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\\chn-fs1-svr\8401-LE-Data\Production\21068006L\SMQ\"/>
    </mc:Choice>
  </mc:AlternateContent>
  <xr:revisionPtr revIDLastSave="0" documentId="13_ncr:1_{7740634F-ED33-4ED4-800B-FB8682DEC577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3 Table" sheetId="1" r:id="rId1"/>
    <sheet name="Sheet2" sheetId="3" r:id="rId2"/>
    <sheet name="Sheet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4" l="1"/>
  <c r="B6" i="4"/>
  <c r="F1" i="4"/>
  <c r="C8" i="4"/>
  <c r="C2" i="4" s="1"/>
  <c r="D2" i="4" s="1"/>
  <c r="A2452" i="3"/>
  <c r="B2452" i="3"/>
  <c r="A2453" i="3"/>
  <c r="B2453" i="3"/>
  <c r="A2454" i="3"/>
  <c r="B2454" i="3"/>
  <c r="A2455" i="3"/>
  <c r="B2455" i="3"/>
  <c r="A2456" i="3"/>
  <c r="B2456" i="3"/>
  <c r="A2457" i="3"/>
  <c r="B2457" i="3"/>
  <c r="A2458" i="3"/>
  <c r="B2458" i="3"/>
  <c r="A2459" i="3"/>
  <c r="B2459" i="3"/>
  <c r="A2460" i="3"/>
  <c r="B2460" i="3"/>
  <c r="A2461" i="3"/>
  <c r="B2461" i="3"/>
  <c r="A2462" i="3"/>
  <c r="B2462" i="3"/>
  <c r="A2463" i="3"/>
  <c r="B2463" i="3"/>
  <c r="A2464" i="3"/>
  <c r="B2464" i="3"/>
  <c r="A2465" i="3"/>
  <c r="B2465" i="3"/>
  <c r="A2466" i="3"/>
  <c r="B2466" i="3"/>
  <c r="A2467" i="3"/>
  <c r="B2467" i="3"/>
  <c r="A2468" i="3"/>
  <c r="B2468" i="3"/>
  <c r="A2469" i="3"/>
  <c r="B2469" i="3"/>
  <c r="A2470" i="3"/>
  <c r="B2470" i="3"/>
  <c r="A2471" i="3"/>
  <c r="B2471" i="3"/>
  <c r="A2472" i="3"/>
  <c r="B2472" i="3"/>
  <c r="A2473" i="3"/>
  <c r="B2473" i="3"/>
  <c r="A2474" i="3"/>
  <c r="B2474" i="3"/>
  <c r="A2475" i="3"/>
  <c r="B2475" i="3"/>
  <c r="A2476" i="3"/>
  <c r="B2476" i="3"/>
  <c r="A2477" i="3"/>
  <c r="B2477" i="3"/>
  <c r="A2478" i="3"/>
  <c r="B2478" i="3"/>
  <c r="A2479" i="3"/>
  <c r="B2479" i="3"/>
  <c r="A2480" i="3"/>
  <c r="B2480" i="3"/>
  <c r="A2481" i="3"/>
  <c r="B2481" i="3"/>
  <c r="A2482" i="3"/>
  <c r="B2482" i="3"/>
  <c r="A2483" i="3"/>
  <c r="B2483" i="3"/>
  <c r="A2484" i="3"/>
  <c r="B2484" i="3"/>
  <c r="A2485" i="3"/>
  <c r="B2485" i="3"/>
  <c r="A2486" i="3"/>
  <c r="B2486" i="3"/>
  <c r="A2487" i="3"/>
  <c r="B2487" i="3"/>
  <c r="A2488" i="3"/>
  <c r="B2488" i="3"/>
  <c r="A2489" i="3"/>
  <c r="B2489" i="3"/>
  <c r="A2490" i="3"/>
  <c r="B2490" i="3"/>
  <c r="A2491" i="3"/>
  <c r="B2491" i="3"/>
  <c r="A2492" i="3"/>
  <c r="B2492" i="3"/>
  <c r="A2493" i="3"/>
  <c r="B2493" i="3"/>
  <c r="A2494" i="3"/>
  <c r="B2494" i="3"/>
  <c r="A2495" i="3"/>
  <c r="B2495" i="3"/>
  <c r="A2496" i="3"/>
  <c r="B2496" i="3"/>
  <c r="A2497" i="3"/>
  <c r="B2497" i="3"/>
  <c r="A2498" i="3"/>
  <c r="B2498" i="3"/>
  <c r="A2499" i="3"/>
  <c r="B2499" i="3"/>
  <c r="A2500" i="3"/>
  <c r="B2500" i="3"/>
  <c r="B2" i="3"/>
  <c r="B662" i="3"/>
  <c r="B3" i="3"/>
  <c r="B4" i="3"/>
  <c r="B676" i="3"/>
  <c r="B5" i="3"/>
  <c r="B681" i="3"/>
  <c r="B6" i="3"/>
  <c r="B7" i="3"/>
  <c r="B686" i="3"/>
  <c r="B8" i="3"/>
  <c r="B692" i="3"/>
  <c r="B9" i="3"/>
  <c r="B10" i="3"/>
  <c r="B698" i="3"/>
  <c r="B699" i="3"/>
  <c r="B11" i="3"/>
  <c r="B703" i="3"/>
  <c r="B12" i="3"/>
  <c r="B13" i="3"/>
  <c r="B14" i="3"/>
  <c r="B15" i="3"/>
  <c r="B736" i="3"/>
  <c r="B16" i="3"/>
  <c r="B741" i="3"/>
  <c r="B17" i="3"/>
  <c r="B411" i="3"/>
  <c r="B412" i="3"/>
  <c r="B18" i="3"/>
  <c r="B752" i="3"/>
  <c r="B19" i="3"/>
  <c r="B20" i="3"/>
  <c r="B757" i="3"/>
  <c r="B21" i="3"/>
  <c r="B22" i="3"/>
  <c r="B763" i="3"/>
  <c r="B23" i="3"/>
  <c r="B24" i="3"/>
  <c r="B25" i="3"/>
  <c r="B419" i="3"/>
  <c r="B26" i="3"/>
  <c r="B785" i="3"/>
  <c r="B27" i="3"/>
  <c r="B28" i="3"/>
  <c r="B29" i="3"/>
  <c r="B30" i="3"/>
  <c r="B797" i="3"/>
  <c r="B804" i="3"/>
  <c r="B31" i="3"/>
  <c r="B32" i="3"/>
  <c r="B810" i="3"/>
  <c r="B818" i="3"/>
  <c r="B33" i="3"/>
  <c r="B824" i="3"/>
  <c r="B34" i="3"/>
  <c r="B829" i="3"/>
  <c r="B35" i="3"/>
  <c r="B36" i="3"/>
  <c r="B833" i="3"/>
  <c r="B37" i="3"/>
  <c r="B834" i="3"/>
  <c r="B38" i="3"/>
  <c r="B39" i="3"/>
  <c r="B839" i="3"/>
  <c r="B40" i="3"/>
  <c r="B41" i="3"/>
  <c r="B840" i="3"/>
  <c r="B42" i="3"/>
  <c r="B429" i="3"/>
  <c r="B43" i="3"/>
  <c r="B844" i="3"/>
  <c r="B44" i="3"/>
  <c r="B431" i="3"/>
  <c r="B845" i="3"/>
  <c r="B846" i="3"/>
  <c r="B849" i="3"/>
  <c r="B850" i="3"/>
  <c r="B45" i="3"/>
  <c r="B851" i="3"/>
  <c r="B854" i="3"/>
  <c r="B855" i="3"/>
  <c r="B432" i="3"/>
  <c r="B860" i="3"/>
  <c r="B861" i="3"/>
  <c r="B865" i="3"/>
  <c r="B866" i="3"/>
  <c r="B46" i="3"/>
  <c r="B433" i="3"/>
  <c r="B47" i="3"/>
  <c r="B876" i="3"/>
  <c r="B877" i="3"/>
  <c r="B48" i="3"/>
  <c r="B878" i="3"/>
  <c r="B49" i="3"/>
  <c r="B436" i="3"/>
  <c r="B50" i="3"/>
  <c r="B883" i="3"/>
  <c r="B887" i="3"/>
  <c r="B888" i="3"/>
  <c r="B889" i="3"/>
  <c r="B51" i="3"/>
  <c r="B895" i="3"/>
  <c r="B52" i="3"/>
  <c r="B899" i="3"/>
  <c r="B900" i="3"/>
  <c r="B901" i="3"/>
  <c r="B902" i="3"/>
  <c r="B903" i="3"/>
  <c r="B904" i="3"/>
  <c r="B53" i="3"/>
  <c r="B905" i="3"/>
  <c r="B906" i="3"/>
  <c r="B907" i="3"/>
  <c r="B440" i="3"/>
  <c r="B54" i="3"/>
  <c r="B55" i="3"/>
  <c r="B909" i="3"/>
  <c r="B910" i="3"/>
  <c r="B912" i="3"/>
  <c r="B913" i="3"/>
  <c r="B56" i="3"/>
  <c r="B914" i="3"/>
  <c r="B915" i="3"/>
  <c r="B57" i="3"/>
  <c r="B918" i="3"/>
  <c r="B919" i="3"/>
  <c r="B58" i="3"/>
  <c r="B920" i="3"/>
  <c r="B921" i="3"/>
  <c r="B922" i="3"/>
  <c r="B923" i="3"/>
  <c r="B924" i="3"/>
  <c r="B59" i="3"/>
  <c r="B60" i="3"/>
  <c r="B61" i="3"/>
  <c r="B925" i="3"/>
  <c r="B931" i="3"/>
  <c r="B932" i="3"/>
  <c r="B933" i="3"/>
  <c r="B62" i="3"/>
  <c r="B63" i="3"/>
  <c r="B64" i="3"/>
  <c r="B938" i="3"/>
  <c r="B939" i="3"/>
  <c r="B943" i="3"/>
  <c r="B944" i="3"/>
  <c r="B945" i="3"/>
  <c r="B950" i="3"/>
  <c r="B951" i="3"/>
  <c r="B65" i="3"/>
  <c r="B958" i="3"/>
  <c r="B449" i="3"/>
  <c r="B66" i="3"/>
  <c r="B67" i="3"/>
  <c r="B960" i="3"/>
  <c r="B961" i="3"/>
  <c r="B962" i="3"/>
  <c r="B966" i="3"/>
  <c r="B68" i="3"/>
  <c r="B69" i="3"/>
  <c r="B452" i="3"/>
  <c r="B967" i="3"/>
  <c r="B70" i="3"/>
  <c r="B71" i="3"/>
  <c r="B453" i="3"/>
  <c r="B72" i="3"/>
  <c r="B73" i="3"/>
  <c r="B972" i="3"/>
  <c r="B973" i="3"/>
  <c r="B974" i="3"/>
  <c r="B454" i="3"/>
  <c r="B976" i="3"/>
  <c r="B977" i="3"/>
  <c r="B978" i="3"/>
  <c r="B979" i="3"/>
  <c r="B74" i="3"/>
  <c r="B75" i="3"/>
  <c r="B980" i="3"/>
  <c r="B986" i="3"/>
  <c r="B76" i="3"/>
  <c r="B77" i="3"/>
  <c r="B456" i="3"/>
  <c r="B988" i="3"/>
  <c r="B989" i="3"/>
  <c r="B991" i="3"/>
  <c r="B992" i="3"/>
  <c r="B993" i="3"/>
  <c r="B457" i="3"/>
  <c r="B78" i="3"/>
  <c r="B995" i="3"/>
  <c r="B997" i="3"/>
  <c r="B998" i="3"/>
  <c r="B79" i="3"/>
  <c r="B999" i="3"/>
  <c r="B1000" i="3"/>
  <c r="B1001" i="3"/>
  <c r="B80" i="3"/>
  <c r="B81" i="3"/>
  <c r="B82" i="3"/>
  <c r="B83" i="3"/>
  <c r="B1003" i="3"/>
  <c r="B1004" i="3"/>
  <c r="B1005" i="3"/>
  <c r="B84" i="3"/>
  <c r="B1007" i="3"/>
  <c r="B1008" i="3"/>
  <c r="B1009" i="3"/>
  <c r="B1011" i="3"/>
  <c r="B1012" i="3"/>
  <c r="B85" i="3"/>
  <c r="B86" i="3"/>
  <c r="B87" i="3"/>
  <c r="B88" i="3"/>
  <c r="B1014" i="3"/>
  <c r="B89" i="3"/>
  <c r="B1015" i="3"/>
  <c r="B1016" i="3"/>
  <c r="B90" i="3"/>
  <c r="B91" i="3"/>
  <c r="B92" i="3"/>
  <c r="B461" i="3"/>
  <c r="B93" i="3"/>
  <c r="B1022" i="3"/>
  <c r="B1023" i="3"/>
  <c r="B94" i="3"/>
  <c r="B1026" i="3"/>
  <c r="B1028" i="3"/>
  <c r="B1029" i="3"/>
  <c r="B95" i="3"/>
  <c r="B1030" i="3"/>
  <c r="B1033" i="3"/>
  <c r="B1035" i="3"/>
  <c r="B1036" i="3"/>
  <c r="B1037" i="3"/>
  <c r="B96" i="3"/>
  <c r="B97" i="3"/>
  <c r="B1039" i="3"/>
  <c r="B1040" i="3"/>
  <c r="B98" i="3"/>
  <c r="B1042" i="3"/>
  <c r="B466" i="3"/>
  <c r="B1043" i="3"/>
  <c r="B99" i="3"/>
  <c r="B1048" i="3"/>
  <c r="B1049" i="3"/>
  <c r="B1051" i="3"/>
  <c r="B1052" i="3"/>
  <c r="B100" i="3"/>
  <c r="B468" i="3"/>
  <c r="B101" i="3"/>
  <c r="B102" i="3"/>
  <c r="B1057" i="3"/>
  <c r="B1058" i="3"/>
  <c r="B103" i="3"/>
  <c r="B1061" i="3"/>
  <c r="B1062" i="3"/>
  <c r="B104" i="3"/>
  <c r="B1064" i="3"/>
  <c r="B1065" i="3"/>
  <c r="B1066" i="3"/>
  <c r="B105" i="3"/>
  <c r="B106" i="3"/>
  <c r="B1071" i="3"/>
  <c r="B1072" i="3"/>
  <c r="B1074" i="3"/>
  <c r="B1075" i="3"/>
  <c r="B107" i="3"/>
  <c r="B1079" i="3"/>
  <c r="B1080" i="3"/>
  <c r="B1081" i="3"/>
  <c r="B1085" i="3"/>
  <c r="B1086" i="3"/>
  <c r="B1087" i="3"/>
  <c r="B108" i="3"/>
  <c r="B1088" i="3"/>
  <c r="B109" i="3"/>
  <c r="B1093" i="3"/>
  <c r="B1094" i="3"/>
  <c r="B110" i="3"/>
  <c r="B111" i="3"/>
  <c r="B1097" i="3"/>
  <c r="B1098" i="3"/>
  <c r="B1104" i="3"/>
  <c r="B1105" i="3"/>
  <c r="B1106" i="3"/>
  <c r="B1107" i="3"/>
  <c r="B1108" i="3"/>
  <c r="B1111" i="3"/>
  <c r="B1112" i="3"/>
  <c r="B1113" i="3"/>
  <c r="B1119" i="3"/>
  <c r="B112" i="3"/>
  <c r="B113" i="3"/>
  <c r="B1121" i="3"/>
  <c r="B1122" i="3"/>
  <c r="B1125" i="3"/>
  <c r="B1126" i="3"/>
  <c r="B114" i="3"/>
  <c r="B1127" i="3"/>
  <c r="B115" i="3"/>
  <c r="B116" i="3"/>
  <c r="B1131" i="3"/>
  <c r="B117" i="3"/>
  <c r="B118" i="3"/>
  <c r="B1132" i="3"/>
  <c r="B1133" i="3"/>
  <c r="B119" i="3"/>
  <c r="B1134" i="3"/>
  <c r="B1135" i="3"/>
  <c r="B1136" i="3"/>
  <c r="B1137" i="3"/>
  <c r="B1141" i="3"/>
  <c r="B1142" i="3"/>
  <c r="B1143" i="3"/>
  <c r="B120" i="3"/>
  <c r="B121" i="3"/>
  <c r="B122" i="3"/>
  <c r="B1148" i="3"/>
  <c r="B1150" i="3"/>
  <c r="B1151" i="3"/>
  <c r="B1152" i="3"/>
  <c r="B476" i="3"/>
  <c r="B123" i="3"/>
  <c r="B1154" i="3"/>
  <c r="B124" i="3"/>
  <c r="B1155" i="3"/>
  <c r="B1157" i="3"/>
  <c r="B1158" i="3"/>
  <c r="B1159" i="3"/>
  <c r="B1160" i="3"/>
  <c r="B125" i="3"/>
  <c r="B479" i="3"/>
  <c r="B126" i="3"/>
  <c r="B1164" i="3"/>
  <c r="B1165" i="3"/>
  <c r="B1166" i="3"/>
  <c r="B127" i="3"/>
  <c r="B1174" i="3"/>
  <c r="B1175" i="3"/>
  <c r="B1176" i="3"/>
  <c r="B1178" i="3"/>
  <c r="B1179" i="3"/>
  <c r="B1180" i="3"/>
  <c r="B1181" i="3"/>
  <c r="B1186" i="3"/>
  <c r="B128" i="3"/>
  <c r="B1187" i="3"/>
  <c r="B1189" i="3"/>
  <c r="B129" i="3"/>
  <c r="B130" i="3"/>
  <c r="B1194" i="3"/>
  <c r="B131" i="3"/>
  <c r="B1195" i="3"/>
  <c r="B132" i="3"/>
  <c r="B1200" i="3"/>
  <c r="B1201" i="3"/>
  <c r="B1202" i="3"/>
  <c r="B1205" i="3"/>
  <c r="B1206" i="3"/>
  <c r="B133" i="3"/>
  <c r="B1207" i="3"/>
  <c r="B134" i="3"/>
  <c r="B1212" i="3"/>
  <c r="B1213" i="3"/>
  <c r="B135" i="3"/>
  <c r="B1214" i="3"/>
  <c r="B136" i="3"/>
  <c r="B1218" i="3"/>
  <c r="B1219" i="3"/>
  <c r="B1220" i="3"/>
  <c r="B486" i="3"/>
  <c r="B1225" i="3"/>
  <c r="B137" i="3"/>
  <c r="B1226" i="3"/>
  <c r="B1231" i="3"/>
  <c r="B1232" i="3"/>
  <c r="B1233" i="3"/>
  <c r="B138" i="3"/>
  <c r="B1238" i="3"/>
  <c r="B1239" i="3"/>
  <c r="B139" i="3"/>
  <c r="B1240" i="3"/>
  <c r="B1244" i="3"/>
  <c r="B1246" i="3"/>
  <c r="B1247" i="3"/>
  <c r="B489" i="3"/>
  <c r="B140" i="3"/>
  <c r="B141" i="3"/>
  <c r="B1251" i="3"/>
  <c r="B1252" i="3"/>
  <c r="B142" i="3"/>
  <c r="B1253" i="3"/>
  <c r="B1254" i="3"/>
  <c r="B143" i="3"/>
  <c r="B1256" i="3"/>
  <c r="B1257" i="3"/>
  <c r="B1258" i="3"/>
  <c r="B1259" i="3"/>
  <c r="B1260" i="3"/>
  <c r="B1261" i="3"/>
  <c r="B1262" i="3"/>
  <c r="B1263" i="3"/>
  <c r="B144" i="3"/>
  <c r="B145" i="3"/>
  <c r="B1264" i="3"/>
  <c r="B1265" i="3"/>
  <c r="B146" i="3"/>
  <c r="B495" i="3"/>
  <c r="B1275" i="3"/>
  <c r="B1276" i="3"/>
  <c r="B1277" i="3"/>
  <c r="B1279" i="3"/>
  <c r="B1280" i="3"/>
  <c r="B497" i="3"/>
  <c r="B147" i="3"/>
  <c r="B1284" i="3"/>
  <c r="B148" i="3"/>
  <c r="B149" i="3"/>
  <c r="B150" i="3"/>
  <c r="B1285" i="3"/>
  <c r="B151" i="3"/>
  <c r="B152" i="3"/>
  <c r="B153" i="3"/>
  <c r="B154" i="3"/>
  <c r="B1289" i="3"/>
  <c r="B155" i="3"/>
  <c r="B156" i="3"/>
  <c r="B1290" i="3"/>
  <c r="B1292" i="3"/>
  <c r="B1293" i="3"/>
  <c r="B1294" i="3"/>
  <c r="B1296" i="3"/>
  <c r="B1298" i="3"/>
  <c r="B1299" i="3"/>
  <c r="B157" i="3"/>
  <c r="B1302" i="3"/>
  <c r="B1304" i="3"/>
  <c r="B158" i="3"/>
  <c r="B1307" i="3"/>
  <c r="B159" i="3"/>
  <c r="B1308" i="3"/>
  <c r="B1309" i="3"/>
  <c r="B160" i="3"/>
  <c r="B1313" i="3"/>
  <c r="B161" i="3"/>
  <c r="B162" i="3"/>
  <c r="B163" i="3"/>
  <c r="B1314" i="3"/>
  <c r="B1315" i="3"/>
  <c r="B505" i="3"/>
  <c r="B164" i="3"/>
  <c r="B1320" i="3"/>
  <c r="B1321" i="3"/>
  <c r="B1322" i="3"/>
  <c r="B1327" i="3"/>
  <c r="B1328" i="3"/>
  <c r="B1329" i="3"/>
  <c r="B165" i="3"/>
  <c r="B1331" i="3"/>
  <c r="B1332" i="3"/>
  <c r="B1333" i="3"/>
  <c r="B1335" i="3"/>
  <c r="B1337" i="3"/>
  <c r="B1338" i="3"/>
  <c r="B1339" i="3"/>
  <c r="B1343" i="3"/>
  <c r="B1344" i="3"/>
  <c r="B1345" i="3"/>
  <c r="B1347" i="3"/>
  <c r="B166" i="3"/>
  <c r="B1350" i="3"/>
  <c r="B167" i="3"/>
  <c r="B1353" i="3"/>
  <c r="B1354" i="3"/>
  <c r="B168" i="3"/>
  <c r="B169" i="3"/>
  <c r="B170" i="3"/>
  <c r="B1360" i="3"/>
  <c r="B1361" i="3"/>
  <c r="B1362" i="3"/>
  <c r="B171" i="3"/>
  <c r="B172" i="3"/>
  <c r="B1364" i="3"/>
  <c r="B1365" i="3"/>
  <c r="B1368" i="3"/>
  <c r="B1370" i="3"/>
  <c r="B173" i="3"/>
  <c r="B1371" i="3"/>
  <c r="B1374" i="3"/>
  <c r="B1378" i="3"/>
  <c r="B1379" i="3"/>
  <c r="B174" i="3"/>
  <c r="B1380" i="3"/>
  <c r="B1381" i="3"/>
  <c r="B1385" i="3"/>
  <c r="B175" i="3"/>
  <c r="B1386" i="3"/>
  <c r="B176" i="3"/>
  <c r="B1388" i="3"/>
  <c r="B1389" i="3"/>
  <c r="B177" i="3"/>
  <c r="B1390" i="3"/>
  <c r="B1392" i="3"/>
  <c r="B1393" i="3"/>
  <c r="B1394" i="3"/>
  <c r="B1396" i="3"/>
  <c r="B1398" i="3"/>
  <c r="B1402" i="3"/>
  <c r="B508" i="3"/>
  <c r="B1403" i="3"/>
  <c r="B1405" i="3"/>
  <c r="B1409" i="3"/>
  <c r="B509" i="3"/>
  <c r="B178" i="3"/>
  <c r="B1414" i="3"/>
  <c r="B1415" i="3"/>
  <c r="B1418" i="3"/>
  <c r="B1419" i="3"/>
  <c r="B179" i="3"/>
  <c r="B1421" i="3"/>
  <c r="B1422" i="3"/>
  <c r="B1423" i="3"/>
  <c r="B1425" i="3"/>
  <c r="B1426" i="3"/>
  <c r="B1430" i="3"/>
  <c r="B180" i="3"/>
  <c r="B1432" i="3"/>
  <c r="B1433" i="3"/>
  <c r="B181" i="3"/>
  <c r="B1435" i="3"/>
  <c r="B1436" i="3"/>
  <c r="B182" i="3"/>
  <c r="B1438" i="3"/>
  <c r="B1439" i="3"/>
  <c r="B1440" i="3"/>
  <c r="B1441" i="3"/>
  <c r="B1442" i="3"/>
  <c r="B1443" i="3"/>
  <c r="B1444" i="3"/>
  <c r="B1445" i="3"/>
  <c r="B1446" i="3"/>
  <c r="B1447" i="3"/>
  <c r="B1448" i="3"/>
  <c r="B1449" i="3"/>
  <c r="B1450" i="3"/>
  <c r="B1451" i="3"/>
  <c r="B1452" i="3"/>
  <c r="B183" i="3"/>
  <c r="B184" i="3"/>
  <c r="B1454" i="3"/>
  <c r="B1455" i="3"/>
  <c r="B1457" i="3"/>
  <c r="B185" i="3"/>
  <c r="B1460" i="3"/>
  <c r="B1461" i="3"/>
  <c r="B1462" i="3"/>
  <c r="B1464" i="3"/>
  <c r="B1466" i="3"/>
  <c r="B1467" i="3"/>
  <c r="B186" i="3"/>
  <c r="B1470" i="3"/>
  <c r="B1471" i="3"/>
  <c r="B514" i="3"/>
  <c r="B187" i="3"/>
  <c r="B1475" i="3"/>
  <c r="B1477" i="3"/>
  <c r="B1478" i="3"/>
  <c r="B1482" i="3"/>
  <c r="B188" i="3"/>
  <c r="B1484" i="3"/>
  <c r="B1485" i="3"/>
  <c r="B189" i="3"/>
  <c r="B1488" i="3"/>
  <c r="B1490" i="3"/>
  <c r="B1491" i="3"/>
  <c r="B1495" i="3"/>
  <c r="B1496" i="3"/>
  <c r="B1497" i="3"/>
  <c r="B1501" i="3"/>
  <c r="B1502" i="3"/>
  <c r="B1504" i="3"/>
  <c r="B1505" i="3"/>
  <c r="B1506" i="3"/>
  <c r="B1509" i="3"/>
  <c r="B1510" i="3"/>
  <c r="B1511" i="3"/>
  <c r="B1513" i="3"/>
  <c r="B1517" i="3"/>
  <c r="B1518" i="3"/>
  <c r="B190" i="3"/>
  <c r="B191" i="3"/>
  <c r="B1524" i="3"/>
  <c r="B192" i="3"/>
  <c r="B1525" i="3"/>
  <c r="B193" i="3"/>
  <c r="B1529" i="3"/>
  <c r="B1530" i="3"/>
  <c r="B1531" i="3"/>
  <c r="B517" i="3"/>
  <c r="B194" i="3"/>
  <c r="B1532" i="3"/>
  <c r="B1533" i="3"/>
  <c r="B1535" i="3"/>
  <c r="B1537" i="3"/>
  <c r="B1538" i="3"/>
  <c r="B195" i="3"/>
  <c r="B1539" i="3"/>
  <c r="B519" i="3"/>
  <c r="B1540" i="3"/>
  <c r="B1541" i="3"/>
  <c r="B1542" i="3"/>
  <c r="B1544" i="3"/>
  <c r="B520" i="3"/>
  <c r="B1548" i="3"/>
  <c r="B1549" i="3"/>
  <c r="B522" i="3"/>
  <c r="B523" i="3"/>
  <c r="B1555" i="3"/>
  <c r="B1556" i="3"/>
  <c r="B525" i="3"/>
  <c r="B196" i="3"/>
  <c r="B1559" i="3"/>
  <c r="B1560" i="3"/>
  <c r="B1561" i="3"/>
  <c r="B1562" i="3"/>
  <c r="B1563" i="3"/>
  <c r="B526" i="3"/>
  <c r="B197" i="3"/>
  <c r="B1567" i="3"/>
  <c r="B1568" i="3"/>
  <c r="B1569" i="3"/>
  <c r="B198" i="3"/>
  <c r="B199" i="3"/>
  <c r="B1573" i="3"/>
  <c r="B1574" i="3"/>
  <c r="B1575" i="3"/>
  <c r="B200" i="3"/>
  <c r="B1578" i="3"/>
  <c r="B1579" i="3"/>
  <c r="B1580" i="3"/>
  <c r="B528" i="3"/>
  <c r="B529" i="3"/>
  <c r="B201" i="3"/>
  <c r="B530" i="3"/>
  <c r="B202" i="3"/>
  <c r="B1586" i="3"/>
  <c r="B1587" i="3"/>
  <c r="B1588" i="3"/>
  <c r="B531" i="3"/>
  <c r="B532" i="3"/>
  <c r="B1594" i="3"/>
  <c r="B1596" i="3"/>
  <c r="B1600" i="3"/>
  <c r="B1601" i="3"/>
  <c r="B203" i="3"/>
  <c r="B533" i="3"/>
  <c r="B1602" i="3"/>
  <c r="B204" i="3"/>
  <c r="B205" i="3"/>
  <c r="B1604" i="3"/>
  <c r="B206" i="3"/>
  <c r="B1606" i="3"/>
  <c r="B1607" i="3"/>
  <c r="B1608" i="3"/>
  <c r="B207" i="3"/>
  <c r="B1609" i="3"/>
  <c r="B1611" i="3"/>
  <c r="B1612" i="3"/>
  <c r="B208" i="3"/>
  <c r="B209" i="3"/>
  <c r="B1613" i="3"/>
  <c r="B210" i="3"/>
  <c r="B1614" i="3"/>
  <c r="B1615" i="3"/>
  <c r="B1616" i="3"/>
  <c r="B1617" i="3"/>
  <c r="B1618" i="3"/>
  <c r="B1619" i="3"/>
  <c r="B211" i="3"/>
  <c r="B212" i="3"/>
  <c r="B1624" i="3"/>
  <c r="B1630" i="3"/>
  <c r="B535" i="3"/>
  <c r="B1631" i="3"/>
  <c r="B213" i="3"/>
  <c r="B1632" i="3"/>
  <c r="B536" i="3"/>
  <c r="B214" i="3"/>
  <c r="B537" i="3"/>
  <c r="B215" i="3"/>
  <c r="B1635" i="3"/>
  <c r="B538" i="3"/>
  <c r="B1636" i="3"/>
  <c r="B216" i="3"/>
  <c r="B217" i="3"/>
  <c r="B1638" i="3"/>
  <c r="B1639" i="3"/>
  <c r="B218" i="3"/>
  <c r="B1640" i="3"/>
  <c r="B1641" i="3"/>
  <c r="B219" i="3"/>
  <c r="B539" i="3"/>
  <c r="B220" i="3"/>
  <c r="B1643" i="3"/>
  <c r="B540" i="3"/>
  <c r="B1645" i="3"/>
  <c r="B1646" i="3"/>
  <c r="B221" i="3"/>
  <c r="B1648" i="3"/>
  <c r="B1650" i="3"/>
  <c r="B1651" i="3"/>
  <c r="B1652" i="3"/>
  <c r="B1653" i="3"/>
  <c r="B1654" i="3"/>
  <c r="B1655" i="3"/>
  <c r="B1656" i="3"/>
  <c r="B222" i="3"/>
  <c r="B223" i="3"/>
  <c r="B1657" i="3"/>
  <c r="B1661" i="3"/>
  <c r="B224" i="3"/>
  <c r="B1662" i="3"/>
  <c r="B1663" i="3"/>
  <c r="B1664" i="3"/>
  <c r="B1668" i="3"/>
  <c r="B1671" i="3"/>
  <c r="B1672" i="3"/>
  <c r="B1673" i="3"/>
  <c r="B1674" i="3"/>
  <c r="B1675" i="3"/>
  <c r="B1676" i="3"/>
  <c r="B1677" i="3"/>
  <c r="B1678" i="3"/>
  <c r="B1679" i="3"/>
  <c r="B1680" i="3"/>
  <c r="B1681" i="3"/>
  <c r="B1683" i="3"/>
  <c r="B1684" i="3"/>
  <c r="B1688" i="3"/>
  <c r="B543" i="3"/>
  <c r="B1692" i="3"/>
  <c r="B1694" i="3"/>
  <c r="B545" i="3"/>
  <c r="B1698" i="3"/>
  <c r="B1699" i="3"/>
  <c r="B1700" i="3"/>
  <c r="B1701" i="3"/>
  <c r="B1704" i="3"/>
  <c r="B1705" i="3"/>
  <c r="B1706" i="3"/>
  <c r="B546" i="3"/>
  <c r="B225" i="3"/>
  <c r="B226" i="3"/>
  <c r="B1710" i="3"/>
  <c r="B1711" i="3"/>
  <c r="B1713" i="3"/>
  <c r="B1717" i="3"/>
  <c r="B1718" i="3"/>
  <c r="B1721" i="3"/>
  <c r="B1722" i="3"/>
  <c r="B1724" i="3"/>
  <c r="B1725" i="3"/>
  <c r="B1726" i="3"/>
  <c r="B227" i="3"/>
  <c r="B228" i="3"/>
  <c r="B1731" i="3"/>
  <c r="B1737" i="3"/>
  <c r="B1738" i="3"/>
  <c r="B1739" i="3"/>
  <c r="B548" i="3"/>
  <c r="B229" i="3"/>
  <c r="B550" i="3"/>
  <c r="B1743" i="3"/>
  <c r="B1744" i="3"/>
  <c r="B1745" i="3"/>
  <c r="B230" i="3"/>
  <c r="B1746" i="3"/>
  <c r="B1749" i="3"/>
  <c r="B231" i="3"/>
  <c r="B232" i="3"/>
  <c r="B1752" i="3"/>
  <c r="B1753" i="3"/>
  <c r="B1754" i="3"/>
  <c r="B1755" i="3"/>
  <c r="B553" i="3"/>
  <c r="B1757" i="3"/>
  <c r="B1758" i="3"/>
  <c r="B1759" i="3"/>
  <c r="B554" i="3"/>
  <c r="B1760" i="3"/>
  <c r="B233" i="3"/>
  <c r="B234" i="3"/>
  <c r="B235" i="3"/>
  <c r="B236" i="3"/>
  <c r="B1764" i="3"/>
  <c r="B1765" i="3"/>
  <c r="B237" i="3"/>
  <c r="B560" i="3"/>
  <c r="B238" i="3"/>
  <c r="B561" i="3"/>
  <c r="B1767" i="3"/>
  <c r="B1770" i="3"/>
  <c r="B1771" i="3"/>
  <c r="B1772" i="3"/>
  <c r="B562" i="3"/>
  <c r="B239" i="3"/>
  <c r="B563" i="3"/>
  <c r="B1776" i="3"/>
  <c r="B240" i="3"/>
  <c r="B241" i="3"/>
  <c r="B565" i="3"/>
  <c r="B1778" i="3"/>
  <c r="B1779" i="3"/>
  <c r="B1780" i="3"/>
  <c r="B1781" i="3"/>
  <c r="B242" i="3"/>
  <c r="B1782" i="3"/>
  <c r="B1783" i="3"/>
  <c r="B1784" i="3"/>
  <c r="B1785" i="3"/>
  <c r="B1786" i="3"/>
  <c r="B243" i="3"/>
  <c r="B1788" i="3"/>
  <c r="B566" i="3"/>
  <c r="B1789" i="3"/>
  <c r="B1790" i="3"/>
  <c r="B1793" i="3"/>
  <c r="B1796" i="3"/>
  <c r="B1797" i="3"/>
  <c r="B1801" i="3"/>
  <c r="B1802" i="3"/>
  <c r="B1803" i="3"/>
  <c r="B244" i="3"/>
  <c r="B1804" i="3"/>
  <c r="B1805" i="3"/>
  <c r="B1806" i="3"/>
  <c r="B245" i="3"/>
  <c r="B1807" i="3"/>
  <c r="B246" i="3"/>
  <c r="B1809" i="3"/>
  <c r="B247" i="3"/>
  <c r="B1810" i="3"/>
  <c r="B1811" i="3"/>
  <c r="B567" i="3"/>
  <c r="B248" i="3"/>
  <c r="B1813" i="3"/>
  <c r="B249" i="3"/>
  <c r="B1814" i="3"/>
  <c r="B1815" i="3"/>
  <c r="B1816" i="3"/>
  <c r="B1817" i="3"/>
  <c r="B1825" i="3"/>
  <c r="B1827" i="3"/>
  <c r="B1828" i="3"/>
  <c r="B569" i="3"/>
  <c r="B250" i="3"/>
  <c r="B1829" i="3"/>
  <c r="B1831" i="3"/>
  <c r="B251" i="3"/>
  <c r="B252" i="3"/>
  <c r="B253" i="3"/>
  <c r="B254" i="3"/>
  <c r="B255" i="3"/>
  <c r="B1836" i="3"/>
  <c r="B1837" i="3"/>
  <c r="B1838" i="3"/>
  <c r="B570" i="3"/>
  <c r="B1841" i="3"/>
  <c r="B1843" i="3"/>
  <c r="B1845" i="3"/>
  <c r="B1848" i="3"/>
  <c r="B1849" i="3"/>
  <c r="B256" i="3"/>
  <c r="B1854" i="3"/>
  <c r="B573" i="3"/>
  <c r="B575" i="3"/>
  <c r="B1857" i="3"/>
  <c r="B1858" i="3"/>
  <c r="B576" i="3"/>
  <c r="B1860" i="3"/>
  <c r="B1861" i="3"/>
  <c r="B257" i="3"/>
  <c r="B578" i="3"/>
  <c r="B258" i="3"/>
  <c r="B1866" i="3"/>
  <c r="B1867" i="3"/>
  <c r="B259" i="3"/>
  <c r="B260" i="3"/>
  <c r="B1868" i="3"/>
  <c r="B261" i="3"/>
  <c r="B262" i="3"/>
  <c r="B1874" i="3"/>
  <c r="B1875" i="3"/>
  <c r="B1878" i="3"/>
  <c r="B263" i="3"/>
  <c r="B1879" i="3"/>
  <c r="B1880" i="3"/>
  <c r="B1881" i="3"/>
  <c r="B1882" i="3"/>
  <c r="B1883" i="3"/>
  <c r="B1884" i="3"/>
  <c r="B264" i="3"/>
  <c r="B265" i="3"/>
  <c r="B266" i="3"/>
  <c r="B579" i="3"/>
  <c r="B267" i="3"/>
  <c r="B268" i="3"/>
  <c r="B1887" i="3"/>
  <c r="B1888" i="3"/>
  <c r="B1890" i="3"/>
  <c r="B1891" i="3"/>
  <c r="B1892" i="3"/>
  <c r="B1893" i="3"/>
  <c r="B269" i="3"/>
  <c r="B270" i="3"/>
  <c r="B1897" i="3"/>
  <c r="B1898" i="3"/>
  <c r="B582" i="3"/>
  <c r="B271" i="3"/>
  <c r="B272" i="3"/>
  <c r="B273" i="3"/>
  <c r="B274" i="3"/>
  <c r="B275" i="3"/>
  <c r="B276" i="3"/>
  <c r="B1899" i="3"/>
  <c r="B1900" i="3"/>
  <c r="B1901" i="3"/>
  <c r="B1902" i="3"/>
  <c r="B1903" i="3"/>
  <c r="B1904" i="3"/>
  <c r="B1905" i="3"/>
  <c r="B1907" i="3"/>
  <c r="B1909" i="3"/>
  <c r="B1910" i="3"/>
  <c r="B1911" i="3"/>
  <c r="B277" i="3"/>
  <c r="B1913" i="3"/>
  <c r="B278" i="3"/>
  <c r="B279" i="3"/>
  <c r="B585" i="3"/>
  <c r="B280" i="3"/>
  <c r="B586" i="3"/>
  <c r="B1914" i="3"/>
  <c r="B281" i="3"/>
  <c r="B282" i="3"/>
  <c r="B1917" i="3"/>
  <c r="B1918" i="3"/>
  <c r="B1919" i="3"/>
  <c r="B283" i="3"/>
  <c r="B1921" i="3"/>
  <c r="B1923" i="3"/>
  <c r="B284" i="3"/>
  <c r="B1924" i="3"/>
  <c r="B1925" i="3"/>
  <c r="B285" i="3"/>
  <c r="B1929" i="3"/>
  <c r="B1930" i="3"/>
  <c r="B1931" i="3"/>
  <c r="B1935" i="3"/>
  <c r="B1936" i="3"/>
  <c r="B286" i="3"/>
  <c r="B1937" i="3"/>
  <c r="B287" i="3"/>
  <c r="B1944" i="3"/>
  <c r="B1945" i="3"/>
  <c r="B1947" i="3"/>
  <c r="B1950" i="3"/>
  <c r="B288" i="3"/>
  <c r="B289" i="3"/>
  <c r="B1955" i="3"/>
  <c r="B1956" i="3"/>
  <c r="B1957" i="3"/>
  <c r="B290" i="3"/>
  <c r="B589" i="3"/>
  <c r="B1962" i="3"/>
  <c r="B1963" i="3"/>
  <c r="B590" i="3"/>
  <c r="B291" i="3"/>
  <c r="B292" i="3"/>
  <c r="B1964" i="3"/>
  <c r="B1965" i="3"/>
  <c r="B1966" i="3"/>
  <c r="B1967" i="3"/>
  <c r="B1968" i="3"/>
  <c r="B293" i="3"/>
  <c r="B1969" i="3"/>
  <c r="B592" i="3"/>
  <c r="B294" i="3"/>
  <c r="B1970" i="3"/>
  <c r="B593" i="3"/>
  <c r="B295" i="3"/>
  <c r="B1973" i="3"/>
  <c r="B594" i="3"/>
  <c r="B1974" i="3"/>
  <c r="B296" i="3"/>
  <c r="B297" i="3"/>
  <c r="B1975" i="3"/>
  <c r="B298" i="3"/>
  <c r="B299" i="3"/>
  <c r="B300" i="3"/>
  <c r="B1976" i="3"/>
  <c r="B1977" i="3"/>
  <c r="B301" i="3"/>
  <c r="B596" i="3"/>
  <c r="B302" i="3"/>
  <c r="B1980" i="3"/>
  <c r="B1981" i="3"/>
  <c r="B597" i="3"/>
  <c r="B303" i="3"/>
  <c r="B1982" i="3"/>
  <c r="B304" i="3"/>
  <c r="B305" i="3"/>
  <c r="B1986" i="3"/>
  <c r="B1987" i="3"/>
  <c r="B1988" i="3"/>
  <c r="B306" i="3"/>
  <c r="B1990" i="3"/>
  <c r="B307" i="3"/>
  <c r="B308" i="3"/>
  <c r="B1992" i="3"/>
  <c r="B1993" i="3"/>
  <c r="B309" i="3"/>
  <c r="B599" i="3"/>
  <c r="B1996" i="3"/>
  <c r="B600" i="3"/>
  <c r="B310" i="3"/>
  <c r="B2002" i="3"/>
  <c r="B2003" i="3"/>
  <c r="B2004" i="3"/>
  <c r="B601" i="3"/>
  <c r="B602" i="3"/>
  <c r="B311" i="3"/>
  <c r="B2009" i="3"/>
  <c r="B2013" i="3"/>
  <c r="B603" i="3"/>
  <c r="B312" i="3"/>
  <c r="B2015" i="3"/>
  <c r="B2016" i="3"/>
  <c r="B2017" i="3"/>
  <c r="B313" i="3"/>
  <c r="B2018" i="3"/>
  <c r="B314" i="3"/>
  <c r="B2021" i="3"/>
  <c r="B2022" i="3"/>
  <c r="B2024" i="3"/>
  <c r="B2025" i="3"/>
  <c r="B2027" i="3"/>
  <c r="B2028" i="3"/>
  <c r="B605" i="3"/>
  <c r="B2031" i="3"/>
  <c r="B606" i="3"/>
  <c r="B2032" i="3"/>
  <c r="B315" i="3"/>
  <c r="B2033" i="3"/>
  <c r="B2035" i="3"/>
  <c r="B316" i="3"/>
  <c r="B2036" i="3"/>
  <c r="B317" i="3"/>
  <c r="B2037" i="3"/>
  <c r="B318" i="3"/>
  <c r="B319" i="3"/>
  <c r="B320" i="3"/>
  <c r="B321" i="3"/>
  <c r="B2040" i="3"/>
  <c r="B2041" i="3"/>
  <c r="B2043" i="3"/>
  <c r="B2046" i="3"/>
  <c r="B2047" i="3"/>
  <c r="B2048" i="3"/>
  <c r="B607" i="3"/>
  <c r="B2049" i="3"/>
  <c r="B2050" i="3"/>
  <c r="B2051" i="3"/>
  <c r="B2052" i="3"/>
  <c r="B322" i="3"/>
  <c r="B2056" i="3"/>
  <c r="B2057" i="3"/>
  <c r="B608" i="3"/>
  <c r="B323" i="3"/>
  <c r="B2062" i="3"/>
  <c r="B2063" i="3"/>
  <c r="B324" i="3"/>
  <c r="B609" i="3"/>
  <c r="B2069" i="3"/>
  <c r="B325" i="3"/>
  <c r="B326" i="3"/>
  <c r="B2070" i="3"/>
  <c r="B2073" i="3"/>
  <c r="B327" i="3"/>
  <c r="B2074" i="3"/>
  <c r="B611" i="3"/>
  <c r="B2078" i="3"/>
  <c r="B328" i="3"/>
  <c r="B2079" i="3"/>
  <c r="B2082" i="3"/>
  <c r="B2083" i="3"/>
  <c r="B2084" i="3"/>
  <c r="B2087" i="3"/>
  <c r="B2089" i="3"/>
  <c r="B2090" i="3"/>
  <c r="B612" i="3"/>
  <c r="B2091" i="3"/>
  <c r="B2092" i="3"/>
  <c r="B329" i="3"/>
  <c r="B2093" i="3"/>
  <c r="B2096" i="3"/>
  <c r="B613" i="3"/>
  <c r="B614" i="3"/>
  <c r="B2097" i="3"/>
  <c r="B615" i="3"/>
  <c r="B2098" i="3"/>
  <c r="B2100" i="3"/>
  <c r="B330" i="3"/>
  <c r="B2101" i="3"/>
  <c r="B331" i="3"/>
  <c r="B2103" i="3"/>
  <c r="B2104" i="3"/>
  <c r="B2105" i="3"/>
  <c r="B2109" i="3"/>
  <c r="B2110" i="3"/>
  <c r="B2111" i="3"/>
  <c r="B2112" i="3"/>
  <c r="B617" i="3"/>
  <c r="B618" i="3"/>
  <c r="B2115" i="3"/>
  <c r="B2116" i="3"/>
  <c r="B2117" i="3"/>
  <c r="B2119" i="3"/>
  <c r="B619" i="3"/>
  <c r="B2120" i="3"/>
  <c r="B2121" i="3"/>
  <c r="B2122" i="3"/>
  <c r="B332" i="3"/>
  <c r="B2123" i="3"/>
  <c r="B333" i="3"/>
  <c r="B2125" i="3"/>
  <c r="B2126" i="3"/>
  <c r="B2127" i="3"/>
  <c r="B2129" i="3"/>
  <c r="B621" i="3"/>
  <c r="B334" i="3"/>
  <c r="B622" i="3"/>
  <c r="B335" i="3"/>
  <c r="B336" i="3"/>
  <c r="B2131" i="3"/>
  <c r="B2132" i="3"/>
  <c r="B2133" i="3"/>
  <c r="B2134" i="3"/>
  <c r="B337" i="3"/>
  <c r="B2135" i="3"/>
  <c r="B338" i="3"/>
  <c r="B2138" i="3"/>
  <c r="B2141" i="3"/>
  <c r="B2144" i="3"/>
  <c r="B339" i="3"/>
  <c r="B2145" i="3"/>
  <c r="B2149" i="3"/>
  <c r="B2151" i="3"/>
  <c r="B2153" i="3"/>
  <c r="B2155" i="3"/>
  <c r="B2158" i="3"/>
  <c r="B2159" i="3"/>
  <c r="B2160" i="3"/>
  <c r="B340" i="3"/>
  <c r="B341" i="3"/>
  <c r="B342" i="3"/>
  <c r="B2164" i="3"/>
  <c r="B343" i="3"/>
  <c r="B344" i="3"/>
  <c r="B2167" i="3"/>
  <c r="B345" i="3"/>
  <c r="B2170" i="3"/>
  <c r="B2171" i="3"/>
  <c r="B346" i="3"/>
  <c r="B347" i="3"/>
  <c r="B2174" i="3"/>
  <c r="B2175" i="3"/>
  <c r="B2176" i="3"/>
  <c r="B2177" i="3"/>
  <c r="B2178" i="3"/>
  <c r="B2179" i="3"/>
  <c r="B2180" i="3"/>
  <c r="B2181" i="3"/>
  <c r="B2182" i="3"/>
  <c r="B625" i="3"/>
  <c r="B348" i="3"/>
  <c r="B2184" i="3"/>
  <c r="B2187" i="3"/>
  <c r="B2188" i="3"/>
  <c r="B2193" i="3"/>
  <c r="B349" i="3"/>
  <c r="B2194" i="3"/>
  <c r="B2195" i="3"/>
  <c r="B2199" i="3"/>
  <c r="B2200" i="3"/>
  <c r="B350" i="3"/>
  <c r="B351" i="3"/>
  <c r="B2204" i="3"/>
  <c r="B2206" i="3"/>
  <c r="B352" i="3"/>
  <c r="B2207" i="3"/>
  <c r="B2210" i="3"/>
  <c r="B2211" i="3"/>
  <c r="B2212" i="3"/>
  <c r="B2215" i="3"/>
  <c r="B628" i="3"/>
  <c r="B353" i="3"/>
  <c r="B629" i="3"/>
  <c r="B2217" i="3"/>
  <c r="B2218" i="3"/>
  <c r="B2219" i="3"/>
  <c r="B2220" i="3"/>
  <c r="B354" i="3"/>
  <c r="B355" i="3"/>
  <c r="B356" i="3"/>
  <c r="B357" i="3"/>
  <c r="B358" i="3"/>
  <c r="B631" i="3"/>
  <c r="B2223" i="3"/>
  <c r="B359" i="3"/>
  <c r="B360" i="3"/>
  <c r="B2224" i="3"/>
  <c r="B2226" i="3"/>
  <c r="B2228" i="3"/>
  <c r="B2229" i="3"/>
  <c r="B2230" i="3"/>
  <c r="B2232" i="3"/>
  <c r="B2234" i="3"/>
  <c r="B2236" i="3"/>
  <c r="B2241" i="3"/>
  <c r="B2242" i="3"/>
  <c r="B2243" i="3"/>
  <c r="B361" i="3"/>
  <c r="B2247" i="3"/>
  <c r="B2248" i="3"/>
  <c r="B362" i="3"/>
  <c r="B363" i="3"/>
  <c r="B2251" i="3"/>
  <c r="B2252" i="3"/>
  <c r="B2253" i="3"/>
  <c r="B634" i="3"/>
  <c r="B2255" i="3"/>
  <c r="B2256" i="3"/>
  <c r="B2257" i="3"/>
  <c r="B2259" i="3"/>
  <c r="B2261" i="3"/>
  <c r="B2263" i="3"/>
  <c r="B2264" i="3"/>
  <c r="B2265" i="3"/>
  <c r="B2266" i="3"/>
  <c r="B2269" i="3"/>
  <c r="B2270" i="3"/>
  <c r="B364" i="3"/>
  <c r="B2274" i="3"/>
  <c r="B2275" i="3"/>
  <c r="B365" i="3"/>
  <c r="B2282" i="3"/>
  <c r="B2283" i="3"/>
  <c r="B2286" i="3"/>
  <c r="B2290" i="3"/>
  <c r="B2291" i="3"/>
  <c r="B366" i="3"/>
  <c r="B367" i="3"/>
  <c r="B368" i="3"/>
  <c r="B2292" i="3"/>
  <c r="B2294" i="3"/>
  <c r="B2295" i="3"/>
  <c r="B2296" i="3"/>
  <c r="B2297" i="3"/>
  <c r="B369" i="3"/>
  <c r="B2299" i="3"/>
  <c r="B2300" i="3"/>
  <c r="B2301" i="3"/>
  <c r="B2302" i="3"/>
  <c r="B2303" i="3"/>
  <c r="B370" i="3"/>
  <c r="B638" i="3"/>
  <c r="B2304" i="3"/>
  <c r="B2306" i="3"/>
  <c r="B371" i="3"/>
  <c r="B640" i="3"/>
  <c r="B2310" i="3"/>
  <c r="B2311" i="3"/>
  <c r="B2315" i="3"/>
  <c r="B2316" i="3"/>
  <c r="B641" i="3"/>
  <c r="B2319" i="3"/>
  <c r="B2323" i="3"/>
  <c r="B2324" i="3"/>
  <c r="B372" i="3"/>
  <c r="B373" i="3"/>
  <c r="B374" i="3"/>
  <c r="B2329" i="3"/>
  <c r="B643" i="3"/>
  <c r="B375" i="3"/>
  <c r="B2330" i="3"/>
  <c r="B2331" i="3"/>
  <c r="B2332" i="3"/>
  <c r="B2333" i="3"/>
  <c r="B2334" i="3"/>
  <c r="B2335" i="3"/>
  <c r="B2336" i="3"/>
  <c r="B2337" i="3"/>
  <c r="B2340" i="3"/>
  <c r="B2341" i="3"/>
  <c r="B2344" i="3"/>
  <c r="B2347" i="3"/>
  <c r="B2348" i="3"/>
  <c r="B2350" i="3"/>
  <c r="B2352" i="3"/>
  <c r="B645" i="3"/>
  <c r="B376" i="3"/>
  <c r="B2354" i="3"/>
  <c r="B2355" i="3"/>
  <c r="B2356" i="3"/>
  <c r="B2357" i="3"/>
  <c r="B377" i="3"/>
  <c r="B378" i="3"/>
  <c r="B646" i="3"/>
  <c r="B2366" i="3"/>
  <c r="B2367" i="3"/>
  <c r="B2368" i="3"/>
  <c r="B379" i="3"/>
  <c r="B380" i="3"/>
  <c r="B2371" i="3"/>
  <c r="B2372" i="3"/>
  <c r="B2375" i="3"/>
  <c r="B2377" i="3"/>
  <c r="B2378" i="3"/>
  <c r="B2379" i="3"/>
  <c r="B2380" i="3"/>
  <c r="B381" i="3"/>
  <c r="B2383" i="3"/>
  <c r="B2384" i="3"/>
  <c r="B2385" i="3"/>
  <c r="B2386" i="3"/>
  <c r="B649" i="3"/>
  <c r="B382" i="3"/>
  <c r="B2387" i="3"/>
  <c r="B383" i="3"/>
  <c r="B2389" i="3"/>
  <c r="B2391" i="3"/>
  <c r="B2393" i="3"/>
  <c r="B384" i="3"/>
  <c r="B385" i="3"/>
  <c r="B2399" i="3"/>
  <c r="B2400" i="3"/>
  <c r="B386" i="3"/>
  <c r="B2401" i="3"/>
  <c r="B2402" i="3"/>
  <c r="B2404" i="3"/>
  <c r="B2405" i="3"/>
  <c r="B2406" i="3"/>
  <c r="B387" i="3"/>
  <c r="B2410" i="3"/>
  <c r="B388" i="3"/>
  <c r="B389" i="3"/>
  <c r="B2411" i="3"/>
  <c r="B390" i="3"/>
  <c r="B2413" i="3"/>
  <c r="B2414" i="3"/>
  <c r="B2416" i="3"/>
  <c r="B2418" i="3"/>
  <c r="B2421" i="3"/>
  <c r="B391" i="3"/>
  <c r="B2422" i="3"/>
  <c r="B2423" i="3"/>
  <c r="B392" i="3"/>
  <c r="B2424" i="3"/>
  <c r="B393" i="3"/>
  <c r="B2426" i="3"/>
  <c r="B2427" i="3"/>
  <c r="B2429" i="3"/>
  <c r="B2431" i="3"/>
  <c r="B394" i="3"/>
  <c r="B2433" i="3"/>
  <c r="B2434" i="3"/>
  <c r="B651" i="3"/>
  <c r="B395" i="3"/>
  <c r="B652" i="3"/>
  <c r="B2437" i="3"/>
  <c r="B2438" i="3"/>
  <c r="B2439" i="3"/>
  <c r="B653" i="3"/>
  <c r="B396" i="3"/>
  <c r="B2441" i="3"/>
  <c r="B2443" i="3"/>
  <c r="B397" i="3"/>
  <c r="B398" i="3"/>
  <c r="B2444" i="3"/>
  <c r="B2445" i="3"/>
  <c r="B2446" i="3"/>
  <c r="B2447" i="3"/>
  <c r="B2448" i="3"/>
  <c r="B2449" i="3"/>
  <c r="B2450" i="3"/>
  <c r="B2451" i="3"/>
  <c r="B655" i="3"/>
  <c r="A656" i="3"/>
  <c r="C656" i="3" s="1"/>
  <c r="A660" i="3"/>
  <c r="A663" i="3"/>
  <c r="A3" i="3"/>
  <c r="A4" i="3"/>
  <c r="A676" i="3"/>
  <c r="C676" i="3" s="1"/>
  <c r="A5" i="3"/>
  <c r="A6" i="3"/>
  <c r="A7" i="3"/>
  <c r="A687" i="3"/>
  <c r="C687" i="3" s="1"/>
  <c r="A8" i="3"/>
  <c r="A691" i="3"/>
  <c r="A9" i="3"/>
  <c r="A10" i="3"/>
  <c r="A699" i="3"/>
  <c r="C699" i="3" s="1"/>
  <c r="A11" i="3"/>
  <c r="A704" i="3"/>
  <c r="C704" i="3" s="1"/>
  <c r="A708" i="3"/>
  <c r="A711" i="3"/>
  <c r="A712" i="3"/>
  <c r="C712" i="3" s="1"/>
  <c r="A12" i="3"/>
  <c r="A405" i="3"/>
  <c r="A725" i="3"/>
  <c r="C725" i="3" s="1"/>
  <c r="A13" i="3"/>
  <c r="A14" i="3"/>
  <c r="A730" i="3"/>
  <c r="C730" i="3" s="1"/>
  <c r="A15" i="3"/>
  <c r="A736" i="3"/>
  <c r="A737" i="3"/>
  <c r="C737" i="3" s="1"/>
  <c r="A16" i="3"/>
  <c r="A740" i="3"/>
  <c r="A741" i="3"/>
  <c r="A742" i="3"/>
  <c r="C742" i="3" s="1"/>
  <c r="A17" i="3"/>
  <c r="A410" i="3"/>
  <c r="A411" i="3"/>
  <c r="A18" i="3"/>
  <c r="A413" i="3"/>
  <c r="A19" i="3"/>
  <c r="A20" i="3"/>
  <c r="A755" i="3"/>
  <c r="A756" i="3"/>
  <c r="A758" i="3"/>
  <c r="C758" i="3" s="1"/>
  <c r="A21" i="3"/>
  <c r="A22" i="3"/>
  <c r="A761" i="3"/>
  <c r="A763" i="3"/>
  <c r="A764" i="3"/>
  <c r="C764" i="3" s="1"/>
  <c r="A23" i="3"/>
  <c r="A24" i="3"/>
  <c r="A25" i="3"/>
  <c r="A416" i="3"/>
  <c r="A766" i="3"/>
  <c r="A772" i="3"/>
  <c r="A774" i="3"/>
  <c r="C774" i="3" s="1"/>
  <c r="A418" i="3"/>
  <c r="A419" i="3"/>
  <c r="A26" i="3"/>
  <c r="A785" i="3"/>
  <c r="A27" i="3"/>
  <c r="A28" i="3"/>
  <c r="A789" i="3"/>
  <c r="A791" i="3"/>
  <c r="A29" i="3"/>
  <c r="A30" i="3"/>
  <c r="A796" i="3"/>
  <c r="A797" i="3"/>
  <c r="C797" i="3" s="1"/>
  <c r="A802" i="3"/>
  <c r="A803" i="3"/>
  <c r="A804" i="3"/>
  <c r="A805" i="3"/>
  <c r="C805" i="3" s="1"/>
  <c r="A31" i="3"/>
  <c r="A32" i="3"/>
  <c r="A809" i="3"/>
  <c r="A810" i="3"/>
  <c r="A815" i="3"/>
  <c r="A817" i="3"/>
  <c r="A818" i="3"/>
  <c r="C818" i="3" s="1"/>
  <c r="A822" i="3"/>
  <c r="A33" i="3"/>
  <c r="A823" i="3"/>
  <c r="A824" i="3"/>
  <c r="C824" i="3" s="1"/>
  <c r="A34" i="3"/>
  <c r="A829" i="3"/>
  <c r="C829" i="3" s="1"/>
  <c r="A35" i="3"/>
  <c r="A830" i="3"/>
  <c r="A831" i="3"/>
  <c r="A36" i="3"/>
  <c r="A832" i="3"/>
  <c r="A833" i="3"/>
  <c r="A37" i="3"/>
  <c r="A38" i="3"/>
  <c r="A836" i="3"/>
  <c r="A837" i="3"/>
  <c r="A39" i="3"/>
  <c r="A838" i="3"/>
  <c r="C838" i="3" s="1"/>
  <c r="A40" i="3"/>
  <c r="A41" i="3"/>
  <c r="A840" i="3"/>
  <c r="A841" i="3"/>
  <c r="A42" i="3"/>
  <c r="A43" i="3"/>
  <c r="A842" i="3"/>
  <c r="A843" i="3"/>
  <c r="A844" i="3"/>
  <c r="A44" i="3"/>
  <c r="A431" i="3"/>
  <c r="A848" i="3"/>
  <c r="A849" i="3"/>
  <c r="A850" i="3"/>
  <c r="A45" i="3"/>
  <c r="A851" i="3"/>
  <c r="C851" i="3" s="1"/>
  <c r="A853" i="3"/>
  <c r="A858" i="3"/>
  <c r="A432" i="3"/>
  <c r="A859" i="3"/>
  <c r="A863" i="3"/>
  <c r="A864" i="3"/>
  <c r="A865" i="3"/>
  <c r="A866" i="3"/>
  <c r="C866" i="3" s="1"/>
  <c r="A869" i="3"/>
  <c r="A46" i="3"/>
  <c r="A870" i="3"/>
  <c r="A433" i="3"/>
  <c r="A47" i="3"/>
  <c r="A873" i="3"/>
  <c r="A874" i="3"/>
  <c r="A875" i="3"/>
  <c r="A876" i="3"/>
  <c r="A877" i="3"/>
  <c r="A48" i="3"/>
  <c r="A880" i="3"/>
  <c r="A881" i="3"/>
  <c r="A49" i="3"/>
  <c r="A436" i="3"/>
  <c r="A50" i="3"/>
  <c r="A882" i="3"/>
  <c r="C882" i="3" s="1"/>
  <c r="A886" i="3"/>
  <c r="A887" i="3"/>
  <c r="A888" i="3"/>
  <c r="A889" i="3"/>
  <c r="C889" i="3" s="1"/>
  <c r="A51" i="3"/>
  <c r="A892" i="3"/>
  <c r="A893" i="3"/>
  <c r="A894" i="3"/>
  <c r="A896" i="3"/>
  <c r="C896" i="3" s="1"/>
  <c r="A897" i="3"/>
  <c r="A898" i="3"/>
  <c r="A52" i="3"/>
  <c r="A899" i="3"/>
  <c r="A900" i="3"/>
  <c r="A901" i="3"/>
  <c r="A902" i="3"/>
  <c r="C902" i="3" s="1"/>
  <c r="A903" i="3"/>
  <c r="A53" i="3"/>
  <c r="A905" i="3"/>
  <c r="A906" i="3"/>
  <c r="A907" i="3"/>
  <c r="A54" i="3"/>
  <c r="A55" i="3"/>
  <c r="A908" i="3"/>
  <c r="A909" i="3"/>
  <c r="A910" i="3"/>
  <c r="A911" i="3"/>
  <c r="C911" i="3" s="1"/>
  <c r="A912" i="3"/>
  <c r="A913" i="3"/>
  <c r="A56" i="3"/>
  <c r="A914" i="3"/>
  <c r="A915" i="3"/>
  <c r="A57" i="3"/>
  <c r="A443" i="3"/>
  <c r="A917" i="3"/>
  <c r="A58" i="3"/>
  <c r="A920" i="3"/>
  <c r="A921" i="3"/>
  <c r="A922" i="3"/>
  <c r="C922" i="3" s="1"/>
  <c r="A59" i="3"/>
  <c r="A60" i="3"/>
  <c r="A61" i="3"/>
  <c r="A925" i="3"/>
  <c r="C925" i="3" s="1"/>
  <c r="A928" i="3"/>
  <c r="A929" i="3"/>
  <c r="A930" i="3"/>
  <c r="A931" i="3"/>
  <c r="A447" i="3"/>
  <c r="A62" i="3"/>
  <c r="A63" i="3"/>
  <c r="A936" i="3"/>
  <c r="C936" i="3" s="1"/>
  <c r="A937" i="3"/>
  <c r="A64" i="3"/>
  <c r="A938" i="3"/>
  <c r="A940" i="3"/>
  <c r="A941" i="3"/>
  <c r="A942" i="3"/>
  <c r="A943" i="3"/>
  <c r="C943" i="3" s="1"/>
  <c r="A948" i="3"/>
  <c r="A949" i="3"/>
  <c r="A950" i="3"/>
  <c r="A951" i="3"/>
  <c r="C951" i="3" s="1"/>
  <c r="A65" i="3"/>
  <c r="A954" i="3"/>
  <c r="A955" i="3"/>
  <c r="A957" i="3"/>
  <c r="A958" i="3"/>
  <c r="C958" i="3" s="1"/>
  <c r="A66" i="3"/>
  <c r="A67" i="3"/>
  <c r="A959" i="3"/>
  <c r="A960" i="3"/>
  <c r="A961" i="3"/>
  <c r="A962" i="3"/>
  <c r="C962" i="3" s="1"/>
  <c r="A965" i="3"/>
  <c r="C965" i="3" s="1"/>
  <c r="A68" i="3"/>
  <c r="A451" i="3"/>
  <c r="A69" i="3"/>
  <c r="A452" i="3"/>
  <c r="A70" i="3"/>
  <c r="A71" i="3"/>
  <c r="A970" i="3"/>
  <c r="A453" i="3"/>
  <c r="A72" i="3"/>
  <c r="A73" i="3"/>
  <c r="A971" i="3"/>
  <c r="A454" i="3"/>
  <c r="A976" i="3"/>
  <c r="A977" i="3"/>
  <c r="A978" i="3"/>
  <c r="A979" i="3"/>
  <c r="A74" i="3"/>
  <c r="A75" i="3"/>
  <c r="A980" i="3"/>
  <c r="A981" i="3"/>
  <c r="A983" i="3"/>
  <c r="A984" i="3"/>
  <c r="C984" i="3" s="1"/>
  <c r="A985" i="3"/>
  <c r="A986" i="3"/>
  <c r="A76" i="3"/>
  <c r="A77" i="3"/>
  <c r="A988" i="3"/>
  <c r="A991" i="3"/>
  <c r="A457" i="3"/>
  <c r="A78" i="3"/>
  <c r="A994" i="3"/>
  <c r="A997" i="3"/>
  <c r="A79" i="3"/>
  <c r="A999" i="3"/>
  <c r="C999" i="3" s="1"/>
  <c r="A1000" i="3"/>
  <c r="C1000" i="3" s="1"/>
  <c r="A1001" i="3"/>
  <c r="A80" i="3"/>
  <c r="A81" i="3"/>
  <c r="A82" i="3"/>
  <c r="A1002" i="3"/>
  <c r="A83" i="3"/>
  <c r="A1003" i="3"/>
  <c r="C1003" i="3" s="1"/>
  <c r="A1005" i="3"/>
  <c r="A84" i="3"/>
  <c r="A1006" i="3"/>
  <c r="A1007" i="3"/>
  <c r="A1009" i="3"/>
  <c r="A1010" i="3"/>
  <c r="C1010" i="3" s="1"/>
  <c r="A1011" i="3"/>
  <c r="A1012" i="3"/>
  <c r="A85" i="3"/>
  <c r="A86" i="3"/>
  <c r="A1013" i="3"/>
  <c r="A458" i="3"/>
  <c r="A87" i="3"/>
  <c r="A88" i="3"/>
  <c r="A89" i="3"/>
  <c r="A90" i="3"/>
  <c r="A460" i="3"/>
  <c r="A91" i="3"/>
  <c r="A1018" i="3"/>
  <c r="A1020" i="3"/>
  <c r="A1021" i="3"/>
  <c r="A92" i="3"/>
  <c r="A461" i="3"/>
  <c r="A93" i="3"/>
  <c r="A94" i="3"/>
  <c r="A1025" i="3"/>
  <c r="A1027" i="3"/>
  <c r="A1028" i="3"/>
  <c r="C1028" i="3" s="1"/>
  <c r="A95" i="3"/>
  <c r="A1033" i="3"/>
  <c r="A1034" i="3"/>
  <c r="C1034" i="3" s="1"/>
  <c r="A96" i="3"/>
  <c r="A97" i="3"/>
  <c r="A1039" i="3"/>
  <c r="C1039" i="3" s="1"/>
  <c r="A1040" i="3"/>
  <c r="A98" i="3"/>
  <c r="A1041" i="3"/>
  <c r="A466" i="3"/>
  <c r="A1043" i="3"/>
  <c r="C1043" i="3" s="1"/>
  <c r="A1046" i="3"/>
  <c r="C1046" i="3" s="1"/>
  <c r="A99" i="3"/>
  <c r="A1048" i="3"/>
  <c r="A1049" i="3"/>
  <c r="A467" i="3"/>
  <c r="A100" i="3"/>
  <c r="A468" i="3"/>
  <c r="A101" i="3"/>
  <c r="A102" i="3"/>
  <c r="A1056" i="3"/>
  <c r="A1058" i="3"/>
  <c r="A1059" i="3"/>
  <c r="C1059" i="3" s="1"/>
  <c r="A103" i="3"/>
  <c r="A1060" i="3"/>
  <c r="A104" i="3"/>
  <c r="A1064" i="3"/>
  <c r="C1064" i="3" s="1"/>
  <c r="A1065" i="3"/>
  <c r="C1065" i="3" s="1"/>
  <c r="A1066" i="3"/>
  <c r="A1068" i="3"/>
  <c r="A1069" i="3"/>
  <c r="A1070" i="3"/>
  <c r="A105" i="3"/>
  <c r="A106" i="3"/>
  <c r="A1074" i="3"/>
  <c r="A1075" i="3"/>
  <c r="A1077" i="3"/>
  <c r="A107" i="3"/>
  <c r="A1078" i="3"/>
  <c r="C1078" i="3" s="1"/>
  <c r="A1084" i="3"/>
  <c r="A1085" i="3"/>
  <c r="C1085" i="3" s="1"/>
  <c r="A108" i="3"/>
  <c r="A109" i="3"/>
  <c r="A1091" i="3"/>
  <c r="C1091" i="3" s="1"/>
  <c r="A1092" i="3"/>
  <c r="A110" i="3"/>
  <c r="A111" i="3"/>
  <c r="A1097" i="3"/>
  <c r="C1097" i="3" s="1"/>
  <c r="A1101" i="3"/>
  <c r="A1102" i="3"/>
  <c r="A1103" i="3"/>
  <c r="A1104" i="3"/>
  <c r="C1104" i="3" s="1"/>
  <c r="A1105" i="3"/>
  <c r="C1105" i="3" s="1"/>
  <c r="A1106" i="3"/>
  <c r="A1109" i="3"/>
  <c r="A1110" i="3"/>
  <c r="A1111" i="3"/>
  <c r="A1112" i="3"/>
  <c r="C1112" i="3" s="1"/>
  <c r="A1114" i="3"/>
  <c r="A1116" i="3"/>
  <c r="A1118" i="3"/>
  <c r="A1119" i="3"/>
  <c r="A1120" i="3"/>
  <c r="C1120" i="3" s="1"/>
  <c r="A112" i="3"/>
  <c r="A113" i="3"/>
  <c r="A1123" i="3"/>
  <c r="A1124" i="3"/>
  <c r="A1125" i="3"/>
  <c r="A1126" i="3"/>
  <c r="C1126" i="3" s="1"/>
  <c r="A114" i="3"/>
  <c r="A115" i="3"/>
  <c r="A1129" i="3"/>
  <c r="A116" i="3"/>
  <c r="A1130" i="3"/>
  <c r="A1131" i="3"/>
  <c r="C1131" i="3" s="1"/>
  <c r="A117" i="3"/>
  <c r="A118" i="3"/>
  <c r="A1133" i="3"/>
  <c r="A119" i="3"/>
  <c r="A1134" i="3"/>
  <c r="C1134" i="3" s="1"/>
  <c r="A1135" i="3"/>
  <c r="C1135" i="3" s="1"/>
  <c r="A1136" i="3"/>
  <c r="A1139" i="3"/>
  <c r="A1140" i="3"/>
  <c r="A1141" i="3"/>
  <c r="A1142" i="3"/>
  <c r="C1142" i="3" s="1"/>
  <c r="A120" i="3"/>
  <c r="A121" i="3"/>
  <c r="A122" i="3"/>
  <c r="A1146" i="3"/>
  <c r="C1146" i="3" s="1"/>
  <c r="A1149" i="3"/>
  <c r="C1149" i="3" s="1"/>
  <c r="A1150" i="3"/>
  <c r="A1151" i="3"/>
  <c r="A1152" i="3"/>
  <c r="A1153" i="3"/>
  <c r="A476" i="3"/>
  <c r="A123" i="3"/>
  <c r="A1154" i="3"/>
  <c r="A124" i="3"/>
  <c r="A1156" i="3"/>
  <c r="A1157" i="3"/>
  <c r="C1157" i="3" s="1"/>
  <c r="A125" i="3"/>
  <c r="A1163" i="3"/>
  <c r="A479" i="3"/>
  <c r="A126" i="3"/>
  <c r="A127" i="3"/>
  <c r="A1169" i="3"/>
  <c r="A1171" i="3"/>
  <c r="A1173" i="3"/>
  <c r="A1174" i="3"/>
  <c r="A1175" i="3"/>
  <c r="A1177" i="3"/>
  <c r="C1177" i="3" s="1"/>
  <c r="A1178" i="3"/>
  <c r="A1179" i="3"/>
  <c r="C1179" i="3" s="1"/>
  <c r="A1180" i="3"/>
  <c r="A481" i="3"/>
  <c r="A1183" i="3"/>
  <c r="C1183" i="3" s="1"/>
  <c r="A1185" i="3"/>
  <c r="A128" i="3"/>
  <c r="A1188" i="3"/>
  <c r="A1189" i="3"/>
  <c r="A129" i="3"/>
  <c r="A130" i="3"/>
  <c r="A1192" i="3"/>
  <c r="A1193" i="3"/>
  <c r="A1194" i="3"/>
  <c r="C1194" i="3" s="1"/>
  <c r="A131" i="3"/>
  <c r="A1197" i="3"/>
  <c r="A1198" i="3"/>
  <c r="A132" i="3"/>
  <c r="A1199" i="3"/>
  <c r="C1199" i="3" s="1"/>
  <c r="A1203" i="3"/>
  <c r="A1204" i="3"/>
  <c r="A1205" i="3"/>
  <c r="A1206" i="3"/>
  <c r="A133" i="3"/>
  <c r="A1211" i="3"/>
  <c r="A485" i="3"/>
  <c r="A134" i="3"/>
  <c r="A1212" i="3"/>
  <c r="C1212" i="3" s="1"/>
  <c r="A135" i="3"/>
  <c r="A136" i="3"/>
  <c r="A1217" i="3"/>
  <c r="A1218" i="3"/>
  <c r="C1218" i="3" s="1"/>
  <c r="A1222" i="3"/>
  <c r="A1223" i="3"/>
  <c r="A1224" i="3"/>
  <c r="A486" i="3"/>
  <c r="A1225" i="3"/>
  <c r="C1225" i="3" s="1"/>
  <c r="A137" i="3"/>
  <c r="A1228" i="3"/>
  <c r="A1229" i="3"/>
  <c r="A1230" i="3"/>
  <c r="A1231" i="3"/>
  <c r="A1232" i="3"/>
  <c r="C1232" i="3" s="1"/>
  <c r="A487" i="3"/>
  <c r="A138" i="3"/>
  <c r="A1236" i="3"/>
  <c r="A1237" i="3"/>
  <c r="A1238" i="3"/>
  <c r="A139" i="3"/>
  <c r="A1243" i="3"/>
  <c r="A1244" i="3"/>
  <c r="C1244" i="3" s="1"/>
  <c r="A1245" i="3"/>
  <c r="C1245" i="3" s="1"/>
  <c r="A1250" i="3"/>
  <c r="A489" i="3"/>
  <c r="A140" i="3"/>
  <c r="A141" i="3"/>
  <c r="A142" i="3"/>
  <c r="A1254" i="3"/>
  <c r="A143" i="3"/>
  <c r="A1256" i="3"/>
  <c r="A1257" i="3"/>
  <c r="C1257" i="3" s="1"/>
  <c r="A1258" i="3"/>
  <c r="A1259" i="3"/>
  <c r="A1260" i="3"/>
  <c r="C1260" i="3" s="1"/>
  <c r="A1261" i="3"/>
  <c r="C1261" i="3" s="1"/>
  <c r="A1262" i="3"/>
  <c r="A1263" i="3"/>
  <c r="C1263" i="3" s="1"/>
  <c r="A144" i="3"/>
  <c r="A145" i="3"/>
  <c r="A1264" i="3"/>
  <c r="A494" i="3"/>
  <c r="A146" i="3"/>
  <c r="A1268" i="3"/>
  <c r="A1269" i="3"/>
  <c r="A495" i="3"/>
  <c r="A1270" i="3"/>
  <c r="C1270" i="3" s="1"/>
  <c r="A1274" i="3"/>
  <c r="A1275" i="3"/>
  <c r="A1276" i="3"/>
  <c r="C1276" i="3" s="1"/>
  <c r="A1277" i="3"/>
  <c r="C1277" i="3" s="1"/>
  <c r="A1282" i="3"/>
  <c r="A1283" i="3"/>
  <c r="A497" i="3"/>
  <c r="A147" i="3"/>
  <c r="A148" i="3"/>
  <c r="A149" i="3"/>
  <c r="A150" i="3"/>
  <c r="A151" i="3"/>
  <c r="A152" i="3"/>
  <c r="A1286" i="3"/>
  <c r="C1286" i="3" s="1"/>
  <c r="A153" i="3"/>
  <c r="A154" i="3"/>
  <c r="A1288" i="3"/>
  <c r="A1289" i="3"/>
  <c r="A498" i="3"/>
  <c r="A155" i="3"/>
  <c r="A156" i="3"/>
  <c r="A1292" i="3"/>
  <c r="C1292" i="3" s="1"/>
  <c r="A1297" i="3"/>
  <c r="C1297" i="3" s="1"/>
  <c r="A1301" i="3"/>
  <c r="A499" i="3"/>
  <c r="A157" i="3"/>
  <c r="A1302" i="3"/>
  <c r="C1302" i="3" s="1"/>
  <c r="A1303" i="3"/>
  <c r="C1303" i="3" s="1"/>
  <c r="A158" i="3"/>
  <c r="A1307" i="3"/>
  <c r="A159" i="3"/>
  <c r="A1308" i="3"/>
  <c r="C1308" i="3" s="1"/>
  <c r="A160" i="3"/>
  <c r="A1312" i="3"/>
  <c r="A1313" i="3"/>
  <c r="C1313" i="3" s="1"/>
  <c r="A161" i="3"/>
  <c r="A162" i="3"/>
  <c r="A163" i="3"/>
  <c r="A1314" i="3"/>
  <c r="C1314" i="3" s="1"/>
  <c r="A504" i="3"/>
  <c r="A1315" i="3"/>
  <c r="C1315" i="3" s="1"/>
  <c r="A505" i="3"/>
  <c r="A164" i="3"/>
  <c r="A1319" i="3"/>
  <c r="C1319" i="3" s="1"/>
  <c r="A1320" i="3"/>
  <c r="A1321" i="3"/>
  <c r="C1321" i="3" s="1"/>
  <c r="A1322" i="3"/>
  <c r="C1322" i="3" s="1"/>
  <c r="A1326" i="3"/>
  <c r="C1326" i="3" s="1"/>
  <c r="A1327" i="3"/>
  <c r="A1328" i="3"/>
  <c r="C1328" i="3" s="1"/>
  <c r="A1329" i="3"/>
  <c r="C1329" i="3" s="1"/>
  <c r="A165" i="3"/>
  <c r="A1331" i="3"/>
  <c r="C1331" i="3" s="1"/>
  <c r="A1336" i="3"/>
  <c r="C1336" i="3" s="1"/>
  <c r="A1341" i="3"/>
  <c r="C1341" i="3" s="1"/>
  <c r="A1342" i="3"/>
  <c r="A1343" i="3"/>
  <c r="C1343" i="3" s="1"/>
  <c r="A1344" i="3"/>
  <c r="C1344" i="3" s="1"/>
  <c r="A166" i="3"/>
  <c r="A1349" i="3"/>
  <c r="A1350" i="3"/>
  <c r="C1350" i="3" s="1"/>
  <c r="A1351" i="3"/>
  <c r="A167" i="3"/>
  <c r="A1357" i="3"/>
  <c r="C1357" i="3" s="1"/>
  <c r="A168" i="3"/>
  <c r="A1359" i="3"/>
  <c r="A169" i="3"/>
  <c r="A170" i="3"/>
  <c r="A1360" i="3"/>
  <c r="C1360" i="3" s="1"/>
  <c r="A1362" i="3"/>
  <c r="A171" i="3"/>
  <c r="A172" i="3"/>
  <c r="A1364" i="3"/>
  <c r="C1364" i="3" s="1"/>
  <c r="A1367" i="3"/>
  <c r="A1368" i="3"/>
  <c r="C1368" i="3" s="1"/>
  <c r="A1369" i="3"/>
  <c r="C1369" i="3" s="1"/>
  <c r="A173" i="3"/>
  <c r="A1373" i="3"/>
  <c r="A1374" i="3"/>
  <c r="C1374" i="3" s="1"/>
  <c r="A1375" i="3"/>
  <c r="C1375" i="3" s="1"/>
  <c r="A1379" i="3"/>
  <c r="C1379" i="3" s="1"/>
  <c r="A174" i="3"/>
  <c r="A1380" i="3"/>
  <c r="A1382" i="3"/>
  <c r="C1382" i="3" s="1"/>
  <c r="A1384" i="3"/>
  <c r="C1384" i="3" s="1"/>
  <c r="A175" i="3"/>
  <c r="A176" i="3"/>
  <c r="A1388" i="3"/>
  <c r="C1388" i="3" s="1"/>
  <c r="A1389" i="3"/>
  <c r="C1389" i="3" s="1"/>
  <c r="A177" i="3"/>
  <c r="A1391" i="3"/>
  <c r="C1391" i="3" s="1"/>
  <c r="A1392" i="3"/>
  <c r="A1394" i="3"/>
  <c r="C1394" i="3" s="1"/>
  <c r="A1395" i="3"/>
  <c r="A1399" i="3"/>
  <c r="A1400" i="3"/>
  <c r="C1400" i="3" s="1"/>
  <c r="A1401" i="3"/>
  <c r="C1401" i="3" s="1"/>
  <c r="A1402" i="3"/>
  <c r="A508" i="3"/>
  <c r="A1406" i="3"/>
  <c r="C1406" i="3" s="1"/>
  <c r="A1407" i="3"/>
  <c r="C1407" i="3" s="1"/>
  <c r="A1408" i="3"/>
  <c r="C1408" i="3" s="1"/>
  <c r="A1409" i="3"/>
  <c r="C1409" i="3" s="1"/>
  <c r="A1410" i="3"/>
  <c r="A178" i="3"/>
  <c r="A1413" i="3"/>
  <c r="C1413" i="3" s="1"/>
  <c r="A1414" i="3"/>
  <c r="C1414" i="3" s="1"/>
  <c r="A1415" i="3"/>
  <c r="C1415" i="3" s="1"/>
  <c r="A1416" i="3"/>
  <c r="C1416" i="3" s="1"/>
  <c r="A179" i="3"/>
  <c r="A1422" i="3"/>
  <c r="C1422" i="3" s="1"/>
  <c r="A1423" i="3"/>
  <c r="C1423" i="3" s="1"/>
  <c r="A1424" i="3"/>
  <c r="C1424" i="3" s="1"/>
  <c r="A1430" i="3"/>
  <c r="C1430" i="3" s="1"/>
  <c r="A1431" i="3"/>
  <c r="C1431" i="3" s="1"/>
  <c r="A180" i="3"/>
  <c r="A181" i="3"/>
  <c r="A1436" i="3"/>
  <c r="C1436" i="3" s="1"/>
  <c r="A1437" i="3"/>
  <c r="A182" i="3"/>
  <c r="A1438" i="3"/>
  <c r="C1438" i="3" s="1"/>
  <c r="A1439" i="3"/>
  <c r="C1439" i="3" s="1"/>
  <c r="A1440" i="3"/>
  <c r="A1441" i="3"/>
  <c r="C1441" i="3" s="1"/>
  <c r="A1442" i="3"/>
  <c r="A1443" i="3"/>
  <c r="C1443" i="3" s="1"/>
  <c r="A1444" i="3"/>
  <c r="C1444" i="3" s="1"/>
  <c r="A1445" i="3"/>
  <c r="C1445" i="3" s="1"/>
  <c r="A1446" i="3"/>
  <c r="A1447" i="3"/>
  <c r="C1447" i="3" s="1"/>
  <c r="A1448" i="3"/>
  <c r="C1448" i="3" s="1"/>
  <c r="A1449" i="3"/>
  <c r="C1449" i="3" s="1"/>
  <c r="A1450" i="3"/>
  <c r="C1450" i="3" s="1"/>
  <c r="A1451" i="3"/>
  <c r="C1451" i="3" s="1"/>
  <c r="A1452" i="3"/>
  <c r="A183" i="3"/>
  <c r="A184" i="3"/>
  <c r="A1453" i="3"/>
  <c r="C1453" i="3" s="1"/>
  <c r="A1454" i="3"/>
  <c r="C1454" i="3" s="1"/>
  <c r="A185" i="3"/>
  <c r="A1459" i="3"/>
  <c r="A1460" i="3"/>
  <c r="A1461" i="3"/>
  <c r="C1461" i="3" s="1"/>
  <c r="A1466" i="3"/>
  <c r="C1466" i="3" s="1"/>
  <c r="A1467" i="3"/>
  <c r="A186" i="3"/>
  <c r="A1468" i="3"/>
  <c r="C1468" i="3" s="1"/>
  <c r="A1469" i="3"/>
  <c r="C1469" i="3" s="1"/>
  <c r="A514" i="3"/>
  <c r="C514" i="3" s="1"/>
  <c r="A187" i="3"/>
  <c r="A1475" i="3"/>
  <c r="C1475" i="3" s="1"/>
  <c r="A1481" i="3"/>
  <c r="C1481" i="3" s="1"/>
  <c r="A1482" i="3"/>
  <c r="C1482" i="3" s="1"/>
  <c r="A1483" i="3"/>
  <c r="C1483" i="3" s="1"/>
  <c r="A188" i="3"/>
  <c r="A189" i="3"/>
  <c r="A1487" i="3"/>
  <c r="C1487" i="3" s="1"/>
  <c r="A1488" i="3"/>
  <c r="C1488" i="3" s="1"/>
  <c r="A515" i="3"/>
  <c r="C515" i="3" s="1"/>
  <c r="A516" i="3"/>
  <c r="C516" i="3" s="1"/>
  <c r="A1493" i="3"/>
  <c r="C1493" i="3" s="1"/>
  <c r="A1494" i="3"/>
  <c r="C1494" i="3" s="1"/>
  <c r="A1499" i="3"/>
  <c r="C1499" i="3" s="1"/>
  <c r="A1500" i="3"/>
  <c r="C1500" i="3" s="1"/>
  <c r="A1501" i="3"/>
  <c r="C1501" i="3" s="1"/>
  <c r="A1502" i="3"/>
  <c r="C1502" i="3" s="1"/>
  <c r="A1503" i="3"/>
  <c r="C1503" i="3" s="1"/>
  <c r="A1509" i="3"/>
  <c r="C1509" i="3" s="1"/>
  <c r="A1510" i="3"/>
  <c r="C1510" i="3" s="1"/>
  <c r="A1514" i="3"/>
  <c r="C1514" i="3" s="1"/>
  <c r="A1515" i="3"/>
  <c r="C1515" i="3" s="1"/>
  <c r="A1516" i="3"/>
  <c r="C1516" i="3" s="1"/>
  <c r="A1517" i="3"/>
  <c r="C1517" i="3" s="1"/>
  <c r="A1518" i="3"/>
  <c r="C1518" i="3" s="1"/>
  <c r="A190" i="3"/>
  <c r="A191" i="3"/>
  <c r="A1521" i="3"/>
  <c r="C1521" i="3" s="1"/>
  <c r="A1522" i="3"/>
  <c r="C1522" i="3" s="1"/>
  <c r="A1523" i="3"/>
  <c r="C1523" i="3" s="1"/>
  <c r="A1524" i="3"/>
  <c r="A192" i="3"/>
  <c r="A193" i="3"/>
  <c r="A1527" i="3"/>
  <c r="C1527" i="3" s="1"/>
  <c r="A1528" i="3"/>
  <c r="A1529" i="3"/>
  <c r="C1529" i="3" s="1"/>
  <c r="A1530" i="3"/>
  <c r="C1530" i="3" s="1"/>
  <c r="A1531" i="3"/>
  <c r="C1531" i="3" s="1"/>
  <c r="A194" i="3"/>
  <c r="A1532" i="3"/>
  <c r="C1532" i="3" s="1"/>
  <c r="A1533" i="3"/>
  <c r="C1533" i="3" s="1"/>
  <c r="A1536" i="3"/>
  <c r="C1536" i="3" s="1"/>
  <c r="A518" i="3"/>
  <c r="C518" i="3" s="1"/>
  <c r="A1537" i="3"/>
  <c r="C1537" i="3" s="1"/>
  <c r="A195" i="3"/>
  <c r="A519" i="3"/>
  <c r="C519" i="3" s="1"/>
  <c r="A1540" i="3"/>
  <c r="C1540" i="3" s="1"/>
  <c r="A1541" i="3"/>
  <c r="C1541" i="3" s="1"/>
  <c r="A1542" i="3"/>
  <c r="C1542" i="3" s="1"/>
  <c r="A1545" i="3"/>
  <c r="C1545" i="3" s="1"/>
  <c r="A1546" i="3"/>
  <c r="C1546" i="3" s="1"/>
  <c r="A1547" i="3"/>
  <c r="C1547" i="3" s="1"/>
  <c r="A520" i="3"/>
  <c r="C520" i="3" s="1"/>
  <c r="A521" i="3"/>
  <c r="C521" i="3" s="1"/>
  <c r="A1552" i="3"/>
  <c r="C1552" i="3" s="1"/>
  <c r="A1553" i="3"/>
  <c r="C1553" i="3" s="1"/>
  <c r="A523" i="3"/>
  <c r="C523" i="3" s="1"/>
  <c r="A524" i="3"/>
  <c r="C524" i="3" s="1"/>
  <c r="A525" i="3"/>
  <c r="C525" i="3" s="1"/>
  <c r="A196" i="3"/>
  <c r="A1559" i="3"/>
  <c r="C1559" i="3" s="1"/>
  <c r="A1560" i="3"/>
  <c r="C1560" i="3" s="1"/>
  <c r="A1561" i="3"/>
  <c r="C1561" i="3" s="1"/>
  <c r="A1562" i="3"/>
  <c r="A1563" i="3"/>
  <c r="C1563" i="3" s="1"/>
  <c r="A1564" i="3"/>
  <c r="C1564" i="3" s="1"/>
  <c r="A1565" i="3"/>
  <c r="C1565" i="3" s="1"/>
  <c r="A526" i="3"/>
  <c r="C526" i="3" s="1"/>
  <c r="A197" i="3"/>
  <c r="A198" i="3"/>
  <c r="A199" i="3"/>
  <c r="A1570" i="3"/>
  <c r="A1573" i="3"/>
  <c r="A1574" i="3"/>
  <c r="C1574" i="3" s="1"/>
  <c r="A200" i="3"/>
  <c r="A527" i="3"/>
  <c r="C527" i="3" s="1"/>
  <c r="A1576" i="3"/>
  <c r="C1576" i="3" s="1"/>
  <c r="A1578" i="3"/>
  <c r="C1578" i="3" s="1"/>
  <c r="A1579" i="3"/>
  <c r="C1579" i="3" s="1"/>
  <c r="A1583" i="3"/>
  <c r="C1583" i="3" s="1"/>
  <c r="A528" i="3"/>
  <c r="C528" i="3" s="1"/>
  <c r="A529" i="3"/>
  <c r="C529" i="3" s="1"/>
  <c r="A201" i="3"/>
  <c r="A530" i="3"/>
  <c r="C530" i="3" s="1"/>
  <c r="A202" i="3"/>
  <c r="A1586" i="3"/>
  <c r="C1586" i="3" s="1"/>
  <c r="A1587" i="3"/>
  <c r="A1591" i="3"/>
  <c r="C1591" i="3" s="1"/>
  <c r="A1592" i="3"/>
  <c r="A532" i="3"/>
  <c r="C532" i="3" s="1"/>
  <c r="A1593" i="3"/>
  <c r="A1597" i="3"/>
  <c r="C1597" i="3" s="1"/>
  <c r="A1598" i="3"/>
  <c r="C1598" i="3" s="1"/>
  <c r="A1599" i="3"/>
  <c r="C1599" i="3" s="1"/>
  <c r="A1600" i="3"/>
  <c r="A1601" i="3"/>
  <c r="C1601" i="3" s="1"/>
  <c r="A203" i="3"/>
  <c r="A204" i="3"/>
  <c r="A205" i="3"/>
  <c r="A1605" i="3"/>
  <c r="C1605" i="3" s="1"/>
  <c r="A206" i="3"/>
  <c r="A207" i="3"/>
  <c r="A1609" i="3"/>
  <c r="C1609" i="3" s="1"/>
  <c r="A1610" i="3"/>
  <c r="C1610" i="3" s="1"/>
  <c r="A208" i="3"/>
  <c r="A209" i="3"/>
  <c r="A210" i="3"/>
  <c r="A1614" i="3"/>
  <c r="C1614" i="3" s="1"/>
  <c r="A1615" i="3"/>
  <c r="C1615" i="3" s="1"/>
  <c r="A1616" i="3"/>
  <c r="C1616" i="3" s="1"/>
  <c r="A1622" i="3"/>
  <c r="C1622" i="3" s="1"/>
  <c r="A211" i="3"/>
  <c r="A212" i="3"/>
  <c r="A1627" i="3"/>
  <c r="C1627" i="3" s="1"/>
  <c r="A1628" i="3"/>
  <c r="C1628" i="3" s="1"/>
  <c r="A1629" i="3"/>
  <c r="C1629" i="3" s="1"/>
  <c r="A213" i="3"/>
  <c r="A1633" i="3"/>
  <c r="C1633" i="3" s="1"/>
  <c r="A1634" i="3"/>
  <c r="A536" i="3"/>
  <c r="C536" i="3" s="1"/>
  <c r="A214" i="3"/>
  <c r="A215" i="3"/>
  <c r="A1635" i="3"/>
  <c r="C1635" i="3" s="1"/>
  <c r="A538" i="3"/>
  <c r="C538" i="3" s="1"/>
  <c r="A1636" i="3"/>
  <c r="A216" i="3"/>
  <c r="A217" i="3"/>
  <c r="A1638" i="3"/>
  <c r="C1638" i="3" s="1"/>
  <c r="A1639" i="3"/>
  <c r="C1639" i="3" s="1"/>
  <c r="A218" i="3"/>
  <c r="A1640" i="3"/>
  <c r="C1640" i="3" s="1"/>
  <c r="A1641" i="3"/>
  <c r="C1641" i="3" s="1"/>
  <c r="A219" i="3"/>
  <c r="A539" i="3"/>
  <c r="C539" i="3" s="1"/>
  <c r="A220" i="3"/>
  <c r="A540" i="3"/>
  <c r="C540" i="3" s="1"/>
  <c r="A1644" i="3"/>
  <c r="C1644" i="3" s="1"/>
  <c r="A1646" i="3"/>
  <c r="C1646" i="3" s="1"/>
  <c r="A1647" i="3"/>
  <c r="A541" i="3"/>
  <c r="C541" i="3" s="1"/>
  <c r="A221" i="3"/>
  <c r="A1649" i="3"/>
  <c r="C1649" i="3" s="1"/>
  <c r="A542" i="3"/>
  <c r="C542" i="3" s="1"/>
  <c r="A1650" i="3"/>
  <c r="C1650" i="3" s="1"/>
  <c r="A1651" i="3"/>
  <c r="C1651" i="3" s="1"/>
  <c r="A1652" i="3"/>
  <c r="A1653" i="3"/>
  <c r="C1653" i="3" s="1"/>
  <c r="A1654" i="3"/>
  <c r="C1654" i="3" s="1"/>
  <c r="A222" i="3"/>
  <c r="A223" i="3"/>
  <c r="A1658" i="3"/>
  <c r="C1658" i="3" s="1"/>
  <c r="A224" i="3"/>
  <c r="A1662" i="3"/>
  <c r="C1662" i="3" s="1"/>
  <c r="A1663" i="3"/>
  <c r="C1663" i="3" s="1"/>
  <c r="A1664" i="3"/>
  <c r="C1664" i="3" s="1"/>
  <c r="A1665" i="3"/>
  <c r="C1665" i="3" s="1"/>
  <c r="A1669" i="3"/>
  <c r="C1669" i="3" s="1"/>
  <c r="A1670" i="3"/>
  <c r="C1670" i="3" s="1"/>
  <c r="A1671" i="3"/>
  <c r="C1671" i="3" s="1"/>
  <c r="A1672" i="3"/>
  <c r="C1672" i="3" s="1"/>
  <c r="A1673" i="3"/>
  <c r="C1673" i="3" s="1"/>
  <c r="A1674" i="3"/>
  <c r="C1674" i="3" s="1"/>
  <c r="A1675" i="3"/>
  <c r="C1675" i="3" s="1"/>
  <c r="A1676" i="3"/>
  <c r="C1676" i="3" s="1"/>
  <c r="A1677" i="3"/>
  <c r="C1677" i="3" s="1"/>
  <c r="A1678" i="3"/>
  <c r="C1678" i="3" s="1"/>
  <c r="A1679" i="3"/>
  <c r="C1679" i="3" s="1"/>
  <c r="A1680" i="3"/>
  <c r="C1680" i="3" s="1"/>
  <c r="A1681" i="3"/>
  <c r="A1682" i="3"/>
  <c r="C1682" i="3" s="1"/>
  <c r="A1686" i="3"/>
  <c r="C1686" i="3" s="1"/>
  <c r="A1687" i="3"/>
  <c r="C1687" i="3" s="1"/>
  <c r="A1688" i="3"/>
  <c r="C1688" i="3" s="1"/>
  <c r="A1689" i="3"/>
  <c r="C1689" i="3" s="1"/>
  <c r="A544" i="3"/>
  <c r="C544" i="3" s="1"/>
  <c r="A1695" i="3"/>
  <c r="A545" i="3"/>
  <c r="C545" i="3" s="1"/>
  <c r="A1698" i="3"/>
  <c r="C1698" i="3" s="1"/>
  <c r="A1699" i="3"/>
  <c r="C1699" i="3" s="1"/>
  <c r="A1700" i="3"/>
  <c r="C1700" i="3" s="1"/>
  <c r="A1701" i="3"/>
  <c r="C1701" i="3" s="1"/>
  <c r="A1702" i="3"/>
  <c r="C1702" i="3" s="1"/>
  <c r="A1703" i="3"/>
  <c r="C1703" i="3" s="1"/>
  <c r="A225" i="3"/>
  <c r="A226" i="3"/>
  <c r="A1713" i="3"/>
  <c r="C1713" i="3" s="1"/>
  <c r="A1714" i="3"/>
  <c r="C1714" i="3" s="1"/>
  <c r="A1715" i="3"/>
  <c r="C1715" i="3" s="1"/>
  <c r="A1716" i="3"/>
  <c r="C1716" i="3" s="1"/>
  <c r="A1720" i="3"/>
  <c r="C1720" i="3" s="1"/>
  <c r="A1722" i="3"/>
  <c r="C1722" i="3" s="1"/>
  <c r="A1723" i="3"/>
  <c r="C1723" i="3" s="1"/>
  <c r="A227" i="3"/>
  <c r="A228" i="3"/>
  <c r="A1728" i="3"/>
  <c r="C1728" i="3" s="1"/>
  <c r="A1734" i="3"/>
  <c r="C1734" i="3" s="1"/>
  <c r="A1735" i="3"/>
  <c r="C1735" i="3" s="1"/>
  <c r="A1736" i="3"/>
  <c r="C1736" i="3" s="1"/>
  <c r="A1741" i="3"/>
  <c r="C1741" i="3" s="1"/>
  <c r="A1742" i="3"/>
  <c r="C1742" i="3" s="1"/>
  <c r="A548" i="3"/>
  <c r="C548" i="3" s="1"/>
  <c r="A229" i="3"/>
  <c r="A1743" i="3"/>
  <c r="C1743" i="3" s="1"/>
  <c r="A1744" i="3"/>
  <c r="C1744" i="3" s="1"/>
  <c r="A1745" i="3"/>
  <c r="C1745" i="3" s="1"/>
  <c r="A230" i="3"/>
  <c r="A1746" i="3"/>
  <c r="C1746" i="3" s="1"/>
  <c r="A231" i="3"/>
  <c r="A232" i="3"/>
  <c r="A1751" i="3"/>
  <c r="C1751" i="3" s="1"/>
  <c r="A1752" i="3"/>
  <c r="C1752" i="3" s="1"/>
  <c r="A1756" i="3"/>
  <c r="A552" i="3"/>
  <c r="C552" i="3" s="1"/>
  <c r="A553" i="3"/>
  <c r="C553" i="3" s="1"/>
  <c r="A1757" i="3"/>
  <c r="C1757" i="3" s="1"/>
  <c r="A1758" i="3"/>
  <c r="C1758" i="3" s="1"/>
  <c r="A233" i="3"/>
  <c r="A234" i="3"/>
  <c r="A235" i="3"/>
  <c r="A555" i="3"/>
  <c r="C555" i="3" s="1"/>
  <c r="A556" i="3"/>
  <c r="C556" i="3" s="1"/>
  <c r="A557" i="3"/>
  <c r="C557" i="3" s="1"/>
  <c r="A236" i="3"/>
  <c r="A1762" i="3"/>
  <c r="C1762" i="3" s="1"/>
  <c r="A1763" i="3"/>
  <c r="C1763" i="3" s="1"/>
  <c r="A1764" i="3"/>
  <c r="A1765" i="3"/>
  <c r="C1765" i="3" s="1"/>
  <c r="A559" i="3"/>
  <c r="C559" i="3" s="1"/>
  <c r="A237" i="3"/>
  <c r="A238" i="3"/>
  <c r="A561" i="3"/>
  <c r="C561" i="3" s="1"/>
  <c r="A1768" i="3"/>
  <c r="A1775" i="3"/>
  <c r="C1775" i="3" s="1"/>
  <c r="A562" i="3"/>
  <c r="C562" i="3" s="1"/>
  <c r="A239" i="3"/>
  <c r="A240" i="3"/>
  <c r="A564" i="3"/>
  <c r="C564" i="3" s="1"/>
  <c r="A241" i="3"/>
  <c r="A565" i="3"/>
  <c r="C565" i="3" s="1"/>
  <c r="A1777" i="3"/>
  <c r="C1777" i="3" s="1"/>
  <c r="A1780" i="3"/>
  <c r="C1780" i="3" s="1"/>
  <c r="A242" i="3"/>
  <c r="A1782" i="3"/>
  <c r="A1783" i="3"/>
  <c r="C1783" i="3" s="1"/>
  <c r="A1784" i="3"/>
  <c r="C1784" i="3" s="1"/>
  <c r="A1785" i="3"/>
  <c r="C1785" i="3" s="1"/>
  <c r="A1786" i="3"/>
  <c r="C1786" i="3" s="1"/>
  <c r="A243" i="3"/>
  <c r="A1787" i="3"/>
  <c r="C1787" i="3" s="1"/>
  <c r="A1788" i="3"/>
  <c r="A566" i="3"/>
  <c r="C566" i="3" s="1"/>
  <c r="A1789" i="3"/>
  <c r="C1789" i="3" s="1"/>
  <c r="A1790" i="3"/>
  <c r="C1790" i="3" s="1"/>
  <c r="A1795" i="3"/>
  <c r="C1795" i="3" s="1"/>
  <c r="A1796" i="3"/>
  <c r="C1796" i="3" s="1"/>
  <c r="A1798" i="3"/>
  <c r="C1798" i="3" s="1"/>
  <c r="A244" i="3"/>
  <c r="A1804" i="3"/>
  <c r="C1804" i="3" s="1"/>
  <c r="A1805" i="3"/>
  <c r="C1805" i="3" s="1"/>
  <c r="A1806" i="3"/>
  <c r="C1806" i="3" s="1"/>
  <c r="A245" i="3"/>
  <c r="A246" i="3"/>
  <c r="A1808" i="3"/>
  <c r="C1808" i="3" s="1"/>
  <c r="A1809" i="3"/>
  <c r="C1809" i="3" s="1"/>
  <c r="A247" i="3"/>
  <c r="A1810" i="3"/>
  <c r="A248" i="3"/>
  <c r="A1813" i="3"/>
  <c r="A249" i="3"/>
  <c r="A1814" i="3"/>
  <c r="C1814" i="3" s="1"/>
  <c r="A1815" i="3"/>
  <c r="A1816" i="3"/>
  <c r="C1816" i="3" s="1"/>
  <c r="A1820" i="3"/>
  <c r="C1820" i="3" s="1"/>
  <c r="A1821" i="3"/>
  <c r="C1821" i="3" s="1"/>
  <c r="A1822" i="3"/>
  <c r="C1822" i="3" s="1"/>
  <c r="A1826" i="3"/>
  <c r="C1826" i="3" s="1"/>
  <c r="A1827" i="3"/>
  <c r="C1827" i="3" s="1"/>
  <c r="A1828" i="3"/>
  <c r="C1828" i="3" s="1"/>
  <c r="A569" i="3"/>
  <c r="C569" i="3" s="1"/>
  <c r="A250" i="3"/>
  <c r="A251" i="3"/>
  <c r="A1833" i="3"/>
  <c r="C1833" i="3" s="1"/>
  <c r="A1834" i="3"/>
  <c r="C1834" i="3" s="1"/>
  <c r="A252" i="3"/>
  <c r="A253" i="3"/>
  <c r="A254" i="3"/>
  <c r="A255" i="3"/>
  <c r="A1835" i="3"/>
  <c r="C1835" i="3" s="1"/>
  <c r="A1836" i="3"/>
  <c r="C1836" i="3" s="1"/>
  <c r="A1837" i="3"/>
  <c r="C1837" i="3" s="1"/>
  <c r="A1838" i="3"/>
  <c r="C1838" i="3" s="1"/>
  <c r="A570" i="3"/>
  <c r="C570" i="3" s="1"/>
  <c r="A1842" i="3"/>
  <c r="C1842" i="3" s="1"/>
  <c r="A1846" i="3"/>
  <c r="C1846" i="3" s="1"/>
  <c r="A571" i="3"/>
  <c r="C571" i="3" s="1"/>
  <c r="A1851" i="3"/>
  <c r="C1851" i="3" s="1"/>
  <c r="A1852" i="3"/>
  <c r="C1852" i="3" s="1"/>
  <c r="A1853" i="3"/>
  <c r="C1853" i="3" s="1"/>
  <c r="A256" i="3"/>
  <c r="A574" i="3"/>
  <c r="C574" i="3" s="1"/>
  <c r="A575" i="3"/>
  <c r="C575" i="3" s="1"/>
  <c r="A1857" i="3"/>
  <c r="C1857" i="3" s="1"/>
  <c r="A1858" i="3"/>
  <c r="C1858" i="3" s="1"/>
  <c r="A1859" i="3"/>
  <c r="C1859" i="3" s="1"/>
  <c r="A577" i="3"/>
  <c r="C577" i="3" s="1"/>
  <c r="A1860" i="3"/>
  <c r="C1860" i="3" s="1"/>
  <c r="A1861" i="3"/>
  <c r="C1861" i="3" s="1"/>
  <c r="A1862" i="3"/>
  <c r="A257" i="3"/>
  <c r="A258" i="3"/>
  <c r="A1864" i="3"/>
  <c r="C1864" i="3" s="1"/>
  <c r="A1865" i="3"/>
  <c r="C1865" i="3" s="1"/>
  <c r="A1866" i="3"/>
  <c r="C1866" i="3" s="1"/>
  <c r="A1867" i="3"/>
  <c r="C1867" i="3" s="1"/>
  <c r="A259" i="3"/>
  <c r="A260" i="3"/>
  <c r="A1869" i="3"/>
  <c r="C1869" i="3" s="1"/>
  <c r="A1870" i="3"/>
  <c r="C1870" i="3" s="1"/>
  <c r="A261" i="3"/>
  <c r="A1872" i="3"/>
  <c r="C1872" i="3" s="1"/>
  <c r="A262" i="3"/>
  <c r="A1874" i="3"/>
  <c r="C1874" i="3" s="1"/>
  <c r="A1875" i="3"/>
  <c r="C1875" i="3" s="1"/>
  <c r="A263" i="3"/>
  <c r="A1879" i="3"/>
  <c r="C1879" i="3" s="1"/>
  <c r="A1880" i="3"/>
  <c r="C1880" i="3" s="1"/>
  <c r="A1881" i="3"/>
  <c r="C1881" i="3" s="1"/>
  <c r="A1882" i="3"/>
  <c r="C1882" i="3" s="1"/>
  <c r="A1883" i="3"/>
  <c r="C1883" i="3" s="1"/>
  <c r="A1884" i="3"/>
  <c r="C1884" i="3" s="1"/>
  <c r="A1885" i="3"/>
  <c r="A264" i="3"/>
  <c r="A265" i="3"/>
  <c r="A266" i="3"/>
  <c r="A267" i="3"/>
  <c r="A268" i="3"/>
  <c r="A1886" i="3"/>
  <c r="C1886" i="3" s="1"/>
  <c r="A1887" i="3"/>
  <c r="C1887" i="3" s="1"/>
  <c r="A580" i="3"/>
  <c r="C580" i="3" s="1"/>
  <c r="A1891" i="3"/>
  <c r="C1891" i="3" s="1"/>
  <c r="A1892" i="3"/>
  <c r="C1892" i="3" s="1"/>
  <c r="A1893" i="3"/>
  <c r="C1893" i="3" s="1"/>
  <c r="A1894" i="3"/>
  <c r="C1894" i="3" s="1"/>
  <c r="A269" i="3"/>
  <c r="A270" i="3"/>
  <c r="A1897" i="3"/>
  <c r="C1897" i="3" s="1"/>
  <c r="A1898" i="3"/>
  <c r="C1898" i="3" s="1"/>
  <c r="A271" i="3"/>
  <c r="A272" i="3"/>
  <c r="A273" i="3"/>
  <c r="A274" i="3"/>
  <c r="A275" i="3"/>
  <c r="A276" i="3"/>
  <c r="A1899" i="3"/>
  <c r="C1899" i="3" s="1"/>
  <c r="A1900" i="3"/>
  <c r="C1900" i="3" s="1"/>
  <c r="A1901" i="3"/>
  <c r="A1902" i="3"/>
  <c r="C1902" i="3" s="1"/>
  <c r="A1903" i="3"/>
  <c r="C1903" i="3" s="1"/>
  <c r="A1908" i="3"/>
  <c r="C1908" i="3" s="1"/>
  <c r="A584" i="3"/>
  <c r="C584" i="3" s="1"/>
  <c r="A277" i="3"/>
  <c r="A1912" i="3"/>
  <c r="C1912" i="3" s="1"/>
  <c r="A1913" i="3"/>
  <c r="C1913" i="3" s="1"/>
  <c r="A278" i="3"/>
  <c r="A279" i="3"/>
  <c r="A280" i="3"/>
  <c r="A281" i="3"/>
  <c r="A282" i="3"/>
  <c r="A1915" i="3"/>
  <c r="C1915" i="3" s="1"/>
  <c r="A283" i="3"/>
  <c r="A1922" i="3"/>
  <c r="A284" i="3"/>
  <c r="A285" i="3"/>
  <c r="A1927" i="3"/>
  <c r="C1927" i="3" s="1"/>
  <c r="A1928" i="3"/>
  <c r="C1928" i="3" s="1"/>
  <c r="A1932" i="3"/>
  <c r="C1932" i="3" s="1"/>
  <c r="A1933" i="3"/>
  <c r="C1933" i="3" s="1"/>
  <c r="A1934" i="3"/>
  <c r="C1934" i="3" s="1"/>
  <c r="A1935" i="3"/>
  <c r="C1935" i="3" s="1"/>
  <c r="A286" i="3"/>
  <c r="A1941" i="3"/>
  <c r="C1941" i="3" s="1"/>
  <c r="A1942" i="3"/>
  <c r="C1942" i="3" s="1"/>
  <c r="A287" i="3"/>
  <c r="A588" i="3"/>
  <c r="C588" i="3" s="1"/>
  <c r="A1948" i="3"/>
  <c r="C1948" i="3" s="1"/>
  <c r="A288" i="3"/>
  <c r="A289" i="3"/>
  <c r="A1953" i="3"/>
  <c r="C1953" i="3" s="1"/>
  <c r="A1954" i="3"/>
  <c r="C1954" i="3" s="1"/>
  <c r="A290" i="3"/>
  <c r="A1959" i="3"/>
  <c r="C1959" i="3" s="1"/>
  <c r="A589" i="3"/>
  <c r="C589" i="3" s="1"/>
  <c r="A1960" i="3"/>
  <c r="C1960" i="3" s="1"/>
  <c r="A1961" i="3"/>
  <c r="C1961" i="3" s="1"/>
  <c r="A291" i="3"/>
  <c r="A292" i="3"/>
  <c r="A1964" i="3"/>
  <c r="C1964" i="3" s="1"/>
  <c r="A1965" i="3"/>
  <c r="C1965" i="3" s="1"/>
  <c r="A1966" i="3"/>
  <c r="A1967" i="3"/>
  <c r="C1967" i="3" s="1"/>
  <c r="A1968" i="3"/>
  <c r="C1968" i="3" s="1"/>
  <c r="A293" i="3"/>
  <c r="A1969" i="3"/>
  <c r="C1969" i="3" s="1"/>
  <c r="A592" i="3"/>
  <c r="C592" i="3" s="1"/>
  <c r="A294" i="3"/>
  <c r="A593" i="3"/>
  <c r="C593" i="3" s="1"/>
  <c r="A295" i="3"/>
  <c r="A1972" i="3"/>
  <c r="C1972" i="3" s="1"/>
  <c r="A1973" i="3"/>
  <c r="C1973" i="3" s="1"/>
  <c r="A1974" i="3"/>
  <c r="A296" i="3"/>
  <c r="A297" i="3"/>
  <c r="A298" i="3"/>
  <c r="A299" i="3"/>
  <c r="A300" i="3"/>
  <c r="A595" i="3"/>
  <c r="C595" i="3" s="1"/>
  <c r="A1976" i="3"/>
  <c r="C1976" i="3" s="1"/>
  <c r="A1977" i="3"/>
  <c r="C1977" i="3" s="1"/>
  <c r="A301" i="3"/>
  <c r="A302" i="3"/>
  <c r="A1978" i="3"/>
  <c r="C1978" i="3" s="1"/>
  <c r="A1979" i="3"/>
  <c r="C1979" i="3" s="1"/>
  <c r="A1980" i="3"/>
  <c r="C1980" i="3" s="1"/>
  <c r="A1981" i="3"/>
  <c r="C1981" i="3" s="1"/>
  <c r="A303" i="3"/>
  <c r="A304" i="3"/>
  <c r="A598" i="3"/>
  <c r="C598" i="3" s="1"/>
  <c r="A305" i="3"/>
  <c r="A1984" i="3"/>
  <c r="C1984" i="3" s="1"/>
  <c r="A1985" i="3"/>
  <c r="A306" i="3"/>
  <c r="A307" i="3"/>
  <c r="A1991" i="3"/>
  <c r="C1991" i="3" s="1"/>
  <c r="A308" i="3"/>
  <c r="A309" i="3"/>
  <c r="A599" i="3"/>
  <c r="C599" i="3" s="1"/>
  <c r="A1996" i="3"/>
  <c r="C1996" i="3" s="1"/>
  <c r="A310" i="3"/>
  <c r="A1999" i="3"/>
  <c r="C1999" i="3" s="1"/>
  <c r="A2000" i="3"/>
  <c r="C2000" i="3" s="1"/>
  <c r="A2001" i="3"/>
  <c r="A2005" i="3"/>
  <c r="C2005" i="3" s="1"/>
  <c r="A2006" i="3"/>
  <c r="C2006" i="3" s="1"/>
  <c r="A2007" i="3"/>
  <c r="C2007" i="3" s="1"/>
  <c r="A601" i="3"/>
  <c r="C601" i="3" s="1"/>
  <c r="A602" i="3"/>
  <c r="C602" i="3" s="1"/>
  <c r="A311" i="3"/>
  <c r="A2010" i="3"/>
  <c r="C2010" i="3" s="1"/>
  <c r="A2011" i="3"/>
  <c r="A2012" i="3"/>
  <c r="C2012" i="3" s="1"/>
  <c r="A2013" i="3"/>
  <c r="C2013" i="3" s="1"/>
  <c r="A603" i="3"/>
  <c r="C603" i="3" s="1"/>
  <c r="A312" i="3"/>
  <c r="A313" i="3"/>
  <c r="A2019" i="3"/>
  <c r="C2019" i="3" s="1"/>
  <c r="A314" i="3"/>
  <c r="A2024" i="3"/>
  <c r="C2024" i="3" s="1"/>
  <c r="A2025" i="3"/>
  <c r="C2025" i="3" s="1"/>
  <c r="A2026" i="3"/>
  <c r="C2026" i="3" s="1"/>
  <c r="A2030" i="3"/>
  <c r="C2030" i="3" s="1"/>
  <c r="A2031" i="3"/>
  <c r="A606" i="3"/>
  <c r="C606" i="3" s="1"/>
  <c r="A315" i="3"/>
  <c r="A2034" i="3"/>
  <c r="C2034" i="3" s="1"/>
  <c r="A2035" i="3"/>
  <c r="C2035" i="3" s="1"/>
  <c r="A316" i="3"/>
  <c r="A2036" i="3"/>
  <c r="C2036" i="3" s="1"/>
  <c r="A317" i="3"/>
  <c r="A318" i="3"/>
  <c r="A319" i="3"/>
  <c r="A320" i="3"/>
  <c r="A321" i="3"/>
  <c r="A2039" i="3"/>
  <c r="C2039" i="3" s="1"/>
  <c r="A2040" i="3"/>
  <c r="C2040" i="3" s="1"/>
  <c r="A2045" i="3"/>
  <c r="C2045" i="3" s="1"/>
  <c r="A2046" i="3"/>
  <c r="C2046" i="3" s="1"/>
  <c r="A2047" i="3"/>
  <c r="C2047" i="3" s="1"/>
  <c r="A2048" i="3"/>
  <c r="C2048" i="3" s="1"/>
  <c r="A2049" i="3"/>
  <c r="A2050" i="3"/>
  <c r="C2050" i="3" s="1"/>
  <c r="A2051" i="3"/>
  <c r="C2051" i="3" s="1"/>
  <c r="A322" i="3"/>
  <c r="A2054" i="3"/>
  <c r="C2054" i="3" s="1"/>
  <c r="A2055" i="3"/>
  <c r="C2055" i="3" s="1"/>
  <c r="A2060" i="3"/>
  <c r="A2061" i="3"/>
  <c r="A608" i="3"/>
  <c r="C608" i="3" s="1"/>
  <c r="A323" i="3"/>
  <c r="A2066" i="3"/>
  <c r="A324" i="3"/>
  <c r="A609" i="3"/>
  <c r="C609" i="3" s="1"/>
  <c r="A325" i="3"/>
  <c r="A326" i="3"/>
  <c r="A2070" i="3"/>
  <c r="C2070" i="3" s="1"/>
  <c r="A2071" i="3"/>
  <c r="C2071" i="3" s="1"/>
  <c r="A2072" i="3"/>
  <c r="C2072" i="3" s="1"/>
  <c r="A327" i="3"/>
  <c r="A2075" i="3"/>
  <c r="C2075" i="3" s="1"/>
  <c r="A2076" i="3"/>
  <c r="A611" i="3"/>
  <c r="C611" i="3" s="1"/>
  <c r="A2077" i="3"/>
  <c r="C2077" i="3" s="1"/>
  <c r="A328" i="3"/>
  <c r="A2081" i="3"/>
  <c r="C2081" i="3" s="1"/>
  <c r="A2082" i="3"/>
  <c r="C2082" i="3" s="1"/>
  <c r="A2083" i="3"/>
  <c r="C2083" i="3" s="1"/>
  <c r="A2084" i="3"/>
  <c r="A2088" i="3"/>
  <c r="C2088" i="3" s="1"/>
  <c r="A2089" i="3"/>
  <c r="C2089" i="3" s="1"/>
  <c r="A2090" i="3"/>
  <c r="C2090" i="3" s="1"/>
  <c r="A612" i="3"/>
  <c r="C612" i="3" s="1"/>
  <c r="A2091" i="3"/>
  <c r="C2091" i="3" s="1"/>
  <c r="A329" i="3"/>
  <c r="A2095" i="3"/>
  <c r="C2095" i="3" s="1"/>
  <c r="A2096" i="3"/>
  <c r="C2096" i="3" s="1"/>
  <c r="A613" i="3"/>
  <c r="C613" i="3" s="1"/>
  <c r="A614" i="3"/>
  <c r="C614" i="3" s="1"/>
  <c r="A615" i="3"/>
  <c r="C615" i="3" s="1"/>
  <c r="A2099" i="3"/>
  <c r="C2099" i="3" s="1"/>
  <c r="A2100" i="3"/>
  <c r="A330" i="3"/>
  <c r="A2101" i="3"/>
  <c r="C2101" i="3" s="1"/>
  <c r="A2102" i="3"/>
  <c r="A331" i="3"/>
  <c r="A2103" i="3"/>
  <c r="C2103" i="3" s="1"/>
  <c r="A2104" i="3"/>
  <c r="C2104" i="3" s="1"/>
  <c r="A2108" i="3"/>
  <c r="C2108" i="3" s="1"/>
  <c r="A2109" i="3"/>
  <c r="C2109" i="3" s="1"/>
  <c r="A2113" i="3"/>
  <c r="A616" i="3"/>
  <c r="C616" i="3" s="1"/>
  <c r="A2114" i="3"/>
  <c r="C2114" i="3" s="1"/>
  <c r="A617" i="3"/>
  <c r="C617" i="3" s="1"/>
  <c r="A618" i="3"/>
  <c r="C618" i="3" s="1"/>
  <c r="A2118" i="3"/>
  <c r="C2118" i="3" s="1"/>
  <c r="A2119" i="3"/>
  <c r="C2119" i="3" s="1"/>
  <c r="A619" i="3"/>
  <c r="C619" i="3" s="1"/>
  <c r="A2120" i="3"/>
  <c r="C2120" i="3" s="1"/>
  <c r="A2121" i="3"/>
  <c r="C2121" i="3" s="1"/>
  <c r="A332" i="3"/>
  <c r="A333" i="3"/>
  <c r="A2124" i="3"/>
  <c r="A2125" i="3"/>
  <c r="C2125" i="3" s="1"/>
  <c r="A2126" i="3"/>
  <c r="C2126" i="3" s="1"/>
  <c r="A2129" i="3"/>
  <c r="C2129" i="3" s="1"/>
  <c r="A621" i="3"/>
  <c r="C621" i="3" s="1"/>
  <c r="A334" i="3"/>
  <c r="A622" i="3"/>
  <c r="C622" i="3" s="1"/>
  <c r="A335" i="3"/>
  <c r="A336" i="3"/>
  <c r="A2131" i="3"/>
  <c r="C2131" i="3" s="1"/>
  <c r="A2132" i="3"/>
  <c r="A2133" i="3"/>
  <c r="C2133" i="3" s="1"/>
  <c r="A2134" i="3"/>
  <c r="C2134" i="3" s="1"/>
  <c r="A337" i="3"/>
  <c r="A2135" i="3"/>
  <c r="C2135" i="3" s="1"/>
  <c r="A2136" i="3"/>
  <c r="C2136" i="3" s="1"/>
  <c r="A338" i="3"/>
  <c r="A2140" i="3"/>
  <c r="C2140" i="3" s="1"/>
  <c r="A2141" i="3"/>
  <c r="C2141" i="3" s="1"/>
  <c r="A2142" i="3"/>
  <c r="C2142" i="3" s="1"/>
  <c r="A2143" i="3"/>
  <c r="C2143" i="3" s="1"/>
  <c r="A339" i="3"/>
  <c r="A2148" i="3"/>
  <c r="C2148" i="3" s="1"/>
  <c r="A2149" i="3"/>
  <c r="A2150" i="3"/>
  <c r="C2150" i="3" s="1"/>
  <c r="A2154" i="3"/>
  <c r="C2154" i="3" s="1"/>
  <c r="A2155" i="3"/>
  <c r="C2155" i="3" s="1"/>
  <c r="A2156" i="3"/>
  <c r="C2156" i="3" s="1"/>
  <c r="A2157" i="3"/>
  <c r="C2157" i="3" s="1"/>
  <c r="A340" i="3"/>
  <c r="A341" i="3"/>
  <c r="A2162" i="3"/>
  <c r="A342" i="3"/>
  <c r="A2163" i="3"/>
  <c r="C2163" i="3" s="1"/>
  <c r="A343" i="3"/>
  <c r="A344" i="3"/>
  <c r="A2168" i="3"/>
  <c r="C2168" i="3" s="1"/>
  <c r="A345" i="3"/>
  <c r="A346" i="3"/>
  <c r="A347" i="3"/>
  <c r="A2173" i="3"/>
  <c r="C2173" i="3" s="1"/>
  <c r="A2175" i="3"/>
  <c r="C2175" i="3" s="1"/>
  <c r="A2176" i="3"/>
  <c r="C2176" i="3" s="1"/>
  <c r="A2177" i="3"/>
  <c r="C2177" i="3" s="1"/>
  <c r="A2178" i="3"/>
  <c r="C2178" i="3" s="1"/>
  <c r="A624" i="3"/>
  <c r="C624" i="3" s="1"/>
  <c r="A2179" i="3"/>
  <c r="C2179" i="3" s="1"/>
  <c r="A2180" i="3"/>
  <c r="C2180" i="3" s="1"/>
  <c r="A2181" i="3"/>
  <c r="C2181" i="3" s="1"/>
  <c r="A2182" i="3"/>
  <c r="A626" i="3"/>
  <c r="C626" i="3" s="1"/>
  <c r="A348" i="3"/>
  <c r="A2183" i="3"/>
  <c r="C2183" i="3" s="1"/>
  <c r="A2184" i="3"/>
  <c r="A2185" i="3"/>
  <c r="A2191" i="3"/>
  <c r="C2191" i="3" s="1"/>
  <c r="A2192" i="3"/>
  <c r="C2192" i="3" s="1"/>
  <c r="A2193" i="3"/>
  <c r="A349" i="3"/>
  <c r="A2196" i="3"/>
  <c r="C2196" i="3" s="1"/>
  <c r="A2198" i="3"/>
  <c r="C2198" i="3" s="1"/>
  <c r="A2199" i="3"/>
  <c r="C2199" i="3" s="1"/>
  <c r="A2200" i="3"/>
  <c r="C2200" i="3" s="1"/>
  <c r="A627" i="3"/>
  <c r="C627" i="3" s="1"/>
  <c r="A350" i="3"/>
  <c r="A351" i="3"/>
  <c r="A2203" i="3"/>
  <c r="C2203" i="3" s="1"/>
  <c r="A2204" i="3"/>
  <c r="C2204" i="3" s="1"/>
  <c r="A2205" i="3"/>
  <c r="C2205" i="3" s="1"/>
  <c r="A352" i="3"/>
  <c r="A2209" i="3"/>
  <c r="C2209" i="3" s="1"/>
  <c r="A2210" i="3"/>
  <c r="C2210" i="3" s="1"/>
  <c r="A2211" i="3"/>
  <c r="C2211" i="3" s="1"/>
  <c r="A2212" i="3"/>
  <c r="C2212" i="3" s="1"/>
  <c r="A2216" i="3"/>
  <c r="C2216" i="3" s="1"/>
  <c r="A628" i="3"/>
  <c r="C628" i="3" s="1"/>
  <c r="A353" i="3"/>
  <c r="A629" i="3"/>
  <c r="C629" i="3" s="1"/>
  <c r="A2217" i="3"/>
  <c r="C2217" i="3" s="1"/>
  <c r="A630" i="3"/>
  <c r="C630" i="3" s="1"/>
  <c r="A2222" i="3"/>
  <c r="C2222" i="3" s="1"/>
  <c r="A354" i="3"/>
  <c r="A355" i="3"/>
  <c r="A356" i="3"/>
  <c r="A357" i="3"/>
  <c r="A358" i="3"/>
  <c r="A631" i="3"/>
  <c r="C631" i="3" s="1"/>
  <c r="A2223" i="3"/>
  <c r="C2223" i="3" s="1"/>
  <c r="A359" i="3"/>
  <c r="A360" i="3"/>
  <c r="A632" i="3"/>
  <c r="C632" i="3" s="1"/>
  <c r="A2227" i="3"/>
  <c r="C2227" i="3" s="1"/>
  <c r="A2228" i="3"/>
  <c r="C2228" i="3" s="1"/>
  <c r="A2229" i="3"/>
  <c r="C2229" i="3" s="1"/>
  <c r="A2230" i="3"/>
  <c r="C2230" i="3" s="1"/>
  <c r="A2231" i="3"/>
  <c r="C2231" i="3" s="1"/>
  <c r="A2235" i="3"/>
  <c r="C2235" i="3" s="1"/>
  <c r="A2236" i="3"/>
  <c r="C2236" i="3" s="1"/>
  <c r="A2238" i="3"/>
  <c r="C2238" i="3" s="1"/>
  <c r="A2239" i="3"/>
  <c r="C2239" i="3" s="1"/>
  <c r="A2240" i="3"/>
  <c r="A2244" i="3"/>
  <c r="A633" i="3"/>
  <c r="C633" i="3" s="1"/>
  <c r="A2245" i="3"/>
  <c r="C2245" i="3" s="1"/>
  <c r="A2246" i="3"/>
  <c r="A361" i="3"/>
  <c r="A362" i="3"/>
  <c r="A363" i="3"/>
  <c r="A2251" i="3"/>
  <c r="C2251" i="3" s="1"/>
  <c r="A2252" i="3"/>
  <c r="C2252" i="3" s="1"/>
  <c r="A2253" i="3"/>
  <c r="C2253" i="3" s="1"/>
  <c r="A2254" i="3"/>
  <c r="C2254" i="3" s="1"/>
  <c r="A2255" i="3"/>
  <c r="C2255" i="3" s="1"/>
  <c r="A2256" i="3"/>
  <c r="C2256" i="3" s="1"/>
  <c r="A2257" i="3"/>
  <c r="C2257" i="3" s="1"/>
  <c r="A2258" i="3"/>
  <c r="A2262" i="3"/>
  <c r="C2262" i="3" s="1"/>
  <c r="A2263" i="3"/>
  <c r="C2263" i="3" s="1"/>
  <c r="A2264" i="3"/>
  <c r="C2264" i="3" s="1"/>
  <c r="A2265" i="3"/>
  <c r="C2265" i="3" s="1"/>
  <c r="A2266" i="3"/>
  <c r="C2266" i="3" s="1"/>
  <c r="A2272" i="3"/>
  <c r="C2272" i="3" s="1"/>
  <c r="A364" i="3"/>
  <c r="A2273" i="3"/>
  <c r="C2273" i="3" s="1"/>
  <c r="A2279" i="3"/>
  <c r="C2279" i="3" s="1"/>
  <c r="A2280" i="3"/>
  <c r="C2280" i="3" s="1"/>
  <c r="A365" i="3"/>
  <c r="A2287" i="3"/>
  <c r="C2287" i="3" s="1"/>
  <c r="A366" i="3"/>
  <c r="A367" i="3"/>
  <c r="A368" i="3"/>
  <c r="A2295" i="3"/>
  <c r="C2295" i="3" s="1"/>
  <c r="A2296" i="3"/>
  <c r="C2296" i="3" s="1"/>
  <c r="A2297" i="3"/>
  <c r="A369" i="3"/>
  <c r="A2298" i="3"/>
  <c r="C2298" i="3" s="1"/>
  <c r="A2300" i="3"/>
  <c r="C2300" i="3" s="1"/>
  <c r="A2301" i="3"/>
  <c r="C2301" i="3" s="1"/>
  <c r="A2302" i="3"/>
  <c r="C2302" i="3" s="1"/>
  <c r="A2303" i="3"/>
  <c r="C2303" i="3" s="1"/>
  <c r="A637" i="3"/>
  <c r="C637" i="3" s="1"/>
  <c r="A370" i="3"/>
  <c r="A638" i="3"/>
  <c r="C638" i="3" s="1"/>
  <c r="A371" i="3"/>
  <c r="A2307" i="3"/>
  <c r="A639" i="3"/>
  <c r="C639" i="3" s="1"/>
  <c r="A2308" i="3"/>
  <c r="C2308" i="3" s="1"/>
  <c r="A2309" i="3"/>
  <c r="C2309" i="3" s="1"/>
  <c r="A2312" i="3"/>
  <c r="A2314" i="3"/>
  <c r="C2314" i="3" s="1"/>
  <c r="A2315" i="3"/>
  <c r="C2315" i="3" s="1"/>
  <c r="A2316" i="3"/>
  <c r="C2316" i="3" s="1"/>
  <c r="A2322" i="3"/>
  <c r="C2322" i="3" s="1"/>
  <c r="A2323" i="3"/>
  <c r="C2323" i="3" s="1"/>
  <c r="A372" i="3"/>
  <c r="A2327" i="3"/>
  <c r="C2327" i="3" s="1"/>
  <c r="A373" i="3"/>
  <c r="A374" i="3"/>
  <c r="A375" i="3"/>
  <c r="A2330" i="3"/>
  <c r="C2330" i="3" s="1"/>
  <c r="A2331" i="3"/>
  <c r="C2331" i="3" s="1"/>
  <c r="A2332" i="3"/>
  <c r="C2332" i="3" s="1"/>
  <c r="A2333" i="3"/>
  <c r="A2334" i="3"/>
  <c r="C2334" i="3" s="1"/>
  <c r="A2335" i="3"/>
  <c r="C2335" i="3" s="1"/>
  <c r="A2338" i="3"/>
  <c r="C2338" i="3" s="1"/>
  <c r="A2339" i="3"/>
  <c r="C2339" i="3" s="1"/>
  <c r="A2340" i="3"/>
  <c r="C2340" i="3" s="1"/>
  <c r="A2341" i="3"/>
  <c r="C2341" i="3" s="1"/>
  <c r="A2345" i="3"/>
  <c r="C2345" i="3" s="1"/>
  <c r="A2346" i="3"/>
  <c r="C2346" i="3" s="1"/>
  <c r="A2347" i="3"/>
  <c r="C2347" i="3" s="1"/>
  <c r="A2348" i="3"/>
  <c r="C2348" i="3" s="1"/>
  <c r="A2349" i="3"/>
  <c r="C2349" i="3" s="1"/>
  <c r="A644" i="3"/>
  <c r="C644" i="3" s="1"/>
  <c r="A645" i="3"/>
  <c r="C645" i="3" s="1"/>
  <c r="A376" i="3"/>
  <c r="A2353" i="3"/>
  <c r="A2354" i="3"/>
  <c r="C2354" i="3" s="1"/>
  <c r="A2359" i="3"/>
  <c r="C2359" i="3" s="1"/>
  <c r="A2360" i="3"/>
  <c r="C2360" i="3" s="1"/>
  <c r="A2361" i="3"/>
  <c r="C2361" i="3" s="1"/>
  <c r="A2362" i="3"/>
  <c r="C2362" i="3" s="1"/>
  <c r="A377" i="3"/>
  <c r="A378" i="3"/>
  <c r="A646" i="3"/>
  <c r="C646" i="3" s="1"/>
  <c r="A2364" i="3"/>
  <c r="C2364" i="3" s="1"/>
  <c r="A2365" i="3"/>
  <c r="C2365" i="3" s="1"/>
  <c r="A2366" i="3"/>
  <c r="C2366" i="3" s="1"/>
  <c r="A379" i="3"/>
  <c r="A380" i="3"/>
  <c r="A2371" i="3"/>
  <c r="C2371" i="3" s="1"/>
  <c r="A2372" i="3"/>
  <c r="C2372" i="3" s="1"/>
  <c r="A2377" i="3"/>
  <c r="C2377" i="3" s="1"/>
  <c r="A2378" i="3"/>
  <c r="C2378" i="3" s="1"/>
  <c r="A2379" i="3"/>
  <c r="C2379" i="3" s="1"/>
  <c r="A2380" i="3"/>
  <c r="C2380" i="3" s="1"/>
  <c r="A381" i="3"/>
  <c r="A648" i="3"/>
  <c r="C648" i="3" s="1"/>
  <c r="A2383" i="3"/>
  <c r="C2383" i="3" s="1"/>
  <c r="A2384" i="3"/>
  <c r="C2384" i="3" s="1"/>
  <c r="A2385" i="3"/>
  <c r="C2385" i="3" s="1"/>
  <c r="A2386" i="3"/>
  <c r="C2386" i="3" s="1"/>
  <c r="A382" i="3"/>
  <c r="A383" i="3"/>
  <c r="A650" i="3"/>
  <c r="C650" i="3" s="1"/>
  <c r="A2388" i="3"/>
  <c r="C2388" i="3" s="1"/>
  <c r="A2389" i="3"/>
  <c r="C2389" i="3" s="1"/>
  <c r="A2390" i="3"/>
  <c r="C2390" i="3" s="1"/>
  <c r="A2396" i="3"/>
  <c r="C2396" i="3" s="1"/>
  <c r="A2397" i="3"/>
  <c r="C2397" i="3" s="1"/>
  <c r="A384" i="3"/>
  <c r="A2398" i="3"/>
  <c r="A385" i="3"/>
  <c r="A386" i="3"/>
  <c r="A2401" i="3"/>
  <c r="C2401" i="3" s="1"/>
  <c r="A2403" i="3"/>
  <c r="C2403" i="3" s="1"/>
  <c r="A387" i="3"/>
  <c r="A2409" i="3"/>
  <c r="C2409" i="3" s="1"/>
  <c r="A2410" i="3"/>
  <c r="C2410" i="3" s="1"/>
  <c r="A388" i="3"/>
  <c r="A389" i="3"/>
  <c r="A390" i="3"/>
  <c r="A2413" i="3"/>
  <c r="C2413" i="3" s="1"/>
  <c r="A2414" i="3"/>
  <c r="C2414" i="3" s="1"/>
  <c r="A2415" i="3"/>
  <c r="C2415" i="3" s="1"/>
  <c r="A2419" i="3"/>
  <c r="C2419" i="3" s="1"/>
  <c r="A2420" i="3"/>
  <c r="C2420" i="3" s="1"/>
  <c r="A2421" i="3"/>
  <c r="C2421" i="3" s="1"/>
  <c r="A391" i="3"/>
  <c r="A2422" i="3"/>
  <c r="C2422" i="3" s="1"/>
  <c r="A392" i="3"/>
  <c r="A2425" i="3"/>
  <c r="C2425" i="3" s="1"/>
  <c r="A393" i="3"/>
  <c r="A2426" i="3"/>
  <c r="C2426" i="3" s="1"/>
  <c r="A2427" i="3"/>
  <c r="C2427" i="3" s="1"/>
  <c r="A2428" i="3"/>
  <c r="C2428" i="3" s="1"/>
  <c r="A2432" i="3"/>
  <c r="C2432" i="3" s="1"/>
  <c r="A394" i="3"/>
  <c r="A2433" i="3"/>
  <c r="C2433" i="3" s="1"/>
  <c r="A2434" i="3"/>
  <c r="C2434" i="3" s="1"/>
  <c r="A2435" i="3"/>
  <c r="C2435" i="3" s="1"/>
  <c r="A395" i="3"/>
  <c r="A2437" i="3"/>
  <c r="A2438" i="3"/>
  <c r="C2438" i="3" s="1"/>
  <c r="A2439" i="3"/>
  <c r="C2439" i="3" s="1"/>
  <c r="A653" i="3"/>
  <c r="C653" i="3" s="1"/>
  <c r="A396" i="3"/>
  <c r="A2442" i="3"/>
  <c r="C2442" i="3" s="1"/>
  <c r="A2443" i="3"/>
  <c r="A397" i="3"/>
  <c r="A398" i="3"/>
  <c r="A2444" i="3"/>
  <c r="C2444" i="3" s="1"/>
  <c r="A2445" i="3"/>
  <c r="C2445" i="3" s="1"/>
  <c r="A2446" i="3"/>
  <c r="C2446" i="3" s="1"/>
  <c r="A2447" i="3"/>
  <c r="C2447" i="3" s="1"/>
  <c r="A2448" i="3"/>
  <c r="C2448" i="3" s="1"/>
  <c r="A2449" i="3"/>
  <c r="C2449" i="3" s="1"/>
  <c r="A2450" i="3"/>
  <c r="C2450" i="3" s="1"/>
  <c r="A2451" i="3"/>
  <c r="C2451" i="3" s="1"/>
  <c r="C3" i="4" l="1"/>
  <c r="F2" i="4"/>
  <c r="B556" i="3"/>
  <c r="B515" i="3"/>
  <c r="B1092" i="3"/>
  <c r="B859" i="3"/>
  <c r="A649" i="3"/>
  <c r="C649" i="3" s="1"/>
  <c r="A2381" i="3"/>
  <c r="C2381" i="3" s="1"/>
  <c r="A2328" i="3"/>
  <c r="C2328" i="3" s="1"/>
  <c r="A2317" i="3"/>
  <c r="C2317" i="3" s="1"/>
  <c r="A2288" i="3"/>
  <c r="C2288" i="3" s="1"/>
  <c r="A2267" i="3"/>
  <c r="C2267" i="3" s="1"/>
  <c r="A2186" i="3"/>
  <c r="C2186" i="3" s="1"/>
  <c r="A2067" i="3"/>
  <c r="C2067" i="3" s="1"/>
  <c r="A1949" i="3"/>
  <c r="C1949" i="3" s="1"/>
  <c r="A1895" i="3"/>
  <c r="C1895" i="3" s="1"/>
  <c r="A1873" i="3"/>
  <c r="A1847" i="3"/>
  <c r="C1847" i="3" s="1"/>
  <c r="A1799" i="3"/>
  <c r="C1799" i="3" s="1"/>
  <c r="A1769" i="3"/>
  <c r="C1769" i="3" s="1"/>
  <c r="A549" i="3"/>
  <c r="C549" i="3" s="1"/>
  <c r="A1729" i="3"/>
  <c r="C1729" i="3" s="1"/>
  <c r="A1696" i="3"/>
  <c r="C1696" i="3" s="1"/>
  <c r="A1666" i="3"/>
  <c r="C1666" i="3" s="1"/>
  <c r="A1659" i="3"/>
  <c r="C1659" i="3" s="1"/>
  <c r="A1584" i="3"/>
  <c r="C1584" i="3" s="1"/>
  <c r="A1417" i="3"/>
  <c r="C1417" i="3" s="1"/>
  <c r="A1383" i="3"/>
  <c r="C1383" i="3" s="1"/>
  <c r="A1363" i="3"/>
  <c r="C1363" i="3" s="1"/>
  <c r="A1358" i="3"/>
  <c r="C1358" i="3" s="1"/>
  <c r="A1184" i="3"/>
  <c r="C1184" i="3" s="1"/>
  <c r="A1170" i="3"/>
  <c r="C1170" i="3" s="1"/>
  <c r="A1147" i="3"/>
  <c r="C1147" i="3" s="1"/>
  <c r="B1078" i="3"/>
  <c r="A2408" i="3"/>
  <c r="C2408" i="3" s="1"/>
  <c r="A1575" i="3"/>
  <c r="C1575" i="3" s="1"/>
  <c r="A1569" i="3"/>
  <c r="C1569" i="3" s="1"/>
  <c r="A1557" i="3"/>
  <c r="A1539" i="3"/>
  <c r="A1491" i="3"/>
  <c r="C1491" i="3" s="1"/>
  <c r="A1386" i="3"/>
  <c r="C1386" i="3" s="1"/>
  <c r="A1333" i="3"/>
  <c r="C1333" i="3" s="1"/>
  <c r="A1294" i="3"/>
  <c r="A1285" i="3"/>
  <c r="A1253" i="3"/>
  <c r="A1181" i="3"/>
  <c r="A474" i="3"/>
  <c r="A470" i="3"/>
  <c r="A1016" i="3"/>
  <c r="A974" i="3"/>
  <c r="C974" i="3" s="1"/>
  <c r="A445" i="3"/>
  <c r="A856" i="3"/>
  <c r="A420" i="3"/>
  <c r="A771" i="3"/>
  <c r="C771" i="3" s="1"/>
  <c r="A415" i="3"/>
  <c r="A746" i="3"/>
  <c r="C746" i="3" s="1"/>
  <c r="A407" i="3"/>
  <c r="B1984" i="3"/>
  <c r="B1948" i="3"/>
  <c r="B1894" i="3"/>
  <c r="B580" i="3"/>
  <c r="B1872" i="3"/>
  <c r="B1846" i="3"/>
  <c r="B1798" i="3"/>
  <c r="B1768" i="3"/>
  <c r="B555" i="3"/>
  <c r="B1728" i="3"/>
  <c r="B1695" i="3"/>
  <c r="B1665" i="3"/>
  <c r="B1658" i="3"/>
  <c r="B1605" i="3"/>
  <c r="B521" i="3"/>
  <c r="B1536" i="3"/>
  <c r="B1468" i="3"/>
  <c r="B1431" i="3"/>
  <c r="B1416" i="3"/>
  <c r="B1395" i="3"/>
  <c r="B1382" i="3"/>
  <c r="B1375" i="3"/>
  <c r="B1369" i="3"/>
  <c r="B1336" i="3"/>
  <c r="B1303" i="3"/>
  <c r="B1297" i="3"/>
  <c r="B1270" i="3"/>
  <c r="B1199" i="3"/>
  <c r="B1183" i="3"/>
  <c r="B1177" i="3"/>
  <c r="B1169" i="3"/>
  <c r="B1146" i="3"/>
  <c r="B1120" i="3"/>
  <c r="B1091" i="3"/>
  <c r="B1059" i="3"/>
  <c r="B1034" i="3"/>
  <c r="B936" i="3"/>
  <c r="B447" i="3"/>
  <c r="B896" i="3"/>
  <c r="B838" i="3"/>
  <c r="B774" i="3"/>
  <c r="B413" i="3"/>
  <c r="B712" i="3"/>
  <c r="B687" i="3"/>
  <c r="B656" i="3"/>
  <c r="A2402" i="3"/>
  <c r="C2402" i="3" s="1"/>
  <c r="B559" i="3"/>
  <c r="B1424" i="3"/>
  <c r="B1245" i="3"/>
  <c r="B882" i="3"/>
  <c r="A2313" i="3"/>
  <c r="C2313" i="3" s="1"/>
  <c r="A1632" i="3"/>
  <c r="C1632" i="3" s="1"/>
  <c r="A1608" i="3"/>
  <c r="C1608" i="3" s="1"/>
  <c r="A2376" i="3"/>
  <c r="C2376" i="3" s="1"/>
  <c r="A2208" i="3"/>
  <c r="C2208" i="3" s="1"/>
  <c r="A2044" i="3"/>
  <c r="C2044" i="3" s="1"/>
  <c r="A590" i="3"/>
  <c r="C590" i="3" s="1"/>
  <c r="A586" i="3"/>
  <c r="C586" i="3" s="1"/>
  <c r="A1750" i="3"/>
  <c r="C1750" i="3" s="1"/>
  <c r="A1719" i="3"/>
  <c r="C1719" i="3" s="1"/>
  <c r="A1458" i="3"/>
  <c r="C1458" i="3" s="1"/>
  <c r="A1210" i="3"/>
  <c r="C1210" i="3" s="1"/>
  <c r="A1108" i="3"/>
  <c r="C1108" i="3" s="1"/>
  <c r="A1081" i="3"/>
  <c r="A1062" i="3"/>
  <c r="A1047" i="3"/>
  <c r="A1030" i="3"/>
  <c r="A428" i="3"/>
  <c r="A782" i="3"/>
  <c r="C782" i="3" s="1"/>
  <c r="A672" i="3"/>
  <c r="C672" i="3" s="1"/>
  <c r="B2308" i="3"/>
  <c r="B2142" i="3"/>
  <c r="B2108" i="3"/>
  <c r="B2071" i="3"/>
  <c r="B595" i="3"/>
  <c r="B1941" i="3"/>
  <c r="B1927" i="3"/>
  <c r="B1885" i="3"/>
  <c r="B574" i="3"/>
  <c r="B1775" i="3"/>
  <c r="B1714" i="3"/>
  <c r="B1583" i="3"/>
  <c r="B527" i="3"/>
  <c r="B1493" i="3"/>
  <c r="B1487" i="3"/>
  <c r="B1481" i="3"/>
  <c r="B1453" i="3"/>
  <c r="B1357" i="3"/>
  <c r="B1243" i="3"/>
  <c r="B1237" i="3"/>
  <c r="B1217" i="3"/>
  <c r="B1193" i="3"/>
  <c r="B1188" i="3"/>
  <c r="B481" i="3"/>
  <c r="B1163" i="3"/>
  <c r="B1156" i="3"/>
  <c r="B1153" i="3"/>
  <c r="B1130" i="3"/>
  <c r="B472" i="3"/>
  <c r="B1084" i="3"/>
  <c r="B1077" i="3"/>
  <c r="B1027" i="3"/>
  <c r="B957" i="3"/>
  <c r="B942" i="3"/>
  <c r="B858" i="3"/>
  <c r="B841" i="3"/>
  <c r="B796" i="3"/>
  <c r="B791" i="3"/>
  <c r="B773" i="3"/>
  <c r="B416" i="3"/>
  <c r="B399" i="3"/>
  <c r="C498" i="3" s="1"/>
  <c r="B524" i="3"/>
  <c r="B1437" i="3"/>
  <c r="B779" i="3"/>
  <c r="A2197" i="3"/>
  <c r="C2197" i="3" s="1"/>
  <c r="A605" i="3"/>
  <c r="C605" i="3" s="1"/>
  <c r="A573" i="3"/>
  <c r="C573" i="3" s="1"/>
  <c r="A1803" i="3"/>
  <c r="C1803" i="3" s="1"/>
  <c r="A1613" i="3"/>
  <c r="C1613" i="3" s="1"/>
  <c r="A2139" i="3"/>
  <c r="C2139" i="3" s="1"/>
  <c r="A2094" i="3"/>
  <c r="C2094" i="3" s="1"/>
  <c r="A2080" i="3"/>
  <c r="C2080" i="3" s="1"/>
  <c r="A2029" i="3"/>
  <c r="C2029" i="3" s="1"/>
  <c r="A1794" i="3"/>
  <c r="C1794" i="3" s="1"/>
  <c r="A1465" i="3"/>
  <c r="C1465" i="3" s="1"/>
  <c r="A1348" i="3"/>
  <c r="C1348" i="3" s="1"/>
  <c r="A1318" i="3"/>
  <c r="C1318" i="3" s="1"/>
  <c r="A503" i="3"/>
  <c r="A1166" i="3"/>
  <c r="A1122" i="3"/>
  <c r="A1088" i="3"/>
  <c r="A1024" i="3"/>
  <c r="A939" i="3"/>
  <c r="A855" i="3"/>
  <c r="C855" i="3" s="1"/>
  <c r="A750" i="3"/>
  <c r="C750" i="3" s="1"/>
  <c r="A678" i="3"/>
  <c r="B2279" i="3"/>
  <c r="B2238" i="3"/>
  <c r="A2441" i="3"/>
  <c r="C2441" i="3" s="1"/>
  <c r="A652" i="3"/>
  <c r="C652" i="3" s="1"/>
  <c r="A2431" i="3"/>
  <c r="C2431" i="3" s="1"/>
  <c r="A2418" i="3"/>
  <c r="C2418" i="3" s="1"/>
  <c r="A2352" i="3"/>
  <c r="C2352" i="3" s="1"/>
  <c r="A2344" i="3"/>
  <c r="C2344" i="3" s="1"/>
  <c r="A2261" i="3"/>
  <c r="C2261" i="3" s="1"/>
  <c r="A2234" i="3"/>
  <c r="C2234" i="3" s="1"/>
  <c r="A2215" i="3"/>
  <c r="C2215" i="3" s="1"/>
  <c r="A2153" i="3"/>
  <c r="C2153" i="3" s="1"/>
  <c r="A2098" i="3"/>
  <c r="C2098" i="3" s="1"/>
  <c r="A2087" i="3"/>
  <c r="C2087" i="3" s="1"/>
  <c r="A2015" i="3"/>
  <c r="C2015" i="3" s="1"/>
  <c r="A579" i="3"/>
  <c r="C579" i="3" s="1"/>
  <c r="A1807" i="3"/>
  <c r="C1807" i="3" s="1"/>
  <c r="A1776" i="3"/>
  <c r="C1776" i="3" s="1"/>
  <c r="A1648" i="3"/>
  <c r="C1648" i="3" s="1"/>
  <c r="A1643" i="3"/>
  <c r="C1643" i="3" s="1"/>
  <c r="A1390" i="3"/>
  <c r="C1390" i="3" s="1"/>
  <c r="A1378" i="3"/>
  <c r="C1378" i="3" s="1"/>
  <c r="A1325" i="3"/>
  <c r="C1325" i="3" s="1"/>
  <c r="A1287" i="3"/>
  <c r="C1287" i="3" s="1"/>
  <c r="A1273" i="3"/>
  <c r="C1273" i="3" s="1"/>
  <c r="A1115" i="3"/>
  <c r="C1115" i="3" s="1"/>
  <c r="A1055" i="3"/>
  <c r="C1055" i="3" s="1"/>
  <c r="A1019" i="3"/>
  <c r="C1019" i="3" s="1"/>
  <c r="A703" i="3"/>
  <c r="C703" i="3" s="1"/>
  <c r="A698" i="3"/>
  <c r="C698" i="3" s="1"/>
  <c r="A692" i="3"/>
  <c r="C692" i="3" s="1"/>
  <c r="A686" i="3"/>
  <c r="A675" i="3"/>
  <c r="C675" i="3" s="1"/>
  <c r="A662" i="3"/>
  <c r="A655" i="3"/>
  <c r="B2440" i="3"/>
  <c r="B2430" i="3"/>
  <c r="B2417" i="3"/>
  <c r="B2374" i="3"/>
  <c r="B2351" i="3"/>
  <c r="B2343" i="3"/>
  <c r="B2325" i="3"/>
  <c r="B2305" i="3"/>
  <c r="B2293" i="3"/>
  <c r="B635" i="3"/>
  <c r="B2260" i="3"/>
  <c r="B2233" i="3"/>
  <c r="B2225" i="3"/>
  <c r="B2214" i="3"/>
  <c r="B2152" i="3"/>
  <c r="B2137" i="3"/>
  <c r="B2128" i="3"/>
  <c r="B2086" i="3"/>
  <c r="B610" i="3"/>
  <c r="B2042" i="3"/>
  <c r="B2038" i="3"/>
  <c r="B2020" i="3"/>
  <c r="B2014" i="3"/>
  <c r="B2008" i="3"/>
  <c r="B1997" i="3"/>
  <c r="B1971" i="3"/>
  <c r="B1889" i="3"/>
  <c r="B1830" i="3"/>
  <c r="B1824" i="3"/>
  <c r="B1792" i="3"/>
  <c r="B557" i="3"/>
  <c r="B1748" i="3"/>
  <c r="B1709" i="3"/>
  <c r="B1691" i="3"/>
  <c r="B1667" i="3"/>
  <c r="B1642" i="3"/>
  <c r="B1595" i="3"/>
  <c r="B1589" i="3"/>
  <c r="B1572" i="3"/>
  <c r="B1543" i="3"/>
  <c r="B1512" i="3"/>
  <c r="B1463" i="3"/>
  <c r="B1456" i="3"/>
  <c r="B511" i="3"/>
  <c r="B1412" i="3"/>
  <c r="B1384" i="3"/>
  <c r="B1377" i="3"/>
  <c r="B1359" i="3"/>
  <c r="B1352" i="3"/>
  <c r="B1330" i="3"/>
  <c r="B1324" i="3"/>
  <c r="B1272" i="3"/>
  <c r="B484" i="3"/>
  <c r="B1185" i="3"/>
  <c r="B1171" i="3"/>
  <c r="B477" i="3"/>
  <c r="B1114" i="3"/>
  <c r="B1060" i="3"/>
  <c r="B1018" i="3"/>
  <c r="B994" i="3"/>
  <c r="B983" i="3"/>
  <c r="B971" i="3"/>
  <c r="B450" i="3"/>
  <c r="B917" i="3"/>
  <c r="B898" i="3"/>
  <c r="B853" i="3"/>
  <c r="B427" i="3"/>
  <c r="B426" i="3"/>
  <c r="B830" i="3"/>
  <c r="B421" i="3"/>
  <c r="B788" i="3"/>
  <c r="B780" i="3"/>
  <c r="B776" i="3"/>
  <c r="B759" i="3"/>
  <c r="B748" i="3"/>
  <c r="B720" i="3"/>
  <c r="B706" i="3"/>
  <c r="B401" i="3"/>
  <c r="B639" i="3"/>
  <c r="B633" i="3"/>
  <c r="B544" i="3"/>
  <c r="B1408" i="3"/>
  <c r="B1401" i="3"/>
  <c r="B1349" i="3"/>
  <c r="B1342" i="3"/>
  <c r="B1312" i="3"/>
  <c r="B1283" i="3"/>
  <c r="B1250" i="3"/>
  <c r="B1230" i="3"/>
  <c r="B1224" i="3"/>
  <c r="B1124" i="3"/>
  <c r="B1110" i="3"/>
  <c r="B1103" i="3"/>
  <c r="B1070" i="3"/>
  <c r="B1002" i="3"/>
  <c r="B930" i="3"/>
  <c r="B894" i="3"/>
  <c r="B832" i="3"/>
  <c r="B2346" i="3"/>
  <c r="B2284" i="3"/>
  <c r="B630" i="3"/>
  <c r="B2172" i="3"/>
  <c r="B616" i="3"/>
  <c r="B2023" i="3"/>
  <c r="B1939" i="3"/>
  <c r="B1876" i="3"/>
  <c r="B577" i="3"/>
  <c r="B564" i="3"/>
  <c r="B552" i="3"/>
  <c r="B1557" i="3"/>
  <c r="B1413" i="3"/>
  <c r="B1326" i="3"/>
  <c r="B1319" i="3"/>
  <c r="B1211" i="3"/>
  <c r="B1025" i="3"/>
  <c r="B1021" i="3"/>
  <c r="B1013" i="3"/>
  <c r="B959" i="3"/>
  <c r="B955" i="3"/>
  <c r="B908" i="3"/>
  <c r="B875" i="3"/>
  <c r="B870" i="3"/>
  <c r="B856" i="3"/>
  <c r="B843" i="3"/>
  <c r="B771" i="3"/>
  <c r="B2276" i="3"/>
  <c r="B2249" i="3"/>
  <c r="B2165" i="3"/>
  <c r="B1951" i="3"/>
  <c r="B1855" i="3"/>
  <c r="B571" i="3"/>
  <c r="B1472" i="3"/>
  <c r="B1427" i="3"/>
  <c r="B1391" i="3"/>
  <c r="B1288" i="3"/>
  <c r="B1274" i="3"/>
  <c r="B1116" i="3"/>
  <c r="B1056" i="3"/>
  <c r="B1020" i="3"/>
  <c r="B1006" i="3"/>
  <c r="B985" i="3"/>
  <c r="A786" i="3"/>
  <c r="C786" i="3" s="1"/>
  <c r="A2167" i="3"/>
  <c r="C2167" i="3" s="1"/>
  <c r="A1990" i="3"/>
  <c r="C1990" i="3" s="1"/>
  <c r="A582" i="3"/>
  <c r="C582" i="3" s="1"/>
  <c r="A1878" i="3"/>
  <c r="C1878" i="3" s="1"/>
  <c r="A1335" i="3"/>
  <c r="C1335" i="3" s="1"/>
  <c r="A472" i="3"/>
  <c r="C472" i="3" s="1"/>
  <c r="A993" i="3"/>
  <c r="A895" i="3"/>
  <c r="A773" i="3"/>
  <c r="A757" i="3"/>
  <c r="C757" i="3" s="1"/>
  <c r="A752" i="3"/>
  <c r="C752" i="3" s="1"/>
  <c r="A747" i="3"/>
  <c r="A724" i="3"/>
  <c r="C724" i="3" s="1"/>
  <c r="A717" i="3"/>
  <c r="C717" i="3" s="1"/>
  <c r="A681" i="3"/>
  <c r="A399" i="3"/>
  <c r="B2392" i="3"/>
  <c r="B2382" i="3"/>
  <c r="B2318" i="3"/>
  <c r="B2289" i="3"/>
  <c r="B2281" i="3"/>
  <c r="B2268" i="3"/>
  <c r="B627" i="3"/>
  <c r="B2169" i="3"/>
  <c r="B2068" i="3"/>
  <c r="B1943" i="3"/>
  <c r="B1896" i="3"/>
  <c r="B1840" i="3"/>
  <c r="B1812" i="3"/>
  <c r="B1800" i="3"/>
  <c r="B1730" i="3"/>
  <c r="B1697" i="3"/>
  <c r="B1660" i="3"/>
  <c r="B1623" i="3"/>
  <c r="B1585" i="3"/>
  <c r="B1566" i="3"/>
  <c r="B1554" i="3"/>
  <c r="B1489" i="3"/>
  <c r="B1476" i="3"/>
  <c r="A718" i="3"/>
  <c r="C718" i="3" s="1"/>
  <c r="A594" i="3"/>
  <c r="C594" i="3" s="1"/>
  <c r="A1694" i="3"/>
  <c r="C1694" i="3" s="1"/>
  <c r="A1535" i="3"/>
  <c r="C1535" i="3" s="1"/>
  <c r="A1381" i="3"/>
  <c r="C1381" i="3" s="1"/>
  <c r="A1296" i="3"/>
  <c r="C1296" i="3" s="1"/>
  <c r="A647" i="3"/>
  <c r="C647" i="3" s="1"/>
  <c r="A642" i="3"/>
  <c r="C642" i="3" s="1"/>
  <c r="A636" i="3"/>
  <c r="C636" i="3" s="1"/>
  <c r="A2053" i="3"/>
  <c r="C2053" i="3" s="1"/>
  <c r="A568" i="3"/>
  <c r="C568" i="3" s="1"/>
  <c r="A2412" i="3"/>
  <c r="C2412" i="3" s="1"/>
  <c r="A2065" i="3"/>
  <c r="C2065" i="3" s="1"/>
  <c r="A2059" i="3"/>
  <c r="C2059" i="3" s="1"/>
  <c r="A2023" i="3"/>
  <c r="C2023" i="3" s="1"/>
  <c r="A2017" i="3"/>
  <c r="C2017" i="3" s="1"/>
  <c r="A1998" i="3"/>
  <c r="C1998" i="3" s="1"/>
  <c r="A1914" i="3"/>
  <c r="C1914" i="3" s="1"/>
  <c r="A1773" i="3"/>
  <c r="C1773" i="3" s="1"/>
  <c r="A558" i="3"/>
  <c r="C558" i="3" s="1"/>
  <c r="A1733" i="3"/>
  <c r="C1733" i="3" s="1"/>
  <c r="A1712" i="3"/>
  <c r="C1712" i="3" s="1"/>
  <c r="A1693" i="3"/>
  <c r="C1693" i="3" s="1"/>
  <c r="A1620" i="3"/>
  <c r="C1620" i="3" s="1"/>
  <c r="A1507" i="3"/>
  <c r="C1507" i="3" s="1"/>
  <c r="A513" i="3"/>
  <c r="A1434" i="3"/>
  <c r="A1311" i="3"/>
  <c r="A493" i="3"/>
  <c r="A1249" i="3"/>
  <c r="C1249" i="3" s="1"/>
  <c r="A1191" i="3"/>
  <c r="C1191" i="3" s="1"/>
  <c r="A1063" i="3"/>
  <c r="A439" i="3"/>
  <c r="B512" i="3"/>
  <c r="A1767" i="3"/>
  <c r="C1767" i="3" s="1"/>
  <c r="A1657" i="3"/>
  <c r="A1604" i="3"/>
  <c r="C1604" i="3" s="1"/>
  <c r="A1435" i="3"/>
  <c r="C1435" i="3" s="1"/>
  <c r="A1176" i="3"/>
  <c r="C1176" i="3" s="1"/>
  <c r="A2285" i="3"/>
  <c r="C2285" i="3" s="1"/>
  <c r="A2278" i="3"/>
  <c r="C2278" i="3" s="1"/>
  <c r="A2237" i="3"/>
  <c r="C2237" i="3" s="1"/>
  <c r="A623" i="3"/>
  <c r="C623" i="3" s="1"/>
  <c r="A620" i="3"/>
  <c r="C620" i="3" s="1"/>
  <c r="A2107" i="3"/>
  <c r="C2107" i="3" s="1"/>
  <c r="A604" i="3"/>
  <c r="C604" i="3" s="1"/>
  <c r="A1995" i="3"/>
  <c r="C1995" i="3" s="1"/>
  <c r="A1946" i="3"/>
  <c r="C1946" i="3" s="1"/>
  <c r="A1926" i="3"/>
  <c r="C1926" i="3" s="1"/>
  <c r="A1920" i="3"/>
  <c r="C1920" i="3" s="1"/>
  <c r="A1906" i="3"/>
  <c r="C1906" i="3" s="1"/>
  <c r="A1877" i="3"/>
  <c r="C1877" i="3" s="1"/>
  <c r="A1871" i="3"/>
  <c r="C1871" i="3" s="1"/>
  <c r="A1856" i="3"/>
  <c r="C1856" i="3" s="1"/>
  <c r="A1844" i="3"/>
  <c r="C1844" i="3" s="1"/>
  <c r="A2370" i="3"/>
  <c r="C2370" i="3" s="1"/>
  <c r="A2277" i="3"/>
  <c r="C2277" i="3" s="1"/>
  <c r="A2190" i="3"/>
  <c r="C2190" i="3" s="1"/>
  <c r="A2172" i="3"/>
  <c r="C2172" i="3" s="1"/>
  <c r="A2106" i="3"/>
  <c r="C2106" i="3" s="1"/>
  <c r="A1994" i="3"/>
  <c r="C1994" i="3" s="1"/>
  <c r="A591" i="3"/>
  <c r="C591" i="3" s="1"/>
  <c r="A1952" i="3"/>
  <c r="A1945" i="3"/>
  <c r="C1945" i="3" s="1"/>
  <c r="A583" i="3"/>
  <c r="C583" i="3" s="1"/>
  <c r="A1843" i="3"/>
  <c r="C1843" i="3" s="1"/>
  <c r="A1766" i="3"/>
  <c r="C1766" i="3" s="1"/>
  <c r="A1707" i="3"/>
  <c r="C1707" i="3" s="1"/>
  <c r="A1581" i="3"/>
  <c r="C1581" i="3" s="1"/>
  <c r="A1551" i="3"/>
  <c r="C1551" i="3" s="1"/>
  <c r="A1479" i="3"/>
  <c r="C1479" i="3" s="1"/>
  <c r="A1473" i="3"/>
  <c r="C1473" i="3" s="1"/>
  <c r="A1366" i="3"/>
  <c r="C1366" i="3" s="1"/>
  <c r="A1355" i="3"/>
  <c r="A496" i="3"/>
  <c r="A491" i="3"/>
  <c r="A1241" i="3"/>
  <c r="C1241" i="3" s="1"/>
  <c r="A1215" i="3"/>
  <c r="C1215" i="3" s="1"/>
  <c r="A1161" i="3"/>
  <c r="C1161" i="3" s="1"/>
  <c r="A1089" i="3"/>
  <c r="A1054" i="3"/>
  <c r="A1031" i="3"/>
  <c r="A455" i="3"/>
  <c r="A969" i="3"/>
  <c r="C969" i="3" s="1"/>
  <c r="A423" i="3"/>
  <c r="A422" i="3"/>
  <c r="A807" i="3"/>
  <c r="C807" i="3" s="1"/>
  <c r="A783" i="3"/>
  <c r="A734" i="3"/>
  <c r="C734" i="3" s="1"/>
  <c r="A792" i="3"/>
  <c r="A2286" i="3"/>
  <c r="C2286" i="3" s="1"/>
  <c r="A2018" i="3"/>
  <c r="C2018" i="3" s="1"/>
  <c r="A1947" i="3"/>
  <c r="C1947" i="3" s="1"/>
  <c r="A1921" i="3"/>
  <c r="C1921" i="3" s="1"/>
  <c r="A1907" i="3"/>
  <c r="C1907" i="3" s="1"/>
  <c r="A1845" i="3"/>
  <c r="C1845" i="3" s="1"/>
  <c r="A1797" i="3"/>
  <c r="C1797" i="3" s="1"/>
  <c r="A546" i="3"/>
  <c r="C546" i="3" s="1"/>
  <c r="A492" i="3"/>
  <c r="A2321" i="3"/>
  <c r="C2321" i="3" s="1"/>
  <c r="A1989" i="3"/>
  <c r="C1989" i="3" s="1"/>
  <c r="A1940" i="3"/>
  <c r="C1940" i="3" s="1"/>
  <c r="A1774" i="3"/>
  <c r="C1774" i="3" s="1"/>
  <c r="A2395" i="3"/>
  <c r="C2395" i="3" s="1"/>
  <c r="A2320" i="3"/>
  <c r="C2320" i="3" s="1"/>
  <c r="A2284" i="3"/>
  <c r="C2284" i="3" s="1"/>
  <c r="A2271" i="3"/>
  <c r="C2271" i="3" s="1"/>
  <c r="A2250" i="3"/>
  <c r="C2250" i="3" s="1"/>
  <c r="A2202" i="3"/>
  <c r="C2202" i="3" s="1"/>
  <c r="A2166" i="3"/>
  <c r="C2166" i="3" s="1"/>
  <c r="A2147" i="3"/>
  <c r="C2147" i="3" s="1"/>
  <c r="A2052" i="3"/>
  <c r="C2052" i="3" s="1"/>
  <c r="A1939" i="3"/>
  <c r="C1939" i="3" s="1"/>
  <c r="A1905" i="3"/>
  <c r="C1905" i="3" s="1"/>
  <c r="A1876" i="3"/>
  <c r="C1876" i="3" s="1"/>
  <c r="A1850" i="3"/>
  <c r="C1850" i="3" s="1"/>
  <c r="A1832" i="3"/>
  <c r="C1832" i="3" s="1"/>
  <c r="A1819" i="3"/>
  <c r="C1819" i="3" s="1"/>
  <c r="A547" i="3"/>
  <c r="C547" i="3" s="1"/>
  <c r="A1626" i="3"/>
  <c r="C1626" i="3" s="1"/>
  <c r="A1428" i="3"/>
  <c r="C1428" i="3" s="1"/>
  <c r="A1372" i="3"/>
  <c r="C1372" i="3" s="1"/>
  <c r="A1167" i="3"/>
  <c r="A1117" i="3"/>
  <c r="C1117" i="3" s="1"/>
  <c r="A1095" i="3"/>
  <c r="C1095" i="3" s="1"/>
  <c r="A1082" i="3"/>
  <c r="C1082" i="3" s="1"/>
  <c r="A935" i="3"/>
  <c r="C935" i="3" s="1"/>
  <c r="A446" i="3"/>
  <c r="A739" i="3"/>
  <c r="C739" i="3" s="1"/>
  <c r="A551" i="3"/>
  <c r="C551" i="3" s="1"/>
  <c r="A1721" i="3"/>
  <c r="C1721" i="3" s="1"/>
  <c r="A1708" i="3"/>
  <c r="C1708" i="3" s="1"/>
  <c r="A1645" i="3"/>
  <c r="C1645" i="3" s="1"/>
  <c r="A1621" i="3"/>
  <c r="C1621" i="3" s="1"/>
  <c r="A1582" i="3"/>
  <c r="C1582" i="3" s="1"/>
  <c r="A1558" i="3"/>
  <c r="C1558" i="3" s="1"/>
  <c r="A1534" i="3"/>
  <c r="A1508" i="3"/>
  <c r="C1508" i="3" s="1"/>
  <c r="A1492" i="3"/>
  <c r="C1492" i="3" s="1"/>
  <c r="A1486" i="3"/>
  <c r="C1486" i="3" s="1"/>
  <c r="A1480" i="3"/>
  <c r="C1480" i="3" s="1"/>
  <c r="A1474" i="3"/>
  <c r="C1474" i="3" s="1"/>
  <c r="A1429" i="3"/>
  <c r="C1429" i="3" s="1"/>
  <c r="A1421" i="3"/>
  <c r="C1421" i="3" s="1"/>
  <c r="A1393" i="3"/>
  <c r="C1393" i="3" s="1"/>
  <c r="A1387" i="3"/>
  <c r="C1387" i="3" s="1"/>
  <c r="A1361" i="3"/>
  <c r="A1356" i="3"/>
  <c r="A1334" i="3"/>
  <c r="C1334" i="3" s="1"/>
  <c r="A1295" i="3"/>
  <c r="C1295" i="3" s="1"/>
  <c r="A490" i="3"/>
  <c r="A1242" i="3"/>
  <c r="A1216" i="3"/>
  <c r="A1187" i="3"/>
  <c r="C1187" i="3" s="1"/>
  <c r="A1182" i="3"/>
  <c r="C1182" i="3" s="1"/>
  <c r="A1168" i="3"/>
  <c r="A1162" i="3"/>
  <c r="C1162" i="3" s="1"/>
  <c r="A1155" i="3"/>
  <c r="C1155" i="3" s="1"/>
  <c r="A475" i="3"/>
  <c r="A1096" i="3"/>
  <c r="A1090" i="3"/>
  <c r="A1083" i="3"/>
  <c r="A1076" i="3"/>
  <c r="C1076" i="3" s="1"/>
  <c r="A471" i="3"/>
  <c r="A1057" i="3"/>
  <c r="C1057" i="3" s="1"/>
  <c r="A1042" i="3"/>
  <c r="C1042" i="3" s="1"/>
  <c r="A1038" i="3"/>
  <c r="C1038" i="3" s="1"/>
  <c r="A1032" i="3"/>
  <c r="A1026" i="3"/>
  <c r="C1026" i="3" s="1"/>
  <c r="A1017" i="3"/>
  <c r="A1008" i="3"/>
  <c r="A998" i="3"/>
  <c r="A992" i="3"/>
  <c r="C992" i="3" s="1"/>
  <c r="A987" i="3"/>
  <c r="C987" i="3" s="1"/>
  <c r="A975" i="3"/>
  <c r="C975" i="3" s="1"/>
  <c r="A956" i="3"/>
  <c r="A448" i="3"/>
  <c r="A435" i="3"/>
  <c r="A871" i="3"/>
  <c r="A857" i="3"/>
  <c r="A424" i="3"/>
  <c r="C424" i="3" s="1"/>
  <c r="A816" i="3"/>
  <c r="C816" i="3" s="1"/>
  <c r="A808" i="3"/>
  <c r="C808" i="3" s="1"/>
  <c r="A790" i="3"/>
  <c r="A784" i="3"/>
  <c r="A778" i="3"/>
  <c r="C778" i="3" s="1"/>
  <c r="A762" i="3"/>
  <c r="C762" i="3" s="1"/>
  <c r="A751" i="3"/>
  <c r="C751" i="3" s="1"/>
  <c r="A735" i="3"/>
  <c r="C735" i="3" s="1"/>
  <c r="A723" i="3"/>
  <c r="C723" i="3" s="1"/>
  <c r="A710" i="3"/>
  <c r="C710" i="3" s="1"/>
  <c r="A702" i="3"/>
  <c r="A697" i="3"/>
  <c r="A685" i="3"/>
  <c r="C685" i="3" s="1"/>
  <c r="A680" i="3"/>
  <c r="A674" i="3"/>
  <c r="A668" i="3"/>
  <c r="C668" i="3" s="1"/>
  <c r="A2" i="3"/>
  <c r="B2398" i="3"/>
  <c r="B2381" i="3"/>
  <c r="B2373" i="3"/>
  <c r="B2342" i="3"/>
  <c r="B2328" i="3"/>
  <c r="B2317" i="3"/>
  <c r="B2288" i="3"/>
  <c r="B2267" i="3"/>
  <c r="B2240" i="3"/>
  <c r="B2213" i="3"/>
  <c r="B2201" i="3"/>
  <c r="B2186" i="3"/>
  <c r="B2163" i="3"/>
  <c r="B2085" i="3"/>
  <c r="B2067" i="3"/>
  <c r="B2055" i="3"/>
  <c r="B2026" i="3"/>
  <c r="A2436" i="3"/>
  <c r="C2436" i="3" s="1"/>
  <c r="A2407" i="3"/>
  <c r="C2407" i="3" s="1"/>
  <c r="A2363" i="3"/>
  <c r="C2363" i="3" s="1"/>
  <c r="A2326" i="3"/>
  <c r="C2326" i="3" s="1"/>
  <c r="A2291" i="3"/>
  <c r="C2291" i="3" s="1"/>
  <c r="A2189" i="3"/>
  <c r="C2189" i="3" s="1"/>
  <c r="A2171" i="3"/>
  <c r="C2171" i="3" s="1"/>
  <c r="A2161" i="3"/>
  <c r="C2161" i="3" s="1"/>
  <c r="A2130" i="3"/>
  <c r="C2130" i="3" s="1"/>
  <c r="A2074" i="3"/>
  <c r="C2074" i="3" s="1"/>
  <c r="A2022" i="3"/>
  <c r="C2022" i="3" s="1"/>
  <c r="A1988" i="3"/>
  <c r="C1988" i="3" s="1"/>
  <c r="A1958" i="3"/>
  <c r="C1958" i="3" s="1"/>
  <c r="A1938" i="3"/>
  <c r="C1938" i="3" s="1"/>
  <c r="A1802" i="3"/>
  <c r="C1802" i="3" s="1"/>
  <c r="A1781" i="3"/>
  <c r="C1781" i="3" s="1"/>
  <c r="A1772" i="3"/>
  <c r="A1740" i="3"/>
  <c r="C1740" i="3" s="1"/>
  <c r="A1706" i="3"/>
  <c r="C1706" i="3" s="1"/>
  <c r="A1692" i="3"/>
  <c r="C1692" i="3" s="1"/>
  <c r="A1625" i="3"/>
  <c r="C1625" i="3" s="1"/>
  <c r="A1619" i="3"/>
  <c r="C1619" i="3" s="1"/>
  <c r="A534" i="3"/>
  <c r="C534" i="3" s="1"/>
  <c r="A1603" i="3"/>
  <c r="C1603" i="3" s="1"/>
  <c r="A1498" i="3"/>
  <c r="C1498" i="3" s="1"/>
  <c r="A1485" i="3"/>
  <c r="C1485" i="3" s="1"/>
  <c r="A1427" i="3"/>
  <c r="C1427" i="3" s="1"/>
  <c r="A507" i="3"/>
  <c r="A1354" i="3"/>
  <c r="C1354" i="3" s="1"/>
  <c r="A1340" i="3"/>
  <c r="C1340" i="3" s="1"/>
  <c r="A506" i="3"/>
  <c r="A1281" i="3"/>
  <c r="C1281" i="3" s="1"/>
  <c r="A1267" i="3"/>
  <c r="A1248" i="3"/>
  <c r="A1196" i="3"/>
  <c r="C1196" i="3" s="1"/>
  <c r="A482" i="3"/>
  <c r="A1138" i="3"/>
  <c r="C1138" i="3" s="1"/>
  <c r="A463" i="3"/>
  <c r="A1015" i="3"/>
  <c r="C1015" i="3" s="1"/>
  <c r="A990" i="3"/>
  <c r="C990" i="3" s="1"/>
  <c r="A947" i="3"/>
  <c r="C947" i="3" s="1"/>
  <c r="A934" i="3"/>
  <c r="A438" i="3"/>
  <c r="A835" i="3"/>
  <c r="A770" i="3"/>
  <c r="C770" i="3" s="1"/>
  <c r="A760" i="3"/>
  <c r="C760" i="3" s="1"/>
  <c r="A754" i="3"/>
  <c r="C754" i="3" s="1"/>
  <c r="A729" i="3"/>
  <c r="C729" i="3" s="1"/>
  <c r="A716" i="3"/>
  <c r="A695" i="3"/>
  <c r="A683" i="3"/>
  <c r="C683" i="3" s="1"/>
  <c r="B2409" i="3"/>
  <c r="B2397" i="3"/>
  <c r="B2361" i="3"/>
  <c r="B2322" i="3"/>
  <c r="B2162" i="3"/>
  <c r="B2061" i="3"/>
  <c r="B2000" i="3"/>
  <c r="B1953" i="3"/>
  <c r="B1852" i="3"/>
  <c r="B1834" i="3"/>
  <c r="B1821" i="3"/>
  <c r="A2369" i="3"/>
  <c r="C2369" i="3" s="1"/>
  <c r="A2358" i="3"/>
  <c r="C2358" i="3" s="1"/>
  <c r="A2319" i="3"/>
  <c r="C2319" i="3" s="1"/>
  <c r="A2276" i="3"/>
  <c r="C2276" i="3" s="1"/>
  <c r="A2221" i="3"/>
  <c r="C2221" i="3" s="1"/>
  <c r="A2146" i="3"/>
  <c r="C2146" i="3" s="1"/>
  <c r="A2064" i="3"/>
  <c r="C2064" i="3" s="1"/>
  <c r="A2016" i="3"/>
  <c r="C2016" i="3" s="1"/>
  <c r="A1983" i="3"/>
  <c r="C1983" i="3" s="1"/>
  <c r="A1925" i="3"/>
  <c r="C1925" i="3" s="1"/>
  <c r="A1919" i="3"/>
  <c r="C1919" i="3" s="1"/>
  <c r="A1904" i="3"/>
  <c r="A581" i="3"/>
  <c r="C581" i="3" s="1"/>
  <c r="A1863" i="3"/>
  <c r="C1863" i="3" s="1"/>
  <c r="A1855" i="3"/>
  <c r="C1855" i="3" s="1"/>
  <c r="A1818" i="3"/>
  <c r="C1818" i="3" s="1"/>
  <c r="A1761" i="3"/>
  <c r="C1761" i="3" s="1"/>
  <c r="A1732" i="3"/>
  <c r="C1732" i="3" s="1"/>
  <c r="A1727" i="3"/>
  <c r="C1727" i="3" s="1"/>
  <c r="A1711" i="3"/>
  <c r="A1685" i="3"/>
  <c r="C1685" i="3" s="1"/>
  <c r="A1656" i="3"/>
  <c r="C1656" i="3" s="1"/>
  <c r="A1590" i="3"/>
  <c r="C1590" i="3" s="1"/>
  <c r="A1580" i="3"/>
  <c r="C1580" i="3" s="1"/>
  <c r="A1568" i="3"/>
  <c r="C1568" i="3" s="1"/>
  <c r="A1556" i="3"/>
  <c r="C1556" i="3" s="1"/>
  <c r="A1550" i="3"/>
  <c r="C1550" i="3" s="1"/>
  <c r="A1526" i="3"/>
  <c r="C1526" i="3" s="1"/>
  <c r="A1520" i="3"/>
  <c r="C1520" i="3" s="1"/>
  <c r="A1506" i="3"/>
  <c r="C1506" i="3" s="1"/>
  <c r="A1478" i="3"/>
  <c r="C1478" i="3" s="1"/>
  <c r="A1472" i="3"/>
  <c r="C1472" i="3" s="1"/>
  <c r="A510" i="3"/>
  <c r="A1420" i="3"/>
  <c r="C1420" i="3" s="1"/>
  <c r="A1365" i="3"/>
  <c r="C1365" i="3" s="1"/>
  <c r="A1332" i="3"/>
  <c r="A1306" i="3"/>
  <c r="C1306" i="3" s="1"/>
  <c r="A1293" i="3"/>
  <c r="A1240" i="3"/>
  <c r="C1240" i="3" s="1"/>
  <c r="A1190" i="3"/>
  <c r="C1190" i="3" s="1"/>
  <c r="A1132" i="3"/>
  <c r="C1132" i="3" s="1"/>
  <c r="A1053" i="3"/>
  <c r="C1053" i="3" s="1"/>
  <c r="A996" i="3"/>
  <c r="A973" i="3"/>
  <c r="A966" i="3"/>
  <c r="C966" i="3" s="1"/>
  <c r="A919" i="3"/>
  <c r="A885" i="3"/>
  <c r="C885" i="3" s="1"/>
  <c r="A862" i="3"/>
  <c r="C862" i="3" s="1"/>
  <c r="A425" i="3"/>
  <c r="A828" i="3"/>
  <c r="C828" i="3" s="1"/>
  <c r="A814" i="3"/>
  <c r="A801" i="3"/>
  <c r="A417" i="3"/>
  <c r="A745" i="3"/>
  <c r="A721" i="3"/>
  <c r="C721" i="3" s="1"/>
  <c r="A404" i="3"/>
  <c r="A690" i="3"/>
  <c r="C690" i="3" s="1"/>
  <c r="A667" i="3"/>
  <c r="C667" i="3" s="1"/>
  <c r="B2365" i="3"/>
  <c r="B2353" i="3"/>
  <c r="B2245" i="3"/>
  <c r="B2192" i="3"/>
  <c r="B2156" i="3"/>
  <c r="B2039" i="3"/>
  <c r="B1934" i="3"/>
  <c r="A654" i="3"/>
  <c r="C654" i="3" s="1"/>
  <c r="A2400" i="3"/>
  <c r="C2400" i="3" s="1"/>
  <c r="A2394" i="3"/>
  <c r="C2394" i="3" s="1"/>
  <c r="A2337" i="3"/>
  <c r="C2337" i="3" s="1"/>
  <c r="A2283" i="3"/>
  <c r="C2283" i="3" s="1"/>
  <c r="A2270" i="3"/>
  <c r="C2270" i="3" s="1"/>
  <c r="A2249" i="3"/>
  <c r="C2249" i="3" s="1"/>
  <c r="A2243" i="3"/>
  <c r="C2243" i="3" s="1"/>
  <c r="A2165" i="3"/>
  <c r="C2165" i="3" s="1"/>
  <c r="A2105" i="3"/>
  <c r="C2105" i="3" s="1"/>
  <c r="A2058" i="3"/>
  <c r="C2058" i="3" s="1"/>
  <c r="A1993" i="3"/>
  <c r="C1993" i="3" s="1"/>
  <c r="A1951" i="3"/>
  <c r="C1951" i="3" s="1"/>
  <c r="A587" i="3"/>
  <c r="C587" i="3" s="1"/>
  <c r="A651" i="3"/>
  <c r="C651" i="3" s="1"/>
  <c r="A2429" i="3"/>
  <c r="C2429" i="3" s="1"/>
  <c r="A2423" i="3"/>
  <c r="C2423" i="3" s="1"/>
  <c r="A2416" i="3"/>
  <c r="C2416" i="3" s="1"/>
  <c r="A2404" i="3"/>
  <c r="C2404" i="3" s="1"/>
  <c r="A2391" i="3"/>
  <c r="C2391" i="3" s="1"/>
  <c r="A2373" i="3"/>
  <c r="A2367" i="3"/>
  <c r="C2367" i="3" s="1"/>
  <c r="A2355" i="3"/>
  <c r="C2355" i="3" s="1"/>
  <c r="A2350" i="3"/>
  <c r="C2350" i="3" s="1"/>
  <c r="A2342" i="3"/>
  <c r="C2342" i="3" s="1"/>
  <c r="A2324" i="3"/>
  <c r="C2324" i="3" s="1"/>
  <c r="A640" i="3"/>
  <c r="C640" i="3" s="1"/>
  <c r="A2304" i="3"/>
  <c r="C2304" i="3" s="1"/>
  <c r="A2299" i="3"/>
  <c r="C2299" i="3" s="1"/>
  <c r="A2292" i="3"/>
  <c r="C2292" i="3" s="1"/>
  <c r="A2274" i="3"/>
  <c r="C2274" i="3" s="1"/>
  <c r="A2259" i="3"/>
  <c r="C2259" i="3" s="1"/>
  <c r="A2232" i="3"/>
  <c r="C2232" i="3" s="1"/>
  <c r="A2224" i="3"/>
  <c r="C2224" i="3" s="1"/>
  <c r="A2218" i="3"/>
  <c r="C2218" i="3" s="1"/>
  <c r="A2213" i="3"/>
  <c r="C2213" i="3" s="1"/>
  <c r="A2206" i="3"/>
  <c r="C2206" i="3" s="1"/>
  <c r="A2201" i="3"/>
  <c r="C2201" i="3" s="1"/>
  <c r="A2174" i="3"/>
  <c r="C2174" i="3" s="1"/>
  <c r="A2158" i="3"/>
  <c r="C2158" i="3" s="1"/>
  <c r="A2151" i="3"/>
  <c r="C2151" i="3" s="1"/>
  <c r="A2144" i="3"/>
  <c r="C2144" i="3" s="1"/>
  <c r="A2127" i="3"/>
  <c r="C2127" i="3" s="1"/>
  <c r="A2122" i="3"/>
  <c r="C2122" i="3" s="1"/>
  <c r="A2115" i="3"/>
  <c r="C2115" i="3" s="1"/>
  <c r="A2110" i="3"/>
  <c r="C2110" i="3" s="1"/>
  <c r="A2097" i="3"/>
  <c r="C2097" i="3" s="1"/>
  <c r="A2092" i="3"/>
  <c r="C2092" i="3" s="1"/>
  <c r="A2085" i="3"/>
  <c r="C2085" i="3" s="1"/>
  <c r="A2078" i="3"/>
  <c r="C2078" i="3" s="1"/>
  <c r="A2073" i="3"/>
  <c r="C2073" i="3" s="1"/>
  <c r="A607" i="3"/>
  <c r="C607" i="3" s="1"/>
  <c r="A2041" i="3"/>
  <c r="C2041" i="3" s="1"/>
  <c r="A2037" i="3"/>
  <c r="C2037" i="3" s="1"/>
  <c r="A2032" i="3"/>
  <c r="C2032" i="3" s="1"/>
  <c r="A2002" i="3"/>
  <c r="C2002" i="3" s="1"/>
  <c r="A597" i="3"/>
  <c r="C597" i="3" s="1"/>
  <c r="A1970" i="3"/>
  <c r="C1970" i="3" s="1"/>
  <c r="A1955" i="3"/>
  <c r="C1955" i="3" s="1"/>
  <c r="A1936" i="3"/>
  <c r="C1936" i="3" s="1"/>
  <c r="A1929" i="3"/>
  <c r="C1929" i="3" s="1"/>
  <c r="A1923" i="3"/>
  <c r="C1923" i="3" s="1"/>
  <c r="A1916" i="3"/>
  <c r="C1916" i="3" s="1"/>
  <c r="A1909" i="3"/>
  <c r="C1909" i="3" s="1"/>
  <c r="A1888" i="3"/>
  <c r="C1888" i="3" s="1"/>
  <c r="A572" i="3"/>
  <c r="C572" i="3" s="1"/>
  <c r="A1839" i="3"/>
  <c r="C1839" i="3" s="1"/>
  <c r="A1829" i="3"/>
  <c r="C1829" i="3" s="1"/>
  <c r="A1823" i="3"/>
  <c r="C1823" i="3" s="1"/>
  <c r="A1811" i="3"/>
  <c r="C1811" i="3" s="1"/>
  <c r="A1791" i="3"/>
  <c r="C1791" i="3" s="1"/>
  <c r="A1778" i="3"/>
  <c r="C1778" i="3" s="1"/>
  <c r="A1759" i="3"/>
  <c r="C1759" i="3" s="1"/>
  <c r="A1753" i="3"/>
  <c r="C1753" i="3" s="1"/>
  <c r="A1747" i="3"/>
  <c r="C1747" i="3" s="1"/>
  <c r="A1737" i="3"/>
  <c r="C1737" i="3" s="1"/>
  <c r="A1724" i="3"/>
  <c r="C1724" i="3" s="1"/>
  <c r="A1690" i="3"/>
  <c r="C1690" i="3" s="1"/>
  <c r="A1637" i="3"/>
  <c r="C1637" i="3" s="1"/>
  <c r="A1630" i="3"/>
  <c r="C1630" i="3" s="1"/>
  <c r="A1611" i="3"/>
  <c r="C1611" i="3" s="1"/>
  <c r="A1594" i="3"/>
  <c r="C1594" i="3" s="1"/>
  <c r="A1588" i="3"/>
  <c r="C1588" i="3" s="1"/>
  <c r="A1577" i="3"/>
  <c r="C1577" i="3" s="1"/>
  <c r="A1571" i="3"/>
  <c r="C1571" i="3" s="1"/>
  <c r="A1548" i="3"/>
  <c r="C1548" i="3" s="1"/>
  <c r="A1519" i="3"/>
  <c r="C1519" i="3" s="1"/>
  <c r="A1511" i="3"/>
  <c r="C1511" i="3" s="1"/>
  <c r="A1495" i="3"/>
  <c r="C1495" i="3" s="1"/>
  <c r="A1462" i="3"/>
  <c r="C1462" i="3" s="1"/>
  <c r="A1455" i="3"/>
  <c r="C1455" i="3" s="1"/>
  <c r="A1411" i="3"/>
  <c r="C1411" i="3" s="1"/>
  <c r="A1403" i="3"/>
  <c r="A1396" i="3"/>
  <c r="C1396" i="3" s="1"/>
  <c r="A1376" i="3"/>
  <c r="C1376" i="3" s="1"/>
  <c r="A1370" i="3"/>
  <c r="C1370" i="3" s="1"/>
  <c r="A722" i="3"/>
  <c r="A709" i="3"/>
  <c r="A696" i="3"/>
  <c r="A402" i="3"/>
  <c r="A684" i="3"/>
  <c r="A679" i="3"/>
  <c r="C679" i="3" s="1"/>
  <c r="A673" i="3"/>
  <c r="C673" i="3" s="1"/>
  <c r="A661" i="3"/>
  <c r="C661" i="3" s="1"/>
  <c r="B2435" i="3"/>
  <c r="B2428" i="3"/>
  <c r="B2415" i="3"/>
  <c r="B2403" i="3"/>
  <c r="B2390" i="3"/>
  <c r="B2362" i="3"/>
  <c r="B2349" i="3"/>
  <c r="B2309" i="3"/>
  <c r="B2298" i="3"/>
  <c r="B2287" i="3"/>
  <c r="B2280" i="3"/>
  <c r="B2273" i="3"/>
  <c r="B2258" i="3"/>
  <c r="B2246" i="3"/>
  <c r="B2239" i="3"/>
  <c r="B2231" i="3"/>
  <c r="B632" i="3"/>
  <c r="B2205" i="3"/>
  <c r="B2185" i="3"/>
  <c r="B2173" i="3"/>
  <c r="B2168" i="3"/>
  <c r="B2157" i="3"/>
  <c r="B2150" i="3"/>
  <c r="B2143" i="3"/>
  <c r="B2136" i="3"/>
  <c r="B2102" i="3"/>
  <c r="B2077" i="3"/>
  <c r="B2072" i="3"/>
  <c r="B2054" i="3"/>
  <c r="B2019" i="3"/>
  <c r="B2001" i="3"/>
  <c r="B1960" i="3"/>
  <c r="B1954" i="3"/>
  <c r="B1942" i="3"/>
  <c r="B1928" i="3"/>
  <c r="B1922" i="3"/>
  <c r="B1915" i="3"/>
  <c r="B1908" i="3"/>
  <c r="B1862" i="3"/>
  <c r="B1853" i="3"/>
  <c r="B1822" i="3"/>
  <c r="B1777" i="3"/>
  <c r="B1736" i="3"/>
  <c r="B1723" i="3"/>
  <c r="B1715" i="3"/>
  <c r="B1702" i="3"/>
  <c r="B1689" i="3"/>
  <c r="B1647" i="3"/>
  <c r="B1629" i="3"/>
  <c r="B1610" i="3"/>
  <c r="B1593" i="3"/>
  <c r="B1576" i="3"/>
  <c r="B1570" i="3"/>
  <c r="B1494" i="3"/>
  <c r="B1410" i="3"/>
  <c r="B1351" i="3"/>
  <c r="B1286" i="3"/>
  <c r="B494" i="3"/>
  <c r="B467" i="3"/>
  <c r="B460" i="3"/>
  <c r="B1010" i="3"/>
  <c r="B981" i="3"/>
  <c r="B443" i="3"/>
  <c r="B911" i="3"/>
  <c r="B805" i="3"/>
  <c r="B792" i="3"/>
  <c r="B786" i="3"/>
  <c r="B766" i="3"/>
  <c r="B764" i="3"/>
  <c r="B758" i="3"/>
  <c r="B742" i="3"/>
  <c r="B737" i="3"/>
  <c r="B730" i="3"/>
  <c r="B725" i="3"/>
  <c r="B718" i="3"/>
  <c r="B704" i="3"/>
  <c r="B663" i="3"/>
  <c r="B1634" i="3"/>
  <c r="B1622" i="3"/>
  <c r="B1565" i="3"/>
  <c r="B1523" i="3"/>
  <c r="B817" i="3"/>
  <c r="B747" i="3"/>
  <c r="B724" i="3"/>
  <c r="B711" i="3"/>
  <c r="B675" i="3"/>
  <c r="A2424" i="3"/>
  <c r="C2424" i="3" s="1"/>
  <c r="A2411" i="3"/>
  <c r="C2411" i="3" s="1"/>
  <c r="A2399" i="3"/>
  <c r="C2399" i="3" s="1"/>
  <c r="A643" i="3"/>
  <c r="C643" i="3" s="1"/>
  <c r="A641" i="3"/>
  <c r="C641" i="3" s="1"/>
  <c r="A2306" i="3"/>
  <c r="C2306" i="3" s="1"/>
  <c r="A2294" i="3"/>
  <c r="C2294" i="3" s="1"/>
  <c r="A2282" i="3"/>
  <c r="C2282" i="3" s="1"/>
  <c r="A634" i="3"/>
  <c r="C634" i="3" s="1"/>
  <c r="A2242" i="3"/>
  <c r="C2242" i="3" s="1"/>
  <c r="A2226" i="3"/>
  <c r="C2226" i="3" s="1"/>
  <c r="A2207" i="3"/>
  <c r="C2207" i="3" s="1"/>
  <c r="A2195" i="3"/>
  <c r="C2195" i="3" s="1"/>
  <c r="A2188" i="3"/>
  <c r="C2188" i="3" s="1"/>
  <c r="A625" i="3"/>
  <c r="C625" i="3" s="1"/>
  <c r="A2170" i="3"/>
  <c r="C2170" i="3" s="1"/>
  <c r="A2160" i="3"/>
  <c r="C2160" i="3" s="1"/>
  <c r="A2145" i="3"/>
  <c r="C2145" i="3" s="1"/>
  <c r="A2138" i="3"/>
  <c r="C2138" i="3" s="1"/>
  <c r="A2123" i="3"/>
  <c r="A2117" i="3"/>
  <c r="C2117" i="3" s="1"/>
  <c r="A2112" i="3"/>
  <c r="C2112" i="3" s="1"/>
  <c r="A2093" i="3"/>
  <c r="C2093" i="3" s="1"/>
  <c r="A2079" i="3"/>
  <c r="C2079" i="3" s="1"/>
  <c r="A2069" i="3"/>
  <c r="C2069" i="3" s="1"/>
  <c r="A2063" i="3"/>
  <c r="C2063" i="3" s="1"/>
  <c r="A2057" i="3"/>
  <c r="C2057" i="3" s="1"/>
  <c r="A2043" i="3"/>
  <c r="C2043" i="3" s="1"/>
  <c r="A2033" i="3"/>
  <c r="C2033" i="3" s="1"/>
  <c r="A2028" i="3"/>
  <c r="C2028" i="3" s="1"/>
  <c r="A2021" i="3"/>
  <c r="C2021" i="3" s="1"/>
  <c r="A2009" i="3"/>
  <c r="C2009" i="3" s="1"/>
  <c r="A2004" i="3"/>
  <c r="C2004" i="3" s="1"/>
  <c r="A600" i="3"/>
  <c r="C600" i="3" s="1"/>
  <c r="A1992" i="3"/>
  <c r="C1992" i="3" s="1"/>
  <c r="A1987" i="3"/>
  <c r="C1987" i="3" s="1"/>
  <c r="A1982" i="3"/>
  <c r="C1982" i="3" s="1"/>
  <c r="A596" i="3"/>
  <c r="C596" i="3" s="1"/>
  <c r="A1975" i="3"/>
  <c r="A1963" i="3"/>
  <c r="C1963" i="3" s="1"/>
  <c r="A1957" i="3"/>
  <c r="C1957" i="3" s="1"/>
  <c r="A1944" i="3"/>
  <c r="C1944" i="3" s="1"/>
  <c r="A1937" i="3"/>
  <c r="C1937" i="3" s="1"/>
  <c r="A1931" i="3"/>
  <c r="C1931" i="3" s="1"/>
  <c r="A1924" i="3"/>
  <c r="C1924" i="3" s="1"/>
  <c r="A1918" i="3"/>
  <c r="C1918" i="3" s="1"/>
  <c r="A1911" i="3"/>
  <c r="C1911" i="3" s="1"/>
  <c r="A1890" i="3"/>
  <c r="C1890" i="3" s="1"/>
  <c r="A1868" i="3"/>
  <c r="C1868" i="3" s="1"/>
  <c r="A576" i="3"/>
  <c r="C576" i="3" s="1"/>
  <c r="A1854" i="3"/>
  <c r="C1854" i="3" s="1"/>
  <c r="A1849" i="3"/>
  <c r="A1841" i="3"/>
  <c r="C1841" i="3" s="1"/>
  <c r="A1831" i="3"/>
  <c r="C1831" i="3" s="1"/>
  <c r="A1825" i="3"/>
  <c r="A1817" i="3"/>
  <c r="C1817" i="3" s="1"/>
  <c r="A567" i="3"/>
  <c r="C567" i="3" s="1"/>
  <c r="A1801" i="3"/>
  <c r="C1801" i="3" s="1"/>
  <c r="A1793" i="3"/>
  <c r="C1793" i="3" s="1"/>
  <c r="A1771" i="3"/>
  <c r="C1771" i="3" s="1"/>
  <c r="A560" i="3"/>
  <c r="C560" i="3" s="1"/>
  <c r="A1760" i="3"/>
  <c r="C1760" i="3" s="1"/>
  <c r="A1755" i="3"/>
  <c r="C1755" i="3" s="1"/>
  <c r="A1749" i="3"/>
  <c r="A1739" i="3"/>
  <c r="C1739" i="3" s="1"/>
  <c r="A1731" i="3"/>
  <c r="C1731" i="3" s="1"/>
  <c r="A1726" i="3"/>
  <c r="C1726" i="3" s="1"/>
  <c r="A1718" i="3"/>
  <c r="C1718" i="3" s="1"/>
  <c r="A1710" i="3"/>
  <c r="C1710" i="3" s="1"/>
  <c r="A1705" i="3"/>
  <c r="C1705" i="3" s="1"/>
  <c r="A543" i="3"/>
  <c r="C543" i="3" s="1"/>
  <c r="A1684" i="3"/>
  <c r="C1684" i="3" s="1"/>
  <c r="A1668" i="3"/>
  <c r="C1668" i="3" s="1"/>
  <c r="A1661" i="3"/>
  <c r="C1661" i="3" s="1"/>
  <c r="A1655" i="3"/>
  <c r="C1655" i="3" s="1"/>
  <c r="A1631" i="3"/>
  <c r="C1631" i="3" s="1"/>
  <c r="A1624" i="3"/>
  <c r="C1624" i="3" s="1"/>
  <c r="A1618" i="3"/>
  <c r="C1618" i="3" s="1"/>
  <c r="A1607" i="3"/>
  <c r="C1607" i="3" s="1"/>
  <c r="A1602" i="3"/>
  <c r="C1602" i="3" s="1"/>
  <c r="A1596" i="3"/>
  <c r="C1596" i="3" s="1"/>
  <c r="A531" i="3"/>
  <c r="C531" i="3" s="1"/>
  <c r="A1567" i="3"/>
  <c r="C1567" i="3" s="1"/>
  <c r="A1555" i="3"/>
  <c r="C1555" i="3" s="1"/>
  <c r="A522" i="3"/>
  <c r="C522" i="3" s="1"/>
  <c r="A1544" i="3"/>
  <c r="C1544" i="3" s="1"/>
  <c r="A1538" i="3"/>
  <c r="C1538" i="3" s="1"/>
  <c r="A1513" i="3"/>
  <c r="C1513" i="3" s="1"/>
  <c r="A1505" i="3"/>
  <c r="C1505" i="3" s="1"/>
  <c r="A1497" i="3"/>
  <c r="C1497" i="3" s="1"/>
  <c r="A1490" i="3"/>
  <c r="C1490" i="3" s="1"/>
  <c r="A1484" i="3"/>
  <c r="C1484" i="3" s="1"/>
  <c r="A1477" i="3"/>
  <c r="C1477" i="3" s="1"/>
  <c r="A1471" i="3"/>
  <c r="C1471" i="3" s="1"/>
  <c r="A1464" i="3"/>
  <c r="C1464" i="3" s="1"/>
  <c r="A1457" i="3"/>
  <c r="C1457" i="3" s="1"/>
  <c r="A512" i="3"/>
  <c r="A1433" i="3"/>
  <c r="C1433" i="3" s="1"/>
  <c r="A1426" i="3"/>
  <c r="C1426" i="3" s="1"/>
  <c r="A1419" i="3"/>
  <c r="C1419" i="3" s="1"/>
  <c r="A509" i="3"/>
  <c r="A1405" i="3"/>
  <c r="C1405" i="3" s="1"/>
  <c r="A1398" i="3"/>
  <c r="C1398" i="3" s="1"/>
  <c r="A1385" i="3"/>
  <c r="C1385" i="3" s="1"/>
  <c r="A1371" i="3"/>
  <c r="C1371" i="3" s="1"/>
  <c r="A1353" i="3"/>
  <c r="C1353" i="3" s="1"/>
  <c r="A1347" i="3"/>
  <c r="C1347" i="3" s="1"/>
  <c r="A1339" i="3"/>
  <c r="C1339" i="3" s="1"/>
  <c r="A1317" i="3"/>
  <c r="C1317" i="3" s="1"/>
  <c r="B1751" i="3"/>
  <c r="B1735" i="3"/>
  <c r="B1628" i="3"/>
  <c r="B1553" i="3"/>
  <c r="B492" i="3"/>
  <c r="B823" i="3"/>
  <c r="B809" i="3"/>
  <c r="B717" i="3"/>
  <c r="A2406" i="3"/>
  <c r="C2406" i="3" s="1"/>
  <c r="A2393" i="3"/>
  <c r="C2393" i="3" s="1"/>
  <c r="A2387" i="3"/>
  <c r="C2387" i="3" s="1"/>
  <c r="A2375" i="3"/>
  <c r="C2375" i="3" s="1"/>
  <c r="A2357" i="3"/>
  <c r="C2357" i="3" s="1"/>
  <c r="A2336" i="3"/>
  <c r="C2336" i="3" s="1"/>
  <c r="A2311" i="3"/>
  <c r="C2311" i="3" s="1"/>
  <c r="A2290" i="3"/>
  <c r="A2275" i="3"/>
  <c r="C2275" i="3" s="1"/>
  <c r="A2269" i="3"/>
  <c r="C2269" i="3" s="1"/>
  <c r="A2248" i="3"/>
  <c r="C2248" i="3" s="1"/>
  <c r="A2220" i="3"/>
  <c r="C2220" i="3" s="1"/>
  <c r="A2440" i="3"/>
  <c r="C2440" i="3" s="1"/>
  <c r="A2430" i="3"/>
  <c r="C2430" i="3" s="1"/>
  <c r="A2417" i="3"/>
  <c r="C2417" i="3" s="1"/>
  <c r="A2405" i="3"/>
  <c r="C2405" i="3" s="1"/>
  <c r="A2392" i="3"/>
  <c r="C2392" i="3" s="1"/>
  <c r="A2382" i="3"/>
  <c r="C2382" i="3" s="1"/>
  <c r="A2374" i="3"/>
  <c r="C2374" i="3" s="1"/>
  <c r="A2368" i="3"/>
  <c r="C2368" i="3" s="1"/>
  <c r="A2356" i="3"/>
  <c r="C2356" i="3" s="1"/>
  <c r="A2351" i="3"/>
  <c r="C2351" i="3" s="1"/>
  <c r="A2343" i="3"/>
  <c r="C2343" i="3" s="1"/>
  <c r="A2329" i="3"/>
  <c r="C2329" i="3" s="1"/>
  <c r="A2325" i="3"/>
  <c r="C2325" i="3" s="1"/>
  <c r="A2318" i="3"/>
  <c r="C2318" i="3" s="1"/>
  <c r="A2310" i="3"/>
  <c r="A2305" i="3"/>
  <c r="C2305" i="3" s="1"/>
  <c r="A2293" i="3"/>
  <c r="C2293" i="3" s="1"/>
  <c r="A2289" i="3"/>
  <c r="C2289" i="3" s="1"/>
  <c r="A2281" i="3"/>
  <c r="C2281" i="3" s="1"/>
  <c r="A635" i="3"/>
  <c r="C635" i="3" s="1"/>
  <c r="A2268" i="3"/>
  <c r="C2268" i="3" s="1"/>
  <c r="A2260" i="3"/>
  <c r="C2260" i="3" s="1"/>
  <c r="A2247" i="3"/>
  <c r="C2247" i="3" s="1"/>
  <c r="A2241" i="3"/>
  <c r="C2241" i="3" s="1"/>
  <c r="A2233" i="3"/>
  <c r="C2233" i="3" s="1"/>
  <c r="A2225" i="3"/>
  <c r="C2225" i="3" s="1"/>
  <c r="A2219" i="3"/>
  <c r="A2214" i="3"/>
  <c r="C2214" i="3" s="1"/>
  <c r="A2194" i="3"/>
  <c r="C2194" i="3" s="1"/>
  <c r="A2187" i="3"/>
  <c r="C2187" i="3" s="1"/>
  <c r="A2169" i="3"/>
  <c r="C2169" i="3" s="1"/>
  <c r="A2164" i="3"/>
  <c r="C2164" i="3" s="1"/>
  <c r="A2159" i="3"/>
  <c r="C2159" i="3" s="1"/>
  <c r="A2152" i="3"/>
  <c r="C2152" i="3" s="1"/>
  <c r="A2137" i="3"/>
  <c r="C2137" i="3" s="1"/>
  <c r="A2128" i="3"/>
  <c r="C2128" i="3" s="1"/>
  <c r="A2116" i="3"/>
  <c r="C2116" i="3" s="1"/>
  <c r="A2111" i="3"/>
  <c r="C2111" i="3" s="1"/>
  <c r="A2086" i="3"/>
  <c r="C2086" i="3" s="1"/>
  <c r="A610" i="3"/>
  <c r="C610" i="3" s="1"/>
  <c r="A2068" i="3"/>
  <c r="C2068" i="3" s="1"/>
  <c r="A2062" i="3"/>
  <c r="C2062" i="3" s="1"/>
  <c r="A2056" i="3"/>
  <c r="C2056" i="3" s="1"/>
  <c r="A2042" i="3"/>
  <c r="A2038" i="3"/>
  <c r="C2038" i="3" s="1"/>
  <c r="A2027" i="3"/>
  <c r="C2027" i="3" s="1"/>
  <c r="A2020" i="3"/>
  <c r="C2020" i="3" s="1"/>
  <c r="A2014" i="3"/>
  <c r="C2014" i="3" s="1"/>
  <c r="A2008" i="3"/>
  <c r="C2008" i="3" s="1"/>
  <c r="A2003" i="3"/>
  <c r="C2003" i="3" s="1"/>
  <c r="A1997" i="3"/>
  <c r="C1997" i="3" s="1"/>
  <c r="A1986" i="3"/>
  <c r="C1986" i="3" s="1"/>
  <c r="A1971" i="3"/>
  <c r="C1971" i="3" s="1"/>
  <c r="A1962" i="3"/>
  <c r="C1962" i="3" s="1"/>
  <c r="A1956" i="3"/>
  <c r="C1956" i="3" s="1"/>
  <c r="A1950" i="3"/>
  <c r="C1950" i="3" s="1"/>
  <c r="A1943" i="3"/>
  <c r="C1943" i="3" s="1"/>
  <c r="A1930" i="3"/>
  <c r="C1930" i="3" s="1"/>
  <c r="A1917" i="3"/>
  <c r="C1917" i="3" s="1"/>
  <c r="A585" i="3"/>
  <c r="C585" i="3" s="1"/>
  <c r="A1910" i="3"/>
  <c r="C1910" i="3" s="1"/>
  <c r="A1896" i="3"/>
  <c r="C1896" i="3" s="1"/>
  <c r="A1889" i="3"/>
  <c r="C1889" i="3" s="1"/>
  <c r="A578" i="3"/>
  <c r="C578" i="3" s="1"/>
  <c r="A1848" i="3"/>
  <c r="C1848" i="3" s="1"/>
  <c r="A1840" i="3"/>
  <c r="C1840" i="3" s="1"/>
  <c r="A1830" i="3"/>
  <c r="C1830" i="3" s="1"/>
  <c r="A1824" i="3"/>
  <c r="C1824" i="3" s="1"/>
  <c r="A1812" i="3"/>
  <c r="C1812" i="3" s="1"/>
  <c r="A1800" i="3"/>
  <c r="C1800" i="3" s="1"/>
  <c r="A1792" i="3"/>
  <c r="C1792" i="3" s="1"/>
  <c r="A1779" i="3"/>
  <c r="C1779" i="3" s="1"/>
  <c r="A563" i="3"/>
  <c r="C563" i="3" s="1"/>
  <c r="A1770" i="3"/>
  <c r="C1770" i="3" s="1"/>
  <c r="A554" i="3"/>
  <c r="C554" i="3" s="1"/>
  <c r="A1754" i="3"/>
  <c r="C1754" i="3" s="1"/>
  <c r="A1748" i="3"/>
  <c r="C1748" i="3" s="1"/>
  <c r="A550" i="3"/>
  <c r="C550" i="3" s="1"/>
  <c r="A1738" i="3"/>
  <c r="C1738" i="3" s="1"/>
  <c r="A1730" i="3"/>
  <c r="C1730" i="3" s="1"/>
  <c r="A1725" i="3"/>
  <c r="C1725" i="3" s="1"/>
  <c r="A1717" i="3"/>
  <c r="C1717" i="3" s="1"/>
  <c r="A1709" i="3"/>
  <c r="C1709" i="3" s="1"/>
  <c r="A1704" i="3"/>
  <c r="C1704" i="3" s="1"/>
  <c r="A1697" i="3"/>
  <c r="C1697" i="3" s="1"/>
  <c r="A1691" i="3"/>
  <c r="A1683" i="3"/>
  <c r="C1683" i="3" s="1"/>
  <c r="A1667" i="3"/>
  <c r="C1667" i="3" s="1"/>
  <c r="A1660" i="3"/>
  <c r="C1660" i="3" s="1"/>
  <c r="A1642" i="3"/>
  <c r="C1642" i="3" s="1"/>
  <c r="A537" i="3"/>
  <c r="C537" i="3" s="1"/>
  <c r="A535" i="3"/>
  <c r="C535" i="3" s="1"/>
  <c r="A1623" i="3"/>
  <c r="C1623" i="3" s="1"/>
  <c r="A1617" i="3"/>
  <c r="C1617" i="3" s="1"/>
  <c r="A1612" i="3"/>
  <c r="C1612" i="3" s="1"/>
  <c r="A1606" i="3"/>
  <c r="C1606" i="3" s="1"/>
  <c r="A533" i="3"/>
  <c r="C533" i="3" s="1"/>
  <c r="A1595" i="3"/>
  <c r="C1595" i="3" s="1"/>
  <c r="A1589" i="3"/>
  <c r="C1589" i="3" s="1"/>
  <c r="A1585" i="3"/>
  <c r="C1585" i="3" s="1"/>
  <c r="A1572" i="3"/>
  <c r="C1572" i="3" s="1"/>
  <c r="A1566" i="3"/>
  <c r="C1566" i="3" s="1"/>
  <c r="A1554" i="3"/>
  <c r="C1554" i="3" s="1"/>
  <c r="A1549" i="3"/>
  <c r="C1549" i="3" s="1"/>
  <c r="A1543" i="3"/>
  <c r="C1543" i="3" s="1"/>
  <c r="A517" i="3"/>
  <c r="C517" i="3" s="1"/>
  <c r="A1525" i="3"/>
  <c r="C1525" i="3" s="1"/>
  <c r="A1512" i="3"/>
  <c r="C1512" i="3" s="1"/>
  <c r="A1504" i="3"/>
  <c r="C1504" i="3" s="1"/>
  <c r="A1496" i="3"/>
  <c r="C1496" i="3" s="1"/>
  <c r="A1489" i="3"/>
  <c r="C1489" i="3" s="1"/>
  <c r="A1476" i="3"/>
  <c r="C1476" i="3" s="1"/>
  <c r="A1470" i="3"/>
  <c r="C1470" i="3" s="1"/>
  <c r="A1463" i="3"/>
  <c r="C1463" i="3" s="1"/>
  <c r="A1456" i="3"/>
  <c r="C1456" i="3" s="1"/>
  <c r="A511" i="3"/>
  <c r="A1345" i="3"/>
  <c r="C1345" i="3" s="1"/>
  <c r="A1337" i="3"/>
  <c r="C1337" i="3" s="1"/>
  <c r="A1323" i="3"/>
  <c r="C1323" i="3" s="1"/>
  <c r="A1309" i="3"/>
  <c r="C1309" i="3" s="1"/>
  <c r="A1304" i="3"/>
  <c r="C1304" i="3" s="1"/>
  <c r="A1298" i="3"/>
  <c r="C1298" i="3" s="1"/>
  <c r="A1290" i="3"/>
  <c r="C1290" i="3" s="1"/>
  <c r="A1284" i="3"/>
  <c r="C1284" i="3" s="1"/>
  <c r="A1278" i="3"/>
  <c r="C1278" i="3" s="1"/>
  <c r="A1271" i="3"/>
  <c r="C1271" i="3" s="1"/>
  <c r="A1265" i="3"/>
  <c r="C1265" i="3" s="1"/>
  <c r="A1255" i="3"/>
  <c r="C1255" i="3" s="1"/>
  <c r="A1239" i="3"/>
  <c r="C1239" i="3" s="1"/>
  <c r="A1233" i="3"/>
  <c r="C1233" i="3" s="1"/>
  <c r="A1219" i="3"/>
  <c r="C1219" i="3" s="1"/>
  <c r="A1213" i="3"/>
  <c r="C1213" i="3" s="1"/>
  <c r="A1207" i="3"/>
  <c r="C1207" i="3" s="1"/>
  <c r="A1200" i="3"/>
  <c r="C1200" i="3" s="1"/>
  <c r="A480" i="3"/>
  <c r="A1158" i="3"/>
  <c r="C1158" i="3" s="1"/>
  <c r="A1143" i="3"/>
  <c r="C1143" i="3" s="1"/>
  <c r="A1113" i="3"/>
  <c r="C1113" i="3" s="1"/>
  <c r="A1098" i="3"/>
  <c r="C1098" i="3" s="1"/>
  <c r="A1086" i="3"/>
  <c r="C1086" i="3" s="1"/>
  <c r="A1071" i="3"/>
  <c r="C1071" i="3" s="1"/>
  <c r="A1050" i="3"/>
  <c r="A1044" i="3"/>
  <c r="C1044" i="3" s="1"/>
  <c r="A1035" i="3"/>
  <c r="C1035" i="3" s="1"/>
  <c r="A1029" i="3"/>
  <c r="C1029" i="3" s="1"/>
  <c r="A1022" i="3"/>
  <c r="C1022" i="3" s="1"/>
  <c r="B1404" i="3"/>
  <c r="B1397" i="3"/>
  <c r="B1346" i="3"/>
  <c r="B1316" i="3"/>
  <c r="B502" i="3"/>
  <c r="B1310" i="3"/>
  <c r="B500" i="3"/>
  <c r="B1291" i="3"/>
  <c r="B1266" i="3"/>
  <c r="B488" i="3"/>
  <c r="B1234" i="3"/>
  <c r="B1208" i="3"/>
  <c r="B483" i="3"/>
  <c r="B1144" i="3"/>
  <c r="B473" i="3"/>
  <c r="B1099" i="3"/>
  <c r="B469" i="3"/>
  <c r="B1045" i="3"/>
  <c r="B464" i="3"/>
  <c r="B968" i="3"/>
  <c r="B964" i="3"/>
  <c r="B927" i="3"/>
  <c r="B890" i="3"/>
  <c r="B434" i="3"/>
  <c r="B868" i="3"/>
  <c r="B826" i="3"/>
  <c r="B820" i="3"/>
  <c r="B812" i="3"/>
  <c r="B799" i="3"/>
  <c r="B794" i="3"/>
  <c r="B768" i="3"/>
  <c r="B408" i="3"/>
  <c r="B732" i="3"/>
  <c r="B727" i="3"/>
  <c r="B714" i="3"/>
  <c r="B403" i="3"/>
  <c r="B694" i="3"/>
  <c r="B670" i="3"/>
  <c r="B665" i="3"/>
  <c r="B658" i="3"/>
  <c r="B1991" i="3"/>
  <c r="A501" i="3"/>
  <c r="A1305" i="3"/>
  <c r="C1305" i="3" s="1"/>
  <c r="A1300" i="3"/>
  <c r="C1300" i="3" s="1"/>
  <c r="A1280" i="3"/>
  <c r="C1280" i="3" s="1"/>
  <c r="A1252" i="3"/>
  <c r="C1252" i="3" s="1"/>
  <c r="A1247" i="3"/>
  <c r="C1247" i="3" s="1"/>
  <c r="A1235" i="3"/>
  <c r="C1235" i="3" s="1"/>
  <c r="A1227" i="3"/>
  <c r="C1227" i="3" s="1"/>
  <c r="A1221" i="3"/>
  <c r="C1221" i="3" s="1"/>
  <c r="A1214" i="3"/>
  <c r="C1214" i="3" s="1"/>
  <c r="A1209" i="3"/>
  <c r="C1209" i="3" s="1"/>
  <c r="A1202" i="3"/>
  <c r="C1202" i="3" s="1"/>
  <c r="A1195" i="3"/>
  <c r="C1195" i="3" s="1"/>
  <c r="A1186" i="3"/>
  <c r="C1186" i="3" s="1"/>
  <c r="A1172" i="3"/>
  <c r="C1172" i="3" s="1"/>
  <c r="A1165" i="3"/>
  <c r="A1160" i="3"/>
  <c r="C1160" i="3" s="1"/>
  <c r="A478" i="3"/>
  <c r="A1145" i="3"/>
  <c r="C1145" i="3" s="1"/>
  <c r="A1137" i="3"/>
  <c r="C1137" i="3" s="1"/>
  <c r="A1128" i="3"/>
  <c r="C1128" i="3" s="1"/>
  <c r="A1121" i="3"/>
  <c r="C1121" i="3" s="1"/>
  <c r="A1107" i="3"/>
  <c r="C1107" i="3" s="1"/>
  <c r="A1100" i="3"/>
  <c r="C1100" i="3" s="1"/>
  <c r="A1094" i="3"/>
  <c r="C1094" i="3" s="1"/>
  <c r="A1080" i="3"/>
  <c r="A1073" i="3"/>
  <c r="A1067" i="3"/>
  <c r="C1067" i="3" s="1"/>
  <c r="A1061" i="3"/>
  <c r="C1061" i="3" s="1"/>
  <c r="A1052" i="3"/>
  <c r="C1052" i="3" s="1"/>
  <c r="A465" i="3"/>
  <c r="A1037" i="3"/>
  <c r="C1037" i="3" s="1"/>
  <c r="A462" i="3"/>
  <c r="A459" i="3"/>
  <c r="A995" i="3"/>
  <c r="A989" i="3"/>
  <c r="C989" i="3" s="1"/>
  <c r="A972" i="3"/>
  <c r="C972" i="3" s="1"/>
  <c r="A953" i="3"/>
  <c r="C953" i="3" s="1"/>
  <c r="A946" i="3"/>
  <c r="C946" i="3" s="1"/>
  <c r="A444" i="3"/>
  <c r="A918" i="3"/>
  <c r="A441" i="3"/>
  <c r="A437" i="3"/>
  <c r="A891" i="3"/>
  <c r="C891" i="3" s="1"/>
  <c r="A884" i="3"/>
  <c r="C884" i="3" s="1"/>
  <c r="A879" i="3"/>
  <c r="C879" i="3" s="1"/>
  <c r="A861" i="3"/>
  <c r="C861" i="3" s="1"/>
  <c r="A854" i="3"/>
  <c r="A847" i="3"/>
  <c r="C847" i="3" s="1"/>
  <c r="A430" i="3"/>
  <c r="A827" i="3"/>
  <c r="A821" i="3"/>
  <c r="A813" i="3"/>
  <c r="C813" i="3" s="1"/>
  <c r="A800" i="3"/>
  <c r="C800" i="3" s="1"/>
  <c r="A795" i="3"/>
  <c r="A781" i="3"/>
  <c r="A777" i="3"/>
  <c r="C777" i="3" s="1"/>
  <c r="A769" i="3"/>
  <c r="C769" i="3" s="1"/>
  <c r="A414" i="3"/>
  <c r="A753" i="3"/>
  <c r="C753" i="3" s="1"/>
  <c r="A749" i="3"/>
  <c r="C749" i="3" s="1"/>
  <c r="A744" i="3"/>
  <c r="C744" i="3" s="1"/>
  <c r="A409" i="3"/>
  <c r="A733" i="3"/>
  <c r="A728" i="3"/>
  <c r="A406" i="3"/>
  <c r="A715" i="3"/>
  <c r="A707" i="3"/>
  <c r="C707" i="3" s="1"/>
  <c r="A1432" i="3"/>
  <c r="C1432" i="3" s="1"/>
  <c r="A1425" i="3"/>
  <c r="C1425" i="3" s="1"/>
  <c r="A1418" i="3"/>
  <c r="C1418" i="3" s="1"/>
  <c r="A1412" i="3"/>
  <c r="C1412" i="3" s="1"/>
  <c r="A1404" i="3"/>
  <c r="C1404" i="3" s="1"/>
  <c r="A1397" i="3"/>
  <c r="C1397" i="3" s="1"/>
  <c r="A1377" i="3"/>
  <c r="C1377" i="3" s="1"/>
  <c r="A1352" i="3"/>
  <c r="C1352" i="3" s="1"/>
  <c r="A1346" i="3"/>
  <c r="C1346" i="3" s="1"/>
  <c r="A1338" i="3"/>
  <c r="C1338" i="3" s="1"/>
  <c r="A1330" i="3"/>
  <c r="C1330" i="3" s="1"/>
  <c r="A1324" i="3"/>
  <c r="C1324" i="3" s="1"/>
  <c r="A1316" i="3"/>
  <c r="C1316" i="3" s="1"/>
  <c r="A502" i="3"/>
  <c r="A1310" i="3"/>
  <c r="C1310" i="3" s="1"/>
  <c r="A500" i="3"/>
  <c r="A1299" i="3"/>
  <c r="C1299" i="3" s="1"/>
  <c r="A1291" i="3"/>
  <c r="C1291" i="3" s="1"/>
  <c r="A1279" i="3"/>
  <c r="C1279" i="3" s="1"/>
  <c r="A1272" i="3"/>
  <c r="C1272" i="3" s="1"/>
  <c r="A1266" i="3"/>
  <c r="C1266" i="3" s="1"/>
  <c r="A1251" i="3"/>
  <c r="C1251" i="3" s="1"/>
  <c r="A1246" i="3"/>
  <c r="C1246" i="3" s="1"/>
  <c r="A488" i="3"/>
  <c r="A1234" i="3"/>
  <c r="C1234" i="3" s="1"/>
  <c r="A1226" i="3"/>
  <c r="C1226" i="3" s="1"/>
  <c r="A1220" i="3"/>
  <c r="C1220" i="3" s="1"/>
  <c r="A1208" i="3"/>
  <c r="A1201" i="3"/>
  <c r="A484" i="3"/>
  <c r="A483" i="3"/>
  <c r="A1164" i="3"/>
  <c r="C1164" i="3" s="1"/>
  <c r="A1159" i="3"/>
  <c r="C1159" i="3" s="1"/>
  <c r="A477" i="3"/>
  <c r="A1148" i="3"/>
  <c r="C1148" i="3" s="1"/>
  <c r="A1144" i="3"/>
  <c r="A473" i="3"/>
  <c r="C473" i="3" s="1"/>
  <c r="A1127" i="3"/>
  <c r="C1127" i="3" s="1"/>
  <c r="A1099" i="3"/>
  <c r="A1093" i="3"/>
  <c r="C1093" i="3" s="1"/>
  <c r="A1087" i="3"/>
  <c r="C1087" i="3" s="1"/>
  <c r="A1079" i="3"/>
  <c r="C1079" i="3" s="1"/>
  <c r="A1072" i="3"/>
  <c r="C1072" i="3" s="1"/>
  <c r="A469" i="3"/>
  <c r="A1051" i="3"/>
  <c r="A1045" i="3"/>
  <c r="A464" i="3"/>
  <c r="A1036" i="3"/>
  <c r="C1036" i="3" s="1"/>
  <c r="A1023" i="3"/>
  <c r="C1023" i="3" s="1"/>
  <c r="A968" i="3"/>
  <c r="C968" i="3" s="1"/>
  <c r="A964" i="3"/>
  <c r="C964" i="3" s="1"/>
  <c r="A450" i="3"/>
  <c r="A945" i="3"/>
  <c r="A933" i="3"/>
  <c r="C933" i="3" s="1"/>
  <c r="A927" i="3"/>
  <c r="C927" i="3" s="1"/>
  <c r="A924" i="3"/>
  <c r="C924" i="3" s="1"/>
  <c r="A904" i="3"/>
  <c r="C904" i="3" s="1"/>
  <c r="A890" i="3"/>
  <c r="C890" i="3" s="1"/>
  <c r="A883" i="3"/>
  <c r="C883" i="3" s="1"/>
  <c r="A878" i="3"/>
  <c r="A434" i="3"/>
  <c r="A868" i="3"/>
  <c r="A860" i="3"/>
  <c r="A846" i="3"/>
  <c r="C846" i="3" s="1"/>
  <c r="A427" i="3"/>
  <c r="C427" i="3" s="1"/>
  <c r="A426" i="3"/>
  <c r="A826" i="3"/>
  <c r="C826" i="3" s="1"/>
  <c r="A820" i="3"/>
  <c r="A812" i="3"/>
  <c r="C812" i="3" s="1"/>
  <c r="A421" i="3"/>
  <c r="A799" i="3"/>
  <c r="A794" i="3"/>
  <c r="A788" i="3"/>
  <c r="C788" i="3" s="1"/>
  <c r="A780" i="3"/>
  <c r="C780" i="3" s="1"/>
  <c r="A776" i="3"/>
  <c r="A768" i="3"/>
  <c r="C768" i="3" s="1"/>
  <c r="A759" i="3"/>
  <c r="A748" i="3"/>
  <c r="C748" i="3" s="1"/>
  <c r="A408" i="3"/>
  <c r="A732" i="3"/>
  <c r="C732" i="3" s="1"/>
  <c r="A727" i="3"/>
  <c r="C727" i="3" s="1"/>
  <c r="A720" i="3"/>
  <c r="C720" i="3" s="1"/>
  <c r="A714" i="3"/>
  <c r="C714" i="3" s="1"/>
  <c r="A706" i="3"/>
  <c r="A403" i="3"/>
  <c r="A1014" i="3"/>
  <c r="C1014" i="3" s="1"/>
  <c r="A1004" i="3"/>
  <c r="A456" i="3"/>
  <c r="A982" i="3"/>
  <c r="C982" i="3" s="1"/>
  <c r="A967" i="3"/>
  <c r="C967" i="3" s="1"/>
  <c r="A963" i="3"/>
  <c r="C963" i="3" s="1"/>
  <c r="A449" i="3"/>
  <c r="A952" i="3"/>
  <c r="C952" i="3" s="1"/>
  <c r="A944" i="3"/>
  <c r="C944" i="3" s="1"/>
  <c r="A932" i="3"/>
  <c r="C932" i="3" s="1"/>
  <c r="A926" i="3"/>
  <c r="C926" i="3" s="1"/>
  <c r="A923" i="3"/>
  <c r="C923" i="3" s="1"/>
  <c r="A916" i="3"/>
  <c r="C916" i="3" s="1"/>
  <c r="A442" i="3"/>
  <c r="A440" i="3"/>
  <c r="A872" i="3"/>
  <c r="C872" i="3" s="1"/>
  <c r="A867" i="3"/>
  <c r="C867" i="3" s="1"/>
  <c r="A852" i="3"/>
  <c r="A845" i="3"/>
  <c r="C845" i="3" s="1"/>
  <c r="A429" i="3"/>
  <c r="A839" i="3"/>
  <c r="C839" i="3" s="1"/>
  <c r="A834" i="3"/>
  <c r="C834" i="3" s="1"/>
  <c r="A825" i="3"/>
  <c r="C825" i="3" s="1"/>
  <c r="A819" i="3"/>
  <c r="A811" i="3"/>
  <c r="C811" i="3" s="1"/>
  <c r="A806" i="3"/>
  <c r="C806" i="3" s="1"/>
  <c r="A798" i="3"/>
  <c r="C798" i="3" s="1"/>
  <c r="A793" i="3"/>
  <c r="C793" i="3" s="1"/>
  <c r="A787" i="3"/>
  <c r="C787" i="3" s="1"/>
  <c r="A779" i="3"/>
  <c r="C779" i="3" s="1"/>
  <c r="A775" i="3"/>
  <c r="A767" i="3"/>
  <c r="C767" i="3" s="1"/>
  <c r="A765" i="3"/>
  <c r="C765" i="3" s="1"/>
  <c r="A412" i="3"/>
  <c r="A743" i="3"/>
  <c r="C743" i="3" s="1"/>
  <c r="A738" i="3"/>
  <c r="C738" i="3" s="1"/>
  <c r="A731" i="3"/>
  <c r="C731" i="3" s="1"/>
  <c r="A726" i="3"/>
  <c r="C726" i="3" s="1"/>
  <c r="A719" i="3"/>
  <c r="A713" i="3"/>
  <c r="C713" i="3" s="1"/>
  <c r="B1985" i="3"/>
  <c r="B1961" i="3"/>
  <c r="B1949" i="3"/>
  <c r="B1916" i="3"/>
  <c r="B1895" i="3"/>
  <c r="B1873" i="3"/>
  <c r="B572" i="3"/>
  <c r="B1847" i="3"/>
  <c r="B1839" i="3"/>
  <c r="B1823" i="3"/>
  <c r="B1799" i="3"/>
  <c r="B1791" i="3"/>
  <c r="B1769" i="3"/>
  <c r="B1747" i="3"/>
  <c r="B549" i="3"/>
  <c r="B1729" i="3"/>
  <c r="B1716" i="3"/>
  <c r="B1703" i="3"/>
  <c r="B1696" i="3"/>
  <c r="B1690" i="3"/>
  <c r="B1682" i="3"/>
  <c r="B1666" i="3"/>
  <c r="B1659" i="3"/>
  <c r="B541" i="3"/>
  <c r="B1637" i="3"/>
  <c r="B1584" i="3"/>
  <c r="B1577" i="3"/>
  <c r="B1571" i="3"/>
  <c r="B518" i="3"/>
  <c r="B1519" i="3"/>
  <c r="B1503" i="3"/>
  <c r="B1483" i="3"/>
  <c r="B1469" i="3"/>
  <c r="B1417" i="3"/>
  <c r="B1411" i="3"/>
  <c r="B1383" i="3"/>
  <c r="B1376" i="3"/>
  <c r="B1363" i="3"/>
  <c r="B1358" i="3"/>
  <c r="B1323" i="3"/>
  <c r="B1278" i="3"/>
  <c r="B1271" i="3"/>
  <c r="B1255" i="3"/>
  <c r="B1184" i="3"/>
  <c r="B480" i="3"/>
  <c r="B1170" i="3"/>
  <c r="B1147" i="3"/>
  <c r="B1050" i="3"/>
  <c r="B1044" i="3"/>
  <c r="B982" i="3"/>
  <c r="B963" i="3"/>
  <c r="B952" i="3"/>
  <c r="B937" i="3"/>
  <c r="B926" i="3"/>
  <c r="B916" i="3"/>
  <c r="B442" i="3"/>
  <c r="B897" i="3"/>
  <c r="B872" i="3"/>
  <c r="B867" i="3"/>
  <c r="B852" i="3"/>
  <c r="B825" i="3"/>
  <c r="B819" i="3"/>
  <c r="B811" i="3"/>
  <c r="B806" i="3"/>
  <c r="B798" i="3"/>
  <c r="B793" i="3"/>
  <c r="B787" i="3"/>
  <c r="B775" i="3"/>
  <c r="B767" i="3"/>
  <c r="B765" i="3"/>
  <c r="B743" i="3"/>
  <c r="B738" i="3"/>
  <c r="B731" i="3"/>
  <c r="B726" i="3"/>
  <c r="B719" i="3"/>
  <c r="B713" i="3"/>
  <c r="B705" i="3"/>
  <c r="B700" i="3"/>
  <c r="B693" i="3"/>
  <c r="B688" i="3"/>
  <c r="B677" i="3"/>
  <c r="B669" i="3"/>
  <c r="B664" i="3"/>
  <c r="B657" i="3"/>
  <c r="A701" i="3"/>
  <c r="C701" i="3" s="1"/>
  <c r="A689" i="3"/>
  <c r="C689" i="3" s="1"/>
  <c r="A682" i="3"/>
  <c r="C682" i="3" s="1"/>
  <c r="A400" i="3"/>
  <c r="A671" i="3"/>
  <c r="C671" i="3" s="1"/>
  <c r="A666" i="3"/>
  <c r="C666" i="3" s="1"/>
  <c r="A659" i="3"/>
  <c r="C659" i="3" s="1"/>
  <c r="B2396" i="3"/>
  <c r="B2388" i="3"/>
  <c r="B647" i="3"/>
  <c r="B2360" i="3"/>
  <c r="B2339" i="3"/>
  <c r="B642" i="3"/>
  <c r="B2321" i="3"/>
  <c r="B2314" i="3"/>
  <c r="B637" i="3"/>
  <c r="B636" i="3"/>
  <c r="B2285" i="3"/>
  <c r="B2278" i="3"/>
  <c r="B2272" i="3"/>
  <c r="B2237" i="3"/>
  <c r="B2222" i="3"/>
  <c r="B2203" i="3"/>
  <c r="B2198" i="3"/>
  <c r="B2191" i="3"/>
  <c r="B2183" i="3"/>
  <c r="B624" i="3"/>
  <c r="B623" i="3"/>
  <c r="B2148" i="3"/>
  <c r="B620" i="3"/>
  <c r="B2114" i="3"/>
  <c r="B2107" i="3"/>
  <c r="B2076" i="3"/>
  <c r="B2066" i="3"/>
  <c r="B2060" i="3"/>
  <c r="B2053" i="3"/>
  <c r="B2030" i="3"/>
  <c r="B604" i="3"/>
  <c r="B2012" i="3"/>
  <c r="B2007" i="3"/>
  <c r="B1999" i="3"/>
  <c r="B1995" i="3"/>
  <c r="B1989" i="3"/>
  <c r="B598" i="3"/>
  <c r="B1979" i="3"/>
  <c r="B1959" i="3"/>
  <c r="B1946" i="3"/>
  <c r="B1940" i="3"/>
  <c r="B1933" i="3"/>
  <c r="B1926" i="3"/>
  <c r="B1920" i="3"/>
  <c r="B1912" i="3"/>
  <c r="B1906" i="3"/>
  <c r="B1886" i="3"/>
  <c r="B1877" i="3"/>
  <c r="B1871" i="3"/>
  <c r="B1865" i="3"/>
  <c r="B1856" i="3"/>
  <c r="B1851" i="3"/>
  <c r="B1844" i="3"/>
  <c r="B1833" i="3"/>
  <c r="B1820" i="3"/>
  <c r="B568" i="3"/>
  <c r="B1774" i="3"/>
  <c r="B1763" i="3"/>
  <c r="B551" i="3"/>
  <c r="B1742" i="3"/>
  <c r="B1734" i="3"/>
  <c r="B1708" i="3"/>
  <c r="B1687" i="3"/>
  <c r="B1633" i="3"/>
  <c r="B1627" i="3"/>
  <c r="B1621" i="3"/>
  <c r="B1599" i="3"/>
  <c r="B1592" i="3"/>
  <c r="B1582" i="3"/>
  <c r="B1564" i="3"/>
  <c r="B1558" i="3"/>
  <c r="B1552" i="3"/>
  <c r="B1547" i="3"/>
  <c r="A694" i="3"/>
  <c r="C694" i="3" s="1"/>
  <c r="A401" i="3"/>
  <c r="A670" i="3"/>
  <c r="A665" i="3"/>
  <c r="C665" i="3" s="1"/>
  <c r="A658" i="3"/>
  <c r="C658" i="3" s="1"/>
  <c r="B2442" i="3"/>
  <c r="B2420" i="3"/>
  <c r="B2412" i="3"/>
  <c r="B2408" i="3"/>
  <c r="B2395" i="3"/>
  <c r="B650" i="3"/>
  <c r="B2370" i="3"/>
  <c r="B2364" i="3"/>
  <c r="B2359" i="3"/>
  <c r="B2338" i="3"/>
  <c r="B2327" i="3"/>
  <c r="B2320" i="3"/>
  <c r="B2313" i="3"/>
  <c r="B2307" i="3"/>
  <c r="B2277" i="3"/>
  <c r="B2271" i="3"/>
  <c r="B2250" i="3"/>
  <c r="B2244" i="3"/>
  <c r="B2209" i="3"/>
  <c r="B2202" i="3"/>
  <c r="B2197" i="3"/>
  <c r="B2190" i="3"/>
  <c r="B2166" i="3"/>
  <c r="B2147" i="3"/>
  <c r="B2140" i="3"/>
  <c r="B2124" i="3"/>
  <c r="B2106" i="3"/>
  <c r="B2095" i="3"/>
  <c r="B2081" i="3"/>
  <c r="B2075" i="3"/>
  <c r="B2065" i="3"/>
  <c r="B2059" i="3"/>
  <c r="B2045" i="3"/>
  <c r="B2011" i="3"/>
  <c r="B2006" i="3"/>
  <c r="B1998" i="3"/>
  <c r="B1994" i="3"/>
  <c r="B1978" i="3"/>
  <c r="B1972" i="3"/>
  <c r="B591" i="3"/>
  <c r="B1952" i="3"/>
  <c r="B1932" i="3"/>
  <c r="B583" i="3"/>
  <c r="B1870" i="3"/>
  <c r="B1864" i="3"/>
  <c r="B1850" i="3"/>
  <c r="B1832" i="3"/>
  <c r="B1819" i="3"/>
  <c r="B1808" i="3"/>
  <c r="B1795" i="3"/>
  <c r="B1773" i="3"/>
  <c r="B1766" i="3"/>
  <c r="B558" i="3"/>
  <c r="B1741" i="3"/>
  <c r="B1733" i="3"/>
  <c r="B547" i="3"/>
  <c r="B1720" i="3"/>
  <c r="B1712" i="3"/>
  <c r="B1707" i="3"/>
  <c r="B1693" i="3"/>
  <c r="B1686" i="3"/>
  <c r="B1670" i="3"/>
  <c r="B542" i="3"/>
  <c r="B1644" i="3"/>
  <c r="B1626" i="3"/>
  <c r="B1620" i="3"/>
  <c r="B1598" i="3"/>
  <c r="B1591" i="3"/>
  <c r="B1581" i="3"/>
  <c r="B1551" i="3"/>
  <c r="B1546" i="3"/>
  <c r="B1527" i="3"/>
  <c r="A705" i="3"/>
  <c r="A700" i="3"/>
  <c r="A693" i="3"/>
  <c r="C693" i="3" s="1"/>
  <c r="A688" i="3"/>
  <c r="C688" i="3" s="1"/>
  <c r="A677" i="3"/>
  <c r="A669" i="3"/>
  <c r="C669" i="3" s="1"/>
  <c r="A664" i="3"/>
  <c r="C664" i="3" s="1"/>
  <c r="A657" i="3"/>
  <c r="C657" i="3" s="1"/>
  <c r="B654" i="3"/>
  <c r="B2436" i="3"/>
  <c r="B2432" i="3"/>
  <c r="B2425" i="3"/>
  <c r="B2419" i="3"/>
  <c r="B2407" i="3"/>
  <c r="B2394" i="3"/>
  <c r="B648" i="3"/>
  <c r="B2376" i="3"/>
  <c r="B2369" i="3"/>
  <c r="B2363" i="3"/>
  <c r="B2358" i="3"/>
  <c r="B644" i="3"/>
  <c r="B2345" i="3"/>
  <c r="B2326" i="3"/>
  <c r="B2312" i="3"/>
  <c r="B2262" i="3"/>
  <c r="B2254" i="3"/>
  <c r="B2235" i="3"/>
  <c r="B2227" i="3"/>
  <c r="B2221" i="3"/>
  <c r="B2216" i="3"/>
  <c r="B2208" i="3"/>
  <c r="B2196" i="3"/>
  <c r="B2189" i="3"/>
  <c r="B626" i="3"/>
  <c r="B2161" i="3"/>
  <c r="B2154" i="3"/>
  <c r="B2146" i="3"/>
  <c r="B2139" i="3"/>
  <c r="B2130" i="3"/>
  <c r="B2118" i="3"/>
  <c r="B2113" i="3"/>
  <c r="B2099" i="3"/>
  <c r="B2094" i="3"/>
  <c r="B2088" i="3"/>
  <c r="B2080" i="3"/>
  <c r="B2064" i="3"/>
  <c r="B2058" i="3"/>
  <c r="B2044" i="3"/>
  <c r="B2034" i="3"/>
  <c r="B2029" i="3"/>
  <c r="B2010" i="3"/>
  <c r="B2005" i="3"/>
  <c r="B1983" i="3"/>
  <c r="B1958" i="3"/>
  <c r="B588" i="3"/>
  <c r="B1938" i="3"/>
  <c r="B587" i="3"/>
  <c r="B584" i="3"/>
  <c r="B581" i="3"/>
  <c r="B1869" i="3"/>
  <c r="B1863" i="3"/>
  <c r="B1859" i="3"/>
  <c r="B1842" i="3"/>
  <c r="B1835" i="3"/>
  <c r="B1826" i="3"/>
  <c r="B1818" i="3"/>
  <c r="B1794" i="3"/>
  <c r="B1787" i="3"/>
  <c r="B1762" i="3"/>
  <c r="B1761" i="3"/>
  <c r="B1756" i="3"/>
  <c r="B1750" i="3"/>
  <c r="B1740" i="3"/>
  <c r="B1732" i="3"/>
  <c r="B1727" i="3"/>
  <c r="B1719" i="3"/>
  <c r="B1685" i="3"/>
  <c r="B1669" i="3"/>
  <c r="B1649" i="3"/>
  <c r="B1625" i="3"/>
  <c r="B534" i="3"/>
  <c r="B1603" i="3"/>
  <c r="B1597" i="3"/>
  <c r="B1590" i="3"/>
  <c r="B1550" i="3"/>
  <c r="B1534" i="3"/>
  <c r="B1528" i="3"/>
  <c r="B1522" i="3"/>
  <c r="B1516" i="3"/>
  <c r="B1508" i="3"/>
  <c r="B1500" i="3"/>
  <c r="B1492" i="3"/>
  <c r="B1486" i="3"/>
  <c r="B1480" i="3"/>
  <c r="B1474" i="3"/>
  <c r="B1459" i="3"/>
  <c r="B1429" i="3"/>
  <c r="B1387" i="3"/>
  <c r="B1373" i="3"/>
  <c r="B1367" i="3"/>
  <c r="B1356" i="3"/>
  <c r="B1334" i="3"/>
  <c r="B504" i="3"/>
  <c r="B1295" i="3"/>
  <c r="B498" i="3"/>
  <c r="B1269" i="3"/>
  <c r="B490" i="3"/>
  <c r="B1242" i="3"/>
  <c r="B1236" i="3"/>
  <c r="B1216" i="3"/>
  <c r="B485" i="3"/>
  <c r="B1198" i="3"/>
  <c r="B1192" i="3"/>
  <c r="B1182" i="3"/>
  <c r="B1168" i="3"/>
  <c r="B1162" i="3"/>
  <c r="B475" i="3"/>
  <c r="B1140" i="3"/>
  <c r="B1118" i="3"/>
  <c r="B1096" i="3"/>
  <c r="B1090" i="3"/>
  <c r="B1083" i="3"/>
  <c r="B1076" i="3"/>
  <c r="B471" i="3"/>
  <c r="B1038" i="3"/>
  <c r="B1032" i="3"/>
  <c r="B1017" i="3"/>
  <c r="B458" i="3"/>
  <c r="B987" i="3"/>
  <c r="B975" i="3"/>
  <c r="B970" i="3"/>
  <c r="B451" i="3"/>
  <c r="B956" i="3"/>
  <c r="B949" i="3"/>
  <c r="B941" i="3"/>
  <c r="B448" i="3"/>
  <c r="B435" i="3"/>
  <c r="B871" i="3"/>
  <c r="B864" i="3"/>
  <c r="B857" i="3"/>
  <c r="B837" i="3"/>
  <c r="B424" i="3"/>
  <c r="B816" i="3"/>
  <c r="B808" i="3"/>
  <c r="B803" i="3"/>
  <c r="B790" i="3"/>
  <c r="B784" i="3"/>
  <c r="B778" i="3"/>
  <c r="B772" i="3"/>
  <c r="B762" i="3"/>
  <c r="B756" i="3"/>
  <c r="B751" i="3"/>
  <c r="B410" i="3"/>
  <c r="B740" i="3"/>
  <c r="B735" i="3"/>
  <c r="B723" i="3"/>
  <c r="B405" i="3"/>
  <c r="B710" i="3"/>
  <c r="B702" i="3"/>
  <c r="B697" i="3"/>
  <c r="B691" i="3"/>
  <c r="B685" i="3"/>
  <c r="B680" i="3"/>
  <c r="B674" i="3"/>
  <c r="B668" i="3"/>
  <c r="B1521" i="3"/>
  <c r="B1515" i="3"/>
  <c r="B1507" i="3"/>
  <c r="B1499" i="3"/>
  <c r="B1479" i="3"/>
  <c r="B1473" i="3"/>
  <c r="B513" i="3"/>
  <c r="B1434" i="3"/>
  <c r="B1428" i="3"/>
  <c r="B1407" i="3"/>
  <c r="B1400" i="3"/>
  <c r="B1372" i="3"/>
  <c r="B1366" i="3"/>
  <c r="B1355" i="3"/>
  <c r="B1341" i="3"/>
  <c r="B1311" i="3"/>
  <c r="B499" i="3"/>
  <c r="B1282" i="3"/>
  <c r="B496" i="3"/>
  <c r="B1268" i="3"/>
  <c r="B493" i="3"/>
  <c r="B491" i="3"/>
  <c r="B1249" i="3"/>
  <c r="B1241" i="3"/>
  <c r="B1229" i="3"/>
  <c r="B1223" i="3"/>
  <c r="B1215" i="3"/>
  <c r="B1204" i="3"/>
  <c r="B1197" i="3"/>
  <c r="B1191" i="3"/>
  <c r="B1167" i="3"/>
  <c r="B1161" i="3"/>
  <c r="B1139" i="3"/>
  <c r="B474" i="3"/>
  <c r="B1129" i="3"/>
  <c r="B1123" i="3"/>
  <c r="B1117" i="3"/>
  <c r="B1109" i="3"/>
  <c r="B1102" i="3"/>
  <c r="B1095" i="3"/>
  <c r="B1089" i="3"/>
  <c r="B1082" i="3"/>
  <c r="B1069" i="3"/>
  <c r="B1063" i="3"/>
  <c r="B470" i="3"/>
  <c r="B1054" i="3"/>
  <c r="B1041" i="3"/>
  <c r="B1031" i="3"/>
  <c r="B455" i="3"/>
  <c r="B969" i="3"/>
  <c r="B948" i="3"/>
  <c r="B940" i="3"/>
  <c r="B935" i="3"/>
  <c r="B446" i="3"/>
  <c r="B445" i="3"/>
  <c r="B439" i="3"/>
  <c r="B893" i="3"/>
  <c r="B886" i="3"/>
  <c r="B881" i="3"/>
  <c r="B863" i="3"/>
  <c r="B836" i="3"/>
  <c r="B423" i="3"/>
  <c r="B422" i="3"/>
  <c r="B815" i="3"/>
  <c r="B807" i="3"/>
  <c r="B802" i="3"/>
  <c r="B420" i="3"/>
  <c r="B789" i="3"/>
  <c r="B783" i="3"/>
  <c r="B418" i="3"/>
  <c r="B415" i="3"/>
  <c r="B761" i="3"/>
  <c r="B755" i="3"/>
  <c r="B746" i="3"/>
  <c r="B739" i="3"/>
  <c r="B734" i="3"/>
  <c r="B407" i="3"/>
  <c r="B722" i="3"/>
  <c r="B709" i="3"/>
  <c r="B696" i="3"/>
  <c r="B402" i="3"/>
  <c r="B684" i="3"/>
  <c r="B679" i="3"/>
  <c r="B673" i="3"/>
  <c r="B661" i="3"/>
  <c r="B1545" i="3"/>
  <c r="B1526" i="3"/>
  <c r="B1520" i="3"/>
  <c r="B1514" i="3"/>
  <c r="B1498" i="3"/>
  <c r="B516" i="3"/>
  <c r="B1465" i="3"/>
  <c r="B1458" i="3"/>
  <c r="B510" i="3"/>
  <c r="B1420" i="3"/>
  <c r="B1406" i="3"/>
  <c r="B1399" i="3"/>
  <c r="B507" i="3"/>
  <c r="B1348" i="3"/>
  <c r="B1340" i="3"/>
  <c r="B506" i="3"/>
  <c r="B1318" i="3"/>
  <c r="B503" i="3"/>
  <c r="B1306" i="3"/>
  <c r="B1301" i="3"/>
  <c r="B1281" i="3"/>
  <c r="B1267" i="3"/>
  <c r="B1248" i="3"/>
  <c r="B487" i="3"/>
  <c r="B1228" i="3"/>
  <c r="B1222" i="3"/>
  <c r="B1210" i="3"/>
  <c r="B1203" i="3"/>
  <c r="B1196" i="3"/>
  <c r="B1190" i="3"/>
  <c r="B482" i="3"/>
  <c r="B1173" i="3"/>
  <c r="B1138" i="3"/>
  <c r="B1101" i="3"/>
  <c r="B1068" i="3"/>
  <c r="B1053" i="3"/>
  <c r="B1047" i="3"/>
  <c r="B463" i="3"/>
  <c r="B1024" i="3"/>
  <c r="B996" i="3"/>
  <c r="B990" i="3"/>
  <c r="B954" i="3"/>
  <c r="B947" i="3"/>
  <c r="B934" i="3"/>
  <c r="B929" i="3"/>
  <c r="B438" i="3"/>
  <c r="B892" i="3"/>
  <c r="B885" i="3"/>
  <c r="B880" i="3"/>
  <c r="B874" i="3"/>
  <c r="B862" i="3"/>
  <c r="B848" i="3"/>
  <c r="B842" i="3"/>
  <c r="B428" i="3"/>
  <c r="B835" i="3"/>
  <c r="B425" i="3"/>
  <c r="B828" i="3"/>
  <c r="B822" i="3"/>
  <c r="B814" i="3"/>
  <c r="B801" i="3"/>
  <c r="B782" i="3"/>
  <c r="B417" i="3"/>
  <c r="B770" i="3"/>
  <c r="B760" i="3"/>
  <c r="B754" i="3"/>
  <c r="B750" i="3"/>
  <c r="B745" i="3"/>
  <c r="B729" i="3"/>
  <c r="B721" i="3"/>
  <c r="B716" i="3"/>
  <c r="B708" i="3"/>
  <c r="B404" i="3"/>
  <c r="B695" i="3"/>
  <c r="B690" i="3"/>
  <c r="B683" i="3"/>
  <c r="B678" i="3"/>
  <c r="B672" i="3"/>
  <c r="B667" i="3"/>
  <c r="B660" i="3"/>
  <c r="B1325" i="3"/>
  <c r="B1317" i="3"/>
  <c r="B501" i="3"/>
  <c r="B1305" i="3"/>
  <c r="B1300" i="3"/>
  <c r="B1287" i="3"/>
  <c r="B1273" i="3"/>
  <c r="B1235" i="3"/>
  <c r="B1227" i="3"/>
  <c r="B1221" i="3"/>
  <c r="B1209" i="3"/>
  <c r="B1172" i="3"/>
  <c r="B478" i="3"/>
  <c r="B1149" i="3"/>
  <c r="B1145" i="3"/>
  <c r="B1128" i="3"/>
  <c r="B1115" i="3"/>
  <c r="B1100" i="3"/>
  <c r="B1073" i="3"/>
  <c r="B1067" i="3"/>
  <c r="B1055" i="3"/>
  <c r="B1046" i="3"/>
  <c r="B465" i="3"/>
  <c r="B462" i="3"/>
  <c r="B1019" i="3"/>
  <c r="B459" i="3"/>
  <c r="B984" i="3"/>
  <c r="B965" i="3"/>
  <c r="B953" i="3"/>
  <c r="B946" i="3"/>
  <c r="B928" i="3"/>
  <c r="B444" i="3"/>
  <c r="B441" i="3"/>
  <c r="B437" i="3"/>
  <c r="B891" i="3"/>
  <c r="B884" i="3"/>
  <c r="B879" i="3"/>
  <c r="B873" i="3"/>
  <c r="B869" i="3"/>
  <c r="B847" i="3"/>
  <c r="B430" i="3"/>
  <c r="B831" i="3"/>
  <c r="B827" i="3"/>
  <c r="B821" i="3"/>
  <c r="B813" i="3"/>
  <c r="B800" i="3"/>
  <c r="B795" i="3"/>
  <c r="B781" i="3"/>
  <c r="B777" i="3"/>
  <c r="B769" i="3"/>
  <c r="B414" i="3"/>
  <c r="C491" i="3" s="1"/>
  <c r="B753" i="3"/>
  <c r="B749" i="3"/>
  <c r="B744" i="3"/>
  <c r="B409" i="3"/>
  <c r="B733" i="3"/>
  <c r="B728" i="3"/>
  <c r="B406" i="3"/>
  <c r="B715" i="3"/>
  <c r="B707" i="3"/>
  <c r="B701" i="3"/>
  <c r="B689" i="3"/>
  <c r="B682" i="3"/>
  <c r="B400" i="3"/>
  <c r="B671" i="3"/>
  <c r="B666" i="3"/>
  <c r="B659" i="3"/>
  <c r="C1359" i="3"/>
  <c r="C1262" i="3"/>
  <c r="C1208" i="3"/>
  <c r="C1201" i="3"/>
  <c r="C1185" i="3"/>
  <c r="C1144" i="3"/>
  <c r="C1136" i="3"/>
  <c r="C1114" i="3"/>
  <c r="C1106" i="3"/>
  <c r="C1099" i="3"/>
  <c r="C1066" i="3"/>
  <c r="C1060" i="3"/>
  <c r="C1380" i="3"/>
  <c r="C1373" i="3"/>
  <c r="C1367" i="3"/>
  <c r="C1361" i="3"/>
  <c r="C1356" i="3"/>
  <c r="C1342" i="3"/>
  <c r="C1327" i="3"/>
  <c r="C1320" i="3"/>
  <c r="C1312" i="3"/>
  <c r="C1307" i="3"/>
  <c r="C1192" i="3"/>
  <c r="C1311" i="3"/>
  <c r="C1294" i="3"/>
  <c r="C1289" i="3"/>
  <c r="C1282" i="3"/>
  <c r="C1253" i="3"/>
  <c r="C1229" i="3"/>
  <c r="C1223" i="3"/>
  <c r="C1211" i="3"/>
  <c r="C1204" i="3"/>
  <c r="C1197" i="3"/>
  <c r="C1181" i="3"/>
  <c r="C1174" i="3"/>
  <c r="C1151" i="3"/>
  <c r="C1139" i="3"/>
  <c r="C1129" i="3"/>
  <c r="C1109" i="3"/>
  <c r="C1102" i="3"/>
  <c r="C1075" i="3"/>
  <c r="C1063" i="3"/>
  <c r="C1054" i="3"/>
  <c r="C1041" i="3"/>
  <c r="C1031" i="3"/>
  <c r="C1025" i="3"/>
  <c r="C1021" i="3"/>
  <c r="C1016" i="3"/>
  <c r="C1013" i="3"/>
  <c r="C1007" i="3"/>
  <c r="C997" i="3"/>
  <c r="C959" i="3"/>
  <c r="C948" i="3"/>
  <c r="C940" i="3"/>
  <c r="C446" i="3"/>
  <c r="C914" i="3"/>
  <c r="C899" i="3"/>
  <c r="C893" i="3"/>
  <c r="C886" i="3"/>
  <c r="C875" i="3"/>
  <c r="C870" i="3"/>
  <c r="C863" i="3"/>
  <c r="C856" i="3"/>
  <c r="C849" i="3"/>
  <c r="C843" i="3"/>
  <c r="C836" i="3"/>
  <c r="C815" i="3"/>
  <c r="C802" i="3"/>
  <c r="C789" i="3"/>
  <c r="C783" i="3"/>
  <c r="C761" i="3"/>
  <c r="C755" i="3"/>
  <c r="C722" i="3"/>
  <c r="C709" i="3"/>
  <c r="C402" i="3"/>
  <c r="C684" i="3"/>
  <c r="C1332" i="3"/>
  <c r="C1301" i="3"/>
  <c r="C1274" i="3"/>
  <c r="C1267" i="3"/>
  <c r="C1258" i="3"/>
  <c r="C1248" i="3"/>
  <c r="C1228" i="3"/>
  <c r="C1222" i="3"/>
  <c r="C1203" i="3"/>
  <c r="C2310" i="3"/>
  <c r="C2042" i="3"/>
  <c r="C1691" i="3"/>
  <c r="C1437" i="3"/>
  <c r="C1092" i="3"/>
  <c r="C2258" i="3"/>
  <c r="C2246" i="3"/>
  <c r="C2193" i="3"/>
  <c r="C2185" i="3"/>
  <c r="C1974" i="3"/>
  <c r="C1862" i="3"/>
  <c r="C1810" i="3"/>
  <c r="C1695" i="3"/>
  <c r="C1652" i="3"/>
  <c r="C1593" i="3"/>
  <c r="C1587" i="3"/>
  <c r="C1570" i="3"/>
  <c r="C1442" i="3"/>
  <c r="C1410" i="3"/>
  <c r="C1395" i="3"/>
  <c r="C1351" i="3"/>
  <c r="C1189" i="3"/>
  <c r="C1169" i="3"/>
  <c r="C907" i="3"/>
  <c r="C810" i="3"/>
  <c r="C792" i="3"/>
  <c r="C2219" i="3"/>
  <c r="C2049" i="3"/>
  <c r="C1256" i="3"/>
  <c r="C2182" i="3"/>
  <c r="C2149" i="3"/>
  <c r="C1885" i="3"/>
  <c r="C1634" i="3"/>
  <c r="C2076" i="3"/>
  <c r="C2066" i="3"/>
  <c r="C1782" i="3"/>
  <c r="C1534" i="3"/>
  <c r="C1528" i="3"/>
  <c r="C1467" i="3"/>
  <c r="C1459" i="3"/>
  <c r="C1349" i="3"/>
  <c r="C2240" i="3"/>
  <c r="C1873" i="3"/>
  <c r="C2353" i="3"/>
  <c r="C2184" i="3"/>
  <c r="C1657" i="3"/>
  <c r="C1600" i="3"/>
  <c r="C1460" i="3"/>
  <c r="C2437" i="3"/>
  <c r="C2307" i="3"/>
  <c r="C2244" i="3"/>
  <c r="C2124" i="3"/>
  <c r="C1557" i="3"/>
  <c r="C1539" i="3"/>
  <c r="C1392" i="3"/>
  <c r="C1355" i="3"/>
  <c r="C1285" i="3"/>
  <c r="C1123" i="3"/>
  <c r="C1089" i="3"/>
  <c r="C1069" i="3"/>
  <c r="C991" i="3"/>
  <c r="C955" i="3"/>
  <c r="C908" i="3"/>
  <c r="C881" i="3"/>
  <c r="C1966" i="3"/>
  <c r="C1815" i="3"/>
  <c r="C1772" i="3"/>
  <c r="C2132" i="3"/>
  <c r="C1975" i="3"/>
  <c r="C1849" i="3"/>
  <c r="C1825" i="3"/>
  <c r="C1165" i="3"/>
  <c r="C1080" i="3"/>
  <c r="C1178" i="3"/>
  <c r="C1452" i="3"/>
  <c r="C1171" i="3"/>
  <c r="C1985" i="3"/>
  <c r="C1901" i="3"/>
  <c r="C1403" i="3"/>
  <c r="C2333" i="3"/>
  <c r="C2084" i="3"/>
  <c r="C1922" i="3"/>
  <c r="C1768" i="3"/>
  <c r="C1681" i="3"/>
  <c r="C1647" i="3"/>
  <c r="C1524" i="3"/>
  <c r="C1238" i="3"/>
  <c r="C976" i="3"/>
  <c r="C877" i="3"/>
  <c r="C766" i="3"/>
  <c r="C663" i="3"/>
  <c r="C2162" i="3"/>
  <c r="C1362" i="3"/>
  <c r="C2443" i="3"/>
  <c r="C2060" i="3"/>
  <c r="C1636" i="3"/>
  <c r="C2100" i="3"/>
  <c r="C2011" i="3"/>
  <c r="C1813" i="3"/>
  <c r="C1268" i="3"/>
  <c r="C1167" i="3"/>
  <c r="C986" i="3"/>
  <c r="C696" i="3"/>
  <c r="C2398" i="3"/>
  <c r="C2297" i="3"/>
  <c r="C2312" i="3"/>
  <c r="C2113" i="3"/>
  <c r="C1756" i="3"/>
  <c r="C1562" i="3"/>
  <c r="C1446" i="3"/>
  <c r="C1399" i="3"/>
  <c r="C1288" i="3"/>
  <c r="C2061" i="3"/>
  <c r="C2290" i="3"/>
  <c r="C2123" i="3"/>
  <c r="C1073" i="3"/>
  <c r="C1764" i="3"/>
  <c r="C1402" i="3"/>
  <c r="C1952" i="3"/>
  <c r="C1788" i="3"/>
  <c r="C1434" i="3"/>
  <c r="C2102" i="3"/>
  <c r="C2001" i="3"/>
  <c r="C981" i="3"/>
  <c r="C1440" i="3"/>
  <c r="C1904" i="3"/>
  <c r="C1711" i="3"/>
  <c r="C1293" i="3"/>
  <c r="C2373" i="3"/>
  <c r="C1749" i="3"/>
  <c r="C1573" i="3"/>
  <c r="C2031" i="3"/>
  <c r="C1592" i="3"/>
  <c r="C1264" i="3"/>
  <c r="C1254" i="3"/>
  <c r="C1243" i="3"/>
  <c r="C1237" i="3"/>
  <c r="C1231" i="3"/>
  <c r="C1217" i="3"/>
  <c r="C1206" i="3"/>
  <c r="C1193" i="3"/>
  <c r="C1188" i="3"/>
  <c r="C1163" i="3"/>
  <c r="C1156" i="3"/>
  <c r="C1153" i="3"/>
  <c r="C1141" i="3"/>
  <c r="C1130" i="3"/>
  <c r="C1125" i="3"/>
  <c r="C1119" i="3"/>
  <c r="C1111" i="3"/>
  <c r="C1084" i="3"/>
  <c r="C1077" i="3"/>
  <c r="C1058" i="3"/>
  <c r="C1049" i="3"/>
  <c r="C1033" i="3"/>
  <c r="C1027" i="3"/>
  <c r="C980" i="3"/>
  <c r="C957" i="3"/>
  <c r="C906" i="3"/>
  <c r="C876" i="3"/>
  <c r="C1283" i="3"/>
  <c r="C1275" i="3"/>
  <c r="C1269" i="3"/>
  <c r="C1236" i="3"/>
  <c r="C1224" i="3"/>
  <c r="C1205" i="3"/>
  <c r="C1140" i="3"/>
  <c r="C1133" i="3"/>
  <c r="C1124" i="3"/>
  <c r="C1096" i="3"/>
  <c r="C1048" i="3"/>
  <c r="C1032" i="3"/>
  <c r="C956" i="3"/>
  <c r="C949" i="3"/>
  <c r="C941" i="3"/>
  <c r="C920" i="3"/>
  <c r="C894" i="3"/>
  <c r="C702" i="3"/>
  <c r="C1180" i="3"/>
  <c r="C1173" i="3"/>
  <c r="C1166" i="3"/>
  <c r="C1154" i="3"/>
  <c r="C1150" i="3"/>
  <c r="C1122" i="3"/>
  <c r="C1116" i="3"/>
  <c r="C1101" i="3"/>
  <c r="C1088" i="3"/>
  <c r="C1081" i="3"/>
  <c r="C1074" i="3"/>
  <c r="C1068" i="3"/>
  <c r="C1062" i="3"/>
  <c r="C1056" i="3"/>
  <c r="C1047" i="3"/>
  <c r="C1030" i="3"/>
  <c r="C1024" i="3"/>
  <c r="C1020" i="3"/>
  <c r="C1006" i="3"/>
  <c r="C996" i="3"/>
  <c r="C985" i="3"/>
  <c r="C973" i="3"/>
  <c r="C954" i="3"/>
  <c r="C939" i="3"/>
  <c r="C934" i="3"/>
  <c r="C929" i="3"/>
  <c r="C919" i="3"/>
  <c r="C892" i="3"/>
  <c r="C880" i="3"/>
  <c r="C874" i="3"/>
  <c r="C848" i="3"/>
  <c r="C842" i="3"/>
  <c r="C835" i="3"/>
  <c r="C822" i="3"/>
  <c r="C814" i="3"/>
  <c r="C801" i="3"/>
  <c r="C745" i="3"/>
  <c r="C716" i="3"/>
  <c r="C708" i="3"/>
  <c r="C695" i="3"/>
  <c r="C678" i="3"/>
  <c r="C660" i="3"/>
  <c r="C1051" i="3"/>
  <c r="C1045" i="3"/>
  <c r="C1018" i="3"/>
  <c r="C1012" i="3"/>
  <c r="C1005" i="3"/>
  <c r="C1001" i="3"/>
  <c r="C994" i="3"/>
  <c r="C988" i="3"/>
  <c r="C983" i="3"/>
  <c r="C978" i="3"/>
  <c r="C971" i="3"/>
  <c r="C945" i="3"/>
  <c r="C917" i="3"/>
  <c r="C912" i="3"/>
  <c r="C898" i="3"/>
  <c r="C878" i="3"/>
  <c r="C868" i="3"/>
  <c r="C860" i="3"/>
  <c r="C853" i="3"/>
  <c r="C830" i="3"/>
  <c r="C820" i="3"/>
  <c r="C799" i="3"/>
  <c r="C794" i="3"/>
  <c r="C776" i="3"/>
  <c r="C759" i="3"/>
  <c r="C706" i="3"/>
  <c r="C670" i="3"/>
  <c r="C224" i="3"/>
  <c r="C130" i="3"/>
  <c r="C2452" i="3"/>
  <c r="C2460" i="3"/>
  <c r="C2468" i="3"/>
  <c r="C2476" i="3"/>
  <c r="C2457" i="3"/>
  <c r="C2465" i="3"/>
  <c r="C2473" i="3"/>
  <c r="C2481" i="3"/>
  <c r="C2489" i="3"/>
  <c r="C2497" i="3"/>
  <c r="C2458" i="3"/>
  <c r="C2466" i="3"/>
  <c r="C2474" i="3"/>
  <c r="C2482" i="3"/>
  <c r="C2490" i="3"/>
  <c r="C2498" i="3"/>
  <c r="C2463" i="3"/>
  <c r="C2477" i="3"/>
  <c r="C2487" i="3"/>
  <c r="C2499" i="3"/>
  <c r="C2454" i="3"/>
  <c r="C2467" i="3"/>
  <c r="C2479" i="3"/>
  <c r="C2491" i="3"/>
  <c r="C2459" i="3"/>
  <c r="C2471" i="3"/>
  <c r="C2484" i="3"/>
  <c r="C2494" i="3"/>
  <c r="C2461" i="3"/>
  <c r="C2472" i="3"/>
  <c r="C2485" i="3"/>
  <c r="C2495" i="3"/>
  <c r="C2455" i="3"/>
  <c r="C2480" i="3"/>
  <c r="C2462" i="3"/>
  <c r="C2486" i="3"/>
  <c r="C2470" i="3"/>
  <c r="C2493" i="3"/>
  <c r="C2475" i="3"/>
  <c r="C2496" i="3"/>
  <c r="C2492" i="3"/>
  <c r="C2453" i="3"/>
  <c r="C2500" i="3"/>
  <c r="C2464" i="3"/>
  <c r="C2469" i="3"/>
  <c r="C2456" i="3"/>
  <c r="C2488" i="3"/>
  <c r="C2478" i="3"/>
  <c r="C2483" i="3"/>
  <c r="C1216" i="3"/>
  <c r="C1152" i="3"/>
  <c r="C960" i="3"/>
  <c r="C928" i="3"/>
  <c r="C888" i="3"/>
  <c r="C233" i="3"/>
  <c r="C6" i="3"/>
  <c r="C363" i="3"/>
  <c r="C1168" i="3"/>
  <c r="C1040" i="3"/>
  <c r="C1008" i="3"/>
  <c r="C910" i="3"/>
  <c r="C346" i="3"/>
  <c r="C1004" i="3"/>
  <c r="C854" i="3"/>
  <c r="C1009" i="3"/>
  <c r="C993" i="3"/>
  <c r="C961" i="3"/>
  <c r="C950" i="3"/>
  <c r="C942" i="3"/>
  <c r="C931" i="3"/>
  <c r="C921" i="3"/>
  <c r="C901" i="3"/>
  <c r="C895" i="3"/>
  <c r="C865" i="3"/>
  <c r="C858" i="3"/>
  <c r="C841" i="3"/>
  <c r="C833" i="3"/>
  <c r="C823" i="3"/>
  <c r="C817" i="3"/>
  <c r="C809" i="3"/>
  <c r="C804" i="3"/>
  <c r="C796" i="3"/>
  <c r="C791" i="3"/>
  <c r="C785" i="3"/>
  <c r="C773" i="3"/>
  <c r="C763" i="3"/>
  <c r="C747" i="3"/>
  <c r="C741" i="3"/>
  <c r="C736" i="3"/>
  <c r="C711" i="3"/>
  <c r="C686" i="3"/>
  <c r="C681" i="3"/>
  <c r="C662" i="3"/>
  <c r="C655" i="3"/>
  <c r="C1259" i="3"/>
  <c r="C1250" i="3"/>
  <c r="C1242" i="3"/>
  <c r="C1230" i="3"/>
  <c r="C485" i="3"/>
  <c r="C1198" i="3"/>
  <c r="C1175" i="3"/>
  <c r="C1118" i="3"/>
  <c r="C1110" i="3"/>
  <c r="C1103" i="3"/>
  <c r="C1090" i="3"/>
  <c r="C1083" i="3"/>
  <c r="C1070" i="3"/>
  <c r="C1017" i="3"/>
  <c r="C1002" i="3"/>
  <c r="C998" i="3"/>
  <c r="C970" i="3"/>
  <c r="C930" i="3"/>
  <c r="C915" i="3"/>
  <c r="C909" i="3"/>
  <c r="C905" i="3"/>
  <c r="C900" i="3"/>
  <c r="C887" i="3"/>
  <c r="C871" i="3"/>
  <c r="C864" i="3"/>
  <c r="C857" i="3"/>
  <c r="C850" i="3"/>
  <c r="C844" i="3"/>
  <c r="C840" i="3"/>
  <c r="C837" i="3"/>
  <c r="C832" i="3"/>
  <c r="C803" i="3"/>
  <c r="C790" i="3"/>
  <c r="C784" i="3"/>
  <c r="C772" i="3"/>
  <c r="C756" i="3"/>
  <c r="C740" i="3"/>
  <c r="C697" i="3"/>
  <c r="C691" i="3"/>
  <c r="C680" i="3"/>
  <c r="C674" i="3"/>
  <c r="C995" i="3"/>
  <c r="C979" i="3"/>
  <c r="C938" i="3"/>
  <c r="C918" i="3"/>
  <c r="C913" i="3"/>
  <c r="C53" i="3"/>
  <c r="C873" i="3"/>
  <c r="C869" i="3"/>
  <c r="C831" i="3"/>
  <c r="C827" i="3"/>
  <c r="C821" i="3"/>
  <c r="C795" i="3"/>
  <c r="C781" i="3"/>
  <c r="C733" i="3"/>
  <c r="C728" i="3"/>
  <c r="C715" i="3"/>
  <c r="C1050" i="3"/>
  <c r="C1011" i="3"/>
  <c r="C977" i="3"/>
  <c r="C937" i="3"/>
  <c r="C903" i="3"/>
  <c r="C897" i="3"/>
  <c r="C859" i="3"/>
  <c r="C852" i="3"/>
  <c r="C819" i="3"/>
  <c r="C775" i="3"/>
  <c r="C719" i="3"/>
  <c r="C705" i="3"/>
  <c r="C700" i="3"/>
  <c r="C677" i="3"/>
  <c r="D3" i="4" l="1"/>
  <c r="F3" i="4"/>
  <c r="C426" i="3"/>
  <c r="C425" i="3"/>
  <c r="C456" i="3"/>
  <c r="C60" i="3"/>
  <c r="C234" i="3"/>
  <c r="C68" i="3"/>
  <c r="C199" i="3"/>
  <c r="C284" i="3"/>
  <c r="C266" i="3"/>
  <c r="C120" i="3"/>
  <c r="C439" i="3"/>
  <c r="C31" i="3"/>
  <c r="C14" i="3"/>
  <c r="C76" i="3"/>
  <c r="C313" i="3"/>
  <c r="C348" i="3"/>
  <c r="C261" i="3"/>
  <c r="C124" i="3"/>
  <c r="C395" i="3"/>
  <c r="C175" i="3"/>
  <c r="C475" i="3"/>
  <c r="C77" i="3"/>
  <c r="C474" i="3"/>
  <c r="C22" i="3"/>
  <c r="C196" i="3"/>
  <c r="C333" i="3"/>
  <c r="C24" i="3"/>
  <c r="C500" i="3"/>
  <c r="C102" i="3"/>
  <c r="C287" i="3"/>
  <c r="C206" i="3"/>
  <c r="C117" i="3"/>
  <c r="C358" i="3"/>
  <c r="C189" i="3"/>
  <c r="C508" i="3"/>
  <c r="C483" i="3"/>
  <c r="C477" i="3"/>
  <c r="C506" i="3"/>
  <c r="C490" i="3"/>
  <c r="C364" i="3"/>
  <c r="C193" i="3"/>
  <c r="C404" i="3"/>
  <c r="C2" i="3"/>
  <c r="C342" i="3"/>
  <c r="C374" i="3"/>
  <c r="C269" i="3"/>
  <c r="C488" i="3"/>
  <c r="C423" i="3"/>
  <c r="C116" i="3"/>
  <c r="C43" i="3"/>
  <c r="C90" i="3"/>
  <c r="C311" i="3"/>
  <c r="C203" i="3"/>
  <c r="C28" i="3"/>
  <c r="C503" i="3"/>
  <c r="C484" i="3"/>
  <c r="C502" i="3"/>
  <c r="C430" i="3"/>
  <c r="C438" i="3"/>
  <c r="C492" i="3"/>
  <c r="C455" i="3"/>
  <c r="C496" i="3"/>
  <c r="C171" i="3"/>
  <c r="C275" i="3"/>
  <c r="C429" i="3"/>
  <c r="C463" i="3"/>
  <c r="C200" i="3"/>
  <c r="C308" i="3"/>
  <c r="C127" i="3"/>
  <c r="C20" i="3"/>
  <c r="C64" i="3"/>
  <c r="C67" i="3"/>
  <c r="C494" i="3"/>
  <c r="C35" i="3"/>
  <c r="C414" i="3"/>
  <c r="C435" i="3"/>
  <c r="C433" i="3"/>
  <c r="C316" i="3"/>
  <c r="C332" i="3"/>
  <c r="C132" i="3"/>
  <c r="C252" i="3"/>
  <c r="C54" i="3"/>
  <c r="C88" i="3"/>
  <c r="C89" i="3"/>
  <c r="C139" i="3"/>
  <c r="C29" i="3"/>
  <c r="C351" i="3"/>
  <c r="C450" i="3"/>
  <c r="C415" i="3"/>
  <c r="C512" i="3"/>
  <c r="C449" i="3"/>
  <c r="C145" i="3"/>
  <c r="C359" i="3"/>
  <c r="C154" i="3"/>
  <c r="C134" i="3"/>
  <c r="C264" i="3"/>
  <c r="C329" i="3"/>
  <c r="C217" i="3"/>
  <c r="C304" i="3"/>
  <c r="C280" i="3"/>
  <c r="C74" i="3"/>
  <c r="C295" i="3"/>
  <c r="C421" i="3"/>
  <c r="C466" i="3"/>
  <c r="C493" i="3"/>
  <c r="C480" i="3"/>
  <c r="C476" i="3"/>
  <c r="C411" i="3"/>
  <c r="C400" i="3"/>
  <c r="C451" i="3"/>
  <c r="C92" i="3"/>
  <c r="C39" i="3"/>
  <c r="C83" i="3"/>
  <c r="C151" i="3"/>
  <c r="C207" i="3"/>
  <c r="C276" i="3"/>
  <c r="C330" i="3"/>
  <c r="C362" i="3"/>
  <c r="C391" i="3"/>
  <c r="C114" i="3"/>
  <c r="C331" i="3"/>
  <c r="C177" i="3"/>
  <c r="C378" i="3"/>
  <c r="C222" i="3"/>
  <c r="C105" i="3"/>
  <c r="C152" i="3"/>
  <c r="C228" i="3"/>
  <c r="C309" i="3"/>
  <c r="C397" i="3"/>
  <c r="C271" i="3"/>
  <c r="C123" i="3"/>
  <c r="C239" i="3"/>
  <c r="C356" i="3"/>
  <c r="C148" i="3"/>
  <c r="C352" i="3"/>
  <c r="C185" i="3"/>
  <c r="C37" i="3"/>
  <c r="C107" i="3"/>
  <c r="C225" i="3"/>
  <c r="C153" i="3"/>
  <c r="C259" i="3"/>
  <c r="C135" i="3"/>
  <c r="C303" i="3"/>
  <c r="C82" i="3"/>
  <c r="C326" i="3"/>
  <c r="C149" i="3"/>
  <c r="C215" i="3"/>
  <c r="C288" i="3"/>
  <c r="C381" i="3"/>
  <c r="C46" i="3"/>
  <c r="C81" i="3"/>
  <c r="C142" i="3"/>
  <c r="C195" i="3"/>
  <c r="C246" i="3"/>
  <c r="C298" i="3"/>
  <c r="C375" i="3"/>
  <c r="C291" i="3"/>
  <c r="C403" i="3"/>
  <c r="C489" i="3"/>
  <c r="C407" i="3"/>
  <c r="C418" i="3"/>
  <c r="C507" i="3"/>
  <c r="C505" i="3"/>
  <c r="C460" i="3"/>
  <c r="C78" i="3"/>
  <c r="C13" i="3"/>
  <c r="C34" i="3"/>
  <c r="C241" i="3"/>
  <c r="C384" i="3"/>
  <c r="C121" i="3"/>
  <c r="C216" i="3"/>
  <c r="C103" i="3"/>
  <c r="C301" i="3"/>
  <c r="C212" i="3"/>
  <c r="C290" i="3"/>
  <c r="C372" i="3"/>
  <c r="C178" i="3"/>
  <c r="C231" i="3"/>
  <c r="C422" i="3"/>
  <c r="C448" i="3"/>
  <c r="C205" i="3"/>
  <c r="C373" i="3"/>
  <c r="C357" i="3"/>
  <c r="C219" i="3"/>
  <c r="C226" i="3"/>
  <c r="C174" i="3"/>
  <c r="C253" i="3"/>
  <c r="C36" i="3"/>
  <c r="C183" i="3"/>
  <c r="C409" i="3"/>
  <c r="C410" i="3"/>
  <c r="C281" i="3"/>
  <c r="C161" i="3"/>
  <c r="C190" i="3"/>
  <c r="C109" i="3"/>
  <c r="C322" i="3"/>
  <c r="C129" i="3"/>
  <c r="C172" i="3"/>
  <c r="C42" i="3"/>
  <c r="C312" i="3"/>
  <c r="C366" i="3"/>
  <c r="C318" i="3"/>
  <c r="C144" i="3"/>
  <c r="C340" i="3"/>
  <c r="C417" i="3"/>
  <c r="C478" i="3"/>
  <c r="C431" i="3"/>
  <c r="C73" i="3"/>
  <c r="C80" i="3"/>
  <c r="C57" i="3"/>
  <c r="C223" i="3"/>
  <c r="C337" i="3"/>
  <c r="C168" i="3"/>
  <c r="C361" i="3"/>
  <c r="C3" i="3"/>
  <c r="C277" i="3"/>
  <c r="C111" i="3"/>
  <c r="C159" i="3"/>
  <c r="C235" i="3"/>
  <c r="C324" i="3"/>
  <c r="C106" i="3"/>
  <c r="C307" i="3"/>
  <c r="C141" i="3"/>
  <c r="C272" i="3"/>
  <c r="C377" i="3"/>
  <c r="C221" i="3"/>
  <c r="C392" i="3"/>
  <c r="C283" i="3"/>
  <c r="C47" i="3"/>
  <c r="C140" i="3"/>
  <c r="C263" i="3"/>
  <c r="C167" i="3"/>
  <c r="C336" i="3"/>
  <c r="C188" i="3"/>
  <c r="C328" i="3"/>
  <c r="C138" i="3"/>
  <c r="C394" i="3"/>
  <c r="C94" i="3"/>
  <c r="C169" i="3"/>
  <c r="C243" i="3"/>
  <c r="C327" i="3"/>
  <c r="C15" i="3"/>
  <c r="C55" i="3"/>
  <c r="C98" i="3"/>
  <c r="C150" i="3"/>
  <c r="C209" i="3"/>
  <c r="C251" i="3"/>
  <c r="C310" i="3"/>
  <c r="C390" i="3"/>
  <c r="C386" i="3"/>
  <c r="C434" i="3"/>
  <c r="C462" i="3"/>
  <c r="C501" i="3"/>
  <c r="C511" i="3"/>
  <c r="C509" i="3"/>
  <c r="C497" i="3"/>
  <c r="C413" i="3"/>
  <c r="C452" i="3"/>
  <c r="C513" i="3"/>
  <c r="C48" i="3"/>
  <c r="C441" i="3"/>
  <c r="C471" i="3"/>
  <c r="C63" i="3"/>
  <c r="C353" i="3"/>
  <c r="C314" i="3"/>
  <c r="C393" i="3"/>
  <c r="C282" i="3"/>
  <c r="C220" i="3"/>
  <c r="C128" i="3"/>
  <c r="C211" i="3"/>
  <c r="C273" i="3"/>
  <c r="C194" i="3"/>
  <c r="C71" i="3"/>
  <c r="C238" i="3"/>
  <c r="C401" i="3"/>
  <c r="C470" i="3"/>
  <c r="C457" i="3"/>
  <c r="C70" i="3"/>
  <c r="C436" i="3"/>
  <c r="C244" i="3"/>
  <c r="C398" i="3"/>
  <c r="C179" i="3"/>
  <c r="C305" i="3"/>
  <c r="C112" i="3"/>
  <c r="C95" i="3"/>
  <c r="C101" i="3"/>
  <c r="C113" i="3"/>
  <c r="C146" i="3"/>
  <c r="C379" i="3"/>
  <c r="C136" i="3"/>
  <c r="C371" i="3"/>
  <c r="C469" i="3"/>
  <c r="C458" i="3"/>
  <c r="C91" i="3"/>
  <c r="C444" i="3"/>
  <c r="C210" i="3"/>
  <c r="C376" i="3"/>
  <c r="C349" i="3"/>
  <c r="C242" i="3"/>
  <c r="C155" i="3"/>
  <c r="C93" i="3"/>
  <c r="C265" i="3"/>
  <c r="C382" i="3"/>
  <c r="C133" i="3"/>
  <c r="C164" i="3"/>
  <c r="C315" i="3"/>
  <c r="C163" i="3"/>
  <c r="C52" i="3"/>
  <c r="C201" i="3"/>
  <c r="C302" i="3"/>
  <c r="C428" i="3"/>
  <c r="C504" i="3"/>
  <c r="C459" i="3"/>
  <c r="C19" i="3"/>
  <c r="C10" i="3"/>
  <c r="C38" i="3"/>
  <c r="C69" i="3"/>
  <c r="C181" i="3"/>
  <c r="C289" i="3"/>
  <c r="C380" i="3"/>
  <c r="C192" i="3"/>
  <c r="C256" i="3"/>
  <c r="C21" i="3"/>
  <c r="C40" i="3"/>
  <c r="C84" i="3"/>
  <c r="C75" i="3"/>
  <c r="C45" i="3"/>
  <c r="C453" i="3"/>
  <c r="C184" i="3"/>
  <c r="C227" i="3"/>
  <c r="C292" i="3"/>
  <c r="C341" i="3"/>
  <c r="C387" i="3"/>
  <c r="C250" i="3"/>
  <c r="C214" i="3"/>
  <c r="C5" i="3"/>
  <c r="C262" i="3"/>
  <c r="C18" i="3"/>
  <c r="C299" i="3"/>
  <c r="C119" i="3"/>
  <c r="C176" i="3"/>
  <c r="C247" i="3"/>
  <c r="C347" i="3"/>
  <c r="C143" i="3"/>
  <c r="C317" i="3"/>
  <c r="C162" i="3"/>
  <c r="C279" i="3"/>
  <c r="C388" i="3"/>
  <c r="C237" i="3"/>
  <c r="C11" i="3"/>
  <c r="C306" i="3"/>
  <c r="C50" i="3"/>
  <c r="C156" i="3"/>
  <c r="C335" i="3"/>
  <c r="C180" i="3"/>
  <c r="C8" i="3"/>
  <c r="C245" i="3"/>
  <c r="C339" i="3"/>
  <c r="C166" i="3"/>
  <c r="C108" i="3"/>
  <c r="C182" i="3"/>
  <c r="C255" i="3"/>
  <c r="C343" i="3"/>
  <c r="C16" i="3"/>
  <c r="C56" i="3"/>
  <c r="C110" i="3"/>
  <c r="C160" i="3"/>
  <c r="C213" i="3"/>
  <c r="C267" i="3"/>
  <c r="C319" i="3"/>
  <c r="C99" i="3"/>
  <c r="C420" i="3"/>
  <c r="C443" i="3"/>
  <c r="C479" i="3"/>
  <c r="C510" i="3"/>
  <c r="C447" i="3"/>
  <c r="C7" i="3"/>
  <c r="C406" i="3"/>
  <c r="C66" i="3"/>
  <c r="C419" i="3"/>
  <c r="C202" i="3"/>
  <c r="C369" i="3"/>
  <c r="C65" i="3"/>
  <c r="C97" i="3"/>
  <c r="C367" i="3"/>
  <c r="C338" i="3"/>
  <c r="C9" i="3"/>
  <c r="C126" i="3"/>
  <c r="C12" i="3"/>
  <c r="C274" i="3"/>
  <c r="C125" i="3"/>
  <c r="C293" i="3"/>
  <c r="C408" i="3"/>
  <c r="C51" i="3"/>
  <c r="C49" i="3"/>
  <c r="C79" i="3"/>
  <c r="C321" i="3"/>
  <c r="C323" i="3"/>
  <c r="C104" i="3"/>
  <c r="C370" i="3"/>
  <c r="C345" i="3"/>
  <c r="C26" i="3"/>
  <c r="C131" i="3"/>
  <c r="C286" i="3"/>
  <c r="C208" i="3"/>
  <c r="C32" i="3"/>
  <c r="C240" i="3"/>
  <c r="C285" i="3"/>
  <c r="C482" i="3"/>
  <c r="C481" i="3"/>
  <c r="C412" i="3"/>
  <c r="C30" i="3"/>
  <c r="C157" i="3"/>
  <c r="C334" i="3"/>
  <c r="C137" i="3"/>
  <c r="C389" i="3"/>
  <c r="C230" i="3"/>
  <c r="C278" i="3"/>
  <c r="C365" i="3"/>
  <c r="C268" i="3"/>
  <c r="C229" i="3"/>
  <c r="C173" i="3"/>
  <c r="C96" i="3"/>
  <c r="C236" i="3"/>
  <c r="C86" i="3"/>
  <c r="C248" i="3"/>
  <c r="C383" i="3"/>
  <c r="C468" i="3"/>
  <c r="C440" i="3"/>
  <c r="C27" i="3"/>
  <c r="C62" i="3"/>
  <c r="C44" i="3"/>
  <c r="C437" i="3"/>
  <c r="C85" i="3"/>
  <c r="C405" i="3"/>
  <c r="C25" i="3"/>
  <c r="C33" i="3"/>
  <c r="C100" i="3"/>
  <c r="C399" i="3"/>
  <c r="C416" i="3"/>
  <c r="C61" i="3"/>
  <c r="C454" i="3"/>
  <c r="C198" i="3"/>
  <c r="C232" i="3"/>
  <c r="C300" i="3"/>
  <c r="C344" i="3"/>
  <c r="C360" i="3"/>
  <c r="C294" i="3"/>
  <c r="C257" i="3"/>
  <c r="C17" i="3"/>
  <c r="C297" i="3"/>
  <c r="C58" i="3"/>
  <c r="C320" i="3"/>
  <c r="C87" i="3"/>
  <c r="C122" i="3"/>
  <c r="C186" i="3"/>
  <c r="C249" i="3"/>
  <c r="C354" i="3"/>
  <c r="C147" i="3"/>
  <c r="C355" i="3"/>
  <c r="C165" i="3"/>
  <c r="C296" i="3"/>
  <c r="C396" i="3"/>
  <c r="C254" i="3"/>
  <c r="C41" i="3"/>
  <c r="C4" i="3"/>
  <c r="C72" i="3"/>
  <c r="C187" i="3"/>
  <c r="C368" i="3"/>
  <c r="C197" i="3"/>
  <c r="C23" i="3"/>
  <c r="C260" i="3"/>
  <c r="C385" i="3"/>
  <c r="C204" i="3"/>
  <c r="C118" i="3"/>
  <c r="C191" i="3"/>
  <c r="C258" i="3"/>
  <c r="C350" i="3"/>
  <c r="C59" i="3"/>
  <c r="C115" i="3"/>
  <c r="C170" i="3"/>
  <c r="C218" i="3"/>
  <c r="C270" i="3"/>
  <c r="C325" i="3"/>
  <c r="C158" i="3"/>
  <c r="C464" i="3"/>
  <c r="C461" i="3"/>
  <c r="C486" i="3"/>
  <c r="C487" i="3"/>
  <c r="C445" i="3"/>
  <c r="C499" i="3"/>
  <c r="C442" i="3"/>
  <c r="C465" i="3"/>
  <c r="C432" i="3"/>
  <c r="C495" i="3"/>
  <c r="C467" i="3"/>
</calcChain>
</file>

<file path=xl/sharedStrings.xml><?xml version="1.0" encoding="utf-8"?>
<sst xmlns="http://schemas.openxmlformats.org/spreadsheetml/2006/main" count="9833" uniqueCount="2685">
  <si>
    <t>Bait</t>
  </si>
  <si>
    <t>Prey</t>
  </si>
  <si>
    <t>PreyGene</t>
  </si>
  <si>
    <t>Spec</t>
  </si>
  <si>
    <t>SpecSum</t>
  </si>
  <si>
    <t>AvgSpec</t>
  </si>
  <si>
    <t>NumReplicates</t>
  </si>
  <si>
    <t>ctrlCounts</t>
  </si>
  <si>
    <t>AvgP</t>
  </si>
  <si>
    <t>MaxP</t>
  </si>
  <si>
    <t>TopoAvgP</t>
  </si>
  <si>
    <t>TopoMaxP</t>
  </si>
  <si>
    <t>SaintScore</t>
  </si>
  <si>
    <t>logOddsScore</t>
  </si>
  <si>
    <t>FoldChange</t>
  </si>
  <si>
    <t>BFDR</t>
  </si>
  <si>
    <t>boosted_by</t>
  </si>
  <si>
    <t>ZTL_ZT15</t>
  </si>
  <si>
    <t>ISPF_ARATH</t>
  </si>
  <si>
    <t>11|8|0|0</t>
  </si>
  <si>
    <t>ZTL_ZT9</t>
  </si>
  <si>
    <t>NIR_ARATH</t>
  </si>
  <si>
    <t>15|65|38|37</t>
  </si>
  <si>
    <t>RHM3_ARATH</t>
  </si>
  <si>
    <t>0|22|0|0</t>
  </si>
  <si>
    <t>AHL3_ARATH</t>
  </si>
  <si>
    <t>24|0|57|0</t>
  </si>
  <si>
    <t>MY113_ARATH</t>
  </si>
  <si>
    <t>0|0|0|0</t>
  </si>
  <si>
    <t>PSAE1_ARATH</t>
  </si>
  <si>
    <t>17|9|21|17</t>
  </si>
  <si>
    <t>BAS1B_ARATH</t>
  </si>
  <si>
    <t>0|7|0|0</t>
  </si>
  <si>
    <t>RAA4E_ARATH</t>
  </si>
  <si>
    <t>5|0|0|0</t>
  </si>
  <si>
    <t>TIC_ARATH</t>
  </si>
  <si>
    <t>41|21|102|21</t>
  </si>
  <si>
    <t>CP19B_ARATH</t>
  </si>
  <si>
    <t>38|0|0|0</t>
  </si>
  <si>
    <t>TPS25_ARATH</t>
  </si>
  <si>
    <t>RH52_ARATH</t>
  </si>
  <si>
    <t>30|120|60|0</t>
  </si>
  <si>
    <t>NET3B_ARATH</t>
  </si>
  <si>
    <t>BIM1_ARATH</t>
  </si>
  <si>
    <t>54|0|55|42</t>
  </si>
  <si>
    <t>ESP_ARATH</t>
  </si>
  <si>
    <t>0|0|188|260</t>
  </si>
  <si>
    <t>ERD15_ARATH</t>
  </si>
  <si>
    <t>52|0|33|38</t>
  </si>
  <si>
    <t>RS42_ARATH</t>
  </si>
  <si>
    <t>0|0|137|0</t>
  </si>
  <si>
    <t>ENO2_ARATH</t>
  </si>
  <si>
    <t>9|14|10|21</t>
  </si>
  <si>
    <t>GPAT2_ARATH</t>
  </si>
  <si>
    <t>SERA1_ARATH</t>
  </si>
  <si>
    <t>AB1F_ARATH</t>
  </si>
  <si>
    <t>30|45|15|0</t>
  </si>
  <si>
    <t>CYSKP_ARATH</t>
  </si>
  <si>
    <t>21|5|25|12</t>
  </si>
  <si>
    <t>MYO13_ARATH</t>
  </si>
  <si>
    <t>NAC5_ARATH</t>
  </si>
  <si>
    <t>PP174_ARATH</t>
  </si>
  <si>
    <t>NET1D_ARATH</t>
  </si>
  <si>
    <t>10|24|0|0</t>
  </si>
  <si>
    <t>ODPA2_ARATH</t>
  </si>
  <si>
    <t>47|107|38|62</t>
  </si>
  <si>
    <t>TA15B_ARATH</t>
  </si>
  <si>
    <t>28|0|49|0</t>
  </si>
  <si>
    <t>CBSX3_ARATH</t>
  </si>
  <si>
    <t>0|0|0|7</t>
  </si>
  <si>
    <t>GLYR1_ARATH</t>
  </si>
  <si>
    <t>28|41|0|18</t>
  </si>
  <si>
    <t>AP1G1_ARATH</t>
  </si>
  <si>
    <t>NIA2_ARATH</t>
  </si>
  <si>
    <t>66|32|63|111</t>
  </si>
  <si>
    <t>ADNT1_ARATH</t>
  </si>
  <si>
    <t>RUXG_ARATH</t>
  </si>
  <si>
    <t>9|0|15|16</t>
  </si>
  <si>
    <t>HMT2_ARATH</t>
  </si>
  <si>
    <t>THI4_ARATH</t>
  </si>
  <si>
    <t>72|0|32|54</t>
  </si>
  <si>
    <t>RQL3_ARATH</t>
  </si>
  <si>
    <t>RH39_ARATH</t>
  </si>
  <si>
    <t>0|0|0|22</t>
  </si>
  <si>
    <t>ATPD_ARATH</t>
  </si>
  <si>
    <t>13|31|27|13</t>
  </si>
  <si>
    <t>SRC2_ARATH</t>
  </si>
  <si>
    <t>50|110|79|90</t>
  </si>
  <si>
    <t>POK1_ARATH</t>
  </si>
  <si>
    <t>MHK_ARATH</t>
  </si>
  <si>
    <t>20|0|12|0</t>
  </si>
  <si>
    <t>PMA10_ARATH</t>
  </si>
  <si>
    <t>WRK20_ARATH</t>
  </si>
  <si>
    <t>UXS1_ARATH</t>
  </si>
  <si>
    <t>0|3|0|5</t>
  </si>
  <si>
    <t>PSAH1_ARATH</t>
  </si>
  <si>
    <t>7|30|7|7</t>
  </si>
  <si>
    <t>PP166_ARATH</t>
  </si>
  <si>
    <t>20|12|0|0</t>
  </si>
  <si>
    <t>RL62_ARATH</t>
  </si>
  <si>
    <t>0|0|156|0</t>
  </si>
  <si>
    <t>ENPL_ARATH</t>
  </si>
  <si>
    <t>0|21|22|0</t>
  </si>
  <si>
    <t>RH38_ARATH</t>
  </si>
  <si>
    <t>18|9|0|0</t>
  </si>
  <si>
    <t>RR10_ARATH</t>
  </si>
  <si>
    <t>0|10|0|8</t>
  </si>
  <si>
    <t>RL322_ARATH</t>
  </si>
  <si>
    <t>13|23|26|15</t>
  </si>
  <si>
    <t>NUCL1_ARATH</t>
  </si>
  <si>
    <t>138|35|73|7</t>
  </si>
  <si>
    <t>2ABB_ARATH</t>
  </si>
  <si>
    <t>0|8|20|0</t>
  </si>
  <si>
    <t>CAPP3_ARATH</t>
  </si>
  <si>
    <t>0|3|0|0</t>
  </si>
  <si>
    <t>FB249_ARATH</t>
  </si>
  <si>
    <t>VATB2_ARATH</t>
  </si>
  <si>
    <t>15|22|6|4</t>
  </si>
  <si>
    <t>PP153_ARATH</t>
  </si>
  <si>
    <t>0|0|13|0</t>
  </si>
  <si>
    <t>ADPRM_ARATH</t>
  </si>
  <si>
    <t>PABP2_ARATH</t>
  </si>
  <si>
    <t>306|0|373|495</t>
  </si>
  <si>
    <t>CLPP6_ARATH</t>
  </si>
  <si>
    <t>49|34|30|27</t>
  </si>
  <si>
    <t>C3H25_ARATH</t>
  </si>
  <si>
    <t>13|0|38|0</t>
  </si>
  <si>
    <t>UBQ9_ARATH</t>
  </si>
  <si>
    <t>24|21|23|37</t>
  </si>
  <si>
    <t>DAPF_ARATH</t>
  </si>
  <si>
    <t>0|0|0|4</t>
  </si>
  <si>
    <t>PP218_ARATH</t>
  </si>
  <si>
    <t>QKIL1_ARATH</t>
  </si>
  <si>
    <t>PSAL_ARATH</t>
  </si>
  <si>
    <t>13|14|8|10</t>
  </si>
  <si>
    <t>SYSC_ARATH</t>
  </si>
  <si>
    <t>0|0|18|15</t>
  </si>
  <si>
    <t>TAF15_ARATH</t>
  </si>
  <si>
    <t>RL83_ARATH</t>
  </si>
  <si>
    <t>24|85|10|23</t>
  </si>
  <si>
    <t>SAHH1_ARATH</t>
  </si>
  <si>
    <t>31|146|99|76</t>
  </si>
  <si>
    <t>SUCA1_ARATH</t>
  </si>
  <si>
    <t>0|23|19|20</t>
  </si>
  <si>
    <t>CML12_ARATH</t>
  </si>
  <si>
    <t>TCPE_ARATH</t>
  </si>
  <si>
    <t>DRP3B_ARATH</t>
  </si>
  <si>
    <t>0|0|0|29</t>
  </si>
  <si>
    <t>TIM50_ARATH</t>
  </si>
  <si>
    <t>0|12|0|5</t>
  </si>
  <si>
    <t>PHOT2_ARATH</t>
  </si>
  <si>
    <t>81|0|34|86</t>
  </si>
  <si>
    <t>DNAJ2_ARATH</t>
  </si>
  <si>
    <t>24|14|8|4</t>
  </si>
  <si>
    <t>CP41B_ARATH</t>
  </si>
  <si>
    <t>173|193|177|148</t>
  </si>
  <si>
    <t>GDU3_ARATH</t>
  </si>
  <si>
    <t>0|0|9|0</t>
  </si>
  <si>
    <t>RS33_ARATH</t>
  </si>
  <si>
    <t>PFKA4_ARATH</t>
  </si>
  <si>
    <t>PP173_ARATH</t>
  </si>
  <si>
    <t>PFKA3_ARATH</t>
  </si>
  <si>
    <t>0|36|0|0</t>
  </si>
  <si>
    <t>CDKD1_ARATH</t>
  </si>
  <si>
    <t>H2A7_ARATH</t>
  </si>
  <si>
    <t>13|10|0|0</t>
  </si>
  <si>
    <t>BGL15_ARATH</t>
  </si>
  <si>
    <t>CYF_ARATH</t>
  </si>
  <si>
    <t>42|7|26|39</t>
  </si>
  <si>
    <t>CPSF1_ARATH</t>
  </si>
  <si>
    <t>WRK19_ARATH</t>
  </si>
  <si>
    <t>PRL1_ARATH</t>
  </si>
  <si>
    <t>0|0|0|15</t>
  </si>
  <si>
    <t>WLIM1_ARATH</t>
  </si>
  <si>
    <t>16|21|22|0</t>
  </si>
  <si>
    <t>RU1C_ARATH</t>
  </si>
  <si>
    <t>15|0|10|0</t>
  </si>
  <si>
    <t>RL341_ARATH</t>
  </si>
  <si>
    <t>16|18|0|14</t>
  </si>
  <si>
    <t>COPA2_ARATH</t>
  </si>
  <si>
    <t>11|0|0|31</t>
  </si>
  <si>
    <t>ERF1X_ARATH</t>
  </si>
  <si>
    <t>GRV2_ARATH</t>
  </si>
  <si>
    <t>AHL11_ARATH</t>
  </si>
  <si>
    <t>27|0|66|20</t>
  </si>
  <si>
    <t>R18A2_ARATH</t>
  </si>
  <si>
    <t>36|12|13|28</t>
  </si>
  <si>
    <t>CPNB2_ARATH</t>
  </si>
  <si>
    <t>110|0|22|0</t>
  </si>
  <si>
    <t>IDH5_ARATH</t>
  </si>
  <si>
    <t>0|15|0|0</t>
  </si>
  <si>
    <t>FBRL3_ARATH</t>
  </si>
  <si>
    <t>LOX5_ARATH</t>
  </si>
  <si>
    <t>TCP19_ARATH</t>
  </si>
  <si>
    <t>Y5573_ARATH</t>
  </si>
  <si>
    <t>RS262_ARATH</t>
  </si>
  <si>
    <t>0|21|0|0</t>
  </si>
  <si>
    <t>MD36A_ARATH</t>
  </si>
  <si>
    <t>70|0|44|0</t>
  </si>
  <si>
    <t>6GPD3_ARATH</t>
  </si>
  <si>
    <t>13|9|0|12</t>
  </si>
  <si>
    <t>RBG6_ARATH</t>
  </si>
  <si>
    <t>22|0|34|0</t>
  </si>
  <si>
    <t>Y5813_ARATH</t>
  </si>
  <si>
    <t>19|11|8|0</t>
  </si>
  <si>
    <t>HEM61_ARATH</t>
  </si>
  <si>
    <t>31|47|44|33</t>
  </si>
  <si>
    <t>SRK2B_ARATH</t>
  </si>
  <si>
    <t>FDH_ARATH</t>
  </si>
  <si>
    <t>80|85|29|35</t>
  </si>
  <si>
    <t>SC13A_ARATH</t>
  </si>
  <si>
    <t>MPC1_ARATH</t>
  </si>
  <si>
    <t>RK32_ARATH</t>
  </si>
  <si>
    <t>9|7|0|5</t>
  </si>
  <si>
    <t>Y4331_ARATH</t>
  </si>
  <si>
    <t>CLPC2_ARATH</t>
  </si>
  <si>
    <t>12|16|22|19</t>
  </si>
  <si>
    <t>RS91_ARATH</t>
  </si>
  <si>
    <t>45|51|80|63</t>
  </si>
  <si>
    <t>CAS_ARATH</t>
  </si>
  <si>
    <t>102|28|30|113</t>
  </si>
  <si>
    <t>PSBO2_ARATH</t>
  </si>
  <si>
    <t>0|26|20|0</t>
  </si>
  <si>
    <t>RS241_ARATH</t>
  </si>
  <si>
    <t>31|54|62|24</t>
  </si>
  <si>
    <t>RL181_ARATH</t>
  </si>
  <si>
    <t>6|0|21|0</t>
  </si>
  <si>
    <t>BCA4_ARATH</t>
  </si>
  <si>
    <t>ULP1B_ARATH</t>
  </si>
  <si>
    <t>PP273_ARATH</t>
  </si>
  <si>
    <t>0|0|29|27</t>
  </si>
  <si>
    <t>Y2144_ARATH</t>
  </si>
  <si>
    <t>0|8|0|21</t>
  </si>
  <si>
    <t>METL1_ARATH</t>
  </si>
  <si>
    <t>40|0|106|19</t>
  </si>
  <si>
    <t>RH2_ARATH</t>
  </si>
  <si>
    <t>0|17|0|0</t>
  </si>
  <si>
    <t>MTHR1_ARATH</t>
  </si>
  <si>
    <t>45|30|14|51</t>
  </si>
  <si>
    <t>PS6AA_ARATH</t>
  </si>
  <si>
    <t>PIP21_ARATH</t>
  </si>
  <si>
    <t>GOGC6_ARATH</t>
  </si>
  <si>
    <t>0|0|0|17</t>
  </si>
  <si>
    <t>RENT1_ARATH</t>
  </si>
  <si>
    <t>161|0|276|185</t>
  </si>
  <si>
    <t>RS162_ARATH</t>
  </si>
  <si>
    <t>8|48|8|5</t>
  </si>
  <si>
    <t>TPR1_ARATH</t>
  </si>
  <si>
    <t>0|0|9|84</t>
  </si>
  <si>
    <t>RR19_ARATH</t>
  </si>
  <si>
    <t>28|19|38|5</t>
  </si>
  <si>
    <t>PDX13_ARATH</t>
  </si>
  <si>
    <t>22|34|15|37</t>
  </si>
  <si>
    <t>ADO1_ARATH</t>
  </si>
  <si>
    <t>C79B2_ARATH</t>
  </si>
  <si>
    <t>BGAL2_ARATH</t>
  </si>
  <si>
    <t>0|0|16|0</t>
  </si>
  <si>
    <t>ODPA1_ARATH</t>
  </si>
  <si>
    <t>43|74|54|53</t>
  </si>
  <si>
    <t>PPR76_ARATH</t>
  </si>
  <si>
    <t>7|0|0|0</t>
  </si>
  <si>
    <t>ABI5_ARATH</t>
  </si>
  <si>
    <t>Y4645_ARATH</t>
  </si>
  <si>
    <t>0|0|34|0</t>
  </si>
  <si>
    <t>TRXB3_ARATH</t>
  </si>
  <si>
    <t>28|22|8|18</t>
  </si>
  <si>
    <t>RS142_ARATH</t>
  </si>
  <si>
    <t>7|53|13|5</t>
  </si>
  <si>
    <t>ARGI2_ARATH</t>
  </si>
  <si>
    <t>143|126|103|55</t>
  </si>
  <si>
    <t>PLDA1_ARATH</t>
  </si>
  <si>
    <t>0|18|0|30</t>
  </si>
  <si>
    <t>KPRS5_ARATH</t>
  </si>
  <si>
    <t>0|8|13|11</t>
  </si>
  <si>
    <t>AB35G_ARATH</t>
  </si>
  <si>
    <t>SRK2A_ARATH</t>
  </si>
  <si>
    <t>0|4|0|12</t>
  </si>
  <si>
    <t>FBL51_ARATH</t>
  </si>
  <si>
    <t>4|0|0|4</t>
  </si>
  <si>
    <t>URIC_ARATH</t>
  </si>
  <si>
    <t>27|50|47|49</t>
  </si>
  <si>
    <t>PEX14_ARATH</t>
  </si>
  <si>
    <t>RVE7_ARATH</t>
  </si>
  <si>
    <t>CSK2P_ARATH</t>
  </si>
  <si>
    <t>H3L3_ARATH</t>
  </si>
  <si>
    <t>9|0|2|12</t>
  </si>
  <si>
    <t>F16P2_ARATH</t>
  </si>
  <si>
    <t>RS131_ARATH</t>
  </si>
  <si>
    <t>0|15|0|23</t>
  </si>
  <si>
    <t>THO4C_ARATH</t>
  </si>
  <si>
    <t>21|0|48|0</t>
  </si>
  <si>
    <t>DSLE_ARATH</t>
  </si>
  <si>
    <t>ATPAM_ARATH</t>
  </si>
  <si>
    <t>98|84|130|87</t>
  </si>
  <si>
    <t>FH9_ARATH</t>
  </si>
  <si>
    <t>MD36B_ARATH</t>
  </si>
  <si>
    <t>33|0|194|0</t>
  </si>
  <si>
    <t>PXM16_ARATH</t>
  </si>
  <si>
    <t>RBS1B_ARATH</t>
  </si>
  <si>
    <t>66|67|67|39</t>
  </si>
  <si>
    <t>DRP3A_ARATH</t>
  </si>
  <si>
    <t>0|0|0|13</t>
  </si>
  <si>
    <t>TRXH2_ARATH</t>
  </si>
  <si>
    <t>RH3_ARATH</t>
  </si>
  <si>
    <t>297|40|471|88</t>
  </si>
  <si>
    <t>TCPD_ARATH</t>
  </si>
  <si>
    <t>PMA9_ARATH</t>
  </si>
  <si>
    <t>UBL5_ARATH</t>
  </si>
  <si>
    <t>CID6_ARATH</t>
  </si>
  <si>
    <t>7|0|10|24</t>
  </si>
  <si>
    <t>RH26_ARATH</t>
  </si>
  <si>
    <t>CID9_ARATH</t>
  </si>
  <si>
    <t>TO401_ARATH</t>
  </si>
  <si>
    <t>TIC55_ARATH</t>
  </si>
  <si>
    <t>PGKH2_ARATH</t>
  </si>
  <si>
    <t>119|90|28|44</t>
  </si>
  <si>
    <t>SC5D1_ARATH</t>
  </si>
  <si>
    <t>CESA9_ARATH</t>
  </si>
  <si>
    <t>CPL1_ARATH</t>
  </si>
  <si>
    <t>18|20|68|0</t>
  </si>
  <si>
    <t>AHL9_ARATH</t>
  </si>
  <si>
    <t>43|0|103|19</t>
  </si>
  <si>
    <t>ESM1_ARATH</t>
  </si>
  <si>
    <t>68|93|0|0</t>
  </si>
  <si>
    <t>PP124_ARATH</t>
  </si>
  <si>
    <t>3|0|0|0</t>
  </si>
  <si>
    <t>SERA3_ARATH</t>
  </si>
  <si>
    <t>AMY3_ARATH</t>
  </si>
  <si>
    <t>13|0|50|0</t>
  </si>
  <si>
    <t>NAC4_ARATH</t>
  </si>
  <si>
    <t>9|0|8|0</t>
  </si>
  <si>
    <t>GLTB1_ARATH</t>
  </si>
  <si>
    <t>240|171|228|135</t>
  </si>
  <si>
    <t>R15A1_ARATH</t>
  </si>
  <si>
    <t>57|20|68|21</t>
  </si>
  <si>
    <t>P2C04_ARATH</t>
  </si>
  <si>
    <t>BGL43_ARATH</t>
  </si>
  <si>
    <t>3|10|0|25</t>
  </si>
  <si>
    <t>VATE1_ARATH</t>
  </si>
  <si>
    <t>0|7|0|11</t>
  </si>
  <si>
    <t>RR3_ARATH</t>
  </si>
  <si>
    <t>58|56|44|66</t>
  </si>
  <si>
    <t>PPR19_ARATH</t>
  </si>
  <si>
    <t>0|21|0|12</t>
  </si>
  <si>
    <t>RS271_ARATH</t>
  </si>
  <si>
    <t>0|10|12|0</t>
  </si>
  <si>
    <t>IPYR6_ARATH</t>
  </si>
  <si>
    <t>15|31|23|19</t>
  </si>
  <si>
    <t>BCA2_ARATH</t>
  </si>
  <si>
    <t>24|24|133|87</t>
  </si>
  <si>
    <t>FBL75_ARATH</t>
  </si>
  <si>
    <t>SPSA1_ARATH</t>
  </si>
  <si>
    <t>0|73|0|0</t>
  </si>
  <si>
    <t>CCR4A_ARATH</t>
  </si>
  <si>
    <t>SYD_ARATH</t>
  </si>
  <si>
    <t>26|0|0|26</t>
  </si>
  <si>
    <t>RABA3_ARATH</t>
  </si>
  <si>
    <t>CATA3_ARATH</t>
  </si>
  <si>
    <t>304|461|321|365</t>
  </si>
  <si>
    <t>CORI3_ARATH</t>
  </si>
  <si>
    <t>0|49|0|0</t>
  </si>
  <si>
    <t>U496G_ARATH</t>
  </si>
  <si>
    <t>POLL2_ARATH</t>
  </si>
  <si>
    <t>0|0|17|0</t>
  </si>
  <si>
    <t>FBL21_ARATH</t>
  </si>
  <si>
    <t>10|0|0|0</t>
  </si>
  <si>
    <t>FB229_ARATH</t>
  </si>
  <si>
    <t>PTBP1_ARATH</t>
  </si>
  <si>
    <t>0|10|11|7</t>
  </si>
  <si>
    <t>EPN1_ARATH</t>
  </si>
  <si>
    <t>0|0|0|10</t>
  </si>
  <si>
    <t>PKP4_ARATH</t>
  </si>
  <si>
    <t>Y4920_ARATH</t>
  </si>
  <si>
    <t>FOLD2_ARATH</t>
  </si>
  <si>
    <t>28|49|0|8</t>
  </si>
  <si>
    <t>AAT1_ARATH</t>
  </si>
  <si>
    <t>RPI3_ARATH</t>
  </si>
  <si>
    <t>18|51|39|38</t>
  </si>
  <si>
    <t>PSBD_ARATH</t>
  </si>
  <si>
    <t>36|40|14|36</t>
  </si>
  <si>
    <t>PUM6_ARATH</t>
  </si>
  <si>
    <t>NDUS1_ARATH</t>
  </si>
  <si>
    <t>43|67|24|30</t>
  </si>
  <si>
    <t>CPNB3_ARATH</t>
  </si>
  <si>
    <t>0|4|58|49</t>
  </si>
  <si>
    <t>MES10_ARATH</t>
  </si>
  <si>
    <t>12|10|0|0</t>
  </si>
  <si>
    <t>AROC_ARATH</t>
  </si>
  <si>
    <t>42|29|27|15</t>
  </si>
  <si>
    <t>IF4E1_ARATH</t>
  </si>
  <si>
    <t>25|0|35|23</t>
  </si>
  <si>
    <t>BIG_ARATH</t>
  </si>
  <si>
    <t>C71AK_ARATH</t>
  </si>
  <si>
    <t>0|10|6|13</t>
  </si>
  <si>
    <t>R37A1_ARATH</t>
  </si>
  <si>
    <t>24|24|16|14</t>
  </si>
  <si>
    <t>APS3_ARATH</t>
  </si>
  <si>
    <t>0|13|5|51</t>
  </si>
  <si>
    <t>NUCL2_ARATH</t>
  </si>
  <si>
    <t>27|0|24|0</t>
  </si>
  <si>
    <t>P2C22_ARATH</t>
  </si>
  <si>
    <t>LCB1_ARATH</t>
  </si>
  <si>
    <t>DRL11_ARATH</t>
  </si>
  <si>
    <t>PGMP_ARATH</t>
  </si>
  <si>
    <t>19|31|10|17</t>
  </si>
  <si>
    <t>MAM2_ARATH</t>
  </si>
  <si>
    <t>PMP22_ARATH</t>
  </si>
  <si>
    <t>RM02_ARATH</t>
  </si>
  <si>
    <t>THO4A_ARATH</t>
  </si>
  <si>
    <t>34|0|50|0</t>
  </si>
  <si>
    <t>C3H4_ARATH</t>
  </si>
  <si>
    <t>78|0|57|94</t>
  </si>
  <si>
    <t>GLYM2_ARATH</t>
  </si>
  <si>
    <t>34|36|20|24</t>
  </si>
  <si>
    <t>BRCA1_ARATH</t>
  </si>
  <si>
    <t>RS171_ARATH</t>
  </si>
  <si>
    <t>32|9|32|34</t>
  </si>
  <si>
    <t>BGAL6_ARATH</t>
  </si>
  <si>
    <t>RL4B_ARATH</t>
  </si>
  <si>
    <t>120|19|58|107</t>
  </si>
  <si>
    <t>CID13_ARATH</t>
  </si>
  <si>
    <t>NAC69_ARATH</t>
  </si>
  <si>
    <t>4CLL2_ARATH</t>
  </si>
  <si>
    <t>0|11|0|0</t>
  </si>
  <si>
    <t>STR14_ARATH</t>
  </si>
  <si>
    <t>18|10|10|0</t>
  </si>
  <si>
    <t>AB10B_ARATH</t>
  </si>
  <si>
    <t>RL321_ARATH</t>
  </si>
  <si>
    <t>108|29|74|72</t>
  </si>
  <si>
    <t>CLPP1_ARATH</t>
  </si>
  <si>
    <t>10|32|25|25</t>
  </si>
  <si>
    <t>GSH1_ARATH</t>
  </si>
  <si>
    <t>16|14|0|18</t>
  </si>
  <si>
    <t>F10AL_ARATH</t>
  </si>
  <si>
    <t>IF4A2_ARATH</t>
  </si>
  <si>
    <t>0|9|0|0</t>
  </si>
  <si>
    <t>HDA18_ARATH</t>
  </si>
  <si>
    <t>GLO2_ARATH</t>
  </si>
  <si>
    <t>225|268|215|244</t>
  </si>
  <si>
    <t>B3GTH_ARATH</t>
  </si>
  <si>
    <t>0|14|17|0</t>
  </si>
  <si>
    <t>CD48D_ARATH</t>
  </si>
  <si>
    <t>0|57|0|0</t>
  </si>
  <si>
    <t>PUB4_ARATH</t>
  </si>
  <si>
    <t>PSBO1_ARATH</t>
  </si>
  <si>
    <t>41|0|0|56</t>
  </si>
  <si>
    <t>RS111_ARATH</t>
  </si>
  <si>
    <t>7|21|0|8</t>
  </si>
  <si>
    <t>HEAT1_ARATH</t>
  </si>
  <si>
    <t>EIN2_ARATH</t>
  </si>
  <si>
    <t>17|0|0|0</t>
  </si>
  <si>
    <t>RGAP6_ARATH</t>
  </si>
  <si>
    <t>FTZ21_ARATH</t>
  </si>
  <si>
    <t>25|13|28|19</t>
  </si>
  <si>
    <t>PHF5A_ARATH</t>
  </si>
  <si>
    <t>RAN1_ARATH</t>
  </si>
  <si>
    <t>34|31|21|32</t>
  </si>
  <si>
    <t>Y5279_ARATH</t>
  </si>
  <si>
    <t>PABP3_ARATH</t>
  </si>
  <si>
    <t>27|21|25|0</t>
  </si>
  <si>
    <t>PABP4_ARATH</t>
  </si>
  <si>
    <t>408|42|357|335</t>
  </si>
  <si>
    <t>CPSF_ARATH</t>
  </si>
  <si>
    <t>35|14|65|30</t>
  </si>
  <si>
    <t>IF4E5_ARATH</t>
  </si>
  <si>
    <t>81|14|102|51</t>
  </si>
  <si>
    <t>R27AB_ARATH</t>
  </si>
  <si>
    <t>6|15|2|3</t>
  </si>
  <si>
    <t>RL141_ARATH</t>
  </si>
  <si>
    <t>14|46|43|8</t>
  </si>
  <si>
    <t>R23A1_ARATH</t>
  </si>
  <si>
    <t>0|0|0|16</t>
  </si>
  <si>
    <t>AAT2_ARATH</t>
  </si>
  <si>
    <t>ATPBM_ARATH</t>
  </si>
  <si>
    <t>66|140|96|67</t>
  </si>
  <si>
    <t>PRH_ARATH</t>
  </si>
  <si>
    <t>SPP2_ARATH</t>
  </si>
  <si>
    <t>16|0|22|0</t>
  </si>
  <si>
    <t>NLTP5_ARATH</t>
  </si>
  <si>
    <t>6|0|5|0</t>
  </si>
  <si>
    <t>TBL40_ARATH</t>
  </si>
  <si>
    <t>12|0|0|0</t>
  </si>
  <si>
    <t>CLPB4_ARATH</t>
  </si>
  <si>
    <t>22|16|11|33</t>
  </si>
  <si>
    <t>CUL4_ARATH</t>
  </si>
  <si>
    <t>CSLAF_ARATH</t>
  </si>
  <si>
    <t>UBP25_ARATH</t>
  </si>
  <si>
    <t>RL51_ARATH</t>
  </si>
  <si>
    <t>69|47|108|122</t>
  </si>
  <si>
    <t>LSM2_ARATH</t>
  </si>
  <si>
    <t>8|0|22|15</t>
  </si>
  <si>
    <t>CID4_ARATH</t>
  </si>
  <si>
    <t>59|11|53|42</t>
  </si>
  <si>
    <t>CB4A_ARATH</t>
  </si>
  <si>
    <t>59|56|29|57</t>
  </si>
  <si>
    <t>FMO1_ARATH</t>
  </si>
  <si>
    <t>POT9_ARATH</t>
  </si>
  <si>
    <t>TCPB_ARATH</t>
  </si>
  <si>
    <t>MPCP2_ARATH</t>
  </si>
  <si>
    <t>AEE7_ARATH</t>
  </si>
  <si>
    <t>48|37|20|39</t>
  </si>
  <si>
    <t>QKIL3_ARATH</t>
  </si>
  <si>
    <t>C97B3_ARATH</t>
  </si>
  <si>
    <t>RL74_ARATH</t>
  </si>
  <si>
    <t>16|43|47|87</t>
  </si>
  <si>
    <t>ORP4C_ARATH</t>
  </si>
  <si>
    <t>BH090_ARATH</t>
  </si>
  <si>
    <t>AGL18_ARATH</t>
  </si>
  <si>
    <t>EIF3I_ARATH</t>
  </si>
  <si>
    <t>0|23|28|20</t>
  </si>
  <si>
    <t>PGIP1_ARATH</t>
  </si>
  <si>
    <t>0|4|7|4</t>
  </si>
  <si>
    <t>HS904_ARATH</t>
  </si>
  <si>
    <t>0|51|21|0</t>
  </si>
  <si>
    <t>DRP2A_ARATH</t>
  </si>
  <si>
    <t>PMI15_ARATH</t>
  </si>
  <si>
    <t>30|0|0|0</t>
  </si>
  <si>
    <t>MDHP_ARATH</t>
  </si>
  <si>
    <t>32|0|0|8</t>
  </si>
  <si>
    <t>AB10G_ARATH</t>
  </si>
  <si>
    <t>0|0|0|8</t>
  </si>
  <si>
    <t>Y1661_ARATH</t>
  </si>
  <si>
    <t>CB4C_ARATH</t>
  </si>
  <si>
    <t>C2GR2_ARATH</t>
  </si>
  <si>
    <t>RR15_ARATH</t>
  </si>
  <si>
    <t>13|0|28|0</t>
  </si>
  <si>
    <t>CLC2_ARATH</t>
  </si>
  <si>
    <t>7|0|7|0</t>
  </si>
  <si>
    <t>TBB5_ARATH</t>
  </si>
  <si>
    <t>62|27|37|16</t>
  </si>
  <si>
    <t>Y1105_ARATH</t>
  </si>
  <si>
    <t>0|0|18|0</t>
  </si>
  <si>
    <t>PEK15_ARATH</t>
  </si>
  <si>
    <t>0|0|14|0</t>
  </si>
  <si>
    <t>TCP15_ARATH</t>
  </si>
  <si>
    <t>UXS4_ARATH</t>
  </si>
  <si>
    <t>CH60A_ARATH</t>
  </si>
  <si>
    <t>PSBA_ARATH</t>
  </si>
  <si>
    <t>16|38|41|27</t>
  </si>
  <si>
    <t>RR14_ARATH</t>
  </si>
  <si>
    <t>11|0|16|0</t>
  </si>
  <si>
    <t>PUB28_ARATH</t>
  </si>
  <si>
    <t>17|0|11|11</t>
  </si>
  <si>
    <t>APT3_ARATH</t>
  </si>
  <si>
    <t>TPC1_ARATH</t>
  </si>
  <si>
    <t>HESO1_ARATH</t>
  </si>
  <si>
    <t>0|0|84|0</t>
  </si>
  <si>
    <t>BSL1_ARATH</t>
  </si>
  <si>
    <t>BXL1_ARATH</t>
  </si>
  <si>
    <t>135|74|144|159</t>
  </si>
  <si>
    <t>PUM13_ARATH</t>
  </si>
  <si>
    <t>SYDC1_ARATH</t>
  </si>
  <si>
    <t>0|19|0|0</t>
  </si>
  <si>
    <t>PSBQ1_ARATH</t>
  </si>
  <si>
    <t>121|145|95|132</t>
  </si>
  <si>
    <t>HF101_ARATH</t>
  </si>
  <si>
    <t>BRL3_ARATH</t>
  </si>
  <si>
    <t>Y3804_ARATH</t>
  </si>
  <si>
    <t>PNSB1_ARATH</t>
  </si>
  <si>
    <t>29|45|21|25</t>
  </si>
  <si>
    <t>PP406_ARATH</t>
  </si>
  <si>
    <t>RS253_ARATH</t>
  </si>
  <si>
    <t>19|0|36|7</t>
  </si>
  <si>
    <t>SEBP2_ARATH</t>
  </si>
  <si>
    <t>25|15|20|0</t>
  </si>
  <si>
    <t>YSL4_ARATH</t>
  </si>
  <si>
    <t>SIR_ARATH</t>
  </si>
  <si>
    <t>0|51|0|0</t>
  </si>
  <si>
    <t>RBL_ARATH</t>
  </si>
  <si>
    <t>424|586|463|408</t>
  </si>
  <si>
    <t>ANXD4_ARATH</t>
  </si>
  <si>
    <t>0|10|10|0</t>
  </si>
  <si>
    <t>ALFL6_ARATH</t>
  </si>
  <si>
    <t>15|10|0|6</t>
  </si>
  <si>
    <t>RSZ22_ARATH</t>
  </si>
  <si>
    <t>20|0|2|0</t>
  </si>
  <si>
    <t>ARI14_ARATH</t>
  </si>
  <si>
    <t>VILI4_ARATH</t>
  </si>
  <si>
    <t>RS103_ARATH</t>
  </si>
  <si>
    <t>8|0|7|0</t>
  </si>
  <si>
    <t>CALS9_ARATH</t>
  </si>
  <si>
    <t>TAF4B_ARATH</t>
  </si>
  <si>
    <t>AGO2_ARATH</t>
  </si>
  <si>
    <t>108|0|157|0</t>
  </si>
  <si>
    <t>PLY18_ARATH</t>
  </si>
  <si>
    <t>31|24|31|17</t>
  </si>
  <si>
    <t>FB28_ARATH</t>
  </si>
  <si>
    <t>MDHG1_ARATH</t>
  </si>
  <si>
    <t>34|75|54|40</t>
  </si>
  <si>
    <t>CISY3_ARATH</t>
  </si>
  <si>
    <t>21|0|0|0</t>
  </si>
  <si>
    <t>CDPK2_ARATH</t>
  </si>
  <si>
    <t>STR10_ARATH</t>
  </si>
  <si>
    <t>FTSH1_ARATH</t>
  </si>
  <si>
    <t>12|0|0|71</t>
  </si>
  <si>
    <t>IF4E2_ARATH</t>
  </si>
  <si>
    <t>5|5|0|0</t>
  </si>
  <si>
    <t>CID5_ARATH</t>
  </si>
  <si>
    <t>5|0|5|9</t>
  </si>
  <si>
    <t>PPCS1_ARATH</t>
  </si>
  <si>
    <t>RL92_ARATH</t>
  </si>
  <si>
    <t>JAL35_ARATH</t>
  </si>
  <si>
    <t>19|58|26|36</t>
  </si>
  <si>
    <t>SAB_ARATH</t>
  </si>
  <si>
    <t>EIF3D_ARATH</t>
  </si>
  <si>
    <t>68|0|80|116</t>
  </si>
  <si>
    <t>Y3627_ARATH</t>
  </si>
  <si>
    <t>27|0|19|97</t>
  </si>
  <si>
    <t>RK6_ARATH</t>
  </si>
  <si>
    <t>154|164|131|203</t>
  </si>
  <si>
    <t>TCTP1_ARATH</t>
  </si>
  <si>
    <t>TBB1_ARATH</t>
  </si>
  <si>
    <t>CRK3_ARATH</t>
  </si>
  <si>
    <t>17|0|15|0</t>
  </si>
  <si>
    <t>MDHC1_ARATH</t>
  </si>
  <si>
    <t>58|24|41|65</t>
  </si>
  <si>
    <t>PABP8_ARATH</t>
  </si>
  <si>
    <t>352|0|219|293</t>
  </si>
  <si>
    <t>BLH10_ARATH</t>
  </si>
  <si>
    <t>0|0|30|0</t>
  </si>
  <si>
    <t>R13A3_ARATH</t>
  </si>
  <si>
    <t>26|9|10|11</t>
  </si>
  <si>
    <t>CDC6A_ARATH</t>
  </si>
  <si>
    <t>AB14C_ARATH</t>
  </si>
  <si>
    <t>8|0|0|0</t>
  </si>
  <si>
    <t>TPPII_ARATH</t>
  </si>
  <si>
    <t>VATA_ARATH</t>
  </si>
  <si>
    <t>57|60|26|13</t>
  </si>
  <si>
    <t>PMA11_ARATH</t>
  </si>
  <si>
    <t>TCPA_ARATH</t>
  </si>
  <si>
    <t>TR164_ARATH</t>
  </si>
  <si>
    <t>0|0|7|7</t>
  </si>
  <si>
    <t>DSP4_ARATH</t>
  </si>
  <si>
    <t>DEGP1_ARATH</t>
  </si>
  <si>
    <t>RS21_ARATH</t>
  </si>
  <si>
    <t>161|64|94|61</t>
  </si>
  <si>
    <t>SCAR4_ARATH</t>
  </si>
  <si>
    <t>0|14|9|0</t>
  </si>
  <si>
    <t>CP41A_ARATH</t>
  </si>
  <si>
    <t>65|70|9|11</t>
  </si>
  <si>
    <t>LSG11_ARATH</t>
  </si>
  <si>
    <t>U71C2_ARATH</t>
  </si>
  <si>
    <t>12|0|7|7</t>
  </si>
  <si>
    <t>RAA1D_ARATH</t>
  </si>
  <si>
    <t>SBT16_ARATH</t>
  </si>
  <si>
    <t>50|43|41|34</t>
  </si>
  <si>
    <t>RH46_ARATH</t>
  </si>
  <si>
    <t>15|8|14|27</t>
  </si>
  <si>
    <t>FB157_ARATH</t>
  </si>
  <si>
    <t>0|11|0|17</t>
  </si>
  <si>
    <t>ATPBO_ARATH</t>
  </si>
  <si>
    <t>SYEM_ARATH</t>
  </si>
  <si>
    <t>PRS7B_ARATH</t>
  </si>
  <si>
    <t>DRL8_ARATH</t>
  </si>
  <si>
    <t>DCE2_ARATH</t>
  </si>
  <si>
    <t>13|13|0|0</t>
  </si>
  <si>
    <t>MYB98_ARATH</t>
  </si>
  <si>
    <t>CP19A_ARATH</t>
  </si>
  <si>
    <t>36|41|46|42</t>
  </si>
  <si>
    <t>RR4_ARATH</t>
  </si>
  <si>
    <t>30|0|54|34</t>
  </si>
  <si>
    <t>TBB6_ARATH</t>
  </si>
  <si>
    <t>7|18|9|4</t>
  </si>
  <si>
    <t>Y1060_ARATH</t>
  </si>
  <si>
    <t>12|2|7|7</t>
  </si>
  <si>
    <t>HS901_ARATH</t>
  </si>
  <si>
    <t>2|2|0|0</t>
  </si>
  <si>
    <t>BH123_ARATH</t>
  </si>
  <si>
    <t>0|0|27|0</t>
  </si>
  <si>
    <t>ASNS3_ARATH</t>
  </si>
  <si>
    <t>0|28|0|0</t>
  </si>
  <si>
    <t>CHLI1_ARATH</t>
  </si>
  <si>
    <t>30|21|17|50</t>
  </si>
  <si>
    <t>DHSO_ARATH</t>
  </si>
  <si>
    <t>NDHS_ARATH</t>
  </si>
  <si>
    <t>CYP59_ARATH</t>
  </si>
  <si>
    <t>RPT3_ARATH</t>
  </si>
  <si>
    <t>PCS1_ARATH</t>
  </si>
  <si>
    <t>0|13|20|0</t>
  </si>
  <si>
    <t>PGTB1_ARATH</t>
  </si>
  <si>
    <t>9|0|0|0</t>
  </si>
  <si>
    <t>ISPG_ARATH</t>
  </si>
  <si>
    <t>59|41|22|0</t>
  </si>
  <si>
    <t>Y4958_ARATH</t>
  </si>
  <si>
    <t>7|3|0|0</t>
  </si>
  <si>
    <t>GGPP7_ARATH</t>
  </si>
  <si>
    <t>PSA4A_ARATH</t>
  </si>
  <si>
    <t>21|11|27|21</t>
  </si>
  <si>
    <t>GPLPC_ARATH</t>
  </si>
  <si>
    <t>22|0|10|0</t>
  </si>
  <si>
    <t>ACCA_ARATH</t>
  </si>
  <si>
    <t>181|323|148|101</t>
  </si>
  <si>
    <t>ARGI1_ARATH</t>
  </si>
  <si>
    <t>56|26|35|52</t>
  </si>
  <si>
    <t>EFGC_ARATH</t>
  </si>
  <si>
    <t>46|40|99|44</t>
  </si>
  <si>
    <t>BGA12_ARATH</t>
  </si>
  <si>
    <t>CAP8_ARATH</t>
  </si>
  <si>
    <t>RLM1A_ARATH</t>
  </si>
  <si>
    <t>12|13|0|0</t>
  </si>
  <si>
    <t>H2B11_ARATH</t>
  </si>
  <si>
    <t>2|22|2|3</t>
  </si>
  <si>
    <t>PER73_ARATH</t>
  </si>
  <si>
    <t>DIM_ARATH</t>
  </si>
  <si>
    <t>19|5|0|19</t>
  </si>
  <si>
    <t>CHUP1_ARATH</t>
  </si>
  <si>
    <t>14|0|0|0</t>
  </si>
  <si>
    <t>CIPKG_ARATH</t>
  </si>
  <si>
    <t>27|9|8|5</t>
  </si>
  <si>
    <t>FB313_ARATH</t>
  </si>
  <si>
    <t>NRL3_ARATH</t>
  </si>
  <si>
    <t>36|72|25|24</t>
  </si>
  <si>
    <t>DPNP4_ARATH</t>
  </si>
  <si>
    <t>RL281_ARATH</t>
  </si>
  <si>
    <t>39|0|68|35</t>
  </si>
  <si>
    <t>IMDH2_ARATH</t>
  </si>
  <si>
    <t>0|59|0|0</t>
  </si>
  <si>
    <t>PME3_ARATH</t>
  </si>
  <si>
    <t>18|58|28|42</t>
  </si>
  <si>
    <t>GPX1_ARATH</t>
  </si>
  <si>
    <t>0|8|0|0</t>
  </si>
  <si>
    <t>NDUS7_ARATH</t>
  </si>
  <si>
    <t>UBP1B_ARATH</t>
  </si>
  <si>
    <t>27|0|11|0</t>
  </si>
  <si>
    <t>RH37_ARATH</t>
  </si>
  <si>
    <t>189|158|192|141</t>
  </si>
  <si>
    <t>AHL10_ARATH</t>
  </si>
  <si>
    <t>24|0|46|13</t>
  </si>
  <si>
    <t>PER29_ARATH</t>
  </si>
  <si>
    <t>3|4|7|4</t>
  </si>
  <si>
    <t>IDH2_ARATH</t>
  </si>
  <si>
    <t>0|37|3|0</t>
  </si>
  <si>
    <t>G3PA2_ARATH</t>
  </si>
  <si>
    <t>181|80|77|57</t>
  </si>
  <si>
    <t>RL352_ARATH</t>
  </si>
  <si>
    <t>9|8|20|27</t>
  </si>
  <si>
    <t>Y2416_ARATH</t>
  </si>
  <si>
    <t>16|0|132|0</t>
  </si>
  <si>
    <t>CFIS2_ARATH</t>
  </si>
  <si>
    <t>38|35|60|34</t>
  </si>
  <si>
    <t>PHS1_ARATH</t>
  </si>
  <si>
    <t>0|34|0|11</t>
  </si>
  <si>
    <t>6PGL2_ARATH</t>
  </si>
  <si>
    <t>Y4318_ARATH</t>
  </si>
  <si>
    <t>VAR3_ARATH</t>
  </si>
  <si>
    <t>33|0|26|11</t>
  </si>
  <si>
    <t>ACT11_ARATH</t>
  </si>
  <si>
    <t>0|79|0|0</t>
  </si>
  <si>
    <t>GCN2_ARATH</t>
  </si>
  <si>
    <t>0|0|12|0</t>
  </si>
  <si>
    <t>FBL69_ARATH</t>
  </si>
  <si>
    <t>0|0|7|0</t>
  </si>
  <si>
    <t>RL351_ARATH</t>
  </si>
  <si>
    <t>57|14|14|24</t>
  </si>
  <si>
    <t>NPR2_ARATH</t>
  </si>
  <si>
    <t>BGAL1_ARATH</t>
  </si>
  <si>
    <t>100|176|146|161</t>
  </si>
  <si>
    <t>CARB_ARATH</t>
  </si>
  <si>
    <t>ASNS2_ARATH</t>
  </si>
  <si>
    <t>22|49|30|17</t>
  </si>
  <si>
    <t>TOP3B_ARATH</t>
  </si>
  <si>
    <t>0|0|57|0</t>
  </si>
  <si>
    <t>PMA3_ARATH</t>
  </si>
  <si>
    <t>ERG11_ARATH</t>
  </si>
  <si>
    <t>TCPH_ARATH</t>
  </si>
  <si>
    <t>RS281_ARATH</t>
  </si>
  <si>
    <t>8|0|15|0</t>
  </si>
  <si>
    <t>TIP11_ARATH</t>
  </si>
  <si>
    <t>PSAC_ARATH</t>
  </si>
  <si>
    <t>6|12|13|14</t>
  </si>
  <si>
    <t>XTH15_ARATH</t>
  </si>
  <si>
    <t>G6PD2_ARATH</t>
  </si>
  <si>
    <t>28|15|16|0</t>
  </si>
  <si>
    <t>H4_ARATH</t>
  </si>
  <si>
    <t>57|22|42|26</t>
  </si>
  <si>
    <t>GPLPB_ARATH</t>
  </si>
  <si>
    <t>0|20|0|7</t>
  </si>
  <si>
    <t>CPNA1_ARATH</t>
  </si>
  <si>
    <t>55|38|26|66</t>
  </si>
  <si>
    <t>RS252_ARATH</t>
  </si>
  <si>
    <t>46|15|24|44</t>
  </si>
  <si>
    <t>SLU7B_ARATH</t>
  </si>
  <si>
    <t>17|0|72|0</t>
  </si>
  <si>
    <t>RH11_ARATH</t>
  </si>
  <si>
    <t>413|135|448|104</t>
  </si>
  <si>
    <t>LDL3_ARATH</t>
  </si>
  <si>
    <t>APR3_ARATH</t>
  </si>
  <si>
    <t>ACLB2_ARATH</t>
  </si>
  <si>
    <t>KCS5_ARATH</t>
  </si>
  <si>
    <t>LIP5_ARATH</t>
  </si>
  <si>
    <t>26|88|18|81</t>
  </si>
  <si>
    <t>ALFC2_ARATH</t>
  </si>
  <si>
    <t>110|212|128|109</t>
  </si>
  <si>
    <t>PSAG_ARATH</t>
  </si>
  <si>
    <t>0|6|5|5</t>
  </si>
  <si>
    <t>ISOA3_ARATH</t>
  </si>
  <si>
    <t>14|34|0|0</t>
  </si>
  <si>
    <t>PSD3A_ARATH</t>
  </si>
  <si>
    <t>ARR18_ARATH</t>
  </si>
  <si>
    <t>PEX5_ARATH</t>
  </si>
  <si>
    <t>RS251_ARATH</t>
  </si>
  <si>
    <t>0|14|0|8</t>
  </si>
  <si>
    <t>Y5586_ARATH</t>
  </si>
  <si>
    <t>RB45B_ARATH</t>
  </si>
  <si>
    <t>39|43|61|56</t>
  </si>
  <si>
    <t>BH128_ARATH</t>
  </si>
  <si>
    <t>RA51C_ARATH</t>
  </si>
  <si>
    <t>0|4|0|0</t>
  </si>
  <si>
    <t>RRS1_ARATH</t>
  </si>
  <si>
    <t>MED28_ARATH</t>
  </si>
  <si>
    <t>LECT6_ARATH</t>
  </si>
  <si>
    <t>15|15|0|0</t>
  </si>
  <si>
    <t>RS101_ARATH</t>
  </si>
  <si>
    <t>46|43|70|39</t>
  </si>
  <si>
    <t>ACLA1_ARATH</t>
  </si>
  <si>
    <t>VAP43_ARATH</t>
  </si>
  <si>
    <t>0|0|5|0</t>
  </si>
  <si>
    <t>PEL2_ARATH</t>
  </si>
  <si>
    <t>RH50_ARATH</t>
  </si>
  <si>
    <t>0|0|87|0</t>
  </si>
  <si>
    <t>PSA6B_ARATH</t>
  </si>
  <si>
    <t>0|14|0|0</t>
  </si>
  <si>
    <t>SRK2H_ARATH</t>
  </si>
  <si>
    <t>EXOL2_ARATH</t>
  </si>
  <si>
    <t>MAG5_ARATH</t>
  </si>
  <si>
    <t>0|0|39|7</t>
  </si>
  <si>
    <t>ATX4_ARATH</t>
  </si>
  <si>
    <t>RL103_ARATH</t>
  </si>
  <si>
    <t>36|3|7|7</t>
  </si>
  <si>
    <t>SPT51_ARATH</t>
  </si>
  <si>
    <t>230|50|203|127</t>
  </si>
  <si>
    <t>FAMA_ARATH</t>
  </si>
  <si>
    <t>PMI2_ARATH</t>
  </si>
  <si>
    <t>SYPC_ARATH</t>
  </si>
  <si>
    <t>9|43|0|30</t>
  </si>
  <si>
    <t>G3PP1_ARATH</t>
  </si>
  <si>
    <t>0|0|0|5</t>
  </si>
  <si>
    <t>IDH6_ARATH</t>
  </si>
  <si>
    <t>RL7A1_ARATH</t>
  </si>
  <si>
    <t>37|25|35|64</t>
  </si>
  <si>
    <t>ILVH2_ARATH</t>
  </si>
  <si>
    <t>48|145|65|127</t>
  </si>
  <si>
    <t>SSY2_ARATH</t>
  </si>
  <si>
    <t>HEM21_ARATH</t>
  </si>
  <si>
    <t>17|20|7|16</t>
  </si>
  <si>
    <t>CCR4F_ARATH</t>
  </si>
  <si>
    <t>69|7|96|0</t>
  </si>
  <si>
    <t>C3H36_ARATH</t>
  </si>
  <si>
    <t>12|0|32|0</t>
  </si>
  <si>
    <t>ACP4_ARATH</t>
  </si>
  <si>
    <t>ARFG_ARATH</t>
  </si>
  <si>
    <t>FK202_ARATH</t>
  </si>
  <si>
    <t>0|0|0|20</t>
  </si>
  <si>
    <t>THO4B_ARATH</t>
  </si>
  <si>
    <t>97|0|228|0</t>
  </si>
  <si>
    <t>PSA1A_ARATH</t>
  </si>
  <si>
    <t>0|21|0|7</t>
  </si>
  <si>
    <t>RH40_ARATH</t>
  </si>
  <si>
    <t>9|7|21|0</t>
  </si>
  <si>
    <t>PME32_ARATH</t>
  </si>
  <si>
    <t>SUS4_ARATH</t>
  </si>
  <si>
    <t>RBS1A_ARATH</t>
  </si>
  <si>
    <t>87|128|179|90</t>
  </si>
  <si>
    <t>PME2_ARATH</t>
  </si>
  <si>
    <t>33|4|28|0</t>
  </si>
  <si>
    <t>SCRK7_ARATH</t>
  </si>
  <si>
    <t>RH6_ARATH</t>
  </si>
  <si>
    <t>50|58|80|103</t>
  </si>
  <si>
    <t>RS3A2_ARATH</t>
  </si>
  <si>
    <t>69|24|70|14</t>
  </si>
  <si>
    <t>TBA2_ARATH</t>
  </si>
  <si>
    <t>33|58|56|66</t>
  </si>
  <si>
    <t>DR111_ARATH</t>
  </si>
  <si>
    <t>59|0|56|0</t>
  </si>
  <si>
    <t>STR8_ARATH</t>
  </si>
  <si>
    <t>GGT2_ARATH</t>
  </si>
  <si>
    <t>38|37|70|72</t>
  </si>
  <si>
    <t>AUG2_ARATH</t>
  </si>
  <si>
    <t>9|10|3|0</t>
  </si>
  <si>
    <t>CDKD2_ARATH</t>
  </si>
  <si>
    <t>19|0|13|0</t>
  </si>
  <si>
    <t>CSLD1_ARATH</t>
  </si>
  <si>
    <t>FBK59_ARATH</t>
  </si>
  <si>
    <t>7|15|23|19</t>
  </si>
  <si>
    <t>ZDH17_ARATH</t>
  </si>
  <si>
    <t>16|5|2|0</t>
  </si>
  <si>
    <t>RSSA2_ARATH</t>
  </si>
  <si>
    <t>CAR9_ARATH</t>
  </si>
  <si>
    <t>8|10|8|10</t>
  </si>
  <si>
    <t>FOLC_ARATH</t>
  </si>
  <si>
    <t>GGT1_ARATH</t>
  </si>
  <si>
    <t>63|123|96|83</t>
  </si>
  <si>
    <t>RK31_ARATH</t>
  </si>
  <si>
    <t>60|10|54|48</t>
  </si>
  <si>
    <t>GSTF6_ARATH</t>
  </si>
  <si>
    <t>RS71_ARATH</t>
  </si>
  <si>
    <t>20|0|23|0</t>
  </si>
  <si>
    <t>RH20_ARATH</t>
  </si>
  <si>
    <t>28|10|28|0</t>
  </si>
  <si>
    <t>BLH1_ARATH</t>
  </si>
  <si>
    <t>38|0|71|30</t>
  </si>
  <si>
    <t>ALFC3_ARATH</t>
  </si>
  <si>
    <t>0|24|0|0</t>
  </si>
  <si>
    <t>COX3_ARATH</t>
  </si>
  <si>
    <t>C3H19_ARATH</t>
  </si>
  <si>
    <t>27|0|40|0</t>
  </si>
  <si>
    <t>GSTT2_ARATH</t>
  </si>
  <si>
    <t>DCP5_ARATH</t>
  </si>
  <si>
    <t>227|56|354|101</t>
  </si>
  <si>
    <t>FIPS5_ARATH</t>
  </si>
  <si>
    <t>60|0|47|0</t>
  </si>
  <si>
    <t>CAPP2_ARATH</t>
  </si>
  <si>
    <t>0|54|29|0</t>
  </si>
  <si>
    <t>IF4G_ARATH</t>
  </si>
  <si>
    <t>314|0|497|207</t>
  </si>
  <si>
    <t>MAM1_ARATH</t>
  </si>
  <si>
    <t>14|0|9|32</t>
  </si>
  <si>
    <t>AHL2_ARATH</t>
  </si>
  <si>
    <t>11|0|31|0</t>
  </si>
  <si>
    <t>PS10A_ARATH</t>
  </si>
  <si>
    <t>CLPP5_ARATH</t>
  </si>
  <si>
    <t>36|26|29|33</t>
  </si>
  <si>
    <t>THO4D_ARATH</t>
  </si>
  <si>
    <t>0|0|67|0</t>
  </si>
  <si>
    <t>ACT4_ARATH</t>
  </si>
  <si>
    <t>3|12|0|0</t>
  </si>
  <si>
    <t>VATD_ARATH</t>
  </si>
  <si>
    <t>DCDA1_ARATH</t>
  </si>
  <si>
    <t>0|16|0|0</t>
  </si>
  <si>
    <t>RS132_ARATH</t>
  </si>
  <si>
    <t>42|0|66|0</t>
  </si>
  <si>
    <t>ACCD_ARATH</t>
  </si>
  <si>
    <t>13|26|16|5</t>
  </si>
  <si>
    <t>AML5_ARATH</t>
  </si>
  <si>
    <t>0|0|37|30</t>
  </si>
  <si>
    <t>IF4A1_ARATH</t>
  </si>
  <si>
    <t>79|129|109|88</t>
  </si>
  <si>
    <t>CB5_ARATH</t>
  </si>
  <si>
    <t>162|172|129|165</t>
  </si>
  <si>
    <t>PSD3B_ARATH</t>
  </si>
  <si>
    <t>NU205_ARATH</t>
  </si>
  <si>
    <t>RS73_ARATH</t>
  </si>
  <si>
    <t>58|0|55|18</t>
  </si>
  <si>
    <t>RPP5_ARATH</t>
  </si>
  <si>
    <t>SUCB_ARATH</t>
  </si>
  <si>
    <t>0|22|0|17</t>
  </si>
  <si>
    <t>RAA1B_ARATH</t>
  </si>
  <si>
    <t>BEL1_ARATH</t>
  </si>
  <si>
    <t>12|0|10|0</t>
  </si>
  <si>
    <t>NFXL1_ARATH</t>
  </si>
  <si>
    <t>FTZ22_ARATH</t>
  </si>
  <si>
    <t>14|0|0|25</t>
  </si>
  <si>
    <t>H2AV3_ARATH</t>
  </si>
  <si>
    <t>0|0|10|0</t>
  </si>
  <si>
    <t>R13A4_ARATH</t>
  </si>
  <si>
    <t>23|3|32|22</t>
  </si>
  <si>
    <t>RL52_ARATH</t>
  </si>
  <si>
    <t>6|0|11|0</t>
  </si>
  <si>
    <t>PMTK_ARATH</t>
  </si>
  <si>
    <t>XRN4_ARATH</t>
  </si>
  <si>
    <t>62|0|88|17</t>
  </si>
  <si>
    <t>SYFM_ARATH</t>
  </si>
  <si>
    <t>27|22|19|10</t>
  </si>
  <si>
    <t>CESA1_ARATH</t>
  </si>
  <si>
    <t>FB271_ARATH</t>
  </si>
  <si>
    <t>NDBAA_ARATH</t>
  </si>
  <si>
    <t>8|0|14|9</t>
  </si>
  <si>
    <t>FLXL1_ARATH</t>
  </si>
  <si>
    <t>19|0|53|0</t>
  </si>
  <si>
    <t>CDPKO_ARATH</t>
  </si>
  <si>
    <t>PSAN_ARATH</t>
  </si>
  <si>
    <t>59|52|78|76</t>
  </si>
  <si>
    <t>CCT14_ARATH</t>
  </si>
  <si>
    <t>Y3649_ARATH</t>
  </si>
  <si>
    <t>FB175_ARATH</t>
  </si>
  <si>
    <t>0|10|0|0</t>
  </si>
  <si>
    <t>ASD1_ARATH</t>
  </si>
  <si>
    <t>GLYP3_ARATH</t>
  </si>
  <si>
    <t>18|54|0|57</t>
  </si>
  <si>
    <t>AB16B_ARATH</t>
  </si>
  <si>
    <t>28|0|0|0</t>
  </si>
  <si>
    <t>PUB25_ARATH</t>
  </si>
  <si>
    <t>10|0|10|13</t>
  </si>
  <si>
    <t>NDHH_ARATH</t>
  </si>
  <si>
    <t>5|6|0|0</t>
  </si>
  <si>
    <t>ACT5_ARATH</t>
  </si>
  <si>
    <t>10|46|61|0</t>
  </si>
  <si>
    <t>GME_ARATH</t>
  </si>
  <si>
    <t>0|73|14|45</t>
  </si>
  <si>
    <t>RS202_ARATH</t>
  </si>
  <si>
    <t>13|24|8|42</t>
  </si>
  <si>
    <t>HHL1_ARATH</t>
  </si>
  <si>
    <t>108|82|62|62</t>
  </si>
  <si>
    <t>MCA1_ARATH</t>
  </si>
  <si>
    <t>H2A1_ARATH</t>
  </si>
  <si>
    <t>UBP1_ARATH</t>
  </si>
  <si>
    <t>4|4|0|10</t>
  </si>
  <si>
    <t>ATL41_ARATH</t>
  </si>
  <si>
    <t>C3H67_ARATH</t>
  </si>
  <si>
    <t>RTNLF_ARATH</t>
  </si>
  <si>
    <t>VRN2_ARATH</t>
  </si>
  <si>
    <t>Y2104_ARATH</t>
  </si>
  <si>
    <t>FB163_ARATH</t>
  </si>
  <si>
    <t>BIM2_ARATH</t>
  </si>
  <si>
    <t>29|31|38|21</t>
  </si>
  <si>
    <t>C86A2_ARATH</t>
  </si>
  <si>
    <t>SC16B_ARATH</t>
  </si>
  <si>
    <t>Y4554_ARATH</t>
  </si>
  <si>
    <t>RB47C_ARATH</t>
  </si>
  <si>
    <t>29|0|29|0</t>
  </si>
  <si>
    <t>PSAO_ARATH</t>
  </si>
  <si>
    <t>HSL2_ARATH</t>
  </si>
  <si>
    <t>H2B4_ARATH</t>
  </si>
  <si>
    <t>FB250_ARATH</t>
  </si>
  <si>
    <t>C8D11_ARATH</t>
  </si>
  <si>
    <t>10|26|4|9</t>
  </si>
  <si>
    <t>DECR2_ARATH</t>
  </si>
  <si>
    <t>8|30|16|31</t>
  </si>
  <si>
    <t>BGL38_ARATH</t>
  </si>
  <si>
    <t>16|64|0|0</t>
  </si>
  <si>
    <t>SPT41_ARATH</t>
  </si>
  <si>
    <t>10|0|11|8</t>
  </si>
  <si>
    <t>KASC1_ARATH</t>
  </si>
  <si>
    <t>52|43|41|20</t>
  </si>
  <si>
    <t>XLG2_ARATH</t>
  </si>
  <si>
    <t>PP443_ARATH</t>
  </si>
  <si>
    <t>LSM5_ARATH</t>
  </si>
  <si>
    <t>0|0|10|7</t>
  </si>
  <si>
    <t>PSBQ2_ARATH</t>
  </si>
  <si>
    <t>45|78|47|99</t>
  </si>
  <si>
    <t>U90A2_ARATH</t>
  </si>
  <si>
    <t>FRO6_ARATH</t>
  </si>
  <si>
    <t>17|16|12|0</t>
  </si>
  <si>
    <t>CLPB3_ARATH</t>
  </si>
  <si>
    <t>0|29|0|19</t>
  </si>
  <si>
    <t>ARI11_ARATH</t>
  </si>
  <si>
    <t>PSYR1_ARATH</t>
  </si>
  <si>
    <t>RPOB_ARATH</t>
  </si>
  <si>
    <t>CESA7_ARATH</t>
  </si>
  <si>
    <t>Y3471_ARATH</t>
  </si>
  <si>
    <t>17|0|0|11</t>
  </si>
  <si>
    <t>Y2027_ARATH</t>
  </si>
  <si>
    <t>GLN14_ARATH</t>
  </si>
  <si>
    <t>0|62|11|35</t>
  </si>
  <si>
    <t>EIF3A_ARATH</t>
  </si>
  <si>
    <t>34|0|0|0</t>
  </si>
  <si>
    <t>PLY20_ARATH</t>
  </si>
  <si>
    <t>KCS21_ARATH</t>
  </si>
  <si>
    <t>PPR27_ARATH</t>
  </si>
  <si>
    <t>IP5P9_ARATH</t>
  </si>
  <si>
    <t>PP386_ARATH</t>
  </si>
  <si>
    <t>7|5|23|0</t>
  </si>
  <si>
    <t>TOC33_ARATH</t>
  </si>
  <si>
    <t>LRK31_ARATH</t>
  </si>
  <si>
    <t>9|16|4|11</t>
  </si>
  <si>
    <t>AGD14_ARATH</t>
  </si>
  <si>
    <t>RS191_ARATH</t>
  </si>
  <si>
    <t>50|18|18|30</t>
  </si>
  <si>
    <t>RL23_ARATH</t>
  </si>
  <si>
    <t>78|31|58|29</t>
  </si>
  <si>
    <t>PMG2_ARATH</t>
  </si>
  <si>
    <t>26|18|0|49</t>
  </si>
  <si>
    <t>IF4B1_ARATH</t>
  </si>
  <si>
    <t>106|0|59|0</t>
  </si>
  <si>
    <t>GH35_ARATH</t>
  </si>
  <si>
    <t>0|0|3|0</t>
  </si>
  <si>
    <t>PFPB2_ARATH</t>
  </si>
  <si>
    <t>FBD16_ARATH</t>
  </si>
  <si>
    <t>GALAK_ARATH</t>
  </si>
  <si>
    <t>SMC6B_ARATH</t>
  </si>
  <si>
    <t>0|0|0|30</t>
  </si>
  <si>
    <t>RK5_ARATH</t>
  </si>
  <si>
    <t>113|89|76|99</t>
  </si>
  <si>
    <t>AK2_ARATH</t>
  </si>
  <si>
    <t>RP45C_ARATH</t>
  </si>
  <si>
    <t>42|22|56|90</t>
  </si>
  <si>
    <t>RK2_ARATH</t>
  </si>
  <si>
    <t>104|106|85|64</t>
  </si>
  <si>
    <t>LOX2_ARATH</t>
  </si>
  <si>
    <t>345|420|244|242</t>
  </si>
  <si>
    <t>KPK2_ARATH</t>
  </si>
  <si>
    <t>ARF1_ARATH</t>
  </si>
  <si>
    <t>54|51|50|67</t>
  </si>
  <si>
    <t>TBB9_ARATH</t>
  </si>
  <si>
    <t>6|0|3|0</t>
  </si>
  <si>
    <t>SRK2D_ARATH</t>
  </si>
  <si>
    <t>RS151_ARATH</t>
  </si>
  <si>
    <t>63|0|44|17</t>
  </si>
  <si>
    <t>CID7_ARATH</t>
  </si>
  <si>
    <t>90|0|97|20</t>
  </si>
  <si>
    <t>SR54C_ARATH</t>
  </si>
  <si>
    <t>31|12|0|68</t>
  </si>
  <si>
    <t>CLPR4_ARATH</t>
  </si>
  <si>
    <t>22|19|22|23</t>
  </si>
  <si>
    <t>Y1501_ARATH</t>
  </si>
  <si>
    <t>UGPA2_ARATH</t>
  </si>
  <si>
    <t>0|13|0|0</t>
  </si>
  <si>
    <t>AML1_ARATH</t>
  </si>
  <si>
    <t>0|0|44|12</t>
  </si>
  <si>
    <t>TKTC2_ARATH</t>
  </si>
  <si>
    <t>0|0|3|64</t>
  </si>
  <si>
    <t>CP20A_ARATH</t>
  </si>
  <si>
    <t>EPN2_ARATH</t>
  </si>
  <si>
    <t>102|0|69|96</t>
  </si>
  <si>
    <t>BGAL7_ARATH</t>
  </si>
  <si>
    <t>4|7|0|0</t>
  </si>
  <si>
    <t>ADHX_ARATH</t>
  </si>
  <si>
    <t>24|63|0|5</t>
  </si>
  <si>
    <t>CNG20_ARATH</t>
  </si>
  <si>
    <t>CRK2_ARATH</t>
  </si>
  <si>
    <t>ACA11_ARATH</t>
  </si>
  <si>
    <t>TPS5_ARATH</t>
  </si>
  <si>
    <t>2A5I_ARATH</t>
  </si>
  <si>
    <t>NDUV2_ARATH</t>
  </si>
  <si>
    <t>0|13|12|0</t>
  </si>
  <si>
    <t>DCL4_ARATH</t>
  </si>
  <si>
    <t>0|30|0|0</t>
  </si>
  <si>
    <t>UNE12_ARATH</t>
  </si>
  <si>
    <t>GLGB1_ARATH</t>
  </si>
  <si>
    <t>MAOP1_ARATH</t>
  </si>
  <si>
    <t>R15A3_ARATH</t>
  </si>
  <si>
    <t>12|8|22|0</t>
  </si>
  <si>
    <t>AHL1_ARATH</t>
  </si>
  <si>
    <t>RS61_ARATH</t>
  </si>
  <si>
    <t>107|76|118|70</t>
  </si>
  <si>
    <t>RL81_ARATH</t>
  </si>
  <si>
    <t>80|33|60|75</t>
  </si>
  <si>
    <t>CDC6B_ARATH</t>
  </si>
  <si>
    <t>CAMK5_ARATH</t>
  </si>
  <si>
    <t>12|4|0|0</t>
  </si>
  <si>
    <t>FDL10_ARATH</t>
  </si>
  <si>
    <t>UBA2C_ARATH</t>
  </si>
  <si>
    <t>139|109|219|117</t>
  </si>
  <si>
    <t>ELC_ARATH</t>
  </si>
  <si>
    <t>37|0|31|84</t>
  </si>
  <si>
    <t>ACT1_ARATH</t>
  </si>
  <si>
    <t>12|21|39|12</t>
  </si>
  <si>
    <t>DLDH2_ARATH</t>
  </si>
  <si>
    <t>29|50|36|60</t>
  </si>
  <si>
    <t>CRK42_ARATH</t>
  </si>
  <si>
    <t>DTX15_ARATH</t>
  </si>
  <si>
    <t>0|6|0|0</t>
  </si>
  <si>
    <t>FTSH5_ARATH</t>
  </si>
  <si>
    <t>68|39|30|4</t>
  </si>
  <si>
    <t>2ABA_ARATH</t>
  </si>
  <si>
    <t>FH7_ARATH</t>
  </si>
  <si>
    <t>GLGS_ARATH</t>
  </si>
  <si>
    <t>42|23|0|26</t>
  </si>
  <si>
    <t>SAC4_ARATH</t>
  </si>
  <si>
    <t>PRX2F_ARATH</t>
  </si>
  <si>
    <t>5|68|0|25</t>
  </si>
  <si>
    <t>FB180_ARATH</t>
  </si>
  <si>
    <t>SC24B_ARATH</t>
  </si>
  <si>
    <t>68|38|33|111</t>
  </si>
  <si>
    <t>SC31B_ARATH</t>
  </si>
  <si>
    <t>0|25|0|0</t>
  </si>
  <si>
    <t>KNAT5_ARATH</t>
  </si>
  <si>
    <t>0|0|37|0</t>
  </si>
  <si>
    <t>RHM2_ARATH</t>
  </si>
  <si>
    <t>CAB6_ARATH</t>
  </si>
  <si>
    <t>18|45|17|26</t>
  </si>
  <si>
    <t>FOLM_ARATH</t>
  </si>
  <si>
    <t>RS242_ARATH</t>
  </si>
  <si>
    <t>27|0|8|32</t>
  </si>
  <si>
    <t>BAS1A_ARATH</t>
  </si>
  <si>
    <t>0|14|13|0</t>
  </si>
  <si>
    <t>PUB32_ARATH</t>
  </si>
  <si>
    <t>ETOL1_ARATH</t>
  </si>
  <si>
    <t>AROF_ARATH</t>
  </si>
  <si>
    <t>26|53|7|0</t>
  </si>
  <si>
    <t>RL171_ARATH</t>
  </si>
  <si>
    <t>91|0|91|80</t>
  </si>
  <si>
    <t>R27A2_ARATH</t>
  </si>
  <si>
    <t>61|8|21|8</t>
  </si>
  <si>
    <t>CSCL1_ARATH</t>
  </si>
  <si>
    <t>0|0|0|19</t>
  </si>
  <si>
    <t>DEGP7_ARATH</t>
  </si>
  <si>
    <t>PPI3A_ARATH</t>
  </si>
  <si>
    <t>OP161_ARATH</t>
  </si>
  <si>
    <t>IDH1_ARATH</t>
  </si>
  <si>
    <t>0|15|14|0</t>
  </si>
  <si>
    <t>PPR29_ARATH</t>
  </si>
  <si>
    <t>70|44|162|44</t>
  </si>
  <si>
    <t>THIK2_ARATH</t>
  </si>
  <si>
    <t>47|65|37|67</t>
  </si>
  <si>
    <t>PGKH1_ARATH</t>
  </si>
  <si>
    <t>136|100|196|161</t>
  </si>
  <si>
    <t>KSG8_ARATH</t>
  </si>
  <si>
    <t>HSP7E_ARATH</t>
  </si>
  <si>
    <t>26|65|60|89</t>
  </si>
  <si>
    <t>BGAL4_ARATH</t>
  </si>
  <si>
    <t>29|26|14|22</t>
  </si>
  <si>
    <t>R27A3_ARATH</t>
  </si>
  <si>
    <t>0|41|45|69</t>
  </si>
  <si>
    <t>R10A1_ARATH</t>
  </si>
  <si>
    <t>6|0|4|0</t>
  </si>
  <si>
    <t>PLDG1_ARATH</t>
  </si>
  <si>
    <t>38|30|29|62</t>
  </si>
  <si>
    <t>PFKA7_ARATH</t>
  </si>
  <si>
    <t>PLY8_ARATH</t>
  </si>
  <si>
    <t>19|7|16|0</t>
  </si>
  <si>
    <t>RL111_ARATH</t>
  </si>
  <si>
    <t>50|45|42|27</t>
  </si>
  <si>
    <t>RAA1E_ARATH</t>
  </si>
  <si>
    <t>NDUAC_ARATH</t>
  </si>
  <si>
    <t>13|0|0|0</t>
  </si>
  <si>
    <t>Y1960_ARATH</t>
  </si>
  <si>
    <t>PMG1_ARATH</t>
  </si>
  <si>
    <t>KNAT3_ARATH</t>
  </si>
  <si>
    <t>37|0|67|0</t>
  </si>
  <si>
    <t>ADO2_ARATH</t>
  </si>
  <si>
    <t>ACBP2_ARATH</t>
  </si>
  <si>
    <t>UGDH2_ARATH</t>
  </si>
  <si>
    <t>R10A3_ARATH</t>
  </si>
  <si>
    <t>M1180_ARATH</t>
  </si>
  <si>
    <t>APX1_ARATH</t>
  </si>
  <si>
    <t>37|70|19|44</t>
  </si>
  <si>
    <t>AB7I_ARATH</t>
  </si>
  <si>
    <t>PP2B7_ARATH</t>
  </si>
  <si>
    <t>11|18|7|10</t>
  </si>
  <si>
    <t>LRK15_ARATH</t>
  </si>
  <si>
    <t>0|12|0|9</t>
  </si>
  <si>
    <t>SUFE1_ARATH</t>
  </si>
  <si>
    <t>0|11|0|13</t>
  </si>
  <si>
    <t>GLO4_ARATH</t>
  </si>
  <si>
    <t>SUV3M_ARATH</t>
  </si>
  <si>
    <t>SIEL_ARATH</t>
  </si>
  <si>
    <t>APR2_ARATH</t>
  </si>
  <si>
    <t>LSM4_ARATH</t>
  </si>
  <si>
    <t>47|14|43|40</t>
  </si>
  <si>
    <t>NOA1_ARATH</t>
  </si>
  <si>
    <t>0|19|15|29</t>
  </si>
  <si>
    <t>GLN12_ARATH</t>
  </si>
  <si>
    <t>148|289|240|223</t>
  </si>
  <si>
    <t>RH12_ARATH</t>
  </si>
  <si>
    <t>67|0|41|0</t>
  </si>
  <si>
    <t>PME45_ARATH</t>
  </si>
  <si>
    <t>CHLM_ARATH</t>
  </si>
  <si>
    <t>0|14|0|6</t>
  </si>
  <si>
    <t>NDUB9_ARATH</t>
  </si>
  <si>
    <t>8|8|0|0</t>
  </si>
  <si>
    <t>UBQ8_ARATH</t>
  </si>
  <si>
    <t>17|12|15|21</t>
  </si>
  <si>
    <t>C3H17_ARATH</t>
  </si>
  <si>
    <t>139|0|137|0</t>
  </si>
  <si>
    <t>RZ1C_ARATH</t>
  </si>
  <si>
    <t>38|0|69|0</t>
  </si>
  <si>
    <t>GMPP1_ARATH</t>
  </si>
  <si>
    <t>DAR7_ARATH</t>
  </si>
  <si>
    <t>METK1_ARATH</t>
  </si>
  <si>
    <t>18|59|0|45</t>
  </si>
  <si>
    <t>CP20C_ARATH</t>
  </si>
  <si>
    <t>17|26|24|21</t>
  </si>
  <si>
    <t>G3PC1_ARATH</t>
  </si>
  <si>
    <t>267|23|195|16</t>
  </si>
  <si>
    <t>CLPR3_ARATH</t>
  </si>
  <si>
    <t>15|7|18|12</t>
  </si>
  <si>
    <t>SETH6_ARATH</t>
  </si>
  <si>
    <t>BGL18_ARATH</t>
  </si>
  <si>
    <t>45|215|99|146</t>
  </si>
  <si>
    <t>RH14_ARATH</t>
  </si>
  <si>
    <t>122|0|164|8</t>
  </si>
  <si>
    <t>PME43_ARATH</t>
  </si>
  <si>
    <t>0|0|21|18</t>
  </si>
  <si>
    <t>MENB_ARATH</t>
  </si>
  <si>
    <t>100|44|120|129</t>
  </si>
  <si>
    <t>SAR1A_ARATH</t>
  </si>
  <si>
    <t>25|46|23|56</t>
  </si>
  <si>
    <t>BPC6_ARATH</t>
  </si>
  <si>
    <t>C3H53_ARATH</t>
  </si>
  <si>
    <t>11|0|0|7</t>
  </si>
  <si>
    <t>CMTA2_ARATH</t>
  </si>
  <si>
    <t>HSP7F_ARATH</t>
  </si>
  <si>
    <t>61|0|44|13</t>
  </si>
  <si>
    <t>UBP1C_ARATH</t>
  </si>
  <si>
    <t>0|0|31|0</t>
  </si>
  <si>
    <t>SERB2_ARATH</t>
  </si>
  <si>
    <t>9|37|21|42</t>
  </si>
  <si>
    <t>RL82_ARATH</t>
  </si>
  <si>
    <t>2|0|30|26</t>
  </si>
  <si>
    <t>PHOT1_ARATH</t>
  </si>
  <si>
    <t>0|0|0|12</t>
  </si>
  <si>
    <t>KNAT4_ARATH</t>
  </si>
  <si>
    <t>47|0|50|25</t>
  </si>
  <si>
    <t>BCA1_ARATH</t>
  </si>
  <si>
    <t>96|126|36|41</t>
  </si>
  <si>
    <t>ATPG3_ARATH</t>
  </si>
  <si>
    <t>36|29|37|12</t>
  </si>
  <si>
    <t>GCA3_ARATH</t>
  </si>
  <si>
    <t>22|0|15|0</t>
  </si>
  <si>
    <t>GLO1_ARATH</t>
  </si>
  <si>
    <t>55|44|26|60</t>
  </si>
  <si>
    <t>RS102_ARATH</t>
  </si>
  <si>
    <t>60|25|33|23</t>
  </si>
  <si>
    <t>ACT7_ARATH</t>
  </si>
  <si>
    <t>98|114|58|88</t>
  </si>
  <si>
    <t>SFGH_ARATH</t>
  </si>
  <si>
    <t>GLNA2_ARATH</t>
  </si>
  <si>
    <t>182|614|238|179</t>
  </si>
  <si>
    <t>M3KE2_ARATH</t>
  </si>
  <si>
    <t>0|23|0|26</t>
  </si>
  <si>
    <t>LRP6B_ARATH</t>
  </si>
  <si>
    <t>128|17|206|15</t>
  </si>
  <si>
    <t>SPSA2_ARATH</t>
  </si>
  <si>
    <t>29|34|0|0</t>
  </si>
  <si>
    <t>RS3A1_ARATH</t>
  </si>
  <si>
    <t>64|10|101|74</t>
  </si>
  <si>
    <t>PRXQ_ARATH</t>
  </si>
  <si>
    <t>11|42|18|38</t>
  </si>
  <si>
    <t>GLYC4_ARATH</t>
  </si>
  <si>
    <t>34|99|81|40</t>
  </si>
  <si>
    <t>TPS18_ARATH</t>
  </si>
  <si>
    <t>IBR3_ARATH</t>
  </si>
  <si>
    <t>PSBB_ARATH</t>
  </si>
  <si>
    <t>58|75|62|118</t>
  </si>
  <si>
    <t>ICDHC_ARATH</t>
  </si>
  <si>
    <t>30|69|7|0</t>
  </si>
  <si>
    <t>RSZ21_ARATH</t>
  </si>
  <si>
    <t>GDL85_ARATH</t>
  </si>
  <si>
    <t>CDKD3_ARATH</t>
  </si>
  <si>
    <t>12|0|19|0</t>
  </si>
  <si>
    <t>PRL2_ARATH</t>
  </si>
  <si>
    <t>IF4B3_ARATH</t>
  </si>
  <si>
    <t>13|0|15|9</t>
  </si>
  <si>
    <t>PGMC1_ARATH</t>
  </si>
  <si>
    <t>10|20|0|0</t>
  </si>
  <si>
    <t>AGO10_ARATH</t>
  </si>
  <si>
    <t>ZDHC8_ARATH</t>
  </si>
  <si>
    <t>6|14|22|0</t>
  </si>
  <si>
    <t>PSBR_ARATH</t>
  </si>
  <si>
    <t>44|93|51|99</t>
  </si>
  <si>
    <t>STT7_ARATH</t>
  </si>
  <si>
    <t>RS261_ARATH</t>
  </si>
  <si>
    <t>63|0|19|21</t>
  </si>
  <si>
    <t>LRK62_ARATH</t>
  </si>
  <si>
    <t>15|0|11|0</t>
  </si>
  <si>
    <t>BH057_ARATH</t>
  </si>
  <si>
    <t>5|5|5|0</t>
  </si>
  <si>
    <t>PLPD1_ARATH</t>
  </si>
  <si>
    <t>PABP5_ARATH</t>
  </si>
  <si>
    <t>33|16|32|54</t>
  </si>
  <si>
    <t>MPK15_ARATH</t>
  </si>
  <si>
    <t>GLO5_ARATH</t>
  </si>
  <si>
    <t>0|67|0|0</t>
  </si>
  <si>
    <t>KCS13_ARATH</t>
  </si>
  <si>
    <t>TBB7_ARATH</t>
  </si>
  <si>
    <t>0|13|0|6</t>
  </si>
  <si>
    <t>CB4B_ARATH</t>
  </si>
  <si>
    <t>100|39|19|45</t>
  </si>
  <si>
    <t>H2AXA_ARATH</t>
  </si>
  <si>
    <t>6|0|0|0</t>
  </si>
  <si>
    <t>CCR4C_ARATH</t>
  </si>
  <si>
    <t>0|0|54|29</t>
  </si>
  <si>
    <t>PEAM2_ARATH</t>
  </si>
  <si>
    <t>22|26|0|0</t>
  </si>
  <si>
    <t>PSD2A_ARATH</t>
  </si>
  <si>
    <t>RPS6C_ARATH</t>
  </si>
  <si>
    <t>SYTM2_ARATH</t>
  </si>
  <si>
    <t>23|66|32|0</t>
  </si>
  <si>
    <t>ACR10_ARATH</t>
  </si>
  <si>
    <t>TCP8_ARATH</t>
  </si>
  <si>
    <t>0|0|0|6</t>
  </si>
  <si>
    <t>RL191_ARATH</t>
  </si>
  <si>
    <t>40|17|21|40</t>
  </si>
  <si>
    <t>PMA1_ARATH</t>
  </si>
  <si>
    <t>PP357_ARATH</t>
  </si>
  <si>
    <t>CSP1_ARATH</t>
  </si>
  <si>
    <t>31|65|18|0</t>
  </si>
  <si>
    <t>DXS_ARATH</t>
  </si>
  <si>
    <t>0|45|24|0</t>
  </si>
  <si>
    <t>RK21_ARATH</t>
  </si>
  <si>
    <t>26|40|53|47</t>
  </si>
  <si>
    <t>IDM2_ARATH</t>
  </si>
  <si>
    <t>BH110_ARATH</t>
  </si>
  <si>
    <t>GLN13_ARATH</t>
  </si>
  <si>
    <t>54|75|24|37</t>
  </si>
  <si>
    <t>GLDH_ARATH</t>
  </si>
  <si>
    <t>0|0|15|0</t>
  </si>
  <si>
    <t>IQM5_ARATH</t>
  </si>
  <si>
    <t>TPS7_ARATH</t>
  </si>
  <si>
    <t>DGK5_ARATH</t>
  </si>
  <si>
    <t>G3PA1_ARATH</t>
  </si>
  <si>
    <t>46|223|257|197</t>
  </si>
  <si>
    <t>VAP42_ARATH</t>
  </si>
  <si>
    <t>13|6|48|0</t>
  </si>
  <si>
    <t>FDM5_ARATH</t>
  </si>
  <si>
    <t>Y1710_ARATH</t>
  </si>
  <si>
    <t>PAE2_ARATH</t>
  </si>
  <si>
    <t>TBB4_ARATH</t>
  </si>
  <si>
    <t>9|0|63|11</t>
  </si>
  <si>
    <t>KPK1_ARATH</t>
  </si>
  <si>
    <t>VRN1_ARATH</t>
  </si>
  <si>
    <t>GLYC5_ARATH</t>
  </si>
  <si>
    <t>0|18|0|0</t>
  </si>
  <si>
    <t>LA1_ARATH</t>
  </si>
  <si>
    <t>70|0|0|0</t>
  </si>
  <si>
    <t>FPP2_ARATH</t>
  </si>
  <si>
    <t>IMDH1_ARATH</t>
  </si>
  <si>
    <t>MCM4_ARATH</t>
  </si>
  <si>
    <t>19|19|21|7</t>
  </si>
  <si>
    <t>CML50_ARATH</t>
  </si>
  <si>
    <t>0|29|18|0</t>
  </si>
  <si>
    <t>PSBP1_ARATH</t>
  </si>
  <si>
    <t>53|86|44|56</t>
  </si>
  <si>
    <t>ITPK3_ARATH</t>
  </si>
  <si>
    <t>13|18|14|17</t>
  </si>
  <si>
    <t>RAA2A_ARATH</t>
  </si>
  <si>
    <t>RS143_ARATH</t>
  </si>
  <si>
    <t>6|0|6|0</t>
  </si>
  <si>
    <t>H2AV2_ARATH</t>
  </si>
  <si>
    <t>0|3|21|0</t>
  </si>
  <si>
    <t>MCCA_ARATH</t>
  </si>
  <si>
    <t>AT18F_ARATH</t>
  </si>
  <si>
    <t>IF2B_ARATH</t>
  </si>
  <si>
    <t>VIP1_ARATH</t>
  </si>
  <si>
    <t>41|0|39|25</t>
  </si>
  <si>
    <t>UPL7_ARATH</t>
  </si>
  <si>
    <t>VP372_ARATH</t>
  </si>
  <si>
    <t>30|0|22|48</t>
  </si>
  <si>
    <t>CSP4_ARATH</t>
  </si>
  <si>
    <t>NIA1_ARATH</t>
  </si>
  <si>
    <t>CLPB2_ARATH</t>
  </si>
  <si>
    <t>COPD_ARATH</t>
  </si>
  <si>
    <t>27|0|0|36</t>
  </si>
  <si>
    <t>RS62_ARATH</t>
  </si>
  <si>
    <t>52|19|44|18</t>
  </si>
  <si>
    <t>ALFL4_ARATH</t>
  </si>
  <si>
    <t>PP190_ARATH</t>
  </si>
  <si>
    <t>14|26|0|16</t>
  </si>
  <si>
    <t>EXPA6_ARATH</t>
  </si>
  <si>
    <t>23|0|7|0</t>
  </si>
  <si>
    <t>FRS12_ARATH</t>
  </si>
  <si>
    <t>STN8_ARATH</t>
  </si>
  <si>
    <t>FTHS_ARATH</t>
  </si>
  <si>
    <t>25|74|33|5</t>
  </si>
  <si>
    <t>H2A5_ARATH</t>
  </si>
  <si>
    <t>RHF2A_ARATH</t>
  </si>
  <si>
    <t>P2SAF_ARATH</t>
  </si>
  <si>
    <t>34|14|0|42</t>
  </si>
  <si>
    <t>NTH2_ARATH</t>
  </si>
  <si>
    <t>RH8_ARATH</t>
  </si>
  <si>
    <t>155|82|262|17</t>
  </si>
  <si>
    <t>CRR23_ARATH</t>
  </si>
  <si>
    <t>RL282_ARATH</t>
  </si>
  <si>
    <t>12|0|0|7</t>
  </si>
  <si>
    <t>U83A1_ARATH</t>
  </si>
  <si>
    <t>RSSA1_ARATH</t>
  </si>
  <si>
    <t>92|99|76|77</t>
  </si>
  <si>
    <t>RL241_ARATH</t>
  </si>
  <si>
    <t>31|0|0|0</t>
  </si>
  <si>
    <t>Y5360_ARATH</t>
  </si>
  <si>
    <t>FBK43_ARATH</t>
  </si>
  <si>
    <t>RS141_ARATH</t>
  </si>
  <si>
    <t>76|8|62|64</t>
  </si>
  <si>
    <t>C3H63_ARATH</t>
  </si>
  <si>
    <t>ADT2_ARATH</t>
  </si>
  <si>
    <t>21|26|20|30</t>
  </si>
  <si>
    <t>RR17_ARATH</t>
  </si>
  <si>
    <t>62|57|34|45</t>
  </si>
  <si>
    <t>G3PB_ARATH</t>
  </si>
  <si>
    <t>251|248|249|223</t>
  </si>
  <si>
    <t>Y4539_ARATH</t>
  </si>
  <si>
    <t>14|0|16|0</t>
  </si>
  <si>
    <t>LEUC_ARATH</t>
  </si>
  <si>
    <t>80|55|106|42</t>
  </si>
  <si>
    <t>CID12_ARATH</t>
  </si>
  <si>
    <t>PER8_ARATH</t>
  </si>
  <si>
    <t>PSAK_ARATH</t>
  </si>
  <si>
    <t>6|12|5|6</t>
  </si>
  <si>
    <t>Y1158_ARATH</t>
  </si>
  <si>
    <t>CSP3_ARATH</t>
  </si>
  <si>
    <t>26|41|19|0</t>
  </si>
  <si>
    <t>TRBP2_ARATH</t>
  </si>
  <si>
    <t>0|30|0|3</t>
  </si>
  <si>
    <t>RS24_ARATH</t>
  </si>
  <si>
    <t>140|29|29|29</t>
  </si>
  <si>
    <t>ARC5_ARATH</t>
  </si>
  <si>
    <t>RH16_ARATH</t>
  </si>
  <si>
    <t>ARR17_ARATH</t>
  </si>
  <si>
    <t>ATPA_ARATH</t>
  </si>
  <si>
    <t>275|380|331|215</t>
  </si>
  <si>
    <t>CDC5L_ARATH</t>
  </si>
  <si>
    <t>22|0|29|0</t>
  </si>
  <si>
    <t>PFKA1_ARATH</t>
  </si>
  <si>
    <t>M2K4_ARATH</t>
  </si>
  <si>
    <t>FACR4_ARATH</t>
  </si>
  <si>
    <t>RB45A_ARATH</t>
  </si>
  <si>
    <t>10|0|0|19</t>
  </si>
  <si>
    <t>TBCB_ARATH</t>
  </si>
  <si>
    <t>ATCA8_ARATH</t>
  </si>
  <si>
    <t>VPS33_ARATH</t>
  </si>
  <si>
    <t>F26_ARATH</t>
  </si>
  <si>
    <t>LRP1A_ARATH</t>
  </si>
  <si>
    <t>199|43|227|182</t>
  </si>
  <si>
    <t>H3L5_ARATH</t>
  </si>
  <si>
    <t>7|12|18|8</t>
  </si>
  <si>
    <t>MLP43_ARATH</t>
  </si>
  <si>
    <t>R13A2_ARATH</t>
  </si>
  <si>
    <t>75|20|11|36</t>
  </si>
  <si>
    <t>IDM3_ARATH</t>
  </si>
  <si>
    <t>Y1669_ARATH</t>
  </si>
  <si>
    <t>AB22B_ARATH</t>
  </si>
  <si>
    <t>0|10|25|18</t>
  </si>
  <si>
    <t>STR11_ARATH</t>
  </si>
  <si>
    <t>SNF12_ARATH</t>
  </si>
  <si>
    <t>13|0|26|12</t>
  </si>
  <si>
    <t>HEM3_ARATH</t>
  </si>
  <si>
    <t>TCLOT_ARATH</t>
  </si>
  <si>
    <t>TCPG_ARATH</t>
  </si>
  <si>
    <t>PSA3_ARATH</t>
  </si>
  <si>
    <t>11|24|0|0</t>
  </si>
  <si>
    <t>LAZ5_ARATH</t>
  </si>
  <si>
    <t>RCA_ARATH</t>
  </si>
  <si>
    <t>373|417|404|426</t>
  </si>
  <si>
    <t>PIN1_ARATH</t>
  </si>
  <si>
    <t>16|0|4|0</t>
  </si>
  <si>
    <t>MYTM2_ARATH</t>
  </si>
  <si>
    <t>8|5|0|0</t>
  </si>
  <si>
    <t>DBR1_ARATH</t>
  </si>
  <si>
    <t>20|22|60|18</t>
  </si>
  <si>
    <t>PP106_ARATH</t>
  </si>
  <si>
    <t>GRS14_ARATH</t>
  </si>
  <si>
    <t>RK36_ARATH</t>
  </si>
  <si>
    <t>MAOP2_ARATH</t>
  </si>
  <si>
    <t>RR7_ARATH</t>
  </si>
  <si>
    <t>27|28|23|32</t>
  </si>
  <si>
    <t>ZDHC5_ARATH</t>
  </si>
  <si>
    <t>VATH_ARATH</t>
  </si>
  <si>
    <t>LSG12_ARATH</t>
  </si>
  <si>
    <t>NDHI_ARATH</t>
  </si>
  <si>
    <t>12|14|13|7</t>
  </si>
  <si>
    <t>RK18_ARATH</t>
  </si>
  <si>
    <t>80|55|75|45</t>
  </si>
  <si>
    <t>AP1M2_ARATH</t>
  </si>
  <si>
    <t>SH3P2_ARATH</t>
  </si>
  <si>
    <t>23|0|0|26</t>
  </si>
  <si>
    <t>XTH6_ARATH</t>
  </si>
  <si>
    <t>0|25|13|21</t>
  </si>
  <si>
    <t>SGAT_ARATH</t>
  </si>
  <si>
    <t>96|83|110|92</t>
  </si>
  <si>
    <t>METE1_ARATH</t>
  </si>
  <si>
    <t>180|137|109|149</t>
  </si>
  <si>
    <t>NU98A_ARATH</t>
  </si>
  <si>
    <t>44|0|99|20</t>
  </si>
  <si>
    <t>RL261_ARATH</t>
  </si>
  <si>
    <t>37|5|25|29</t>
  </si>
  <si>
    <t>EFTM_ARATH</t>
  </si>
  <si>
    <t>54|10|37|49</t>
  </si>
  <si>
    <t>RS23_ARATH</t>
  </si>
  <si>
    <t>107|122|220|169</t>
  </si>
  <si>
    <t>BH007_ARATH</t>
  </si>
  <si>
    <t>PLDB1_ARATH</t>
  </si>
  <si>
    <t>22|0|17|0</t>
  </si>
  <si>
    <t>PEAM3_ARATH</t>
  </si>
  <si>
    <t>15|0|0|0</t>
  </si>
  <si>
    <t>RBS2B_ARATH</t>
  </si>
  <si>
    <t>139|194|0|171</t>
  </si>
  <si>
    <t>CUT1B_ARATH</t>
  </si>
  <si>
    <t>30|19|20|24</t>
  </si>
  <si>
    <t>RL31_ARATH</t>
  </si>
  <si>
    <t>250|214|135|213</t>
  </si>
  <si>
    <t>C3H58_ARATH</t>
  </si>
  <si>
    <t>8|13|0|0</t>
  </si>
  <si>
    <t>PP249_ARATH</t>
  </si>
  <si>
    <t>CATA2_ARATH</t>
  </si>
  <si>
    <t>448|567|422|444</t>
  </si>
  <si>
    <t>CRD1_ARATH</t>
  </si>
  <si>
    <t>GAPN_ARATH</t>
  </si>
  <si>
    <t>GCAL1_ARATH</t>
  </si>
  <si>
    <t>NDUA5_ARATH</t>
  </si>
  <si>
    <t>21|13|6|7</t>
  </si>
  <si>
    <t>C3H35_ARATH</t>
  </si>
  <si>
    <t>ARGC_ARATH</t>
  </si>
  <si>
    <t>66|49|83|78</t>
  </si>
  <si>
    <t>RK14_ARATH</t>
  </si>
  <si>
    <t>10|17|0|17</t>
  </si>
  <si>
    <t>RL301_ARATH</t>
  </si>
  <si>
    <t>7|23|13|11</t>
  </si>
  <si>
    <t>RS163_ARATH</t>
  </si>
  <si>
    <t>18|6|17|21</t>
  </si>
  <si>
    <t>RS81_ARATH</t>
  </si>
  <si>
    <t>174|160|136|173</t>
  </si>
  <si>
    <t>CYP37_ARATH</t>
  </si>
  <si>
    <t>4|0|0|0</t>
  </si>
  <si>
    <t>RL40A_ARATH</t>
  </si>
  <si>
    <t>E70B1_ARATH</t>
  </si>
  <si>
    <t>RH9_ARATH</t>
  </si>
  <si>
    <t>XTH32_ARATH</t>
  </si>
  <si>
    <t>NLP2_ARATH</t>
  </si>
  <si>
    <t>RM16L_ARATH</t>
  </si>
  <si>
    <t>QCR71_ARATH</t>
  </si>
  <si>
    <t>37|0|21|14</t>
  </si>
  <si>
    <t>FB179_ARATH</t>
  </si>
  <si>
    <t>0|9|0|8</t>
  </si>
  <si>
    <t>ARFE_ARATH</t>
  </si>
  <si>
    <t>TRPB1_ARATH</t>
  </si>
  <si>
    <t>0|0|0|14</t>
  </si>
  <si>
    <t>CB1A_ARATH</t>
  </si>
  <si>
    <t>51|101|66|86</t>
  </si>
  <si>
    <t>PWD_ARATH</t>
  </si>
  <si>
    <t>31|50|0|0</t>
  </si>
  <si>
    <t>NDBAB_ARATH</t>
  </si>
  <si>
    <t>36|0|0|0</t>
  </si>
  <si>
    <t>Y1141_ARATH</t>
  </si>
  <si>
    <t>23|0|11|0</t>
  </si>
  <si>
    <t>MPPA1_ARATH</t>
  </si>
  <si>
    <t>H2B3_ARATH</t>
  </si>
  <si>
    <t>34|0|10|4</t>
  </si>
  <si>
    <t>M3K1_ARATH</t>
  </si>
  <si>
    <t>AGO3_ARATH</t>
  </si>
  <si>
    <t>AROG_ARATH</t>
  </si>
  <si>
    <t>17|35|25|37</t>
  </si>
  <si>
    <t>RS201_ARATH</t>
  </si>
  <si>
    <t>38|34|26|7</t>
  </si>
  <si>
    <t>DOT2_ARATH</t>
  </si>
  <si>
    <t>33|0|65|0</t>
  </si>
  <si>
    <t>BAM3_ARATH</t>
  </si>
  <si>
    <t>56|122|16|50</t>
  </si>
  <si>
    <t>ATPG2_ARATH</t>
  </si>
  <si>
    <t>7|2|4|6</t>
  </si>
  <si>
    <t>RL182_ARATH</t>
  </si>
  <si>
    <t>14|31|52|20</t>
  </si>
  <si>
    <t>UBA2A_ARATH</t>
  </si>
  <si>
    <t>39|9|81|27</t>
  </si>
  <si>
    <t>MUTYH_ARATH</t>
  </si>
  <si>
    <t>13|21|26|19</t>
  </si>
  <si>
    <t>ODPB1_ARATH</t>
  </si>
  <si>
    <t>56|7|31|39</t>
  </si>
  <si>
    <t>MCAC2_ARATH</t>
  </si>
  <si>
    <t>TPS29_ARATH</t>
  </si>
  <si>
    <t>TBA6_ARATH</t>
  </si>
  <si>
    <t>APT1_ARATH</t>
  </si>
  <si>
    <t>CLPP4_ARATH</t>
  </si>
  <si>
    <t>20|42|29|26</t>
  </si>
  <si>
    <t>SYFA_ARATH</t>
  </si>
  <si>
    <t>16|0|0|9</t>
  </si>
  <si>
    <t>CSLD4_ARATH</t>
  </si>
  <si>
    <t>NDK1_ARATH</t>
  </si>
  <si>
    <t>11|0|10|20</t>
  </si>
  <si>
    <t>GLYM1_ARATH</t>
  </si>
  <si>
    <t>437|552|533|524</t>
  </si>
  <si>
    <t>PP312_ARATH</t>
  </si>
  <si>
    <t>C75AK_ARATH</t>
  </si>
  <si>
    <t>13|16|0|9</t>
  </si>
  <si>
    <t>CNGC2_ARATH</t>
  </si>
  <si>
    <t>Y5102_ARATH</t>
  </si>
  <si>
    <t>DRL25_ARATH</t>
  </si>
  <si>
    <t>0|0|23|0</t>
  </si>
  <si>
    <t>CLE5_ARATH</t>
  </si>
  <si>
    <t>6|0|0|4</t>
  </si>
  <si>
    <t>RR18_ARATH</t>
  </si>
  <si>
    <t>10|8|11|7</t>
  </si>
  <si>
    <t>Y3857_ARATH</t>
  </si>
  <si>
    <t>SYIC_ARATH</t>
  </si>
  <si>
    <t>0|31|0|0</t>
  </si>
  <si>
    <t>NPC4_ARATH</t>
  </si>
  <si>
    <t>RL101_ARATH</t>
  </si>
  <si>
    <t>13|30|44|36</t>
  </si>
  <si>
    <t>IQD14_ARATH</t>
  </si>
  <si>
    <t>COPB1_ARATH</t>
  </si>
  <si>
    <t>ALFC1_ARATH</t>
  </si>
  <si>
    <t>33|62|38|68</t>
  </si>
  <si>
    <t>IP5P1_ARATH</t>
  </si>
  <si>
    <t>M2K2_ARATH</t>
  </si>
  <si>
    <t>RH31_ARATH</t>
  </si>
  <si>
    <t>ATHBX_ARATH</t>
  </si>
  <si>
    <t>CCH_ARATH</t>
  </si>
  <si>
    <t>HDA19_ARATH</t>
  </si>
  <si>
    <t>BRN2L_ARATH</t>
  </si>
  <si>
    <t>37|0|0|0</t>
  </si>
  <si>
    <t>MPCP3_ARATH</t>
  </si>
  <si>
    <t>DRG3_ARATH</t>
  </si>
  <si>
    <t>DCP5L_ARATH</t>
  </si>
  <si>
    <t>0|0|20|0</t>
  </si>
  <si>
    <t>APS4_ARATH</t>
  </si>
  <si>
    <t>8|0|3|0</t>
  </si>
  <si>
    <t>SYIM_ARATH</t>
  </si>
  <si>
    <t>AHL5_ARATH</t>
  </si>
  <si>
    <t>18|0|20|0</t>
  </si>
  <si>
    <t>SRS7_ARATH</t>
  </si>
  <si>
    <t>TPR2_ARATH</t>
  </si>
  <si>
    <t>CPNB1_ARATH</t>
  </si>
  <si>
    <t>22|79|69|52</t>
  </si>
  <si>
    <t>PP188_ARATH</t>
  </si>
  <si>
    <t>11|0|0|0</t>
  </si>
  <si>
    <t>REM10_ARATH</t>
  </si>
  <si>
    <t>19|0|0|0</t>
  </si>
  <si>
    <t>R47CP_ARATH</t>
  </si>
  <si>
    <t>0|25|19|29</t>
  </si>
  <si>
    <t>CLPP2_ARATH</t>
  </si>
  <si>
    <t>PUB37_ARATH</t>
  </si>
  <si>
    <t>STR2_ARATH</t>
  </si>
  <si>
    <t>G6PD3_ARATH</t>
  </si>
  <si>
    <t>10|11|0|0</t>
  </si>
  <si>
    <t>REML1_ARATH</t>
  </si>
  <si>
    <t>ARFD_ARATH</t>
  </si>
  <si>
    <t>AMPD_ARATH</t>
  </si>
  <si>
    <t>GCSP1_ARATH</t>
  </si>
  <si>
    <t>73|206|91|105</t>
  </si>
  <si>
    <t>U2AFB_ARATH</t>
  </si>
  <si>
    <t>TI110_ARATH</t>
  </si>
  <si>
    <t>27|0|0|0</t>
  </si>
  <si>
    <t>DRM1_ARATH</t>
  </si>
  <si>
    <t>MYST2_ARATH</t>
  </si>
  <si>
    <t>SKIP_ARATH</t>
  </si>
  <si>
    <t>40|0|50|44</t>
  </si>
  <si>
    <t>SC24A_ARATH</t>
  </si>
  <si>
    <t>160|68|200|243</t>
  </si>
  <si>
    <t>VPS2C_ARATH</t>
  </si>
  <si>
    <t>CAF1P_ARATH</t>
  </si>
  <si>
    <t>MSRA4_ARATH</t>
  </si>
  <si>
    <t>FLXL3_ARATH</t>
  </si>
  <si>
    <t>85|0|77|0</t>
  </si>
  <si>
    <t>RZ1A_ARATH</t>
  </si>
  <si>
    <t>16|0|51|0</t>
  </si>
  <si>
    <t>G6PD1_ARATH</t>
  </si>
  <si>
    <t>41|43|16|23</t>
  </si>
  <si>
    <t>UCRIA_ARATH</t>
  </si>
  <si>
    <t>39|50|57|46</t>
  </si>
  <si>
    <t>PS6AB_ARATH</t>
  </si>
  <si>
    <t>0|6|0|13</t>
  </si>
  <si>
    <t>ZEP_ARATH</t>
  </si>
  <si>
    <t>0|0|6|0</t>
  </si>
  <si>
    <t>PABN1_ARATH</t>
  </si>
  <si>
    <t>96|0|118|50</t>
  </si>
  <si>
    <t>CDPK3_ARATH</t>
  </si>
  <si>
    <t>47|25|43|17</t>
  </si>
  <si>
    <t>ILV5_ARATH</t>
  </si>
  <si>
    <t>20|57|38|25</t>
  </si>
  <si>
    <t>RAD50_ARATH</t>
  </si>
  <si>
    <t>FLK_ARATH</t>
  </si>
  <si>
    <t>14|31|16|29</t>
  </si>
  <si>
    <t>FDM4_ARATH</t>
  </si>
  <si>
    <t>RS43_ARATH</t>
  </si>
  <si>
    <t>AEE19_ARATH</t>
  </si>
  <si>
    <t>CRK5_ARATH</t>
  </si>
  <si>
    <t>NDUS3_ARATH</t>
  </si>
  <si>
    <t>10|21|10|7</t>
  </si>
  <si>
    <t>ATG16_ARATH</t>
  </si>
  <si>
    <t>MDHC2_ARATH</t>
  </si>
  <si>
    <t>0|0|0|3</t>
  </si>
  <si>
    <t>CYSK1_ARATH</t>
  </si>
  <si>
    <t>30|37|16|11</t>
  </si>
  <si>
    <t>VPS4_ARATH</t>
  </si>
  <si>
    <t>RFA1C_ARATH</t>
  </si>
  <si>
    <t>AB36G_ARATH</t>
  </si>
  <si>
    <t>TSS_ARATH</t>
  </si>
  <si>
    <t>31|0|29|0</t>
  </si>
  <si>
    <t>F16P1_ARATH</t>
  </si>
  <si>
    <t>12|26|0|35</t>
  </si>
  <si>
    <t>CLC1_ARATH</t>
  </si>
  <si>
    <t>7|24|19|24</t>
  </si>
  <si>
    <t>WNK8_ARATH</t>
  </si>
  <si>
    <t>16|5|0|0</t>
  </si>
  <si>
    <t>CDKC1_ARATH</t>
  </si>
  <si>
    <t>ARID4_ARATH</t>
  </si>
  <si>
    <t>20|5|33|8</t>
  </si>
  <si>
    <t>FTSI1_ARATH</t>
  </si>
  <si>
    <t>17|0|0|30</t>
  </si>
  <si>
    <t>UBE12_ARATH</t>
  </si>
  <si>
    <t>0|12|0|0</t>
  </si>
  <si>
    <t>RL61_ARATH</t>
  </si>
  <si>
    <t>141|74|42|71</t>
  </si>
  <si>
    <t>PSAB_ARATH</t>
  </si>
  <si>
    <t>0|23|0|13</t>
  </si>
  <si>
    <t>MCC07_ARATH</t>
  </si>
  <si>
    <t>CBF5_ARATH</t>
  </si>
  <si>
    <t>13|0|18|0</t>
  </si>
  <si>
    <t>CHLD_ARATH</t>
  </si>
  <si>
    <t>40|0|8|0</t>
  </si>
  <si>
    <t>PTI13_ARATH</t>
  </si>
  <si>
    <t>B3GTJ_ARATH</t>
  </si>
  <si>
    <t>0|22|35|0</t>
  </si>
  <si>
    <t>M670_ARATH</t>
  </si>
  <si>
    <t>18|8|19|5</t>
  </si>
  <si>
    <t>TAF4_ARATH</t>
  </si>
  <si>
    <t>CHX16_ARATH</t>
  </si>
  <si>
    <t>IQM1_ARATH</t>
  </si>
  <si>
    <t>DHX15_ARATH</t>
  </si>
  <si>
    <t>RL142_ARATH</t>
  </si>
  <si>
    <t>95|26|33|64</t>
  </si>
  <si>
    <t>MTA70_ARATH</t>
  </si>
  <si>
    <t>46|0|101|9</t>
  </si>
  <si>
    <t>PPR93_ARATH</t>
  </si>
  <si>
    <t>PSDE_ARATH</t>
  </si>
  <si>
    <t>57|62|40|83</t>
  </si>
  <si>
    <t>6PGD1_ARATH</t>
  </si>
  <si>
    <t>9|22|0|0</t>
  </si>
  <si>
    <t>PRS6B_ARATH</t>
  </si>
  <si>
    <t>0|16|17|0</t>
  </si>
  <si>
    <t>CLPR2_ARATH</t>
  </si>
  <si>
    <t>14|0|26|24</t>
  </si>
  <si>
    <t>C7A15_ARATH</t>
  </si>
  <si>
    <t>H2A6_ARATH</t>
  </si>
  <si>
    <t>2|0|0|0</t>
  </si>
  <si>
    <t>CADH1_ARATH</t>
  </si>
  <si>
    <t>TCP14_ARATH</t>
  </si>
  <si>
    <t>9|0|15|10</t>
  </si>
  <si>
    <t>RNP1_ARATH</t>
  </si>
  <si>
    <t>14|29|10|49</t>
  </si>
  <si>
    <t>RS193_ARATH</t>
  </si>
  <si>
    <t>PUM5_ARATH</t>
  </si>
  <si>
    <t>0|19|36|10</t>
  </si>
  <si>
    <t>6PGD2_ARATH</t>
  </si>
  <si>
    <t>CYB6_ARATH</t>
  </si>
  <si>
    <t>8|11|5|23</t>
  </si>
  <si>
    <t>VAL1_ARATH</t>
  </si>
  <si>
    <t>MSL2_ARATH</t>
  </si>
  <si>
    <t>MORF8_ARATH</t>
  </si>
  <si>
    <t>27|22|29|30</t>
  </si>
  <si>
    <t>GDL10_ARATH</t>
  </si>
  <si>
    <t>CAR10_ARATH</t>
  </si>
  <si>
    <t>SYHM_ARATH</t>
  </si>
  <si>
    <t>UREG_ARATH</t>
  </si>
  <si>
    <t>33|68|114|38</t>
  </si>
  <si>
    <t>C3H47_ARATH</t>
  </si>
  <si>
    <t>RFS6_ARATH</t>
  </si>
  <si>
    <t>TPR3_ARATH</t>
  </si>
  <si>
    <t>CYSKM_ARATH</t>
  </si>
  <si>
    <t>5|20|6|0</t>
  </si>
  <si>
    <t>PER26_ARATH</t>
  </si>
  <si>
    <t>0|7|0|6</t>
  </si>
  <si>
    <t>SERB1_ARATH</t>
  </si>
  <si>
    <t>76|112|43|108</t>
  </si>
  <si>
    <t>PLP7_ARATH</t>
  </si>
  <si>
    <t>GAUT4_ARATH</t>
  </si>
  <si>
    <t>RR8_ARATH</t>
  </si>
  <si>
    <t>36|23|54|36</t>
  </si>
  <si>
    <t>AGD6_ARATH</t>
  </si>
  <si>
    <t>32|0|0|0</t>
  </si>
  <si>
    <t>VAP41_ARATH</t>
  </si>
  <si>
    <t>STR4_ARATH</t>
  </si>
  <si>
    <t>16|16|0|20</t>
  </si>
  <si>
    <t>PAE10_ARATH</t>
  </si>
  <si>
    <t>CP123_ARATH</t>
  </si>
  <si>
    <t>SF3A1_ARATH</t>
  </si>
  <si>
    <t>200|19|83|291</t>
  </si>
  <si>
    <t>CATA1_ARATH</t>
  </si>
  <si>
    <t>108|142|109|124</t>
  </si>
  <si>
    <t>PATL2_ARATH</t>
  </si>
  <si>
    <t>BUB32_ARATH</t>
  </si>
  <si>
    <t>GSTF2_ARATH</t>
  </si>
  <si>
    <t>58|87|62|70</t>
  </si>
  <si>
    <t>RS52_ARATH</t>
  </si>
  <si>
    <t>9|10|10|10</t>
  </si>
  <si>
    <t>Y4276_ARATH</t>
  </si>
  <si>
    <t>LEUNG_ARATH</t>
  </si>
  <si>
    <t>TYDP1_ARATH</t>
  </si>
  <si>
    <t>FBL84_ARATH</t>
  </si>
  <si>
    <t>PMT8_ARATH</t>
  </si>
  <si>
    <t>DRL7_ARATH</t>
  </si>
  <si>
    <t>CPD_ARATH</t>
  </si>
  <si>
    <t>AB26B_ARATH</t>
  </si>
  <si>
    <t>PPR50_ARATH</t>
  </si>
  <si>
    <t>RS273_ARATH</t>
  </si>
  <si>
    <t>C7A11_ARATH</t>
  </si>
  <si>
    <t>6|0|4|7</t>
  </si>
  <si>
    <t>PP356_ARATH</t>
  </si>
  <si>
    <t>AB4C_ARATH</t>
  </si>
  <si>
    <t>NSRA_ARATH</t>
  </si>
  <si>
    <t>29|0|57|0</t>
  </si>
  <si>
    <t>RX24L_ARATH</t>
  </si>
  <si>
    <t>C3H41_ARATH</t>
  </si>
  <si>
    <t>61|0|94|0</t>
  </si>
  <si>
    <t>SBT25_ARATH</t>
  </si>
  <si>
    <t>0|20|0|11</t>
  </si>
  <si>
    <t>ODB2_ARATH</t>
  </si>
  <si>
    <t>8|0|4|4</t>
  </si>
  <si>
    <t>DNMT3_ARATH</t>
  </si>
  <si>
    <t>23|35|0|13</t>
  </si>
  <si>
    <t>PPR44_ARATH</t>
  </si>
  <si>
    <t>AGD3_ARATH</t>
  </si>
  <si>
    <t>RS192_ARATH</t>
  </si>
  <si>
    <t>18|18|46|0</t>
  </si>
  <si>
    <t>Y5374_ARATH</t>
  </si>
  <si>
    <t>PPR58_ARATH</t>
  </si>
  <si>
    <t>CAPP1_ARATH</t>
  </si>
  <si>
    <t>PP349_ARATH</t>
  </si>
  <si>
    <t>GAE5_ARATH</t>
  </si>
  <si>
    <t>SYVM1_ARATH</t>
  </si>
  <si>
    <t>QKIL2_ARATH</t>
  </si>
  <si>
    <t>OBGC_ARATH</t>
  </si>
  <si>
    <t>14|0|33|0</t>
  </si>
  <si>
    <t>RB47A_ARATH</t>
  </si>
  <si>
    <t>0|0|8|0</t>
  </si>
  <si>
    <t>PDX11_ARATH</t>
  </si>
  <si>
    <t>23|22|0|0</t>
  </si>
  <si>
    <t>AB27G_ARATH</t>
  </si>
  <si>
    <t>ADF3_ARATH</t>
  </si>
  <si>
    <t>8|5|0|14</t>
  </si>
  <si>
    <t>RS231_ARATH</t>
  </si>
  <si>
    <t>28|16|31|9</t>
  </si>
  <si>
    <t>PSAD1_ARATH</t>
  </si>
  <si>
    <t>61|59|42|59</t>
  </si>
  <si>
    <t>TL29_ARATH</t>
  </si>
  <si>
    <t>13|23|8|20</t>
  </si>
  <si>
    <t>GATB_ARATH</t>
  </si>
  <si>
    <t>RK28_ARATH</t>
  </si>
  <si>
    <t>12|17|13|7</t>
  </si>
  <si>
    <t>NFYC3_ARATH</t>
  </si>
  <si>
    <t>FBLK3_ARATH</t>
  </si>
  <si>
    <t>AB1D_ARATH</t>
  </si>
  <si>
    <t>RTOR2_ARATH</t>
  </si>
  <si>
    <t>EPN3_ARATH</t>
  </si>
  <si>
    <t>4|0|0|24</t>
  </si>
  <si>
    <t>NFYC1_ARATH</t>
  </si>
  <si>
    <t>PUB9_ARATH</t>
  </si>
  <si>
    <t>RS72_ARATH</t>
  </si>
  <si>
    <t>23|5|35|6</t>
  </si>
  <si>
    <t>SODM1_ARATH</t>
  </si>
  <si>
    <t>26|48|34|13</t>
  </si>
  <si>
    <t>GLN11_ARATH</t>
  </si>
  <si>
    <t>49|52|32|26</t>
  </si>
  <si>
    <t>NAC62_ARATH</t>
  </si>
  <si>
    <t>CDKC2_ARATH</t>
  </si>
  <si>
    <t>28|0|61|0</t>
  </si>
  <si>
    <t>PRS8A_ARATH</t>
  </si>
  <si>
    <t>SF3B6_ARATH</t>
  </si>
  <si>
    <t>7|0|0|9</t>
  </si>
  <si>
    <t>MSH2_ARATH</t>
  </si>
  <si>
    <t>COPA1_ARATH</t>
  </si>
  <si>
    <t>0|23|0|0</t>
  </si>
  <si>
    <t>TTL3_ARATH</t>
  </si>
  <si>
    <t>PSAF_ARATH</t>
  </si>
  <si>
    <t>87|84|56|94</t>
  </si>
  <si>
    <t>SYKC_ARATH</t>
  </si>
  <si>
    <t>20|42|30|34</t>
  </si>
  <si>
    <t>TPR4_ARATH</t>
  </si>
  <si>
    <t>TPLAT_ARATH</t>
  </si>
  <si>
    <t>DLDH1_ARATH</t>
  </si>
  <si>
    <t>171|110|119|155</t>
  </si>
  <si>
    <t>PIRL9_ARATH</t>
  </si>
  <si>
    <t>0|20|14|0</t>
  </si>
  <si>
    <t>AHK2_ARATH</t>
  </si>
  <si>
    <t>0|15|16|0</t>
  </si>
  <si>
    <t>CPSF2_ARATH</t>
  </si>
  <si>
    <t>RS18_ARATH</t>
  </si>
  <si>
    <t>45|16|48|44</t>
  </si>
  <si>
    <t>ATPO_ARATH</t>
  </si>
  <si>
    <t>6|9|0|0</t>
  </si>
  <si>
    <t>PSRP5_ARATH</t>
  </si>
  <si>
    <t>25|11|22|29</t>
  </si>
  <si>
    <t>MACP2_ARATH</t>
  </si>
  <si>
    <t>SNF4_ARATH</t>
  </si>
  <si>
    <t>U202A_ARATH</t>
  </si>
  <si>
    <t>IF4G2_ARATH</t>
  </si>
  <si>
    <t>0|25|0|20</t>
  </si>
  <si>
    <t>RK4_ARATH</t>
  </si>
  <si>
    <t>68|24|84|89</t>
  </si>
  <si>
    <t>RGAP7_ARATH</t>
  </si>
  <si>
    <t>0|0|0|18</t>
  </si>
  <si>
    <t>PEAM1_ARATH</t>
  </si>
  <si>
    <t>TCPZA_ARATH</t>
  </si>
  <si>
    <t>SMU2_ARATH</t>
  </si>
  <si>
    <t>APS1_ARATH</t>
  </si>
  <si>
    <t>161|208|170|155</t>
  </si>
  <si>
    <t>C3H52_ARATH</t>
  </si>
  <si>
    <t>55|17|64|43</t>
  </si>
  <si>
    <t>METK2_ARATH</t>
  </si>
  <si>
    <t>66|73|66|0</t>
  </si>
  <si>
    <t>ANXD1_ARATH</t>
  </si>
  <si>
    <t>0|29|0|0</t>
  </si>
  <si>
    <t>ULP1A_ARATH</t>
  </si>
  <si>
    <t>DCUP2_ARATH</t>
  </si>
  <si>
    <t>0|21|16|14</t>
  </si>
  <si>
    <t>DPE1_ARATH</t>
  </si>
  <si>
    <t>CSCLD_ARATH</t>
  </si>
  <si>
    <t>7|0|0|16</t>
  </si>
  <si>
    <t>BRN1L_ARATH</t>
  </si>
  <si>
    <t>41|0|66|51</t>
  </si>
  <si>
    <t>SPSA4_ARATH</t>
  </si>
  <si>
    <t>ADO3_ARATH</t>
  </si>
  <si>
    <t>MD37E_ARATH</t>
  </si>
  <si>
    <t>34|65|159|150</t>
  </si>
  <si>
    <t>PXL2_ARATH</t>
  </si>
  <si>
    <t>17|0|12|0</t>
  </si>
  <si>
    <t>MTHR2_ARATH</t>
  </si>
  <si>
    <t>11|48|0|27</t>
  </si>
  <si>
    <t>MED12_ARATH</t>
  </si>
  <si>
    <t>CH60B_ARATH</t>
  </si>
  <si>
    <t>CHLI2_ARATH</t>
  </si>
  <si>
    <t>0|0|4|3</t>
  </si>
  <si>
    <t>PSB5A_ARATH</t>
  </si>
  <si>
    <t>FTSH2_ARATH</t>
  </si>
  <si>
    <t>36|58|45|33</t>
  </si>
  <si>
    <t>ARFH_ARATH</t>
  </si>
  <si>
    <t>HPR1_ARATH</t>
  </si>
  <si>
    <t>37|52|106|70</t>
  </si>
  <si>
    <t>FB287_ARATH</t>
  </si>
  <si>
    <t>MOM1_ARATH</t>
  </si>
  <si>
    <t>0|0|36|0</t>
  </si>
  <si>
    <t>METE3_ARATH</t>
  </si>
  <si>
    <t>ARFS_ARATH</t>
  </si>
  <si>
    <t>PME48_ARATH</t>
  </si>
  <si>
    <t>ARR22_ARATH</t>
  </si>
  <si>
    <t>PPR3_ARATH</t>
  </si>
  <si>
    <t>SPT42_ARATH</t>
  </si>
  <si>
    <t>WNK6_ARATH</t>
  </si>
  <si>
    <t>PORC_ARATH</t>
  </si>
  <si>
    <t>29|48|36|14</t>
  </si>
  <si>
    <t>BGAL5_ARATH</t>
  </si>
  <si>
    <t>3|6|0|0</t>
  </si>
  <si>
    <t>GUFP_ARATH</t>
  </si>
  <si>
    <t>PTA16_ARATH</t>
  </si>
  <si>
    <t>225|120|170|162</t>
  </si>
  <si>
    <t>ATPE_ARATH</t>
  </si>
  <si>
    <t>99|86|97|65</t>
  </si>
  <si>
    <t>C3H30_ARATH</t>
  </si>
  <si>
    <t>PLDG2_ARATH</t>
  </si>
  <si>
    <t>23|0|26|12</t>
  </si>
  <si>
    <t>QWRF4_ARATH</t>
  </si>
  <si>
    <t>TBA1_ARATH</t>
  </si>
  <si>
    <t>ESD4_ARATH</t>
  </si>
  <si>
    <t>6|0|15|0</t>
  </si>
  <si>
    <t>RL361_ARATH</t>
  </si>
  <si>
    <t>NDUS4_ARATH</t>
  </si>
  <si>
    <t>METK4_ARATH</t>
  </si>
  <si>
    <t>60|127|109|83</t>
  </si>
  <si>
    <t>GCA2_ARATH</t>
  </si>
  <si>
    <t>PCAP1_ARATH</t>
  </si>
  <si>
    <t>32|14|0|0</t>
  </si>
  <si>
    <t>SY112_ARATH</t>
  </si>
  <si>
    <t>RLM3_ARATH</t>
  </si>
  <si>
    <t>RLA01_ARATH</t>
  </si>
  <si>
    <t>5|16|0|7</t>
  </si>
  <si>
    <t>FK105_ARATH</t>
  </si>
  <si>
    <t>14|0|0|9</t>
  </si>
  <si>
    <t>PGMC2_ARATH</t>
  </si>
  <si>
    <t>25|28|0|11</t>
  </si>
  <si>
    <t>ACO1_ARATH</t>
  </si>
  <si>
    <t>38|15|6|14</t>
  </si>
  <si>
    <t>NOL9_ARATH</t>
  </si>
  <si>
    <t>BH091_ARATH</t>
  </si>
  <si>
    <t>PP432_ARATH</t>
  </si>
  <si>
    <t>8|14|14|16</t>
  </si>
  <si>
    <t>PUR_ARATH</t>
  </si>
  <si>
    <t>JAL24_ARATH</t>
  </si>
  <si>
    <t>BXL7_ARATH</t>
  </si>
  <si>
    <t>18|24|0|15</t>
  </si>
  <si>
    <t>UXS2_ARATH</t>
  </si>
  <si>
    <t>0|28|0|18</t>
  </si>
  <si>
    <t>IDH4_ARATH</t>
  </si>
  <si>
    <t>RBG8_ARATH</t>
  </si>
  <si>
    <t>54|18|43|20</t>
  </si>
  <si>
    <t>TKTC1_ARATH</t>
  </si>
  <si>
    <t>254|342|277|228</t>
  </si>
  <si>
    <t>CP29A_ARATH</t>
  </si>
  <si>
    <t>9|0|11|9</t>
  </si>
  <si>
    <t>NRPE7_ARATH</t>
  </si>
  <si>
    <t>TCPQ_ARATH</t>
  </si>
  <si>
    <t>Y4449_ARATH</t>
  </si>
  <si>
    <t>0|12|16|32</t>
  </si>
  <si>
    <t>SYGM1_ARATH</t>
  </si>
  <si>
    <t>XTH5_ARATH</t>
  </si>
  <si>
    <t>10|14|0|14</t>
  </si>
  <si>
    <t>PP303_ARATH</t>
  </si>
  <si>
    <t>PABN3_ARATH</t>
  </si>
  <si>
    <t>0|0|64|0</t>
  </si>
  <si>
    <t>PSBE_ARATH</t>
  </si>
  <si>
    <t>9|13|9|16</t>
  </si>
  <si>
    <t>CP18C_ARATH</t>
  </si>
  <si>
    <t>14|12|18|52</t>
  </si>
  <si>
    <t>DRL3_ARATH</t>
  </si>
  <si>
    <t>C83A1_ARATH</t>
  </si>
  <si>
    <t>44|0|0|57</t>
  </si>
  <si>
    <t>IMPA2_ARATH</t>
  </si>
  <si>
    <t>20|0|11|0</t>
  </si>
  <si>
    <t>XTH4_ARATH</t>
  </si>
  <si>
    <t>52|52|45|48</t>
  </si>
  <si>
    <t>RK16_ARATH</t>
  </si>
  <si>
    <t>33|0|42|12</t>
  </si>
  <si>
    <t>DHFS_ARATH</t>
  </si>
  <si>
    <t>RK27_ARATH</t>
  </si>
  <si>
    <t>64|54|73|54</t>
  </si>
  <si>
    <t>FB131_ARATH</t>
  </si>
  <si>
    <t>PTA12_ARATH</t>
  </si>
  <si>
    <t>34|0|10|59</t>
  </si>
  <si>
    <t>RBL20_ARATH</t>
  </si>
  <si>
    <t>0|5|0|11</t>
  </si>
  <si>
    <t>NFD6_ARATH</t>
  </si>
  <si>
    <t>CALR3_ARATH</t>
  </si>
  <si>
    <t>11|8|0|8</t>
  </si>
  <si>
    <t>CCD4_ARATH</t>
  </si>
  <si>
    <t>LSM6B_ARATH</t>
  </si>
  <si>
    <t>AHL4_ARATH</t>
  </si>
  <si>
    <t>23|0|54|0</t>
  </si>
  <si>
    <t>ETFQO_ARATH</t>
  </si>
  <si>
    <t>EF1A1_ARATH</t>
  </si>
  <si>
    <t>251|173|162|265</t>
  </si>
  <si>
    <t>HSP7C_ARATH</t>
  </si>
  <si>
    <t>8|4|26|22</t>
  </si>
  <si>
    <t>FTSH7_ARATH</t>
  </si>
  <si>
    <t>RR11_ARATH</t>
  </si>
  <si>
    <t>11|10|6|10</t>
  </si>
  <si>
    <t>RH25_ARATH</t>
  </si>
  <si>
    <t>RH53_ARATH</t>
  </si>
  <si>
    <t>GYRBP_ARATH</t>
  </si>
  <si>
    <t>AHL8_ARATH</t>
  </si>
  <si>
    <t>NRL1_ARATH</t>
  </si>
  <si>
    <t>74|165|54|40</t>
  </si>
  <si>
    <t>MYO4_ARATH</t>
  </si>
  <si>
    <t>0|10|0|10</t>
  </si>
  <si>
    <t>HSP7G_ARATH</t>
  </si>
  <si>
    <t>10|20|7|34</t>
  </si>
  <si>
    <t>METK3_ARATH</t>
  </si>
  <si>
    <t>72|119|77|77</t>
  </si>
  <si>
    <t>AGO1_ARATH</t>
  </si>
  <si>
    <t>278|27|266|61</t>
  </si>
  <si>
    <t>G3PP2_ARATH</t>
  </si>
  <si>
    <t>CRK21_ARATH</t>
  </si>
  <si>
    <t>21|0|8|0</t>
  </si>
  <si>
    <t>RK29_ARATH</t>
  </si>
  <si>
    <t>28|0|53|51</t>
  </si>
  <si>
    <t>RL193_ARATH</t>
  </si>
  <si>
    <t>27|47|0|0</t>
  </si>
  <si>
    <t>PP440_ARATH</t>
  </si>
  <si>
    <t>10|0|17|12</t>
  </si>
  <si>
    <t>PTBP3_ARATH</t>
  </si>
  <si>
    <t>ADT1_ARATH</t>
  </si>
  <si>
    <t>88|63|32|86</t>
  </si>
  <si>
    <t>GSTF8_ARATH</t>
  </si>
  <si>
    <t>39|74|77|49</t>
  </si>
  <si>
    <t>KCA1_ARATH</t>
  </si>
  <si>
    <t>32|0|0|40</t>
  </si>
  <si>
    <t>MD37A_ARATH</t>
  </si>
  <si>
    <t>18|27|0|24</t>
  </si>
  <si>
    <t>QCR72_ARATH</t>
  </si>
  <si>
    <t>DEG15_ARATH</t>
  </si>
  <si>
    <t>TIR_ARATH</t>
  </si>
  <si>
    <t>MSL5_ARATH</t>
  </si>
  <si>
    <t>10|0|16|9</t>
  </si>
  <si>
    <t>NUP1_ARATH</t>
  </si>
  <si>
    <t>43|0|30|0</t>
  </si>
  <si>
    <t>RHM1_ARATH</t>
  </si>
  <si>
    <t>0|27|19|0</t>
  </si>
  <si>
    <t>RH45_ARATH</t>
  </si>
  <si>
    <t>PRS4A_ARATH</t>
  </si>
  <si>
    <t>RS32_ARATH</t>
  </si>
  <si>
    <t>87|0|0|0</t>
  </si>
  <si>
    <t>PLDB2_ARATH</t>
  </si>
  <si>
    <t>0|0|21|0</t>
  </si>
  <si>
    <t>CRK29_ARATH</t>
  </si>
  <si>
    <t>U202B_ARATH</t>
  </si>
  <si>
    <t>TCP7_ARATH</t>
  </si>
  <si>
    <t>14|0|0|19</t>
  </si>
  <si>
    <t>RD21A_ARATH</t>
  </si>
  <si>
    <t>25|31|40|21</t>
  </si>
  <si>
    <t>CID8_ARATH</t>
  </si>
  <si>
    <t>S17P_ARATH</t>
  </si>
  <si>
    <t>ACT2_ARATH</t>
  </si>
  <si>
    <t>125|91|118|75</t>
  </si>
  <si>
    <t>ACOX3_ARATH</t>
  </si>
  <si>
    <t>PMA5_ARATH</t>
  </si>
  <si>
    <t>ACCC_ARATH</t>
  </si>
  <si>
    <t>51|34|0|0</t>
  </si>
  <si>
    <t>ACP3_ARATH</t>
  </si>
  <si>
    <t>SYLC_ARATH</t>
  </si>
  <si>
    <t>0|16|25|0</t>
  </si>
  <si>
    <t>PSBC_ARATH</t>
  </si>
  <si>
    <t>57|55|52|75</t>
  </si>
  <si>
    <t>RK22_ARATH</t>
  </si>
  <si>
    <t>RS29_ARATH</t>
  </si>
  <si>
    <t>FH20_ARATH</t>
  </si>
  <si>
    <t>NDUS2_ARATH</t>
  </si>
  <si>
    <t>38|34|10|22</t>
  </si>
  <si>
    <t>SC24C_ARATH</t>
  </si>
  <si>
    <t>66|0|40|91</t>
  </si>
  <si>
    <t>G6PI_ARATH</t>
  </si>
  <si>
    <t>RU17_ARATH</t>
  </si>
  <si>
    <t>32|12|69|17</t>
  </si>
  <si>
    <t>GUN9_ARATH</t>
  </si>
  <si>
    <t>IF2C_ARATH</t>
  </si>
  <si>
    <t>67|0|24|0</t>
  </si>
  <si>
    <t>RL73_ARATH</t>
  </si>
  <si>
    <t>79|21|27|40</t>
  </si>
  <si>
    <t>PIP27_ARATH</t>
  </si>
  <si>
    <t>ACLA3_ARATH</t>
  </si>
  <si>
    <t>CID10_ARATH</t>
  </si>
  <si>
    <t>FH4_ARATH</t>
  </si>
  <si>
    <t>AB25B_ARATH</t>
  </si>
  <si>
    <t>5|0|14|23</t>
  </si>
  <si>
    <t>FUM2_ARATH</t>
  </si>
  <si>
    <t>PAI3_ARATH</t>
  </si>
  <si>
    <t>RK192_ARATH</t>
  </si>
  <si>
    <t>9|0|0|8</t>
  </si>
  <si>
    <t>NRPB2_ARATH</t>
  </si>
  <si>
    <t>RBG7_ARATH</t>
  </si>
  <si>
    <t>96|12|45|30</t>
  </si>
  <si>
    <t>CYSC1_ARATH</t>
  </si>
  <si>
    <t>59|46|61|24</t>
  </si>
  <si>
    <t>E138_ARATH</t>
  </si>
  <si>
    <t>6|3|0|0</t>
  </si>
  <si>
    <t>RL121_ARATH</t>
  </si>
  <si>
    <t>44|34|41|49</t>
  </si>
  <si>
    <t>UNASSIGNED</t>
  </si>
  <si>
    <t>11678|11262|13741|11164</t>
  </si>
  <si>
    <t>C3H33_ARATH</t>
  </si>
  <si>
    <t>11|8|16|7</t>
  </si>
  <si>
    <t>THF1_ARATH</t>
  </si>
  <si>
    <t>CML35_ARATH</t>
  </si>
  <si>
    <t>4|6|4|0</t>
  </si>
  <si>
    <t>MPCP1_ARATH</t>
  </si>
  <si>
    <t>FDL41_ARATH</t>
  </si>
  <si>
    <t>AGD7_ARATH</t>
  </si>
  <si>
    <t>18|0|21|25</t>
  </si>
  <si>
    <t>OTU_ARATH</t>
  </si>
  <si>
    <t>PLR1_ARATH</t>
  </si>
  <si>
    <t>7|12|18|29</t>
  </si>
  <si>
    <t>CIPK2_ARATH</t>
  </si>
  <si>
    <t>P4H13_ARATH</t>
  </si>
  <si>
    <t>0|5|4|0</t>
  </si>
  <si>
    <t>ACO2M_ARATH</t>
  </si>
  <si>
    <t>58|0|39|34</t>
  </si>
  <si>
    <t>COX6A_ARATH</t>
  </si>
  <si>
    <t>FCA_ARATH</t>
  </si>
  <si>
    <t>0|0|97|0</t>
  </si>
  <si>
    <t>FBL56_ARATH</t>
  </si>
  <si>
    <t>EXPA1_ARATH</t>
  </si>
  <si>
    <t>9|0|0|19</t>
  </si>
  <si>
    <t>RPKL_ARATH</t>
  </si>
  <si>
    <t>SAHH2_ARATH</t>
  </si>
  <si>
    <t>75|15|0|0</t>
  </si>
  <si>
    <t>FREE1_ARATH</t>
  </si>
  <si>
    <t>61|30|63|41</t>
  </si>
  <si>
    <t>Y3918_ARATH</t>
  </si>
  <si>
    <t>8|0|9|18</t>
  </si>
  <si>
    <t>DRL21_ARATH</t>
  </si>
  <si>
    <t>CNIF1_ARATH</t>
  </si>
  <si>
    <t>ARR16_ARATH</t>
  </si>
  <si>
    <t>RS161_ARATH</t>
  </si>
  <si>
    <t>METE2_ARATH</t>
  </si>
  <si>
    <t>7|172|7|6</t>
  </si>
  <si>
    <t>GRP3S_ARATH</t>
  </si>
  <si>
    <t>PHS2_ARATH</t>
  </si>
  <si>
    <t>0|95|34|0</t>
  </si>
  <si>
    <t>PLDG3_ARATH</t>
  </si>
  <si>
    <t>13|11|15|8</t>
  </si>
  <si>
    <t>P5CS1_ARATH</t>
  </si>
  <si>
    <t>15|14|51|35</t>
  </si>
  <si>
    <t>PGL1A_ARATH</t>
  </si>
  <si>
    <t>16|0|0|21</t>
  </si>
  <si>
    <t>XRN3_ARATH</t>
  </si>
  <si>
    <t>67|0|336|0</t>
  </si>
  <si>
    <t>FB86_ARATH</t>
  </si>
  <si>
    <t>6|0|7|6</t>
  </si>
  <si>
    <t>GRIP_ARATH</t>
  </si>
  <si>
    <t>RR20_ARATH</t>
  </si>
  <si>
    <t>70|58|46|91</t>
  </si>
  <si>
    <t>MOS1_ARATH</t>
  </si>
  <si>
    <t>237|18|466|50</t>
  </si>
  <si>
    <t>LEU11_ARATH</t>
  </si>
  <si>
    <t>24|0|0|0</t>
  </si>
  <si>
    <t>P5CS2_ARATH</t>
  </si>
  <si>
    <t>6|39|0|9</t>
  </si>
  <si>
    <t>GBLPA_ARATH</t>
  </si>
  <si>
    <t>31|73|36|31</t>
  </si>
  <si>
    <t>DNAJ3_ARATH</t>
  </si>
  <si>
    <t>11|40|34|31</t>
  </si>
  <si>
    <t>U73C4_ARATH</t>
  </si>
  <si>
    <t>RL223_ARATH</t>
  </si>
  <si>
    <t>25|42|48|53</t>
  </si>
  <si>
    <t>RK15_ARATH</t>
  </si>
  <si>
    <t>145|58|101|141</t>
  </si>
  <si>
    <t>RL32_ARATH</t>
  </si>
  <si>
    <t>4|39|23|36</t>
  </si>
  <si>
    <t>TPS22_ARATH</t>
  </si>
  <si>
    <t>SNC1_ARATH</t>
  </si>
  <si>
    <t>ACLB1_ARATH</t>
  </si>
  <si>
    <t>ERF1Z_ARATH</t>
  </si>
  <si>
    <t>RL72_ARATH</t>
  </si>
  <si>
    <t>110|59|53|88</t>
  </si>
  <si>
    <t>RBOHC_ARATH</t>
  </si>
  <si>
    <t>PATL1_ARATH</t>
  </si>
  <si>
    <t>14|35|0|18</t>
  </si>
  <si>
    <t>GRS16_ARATH</t>
  </si>
  <si>
    <t>ATPB_ARATH</t>
  </si>
  <si>
    <t>327|387|290|318</t>
  </si>
  <si>
    <t>AB3A_ARATH</t>
  </si>
  <si>
    <t>RS113_ARATH</t>
  </si>
  <si>
    <t>8|13|18|21</t>
  </si>
  <si>
    <t>GLGB2_ARATH</t>
  </si>
  <si>
    <t>30|31|22|22</t>
  </si>
  <si>
    <t>BLH2_ARATH</t>
  </si>
  <si>
    <t>GAUT6_ARATH</t>
  </si>
  <si>
    <t>NEDD1_ARATH</t>
  </si>
  <si>
    <t>0|0|0|23</t>
  </si>
  <si>
    <t>PNSL2_ARATH</t>
  </si>
  <si>
    <t>12|8|11|20</t>
  </si>
  <si>
    <t>RS41_ARATH</t>
  </si>
  <si>
    <t>146|99|0|166</t>
  </si>
  <si>
    <t>RK3A_ARATH</t>
  </si>
  <si>
    <t>108|64|93|112</t>
  </si>
  <si>
    <t>ILVH1_ARATH</t>
  </si>
  <si>
    <t>PRS7A_ARATH</t>
  </si>
  <si>
    <t>21|11|0|0</t>
  </si>
  <si>
    <t>AHL13_ARATH</t>
  </si>
  <si>
    <t>63|0|78|10</t>
  </si>
  <si>
    <t>IF4A3_ARATH</t>
  </si>
  <si>
    <t>0|0|9|4</t>
  </si>
  <si>
    <t>GXM1_ARATH</t>
  </si>
  <si>
    <t>SPSA3_ARATH</t>
  </si>
  <si>
    <t>LSM3B_ARATH</t>
  </si>
  <si>
    <t>FTSH8_ARATH</t>
  </si>
  <si>
    <t>THIK5_ARATH</t>
  </si>
  <si>
    <t>AAT5_ARATH</t>
  </si>
  <si>
    <t>30|40|36|45</t>
  </si>
  <si>
    <t>SDHA1_ARATH</t>
  </si>
  <si>
    <t>53|51|23|53</t>
  </si>
  <si>
    <t>ATPF_ARATH</t>
  </si>
  <si>
    <t>53|24|7|32</t>
  </si>
  <si>
    <t>CALS7_ARATH</t>
  </si>
  <si>
    <t>0|16|18|27</t>
  </si>
  <si>
    <t>MCM2_ARATH</t>
  </si>
  <si>
    <t>PSB6_ARATH</t>
  </si>
  <si>
    <t>10|19|9|13</t>
  </si>
  <si>
    <t>LRP1B_ARATH</t>
  </si>
  <si>
    <t>16|0|82|0</t>
  </si>
  <si>
    <t>PSB4_ARATH</t>
  </si>
  <si>
    <t>36|51|76|59</t>
  </si>
  <si>
    <t>SRRT_ARATH</t>
  </si>
  <si>
    <t>201|13|298|19</t>
  </si>
  <si>
    <t>REM15_ARATH</t>
  </si>
  <si>
    <t>SSY4_ARATH</t>
  </si>
  <si>
    <t>0|0|0|9</t>
  </si>
  <si>
    <t>ATH1_ARATH</t>
  </si>
  <si>
    <t>TPS1_ARATH</t>
  </si>
  <si>
    <t>25|8|0|19</t>
  </si>
  <si>
    <t>RS51_ARATH</t>
  </si>
  <si>
    <t>28|42|25|20</t>
  </si>
  <si>
    <t>RR5_ARATH</t>
  </si>
  <si>
    <t>86|20|53|80</t>
  </si>
  <si>
    <t>14331_ARATH</t>
  </si>
  <si>
    <t>RER4_ARATH</t>
  </si>
  <si>
    <t>11|0|6|0</t>
  </si>
  <si>
    <t>SKL2_ARATH</t>
  </si>
  <si>
    <t>NET1A_ARATH</t>
  </si>
  <si>
    <t>18|45|0|0</t>
  </si>
  <si>
    <t>GCST_ARATH</t>
  </si>
  <si>
    <t>115|126|161|133</t>
  </si>
  <si>
    <t>LIPB_ARATH</t>
  </si>
  <si>
    <t>KPPR_ARATH</t>
  </si>
  <si>
    <t>18|44|50|38</t>
  </si>
  <si>
    <t>CHLP_ARATH</t>
  </si>
  <si>
    <t>119|106|84|99</t>
  </si>
  <si>
    <t>ASNS1_ARATH</t>
  </si>
  <si>
    <t>0|2|0|0</t>
  </si>
  <si>
    <t>DRL9_ARATH</t>
  </si>
  <si>
    <t>HS902_ARATH</t>
  </si>
  <si>
    <t>49|0|0|28</t>
  </si>
  <si>
    <t>HS905_ARATH</t>
  </si>
  <si>
    <t>23|0|0|0</t>
  </si>
  <si>
    <t>CA4_ARATH</t>
  </si>
  <si>
    <t>4|40|20|28</t>
  </si>
  <si>
    <t>TC159_ARATH</t>
  </si>
  <si>
    <t>MD37D_ARATH</t>
  </si>
  <si>
    <t>0|6|0|3</t>
  </si>
  <si>
    <t>FRL1A_ARATH</t>
  </si>
  <si>
    <t>PLY1_ARATH</t>
  </si>
  <si>
    <t>BLH8_ARATH</t>
  </si>
  <si>
    <t>GCAL2_ARATH</t>
  </si>
  <si>
    <t>BQMT_ARATH</t>
  </si>
  <si>
    <t>22|0|21|13</t>
  </si>
  <si>
    <t>BLH5_ARATH</t>
  </si>
  <si>
    <t>TEB_ARATH</t>
  </si>
  <si>
    <t>UMPS_ARATH</t>
  </si>
  <si>
    <t>RL131_ARATH</t>
  </si>
  <si>
    <t>13|26|6|70</t>
  </si>
  <si>
    <t>TBB2_ARATH</t>
  </si>
  <si>
    <t>48|105|23|69</t>
  </si>
  <si>
    <t>NLAL1_ARATH</t>
  </si>
  <si>
    <t>0|0|40|0</t>
  </si>
  <si>
    <t>PTBP2_ARATH</t>
  </si>
  <si>
    <t>41|118|93|95</t>
  </si>
  <si>
    <t>RK1_ARATH</t>
  </si>
  <si>
    <t>37|30|49|38</t>
  </si>
  <si>
    <t>RB47B_ARATH</t>
  </si>
  <si>
    <t>29|17|53|44</t>
  </si>
  <si>
    <t>UBP1A_ARATH</t>
  </si>
  <si>
    <t>26|0|25|41</t>
  </si>
  <si>
    <t>YCF2_ARATH</t>
  </si>
  <si>
    <t>35|0|41|24</t>
  </si>
  <si>
    <t>CDA7_ARATH</t>
  </si>
  <si>
    <t>PP366_ARATH</t>
  </si>
  <si>
    <t>0|0|24|9</t>
  </si>
  <si>
    <t>RL172_ARATH</t>
  </si>
  <si>
    <t>0|45|0|0</t>
  </si>
  <si>
    <t>RK121_ARATH</t>
  </si>
  <si>
    <t>0|14|11|14</t>
  </si>
  <si>
    <t>CDKE1_ARATH</t>
  </si>
  <si>
    <t>AGL15_ARATH</t>
  </si>
  <si>
    <t>RR2_ARATH</t>
  </si>
  <si>
    <t>37|27|55|0</t>
  </si>
  <si>
    <t>C3H56_ARATH</t>
  </si>
  <si>
    <t>CML49_ARATH</t>
  </si>
  <si>
    <t>0|20|15|0</t>
  </si>
  <si>
    <t>VP371_ARATH</t>
  </si>
  <si>
    <t>27|0|19|21</t>
  </si>
  <si>
    <t>C83B1_ARATH</t>
  </si>
  <si>
    <t>AK3_ARATH</t>
  </si>
  <si>
    <t>PSA6A_ARATH</t>
  </si>
  <si>
    <t>0|35|0|0</t>
  </si>
  <si>
    <t>ELP3_ARATH</t>
  </si>
  <si>
    <t>ANXD8_ARATH</t>
  </si>
  <si>
    <t>GSTF9_ARATH</t>
  </si>
  <si>
    <t>65|67|58|46</t>
  </si>
  <si>
    <t>RS82_ARATH</t>
  </si>
  <si>
    <t>0|0|29|0</t>
  </si>
  <si>
    <t>LOR15_ARATH</t>
  </si>
  <si>
    <t>HSP7N_ARATH</t>
  </si>
  <si>
    <t>0|0|8|8</t>
  </si>
  <si>
    <t>NDHN_ARATH</t>
  </si>
  <si>
    <t>28|26|10|0</t>
  </si>
  <si>
    <t>PAE12_ARATH</t>
  </si>
  <si>
    <t>28|34|25|48</t>
  </si>
  <si>
    <t>GSA2_ARATH</t>
  </si>
  <si>
    <t>0|30|3|5</t>
  </si>
  <si>
    <t>RL91_ARATH</t>
  </si>
  <si>
    <t>99|146|127|94</t>
  </si>
  <si>
    <t>MCAT_ARATH</t>
  </si>
  <si>
    <t>34|11|10|11</t>
  </si>
  <si>
    <t>BLH3_ARATH</t>
  </si>
  <si>
    <t>41|0|20|0</t>
  </si>
  <si>
    <t>RL183_ARATH</t>
  </si>
  <si>
    <t>68|16|18|104</t>
  </si>
  <si>
    <t>SUOX_ARATH</t>
  </si>
  <si>
    <t>SDHB1_ARATH</t>
  </si>
  <si>
    <t>8|0|7|9</t>
  </si>
  <si>
    <t>APS2_ARATH</t>
  </si>
  <si>
    <t>RH22_ARATH</t>
  </si>
  <si>
    <t>22|0|0|0</t>
  </si>
  <si>
    <t>CAP10_ARATH</t>
  </si>
  <si>
    <t>43|20|100|84</t>
  </si>
  <si>
    <t>RH21_ARATH</t>
  </si>
  <si>
    <t>77|0|84|0</t>
  </si>
  <si>
    <t>TPS06_ARATH</t>
  </si>
  <si>
    <t>SEOA_ARATH</t>
  </si>
  <si>
    <t>33|0|22|32</t>
  </si>
  <si>
    <t>GLTB2_ARATH</t>
  </si>
  <si>
    <t>24|49|43|24</t>
  </si>
  <si>
    <t>RK9_ARATH</t>
  </si>
  <si>
    <t>80|6|82|137</t>
  </si>
  <si>
    <t>RHON1_ARATH</t>
  </si>
  <si>
    <t>27|0|23|0</t>
  </si>
  <si>
    <t>IF5A2_ARATH</t>
  </si>
  <si>
    <t>11|38|13|21</t>
  </si>
  <si>
    <t>VATE3_ARATH</t>
  </si>
  <si>
    <t>PP103_ARATH</t>
  </si>
  <si>
    <t>SYAP_ARATH</t>
  </si>
  <si>
    <t>MPK8_ARATH</t>
  </si>
  <si>
    <t>CAPZB_ARATH</t>
  </si>
  <si>
    <t>MSH3_ARATH</t>
  </si>
  <si>
    <t>PMTC_ARATH</t>
  </si>
  <si>
    <t>ATX5_ARATH</t>
  </si>
  <si>
    <t>SUSY1_ARATH</t>
  </si>
  <si>
    <t>0|48|0|0</t>
  </si>
  <si>
    <t>H2B10_ARATH</t>
  </si>
  <si>
    <t>3|0|0|17</t>
  </si>
  <si>
    <t>LSM1A_ARATH</t>
  </si>
  <si>
    <t>SPZ1_ARATH</t>
  </si>
  <si>
    <t>RH30_ARATH</t>
  </si>
  <si>
    <t>30|9|71|0</t>
  </si>
  <si>
    <t>BGL37_ARATH</t>
  </si>
  <si>
    <t>151|155|53|61</t>
  </si>
  <si>
    <t>SMD3B_ARATH</t>
  </si>
  <si>
    <t>41|2|57|58</t>
  </si>
  <si>
    <t>FB21_ARATH</t>
  </si>
  <si>
    <t>CDPKA_ARATH</t>
  </si>
  <si>
    <t>MAP1A_ARATH</t>
  </si>
  <si>
    <t>RNE_ARATH</t>
  </si>
  <si>
    <t>MNIF1_ARATH</t>
  </si>
  <si>
    <t>24|45|26|16</t>
  </si>
  <si>
    <t>FBL83_ARATH</t>
  </si>
  <si>
    <t>PCFS4_ARATH</t>
  </si>
  <si>
    <t>14|0|13|0</t>
  </si>
  <si>
    <t>RL212_ARATH</t>
  </si>
  <si>
    <t>DEGP2_ARATH</t>
  </si>
  <si>
    <t>22|19|18|10</t>
  </si>
  <si>
    <t>CLPR1_ARATH</t>
  </si>
  <si>
    <t>8|10|0|0</t>
  </si>
  <si>
    <t>AAT3_ARATH</t>
  </si>
  <si>
    <t>GCSP2_ARATH</t>
  </si>
  <si>
    <t>78|24|54|9</t>
  </si>
  <si>
    <t>IF4B2_ARATH</t>
  </si>
  <si>
    <t>200|21|151|50</t>
  </si>
  <si>
    <t>NEET_ARATH</t>
  </si>
  <si>
    <t>17|15|13|20</t>
  </si>
  <si>
    <t>PRK2_ARATH</t>
  </si>
  <si>
    <t>MDAR5_ARATH</t>
  </si>
  <si>
    <t>42|98|34|60</t>
  </si>
  <si>
    <t>CLPD_ARATH</t>
  </si>
  <si>
    <t>21|26|27|17</t>
  </si>
  <si>
    <t>AB9I_ARATH</t>
  </si>
  <si>
    <t>TPL_ARATH</t>
  </si>
  <si>
    <t>0|31|30|0</t>
  </si>
  <si>
    <t>PP429_ARATH</t>
  </si>
  <si>
    <t>RR31_ARATH</t>
  </si>
  <si>
    <t>14|20|12|17</t>
  </si>
  <si>
    <t>CML48_ARATH</t>
  </si>
  <si>
    <t>PID_ARATH</t>
  </si>
  <si>
    <t>CCT15_ARATH</t>
  </si>
  <si>
    <t>LRP1C_ARATH</t>
  </si>
  <si>
    <t>61|0|162|54</t>
  </si>
  <si>
    <t>UXS6_ARATH</t>
  </si>
  <si>
    <t>DRM2_ARATH</t>
  </si>
  <si>
    <t>GLN15_ARATH</t>
  </si>
  <si>
    <t>0|48|0|33</t>
  </si>
  <si>
    <t>FY_ARATH</t>
  </si>
  <si>
    <t>XTH7_ARATH</t>
  </si>
  <si>
    <t>44|62|25|73</t>
  </si>
  <si>
    <t>PPR66_ARATH</t>
  </si>
  <si>
    <t>0|8|9|0</t>
  </si>
  <si>
    <t>IF4G1_ARATH</t>
  </si>
  <si>
    <t>19|0|12|20</t>
  </si>
  <si>
    <t>URT1_ARATH</t>
  </si>
  <si>
    <t>79|0|165|0</t>
  </si>
  <si>
    <t>RAGP1_ARATH</t>
  </si>
  <si>
    <t>19|16|6|12</t>
  </si>
  <si>
    <t>DRL4_ARATH</t>
  </si>
  <si>
    <t>MD37C_ARATH</t>
  </si>
  <si>
    <t>87|5|13|13</t>
  </si>
  <si>
    <t>CSP2_ARATH</t>
  </si>
  <si>
    <t>27|47|25|15</t>
  </si>
  <si>
    <t>PSB1_ARATH</t>
  </si>
  <si>
    <t>27|50|48|91</t>
  </si>
  <si>
    <t>PORB_ARATH</t>
  </si>
  <si>
    <t>33|44|72|42</t>
  </si>
  <si>
    <t>TCP22_ARATH</t>
  </si>
  <si>
    <t>8|0|15|8</t>
  </si>
  <si>
    <t>MAM3_ARATH</t>
  </si>
  <si>
    <t>HT1_ARATH</t>
  </si>
  <si>
    <t>RU1A_ARATH</t>
  </si>
  <si>
    <t>EFTU_ARATH</t>
  </si>
  <si>
    <t>237|242|345|254</t>
  </si>
  <si>
    <t>CDKA1_ARATH</t>
  </si>
  <si>
    <t>16|0|0|0</t>
  </si>
  <si>
    <t>SRK2G_ARATH</t>
  </si>
  <si>
    <t>13|25|0|4</t>
  </si>
  <si>
    <t>PDI23_ARATH</t>
  </si>
  <si>
    <t>0|16|0|11</t>
  </si>
  <si>
    <t>CDT1A_ARATH</t>
  </si>
  <si>
    <t>0|9|0|15</t>
  </si>
  <si>
    <t>R13A1_ARATH</t>
  </si>
  <si>
    <t>37|59|0|46</t>
  </si>
  <si>
    <t>CAND1_ARATH</t>
  </si>
  <si>
    <t>RR12_ARATH</t>
  </si>
  <si>
    <t>PP341_ARATH</t>
  </si>
  <si>
    <t>GL31_ARATH</t>
  </si>
  <si>
    <t>SPT52_ARATH</t>
  </si>
  <si>
    <t>11|0|0|14</t>
  </si>
  <si>
    <t>RAA5C_ARATH</t>
  </si>
  <si>
    <t>PABN2_ARATH</t>
  </si>
  <si>
    <t>120|0|92|17</t>
  </si>
  <si>
    <t>SCL1_ARATH</t>
  </si>
  <si>
    <t>RUXF_ARATH</t>
  </si>
  <si>
    <t>10|0|8|14</t>
  </si>
  <si>
    <t>NFYBA_ARATH</t>
  </si>
  <si>
    <t>FKB19_ARATH</t>
  </si>
  <si>
    <t>0|6|0|16</t>
  </si>
  <si>
    <t>PSAE2_ARATH</t>
  </si>
  <si>
    <t>0|0|4|0</t>
  </si>
  <si>
    <t>RL151_ARATH</t>
  </si>
  <si>
    <t>34|20|10|37</t>
  </si>
  <si>
    <t>LPR2_ARATH</t>
  </si>
  <si>
    <t>CP74A_ARATH</t>
  </si>
  <si>
    <t>84|128|73|68</t>
  </si>
  <si>
    <t>AHL14_ARATH</t>
  </si>
  <si>
    <t>78|0|101|11</t>
  </si>
  <si>
    <t>BCA3_ARATH</t>
  </si>
  <si>
    <t>ATPG1_ARATH</t>
  </si>
  <si>
    <t>106|95|91|112</t>
  </si>
  <si>
    <t>G3PC2_ARATH</t>
  </si>
  <si>
    <t>24|287|36|265</t>
  </si>
  <si>
    <t>VP35B_ARATH</t>
  </si>
  <si>
    <t>GLYT4_ARATH</t>
  </si>
  <si>
    <t>PMA2_ARATH</t>
  </si>
  <si>
    <t>GSTFA_ARATH</t>
  </si>
  <si>
    <t>RL222_ARATH</t>
  </si>
  <si>
    <t>81|22|23|17</t>
  </si>
  <si>
    <t>LEU12_ARATH</t>
  </si>
  <si>
    <t>RS31_ARATH</t>
  </si>
  <si>
    <t>6|78|51|87</t>
  </si>
  <si>
    <t>MCM5_ARATH</t>
  </si>
  <si>
    <t>UGDH3_ARATH</t>
  </si>
  <si>
    <t>RR13_ARATH</t>
  </si>
  <si>
    <t>131|96|115|75</t>
  </si>
  <si>
    <t>CLPC1_ARATH</t>
  </si>
  <si>
    <t>162|233|198|185</t>
  </si>
  <si>
    <t>RK13_ARATH</t>
  </si>
  <si>
    <t>69|23|105|20</t>
  </si>
  <si>
    <t>ACA9_ARATH</t>
  </si>
  <si>
    <t>0|15|28|23</t>
  </si>
  <si>
    <t>DXR_ARATH</t>
  </si>
  <si>
    <t>24|10|0|16</t>
  </si>
  <si>
    <t>PP381_ARATH</t>
  </si>
  <si>
    <t>XRN2_ARATH</t>
  </si>
  <si>
    <t>0|0|19|0</t>
  </si>
  <si>
    <t>AT101_ARATH</t>
  </si>
  <si>
    <t>RL4A_ARATH</t>
  </si>
  <si>
    <t>227|108|118|169</t>
  </si>
  <si>
    <t>MLO2_ARATH</t>
  </si>
  <si>
    <t>RL211_ARATH</t>
  </si>
  <si>
    <t>45|20|39|45</t>
  </si>
  <si>
    <t>SMD3A_ARATH</t>
  </si>
  <si>
    <t>28|12|25|6</t>
  </si>
  <si>
    <t>SFR2_ARATH</t>
  </si>
  <si>
    <t>0|0|0|26</t>
  </si>
  <si>
    <t>AP1M1_ARATH</t>
  </si>
  <si>
    <t>H2A3_ARATH</t>
  </si>
  <si>
    <t>0|5|0|12</t>
  </si>
  <si>
    <t>RAA5B_ARATH</t>
  </si>
  <si>
    <t>U496D_ARATH</t>
  </si>
  <si>
    <t>Y5957_ARATH</t>
  </si>
  <si>
    <t>109|123|96|138</t>
  </si>
  <si>
    <t>DRL32_ARATH</t>
  </si>
  <si>
    <t>TPX2_ARATH</t>
  </si>
  <si>
    <t>SWI3D_ARATH</t>
  </si>
  <si>
    <t>0|0|26|0</t>
  </si>
  <si>
    <t>PSME4_ARATH</t>
  </si>
  <si>
    <t>RK10_ARATH</t>
  </si>
  <si>
    <t>20|10|18|30</t>
  </si>
  <si>
    <t>RK24_ARATH</t>
  </si>
  <si>
    <t>31|19|69|31</t>
  </si>
  <si>
    <t>MPPB_ARATH</t>
  </si>
  <si>
    <t>85|104|106|147</t>
  </si>
  <si>
    <t>GDL17_ARATH</t>
  </si>
  <si>
    <t>0|0|10|26</t>
  </si>
  <si>
    <t>RS254_ARATH</t>
  </si>
  <si>
    <t>63|0|68|48</t>
  </si>
  <si>
    <t>DRL33_ARATH</t>
  </si>
  <si>
    <t>RS30_ARATH</t>
  </si>
  <si>
    <t>13|0|6|7</t>
  </si>
  <si>
    <t>CML36_ARATH</t>
  </si>
  <si>
    <t>AB8I_ARATH</t>
  </si>
  <si>
    <t>ZDS_ARATH</t>
  </si>
  <si>
    <t>PP321_ARATH</t>
  </si>
  <si>
    <t>BUB31_ARATH</t>
  </si>
  <si>
    <t>CP18B_ARATH</t>
  </si>
  <si>
    <t>9|0|0|17</t>
  </si>
  <si>
    <t>RK11_ARATH</t>
  </si>
  <si>
    <t>29|24|0|55</t>
  </si>
  <si>
    <t>DPOLA_ARATH</t>
  </si>
  <si>
    <t>0|16|51|16</t>
  </si>
  <si>
    <t>C7351_ARATH</t>
  </si>
  <si>
    <t>CSLD2_ARATH</t>
  </si>
  <si>
    <t>10|25|18|7</t>
  </si>
  <si>
    <t>ATG9_ARATH</t>
  </si>
  <si>
    <t>9|0|15|0</t>
  </si>
  <si>
    <t>PSD2B_ARATH</t>
  </si>
  <si>
    <t>FRS7_ARATH</t>
  </si>
  <si>
    <t>PLPD2_ARATH</t>
  </si>
  <si>
    <t>ALE2_ARATH</t>
  </si>
  <si>
    <t>R10A2_ARATH</t>
  </si>
  <si>
    <t>14|18|13|15</t>
  </si>
  <si>
    <t>Y3701_ARATH</t>
  </si>
  <si>
    <t>CARA_ARATH</t>
  </si>
  <si>
    <t>43|17|0|12</t>
  </si>
  <si>
    <t>MORF9_ARATH</t>
  </si>
  <si>
    <t>TIP12_ARATH</t>
  </si>
  <si>
    <t>CCR4D_ARATH</t>
  </si>
  <si>
    <t>GUX7_ARATH</t>
  </si>
  <si>
    <t>CISY2_ARATH</t>
  </si>
  <si>
    <t>4|16|27|0</t>
  </si>
  <si>
    <t>ERF1Y_ARATH</t>
  </si>
  <si>
    <t>POF21_ARATH</t>
  </si>
  <si>
    <t>32|0|34|32</t>
  </si>
  <si>
    <t>ODPA3_ARATH</t>
  </si>
  <si>
    <t>11|15|7|0</t>
  </si>
  <si>
    <t>RABF1_ARATH</t>
  </si>
  <si>
    <t>RS112_ARATH</t>
  </si>
  <si>
    <t>15|0|0|4</t>
  </si>
  <si>
    <t>Sum ZT9</t>
  </si>
  <si>
    <t>Sum ZT15</t>
  </si>
  <si>
    <t>Overlap</t>
  </si>
  <si>
    <t>In ZT9</t>
  </si>
  <si>
    <t>In ZT15</t>
  </si>
  <si>
    <t>In Both?</t>
  </si>
  <si>
    <t>Area</t>
  </si>
  <si>
    <t>radius</t>
  </si>
  <si>
    <t xml:space="preserve">distance between centers </t>
  </si>
  <si>
    <t>distance between center</t>
  </si>
  <si>
    <t>diameter</t>
  </si>
  <si>
    <t>r1+r2</t>
  </si>
  <si>
    <t>a</t>
  </si>
  <si>
    <t>b</t>
  </si>
  <si>
    <t>r1-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" fontId="0" fillId="0" borderId="0" xfId="0" applyNumberFormat="1"/>
    <xf numFmtId="0" fontId="0" fillId="0" borderId="0" xfId="0" applyFill="1"/>
    <xf numFmtId="0" fontId="16" fillId="0" borderId="0" xfId="0" applyFont="1"/>
    <xf numFmtId="0" fontId="16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451"/>
  <sheetViews>
    <sheetView tabSelected="1" workbookViewId="0">
      <selection activeCell="E19" sqref="E19"/>
    </sheetView>
  </sheetViews>
  <sheetFormatPr defaultRowHeight="15" x14ac:dyDescent="0.25"/>
  <cols>
    <col min="2" max="3" width="14.140625" bestFit="1" customWidth="1"/>
    <col min="7" max="7" width="13.42578125" bestFit="1" customWidth="1"/>
    <col min="8" max="8" width="11.140625" customWidth="1"/>
    <col min="11" max="11" width="9.140625" bestFit="1" customWidth="1"/>
    <col min="12" max="12" width="9.85546875" bestFit="1" customWidth="1"/>
    <col min="13" max="13" width="9.5703125" style="4" bestFit="1" customWidth="1"/>
    <col min="14" max="14" width="12.140625" style="4" bestFit="1" customWidth="1"/>
    <col min="15" max="15" width="10.5703125" bestFit="1" customWidth="1"/>
    <col min="16" max="16" width="5.140625" bestFit="1" customWidth="1"/>
  </cols>
  <sheetData>
    <row r="1" spans="1:17" s="5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6" t="s">
        <v>13</v>
      </c>
      <c r="O1" s="5" t="s">
        <v>14</v>
      </c>
      <c r="P1" s="5" t="s">
        <v>15</v>
      </c>
      <c r="Q1" s="5" t="s">
        <v>16</v>
      </c>
    </row>
    <row r="2" spans="1:17" x14ac:dyDescent="0.25">
      <c r="A2" t="s">
        <v>20</v>
      </c>
      <c r="B2" t="s">
        <v>27</v>
      </c>
      <c r="C2" t="s">
        <v>27</v>
      </c>
      <c r="D2">
        <v>6</v>
      </c>
      <c r="E2">
        <v>6</v>
      </c>
      <c r="F2">
        <v>6</v>
      </c>
      <c r="G2">
        <v>1</v>
      </c>
      <c r="H2" t="s">
        <v>28</v>
      </c>
      <c r="I2">
        <v>1</v>
      </c>
      <c r="J2">
        <v>1</v>
      </c>
      <c r="K2">
        <v>1</v>
      </c>
      <c r="L2">
        <v>1</v>
      </c>
      <c r="M2" s="4">
        <v>1</v>
      </c>
      <c r="N2" s="4">
        <v>10.78</v>
      </c>
      <c r="O2">
        <v>60</v>
      </c>
      <c r="P2">
        <v>0</v>
      </c>
    </row>
    <row r="3" spans="1:17" x14ac:dyDescent="0.25">
      <c r="A3" t="s">
        <v>20</v>
      </c>
      <c r="B3" t="s">
        <v>39</v>
      </c>
      <c r="C3" t="s">
        <v>39</v>
      </c>
      <c r="D3">
        <v>6</v>
      </c>
      <c r="E3">
        <v>6</v>
      </c>
      <c r="F3">
        <v>6</v>
      </c>
      <c r="G3">
        <v>1</v>
      </c>
      <c r="H3" t="s">
        <v>28</v>
      </c>
      <c r="I3">
        <v>1</v>
      </c>
      <c r="J3">
        <v>1</v>
      </c>
      <c r="K3">
        <v>1</v>
      </c>
      <c r="L3">
        <v>1</v>
      </c>
      <c r="M3" s="4">
        <v>1</v>
      </c>
      <c r="N3" s="4">
        <v>10.78</v>
      </c>
      <c r="O3">
        <v>60</v>
      </c>
      <c r="P3">
        <v>0</v>
      </c>
    </row>
    <row r="4" spans="1:17" x14ac:dyDescent="0.25">
      <c r="A4" t="s">
        <v>20</v>
      </c>
      <c r="B4" t="s">
        <v>42</v>
      </c>
      <c r="C4" t="s">
        <v>42</v>
      </c>
      <c r="D4">
        <v>14</v>
      </c>
      <c r="E4">
        <v>14</v>
      </c>
      <c r="F4">
        <v>14</v>
      </c>
      <c r="G4">
        <v>1</v>
      </c>
      <c r="H4" t="s">
        <v>28</v>
      </c>
      <c r="I4">
        <v>1</v>
      </c>
      <c r="J4">
        <v>1</v>
      </c>
      <c r="K4">
        <v>1</v>
      </c>
      <c r="L4">
        <v>1</v>
      </c>
      <c r="M4" s="4">
        <v>1</v>
      </c>
      <c r="N4" s="4">
        <v>23.16</v>
      </c>
      <c r="O4">
        <v>140</v>
      </c>
      <c r="P4">
        <v>0</v>
      </c>
    </row>
    <row r="5" spans="1:17" x14ac:dyDescent="0.25">
      <c r="A5" t="s">
        <v>20</v>
      </c>
      <c r="B5" t="s">
        <v>53</v>
      </c>
      <c r="C5" t="s">
        <v>53</v>
      </c>
      <c r="D5">
        <v>12</v>
      </c>
      <c r="E5">
        <v>12</v>
      </c>
      <c r="F5">
        <v>12</v>
      </c>
      <c r="G5">
        <v>1</v>
      </c>
      <c r="H5" t="s">
        <v>28</v>
      </c>
      <c r="I5">
        <v>1</v>
      </c>
      <c r="J5">
        <v>1</v>
      </c>
      <c r="K5">
        <v>1</v>
      </c>
      <c r="L5">
        <v>1</v>
      </c>
      <c r="M5" s="4">
        <v>1</v>
      </c>
      <c r="N5" s="4">
        <v>20.13</v>
      </c>
      <c r="O5">
        <v>120</v>
      </c>
      <c r="P5">
        <v>0</v>
      </c>
    </row>
    <row r="6" spans="1:17" x14ac:dyDescent="0.25">
      <c r="A6" t="s">
        <v>20</v>
      </c>
      <c r="B6" t="s">
        <v>59</v>
      </c>
      <c r="C6" t="s">
        <v>59</v>
      </c>
      <c r="D6">
        <v>28</v>
      </c>
      <c r="E6">
        <v>28</v>
      </c>
      <c r="F6">
        <v>28</v>
      </c>
      <c r="G6">
        <v>1</v>
      </c>
      <c r="H6" t="s">
        <v>28</v>
      </c>
      <c r="I6">
        <v>1</v>
      </c>
      <c r="J6">
        <v>1</v>
      </c>
      <c r="K6">
        <v>1</v>
      </c>
      <c r="L6">
        <v>1</v>
      </c>
      <c r="M6" s="4">
        <v>1</v>
      </c>
      <c r="N6" s="4">
        <v>43.78</v>
      </c>
      <c r="O6">
        <v>280</v>
      </c>
      <c r="P6">
        <v>0</v>
      </c>
    </row>
    <row r="7" spans="1:17" x14ac:dyDescent="0.25">
      <c r="A7" t="s">
        <v>20</v>
      </c>
      <c r="B7" t="s">
        <v>60</v>
      </c>
      <c r="C7" t="s">
        <v>60</v>
      </c>
      <c r="D7">
        <v>7</v>
      </c>
      <c r="E7">
        <v>7</v>
      </c>
      <c r="F7">
        <v>7</v>
      </c>
      <c r="G7">
        <v>1</v>
      </c>
      <c r="H7" t="s">
        <v>28</v>
      </c>
      <c r="I7">
        <v>1</v>
      </c>
      <c r="J7">
        <v>1</v>
      </c>
      <c r="K7">
        <v>1</v>
      </c>
      <c r="L7">
        <v>1</v>
      </c>
      <c r="M7" s="4">
        <v>1</v>
      </c>
      <c r="N7" s="4">
        <v>12.39</v>
      </c>
      <c r="O7">
        <v>70</v>
      </c>
      <c r="P7">
        <v>0</v>
      </c>
    </row>
    <row r="8" spans="1:17" x14ac:dyDescent="0.25">
      <c r="A8" t="s">
        <v>20</v>
      </c>
      <c r="B8" t="s">
        <v>72</v>
      </c>
      <c r="C8" t="s">
        <v>72</v>
      </c>
      <c r="D8">
        <v>8</v>
      </c>
      <c r="E8">
        <v>8</v>
      </c>
      <c r="F8">
        <v>8</v>
      </c>
      <c r="G8">
        <v>1</v>
      </c>
      <c r="H8" t="s">
        <v>28</v>
      </c>
      <c r="I8">
        <v>1</v>
      </c>
      <c r="J8">
        <v>1</v>
      </c>
      <c r="K8">
        <v>1</v>
      </c>
      <c r="L8">
        <v>1</v>
      </c>
      <c r="M8" s="4">
        <v>1</v>
      </c>
      <c r="N8" s="4">
        <v>13.97</v>
      </c>
      <c r="O8">
        <v>80</v>
      </c>
      <c r="P8">
        <v>0</v>
      </c>
    </row>
    <row r="9" spans="1:17" x14ac:dyDescent="0.25">
      <c r="A9" t="s">
        <v>20</v>
      </c>
      <c r="B9" t="s">
        <v>78</v>
      </c>
      <c r="C9" t="s">
        <v>78</v>
      </c>
      <c r="D9">
        <v>15</v>
      </c>
      <c r="E9">
        <v>15</v>
      </c>
      <c r="F9">
        <v>15</v>
      </c>
      <c r="G9">
        <v>1</v>
      </c>
      <c r="H9" t="s">
        <v>28</v>
      </c>
      <c r="I9">
        <v>1</v>
      </c>
      <c r="J9">
        <v>1</v>
      </c>
      <c r="K9">
        <v>1</v>
      </c>
      <c r="L9">
        <v>1</v>
      </c>
      <c r="M9" s="4">
        <v>1</v>
      </c>
      <c r="N9" s="4">
        <v>24.66</v>
      </c>
      <c r="O9">
        <v>150</v>
      </c>
      <c r="P9">
        <v>0</v>
      </c>
    </row>
    <row r="10" spans="1:17" x14ac:dyDescent="0.25">
      <c r="A10" t="s">
        <v>20</v>
      </c>
      <c r="B10" t="s">
        <v>81</v>
      </c>
      <c r="C10" t="s">
        <v>81</v>
      </c>
      <c r="D10">
        <v>12</v>
      </c>
      <c r="E10">
        <v>12</v>
      </c>
      <c r="F10">
        <v>12</v>
      </c>
      <c r="G10">
        <v>1</v>
      </c>
      <c r="H10" t="s">
        <v>28</v>
      </c>
      <c r="I10">
        <v>1</v>
      </c>
      <c r="J10">
        <v>1</v>
      </c>
      <c r="K10">
        <v>1</v>
      </c>
      <c r="L10">
        <v>1</v>
      </c>
      <c r="M10" s="4">
        <v>1</v>
      </c>
      <c r="N10" s="4">
        <v>20.13</v>
      </c>
      <c r="O10">
        <v>120</v>
      </c>
      <c r="P10">
        <v>0</v>
      </c>
    </row>
    <row r="11" spans="1:17" x14ac:dyDescent="0.25">
      <c r="A11" t="s">
        <v>20</v>
      </c>
      <c r="B11" t="s">
        <v>92</v>
      </c>
      <c r="C11" t="s">
        <v>92</v>
      </c>
      <c r="D11">
        <v>19</v>
      </c>
      <c r="E11">
        <v>19</v>
      </c>
      <c r="F11">
        <v>19</v>
      </c>
      <c r="G11">
        <v>1</v>
      </c>
      <c r="H11" t="s">
        <v>28</v>
      </c>
      <c r="I11">
        <v>1</v>
      </c>
      <c r="J11">
        <v>1</v>
      </c>
      <c r="K11">
        <v>1</v>
      </c>
      <c r="L11">
        <v>1</v>
      </c>
      <c r="M11" s="4">
        <v>1</v>
      </c>
      <c r="N11" s="4">
        <v>30.6</v>
      </c>
      <c r="O11">
        <v>190</v>
      </c>
      <c r="P11">
        <v>0</v>
      </c>
    </row>
    <row r="12" spans="1:17" x14ac:dyDescent="0.25">
      <c r="A12" t="s">
        <v>20</v>
      </c>
      <c r="B12" t="s">
        <v>113</v>
      </c>
      <c r="C12" t="s">
        <v>113</v>
      </c>
      <c r="D12">
        <v>35</v>
      </c>
      <c r="E12">
        <v>35</v>
      </c>
      <c r="F12">
        <v>35</v>
      </c>
      <c r="G12">
        <v>1</v>
      </c>
      <c r="H12" t="s">
        <v>114</v>
      </c>
      <c r="I12">
        <v>1</v>
      </c>
      <c r="J12">
        <v>1</v>
      </c>
      <c r="K12">
        <v>1</v>
      </c>
      <c r="L12">
        <v>1</v>
      </c>
      <c r="M12" s="4">
        <v>1</v>
      </c>
      <c r="N12" s="4">
        <v>13.67</v>
      </c>
      <c r="O12">
        <v>46.67</v>
      </c>
      <c r="P12">
        <v>0</v>
      </c>
    </row>
    <row r="13" spans="1:17" x14ac:dyDescent="0.25">
      <c r="A13" t="s">
        <v>20</v>
      </c>
      <c r="B13" t="s">
        <v>131</v>
      </c>
      <c r="C13" t="s">
        <v>131</v>
      </c>
      <c r="D13">
        <v>14</v>
      </c>
      <c r="E13">
        <v>14</v>
      </c>
      <c r="F13">
        <v>14</v>
      </c>
      <c r="G13">
        <v>1</v>
      </c>
      <c r="H13" t="s">
        <v>28</v>
      </c>
      <c r="I13">
        <v>1</v>
      </c>
      <c r="J13">
        <v>1</v>
      </c>
      <c r="K13">
        <v>1</v>
      </c>
      <c r="L13">
        <v>1</v>
      </c>
      <c r="M13" s="4">
        <v>1</v>
      </c>
      <c r="N13" s="4">
        <v>23.16</v>
      </c>
      <c r="O13">
        <v>140</v>
      </c>
      <c r="P13">
        <v>0</v>
      </c>
    </row>
    <row r="14" spans="1:17" x14ac:dyDescent="0.25">
      <c r="A14" t="s">
        <v>20</v>
      </c>
      <c r="B14" t="s">
        <v>132</v>
      </c>
      <c r="C14" t="s">
        <v>132</v>
      </c>
      <c r="D14">
        <v>21</v>
      </c>
      <c r="E14">
        <v>21</v>
      </c>
      <c r="F14">
        <v>21</v>
      </c>
      <c r="G14">
        <v>1</v>
      </c>
      <c r="H14" t="s">
        <v>28</v>
      </c>
      <c r="I14">
        <v>1</v>
      </c>
      <c r="J14">
        <v>1</v>
      </c>
      <c r="K14">
        <v>1</v>
      </c>
      <c r="L14">
        <v>1</v>
      </c>
      <c r="M14" s="4">
        <v>1</v>
      </c>
      <c r="N14" s="4">
        <v>33.549999999999997</v>
      </c>
      <c r="O14">
        <v>210</v>
      </c>
      <c r="P14">
        <v>0</v>
      </c>
    </row>
    <row r="15" spans="1:17" x14ac:dyDescent="0.25">
      <c r="A15" t="s">
        <v>20</v>
      </c>
      <c r="B15" t="s">
        <v>137</v>
      </c>
      <c r="C15" t="s">
        <v>137</v>
      </c>
      <c r="D15">
        <v>56</v>
      </c>
      <c r="E15">
        <v>56</v>
      </c>
      <c r="F15">
        <v>56</v>
      </c>
      <c r="G15">
        <v>1</v>
      </c>
      <c r="H15" t="s">
        <v>28</v>
      </c>
      <c r="I15">
        <v>1</v>
      </c>
      <c r="J15">
        <v>1</v>
      </c>
      <c r="K15">
        <v>1</v>
      </c>
      <c r="L15">
        <v>1</v>
      </c>
      <c r="M15" s="4">
        <v>1</v>
      </c>
      <c r="N15" s="4">
        <v>84.07</v>
      </c>
      <c r="O15">
        <v>560</v>
      </c>
      <c r="P15">
        <v>0</v>
      </c>
    </row>
    <row r="16" spans="1:17" x14ac:dyDescent="0.25">
      <c r="A16" t="s">
        <v>20</v>
      </c>
      <c r="B16" t="s">
        <v>145</v>
      </c>
      <c r="C16" t="s">
        <v>145</v>
      </c>
      <c r="D16">
        <v>15</v>
      </c>
      <c r="E16">
        <v>15</v>
      </c>
      <c r="F16">
        <v>15</v>
      </c>
      <c r="G16">
        <v>1</v>
      </c>
      <c r="H16" t="s">
        <v>28</v>
      </c>
      <c r="I16">
        <v>1</v>
      </c>
      <c r="J16">
        <v>1</v>
      </c>
      <c r="K16">
        <v>1</v>
      </c>
      <c r="L16">
        <v>1</v>
      </c>
      <c r="M16" s="4">
        <v>1</v>
      </c>
      <c r="N16" s="4">
        <v>24.66</v>
      </c>
      <c r="O16">
        <v>150</v>
      </c>
      <c r="P16">
        <v>0</v>
      </c>
    </row>
    <row r="17" spans="1:16" x14ac:dyDescent="0.25">
      <c r="A17" t="s">
        <v>20</v>
      </c>
      <c r="B17" t="s">
        <v>152</v>
      </c>
      <c r="C17" t="s">
        <v>152</v>
      </c>
      <c r="D17">
        <v>74</v>
      </c>
      <c r="E17">
        <v>74</v>
      </c>
      <c r="F17">
        <v>74</v>
      </c>
      <c r="G17">
        <v>1</v>
      </c>
      <c r="H17" t="s">
        <v>153</v>
      </c>
      <c r="I17">
        <v>1</v>
      </c>
      <c r="J17">
        <v>1</v>
      </c>
      <c r="K17">
        <v>1</v>
      </c>
      <c r="L17">
        <v>1</v>
      </c>
      <c r="M17" s="4">
        <v>1</v>
      </c>
      <c r="N17" s="4">
        <v>7.45</v>
      </c>
      <c r="O17">
        <v>5.92</v>
      </c>
      <c r="P17">
        <v>0</v>
      </c>
    </row>
    <row r="18" spans="1:16" x14ac:dyDescent="0.25">
      <c r="A18" t="s">
        <v>20</v>
      </c>
      <c r="B18" t="s">
        <v>166</v>
      </c>
      <c r="C18" t="s">
        <v>166</v>
      </c>
      <c r="D18">
        <v>7</v>
      </c>
      <c r="E18">
        <v>7</v>
      </c>
      <c r="F18">
        <v>7</v>
      </c>
      <c r="G18">
        <v>1</v>
      </c>
      <c r="H18" t="s">
        <v>28</v>
      </c>
      <c r="I18">
        <v>1</v>
      </c>
      <c r="J18">
        <v>1</v>
      </c>
      <c r="K18">
        <v>1</v>
      </c>
      <c r="L18">
        <v>1</v>
      </c>
      <c r="M18" s="4">
        <v>1</v>
      </c>
      <c r="N18" s="4">
        <v>12.39</v>
      </c>
      <c r="O18">
        <v>70</v>
      </c>
      <c r="P18">
        <v>0</v>
      </c>
    </row>
    <row r="19" spans="1:16" x14ac:dyDescent="0.25">
      <c r="A19" t="s">
        <v>20</v>
      </c>
      <c r="B19" t="s">
        <v>169</v>
      </c>
      <c r="C19" t="s">
        <v>169</v>
      </c>
      <c r="D19">
        <v>12</v>
      </c>
      <c r="E19">
        <v>12</v>
      </c>
      <c r="F19">
        <v>12</v>
      </c>
      <c r="G19">
        <v>1</v>
      </c>
      <c r="H19" t="s">
        <v>28</v>
      </c>
      <c r="I19">
        <v>1</v>
      </c>
      <c r="J19">
        <v>1</v>
      </c>
      <c r="K19">
        <v>1</v>
      </c>
      <c r="L19">
        <v>1</v>
      </c>
      <c r="M19" s="4">
        <v>1</v>
      </c>
      <c r="N19" s="4">
        <v>20.13</v>
      </c>
      <c r="O19">
        <v>120</v>
      </c>
      <c r="P19">
        <v>0</v>
      </c>
    </row>
    <row r="20" spans="1:16" x14ac:dyDescent="0.25">
      <c r="A20" t="s">
        <v>20</v>
      </c>
      <c r="B20" t="s">
        <v>170</v>
      </c>
      <c r="C20" t="s">
        <v>170</v>
      </c>
      <c r="D20">
        <v>13</v>
      </c>
      <c r="E20">
        <v>13</v>
      </c>
      <c r="F20">
        <v>13</v>
      </c>
      <c r="G20">
        <v>1</v>
      </c>
      <c r="H20" t="s">
        <v>28</v>
      </c>
      <c r="I20">
        <v>1</v>
      </c>
      <c r="J20">
        <v>1</v>
      </c>
      <c r="K20">
        <v>1</v>
      </c>
      <c r="L20">
        <v>1</v>
      </c>
      <c r="M20" s="4">
        <v>1</v>
      </c>
      <c r="N20" s="4">
        <v>21.65</v>
      </c>
      <c r="O20">
        <v>130</v>
      </c>
      <c r="P20">
        <v>0</v>
      </c>
    </row>
    <row r="21" spans="1:16" x14ac:dyDescent="0.25">
      <c r="A21" t="s">
        <v>20</v>
      </c>
      <c r="B21" t="s">
        <v>179</v>
      </c>
      <c r="C21" t="s">
        <v>179</v>
      </c>
      <c r="D21">
        <v>106</v>
      </c>
      <c r="E21">
        <v>106</v>
      </c>
      <c r="F21">
        <v>106</v>
      </c>
      <c r="G21">
        <v>1</v>
      </c>
      <c r="H21" t="s">
        <v>180</v>
      </c>
      <c r="I21">
        <v>1</v>
      </c>
      <c r="J21">
        <v>1</v>
      </c>
      <c r="K21">
        <v>1</v>
      </c>
      <c r="L21">
        <v>1</v>
      </c>
      <c r="M21" s="4">
        <v>1</v>
      </c>
      <c r="N21" s="4">
        <v>5.99</v>
      </c>
      <c r="O21">
        <v>10.1</v>
      </c>
      <c r="P21">
        <v>0</v>
      </c>
    </row>
    <row r="22" spans="1:16" x14ac:dyDescent="0.25">
      <c r="A22" t="s">
        <v>20</v>
      </c>
      <c r="B22" t="s">
        <v>182</v>
      </c>
      <c r="C22" t="s">
        <v>182</v>
      </c>
      <c r="D22">
        <v>36</v>
      </c>
      <c r="E22">
        <v>36</v>
      </c>
      <c r="F22">
        <v>36</v>
      </c>
      <c r="G22">
        <v>1</v>
      </c>
      <c r="H22" t="s">
        <v>28</v>
      </c>
      <c r="I22">
        <v>1</v>
      </c>
      <c r="J22">
        <v>1</v>
      </c>
      <c r="K22">
        <v>1</v>
      </c>
      <c r="L22">
        <v>1</v>
      </c>
      <c r="M22" s="4">
        <v>1</v>
      </c>
      <c r="N22" s="4">
        <v>55.37</v>
      </c>
      <c r="O22">
        <v>360</v>
      </c>
      <c r="P22">
        <v>0</v>
      </c>
    </row>
    <row r="23" spans="1:16" x14ac:dyDescent="0.25">
      <c r="A23" t="s">
        <v>20</v>
      </c>
      <c r="B23" t="s">
        <v>191</v>
      </c>
      <c r="C23" t="s">
        <v>191</v>
      </c>
      <c r="D23">
        <v>4</v>
      </c>
      <c r="E23">
        <v>4</v>
      </c>
      <c r="F23">
        <v>4</v>
      </c>
      <c r="G23">
        <v>1</v>
      </c>
      <c r="H23" t="s">
        <v>28</v>
      </c>
      <c r="I23">
        <v>1</v>
      </c>
      <c r="J23">
        <v>1</v>
      </c>
      <c r="K23">
        <v>1</v>
      </c>
      <c r="L23">
        <v>1</v>
      </c>
      <c r="M23" s="4">
        <v>1</v>
      </c>
      <c r="N23" s="4">
        <v>7.47</v>
      </c>
      <c r="O23">
        <v>40</v>
      </c>
      <c r="P23">
        <v>0</v>
      </c>
    </row>
    <row r="24" spans="1:16" x14ac:dyDescent="0.25">
      <c r="A24" t="s">
        <v>20</v>
      </c>
      <c r="B24" t="s">
        <v>192</v>
      </c>
      <c r="C24" t="s">
        <v>192</v>
      </c>
      <c r="D24">
        <v>25</v>
      </c>
      <c r="E24">
        <v>25</v>
      </c>
      <c r="F24">
        <v>25</v>
      </c>
      <c r="G24">
        <v>1</v>
      </c>
      <c r="H24" t="s">
        <v>28</v>
      </c>
      <c r="I24">
        <v>1</v>
      </c>
      <c r="J24">
        <v>1</v>
      </c>
      <c r="K24">
        <v>1</v>
      </c>
      <c r="L24">
        <v>1</v>
      </c>
      <c r="M24" s="4">
        <v>1</v>
      </c>
      <c r="N24" s="4">
        <v>39.409999999999997</v>
      </c>
      <c r="O24">
        <v>250</v>
      </c>
      <c r="P24">
        <v>0</v>
      </c>
    </row>
    <row r="25" spans="1:16" x14ac:dyDescent="0.25">
      <c r="A25" t="s">
        <v>20</v>
      </c>
      <c r="B25" t="s">
        <v>193</v>
      </c>
      <c r="C25" t="s">
        <v>193</v>
      </c>
      <c r="D25">
        <v>4</v>
      </c>
      <c r="E25">
        <v>4</v>
      </c>
      <c r="F25">
        <v>4</v>
      </c>
      <c r="G25">
        <v>1</v>
      </c>
      <c r="H25" t="s">
        <v>28</v>
      </c>
      <c r="I25">
        <v>1</v>
      </c>
      <c r="J25">
        <v>1</v>
      </c>
      <c r="K25">
        <v>1</v>
      </c>
      <c r="L25">
        <v>1</v>
      </c>
      <c r="M25" s="4">
        <v>1</v>
      </c>
      <c r="N25" s="4">
        <v>7.47</v>
      </c>
      <c r="O25">
        <v>40</v>
      </c>
      <c r="P25">
        <v>0</v>
      </c>
    </row>
    <row r="26" spans="1:16" x14ac:dyDescent="0.25">
      <c r="A26" t="s">
        <v>20</v>
      </c>
      <c r="B26" t="s">
        <v>214</v>
      </c>
      <c r="C26" t="s">
        <v>214</v>
      </c>
      <c r="D26">
        <v>7</v>
      </c>
      <c r="E26">
        <v>7</v>
      </c>
      <c r="F26">
        <v>7</v>
      </c>
      <c r="G26">
        <v>1</v>
      </c>
      <c r="H26" t="s">
        <v>28</v>
      </c>
      <c r="I26">
        <v>1</v>
      </c>
      <c r="J26">
        <v>1</v>
      </c>
      <c r="K26">
        <v>1</v>
      </c>
      <c r="L26">
        <v>1</v>
      </c>
      <c r="M26" s="4">
        <v>1</v>
      </c>
      <c r="N26" s="4">
        <v>12.39</v>
      </c>
      <c r="O26">
        <v>70</v>
      </c>
      <c r="P26">
        <v>0</v>
      </c>
    </row>
    <row r="27" spans="1:16" x14ac:dyDescent="0.25">
      <c r="A27" t="s">
        <v>20</v>
      </c>
      <c r="B27" t="s">
        <v>227</v>
      </c>
      <c r="C27" t="s">
        <v>227</v>
      </c>
      <c r="D27">
        <v>8</v>
      </c>
      <c r="E27">
        <v>8</v>
      </c>
      <c r="F27">
        <v>8</v>
      </c>
      <c r="G27">
        <v>1</v>
      </c>
      <c r="H27" t="s">
        <v>28</v>
      </c>
      <c r="I27">
        <v>1</v>
      </c>
      <c r="J27">
        <v>1</v>
      </c>
      <c r="K27">
        <v>1</v>
      </c>
      <c r="L27">
        <v>1</v>
      </c>
      <c r="M27" s="4">
        <v>1</v>
      </c>
      <c r="N27" s="4">
        <v>13.97</v>
      </c>
      <c r="O27">
        <v>80</v>
      </c>
      <c r="P27">
        <v>0</v>
      </c>
    </row>
    <row r="28" spans="1:16" x14ac:dyDescent="0.25">
      <c r="A28" t="s">
        <v>20</v>
      </c>
      <c r="B28" t="s">
        <v>228</v>
      </c>
      <c r="C28" t="s">
        <v>228</v>
      </c>
      <c r="D28">
        <v>17</v>
      </c>
      <c r="E28">
        <v>17</v>
      </c>
      <c r="F28">
        <v>17</v>
      </c>
      <c r="G28">
        <v>1</v>
      </c>
      <c r="H28" t="s">
        <v>28</v>
      </c>
      <c r="I28">
        <v>1</v>
      </c>
      <c r="J28">
        <v>1</v>
      </c>
      <c r="K28">
        <v>1</v>
      </c>
      <c r="L28">
        <v>1</v>
      </c>
      <c r="M28" s="4">
        <v>1</v>
      </c>
      <c r="N28" s="4">
        <v>27.64</v>
      </c>
      <c r="O28">
        <v>170</v>
      </c>
      <c r="P28">
        <v>0</v>
      </c>
    </row>
    <row r="29" spans="1:16" x14ac:dyDescent="0.25">
      <c r="A29" t="s">
        <v>20</v>
      </c>
      <c r="B29" t="s">
        <v>239</v>
      </c>
      <c r="C29" t="s">
        <v>239</v>
      </c>
      <c r="D29">
        <v>36</v>
      </c>
      <c r="E29">
        <v>36</v>
      </c>
      <c r="F29">
        <v>36</v>
      </c>
      <c r="G29">
        <v>1</v>
      </c>
      <c r="H29" t="s">
        <v>114</v>
      </c>
      <c r="I29">
        <v>1</v>
      </c>
      <c r="J29">
        <v>1</v>
      </c>
      <c r="K29">
        <v>1</v>
      </c>
      <c r="L29">
        <v>1</v>
      </c>
      <c r="M29" s="4">
        <v>1</v>
      </c>
      <c r="N29" s="4">
        <v>14</v>
      </c>
      <c r="O29">
        <v>48</v>
      </c>
      <c r="P29">
        <v>0</v>
      </c>
    </row>
    <row r="30" spans="1:16" x14ac:dyDescent="0.25">
      <c r="A30" t="s">
        <v>20</v>
      </c>
      <c r="B30" t="s">
        <v>240</v>
      </c>
      <c r="C30" t="s">
        <v>240</v>
      </c>
      <c r="D30">
        <v>18</v>
      </c>
      <c r="E30">
        <v>18</v>
      </c>
      <c r="F30">
        <v>18</v>
      </c>
      <c r="G30">
        <v>1</v>
      </c>
      <c r="H30" t="s">
        <v>28</v>
      </c>
      <c r="I30">
        <v>1</v>
      </c>
      <c r="J30">
        <v>1</v>
      </c>
      <c r="K30">
        <v>1</v>
      </c>
      <c r="L30">
        <v>1</v>
      </c>
      <c r="M30" s="4">
        <v>1</v>
      </c>
      <c r="N30" s="4">
        <v>29.12</v>
      </c>
      <c r="O30">
        <v>180</v>
      </c>
      <c r="P30">
        <v>0</v>
      </c>
    </row>
    <row r="31" spans="1:16" x14ac:dyDescent="0.25">
      <c r="A31" t="s">
        <v>20</v>
      </c>
      <c r="B31" t="s">
        <v>253</v>
      </c>
      <c r="C31" t="s">
        <v>253</v>
      </c>
      <c r="D31">
        <v>163</v>
      </c>
      <c r="E31">
        <v>163</v>
      </c>
      <c r="F31">
        <v>163</v>
      </c>
      <c r="G31">
        <v>1</v>
      </c>
      <c r="H31" t="s">
        <v>28</v>
      </c>
      <c r="I31">
        <v>1</v>
      </c>
      <c r="J31">
        <v>1</v>
      </c>
      <c r="K31">
        <v>1</v>
      </c>
      <c r="L31">
        <v>1</v>
      </c>
      <c r="M31" s="4">
        <v>1</v>
      </c>
      <c r="N31" s="4">
        <v>235.74</v>
      </c>
      <c r="O31">
        <v>1630</v>
      </c>
      <c r="P31">
        <v>0</v>
      </c>
    </row>
    <row r="32" spans="1:16" x14ac:dyDescent="0.25">
      <c r="A32" t="s">
        <v>20</v>
      </c>
      <c r="B32" t="s">
        <v>254</v>
      </c>
      <c r="C32" t="s">
        <v>254</v>
      </c>
      <c r="D32">
        <v>12</v>
      </c>
      <c r="E32">
        <v>12</v>
      </c>
      <c r="F32">
        <v>12</v>
      </c>
      <c r="G32">
        <v>1</v>
      </c>
      <c r="H32" t="s">
        <v>28</v>
      </c>
      <c r="I32">
        <v>1</v>
      </c>
      <c r="J32">
        <v>1</v>
      </c>
      <c r="K32">
        <v>1</v>
      </c>
      <c r="L32">
        <v>1</v>
      </c>
      <c r="M32" s="4">
        <v>1</v>
      </c>
      <c r="N32" s="4">
        <v>20.13</v>
      </c>
      <c r="O32">
        <v>120</v>
      </c>
      <c r="P32">
        <v>0</v>
      </c>
    </row>
    <row r="33" spans="1:16" x14ac:dyDescent="0.25">
      <c r="A33" t="s">
        <v>20</v>
      </c>
      <c r="B33" t="s">
        <v>274</v>
      </c>
      <c r="C33" t="s">
        <v>274</v>
      </c>
      <c r="D33">
        <v>23</v>
      </c>
      <c r="E33">
        <v>23</v>
      </c>
      <c r="F33">
        <v>23</v>
      </c>
      <c r="G33">
        <v>1</v>
      </c>
      <c r="H33" t="s">
        <v>28</v>
      </c>
      <c r="I33">
        <v>1</v>
      </c>
      <c r="J33">
        <v>1</v>
      </c>
      <c r="K33">
        <v>1</v>
      </c>
      <c r="L33">
        <v>1</v>
      </c>
      <c r="M33" s="4">
        <v>1</v>
      </c>
      <c r="N33" s="4">
        <v>36.49</v>
      </c>
      <c r="O33">
        <v>230</v>
      </c>
      <c r="P33">
        <v>0</v>
      </c>
    </row>
    <row r="34" spans="1:16" x14ac:dyDescent="0.25">
      <c r="A34" t="s">
        <v>20</v>
      </c>
      <c r="B34" t="s">
        <v>283</v>
      </c>
      <c r="C34" t="s">
        <v>283</v>
      </c>
      <c r="D34">
        <v>5</v>
      </c>
      <c r="E34">
        <v>5</v>
      </c>
      <c r="F34">
        <v>5</v>
      </c>
      <c r="G34">
        <v>1</v>
      </c>
      <c r="H34" t="s">
        <v>28</v>
      </c>
      <c r="I34">
        <v>1</v>
      </c>
      <c r="J34">
        <v>1</v>
      </c>
      <c r="K34">
        <v>1</v>
      </c>
      <c r="L34">
        <v>1</v>
      </c>
      <c r="M34" s="4">
        <v>1</v>
      </c>
      <c r="N34" s="4">
        <v>9.15</v>
      </c>
      <c r="O34">
        <v>50</v>
      </c>
      <c r="P34">
        <v>0</v>
      </c>
    </row>
    <row r="35" spans="1:16" x14ac:dyDescent="0.25">
      <c r="A35" t="s">
        <v>20</v>
      </c>
      <c r="B35" t="s">
        <v>286</v>
      </c>
      <c r="C35" t="s">
        <v>286</v>
      </c>
      <c r="D35">
        <v>17</v>
      </c>
      <c r="E35">
        <v>17</v>
      </c>
      <c r="F35">
        <v>17</v>
      </c>
      <c r="G35">
        <v>1</v>
      </c>
      <c r="H35" t="s">
        <v>28</v>
      </c>
      <c r="I35">
        <v>1</v>
      </c>
      <c r="J35">
        <v>1</v>
      </c>
      <c r="K35">
        <v>1</v>
      </c>
      <c r="L35">
        <v>1</v>
      </c>
      <c r="M35" s="4">
        <v>1</v>
      </c>
      <c r="N35" s="4">
        <v>27.64</v>
      </c>
      <c r="O35">
        <v>170</v>
      </c>
      <c r="P35">
        <v>0</v>
      </c>
    </row>
    <row r="36" spans="1:16" x14ac:dyDescent="0.25">
      <c r="A36" t="s">
        <v>20</v>
      </c>
      <c r="B36" t="s">
        <v>291</v>
      </c>
      <c r="C36" t="s">
        <v>291</v>
      </c>
      <c r="D36">
        <v>17</v>
      </c>
      <c r="E36">
        <v>17</v>
      </c>
      <c r="F36">
        <v>17</v>
      </c>
      <c r="G36">
        <v>1</v>
      </c>
      <c r="H36" t="s">
        <v>28</v>
      </c>
      <c r="I36">
        <v>1</v>
      </c>
      <c r="J36">
        <v>1</v>
      </c>
      <c r="K36">
        <v>1</v>
      </c>
      <c r="L36">
        <v>1</v>
      </c>
      <c r="M36" s="4">
        <v>1</v>
      </c>
      <c r="N36" s="4">
        <v>27.64</v>
      </c>
      <c r="O36">
        <v>170</v>
      </c>
      <c r="P36">
        <v>0</v>
      </c>
    </row>
    <row r="37" spans="1:16" x14ac:dyDescent="0.25">
      <c r="A37" t="s">
        <v>20</v>
      </c>
      <c r="B37" t="s">
        <v>294</v>
      </c>
      <c r="C37" t="s">
        <v>294</v>
      </c>
      <c r="D37">
        <v>18</v>
      </c>
      <c r="E37">
        <v>18</v>
      </c>
      <c r="F37">
        <v>18</v>
      </c>
      <c r="G37">
        <v>1</v>
      </c>
      <c r="H37" t="s">
        <v>28</v>
      </c>
      <c r="I37">
        <v>1</v>
      </c>
      <c r="J37">
        <v>1</v>
      </c>
      <c r="K37">
        <v>1</v>
      </c>
      <c r="L37">
        <v>1</v>
      </c>
      <c r="M37" s="4">
        <v>1</v>
      </c>
      <c r="N37" s="4">
        <v>29.12</v>
      </c>
      <c r="O37">
        <v>180</v>
      </c>
      <c r="P37">
        <v>0</v>
      </c>
    </row>
    <row r="38" spans="1:16" x14ac:dyDescent="0.25">
      <c r="A38" t="s">
        <v>20</v>
      </c>
      <c r="B38" t="s">
        <v>297</v>
      </c>
      <c r="C38" t="s">
        <v>297</v>
      </c>
      <c r="D38">
        <v>33</v>
      </c>
      <c r="E38">
        <v>33</v>
      </c>
      <c r="F38">
        <v>33</v>
      </c>
      <c r="G38">
        <v>1</v>
      </c>
      <c r="H38" t="s">
        <v>28</v>
      </c>
      <c r="I38">
        <v>1</v>
      </c>
      <c r="J38">
        <v>1</v>
      </c>
      <c r="K38">
        <v>1</v>
      </c>
      <c r="L38">
        <v>1</v>
      </c>
      <c r="M38" s="4">
        <v>1</v>
      </c>
      <c r="N38" s="4">
        <v>51.04</v>
      </c>
      <c r="O38">
        <v>330</v>
      </c>
      <c r="P38">
        <v>0</v>
      </c>
    </row>
    <row r="39" spans="1:16" x14ac:dyDescent="0.25">
      <c r="A39" t="s">
        <v>20</v>
      </c>
      <c r="B39" t="s">
        <v>302</v>
      </c>
      <c r="C39" t="s">
        <v>302</v>
      </c>
      <c r="D39">
        <v>9</v>
      </c>
      <c r="E39">
        <v>9</v>
      </c>
      <c r="F39">
        <v>9</v>
      </c>
      <c r="G39">
        <v>1</v>
      </c>
      <c r="H39" t="s">
        <v>28</v>
      </c>
      <c r="I39">
        <v>1</v>
      </c>
      <c r="J39">
        <v>1</v>
      </c>
      <c r="K39">
        <v>1</v>
      </c>
      <c r="L39">
        <v>1</v>
      </c>
      <c r="M39" s="4">
        <v>1</v>
      </c>
      <c r="N39" s="4">
        <v>15.53</v>
      </c>
      <c r="O39">
        <v>90</v>
      </c>
      <c r="P39">
        <v>0</v>
      </c>
    </row>
    <row r="40" spans="1:16" x14ac:dyDescent="0.25">
      <c r="A40" t="s">
        <v>20</v>
      </c>
      <c r="B40" t="s">
        <v>305</v>
      </c>
      <c r="C40" t="s">
        <v>305</v>
      </c>
      <c r="D40">
        <v>56</v>
      </c>
      <c r="E40">
        <v>56</v>
      </c>
      <c r="F40">
        <v>56</v>
      </c>
      <c r="G40">
        <v>1</v>
      </c>
      <c r="H40" t="s">
        <v>28</v>
      </c>
      <c r="I40">
        <v>1</v>
      </c>
      <c r="J40">
        <v>1</v>
      </c>
      <c r="K40">
        <v>1</v>
      </c>
      <c r="L40">
        <v>1</v>
      </c>
      <c r="M40" s="4">
        <v>1</v>
      </c>
      <c r="N40" s="4">
        <v>84.07</v>
      </c>
      <c r="O40">
        <v>560</v>
      </c>
      <c r="P40">
        <v>0</v>
      </c>
    </row>
    <row r="41" spans="1:16" x14ac:dyDescent="0.25">
      <c r="A41" t="s">
        <v>20</v>
      </c>
      <c r="B41" t="s">
        <v>307</v>
      </c>
      <c r="C41" t="s">
        <v>307</v>
      </c>
      <c r="D41">
        <v>8</v>
      </c>
      <c r="E41">
        <v>8</v>
      </c>
      <c r="F41">
        <v>8</v>
      </c>
      <c r="G41">
        <v>1</v>
      </c>
      <c r="H41" t="s">
        <v>28</v>
      </c>
      <c r="I41">
        <v>1</v>
      </c>
      <c r="J41">
        <v>1</v>
      </c>
      <c r="K41">
        <v>1</v>
      </c>
      <c r="L41">
        <v>1</v>
      </c>
      <c r="M41" s="4">
        <v>1</v>
      </c>
      <c r="N41" s="4">
        <v>13.97</v>
      </c>
      <c r="O41">
        <v>80</v>
      </c>
      <c r="P41">
        <v>0</v>
      </c>
    </row>
    <row r="42" spans="1:16" x14ac:dyDescent="0.25">
      <c r="A42" t="s">
        <v>20</v>
      </c>
      <c r="B42" t="s">
        <v>310</v>
      </c>
      <c r="C42" t="s">
        <v>310</v>
      </c>
      <c r="D42">
        <v>7</v>
      </c>
      <c r="E42">
        <v>7</v>
      </c>
      <c r="F42">
        <v>7</v>
      </c>
      <c r="G42">
        <v>1</v>
      </c>
      <c r="H42" t="s">
        <v>28</v>
      </c>
      <c r="I42">
        <v>1</v>
      </c>
      <c r="J42">
        <v>1</v>
      </c>
      <c r="K42">
        <v>1</v>
      </c>
      <c r="L42">
        <v>1</v>
      </c>
      <c r="M42" s="4">
        <v>1</v>
      </c>
      <c r="N42" s="4">
        <v>12.39</v>
      </c>
      <c r="O42">
        <v>70</v>
      </c>
      <c r="P42">
        <v>0</v>
      </c>
    </row>
    <row r="43" spans="1:16" x14ac:dyDescent="0.25">
      <c r="A43" t="s">
        <v>20</v>
      </c>
      <c r="B43" t="s">
        <v>312</v>
      </c>
      <c r="C43" t="s">
        <v>312</v>
      </c>
      <c r="D43">
        <v>20</v>
      </c>
      <c r="E43">
        <v>20</v>
      </c>
      <c r="F43">
        <v>20</v>
      </c>
      <c r="G43">
        <v>1</v>
      </c>
      <c r="H43" t="s">
        <v>28</v>
      </c>
      <c r="I43">
        <v>1</v>
      </c>
      <c r="J43">
        <v>1</v>
      </c>
      <c r="K43">
        <v>1</v>
      </c>
      <c r="L43">
        <v>1</v>
      </c>
      <c r="M43" s="4">
        <v>1</v>
      </c>
      <c r="N43" s="4">
        <v>32.08</v>
      </c>
      <c r="O43">
        <v>200</v>
      </c>
      <c r="P43">
        <v>0</v>
      </c>
    </row>
    <row r="44" spans="1:16" x14ac:dyDescent="0.25">
      <c r="A44" t="s">
        <v>20</v>
      </c>
      <c r="B44" t="s">
        <v>316</v>
      </c>
      <c r="C44" t="s">
        <v>316</v>
      </c>
      <c r="D44">
        <v>4</v>
      </c>
      <c r="E44">
        <v>4</v>
      </c>
      <c r="F44">
        <v>4</v>
      </c>
      <c r="G44">
        <v>1</v>
      </c>
      <c r="H44" t="s">
        <v>28</v>
      </c>
      <c r="I44">
        <v>1</v>
      </c>
      <c r="J44">
        <v>1</v>
      </c>
      <c r="K44">
        <v>1</v>
      </c>
      <c r="L44">
        <v>1</v>
      </c>
      <c r="M44" s="4">
        <v>1</v>
      </c>
      <c r="N44" s="4">
        <v>7.47</v>
      </c>
      <c r="O44">
        <v>40</v>
      </c>
      <c r="P44">
        <v>0</v>
      </c>
    </row>
    <row r="45" spans="1:16" x14ac:dyDescent="0.25">
      <c r="A45" t="s">
        <v>20</v>
      </c>
      <c r="B45" t="s">
        <v>326</v>
      </c>
      <c r="C45" t="s">
        <v>326</v>
      </c>
      <c r="D45">
        <v>16</v>
      </c>
      <c r="E45">
        <v>16</v>
      </c>
      <c r="F45">
        <v>16</v>
      </c>
      <c r="G45">
        <v>1</v>
      </c>
      <c r="H45" t="s">
        <v>28</v>
      </c>
      <c r="I45">
        <v>1</v>
      </c>
      <c r="J45">
        <v>1</v>
      </c>
      <c r="K45">
        <v>1</v>
      </c>
      <c r="L45">
        <v>1</v>
      </c>
      <c r="M45" s="4">
        <v>1</v>
      </c>
      <c r="N45" s="4">
        <v>26.15</v>
      </c>
      <c r="O45">
        <v>160</v>
      </c>
      <c r="P45">
        <v>0</v>
      </c>
    </row>
    <row r="46" spans="1:16" x14ac:dyDescent="0.25">
      <c r="A46" t="s">
        <v>20</v>
      </c>
      <c r="B46" t="s">
        <v>350</v>
      </c>
      <c r="C46" t="s">
        <v>350</v>
      </c>
      <c r="D46">
        <v>4</v>
      </c>
      <c r="E46">
        <v>4</v>
      </c>
      <c r="F46">
        <v>4</v>
      </c>
      <c r="G46">
        <v>1</v>
      </c>
      <c r="H46" t="s">
        <v>28</v>
      </c>
      <c r="I46">
        <v>1</v>
      </c>
      <c r="J46">
        <v>1</v>
      </c>
      <c r="K46">
        <v>1</v>
      </c>
      <c r="L46">
        <v>1</v>
      </c>
      <c r="M46" s="4">
        <v>1</v>
      </c>
      <c r="N46" s="4">
        <v>7.47</v>
      </c>
      <c r="O46">
        <v>40</v>
      </c>
      <c r="P46">
        <v>0</v>
      </c>
    </row>
    <row r="47" spans="1:16" x14ac:dyDescent="0.25">
      <c r="A47" t="s">
        <v>20</v>
      </c>
      <c r="B47" t="s">
        <v>353</v>
      </c>
      <c r="C47" t="s">
        <v>353</v>
      </c>
      <c r="D47">
        <v>20</v>
      </c>
      <c r="E47">
        <v>20</v>
      </c>
      <c r="F47">
        <v>20</v>
      </c>
      <c r="G47">
        <v>1</v>
      </c>
      <c r="H47" t="s">
        <v>28</v>
      </c>
      <c r="I47">
        <v>1</v>
      </c>
      <c r="J47">
        <v>1</v>
      </c>
      <c r="K47">
        <v>1</v>
      </c>
      <c r="L47">
        <v>1</v>
      </c>
      <c r="M47" s="4">
        <v>1</v>
      </c>
      <c r="N47" s="4">
        <v>32.08</v>
      </c>
      <c r="O47">
        <v>200</v>
      </c>
      <c r="P47">
        <v>0</v>
      </c>
    </row>
    <row r="48" spans="1:16" x14ac:dyDescent="0.25">
      <c r="A48" t="s">
        <v>20</v>
      </c>
      <c r="B48" t="s">
        <v>366</v>
      </c>
      <c r="C48" t="s">
        <v>366</v>
      </c>
      <c r="D48">
        <v>38</v>
      </c>
      <c r="E48">
        <v>38</v>
      </c>
      <c r="F48">
        <v>38</v>
      </c>
      <c r="G48">
        <v>1</v>
      </c>
      <c r="H48" t="s">
        <v>28</v>
      </c>
      <c r="I48">
        <v>1</v>
      </c>
      <c r="J48">
        <v>1</v>
      </c>
      <c r="K48">
        <v>1</v>
      </c>
      <c r="L48">
        <v>1</v>
      </c>
      <c r="M48" s="4">
        <v>1</v>
      </c>
      <c r="N48" s="4">
        <v>58.26</v>
      </c>
      <c r="O48">
        <v>380</v>
      </c>
      <c r="P48">
        <v>0</v>
      </c>
    </row>
    <row r="49" spans="1:16" x14ac:dyDescent="0.25">
      <c r="A49" t="s">
        <v>20</v>
      </c>
      <c r="B49" t="s">
        <v>371</v>
      </c>
      <c r="C49" t="s">
        <v>371</v>
      </c>
      <c r="D49">
        <v>17</v>
      </c>
      <c r="E49">
        <v>17</v>
      </c>
      <c r="F49">
        <v>17</v>
      </c>
      <c r="G49">
        <v>1</v>
      </c>
      <c r="H49" t="s">
        <v>28</v>
      </c>
      <c r="I49">
        <v>1</v>
      </c>
      <c r="J49">
        <v>1</v>
      </c>
      <c r="K49">
        <v>1</v>
      </c>
      <c r="L49">
        <v>1</v>
      </c>
      <c r="M49" s="4">
        <v>1</v>
      </c>
      <c r="N49" s="4">
        <v>27.64</v>
      </c>
      <c r="O49">
        <v>170</v>
      </c>
      <c r="P49">
        <v>0</v>
      </c>
    </row>
    <row r="50" spans="1:16" x14ac:dyDescent="0.25">
      <c r="A50" t="s">
        <v>20</v>
      </c>
      <c r="B50" t="s">
        <v>372</v>
      </c>
      <c r="C50" t="s">
        <v>372</v>
      </c>
      <c r="D50">
        <v>16</v>
      </c>
      <c r="E50">
        <v>16</v>
      </c>
      <c r="F50">
        <v>16</v>
      </c>
      <c r="G50">
        <v>1</v>
      </c>
      <c r="H50" t="s">
        <v>28</v>
      </c>
      <c r="I50">
        <v>1</v>
      </c>
      <c r="J50">
        <v>1</v>
      </c>
      <c r="K50">
        <v>1</v>
      </c>
      <c r="L50">
        <v>1</v>
      </c>
      <c r="M50" s="4">
        <v>1</v>
      </c>
      <c r="N50" s="4">
        <v>26.15</v>
      </c>
      <c r="O50">
        <v>160</v>
      </c>
      <c r="P50">
        <v>0</v>
      </c>
    </row>
    <row r="51" spans="1:16" x14ac:dyDescent="0.25">
      <c r="A51" t="s">
        <v>20</v>
      </c>
      <c r="B51" t="s">
        <v>380</v>
      </c>
      <c r="C51" t="s">
        <v>380</v>
      </c>
      <c r="D51">
        <v>36</v>
      </c>
      <c r="E51">
        <v>36</v>
      </c>
      <c r="F51">
        <v>36</v>
      </c>
      <c r="G51">
        <v>1</v>
      </c>
      <c r="H51" t="s">
        <v>28</v>
      </c>
      <c r="I51">
        <v>1</v>
      </c>
      <c r="J51">
        <v>1</v>
      </c>
      <c r="K51">
        <v>1</v>
      </c>
      <c r="L51">
        <v>1</v>
      </c>
      <c r="M51" s="4">
        <v>1</v>
      </c>
      <c r="N51" s="4">
        <v>55.37</v>
      </c>
      <c r="O51">
        <v>360</v>
      </c>
      <c r="P51">
        <v>0</v>
      </c>
    </row>
    <row r="52" spans="1:16" x14ac:dyDescent="0.25">
      <c r="A52" t="s">
        <v>20</v>
      </c>
      <c r="B52" t="s">
        <v>391</v>
      </c>
      <c r="C52" t="s">
        <v>391</v>
      </c>
      <c r="D52">
        <v>36</v>
      </c>
      <c r="E52">
        <v>36</v>
      </c>
      <c r="F52">
        <v>36</v>
      </c>
      <c r="G52">
        <v>1</v>
      </c>
      <c r="H52" t="s">
        <v>28</v>
      </c>
      <c r="I52">
        <v>1</v>
      </c>
      <c r="J52">
        <v>1</v>
      </c>
      <c r="K52">
        <v>1</v>
      </c>
      <c r="L52">
        <v>1</v>
      </c>
      <c r="M52" s="4">
        <v>1</v>
      </c>
      <c r="N52" s="4">
        <v>55.37</v>
      </c>
      <c r="O52">
        <v>360</v>
      </c>
      <c r="P52">
        <v>0</v>
      </c>
    </row>
    <row r="53" spans="1:16" x14ac:dyDescent="0.25">
      <c r="A53" t="s">
        <v>20</v>
      </c>
      <c r="B53" t="s">
        <v>400</v>
      </c>
      <c r="C53" t="s">
        <v>400</v>
      </c>
      <c r="D53">
        <v>17</v>
      </c>
      <c r="E53">
        <v>17</v>
      </c>
      <c r="F53">
        <v>17</v>
      </c>
      <c r="G53">
        <v>1</v>
      </c>
      <c r="H53" t="s">
        <v>28</v>
      </c>
      <c r="I53">
        <v>1</v>
      </c>
      <c r="J53">
        <v>1</v>
      </c>
      <c r="K53">
        <v>1</v>
      </c>
      <c r="L53">
        <v>1</v>
      </c>
      <c r="M53" s="4">
        <v>1</v>
      </c>
      <c r="N53" s="4">
        <v>27.64</v>
      </c>
      <c r="O53">
        <v>170</v>
      </c>
      <c r="P53">
        <v>0</v>
      </c>
    </row>
    <row r="54" spans="1:16" x14ac:dyDescent="0.25">
      <c r="A54" t="s">
        <v>20</v>
      </c>
      <c r="B54" t="s">
        <v>406</v>
      </c>
      <c r="C54" t="s">
        <v>406</v>
      </c>
      <c r="D54">
        <v>14</v>
      </c>
      <c r="E54">
        <v>14</v>
      </c>
      <c r="F54">
        <v>14</v>
      </c>
      <c r="G54">
        <v>1</v>
      </c>
      <c r="H54" t="s">
        <v>28</v>
      </c>
      <c r="I54">
        <v>1</v>
      </c>
      <c r="J54">
        <v>1</v>
      </c>
      <c r="K54">
        <v>1</v>
      </c>
      <c r="L54">
        <v>1</v>
      </c>
      <c r="M54" s="4">
        <v>1</v>
      </c>
      <c r="N54" s="4">
        <v>23.16</v>
      </c>
      <c r="O54">
        <v>140</v>
      </c>
      <c r="P54">
        <v>0</v>
      </c>
    </row>
    <row r="55" spans="1:16" x14ac:dyDescent="0.25">
      <c r="A55" t="s">
        <v>20</v>
      </c>
      <c r="B55" t="s">
        <v>407</v>
      </c>
      <c r="C55" t="s">
        <v>407</v>
      </c>
      <c r="D55">
        <v>19</v>
      </c>
      <c r="E55">
        <v>19</v>
      </c>
      <c r="F55">
        <v>19</v>
      </c>
      <c r="G55">
        <v>1</v>
      </c>
      <c r="H55" t="s">
        <v>28</v>
      </c>
      <c r="I55">
        <v>1</v>
      </c>
      <c r="J55">
        <v>1</v>
      </c>
      <c r="K55">
        <v>1</v>
      </c>
      <c r="L55">
        <v>1</v>
      </c>
      <c r="M55" s="4">
        <v>1</v>
      </c>
      <c r="N55" s="4">
        <v>30.6</v>
      </c>
      <c r="O55">
        <v>190</v>
      </c>
      <c r="P55">
        <v>0</v>
      </c>
    </row>
    <row r="56" spans="1:16" x14ac:dyDescent="0.25">
      <c r="A56" t="s">
        <v>20</v>
      </c>
      <c r="B56" t="s">
        <v>417</v>
      </c>
      <c r="C56" t="s">
        <v>417</v>
      </c>
      <c r="D56">
        <v>12</v>
      </c>
      <c r="E56">
        <v>12</v>
      </c>
      <c r="F56">
        <v>12</v>
      </c>
      <c r="G56">
        <v>1</v>
      </c>
      <c r="H56" t="s">
        <v>28</v>
      </c>
      <c r="I56">
        <v>1</v>
      </c>
      <c r="J56">
        <v>1</v>
      </c>
      <c r="K56">
        <v>1</v>
      </c>
      <c r="L56">
        <v>1</v>
      </c>
      <c r="M56" s="4">
        <v>1</v>
      </c>
      <c r="N56" s="4">
        <v>20.13</v>
      </c>
      <c r="O56">
        <v>120</v>
      </c>
      <c r="P56">
        <v>0</v>
      </c>
    </row>
    <row r="57" spans="1:16" x14ac:dyDescent="0.25">
      <c r="A57" t="s">
        <v>20</v>
      </c>
      <c r="B57" t="s">
        <v>420</v>
      </c>
      <c r="C57" t="s">
        <v>420</v>
      </c>
      <c r="D57">
        <v>19</v>
      </c>
      <c r="E57">
        <v>19</v>
      </c>
      <c r="F57">
        <v>19</v>
      </c>
      <c r="G57">
        <v>1</v>
      </c>
      <c r="H57" t="s">
        <v>28</v>
      </c>
      <c r="I57">
        <v>1</v>
      </c>
      <c r="J57">
        <v>1</v>
      </c>
      <c r="K57">
        <v>1</v>
      </c>
      <c r="L57">
        <v>1</v>
      </c>
      <c r="M57" s="4">
        <v>1</v>
      </c>
      <c r="N57" s="4">
        <v>30.6</v>
      </c>
      <c r="O57">
        <v>190</v>
      </c>
      <c r="P57">
        <v>0</v>
      </c>
    </row>
    <row r="58" spans="1:16" x14ac:dyDescent="0.25">
      <c r="A58" t="s">
        <v>20</v>
      </c>
      <c r="B58" t="s">
        <v>426</v>
      </c>
      <c r="C58" t="s">
        <v>426</v>
      </c>
      <c r="D58">
        <v>42</v>
      </c>
      <c r="E58">
        <v>42</v>
      </c>
      <c r="F58">
        <v>42</v>
      </c>
      <c r="G58">
        <v>1</v>
      </c>
      <c r="H58" t="s">
        <v>28</v>
      </c>
      <c r="I58">
        <v>1</v>
      </c>
      <c r="J58">
        <v>1</v>
      </c>
      <c r="K58">
        <v>1</v>
      </c>
      <c r="L58">
        <v>1</v>
      </c>
      <c r="M58" s="4">
        <v>1</v>
      </c>
      <c r="N58" s="4">
        <v>64.010000000000005</v>
      </c>
      <c r="O58">
        <v>420</v>
      </c>
      <c r="P58">
        <v>0</v>
      </c>
    </row>
    <row r="59" spans="1:16" x14ac:dyDescent="0.25">
      <c r="A59" t="s">
        <v>20</v>
      </c>
      <c r="B59" t="s">
        <v>433</v>
      </c>
      <c r="C59" t="s">
        <v>433</v>
      </c>
      <c r="D59">
        <v>24</v>
      </c>
      <c r="E59">
        <v>24</v>
      </c>
      <c r="F59">
        <v>24</v>
      </c>
      <c r="G59">
        <v>1</v>
      </c>
      <c r="H59" t="s">
        <v>130</v>
      </c>
      <c r="I59">
        <v>1</v>
      </c>
      <c r="J59">
        <v>1</v>
      </c>
      <c r="K59">
        <v>1</v>
      </c>
      <c r="L59">
        <v>1</v>
      </c>
      <c r="M59" s="4">
        <v>1</v>
      </c>
      <c r="N59" s="4">
        <v>7.74</v>
      </c>
      <c r="O59">
        <v>24</v>
      </c>
      <c r="P59">
        <v>0</v>
      </c>
    </row>
    <row r="60" spans="1:16" x14ac:dyDescent="0.25">
      <c r="A60" t="s">
        <v>20</v>
      </c>
      <c r="B60" t="s">
        <v>434</v>
      </c>
      <c r="C60" t="s">
        <v>434</v>
      </c>
      <c r="D60">
        <v>152</v>
      </c>
      <c r="E60">
        <v>152</v>
      </c>
      <c r="F60">
        <v>152</v>
      </c>
      <c r="G60">
        <v>1</v>
      </c>
      <c r="H60" t="s">
        <v>435</v>
      </c>
      <c r="I60">
        <v>1</v>
      </c>
      <c r="J60">
        <v>1</v>
      </c>
      <c r="K60">
        <v>1</v>
      </c>
      <c r="L60">
        <v>1</v>
      </c>
      <c r="M60" s="4">
        <v>1</v>
      </c>
      <c r="N60" s="4">
        <v>16.41</v>
      </c>
      <c r="O60">
        <v>67.56</v>
      </c>
      <c r="P60">
        <v>0</v>
      </c>
    </row>
    <row r="61" spans="1:16" x14ac:dyDescent="0.25">
      <c r="A61" t="s">
        <v>20</v>
      </c>
      <c r="B61" t="s">
        <v>436</v>
      </c>
      <c r="C61" t="s">
        <v>436</v>
      </c>
      <c r="D61">
        <v>20</v>
      </c>
      <c r="E61">
        <v>20</v>
      </c>
      <c r="F61">
        <v>20</v>
      </c>
      <c r="G61">
        <v>1</v>
      </c>
      <c r="H61" t="s">
        <v>28</v>
      </c>
      <c r="I61">
        <v>1</v>
      </c>
      <c r="J61">
        <v>1</v>
      </c>
      <c r="K61">
        <v>1</v>
      </c>
      <c r="L61">
        <v>1</v>
      </c>
      <c r="M61" s="4">
        <v>1</v>
      </c>
      <c r="N61" s="4">
        <v>32.08</v>
      </c>
      <c r="O61">
        <v>200</v>
      </c>
      <c r="P61">
        <v>0</v>
      </c>
    </row>
    <row r="62" spans="1:16" x14ac:dyDescent="0.25">
      <c r="A62" t="s">
        <v>20</v>
      </c>
      <c r="B62" t="s">
        <v>451</v>
      </c>
      <c r="C62" t="s">
        <v>451</v>
      </c>
      <c r="D62">
        <v>7</v>
      </c>
      <c r="E62">
        <v>7</v>
      </c>
      <c r="F62">
        <v>7</v>
      </c>
      <c r="G62">
        <v>1</v>
      </c>
      <c r="H62" t="s">
        <v>28</v>
      </c>
      <c r="I62">
        <v>1</v>
      </c>
      <c r="J62">
        <v>1</v>
      </c>
      <c r="K62">
        <v>1</v>
      </c>
      <c r="L62">
        <v>1</v>
      </c>
      <c r="M62" s="4">
        <v>1</v>
      </c>
      <c r="N62" s="4">
        <v>12.39</v>
      </c>
      <c r="O62">
        <v>70</v>
      </c>
      <c r="P62">
        <v>0</v>
      </c>
    </row>
    <row r="63" spans="1:16" x14ac:dyDescent="0.25">
      <c r="A63" t="s">
        <v>20</v>
      </c>
      <c r="B63" t="s">
        <v>454</v>
      </c>
      <c r="C63" t="s">
        <v>454</v>
      </c>
      <c r="D63">
        <v>9</v>
      </c>
      <c r="E63">
        <v>9</v>
      </c>
      <c r="F63">
        <v>9</v>
      </c>
      <c r="G63">
        <v>1</v>
      </c>
      <c r="H63" t="s">
        <v>28</v>
      </c>
      <c r="I63">
        <v>1</v>
      </c>
      <c r="J63">
        <v>1</v>
      </c>
      <c r="K63">
        <v>1</v>
      </c>
      <c r="L63">
        <v>1</v>
      </c>
      <c r="M63" s="4">
        <v>1</v>
      </c>
      <c r="N63" s="4">
        <v>15.53</v>
      </c>
      <c r="O63">
        <v>90</v>
      </c>
      <c r="P63">
        <v>0</v>
      </c>
    </row>
    <row r="64" spans="1:16" x14ac:dyDescent="0.25">
      <c r="A64" t="s">
        <v>20</v>
      </c>
      <c r="B64" t="s">
        <v>457</v>
      </c>
      <c r="C64" t="s">
        <v>457</v>
      </c>
      <c r="D64">
        <v>11</v>
      </c>
      <c r="E64">
        <v>11</v>
      </c>
      <c r="F64">
        <v>11</v>
      </c>
      <c r="G64">
        <v>1</v>
      </c>
      <c r="H64" t="s">
        <v>28</v>
      </c>
      <c r="I64">
        <v>1</v>
      </c>
      <c r="J64">
        <v>1</v>
      </c>
      <c r="K64">
        <v>1</v>
      </c>
      <c r="L64">
        <v>1</v>
      </c>
      <c r="M64" s="4">
        <v>1</v>
      </c>
      <c r="N64" s="4">
        <v>18.61</v>
      </c>
      <c r="O64">
        <v>110</v>
      </c>
      <c r="P64">
        <v>0</v>
      </c>
    </row>
    <row r="65" spans="1:16" x14ac:dyDescent="0.25">
      <c r="A65" t="s">
        <v>20</v>
      </c>
      <c r="B65" t="s">
        <v>475</v>
      </c>
      <c r="C65" t="s">
        <v>475</v>
      </c>
      <c r="D65">
        <v>19</v>
      </c>
      <c r="E65">
        <v>19</v>
      </c>
      <c r="F65">
        <v>19</v>
      </c>
      <c r="G65">
        <v>1</v>
      </c>
      <c r="H65" t="s">
        <v>28</v>
      </c>
      <c r="I65">
        <v>1</v>
      </c>
      <c r="J65">
        <v>1</v>
      </c>
      <c r="K65">
        <v>1</v>
      </c>
      <c r="L65">
        <v>1</v>
      </c>
      <c r="M65" s="4">
        <v>1</v>
      </c>
      <c r="N65" s="4">
        <v>30.6</v>
      </c>
      <c r="O65">
        <v>190</v>
      </c>
      <c r="P65">
        <v>0</v>
      </c>
    </row>
    <row r="66" spans="1:16" x14ac:dyDescent="0.25">
      <c r="A66" t="s">
        <v>20</v>
      </c>
      <c r="B66" t="s">
        <v>485</v>
      </c>
      <c r="C66" t="s">
        <v>485</v>
      </c>
      <c r="D66">
        <v>12</v>
      </c>
      <c r="E66">
        <v>12</v>
      </c>
      <c r="F66">
        <v>12</v>
      </c>
      <c r="G66">
        <v>1</v>
      </c>
      <c r="H66" t="s">
        <v>28</v>
      </c>
      <c r="I66">
        <v>1</v>
      </c>
      <c r="J66">
        <v>1</v>
      </c>
      <c r="K66">
        <v>1</v>
      </c>
      <c r="L66">
        <v>1</v>
      </c>
      <c r="M66" s="4">
        <v>1</v>
      </c>
      <c r="N66" s="4">
        <v>20.13</v>
      </c>
      <c r="O66">
        <v>120</v>
      </c>
      <c r="P66">
        <v>0</v>
      </c>
    </row>
    <row r="67" spans="1:16" x14ac:dyDescent="0.25">
      <c r="A67" t="s">
        <v>20</v>
      </c>
      <c r="B67" t="s">
        <v>486</v>
      </c>
      <c r="C67" t="s">
        <v>486</v>
      </c>
      <c r="D67">
        <v>25</v>
      </c>
      <c r="E67">
        <v>25</v>
      </c>
      <c r="F67">
        <v>25</v>
      </c>
      <c r="G67">
        <v>1</v>
      </c>
      <c r="H67" t="s">
        <v>28</v>
      </c>
      <c r="I67">
        <v>1</v>
      </c>
      <c r="J67">
        <v>1</v>
      </c>
      <c r="K67">
        <v>1</v>
      </c>
      <c r="L67">
        <v>1</v>
      </c>
      <c r="M67" s="4">
        <v>1</v>
      </c>
      <c r="N67" s="4">
        <v>39.409999999999997</v>
      </c>
      <c r="O67">
        <v>250</v>
      </c>
      <c r="P67">
        <v>0</v>
      </c>
    </row>
    <row r="68" spans="1:16" x14ac:dyDescent="0.25">
      <c r="A68" t="s">
        <v>20</v>
      </c>
      <c r="B68" t="s">
        <v>496</v>
      </c>
      <c r="C68" t="s">
        <v>496</v>
      </c>
      <c r="D68">
        <v>4</v>
      </c>
      <c r="E68">
        <v>4</v>
      </c>
      <c r="F68">
        <v>4</v>
      </c>
      <c r="G68">
        <v>1</v>
      </c>
      <c r="H68" t="s">
        <v>28</v>
      </c>
      <c r="I68">
        <v>1</v>
      </c>
      <c r="J68">
        <v>1</v>
      </c>
      <c r="K68">
        <v>1</v>
      </c>
      <c r="L68">
        <v>1</v>
      </c>
      <c r="M68" s="4">
        <v>1</v>
      </c>
      <c r="N68" s="4">
        <v>7.47</v>
      </c>
      <c r="O68">
        <v>40</v>
      </c>
      <c r="P68">
        <v>0</v>
      </c>
    </row>
    <row r="69" spans="1:16" x14ac:dyDescent="0.25">
      <c r="A69" t="s">
        <v>20</v>
      </c>
      <c r="B69" t="s">
        <v>497</v>
      </c>
      <c r="C69" t="s">
        <v>497</v>
      </c>
      <c r="D69">
        <v>32</v>
      </c>
      <c r="E69">
        <v>32</v>
      </c>
      <c r="F69">
        <v>32</v>
      </c>
      <c r="G69">
        <v>1</v>
      </c>
      <c r="H69" t="s">
        <v>28</v>
      </c>
      <c r="I69">
        <v>1</v>
      </c>
      <c r="J69">
        <v>1</v>
      </c>
      <c r="K69">
        <v>1</v>
      </c>
      <c r="L69">
        <v>1</v>
      </c>
      <c r="M69" s="4">
        <v>1</v>
      </c>
      <c r="N69" s="4">
        <v>49.59</v>
      </c>
      <c r="O69">
        <v>320</v>
      </c>
      <c r="P69">
        <v>0</v>
      </c>
    </row>
    <row r="70" spans="1:16" x14ac:dyDescent="0.25">
      <c r="A70" t="s">
        <v>20</v>
      </c>
      <c r="B70" t="s">
        <v>501</v>
      </c>
      <c r="C70" t="s">
        <v>501</v>
      </c>
      <c r="D70">
        <v>8</v>
      </c>
      <c r="E70">
        <v>8</v>
      </c>
      <c r="F70">
        <v>8</v>
      </c>
      <c r="G70">
        <v>1</v>
      </c>
      <c r="H70" t="s">
        <v>28</v>
      </c>
      <c r="I70">
        <v>1</v>
      </c>
      <c r="J70">
        <v>1</v>
      </c>
      <c r="K70">
        <v>1</v>
      </c>
      <c r="L70">
        <v>1</v>
      </c>
      <c r="M70" s="4">
        <v>1</v>
      </c>
      <c r="N70" s="4">
        <v>13.97</v>
      </c>
      <c r="O70">
        <v>80</v>
      </c>
      <c r="P70">
        <v>0</v>
      </c>
    </row>
    <row r="71" spans="1:16" x14ac:dyDescent="0.25">
      <c r="A71" t="s">
        <v>20</v>
      </c>
      <c r="B71" t="s">
        <v>502</v>
      </c>
      <c r="C71" t="s">
        <v>502</v>
      </c>
      <c r="D71">
        <v>13</v>
      </c>
      <c r="E71">
        <v>13</v>
      </c>
      <c r="F71">
        <v>13</v>
      </c>
      <c r="G71">
        <v>1</v>
      </c>
      <c r="H71" t="s">
        <v>28</v>
      </c>
      <c r="I71">
        <v>1</v>
      </c>
      <c r="J71">
        <v>1</v>
      </c>
      <c r="K71">
        <v>1</v>
      </c>
      <c r="L71">
        <v>1</v>
      </c>
      <c r="M71" s="4">
        <v>1</v>
      </c>
      <c r="N71" s="4">
        <v>21.65</v>
      </c>
      <c r="O71">
        <v>130</v>
      </c>
      <c r="P71">
        <v>0</v>
      </c>
    </row>
    <row r="72" spans="1:16" x14ac:dyDescent="0.25">
      <c r="A72" t="s">
        <v>20</v>
      </c>
      <c r="B72" t="s">
        <v>506</v>
      </c>
      <c r="C72" t="s">
        <v>506</v>
      </c>
      <c r="D72">
        <v>9</v>
      </c>
      <c r="E72">
        <v>9</v>
      </c>
      <c r="F72">
        <v>9</v>
      </c>
      <c r="G72">
        <v>1</v>
      </c>
      <c r="H72" t="s">
        <v>28</v>
      </c>
      <c r="I72">
        <v>1</v>
      </c>
      <c r="J72">
        <v>1</v>
      </c>
      <c r="K72">
        <v>1</v>
      </c>
      <c r="L72">
        <v>1</v>
      </c>
      <c r="M72" s="4">
        <v>1</v>
      </c>
      <c r="N72" s="4">
        <v>15.53</v>
      </c>
      <c r="O72">
        <v>90</v>
      </c>
      <c r="P72">
        <v>0</v>
      </c>
    </row>
    <row r="73" spans="1:16" x14ac:dyDescent="0.25">
      <c r="A73" t="s">
        <v>20</v>
      </c>
      <c r="B73" t="s">
        <v>507</v>
      </c>
      <c r="C73" t="s">
        <v>507</v>
      </c>
      <c r="D73">
        <v>11</v>
      </c>
      <c r="E73">
        <v>11</v>
      </c>
      <c r="F73">
        <v>11</v>
      </c>
      <c r="G73">
        <v>1</v>
      </c>
      <c r="H73" t="s">
        <v>28</v>
      </c>
      <c r="I73">
        <v>1</v>
      </c>
      <c r="J73">
        <v>1</v>
      </c>
      <c r="K73">
        <v>1</v>
      </c>
      <c r="L73">
        <v>1</v>
      </c>
      <c r="M73" s="4">
        <v>1</v>
      </c>
      <c r="N73" s="4">
        <v>18.61</v>
      </c>
      <c r="O73">
        <v>110</v>
      </c>
      <c r="P73">
        <v>0</v>
      </c>
    </row>
    <row r="74" spans="1:16" x14ac:dyDescent="0.25">
      <c r="A74" t="s">
        <v>20</v>
      </c>
      <c r="B74" t="s">
        <v>521</v>
      </c>
      <c r="C74" t="s">
        <v>521</v>
      </c>
      <c r="D74">
        <v>14</v>
      </c>
      <c r="E74">
        <v>14</v>
      </c>
      <c r="F74">
        <v>14</v>
      </c>
      <c r="G74">
        <v>1</v>
      </c>
      <c r="H74" t="s">
        <v>28</v>
      </c>
      <c r="I74">
        <v>1</v>
      </c>
      <c r="J74">
        <v>1</v>
      </c>
      <c r="K74">
        <v>1</v>
      </c>
      <c r="L74">
        <v>1</v>
      </c>
      <c r="M74" s="4">
        <v>1</v>
      </c>
      <c r="N74" s="4">
        <v>23.16</v>
      </c>
      <c r="O74">
        <v>140</v>
      </c>
      <c r="P74">
        <v>0</v>
      </c>
    </row>
    <row r="75" spans="1:16" x14ac:dyDescent="0.25">
      <c r="A75" t="s">
        <v>20</v>
      </c>
      <c r="B75" t="s">
        <v>523</v>
      </c>
      <c r="C75" t="s">
        <v>523</v>
      </c>
      <c r="D75">
        <v>15</v>
      </c>
      <c r="E75">
        <v>15</v>
      </c>
      <c r="F75">
        <v>15</v>
      </c>
      <c r="G75">
        <v>1</v>
      </c>
      <c r="H75" t="s">
        <v>28</v>
      </c>
      <c r="I75">
        <v>1</v>
      </c>
      <c r="J75">
        <v>1</v>
      </c>
      <c r="K75">
        <v>1</v>
      </c>
      <c r="L75">
        <v>1</v>
      </c>
      <c r="M75" s="4">
        <v>1</v>
      </c>
      <c r="N75" s="4">
        <v>24.66</v>
      </c>
      <c r="O75">
        <v>150</v>
      </c>
      <c r="P75">
        <v>0</v>
      </c>
    </row>
    <row r="76" spans="1:16" x14ac:dyDescent="0.25">
      <c r="A76" t="s">
        <v>20</v>
      </c>
      <c r="B76" t="s">
        <v>534</v>
      </c>
      <c r="C76" t="s">
        <v>534</v>
      </c>
      <c r="D76">
        <v>13</v>
      </c>
      <c r="E76">
        <v>13</v>
      </c>
      <c r="F76">
        <v>13</v>
      </c>
      <c r="G76">
        <v>1</v>
      </c>
      <c r="H76" t="s">
        <v>28</v>
      </c>
      <c r="I76">
        <v>1</v>
      </c>
      <c r="J76">
        <v>1</v>
      </c>
      <c r="K76">
        <v>1</v>
      </c>
      <c r="L76">
        <v>1</v>
      </c>
      <c r="M76" s="4">
        <v>1</v>
      </c>
      <c r="N76" s="4">
        <v>21.65</v>
      </c>
      <c r="O76">
        <v>130</v>
      </c>
      <c r="P76">
        <v>0</v>
      </c>
    </row>
    <row r="77" spans="1:16" x14ac:dyDescent="0.25">
      <c r="A77" t="s">
        <v>20</v>
      </c>
      <c r="B77" t="s">
        <v>535</v>
      </c>
      <c r="C77" t="s">
        <v>535</v>
      </c>
      <c r="D77">
        <v>30</v>
      </c>
      <c r="E77">
        <v>30</v>
      </c>
      <c r="F77">
        <v>30</v>
      </c>
      <c r="G77">
        <v>1</v>
      </c>
      <c r="H77" t="s">
        <v>28</v>
      </c>
      <c r="I77">
        <v>1</v>
      </c>
      <c r="J77">
        <v>1</v>
      </c>
      <c r="K77">
        <v>1</v>
      </c>
      <c r="L77">
        <v>1</v>
      </c>
      <c r="M77" s="4">
        <v>1</v>
      </c>
      <c r="N77" s="4">
        <v>46.69</v>
      </c>
      <c r="O77">
        <v>300</v>
      </c>
      <c r="P77">
        <v>0</v>
      </c>
    </row>
    <row r="78" spans="1:16" x14ac:dyDescent="0.25">
      <c r="A78" t="s">
        <v>20</v>
      </c>
      <c r="B78" t="s">
        <v>544</v>
      </c>
      <c r="C78" t="s">
        <v>544</v>
      </c>
      <c r="D78">
        <v>4</v>
      </c>
      <c r="E78">
        <v>4</v>
      </c>
      <c r="F78">
        <v>4</v>
      </c>
      <c r="G78">
        <v>1</v>
      </c>
      <c r="H78" t="s">
        <v>28</v>
      </c>
      <c r="I78">
        <v>1</v>
      </c>
      <c r="J78">
        <v>1</v>
      </c>
      <c r="K78">
        <v>1</v>
      </c>
      <c r="L78">
        <v>1</v>
      </c>
      <c r="M78" s="4">
        <v>1</v>
      </c>
      <c r="N78" s="4">
        <v>7.47</v>
      </c>
      <c r="O78">
        <v>40</v>
      </c>
      <c r="P78">
        <v>0</v>
      </c>
    </row>
    <row r="79" spans="1:16" x14ac:dyDescent="0.25">
      <c r="A79" t="s">
        <v>20</v>
      </c>
      <c r="B79" t="s">
        <v>550</v>
      </c>
      <c r="C79" t="s">
        <v>550</v>
      </c>
      <c r="D79">
        <v>10</v>
      </c>
      <c r="E79">
        <v>10</v>
      </c>
      <c r="F79">
        <v>10</v>
      </c>
      <c r="G79">
        <v>1</v>
      </c>
      <c r="H79" t="s">
        <v>28</v>
      </c>
      <c r="I79">
        <v>1</v>
      </c>
      <c r="J79">
        <v>1</v>
      </c>
      <c r="K79">
        <v>1</v>
      </c>
      <c r="L79">
        <v>1</v>
      </c>
      <c r="M79" s="4">
        <v>1</v>
      </c>
      <c r="N79" s="4">
        <v>17.079999999999998</v>
      </c>
      <c r="O79">
        <v>100</v>
      </c>
      <c r="P79">
        <v>0</v>
      </c>
    </row>
    <row r="80" spans="1:16" x14ac:dyDescent="0.25">
      <c r="A80" t="s">
        <v>20</v>
      </c>
      <c r="B80" t="s">
        <v>555</v>
      </c>
      <c r="C80" t="s">
        <v>555</v>
      </c>
      <c r="D80">
        <v>17</v>
      </c>
      <c r="E80">
        <v>17</v>
      </c>
      <c r="F80">
        <v>17</v>
      </c>
      <c r="G80">
        <v>1</v>
      </c>
      <c r="H80" t="s">
        <v>28</v>
      </c>
      <c r="I80">
        <v>1</v>
      </c>
      <c r="J80">
        <v>1</v>
      </c>
      <c r="K80">
        <v>1</v>
      </c>
      <c r="L80">
        <v>1</v>
      </c>
      <c r="M80" s="4">
        <v>1</v>
      </c>
      <c r="N80" s="4">
        <v>27.64</v>
      </c>
      <c r="O80">
        <v>170</v>
      </c>
      <c r="P80">
        <v>0</v>
      </c>
    </row>
    <row r="81" spans="1:16" x14ac:dyDescent="0.25">
      <c r="A81" t="s">
        <v>20</v>
      </c>
      <c r="B81" t="s">
        <v>556</v>
      </c>
      <c r="C81" t="s">
        <v>556</v>
      </c>
      <c r="D81">
        <v>25</v>
      </c>
      <c r="E81">
        <v>25</v>
      </c>
      <c r="F81">
        <v>25</v>
      </c>
      <c r="G81">
        <v>1</v>
      </c>
      <c r="H81" t="s">
        <v>28</v>
      </c>
      <c r="I81">
        <v>1</v>
      </c>
      <c r="J81">
        <v>1</v>
      </c>
      <c r="K81">
        <v>1</v>
      </c>
      <c r="L81">
        <v>1</v>
      </c>
      <c r="M81" s="4">
        <v>1</v>
      </c>
      <c r="N81" s="4">
        <v>39.409999999999997</v>
      </c>
      <c r="O81">
        <v>250</v>
      </c>
      <c r="P81">
        <v>0</v>
      </c>
    </row>
    <row r="82" spans="1:16" x14ac:dyDescent="0.25">
      <c r="A82" t="s">
        <v>20</v>
      </c>
      <c r="B82" t="s">
        <v>557</v>
      </c>
      <c r="C82" t="s">
        <v>557</v>
      </c>
      <c r="D82">
        <v>20</v>
      </c>
      <c r="E82">
        <v>20</v>
      </c>
      <c r="F82">
        <v>20</v>
      </c>
      <c r="G82">
        <v>1</v>
      </c>
      <c r="H82" t="s">
        <v>28</v>
      </c>
      <c r="I82">
        <v>1</v>
      </c>
      <c r="J82">
        <v>1</v>
      </c>
      <c r="K82">
        <v>1</v>
      </c>
      <c r="L82">
        <v>1</v>
      </c>
      <c r="M82" s="4">
        <v>1</v>
      </c>
      <c r="N82" s="4">
        <v>32.08</v>
      </c>
      <c r="O82">
        <v>200</v>
      </c>
      <c r="P82">
        <v>0</v>
      </c>
    </row>
    <row r="83" spans="1:16" x14ac:dyDescent="0.25">
      <c r="A83" t="s">
        <v>20</v>
      </c>
      <c r="B83" t="s">
        <v>560</v>
      </c>
      <c r="C83" t="s">
        <v>560</v>
      </c>
      <c r="D83">
        <v>13</v>
      </c>
      <c r="E83">
        <v>13</v>
      </c>
      <c r="F83">
        <v>13</v>
      </c>
      <c r="G83">
        <v>1</v>
      </c>
      <c r="H83" t="s">
        <v>28</v>
      </c>
      <c r="I83">
        <v>1</v>
      </c>
      <c r="J83">
        <v>1</v>
      </c>
      <c r="K83">
        <v>1</v>
      </c>
      <c r="L83">
        <v>1</v>
      </c>
      <c r="M83" s="4">
        <v>1</v>
      </c>
      <c r="N83" s="4">
        <v>21.65</v>
      </c>
      <c r="O83">
        <v>130</v>
      </c>
      <c r="P83">
        <v>0</v>
      </c>
    </row>
    <row r="84" spans="1:16" x14ac:dyDescent="0.25">
      <c r="A84" t="s">
        <v>20</v>
      </c>
      <c r="B84" t="s">
        <v>565</v>
      </c>
      <c r="C84" t="s">
        <v>565</v>
      </c>
      <c r="D84">
        <v>12</v>
      </c>
      <c r="E84">
        <v>12</v>
      </c>
      <c r="F84">
        <v>12</v>
      </c>
      <c r="G84">
        <v>1</v>
      </c>
      <c r="H84" t="s">
        <v>28</v>
      </c>
      <c r="I84">
        <v>1</v>
      </c>
      <c r="J84">
        <v>1</v>
      </c>
      <c r="K84">
        <v>1</v>
      </c>
      <c r="L84">
        <v>1</v>
      </c>
      <c r="M84" s="4">
        <v>1</v>
      </c>
      <c r="N84" s="4">
        <v>20.13</v>
      </c>
      <c r="O84">
        <v>120</v>
      </c>
      <c r="P84">
        <v>0</v>
      </c>
    </row>
    <row r="85" spans="1:16" x14ac:dyDescent="0.25">
      <c r="A85" t="s">
        <v>20</v>
      </c>
      <c r="B85" t="s">
        <v>576</v>
      </c>
      <c r="C85" t="s">
        <v>576</v>
      </c>
      <c r="D85">
        <v>21</v>
      </c>
      <c r="E85">
        <v>21</v>
      </c>
      <c r="F85">
        <v>21</v>
      </c>
      <c r="G85">
        <v>1</v>
      </c>
      <c r="H85" t="s">
        <v>28</v>
      </c>
      <c r="I85">
        <v>1</v>
      </c>
      <c r="J85">
        <v>1</v>
      </c>
      <c r="K85">
        <v>1</v>
      </c>
      <c r="L85">
        <v>1</v>
      </c>
      <c r="M85" s="4">
        <v>1</v>
      </c>
      <c r="N85" s="4">
        <v>33.549999999999997</v>
      </c>
      <c r="O85">
        <v>210</v>
      </c>
      <c r="P85">
        <v>0</v>
      </c>
    </row>
    <row r="86" spans="1:16" x14ac:dyDescent="0.25">
      <c r="A86" t="s">
        <v>20</v>
      </c>
      <c r="B86" t="s">
        <v>577</v>
      </c>
      <c r="C86" t="s">
        <v>577</v>
      </c>
      <c r="D86">
        <v>44</v>
      </c>
      <c r="E86">
        <v>44</v>
      </c>
      <c r="F86">
        <v>44</v>
      </c>
      <c r="G86">
        <v>1</v>
      </c>
      <c r="H86" t="s">
        <v>28</v>
      </c>
      <c r="I86">
        <v>1</v>
      </c>
      <c r="J86">
        <v>1</v>
      </c>
      <c r="K86">
        <v>1</v>
      </c>
      <c r="L86">
        <v>1</v>
      </c>
      <c r="M86" s="4">
        <v>1</v>
      </c>
      <c r="N86" s="4">
        <v>66.89</v>
      </c>
      <c r="O86">
        <v>440</v>
      </c>
      <c r="P86">
        <v>0</v>
      </c>
    </row>
    <row r="87" spans="1:16" x14ac:dyDescent="0.25">
      <c r="A87" t="s">
        <v>20</v>
      </c>
      <c r="B87" t="s">
        <v>581</v>
      </c>
      <c r="C87" t="s">
        <v>581</v>
      </c>
      <c r="D87">
        <v>33</v>
      </c>
      <c r="E87">
        <v>33</v>
      </c>
      <c r="F87">
        <v>33</v>
      </c>
      <c r="G87">
        <v>1</v>
      </c>
      <c r="H87" t="s">
        <v>28</v>
      </c>
      <c r="I87">
        <v>1</v>
      </c>
      <c r="J87">
        <v>1</v>
      </c>
      <c r="K87">
        <v>1</v>
      </c>
      <c r="L87">
        <v>1</v>
      </c>
      <c r="M87" s="4">
        <v>1</v>
      </c>
      <c r="N87" s="4">
        <v>51.04</v>
      </c>
      <c r="O87">
        <v>330</v>
      </c>
      <c r="P87">
        <v>0</v>
      </c>
    </row>
    <row r="88" spans="1:16" x14ac:dyDescent="0.25">
      <c r="A88" t="s">
        <v>20</v>
      </c>
      <c r="B88" t="s">
        <v>582</v>
      </c>
      <c r="C88" t="s">
        <v>582</v>
      </c>
      <c r="D88">
        <v>501</v>
      </c>
      <c r="E88">
        <v>501</v>
      </c>
      <c r="F88">
        <v>501</v>
      </c>
      <c r="G88">
        <v>1</v>
      </c>
      <c r="H88" t="s">
        <v>583</v>
      </c>
      <c r="I88">
        <v>1</v>
      </c>
      <c r="J88">
        <v>1</v>
      </c>
      <c r="K88">
        <v>1</v>
      </c>
      <c r="L88">
        <v>1</v>
      </c>
      <c r="M88" s="4">
        <v>1</v>
      </c>
      <c r="N88" s="4">
        <v>6.13</v>
      </c>
      <c r="O88">
        <v>7.56</v>
      </c>
      <c r="P88">
        <v>0</v>
      </c>
    </row>
    <row r="89" spans="1:16" x14ac:dyDescent="0.25">
      <c r="A89" t="s">
        <v>20</v>
      </c>
      <c r="B89" t="s">
        <v>584</v>
      </c>
      <c r="C89" t="s">
        <v>584</v>
      </c>
      <c r="D89">
        <v>110</v>
      </c>
      <c r="E89">
        <v>110</v>
      </c>
      <c r="F89">
        <v>110</v>
      </c>
      <c r="G89">
        <v>1</v>
      </c>
      <c r="H89" t="s">
        <v>585</v>
      </c>
      <c r="I89">
        <v>1</v>
      </c>
      <c r="J89">
        <v>1</v>
      </c>
      <c r="K89">
        <v>1</v>
      </c>
      <c r="L89">
        <v>1</v>
      </c>
      <c r="M89" s="4">
        <v>1</v>
      </c>
      <c r="N89" s="4">
        <v>30.91</v>
      </c>
      <c r="O89">
        <v>4.2699999999999996</v>
      </c>
      <c r="P89">
        <v>0</v>
      </c>
    </row>
    <row r="90" spans="1:16" x14ac:dyDescent="0.25">
      <c r="A90" t="s">
        <v>20</v>
      </c>
      <c r="B90" t="s">
        <v>591</v>
      </c>
      <c r="C90" t="s">
        <v>591</v>
      </c>
      <c r="D90">
        <v>25</v>
      </c>
      <c r="E90">
        <v>25</v>
      </c>
      <c r="F90">
        <v>25</v>
      </c>
      <c r="G90">
        <v>1</v>
      </c>
      <c r="H90" t="s">
        <v>28</v>
      </c>
      <c r="I90">
        <v>1</v>
      </c>
      <c r="J90">
        <v>1</v>
      </c>
      <c r="K90">
        <v>1</v>
      </c>
      <c r="L90">
        <v>1</v>
      </c>
      <c r="M90" s="4">
        <v>1</v>
      </c>
      <c r="N90" s="4">
        <v>39.409999999999997</v>
      </c>
      <c r="O90">
        <v>250</v>
      </c>
      <c r="P90">
        <v>0</v>
      </c>
    </row>
    <row r="91" spans="1:16" x14ac:dyDescent="0.25">
      <c r="A91" t="s">
        <v>20</v>
      </c>
      <c r="B91" t="s">
        <v>592</v>
      </c>
      <c r="C91" t="s">
        <v>592</v>
      </c>
      <c r="D91">
        <v>15</v>
      </c>
      <c r="E91">
        <v>15</v>
      </c>
      <c r="F91">
        <v>15</v>
      </c>
      <c r="G91">
        <v>1</v>
      </c>
      <c r="H91" t="s">
        <v>28</v>
      </c>
      <c r="I91">
        <v>1</v>
      </c>
      <c r="J91">
        <v>1</v>
      </c>
      <c r="K91">
        <v>1</v>
      </c>
      <c r="L91">
        <v>1</v>
      </c>
      <c r="M91" s="4">
        <v>1</v>
      </c>
      <c r="N91" s="4">
        <v>24.66</v>
      </c>
      <c r="O91">
        <v>150</v>
      </c>
      <c r="P91">
        <v>0</v>
      </c>
    </row>
    <row r="92" spans="1:16" x14ac:dyDescent="0.25">
      <c r="A92" t="s">
        <v>20</v>
      </c>
      <c r="B92" t="s">
        <v>599</v>
      </c>
      <c r="C92" t="s">
        <v>599</v>
      </c>
      <c r="D92">
        <v>6</v>
      </c>
      <c r="E92">
        <v>6</v>
      </c>
      <c r="F92">
        <v>6</v>
      </c>
      <c r="G92">
        <v>1</v>
      </c>
      <c r="H92" t="s">
        <v>28</v>
      </c>
      <c r="I92">
        <v>1</v>
      </c>
      <c r="J92">
        <v>1</v>
      </c>
      <c r="K92">
        <v>1</v>
      </c>
      <c r="L92">
        <v>1</v>
      </c>
      <c r="M92" s="4">
        <v>1</v>
      </c>
      <c r="N92" s="4">
        <v>10.78</v>
      </c>
      <c r="O92">
        <v>60</v>
      </c>
      <c r="P92">
        <v>0</v>
      </c>
    </row>
    <row r="93" spans="1:16" x14ac:dyDescent="0.25">
      <c r="A93" t="s">
        <v>20</v>
      </c>
      <c r="B93" t="s">
        <v>600</v>
      </c>
      <c r="C93" t="s">
        <v>600</v>
      </c>
      <c r="D93">
        <v>35</v>
      </c>
      <c r="E93">
        <v>35</v>
      </c>
      <c r="F93">
        <v>35</v>
      </c>
      <c r="G93">
        <v>1</v>
      </c>
      <c r="H93" t="s">
        <v>28</v>
      </c>
      <c r="I93">
        <v>1</v>
      </c>
      <c r="J93">
        <v>1</v>
      </c>
      <c r="K93">
        <v>1</v>
      </c>
      <c r="L93">
        <v>1</v>
      </c>
      <c r="M93" s="4">
        <v>1</v>
      </c>
      <c r="N93" s="4">
        <v>53.93</v>
      </c>
      <c r="O93">
        <v>350</v>
      </c>
      <c r="P93">
        <v>0</v>
      </c>
    </row>
    <row r="94" spans="1:16" x14ac:dyDescent="0.25">
      <c r="A94" t="s">
        <v>20</v>
      </c>
      <c r="B94" t="s">
        <v>603</v>
      </c>
      <c r="C94" t="s">
        <v>603</v>
      </c>
      <c r="D94">
        <v>72</v>
      </c>
      <c r="E94">
        <v>72</v>
      </c>
      <c r="F94">
        <v>72</v>
      </c>
      <c r="G94">
        <v>1</v>
      </c>
      <c r="H94" t="s">
        <v>28</v>
      </c>
      <c r="I94">
        <v>1</v>
      </c>
      <c r="J94">
        <v>1</v>
      </c>
      <c r="K94">
        <v>1</v>
      </c>
      <c r="L94">
        <v>1</v>
      </c>
      <c r="M94" s="4">
        <v>1</v>
      </c>
      <c r="N94" s="4">
        <v>106.89</v>
      </c>
      <c r="O94">
        <v>720</v>
      </c>
      <c r="P94">
        <v>0</v>
      </c>
    </row>
    <row r="95" spans="1:16" x14ac:dyDescent="0.25">
      <c r="A95" t="s">
        <v>20</v>
      </c>
      <c r="B95" t="s">
        <v>610</v>
      </c>
      <c r="C95" t="s">
        <v>610</v>
      </c>
      <c r="D95">
        <v>4</v>
      </c>
      <c r="E95">
        <v>4</v>
      </c>
      <c r="F95">
        <v>4</v>
      </c>
      <c r="G95">
        <v>1</v>
      </c>
      <c r="H95" t="s">
        <v>28</v>
      </c>
      <c r="I95">
        <v>1</v>
      </c>
      <c r="J95">
        <v>1</v>
      </c>
      <c r="K95">
        <v>1</v>
      </c>
      <c r="L95">
        <v>1</v>
      </c>
      <c r="M95" s="4">
        <v>1</v>
      </c>
      <c r="N95" s="4">
        <v>7.47</v>
      </c>
      <c r="O95">
        <v>40</v>
      </c>
      <c r="P95">
        <v>0</v>
      </c>
    </row>
    <row r="96" spans="1:16" x14ac:dyDescent="0.25">
      <c r="A96" t="s">
        <v>20</v>
      </c>
      <c r="B96" t="s">
        <v>622</v>
      </c>
      <c r="C96" t="s">
        <v>622</v>
      </c>
      <c r="D96">
        <v>12</v>
      </c>
      <c r="E96">
        <v>12</v>
      </c>
      <c r="F96">
        <v>12</v>
      </c>
      <c r="G96">
        <v>1</v>
      </c>
      <c r="H96" t="s">
        <v>28</v>
      </c>
      <c r="I96">
        <v>1</v>
      </c>
      <c r="J96">
        <v>1</v>
      </c>
      <c r="K96">
        <v>1</v>
      </c>
      <c r="L96">
        <v>1</v>
      </c>
      <c r="M96" s="4">
        <v>1</v>
      </c>
      <c r="N96" s="4">
        <v>20.13</v>
      </c>
      <c r="O96">
        <v>120</v>
      </c>
      <c r="P96">
        <v>0</v>
      </c>
    </row>
    <row r="97" spans="1:16" x14ac:dyDescent="0.25">
      <c r="A97" t="s">
        <v>20</v>
      </c>
      <c r="B97" t="s">
        <v>625</v>
      </c>
      <c r="C97" t="s">
        <v>625</v>
      </c>
      <c r="D97">
        <v>13</v>
      </c>
      <c r="E97">
        <v>13</v>
      </c>
      <c r="F97">
        <v>13</v>
      </c>
      <c r="G97">
        <v>1</v>
      </c>
      <c r="H97" t="s">
        <v>28</v>
      </c>
      <c r="I97">
        <v>1</v>
      </c>
      <c r="J97">
        <v>1</v>
      </c>
      <c r="K97">
        <v>1</v>
      </c>
      <c r="L97">
        <v>1</v>
      </c>
      <c r="M97" s="4">
        <v>1</v>
      </c>
      <c r="N97" s="4">
        <v>21.65</v>
      </c>
      <c r="O97">
        <v>130</v>
      </c>
      <c r="P97">
        <v>0</v>
      </c>
    </row>
    <row r="98" spans="1:16" x14ac:dyDescent="0.25">
      <c r="A98" t="s">
        <v>20</v>
      </c>
      <c r="B98" t="s">
        <v>629</v>
      </c>
      <c r="C98" t="s">
        <v>629</v>
      </c>
      <c r="D98">
        <v>39</v>
      </c>
      <c r="E98">
        <v>39</v>
      </c>
      <c r="F98">
        <v>39</v>
      </c>
      <c r="G98">
        <v>1</v>
      </c>
      <c r="H98" t="s">
        <v>28</v>
      </c>
      <c r="I98">
        <v>1</v>
      </c>
      <c r="J98">
        <v>1</v>
      </c>
      <c r="K98">
        <v>1</v>
      </c>
      <c r="L98">
        <v>1</v>
      </c>
      <c r="M98" s="4">
        <v>1</v>
      </c>
      <c r="N98" s="4">
        <v>59.7</v>
      </c>
      <c r="O98">
        <v>390</v>
      </c>
      <c r="P98">
        <v>0</v>
      </c>
    </row>
    <row r="99" spans="1:16" x14ac:dyDescent="0.25">
      <c r="A99" t="s">
        <v>20</v>
      </c>
      <c r="B99" t="s">
        <v>640</v>
      </c>
      <c r="C99" t="s">
        <v>640</v>
      </c>
      <c r="D99">
        <v>7</v>
      </c>
      <c r="E99">
        <v>7</v>
      </c>
      <c r="F99">
        <v>7</v>
      </c>
      <c r="G99">
        <v>1</v>
      </c>
      <c r="H99" t="s">
        <v>28</v>
      </c>
      <c r="I99">
        <v>1</v>
      </c>
      <c r="J99">
        <v>1</v>
      </c>
      <c r="K99">
        <v>1</v>
      </c>
      <c r="L99">
        <v>1</v>
      </c>
      <c r="M99" s="4">
        <v>1</v>
      </c>
      <c r="N99" s="4">
        <v>12.39</v>
      </c>
      <c r="O99">
        <v>70</v>
      </c>
      <c r="P99">
        <v>0</v>
      </c>
    </row>
    <row r="100" spans="1:16" x14ac:dyDescent="0.25">
      <c r="A100" t="s">
        <v>20</v>
      </c>
      <c r="B100" t="s">
        <v>650</v>
      </c>
      <c r="C100" t="s">
        <v>650</v>
      </c>
      <c r="D100">
        <v>100</v>
      </c>
      <c r="E100">
        <v>100</v>
      </c>
      <c r="F100">
        <v>100</v>
      </c>
      <c r="G100">
        <v>1</v>
      </c>
      <c r="H100" t="s">
        <v>28</v>
      </c>
      <c r="I100">
        <v>1</v>
      </c>
      <c r="J100">
        <v>1</v>
      </c>
      <c r="K100">
        <v>1</v>
      </c>
      <c r="L100">
        <v>1</v>
      </c>
      <c r="M100" s="4">
        <v>1</v>
      </c>
      <c r="N100" s="4">
        <v>146.65</v>
      </c>
      <c r="O100">
        <v>1000</v>
      </c>
      <c r="P100">
        <v>0</v>
      </c>
    </row>
    <row r="101" spans="1:16" x14ac:dyDescent="0.25">
      <c r="A101" t="s">
        <v>20</v>
      </c>
      <c r="B101" t="s">
        <v>651</v>
      </c>
      <c r="C101" t="s">
        <v>651</v>
      </c>
      <c r="D101">
        <v>15</v>
      </c>
      <c r="E101">
        <v>15</v>
      </c>
      <c r="F101">
        <v>15</v>
      </c>
      <c r="G101">
        <v>1</v>
      </c>
      <c r="H101" t="s">
        <v>28</v>
      </c>
      <c r="I101">
        <v>1</v>
      </c>
      <c r="J101">
        <v>1</v>
      </c>
      <c r="K101">
        <v>1</v>
      </c>
      <c r="L101">
        <v>1</v>
      </c>
      <c r="M101" s="4">
        <v>1</v>
      </c>
      <c r="N101" s="4">
        <v>24.66</v>
      </c>
      <c r="O101">
        <v>150</v>
      </c>
      <c r="P101">
        <v>0</v>
      </c>
    </row>
    <row r="102" spans="1:16" x14ac:dyDescent="0.25">
      <c r="A102" t="s">
        <v>20</v>
      </c>
      <c r="B102" t="s">
        <v>652</v>
      </c>
      <c r="C102" t="s">
        <v>652</v>
      </c>
      <c r="D102">
        <v>4</v>
      </c>
      <c r="E102">
        <v>4</v>
      </c>
      <c r="F102">
        <v>4</v>
      </c>
      <c r="G102">
        <v>1</v>
      </c>
      <c r="H102" t="s">
        <v>28</v>
      </c>
      <c r="I102">
        <v>1</v>
      </c>
      <c r="J102">
        <v>1</v>
      </c>
      <c r="K102">
        <v>1</v>
      </c>
      <c r="L102">
        <v>1</v>
      </c>
      <c r="M102" s="4">
        <v>1</v>
      </c>
      <c r="N102" s="4">
        <v>7.47</v>
      </c>
      <c r="O102">
        <v>40</v>
      </c>
      <c r="P102">
        <v>0</v>
      </c>
    </row>
    <row r="103" spans="1:16" x14ac:dyDescent="0.25">
      <c r="A103" t="s">
        <v>20</v>
      </c>
      <c r="B103" t="s">
        <v>659</v>
      </c>
      <c r="C103" t="s">
        <v>659</v>
      </c>
      <c r="D103">
        <v>142</v>
      </c>
      <c r="E103">
        <v>142</v>
      </c>
      <c r="F103">
        <v>142</v>
      </c>
      <c r="G103">
        <v>1</v>
      </c>
      <c r="H103" t="s">
        <v>660</v>
      </c>
      <c r="I103">
        <v>1</v>
      </c>
      <c r="J103">
        <v>1</v>
      </c>
      <c r="K103">
        <v>1</v>
      </c>
      <c r="L103">
        <v>1</v>
      </c>
      <c r="M103" s="4">
        <v>1</v>
      </c>
      <c r="N103" s="4">
        <v>5.33</v>
      </c>
      <c r="O103">
        <v>4.8099999999999996</v>
      </c>
      <c r="P103">
        <v>0</v>
      </c>
    </row>
    <row r="104" spans="1:16" x14ac:dyDescent="0.25">
      <c r="A104" t="s">
        <v>20</v>
      </c>
      <c r="B104" t="s">
        <v>665</v>
      </c>
      <c r="C104" t="s">
        <v>665</v>
      </c>
      <c r="D104">
        <v>22</v>
      </c>
      <c r="E104">
        <v>22</v>
      </c>
      <c r="F104">
        <v>22</v>
      </c>
      <c r="G104">
        <v>1</v>
      </c>
      <c r="H104" t="s">
        <v>666</v>
      </c>
      <c r="I104">
        <v>1</v>
      </c>
      <c r="J104">
        <v>1</v>
      </c>
      <c r="K104">
        <v>1</v>
      </c>
      <c r="L104">
        <v>1</v>
      </c>
      <c r="M104" s="4">
        <v>1</v>
      </c>
      <c r="N104" s="4">
        <v>22.17</v>
      </c>
      <c r="O104">
        <v>22</v>
      </c>
      <c r="P104">
        <v>0</v>
      </c>
    </row>
    <row r="105" spans="1:16" x14ac:dyDescent="0.25">
      <c r="A105" t="s">
        <v>20</v>
      </c>
      <c r="B105" t="s">
        <v>675</v>
      </c>
      <c r="C105" t="s">
        <v>675</v>
      </c>
      <c r="D105">
        <v>34</v>
      </c>
      <c r="E105">
        <v>34</v>
      </c>
      <c r="F105">
        <v>34</v>
      </c>
      <c r="G105">
        <v>1</v>
      </c>
      <c r="H105" t="s">
        <v>28</v>
      </c>
      <c r="I105">
        <v>1</v>
      </c>
      <c r="J105">
        <v>1</v>
      </c>
      <c r="K105">
        <v>1</v>
      </c>
      <c r="L105">
        <v>1</v>
      </c>
      <c r="M105" s="4">
        <v>1</v>
      </c>
      <c r="N105" s="4">
        <v>52.48</v>
      </c>
      <c r="O105">
        <v>340</v>
      </c>
      <c r="P105">
        <v>0</v>
      </c>
    </row>
    <row r="106" spans="1:16" x14ac:dyDescent="0.25">
      <c r="A106" t="s">
        <v>20</v>
      </c>
      <c r="B106" t="s">
        <v>676</v>
      </c>
      <c r="C106" t="s">
        <v>676</v>
      </c>
      <c r="D106">
        <v>29</v>
      </c>
      <c r="E106">
        <v>29</v>
      </c>
      <c r="F106">
        <v>29</v>
      </c>
      <c r="G106">
        <v>1</v>
      </c>
      <c r="H106" t="s">
        <v>28</v>
      </c>
      <c r="I106">
        <v>1</v>
      </c>
      <c r="J106">
        <v>1</v>
      </c>
      <c r="K106">
        <v>1</v>
      </c>
      <c r="L106">
        <v>1</v>
      </c>
      <c r="M106" s="4">
        <v>1</v>
      </c>
      <c r="N106" s="4">
        <v>45.24</v>
      </c>
      <c r="O106">
        <v>290</v>
      </c>
      <c r="P106">
        <v>0</v>
      </c>
    </row>
    <row r="107" spans="1:16" x14ac:dyDescent="0.25">
      <c r="A107" t="s">
        <v>20</v>
      </c>
      <c r="B107" t="s">
        <v>685</v>
      </c>
      <c r="C107" t="s">
        <v>685</v>
      </c>
      <c r="D107">
        <v>5</v>
      </c>
      <c r="E107">
        <v>5</v>
      </c>
      <c r="F107">
        <v>5</v>
      </c>
      <c r="G107">
        <v>1</v>
      </c>
      <c r="H107" t="s">
        <v>28</v>
      </c>
      <c r="I107">
        <v>1</v>
      </c>
      <c r="J107">
        <v>1</v>
      </c>
      <c r="K107">
        <v>1</v>
      </c>
      <c r="L107">
        <v>1</v>
      </c>
      <c r="M107" s="4">
        <v>1</v>
      </c>
      <c r="N107" s="4">
        <v>9.15</v>
      </c>
      <c r="O107">
        <v>50</v>
      </c>
      <c r="P107">
        <v>0</v>
      </c>
    </row>
    <row r="108" spans="1:16" x14ac:dyDescent="0.25">
      <c r="A108" t="s">
        <v>20</v>
      </c>
      <c r="B108" t="s">
        <v>697</v>
      </c>
      <c r="C108" t="s">
        <v>697</v>
      </c>
      <c r="D108">
        <v>11</v>
      </c>
      <c r="E108">
        <v>11</v>
      </c>
      <c r="F108">
        <v>11</v>
      </c>
      <c r="G108">
        <v>1</v>
      </c>
      <c r="H108" t="s">
        <v>28</v>
      </c>
      <c r="I108">
        <v>1</v>
      </c>
      <c r="J108">
        <v>1</v>
      </c>
      <c r="K108">
        <v>1</v>
      </c>
      <c r="L108">
        <v>1</v>
      </c>
      <c r="M108" s="4">
        <v>1</v>
      </c>
      <c r="N108" s="4">
        <v>18.61</v>
      </c>
      <c r="O108">
        <v>110</v>
      </c>
      <c r="P108">
        <v>0</v>
      </c>
    </row>
    <row r="109" spans="1:16" x14ac:dyDescent="0.25">
      <c r="A109" t="s">
        <v>20</v>
      </c>
      <c r="B109" t="s">
        <v>702</v>
      </c>
      <c r="C109" t="s">
        <v>702</v>
      </c>
      <c r="D109">
        <v>23</v>
      </c>
      <c r="E109">
        <v>23</v>
      </c>
      <c r="F109">
        <v>23</v>
      </c>
      <c r="G109">
        <v>1</v>
      </c>
      <c r="H109" t="s">
        <v>28</v>
      </c>
      <c r="I109">
        <v>1</v>
      </c>
      <c r="J109">
        <v>1</v>
      </c>
      <c r="K109">
        <v>1</v>
      </c>
      <c r="L109">
        <v>1</v>
      </c>
      <c r="M109" s="4">
        <v>1</v>
      </c>
      <c r="N109" s="4">
        <v>36.49</v>
      </c>
      <c r="O109">
        <v>230</v>
      </c>
      <c r="P109">
        <v>0</v>
      </c>
    </row>
    <row r="110" spans="1:16" x14ac:dyDescent="0.25">
      <c r="A110" t="s">
        <v>20</v>
      </c>
      <c r="B110" t="s">
        <v>709</v>
      </c>
      <c r="C110" t="s">
        <v>709</v>
      </c>
      <c r="D110">
        <v>7</v>
      </c>
      <c r="E110">
        <v>7</v>
      </c>
      <c r="F110">
        <v>7</v>
      </c>
      <c r="G110">
        <v>1</v>
      </c>
      <c r="H110" t="s">
        <v>28</v>
      </c>
      <c r="I110">
        <v>1</v>
      </c>
      <c r="J110">
        <v>1</v>
      </c>
      <c r="K110">
        <v>1</v>
      </c>
      <c r="L110">
        <v>1</v>
      </c>
      <c r="M110" s="4">
        <v>1</v>
      </c>
      <c r="N110" s="4">
        <v>12.39</v>
      </c>
      <c r="O110">
        <v>70</v>
      </c>
      <c r="P110">
        <v>0</v>
      </c>
    </row>
    <row r="111" spans="1:16" x14ac:dyDescent="0.25">
      <c r="A111" t="s">
        <v>20</v>
      </c>
      <c r="B111" t="s">
        <v>712</v>
      </c>
      <c r="C111" t="s">
        <v>712</v>
      </c>
      <c r="D111">
        <v>4</v>
      </c>
      <c r="E111">
        <v>4</v>
      </c>
      <c r="F111">
        <v>4</v>
      </c>
      <c r="G111">
        <v>1</v>
      </c>
      <c r="H111" t="s">
        <v>28</v>
      </c>
      <c r="I111">
        <v>1</v>
      </c>
      <c r="J111">
        <v>1</v>
      </c>
      <c r="K111">
        <v>1</v>
      </c>
      <c r="L111">
        <v>1</v>
      </c>
      <c r="M111" s="4">
        <v>1</v>
      </c>
      <c r="N111" s="4">
        <v>7.47</v>
      </c>
      <c r="O111">
        <v>40</v>
      </c>
      <c r="P111">
        <v>0</v>
      </c>
    </row>
    <row r="112" spans="1:16" x14ac:dyDescent="0.25">
      <c r="A112" t="s">
        <v>20</v>
      </c>
      <c r="B112" t="s">
        <v>742</v>
      </c>
      <c r="C112" t="s">
        <v>742</v>
      </c>
      <c r="D112">
        <v>9</v>
      </c>
      <c r="E112">
        <v>9</v>
      </c>
      <c r="F112">
        <v>9</v>
      </c>
      <c r="G112">
        <v>1</v>
      </c>
      <c r="H112" t="s">
        <v>28</v>
      </c>
      <c r="I112">
        <v>1</v>
      </c>
      <c r="J112">
        <v>1</v>
      </c>
      <c r="K112">
        <v>1</v>
      </c>
      <c r="L112">
        <v>1</v>
      </c>
      <c r="M112" s="4">
        <v>1</v>
      </c>
      <c r="N112" s="4">
        <v>15.53</v>
      </c>
      <c r="O112">
        <v>90</v>
      </c>
      <c r="P112">
        <v>0</v>
      </c>
    </row>
    <row r="113" spans="1:16" x14ac:dyDescent="0.25">
      <c r="A113" t="s">
        <v>20</v>
      </c>
      <c r="B113" t="s">
        <v>743</v>
      </c>
      <c r="C113" t="s">
        <v>743</v>
      </c>
      <c r="D113">
        <v>8</v>
      </c>
      <c r="E113">
        <v>8</v>
      </c>
      <c r="F113">
        <v>8</v>
      </c>
      <c r="G113">
        <v>1</v>
      </c>
      <c r="H113" t="s">
        <v>28</v>
      </c>
      <c r="I113">
        <v>1</v>
      </c>
      <c r="J113">
        <v>1</v>
      </c>
      <c r="K113">
        <v>1</v>
      </c>
      <c r="L113">
        <v>1</v>
      </c>
      <c r="M113" s="4">
        <v>1</v>
      </c>
      <c r="N113" s="4">
        <v>13.97</v>
      </c>
      <c r="O113">
        <v>80</v>
      </c>
      <c r="P113">
        <v>0</v>
      </c>
    </row>
    <row r="114" spans="1:16" x14ac:dyDescent="0.25">
      <c r="A114" t="s">
        <v>20</v>
      </c>
      <c r="B114" t="s">
        <v>754</v>
      </c>
      <c r="C114" t="s">
        <v>754</v>
      </c>
      <c r="D114">
        <v>26</v>
      </c>
      <c r="E114">
        <v>26</v>
      </c>
      <c r="F114">
        <v>26</v>
      </c>
      <c r="G114">
        <v>1</v>
      </c>
      <c r="H114" t="s">
        <v>28</v>
      </c>
      <c r="I114">
        <v>1</v>
      </c>
      <c r="J114">
        <v>1</v>
      </c>
      <c r="K114">
        <v>1</v>
      </c>
      <c r="L114">
        <v>1</v>
      </c>
      <c r="M114" s="4">
        <v>1</v>
      </c>
      <c r="N114" s="4">
        <v>40.869999999999997</v>
      </c>
      <c r="O114">
        <v>260</v>
      </c>
      <c r="P114">
        <v>0</v>
      </c>
    </row>
    <row r="115" spans="1:16" x14ac:dyDescent="0.25">
      <c r="A115" t="s">
        <v>20</v>
      </c>
      <c r="B115" t="s">
        <v>757</v>
      </c>
      <c r="C115" t="s">
        <v>757</v>
      </c>
      <c r="D115">
        <v>18</v>
      </c>
      <c r="E115">
        <v>18</v>
      </c>
      <c r="F115">
        <v>18</v>
      </c>
      <c r="G115">
        <v>1</v>
      </c>
      <c r="H115" t="s">
        <v>28</v>
      </c>
      <c r="I115">
        <v>1</v>
      </c>
      <c r="J115">
        <v>1</v>
      </c>
      <c r="K115">
        <v>1</v>
      </c>
      <c r="L115">
        <v>1</v>
      </c>
      <c r="M115" s="4">
        <v>1</v>
      </c>
      <c r="N115" s="4">
        <v>29.12</v>
      </c>
      <c r="O115">
        <v>180</v>
      </c>
      <c r="P115">
        <v>0</v>
      </c>
    </row>
    <row r="116" spans="1:16" x14ac:dyDescent="0.25">
      <c r="A116" t="s">
        <v>20</v>
      </c>
      <c r="B116" t="s">
        <v>758</v>
      </c>
      <c r="C116" t="s">
        <v>758</v>
      </c>
      <c r="D116">
        <v>126</v>
      </c>
      <c r="E116">
        <v>126</v>
      </c>
      <c r="F116">
        <v>126</v>
      </c>
      <c r="G116">
        <v>1</v>
      </c>
      <c r="H116" t="s">
        <v>759</v>
      </c>
      <c r="I116">
        <v>1</v>
      </c>
      <c r="J116">
        <v>1</v>
      </c>
      <c r="K116">
        <v>1</v>
      </c>
      <c r="L116">
        <v>1</v>
      </c>
      <c r="M116" s="4">
        <v>1</v>
      </c>
      <c r="N116" s="4">
        <v>7.23</v>
      </c>
      <c r="O116">
        <v>4.2699999999999996</v>
      </c>
      <c r="P116">
        <v>0</v>
      </c>
    </row>
    <row r="117" spans="1:16" x14ac:dyDescent="0.25">
      <c r="A117" t="s">
        <v>20</v>
      </c>
      <c r="B117" t="s">
        <v>763</v>
      </c>
      <c r="C117" t="s">
        <v>763</v>
      </c>
      <c r="D117">
        <v>28</v>
      </c>
      <c r="E117">
        <v>28</v>
      </c>
      <c r="F117">
        <v>28</v>
      </c>
      <c r="G117">
        <v>1</v>
      </c>
      <c r="H117" t="s">
        <v>28</v>
      </c>
      <c r="I117">
        <v>1</v>
      </c>
      <c r="J117">
        <v>1</v>
      </c>
      <c r="K117">
        <v>1</v>
      </c>
      <c r="L117">
        <v>1</v>
      </c>
      <c r="M117" s="4">
        <v>1</v>
      </c>
      <c r="N117" s="4">
        <v>43.78</v>
      </c>
      <c r="O117">
        <v>280</v>
      </c>
      <c r="P117">
        <v>0</v>
      </c>
    </row>
    <row r="118" spans="1:16" x14ac:dyDescent="0.25">
      <c r="A118" t="s">
        <v>20</v>
      </c>
      <c r="B118" t="s">
        <v>764</v>
      </c>
      <c r="C118" t="s">
        <v>764</v>
      </c>
      <c r="D118">
        <v>48</v>
      </c>
      <c r="E118">
        <v>48</v>
      </c>
      <c r="F118">
        <v>48</v>
      </c>
      <c r="G118">
        <v>1</v>
      </c>
      <c r="H118" t="s">
        <v>28</v>
      </c>
      <c r="I118">
        <v>1</v>
      </c>
      <c r="J118">
        <v>1</v>
      </c>
      <c r="K118">
        <v>1</v>
      </c>
      <c r="L118">
        <v>1</v>
      </c>
      <c r="M118" s="4">
        <v>1</v>
      </c>
      <c r="N118" s="4">
        <v>72.62</v>
      </c>
      <c r="O118">
        <v>480</v>
      </c>
      <c r="P118">
        <v>0</v>
      </c>
    </row>
    <row r="119" spans="1:16" x14ac:dyDescent="0.25">
      <c r="A119" t="s">
        <v>20</v>
      </c>
      <c r="B119" t="s">
        <v>770</v>
      </c>
      <c r="C119" t="s">
        <v>770</v>
      </c>
      <c r="D119">
        <v>13</v>
      </c>
      <c r="E119">
        <v>13</v>
      </c>
      <c r="F119">
        <v>13</v>
      </c>
      <c r="G119">
        <v>1</v>
      </c>
      <c r="H119" t="s">
        <v>28</v>
      </c>
      <c r="I119">
        <v>1</v>
      </c>
      <c r="J119">
        <v>1</v>
      </c>
      <c r="K119">
        <v>1</v>
      </c>
      <c r="L119">
        <v>1</v>
      </c>
      <c r="M119" s="4">
        <v>1</v>
      </c>
      <c r="N119" s="4">
        <v>21.65</v>
      </c>
      <c r="O119">
        <v>130</v>
      </c>
      <c r="P119">
        <v>0</v>
      </c>
    </row>
    <row r="120" spans="1:16" x14ac:dyDescent="0.25">
      <c r="A120" t="s">
        <v>20</v>
      </c>
      <c r="B120" t="s">
        <v>785</v>
      </c>
      <c r="C120" t="s">
        <v>785</v>
      </c>
      <c r="D120">
        <v>47</v>
      </c>
      <c r="E120">
        <v>47</v>
      </c>
      <c r="F120">
        <v>47</v>
      </c>
      <c r="G120">
        <v>1</v>
      </c>
      <c r="H120" t="s">
        <v>28</v>
      </c>
      <c r="I120">
        <v>1</v>
      </c>
      <c r="J120">
        <v>1</v>
      </c>
      <c r="K120">
        <v>1</v>
      </c>
      <c r="L120">
        <v>1</v>
      </c>
      <c r="M120" s="4">
        <v>1</v>
      </c>
      <c r="N120" s="4">
        <v>71.19</v>
      </c>
      <c r="O120">
        <v>470</v>
      </c>
      <c r="P120">
        <v>0</v>
      </c>
    </row>
    <row r="121" spans="1:16" x14ac:dyDescent="0.25">
      <c r="A121" t="s">
        <v>20</v>
      </c>
      <c r="B121" t="s">
        <v>786</v>
      </c>
      <c r="C121" t="s">
        <v>786</v>
      </c>
      <c r="D121">
        <v>3</v>
      </c>
      <c r="E121">
        <v>3</v>
      </c>
      <c r="F121">
        <v>3</v>
      </c>
      <c r="G121">
        <v>1</v>
      </c>
      <c r="H121" t="s">
        <v>28</v>
      </c>
      <c r="I121">
        <v>1</v>
      </c>
      <c r="J121">
        <v>1</v>
      </c>
      <c r="K121">
        <v>1</v>
      </c>
      <c r="L121">
        <v>1</v>
      </c>
      <c r="M121" s="4">
        <v>1</v>
      </c>
      <c r="N121" s="4">
        <v>5.72</v>
      </c>
      <c r="O121">
        <v>30</v>
      </c>
      <c r="P121">
        <v>0</v>
      </c>
    </row>
    <row r="122" spans="1:16" x14ac:dyDescent="0.25">
      <c r="A122" t="s">
        <v>20</v>
      </c>
      <c r="B122" t="s">
        <v>788</v>
      </c>
      <c r="C122" t="s">
        <v>788</v>
      </c>
      <c r="D122">
        <v>17</v>
      </c>
      <c r="E122">
        <v>17</v>
      </c>
      <c r="F122">
        <v>17</v>
      </c>
      <c r="G122">
        <v>1</v>
      </c>
      <c r="H122" t="s">
        <v>28</v>
      </c>
      <c r="I122">
        <v>1</v>
      </c>
      <c r="J122">
        <v>1</v>
      </c>
      <c r="K122">
        <v>1</v>
      </c>
      <c r="L122">
        <v>1</v>
      </c>
      <c r="M122" s="4">
        <v>1</v>
      </c>
      <c r="N122" s="4">
        <v>27.64</v>
      </c>
      <c r="O122">
        <v>170</v>
      </c>
      <c r="P122">
        <v>0</v>
      </c>
    </row>
    <row r="123" spans="1:16" x14ac:dyDescent="0.25">
      <c r="A123" t="s">
        <v>20</v>
      </c>
      <c r="B123" t="s">
        <v>797</v>
      </c>
      <c r="C123" t="s">
        <v>797</v>
      </c>
      <c r="D123">
        <v>34</v>
      </c>
      <c r="E123">
        <v>34</v>
      </c>
      <c r="F123">
        <v>34</v>
      </c>
      <c r="G123">
        <v>1</v>
      </c>
      <c r="H123" t="s">
        <v>28</v>
      </c>
      <c r="I123">
        <v>1</v>
      </c>
      <c r="J123">
        <v>1</v>
      </c>
      <c r="K123">
        <v>1</v>
      </c>
      <c r="L123">
        <v>1</v>
      </c>
      <c r="M123" s="4">
        <v>1</v>
      </c>
      <c r="N123" s="4">
        <v>52.48</v>
      </c>
      <c r="O123">
        <v>340</v>
      </c>
      <c r="P123">
        <v>0</v>
      </c>
    </row>
    <row r="124" spans="1:16" x14ac:dyDescent="0.25">
      <c r="A124" t="s">
        <v>20</v>
      </c>
      <c r="B124" t="s">
        <v>802</v>
      </c>
      <c r="C124" t="s">
        <v>802</v>
      </c>
      <c r="D124">
        <v>23</v>
      </c>
      <c r="E124">
        <v>23</v>
      </c>
      <c r="F124">
        <v>23</v>
      </c>
      <c r="G124">
        <v>1</v>
      </c>
      <c r="H124" t="s">
        <v>28</v>
      </c>
      <c r="I124">
        <v>1</v>
      </c>
      <c r="J124">
        <v>1</v>
      </c>
      <c r="K124">
        <v>1</v>
      </c>
      <c r="L124">
        <v>1</v>
      </c>
      <c r="M124" s="4">
        <v>1</v>
      </c>
      <c r="N124" s="4">
        <v>36.49</v>
      </c>
      <c r="O124">
        <v>230</v>
      </c>
      <c r="P124">
        <v>0</v>
      </c>
    </row>
    <row r="125" spans="1:16" x14ac:dyDescent="0.25">
      <c r="A125" t="s">
        <v>20</v>
      </c>
      <c r="B125" t="s">
        <v>809</v>
      </c>
      <c r="C125" t="s">
        <v>809</v>
      </c>
      <c r="D125">
        <v>12</v>
      </c>
      <c r="E125">
        <v>12</v>
      </c>
      <c r="F125">
        <v>12</v>
      </c>
      <c r="G125">
        <v>1</v>
      </c>
      <c r="H125" t="s">
        <v>28</v>
      </c>
      <c r="I125">
        <v>1</v>
      </c>
      <c r="J125">
        <v>1</v>
      </c>
      <c r="K125">
        <v>1</v>
      </c>
      <c r="L125">
        <v>1</v>
      </c>
      <c r="M125" s="4">
        <v>1</v>
      </c>
      <c r="N125" s="4">
        <v>20.13</v>
      </c>
      <c r="O125">
        <v>120</v>
      </c>
      <c r="P125">
        <v>0</v>
      </c>
    </row>
    <row r="126" spans="1:16" x14ac:dyDescent="0.25">
      <c r="A126" t="s">
        <v>20</v>
      </c>
      <c r="B126" t="s">
        <v>814</v>
      </c>
      <c r="C126" t="s">
        <v>814</v>
      </c>
      <c r="D126">
        <v>20</v>
      </c>
      <c r="E126">
        <v>20</v>
      </c>
      <c r="F126">
        <v>20</v>
      </c>
      <c r="G126">
        <v>1</v>
      </c>
      <c r="H126" t="s">
        <v>28</v>
      </c>
      <c r="I126">
        <v>1</v>
      </c>
      <c r="J126">
        <v>1</v>
      </c>
      <c r="K126">
        <v>1</v>
      </c>
      <c r="L126">
        <v>1</v>
      </c>
      <c r="M126" s="4">
        <v>1</v>
      </c>
      <c r="N126" s="4">
        <v>32.08</v>
      </c>
      <c r="O126">
        <v>200</v>
      </c>
      <c r="P126">
        <v>0</v>
      </c>
    </row>
    <row r="127" spans="1:16" x14ac:dyDescent="0.25">
      <c r="A127" t="s">
        <v>20</v>
      </c>
      <c r="B127" t="s">
        <v>822</v>
      </c>
      <c r="C127" t="s">
        <v>822</v>
      </c>
      <c r="D127">
        <v>17</v>
      </c>
      <c r="E127">
        <v>17</v>
      </c>
      <c r="F127">
        <v>17</v>
      </c>
      <c r="G127">
        <v>1</v>
      </c>
      <c r="H127" t="s">
        <v>807</v>
      </c>
      <c r="I127">
        <v>1</v>
      </c>
      <c r="J127">
        <v>1</v>
      </c>
      <c r="K127">
        <v>1</v>
      </c>
      <c r="L127">
        <v>1</v>
      </c>
      <c r="M127" s="4">
        <v>1</v>
      </c>
      <c r="N127" s="4">
        <v>5.9</v>
      </c>
      <c r="O127">
        <v>17</v>
      </c>
      <c r="P127">
        <v>0</v>
      </c>
    </row>
    <row r="128" spans="1:16" x14ac:dyDescent="0.25">
      <c r="A128" t="s">
        <v>20</v>
      </c>
      <c r="B128" t="s">
        <v>842</v>
      </c>
      <c r="C128" t="s">
        <v>842</v>
      </c>
      <c r="D128">
        <v>32</v>
      </c>
      <c r="E128">
        <v>32</v>
      </c>
      <c r="F128">
        <v>32</v>
      </c>
      <c r="G128">
        <v>1</v>
      </c>
      <c r="H128" t="s">
        <v>28</v>
      </c>
      <c r="I128">
        <v>1</v>
      </c>
      <c r="J128">
        <v>1</v>
      </c>
      <c r="K128">
        <v>1</v>
      </c>
      <c r="L128">
        <v>1</v>
      </c>
      <c r="M128" s="4">
        <v>1</v>
      </c>
      <c r="N128" s="4">
        <v>49.59</v>
      </c>
      <c r="O128">
        <v>320</v>
      </c>
      <c r="P128">
        <v>0</v>
      </c>
    </row>
    <row r="129" spans="1:16" x14ac:dyDescent="0.25">
      <c r="A129" t="s">
        <v>20</v>
      </c>
      <c r="B129" t="s">
        <v>849</v>
      </c>
      <c r="C129" t="s">
        <v>849</v>
      </c>
      <c r="D129">
        <v>17</v>
      </c>
      <c r="E129">
        <v>17</v>
      </c>
      <c r="F129">
        <v>17</v>
      </c>
      <c r="G129">
        <v>1</v>
      </c>
      <c r="H129" t="s">
        <v>28</v>
      </c>
      <c r="I129">
        <v>1</v>
      </c>
      <c r="J129">
        <v>1</v>
      </c>
      <c r="K129">
        <v>1</v>
      </c>
      <c r="L129">
        <v>1</v>
      </c>
      <c r="M129" s="4">
        <v>1</v>
      </c>
      <c r="N129" s="4">
        <v>27.64</v>
      </c>
      <c r="O129">
        <v>170</v>
      </c>
      <c r="P129">
        <v>0</v>
      </c>
    </row>
    <row r="130" spans="1:16" x14ac:dyDescent="0.25">
      <c r="A130" t="s">
        <v>20</v>
      </c>
      <c r="B130" t="s">
        <v>850</v>
      </c>
      <c r="C130" t="s">
        <v>850</v>
      </c>
      <c r="D130">
        <v>15</v>
      </c>
      <c r="E130">
        <v>15</v>
      </c>
      <c r="F130">
        <v>15</v>
      </c>
      <c r="G130">
        <v>1</v>
      </c>
      <c r="H130" t="s">
        <v>28</v>
      </c>
      <c r="I130">
        <v>1</v>
      </c>
      <c r="J130">
        <v>1</v>
      </c>
      <c r="K130">
        <v>1</v>
      </c>
      <c r="L130">
        <v>1</v>
      </c>
      <c r="M130" s="4">
        <v>1</v>
      </c>
      <c r="N130" s="4">
        <v>24.66</v>
      </c>
      <c r="O130">
        <v>150</v>
      </c>
      <c r="P130">
        <v>0</v>
      </c>
    </row>
    <row r="131" spans="1:16" x14ac:dyDescent="0.25">
      <c r="A131" t="s">
        <v>20</v>
      </c>
      <c r="B131" t="s">
        <v>859</v>
      </c>
      <c r="C131" t="s">
        <v>859</v>
      </c>
      <c r="D131">
        <v>7</v>
      </c>
      <c r="E131">
        <v>7</v>
      </c>
      <c r="F131">
        <v>7</v>
      </c>
      <c r="G131">
        <v>1</v>
      </c>
      <c r="H131" t="s">
        <v>28</v>
      </c>
      <c r="I131">
        <v>1</v>
      </c>
      <c r="J131">
        <v>1</v>
      </c>
      <c r="K131">
        <v>1</v>
      </c>
      <c r="L131">
        <v>1</v>
      </c>
      <c r="M131" s="4">
        <v>1</v>
      </c>
      <c r="N131" s="4">
        <v>12.39</v>
      </c>
      <c r="O131">
        <v>70</v>
      </c>
      <c r="P131">
        <v>0</v>
      </c>
    </row>
    <row r="132" spans="1:16" x14ac:dyDescent="0.25">
      <c r="A132" t="s">
        <v>20</v>
      </c>
      <c r="B132" t="s">
        <v>865</v>
      </c>
      <c r="C132" t="s">
        <v>865</v>
      </c>
      <c r="D132">
        <v>5</v>
      </c>
      <c r="E132">
        <v>5</v>
      </c>
      <c r="F132">
        <v>5</v>
      </c>
      <c r="G132">
        <v>1</v>
      </c>
      <c r="H132" t="s">
        <v>28</v>
      </c>
      <c r="I132">
        <v>1</v>
      </c>
      <c r="J132">
        <v>1</v>
      </c>
      <c r="K132">
        <v>1</v>
      </c>
      <c r="L132">
        <v>1</v>
      </c>
      <c r="M132" s="4">
        <v>1</v>
      </c>
      <c r="N132" s="4">
        <v>9.15</v>
      </c>
      <c r="O132">
        <v>50</v>
      </c>
      <c r="P132">
        <v>0</v>
      </c>
    </row>
    <row r="133" spans="1:16" x14ac:dyDescent="0.25">
      <c r="A133" t="s">
        <v>20</v>
      </c>
      <c r="B133" t="s">
        <v>874</v>
      </c>
      <c r="C133" t="s">
        <v>874</v>
      </c>
      <c r="D133">
        <v>8</v>
      </c>
      <c r="E133">
        <v>8</v>
      </c>
      <c r="F133">
        <v>8</v>
      </c>
      <c r="G133">
        <v>1</v>
      </c>
      <c r="H133" t="s">
        <v>28</v>
      </c>
      <c r="I133">
        <v>1</v>
      </c>
      <c r="J133">
        <v>1</v>
      </c>
      <c r="K133">
        <v>1</v>
      </c>
      <c r="L133">
        <v>1</v>
      </c>
      <c r="M133" s="4">
        <v>1</v>
      </c>
      <c r="N133" s="4">
        <v>13.97</v>
      </c>
      <c r="O133">
        <v>80</v>
      </c>
      <c r="P133">
        <v>0</v>
      </c>
    </row>
    <row r="134" spans="1:16" x14ac:dyDescent="0.25">
      <c r="A134" t="s">
        <v>20</v>
      </c>
      <c r="B134" t="s">
        <v>881</v>
      </c>
      <c r="C134" t="s">
        <v>881</v>
      </c>
      <c r="D134">
        <v>9</v>
      </c>
      <c r="E134">
        <v>9</v>
      </c>
      <c r="F134">
        <v>9</v>
      </c>
      <c r="G134">
        <v>1</v>
      </c>
      <c r="H134" t="s">
        <v>28</v>
      </c>
      <c r="I134">
        <v>1</v>
      </c>
      <c r="J134">
        <v>1</v>
      </c>
      <c r="K134">
        <v>1</v>
      </c>
      <c r="L134">
        <v>1</v>
      </c>
      <c r="M134" s="4">
        <v>1</v>
      </c>
      <c r="N134" s="4">
        <v>15.53</v>
      </c>
      <c r="O134">
        <v>90</v>
      </c>
      <c r="P134">
        <v>0</v>
      </c>
    </row>
    <row r="135" spans="1:16" x14ac:dyDescent="0.25">
      <c r="A135" t="s">
        <v>20</v>
      </c>
      <c r="B135" t="s">
        <v>886</v>
      </c>
      <c r="C135" t="s">
        <v>886</v>
      </c>
      <c r="D135">
        <v>3</v>
      </c>
      <c r="E135">
        <v>3</v>
      </c>
      <c r="F135">
        <v>3</v>
      </c>
      <c r="G135">
        <v>1</v>
      </c>
      <c r="H135" t="s">
        <v>28</v>
      </c>
      <c r="I135">
        <v>1</v>
      </c>
      <c r="J135">
        <v>1</v>
      </c>
      <c r="K135">
        <v>1</v>
      </c>
      <c r="L135">
        <v>1</v>
      </c>
      <c r="M135" s="4">
        <v>1</v>
      </c>
      <c r="N135" s="4">
        <v>5.72</v>
      </c>
      <c r="O135">
        <v>30</v>
      </c>
      <c r="P135">
        <v>0</v>
      </c>
    </row>
    <row r="136" spans="1:16" x14ac:dyDescent="0.25">
      <c r="A136" t="s">
        <v>20</v>
      </c>
      <c r="B136" t="s">
        <v>889</v>
      </c>
      <c r="C136" t="s">
        <v>889</v>
      </c>
      <c r="D136">
        <v>19</v>
      </c>
      <c r="E136">
        <v>19</v>
      </c>
      <c r="F136">
        <v>19</v>
      </c>
      <c r="G136">
        <v>1</v>
      </c>
      <c r="H136" t="s">
        <v>28</v>
      </c>
      <c r="I136">
        <v>1</v>
      </c>
      <c r="J136">
        <v>1</v>
      </c>
      <c r="K136">
        <v>1</v>
      </c>
      <c r="L136">
        <v>1</v>
      </c>
      <c r="M136" s="4">
        <v>1</v>
      </c>
      <c r="N136" s="4">
        <v>30.6</v>
      </c>
      <c r="O136">
        <v>190</v>
      </c>
      <c r="P136">
        <v>0</v>
      </c>
    </row>
    <row r="137" spans="1:16" x14ac:dyDescent="0.25">
      <c r="A137" t="s">
        <v>20</v>
      </c>
      <c r="B137" t="s">
        <v>906</v>
      </c>
      <c r="C137" t="s">
        <v>906</v>
      </c>
      <c r="D137">
        <v>11</v>
      </c>
      <c r="E137">
        <v>11</v>
      </c>
      <c r="F137">
        <v>11</v>
      </c>
      <c r="G137">
        <v>1</v>
      </c>
      <c r="H137" t="s">
        <v>28</v>
      </c>
      <c r="I137">
        <v>1</v>
      </c>
      <c r="J137">
        <v>1</v>
      </c>
      <c r="K137">
        <v>1</v>
      </c>
      <c r="L137">
        <v>1</v>
      </c>
      <c r="M137" s="4">
        <v>1</v>
      </c>
      <c r="N137" s="4">
        <v>18.61</v>
      </c>
      <c r="O137">
        <v>110</v>
      </c>
      <c r="P137">
        <v>0</v>
      </c>
    </row>
    <row r="138" spans="1:16" x14ac:dyDescent="0.25">
      <c r="A138" t="s">
        <v>20</v>
      </c>
      <c r="B138" t="s">
        <v>919</v>
      </c>
      <c r="C138" t="s">
        <v>919</v>
      </c>
      <c r="D138">
        <v>32</v>
      </c>
      <c r="E138">
        <v>32</v>
      </c>
      <c r="F138">
        <v>32</v>
      </c>
      <c r="G138">
        <v>1</v>
      </c>
      <c r="H138" t="s">
        <v>28</v>
      </c>
      <c r="I138">
        <v>1</v>
      </c>
      <c r="J138">
        <v>1</v>
      </c>
      <c r="K138">
        <v>1</v>
      </c>
      <c r="L138">
        <v>1</v>
      </c>
      <c r="M138" s="4">
        <v>1</v>
      </c>
      <c r="N138" s="4">
        <v>49.59</v>
      </c>
      <c r="O138">
        <v>320</v>
      </c>
      <c r="P138">
        <v>0</v>
      </c>
    </row>
    <row r="139" spans="1:16" x14ac:dyDescent="0.25">
      <c r="A139" t="s">
        <v>20</v>
      </c>
      <c r="B139" t="s">
        <v>926</v>
      </c>
      <c r="C139" t="s">
        <v>926</v>
      </c>
      <c r="D139">
        <v>28</v>
      </c>
      <c r="E139">
        <v>28</v>
      </c>
      <c r="F139">
        <v>28</v>
      </c>
      <c r="G139">
        <v>1</v>
      </c>
      <c r="H139" t="s">
        <v>28</v>
      </c>
      <c r="I139">
        <v>1</v>
      </c>
      <c r="J139">
        <v>1</v>
      </c>
      <c r="K139">
        <v>1</v>
      </c>
      <c r="L139">
        <v>1</v>
      </c>
      <c r="M139" s="4">
        <v>1</v>
      </c>
      <c r="N139" s="4">
        <v>43.78</v>
      </c>
      <c r="O139">
        <v>280</v>
      </c>
      <c r="P139">
        <v>0</v>
      </c>
    </row>
    <row r="140" spans="1:16" x14ac:dyDescent="0.25">
      <c r="A140" t="s">
        <v>20</v>
      </c>
      <c r="B140" t="s">
        <v>939</v>
      </c>
      <c r="C140" t="s">
        <v>939</v>
      </c>
      <c r="D140">
        <v>6</v>
      </c>
      <c r="E140">
        <v>6</v>
      </c>
      <c r="F140">
        <v>6</v>
      </c>
      <c r="G140">
        <v>1</v>
      </c>
      <c r="H140" t="s">
        <v>28</v>
      </c>
      <c r="I140">
        <v>1</v>
      </c>
      <c r="J140">
        <v>1</v>
      </c>
      <c r="K140">
        <v>1</v>
      </c>
      <c r="L140">
        <v>1</v>
      </c>
      <c r="M140" s="4">
        <v>1</v>
      </c>
      <c r="N140" s="4">
        <v>10.78</v>
      </c>
      <c r="O140">
        <v>60</v>
      </c>
      <c r="P140">
        <v>0</v>
      </c>
    </row>
    <row r="141" spans="1:16" x14ac:dyDescent="0.25">
      <c r="A141" t="s">
        <v>20</v>
      </c>
      <c r="B141" t="s">
        <v>940</v>
      </c>
      <c r="C141" t="s">
        <v>940</v>
      </c>
      <c r="D141">
        <v>26</v>
      </c>
      <c r="E141">
        <v>26</v>
      </c>
      <c r="F141">
        <v>26</v>
      </c>
      <c r="G141">
        <v>1</v>
      </c>
      <c r="H141" t="s">
        <v>28</v>
      </c>
      <c r="I141">
        <v>1</v>
      </c>
      <c r="J141">
        <v>1</v>
      </c>
      <c r="K141">
        <v>1</v>
      </c>
      <c r="L141">
        <v>1</v>
      </c>
      <c r="M141" s="4">
        <v>1</v>
      </c>
      <c r="N141" s="4">
        <v>40.869999999999997</v>
      </c>
      <c r="O141">
        <v>260</v>
      </c>
      <c r="P141">
        <v>0</v>
      </c>
    </row>
    <row r="142" spans="1:16" x14ac:dyDescent="0.25">
      <c r="A142" t="s">
        <v>20</v>
      </c>
      <c r="B142" t="s">
        <v>943</v>
      </c>
      <c r="C142" t="s">
        <v>943</v>
      </c>
      <c r="D142">
        <v>16</v>
      </c>
      <c r="E142">
        <v>16</v>
      </c>
      <c r="F142">
        <v>16</v>
      </c>
      <c r="G142">
        <v>1</v>
      </c>
      <c r="H142" t="s">
        <v>28</v>
      </c>
      <c r="I142">
        <v>1</v>
      </c>
      <c r="J142">
        <v>1</v>
      </c>
      <c r="K142">
        <v>1</v>
      </c>
      <c r="L142">
        <v>1</v>
      </c>
      <c r="M142" s="4">
        <v>1</v>
      </c>
      <c r="N142" s="4">
        <v>26.15</v>
      </c>
      <c r="O142">
        <v>160</v>
      </c>
      <c r="P142">
        <v>0</v>
      </c>
    </row>
    <row r="143" spans="1:16" x14ac:dyDescent="0.25">
      <c r="A143" t="s">
        <v>20</v>
      </c>
      <c r="B143" t="s">
        <v>949</v>
      </c>
      <c r="C143" t="s">
        <v>949</v>
      </c>
      <c r="D143">
        <v>56</v>
      </c>
      <c r="E143">
        <v>56</v>
      </c>
      <c r="F143">
        <v>56</v>
      </c>
      <c r="G143">
        <v>1</v>
      </c>
      <c r="H143" t="s">
        <v>28</v>
      </c>
      <c r="I143">
        <v>1</v>
      </c>
      <c r="J143">
        <v>1</v>
      </c>
      <c r="K143">
        <v>1</v>
      </c>
      <c r="L143">
        <v>1</v>
      </c>
      <c r="M143" s="4">
        <v>1</v>
      </c>
      <c r="N143" s="4">
        <v>84.07</v>
      </c>
      <c r="O143">
        <v>560</v>
      </c>
      <c r="P143">
        <v>0</v>
      </c>
    </row>
    <row r="144" spans="1:16" x14ac:dyDescent="0.25">
      <c r="A144" t="s">
        <v>20</v>
      </c>
      <c r="B144" t="s">
        <v>963</v>
      </c>
      <c r="C144" t="s">
        <v>963</v>
      </c>
      <c r="D144">
        <v>20</v>
      </c>
      <c r="E144">
        <v>20</v>
      </c>
      <c r="F144">
        <v>20</v>
      </c>
      <c r="G144">
        <v>1</v>
      </c>
      <c r="H144" t="s">
        <v>28</v>
      </c>
      <c r="I144">
        <v>1</v>
      </c>
      <c r="J144">
        <v>1</v>
      </c>
      <c r="K144">
        <v>1</v>
      </c>
      <c r="L144">
        <v>1</v>
      </c>
      <c r="M144" s="4">
        <v>1</v>
      </c>
      <c r="N144" s="4">
        <v>32.08</v>
      </c>
      <c r="O144">
        <v>200</v>
      </c>
      <c r="P144">
        <v>0</v>
      </c>
    </row>
    <row r="145" spans="1:16" x14ac:dyDescent="0.25">
      <c r="A145" t="s">
        <v>20</v>
      </c>
      <c r="B145" t="s">
        <v>965</v>
      </c>
      <c r="C145" t="s">
        <v>965</v>
      </c>
      <c r="D145">
        <v>51</v>
      </c>
      <c r="E145">
        <v>51</v>
      </c>
      <c r="F145">
        <v>51</v>
      </c>
      <c r="G145">
        <v>1</v>
      </c>
      <c r="H145" t="s">
        <v>966</v>
      </c>
      <c r="I145">
        <v>1</v>
      </c>
      <c r="J145">
        <v>1</v>
      </c>
      <c r="K145">
        <v>1</v>
      </c>
      <c r="L145">
        <v>1</v>
      </c>
      <c r="M145" s="4">
        <v>1</v>
      </c>
      <c r="N145" s="4">
        <v>7.74</v>
      </c>
      <c r="O145">
        <v>6.58</v>
      </c>
      <c r="P145">
        <v>0</v>
      </c>
    </row>
    <row r="146" spans="1:16" x14ac:dyDescent="0.25">
      <c r="A146" t="s">
        <v>20</v>
      </c>
      <c r="B146" t="s">
        <v>972</v>
      </c>
      <c r="C146" t="s">
        <v>972</v>
      </c>
      <c r="D146">
        <v>10</v>
      </c>
      <c r="E146">
        <v>10</v>
      </c>
      <c r="F146">
        <v>10</v>
      </c>
      <c r="G146">
        <v>1</v>
      </c>
      <c r="H146" t="s">
        <v>28</v>
      </c>
      <c r="I146">
        <v>1</v>
      </c>
      <c r="J146">
        <v>1</v>
      </c>
      <c r="K146">
        <v>1</v>
      </c>
      <c r="L146">
        <v>1</v>
      </c>
      <c r="M146" s="4">
        <v>1</v>
      </c>
      <c r="N146" s="4">
        <v>17.079999999999998</v>
      </c>
      <c r="O146">
        <v>100</v>
      </c>
      <c r="P146">
        <v>0</v>
      </c>
    </row>
    <row r="147" spans="1:16" x14ac:dyDescent="0.25">
      <c r="A147" t="s">
        <v>20</v>
      </c>
      <c r="B147" t="s">
        <v>994</v>
      </c>
      <c r="C147" t="s">
        <v>994</v>
      </c>
      <c r="D147">
        <v>5</v>
      </c>
      <c r="E147">
        <v>5</v>
      </c>
      <c r="F147">
        <v>5</v>
      </c>
      <c r="G147">
        <v>1</v>
      </c>
      <c r="H147" t="s">
        <v>28</v>
      </c>
      <c r="I147">
        <v>1</v>
      </c>
      <c r="J147">
        <v>1</v>
      </c>
      <c r="K147">
        <v>1</v>
      </c>
      <c r="L147">
        <v>1</v>
      </c>
      <c r="M147" s="4">
        <v>1</v>
      </c>
      <c r="N147" s="4">
        <v>9.15</v>
      </c>
      <c r="O147">
        <v>50</v>
      </c>
      <c r="P147">
        <v>0</v>
      </c>
    </row>
    <row r="148" spans="1:16" x14ac:dyDescent="0.25">
      <c r="A148" t="s">
        <v>20</v>
      </c>
      <c r="B148" t="s">
        <v>997</v>
      </c>
      <c r="C148" t="s">
        <v>997</v>
      </c>
      <c r="D148">
        <v>7</v>
      </c>
      <c r="E148">
        <v>7</v>
      </c>
      <c r="F148">
        <v>7</v>
      </c>
      <c r="G148">
        <v>1</v>
      </c>
      <c r="H148" t="s">
        <v>28</v>
      </c>
      <c r="I148">
        <v>1</v>
      </c>
      <c r="J148">
        <v>1</v>
      </c>
      <c r="K148">
        <v>1</v>
      </c>
      <c r="L148">
        <v>1</v>
      </c>
      <c r="M148" s="4">
        <v>1</v>
      </c>
      <c r="N148" s="4">
        <v>12.39</v>
      </c>
      <c r="O148">
        <v>70</v>
      </c>
      <c r="P148">
        <v>0</v>
      </c>
    </row>
    <row r="149" spans="1:16" x14ac:dyDescent="0.25">
      <c r="A149" t="s">
        <v>20</v>
      </c>
      <c r="B149" t="s">
        <v>998</v>
      </c>
      <c r="C149" t="s">
        <v>998</v>
      </c>
      <c r="D149">
        <v>27</v>
      </c>
      <c r="E149">
        <v>27</v>
      </c>
      <c r="F149">
        <v>27</v>
      </c>
      <c r="G149">
        <v>1</v>
      </c>
      <c r="H149" t="s">
        <v>28</v>
      </c>
      <c r="I149">
        <v>1</v>
      </c>
      <c r="J149">
        <v>1</v>
      </c>
      <c r="K149">
        <v>1</v>
      </c>
      <c r="L149">
        <v>1</v>
      </c>
      <c r="M149" s="4">
        <v>1</v>
      </c>
      <c r="N149" s="4">
        <v>42.33</v>
      </c>
      <c r="O149">
        <v>270</v>
      </c>
      <c r="P149">
        <v>0</v>
      </c>
    </row>
    <row r="150" spans="1:16" x14ac:dyDescent="0.25">
      <c r="A150" t="s">
        <v>20</v>
      </c>
      <c r="B150" t="s">
        <v>999</v>
      </c>
      <c r="C150" t="s">
        <v>999</v>
      </c>
      <c r="D150">
        <v>4</v>
      </c>
      <c r="E150">
        <v>4</v>
      </c>
      <c r="F150">
        <v>4</v>
      </c>
      <c r="G150">
        <v>1</v>
      </c>
      <c r="H150" t="s">
        <v>28</v>
      </c>
      <c r="I150">
        <v>1</v>
      </c>
      <c r="J150">
        <v>1</v>
      </c>
      <c r="K150">
        <v>1</v>
      </c>
      <c r="L150">
        <v>1</v>
      </c>
      <c r="M150" s="4">
        <v>1</v>
      </c>
      <c r="N150" s="4">
        <v>7.47</v>
      </c>
      <c r="O150">
        <v>40</v>
      </c>
      <c r="P150">
        <v>0</v>
      </c>
    </row>
    <row r="151" spans="1:16" x14ac:dyDescent="0.25">
      <c r="A151" t="s">
        <v>20</v>
      </c>
      <c r="B151" t="s">
        <v>1001</v>
      </c>
      <c r="C151" t="s">
        <v>1001</v>
      </c>
      <c r="D151">
        <v>10</v>
      </c>
      <c r="E151">
        <v>10</v>
      </c>
      <c r="F151">
        <v>10</v>
      </c>
      <c r="G151">
        <v>1</v>
      </c>
      <c r="H151" t="s">
        <v>28</v>
      </c>
      <c r="I151">
        <v>1</v>
      </c>
      <c r="J151">
        <v>1</v>
      </c>
      <c r="K151">
        <v>1</v>
      </c>
      <c r="L151">
        <v>1</v>
      </c>
      <c r="M151" s="4">
        <v>1</v>
      </c>
      <c r="N151" s="4">
        <v>17.079999999999998</v>
      </c>
      <c r="O151">
        <v>100</v>
      </c>
      <c r="P151">
        <v>0</v>
      </c>
    </row>
    <row r="152" spans="1:16" x14ac:dyDescent="0.25">
      <c r="A152" t="s">
        <v>20</v>
      </c>
      <c r="B152" t="s">
        <v>1002</v>
      </c>
      <c r="C152" t="s">
        <v>1002</v>
      </c>
      <c r="D152">
        <v>14</v>
      </c>
      <c r="E152">
        <v>14</v>
      </c>
      <c r="F152">
        <v>14</v>
      </c>
      <c r="G152">
        <v>1</v>
      </c>
      <c r="H152" t="s">
        <v>28</v>
      </c>
      <c r="I152">
        <v>1</v>
      </c>
      <c r="J152">
        <v>1</v>
      </c>
      <c r="K152">
        <v>1</v>
      </c>
      <c r="L152">
        <v>1</v>
      </c>
      <c r="M152" s="4">
        <v>1</v>
      </c>
      <c r="N152" s="4">
        <v>23.16</v>
      </c>
      <c r="O152">
        <v>140</v>
      </c>
      <c r="P152">
        <v>0</v>
      </c>
    </row>
    <row r="153" spans="1:16" x14ac:dyDescent="0.25">
      <c r="A153" t="s">
        <v>20</v>
      </c>
      <c r="B153" t="s">
        <v>1003</v>
      </c>
      <c r="C153" t="s">
        <v>1003</v>
      </c>
      <c r="D153">
        <v>112</v>
      </c>
      <c r="E153">
        <v>112</v>
      </c>
      <c r="F153">
        <v>112</v>
      </c>
      <c r="G153">
        <v>1</v>
      </c>
      <c r="H153" t="s">
        <v>1004</v>
      </c>
      <c r="I153">
        <v>1</v>
      </c>
      <c r="J153">
        <v>1</v>
      </c>
      <c r="K153">
        <v>1</v>
      </c>
      <c r="L153">
        <v>1</v>
      </c>
      <c r="M153" s="4">
        <v>1</v>
      </c>
      <c r="N153" s="4">
        <v>27.34</v>
      </c>
      <c r="O153">
        <v>3.76</v>
      </c>
      <c r="P153">
        <v>0</v>
      </c>
    </row>
    <row r="154" spans="1:16" x14ac:dyDescent="0.25">
      <c r="A154" t="s">
        <v>20</v>
      </c>
      <c r="B154" t="s">
        <v>1005</v>
      </c>
      <c r="C154" t="s">
        <v>1005</v>
      </c>
      <c r="D154">
        <v>17</v>
      </c>
      <c r="E154">
        <v>17</v>
      </c>
      <c r="F154">
        <v>17</v>
      </c>
      <c r="G154">
        <v>1</v>
      </c>
      <c r="H154" t="s">
        <v>28</v>
      </c>
      <c r="I154">
        <v>1</v>
      </c>
      <c r="J154">
        <v>1</v>
      </c>
      <c r="K154">
        <v>1</v>
      </c>
      <c r="L154">
        <v>1</v>
      </c>
      <c r="M154" s="4">
        <v>1</v>
      </c>
      <c r="N154" s="4">
        <v>27.64</v>
      </c>
      <c r="O154">
        <v>170</v>
      </c>
      <c r="P154">
        <v>0</v>
      </c>
    </row>
    <row r="155" spans="1:16" x14ac:dyDescent="0.25">
      <c r="A155" t="s">
        <v>20</v>
      </c>
      <c r="B155" t="s">
        <v>1010</v>
      </c>
      <c r="C155" t="s">
        <v>1010</v>
      </c>
      <c r="D155">
        <v>14</v>
      </c>
      <c r="E155">
        <v>14</v>
      </c>
      <c r="F155">
        <v>14</v>
      </c>
      <c r="G155">
        <v>1</v>
      </c>
      <c r="H155" t="s">
        <v>28</v>
      </c>
      <c r="I155">
        <v>1</v>
      </c>
      <c r="J155">
        <v>1</v>
      </c>
      <c r="K155">
        <v>1</v>
      </c>
      <c r="L155">
        <v>1</v>
      </c>
      <c r="M155" s="4">
        <v>1</v>
      </c>
      <c r="N155" s="4">
        <v>23.16</v>
      </c>
      <c r="O155">
        <v>140</v>
      </c>
      <c r="P155">
        <v>0</v>
      </c>
    </row>
    <row r="156" spans="1:16" x14ac:dyDescent="0.25">
      <c r="A156" t="s">
        <v>20</v>
      </c>
      <c r="B156" t="s">
        <v>1011</v>
      </c>
      <c r="C156" t="s">
        <v>1011</v>
      </c>
      <c r="D156">
        <v>13</v>
      </c>
      <c r="E156">
        <v>13</v>
      </c>
      <c r="F156">
        <v>13</v>
      </c>
      <c r="G156">
        <v>1</v>
      </c>
      <c r="H156" t="s">
        <v>28</v>
      </c>
      <c r="I156">
        <v>1</v>
      </c>
      <c r="J156">
        <v>1</v>
      </c>
      <c r="K156">
        <v>1</v>
      </c>
      <c r="L156">
        <v>1</v>
      </c>
      <c r="M156" s="4">
        <v>1</v>
      </c>
      <c r="N156" s="4">
        <v>21.65</v>
      </c>
      <c r="O156">
        <v>130</v>
      </c>
      <c r="P156">
        <v>0</v>
      </c>
    </row>
    <row r="157" spans="1:16" x14ac:dyDescent="0.25">
      <c r="A157" t="s">
        <v>20</v>
      </c>
      <c r="B157" t="s">
        <v>1025</v>
      </c>
      <c r="C157" t="s">
        <v>1025</v>
      </c>
      <c r="D157">
        <v>26</v>
      </c>
      <c r="E157">
        <v>26</v>
      </c>
      <c r="F157">
        <v>26</v>
      </c>
      <c r="G157">
        <v>1</v>
      </c>
      <c r="H157" t="s">
        <v>28</v>
      </c>
      <c r="I157">
        <v>1</v>
      </c>
      <c r="J157">
        <v>1</v>
      </c>
      <c r="K157">
        <v>1</v>
      </c>
      <c r="L157">
        <v>1</v>
      </c>
      <c r="M157" s="4">
        <v>1</v>
      </c>
      <c r="N157" s="4">
        <v>40.869999999999997</v>
      </c>
      <c r="O157">
        <v>260</v>
      </c>
      <c r="P157">
        <v>0</v>
      </c>
    </row>
    <row r="158" spans="1:16" x14ac:dyDescent="0.25">
      <c r="A158" t="s">
        <v>20</v>
      </c>
      <c r="B158" t="s">
        <v>1035</v>
      </c>
      <c r="C158" t="s">
        <v>1035</v>
      </c>
      <c r="D158">
        <v>9</v>
      </c>
      <c r="E158">
        <v>9</v>
      </c>
      <c r="F158">
        <v>9</v>
      </c>
      <c r="G158">
        <v>1</v>
      </c>
      <c r="H158" t="s">
        <v>28</v>
      </c>
      <c r="I158">
        <v>1</v>
      </c>
      <c r="J158">
        <v>1</v>
      </c>
      <c r="K158">
        <v>1</v>
      </c>
      <c r="L158">
        <v>1</v>
      </c>
      <c r="M158" s="4">
        <v>1</v>
      </c>
      <c r="N158" s="4">
        <v>15.53</v>
      </c>
      <c r="O158">
        <v>90</v>
      </c>
      <c r="P158">
        <v>0</v>
      </c>
    </row>
    <row r="159" spans="1:16" x14ac:dyDescent="0.25">
      <c r="A159" t="s">
        <v>20</v>
      </c>
      <c r="B159" t="s">
        <v>1037</v>
      </c>
      <c r="C159" t="s">
        <v>1037</v>
      </c>
      <c r="D159">
        <v>25</v>
      </c>
      <c r="E159">
        <v>25</v>
      </c>
      <c r="F159">
        <v>25</v>
      </c>
      <c r="G159">
        <v>1</v>
      </c>
      <c r="H159" t="s">
        <v>28</v>
      </c>
      <c r="I159">
        <v>1</v>
      </c>
      <c r="J159">
        <v>1</v>
      </c>
      <c r="K159">
        <v>1</v>
      </c>
      <c r="L159">
        <v>1</v>
      </c>
      <c r="M159" s="4">
        <v>1</v>
      </c>
      <c r="N159" s="4">
        <v>39.409999999999997</v>
      </c>
      <c r="O159">
        <v>250</v>
      </c>
      <c r="P159">
        <v>0</v>
      </c>
    </row>
    <row r="160" spans="1:16" x14ac:dyDescent="0.25">
      <c r="A160" t="s">
        <v>20</v>
      </c>
      <c r="B160" t="s">
        <v>1041</v>
      </c>
      <c r="C160" t="s">
        <v>1041</v>
      </c>
      <c r="D160">
        <v>8</v>
      </c>
      <c r="E160">
        <v>8</v>
      </c>
      <c r="F160">
        <v>8</v>
      </c>
      <c r="G160">
        <v>1</v>
      </c>
      <c r="H160" t="s">
        <v>28</v>
      </c>
      <c r="I160">
        <v>1</v>
      </c>
      <c r="J160">
        <v>1</v>
      </c>
      <c r="K160">
        <v>1</v>
      </c>
      <c r="L160">
        <v>1</v>
      </c>
      <c r="M160" s="4">
        <v>1</v>
      </c>
      <c r="N160" s="4">
        <v>13.97</v>
      </c>
      <c r="O160">
        <v>80</v>
      </c>
      <c r="P160">
        <v>0</v>
      </c>
    </row>
    <row r="161" spans="1:16" x14ac:dyDescent="0.25">
      <c r="A161" t="s">
        <v>20</v>
      </c>
      <c r="B161" t="s">
        <v>1046</v>
      </c>
      <c r="C161" t="s">
        <v>1046</v>
      </c>
      <c r="D161">
        <v>27</v>
      </c>
      <c r="E161">
        <v>27</v>
      </c>
      <c r="F161">
        <v>27</v>
      </c>
      <c r="G161">
        <v>1</v>
      </c>
      <c r="H161" t="s">
        <v>260</v>
      </c>
      <c r="I161">
        <v>1</v>
      </c>
      <c r="J161">
        <v>1</v>
      </c>
      <c r="K161">
        <v>1</v>
      </c>
      <c r="L161">
        <v>1</v>
      </c>
      <c r="M161" s="4">
        <v>1</v>
      </c>
      <c r="N161" s="4">
        <v>5.68</v>
      </c>
      <c r="O161">
        <v>15.43</v>
      </c>
      <c r="P161">
        <v>0</v>
      </c>
    </row>
    <row r="162" spans="1:16" x14ac:dyDescent="0.25">
      <c r="A162" t="s">
        <v>20</v>
      </c>
      <c r="B162" t="s">
        <v>1047</v>
      </c>
      <c r="C162" t="s">
        <v>1047</v>
      </c>
      <c r="D162">
        <v>16</v>
      </c>
      <c r="E162">
        <v>16</v>
      </c>
      <c r="F162">
        <v>16</v>
      </c>
      <c r="G162">
        <v>1</v>
      </c>
      <c r="H162" t="s">
        <v>28</v>
      </c>
      <c r="I162">
        <v>1</v>
      </c>
      <c r="J162">
        <v>1</v>
      </c>
      <c r="K162">
        <v>1</v>
      </c>
      <c r="L162">
        <v>1</v>
      </c>
      <c r="M162" s="4">
        <v>1</v>
      </c>
      <c r="N162" s="4">
        <v>26.15</v>
      </c>
      <c r="O162">
        <v>160</v>
      </c>
      <c r="P162">
        <v>0</v>
      </c>
    </row>
    <row r="163" spans="1:16" x14ac:dyDescent="0.25">
      <c r="A163" t="s">
        <v>20</v>
      </c>
      <c r="B163" t="s">
        <v>1048</v>
      </c>
      <c r="C163" t="s">
        <v>1048</v>
      </c>
      <c r="D163">
        <v>41</v>
      </c>
      <c r="E163">
        <v>41</v>
      </c>
      <c r="F163">
        <v>41</v>
      </c>
      <c r="G163">
        <v>1</v>
      </c>
      <c r="H163" t="s">
        <v>28</v>
      </c>
      <c r="I163">
        <v>1</v>
      </c>
      <c r="J163">
        <v>1</v>
      </c>
      <c r="K163">
        <v>1</v>
      </c>
      <c r="L163">
        <v>1</v>
      </c>
      <c r="M163" s="4">
        <v>1</v>
      </c>
      <c r="N163" s="4">
        <v>62.57</v>
      </c>
      <c r="O163">
        <v>410</v>
      </c>
      <c r="P163">
        <v>0</v>
      </c>
    </row>
    <row r="164" spans="1:16" x14ac:dyDescent="0.25">
      <c r="A164" t="s">
        <v>20</v>
      </c>
      <c r="B164" t="s">
        <v>1055</v>
      </c>
      <c r="C164" t="s">
        <v>1055</v>
      </c>
      <c r="D164">
        <v>17</v>
      </c>
      <c r="E164">
        <v>17</v>
      </c>
      <c r="F164">
        <v>17</v>
      </c>
      <c r="G164">
        <v>1</v>
      </c>
      <c r="H164" t="s">
        <v>28</v>
      </c>
      <c r="I164">
        <v>1</v>
      </c>
      <c r="J164">
        <v>1</v>
      </c>
      <c r="K164">
        <v>1</v>
      </c>
      <c r="L164">
        <v>1</v>
      </c>
      <c r="M164" s="4">
        <v>1</v>
      </c>
      <c r="N164" s="4">
        <v>27.64</v>
      </c>
      <c r="O164">
        <v>170</v>
      </c>
      <c r="P164">
        <v>0</v>
      </c>
    </row>
    <row r="165" spans="1:16" x14ac:dyDescent="0.25">
      <c r="A165" t="s">
        <v>20</v>
      </c>
      <c r="B165" t="s">
        <v>1073</v>
      </c>
      <c r="C165" t="s">
        <v>1073</v>
      </c>
      <c r="D165">
        <v>9</v>
      </c>
      <c r="E165">
        <v>9</v>
      </c>
      <c r="F165">
        <v>9</v>
      </c>
      <c r="G165">
        <v>1</v>
      </c>
      <c r="H165" t="s">
        <v>28</v>
      </c>
      <c r="I165">
        <v>1</v>
      </c>
      <c r="J165">
        <v>1</v>
      </c>
      <c r="K165">
        <v>1</v>
      </c>
      <c r="L165">
        <v>1</v>
      </c>
      <c r="M165" s="4">
        <v>1</v>
      </c>
      <c r="N165" s="4">
        <v>15.53</v>
      </c>
      <c r="O165">
        <v>90</v>
      </c>
      <c r="P165">
        <v>0</v>
      </c>
    </row>
    <row r="166" spans="1:16" x14ac:dyDescent="0.25">
      <c r="A166" t="s">
        <v>20</v>
      </c>
      <c r="B166" t="s">
        <v>1094</v>
      </c>
      <c r="C166" t="s">
        <v>1094</v>
      </c>
      <c r="D166">
        <v>39</v>
      </c>
      <c r="E166">
        <v>39</v>
      </c>
      <c r="F166">
        <v>39</v>
      </c>
      <c r="G166">
        <v>1</v>
      </c>
      <c r="H166" t="s">
        <v>28</v>
      </c>
      <c r="I166">
        <v>1</v>
      </c>
      <c r="J166">
        <v>1</v>
      </c>
      <c r="K166">
        <v>1</v>
      </c>
      <c r="L166">
        <v>1</v>
      </c>
      <c r="M166" s="4">
        <v>1</v>
      </c>
      <c r="N166" s="4">
        <v>59.7</v>
      </c>
      <c r="O166">
        <v>390</v>
      </c>
      <c r="P166">
        <v>0</v>
      </c>
    </row>
    <row r="167" spans="1:16" x14ac:dyDescent="0.25">
      <c r="A167" t="s">
        <v>20</v>
      </c>
      <c r="B167" t="s">
        <v>1101</v>
      </c>
      <c r="C167" t="s">
        <v>1101</v>
      </c>
      <c r="D167">
        <v>15</v>
      </c>
      <c r="E167">
        <v>15</v>
      </c>
      <c r="F167">
        <v>15</v>
      </c>
      <c r="G167">
        <v>1</v>
      </c>
      <c r="H167" t="s">
        <v>28</v>
      </c>
      <c r="I167">
        <v>1</v>
      </c>
      <c r="J167">
        <v>1</v>
      </c>
      <c r="K167">
        <v>1</v>
      </c>
      <c r="L167">
        <v>1</v>
      </c>
      <c r="M167" s="4">
        <v>1</v>
      </c>
      <c r="N167" s="4">
        <v>24.66</v>
      </c>
      <c r="O167">
        <v>150</v>
      </c>
      <c r="P167">
        <v>0</v>
      </c>
    </row>
    <row r="168" spans="1:16" x14ac:dyDescent="0.25">
      <c r="A168" t="s">
        <v>20</v>
      </c>
      <c r="B168" t="s">
        <v>1108</v>
      </c>
      <c r="C168" t="s">
        <v>1108</v>
      </c>
      <c r="D168">
        <v>7</v>
      </c>
      <c r="E168">
        <v>7</v>
      </c>
      <c r="F168">
        <v>7</v>
      </c>
      <c r="G168">
        <v>1</v>
      </c>
      <c r="H168" t="s">
        <v>28</v>
      </c>
      <c r="I168">
        <v>1</v>
      </c>
      <c r="J168">
        <v>1</v>
      </c>
      <c r="K168">
        <v>1</v>
      </c>
      <c r="L168">
        <v>1</v>
      </c>
      <c r="M168" s="4">
        <v>1</v>
      </c>
      <c r="N168" s="4">
        <v>12.39</v>
      </c>
      <c r="O168">
        <v>70</v>
      </c>
      <c r="P168">
        <v>0</v>
      </c>
    </row>
    <row r="169" spans="1:16" x14ac:dyDescent="0.25">
      <c r="A169" t="s">
        <v>20</v>
      </c>
      <c r="B169" t="s">
        <v>1111</v>
      </c>
      <c r="C169" t="s">
        <v>1111</v>
      </c>
      <c r="D169">
        <v>17</v>
      </c>
      <c r="E169">
        <v>17</v>
      </c>
      <c r="F169">
        <v>17</v>
      </c>
      <c r="G169">
        <v>1</v>
      </c>
      <c r="H169" t="s">
        <v>28</v>
      </c>
      <c r="I169">
        <v>1</v>
      </c>
      <c r="J169">
        <v>1</v>
      </c>
      <c r="K169">
        <v>1</v>
      </c>
      <c r="L169">
        <v>1</v>
      </c>
      <c r="M169" s="4">
        <v>1</v>
      </c>
      <c r="N169" s="4">
        <v>27.64</v>
      </c>
      <c r="O169">
        <v>170</v>
      </c>
      <c r="P169">
        <v>0</v>
      </c>
    </row>
    <row r="170" spans="1:16" x14ac:dyDescent="0.25">
      <c r="A170" t="s">
        <v>20</v>
      </c>
      <c r="B170" t="s">
        <v>1112</v>
      </c>
      <c r="C170" t="s">
        <v>1112</v>
      </c>
      <c r="D170">
        <v>6</v>
      </c>
      <c r="E170">
        <v>6</v>
      </c>
      <c r="F170">
        <v>6</v>
      </c>
      <c r="G170">
        <v>1</v>
      </c>
      <c r="H170" t="s">
        <v>28</v>
      </c>
      <c r="I170">
        <v>1</v>
      </c>
      <c r="J170">
        <v>1</v>
      </c>
      <c r="K170">
        <v>1</v>
      </c>
      <c r="L170">
        <v>1</v>
      </c>
      <c r="M170" s="4">
        <v>1</v>
      </c>
      <c r="N170" s="4">
        <v>10.78</v>
      </c>
      <c r="O170">
        <v>60</v>
      </c>
      <c r="P170">
        <v>0</v>
      </c>
    </row>
    <row r="171" spans="1:16" x14ac:dyDescent="0.25">
      <c r="A171" t="s">
        <v>20</v>
      </c>
      <c r="B171" t="s">
        <v>1117</v>
      </c>
      <c r="C171" t="s">
        <v>1117</v>
      </c>
      <c r="D171">
        <v>38</v>
      </c>
      <c r="E171">
        <v>38</v>
      </c>
      <c r="F171">
        <v>38</v>
      </c>
      <c r="G171">
        <v>1</v>
      </c>
      <c r="H171" t="s">
        <v>28</v>
      </c>
      <c r="I171">
        <v>1</v>
      </c>
      <c r="J171">
        <v>1</v>
      </c>
      <c r="K171">
        <v>1</v>
      </c>
      <c r="L171">
        <v>1</v>
      </c>
      <c r="M171" s="4">
        <v>1</v>
      </c>
      <c r="N171" s="4">
        <v>58.26</v>
      </c>
      <c r="O171">
        <v>380</v>
      </c>
      <c r="P171">
        <v>0</v>
      </c>
    </row>
    <row r="172" spans="1:16" x14ac:dyDescent="0.25">
      <c r="A172" t="s">
        <v>20</v>
      </c>
      <c r="B172" t="s">
        <v>1119</v>
      </c>
      <c r="C172" t="s">
        <v>1119</v>
      </c>
      <c r="D172">
        <v>5</v>
      </c>
      <c r="E172">
        <v>5</v>
      </c>
      <c r="F172">
        <v>5</v>
      </c>
      <c r="G172">
        <v>1</v>
      </c>
      <c r="H172" t="s">
        <v>28</v>
      </c>
      <c r="I172">
        <v>1</v>
      </c>
      <c r="J172">
        <v>1</v>
      </c>
      <c r="K172">
        <v>1</v>
      </c>
      <c r="L172">
        <v>1</v>
      </c>
      <c r="M172" s="4">
        <v>1</v>
      </c>
      <c r="N172" s="4">
        <v>9.15</v>
      </c>
      <c r="O172">
        <v>50</v>
      </c>
      <c r="P172">
        <v>0</v>
      </c>
    </row>
    <row r="173" spans="1:16" x14ac:dyDescent="0.25">
      <c r="A173" t="s">
        <v>20</v>
      </c>
      <c r="B173" t="s">
        <v>1127</v>
      </c>
      <c r="C173" t="s">
        <v>1127</v>
      </c>
      <c r="D173">
        <v>17</v>
      </c>
      <c r="E173">
        <v>17</v>
      </c>
      <c r="F173">
        <v>17</v>
      </c>
      <c r="G173">
        <v>1</v>
      </c>
      <c r="H173" t="s">
        <v>28</v>
      </c>
      <c r="I173">
        <v>1</v>
      </c>
      <c r="J173">
        <v>1</v>
      </c>
      <c r="K173">
        <v>1</v>
      </c>
      <c r="L173">
        <v>1</v>
      </c>
      <c r="M173" s="4">
        <v>1</v>
      </c>
      <c r="N173" s="4">
        <v>27.64</v>
      </c>
      <c r="O173">
        <v>170</v>
      </c>
      <c r="P173">
        <v>0</v>
      </c>
    </row>
    <row r="174" spans="1:16" x14ac:dyDescent="0.25">
      <c r="A174" t="s">
        <v>20</v>
      </c>
      <c r="B174" t="s">
        <v>1139</v>
      </c>
      <c r="C174" t="s">
        <v>1139</v>
      </c>
      <c r="D174">
        <v>14</v>
      </c>
      <c r="E174">
        <v>14</v>
      </c>
      <c r="F174">
        <v>14</v>
      </c>
      <c r="G174">
        <v>1</v>
      </c>
      <c r="H174" t="s">
        <v>28</v>
      </c>
      <c r="I174">
        <v>1</v>
      </c>
      <c r="J174">
        <v>1</v>
      </c>
      <c r="K174">
        <v>1</v>
      </c>
      <c r="L174">
        <v>1</v>
      </c>
      <c r="M174" s="4">
        <v>1</v>
      </c>
      <c r="N174" s="4">
        <v>23.16</v>
      </c>
      <c r="O174">
        <v>140</v>
      </c>
      <c r="P174">
        <v>0</v>
      </c>
    </row>
    <row r="175" spans="1:16" x14ac:dyDescent="0.25">
      <c r="A175" t="s">
        <v>20</v>
      </c>
      <c r="B175" t="s">
        <v>1145</v>
      </c>
      <c r="C175" t="s">
        <v>1145</v>
      </c>
      <c r="D175">
        <v>20</v>
      </c>
      <c r="E175">
        <v>20</v>
      </c>
      <c r="F175">
        <v>20</v>
      </c>
      <c r="G175">
        <v>1</v>
      </c>
      <c r="H175" t="s">
        <v>28</v>
      </c>
      <c r="I175">
        <v>1</v>
      </c>
      <c r="J175">
        <v>1</v>
      </c>
      <c r="K175">
        <v>1</v>
      </c>
      <c r="L175">
        <v>1</v>
      </c>
      <c r="M175" s="4">
        <v>1</v>
      </c>
      <c r="N175" s="4">
        <v>32.08</v>
      </c>
      <c r="O175">
        <v>200</v>
      </c>
      <c r="P175">
        <v>0</v>
      </c>
    </row>
    <row r="176" spans="1:16" x14ac:dyDescent="0.25">
      <c r="A176" t="s">
        <v>20</v>
      </c>
      <c r="B176" t="s">
        <v>1148</v>
      </c>
      <c r="C176" t="s">
        <v>1148</v>
      </c>
      <c r="D176">
        <v>17</v>
      </c>
      <c r="E176">
        <v>17</v>
      </c>
      <c r="F176">
        <v>17</v>
      </c>
      <c r="G176">
        <v>1</v>
      </c>
      <c r="H176" t="s">
        <v>28</v>
      </c>
      <c r="I176">
        <v>1</v>
      </c>
      <c r="J176">
        <v>1</v>
      </c>
      <c r="K176">
        <v>1</v>
      </c>
      <c r="L176">
        <v>1</v>
      </c>
      <c r="M176" s="4">
        <v>1</v>
      </c>
      <c r="N176" s="4">
        <v>27.64</v>
      </c>
      <c r="O176">
        <v>170</v>
      </c>
      <c r="P176">
        <v>0</v>
      </c>
    </row>
    <row r="177" spans="1:16" x14ac:dyDescent="0.25">
      <c r="A177" t="s">
        <v>20</v>
      </c>
      <c r="B177" t="s">
        <v>1151</v>
      </c>
      <c r="C177" t="s">
        <v>1151</v>
      </c>
      <c r="D177">
        <v>11</v>
      </c>
      <c r="E177">
        <v>11</v>
      </c>
      <c r="F177">
        <v>11</v>
      </c>
      <c r="G177">
        <v>1</v>
      </c>
      <c r="H177" t="s">
        <v>28</v>
      </c>
      <c r="I177">
        <v>1</v>
      </c>
      <c r="J177">
        <v>1</v>
      </c>
      <c r="K177">
        <v>1</v>
      </c>
      <c r="L177">
        <v>1</v>
      </c>
      <c r="M177" s="4">
        <v>1</v>
      </c>
      <c r="N177" s="4">
        <v>18.61</v>
      </c>
      <c r="O177">
        <v>110</v>
      </c>
      <c r="P177">
        <v>0</v>
      </c>
    </row>
    <row r="178" spans="1:16" x14ac:dyDescent="0.25">
      <c r="A178" t="s">
        <v>20</v>
      </c>
      <c r="B178" t="s">
        <v>1178</v>
      </c>
      <c r="C178" t="s">
        <v>1178</v>
      </c>
      <c r="D178">
        <v>13</v>
      </c>
      <c r="E178">
        <v>13</v>
      </c>
      <c r="F178">
        <v>13</v>
      </c>
      <c r="G178">
        <v>1</v>
      </c>
      <c r="H178" t="s">
        <v>28</v>
      </c>
      <c r="I178">
        <v>1</v>
      </c>
      <c r="J178">
        <v>1</v>
      </c>
      <c r="K178">
        <v>1</v>
      </c>
      <c r="L178">
        <v>1</v>
      </c>
      <c r="M178" s="4">
        <v>1</v>
      </c>
      <c r="N178" s="4">
        <v>21.65</v>
      </c>
      <c r="O178">
        <v>130</v>
      </c>
      <c r="P178">
        <v>0</v>
      </c>
    </row>
    <row r="179" spans="1:16" x14ac:dyDescent="0.25">
      <c r="A179" t="s">
        <v>20</v>
      </c>
      <c r="B179" t="s">
        <v>1187</v>
      </c>
      <c r="C179" t="s">
        <v>1187</v>
      </c>
      <c r="D179">
        <v>14</v>
      </c>
      <c r="E179">
        <v>14</v>
      </c>
      <c r="F179">
        <v>14</v>
      </c>
      <c r="G179">
        <v>1</v>
      </c>
      <c r="H179" t="s">
        <v>28</v>
      </c>
      <c r="I179">
        <v>1</v>
      </c>
      <c r="J179">
        <v>1</v>
      </c>
      <c r="K179">
        <v>1</v>
      </c>
      <c r="L179">
        <v>1</v>
      </c>
      <c r="M179" s="4">
        <v>1</v>
      </c>
      <c r="N179" s="4">
        <v>23.16</v>
      </c>
      <c r="O179">
        <v>140</v>
      </c>
      <c r="P179">
        <v>0</v>
      </c>
    </row>
    <row r="180" spans="1:16" x14ac:dyDescent="0.25">
      <c r="A180" t="s">
        <v>20</v>
      </c>
      <c r="B180" t="s">
        <v>1199</v>
      </c>
      <c r="C180" t="s">
        <v>1199</v>
      </c>
      <c r="D180">
        <v>75</v>
      </c>
      <c r="E180">
        <v>75</v>
      </c>
      <c r="F180">
        <v>75</v>
      </c>
      <c r="G180">
        <v>1</v>
      </c>
      <c r="H180" t="s">
        <v>1200</v>
      </c>
      <c r="I180">
        <v>1</v>
      </c>
      <c r="J180">
        <v>1</v>
      </c>
      <c r="K180">
        <v>1</v>
      </c>
      <c r="L180">
        <v>1</v>
      </c>
      <c r="M180" s="4">
        <v>1</v>
      </c>
      <c r="N180" s="4">
        <v>7.33</v>
      </c>
      <c r="O180">
        <v>7.14</v>
      </c>
      <c r="P180">
        <v>0</v>
      </c>
    </row>
    <row r="181" spans="1:16" x14ac:dyDescent="0.25">
      <c r="A181" t="s">
        <v>20</v>
      </c>
      <c r="B181" t="s">
        <v>1206</v>
      </c>
      <c r="C181" t="s">
        <v>1206</v>
      </c>
      <c r="D181">
        <v>9</v>
      </c>
      <c r="E181">
        <v>9</v>
      </c>
      <c r="F181">
        <v>9</v>
      </c>
      <c r="G181">
        <v>1</v>
      </c>
      <c r="H181" t="s">
        <v>28</v>
      </c>
      <c r="I181">
        <v>1</v>
      </c>
      <c r="J181">
        <v>1</v>
      </c>
      <c r="K181">
        <v>1</v>
      </c>
      <c r="L181">
        <v>1</v>
      </c>
      <c r="M181" s="4">
        <v>1</v>
      </c>
      <c r="N181" s="4">
        <v>15.53</v>
      </c>
      <c r="O181">
        <v>90</v>
      </c>
      <c r="P181">
        <v>0</v>
      </c>
    </row>
    <row r="182" spans="1:16" x14ac:dyDescent="0.25">
      <c r="A182" t="s">
        <v>20</v>
      </c>
      <c r="B182" t="s">
        <v>1210</v>
      </c>
      <c r="C182" t="s">
        <v>1210</v>
      </c>
      <c r="D182">
        <v>21</v>
      </c>
      <c r="E182">
        <v>21</v>
      </c>
      <c r="F182">
        <v>21</v>
      </c>
      <c r="G182">
        <v>1</v>
      </c>
      <c r="H182" t="s">
        <v>28</v>
      </c>
      <c r="I182">
        <v>1</v>
      </c>
      <c r="J182">
        <v>1</v>
      </c>
      <c r="K182">
        <v>1</v>
      </c>
      <c r="L182">
        <v>1</v>
      </c>
      <c r="M182" s="4">
        <v>1</v>
      </c>
      <c r="N182" s="4">
        <v>33.549999999999997</v>
      </c>
      <c r="O182">
        <v>210</v>
      </c>
      <c r="P182">
        <v>0</v>
      </c>
    </row>
    <row r="183" spans="1:16" x14ac:dyDescent="0.25">
      <c r="A183" t="s">
        <v>20</v>
      </c>
      <c r="B183" t="s">
        <v>1226</v>
      </c>
      <c r="C183" t="s">
        <v>1226</v>
      </c>
      <c r="D183">
        <v>14</v>
      </c>
      <c r="E183">
        <v>14</v>
      </c>
      <c r="F183">
        <v>14</v>
      </c>
      <c r="G183">
        <v>1</v>
      </c>
      <c r="H183" t="s">
        <v>28</v>
      </c>
      <c r="I183">
        <v>1</v>
      </c>
      <c r="J183">
        <v>1</v>
      </c>
      <c r="K183">
        <v>1</v>
      </c>
      <c r="L183">
        <v>1</v>
      </c>
      <c r="M183" s="4">
        <v>1</v>
      </c>
      <c r="N183" s="4">
        <v>23.16</v>
      </c>
      <c r="O183">
        <v>140</v>
      </c>
      <c r="P183">
        <v>0</v>
      </c>
    </row>
    <row r="184" spans="1:16" x14ac:dyDescent="0.25">
      <c r="A184" t="s">
        <v>20</v>
      </c>
      <c r="B184" t="s">
        <v>1227</v>
      </c>
      <c r="C184" t="s">
        <v>1227</v>
      </c>
      <c r="D184">
        <v>85</v>
      </c>
      <c r="E184">
        <v>85</v>
      </c>
      <c r="F184">
        <v>85</v>
      </c>
      <c r="G184">
        <v>1</v>
      </c>
      <c r="H184" t="s">
        <v>28</v>
      </c>
      <c r="I184">
        <v>1</v>
      </c>
      <c r="J184">
        <v>1</v>
      </c>
      <c r="K184">
        <v>1</v>
      </c>
      <c r="L184">
        <v>1</v>
      </c>
      <c r="M184" s="4">
        <v>1</v>
      </c>
      <c r="N184" s="4">
        <v>125.36</v>
      </c>
      <c r="O184">
        <v>850</v>
      </c>
      <c r="P184">
        <v>0</v>
      </c>
    </row>
    <row r="185" spans="1:16" x14ac:dyDescent="0.25">
      <c r="A185" t="s">
        <v>20</v>
      </c>
      <c r="B185" t="s">
        <v>1236</v>
      </c>
      <c r="C185" t="s">
        <v>1236</v>
      </c>
      <c r="D185">
        <v>7</v>
      </c>
      <c r="E185">
        <v>7</v>
      </c>
      <c r="F185">
        <v>7</v>
      </c>
      <c r="G185">
        <v>1</v>
      </c>
      <c r="H185" t="s">
        <v>28</v>
      </c>
      <c r="I185">
        <v>1</v>
      </c>
      <c r="J185">
        <v>1</v>
      </c>
      <c r="K185">
        <v>1</v>
      </c>
      <c r="L185">
        <v>1</v>
      </c>
      <c r="M185" s="4">
        <v>1</v>
      </c>
      <c r="N185" s="4">
        <v>12.39</v>
      </c>
      <c r="O185">
        <v>70</v>
      </c>
      <c r="P185">
        <v>0</v>
      </c>
    </row>
    <row r="186" spans="1:16" x14ac:dyDescent="0.25">
      <c r="A186" t="s">
        <v>20</v>
      </c>
      <c r="B186" t="s">
        <v>1248</v>
      </c>
      <c r="C186" t="s">
        <v>1248</v>
      </c>
      <c r="D186">
        <v>14</v>
      </c>
      <c r="E186">
        <v>14</v>
      </c>
      <c r="F186">
        <v>14</v>
      </c>
      <c r="G186">
        <v>1</v>
      </c>
      <c r="H186" t="s">
        <v>28</v>
      </c>
      <c r="I186">
        <v>1</v>
      </c>
      <c r="J186">
        <v>1</v>
      </c>
      <c r="K186">
        <v>1</v>
      </c>
      <c r="L186">
        <v>1</v>
      </c>
      <c r="M186" s="4">
        <v>1</v>
      </c>
      <c r="N186" s="4">
        <v>23.16</v>
      </c>
      <c r="O186">
        <v>140</v>
      </c>
      <c r="P186">
        <v>0</v>
      </c>
    </row>
    <row r="187" spans="1:16" x14ac:dyDescent="0.25">
      <c r="A187" t="s">
        <v>20</v>
      </c>
      <c r="B187" t="s">
        <v>1257</v>
      </c>
      <c r="C187" t="s">
        <v>1257</v>
      </c>
      <c r="D187">
        <v>28</v>
      </c>
      <c r="E187">
        <v>28</v>
      </c>
      <c r="F187">
        <v>28</v>
      </c>
      <c r="G187">
        <v>1</v>
      </c>
      <c r="H187" t="s">
        <v>28</v>
      </c>
      <c r="I187">
        <v>1</v>
      </c>
      <c r="J187">
        <v>1</v>
      </c>
      <c r="K187">
        <v>1</v>
      </c>
      <c r="L187">
        <v>1</v>
      </c>
      <c r="M187" s="4">
        <v>1</v>
      </c>
      <c r="N187" s="4">
        <v>43.78</v>
      </c>
      <c r="O187">
        <v>280</v>
      </c>
      <c r="P187">
        <v>0</v>
      </c>
    </row>
    <row r="188" spans="1:16" x14ac:dyDescent="0.25">
      <c r="A188" t="s">
        <v>20</v>
      </c>
      <c r="B188" t="s">
        <v>1268</v>
      </c>
      <c r="C188" t="s">
        <v>1268</v>
      </c>
      <c r="D188">
        <v>20</v>
      </c>
      <c r="E188">
        <v>20</v>
      </c>
      <c r="F188">
        <v>20</v>
      </c>
      <c r="G188">
        <v>1</v>
      </c>
      <c r="H188" t="s">
        <v>28</v>
      </c>
      <c r="I188">
        <v>1</v>
      </c>
      <c r="J188">
        <v>1</v>
      </c>
      <c r="K188">
        <v>1</v>
      </c>
      <c r="L188">
        <v>1</v>
      </c>
      <c r="M188" s="4">
        <v>1</v>
      </c>
      <c r="N188" s="4">
        <v>32.08</v>
      </c>
      <c r="O188">
        <v>200</v>
      </c>
      <c r="P188">
        <v>0</v>
      </c>
    </row>
    <row r="189" spans="1:16" x14ac:dyDescent="0.25">
      <c r="A189" t="s">
        <v>20</v>
      </c>
      <c r="B189" t="s">
        <v>1271</v>
      </c>
      <c r="C189" t="s">
        <v>1271</v>
      </c>
      <c r="D189">
        <v>23</v>
      </c>
      <c r="E189">
        <v>23</v>
      </c>
      <c r="F189">
        <v>23</v>
      </c>
      <c r="G189">
        <v>1</v>
      </c>
      <c r="H189" t="s">
        <v>28</v>
      </c>
      <c r="I189">
        <v>1</v>
      </c>
      <c r="J189">
        <v>1</v>
      </c>
      <c r="K189">
        <v>1</v>
      </c>
      <c r="L189">
        <v>1</v>
      </c>
      <c r="M189" s="4">
        <v>1</v>
      </c>
      <c r="N189" s="4">
        <v>36.49</v>
      </c>
      <c r="O189">
        <v>230</v>
      </c>
      <c r="P189">
        <v>0</v>
      </c>
    </row>
    <row r="190" spans="1:16" x14ac:dyDescent="0.25">
      <c r="A190" t="s">
        <v>20</v>
      </c>
      <c r="B190" t="s">
        <v>1311</v>
      </c>
      <c r="C190" t="s">
        <v>1311</v>
      </c>
      <c r="D190">
        <v>10</v>
      </c>
      <c r="E190">
        <v>10</v>
      </c>
      <c r="F190">
        <v>10</v>
      </c>
      <c r="G190">
        <v>1</v>
      </c>
      <c r="H190" t="s">
        <v>28</v>
      </c>
      <c r="I190">
        <v>1</v>
      </c>
      <c r="J190">
        <v>1</v>
      </c>
      <c r="K190">
        <v>1</v>
      </c>
      <c r="L190">
        <v>1</v>
      </c>
      <c r="M190" s="4">
        <v>1</v>
      </c>
      <c r="N190" s="4">
        <v>17.079999999999998</v>
      </c>
      <c r="O190">
        <v>100</v>
      </c>
      <c r="P190">
        <v>0</v>
      </c>
    </row>
    <row r="191" spans="1:16" x14ac:dyDescent="0.25">
      <c r="A191" t="s">
        <v>20</v>
      </c>
      <c r="B191" t="s">
        <v>1312</v>
      </c>
      <c r="C191" t="s">
        <v>1312</v>
      </c>
      <c r="D191">
        <v>43</v>
      </c>
      <c r="E191">
        <v>43</v>
      </c>
      <c r="F191">
        <v>43</v>
      </c>
      <c r="G191">
        <v>1</v>
      </c>
      <c r="H191" t="s">
        <v>28</v>
      </c>
      <c r="I191">
        <v>1</v>
      </c>
      <c r="J191">
        <v>1</v>
      </c>
      <c r="K191">
        <v>1</v>
      </c>
      <c r="L191">
        <v>1</v>
      </c>
      <c r="M191" s="4">
        <v>1</v>
      </c>
      <c r="N191" s="4">
        <v>65.45</v>
      </c>
      <c r="O191">
        <v>430</v>
      </c>
      <c r="P191">
        <v>0</v>
      </c>
    </row>
    <row r="192" spans="1:16" x14ac:dyDescent="0.25">
      <c r="A192" t="s">
        <v>20</v>
      </c>
      <c r="B192" t="s">
        <v>1318</v>
      </c>
      <c r="C192" t="s">
        <v>1318</v>
      </c>
      <c r="D192">
        <v>20</v>
      </c>
      <c r="E192">
        <v>20</v>
      </c>
      <c r="F192">
        <v>20</v>
      </c>
      <c r="G192">
        <v>1</v>
      </c>
      <c r="H192" t="s">
        <v>28</v>
      </c>
      <c r="I192">
        <v>1</v>
      </c>
      <c r="J192">
        <v>1</v>
      </c>
      <c r="K192">
        <v>1</v>
      </c>
      <c r="L192">
        <v>1</v>
      </c>
      <c r="M192" s="4">
        <v>1</v>
      </c>
      <c r="N192" s="4">
        <v>32.08</v>
      </c>
      <c r="O192">
        <v>200</v>
      </c>
      <c r="P192">
        <v>0</v>
      </c>
    </row>
    <row r="193" spans="1:16" x14ac:dyDescent="0.25">
      <c r="A193" t="s">
        <v>20</v>
      </c>
      <c r="B193" t="s">
        <v>1321</v>
      </c>
      <c r="C193" t="s">
        <v>1321</v>
      </c>
      <c r="D193">
        <v>29</v>
      </c>
      <c r="E193">
        <v>29</v>
      </c>
      <c r="F193">
        <v>29</v>
      </c>
      <c r="G193">
        <v>1</v>
      </c>
      <c r="H193" t="s">
        <v>28</v>
      </c>
      <c r="I193">
        <v>1</v>
      </c>
      <c r="J193">
        <v>1</v>
      </c>
      <c r="K193">
        <v>1</v>
      </c>
      <c r="L193">
        <v>1</v>
      </c>
      <c r="M193" s="4">
        <v>1</v>
      </c>
      <c r="N193" s="4">
        <v>45.24</v>
      </c>
      <c r="O193">
        <v>290</v>
      </c>
      <c r="P193">
        <v>0</v>
      </c>
    </row>
    <row r="194" spans="1:16" x14ac:dyDescent="0.25">
      <c r="A194" t="s">
        <v>20</v>
      </c>
      <c r="B194" t="s">
        <v>1331</v>
      </c>
      <c r="C194" t="s">
        <v>1331</v>
      </c>
      <c r="D194">
        <v>12</v>
      </c>
      <c r="E194">
        <v>12</v>
      </c>
      <c r="F194">
        <v>12</v>
      </c>
      <c r="G194">
        <v>1</v>
      </c>
      <c r="H194" t="s">
        <v>28</v>
      </c>
      <c r="I194">
        <v>1</v>
      </c>
      <c r="J194">
        <v>1</v>
      </c>
      <c r="K194">
        <v>1</v>
      </c>
      <c r="L194">
        <v>1</v>
      </c>
      <c r="M194" s="4">
        <v>1</v>
      </c>
      <c r="N194" s="4">
        <v>20.13</v>
      </c>
      <c r="O194">
        <v>120</v>
      </c>
      <c r="P194">
        <v>0</v>
      </c>
    </row>
    <row r="195" spans="1:16" x14ac:dyDescent="0.25">
      <c r="A195" t="s">
        <v>20</v>
      </c>
      <c r="B195" t="s">
        <v>1341</v>
      </c>
      <c r="C195" t="s">
        <v>1341</v>
      </c>
      <c r="D195">
        <v>6</v>
      </c>
      <c r="E195">
        <v>6</v>
      </c>
      <c r="F195">
        <v>6</v>
      </c>
      <c r="G195">
        <v>1</v>
      </c>
      <c r="H195" t="s">
        <v>28</v>
      </c>
      <c r="I195">
        <v>1</v>
      </c>
      <c r="J195">
        <v>1</v>
      </c>
      <c r="K195">
        <v>1</v>
      </c>
      <c r="L195">
        <v>1</v>
      </c>
      <c r="M195" s="4">
        <v>1</v>
      </c>
      <c r="N195" s="4">
        <v>10.78</v>
      </c>
      <c r="O195">
        <v>60</v>
      </c>
      <c r="P195">
        <v>0</v>
      </c>
    </row>
    <row r="196" spans="1:16" x14ac:dyDescent="0.25">
      <c r="A196" t="s">
        <v>20</v>
      </c>
      <c r="B196" t="s">
        <v>1372</v>
      </c>
      <c r="C196" t="s">
        <v>1372</v>
      </c>
      <c r="D196">
        <v>15</v>
      </c>
      <c r="E196">
        <v>15</v>
      </c>
      <c r="F196">
        <v>15</v>
      </c>
      <c r="G196">
        <v>1</v>
      </c>
      <c r="H196" t="s">
        <v>28</v>
      </c>
      <c r="I196">
        <v>1</v>
      </c>
      <c r="J196">
        <v>1</v>
      </c>
      <c r="K196">
        <v>1</v>
      </c>
      <c r="L196">
        <v>1</v>
      </c>
      <c r="M196" s="4">
        <v>1</v>
      </c>
      <c r="N196" s="4">
        <v>24.66</v>
      </c>
      <c r="O196">
        <v>150</v>
      </c>
      <c r="P196">
        <v>0</v>
      </c>
    </row>
    <row r="197" spans="1:16" x14ac:dyDescent="0.25">
      <c r="A197" t="s">
        <v>20</v>
      </c>
      <c r="B197" t="s">
        <v>1380</v>
      </c>
      <c r="C197" t="s">
        <v>1380</v>
      </c>
      <c r="D197">
        <v>33</v>
      </c>
      <c r="E197">
        <v>33</v>
      </c>
      <c r="F197">
        <v>33</v>
      </c>
      <c r="G197">
        <v>1</v>
      </c>
      <c r="H197" t="s">
        <v>28</v>
      </c>
      <c r="I197">
        <v>1</v>
      </c>
      <c r="J197">
        <v>1</v>
      </c>
      <c r="K197">
        <v>1</v>
      </c>
      <c r="L197">
        <v>1</v>
      </c>
      <c r="M197" s="4">
        <v>1</v>
      </c>
      <c r="N197" s="4">
        <v>51.04</v>
      </c>
      <c r="O197">
        <v>330</v>
      </c>
      <c r="P197">
        <v>0</v>
      </c>
    </row>
    <row r="198" spans="1:16" x14ac:dyDescent="0.25">
      <c r="A198" t="s">
        <v>20</v>
      </c>
      <c r="B198" t="s">
        <v>1385</v>
      </c>
      <c r="C198" t="s">
        <v>1385</v>
      </c>
      <c r="D198">
        <v>19</v>
      </c>
      <c r="E198">
        <v>19</v>
      </c>
      <c r="F198">
        <v>19</v>
      </c>
      <c r="G198">
        <v>1</v>
      </c>
      <c r="H198" t="s">
        <v>28</v>
      </c>
      <c r="I198">
        <v>1</v>
      </c>
      <c r="J198">
        <v>1</v>
      </c>
      <c r="K198">
        <v>1</v>
      </c>
      <c r="L198">
        <v>1</v>
      </c>
      <c r="M198" s="4">
        <v>1</v>
      </c>
      <c r="N198" s="4">
        <v>30.6</v>
      </c>
      <c r="O198">
        <v>190</v>
      </c>
      <c r="P198">
        <v>0</v>
      </c>
    </row>
    <row r="199" spans="1:16" x14ac:dyDescent="0.25">
      <c r="A199" t="s">
        <v>20</v>
      </c>
      <c r="B199" t="s">
        <v>1386</v>
      </c>
      <c r="C199" t="s">
        <v>1386</v>
      </c>
      <c r="D199">
        <v>27</v>
      </c>
      <c r="E199">
        <v>27</v>
      </c>
      <c r="F199">
        <v>27</v>
      </c>
      <c r="G199">
        <v>1</v>
      </c>
      <c r="H199" t="s">
        <v>28</v>
      </c>
      <c r="I199">
        <v>1</v>
      </c>
      <c r="J199">
        <v>1</v>
      </c>
      <c r="K199">
        <v>1</v>
      </c>
      <c r="L199">
        <v>1</v>
      </c>
      <c r="M199" s="4">
        <v>1</v>
      </c>
      <c r="N199" s="4">
        <v>42.33</v>
      </c>
      <c r="O199">
        <v>270</v>
      </c>
      <c r="P199">
        <v>0</v>
      </c>
    </row>
    <row r="200" spans="1:16" x14ac:dyDescent="0.25">
      <c r="A200" t="s">
        <v>20</v>
      </c>
      <c r="B200" t="s">
        <v>1396</v>
      </c>
      <c r="C200" t="s">
        <v>1396</v>
      </c>
      <c r="D200">
        <v>35</v>
      </c>
      <c r="E200">
        <v>35</v>
      </c>
      <c r="F200">
        <v>35</v>
      </c>
      <c r="G200">
        <v>1</v>
      </c>
      <c r="H200" t="s">
        <v>28</v>
      </c>
      <c r="I200">
        <v>1</v>
      </c>
      <c r="J200">
        <v>1</v>
      </c>
      <c r="K200">
        <v>1</v>
      </c>
      <c r="L200">
        <v>1</v>
      </c>
      <c r="M200" s="4">
        <v>1</v>
      </c>
      <c r="N200" s="4">
        <v>53.93</v>
      </c>
      <c r="O200">
        <v>350</v>
      </c>
      <c r="P200">
        <v>0</v>
      </c>
    </row>
    <row r="201" spans="1:16" x14ac:dyDescent="0.25">
      <c r="A201" t="s">
        <v>20</v>
      </c>
      <c r="B201" t="s">
        <v>1411</v>
      </c>
      <c r="C201" t="s">
        <v>1411</v>
      </c>
      <c r="D201">
        <v>18</v>
      </c>
      <c r="E201">
        <v>18</v>
      </c>
      <c r="F201">
        <v>18</v>
      </c>
      <c r="G201">
        <v>1</v>
      </c>
      <c r="H201" t="s">
        <v>28</v>
      </c>
      <c r="I201">
        <v>1</v>
      </c>
      <c r="J201">
        <v>1</v>
      </c>
      <c r="K201">
        <v>1</v>
      </c>
      <c r="L201">
        <v>1</v>
      </c>
      <c r="M201" s="4">
        <v>1</v>
      </c>
      <c r="N201" s="4">
        <v>29.12</v>
      </c>
      <c r="O201">
        <v>180</v>
      </c>
      <c r="P201">
        <v>0</v>
      </c>
    </row>
    <row r="202" spans="1:16" x14ac:dyDescent="0.25">
      <c r="A202" t="s">
        <v>20</v>
      </c>
      <c r="B202" t="s">
        <v>1412</v>
      </c>
      <c r="C202" t="s">
        <v>1412</v>
      </c>
      <c r="D202">
        <v>23</v>
      </c>
      <c r="E202">
        <v>23</v>
      </c>
      <c r="F202">
        <v>23</v>
      </c>
      <c r="G202">
        <v>1</v>
      </c>
      <c r="H202" t="s">
        <v>28</v>
      </c>
      <c r="I202">
        <v>1</v>
      </c>
      <c r="J202">
        <v>1</v>
      </c>
      <c r="K202">
        <v>1</v>
      </c>
      <c r="L202">
        <v>1</v>
      </c>
      <c r="M202" s="4">
        <v>1</v>
      </c>
      <c r="N202" s="4">
        <v>36.49</v>
      </c>
      <c r="O202">
        <v>230</v>
      </c>
      <c r="P202">
        <v>0</v>
      </c>
    </row>
    <row r="203" spans="1:16" x14ac:dyDescent="0.25">
      <c r="A203" t="s">
        <v>20</v>
      </c>
      <c r="B203" t="s">
        <v>1431</v>
      </c>
      <c r="C203" t="s">
        <v>1431</v>
      </c>
      <c r="D203">
        <v>4</v>
      </c>
      <c r="E203">
        <v>4</v>
      </c>
      <c r="F203">
        <v>4</v>
      </c>
      <c r="G203">
        <v>1</v>
      </c>
      <c r="H203" t="s">
        <v>28</v>
      </c>
      <c r="I203">
        <v>1</v>
      </c>
      <c r="J203">
        <v>1</v>
      </c>
      <c r="K203">
        <v>1</v>
      </c>
      <c r="L203">
        <v>1</v>
      </c>
      <c r="M203" s="4">
        <v>1</v>
      </c>
      <c r="N203" s="4">
        <v>7.47</v>
      </c>
      <c r="O203">
        <v>40</v>
      </c>
      <c r="P203">
        <v>0</v>
      </c>
    </row>
    <row r="204" spans="1:16" x14ac:dyDescent="0.25">
      <c r="A204" t="s">
        <v>20</v>
      </c>
      <c r="B204" t="s">
        <v>1435</v>
      </c>
      <c r="C204" t="s">
        <v>1435</v>
      </c>
      <c r="D204">
        <v>9</v>
      </c>
      <c r="E204">
        <v>9</v>
      </c>
      <c r="F204">
        <v>9</v>
      </c>
      <c r="G204">
        <v>1</v>
      </c>
      <c r="H204" t="s">
        <v>28</v>
      </c>
      <c r="I204">
        <v>1</v>
      </c>
      <c r="J204">
        <v>1</v>
      </c>
      <c r="K204">
        <v>1</v>
      </c>
      <c r="L204">
        <v>1</v>
      </c>
      <c r="M204" s="4">
        <v>1</v>
      </c>
      <c r="N204" s="4">
        <v>15.53</v>
      </c>
      <c r="O204">
        <v>90</v>
      </c>
      <c r="P204">
        <v>0</v>
      </c>
    </row>
    <row r="205" spans="1:16" x14ac:dyDescent="0.25">
      <c r="A205" t="s">
        <v>20</v>
      </c>
      <c r="B205" t="s">
        <v>1436</v>
      </c>
      <c r="C205" t="s">
        <v>1436</v>
      </c>
      <c r="D205">
        <v>11</v>
      </c>
      <c r="E205">
        <v>11</v>
      </c>
      <c r="F205">
        <v>11</v>
      </c>
      <c r="G205">
        <v>1</v>
      </c>
      <c r="H205" t="s">
        <v>28</v>
      </c>
      <c r="I205">
        <v>1</v>
      </c>
      <c r="J205">
        <v>1</v>
      </c>
      <c r="K205">
        <v>1</v>
      </c>
      <c r="L205">
        <v>1</v>
      </c>
      <c r="M205" s="4">
        <v>1</v>
      </c>
      <c r="N205" s="4">
        <v>18.61</v>
      </c>
      <c r="O205">
        <v>110</v>
      </c>
      <c r="P205">
        <v>0</v>
      </c>
    </row>
    <row r="206" spans="1:16" x14ac:dyDescent="0.25">
      <c r="A206" t="s">
        <v>20</v>
      </c>
      <c r="B206" t="s">
        <v>1439</v>
      </c>
      <c r="C206" t="s">
        <v>1439</v>
      </c>
      <c r="D206">
        <v>13</v>
      </c>
      <c r="E206">
        <v>13</v>
      </c>
      <c r="F206">
        <v>13</v>
      </c>
      <c r="G206">
        <v>1</v>
      </c>
      <c r="H206" t="s">
        <v>28</v>
      </c>
      <c r="I206">
        <v>1</v>
      </c>
      <c r="J206">
        <v>1</v>
      </c>
      <c r="K206">
        <v>1</v>
      </c>
      <c r="L206">
        <v>1</v>
      </c>
      <c r="M206" s="4">
        <v>1</v>
      </c>
      <c r="N206" s="4">
        <v>21.65</v>
      </c>
      <c r="O206">
        <v>130</v>
      </c>
      <c r="P206">
        <v>0</v>
      </c>
    </row>
    <row r="207" spans="1:16" x14ac:dyDescent="0.25">
      <c r="A207" t="s">
        <v>20</v>
      </c>
      <c r="B207" t="s">
        <v>1445</v>
      </c>
      <c r="C207" t="s">
        <v>1445</v>
      </c>
      <c r="D207">
        <v>10</v>
      </c>
      <c r="E207">
        <v>10</v>
      </c>
      <c r="F207">
        <v>10</v>
      </c>
      <c r="G207">
        <v>1</v>
      </c>
      <c r="H207" t="s">
        <v>28</v>
      </c>
      <c r="I207">
        <v>1</v>
      </c>
      <c r="J207">
        <v>1</v>
      </c>
      <c r="K207">
        <v>1</v>
      </c>
      <c r="L207">
        <v>1</v>
      </c>
      <c r="M207" s="4">
        <v>1</v>
      </c>
      <c r="N207" s="4">
        <v>17.079999999999998</v>
      </c>
      <c r="O207">
        <v>100</v>
      </c>
      <c r="P207">
        <v>0</v>
      </c>
    </row>
    <row r="208" spans="1:16" x14ac:dyDescent="0.25">
      <c r="A208" t="s">
        <v>20</v>
      </c>
      <c r="B208" t="s">
        <v>1450</v>
      </c>
      <c r="C208" t="s">
        <v>1450</v>
      </c>
      <c r="D208">
        <v>13</v>
      </c>
      <c r="E208">
        <v>13</v>
      </c>
      <c r="F208">
        <v>13</v>
      </c>
      <c r="G208">
        <v>1</v>
      </c>
      <c r="H208" t="s">
        <v>28</v>
      </c>
      <c r="I208">
        <v>1</v>
      </c>
      <c r="J208">
        <v>1</v>
      </c>
      <c r="K208">
        <v>1</v>
      </c>
      <c r="L208">
        <v>1</v>
      </c>
      <c r="M208" s="4">
        <v>1</v>
      </c>
      <c r="N208" s="4">
        <v>21.65</v>
      </c>
      <c r="O208">
        <v>130</v>
      </c>
      <c r="P208">
        <v>0</v>
      </c>
    </row>
    <row r="209" spans="1:16" x14ac:dyDescent="0.25">
      <c r="A209" t="s">
        <v>20</v>
      </c>
      <c r="B209" t="s">
        <v>1451</v>
      </c>
      <c r="C209" t="s">
        <v>1451</v>
      </c>
      <c r="D209">
        <v>16</v>
      </c>
      <c r="E209">
        <v>16</v>
      </c>
      <c r="F209">
        <v>16</v>
      </c>
      <c r="G209">
        <v>1</v>
      </c>
      <c r="H209" t="s">
        <v>28</v>
      </c>
      <c r="I209">
        <v>1</v>
      </c>
      <c r="J209">
        <v>1</v>
      </c>
      <c r="K209">
        <v>1</v>
      </c>
      <c r="L209">
        <v>1</v>
      </c>
      <c r="M209" s="4">
        <v>1</v>
      </c>
      <c r="N209" s="4">
        <v>26.15</v>
      </c>
      <c r="O209">
        <v>160</v>
      </c>
      <c r="P209">
        <v>0</v>
      </c>
    </row>
    <row r="210" spans="1:16" x14ac:dyDescent="0.25">
      <c r="A210" t="s">
        <v>20</v>
      </c>
      <c r="B210" t="s">
        <v>1454</v>
      </c>
      <c r="C210" t="s">
        <v>1454</v>
      </c>
      <c r="D210">
        <v>6</v>
      </c>
      <c r="E210">
        <v>6</v>
      </c>
      <c r="F210">
        <v>6</v>
      </c>
      <c r="G210">
        <v>1</v>
      </c>
      <c r="H210" t="s">
        <v>28</v>
      </c>
      <c r="I210">
        <v>1</v>
      </c>
      <c r="J210">
        <v>1</v>
      </c>
      <c r="K210">
        <v>1</v>
      </c>
      <c r="L210">
        <v>1</v>
      </c>
      <c r="M210" s="4">
        <v>1</v>
      </c>
      <c r="N210" s="4">
        <v>10.78</v>
      </c>
      <c r="O210">
        <v>60</v>
      </c>
      <c r="P210">
        <v>0</v>
      </c>
    </row>
    <row r="211" spans="1:16" x14ac:dyDescent="0.25">
      <c r="A211" t="s">
        <v>20</v>
      </c>
      <c r="B211" t="s">
        <v>1465</v>
      </c>
      <c r="C211" t="s">
        <v>1465</v>
      </c>
      <c r="D211">
        <v>13</v>
      </c>
      <c r="E211">
        <v>13</v>
      </c>
      <c r="F211">
        <v>13</v>
      </c>
      <c r="G211">
        <v>1</v>
      </c>
      <c r="H211" t="s">
        <v>28</v>
      </c>
      <c r="I211">
        <v>1</v>
      </c>
      <c r="J211">
        <v>1</v>
      </c>
      <c r="K211">
        <v>1</v>
      </c>
      <c r="L211">
        <v>1</v>
      </c>
      <c r="M211" s="4">
        <v>1</v>
      </c>
      <c r="N211" s="4">
        <v>21.65</v>
      </c>
      <c r="O211">
        <v>130</v>
      </c>
      <c r="P211">
        <v>0</v>
      </c>
    </row>
    <row r="212" spans="1:16" x14ac:dyDescent="0.25">
      <c r="A212" t="s">
        <v>20</v>
      </c>
      <c r="B212" t="s">
        <v>1466</v>
      </c>
      <c r="C212" t="s">
        <v>1466</v>
      </c>
      <c r="D212">
        <v>16</v>
      </c>
      <c r="E212">
        <v>16</v>
      </c>
      <c r="F212">
        <v>16</v>
      </c>
      <c r="G212">
        <v>1</v>
      </c>
      <c r="H212" t="s">
        <v>28</v>
      </c>
      <c r="I212">
        <v>1</v>
      </c>
      <c r="J212">
        <v>1</v>
      </c>
      <c r="K212">
        <v>1</v>
      </c>
      <c r="L212">
        <v>1</v>
      </c>
      <c r="M212" s="4">
        <v>1</v>
      </c>
      <c r="N212" s="4">
        <v>26.15</v>
      </c>
      <c r="O212">
        <v>160</v>
      </c>
      <c r="P212">
        <v>0</v>
      </c>
    </row>
    <row r="213" spans="1:16" x14ac:dyDescent="0.25">
      <c r="A213" t="s">
        <v>20</v>
      </c>
      <c r="B213" t="s">
        <v>1478</v>
      </c>
      <c r="C213" t="s">
        <v>1478</v>
      </c>
      <c r="D213">
        <v>9</v>
      </c>
      <c r="E213">
        <v>9</v>
      </c>
      <c r="F213">
        <v>9</v>
      </c>
      <c r="G213">
        <v>1</v>
      </c>
      <c r="H213" t="s">
        <v>28</v>
      </c>
      <c r="I213">
        <v>1</v>
      </c>
      <c r="J213">
        <v>1</v>
      </c>
      <c r="K213">
        <v>1</v>
      </c>
      <c r="L213">
        <v>1</v>
      </c>
      <c r="M213" s="4">
        <v>1</v>
      </c>
      <c r="N213" s="4">
        <v>15.53</v>
      </c>
      <c r="O213">
        <v>90</v>
      </c>
      <c r="P213">
        <v>0</v>
      </c>
    </row>
    <row r="214" spans="1:16" x14ac:dyDescent="0.25">
      <c r="A214" t="s">
        <v>20</v>
      </c>
      <c r="B214" t="s">
        <v>1483</v>
      </c>
      <c r="C214" t="s">
        <v>1483</v>
      </c>
      <c r="D214">
        <v>7</v>
      </c>
      <c r="E214">
        <v>7</v>
      </c>
      <c r="F214">
        <v>7</v>
      </c>
      <c r="G214">
        <v>1</v>
      </c>
      <c r="H214" t="s">
        <v>28</v>
      </c>
      <c r="I214">
        <v>1</v>
      </c>
      <c r="J214">
        <v>1</v>
      </c>
      <c r="K214">
        <v>1</v>
      </c>
      <c r="L214">
        <v>1</v>
      </c>
      <c r="M214" s="4">
        <v>1</v>
      </c>
      <c r="N214" s="4">
        <v>12.39</v>
      </c>
      <c r="O214">
        <v>70</v>
      </c>
      <c r="P214">
        <v>0</v>
      </c>
    </row>
    <row r="215" spans="1:16" x14ac:dyDescent="0.25">
      <c r="A215" t="s">
        <v>20</v>
      </c>
      <c r="B215" t="s">
        <v>1485</v>
      </c>
      <c r="C215" t="s">
        <v>1485</v>
      </c>
      <c r="D215">
        <v>9</v>
      </c>
      <c r="E215">
        <v>9</v>
      </c>
      <c r="F215">
        <v>9</v>
      </c>
      <c r="G215">
        <v>1</v>
      </c>
      <c r="H215" t="s">
        <v>28</v>
      </c>
      <c r="I215">
        <v>1</v>
      </c>
      <c r="J215">
        <v>1</v>
      </c>
      <c r="K215">
        <v>1</v>
      </c>
      <c r="L215">
        <v>1</v>
      </c>
      <c r="M215" s="4">
        <v>1</v>
      </c>
      <c r="N215" s="4">
        <v>15.53</v>
      </c>
      <c r="O215">
        <v>90</v>
      </c>
      <c r="P215">
        <v>0</v>
      </c>
    </row>
    <row r="216" spans="1:16" x14ac:dyDescent="0.25">
      <c r="A216" t="s">
        <v>20</v>
      </c>
      <c r="B216" t="s">
        <v>1490</v>
      </c>
      <c r="C216" t="s">
        <v>1490</v>
      </c>
      <c r="D216">
        <v>9</v>
      </c>
      <c r="E216">
        <v>9</v>
      </c>
      <c r="F216">
        <v>9</v>
      </c>
      <c r="G216">
        <v>1</v>
      </c>
      <c r="H216" t="s">
        <v>28</v>
      </c>
      <c r="I216">
        <v>1</v>
      </c>
      <c r="J216">
        <v>1</v>
      </c>
      <c r="K216">
        <v>1</v>
      </c>
      <c r="L216">
        <v>1</v>
      </c>
      <c r="M216" s="4">
        <v>1</v>
      </c>
      <c r="N216" s="4">
        <v>15.53</v>
      </c>
      <c r="O216">
        <v>90</v>
      </c>
      <c r="P216">
        <v>0</v>
      </c>
    </row>
    <row r="217" spans="1:16" x14ac:dyDescent="0.25">
      <c r="A217" t="s">
        <v>20</v>
      </c>
      <c r="B217" t="s">
        <v>1491</v>
      </c>
      <c r="C217" t="s">
        <v>1491</v>
      </c>
      <c r="D217">
        <v>26</v>
      </c>
      <c r="E217">
        <v>26</v>
      </c>
      <c r="F217">
        <v>26</v>
      </c>
      <c r="G217">
        <v>1</v>
      </c>
      <c r="H217" t="s">
        <v>28</v>
      </c>
      <c r="I217">
        <v>1</v>
      </c>
      <c r="J217">
        <v>1</v>
      </c>
      <c r="K217">
        <v>1</v>
      </c>
      <c r="L217">
        <v>1</v>
      </c>
      <c r="M217" s="4">
        <v>1</v>
      </c>
      <c r="N217" s="4">
        <v>40.869999999999997</v>
      </c>
      <c r="O217">
        <v>260</v>
      </c>
      <c r="P217">
        <v>0</v>
      </c>
    </row>
    <row r="218" spans="1:16" x14ac:dyDescent="0.25">
      <c r="A218" t="s">
        <v>20</v>
      </c>
      <c r="B218" t="s">
        <v>1496</v>
      </c>
      <c r="C218" t="s">
        <v>1496</v>
      </c>
      <c r="D218">
        <v>11</v>
      </c>
      <c r="E218">
        <v>11</v>
      </c>
      <c r="F218">
        <v>11</v>
      </c>
      <c r="G218">
        <v>1</v>
      </c>
      <c r="H218" t="s">
        <v>28</v>
      </c>
      <c r="I218">
        <v>1</v>
      </c>
      <c r="J218">
        <v>1</v>
      </c>
      <c r="K218">
        <v>1</v>
      </c>
      <c r="L218">
        <v>1</v>
      </c>
      <c r="M218" s="4">
        <v>1</v>
      </c>
      <c r="N218" s="4">
        <v>18.61</v>
      </c>
      <c r="O218">
        <v>110</v>
      </c>
      <c r="P218">
        <v>0</v>
      </c>
    </row>
    <row r="219" spans="1:16" x14ac:dyDescent="0.25">
      <c r="A219" t="s">
        <v>20</v>
      </c>
      <c r="B219" t="s">
        <v>1499</v>
      </c>
      <c r="C219" t="s">
        <v>1499</v>
      </c>
      <c r="D219">
        <v>17</v>
      </c>
      <c r="E219">
        <v>17</v>
      </c>
      <c r="F219">
        <v>17</v>
      </c>
      <c r="G219">
        <v>1</v>
      </c>
      <c r="H219" t="s">
        <v>28</v>
      </c>
      <c r="I219">
        <v>1</v>
      </c>
      <c r="J219">
        <v>1</v>
      </c>
      <c r="K219">
        <v>1</v>
      </c>
      <c r="L219">
        <v>1</v>
      </c>
      <c r="M219" s="4">
        <v>1</v>
      </c>
      <c r="N219" s="4">
        <v>27.64</v>
      </c>
      <c r="O219">
        <v>170</v>
      </c>
      <c r="P219">
        <v>0</v>
      </c>
    </row>
    <row r="220" spans="1:16" x14ac:dyDescent="0.25">
      <c r="A220" t="s">
        <v>20</v>
      </c>
      <c r="B220" t="s">
        <v>1500</v>
      </c>
      <c r="C220" t="s">
        <v>1500</v>
      </c>
      <c r="D220">
        <v>15</v>
      </c>
      <c r="E220">
        <v>15</v>
      </c>
      <c r="F220">
        <v>15</v>
      </c>
      <c r="G220">
        <v>1</v>
      </c>
      <c r="H220" t="s">
        <v>28</v>
      </c>
      <c r="I220">
        <v>1</v>
      </c>
      <c r="J220">
        <v>1</v>
      </c>
      <c r="K220">
        <v>1</v>
      </c>
      <c r="L220">
        <v>1</v>
      </c>
      <c r="M220" s="4">
        <v>1</v>
      </c>
      <c r="N220" s="4">
        <v>24.66</v>
      </c>
      <c r="O220">
        <v>150</v>
      </c>
      <c r="P220">
        <v>0</v>
      </c>
    </row>
    <row r="221" spans="1:16" x14ac:dyDescent="0.25">
      <c r="A221" t="s">
        <v>20</v>
      </c>
      <c r="B221" t="s">
        <v>1508</v>
      </c>
      <c r="C221" t="s">
        <v>1508</v>
      </c>
      <c r="D221">
        <v>26</v>
      </c>
      <c r="E221">
        <v>26</v>
      </c>
      <c r="F221">
        <v>26</v>
      </c>
      <c r="G221">
        <v>1</v>
      </c>
      <c r="H221" t="s">
        <v>28</v>
      </c>
      <c r="I221">
        <v>1</v>
      </c>
      <c r="J221">
        <v>1</v>
      </c>
      <c r="K221">
        <v>1</v>
      </c>
      <c r="L221">
        <v>1</v>
      </c>
      <c r="M221" s="4">
        <v>1</v>
      </c>
      <c r="N221" s="4">
        <v>40.869999999999997</v>
      </c>
      <c r="O221">
        <v>260</v>
      </c>
      <c r="P221">
        <v>0</v>
      </c>
    </row>
    <row r="222" spans="1:16" x14ac:dyDescent="0.25">
      <c r="A222" t="s">
        <v>20</v>
      </c>
      <c r="B222" t="s">
        <v>1521</v>
      </c>
      <c r="C222" t="s">
        <v>1521</v>
      </c>
      <c r="D222">
        <v>17</v>
      </c>
      <c r="E222">
        <v>17</v>
      </c>
      <c r="F222">
        <v>17</v>
      </c>
      <c r="G222">
        <v>1</v>
      </c>
      <c r="H222" t="s">
        <v>28</v>
      </c>
      <c r="I222">
        <v>1</v>
      </c>
      <c r="J222">
        <v>1</v>
      </c>
      <c r="K222">
        <v>1</v>
      </c>
      <c r="L222">
        <v>1</v>
      </c>
      <c r="M222" s="4">
        <v>1</v>
      </c>
      <c r="N222" s="4">
        <v>27.64</v>
      </c>
      <c r="O222">
        <v>170</v>
      </c>
      <c r="P222">
        <v>0</v>
      </c>
    </row>
    <row r="223" spans="1:16" x14ac:dyDescent="0.25">
      <c r="A223" t="s">
        <v>20</v>
      </c>
      <c r="B223" t="s">
        <v>1522</v>
      </c>
      <c r="C223" t="s">
        <v>1522</v>
      </c>
      <c r="D223">
        <v>10</v>
      </c>
      <c r="E223">
        <v>10</v>
      </c>
      <c r="F223">
        <v>10</v>
      </c>
      <c r="G223">
        <v>1</v>
      </c>
      <c r="H223" t="s">
        <v>28</v>
      </c>
      <c r="I223">
        <v>1</v>
      </c>
      <c r="J223">
        <v>1</v>
      </c>
      <c r="K223">
        <v>1</v>
      </c>
      <c r="L223">
        <v>1</v>
      </c>
      <c r="M223" s="4">
        <v>1</v>
      </c>
      <c r="N223" s="4">
        <v>17.079999999999998</v>
      </c>
      <c r="O223">
        <v>100</v>
      </c>
      <c r="P223">
        <v>0</v>
      </c>
    </row>
    <row r="224" spans="1:16" x14ac:dyDescent="0.25">
      <c r="A224" t="s">
        <v>20</v>
      </c>
      <c r="B224" t="s">
        <v>1528</v>
      </c>
      <c r="C224" t="s">
        <v>1528</v>
      </c>
      <c r="D224">
        <v>23</v>
      </c>
      <c r="E224">
        <v>23</v>
      </c>
      <c r="F224">
        <v>23</v>
      </c>
      <c r="G224">
        <v>1</v>
      </c>
      <c r="H224" t="s">
        <v>28</v>
      </c>
      <c r="I224">
        <v>1</v>
      </c>
      <c r="J224">
        <v>1</v>
      </c>
      <c r="K224">
        <v>1</v>
      </c>
      <c r="L224">
        <v>1</v>
      </c>
      <c r="M224" s="4">
        <v>1</v>
      </c>
      <c r="N224" s="4">
        <v>36.49</v>
      </c>
      <c r="O224">
        <v>230</v>
      </c>
      <c r="P224">
        <v>0</v>
      </c>
    </row>
    <row r="225" spans="1:16" x14ac:dyDescent="0.25">
      <c r="A225" t="s">
        <v>20</v>
      </c>
      <c r="B225" t="s">
        <v>1585</v>
      </c>
      <c r="C225" t="s">
        <v>1585</v>
      </c>
      <c r="D225">
        <v>7</v>
      </c>
      <c r="E225">
        <v>7</v>
      </c>
      <c r="F225">
        <v>7</v>
      </c>
      <c r="G225">
        <v>1</v>
      </c>
      <c r="H225" t="s">
        <v>28</v>
      </c>
      <c r="I225">
        <v>1</v>
      </c>
      <c r="J225">
        <v>1</v>
      </c>
      <c r="K225">
        <v>1</v>
      </c>
      <c r="L225">
        <v>1</v>
      </c>
      <c r="M225" s="4">
        <v>1</v>
      </c>
      <c r="N225" s="4">
        <v>12.39</v>
      </c>
      <c r="O225">
        <v>70</v>
      </c>
      <c r="P225">
        <v>0</v>
      </c>
    </row>
    <row r="226" spans="1:16" x14ac:dyDescent="0.25">
      <c r="A226" t="s">
        <v>20</v>
      </c>
      <c r="B226" t="s">
        <v>1586</v>
      </c>
      <c r="C226" t="s">
        <v>1586</v>
      </c>
      <c r="D226">
        <v>7</v>
      </c>
      <c r="E226">
        <v>7</v>
      </c>
      <c r="F226">
        <v>7</v>
      </c>
      <c r="G226">
        <v>1</v>
      </c>
      <c r="H226" t="s">
        <v>28</v>
      </c>
      <c r="I226">
        <v>1</v>
      </c>
      <c r="J226">
        <v>1</v>
      </c>
      <c r="K226">
        <v>1</v>
      </c>
      <c r="L226">
        <v>1</v>
      </c>
      <c r="M226" s="4">
        <v>1</v>
      </c>
      <c r="N226" s="4">
        <v>12.39</v>
      </c>
      <c r="O226">
        <v>70</v>
      </c>
      <c r="P226">
        <v>0</v>
      </c>
    </row>
    <row r="227" spans="1:16" x14ac:dyDescent="0.25">
      <c r="A227" t="s">
        <v>20</v>
      </c>
      <c r="B227" t="s">
        <v>1608</v>
      </c>
      <c r="C227" t="s">
        <v>1608</v>
      </c>
      <c r="D227">
        <v>17</v>
      </c>
      <c r="E227">
        <v>17</v>
      </c>
      <c r="F227">
        <v>17</v>
      </c>
      <c r="G227">
        <v>1</v>
      </c>
      <c r="H227" t="s">
        <v>28</v>
      </c>
      <c r="I227">
        <v>1</v>
      </c>
      <c r="J227">
        <v>1</v>
      </c>
      <c r="K227">
        <v>1</v>
      </c>
      <c r="L227">
        <v>1</v>
      </c>
      <c r="M227" s="4">
        <v>1</v>
      </c>
      <c r="N227" s="4">
        <v>27.64</v>
      </c>
      <c r="O227">
        <v>170</v>
      </c>
      <c r="P227">
        <v>0</v>
      </c>
    </row>
    <row r="228" spans="1:16" x14ac:dyDescent="0.25">
      <c r="A228" t="s">
        <v>20</v>
      </c>
      <c r="B228" t="s">
        <v>1609</v>
      </c>
      <c r="C228" t="s">
        <v>1609</v>
      </c>
      <c r="D228">
        <v>33</v>
      </c>
      <c r="E228">
        <v>33</v>
      </c>
      <c r="F228">
        <v>33</v>
      </c>
      <c r="G228">
        <v>1</v>
      </c>
      <c r="H228" t="s">
        <v>28</v>
      </c>
      <c r="I228">
        <v>1</v>
      </c>
      <c r="J228">
        <v>1</v>
      </c>
      <c r="K228">
        <v>1</v>
      </c>
      <c r="L228">
        <v>1</v>
      </c>
      <c r="M228" s="4">
        <v>1</v>
      </c>
      <c r="N228" s="4">
        <v>51.04</v>
      </c>
      <c r="O228">
        <v>330</v>
      </c>
      <c r="P228">
        <v>0</v>
      </c>
    </row>
    <row r="229" spans="1:16" x14ac:dyDescent="0.25">
      <c r="A229" t="s">
        <v>20</v>
      </c>
      <c r="B229" t="s">
        <v>1629</v>
      </c>
      <c r="C229" t="s">
        <v>1629</v>
      </c>
      <c r="D229">
        <v>11</v>
      </c>
      <c r="E229">
        <v>11</v>
      </c>
      <c r="F229">
        <v>11</v>
      </c>
      <c r="G229">
        <v>1</v>
      </c>
      <c r="H229" t="s">
        <v>28</v>
      </c>
      <c r="I229">
        <v>1</v>
      </c>
      <c r="J229">
        <v>1</v>
      </c>
      <c r="K229">
        <v>1</v>
      </c>
      <c r="L229">
        <v>1</v>
      </c>
      <c r="M229" s="4">
        <v>1</v>
      </c>
      <c r="N229" s="4">
        <v>18.61</v>
      </c>
      <c r="O229">
        <v>110</v>
      </c>
      <c r="P229">
        <v>0</v>
      </c>
    </row>
    <row r="230" spans="1:16" x14ac:dyDescent="0.25">
      <c r="A230" t="s">
        <v>20</v>
      </c>
      <c r="B230" t="s">
        <v>1636</v>
      </c>
      <c r="C230" t="s">
        <v>1636</v>
      </c>
      <c r="D230">
        <v>29</v>
      </c>
      <c r="E230">
        <v>29</v>
      </c>
      <c r="F230">
        <v>29</v>
      </c>
      <c r="G230">
        <v>1</v>
      </c>
      <c r="H230" t="s">
        <v>28</v>
      </c>
      <c r="I230">
        <v>1</v>
      </c>
      <c r="J230">
        <v>1</v>
      </c>
      <c r="K230">
        <v>1</v>
      </c>
      <c r="L230">
        <v>1</v>
      </c>
      <c r="M230" s="4">
        <v>1</v>
      </c>
      <c r="N230" s="4">
        <v>45.24</v>
      </c>
      <c r="O230">
        <v>290</v>
      </c>
      <c r="P230">
        <v>0</v>
      </c>
    </row>
    <row r="231" spans="1:16" x14ac:dyDescent="0.25">
      <c r="A231" t="s">
        <v>20</v>
      </c>
      <c r="B231" t="s">
        <v>1644</v>
      </c>
      <c r="C231" t="s">
        <v>1644</v>
      </c>
      <c r="D231">
        <v>14</v>
      </c>
      <c r="E231">
        <v>14</v>
      </c>
      <c r="F231">
        <v>14</v>
      </c>
      <c r="G231">
        <v>1</v>
      </c>
      <c r="H231" t="s">
        <v>28</v>
      </c>
      <c r="I231">
        <v>1</v>
      </c>
      <c r="J231">
        <v>1</v>
      </c>
      <c r="K231">
        <v>1</v>
      </c>
      <c r="L231">
        <v>1</v>
      </c>
      <c r="M231" s="4">
        <v>1</v>
      </c>
      <c r="N231" s="4">
        <v>23.16</v>
      </c>
      <c r="O231">
        <v>140</v>
      </c>
      <c r="P231">
        <v>0</v>
      </c>
    </row>
    <row r="232" spans="1:16" x14ac:dyDescent="0.25">
      <c r="A232" t="s">
        <v>20</v>
      </c>
      <c r="B232" t="s">
        <v>1645</v>
      </c>
      <c r="C232" t="s">
        <v>1645</v>
      </c>
      <c r="D232">
        <v>10</v>
      </c>
      <c r="E232">
        <v>10</v>
      </c>
      <c r="F232">
        <v>10</v>
      </c>
      <c r="G232">
        <v>1</v>
      </c>
      <c r="H232" t="s">
        <v>28</v>
      </c>
      <c r="I232">
        <v>1</v>
      </c>
      <c r="J232">
        <v>1</v>
      </c>
      <c r="K232">
        <v>1</v>
      </c>
      <c r="L232">
        <v>1</v>
      </c>
      <c r="M232" s="4">
        <v>1</v>
      </c>
      <c r="N232" s="4">
        <v>17.079999999999998</v>
      </c>
      <c r="O232">
        <v>100</v>
      </c>
      <c r="P232">
        <v>0</v>
      </c>
    </row>
    <row r="233" spans="1:16" x14ac:dyDescent="0.25">
      <c r="A233" t="s">
        <v>20</v>
      </c>
      <c r="B233" t="s">
        <v>1662</v>
      </c>
      <c r="C233" t="s">
        <v>1662</v>
      </c>
      <c r="D233">
        <v>19</v>
      </c>
      <c r="E233">
        <v>19</v>
      </c>
      <c r="F233">
        <v>19</v>
      </c>
      <c r="G233">
        <v>1</v>
      </c>
      <c r="H233" t="s">
        <v>28</v>
      </c>
      <c r="I233">
        <v>1</v>
      </c>
      <c r="J233">
        <v>1</v>
      </c>
      <c r="K233">
        <v>1</v>
      </c>
      <c r="L233">
        <v>1</v>
      </c>
      <c r="M233" s="4">
        <v>1</v>
      </c>
      <c r="N233" s="4">
        <v>30.6</v>
      </c>
      <c r="O233">
        <v>190</v>
      </c>
      <c r="P233">
        <v>0</v>
      </c>
    </row>
    <row r="234" spans="1:16" x14ac:dyDescent="0.25">
      <c r="A234" t="s">
        <v>20</v>
      </c>
      <c r="B234" t="s">
        <v>1663</v>
      </c>
      <c r="C234" t="s">
        <v>1663</v>
      </c>
      <c r="D234">
        <v>11</v>
      </c>
      <c r="E234">
        <v>11</v>
      </c>
      <c r="F234">
        <v>11</v>
      </c>
      <c r="G234">
        <v>1</v>
      </c>
      <c r="H234" t="s">
        <v>28</v>
      </c>
      <c r="I234">
        <v>1</v>
      </c>
      <c r="J234">
        <v>1</v>
      </c>
      <c r="K234">
        <v>1</v>
      </c>
      <c r="L234">
        <v>1</v>
      </c>
      <c r="M234" s="4">
        <v>1</v>
      </c>
      <c r="N234" s="4">
        <v>18.61</v>
      </c>
      <c r="O234">
        <v>110</v>
      </c>
      <c r="P234">
        <v>0</v>
      </c>
    </row>
    <row r="235" spans="1:16" x14ac:dyDescent="0.25">
      <c r="A235" t="s">
        <v>20</v>
      </c>
      <c r="B235" t="s">
        <v>1664</v>
      </c>
      <c r="C235" t="s">
        <v>1664</v>
      </c>
      <c r="D235">
        <v>24</v>
      </c>
      <c r="E235">
        <v>24</v>
      </c>
      <c r="F235">
        <v>24</v>
      </c>
      <c r="G235">
        <v>1</v>
      </c>
      <c r="H235" t="s">
        <v>28</v>
      </c>
      <c r="I235">
        <v>1</v>
      </c>
      <c r="J235">
        <v>1</v>
      </c>
      <c r="K235">
        <v>1</v>
      </c>
      <c r="L235">
        <v>1</v>
      </c>
      <c r="M235" s="4">
        <v>1</v>
      </c>
      <c r="N235" s="4">
        <v>37.950000000000003</v>
      </c>
      <c r="O235">
        <v>240</v>
      </c>
      <c r="P235">
        <v>0</v>
      </c>
    </row>
    <row r="236" spans="1:16" x14ac:dyDescent="0.25">
      <c r="A236" t="s">
        <v>20</v>
      </c>
      <c r="B236" t="s">
        <v>1667</v>
      </c>
      <c r="C236" t="s">
        <v>1667</v>
      </c>
      <c r="D236">
        <v>36</v>
      </c>
      <c r="E236">
        <v>36</v>
      </c>
      <c r="F236">
        <v>36</v>
      </c>
      <c r="G236">
        <v>1</v>
      </c>
      <c r="H236" t="s">
        <v>28</v>
      </c>
      <c r="I236">
        <v>1</v>
      </c>
      <c r="J236">
        <v>1</v>
      </c>
      <c r="K236">
        <v>1</v>
      </c>
      <c r="L236">
        <v>1</v>
      </c>
      <c r="M236" s="4">
        <v>1</v>
      </c>
      <c r="N236" s="4">
        <v>55.37</v>
      </c>
      <c r="O236">
        <v>360</v>
      </c>
      <c r="P236">
        <v>0</v>
      </c>
    </row>
    <row r="237" spans="1:16" x14ac:dyDescent="0.25">
      <c r="A237" t="s">
        <v>20</v>
      </c>
      <c r="B237" t="s">
        <v>1674</v>
      </c>
      <c r="C237" t="s">
        <v>1674</v>
      </c>
      <c r="D237">
        <v>97</v>
      </c>
      <c r="E237">
        <v>97</v>
      </c>
      <c r="F237">
        <v>97</v>
      </c>
      <c r="G237">
        <v>1</v>
      </c>
      <c r="H237" t="s">
        <v>1675</v>
      </c>
      <c r="I237">
        <v>1</v>
      </c>
      <c r="J237">
        <v>1</v>
      </c>
      <c r="K237">
        <v>1</v>
      </c>
      <c r="L237">
        <v>1</v>
      </c>
      <c r="M237" s="4">
        <v>1</v>
      </c>
      <c r="N237" s="4">
        <v>17</v>
      </c>
      <c r="O237">
        <v>35.270000000000003</v>
      </c>
      <c r="P237">
        <v>0</v>
      </c>
    </row>
    <row r="238" spans="1:16" x14ac:dyDescent="0.25">
      <c r="A238" t="s">
        <v>20</v>
      </c>
      <c r="B238" t="s">
        <v>1676</v>
      </c>
      <c r="C238" t="s">
        <v>1676</v>
      </c>
      <c r="D238">
        <v>50</v>
      </c>
      <c r="E238">
        <v>50</v>
      </c>
      <c r="F238">
        <v>50</v>
      </c>
      <c r="G238">
        <v>1</v>
      </c>
      <c r="H238" t="s">
        <v>28</v>
      </c>
      <c r="I238">
        <v>1</v>
      </c>
      <c r="J238">
        <v>1</v>
      </c>
      <c r="K238">
        <v>1</v>
      </c>
      <c r="L238">
        <v>1</v>
      </c>
      <c r="M238" s="4">
        <v>1</v>
      </c>
      <c r="N238" s="4">
        <v>75.489999999999995</v>
      </c>
      <c r="O238">
        <v>500</v>
      </c>
      <c r="P238">
        <v>0</v>
      </c>
    </row>
    <row r="239" spans="1:16" x14ac:dyDescent="0.25">
      <c r="A239" t="s">
        <v>20</v>
      </c>
      <c r="B239" t="s">
        <v>1690</v>
      </c>
      <c r="C239" t="s">
        <v>1690</v>
      </c>
      <c r="D239">
        <v>49</v>
      </c>
      <c r="E239">
        <v>49</v>
      </c>
      <c r="F239">
        <v>49</v>
      </c>
      <c r="G239">
        <v>1</v>
      </c>
      <c r="H239" t="s">
        <v>28</v>
      </c>
      <c r="I239">
        <v>1</v>
      </c>
      <c r="J239">
        <v>1</v>
      </c>
      <c r="K239">
        <v>1</v>
      </c>
      <c r="L239">
        <v>1</v>
      </c>
      <c r="M239" s="4">
        <v>1</v>
      </c>
      <c r="N239" s="4">
        <v>74.06</v>
      </c>
      <c r="O239">
        <v>490</v>
      </c>
      <c r="P239">
        <v>0</v>
      </c>
    </row>
    <row r="240" spans="1:16" x14ac:dyDescent="0.25">
      <c r="A240" t="s">
        <v>20</v>
      </c>
      <c r="B240" t="s">
        <v>1694</v>
      </c>
      <c r="C240" t="s">
        <v>1694</v>
      </c>
      <c r="D240">
        <v>13</v>
      </c>
      <c r="E240">
        <v>13</v>
      </c>
      <c r="F240">
        <v>13</v>
      </c>
      <c r="G240">
        <v>1</v>
      </c>
      <c r="H240" t="s">
        <v>28</v>
      </c>
      <c r="I240">
        <v>1</v>
      </c>
      <c r="J240">
        <v>1</v>
      </c>
      <c r="K240">
        <v>1</v>
      </c>
      <c r="L240">
        <v>1</v>
      </c>
      <c r="M240" s="4">
        <v>1</v>
      </c>
      <c r="N240" s="4">
        <v>21.65</v>
      </c>
      <c r="O240">
        <v>130</v>
      </c>
      <c r="P240">
        <v>0</v>
      </c>
    </row>
    <row r="241" spans="1:16" x14ac:dyDescent="0.25">
      <c r="A241" t="s">
        <v>20</v>
      </c>
      <c r="B241" t="s">
        <v>1695</v>
      </c>
      <c r="C241" t="s">
        <v>1695</v>
      </c>
      <c r="D241">
        <v>33</v>
      </c>
      <c r="E241">
        <v>33</v>
      </c>
      <c r="F241">
        <v>33</v>
      </c>
      <c r="G241">
        <v>1</v>
      </c>
      <c r="H241" t="s">
        <v>28</v>
      </c>
      <c r="I241">
        <v>1</v>
      </c>
      <c r="J241">
        <v>1</v>
      </c>
      <c r="K241">
        <v>1</v>
      </c>
      <c r="L241">
        <v>1</v>
      </c>
      <c r="M241" s="4">
        <v>1</v>
      </c>
      <c r="N241" s="4">
        <v>51.04</v>
      </c>
      <c r="O241">
        <v>330</v>
      </c>
      <c r="P241">
        <v>0</v>
      </c>
    </row>
    <row r="242" spans="1:16" x14ac:dyDescent="0.25">
      <c r="A242" t="s">
        <v>20</v>
      </c>
      <c r="B242" t="s">
        <v>1702</v>
      </c>
      <c r="C242" t="s">
        <v>1702</v>
      </c>
      <c r="D242">
        <v>19</v>
      </c>
      <c r="E242">
        <v>19</v>
      </c>
      <c r="F242">
        <v>19</v>
      </c>
      <c r="G242">
        <v>1</v>
      </c>
      <c r="H242" t="s">
        <v>28</v>
      </c>
      <c r="I242">
        <v>1</v>
      </c>
      <c r="J242">
        <v>1</v>
      </c>
      <c r="K242">
        <v>1</v>
      </c>
      <c r="L242">
        <v>1</v>
      </c>
      <c r="M242" s="4">
        <v>1</v>
      </c>
      <c r="N242" s="4">
        <v>30.6</v>
      </c>
      <c r="O242">
        <v>190</v>
      </c>
      <c r="P242">
        <v>0</v>
      </c>
    </row>
    <row r="243" spans="1:16" x14ac:dyDescent="0.25">
      <c r="A243" t="s">
        <v>20</v>
      </c>
      <c r="B243" t="s">
        <v>1708</v>
      </c>
      <c r="C243" t="s">
        <v>1708</v>
      </c>
      <c r="D243">
        <v>7</v>
      </c>
      <c r="E243">
        <v>7</v>
      </c>
      <c r="F243">
        <v>7</v>
      </c>
      <c r="G243">
        <v>1</v>
      </c>
      <c r="H243" t="s">
        <v>28</v>
      </c>
      <c r="I243">
        <v>1</v>
      </c>
      <c r="J243">
        <v>1</v>
      </c>
      <c r="K243">
        <v>1</v>
      </c>
      <c r="L243">
        <v>1</v>
      </c>
      <c r="M243" s="4">
        <v>1</v>
      </c>
      <c r="N243" s="4">
        <v>12.39</v>
      </c>
      <c r="O243">
        <v>70</v>
      </c>
      <c r="P243">
        <v>0</v>
      </c>
    </row>
    <row r="244" spans="1:16" x14ac:dyDescent="0.25">
      <c r="A244" t="s">
        <v>20</v>
      </c>
      <c r="B244" t="s">
        <v>1729</v>
      </c>
      <c r="C244" t="s">
        <v>1729</v>
      </c>
      <c r="D244">
        <v>56</v>
      </c>
      <c r="E244">
        <v>56</v>
      </c>
      <c r="F244">
        <v>56</v>
      </c>
      <c r="G244">
        <v>1</v>
      </c>
      <c r="H244" t="s">
        <v>28</v>
      </c>
      <c r="I244">
        <v>1</v>
      </c>
      <c r="J244">
        <v>1</v>
      </c>
      <c r="K244">
        <v>1</v>
      </c>
      <c r="L244">
        <v>1</v>
      </c>
      <c r="M244" s="4">
        <v>1</v>
      </c>
      <c r="N244" s="4">
        <v>84.07</v>
      </c>
      <c r="O244">
        <v>560</v>
      </c>
      <c r="P244">
        <v>0</v>
      </c>
    </row>
    <row r="245" spans="1:16" x14ac:dyDescent="0.25">
      <c r="A245" t="s">
        <v>20</v>
      </c>
      <c r="B245" t="s">
        <v>1733</v>
      </c>
      <c r="C245" t="s">
        <v>1733</v>
      </c>
      <c r="D245">
        <v>5</v>
      </c>
      <c r="E245">
        <v>5</v>
      </c>
      <c r="F245">
        <v>5</v>
      </c>
      <c r="G245">
        <v>1</v>
      </c>
      <c r="H245" t="s">
        <v>28</v>
      </c>
      <c r="I245">
        <v>1</v>
      </c>
      <c r="J245">
        <v>1</v>
      </c>
      <c r="K245">
        <v>1</v>
      </c>
      <c r="L245">
        <v>1</v>
      </c>
      <c r="M245" s="4">
        <v>1</v>
      </c>
      <c r="N245" s="4">
        <v>9.15</v>
      </c>
      <c r="O245">
        <v>50</v>
      </c>
      <c r="P245">
        <v>0</v>
      </c>
    </row>
    <row r="246" spans="1:16" x14ac:dyDescent="0.25">
      <c r="A246" t="s">
        <v>20</v>
      </c>
      <c r="B246" t="s">
        <v>1735</v>
      </c>
      <c r="C246" t="s">
        <v>1735</v>
      </c>
      <c r="D246">
        <v>14</v>
      </c>
      <c r="E246">
        <v>14</v>
      </c>
      <c r="F246">
        <v>14</v>
      </c>
      <c r="G246">
        <v>1</v>
      </c>
      <c r="H246" t="s">
        <v>28</v>
      </c>
      <c r="I246">
        <v>1</v>
      </c>
      <c r="J246">
        <v>1</v>
      </c>
      <c r="K246">
        <v>1</v>
      </c>
      <c r="L246">
        <v>1</v>
      </c>
      <c r="M246" s="4">
        <v>1</v>
      </c>
      <c r="N246" s="4">
        <v>23.16</v>
      </c>
      <c r="O246">
        <v>140</v>
      </c>
      <c r="P246">
        <v>0</v>
      </c>
    </row>
    <row r="247" spans="1:16" x14ac:dyDescent="0.25">
      <c r="A247" t="s">
        <v>20</v>
      </c>
      <c r="B247" t="s">
        <v>1738</v>
      </c>
      <c r="C247" t="s">
        <v>1738</v>
      </c>
      <c r="D247">
        <v>13</v>
      </c>
      <c r="E247">
        <v>13</v>
      </c>
      <c r="F247">
        <v>13</v>
      </c>
      <c r="G247">
        <v>1</v>
      </c>
      <c r="H247" t="s">
        <v>28</v>
      </c>
      <c r="I247">
        <v>1</v>
      </c>
      <c r="J247">
        <v>1</v>
      </c>
      <c r="K247">
        <v>1</v>
      </c>
      <c r="L247">
        <v>1</v>
      </c>
      <c r="M247" s="4">
        <v>1</v>
      </c>
      <c r="N247" s="4">
        <v>21.65</v>
      </c>
      <c r="O247">
        <v>130</v>
      </c>
      <c r="P247">
        <v>0</v>
      </c>
    </row>
    <row r="248" spans="1:16" x14ac:dyDescent="0.25">
      <c r="A248" t="s">
        <v>20</v>
      </c>
      <c r="B248" t="s">
        <v>1743</v>
      </c>
      <c r="C248" t="s">
        <v>1743</v>
      </c>
      <c r="D248">
        <v>47</v>
      </c>
      <c r="E248">
        <v>47</v>
      </c>
      <c r="F248">
        <v>47</v>
      </c>
      <c r="G248">
        <v>1</v>
      </c>
      <c r="H248" t="s">
        <v>28</v>
      </c>
      <c r="I248">
        <v>1</v>
      </c>
      <c r="J248">
        <v>1</v>
      </c>
      <c r="K248">
        <v>1</v>
      </c>
      <c r="L248">
        <v>1</v>
      </c>
      <c r="M248" s="4">
        <v>1</v>
      </c>
      <c r="N248" s="4">
        <v>71.19</v>
      </c>
      <c r="O248">
        <v>470</v>
      </c>
      <c r="P248">
        <v>0</v>
      </c>
    </row>
    <row r="249" spans="1:16" x14ac:dyDescent="0.25">
      <c r="A249" t="s">
        <v>20</v>
      </c>
      <c r="B249" t="s">
        <v>1745</v>
      </c>
      <c r="C249" t="s">
        <v>1745</v>
      </c>
      <c r="D249">
        <v>56</v>
      </c>
      <c r="E249">
        <v>56</v>
      </c>
      <c r="F249">
        <v>56</v>
      </c>
      <c r="G249">
        <v>1</v>
      </c>
      <c r="H249" t="s">
        <v>28</v>
      </c>
      <c r="I249">
        <v>1</v>
      </c>
      <c r="J249">
        <v>1</v>
      </c>
      <c r="K249">
        <v>1</v>
      </c>
      <c r="L249">
        <v>1</v>
      </c>
      <c r="M249" s="4">
        <v>1</v>
      </c>
      <c r="N249" s="4">
        <v>84.07</v>
      </c>
      <c r="O249">
        <v>560</v>
      </c>
      <c r="P249">
        <v>0</v>
      </c>
    </row>
    <row r="250" spans="1:16" x14ac:dyDescent="0.25">
      <c r="A250" t="s">
        <v>20</v>
      </c>
      <c r="B250" t="s">
        <v>1765</v>
      </c>
      <c r="C250" t="s">
        <v>1765</v>
      </c>
      <c r="D250">
        <v>15</v>
      </c>
      <c r="E250">
        <v>15</v>
      </c>
      <c r="F250">
        <v>15</v>
      </c>
      <c r="G250">
        <v>1</v>
      </c>
      <c r="H250" t="s">
        <v>28</v>
      </c>
      <c r="I250">
        <v>1</v>
      </c>
      <c r="J250">
        <v>1</v>
      </c>
      <c r="K250">
        <v>1</v>
      </c>
      <c r="L250">
        <v>1</v>
      </c>
      <c r="M250" s="4">
        <v>1</v>
      </c>
      <c r="N250" s="4">
        <v>24.66</v>
      </c>
      <c r="O250">
        <v>150</v>
      </c>
      <c r="P250">
        <v>0</v>
      </c>
    </row>
    <row r="251" spans="1:16" x14ac:dyDescent="0.25">
      <c r="A251" t="s">
        <v>20</v>
      </c>
      <c r="B251" t="s">
        <v>1770</v>
      </c>
      <c r="C251" t="s">
        <v>1770</v>
      </c>
      <c r="D251">
        <v>28</v>
      </c>
      <c r="E251">
        <v>28</v>
      </c>
      <c r="F251">
        <v>28</v>
      </c>
      <c r="G251">
        <v>1</v>
      </c>
      <c r="H251" t="s">
        <v>28</v>
      </c>
      <c r="I251">
        <v>1</v>
      </c>
      <c r="J251">
        <v>1</v>
      </c>
      <c r="K251">
        <v>1</v>
      </c>
      <c r="L251">
        <v>1</v>
      </c>
      <c r="M251" s="4">
        <v>1</v>
      </c>
      <c r="N251" s="4">
        <v>43.78</v>
      </c>
      <c r="O251">
        <v>280</v>
      </c>
      <c r="P251">
        <v>0</v>
      </c>
    </row>
    <row r="252" spans="1:16" x14ac:dyDescent="0.25">
      <c r="A252" t="s">
        <v>20</v>
      </c>
      <c r="B252" t="s">
        <v>1775</v>
      </c>
      <c r="C252" t="s">
        <v>1775</v>
      </c>
      <c r="D252">
        <v>36</v>
      </c>
      <c r="E252">
        <v>36</v>
      </c>
      <c r="F252">
        <v>36</v>
      </c>
      <c r="G252">
        <v>1</v>
      </c>
      <c r="H252" t="s">
        <v>28</v>
      </c>
      <c r="I252">
        <v>1</v>
      </c>
      <c r="J252">
        <v>1</v>
      </c>
      <c r="K252">
        <v>1</v>
      </c>
      <c r="L252">
        <v>1</v>
      </c>
      <c r="M252" s="4">
        <v>1</v>
      </c>
      <c r="N252" s="4">
        <v>55.37</v>
      </c>
      <c r="O252">
        <v>360</v>
      </c>
      <c r="P252">
        <v>0</v>
      </c>
    </row>
    <row r="253" spans="1:16" x14ac:dyDescent="0.25">
      <c r="A253" t="s">
        <v>20</v>
      </c>
      <c r="B253" t="s">
        <v>1776</v>
      </c>
      <c r="C253" t="s">
        <v>1776</v>
      </c>
      <c r="D253">
        <v>11</v>
      </c>
      <c r="E253">
        <v>11</v>
      </c>
      <c r="F253">
        <v>11</v>
      </c>
      <c r="G253">
        <v>1</v>
      </c>
      <c r="H253" t="s">
        <v>28</v>
      </c>
      <c r="I253">
        <v>1</v>
      </c>
      <c r="J253">
        <v>1</v>
      </c>
      <c r="K253">
        <v>1</v>
      </c>
      <c r="L253">
        <v>1</v>
      </c>
      <c r="M253" s="4">
        <v>1</v>
      </c>
      <c r="N253" s="4">
        <v>18.61</v>
      </c>
      <c r="O253">
        <v>110</v>
      </c>
      <c r="P253">
        <v>0</v>
      </c>
    </row>
    <row r="254" spans="1:16" x14ac:dyDescent="0.25">
      <c r="A254" t="s">
        <v>20</v>
      </c>
      <c r="B254" t="s">
        <v>1777</v>
      </c>
      <c r="C254" t="s">
        <v>1777</v>
      </c>
      <c r="D254">
        <v>39</v>
      </c>
      <c r="E254">
        <v>39</v>
      </c>
      <c r="F254">
        <v>39</v>
      </c>
      <c r="G254">
        <v>1</v>
      </c>
      <c r="H254" t="s">
        <v>28</v>
      </c>
      <c r="I254">
        <v>1</v>
      </c>
      <c r="J254">
        <v>1</v>
      </c>
      <c r="K254">
        <v>1</v>
      </c>
      <c r="L254">
        <v>1</v>
      </c>
      <c r="M254" s="4">
        <v>1</v>
      </c>
      <c r="N254" s="4">
        <v>59.7</v>
      </c>
      <c r="O254">
        <v>390</v>
      </c>
      <c r="P254">
        <v>0</v>
      </c>
    </row>
    <row r="255" spans="1:16" x14ac:dyDescent="0.25">
      <c r="A255" t="s">
        <v>20</v>
      </c>
      <c r="B255" t="s">
        <v>1778</v>
      </c>
      <c r="C255" t="s">
        <v>1778</v>
      </c>
      <c r="D255">
        <v>40</v>
      </c>
      <c r="E255">
        <v>40</v>
      </c>
      <c r="F255">
        <v>40</v>
      </c>
      <c r="G255">
        <v>1</v>
      </c>
      <c r="H255" t="s">
        <v>28</v>
      </c>
      <c r="I255">
        <v>1</v>
      </c>
      <c r="J255">
        <v>1</v>
      </c>
      <c r="K255">
        <v>1</v>
      </c>
      <c r="L255">
        <v>1</v>
      </c>
      <c r="M255" s="4">
        <v>1</v>
      </c>
      <c r="N255" s="4">
        <v>61.14</v>
      </c>
      <c r="O255">
        <v>400</v>
      </c>
      <c r="P255">
        <v>0</v>
      </c>
    </row>
    <row r="256" spans="1:16" x14ac:dyDescent="0.25">
      <c r="A256" t="s">
        <v>20</v>
      </c>
      <c r="B256" t="s">
        <v>1800</v>
      </c>
      <c r="C256" t="s">
        <v>1800</v>
      </c>
      <c r="D256">
        <v>16</v>
      </c>
      <c r="E256">
        <v>16</v>
      </c>
      <c r="F256">
        <v>16</v>
      </c>
      <c r="G256">
        <v>1</v>
      </c>
      <c r="H256" t="s">
        <v>28</v>
      </c>
      <c r="I256">
        <v>1</v>
      </c>
      <c r="J256">
        <v>1</v>
      </c>
      <c r="K256">
        <v>1</v>
      </c>
      <c r="L256">
        <v>1</v>
      </c>
      <c r="M256" s="4">
        <v>1</v>
      </c>
      <c r="N256" s="4">
        <v>26.15</v>
      </c>
      <c r="O256">
        <v>160</v>
      </c>
      <c r="P256">
        <v>0</v>
      </c>
    </row>
    <row r="257" spans="1:16" x14ac:dyDescent="0.25">
      <c r="A257" t="s">
        <v>20</v>
      </c>
      <c r="B257" t="s">
        <v>1816</v>
      </c>
      <c r="C257" t="s">
        <v>1816</v>
      </c>
      <c r="D257">
        <v>28</v>
      </c>
      <c r="E257">
        <v>28</v>
      </c>
      <c r="F257">
        <v>28</v>
      </c>
      <c r="G257">
        <v>1</v>
      </c>
      <c r="H257" t="s">
        <v>28</v>
      </c>
      <c r="I257">
        <v>1</v>
      </c>
      <c r="J257">
        <v>1</v>
      </c>
      <c r="K257">
        <v>1</v>
      </c>
      <c r="L257">
        <v>1</v>
      </c>
      <c r="M257" s="4">
        <v>1</v>
      </c>
      <c r="N257" s="4">
        <v>43.78</v>
      </c>
      <c r="O257">
        <v>280</v>
      </c>
      <c r="P257">
        <v>0</v>
      </c>
    </row>
    <row r="258" spans="1:16" x14ac:dyDescent="0.25">
      <c r="A258" t="s">
        <v>20</v>
      </c>
      <c r="B258" t="s">
        <v>1817</v>
      </c>
      <c r="C258" t="s">
        <v>1817</v>
      </c>
      <c r="D258">
        <v>12</v>
      </c>
      <c r="E258">
        <v>12</v>
      </c>
      <c r="F258">
        <v>12</v>
      </c>
      <c r="G258">
        <v>1</v>
      </c>
      <c r="H258" t="s">
        <v>1740</v>
      </c>
      <c r="I258">
        <v>1</v>
      </c>
      <c r="J258">
        <v>1</v>
      </c>
      <c r="K258">
        <v>1</v>
      </c>
      <c r="L258">
        <v>1</v>
      </c>
      <c r="M258" s="4">
        <v>1</v>
      </c>
      <c r="N258" s="4">
        <v>5.62</v>
      </c>
      <c r="O258">
        <v>16</v>
      </c>
      <c r="P258">
        <v>0</v>
      </c>
    </row>
    <row r="259" spans="1:16" x14ac:dyDescent="0.25">
      <c r="A259" t="s">
        <v>20</v>
      </c>
      <c r="B259" t="s">
        <v>1824</v>
      </c>
      <c r="C259" t="s">
        <v>1824</v>
      </c>
      <c r="D259">
        <v>29</v>
      </c>
      <c r="E259">
        <v>29</v>
      </c>
      <c r="F259">
        <v>29</v>
      </c>
      <c r="G259">
        <v>1</v>
      </c>
      <c r="H259" t="s">
        <v>28</v>
      </c>
      <c r="I259">
        <v>1</v>
      </c>
      <c r="J259">
        <v>1</v>
      </c>
      <c r="K259">
        <v>1</v>
      </c>
      <c r="L259">
        <v>1</v>
      </c>
      <c r="M259" s="4">
        <v>1</v>
      </c>
      <c r="N259" s="4">
        <v>45.24</v>
      </c>
      <c r="O259">
        <v>290</v>
      </c>
      <c r="P259">
        <v>0</v>
      </c>
    </row>
    <row r="260" spans="1:16" x14ac:dyDescent="0.25">
      <c r="A260" t="s">
        <v>20</v>
      </c>
      <c r="B260" t="s">
        <v>1825</v>
      </c>
      <c r="C260" t="s">
        <v>1825</v>
      </c>
      <c r="D260">
        <v>17</v>
      </c>
      <c r="E260">
        <v>17</v>
      </c>
      <c r="F260">
        <v>17</v>
      </c>
      <c r="G260">
        <v>1</v>
      </c>
      <c r="H260" t="s">
        <v>28</v>
      </c>
      <c r="I260">
        <v>1</v>
      </c>
      <c r="J260">
        <v>1</v>
      </c>
      <c r="K260">
        <v>1</v>
      </c>
      <c r="L260">
        <v>1</v>
      </c>
      <c r="M260" s="4">
        <v>1</v>
      </c>
      <c r="N260" s="4">
        <v>27.64</v>
      </c>
      <c r="O260">
        <v>170</v>
      </c>
      <c r="P260">
        <v>0</v>
      </c>
    </row>
    <row r="261" spans="1:16" x14ac:dyDescent="0.25">
      <c r="A261" t="s">
        <v>20</v>
      </c>
      <c r="B261" t="s">
        <v>1830</v>
      </c>
      <c r="C261" t="s">
        <v>1830</v>
      </c>
      <c r="D261">
        <v>9</v>
      </c>
      <c r="E261">
        <v>9</v>
      </c>
      <c r="F261">
        <v>9</v>
      </c>
      <c r="G261">
        <v>1</v>
      </c>
      <c r="H261" t="s">
        <v>28</v>
      </c>
      <c r="I261">
        <v>1</v>
      </c>
      <c r="J261">
        <v>1</v>
      </c>
      <c r="K261">
        <v>1</v>
      </c>
      <c r="L261">
        <v>1</v>
      </c>
      <c r="M261" s="4">
        <v>1</v>
      </c>
      <c r="N261" s="4">
        <v>15.53</v>
      </c>
      <c r="O261">
        <v>90</v>
      </c>
      <c r="P261">
        <v>0</v>
      </c>
    </row>
    <row r="262" spans="1:16" x14ac:dyDescent="0.25">
      <c r="A262" t="s">
        <v>20</v>
      </c>
      <c r="B262" t="s">
        <v>1834</v>
      </c>
      <c r="C262" t="s">
        <v>1834</v>
      </c>
      <c r="D262">
        <v>20</v>
      </c>
      <c r="E262">
        <v>20</v>
      </c>
      <c r="F262">
        <v>20</v>
      </c>
      <c r="G262">
        <v>1</v>
      </c>
      <c r="H262" t="s">
        <v>28</v>
      </c>
      <c r="I262">
        <v>1</v>
      </c>
      <c r="J262">
        <v>1</v>
      </c>
      <c r="K262">
        <v>1</v>
      </c>
      <c r="L262">
        <v>1</v>
      </c>
      <c r="M262" s="4">
        <v>1</v>
      </c>
      <c r="N262" s="4">
        <v>32.08</v>
      </c>
      <c r="O262">
        <v>200</v>
      </c>
      <c r="P262">
        <v>0</v>
      </c>
    </row>
    <row r="263" spans="1:16" x14ac:dyDescent="0.25">
      <c r="A263" t="s">
        <v>20</v>
      </c>
      <c r="B263" t="s">
        <v>1840</v>
      </c>
      <c r="C263" t="s">
        <v>1840</v>
      </c>
      <c r="D263">
        <v>16</v>
      </c>
      <c r="E263">
        <v>16</v>
      </c>
      <c r="F263">
        <v>16</v>
      </c>
      <c r="G263">
        <v>1</v>
      </c>
      <c r="H263" t="s">
        <v>28</v>
      </c>
      <c r="I263">
        <v>1</v>
      </c>
      <c r="J263">
        <v>1</v>
      </c>
      <c r="K263">
        <v>1</v>
      </c>
      <c r="L263">
        <v>1</v>
      </c>
      <c r="M263" s="4">
        <v>1</v>
      </c>
      <c r="N263" s="4">
        <v>26.15</v>
      </c>
      <c r="O263">
        <v>160</v>
      </c>
      <c r="P263">
        <v>0</v>
      </c>
    </row>
    <row r="264" spans="1:16" x14ac:dyDescent="0.25">
      <c r="A264" t="s">
        <v>20</v>
      </c>
      <c r="B264" t="s">
        <v>1848</v>
      </c>
      <c r="C264" t="s">
        <v>1848</v>
      </c>
      <c r="D264">
        <v>22</v>
      </c>
      <c r="E264">
        <v>22</v>
      </c>
      <c r="F264">
        <v>22</v>
      </c>
      <c r="G264">
        <v>1</v>
      </c>
      <c r="H264" t="s">
        <v>28</v>
      </c>
      <c r="I264">
        <v>1</v>
      </c>
      <c r="J264">
        <v>1</v>
      </c>
      <c r="K264">
        <v>1</v>
      </c>
      <c r="L264">
        <v>1</v>
      </c>
      <c r="M264" s="4">
        <v>1</v>
      </c>
      <c r="N264" s="4">
        <v>35.020000000000003</v>
      </c>
      <c r="O264">
        <v>220</v>
      </c>
      <c r="P264">
        <v>0</v>
      </c>
    </row>
    <row r="265" spans="1:16" x14ac:dyDescent="0.25">
      <c r="A265" t="s">
        <v>20</v>
      </c>
      <c r="B265" t="s">
        <v>1849</v>
      </c>
      <c r="C265" t="s">
        <v>1849</v>
      </c>
      <c r="D265">
        <v>15</v>
      </c>
      <c r="E265">
        <v>15</v>
      </c>
      <c r="F265">
        <v>15</v>
      </c>
      <c r="G265">
        <v>1</v>
      </c>
      <c r="H265" t="s">
        <v>28</v>
      </c>
      <c r="I265">
        <v>1</v>
      </c>
      <c r="J265">
        <v>1</v>
      </c>
      <c r="K265">
        <v>1</v>
      </c>
      <c r="L265">
        <v>1</v>
      </c>
      <c r="M265" s="4">
        <v>1</v>
      </c>
      <c r="N265" s="4">
        <v>24.66</v>
      </c>
      <c r="O265">
        <v>150</v>
      </c>
      <c r="P265">
        <v>0</v>
      </c>
    </row>
    <row r="266" spans="1:16" x14ac:dyDescent="0.25">
      <c r="A266" t="s">
        <v>20</v>
      </c>
      <c r="B266" t="s">
        <v>1850</v>
      </c>
      <c r="C266" t="s">
        <v>1850</v>
      </c>
      <c r="D266">
        <v>14</v>
      </c>
      <c r="E266">
        <v>14</v>
      </c>
      <c r="F266">
        <v>14</v>
      </c>
      <c r="G266">
        <v>1</v>
      </c>
      <c r="H266" t="s">
        <v>28</v>
      </c>
      <c r="I266">
        <v>1</v>
      </c>
      <c r="J266">
        <v>1</v>
      </c>
      <c r="K266">
        <v>1</v>
      </c>
      <c r="L266">
        <v>1</v>
      </c>
      <c r="M266" s="4">
        <v>1</v>
      </c>
      <c r="N266" s="4">
        <v>23.16</v>
      </c>
      <c r="O266">
        <v>140</v>
      </c>
      <c r="P266">
        <v>0</v>
      </c>
    </row>
    <row r="267" spans="1:16" x14ac:dyDescent="0.25">
      <c r="A267" t="s">
        <v>20</v>
      </c>
      <c r="B267" t="s">
        <v>1852</v>
      </c>
      <c r="C267" t="s">
        <v>1852</v>
      </c>
      <c r="D267">
        <v>16</v>
      </c>
      <c r="E267">
        <v>16</v>
      </c>
      <c r="F267">
        <v>16</v>
      </c>
      <c r="G267">
        <v>1</v>
      </c>
      <c r="H267" t="s">
        <v>28</v>
      </c>
      <c r="I267">
        <v>1</v>
      </c>
      <c r="J267">
        <v>1</v>
      </c>
      <c r="K267">
        <v>1</v>
      </c>
      <c r="L267">
        <v>1</v>
      </c>
      <c r="M267" s="4">
        <v>1</v>
      </c>
      <c r="N267" s="4">
        <v>26.15</v>
      </c>
      <c r="O267">
        <v>160</v>
      </c>
      <c r="P267">
        <v>0</v>
      </c>
    </row>
    <row r="268" spans="1:16" x14ac:dyDescent="0.25">
      <c r="A268" t="s">
        <v>20</v>
      </c>
      <c r="B268" t="s">
        <v>1853</v>
      </c>
      <c r="C268" t="s">
        <v>1853</v>
      </c>
      <c r="D268">
        <v>32</v>
      </c>
      <c r="E268">
        <v>32</v>
      </c>
      <c r="F268">
        <v>32</v>
      </c>
      <c r="G268">
        <v>1</v>
      </c>
      <c r="H268" t="s">
        <v>28</v>
      </c>
      <c r="I268">
        <v>1</v>
      </c>
      <c r="J268">
        <v>1</v>
      </c>
      <c r="K268">
        <v>1</v>
      </c>
      <c r="L268">
        <v>1</v>
      </c>
      <c r="M268" s="4">
        <v>1</v>
      </c>
      <c r="N268" s="4">
        <v>49.59</v>
      </c>
      <c r="O268">
        <v>320</v>
      </c>
      <c r="P268">
        <v>0</v>
      </c>
    </row>
    <row r="269" spans="1:16" x14ac:dyDescent="0.25">
      <c r="A269" t="s">
        <v>20</v>
      </c>
      <c r="B269" t="s">
        <v>1870</v>
      </c>
      <c r="C269" t="s">
        <v>1870</v>
      </c>
      <c r="D269">
        <v>25</v>
      </c>
      <c r="E269">
        <v>25</v>
      </c>
      <c r="F269">
        <v>25</v>
      </c>
      <c r="G269">
        <v>1</v>
      </c>
      <c r="H269" t="s">
        <v>28</v>
      </c>
      <c r="I269">
        <v>1</v>
      </c>
      <c r="J269">
        <v>1</v>
      </c>
      <c r="K269">
        <v>1</v>
      </c>
      <c r="L269">
        <v>1</v>
      </c>
      <c r="M269" s="4">
        <v>1</v>
      </c>
      <c r="N269" s="4">
        <v>39.409999999999997</v>
      </c>
      <c r="O269">
        <v>250</v>
      </c>
      <c r="P269">
        <v>0</v>
      </c>
    </row>
    <row r="270" spans="1:16" x14ac:dyDescent="0.25">
      <c r="A270" t="s">
        <v>20</v>
      </c>
      <c r="B270" t="s">
        <v>1871</v>
      </c>
      <c r="C270" t="s">
        <v>1871</v>
      </c>
      <c r="D270">
        <v>30</v>
      </c>
      <c r="E270">
        <v>30</v>
      </c>
      <c r="F270">
        <v>30</v>
      </c>
      <c r="G270">
        <v>1</v>
      </c>
      <c r="H270" t="s">
        <v>28</v>
      </c>
      <c r="I270">
        <v>1</v>
      </c>
      <c r="J270">
        <v>1</v>
      </c>
      <c r="K270">
        <v>1</v>
      </c>
      <c r="L270">
        <v>1</v>
      </c>
      <c r="M270" s="4">
        <v>1</v>
      </c>
      <c r="N270" s="4">
        <v>46.69</v>
      </c>
      <c r="O270">
        <v>300</v>
      </c>
      <c r="P270">
        <v>0</v>
      </c>
    </row>
    <row r="271" spans="1:16" x14ac:dyDescent="0.25">
      <c r="A271" t="s">
        <v>20</v>
      </c>
      <c r="B271" t="s">
        <v>1874</v>
      </c>
      <c r="C271" t="s">
        <v>1874</v>
      </c>
      <c r="D271">
        <v>6</v>
      </c>
      <c r="E271">
        <v>6</v>
      </c>
      <c r="F271">
        <v>6</v>
      </c>
      <c r="G271">
        <v>1</v>
      </c>
      <c r="H271" t="s">
        <v>28</v>
      </c>
      <c r="I271">
        <v>1</v>
      </c>
      <c r="J271">
        <v>1</v>
      </c>
      <c r="K271">
        <v>1</v>
      </c>
      <c r="L271">
        <v>1</v>
      </c>
      <c r="M271" s="4">
        <v>1</v>
      </c>
      <c r="N271" s="4">
        <v>10.78</v>
      </c>
      <c r="O271">
        <v>60</v>
      </c>
      <c r="P271">
        <v>0</v>
      </c>
    </row>
    <row r="272" spans="1:16" x14ac:dyDescent="0.25">
      <c r="A272" t="s">
        <v>20</v>
      </c>
      <c r="B272" t="s">
        <v>1875</v>
      </c>
      <c r="C272" t="s">
        <v>1875</v>
      </c>
      <c r="D272">
        <v>18</v>
      </c>
      <c r="E272">
        <v>18</v>
      </c>
      <c r="F272">
        <v>18</v>
      </c>
      <c r="G272">
        <v>1</v>
      </c>
      <c r="H272" t="s">
        <v>28</v>
      </c>
      <c r="I272">
        <v>1</v>
      </c>
      <c r="J272">
        <v>1</v>
      </c>
      <c r="K272">
        <v>1</v>
      </c>
      <c r="L272">
        <v>1</v>
      </c>
      <c r="M272" s="4">
        <v>1</v>
      </c>
      <c r="N272" s="4">
        <v>29.12</v>
      </c>
      <c r="O272">
        <v>180</v>
      </c>
      <c r="P272">
        <v>0</v>
      </c>
    </row>
    <row r="273" spans="1:16" x14ac:dyDescent="0.25">
      <c r="A273" t="s">
        <v>20</v>
      </c>
      <c r="B273" t="s">
        <v>1876</v>
      </c>
      <c r="C273" t="s">
        <v>1876</v>
      </c>
      <c r="D273">
        <v>12</v>
      </c>
      <c r="E273">
        <v>12</v>
      </c>
      <c r="F273">
        <v>12</v>
      </c>
      <c r="G273">
        <v>1</v>
      </c>
      <c r="H273" t="s">
        <v>28</v>
      </c>
      <c r="I273">
        <v>1</v>
      </c>
      <c r="J273">
        <v>1</v>
      </c>
      <c r="K273">
        <v>1</v>
      </c>
      <c r="L273">
        <v>1</v>
      </c>
      <c r="M273" s="4">
        <v>1</v>
      </c>
      <c r="N273" s="4">
        <v>20.13</v>
      </c>
      <c r="O273">
        <v>120</v>
      </c>
      <c r="P273">
        <v>0</v>
      </c>
    </row>
    <row r="274" spans="1:16" x14ac:dyDescent="0.25">
      <c r="A274" t="s">
        <v>20</v>
      </c>
      <c r="B274" t="s">
        <v>1877</v>
      </c>
      <c r="C274" t="s">
        <v>1877</v>
      </c>
      <c r="D274">
        <v>28</v>
      </c>
      <c r="E274">
        <v>28</v>
      </c>
      <c r="F274">
        <v>28</v>
      </c>
      <c r="G274">
        <v>1</v>
      </c>
      <c r="H274" t="s">
        <v>28</v>
      </c>
      <c r="I274">
        <v>1</v>
      </c>
      <c r="J274">
        <v>1</v>
      </c>
      <c r="K274">
        <v>1</v>
      </c>
      <c r="L274">
        <v>1</v>
      </c>
      <c r="M274" s="4">
        <v>1</v>
      </c>
      <c r="N274" s="4">
        <v>43.78</v>
      </c>
      <c r="O274">
        <v>280</v>
      </c>
      <c r="P274">
        <v>0</v>
      </c>
    </row>
    <row r="275" spans="1:16" x14ac:dyDescent="0.25">
      <c r="A275" t="s">
        <v>20</v>
      </c>
      <c r="B275" t="s">
        <v>1878</v>
      </c>
      <c r="C275" t="s">
        <v>1878</v>
      </c>
      <c r="D275">
        <v>11</v>
      </c>
      <c r="E275">
        <v>11</v>
      </c>
      <c r="F275">
        <v>11</v>
      </c>
      <c r="G275">
        <v>1</v>
      </c>
      <c r="H275" t="s">
        <v>28</v>
      </c>
      <c r="I275">
        <v>1</v>
      </c>
      <c r="J275">
        <v>1</v>
      </c>
      <c r="K275">
        <v>1</v>
      </c>
      <c r="L275">
        <v>1</v>
      </c>
      <c r="M275" s="4">
        <v>1</v>
      </c>
      <c r="N275" s="4">
        <v>18.61</v>
      </c>
      <c r="O275">
        <v>110</v>
      </c>
      <c r="P275">
        <v>0</v>
      </c>
    </row>
    <row r="276" spans="1:16" x14ac:dyDescent="0.25">
      <c r="A276" t="s">
        <v>20</v>
      </c>
      <c r="B276" t="s">
        <v>1880</v>
      </c>
      <c r="C276" t="s">
        <v>1880</v>
      </c>
      <c r="D276">
        <v>8</v>
      </c>
      <c r="E276">
        <v>8</v>
      </c>
      <c r="F276">
        <v>8</v>
      </c>
      <c r="G276">
        <v>1</v>
      </c>
      <c r="H276" t="s">
        <v>28</v>
      </c>
      <c r="I276">
        <v>1</v>
      </c>
      <c r="J276">
        <v>1</v>
      </c>
      <c r="K276">
        <v>1</v>
      </c>
      <c r="L276">
        <v>1</v>
      </c>
      <c r="M276" s="4">
        <v>1</v>
      </c>
      <c r="N276" s="4">
        <v>13.97</v>
      </c>
      <c r="O276">
        <v>80</v>
      </c>
      <c r="P276">
        <v>0</v>
      </c>
    </row>
    <row r="277" spans="1:16" x14ac:dyDescent="0.25">
      <c r="A277" t="s">
        <v>20</v>
      </c>
      <c r="B277" t="s">
        <v>1896</v>
      </c>
      <c r="C277" t="s">
        <v>1896</v>
      </c>
      <c r="D277">
        <v>43</v>
      </c>
      <c r="E277">
        <v>43</v>
      </c>
      <c r="F277">
        <v>43</v>
      </c>
      <c r="G277">
        <v>1</v>
      </c>
      <c r="H277" t="s">
        <v>28</v>
      </c>
      <c r="I277">
        <v>1</v>
      </c>
      <c r="J277">
        <v>1</v>
      </c>
      <c r="K277">
        <v>1</v>
      </c>
      <c r="L277">
        <v>1</v>
      </c>
      <c r="M277" s="4">
        <v>1</v>
      </c>
      <c r="N277" s="4">
        <v>65.45</v>
      </c>
      <c r="O277">
        <v>430</v>
      </c>
      <c r="P277">
        <v>0</v>
      </c>
    </row>
    <row r="278" spans="1:16" x14ac:dyDescent="0.25">
      <c r="A278" t="s">
        <v>20</v>
      </c>
      <c r="B278" t="s">
        <v>1899</v>
      </c>
      <c r="C278" t="s">
        <v>1899</v>
      </c>
      <c r="D278">
        <v>13</v>
      </c>
      <c r="E278">
        <v>13</v>
      </c>
      <c r="F278">
        <v>13</v>
      </c>
      <c r="G278">
        <v>1</v>
      </c>
      <c r="H278" t="s">
        <v>28</v>
      </c>
      <c r="I278">
        <v>1</v>
      </c>
      <c r="J278">
        <v>1</v>
      </c>
      <c r="K278">
        <v>1</v>
      </c>
      <c r="L278">
        <v>1</v>
      </c>
      <c r="M278" s="4">
        <v>1</v>
      </c>
      <c r="N278" s="4">
        <v>21.65</v>
      </c>
      <c r="O278">
        <v>130</v>
      </c>
      <c r="P278">
        <v>0</v>
      </c>
    </row>
    <row r="279" spans="1:16" x14ac:dyDescent="0.25">
      <c r="A279" t="s">
        <v>20</v>
      </c>
      <c r="B279" t="s">
        <v>1900</v>
      </c>
      <c r="C279" t="s">
        <v>1900</v>
      </c>
      <c r="D279">
        <v>24</v>
      </c>
      <c r="E279">
        <v>24</v>
      </c>
      <c r="F279">
        <v>24</v>
      </c>
      <c r="G279">
        <v>1</v>
      </c>
      <c r="H279" t="s">
        <v>28</v>
      </c>
      <c r="I279">
        <v>1</v>
      </c>
      <c r="J279">
        <v>1</v>
      </c>
      <c r="K279">
        <v>1</v>
      </c>
      <c r="L279">
        <v>1</v>
      </c>
      <c r="M279" s="4">
        <v>1</v>
      </c>
      <c r="N279" s="4">
        <v>37.950000000000003</v>
      </c>
      <c r="O279">
        <v>240</v>
      </c>
      <c r="P279">
        <v>0</v>
      </c>
    </row>
    <row r="280" spans="1:16" x14ac:dyDescent="0.25">
      <c r="A280" t="s">
        <v>20</v>
      </c>
      <c r="B280" t="s">
        <v>1901</v>
      </c>
      <c r="C280" t="s">
        <v>1901</v>
      </c>
      <c r="D280">
        <v>24</v>
      </c>
      <c r="E280">
        <v>24</v>
      </c>
      <c r="F280">
        <v>24</v>
      </c>
      <c r="G280">
        <v>1</v>
      </c>
      <c r="H280" t="s">
        <v>28</v>
      </c>
      <c r="I280">
        <v>1</v>
      </c>
      <c r="J280">
        <v>1</v>
      </c>
      <c r="K280">
        <v>1</v>
      </c>
      <c r="L280">
        <v>1</v>
      </c>
      <c r="M280" s="4">
        <v>1</v>
      </c>
      <c r="N280" s="4">
        <v>37.950000000000003</v>
      </c>
      <c r="O280">
        <v>240</v>
      </c>
      <c r="P280">
        <v>0</v>
      </c>
    </row>
    <row r="281" spans="1:16" x14ac:dyDescent="0.25">
      <c r="A281" t="s">
        <v>20</v>
      </c>
      <c r="B281" t="s">
        <v>1905</v>
      </c>
      <c r="C281" t="s">
        <v>1905</v>
      </c>
      <c r="D281">
        <v>14</v>
      </c>
      <c r="E281">
        <v>14</v>
      </c>
      <c r="F281">
        <v>14</v>
      </c>
      <c r="G281">
        <v>1</v>
      </c>
      <c r="H281" t="s">
        <v>28</v>
      </c>
      <c r="I281">
        <v>1</v>
      </c>
      <c r="J281">
        <v>1</v>
      </c>
      <c r="K281">
        <v>1</v>
      </c>
      <c r="L281">
        <v>1</v>
      </c>
      <c r="M281" s="4">
        <v>1</v>
      </c>
      <c r="N281" s="4">
        <v>23.16</v>
      </c>
      <c r="O281">
        <v>140</v>
      </c>
      <c r="P281">
        <v>0</v>
      </c>
    </row>
    <row r="282" spans="1:16" x14ac:dyDescent="0.25">
      <c r="A282" t="s">
        <v>20</v>
      </c>
      <c r="B282" t="s">
        <v>1906</v>
      </c>
      <c r="C282" t="s">
        <v>1906</v>
      </c>
      <c r="D282">
        <v>13</v>
      </c>
      <c r="E282">
        <v>13</v>
      </c>
      <c r="F282">
        <v>13</v>
      </c>
      <c r="G282">
        <v>1</v>
      </c>
      <c r="H282" t="s">
        <v>28</v>
      </c>
      <c r="I282">
        <v>1</v>
      </c>
      <c r="J282">
        <v>1</v>
      </c>
      <c r="K282">
        <v>1</v>
      </c>
      <c r="L282">
        <v>1</v>
      </c>
      <c r="M282" s="4">
        <v>1</v>
      </c>
      <c r="N282" s="4">
        <v>21.65</v>
      </c>
      <c r="O282">
        <v>130</v>
      </c>
      <c r="P282">
        <v>0</v>
      </c>
    </row>
    <row r="283" spans="1:16" x14ac:dyDescent="0.25">
      <c r="A283" t="s">
        <v>20</v>
      </c>
      <c r="B283" t="s">
        <v>1913</v>
      </c>
      <c r="C283" t="s">
        <v>1913</v>
      </c>
      <c r="D283">
        <v>16</v>
      </c>
      <c r="E283">
        <v>16</v>
      </c>
      <c r="F283">
        <v>16</v>
      </c>
      <c r="G283">
        <v>1</v>
      </c>
      <c r="H283" t="s">
        <v>28</v>
      </c>
      <c r="I283">
        <v>1</v>
      </c>
      <c r="J283">
        <v>1</v>
      </c>
      <c r="K283">
        <v>1</v>
      </c>
      <c r="L283">
        <v>1</v>
      </c>
      <c r="M283" s="4">
        <v>1</v>
      </c>
      <c r="N283" s="4">
        <v>26.15</v>
      </c>
      <c r="O283">
        <v>160</v>
      </c>
      <c r="P283">
        <v>0</v>
      </c>
    </row>
    <row r="284" spans="1:16" x14ac:dyDescent="0.25">
      <c r="A284" t="s">
        <v>20</v>
      </c>
      <c r="B284" t="s">
        <v>1919</v>
      </c>
      <c r="C284" t="s">
        <v>1919</v>
      </c>
      <c r="D284">
        <v>18</v>
      </c>
      <c r="E284">
        <v>18</v>
      </c>
      <c r="F284">
        <v>18</v>
      </c>
      <c r="G284">
        <v>1</v>
      </c>
      <c r="H284" t="s">
        <v>28</v>
      </c>
      <c r="I284">
        <v>1</v>
      </c>
      <c r="J284">
        <v>1</v>
      </c>
      <c r="K284">
        <v>1</v>
      </c>
      <c r="L284">
        <v>1</v>
      </c>
      <c r="M284" s="4">
        <v>1</v>
      </c>
      <c r="N284" s="4">
        <v>29.12</v>
      </c>
      <c r="O284">
        <v>180</v>
      </c>
      <c r="P284">
        <v>0</v>
      </c>
    </row>
    <row r="285" spans="1:16" x14ac:dyDescent="0.25">
      <c r="A285" t="s">
        <v>20</v>
      </c>
      <c r="B285" t="s">
        <v>1922</v>
      </c>
      <c r="C285" t="s">
        <v>1922</v>
      </c>
      <c r="D285">
        <v>18</v>
      </c>
      <c r="E285">
        <v>18</v>
      </c>
      <c r="F285">
        <v>18</v>
      </c>
      <c r="G285">
        <v>1</v>
      </c>
      <c r="H285" t="s">
        <v>28</v>
      </c>
      <c r="I285">
        <v>1</v>
      </c>
      <c r="J285">
        <v>1</v>
      </c>
      <c r="K285">
        <v>1</v>
      </c>
      <c r="L285">
        <v>1</v>
      </c>
      <c r="M285" s="4">
        <v>1</v>
      </c>
      <c r="N285" s="4">
        <v>29.12</v>
      </c>
      <c r="O285">
        <v>180</v>
      </c>
      <c r="P285">
        <v>0</v>
      </c>
    </row>
    <row r="286" spans="1:16" x14ac:dyDescent="0.25">
      <c r="A286" t="s">
        <v>20</v>
      </c>
      <c r="B286" t="s">
        <v>1935</v>
      </c>
      <c r="C286" t="s">
        <v>1935</v>
      </c>
      <c r="D286">
        <v>29</v>
      </c>
      <c r="E286">
        <v>29</v>
      </c>
      <c r="F286">
        <v>29</v>
      </c>
      <c r="G286">
        <v>1</v>
      </c>
      <c r="H286" t="s">
        <v>28</v>
      </c>
      <c r="I286">
        <v>1</v>
      </c>
      <c r="J286">
        <v>1</v>
      </c>
      <c r="K286">
        <v>1</v>
      </c>
      <c r="L286">
        <v>1</v>
      </c>
      <c r="M286" s="4">
        <v>1</v>
      </c>
      <c r="N286" s="4">
        <v>45.24</v>
      </c>
      <c r="O286">
        <v>290</v>
      </c>
      <c r="P286">
        <v>0</v>
      </c>
    </row>
    <row r="287" spans="1:16" x14ac:dyDescent="0.25">
      <c r="A287" t="s">
        <v>20</v>
      </c>
      <c r="B287" t="s">
        <v>1942</v>
      </c>
      <c r="C287" t="s">
        <v>1942</v>
      </c>
      <c r="D287">
        <v>34</v>
      </c>
      <c r="E287">
        <v>34</v>
      </c>
      <c r="F287">
        <v>34</v>
      </c>
      <c r="G287">
        <v>1</v>
      </c>
      <c r="H287" t="s">
        <v>28</v>
      </c>
      <c r="I287">
        <v>1</v>
      </c>
      <c r="J287">
        <v>1</v>
      </c>
      <c r="K287">
        <v>1</v>
      </c>
      <c r="L287">
        <v>1</v>
      </c>
      <c r="M287" s="4">
        <v>1</v>
      </c>
      <c r="N287" s="4">
        <v>52.48</v>
      </c>
      <c r="O287">
        <v>340</v>
      </c>
      <c r="P287">
        <v>0</v>
      </c>
    </row>
    <row r="288" spans="1:16" x14ac:dyDescent="0.25">
      <c r="A288" t="s">
        <v>20</v>
      </c>
      <c r="B288" t="s">
        <v>1951</v>
      </c>
      <c r="C288" t="s">
        <v>1951</v>
      </c>
      <c r="D288">
        <v>8</v>
      </c>
      <c r="E288">
        <v>8</v>
      </c>
      <c r="F288">
        <v>8</v>
      </c>
      <c r="G288">
        <v>1</v>
      </c>
      <c r="H288" t="s">
        <v>28</v>
      </c>
      <c r="I288">
        <v>1</v>
      </c>
      <c r="J288">
        <v>1</v>
      </c>
      <c r="K288">
        <v>1</v>
      </c>
      <c r="L288">
        <v>1</v>
      </c>
      <c r="M288" s="4">
        <v>1</v>
      </c>
      <c r="N288" s="4">
        <v>13.97</v>
      </c>
      <c r="O288">
        <v>80</v>
      </c>
      <c r="P288">
        <v>0</v>
      </c>
    </row>
    <row r="289" spans="1:16" x14ac:dyDescent="0.25">
      <c r="A289" t="s">
        <v>20</v>
      </c>
      <c r="B289" t="s">
        <v>1953</v>
      </c>
      <c r="C289" t="s">
        <v>1953</v>
      </c>
      <c r="D289">
        <v>13</v>
      </c>
      <c r="E289">
        <v>13</v>
      </c>
      <c r="F289">
        <v>13</v>
      </c>
      <c r="G289">
        <v>1</v>
      </c>
      <c r="H289" t="s">
        <v>28</v>
      </c>
      <c r="I289">
        <v>1</v>
      </c>
      <c r="J289">
        <v>1</v>
      </c>
      <c r="K289">
        <v>1</v>
      </c>
      <c r="L289">
        <v>1</v>
      </c>
      <c r="M289" s="4">
        <v>1</v>
      </c>
      <c r="N289" s="4">
        <v>21.65</v>
      </c>
      <c r="O289">
        <v>130</v>
      </c>
      <c r="P289">
        <v>0</v>
      </c>
    </row>
    <row r="290" spans="1:16" x14ac:dyDescent="0.25">
      <c r="A290" t="s">
        <v>20</v>
      </c>
      <c r="B290" t="s">
        <v>1962</v>
      </c>
      <c r="C290" t="s">
        <v>1962</v>
      </c>
      <c r="D290">
        <v>18</v>
      </c>
      <c r="E290">
        <v>18</v>
      </c>
      <c r="F290">
        <v>18</v>
      </c>
      <c r="G290">
        <v>1</v>
      </c>
      <c r="H290" t="s">
        <v>28</v>
      </c>
      <c r="I290">
        <v>1</v>
      </c>
      <c r="J290">
        <v>1</v>
      </c>
      <c r="K290">
        <v>1</v>
      </c>
      <c r="L290">
        <v>1</v>
      </c>
      <c r="M290" s="4">
        <v>1</v>
      </c>
      <c r="N290" s="4">
        <v>29.12</v>
      </c>
      <c r="O290">
        <v>180</v>
      </c>
      <c r="P290">
        <v>0</v>
      </c>
    </row>
    <row r="291" spans="1:16" x14ac:dyDescent="0.25">
      <c r="A291" t="s">
        <v>20</v>
      </c>
      <c r="B291" t="s">
        <v>1970</v>
      </c>
      <c r="C291" t="s">
        <v>1970</v>
      </c>
      <c r="D291">
        <v>45</v>
      </c>
      <c r="E291">
        <v>45</v>
      </c>
      <c r="F291">
        <v>45</v>
      </c>
      <c r="G291">
        <v>1</v>
      </c>
      <c r="H291" t="s">
        <v>28</v>
      </c>
      <c r="I291">
        <v>1</v>
      </c>
      <c r="J291">
        <v>1</v>
      </c>
      <c r="K291">
        <v>1</v>
      </c>
      <c r="L291">
        <v>1</v>
      </c>
      <c r="M291" s="4">
        <v>1</v>
      </c>
      <c r="N291" s="4">
        <v>68.319999999999993</v>
      </c>
      <c r="O291">
        <v>450</v>
      </c>
      <c r="P291">
        <v>0</v>
      </c>
    </row>
    <row r="292" spans="1:16" x14ac:dyDescent="0.25">
      <c r="A292" t="s">
        <v>20</v>
      </c>
      <c r="B292" t="s">
        <v>1971</v>
      </c>
      <c r="C292" t="s">
        <v>1971</v>
      </c>
      <c r="D292">
        <v>29</v>
      </c>
      <c r="E292">
        <v>29</v>
      </c>
      <c r="F292">
        <v>29</v>
      </c>
      <c r="G292">
        <v>1</v>
      </c>
      <c r="H292" t="s">
        <v>28</v>
      </c>
      <c r="I292">
        <v>1</v>
      </c>
      <c r="J292">
        <v>1</v>
      </c>
      <c r="K292">
        <v>1</v>
      </c>
      <c r="L292">
        <v>1</v>
      </c>
      <c r="M292" s="4">
        <v>1</v>
      </c>
      <c r="N292" s="4">
        <v>45.24</v>
      </c>
      <c r="O292">
        <v>290</v>
      </c>
      <c r="P292">
        <v>0</v>
      </c>
    </row>
    <row r="293" spans="1:16" x14ac:dyDescent="0.25">
      <c r="A293" t="s">
        <v>20</v>
      </c>
      <c r="B293" t="s">
        <v>1978</v>
      </c>
      <c r="C293" t="s">
        <v>1978</v>
      </c>
      <c r="D293">
        <v>45</v>
      </c>
      <c r="E293">
        <v>45</v>
      </c>
      <c r="F293">
        <v>45</v>
      </c>
      <c r="G293">
        <v>1</v>
      </c>
      <c r="H293" t="s">
        <v>28</v>
      </c>
      <c r="I293">
        <v>1</v>
      </c>
      <c r="J293">
        <v>1</v>
      </c>
      <c r="K293">
        <v>1</v>
      </c>
      <c r="L293">
        <v>1</v>
      </c>
      <c r="M293" s="4">
        <v>1</v>
      </c>
      <c r="N293" s="4">
        <v>68.319999999999993</v>
      </c>
      <c r="O293">
        <v>450</v>
      </c>
      <c r="P293">
        <v>0</v>
      </c>
    </row>
    <row r="294" spans="1:16" x14ac:dyDescent="0.25">
      <c r="A294" t="s">
        <v>20</v>
      </c>
      <c r="B294" t="s">
        <v>1982</v>
      </c>
      <c r="C294" t="s">
        <v>1982</v>
      </c>
      <c r="D294">
        <v>15</v>
      </c>
      <c r="E294">
        <v>15</v>
      </c>
      <c r="F294">
        <v>15</v>
      </c>
      <c r="G294">
        <v>1</v>
      </c>
      <c r="H294" t="s">
        <v>28</v>
      </c>
      <c r="I294">
        <v>1</v>
      </c>
      <c r="J294">
        <v>1</v>
      </c>
      <c r="K294">
        <v>1</v>
      </c>
      <c r="L294">
        <v>1</v>
      </c>
      <c r="M294" s="4">
        <v>1</v>
      </c>
      <c r="N294" s="4">
        <v>24.66</v>
      </c>
      <c r="O294">
        <v>150</v>
      </c>
      <c r="P294">
        <v>0</v>
      </c>
    </row>
    <row r="295" spans="1:16" x14ac:dyDescent="0.25">
      <c r="A295" t="s">
        <v>20</v>
      </c>
      <c r="B295" t="s">
        <v>1985</v>
      </c>
      <c r="C295" t="s">
        <v>1985</v>
      </c>
      <c r="D295">
        <v>13</v>
      </c>
      <c r="E295">
        <v>13</v>
      </c>
      <c r="F295">
        <v>13</v>
      </c>
      <c r="G295">
        <v>1</v>
      </c>
      <c r="H295" t="s">
        <v>28</v>
      </c>
      <c r="I295">
        <v>1</v>
      </c>
      <c r="J295">
        <v>1</v>
      </c>
      <c r="K295">
        <v>1</v>
      </c>
      <c r="L295">
        <v>1</v>
      </c>
      <c r="M295" s="4">
        <v>1</v>
      </c>
      <c r="N295" s="4">
        <v>21.65</v>
      </c>
      <c r="O295">
        <v>130</v>
      </c>
      <c r="P295">
        <v>0</v>
      </c>
    </row>
    <row r="296" spans="1:16" x14ac:dyDescent="0.25">
      <c r="A296" t="s">
        <v>20</v>
      </c>
      <c r="B296" t="s">
        <v>1991</v>
      </c>
      <c r="C296" t="s">
        <v>1991</v>
      </c>
      <c r="D296">
        <v>21</v>
      </c>
      <c r="E296">
        <v>21</v>
      </c>
      <c r="F296">
        <v>21</v>
      </c>
      <c r="G296">
        <v>1</v>
      </c>
      <c r="H296" t="s">
        <v>28</v>
      </c>
      <c r="I296">
        <v>1</v>
      </c>
      <c r="J296">
        <v>1</v>
      </c>
      <c r="K296">
        <v>1</v>
      </c>
      <c r="L296">
        <v>1</v>
      </c>
      <c r="M296" s="4">
        <v>1</v>
      </c>
      <c r="N296" s="4">
        <v>33.549999999999997</v>
      </c>
      <c r="O296">
        <v>210</v>
      </c>
      <c r="P296">
        <v>0</v>
      </c>
    </row>
    <row r="297" spans="1:16" x14ac:dyDescent="0.25">
      <c r="A297" t="s">
        <v>20</v>
      </c>
      <c r="B297" t="s">
        <v>1992</v>
      </c>
      <c r="C297" t="s">
        <v>1992</v>
      </c>
      <c r="D297">
        <v>31</v>
      </c>
      <c r="E297">
        <v>31</v>
      </c>
      <c r="F297">
        <v>31</v>
      </c>
      <c r="G297">
        <v>1</v>
      </c>
      <c r="H297" t="s">
        <v>28</v>
      </c>
      <c r="I297">
        <v>1</v>
      </c>
      <c r="J297">
        <v>1</v>
      </c>
      <c r="K297">
        <v>1</v>
      </c>
      <c r="L297">
        <v>1</v>
      </c>
      <c r="M297" s="4">
        <v>1</v>
      </c>
      <c r="N297" s="4">
        <v>48.14</v>
      </c>
      <c r="O297">
        <v>310</v>
      </c>
      <c r="P297">
        <v>0</v>
      </c>
    </row>
    <row r="298" spans="1:16" x14ac:dyDescent="0.25">
      <c r="A298" t="s">
        <v>20</v>
      </c>
      <c r="B298" t="s">
        <v>1994</v>
      </c>
      <c r="C298" t="s">
        <v>1994</v>
      </c>
      <c r="D298">
        <v>8</v>
      </c>
      <c r="E298">
        <v>8</v>
      </c>
      <c r="F298">
        <v>8</v>
      </c>
      <c r="G298">
        <v>1</v>
      </c>
      <c r="H298" t="s">
        <v>28</v>
      </c>
      <c r="I298">
        <v>1</v>
      </c>
      <c r="J298">
        <v>1</v>
      </c>
      <c r="K298">
        <v>1</v>
      </c>
      <c r="L298">
        <v>1</v>
      </c>
      <c r="M298" s="4">
        <v>1</v>
      </c>
      <c r="N298" s="4">
        <v>13.97</v>
      </c>
      <c r="O298">
        <v>80</v>
      </c>
      <c r="P298">
        <v>0</v>
      </c>
    </row>
    <row r="299" spans="1:16" x14ac:dyDescent="0.25">
      <c r="A299" t="s">
        <v>20</v>
      </c>
      <c r="B299" t="s">
        <v>1995</v>
      </c>
      <c r="C299" t="s">
        <v>1995</v>
      </c>
      <c r="D299">
        <v>25</v>
      </c>
      <c r="E299">
        <v>25</v>
      </c>
      <c r="F299">
        <v>25</v>
      </c>
      <c r="G299">
        <v>1</v>
      </c>
      <c r="H299" t="s">
        <v>28</v>
      </c>
      <c r="I299">
        <v>1</v>
      </c>
      <c r="J299">
        <v>1</v>
      </c>
      <c r="K299">
        <v>1</v>
      </c>
      <c r="L299">
        <v>1</v>
      </c>
      <c r="M299" s="4">
        <v>1</v>
      </c>
      <c r="N299" s="4">
        <v>39.409999999999997</v>
      </c>
      <c r="O299">
        <v>250</v>
      </c>
      <c r="P299">
        <v>0</v>
      </c>
    </row>
    <row r="300" spans="1:16" x14ac:dyDescent="0.25">
      <c r="A300" t="s">
        <v>20</v>
      </c>
      <c r="B300" t="s">
        <v>1996</v>
      </c>
      <c r="C300" t="s">
        <v>1996</v>
      </c>
      <c r="D300">
        <v>9</v>
      </c>
      <c r="E300">
        <v>9</v>
      </c>
      <c r="F300">
        <v>9</v>
      </c>
      <c r="G300">
        <v>1</v>
      </c>
      <c r="H300" t="s">
        <v>28</v>
      </c>
      <c r="I300">
        <v>1</v>
      </c>
      <c r="J300">
        <v>1</v>
      </c>
      <c r="K300">
        <v>1</v>
      </c>
      <c r="L300">
        <v>1</v>
      </c>
      <c r="M300" s="4">
        <v>1</v>
      </c>
      <c r="N300" s="4">
        <v>15.53</v>
      </c>
      <c r="O300">
        <v>90</v>
      </c>
      <c r="P300">
        <v>0</v>
      </c>
    </row>
    <row r="301" spans="1:16" x14ac:dyDescent="0.25">
      <c r="A301" t="s">
        <v>20</v>
      </c>
      <c r="B301" t="s">
        <v>2000</v>
      </c>
      <c r="C301" t="s">
        <v>2000</v>
      </c>
      <c r="D301">
        <v>29</v>
      </c>
      <c r="E301">
        <v>29</v>
      </c>
      <c r="F301">
        <v>29</v>
      </c>
      <c r="G301">
        <v>1</v>
      </c>
      <c r="H301" t="s">
        <v>2001</v>
      </c>
      <c r="I301">
        <v>1</v>
      </c>
      <c r="J301">
        <v>1</v>
      </c>
      <c r="K301">
        <v>1</v>
      </c>
      <c r="L301">
        <v>1</v>
      </c>
      <c r="M301" s="4">
        <v>1</v>
      </c>
      <c r="N301" s="4">
        <v>7.71</v>
      </c>
      <c r="O301">
        <v>12.89</v>
      </c>
      <c r="P301">
        <v>0</v>
      </c>
    </row>
    <row r="302" spans="1:16" x14ac:dyDescent="0.25">
      <c r="A302" t="s">
        <v>20</v>
      </c>
      <c r="B302" t="s">
        <v>2002</v>
      </c>
      <c r="C302" t="s">
        <v>2002</v>
      </c>
      <c r="D302">
        <v>19</v>
      </c>
      <c r="E302">
        <v>19</v>
      </c>
      <c r="F302">
        <v>19</v>
      </c>
      <c r="G302">
        <v>1</v>
      </c>
      <c r="H302" t="s">
        <v>28</v>
      </c>
      <c r="I302">
        <v>1</v>
      </c>
      <c r="J302">
        <v>1</v>
      </c>
      <c r="K302">
        <v>1</v>
      </c>
      <c r="L302">
        <v>1</v>
      </c>
      <c r="M302" s="4">
        <v>1</v>
      </c>
      <c r="N302" s="4">
        <v>30.6</v>
      </c>
      <c r="O302">
        <v>190</v>
      </c>
      <c r="P302">
        <v>0</v>
      </c>
    </row>
    <row r="303" spans="1:16" x14ac:dyDescent="0.25">
      <c r="A303" t="s">
        <v>20</v>
      </c>
      <c r="B303" t="s">
        <v>2007</v>
      </c>
      <c r="C303" t="s">
        <v>2007</v>
      </c>
      <c r="D303">
        <v>12</v>
      </c>
      <c r="E303">
        <v>12</v>
      </c>
      <c r="F303">
        <v>12</v>
      </c>
      <c r="G303">
        <v>1</v>
      </c>
      <c r="H303" t="s">
        <v>28</v>
      </c>
      <c r="I303">
        <v>1</v>
      </c>
      <c r="J303">
        <v>1</v>
      </c>
      <c r="K303">
        <v>1</v>
      </c>
      <c r="L303">
        <v>1</v>
      </c>
      <c r="M303" s="4">
        <v>1</v>
      </c>
      <c r="N303" s="4">
        <v>20.13</v>
      </c>
      <c r="O303">
        <v>120</v>
      </c>
      <c r="P303">
        <v>0</v>
      </c>
    </row>
    <row r="304" spans="1:16" x14ac:dyDescent="0.25">
      <c r="A304" t="s">
        <v>20</v>
      </c>
      <c r="B304" t="s">
        <v>2010</v>
      </c>
      <c r="C304" t="s">
        <v>2010</v>
      </c>
      <c r="D304">
        <v>33</v>
      </c>
      <c r="E304">
        <v>33</v>
      </c>
      <c r="F304">
        <v>33</v>
      </c>
      <c r="G304">
        <v>1</v>
      </c>
      <c r="H304" t="s">
        <v>28</v>
      </c>
      <c r="I304">
        <v>1</v>
      </c>
      <c r="J304">
        <v>1</v>
      </c>
      <c r="K304">
        <v>1</v>
      </c>
      <c r="L304">
        <v>1</v>
      </c>
      <c r="M304" s="4">
        <v>1</v>
      </c>
      <c r="N304" s="4">
        <v>51.04</v>
      </c>
      <c r="O304">
        <v>330</v>
      </c>
      <c r="P304">
        <v>0</v>
      </c>
    </row>
    <row r="305" spans="1:16" x14ac:dyDescent="0.25">
      <c r="A305" t="s">
        <v>20</v>
      </c>
      <c r="B305" t="s">
        <v>2011</v>
      </c>
      <c r="C305" t="s">
        <v>2011</v>
      </c>
      <c r="D305">
        <v>23</v>
      </c>
      <c r="E305">
        <v>23</v>
      </c>
      <c r="F305">
        <v>23</v>
      </c>
      <c r="G305">
        <v>1</v>
      </c>
      <c r="H305" t="s">
        <v>28</v>
      </c>
      <c r="I305">
        <v>1</v>
      </c>
      <c r="J305">
        <v>1</v>
      </c>
      <c r="K305">
        <v>1</v>
      </c>
      <c r="L305">
        <v>1</v>
      </c>
      <c r="M305" s="4">
        <v>1</v>
      </c>
      <c r="N305" s="4">
        <v>36.49</v>
      </c>
      <c r="O305">
        <v>230</v>
      </c>
      <c r="P305">
        <v>0</v>
      </c>
    </row>
    <row r="306" spans="1:16" x14ac:dyDescent="0.25">
      <c r="A306" t="s">
        <v>20</v>
      </c>
      <c r="B306" t="s">
        <v>2018</v>
      </c>
      <c r="C306" t="s">
        <v>2018</v>
      </c>
      <c r="D306">
        <v>9</v>
      </c>
      <c r="E306">
        <v>9</v>
      </c>
      <c r="F306">
        <v>9</v>
      </c>
      <c r="G306">
        <v>1</v>
      </c>
      <c r="H306" t="s">
        <v>28</v>
      </c>
      <c r="I306">
        <v>1</v>
      </c>
      <c r="J306">
        <v>1</v>
      </c>
      <c r="K306">
        <v>1</v>
      </c>
      <c r="L306">
        <v>1</v>
      </c>
      <c r="M306" s="4">
        <v>1</v>
      </c>
      <c r="N306" s="4">
        <v>15.53</v>
      </c>
      <c r="O306">
        <v>90</v>
      </c>
      <c r="P306">
        <v>0</v>
      </c>
    </row>
    <row r="307" spans="1:16" x14ac:dyDescent="0.25">
      <c r="A307" t="s">
        <v>20</v>
      </c>
      <c r="B307" t="s">
        <v>2021</v>
      </c>
      <c r="C307" t="s">
        <v>2021</v>
      </c>
      <c r="D307">
        <v>10</v>
      </c>
      <c r="E307">
        <v>10</v>
      </c>
      <c r="F307">
        <v>10</v>
      </c>
      <c r="G307">
        <v>1</v>
      </c>
      <c r="H307" t="s">
        <v>28</v>
      </c>
      <c r="I307">
        <v>1</v>
      </c>
      <c r="J307">
        <v>1</v>
      </c>
      <c r="K307">
        <v>1</v>
      </c>
      <c r="L307">
        <v>1</v>
      </c>
      <c r="M307" s="4">
        <v>1</v>
      </c>
      <c r="N307" s="4">
        <v>17.079999999999998</v>
      </c>
      <c r="O307">
        <v>100</v>
      </c>
      <c r="P307">
        <v>0</v>
      </c>
    </row>
    <row r="308" spans="1:16" x14ac:dyDescent="0.25">
      <c r="A308" t="s">
        <v>20</v>
      </c>
      <c r="B308" t="s">
        <v>2022</v>
      </c>
      <c r="C308" t="s">
        <v>2022</v>
      </c>
      <c r="D308">
        <v>92</v>
      </c>
      <c r="E308">
        <v>92</v>
      </c>
      <c r="F308">
        <v>92</v>
      </c>
      <c r="G308">
        <v>1</v>
      </c>
      <c r="H308" t="s">
        <v>1760</v>
      </c>
      <c r="I308">
        <v>1</v>
      </c>
      <c r="J308">
        <v>1</v>
      </c>
      <c r="K308">
        <v>1</v>
      </c>
      <c r="L308">
        <v>1</v>
      </c>
      <c r="M308" s="4">
        <v>1</v>
      </c>
      <c r="N308" s="4">
        <v>9.27</v>
      </c>
      <c r="O308">
        <v>30.67</v>
      </c>
      <c r="P308">
        <v>0</v>
      </c>
    </row>
    <row r="309" spans="1:16" x14ac:dyDescent="0.25">
      <c r="A309" t="s">
        <v>20</v>
      </c>
      <c r="B309" t="s">
        <v>2031</v>
      </c>
      <c r="C309" t="s">
        <v>2031</v>
      </c>
      <c r="D309">
        <v>12</v>
      </c>
      <c r="E309">
        <v>12</v>
      </c>
      <c r="F309">
        <v>12</v>
      </c>
      <c r="G309">
        <v>1</v>
      </c>
      <c r="H309" t="s">
        <v>28</v>
      </c>
      <c r="I309">
        <v>1</v>
      </c>
      <c r="J309">
        <v>1</v>
      </c>
      <c r="K309">
        <v>1</v>
      </c>
      <c r="L309">
        <v>1</v>
      </c>
      <c r="M309" s="4">
        <v>1</v>
      </c>
      <c r="N309" s="4">
        <v>20.13</v>
      </c>
      <c r="O309">
        <v>120</v>
      </c>
      <c r="P309">
        <v>0</v>
      </c>
    </row>
    <row r="310" spans="1:16" x14ac:dyDescent="0.25">
      <c r="A310" t="s">
        <v>20</v>
      </c>
      <c r="B310" t="s">
        <v>2036</v>
      </c>
      <c r="C310" t="s">
        <v>2036</v>
      </c>
      <c r="D310">
        <v>12</v>
      </c>
      <c r="E310">
        <v>12</v>
      </c>
      <c r="F310">
        <v>12</v>
      </c>
      <c r="G310">
        <v>1</v>
      </c>
      <c r="H310" t="s">
        <v>28</v>
      </c>
      <c r="I310">
        <v>1</v>
      </c>
      <c r="J310">
        <v>1</v>
      </c>
      <c r="K310">
        <v>1</v>
      </c>
      <c r="L310">
        <v>1</v>
      </c>
      <c r="M310" s="4">
        <v>1</v>
      </c>
      <c r="N310" s="4">
        <v>20.13</v>
      </c>
      <c r="O310">
        <v>120</v>
      </c>
      <c r="P310">
        <v>0</v>
      </c>
    </row>
    <row r="311" spans="1:16" x14ac:dyDescent="0.25">
      <c r="A311" t="s">
        <v>20</v>
      </c>
      <c r="B311" t="s">
        <v>2049</v>
      </c>
      <c r="C311" t="s">
        <v>2049</v>
      </c>
      <c r="D311">
        <v>31</v>
      </c>
      <c r="E311">
        <v>31</v>
      </c>
      <c r="F311">
        <v>31</v>
      </c>
      <c r="G311">
        <v>1</v>
      </c>
      <c r="H311" t="s">
        <v>28</v>
      </c>
      <c r="I311">
        <v>1</v>
      </c>
      <c r="J311">
        <v>1</v>
      </c>
      <c r="K311">
        <v>1</v>
      </c>
      <c r="L311">
        <v>1</v>
      </c>
      <c r="M311" s="4">
        <v>1</v>
      </c>
      <c r="N311" s="4">
        <v>48.14</v>
      </c>
      <c r="O311">
        <v>310</v>
      </c>
      <c r="P311">
        <v>0</v>
      </c>
    </row>
    <row r="312" spans="1:16" x14ac:dyDescent="0.25">
      <c r="A312" t="s">
        <v>20</v>
      </c>
      <c r="B312" t="s">
        <v>2055</v>
      </c>
      <c r="C312" t="s">
        <v>2055</v>
      </c>
      <c r="D312">
        <v>19</v>
      </c>
      <c r="E312">
        <v>19</v>
      </c>
      <c r="F312">
        <v>19</v>
      </c>
      <c r="G312">
        <v>1</v>
      </c>
      <c r="H312" t="s">
        <v>28</v>
      </c>
      <c r="I312">
        <v>1</v>
      </c>
      <c r="J312">
        <v>1</v>
      </c>
      <c r="K312">
        <v>1</v>
      </c>
      <c r="L312">
        <v>1</v>
      </c>
      <c r="M312" s="4">
        <v>1</v>
      </c>
      <c r="N312" s="4">
        <v>30.6</v>
      </c>
      <c r="O312">
        <v>190</v>
      </c>
      <c r="P312">
        <v>0</v>
      </c>
    </row>
    <row r="313" spans="1:16" x14ac:dyDescent="0.25">
      <c r="A313" t="s">
        <v>20</v>
      </c>
      <c r="B313" t="s">
        <v>2062</v>
      </c>
      <c r="C313" t="s">
        <v>2062</v>
      </c>
      <c r="D313">
        <v>15</v>
      </c>
      <c r="E313">
        <v>15</v>
      </c>
      <c r="F313">
        <v>15</v>
      </c>
      <c r="G313">
        <v>1</v>
      </c>
      <c r="H313" t="s">
        <v>28</v>
      </c>
      <c r="I313">
        <v>1</v>
      </c>
      <c r="J313">
        <v>1</v>
      </c>
      <c r="K313">
        <v>1</v>
      </c>
      <c r="L313">
        <v>1</v>
      </c>
      <c r="M313" s="4">
        <v>1</v>
      </c>
      <c r="N313" s="4">
        <v>24.66</v>
      </c>
      <c r="O313">
        <v>150</v>
      </c>
      <c r="P313">
        <v>0</v>
      </c>
    </row>
    <row r="314" spans="1:16" x14ac:dyDescent="0.25">
      <c r="A314" t="s">
        <v>20</v>
      </c>
      <c r="B314" t="s">
        <v>2065</v>
      </c>
      <c r="C314" t="s">
        <v>2065</v>
      </c>
      <c r="D314">
        <v>67</v>
      </c>
      <c r="E314">
        <v>67</v>
      </c>
      <c r="F314">
        <v>67</v>
      </c>
      <c r="G314">
        <v>1</v>
      </c>
      <c r="H314" t="s">
        <v>2066</v>
      </c>
      <c r="I314">
        <v>1</v>
      </c>
      <c r="J314">
        <v>1</v>
      </c>
      <c r="K314">
        <v>1</v>
      </c>
      <c r="L314">
        <v>1</v>
      </c>
      <c r="M314" s="4">
        <v>1</v>
      </c>
      <c r="N314" s="4">
        <v>5.61</v>
      </c>
      <c r="O314">
        <v>8.65</v>
      </c>
      <c r="P314">
        <v>0</v>
      </c>
    </row>
    <row r="315" spans="1:16" x14ac:dyDescent="0.25">
      <c r="A315" t="s">
        <v>20</v>
      </c>
      <c r="B315" t="s">
        <v>2086</v>
      </c>
      <c r="C315" t="s">
        <v>2086</v>
      </c>
      <c r="D315">
        <v>19</v>
      </c>
      <c r="E315">
        <v>19</v>
      </c>
      <c r="F315">
        <v>19</v>
      </c>
      <c r="G315">
        <v>1</v>
      </c>
      <c r="H315" t="s">
        <v>28</v>
      </c>
      <c r="I315">
        <v>1</v>
      </c>
      <c r="J315">
        <v>1</v>
      </c>
      <c r="K315">
        <v>1</v>
      </c>
      <c r="L315">
        <v>1</v>
      </c>
      <c r="M315" s="4">
        <v>1</v>
      </c>
      <c r="N315" s="4">
        <v>30.6</v>
      </c>
      <c r="O315">
        <v>190</v>
      </c>
      <c r="P315">
        <v>0</v>
      </c>
    </row>
    <row r="316" spans="1:16" x14ac:dyDescent="0.25">
      <c r="A316" t="s">
        <v>20</v>
      </c>
      <c r="B316" t="s">
        <v>2089</v>
      </c>
      <c r="C316" t="s">
        <v>2089</v>
      </c>
      <c r="D316">
        <v>253</v>
      </c>
      <c r="E316">
        <v>253</v>
      </c>
      <c r="F316">
        <v>253</v>
      </c>
      <c r="G316">
        <v>1</v>
      </c>
      <c r="H316" t="s">
        <v>2090</v>
      </c>
      <c r="I316">
        <v>1</v>
      </c>
      <c r="J316">
        <v>1</v>
      </c>
      <c r="K316">
        <v>1</v>
      </c>
      <c r="L316">
        <v>1</v>
      </c>
      <c r="M316" s="4">
        <v>1</v>
      </c>
      <c r="N316" s="4">
        <v>23.02</v>
      </c>
      <c r="O316">
        <v>16.87</v>
      </c>
      <c r="P316">
        <v>0</v>
      </c>
    </row>
    <row r="317" spans="1:16" x14ac:dyDescent="0.25">
      <c r="A317" t="s">
        <v>20</v>
      </c>
      <c r="B317" t="s">
        <v>2091</v>
      </c>
      <c r="C317" t="s">
        <v>2091</v>
      </c>
      <c r="D317">
        <v>31</v>
      </c>
      <c r="E317">
        <v>31</v>
      </c>
      <c r="F317">
        <v>31</v>
      </c>
      <c r="G317">
        <v>1</v>
      </c>
      <c r="H317" t="s">
        <v>1583</v>
      </c>
      <c r="I317">
        <v>1</v>
      </c>
      <c r="J317">
        <v>1</v>
      </c>
      <c r="K317">
        <v>1</v>
      </c>
      <c r="L317">
        <v>1</v>
      </c>
      <c r="M317" s="4">
        <v>1</v>
      </c>
      <c r="N317" s="4">
        <v>9.4600000000000009</v>
      </c>
      <c r="O317">
        <v>31</v>
      </c>
      <c r="P317">
        <v>0</v>
      </c>
    </row>
    <row r="318" spans="1:16" x14ac:dyDescent="0.25">
      <c r="A318" t="s">
        <v>20</v>
      </c>
      <c r="B318" t="s">
        <v>2094</v>
      </c>
      <c r="C318" t="s">
        <v>2094</v>
      </c>
      <c r="D318">
        <v>9</v>
      </c>
      <c r="E318">
        <v>9</v>
      </c>
      <c r="F318">
        <v>9</v>
      </c>
      <c r="G318">
        <v>1</v>
      </c>
      <c r="H318" t="s">
        <v>28</v>
      </c>
      <c r="I318">
        <v>1</v>
      </c>
      <c r="J318">
        <v>1</v>
      </c>
      <c r="K318">
        <v>1</v>
      </c>
      <c r="L318">
        <v>1</v>
      </c>
      <c r="M318" s="4">
        <v>1</v>
      </c>
      <c r="N318" s="4">
        <v>15.53</v>
      </c>
      <c r="O318">
        <v>90</v>
      </c>
      <c r="P318">
        <v>0</v>
      </c>
    </row>
    <row r="319" spans="1:16" x14ac:dyDescent="0.25">
      <c r="A319" t="s">
        <v>20</v>
      </c>
      <c r="B319" t="s">
        <v>2095</v>
      </c>
      <c r="C319" t="s">
        <v>2095</v>
      </c>
      <c r="D319">
        <v>43</v>
      </c>
      <c r="E319">
        <v>43</v>
      </c>
      <c r="F319">
        <v>43</v>
      </c>
      <c r="G319">
        <v>1</v>
      </c>
      <c r="H319" t="s">
        <v>751</v>
      </c>
      <c r="I319">
        <v>1</v>
      </c>
      <c r="J319">
        <v>1</v>
      </c>
      <c r="K319">
        <v>1</v>
      </c>
      <c r="L319">
        <v>1</v>
      </c>
      <c r="M319" s="4">
        <v>1</v>
      </c>
      <c r="N319" s="4">
        <v>7.91</v>
      </c>
      <c r="O319">
        <v>24.57</v>
      </c>
      <c r="P319">
        <v>0</v>
      </c>
    </row>
    <row r="320" spans="1:16" x14ac:dyDescent="0.25">
      <c r="A320" t="s">
        <v>20</v>
      </c>
      <c r="B320" t="s">
        <v>2096</v>
      </c>
      <c r="C320" t="s">
        <v>2096</v>
      </c>
      <c r="D320">
        <v>13</v>
      </c>
      <c r="E320">
        <v>13</v>
      </c>
      <c r="F320">
        <v>13</v>
      </c>
      <c r="G320">
        <v>1</v>
      </c>
      <c r="H320" t="s">
        <v>28</v>
      </c>
      <c r="I320">
        <v>1</v>
      </c>
      <c r="J320">
        <v>1</v>
      </c>
      <c r="K320">
        <v>1</v>
      </c>
      <c r="L320">
        <v>1</v>
      </c>
      <c r="M320" s="4">
        <v>1</v>
      </c>
      <c r="N320" s="4">
        <v>21.65</v>
      </c>
      <c r="O320">
        <v>130</v>
      </c>
      <c r="P320">
        <v>0</v>
      </c>
    </row>
    <row r="321" spans="1:16" x14ac:dyDescent="0.25">
      <c r="A321" t="s">
        <v>20</v>
      </c>
      <c r="B321" t="s">
        <v>2097</v>
      </c>
      <c r="C321" t="s">
        <v>2097</v>
      </c>
      <c r="D321">
        <v>16</v>
      </c>
      <c r="E321">
        <v>16</v>
      </c>
      <c r="F321">
        <v>16</v>
      </c>
      <c r="G321">
        <v>1</v>
      </c>
      <c r="H321" t="s">
        <v>28</v>
      </c>
      <c r="I321">
        <v>1</v>
      </c>
      <c r="J321">
        <v>1</v>
      </c>
      <c r="K321">
        <v>1</v>
      </c>
      <c r="L321">
        <v>1</v>
      </c>
      <c r="M321" s="4">
        <v>1</v>
      </c>
      <c r="N321" s="4">
        <v>26.15</v>
      </c>
      <c r="O321">
        <v>160</v>
      </c>
      <c r="P321">
        <v>0</v>
      </c>
    </row>
    <row r="322" spans="1:16" x14ac:dyDescent="0.25">
      <c r="A322" t="s">
        <v>20</v>
      </c>
      <c r="B322" t="s">
        <v>2117</v>
      </c>
      <c r="C322" t="s">
        <v>2117</v>
      </c>
      <c r="D322">
        <v>6</v>
      </c>
      <c r="E322">
        <v>6</v>
      </c>
      <c r="F322">
        <v>6</v>
      </c>
      <c r="G322">
        <v>1</v>
      </c>
      <c r="H322" t="s">
        <v>28</v>
      </c>
      <c r="I322">
        <v>1</v>
      </c>
      <c r="J322">
        <v>1</v>
      </c>
      <c r="K322">
        <v>1</v>
      </c>
      <c r="L322">
        <v>1</v>
      </c>
      <c r="M322" s="4">
        <v>1</v>
      </c>
      <c r="N322" s="4">
        <v>10.78</v>
      </c>
      <c r="O322">
        <v>60</v>
      </c>
      <c r="P322">
        <v>0</v>
      </c>
    </row>
    <row r="323" spans="1:16" x14ac:dyDescent="0.25">
      <c r="A323" t="s">
        <v>20</v>
      </c>
      <c r="B323" t="s">
        <v>2128</v>
      </c>
      <c r="C323" t="s">
        <v>2128</v>
      </c>
      <c r="D323">
        <v>10</v>
      </c>
      <c r="E323">
        <v>10</v>
      </c>
      <c r="F323">
        <v>10</v>
      </c>
      <c r="G323">
        <v>1</v>
      </c>
      <c r="H323" t="s">
        <v>28</v>
      </c>
      <c r="I323">
        <v>1</v>
      </c>
      <c r="J323">
        <v>1</v>
      </c>
      <c r="K323">
        <v>1</v>
      </c>
      <c r="L323">
        <v>1</v>
      </c>
      <c r="M323" s="4">
        <v>1</v>
      </c>
      <c r="N323" s="4">
        <v>17.079999999999998</v>
      </c>
      <c r="O323">
        <v>100</v>
      </c>
      <c r="P323">
        <v>0</v>
      </c>
    </row>
    <row r="324" spans="1:16" x14ac:dyDescent="0.25">
      <c r="A324" t="s">
        <v>20</v>
      </c>
      <c r="B324" t="s">
        <v>2135</v>
      </c>
      <c r="C324" t="s">
        <v>2135</v>
      </c>
      <c r="D324">
        <v>13</v>
      </c>
      <c r="E324">
        <v>13</v>
      </c>
      <c r="F324">
        <v>13</v>
      </c>
      <c r="G324">
        <v>1</v>
      </c>
      <c r="H324" t="s">
        <v>28</v>
      </c>
      <c r="I324">
        <v>1</v>
      </c>
      <c r="J324">
        <v>1</v>
      </c>
      <c r="K324">
        <v>1</v>
      </c>
      <c r="L324">
        <v>1</v>
      </c>
      <c r="M324" s="4">
        <v>1</v>
      </c>
      <c r="N324" s="4">
        <v>21.65</v>
      </c>
      <c r="O324">
        <v>130</v>
      </c>
      <c r="P324">
        <v>0</v>
      </c>
    </row>
    <row r="325" spans="1:16" x14ac:dyDescent="0.25">
      <c r="A325" t="s">
        <v>20</v>
      </c>
      <c r="B325" t="s">
        <v>2141</v>
      </c>
      <c r="C325" t="s">
        <v>2141</v>
      </c>
      <c r="D325">
        <v>19</v>
      </c>
      <c r="E325">
        <v>19</v>
      </c>
      <c r="F325">
        <v>19</v>
      </c>
      <c r="G325">
        <v>1</v>
      </c>
      <c r="H325" t="s">
        <v>28</v>
      </c>
      <c r="I325">
        <v>1</v>
      </c>
      <c r="J325">
        <v>1</v>
      </c>
      <c r="K325">
        <v>1</v>
      </c>
      <c r="L325">
        <v>1</v>
      </c>
      <c r="M325" s="4">
        <v>1</v>
      </c>
      <c r="N325" s="4">
        <v>30.6</v>
      </c>
      <c r="O325">
        <v>190</v>
      </c>
      <c r="P325">
        <v>0</v>
      </c>
    </row>
    <row r="326" spans="1:16" x14ac:dyDescent="0.25">
      <c r="A326" t="s">
        <v>20</v>
      </c>
      <c r="B326" t="s">
        <v>2142</v>
      </c>
      <c r="C326" t="s">
        <v>2142</v>
      </c>
      <c r="D326">
        <v>19</v>
      </c>
      <c r="E326">
        <v>19</v>
      </c>
      <c r="F326">
        <v>19</v>
      </c>
      <c r="G326">
        <v>1</v>
      </c>
      <c r="H326" t="s">
        <v>28</v>
      </c>
      <c r="I326">
        <v>1</v>
      </c>
      <c r="J326">
        <v>1</v>
      </c>
      <c r="K326">
        <v>1</v>
      </c>
      <c r="L326">
        <v>1</v>
      </c>
      <c r="M326" s="4">
        <v>1</v>
      </c>
      <c r="N326" s="4">
        <v>30.6</v>
      </c>
      <c r="O326">
        <v>190</v>
      </c>
      <c r="P326">
        <v>0</v>
      </c>
    </row>
    <row r="327" spans="1:16" x14ac:dyDescent="0.25">
      <c r="A327" t="s">
        <v>20</v>
      </c>
      <c r="B327" t="s">
        <v>2148</v>
      </c>
      <c r="C327" t="s">
        <v>2148</v>
      </c>
      <c r="D327">
        <v>27</v>
      </c>
      <c r="E327">
        <v>27</v>
      </c>
      <c r="F327">
        <v>27</v>
      </c>
      <c r="G327">
        <v>1</v>
      </c>
      <c r="H327" t="s">
        <v>984</v>
      </c>
      <c r="I327">
        <v>1</v>
      </c>
      <c r="J327">
        <v>1</v>
      </c>
      <c r="K327">
        <v>1</v>
      </c>
      <c r="L327">
        <v>1</v>
      </c>
      <c r="M327" s="4">
        <v>1</v>
      </c>
      <c r="N327" s="4">
        <v>6.6</v>
      </c>
      <c r="O327">
        <v>9.82</v>
      </c>
      <c r="P327">
        <v>0</v>
      </c>
    </row>
    <row r="328" spans="1:16" x14ac:dyDescent="0.25">
      <c r="A328" t="s">
        <v>20</v>
      </c>
      <c r="B328" t="s">
        <v>2155</v>
      </c>
      <c r="C328" t="s">
        <v>2155</v>
      </c>
      <c r="D328">
        <v>12</v>
      </c>
      <c r="E328">
        <v>12</v>
      </c>
      <c r="F328">
        <v>12</v>
      </c>
      <c r="G328">
        <v>1</v>
      </c>
      <c r="H328" t="s">
        <v>28</v>
      </c>
      <c r="I328">
        <v>1</v>
      </c>
      <c r="J328">
        <v>1</v>
      </c>
      <c r="K328">
        <v>1</v>
      </c>
      <c r="L328">
        <v>1</v>
      </c>
      <c r="M328" s="4">
        <v>1</v>
      </c>
      <c r="N328" s="4">
        <v>20.13</v>
      </c>
      <c r="O328">
        <v>120</v>
      </c>
      <c r="P328">
        <v>0</v>
      </c>
    </row>
    <row r="329" spans="1:16" x14ac:dyDescent="0.25">
      <c r="A329" t="s">
        <v>20</v>
      </c>
      <c r="B329" t="s">
        <v>2170</v>
      </c>
      <c r="C329" t="s">
        <v>2170</v>
      </c>
      <c r="D329">
        <v>6</v>
      </c>
      <c r="E329">
        <v>6</v>
      </c>
      <c r="F329">
        <v>6</v>
      </c>
      <c r="G329">
        <v>1</v>
      </c>
      <c r="H329" t="s">
        <v>28</v>
      </c>
      <c r="I329">
        <v>1</v>
      </c>
      <c r="J329">
        <v>1</v>
      </c>
      <c r="K329">
        <v>1</v>
      </c>
      <c r="L329">
        <v>1</v>
      </c>
      <c r="M329" s="4">
        <v>1</v>
      </c>
      <c r="N329" s="4">
        <v>10.78</v>
      </c>
      <c r="O329">
        <v>60</v>
      </c>
      <c r="P329">
        <v>0</v>
      </c>
    </row>
    <row r="330" spans="1:16" x14ac:dyDescent="0.25">
      <c r="A330" t="s">
        <v>20</v>
      </c>
      <c r="B330" t="s">
        <v>2182</v>
      </c>
      <c r="C330" t="s">
        <v>2182</v>
      </c>
      <c r="D330">
        <v>21</v>
      </c>
      <c r="E330">
        <v>21</v>
      </c>
      <c r="F330">
        <v>21</v>
      </c>
      <c r="G330">
        <v>1</v>
      </c>
      <c r="H330" t="s">
        <v>28</v>
      </c>
      <c r="I330">
        <v>1</v>
      </c>
      <c r="J330">
        <v>1</v>
      </c>
      <c r="K330">
        <v>1</v>
      </c>
      <c r="L330">
        <v>1</v>
      </c>
      <c r="M330" s="4">
        <v>1</v>
      </c>
      <c r="N330" s="4">
        <v>33.549999999999997</v>
      </c>
      <c r="O330">
        <v>210</v>
      </c>
      <c r="P330">
        <v>0</v>
      </c>
    </row>
    <row r="331" spans="1:16" x14ac:dyDescent="0.25">
      <c r="A331" t="s">
        <v>20</v>
      </c>
      <c r="B331" t="s">
        <v>2185</v>
      </c>
      <c r="C331" t="s">
        <v>2185</v>
      </c>
      <c r="D331">
        <v>39</v>
      </c>
      <c r="E331">
        <v>39</v>
      </c>
      <c r="F331">
        <v>39</v>
      </c>
      <c r="G331">
        <v>1</v>
      </c>
      <c r="H331" t="s">
        <v>28</v>
      </c>
      <c r="I331">
        <v>1</v>
      </c>
      <c r="J331">
        <v>1</v>
      </c>
      <c r="K331">
        <v>1</v>
      </c>
      <c r="L331">
        <v>1</v>
      </c>
      <c r="M331" s="4">
        <v>1</v>
      </c>
      <c r="N331" s="4">
        <v>59.7</v>
      </c>
      <c r="O331">
        <v>390</v>
      </c>
      <c r="P331">
        <v>0</v>
      </c>
    </row>
    <row r="332" spans="1:16" x14ac:dyDescent="0.25">
      <c r="A332" t="s">
        <v>20</v>
      </c>
      <c r="B332" t="s">
        <v>2213</v>
      </c>
      <c r="C332" t="s">
        <v>2213</v>
      </c>
      <c r="D332">
        <v>10</v>
      </c>
      <c r="E332">
        <v>10</v>
      </c>
      <c r="F332">
        <v>10</v>
      </c>
      <c r="G332">
        <v>1</v>
      </c>
      <c r="H332" t="s">
        <v>28</v>
      </c>
      <c r="I332">
        <v>1</v>
      </c>
      <c r="J332">
        <v>1</v>
      </c>
      <c r="K332">
        <v>1</v>
      </c>
      <c r="L332">
        <v>1</v>
      </c>
      <c r="M332" s="4">
        <v>1</v>
      </c>
      <c r="N332" s="4">
        <v>17.079999999999998</v>
      </c>
      <c r="O332">
        <v>100</v>
      </c>
      <c r="P332">
        <v>0</v>
      </c>
    </row>
    <row r="333" spans="1:16" x14ac:dyDescent="0.25">
      <c r="A333" t="s">
        <v>20</v>
      </c>
      <c r="B333" t="s">
        <v>2216</v>
      </c>
      <c r="C333" t="s">
        <v>2216</v>
      </c>
      <c r="D333">
        <v>7</v>
      </c>
      <c r="E333">
        <v>7</v>
      </c>
      <c r="F333">
        <v>7</v>
      </c>
      <c r="G333">
        <v>1</v>
      </c>
      <c r="H333" t="s">
        <v>28</v>
      </c>
      <c r="I333">
        <v>1</v>
      </c>
      <c r="J333">
        <v>1</v>
      </c>
      <c r="K333">
        <v>1</v>
      </c>
      <c r="L333">
        <v>1</v>
      </c>
      <c r="M333" s="4">
        <v>1</v>
      </c>
      <c r="N333" s="4">
        <v>12.39</v>
      </c>
      <c r="O333">
        <v>70</v>
      </c>
      <c r="P333">
        <v>0</v>
      </c>
    </row>
    <row r="334" spans="1:16" x14ac:dyDescent="0.25">
      <c r="A334" t="s">
        <v>20</v>
      </c>
      <c r="B334" t="s">
        <v>2226</v>
      </c>
      <c r="C334" t="s">
        <v>2226</v>
      </c>
      <c r="D334">
        <v>14</v>
      </c>
      <c r="E334">
        <v>14</v>
      </c>
      <c r="F334">
        <v>14</v>
      </c>
      <c r="G334">
        <v>1</v>
      </c>
      <c r="H334" t="s">
        <v>28</v>
      </c>
      <c r="I334">
        <v>1</v>
      </c>
      <c r="J334">
        <v>1</v>
      </c>
      <c r="K334">
        <v>1</v>
      </c>
      <c r="L334">
        <v>1</v>
      </c>
      <c r="M334" s="4">
        <v>1</v>
      </c>
      <c r="N334" s="4">
        <v>23.16</v>
      </c>
      <c r="O334">
        <v>140</v>
      </c>
      <c r="P334">
        <v>0</v>
      </c>
    </row>
    <row r="335" spans="1:16" x14ac:dyDescent="0.25">
      <c r="A335" t="s">
        <v>20</v>
      </c>
      <c r="B335" t="s">
        <v>2227</v>
      </c>
      <c r="C335" t="s">
        <v>2227</v>
      </c>
      <c r="D335">
        <v>11</v>
      </c>
      <c r="E335">
        <v>11</v>
      </c>
      <c r="F335">
        <v>11</v>
      </c>
      <c r="G335">
        <v>1</v>
      </c>
      <c r="H335" t="s">
        <v>28</v>
      </c>
      <c r="I335">
        <v>1</v>
      </c>
      <c r="J335">
        <v>1</v>
      </c>
      <c r="K335">
        <v>1</v>
      </c>
      <c r="L335">
        <v>1</v>
      </c>
      <c r="M335" s="4">
        <v>1</v>
      </c>
      <c r="N335" s="4">
        <v>18.61</v>
      </c>
      <c r="O335">
        <v>110</v>
      </c>
      <c r="P335">
        <v>0</v>
      </c>
    </row>
    <row r="336" spans="1:16" x14ac:dyDescent="0.25">
      <c r="A336" t="s">
        <v>20</v>
      </c>
      <c r="B336" t="s">
        <v>2228</v>
      </c>
      <c r="C336" t="s">
        <v>2228</v>
      </c>
      <c r="D336">
        <v>3</v>
      </c>
      <c r="E336">
        <v>3</v>
      </c>
      <c r="F336">
        <v>3</v>
      </c>
      <c r="G336">
        <v>1</v>
      </c>
      <c r="H336" t="s">
        <v>28</v>
      </c>
      <c r="I336">
        <v>1</v>
      </c>
      <c r="J336">
        <v>1</v>
      </c>
      <c r="K336">
        <v>1</v>
      </c>
      <c r="L336">
        <v>1</v>
      </c>
      <c r="M336" s="4">
        <v>1</v>
      </c>
      <c r="N336" s="4">
        <v>5.72</v>
      </c>
      <c r="O336">
        <v>30</v>
      </c>
      <c r="P336">
        <v>0</v>
      </c>
    </row>
    <row r="337" spans="1:16" x14ac:dyDescent="0.25">
      <c r="A337" t="s">
        <v>20</v>
      </c>
      <c r="B337" t="s">
        <v>2232</v>
      </c>
      <c r="C337" t="s">
        <v>2232</v>
      </c>
      <c r="D337">
        <v>4</v>
      </c>
      <c r="E337">
        <v>4</v>
      </c>
      <c r="F337">
        <v>4</v>
      </c>
      <c r="G337">
        <v>1</v>
      </c>
      <c r="H337" t="s">
        <v>28</v>
      </c>
      <c r="I337">
        <v>1</v>
      </c>
      <c r="J337">
        <v>1</v>
      </c>
      <c r="K337">
        <v>1</v>
      </c>
      <c r="L337">
        <v>1</v>
      </c>
      <c r="M337" s="4">
        <v>1</v>
      </c>
      <c r="N337" s="4">
        <v>7.47</v>
      </c>
      <c r="O337">
        <v>40</v>
      </c>
      <c r="P337">
        <v>0</v>
      </c>
    </row>
    <row r="338" spans="1:16" x14ac:dyDescent="0.25">
      <c r="A338" t="s">
        <v>20</v>
      </c>
      <c r="B338" t="s">
        <v>2235</v>
      </c>
      <c r="C338" t="s">
        <v>2235</v>
      </c>
      <c r="D338">
        <v>55</v>
      </c>
      <c r="E338">
        <v>55</v>
      </c>
      <c r="F338">
        <v>55</v>
      </c>
      <c r="G338">
        <v>1</v>
      </c>
      <c r="H338" t="s">
        <v>2236</v>
      </c>
      <c r="I338">
        <v>1</v>
      </c>
      <c r="J338">
        <v>1</v>
      </c>
      <c r="K338">
        <v>1</v>
      </c>
      <c r="L338">
        <v>1</v>
      </c>
      <c r="M338" s="4">
        <v>1</v>
      </c>
      <c r="N338" s="4">
        <v>28.65</v>
      </c>
      <c r="O338">
        <v>4.68</v>
      </c>
      <c r="P338">
        <v>0</v>
      </c>
    </row>
    <row r="339" spans="1:16" x14ac:dyDescent="0.25">
      <c r="A339" t="s">
        <v>20</v>
      </c>
      <c r="B339" t="s">
        <v>2245</v>
      </c>
      <c r="C339" t="s">
        <v>2245</v>
      </c>
      <c r="D339">
        <v>49</v>
      </c>
      <c r="E339">
        <v>49</v>
      </c>
      <c r="F339">
        <v>49</v>
      </c>
      <c r="G339">
        <v>1</v>
      </c>
      <c r="H339" t="s">
        <v>28</v>
      </c>
      <c r="I339">
        <v>1</v>
      </c>
      <c r="J339">
        <v>1</v>
      </c>
      <c r="K339">
        <v>1</v>
      </c>
      <c r="L339">
        <v>1</v>
      </c>
      <c r="M339" s="4">
        <v>1</v>
      </c>
      <c r="N339" s="4">
        <v>74.06</v>
      </c>
      <c r="O339">
        <v>490</v>
      </c>
      <c r="P339">
        <v>0</v>
      </c>
    </row>
    <row r="340" spans="1:16" x14ac:dyDescent="0.25">
      <c r="A340" t="s">
        <v>20</v>
      </c>
      <c r="B340" t="s">
        <v>2265</v>
      </c>
      <c r="C340" t="s">
        <v>2265</v>
      </c>
      <c r="D340">
        <v>19</v>
      </c>
      <c r="E340">
        <v>19</v>
      </c>
      <c r="F340">
        <v>19</v>
      </c>
      <c r="G340">
        <v>1</v>
      </c>
      <c r="H340" t="s">
        <v>28</v>
      </c>
      <c r="I340">
        <v>1</v>
      </c>
      <c r="J340">
        <v>1</v>
      </c>
      <c r="K340">
        <v>1</v>
      </c>
      <c r="L340">
        <v>1</v>
      </c>
      <c r="M340" s="4">
        <v>1</v>
      </c>
      <c r="N340" s="4">
        <v>30.6</v>
      </c>
      <c r="O340">
        <v>190</v>
      </c>
      <c r="P340">
        <v>0</v>
      </c>
    </row>
    <row r="341" spans="1:16" x14ac:dyDescent="0.25">
      <c r="A341" t="s">
        <v>20</v>
      </c>
      <c r="B341" t="s">
        <v>2266</v>
      </c>
      <c r="C341" t="s">
        <v>2266</v>
      </c>
      <c r="D341">
        <v>34</v>
      </c>
      <c r="E341">
        <v>34</v>
      </c>
      <c r="F341">
        <v>34</v>
      </c>
      <c r="G341">
        <v>1</v>
      </c>
      <c r="H341" t="s">
        <v>28</v>
      </c>
      <c r="I341">
        <v>1</v>
      </c>
      <c r="J341">
        <v>1</v>
      </c>
      <c r="K341">
        <v>1</v>
      </c>
      <c r="L341">
        <v>1</v>
      </c>
      <c r="M341" s="4">
        <v>1</v>
      </c>
      <c r="N341" s="4">
        <v>52.48</v>
      </c>
      <c r="O341">
        <v>340</v>
      </c>
      <c r="P341">
        <v>0</v>
      </c>
    </row>
    <row r="342" spans="1:16" x14ac:dyDescent="0.25">
      <c r="A342" t="s">
        <v>20</v>
      </c>
      <c r="B342" t="s">
        <v>2268</v>
      </c>
      <c r="C342" t="s">
        <v>2268</v>
      </c>
      <c r="D342">
        <v>15</v>
      </c>
      <c r="E342">
        <v>15</v>
      </c>
      <c r="F342">
        <v>15</v>
      </c>
      <c r="G342">
        <v>1</v>
      </c>
      <c r="H342" t="s">
        <v>28</v>
      </c>
      <c r="I342">
        <v>1</v>
      </c>
      <c r="J342">
        <v>1</v>
      </c>
      <c r="K342">
        <v>1</v>
      </c>
      <c r="L342">
        <v>1</v>
      </c>
      <c r="M342" s="4">
        <v>1</v>
      </c>
      <c r="N342" s="4">
        <v>24.66</v>
      </c>
      <c r="O342">
        <v>150</v>
      </c>
      <c r="P342">
        <v>0</v>
      </c>
    </row>
    <row r="343" spans="1:16" x14ac:dyDescent="0.25">
      <c r="A343" t="s">
        <v>20</v>
      </c>
      <c r="B343" t="s">
        <v>2271</v>
      </c>
      <c r="C343" t="s">
        <v>2271</v>
      </c>
      <c r="D343">
        <v>15</v>
      </c>
      <c r="E343">
        <v>15</v>
      </c>
      <c r="F343">
        <v>15</v>
      </c>
      <c r="G343">
        <v>1</v>
      </c>
      <c r="H343" t="s">
        <v>28</v>
      </c>
      <c r="I343">
        <v>1</v>
      </c>
      <c r="J343">
        <v>1</v>
      </c>
      <c r="K343">
        <v>1</v>
      </c>
      <c r="L343">
        <v>1</v>
      </c>
      <c r="M343" s="4">
        <v>1</v>
      </c>
      <c r="N343" s="4">
        <v>24.66</v>
      </c>
      <c r="O343">
        <v>150</v>
      </c>
      <c r="P343">
        <v>0</v>
      </c>
    </row>
    <row r="344" spans="1:16" x14ac:dyDescent="0.25">
      <c r="A344" t="s">
        <v>20</v>
      </c>
      <c r="B344" t="s">
        <v>2274</v>
      </c>
      <c r="C344" t="s">
        <v>2274</v>
      </c>
      <c r="D344">
        <v>16</v>
      </c>
      <c r="E344">
        <v>16</v>
      </c>
      <c r="F344">
        <v>16</v>
      </c>
      <c r="G344">
        <v>1</v>
      </c>
      <c r="H344" t="s">
        <v>28</v>
      </c>
      <c r="I344">
        <v>1</v>
      </c>
      <c r="J344">
        <v>1</v>
      </c>
      <c r="K344">
        <v>1</v>
      </c>
      <c r="L344">
        <v>1</v>
      </c>
      <c r="M344" s="4">
        <v>1</v>
      </c>
      <c r="N344" s="4">
        <v>26.15</v>
      </c>
      <c r="O344">
        <v>160</v>
      </c>
      <c r="P344">
        <v>0</v>
      </c>
    </row>
    <row r="345" spans="1:16" x14ac:dyDescent="0.25">
      <c r="A345" t="s">
        <v>20</v>
      </c>
      <c r="B345" t="s">
        <v>2277</v>
      </c>
      <c r="C345" t="s">
        <v>2277</v>
      </c>
      <c r="D345">
        <v>26</v>
      </c>
      <c r="E345">
        <v>26</v>
      </c>
      <c r="F345">
        <v>26</v>
      </c>
      <c r="G345">
        <v>1</v>
      </c>
      <c r="H345" t="s">
        <v>28</v>
      </c>
      <c r="I345">
        <v>1</v>
      </c>
      <c r="J345">
        <v>1</v>
      </c>
      <c r="K345">
        <v>1</v>
      </c>
      <c r="L345">
        <v>1</v>
      </c>
      <c r="M345" s="4">
        <v>1</v>
      </c>
      <c r="N345" s="4">
        <v>40.869999999999997</v>
      </c>
      <c r="O345">
        <v>260</v>
      </c>
      <c r="P345">
        <v>0</v>
      </c>
    </row>
    <row r="346" spans="1:16" x14ac:dyDescent="0.25">
      <c r="A346" t="s">
        <v>20</v>
      </c>
      <c r="B346" t="s">
        <v>2282</v>
      </c>
      <c r="C346" t="s">
        <v>2282</v>
      </c>
      <c r="D346">
        <v>58</v>
      </c>
      <c r="E346">
        <v>58</v>
      </c>
      <c r="F346">
        <v>58</v>
      </c>
      <c r="G346">
        <v>1</v>
      </c>
      <c r="H346" t="s">
        <v>28</v>
      </c>
      <c r="I346">
        <v>1</v>
      </c>
      <c r="J346">
        <v>1</v>
      </c>
      <c r="K346">
        <v>1</v>
      </c>
      <c r="L346">
        <v>1</v>
      </c>
      <c r="M346" s="4">
        <v>1</v>
      </c>
      <c r="N346" s="4">
        <v>86.93</v>
      </c>
      <c r="O346">
        <v>580</v>
      </c>
      <c r="P346">
        <v>0</v>
      </c>
    </row>
    <row r="347" spans="1:16" x14ac:dyDescent="0.25">
      <c r="A347" t="s">
        <v>20</v>
      </c>
      <c r="B347" t="s">
        <v>2283</v>
      </c>
      <c r="C347" t="s">
        <v>2283</v>
      </c>
      <c r="D347">
        <v>22</v>
      </c>
      <c r="E347">
        <v>22</v>
      </c>
      <c r="F347">
        <v>22</v>
      </c>
      <c r="G347">
        <v>1</v>
      </c>
      <c r="H347" t="s">
        <v>28</v>
      </c>
      <c r="I347">
        <v>1</v>
      </c>
      <c r="J347">
        <v>1</v>
      </c>
      <c r="K347">
        <v>1</v>
      </c>
      <c r="L347">
        <v>1</v>
      </c>
      <c r="M347" s="4">
        <v>1</v>
      </c>
      <c r="N347" s="4">
        <v>35.020000000000003</v>
      </c>
      <c r="O347">
        <v>220</v>
      </c>
      <c r="P347">
        <v>0</v>
      </c>
    </row>
    <row r="348" spans="1:16" x14ac:dyDescent="0.25">
      <c r="A348" t="s">
        <v>20</v>
      </c>
      <c r="B348" t="s">
        <v>2300</v>
      </c>
      <c r="C348" t="s">
        <v>2300</v>
      </c>
      <c r="D348">
        <v>23</v>
      </c>
      <c r="E348">
        <v>23</v>
      </c>
      <c r="F348">
        <v>23</v>
      </c>
      <c r="G348">
        <v>1</v>
      </c>
      <c r="H348" t="s">
        <v>28</v>
      </c>
      <c r="I348">
        <v>1</v>
      </c>
      <c r="J348">
        <v>1</v>
      </c>
      <c r="K348">
        <v>1</v>
      </c>
      <c r="L348">
        <v>1</v>
      </c>
      <c r="M348" s="4">
        <v>1</v>
      </c>
      <c r="N348" s="4">
        <v>36.49</v>
      </c>
      <c r="O348">
        <v>230</v>
      </c>
      <c r="P348">
        <v>0</v>
      </c>
    </row>
    <row r="349" spans="1:16" x14ac:dyDescent="0.25">
      <c r="A349" t="s">
        <v>20</v>
      </c>
      <c r="B349" t="s">
        <v>2312</v>
      </c>
      <c r="C349" t="s">
        <v>2312</v>
      </c>
      <c r="D349">
        <v>14</v>
      </c>
      <c r="E349">
        <v>14</v>
      </c>
      <c r="F349">
        <v>14</v>
      </c>
      <c r="G349">
        <v>1</v>
      </c>
      <c r="H349" t="s">
        <v>28</v>
      </c>
      <c r="I349">
        <v>1</v>
      </c>
      <c r="J349">
        <v>1</v>
      </c>
      <c r="K349">
        <v>1</v>
      </c>
      <c r="L349">
        <v>1</v>
      </c>
      <c r="M349" s="4">
        <v>1</v>
      </c>
      <c r="N349" s="4">
        <v>23.16</v>
      </c>
      <c r="O349">
        <v>140</v>
      </c>
      <c r="P349">
        <v>0</v>
      </c>
    </row>
    <row r="350" spans="1:16" x14ac:dyDescent="0.25">
      <c r="A350" t="s">
        <v>20</v>
      </c>
      <c r="B350" t="s">
        <v>2322</v>
      </c>
      <c r="C350" t="s">
        <v>2322</v>
      </c>
      <c r="D350">
        <v>96</v>
      </c>
      <c r="E350">
        <v>96</v>
      </c>
      <c r="F350">
        <v>96</v>
      </c>
      <c r="G350">
        <v>1</v>
      </c>
      <c r="H350" t="s">
        <v>2323</v>
      </c>
      <c r="I350">
        <v>1</v>
      </c>
      <c r="J350">
        <v>1</v>
      </c>
      <c r="K350">
        <v>1</v>
      </c>
      <c r="L350">
        <v>1</v>
      </c>
      <c r="M350" s="4">
        <v>1</v>
      </c>
      <c r="N350" s="4">
        <v>11.69</v>
      </c>
      <c r="O350">
        <v>42.67</v>
      </c>
      <c r="P350">
        <v>0</v>
      </c>
    </row>
    <row r="351" spans="1:16" x14ac:dyDescent="0.25">
      <c r="A351" t="s">
        <v>20</v>
      </c>
      <c r="B351" t="s">
        <v>2324</v>
      </c>
      <c r="C351" t="s">
        <v>2324</v>
      </c>
      <c r="D351">
        <v>8</v>
      </c>
      <c r="E351">
        <v>8</v>
      </c>
      <c r="F351">
        <v>8</v>
      </c>
      <c r="G351">
        <v>1</v>
      </c>
      <c r="H351" t="s">
        <v>28</v>
      </c>
      <c r="I351">
        <v>1</v>
      </c>
      <c r="J351">
        <v>1</v>
      </c>
      <c r="K351">
        <v>1</v>
      </c>
      <c r="L351">
        <v>1</v>
      </c>
      <c r="M351" s="4">
        <v>1</v>
      </c>
      <c r="N351" s="4">
        <v>13.97</v>
      </c>
      <c r="O351">
        <v>80</v>
      </c>
      <c r="P351">
        <v>0</v>
      </c>
    </row>
    <row r="352" spans="1:16" x14ac:dyDescent="0.25">
      <c r="A352" t="s">
        <v>20</v>
      </c>
      <c r="B352" t="s">
        <v>2331</v>
      </c>
      <c r="C352" t="s">
        <v>2331</v>
      </c>
      <c r="D352">
        <v>16</v>
      </c>
      <c r="E352">
        <v>16</v>
      </c>
      <c r="F352">
        <v>16</v>
      </c>
      <c r="G352">
        <v>1</v>
      </c>
      <c r="H352" t="s">
        <v>28</v>
      </c>
      <c r="I352">
        <v>1</v>
      </c>
      <c r="J352">
        <v>1</v>
      </c>
      <c r="K352">
        <v>1</v>
      </c>
      <c r="L352">
        <v>1</v>
      </c>
      <c r="M352" s="4">
        <v>1</v>
      </c>
      <c r="N352" s="4">
        <v>26.15</v>
      </c>
      <c r="O352">
        <v>160</v>
      </c>
      <c r="P352">
        <v>0</v>
      </c>
    </row>
    <row r="353" spans="1:16" x14ac:dyDescent="0.25">
      <c r="A353" t="s">
        <v>20</v>
      </c>
      <c r="B353" t="s">
        <v>2344</v>
      </c>
      <c r="C353" t="s">
        <v>2344</v>
      </c>
      <c r="D353">
        <v>12</v>
      </c>
      <c r="E353">
        <v>12</v>
      </c>
      <c r="F353">
        <v>12</v>
      </c>
      <c r="G353">
        <v>1</v>
      </c>
      <c r="H353" t="s">
        <v>2345</v>
      </c>
      <c r="I353">
        <v>1</v>
      </c>
      <c r="J353">
        <v>1</v>
      </c>
      <c r="K353">
        <v>1</v>
      </c>
      <c r="L353">
        <v>1</v>
      </c>
      <c r="M353" s="4">
        <v>1</v>
      </c>
      <c r="N353" s="4">
        <v>8.2799999999999994</v>
      </c>
      <c r="O353">
        <v>24</v>
      </c>
      <c r="P353">
        <v>0</v>
      </c>
    </row>
    <row r="354" spans="1:16" x14ac:dyDescent="0.25">
      <c r="A354" t="s">
        <v>20</v>
      </c>
      <c r="B354" t="s">
        <v>2354</v>
      </c>
      <c r="C354" t="s">
        <v>2354</v>
      </c>
      <c r="D354">
        <v>25</v>
      </c>
      <c r="E354">
        <v>25</v>
      </c>
      <c r="F354">
        <v>25</v>
      </c>
      <c r="G354">
        <v>1</v>
      </c>
      <c r="H354" t="s">
        <v>2355</v>
      </c>
      <c r="I354">
        <v>1</v>
      </c>
      <c r="J354">
        <v>1</v>
      </c>
      <c r="K354">
        <v>1</v>
      </c>
      <c r="L354">
        <v>1</v>
      </c>
      <c r="M354" s="4">
        <v>1</v>
      </c>
      <c r="N354" s="4">
        <v>6.65</v>
      </c>
      <c r="O354">
        <v>11.11</v>
      </c>
      <c r="P354">
        <v>0</v>
      </c>
    </row>
    <row r="355" spans="1:16" x14ac:dyDescent="0.25">
      <c r="A355" t="s">
        <v>20</v>
      </c>
      <c r="B355" t="s">
        <v>2356</v>
      </c>
      <c r="C355" t="s">
        <v>2356</v>
      </c>
      <c r="D355">
        <v>13</v>
      </c>
      <c r="E355">
        <v>13</v>
      </c>
      <c r="F355">
        <v>13</v>
      </c>
      <c r="G355">
        <v>1</v>
      </c>
      <c r="H355" t="s">
        <v>28</v>
      </c>
      <c r="I355">
        <v>1</v>
      </c>
      <c r="J355">
        <v>1</v>
      </c>
      <c r="K355">
        <v>1</v>
      </c>
      <c r="L355">
        <v>1</v>
      </c>
      <c r="M355" s="4">
        <v>1</v>
      </c>
      <c r="N355" s="4">
        <v>21.65</v>
      </c>
      <c r="O355">
        <v>130</v>
      </c>
      <c r="P355">
        <v>0</v>
      </c>
    </row>
    <row r="356" spans="1:16" x14ac:dyDescent="0.25">
      <c r="A356" t="s">
        <v>20</v>
      </c>
      <c r="B356" t="s">
        <v>2357</v>
      </c>
      <c r="C356" t="s">
        <v>2357</v>
      </c>
      <c r="D356">
        <v>36</v>
      </c>
      <c r="E356">
        <v>36</v>
      </c>
      <c r="F356">
        <v>36</v>
      </c>
      <c r="G356">
        <v>1</v>
      </c>
      <c r="H356" t="s">
        <v>28</v>
      </c>
      <c r="I356">
        <v>1</v>
      </c>
      <c r="J356">
        <v>1</v>
      </c>
      <c r="K356">
        <v>1</v>
      </c>
      <c r="L356">
        <v>1</v>
      </c>
      <c r="M356" s="4">
        <v>1</v>
      </c>
      <c r="N356" s="4">
        <v>55.37</v>
      </c>
      <c r="O356">
        <v>360</v>
      </c>
      <c r="P356">
        <v>0</v>
      </c>
    </row>
    <row r="357" spans="1:16" x14ac:dyDescent="0.25">
      <c r="A357" t="s">
        <v>20</v>
      </c>
      <c r="B357" t="s">
        <v>2358</v>
      </c>
      <c r="C357" t="s">
        <v>2358</v>
      </c>
      <c r="D357">
        <v>13</v>
      </c>
      <c r="E357">
        <v>13</v>
      </c>
      <c r="F357">
        <v>13</v>
      </c>
      <c r="G357">
        <v>1</v>
      </c>
      <c r="H357" t="s">
        <v>1794</v>
      </c>
      <c r="I357">
        <v>1</v>
      </c>
      <c r="J357">
        <v>1</v>
      </c>
      <c r="K357">
        <v>1</v>
      </c>
      <c r="L357">
        <v>1</v>
      </c>
      <c r="M357" s="4">
        <v>1</v>
      </c>
      <c r="N357" s="4">
        <v>8.91</v>
      </c>
      <c r="O357">
        <v>26</v>
      </c>
      <c r="P357">
        <v>0</v>
      </c>
    </row>
    <row r="358" spans="1:16" x14ac:dyDescent="0.25">
      <c r="A358" t="s">
        <v>20</v>
      </c>
      <c r="B358" t="s">
        <v>2359</v>
      </c>
      <c r="C358" t="s">
        <v>2359</v>
      </c>
      <c r="D358">
        <v>10</v>
      </c>
      <c r="E358">
        <v>10</v>
      </c>
      <c r="F358">
        <v>10</v>
      </c>
      <c r="G358">
        <v>1</v>
      </c>
      <c r="H358" t="s">
        <v>28</v>
      </c>
      <c r="I358">
        <v>1</v>
      </c>
      <c r="J358">
        <v>1</v>
      </c>
      <c r="K358">
        <v>1</v>
      </c>
      <c r="L358">
        <v>1</v>
      </c>
      <c r="M358" s="4">
        <v>1</v>
      </c>
      <c r="N358" s="4">
        <v>17.079999999999998</v>
      </c>
      <c r="O358">
        <v>100</v>
      </c>
      <c r="P358">
        <v>0</v>
      </c>
    </row>
    <row r="359" spans="1:16" x14ac:dyDescent="0.25">
      <c r="A359" t="s">
        <v>20</v>
      </c>
      <c r="B359" t="s">
        <v>2362</v>
      </c>
      <c r="C359" t="s">
        <v>2362</v>
      </c>
      <c r="D359">
        <v>17</v>
      </c>
      <c r="E359">
        <v>17</v>
      </c>
      <c r="F359">
        <v>17</v>
      </c>
      <c r="G359">
        <v>1</v>
      </c>
      <c r="H359" t="s">
        <v>28</v>
      </c>
      <c r="I359">
        <v>1</v>
      </c>
      <c r="J359">
        <v>1</v>
      </c>
      <c r="K359">
        <v>1</v>
      </c>
      <c r="L359">
        <v>1</v>
      </c>
      <c r="M359" s="4">
        <v>1</v>
      </c>
      <c r="N359" s="4">
        <v>27.64</v>
      </c>
      <c r="O359">
        <v>170</v>
      </c>
      <c r="P359">
        <v>0</v>
      </c>
    </row>
    <row r="360" spans="1:16" x14ac:dyDescent="0.25">
      <c r="A360" t="s">
        <v>20</v>
      </c>
      <c r="B360" t="s">
        <v>2363</v>
      </c>
      <c r="C360" t="s">
        <v>2363</v>
      </c>
      <c r="D360">
        <v>51</v>
      </c>
      <c r="E360">
        <v>51</v>
      </c>
      <c r="F360">
        <v>51</v>
      </c>
      <c r="G360">
        <v>1</v>
      </c>
      <c r="H360" t="s">
        <v>28</v>
      </c>
      <c r="I360">
        <v>1</v>
      </c>
      <c r="J360">
        <v>1</v>
      </c>
      <c r="K360">
        <v>1</v>
      </c>
      <c r="L360">
        <v>1</v>
      </c>
      <c r="M360" s="4">
        <v>1</v>
      </c>
      <c r="N360" s="4">
        <v>76.92</v>
      </c>
      <c r="O360">
        <v>510</v>
      </c>
      <c r="P360">
        <v>0</v>
      </c>
    </row>
    <row r="361" spans="1:16" x14ac:dyDescent="0.25">
      <c r="A361" t="s">
        <v>20</v>
      </c>
      <c r="B361" t="s">
        <v>2392</v>
      </c>
      <c r="C361" t="s">
        <v>2392</v>
      </c>
      <c r="D361">
        <v>27</v>
      </c>
      <c r="E361">
        <v>27</v>
      </c>
      <c r="F361">
        <v>27</v>
      </c>
      <c r="G361">
        <v>1</v>
      </c>
      <c r="H361" t="s">
        <v>28</v>
      </c>
      <c r="I361">
        <v>1</v>
      </c>
      <c r="J361">
        <v>1</v>
      </c>
      <c r="K361">
        <v>1</v>
      </c>
      <c r="L361">
        <v>1</v>
      </c>
      <c r="M361" s="4">
        <v>1</v>
      </c>
      <c r="N361" s="4">
        <v>42.33</v>
      </c>
      <c r="O361">
        <v>270</v>
      </c>
      <c r="P361">
        <v>0</v>
      </c>
    </row>
    <row r="362" spans="1:16" x14ac:dyDescent="0.25">
      <c r="A362" t="s">
        <v>20</v>
      </c>
      <c r="B362" t="s">
        <v>2397</v>
      </c>
      <c r="C362" t="s">
        <v>2397</v>
      </c>
      <c r="D362">
        <v>10</v>
      </c>
      <c r="E362">
        <v>10</v>
      </c>
      <c r="F362">
        <v>10</v>
      </c>
      <c r="G362">
        <v>1</v>
      </c>
      <c r="H362" t="s">
        <v>28</v>
      </c>
      <c r="I362">
        <v>1</v>
      </c>
      <c r="J362">
        <v>1</v>
      </c>
      <c r="K362">
        <v>1</v>
      </c>
      <c r="L362">
        <v>1</v>
      </c>
      <c r="M362" s="4">
        <v>1</v>
      </c>
      <c r="N362" s="4">
        <v>17.079999999999998</v>
      </c>
      <c r="O362">
        <v>100</v>
      </c>
      <c r="P362">
        <v>0</v>
      </c>
    </row>
    <row r="363" spans="1:16" x14ac:dyDescent="0.25">
      <c r="A363" t="s">
        <v>20</v>
      </c>
      <c r="B363" t="s">
        <v>2398</v>
      </c>
      <c r="C363" t="s">
        <v>2398</v>
      </c>
      <c r="D363">
        <v>23</v>
      </c>
      <c r="E363">
        <v>23</v>
      </c>
      <c r="F363">
        <v>23</v>
      </c>
      <c r="G363">
        <v>1</v>
      </c>
      <c r="H363" t="s">
        <v>28</v>
      </c>
      <c r="I363">
        <v>1</v>
      </c>
      <c r="J363">
        <v>1</v>
      </c>
      <c r="K363">
        <v>1</v>
      </c>
      <c r="L363">
        <v>1</v>
      </c>
      <c r="M363" s="4">
        <v>1</v>
      </c>
      <c r="N363" s="4">
        <v>36.49</v>
      </c>
      <c r="O363">
        <v>230</v>
      </c>
      <c r="P363">
        <v>0</v>
      </c>
    </row>
    <row r="364" spans="1:16" x14ac:dyDescent="0.25">
      <c r="A364" t="s">
        <v>20</v>
      </c>
      <c r="B364" t="s">
        <v>2424</v>
      </c>
      <c r="C364" t="s">
        <v>2424</v>
      </c>
      <c r="D364">
        <v>11</v>
      </c>
      <c r="E364">
        <v>11</v>
      </c>
      <c r="F364">
        <v>11</v>
      </c>
      <c r="G364">
        <v>1</v>
      </c>
      <c r="H364" t="s">
        <v>28</v>
      </c>
      <c r="I364">
        <v>1</v>
      </c>
      <c r="J364">
        <v>1</v>
      </c>
      <c r="K364">
        <v>1</v>
      </c>
      <c r="L364">
        <v>1</v>
      </c>
      <c r="M364" s="4">
        <v>1</v>
      </c>
      <c r="N364" s="4">
        <v>18.61</v>
      </c>
      <c r="O364">
        <v>110</v>
      </c>
      <c r="P364">
        <v>0</v>
      </c>
    </row>
    <row r="365" spans="1:16" x14ac:dyDescent="0.25">
      <c r="A365" t="s">
        <v>20</v>
      </c>
      <c r="B365" t="s">
        <v>2434</v>
      </c>
      <c r="C365" t="s">
        <v>2434</v>
      </c>
      <c r="D365">
        <v>15</v>
      </c>
      <c r="E365">
        <v>15</v>
      </c>
      <c r="F365">
        <v>15</v>
      </c>
      <c r="G365">
        <v>1</v>
      </c>
      <c r="H365" t="s">
        <v>28</v>
      </c>
      <c r="I365">
        <v>1</v>
      </c>
      <c r="J365">
        <v>1</v>
      </c>
      <c r="K365">
        <v>1</v>
      </c>
      <c r="L365">
        <v>1</v>
      </c>
      <c r="M365" s="4">
        <v>1</v>
      </c>
      <c r="N365" s="4">
        <v>24.66</v>
      </c>
      <c r="O365">
        <v>150</v>
      </c>
      <c r="P365">
        <v>0</v>
      </c>
    </row>
    <row r="366" spans="1:16" x14ac:dyDescent="0.25">
      <c r="A366" t="s">
        <v>20</v>
      </c>
      <c r="B366" t="s">
        <v>2448</v>
      </c>
      <c r="C366" t="s">
        <v>2448</v>
      </c>
      <c r="D366">
        <v>39</v>
      </c>
      <c r="E366">
        <v>39</v>
      </c>
      <c r="F366">
        <v>39</v>
      </c>
      <c r="G366">
        <v>1</v>
      </c>
      <c r="H366" t="s">
        <v>28</v>
      </c>
      <c r="I366">
        <v>1</v>
      </c>
      <c r="J366">
        <v>1</v>
      </c>
      <c r="K366">
        <v>1</v>
      </c>
      <c r="L366">
        <v>1</v>
      </c>
      <c r="M366" s="4">
        <v>1</v>
      </c>
      <c r="N366" s="4">
        <v>59.7</v>
      </c>
      <c r="O366">
        <v>390</v>
      </c>
      <c r="P366">
        <v>0</v>
      </c>
    </row>
    <row r="367" spans="1:16" x14ac:dyDescent="0.25">
      <c r="A367" t="s">
        <v>20</v>
      </c>
      <c r="B367" t="s">
        <v>2450</v>
      </c>
      <c r="C367" t="s">
        <v>2450</v>
      </c>
      <c r="D367">
        <v>29</v>
      </c>
      <c r="E367">
        <v>29</v>
      </c>
      <c r="F367">
        <v>29</v>
      </c>
      <c r="G367">
        <v>1</v>
      </c>
      <c r="H367" t="s">
        <v>28</v>
      </c>
      <c r="I367">
        <v>1</v>
      </c>
      <c r="J367">
        <v>1</v>
      </c>
      <c r="K367">
        <v>1</v>
      </c>
      <c r="L367">
        <v>1</v>
      </c>
      <c r="M367" s="4">
        <v>1</v>
      </c>
      <c r="N367" s="4">
        <v>45.24</v>
      </c>
      <c r="O367">
        <v>290</v>
      </c>
      <c r="P367">
        <v>0</v>
      </c>
    </row>
    <row r="368" spans="1:16" x14ac:dyDescent="0.25">
      <c r="A368" t="s">
        <v>20</v>
      </c>
      <c r="B368" t="s">
        <v>2451</v>
      </c>
      <c r="C368" t="s">
        <v>2451</v>
      </c>
      <c r="D368">
        <v>8</v>
      </c>
      <c r="E368">
        <v>8</v>
      </c>
      <c r="F368">
        <v>8</v>
      </c>
      <c r="G368">
        <v>1</v>
      </c>
      <c r="H368" t="s">
        <v>28</v>
      </c>
      <c r="I368">
        <v>1</v>
      </c>
      <c r="J368">
        <v>1</v>
      </c>
      <c r="K368">
        <v>1</v>
      </c>
      <c r="L368">
        <v>1</v>
      </c>
      <c r="M368" s="4">
        <v>1</v>
      </c>
      <c r="N368" s="4">
        <v>13.97</v>
      </c>
      <c r="O368">
        <v>80</v>
      </c>
      <c r="P368">
        <v>0</v>
      </c>
    </row>
    <row r="369" spans="1:16" x14ac:dyDescent="0.25">
      <c r="A369" t="s">
        <v>20</v>
      </c>
      <c r="B369" t="s">
        <v>2458</v>
      </c>
      <c r="C369" t="s">
        <v>2458</v>
      </c>
      <c r="D369">
        <v>11</v>
      </c>
      <c r="E369">
        <v>11</v>
      </c>
      <c r="F369">
        <v>11</v>
      </c>
      <c r="G369">
        <v>1</v>
      </c>
      <c r="H369" t="s">
        <v>28</v>
      </c>
      <c r="I369">
        <v>1</v>
      </c>
      <c r="J369">
        <v>1</v>
      </c>
      <c r="K369">
        <v>1</v>
      </c>
      <c r="L369">
        <v>1</v>
      </c>
      <c r="M369" s="4">
        <v>1</v>
      </c>
      <c r="N369" s="4">
        <v>18.61</v>
      </c>
      <c r="O369">
        <v>110</v>
      </c>
      <c r="P369">
        <v>0</v>
      </c>
    </row>
    <row r="370" spans="1:16" x14ac:dyDescent="0.25">
      <c r="A370" t="s">
        <v>20</v>
      </c>
      <c r="B370" t="s">
        <v>2466</v>
      </c>
      <c r="C370" t="s">
        <v>2466</v>
      </c>
      <c r="D370">
        <v>24</v>
      </c>
      <c r="E370">
        <v>24</v>
      </c>
      <c r="F370">
        <v>24</v>
      </c>
      <c r="G370">
        <v>1</v>
      </c>
      <c r="H370" t="s">
        <v>28</v>
      </c>
      <c r="I370">
        <v>1</v>
      </c>
      <c r="J370">
        <v>1</v>
      </c>
      <c r="K370">
        <v>1</v>
      </c>
      <c r="L370">
        <v>1</v>
      </c>
      <c r="M370" s="4">
        <v>1</v>
      </c>
      <c r="N370" s="4">
        <v>37.950000000000003</v>
      </c>
      <c r="O370">
        <v>240</v>
      </c>
      <c r="P370">
        <v>0</v>
      </c>
    </row>
    <row r="371" spans="1:16" x14ac:dyDescent="0.25">
      <c r="A371" t="s">
        <v>20</v>
      </c>
      <c r="B371" t="s">
        <v>2471</v>
      </c>
      <c r="C371" t="s">
        <v>2471</v>
      </c>
      <c r="D371">
        <v>7</v>
      </c>
      <c r="E371">
        <v>7</v>
      </c>
      <c r="F371">
        <v>7</v>
      </c>
      <c r="G371">
        <v>1</v>
      </c>
      <c r="H371" t="s">
        <v>28</v>
      </c>
      <c r="I371">
        <v>1</v>
      </c>
      <c r="J371">
        <v>1</v>
      </c>
      <c r="K371">
        <v>1</v>
      </c>
      <c r="L371">
        <v>1</v>
      </c>
      <c r="M371" s="4">
        <v>1</v>
      </c>
      <c r="N371" s="4">
        <v>12.39</v>
      </c>
      <c r="O371">
        <v>70</v>
      </c>
      <c r="P371">
        <v>0</v>
      </c>
    </row>
    <row r="372" spans="1:16" x14ac:dyDescent="0.25">
      <c r="A372" t="s">
        <v>20</v>
      </c>
      <c r="B372" t="s">
        <v>2494</v>
      </c>
      <c r="C372" t="s">
        <v>2494</v>
      </c>
      <c r="D372">
        <v>14</v>
      </c>
      <c r="E372">
        <v>14</v>
      </c>
      <c r="F372">
        <v>14</v>
      </c>
      <c r="G372">
        <v>1</v>
      </c>
      <c r="H372" t="s">
        <v>28</v>
      </c>
      <c r="I372">
        <v>1</v>
      </c>
      <c r="J372">
        <v>1</v>
      </c>
      <c r="K372">
        <v>1</v>
      </c>
      <c r="L372">
        <v>1</v>
      </c>
      <c r="M372" s="4">
        <v>1</v>
      </c>
      <c r="N372" s="4">
        <v>23.16</v>
      </c>
      <c r="O372">
        <v>140</v>
      </c>
      <c r="P372">
        <v>0</v>
      </c>
    </row>
    <row r="373" spans="1:16" x14ac:dyDescent="0.25">
      <c r="A373" t="s">
        <v>20</v>
      </c>
      <c r="B373" t="s">
        <v>2498</v>
      </c>
      <c r="C373" t="s">
        <v>2498</v>
      </c>
      <c r="D373">
        <v>13</v>
      </c>
      <c r="E373">
        <v>13</v>
      </c>
      <c r="F373">
        <v>13</v>
      </c>
      <c r="G373">
        <v>1</v>
      </c>
      <c r="H373" t="s">
        <v>28</v>
      </c>
      <c r="I373">
        <v>1</v>
      </c>
      <c r="J373">
        <v>1</v>
      </c>
      <c r="K373">
        <v>1</v>
      </c>
      <c r="L373">
        <v>1</v>
      </c>
      <c r="M373" s="4">
        <v>1</v>
      </c>
      <c r="N373" s="4">
        <v>21.65</v>
      </c>
      <c r="O373">
        <v>130</v>
      </c>
      <c r="P373">
        <v>0</v>
      </c>
    </row>
    <row r="374" spans="1:16" x14ac:dyDescent="0.25">
      <c r="A374" t="s">
        <v>20</v>
      </c>
      <c r="B374" t="s">
        <v>2499</v>
      </c>
      <c r="C374" t="s">
        <v>2499</v>
      </c>
      <c r="D374">
        <v>57</v>
      </c>
      <c r="E374">
        <v>57</v>
      </c>
      <c r="F374">
        <v>57</v>
      </c>
      <c r="G374">
        <v>1</v>
      </c>
      <c r="H374" t="s">
        <v>28</v>
      </c>
      <c r="I374">
        <v>1</v>
      </c>
      <c r="J374">
        <v>1</v>
      </c>
      <c r="K374">
        <v>1</v>
      </c>
      <c r="L374">
        <v>1</v>
      </c>
      <c r="M374" s="4">
        <v>1</v>
      </c>
      <c r="N374" s="4">
        <v>85.5</v>
      </c>
      <c r="O374">
        <v>570</v>
      </c>
      <c r="P374">
        <v>0</v>
      </c>
    </row>
    <row r="375" spans="1:16" x14ac:dyDescent="0.25">
      <c r="A375" t="s">
        <v>20</v>
      </c>
      <c r="B375" t="s">
        <v>2503</v>
      </c>
      <c r="C375" t="s">
        <v>2503</v>
      </c>
      <c r="D375">
        <v>11</v>
      </c>
      <c r="E375">
        <v>11</v>
      </c>
      <c r="F375">
        <v>11</v>
      </c>
      <c r="G375">
        <v>1</v>
      </c>
      <c r="H375" t="s">
        <v>28</v>
      </c>
      <c r="I375">
        <v>1</v>
      </c>
      <c r="J375">
        <v>1</v>
      </c>
      <c r="K375">
        <v>1</v>
      </c>
      <c r="L375">
        <v>1</v>
      </c>
      <c r="M375" s="4">
        <v>1</v>
      </c>
      <c r="N375" s="4">
        <v>18.61</v>
      </c>
      <c r="O375">
        <v>110</v>
      </c>
      <c r="P375">
        <v>0</v>
      </c>
    </row>
    <row r="376" spans="1:16" x14ac:dyDescent="0.25">
      <c r="A376" t="s">
        <v>20</v>
      </c>
      <c r="B376" t="s">
        <v>2529</v>
      </c>
      <c r="C376" t="s">
        <v>2529</v>
      </c>
      <c r="D376">
        <v>7</v>
      </c>
      <c r="E376">
        <v>7</v>
      </c>
      <c r="F376">
        <v>7</v>
      </c>
      <c r="G376">
        <v>1</v>
      </c>
      <c r="H376" t="s">
        <v>28</v>
      </c>
      <c r="I376">
        <v>1</v>
      </c>
      <c r="J376">
        <v>1</v>
      </c>
      <c r="K376">
        <v>1</v>
      </c>
      <c r="L376">
        <v>1</v>
      </c>
      <c r="M376" s="4">
        <v>1</v>
      </c>
      <c r="N376" s="4">
        <v>12.39</v>
      </c>
      <c r="O376">
        <v>70</v>
      </c>
      <c r="P376">
        <v>0</v>
      </c>
    </row>
    <row r="377" spans="1:16" x14ac:dyDescent="0.25">
      <c r="A377" t="s">
        <v>20</v>
      </c>
      <c r="B377" t="s">
        <v>2543</v>
      </c>
      <c r="C377" t="s">
        <v>2543</v>
      </c>
      <c r="D377">
        <v>15</v>
      </c>
      <c r="E377">
        <v>15</v>
      </c>
      <c r="F377">
        <v>15</v>
      </c>
      <c r="G377">
        <v>1</v>
      </c>
      <c r="H377" t="s">
        <v>28</v>
      </c>
      <c r="I377">
        <v>1</v>
      </c>
      <c r="J377">
        <v>1</v>
      </c>
      <c r="K377">
        <v>1</v>
      </c>
      <c r="L377">
        <v>1</v>
      </c>
      <c r="M377" s="4">
        <v>1</v>
      </c>
      <c r="N377" s="4">
        <v>24.66</v>
      </c>
      <c r="O377">
        <v>150</v>
      </c>
      <c r="P377">
        <v>0</v>
      </c>
    </row>
    <row r="378" spans="1:16" x14ac:dyDescent="0.25">
      <c r="A378" t="s">
        <v>20</v>
      </c>
      <c r="B378" t="s">
        <v>2544</v>
      </c>
      <c r="C378" t="s">
        <v>2544</v>
      </c>
      <c r="D378">
        <v>28</v>
      </c>
      <c r="E378">
        <v>28</v>
      </c>
      <c r="F378">
        <v>28</v>
      </c>
      <c r="G378">
        <v>1</v>
      </c>
      <c r="H378" t="s">
        <v>28</v>
      </c>
      <c r="I378">
        <v>1</v>
      </c>
      <c r="J378">
        <v>1</v>
      </c>
      <c r="K378">
        <v>1</v>
      </c>
      <c r="L378">
        <v>1</v>
      </c>
      <c r="M378" s="4">
        <v>1</v>
      </c>
      <c r="N378" s="4">
        <v>43.78</v>
      </c>
      <c r="O378">
        <v>280</v>
      </c>
      <c r="P378">
        <v>0</v>
      </c>
    </row>
    <row r="379" spans="1:16" x14ac:dyDescent="0.25">
      <c r="A379" t="s">
        <v>20</v>
      </c>
      <c r="B379" t="s">
        <v>2555</v>
      </c>
      <c r="C379" t="s">
        <v>2555</v>
      </c>
      <c r="D379">
        <v>9</v>
      </c>
      <c r="E379">
        <v>9</v>
      </c>
      <c r="F379">
        <v>9</v>
      </c>
      <c r="G379">
        <v>1</v>
      </c>
      <c r="H379" t="s">
        <v>28</v>
      </c>
      <c r="I379">
        <v>1</v>
      </c>
      <c r="J379">
        <v>1</v>
      </c>
      <c r="K379">
        <v>1</v>
      </c>
      <c r="L379">
        <v>1</v>
      </c>
      <c r="M379" s="4">
        <v>1</v>
      </c>
      <c r="N379" s="4">
        <v>15.53</v>
      </c>
      <c r="O379">
        <v>90</v>
      </c>
      <c r="P379">
        <v>0</v>
      </c>
    </row>
    <row r="380" spans="1:16" x14ac:dyDescent="0.25">
      <c r="A380" t="s">
        <v>20</v>
      </c>
      <c r="B380" t="s">
        <v>2558</v>
      </c>
      <c r="C380" t="s">
        <v>2558</v>
      </c>
      <c r="D380">
        <v>17</v>
      </c>
      <c r="E380">
        <v>17</v>
      </c>
      <c r="F380">
        <v>17</v>
      </c>
      <c r="G380">
        <v>1</v>
      </c>
      <c r="H380" t="s">
        <v>2559</v>
      </c>
      <c r="I380">
        <v>1</v>
      </c>
      <c r="J380">
        <v>1</v>
      </c>
      <c r="K380">
        <v>1</v>
      </c>
      <c r="L380">
        <v>1</v>
      </c>
      <c r="M380" s="4">
        <v>1</v>
      </c>
      <c r="N380" s="4">
        <v>5.9</v>
      </c>
      <c r="O380">
        <v>17</v>
      </c>
      <c r="P380">
        <v>0</v>
      </c>
    </row>
    <row r="381" spans="1:16" x14ac:dyDescent="0.25">
      <c r="A381" t="s">
        <v>20</v>
      </c>
      <c r="B381" t="s">
        <v>2572</v>
      </c>
      <c r="C381" t="s">
        <v>2572</v>
      </c>
      <c r="D381">
        <v>8</v>
      </c>
      <c r="E381">
        <v>8</v>
      </c>
      <c r="F381">
        <v>8</v>
      </c>
      <c r="G381">
        <v>1</v>
      </c>
      <c r="H381" t="s">
        <v>28</v>
      </c>
      <c r="I381">
        <v>1</v>
      </c>
      <c r="J381">
        <v>1</v>
      </c>
      <c r="K381">
        <v>1</v>
      </c>
      <c r="L381">
        <v>1</v>
      </c>
      <c r="M381" s="4">
        <v>1</v>
      </c>
      <c r="N381" s="4">
        <v>13.97</v>
      </c>
      <c r="O381">
        <v>80</v>
      </c>
      <c r="P381">
        <v>0</v>
      </c>
    </row>
    <row r="382" spans="1:16" x14ac:dyDescent="0.25">
      <c r="A382" t="s">
        <v>20</v>
      </c>
      <c r="B382" t="s">
        <v>2578</v>
      </c>
      <c r="C382" t="s">
        <v>2578</v>
      </c>
      <c r="D382">
        <v>23</v>
      </c>
      <c r="E382">
        <v>23</v>
      </c>
      <c r="F382">
        <v>23</v>
      </c>
      <c r="G382">
        <v>1</v>
      </c>
      <c r="H382" t="s">
        <v>28</v>
      </c>
      <c r="I382">
        <v>1</v>
      </c>
      <c r="J382">
        <v>1</v>
      </c>
      <c r="K382">
        <v>1</v>
      </c>
      <c r="L382">
        <v>1</v>
      </c>
      <c r="M382" s="4">
        <v>1</v>
      </c>
      <c r="N382" s="4">
        <v>36.49</v>
      </c>
      <c r="O382">
        <v>230</v>
      </c>
      <c r="P382">
        <v>0</v>
      </c>
    </row>
    <row r="383" spans="1:16" x14ac:dyDescent="0.25">
      <c r="A383" t="s">
        <v>20</v>
      </c>
      <c r="B383" t="s">
        <v>2581</v>
      </c>
      <c r="C383" t="s">
        <v>2581</v>
      </c>
      <c r="D383">
        <v>48</v>
      </c>
      <c r="E383">
        <v>48</v>
      </c>
      <c r="F383">
        <v>48</v>
      </c>
      <c r="G383">
        <v>1</v>
      </c>
      <c r="H383" t="s">
        <v>28</v>
      </c>
      <c r="I383">
        <v>1</v>
      </c>
      <c r="J383">
        <v>1</v>
      </c>
      <c r="K383">
        <v>1</v>
      </c>
      <c r="L383">
        <v>1</v>
      </c>
      <c r="M383" s="4">
        <v>1</v>
      </c>
      <c r="N383" s="4">
        <v>72.62</v>
      </c>
      <c r="O383">
        <v>480</v>
      </c>
      <c r="P383">
        <v>0</v>
      </c>
    </row>
    <row r="384" spans="1:16" x14ac:dyDescent="0.25">
      <c r="A384" t="s">
        <v>20</v>
      </c>
      <c r="B384" t="s">
        <v>2593</v>
      </c>
      <c r="C384" t="s">
        <v>2593</v>
      </c>
      <c r="D384">
        <v>31</v>
      </c>
      <c r="E384">
        <v>31</v>
      </c>
      <c r="F384">
        <v>31</v>
      </c>
      <c r="G384">
        <v>1</v>
      </c>
      <c r="H384" t="s">
        <v>28</v>
      </c>
      <c r="I384">
        <v>1</v>
      </c>
      <c r="J384">
        <v>1</v>
      </c>
      <c r="K384">
        <v>1</v>
      </c>
      <c r="L384">
        <v>1</v>
      </c>
      <c r="M384" s="4">
        <v>1</v>
      </c>
      <c r="N384" s="4">
        <v>48.14</v>
      </c>
      <c r="O384">
        <v>310</v>
      </c>
      <c r="P384">
        <v>0</v>
      </c>
    </row>
    <row r="385" spans="1:16" x14ac:dyDescent="0.25">
      <c r="A385" t="s">
        <v>20</v>
      </c>
      <c r="B385" t="s">
        <v>2596</v>
      </c>
      <c r="C385" t="s">
        <v>2596</v>
      </c>
      <c r="D385">
        <v>20</v>
      </c>
      <c r="E385">
        <v>20</v>
      </c>
      <c r="F385">
        <v>20</v>
      </c>
      <c r="G385">
        <v>1</v>
      </c>
      <c r="H385" t="s">
        <v>28</v>
      </c>
      <c r="I385">
        <v>1</v>
      </c>
      <c r="J385">
        <v>1</v>
      </c>
      <c r="K385">
        <v>1</v>
      </c>
      <c r="L385">
        <v>1</v>
      </c>
      <c r="M385" s="4">
        <v>1</v>
      </c>
      <c r="N385" s="4">
        <v>32.08</v>
      </c>
      <c r="O385">
        <v>200</v>
      </c>
      <c r="P385">
        <v>0</v>
      </c>
    </row>
    <row r="386" spans="1:16" x14ac:dyDescent="0.25">
      <c r="A386" t="s">
        <v>20</v>
      </c>
      <c r="B386" t="s">
        <v>2599</v>
      </c>
      <c r="C386" t="s">
        <v>2599</v>
      </c>
      <c r="D386">
        <v>10</v>
      </c>
      <c r="E386">
        <v>10</v>
      </c>
      <c r="F386">
        <v>10</v>
      </c>
      <c r="G386">
        <v>1</v>
      </c>
      <c r="H386" t="s">
        <v>28</v>
      </c>
      <c r="I386">
        <v>1</v>
      </c>
      <c r="J386">
        <v>1</v>
      </c>
      <c r="K386">
        <v>1</v>
      </c>
      <c r="L386">
        <v>1</v>
      </c>
      <c r="M386" s="4">
        <v>1</v>
      </c>
      <c r="N386" s="4">
        <v>17.079999999999998</v>
      </c>
      <c r="O386">
        <v>100</v>
      </c>
      <c r="P386">
        <v>0</v>
      </c>
    </row>
    <row r="387" spans="1:16" x14ac:dyDescent="0.25">
      <c r="A387" t="s">
        <v>20</v>
      </c>
      <c r="B387" t="s">
        <v>2610</v>
      </c>
      <c r="C387" t="s">
        <v>2610</v>
      </c>
      <c r="D387">
        <v>12</v>
      </c>
      <c r="E387">
        <v>12</v>
      </c>
      <c r="F387">
        <v>12</v>
      </c>
      <c r="G387">
        <v>1</v>
      </c>
      <c r="H387" t="s">
        <v>28</v>
      </c>
      <c r="I387">
        <v>1</v>
      </c>
      <c r="J387">
        <v>1</v>
      </c>
      <c r="K387">
        <v>1</v>
      </c>
      <c r="L387">
        <v>1</v>
      </c>
      <c r="M387" s="4">
        <v>1</v>
      </c>
      <c r="N387" s="4">
        <v>20.13</v>
      </c>
      <c r="O387">
        <v>120</v>
      </c>
      <c r="P387">
        <v>0</v>
      </c>
    </row>
    <row r="388" spans="1:16" x14ac:dyDescent="0.25">
      <c r="A388" t="s">
        <v>20</v>
      </c>
      <c r="B388" t="s">
        <v>2613</v>
      </c>
      <c r="C388" t="s">
        <v>2613</v>
      </c>
      <c r="D388">
        <v>10</v>
      </c>
      <c r="E388">
        <v>10</v>
      </c>
      <c r="F388">
        <v>10</v>
      </c>
      <c r="G388">
        <v>1</v>
      </c>
      <c r="H388" t="s">
        <v>28</v>
      </c>
      <c r="I388">
        <v>1</v>
      </c>
      <c r="J388">
        <v>1</v>
      </c>
      <c r="K388">
        <v>1</v>
      </c>
      <c r="L388">
        <v>1</v>
      </c>
      <c r="M388" s="4">
        <v>1</v>
      </c>
      <c r="N388" s="4">
        <v>17.079999999999998</v>
      </c>
      <c r="O388">
        <v>100</v>
      </c>
      <c r="P388">
        <v>0</v>
      </c>
    </row>
    <row r="389" spans="1:16" x14ac:dyDescent="0.25">
      <c r="A389" t="s">
        <v>20</v>
      </c>
      <c r="B389" t="s">
        <v>2614</v>
      </c>
      <c r="C389" t="s">
        <v>2614</v>
      </c>
      <c r="D389">
        <v>37</v>
      </c>
      <c r="E389">
        <v>37</v>
      </c>
      <c r="F389">
        <v>37</v>
      </c>
      <c r="G389">
        <v>1</v>
      </c>
      <c r="H389" t="s">
        <v>28</v>
      </c>
      <c r="I389">
        <v>1</v>
      </c>
      <c r="J389">
        <v>1</v>
      </c>
      <c r="K389">
        <v>1</v>
      </c>
      <c r="L389">
        <v>1</v>
      </c>
      <c r="M389" s="4">
        <v>1</v>
      </c>
      <c r="N389" s="4">
        <v>56.81</v>
      </c>
      <c r="O389">
        <v>370</v>
      </c>
      <c r="P389">
        <v>0</v>
      </c>
    </row>
    <row r="390" spans="1:16" x14ac:dyDescent="0.25">
      <c r="A390" t="s">
        <v>20</v>
      </c>
      <c r="B390" t="s">
        <v>2617</v>
      </c>
      <c r="C390" t="s">
        <v>2617</v>
      </c>
      <c r="D390">
        <v>9</v>
      </c>
      <c r="E390">
        <v>9</v>
      </c>
      <c r="F390">
        <v>9</v>
      </c>
      <c r="G390">
        <v>1</v>
      </c>
      <c r="H390" t="s">
        <v>28</v>
      </c>
      <c r="I390">
        <v>1</v>
      </c>
      <c r="J390">
        <v>1</v>
      </c>
      <c r="K390">
        <v>1</v>
      </c>
      <c r="L390">
        <v>1</v>
      </c>
      <c r="M390" s="4">
        <v>1</v>
      </c>
      <c r="N390" s="4">
        <v>15.53</v>
      </c>
      <c r="O390">
        <v>90</v>
      </c>
      <c r="P390">
        <v>0</v>
      </c>
    </row>
    <row r="391" spans="1:16" x14ac:dyDescent="0.25">
      <c r="A391" t="s">
        <v>20</v>
      </c>
      <c r="B391" t="s">
        <v>2628</v>
      </c>
      <c r="C391" t="s">
        <v>2628</v>
      </c>
      <c r="D391">
        <v>9</v>
      </c>
      <c r="E391">
        <v>9</v>
      </c>
      <c r="F391">
        <v>9</v>
      </c>
      <c r="G391">
        <v>1</v>
      </c>
      <c r="H391" t="s">
        <v>28</v>
      </c>
      <c r="I391">
        <v>1</v>
      </c>
      <c r="J391">
        <v>1</v>
      </c>
      <c r="K391">
        <v>1</v>
      </c>
      <c r="L391">
        <v>1</v>
      </c>
      <c r="M391" s="4">
        <v>1</v>
      </c>
      <c r="N391" s="4">
        <v>15.53</v>
      </c>
      <c r="O391">
        <v>90</v>
      </c>
      <c r="P391">
        <v>0</v>
      </c>
    </row>
    <row r="392" spans="1:16" x14ac:dyDescent="0.25">
      <c r="A392" t="s">
        <v>20</v>
      </c>
      <c r="B392" t="s">
        <v>2631</v>
      </c>
      <c r="C392" t="s">
        <v>2631</v>
      </c>
      <c r="D392">
        <v>4</v>
      </c>
      <c r="E392">
        <v>4</v>
      </c>
      <c r="F392">
        <v>4</v>
      </c>
      <c r="G392">
        <v>1</v>
      </c>
      <c r="H392" t="s">
        <v>28</v>
      </c>
      <c r="I392">
        <v>1</v>
      </c>
      <c r="J392">
        <v>1</v>
      </c>
      <c r="K392">
        <v>1</v>
      </c>
      <c r="L392">
        <v>1</v>
      </c>
      <c r="M392" s="4">
        <v>1</v>
      </c>
      <c r="N392" s="4">
        <v>7.47</v>
      </c>
      <c r="O392">
        <v>40</v>
      </c>
      <c r="P392">
        <v>0</v>
      </c>
    </row>
    <row r="393" spans="1:16" x14ac:dyDescent="0.25">
      <c r="A393" t="s">
        <v>20</v>
      </c>
      <c r="B393" t="s">
        <v>2634</v>
      </c>
      <c r="C393" t="s">
        <v>2634</v>
      </c>
      <c r="D393">
        <v>52</v>
      </c>
      <c r="E393">
        <v>52</v>
      </c>
      <c r="F393">
        <v>52</v>
      </c>
      <c r="G393">
        <v>1</v>
      </c>
      <c r="H393" t="s">
        <v>423</v>
      </c>
      <c r="I393">
        <v>1</v>
      </c>
      <c r="J393">
        <v>1</v>
      </c>
      <c r="K393">
        <v>1</v>
      </c>
      <c r="L393">
        <v>1</v>
      </c>
      <c r="M393" s="4">
        <v>1</v>
      </c>
      <c r="N393" s="4">
        <v>6.71</v>
      </c>
      <c r="O393">
        <v>18.91</v>
      </c>
      <c r="P393">
        <v>0</v>
      </c>
    </row>
    <row r="394" spans="1:16" x14ac:dyDescent="0.25">
      <c r="A394" t="s">
        <v>20</v>
      </c>
      <c r="B394" t="s">
        <v>2642</v>
      </c>
      <c r="C394" t="s">
        <v>2642</v>
      </c>
      <c r="D394">
        <v>22</v>
      </c>
      <c r="E394">
        <v>22</v>
      </c>
      <c r="F394">
        <v>22</v>
      </c>
      <c r="G394">
        <v>1</v>
      </c>
      <c r="H394" t="s">
        <v>28</v>
      </c>
      <c r="I394">
        <v>1</v>
      </c>
      <c r="J394">
        <v>1</v>
      </c>
      <c r="K394">
        <v>1</v>
      </c>
      <c r="L394">
        <v>1</v>
      </c>
      <c r="M394" s="4">
        <v>1</v>
      </c>
      <c r="N394" s="4">
        <v>35.020000000000003</v>
      </c>
      <c r="O394">
        <v>220</v>
      </c>
      <c r="P394">
        <v>0</v>
      </c>
    </row>
    <row r="395" spans="1:16" x14ac:dyDescent="0.25">
      <c r="A395" t="s">
        <v>20</v>
      </c>
      <c r="B395" t="s">
        <v>2648</v>
      </c>
      <c r="C395" t="s">
        <v>2648</v>
      </c>
      <c r="D395">
        <v>26</v>
      </c>
      <c r="E395">
        <v>26</v>
      </c>
      <c r="F395">
        <v>26</v>
      </c>
      <c r="G395">
        <v>1</v>
      </c>
      <c r="H395" t="s">
        <v>28</v>
      </c>
      <c r="I395">
        <v>1</v>
      </c>
      <c r="J395">
        <v>1</v>
      </c>
      <c r="K395">
        <v>1</v>
      </c>
      <c r="L395">
        <v>1</v>
      </c>
      <c r="M395" s="4">
        <v>1</v>
      </c>
      <c r="N395" s="4">
        <v>40.869999999999997</v>
      </c>
      <c r="O395">
        <v>260</v>
      </c>
      <c r="P395">
        <v>0</v>
      </c>
    </row>
    <row r="396" spans="1:16" x14ac:dyDescent="0.25">
      <c r="A396" t="s">
        <v>20</v>
      </c>
      <c r="B396" t="s">
        <v>2653</v>
      </c>
      <c r="C396" t="s">
        <v>2653</v>
      </c>
      <c r="D396">
        <v>26</v>
      </c>
      <c r="E396">
        <v>26</v>
      </c>
      <c r="F396">
        <v>26</v>
      </c>
      <c r="G396">
        <v>1</v>
      </c>
      <c r="H396" t="s">
        <v>28</v>
      </c>
      <c r="I396">
        <v>1</v>
      </c>
      <c r="J396">
        <v>1</v>
      </c>
      <c r="K396">
        <v>1</v>
      </c>
      <c r="L396">
        <v>1</v>
      </c>
      <c r="M396" s="4">
        <v>1</v>
      </c>
      <c r="N396" s="4">
        <v>40.869999999999997</v>
      </c>
      <c r="O396">
        <v>260</v>
      </c>
      <c r="P396">
        <v>0</v>
      </c>
    </row>
    <row r="397" spans="1:16" x14ac:dyDescent="0.25">
      <c r="A397" t="s">
        <v>20</v>
      </c>
      <c r="B397" t="s">
        <v>2658</v>
      </c>
      <c r="C397" t="s">
        <v>2658</v>
      </c>
      <c r="D397">
        <v>34</v>
      </c>
      <c r="E397">
        <v>34</v>
      </c>
      <c r="F397">
        <v>34</v>
      </c>
      <c r="G397">
        <v>1</v>
      </c>
      <c r="H397" t="s">
        <v>28</v>
      </c>
      <c r="I397">
        <v>1</v>
      </c>
      <c r="J397">
        <v>1</v>
      </c>
      <c r="K397">
        <v>1</v>
      </c>
      <c r="L397">
        <v>1</v>
      </c>
      <c r="M397" s="4">
        <v>1</v>
      </c>
      <c r="N397" s="4">
        <v>52.48</v>
      </c>
      <c r="O397">
        <v>340</v>
      </c>
      <c r="P397">
        <v>0</v>
      </c>
    </row>
    <row r="398" spans="1:16" x14ac:dyDescent="0.25">
      <c r="A398" t="s">
        <v>20</v>
      </c>
      <c r="B398" t="s">
        <v>2659</v>
      </c>
      <c r="C398" t="s">
        <v>2659</v>
      </c>
      <c r="D398">
        <v>12</v>
      </c>
      <c r="E398">
        <v>12</v>
      </c>
      <c r="F398">
        <v>12</v>
      </c>
      <c r="G398">
        <v>1</v>
      </c>
      <c r="H398" t="s">
        <v>28</v>
      </c>
      <c r="I398">
        <v>1</v>
      </c>
      <c r="J398">
        <v>1</v>
      </c>
      <c r="K398">
        <v>1</v>
      </c>
      <c r="L398">
        <v>1</v>
      </c>
      <c r="M398" s="4">
        <v>1</v>
      </c>
      <c r="N398" s="4">
        <v>20.13</v>
      </c>
      <c r="O398">
        <v>120</v>
      </c>
      <c r="P398">
        <v>0</v>
      </c>
    </row>
    <row r="399" spans="1:16" x14ac:dyDescent="0.25">
      <c r="A399" t="s">
        <v>20</v>
      </c>
      <c r="B399" t="s">
        <v>31</v>
      </c>
      <c r="C399" t="s">
        <v>31</v>
      </c>
      <c r="D399">
        <v>16</v>
      </c>
      <c r="E399">
        <v>16</v>
      </c>
      <c r="F399">
        <v>16</v>
      </c>
      <c r="G399">
        <v>1</v>
      </c>
      <c r="H399" t="s">
        <v>32</v>
      </c>
      <c r="I399">
        <v>0.98</v>
      </c>
      <c r="J399">
        <v>0.98</v>
      </c>
      <c r="K399">
        <v>0.98</v>
      </c>
      <c r="L399">
        <v>0.98</v>
      </c>
      <c r="M399" s="4">
        <v>0.98</v>
      </c>
      <c r="N399" s="4">
        <v>3.87</v>
      </c>
      <c r="O399">
        <v>9.14</v>
      </c>
      <c r="P399">
        <v>0</v>
      </c>
    </row>
    <row r="400" spans="1:16" x14ac:dyDescent="0.25">
      <c r="A400" t="s">
        <v>20</v>
      </c>
      <c r="B400" t="s">
        <v>49</v>
      </c>
      <c r="C400" t="s">
        <v>49</v>
      </c>
      <c r="D400">
        <v>157</v>
      </c>
      <c r="E400">
        <v>157</v>
      </c>
      <c r="F400">
        <v>157</v>
      </c>
      <c r="G400">
        <v>1</v>
      </c>
      <c r="H400" t="s">
        <v>50</v>
      </c>
      <c r="I400">
        <v>0.97</v>
      </c>
      <c r="J400">
        <v>0.97</v>
      </c>
      <c r="K400">
        <v>0.97</v>
      </c>
      <c r="L400">
        <v>0.97</v>
      </c>
      <c r="M400" s="4">
        <v>0.97</v>
      </c>
      <c r="N400" s="4">
        <v>3.39</v>
      </c>
      <c r="O400">
        <v>4.58</v>
      </c>
      <c r="P400">
        <v>0</v>
      </c>
    </row>
    <row r="401" spans="1:16" x14ac:dyDescent="0.25">
      <c r="A401" t="s">
        <v>20</v>
      </c>
      <c r="B401" t="s">
        <v>82</v>
      </c>
      <c r="C401" t="s">
        <v>82</v>
      </c>
      <c r="D401">
        <v>28</v>
      </c>
      <c r="E401">
        <v>28</v>
      </c>
      <c r="F401">
        <v>28</v>
      </c>
      <c r="G401">
        <v>1</v>
      </c>
      <c r="H401" t="s">
        <v>83</v>
      </c>
      <c r="I401">
        <v>0.96</v>
      </c>
      <c r="J401">
        <v>0.96</v>
      </c>
      <c r="K401">
        <v>0.96</v>
      </c>
      <c r="L401">
        <v>0.96</v>
      </c>
      <c r="M401" s="4">
        <v>0.96</v>
      </c>
      <c r="N401" s="4">
        <v>3.06</v>
      </c>
      <c r="O401">
        <v>5.09</v>
      </c>
      <c r="P401">
        <v>0</v>
      </c>
    </row>
    <row r="402" spans="1:16" x14ac:dyDescent="0.25">
      <c r="A402" t="s">
        <v>20</v>
      </c>
      <c r="B402" t="s">
        <v>103</v>
      </c>
      <c r="C402" t="s">
        <v>103</v>
      </c>
      <c r="D402">
        <v>38</v>
      </c>
      <c r="E402">
        <v>38</v>
      </c>
      <c r="F402">
        <v>38</v>
      </c>
      <c r="G402">
        <v>1</v>
      </c>
      <c r="H402" t="s">
        <v>104</v>
      </c>
      <c r="I402">
        <v>0.98</v>
      </c>
      <c r="J402">
        <v>0.98</v>
      </c>
      <c r="K402">
        <v>0.98</v>
      </c>
      <c r="L402">
        <v>0.98</v>
      </c>
      <c r="M402" s="4">
        <v>0.98</v>
      </c>
      <c r="N402" s="4">
        <v>3.71</v>
      </c>
      <c r="O402">
        <v>5.63</v>
      </c>
      <c r="P402">
        <v>0</v>
      </c>
    </row>
    <row r="403" spans="1:16" x14ac:dyDescent="0.25">
      <c r="A403" t="s">
        <v>20</v>
      </c>
      <c r="B403" t="s">
        <v>118</v>
      </c>
      <c r="C403" t="s">
        <v>118</v>
      </c>
      <c r="D403">
        <v>31</v>
      </c>
      <c r="E403">
        <v>31</v>
      </c>
      <c r="F403">
        <v>31</v>
      </c>
      <c r="G403">
        <v>1</v>
      </c>
      <c r="H403" t="s">
        <v>119</v>
      </c>
      <c r="I403">
        <v>0.99</v>
      </c>
      <c r="J403">
        <v>0.99</v>
      </c>
      <c r="K403">
        <v>0.99</v>
      </c>
      <c r="L403">
        <v>0.99</v>
      </c>
      <c r="M403" s="4">
        <v>0.99</v>
      </c>
      <c r="N403" s="4">
        <v>4.33</v>
      </c>
      <c r="O403">
        <v>9.5399999999999991</v>
      </c>
      <c r="P403">
        <v>0</v>
      </c>
    </row>
    <row r="404" spans="1:16" x14ac:dyDescent="0.25">
      <c r="A404" t="s">
        <v>20</v>
      </c>
      <c r="B404" t="s">
        <v>129</v>
      </c>
      <c r="C404" t="s">
        <v>129</v>
      </c>
      <c r="D404">
        <v>9</v>
      </c>
      <c r="E404">
        <v>9</v>
      </c>
      <c r="F404">
        <v>9</v>
      </c>
      <c r="G404">
        <v>1</v>
      </c>
      <c r="H404" t="s">
        <v>130</v>
      </c>
      <c r="I404">
        <v>0.97</v>
      </c>
      <c r="J404">
        <v>0.97</v>
      </c>
      <c r="K404">
        <v>0.97</v>
      </c>
      <c r="L404">
        <v>0.97</v>
      </c>
      <c r="M404" s="4">
        <v>0.97</v>
      </c>
      <c r="N404" s="4">
        <v>3.47</v>
      </c>
      <c r="O404">
        <v>9</v>
      </c>
      <c r="P404">
        <v>0</v>
      </c>
    </row>
    <row r="405" spans="1:16" x14ac:dyDescent="0.25">
      <c r="A405" t="s">
        <v>20</v>
      </c>
      <c r="B405" t="s">
        <v>189</v>
      </c>
      <c r="C405" t="s">
        <v>189</v>
      </c>
      <c r="D405">
        <v>30</v>
      </c>
      <c r="E405">
        <v>30</v>
      </c>
      <c r="F405">
        <v>30</v>
      </c>
      <c r="G405">
        <v>1</v>
      </c>
      <c r="H405" t="s">
        <v>190</v>
      </c>
      <c r="I405">
        <v>0.98</v>
      </c>
      <c r="J405">
        <v>0.98</v>
      </c>
      <c r="K405">
        <v>0.98</v>
      </c>
      <c r="L405">
        <v>0.98</v>
      </c>
      <c r="M405" s="4">
        <v>0.98</v>
      </c>
      <c r="N405" s="4">
        <v>3.92</v>
      </c>
      <c r="O405">
        <v>8</v>
      </c>
      <c r="P405">
        <v>0</v>
      </c>
    </row>
    <row r="406" spans="1:16" x14ac:dyDescent="0.25">
      <c r="A406" t="s">
        <v>20</v>
      </c>
      <c r="B406" t="s">
        <v>195</v>
      </c>
      <c r="C406" t="s">
        <v>195</v>
      </c>
      <c r="D406">
        <v>36</v>
      </c>
      <c r="E406">
        <v>36</v>
      </c>
      <c r="F406">
        <v>36</v>
      </c>
      <c r="G406">
        <v>1</v>
      </c>
      <c r="H406" t="s">
        <v>196</v>
      </c>
      <c r="I406">
        <v>0.98</v>
      </c>
      <c r="J406">
        <v>0.98</v>
      </c>
      <c r="K406">
        <v>0.98</v>
      </c>
      <c r="L406">
        <v>0.98</v>
      </c>
      <c r="M406" s="4">
        <v>0.98</v>
      </c>
      <c r="N406" s="4">
        <v>3.71</v>
      </c>
      <c r="O406">
        <v>6.86</v>
      </c>
      <c r="P406">
        <v>0</v>
      </c>
    </row>
    <row r="407" spans="1:16" x14ac:dyDescent="0.25">
      <c r="A407" t="s">
        <v>20</v>
      </c>
      <c r="B407" t="s">
        <v>241</v>
      </c>
      <c r="C407" t="s">
        <v>241</v>
      </c>
      <c r="D407">
        <v>40</v>
      </c>
      <c r="E407">
        <v>40</v>
      </c>
      <c r="F407">
        <v>40</v>
      </c>
      <c r="G407">
        <v>1</v>
      </c>
      <c r="H407" t="s">
        <v>242</v>
      </c>
      <c r="I407">
        <v>0.99</v>
      </c>
      <c r="J407">
        <v>0.99</v>
      </c>
      <c r="K407">
        <v>0.99</v>
      </c>
      <c r="L407">
        <v>0.99</v>
      </c>
      <c r="M407" s="4">
        <v>0.99</v>
      </c>
      <c r="N407" s="4">
        <v>4.43</v>
      </c>
      <c r="O407">
        <v>9.41</v>
      </c>
      <c r="P407">
        <v>0</v>
      </c>
    </row>
    <row r="408" spans="1:16" x14ac:dyDescent="0.25">
      <c r="A408" t="s">
        <v>20</v>
      </c>
      <c r="B408" t="s">
        <v>262</v>
      </c>
      <c r="C408" t="s">
        <v>262</v>
      </c>
      <c r="D408">
        <v>62</v>
      </c>
      <c r="E408">
        <v>62</v>
      </c>
      <c r="F408">
        <v>62</v>
      </c>
      <c r="G408">
        <v>1</v>
      </c>
      <c r="H408" t="s">
        <v>263</v>
      </c>
      <c r="I408">
        <v>0.98</v>
      </c>
      <c r="J408">
        <v>0.98</v>
      </c>
      <c r="K408">
        <v>0.98</v>
      </c>
      <c r="L408">
        <v>0.98</v>
      </c>
      <c r="M408" s="4">
        <v>0.98</v>
      </c>
      <c r="N408" s="4">
        <v>4.13</v>
      </c>
      <c r="O408">
        <v>7.29</v>
      </c>
      <c r="P408">
        <v>0</v>
      </c>
    </row>
    <row r="409" spans="1:16" x14ac:dyDescent="0.25">
      <c r="A409" t="s">
        <v>20</v>
      </c>
      <c r="B409" t="s">
        <v>289</v>
      </c>
      <c r="C409" t="s">
        <v>289</v>
      </c>
      <c r="D409">
        <v>100</v>
      </c>
      <c r="E409">
        <v>100</v>
      </c>
      <c r="F409">
        <v>100</v>
      </c>
      <c r="G409">
        <v>1</v>
      </c>
      <c r="H409" t="s">
        <v>290</v>
      </c>
      <c r="I409">
        <v>0.99</v>
      </c>
      <c r="J409">
        <v>0.99</v>
      </c>
      <c r="K409">
        <v>0.99</v>
      </c>
      <c r="L409">
        <v>0.99</v>
      </c>
      <c r="M409" s="4">
        <v>0.99</v>
      </c>
      <c r="N409" s="4">
        <v>4.2300000000000004</v>
      </c>
      <c r="O409">
        <v>5.8</v>
      </c>
      <c r="P409">
        <v>0</v>
      </c>
    </row>
    <row r="410" spans="1:16" x14ac:dyDescent="0.25">
      <c r="A410" t="s">
        <v>20</v>
      </c>
      <c r="B410" t="s">
        <v>295</v>
      </c>
      <c r="C410" t="s">
        <v>295</v>
      </c>
      <c r="D410">
        <v>264</v>
      </c>
      <c r="E410">
        <v>264</v>
      </c>
      <c r="F410">
        <v>264</v>
      </c>
      <c r="G410">
        <v>1</v>
      </c>
      <c r="H410" t="s">
        <v>296</v>
      </c>
      <c r="I410">
        <v>0.97</v>
      </c>
      <c r="J410">
        <v>0.97</v>
      </c>
      <c r="K410">
        <v>0.97</v>
      </c>
      <c r="L410">
        <v>0.97</v>
      </c>
      <c r="M410" s="4">
        <v>0.97</v>
      </c>
      <c r="N410" s="4">
        <v>3.57</v>
      </c>
      <c r="O410">
        <v>4.6500000000000004</v>
      </c>
      <c r="P410">
        <v>0</v>
      </c>
    </row>
    <row r="411" spans="1:16" x14ac:dyDescent="0.25">
      <c r="A411" t="s">
        <v>20</v>
      </c>
      <c r="B411" t="s">
        <v>300</v>
      </c>
      <c r="C411" t="s">
        <v>300</v>
      </c>
      <c r="D411">
        <v>39</v>
      </c>
      <c r="E411">
        <v>39</v>
      </c>
      <c r="F411">
        <v>39</v>
      </c>
      <c r="G411">
        <v>1</v>
      </c>
      <c r="H411" t="s">
        <v>301</v>
      </c>
      <c r="I411">
        <v>0.99</v>
      </c>
      <c r="J411">
        <v>0.99</v>
      </c>
      <c r="K411">
        <v>0.99</v>
      </c>
      <c r="L411">
        <v>0.99</v>
      </c>
      <c r="M411" s="4">
        <v>0.99</v>
      </c>
      <c r="N411" s="4">
        <v>5.04</v>
      </c>
      <c r="O411">
        <v>12</v>
      </c>
      <c r="P411">
        <v>0</v>
      </c>
    </row>
    <row r="412" spans="1:16" x14ac:dyDescent="0.25">
      <c r="A412" t="s">
        <v>20</v>
      </c>
      <c r="B412" t="s">
        <v>324</v>
      </c>
      <c r="C412" t="s">
        <v>324</v>
      </c>
      <c r="D412">
        <v>8</v>
      </c>
      <c r="E412">
        <v>8</v>
      </c>
      <c r="F412">
        <v>8</v>
      </c>
      <c r="G412">
        <v>1</v>
      </c>
      <c r="H412" t="s">
        <v>325</v>
      </c>
      <c r="I412">
        <v>0.98</v>
      </c>
      <c r="J412">
        <v>0.98</v>
      </c>
      <c r="K412">
        <v>0.98</v>
      </c>
      <c r="L412">
        <v>0.98</v>
      </c>
      <c r="M412" s="4">
        <v>0.98</v>
      </c>
      <c r="N412" s="4">
        <v>3.94</v>
      </c>
      <c r="O412">
        <v>10.67</v>
      </c>
      <c r="P412">
        <v>0</v>
      </c>
    </row>
    <row r="413" spans="1:16" x14ac:dyDescent="0.25">
      <c r="A413" t="s">
        <v>20</v>
      </c>
      <c r="B413" t="s">
        <v>327</v>
      </c>
      <c r="C413" t="s">
        <v>327</v>
      </c>
      <c r="D413">
        <v>106</v>
      </c>
      <c r="E413">
        <v>106</v>
      </c>
      <c r="F413">
        <v>106</v>
      </c>
      <c r="G413">
        <v>1</v>
      </c>
      <c r="H413" t="s">
        <v>328</v>
      </c>
      <c r="I413">
        <v>0.99</v>
      </c>
      <c r="J413">
        <v>0.99</v>
      </c>
      <c r="K413">
        <v>0.99</v>
      </c>
      <c r="L413">
        <v>0.99</v>
      </c>
      <c r="M413" s="4">
        <v>0.99</v>
      </c>
      <c r="N413" s="4">
        <v>4.4800000000000004</v>
      </c>
      <c r="O413">
        <v>6.73</v>
      </c>
      <c r="P413">
        <v>0</v>
      </c>
    </row>
    <row r="414" spans="1:16" x14ac:dyDescent="0.25">
      <c r="A414" t="s">
        <v>20</v>
      </c>
      <c r="B414" t="s">
        <v>344</v>
      </c>
      <c r="C414" t="s">
        <v>344</v>
      </c>
      <c r="D414">
        <v>40</v>
      </c>
      <c r="E414">
        <v>40</v>
      </c>
      <c r="F414">
        <v>40</v>
      </c>
      <c r="G414">
        <v>1</v>
      </c>
      <c r="H414" t="s">
        <v>345</v>
      </c>
      <c r="I414">
        <v>0.99</v>
      </c>
      <c r="J414">
        <v>0.99</v>
      </c>
      <c r="K414">
        <v>0.99</v>
      </c>
      <c r="L414">
        <v>0.99</v>
      </c>
      <c r="M414" s="4">
        <v>0.99</v>
      </c>
      <c r="N414" s="4">
        <v>4.95</v>
      </c>
      <c r="O414">
        <v>7.27</v>
      </c>
      <c r="P414">
        <v>0</v>
      </c>
    </row>
    <row r="415" spans="1:16" x14ac:dyDescent="0.25">
      <c r="A415" t="s">
        <v>20</v>
      </c>
      <c r="B415" t="s">
        <v>351</v>
      </c>
      <c r="C415" t="s">
        <v>351</v>
      </c>
      <c r="D415">
        <v>87</v>
      </c>
      <c r="E415">
        <v>87</v>
      </c>
      <c r="F415">
        <v>87</v>
      </c>
      <c r="G415">
        <v>1</v>
      </c>
      <c r="H415" t="s">
        <v>352</v>
      </c>
      <c r="I415">
        <v>0.97</v>
      </c>
      <c r="J415">
        <v>0.97</v>
      </c>
      <c r="K415">
        <v>0.97</v>
      </c>
      <c r="L415">
        <v>0.97</v>
      </c>
      <c r="M415" s="4">
        <v>0.97</v>
      </c>
      <c r="N415" s="4">
        <v>3.52</v>
      </c>
      <c r="O415">
        <v>4.7699999999999996</v>
      </c>
      <c r="P415">
        <v>0</v>
      </c>
    </row>
    <row r="416" spans="1:16" x14ac:dyDescent="0.25">
      <c r="A416" t="s">
        <v>20</v>
      </c>
      <c r="B416" t="s">
        <v>354</v>
      </c>
      <c r="C416" t="s">
        <v>354</v>
      </c>
      <c r="D416">
        <v>57</v>
      </c>
      <c r="E416">
        <v>57</v>
      </c>
      <c r="F416">
        <v>57</v>
      </c>
      <c r="G416">
        <v>1</v>
      </c>
      <c r="H416" t="s">
        <v>355</v>
      </c>
      <c r="I416">
        <v>0.95</v>
      </c>
      <c r="J416">
        <v>0.95</v>
      </c>
      <c r="K416">
        <v>0.95</v>
      </c>
      <c r="L416">
        <v>0.95</v>
      </c>
      <c r="M416" s="4">
        <v>0.95</v>
      </c>
      <c r="N416" s="4">
        <v>3.01</v>
      </c>
      <c r="O416">
        <v>4.38</v>
      </c>
      <c r="P416">
        <v>0</v>
      </c>
    </row>
    <row r="417" spans="1:16" x14ac:dyDescent="0.25">
      <c r="A417" t="s">
        <v>20</v>
      </c>
      <c r="B417" t="s">
        <v>364</v>
      </c>
      <c r="C417" t="s">
        <v>364</v>
      </c>
      <c r="D417">
        <v>18</v>
      </c>
      <c r="E417">
        <v>18</v>
      </c>
      <c r="F417">
        <v>18</v>
      </c>
      <c r="G417">
        <v>1</v>
      </c>
      <c r="H417" t="s">
        <v>365</v>
      </c>
      <c r="I417">
        <v>0.97</v>
      </c>
      <c r="J417">
        <v>0.97</v>
      </c>
      <c r="K417">
        <v>0.97</v>
      </c>
      <c r="L417">
        <v>0.97</v>
      </c>
      <c r="M417" s="4">
        <v>0.97</v>
      </c>
      <c r="N417" s="4">
        <v>3.42</v>
      </c>
      <c r="O417">
        <v>7.2</v>
      </c>
      <c r="P417">
        <v>0</v>
      </c>
    </row>
    <row r="418" spans="1:16" x14ac:dyDescent="0.25">
      <c r="A418" t="s">
        <v>20</v>
      </c>
      <c r="B418" t="s">
        <v>375</v>
      </c>
      <c r="C418" t="s">
        <v>375</v>
      </c>
      <c r="D418">
        <v>78</v>
      </c>
      <c r="E418">
        <v>78</v>
      </c>
      <c r="F418">
        <v>78</v>
      </c>
      <c r="G418">
        <v>1</v>
      </c>
      <c r="H418" t="s">
        <v>162</v>
      </c>
      <c r="I418">
        <v>0.99</v>
      </c>
      <c r="J418">
        <v>0.99</v>
      </c>
      <c r="K418">
        <v>0.99</v>
      </c>
      <c r="L418">
        <v>0.99</v>
      </c>
      <c r="M418" s="4">
        <v>0.99</v>
      </c>
      <c r="N418" s="4">
        <v>4.5999999999999996</v>
      </c>
      <c r="O418">
        <v>8.67</v>
      </c>
      <c r="P418">
        <v>0</v>
      </c>
    </row>
    <row r="419" spans="1:16" x14ac:dyDescent="0.25">
      <c r="A419" t="s">
        <v>20</v>
      </c>
      <c r="B419" t="s">
        <v>422</v>
      </c>
      <c r="C419" t="s">
        <v>422</v>
      </c>
      <c r="D419">
        <v>17</v>
      </c>
      <c r="E419">
        <v>17</v>
      </c>
      <c r="F419">
        <v>17</v>
      </c>
      <c r="G419">
        <v>1</v>
      </c>
      <c r="H419" t="s">
        <v>423</v>
      </c>
      <c r="I419">
        <v>0.96</v>
      </c>
      <c r="J419">
        <v>0.96</v>
      </c>
      <c r="K419">
        <v>0.96</v>
      </c>
      <c r="L419">
        <v>0.96</v>
      </c>
      <c r="M419" s="4">
        <v>0.96</v>
      </c>
      <c r="N419" s="4">
        <v>3.1</v>
      </c>
      <c r="O419">
        <v>6.18</v>
      </c>
      <c r="P419">
        <v>0</v>
      </c>
    </row>
    <row r="420" spans="1:16" x14ac:dyDescent="0.25">
      <c r="A420" t="s">
        <v>20</v>
      </c>
      <c r="B420" t="s">
        <v>449</v>
      </c>
      <c r="C420" t="s">
        <v>449</v>
      </c>
      <c r="D420">
        <v>40</v>
      </c>
      <c r="E420">
        <v>40</v>
      </c>
      <c r="F420">
        <v>40</v>
      </c>
      <c r="G420">
        <v>1</v>
      </c>
      <c r="H420" t="s">
        <v>450</v>
      </c>
      <c r="I420">
        <v>0.99</v>
      </c>
      <c r="J420">
        <v>0.99</v>
      </c>
      <c r="K420">
        <v>0.99</v>
      </c>
      <c r="L420">
        <v>0.99</v>
      </c>
      <c r="M420" s="4">
        <v>0.99</v>
      </c>
      <c r="N420" s="4">
        <v>4.43</v>
      </c>
      <c r="O420">
        <v>9.41</v>
      </c>
      <c r="P420">
        <v>0</v>
      </c>
    </row>
    <row r="421" spans="1:16" x14ac:dyDescent="0.25">
      <c r="A421" t="s">
        <v>20</v>
      </c>
      <c r="B421" t="s">
        <v>480</v>
      </c>
      <c r="C421" t="s">
        <v>480</v>
      </c>
      <c r="D421">
        <v>20</v>
      </c>
      <c r="E421">
        <v>20</v>
      </c>
      <c r="F421">
        <v>20</v>
      </c>
      <c r="G421">
        <v>1</v>
      </c>
      <c r="H421" t="s">
        <v>481</v>
      </c>
      <c r="I421">
        <v>0.97</v>
      </c>
      <c r="J421">
        <v>0.97</v>
      </c>
      <c r="K421">
        <v>0.97</v>
      </c>
      <c r="L421">
        <v>0.97</v>
      </c>
      <c r="M421" s="4">
        <v>0.97</v>
      </c>
      <c r="N421" s="4">
        <v>3.32</v>
      </c>
      <c r="O421">
        <v>6.67</v>
      </c>
      <c r="P421">
        <v>0</v>
      </c>
    </row>
    <row r="422" spans="1:16" x14ac:dyDescent="0.25">
      <c r="A422" t="s">
        <v>20</v>
      </c>
      <c r="B422" t="s">
        <v>515</v>
      </c>
      <c r="C422" t="s">
        <v>515</v>
      </c>
      <c r="D422">
        <v>44</v>
      </c>
      <c r="E422">
        <v>44</v>
      </c>
      <c r="F422">
        <v>44</v>
      </c>
      <c r="G422">
        <v>1</v>
      </c>
      <c r="H422" t="s">
        <v>516</v>
      </c>
      <c r="I422">
        <v>0.97</v>
      </c>
      <c r="J422">
        <v>0.97</v>
      </c>
      <c r="K422">
        <v>0.97</v>
      </c>
      <c r="L422">
        <v>0.97</v>
      </c>
      <c r="M422" s="4">
        <v>0.97</v>
      </c>
      <c r="N422" s="4">
        <v>3.55</v>
      </c>
      <c r="O422">
        <v>5.87</v>
      </c>
      <c r="P422">
        <v>0</v>
      </c>
    </row>
    <row r="423" spans="1:16" x14ac:dyDescent="0.25">
      <c r="A423" t="s">
        <v>20</v>
      </c>
      <c r="B423" t="s">
        <v>524</v>
      </c>
      <c r="C423" t="s">
        <v>524</v>
      </c>
      <c r="D423">
        <v>74</v>
      </c>
      <c r="E423">
        <v>74</v>
      </c>
      <c r="F423">
        <v>74</v>
      </c>
      <c r="G423">
        <v>1</v>
      </c>
      <c r="H423" t="s">
        <v>525</v>
      </c>
      <c r="I423">
        <v>0.99</v>
      </c>
      <c r="J423">
        <v>0.99</v>
      </c>
      <c r="K423">
        <v>0.99</v>
      </c>
      <c r="L423">
        <v>0.99</v>
      </c>
      <c r="M423" s="4">
        <v>0.99</v>
      </c>
      <c r="N423" s="4">
        <v>4.8</v>
      </c>
      <c r="O423">
        <v>7.22</v>
      </c>
      <c r="P423">
        <v>0</v>
      </c>
    </row>
    <row r="424" spans="1:16" x14ac:dyDescent="0.25">
      <c r="A424" t="s">
        <v>20</v>
      </c>
      <c r="B424" t="s">
        <v>530</v>
      </c>
      <c r="C424" t="s">
        <v>530</v>
      </c>
      <c r="D424">
        <v>26</v>
      </c>
      <c r="E424">
        <v>26</v>
      </c>
      <c r="F424">
        <v>26</v>
      </c>
      <c r="G424">
        <v>1</v>
      </c>
      <c r="H424" t="s">
        <v>531</v>
      </c>
      <c r="I424">
        <v>0.96</v>
      </c>
      <c r="J424">
        <v>0.96</v>
      </c>
      <c r="K424">
        <v>0.96</v>
      </c>
      <c r="L424">
        <v>0.96</v>
      </c>
      <c r="M424" s="4">
        <v>0.96</v>
      </c>
      <c r="N424" s="4">
        <v>3.23</v>
      </c>
      <c r="O424">
        <v>5.78</v>
      </c>
      <c r="P424">
        <v>0</v>
      </c>
    </row>
    <row r="425" spans="1:16" x14ac:dyDescent="0.25">
      <c r="A425" t="s">
        <v>20</v>
      </c>
      <c r="B425" t="s">
        <v>623</v>
      </c>
      <c r="C425" t="s">
        <v>623</v>
      </c>
      <c r="D425">
        <v>19</v>
      </c>
      <c r="E425">
        <v>19</v>
      </c>
      <c r="F425">
        <v>19</v>
      </c>
      <c r="G425">
        <v>1</v>
      </c>
      <c r="H425" t="s">
        <v>624</v>
      </c>
      <c r="I425">
        <v>0.98</v>
      </c>
      <c r="J425">
        <v>0.98</v>
      </c>
      <c r="K425">
        <v>0.98</v>
      </c>
      <c r="L425">
        <v>0.98</v>
      </c>
      <c r="M425" s="4">
        <v>0.98</v>
      </c>
      <c r="N425" s="4">
        <v>4.04</v>
      </c>
      <c r="O425">
        <v>9.5</v>
      </c>
      <c r="P425">
        <v>0</v>
      </c>
    </row>
    <row r="426" spans="1:16" x14ac:dyDescent="0.25">
      <c r="A426" t="s">
        <v>20</v>
      </c>
      <c r="B426" t="s">
        <v>654</v>
      </c>
      <c r="C426" t="s">
        <v>654</v>
      </c>
      <c r="D426">
        <v>41</v>
      </c>
      <c r="E426">
        <v>41</v>
      </c>
      <c r="F426">
        <v>41</v>
      </c>
      <c r="G426">
        <v>1</v>
      </c>
      <c r="H426" t="s">
        <v>655</v>
      </c>
      <c r="I426">
        <v>0.99</v>
      </c>
      <c r="J426">
        <v>0.99</v>
      </c>
      <c r="K426">
        <v>0.99</v>
      </c>
      <c r="L426">
        <v>0.99</v>
      </c>
      <c r="M426" s="4">
        <v>0.99</v>
      </c>
      <c r="N426" s="4">
        <v>4.38</v>
      </c>
      <c r="O426">
        <v>6.31</v>
      </c>
      <c r="P426">
        <v>0</v>
      </c>
    </row>
    <row r="427" spans="1:16" x14ac:dyDescent="0.25">
      <c r="A427" t="s">
        <v>20</v>
      </c>
      <c r="B427" t="s">
        <v>679</v>
      </c>
      <c r="C427" t="s">
        <v>679</v>
      </c>
      <c r="D427">
        <v>16</v>
      </c>
      <c r="E427">
        <v>16</v>
      </c>
      <c r="F427">
        <v>16</v>
      </c>
      <c r="G427">
        <v>1</v>
      </c>
      <c r="H427" t="s">
        <v>680</v>
      </c>
      <c r="I427">
        <v>0.97</v>
      </c>
      <c r="J427">
        <v>0.97</v>
      </c>
      <c r="K427">
        <v>0.97</v>
      </c>
      <c r="L427">
        <v>0.97</v>
      </c>
      <c r="M427" s="4">
        <v>0.97</v>
      </c>
      <c r="N427" s="4">
        <v>3.32</v>
      </c>
      <c r="O427">
        <v>7.11</v>
      </c>
      <c r="P427">
        <v>0</v>
      </c>
    </row>
    <row r="428" spans="1:16" x14ac:dyDescent="0.25">
      <c r="A428" t="s">
        <v>20</v>
      </c>
      <c r="B428" t="s">
        <v>696</v>
      </c>
      <c r="C428" t="s">
        <v>696</v>
      </c>
      <c r="D428">
        <v>2</v>
      </c>
      <c r="E428">
        <v>2</v>
      </c>
      <c r="F428">
        <v>2</v>
      </c>
      <c r="G428">
        <v>1</v>
      </c>
      <c r="H428" t="s">
        <v>28</v>
      </c>
      <c r="I428">
        <v>0.98</v>
      </c>
      <c r="J428">
        <v>0.98</v>
      </c>
      <c r="K428">
        <v>0.98</v>
      </c>
      <c r="L428">
        <v>0.98</v>
      </c>
      <c r="M428" s="4">
        <v>0.98</v>
      </c>
      <c r="N428" s="4">
        <v>3.88</v>
      </c>
      <c r="O428">
        <v>20</v>
      </c>
      <c r="P428">
        <v>0</v>
      </c>
    </row>
    <row r="429" spans="1:16" x14ac:dyDescent="0.25">
      <c r="A429" t="s">
        <v>20</v>
      </c>
      <c r="B429" t="s">
        <v>736</v>
      </c>
      <c r="C429" t="s">
        <v>736</v>
      </c>
      <c r="D429">
        <v>211</v>
      </c>
      <c r="E429">
        <v>211</v>
      </c>
      <c r="F429">
        <v>211</v>
      </c>
      <c r="G429">
        <v>1</v>
      </c>
      <c r="H429" t="s">
        <v>737</v>
      </c>
      <c r="I429">
        <v>0.99</v>
      </c>
      <c r="J429">
        <v>0.99</v>
      </c>
      <c r="K429">
        <v>0.99</v>
      </c>
      <c r="L429">
        <v>0.99</v>
      </c>
      <c r="M429" s="4">
        <v>0.99</v>
      </c>
      <c r="N429" s="4">
        <v>4.3600000000000003</v>
      </c>
      <c r="O429">
        <v>5.7</v>
      </c>
      <c r="P429">
        <v>0</v>
      </c>
    </row>
    <row r="430" spans="1:16" x14ac:dyDescent="0.25">
      <c r="A430" t="s">
        <v>20</v>
      </c>
      <c r="B430" t="s">
        <v>760</v>
      </c>
      <c r="C430" t="s">
        <v>760</v>
      </c>
      <c r="D430">
        <v>81</v>
      </c>
      <c r="E430">
        <v>81</v>
      </c>
      <c r="F430">
        <v>81</v>
      </c>
      <c r="G430">
        <v>1</v>
      </c>
      <c r="H430" t="s">
        <v>761</v>
      </c>
      <c r="I430">
        <v>0.98</v>
      </c>
      <c r="J430">
        <v>0.98</v>
      </c>
      <c r="K430">
        <v>0.98</v>
      </c>
      <c r="L430">
        <v>0.98</v>
      </c>
      <c r="M430" s="4">
        <v>0.98</v>
      </c>
      <c r="N430" s="4">
        <v>3.83</v>
      </c>
      <c r="O430">
        <v>5.68</v>
      </c>
      <c r="P430">
        <v>0</v>
      </c>
    </row>
    <row r="431" spans="1:16" x14ac:dyDescent="0.25">
      <c r="A431" t="s">
        <v>20</v>
      </c>
      <c r="B431" t="s">
        <v>820</v>
      </c>
      <c r="C431" t="s">
        <v>820</v>
      </c>
      <c r="D431">
        <v>22</v>
      </c>
      <c r="E431">
        <v>22</v>
      </c>
      <c r="F431">
        <v>22</v>
      </c>
      <c r="G431">
        <v>1</v>
      </c>
      <c r="H431" t="s">
        <v>821</v>
      </c>
      <c r="I431">
        <v>0.96</v>
      </c>
      <c r="J431">
        <v>0.96</v>
      </c>
      <c r="K431">
        <v>0.96</v>
      </c>
      <c r="L431">
        <v>0.96</v>
      </c>
      <c r="M431" s="4">
        <v>0.96</v>
      </c>
      <c r="N431" s="4">
        <v>3.28</v>
      </c>
      <c r="O431">
        <v>6.29</v>
      </c>
      <c r="P431">
        <v>0</v>
      </c>
    </row>
    <row r="432" spans="1:16" x14ac:dyDescent="0.25">
      <c r="A432" t="s">
        <v>20</v>
      </c>
      <c r="B432" t="s">
        <v>824</v>
      </c>
      <c r="C432" t="s">
        <v>824</v>
      </c>
      <c r="D432">
        <v>105</v>
      </c>
      <c r="E432">
        <v>105</v>
      </c>
      <c r="F432">
        <v>105</v>
      </c>
      <c r="G432">
        <v>1</v>
      </c>
      <c r="H432" t="s">
        <v>825</v>
      </c>
      <c r="I432">
        <v>0.99</v>
      </c>
      <c r="J432">
        <v>0.99</v>
      </c>
      <c r="K432">
        <v>0.99</v>
      </c>
      <c r="L432">
        <v>0.99</v>
      </c>
      <c r="M432" s="4">
        <v>0.99</v>
      </c>
      <c r="N432" s="4">
        <v>5.19</v>
      </c>
      <c r="O432">
        <v>9.1300000000000008</v>
      </c>
      <c r="P432">
        <v>0</v>
      </c>
    </row>
    <row r="433" spans="1:16" x14ac:dyDescent="0.25">
      <c r="A433" t="s">
        <v>20</v>
      </c>
      <c r="B433" t="s">
        <v>826</v>
      </c>
      <c r="C433" t="s">
        <v>826</v>
      </c>
      <c r="D433">
        <v>14</v>
      </c>
      <c r="E433">
        <v>14</v>
      </c>
      <c r="F433">
        <v>14</v>
      </c>
      <c r="G433">
        <v>1</v>
      </c>
      <c r="H433" t="s">
        <v>260</v>
      </c>
      <c r="I433">
        <v>0.97</v>
      </c>
      <c r="J433">
        <v>0.97</v>
      </c>
      <c r="K433">
        <v>0.97</v>
      </c>
      <c r="L433">
        <v>0.97</v>
      </c>
      <c r="M433" s="4">
        <v>0.97</v>
      </c>
      <c r="N433" s="4">
        <v>3.49</v>
      </c>
      <c r="O433">
        <v>8</v>
      </c>
      <c r="P433">
        <v>0</v>
      </c>
    </row>
    <row r="434" spans="1:16" x14ac:dyDescent="0.25">
      <c r="A434" t="s">
        <v>20</v>
      </c>
      <c r="B434" t="s">
        <v>832</v>
      </c>
      <c r="C434" t="s">
        <v>832</v>
      </c>
      <c r="D434">
        <v>30</v>
      </c>
      <c r="E434">
        <v>30</v>
      </c>
      <c r="F434">
        <v>30</v>
      </c>
      <c r="G434">
        <v>1</v>
      </c>
      <c r="H434" t="s">
        <v>706</v>
      </c>
      <c r="I434">
        <v>0.98</v>
      </c>
      <c r="J434">
        <v>0.98</v>
      </c>
      <c r="K434">
        <v>0.98</v>
      </c>
      <c r="L434">
        <v>0.98</v>
      </c>
      <c r="M434" s="4">
        <v>0.98</v>
      </c>
      <c r="N434" s="4">
        <v>4.07</v>
      </c>
      <c r="O434">
        <v>8.57</v>
      </c>
      <c r="P434">
        <v>0</v>
      </c>
    </row>
    <row r="435" spans="1:16" x14ac:dyDescent="0.25">
      <c r="A435" t="s">
        <v>20</v>
      </c>
      <c r="B435" t="s">
        <v>835</v>
      </c>
      <c r="C435" t="s">
        <v>835</v>
      </c>
      <c r="D435">
        <v>15</v>
      </c>
      <c r="E435">
        <v>15</v>
      </c>
      <c r="F435">
        <v>15</v>
      </c>
      <c r="G435">
        <v>1</v>
      </c>
      <c r="H435" t="s">
        <v>836</v>
      </c>
      <c r="I435">
        <v>0.99</v>
      </c>
      <c r="J435">
        <v>0.99</v>
      </c>
      <c r="K435">
        <v>0.99</v>
      </c>
      <c r="L435">
        <v>0.99</v>
      </c>
      <c r="M435" s="4">
        <v>0.99</v>
      </c>
      <c r="N435" s="4">
        <v>4.57</v>
      </c>
      <c r="O435">
        <v>12</v>
      </c>
      <c r="P435">
        <v>0</v>
      </c>
    </row>
    <row r="436" spans="1:16" x14ac:dyDescent="0.25">
      <c r="A436" t="s">
        <v>20</v>
      </c>
      <c r="B436" t="s">
        <v>895</v>
      </c>
      <c r="C436" t="s">
        <v>895</v>
      </c>
      <c r="D436">
        <v>54</v>
      </c>
      <c r="E436">
        <v>54</v>
      </c>
      <c r="F436">
        <v>54</v>
      </c>
      <c r="G436">
        <v>1</v>
      </c>
      <c r="H436" t="s">
        <v>896</v>
      </c>
      <c r="I436">
        <v>0.98</v>
      </c>
      <c r="J436">
        <v>0.98</v>
      </c>
      <c r="K436">
        <v>0.98</v>
      </c>
      <c r="L436">
        <v>0.98</v>
      </c>
      <c r="M436" s="4">
        <v>0.98</v>
      </c>
      <c r="N436" s="4">
        <v>3.71</v>
      </c>
      <c r="O436">
        <v>5.0199999999999996</v>
      </c>
      <c r="P436">
        <v>0</v>
      </c>
    </row>
    <row r="437" spans="1:16" x14ac:dyDescent="0.25">
      <c r="A437" t="s">
        <v>20</v>
      </c>
      <c r="B437" t="s">
        <v>897</v>
      </c>
      <c r="C437" t="s">
        <v>897</v>
      </c>
      <c r="D437">
        <v>69</v>
      </c>
      <c r="E437">
        <v>69</v>
      </c>
      <c r="F437">
        <v>69</v>
      </c>
      <c r="G437">
        <v>1</v>
      </c>
      <c r="H437" t="s">
        <v>898</v>
      </c>
      <c r="I437">
        <v>0.96</v>
      </c>
      <c r="J437">
        <v>0.96</v>
      </c>
      <c r="K437">
        <v>0.96</v>
      </c>
      <c r="L437">
        <v>0.96</v>
      </c>
      <c r="M437" s="4">
        <v>0.96</v>
      </c>
      <c r="N437" s="4">
        <v>3.07</v>
      </c>
      <c r="O437">
        <v>4.18</v>
      </c>
      <c r="P437">
        <v>0</v>
      </c>
    </row>
    <row r="438" spans="1:16" x14ac:dyDescent="0.25">
      <c r="A438" t="s">
        <v>20</v>
      </c>
      <c r="B438" t="s">
        <v>922</v>
      </c>
      <c r="C438" t="s">
        <v>922</v>
      </c>
      <c r="D438">
        <v>98</v>
      </c>
      <c r="E438">
        <v>98</v>
      </c>
      <c r="F438">
        <v>98</v>
      </c>
      <c r="G438">
        <v>1</v>
      </c>
      <c r="H438" t="s">
        <v>923</v>
      </c>
      <c r="I438">
        <v>0.98</v>
      </c>
      <c r="J438">
        <v>0.98</v>
      </c>
      <c r="K438">
        <v>0.98</v>
      </c>
      <c r="L438">
        <v>0.98</v>
      </c>
      <c r="M438" s="4">
        <v>0.98</v>
      </c>
      <c r="N438" s="4">
        <v>3.98</v>
      </c>
      <c r="O438">
        <v>5.85</v>
      </c>
      <c r="P438">
        <v>0</v>
      </c>
    </row>
    <row r="439" spans="1:16" x14ac:dyDescent="0.25">
      <c r="A439" t="s">
        <v>20</v>
      </c>
      <c r="B439" t="s">
        <v>973</v>
      </c>
      <c r="C439" t="s">
        <v>973</v>
      </c>
      <c r="D439">
        <v>22</v>
      </c>
      <c r="E439">
        <v>22</v>
      </c>
      <c r="F439">
        <v>22</v>
      </c>
      <c r="G439">
        <v>1</v>
      </c>
      <c r="H439" t="s">
        <v>365</v>
      </c>
      <c r="I439">
        <v>0.98</v>
      </c>
      <c r="J439">
        <v>0.98</v>
      </c>
      <c r="K439">
        <v>0.98</v>
      </c>
      <c r="L439">
        <v>0.98</v>
      </c>
      <c r="M439" s="4">
        <v>0.98</v>
      </c>
      <c r="N439" s="4">
        <v>3.96</v>
      </c>
      <c r="O439">
        <v>8.8000000000000007</v>
      </c>
      <c r="P439">
        <v>0</v>
      </c>
    </row>
    <row r="440" spans="1:16" x14ac:dyDescent="0.25">
      <c r="A440" t="s">
        <v>20</v>
      </c>
      <c r="B440" t="s">
        <v>1007</v>
      </c>
      <c r="C440" t="s">
        <v>1007</v>
      </c>
      <c r="D440">
        <v>14</v>
      </c>
      <c r="E440">
        <v>14</v>
      </c>
      <c r="F440">
        <v>14</v>
      </c>
      <c r="G440">
        <v>1</v>
      </c>
      <c r="H440" t="s">
        <v>520</v>
      </c>
      <c r="I440">
        <v>0.96</v>
      </c>
      <c r="J440">
        <v>0.96</v>
      </c>
      <c r="K440">
        <v>0.96</v>
      </c>
      <c r="L440">
        <v>0.96</v>
      </c>
      <c r="M440" s="4">
        <v>0.96</v>
      </c>
      <c r="N440" s="4">
        <v>3.2</v>
      </c>
      <c r="O440">
        <v>7</v>
      </c>
      <c r="P440">
        <v>0</v>
      </c>
    </row>
    <row r="441" spans="1:16" x14ac:dyDescent="0.25">
      <c r="A441" t="s">
        <v>20</v>
      </c>
      <c r="B441" t="s">
        <v>1013</v>
      </c>
      <c r="C441" t="s">
        <v>1013</v>
      </c>
      <c r="D441">
        <v>13</v>
      </c>
      <c r="E441">
        <v>13</v>
      </c>
      <c r="F441">
        <v>13</v>
      </c>
      <c r="G441">
        <v>1</v>
      </c>
      <c r="H441" t="s">
        <v>130</v>
      </c>
      <c r="I441">
        <v>0.99</v>
      </c>
      <c r="J441">
        <v>0.99</v>
      </c>
      <c r="K441">
        <v>0.99</v>
      </c>
      <c r="L441">
        <v>0.99</v>
      </c>
      <c r="M441" s="4">
        <v>0.99</v>
      </c>
      <c r="N441" s="4">
        <v>4.75</v>
      </c>
      <c r="O441">
        <v>13</v>
      </c>
      <c r="P441">
        <v>0</v>
      </c>
    </row>
    <row r="442" spans="1:16" x14ac:dyDescent="0.25">
      <c r="A442" t="s">
        <v>20</v>
      </c>
      <c r="B442" t="s">
        <v>1115</v>
      </c>
      <c r="C442" t="s">
        <v>1115</v>
      </c>
      <c r="D442">
        <v>42</v>
      </c>
      <c r="E442">
        <v>42</v>
      </c>
      <c r="F442">
        <v>42</v>
      </c>
      <c r="G442">
        <v>1</v>
      </c>
      <c r="H442" t="s">
        <v>1116</v>
      </c>
      <c r="I442">
        <v>0.97</v>
      </c>
      <c r="J442">
        <v>0.97</v>
      </c>
      <c r="K442">
        <v>0.97</v>
      </c>
      <c r="L442">
        <v>0.97</v>
      </c>
      <c r="M442" s="4">
        <v>0.97</v>
      </c>
      <c r="N442" s="4">
        <v>3.44</v>
      </c>
      <c r="O442">
        <v>5.6</v>
      </c>
      <c r="P442">
        <v>0</v>
      </c>
    </row>
    <row r="443" spans="1:16" x14ac:dyDescent="0.25">
      <c r="A443" t="s">
        <v>20</v>
      </c>
      <c r="B443" t="s">
        <v>1140</v>
      </c>
      <c r="C443" t="s">
        <v>1140</v>
      </c>
      <c r="D443">
        <v>19</v>
      </c>
      <c r="E443">
        <v>19</v>
      </c>
      <c r="F443">
        <v>19</v>
      </c>
      <c r="G443">
        <v>1</v>
      </c>
      <c r="H443" t="s">
        <v>1141</v>
      </c>
      <c r="I443">
        <v>0.99</v>
      </c>
      <c r="J443">
        <v>0.99</v>
      </c>
      <c r="K443">
        <v>0.99</v>
      </c>
      <c r="L443">
        <v>0.99</v>
      </c>
      <c r="M443" s="4">
        <v>0.99</v>
      </c>
      <c r="N443" s="4">
        <v>4.8600000000000003</v>
      </c>
      <c r="O443">
        <v>12.67</v>
      </c>
      <c r="P443">
        <v>0</v>
      </c>
    </row>
    <row r="444" spans="1:16" x14ac:dyDescent="0.25">
      <c r="A444" t="s">
        <v>20</v>
      </c>
      <c r="B444" t="s">
        <v>1156</v>
      </c>
      <c r="C444" t="s">
        <v>1156</v>
      </c>
      <c r="D444">
        <v>44</v>
      </c>
      <c r="E444">
        <v>44</v>
      </c>
      <c r="F444">
        <v>44</v>
      </c>
      <c r="G444">
        <v>1</v>
      </c>
      <c r="H444" t="s">
        <v>1157</v>
      </c>
      <c r="I444">
        <v>0.96</v>
      </c>
      <c r="J444">
        <v>0.96</v>
      </c>
      <c r="K444">
        <v>0.96</v>
      </c>
      <c r="L444">
        <v>0.96</v>
      </c>
      <c r="M444" s="4">
        <v>0.96</v>
      </c>
      <c r="N444" s="4">
        <v>3.19</v>
      </c>
      <c r="O444">
        <v>4.76</v>
      </c>
      <c r="P444">
        <v>0</v>
      </c>
    </row>
    <row r="445" spans="1:16" x14ac:dyDescent="0.25">
      <c r="A445" t="s">
        <v>20</v>
      </c>
      <c r="B445" t="s">
        <v>1161</v>
      </c>
      <c r="C445" t="s">
        <v>1161</v>
      </c>
      <c r="D445">
        <v>20</v>
      </c>
      <c r="E445">
        <v>20</v>
      </c>
      <c r="F445">
        <v>20</v>
      </c>
      <c r="G445">
        <v>1</v>
      </c>
      <c r="H445" t="s">
        <v>680</v>
      </c>
      <c r="I445">
        <v>0.98</v>
      </c>
      <c r="J445">
        <v>0.98</v>
      </c>
      <c r="K445">
        <v>0.98</v>
      </c>
      <c r="L445">
        <v>0.98</v>
      </c>
      <c r="M445" s="4">
        <v>0.98</v>
      </c>
      <c r="N445" s="4">
        <v>3.92</v>
      </c>
      <c r="O445">
        <v>8.89</v>
      </c>
      <c r="P445">
        <v>0</v>
      </c>
    </row>
    <row r="446" spans="1:16" x14ac:dyDescent="0.25">
      <c r="A446" t="s">
        <v>20</v>
      </c>
      <c r="B446" t="s">
        <v>1164</v>
      </c>
      <c r="C446" t="s">
        <v>1164</v>
      </c>
      <c r="D446">
        <v>48</v>
      </c>
      <c r="E446">
        <v>48</v>
      </c>
      <c r="F446">
        <v>48</v>
      </c>
      <c r="G446">
        <v>1</v>
      </c>
      <c r="H446" t="s">
        <v>1165</v>
      </c>
      <c r="I446">
        <v>0.99</v>
      </c>
      <c r="J446">
        <v>0.99</v>
      </c>
      <c r="K446">
        <v>0.99</v>
      </c>
      <c r="L446">
        <v>0.99</v>
      </c>
      <c r="M446" s="4">
        <v>0.99</v>
      </c>
      <c r="N446" s="4">
        <v>4.95</v>
      </c>
      <c r="O446">
        <v>7.11</v>
      </c>
      <c r="P446">
        <v>0</v>
      </c>
    </row>
    <row r="447" spans="1:16" x14ac:dyDescent="0.25">
      <c r="A447" t="s">
        <v>20</v>
      </c>
      <c r="B447" t="s">
        <v>1167</v>
      </c>
      <c r="C447" t="s">
        <v>1167</v>
      </c>
      <c r="D447">
        <v>15</v>
      </c>
      <c r="E447">
        <v>15</v>
      </c>
      <c r="F447">
        <v>15</v>
      </c>
      <c r="G447">
        <v>1</v>
      </c>
      <c r="H447" t="s">
        <v>260</v>
      </c>
      <c r="I447">
        <v>0.98</v>
      </c>
      <c r="J447">
        <v>0.98</v>
      </c>
      <c r="K447">
        <v>0.98</v>
      </c>
      <c r="L447">
        <v>0.98</v>
      </c>
      <c r="M447" s="4">
        <v>0.98</v>
      </c>
      <c r="N447" s="4">
        <v>3.69</v>
      </c>
      <c r="O447">
        <v>8.57</v>
      </c>
      <c r="P447">
        <v>0</v>
      </c>
    </row>
    <row r="448" spans="1:16" x14ac:dyDescent="0.25">
      <c r="A448" t="s">
        <v>20</v>
      </c>
      <c r="B448" t="s">
        <v>1204</v>
      </c>
      <c r="C448" t="s">
        <v>1204</v>
      </c>
      <c r="D448">
        <v>30</v>
      </c>
      <c r="E448">
        <v>30</v>
      </c>
      <c r="F448">
        <v>30</v>
      </c>
      <c r="G448">
        <v>1</v>
      </c>
      <c r="H448" t="s">
        <v>1205</v>
      </c>
      <c r="I448">
        <v>0.99</v>
      </c>
      <c r="J448">
        <v>0.99</v>
      </c>
      <c r="K448">
        <v>0.99</v>
      </c>
      <c r="L448">
        <v>0.99</v>
      </c>
      <c r="M448" s="4">
        <v>0.99</v>
      </c>
      <c r="N448" s="4">
        <v>4.2300000000000004</v>
      </c>
      <c r="O448">
        <v>9.23</v>
      </c>
      <c r="P448">
        <v>0</v>
      </c>
    </row>
    <row r="449" spans="1:16" x14ac:dyDescent="0.25">
      <c r="A449" t="s">
        <v>20</v>
      </c>
      <c r="B449" t="s">
        <v>1213</v>
      </c>
      <c r="C449" t="s">
        <v>1213</v>
      </c>
      <c r="D449">
        <v>36</v>
      </c>
      <c r="E449">
        <v>36</v>
      </c>
      <c r="F449">
        <v>36</v>
      </c>
      <c r="G449">
        <v>1</v>
      </c>
      <c r="H449" t="s">
        <v>706</v>
      </c>
      <c r="I449">
        <v>0.99</v>
      </c>
      <c r="J449">
        <v>0.99</v>
      </c>
      <c r="K449">
        <v>0.99</v>
      </c>
      <c r="L449">
        <v>0.99</v>
      </c>
      <c r="M449" s="4">
        <v>0.99</v>
      </c>
      <c r="N449" s="4">
        <v>4.59</v>
      </c>
      <c r="O449">
        <v>10.29</v>
      </c>
      <c r="P449">
        <v>0</v>
      </c>
    </row>
    <row r="450" spans="1:16" x14ac:dyDescent="0.25">
      <c r="A450" t="s">
        <v>20</v>
      </c>
      <c r="B450" t="s">
        <v>1217</v>
      </c>
      <c r="C450" t="s">
        <v>1217</v>
      </c>
      <c r="D450">
        <v>19</v>
      </c>
      <c r="E450">
        <v>19</v>
      </c>
      <c r="F450">
        <v>19</v>
      </c>
      <c r="G450">
        <v>1</v>
      </c>
      <c r="H450" t="s">
        <v>953</v>
      </c>
      <c r="I450">
        <v>0.97</v>
      </c>
      <c r="J450">
        <v>0.97</v>
      </c>
      <c r="K450">
        <v>0.97</v>
      </c>
      <c r="L450">
        <v>0.97</v>
      </c>
      <c r="M450" s="4">
        <v>0.97</v>
      </c>
      <c r="N450" s="4">
        <v>3.56</v>
      </c>
      <c r="O450">
        <v>7.6</v>
      </c>
      <c r="P450">
        <v>0</v>
      </c>
    </row>
    <row r="451" spans="1:16" x14ac:dyDescent="0.25">
      <c r="A451" t="s">
        <v>20</v>
      </c>
      <c r="B451" t="s">
        <v>1224</v>
      </c>
      <c r="C451" t="s">
        <v>1224</v>
      </c>
      <c r="D451">
        <v>33</v>
      </c>
      <c r="E451">
        <v>33</v>
      </c>
      <c r="F451">
        <v>33</v>
      </c>
      <c r="G451">
        <v>1</v>
      </c>
      <c r="H451" t="s">
        <v>1096</v>
      </c>
      <c r="I451">
        <v>0.99</v>
      </c>
      <c r="J451">
        <v>0.99</v>
      </c>
      <c r="K451">
        <v>0.99</v>
      </c>
      <c r="L451">
        <v>0.99</v>
      </c>
      <c r="M451" s="4">
        <v>0.99</v>
      </c>
      <c r="N451" s="4">
        <v>4.51</v>
      </c>
      <c r="O451">
        <v>10.15</v>
      </c>
      <c r="P451">
        <v>0</v>
      </c>
    </row>
    <row r="452" spans="1:16" x14ac:dyDescent="0.25">
      <c r="A452" t="s">
        <v>20</v>
      </c>
      <c r="B452" t="s">
        <v>1255</v>
      </c>
      <c r="C452" t="s">
        <v>1255</v>
      </c>
      <c r="D452">
        <v>40</v>
      </c>
      <c r="E452">
        <v>40</v>
      </c>
      <c r="F452">
        <v>40</v>
      </c>
      <c r="G452">
        <v>1</v>
      </c>
      <c r="H452" t="s">
        <v>1256</v>
      </c>
      <c r="I452">
        <v>0.98</v>
      </c>
      <c r="J452">
        <v>0.98</v>
      </c>
      <c r="K452">
        <v>0.98</v>
      </c>
      <c r="L452">
        <v>0.98</v>
      </c>
      <c r="M452" s="4">
        <v>0.98</v>
      </c>
      <c r="N452" s="4">
        <v>4.1500000000000004</v>
      </c>
      <c r="O452">
        <v>3.08</v>
      </c>
      <c r="P452">
        <v>0</v>
      </c>
    </row>
    <row r="453" spans="1:16" x14ac:dyDescent="0.25">
      <c r="A453" t="s">
        <v>20</v>
      </c>
      <c r="B453" t="s">
        <v>1280</v>
      </c>
      <c r="C453" t="s">
        <v>1280</v>
      </c>
      <c r="D453">
        <v>28</v>
      </c>
      <c r="E453">
        <v>28</v>
      </c>
      <c r="F453">
        <v>28</v>
      </c>
      <c r="G453">
        <v>1</v>
      </c>
      <c r="H453" t="s">
        <v>1281</v>
      </c>
      <c r="I453">
        <v>0.99</v>
      </c>
      <c r="J453">
        <v>0.99</v>
      </c>
      <c r="K453">
        <v>0.99</v>
      </c>
      <c r="L453">
        <v>0.99</v>
      </c>
      <c r="M453" s="4">
        <v>0.99</v>
      </c>
      <c r="N453" s="4">
        <v>4.21</v>
      </c>
      <c r="O453">
        <v>9.33</v>
      </c>
      <c r="P453">
        <v>0</v>
      </c>
    </row>
    <row r="454" spans="1:16" x14ac:dyDescent="0.25">
      <c r="A454" t="s">
        <v>20</v>
      </c>
      <c r="B454" t="s">
        <v>1296</v>
      </c>
      <c r="C454" t="s">
        <v>1296</v>
      </c>
      <c r="D454">
        <v>16</v>
      </c>
      <c r="E454">
        <v>16</v>
      </c>
      <c r="F454">
        <v>16</v>
      </c>
      <c r="G454">
        <v>1</v>
      </c>
      <c r="H454" t="s">
        <v>435</v>
      </c>
      <c r="I454">
        <v>0.97</v>
      </c>
      <c r="J454">
        <v>0.97</v>
      </c>
      <c r="K454">
        <v>0.97</v>
      </c>
      <c r="L454">
        <v>0.97</v>
      </c>
      <c r="M454" s="4">
        <v>0.97</v>
      </c>
      <c r="N454" s="4">
        <v>3.32</v>
      </c>
      <c r="O454">
        <v>7.11</v>
      </c>
      <c r="P454">
        <v>0</v>
      </c>
    </row>
    <row r="455" spans="1:16" x14ac:dyDescent="0.25">
      <c r="A455" t="s">
        <v>20</v>
      </c>
      <c r="B455" t="s">
        <v>1317</v>
      </c>
      <c r="C455" t="s">
        <v>1317</v>
      </c>
      <c r="D455">
        <v>18</v>
      </c>
      <c r="E455">
        <v>18</v>
      </c>
      <c r="F455">
        <v>18</v>
      </c>
      <c r="G455">
        <v>1</v>
      </c>
      <c r="H455" t="s">
        <v>481</v>
      </c>
      <c r="I455">
        <v>0.96</v>
      </c>
      <c r="J455">
        <v>0.96</v>
      </c>
      <c r="K455">
        <v>0.96</v>
      </c>
      <c r="L455">
        <v>0.96</v>
      </c>
      <c r="M455" s="4">
        <v>0.96</v>
      </c>
      <c r="N455" s="4">
        <v>3.07</v>
      </c>
      <c r="O455">
        <v>6</v>
      </c>
      <c r="P455">
        <v>0</v>
      </c>
    </row>
    <row r="456" spans="1:16" x14ac:dyDescent="0.25">
      <c r="A456" t="s">
        <v>20</v>
      </c>
      <c r="B456" t="s">
        <v>1360</v>
      </c>
      <c r="C456" t="s">
        <v>1360</v>
      </c>
      <c r="D456">
        <v>19</v>
      </c>
      <c r="E456">
        <v>19</v>
      </c>
      <c r="F456">
        <v>19</v>
      </c>
      <c r="G456">
        <v>1</v>
      </c>
      <c r="H456" t="s">
        <v>1361</v>
      </c>
      <c r="I456">
        <v>0.99</v>
      </c>
      <c r="J456">
        <v>0.99</v>
      </c>
      <c r="K456">
        <v>0.99</v>
      </c>
      <c r="L456">
        <v>0.99</v>
      </c>
      <c r="M456" s="4">
        <v>0.99</v>
      </c>
      <c r="N456" s="4">
        <v>4.8600000000000003</v>
      </c>
      <c r="O456">
        <v>12.67</v>
      </c>
      <c r="P456">
        <v>0</v>
      </c>
    </row>
    <row r="457" spans="1:16" x14ac:dyDescent="0.25">
      <c r="A457" t="s">
        <v>20</v>
      </c>
      <c r="B457" t="s">
        <v>1376</v>
      </c>
      <c r="C457" t="s">
        <v>1376</v>
      </c>
      <c r="D457">
        <v>22</v>
      </c>
      <c r="E457">
        <v>22</v>
      </c>
      <c r="F457">
        <v>22</v>
      </c>
      <c r="G457">
        <v>1</v>
      </c>
      <c r="H457" t="s">
        <v>1377</v>
      </c>
      <c r="I457">
        <v>0.96</v>
      </c>
      <c r="J457">
        <v>0.96</v>
      </c>
      <c r="K457">
        <v>0.96</v>
      </c>
      <c r="L457">
        <v>0.96</v>
      </c>
      <c r="M457" s="4">
        <v>0.96</v>
      </c>
      <c r="N457" s="4">
        <v>3.16</v>
      </c>
      <c r="O457">
        <v>5.87</v>
      </c>
      <c r="P457">
        <v>0</v>
      </c>
    </row>
    <row r="458" spans="1:16" x14ac:dyDescent="0.25">
      <c r="A458" t="s">
        <v>20</v>
      </c>
      <c r="B458" t="s">
        <v>1391</v>
      </c>
      <c r="C458" t="s">
        <v>1391</v>
      </c>
      <c r="D458">
        <v>20</v>
      </c>
      <c r="E458">
        <v>20</v>
      </c>
      <c r="F458">
        <v>20</v>
      </c>
      <c r="G458">
        <v>1</v>
      </c>
      <c r="H458" t="s">
        <v>751</v>
      </c>
      <c r="I458">
        <v>0.99</v>
      </c>
      <c r="J458">
        <v>0.99</v>
      </c>
      <c r="K458">
        <v>0.99</v>
      </c>
      <c r="L458">
        <v>0.99</v>
      </c>
      <c r="M458" s="4">
        <v>0.99</v>
      </c>
      <c r="N458" s="4">
        <v>4.58</v>
      </c>
      <c r="O458">
        <v>11.43</v>
      </c>
      <c r="P458">
        <v>0</v>
      </c>
    </row>
    <row r="459" spans="1:16" x14ac:dyDescent="0.25">
      <c r="A459" t="s">
        <v>20</v>
      </c>
      <c r="B459" t="s">
        <v>1419</v>
      </c>
      <c r="C459" t="s">
        <v>1419</v>
      </c>
      <c r="D459">
        <v>32</v>
      </c>
      <c r="E459">
        <v>32</v>
      </c>
      <c r="F459">
        <v>32</v>
      </c>
      <c r="G459">
        <v>1</v>
      </c>
      <c r="H459" t="s">
        <v>365</v>
      </c>
      <c r="I459">
        <v>0.99</v>
      </c>
      <c r="J459">
        <v>0.99</v>
      </c>
      <c r="K459">
        <v>0.99</v>
      </c>
      <c r="L459">
        <v>0.99</v>
      </c>
      <c r="M459" s="4">
        <v>0.99</v>
      </c>
      <c r="N459" s="4">
        <v>5.13</v>
      </c>
      <c r="O459">
        <v>12.8</v>
      </c>
      <c r="P459">
        <v>0</v>
      </c>
    </row>
    <row r="460" spans="1:16" x14ac:dyDescent="0.25">
      <c r="A460" t="s">
        <v>20</v>
      </c>
      <c r="B460" t="s">
        <v>1448</v>
      </c>
      <c r="C460" t="s">
        <v>1448</v>
      </c>
      <c r="D460">
        <v>43</v>
      </c>
      <c r="E460">
        <v>43</v>
      </c>
      <c r="F460">
        <v>43</v>
      </c>
      <c r="G460">
        <v>1</v>
      </c>
      <c r="H460" t="s">
        <v>1449</v>
      </c>
      <c r="I460">
        <v>0.97</v>
      </c>
      <c r="J460">
        <v>0.97</v>
      </c>
      <c r="K460">
        <v>0.97</v>
      </c>
      <c r="L460">
        <v>0.97</v>
      </c>
      <c r="M460" s="4">
        <v>0.97</v>
      </c>
      <c r="N460" s="4">
        <v>3.44</v>
      </c>
      <c r="O460">
        <v>5.55</v>
      </c>
      <c r="P460">
        <v>0</v>
      </c>
    </row>
    <row r="461" spans="1:16" x14ac:dyDescent="0.25">
      <c r="A461" t="s">
        <v>20</v>
      </c>
      <c r="B461" t="s">
        <v>1489</v>
      </c>
      <c r="C461" t="s">
        <v>1489</v>
      </c>
      <c r="D461">
        <v>39</v>
      </c>
      <c r="E461">
        <v>39</v>
      </c>
      <c r="F461">
        <v>39</v>
      </c>
      <c r="G461">
        <v>1</v>
      </c>
      <c r="H461" t="s">
        <v>104</v>
      </c>
      <c r="I461">
        <v>0.98</v>
      </c>
      <c r="J461">
        <v>0.98</v>
      </c>
      <c r="K461">
        <v>0.98</v>
      </c>
      <c r="L461">
        <v>0.98</v>
      </c>
      <c r="M461" s="4">
        <v>0.98</v>
      </c>
      <c r="N461" s="4">
        <v>3.8</v>
      </c>
      <c r="O461">
        <v>5.78</v>
      </c>
      <c r="P461">
        <v>0</v>
      </c>
    </row>
    <row r="462" spans="1:16" x14ac:dyDescent="0.25">
      <c r="A462" t="s">
        <v>20</v>
      </c>
      <c r="B462" t="s">
        <v>1504</v>
      </c>
      <c r="C462" t="s">
        <v>1504</v>
      </c>
      <c r="D462">
        <v>58</v>
      </c>
      <c r="E462">
        <v>58</v>
      </c>
      <c r="F462">
        <v>58</v>
      </c>
      <c r="G462">
        <v>1</v>
      </c>
      <c r="H462" t="s">
        <v>1505</v>
      </c>
      <c r="I462">
        <v>0.98</v>
      </c>
      <c r="J462">
        <v>0.98</v>
      </c>
      <c r="K462">
        <v>0.98</v>
      </c>
      <c r="L462">
        <v>0.98</v>
      </c>
      <c r="M462" s="4">
        <v>0.98</v>
      </c>
      <c r="N462" s="4">
        <v>4.12</v>
      </c>
      <c r="O462">
        <v>4.55</v>
      </c>
      <c r="P462">
        <v>0</v>
      </c>
    </row>
    <row r="463" spans="1:16" x14ac:dyDescent="0.25">
      <c r="A463" t="s">
        <v>20</v>
      </c>
      <c r="B463" t="s">
        <v>1507</v>
      </c>
      <c r="C463" t="s">
        <v>1507</v>
      </c>
      <c r="D463">
        <v>19</v>
      </c>
      <c r="E463">
        <v>19</v>
      </c>
      <c r="F463">
        <v>19</v>
      </c>
      <c r="G463">
        <v>1</v>
      </c>
      <c r="H463" t="s">
        <v>365</v>
      </c>
      <c r="I463">
        <v>0.97</v>
      </c>
      <c r="J463">
        <v>0.97</v>
      </c>
      <c r="K463">
        <v>0.97</v>
      </c>
      <c r="L463">
        <v>0.97</v>
      </c>
      <c r="M463" s="4">
        <v>0.97</v>
      </c>
      <c r="N463" s="4">
        <v>3.56</v>
      </c>
      <c r="O463">
        <v>7.6</v>
      </c>
      <c r="P463">
        <v>0</v>
      </c>
    </row>
    <row r="464" spans="1:16" x14ac:dyDescent="0.25">
      <c r="A464" t="s">
        <v>20</v>
      </c>
      <c r="B464" t="s">
        <v>1551</v>
      </c>
      <c r="C464" t="s">
        <v>1551</v>
      </c>
      <c r="D464">
        <v>44</v>
      </c>
      <c r="E464">
        <v>44</v>
      </c>
      <c r="F464">
        <v>44</v>
      </c>
      <c r="G464">
        <v>1</v>
      </c>
      <c r="H464" t="s">
        <v>1552</v>
      </c>
      <c r="I464">
        <v>0.96</v>
      </c>
      <c r="J464">
        <v>0.96</v>
      </c>
      <c r="K464">
        <v>0.96</v>
      </c>
      <c r="L464">
        <v>0.96</v>
      </c>
      <c r="M464" s="4">
        <v>0.96</v>
      </c>
      <c r="N464" s="4">
        <v>3.14</v>
      </c>
      <c r="O464">
        <v>4.51</v>
      </c>
      <c r="P464">
        <v>0</v>
      </c>
    </row>
    <row r="465" spans="1:16" x14ac:dyDescent="0.25">
      <c r="A465" t="s">
        <v>20</v>
      </c>
      <c r="B465" t="s">
        <v>1553</v>
      </c>
      <c r="C465" t="s">
        <v>1553</v>
      </c>
      <c r="D465">
        <v>35</v>
      </c>
      <c r="E465">
        <v>35</v>
      </c>
      <c r="F465">
        <v>35</v>
      </c>
      <c r="G465">
        <v>1</v>
      </c>
      <c r="H465" t="s">
        <v>1554</v>
      </c>
      <c r="I465">
        <v>0.99</v>
      </c>
      <c r="J465">
        <v>0.99</v>
      </c>
      <c r="K465">
        <v>0.99</v>
      </c>
      <c r="L465">
        <v>0.99</v>
      </c>
      <c r="M465" s="4">
        <v>0.99</v>
      </c>
      <c r="N465" s="4">
        <v>4.3499999999999996</v>
      </c>
      <c r="O465">
        <v>9.33</v>
      </c>
      <c r="P465">
        <v>0</v>
      </c>
    </row>
    <row r="466" spans="1:16" x14ac:dyDescent="0.25">
      <c r="A466" t="s">
        <v>20</v>
      </c>
      <c r="B466" t="s">
        <v>1582</v>
      </c>
      <c r="C466" t="s">
        <v>1582</v>
      </c>
      <c r="D466">
        <v>11</v>
      </c>
      <c r="E466">
        <v>11</v>
      </c>
      <c r="F466">
        <v>11</v>
      </c>
      <c r="G466">
        <v>1</v>
      </c>
      <c r="H466" t="s">
        <v>1583</v>
      </c>
      <c r="I466">
        <v>0.98</v>
      </c>
      <c r="J466">
        <v>0.98</v>
      </c>
      <c r="K466">
        <v>0.98</v>
      </c>
      <c r="L466">
        <v>0.98</v>
      </c>
      <c r="M466" s="4">
        <v>0.98</v>
      </c>
      <c r="N466" s="4">
        <v>4.13</v>
      </c>
      <c r="O466">
        <v>11</v>
      </c>
      <c r="P466">
        <v>0</v>
      </c>
    </row>
    <row r="467" spans="1:16" x14ac:dyDescent="0.25">
      <c r="A467" t="s">
        <v>20</v>
      </c>
      <c r="B467" t="s">
        <v>1587</v>
      </c>
      <c r="C467" t="s">
        <v>1587</v>
      </c>
      <c r="D467">
        <v>39</v>
      </c>
      <c r="E467">
        <v>39</v>
      </c>
      <c r="F467">
        <v>39</v>
      </c>
      <c r="G467">
        <v>1</v>
      </c>
      <c r="H467" t="s">
        <v>531</v>
      </c>
      <c r="I467">
        <v>0.99</v>
      </c>
      <c r="J467">
        <v>0.99</v>
      </c>
      <c r="K467">
        <v>0.99</v>
      </c>
      <c r="L467">
        <v>0.99</v>
      </c>
      <c r="M467" s="4">
        <v>0.99</v>
      </c>
      <c r="N467" s="4">
        <v>4.24</v>
      </c>
      <c r="O467">
        <v>8.67</v>
      </c>
      <c r="P467">
        <v>0</v>
      </c>
    </row>
    <row r="468" spans="1:16" x14ac:dyDescent="0.25">
      <c r="A468" t="s">
        <v>20</v>
      </c>
      <c r="B468" t="s">
        <v>1588</v>
      </c>
      <c r="C468" t="s">
        <v>1588</v>
      </c>
      <c r="D468">
        <v>26</v>
      </c>
      <c r="E468">
        <v>26</v>
      </c>
      <c r="F468">
        <v>26</v>
      </c>
      <c r="G468">
        <v>1</v>
      </c>
      <c r="H468" t="s">
        <v>157</v>
      </c>
      <c r="I468">
        <v>0.99</v>
      </c>
      <c r="J468">
        <v>0.99</v>
      </c>
      <c r="K468">
        <v>0.99</v>
      </c>
      <c r="L468">
        <v>0.99</v>
      </c>
      <c r="M468" s="4">
        <v>0.99</v>
      </c>
      <c r="N468" s="4">
        <v>4.7300000000000004</v>
      </c>
      <c r="O468">
        <v>11.56</v>
      </c>
      <c r="P468">
        <v>0</v>
      </c>
    </row>
    <row r="469" spans="1:16" x14ac:dyDescent="0.25">
      <c r="A469" t="s">
        <v>20</v>
      </c>
      <c r="B469" t="s">
        <v>1641</v>
      </c>
      <c r="C469" t="s">
        <v>1641</v>
      </c>
      <c r="D469">
        <v>14</v>
      </c>
      <c r="E469">
        <v>14</v>
      </c>
      <c r="F469">
        <v>14</v>
      </c>
      <c r="G469">
        <v>1</v>
      </c>
      <c r="H469" t="s">
        <v>34</v>
      </c>
      <c r="I469">
        <v>0.99</v>
      </c>
      <c r="J469">
        <v>0.99</v>
      </c>
      <c r="K469">
        <v>0.99</v>
      </c>
      <c r="L469">
        <v>0.99</v>
      </c>
      <c r="M469" s="4">
        <v>0.99</v>
      </c>
      <c r="N469" s="4">
        <v>4.33</v>
      </c>
      <c r="O469">
        <v>11.2</v>
      </c>
      <c r="P469">
        <v>0</v>
      </c>
    </row>
    <row r="470" spans="1:16" x14ac:dyDescent="0.25">
      <c r="A470" t="s">
        <v>20</v>
      </c>
      <c r="B470" t="s">
        <v>1652</v>
      </c>
      <c r="C470" t="s">
        <v>1652</v>
      </c>
      <c r="D470">
        <v>19</v>
      </c>
      <c r="E470">
        <v>19</v>
      </c>
      <c r="F470">
        <v>19</v>
      </c>
      <c r="G470">
        <v>1</v>
      </c>
      <c r="H470" t="s">
        <v>365</v>
      </c>
      <c r="I470">
        <v>0.97</v>
      </c>
      <c r="J470">
        <v>0.97</v>
      </c>
      <c r="K470">
        <v>0.97</v>
      </c>
      <c r="L470">
        <v>0.97</v>
      </c>
      <c r="M470" s="4">
        <v>0.97</v>
      </c>
      <c r="N470" s="4">
        <v>3.56</v>
      </c>
      <c r="O470">
        <v>7.6</v>
      </c>
      <c r="P470">
        <v>0</v>
      </c>
    </row>
    <row r="471" spans="1:16" x14ac:dyDescent="0.25">
      <c r="A471" t="s">
        <v>20</v>
      </c>
      <c r="B471" t="s">
        <v>1671</v>
      </c>
      <c r="C471" t="s">
        <v>1671</v>
      </c>
      <c r="D471">
        <v>32</v>
      </c>
      <c r="E471">
        <v>32</v>
      </c>
      <c r="F471">
        <v>32</v>
      </c>
      <c r="G471">
        <v>1</v>
      </c>
      <c r="H471" t="s">
        <v>423</v>
      </c>
      <c r="I471">
        <v>0.99</v>
      </c>
      <c r="J471">
        <v>0.99</v>
      </c>
      <c r="K471">
        <v>0.99</v>
      </c>
      <c r="L471">
        <v>0.99</v>
      </c>
      <c r="M471" s="4">
        <v>0.99</v>
      </c>
      <c r="N471" s="4">
        <v>4.8600000000000003</v>
      </c>
      <c r="O471">
        <v>11.64</v>
      </c>
      <c r="P471">
        <v>0</v>
      </c>
    </row>
    <row r="472" spans="1:16" x14ac:dyDescent="0.25">
      <c r="A472" t="s">
        <v>20</v>
      </c>
      <c r="B472" t="s">
        <v>1680</v>
      </c>
      <c r="C472" t="s">
        <v>1680</v>
      </c>
      <c r="D472">
        <v>36</v>
      </c>
      <c r="E472">
        <v>36</v>
      </c>
      <c r="F472">
        <v>36</v>
      </c>
      <c r="G472">
        <v>1</v>
      </c>
      <c r="H472" t="s">
        <v>83</v>
      </c>
      <c r="I472">
        <v>0.97</v>
      </c>
      <c r="J472">
        <v>0.97</v>
      </c>
      <c r="K472">
        <v>0.97</v>
      </c>
      <c r="L472">
        <v>0.97</v>
      </c>
      <c r="M472" s="4">
        <v>0.97</v>
      </c>
      <c r="N472" s="4">
        <v>3.63</v>
      </c>
      <c r="O472">
        <v>6.55</v>
      </c>
      <c r="P472">
        <v>0</v>
      </c>
    </row>
    <row r="473" spans="1:16" x14ac:dyDescent="0.25">
      <c r="A473" t="s">
        <v>20</v>
      </c>
      <c r="B473" t="s">
        <v>1699</v>
      </c>
      <c r="C473" t="s">
        <v>1699</v>
      </c>
      <c r="D473">
        <v>23</v>
      </c>
      <c r="E473">
        <v>23</v>
      </c>
      <c r="F473">
        <v>23</v>
      </c>
      <c r="G473">
        <v>1</v>
      </c>
      <c r="H473" t="s">
        <v>370</v>
      </c>
      <c r="I473">
        <v>0.98</v>
      </c>
      <c r="J473">
        <v>0.98</v>
      </c>
      <c r="K473">
        <v>0.98</v>
      </c>
      <c r="L473">
        <v>0.98</v>
      </c>
      <c r="M473" s="4">
        <v>0.98</v>
      </c>
      <c r="N473" s="4">
        <v>4.08</v>
      </c>
      <c r="O473">
        <v>9.1999999999999993</v>
      </c>
      <c r="P473">
        <v>0</v>
      </c>
    </row>
    <row r="474" spans="1:16" x14ac:dyDescent="0.25">
      <c r="A474" t="s">
        <v>20</v>
      </c>
      <c r="B474" t="s">
        <v>1700</v>
      </c>
      <c r="C474" t="s">
        <v>1700</v>
      </c>
      <c r="D474">
        <v>40</v>
      </c>
      <c r="E474">
        <v>40</v>
      </c>
      <c r="F474">
        <v>40</v>
      </c>
      <c r="G474">
        <v>1</v>
      </c>
      <c r="H474" t="s">
        <v>1701</v>
      </c>
      <c r="I474">
        <v>0.97</v>
      </c>
      <c r="J474">
        <v>0.97</v>
      </c>
      <c r="K474">
        <v>0.97</v>
      </c>
      <c r="L474">
        <v>0.97</v>
      </c>
      <c r="M474" s="4">
        <v>0.97</v>
      </c>
      <c r="N474" s="4">
        <v>3.51</v>
      </c>
      <c r="O474">
        <v>5.93</v>
      </c>
      <c r="P474">
        <v>0</v>
      </c>
    </row>
    <row r="475" spans="1:16" x14ac:dyDescent="0.25">
      <c r="A475" t="s">
        <v>20</v>
      </c>
      <c r="B475" t="s">
        <v>1709</v>
      </c>
      <c r="C475" t="s">
        <v>1709</v>
      </c>
      <c r="D475">
        <v>60</v>
      </c>
      <c r="E475">
        <v>60</v>
      </c>
      <c r="F475">
        <v>60</v>
      </c>
      <c r="G475">
        <v>1</v>
      </c>
      <c r="H475" t="s">
        <v>1275</v>
      </c>
      <c r="I475">
        <v>0.99</v>
      </c>
      <c r="J475">
        <v>0.99</v>
      </c>
      <c r="K475">
        <v>0.99</v>
      </c>
      <c r="L475">
        <v>0.99</v>
      </c>
      <c r="M475" s="4">
        <v>0.99</v>
      </c>
      <c r="N475" s="4">
        <v>4.2300000000000004</v>
      </c>
      <c r="O475">
        <v>7.74</v>
      </c>
      <c r="P475">
        <v>0</v>
      </c>
    </row>
    <row r="476" spans="1:16" x14ac:dyDescent="0.25">
      <c r="A476" t="s">
        <v>20</v>
      </c>
      <c r="B476" t="s">
        <v>1744</v>
      </c>
      <c r="C476" t="s">
        <v>1744</v>
      </c>
      <c r="D476">
        <v>16</v>
      </c>
      <c r="E476">
        <v>16</v>
      </c>
      <c r="F476">
        <v>16</v>
      </c>
      <c r="G476">
        <v>1</v>
      </c>
      <c r="H476" t="s">
        <v>680</v>
      </c>
      <c r="I476">
        <v>0.97</v>
      </c>
      <c r="J476">
        <v>0.97</v>
      </c>
      <c r="K476">
        <v>0.97</v>
      </c>
      <c r="L476">
        <v>0.97</v>
      </c>
      <c r="M476" s="4">
        <v>0.97</v>
      </c>
      <c r="N476" s="4">
        <v>3.32</v>
      </c>
      <c r="O476">
        <v>7.11</v>
      </c>
      <c r="P476">
        <v>0</v>
      </c>
    </row>
    <row r="477" spans="1:16" x14ac:dyDescent="0.25">
      <c r="A477" t="s">
        <v>20</v>
      </c>
      <c r="B477" t="s">
        <v>1752</v>
      </c>
      <c r="C477" t="s">
        <v>1752</v>
      </c>
      <c r="D477">
        <v>27</v>
      </c>
      <c r="E477">
        <v>27</v>
      </c>
      <c r="F477">
        <v>27</v>
      </c>
      <c r="G477">
        <v>1</v>
      </c>
      <c r="H477" t="s">
        <v>1753</v>
      </c>
      <c r="I477">
        <v>0.96</v>
      </c>
      <c r="J477">
        <v>0.96</v>
      </c>
      <c r="K477">
        <v>0.96</v>
      </c>
      <c r="L477">
        <v>0.96</v>
      </c>
      <c r="M477" s="4">
        <v>0.96</v>
      </c>
      <c r="N477" s="4">
        <v>3.13</v>
      </c>
      <c r="O477">
        <v>5.14</v>
      </c>
      <c r="P477">
        <v>0</v>
      </c>
    </row>
    <row r="478" spans="1:16" x14ac:dyDescent="0.25">
      <c r="A478" t="s">
        <v>20</v>
      </c>
      <c r="B478" t="s">
        <v>1768</v>
      </c>
      <c r="C478" t="s">
        <v>1768</v>
      </c>
      <c r="D478">
        <v>54</v>
      </c>
      <c r="E478">
        <v>54</v>
      </c>
      <c r="F478">
        <v>54</v>
      </c>
      <c r="G478">
        <v>1</v>
      </c>
      <c r="H478" t="s">
        <v>1769</v>
      </c>
      <c r="I478">
        <v>0.95</v>
      </c>
      <c r="J478">
        <v>0.95</v>
      </c>
      <c r="K478">
        <v>0.95</v>
      </c>
      <c r="L478">
        <v>0.95</v>
      </c>
      <c r="M478" s="4">
        <v>0.95</v>
      </c>
      <c r="N478" s="4">
        <v>3.01</v>
      </c>
      <c r="O478">
        <v>4.5</v>
      </c>
      <c r="P478">
        <v>0</v>
      </c>
    </row>
    <row r="479" spans="1:16" x14ac:dyDescent="0.25">
      <c r="A479" t="s">
        <v>20</v>
      </c>
      <c r="B479" t="s">
        <v>1788</v>
      </c>
      <c r="C479" t="s">
        <v>1788</v>
      </c>
      <c r="D479">
        <v>54</v>
      </c>
      <c r="E479">
        <v>54</v>
      </c>
      <c r="F479">
        <v>54</v>
      </c>
      <c r="G479">
        <v>1</v>
      </c>
      <c r="H479" t="s">
        <v>1789</v>
      </c>
      <c r="I479">
        <v>0.99</v>
      </c>
      <c r="J479">
        <v>0.99</v>
      </c>
      <c r="K479">
        <v>0.99</v>
      </c>
      <c r="L479">
        <v>0.99</v>
      </c>
      <c r="M479" s="4">
        <v>0.99</v>
      </c>
      <c r="N479" s="4">
        <v>4.6500000000000004</v>
      </c>
      <c r="O479">
        <v>6.55</v>
      </c>
      <c r="P479">
        <v>0</v>
      </c>
    </row>
    <row r="480" spans="1:16" x14ac:dyDescent="0.25">
      <c r="A480" t="s">
        <v>20</v>
      </c>
      <c r="B480" t="s">
        <v>1839</v>
      </c>
      <c r="C480" t="s">
        <v>1839</v>
      </c>
      <c r="D480">
        <v>26</v>
      </c>
      <c r="E480">
        <v>26</v>
      </c>
      <c r="F480">
        <v>26</v>
      </c>
      <c r="G480">
        <v>1</v>
      </c>
      <c r="H480" t="s">
        <v>190</v>
      </c>
      <c r="I480">
        <v>0.97</v>
      </c>
      <c r="J480">
        <v>0.97</v>
      </c>
      <c r="K480">
        <v>0.97</v>
      </c>
      <c r="L480">
        <v>0.97</v>
      </c>
      <c r="M480" s="4">
        <v>0.97</v>
      </c>
      <c r="N480" s="4">
        <v>3.56</v>
      </c>
      <c r="O480">
        <v>6.93</v>
      </c>
      <c r="P480">
        <v>0</v>
      </c>
    </row>
    <row r="481" spans="1:16" x14ac:dyDescent="0.25">
      <c r="A481" t="s">
        <v>20</v>
      </c>
      <c r="B481" t="s">
        <v>1883</v>
      </c>
      <c r="C481" t="s">
        <v>1883</v>
      </c>
      <c r="D481">
        <v>13</v>
      </c>
      <c r="E481">
        <v>13</v>
      </c>
      <c r="F481">
        <v>13</v>
      </c>
      <c r="G481">
        <v>1</v>
      </c>
      <c r="H481" t="s">
        <v>1884</v>
      </c>
      <c r="I481">
        <v>0.95</v>
      </c>
      <c r="J481">
        <v>0.95</v>
      </c>
      <c r="K481">
        <v>0.95</v>
      </c>
      <c r="L481">
        <v>0.95</v>
      </c>
      <c r="M481" s="4">
        <v>0.95</v>
      </c>
      <c r="N481" s="4">
        <v>3.01</v>
      </c>
      <c r="O481">
        <v>6.5</v>
      </c>
      <c r="P481">
        <v>0</v>
      </c>
    </row>
    <row r="482" spans="1:16" x14ac:dyDescent="0.25">
      <c r="A482" t="s">
        <v>20</v>
      </c>
      <c r="B482" t="s">
        <v>1887</v>
      </c>
      <c r="C482" t="s">
        <v>1887</v>
      </c>
      <c r="D482">
        <v>20</v>
      </c>
      <c r="E482">
        <v>20</v>
      </c>
      <c r="F482">
        <v>20</v>
      </c>
      <c r="G482">
        <v>1</v>
      </c>
      <c r="H482" t="s">
        <v>260</v>
      </c>
      <c r="I482">
        <v>0.99</v>
      </c>
      <c r="J482">
        <v>0.99</v>
      </c>
      <c r="K482">
        <v>0.99</v>
      </c>
      <c r="L482">
        <v>0.99</v>
      </c>
      <c r="M482" s="4">
        <v>0.99</v>
      </c>
      <c r="N482" s="4">
        <v>4.58</v>
      </c>
      <c r="O482">
        <v>11.43</v>
      </c>
      <c r="P482">
        <v>0</v>
      </c>
    </row>
    <row r="483" spans="1:16" x14ac:dyDescent="0.25">
      <c r="A483" t="s">
        <v>20</v>
      </c>
      <c r="B483" t="s">
        <v>1916</v>
      </c>
      <c r="C483" t="s">
        <v>1916</v>
      </c>
      <c r="D483">
        <v>30</v>
      </c>
      <c r="E483">
        <v>30</v>
      </c>
      <c r="F483">
        <v>30</v>
      </c>
      <c r="G483">
        <v>1</v>
      </c>
      <c r="H483" t="s">
        <v>1393</v>
      </c>
      <c r="I483">
        <v>0.97</v>
      </c>
      <c r="J483">
        <v>0.97</v>
      </c>
      <c r="K483">
        <v>0.97</v>
      </c>
      <c r="L483">
        <v>0.97</v>
      </c>
      <c r="M483" s="4">
        <v>0.97</v>
      </c>
      <c r="N483" s="4">
        <v>3.56</v>
      </c>
      <c r="O483">
        <v>6.67</v>
      </c>
      <c r="P483">
        <v>0</v>
      </c>
    </row>
    <row r="484" spans="1:16" x14ac:dyDescent="0.25">
      <c r="A484" t="s">
        <v>20</v>
      </c>
      <c r="B484" t="s">
        <v>1917</v>
      </c>
      <c r="C484" t="s">
        <v>1917</v>
      </c>
      <c r="D484">
        <v>22</v>
      </c>
      <c r="E484">
        <v>22</v>
      </c>
      <c r="F484">
        <v>22</v>
      </c>
      <c r="G484">
        <v>1</v>
      </c>
      <c r="H484" t="s">
        <v>1918</v>
      </c>
      <c r="I484">
        <v>0.97</v>
      </c>
      <c r="J484">
        <v>0.97</v>
      </c>
      <c r="K484">
        <v>0.97</v>
      </c>
      <c r="L484">
        <v>0.97</v>
      </c>
      <c r="M484" s="4">
        <v>0.97</v>
      </c>
      <c r="N484" s="4">
        <v>3.53</v>
      </c>
      <c r="O484">
        <v>5.5</v>
      </c>
      <c r="P484">
        <v>0</v>
      </c>
    </row>
    <row r="485" spans="1:16" x14ac:dyDescent="0.25">
      <c r="A485" t="s">
        <v>20</v>
      </c>
      <c r="B485" t="s">
        <v>1949</v>
      </c>
      <c r="C485" t="s">
        <v>1949</v>
      </c>
      <c r="D485">
        <v>33</v>
      </c>
      <c r="E485">
        <v>33</v>
      </c>
      <c r="F485">
        <v>33</v>
      </c>
      <c r="G485">
        <v>1</v>
      </c>
      <c r="H485" t="s">
        <v>1950</v>
      </c>
      <c r="I485">
        <v>0.98</v>
      </c>
      <c r="J485">
        <v>0.98</v>
      </c>
      <c r="K485">
        <v>0.98</v>
      </c>
      <c r="L485">
        <v>0.98</v>
      </c>
      <c r="M485" s="4">
        <v>0.98</v>
      </c>
      <c r="N485" s="4">
        <v>3.8</v>
      </c>
      <c r="O485">
        <v>7.33</v>
      </c>
      <c r="P485">
        <v>0</v>
      </c>
    </row>
    <row r="486" spans="1:16" x14ac:dyDescent="0.25">
      <c r="A486" t="s">
        <v>20</v>
      </c>
      <c r="B486" t="s">
        <v>1952</v>
      </c>
      <c r="C486" t="s">
        <v>1952</v>
      </c>
      <c r="D486">
        <v>25</v>
      </c>
      <c r="E486">
        <v>25</v>
      </c>
      <c r="F486">
        <v>25</v>
      </c>
      <c r="G486">
        <v>1</v>
      </c>
      <c r="H486" t="s">
        <v>975</v>
      </c>
      <c r="I486">
        <v>0.99</v>
      </c>
      <c r="J486">
        <v>0.99</v>
      </c>
      <c r="K486">
        <v>0.99</v>
      </c>
      <c r="L486">
        <v>0.99</v>
      </c>
      <c r="M486" s="4">
        <v>0.99</v>
      </c>
      <c r="N486" s="4">
        <v>4.33</v>
      </c>
      <c r="O486">
        <v>10</v>
      </c>
      <c r="P486">
        <v>0</v>
      </c>
    </row>
    <row r="487" spans="1:16" x14ac:dyDescent="0.25">
      <c r="A487" t="s">
        <v>20</v>
      </c>
      <c r="B487" t="s">
        <v>2014</v>
      </c>
      <c r="C487" t="s">
        <v>2014</v>
      </c>
      <c r="D487">
        <v>26</v>
      </c>
      <c r="E487">
        <v>26</v>
      </c>
      <c r="F487">
        <v>26</v>
      </c>
      <c r="G487">
        <v>1</v>
      </c>
      <c r="H487" t="s">
        <v>471</v>
      </c>
      <c r="I487">
        <v>0.97</v>
      </c>
      <c r="J487">
        <v>0.97</v>
      </c>
      <c r="K487">
        <v>0.97</v>
      </c>
      <c r="L487">
        <v>0.97</v>
      </c>
      <c r="M487" s="4">
        <v>0.97</v>
      </c>
      <c r="N487" s="4">
        <v>3.43</v>
      </c>
      <c r="O487">
        <v>6.5</v>
      </c>
      <c r="P487">
        <v>0</v>
      </c>
    </row>
    <row r="488" spans="1:16" x14ac:dyDescent="0.25">
      <c r="A488" t="s">
        <v>20</v>
      </c>
      <c r="B488" t="s">
        <v>2041</v>
      </c>
      <c r="C488" t="s">
        <v>2041</v>
      </c>
      <c r="D488">
        <v>9</v>
      </c>
      <c r="E488">
        <v>9</v>
      </c>
      <c r="F488">
        <v>9</v>
      </c>
      <c r="G488">
        <v>1</v>
      </c>
      <c r="H488" t="s">
        <v>1065</v>
      </c>
      <c r="I488">
        <v>0.99</v>
      </c>
      <c r="J488">
        <v>0.99</v>
      </c>
      <c r="K488">
        <v>0.99</v>
      </c>
      <c r="L488">
        <v>0.99</v>
      </c>
      <c r="M488" s="4">
        <v>0.99</v>
      </c>
      <c r="N488" s="4">
        <v>4.38</v>
      </c>
      <c r="O488">
        <v>12</v>
      </c>
      <c r="P488">
        <v>0</v>
      </c>
    </row>
    <row r="489" spans="1:16" x14ac:dyDescent="0.25">
      <c r="A489" t="s">
        <v>20</v>
      </c>
      <c r="B489" t="s">
        <v>2052</v>
      </c>
      <c r="C489" t="s">
        <v>2052</v>
      </c>
      <c r="D489">
        <v>19</v>
      </c>
      <c r="E489">
        <v>19</v>
      </c>
      <c r="F489">
        <v>19</v>
      </c>
      <c r="G489">
        <v>1</v>
      </c>
      <c r="H489" t="s">
        <v>1096</v>
      </c>
      <c r="I489">
        <v>0.96</v>
      </c>
      <c r="J489">
        <v>0.96</v>
      </c>
      <c r="K489">
        <v>0.96</v>
      </c>
      <c r="L489">
        <v>0.96</v>
      </c>
      <c r="M489" s="4">
        <v>0.96</v>
      </c>
      <c r="N489" s="4">
        <v>3.06</v>
      </c>
      <c r="O489">
        <v>5.85</v>
      </c>
      <c r="P489">
        <v>0</v>
      </c>
    </row>
    <row r="490" spans="1:16" x14ac:dyDescent="0.25">
      <c r="A490" t="s">
        <v>20</v>
      </c>
      <c r="B490" t="s">
        <v>2082</v>
      </c>
      <c r="C490" t="s">
        <v>2082</v>
      </c>
      <c r="D490">
        <v>39</v>
      </c>
      <c r="E490">
        <v>39</v>
      </c>
      <c r="F490">
        <v>39</v>
      </c>
      <c r="G490">
        <v>1</v>
      </c>
      <c r="H490" t="s">
        <v>301</v>
      </c>
      <c r="I490">
        <v>0.99</v>
      </c>
      <c r="J490">
        <v>0.99</v>
      </c>
      <c r="K490">
        <v>0.99</v>
      </c>
      <c r="L490">
        <v>0.99</v>
      </c>
      <c r="M490" s="4">
        <v>0.99</v>
      </c>
      <c r="N490" s="4">
        <v>5.04</v>
      </c>
      <c r="O490">
        <v>12</v>
      </c>
      <c r="P490">
        <v>0</v>
      </c>
    </row>
    <row r="491" spans="1:16" x14ac:dyDescent="0.25">
      <c r="A491" t="s">
        <v>20</v>
      </c>
      <c r="B491" t="s">
        <v>2124</v>
      </c>
      <c r="C491" t="s">
        <v>2124</v>
      </c>
      <c r="D491">
        <v>72</v>
      </c>
      <c r="E491">
        <v>72</v>
      </c>
      <c r="F491">
        <v>72</v>
      </c>
      <c r="G491">
        <v>1</v>
      </c>
      <c r="H491" t="s">
        <v>2125</v>
      </c>
      <c r="I491">
        <v>0.98</v>
      </c>
      <c r="J491">
        <v>0.98</v>
      </c>
      <c r="K491">
        <v>0.98</v>
      </c>
      <c r="L491">
        <v>0.98</v>
      </c>
      <c r="M491" s="4">
        <v>0.98</v>
      </c>
      <c r="N491" s="4">
        <v>3.77</v>
      </c>
      <c r="O491">
        <v>4.17</v>
      </c>
      <c r="P491">
        <v>0</v>
      </c>
    </row>
    <row r="492" spans="1:16" x14ac:dyDescent="0.25">
      <c r="A492" t="s">
        <v>20</v>
      </c>
      <c r="B492" t="s">
        <v>2126</v>
      </c>
      <c r="C492" t="s">
        <v>2126</v>
      </c>
      <c r="D492">
        <v>2</v>
      </c>
      <c r="E492">
        <v>2</v>
      </c>
      <c r="F492">
        <v>2</v>
      </c>
      <c r="G492">
        <v>1</v>
      </c>
      <c r="H492" t="s">
        <v>28</v>
      </c>
      <c r="I492">
        <v>0.98</v>
      </c>
      <c r="J492">
        <v>0.98</v>
      </c>
      <c r="K492">
        <v>0.98</v>
      </c>
      <c r="L492">
        <v>0.98</v>
      </c>
      <c r="M492" s="4">
        <v>0.98</v>
      </c>
      <c r="N492" s="4">
        <v>3.88</v>
      </c>
      <c r="O492">
        <v>20</v>
      </c>
      <c r="P492">
        <v>0</v>
      </c>
    </row>
    <row r="493" spans="1:16" x14ac:dyDescent="0.25">
      <c r="A493" t="s">
        <v>20</v>
      </c>
      <c r="B493" t="s">
        <v>2161</v>
      </c>
      <c r="C493" t="s">
        <v>2161</v>
      </c>
      <c r="D493">
        <v>14</v>
      </c>
      <c r="E493">
        <v>14</v>
      </c>
      <c r="F493">
        <v>14</v>
      </c>
      <c r="G493">
        <v>1</v>
      </c>
      <c r="H493" t="s">
        <v>1884</v>
      </c>
      <c r="I493">
        <v>0.96</v>
      </c>
      <c r="J493">
        <v>0.96</v>
      </c>
      <c r="K493">
        <v>0.96</v>
      </c>
      <c r="L493">
        <v>0.96</v>
      </c>
      <c r="M493" s="4">
        <v>0.96</v>
      </c>
      <c r="N493" s="4">
        <v>3.2</v>
      </c>
      <c r="O493">
        <v>7</v>
      </c>
      <c r="P493">
        <v>0</v>
      </c>
    </row>
    <row r="494" spans="1:16" x14ac:dyDescent="0.25">
      <c r="A494" t="s">
        <v>20</v>
      </c>
      <c r="B494" t="s">
        <v>2162</v>
      </c>
      <c r="C494" t="s">
        <v>2162</v>
      </c>
      <c r="D494">
        <v>22</v>
      </c>
      <c r="E494">
        <v>22</v>
      </c>
      <c r="F494">
        <v>22</v>
      </c>
      <c r="G494">
        <v>1</v>
      </c>
      <c r="H494" t="s">
        <v>481</v>
      </c>
      <c r="I494">
        <v>0.97</v>
      </c>
      <c r="J494">
        <v>0.97</v>
      </c>
      <c r="K494">
        <v>0.97</v>
      </c>
      <c r="L494">
        <v>0.97</v>
      </c>
      <c r="M494" s="4">
        <v>0.97</v>
      </c>
      <c r="N494" s="4">
        <v>3.56</v>
      </c>
      <c r="O494">
        <v>7.33</v>
      </c>
      <c r="P494">
        <v>0</v>
      </c>
    </row>
    <row r="495" spans="1:16" x14ac:dyDescent="0.25">
      <c r="A495" t="s">
        <v>20</v>
      </c>
      <c r="B495" t="s">
        <v>2181</v>
      </c>
      <c r="C495" t="s">
        <v>2181</v>
      </c>
      <c r="D495">
        <v>37</v>
      </c>
      <c r="E495">
        <v>37</v>
      </c>
      <c r="F495">
        <v>37</v>
      </c>
      <c r="G495">
        <v>1</v>
      </c>
      <c r="H495" t="s">
        <v>1921</v>
      </c>
      <c r="I495">
        <v>0.97</v>
      </c>
      <c r="J495">
        <v>0.97</v>
      </c>
      <c r="K495">
        <v>0.97</v>
      </c>
      <c r="L495">
        <v>0.97</v>
      </c>
      <c r="M495" s="4">
        <v>0.97</v>
      </c>
      <c r="N495" s="4">
        <v>3.62</v>
      </c>
      <c r="O495">
        <v>6.43</v>
      </c>
      <c r="P495">
        <v>0</v>
      </c>
    </row>
    <row r="496" spans="1:16" x14ac:dyDescent="0.25">
      <c r="A496" t="s">
        <v>20</v>
      </c>
      <c r="B496" t="s">
        <v>2183</v>
      </c>
      <c r="C496" t="s">
        <v>2183</v>
      </c>
      <c r="D496">
        <v>28</v>
      </c>
      <c r="E496">
        <v>28</v>
      </c>
      <c r="F496">
        <v>28</v>
      </c>
      <c r="G496">
        <v>1</v>
      </c>
      <c r="H496" t="s">
        <v>2184</v>
      </c>
      <c r="I496">
        <v>0.99</v>
      </c>
      <c r="J496">
        <v>0.99</v>
      </c>
      <c r="K496">
        <v>0.99</v>
      </c>
      <c r="L496">
        <v>0.99</v>
      </c>
      <c r="M496" s="4">
        <v>0.99</v>
      </c>
      <c r="N496" s="4">
        <v>4.4000000000000004</v>
      </c>
      <c r="O496">
        <v>6.59</v>
      </c>
      <c r="P496">
        <v>0</v>
      </c>
    </row>
    <row r="497" spans="1:16" x14ac:dyDescent="0.25">
      <c r="A497" t="s">
        <v>20</v>
      </c>
      <c r="B497" t="s">
        <v>2196</v>
      </c>
      <c r="C497" t="s">
        <v>2196</v>
      </c>
      <c r="D497">
        <v>32</v>
      </c>
      <c r="E497">
        <v>32</v>
      </c>
      <c r="F497">
        <v>32</v>
      </c>
      <c r="G497">
        <v>1</v>
      </c>
      <c r="H497" t="s">
        <v>2197</v>
      </c>
      <c r="I497">
        <v>0.98</v>
      </c>
      <c r="J497">
        <v>0.98</v>
      </c>
      <c r="K497">
        <v>0.98</v>
      </c>
      <c r="L497">
        <v>0.98</v>
      </c>
      <c r="M497" s="4">
        <v>0.98</v>
      </c>
      <c r="N497" s="4">
        <v>3.83</v>
      </c>
      <c r="O497">
        <v>3.05</v>
      </c>
      <c r="P497">
        <v>0</v>
      </c>
    </row>
    <row r="498" spans="1:16" x14ac:dyDescent="0.25">
      <c r="A498" t="s">
        <v>20</v>
      </c>
      <c r="B498" t="s">
        <v>2214</v>
      </c>
      <c r="C498" t="s">
        <v>2214</v>
      </c>
      <c r="D498">
        <v>110</v>
      </c>
      <c r="E498">
        <v>110</v>
      </c>
      <c r="F498">
        <v>110</v>
      </c>
      <c r="G498">
        <v>1</v>
      </c>
      <c r="H498" t="s">
        <v>2215</v>
      </c>
      <c r="I498">
        <v>0.96</v>
      </c>
      <c r="J498">
        <v>0.96</v>
      </c>
      <c r="K498">
        <v>0.96</v>
      </c>
      <c r="L498">
        <v>0.96</v>
      </c>
      <c r="M498" s="4">
        <v>0.96</v>
      </c>
      <c r="N498" s="4">
        <v>3.25</v>
      </c>
      <c r="O498">
        <v>4.54</v>
      </c>
      <c r="P498">
        <v>0</v>
      </c>
    </row>
    <row r="499" spans="1:16" x14ac:dyDescent="0.25">
      <c r="A499" t="s">
        <v>20</v>
      </c>
      <c r="B499" t="s">
        <v>2252</v>
      </c>
      <c r="C499" t="s">
        <v>2252</v>
      </c>
      <c r="D499">
        <v>96</v>
      </c>
      <c r="E499">
        <v>96</v>
      </c>
      <c r="F499">
        <v>96</v>
      </c>
      <c r="G499">
        <v>1</v>
      </c>
      <c r="H499" t="s">
        <v>2253</v>
      </c>
      <c r="I499">
        <v>0.99</v>
      </c>
      <c r="J499">
        <v>0.99</v>
      </c>
      <c r="K499">
        <v>0.99</v>
      </c>
      <c r="L499">
        <v>0.99</v>
      </c>
      <c r="M499" s="4">
        <v>0.99</v>
      </c>
      <c r="N499" s="4">
        <v>4.8899999999999997</v>
      </c>
      <c r="O499">
        <v>7.11</v>
      </c>
      <c r="P499">
        <v>0</v>
      </c>
    </row>
    <row r="500" spans="1:16" x14ac:dyDescent="0.25">
      <c r="A500" t="s">
        <v>20</v>
      </c>
      <c r="B500" t="s">
        <v>2267</v>
      </c>
      <c r="C500" t="s">
        <v>2267</v>
      </c>
      <c r="D500">
        <v>20</v>
      </c>
      <c r="E500">
        <v>20</v>
      </c>
      <c r="F500">
        <v>20</v>
      </c>
      <c r="G500">
        <v>1</v>
      </c>
      <c r="H500" t="s">
        <v>821</v>
      </c>
      <c r="I500">
        <v>0.96</v>
      </c>
      <c r="J500">
        <v>0.96</v>
      </c>
      <c r="K500">
        <v>0.96</v>
      </c>
      <c r="L500">
        <v>0.96</v>
      </c>
      <c r="M500" s="4">
        <v>0.96</v>
      </c>
      <c r="N500" s="4">
        <v>3.06</v>
      </c>
      <c r="O500">
        <v>5.71</v>
      </c>
      <c r="P500">
        <v>0</v>
      </c>
    </row>
    <row r="501" spans="1:16" x14ac:dyDescent="0.25">
      <c r="A501" t="s">
        <v>20</v>
      </c>
      <c r="B501" t="s">
        <v>2297</v>
      </c>
      <c r="C501" t="s">
        <v>2297</v>
      </c>
      <c r="D501">
        <v>26</v>
      </c>
      <c r="E501">
        <v>26</v>
      </c>
      <c r="F501">
        <v>26</v>
      </c>
      <c r="G501">
        <v>1</v>
      </c>
      <c r="H501" t="s">
        <v>2298</v>
      </c>
      <c r="I501">
        <v>0.99</v>
      </c>
      <c r="J501">
        <v>0.99</v>
      </c>
      <c r="K501">
        <v>0.99</v>
      </c>
      <c r="L501">
        <v>0.99</v>
      </c>
      <c r="M501" s="4">
        <v>0.99</v>
      </c>
      <c r="N501" s="4">
        <v>4.7</v>
      </c>
      <c r="O501">
        <v>8</v>
      </c>
      <c r="P501">
        <v>0</v>
      </c>
    </row>
    <row r="502" spans="1:16" x14ac:dyDescent="0.25">
      <c r="A502" t="s">
        <v>20</v>
      </c>
      <c r="B502" t="s">
        <v>2427</v>
      </c>
      <c r="C502" t="s">
        <v>2427</v>
      </c>
      <c r="D502">
        <v>28</v>
      </c>
      <c r="E502">
        <v>28</v>
      </c>
      <c r="F502">
        <v>28</v>
      </c>
      <c r="G502">
        <v>1</v>
      </c>
      <c r="H502" t="s">
        <v>1393</v>
      </c>
      <c r="I502">
        <v>0.97</v>
      </c>
      <c r="J502">
        <v>0.97</v>
      </c>
      <c r="K502">
        <v>0.97</v>
      </c>
      <c r="L502">
        <v>0.97</v>
      </c>
      <c r="M502" s="4">
        <v>0.97</v>
      </c>
      <c r="N502" s="4">
        <v>3.4</v>
      </c>
      <c r="O502">
        <v>6.22</v>
      </c>
      <c r="P502">
        <v>0</v>
      </c>
    </row>
    <row r="503" spans="1:16" x14ac:dyDescent="0.25">
      <c r="A503" t="s">
        <v>20</v>
      </c>
      <c r="B503" t="s">
        <v>2445</v>
      </c>
      <c r="C503" t="s">
        <v>2445</v>
      </c>
      <c r="D503">
        <v>14</v>
      </c>
      <c r="E503">
        <v>14</v>
      </c>
      <c r="F503">
        <v>14</v>
      </c>
      <c r="G503">
        <v>1</v>
      </c>
      <c r="H503" t="s">
        <v>807</v>
      </c>
      <c r="I503">
        <v>0.99</v>
      </c>
      <c r="J503">
        <v>0.99</v>
      </c>
      <c r="K503">
        <v>0.99</v>
      </c>
      <c r="L503">
        <v>0.99</v>
      </c>
      <c r="M503" s="4">
        <v>0.99</v>
      </c>
      <c r="N503" s="4">
        <v>5.05</v>
      </c>
      <c r="O503">
        <v>14</v>
      </c>
      <c r="P503">
        <v>0</v>
      </c>
    </row>
    <row r="504" spans="1:16" x14ac:dyDescent="0.25">
      <c r="A504" t="s">
        <v>20</v>
      </c>
      <c r="B504" t="s">
        <v>2446</v>
      </c>
      <c r="C504" t="s">
        <v>2446</v>
      </c>
      <c r="D504">
        <v>16</v>
      </c>
      <c r="E504">
        <v>16</v>
      </c>
      <c r="F504">
        <v>16</v>
      </c>
      <c r="G504">
        <v>1</v>
      </c>
      <c r="H504" t="s">
        <v>435</v>
      </c>
      <c r="I504">
        <v>0.97</v>
      </c>
      <c r="J504">
        <v>0.97</v>
      </c>
      <c r="K504">
        <v>0.97</v>
      </c>
      <c r="L504">
        <v>0.97</v>
      </c>
      <c r="M504" s="4">
        <v>0.97</v>
      </c>
      <c r="N504" s="4">
        <v>3.32</v>
      </c>
      <c r="O504">
        <v>7.11</v>
      </c>
      <c r="P504">
        <v>0</v>
      </c>
    </row>
    <row r="505" spans="1:16" x14ac:dyDescent="0.25">
      <c r="A505" t="s">
        <v>20</v>
      </c>
      <c r="B505" t="s">
        <v>2447</v>
      </c>
      <c r="C505" t="s">
        <v>2447</v>
      </c>
      <c r="D505">
        <v>39</v>
      </c>
      <c r="E505">
        <v>39</v>
      </c>
      <c r="F505">
        <v>39</v>
      </c>
      <c r="G505">
        <v>1</v>
      </c>
      <c r="H505" t="s">
        <v>552</v>
      </c>
      <c r="I505">
        <v>0.98</v>
      </c>
      <c r="J505">
        <v>0.98</v>
      </c>
      <c r="K505">
        <v>0.98</v>
      </c>
      <c r="L505">
        <v>0.98</v>
      </c>
      <c r="M505" s="4">
        <v>0.98</v>
      </c>
      <c r="N505" s="4">
        <v>4.12</v>
      </c>
      <c r="O505">
        <v>8.2100000000000009</v>
      </c>
      <c r="P505">
        <v>0</v>
      </c>
    </row>
    <row r="506" spans="1:16" x14ac:dyDescent="0.25">
      <c r="A506" t="s">
        <v>20</v>
      </c>
      <c r="B506" t="s">
        <v>2457</v>
      </c>
      <c r="C506" t="s">
        <v>2457</v>
      </c>
      <c r="D506">
        <v>9</v>
      </c>
      <c r="E506">
        <v>9</v>
      </c>
      <c r="F506">
        <v>9</v>
      </c>
      <c r="G506">
        <v>1</v>
      </c>
      <c r="H506" t="s">
        <v>836</v>
      </c>
      <c r="I506">
        <v>0.95</v>
      </c>
      <c r="J506">
        <v>0.95</v>
      </c>
      <c r="K506">
        <v>0.95</v>
      </c>
      <c r="L506">
        <v>0.95</v>
      </c>
      <c r="M506" s="4">
        <v>0.95</v>
      </c>
      <c r="N506" s="4">
        <v>3</v>
      </c>
      <c r="O506">
        <v>7.2</v>
      </c>
      <c r="P506">
        <v>0</v>
      </c>
    </row>
    <row r="507" spans="1:16" x14ac:dyDescent="0.25">
      <c r="A507" t="s">
        <v>20</v>
      </c>
      <c r="B507" t="s">
        <v>2468</v>
      </c>
      <c r="C507" t="s">
        <v>2468</v>
      </c>
      <c r="D507">
        <v>24</v>
      </c>
      <c r="E507">
        <v>24</v>
      </c>
      <c r="F507">
        <v>24</v>
      </c>
      <c r="G507">
        <v>1</v>
      </c>
      <c r="H507" t="s">
        <v>1205</v>
      </c>
      <c r="I507">
        <v>0.97</v>
      </c>
      <c r="J507">
        <v>0.97</v>
      </c>
      <c r="K507">
        <v>0.97</v>
      </c>
      <c r="L507">
        <v>0.97</v>
      </c>
      <c r="M507" s="4">
        <v>0.97</v>
      </c>
      <c r="N507" s="4">
        <v>3.63</v>
      </c>
      <c r="O507">
        <v>7.38</v>
      </c>
      <c r="P507">
        <v>0</v>
      </c>
    </row>
    <row r="508" spans="1:16" x14ac:dyDescent="0.25">
      <c r="A508" t="s">
        <v>20</v>
      </c>
      <c r="B508" t="s">
        <v>2479</v>
      </c>
      <c r="C508" t="s">
        <v>2479</v>
      </c>
      <c r="D508">
        <v>17</v>
      </c>
      <c r="E508">
        <v>17</v>
      </c>
      <c r="F508">
        <v>17</v>
      </c>
      <c r="G508">
        <v>1</v>
      </c>
      <c r="H508" t="s">
        <v>720</v>
      </c>
      <c r="I508">
        <v>0.98</v>
      </c>
      <c r="J508">
        <v>0.98</v>
      </c>
      <c r="K508">
        <v>0.98</v>
      </c>
      <c r="L508">
        <v>0.98</v>
      </c>
      <c r="M508" s="4">
        <v>0.98</v>
      </c>
      <c r="N508" s="4">
        <v>3.72</v>
      </c>
      <c r="O508">
        <v>8.5</v>
      </c>
      <c r="P508">
        <v>0</v>
      </c>
    </row>
    <row r="509" spans="1:16" x14ac:dyDescent="0.25">
      <c r="A509" t="s">
        <v>20</v>
      </c>
      <c r="B509" t="s">
        <v>2506</v>
      </c>
      <c r="C509" t="s">
        <v>2506</v>
      </c>
      <c r="D509">
        <v>23</v>
      </c>
      <c r="E509">
        <v>23</v>
      </c>
      <c r="F509">
        <v>23</v>
      </c>
      <c r="G509">
        <v>1</v>
      </c>
      <c r="H509" t="s">
        <v>363</v>
      </c>
      <c r="I509">
        <v>0.95</v>
      </c>
      <c r="J509">
        <v>0.95</v>
      </c>
      <c r="K509">
        <v>0.95</v>
      </c>
      <c r="L509">
        <v>0.95</v>
      </c>
      <c r="M509" s="4">
        <v>0.95</v>
      </c>
      <c r="N509" s="4">
        <v>3.04</v>
      </c>
      <c r="O509">
        <v>5.41</v>
      </c>
      <c r="P509">
        <v>0</v>
      </c>
    </row>
    <row r="510" spans="1:16" x14ac:dyDescent="0.25">
      <c r="A510" t="s">
        <v>20</v>
      </c>
      <c r="B510" t="s">
        <v>2562</v>
      </c>
      <c r="C510" t="s">
        <v>2562</v>
      </c>
      <c r="D510">
        <v>22</v>
      </c>
      <c r="E510">
        <v>22</v>
      </c>
      <c r="F510">
        <v>22</v>
      </c>
      <c r="G510">
        <v>1</v>
      </c>
      <c r="H510" t="s">
        <v>520</v>
      </c>
      <c r="I510">
        <v>0.99</v>
      </c>
      <c r="J510">
        <v>0.99</v>
      </c>
      <c r="K510">
        <v>0.99</v>
      </c>
      <c r="L510">
        <v>0.99</v>
      </c>
      <c r="M510" s="4">
        <v>0.99</v>
      </c>
      <c r="N510" s="4">
        <v>4.49</v>
      </c>
      <c r="O510">
        <v>11</v>
      </c>
      <c r="P510">
        <v>0</v>
      </c>
    </row>
    <row r="511" spans="1:16" x14ac:dyDescent="0.25">
      <c r="A511" t="s">
        <v>20</v>
      </c>
      <c r="B511" t="s">
        <v>2594</v>
      </c>
      <c r="C511" t="s">
        <v>2594</v>
      </c>
      <c r="D511">
        <v>29</v>
      </c>
      <c r="E511">
        <v>29</v>
      </c>
      <c r="F511">
        <v>29</v>
      </c>
      <c r="G511">
        <v>1</v>
      </c>
      <c r="H511" t="s">
        <v>2595</v>
      </c>
      <c r="I511">
        <v>0.97</v>
      </c>
      <c r="J511">
        <v>0.97</v>
      </c>
      <c r="K511">
        <v>0.97</v>
      </c>
      <c r="L511">
        <v>0.97</v>
      </c>
      <c r="M511" s="4">
        <v>0.97</v>
      </c>
      <c r="N511" s="4">
        <v>3.39</v>
      </c>
      <c r="O511">
        <v>6.11</v>
      </c>
      <c r="P511">
        <v>0</v>
      </c>
    </row>
    <row r="512" spans="1:16" x14ac:dyDescent="0.25">
      <c r="A512" t="s">
        <v>20</v>
      </c>
      <c r="B512" t="s">
        <v>2615</v>
      </c>
      <c r="C512" t="s">
        <v>2615</v>
      </c>
      <c r="D512">
        <v>45</v>
      </c>
      <c r="E512">
        <v>45</v>
      </c>
      <c r="F512">
        <v>45</v>
      </c>
      <c r="G512">
        <v>1</v>
      </c>
      <c r="H512" t="s">
        <v>2616</v>
      </c>
      <c r="I512">
        <v>0.98</v>
      </c>
      <c r="J512">
        <v>0.98</v>
      </c>
      <c r="K512">
        <v>0.98</v>
      </c>
      <c r="L512">
        <v>0.98</v>
      </c>
      <c r="M512" s="4">
        <v>0.98</v>
      </c>
      <c r="N512" s="4">
        <v>3.86</v>
      </c>
      <c r="O512">
        <v>6.92</v>
      </c>
      <c r="P512">
        <v>0</v>
      </c>
    </row>
    <row r="513" spans="1:16" x14ac:dyDescent="0.25">
      <c r="A513" t="s">
        <v>20</v>
      </c>
      <c r="B513" t="s">
        <v>2657</v>
      </c>
      <c r="C513" t="s">
        <v>2657</v>
      </c>
      <c r="D513">
        <v>13</v>
      </c>
      <c r="E513">
        <v>13</v>
      </c>
      <c r="F513">
        <v>13</v>
      </c>
      <c r="G513">
        <v>1</v>
      </c>
      <c r="H513" t="s">
        <v>520</v>
      </c>
      <c r="I513">
        <v>0.95</v>
      </c>
      <c r="J513">
        <v>0.95</v>
      </c>
      <c r="K513">
        <v>0.95</v>
      </c>
      <c r="L513">
        <v>0.95</v>
      </c>
      <c r="M513" s="4">
        <v>0.95</v>
      </c>
      <c r="N513" s="4">
        <v>3.01</v>
      </c>
      <c r="O513">
        <v>6.5</v>
      </c>
      <c r="P513">
        <v>0</v>
      </c>
    </row>
    <row r="514" spans="1:16" x14ac:dyDescent="0.25">
      <c r="A514" t="s">
        <v>17</v>
      </c>
      <c r="B514" t="s">
        <v>42</v>
      </c>
      <c r="C514" t="s">
        <v>42</v>
      </c>
      <c r="D514">
        <v>16</v>
      </c>
      <c r="E514">
        <v>16</v>
      </c>
      <c r="F514">
        <v>16</v>
      </c>
      <c r="G514">
        <v>1</v>
      </c>
      <c r="H514" t="s">
        <v>28</v>
      </c>
      <c r="I514">
        <v>1</v>
      </c>
      <c r="J514">
        <v>1</v>
      </c>
      <c r="K514">
        <v>1</v>
      </c>
      <c r="L514">
        <v>1</v>
      </c>
      <c r="M514" s="4">
        <v>1</v>
      </c>
      <c r="N514" s="4">
        <v>26.15</v>
      </c>
      <c r="O514">
        <v>160</v>
      </c>
      <c r="P514">
        <v>0</v>
      </c>
    </row>
    <row r="515" spans="1:16" x14ac:dyDescent="0.25">
      <c r="A515" t="s">
        <v>17</v>
      </c>
      <c r="B515" t="s">
        <v>54</v>
      </c>
      <c r="C515" t="s">
        <v>54</v>
      </c>
      <c r="D515">
        <v>9</v>
      </c>
      <c r="E515">
        <v>9</v>
      </c>
      <c r="F515">
        <v>9</v>
      </c>
      <c r="G515">
        <v>1</v>
      </c>
      <c r="H515" t="s">
        <v>28</v>
      </c>
      <c r="I515">
        <v>1</v>
      </c>
      <c r="J515">
        <v>1</v>
      </c>
      <c r="K515">
        <v>1</v>
      </c>
      <c r="L515">
        <v>1</v>
      </c>
      <c r="M515" s="4">
        <v>1</v>
      </c>
      <c r="N515" s="4">
        <v>15.53</v>
      </c>
      <c r="O515">
        <v>90</v>
      </c>
      <c r="P515">
        <v>0</v>
      </c>
    </row>
    <row r="516" spans="1:16" x14ac:dyDescent="0.25">
      <c r="A516" t="s">
        <v>17</v>
      </c>
      <c r="B516" t="s">
        <v>61</v>
      </c>
      <c r="C516" t="s">
        <v>61</v>
      </c>
      <c r="D516">
        <v>16</v>
      </c>
      <c r="E516">
        <v>16</v>
      </c>
      <c r="F516">
        <v>16</v>
      </c>
      <c r="G516">
        <v>1</v>
      </c>
      <c r="H516" t="s">
        <v>28</v>
      </c>
      <c r="I516">
        <v>1</v>
      </c>
      <c r="J516">
        <v>1</v>
      </c>
      <c r="K516">
        <v>1</v>
      </c>
      <c r="L516">
        <v>1</v>
      </c>
      <c r="M516" s="4">
        <v>1</v>
      </c>
      <c r="N516" s="4">
        <v>26.15</v>
      </c>
      <c r="O516">
        <v>160</v>
      </c>
      <c r="P516">
        <v>0</v>
      </c>
    </row>
    <row r="517" spans="1:16" x14ac:dyDescent="0.25">
      <c r="A517" t="s">
        <v>17</v>
      </c>
      <c r="B517" t="s">
        <v>75</v>
      </c>
      <c r="C517" t="s">
        <v>75</v>
      </c>
      <c r="D517">
        <v>9</v>
      </c>
      <c r="E517">
        <v>9</v>
      </c>
      <c r="F517">
        <v>9</v>
      </c>
      <c r="G517">
        <v>1</v>
      </c>
      <c r="H517" t="s">
        <v>28</v>
      </c>
      <c r="I517">
        <v>1</v>
      </c>
      <c r="J517">
        <v>1</v>
      </c>
      <c r="K517">
        <v>1</v>
      </c>
      <c r="L517">
        <v>1</v>
      </c>
      <c r="M517" s="4">
        <v>1</v>
      </c>
      <c r="N517" s="4">
        <v>15.53</v>
      </c>
      <c r="O517">
        <v>90</v>
      </c>
      <c r="P517">
        <v>0</v>
      </c>
    </row>
    <row r="518" spans="1:16" x14ac:dyDescent="0.25">
      <c r="A518" t="s">
        <v>17</v>
      </c>
      <c r="B518" t="s">
        <v>88</v>
      </c>
      <c r="C518" t="s">
        <v>88</v>
      </c>
      <c r="D518">
        <v>55</v>
      </c>
      <c r="E518">
        <v>55</v>
      </c>
      <c r="F518">
        <v>55</v>
      </c>
      <c r="G518">
        <v>1</v>
      </c>
      <c r="H518" t="s">
        <v>28</v>
      </c>
      <c r="I518">
        <v>1</v>
      </c>
      <c r="J518">
        <v>1</v>
      </c>
      <c r="K518">
        <v>1</v>
      </c>
      <c r="L518">
        <v>1</v>
      </c>
      <c r="M518" s="4">
        <v>1</v>
      </c>
      <c r="N518" s="4">
        <v>82.64</v>
      </c>
      <c r="O518">
        <v>550</v>
      </c>
      <c r="P518">
        <v>0</v>
      </c>
    </row>
    <row r="519" spans="1:16" x14ac:dyDescent="0.25">
      <c r="A519" t="s">
        <v>17</v>
      </c>
      <c r="B519" t="s">
        <v>91</v>
      </c>
      <c r="C519" t="s">
        <v>91</v>
      </c>
      <c r="D519">
        <v>7</v>
      </c>
      <c r="E519">
        <v>7</v>
      </c>
      <c r="F519">
        <v>7</v>
      </c>
      <c r="G519">
        <v>1</v>
      </c>
      <c r="H519" t="s">
        <v>28</v>
      </c>
      <c r="I519">
        <v>1</v>
      </c>
      <c r="J519">
        <v>1</v>
      </c>
      <c r="K519">
        <v>1</v>
      </c>
      <c r="L519">
        <v>1</v>
      </c>
      <c r="M519" s="4">
        <v>1</v>
      </c>
      <c r="N519" s="4">
        <v>12.39</v>
      </c>
      <c r="O519">
        <v>70</v>
      </c>
      <c r="P519">
        <v>0</v>
      </c>
    </row>
    <row r="520" spans="1:16" x14ac:dyDescent="0.25">
      <c r="A520" t="s">
        <v>17</v>
      </c>
      <c r="B520" t="s">
        <v>115</v>
      </c>
      <c r="C520" t="s">
        <v>115</v>
      </c>
      <c r="D520">
        <v>10</v>
      </c>
      <c r="E520">
        <v>10</v>
      </c>
      <c r="F520">
        <v>10</v>
      </c>
      <c r="G520">
        <v>1</v>
      </c>
      <c r="H520" t="s">
        <v>28</v>
      </c>
      <c r="I520">
        <v>1</v>
      </c>
      <c r="J520">
        <v>1</v>
      </c>
      <c r="K520">
        <v>1</v>
      </c>
      <c r="L520">
        <v>1</v>
      </c>
      <c r="M520" s="4">
        <v>1</v>
      </c>
      <c r="N520" s="4">
        <v>17.079999999999998</v>
      </c>
      <c r="O520">
        <v>100</v>
      </c>
      <c r="P520">
        <v>0</v>
      </c>
    </row>
    <row r="521" spans="1:16" x14ac:dyDescent="0.25">
      <c r="A521" t="s">
        <v>17</v>
      </c>
      <c r="B521" t="s">
        <v>120</v>
      </c>
      <c r="C521" t="s">
        <v>120</v>
      </c>
      <c r="D521">
        <v>4</v>
      </c>
      <c r="E521">
        <v>4</v>
      </c>
      <c r="F521">
        <v>4</v>
      </c>
      <c r="G521">
        <v>1</v>
      </c>
      <c r="H521" t="s">
        <v>28</v>
      </c>
      <c r="I521">
        <v>1</v>
      </c>
      <c r="J521">
        <v>1</v>
      </c>
      <c r="K521">
        <v>1</v>
      </c>
      <c r="L521">
        <v>1</v>
      </c>
      <c r="M521" s="4">
        <v>1</v>
      </c>
      <c r="N521" s="4">
        <v>7.47</v>
      </c>
      <c r="O521">
        <v>40</v>
      </c>
      <c r="P521">
        <v>0</v>
      </c>
    </row>
    <row r="522" spans="1:16" x14ac:dyDescent="0.25">
      <c r="A522" t="s">
        <v>17</v>
      </c>
      <c r="B522" t="s">
        <v>131</v>
      </c>
      <c r="C522" t="s">
        <v>131</v>
      </c>
      <c r="D522">
        <v>9</v>
      </c>
      <c r="E522">
        <v>9</v>
      </c>
      <c r="F522">
        <v>9</v>
      </c>
      <c r="G522">
        <v>1</v>
      </c>
      <c r="H522" t="s">
        <v>28</v>
      </c>
      <c r="I522">
        <v>1</v>
      </c>
      <c r="J522">
        <v>1</v>
      </c>
      <c r="K522">
        <v>1</v>
      </c>
      <c r="L522">
        <v>1</v>
      </c>
      <c r="M522" s="4">
        <v>1</v>
      </c>
      <c r="N522" s="4">
        <v>15.53</v>
      </c>
      <c r="O522">
        <v>90</v>
      </c>
      <c r="P522">
        <v>0</v>
      </c>
    </row>
    <row r="523" spans="1:16" x14ac:dyDescent="0.25">
      <c r="A523" t="s">
        <v>17</v>
      </c>
      <c r="B523" t="s">
        <v>144</v>
      </c>
      <c r="C523" t="s">
        <v>144</v>
      </c>
      <c r="D523">
        <v>9</v>
      </c>
      <c r="E523">
        <v>9</v>
      </c>
      <c r="F523">
        <v>9</v>
      </c>
      <c r="G523">
        <v>1</v>
      </c>
      <c r="H523" t="s">
        <v>28</v>
      </c>
      <c r="I523">
        <v>1</v>
      </c>
      <c r="J523">
        <v>1</v>
      </c>
      <c r="K523">
        <v>1</v>
      </c>
      <c r="L523">
        <v>1</v>
      </c>
      <c r="M523" s="4">
        <v>1</v>
      </c>
      <c r="N523" s="4">
        <v>15.53</v>
      </c>
      <c r="O523">
        <v>90</v>
      </c>
      <c r="P523">
        <v>0</v>
      </c>
    </row>
    <row r="524" spans="1:16" x14ac:dyDescent="0.25">
      <c r="A524" t="s">
        <v>17</v>
      </c>
      <c r="B524" t="s">
        <v>145</v>
      </c>
      <c r="C524" t="s">
        <v>145</v>
      </c>
      <c r="D524">
        <v>42</v>
      </c>
      <c r="E524">
        <v>42</v>
      </c>
      <c r="F524">
        <v>42</v>
      </c>
      <c r="G524">
        <v>1</v>
      </c>
      <c r="H524" t="s">
        <v>28</v>
      </c>
      <c r="I524">
        <v>1</v>
      </c>
      <c r="J524">
        <v>1</v>
      </c>
      <c r="K524">
        <v>1</v>
      </c>
      <c r="L524">
        <v>1</v>
      </c>
      <c r="M524" s="4">
        <v>1</v>
      </c>
      <c r="N524" s="4">
        <v>64.010000000000005</v>
      </c>
      <c r="O524">
        <v>420</v>
      </c>
      <c r="P524">
        <v>0</v>
      </c>
    </row>
    <row r="525" spans="1:16" x14ac:dyDescent="0.25">
      <c r="A525" t="s">
        <v>17</v>
      </c>
      <c r="B525" t="s">
        <v>158</v>
      </c>
      <c r="C525" t="s">
        <v>158</v>
      </c>
      <c r="D525">
        <v>70</v>
      </c>
      <c r="E525">
        <v>70</v>
      </c>
      <c r="F525">
        <v>70</v>
      </c>
      <c r="G525">
        <v>1</v>
      </c>
      <c r="H525" t="s">
        <v>34</v>
      </c>
      <c r="I525">
        <v>1</v>
      </c>
      <c r="J525">
        <v>1</v>
      </c>
      <c r="K525">
        <v>1</v>
      </c>
      <c r="L525">
        <v>1</v>
      </c>
      <c r="M525" s="4">
        <v>1</v>
      </c>
      <c r="N525" s="4">
        <v>14.81</v>
      </c>
      <c r="O525">
        <v>56</v>
      </c>
      <c r="P525">
        <v>0</v>
      </c>
    </row>
    <row r="526" spans="1:16" x14ac:dyDescent="0.25">
      <c r="A526" t="s">
        <v>17</v>
      </c>
      <c r="B526" t="s">
        <v>159</v>
      </c>
      <c r="C526" t="s">
        <v>159</v>
      </c>
      <c r="D526">
        <v>13</v>
      </c>
      <c r="E526">
        <v>13</v>
      </c>
      <c r="F526">
        <v>13</v>
      </c>
      <c r="G526">
        <v>1</v>
      </c>
      <c r="H526" t="s">
        <v>114</v>
      </c>
      <c r="I526">
        <v>1</v>
      </c>
      <c r="J526">
        <v>1</v>
      </c>
      <c r="K526">
        <v>1</v>
      </c>
      <c r="L526">
        <v>1</v>
      </c>
      <c r="M526" s="4">
        <v>1</v>
      </c>
      <c r="N526" s="4">
        <v>6.01</v>
      </c>
      <c r="O526">
        <v>17.329999999999998</v>
      </c>
      <c r="P526">
        <v>0</v>
      </c>
    </row>
    <row r="527" spans="1:16" x14ac:dyDescent="0.25">
      <c r="A527" t="s">
        <v>17</v>
      </c>
      <c r="B527" t="s">
        <v>160</v>
      </c>
      <c r="C527" t="s">
        <v>160</v>
      </c>
      <c r="D527">
        <v>11</v>
      </c>
      <c r="E527">
        <v>11</v>
      </c>
      <c r="F527">
        <v>11</v>
      </c>
      <c r="G527">
        <v>1</v>
      </c>
      <c r="H527" t="s">
        <v>28</v>
      </c>
      <c r="I527">
        <v>1</v>
      </c>
      <c r="J527">
        <v>1</v>
      </c>
      <c r="K527">
        <v>1</v>
      </c>
      <c r="L527">
        <v>1</v>
      </c>
      <c r="M527" s="4">
        <v>1</v>
      </c>
      <c r="N527" s="4">
        <v>18.61</v>
      </c>
      <c r="O527">
        <v>110</v>
      </c>
      <c r="P527">
        <v>0</v>
      </c>
    </row>
    <row r="528" spans="1:16" x14ac:dyDescent="0.25">
      <c r="A528" t="s">
        <v>17</v>
      </c>
      <c r="B528" t="s">
        <v>169</v>
      </c>
      <c r="C528" t="s">
        <v>169</v>
      </c>
      <c r="D528">
        <v>4</v>
      </c>
      <c r="E528">
        <v>4</v>
      </c>
      <c r="F528">
        <v>4</v>
      </c>
      <c r="G528">
        <v>1</v>
      </c>
      <c r="H528" t="s">
        <v>28</v>
      </c>
      <c r="I528">
        <v>1</v>
      </c>
      <c r="J528">
        <v>1</v>
      </c>
      <c r="K528">
        <v>1</v>
      </c>
      <c r="L528">
        <v>1</v>
      </c>
      <c r="M528" s="4">
        <v>1</v>
      </c>
      <c r="N528" s="4">
        <v>7.47</v>
      </c>
      <c r="O528">
        <v>40</v>
      </c>
      <c r="P528">
        <v>0</v>
      </c>
    </row>
    <row r="529" spans="1:16" x14ac:dyDescent="0.25">
      <c r="A529" t="s">
        <v>17</v>
      </c>
      <c r="B529" t="s">
        <v>192</v>
      </c>
      <c r="C529" t="s">
        <v>192</v>
      </c>
      <c r="D529">
        <v>17</v>
      </c>
      <c r="E529">
        <v>17</v>
      </c>
      <c r="F529">
        <v>17</v>
      </c>
      <c r="G529">
        <v>1</v>
      </c>
      <c r="H529" t="s">
        <v>28</v>
      </c>
      <c r="I529">
        <v>1</v>
      </c>
      <c r="J529">
        <v>1</v>
      </c>
      <c r="K529">
        <v>1</v>
      </c>
      <c r="L529">
        <v>1</v>
      </c>
      <c r="M529" s="4">
        <v>1</v>
      </c>
      <c r="N529" s="4">
        <v>27.64</v>
      </c>
      <c r="O529">
        <v>170</v>
      </c>
      <c r="P529">
        <v>0</v>
      </c>
    </row>
    <row r="530" spans="1:16" x14ac:dyDescent="0.25">
      <c r="A530" t="s">
        <v>17</v>
      </c>
      <c r="B530" t="s">
        <v>193</v>
      </c>
      <c r="C530" t="s">
        <v>193</v>
      </c>
      <c r="D530">
        <v>12</v>
      </c>
      <c r="E530">
        <v>12</v>
      </c>
      <c r="F530">
        <v>12</v>
      </c>
      <c r="G530">
        <v>1</v>
      </c>
      <c r="H530" t="s">
        <v>28</v>
      </c>
      <c r="I530">
        <v>1</v>
      </c>
      <c r="J530">
        <v>1</v>
      </c>
      <c r="K530">
        <v>1</v>
      </c>
      <c r="L530">
        <v>1</v>
      </c>
      <c r="M530" s="4">
        <v>1</v>
      </c>
      <c r="N530" s="4">
        <v>20.13</v>
      </c>
      <c r="O530">
        <v>120</v>
      </c>
      <c r="P530">
        <v>0</v>
      </c>
    </row>
    <row r="531" spans="1:16" x14ac:dyDescent="0.25">
      <c r="A531" t="s">
        <v>17</v>
      </c>
      <c r="B531" t="s">
        <v>194</v>
      </c>
      <c r="C531" t="s">
        <v>194</v>
      </c>
      <c r="D531">
        <v>8</v>
      </c>
      <c r="E531">
        <v>8</v>
      </c>
      <c r="F531">
        <v>8</v>
      </c>
      <c r="G531">
        <v>1</v>
      </c>
      <c r="H531" t="s">
        <v>28</v>
      </c>
      <c r="I531">
        <v>1</v>
      </c>
      <c r="J531">
        <v>1</v>
      </c>
      <c r="K531">
        <v>1</v>
      </c>
      <c r="L531">
        <v>1</v>
      </c>
      <c r="M531" s="4">
        <v>1</v>
      </c>
      <c r="N531" s="4">
        <v>13.97</v>
      </c>
      <c r="O531">
        <v>80</v>
      </c>
      <c r="P531">
        <v>0</v>
      </c>
    </row>
    <row r="532" spans="1:16" x14ac:dyDescent="0.25">
      <c r="A532" t="s">
        <v>17</v>
      </c>
      <c r="B532" t="s">
        <v>210</v>
      </c>
      <c r="C532" t="s">
        <v>210</v>
      </c>
      <c r="D532">
        <v>9</v>
      </c>
      <c r="E532">
        <v>9</v>
      </c>
      <c r="F532">
        <v>9</v>
      </c>
      <c r="G532">
        <v>1</v>
      </c>
      <c r="H532" t="s">
        <v>28</v>
      </c>
      <c r="I532">
        <v>1</v>
      </c>
      <c r="J532">
        <v>1</v>
      </c>
      <c r="K532">
        <v>1</v>
      </c>
      <c r="L532">
        <v>1</v>
      </c>
      <c r="M532" s="4">
        <v>1</v>
      </c>
      <c r="N532" s="4">
        <v>15.53</v>
      </c>
      <c r="O532">
        <v>90</v>
      </c>
      <c r="P532">
        <v>0</v>
      </c>
    </row>
    <row r="533" spans="1:16" x14ac:dyDescent="0.25">
      <c r="A533" t="s">
        <v>17</v>
      </c>
      <c r="B533" t="s">
        <v>211</v>
      </c>
      <c r="C533" t="s">
        <v>211</v>
      </c>
      <c r="D533">
        <v>10</v>
      </c>
      <c r="E533">
        <v>10</v>
      </c>
      <c r="F533">
        <v>10</v>
      </c>
      <c r="G533">
        <v>1</v>
      </c>
      <c r="H533" t="s">
        <v>28</v>
      </c>
      <c r="I533">
        <v>1</v>
      </c>
      <c r="J533">
        <v>1</v>
      </c>
      <c r="K533">
        <v>1</v>
      </c>
      <c r="L533">
        <v>1</v>
      </c>
      <c r="M533" s="4">
        <v>1</v>
      </c>
      <c r="N533" s="4">
        <v>17.079999999999998</v>
      </c>
      <c r="O533">
        <v>100</v>
      </c>
      <c r="P533">
        <v>0</v>
      </c>
    </row>
    <row r="534" spans="1:16" x14ac:dyDescent="0.25">
      <c r="A534" t="s">
        <v>17</v>
      </c>
      <c r="B534" t="s">
        <v>214</v>
      </c>
      <c r="C534" t="s">
        <v>214</v>
      </c>
      <c r="D534">
        <v>7</v>
      </c>
      <c r="E534">
        <v>7</v>
      </c>
      <c r="F534">
        <v>7</v>
      </c>
      <c r="G534">
        <v>1</v>
      </c>
      <c r="H534" t="s">
        <v>28</v>
      </c>
      <c r="I534">
        <v>1</v>
      </c>
      <c r="J534">
        <v>1</v>
      </c>
      <c r="K534">
        <v>1</v>
      </c>
      <c r="L534">
        <v>1</v>
      </c>
      <c r="M534" s="4">
        <v>1</v>
      </c>
      <c r="N534" s="4">
        <v>12.39</v>
      </c>
      <c r="O534">
        <v>70</v>
      </c>
      <c r="P534">
        <v>0</v>
      </c>
    </row>
    <row r="535" spans="1:16" x14ac:dyDescent="0.25">
      <c r="A535" t="s">
        <v>17</v>
      </c>
      <c r="B535" t="s">
        <v>240</v>
      </c>
      <c r="C535" t="s">
        <v>240</v>
      </c>
      <c r="D535">
        <v>14</v>
      </c>
      <c r="E535">
        <v>14</v>
      </c>
      <c r="F535">
        <v>14</v>
      </c>
      <c r="G535">
        <v>1</v>
      </c>
      <c r="H535" t="s">
        <v>28</v>
      </c>
      <c r="I535">
        <v>1</v>
      </c>
      <c r="J535">
        <v>1</v>
      </c>
      <c r="K535">
        <v>1</v>
      </c>
      <c r="L535">
        <v>1</v>
      </c>
      <c r="M535" s="4">
        <v>1</v>
      </c>
      <c r="N535" s="4">
        <v>23.16</v>
      </c>
      <c r="O535">
        <v>140</v>
      </c>
      <c r="P535">
        <v>0</v>
      </c>
    </row>
    <row r="536" spans="1:16" x14ac:dyDescent="0.25">
      <c r="A536" t="s">
        <v>17</v>
      </c>
      <c r="B536" t="s">
        <v>253</v>
      </c>
      <c r="C536" t="s">
        <v>253</v>
      </c>
      <c r="D536">
        <v>129</v>
      </c>
      <c r="E536">
        <v>129</v>
      </c>
      <c r="F536">
        <v>129</v>
      </c>
      <c r="G536">
        <v>1</v>
      </c>
      <c r="H536" t="s">
        <v>28</v>
      </c>
      <c r="I536">
        <v>1</v>
      </c>
      <c r="J536">
        <v>1</v>
      </c>
      <c r="K536">
        <v>1</v>
      </c>
      <c r="L536">
        <v>1</v>
      </c>
      <c r="M536" s="4">
        <v>1</v>
      </c>
      <c r="N536" s="4">
        <v>187.7</v>
      </c>
      <c r="O536">
        <v>1290</v>
      </c>
      <c r="P536">
        <v>0</v>
      </c>
    </row>
    <row r="537" spans="1:16" x14ac:dyDescent="0.25">
      <c r="A537" t="s">
        <v>17</v>
      </c>
      <c r="B537" t="s">
        <v>274</v>
      </c>
      <c r="C537" t="s">
        <v>274</v>
      </c>
      <c r="D537">
        <v>16</v>
      </c>
      <c r="E537">
        <v>16</v>
      </c>
      <c r="F537">
        <v>16</v>
      </c>
      <c r="G537">
        <v>1</v>
      </c>
      <c r="H537" t="s">
        <v>28</v>
      </c>
      <c r="I537">
        <v>1</v>
      </c>
      <c r="J537">
        <v>1</v>
      </c>
      <c r="K537">
        <v>1</v>
      </c>
      <c r="L537">
        <v>1</v>
      </c>
      <c r="M537" s="4">
        <v>1</v>
      </c>
      <c r="N537" s="4">
        <v>26.15</v>
      </c>
      <c r="O537">
        <v>160</v>
      </c>
      <c r="P537">
        <v>0</v>
      </c>
    </row>
    <row r="538" spans="1:16" x14ac:dyDescent="0.25">
      <c r="A538" t="s">
        <v>17</v>
      </c>
      <c r="B538" t="s">
        <v>281</v>
      </c>
      <c r="C538" t="s">
        <v>281</v>
      </c>
      <c r="D538">
        <v>41</v>
      </c>
      <c r="E538">
        <v>41</v>
      </c>
      <c r="F538">
        <v>41</v>
      </c>
      <c r="G538">
        <v>1</v>
      </c>
      <c r="H538" t="s">
        <v>28</v>
      </c>
      <c r="I538">
        <v>1</v>
      </c>
      <c r="J538">
        <v>1</v>
      </c>
      <c r="K538">
        <v>1</v>
      </c>
      <c r="L538">
        <v>1</v>
      </c>
      <c r="M538" s="4">
        <v>1</v>
      </c>
      <c r="N538" s="4">
        <v>62.57</v>
      </c>
      <c r="O538">
        <v>410</v>
      </c>
      <c r="P538">
        <v>0</v>
      </c>
    </row>
    <row r="539" spans="1:16" x14ac:dyDescent="0.25">
      <c r="A539" t="s">
        <v>17</v>
      </c>
      <c r="B539" t="s">
        <v>282</v>
      </c>
      <c r="C539" t="s">
        <v>282</v>
      </c>
      <c r="D539">
        <v>6</v>
      </c>
      <c r="E539">
        <v>6</v>
      </c>
      <c r="F539">
        <v>6</v>
      </c>
      <c r="G539">
        <v>1</v>
      </c>
      <c r="H539" t="s">
        <v>28</v>
      </c>
      <c r="I539">
        <v>1</v>
      </c>
      <c r="J539">
        <v>1</v>
      </c>
      <c r="K539">
        <v>1</v>
      </c>
      <c r="L539">
        <v>1</v>
      </c>
      <c r="M539" s="4">
        <v>1</v>
      </c>
      <c r="N539" s="4">
        <v>10.78</v>
      </c>
      <c r="O539">
        <v>60</v>
      </c>
      <c r="P539">
        <v>0</v>
      </c>
    </row>
    <row r="540" spans="1:16" x14ac:dyDescent="0.25">
      <c r="A540" t="s">
        <v>17</v>
      </c>
      <c r="B540" t="s">
        <v>291</v>
      </c>
      <c r="C540" t="s">
        <v>291</v>
      </c>
      <c r="D540">
        <v>14</v>
      </c>
      <c r="E540">
        <v>14</v>
      </c>
      <c r="F540">
        <v>14</v>
      </c>
      <c r="G540">
        <v>1</v>
      </c>
      <c r="H540" t="s">
        <v>28</v>
      </c>
      <c r="I540">
        <v>1</v>
      </c>
      <c r="J540">
        <v>1</v>
      </c>
      <c r="K540">
        <v>1</v>
      </c>
      <c r="L540">
        <v>1</v>
      </c>
      <c r="M540" s="4">
        <v>1</v>
      </c>
      <c r="N540" s="4">
        <v>23.16</v>
      </c>
      <c r="O540">
        <v>140</v>
      </c>
      <c r="P540">
        <v>0</v>
      </c>
    </row>
    <row r="541" spans="1:16" x14ac:dyDescent="0.25">
      <c r="A541" t="s">
        <v>17</v>
      </c>
      <c r="B541" t="s">
        <v>297</v>
      </c>
      <c r="C541" t="s">
        <v>297</v>
      </c>
      <c r="D541">
        <v>28</v>
      </c>
      <c r="E541">
        <v>28</v>
      </c>
      <c r="F541">
        <v>28</v>
      </c>
      <c r="G541">
        <v>1</v>
      </c>
      <c r="H541" t="s">
        <v>28</v>
      </c>
      <c r="I541">
        <v>1</v>
      </c>
      <c r="J541">
        <v>1</v>
      </c>
      <c r="K541">
        <v>1</v>
      </c>
      <c r="L541">
        <v>1</v>
      </c>
      <c r="M541" s="4">
        <v>1</v>
      </c>
      <c r="N541" s="4">
        <v>43.78</v>
      </c>
      <c r="O541">
        <v>280</v>
      </c>
      <c r="P541">
        <v>0</v>
      </c>
    </row>
    <row r="542" spans="1:16" x14ac:dyDescent="0.25">
      <c r="A542" t="s">
        <v>17</v>
      </c>
      <c r="B542" t="s">
        <v>305</v>
      </c>
      <c r="C542" t="s">
        <v>305</v>
      </c>
      <c r="D542">
        <v>21</v>
      </c>
      <c r="E542">
        <v>21</v>
      </c>
      <c r="F542">
        <v>21</v>
      </c>
      <c r="G542">
        <v>1</v>
      </c>
      <c r="H542" t="s">
        <v>28</v>
      </c>
      <c r="I542">
        <v>1</v>
      </c>
      <c r="J542">
        <v>1</v>
      </c>
      <c r="K542">
        <v>1</v>
      </c>
      <c r="L542">
        <v>1</v>
      </c>
      <c r="M542" s="4">
        <v>1</v>
      </c>
      <c r="N542" s="4">
        <v>33.549999999999997</v>
      </c>
      <c r="O542">
        <v>210</v>
      </c>
      <c r="P542">
        <v>0</v>
      </c>
    </row>
    <row r="543" spans="1:16" x14ac:dyDescent="0.25">
      <c r="A543" t="s">
        <v>17</v>
      </c>
      <c r="B543" t="s">
        <v>306</v>
      </c>
      <c r="C543" t="s">
        <v>306</v>
      </c>
      <c r="D543">
        <v>7</v>
      </c>
      <c r="E543">
        <v>7</v>
      </c>
      <c r="F543">
        <v>7</v>
      </c>
      <c r="G543">
        <v>1</v>
      </c>
      <c r="H543" t="s">
        <v>28</v>
      </c>
      <c r="I543">
        <v>1</v>
      </c>
      <c r="J543">
        <v>1</v>
      </c>
      <c r="K543">
        <v>1</v>
      </c>
      <c r="L543">
        <v>1</v>
      </c>
      <c r="M543" s="4">
        <v>1</v>
      </c>
      <c r="N543" s="4">
        <v>12.39</v>
      </c>
      <c r="O543">
        <v>70</v>
      </c>
      <c r="P543">
        <v>0</v>
      </c>
    </row>
    <row r="544" spans="1:16" x14ac:dyDescent="0.25">
      <c r="A544" t="s">
        <v>17</v>
      </c>
      <c r="B544" t="s">
        <v>311</v>
      </c>
      <c r="C544" t="s">
        <v>311</v>
      </c>
      <c r="D544">
        <v>8</v>
      </c>
      <c r="E544">
        <v>8</v>
      </c>
      <c r="F544">
        <v>8</v>
      </c>
      <c r="G544">
        <v>1</v>
      </c>
      <c r="H544" t="s">
        <v>28</v>
      </c>
      <c r="I544">
        <v>1</v>
      </c>
      <c r="J544">
        <v>1</v>
      </c>
      <c r="K544">
        <v>1</v>
      </c>
      <c r="L544">
        <v>1</v>
      </c>
      <c r="M544" s="4">
        <v>1</v>
      </c>
      <c r="N544" s="4">
        <v>13.97</v>
      </c>
      <c r="O544">
        <v>80</v>
      </c>
      <c r="P544">
        <v>0</v>
      </c>
    </row>
    <row r="545" spans="1:16" x14ac:dyDescent="0.25">
      <c r="A545" t="s">
        <v>17</v>
      </c>
      <c r="B545" t="s">
        <v>313</v>
      </c>
      <c r="C545" t="s">
        <v>313</v>
      </c>
      <c r="D545">
        <v>28</v>
      </c>
      <c r="E545">
        <v>28</v>
      </c>
      <c r="F545">
        <v>28</v>
      </c>
      <c r="G545">
        <v>1</v>
      </c>
      <c r="H545" t="s">
        <v>260</v>
      </c>
      <c r="I545">
        <v>1</v>
      </c>
      <c r="J545">
        <v>1</v>
      </c>
      <c r="K545">
        <v>1</v>
      </c>
      <c r="L545">
        <v>1</v>
      </c>
      <c r="M545" s="4">
        <v>1</v>
      </c>
      <c r="N545" s="4">
        <v>5.83</v>
      </c>
      <c r="O545">
        <v>16</v>
      </c>
      <c r="P545">
        <v>0</v>
      </c>
    </row>
    <row r="546" spans="1:16" x14ac:dyDescent="0.25">
      <c r="A546" t="s">
        <v>17</v>
      </c>
      <c r="B546" t="s">
        <v>317</v>
      </c>
      <c r="C546" t="s">
        <v>317</v>
      </c>
      <c r="D546">
        <v>19</v>
      </c>
      <c r="E546">
        <v>19</v>
      </c>
      <c r="F546">
        <v>19</v>
      </c>
      <c r="G546">
        <v>1</v>
      </c>
      <c r="H546" t="s">
        <v>28</v>
      </c>
      <c r="I546">
        <v>1</v>
      </c>
      <c r="J546">
        <v>1</v>
      </c>
      <c r="K546">
        <v>1</v>
      </c>
      <c r="L546">
        <v>1</v>
      </c>
      <c r="M546" s="4">
        <v>1</v>
      </c>
      <c r="N546" s="4">
        <v>30.6</v>
      </c>
      <c r="O546">
        <v>190</v>
      </c>
      <c r="P546">
        <v>0</v>
      </c>
    </row>
    <row r="547" spans="1:16" x14ac:dyDescent="0.25">
      <c r="A547" t="s">
        <v>17</v>
      </c>
      <c r="B547" t="s">
        <v>335</v>
      </c>
      <c r="C547" t="s">
        <v>335</v>
      </c>
      <c r="D547">
        <v>14</v>
      </c>
      <c r="E547">
        <v>14</v>
      </c>
      <c r="F547">
        <v>14</v>
      </c>
      <c r="G547">
        <v>1</v>
      </c>
      <c r="H547" t="s">
        <v>28</v>
      </c>
      <c r="I547">
        <v>1</v>
      </c>
      <c r="J547">
        <v>1</v>
      </c>
      <c r="K547">
        <v>1</v>
      </c>
      <c r="L547">
        <v>1</v>
      </c>
      <c r="M547" s="4">
        <v>1</v>
      </c>
      <c r="N547" s="4">
        <v>23.16</v>
      </c>
      <c r="O547">
        <v>140</v>
      </c>
      <c r="P547">
        <v>0</v>
      </c>
    </row>
    <row r="548" spans="1:16" x14ac:dyDescent="0.25">
      <c r="A548" t="s">
        <v>17</v>
      </c>
      <c r="B548" t="s">
        <v>353</v>
      </c>
      <c r="C548" t="s">
        <v>353</v>
      </c>
      <c r="D548">
        <v>14</v>
      </c>
      <c r="E548">
        <v>14</v>
      </c>
      <c r="F548">
        <v>14</v>
      </c>
      <c r="G548">
        <v>1</v>
      </c>
      <c r="H548" t="s">
        <v>28</v>
      </c>
      <c r="I548">
        <v>1</v>
      </c>
      <c r="J548">
        <v>1</v>
      </c>
      <c r="K548">
        <v>1</v>
      </c>
      <c r="L548">
        <v>1</v>
      </c>
      <c r="M548" s="4">
        <v>1</v>
      </c>
      <c r="N548" s="4">
        <v>23.16</v>
      </c>
      <c r="O548">
        <v>140</v>
      </c>
      <c r="P548">
        <v>0</v>
      </c>
    </row>
    <row r="549" spans="1:16" x14ac:dyDescent="0.25">
      <c r="A549" t="s">
        <v>17</v>
      </c>
      <c r="B549" t="s">
        <v>356</v>
      </c>
      <c r="C549" t="s">
        <v>356</v>
      </c>
      <c r="D549">
        <v>4</v>
      </c>
      <c r="E549">
        <v>4</v>
      </c>
      <c r="F549">
        <v>4</v>
      </c>
      <c r="G549">
        <v>1</v>
      </c>
      <c r="H549" t="s">
        <v>28</v>
      </c>
      <c r="I549">
        <v>1</v>
      </c>
      <c r="J549">
        <v>1</v>
      </c>
      <c r="K549">
        <v>1</v>
      </c>
      <c r="L549">
        <v>1</v>
      </c>
      <c r="M549" s="4">
        <v>1</v>
      </c>
      <c r="N549" s="4">
        <v>7.47</v>
      </c>
      <c r="O549">
        <v>40</v>
      </c>
      <c r="P549">
        <v>0</v>
      </c>
    </row>
    <row r="550" spans="1:16" x14ac:dyDescent="0.25">
      <c r="A550" t="s">
        <v>17</v>
      </c>
      <c r="B550" t="s">
        <v>361</v>
      </c>
      <c r="C550" t="s">
        <v>361</v>
      </c>
      <c r="D550">
        <v>5</v>
      </c>
      <c r="E550">
        <v>5</v>
      </c>
      <c r="F550">
        <v>5</v>
      </c>
      <c r="G550">
        <v>1</v>
      </c>
      <c r="H550" t="s">
        <v>28</v>
      </c>
      <c r="I550">
        <v>1</v>
      </c>
      <c r="J550">
        <v>1</v>
      </c>
      <c r="K550">
        <v>1</v>
      </c>
      <c r="L550">
        <v>1</v>
      </c>
      <c r="M550" s="4">
        <v>1</v>
      </c>
      <c r="N550" s="4">
        <v>9.15</v>
      </c>
      <c r="O550">
        <v>50</v>
      </c>
      <c r="P550">
        <v>0</v>
      </c>
    </row>
    <row r="551" spans="1:16" x14ac:dyDescent="0.25">
      <c r="A551" t="s">
        <v>17</v>
      </c>
      <c r="B551" t="s">
        <v>372</v>
      </c>
      <c r="C551" t="s">
        <v>372</v>
      </c>
      <c r="D551">
        <v>7</v>
      </c>
      <c r="E551">
        <v>7</v>
      </c>
      <c r="F551">
        <v>7</v>
      </c>
      <c r="G551">
        <v>1</v>
      </c>
      <c r="H551" t="s">
        <v>28</v>
      </c>
      <c r="I551">
        <v>1</v>
      </c>
      <c r="J551">
        <v>1</v>
      </c>
      <c r="K551">
        <v>1</v>
      </c>
      <c r="L551">
        <v>1</v>
      </c>
      <c r="M551" s="4">
        <v>1</v>
      </c>
      <c r="N551" s="4">
        <v>12.39</v>
      </c>
      <c r="O551">
        <v>70</v>
      </c>
      <c r="P551">
        <v>0</v>
      </c>
    </row>
    <row r="552" spans="1:16" x14ac:dyDescent="0.25">
      <c r="A552" t="s">
        <v>17</v>
      </c>
      <c r="B552" t="s">
        <v>391</v>
      </c>
      <c r="C552" t="s">
        <v>391</v>
      </c>
      <c r="D552">
        <v>34</v>
      </c>
      <c r="E552">
        <v>34</v>
      </c>
      <c r="F552">
        <v>34</v>
      </c>
      <c r="G552">
        <v>1</v>
      </c>
      <c r="H552" t="s">
        <v>28</v>
      </c>
      <c r="I552">
        <v>1</v>
      </c>
      <c r="J552">
        <v>1</v>
      </c>
      <c r="K552">
        <v>1</v>
      </c>
      <c r="L552">
        <v>1</v>
      </c>
      <c r="M552" s="4">
        <v>1</v>
      </c>
      <c r="N552" s="4">
        <v>52.48</v>
      </c>
      <c r="O552">
        <v>340</v>
      </c>
      <c r="P552">
        <v>0</v>
      </c>
    </row>
    <row r="553" spans="1:16" x14ac:dyDescent="0.25">
      <c r="A553" t="s">
        <v>17</v>
      </c>
      <c r="B553" t="s">
        <v>401</v>
      </c>
      <c r="C553" t="s">
        <v>401</v>
      </c>
      <c r="D553">
        <v>16</v>
      </c>
      <c r="E553">
        <v>16</v>
      </c>
      <c r="F553">
        <v>16</v>
      </c>
      <c r="G553">
        <v>1</v>
      </c>
      <c r="H553" t="s">
        <v>28</v>
      </c>
      <c r="I553">
        <v>1</v>
      </c>
      <c r="J553">
        <v>1</v>
      </c>
      <c r="K553">
        <v>1</v>
      </c>
      <c r="L553">
        <v>1</v>
      </c>
      <c r="M553" s="4">
        <v>1</v>
      </c>
      <c r="N553" s="4">
        <v>26.15</v>
      </c>
      <c r="O553">
        <v>160</v>
      </c>
      <c r="P553">
        <v>0</v>
      </c>
    </row>
    <row r="554" spans="1:16" x14ac:dyDescent="0.25">
      <c r="A554" t="s">
        <v>17</v>
      </c>
      <c r="B554" t="s">
        <v>402</v>
      </c>
      <c r="C554" t="s">
        <v>402</v>
      </c>
      <c r="D554">
        <v>17</v>
      </c>
      <c r="E554">
        <v>17</v>
      </c>
      <c r="F554">
        <v>17</v>
      </c>
      <c r="G554">
        <v>1</v>
      </c>
      <c r="H554" t="s">
        <v>28</v>
      </c>
      <c r="I554">
        <v>1</v>
      </c>
      <c r="J554">
        <v>1</v>
      </c>
      <c r="K554">
        <v>1</v>
      </c>
      <c r="L554">
        <v>1</v>
      </c>
      <c r="M554" s="4">
        <v>1</v>
      </c>
      <c r="N554" s="4">
        <v>27.64</v>
      </c>
      <c r="O554">
        <v>170</v>
      </c>
      <c r="P554">
        <v>0</v>
      </c>
    </row>
    <row r="555" spans="1:16" x14ac:dyDescent="0.25">
      <c r="A555" t="s">
        <v>17</v>
      </c>
      <c r="B555" t="s">
        <v>406</v>
      </c>
      <c r="C555" t="s">
        <v>406</v>
      </c>
      <c r="D555">
        <v>7</v>
      </c>
      <c r="E555">
        <v>7</v>
      </c>
      <c r="F555">
        <v>7</v>
      </c>
      <c r="G555">
        <v>1</v>
      </c>
      <c r="H555" t="s">
        <v>28</v>
      </c>
      <c r="I555">
        <v>1</v>
      </c>
      <c r="J555">
        <v>1</v>
      </c>
      <c r="K555">
        <v>1</v>
      </c>
      <c r="L555">
        <v>1</v>
      </c>
      <c r="M555" s="4">
        <v>1</v>
      </c>
      <c r="N555" s="4">
        <v>12.39</v>
      </c>
      <c r="O555">
        <v>70</v>
      </c>
      <c r="P555">
        <v>0</v>
      </c>
    </row>
    <row r="556" spans="1:16" x14ac:dyDescent="0.25">
      <c r="A556" t="s">
        <v>17</v>
      </c>
      <c r="B556" t="s">
        <v>407</v>
      </c>
      <c r="C556" t="s">
        <v>407</v>
      </c>
      <c r="D556">
        <v>11</v>
      </c>
      <c r="E556">
        <v>11</v>
      </c>
      <c r="F556">
        <v>11</v>
      </c>
      <c r="G556">
        <v>1</v>
      </c>
      <c r="H556" t="s">
        <v>28</v>
      </c>
      <c r="I556">
        <v>1</v>
      </c>
      <c r="J556">
        <v>1</v>
      </c>
      <c r="K556">
        <v>1</v>
      </c>
      <c r="L556">
        <v>1</v>
      </c>
      <c r="M556" s="4">
        <v>1</v>
      </c>
      <c r="N556" s="4">
        <v>18.61</v>
      </c>
      <c r="O556">
        <v>110</v>
      </c>
      <c r="P556">
        <v>0</v>
      </c>
    </row>
    <row r="557" spans="1:16" x14ac:dyDescent="0.25">
      <c r="A557" t="s">
        <v>17</v>
      </c>
      <c r="B557" t="s">
        <v>414</v>
      </c>
      <c r="C557" t="s">
        <v>414</v>
      </c>
      <c r="D557">
        <v>30</v>
      </c>
      <c r="E557">
        <v>30</v>
      </c>
      <c r="F557">
        <v>30</v>
      </c>
      <c r="G557">
        <v>1</v>
      </c>
      <c r="H557" t="s">
        <v>28</v>
      </c>
      <c r="I557">
        <v>1</v>
      </c>
      <c r="J557">
        <v>1</v>
      </c>
      <c r="K557">
        <v>1</v>
      </c>
      <c r="L557">
        <v>1</v>
      </c>
      <c r="M557" s="4">
        <v>1</v>
      </c>
      <c r="N557" s="4">
        <v>46.69</v>
      </c>
      <c r="O557">
        <v>300</v>
      </c>
      <c r="P557">
        <v>0</v>
      </c>
    </row>
    <row r="558" spans="1:16" x14ac:dyDescent="0.25">
      <c r="A558" t="s">
        <v>17</v>
      </c>
      <c r="B558" t="s">
        <v>421</v>
      </c>
      <c r="C558" t="s">
        <v>421</v>
      </c>
      <c r="D558">
        <v>7</v>
      </c>
      <c r="E558">
        <v>7</v>
      </c>
      <c r="F558">
        <v>7</v>
      </c>
      <c r="G558">
        <v>1</v>
      </c>
      <c r="H558" t="s">
        <v>28</v>
      </c>
      <c r="I558">
        <v>1</v>
      </c>
      <c r="J558">
        <v>1</v>
      </c>
      <c r="K558">
        <v>1</v>
      </c>
      <c r="L558">
        <v>1</v>
      </c>
      <c r="M558" s="4">
        <v>1</v>
      </c>
      <c r="N558" s="4">
        <v>12.39</v>
      </c>
      <c r="O558">
        <v>70</v>
      </c>
      <c r="P558">
        <v>0</v>
      </c>
    </row>
    <row r="559" spans="1:16" x14ac:dyDescent="0.25">
      <c r="A559" t="s">
        <v>17</v>
      </c>
      <c r="B559" t="s">
        <v>433</v>
      </c>
      <c r="C559" t="s">
        <v>433</v>
      </c>
      <c r="D559">
        <v>15</v>
      </c>
      <c r="E559">
        <v>15</v>
      </c>
      <c r="F559">
        <v>15</v>
      </c>
      <c r="G559">
        <v>1</v>
      </c>
      <c r="H559" t="s">
        <v>130</v>
      </c>
      <c r="I559">
        <v>1</v>
      </c>
      <c r="J559">
        <v>1</v>
      </c>
      <c r="K559">
        <v>1</v>
      </c>
      <c r="L559">
        <v>1</v>
      </c>
      <c r="M559" s="4">
        <v>1</v>
      </c>
      <c r="N559" s="4">
        <v>5.34</v>
      </c>
      <c r="O559">
        <v>15</v>
      </c>
      <c r="P559">
        <v>0</v>
      </c>
    </row>
    <row r="560" spans="1:16" x14ac:dyDescent="0.25">
      <c r="A560" t="s">
        <v>17</v>
      </c>
      <c r="B560" t="s">
        <v>434</v>
      </c>
      <c r="C560" t="s">
        <v>434</v>
      </c>
      <c r="D560">
        <v>130</v>
      </c>
      <c r="E560">
        <v>130</v>
      </c>
      <c r="F560">
        <v>130</v>
      </c>
      <c r="G560">
        <v>1</v>
      </c>
      <c r="H560" t="s">
        <v>435</v>
      </c>
      <c r="I560">
        <v>1</v>
      </c>
      <c r="J560">
        <v>1</v>
      </c>
      <c r="K560">
        <v>1</v>
      </c>
      <c r="L560">
        <v>1</v>
      </c>
      <c r="M560" s="4">
        <v>1</v>
      </c>
      <c r="N560" s="4">
        <v>14.59</v>
      </c>
      <c r="O560">
        <v>57.78</v>
      </c>
      <c r="P560">
        <v>0</v>
      </c>
    </row>
    <row r="561" spans="1:16" x14ac:dyDescent="0.25">
      <c r="A561" t="s">
        <v>17</v>
      </c>
      <c r="B561" t="s">
        <v>443</v>
      </c>
      <c r="C561" t="s">
        <v>443</v>
      </c>
      <c r="D561">
        <v>12</v>
      </c>
      <c r="E561">
        <v>12</v>
      </c>
      <c r="F561">
        <v>12</v>
      </c>
      <c r="G561">
        <v>1</v>
      </c>
      <c r="H561" t="s">
        <v>28</v>
      </c>
      <c r="I561">
        <v>1</v>
      </c>
      <c r="J561">
        <v>1</v>
      </c>
      <c r="K561">
        <v>1</v>
      </c>
      <c r="L561">
        <v>1</v>
      </c>
      <c r="M561" s="4">
        <v>1</v>
      </c>
      <c r="N561" s="4">
        <v>20.13</v>
      </c>
      <c r="O561">
        <v>120</v>
      </c>
      <c r="P561">
        <v>0</v>
      </c>
    </row>
    <row r="562" spans="1:16" x14ac:dyDescent="0.25">
      <c r="A562" t="s">
        <v>17</v>
      </c>
      <c r="B562" t="s">
        <v>448</v>
      </c>
      <c r="C562" t="s">
        <v>448</v>
      </c>
      <c r="D562">
        <v>39</v>
      </c>
      <c r="E562">
        <v>39</v>
      </c>
      <c r="F562">
        <v>39</v>
      </c>
      <c r="G562">
        <v>1</v>
      </c>
      <c r="H562" t="s">
        <v>28</v>
      </c>
      <c r="I562">
        <v>1</v>
      </c>
      <c r="J562">
        <v>1</v>
      </c>
      <c r="K562">
        <v>1</v>
      </c>
      <c r="L562">
        <v>1</v>
      </c>
      <c r="M562" s="4">
        <v>1</v>
      </c>
      <c r="N562" s="4">
        <v>59.7</v>
      </c>
      <c r="O562">
        <v>390</v>
      </c>
      <c r="P562">
        <v>0</v>
      </c>
    </row>
    <row r="563" spans="1:16" x14ac:dyDescent="0.25">
      <c r="A563" t="s">
        <v>17</v>
      </c>
      <c r="B563" t="s">
        <v>454</v>
      </c>
      <c r="C563" t="s">
        <v>454</v>
      </c>
      <c r="D563">
        <v>14</v>
      </c>
      <c r="E563">
        <v>14</v>
      </c>
      <c r="F563">
        <v>14</v>
      </c>
      <c r="G563">
        <v>1</v>
      </c>
      <c r="H563" t="s">
        <v>28</v>
      </c>
      <c r="I563">
        <v>1</v>
      </c>
      <c r="J563">
        <v>1</v>
      </c>
      <c r="K563">
        <v>1</v>
      </c>
      <c r="L563">
        <v>1</v>
      </c>
      <c r="M563" s="4">
        <v>1</v>
      </c>
      <c r="N563" s="4">
        <v>23.16</v>
      </c>
      <c r="O563">
        <v>140</v>
      </c>
      <c r="P563">
        <v>0</v>
      </c>
    </row>
    <row r="564" spans="1:16" x14ac:dyDescent="0.25">
      <c r="A564" t="s">
        <v>17</v>
      </c>
      <c r="B564" t="s">
        <v>484</v>
      </c>
      <c r="C564" t="s">
        <v>484</v>
      </c>
      <c r="D564">
        <v>22</v>
      </c>
      <c r="E564">
        <v>22</v>
      </c>
      <c r="F564">
        <v>22</v>
      </c>
      <c r="G564">
        <v>1</v>
      </c>
      <c r="H564" t="s">
        <v>28</v>
      </c>
      <c r="I564">
        <v>1</v>
      </c>
      <c r="J564">
        <v>1</v>
      </c>
      <c r="K564">
        <v>1</v>
      </c>
      <c r="L564">
        <v>1</v>
      </c>
      <c r="M564" s="4">
        <v>1</v>
      </c>
      <c r="N564" s="4">
        <v>35.020000000000003</v>
      </c>
      <c r="O564">
        <v>220</v>
      </c>
      <c r="P564">
        <v>0</v>
      </c>
    </row>
    <row r="565" spans="1:16" x14ac:dyDescent="0.25">
      <c r="A565" t="s">
        <v>17</v>
      </c>
      <c r="B565" t="s">
        <v>485</v>
      </c>
      <c r="C565" t="s">
        <v>485</v>
      </c>
      <c r="D565">
        <v>9</v>
      </c>
      <c r="E565">
        <v>9</v>
      </c>
      <c r="F565">
        <v>9</v>
      </c>
      <c r="G565">
        <v>1</v>
      </c>
      <c r="H565" t="s">
        <v>28</v>
      </c>
      <c r="I565">
        <v>1</v>
      </c>
      <c r="J565">
        <v>1</v>
      </c>
      <c r="K565">
        <v>1</v>
      </c>
      <c r="L565">
        <v>1</v>
      </c>
      <c r="M565" s="4">
        <v>1</v>
      </c>
      <c r="N565" s="4">
        <v>15.53</v>
      </c>
      <c r="O565">
        <v>90</v>
      </c>
      <c r="P565">
        <v>0</v>
      </c>
    </row>
    <row r="566" spans="1:16" x14ac:dyDescent="0.25">
      <c r="A566" t="s">
        <v>17</v>
      </c>
      <c r="B566" t="s">
        <v>497</v>
      </c>
      <c r="C566" t="s">
        <v>497</v>
      </c>
      <c r="D566">
        <v>56</v>
      </c>
      <c r="E566">
        <v>56</v>
      </c>
      <c r="F566">
        <v>56</v>
      </c>
      <c r="G566">
        <v>1</v>
      </c>
      <c r="H566" t="s">
        <v>28</v>
      </c>
      <c r="I566">
        <v>1</v>
      </c>
      <c r="J566">
        <v>1</v>
      </c>
      <c r="K566">
        <v>1</v>
      </c>
      <c r="L566">
        <v>1</v>
      </c>
      <c r="M566" s="4">
        <v>1</v>
      </c>
      <c r="N566" s="4">
        <v>84.07</v>
      </c>
      <c r="O566">
        <v>560</v>
      </c>
      <c r="P566">
        <v>0</v>
      </c>
    </row>
    <row r="567" spans="1:16" x14ac:dyDescent="0.25">
      <c r="A567" t="s">
        <v>17</v>
      </c>
      <c r="B567" t="s">
        <v>498</v>
      </c>
      <c r="C567" t="s">
        <v>498</v>
      </c>
      <c r="D567">
        <v>9</v>
      </c>
      <c r="E567">
        <v>9</v>
      </c>
      <c r="F567">
        <v>9</v>
      </c>
      <c r="G567">
        <v>1</v>
      </c>
      <c r="H567" t="s">
        <v>28</v>
      </c>
      <c r="I567">
        <v>1</v>
      </c>
      <c r="J567">
        <v>1</v>
      </c>
      <c r="K567">
        <v>1</v>
      </c>
      <c r="L567">
        <v>1</v>
      </c>
      <c r="M567" s="4">
        <v>1</v>
      </c>
      <c r="N567" s="4">
        <v>15.53</v>
      </c>
      <c r="O567">
        <v>90</v>
      </c>
      <c r="P567">
        <v>0</v>
      </c>
    </row>
    <row r="568" spans="1:16" x14ac:dyDescent="0.25">
      <c r="A568" t="s">
        <v>17</v>
      </c>
      <c r="B568" t="s">
        <v>505</v>
      </c>
      <c r="C568" t="s">
        <v>505</v>
      </c>
      <c r="D568">
        <v>17</v>
      </c>
      <c r="E568">
        <v>17</v>
      </c>
      <c r="F568">
        <v>17</v>
      </c>
      <c r="G568">
        <v>1</v>
      </c>
      <c r="H568" t="s">
        <v>28</v>
      </c>
      <c r="I568">
        <v>1</v>
      </c>
      <c r="J568">
        <v>1</v>
      </c>
      <c r="K568">
        <v>1</v>
      </c>
      <c r="L568">
        <v>1</v>
      </c>
      <c r="M568" s="4">
        <v>1</v>
      </c>
      <c r="N568" s="4">
        <v>27.64</v>
      </c>
      <c r="O568">
        <v>170</v>
      </c>
      <c r="P568">
        <v>0</v>
      </c>
    </row>
    <row r="569" spans="1:16" x14ac:dyDescent="0.25">
      <c r="A569" t="s">
        <v>17</v>
      </c>
      <c r="B569" t="s">
        <v>514</v>
      </c>
      <c r="C569" t="s">
        <v>514</v>
      </c>
      <c r="D569">
        <v>11</v>
      </c>
      <c r="E569">
        <v>11</v>
      </c>
      <c r="F569">
        <v>11</v>
      </c>
      <c r="G569">
        <v>1</v>
      </c>
      <c r="H569" t="s">
        <v>28</v>
      </c>
      <c r="I569">
        <v>1</v>
      </c>
      <c r="J569">
        <v>1</v>
      </c>
      <c r="K569">
        <v>1</v>
      </c>
      <c r="L569">
        <v>1</v>
      </c>
      <c r="M569" s="4">
        <v>1</v>
      </c>
      <c r="N569" s="4">
        <v>18.61</v>
      </c>
      <c r="O569">
        <v>110</v>
      </c>
      <c r="P569">
        <v>0</v>
      </c>
    </row>
    <row r="570" spans="1:16" x14ac:dyDescent="0.25">
      <c r="A570" t="s">
        <v>17</v>
      </c>
      <c r="B570" t="s">
        <v>522</v>
      </c>
      <c r="C570" t="s">
        <v>522</v>
      </c>
      <c r="D570">
        <v>8</v>
      </c>
      <c r="E570">
        <v>8</v>
      </c>
      <c r="F570">
        <v>8</v>
      </c>
      <c r="G570">
        <v>1</v>
      </c>
      <c r="H570" t="s">
        <v>28</v>
      </c>
      <c r="I570">
        <v>1</v>
      </c>
      <c r="J570">
        <v>1</v>
      </c>
      <c r="K570">
        <v>1</v>
      </c>
      <c r="L570">
        <v>1</v>
      </c>
      <c r="M570" s="4">
        <v>1</v>
      </c>
      <c r="N570" s="4">
        <v>13.97</v>
      </c>
      <c r="O570">
        <v>80</v>
      </c>
      <c r="P570">
        <v>0</v>
      </c>
    </row>
    <row r="571" spans="1:16" x14ac:dyDescent="0.25">
      <c r="A571" t="s">
        <v>17</v>
      </c>
      <c r="B571" t="s">
        <v>536</v>
      </c>
      <c r="C571" t="s">
        <v>536</v>
      </c>
      <c r="D571">
        <v>13</v>
      </c>
      <c r="E571">
        <v>13</v>
      </c>
      <c r="F571">
        <v>13</v>
      </c>
      <c r="G571">
        <v>1</v>
      </c>
      <c r="H571" t="s">
        <v>28</v>
      </c>
      <c r="I571">
        <v>1</v>
      </c>
      <c r="J571">
        <v>1</v>
      </c>
      <c r="K571">
        <v>1</v>
      </c>
      <c r="L571">
        <v>1</v>
      </c>
      <c r="M571" s="4">
        <v>1</v>
      </c>
      <c r="N571" s="4">
        <v>21.65</v>
      </c>
      <c r="O571">
        <v>130</v>
      </c>
      <c r="P571">
        <v>0</v>
      </c>
    </row>
    <row r="572" spans="1:16" x14ac:dyDescent="0.25">
      <c r="A572" t="s">
        <v>17</v>
      </c>
      <c r="B572" t="s">
        <v>543</v>
      </c>
      <c r="C572" t="s">
        <v>543</v>
      </c>
      <c r="D572">
        <v>13</v>
      </c>
      <c r="E572">
        <v>13</v>
      </c>
      <c r="F572">
        <v>13</v>
      </c>
      <c r="G572">
        <v>1</v>
      </c>
      <c r="H572" t="s">
        <v>28</v>
      </c>
      <c r="I572">
        <v>1</v>
      </c>
      <c r="J572">
        <v>1</v>
      </c>
      <c r="K572">
        <v>1</v>
      </c>
      <c r="L572">
        <v>1</v>
      </c>
      <c r="M572" s="4">
        <v>1</v>
      </c>
      <c r="N572" s="4">
        <v>21.65</v>
      </c>
      <c r="O572">
        <v>130</v>
      </c>
      <c r="P572">
        <v>0</v>
      </c>
    </row>
    <row r="573" spans="1:16" x14ac:dyDescent="0.25">
      <c r="A573" t="s">
        <v>17</v>
      </c>
      <c r="B573" t="s">
        <v>580</v>
      </c>
      <c r="C573" t="s">
        <v>580</v>
      </c>
      <c r="D573">
        <v>8</v>
      </c>
      <c r="E573">
        <v>8</v>
      </c>
      <c r="F573">
        <v>8</v>
      </c>
      <c r="G573">
        <v>1</v>
      </c>
      <c r="H573" t="s">
        <v>28</v>
      </c>
      <c r="I573">
        <v>1</v>
      </c>
      <c r="J573">
        <v>1</v>
      </c>
      <c r="K573">
        <v>1</v>
      </c>
      <c r="L573">
        <v>1</v>
      </c>
      <c r="M573" s="4">
        <v>1</v>
      </c>
      <c r="N573" s="4">
        <v>13.97</v>
      </c>
      <c r="O573">
        <v>80</v>
      </c>
      <c r="P573">
        <v>0</v>
      </c>
    </row>
    <row r="574" spans="1:16" x14ac:dyDescent="0.25">
      <c r="A574" t="s">
        <v>17</v>
      </c>
      <c r="B574" t="s">
        <v>586</v>
      </c>
      <c r="C574" t="s">
        <v>586</v>
      </c>
      <c r="D574">
        <v>24</v>
      </c>
      <c r="E574">
        <v>24</v>
      </c>
      <c r="F574">
        <v>24</v>
      </c>
      <c r="G574">
        <v>1</v>
      </c>
      <c r="H574" t="s">
        <v>28</v>
      </c>
      <c r="I574">
        <v>1</v>
      </c>
      <c r="J574">
        <v>1</v>
      </c>
      <c r="K574">
        <v>1</v>
      </c>
      <c r="L574">
        <v>1</v>
      </c>
      <c r="M574" s="4">
        <v>1</v>
      </c>
      <c r="N574" s="4">
        <v>37.950000000000003</v>
      </c>
      <c r="O574">
        <v>240</v>
      </c>
      <c r="P574">
        <v>0</v>
      </c>
    </row>
    <row r="575" spans="1:16" x14ac:dyDescent="0.25">
      <c r="A575" t="s">
        <v>17</v>
      </c>
      <c r="B575" t="s">
        <v>592</v>
      </c>
      <c r="C575" t="s">
        <v>592</v>
      </c>
      <c r="D575">
        <v>19</v>
      </c>
      <c r="E575">
        <v>19</v>
      </c>
      <c r="F575">
        <v>19</v>
      </c>
      <c r="G575">
        <v>1</v>
      </c>
      <c r="H575" t="s">
        <v>28</v>
      </c>
      <c r="I575">
        <v>1</v>
      </c>
      <c r="J575">
        <v>1</v>
      </c>
      <c r="K575">
        <v>1</v>
      </c>
      <c r="L575">
        <v>1</v>
      </c>
      <c r="M575" s="4">
        <v>1</v>
      </c>
      <c r="N575" s="4">
        <v>30.6</v>
      </c>
      <c r="O575">
        <v>190</v>
      </c>
      <c r="P575">
        <v>0</v>
      </c>
    </row>
    <row r="576" spans="1:16" x14ac:dyDescent="0.25">
      <c r="A576" t="s">
        <v>17</v>
      </c>
      <c r="B576" t="s">
        <v>600</v>
      </c>
      <c r="C576" t="s">
        <v>600</v>
      </c>
      <c r="D576">
        <v>23</v>
      </c>
      <c r="E576">
        <v>23</v>
      </c>
      <c r="F576">
        <v>23</v>
      </c>
      <c r="G576">
        <v>1</v>
      </c>
      <c r="H576" t="s">
        <v>28</v>
      </c>
      <c r="I576">
        <v>1</v>
      </c>
      <c r="J576">
        <v>1</v>
      </c>
      <c r="K576">
        <v>1</v>
      </c>
      <c r="L576">
        <v>1</v>
      </c>
      <c r="M576" s="4">
        <v>1</v>
      </c>
      <c r="N576" s="4">
        <v>36.49</v>
      </c>
      <c r="O576">
        <v>230</v>
      </c>
      <c r="P576">
        <v>0</v>
      </c>
    </row>
    <row r="577" spans="1:16" x14ac:dyDescent="0.25">
      <c r="A577" t="s">
        <v>17</v>
      </c>
      <c r="B577" t="s">
        <v>611</v>
      </c>
      <c r="C577" t="s">
        <v>611</v>
      </c>
      <c r="D577">
        <v>49</v>
      </c>
      <c r="E577">
        <v>49</v>
      </c>
      <c r="F577">
        <v>49</v>
      </c>
      <c r="G577">
        <v>1</v>
      </c>
      <c r="H577" t="s">
        <v>28</v>
      </c>
      <c r="I577">
        <v>1</v>
      </c>
      <c r="J577">
        <v>1</v>
      </c>
      <c r="K577">
        <v>1</v>
      </c>
      <c r="L577">
        <v>1</v>
      </c>
      <c r="M577" s="4">
        <v>1</v>
      </c>
      <c r="N577" s="4">
        <v>74.06</v>
      </c>
      <c r="O577">
        <v>490</v>
      </c>
      <c r="P577">
        <v>0</v>
      </c>
    </row>
    <row r="578" spans="1:16" x14ac:dyDescent="0.25">
      <c r="A578" t="s">
        <v>17</v>
      </c>
      <c r="B578" t="s">
        <v>622</v>
      </c>
      <c r="C578" t="s">
        <v>622</v>
      </c>
      <c r="D578">
        <v>19</v>
      </c>
      <c r="E578">
        <v>19</v>
      </c>
      <c r="F578">
        <v>19</v>
      </c>
      <c r="G578">
        <v>1</v>
      </c>
      <c r="H578" t="s">
        <v>28</v>
      </c>
      <c r="I578">
        <v>1</v>
      </c>
      <c r="J578">
        <v>1</v>
      </c>
      <c r="K578">
        <v>1</v>
      </c>
      <c r="L578">
        <v>1</v>
      </c>
      <c r="M578" s="4">
        <v>1</v>
      </c>
      <c r="N578" s="4">
        <v>30.6</v>
      </c>
      <c r="O578">
        <v>190</v>
      </c>
      <c r="P578">
        <v>0</v>
      </c>
    </row>
    <row r="579" spans="1:16" x14ac:dyDescent="0.25">
      <c r="A579" t="s">
        <v>17</v>
      </c>
      <c r="B579" t="s">
        <v>628</v>
      </c>
      <c r="C579" t="s">
        <v>628</v>
      </c>
      <c r="D579">
        <v>18</v>
      </c>
      <c r="E579">
        <v>18</v>
      </c>
      <c r="F579">
        <v>18</v>
      </c>
      <c r="G579">
        <v>1</v>
      </c>
      <c r="H579" t="s">
        <v>28</v>
      </c>
      <c r="I579">
        <v>1</v>
      </c>
      <c r="J579">
        <v>1</v>
      </c>
      <c r="K579">
        <v>1</v>
      </c>
      <c r="L579">
        <v>1</v>
      </c>
      <c r="M579" s="4">
        <v>1</v>
      </c>
      <c r="N579" s="4">
        <v>29.12</v>
      </c>
      <c r="O579">
        <v>180</v>
      </c>
      <c r="P579">
        <v>0</v>
      </c>
    </row>
    <row r="580" spans="1:16" x14ac:dyDescent="0.25">
      <c r="A580" t="s">
        <v>17</v>
      </c>
      <c r="B580" t="s">
        <v>629</v>
      </c>
      <c r="C580" t="s">
        <v>629</v>
      </c>
      <c r="D580">
        <v>33</v>
      </c>
      <c r="E580">
        <v>33</v>
      </c>
      <c r="F580">
        <v>33</v>
      </c>
      <c r="G580">
        <v>1</v>
      </c>
      <c r="H580" t="s">
        <v>28</v>
      </c>
      <c r="I580">
        <v>1</v>
      </c>
      <c r="J580">
        <v>1</v>
      </c>
      <c r="K580">
        <v>1</v>
      </c>
      <c r="L580">
        <v>1</v>
      </c>
      <c r="M580" s="4">
        <v>1</v>
      </c>
      <c r="N580" s="4">
        <v>51.04</v>
      </c>
      <c r="O580">
        <v>330</v>
      </c>
      <c r="P580">
        <v>0</v>
      </c>
    </row>
    <row r="581" spans="1:16" x14ac:dyDescent="0.25">
      <c r="A581" t="s">
        <v>17</v>
      </c>
      <c r="B581" t="s">
        <v>633</v>
      </c>
      <c r="C581" t="s">
        <v>633</v>
      </c>
      <c r="D581">
        <v>5</v>
      </c>
      <c r="E581">
        <v>5</v>
      </c>
      <c r="F581">
        <v>5</v>
      </c>
      <c r="G581">
        <v>1</v>
      </c>
      <c r="H581" t="s">
        <v>28</v>
      </c>
      <c r="I581">
        <v>1</v>
      </c>
      <c r="J581">
        <v>1</v>
      </c>
      <c r="K581">
        <v>1</v>
      </c>
      <c r="L581">
        <v>1</v>
      </c>
      <c r="M581" s="4">
        <v>1</v>
      </c>
      <c r="N581" s="4">
        <v>9.15</v>
      </c>
      <c r="O581">
        <v>50</v>
      </c>
      <c r="P581">
        <v>0</v>
      </c>
    </row>
    <row r="582" spans="1:16" x14ac:dyDescent="0.25">
      <c r="A582" t="s">
        <v>17</v>
      </c>
      <c r="B582" t="s">
        <v>643</v>
      </c>
      <c r="C582" t="s">
        <v>643</v>
      </c>
      <c r="D582">
        <v>4</v>
      </c>
      <c r="E582">
        <v>4</v>
      </c>
      <c r="F582">
        <v>4</v>
      </c>
      <c r="G582">
        <v>1</v>
      </c>
      <c r="H582" t="s">
        <v>28</v>
      </c>
      <c r="I582">
        <v>1</v>
      </c>
      <c r="J582">
        <v>1</v>
      </c>
      <c r="K582">
        <v>1</v>
      </c>
      <c r="L582">
        <v>1</v>
      </c>
      <c r="M582" s="4">
        <v>1</v>
      </c>
      <c r="N582" s="4">
        <v>7.47</v>
      </c>
      <c r="O582">
        <v>40</v>
      </c>
      <c r="P582">
        <v>0</v>
      </c>
    </row>
    <row r="583" spans="1:16" x14ac:dyDescent="0.25">
      <c r="A583" t="s">
        <v>17</v>
      </c>
      <c r="B583" t="s">
        <v>651</v>
      </c>
      <c r="C583" t="s">
        <v>651</v>
      </c>
      <c r="D583">
        <v>25</v>
      </c>
      <c r="E583">
        <v>25</v>
      </c>
      <c r="F583">
        <v>25</v>
      </c>
      <c r="G583">
        <v>1</v>
      </c>
      <c r="H583" t="s">
        <v>28</v>
      </c>
      <c r="I583">
        <v>1</v>
      </c>
      <c r="J583">
        <v>1</v>
      </c>
      <c r="K583">
        <v>1</v>
      </c>
      <c r="L583">
        <v>1</v>
      </c>
      <c r="M583" s="4">
        <v>1</v>
      </c>
      <c r="N583" s="4">
        <v>39.409999999999997</v>
      </c>
      <c r="O583">
        <v>250</v>
      </c>
      <c r="P583">
        <v>0</v>
      </c>
    </row>
    <row r="584" spans="1:16" x14ac:dyDescent="0.25">
      <c r="A584" t="s">
        <v>17</v>
      </c>
      <c r="B584" t="s">
        <v>653</v>
      </c>
      <c r="C584" t="s">
        <v>653</v>
      </c>
      <c r="D584">
        <v>10</v>
      </c>
      <c r="E584">
        <v>10</v>
      </c>
      <c r="F584">
        <v>10</v>
      </c>
      <c r="G584">
        <v>1</v>
      </c>
      <c r="H584" t="s">
        <v>28</v>
      </c>
      <c r="I584">
        <v>1</v>
      </c>
      <c r="J584">
        <v>1</v>
      </c>
      <c r="K584">
        <v>1</v>
      </c>
      <c r="L584">
        <v>1</v>
      </c>
      <c r="M584" s="4">
        <v>1</v>
      </c>
      <c r="N584" s="4">
        <v>17.079999999999998</v>
      </c>
      <c r="O584">
        <v>100</v>
      </c>
      <c r="P584">
        <v>0</v>
      </c>
    </row>
    <row r="585" spans="1:16" x14ac:dyDescent="0.25">
      <c r="A585" t="s">
        <v>17</v>
      </c>
      <c r="B585" t="s">
        <v>656</v>
      </c>
      <c r="C585" t="s">
        <v>656</v>
      </c>
      <c r="D585">
        <v>4</v>
      </c>
      <c r="E585">
        <v>4</v>
      </c>
      <c r="F585">
        <v>4</v>
      </c>
      <c r="G585">
        <v>1</v>
      </c>
      <c r="H585" t="s">
        <v>28</v>
      </c>
      <c r="I585">
        <v>1</v>
      </c>
      <c r="J585">
        <v>1</v>
      </c>
      <c r="K585">
        <v>1</v>
      </c>
      <c r="L585">
        <v>1</v>
      </c>
      <c r="M585" s="4">
        <v>1</v>
      </c>
      <c r="N585" s="4">
        <v>7.47</v>
      </c>
      <c r="O585">
        <v>40</v>
      </c>
      <c r="P585">
        <v>0</v>
      </c>
    </row>
    <row r="586" spans="1:16" x14ac:dyDescent="0.25">
      <c r="A586" t="s">
        <v>17</v>
      </c>
      <c r="B586" t="s">
        <v>665</v>
      </c>
      <c r="C586" t="s">
        <v>665</v>
      </c>
      <c r="D586">
        <v>8</v>
      </c>
      <c r="E586">
        <v>8</v>
      </c>
      <c r="F586">
        <v>8</v>
      </c>
      <c r="G586">
        <v>1</v>
      </c>
      <c r="H586" t="s">
        <v>666</v>
      </c>
      <c r="I586">
        <v>1</v>
      </c>
      <c r="J586">
        <v>1</v>
      </c>
      <c r="K586">
        <v>1</v>
      </c>
      <c r="L586">
        <v>1</v>
      </c>
      <c r="M586" s="4">
        <v>1</v>
      </c>
      <c r="N586" s="4">
        <v>5.91</v>
      </c>
      <c r="O586">
        <v>8</v>
      </c>
      <c r="P586">
        <v>0</v>
      </c>
    </row>
    <row r="587" spans="1:16" x14ac:dyDescent="0.25">
      <c r="A587" t="s">
        <v>17</v>
      </c>
      <c r="B587" t="s">
        <v>721</v>
      </c>
      <c r="C587" t="s">
        <v>721</v>
      </c>
      <c r="D587">
        <v>9</v>
      </c>
      <c r="E587">
        <v>9</v>
      </c>
      <c r="F587">
        <v>9</v>
      </c>
      <c r="G587">
        <v>1</v>
      </c>
      <c r="H587" t="s">
        <v>28</v>
      </c>
      <c r="I587">
        <v>1</v>
      </c>
      <c r="J587">
        <v>1</v>
      </c>
      <c r="K587">
        <v>1</v>
      </c>
      <c r="L587">
        <v>1</v>
      </c>
      <c r="M587" s="4">
        <v>1</v>
      </c>
      <c r="N587" s="4">
        <v>15.53</v>
      </c>
      <c r="O587">
        <v>90</v>
      </c>
      <c r="P587">
        <v>0</v>
      </c>
    </row>
    <row r="588" spans="1:16" x14ac:dyDescent="0.25">
      <c r="A588" t="s">
        <v>17</v>
      </c>
      <c r="B588" t="s">
        <v>764</v>
      </c>
      <c r="C588" t="s">
        <v>764</v>
      </c>
      <c r="D588">
        <v>44</v>
      </c>
      <c r="E588">
        <v>44</v>
      </c>
      <c r="F588">
        <v>44</v>
      </c>
      <c r="G588">
        <v>1</v>
      </c>
      <c r="H588" t="s">
        <v>28</v>
      </c>
      <c r="I588">
        <v>1</v>
      </c>
      <c r="J588">
        <v>1</v>
      </c>
      <c r="K588">
        <v>1</v>
      </c>
      <c r="L588">
        <v>1</v>
      </c>
      <c r="M588" s="4">
        <v>1</v>
      </c>
      <c r="N588" s="4">
        <v>66.89</v>
      </c>
      <c r="O588">
        <v>440</v>
      </c>
      <c r="P588">
        <v>0</v>
      </c>
    </row>
    <row r="589" spans="1:16" x14ac:dyDescent="0.25">
      <c r="A589" t="s">
        <v>17</v>
      </c>
      <c r="B589" t="s">
        <v>767</v>
      </c>
      <c r="C589" t="s">
        <v>767</v>
      </c>
      <c r="D589">
        <v>9</v>
      </c>
      <c r="E589">
        <v>9</v>
      </c>
      <c r="F589">
        <v>9</v>
      </c>
      <c r="G589">
        <v>1</v>
      </c>
      <c r="H589" t="s">
        <v>28</v>
      </c>
      <c r="I589">
        <v>1</v>
      </c>
      <c r="J589">
        <v>1</v>
      </c>
      <c r="K589">
        <v>1</v>
      </c>
      <c r="L589">
        <v>1</v>
      </c>
      <c r="M589" s="4">
        <v>1</v>
      </c>
      <c r="N589" s="4">
        <v>15.53</v>
      </c>
      <c r="O589">
        <v>90</v>
      </c>
      <c r="P589">
        <v>0</v>
      </c>
    </row>
    <row r="590" spans="1:16" x14ac:dyDescent="0.25">
      <c r="A590" t="s">
        <v>17</v>
      </c>
      <c r="B590" t="s">
        <v>787</v>
      </c>
      <c r="C590" t="s">
        <v>787</v>
      </c>
      <c r="D590">
        <v>27</v>
      </c>
      <c r="E590">
        <v>27</v>
      </c>
      <c r="F590">
        <v>27</v>
      </c>
      <c r="G590">
        <v>1</v>
      </c>
      <c r="H590" t="s">
        <v>28</v>
      </c>
      <c r="I590">
        <v>1</v>
      </c>
      <c r="J590">
        <v>1</v>
      </c>
      <c r="K590">
        <v>1</v>
      </c>
      <c r="L590">
        <v>1</v>
      </c>
      <c r="M590" s="4">
        <v>1</v>
      </c>
      <c r="N590" s="4">
        <v>42.33</v>
      </c>
      <c r="O590">
        <v>270</v>
      </c>
      <c r="P590">
        <v>0</v>
      </c>
    </row>
    <row r="591" spans="1:16" x14ac:dyDescent="0.25">
      <c r="A591" t="s">
        <v>17</v>
      </c>
      <c r="B591" t="s">
        <v>797</v>
      </c>
      <c r="C591" t="s">
        <v>797</v>
      </c>
      <c r="D591">
        <v>17</v>
      </c>
      <c r="E591">
        <v>17</v>
      </c>
      <c r="F591">
        <v>17</v>
      </c>
      <c r="G591">
        <v>1</v>
      </c>
      <c r="H591" t="s">
        <v>28</v>
      </c>
      <c r="I591">
        <v>1</v>
      </c>
      <c r="J591">
        <v>1</v>
      </c>
      <c r="K591">
        <v>1</v>
      </c>
      <c r="L591">
        <v>1</v>
      </c>
      <c r="M591" s="4">
        <v>1</v>
      </c>
      <c r="N591" s="4">
        <v>27.64</v>
      </c>
      <c r="O591">
        <v>170</v>
      </c>
      <c r="P591">
        <v>0</v>
      </c>
    </row>
    <row r="592" spans="1:16" x14ac:dyDescent="0.25">
      <c r="A592" t="s">
        <v>17</v>
      </c>
      <c r="B592" t="s">
        <v>798</v>
      </c>
      <c r="C592" t="s">
        <v>798</v>
      </c>
      <c r="D592">
        <v>9</v>
      </c>
      <c r="E592">
        <v>9</v>
      </c>
      <c r="F592">
        <v>9</v>
      </c>
      <c r="G592">
        <v>1</v>
      </c>
      <c r="H592" t="s">
        <v>28</v>
      </c>
      <c r="I592">
        <v>1</v>
      </c>
      <c r="J592">
        <v>1</v>
      </c>
      <c r="K592">
        <v>1</v>
      </c>
      <c r="L592">
        <v>1</v>
      </c>
      <c r="M592" s="4">
        <v>1</v>
      </c>
      <c r="N592" s="4">
        <v>15.53</v>
      </c>
      <c r="O592">
        <v>90</v>
      </c>
      <c r="P592">
        <v>0</v>
      </c>
    </row>
    <row r="593" spans="1:16" x14ac:dyDescent="0.25">
      <c r="A593" t="s">
        <v>17</v>
      </c>
      <c r="B593" t="s">
        <v>799</v>
      </c>
      <c r="C593" t="s">
        <v>799</v>
      </c>
      <c r="D593">
        <v>13</v>
      </c>
      <c r="E593">
        <v>13</v>
      </c>
      <c r="F593">
        <v>13</v>
      </c>
      <c r="G593">
        <v>1</v>
      </c>
      <c r="H593" t="s">
        <v>28</v>
      </c>
      <c r="I593">
        <v>1</v>
      </c>
      <c r="J593">
        <v>1</v>
      </c>
      <c r="K593">
        <v>1</v>
      </c>
      <c r="L593">
        <v>1</v>
      </c>
      <c r="M593" s="4">
        <v>1</v>
      </c>
      <c r="N593" s="4">
        <v>21.65</v>
      </c>
      <c r="O593">
        <v>130</v>
      </c>
      <c r="P593">
        <v>0</v>
      </c>
    </row>
    <row r="594" spans="1:16" x14ac:dyDescent="0.25">
      <c r="A594" t="s">
        <v>17</v>
      </c>
      <c r="B594" t="s">
        <v>814</v>
      </c>
      <c r="C594" t="s">
        <v>814</v>
      </c>
      <c r="D594">
        <v>12</v>
      </c>
      <c r="E594">
        <v>12</v>
      </c>
      <c r="F594">
        <v>12</v>
      </c>
      <c r="G594">
        <v>1</v>
      </c>
      <c r="H594" t="s">
        <v>28</v>
      </c>
      <c r="I594">
        <v>1</v>
      </c>
      <c r="J594">
        <v>1</v>
      </c>
      <c r="K594">
        <v>1</v>
      </c>
      <c r="L594">
        <v>1</v>
      </c>
      <c r="M594" s="4">
        <v>1</v>
      </c>
      <c r="N594" s="4">
        <v>20.13</v>
      </c>
      <c r="O594">
        <v>120</v>
      </c>
      <c r="P594">
        <v>0</v>
      </c>
    </row>
    <row r="595" spans="1:16" x14ac:dyDescent="0.25">
      <c r="A595" t="s">
        <v>17</v>
      </c>
      <c r="B595" t="s">
        <v>831</v>
      </c>
      <c r="C595" t="s">
        <v>831</v>
      </c>
      <c r="D595">
        <v>7</v>
      </c>
      <c r="E595">
        <v>7</v>
      </c>
      <c r="F595">
        <v>7</v>
      </c>
      <c r="G595">
        <v>1</v>
      </c>
      <c r="H595" t="s">
        <v>28</v>
      </c>
      <c r="I595">
        <v>1</v>
      </c>
      <c r="J595">
        <v>1</v>
      </c>
      <c r="K595">
        <v>1</v>
      </c>
      <c r="L595">
        <v>1</v>
      </c>
      <c r="M595" s="4">
        <v>1</v>
      </c>
      <c r="N595" s="4">
        <v>12.39</v>
      </c>
      <c r="O595">
        <v>70</v>
      </c>
      <c r="P595">
        <v>0</v>
      </c>
    </row>
    <row r="596" spans="1:16" x14ac:dyDescent="0.25">
      <c r="A596" t="s">
        <v>17</v>
      </c>
      <c r="B596" t="s">
        <v>837</v>
      </c>
      <c r="C596" t="s">
        <v>837</v>
      </c>
      <c r="D596">
        <v>11</v>
      </c>
      <c r="E596">
        <v>11</v>
      </c>
      <c r="F596">
        <v>11</v>
      </c>
      <c r="G596">
        <v>1</v>
      </c>
      <c r="H596" t="s">
        <v>28</v>
      </c>
      <c r="I596">
        <v>1</v>
      </c>
      <c r="J596">
        <v>1</v>
      </c>
      <c r="K596">
        <v>1</v>
      </c>
      <c r="L596">
        <v>1</v>
      </c>
      <c r="M596" s="4">
        <v>1</v>
      </c>
      <c r="N596" s="4">
        <v>18.61</v>
      </c>
      <c r="O596">
        <v>110</v>
      </c>
      <c r="P596">
        <v>0</v>
      </c>
    </row>
    <row r="597" spans="1:16" x14ac:dyDescent="0.25">
      <c r="A597" t="s">
        <v>17</v>
      </c>
      <c r="B597" t="s">
        <v>842</v>
      </c>
      <c r="C597" t="s">
        <v>842</v>
      </c>
      <c r="D597">
        <v>24</v>
      </c>
      <c r="E597">
        <v>24</v>
      </c>
      <c r="F597">
        <v>24</v>
      </c>
      <c r="G597">
        <v>1</v>
      </c>
      <c r="H597" t="s">
        <v>28</v>
      </c>
      <c r="I597">
        <v>1</v>
      </c>
      <c r="J597">
        <v>1</v>
      </c>
      <c r="K597">
        <v>1</v>
      </c>
      <c r="L597">
        <v>1</v>
      </c>
      <c r="M597" s="4">
        <v>1</v>
      </c>
      <c r="N597" s="4">
        <v>37.950000000000003</v>
      </c>
      <c r="O597">
        <v>240</v>
      </c>
      <c r="P597">
        <v>0</v>
      </c>
    </row>
    <row r="598" spans="1:16" x14ac:dyDescent="0.25">
      <c r="A598" t="s">
        <v>17</v>
      </c>
      <c r="B598" t="s">
        <v>850</v>
      </c>
      <c r="C598" t="s">
        <v>850</v>
      </c>
      <c r="D598">
        <v>9</v>
      </c>
      <c r="E598">
        <v>9</v>
      </c>
      <c r="F598">
        <v>9</v>
      </c>
      <c r="G598">
        <v>1</v>
      </c>
      <c r="H598" t="s">
        <v>28</v>
      </c>
      <c r="I598">
        <v>1</v>
      </c>
      <c r="J598">
        <v>1</v>
      </c>
      <c r="K598">
        <v>1</v>
      </c>
      <c r="L598">
        <v>1</v>
      </c>
      <c r="M598" s="4">
        <v>1</v>
      </c>
      <c r="N598" s="4">
        <v>15.53</v>
      </c>
      <c r="O598">
        <v>90</v>
      </c>
      <c r="P598">
        <v>0</v>
      </c>
    </row>
    <row r="599" spans="1:16" x14ac:dyDescent="0.25">
      <c r="A599" t="s">
        <v>17</v>
      </c>
      <c r="B599" t="s">
        <v>860</v>
      </c>
      <c r="C599" t="s">
        <v>860</v>
      </c>
      <c r="D599">
        <v>17</v>
      </c>
      <c r="E599">
        <v>17</v>
      </c>
      <c r="F599">
        <v>17</v>
      </c>
      <c r="G599">
        <v>1</v>
      </c>
      <c r="H599" t="s">
        <v>807</v>
      </c>
      <c r="I599">
        <v>1</v>
      </c>
      <c r="J599">
        <v>1</v>
      </c>
      <c r="K599">
        <v>1</v>
      </c>
      <c r="L599">
        <v>1</v>
      </c>
      <c r="M599" s="4">
        <v>1</v>
      </c>
      <c r="N599" s="4">
        <v>5.9</v>
      </c>
      <c r="O599">
        <v>17</v>
      </c>
      <c r="P599">
        <v>0</v>
      </c>
    </row>
    <row r="600" spans="1:16" x14ac:dyDescent="0.25">
      <c r="A600" t="s">
        <v>17</v>
      </c>
      <c r="B600" t="s">
        <v>881</v>
      </c>
      <c r="C600" t="s">
        <v>881</v>
      </c>
      <c r="D600">
        <v>19</v>
      </c>
      <c r="E600">
        <v>19</v>
      </c>
      <c r="F600">
        <v>19</v>
      </c>
      <c r="G600">
        <v>1</v>
      </c>
      <c r="H600" t="s">
        <v>28</v>
      </c>
      <c r="I600">
        <v>1</v>
      </c>
      <c r="J600">
        <v>1</v>
      </c>
      <c r="K600">
        <v>1</v>
      </c>
      <c r="L600">
        <v>1</v>
      </c>
      <c r="M600" s="4">
        <v>1</v>
      </c>
      <c r="N600" s="4">
        <v>30.6</v>
      </c>
      <c r="O600">
        <v>190</v>
      </c>
      <c r="P600">
        <v>0</v>
      </c>
    </row>
    <row r="601" spans="1:16" x14ac:dyDescent="0.25">
      <c r="A601" t="s">
        <v>17</v>
      </c>
      <c r="B601" t="s">
        <v>903</v>
      </c>
      <c r="C601" t="s">
        <v>903</v>
      </c>
      <c r="D601">
        <v>5</v>
      </c>
      <c r="E601">
        <v>5</v>
      </c>
      <c r="F601">
        <v>5</v>
      </c>
      <c r="G601">
        <v>1</v>
      </c>
      <c r="H601" t="s">
        <v>28</v>
      </c>
      <c r="I601">
        <v>1</v>
      </c>
      <c r="J601">
        <v>1</v>
      </c>
      <c r="K601">
        <v>1</v>
      </c>
      <c r="L601">
        <v>1</v>
      </c>
      <c r="M601" s="4">
        <v>1</v>
      </c>
      <c r="N601" s="4">
        <v>9.15</v>
      </c>
      <c r="O601">
        <v>50</v>
      </c>
      <c r="P601">
        <v>0</v>
      </c>
    </row>
    <row r="602" spans="1:16" x14ac:dyDescent="0.25">
      <c r="A602" t="s">
        <v>17</v>
      </c>
      <c r="B602" t="s">
        <v>919</v>
      </c>
      <c r="C602" t="s">
        <v>919</v>
      </c>
      <c r="D602">
        <v>19</v>
      </c>
      <c r="E602">
        <v>19</v>
      </c>
      <c r="F602">
        <v>19</v>
      </c>
      <c r="G602">
        <v>1</v>
      </c>
      <c r="H602" t="s">
        <v>28</v>
      </c>
      <c r="I602">
        <v>1</v>
      </c>
      <c r="J602">
        <v>1</v>
      </c>
      <c r="K602">
        <v>1</v>
      </c>
      <c r="L602">
        <v>1</v>
      </c>
      <c r="M602" s="4">
        <v>1</v>
      </c>
      <c r="N602" s="4">
        <v>30.6</v>
      </c>
      <c r="O602">
        <v>190</v>
      </c>
      <c r="P602">
        <v>0</v>
      </c>
    </row>
    <row r="603" spans="1:16" x14ac:dyDescent="0.25">
      <c r="A603" t="s">
        <v>17</v>
      </c>
      <c r="B603" t="s">
        <v>926</v>
      </c>
      <c r="C603" t="s">
        <v>926</v>
      </c>
      <c r="D603">
        <v>37</v>
      </c>
      <c r="E603">
        <v>37</v>
      </c>
      <c r="F603">
        <v>37</v>
      </c>
      <c r="G603">
        <v>1</v>
      </c>
      <c r="H603" t="s">
        <v>28</v>
      </c>
      <c r="I603">
        <v>1</v>
      </c>
      <c r="J603">
        <v>1</v>
      </c>
      <c r="K603">
        <v>1</v>
      </c>
      <c r="L603">
        <v>1</v>
      </c>
      <c r="M603" s="4">
        <v>1</v>
      </c>
      <c r="N603" s="4">
        <v>56.81</v>
      </c>
      <c r="O603">
        <v>370</v>
      </c>
      <c r="P603">
        <v>0</v>
      </c>
    </row>
    <row r="604" spans="1:16" x14ac:dyDescent="0.25">
      <c r="A604" t="s">
        <v>17</v>
      </c>
      <c r="B604" t="s">
        <v>939</v>
      </c>
      <c r="C604" t="s">
        <v>939</v>
      </c>
      <c r="D604">
        <v>3</v>
      </c>
      <c r="E604">
        <v>3</v>
      </c>
      <c r="F604">
        <v>3</v>
      </c>
      <c r="G604">
        <v>1</v>
      </c>
      <c r="H604" t="s">
        <v>28</v>
      </c>
      <c r="I604">
        <v>1</v>
      </c>
      <c r="J604">
        <v>1</v>
      </c>
      <c r="K604">
        <v>1</v>
      </c>
      <c r="L604">
        <v>1</v>
      </c>
      <c r="M604" s="4">
        <v>1</v>
      </c>
      <c r="N604" s="4">
        <v>5.72</v>
      </c>
      <c r="O604">
        <v>30</v>
      </c>
      <c r="P604">
        <v>0</v>
      </c>
    </row>
    <row r="605" spans="1:16" x14ac:dyDescent="0.25">
      <c r="A605" t="s">
        <v>17</v>
      </c>
      <c r="B605" t="s">
        <v>946</v>
      </c>
      <c r="C605" t="s">
        <v>946</v>
      </c>
      <c r="D605">
        <v>8</v>
      </c>
      <c r="E605">
        <v>8</v>
      </c>
      <c r="F605">
        <v>8</v>
      </c>
      <c r="G605">
        <v>1</v>
      </c>
      <c r="H605" t="s">
        <v>28</v>
      </c>
      <c r="I605">
        <v>1</v>
      </c>
      <c r="J605">
        <v>1</v>
      </c>
      <c r="K605">
        <v>1</v>
      </c>
      <c r="L605">
        <v>1</v>
      </c>
      <c r="M605" s="4">
        <v>1</v>
      </c>
      <c r="N605" s="4">
        <v>13.97</v>
      </c>
      <c r="O605">
        <v>80</v>
      </c>
      <c r="P605">
        <v>0</v>
      </c>
    </row>
    <row r="606" spans="1:16" x14ac:dyDescent="0.25">
      <c r="A606" t="s">
        <v>17</v>
      </c>
      <c r="B606" t="s">
        <v>956</v>
      </c>
      <c r="C606" t="s">
        <v>956</v>
      </c>
      <c r="D606">
        <v>61</v>
      </c>
      <c r="E606">
        <v>61</v>
      </c>
      <c r="F606">
        <v>61</v>
      </c>
      <c r="G606">
        <v>1</v>
      </c>
      <c r="H606" t="s">
        <v>957</v>
      </c>
      <c r="I606">
        <v>1</v>
      </c>
      <c r="J606">
        <v>1</v>
      </c>
      <c r="K606">
        <v>1</v>
      </c>
      <c r="L606">
        <v>1</v>
      </c>
      <c r="M606" s="4">
        <v>1</v>
      </c>
      <c r="N606" s="4">
        <v>8.58</v>
      </c>
      <c r="O606">
        <v>14.35</v>
      </c>
      <c r="P606">
        <v>0</v>
      </c>
    </row>
    <row r="607" spans="1:16" x14ac:dyDescent="0.25">
      <c r="A607" t="s">
        <v>17</v>
      </c>
      <c r="B607" t="s">
        <v>958</v>
      </c>
      <c r="C607" t="s">
        <v>958</v>
      </c>
      <c r="D607">
        <v>9</v>
      </c>
      <c r="E607">
        <v>9</v>
      </c>
      <c r="F607">
        <v>9</v>
      </c>
      <c r="G607">
        <v>1</v>
      </c>
      <c r="H607" t="s">
        <v>28</v>
      </c>
      <c r="I607">
        <v>1</v>
      </c>
      <c r="J607">
        <v>1</v>
      </c>
      <c r="K607">
        <v>1</v>
      </c>
      <c r="L607">
        <v>1</v>
      </c>
      <c r="M607" s="4">
        <v>1</v>
      </c>
      <c r="N607" s="4">
        <v>15.53</v>
      </c>
      <c r="O607">
        <v>90</v>
      </c>
      <c r="P607">
        <v>0</v>
      </c>
    </row>
    <row r="608" spans="1:16" x14ac:dyDescent="0.25">
      <c r="A608" t="s">
        <v>17</v>
      </c>
      <c r="B608" t="s">
        <v>964</v>
      </c>
      <c r="C608" t="s">
        <v>964</v>
      </c>
      <c r="D608">
        <v>7</v>
      </c>
      <c r="E608">
        <v>7</v>
      </c>
      <c r="F608">
        <v>7</v>
      </c>
      <c r="G608">
        <v>1</v>
      </c>
      <c r="H608" t="s">
        <v>28</v>
      </c>
      <c r="I608">
        <v>1</v>
      </c>
      <c r="J608">
        <v>1</v>
      </c>
      <c r="K608">
        <v>1</v>
      </c>
      <c r="L608">
        <v>1</v>
      </c>
      <c r="M608" s="4">
        <v>1</v>
      </c>
      <c r="N608" s="4">
        <v>12.39</v>
      </c>
      <c r="O608">
        <v>70</v>
      </c>
      <c r="P608">
        <v>0</v>
      </c>
    </row>
    <row r="609" spans="1:16" x14ac:dyDescent="0.25">
      <c r="A609" t="s">
        <v>17</v>
      </c>
      <c r="B609" t="s">
        <v>969</v>
      </c>
      <c r="C609" t="s">
        <v>969</v>
      </c>
      <c r="D609">
        <v>18</v>
      </c>
      <c r="E609">
        <v>18</v>
      </c>
      <c r="F609">
        <v>18</v>
      </c>
      <c r="G609">
        <v>1</v>
      </c>
      <c r="H609" t="s">
        <v>28</v>
      </c>
      <c r="I609">
        <v>1</v>
      </c>
      <c r="J609">
        <v>1</v>
      </c>
      <c r="K609">
        <v>1</v>
      </c>
      <c r="L609">
        <v>1</v>
      </c>
      <c r="M609" s="4">
        <v>1</v>
      </c>
      <c r="N609" s="4">
        <v>29.12</v>
      </c>
      <c r="O609">
        <v>180</v>
      </c>
      <c r="P609">
        <v>0</v>
      </c>
    </row>
    <row r="610" spans="1:16" x14ac:dyDescent="0.25">
      <c r="A610" t="s">
        <v>17</v>
      </c>
      <c r="B610" t="s">
        <v>976</v>
      </c>
      <c r="C610" t="s">
        <v>976</v>
      </c>
      <c r="D610">
        <v>11</v>
      </c>
      <c r="E610">
        <v>11</v>
      </c>
      <c r="F610">
        <v>11</v>
      </c>
      <c r="G610">
        <v>1</v>
      </c>
      <c r="H610" t="s">
        <v>28</v>
      </c>
      <c r="I610">
        <v>1</v>
      </c>
      <c r="J610">
        <v>1</v>
      </c>
      <c r="K610">
        <v>1</v>
      </c>
      <c r="L610">
        <v>1</v>
      </c>
      <c r="M610" s="4">
        <v>1</v>
      </c>
      <c r="N610" s="4">
        <v>18.61</v>
      </c>
      <c r="O610">
        <v>110</v>
      </c>
      <c r="P610">
        <v>0</v>
      </c>
    </row>
    <row r="611" spans="1:16" x14ac:dyDescent="0.25">
      <c r="A611" t="s">
        <v>17</v>
      </c>
      <c r="B611" t="s">
        <v>983</v>
      </c>
      <c r="C611" t="s">
        <v>983</v>
      </c>
      <c r="D611">
        <v>35</v>
      </c>
      <c r="E611">
        <v>35</v>
      </c>
      <c r="F611">
        <v>35</v>
      </c>
      <c r="G611">
        <v>1</v>
      </c>
      <c r="H611" t="s">
        <v>984</v>
      </c>
      <c r="I611">
        <v>1</v>
      </c>
      <c r="J611">
        <v>1</v>
      </c>
      <c r="K611">
        <v>1</v>
      </c>
      <c r="L611">
        <v>1</v>
      </c>
      <c r="M611" s="4">
        <v>1</v>
      </c>
      <c r="N611" s="4">
        <v>8.6300000000000008</v>
      </c>
      <c r="O611">
        <v>12.73</v>
      </c>
      <c r="P611">
        <v>0</v>
      </c>
    </row>
    <row r="612" spans="1:16" x14ac:dyDescent="0.25">
      <c r="A612" t="s">
        <v>17</v>
      </c>
      <c r="B612" t="s">
        <v>993</v>
      </c>
      <c r="C612" t="s">
        <v>993</v>
      </c>
      <c r="D612">
        <v>18</v>
      </c>
      <c r="E612">
        <v>18</v>
      </c>
      <c r="F612">
        <v>18</v>
      </c>
      <c r="G612">
        <v>1</v>
      </c>
      <c r="H612" t="s">
        <v>28</v>
      </c>
      <c r="I612">
        <v>1</v>
      </c>
      <c r="J612">
        <v>1</v>
      </c>
      <c r="K612">
        <v>1</v>
      </c>
      <c r="L612">
        <v>1</v>
      </c>
      <c r="M612" s="4">
        <v>1</v>
      </c>
      <c r="N612" s="4">
        <v>29.12</v>
      </c>
      <c r="O612">
        <v>180</v>
      </c>
      <c r="P612">
        <v>0</v>
      </c>
    </row>
    <row r="613" spans="1:16" x14ac:dyDescent="0.25">
      <c r="A613" t="s">
        <v>17</v>
      </c>
      <c r="B613" t="s">
        <v>1010</v>
      </c>
      <c r="C613" t="s">
        <v>1010</v>
      </c>
      <c r="D613">
        <v>15</v>
      </c>
      <c r="E613">
        <v>15</v>
      </c>
      <c r="F613">
        <v>15</v>
      </c>
      <c r="G613">
        <v>1</v>
      </c>
      <c r="H613" t="s">
        <v>28</v>
      </c>
      <c r="I613">
        <v>1</v>
      </c>
      <c r="J613">
        <v>1</v>
      </c>
      <c r="K613">
        <v>1</v>
      </c>
      <c r="L613">
        <v>1</v>
      </c>
      <c r="M613" s="4">
        <v>1</v>
      </c>
      <c r="N613" s="4">
        <v>24.66</v>
      </c>
      <c r="O613">
        <v>150</v>
      </c>
      <c r="P613">
        <v>0</v>
      </c>
    </row>
    <row r="614" spans="1:16" x14ac:dyDescent="0.25">
      <c r="A614" t="s">
        <v>17</v>
      </c>
      <c r="B614" t="s">
        <v>1024</v>
      </c>
      <c r="C614" t="s">
        <v>1024</v>
      </c>
      <c r="D614">
        <v>16</v>
      </c>
      <c r="E614">
        <v>16</v>
      </c>
      <c r="F614">
        <v>16</v>
      </c>
      <c r="G614">
        <v>1</v>
      </c>
      <c r="H614" t="s">
        <v>28</v>
      </c>
      <c r="I614">
        <v>1</v>
      </c>
      <c r="J614">
        <v>1</v>
      </c>
      <c r="K614">
        <v>1</v>
      </c>
      <c r="L614">
        <v>1</v>
      </c>
      <c r="M614" s="4">
        <v>1</v>
      </c>
      <c r="N614" s="4">
        <v>26.15</v>
      </c>
      <c r="O614">
        <v>160</v>
      </c>
      <c r="P614">
        <v>0</v>
      </c>
    </row>
    <row r="615" spans="1:16" x14ac:dyDescent="0.25">
      <c r="A615" t="s">
        <v>17</v>
      </c>
      <c r="B615" t="s">
        <v>1030</v>
      </c>
      <c r="C615" t="s">
        <v>1030</v>
      </c>
      <c r="D615">
        <v>20</v>
      </c>
      <c r="E615">
        <v>20</v>
      </c>
      <c r="F615">
        <v>20</v>
      </c>
      <c r="G615">
        <v>1</v>
      </c>
      <c r="H615" t="s">
        <v>28</v>
      </c>
      <c r="I615">
        <v>1</v>
      </c>
      <c r="J615">
        <v>1</v>
      </c>
      <c r="K615">
        <v>1</v>
      </c>
      <c r="L615">
        <v>1</v>
      </c>
      <c r="M615" s="4">
        <v>1</v>
      </c>
      <c r="N615" s="4">
        <v>32.08</v>
      </c>
      <c r="O615">
        <v>200</v>
      </c>
      <c r="P615">
        <v>0</v>
      </c>
    </row>
    <row r="616" spans="1:16" x14ac:dyDescent="0.25">
      <c r="A616" t="s">
        <v>17</v>
      </c>
      <c r="B616" t="s">
        <v>1041</v>
      </c>
      <c r="C616" t="s">
        <v>1041</v>
      </c>
      <c r="D616">
        <v>9</v>
      </c>
      <c r="E616">
        <v>9</v>
      </c>
      <c r="F616">
        <v>9</v>
      </c>
      <c r="G616">
        <v>1</v>
      </c>
      <c r="H616" t="s">
        <v>28</v>
      </c>
      <c r="I616">
        <v>1</v>
      </c>
      <c r="J616">
        <v>1</v>
      </c>
      <c r="K616">
        <v>1</v>
      </c>
      <c r="L616">
        <v>1</v>
      </c>
      <c r="M616" s="4">
        <v>1</v>
      </c>
      <c r="N616" s="4">
        <v>15.53</v>
      </c>
      <c r="O616">
        <v>90</v>
      </c>
      <c r="P616">
        <v>0</v>
      </c>
    </row>
    <row r="617" spans="1:16" x14ac:dyDescent="0.25">
      <c r="A617" t="s">
        <v>17</v>
      </c>
      <c r="B617" t="s">
        <v>1048</v>
      </c>
      <c r="C617" t="s">
        <v>1048</v>
      </c>
      <c r="D617">
        <v>36</v>
      </c>
      <c r="E617">
        <v>36</v>
      </c>
      <c r="F617">
        <v>36</v>
      </c>
      <c r="G617">
        <v>1</v>
      </c>
      <c r="H617" t="s">
        <v>28</v>
      </c>
      <c r="I617">
        <v>1</v>
      </c>
      <c r="J617">
        <v>1</v>
      </c>
      <c r="K617">
        <v>1</v>
      </c>
      <c r="L617">
        <v>1</v>
      </c>
      <c r="M617" s="4">
        <v>1</v>
      </c>
      <c r="N617" s="4">
        <v>55.37</v>
      </c>
      <c r="O617">
        <v>360</v>
      </c>
      <c r="P617">
        <v>0</v>
      </c>
    </row>
    <row r="618" spans="1:16" x14ac:dyDescent="0.25">
      <c r="A618" t="s">
        <v>17</v>
      </c>
      <c r="B618" t="s">
        <v>1049</v>
      </c>
      <c r="C618" t="s">
        <v>1049</v>
      </c>
      <c r="D618">
        <v>20</v>
      </c>
      <c r="E618">
        <v>20</v>
      </c>
      <c r="F618">
        <v>20</v>
      </c>
      <c r="G618">
        <v>1</v>
      </c>
      <c r="H618" t="s">
        <v>28</v>
      </c>
      <c r="I618">
        <v>1</v>
      </c>
      <c r="J618">
        <v>1</v>
      </c>
      <c r="K618">
        <v>1</v>
      </c>
      <c r="L618">
        <v>1</v>
      </c>
      <c r="M618" s="4">
        <v>1</v>
      </c>
      <c r="N618" s="4">
        <v>32.08</v>
      </c>
      <c r="O618">
        <v>200</v>
      </c>
      <c r="P618">
        <v>0</v>
      </c>
    </row>
    <row r="619" spans="1:16" x14ac:dyDescent="0.25">
      <c r="A619" t="s">
        <v>17</v>
      </c>
      <c r="B619" t="s">
        <v>1052</v>
      </c>
      <c r="C619" t="s">
        <v>1052</v>
      </c>
      <c r="D619">
        <v>17</v>
      </c>
      <c r="E619">
        <v>17</v>
      </c>
      <c r="F619">
        <v>17</v>
      </c>
      <c r="G619">
        <v>1</v>
      </c>
      <c r="H619" t="s">
        <v>28</v>
      </c>
      <c r="I619">
        <v>1</v>
      </c>
      <c r="J619">
        <v>1</v>
      </c>
      <c r="K619">
        <v>1</v>
      </c>
      <c r="L619">
        <v>1</v>
      </c>
      <c r="M619" s="4">
        <v>1</v>
      </c>
      <c r="N619" s="4">
        <v>27.64</v>
      </c>
      <c r="O619">
        <v>170</v>
      </c>
      <c r="P619">
        <v>0</v>
      </c>
    </row>
    <row r="620" spans="1:16" x14ac:dyDescent="0.25">
      <c r="A620" t="s">
        <v>17</v>
      </c>
      <c r="B620" t="s">
        <v>1055</v>
      </c>
      <c r="C620" t="s">
        <v>1055</v>
      </c>
      <c r="D620">
        <v>15</v>
      </c>
      <c r="E620">
        <v>15</v>
      </c>
      <c r="F620">
        <v>15</v>
      </c>
      <c r="G620">
        <v>1</v>
      </c>
      <c r="H620" t="s">
        <v>28</v>
      </c>
      <c r="I620">
        <v>1</v>
      </c>
      <c r="J620">
        <v>1</v>
      </c>
      <c r="K620">
        <v>1</v>
      </c>
      <c r="L620">
        <v>1</v>
      </c>
      <c r="M620" s="4">
        <v>1</v>
      </c>
      <c r="N620" s="4">
        <v>24.66</v>
      </c>
      <c r="O620">
        <v>150</v>
      </c>
      <c r="P620">
        <v>0</v>
      </c>
    </row>
    <row r="621" spans="1:16" x14ac:dyDescent="0.25">
      <c r="A621" t="s">
        <v>17</v>
      </c>
      <c r="B621" t="s">
        <v>1067</v>
      </c>
      <c r="C621" t="s">
        <v>1067</v>
      </c>
      <c r="D621">
        <v>14</v>
      </c>
      <c r="E621">
        <v>14</v>
      </c>
      <c r="F621">
        <v>14</v>
      </c>
      <c r="G621">
        <v>1</v>
      </c>
      <c r="H621" t="s">
        <v>28</v>
      </c>
      <c r="I621">
        <v>1</v>
      </c>
      <c r="J621">
        <v>1</v>
      </c>
      <c r="K621">
        <v>1</v>
      </c>
      <c r="L621">
        <v>1</v>
      </c>
      <c r="M621" s="4">
        <v>1</v>
      </c>
      <c r="N621" s="4">
        <v>23.16</v>
      </c>
      <c r="O621">
        <v>140</v>
      </c>
      <c r="P621">
        <v>0</v>
      </c>
    </row>
    <row r="622" spans="1:16" x14ac:dyDescent="0.25">
      <c r="A622" t="s">
        <v>17</v>
      </c>
      <c r="B622" t="s">
        <v>1130</v>
      </c>
      <c r="C622" t="s">
        <v>1130</v>
      </c>
      <c r="D622">
        <v>6</v>
      </c>
      <c r="E622">
        <v>6</v>
      </c>
      <c r="F622">
        <v>6</v>
      </c>
      <c r="G622">
        <v>1</v>
      </c>
      <c r="H622" t="s">
        <v>28</v>
      </c>
      <c r="I622">
        <v>1</v>
      </c>
      <c r="J622">
        <v>1</v>
      </c>
      <c r="K622">
        <v>1</v>
      </c>
      <c r="L622">
        <v>1</v>
      </c>
      <c r="M622" s="4">
        <v>1</v>
      </c>
      <c r="N622" s="4">
        <v>10.78</v>
      </c>
      <c r="O622">
        <v>60</v>
      </c>
      <c r="P622">
        <v>0</v>
      </c>
    </row>
    <row r="623" spans="1:16" x14ac:dyDescent="0.25">
      <c r="A623" t="s">
        <v>17</v>
      </c>
      <c r="B623" t="s">
        <v>1166</v>
      </c>
      <c r="C623" t="s">
        <v>1166</v>
      </c>
      <c r="D623">
        <v>17</v>
      </c>
      <c r="E623">
        <v>17</v>
      </c>
      <c r="F623">
        <v>17</v>
      </c>
      <c r="G623">
        <v>1</v>
      </c>
      <c r="H623" t="s">
        <v>28</v>
      </c>
      <c r="I623">
        <v>1</v>
      </c>
      <c r="J623">
        <v>1</v>
      </c>
      <c r="K623">
        <v>1</v>
      </c>
      <c r="L623">
        <v>1</v>
      </c>
      <c r="M623" s="4">
        <v>1</v>
      </c>
      <c r="N623" s="4">
        <v>27.64</v>
      </c>
      <c r="O623">
        <v>170</v>
      </c>
      <c r="P623">
        <v>0</v>
      </c>
    </row>
    <row r="624" spans="1:16" x14ac:dyDescent="0.25">
      <c r="A624" t="s">
        <v>17</v>
      </c>
      <c r="B624" t="s">
        <v>1178</v>
      </c>
      <c r="C624" t="s">
        <v>1178</v>
      </c>
      <c r="D624">
        <v>8</v>
      </c>
      <c r="E624">
        <v>8</v>
      </c>
      <c r="F624">
        <v>8</v>
      </c>
      <c r="G624">
        <v>1</v>
      </c>
      <c r="H624" t="s">
        <v>28</v>
      </c>
      <c r="I624">
        <v>1</v>
      </c>
      <c r="J624">
        <v>1</v>
      </c>
      <c r="K624">
        <v>1</v>
      </c>
      <c r="L624">
        <v>1</v>
      </c>
      <c r="M624" s="4">
        <v>1</v>
      </c>
      <c r="N624" s="4">
        <v>13.97</v>
      </c>
      <c r="O624">
        <v>80</v>
      </c>
      <c r="P624">
        <v>0</v>
      </c>
    </row>
    <row r="625" spans="1:16" x14ac:dyDescent="0.25">
      <c r="A625" t="s">
        <v>17</v>
      </c>
      <c r="B625" t="s">
        <v>1203</v>
      </c>
      <c r="C625" t="s">
        <v>1203</v>
      </c>
      <c r="D625">
        <v>9</v>
      </c>
      <c r="E625">
        <v>9</v>
      </c>
      <c r="F625">
        <v>9</v>
      </c>
      <c r="G625">
        <v>1</v>
      </c>
      <c r="H625" t="s">
        <v>28</v>
      </c>
      <c r="I625">
        <v>1</v>
      </c>
      <c r="J625">
        <v>1</v>
      </c>
      <c r="K625">
        <v>1</v>
      </c>
      <c r="L625">
        <v>1</v>
      </c>
      <c r="M625" s="4">
        <v>1</v>
      </c>
      <c r="N625" s="4">
        <v>15.53</v>
      </c>
      <c r="O625">
        <v>90</v>
      </c>
      <c r="P625">
        <v>0</v>
      </c>
    </row>
    <row r="626" spans="1:16" x14ac:dyDescent="0.25">
      <c r="A626" t="s">
        <v>17</v>
      </c>
      <c r="B626" t="s">
        <v>1210</v>
      </c>
      <c r="C626" t="s">
        <v>1210</v>
      </c>
      <c r="D626">
        <v>20</v>
      </c>
      <c r="E626">
        <v>20</v>
      </c>
      <c r="F626">
        <v>20</v>
      </c>
      <c r="G626">
        <v>1</v>
      </c>
      <c r="H626" t="s">
        <v>28</v>
      </c>
      <c r="I626">
        <v>1</v>
      </c>
      <c r="J626">
        <v>1</v>
      </c>
      <c r="K626">
        <v>1</v>
      </c>
      <c r="L626">
        <v>1</v>
      </c>
      <c r="M626" s="4">
        <v>1</v>
      </c>
      <c r="N626" s="4">
        <v>32.08</v>
      </c>
      <c r="O626">
        <v>200</v>
      </c>
      <c r="P626">
        <v>0</v>
      </c>
    </row>
    <row r="627" spans="1:16" x14ac:dyDescent="0.25">
      <c r="A627" t="s">
        <v>17</v>
      </c>
      <c r="B627" t="s">
        <v>1225</v>
      </c>
      <c r="C627" t="s">
        <v>1225</v>
      </c>
      <c r="D627">
        <v>3</v>
      </c>
      <c r="E627">
        <v>3</v>
      </c>
      <c r="F627">
        <v>3</v>
      </c>
      <c r="G627">
        <v>1</v>
      </c>
      <c r="H627" t="s">
        <v>28</v>
      </c>
      <c r="I627">
        <v>1</v>
      </c>
      <c r="J627">
        <v>1</v>
      </c>
      <c r="K627">
        <v>1</v>
      </c>
      <c r="L627">
        <v>1</v>
      </c>
      <c r="M627" s="4">
        <v>1</v>
      </c>
      <c r="N627" s="4">
        <v>5.72</v>
      </c>
      <c r="O627">
        <v>30</v>
      </c>
      <c r="P627">
        <v>0</v>
      </c>
    </row>
    <row r="628" spans="1:16" x14ac:dyDescent="0.25">
      <c r="A628" t="s">
        <v>17</v>
      </c>
      <c r="B628" t="s">
        <v>1227</v>
      </c>
      <c r="C628" t="s">
        <v>1227</v>
      </c>
      <c r="D628">
        <v>49</v>
      </c>
      <c r="E628">
        <v>49</v>
      </c>
      <c r="F628">
        <v>49</v>
      </c>
      <c r="G628">
        <v>1</v>
      </c>
      <c r="H628" t="s">
        <v>28</v>
      </c>
      <c r="I628">
        <v>1</v>
      </c>
      <c r="J628">
        <v>1</v>
      </c>
      <c r="K628">
        <v>1</v>
      </c>
      <c r="L628">
        <v>1</v>
      </c>
      <c r="M628" s="4">
        <v>1</v>
      </c>
      <c r="N628" s="4">
        <v>74.06</v>
      </c>
      <c r="O628">
        <v>490</v>
      </c>
      <c r="P628">
        <v>0</v>
      </c>
    </row>
    <row r="629" spans="1:16" x14ac:dyDescent="0.25">
      <c r="A629" t="s">
        <v>17</v>
      </c>
      <c r="B629" t="s">
        <v>1257</v>
      </c>
      <c r="C629" t="s">
        <v>1257</v>
      </c>
      <c r="D629">
        <v>10</v>
      </c>
      <c r="E629">
        <v>10</v>
      </c>
      <c r="F629">
        <v>10</v>
      </c>
      <c r="G629">
        <v>1</v>
      </c>
      <c r="H629" t="s">
        <v>28</v>
      </c>
      <c r="I629">
        <v>1</v>
      </c>
      <c r="J629">
        <v>1</v>
      </c>
      <c r="K629">
        <v>1</v>
      </c>
      <c r="L629">
        <v>1</v>
      </c>
      <c r="M629" s="4">
        <v>1</v>
      </c>
      <c r="N629" s="4">
        <v>17.079999999999998</v>
      </c>
      <c r="O629">
        <v>100</v>
      </c>
      <c r="P629">
        <v>0</v>
      </c>
    </row>
    <row r="630" spans="1:16" x14ac:dyDescent="0.25">
      <c r="A630" t="s">
        <v>17</v>
      </c>
      <c r="B630" t="s">
        <v>1276</v>
      </c>
      <c r="C630" t="s">
        <v>1276</v>
      </c>
      <c r="D630">
        <v>119</v>
      </c>
      <c r="E630">
        <v>119</v>
      </c>
      <c r="F630">
        <v>119</v>
      </c>
      <c r="G630">
        <v>1</v>
      </c>
      <c r="H630" t="s">
        <v>1277</v>
      </c>
      <c r="I630">
        <v>1</v>
      </c>
      <c r="J630">
        <v>1</v>
      </c>
      <c r="K630">
        <v>1</v>
      </c>
      <c r="L630">
        <v>1</v>
      </c>
      <c r="M630" s="4">
        <v>1</v>
      </c>
      <c r="N630" s="4">
        <v>6.07</v>
      </c>
      <c r="O630">
        <v>4.37</v>
      </c>
      <c r="P630">
        <v>0</v>
      </c>
    </row>
    <row r="631" spans="1:16" x14ac:dyDescent="0.25">
      <c r="A631" t="s">
        <v>17</v>
      </c>
      <c r="B631" t="s">
        <v>1280</v>
      </c>
      <c r="C631" t="s">
        <v>1280</v>
      </c>
      <c r="D631">
        <v>42</v>
      </c>
      <c r="E631">
        <v>42</v>
      </c>
      <c r="F631">
        <v>42</v>
      </c>
      <c r="G631">
        <v>1</v>
      </c>
      <c r="H631" t="s">
        <v>1281</v>
      </c>
      <c r="I631">
        <v>1</v>
      </c>
      <c r="J631">
        <v>1</v>
      </c>
      <c r="K631">
        <v>1</v>
      </c>
      <c r="L631">
        <v>1</v>
      </c>
      <c r="M631" s="4">
        <v>1</v>
      </c>
      <c r="N631" s="4">
        <v>5.52</v>
      </c>
      <c r="O631">
        <v>14</v>
      </c>
      <c r="P631">
        <v>0</v>
      </c>
    </row>
    <row r="632" spans="1:16" x14ac:dyDescent="0.25">
      <c r="A632" t="s">
        <v>17</v>
      </c>
      <c r="B632" t="s">
        <v>1331</v>
      </c>
      <c r="C632" t="s">
        <v>1331</v>
      </c>
      <c r="D632">
        <v>35</v>
      </c>
      <c r="E632">
        <v>35</v>
      </c>
      <c r="F632">
        <v>35</v>
      </c>
      <c r="G632">
        <v>1</v>
      </c>
      <c r="H632" t="s">
        <v>28</v>
      </c>
      <c r="I632">
        <v>1</v>
      </c>
      <c r="J632">
        <v>1</v>
      </c>
      <c r="K632">
        <v>1</v>
      </c>
      <c r="L632">
        <v>1</v>
      </c>
      <c r="M632" s="4">
        <v>1</v>
      </c>
      <c r="N632" s="4">
        <v>53.93</v>
      </c>
      <c r="O632">
        <v>350</v>
      </c>
      <c r="P632">
        <v>0</v>
      </c>
    </row>
    <row r="633" spans="1:16" x14ac:dyDescent="0.25">
      <c r="A633" t="s">
        <v>17</v>
      </c>
      <c r="B633" t="s">
        <v>1338</v>
      </c>
      <c r="C633" t="s">
        <v>1338</v>
      </c>
      <c r="D633">
        <v>19</v>
      </c>
      <c r="E633">
        <v>19</v>
      </c>
      <c r="F633">
        <v>19</v>
      </c>
      <c r="G633">
        <v>1</v>
      </c>
      <c r="H633" t="s">
        <v>28</v>
      </c>
      <c r="I633">
        <v>1</v>
      </c>
      <c r="J633">
        <v>1</v>
      </c>
      <c r="K633">
        <v>1</v>
      </c>
      <c r="L633">
        <v>1</v>
      </c>
      <c r="M633" s="4">
        <v>1</v>
      </c>
      <c r="N633" s="4">
        <v>30.6</v>
      </c>
      <c r="O633">
        <v>190</v>
      </c>
      <c r="P633">
        <v>0</v>
      </c>
    </row>
    <row r="634" spans="1:16" x14ac:dyDescent="0.25">
      <c r="A634" t="s">
        <v>17</v>
      </c>
      <c r="B634" t="s">
        <v>1344</v>
      </c>
      <c r="C634" t="s">
        <v>1344</v>
      </c>
      <c r="D634">
        <v>9</v>
      </c>
      <c r="E634">
        <v>9</v>
      </c>
      <c r="F634">
        <v>9</v>
      </c>
      <c r="G634">
        <v>1</v>
      </c>
      <c r="H634" t="s">
        <v>28</v>
      </c>
      <c r="I634">
        <v>1</v>
      </c>
      <c r="J634">
        <v>1</v>
      </c>
      <c r="K634">
        <v>1</v>
      </c>
      <c r="L634">
        <v>1</v>
      </c>
      <c r="M634" s="4">
        <v>1</v>
      </c>
      <c r="N634" s="4">
        <v>15.53</v>
      </c>
      <c r="O634">
        <v>90</v>
      </c>
      <c r="P634">
        <v>0</v>
      </c>
    </row>
    <row r="635" spans="1:16" x14ac:dyDescent="0.25">
      <c r="A635" t="s">
        <v>17</v>
      </c>
      <c r="B635" t="s">
        <v>1355</v>
      </c>
      <c r="C635" t="s">
        <v>1355</v>
      </c>
      <c r="D635">
        <v>6</v>
      </c>
      <c r="E635">
        <v>6</v>
      </c>
      <c r="F635">
        <v>6</v>
      </c>
      <c r="G635">
        <v>1</v>
      </c>
      <c r="H635" t="s">
        <v>28</v>
      </c>
      <c r="I635">
        <v>1</v>
      </c>
      <c r="J635">
        <v>1</v>
      </c>
      <c r="K635">
        <v>1</v>
      </c>
      <c r="L635">
        <v>1</v>
      </c>
      <c r="M635" s="4">
        <v>1</v>
      </c>
      <c r="N635" s="4">
        <v>10.78</v>
      </c>
      <c r="O635">
        <v>60</v>
      </c>
      <c r="P635">
        <v>0</v>
      </c>
    </row>
    <row r="636" spans="1:16" x14ac:dyDescent="0.25">
      <c r="A636" t="s">
        <v>17</v>
      </c>
      <c r="B636" t="s">
        <v>1356</v>
      </c>
      <c r="C636" t="s">
        <v>1356</v>
      </c>
      <c r="D636">
        <v>14</v>
      </c>
      <c r="E636">
        <v>14</v>
      </c>
      <c r="F636">
        <v>14</v>
      </c>
      <c r="G636">
        <v>1</v>
      </c>
      <c r="H636" t="s">
        <v>28</v>
      </c>
      <c r="I636">
        <v>1</v>
      </c>
      <c r="J636">
        <v>1</v>
      </c>
      <c r="K636">
        <v>1</v>
      </c>
      <c r="L636">
        <v>1</v>
      </c>
      <c r="M636" s="4">
        <v>1</v>
      </c>
      <c r="N636" s="4">
        <v>23.16</v>
      </c>
      <c r="O636">
        <v>140</v>
      </c>
      <c r="P636">
        <v>0</v>
      </c>
    </row>
    <row r="637" spans="1:16" x14ac:dyDescent="0.25">
      <c r="A637" t="s">
        <v>17</v>
      </c>
      <c r="B637" t="s">
        <v>1359</v>
      </c>
      <c r="C637" t="s">
        <v>1359</v>
      </c>
      <c r="D637">
        <v>8</v>
      </c>
      <c r="E637">
        <v>8</v>
      </c>
      <c r="F637">
        <v>8</v>
      </c>
      <c r="G637">
        <v>1</v>
      </c>
      <c r="H637" t="s">
        <v>28</v>
      </c>
      <c r="I637">
        <v>1</v>
      </c>
      <c r="J637">
        <v>1</v>
      </c>
      <c r="K637">
        <v>1</v>
      </c>
      <c r="L637">
        <v>1</v>
      </c>
      <c r="M637" s="4">
        <v>1</v>
      </c>
      <c r="N637" s="4">
        <v>13.97</v>
      </c>
      <c r="O637">
        <v>80</v>
      </c>
      <c r="P637">
        <v>0</v>
      </c>
    </row>
    <row r="638" spans="1:16" x14ac:dyDescent="0.25">
      <c r="A638" t="s">
        <v>17</v>
      </c>
      <c r="B638" t="s">
        <v>1364</v>
      </c>
      <c r="C638" t="s">
        <v>1364</v>
      </c>
      <c r="D638">
        <v>63</v>
      </c>
      <c r="E638">
        <v>63</v>
      </c>
      <c r="F638">
        <v>63</v>
      </c>
      <c r="G638">
        <v>1</v>
      </c>
      <c r="H638" t="s">
        <v>28</v>
      </c>
      <c r="I638">
        <v>1</v>
      </c>
      <c r="J638">
        <v>1</v>
      </c>
      <c r="K638">
        <v>1</v>
      </c>
      <c r="L638">
        <v>1</v>
      </c>
      <c r="M638" s="4">
        <v>1</v>
      </c>
      <c r="N638" s="4">
        <v>94.06</v>
      </c>
      <c r="O638">
        <v>630</v>
      </c>
      <c r="P638">
        <v>0</v>
      </c>
    </row>
    <row r="639" spans="1:16" x14ac:dyDescent="0.25">
      <c r="A639" t="s">
        <v>17</v>
      </c>
      <c r="B639" t="s">
        <v>1365</v>
      </c>
      <c r="C639" t="s">
        <v>1365</v>
      </c>
      <c r="D639">
        <v>18</v>
      </c>
      <c r="E639">
        <v>18</v>
      </c>
      <c r="F639">
        <v>18</v>
      </c>
      <c r="G639">
        <v>1</v>
      </c>
      <c r="H639" t="s">
        <v>28</v>
      </c>
      <c r="I639">
        <v>1</v>
      </c>
      <c r="J639">
        <v>1</v>
      </c>
      <c r="K639">
        <v>1</v>
      </c>
      <c r="L639">
        <v>1</v>
      </c>
      <c r="M639" s="4">
        <v>1</v>
      </c>
      <c r="N639" s="4">
        <v>29.12</v>
      </c>
      <c r="O639">
        <v>180</v>
      </c>
      <c r="P639">
        <v>0</v>
      </c>
    </row>
    <row r="640" spans="1:16" x14ac:dyDescent="0.25">
      <c r="A640" t="s">
        <v>17</v>
      </c>
      <c r="B640" t="s">
        <v>1372</v>
      </c>
      <c r="C640" t="s">
        <v>1372</v>
      </c>
      <c r="D640">
        <v>9</v>
      </c>
      <c r="E640">
        <v>9</v>
      </c>
      <c r="F640">
        <v>9</v>
      </c>
      <c r="G640">
        <v>1</v>
      </c>
      <c r="H640" t="s">
        <v>28</v>
      </c>
      <c r="I640">
        <v>1</v>
      </c>
      <c r="J640">
        <v>1</v>
      </c>
      <c r="K640">
        <v>1</v>
      </c>
      <c r="L640">
        <v>1</v>
      </c>
      <c r="M640" s="4">
        <v>1</v>
      </c>
      <c r="N640" s="4">
        <v>15.53</v>
      </c>
      <c r="O640">
        <v>90</v>
      </c>
      <c r="P640">
        <v>0</v>
      </c>
    </row>
    <row r="641" spans="1:16" x14ac:dyDescent="0.25">
      <c r="A641" t="s">
        <v>17</v>
      </c>
      <c r="B641" t="s">
        <v>1380</v>
      </c>
      <c r="C641" t="s">
        <v>1380</v>
      </c>
      <c r="D641">
        <v>31</v>
      </c>
      <c r="E641">
        <v>31</v>
      </c>
      <c r="F641">
        <v>31</v>
      </c>
      <c r="G641">
        <v>1</v>
      </c>
      <c r="H641" t="s">
        <v>28</v>
      </c>
      <c r="I641">
        <v>1</v>
      </c>
      <c r="J641">
        <v>1</v>
      </c>
      <c r="K641">
        <v>1</v>
      </c>
      <c r="L641">
        <v>1</v>
      </c>
      <c r="M641" s="4">
        <v>1</v>
      </c>
      <c r="N641" s="4">
        <v>48.14</v>
      </c>
      <c r="O641">
        <v>310</v>
      </c>
      <c r="P641">
        <v>0</v>
      </c>
    </row>
    <row r="642" spans="1:16" x14ac:dyDescent="0.25">
      <c r="A642" t="s">
        <v>17</v>
      </c>
      <c r="B642" t="s">
        <v>1397</v>
      </c>
      <c r="C642" t="s">
        <v>1397</v>
      </c>
      <c r="D642">
        <v>3</v>
      </c>
      <c r="E642">
        <v>3</v>
      </c>
      <c r="F642">
        <v>3</v>
      </c>
      <c r="G642">
        <v>1</v>
      </c>
      <c r="H642" t="s">
        <v>28</v>
      </c>
      <c r="I642">
        <v>1</v>
      </c>
      <c r="J642">
        <v>1</v>
      </c>
      <c r="K642">
        <v>1</v>
      </c>
      <c r="L642">
        <v>1</v>
      </c>
      <c r="M642" s="4">
        <v>1</v>
      </c>
      <c r="N642" s="4">
        <v>5.72</v>
      </c>
      <c r="O642">
        <v>30</v>
      </c>
      <c r="P642">
        <v>0</v>
      </c>
    </row>
    <row r="643" spans="1:16" x14ac:dyDescent="0.25">
      <c r="A643" t="s">
        <v>17</v>
      </c>
      <c r="B643" t="s">
        <v>1406</v>
      </c>
      <c r="C643" t="s">
        <v>1406</v>
      </c>
      <c r="D643">
        <v>21</v>
      </c>
      <c r="E643">
        <v>21</v>
      </c>
      <c r="F643">
        <v>21</v>
      </c>
      <c r="G643">
        <v>1</v>
      </c>
      <c r="H643" t="s">
        <v>28</v>
      </c>
      <c r="I643">
        <v>1</v>
      </c>
      <c r="J643">
        <v>1</v>
      </c>
      <c r="K643">
        <v>1</v>
      </c>
      <c r="L643">
        <v>1</v>
      </c>
      <c r="M643" s="4">
        <v>1</v>
      </c>
      <c r="N643" s="4">
        <v>33.549999999999997</v>
      </c>
      <c r="O643">
        <v>210</v>
      </c>
      <c r="P643">
        <v>0</v>
      </c>
    </row>
    <row r="644" spans="1:16" x14ac:dyDescent="0.25">
      <c r="A644" t="s">
        <v>17</v>
      </c>
      <c r="B644" t="s">
        <v>1411</v>
      </c>
      <c r="C644" t="s">
        <v>1411</v>
      </c>
      <c r="D644">
        <v>17</v>
      </c>
      <c r="E644">
        <v>17</v>
      </c>
      <c r="F644">
        <v>17</v>
      </c>
      <c r="G644">
        <v>1</v>
      </c>
      <c r="H644" t="s">
        <v>28</v>
      </c>
      <c r="I644">
        <v>1</v>
      </c>
      <c r="J644">
        <v>1</v>
      </c>
      <c r="K644">
        <v>1</v>
      </c>
      <c r="L644">
        <v>1</v>
      </c>
      <c r="M644" s="4">
        <v>1</v>
      </c>
      <c r="N644" s="4">
        <v>27.64</v>
      </c>
      <c r="O644">
        <v>170</v>
      </c>
      <c r="P644">
        <v>0</v>
      </c>
    </row>
    <row r="645" spans="1:16" x14ac:dyDescent="0.25">
      <c r="A645" t="s">
        <v>17</v>
      </c>
      <c r="B645" t="s">
        <v>1412</v>
      </c>
      <c r="C645" t="s">
        <v>1412</v>
      </c>
      <c r="D645">
        <v>8</v>
      </c>
      <c r="E645">
        <v>8</v>
      </c>
      <c r="F645">
        <v>8</v>
      </c>
      <c r="G645">
        <v>1</v>
      </c>
      <c r="H645" t="s">
        <v>28</v>
      </c>
      <c r="I645">
        <v>1</v>
      </c>
      <c r="J645">
        <v>1</v>
      </c>
      <c r="K645">
        <v>1</v>
      </c>
      <c r="L645">
        <v>1</v>
      </c>
      <c r="M645" s="4">
        <v>1</v>
      </c>
      <c r="N645" s="4">
        <v>13.97</v>
      </c>
      <c r="O645">
        <v>80</v>
      </c>
      <c r="P645">
        <v>0</v>
      </c>
    </row>
    <row r="646" spans="1:16" x14ac:dyDescent="0.25">
      <c r="A646" t="s">
        <v>17</v>
      </c>
      <c r="B646" t="s">
        <v>1416</v>
      </c>
      <c r="C646" t="s">
        <v>1416</v>
      </c>
      <c r="D646">
        <v>24</v>
      </c>
      <c r="E646">
        <v>24</v>
      </c>
      <c r="F646">
        <v>24</v>
      </c>
      <c r="G646">
        <v>1</v>
      </c>
      <c r="H646" t="s">
        <v>28</v>
      </c>
      <c r="I646">
        <v>1</v>
      </c>
      <c r="J646">
        <v>1</v>
      </c>
      <c r="K646">
        <v>1</v>
      </c>
      <c r="L646">
        <v>1</v>
      </c>
      <c r="M646" s="4">
        <v>1</v>
      </c>
      <c r="N646" s="4">
        <v>37.950000000000003</v>
      </c>
      <c r="O646">
        <v>240</v>
      </c>
      <c r="P646">
        <v>0</v>
      </c>
    </row>
    <row r="647" spans="1:16" x14ac:dyDescent="0.25">
      <c r="A647" t="s">
        <v>17</v>
      </c>
      <c r="B647" t="s">
        <v>1420</v>
      </c>
      <c r="C647" t="s">
        <v>1420</v>
      </c>
      <c r="D647">
        <v>20</v>
      </c>
      <c r="E647">
        <v>20</v>
      </c>
      <c r="F647">
        <v>20</v>
      </c>
      <c r="G647">
        <v>1</v>
      </c>
      <c r="H647" t="s">
        <v>28</v>
      </c>
      <c r="I647">
        <v>1</v>
      </c>
      <c r="J647">
        <v>1</v>
      </c>
      <c r="K647">
        <v>1</v>
      </c>
      <c r="L647">
        <v>1</v>
      </c>
      <c r="M647" s="4">
        <v>1</v>
      </c>
      <c r="N647" s="4">
        <v>32.08</v>
      </c>
      <c r="O647">
        <v>200</v>
      </c>
      <c r="P647">
        <v>0</v>
      </c>
    </row>
    <row r="648" spans="1:16" x14ac:dyDescent="0.25">
      <c r="A648" t="s">
        <v>17</v>
      </c>
      <c r="B648" t="s">
        <v>1432</v>
      </c>
      <c r="C648" t="s">
        <v>1432</v>
      </c>
      <c r="D648">
        <v>27</v>
      </c>
      <c r="E648">
        <v>27</v>
      </c>
      <c r="F648">
        <v>27</v>
      </c>
      <c r="G648">
        <v>1</v>
      </c>
      <c r="H648" t="s">
        <v>28</v>
      </c>
      <c r="I648">
        <v>1</v>
      </c>
      <c r="J648">
        <v>1</v>
      </c>
      <c r="K648">
        <v>1</v>
      </c>
      <c r="L648">
        <v>1</v>
      </c>
      <c r="M648" s="4">
        <v>1</v>
      </c>
      <c r="N648" s="4">
        <v>42.33</v>
      </c>
      <c r="O648">
        <v>270</v>
      </c>
      <c r="P648">
        <v>0</v>
      </c>
    </row>
    <row r="649" spans="1:16" x14ac:dyDescent="0.25">
      <c r="A649" t="s">
        <v>17</v>
      </c>
      <c r="B649" t="s">
        <v>1442</v>
      </c>
      <c r="C649" t="s">
        <v>1442</v>
      </c>
      <c r="D649">
        <v>7</v>
      </c>
      <c r="E649">
        <v>7</v>
      </c>
      <c r="F649">
        <v>7</v>
      </c>
      <c r="G649">
        <v>1</v>
      </c>
      <c r="H649" t="s">
        <v>28</v>
      </c>
      <c r="I649">
        <v>1</v>
      </c>
      <c r="J649">
        <v>1</v>
      </c>
      <c r="K649">
        <v>1</v>
      </c>
      <c r="L649">
        <v>1</v>
      </c>
      <c r="M649" s="4">
        <v>1</v>
      </c>
      <c r="N649" s="4">
        <v>12.39</v>
      </c>
      <c r="O649">
        <v>70</v>
      </c>
      <c r="P649">
        <v>0</v>
      </c>
    </row>
    <row r="650" spans="1:16" x14ac:dyDescent="0.25">
      <c r="A650" t="s">
        <v>17</v>
      </c>
      <c r="B650" t="s">
        <v>1476</v>
      </c>
      <c r="C650" t="s">
        <v>1476</v>
      </c>
      <c r="D650">
        <v>31</v>
      </c>
      <c r="E650">
        <v>31</v>
      </c>
      <c r="F650">
        <v>31</v>
      </c>
      <c r="G650">
        <v>1</v>
      </c>
      <c r="H650" t="s">
        <v>28</v>
      </c>
      <c r="I650">
        <v>1</v>
      </c>
      <c r="J650">
        <v>1</v>
      </c>
      <c r="K650">
        <v>1</v>
      </c>
      <c r="L650">
        <v>1</v>
      </c>
      <c r="M650" s="4">
        <v>1</v>
      </c>
      <c r="N650" s="4">
        <v>48.14</v>
      </c>
      <c r="O650">
        <v>310</v>
      </c>
      <c r="P650">
        <v>0</v>
      </c>
    </row>
    <row r="651" spans="1:16" x14ac:dyDescent="0.25">
      <c r="A651" t="s">
        <v>17</v>
      </c>
      <c r="B651" t="s">
        <v>1483</v>
      </c>
      <c r="C651" t="s">
        <v>1483</v>
      </c>
      <c r="D651">
        <v>30</v>
      </c>
      <c r="E651">
        <v>30</v>
      </c>
      <c r="F651">
        <v>30</v>
      </c>
      <c r="G651">
        <v>1</v>
      </c>
      <c r="H651" t="s">
        <v>28</v>
      </c>
      <c r="I651">
        <v>1</v>
      </c>
      <c r="J651">
        <v>1</v>
      </c>
      <c r="K651">
        <v>1</v>
      </c>
      <c r="L651">
        <v>1</v>
      </c>
      <c r="M651" s="4">
        <v>1</v>
      </c>
      <c r="N651" s="4">
        <v>46.69</v>
      </c>
      <c r="O651">
        <v>300</v>
      </c>
      <c r="P651">
        <v>0</v>
      </c>
    </row>
    <row r="652" spans="1:16" x14ac:dyDescent="0.25">
      <c r="A652" t="s">
        <v>17</v>
      </c>
      <c r="B652" t="s">
        <v>1484</v>
      </c>
      <c r="C652" t="s">
        <v>1484</v>
      </c>
      <c r="D652">
        <v>16</v>
      </c>
      <c r="E652">
        <v>16</v>
      </c>
      <c r="F652">
        <v>16</v>
      </c>
      <c r="G652">
        <v>1</v>
      </c>
      <c r="H652" t="s">
        <v>28</v>
      </c>
      <c r="I652">
        <v>1</v>
      </c>
      <c r="J652">
        <v>1</v>
      </c>
      <c r="K652">
        <v>1</v>
      </c>
      <c r="L652">
        <v>1</v>
      </c>
      <c r="M652" s="4">
        <v>1</v>
      </c>
      <c r="N652" s="4">
        <v>26.15</v>
      </c>
      <c r="O652">
        <v>160</v>
      </c>
      <c r="P652">
        <v>0</v>
      </c>
    </row>
    <row r="653" spans="1:16" x14ac:dyDescent="0.25">
      <c r="A653" t="s">
        <v>17</v>
      </c>
      <c r="B653" t="s">
        <v>1488</v>
      </c>
      <c r="C653" t="s">
        <v>1488</v>
      </c>
      <c r="D653">
        <v>21</v>
      </c>
      <c r="E653">
        <v>21</v>
      </c>
      <c r="F653">
        <v>21</v>
      </c>
      <c r="G653">
        <v>1</v>
      </c>
      <c r="H653" t="s">
        <v>28</v>
      </c>
      <c r="I653">
        <v>1</v>
      </c>
      <c r="J653">
        <v>1</v>
      </c>
      <c r="K653">
        <v>1</v>
      </c>
      <c r="L653">
        <v>1</v>
      </c>
      <c r="M653" s="4">
        <v>1</v>
      </c>
      <c r="N653" s="4">
        <v>33.549999999999997</v>
      </c>
      <c r="O653">
        <v>210</v>
      </c>
      <c r="P653">
        <v>0</v>
      </c>
    </row>
    <row r="654" spans="1:16" x14ac:dyDescent="0.25">
      <c r="A654" t="s">
        <v>17</v>
      </c>
      <c r="B654" t="s">
        <v>1500</v>
      </c>
      <c r="C654" t="s">
        <v>1500</v>
      </c>
      <c r="D654">
        <v>11</v>
      </c>
      <c r="E654">
        <v>11</v>
      </c>
      <c r="F654">
        <v>11</v>
      </c>
      <c r="G654">
        <v>1</v>
      </c>
      <c r="H654" t="s">
        <v>28</v>
      </c>
      <c r="I654">
        <v>1</v>
      </c>
      <c r="J654">
        <v>1</v>
      </c>
      <c r="K654">
        <v>1</v>
      </c>
      <c r="L654">
        <v>1</v>
      </c>
      <c r="M654" s="4">
        <v>1</v>
      </c>
      <c r="N654" s="4">
        <v>18.61</v>
      </c>
      <c r="O654">
        <v>110</v>
      </c>
      <c r="P654">
        <v>0</v>
      </c>
    </row>
    <row r="655" spans="1:16" x14ac:dyDescent="0.25">
      <c r="A655" t="s">
        <v>17</v>
      </c>
      <c r="B655" t="s">
        <v>1503</v>
      </c>
      <c r="C655" t="s">
        <v>1503</v>
      </c>
      <c r="D655">
        <v>13</v>
      </c>
      <c r="E655">
        <v>13</v>
      </c>
      <c r="F655">
        <v>13</v>
      </c>
      <c r="G655">
        <v>1</v>
      </c>
      <c r="H655" t="s">
        <v>28</v>
      </c>
      <c r="I655">
        <v>1</v>
      </c>
      <c r="J655">
        <v>1</v>
      </c>
      <c r="K655">
        <v>1</v>
      </c>
      <c r="L655">
        <v>1</v>
      </c>
      <c r="M655" s="4">
        <v>1</v>
      </c>
      <c r="N655" s="4">
        <v>21.65</v>
      </c>
      <c r="O655">
        <v>130</v>
      </c>
      <c r="P655">
        <v>0</v>
      </c>
    </row>
    <row r="656" spans="1:16" x14ac:dyDescent="0.25">
      <c r="A656" t="s">
        <v>17</v>
      </c>
      <c r="B656" t="s">
        <v>1508</v>
      </c>
      <c r="C656" t="s">
        <v>1508</v>
      </c>
      <c r="D656">
        <v>16</v>
      </c>
      <c r="E656">
        <v>16</v>
      </c>
      <c r="F656">
        <v>16</v>
      </c>
      <c r="G656">
        <v>1</v>
      </c>
      <c r="H656" t="s">
        <v>28</v>
      </c>
      <c r="I656">
        <v>1</v>
      </c>
      <c r="J656">
        <v>1</v>
      </c>
      <c r="K656">
        <v>1</v>
      </c>
      <c r="L656">
        <v>1</v>
      </c>
      <c r="M656" s="4">
        <v>1</v>
      </c>
      <c r="N656" s="4">
        <v>26.15</v>
      </c>
      <c r="O656">
        <v>160</v>
      </c>
      <c r="P656">
        <v>0</v>
      </c>
    </row>
    <row r="657" spans="1:16" x14ac:dyDescent="0.25">
      <c r="A657" t="s">
        <v>17</v>
      </c>
      <c r="B657" t="s">
        <v>1511</v>
      </c>
      <c r="C657" t="s">
        <v>1511</v>
      </c>
      <c r="D657">
        <v>18</v>
      </c>
      <c r="E657">
        <v>18</v>
      </c>
      <c r="F657">
        <v>18</v>
      </c>
      <c r="G657">
        <v>1</v>
      </c>
      <c r="H657" t="s">
        <v>28</v>
      </c>
      <c r="I657">
        <v>1</v>
      </c>
      <c r="J657">
        <v>1</v>
      </c>
      <c r="K657">
        <v>1</v>
      </c>
      <c r="L657">
        <v>1</v>
      </c>
      <c r="M657" s="4">
        <v>1</v>
      </c>
      <c r="N657" s="4">
        <v>29.12</v>
      </c>
      <c r="O657">
        <v>180</v>
      </c>
      <c r="P657">
        <v>0</v>
      </c>
    </row>
    <row r="658" spans="1:16" x14ac:dyDescent="0.25">
      <c r="A658" t="s">
        <v>17</v>
      </c>
      <c r="B658" t="s">
        <v>1563</v>
      </c>
      <c r="C658" t="s">
        <v>1563</v>
      </c>
      <c r="D658">
        <v>10</v>
      </c>
      <c r="E658">
        <v>10</v>
      </c>
      <c r="F658">
        <v>10</v>
      </c>
      <c r="G658">
        <v>1</v>
      </c>
      <c r="H658" t="s">
        <v>28</v>
      </c>
      <c r="I658">
        <v>1</v>
      </c>
      <c r="J658">
        <v>1</v>
      </c>
      <c r="K658">
        <v>1</v>
      </c>
      <c r="L658">
        <v>1</v>
      </c>
      <c r="M658" s="4">
        <v>1</v>
      </c>
      <c r="N658" s="4">
        <v>17.079999999999998</v>
      </c>
      <c r="O658">
        <v>100</v>
      </c>
      <c r="P658">
        <v>0</v>
      </c>
    </row>
    <row r="659" spans="1:16" x14ac:dyDescent="0.25">
      <c r="A659" t="s">
        <v>17</v>
      </c>
      <c r="B659" t="s">
        <v>1566</v>
      </c>
      <c r="C659" t="s">
        <v>1566</v>
      </c>
      <c r="D659">
        <v>16</v>
      </c>
      <c r="E659">
        <v>16</v>
      </c>
      <c r="F659">
        <v>16</v>
      </c>
      <c r="G659">
        <v>1</v>
      </c>
      <c r="H659" t="s">
        <v>28</v>
      </c>
      <c r="I659">
        <v>1</v>
      </c>
      <c r="J659">
        <v>1</v>
      </c>
      <c r="K659">
        <v>1</v>
      </c>
      <c r="L659">
        <v>1</v>
      </c>
      <c r="M659" s="4">
        <v>1</v>
      </c>
      <c r="N659" s="4">
        <v>26.15</v>
      </c>
      <c r="O659">
        <v>160</v>
      </c>
      <c r="P659">
        <v>0</v>
      </c>
    </row>
    <row r="660" spans="1:16" x14ac:dyDescent="0.25">
      <c r="A660" t="s">
        <v>17</v>
      </c>
      <c r="B660" t="s">
        <v>1571</v>
      </c>
      <c r="C660" t="s">
        <v>1571</v>
      </c>
      <c r="D660">
        <v>4</v>
      </c>
      <c r="E660">
        <v>4</v>
      </c>
      <c r="F660">
        <v>4</v>
      </c>
      <c r="G660">
        <v>1</v>
      </c>
      <c r="H660" t="s">
        <v>28</v>
      </c>
      <c r="I660">
        <v>1</v>
      </c>
      <c r="J660">
        <v>1</v>
      </c>
      <c r="K660">
        <v>1</v>
      </c>
      <c r="L660">
        <v>1</v>
      </c>
      <c r="M660" s="4">
        <v>1</v>
      </c>
      <c r="N660" s="4">
        <v>7.47</v>
      </c>
      <c r="O660">
        <v>40</v>
      </c>
      <c r="P660">
        <v>0</v>
      </c>
    </row>
    <row r="661" spans="1:16" x14ac:dyDescent="0.25">
      <c r="A661" t="s">
        <v>17</v>
      </c>
      <c r="B661" t="s">
        <v>1585</v>
      </c>
      <c r="C661" t="s">
        <v>1585</v>
      </c>
      <c r="D661">
        <v>13</v>
      </c>
      <c r="E661">
        <v>13</v>
      </c>
      <c r="F661">
        <v>13</v>
      </c>
      <c r="G661">
        <v>1</v>
      </c>
      <c r="H661" t="s">
        <v>28</v>
      </c>
      <c r="I661">
        <v>1</v>
      </c>
      <c r="J661">
        <v>1</v>
      </c>
      <c r="K661">
        <v>1</v>
      </c>
      <c r="L661">
        <v>1</v>
      </c>
      <c r="M661" s="4">
        <v>1</v>
      </c>
      <c r="N661" s="4">
        <v>21.65</v>
      </c>
      <c r="O661">
        <v>130</v>
      </c>
      <c r="P661">
        <v>0</v>
      </c>
    </row>
    <row r="662" spans="1:16" x14ac:dyDescent="0.25">
      <c r="A662" t="s">
        <v>17</v>
      </c>
      <c r="B662" t="s">
        <v>1608</v>
      </c>
      <c r="C662" t="s">
        <v>1608</v>
      </c>
      <c r="D662">
        <v>14</v>
      </c>
      <c r="E662">
        <v>14</v>
      </c>
      <c r="F662">
        <v>14</v>
      </c>
      <c r="G662">
        <v>1</v>
      </c>
      <c r="H662" t="s">
        <v>28</v>
      </c>
      <c r="I662">
        <v>1</v>
      </c>
      <c r="J662">
        <v>1</v>
      </c>
      <c r="K662">
        <v>1</v>
      </c>
      <c r="L662">
        <v>1</v>
      </c>
      <c r="M662" s="4">
        <v>1</v>
      </c>
      <c r="N662" s="4">
        <v>23.16</v>
      </c>
      <c r="O662">
        <v>140</v>
      </c>
      <c r="P662">
        <v>0</v>
      </c>
    </row>
    <row r="663" spans="1:16" x14ac:dyDescent="0.25">
      <c r="A663" t="s">
        <v>17</v>
      </c>
      <c r="B663" t="s">
        <v>1628</v>
      </c>
      <c r="C663" t="s">
        <v>1628</v>
      </c>
      <c r="D663">
        <v>25</v>
      </c>
      <c r="E663">
        <v>25</v>
      </c>
      <c r="F663">
        <v>25</v>
      </c>
      <c r="G663">
        <v>1</v>
      </c>
      <c r="H663" t="s">
        <v>28</v>
      </c>
      <c r="I663">
        <v>1</v>
      </c>
      <c r="J663">
        <v>1</v>
      </c>
      <c r="K663">
        <v>1</v>
      </c>
      <c r="L663">
        <v>1</v>
      </c>
      <c r="M663" s="4">
        <v>1</v>
      </c>
      <c r="N663" s="4">
        <v>39.409999999999997</v>
      </c>
      <c r="O663">
        <v>250</v>
      </c>
      <c r="P663">
        <v>0</v>
      </c>
    </row>
    <row r="664" spans="1:16" x14ac:dyDescent="0.25">
      <c r="A664" t="s">
        <v>17</v>
      </c>
      <c r="B664" t="s">
        <v>1630</v>
      </c>
      <c r="C664" t="s">
        <v>1630</v>
      </c>
      <c r="D664">
        <v>95</v>
      </c>
      <c r="E664">
        <v>95</v>
      </c>
      <c r="F664">
        <v>95</v>
      </c>
      <c r="G664">
        <v>1</v>
      </c>
      <c r="H664" t="s">
        <v>807</v>
      </c>
      <c r="I664">
        <v>1</v>
      </c>
      <c r="J664">
        <v>1</v>
      </c>
      <c r="K664">
        <v>1</v>
      </c>
      <c r="L664">
        <v>1</v>
      </c>
      <c r="M664" s="4">
        <v>1</v>
      </c>
      <c r="N664" s="4">
        <v>23.47</v>
      </c>
      <c r="O664">
        <v>95</v>
      </c>
      <c r="P664">
        <v>0</v>
      </c>
    </row>
    <row r="665" spans="1:16" x14ac:dyDescent="0.25">
      <c r="A665" t="s">
        <v>17</v>
      </c>
      <c r="B665" t="s">
        <v>1631</v>
      </c>
      <c r="C665" t="s">
        <v>1631</v>
      </c>
      <c r="D665">
        <v>13</v>
      </c>
      <c r="E665">
        <v>13</v>
      </c>
      <c r="F665">
        <v>13</v>
      </c>
      <c r="G665">
        <v>1</v>
      </c>
      <c r="H665" t="s">
        <v>28</v>
      </c>
      <c r="I665">
        <v>1</v>
      </c>
      <c r="J665">
        <v>1</v>
      </c>
      <c r="K665">
        <v>1</v>
      </c>
      <c r="L665">
        <v>1</v>
      </c>
      <c r="M665" s="4">
        <v>1</v>
      </c>
      <c r="N665" s="4">
        <v>21.65</v>
      </c>
      <c r="O665">
        <v>130</v>
      </c>
      <c r="P665">
        <v>0</v>
      </c>
    </row>
    <row r="666" spans="1:16" x14ac:dyDescent="0.25">
      <c r="A666" t="s">
        <v>17</v>
      </c>
      <c r="B666" t="s">
        <v>1636</v>
      </c>
      <c r="C666" t="s">
        <v>1636</v>
      </c>
      <c r="D666">
        <v>14</v>
      </c>
      <c r="E666">
        <v>14</v>
      </c>
      <c r="F666">
        <v>14</v>
      </c>
      <c r="G666">
        <v>1</v>
      </c>
      <c r="H666" t="s">
        <v>28</v>
      </c>
      <c r="I666">
        <v>1</v>
      </c>
      <c r="J666">
        <v>1</v>
      </c>
      <c r="K666">
        <v>1</v>
      </c>
      <c r="L666">
        <v>1</v>
      </c>
      <c r="M666" s="4">
        <v>1</v>
      </c>
      <c r="N666" s="4">
        <v>23.16</v>
      </c>
      <c r="O666">
        <v>140</v>
      </c>
      <c r="P666">
        <v>0</v>
      </c>
    </row>
    <row r="667" spans="1:16" x14ac:dyDescent="0.25">
      <c r="A667" t="s">
        <v>17</v>
      </c>
      <c r="B667" t="s">
        <v>1653</v>
      </c>
      <c r="C667" t="s">
        <v>1653</v>
      </c>
      <c r="D667">
        <v>109</v>
      </c>
      <c r="E667">
        <v>109</v>
      </c>
      <c r="F667">
        <v>109</v>
      </c>
      <c r="G667">
        <v>1</v>
      </c>
      <c r="H667" t="s">
        <v>1654</v>
      </c>
      <c r="I667">
        <v>1</v>
      </c>
      <c r="J667">
        <v>1</v>
      </c>
      <c r="K667">
        <v>1</v>
      </c>
      <c r="L667">
        <v>1</v>
      </c>
      <c r="M667" s="4">
        <v>1</v>
      </c>
      <c r="N667" s="4">
        <v>6</v>
      </c>
      <c r="O667">
        <v>14.06</v>
      </c>
      <c r="P667">
        <v>0</v>
      </c>
    </row>
    <row r="668" spans="1:16" x14ac:dyDescent="0.25">
      <c r="A668" t="s">
        <v>17</v>
      </c>
      <c r="B668" t="s">
        <v>1655</v>
      </c>
      <c r="C668" t="s">
        <v>1655</v>
      </c>
      <c r="D668">
        <v>12</v>
      </c>
      <c r="E668">
        <v>12</v>
      </c>
      <c r="F668">
        <v>12</v>
      </c>
      <c r="G668">
        <v>1</v>
      </c>
      <c r="H668" t="s">
        <v>28</v>
      </c>
      <c r="I668">
        <v>1</v>
      </c>
      <c r="J668">
        <v>1</v>
      </c>
      <c r="K668">
        <v>1</v>
      </c>
      <c r="L668">
        <v>1</v>
      </c>
      <c r="M668" s="4">
        <v>1</v>
      </c>
      <c r="N668" s="4">
        <v>20.13</v>
      </c>
      <c r="O668">
        <v>120</v>
      </c>
      <c r="P668">
        <v>0</v>
      </c>
    </row>
    <row r="669" spans="1:16" x14ac:dyDescent="0.25">
      <c r="A669" t="s">
        <v>17</v>
      </c>
      <c r="B669" t="s">
        <v>1659</v>
      </c>
      <c r="C669" t="s">
        <v>1659</v>
      </c>
      <c r="D669">
        <v>19</v>
      </c>
      <c r="E669">
        <v>19</v>
      </c>
      <c r="F669">
        <v>19</v>
      </c>
      <c r="G669">
        <v>1</v>
      </c>
      <c r="H669" t="s">
        <v>28</v>
      </c>
      <c r="I669">
        <v>1</v>
      </c>
      <c r="J669">
        <v>1</v>
      </c>
      <c r="K669">
        <v>1</v>
      </c>
      <c r="L669">
        <v>1</v>
      </c>
      <c r="M669" s="4">
        <v>1</v>
      </c>
      <c r="N669" s="4">
        <v>30.6</v>
      </c>
      <c r="O669">
        <v>190</v>
      </c>
      <c r="P669">
        <v>0</v>
      </c>
    </row>
    <row r="670" spans="1:16" x14ac:dyDescent="0.25">
      <c r="A670" t="s">
        <v>17</v>
      </c>
      <c r="B670" t="s">
        <v>1665</v>
      </c>
      <c r="C670" t="s">
        <v>1665</v>
      </c>
      <c r="D670">
        <v>19</v>
      </c>
      <c r="E670">
        <v>19</v>
      </c>
      <c r="F670">
        <v>19</v>
      </c>
      <c r="G670">
        <v>1</v>
      </c>
      <c r="H670" t="s">
        <v>28</v>
      </c>
      <c r="I670">
        <v>1</v>
      </c>
      <c r="J670">
        <v>1</v>
      </c>
      <c r="K670">
        <v>1</v>
      </c>
      <c r="L670">
        <v>1</v>
      </c>
      <c r="M670" s="4">
        <v>1</v>
      </c>
      <c r="N670" s="4">
        <v>30.6</v>
      </c>
      <c r="O670">
        <v>190</v>
      </c>
      <c r="P670">
        <v>0</v>
      </c>
    </row>
    <row r="671" spans="1:16" x14ac:dyDescent="0.25">
      <c r="A671" t="s">
        <v>17</v>
      </c>
      <c r="B671" t="s">
        <v>1666</v>
      </c>
      <c r="C671" t="s">
        <v>1666</v>
      </c>
      <c r="D671">
        <v>9</v>
      </c>
      <c r="E671">
        <v>9</v>
      </c>
      <c r="F671">
        <v>9</v>
      </c>
      <c r="G671">
        <v>1</v>
      </c>
      <c r="H671" t="s">
        <v>28</v>
      </c>
      <c r="I671">
        <v>1</v>
      </c>
      <c r="J671">
        <v>1</v>
      </c>
      <c r="K671">
        <v>1</v>
      </c>
      <c r="L671">
        <v>1</v>
      </c>
      <c r="M671" s="4">
        <v>1</v>
      </c>
      <c r="N671" s="4">
        <v>15.53</v>
      </c>
      <c r="O671">
        <v>90</v>
      </c>
      <c r="P671">
        <v>0</v>
      </c>
    </row>
    <row r="672" spans="1:16" x14ac:dyDescent="0.25">
      <c r="A672" t="s">
        <v>17</v>
      </c>
      <c r="B672" t="s">
        <v>1667</v>
      </c>
      <c r="C672" t="s">
        <v>1667</v>
      </c>
      <c r="D672">
        <v>22</v>
      </c>
      <c r="E672">
        <v>22</v>
      </c>
      <c r="F672">
        <v>22</v>
      </c>
      <c r="G672">
        <v>1</v>
      </c>
      <c r="H672" t="s">
        <v>28</v>
      </c>
      <c r="I672">
        <v>1</v>
      </c>
      <c r="J672">
        <v>1</v>
      </c>
      <c r="K672">
        <v>1</v>
      </c>
      <c r="L672">
        <v>1</v>
      </c>
      <c r="M672" s="4">
        <v>1</v>
      </c>
      <c r="N672" s="4">
        <v>35.020000000000003</v>
      </c>
      <c r="O672">
        <v>220</v>
      </c>
      <c r="P672">
        <v>0</v>
      </c>
    </row>
    <row r="673" spans="1:16" x14ac:dyDescent="0.25">
      <c r="A673" t="s">
        <v>17</v>
      </c>
      <c r="B673" t="s">
        <v>1670</v>
      </c>
      <c r="C673" t="s">
        <v>1670</v>
      </c>
      <c r="D673">
        <v>44</v>
      </c>
      <c r="E673">
        <v>44</v>
      </c>
      <c r="F673">
        <v>44</v>
      </c>
      <c r="G673">
        <v>1</v>
      </c>
      <c r="H673" t="s">
        <v>28</v>
      </c>
      <c r="I673">
        <v>1</v>
      </c>
      <c r="J673">
        <v>1</v>
      </c>
      <c r="K673">
        <v>1</v>
      </c>
      <c r="L673">
        <v>1</v>
      </c>
      <c r="M673" s="4">
        <v>1</v>
      </c>
      <c r="N673" s="4">
        <v>66.89</v>
      </c>
      <c r="O673">
        <v>440</v>
      </c>
      <c r="P673">
        <v>0</v>
      </c>
    </row>
    <row r="674" spans="1:16" x14ac:dyDescent="0.25">
      <c r="A674" t="s">
        <v>17</v>
      </c>
      <c r="B674" t="s">
        <v>1674</v>
      </c>
      <c r="C674" t="s">
        <v>1674</v>
      </c>
      <c r="D674">
        <v>51</v>
      </c>
      <c r="E674">
        <v>51</v>
      </c>
      <c r="F674">
        <v>51</v>
      </c>
      <c r="G674">
        <v>1</v>
      </c>
      <c r="H674" t="s">
        <v>1675</v>
      </c>
      <c r="I674">
        <v>1</v>
      </c>
      <c r="J674">
        <v>1</v>
      </c>
      <c r="K674">
        <v>1</v>
      </c>
      <c r="L674">
        <v>1</v>
      </c>
      <c r="M674" s="4">
        <v>1</v>
      </c>
      <c r="N674" s="4">
        <v>9.67</v>
      </c>
      <c r="O674">
        <v>18.55</v>
      </c>
      <c r="P674">
        <v>0</v>
      </c>
    </row>
    <row r="675" spans="1:16" x14ac:dyDescent="0.25">
      <c r="A675" t="s">
        <v>17</v>
      </c>
      <c r="B675" t="s">
        <v>1676</v>
      </c>
      <c r="C675" t="s">
        <v>1676</v>
      </c>
      <c r="D675">
        <v>40</v>
      </c>
      <c r="E675">
        <v>40</v>
      </c>
      <c r="F675">
        <v>40</v>
      </c>
      <c r="G675">
        <v>1</v>
      </c>
      <c r="H675" t="s">
        <v>28</v>
      </c>
      <c r="I675">
        <v>1</v>
      </c>
      <c r="J675">
        <v>1</v>
      </c>
      <c r="K675">
        <v>1</v>
      </c>
      <c r="L675">
        <v>1</v>
      </c>
      <c r="M675" s="4">
        <v>1</v>
      </c>
      <c r="N675" s="4">
        <v>61.14</v>
      </c>
      <c r="O675">
        <v>400</v>
      </c>
      <c r="P675">
        <v>0</v>
      </c>
    </row>
    <row r="676" spans="1:16" x14ac:dyDescent="0.25">
      <c r="A676" t="s">
        <v>17</v>
      </c>
      <c r="B676" t="s">
        <v>1679</v>
      </c>
      <c r="C676" t="s">
        <v>1679</v>
      </c>
      <c r="D676">
        <v>11</v>
      </c>
      <c r="E676">
        <v>11</v>
      </c>
      <c r="F676">
        <v>11</v>
      </c>
      <c r="G676">
        <v>1</v>
      </c>
      <c r="H676" t="s">
        <v>28</v>
      </c>
      <c r="I676">
        <v>1</v>
      </c>
      <c r="J676">
        <v>1</v>
      </c>
      <c r="K676">
        <v>1</v>
      </c>
      <c r="L676">
        <v>1</v>
      </c>
      <c r="M676" s="4">
        <v>1</v>
      </c>
      <c r="N676" s="4">
        <v>18.61</v>
      </c>
      <c r="O676">
        <v>110</v>
      </c>
      <c r="P676">
        <v>0</v>
      </c>
    </row>
    <row r="677" spans="1:16" x14ac:dyDescent="0.25">
      <c r="A677" t="s">
        <v>17</v>
      </c>
      <c r="B677" t="s">
        <v>1689</v>
      </c>
      <c r="C677" t="s">
        <v>1689</v>
      </c>
      <c r="D677">
        <v>13</v>
      </c>
      <c r="E677">
        <v>13</v>
      </c>
      <c r="F677">
        <v>13</v>
      </c>
      <c r="G677">
        <v>1</v>
      </c>
      <c r="H677" t="s">
        <v>28</v>
      </c>
      <c r="I677">
        <v>1</v>
      </c>
      <c r="J677">
        <v>1</v>
      </c>
      <c r="K677">
        <v>1</v>
      </c>
      <c r="L677">
        <v>1</v>
      </c>
      <c r="M677" s="4">
        <v>1</v>
      </c>
      <c r="N677" s="4">
        <v>21.65</v>
      </c>
      <c r="O677">
        <v>130</v>
      </c>
      <c r="P677">
        <v>0</v>
      </c>
    </row>
    <row r="678" spans="1:16" x14ac:dyDescent="0.25">
      <c r="A678" t="s">
        <v>17</v>
      </c>
      <c r="B678" t="s">
        <v>1691</v>
      </c>
      <c r="C678" t="s">
        <v>1691</v>
      </c>
      <c r="D678">
        <v>14</v>
      </c>
      <c r="E678">
        <v>14</v>
      </c>
      <c r="F678">
        <v>14</v>
      </c>
      <c r="G678">
        <v>1</v>
      </c>
      <c r="H678" t="s">
        <v>28</v>
      </c>
      <c r="I678">
        <v>1</v>
      </c>
      <c r="J678">
        <v>1</v>
      </c>
      <c r="K678">
        <v>1</v>
      </c>
      <c r="L678">
        <v>1</v>
      </c>
      <c r="M678" s="4">
        <v>1</v>
      </c>
      <c r="N678" s="4">
        <v>23.16</v>
      </c>
      <c r="O678">
        <v>140</v>
      </c>
      <c r="P678">
        <v>0</v>
      </c>
    </row>
    <row r="679" spans="1:16" x14ac:dyDescent="0.25">
      <c r="A679" t="s">
        <v>17</v>
      </c>
      <c r="B679" t="s">
        <v>1695</v>
      </c>
      <c r="C679" t="s">
        <v>1695</v>
      </c>
      <c r="D679">
        <v>30</v>
      </c>
      <c r="E679">
        <v>30</v>
      </c>
      <c r="F679">
        <v>30</v>
      </c>
      <c r="G679">
        <v>1</v>
      </c>
      <c r="H679" t="s">
        <v>28</v>
      </c>
      <c r="I679">
        <v>1</v>
      </c>
      <c r="J679">
        <v>1</v>
      </c>
      <c r="K679">
        <v>1</v>
      </c>
      <c r="L679">
        <v>1</v>
      </c>
      <c r="M679" s="4">
        <v>1</v>
      </c>
      <c r="N679" s="4">
        <v>46.69</v>
      </c>
      <c r="O679">
        <v>300</v>
      </c>
      <c r="P679">
        <v>0</v>
      </c>
    </row>
    <row r="680" spans="1:16" x14ac:dyDescent="0.25">
      <c r="A680" t="s">
        <v>17</v>
      </c>
      <c r="B680" t="s">
        <v>1696</v>
      </c>
      <c r="C680" t="s">
        <v>1696</v>
      </c>
      <c r="D680">
        <v>8</v>
      </c>
      <c r="E680">
        <v>8</v>
      </c>
      <c r="F680">
        <v>8</v>
      </c>
      <c r="G680">
        <v>1</v>
      </c>
      <c r="H680" t="s">
        <v>28</v>
      </c>
      <c r="I680">
        <v>1</v>
      </c>
      <c r="J680">
        <v>1</v>
      </c>
      <c r="K680">
        <v>1</v>
      </c>
      <c r="L680">
        <v>1</v>
      </c>
      <c r="M680" s="4">
        <v>1</v>
      </c>
      <c r="N680" s="4">
        <v>13.97</v>
      </c>
      <c r="O680">
        <v>80</v>
      </c>
      <c r="P680">
        <v>0</v>
      </c>
    </row>
    <row r="681" spans="1:16" x14ac:dyDescent="0.25">
      <c r="A681" t="s">
        <v>17</v>
      </c>
      <c r="B681" t="s">
        <v>1710</v>
      </c>
      <c r="C681" t="s">
        <v>1710</v>
      </c>
      <c r="D681">
        <v>14</v>
      </c>
      <c r="E681">
        <v>14</v>
      </c>
      <c r="F681">
        <v>14</v>
      </c>
      <c r="G681">
        <v>1</v>
      </c>
      <c r="H681" t="s">
        <v>28</v>
      </c>
      <c r="I681">
        <v>1</v>
      </c>
      <c r="J681">
        <v>1</v>
      </c>
      <c r="K681">
        <v>1</v>
      </c>
      <c r="L681">
        <v>1</v>
      </c>
      <c r="M681" s="4">
        <v>1</v>
      </c>
      <c r="N681" s="4">
        <v>23.16</v>
      </c>
      <c r="O681">
        <v>140</v>
      </c>
      <c r="P681">
        <v>0</v>
      </c>
    </row>
    <row r="682" spans="1:16" x14ac:dyDescent="0.25">
      <c r="A682" t="s">
        <v>17</v>
      </c>
      <c r="B682" t="s">
        <v>1743</v>
      </c>
      <c r="C682" t="s">
        <v>1743</v>
      </c>
      <c r="D682">
        <v>47</v>
      </c>
      <c r="E682">
        <v>47</v>
      </c>
      <c r="F682">
        <v>47</v>
      </c>
      <c r="G682">
        <v>1</v>
      </c>
      <c r="H682" t="s">
        <v>28</v>
      </c>
      <c r="I682">
        <v>1</v>
      </c>
      <c r="J682">
        <v>1</v>
      </c>
      <c r="K682">
        <v>1</v>
      </c>
      <c r="L682">
        <v>1</v>
      </c>
      <c r="M682" s="4">
        <v>1</v>
      </c>
      <c r="N682" s="4">
        <v>71.19</v>
      </c>
      <c r="O682">
        <v>470</v>
      </c>
      <c r="P682">
        <v>0</v>
      </c>
    </row>
    <row r="683" spans="1:16" x14ac:dyDescent="0.25">
      <c r="A683" t="s">
        <v>17</v>
      </c>
      <c r="B683" t="s">
        <v>1745</v>
      </c>
      <c r="C683" t="s">
        <v>1745</v>
      </c>
      <c r="D683">
        <v>44</v>
      </c>
      <c r="E683">
        <v>44</v>
      </c>
      <c r="F683">
        <v>44</v>
      </c>
      <c r="G683">
        <v>1</v>
      </c>
      <c r="H683" t="s">
        <v>28</v>
      </c>
      <c r="I683">
        <v>1</v>
      </c>
      <c r="J683">
        <v>1</v>
      </c>
      <c r="K683">
        <v>1</v>
      </c>
      <c r="L683">
        <v>1</v>
      </c>
      <c r="M683" s="4">
        <v>1</v>
      </c>
      <c r="N683" s="4">
        <v>66.89</v>
      </c>
      <c r="O683">
        <v>440</v>
      </c>
      <c r="P683">
        <v>0</v>
      </c>
    </row>
    <row r="684" spans="1:16" x14ac:dyDescent="0.25">
      <c r="A684" t="s">
        <v>17</v>
      </c>
      <c r="B684" t="s">
        <v>1765</v>
      </c>
      <c r="C684" t="s">
        <v>1765</v>
      </c>
      <c r="D684">
        <v>15</v>
      </c>
      <c r="E684">
        <v>15</v>
      </c>
      <c r="F684">
        <v>15</v>
      </c>
      <c r="G684">
        <v>1</v>
      </c>
      <c r="H684" t="s">
        <v>28</v>
      </c>
      <c r="I684">
        <v>1</v>
      </c>
      <c r="J684">
        <v>1</v>
      </c>
      <c r="K684">
        <v>1</v>
      </c>
      <c r="L684">
        <v>1</v>
      </c>
      <c r="M684" s="4">
        <v>1</v>
      </c>
      <c r="N684" s="4">
        <v>24.66</v>
      </c>
      <c r="O684">
        <v>150</v>
      </c>
      <c r="P684">
        <v>0</v>
      </c>
    </row>
    <row r="685" spans="1:16" x14ac:dyDescent="0.25">
      <c r="A685" t="s">
        <v>17</v>
      </c>
      <c r="B685" t="s">
        <v>1783</v>
      </c>
      <c r="C685" t="s">
        <v>1783</v>
      </c>
      <c r="D685">
        <v>16</v>
      </c>
      <c r="E685">
        <v>16</v>
      </c>
      <c r="F685">
        <v>16</v>
      </c>
      <c r="G685">
        <v>1</v>
      </c>
      <c r="H685" t="s">
        <v>28</v>
      </c>
      <c r="I685">
        <v>1</v>
      </c>
      <c r="J685">
        <v>1</v>
      </c>
      <c r="K685">
        <v>1</v>
      </c>
      <c r="L685">
        <v>1</v>
      </c>
      <c r="M685" s="4">
        <v>1</v>
      </c>
      <c r="N685" s="4">
        <v>26.15</v>
      </c>
      <c r="O685">
        <v>160</v>
      </c>
      <c r="P685">
        <v>0</v>
      </c>
    </row>
    <row r="686" spans="1:16" x14ac:dyDescent="0.25">
      <c r="A686" t="s">
        <v>17</v>
      </c>
      <c r="B686" t="s">
        <v>1795</v>
      </c>
      <c r="C686" t="s">
        <v>1795</v>
      </c>
      <c r="D686">
        <v>4</v>
      </c>
      <c r="E686">
        <v>4</v>
      </c>
      <c r="F686">
        <v>4</v>
      </c>
      <c r="G686">
        <v>1</v>
      </c>
      <c r="H686" t="s">
        <v>28</v>
      </c>
      <c r="I686">
        <v>1</v>
      </c>
      <c r="J686">
        <v>1</v>
      </c>
      <c r="K686">
        <v>1</v>
      </c>
      <c r="L686">
        <v>1</v>
      </c>
      <c r="M686" s="4">
        <v>1</v>
      </c>
      <c r="N686" s="4">
        <v>7.47</v>
      </c>
      <c r="O686">
        <v>40</v>
      </c>
      <c r="P686">
        <v>0</v>
      </c>
    </row>
    <row r="687" spans="1:16" x14ac:dyDescent="0.25">
      <c r="A687" t="s">
        <v>17</v>
      </c>
      <c r="B687" t="s">
        <v>1800</v>
      </c>
      <c r="C687" t="s">
        <v>1800</v>
      </c>
      <c r="D687">
        <v>3</v>
      </c>
      <c r="E687">
        <v>3</v>
      </c>
      <c r="F687">
        <v>3</v>
      </c>
      <c r="G687">
        <v>1</v>
      </c>
      <c r="H687" t="s">
        <v>28</v>
      </c>
      <c r="I687">
        <v>1</v>
      </c>
      <c r="J687">
        <v>1</v>
      </c>
      <c r="K687">
        <v>1</v>
      </c>
      <c r="L687">
        <v>1</v>
      </c>
      <c r="M687" s="4">
        <v>1</v>
      </c>
      <c r="N687" s="4">
        <v>5.72</v>
      </c>
      <c r="O687">
        <v>30</v>
      </c>
      <c r="P687">
        <v>0</v>
      </c>
    </row>
    <row r="688" spans="1:16" x14ac:dyDescent="0.25">
      <c r="A688" t="s">
        <v>17</v>
      </c>
      <c r="B688" t="s">
        <v>1803</v>
      </c>
      <c r="C688" t="s">
        <v>1803</v>
      </c>
      <c r="D688">
        <v>32</v>
      </c>
      <c r="E688">
        <v>32</v>
      </c>
      <c r="F688">
        <v>32</v>
      </c>
      <c r="G688">
        <v>1</v>
      </c>
      <c r="H688" t="s">
        <v>435</v>
      </c>
      <c r="I688">
        <v>1</v>
      </c>
      <c r="J688">
        <v>1</v>
      </c>
      <c r="K688">
        <v>1</v>
      </c>
      <c r="L688">
        <v>1</v>
      </c>
      <c r="M688" s="4">
        <v>1</v>
      </c>
      <c r="N688" s="4">
        <v>5.46</v>
      </c>
      <c r="O688">
        <v>14.22</v>
      </c>
      <c r="P688">
        <v>0</v>
      </c>
    </row>
    <row r="689" spans="1:16" x14ac:dyDescent="0.25">
      <c r="A689" t="s">
        <v>17</v>
      </c>
      <c r="B689" t="s">
        <v>1806</v>
      </c>
      <c r="C689" t="s">
        <v>1806</v>
      </c>
      <c r="D689">
        <v>11</v>
      </c>
      <c r="E689">
        <v>11</v>
      </c>
      <c r="F689">
        <v>11</v>
      </c>
      <c r="G689">
        <v>1</v>
      </c>
      <c r="H689" t="s">
        <v>28</v>
      </c>
      <c r="I689">
        <v>1</v>
      </c>
      <c r="J689">
        <v>1</v>
      </c>
      <c r="K689">
        <v>1</v>
      </c>
      <c r="L689">
        <v>1</v>
      </c>
      <c r="M689" s="4">
        <v>1</v>
      </c>
      <c r="N689" s="4">
        <v>18.61</v>
      </c>
      <c r="O689">
        <v>110</v>
      </c>
      <c r="P689">
        <v>0</v>
      </c>
    </row>
    <row r="690" spans="1:16" x14ac:dyDescent="0.25">
      <c r="A690" t="s">
        <v>17</v>
      </c>
      <c r="B690" t="s">
        <v>1807</v>
      </c>
      <c r="C690" t="s">
        <v>1807</v>
      </c>
      <c r="D690">
        <v>12</v>
      </c>
      <c r="E690">
        <v>12</v>
      </c>
      <c r="F690">
        <v>12</v>
      </c>
      <c r="G690">
        <v>1</v>
      </c>
      <c r="H690" t="s">
        <v>28</v>
      </c>
      <c r="I690">
        <v>1</v>
      </c>
      <c r="J690">
        <v>1</v>
      </c>
      <c r="K690">
        <v>1</v>
      </c>
      <c r="L690">
        <v>1</v>
      </c>
      <c r="M690" s="4">
        <v>1</v>
      </c>
      <c r="N690" s="4">
        <v>20.13</v>
      </c>
      <c r="O690">
        <v>120</v>
      </c>
      <c r="P690">
        <v>0</v>
      </c>
    </row>
    <row r="691" spans="1:16" x14ac:dyDescent="0.25">
      <c r="A691" t="s">
        <v>17</v>
      </c>
      <c r="B691" t="s">
        <v>1810</v>
      </c>
      <c r="C691" t="s">
        <v>1810</v>
      </c>
      <c r="D691">
        <v>3</v>
      </c>
      <c r="E691">
        <v>3</v>
      </c>
      <c r="F691">
        <v>3</v>
      </c>
      <c r="G691">
        <v>1</v>
      </c>
      <c r="H691" t="s">
        <v>28</v>
      </c>
      <c r="I691">
        <v>1</v>
      </c>
      <c r="J691">
        <v>1</v>
      </c>
      <c r="K691">
        <v>1</v>
      </c>
      <c r="L691">
        <v>1</v>
      </c>
      <c r="M691" s="4">
        <v>1</v>
      </c>
      <c r="N691" s="4">
        <v>5.72</v>
      </c>
      <c r="O691">
        <v>30</v>
      </c>
      <c r="P691">
        <v>0</v>
      </c>
    </row>
    <row r="692" spans="1:16" x14ac:dyDescent="0.25">
      <c r="A692" t="s">
        <v>17</v>
      </c>
      <c r="B692" t="s">
        <v>1812</v>
      </c>
      <c r="C692" t="s">
        <v>1812</v>
      </c>
      <c r="D692">
        <v>13</v>
      </c>
      <c r="E692">
        <v>13</v>
      </c>
      <c r="F692">
        <v>13</v>
      </c>
      <c r="G692">
        <v>1</v>
      </c>
      <c r="H692" t="s">
        <v>28</v>
      </c>
      <c r="I692">
        <v>1</v>
      </c>
      <c r="J692">
        <v>1</v>
      </c>
      <c r="K692">
        <v>1</v>
      </c>
      <c r="L692">
        <v>1</v>
      </c>
      <c r="M692" s="4">
        <v>1</v>
      </c>
      <c r="N692" s="4">
        <v>21.65</v>
      </c>
      <c r="O692">
        <v>130</v>
      </c>
      <c r="P692">
        <v>0</v>
      </c>
    </row>
    <row r="693" spans="1:16" x14ac:dyDescent="0.25">
      <c r="A693" t="s">
        <v>17</v>
      </c>
      <c r="B693" t="s">
        <v>1817</v>
      </c>
      <c r="C693" t="s">
        <v>1817</v>
      </c>
      <c r="D693">
        <v>25</v>
      </c>
      <c r="E693">
        <v>25</v>
      </c>
      <c r="F693">
        <v>25</v>
      </c>
      <c r="G693">
        <v>1</v>
      </c>
      <c r="H693" t="s">
        <v>1740</v>
      </c>
      <c r="I693">
        <v>1</v>
      </c>
      <c r="J693">
        <v>1</v>
      </c>
      <c r="K693">
        <v>1</v>
      </c>
      <c r="L693">
        <v>1</v>
      </c>
      <c r="M693" s="4">
        <v>1</v>
      </c>
      <c r="N693" s="4">
        <v>10.35</v>
      </c>
      <c r="O693">
        <v>33.33</v>
      </c>
      <c r="P693">
        <v>0</v>
      </c>
    </row>
    <row r="694" spans="1:16" x14ac:dyDescent="0.25">
      <c r="A694" t="s">
        <v>17</v>
      </c>
      <c r="B694" t="s">
        <v>1851</v>
      </c>
      <c r="C694" t="s">
        <v>1851</v>
      </c>
      <c r="D694">
        <v>4</v>
      </c>
      <c r="E694">
        <v>4</v>
      </c>
      <c r="F694">
        <v>4</v>
      </c>
      <c r="G694">
        <v>1</v>
      </c>
      <c r="H694" t="s">
        <v>28</v>
      </c>
      <c r="I694">
        <v>1</v>
      </c>
      <c r="J694">
        <v>1</v>
      </c>
      <c r="K694">
        <v>1</v>
      </c>
      <c r="L694">
        <v>1</v>
      </c>
      <c r="M694" s="4">
        <v>1</v>
      </c>
      <c r="N694" s="4">
        <v>7.47</v>
      </c>
      <c r="O694">
        <v>40</v>
      </c>
      <c r="P694">
        <v>0</v>
      </c>
    </row>
    <row r="695" spans="1:16" x14ac:dyDescent="0.25">
      <c r="A695" t="s">
        <v>17</v>
      </c>
      <c r="B695" t="s">
        <v>1857</v>
      </c>
      <c r="C695" t="s">
        <v>1857</v>
      </c>
      <c r="D695">
        <v>7</v>
      </c>
      <c r="E695">
        <v>7</v>
      </c>
      <c r="F695">
        <v>7</v>
      </c>
      <c r="G695">
        <v>1</v>
      </c>
      <c r="H695" t="s">
        <v>28</v>
      </c>
      <c r="I695">
        <v>1</v>
      </c>
      <c r="J695">
        <v>1</v>
      </c>
      <c r="K695">
        <v>1</v>
      </c>
      <c r="L695">
        <v>1</v>
      </c>
      <c r="M695" s="4">
        <v>1</v>
      </c>
      <c r="N695" s="4">
        <v>12.39</v>
      </c>
      <c r="O695">
        <v>70</v>
      </c>
      <c r="P695">
        <v>0</v>
      </c>
    </row>
    <row r="696" spans="1:16" x14ac:dyDescent="0.25">
      <c r="A696" t="s">
        <v>17</v>
      </c>
      <c r="B696" t="s">
        <v>1861</v>
      </c>
      <c r="C696" t="s">
        <v>1861</v>
      </c>
      <c r="D696">
        <v>27</v>
      </c>
      <c r="E696">
        <v>27</v>
      </c>
      <c r="F696">
        <v>27</v>
      </c>
      <c r="G696">
        <v>1</v>
      </c>
      <c r="H696" t="s">
        <v>28</v>
      </c>
      <c r="I696">
        <v>1</v>
      </c>
      <c r="J696">
        <v>1</v>
      </c>
      <c r="K696">
        <v>1</v>
      </c>
      <c r="L696">
        <v>1</v>
      </c>
      <c r="M696" s="4">
        <v>1</v>
      </c>
      <c r="N696" s="4">
        <v>42.33</v>
      </c>
      <c r="O696">
        <v>270</v>
      </c>
      <c r="P696">
        <v>0</v>
      </c>
    </row>
    <row r="697" spans="1:16" x14ac:dyDescent="0.25">
      <c r="A697" t="s">
        <v>17</v>
      </c>
      <c r="B697" t="s">
        <v>1874</v>
      </c>
      <c r="C697" t="s">
        <v>1874</v>
      </c>
      <c r="D697">
        <v>10</v>
      </c>
      <c r="E697">
        <v>10</v>
      </c>
      <c r="F697">
        <v>10</v>
      </c>
      <c r="G697">
        <v>1</v>
      </c>
      <c r="H697" t="s">
        <v>28</v>
      </c>
      <c r="I697">
        <v>1</v>
      </c>
      <c r="J697">
        <v>1</v>
      </c>
      <c r="K697">
        <v>1</v>
      </c>
      <c r="L697">
        <v>1</v>
      </c>
      <c r="M697" s="4">
        <v>1</v>
      </c>
      <c r="N697" s="4">
        <v>17.079999999999998</v>
      </c>
      <c r="O697">
        <v>100</v>
      </c>
      <c r="P697">
        <v>0</v>
      </c>
    </row>
    <row r="698" spans="1:16" x14ac:dyDescent="0.25">
      <c r="A698" t="s">
        <v>17</v>
      </c>
      <c r="B698" t="s">
        <v>1879</v>
      </c>
      <c r="C698" t="s">
        <v>1879</v>
      </c>
      <c r="D698">
        <v>12</v>
      </c>
      <c r="E698">
        <v>12</v>
      </c>
      <c r="F698">
        <v>12</v>
      </c>
      <c r="G698">
        <v>1</v>
      </c>
      <c r="H698" t="s">
        <v>28</v>
      </c>
      <c r="I698">
        <v>1</v>
      </c>
      <c r="J698">
        <v>1</v>
      </c>
      <c r="K698">
        <v>1</v>
      </c>
      <c r="L698">
        <v>1</v>
      </c>
      <c r="M698" s="4">
        <v>1</v>
      </c>
      <c r="N698" s="4">
        <v>20.13</v>
      </c>
      <c r="O698">
        <v>120</v>
      </c>
      <c r="P698">
        <v>0</v>
      </c>
    </row>
    <row r="699" spans="1:16" x14ac:dyDescent="0.25">
      <c r="A699" t="s">
        <v>17</v>
      </c>
      <c r="B699" t="s">
        <v>1896</v>
      </c>
      <c r="C699" t="s">
        <v>1896</v>
      </c>
      <c r="D699">
        <v>22</v>
      </c>
      <c r="E699">
        <v>22</v>
      </c>
      <c r="F699">
        <v>22</v>
      </c>
      <c r="G699">
        <v>1</v>
      </c>
      <c r="H699" t="s">
        <v>28</v>
      </c>
      <c r="I699">
        <v>1</v>
      </c>
      <c r="J699">
        <v>1</v>
      </c>
      <c r="K699">
        <v>1</v>
      </c>
      <c r="L699">
        <v>1</v>
      </c>
      <c r="M699" s="4">
        <v>1</v>
      </c>
      <c r="N699" s="4">
        <v>35.020000000000003</v>
      </c>
      <c r="O699">
        <v>220</v>
      </c>
      <c r="P699">
        <v>0</v>
      </c>
    </row>
    <row r="700" spans="1:16" x14ac:dyDescent="0.25">
      <c r="A700" t="s">
        <v>17</v>
      </c>
      <c r="B700" t="s">
        <v>1901</v>
      </c>
      <c r="C700" t="s">
        <v>1901</v>
      </c>
      <c r="D700">
        <v>5</v>
      </c>
      <c r="E700">
        <v>5</v>
      </c>
      <c r="F700">
        <v>5</v>
      </c>
      <c r="G700">
        <v>1</v>
      </c>
      <c r="H700" t="s">
        <v>28</v>
      </c>
      <c r="I700">
        <v>1</v>
      </c>
      <c r="J700">
        <v>1</v>
      </c>
      <c r="K700">
        <v>1</v>
      </c>
      <c r="L700">
        <v>1</v>
      </c>
      <c r="M700" s="4">
        <v>1</v>
      </c>
      <c r="N700" s="4">
        <v>9.15</v>
      </c>
      <c r="O700">
        <v>50</v>
      </c>
      <c r="P700">
        <v>0</v>
      </c>
    </row>
    <row r="701" spans="1:16" x14ac:dyDescent="0.25">
      <c r="A701" t="s">
        <v>17</v>
      </c>
      <c r="B701" t="s">
        <v>1902</v>
      </c>
      <c r="C701" t="s">
        <v>1902</v>
      </c>
      <c r="D701">
        <v>24</v>
      </c>
      <c r="E701">
        <v>24</v>
      </c>
      <c r="F701">
        <v>24</v>
      </c>
      <c r="G701">
        <v>1</v>
      </c>
      <c r="H701" t="s">
        <v>28</v>
      </c>
      <c r="I701">
        <v>1</v>
      </c>
      <c r="J701">
        <v>1</v>
      </c>
      <c r="K701">
        <v>1</v>
      </c>
      <c r="L701">
        <v>1</v>
      </c>
      <c r="M701" s="4">
        <v>1</v>
      </c>
      <c r="N701" s="4">
        <v>37.950000000000003</v>
      </c>
      <c r="O701">
        <v>240</v>
      </c>
      <c r="P701">
        <v>0</v>
      </c>
    </row>
    <row r="702" spans="1:16" x14ac:dyDescent="0.25">
      <c r="A702" t="s">
        <v>17</v>
      </c>
      <c r="B702" t="s">
        <v>1928</v>
      </c>
      <c r="C702" t="s">
        <v>1928</v>
      </c>
      <c r="D702">
        <v>21</v>
      </c>
      <c r="E702">
        <v>21</v>
      </c>
      <c r="F702">
        <v>21</v>
      </c>
      <c r="G702">
        <v>1</v>
      </c>
      <c r="H702" t="s">
        <v>28</v>
      </c>
      <c r="I702">
        <v>1</v>
      </c>
      <c r="J702">
        <v>1</v>
      </c>
      <c r="K702">
        <v>1</v>
      </c>
      <c r="L702">
        <v>1</v>
      </c>
      <c r="M702" s="4">
        <v>1</v>
      </c>
      <c r="N702" s="4">
        <v>33.549999999999997</v>
      </c>
      <c r="O702">
        <v>210</v>
      </c>
      <c r="P702">
        <v>0</v>
      </c>
    </row>
    <row r="703" spans="1:16" x14ac:dyDescent="0.25">
      <c r="A703" t="s">
        <v>17</v>
      </c>
      <c r="B703" t="s">
        <v>1944</v>
      </c>
      <c r="C703" t="s">
        <v>1944</v>
      </c>
      <c r="D703">
        <v>37</v>
      </c>
      <c r="E703">
        <v>37</v>
      </c>
      <c r="F703">
        <v>37</v>
      </c>
      <c r="G703">
        <v>1</v>
      </c>
      <c r="H703" t="s">
        <v>28</v>
      </c>
      <c r="I703">
        <v>1</v>
      </c>
      <c r="J703">
        <v>1</v>
      </c>
      <c r="K703">
        <v>1</v>
      </c>
      <c r="L703">
        <v>1</v>
      </c>
      <c r="M703" s="4">
        <v>1</v>
      </c>
      <c r="N703" s="4">
        <v>56.81</v>
      </c>
      <c r="O703">
        <v>370</v>
      </c>
      <c r="P703">
        <v>0</v>
      </c>
    </row>
    <row r="704" spans="1:16" x14ac:dyDescent="0.25">
      <c r="A704" t="s">
        <v>17</v>
      </c>
      <c r="B704" t="s">
        <v>1965</v>
      </c>
      <c r="C704" t="s">
        <v>1965</v>
      </c>
      <c r="D704">
        <v>11</v>
      </c>
      <c r="E704">
        <v>11</v>
      </c>
      <c r="F704">
        <v>11</v>
      </c>
      <c r="G704">
        <v>1</v>
      </c>
      <c r="H704" t="s">
        <v>28</v>
      </c>
      <c r="I704">
        <v>1</v>
      </c>
      <c r="J704">
        <v>1</v>
      </c>
      <c r="K704">
        <v>1</v>
      </c>
      <c r="L704">
        <v>1</v>
      </c>
      <c r="M704" s="4">
        <v>1</v>
      </c>
      <c r="N704" s="4">
        <v>18.61</v>
      </c>
      <c r="O704">
        <v>110</v>
      </c>
      <c r="P704">
        <v>0</v>
      </c>
    </row>
    <row r="705" spans="1:16" x14ac:dyDescent="0.25">
      <c r="A705" t="s">
        <v>17</v>
      </c>
      <c r="B705" t="s">
        <v>1970</v>
      </c>
      <c r="C705" t="s">
        <v>1970</v>
      </c>
      <c r="D705">
        <v>24</v>
      </c>
      <c r="E705">
        <v>24</v>
      </c>
      <c r="F705">
        <v>24</v>
      </c>
      <c r="G705">
        <v>1</v>
      </c>
      <c r="H705" t="s">
        <v>28</v>
      </c>
      <c r="I705">
        <v>1</v>
      </c>
      <c r="J705">
        <v>1</v>
      </c>
      <c r="K705">
        <v>1</v>
      </c>
      <c r="L705">
        <v>1</v>
      </c>
      <c r="M705" s="4">
        <v>1</v>
      </c>
      <c r="N705" s="4">
        <v>37.950000000000003</v>
      </c>
      <c r="O705">
        <v>240</v>
      </c>
      <c r="P705">
        <v>0</v>
      </c>
    </row>
    <row r="706" spans="1:16" x14ac:dyDescent="0.25">
      <c r="A706" t="s">
        <v>17</v>
      </c>
      <c r="B706" t="s">
        <v>1979</v>
      </c>
      <c r="C706" t="s">
        <v>1979</v>
      </c>
      <c r="D706">
        <v>10</v>
      </c>
      <c r="E706">
        <v>10</v>
      </c>
      <c r="F706">
        <v>10</v>
      </c>
      <c r="G706">
        <v>1</v>
      </c>
      <c r="H706" t="s">
        <v>28</v>
      </c>
      <c r="I706">
        <v>1</v>
      </c>
      <c r="J706">
        <v>1</v>
      </c>
      <c r="K706">
        <v>1</v>
      </c>
      <c r="L706">
        <v>1</v>
      </c>
      <c r="M706" s="4">
        <v>1</v>
      </c>
      <c r="N706" s="4">
        <v>17.079999999999998</v>
      </c>
      <c r="O706">
        <v>100</v>
      </c>
      <c r="P706">
        <v>0</v>
      </c>
    </row>
    <row r="707" spans="1:16" x14ac:dyDescent="0.25">
      <c r="A707" t="s">
        <v>17</v>
      </c>
      <c r="B707" t="s">
        <v>1982</v>
      </c>
      <c r="C707" t="s">
        <v>1982</v>
      </c>
      <c r="D707">
        <v>12</v>
      </c>
      <c r="E707">
        <v>12</v>
      </c>
      <c r="F707">
        <v>12</v>
      </c>
      <c r="G707">
        <v>1</v>
      </c>
      <c r="H707" t="s">
        <v>28</v>
      </c>
      <c r="I707">
        <v>1</v>
      </c>
      <c r="J707">
        <v>1</v>
      </c>
      <c r="K707">
        <v>1</v>
      </c>
      <c r="L707">
        <v>1</v>
      </c>
      <c r="M707" s="4">
        <v>1</v>
      </c>
      <c r="N707" s="4">
        <v>20.13</v>
      </c>
      <c r="O707">
        <v>120</v>
      </c>
      <c r="P707">
        <v>0</v>
      </c>
    </row>
    <row r="708" spans="1:16" x14ac:dyDescent="0.25">
      <c r="A708" t="s">
        <v>17</v>
      </c>
      <c r="B708" t="s">
        <v>1985</v>
      </c>
      <c r="C708" t="s">
        <v>1985</v>
      </c>
      <c r="D708">
        <v>3</v>
      </c>
      <c r="E708">
        <v>3</v>
      </c>
      <c r="F708">
        <v>3</v>
      </c>
      <c r="G708">
        <v>1</v>
      </c>
      <c r="H708" t="s">
        <v>28</v>
      </c>
      <c r="I708">
        <v>1</v>
      </c>
      <c r="J708">
        <v>1</v>
      </c>
      <c r="K708">
        <v>1</v>
      </c>
      <c r="L708">
        <v>1</v>
      </c>
      <c r="M708" s="4">
        <v>1</v>
      </c>
      <c r="N708" s="4">
        <v>5.72</v>
      </c>
      <c r="O708">
        <v>30</v>
      </c>
      <c r="P708">
        <v>0</v>
      </c>
    </row>
    <row r="709" spans="1:16" x14ac:dyDescent="0.25">
      <c r="A709" t="s">
        <v>17</v>
      </c>
      <c r="B709" t="s">
        <v>1988</v>
      </c>
      <c r="C709" t="s">
        <v>1988</v>
      </c>
      <c r="D709">
        <v>16</v>
      </c>
      <c r="E709">
        <v>16</v>
      </c>
      <c r="F709">
        <v>16</v>
      </c>
      <c r="G709">
        <v>1</v>
      </c>
      <c r="H709" t="s">
        <v>28</v>
      </c>
      <c r="I709">
        <v>1</v>
      </c>
      <c r="J709">
        <v>1</v>
      </c>
      <c r="K709">
        <v>1</v>
      </c>
      <c r="L709">
        <v>1</v>
      </c>
      <c r="M709" s="4">
        <v>1</v>
      </c>
      <c r="N709" s="4">
        <v>26.15</v>
      </c>
      <c r="O709">
        <v>160</v>
      </c>
      <c r="P709">
        <v>0</v>
      </c>
    </row>
    <row r="710" spans="1:16" x14ac:dyDescent="0.25">
      <c r="A710" t="s">
        <v>17</v>
      </c>
      <c r="B710" t="s">
        <v>1997</v>
      </c>
      <c r="C710" t="s">
        <v>1997</v>
      </c>
      <c r="D710">
        <v>6</v>
      </c>
      <c r="E710">
        <v>6</v>
      </c>
      <c r="F710">
        <v>6</v>
      </c>
      <c r="G710">
        <v>1</v>
      </c>
      <c r="H710" t="s">
        <v>28</v>
      </c>
      <c r="I710">
        <v>1</v>
      </c>
      <c r="J710">
        <v>1</v>
      </c>
      <c r="K710">
        <v>1</v>
      </c>
      <c r="L710">
        <v>1</v>
      </c>
      <c r="M710" s="4">
        <v>1</v>
      </c>
      <c r="N710" s="4">
        <v>10.78</v>
      </c>
      <c r="O710">
        <v>60</v>
      </c>
      <c r="P710">
        <v>0</v>
      </c>
    </row>
    <row r="711" spans="1:16" x14ac:dyDescent="0.25">
      <c r="A711" t="s">
        <v>17</v>
      </c>
      <c r="B711" t="s">
        <v>2002</v>
      </c>
      <c r="C711" t="s">
        <v>2002</v>
      </c>
      <c r="D711">
        <v>22</v>
      </c>
      <c r="E711">
        <v>22</v>
      </c>
      <c r="F711">
        <v>22</v>
      </c>
      <c r="G711">
        <v>1</v>
      </c>
      <c r="H711" t="s">
        <v>28</v>
      </c>
      <c r="I711">
        <v>1</v>
      </c>
      <c r="J711">
        <v>1</v>
      </c>
      <c r="K711">
        <v>1</v>
      </c>
      <c r="L711">
        <v>1</v>
      </c>
      <c r="M711" s="4">
        <v>1</v>
      </c>
      <c r="N711" s="4">
        <v>35.020000000000003</v>
      </c>
      <c r="O711">
        <v>220</v>
      </c>
      <c r="P711">
        <v>0</v>
      </c>
    </row>
    <row r="712" spans="1:16" x14ac:dyDescent="0.25">
      <c r="A712" t="s">
        <v>17</v>
      </c>
      <c r="B712" t="s">
        <v>2007</v>
      </c>
      <c r="C712" t="s">
        <v>2007</v>
      </c>
      <c r="D712">
        <v>15</v>
      </c>
      <c r="E712">
        <v>15</v>
      </c>
      <c r="F712">
        <v>15</v>
      </c>
      <c r="G712">
        <v>1</v>
      </c>
      <c r="H712" t="s">
        <v>28</v>
      </c>
      <c r="I712">
        <v>1</v>
      </c>
      <c r="J712">
        <v>1</v>
      </c>
      <c r="K712">
        <v>1</v>
      </c>
      <c r="L712">
        <v>1</v>
      </c>
      <c r="M712" s="4">
        <v>1</v>
      </c>
      <c r="N712" s="4">
        <v>24.66</v>
      </c>
      <c r="O712">
        <v>150</v>
      </c>
      <c r="P712">
        <v>0</v>
      </c>
    </row>
    <row r="713" spans="1:16" x14ac:dyDescent="0.25">
      <c r="A713" t="s">
        <v>17</v>
      </c>
      <c r="B713" t="s">
        <v>2011</v>
      </c>
      <c r="C713" t="s">
        <v>2011</v>
      </c>
      <c r="D713">
        <v>15</v>
      </c>
      <c r="E713">
        <v>15</v>
      </c>
      <c r="F713">
        <v>15</v>
      </c>
      <c r="G713">
        <v>1</v>
      </c>
      <c r="H713" t="s">
        <v>28</v>
      </c>
      <c r="I713">
        <v>1</v>
      </c>
      <c r="J713">
        <v>1</v>
      </c>
      <c r="K713">
        <v>1</v>
      </c>
      <c r="L713">
        <v>1</v>
      </c>
      <c r="M713" s="4">
        <v>1</v>
      </c>
      <c r="N713" s="4">
        <v>24.66</v>
      </c>
      <c r="O713">
        <v>150</v>
      </c>
      <c r="P713">
        <v>0</v>
      </c>
    </row>
    <row r="714" spans="1:16" x14ac:dyDescent="0.25">
      <c r="A714" t="s">
        <v>17</v>
      </c>
      <c r="B714" t="s">
        <v>2032</v>
      </c>
      <c r="C714" t="s">
        <v>2032</v>
      </c>
      <c r="D714">
        <v>5</v>
      </c>
      <c r="E714">
        <v>5</v>
      </c>
      <c r="F714">
        <v>5</v>
      </c>
      <c r="G714">
        <v>1</v>
      </c>
      <c r="H714" t="s">
        <v>28</v>
      </c>
      <c r="I714">
        <v>1</v>
      </c>
      <c r="J714">
        <v>1</v>
      </c>
      <c r="K714">
        <v>1</v>
      </c>
      <c r="L714">
        <v>1</v>
      </c>
      <c r="M714" s="4">
        <v>1</v>
      </c>
      <c r="N714" s="4">
        <v>9.15</v>
      </c>
      <c r="O714">
        <v>50</v>
      </c>
      <c r="P714">
        <v>0</v>
      </c>
    </row>
    <row r="715" spans="1:16" x14ac:dyDescent="0.25">
      <c r="A715" t="s">
        <v>17</v>
      </c>
      <c r="B715" t="s">
        <v>2035</v>
      </c>
      <c r="C715" t="s">
        <v>2035</v>
      </c>
      <c r="D715">
        <v>11</v>
      </c>
      <c r="E715">
        <v>11</v>
      </c>
      <c r="F715">
        <v>11</v>
      </c>
      <c r="G715">
        <v>1</v>
      </c>
      <c r="H715" t="s">
        <v>28</v>
      </c>
      <c r="I715">
        <v>1</v>
      </c>
      <c r="J715">
        <v>1</v>
      </c>
      <c r="K715">
        <v>1</v>
      </c>
      <c r="L715">
        <v>1</v>
      </c>
      <c r="M715" s="4">
        <v>1</v>
      </c>
      <c r="N715" s="4">
        <v>18.61</v>
      </c>
      <c r="O715">
        <v>110</v>
      </c>
      <c r="P715">
        <v>0</v>
      </c>
    </row>
    <row r="716" spans="1:16" x14ac:dyDescent="0.25">
      <c r="A716" t="s">
        <v>17</v>
      </c>
      <c r="B716" t="s">
        <v>2048</v>
      </c>
      <c r="C716" t="s">
        <v>2048</v>
      </c>
      <c r="D716">
        <v>11</v>
      </c>
      <c r="E716">
        <v>11</v>
      </c>
      <c r="F716">
        <v>11</v>
      </c>
      <c r="G716">
        <v>1</v>
      </c>
      <c r="H716" t="s">
        <v>28</v>
      </c>
      <c r="I716">
        <v>1</v>
      </c>
      <c r="J716">
        <v>1</v>
      </c>
      <c r="K716">
        <v>1</v>
      </c>
      <c r="L716">
        <v>1</v>
      </c>
      <c r="M716" s="4">
        <v>1</v>
      </c>
      <c r="N716" s="4">
        <v>18.61</v>
      </c>
      <c r="O716">
        <v>110</v>
      </c>
      <c r="P716">
        <v>0</v>
      </c>
    </row>
    <row r="717" spans="1:16" x14ac:dyDescent="0.25">
      <c r="A717" t="s">
        <v>17</v>
      </c>
      <c r="B717" t="s">
        <v>2049</v>
      </c>
      <c r="C717" t="s">
        <v>2049</v>
      </c>
      <c r="D717">
        <v>42</v>
      </c>
      <c r="E717">
        <v>42</v>
      </c>
      <c r="F717">
        <v>42</v>
      </c>
      <c r="G717">
        <v>1</v>
      </c>
      <c r="H717" t="s">
        <v>28</v>
      </c>
      <c r="I717">
        <v>1</v>
      </c>
      <c r="J717">
        <v>1</v>
      </c>
      <c r="K717">
        <v>1</v>
      </c>
      <c r="L717">
        <v>1</v>
      </c>
      <c r="M717" s="4">
        <v>1</v>
      </c>
      <c r="N717" s="4">
        <v>64.010000000000005</v>
      </c>
      <c r="O717">
        <v>420</v>
      </c>
      <c r="P717">
        <v>0</v>
      </c>
    </row>
    <row r="718" spans="1:16" x14ac:dyDescent="0.25">
      <c r="A718" t="s">
        <v>17</v>
      </c>
      <c r="B718" t="s">
        <v>2055</v>
      </c>
      <c r="C718" t="s">
        <v>2055</v>
      </c>
      <c r="D718">
        <v>11</v>
      </c>
      <c r="E718">
        <v>11</v>
      </c>
      <c r="F718">
        <v>11</v>
      </c>
      <c r="G718">
        <v>1</v>
      </c>
      <c r="H718" t="s">
        <v>28</v>
      </c>
      <c r="I718">
        <v>1</v>
      </c>
      <c r="J718">
        <v>1</v>
      </c>
      <c r="K718">
        <v>1</v>
      </c>
      <c r="L718">
        <v>1</v>
      </c>
      <c r="M718" s="4">
        <v>1</v>
      </c>
      <c r="N718" s="4">
        <v>18.61</v>
      </c>
      <c r="O718">
        <v>110</v>
      </c>
      <c r="P718">
        <v>0</v>
      </c>
    </row>
    <row r="719" spans="1:16" x14ac:dyDescent="0.25">
      <c r="A719" t="s">
        <v>17</v>
      </c>
      <c r="B719" t="s">
        <v>2071</v>
      </c>
      <c r="C719" t="s">
        <v>2071</v>
      </c>
      <c r="D719">
        <v>21</v>
      </c>
      <c r="E719">
        <v>21</v>
      </c>
      <c r="F719">
        <v>21</v>
      </c>
      <c r="G719">
        <v>1</v>
      </c>
      <c r="H719" t="s">
        <v>28</v>
      </c>
      <c r="I719">
        <v>1</v>
      </c>
      <c r="J719">
        <v>1</v>
      </c>
      <c r="K719">
        <v>1</v>
      </c>
      <c r="L719">
        <v>1</v>
      </c>
      <c r="M719" s="4">
        <v>1</v>
      </c>
      <c r="N719" s="4">
        <v>33.549999999999997</v>
      </c>
      <c r="O719">
        <v>210</v>
      </c>
      <c r="P719">
        <v>0</v>
      </c>
    </row>
    <row r="720" spans="1:16" x14ac:dyDescent="0.25">
      <c r="A720" t="s">
        <v>17</v>
      </c>
      <c r="B720" t="s">
        <v>2079</v>
      </c>
      <c r="C720" t="s">
        <v>2079</v>
      </c>
      <c r="D720">
        <v>17</v>
      </c>
      <c r="E720">
        <v>17</v>
      </c>
      <c r="F720">
        <v>17</v>
      </c>
      <c r="G720">
        <v>1</v>
      </c>
      <c r="H720" t="s">
        <v>807</v>
      </c>
      <c r="I720">
        <v>1</v>
      </c>
      <c r="J720">
        <v>1</v>
      </c>
      <c r="K720">
        <v>1</v>
      </c>
      <c r="L720">
        <v>1</v>
      </c>
      <c r="M720" s="4">
        <v>1</v>
      </c>
      <c r="N720" s="4">
        <v>5.9</v>
      </c>
      <c r="O720">
        <v>17</v>
      </c>
      <c r="P720">
        <v>0</v>
      </c>
    </row>
    <row r="721" spans="1:16" x14ac:dyDescent="0.25">
      <c r="A721" t="s">
        <v>17</v>
      </c>
      <c r="B721" t="s">
        <v>2083</v>
      </c>
      <c r="C721" t="s">
        <v>2083</v>
      </c>
      <c r="D721">
        <v>12</v>
      </c>
      <c r="E721">
        <v>12</v>
      </c>
      <c r="F721">
        <v>12</v>
      </c>
      <c r="G721">
        <v>1</v>
      </c>
      <c r="H721" t="s">
        <v>28</v>
      </c>
      <c r="I721">
        <v>1</v>
      </c>
      <c r="J721">
        <v>1</v>
      </c>
      <c r="K721">
        <v>1</v>
      </c>
      <c r="L721">
        <v>1</v>
      </c>
      <c r="M721" s="4">
        <v>1</v>
      </c>
      <c r="N721" s="4">
        <v>20.13</v>
      </c>
      <c r="O721">
        <v>120</v>
      </c>
      <c r="P721">
        <v>0</v>
      </c>
    </row>
    <row r="722" spans="1:16" x14ac:dyDescent="0.25">
      <c r="A722" t="s">
        <v>17</v>
      </c>
      <c r="B722" t="s">
        <v>2108</v>
      </c>
      <c r="C722" t="s">
        <v>2108</v>
      </c>
      <c r="D722">
        <v>3</v>
      </c>
      <c r="E722">
        <v>3</v>
      </c>
      <c r="F722">
        <v>3</v>
      </c>
      <c r="G722">
        <v>1</v>
      </c>
      <c r="H722" t="s">
        <v>28</v>
      </c>
      <c r="I722">
        <v>1</v>
      </c>
      <c r="J722">
        <v>1</v>
      </c>
      <c r="K722">
        <v>1</v>
      </c>
      <c r="L722">
        <v>1</v>
      </c>
      <c r="M722" s="4">
        <v>1</v>
      </c>
      <c r="N722" s="4">
        <v>5.72</v>
      </c>
      <c r="O722">
        <v>30</v>
      </c>
      <c r="P722">
        <v>0</v>
      </c>
    </row>
    <row r="723" spans="1:16" x14ac:dyDescent="0.25">
      <c r="A723" t="s">
        <v>17</v>
      </c>
      <c r="B723" t="s">
        <v>2127</v>
      </c>
      <c r="C723" t="s">
        <v>2127</v>
      </c>
      <c r="D723">
        <v>6</v>
      </c>
      <c r="E723">
        <v>6</v>
      </c>
      <c r="F723">
        <v>6</v>
      </c>
      <c r="G723">
        <v>1</v>
      </c>
      <c r="H723" t="s">
        <v>28</v>
      </c>
      <c r="I723">
        <v>1</v>
      </c>
      <c r="J723">
        <v>1</v>
      </c>
      <c r="K723">
        <v>1</v>
      </c>
      <c r="L723">
        <v>1</v>
      </c>
      <c r="M723" s="4">
        <v>1</v>
      </c>
      <c r="N723" s="4">
        <v>10.78</v>
      </c>
      <c r="O723">
        <v>60</v>
      </c>
      <c r="P723">
        <v>0</v>
      </c>
    </row>
    <row r="724" spans="1:16" x14ac:dyDescent="0.25">
      <c r="A724" t="s">
        <v>17</v>
      </c>
      <c r="B724" t="s">
        <v>2136</v>
      </c>
      <c r="C724" t="s">
        <v>2136</v>
      </c>
      <c r="D724">
        <v>30</v>
      </c>
      <c r="E724">
        <v>30</v>
      </c>
      <c r="F724">
        <v>30</v>
      </c>
      <c r="G724">
        <v>1</v>
      </c>
      <c r="H724" t="s">
        <v>28</v>
      </c>
      <c r="I724">
        <v>1</v>
      </c>
      <c r="J724">
        <v>1</v>
      </c>
      <c r="K724">
        <v>1</v>
      </c>
      <c r="L724">
        <v>1</v>
      </c>
      <c r="M724" s="4">
        <v>1</v>
      </c>
      <c r="N724" s="4">
        <v>46.69</v>
      </c>
      <c r="O724">
        <v>300</v>
      </c>
      <c r="P724">
        <v>0</v>
      </c>
    </row>
    <row r="725" spans="1:16" x14ac:dyDescent="0.25">
      <c r="A725" t="s">
        <v>17</v>
      </c>
      <c r="B725" t="s">
        <v>2147</v>
      </c>
      <c r="C725" t="s">
        <v>2147</v>
      </c>
      <c r="D725">
        <v>5</v>
      </c>
      <c r="E725">
        <v>5</v>
      </c>
      <c r="F725">
        <v>5</v>
      </c>
      <c r="G725">
        <v>1</v>
      </c>
      <c r="H725" t="s">
        <v>28</v>
      </c>
      <c r="I725">
        <v>1</v>
      </c>
      <c r="J725">
        <v>1</v>
      </c>
      <c r="K725">
        <v>1</v>
      </c>
      <c r="L725">
        <v>1</v>
      </c>
      <c r="M725" s="4">
        <v>1</v>
      </c>
      <c r="N725" s="4">
        <v>9.15</v>
      </c>
      <c r="O725">
        <v>50</v>
      </c>
      <c r="P725">
        <v>0</v>
      </c>
    </row>
    <row r="726" spans="1:16" x14ac:dyDescent="0.25">
      <c r="A726" t="s">
        <v>17</v>
      </c>
      <c r="B726" t="s">
        <v>2152</v>
      </c>
      <c r="C726" t="s">
        <v>2152</v>
      </c>
      <c r="D726">
        <v>8</v>
      </c>
      <c r="E726">
        <v>8</v>
      </c>
      <c r="F726">
        <v>8</v>
      </c>
      <c r="G726">
        <v>1</v>
      </c>
      <c r="H726" t="s">
        <v>28</v>
      </c>
      <c r="I726">
        <v>1</v>
      </c>
      <c r="J726">
        <v>1</v>
      </c>
      <c r="K726">
        <v>1</v>
      </c>
      <c r="L726">
        <v>1</v>
      </c>
      <c r="M726" s="4">
        <v>1</v>
      </c>
      <c r="N726" s="4">
        <v>13.97</v>
      </c>
      <c r="O726">
        <v>80</v>
      </c>
      <c r="P726">
        <v>0</v>
      </c>
    </row>
    <row r="727" spans="1:16" x14ac:dyDescent="0.25">
      <c r="A727" t="s">
        <v>17</v>
      </c>
      <c r="B727" t="s">
        <v>2167</v>
      </c>
      <c r="C727" t="s">
        <v>2167</v>
      </c>
      <c r="D727">
        <v>21</v>
      </c>
      <c r="E727">
        <v>21</v>
      </c>
      <c r="F727">
        <v>21</v>
      </c>
      <c r="G727">
        <v>1</v>
      </c>
      <c r="H727" t="s">
        <v>28</v>
      </c>
      <c r="I727">
        <v>1</v>
      </c>
      <c r="J727">
        <v>1</v>
      </c>
      <c r="K727">
        <v>1</v>
      </c>
      <c r="L727">
        <v>1</v>
      </c>
      <c r="M727" s="4">
        <v>1</v>
      </c>
      <c r="N727" s="4">
        <v>33.549999999999997</v>
      </c>
      <c r="O727">
        <v>210</v>
      </c>
      <c r="P727">
        <v>0</v>
      </c>
    </row>
    <row r="728" spans="1:16" x14ac:dyDescent="0.25">
      <c r="A728" t="s">
        <v>17</v>
      </c>
      <c r="B728" t="s">
        <v>2175</v>
      </c>
      <c r="C728" t="s">
        <v>2175</v>
      </c>
      <c r="D728">
        <v>18</v>
      </c>
      <c r="E728">
        <v>18</v>
      </c>
      <c r="F728">
        <v>18</v>
      </c>
      <c r="G728">
        <v>1</v>
      </c>
      <c r="H728" t="s">
        <v>28</v>
      </c>
      <c r="I728">
        <v>1</v>
      </c>
      <c r="J728">
        <v>1</v>
      </c>
      <c r="K728">
        <v>1</v>
      </c>
      <c r="L728">
        <v>1</v>
      </c>
      <c r="M728" s="4">
        <v>1</v>
      </c>
      <c r="N728" s="4">
        <v>29.12</v>
      </c>
      <c r="O728">
        <v>180</v>
      </c>
      <c r="P728">
        <v>0</v>
      </c>
    </row>
    <row r="729" spans="1:16" x14ac:dyDescent="0.25">
      <c r="A729" t="s">
        <v>17</v>
      </c>
      <c r="B729" t="s">
        <v>2176</v>
      </c>
      <c r="C729" t="s">
        <v>2176</v>
      </c>
      <c r="D729">
        <v>5</v>
      </c>
      <c r="E729">
        <v>5</v>
      </c>
      <c r="F729">
        <v>5</v>
      </c>
      <c r="G729">
        <v>1</v>
      </c>
      <c r="H729" t="s">
        <v>28</v>
      </c>
      <c r="I729">
        <v>1</v>
      </c>
      <c r="J729">
        <v>1</v>
      </c>
      <c r="K729">
        <v>1</v>
      </c>
      <c r="L729">
        <v>1</v>
      </c>
      <c r="M729" s="4">
        <v>1</v>
      </c>
      <c r="N729" s="4">
        <v>9.15</v>
      </c>
      <c r="O729">
        <v>50</v>
      </c>
      <c r="P729">
        <v>0</v>
      </c>
    </row>
    <row r="730" spans="1:16" x14ac:dyDescent="0.25">
      <c r="A730" t="s">
        <v>17</v>
      </c>
      <c r="B730" t="s">
        <v>2178</v>
      </c>
      <c r="C730" t="s">
        <v>2178</v>
      </c>
      <c r="D730">
        <v>12</v>
      </c>
      <c r="E730">
        <v>12</v>
      </c>
      <c r="F730">
        <v>12</v>
      </c>
      <c r="G730">
        <v>1</v>
      </c>
      <c r="H730" t="s">
        <v>28</v>
      </c>
      <c r="I730">
        <v>1</v>
      </c>
      <c r="J730">
        <v>1</v>
      </c>
      <c r="K730">
        <v>1</v>
      </c>
      <c r="L730">
        <v>1</v>
      </c>
      <c r="M730" s="4">
        <v>1</v>
      </c>
      <c r="N730" s="4">
        <v>20.13</v>
      </c>
      <c r="O730">
        <v>120</v>
      </c>
      <c r="P730">
        <v>0</v>
      </c>
    </row>
    <row r="731" spans="1:16" x14ac:dyDescent="0.25">
      <c r="A731" t="s">
        <v>17</v>
      </c>
      <c r="B731" t="s">
        <v>2198</v>
      </c>
      <c r="C731" t="s">
        <v>2198</v>
      </c>
      <c r="D731">
        <v>11</v>
      </c>
      <c r="E731">
        <v>11</v>
      </c>
      <c r="F731">
        <v>11</v>
      </c>
      <c r="G731">
        <v>1</v>
      </c>
      <c r="H731" t="s">
        <v>28</v>
      </c>
      <c r="I731">
        <v>1</v>
      </c>
      <c r="J731">
        <v>1</v>
      </c>
      <c r="K731">
        <v>1</v>
      </c>
      <c r="L731">
        <v>1</v>
      </c>
      <c r="M731" s="4">
        <v>1</v>
      </c>
      <c r="N731" s="4">
        <v>18.61</v>
      </c>
      <c r="O731">
        <v>110</v>
      </c>
      <c r="P731">
        <v>0</v>
      </c>
    </row>
    <row r="732" spans="1:16" x14ac:dyDescent="0.25">
      <c r="A732" t="s">
        <v>17</v>
      </c>
      <c r="B732" t="s">
        <v>2201</v>
      </c>
      <c r="C732" t="s">
        <v>2201</v>
      </c>
      <c r="D732">
        <v>11</v>
      </c>
      <c r="E732">
        <v>11</v>
      </c>
      <c r="F732">
        <v>11</v>
      </c>
      <c r="G732">
        <v>1</v>
      </c>
      <c r="H732" t="s">
        <v>28</v>
      </c>
      <c r="I732">
        <v>1</v>
      </c>
      <c r="J732">
        <v>1</v>
      </c>
      <c r="K732">
        <v>1</v>
      </c>
      <c r="L732">
        <v>1</v>
      </c>
      <c r="M732" s="4">
        <v>1</v>
      </c>
      <c r="N732" s="4">
        <v>18.61</v>
      </c>
      <c r="O732">
        <v>110</v>
      </c>
      <c r="P732">
        <v>0</v>
      </c>
    </row>
    <row r="733" spans="1:16" x14ac:dyDescent="0.25">
      <c r="A733" t="s">
        <v>17</v>
      </c>
      <c r="B733" t="s">
        <v>2202</v>
      </c>
      <c r="C733" t="s">
        <v>2202</v>
      </c>
      <c r="D733">
        <v>9</v>
      </c>
      <c r="E733">
        <v>9</v>
      </c>
      <c r="F733">
        <v>9</v>
      </c>
      <c r="G733">
        <v>1</v>
      </c>
      <c r="H733" t="s">
        <v>28</v>
      </c>
      <c r="I733">
        <v>1</v>
      </c>
      <c r="J733">
        <v>1</v>
      </c>
      <c r="K733">
        <v>1</v>
      </c>
      <c r="L733">
        <v>1</v>
      </c>
      <c r="M733" s="4">
        <v>1</v>
      </c>
      <c r="N733" s="4">
        <v>15.53</v>
      </c>
      <c r="O733">
        <v>90</v>
      </c>
      <c r="P733">
        <v>0</v>
      </c>
    </row>
    <row r="734" spans="1:16" x14ac:dyDescent="0.25">
      <c r="A734" t="s">
        <v>17</v>
      </c>
      <c r="B734" t="s">
        <v>2208</v>
      </c>
      <c r="C734" t="s">
        <v>2208</v>
      </c>
      <c r="D734">
        <v>13</v>
      </c>
      <c r="E734">
        <v>13</v>
      </c>
      <c r="F734">
        <v>13</v>
      </c>
      <c r="G734">
        <v>1</v>
      </c>
      <c r="H734" t="s">
        <v>28</v>
      </c>
      <c r="I734">
        <v>1</v>
      </c>
      <c r="J734">
        <v>1</v>
      </c>
      <c r="K734">
        <v>1</v>
      </c>
      <c r="L734">
        <v>1</v>
      </c>
      <c r="M734" s="4">
        <v>1</v>
      </c>
      <c r="N734" s="4">
        <v>21.65</v>
      </c>
      <c r="O734">
        <v>130</v>
      </c>
      <c r="P734">
        <v>0</v>
      </c>
    </row>
    <row r="735" spans="1:16" x14ac:dyDescent="0.25">
      <c r="A735" t="s">
        <v>17</v>
      </c>
      <c r="B735" t="s">
        <v>2219</v>
      </c>
      <c r="C735" t="s">
        <v>2219</v>
      </c>
      <c r="D735">
        <v>15</v>
      </c>
      <c r="E735">
        <v>15</v>
      </c>
      <c r="F735">
        <v>15</v>
      </c>
      <c r="G735">
        <v>1</v>
      </c>
      <c r="H735" t="s">
        <v>28</v>
      </c>
      <c r="I735">
        <v>1</v>
      </c>
      <c r="J735">
        <v>1</v>
      </c>
      <c r="K735">
        <v>1</v>
      </c>
      <c r="L735">
        <v>1</v>
      </c>
      <c r="M735" s="4">
        <v>1</v>
      </c>
      <c r="N735" s="4">
        <v>24.66</v>
      </c>
      <c r="O735">
        <v>150</v>
      </c>
      <c r="P735">
        <v>0</v>
      </c>
    </row>
    <row r="736" spans="1:16" x14ac:dyDescent="0.25">
      <c r="A736" t="s">
        <v>17</v>
      </c>
      <c r="B736" t="s">
        <v>2226</v>
      </c>
      <c r="C736" t="s">
        <v>2226</v>
      </c>
      <c r="D736">
        <v>18</v>
      </c>
      <c r="E736">
        <v>18</v>
      </c>
      <c r="F736">
        <v>18</v>
      </c>
      <c r="G736">
        <v>1</v>
      </c>
      <c r="H736" t="s">
        <v>28</v>
      </c>
      <c r="I736">
        <v>1</v>
      </c>
      <c r="J736">
        <v>1</v>
      </c>
      <c r="K736">
        <v>1</v>
      </c>
      <c r="L736">
        <v>1</v>
      </c>
      <c r="M736" s="4">
        <v>1</v>
      </c>
      <c r="N736" s="4">
        <v>29.12</v>
      </c>
      <c r="O736">
        <v>180</v>
      </c>
      <c r="P736">
        <v>0</v>
      </c>
    </row>
    <row r="737" spans="1:16" x14ac:dyDescent="0.25">
      <c r="A737" t="s">
        <v>17</v>
      </c>
      <c r="B737" t="s">
        <v>2227</v>
      </c>
      <c r="C737" t="s">
        <v>2227</v>
      </c>
      <c r="D737">
        <v>19</v>
      </c>
      <c r="E737">
        <v>19</v>
      </c>
      <c r="F737">
        <v>19</v>
      </c>
      <c r="G737">
        <v>1</v>
      </c>
      <c r="H737" t="s">
        <v>28</v>
      </c>
      <c r="I737">
        <v>1</v>
      </c>
      <c r="J737">
        <v>1</v>
      </c>
      <c r="K737">
        <v>1</v>
      </c>
      <c r="L737">
        <v>1</v>
      </c>
      <c r="M737" s="4">
        <v>1</v>
      </c>
      <c r="N737" s="4">
        <v>30.6</v>
      </c>
      <c r="O737">
        <v>190</v>
      </c>
      <c r="P737">
        <v>0</v>
      </c>
    </row>
    <row r="738" spans="1:16" x14ac:dyDescent="0.25">
      <c r="A738" t="s">
        <v>17</v>
      </c>
      <c r="B738" t="s">
        <v>2258</v>
      </c>
      <c r="C738" t="s">
        <v>2258</v>
      </c>
      <c r="D738">
        <v>13</v>
      </c>
      <c r="E738">
        <v>13</v>
      </c>
      <c r="F738">
        <v>13</v>
      </c>
      <c r="G738">
        <v>1</v>
      </c>
      <c r="H738" t="s">
        <v>28</v>
      </c>
      <c r="I738">
        <v>1</v>
      </c>
      <c r="J738">
        <v>1</v>
      </c>
      <c r="K738">
        <v>1</v>
      </c>
      <c r="L738">
        <v>1</v>
      </c>
      <c r="M738" s="4">
        <v>1</v>
      </c>
      <c r="N738" s="4">
        <v>21.65</v>
      </c>
      <c r="O738">
        <v>130</v>
      </c>
      <c r="P738">
        <v>0</v>
      </c>
    </row>
    <row r="739" spans="1:16" x14ac:dyDescent="0.25">
      <c r="A739" t="s">
        <v>17</v>
      </c>
      <c r="B739" t="s">
        <v>2292</v>
      </c>
      <c r="C739" t="s">
        <v>2292</v>
      </c>
      <c r="D739">
        <v>12</v>
      </c>
      <c r="E739">
        <v>12</v>
      </c>
      <c r="F739">
        <v>12</v>
      </c>
      <c r="G739">
        <v>1</v>
      </c>
      <c r="H739" t="s">
        <v>28</v>
      </c>
      <c r="I739">
        <v>1</v>
      </c>
      <c r="J739">
        <v>1</v>
      </c>
      <c r="K739">
        <v>1</v>
      </c>
      <c r="L739">
        <v>1</v>
      </c>
      <c r="M739" s="4">
        <v>1</v>
      </c>
      <c r="N739" s="4">
        <v>20.13</v>
      </c>
      <c r="O739">
        <v>120</v>
      </c>
      <c r="P739">
        <v>0</v>
      </c>
    </row>
    <row r="740" spans="1:16" x14ac:dyDescent="0.25">
      <c r="A740" t="s">
        <v>17</v>
      </c>
      <c r="B740" t="s">
        <v>2299</v>
      </c>
      <c r="C740" t="s">
        <v>2299</v>
      </c>
      <c r="D740">
        <v>4</v>
      </c>
      <c r="E740">
        <v>4</v>
      </c>
      <c r="F740">
        <v>4</v>
      </c>
      <c r="G740">
        <v>1</v>
      </c>
      <c r="H740" t="s">
        <v>28</v>
      </c>
      <c r="I740">
        <v>1</v>
      </c>
      <c r="J740">
        <v>1</v>
      </c>
      <c r="K740">
        <v>1</v>
      </c>
      <c r="L740">
        <v>1</v>
      </c>
      <c r="M740" s="4">
        <v>1</v>
      </c>
      <c r="N740" s="4">
        <v>7.47</v>
      </c>
      <c r="O740">
        <v>40</v>
      </c>
      <c r="P740">
        <v>0</v>
      </c>
    </row>
    <row r="741" spans="1:16" x14ac:dyDescent="0.25">
      <c r="A741" t="s">
        <v>17</v>
      </c>
      <c r="B741" t="s">
        <v>2300</v>
      </c>
      <c r="C741" t="s">
        <v>2300</v>
      </c>
      <c r="D741">
        <v>14</v>
      </c>
      <c r="E741">
        <v>14</v>
      </c>
      <c r="F741">
        <v>14</v>
      </c>
      <c r="G741">
        <v>1</v>
      </c>
      <c r="H741" t="s">
        <v>28</v>
      </c>
      <c r="I741">
        <v>1</v>
      </c>
      <c r="J741">
        <v>1</v>
      </c>
      <c r="K741">
        <v>1</v>
      </c>
      <c r="L741">
        <v>1</v>
      </c>
      <c r="M741" s="4">
        <v>1</v>
      </c>
      <c r="N741" s="4">
        <v>23.16</v>
      </c>
      <c r="O741">
        <v>140</v>
      </c>
      <c r="P741">
        <v>0</v>
      </c>
    </row>
    <row r="742" spans="1:16" x14ac:dyDescent="0.25">
      <c r="A742" t="s">
        <v>17</v>
      </c>
      <c r="B742" t="s">
        <v>2322</v>
      </c>
      <c r="C742" t="s">
        <v>2322</v>
      </c>
      <c r="D742">
        <v>83</v>
      </c>
      <c r="E742">
        <v>83</v>
      </c>
      <c r="F742">
        <v>83</v>
      </c>
      <c r="G742">
        <v>1</v>
      </c>
      <c r="H742" t="s">
        <v>2323</v>
      </c>
      <c r="I742">
        <v>1</v>
      </c>
      <c r="J742">
        <v>1</v>
      </c>
      <c r="K742">
        <v>1</v>
      </c>
      <c r="L742">
        <v>1</v>
      </c>
      <c r="M742" s="4">
        <v>1</v>
      </c>
      <c r="N742" s="4">
        <v>10.53</v>
      </c>
      <c r="O742">
        <v>36.89</v>
      </c>
      <c r="P742">
        <v>0</v>
      </c>
    </row>
    <row r="743" spans="1:16" x14ac:dyDescent="0.25">
      <c r="A743" t="s">
        <v>17</v>
      </c>
      <c r="B743" t="s">
        <v>2344</v>
      </c>
      <c r="C743" t="s">
        <v>2344</v>
      </c>
      <c r="D743">
        <v>26</v>
      </c>
      <c r="E743">
        <v>26</v>
      </c>
      <c r="F743">
        <v>26</v>
      </c>
      <c r="G743">
        <v>1</v>
      </c>
      <c r="H743" t="s">
        <v>2345</v>
      </c>
      <c r="I743">
        <v>1</v>
      </c>
      <c r="J743">
        <v>1</v>
      </c>
      <c r="K743">
        <v>1</v>
      </c>
      <c r="L743">
        <v>1</v>
      </c>
      <c r="M743" s="4">
        <v>1</v>
      </c>
      <c r="N743" s="4">
        <v>16.649999999999999</v>
      </c>
      <c r="O743">
        <v>52</v>
      </c>
      <c r="P743">
        <v>0</v>
      </c>
    </row>
    <row r="744" spans="1:16" x14ac:dyDescent="0.25">
      <c r="A744" t="s">
        <v>17</v>
      </c>
      <c r="B744" t="s">
        <v>2346</v>
      </c>
      <c r="C744" t="s">
        <v>2346</v>
      </c>
      <c r="D744">
        <v>3</v>
      </c>
      <c r="E744">
        <v>3</v>
      </c>
      <c r="F744">
        <v>3</v>
      </c>
      <c r="G744">
        <v>1</v>
      </c>
      <c r="H744" t="s">
        <v>28</v>
      </c>
      <c r="I744">
        <v>1</v>
      </c>
      <c r="J744">
        <v>1</v>
      </c>
      <c r="K744">
        <v>1</v>
      </c>
      <c r="L744">
        <v>1</v>
      </c>
      <c r="M744" s="4">
        <v>1</v>
      </c>
      <c r="N744" s="4">
        <v>5.72</v>
      </c>
      <c r="O744">
        <v>30</v>
      </c>
      <c r="P744">
        <v>0</v>
      </c>
    </row>
    <row r="745" spans="1:16" x14ac:dyDescent="0.25">
      <c r="A745" t="s">
        <v>17</v>
      </c>
      <c r="B745" t="s">
        <v>2353</v>
      </c>
      <c r="C745" t="s">
        <v>2353</v>
      </c>
      <c r="D745">
        <v>15</v>
      </c>
      <c r="E745">
        <v>15</v>
      </c>
      <c r="F745">
        <v>15</v>
      </c>
      <c r="G745">
        <v>1</v>
      </c>
      <c r="H745" t="s">
        <v>28</v>
      </c>
      <c r="I745">
        <v>1</v>
      </c>
      <c r="J745">
        <v>1</v>
      </c>
      <c r="K745">
        <v>1</v>
      </c>
      <c r="L745">
        <v>1</v>
      </c>
      <c r="M745" s="4">
        <v>1</v>
      </c>
      <c r="N745" s="4">
        <v>24.66</v>
      </c>
      <c r="O745">
        <v>150</v>
      </c>
      <c r="P745">
        <v>0</v>
      </c>
    </row>
    <row r="746" spans="1:16" x14ac:dyDescent="0.25">
      <c r="A746" t="s">
        <v>17</v>
      </c>
      <c r="B746" t="s">
        <v>2360</v>
      </c>
      <c r="C746" t="s">
        <v>2360</v>
      </c>
      <c r="D746">
        <v>79</v>
      </c>
      <c r="E746">
        <v>79</v>
      </c>
      <c r="F746">
        <v>79</v>
      </c>
      <c r="G746">
        <v>1</v>
      </c>
      <c r="H746" t="s">
        <v>2361</v>
      </c>
      <c r="I746">
        <v>1</v>
      </c>
      <c r="J746">
        <v>1</v>
      </c>
      <c r="K746">
        <v>1</v>
      </c>
      <c r="L746">
        <v>1</v>
      </c>
      <c r="M746" s="4">
        <v>1</v>
      </c>
      <c r="N746" s="4">
        <v>6.6</v>
      </c>
      <c r="O746">
        <v>5.64</v>
      </c>
      <c r="P746">
        <v>0</v>
      </c>
    </row>
    <row r="747" spans="1:16" x14ac:dyDescent="0.25">
      <c r="A747" t="s">
        <v>17</v>
      </c>
      <c r="B747" t="s">
        <v>2364</v>
      </c>
      <c r="C747" t="s">
        <v>2364</v>
      </c>
      <c r="D747">
        <v>7</v>
      </c>
      <c r="E747">
        <v>7</v>
      </c>
      <c r="F747">
        <v>7</v>
      </c>
      <c r="G747">
        <v>1</v>
      </c>
      <c r="H747" t="s">
        <v>28</v>
      </c>
      <c r="I747">
        <v>1</v>
      </c>
      <c r="J747">
        <v>1</v>
      </c>
      <c r="K747">
        <v>1</v>
      </c>
      <c r="L747">
        <v>1</v>
      </c>
      <c r="M747" s="4">
        <v>1</v>
      </c>
      <c r="N747" s="4">
        <v>12.39</v>
      </c>
      <c r="O747">
        <v>70</v>
      </c>
      <c r="P747">
        <v>0</v>
      </c>
    </row>
    <row r="748" spans="1:16" x14ac:dyDescent="0.25">
      <c r="A748" t="s">
        <v>17</v>
      </c>
      <c r="B748" t="s">
        <v>2389</v>
      </c>
      <c r="C748" t="s">
        <v>2389</v>
      </c>
      <c r="D748">
        <v>12</v>
      </c>
      <c r="E748">
        <v>12</v>
      </c>
      <c r="F748">
        <v>12</v>
      </c>
      <c r="G748">
        <v>1</v>
      </c>
      <c r="H748" t="s">
        <v>28</v>
      </c>
      <c r="I748">
        <v>1</v>
      </c>
      <c r="J748">
        <v>1</v>
      </c>
      <c r="K748">
        <v>1</v>
      </c>
      <c r="L748">
        <v>1</v>
      </c>
      <c r="M748" s="4">
        <v>1</v>
      </c>
      <c r="N748" s="4">
        <v>20.13</v>
      </c>
      <c r="O748">
        <v>120</v>
      </c>
      <c r="P748">
        <v>0</v>
      </c>
    </row>
    <row r="749" spans="1:16" x14ac:dyDescent="0.25">
      <c r="A749" t="s">
        <v>17</v>
      </c>
      <c r="B749" t="s">
        <v>2402</v>
      </c>
      <c r="C749" t="s">
        <v>2402</v>
      </c>
      <c r="D749">
        <v>10</v>
      </c>
      <c r="E749">
        <v>10</v>
      </c>
      <c r="F749">
        <v>10</v>
      </c>
      <c r="G749">
        <v>1</v>
      </c>
      <c r="H749" t="s">
        <v>28</v>
      </c>
      <c r="I749">
        <v>1</v>
      </c>
      <c r="J749">
        <v>1</v>
      </c>
      <c r="K749">
        <v>1</v>
      </c>
      <c r="L749">
        <v>1</v>
      </c>
      <c r="M749" s="4">
        <v>1</v>
      </c>
      <c r="N749" s="4">
        <v>17.079999999999998</v>
      </c>
      <c r="O749">
        <v>100</v>
      </c>
      <c r="P749">
        <v>0</v>
      </c>
    </row>
    <row r="750" spans="1:16" x14ac:dyDescent="0.25">
      <c r="A750" t="s">
        <v>17</v>
      </c>
      <c r="B750" t="s">
        <v>2427</v>
      </c>
      <c r="C750" t="s">
        <v>2427</v>
      </c>
      <c r="D750">
        <v>60</v>
      </c>
      <c r="E750">
        <v>60</v>
      </c>
      <c r="F750">
        <v>60</v>
      </c>
      <c r="G750">
        <v>1</v>
      </c>
      <c r="H750" t="s">
        <v>1393</v>
      </c>
      <c r="I750">
        <v>1</v>
      </c>
      <c r="J750">
        <v>1</v>
      </c>
      <c r="K750">
        <v>1</v>
      </c>
      <c r="L750">
        <v>1</v>
      </c>
      <c r="M750" s="4">
        <v>1</v>
      </c>
      <c r="N750" s="4">
        <v>5.56</v>
      </c>
      <c r="O750">
        <v>13.33</v>
      </c>
      <c r="P750">
        <v>0</v>
      </c>
    </row>
    <row r="751" spans="1:16" x14ac:dyDescent="0.25">
      <c r="A751" t="s">
        <v>17</v>
      </c>
      <c r="B751" t="s">
        <v>2449</v>
      </c>
      <c r="C751" t="s">
        <v>2449</v>
      </c>
      <c r="D751">
        <v>5</v>
      </c>
      <c r="E751">
        <v>5</v>
      </c>
      <c r="F751">
        <v>5</v>
      </c>
      <c r="G751">
        <v>1</v>
      </c>
      <c r="H751" t="s">
        <v>28</v>
      </c>
      <c r="I751">
        <v>1</v>
      </c>
      <c r="J751">
        <v>1</v>
      </c>
      <c r="K751">
        <v>1</v>
      </c>
      <c r="L751">
        <v>1</v>
      </c>
      <c r="M751" s="4">
        <v>1</v>
      </c>
      <c r="N751" s="4">
        <v>9.15</v>
      </c>
      <c r="O751">
        <v>50</v>
      </c>
      <c r="P751">
        <v>0</v>
      </c>
    </row>
    <row r="752" spans="1:16" x14ac:dyDescent="0.25">
      <c r="A752" t="s">
        <v>17</v>
      </c>
      <c r="B752" t="s">
        <v>2465</v>
      </c>
      <c r="C752" t="s">
        <v>2465</v>
      </c>
      <c r="D752">
        <v>13</v>
      </c>
      <c r="E752">
        <v>13</v>
      </c>
      <c r="F752">
        <v>13</v>
      </c>
      <c r="G752">
        <v>1</v>
      </c>
      <c r="H752" t="s">
        <v>28</v>
      </c>
      <c r="I752">
        <v>1</v>
      </c>
      <c r="J752">
        <v>1</v>
      </c>
      <c r="K752">
        <v>1</v>
      </c>
      <c r="L752">
        <v>1</v>
      </c>
      <c r="M752" s="4">
        <v>1</v>
      </c>
      <c r="N752" s="4">
        <v>21.65</v>
      </c>
      <c r="O752">
        <v>130</v>
      </c>
      <c r="P752">
        <v>0</v>
      </c>
    </row>
    <row r="753" spans="1:16" x14ac:dyDescent="0.25">
      <c r="A753" t="s">
        <v>17</v>
      </c>
      <c r="B753" t="s">
        <v>2467</v>
      </c>
      <c r="C753" t="s">
        <v>2467</v>
      </c>
      <c r="D753">
        <v>24</v>
      </c>
      <c r="E753">
        <v>24</v>
      </c>
      <c r="F753">
        <v>24</v>
      </c>
      <c r="G753">
        <v>1</v>
      </c>
      <c r="H753" t="s">
        <v>28</v>
      </c>
      <c r="I753">
        <v>1</v>
      </c>
      <c r="J753">
        <v>1</v>
      </c>
      <c r="K753">
        <v>1</v>
      </c>
      <c r="L753">
        <v>1</v>
      </c>
      <c r="M753" s="4">
        <v>1</v>
      </c>
      <c r="N753" s="4">
        <v>37.950000000000003</v>
      </c>
      <c r="O753">
        <v>240</v>
      </c>
      <c r="P753">
        <v>0</v>
      </c>
    </row>
    <row r="754" spans="1:16" x14ac:dyDescent="0.25">
      <c r="A754" t="s">
        <v>17</v>
      </c>
      <c r="B754" t="s">
        <v>2474</v>
      </c>
      <c r="C754" t="s">
        <v>2474</v>
      </c>
      <c r="D754">
        <v>67</v>
      </c>
      <c r="E754">
        <v>67</v>
      </c>
      <c r="F754">
        <v>67</v>
      </c>
      <c r="G754">
        <v>1</v>
      </c>
      <c r="H754" t="s">
        <v>28</v>
      </c>
      <c r="I754">
        <v>1</v>
      </c>
      <c r="J754">
        <v>1</v>
      </c>
      <c r="K754">
        <v>1</v>
      </c>
      <c r="L754">
        <v>1</v>
      </c>
      <c r="M754" s="4">
        <v>1</v>
      </c>
      <c r="N754" s="4">
        <v>99.77</v>
      </c>
      <c r="O754">
        <v>670</v>
      </c>
      <c r="P754">
        <v>0</v>
      </c>
    </row>
    <row r="755" spans="1:16" x14ac:dyDescent="0.25">
      <c r="A755" t="s">
        <v>17</v>
      </c>
      <c r="B755" t="s">
        <v>2477</v>
      </c>
      <c r="C755" t="s">
        <v>2477</v>
      </c>
      <c r="D755">
        <v>40</v>
      </c>
      <c r="E755">
        <v>40</v>
      </c>
      <c r="F755">
        <v>40</v>
      </c>
      <c r="G755">
        <v>1</v>
      </c>
      <c r="H755" t="s">
        <v>2478</v>
      </c>
      <c r="I755">
        <v>1</v>
      </c>
      <c r="J755">
        <v>1</v>
      </c>
      <c r="K755">
        <v>1</v>
      </c>
      <c r="L755">
        <v>1</v>
      </c>
      <c r="M755" s="4">
        <v>1</v>
      </c>
      <c r="N755" s="4">
        <v>5.95</v>
      </c>
      <c r="O755">
        <v>8.89</v>
      </c>
      <c r="P755">
        <v>0</v>
      </c>
    </row>
    <row r="756" spans="1:16" x14ac:dyDescent="0.25">
      <c r="A756" t="s">
        <v>17</v>
      </c>
      <c r="B756" t="s">
        <v>2486</v>
      </c>
      <c r="C756" t="s">
        <v>2486</v>
      </c>
      <c r="D756">
        <v>9</v>
      </c>
      <c r="E756">
        <v>9</v>
      </c>
      <c r="F756">
        <v>9</v>
      </c>
      <c r="G756">
        <v>1</v>
      </c>
      <c r="H756" t="s">
        <v>28</v>
      </c>
      <c r="I756">
        <v>1</v>
      </c>
      <c r="J756">
        <v>1</v>
      </c>
      <c r="K756">
        <v>1</v>
      </c>
      <c r="L756">
        <v>1</v>
      </c>
      <c r="M756" s="4">
        <v>1</v>
      </c>
      <c r="N756" s="4">
        <v>15.53</v>
      </c>
      <c r="O756">
        <v>90</v>
      </c>
      <c r="P756">
        <v>0</v>
      </c>
    </row>
    <row r="757" spans="1:16" x14ac:dyDescent="0.25">
      <c r="A757" t="s">
        <v>17</v>
      </c>
      <c r="B757" t="s">
        <v>2497</v>
      </c>
      <c r="C757" t="s">
        <v>2497</v>
      </c>
      <c r="D757">
        <v>4</v>
      </c>
      <c r="E757">
        <v>4</v>
      </c>
      <c r="F757">
        <v>4</v>
      </c>
      <c r="G757">
        <v>1</v>
      </c>
      <c r="H757" t="s">
        <v>28</v>
      </c>
      <c r="I757">
        <v>1</v>
      </c>
      <c r="J757">
        <v>1</v>
      </c>
      <c r="K757">
        <v>1</v>
      </c>
      <c r="L757">
        <v>1</v>
      </c>
      <c r="M757" s="4">
        <v>1</v>
      </c>
      <c r="N757" s="4">
        <v>7.47</v>
      </c>
      <c r="O757">
        <v>40</v>
      </c>
      <c r="P757">
        <v>0</v>
      </c>
    </row>
    <row r="758" spans="1:16" x14ac:dyDescent="0.25">
      <c r="A758" t="s">
        <v>17</v>
      </c>
      <c r="B758" t="s">
        <v>2502</v>
      </c>
      <c r="C758" t="s">
        <v>2502</v>
      </c>
      <c r="D758">
        <v>10</v>
      </c>
      <c r="E758">
        <v>10</v>
      </c>
      <c r="F758">
        <v>10</v>
      </c>
      <c r="G758">
        <v>1</v>
      </c>
      <c r="H758" t="s">
        <v>28</v>
      </c>
      <c r="I758">
        <v>1</v>
      </c>
      <c r="J758">
        <v>1</v>
      </c>
      <c r="K758">
        <v>1</v>
      </c>
      <c r="L758">
        <v>1</v>
      </c>
      <c r="M758" s="4">
        <v>1</v>
      </c>
      <c r="N758" s="4">
        <v>17.079999999999998</v>
      </c>
      <c r="O758">
        <v>100</v>
      </c>
      <c r="P758">
        <v>0</v>
      </c>
    </row>
    <row r="759" spans="1:16" x14ac:dyDescent="0.25">
      <c r="A759" t="s">
        <v>17</v>
      </c>
      <c r="B759" t="s">
        <v>2528</v>
      </c>
      <c r="C759" t="s">
        <v>2528</v>
      </c>
      <c r="D759">
        <v>17</v>
      </c>
      <c r="E759">
        <v>17</v>
      </c>
      <c r="F759">
        <v>17</v>
      </c>
      <c r="G759">
        <v>1</v>
      </c>
      <c r="H759" t="s">
        <v>28</v>
      </c>
      <c r="I759">
        <v>1</v>
      </c>
      <c r="J759">
        <v>1</v>
      </c>
      <c r="K759">
        <v>1</v>
      </c>
      <c r="L759">
        <v>1</v>
      </c>
      <c r="M759" s="4">
        <v>1</v>
      </c>
      <c r="N759" s="4">
        <v>27.64</v>
      </c>
      <c r="O759">
        <v>170</v>
      </c>
      <c r="P759">
        <v>0</v>
      </c>
    </row>
    <row r="760" spans="1:16" x14ac:dyDescent="0.25">
      <c r="A760" t="s">
        <v>17</v>
      </c>
      <c r="B760" t="s">
        <v>2529</v>
      </c>
      <c r="C760" t="s">
        <v>2529</v>
      </c>
      <c r="D760">
        <v>11</v>
      </c>
      <c r="E760">
        <v>11</v>
      </c>
      <c r="F760">
        <v>11</v>
      </c>
      <c r="G760">
        <v>1</v>
      </c>
      <c r="H760" t="s">
        <v>28</v>
      </c>
      <c r="I760">
        <v>1</v>
      </c>
      <c r="J760">
        <v>1</v>
      </c>
      <c r="K760">
        <v>1</v>
      </c>
      <c r="L760">
        <v>1</v>
      </c>
      <c r="M760" s="4">
        <v>1</v>
      </c>
      <c r="N760" s="4">
        <v>18.61</v>
      </c>
      <c r="O760">
        <v>110</v>
      </c>
      <c r="P760">
        <v>0</v>
      </c>
    </row>
    <row r="761" spans="1:16" x14ac:dyDescent="0.25">
      <c r="A761" t="s">
        <v>17</v>
      </c>
      <c r="B761" t="s">
        <v>2545</v>
      </c>
      <c r="C761" t="s">
        <v>2545</v>
      </c>
      <c r="D761">
        <v>5</v>
      </c>
      <c r="E761">
        <v>5</v>
      </c>
      <c r="F761">
        <v>5</v>
      </c>
      <c r="G761">
        <v>1</v>
      </c>
      <c r="H761" t="s">
        <v>28</v>
      </c>
      <c r="I761">
        <v>1</v>
      </c>
      <c r="J761">
        <v>1</v>
      </c>
      <c r="K761">
        <v>1</v>
      </c>
      <c r="L761">
        <v>1</v>
      </c>
      <c r="M761" s="4">
        <v>1</v>
      </c>
      <c r="N761" s="4">
        <v>9.15</v>
      </c>
      <c r="O761">
        <v>50</v>
      </c>
      <c r="P761">
        <v>0</v>
      </c>
    </row>
    <row r="762" spans="1:16" x14ac:dyDescent="0.25">
      <c r="A762" t="s">
        <v>17</v>
      </c>
      <c r="B762" t="s">
        <v>2549</v>
      </c>
      <c r="C762" t="s">
        <v>2549</v>
      </c>
      <c r="D762">
        <v>16</v>
      </c>
      <c r="E762">
        <v>16</v>
      </c>
      <c r="F762">
        <v>16</v>
      </c>
      <c r="G762">
        <v>1</v>
      </c>
      <c r="H762" t="s">
        <v>28</v>
      </c>
      <c r="I762">
        <v>1</v>
      </c>
      <c r="J762">
        <v>1</v>
      </c>
      <c r="K762">
        <v>1</v>
      </c>
      <c r="L762">
        <v>1</v>
      </c>
      <c r="M762" s="4">
        <v>1</v>
      </c>
      <c r="N762" s="4">
        <v>26.15</v>
      </c>
      <c r="O762">
        <v>160</v>
      </c>
      <c r="P762">
        <v>0</v>
      </c>
    </row>
    <row r="763" spans="1:16" x14ac:dyDescent="0.25">
      <c r="A763" t="s">
        <v>17</v>
      </c>
      <c r="B763" t="s">
        <v>2573</v>
      </c>
      <c r="C763" t="s">
        <v>2573</v>
      </c>
      <c r="D763">
        <v>16</v>
      </c>
      <c r="E763">
        <v>16</v>
      </c>
      <c r="F763">
        <v>16</v>
      </c>
      <c r="G763">
        <v>1</v>
      </c>
      <c r="H763" t="s">
        <v>28</v>
      </c>
      <c r="I763">
        <v>1</v>
      </c>
      <c r="J763">
        <v>1</v>
      </c>
      <c r="K763">
        <v>1</v>
      </c>
      <c r="L763">
        <v>1</v>
      </c>
      <c r="M763" s="4">
        <v>1</v>
      </c>
      <c r="N763" s="4">
        <v>26.15</v>
      </c>
      <c r="O763">
        <v>160</v>
      </c>
      <c r="P763">
        <v>0</v>
      </c>
    </row>
    <row r="764" spans="1:16" x14ac:dyDescent="0.25">
      <c r="A764" t="s">
        <v>17</v>
      </c>
      <c r="B764" t="s">
        <v>2578</v>
      </c>
      <c r="C764" t="s">
        <v>2578</v>
      </c>
      <c r="D764">
        <v>15</v>
      </c>
      <c r="E764">
        <v>15</v>
      </c>
      <c r="F764">
        <v>15</v>
      </c>
      <c r="G764">
        <v>1</v>
      </c>
      <c r="H764" t="s">
        <v>28</v>
      </c>
      <c r="I764">
        <v>1</v>
      </c>
      <c r="J764">
        <v>1</v>
      </c>
      <c r="K764">
        <v>1</v>
      </c>
      <c r="L764">
        <v>1</v>
      </c>
      <c r="M764" s="4">
        <v>1</v>
      </c>
      <c r="N764" s="4">
        <v>24.66</v>
      </c>
      <c r="O764">
        <v>150</v>
      </c>
      <c r="P764">
        <v>0</v>
      </c>
    </row>
    <row r="765" spans="1:16" x14ac:dyDescent="0.25">
      <c r="A765" t="s">
        <v>17</v>
      </c>
      <c r="B765" t="s">
        <v>2582</v>
      </c>
      <c r="C765" t="s">
        <v>2582</v>
      </c>
      <c r="D765">
        <v>16</v>
      </c>
      <c r="E765">
        <v>16</v>
      </c>
      <c r="F765">
        <v>16</v>
      </c>
      <c r="G765">
        <v>1</v>
      </c>
      <c r="H765" t="s">
        <v>28</v>
      </c>
      <c r="I765">
        <v>1</v>
      </c>
      <c r="J765">
        <v>1</v>
      </c>
      <c r="K765">
        <v>1</v>
      </c>
      <c r="L765">
        <v>1</v>
      </c>
      <c r="M765" s="4">
        <v>1</v>
      </c>
      <c r="N765" s="4">
        <v>26.15</v>
      </c>
      <c r="O765">
        <v>160</v>
      </c>
      <c r="P765">
        <v>0</v>
      </c>
    </row>
    <row r="766" spans="1:16" x14ac:dyDescent="0.25">
      <c r="A766" t="s">
        <v>17</v>
      </c>
      <c r="B766" t="s">
        <v>2647</v>
      </c>
      <c r="C766" t="s">
        <v>2647</v>
      </c>
      <c r="D766">
        <v>36</v>
      </c>
      <c r="E766">
        <v>36</v>
      </c>
      <c r="F766">
        <v>36</v>
      </c>
      <c r="G766">
        <v>1</v>
      </c>
      <c r="H766" t="s">
        <v>28</v>
      </c>
      <c r="I766">
        <v>1</v>
      </c>
      <c r="J766">
        <v>1</v>
      </c>
      <c r="K766">
        <v>1</v>
      </c>
      <c r="L766">
        <v>1</v>
      </c>
      <c r="M766" s="4">
        <v>1</v>
      </c>
      <c r="N766" s="4">
        <v>55.37</v>
      </c>
      <c r="O766">
        <v>360</v>
      </c>
      <c r="P766">
        <v>0</v>
      </c>
    </row>
    <row r="767" spans="1:16" x14ac:dyDescent="0.25">
      <c r="A767" t="s">
        <v>17</v>
      </c>
      <c r="B767" t="s">
        <v>2649</v>
      </c>
      <c r="C767" t="s">
        <v>2649</v>
      </c>
      <c r="D767">
        <v>14</v>
      </c>
      <c r="E767">
        <v>14</v>
      </c>
      <c r="F767">
        <v>14</v>
      </c>
      <c r="G767">
        <v>1</v>
      </c>
      <c r="H767" t="s">
        <v>28</v>
      </c>
      <c r="I767">
        <v>1</v>
      </c>
      <c r="J767">
        <v>1</v>
      </c>
      <c r="K767">
        <v>1</v>
      </c>
      <c r="L767">
        <v>1</v>
      </c>
      <c r="M767" s="4">
        <v>1</v>
      </c>
      <c r="N767" s="4">
        <v>23.16</v>
      </c>
      <c r="O767">
        <v>140</v>
      </c>
      <c r="P767">
        <v>0</v>
      </c>
    </row>
    <row r="768" spans="1:16" x14ac:dyDescent="0.25">
      <c r="A768" t="s">
        <v>17</v>
      </c>
      <c r="B768" t="s">
        <v>2653</v>
      </c>
      <c r="C768" t="s">
        <v>2653</v>
      </c>
      <c r="D768">
        <v>7</v>
      </c>
      <c r="E768">
        <v>7</v>
      </c>
      <c r="F768">
        <v>7</v>
      </c>
      <c r="G768">
        <v>1</v>
      </c>
      <c r="H768" t="s">
        <v>28</v>
      </c>
      <c r="I768">
        <v>1</v>
      </c>
      <c r="J768">
        <v>1</v>
      </c>
      <c r="K768">
        <v>1</v>
      </c>
      <c r="L768">
        <v>1</v>
      </c>
      <c r="M768" s="4">
        <v>1</v>
      </c>
      <c r="N768" s="4">
        <v>12.39</v>
      </c>
      <c r="O768">
        <v>70</v>
      </c>
      <c r="P768">
        <v>0</v>
      </c>
    </row>
    <row r="769" spans="1:16" x14ac:dyDescent="0.25">
      <c r="A769" t="s">
        <v>17</v>
      </c>
      <c r="B769" t="s">
        <v>2656</v>
      </c>
      <c r="C769" t="s">
        <v>2656</v>
      </c>
      <c r="D769">
        <v>16</v>
      </c>
      <c r="E769">
        <v>16</v>
      </c>
      <c r="F769">
        <v>16</v>
      </c>
      <c r="G769">
        <v>1</v>
      </c>
      <c r="H769" t="s">
        <v>28</v>
      </c>
      <c r="I769">
        <v>1</v>
      </c>
      <c r="J769">
        <v>1</v>
      </c>
      <c r="K769">
        <v>1</v>
      </c>
      <c r="L769">
        <v>1</v>
      </c>
      <c r="M769" s="4">
        <v>1</v>
      </c>
      <c r="N769" s="4">
        <v>26.15</v>
      </c>
      <c r="O769">
        <v>160</v>
      </c>
      <c r="P769">
        <v>0</v>
      </c>
    </row>
    <row r="770" spans="1:16" x14ac:dyDescent="0.25">
      <c r="A770" t="s">
        <v>17</v>
      </c>
      <c r="B770" t="s">
        <v>68</v>
      </c>
      <c r="C770" t="s">
        <v>68</v>
      </c>
      <c r="D770">
        <v>23</v>
      </c>
      <c r="E770">
        <v>23</v>
      </c>
      <c r="F770">
        <v>23</v>
      </c>
      <c r="G770">
        <v>1</v>
      </c>
      <c r="H770" t="s">
        <v>69</v>
      </c>
      <c r="I770">
        <v>0.99</v>
      </c>
      <c r="J770">
        <v>0.99</v>
      </c>
      <c r="K770">
        <v>0.99</v>
      </c>
      <c r="L770">
        <v>0.99</v>
      </c>
      <c r="M770" s="4">
        <v>0.99</v>
      </c>
      <c r="N770" s="4">
        <v>5.07</v>
      </c>
      <c r="O770">
        <v>13.14</v>
      </c>
      <c r="P770">
        <v>0</v>
      </c>
    </row>
    <row r="771" spans="1:16" x14ac:dyDescent="0.25">
      <c r="A771" t="s">
        <v>17</v>
      </c>
      <c r="B771" t="s">
        <v>93</v>
      </c>
      <c r="C771" t="s">
        <v>93</v>
      </c>
      <c r="D771">
        <v>14</v>
      </c>
      <c r="E771">
        <v>14</v>
      </c>
      <c r="F771">
        <v>14</v>
      </c>
      <c r="G771">
        <v>1</v>
      </c>
      <c r="H771" t="s">
        <v>94</v>
      </c>
      <c r="I771">
        <v>0.99</v>
      </c>
      <c r="J771">
        <v>0.99</v>
      </c>
      <c r="K771">
        <v>0.99</v>
      </c>
      <c r="L771">
        <v>0.99</v>
      </c>
      <c r="M771" s="4">
        <v>0.99</v>
      </c>
      <c r="N771" s="4">
        <v>4.21</v>
      </c>
      <c r="O771">
        <v>7</v>
      </c>
      <c r="P771">
        <v>0</v>
      </c>
    </row>
    <row r="772" spans="1:16" x14ac:dyDescent="0.25">
      <c r="A772" t="s">
        <v>17</v>
      </c>
      <c r="B772" t="s">
        <v>152</v>
      </c>
      <c r="C772" t="s">
        <v>152</v>
      </c>
      <c r="D772">
        <v>57</v>
      </c>
      <c r="E772">
        <v>57</v>
      </c>
      <c r="F772">
        <v>57</v>
      </c>
      <c r="G772">
        <v>1</v>
      </c>
      <c r="H772" t="s">
        <v>153</v>
      </c>
      <c r="I772">
        <v>0.99</v>
      </c>
      <c r="J772">
        <v>0.99</v>
      </c>
      <c r="K772">
        <v>0.99</v>
      </c>
      <c r="L772">
        <v>0.99</v>
      </c>
      <c r="M772" s="4">
        <v>0.99</v>
      </c>
      <c r="N772" s="4">
        <v>5.1100000000000003</v>
      </c>
      <c r="O772">
        <v>4.5599999999999996</v>
      </c>
      <c r="P772">
        <v>0</v>
      </c>
    </row>
    <row r="773" spans="1:16" x14ac:dyDescent="0.25">
      <c r="A773" t="s">
        <v>17</v>
      </c>
      <c r="B773" t="s">
        <v>179</v>
      </c>
      <c r="C773" t="s">
        <v>179</v>
      </c>
      <c r="D773">
        <v>69</v>
      </c>
      <c r="E773">
        <v>69</v>
      </c>
      <c r="F773">
        <v>69</v>
      </c>
      <c r="G773">
        <v>1</v>
      </c>
      <c r="H773" t="s">
        <v>180</v>
      </c>
      <c r="I773">
        <v>0.99</v>
      </c>
      <c r="J773">
        <v>0.99</v>
      </c>
      <c r="K773">
        <v>0.99</v>
      </c>
      <c r="L773">
        <v>0.99</v>
      </c>
      <c r="M773" s="4">
        <v>0.99</v>
      </c>
      <c r="N773" s="4">
        <v>4.3099999999999996</v>
      </c>
      <c r="O773">
        <v>6.57</v>
      </c>
      <c r="P773">
        <v>0</v>
      </c>
    </row>
    <row r="774" spans="1:16" x14ac:dyDescent="0.25">
      <c r="A774" t="s">
        <v>17</v>
      </c>
      <c r="B774" t="s">
        <v>235</v>
      </c>
      <c r="C774" t="s">
        <v>235</v>
      </c>
      <c r="D774">
        <v>24</v>
      </c>
      <c r="E774">
        <v>24</v>
      </c>
      <c r="F774">
        <v>24</v>
      </c>
      <c r="G774">
        <v>1</v>
      </c>
      <c r="H774" t="s">
        <v>236</v>
      </c>
      <c r="I774">
        <v>0.96</v>
      </c>
      <c r="J774">
        <v>0.96</v>
      </c>
      <c r="K774">
        <v>0.96</v>
      </c>
      <c r="L774">
        <v>0.96</v>
      </c>
      <c r="M774" s="4">
        <v>0.96</v>
      </c>
      <c r="N774" s="4">
        <v>3.14</v>
      </c>
      <c r="O774">
        <v>5.65</v>
      </c>
      <c r="P774">
        <v>0</v>
      </c>
    </row>
    <row r="775" spans="1:16" x14ac:dyDescent="0.25">
      <c r="A775" t="s">
        <v>17</v>
      </c>
      <c r="B775" t="s">
        <v>327</v>
      </c>
      <c r="C775" t="s">
        <v>327</v>
      </c>
      <c r="D775">
        <v>122</v>
      </c>
      <c r="E775">
        <v>122</v>
      </c>
      <c r="F775">
        <v>122</v>
      </c>
      <c r="G775">
        <v>1</v>
      </c>
      <c r="H775" t="s">
        <v>328</v>
      </c>
      <c r="I775">
        <v>0.99</v>
      </c>
      <c r="J775">
        <v>0.99</v>
      </c>
      <c r="K775">
        <v>0.99</v>
      </c>
      <c r="L775">
        <v>0.99</v>
      </c>
      <c r="M775" s="4">
        <v>0.99</v>
      </c>
      <c r="N775" s="4">
        <v>4.9400000000000004</v>
      </c>
      <c r="O775">
        <v>7.75</v>
      </c>
      <c r="P775">
        <v>0</v>
      </c>
    </row>
    <row r="776" spans="1:16" x14ac:dyDescent="0.25">
      <c r="A776" t="s">
        <v>17</v>
      </c>
      <c r="B776" t="s">
        <v>351</v>
      </c>
      <c r="C776" t="s">
        <v>351</v>
      </c>
      <c r="D776">
        <v>116</v>
      </c>
      <c r="E776">
        <v>116</v>
      </c>
      <c r="F776">
        <v>116</v>
      </c>
      <c r="G776">
        <v>1</v>
      </c>
      <c r="H776" t="s">
        <v>352</v>
      </c>
      <c r="I776">
        <v>0.99</v>
      </c>
      <c r="J776">
        <v>0.99</v>
      </c>
      <c r="K776">
        <v>0.99</v>
      </c>
      <c r="L776">
        <v>0.99</v>
      </c>
      <c r="M776" s="4">
        <v>0.99</v>
      </c>
      <c r="N776" s="4">
        <v>4.21</v>
      </c>
      <c r="O776">
        <v>6.36</v>
      </c>
      <c r="P776">
        <v>0</v>
      </c>
    </row>
    <row r="777" spans="1:16" x14ac:dyDescent="0.25">
      <c r="A777" t="s">
        <v>17</v>
      </c>
      <c r="B777" t="s">
        <v>362</v>
      </c>
      <c r="C777" t="s">
        <v>362</v>
      </c>
      <c r="D777">
        <v>24</v>
      </c>
      <c r="E777">
        <v>24</v>
      </c>
      <c r="F777">
        <v>24</v>
      </c>
      <c r="G777">
        <v>1</v>
      </c>
      <c r="H777" t="s">
        <v>363</v>
      </c>
      <c r="I777">
        <v>0.96</v>
      </c>
      <c r="J777">
        <v>0.96</v>
      </c>
      <c r="K777">
        <v>0.96</v>
      </c>
      <c r="L777">
        <v>0.96</v>
      </c>
      <c r="M777" s="4">
        <v>0.96</v>
      </c>
      <c r="N777" s="4">
        <v>3.14</v>
      </c>
      <c r="O777">
        <v>5.65</v>
      </c>
      <c r="P777">
        <v>0</v>
      </c>
    </row>
    <row r="778" spans="1:16" x14ac:dyDescent="0.25">
      <c r="A778" t="s">
        <v>17</v>
      </c>
      <c r="B778" t="s">
        <v>369</v>
      </c>
      <c r="C778" t="s">
        <v>369</v>
      </c>
      <c r="D778">
        <v>23</v>
      </c>
      <c r="E778">
        <v>23</v>
      </c>
      <c r="F778">
        <v>23</v>
      </c>
      <c r="G778">
        <v>1</v>
      </c>
      <c r="H778" t="s">
        <v>370</v>
      </c>
      <c r="I778">
        <v>0.98</v>
      </c>
      <c r="J778">
        <v>0.98</v>
      </c>
      <c r="K778">
        <v>0.98</v>
      </c>
      <c r="L778">
        <v>0.98</v>
      </c>
      <c r="M778" s="4">
        <v>0.98</v>
      </c>
      <c r="N778" s="4">
        <v>4.08</v>
      </c>
      <c r="O778">
        <v>9.1999999999999993</v>
      </c>
      <c r="P778">
        <v>0</v>
      </c>
    </row>
    <row r="779" spans="1:16" x14ac:dyDescent="0.25">
      <c r="A779" t="s">
        <v>17</v>
      </c>
      <c r="B779" t="s">
        <v>375</v>
      </c>
      <c r="C779" t="s">
        <v>375</v>
      </c>
      <c r="D779">
        <v>90</v>
      </c>
      <c r="E779">
        <v>90</v>
      </c>
      <c r="F779">
        <v>90</v>
      </c>
      <c r="G779">
        <v>1</v>
      </c>
      <c r="H779" t="s">
        <v>162</v>
      </c>
      <c r="I779">
        <v>0.99</v>
      </c>
      <c r="J779">
        <v>0.99</v>
      </c>
      <c r="K779">
        <v>0.99</v>
      </c>
      <c r="L779">
        <v>0.99</v>
      </c>
      <c r="M779" s="4">
        <v>0.99</v>
      </c>
      <c r="N779" s="4">
        <v>5</v>
      </c>
      <c r="O779">
        <v>10</v>
      </c>
      <c r="P779">
        <v>0</v>
      </c>
    </row>
    <row r="780" spans="1:16" x14ac:dyDescent="0.25">
      <c r="A780" t="s">
        <v>17</v>
      </c>
      <c r="B780" t="s">
        <v>449</v>
      </c>
      <c r="C780" t="s">
        <v>449</v>
      </c>
      <c r="D780">
        <v>35</v>
      </c>
      <c r="E780">
        <v>35</v>
      </c>
      <c r="F780">
        <v>35</v>
      </c>
      <c r="G780">
        <v>1</v>
      </c>
      <c r="H780" t="s">
        <v>450</v>
      </c>
      <c r="I780">
        <v>0.98</v>
      </c>
      <c r="J780">
        <v>0.98</v>
      </c>
      <c r="K780">
        <v>0.98</v>
      </c>
      <c r="L780">
        <v>0.98</v>
      </c>
      <c r="M780" s="4">
        <v>0.98</v>
      </c>
      <c r="N780" s="4">
        <v>4.0599999999999996</v>
      </c>
      <c r="O780">
        <v>8.24</v>
      </c>
      <c r="P780">
        <v>0</v>
      </c>
    </row>
    <row r="781" spans="1:16" x14ac:dyDescent="0.25">
      <c r="A781" t="s">
        <v>17</v>
      </c>
      <c r="B781" t="s">
        <v>466</v>
      </c>
      <c r="C781" t="s">
        <v>466</v>
      </c>
      <c r="D781">
        <v>29</v>
      </c>
      <c r="E781">
        <v>29</v>
      </c>
      <c r="F781">
        <v>29</v>
      </c>
      <c r="G781">
        <v>1</v>
      </c>
      <c r="H781" t="s">
        <v>467</v>
      </c>
      <c r="I781">
        <v>0.97</v>
      </c>
      <c r="J781">
        <v>0.97</v>
      </c>
      <c r="K781">
        <v>0.97</v>
      </c>
      <c r="L781">
        <v>0.97</v>
      </c>
      <c r="M781" s="4">
        <v>0.97</v>
      </c>
      <c r="N781" s="4">
        <v>3.48</v>
      </c>
      <c r="O781">
        <v>4.46</v>
      </c>
      <c r="P781">
        <v>0</v>
      </c>
    </row>
    <row r="782" spans="1:16" x14ac:dyDescent="0.25">
      <c r="A782" t="s">
        <v>17</v>
      </c>
      <c r="B782" t="s">
        <v>593</v>
      </c>
      <c r="C782" t="s">
        <v>593</v>
      </c>
      <c r="D782">
        <v>106</v>
      </c>
      <c r="E782">
        <v>106</v>
      </c>
      <c r="F782">
        <v>106</v>
      </c>
      <c r="G782">
        <v>1</v>
      </c>
      <c r="H782" t="s">
        <v>594</v>
      </c>
      <c r="I782">
        <v>0.98</v>
      </c>
      <c r="J782">
        <v>0.98</v>
      </c>
      <c r="K782">
        <v>0.98</v>
      </c>
      <c r="L782">
        <v>0.98</v>
      </c>
      <c r="M782" s="4">
        <v>0.98</v>
      </c>
      <c r="N782" s="4">
        <v>3.8</v>
      </c>
      <c r="O782">
        <v>5.1100000000000003</v>
      </c>
      <c r="P782">
        <v>0</v>
      </c>
    </row>
    <row r="783" spans="1:16" x14ac:dyDescent="0.25">
      <c r="A783" t="s">
        <v>17</v>
      </c>
      <c r="B783" t="s">
        <v>758</v>
      </c>
      <c r="C783" t="s">
        <v>758</v>
      </c>
      <c r="D783">
        <v>115</v>
      </c>
      <c r="E783">
        <v>115</v>
      </c>
      <c r="F783">
        <v>115</v>
      </c>
      <c r="G783">
        <v>1</v>
      </c>
      <c r="H783" t="s">
        <v>759</v>
      </c>
      <c r="I783">
        <v>0.99</v>
      </c>
      <c r="J783">
        <v>0.99</v>
      </c>
      <c r="K783">
        <v>0.99</v>
      </c>
      <c r="L783">
        <v>0.99</v>
      </c>
      <c r="M783" s="4">
        <v>0.99</v>
      </c>
      <c r="N783" s="4">
        <v>4.3099999999999996</v>
      </c>
      <c r="O783">
        <v>3.9</v>
      </c>
      <c r="P783">
        <v>0</v>
      </c>
    </row>
    <row r="784" spans="1:16" x14ac:dyDescent="0.25">
      <c r="A784" t="s">
        <v>17</v>
      </c>
      <c r="B784" t="s">
        <v>762</v>
      </c>
      <c r="C784" t="s">
        <v>762</v>
      </c>
      <c r="D784">
        <v>2</v>
      </c>
      <c r="E784">
        <v>2</v>
      </c>
      <c r="F784">
        <v>2</v>
      </c>
      <c r="G784">
        <v>1</v>
      </c>
      <c r="H784" t="s">
        <v>28</v>
      </c>
      <c r="I784">
        <v>0.98</v>
      </c>
      <c r="J784">
        <v>0.98</v>
      </c>
      <c r="K784">
        <v>0.98</v>
      </c>
      <c r="L784">
        <v>0.98</v>
      </c>
      <c r="M784" s="4">
        <v>0.98</v>
      </c>
      <c r="N784" s="4">
        <v>3.88</v>
      </c>
      <c r="O784">
        <v>20</v>
      </c>
      <c r="P784">
        <v>0</v>
      </c>
    </row>
    <row r="785" spans="1:16" x14ac:dyDescent="0.25">
      <c r="A785" t="s">
        <v>17</v>
      </c>
      <c r="B785" t="s">
        <v>775</v>
      </c>
      <c r="C785" t="s">
        <v>775</v>
      </c>
      <c r="D785">
        <v>42</v>
      </c>
      <c r="E785">
        <v>42</v>
      </c>
      <c r="F785">
        <v>42</v>
      </c>
      <c r="G785">
        <v>1</v>
      </c>
      <c r="H785" t="s">
        <v>776</v>
      </c>
      <c r="I785">
        <v>0.98</v>
      </c>
      <c r="J785">
        <v>0.98</v>
      </c>
      <c r="K785">
        <v>0.98</v>
      </c>
      <c r="L785">
        <v>0.98</v>
      </c>
      <c r="M785" s="4">
        <v>0.98</v>
      </c>
      <c r="N785" s="4">
        <v>3.9</v>
      </c>
      <c r="O785">
        <v>6.22</v>
      </c>
      <c r="P785">
        <v>0</v>
      </c>
    </row>
    <row r="786" spans="1:16" x14ac:dyDescent="0.25">
      <c r="A786" t="s">
        <v>17</v>
      </c>
      <c r="B786" t="s">
        <v>805</v>
      </c>
      <c r="C786" t="s">
        <v>805</v>
      </c>
      <c r="D786">
        <v>35</v>
      </c>
      <c r="E786">
        <v>35</v>
      </c>
      <c r="F786">
        <v>35</v>
      </c>
      <c r="G786">
        <v>1</v>
      </c>
      <c r="H786" t="s">
        <v>516</v>
      </c>
      <c r="I786">
        <v>0.95</v>
      </c>
      <c r="J786">
        <v>0.95</v>
      </c>
      <c r="K786">
        <v>0.95</v>
      </c>
      <c r="L786">
        <v>0.95</v>
      </c>
      <c r="M786" s="4">
        <v>0.95</v>
      </c>
      <c r="N786" s="4">
        <v>3.02</v>
      </c>
      <c r="O786">
        <v>4.67</v>
      </c>
      <c r="P786">
        <v>0</v>
      </c>
    </row>
    <row r="787" spans="1:16" x14ac:dyDescent="0.25">
      <c r="A787" t="s">
        <v>17</v>
      </c>
      <c r="B787" t="s">
        <v>806</v>
      </c>
      <c r="C787" t="s">
        <v>806</v>
      </c>
      <c r="D787">
        <v>9</v>
      </c>
      <c r="E787">
        <v>9</v>
      </c>
      <c r="F787">
        <v>9</v>
      </c>
      <c r="G787">
        <v>1</v>
      </c>
      <c r="H787" t="s">
        <v>807</v>
      </c>
      <c r="I787">
        <v>0.97</v>
      </c>
      <c r="J787">
        <v>0.97</v>
      </c>
      <c r="K787">
        <v>0.97</v>
      </c>
      <c r="L787">
        <v>0.97</v>
      </c>
      <c r="M787" s="4">
        <v>0.97</v>
      </c>
      <c r="N787" s="4">
        <v>3.47</v>
      </c>
      <c r="O787">
        <v>9</v>
      </c>
      <c r="P787">
        <v>0</v>
      </c>
    </row>
    <row r="788" spans="1:16" x14ac:dyDescent="0.25">
      <c r="A788" t="s">
        <v>17</v>
      </c>
      <c r="B788" t="s">
        <v>824</v>
      </c>
      <c r="C788" t="s">
        <v>824</v>
      </c>
      <c r="D788">
        <v>86</v>
      </c>
      <c r="E788">
        <v>86</v>
      </c>
      <c r="F788">
        <v>86</v>
      </c>
      <c r="G788">
        <v>1</v>
      </c>
      <c r="H788" t="s">
        <v>825</v>
      </c>
      <c r="I788">
        <v>0.99</v>
      </c>
      <c r="J788">
        <v>0.99</v>
      </c>
      <c r="K788">
        <v>0.99</v>
      </c>
      <c r="L788">
        <v>0.99</v>
      </c>
      <c r="M788" s="4">
        <v>0.99</v>
      </c>
      <c r="N788" s="4">
        <v>4.54</v>
      </c>
      <c r="O788">
        <v>7.48</v>
      </c>
      <c r="P788">
        <v>0</v>
      </c>
    </row>
    <row r="789" spans="1:16" x14ac:dyDescent="0.25">
      <c r="A789" t="s">
        <v>17</v>
      </c>
      <c r="B789" t="s">
        <v>915</v>
      </c>
      <c r="C789" t="s">
        <v>915</v>
      </c>
      <c r="D789">
        <v>80</v>
      </c>
      <c r="E789">
        <v>80</v>
      </c>
      <c r="F789">
        <v>80</v>
      </c>
      <c r="G789">
        <v>1</v>
      </c>
      <c r="H789" t="s">
        <v>916</v>
      </c>
      <c r="I789">
        <v>0.99</v>
      </c>
      <c r="J789">
        <v>0.99</v>
      </c>
      <c r="K789">
        <v>0.99</v>
      </c>
      <c r="L789">
        <v>0.99</v>
      </c>
      <c r="M789" s="4">
        <v>0.99</v>
      </c>
      <c r="N789" s="4">
        <v>4.93</v>
      </c>
      <c r="O789">
        <v>5.82</v>
      </c>
      <c r="P789">
        <v>0</v>
      </c>
    </row>
    <row r="790" spans="1:16" x14ac:dyDescent="0.25">
      <c r="A790" t="s">
        <v>17</v>
      </c>
      <c r="B790" t="s">
        <v>927</v>
      </c>
      <c r="C790" t="s">
        <v>927</v>
      </c>
      <c r="D790">
        <v>47</v>
      </c>
      <c r="E790">
        <v>47</v>
      </c>
      <c r="F790">
        <v>47</v>
      </c>
      <c r="G790">
        <v>1</v>
      </c>
      <c r="H790" t="s">
        <v>928</v>
      </c>
      <c r="I790">
        <v>0.99</v>
      </c>
      <c r="J790">
        <v>0.99</v>
      </c>
      <c r="K790">
        <v>0.99</v>
      </c>
      <c r="L790">
        <v>0.99</v>
      </c>
      <c r="M790" s="4">
        <v>0.99</v>
      </c>
      <c r="N790" s="4">
        <v>5.07</v>
      </c>
      <c r="O790">
        <v>11.75</v>
      </c>
      <c r="P790">
        <v>0</v>
      </c>
    </row>
    <row r="791" spans="1:16" x14ac:dyDescent="0.25">
      <c r="A791" t="s">
        <v>17</v>
      </c>
      <c r="B791" t="s">
        <v>1006</v>
      </c>
      <c r="C791" t="s">
        <v>1006</v>
      </c>
      <c r="D791">
        <v>2</v>
      </c>
      <c r="E791">
        <v>2</v>
      </c>
      <c r="F791">
        <v>2</v>
      </c>
      <c r="G791">
        <v>1</v>
      </c>
      <c r="H791" t="s">
        <v>28</v>
      </c>
      <c r="I791">
        <v>0.98</v>
      </c>
      <c r="J791">
        <v>0.98</v>
      </c>
      <c r="K791">
        <v>0.98</v>
      </c>
      <c r="L791">
        <v>0.98</v>
      </c>
      <c r="M791" s="4">
        <v>0.98</v>
      </c>
      <c r="N791" s="4">
        <v>3.88</v>
      </c>
      <c r="O791">
        <v>20</v>
      </c>
      <c r="P791">
        <v>0</v>
      </c>
    </row>
    <row r="792" spans="1:16" x14ac:dyDescent="0.25">
      <c r="A792" t="s">
        <v>17</v>
      </c>
      <c r="B792" t="s">
        <v>1038</v>
      </c>
      <c r="C792" t="s">
        <v>1038</v>
      </c>
      <c r="D792">
        <v>2</v>
      </c>
      <c r="E792">
        <v>2</v>
      </c>
      <c r="F792">
        <v>2</v>
      </c>
      <c r="G792">
        <v>1</v>
      </c>
      <c r="H792" t="s">
        <v>28</v>
      </c>
      <c r="I792">
        <v>0.98</v>
      </c>
      <c r="J792">
        <v>0.98</v>
      </c>
      <c r="K792">
        <v>0.98</v>
      </c>
      <c r="L792">
        <v>0.98</v>
      </c>
      <c r="M792" s="4">
        <v>0.98</v>
      </c>
      <c r="N792" s="4">
        <v>3.88</v>
      </c>
      <c r="O792">
        <v>20</v>
      </c>
      <c r="P792">
        <v>0</v>
      </c>
    </row>
    <row r="793" spans="1:16" x14ac:dyDescent="0.25">
      <c r="A793" t="s">
        <v>17</v>
      </c>
      <c r="B793" t="s">
        <v>1064</v>
      </c>
      <c r="C793" t="s">
        <v>1064</v>
      </c>
      <c r="D793">
        <v>10</v>
      </c>
      <c r="E793">
        <v>10</v>
      </c>
      <c r="F793">
        <v>10</v>
      </c>
      <c r="G793">
        <v>1</v>
      </c>
      <c r="H793" t="s">
        <v>1065</v>
      </c>
      <c r="I793">
        <v>0.99</v>
      </c>
      <c r="J793">
        <v>0.99</v>
      </c>
      <c r="K793">
        <v>0.99</v>
      </c>
      <c r="L793">
        <v>0.99</v>
      </c>
      <c r="M793" s="4">
        <v>0.99</v>
      </c>
      <c r="N793" s="4">
        <v>4.8</v>
      </c>
      <c r="O793">
        <v>13.33</v>
      </c>
      <c r="P793">
        <v>0</v>
      </c>
    </row>
    <row r="794" spans="1:16" x14ac:dyDescent="0.25">
      <c r="A794" t="s">
        <v>17</v>
      </c>
      <c r="B794" t="s">
        <v>1161</v>
      </c>
      <c r="C794" t="s">
        <v>1161</v>
      </c>
      <c r="D794">
        <v>23</v>
      </c>
      <c r="E794">
        <v>23</v>
      </c>
      <c r="F794">
        <v>23</v>
      </c>
      <c r="G794">
        <v>1</v>
      </c>
      <c r="H794" t="s">
        <v>680</v>
      </c>
      <c r="I794">
        <v>0.99</v>
      </c>
      <c r="J794">
        <v>0.99</v>
      </c>
      <c r="K794">
        <v>0.99</v>
      </c>
      <c r="L794">
        <v>0.99</v>
      </c>
      <c r="M794" s="4">
        <v>0.99</v>
      </c>
      <c r="N794" s="4">
        <v>4.34</v>
      </c>
      <c r="O794">
        <v>10.220000000000001</v>
      </c>
      <c r="P794">
        <v>0</v>
      </c>
    </row>
    <row r="795" spans="1:16" x14ac:dyDescent="0.25">
      <c r="A795" t="s">
        <v>17</v>
      </c>
      <c r="B795" t="s">
        <v>1168</v>
      </c>
      <c r="C795" t="s">
        <v>1168</v>
      </c>
      <c r="D795">
        <v>97</v>
      </c>
      <c r="E795">
        <v>97</v>
      </c>
      <c r="F795">
        <v>97</v>
      </c>
      <c r="G795">
        <v>1</v>
      </c>
      <c r="H795" t="s">
        <v>1169</v>
      </c>
      <c r="I795">
        <v>0.97</v>
      </c>
      <c r="J795">
        <v>0.97</v>
      </c>
      <c r="K795">
        <v>0.97</v>
      </c>
      <c r="L795">
        <v>0.97</v>
      </c>
      <c r="M795" s="4">
        <v>0.97</v>
      </c>
      <c r="N795" s="4">
        <v>3.4</v>
      </c>
      <c r="O795">
        <v>4.51</v>
      </c>
      <c r="P795">
        <v>0</v>
      </c>
    </row>
    <row r="796" spans="1:16" x14ac:dyDescent="0.25">
      <c r="A796" t="s">
        <v>17</v>
      </c>
      <c r="B796" t="s">
        <v>1176</v>
      </c>
      <c r="C796" t="s">
        <v>1176</v>
      </c>
      <c r="D796">
        <v>26</v>
      </c>
      <c r="E796">
        <v>26</v>
      </c>
      <c r="F796">
        <v>26</v>
      </c>
      <c r="G796">
        <v>1</v>
      </c>
      <c r="H796" t="s">
        <v>821</v>
      </c>
      <c r="I796">
        <v>0.98</v>
      </c>
      <c r="J796">
        <v>0.98</v>
      </c>
      <c r="K796">
        <v>0.98</v>
      </c>
      <c r="L796">
        <v>0.98</v>
      </c>
      <c r="M796" s="4">
        <v>0.98</v>
      </c>
      <c r="N796" s="4">
        <v>3.69</v>
      </c>
      <c r="O796">
        <v>7.43</v>
      </c>
      <c r="P796">
        <v>0</v>
      </c>
    </row>
    <row r="797" spans="1:16" x14ac:dyDescent="0.25">
      <c r="A797" t="s">
        <v>17</v>
      </c>
      <c r="B797" t="s">
        <v>1194</v>
      </c>
      <c r="C797" t="s">
        <v>1194</v>
      </c>
      <c r="D797">
        <v>15</v>
      </c>
      <c r="E797">
        <v>15</v>
      </c>
      <c r="F797">
        <v>15</v>
      </c>
      <c r="G797">
        <v>1</v>
      </c>
      <c r="H797" t="s">
        <v>1195</v>
      </c>
      <c r="I797">
        <v>0.97</v>
      </c>
      <c r="J797">
        <v>0.97</v>
      </c>
      <c r="K797">
        <v>0.97</v>
      </c>
      <c r="L797">
        <v>0.97</v>
      </c>
      <c r="M797" s="4">
        <v>0.97</v>
      </c>
      <c r="N797" s="4">
        <v>3.64</v>
      </c>
      <c r="O797">
        <v>6</v>
      </c>
      <c r="P797">
        <v>0</v>
      </c>
    </row>
    <row r="798" spans="1:16" x14ac:dyDescent="0.25">
      <c r="A798" t="s">
        <v>17</v>
      </c>
      <c r="B798" t="s">
        <v>1198</v>
      </c>
      <c r="C798" t="s">
        <v>1198</v>
      </c>
      <c r="D798">
        <v>11</v>
      </c>
      <c r="E798">
        <v>11</v>
      </c>
      <c r="F798">
        <v>11</v>
      </c>
      <c r="G798">
        <v>1</v>
      </c>
      <c r="H798" t="s">
        <v>807</v>
      </c>
      <c r="I798">
        <v>0.98</v>
      </c>
      <c r="J798">
        <v>0.98</v>
      </c>
      <c r="K798">
        <v>0.98</v>
      </c>
      <c r="L798">
        <v>0.98</v>
      </c>
      <c r="M798" s="4">
        <v>0.98</v>
      </c>
      <c r="N798" s="4">
        <v>4.13</v>
      </c>
      <c r="O798">
        <v>11</v>
      </c>
      <c r="P798">
        <v>0</v>
      </c>
    </row>
    <row r="799" spans="1:16" x14ac:dyDescent="0.25">
      <c r="A799" t="s">
        <v>17</v>
      </c>
      <c r="B799" t="s">
        <v>1217</v>
      </c>
      <c r="C799" t="s">
        <v>1217</v>
      </c>
      <c r="D799">
        <v>30</v>
      </c>
      <c r="E799">
        <v>30</v>
      </c>
      <c r="F799">
        <v>30</v>
      </c>
      <c r="G799">
        <v>1</v>
      </c>
      <c r="H799" t="s">
        <v>953</v>
      </c>
      <c r="I799">
        <v>0.99</v>
      </c>
      <c r="J799">
        <v>0.99</v>
      </c>
      <c r="K799">
        <v>0.99</v>
      </c>
      <c r="L799">
        <v>0.99</v>
      </c>
      <c r="M799" s="4">
        <v>0.99</v>
      </c>
      <c r="N799" s="4">
        <v>4.91</v>
      </c>
      <c r="O799">
        <v>12</v>
      </c>
      <c r="P799">
        <v>0</v>
      </c>
    </row>
    <row r="800" spans="1:16" x14ac:dyDescent="0.25">
      <c r="A800" t="s">
        <v>17</v>
      </c>
      <c r="B800" t="s">
        <v>1296</v>
      </c>
      <c r="C800" t="s">
        <v>1296</v>
      </c>
      <c r="D800">
        <v>15</v>
      </c>
      <c r="E800">
        <v>15</v>
      </c>
      <c r="F800">
        <v>15</v>
      </c>
      <c r="G800">
        <v>1</v>
      </c>
      <c r="H800" t="s">
        <v>435</v>
      </c>
      <c r="I800">
        <v>0.96</v>
      </c>
      <c r="J800">
        <v>0.96</v>
      </c>
      <c r="K800">
        <v>0.96</v>
      </c>
      <c r="L800">
        <v>0.96</v>
      </c>
      <c r="M800" s="4">
        <v>0.96</v>
      </c>
      <c r="N800" s="4">
        <v>3.16</v>
      </c>
      <c r="O800">
        <v>6.67</v>
      </c>
      <c r="P800">
        <v>0</v>
      </c>
    </row>
    <row r="801" spans="1:16" x14ac:dyDescent="0.25">
      <c r="A801" t="s">
        <v>17</v>
      </c>
      <c r="B801" t="s">
        <v>1368</v>
      </c>
      <c r="C801" t="s">
        <v>1368</v>
      </c>
      <c r="D801">
        <v>92</v>
      </c>
      <c r="E801">
        <v>92</v>
      </c>
      <c r="F801">
        <v>92</v>
      </c>
      <c r="G801">
        <v>1</v>
      </c>
      <c r="H801" t="s">
        <v>1369</v>
      </c>
      <c r="I801">
        <v>0.98</v>
      </c>
      <c r="J801">
        <v>0.98</v>
      </c>
      <c r="K801">
        <v>0.98</v>
      </c>
      <c r="L801">
        <v>0.98</v>
      </c>
      <c r="M801" s="4">
        <v>0.98</v>
      </c>
      <c r="N801" s="4">
        <v>4.03</v>
      </c>
      <c r="O801">
        <v>5.33</v>
      </c>
      <c r="P801">
        <v>0</v>
      </c>
    </row>
    <row r="802" spans="1:16" x14ac:dyDescent="0.25">
      <c r="A802" t="s">
        <v>17</v>
      </c>
      <c r="B802" t="s">
        <v>1477</v>
      </c>
      <c r="C802" t="s">
        <v>1477</v>
      </c>
      <c r="D802">
        <v>25</v>
      </c>
      <c r="E802">
        <v>25</v>
      </c>
      <c r="F802">
        <v>25</v>
      </c>
      <c r="G802">
        <v>1</v>
      </c>
      <c r="H802" t="s">
        <v>1205</v>
      </c>
      <c r="I802">
        <v>0.98</v>
      </c>
      <c r="J802">
        <v>0.98</v>
      </c>
      <c r="K802">
        <v>0.98</v>
      </c>
      <c r="L802">
        <v>0.98</v>
      </c>
      <c r="M802" s="4">
        <v>0.98</v>
      </c>
      <c r="N802" s="4">
        <v>3.73</v>
      </c>
      <c r="O802">
        <v>7.69</v>
      </c>
      <c r="P802">
        <v>0</v>
      </c>
    </row>
    <row r="803" spans="1:16" x14ac:dyDescent="0.25">
      <c r="A803" t="s">
        <v>17</v>
      </c>
      <c r="B803" t="s">
        <v>1553</v>
      </c>
      <c r="C803" t="s">
        <v>1553</v>
      </c>
      <c r="D803">
        <v>23</v>
      </c>
      <c r="E803">
        <v>23</v>
      </c>
      <c r="F803">
        <v>23</v>
      </c>
      <c r="G803">
        <v>1</v>
      </c>
      <c r="H803" t="s">
        <v>1554</v>
      </c>
      <c r="I803">
        <v>0.96</v>
      </c>
      <c r="J803">
        <v>0.96</v>
      </c>
      <c r="K803">
        <v>0.96</v>
      </c>
      <c r="L803">
        <v>0.96</v>
      </c>
      <c r="M803" s="4">
        <v>0.96</v>
      </c>
      <c r="N803" s="4">
        <v>3.26</v>
      </c>
      <c r="O803">
        <v>6.13</v>
      </c>
      <c r="P803">
        <v>0</v>
      </c>
    </row>
    <row r="804" spans="1:16" x14ac:dyDescent="0.25">
      <c r="A804" t="s">
        <v>17</v>
      </c>
      <c r="B804" t="s">
        <v>1634</v>
      </c>
      <c r="C804" t="s">
        <v>1634</v>
      </c>
      <c r="D804">
        <v>41</v>
      </c>
      <c r="E804">
        <v>41</v>
      </c>
      <c r="F804">
        <v>41</v>
      </c>
      <c r="G804">
        <v>1</v>
      </c>
      <c r="H804" t="s">
        <v>1635</v>
      </c>
      <c r="I804">
        <v>0.99</v>
      </c>
      <c r="J804">
        <v>0.99</v>
      </c>
      <c r="K804">
        <v>0.99</v>
      </c>
      <c r="L804">
        <v>0.99</v>
      </c>
      <c r="M804" s="4">
        <v>0.99</v>
      </c>
      <c r="N804" s="4">
        <v>4.3099999999999996</v>
      </c>
      <c r="O804">
        <v>6.56</v>
      </c>
      <c r="P804">
        <v>0</v>
      </c>
    </row>
    <row r="805" spans="1:16" x14ac:dyDescent="0.25">
      <c r="A805" t="s">
        <v>17</v>
      </c>
      <c r="B805" t="s">
        <v>1700</v>
      </c>
      <c r="C805" t="s">
        <v>1700</v>
      </c>
      <c r="D805">
        <v>47</v>
      </c>
      <c r="E805">
        <v>47</v>
      </c>
      <c r="F805">
        <v>47</v>
      </c>
      <c r="G805">
        <v>1</v>
      </c>
      <c r="H805" t="s">
        <v>1701</v>
      </c>
      <c r="I805">
        <v>0.98</v>
      </c>
      <c r="J805">
        <v>0.98</v>
      </c>
      <c r="K805">
        <v>0.98</v>
      </c>
      <c r="L805">
        <v>0.98</v>
      </c>
      <c r="M805" s="4">
        <v>0.98</v>
      </c>
      <c r="N805" s="4">
        <v>3.89</v>
      </c>
      <c r="O805">
        <v>6.96</v>
      </c>
      <c r="P805">
        <v>0</v>
      </c>
    </row>
    <row r="806" spans="1:16" x14ac:dyDescent="0.25">
      <c r="A806" t="s">
        <v>17</v>
      </c>
      <c r="B806" t="s">
        <v>1719</v>
      </c>
      <c r="C806" t="s">
        <v>1719</v>
      </c>
      <c r="D806">
        <v>36</v>
      </c>
      <c r="E806">
        <v>36</v>
      </c>
      <c r="F806">
        <v>36</v>
      </c>
      <c r="G806">
        <v>1</v>
      </c>
      <c r="H806" t="s">
        <v>1720</v>
      </c>
      <c r="I806">
        <v>0.99</v>
      </c>
      <c r="J806">
        <v>0.99</v>
      </c>
      <c r="K806">
        <v>0.99</v>
      </c>
      <c r="L806">
        <v>0.99</v>
      </c>
      <c r="M806" s="4">
        <v>0.99</v>
      </c>
      <c r="N806" s="4">
        <v>4.6500000000000004</v>
      </c>
      <c r="O806">
        <v>7.58</v>
      </c>
      <c r="P806">
        <v>0</v>
      </c>
    </row>
    <row r="807" spans="1:16" x14ac:dyDescent="0.25">
      <c r="A807" t="s">
        <v>17</v>
      </c>
      <c r="B807" t="s">
        <v>1721</v>
      </c>
      <c r="C807" t="s">
        <v>1721</v>
      </c>
      <c r="D807">
        <v>21</v>
      </c>
      <c r="E807">
        <v>21</v>
      </c>
      <c r="F807">
        <v>21</v>
      </c>
      <c r="G807">
        <v>1</v>
      </c>
      <c r="H807" t="s">
        <v>1722</v>
      </c>
      <c r="I807">
        <v>0.99</v>
      </c>
      <c r="J807">
        <v>0.99</v>
      </c>
      <c r="K807">
        <v>0.99</v>
      </c>
      <c r="L807">
        <v>0.99</v>
      </c>
      <c r="M807" s="4">
        <v>0.99</v>
      </c>
      <c r="N807" s="4">
        <v>5.23</v>
      </c>
      <c r="O807">
        <v>14</v>
      </c>
      <c r="P807">
        <v>0</v>
      </c>
    </row>
    <row r="808" spans="1:16" x14ac:dyDescent="0.25">
      <c r="A808" t="s">
        <v>17</v>
      </c>
      <c r="B808" t="s">
        <v>1883</v>
      </c>
      <c r="C808" t="s">
        <v>1883</v>
      </c>
      <c r="D808">
        <v>24</v>
      </c>
      <c r="E808">
        <v>24</v>
      </c>
      <c r="F808">
        <v>24</v>
      </c>
      <c r="G808">
        <v>1</v>
      </c>
      <c r="H808" t="s">
        <v>1884</v>
      </c>
      <c r="I808">
        <v>0.99</v>
      </c>
      <c r="J808">
        <v>0.99</v>
      </c>
      <c r="K808">
        <v>0.99</v>
      </c>
      <c r="L808">
        <v>0.99</v>
      </c>
      <c r="M808" s="4">
        <v>0.99</v>
      </c>
      <c r="N808" s="4">
        <v>4.78</v>
      </c>
      <c r="O808">
        <v>12</v>
      </c>
      <c r="P808">
        <v>0</v>
      </c>
    </row>
    <row r="809" spans="1:16" x14ac:dyDescent="0.25">
      <c r="A809" t="s">
        <v>17</v>
      </c>
      <c r="B809" t="s">
        <v>1943</v>
      </c>
      <c r="C809" t="s">
        <v>1943</v>
      </c>
      <c r="D809">
        <v>25</v>
      </c>
      <c r="E809">
        <v>25</v>
      </c>
      <c r="F809">
        <v>25</v>
      </c>
      <c r="G809">
        <v>1</v>
      </c>
      <c r="H809" t="s">
        <v>1760</v>
      </c>
      <c r="I809">
        <v>0.98</v>
      </c>
      <c r="J809">
        <v>0.98</v>
      </c>
      <c r="K809">
        <v>0.98</v>
      </c>
      <c r="L809">
        <v>0.98</v>
      </c>
      <c r="M809" s="4">
        <v>0.98</v>
      </c>
      <c r="N809" s="4">
        <v>3.89</v>
      </c>
      <c r="O809">
        <v>8.33</v>
      </c>
      <c r="P809">
        <v>0</v>
      </c>
    </row>
    <row r="810" spans="1:16" x14ac:dyDescent="0.25">
      <c r="A810" t="s">
        <v>17</v>
      </c>
      <c r="B810" t="s">
        <v>1952</v>
      </c>
      <c r="C810" t="s">
        <v>1952</v>
      </c>
      <c r="D810">
        <v>32</v>
      </c>
      <c r="E810">
        <v>32</v>
      </c>
      <c r="F810">
        <v>32</v>
      </c>
      <c r="G810">
        <v>1</v>
      </c>
      <c r="H810" t="s">
        <v>975</v>
      </c>
      <c r="I810">
        <v>0.99</v>
      </c>
      <c r="J810">
        <v>0.99</v>
      </c>
      <c r="K810">
        <v>0.99</v>
      </c>
      <c r="L810">
        <v>0.99</v>
      </c>
      <c r="M810" s="4">
        <v>0.99</v>
      </c>
      <c r="N810" s="4">
        <v>5.13</v>
      </c>
      <c r="O810">
        <v>12.8</v>
      </c>
      <c r="P810">
        <v>0</v>
      </c>
    </row>
    <row r="811" spans="1:16" x14ac:dyDescent="0.25">
      <c r="A811" t="s">
        <v>17</v>
      </c>
      <c r="B811" t="s">
        <v>2022</v>
      </c>
      <c r="C811" t="s">
        <v>2022</v>
      </c>
      <c r="D811">
        <v>21</v>
      </c>
      <c r="E811">
        <v>21</v>
      </c>
      <c r="F811">
        <v>21</v>
      </c>
      <c r="G811">
        <v>1</v>
      </c>
      <c r="H811" t="s">
        <v>1760</v>
      </c>
      <c r="I811">
        <v>0.97</v>
      </c>
      <c r="J811">
        <v>0.97</v>
      </c>
      <c r="K811">
        <v>0.97</v>
      </c>
      <c r="L811">
        <v>0.97</v>
      </c>
      <c r="M811" s="4">
        <v>0.97</v>
      </c>
      <c r="N811" s="4">
        <v>3.44</v>
      </c>
      <c r="O811">
        <v>7</v>
      </c>
      <c r="P811">
        <v>0</v>
      </c>
    </row>
    <row r="812" spans="1:16" x14ac:dyDescent="0.25">
      <c r="A812" t="s">
        <v>17</v>
      </c>
      <c r="B812" t="s">
        <v>2091</v>
      </c>
      <c r="C812" t="s">
        <v>2091</v>
      </c>
      <c r="D812">
        <v>13</v>
      </c>
      <c r="E812">
        <v>13</v>
      </c>
      <c r="F812">
        <v>13</v>
      </c>
      <c r="G812">
        <v>1</v>
      </c>
      <c r="H812" t="s">
        <v>1583</v>
      </c>
      <c r="I812">
        <v>0.99</v>
      </c>
      <c r="J812">
        <v>0.99</v>
      </c>
      <c r="K812">
        <v>0.99</v>
      </c>
      <c r="L812">
        <v>0.99</v>
      </c>
      <c r="M812" s="4">
        <v>0.99</v>
      </c>
      <c r="N812" s="4">
        <v>4.75</v>
      </c>
      <c r="O812">
        <v>13</v>
      </c>
      <c r="P812">
        <v>0</v>
      </c>
    </row>
    <row r="813" spans="1:16" x14ac:dyDescent="0.25">
      <c r="A813" t="s">
        <v>17</v>
      </c>
      <c r="B813" t="s">
        <v>2133</v>
      </c>
      <c r="C813" t="s">
        <v>2133</v>
      </c>
      <c r="D813">
        <v>78</v>
      </c>
      <c r="E813">
        <v>78</v>
      </c>
      <c r="F813">
        <v>78</v>
      </c>
      <c r="G813">
        <v>1</v>
      </c>
      <c r="H813" t="s">
        <v>2134</v>
      </c>
      <c r="I813">
        <v>0.99</v>
      </c>
      <c r="J813">
        <v>0.99</v>
      </c>
      <c r="K813">
        <v>0.99</v>
      </c>
      <c r="L813">
        <v>0.99</v>
      </c>
      <c r="M813" s="4">
        <v>0.99</v>
      </c>
      <c r="N813" s="4">
        <v>4.8600000000000003</v>
      </c>
      <c r="O813">
        <v>6.78</v>
      </c>
      <c r="P813">
        <v>0</v>
      </c>
    </row>
    <row r="814" spans="1:16" x14ac:dyDescent="0.25">
      <c r="A814" t="s">
        <v>17</v>
      </c>
      <c r="B814" t="s">
        <v>2161</v>
      </c>
      <c r="C814" t="s">
        <v>2161</v>
      </c>
      <c r="D814">
        <v>16</v>
      </c>
      <c r="E814">
        <v>16</v>
      </c>
      <c r="F814">
        <v>16</v>
      </c>
      <c r="G814">
        <v>1</v>
      </c>
      <c r="H814" t="s">
        <v>1884</v>
      </c>
      <c r="I814">
        <v>0.97</v>
      </c>
      <c r="J814">
        <v>0.97</v>
      </c>
      <c r="K814">
        <v>0.97</v>
      </c>
      <c r="L814">
        <v>0.97</v>
      </c>
      <c r="M814" s="4">
        <v>0.97</v>
      </c>
      <c r="N814" s="4">
        <v>3.55</v>
      </c>
      <c r="O814">
        <v>8</v>
      </c>
      <c r="P814">
        <v>0</v>
      </c>
    </row>
    <row r="815" spans="1:16" x14ac:dyDescent="0.25">
      <c r="A815" t="s">
        <v>17</v>
      </c>
      <c r="B815" t="s">
        <v>2162</v>
      </c>
      <c r="C815" t="s">
        <v>2162</v>
      </c>
      <c r="D815">
        <v>21</v>
      </c>
      <c r="E815">
        <v>21</v>
      </c>
      <c r="F815">
        <v>21</v>
      </c>
      <c r="G815">
        <v>1</v>
      </c>
      <c r="H815" t="s">
        <v>481</v>
      </c>
      <c r="I815">
        <v>0.97</v>
      </c>
      <c r="J815">
        <v>0.97</v>
      </c>
      <c r="K815">
        <v>0.97</v>
      </c>
      <c r="L815">
        <v>0.97</v>
      </c>
      <c r="M815" s="4">
        <v>0.97</v>
      </c>
      <c r="N815" s="4">
        <v>3.44</v>
      </c>
      <c r="O815">
        <v>7</v>
      </c>
      <c r="P815">
        <v>0</v>
      </c>
    </row>
    <row r="816" spans="1:16" x14ac:dyDescent="0.25">
      <c r="A816" t="s">
        <v>17</v>
      </c>
      <c r="B816" t="s">
        <v>2181</v>
      </c>
      <c r="C816" t="s">
        <v>2181</v>
      </c>
      <c r="D816">
        <v>30</v>
      </c>
      <c r="E816">
        <v>30</v>
      </c>
      <c r="F816">
        <v>30</v>
      </c>
      <c r="G816">
        <v>1</v>
      </c>
      <c r="H816" t="s">
        <v>1921</v>
      </c>
      <c r="I816">
        <v>0.96</v>
      </c>
      <c r="J816">
        <v>0.96</v>
      </c>
      <c r="K816">
        <v>0.96</v>
      </c>
      <c r="L816">
        <v>0.96</v>
      </c>
      <c r="M816" s="4">
        <v>0.96</v>
      </c>
      <c r="N816" s="4">
        <v>3.14</v>
      </c>
      <c r="O816">
        <v>5.22</v>
      </c>
      <c r="P816">
        <v>0</v>
      </c>
    </row>
    <row r="817" spans="1:16" x14ac:dyDescent="0.25">
      <c r="A817" t="s">
        <v>17</v>
      </c>
      <c r="B817" t="s">
        <v>2205</v>
      </c>
      <c r="C817" t="s">
        <v>2205</v>
      </c>
      <c r="D817">
        <v>21</v>
      </c>
      <c r="E817">
        <v>21</v>
      </c>
      <c r="F817">
        <v>21</v>
      </c>
      <c r="G817">
        <v>1</v>
      </c>
      <c r="H817" t="s">
        <v>1596</v>
      </c>
      <c r="I817">
        <v>0.96</v>
      </c>
      <c r="J817">
        <v>0.96</v>
      </c>
      <c r="K817">
        <v>0.96</v>
      </c>
      <c r="L817">
        <v>0.96</v>
      </c>
      <c r="M817" s="4">
        <v>0.96</v>
      </c>
      <c r="N817" s="4">
        <v>3.17</v>
      </c>
      <c r="O817">
        <v>6</v>
      </c>
      <c r="P817">
        <v>0</v>
      </c>
    </row>
    <row r="818" spans="1:16" x14ac:dyDescent="0.25">
      <c r="A818" t="s">
        <v>17</v>
      </c>
      <c r="B818" t="s">
        <v>2239</v>
      </c>
      <c r="C818" t="s">
        <v>2239</v>
      </c>
      <c r="D818">
        <v>50</v>
      </c>
      <c r="E818">
        <v>50</v>
      </c>
      <c r="F818">
        <v>50</v>
      </c>
      <c r="G818">
        <v>1</v>
      </c>
      <c r="H818" t="s">
        <v>2240</v>
      </c>
      <c r="I818">
        <v>0.98</v>
      </c>
      <c r="J818">
        <v>0.98</v>
      </c>
      <c r="K818">
        <v>0.98</v>
      </c>
      <c r="L818">
        <v>0.98</v>
      </c>
      <c r="M818" s="4">
        <v>0.98</v>
      </c>
      <c r="N818" s="4">
        <v>3.88</v>
      </c>
      <c r="O818">
        <v>5.41</v>
      </c>
      <c r="P818">
        <v>0</v>
      </c>
    </row>
    <row r="819" spans="1:16" x14ac:dyDescent="0.25">
      <c r="A819" t="s">
        <v>17</v>
      </c>
      <c r="B819" t="s">
        <v>2332</v>
      </c>
      <c r="C819" t="s">
        <v>2332</v>
      </c>
      <c r="D819">
        <v>24</v>
      </c>
      <c r="E819">
        <v>24</v>
      </c>
      <c r="F819">
        <v>24</v>
      </c>
      <c r="G819">
        <v>1</v>
      </c>
      <c r="H819" t="s">
        <v>2333</v>
      </c>
      <c r="I819">
        <v>0.97</v>
      </c>
      <c r="J819">
        <v>0.97</v>
      </c>
      <c r="K819">
        <v>0.97</v>
      </c>
      <c r="L819">
        <v>0.97</v>
      </c>
      <c r="M819" s="4">
        <v>0.97</v>
      </c>
      <c r="N819" s="4">
        <v>3.52</v>
      </c>
      <c r="O819">
        <v>5.65</v>
      </c>
      <c r="P819">
        <v>0</v>
      </c>
    </row>
    <row r="820" spans="1:16" x14ac:dyDescent="0.25">
      <c r="A820" t="s">
        <v>17</v>
      </c>
      <c r="B820" t="s">
        <v>2453</v>
      </c>
      <c r="C820" t="s">
        <v>2453</v>
      </c>
      <c r="D820">
        <v>59</v>
      </c>
      <c r="E820">
        <v>59</v>
      </c>
      <c r="F820">
        <v>59</v>
      </c>
      <c r="G820">
        <v>1</v>
      </c>
      <c r="H820" t="s">
        <v>2454</v>
      </c>
      <c r="I820">
        <v>0.97</v>
      </c>
      <c r="J820">
        <v>0.97</v>
      </c>
      <c r="K820">
        <v>0.97</v>
      </c>
      <c r="L820">
        <v>0.97</v>
      </c>
      <c r="M820" s="4">
        <v>0.97</v>
      </c>
      <c r="N820" s="4">
        <v>3.42</v>
      </c>
      <c r="O820">
        <v>4.92</v>
      </c>
      <c r="P820">
        <v>0</v>
      </c>
    </row>
    <row r="821" spans="1:16" x14ac:dyDescent="0.25">
      <c r="A821" t="s">
        <v>17</v>
      </c>
      <c r="B821" t="s">
        <v>2455</v>
      </c>
      <c r="C821" t="s">
        <v>2455</v>
      </c>
      <c r="D821">
        <v>29</v>
      </c>
      <c r="E821">
        <v>29</v>
      </c>
      <c r="F821">
        <v>29</v>
      </c>
      <c r="G821">
        <v>1</v>
      </c>
      <c r="H821" t="s">
        <v>2456</v>
      </c>
      <c r="I821">
        <v>0.97</v>
      </c>
      <c r="J821">
        <v>0.97</v>
      </c>
      <c r="K821">
        <v>0.97</v>
      </c>
      <c r="L821">
        <v>0.97</v>
      </c>
      <c r="M821" s="4">
        <v>0.97</v>
      </c>
      <c r="N821" s="4">
        <v>3.35</v>
      </c>
      <c r="O821">
        <v>5.8</v>
      </c>
      <c r="P821">
        <v>0</v>
      </c>
    </row>
    <row r="822" spans="1:16" x14ac:dyDescent="0.25">
      <c r="A822" t="s">
        <v>17</v>
      </c>
      <c r="B822" t="s">
        <v>2479</v>
      </c>
      <c r="C822" t="s">
        <v>2479</v>
      </c>
      <c r="D822">
        <v>14</v>
      </c>
      <c r="E822">
        <v>14</v>
      </c>
      <c r="F822">
        <v>14</v>
      </c>
      <c r="G822">
        <v>1</v>
      </c>
      <c r="H822" t="s">
        <v>720</v>
      </c>
      <c r="I822">
        <v>0.96</v>
      </c>
      <c r="J822">
        <v>0.96</v>
      </c>
      <c r="K822">
        <v>0.96</v>
      </c>
      <c r="L822">
        <v>0.96</v>
      </c>
      <c r="M822" s="4">
        <v>0.96</v>
      </c>
      <c r="N822" s="4">
        <v>3.2</v>
      </c>
      <c r="O822">
        <v>7</v>
      </c>
      <c r="P822">
        <v>0</v>
      </c>
    </row>
    <row r="823" spans="1:16" x14ac:dyDescent="0.25">
      <c r="A823" t="s">
        <v>17</v>
      </c>
      <c r="B823" t="s">
        <v>2533</v>
      </c>
      <c r="C823" t="s">
        <v>2533</v>
      </c>
      <c r="D823">
        <v>32</v>
      </c>
      <c r="E823">
        <v>32</v>
      </c>
      <c r="F823">
        <v>32</v>
      </c>
      <c r="G823">
        <v>1</v>
      </c>
      <c r="H823" t="s">
        <v>2534</v>
      </c>
      <c r="I823">
        <v>0.98</v>
      </c>
      <c r="J823">
        <v>0.98</v>
      </c>
      <c r="K823">
        <v>0.98</v>
      </c>
      <c r="L823">
        <v>0.98</v>
      </c>
      <c r="M823" s="4">
        <v>0.98</v>
      </c>
      <c r="N823" s="4">
        <v>3.95</v>
      </c>
      <c r="O823">
        <v>8</v>
      </c>
      <c r="P823">
        <v>0</v>
      </c>
    </row>
    <row r="824" spans="1:16" x14ac:dyDescent="0.25">
      <c r="A824" t="s">
        <v>17</v>
      </c>
      <c r="B824" t="s">
        <v>2567</v>
      </c>
      <c r="C824" t="s">
        <v>2567</v>
      </c>
      <c r="D824">
        <v>19</v>
      </c>
      <c r="E824">
        <v>19</v>
      </c>
      <c r="F824">
        <v>19</v>
      </c>
      <c r="G824">
        <v>1</v>
      </c>
      <c r="H824" t="s">
        <v>1096</v>
      </c>
      <c r="I824">
        <v>0.96</v>
      </c>
      <c r="J824">
        <v>0.96</v>
      </c>
      <c r="K824">
        <v>0.96</v>
      </c>
      <c r="L824">
        <v>0.96</v>
      </c>
      <c r="M824" s="4">
        <v>0.96</v>
      </c>
      <c r="N824" s="4">
        <v>3.06</v>
      </c>
      <c r="O824">
        <v>5.85</v>
      </c>
      <c r="P824">
        <v>0</v>
      </c>
    </row>
    <row r="825" spans="1:16" x14ac:dyDescent="0.25">
      <c r="A825" t="s">
        <v>17</v>
      </c>
      <c r="B825" t="s">
        <v>2574</v>
      </c>
      <c r="C825" t="s">
        <v>2574</v>
      </c>
      <c r="D825">
        <v>2</v>
      </c>
      <c r="E825">
        <v>2</v>
      </c>
      <c r="F825">
        <v>2</v>
      </c>
      <c r="G825">
        <v>1</v>
      </c>
      <c r="H825" t="s">
        <v>28</v>
      </c>
      <c r="I825">
        <v>0.98</v>
      </c>
      <c r="J825">
        <v>0.98</v>
      </c>
      <c r="K825">
        <v>0.98</v>
      </c>
      <c r="L825">
        <v>0.98</v>
      </c>
      <c r="M825" s="4">
        <v>0.98</v>
      </c>
      <c r="N825" s="4">
        <v>3.88</v>
      </c>
      <c r="O825">
        <v>20</v>
      </c>
      <c r="P825">
        <v>0</v>
      </c>
    </row>
    <row r="826" spans="1:16" x14ac:dyDescent="0.25">
      <c r="A826" t="s">
        <v>17</v>
      </c>
      <c r="B826" t="s">
        <v>2604</v>
      </c>
      <c r="C826" t="s">
        <v>2604</v>
      </c>
      <c r="D826">
        <v>46</v>
      </c>
      <c r="E826">
        <v>46</v>
      </c>
      <c r="F826">
        <v>46</v>
      </c>
      <c r="G826">
        <v>1</v>
      </c>
      <c r="H826" t="s">
        <v>2605</v>
      </c>
      <c r="I826">
        <v>0.98</v>
      </c>
      <c r="J826">
        <v>0.98</v>
      </c>
      <c r="K826">
        <v>0.98</v>
      </c>
      <c r="L826">
        <v>0.98</v>
      </c>
      <c r="M826" s="4">
        <v>0.98</v>
      </c>
      <c r="N826" s="4">
        <v>3.91</v>
      </c>
      <c r="O826">
        <v>7.08</v>
      </c>
      <c r="P826">
        <v>0</v>
      </c>
    </row>
    <row r="827" spans="1:16" x14ac:dyDescent="0.25">
      <c r="A827" t="s">
        <v>17</v>
      </c>
      <c r="B827" t="s">
        <v>2609</v>
      </c>
      <c r="C827" t="s">
        <v>2609</v>
      </c>
      <c r="D827">
        <v>2</v>
      </c>
      <c r="E827">
        <v>2</v>
      </c>
      <c r="F827">
        <v>2</v>
      </c>
      <c r="G827">
        <v>1</v>
      </c>
      <c r="H827" t="s">
        <v>28</v>
      </c>
      <c r="I827">
        <v>0.98</v>
      </c>
      <c r="J827">
        <v>0.98</v>
      </c>
      <c r="K827">
        <v>0.98</v>
      </c>
      <c r="L827">
        <v>0.98</v>
      </c>
      <c r="M827" s="4">
        <v>0.98</v>
      </c>
      <c r="N827" s="4">
        <v>3.88</v>
      </c>
      <c r="O827">
        <v>20</v>
      </c>
      <c r="P827">
        <v>0</v>
      </c>
    </row>
    <row r="828" spans="1:16" x14ac:dyDescent="0.25">
      <c r="A828" t="s">
        <v>17</v>
      </c>
      <c r="B828" t="s">
        <v>18</v>
      </c>
      <c r="C828" t="s">
        <v>18</v>
      </c>
      <c r="D828">
        <v>14</v>
      </c>
      <c r="E828">
        <v>14</v>
      </c>
      <c r="F828">
        <v>14</v>
      </c>
      <c r="G828">
        <v>1</v>
      </c>
      <c r="H828" t="s">
        <v>19</v>
      </c>
      <c r="I828">
        <v>0.49</v>
      </c>
      <c r="J828">
        <v>0.49</v>
      </c>
      <c r="K828">
        <v>0.49</v>
      </c>
      <c r="L828">
        <v>0.49</v>
      </c>
      <c r="M828" s="4">
        <v>0.49</v>
      </c>
      <c r="N828" s="4">
        <v>-0.04</v>
      </c>
      <c r="O828">
        <v>2.95</v>
      </c>
      <c r="P828">
        <v>0.04</v>
      </c>
    </row>
    <row r="829" spans="1:16" x14ac:dyDescent="0.25">
      <c r="A829" t="s">
        <v>20</v>
      </c>
      <c r="B829" t="s">
        <v>18</v>
      </c>
      <c r="C829" t="s">
        <v>18</v>
      </c>
      <c r="D829">
        <v>11</v>
      </c>
      <c r="E829">
        <v>11</v>
      </c>
      <c r="F829">
        <v>11</v>
      </c>
      <c r="G829">
        <v>1</v>
      </c>
      <c r="H829" t="s">
        <v>19</v>
      </c>
      <c r="I829">
        <v>0.11</v>
      </c>
      <c r="J829">
        <v>0.11</v>
      </c>
      <c r="K829">
        <v>0.11</v>
      </c>
      <c r="L829">
        <v>0.11</v>
      </c>
      <c r="M829" s="4">
        <v>0.11</v>
      </c>
      <c r="N829" s="4">
        <v>-2.11</v>
      </c>
      <c r="O829">
        <v>2.3199999999999998</v>
      </c>
      <c r="P829">
        <v>0.09</v>
      </c>
    </row>
    <row r="830" spans="1:16" x14ac:dyDescent="0.25">
      <c r="A830" t="s">
        <v>17</v>
      </c>
      <c r="B830" t="s">
        <v>21</v>
      </c>
      <c r="C830" t="s">
        <v>21</v>
      </c>
      <c r="D830">
        <v>83</v>
      </c>
      <c r="E830">
        <v>83</v>
      </c>
      <c r="F830">
        <v>83</v>
      </c>
      <c r="G830">
        <v>1</v>
      </c>
      <c r="H830" t="s">
        <v>22</v>
      </c>
      <c r="I830">
        <v>0</v>
      </c>
      <c r="J830">
        <v>0</v>
      </c>
      <c r="K830">
        <v>0</v>
      </c>
      <c r="L830">
        <v>0</v>
      </c>
      <c r="M830" s="4">
        <v>0</v>
      </c>
      <c r="N830" s="4">
        <v>-31.54</v>
      </c>
      <c r="O830">
        <v>2.14</v>
      </c>
      <c r="P830">
        <v>0.35</v>
      </c>
    </row>
    <row r="831" spans="1:16" x14ac:dyDescent="0.25">
      <c r="A831" t="s">
        <v>20</v>
      </c>
      <c r="B831" t="s">
        <v>21</v>
      </c>
      <c r="C831" t="s">
        <v>21</v>
      </c>
      <c r="D831">
        <v>69</v>
      </c>
      <c r="E831">
        <v>69</v>
      </c>
      <c r="F831">
        <v>69</v>
      </c>
      <c r="G831">
        <v>1</v>
      </c>
      <c r="H831" t="s">
        <v>22</v>
      </c>
      <c r="I831">
        <v>0</v>
      </c>
      <c r="J831">
        <v>0</v>
      </c>
      <c r="K831">
        <v>0</v>
      </c>
      <c r="L831">
        <v>0</v>
      </c>
      <c r="M831" s="4">
        <v>0</v>
      </c>
      <c r="N831" s="4">
        <v>-43.67</v>
      </c>
      <c r="O831">
        <v>1.78</v>
      </c>
      <c r="P831">
        <v>0.39</v>
      </c>
    </row>
    <row r="832" spans="1:16" x14ac:dyDescent="0.25">
      <c r="A832" t="s">
        <v>17</v>
      </c>
      <c r="B832" t="s">
        <v>23</v>
      </c>
      <c r="C832" t="s">
        <v>23</v>
      </c>
      <c r="D832">
        <v>3</v>
      </c>
      <c r="E832">
        <v>3</v>
      </c>
      <c r="F832">
        <v>3</v>
      </c>
      <c r="G832">
        <v>1</v>
      </c>
      <c r="H832" t="s">
        <v>24</v>
      </c>
      <c r="I832">
        <v>0</v>
      </c>
      <c r="J832">
        <v>0</v>
      </c>
      <c r="K832">
        <v>0</v>
      </c>
      <c r="L832">
        <v>0</v>
      </c>
      <c r="M832" s="4">
        <v>0</v>
      </c>
      <c r="N832" s="4">
        <v>-14.28</v>
      </c>
      <c r="O832">
        <v>0.55000000000000004</v>
      </c>
      <c r="P832">
        <v>0.48</v>
      </c>
    </row>
    <row r="833" spans="1:16" x14ac:dyDescent="0.25">
      <c r="A833" t="s">
        <v>20</v>
      </c>
      <c r="B833" t="s">
        <v>23</v>
      </c>
      <c r="C833" t="s">
        <v>23</v>
      </c>
      <c r="D833">
        <v>16</v>
      </c>
      <c r="E833">
        <v>16</v>
      </c>
      <c r="F833">
        <v>16</v>
      </c>
      <c r="G833">
        <v>1</v>
      </c>
      <c r="H833" t="s">
        <v>24</v>
      </c>
      <c r="I833">
        <v>0.48</v>
      </c>
      <c r="J833">
        <v>0.48</v>
      </c>
      <c r="K833">
        <v>0.48</v>
      </c>
      <c r="L833">
        <v>0.48</v>
      </c>
      <c r="M833" s="4">
        <v>0.48</v>
      </c>
      <c r="N833" s="4">
        <v>-0.09</v>
      </c>
      <c r="O833">
        <v>2.91</v>
      </c>
      <c r="P833">
        <v>0.04</v>
      </c>
    </row>
    <row r="834" spans="1:16" x14ac:dyDescent="0.25">
      <c r="A834" t="s">
        <v>20</v>
      </c>
      <c r="B834" t="s">
        <v>25</v>
      </c>
      <c r="C834" t="s">
        <v>25</v>
      </c>
      <c r="D834">
        <v>51</v>
      </c>
      <c r="E834">
        <v>51</v>
      </c>
      <c r="F834">
        <v>51</v>
      </c>
      <c r="G834">
        <v>1</v>
      </c>
      <c r="H834" t="s">
        <v>26</v>
      </c>
      <c r="I834">
        <v>0</v>
      </c>
      <c r="J834">
        <v>0</v>
      </c>
      <c r="K834">
        <v>0</v>
      </c>
      <c r="L834">
        <v>0</v>
      </c>
      <c r="M834" s="4">
        <v>0</v>
      </c>
      <c r="N834" s="4">
        <v>-10.32</v>
      </c>
      <c r="O834">
        <v>2.52</v>
      </c>
      <c r="P834">
        <v>0.23</v>
      </c>
    </row>
    <row r="835" spans="1:16" x14ac:dyDescent="0.25">
      <c r="A835" t="s">
        <v>17</v>
      </c>
      <c r="B835" t="s">
        <v>29</v>
      </c>
      <c r="C835" t="s">
        <v>29</v>
      </c>
      <c r="D835">
        <v>15</v>
      </c>
      <c r="E835">
        <v>15</v>
      </c>
      <c r="F835">
        <v>15</v>
      </c>
      <c r="G835">
        <v>1</v>
      </c>
      <c r="H835" t="s">
        <v>30</v>
      </c>
      <c r="I835">
        <v>0</v>
      </c>
      <c r="J835">
        <v>0</v>
      </c>
      <c r="K835">
        <v>0</v>
      </c>
      <c r="L835">
        <v>0</v>
      </c>
      <c r="M835" s="4">
        <v>0</v>
      </c>
      <c r="N835" s="4">
        <v>-34.72</v>
      </c>
      <c r="O835">
        <v>0.94</v>
      </c>
      <c r="P835">
        <v>0.48</v>
      </c>
    </row>
    <row r="836" spans="1:16" x14ac:dyDescent="0.25">
      <c r="A836" t="s">
        <v>17</v>
      </c>
      <c r="B836" t="s">
        <v>33</v>
      </c>
      <c r="C836" t="s">
        <v>33</v>
      </c>
      <c r="D836">
        <v>5</v>
      </c>
      <c r="E836">
        <v>5</v>
      </c>
      <c r="F836">
        <v>5</v>
      </c>
      <c r="G836">
        <v>1</v>
      </c>
      <c r="H836" t="s">
        <v>34</v>
      </c>
      <c r="I836">
        <v>0.84</v>
      </c>
      <c r="J836">
        <v>0.84</v>
      </c>
      <c r="K836">
        <v>0.84</v>
      </c>
      <c r="L836">
        <v>0.84</v>
      </c>
      <c r="M836" s="4">
        <v>0.84</v>
      </c>
      <c r="N836" s="4">
        <v>1.65</v>
      </c>
      <c r="O836">
        <v>4</v>
      </c>
      <c r="P836">
        <v>0.02</v>
      </c>
    </row>
    <row r="837" spans="1:16" x14ac:dyDescent="0.25">
      <c r="A837" t="s">
        <v>17</v>
      </c>
      <c r="B837" t="s">
        <v>35</v>
      </c>
      <c r="C837" t="s">
        <v>35</v>
      </c>
      <c r="D837">
        <v>34</v>
      </c>
      <c r="E837">
        <v>34</v>
      </c>
      <c r="F837">
        <v>34</v>
      </c>
      <c r="G837">
        <v>1</v>
      </c>
      <c r="H837" t="s">
        <v>36</v>
      </c>
      <c r="I837">
        <v>0</v>
      </c>
      <c r="J837">
        <v>0</v>
      </c>
      <c r="K837">
        <v>0</v>
      </c>
      <c r="L837">
        <v>0</v>
      </c>
      <c r="M837" s="4">
        <v>0</v>
      </c>
      <c r="N837" s="4">
        <v>-113.81</v>
      </c>
      <c r="O837">
        <v>0.74</v>
      </c>
      <c r="P837">
        <v>0.48</v>
      </c>
    </row>
    <row r="838" spans="1:16" x14ac:dyDescent="0.25">
      <c r="A838" t="s">
        <v>20</v>
      </c>
      <c r="B838" t="s">
        <v>35</v>
      </c>
      <c r="C838" t="s">
        <v>35</v>
      </c>
      <c r="D838">
        <v>75</v>
      </c>
      <c r="E838">
        <v>75</v>
      </c>
      <c r="F838">
        <v>75</v>
      </c>
      <c r="G838">
        <v>1</v>
      </c>
      <c r="H838" t="s">
        <v>36</v>
      </c>
      <c r="I838">
        <v>0</v>
      </c>
      <c r="J838">
        <v>0</v>
      </c>
      <c r="K838">
        <v>0</v>
      </c>
      <c r="L838">
        <v>0</v>
      </c>
      <c r="M838" s="4">
        <v>0</v>
      </c>
      <c r="N838" s="4">
        <v>-59.43</v>
      </c>
      <c r="O838">
        <v>1.62</v>
      </c>
      <c r="P838">
        <v>0.41</v>
      </c>
    </row>
    <row r="839" spans="1:16" x14ac:dyDescent="0.25">
      <c r="A839" t="s">
        <v>17</v>
      </c>
      <c r="B839" t="s">
        <v>37</v>
      </c>
      <c r="C839" t="s">
        <v>37</v>
      </c>
      <c r="D839">
        <v>13</v>
      </c>
      <c r="E839">
        <v>13</v>
      </c>
      <c r="F839">
        <v>13</v>
      </c>
      <c r="G839">
        <v>1</v>
      </c>
      <c r="H839" t="s">
        <v>38</v>
      </c>
      <c r="I839">
        <v>0</v>
      </c>
      <c r="J839">
        <v>0</v>
      </c>
      <c r="K839">
        <v>0</v>
      </c>
      <c r="L839">
        <v>0</v>
      </c>
      <c r="M839" s="4">
        <v>0</v>
      </c>
      <c r="N839" s="4">
        <v>-13.41</v>
      </c>
      <c r="O839">
        <v>1.37</v>
      </c>
      <c r="P839">
        <v>0.26</v>
      </c>
    </row>
    <row r="840" spans="1:16" x14ac:dyDescent="0.25">
      <c r="A840" t="s">
        <v>20</v>
      </c>
      <c r="B840" t="s">
        <v>40</v>
      </c>
      <c r="C840" t="s">
        <v>40</v>
      </c>
      <c r="D840">
        <v>70</v>
      </c>
      <c r="E840">
        <v>70</v>
      </c>
      <c r="F840">
        <v>70</v>
      </c>
      <c r="G840">
        <v>1</v>
      </c>
      <c r="H840" t="s">
        <v>41</v>
      </c>
      <c r="I840">
        <v>0</v>
      </c>
      <c r="J840">
        <v>0</v>
      </c>
      <c r="K840">
        <v>0</v>
      </c>
      <c r="L840">
        <v>0</v>
      </c>
      <c r="M840" s="4">
        <v>0</v>
      </c>
      <c r="N840" s="4">
        <v>-84.13</v>
      </c>
      <c r="O840">
        <v>1.33</v>
      </c>
      <c r="P840">
        <v>0.43</v>
      </c>
    </row>
    <row r="841" spans="1:16" x14ac:dyDescent="0.25">
      <c r="A841" t="s">
        <v>17</v>
      </c>
      <c r="B841" t="s">
        <v>43</v>
      </c>
      <c r="C841" t="s">
        <v>43</v>
      </c>
      <c r="D841">
        <v>25</v>
      </c>
      <c r="E841">
        <v>25</v>
      </c>
      <c r="F841">
        <v>25</v>
      </c>
      <c r="G841">
        <v>1</v>
      </c>
      <c r="H841" t="s">
        <v>44</v>
      </c>
      <c r="I841">
        <v>0</v>
      </c>
      <c r="J841">
        <v>0</v>
      </c>
      <c r="K841">
        <v>0</v>
      </c>
      <c r="L841">
        <v>0</v>
      </c>
      <c r="M841" s="4">
        <v>0</v>
      </c>
      <c r="N841" s="4">
        <v>-97.8</v>
      </c>
      <c r="O841">
        <v>0.66</v>
      </c>
      <c r="P841">
        <v>0.48</v>
      </c>
    </row>
    <row r="842" spans="1:16" x14ac:dyDescent="0.25">
      <c r="A842" t="s">
        <v>20</v>
      </c>
      <c r="B842" t="s">
        <v>43</v>
      </c>
      <c r="C842" t="s">
        <v>43</v>
      </c>
      <c r="D842">
        <v>61</v>
      </c>
      <c r="E842">
        <v>61</v>
      </c>
      <c r="F842">
        <v>61</v>
      </c>
      <c r="G842">
        <v>1</v>
      </c>
      <c r="H842" t="s">
        <v>44</v>
      </c>
      <c r="I842">
        <v>0</v>
      </c>
      <c r="J842">
        <v>0</v>
      </c>
      <c r="K842">
        <v>0</v>
      </c>
      <c r="L842">
        <v>0</v>
      </c>
      <c r="M842" s="4">
        <v>0</v>
      </c>
      <c r="N842" s="4">
        <v>-48.59</v>
      </c>
      <c r="O842">
        <v>1.62</v>
      </c>
      <c r="P842">
        <v>0.4</v>
      </c>
    </row>
    <row r="843" spans="1:16" x14ac:dyDescent="0.25">
      <c r="A843" t="s">
        <v>17</v>
      </c>
      <c r="B843" t="s">
        <v>45</v>
      </c>
      <c r="C843" t="s">
        <v>45</v>
      </c>
      <c r="D843">
        <v>169</v>
      </c>
      <c r="E843">
        <v>169</v>
      </c>
      <c r="F843">
        <v>169</v>
      </c>
      <c r="G843">
        <v>1</v>
      </c>
      <c r="H843" t="s">
        <v>46</v>
      </c>
      <c r="I843">
        <v>0</v>
      </c>
      <c r="J843">
        <v>0</v>
      </c>
      <c r="K843">
        <v>0</v>
      </c>
      <c r="L843">
        <v>0</v>
      </c>
      <c r="M843" s="4">
        <v>0</v>
      </c>
      <c r="N843" s="4">
        <v>-159.02000000000001</v>
      </c>
      <c r="O843">
        <v>1.51</v>
      </c>
      <c r="P843">
        <v>0.46</v>
      </c>
    </row>
    <row r="844" spans="1:16" x14ac:dyDescent="0.25">
      <c r="A844" t="s">
        <v>20</v>
      </c>
      <c r="B844" t="s">
        <v>45</v>
      </c>
      <c r="C844" t="s">
        <v>45</v>
      </c>
      <c r="D844">
        <v>103</v>
      </c>
      <c r="E844">
        <v>103</v>
      </c>
      <c r="F844">
        <v>103</v>
      </c>
      <c r="G844">
        <v>1</v>
      </c>
      <c r="H844" t="s">
        <v>46</v>
      </c>
      <c r="I844">
        <v>0</v>
      </c>
      <c r="J844">
        <v>0</v>
      </c>
      <c r="K844">
        <v>0</v>
      </c>
      <c r="L844">
        <v>0</v>
      </c>
      <c r="M844" s="4">
        <v>0</v>
      </c>
      <c r="N844" s="4">
        <v>-243.42</v>
      </c>
      <c r="O844">
        <v>0.92</v>
      </c>
      <c r="P844">
        <v>0.48</v>
      </c>
    </row>
    <row r="845" spans="1:16" x14ac:dyDescent="0.25">
      <c r="A845" t="s">
        <v>17</v>
      </c>
      <c r="B845" t="s">
        <v>47</v>
      </c>
      <c r="C845" t="s">
        <v>47</v>
      </c>
      <c r="D845">
        <v>57</v>
      </c>
      <c r="E845">
        <v>57</v>
      </c>
      <c r="F845">
        <v>57</v>
      </c>
      <c r="G845">
        <v>1</v>
      </c>
      <c r="H845" t="s">
        <v>48</v>
      </c>
      <c r="I845">
        <v>0</v>
      </c>
      <c r="J845">
        <v>0</v>
      </c>
      <c r="K845">
        <v>0</v>
      </c>
      <c r="L845">
        <v>0</v>
      </c>
      <c r="M845" s="4">
        <v>0</v>
      </c>
      <c r="N845" s="4">
        <v>-32.270000000000003</v>
      </c>
      <c r="O845">
        <v>1.85</v>
      </c>
      <c r="P845">
        <v>0.35</v>
      </c>
    </row>
    <row r="846" spans="1:16" x14ac:dyDescent="0.25">
      <c r="A846" t="s">
        <v>20</v>
      </c>
      <c r="B846" t="s">
        <v>47</v>
      </c>
      <c r="C846" t="s">
        <v>47</v>
      </c>
      <c r="D846">
        <v>43</v>
      </c>
      <c r="E846">
        <v>43</v>
      </c>
      <c r="F846">
        <v>43</v>
      </c>
      <c r="G846">
        <v>1</v>
      </c>
      <c r="H846" t="s">
        <v>48</v>
      </c>
      <c r="I846">
        <v>0</v>
      </c>
      <c r="J846">
        <v>0</v>
      </c>
      <c r="K846">
        <v>0</v>
      </c>
      <c r="L846">
        <v>0</v>
      </c>
      <c r="M846" s="4">
        <v>0</v>
      </c>
      <c r="N846" s="4">
        <v>-46.68</v>
      </c>
      <c r="O846">
        <v>1.4</v>
      </c>
      <c r="P846">
        <v>0.39</v>
      </c>
    </row>
    <row r="847" spans="1:16" x14ac:dyDescent="0.25">
      <c r="A847" t="s">
        <v>17</v>
      </c>
      <c r="B847" t="s">
        <v>51</v>
      </c>
      <c r="C847" t="s">
        <v>51</v>
      </c>
      <c r="D847">
        <v>17</v>
      </c>
      <c r="E847">
        <v>17</v>
      </c>
      <c r="F847">
        <v>17</v>
      </c>
      <c r="G847">
        <v>1</v>
      </c>
      <c r="H847" t="s">
        <v>52</v>
      </c>
      <c r="I847">
        <v>0</v>
      </c>
      <c r="J847">
        <v>0</v>
      </c>
      <c r="K847">
        <v>0</v>
      </c>
      <c r="L847">
        <v>0</v>
      </c>
      <c r="M847" s="4">
        <v>0</v>
      </c>
      <c r="N847" s="4">
        <v>-23</v>
      </c>
      <c r="O847">
        <v>1.26</v>
      </c>
      <c r="P847">
        <v>0.32</v>
      </c>
    </row>
    <row r="848" spans="1:16" x14ac:dyDescent="0.25">
      <c r="A848" t="s">
        <v>20</v>
      </c>
      <c r="B848" t="s">
        <v>51</v>
      </c>
      <c r="C848" t="s">
        <v>51</v>
      </c>
      <c r="D848">
        <v>40</v>
      </c>
      <c r="E848">
        <v>40</v>
      </c>
      <c r="F848">
        <v>40</v>
      </c>
      <c r="G848">
        <v>1</v>
      </c>
      <c r="H848" t="s">
        <v>52</v>
      </c>
      <c r="I848">
        <v>0.7</v>
      </c>
      <c r="J848">
        <v>0.7</v>
      </c>
      <c r="K848">
        <v>0.7</v>
      </c>
      <c r="L848">
        <v>0.7</v>
      </c>
      <c r="M848" s="4">
        <v>0.7</v>
      </c>
      <c r="N848" s="4">
        <v>0.85</v>
      </c>
      <c r="O848">
        <v>2.96</v>
      </c>
      <c r="P848">
        <v>0.03</v>
      </c>
    </row>
    <row r="849" spans="1:16" x14ac:dyDescent="0.25">
      <c r="A849" t="s">
        <v>17</v>
      </c>
      <c r="B849" t="s">
        <v>55</v>
      </c>
      <c r="C849" t="s">
        <v>55</v>
      </c>
      <c r="D849">
        <v>42</v>
      </c>
      <c r="E849">
        <v>42</v>
      </c>
      <c r="F849">
        <v>42</v>
      </c>
      <c r="G849">
        <v>1</v>
      </c>
      <c r="H849" t="s">
        <v>56</v>
      </c>
      <c r="I849">
        <v>0</v>
      </c>
      <c r="J849">
        <v>0</v>
      </c>
      <c r="K849">
        <v>0</v>
      </c>
      <c r="L849">
        <v>0</v>
      </c>
      <c r="M849" s="4">
        <v>0</v>
      </c>
      <c r="N849" s="4">
        <v>-22.92</v>
      </c>
      <c r="O849">
        <v>1.87</v>
      </c>
      <c r="P849">
        <v>0.32</v>
      </c>
    </row>
    <row r="850" spans="1:16" x14ac:dyDescent="0.25">
      <c r="A850" t="s">
        <v>20</v>
      </c>
      <c r="B850" t="s">
        <v>55</v>
      </c>
      <c r="C850" t="s">
        <v>55</v>
      </c>
      <c r="D850">
        <v>55</v>
      </c>
      <c r="E850">
        <v>55</v>
      </c>
      <c r="F850">
        <v>55</v>
      </c>
      <c r="G850">
        <v>1</v>
      </c>
      <c r="H850" t="s">
        <v>56</v>
      </c>
      <c r="I850">
        <v>0</v>
      </c>
      <c r="J850">
        <v>0</v>
      </c>
      <c r="K850">
        <v>0</v>
      </c>
      <c r="L850">
        <v>0</v>
      </c>
      <c r="M850" s="4">
        <v>0</v>
      </c>
      <c r="N850" s="4">
        <v>-12.85</v>
      </c>
      <c r="O850">
        <v>2.44</v>
      </c>
      <c r="P850">
        <v>0.26</v>
      </c>
    </row>
    <row r="851" spans="1:16" x14ac:dyDescent="0.25">
      <c r="A851" t="s">
        <v>17</v>
      </c>
      <c r="B851" t="s">
        <v>57</v>
      </c>
      <c r="C851" t="s">
        <v>57</v>
      </c>
      <c r="D851">
        <v>12</v>
      </c>
      <c r="E851">
        <v>12</v>
      </c>
      <c r="F851">
        <v>12</v>
      </c>
      <c r="G851">
        <v>1</v>
      </c>
      <c r="H851" t="s">
        <v>58</v>
      </c>
      <c r="I851">
        <v>0</v>
      </c>
      <c r="J851">
        <v>0</v>
      </c>
      <c r="K851">
        <v>0</v>
      </c>
      <c r="L851">
        <v>0</v>
      </c>
      <c r="M851" s="4">
        <v>0</v>
      </c>
      <c r="N851" s="4">
        <v>-37.97</v>
      </c>
      <c r="O851">
        <v>0.76</v>
      </c>
      <c r="P851">
        <v>0.48</v>
      </c>
    </row>
    <row r="852" spans="1:16" x14ac:dyDescent="0.25">
      <c r="A852" t="s">
        <v>20</v>
      </c>
      <c r="B852" t="s">
        <v>57</v>
      </c>
      <c r="C852" t="s">
        <v>57</v>
      </c>
      <c r="D852">
        <v>16</v>
      </c>
      <c r="E852">
        <v>16</v>
      </c>
      <c r="F852">
        <v>16</v>
      </c>
      <c r="G852">
        <v>1</v>
      </c>
      <c r="H852" t="s">
        <v>58</v>
      </c>
      <c r="I852">
        <v>0</v>
      </c>
      <c r="J852">
        <v>0</v>
      </c>
      <c r="K852">
        <v>0</v>
      </c>
      <c r="L852">
        <v>0</v>
      </c>
      <c r="M852" s="4">
        <v>0</v>
      </c>
      <c r="N852" s="4">
        <v>-31.8</v>
      </c>
      <c r="O852">
        <v>1.02</v>
      </c>
      <c r="P852">
        <v>0.35</v>
      </c>
    </row>
    <row r="853" spans="1:16" x14ac:dyDescent="0.25">
      <c r="A853" t="s">
        <v>20</v>
      </c>
      <c r="B853" t="s">
        <v>62</v>
      </c>
      <c r="C853" t="s">
        <v>62</v>
      </c>
      <c r="D853">
        <v>32</v>
      </c>
      <c r="E853">
        <v>32</v>
      </c>
      <c r="F853">
        <v>32</v>
      </c>
      <c r="G853">
        <v>1</v>
      </c>
      <c r="H853" t="s">
        <v>63</v>
      </c>
      <c r="I853">
        <v>0.83</v>
      </c>
      <c r="J853">
        <v>0.83</v>
      </c>
      <c r="K853">
        <v>0.83</v>
      </c>
      <c r="L853">
        <v>0.83</v>
      </c>
      <c r="M853" s="4">
        <v>0.83</v>
      </c>
      <c r="N853" s="4">
        <v>1.58</v>
      </c>
      <c r="O853">
        <v>3.76</v>
      </c>
      <c r="P853">
        <v>0.02</v>
      </c>
    </row>
    <row r="854" spans="1:16" x14ac:dyDescent="0.25">
      <c r="A854" t="s">
        <v>17</v>
      </c>
      <c r="B854" t="s">
        <v>64</v>
      </c>
      <c r="C854" t="s">
        <v>64</v>
      </c>
      <c r="D854">
        <v>92</v>
      </c>
      <c r="E854">
        <v>92</v>
      </c>
      <c r="F854">
        <v>92</v>
      </c>
      <c r="G854">
        <v>1</v>
      </c>
      <c r="H854" t="s">
        <v>65</v>
      </c>
      <c r="I854">
        <v>0</v>
      </c>
      <c r="J854">
        <v>0</v>
      </c>
      <c r="K854">
        <v>0</v>
      </c>
      <c r="L854">
        <v>0</v>
      </c>
      <c r="M854" s="4">
        <v>0</v>
      </c>
      <c r="N854" s="4">
        <v>-94.15</v>
      </c>
      <c r="O854">
        <v>1.45</v>
      </c>
      <c r="P854">
        <v>0.44</v>
      </c>
    </row>
    <row r="855" spans="1:16" x14ac:dyDescent="0.25">
      <c r="A855" t="s">
        <v>20</v>
      </c>
      <c r="B855" t="s">
        <v>64</v>
      </c>
      <c r="C855" t="s">
        <v>64</v>
      </c>
      <c r="D855">
        <v>121</v>
      </c>
      <c r="E855">
        <v>121</v>
      </c>
      <c r="F855">
        <v>121</v>
      </c>
      <c r="G855">
        <v>1</v>
      </c>
      <c r="H855" t="s">
        <v>65</v>
      </c>
      <c r="I855">
        <v>0</v>
      </c>
      <c r="J855">
        <v>0</v>
      </c>
      <c r="K855">
        <v>0</v>
      </c>
      <c r="L855">
        <v>0</v>
      </c>
      <c r="M855" s="4">
        <v>0</v>
      </c>
      <c r="N855" s="4">
        <v>-65.33</v>
      </c>
      <c r="O855">
        <v>1.91</v>
      </c>
      <c r="P855">
        <v>0.42</v>
      </c>
    </row>
    <row r="856" spans="1:16" x14ac:dyDescent="0.25">
      <c r="A856" t="s">
        <v>20</v>
      </c>
      <c r="B856" t="s">
        <v>66</v>
      </c>
      <c r="C856" t="s">
        <v>66</v>
      </c>
      <c r="D856">
        <v>67</v>
      </c>
      <c r="E856">
        <v>67</v>
      </c>
      <c r="F856">
        <v>67</v>
      </c>
      <c r="G856">
        <v>1</v>
      </c>
      <c r="H856" t="s">
        <v>67</v>
      </c>
      <c r="I856">
        <v>0.26</v>
      </c>
      <c r="J856">
        <v>0.26</v>
      </c>
      <c r="K856">
        <v>0.26</v>
      </c>
      <c r="L856">
        <v>0.26</v>
      </c>
      <c r="M856" s="4">
        <v>0.26</v>
      </c>
      <c r="N856" s="4">
        <v>-1.06</v>
      </c>
      <c r="O856">
        <v>3.48</v>
      </c>
      <c r="P856">
        <v>7.0000000000000007E-2</v>
      </c>
    </row>
    <row r="857" spans="1:16" x14ac:dyDescent="0.25">
      <c r="A857" t="s">
        <v>17</v>
      </c>
      <c r="B857" t="s">
        <v>70</v>
      </c>
      <c r="C857" t="s">
        <v>70</v>
      </c>
      <c r="D857">
        <v>40</v>
      </c>
      <c r="E857">
        <v>40</v>
      </c>
      <c r="F857">
        <v>40</v>
      </c>
      <c r="G857">
        <v>1</v>
      </c>
      <c r="H857" t="s">
        <v>71</v>
      </c>
      <c r="I857">
        <v>0</v>
      </c>
      <c r="J857">
        <v>0</v>
      </c>
      <c r="K857">
        <v>0</v>
      </c>
      <c r="L857">
        <v>0</v>
      </c>
      <c r="M857" s="4">
        <v>0</v>
      </c>
      <c r="N857" s="4">
        <v>-22.7</v>
      </c>
      <c r="O857">
        <v>1.84</v>
      </c>
      <c r="P857">
        <v>0.32</v>
      </c>
    </row>
    <row r="858" spans="1:16" x14ac:dyDescent="0.25">
      <c r="A858" t="s">
        <v>20</v>
      </c>
      <c r="B858" t="s">
        <v>70</v>
      </c>
      <c r="C858" t="s">
        <v>70</v>
      </c>
      <c r="D858">
        <v>4</v>
      </c>
      <c r="E858">
        <v>4</v>
      </c>
      <c r="F858">
        <v>4</v>
      </c>
      <c r="G858">
        <v>1</v>
      </c>
      <c r="H858" t="s">
        <v>71</v>
      </c>
      <c r="I858">
        <v>0</v>
      </c>
      <c r="J858">
        <v>0</v>
      </c>
      <c r="K858">
        <v>0</v>
      </c>
      <c r="L858">
        <v>0</v>
      </c>
      <c r="M858" s="4">
        <v>0</v>
      </c>
      <c r="N858" s="4">
        <v>-79.67</v>
      </c>
      <c r="O858">
        <v>0.18</v>
      </c>
      <c r="P858">
        <v>0.48</v>
      </c>
    </row>
    <row r="859" spans="1:16" x14ac:dyDescent="0.25">
      <c r="A859" t="s">
        <v>17</v>
      </c>
      <c r="B859" t="s">
        <v>73</v>
      </c>
      <c r="C859" t="s">
        <v>73</v>
      </c>
      <c r="D859">
        <v>30</v>
      </c>
      <c r="E859">
        <v>30</v>
      </c>
      <c r="F859">
        <v>30</v>
      </c>
      <c r="G859">
        <v>1</v>
      </c>
      <c r="H859" t="s">
        <v>74</v>
      </c>
      <c r="I859">
        <v>0</v>
      </c>
      <c r="J859">
        <v>0</v>
      </c>
      <c r="K859">
        <v>0</v>
      </c>
      <c r="L859">
        <v>0</v>
      </c>
      <c r="M859" s="4">
        <v>0</v>
      </c>
      <c r="N859" s="4">
        <v>-207.56</v>
      </c>
      <c r="O859">
        <v>0.44</v>
      </c>
      <c r="P859">
        <v>0.48</v>
      </c>
    </row>
    <row r="860" spans="1:16" x14ac:dyDescent="0.25">
      <c r="A860" t="s">
        <v>20</v>
      </c>
      <c r="B860" t="s">
        <v>73</v>
      </c>
      <c r="C860" t="s">
        <v>73</v>
      </c>
      <c r="D860">
        <v>38</v>
      </c>
      <c r="E860">
        <v>38</v>
      </c>
      <c r="F860">
        <v>38</v>
      </c>
      <c r="G860">
        <v>1</v>
      </c>
      <c r="H860" t="s">
        <v>74</v>
      </c>
      <c r="I860">
        <v>0</v>
      </c>
      <c r="J860">
        <v>0</v>
      </c>
      <c r="K860">
        <v>0</v>
      </c>
      <c r="L860">
        <v>0</v>
      </c>
      <c r="M860" s="4">
        <v>0</v>
      </c>
      <c r="N860" s="4">
        <v>-190.71</v>
      </c>
      <c r="O860">
        <v>0.56000000000000005</v>
      </c>
      <c r="P860">
        <v>0.48</v>
      </c>
    </row>
    <row r="861" spans="1:16" x14ac:dyDescent="0.25">
      <c r="A861" t="s">
        <v>17</v>
      </c>
      <c r="B861" t="s">
        <v>76</v>
      </c>
      <c r="C861" t="s">
        <v>76</v>
      </c>
      <c r="D861">
        <v>24</v>
      </c>
      <c r="E861">
        <v>24</v>
      </c>
      <c r="F861">
        <v>24</v>
      </c>
      <c r="G861">
        <v>1</v>
      </c>
      <c r="H861" t="s">
        <v>77</v>
      </c>
      <c r="I861">
        <v>0.01</v>
      </c>
      <c r="J861">
        <v>0.01</v>
      </c>
      <c r="K861">
        <v>0.01</v>
      </c>
      <c r="L861">
        <v>0.01</v>
      </c>
      <c r="M861" s="4">
        <v>0.01</v>
      </c>
      <c r="N861" s="4">
        <v>-5.08</v>
      </c>
      <c r="O861">
        <v>2.4</v>
      </c>
      <c r="P861">
        <v>0.15</v>
      </c>
    </row>
    <row r="862" spans="1:16" x14ac:dyDescent="0.25">
      <c r="A862" t="s">
        <v>20</v>
      </c>
      <c r="B862" t="s">
        <v>76</v>
      </c>
      <c r="C862" t="s">
        <v>76</v>
      </c>
      <c r="D862">
        <v>24</v>
      </c>
      <c r="E862">
        <v>24</v>
      </c>
      <c r="F862">
        <v>24</v>
      </c>
      <c r="G862">
        <v>1</v>
      </c>
      <c r="H862" t="s">
        <v>77</v>
      </c>
      <c r="I862">
        <v>0.01</v>
      </c>
      <c r="J862">
        <v>0.01</v>
      </c>
      <c r="K862">
        <v>0.01</v>
      </c>
      <c r="L862">
        <v>0.01</v>
      </c>
      <c r="M862" s="4">
        <v>0.01</v>
      </c>
      <c r="N862" s="4">
        <v>-5.08</v>
      </c>
      <c r="O862">
        <v>2.4</v>
      </c>
      <c r="P862">
        <v>0.15</v>
      </c>
    </row>
    <row r="863" spans="1:16" x14ac:dyDescent="0.25">
      <c r="A863" t="s">
        <v>17</v>
      </c>
      <c r="B863" t="s">
        <v>79</v>
      </c>
      <c r="C863" t="s">
        <v>79</v>
      </c>
      <c r="D863">
        <v>76</v>
      </c>
      <c r="E863">
        <v>76</v>
      </c>
      <c r="F863">
        <v>76</v>
      </c>
      <c r="G863">
        <v>1</v>
      </c>
      <c r="H863" t="s">
        <v>80</v>
      </c>
      <c r="I863">
        <v>0</v>
      </c>
      <c r="J863">
        <v>0</v>
      </c>
      <c r="K863">
        <v>0</v>
      </c>
      <c r="L863">
        <v>0</v>
      </c>
      <c r="M863" s="4">
        <v>0</v>
      </c>
      <c r="N863" s="4">
        <v>-39.4</v>
      </c>
      <c r="O863">
        <v>1.92</v>
      </c>
      <c r="P863">
        <v>0.37</v>
      </c>
    </row>
    <row r="864" spans="1:16" x14ac:dyDescent="0.25">
      <c r="A864" t="s">
        <v>20</v>
      </c>
      <c r="B864" t="s">
        <v>79</v>
      </c>
      <c r="C864" t="s">
        <v>79</v>
      </c>
      <c r="D864">
        <v>26</v>
      </c>
      <c r="E864">
        <v>26</v>
      </c>
      <c r="F864">
        <v>26</v>
      </c>
      <c r="G864">
        <v>1</v>
      </c>
      <c r="H864" t="s">
        <v>80</v>
      </c>
      <c r="I864">
        <v>0</v>
      </c>
      <c r="J864">
        <v>0</v>
      </c>
      <c r="K864">
        <v>0</v>
      </c>
      <c r="L864">
        <v>0</v>
      </c>
      <c r="M864" s="4">
        <v>0</v>
      </c>
      <c r="N864" s="4">
        <v>-102.52</v>
      </c>
      <c r="O864">
        <v>0.66</v>
      </c>
      <c r="P864">
        <v>0.48</v>
      </c>
    </row>
    <row r="865" spans="1:16" x14ac:dyDescent="0.25">
      <c r="A865" t="s">
        <v>17</v>
      </c>
      <c r="B865" t="s">
        <v>82</v>
      </c>
      <c r="C865" t="s">
        <v>82</v>
      </c>
      <c r="D865">
        <v>7</v>
      </c>
      <c r="E865">
        <v>7</v>
      </c>
      <c r="F865">
        <v>7</v>
      </c>
      <c r="G865">
        <v>1</v>
      </c>
      <c r="H865" t="s">
        <v>83</v>
      </c>
      <c r="I865">
        <v>0</v>
      </c>
      <c r="J865">
        <v>0</v>
      </c>
      <c r="K865">
        <v>0</v>
      </c>
      <c r="L865">
        <v>0</v>
      </c>
      <c r="M865" s="4">
        <v>0</v>
      </c>
      <c r="N865" s="4">
        <v>-7.99</v>
      </c>
      <c r="O865">
        <v>1.27</v>
      </c>
      <c r="P865">
        <v>0.2</v>
      </c>
    </row>
    <row r="866" spans="1:16" x14ac:dyDescent="0.25">
      <c r="A866" t="s">
        <v>17</v>
      </c>
      <c r="B866" t="s">
        <v>84</v>
      </c>
      <c r="C866" t="s">
        <v>84</v>
      </c>
      <c r="D866">
        <v>41</v>
      </c>
      <c r="E866">
        <v>41</v>
      </c>
      <c r="F866">
        <v>41</v>
      </c>
      <c r="G866">
        <v>1</v>
      </c>
      <c r="H866" t="s">
        <v>85</v>
      </c>
      <c r="I866">
        <v>0</v>
      </c>
      <c r="J866">
        <v>0</v>
      </c>
      <c r="K866">
        <v>0</v>
      </c>
      <c r="L866">
        <v>0</v>
      </c>
      <c r="M866" s="4">
        <v>0</v>
      </c>
      <c r="N866" s="4">
        <v>-19.46</v>
      </c>
      <c r="O866">
        <v>1.95</v>
      </c>
      <c r="P866">
        <v>0.3</v>
      </c>
    </row>
    <row r="867" spans="1:16" x14ac:dyDescent="0.25">
      <c r="A867" t="s">
        <v>20</v>
      </c>
      <c r="B867" t="s">
        <v>84</v>
      </c>
      <c r="C867" t="s">
        <v>84</v>
      </c>
      <c r="D867">
        <v>35</v>
      </c>
      <c r="E867">
        <v>35</v>
      </c>
      <c r="F867">
        <v>35</v>
      </c>
      <c r="G867">
        <v>1</v>
      </c>
      <c r="H867" t="s">
        <v>85</v>
      </c>
      <c r="I867">
        <v>0</v>
      </c>
      <c r="J867">
        <v>0</v>
      </c>
      <c r="K867">
        <v>0</v>
      </c>
      <c r="L867">
        <v>0</v>
      </c>
      <c r="M867" s="4">
        <v>0</v>
      </c>
      <c r="N867" s="4">
        <v>-25.52</v>
      </c>
      <c r="O867">
        <v>1.67</v>
      </c>
      <c r="P867">
        <v>0.33</v>
      </c>
    </row>
    <row r="868" spans="1:16" x14ac:dyDescent="0.25">
      <c r="A868" t="s">
        <v>17</v>
      </c>
      <c r="B868" t="s">
        <v>86</v>
      </c>
      <c r="C868" t="s">
        <v>86</v>
      </c>
      <c r="D868">
        <v>40</v>
      </c>
      <c r="E868">
        <v>40</v>
      </c>
      <c r="F868">
        <v>40</v>
      </c>
      <c r="G868">
        <v>1</v>
      </c>
      <c r="H868" t="s">
        <v>87</v>
      </c>
      <c r="I868">
        <v>0</v>
      </c>
      <c r="J868">
        <v>0</v>
      </c>
      <c r="K868">
        <v>0</v>
      </c>
      <c r="L868">
        <v>0</v>
      </c>
      <c r="M868" s="4">
        <v>0</v>
      </c>
      <c r="N868" s="4">
        <v>-243.64</v>
      </c>
      <c r="O868">
        <v>0.49</v>
      </c>
      <c r="P868">
        <v>0.48</v>
      </c>
    </row>
    <row r="869" spans="1:16" x14ac:dyDescent="0.25">
      <c r="A869" t="s">
        <v>20</v>
      </c>
      <c r="B869" t="s">
        <v>86</v>
      </c>
      <c r="C869" t="s">
        <v>86</v>
      </c>
      <c r="D869">
        <v>115</v>
      </c>
      <c r="E869">
        <v>115</v>
      </c>
      <c r="F869">
        <v>115</v>
      </c>
      <c r="G869">
        <v>1</v>
      </c>
      <c r="H869" t="s">
        <v>87</v>
      </c>
      <c r="I869">
        <v>0</v>
      </c>
      <c r="J869">
        <v>0</v>
      </c>
      <c r="K869">
        <v>0</v>
      </c>
      <c r="L869">
        <v>0</v>
      </c>
      <c r="M869" s="4">
        <v>0</v>
      </c>
      <c r="N869" s="4">
        <v>-127.11</v>
      </c>
      <c r="O869">
        <v>1.4</v>
      </c>
      <c r="P869">
        <v>0.45</v>
      </c>
    </row>
    <row r="870" spans="1:16" x14ac:dyDescent="0.25">
      <c r="A870" t="s">
        <v>20</v>
      </c>
      <c r="B870" t="s">
        <v>89</v>
      </c>
      <c r="C870" t="s">
        <v>89</v>
      </c>
      <c r="D870">
        <v>16</v>
      </c>
      <c r="E870">
        <v>16</v>
      </c>
      <c r="F870">
        <v>16</v>
      </c>
      <c r="G870">
        <v>1</v>
      </c>
      <c r="H870" t="s">
        <v>90</v>
      </c>
      <c r="I870">
        <v>0</v>
      </c>
      <c r="J870">
        <v>0</v>
      </c>
      <c r="K870">
        <v>0</v>
      </c>
      <c r="L870">
        <v>0</v>
      </c>
      <c r="M870" s="4">
        <v>0</v>
      </c>
      <c r="N870" s="4">
        <v>-6.31</v>
      </c>
      <c r="O870">
        <v>2</v>
      </c>
      <c r="P870">
        <v>0.17</v>
      </c>
    </row>
    <row r="871" spans="1:16" x14ac:dyDescent="0.25">
      <c r="A871" t="s">
        <v>20</v>
      </c>
      <c r="B871" t="s">
        <v>93</v>
      </c>
      <c r="C871" t="s">
        <v>93</v>
      </c>
      <c r="D871">
        <v>5</v>
      </c>
      <c r="E871">
        <v>5</v>
      </c>
      <c r="F871">
        <v>5</v>
      </c>
      <c r="G871">
        <v>1</v>
      </c>
      <c r="H871" t="s">
        <v>94</v>
      </c>
      <c r="I871">
        <v>0.45</v>
      </c>
      <c r="J871">
        <v>0.45</v>
      </c>
      <c r="K871">
        <v>0.45</v>
      </c>
      <c r="L871">
        <v>0.45</v>
      </c>
      <c r="M871" s="4">
        <v>0.45</v>
      </c>
      <c r="N871" s="4">
        <v>-0.21</v>
      </c>
      <c r="O871">
        <v>2.5</v>
      </c>
      <c r="P871">
        <v>0.05</v>
      </c>
    </row>
    <row r="872" spans="1:16" x14ac:dyDescent="0.25">
      <c r="A872" t="s">
        <v>17</v>
      </c>
      <c r="B872" t="s">
        <v>95</v>
      </c>
      <c r="C872" t="s">
        <v>95</v>
      </c>
      <c r="D872">
        <v>13</v>
      </c>
      <c r="E872">
        <v>13</v>
      </c>
      <c r="F872">
        <v>13</v>
      </c>
      <c r="G872">
        <v>1</v>
      </c>
      <c r="H872" t="s">
        <v>96</v>
      </c>
      <c r="I872">
        <v>0</v>
      </c>
      <c r="J872">
        <v>0</v>
      </c>
      <c r="K872">
        <v>0</v>
      </c>
      <c r="L872">
        <v>0</v>
      </c>
      <c r="M872" s="4">
        <v>0</v>
      </c>
      <c r="N872" s="4">
        <v>-25.22</v>
      </c>
      <c r="O872">
        <v>1.02</v>
      </c>
      <c r="P872">
        <v>0.33</v>
      </c>
    </row>
    <row r="873" spans="1:16" x14ac:dyDescent="0.25">
      <c r="A873" t="s">
        <v>20</v>
      </c>
      <c r="B873" t="s">
        <v>95</v>
      </c>
      <c r="C873" t="s">
        <v>95</v>
      </c>
      <c r="D873">
        <v>18</v>
      </c>
      <c r="E873">
        <v>18</v>
      </c>
      <c r="F873">
        <v>18</v>
      </c>
      <c r="G873">
        <v>1</v>
      </c>
      <c r="H873" t="s">
        <v>96</v>
      </c>
      <c r="I873">
        <v>0</v>
      </c>
      <c r="J873">
        <v>0</v>
      </c>
      <c r="K873">
        <v>0</v>
      </c>
      <c r="L873">
        <v>0</v>
      </c>
      <c r="M873" s="4">
        <v>0</v>
      </c>
      <c r="N873" s="4">
        <v>-18.579999999999998</v>
      </c>
      <c r="O873">
        <v>1.41</v>
      </c>
      <c r="P873">
        <v>0.28999999999999998</v>
      </c>
    </row>
    <row r="874" spans="1:16" x14ac:dyDescent="0.25">
      <c r="A874" t="s">
        <v>17</v>
      </c>
      <c r="B874" t="s">
        <v>97</v>
      </c>
      <c r="C874" t="s">
        <v>97</v>
      </c>
      <c r="D874">
        <v>22</v>
      </c>
      <c r="E874">
        <v>22</v>
      </c>
      <c r="F874">
        <v>22</v>
      </c>
      <c r="G874">
        <v>1</v>
      </c>
      <c r="H874" t="s">
        <v>98</v>
      </c>
      <c r="I874">
        <v>0.13</v>
      </c>
      <c r="J874">
        <v>0.13</v>
      </c>
      <c r="K874">
        <v>0.13</v>
      </c>
      <c r="L874">
        <v>0.13</v>
      </c>
      <c r="M874" s="4">
        <v>0.13</v>
      </c>
      <c r="N874" s="4">
        <v>-1.94</v>
      </c>
      <c r="O874">
        <v>2.75</v>
      </c>
      <c r="P874">
        <v>0.09</v>
      </c>
    </row>
    <row r="875" spans="1:16" x14ac:dyDescent="0.25">
      <c r="A875" t="s">
        <v>17</v>
      </c>
      <c r="B875" t="s">
        <v>99</v>
      </c>
      <c r="C875" t="s">
        <v>99</v>
      </c>
      <c r="D875">
        <v>84</v>
      </c>
      <c r="E875">
        <v>84</v>
      </c>
      <c r="F875">
        <v>84</v>
      </c>
      <c r="G875">
        <v>1</v>
      </c>
      <c r="H875" t="s">
        <v>100</v>
      </c>
      <c r="I875">
        <v>0</v>
      </c>
      <c r="J875">
        <v>0</v>
      </c>
      <c r="K875">
        <v>0</v>
      </c>
      <c r="L875">
        <v>0</v>
      </c>
      <c r="M875" s="4">
        <v>0</v>
      </c>
      <c r="N875" s="4">
        <v>-31.1</v>
      </c>
      <c r="O875">
        <v>2.15</v>
      </c>
      <c r="P875">
        <v>0.35</v>
      </c>
    </row>
    <row r="876" spans="1:16" x14ac:dyDescent="0.25">
      <c r="A876" t="s">
        <v>20</v>
      </c>
      <c r="B876" t="s">
        <v>99</v>
      </c>
      <c r="C876" t="s">
        <v>99</v>
      </c>
      <c r="D876">
        <v>56</v>
      </c>
      <c r="E876">
        <v>56</v>
      </c>
      <c r="F876">
        <v>56</v>
      </c>
      <c r="G876">
        <v>1</v>
      </c>
      <c r="H876" t="s">
        <v>100</v>
      </c>
      <c r="I876">
        <v>0</v>
      </c>
      <c r="J876">
        <v>0</v>
      </c>
      <c r="K876">
        <v>0</v>
      </c>
      <c r="L876">
        <v>0</v>
      </c>
      <c r="M876" s="4">
        <v>0</v>
      </c>
      <c r="N876" s="4">
        <v>-56.82</v>
      </c>
      <c r="O876">
        <v>1.44</v>
      </c>
      <c r="P876">
        <v>0.41</v>
      </c>
    </row>
    <row r="877" spans="1:16" x14ac:dyDescent="0.25">
      <c r="A877" t="s">
        <v>17</v>
      </c>
      <c r="B877" t="s">
        <v>101</v>
      </c>
      <c r="C877" t="s">
        <v>101</v>
      </c>
      <c r="D877">
        <v>20</v>
      </c>
      <c r="E877">
        <v>20</v>
      </c>
      <c r="F877">
        <v>20</v>
      </c>
      <c r="G877">
        <v>1</v>
      </c>
      <c r="H877" t="s">
        <v>102</v>
      </c>
      <c r="I877">
        <v>0</v>
      </c>
      <c r="J877">
        <v>0</v>
      </c>
      <c r="K877">
        <v>0</v>
      </c>
      <c r="L877">
        <v>0</v>
      </c>
      <c r="M877" s="4">
        <v>0</v>
      </c>
      <c r="N877" s="4">
        <v>-10.25</v>
      </c>
      <c r="O877">
        <v>1.86</v>
      </c>
      <c r="P877">
        <v>0.23</v>
      </c>
    </row>
    <row r="878" spans="1:16" x14ac:dyDescent="0.25">
      <c r="A878" t="s">
        <v>17</v>
      </c>
      <c r="B878" t="s">
        <v>103</v>
      </c>
      <c r="C878" t="s">
        <v>103</v>
      </c>
      <c r="D878">
        <v>14</v>
      </c>
      <c r="E878">
        <v>14</v>
      </c>
      <c r="F878">
        <v>14</v>
      </c>
      <c r="G878">
        <v>1</v>
      </c>
      <c r="H878" t="s">
        <v>104</v>
      </c>
      <c r="I878">
        <v>0.01</v>
      </c>
      <c r="J878">
        <v>0.01</v>
      </c>
      <c r="K878">
        <v>0.01</v>
      </c>
      <c r="L878">
        <v>0.01</v>
      </c>
      <c r="M878" s="4">
        <v>0.01</v>
      </c>
      <c r="N878" s="4">
        <v>-4.7</v>
      </c>
      <c r="O878">
        <v>2.0699999999999998</v>
      </c>
      <c r="P878">
        <v>0.15</v>
      </c>
    </row>
    <row r="879" spans="1:16" x14ac:dyDescent="0.25">
      <c r="A879" t="s">
        <v>17</v>
      </c>
      <c r="B879" t="s">
        <v>105</v>
      </c>
      <c r="C879" t="s">
        <v>105</v>
      </c>
      <c r="D879">
        <v>10</v>
      </c>
      <c r="E879">
        <v>10</v>
      </c>
      <c r="F879">
        <v>10</v>
      </c>
      <c r="G879">
        <v>1</v>
      </c>
      <c r="H879" t="s">
        <v>106</v>
      </c>
      <c r="I879">
        <v>0.09</v>
      </c>
      <c r="J879">
        <v>0.09</v>
      </c>
      <c r="K879">
        <v>0.09</v>
      </c>
      <c r="L879">
        <v>0.09</v>
      </c>
      <c r="M879" s="4">
        <v>0.09</v>
      </c>
      <c r="N879" s="4">
        <v>-2.31</v>
      </c>
      <c r="O879">
        <v>2.2200000000000002</v>
      </c>
      <c r="P879">
        <v>0.1</v>
      </c>
    </row>
    <row r="880" spans="1:16" x14ac:dyDescent="0.25">
      <c r="A880" t="s">
        <v>17</v>
      </c>
      <c r="B880" t="s">
        <v>107</v>
      </c>
      <c r="C880" t="s">
        <v>107</v>
      </c>
      <c r="D880">
        <v>16</v>
      </c>
      <c r="E880">
        <v>16</v>
      </c>
      <c r="F880">
        <v>16</v>
      </c>
      <c r="G880">
        <v>1</v>
      </c>
      <c r="H880" t="s">
        <v>108</v>
      </c>
      <c r="I880">
        <v>0</v>
      </c>
      <c r="J880">
        <v>0</v>
      </c>
      <c r="K880">
        <v>0</v>
      </c>
      <c r="L880">
        <v>0</v>
      </c>
      <c r="M880" s="4">
        <v>0</v>
      </c>
      <c r="N880" s="4">
        <v>-44.79</v>
      </c>
      <c r="O880">
        <v>0.83</v>
      </c>
      <c r="P880">
        <v>0.48</v>
      </c>
    </row>
    <row r="881" spans="1:16" x14ac:dyDescent="0.25">
      <c r="A881" t="s">
        <v>20</v>
      </c>
      <c r="B881" t="s">
        <v>109</v>
      </c>
      <c r="C881" t="s">
        <v>109</v>
      </c>
      <c r="D881">
        <v>60</v>
      </c>
      <c r="E881">
        <v>60</v>
      </c>
      <c r="F881">
        <v>60</v>
      </c>
      <c r="G881">
        <v>1</v>
      </c>
      <c r="H881" t="s">
        <v>110</v>
      </c>
      <c r="I881">
        <v>0</v>
      </c>
      <c r="J881">
        <v>0</v>
      </c>
      <c r="K881">
        <v>0</v>
      </c>
      <c r="L881">
        <v>0</v>
      </c>
      <c r="M881" s="4">
        <v>0</v>
      </c>
      <c r="N881" s="4">
        <v>-134.30000000000001</v>
      </c>
      <c r="O881">
        <v>0.95</v>
      </c>
      <c r="P881">
        <v>0.48</v>
      </c>
    </row>
    <row r="882" spans="1:16" x14ac:dyDescent="0.25">
      <c r="A882" t="s">
        <v>17</v>
      </c>
      <c r="B882" t="s">
        <v>111</v>
      </c>
      <c r="C882" t="s">
        <v>111</v>
      </c>
      <c r="D882">
        <v>22</v>
      </c>
      <c r="E882">
        <v>22</v>
      </c>
      <c r="F882">
        <v>22</v>
      </c>
      <c r="G882">
        <v>1</v>
      </c>
      <c r="H882" t="s">
        <v>112</v>
      </c>
      <c r="I882">
        <v>0.5</v>
      </c>
      <c r="J882">
        <v>0.5</v>
      </c>
      <c r="K882">
        <v>0.5</v>
      </c>
      <c r="L882">
        <v>0.5</v>
      </c>
      <c r="M882" s="4">
        <v>0.5</v>
      </c>
      <c r="N882" s="4">
        <v>-0.02</v>
      </c>
      <c r="O882">
        <v>3.14</v>
      </c>
      <c r="P882">
        <v>0.04</v>
      </c>
    </row>
    <row r="883" spans="1:16" x14ac:dyDescent="0.25">
      <c r="A883" t="s">
        <v>20</v>
      </c>
      <c r="B883" t="s">
        <v>111</v>
      </c>
      <c r="C883" t="s">
        <v>111</v>
      </c>
      <c r="D883">
        <v>23</v>
      </c>
      <c r="E883">
        <v>23</v>
      </c>
      <c r="F883">
        <v>23</v>
      </c>
      <c r="G883">
        <v>1</v>
      </c>
      <c r="H883" t="s">
        <v>112</v>
      </c>
      <c r="I883">
        <v>0.61</v>
      </c>
      <c r="J883">
        <v>0.61</v>
      </c>
      <c r="K883">
        <v>0.61</v>
      </c>
      <c r="L883">
        <v>0.61</v>
      </c>
      <c r="M883" s="4">
        <v>0.61</v>
      </c>
      <c r="N883" s="4">
        <v>0.43</v>
      </c>
      <c r="O883">
        <v>3.29</v>
      </c>
      <c r="P883">
        <v>0.03</v>
      </c>
    </row>
    <row r="884" spans="1:16" x14ac:dyDescent="0.25">
      <c r="A884" t="s">
        <v>17</v>
      </c>
      <c r="B884" t="s">
        <v>116</v>
      </c>
      <c r="C884" t="s">
        <v>116</v>
      </c>
      <c r="D884">
        <v>41</v>
      </c>
      <c r="E884">
        <v>41</v>
      </c>
      <c r="F884">
        <v>41</v>
      </c>
      <c r="G884">
        <v>1</v>
      </c>
      <c r="H884" t="s">
        <v>117</v>
      </c>
      <c r="I884">
        <v>0.76</v>
      </c>
      <c r="J884">
        <v>0.76</v>
      </c>
      <c r="K884">
        <v>0.76</v>
      </c>
      <c r="L884">
        <v>0.76</v>
      </c>
      <c r="M884" s="4">
        <v>0.76</v>
      </c>
      <c r="N884" s="4">
        <v>1.1399999999999999</v>
      </c>
      <c r="O884">
        <v>3.49</v>
      </c>
      <c r="P884">
        <v>0.02</v>
      </c>
    </row>
    <row r="885" spans="1:16" x14ac:dyDescent="0.25">
      <c r="A885" t="s">
        <v>20</v>
      </c>
      <c r="B885" t="s">
        <v>116</v>
      </c>
      <c r="C885" t="s">
        <v>116</v>
      </c>
      <c r="D885">
        <v>26</v>
      </c>
      <c r="E885">
        <v>26</v>
      </c>
      <c r="F885">
        <v>26</v>
      </c>
      <c r="G885">
        <v>1</v>
      </c>
      <c r="H885" t="s">
        <v>117</v>
      </c>
      <c r="I885">
        <v>0</v>
      </c>
      <c r="J885">
        <v>0</v>
      </c>
      <c r="K885">
        <v>0</v>
      </c>
      <c r="L885">
        <v>0</v>
      </c>
      <c r="M885" s="4">
        <v>0</v>
      </c>
      <c r="N885" s="4">
        <v>-7.91</v>
      </c>
      <c r="O885">
        <v>2.21</v>
      </c>
      <c r="P885">
        <v>0.2</v>
      </c>
    </row>
    <row r="886" spans="1:16" x14ac:dyDescent="0.25">
      <c r="A886" t="s">
        <v>17</v>
      </c>
      <c r="B886" t="s">
        <v>118</v>
      </c>
      <c r="C886" t="s">
        <v>118</v>
      </c>
      <c r="D886">
        <v>8</v>
      </c>
      <c r="E886">
        <v>8</v>
      </c>
      <c r="F886">
        <v>8</v>
      </c>
      <c r="G886">
        <v>1</v>
      </c>
      <c r="H886" t="s">
        <v>119</v>
      </c>
      <c r="I886">
        <v>0.4</v>
      </c>
      <c r="J886">
        <v>0.4</v>
      </c>
      <c r="K886">
        <v>0.4</v>
      </c>
      <c r="L886">
        <v>0.4</v>
      </c>
      <c r="M886" s="4">
        <v>0.4</v>
      </c>
      <c r="N886" s="4">
        <v>-0.4</v>
      </c>
      <c r="O886">
        <v>2.46</v>
      </c>
      <c r="P886">
        <v>0.05</v>
      </c>
    </row>
    <row r="887" spans="1:16" x14ac:dyDescent="0.25">
      <c r="A887" t="s">
        <v>17</v>
      </c>
      <c r="B887" t="s">
        <v>121</v>
      </c>
      <c r="C887" t="s">
        <v>121</v>
      </c>
      <c r="D887">
        <v>165</v>
      </c>
      <c r="E887">
        <v>165</v>
      </c>
      <c r="F887">
        <v>165</v>
      </c>
      <c r="G887">
        <v>1</v>
      </c>
      <c r="H887" t="s">
        <v>122</v>
      </c>
      <c r="I887">
        <v>0</v>
      </c>
      <c r="J887">
        <v>0</v>
      </c>
      <c r="K887">
        <v>0</v>
      </c>
      <c r="L887">
        <v>0</v>
      </c>
      <c r="M887" s="4">
        <v>0</v>
      </c>
      <c r="N887" s="4">
        <v>-100000</v>
      </c>
      <c r="O887">
        <v>0.56000000000000005</v>
      </c>
      <c r="P887">
        <v>0.48</v>
      </c>
    </row>
    <row r="888" spans="1:16" x14ac:dyDescent="0.25">
      <c r="A888" t="s">
        <v>20</v>
      </c>
      <c r="B888" t="s">
        <v>121</v>
      </c>
      <c r="C888" t="s">
        <v>121</v>
      </c>
      <c r="D888">
        <v>223</v>
      </c>
      <c r="E888">
        <v>223</v>
      </c>
      <c r="F888">
        <v>223</v>
      </c>
      <c r="G888">
        <v>1</v>
      </c>
      <c r="H888" t="s">
        <v>122</v>
      </c>
      <c r="I888">
        <v>0</v>
      </c>
      <c r="J888">
        <v>0</v>
      </c>
      <c r="K888">
        <v>0</v>
      </c>
      <c r="L888">
        <v>0</v>
      </c>
      <c r="M888" s="4">
        <v>0</v>
      </c>
      <c r="N888" s="4">
        <v>-100000</v>
      </c>
      <c r="O888">
        <v>0.76</v>
      </c>
      <c r="P888">
        <v>0.48</v>
      </c>
    </row>
    <row r="889" spans="1:16" x14ac:dyDescent="0.25">
      <c r="A889" t="s">
        <v>17</v>
      </c>
      <c r="B889" t="s">
        <v>123</v>
      </c>
      <c r="C889" t="s">
        <v>123</v>
      </c>
      <c r="D889">
        <v>33</v>
      </c>
      <c r="E889">
        <v>33</v>
      </c>
      <c r="F889">
        <v>33</v>
      </c>
      <c r="G889">
        <v>1</v>
      </c>
      <c r="H889" t="s">
        <v>124</v>
      </c>
      <c r="I889">
        <v>0</v>
      </c>
      <c r="J889">
        <v>0</v>
      </c>
      <c r="K889">
        <v>0</v>
      </c>
      <c r="L889">
        <v>0</v>
      </c>
      <c r="M889" s="4">
        <v>0</v>
      </c>
      <c r="N889" s="4">
        <v>-75.33</v>
      </c>
      <c r="O889">
        <v>0.94</v>
      </c>
      <c r="P889">
        <v>0.48</v>
      </c>
    </row>
    <row r="890" spans="1:16" x14ac:dyDescent="0.25">
      <c r="A890" t="s">
        <v>20</v>
      </c>
      <c r="B890" t="s">
        <v>123</v>
      </c>
      <c r="C890" t="s">
        <v>123</v>
      </c>
      <c r="D890">
        <v>37</v>
      </c>
      <c r="E890">
        <v>37</v>
      </c>
      <c r="F890">
        <v>37</v>
      </c>
      <c r="G890">
        <v>1</v>
      </c>
      <c r="H890" t="s">
        <v>124</v>
      </c>
      <c r="I890">
        <v>0</v>
      </c>
      <c r="J890">
        <v>0</v>
      </c>
      <c r="K890">
        <v>0</v>
      </c>
      <c r="L890">
        <v>0</v>
      </c>
      <c r="M890" s="4">
        <v>0</v>
      </c>
      <c r="N890" s="4">
        <v>-69.53</v>
      </c>
      <c r="O890">
        <v>1.06</v>
      </c>
      <c r="P890">
        <v>0.42</v>
      </c>
    </row>
    <row r="891" spans="1:16" x14ac:dyDescent="0.25">
      <c r="A891" t="s">
        <v>17</v>
      </c>
      <c r="B891" t="s">
        <v>125</v>
      </c>
      <c r="C891" t="s">
        <v>125</v>
      </c>
      <c r="D891">
        <v>20</v>
      </c>
      <c r="E891">
        <v>20</v>
      </c>
      <c r="F891">
        <v>20</v>
      </c>
      <c r="G891">
        <v>1</v>
      </c>
      <c r="H891" t="s">
        <v>126</v>
      </c>
      <c r="I891">
        <v>0</v>
      </c>
      <c r="J891">
        <v>0</v>
      </c>
      <c r="K891">
        <v>0</v>
      </c>
      <c r="L891">
        <v>0</v>
      </c>
      <c r="M891" s="4">
        <v>0</v>
      </c>
      <c r="N891" s="4">
        <v>-15.9</v>
      </c>
      <c r="O891">
        <v>1.57</v>
      </c>
      <c r="P891">
        <v>0.28000000000000003</v>
      </c>
    </row>
    <row r="892" spans="1:16" x14ac:dyDescent="0.25">
      <c r="A892" t="s">
        <v>20</v>
      </c>
      <c r="B892" t="s">
        <v>125</v>
      </c>
      <c r="C892" t="s">
        <v>125</v>
      </c>
      <c r="D892">
        <v>15</v>
      </c>
      <c r="E892">
        <v>15</v>
      </c>
      <c r="F892">
        <v>15</v>
      </c>
      <c r="G892">
        <v>1</v>
      </c>
      <c r="H892" t="s">
        <v>126</v>
      </c>
      <c r="I892">
        <v>0</v>
      </c>
      <c r="J892">
        <v>0</v>
      </c>
      <c r="K892">
        <v>0</v>
      </c>
      <c r="L892">
        <v>0</v>
      </c>
      <c r="M892" s="4">
        <v>0</v>
      </c>
      <c r="N892" s="4">
        <v>-21.94</v>
      </c>
      <c r="O892">
        <v>1.18</v>
      </c>
      <c r="P892">
        <v>0.32</v>
      </c>
    </row>
    <row r="893" spans="1:16" x14ac:dyDescent="0.25">
      <c r="A893" t="s">
        <v>17</v>
      </c>
      <c r="B893" t="s">
        <v>127</v>
      </c>
      <c r="C893" t="s">
        <v>127</v>
      </c>
      <c r="D893">
        <v>8</v>
      </c>
      <c r="E893">
        <v>8</v>
      </c>
      <c r="F893">
        <v>8</v>
      </c>
      <c r="G893">
        <v>1</v>
      </c>
      <c r="H893" t="s">
        <v>128</v>
      </c>
      <c r="I893">
        <v>0</v>
      </c>
      <c r="J893">
        <v>0</v>
      </c>
      <c r="K893">
        <v>0</v>
      </c>
      <c r="L893">
        <v>0</v>
      </c>
      <c r="M893" s="4">
        <v>0</v>
      </c>
      <c r="N893" s="4">
        <v>-88.71</v>
      </c>
      <c r="O893">
        <v>0.3</v>
      </c>
      <c r="P893">
        <v>0.48</v>
      </c>
    </row>
    <row r="894" spans="1:16" x14ac:dyDescent="0.25">
      <c r="A894" t="s">
        <v>20</v>
      </c>
      <c r="B894" t="s">
        <v>127</v>
      </c>
      <c r="C894" t="s">
        <v>127</v>
      </c>
      <c r="D894">
        <v>27</v>
      </c>
      <c r="E894">
        <v>27</v>
      </c>
      <c r="F894">
        <v>27</v>
      </c>
      <c r="G894">
        <v>1</v>
      </c>
      <c r="H894" t="s">
        <v>128</v>
      </c>
      <c r="I894">
        <v>0</v>
      </c>
      <c r="J894">
        <v>0</v>
      </c>
      <c r="K894">
        <v>0</v>
      </c>
      <c r="L894">
        <v>0</v>
      </c>
      <c r="M894" s="4">
        <v>0</v>
      </c>
      <c r="N894" s="4">
        <v>-53.32</v>
      </c>
      <c r="O894">
        <v>1.03</v>
      </c>
      <c r="P894">
        <v>0.4</v>
      </c>
    </row>
    <row r="895" spans="1:16" x14ac:dyDescent="0.25">
      <c r="A895" t="s">
        <v>17</v>
      </c>
      <c r="B895" t="s">
        <v>133</v>
      </c>
      <c r="C895" t="s">
        <v>133</v>
      </c>
      <c r="D895">
        <v>14</v>
      </c>
      <c r="E895">
        <v>14</v>
      </c>
      <c r="F895">
        <v>14</v>
      </c>
      <c r="G895">
        <v>1</v>
      </c>
      <c r="H895" t="s">
        <v>134</v>
      </c>
      <c r="I895">
        <v>0</v>
      </c>
      <c r="J895">
        <v>0</v>
      </c>
      <c r="K895">
        <v>0</v>
      </c>
      <c r="L895">
        <v>0</v>
      </c>
      <c r="M895" s="4">
        <v>0</v>
      </c>
      <c r="N895" s="4">
        <v>-19.600000000000001</v>
      </c>
      <c r="O895">
        <v>1.24</v>
      </c>
      <c r="P895">
        <v>0.3</v>
      </c>
    </row>
    <row r="896" spans="1:16" x14ac:dyDescent="0.25">
      <c r="A896" t="s">
        <v>20</v>
      </c>
      <c r="B896" t="s">
        <v>133</v>
      </c>
      <c r="C896" t="s">
        <v>133</v>
      </c>
      <c r="D896">
        <v>11</v>
      </c>
      <c r="E896">
        <v>11</v>
      </c>
      <c r="F896">
        <v>11</v>
      </c>
      <c r="G896">
        <v>1</v>
      </c>
      <c r="H896" t="s">
        <v>134</v>
      </c>
      <c r="I896">
        <v>0</v>
      </c>
      <c r="J896">
        <v>0</v>
      </c>
      <c r="K896">
        <v>0</v>
      </c>
      <c r="L896">
        <v>0</v>
      </c>
      <c r="M896" s="4">
        <v>0</v>
      </c>
      <c r="N896" s="4">
        <v>-23.91</v>
      </c>
      <c r="O896">
        <v>0.98</v>
      </c>
      <c r="P896">
        <v>0.48</v>
      </c>
    </row>
    <row r="897" spans="1:16" x14ac:dyDescent="0.25">
      <c r="A897" t="s">
        <v>17</v>
      </c>
      <c r="B897" t="s">
        <v>135</v>
      </c>
      <c r="C897" t="s">
        <v>135</v>
      </c>
      <c r="D897">
        <v>15</v>
      </c>
      <c r="E897">
        <v>15</v>
      </c>
      <c r="F897">
        <v>15</v>
      </c>
      <c r="G897">
        <v>1</v>
      </c>
      <c r="H897" t="s">
        <v>136</v>
      </c>
      <c r="I897">
        <v>0</v>
      </c>
      <c r="J897">
        <v>0</v>
      </c>
      <c r="K897">
        <v>0</v>
      </c>
      <c r="L897">
        <v>0</v>
      </c>
      <c r="M897" s="4">
        <v>0</v>
      </c>
      <c r="N897" s="4">
        <v>-7.97</v>
      </c>
      <c r="O897">
        <v>1.82</v>
      </c>
      <c r="P897">
        <v>0.2</v>
      </c>
    </row>
    <row r="898" spans="1:16" x14ac:dyDescent="0.25">
      <c r="A898" t="s">
        <v>20</v>
      </c>
      <c r="B898" t="s">
        <v>135</v>
      </c>
      <c r="C898" t="s">
        <v>135</v>
      </c>
      <c r="D898">
        <v>9</v>
      </c>
      <c r="E898">
        <v>9</v>
      </c>
      <c r="F898">
        <v>9</v>
      </c>
      <c r="G898">
        <v>1</v>
      </c>
      <c r="H898" t="s">
        <v>136</v>
      </c>
      <c r="I898">
        <v>0</v>
      </c>
      <c r="J898">
        <v>0</v>
      </c>
      <c r="K898">
        <v>0</v>
      </c>
      <c r="L898">
        <v>0</v>
      </c>
      <c r="M898" s="4">
        <v>0</v>
      </c>
      <c r="N898" s="4">
        <v>-15.11</v>
      </c>
      <c r="O898">
        <v>1.0900000000000001</v>
      </c>
      <c r="P898">
        <v>0.27</v>
      </c>
    </row>
    <row r="899" spans="1:16" x14ac:dyDescent="0.25">
      <c r="A899" t="s">
        <v>17</v>
      </c>
      <c r="B899" t="s">
        <v>138</v>
      </c>
      <c r="C899" t="s">
        <v>138</v>
      </c>
      <c r="D899">
        <v>11</v>
      </c>
      <c r="E899">
        <v>11</v>
      </c>
      <c r="F899">
        <v>11</v>
      </c>
      <c r="G899">
        <v>1</v>
      </c>
      <c r="H899" t="s">
        <v>139</v>
      </c>
      <c r="I899">
        <v>0</v>
      </c>
      <c r="J899">
        <v>0</v>
      </c>
      <c r="K899">
        <v>0</v>
      </c>
      <c r="L899">
        <v>0</v>
      </c>
      <c r="M899" s="4">
        <v>0</v>
      </c>
      <c r="N899" s="4">
        <v>-118.36</v>
      </c>
      <c r="O899">
        <v>0.31</v>
      </c>
      <c r="P899">
        <v>0.48</v>
      </c>
    </row>
    <row r="900" spans="1:16" x14ac:dyDescent="0.25">
      <c r="A900" t="s">
        <v>20</v>
      </c>
      <c r="B900" t="s">
        <v>138</v>
      </c>
      <c r="C900" t="s">
        <v>138</v>
      </c>
      <c r="D900">
        <v>55</v>
      </c>
      <c r="E900">
        <v>55</v>
      </c>
      <c r="F900">
        <v>55</v>
      </c>
      <c r="G900">
        <v>1</v>
      </c>
      <c r="H900" t="s">
        <v>139</v>
      </c>
      <c r="I900">
        <v>0</v>
      </c>
      <c r="J900">
        <v>0</v>
      </c>
      <c r="K900">
        <v>0</v>
      </c>
      <c r="L900">
        <v>0</v>
      </c>
      <c r="M900" s="4">
        <v>0</v>
      </c>
      <c r="N900" s="4">
        <v>-47.86</v>
      </c>
      <c r="O900">
        <v>1.55</v>
      </c>
      <c r="P900">
        <v>0.39</v>
      </c>
    </row>
    <row r="901" spans="1:16" x14ac:dyDescent="0.25">
      <c r="A901" t="s">
        <v>17</v>
      </c>
      <c r="B901" t="s">
        <v>140</v>
      </c>
      <c r="C901" t="s">
        <v>140</v>
      </c>
      <c r="D901">
        <v>141</v>
      </c>
      <c r="E901">
        <v>141</v>
      </c>
      <c r="F901">
        <v>141</v>
      </c>
      <c r="G901">
        <v>1</v>
      </c>
      <c r="H901" t="s">
        <v>141</v>
      </c>
      <c r="I901">
        <v>0</v>
      </c>
      <c r="J901">
        <v>0</v>
      </c>
      <c r="K901">
        <v>0</v>
      </c>
      <c r="L901">
        <v>0</v>
      </c>
      <c r="M901" s="4">
        <v>0</v>
      </c>
      <c r="N901" s="4">
        <v>-116.47</v>
      </c>
      <c r="O901">
        <v>1.6</v>
      </c>
      <c r="P901">
        <v>0.45</v>
      </c>
    </row>
    <row r="902" spans="1:16" x14ac:dyDescent="0.25">
      <c r="A902" t="s">
        <v>20</v>
      </c>
      <c r="B902" t="s">
        <v>140</v>
      </c>
      <c r="C902" t="s">
        <v>140</v>
      </c>
      <c r="D902">
        <v>153</v>
      </c>
      <c r="E902">
        <v>153</v>
      </c>
      <c r="F902">
        <v>153</v>
      </c>
      <c r="G902">
        <v>1</v>
      </c>
      <c r="H902" t="s">
        <v>141</v>
      </c>
      <c r="I902">
        <v>0</v>
      </c>
      <c r="J902">
        <v>0</v>
      </c>
      <c r="K902">
        <v>0</v>
      </c>
      <c r="L902">
        <v>0</v>
      </c>
      <c r="M902" s="4">
        <v>0</v>
      </c>
      <c r="N902" s="4">
        <v>-104.68</v>
      </c>
      <c r="O902">
        <v>1.74</v>
      </c>
      <c r="P902">
        <v>0.45</v>
      </c>
    </row>
    <row r="903" spans="1:16" x14ac:dyDescent="0.25">
      <c r="A903" t="s">
        <v>17</v>
      </c>
      <c r="B903" t="s">
        <v>142</v>
      </c>
      <c r="C903" t="s">
        <v>142</v>
      </c>
      <c r="D903">
        <v>25</v>
      </c>
      <c r="E903">
        <v>25</v>
      </c>
      <c r="F903">
        <v>25</v>
      </c>
      <c r="G903">
        <v>1</v>
      </c>
      <c r="H903" t="s">
        <v>143</v>
      </c>
      <c r="I903">
        <v>0</v>
      </c>
      <c r="J903">
        <v>0</v>
      </c>
      <c r="K903">
        <v>0</v>
      </c>
      <c r="L903">
        <v>0</v>
      </c>
      <c r="M903" s="4">
        <v>0</v>
      </c>
      <c r="N903" s="4">
        <v>-19.47</v>
      </c>
      <c r="O903">
        <v>1.61</v>
      </c>
      <c r="P903">
        <v>0.3</v>
      </c>
    </row>
    <row r="904" spans="1:16" x14ac:dyDescent="0.25">
      <c r="A904" t="s">
        <v>20</v>
      </c>
      <c r="B904" t="s">
        <v>146</v>
      </c>
      <c r="C904" t="s">
        <v>146</v>
      </c>
      <c r="D904">
        <v>12</v>
      </c>
      <c r="E904">
        <v>12</v>
      </c>
      <c r="F904">
        <v>12</v>
      </c>
      <c r="G904">
        <v>1</v>
      </c>
      <c r="H904" t="s">
        <v>147</v>
      </c>
      <c r="I904">
        <v>0</v>
      </c>
      <c r="J904">
        <v>0</v>
      </c>
      <c r="K904">
        <v>0</v>
      </c>
      <c r="L904">
        <v>0</v>
      </c>
      <c r="M904" s="4">
        <v>0</v>
      </c>
      <c r="N904" s="4">
        <v>-7.58</v>
      </c>
      <c r="O904">
        <v>1.66</v>
      </c>
      <c r="P904">
        <v>0.19</v>
      </c>
    </row>
    <row r="905" spans="1:16" x14ac:dyDescent="0.25">
      <c r="A905" t="s">
        <v>20</v>
      </c>
      <c r="B905" t="s">
        <v>148</v>
      </c>
      <c r="C905" t="s">
        <v>148</v>
      </c>
      <c r="D905">
        <v>5</v>
      </c>
      <c r="E905">
        <v>5</v>
      </c>
      <c r="F905">
        <v>5</v>
      </c>
      <c r="G905">
        <v>1</v>
      </c>
      <c r="H905" t="s">
        <v>149</v>
      </c>
      <c r="I905">
        <v>0</v>
      </c>
      <c r="J905">
        <v>0</v>
      </c>
      <c r="K905">
        <v>0</v>
      </c>
      <c r="L905">
        <v>0</v>
      </c>
      <c r="M905" s="4">
        <v>0</v>
      </c>
      <c r="N905" s="4">
        <v>-6.99</v>
      </c>
      <c r="O905">
        <v>1.18</v>
      </c>
      <c r="P905">
        <v>0.18</v>
      </c>
    </row>
    <row r="906" spans="1:16" x14ac:dyDescent="0.25">
      <c r="A906" t="s">
        <v>17</v>
      </c>
      <c r="B906" t="s">
        <v>150</v>
      </c>
      <c r="C906" t="s">
        <v>150</v>
      </c>
      <c r="D906">
        <v>67</v>
      </c>
      <c r="E906">
        <v>67</v>
      </c>
      <c r="F906">
        <v>67</v>
      </c>
      <c r="G906">
        <v>1</v>
      </c>
      <c r="H906" t="s">
        <v>151</v>
      </c>
      <c r="I906">
        <v>0</v>
      </c>
      <c r="J906">
        <v>0</v>
      </c>
      <c r="K906">
        <v>0</v>
      </c>
      <c r="L906">
        <v>0</v>
      </c>
      <c r="M906" s="4">
        <v>0</v>
      </c>
      <c r="N906" s="4">
        <v>-80.64</v>
      </c>
      <c r="O906">
        <v>1.33</v>
      </c>
      <c r="P906">
        <v>0.43</v>
      </c>
    </row>
    <row r="907" spans="1:16" x14ac:dyDescent="0.25">
      <c r="A907" t="s">
        <v>20</v>
      </c>
      <c r="B907" t="s">
        <v>150</v>
      </c>
      <c r="C907" t="s">
        <v>150</v>
      </c>
      <c r="D907">
        <v>63</v>
      </c>
      <c r="E907">
        <v>63</v>
      </c>
      <c r="F907">
        <v>63</v>
      </c>
      <c r="G907">
        <v>1</v>
      </c>
      <c r="H907" t="s">
        <v>151</v>
      </c>
      <c r="I907">
        <v>0</v>
      </c>
      <c r="J907">
        <v>0</v>
      </c>
      <c r="K907">
        <v>0</v>
      </c>
      <c r="L907">
        <v>0</v>
      </c>
      <c r="M907" s="4">
        <v>0</v>
      </c>
      <c r="N907" s="4">
        <v>-85.53</v>
      </c>
      <c r="O907">
        <v>1.25</v>
      </c>
      <c r="P907">
        <v>0.43</v>
      </c>
    </row>
    <row r="908" spans="1:16" x14ac:dyDescent="0.25">
      <c r="A908" t="s">
        <v>17</v>
      </c>
      <c r="B908" t="s">
        <v>154</v>
      </c>
      <c r="C908" t="s">
        <v>154</v>
      </c>
      <c r="D908">
        <v>283</v>
      </c>
      <c r="E908">
        <v>283</v>
      </c>
      <c r="F908">
        <v>283</v>
      </c>
      <c r="G908">
        <v>1</v>
      </c>
      <c r="H908" t="s">
        <v>155</v>
      </c>
      <c r="I908">
        <v>0</v>
      </c>
      <c r="J908">
        <v>0</v>
      </c>
      <c r="K908">
        <v>0</v>
      </c>
      <c r="L908">
        <v>0</v>
      </c>
      <c r="M908" s="4">
        <v>0</v>
      </c>
      <c r="N908" s="4">
        <v>-213.23</v>
      </c>
      <c r="O908">
        <v>1.64</v>
      </c>
      <c r="P908">
        <v>0.47</v>
      </c>
    </row>
    <row r="909" spans="1:16" x14ac:dyDescent="0.25">
      <c r="A909" t="s">
        <v>20</v>
      </c>
      <c r="B909" t="s">
        <v>154</v>
      </c>
      <c r="C909" t="s">
        <v>154</v>
      </c>
      <c r="D909">
        <v>293</v>
      </c>
      <c r="E909">
        <v>293</v>
      </c>
      <c r="F909">
        <v>293</v>
      </c>
      <c r="G909">
        <v>1</v>
      </c>
      <c r="H909" t="s">
        <v>155</v>
      </c>
      <c r="I909">
        <v>0</v>
      </c>
      <c r="J909">
        <v>0</v>
      </c>
      <c r="K909">
        <v>0</v>
      </c>
      <c r="L909">
        <v>0</v>
      </c>
      <c r="M909" s="4">
        <v>0</v>
      </c>
      <c r="N909" s="4">
        <v>-201.41</v>
      </c>
      <c r="O909">
        <v>1.7</v>
      </c>
      <c r="P909">
        <v>0.47</v>
      </c>
    </row>
    <row r="910" spans="1:16" x14ac:dyDescent="0.25">
      <c r="A910" t="s">
        <v>17</v>
      </c>
      <c r="B910" t="s">
        <v>156</v>
      </c>
      <c r="C910" t="s">
        <v>156</v>
      </c>
      <c r="D910">
        <v>5</v>
      </c>
      <c r="E910">
        <v>5</v>
      </c>
      <c r="F910">
        <v>5</v>
      </c>
      <c r="G910">
        <v>1</v>
      </c>
      <c r="H910" t="s">
        <v>157</v>
      </c>
      <c r="I910">
        <v>0.4</v>
      </c>
      <c r="J910">
        <v>0.4</v>
      </c>
      <c r="K910">
        <v>0.4</v>
      </c>
      <c r="L910">
        <v>0.4</v>
      </c>
      <c r="M910" s="4">
        <v>0.4</v>
      </c>
      <c r="N910" s="4">
        <v>-0.41</v>
      </c>
      <c r="O910">
        <v>2.2200000000000002</v>
      </c>
      <c r="P910">
        <v>0.05</v>
      </c>
    </row>
    <row r="911" spans="1:16" x14ac:dyDescent="0.25">
      <c r="A911" t="s">
        <v>20</v>
      </c>
      <c r="B911" t="s">
        <v>158</v>
      </c>
      <c r="C911" t="s">
        <v>158</v>
      </c>
      <c r="D911">
        <v>6</v>
      </c>
      <c r="E911">
        <v>6</v>
      </c>
      <c r="F911">
        <v>6</v>
      </c>
      <c r="G911">
        <v>1</v>
      </c>
      <c r="H911" t="s">
        <v>34</v>
      </c>
      <c r="I911">
        <v>0.88</v>
      </c>
      <c r="J911">
        <v>0.88</v>
      </c>
      <c r="K911">
        <v>0.88</v>
      </c>
      <c r="L911">
        <v>0.88</v>
      </c>
      <c r="M911" s="4">
        <v>0.88</v>
      </c>
      <c r="N911" s="4">
        <v>2.0299999999999998</v>
      </c>
      <c r="O911">
        <v>4.8</v>
      </c>
      <c r="P911">
        <v>0.01</v>
      </c>
    </row>
    <row r="912" spans="1:16" x14ac:dyDescent="0.25">
      <c r="A912" t="s">
        <v>17</v>
      </c>
      <c r="B912" t="s">
        <v>161</v>
      </c>
      <c r="C912" t="s">
        <v>161</v>
      </c>
      <c r="D912">
        <v>4</v>
      </c>
      <c r="E912">
        <v>4</v>
      </c>
      <c r="F912">
        <v>4</v>
      </c>
      <c r="G912">
        <v>1</v>
      </c>
      <c r="H912" t="s">
        <v>162</v>
      </c>
      <c r="I912">
        <v>0</v>
      </c>
      <c r="J912">
        <v>0</v>
      </c>
      <c r="K912">
        <v>0</v>
      </c>
      <c r="L912">
        <v>0</v>
      </c>
      <c r="M912" s="4">
        <v>0</v>
      </c>
      <c r="N912" s="4">
        <v>-25.72</v>
      </c>
      <c r="O912">
        <v>0.44</v>
      </c>
      <c r="P912">
        <v>0.48</v>
      </c>
    </row>
    <row r="913" spans="1:16" x14ac:dyDescent="0.25">
      <c r="A913" t="s">
        <v>20</v>
      </c>
      <c r="B913" t="s">
        <v>163</v>
      </c>
      <c r="C913" t="s">
        <v>163</v>
      </c>
      <c r="D913">
        <v>3</v>
      </c>
      <c r="E913">
        <v>3</v>
      </c>
      <c r="F913">
        <v>3</v>
      </c>
      <c r="G913">
        <v>1</v>
      </c>
      <c r="H913" t="s">
        <v>157</v>
      </c>
      <c r="I913">
        <v>0.06</v>
      </c>
      <c r="J913">
        <v>0.06</v>
      </c>
      <c r="K913">
        <v>0.06</v>
      </c>
      <c r="L913">
        <v>0.06</v>
      </c>
      <c r="M913" s="4">
        <v>0.06</v>
      </c>
      <c r="N913" s="4">
        <v>-2.71</v>
      </c>
      <c r="O913">
        <v>1.33</v>
      </c>
      <c r="P913">
        <v>0.11</v>
      </c>
    </row>
    <row r="914" spans="1:16" x14ac:dyDescent="0.25">
      <c r="A914" t="s">
        <v>20</v>
      </c>
      <c r="B914" t="s">
        <v>164</v>
      </c>
      <c r="C914" t="s">
        <v>164</v>
      </c>
      <c r="D914">
        <v>14</v>
      </c>
      <c r="E914">
        <v>14</v>
      </c>
      <c r="F914">
        <v>14</v>
      </c>
      <c r="G914">
        <v>1</v>
      </c>
      <c r="H914" t="s">
        <v>165</v>
      </c>
      <c r="I914">
        <v>0.1</v>
      </c>
      <c r="J914">
        <v>0.1</v>
      </c>
      <c r="K914">
        <v>0.1</v>
      </c>
      <c r="L914">
        <v>0.1</v>
      </c>
      <c r="M914" s="4">
        <v>0.1</v>
      </c>
      <c r="N914" s="4">
        <v>-2.2400000000000002</v>
      </c>
      <c r="O914">
        <v>2.4300000000000002</v>
      </c>
      <c r="P914">
        <v>0.1</v>
      </c>
    </row>
    <row r="915" spans="1:16" x14ac:dyDescent="0.25">
      <c r="A915" t="s">
        <v>17</v>
      </c>
      <c r="B915" t="s">
        <v>167</v>
      </c>
      <c r="C915" t="s">
        <v>167</v>
      </c>
      <c r="D915">
        <v>12</v>
      </c>
      <c r="E915">
        <v>12</v>
      </c>
      <c r="F915">
        <v>12</v>
      </c>
      <c r="G915">
        <v>1</v>
      </c>
      <c r="H915" t="s">
        <v>168</v>
      </c>
      <c r="I915">
        <v>0</v>
      </c>
      <c r="J915">
        <v>0</v>
      </c>
      <c r="K915">
        <v>0</v>
      </c>
      <c r="L915">
        <v>0</v>
      </c>
      <c r="M915" s="4">
        <v>0</v>
      </c>
      <c r="N915" s="4">
        <v>-87.72</v>
      </c>
      <c r="O915">
        <v>0.42</v>
      </c>
      <c r="P915">
        <v>0.48</v>
      </c>
    </row>
    <row r="916" spans="1:16" x14ac:dyDescent="0.25">
      <c r="A916" t="s">
        <v>20</v>
      </c>
      <c r="B916" t="s">
        <v>167</v>
      </c>
      <c r="C916" t="s">
        <v>167</v>
      </c>
      <c r="D916">
        <v>30</v>
      </c>
      <c r="E916">
        <v>30</v>
      </c>
      <c r="F916">
        <v>30</v>
      </c>
      <c r="G916">
        <v>1</v>
      </c>
      <c r="H916" t="s">
        <v>168</v>
      </c>
      <c r="I916">
        <v>0</v>
      </c>
      <c r="J916">
        <v>0</v>
      </c>
      <c r="K916">
        <v>0</v>
      </c>
      <c r="L916">
        <v>0</v>
      </c>
      <c r="M916" s="4">
        <v>0</v>
      </c>
      <c r="N916" s="4">
        <v>-56.16</v>
      </c>
      <c r="O916">
        <v>1.05</v>
      </c>
      <c r="P916">
        <v>0.41</v>
      </c>
    </row>
    <row r="917" spans="1:16" x14ac:dyDescent="0.25">
      <c r="A917" t="s">
        <v>17</v>
      </c>
      <c r="B917" t="s">
        <v>171</v>
      </c>
      <c r="C917" t="s">
        <v>171</v>
      </c>
      <c r="D917">
        <v>13</v>
      </c>
      <c r="E917">
        <v>13</v>
      </c>
      <c r="F917">
        <v>13</v>
      </c>
      <c r="G917">
        <v>1</v>
      </c>
      <c r="H917" t="s">
        <v>172</v>
      </c>
      <c r="I917">
        <v>0.81</v>
      </c>
      <c r="J917">
        <v>0.81</v>
      </c>
      <c r="K917">
        <v>0.81</v>
      </c>
      <c r="L917">
        <v>0.81</v>
      </c>
      <c r="M917" s="4">
        <v>0.81</v>
      </c>
      <c r="N917" s="4">
        <v>1.45</v>
      </c>
      <c r="O917">
        <v>3.47</v>
      </c>
      <c r="P917">
        <v>0.02</v>
      </c>
    </row>
    <row r="918" spans="1:16" x14ac:dyDescent="0.25">
      <c r="A918" t="s">
        <v>20</v>
      </c>
      <c r="B918" t="s">
        <v>171</v>
      </c>
      <c r="C918" t="s">
        <v>171</v>
      </c>
      <c r="D918">
        <v>15</v>
      </c>
      <c r="E918">
        <v>15</v>
      </c>
      <c r="F918">
        <v>15</v>
      </c>
      <c r="G918">
        <v>1</v>
      </c>
      <c r="H918" t="s">
        <v>172</v>
      </c>
      <c r="I918">
        <v>0.89</v>
      </c>
      <c r="J918">
        <v>0.89</v>
      </c>
      <c r="K918">
        <v>0.89</v>
      </c>
      <c r="L918">
        <v>0.89</v>
      </c>
      <c r="M918" s="4">
        <v>0.89</v>
      </c>
      <c r="N918" s="4">
        <v>2.13</v>
      </c>
      <c r="O918">
        <v>4</v>
      </c>
      <c r="P918">
        <v>0.01</v>
      </c>
    </row>
    <row r="919" spans="1:16" x14ac:dyDescent="0.25">
      <c r="A919" t="s">
        <v>20</v>
      </c>
      <c r="B919" t="s">
        <v>173</v>
      </c>
      <c r="C919" t="s">
        <v>173</v>
      </c>
      <c r="D919">
        <v>41</v>
      </c>
      <c r="E919">
        <v>41</v>
      </c>
      <c r="F919">
        <v>41</v>
      </c>
      <c r="G919">
        <v>1</v>
      </c>
      <c r="H919" t="s">
        <v>174</v>
      </c>
      <c r="I919">
        <v>0.01</v>
      </c>
      <c r="J919">
        <v>0.01</v>
      </c>
      <c r="K919">
        <v>0.01</v>
      </c>
      <c r="L919">
        <v>0.01</v>
      </c>
      <c r="M919" s="4">
        <v>0.01</v>
      </c>
      <c r="N919" s="4">
        <v>-4.47</v>
      </c>
      <c r="O919">
        <v>2.78</v>
      </c>
      <c r="P919">
        <v>0.14000000000000001</v>
      </c>
    </row>
    <row r="920" spans="1:16" x14ac:dyDescent="0.25">
      <c r="A920" t="s">
        <v>20</v>
      </c>
      <c r="B920" t="s">
        <v>175</v>
      </c>
      <c r="C920" t="s">
        <v>175</v>
      </c>
      <c r="D920">
        <v>19</v>
      </c>
      <c r="E920">
        <v>19</v>
      </c>
      <c r="F920">
        <v>19</v>
      </c>
      <c r="G920">
        <v>1</v>
      </c>
      <c r="H920" t="s">
        <v>176</v>
      </c>
      <c r="I920">
        <v>0.46</v>
      </c>
      <c r="J920">
        <v>0.46</v>
      </c>
      <c r="K920">
        <v>0.46</v>
      </c>
      <c r="L920">
        <v>0.46</v>
      </c>
      <c r="M920" s="4">
        <v>0.46</v>
      </c>
      <c r="N920" s="4">
        <v>-0.18</v>
      </c>
      <c r="O920">
        <v>3.04</v>
      </c>
      <c r="P920">
        <v>0.05</v>
      </c>
    </row>
    <row r="921" spans="1:16" x14ac:dyDescent="0.25">
      <c r="A921" t="s">
        <v>17</v>
      </c>
      <c r="B921" t="s">
        <v>177</v>
      </c>
      <c r="C921" t="s">
        <v>177</v>
      </c>
      <c r="D921">
        <v>13</v>
      </c>
      <c r="E921">
        <v>13</v>
      </c>
      <c r="F921">
        <v>13</v>
      </c>
      <c r="G921">
        <v>1</v>
      </c>
      <c r="H921" t="s">
        <v>178</v>
      </c>
      <c r="I921">
        <v>0</v>
      </c>
      <c r="J921">
        <v>0</v>
      </c>
      <c r="K921">
        <v>0</v>
      </c>
      <c r="L921">
        <v>0</v>
      </c>
      <c r="M921" s="4">
        <v>0</v>
      </c>
      <c r="N921" s="4">
        <v>-22.89</v>
      </c>
      <c r="O921">
        <v>1.08</v>
      </c>
      <c r="P921">
        <v>0.32</v>
      </c>
    </row>
    <row r="922" spans="1:16" x14ac:dyDescent="0.25">
      <c r="A922" t="s">
        <v>20</v>
      </c>
      <c r="B922" t="s">
        <v>181</v>
      </c>
      <c r="C922" t="s">
        <v>181</v>
      </c>
      <c r="D922">
        <v>9</v>
      </c>
      <c r="E922">
        <v>9</v>
      </c>
      <c r="F922">
        <v>9</v>
      </c>
      <c r="G922">
        <v>1</v>
      </c>
      <c r="H922" t="s">
        <v>32</v>
      </c>
      <c r="I922">
        <v>0.92</v>
      </c>
      <c r="J922">
        <v>0.92</v>
      </c>
      <c r="K922">
        <v>0.92</v>
      </c>
      <c r="L922">
        <v>0.92</v>
      </c>
      <c r="M922" s="4">
        <v>0.92</v>
      </c>
      <c r="N922" s="4">
        <v>2.41</v>
      </c>
      <c r="O922">
        <v>5.14</v>
      </c>
      <c r="P922">
        <v>0.01</v>
      </c>
    </row>
    <row r="923" spans="1:16" x14ac:dyDescent="0.25">
      <c r="A923" t="s">
        <v>20</v>
      </c>
      <c r="B923" t="s">
        <v>183</v>
      </c>
      <c r="C923" t="s">
        <v>183</v>
      </c>
      <c r="D923">
        <v>37</v>
      </c>
      <c r="E923">
        <v>37</v>
      </c>
      <c r="F923">
        <v>37</v>
      </c>
      <c r="G923">
        <v>1</v>
      </c>
      <c r="H923" t="s">
        <v>184</v>
      </c>
      <c r="I923">
        <v>0</v>
      </c>
      <c r="J923">
        <v>0</v>
      </c>
      <c r="K923">
        <v>0</v>
      </c>
      <c r="L923">
        <v>0</v>
      </c>
      <c r="M923" s="4">
        <v>0</v>
      </c>
      <c r="N923" s="4">
        <v>-45.51</v>
      </c>
      <c r="O923">
        <v>1.31</v>
      </c>
      <c r="P923">
        <v>0.39</v>
      </c>
    </row>
    <row r="924" spans="1:16" x14ac:dyDescent="0.25">
      <c r="A924" t="s">
        <v>17</v>
      </c>
      <c r="B924" t="s">
        <v>185</v>
      </c>
      <c r="C924" t="s">
        <v>185</v>
      </c>
      <c r="D924">
        <v>14</v>
      </c>
      <c r="E924">
        <v>14</v>
      </c>
      <c r="F924">
        <v>14</v>
      </c>
      <c r="G924">
        <v>1</v>
      </c>
      <c r="H924" t="s">
        <v>186</v>
      </c>
      <c r="I924">
        <v>0</v>
      </c>
      <c r="J924">
        <v>0</v>
      </c>
      <c r="K924">
        <v>0</v>
      </c>
      <c r="L924">
        <v>0</v>
      </c>
      <c r="M924" s="4">
        <v>0</v>
      </c>
      <c r="N924" s="4">
        <v>-58.97</v>
      </c>
      <c r="O924">
        <v>0.63</v>
      </c>
      <c r="P924">
        <v>0.48</v>
      </c>
    </row>
    <row r="925" spans="1:16" x14ac:dyDescent="0.25">
      <c r="A925" t="s">
        <v>20</v>
      </c>
      <c r="B925" t="s">
        <v>185</v>
      </c>
      <c r="C925" t="s">
        <v>185</v>
      </c>
      <c r="D925">
        <v>16</v>
      </c>
      <c r="E925">
        <v>16</v>
      </c>
      <c r="F925">
        <v>16</v>
      </c>
      <c r="G925">
        <v>1</v>
      </c>
      <c r="H925" t="s">
        <v>186</v>
      </c>
      <c r="I925">
        <v>0</v>
      </c>
      <c r="J925">
        <v>0</v>
      </c>
      <c r="K925">
        <v>0</v>
      </c>
      <c r="L925">
        <v>0</v>
      </c>
      <c r="M925" s="4">
        <v>0</v>
      </c>
      <c r="N925" s="4">
        <v>-55.38</v>
      </c>
      <c r="O925">
        <v>0.72</v>
      </c>
      <c r="P925">
        <v>0.48</v>
      </c>
    </row>
    <row r="926" spans="1:16" x14ac:dyDescent="0.25">
      <c r="A926" t="s">
        <v>17</v>
      </c>
      <c r="B926" t="s">
        <v>187</v>
      </c>
      <c r="C926" t="s">
        <v>187</v>
      </c>
      <c r="D926">
        <v>34</v>
      </c>
      <c r="E926">
        <v>34</v>
      </c>
      <c r="F926">
        <v>34</v>
      </c>
      <c r="G926">
        <v>1</v>
      </c>
      <c r="H926" t="s">
        <v>188</v>
      </c>
      <c r="I926">
        <v>0</v>
      </c>
      <c r="J926">
        <v>0</v>
      </c>
      <c r="K926">
        <v>0</v>
      </c>
      <c r="L926">
        <v>0</v>
      </c>
      <c r="M926" s="4">
        <v>0</v>
      </c>
      <c r="N926" s="4">
        <v>-65.09</v>
      </c>
      <c r="O926">
        <v>1.03</v>
      </c>
      <c r="P926">
        <v>0.42</v>
      </c>
    </row>
    <row r="927" spans="1:16" x14ac:dyDescent="0.25">
      <c r="A927" t="s">
        <v>20</v>
      </c>
      <c r="B927" t="s">
        <v>187</v>
      </c>
      <c r="C927" t="s">
        <v>187</v>
      </c>
      <c r="D927">
        <v>12</v>
      </c>
      <c r="E927">
        <v>12</v>
      </c>
      <c r="F927">
        <v>12</v>
      </c>
      <c r="G927">
        <v>1</v>
      </c>
      <c r="H927" t="s">
        <v>188</v>
      </c>
      <c r="I927">
        <v>0</v>
      </c>
      <c r="J927">
        <v>0</v>
      </c>
      <c r="K927">
        <v>0</v>
      </c>
      <c r="L927">
        <v>0</v>
      </c>
      <c r="M927" s="4">
        <v>0</v>
      </c>
      <c r="N927" s="4">
        <v>-105.01</v>
      </c>
      <c r="O927">
        <v>0.36</v>
      </c>
      <c r="P927">
        <v>0.48</v>
      </c>
    </row>
    <row r="928" spans="1:16" x14ac:dyDescent="0.25">
      <c r="A928" t="s">
        <v>20</v>
      </c>
      <c r="B928" t="s">
        <v>197</v>
      </c>
      <c r="C928" t="s">
        <v>197</v>
      </c>
      <c r="D928">
        <v>24</v>
      </c>
      <c r="E928">
        <v>24</v>
      </c>
      <c r="F928">
        <v>24</v>
      </c>
      <c r="G928">
        <v>1</v>
      </c>
      <c r="H928" t="s">
        <v>198</v>
      </c>
      <c r="I928">
        <v>0</v>
      </c>
      <c r="J928">
        <v>0</v>
      </c>
      <c r="K928">
        <v>0</v>
      </c>
      <c r="L928">
        <v>0</v>
      </c>
      <c r="M928" s="4">
        <v>0</v>
      </c>
      <c r="N928" s="4">
        <v>-64.37</v>
      </c>
      <c r="O928">
        <v>0.84</v>
      </c>
      <c r="P928">
        <v>0.48</v>
      </c>
    </row>
    <row r="929" spans="1:16" x14ac:dyDescent="0.25">
      <c r="A929" t="s">
        <v>17</v>
      </c>
      <c r="B929" t="s">
        <v>199</v>
      </c>
      <c r="C929" t="s">
        <v>199</v>
      </c>
      <c r="D929">
        <v>21</v>
      </c>
      <c r="E929">
        <v>21</v>
      </c>
      <c r="F929">
        <v>21</v>
      </c>
      <c r="G929">
        <v>1</v>
      </c>
      <c r="H929" t="s">
        <v>200</v>
      </c>
      <c r="I929">
        <v>0.03</v>
      </c>
      <c r="J929">
        <v>0.03</v>
      </c>
      <c r="K929">
        <v>0.03</v>
      </c>
      <c r="L929">
        <v>0.03</v>
      </c>
      <c r="M929" s="4">
        <v>0.03</v>
      </c>
      <c r="N929" s="4">
        <v>-3.59</v>
      </c>
      <c r="O929">
        <v>2.4700000000000002</v>
      </c>
      <c r="P929">
        <v>0.12</v>
      </c>
    </row>
    <row r="930" spans="1:16" x14ac:dyDescent="0.25">
      <c r="A930" t="s">
        <v>20</v>
      </c>
      <c r="B930" t="s">
        <v>199</v>
      </c>
      <c r="C930" t="s">
        <v>199</v>
      </c>
      <c r="D930">
        <v>13</v>
      </c>
      <c r="E930">
        <v>13</v>
      </c>
      <c r="F930">
        <v>13</v>
      </c>
      <c r="G930">
        <v>1</v>
      </c>
      <c r="H930" t="s">
        <v>200</v>
      </c>
      <c r="I930">
        <v>0</v>
      </c>
      <c r="J930">
        <v>0</v>
      </c>
      <c r="K930">
        <v>0</v>
      </c>
      <c r="L930">
        <v>0</v>
      </c>
      <c r="M930" s="4">
        <v>0</v>
      </c>
      <c r="N930" s="4">
        <v>-11.26</v>
      </c>
      <c r="O930">
        <v>1.53</v>
      </c>
      <c r="P930">
        <v>0.24</v>
      </c>
    </row>
    <row r="931" spans="1:16" x14ac:dyDescent="0.25">
      <c r="A931" t="s">
        <v>20</v>
      </c>
      <c r="B931" t="s">
        <v>201</v>
      </c>
      <c r="C931" t="s">
        <v>201</v>
      </c>
      <c r="D931">
        <v>30</v>
      </c>
      <c r="E931">
        <v>30</v>
      </c>
      <c r="F931">
        <v>30</v>
      </c>
      <c r="G931">
        <v>1</v>
      </c>
      <c r="H931" t="s">
        <v>202</v>
      </c>
      <c r="I931">
        <v>0</v>
      </c>
      <c r="J931">
        <v>0</v>
      </c>
      <c r="K931">
        <v>0</v>
      </c>
      <c r="L931">
        <v>0</v>
      </c>
      <c r="M931" s="4">
        <v>0</v>
      </c>
      <c r="N931" s="4">
        <v>-10.32</v>
      </c>
      <c r="O931">
        <v>2.14</v>
      </c>
      <c r="P931">
        <v>0.23</v>
      </c>
    </row>
    <row r="932" spans="1:16" x14ac:dyDescent="0.25">
      <c r="A932" t="s">
        <v>17</v>
      </c>
      <c r="B932" t="s">
        <v>203</v>
      </c>
      <c r="C932" t="s">
        <v>203</v>
      </c>
      <c r="D932">
        <v>10</v>
      </c>
      <c r="E932">
        <v>10</v>
      </c>
      <c r="F932">
        <v>10</v>
      </c>
      <c r="G932">
        <v>1</v>
      </c>
      <c r="H932" t="s">
        <v>204</v>
      </c>
      <c r="I932">
        <v>0</v>
      </c>
      <c r="J932">
        <v>0</v>
      </c>
      <c r="K932">
        <v>0</v>
      </c>
      <c r="L932">
        <v>0</v>
      </c>
      <c r="M932" s="4">
        <v>0</v>
      </c>
      <c r="N932" s="4">
        <v>-18.34</v>
      </c>
      <c r="O932">
        <v>1.05</v>
      </c>
      <c r="P932">
        <v>0.28999999999999998</v>
      </c>
    </row>
    <row r="933" spans="1:16" x14ac:dyDescent="0.25">
      <c r="A933" t="s">
        <v>20</v>
      </c>
      <c r="B933" t="s">
        <v>203</v>
      </c>
      <c r="C933" t="s">
        <v>203</v>
      </c>
      <c r="D933">
        <v>12</v>
      </c>
      <c r="E933">
        <v>12</v>
      </c>
      <c r="F933">
        <v>12</v>
      </c>
      <c r="G933">
        <v>1</v>
      </c>
      <c r="H933" t="s">
        <v>204</v>
      </c>
      <c r="I933">
        <v>0</v>
      </c>
      <c r="J933">
        <v>0</v>
      </c>
      <c r="K933">
        <v>0</v>
      </c>
      <c r="L933">
        <v>0</v>
      </c>
      <c r="M933" s="4">
        <v>0</v>
      </c>
      <c r="N933" s="4">
        <v>-15.57</v>
      </c>
      <c r="O933">
        <v>1.26</v>
      </c>
      <c r="P933">
        <v>0.28000000000000003</v>
      </c>
    </row>
    <row r="934" spans="1:16" x14ac:dyDescent="0.25">
      <c r="A934" t="s">
        <v>17</v>
      </c>
      <c r="B934" t="s">
        <v>205</v>
      </c>
      <c r="C934" t="s">
        <v>205</v>
      </c>
      <c r="D934">
        <v>53</v>
      </c>
      <c r="E934">
        <v>53</v>
      </c>
      <c r="F934">
        <v>53</v>
      </c>
      <c r="G934">
        <v>1</v>
      </c>
      <c r="H934" t="s">
        <v>206</v>
      </c>
      <c r="I934">
        <v>0</v>
      </c>
      <c r="J934">
        <v>0</v>
      </c>
      <c r="K934">
        <v>0</v>
      </c>
      <c r="L934">
        <v>0</v>
      </c>
      <c r="M934" s="4">
        <v>0</v>
      </c>
      <c r="N934" s="4">
        <v>-60.6</v>
      </c>
      <c r="O934">
        <v>1.37</v>
      </c>
      <c r="P934">
        <v>0.41</v>
      </c>
    </row>
    <row r="935" spans="1:16" x14ac:dyDescent="0.25">
      <c r="A935" t="s">
        <v>20</v>
      </c>
      <c r="B935" t="s">
        <v>205</v>
      </c>
      <c r="C935" t="s">
        <v>205</v>
      </c>
      <c r="D935">
        <v>35</v>
      </c>
      <c r="E935">
        <v>35</v>
      </c>
      <c r="F935">
        <v>35</v>
      </c>
      <c r="G935">
        <v>1</v>
      </c>
      <c r="H935" t="s">
        <v>206</v>
      </c>
      <c r="I935">
        <v>0</v>
      </c>
      <c r="J935">
        <v>0</v>
      </c>
      <c r="K935">
        <v>0</v>
      </c>
      <c r="L935">
        <v>0</v>
      </c>
      <c r="M935" s="4">
        <v>0</v>
      </c>
      <c r="N935" s="4">
        <v>-86.01</v>
      </c>
      <c r="O935">
        <v>0.9</v>
      </c>
      <c r="P935">
        <v>0.48</v>
      </c>
    </row>
    <row r="936" spans="1:16" x14ac:dyDescent="0.25">
      <c r="A936" t="s">
        <v>17</v>
      </c>
      <c r="B936" t="s">
        <v>207</v>
      </c>
      <c r="C936" t="s">
        <v>207</v>
      </c>
      <c r="D936">
        <v>11</v>
      </c>
      <c r="E936">
        <v>11</v>
      </c>
      <c r="F936">
        <v>11</v>
      </c>
      <c r="G936">
        <v>1</v>
      </c>
      <c r="H936" t="s">
        <v>172</v>
      </c>
      <c r="I936">
        <v>0.62</v>
      </c>
      <c r="J936">
        <v>0.62</v>
      </c>
      <c r="K936">
        <v>0.62</v>
      </c>
      <c r="L936">
        <v>0.62</v>
      </c>
      <c r="M936" s="4">
        <v>0.62</v>
      </c>
      <c r="N936" s="4">
        <v>0.49</v>
      </c>
      <c r="O936">
        <v>2.93</v>
      </c>
      <c r="P936">
        <v>0.03</v>
      </c>
    </row>
    <row r="937" spans="1:16" x14ac:dyDescent="0.25">
      <c r="A937" t="s">
        <v>17</v>
      </c>
      <c r="B937" t="s">
        <v>208</v>
      </c>
      <c r="C937" t="s">
        <v>208</v>
      </c>
      <c r="D937">
        <v>122</v>
      </c>
      <c r="E937">
        <v>122</v>
      </c>
      <c r="F937">
        <v>122</v>
      </c>
      <c r="G937">
        <v>1</v>
      </c>
      <c r="H937" t="s">
        <v>209</v>
      </c>
      <c r="I937">
        <v>0</v>
      </c>
      <c r="J937">
        <v>0</v>
      </c>
      <c r="K937">
        <v>0</v>
      </c>
      <c r="L937">
        <v>0</v>
      </c>
      <c r="M937" s="4">
        <v>0</v>
      </c>
      <c r="N937" s="4">
        <v>-48.11</v>
      </c>
      <c r="O937">
        <v>2.13</v>
      </c>
      <c r="P937">
        <v>0.39</v>
      </c>
    </row>
    <row r="938" spans="1:16" x14ac:dyDescent="0.25">
      <c r="A938" t="s">
        <v>20</v>
      </c>
      <c r="B938" t="s">
        <v>208</v>
      </c>
      <c r="C938" t="s">
        <v>208</v>
      </c>
      <c r="D938">
        <v>93</v>
      </c>
      <c r="E938">
        <v>93</v>
      </c>
      <c r="F938">
        <v>93</v>
      </c>
      <c r="G938">
        <v>1</v>
      </c>
      <c r="H938" t="s">
        <v>209</v>
      </c>
      <c r="I938">
        <v>0</v>
      </c>
      <c r="J938">
        <v>0</v>
      </c>
      <c r="K938">
        <v>0</v>
      </c>
      <c r="L938">
        <v>0</v>
      </c>
      <c r="M938" s="4">
        <v>0</v>
      </c>
      <c r="N938" s="4">
        <v>-73.98</v>
      </c>
      <c r="O938">
        <v>1.62</v>
      </c>
      <c r="P938">
        <v>0.42</v>
      </c>
    </row>
    <row r="939" spans="1:16" x14ac:dyDescent="0.25">
      <c r="A939" t="s">
        <v>17</v>
      </c>
      <c r="B939" t="s">
        <v>212</v>
      </c>
      <c r="C939" t="s">
        <v>212</v>
      </c>
      <c r="D939">
        <v>9</v>
      </c>
      <c r="E939">
        <v>9</v>
      </c>
      <c r="F939">
        <v>9</v>
      </c>
      <c r="G939">
        <v>1</v>
      </c>
      <c r="H939" t="s">
        <v>213</v>
      </c>
      <c r="I939">
        <v>0</v>
      </c>
      <c r="J939">
        <v>0</v>
      </c>
      <c r="K939">
        <v>0</v>
      </c>
      <c r="L939">
        <v>0</v>
      </c>
      <c r="M939" s="4">
        <v>0</v>
      </c>
      <c r="N939" s="4">
        <v>-5.73</v>
      </c>
      <c r="O939">
        <v>1.71</v>
      </c>
      <c r="P939">
        <v>0.17</v>
      </c>
    </row>
    <row r="940" spans="1:16" x14ac:dyDescent="0.25">
      <c r="A940" t="s">
        <v>17</v>
      </c>
      <c r="B940" t="s">
        <v>215</v>
      </c>
      <c r="C940" t="s">
        <v>215</v>
      </c>
      <c r="D940">
        <v>41</v>
      </c>
      <c r="E940">
        <v>41</v>
      </c>
      <c r="F940">
        <v>41</v>
      </c>
      <c r="G940">
        <v>1</v>
      </c>
      <c r="H940" t="s">
        <v>216</v>
      </c>
      <c r="I940">
        <v>0.13</v>
      </c>
      <c r="J940">
        <v>0.13</v>
      </c>
      <c r="K940">
        <v>0.13</v>
      </c>
      <c r="L940">
        <v>0.13</v>
      </c>
      <c r="M940" s="4">
        <v>0.13</v>
      </c>
      <c r="N940" s="4">
        <v>-1.86</v>
      </c>
      <c r="O940">
        <v>2.38</v>
      </c>
      <c r="P940">
        <v>0.08</v>
      </c>
    </row>
    <row r="941" spans="1:16" x14ac:dyDescent="0.25">
      <c r="A941" t="s">
        <v>20</v>
      </c>
      <c r="B941" t="s">
        <v>215</v>
      </c>
      <c r="C941" t="s">
        <v>215</v>
      </c>
      <c r="D941">
        <v>27</v>
      </c>
      <c r="E941">
        <v>27</v>
      </c>
      <c r="F941">
        <v>27</v>
      </c>
      <c r="G941">
        <v>1</v>
      </c>
      <c r="H941" t="s">
        <v>216</v>
      </c>
      <c r="I941">
        <v>0</v>
      </c>
      <c r="J941">
        <v>0</v>
      </c>
      <c r="K941">
        <v>0</v>
      </c>
      <c r="L941">
        <v>0</v>
      </c>
      <c r="M941" s="4">
        <v>0</v>
      </c>
      <c r="N941" s="4">
        <v>-21.98</v>
      </c>
      <c r="O941">
        <v>1.57</v>
      </c>
      <c r="P941">
        <v>0.32</v>
      </c>
    </row>
    <row r="942" spans="1:16" x14ac:dyDescent="0.25">
      <c r="A942" t="s">
        <v>17</v>
      </c>
      <c r="B942" t="s">
        <v>217</v>
      </c>
      <c r="C942" t="s">
        <v>217</v>
      </c>
      <c r="D942">
        <v>67</v>
      </c>
      <c r="E942">
        <v>67</v>
      </c>
      <c r="F942">
        <v>67</v>
      </c>
      <c r="G942">
        <v>1</v>
      </c>
      <c r="H942" t="s">
        <v>218</v>
      </c>
      <c r="I942">
        <v>0</v>
      </c>
      <c r="J942">
        <v>0</v>
      </c>
      <c r="K942">
        <v>0</v>
      </c>
      <c r="L942">
        <v>0</v>
      </c>
      <c r="M942" s="4">
        <v>0</v>
      </c>
      <c r="N942" s="4">
        <v>-113.3</v>
      </c>
      <c r="O942">
        <v>1.1200000000000001</v>
      </c>
      <c r="P942">
        <v>0.45</v>
      </c>
    </row>
    <row r="943" spans="1:16" x14ac:dyDescent="0.25">
      <c r="A943" t="s">
        <v>20</v>
      </c>
      <c r="B943" t="s">
        <v>217</v>
      </c>
      <c r="C943" t="s">
        <v>217</v>
      </c>
      <c r="D943">
        <v>165</v>
      </c>
      <c r="E943">
        <v>165</v>
      </c>
      <c r="F943">
        <v>165</v>
      </c>
      <c r="G943">
        <v>1</v>
      </c>
      <c r="H943" t="s">
        <v>218</v>
      </c>
      <c r="I943">
        <v>0</v>
      </c>
      <c r="J943">
        <v>0</v>
      </c>
      <c r="K943">
        <v>0</v>
      </c>
      <c r="L943">
        <v>0</v>
      </c>
      <c r="M943" s="4">
        <v>0</v>
      </c>
      <c r="N943" s="4">
        <v>-18.22</v>
      </c>
      <c r="O943">
        <v>2.76</v>
      </c>
      <c r="P943">
        <v>0.28999999999999998</v>
      </c>
    </row>
    <row r="944" spans="1:16" x14ac:dyDescent="0.25">
      <c r="A944" t="s">
        <v>17</v>
      </c>
      <c r="B944" t="s">
        <v>219</v>
      </c>
      <c r="C944" t="s">
        <v>219</v>
      </c>
      <c r="D944">
        <v>107</v>
      </c>
      <c r="E944">
        <v>107</v>
      </c>
      <c r="F944">
        <v>107</v>
      </c>
      <c r="G944">
        <v>1</v>
      </c>
      <c r="H944" t="s">
        <v>220</v>
      </c>
      <c r="I944">
        <v>0</v>
      </c>
      <c r="J944">
        <v>0</v>
      </c>
      <c r="K944">
        <v>0</v>
      </c>
      <c r="L944">
        <v>0</v>
      </c>
      <c r="M944" s="4">
        <v>0</v>
      </c>
      <c r="N944" s="4">
        <v>-92.34</v>
      </c>
      <c r="O944">
        <v>1.57</v>
      </c>
      <c r="P944">
        <v>0.44</v>
      </c>
    </row>
    <row r="945" spans="1:16" x14ac:dyDescent="0.25">
      <c r="A945" t="s">
        <v>20</v>
      </c>
      <c r="B945" t="s">
        <v>219</v>
      </c>
      <c r="C945" t="s">
        <v>219</v>
      </c>
      <c r="D945">
        <v>37</v>
      </c>
      <c r="E945">
        <v>37</v>
      </c>
      <c r="F945">
        <v>37</v>
      </c>
      <c r="G945">
        <v>1</v>
      </c>
      <c r="H945" t="s">
        <v>220</v>
      </c>
      <c r="I945">
        <v>0</v>
      </c>
      <c r="J945">
        <v>0</v>
      </c>
      <c r="K945">
        <v>0</v>
      </c>
      <c r="L945">
        <v>0</v>
      </c>
      <c r="M945" s="4">
        <v>0</v>
      </c>
      <c r="N945" s="4">
        <v>-193.38</v>
      </c>
      <c r="O945">
        <v>0.54</v>
      </c>
      <c r="P945">
        <v>0.48</v>
      </c>
    </row>
    <row r="946" spans="1:16" x14ac:dyDescent="0.25">
      <c r="A946" t="s">
        <v>17</v>
      </c>
      <c r="B946" t="s">
        <v>221</v>
      </c>
      <c r="C946" t="s">
        <v>221</v>
      </c>
      <c r="D946">
        <v>29</v>
      </c>
      <c r="E946">
        <v>29</v>
      </c>
      <c r="F946">
        <v>29</v>
      </c>
      <c r="G946">
        <v>1</v>
      </c>
      <c r="H946" t="s">
        <v>222</v>
      </c>
      <c r="I946">
        <v>0.01</v>
      </c>
      <c r="J946">
        <v>0.01</v>
      </c>
      <c r="K946">
        <v>0.01</v>
      </c>
      <c r="L946">
        <v>0.01</v>
      </c>
      <c r="M946" s="4">
        <v>0.01</v>
      </c>
      <c r="N946" s="4">
        <v>-5.1100000000000003</v>
      </c>
      <c r="O946">
        <v>2.52</v>
      </c>
      <c r="P946">
        <v>0.15</v>
      </c>
    </row>
    <row r="947" spans="1:16" x14ac:dyDescent="0.25">
      <c r="A947" t="s">
        <v>17</v>
      </c>
      <c r="B947" t="s">
        <v>223</v>
      </c>
      <c r="C947" t="s">
        <v>223</v>
      </c>
      <c r="D947">
        <v>29</v>
      </c>
      <c r="E947">
        <v>29</v>
      </c>
      <c r="F947">
        <v>29</v>
      </c>
      <c r="G947">
        <v>1</v>
      </c>
      <c r="H947" t="s">
        <v>224</v>
      </c>
      <c r="I947">
        <v>0</v>
      </c>
      <c r="J947">
        <v>0</v>
      </c>
      <c r="K947">
        <v>0</v>
      </c>
      <c r="L947">
        <v>0</v>
      </c>
      <c r="M947" s="4">
        <v>0</v>
      </c>
      <c r="N947" s="4">
        <v>-110.09</v>
      </c>
      <c r="O947">
        <v>0.68</v>
      </c>
      <c r="P947">
        <v>0.48</v>
      </c>
    </row>
    <row r="948" spans="1:16" x14ac:dyDescent="0.25">
      <c r="A948" t="s">
        <v>20</v>
      </c>
      <c r="B948" t="s">
        <v>223</v>
      </c>
      <c r="C948" t="s">
        <v>223</v>
      </c>
      <c r="D948">
        <v>48</v>
      </c>
      <c r="E948">
        <v>48</v>
      </c>
      <c r="F948">
        <v>48</v>
      </c>
      <c r="G948">
        <v>1</v>
      </c>
      <c r="H948" t="s">
        <v>224</v>
      </c>
      <c r="I948">
        <v>0</v>
      </c>
      <c r="J948">
        <v>0</v>
      </c>
      <c r="K948">
        <v>0</v>
      </c>
      <c r="L948">
        <v>0</v>
      </c>
      <c r="M948" s="4">
        <v>0</v>
      </c>
      <c r="N948" s="4">
        <v>-80.55</v>
      </c>
      <c r="O948">
        <v>1.1200000000000001</v>
      </c>
      <c r="P948">
        <v>0.43</v>
      </c>
    </row>
    <row r="949" spans="1:16" x14ac:dyDescent="0.25">
      <c r="A949" t="s">
        <v>17</v>
      </c>
      <c r="B949" t="s">
        <v>225</v>
      </c>
      <c r="C949" t="s">
        <v>225</v>
      </c>
      <c r="D949">
        <v>5</v>
      </c>
      <c r="E949">
        <v>5</v>
      </c>
      <c r="F949">
        <v>5</v>
      </c>
      <c r="G949">
        <v>1</v>
      </c>
      <c r="H949" t="s">
        <v>226</v>
      </c>
      <c r="I949">
        <v>0</v>
      </c>
      <c r="J949">
        <v>0</v>
      </c>
      <c r="K949">
        <v>0</v>
      </c>
      <c r="L949">
        <v>0</v>
      </c>
      <c r="M949" s="4">
        <v>0</v>
      </c>
      <c r="N949" s="4">
        <v>-15.74</v>
      </c>
      <c r="O949">
        <v>0.74</v>
      </c>
      <c r="P949">
        <v>0.48</v>
      </c>
    </row>
    <row r="950" spans="1:16" x14ac:dyDescent="0.25">
      <c r="A950" t="s">
        <v>17</v>
      </c>
      <c r="B950" t="s">
        <v>229</v>
      </c>
      <c r="C950" t="s">
        <v>229</v>
      </c>
      <c r="D950">
        <v>18</v>
      </c>
      <c r="E950">
        <v>18</v>
      </c>
      <c r="F950">
        <v>18</v>
      </c>
      <c r="G950">
        <v>1</v>
      </c>
      <c r="H950" t="s">
        <v>230</v>
      </c>
      <c r="I950">
        <v>0</v>
      </c>
      <c r="J950">
        <v>0</v>
      </c>
      <c r="K950">
        <v>0</v>
      </c>
      <c r="L950">
        <v>0</v>
      </c>
      <c r="M950" s="4">
        <v>0</v>
      </c>
      <c r="N950" s="4">
        <v>-22.38</v>
      </c>
      <c r="O950">
        <v>1.29</v>
      </c>
      <c r="P950">
        <v>0.32</v>
      </c>
    </row>
    <row r="951" spans="1:16" x14ac:dyDescent="0.25">
      <c r="A951" t="s">
        <v>20</v>
      </c>
      <c r="B951" t="s">
        <v>229</v>
      </c>
      <c r="C951" t="s">
        <v>229</v>
      </c>
      <c r="D951">
        <v>38</v>
      </c>
      <c r="E951">
        <v>38</v>
      </c>
      <c r="F951">
        <v>38</v>
      </c>
      <c r="G951">
        <v>1</v>
      </c>
      <c r="H951" t="s">
        <v>230</v>
      </c>
      <c r="I951">
        <v>0.01</v>
      </c>
      <c r="J951">
        <v>0.01</v>
      </c>
      <c r="K951">
        <v>0.01</v>
      </c>
      <c r="L951">
        <v>0.01</v>
      </c>
      <c r="M951" s="4">
        <v>0.01</v>
      </c>
      <c r="N951" s="4">
        <v>-4.97</v>
      </c>
      <c r="O951">
        <v>2.71</v>
      </c>
      <c r="P951">
        <v>0.15</v>
      </c>
    </row>
    <row r="952" spans="1:16" x14ac:dyDescent="0.25">
      <c r="A952" t="s">
        <v>17</v>
      </c>
      <c r="B952" t="s">
        <v>231</v>
      </c>
      <c r="C952" t="s">
        <v>231</v>
      </c>
      <c r="D952">
        <v>12</v>
      </c>
      <c r="E952">
        <v>12</v>
      </c>
      <c r="F952">
        <v>12</v>
      </c>
      <c r="G952">
        <v>1</v>
      </c>
      <c r="H952" t="s">
        <v>232</v>
      </c>
      <c r="I952">
        <v>0</v>
      </c>
      <c r="J952">
        <v>0</v>
      </c>
      <c r="K952">
        <v>0</v>
      </c>
      <c r="L952">
        <v>0</v>
      </c>
      <c r="M952" s="4">
        <v>0</v>
      </c>
      <c r="N952" s="4">
        <v>-7.96</v>
      </c>
      <c r="O952">
        <v>1.66</v>
      </c>
      <c r="P952">
        <v>0.2</v>
      </c>
    </row>
    <row r="953" spans="1:16" x14ac:dyDescent="0.25">
      <c r="A953" t="s">
        <v>20</v>
      </c>
      <c r="B953" t="s">
        <v>233</v>
      </c>
      <c r="C953" t="s">
        <v>233</v>
      </c>
      <c r="D953">
        <v>165</v>
      </c>
      <c r="E953">
        <v>165</v>
      </c>
      <c r="F953">
        <v>165</v>
      </c>
      <c r="G953">
        <v>1</v>
      </c>
      <c r="H953" t="s">
        <v>234</v>
      </c>
      <c r="I953">
        <v>0.55000000000000004</v>
      </c>
      <c r="J953">
        <v>0.55000000000000004</v>
      </c>
      <c r="K953">
        <v>0.55000000000000004</v>
      </c>
      <c r="L953">
        <v>0.55000000000000004</v>
      </c>
      <c r="M953" s="4">
        <v>0.55000000000000004</v>
      </c>
      <c r="N953" s="4">
        <v>0.19</v>
      </c>
      <c r="O953">
        <v>4</v>
      </c>
      <c r="P953">
        <v>0.04</v>
      </c>
    </row>
    <row r="954" spans="1:16" x14ac:dyDescent="0.25">
      <c r="A954" t="s">
        <v>17</v>
      </c>
      <c r="B954" t="s">
        <v>237</v>
      </c>
      <c r="C954" t="s">
        <v>237</v>
      </c>
      <c r="D954">
        <v>14</v>
      </c>
      <c r="E954">
        <v>14</v>
      </c>
      <c r="F954">
        <v>14</v>
      </c>
      <c r="G954">
        <v>1</v>
      </c>
      <c r="H954" t="s">
        <v>238</v>
      </c>
      <c r="I954">
        <v>0</v>
      </c>
      <c r="J954">
        <v>0</v>
      </c>
      <c r="K954">
        <v>0</v>
      </c>
      <c r="L954">
        <v>0</v>
      </c>
      <c r="M954" s="4">
        <v>0</v>
      </c>
      <c r="N954" s="4">
        <v>-109.72</v>
      </c>
      <c r="O954">
        <v>0.4</v>
      </c>
      <c r="P954">
        <v>0.48</v>
      </c>
    </row>
    <row r="955" spans="1:16" x14ac:dyDescent="0.25">
      <c r="A955" t="s">
        <v>20</v>
      </c>
      <c r="B955" t="s">
        <v>237</v>
      </c>
      <c r="C955" t="s">
        <v>237</v>
      </c>
      <c r="D955">
        <v>10</v>
      </c>
      <c r="E955">
        <v>10</v>
      </c>
      <c r="F955">
        <v>10</v>
      </c>
      <c r="G955">
        <v>1</v>
      </c>
      <c r="H955" t="s">
        <v>238</v>
      </c>
      <c r="I955">
        <v>0</v>
      </c>
      <c r="J955">
        <v>0</v>
      </c>
      <c r="K955">
        <v>0</v>
      </c>
      <c r="L955">
        <v>0</v>
      </c>
      <c r="M955" s="4">
        <v>0</v>
      </c>
      <c r="N955" s="4">
        <v>-119.52</v>
      </c>
      <c r="O955">
        <v>0.28999999999999998</v>
      </c>
      <c r="P955">
        <v>0.48</v>
      </c>
    </row>
    <row r="956" spans="1:16" x14ac:dyDescent="0.25">
      <c r="A956" t="s">
        <v>17</v>
      </c>
      <c r="B956" t="s">
        <v>243</v>
      </c>
      <c r="C956" t="s">
        <v>243</v>
      </c>
      <c r="D956">
        <v>245</v>
      </c>
      <c r="E956">
        <v>245</v>
      </c>
      <c r="F956">
        <v>245</v>
      </c>
      <c r="G956">
        <v>1</v>
      </c>
      <c r="H956" t="s">
        <v>244</v>
      </c>
      <c r="I956">
        <v>0</v>
      </c>
      <c r="J956">
        <v>0</v>
      </c>
      <c r="K956">
        <v>0</v>
      </c>
      <c r="L956">
        <v>0</v>
      </c>
      <c r="M956" s="4">
        <v>0</v>
      </c>
      <c r="N956" s="4">
        <v>-211.2</v>
      </c>
      <c r="O956">
        <v>1.58</v>
      </c>
      <c r="P956">
        <v>0.47</v>
      </c>
    </row>
    <row r="957" spans="1:16" x14ac:dyDescent="0.25">
      <c r="A957" t="s">
        <v>20</v>
      </c>
      <c r="B957" t="s">
        <v>243</v>
      </c>
      <c r="C957" t="s">
        <v>243</v>
      </c>
      <c r="D957">
        <v>358</v>
      </c>
      <c r="E957">
        <v>358</v>
      </c>
      <c r="F957">
        <v>358</v>
      </c>
      <c r="G957">
        <v>1</v>
      </c>
      <c r="H957" t="s">
        <v>244</v>
      </c>
      <c r="I957">
        <v>0</v>
      </c>
      <c r="J957">
        <v>0</v>
      </c>
      <c r="K957">
        <v>0</v>
      </c>
      <c r="L957">
        <v>0</v>
      </c>
      <c r="M957" s="4">
        <v>0</v>
      </c>
      <c r="N957" s="4">
        <v>-116.41</v>
      </c>
      <c r="O957">
        <v>2.2999999999999998</v>
      </c>
      <c r="P957">
        <v>0.45</v>
      </c>
    </row>
    <row r="958" spans="1:16" x14ac:dyDescent="0.25">
      <c r="A958" t="s">
        <v>17</v>
      </c>
      <c r="B958" t="s">
        <v>245</v>
      </c>
      <c r="C958" t="s">
        <v>245</v>
      </c>
      <c r="D958">
        <v>40</v>
      </c>
      <c r="E958">
        <v>40</v>
      </c>
      <c r="F958">
        <v>40</v>
      </c>
      <c r="G958">
        <v>1</v>
      </c>
      <c r="H958" t="s">
        <v>246</v>
      </c>
      <c r="I958">
        <v>0</v>
      </c>
      <c r="J958">
        <v>0</v>
      </c>
      <c r="K958">
        <v>0</v>
      </c>
      <c r="L958">
        <v>0</v>
      </c>
      <c r="M958" s="4">
        <v>0</v>
      </c>
      <c r="N958" s="4">
        <v>-10.84</v>
      </c>
      <c r="O958">
        <v>2.3199999999999998</v>
      </c>
      <c r="P958">
        <v>0.24</v>
      </c>
    </row>
    <row r="959" spans="1:16" x14ac:dyDescent="0.25">
      <c r="A959" t="s">
        <v>20</v>
      </c>
      <c r="B959" t="s">
        <v>245</v>
      </c>
      <c r="C959" t="s">
        <v>245</v>
      </c>
      <c r="D959">
        <v>5</v>
      </c>
      <c r="E959">
        <v>5</v>
      </c>
      <c r="F959">
        <v>5</v>
      </c>
      <c r="G959">
        <v>1</v>
      </c>
      <c r="H959" t="s">
        <v>246</v>
      </c>
      <c r="I959">
        <v>0</v>
      </c>
      <c r="J959">
        <v>0</v>
      </c>
      <c r="K959">
        <v>0</v>
      </c>
      <c r="L959">
        <v>0</v>
      </c>
      <c r="M959" s="4">
        <v>0</v>
      </c>
      <c r="N959" s="4">
        <v>-57.5</v>
      </c>
      <c r="O959">
        <v>0.28999999999999998</v>
      </c>
      <c r="P959">
        <v>0.48</v>
      </c>
    </row>
    <row r="960" spans="1:16" x14ac:dyDescent="0.25">
      <c r="A960" t="s">
        <v>17</v>
      </c>
      <c r="B960" t="s">
        <v>247</v>
      </c>
      <c r="C960" t="s">
        <v>247</v>
      </c>
      <c r="D960">
        <v>3</v>
      </c>
      <c r="E960">
        <v>3</v>
      </c>
      <c r="F960">
        <v>3</v>
      </c>
      <c r="G960">
        <v>1</v>
      </c>
      <c r="H960" t="s">
        <v>248</v>
      </c>
      <c r="I960">
        <v>0</v>
      </c>
      <c r="J960">
        <v>0</v>
      </c>
      <c r="K960">
        <v>0</v>
      </c>
      <c r="L960">
        <v>0</v>
      </c>
      <c r="M960" s="4">
        <v>0</v>
      </c>
      <c r="N960" s="4">
        <v>-88.44</v>
      </c>
      <c r="O960">
        <v>0.13</v>
      </c>
      <c r="P960">
        <v>0.48</v>
      </c>
    </row>
    <row r="961" spans="1:16" x14ac:dyDescent="0.25">
      <c r="A961" t="s">
        <v>20</v>
      </c>
      <c r="B961" t="s">
        <v>247</v>
      </c>
      <c r="C961" t="s">
        <v>247</v>
      </c>
      <c r="D961">
        <v>2</v>
      </c>
      <c r="E961">
        <v>2</v>
      </c>
      <c r="F961">
        <v>2</v>
      </c>
      <c r="G961">
        <v>1</v>
      </c>
      <c r="H961" t="s">
        <v>248</v>
      </c>
      <c r="I961">
        <v>0</v>
      </c>
      <c r="J961">
        <v>0</v>
      </c>
      <c r="K961">
        <v>0</v>
      </c>
      <c r="L961">
        <v>0</v>
      </c>
      <c r="M961" s="4">
        <v>0</v>
      </c>
      <c r="N961" s="4">
        <v>-91.9</v>
      </c>
      <c r="O961">
        <v>0.09</v>
      </c>
      <c r="P961">
        <v>0.48</v>
      </c>
    </row>
    <row r="962" spans="1:16" x14ac:dyDescent="0.25">
      <c r="A962" t="s">
        <v>17</v>
      </c>
      <c r="B962" t="s">
        <v>249</v>
      </c>
      <c r="C962" t="s">
        <v>249</v>
      </c>
      <c r="D962">
        <v>18</v>
      </c>
      <c r="E962">
        <v>18</v>
      </c>
      <c r="F962">
        <v>18</v>
      </c>
      <c r="G962">
        <v>1</v>
      </c>
      <c r="H962" t="s">
        <v>250</v>
      </c>
      <c r="I962">
        <v>0</v>
      </c>
      <c r="J962">
        <v>0</v>
      </c>
      <c r="K962">
        <v>0</v>
      </c>
      <c r="L962">
        <v>0</v>
      </c>
      <c r="M962" s="4">
        <v>0</v>
      </c>
      <c r="N962" s="4">
        <v>-52.79</v>
      </c>
      <c r="O962">
        <v>0.8</v>
      </c>
      <c r="P962">
        <v>0.48</v>
      </c>
    </row>
    <row r="963" spans="1:16" x14ac:dyDescent="0.25">
      <c r="A963" t="s">
        <v>20</v>
      </c>
      <c r="B963" t="s">
        <v>249</v>
      </c>
      <c r="C963" t="s">
        <v>249</v>
      </c>
      <c r="D963">
        <v>35</v>
      </c>
      <c r="E963">
        <v>35</v>
      </c>
      <c r="F963">
        <v>35</v>
      </c>
      <c r="G963">
        <v>1</v>
      </c>
      <c r="H963" t="s">
        <v>250</v>
      </c>
      <c r="I963">
        <v>0</v>
      </c>
      <c r="J963">
        <v>0</v>
      </c>
      <c r="K963">
        <v>0</v>
      </c>
      <c r="L963">
        <v>0</v>
      </c>
      <c r="M963" s="4">
        <v>0</v>
      </c>
      <c r="N963" s="4">
        <v>-30.04</v>
      </c>
      <c r="O963">
        <v>1.56</v>
      </c>
      <c r="P963">
        <v>0.34</v>
      </c>
    </row>
    <row r="964" spans="1:16" x14ac:dyDescent="0.25">
      <c r="A964" t="s">
        <v>17</v>
      </c>
      <c r="B964" t="s">
        <v>251</v>
      </c>
      <c r="C964" t="s">
        <v>251</v>
      </c>
      <c r="D964">
        <v>35</v>
      </c>
      <c r="E964">
        <v>35</v>
      </c>
      <c r="F964">
        <v>35</v>
      </c>
      <c r="G964">
        <v>1</v>
      </c>
      <c r="H964" t="s">
        <v>252</v>
      </c>
      <c r="I964">
        <v>0</v>
      </c>
      <c r="J964">
        <v>0</v>
      </c>
      <c r="K964">
        <v>0</v>
      </c>
      <c r="L964">
        <v>0</v>
      </c>
      <c r="M964" s="4">
        <v>0</v>
      </c>
      <c r="N964" s="4">
        <v>-44.7</v>
      </c>
      <c r="O964">
        <v>1.3</v>
      </c>
      <c r="P964">
        <v>0.39</v>
      </c>
    </row>
    <row r="965" spans="1:16" x14ac:dyDescent="0.25">
      <c r="A965" t="s">
        <v>20</v>
      </c>
      <c r="B965" t="s">
        <v>251</v>
      </c>
      <c r="C965" t="s">
        <v>251</v>
      </c>
      <c r="D965">
        <v>33</v>
      </c>
      <c r="E965">
        <v>33</v>
      </c>
      <c r="F965">
        <v>33</v>
      </c>
      <c r="G965">
        <v>1</v>
      </c>
      <c r="H965" t="s">
        <v>252</v>
      </c>
      <c r="I965">
        <v>0</v>
      </c>
      <c r="J965">
        <v>0</v>
      </c>
      <c r="K965">
        <v>0</v>
      </c>
      <c r="L965">
        <v>0</v>
      </c>
      <c r="M965" s="4">
        <v>0</v>
      </c>
      <c r="N965" s="4">
        <v>-47.29</v>
      </c>
      <c r="O965">
        <v>1.22</v>
      </c>
      <c r="P965">
        <v>0.39</v>
      </c>
    </row>
    <row r="966" spans="1:16" x14ac:dyDescent="0.25">
      <c r="A966" t="s">
        <v>20</v>
      </c>
      <c r="B966" t="s">
        <v>255</v>
      </c>
      <c r="C966" t="s">
        <v>255</v>
      </c>
      <c r="D966">
        <v>12</v>
      </c>
      <c r="E966">
        <v>12</v>
      </c>
      <c r="F966">
        <v>12</v>
      </c>
      <c r="G966">
        <v>1</v>
      </c>
      <c r="H966" t="s">
        <v>256</v>
      </c>
      <c r="I966">
        <v>0.64</v>
      </c>
      <c r="J966">
        <v>0.64</v>
      </c>
      <c r="K966">
        <v>0.64</v>
      </c>
      <c r="L966">
        <v>0.64</v>
      </c>
      <c r="M966" s="4">
        <v>0.64</v>
      </c>
      <c r="N966" s="4">
        <v>0.56999999999999995</v>
      </c>
      <c r="O966">
        <v>3</v>
      </c>
      <c r="P966">
        <v>0.03</v>
      </c>
    </row>
    <row r="967" spans="1:16" x14ac:dyDescent="0.25">
      <c r="A967" t="s">
        <v>17</v>
      </c>
      <c r="B967" t="s">
        <v>257</v>
      </c>
      <c r="C967" t="s">
        <v>257</v>
      </c>
      <c r="D967">
        <v>176</v>
      </c>
      <c r="E967">
        <v>176</v>
      </c>
      <c r="F967">
        <v>176</v>
      </c>
      <c r="G967">
        <v>1</v>
      </c>
      <c r="H967" t="s">
        <v>258</v>
      </c>
      <c r="I967">
        <v>0.72</v>
      </c>
      <c r="J967">
        <v>0.72</v>
      </c>
      <c r="K967">
        <v>0.72</v>
      </c>
      <c r="L967">
        <v>0.72</v>
      </c>
      <c r="M967" s="4">
        <v>0.72</v>
      </c>
      <c r="N967" s="4">
        <v>0.97</v>
      </c>
      <c r="O967">
        <v>3.14</v>
      </c>
      <c r="P967">
        <v>0.02</v>
      </c>
    </row>
    <row r="968" spans="1:16" x14ac:dyDescent="0.25">
      <c r="A968" t="s">
        <v>20</v>
      </c>
      <c r="B968" t="s">
        <v>257</v>
      </c>
      <c r="C968" t="s">
        <v>257</v>
      </c>
      <c r="D968">
        <v>94</v>
      </c>
      <c r="E968">
        <v>94</v>
      </c>
      <c r="F968">
        <v>94</v>
      </c>
      <c r="G968">
        <v>1</v>
      </c>
      <c r="H968" t="s">
        <v>258</v>
      </c>
      <c r="I968">
        <v>0</v>
      </c>
      <c r="J968">
        <v>0</v>
      </c>
      <c r="K968">
        <v>0</v>
      </c>
      <c r="L968">
        <v>0</v>
      </c>
      <c r="M968" s="4">
        <v>0</v>
      </c>
      <c r="N968" s="4">
        <v>-67.760000000000005</v>
      </c>
      <c r="O968">
        <v>1.68</v>
      </c>
      <c r="P968">
        <v>0.42</v>
      </c>
    </row>
    <row r="969" spans="1:16" x14ac:dyDescent="0.25">
      <c r="A969" t="s">
        <v>20</v>
      </c>
      <c r="B969" t="s">
        <v>259</v>
      </c>
      <c r="C969" t="s">
        <v>259</v>
      </c>
      <c r="D969">
        <v>10</v>
      </c>
      <c r="E969">
        <v>10</v>
      </c>
      <c r="F969">
        <v>10</v>
      </c>
      <c r="G969">
        <v>1</v>
      </c>
      <c r="H969" t="s">
        <v>260</v>
      </c>
      <c r="I969">
        <v>0.93</v>
      </c>
      <c r="J969">
        <v>0.93</v>
      </c>
      <c r="K969">
        <v>0.93</v>
      </c>
      <c r="L969">
        <v>0.93</v>
      </c>
      <c r="M969" s="4">
        <v>0.93</v>
      </c>
      <c r="N969" s="4">
        <v>2.65</v>
      </c>
      <c r="O969">
        <v>5.71</v>
      </c>
      <c r="P969">
        <v>0.01</v>
      </c>
    </row>
    <row r="970" spans="1:16" x14ac:dyDescent="0.25">
      <c r="A970" t="s">
        <v>17</v>
      </c>
      <c r="B970" t="s">
        <v>261</v>
      </c>
      <c r="C970" t="s">
        <v>261</v>
      </c>
      <c r="D970">
        <v>5</v>
      </c>
      <c r="E970">
        <v>5</v>
      </c>
      <c r="F970">
        <v>5</v>
      </c>
      <c r="G970">
        <v>1</v>
      </c>
      <c r="H970" t="s">
        <v>114</v>
      </c>
      <c r="I970">
        <v>0.92</v>
      </c>
      <c r="J970">
        <v>0.92</v>
      </c>
      <c r="K970">
        <v>0.92</v>
      </c>
      <c r="L970">
        <v>0.92</v>
      </c>
      <c r="M970" s="4">
        <v>0.92</v>
      </c>
      <c r="N970" s="4">
        <v>2.4900000000000002</v>
      </c>
      <c r="O970">
        <v>6.67</v>
      </c>
      <c r="P970">
        <v>0.01</v>
      </c>
    </row>
    <row r="971" spans="1:16" x14ac:dyDescent="0.25">
      <c r="A971" t="s">
        <v>17</v>
      </c>
      <c r="B971" t="s">
        <v>264</v>
      </c>
      <c r="C971" t="s">
        <v>264</v>
      </c>
      <c r="D971">
        <v>24</v>
      </c>
      <c r="E971">
        <v>24</v>
      </c>
      <c r="F971">
        <v>24</v>
      </c>
      <c r="G971">
        <v>1</v>
      </c>
      <c r="H971" t="s">
        <v>265</v>
      </c>
      <c r="I971">
        <v>0</v>
      </c>
      <c r="J971">
        <v>0</v>
      </c>
      <c r="K971">
        <v>0</v>
      </c>
      <c r="L971">
        <v>0</v>
      </c>
      <c r="M971" s="4">
        <v>0</v>
      </c>
      <c r="N971" s="4">
        <v>-32.14</v>
      </c>
      <c r="O971">
        <v>1.26</v>
      </c>
      <c r="P971">
        <v>0.35</v>
      </c>
    </row>
    <row r="972" spans="1:16" x14ac:dyDescent="0.25">
      <c r="A972" t="s">
        <v>20</v>
      </c>
      <c r="B972" t="s">
        <v>264</v>
      </c>
      <c r="C972" t="s">
        <v>264</v>
      </c>
      <c r="D972">
        <v>18</v>
      </c>
      <c r="E972">
        <v>18</v>
      </c>
      <c r="F972">
        <v>18</v>
      </c>
      <c r="G972">
        <v>1</v>
      </c>
      <c r="H972" t="s">
        <v>265</v>
      </c>
      <c r="I972">
        <v>0</v>
      </c>
      <c r="J972">
        <v>0</v>
      </c>
      <c r="K972">
        <v>0</v>
      </c>
      <c r="L972">
        <v>0</v>
      </c>
      <c r="M972" s="4">
        <v>0</v>
      </c>
      <c r="N972" s="4">
        <v>-40.520000000000003</v>
      </c>
      <c r="O972">
        <v>0.95</v>
      </c>
      <c r="P972">
        <v>0.48</v>
      </c>
    </row>
    <row r="973" spans="1:16" x14ac:dyDescent="0.25">
      <c r="A973" t="s">
        <v>17</v>
      </c>
      <c r="B973" t="s">
        <v>266</v>
      </c>
      <c r="C973" t="s">
        <v>266</v>
      </c>
      <c r="D973">
        <v>55</v>
      </c>
      <c r="E973">
        <v>55</v>
      </c>
      <c r="F973">
        <v>55</v>
      </c>
      <c r="G973">
        <v>1</v>
      </c>
      <c r="H973" t="s">
        <v>267</v>
      </c>
      <c r="I973">
        <v>0</v>
      </c>
      <c r="J973">
        <v>0</v>
      </c>
      <c r="K973">
        <v>0</v>
      </c>
      <c r="L973">
        <v>0</v>
      </c>
      <c r="M973" s="4">
        <v>0</v>
      </c>
      <c r="N973" s="4">
        <v>-6.56</v>
      </c>
      <c r="O973">
        <v>2.82</v>
      </c>
      <c r="P973">
        <v>0.18</v>
      </c>
    </row>
    <row r="974" spans="1:16" x14ac:dyDescent="0.25">
      <c r="A974" t="s">
        <v>20</v>
      </c>
      <c r="B974" t="s">
        <v>266</v>
      </c>
      <c r="C974" t="s">
        <v>266</v>
      </c>
      <c r="D974">
        <v>8</v>
      </c>
      <c r="E974">
        <v>8</v>
      </c>
      <c r="F974">
        <v>8</v>
      </c>
      <c r="G974">
        <v>1</v>
      </c>
      <c r="H974" t="s">
        <v>267</v>
      </c>
      <c r="I974">
        <v>0</v>
      </c>
      <c r="J974">
        <v>0</v>
      </c>
      <c r="K974">
        <v>0</v>
      </c>
      <c r="L974">
        <v>0</v>
      </c>
      <c r="M974" s="4">
        <v>0</v>
      </c>
      <c r="N974" s="4">
        <v>-59.59</v>
      </c>
      <c r="O974">
        <v>0.41</v>
      </c>
      <c r="P974">
        <v>0.48</v>
      </c>
    </row>
    <row r="975" spans="1:16" x14ac:dyDescent="0.25">
      <c r="A975" t="s">
        <v>17</v>
      </c>
      <c r="B975" t="s">
        <v>268</v>
      </c>
      <c r="C975" t="s">
        <v>268</v>
      </c>
      <c r="D975">
        <v>105</v>
      </c>
      <c r="E975">
        <v>105</v>
      </c>
      <c r="F975">
        <v>105</v>
      </c>
      <c r="G975">
        <v>1</v>
      </c>
      <c r="H975" t="s">
        <v>269</v>
      </c>
      <c r="I975">
        <v>0</v>
      </c>
      <c r="J975">
        <v>0</v>
      </c>
      <c r="K975">
        <v>0</v>
      </c>
      <c r="L975">
        <v>0</v>
      </c>
      <c r="M975" s="4">
        <v>0</v>
      </c>
      <c r="N975" s="4">
        <v>-222.95</v>
      </c>
      <c r="O975">
        <v>0.98</v>
      </c>
      <c r="P975">
        <v>0.48</v>
      </c>
    </row>
    <row r="976" spans="1:16" x14ac:dyDescent="0.25">
      <c r="A976" t="s">
        <v>20</v>
      </c>
      <c r="B976" t="s">
        <v>268</v>
      </c>
      <c r="C976" t="s">
        <v>268</v>
      </c>
      <c r="D976">
        <v>125</v>
      </c>
      <c r="E976">
        <v>125</v>
      </c>
      <c r="F976">
        <v>125</v>
      </c>
      <c r="G976">
        <v>1</v>
      </c>
      <c r="H976" t="s">
        <v>269</v>
      </c>
      <c r="I976">
        <v>0</v>
      </c>
      <c r="J976">
        <v>0</v>
      </c>
      <c r="K976">
        <v>0</v>
      </c>
      <c r="L976">
        <v>0</v>
      </c>
      <c r="M976" s="4">
        <v>0</v>
      </c>
      <c r="N976" s="4">
        <v>-195.18</v>
      </c>
      <c r="O976">
        <v>1.17</v>
      </c>
      <c r="P976">
        <v>0.47</v>
      </c>
    </row>
    <row r="977" spans="1:16" x14ac:dyDescent="0.25">
      <c r="A977" t="s">
        <v>17</v>
      </c>
      <c r="B977" t="s">
        <v>270</v>
      </c>
      <c r="C977" t="s">
        <v>270</v>
      </c>
      <c r="D977">
        <v>23</v>
      </c>
      <c r="E977">
        <v>23</v>
      </c>
      <c r="F977">
        <v>23</v>
      </c>
      <c r="G977">
        <v>1</v>
      </c>
      <c r="H977" t="s">
        <v>271</v>
      </c>
      <c r="I977">
        <v>0</v>
      </c>
      <c r="J977">
        <v>0</v>
      </c>
      <c r="K977">
        <v>0</v>
      </c>
      <c r="L977">
        <v>0</v>
      </c>
      <c r="M977" s="4">
        <v>0</v>
      </c>
      <c r="N977" s="4">
        <v>-10.92</v>
      </c>
      <c r="O977">
        <v>1.92</v>
      </c>
      <c r="P977">
        <v>0.24</v>
      </c>
    </row>
    <row r="978" spans="1:16" x14ac:dyDescent="0.25">
      <c r="A978" t="s">
        <v>20</v>
      </c>
      <c r="B978" t="s">
        <v>270</v>
      </c>
      <c r="C978" t="s">
        <v>270</v>
      </c>
      <c r="D978">
        <v>19</v>
      </c>
      <c r="E978">
        <v>19</v>
      </c>
      <c r="F978">
        <v>19</v>
      </c>
      <c r="G978">
        <v>1</v>
      </c>
      <c r="H978" t="s">
        <v>271</v>
      </c>
      <c r="I978">
        <v>0</v>
      </c>
      <c r="J978">
        <v>0</v>
      </c>
      <c r="K978">
        <v>0</v>
      </c>
      <c r="L978">
        <v>0</v>
      </c>
      <c r="M978" s="4">
        <v>0</v>
      </c>
      <c r="N978" s="4">
        <v>-14.84</v>
      </c>
      <c r="O978">
        <v>1.58</v>
      </c>
      <c r="P978">
        <v>0.27</v>
      </c>
    </row>
    <row r="979" spans="1:16" x14ac:dyDescent="0.25">
      <c r="A979" t="s">
        <v>17</v>
      </c>
      <c r="B979" t="s">
        <v>272</v>
      </c>
      <c r="C979" t="s">
        <v>272</v>
      </c>
      <c r="D979">
        <v>12</v>
      </c>
      <c r="E979">
        <v>12</v>
      </c>
      <c r="F979">
        <v>12</v>
      </c>
      <c r="G979">
        <v>1</v>
      </c>
      <c r="H979" t="s">
        <v>273</v>
      </c>
      <c r="I979">
        <v>0</v>
      </c>
      <c r="J979">
        <v>0</v>
      </c>
      <c r="K979">
        <v>0</v>
      </c>
      <c r="L979">
        <v>0</v>
      </c>
      <c r="M979" s="4">
        <v>0</v>
      </c>
      <c r="N979" s="4">
        <v>-10.84</v>
      </c>
      <c r="O979">
        <v>1.5</v>
      </c>
      <c r="P979">
        <v>0.24</v>
      </c>
    </row>
    <row r="980" spans="1:16" x14ac:dyDescent="0.25">
      <c r="A980" t="s">
        <v>20</v>
      </c>
      <c r="B980" t="s">
        <v>272</v>
      </c>
      <c r="C980" t="s">
        <v>272</v>
      </c>
      <c r="D980">
        <v>9</v>
      </c>
      <c r="E980">
        <v>9</v>
      </c>
      <c r="F980">
        <v>9</v>
      </c>
      <c r="G980">
        <v>1</v>
      </c>
      <c r="H980" t="s">
        <v>273</v>
      </c>
      <c r="I980">
        <v>0</v>
      </c>
      <c r="J980">
        <v>0</v>
      </c>
      <c r="K980">
        <v>0</v>
      </c>
      <c r="L980">
        <v>0</v>
      </c>
      <c r="M980" s="4">
        <v>0</v>
      </c>
      <c r="N980" s="4">
        <v>-14.75</v>
      </c>
      <c r="O980">
        <v>1.1200000000000001</v>
      </c>
      <c r="P980">
        <v>0.27</v>
      </c>
    </row>
    <row r="981" spans="1:16" x14ac:dyDescent="0.25">
      <c r="A981" t="s">
        <v>17</v>
      </c>
      <c r="B981" t="s">
        <v>275</v>
      </c>
      <c r="C981" t="s">
        <v>275</v>
      </c>
      <c r="D981">
        <v>4</v>
      </c>
      <c r="E981">
        <v>4</v>
      </c>
      <c r="F981">
        <v>4</v>
      </c>
      <c r="G981">
        <v>1</v>
      </c>
      <c r="H981" t="s">
        <v>276</v>
      </c>
      <c r="I981">
        <v>0</v>
      </c>
      <c r="J981">
        <v>0</v>
      </c>
      <c r="K981">
        <v>0</v>
      </c>
      <c r="L981">
        <v>0</v>
      </c>
      <c r="M981" s="4">
        <v>0</v>
      </c>
      <c r="N981" s="4">
        <v>-7.58</v>
      </c>
      <c r="O981">
        <v>1</v>
      </c>
      <c r="P981">
        <v>0.48</v>
      </c>
    </row>
    <row r="982" spans="1:16" x14ac:dyDescent="0.25">
      <c r="A982" t="s">
        <v>20</v>
      </c>
      <c r="B982" t="s">
        <v>275</v>
      </c>
      <c r="C982" t="s">
        <v>275</v>
      </c>
      <c r="D982">
        <v>3</v>
      </c>
      <c r="E982">
        <v>3</v>
      </c>
      <c r="F982">
        <v>3</v>
      </c>
      <c r="G982">
        <v>1</v>
      </c>
      <c r="H982" t="s">
        <v>276</v>
      </c>
      <c r="I982">
        <v>0</v>
      </c>
      <c r="J982">
        <v>0</v>
      </c>
      <c r="K982">
        <v>0</v>
      </c>
      <c r="L982">
        <v>0</v>
      </c>
      <c r="M982" s="4">
        <v>0</v>
      </c>
      <c r="N982" s="4">
        <v>-9.01</v>
      </c>
      <c r="O982">
        <v>0.75</v>
      </c>
      <c r="P982">
        <v>0.48</v>
      </c>
    </row>
    <row r="983" spans="1:16" x14ac:dyDescent="0.25">
      <c r="A983" t="s">
        <v>17</v>
      </c>
      <c r="B983" t="s">
        <v>277</v>
      </c>
      <c r="C983" t="s">
        <v>277</v>
      </c>
      <c r="D983">
        <v>7</v>
      </c>
      <c r="E983">
        <v>7</v>
      </c>
      <c r="F983">
        <v>7</v>
      </c>
      <c r="G983">
        <v>1</v>
      </c>
      <c r="H983" t="s">
        <v>278</v>
      </c>
      <c r="I983">
        <v>0.79</v>
      </c>
      <c r="J983">
        <v>0.79</v>
      </c>
      <c r="K983">
        <v>0.79</v>
      </c>
      <c r="L983">
        <v>0.79</v>
      </c>
      <c r="M983" s="4">
        <v>0.79</v>
      </c>
      <c r="N983" s="4">
        <v>1.34</v>
      </c>
      <c r="O983">
        <v>3.5</v>
      </c>
      <c r="P983">
        <v>0.02</v>
      </c>
    </row>
    <row r="984" spans="1:16" x14ac:dyDescent="0.25">
      <c r="A984" t="s">
        <v>20</v>
      </c>
      <c r="B984" t="s">
        <v>277</v>
      </c>
      <c r="C984" t="s">
        <v>277</v>
      </c>
      <c r="D984">
        <v>4</v>
      </c>
      <c r="E984">
        <v>4</v>
      </c>
      <c r="F984">
        <v>4</v>
      </c>
      <c r="G984">
        <v>1</v>
      </c>
      <c r="H984" t="s">
        <v>278</v>
      </c>
      <c r="I984">
        <v>0.22</v>
      </c>
      <c r="J984">
        <v>0.22</v>
      </c>
      <c r="K984">
        <v>0.22</v>
      </c>
      <c r="L984">
        <v>0.22</v>
      </c>
      <c r="M984" s="4">
        <v>0.22</v>
      </c>
      <c r="N984" s="4">
        <v>-1.27</v>
      </c>
      <c r="O984">
        <v>2</v>
      </c>
      <c r="P984">
        <v>7.0000000000000007E-2</v>
      </c>
    </row>
    <row r="985" spans="1:16" x14ac:dyDescent="0.25">
      <c r="A985" t="s">
        <v>17</v>
      </c>
      <c r="B985" t="s">
        <v>279</v>
      </c>
      <c r="C985" t="s">
        <v>279</v>
      </c>
      <c r="D985">
        <v>42</v>
      </c>
      <c r="E985">
        <v>42</v>
      </c>
      <c r="F985">
        <v>42</v>
      </c>
      <c r="G985">
        <v>1</v>
      </c>
      <c r="H985" t="s">
        <v>280</v>
      </c>
      <c r="I985">
        <v>0</v>
      </c>
      <c r="J985">
        <v>0</v>
      </c>
      <c r="K985">
        <v>0</v>
      </c>
      <c r="L985">
        <v>0</v>
      </c>
      <c r="M985" s="4">
        <v>0</v>
      </c>
      <c r="N985" s="4">
        <v>-91.33</v>
      </c>
      <c r="O985">
        <v>0.97</v>
      </c>
      <c r="P985">
        <v>0.48</v>
      </c>
    </row>
    <row r="986" spans="1:16" x14ac:dyDescent="0.25">
      <c r="A986" t="s">
        <v>20</v>
      </c>
      <c r="B986" t="s">
        <v>279</v>
      </c>
      <c r="C986" t="s">
        <v>279</v>
      </c>
      <c r="D986">
        <v>31</v>
      </c>
      <c r="E986">
        <v>31</v>
      </c>
      <c r="F986">
        <v>31</v>
      </c>
      <c r="G986">
        <v>1</v>
      </c>
      <c r="H986" t="s">
        <v>280</v>
      </c>
      <c r="I986">
        <v>0</v>
      </c>
      <c r="J986">
        <v>0</v>
      </c>
      <c r="K986">
        <v>0</v>
      </c>
      <c r="L986">
        <v>0</v>
      </c>
      <c r="M986" s="4">
        <v>0</v>
      </c>
      <c r="N986" s="4">
        <v>-108.93</v>
      </c>
      <c r="O986">
        <v>0.72</v>
      </c>
      <c r="P986">
        <v>0.48</v>
      </c>
    </row>
    <row r="987" spans="1:16" x14ac:dyDescent="0.25">
      <c r="A987" t="s">
        <v>20</v>
      </c>
      <c r="B987" t="s">
        <v>284</v>
      </c>
      <c r="C987" t="s">
        <v>284</v>
      </c>
      <c r="D987">
        <v>8</v>
      </c>
      <c r="E987">
        <v>8</v>
      </c>
      <c r="F987">
        <v>8</v>
      </c>
      <c r="G987">
        <v>1</v>
      </c>
      <c r="H987" t="s">
        <v>285</v>
      </c>
      <c r="I987">
        <v>0</v>
      </c>
      <c r="J987">
        <v>0</v>
      </c>
      <c r="K987">
        <v>0</v>
      </c>
      <c r="L987">
        <v>0</v>
      </c>
      <c r="M987" s="4">
        <v>0</v>
      </c>
      <c r="N987" s="4">
        <v>-8.24</v>
      </c>
      <c r="O987">
        <v>1.39</v>
      </c>
      <c r="P987">
        <v>0.21</v>
      </c>
    </row>
    <row r="988" spans="1:16" x14ac:dyDescent="0.25">
      <c r="A988" t="s">
        <v>17</v>
      </c>
      <c r="B988" t="s">
        <v>287</v>
      </c>
      <c r="C988" t="s">
        <v>287</v>
      </c>
      <c r="D988">
        <v>36</v>
      </c>
      <c r="E988">
        <v>36</v>
      </c>
      <c r="F988">
        <v>36</v>
      </c>
      <c r="G988">
        <v>1</v>
      </c>
      <c r="H988" t="s">
        <v>288</v>
      </c>
      <c r="I988">
        <v>0.83</v>
      </c>
      <c r="J988">
        <v>0.83</v>
      </c>
      <c r="K988">
        <v>0.83</v>
      </c>
      <c r="L988">
        <v>0.83</v>
      </c>
      <c r="M988" s="4">
        <v>0.83</v>
      </c>
      <c r="N988" s="4">
        <v>1.61</v>
      </c>
      <c r="O988">
        <v>3.79</v>
      </c>
      <c r="P988">
        <v>0.02</v>
      </c>
    </row>
    <row r="989" spans="1:16" x14ac:dyDescent="0.25">
      <c r="A989" t="s">
        <v>17</v>
      </c>
      <c r="B989" t="s">
        <v>292</v>
      </c>
      <c r="C989" t="s">
        <v>292</v>
      </c>
      <c r="D989">
        <v>186</v>
      </c>
      <c r="E989">
        <v>186</v>
      </c>
      <c r="F989">
        <v>186</v>
      </c>
      <c r="G989">
        <v>1</v>
      </c>
      <c r="H989" t="s">
        <v>293</v>
      </c>
      <c r="I989">
        <v>0</v>
      </c>
      <c r="J989">
        <v>0</v>
      </c>
      <c r="K989">
        <v>0</v>
      </c>
      <c r="L989">
        <v>0</v>
      </c>
      <c r="M989" s="4">
        <v>0</v>
      </c>
      <c r="N989" s="4">
        <v>-103.98</v>
      </c>
      <c r="O989">
        <v>1.86</v>
      </c>
      <c r="P989">
        <v>0.45</v>
      </c>
    </row>
    <row r="990" spans="1:16" x14ac:dyDescent="0.25">
      <c r="A990" t="s">
        <v>20</v>
      </c>
      <c r="B990" t="s">
        <v>292</v>
      </c>
      <c r="C990" t="s">
        <v>292</v>
      </c>
      <c r="D990">
        <v>140</v>
      </c>
      <c r="E990">
        <v>140</v>
      </c>
      <c r="F990">
        <v>140</v>
      </c>
      <c r="G990">
        <v>1</v>
      </c>
      <c r="H990" t="s">
        <v>293</v>
      </c>
      <c r="I990">
        <v>0</v>
      </c>
      <c r="J990">
        <v>0</v>
      </c>
      <c r="K990">
        <v>0</v>
      </c>
      <c r="L990">
        <v>0</v>
      </c>
      <c r="M990" s="4">
        <v>0</v>
      </c>
      <c r="N990" s="4">
        <v>-153.41999999999999</v>
      </c>
      <c r="O990">
        <v>1.4</v>
      </c>
      <c r="P990">
        <v>0.46</v>
      </c>
    </row>
    <row r="991" spans="1:16" x14ac:dyDescent="0.25">
      <c r="A991" t="s">
        <v>17</v>
      </c>
      <c r="B991" t="s">
        <v>298</v>
      </c>
      <c r="C991" t="s">
        <v>298</v>
      </c>
      <c r="D991">
        <v>85</v>
      </c>
      <c r="E991">
        <v>85</v>
      </c>
      <c r="F991">
        <v>85</v>
      </c>
      <c r="G991">
        <v>1</v>
      </c>
      <c r="H991" t="s">
        <v>299</v>
      </c>
      <c r="I991">
        <v>0</v>
      </c>
      <c r="J991">
        <v>0</v>
      </c>
      <c r="K991">
        <v>0</v>
      </c>
      <c r="L991">
        <v>0</v>
      </c>
      <c r="M991" s="4">
        <v>0</v>
      </c>
      <c r="N991" s="4">
        <v>-90.1</v>
      </c>
      <c r="O991">
        <v>1.42</v>
      </c>
      <c r="P991">
        <v>0.44</v>
      </c>
    </row>
    <row r="992" spans="1:16" x14ac:dyDescent="0.25">
      <c r="A992" t="s">
        <v>20</v>
      </c>
      <c r="B992" t="s">
        <v>298</v>
      </c>
      <c r="C992" t="s">
        <v>298</v>
      </c>
      <c r="D992">
        <v>136</v>
      </c>
      <c r="E992">
        <v>136</v>
      </c>
      <c r="F992">
        <v>136</v>
      </c>
      <c r="G992">
        <v>1</v>
      </c>
      <c r="H992" t="s">
        <v>299</v>
      </c>
      <c r="I992">
        <v>0</v>
      </c>
      <c r="J992">
        <v>0</v>
      </c>
      <c r="K992">
        <v>0</v>
      </c>
      <c r="L992">
        <v>0</v>
      </c>
      <c r="M992" s="4">
        <v>0</v>
      </c>
      <c r="N992" s="4">
        <v>-37.89</v>
      </c>
      <c r="O992">
        <v>2.2799999999999998</v>
      </c>
      <c r="P992">
        <v>0.37</v>
      </c>
    </row>
    <row r="993" spans="1:16" x14ac:dyDescent="0.25">
      <c r="A993" t="s">
        <v>17</v>
      </c>
      <c r="B993" t="s">
        <v>303</v>
      </c>
      <c r="C993" t="s">
        <v>303</v>
      </c>
      <c r="D993">
        <v>77</v>
      </c>
      <c r="E993">
        <v>77</v>
      </c>
      <c r="F993">
        <v>77</v>
      </c>
      <c r="G993">
        <v>1</v>
      </c>
      <c r="H993" t="s">
        <v>304</v>
      </c>
      <c r="I993">
        <v>0</v>
      </c>
      <c r="J993">
        <v>0</v>
      </c>
      <c r="K993">
        <v>0</v>
      </c>
      <c r="L993">
        <v>0</v>
      </c>
      <c r="M993" s="4">
        <v>0</v>
      </c>
      <c r="N993" s="4">
        <v>-100000</v>
      </c>
      <c r="O993">
        <v>0.34</v>
      </c>
      <c r="P993">
        <v>0.48</v>
      </c>
    </row>
    <row r="994" spans="1:16" x14ac:dyDescent="0.25">
      <c r="A994" t="s">
        <v>20</v>
      </c>
      <c r="B994" t="s">
        <v>303</v>
      </c>
      <c r="C994" t="s">
        <v>303</v>
      </c>
      <c r="D994">
        <v>792</v>
      </c>
      <c r="E994">
        <v>792</v>
      </c>
      <c r="F994">
        <v>792</v>
      </c>
      <c r="G994">
        <v>1</v>
      </c>
      <c r="H994" t="s">
        <v>304</v>
      </c>
      <c r="I994">
        <v>0</v>
      </c>
      <c r="J994">
        <v>0</v>
      </c>
      <c r="K994">
        <v>0</v>
      </c>
      <c r="L994">
        <v>0</v>
      </c>
      <c r="M994" s="4">
        <v>0</v>
      </c>
      <c r="N994" s="4">
        <v>-39.68</v>
      </c>
      <c r="O994">
        <v>3.54</v>
      </c>
      <c r="P994">
        <v>0.37</v>
      </c>
    </row>
    <row r="995" spans="1:16" x14ac:dyDescent="0.25">
      <c r="A995" t="s">
        <v>17</v>
      </c>
      <c r="B995" t="s">
        <v>308</v>
      </c>
      <c r="C995" t="s">
        <v>308</v>
      </c>
      <c r="D995">
        <v>8</v>
      </c>
      <c r="E995">
        <v>8</v>
      </c>
      <c r="F995">
        <v>8</v>
      </c>
      <c r="G995">
        <v>1</v>
      </c>
      <c r="H995" t="s">
        <v>309</v>
      </c>
      <c r="I995">
        <v>0</v>
      </c>
      <c r="J995">
        <v>0</v>
      </c>
      <c r="K995">
        <v>0</v>
      </c>
      <c r="L995">
        <v>0</v>
      </c>
      <c r="M995" s="4">
        <v>0</v>
      </c>
      <c r="N995" s="4">
        <v>-23.85</v>
      </c>
      <c r="O995">
        <v>0.78</v>
      </c>
      <c r="P995">
        <v>0.48</v>
      </c>
    </row>
    <row r="996" spans="1:16" x14ac:dyDescent="0.25">
      <c r="A996" t="s">
        <v>20</v>
      </c>
      <c r="B996" t="s">
        <v>308</v>
      </c>
      <c r="C996" t="s">
        <v>308</v>
      </c>
      <c r="D996">
        <v>11</v>
      </c>
      <c r="E996">
        <v>11</v>
      </c>
      <c r="F996">
        <v>11</v>
      </c>
      <c r="G996">
        <v>1</v>
      </c>
      <c r="H996" t="s">
        <v>309</v>
      </c>
      <c r="I996">
        <v>0</v>
      </c>
      <c r="J996">
        <v>0</v>
      </c>
      <c r="K996">
        <v>0</v>
      </c>
      <c r="L996">
        <v>0</v>
      </c>
      <c r="M996" s="4">
        <v>0</v>
      </c>
      <c r="N996" s="4">
        <v>-19.32</v>
      </c>
      <c r="O996">
        <v>1.07</v>
      </c>
      <c r="P996">
        <v>0.3</v>
      </c>
    </row>
    <row r="997" spans="1:16" x14ac:dyDescent="0.25">
      <c r="A997" t="s">
        <v>20</v>
      </c>
      <c r="B997" t="s">
        <v>313</v>
      </c>
      <c r="C997" t="s">
        <v>313</v>
      </c>
      <c r="D997">
        <v>8</v>
      </c>
      <c r="E997">
        <v>8</v>
      </c>
      <c r="F997">
        <v>8</v>
      </c>
      <c r="G997">
        <v>1</v>
      </c>
      <c r="H997" t="s">
        <v>260</v>
      </c>
      <c r="I997">
        <v>0.9</v>
      </c>
      <c r="J997">
        <v>0.9</v>
      </c>
      <c r="K997">
        <v>0.9</v>
      </c>
      <c r="L997">
        <v>0.9</v>
      </c>
      <c r="M997" s="4">
        <v>0.9</v>
      </c>
      <c r="N997" s="4">
        <v>2.16</v>
      </c>
      <c r="O997">
        <v>4.57</v>
      </c>
      <c r="P997">
        <v>0.01</v>
      </c>
    </row>
    <row r="998" spans="1:16" x14ac:dyDescent="0.25">
      <c r="A998" t="s">
        <v>17</v>
      </c>
      <c r="B998" t="s">
        <v>314</v>
      </c>
      <c r="C998" t="s">
        <v>314</v>
      </c>
      <c r="D998">
        <v>37</v>
      </c>
      <c r="E998">
        <v>37</v>
      </c>
      <c r="F998">
        <v>37</v>
      </c>
      <c r="G998">
        <v>1</v>
      </c>
      <c r="H998" t="s">
        <v>315</v>
      </c>
      <c r="I998">
        <v>0</v>
      </c>
      <c r="J998">
        <v>0</v>
      </c>
      <c r="K998">
        <v>0</v>
      </c>
      <c r="L998">
        <v>0</v>
      </c>
      <c r="M998" s="4">
        <v>0</v>
      </c>
      <c r="N998" s="4">
        <v>-201.41</v>
      </c>
      <c r="O998">
        <v>0.53</v>
      </c>
      <c r="P998">
        <v>0.48</v>
      </c>
    </row>
    <row r="999" spans="1:16" x14ac:dyDescent="0.25">
      <c r="A999" t="s">
        <v>20</v>
      </c>
      <c r="B999" t="s">
        <v>314</v>
      </c>
      <c r="C999" t="s">
        <v>314</v>
      </c>
      <c r="D999">
        <v>27</v>
      </c>
      <c r="E999">
        <v>27</v>
      </c>
      <c r="F999">
        <v>27</v>
      </c>
      <c r="G999">
        <v>1</v>
      </c>
      <c r="H999" t="s">
        <v>315</v>
      </c>
      <c r="I999">
        <v>0</v>
      </c>
      <c r="J999">
        <v>0</v>
      </c>
      <c r="K999">
        <v>0</v>
      </c>
      <c r="L999">
        <v>0</v>
      </c>
      <c r="M999" s="4">
        <v>0</v>
      </c>
      <c r="N999" s="4">
        <v>-223.4</v>
      </c>
      <c r="O999">
        <v>0.38</v>
      </c>
      <c r="P999">
        <v>0.48</v>
      </c>
    </row>
    <row r="1000" spans="1:16" x14ac:dyDescent="0.25">
      <c r="A1000" t="s">
        <v>17</v>
      </c>
      <c r="B1000" t="s">
        <v>318</v>
      </c>
      <c r="C1000" t="s">
        <v>318</v>
      </c>
      <c r="D1000">
        <v>22</v>
      </c>
      <c r="E1000">
        <v>22</v>
      </c>
      <c r="F1000">
        <v>22</v>
      </c>
      <c r="G1000">
        <v>1</v>
      </c>
      <c r="H1000" t="s">
        <v>319</v>
      </c>
      <c r="I1000">
        <v>0</v>
      </c>
      <c r="J1000">
        <v>0</v>
      </c>
      <c r="K1000">
        <v>0</v>
      </c>
      <c r="L1000">
        <v>0</v>
      </c>
      <c r="M1000" s="4">
        <v>0</v>
      </c>
      <c r="N1000" s="4">
        <v>-60.38</v>
      </c>
      <c r="O1000">
        <v>0.83</v>
      </c>
      <c r="P1000">
        <v>0.48</v>
      </c>
    </row>
    <row r="1001" spans="1:16" x14ac:dyDescent="0.25">
      <c r="A1001" t="s">
        <v>20</v>
      </c>
      <c r="B1001" t="s">
        <v>318</v>
      </c>
      <c r="C1001" t="s">
        <v>318</v>
      </c>
      <c r="D1001">
        <v>58</v>
      </c>
      <c r="E1001">
        <v>58</v>
      </c>
      <c r="F1001">
        <v>58</v>
      </c>
      <c r="G1001">
        <v>1</v>
      </c>
      <c r="H1001" t="s">
        <v>319</v>
      </c>
      <c r="I1001">
        <v>0</v>
      </c>
      <c r="J1001">
        <v>0</v>
      </c>
      <c r="K1001">
        <v>0</v>
      </c>
      <c r="L1001">
        <v>0</v>
      </c>
      <c r="M1001" s="4">
        <v>0</v>
      </c>
      <c r="N1001" s="4">
        <v>-20.14</v>
      </c>
      <c r="O1001">
        <v>2.19</v>
      </c>
      <c r="P1001">
        <v>0.31</v>
      </c>
    </row>
    <row r="1002" spans="1:16" x14ac:dyDescent="0.25">
      <c r="A1002" t="s">
        <v>20</v>
      </c>
      <c r="B1002" t="s">
        <v>320</v>
      </c>
      <c r="C1002" t="s">
        <v>320</v>
      </c>
      <c r="D1002">
        <v>112</v>
      </c>
      <c r="E1002">
        <v>112</v>
      </c>
      <c r="F1002">
        <v>112</v>
      </c>
      <c r="G1002">
        <v>1</v>
      </c>
      <c r="H1002" t="s">
        <v>321</v>
      </c>
      <c r="I1002">
        <v>0</v>
      </c>
      <c r="J1002">
        <v>0</v>
      </c>
      <c r="K1002">
        <v>0</v>
      </c>
      <c r="L1002">
        <v>0</v>
      </c>
      <c r="M1002" s="4">
        <v>0</v>
      </c>
      <c r="N1002" s="4">
        <v>-18.7</v>
      </c>
      <c r="O1002">
        <v>2.72</v>
      </c>
      <c r="P1002">
        <v>0.3</v>
      </c>
    </row>
    <row r="1003" spans="1:16" x14ac:dyDescent="0.25">
      <c r="A1003" t="s">
        <v>17</v>
      </c>
      <c r="B1003" t="s">
        <v>322</v>
      </c>
      <c r="C1003" t="s">
        <v>322</v>
      </c>
      <c r="D1003">
        <v>28</v>
      </c>
      <c r="E1003">
        <v>28</v>
      </c>
      <c r="F1003">
        <v>28</v>
      </c>
      <c r="G1003">
        <v>1</v>
      </c>
      <c r="H1003" t="s">
        <v>323</v>
      </c>
      <c r="I1003">
        <v>0</v>
      </c>
      <c r="J1003">
        <v>0</v>
      </c>
      <c r="K1003">
        <v>0</v>
      </c>
      <c r="L1003">
        <v>0</v>
      </c>
      <c r="M1003" s="4">
        <v>0</v>
      </c>
      <c r="N1003" s="4">
        <v>-101.35</v>
      </c>
      <c r="O1003">
        <v>0.7</v>
      </c>
      <c r="P1003">
        <v>0.48</v>
      </c>
    </row>
    <row r="1004" spans="1:16" x14ac:dyDescent="0.25">
      <c r="A1004" t="s">
        <v>20</v>
      </c>
      <c r="B1004" t="s">
        <v>322</v>
      </c>
      <c r="C1004" t="s">
        <v>322</v>
      </c>
      <c r="D1004">
        <v>61</v>
      </c>
      <c r="E1004">
        <v>61</v>
      </c>
      <c r="F1004">
        <v>61</v>
      </c>
      <c r="G1004">
        <v>1</v>
      </c>
      <c r="H1004" t="s">
        <v>323</v>
      </c>
      <c r="I1004">
        <v>0</v>
      </c>
      <c r="J1004">
        <v>0</v>
      </c>
      <c r="K1004">
        <v>0</v>
      </c>
      <c r="L1004">
        <v>0</v>
      </c>
      <c r="M1004" s="4">
        <v>0</v>
      </c>
      <c r="N1004" s="4">
        <v>-55.7</v>
      </c>
      <c r="O1004">
        <v>1.52</v>
      </c>
      <c r="P1004">
        <v>0.4</v>
      </c>
    </row>
    <row r="1005" spans="1:16" x14ac:dyDescent="0.25">
      <c r="A1005" t="s">
        <v>17</v>
      </c>
      <c r="B1005" t="s">
        <v>329</v>
      </c>
      <c r="C1005" t="s">
        <v>329</v>
      </c>
      <c r="D1005">
        <v>7</v>
      </c>
      <c r="E1005">
        <v>7</v>
      </c>
      <c r="F1005">
        <v>7</v>
      </c>
      <c r="G1005">
        <v>1</v>
      </c>
      <c r="H1005" t="s">
        <v>330</v>
      </c>
      <c r="I1005">
        <v>0.01</v>
      </c>
      <c r="J1005">
        <v>0.01</v>
      </c>
      <c r="K1005">
        <v>0.01</v>
      </c>
      <c r="L1005">
        <v>0.01</v>
      </c>
      <c r="M1005" s="4">
        <v>0.01</v>
      </c>
      <c r="N1005" s="4">
        <v>-4.58</v>
      </c>
      <c r="O1005">
        <v>1.65</v>
      </c>
      <c r="P1005">
        <v>0.14000000000000001</v>
      </c>
    </row>
    <row r="1006" spans="1:16" x14ac:dyDescent="0.25">
      <c r="A1006" t="s">
        <v>20</v>
      </c>
      <c r="B1006" t="s">
        <v>329</v>
      </c>
      <c r="C1006" t="s">
        <v>329</v>
      </c>
      <c r="D1006">
        <v>7</v>
      </c>
      <c r="E1006">
        <v>7</v>
      </c>
      <c r="F1006">
        <v>7</v>
      </c>
      <c r="G1006">
        <v>1</v>
      </c>
      <c r="H1006" t="s">
        <v>330</v>
      </c>
      <c r="I1006">
        <v>0.01</v>
      </c>
      <c r="J1006">
        <v>0.01</v>
      </c>
      <c r="K1006">
        <v>0.01</v>
      </c>
      <c r="L1006">
        <v>0.01</v>
      </c>
      <c r="M1006" s="4">
        <v>0.01</v>
      </c>
      <c r="N1006" s="4">
        <v>-4.58</v>
      </c>
      <c r="O1006">
        <v>1.65</v>
      </c>
      <c r="P1006">
        <v>0.14000000000000001</v>
      </c>
    </row>
    <row r="1007" spans="1:16" x14ac:dyDescent="0.25">
      <c r="A1007" t="s">
        <v>17</v>
      </c>
      <c r="B1007" t="s">
        <v>331</v>
      </c>
      <c r="C1007" t="s">
        <v>331</v>
      </c>
      <c r="D1007">
        <v>328</v>
      </c>
      <c r="E1007">
        <v>328</v>
      </c>
      <c r="F1007">
        <v>328</v>
      </c>
      <c r="G1007">
        <v>1</v>
      </c>
      <c r="H1007" t="s">
        <v>332</v>
      </c>
      <c r="I1007">
        <v>0</v>
      </c>
      <c r="J1007">
        <v>0</v>
      </c>
      <c r="K1007">
        <v>0</v>
      </c>
      <c r="L1007">
        <v>0</v>
      </c>
      <c r="M1007" s="4">
        <v>0</v>
      </c>
      <c r="N1007" s="4">
        <v>-239.46</v>
      </c>
      <c r="O1007">
        <v>1.7</v>
      </c>
      <c r="P1007">
        <v>0.47</v>
      </c>
    </row>
    <row r="1008" spans="1:16" x14ac:dyDescent="0.25">
      <c r="A1008" t="s">
        <v>20</v>
      </c>
      <c r="B1008" t="s">
        <v>331</v>
      </c>
      <c r="C1008" t="s">
        <v>331</v>
      </c>
      <c r="D1008">
        <v>259</v>
      </c>
      <c r="E1008">
        <v>259</v>
      </c>
      <c r="F1008">
        <v>259</v>
      </c>
      <c r="G1008">
        <v>1</v>
      </c>
      <c r="H1008" t="s">
        <v>332</v>
      </c>
      <c r="I1008">
        <v>0</v>
      </c>
      <c r="J1008">
        <v>0</v>
      </c>
      <c r="K1008">
        <v>0</v>
      </c>
      <c r="L1008">
        <v>0</v>
      </c>
      <c r="M1008" s="4">
        <v>0</v>
      </c>
      <c r="N1008" s="4">
        <v>-314.17</v>
      </c>
      <c r="O1008">
        <v>1.34</v>
      </c>
      <c r="P1008">
        <v>0.48</v>
      </c>
    </row>
    <row r="1009" spans="1:16" x14ac:dyDescent="0.25">
      <c r="A1009" t="s">
        <v>17</v>
      </c>
      <c r="B1009" t="s">
        <v>333</v>
      </c>
      <c r="C1009" t="s">
        <v>333</v>
      </c>
      <c r="D1009">
        <v>31</v>
      </c>
      <c r="E1009">
        <v>31</v>
      </c>
      <c r="F1009">
        <v>31</v>
      </c>
      <c r="G1009">
        <v>1</v>
      </c>
      <c r="H1009" t="s">
        <v>334</v>
      </c>
      <c r="I1009">
        <v>0</v>
      </c>
      <c r="J1009">
        <v>0</v>
      </c>
      <c r="K1009">
        <v>0</v>
      </c>
      <c r="L1009">
        <v>0</v>
      </c>
      <c r="M1009" s="4">
        <v>0</v>
      </c>
      <c r="N1009" s="4">
        <v>-101.51</v>
      </c>
      <c r="O1009">
        <v>0.75</v>
      </c>
      <c r="P1009">
        <v>0.48</v>
      </c>
    </row>
    <row r="1010" spans="1:16" x14ac:dyDescent="0.25">
      <c r="A1010" t="s">
        <v>20</v>
      </c>
      <c r="B1010" t="s">
        <v>333</v>
      </c>
      <c r="C1010" t="s">
        <v>333</v>
      </c>
      <c r="D1010">
        <v>55</v>
      </c>
      <c r="E1010">
        <v>55</v>
      </c>
      <c r="F1010">
        <v>55</v>
      </c>
      <c r="G1010">
        <v>1</v>
      </c>
      <c r="H1010" t="s">
        <v>334</v>
      </c>
      <c r="I1010">
        <v>0</v>
      </c>
      <c r="J1010">
        <v>0</v>
      </c>
      <c r="K1010">
        <v>0</v>
      </c>
      <c r="L1010">
        <v>0</v>
      </c>
      <c r="M1010" s="4">
        <v>0</v>
      </c>
      <c r="N1010" s="4">
        <v>-67.069999999999993</v>
      </c>
      <c r="O1010">
        <v>1.33</v>
      </c>
      <c r="P1010">
        <v>0.42</v>
      </c>
    </row>
    <row r="1011" spans="1:16" x14ac:dyDescent="0.25">
      <c r="A1011" t="s">
        <v>20</v>
      </c>
      <c r="B1011" t="s">
        <v>336</v>
      </c>
      <c r="C1011" t="s">
        <v>336</v>
      </c>
      <c r="D1011">
        <v>26</v>
      </c>
      <c r="E1011">
        <v>26</v>
      </c>
      <c r="F1011">
        <v>26</v>
      </c>
      <c r="G1011">
        <v>1</v>
      </c>
      <c r="H1011" t="s">
        <v>337</v>
      </c>
      <c r="I1011">
        <v>0.06</v>
      </c>
      <c r="J1011">
        <v>0.06</v>
      </c>
      <c r="K1011">
        <v>0.06</v>
      </c>
      <c r="L1011">
        <v>0.06</v>
      </c>
      <c r="M1011" s="4">
        <v>0.06</v>
      </c>
      <c r="N1011" s="4">
        <v>-2.69</v>
      </c>
      <c r="O1011">
        <v>2.74</v>
      </c>
      <c r="P1011">
        <v>0.1</v>
      </c>
    </row>
    <row r="1012" spans="1:16" x14ac:dyDescent="0.25">
      <c r="A1012" t="s">
        <v>17</v>
      </c>
      <c r="B1012" t="s">
        <v>338</v>
      </c>
      <c r="C1012" t="s">
        <v>338</v>
      </c>
      <c r="D1012">
        <v>13</v>
      </c>
      <c r="E1012">
        <v>13</v>
      </c>
      <c r="F1012">
        <v>13</v>
      </c>
      <c r="G1012">
        <v>1</v>
      </c>
      <c r="H1012" t="s">
        <v>339</v>
      </c>
      <c r="I1012">
        <v>0.47</v>
      </c>
      <c r="J1012">
        <v>0.47</v>
      </c>
      <c r="K1012">
        <v>0.47</v>
      </c>
      <c r="L1012">
        <v>0.47</v>
      </c>
      <c r="M1012" s="4">
        <v>0.47</v>
      </c>
      <c r="N1012" s="4">
        <v>-0.12</v>
      </c>
      <c r="O1012">
        <v>2.89</v>
      </c>
      <c r="P1012">
        <v>0.05</v>
      </c>
    </row>
    <row r="1013" spans="1:16" x14ac:dyDescent="0.25">
      <c r="A1013" t="s">
        <v>20</v>
      </c>
      <c r="B1013" t="s">
        <v>338</v>
      </c>
      <c r="C1013" t="s">
        <v>338</v>
      </c>
      <c r="D1013">
        <v>4</v>
      </c>
      <c r="E1013">
        <v>4</v>
      </c>
      <c r="F1013">
        <v>4</v>
      </c>
      <c r="G1013">
        <v>1</v>
      </c>
      <c r="H1013" t="s">
        <v>339</v>
      </c>
      <c r="I1013">
        <v>0</v>
      </c>
      <c r="J1013">
        <v>0</v>
      </c>
      <c r="K1013">
        <v>0</v>
      </c>
      <c r="L1013">
        <v>0</v>
      </c>
      <c r="M1013" s="4">
        <v>0</v>
      </c>
      <c r="N1013" s="4">
        <v>-9.5299999999999994</v>
      </c>
      <c r="O1013">
        <v>0.89</v>
      </c>
      <c r="P1013">
        <v>0.48</v>
      </c>
    </row>
    <row r="1014" spans="1:16" x14ac:dyDescent="0.25">
      <c r="A1014" t="s">
        <v>17</v>
      </c>
      <c r="B1014" t="s">
        <v>340</v>
      </c>
      <c r="C1014" t="s">
        <v>340</v>
      </c>
      <c r="D1014">
        <v>120</v>
      </c>
      <c r="E1014">
        <v>120</v>
      </c>
      <c r="F1014">
        <v>120</v>
      </c>
      <c r="G1014">
        <v>1</v>
      </c>
      <c r="H1014" t="s">
        <v>341</v>
      </c>
      <c r="I1014">
        <v>0</v>
      </c>
      <c r="J1014">
        <v>0</v>
      </c>
      <c r="K1014">
        <v>0</v>
      </c>
      <c r="L1014">
        <v>0</v>
      </c>
      <c r="M1014" s="4">
        <v>0</v>
      </c>
      <c r="N1014" s="4">
        <v>-32.67</v>
      </c>
      <c r="O1014">
        <v>2.14</v>
      </c>
      <c r="P1014">
        <v>0.35</v>
      </c>
    </row>
    <row r="1015" spans="1:16" x14ac:dyDescent="0.25">
      <c r="A1015" t="s">
        <v>20</v>
      </c>
      <c r="B1015" t="s">
        <v>340</v>
      </c>
      <c r="C1015" t="s">
        <v>340</v>
      </c>
      <c r="D1015">
        <v>89</v>
      </c>
      <c r="E1015">
        <v>89</v>
      </c>
      <c r="F1015">
        <v>89</v>
      </c>
      <c r="G1015">
        <v>1</v>
      </c>
      <c r="H1015" t="s">
        <v>341</v>
      </c>
      <c r="I1015">
        <v>0</v>
      </c>
      <c r="J1015">
        <v>0</v>
      </c>
      <c r="K1015">
        <v>0</v>
      </c>
      <c r="L1015">
        <v>0</v>
      </c>
      <c r="M1015" s="4">
        <v>0</v>
      </c>
      <c r="N1015" s="4">
        <v>-70.98</v>
      </c>
      <c r="O1015">
        <v>1.59</v>
      </c>
      <c r="P1015">
        <v>0.42</v>
      </c>
    </row>
    <row r="1016" spans="1:16" x14ac:dyDescent="0.25">
      <c r="A1016" t="s">
        <v>17</v>
      </c>
      <c r="B1016" t="s">
        <v>342</v>
      </c>
      <c r="C1016" t="s">
        <v>342</v>
      </c>
      <c r="D1016">
        <v>23</v>
      </c>
      <c r="E1016">
        <v>23</v>
      </c>
      <c r="F1016">
        <v>23</v>
      </c>
      <c r="G1016">
        <v>1</v>
      </c>
      <c r="H1016" t="s">
        <v>343</v>
      </c>
      <c r="I1016">
        <v>0.13</v>
      </c>
      <c r="J1016">
        <v>0.13</v>
      </c>
      <c r="K1016">
        <v>0.13</v>
      </c>
      <c r="L1016">
        <v>0.13</v>
      </c>
      <c r="M1016" s="4">
        <v>0.13</v>
      </c>
      <c r="N1016" s="4">
        <v>-1.87</v>
      </c>
      <c r="O1016">
        <v>2.79</v>
      </c>
      <c r="P1016">
        <v>0.09</v>
      </c>
    </row>
    <row r="1017" spans="1:16" x14ac:dyDescent="0.25">
      <c r="A1017" t="s">
        <v>17</v>
      </c>
      <c r="B1017" t="s">
        <v>346</v>
      </c>
      <c r="C1017" t="s">
        <v>346</v>
      </c>
      <c r="D1017">
        <v>18</v>
      </c>
      <c r="E1017">
        <v>18</v>
      </c>
      <c r="F1017">
        <v>18</v>
      </c>
      <c r="G1017">
        <v>1</v>
      </c>
      <c r="H1017" t="s">
        <v>347</v>
      </c>
      <c r="I1017">
        <v>0</v>
      </c>
      <c r="J1017">
        <v>0</v>
      </c>
      <c r="K1017">
        <v>0</v>
      </c>
      <c r="L1017">
        <v>0</v>
      </c>
      <c r="M1017" s="4">
        <v>0</v>
      </c>
      <c r="N1017" s="4">
        <v>-51.63</v>
      </c>
      <c r="O1017">
        <v>0.82</v>
      </c>
      <c r="P1017">
        <v>0.48</v>
      </c>
    </row>
    <row r="1018" spans="1:16" x14ac:dyDescent="0.25">
      <c r="A1018" t="s">
        <v>20</v>
      </c>
      <c r="B1018" t="s">
        <v>346</v>
      </c>
      <c r="C1018" t="s">
        <v>346</v>
      </c>
      <c r="D1018">
        <v>31</v>
      </c>
      <c r="E1018">
        <v>31</v>
      </c>
      <c r="F1018">
        <v>31</v>
      </c>
      <c r="G1018">
        <v>1</v>
      </c>
      <c r="H1018" t="s">
        <v>347</v>
      </c>
      <c r="I1018">
        <v>0</v>
      </c>
      <c r="J1018">
        <v>0</v>
      </c>
      <c r="K1018">
        <v>0</v>
      </c>
      <c r="L1018">
        <v>0</v>
      </c>
      <c r="M1018" s="4">
        <v>0</v>
      </c>
      <c r="N1018" s="4">
        <v>-33.270000000000003</v>
      </c>
      <c r="O1018">
        <v>1.41</v>
      </c>
      <c r="P1018">
        <v>0.36</v>
      </c>
    </row>
    <row r="1019" spans="1:16" x14ac:dyDescent="0.25">
      <c r="A1019" t="s">
        <v>17</v>
      </c>
      <c r="B1019" t="s">
        <v>348</v>
      </c>
      <c r="C1019" t="s">
        <v>348</v>
      </c>
      <c r="D1019">
        <v>44</v>
      </c>
      <c r="E1019">
        <v>44</v>
      </c>
      <c r="F1019">
        <v>44</v>
      </c>
      <c r="G1019">
        <v>1</v>
      </c>
      <c r="H1019" t="s">
        <v>349</v>
      </c>
      <c r="I1019">
        <v>0</v>
      </c>
      <c r="J1019">
        <v>0</v>
      </c>
      <c r="K1019">
        <v>0</v>
      </c>
      <c r="L1019">
        <v>0</v>
      </c>
      <c r="M1019" s="4">
        <v>0</v>
      </c>
      <c r="N1019" s="4">
        <v>-174.82</v>
      </c>
      <c r="O1019">
        <v>0.66</v>
      </c>
      <c r="P1019">
        <v>0.48</v>
      </c>
    </row>
    <row r="1020" spans="1:16" x14ac:dyDescent="0.25">
      <c r="A1020" t="s">
        <v>20</v>
      </c>
      <c r="B1020" t="s">
        <v>348</v>
      </c>
      <c r="C1020" t="s">
        <v>348</v>
      </c>
      <c r="D1020">
        <v>82</v>
      </c>
      <c r="E1020">
        <v>82</v>
      </c>
      <c r="F1020">
        <v>82</v>
      </c>
      <c r="G1020">
        <v>1</v>
      </c>
      <c r="H1020" t="s">
        <v>349</v>
      </c>
      <c r="I1020">
        <v>0</v>
      </c>
      <c r="J1020">
        <v>0</v>
      </c>
      <c r="K1020">
        <v>0</v>
      </c>
      <c r="L1020">
        <v>0</v>
      </c>
      <c r="M1020" s="4">
        <v>0</v>
      </c>
      <c r="N1020" s="4">
        <v>-116.98</v>
      </c>
      <c r="O1020">
        <v>1.22</v>
      </c>
      <c r="P1020">
        <v>0.45</v>
      </c>
    </row>
    <row r="1021" spans="1:16" x14ac:dyDescent="0.25">
      <c r="A1021" t="s">
        <v>17</v>
      </c>
      <c r="B1021" t="s">
        <v>357</v>
      </c>
      <c r="C1021" t="s">
        <v>357</v>
      </c>
      <c r="D1021">
        <v>458</v>
      </c>
      <c r="E1021">
        <v>458</v>
      </c>
      <c r="F1021">
        <v>458</v>
      </c>
      <c r="G1021">
        <v>1</v>
      </c>
      <c r="H1021" t="s">
        <v>358</v>
      </c>
      <c r="I1021">
        <v>0</v>
      </c>
      <c r="J1021">
        <v>0</v>
      </c>
      <c r="K1021">
        <v>0</v>
      </c>
      <c r="L1021">
        <v>0</v>
      </c>
      <c r="M1021" s="4">
        <v>0</v>
      </c>
      <c r="N1021" s="4">
        <v>-623.51</v>
      </c>
      <c r="O1021">
        <v>1.26</v>
      </c>
      <c r="P1021">
        <v>0.48</v>
      </c>
    </row>
    <row r="1022" spans="1:16" x14ac:dyDescent="0.25">
      <c r="A1022" t="s">
        <v>20</v>
      </c>
      <c r="B1022" t="s">
        <v>357</v>
      </c>
      <c r="C1022" t="s">
        <v>357</v>
      </c>
      <c r="D1022">
        <v>560</v>
      </c>
      <c r="E1022">
        <v>560</v>
      </c>
      <c r="F1022">
        <v>560</v>
      </c>
      <c r="G1022">
        <v>1</v>
      </c>
      <c r="H1022" t="s">
        <v>358</v>
      </c>
      <c r="I1022">
        <v>0</v>
      </c>
      <c r="J1022">
        <v>0</v>
      </c>
      <c r="K1022">
        <v>0</v>
      </c>
      <c r="L1022">
        <v>0</v>
      </c>
      <c r="M1022" s="4">
        <v>0</v>
      </c>
      <c r="N1022" s="4">
        <v>-506.34</v>
      </c>
      <c r="O1022">
        <v>1.54</v>
      </c>
      <c r="P1022">
        <v>0.48</v>
      </c>
    </row>
    <row r="1023" spans="1:16" x14ac:dyDescent="0.25">
      <c r="A1023" t="s">
        <v>17</v>
      </c>
      <c r="B1023" t="s">
        <v>359</v>
      </c>
      <c r="C1023" t="s">
        <v>359</v>
      </c>
      <c r="D1023">
        <v>23</v>
      </c>
      <c r="E1023">
        <v>23</v>
      </c>
      <c r="F1023">
        <v>23</v>
      </c>
      <c r="G1023">
        <v>1</v>
      </c>
      <c r="H1023" t="s">
        <v>360</v>
      </c>
      <c r="I1023">
        <v>0</v>
      </c>
      <c r="J1023">
        <v>0</v>
      </c>
      <c r="K1023">
        <v>0</v>
      </c>
      <c r="L1023">
        <v>0</v>
      </c>
      <c r="M1023" s="4">
        <v>0</v>
      </c>
      <c r="N1023" s="4">
        <v>-11.16</v>
      </c>
      <c r="O1023">
        <v>1.88</v>
      </c>
      <c r="P1023">
        <v>0.24</v>
      </c>
    </row>
    <row r="1024" spans="1:16" x14ac:dyDescent="0.25">
      <c r="A1024" t="s">
        <v>17</v>
      </c>
      <c r="B1024" t="s">
        <v>367</v>
      </c>
      <c r="C1024" t="s">
        <v>367</v>
      </c>
      <c r="D1024">
        <v>7</v>
      </c>
      <c r="E1024">
        <v>7</v>
      </c>
      <c r="F1024">
        <v>7</v>
      </c>
      <c r="G1024">
        <v>1</v>
      </c>
      <c r="H1024" t="s">
        <v>368</v>
      </c>
      <c r="I1024">
        <v>0</v>
      </c>
      <c r="J1024">
        <v>0</v>
      </c>
      <c r="K1024">
        <v>0</v>
      </c>
      <c r="L1024">
        <v>0</v>
      </c>
      <c r="M1024" s="4">
        <v>0</v>
      </c>
      <c r="N1024" s="4">
        <v>-14.21</v>
      </c>
      <c r="O1024">
        <v>1</v>
      </c>
      <c r="P1024">
        <v>0.48</v>
      </c>
    </row>
    <row r="1025" spans="1:16" x14ac:dyDescent="0.25">
      <c r="A1025" t="s">
        <v>20</v>
      </c>
      <c r="B1025" t="s">
        <v>367</v>
      </c>
      <c r="C1025" t="s">
        <v>367</v>
      </c>
      <c r="D1025">
        <v>11</v>
      </c>
      <c r="E1025">
        <v>11</v>
      </c>
      <c r="F1025">
        <v>11</v>
      </c>
      <c r="G1025">
        <v>1</v>
      </c>
      <c r="H1025" t="s">
        <v>368</v>
      </c>
      <c r="I1025">
        <v>0</v>
      </c>
      <c r="J1025">
        <v>0</v>
      </c>
      <c r="K1025">
        <v>0</v>
      </c>
      <c r="L1025">
        <v>0</v>
      </c>
      <c r="M1025" s="4">
        <v>0</v>
      </c>
      <c r="N1025" s="4">
        <v>-8.8800000000000008</v>
      </c>
      <c r="O1025">
        <v>1.57</v>
      </c>
      <c r="P1025">
        <v>0.22</v>
      </c>
    </row>
    <row r="1026" spans="1:16" x14ac:dyDescent="0.25">
      <c r="A1026" t="s">
        <v>20</v>
      </c>
      <c r="B1026" t="s">
        <v>369</v>
      </c>
      <c r="C1026" t="s">
        <v>369</v>
      </c>
      <c r="D1026">
        <v>14</v>
      </c>
      <c r="E1026">
        <v>14</v>
      </c>
      <c r="F1026">
        <v>14</v>
      </c>
      <c r="G1026">
        <v>1</v>
      </c>
      <c r="H1026" t="s">
        <v>370</v>
      </c>
      <c r="I1026">
        <v>0.94</v>
      </c>
      <c r="J1026">
        <v>0.94</v>
      </c>
      <c r="K1026">
        <v>0.94</v>
      </c>
      <c r="L1026">
        <v>0.94</v>
      </c>
      <c r="M1026" s="4">
        <v>0.94</v>
      </c>
      <c r="N1026" s="4">
        <v>2.81</v>
      </c>
      <c r="O1026">
        <v>5.6</v>
      </c>
      <c r="P1026">
        <v>0.01</v>
      </c>
    </row>
    <row r="1027" spans="1:16" x14ac:dyDescent="0.25">
      <c r="A1027" t="s">
        <v>17</v>
      </c>
      <c r="B1027" t="s">
        <v>373</v>
      </c>
      <c r="C1027" t="s">
        <v>373</v>
      </c>
      <c r="D1027">
        <v>10</v>
      </c>
      <c r="E1027">
        <v>10</v>
      </c>
      <c r="F1027">
        <v>10</v>
      </c>
      <c r="G1027">
        <v>1</v>
      </c>
      <c r="H1027" t="s">
        <v>374</v>
      </c>
      <c r="I1027">
        <v>0</v>
      </c>
      <c r="J1027">
        <v>0</v>
      </c>
      <c r="K1027">
        <v>0</v>
      </c>
      <c r="L1027">
        <v>0</v>
      </c>
      <c r="M1027" s="4">
        <v>0</v>
      </c>
      <c r="N1027" s="4">
        <v>-62.34</v>
      </c>
      <c r="O1027">
        <v>0.47</v>
      </c>
      <c r="P1027">
        <v>0.48</v>
      </c>
    </row>
    <row r="1028" spans="1:16" x14ac:dyDescent="0.25">
      <c r="A1028" t="s">
        <v>20</v>
      </c>
      <c r="B1028" t="s">
        <v>373</v>
      </c>
      <c r="C1028" t="s">
        <v>373</v>
      </c>
      <c r="D1028">
        <v>23</v>
      </c>
      <c r="E1028">
        <v>23</v>
      </c>
      <c r="F1028">
        <v>23</v>
      </c>
      <c r="G1028">
        <v>1</v>
      </c>
      <c r="H1028" t="s">
        <v>374</v>
      </c>
      <c r="I1028">
        <v>0</v>
      </c>
      <c r="J1028">
        <v>0</v>
      </c>
      <c r="K1028">
        <v>0</v>
      </c>
      <c r="L1028">
        <v>0</v>
      </c>
      <c r="M1028" s="4">
        <v>0</v>
      </c>
      <c r="N1028" s="4">
        <v>-40.299999999999997</v>
      </c>
      <c r="O1028">
        <v>1.08</v>
      </c>
      <c r="P1028">
        <v>0.38</v>
      </c>
    </row>
    <row r="1029" spans="1:16" x14ac:dyDescent="0.25">
      <c r="A1029" t="s">
        <v>17</v>
      </c>
      <c r="B1029" t="s">
        <v>376</v>
      </c>
      <c r="C1029" t="s">
        <v>376</v>
      </c>
      <c r="D1029">
        <v>30</v>
      </c>
      <c r="E1029">
        <v>30</v>
      </c>
      <c r="F1029">
        <v>30</v>
      </c>
      <c r="G1029">
        <v>1</v>
      </c>
      <c r="H1029" t="s">
        <v>377</v>
      </c>
      <c r="I1029">
        <v>0</v>
      </c>
      <c r="J1029">
        <v>0</v>
      </c>
      <c r="K1029">
        <v>0</v>
      </c>
      <c r="L1029">
        <v>0</v>
      </c>
      <c r="M1029" s="4">
        <v>0</v>
      </c>
      <c r="N1029" s="4">
        <v>-85.12</v>
      </c>
      <c r="O1029">
        <v>0.82</v>
      </c>
      <c r="P1029">
        <v>0.48</v>
      </c>
    </row>
    <row r="1030" spans="1:16" x14ac:dyDescent="0.25">
      <c r="A1030" t="s">
        <v>20</v>
      </c>
      <c r="B1030" t="s">
        <v>376</v>
      </c>
      <c r="C1030" t="s">
        <v>376</v>
      </c>
      <c r="D1030">
        <v>33</v>
      </c>
      <c r="E1030">
        <v>33</v>
      </c>
      <c r="F1030">
        <v>33</v>
      </c>
      <c r="G1030">
        <v>1</v>
      </c>
      <c r="H1030" t="s">
        <v>377</v>
      </c>
      <c r="I1030">
        <v>0</v>
      </c>
      <c r="J1030">
        <v>0</v>
      </c>
      <c r="K1030">
        <v>0</v>
      </c>
      <c r="L1030">
        <v>0</v>
      </c>
      <c r="M1030" s="4">
        <v>0</v>
      </c>
      <c r="N1030" s="4">
        <v>-80.400000000000006</v>
      </c>
      <c r="O1030">
        <v>0.9</v>
      </c>
      <c r="P1030">
        <v>0.48</v>
      </c>
    </row>
    <row r="1031" spans="1:16" x14ac:dyDescent="0.25">
      <c r="A1031" t="s">
        <v>17</v>
      </c>
      <c r="B1031" t="s">
        <v>378</v>
      </c>
      <c r="C1031" t="s">
        <v>378</v>
      </c>
      <c r="D1031">
        <v>27</v>
      </c>
      <c r="E1031">
        <v>27</v>
      </c>
      <c r="F1031">
        <v>27</v>
      </c>
      <c r="G1031">
        <v>1</v>
      </c>
      <c r="H1031" t="s">
        <v>379</v>
      </c>
      <c r="I1031">
        <v>0</v>
      </c>
      <c r="J1031">
        <v>0</v>
      </c>
      <c r="K1031">
        <v>0</v>
      </c>
      <c r="L1031">
        <v>0</v>
      </c>
      <c r="M1031" s="4">
        <v>0</v>
      </c>
      <c r="N1031" s="4">
        <v>-71.680000000000007</v>
      </c>
      <c r="O1031">
        <v>0.86</v>
      </c>
      <c r="P1031">
        <v>0.48</v>
      </c>
    </row>
    <row r="1032" spans="1:16" x14ac:dyDescent="0.25">
      <c r="A1032" t="s">
        <v>20</v>
      </c>
      <c r="B1032" t="s">
        <v>378</v>
      </c>
      <c r="C1032" t="s">
        <v>378</v>
      </c>
      <c r="D1032">
        <v>15</v>
      </c>
      <c r="E1032">
        <v>15</v>
      </c>
      <c r="F1032">
        <v>15</v>
      </c>
      <c r="G1032">
        <v>1</v>
      </c>
      <c r="H1032" t="s">
        <v>379</v>
      </c>
      <c r="I1032">
        <v>0</v>
      </c>
      <c r="J1032">
        <v>0</v>
      </c>
      <c r="K1032">
        <v>0</v>
      </c>
      <c r="L1032">
        <v>0</v>
      </c>
      <c r="M1032" s="4">
        <v>0</v>
      </c>
      <c r="N1032" s="4">
        <v>-93.61</v>
      </c>
      <c r="O1032">
        <v>0.48</v>
      </c>
      <c r="P1032">
        <v>0.48</v>
      </c>
    </row>
    <row r="1033" spans="1:16" x14ac:dyDescent="0.25">
      <c r="A1033" t="s">
        <v>17</v>
      </c>
      <c r="B1033" t="s">
        <v>381</v>
      </c>
      <c r="C1033" t="s">
        <v>381</v>
      </c>
      <c r="D1033">
        <v>36</v>
      </c>
      <c r="E1033">
        <v>36</v>
      </c>
      <c r="F1033">
        <v>36</v>
      </c>
      <c r="G1033">
        <v>1</v>
      </c>
      <c r="H1033" t="s">
        <v>382</v>
      </c>
      <c r="I1033">
        <v>0</v>
      </c>
      <c r="J1033">
        <v>0</v>
      </c>
      <c r="K1033">
        <v>0</v>
      </c>
      <c r="L1033">
        <v>0</v>
      </c>
      <c r="M1033" s="4">
        <v>0</v>
      </c>
      <c r="N1033" s="4">
        <v>-91.74</v>
      </c>
      <c r="O1033">
        <v>0.88</v>
      </c>
      <c r="P1033">
        <v>0.48</v>
      </c>
    </row>
    <row r="1034" spans="1:16" x14ac:dyDescent="0.25">
      <c r="A1034" t="s">
        <v>20</v>
      </c>
      <c r="B1034" t="s">
        <v>381</v>
      </c>
      <c r="C1034" t="s">
        <v>381</v>
      </c>
      <c r="D1034">
        <v>51</v>
      </c>
      <c r="E1034">
        <v>51</v>
      </c>
      <c r="F1034">
        <v>51</v>
      </c>
      <c r="G1034">
        <v>1</v>
      </c>
      <c r="H1034" t="s">
        <v>382</v>
      </c>
      <c r="I1034">
        <v>0</v>
      </c>
      <c r="J1034">
        <v>0</v>
      </c>
      <c r="K1034">
        <v>0</v>
      </c>
      <c r="L1034">
        <v>0</v>
      </c>
      <c r="M1034" s="4">
        <v>0</v>
      </c>
      <c r="N1034" s="4">
        <v>-70.599999999999994</v>
      </c>
      <c r="O1034">
        <v>1.24</v>
      </c>
      <c r="P1034">
        <v>0.42</v>
      </c>
    </row>
    <row r="1035" spans="1:16" x14ac:dyDescent="0.25">
      <c r="A1035" t="s">
        <v>17</v>
      </c>
      <c r="B1035" t="s">
        <v>383</v>
      </c>
      <c r="C1035" t="s">
        <v>383</v>
      </c>
      <c r="D1035">
        <v>8</v>
      </c>
      <c r="E1035">
        <v>8</v>
      </c>
      <c r="F1035">
        <v>8</v>
      </c>
      <c r="G1035">
        <v>1</v>
      </c>
      <c r="H1035" t="s">
        <v>384</v>
      </c>
      <c r="I1035">
        <v>0</v>
      </c>
      <c r="J1035">
        <v>0</v>
      </c>
      <c r="K1035">
        <v>0</v>
      </c>
      <c r="L1035">
        <v>0</v>
      </c>
      <c r="M1035" s="4">
        <v>0</v>
      </c>
      <c r="N1035" s="4">
        <v>-93.63</v>
      </c>
      <c r="O1035">
        <v>0.28999999999999998</v>
      </c>
      <c r="P1035">
        <v>0.48</v>
      </c>
    </row>
    <row r="1036" spans="1:16" x14ac:dyDescent="0.25">
      <c r="A1036" t="s">
        <v>20</v>
      </c>
      <c r="B1036" t="s">
        <v>383</v>
      </c>
      <c r="C1036" t="s">
        <v>383</v>
      </c>
      <c r="D1036">
        <v>70</v>
      </c>
      <c r="E1036">
        <v>70</v>
      </c>
      <c r="F1036">
        <v>70</v>
      </c>
      <c r="G1036">
        <v>1</v>
      </c>
      <c r="H1036" t="s">
        <v>384</v>
      </c>
      <c r="I1036">
        <v>0</v>
      </c>
      <c r="J1036">
        <v>0</v>
      </c>
      <c r="K1036">
        <v>0</v>
      </c>
      <c r="L1036">
        <v>0</v>
      </c>
      <c r="M1036" s="4">
        <v>0</v>
      </c>
      <c r="N1036" s="4">
        <v>-14.92</v>
      </c>
      <c r="O1036">
        <v>2.52</v>
      </c>
      <c r="P1036">
        <v>0.27</v>
      </c>
    </row>
    <row r="1037" spans="1:16" x14ac:dyDescent="0.25">
      <c r="A1037" t="s">
        <v>17</v>
      </c>
      <c r="B1037" t="s">
        <v>385</v>
      </c>
      <c r="C1037" t="s">
        <v>385</v>
      </c>
      <c r="D1037">
        <v>14</v>
      </c>
      <c r="E1037">
        <v>14</v>
      </c>
      <c r="F1037">
        <v>14</v>
      </c>
      <c r="G1037">
        <v>1</v>
      </c>
      <c r="H1037" t="s">
        <v>386</v>
      </c>
      <c r="I1037">
        <v>0.16</v>
      </c>
      <c r="J1037">
        <v>0.16</v>
      </c>
      <c r="K1037">
        <v>0.16</v>
      </c>
      <c r="L1037">
        <v>0.16</v>
      </c>
      <c r="M1037" s="4">
        <v>0.16</v>
      </c>
      <c r="N1037" s="4">
        <v>-1.66</v>
      </c>
      <c r="O1037">
        <v>2.5499999999999998</v>
      </c>
      <c r="P1037">
        <v>0.08</v>
      </c>
    </row>
    <row r="1038" spans="1:16" x14ac:dyDescent="0.25">
      <c r="A1038" t="s">
        <v>20</v>
      </c>
      <c r="B1038" t="s">
        <v>385</v>
      </c>
      <c r="C1038" t="s">
        <v>385</v>
      </c>
      <c r="D1038">
        <v>12</v>
      </c>
      <c r="E1038">
        <v>12</v>
      </c>
      <c r="F1038">
        <v>12</v>
      </c>
      <c r="G1038">
        <v>1</v>
      </c>
      <c r="H1038" t="s">
        <v>386</v>
      </c>
      <c r="I1038">
        <v>0.04</v>
      </c>
      <c r="J1038">
        <v>0.04</v>
      </c>
      <c r="K1038">
        <v>0.04</v>
      </c>
      <c r="L1038">
        <v>0.04</v>
      </c>
      <c r="M1038" s="4">
        <v>0.04</v>
      </c>
      <c r="N1038" s="4">
        <v>-3.21</v>
      </c>
      <c r="O1038">
        <v>2.1800000000000002</v>
      </c>
      <c r="P1038">
        <v>0.11</v>
      </c>
    </row>
    <row r="1039" spans="1:16" x14ac:dyDescent="0.25">
      <c r="A1039" t="s">
        <v>17</v>
      </c>
      <c r="B1039" t="s">
        <v>387</v>
      </c>
      <c r="C1039" t="s">
        <v>387</v>
      </c>
      <c r="D1039">
        <v>44</v>
      </c>
      <c r="E1039">
        <v>44</v>
      </c>
      <c r="F1039">
        <v>44</v>
      </c>
      <c r="G1039">
        <v>1</v>
      </c>
      <c r="H1039" t="s">
        <v>388</v>
      </c>
      <c r="I1039">
        <v>0</v>
      </c>
      <c r="J1039">
        <v>0</v>
      </c>
      <c r="K1039">
        <v>0</v>
      </c>
      <c r="L1039">
        <v>0</v>
      </c>
      <c r="M1039" s="4">
        <v>0</v>
      </c>
      <c r="N1039" s="4">
        <v>-37.950000000000003</v>
      </c>
      <c r="O1039">
        <v>1.56</v>
      </c>
      <c r="P1039">
        <v>0.37</v>
      </c>
    </row>
    <row r="1040" spans="1:16" x14ac:dyDescent="0.25">
      <c r="A1040" t="s">
        <v>20</v>
      </c>
      <c r="B1040" t="s">
        <v>387</v>
      </c>
      <c r="C1040" t="s">
        <v>387</v>
      </c>
      <c r="D1040">
        <v>31</v>
      </c>
      <c r="E1040">
        <v>31</v>
      </c>
      <c r="F1040">
        <v>31</v>
      </c>
      <c r="G1040">
        <v>1</v>
      </c>
      <c r="H1040" t="s">
        <v>388</v>
      </c>
      <c r="I1040">
        <v>0</v>
      </c>
      <c r="J1040">
        <v>0</v>
      </c>
      <c r="K1040">
        <v>0</v>
      </c>
      <c r="L1040">
        <v>0</v>
      </c>
      <c r="M1040" s="4">
        <v>0</v>
      </c>
      <c r="N1040" s="4">
        <v>-54.24</v>
      </c>
      <c r="O1040">
        <v>1.1000000000000001</v>
      </c>
      <c r="P1040">
        <v>0.4</v>
      </c>
    </row>
    <row r="1041" spans="1:16" x14ac:dyDescent="0.25">
      <c r="A1041" t="s">
        <v>20</v>
      </c>
      <c r="B1041" t="s">
        <v>389</v>
      </c>
      <c r="C1041" t="s">
        <v>389</v>
      </c>
      <c r="D1041">
        <v>55</v>
      </c>
      <c r="E1041">
        <v>55</v>
      </c>
      <c r="F1041">
        <v>55</v>
      </c>
      <c r="G1041">
        <v>1</v>
      </c>
      <c r="H1041" t="s">
        <v>390</v>
      </c>
      <c r="I1041">
        <v>0</v>
      </c>
      <c r="J1041">
        <v>0</v>
      </c>
      <c r="K1041">
        <v>0</v>
      </c>
      <c r="L1041">
        <v>0</v>
      </c>
      <c r="M1041" s="4">
        <v>0</v>
      </c>
      <c r="N1041" s="4">
        <v>-8.8699999999999992</v>
      </c>
      <c r="O1041">
        <v>2.65</v>
      </c>
      <c r="P1041">
        <v>0.22</v>
      </c>
    </row>
    <row r="1042" spans="1:16" x14ac:dyDescent="0.25">
      <c r="A1042" t="s">
        <v>17</v>
      </c>
      <c r="B1042" t="s">
        <v>392</v>
      </c>
      <c r="C1042" t="s">
        <v>392</v>
      </c>
      <c r="D1042">
        <v>13</v>
      </c>
      <c r="E1042">
        <v>13</v>
      </c>
      <c r="F1042">
        <v>13</v>
      </c>
      <c r="G1042">
        <v>1</v>
      </c>
      <c r="H1042" t="s">
        <v>393</v>
      </c>
      <c r="I1042">
        <v>0</v>
      </c>
      <c r="J1042">
        <v>0</v>
      </c>
      <c r="K1042">
        <v>0</v>
      </c>
      <c r="L1042">
        <v>0</v>
      </c>
      <c r="M1042" s="4">
        <v>0</v>
      </c>
      <c r="N1042" s="4">
        <v>-7.37</v>
      </c>
      <c r="O1042">
        <v>1.79</v>
      </c>
      <c r="P1042">
        <v>0.19</v>
      </c>
    </row>
    <row r="1043" spans="1:16" x14ac:dyDescent="0.25">
      <c r="A1043" t="s">
        <v>17</v>
      </c>
      <c r="B1043" t="s">
        <v>394</v>
      </c>
      <c r="C1043" t="s">
        <v>394</v>
      </c>
      <c r="D1043">
        <v>25</v>
      </c>
      <c r="E1043">
        <v>25</v>
      </c>
      <c r="F1043">
        <v>25</v>
      </c>
      <c r="G1043">
        <v>1</v>
      </c>
      <c r="H1043" t="s">
        <v>395</v>
      </c>
      <c r="I1043">
        <v>0</v>
      </c>
      <c r="J1043">
        <v>0</v>
      </c>
      <c r="K1043">
        <v>0</v>
      </c>
      <c r="L1043">
        <v>0</v>
      </c>
      <c r="M1043" s="4">
        <v>0</v>
      </c>
      <c r="N1043" s="4">
        <v>-32.78</v>
      </c>
      <c r="O1043">
        <v>1.28</v>
      </c>
      <c r="P1043">
        <v>0.36</v>
      </c>
    </row>
    <row r="1044" spans="1:16" x14ac:dyDescent="0.25">
      <c r="A1044" t="s">
        <v>20</v>
      </c>
      <c r="B1044" t="s">
        <v>394</v>
      </c>
      <c r="C1044" t="s">
        <v>394</v>
      </c>
      <c r="D1044">
        <v>26</v>
      </c>
      <c r="E1044">
        <v>26</v>
      </c>
      <c r="F1044">
        <v>26</v>
      </c>
      <c r="G1044">
        <v>1</v>
      </c>
      <c r="H1044" t="s">
        <v>395</v>
      </c>
      <c r="I1044">
        <v>0</v>
      </c>
      <c r="J1044">
        <v>0</v>
      </c>
      <c r="K1044">
        <v>0</v>
      </c>
      <c r="L1044">
        <v>0</v>
      </c>
      <c r="M1044" s="4">
        <v>0</v>
      </c>
      <c r="N1044" s="4">
        <v>-31.4</v>
      </c>
      <c r="O1044">
        <v>1.33</v>
      </c>
      <c r="P1044">
        <v>0.35</v>
      </c>
    </row>
    <row r="1045" spans="1:16" x14ac:dyDescent="0.25">
      <c r="A1045" t="s">
        <v>17</v>
      </c>
      <c r="B1045" t="s">
        <v>396</v>
      </c>
      <c r="C1045" t="s">
        <v>396</v>
      </c>
      <c r="D1045">
        <v>18</v>
      </c>
      <c r="E1045">
        <v>18</v>
      </c>
      <c r="F1045">
        <v>18</v>
      </c>
      <c r="G1045">
        <v>1</v>
      </c>
      <c r="H1045" t="s">
        <v>397</v>
      </c>
      <c r="I1045">
        <v>0</v>
      </c>
      <c r="J1045">
        <v>0</v>
      </c>
      <c r="K1045">
        <v>0</v>
      </c>
      <c r="L1045">
        <v>0</v>
      </c>
      <c r="M1045" s="4">
        <v>0</v>
      </c>
      <c r="N1045" s="4">
        <v>-33.270000000000003</v>
      </c>
      <c r="O1045">
        <v>1.04</v>
      </c>
      <c r="P1045">
        <v>0.36</v>
      </c>
    </row>
    <row r="1046" spans="1:16" x14ac:dyDescent="0.25">
      <c r="A1046" t="s">
        <v>20</v>
      </c>
      <c r="B1046" t="s">
        <v>396</v>
      </c>
      <c r="C1046" t="s">
        <v>396</v>
      </c>
      <c r="D1046">
        <v>9</v>
      </c>
      <c r="E1046">
        <v>9</v>
      </c>
      <c r="F1046">
        <v>9</v>
      </c>
      <c r="G1046">
        <v>1</v>
      </c>
      <c r="H1046" t="s">
        <v>397</v>
      </c>
      <c r="I1046">
        <v>0</v>
      </c>
      <c r="J1046">
        <v>0</v>
      </c>
      <c r="K1046">
        <v>0</v>
      </c>
      <c r="L1046">
        <v>0</v>
      </c>
      <c r="M1046" s="4">
        <v>0</v>
      </c>
      <c r="N1046" s="4">
        <v>-48.32</v>
      </c>
      <c r="O1046">
        <v>0.52</v>
      </c>
      <c r="P1046">
        <v>0.48</v>
      </c>
    </row>
    <row r="1047" spans="1:16" x14ac:dyDescent="0.25">
      <c r="A1047" t="s">
        <v>20</v>
      </c>
      <c r="B1047" t="s">
        <v>398</v>
      </c>
      <c r="C1047" t="s">
        <v>398</v>
      </c>
      <c r="D1047">
        <v>17</v>
      </c>
      <c r="E1047">
        <v>17</v>
      </c>
      <c r="F1047">
        <v>17</v>
      </c>
      <c r="G1047">
        <v>1</v>
      </c>
      <c r="H1047" t="s">
        <v>399</v>
      </c>
      <c r="I1047">
        <v>0</v>
      </c>
      <c r="J1047">
        <v>0</v>
      </c>
      <c r="K1047">
        <v>0</v>
      </c>
      <c r="L1047">
        <v>0</v>
      </c>
      <c r="M1047" s="4">
        <v>0</v>
      </c>
      <c r="N1047" s="4">
        <v>-19.55</v>
      </c>
      <c r="O1047">
        <v>1.33</v>
      </c>
      <c r="P1047">
        <v>0.3</v>
      </c>
    </row>
    <row r="1048" spans="1:16" x14ac:dyDescent="0.25">
      <c r="A1048" t="s">
        <v>17</v>
      </c>
      <c r="B1048" t="s">
        <v>403</v>
      </c>
      <c r="C1048" t="s">
        <v>403</v>
      </c>
      <c r="D1048">
        <v>49</v>
      </c>
      <c r="E1048">
        <v>49</v>
      </c>
      <c r="F1048">
        <v>49</v>
      </c>
      <c r="G1048">
        <v>1</v>
      </c>
      <c r="H1048" t="s">
        <v>404</v>
      </c>
      <c r="I1048">
        <v>0</v>
      </c>
      <c r="J1048">
        <v>0</v>
      </c>
      <c r="K1048">
        <v>0</v>
      </c>
      <c r="L1048">
        <v>0</v>
      </c>
      <c r="M1048" s="4">
        <v>0</v>
      </c>
      <c r="N1048" s="4">
        <v>-8.1199999999999992</v>
      </c>
      <c r="O1048">
        <v>2.5499999999999998</v>
      </c>
      <c r="P1048">
        <v>0.21</v>
      </c>
    </row>
    <row r="1049" spans="1:16" x14ac:dyDescent="0.25">
      <c r="A1049" t="s">
        <v>20</v>
      </c>
      <c r="B1049" t="s">
        <v>403</v>
      </c>
      <c r="C1049" t="s">
        <v>403</v>
      </c>
      <c r="D1049">
        <v>24</v>
      </c>
      <c r="E1049">
        <v>24</v>
      </c>
      <c r="F1049">
        <v>24</v>
      </c>
      <c r="G1049">
        <v>1</v>
      </c>
      <c r="H1049" t="s">
        <v>404</v>
      </c>
      <c r="I1049">
        <v>0</v>
      </c>
      <c r="J1049">
        <v>0</v>
      </c>
      <c r="K1049">
        <v>0</v>
      </c>
      <c r="L1049">
        <v>0</v>
      </c>
      <c r="M1049" s="4">
        <v>0</v>
      </c>
      <c r="N1049" s="4">
        <v>-32.96</v>
      </c>
      <c r="O1049">
        <v>1.25</v>
      </c>
      <c r="P1049">
        <v>0.36</v>
      </c>
    </row>
    <row r="1050" spans="1:16" x14ac:dyDescent="0.25">
      <c r="A1050" t="s">
        <v>20</v>
      </c>
      <c r="B1050" t="s">
        <v>405</v>
      </c>
      <c r="C1050" t="s">
        <v>405</v>
      </c>
      <c r="D1050">
        <v>7</v>
      </c>
      <c r="E1050">
        <v>7</v>
      </c>
      <c r="F1050">
        <v>7</v>
      </c>
      <c r="G1050">
        <v>1</v>
      </c>
      <c r="H1050" t="s">
        <v>69</v>
      </c>
      <c r="I1050">
        <v>0.86</v>
      </c>
      <c r="J1050">
        <v>0.86</v>
      </c>
      <c r="K1050">
        <v>0.86</v>
      </c>
      <c r="L1050">
        <v>0.86</v>
      </c>
      <c r="M1050" s="4">
        <v>0.86</v>
      </c>
      <c r="N1050" s="4">
        <v>1.84</v>
      </c>
      <c r="O1050">
        <v>4</v>
      </c>
      <c r="P1050">
        <v>0.01</v>
      </c>
    </row>
    <row r="1051" spans="1:16" x14ac:dyDescent="0.25">
      <c r="A1051" t="s">
        <v>20</v>
      </c>
      <c r="B1051" t="s">
        <v>408</v>
      </c>
      <c r="C1051" t="s">
        <v>408</v>
      </c>
      <c r="D1051">
        <v>83</v>
      </c>
      <c r="E1051">
        <v>83</v>
      </c>
      <c r="F1051">
        <v>83</v>
      </c>
      <c r="G1051">
        <v>1</v>
      </c>
      <c r="H1051" t="s">
        <v>409</v>
      </c>
      <c r="I1051">
        <v>0.79</v>
      </c>
      <c r="J1051">
        <v>0.79</v>
      </c>
      <c r="K1051">
        <v>0.79</v>
      </c>
      <c r="L1051">
        <v>0.79</v>
      </c>
      <c r="M1051" s="4">
        <v>0.79</v>
      </c>
      <c r="N1051" s="4">
        <v>1.35</v>
      </c>
      <c r="O1051">
        <v>3.95</v>
      </c>
      <c r="P1051">
        <v>0.02</v>
      </c>
    </row>
    <row r="1052" spans="1:16" x14ac:dyDescent="0.25">
      <c r="A1052" t="s">
        <v>17</v>
      </c>
      <c r="B1052" t="s">
        <v>410</v>
      </c>
      <c r="C1052" t="s">
        <v>410</v>
      </c>
      <c r="D1052">
        <v>82</v>
      </c>
      <c r="E1052">
        <v>82</v>
      </c>
      <c r="F1052">
        <v>82</v>
      </c>
      <c r="G1052">
        <v>1</v>
      </c>
      <c r="H1052" t="s">
        <v>411</v>
      </c>
      <c r="I1052">
        <v>0</v>
      </c>
      <c r="J1052">
        <v>0</v>
      </c>
      <c r="K1052">
        <v>0</v>
      </c>
      <c r="L1052">
        <v>0</v>
      </c>
      <c r="M1052" s="4">
        <v>0</v>
      </c>
      <c r="N1052" s="4">
        <v>-85.59</v>
      </c>
      <c r="O1052">
        <v>1.43</v>
      </c>
      <c r="P1052">
        <v>0.43</v>
      </c>
    </row>
    <row r="1053" spans="1:16" x14ac:dyDescent="0.25">
      <c r="A1053" t="s">
        <v>20</v>
      </c>
      <c r="B1053" t="s">
        <v>410</v>
      </c>
      <c r="C1053" t="s">
        <v>410</v>
      </c>
      <c r="D1053">
        <v>129</v>
      </c>
      <c r="E1053">
        <v>129</v>
      </c>
      <c r="F1053">
        <v>129</v>
      </c>
      <c r="G1053">
        <v>1</v>
      </c>
      <c r="H1053" t="s">
        <v>411</v>
      </c>
      <c r="I1053">
        <v>0</v>
      </c>
      <c r="J1053">
        <v>0</v>
      </c>
      <c r="K1053">
        <v>0</v>
      </c>
      <c r="L1053">
        <v>0</v>
      </c>
      <c r="M1053" s="4">
        <v>0</v>
      </c>
      <c r="N1053" s="4">
        <v>-43.22</v>
      </c>
      <c r="O1053">
        <v>2.25</v>
      </c>
      <c r="P1053">
        <v>0.38</v>
      </c>
    </row>
    <row r="1054" spans="1:16" x14ac:dyDescent="0.25">
      <c r="A1054" t="s">
        <v>20</v>
      </c>
      <c r="B1054" t="s">
        <v>412</v>
      </c>
      <c r="C1054" t="s">
        <v>412</v>
      </c>
      <c r="D1054">
        <v>25</v>
      </c>
      <c r="E1054">
        <v>25</v>
      </c>
      <c r="F1054">
        <v>25</v>
      </c>
      <c r="G1054">
        <v>1</v>
      </c>
      <c r="H1054" t="s">
        <v>413</v>
      </c>
      <c r="I1054">
        <v>0</v>
      </c>
      <c r="J1054">
        <v>0</v>
      </c>
      <c r="K1054">
        <v>0</v>
      </c>
      <c r="L1054">
        <v>0</v>
      </c>
      <c r="M1054" s="4">
        <v>0</v>
      </c>
      <c r="N1054" s="4">
        <v>-64.290000000000006</v>
      </c>
      <c r="O1054">
        <v>0.88</v>
      </c>
      <c r="P1054">
        <v>0.48</v>
      </c>
    </row>
    <row r="1055" spans="1:16" x14ac:dyDescent="0.25">
      <c r="A1055" t="s">
        <v>17</v>
      </c>
      <c r="B1055" t="s">
        <v>415</v>
      </c>
      <c r="C1055" t="s">
        <v>415</v>
      </c>
      <c r="D1055">
        <v>7</v>
      </c>
      <c r="E1055">
        <v>7</v>
      </c>
      <c r="F1055">
        <v>7</v>
      </c>
      <c r="G1055">
        <v>1</v>
      </c>
      <c r="H1055" t="s">
        <v>416</v>
      </c>
      <c r="I1055">
        <v>0</v>
      </c>
      <c r="J1055">
        <v>0</v>
      </c>
      <c r="K1055">
        <v>0</v>
      </c>
      <c r="L1055">
        <v>0</v>
      </c>
      <c r="M1055" s="4">
        <v>0</v>
      </c>
      <c r="N1055" s="4">
        <v>-92.96</v>
      </c>
      <c r="O1055">
        <v>0.26</v>
      </c>
      <c r="P1055">
        <v>0.48</v>
      </c>
    </row>
    <row r="1056" spans="1:16" x14ac:dyDescent="0.25">
      <c r="A1056" t="s">
        <v>20</v>
      </c>
      <c r="B1056" t="s">
        <v>415</v>
      </c>
      <c r="C1056" t="s">
        <v>415</v>
      </c>
      <c r="D1056">
        <v>22</v>
      </c>
      <c r="E1056">
        <v>22</v>
      </c>
      <c r="F1056">
        <v>22</v>
      </c>
      <c r="G1056">
        <v>1</v>
      </c>
      <c r="H1056" t="s">
        <v>416</v>
      </c>
      <c r="I1056">
        <v>0</v>
      </c>
      <c r="J1056">
        <v>0</v>
      </c>
      <c r="K1056">
        <v>0</v>
      </c>
      <c r="L1056">
        <v>0</v>
      </c>
      <c r="M1056" s="4">
        <v>0</v>
      </c>
      <c r="N1056" s="4">
        <v>-62.2</v>
      </c>
      <c r="O1056">
        <v>0.82</v>
      </c>
      <c r="P1056">
        <v>0.48</v>
      </c>
    </row>
    <row r="1057" spans="1:16" x14ac:dyDescent="0.25">
      <c r="A1057" t="s">
        <v>17</v>
      </c>
      <c r="B1057" t="s">
        <v>418</v>
      </c>
      <c r="C1057" t="s">
        <v>418</v>
      </c>
      <c r="D1057">
        <v>80</v>
      </c>
      <c r="E1057">
        <v>80</v>
      </c>
      <c r="F1057">
        <v>80</v>
      </c>
      <c r="G1057">
        <v>1</v>
      </c>
      <c r="H1057" t="s">
        <v>419</v>
      </c>
      <c r="I1057">
        <v>0</v>
      </c>
      <c r="J1057">
        <v>0</v>
      </c>
      <c r="K1057">
        <v>0</v>
      </c>
      <c r="L1057">
        <v>0</v>
      </c>
      <c r="M1057" s="4">
        <v>0</v>
      </c>
      <c r="N1057" s="4">
        <v>-150.53</v>
      </c>
      <c r="O1057">
        <v>1.05</v>
      </c>
      <c r="P1057">
        <v>0.46</v>
      </c>
    </row>
    <row r="1058" spans="1:16" x14ac:dyDescent="0.25">
      <c r="A1058" t="s">
        <v>20</v>
      </c>
      <c r="B1058" t="s">
        <v>418</v>
      </c>
      <c r="C1058" t="s">
        <v>418</v>
      </c>
      <c r="D1058">
        <v>53</v>
      </c>
      <c r="E1058">
        <v>53</v>
      </c>
      <c r="F1058">
        <v>53</v>
      </c>
      <c r="G1058">
        <v>1</v>
      </c>
      <c r="H1058" t="s">
        <v>419</v>
      </c>
      <c r="I1058">
        <v>0</v>
      </c>
      <c r="J1058">
        <v>0</v>
      </c>
      <c r="K1058">
        <v>0</v>
      </c>
      <c r="L1058">
        <v>0</v>
      </c>
      <c r="M1058" s="4">
        <v>0</v>
      </c>
      <c r="N1058" s="4">
        <v>-193.13</v>
      </c>
      <c r="O1058">
        <v>0.7</v>
      </c>
      <c r="P1058">
        <v>0.48</v>
      </c>
    </row>
    <row r="1059" spans="1:16" x14ac:dyDescent="0.25">
      <c r="A1059" t="s">
        <v>17</v>
      </c>
      <c r="B1059" t="s">
        <v>422</v>
      </c>
      <c r="C1059" t="s">
        <v>422</v>
      </c>
      <c r="D1059">
        <v>14</v>
      </c>
      <c r="E1059">
        <v>14</v>
      </c>
      <c r="F1059">
        <v>14</v>
      </c>
      <c r="G1059">
        <v>1</v>
      </c>
      <c r="H1059" t="s">
        <v>423</v>
      </c>
      <c r="I1059">
        <v>0.93</v>
      </c>
      <c r="J1059">
        <v>0.93</v>
      </c>
      <c r="K1059">
        <v>0.93</v>
      </c>
      <c r="L1059">
        <v>0.93</v>
      </c>
      <c r="M1059" s="4">
        <v>0.93</v>
      </c>
      <c r="N1059" s="4">
        <v>2.66</v>
      </c>
      <c r="O1059">
        <v>5.09</v>
      </c>
      <c r="P1059">
        <v>0.01</v>
      </c>
    </row>
    <row r="1060" spans="1:16" x14ac:dyDescent="0.25">
      <c r="A1060" t="s">
        <v>17</v>
      </c>
      <c r="B1060" t="s">
        <v>424</v>
      </c>
      <c r="C1060" t="s">
        <v>424</v>
      </c>
      <c r="D1060">
        <v>20</v>
      </c>
      <c r="E1060">
        <v>20</v>
      </c>
      <c r="F1060">
        <v>20</v>
      </c>
      <c r="G1060">
        <v>1</v>
      </c>
      <c r="H1060" t="s">
        <v>425</v>
      </c>
      <c r="I1060">
        <v>0</v>
      </c>
      <c r="J1060">
        <v>0</v>
      </c>
      <c r="K1060">
        <v>0</v>
      </c>
      <c r="L1060">
        <v>0</v>
      </c>
      <c r="M1060" s="4">
        <v>0</v>
      </c>
      <c r="N1060" s="4">
        <v>-7.05</v>
      </c>
      <c r="O1060">
        <v>2.11</v>
      </c>
      <c r="P1060">
        <v>0.19</v>
      </c>
    </row>
    <row r="1061" spans="1:16" x14ac:dyDescent="0.25">
      <c r="A1061" t="s">
        <v>20</v>
      </c>
      <c r="B1061" t="s">
        <v>424</v>
      </c>
      <c r="C1061" t="s">
        <v>424</v>
      </c>
      <c r="D1061">
        <v>29</v>
      </c>
      <c r="E1061">
        <v>29</v>
      </c>
      <c r="F1061">
        <v>29</v>
      </c>
      <c r="G1061">
        <v>1</v>
      </c>
      <c r="H1061" t="s">
        <v>425</v>
      </c>
      <c r="I1061">
        <v>0.31</v>
      </c>
      <c r="J1061">
        <v>0.31</v>
      </c>
      <c r="K1061">
        <v>0.31</v>
      </c>
      <c r="L1061">
        <v>0.31</v>
      </c>
      <c r="M1061" s="4">
        <v>0.31</v>
      </c>
      <c r="N1061" s="4">
        <v>-0.78</v>
      </c>
      <c r="O1061">
        <v>3.05</v>
      </c>
      <c r="P1061">
        <v>0.06</v>
      </c>
    </row>
    <row r="1062" spans="1:16" x14ac:dyDescent="0.25">
      <c r="A1062" t="s">
        <v>17</v>
      </c>
      <c r="B1062" t="s">
        <v>427</v>
      </c>
      <c r="C1062" t="s">
        <v>427</v>
      </c>
      <c r="D1062">
        <v>55</v>
      </c>
      <c r="E1062">
        <v>55</v>
      </c>
      <c r="F1062">
        <v>55</v>
      </c>
      <c r="G1062">
        <v>1</v>
      </c>
      <c r="H1062" t="s">
        <v>428</v>
      </c>
      <c r="I1062">
        <v>0</v>
      </c>
      <c r="J1062">
        <v>0</v>
      </c>
      <c r="K1062">
        <v>0</v>
      </c>
      <c r="L1062">
        <v>0</v>
      </c>
      <c r="M1062" s="4">
        <v>0</v>
      </c>
      <c r="N1062" s="4">
        <v>-170.21</v>
      </c>
      <c r="O1062">
        <v>0.78</v>
      </c>
      <c r="P1062">
        <v>0.48</v>
      </c>
    </row>
    <row r="1063" spans="1:16" x14ac:dyDescent="0.25">
      <c r="A1063" t="s">
        <v>20</v>
      </c>
      <c r="B1063" t="s">
        <v>427</v>
      </c>
      <c r="C1063" t="s">
        <v>427</v>
      </c>
      <c r="D1063">
        <v>12</v>
      </c>
      <c r="E1063">
        <v>12</v>
      </c>
      <c r="F1063">
        <v>12</v>
      </c>
      <c r="G1063">
        <v>1</v>
      </c>
      <c r="H1063" t="s">
        <v>428</v>
      </c>
      <c r="I1063">
        <v>0</v>
      </c>
      <c r="J1063">
        <v>0</v>
      </c>
      <c r="K1063">
        <v>0</v>
      </c>
      <c r="L1063">
        <v>0</v>
      </c>
      <c r="M1063" s="4">
        <v>0</v>
      </c>
      <c r="N1063" s="4">
        <v>-266.27999999999997</v>
      </c>
      <c r="O1063">
        <v>0.17</v>
      </c>
      <c r="P1063">
        <v>0.48</v>
      </c>
    </row>
    <row r="1064" spans="1:16" x14ac:dyDescent="0.25">
      <c r="A1064" t="s">
        <v>17</v>
      </c>
      <c r="B1064" t="s">
        <v>429</v>
      </c>
      <c r="C1064" t="s">
        <v>429</v>
      </c>
      <c r="D1064">
        <v>15</v>
      </c>
      <c r="E1064">
        <v>15</v>
      </c>
      <c r="F1064">
        <v>15</v>
      </c>
      <c r="G1064">
        <v>1</v>
      </c>
      <c r="H1064" t="s">
        <v>430</v>
      </c>
      <c r="I1064">
        <v>0</v>
      </c>
      <c r="J1064">
        <v>0</v>
      </c>
      <c r="K1064">
        <v>0</v>
      </c>
      <c r="L1064">
        <v>0</v>
      </c>
      <c r="M1064" s="4">
        <v>0</v>
      </c>
      <c r="N1064" s="4">
        <v>-60.25</v>
      </c>
      <c r="O1064">
        <v>0.65</v>
      </c>
      <c r="P1064">
        <v>0.48</v>
      </c>
    </row>
    <row r="1065" spans="1:16" x14ac:dyDescent="0.25">
      <c r="A1065" t="s">
        <v>20</v>
      </c>
      <c r="B1065" t="s">
        <v>429</v>
      </c>
      <c r="C1065" t="s">
        <v>429</v>
      </c>
      <c r="D1065">
        <v>27</v>
      </c>
      <c r="E1065">
        <v>27</v>
      </c>
      <c r="F1065">
        <v>27</v>
      </c>
      <c r="G1065">
        <v>1</v>
      </c>
      <c r="H1065" t="s">
        <v>430</v>
      </c>
      <c r="I1065">
        <v>0</v>
      </c>
      <c r="J1065">
        <v>0</v>
      </c>
      <c r="K1065">
        <v>0</v>
      </c>
      <c r="L1065">
        <v>0</v>
      </c>
      <c r="M1065" s="4">
        <v>0</v>
      </c>
      <c r="N1065" s="4">
        <v>-41.73</v>
      </c>
      <c r="O1065">
        <v>1.17</v>
      </c>
      <c r="P1065">
        <v>0.38</v>
      </c>
    </row>
    <row r="1066" spans="1:16" x14ac:dyDescent="0.25">
      <c r="A1066" t="s">
        <v>17</v>
      </c>
      <c r="B1066" t="s">
        <v>431</v>
      </c>
      <c r="C1066" t="s">
        <v>431</v>
      </c>
      <c r="D1066">
        <v>19</v>
      </c>
      <c r="E1066">
        <v>19</v>
      </c>
      <c r="F1066">
        <v>19</v>
      </c>
      <c r="G1066">
        <v>1</v>
      </c>
      <c r="H1066" t="s">
        <v>432</v>
      </c>
      <c r="I1066">
        <v>0</v>
      </c>
      <c r="J1066">
        <v>0</v>
      </c>
      <c r="K1066">
        <v>0</v>
      </c>
      <c r="L1066">
        <v>0</v>
      </c>
      <c r="M1066" s="4">
        <v>0</v>
      </c>
      <c r="N1066" s="4">
        <v>-15.32</v>
      </c>
      <c r="O1066">
        <v>1.58</v>
      </c>
      <c r="P1066">
        <v>0.28000000000000003</v>
      </c>
    </row>
    <row r="1067" spans="1:16" x14ac:dyDescent="0.25">
      <c r="A1067" t="s">
        <v>17</v>
      </c>
      <c r="B1067" t="s">
        <v>437</v>
      </c>
      <c r="C1067" t="s">
        <v>437</v>
      </c>
      <c r="D1067">
        <v>326</v>
      </c>
      <c r="E1067">
        <v>326</v>
      </c>
      <c r="F1067">
        <v>326</v>
      </c>
      <c r="G1067">
        <v>1</v>
      </c>
      <c r="H1067" t="s">
        <v>438</v>
      </c>
      <c r="I1067">
        <v>0</v>
      </c>
      <c r="J1067">
        <v>0</v>
      </c>
      <c r="K1067">
        <v>0</v>
      </c>
      <c r="L1067">
        <v>0</v>
      </c>
      <c r="M1067" s="4">
        <v>0</v>
      </c>
      <c r="N1067" s="4">
        <v>-373.96</v>
      </c>
      <c r="O1067">
        <v>1.37</v>
      </c>
      <c r="P1067">
        <v>0.48</v>
      </c>
    </row>
    <row r="1068" spans="1:16" x14ac:dyDescent="0.25">
      <c r="A1068" t="s">
        <v>20</v>
      </c>
      <c r="B1068" t="s">
        <v>437</v>
      </c>
      <c r="C1068" t="s">
        <v>437</v>
      </c>
      <c r="D1068">
        <v>248</v>
      </c>
      <c r="E1068">
        <v>248</v>
      </c>
      <c r="F1068">
        <v>248</v>
      </c>
      <c r="G1068">
        <v>1</v>
      </c>
      <c r="H1068" t="s">
        <v>438</v>
      </c>
      <c r="I1068">
        <v>0</v>
      </c>
      <c r="J1068">
        <v>0</v>
      </c>
      <c r="K1068">
        <v>0</v>
      </c>
      <c r="L1068">
        <v>0</v>
      </c>
      <c r="M1068" s="4">
        <v>0</v>
      </c>
      <c r="N1068" s="4">
        <v>-479.12</v>
      </c>
      <c r="O1068">
        <v>1.04</v>
      </c>
      <c r="P1068">
        <v>0.48</v>
      </c>
    </row>
    <row r="1069" spans="1:16" x14ac:dyDescent="0.25">
      <c r="A1069" t="s">
        <v>17</v>
      </c>
      <c r="B1069" t="s">
        <v>439</v>
      </c>
      <c r="C1069" t="s">
        <v>439</v>
      </c>
      <c r="D1069">
        <v>15</v>
      </c>
      <c r="E1069">
        <v>15</v>
      </c>
      <c r="F1069">
        <v>15</v>
      </c>
      <c r="G1069">
        <v>1</v>
      </c>
      <c r="H1069" t="s">
        <v>440</v>
      </c>
      <c r="I1069">
        <v>0</v>
      </c>
      <c r="J1069">
        <v>0</v>
      </c>
      <c r="K1069">
        <v>0</v>
      </c>
      <c r="L1069">
        <v>0</v>
      </c>
      <c r="M1069" s="4">
        <v>0</v>
      </c>
      <c r="N1069" s="4">
        <v>-6.57</v>
      </c>
      <c r="O1069">
        <v>1.94</v>
      </c>
      <c r="P1069">
        <v>0.18</v>
      </c>
    </row>
    <row r="1070" spans="1:16" x14ac:dyDescent="0.25">
      <c r="A1070" t="s">
        <v>20</v>
      </c>
      <c r="B1070" t="s">
        <v>439</v>
      </c>
      <c r="C1070" t="s">
        <v>439</v>
      </c>
      <c r="D1070">
        <v>8</v>
      </c>
      <c r="E1070">
        <v>8</v>
      </c>
      <c r="F1070">
        <v>8</v>
      </c>
      <c r="G1070">
        <v>1</v>
      </c>
      <c r="H1070" t="s">
        <v>440</v>
      </c>
      <c r="I1070">
        <v>0</v>
      </c>
      <c r="J1070">
        <v>0</v>
      </c>
      <c r="K1070">
        <v>0</v>
      </c>
      <c r="L1070">
        <v>0</v>
      </c>
      <c r="M1070" s="4">
        <v>0</v>
      </c>
      <c r="N1070" s="4">
        <v>-14.84</v>
      </c>
      <c r="O1070">
        <v>1.03</v>
      </c>
      <c r="P1070">
        <v>0.27</v>
      </c>
    </row>
    <row r="1071" spans="1:16" x14ac:dyDescent="0.25">
      <c r="A1071" t="s">
        <v>17</v>
      </c>
      <c r="B1071" t="s">
        <v>441</v>
      </c>
      <c r="C1071" t="s">
        <v>441</v>
      </c>
      <c r="D1071">
        <v>28</v>
      </c>
      <c r="E1071">
        <v>28</v>
      </c>
      <c r="F1071">
        <v>28</v>
      </c>
      <c r="G1071">
        <v>1</v>
      </c>
      <c r="H1071" t="s">
        <v>442</v>
      </c>
      <c r="I1071">
        <v>0</v>
      </c>
      <c r="J1071">
        <v>0</v>
      </c>
      <c r="K1071">
        <v>0</v>
      </c>
      <c r="L1071">
        <v>0</v>
      </c>
      <c r="M1071" s="4">
        <v>0</v>
      </c>
      <c r="N1071" s="4">
        <v>-12.18</v>
      </c>
      <c r="O1071">
        <v>1.96</v>
      </c>
      <c r="P1071">
        <v>0.25</v>
      </c>
    </row>
    <row r="1072" spans="1:16" x14ac:dyDescent="0.25">
      <c r="A1072" t="s">
        <v>20</v>
      </c>
      <c r="B1072" t="s">
        <v>444</v>
      </c>
      <c r="C1072" t="s">
        <v>444</v>
      </c>
      <c r="D1072">
        <v>8</v>
      </c>
      <c r="E1072">
        <v>8</v>
      </c>
      <c r="F1072">
        <v>8</v>
      </c>
      <c r="G1072">
        <v>1</v>
      </c>
      <c r="H1072" t="s">
        <v>445</v>
      </c>
      <c r="I1072">
        <v>0</v>
      </c>
      <c r="J1072">
        <v>0</v>
      </c>
      <c r="K1072">
        <v>0</v>
      </c>
      <c r="L1072">
        <v>0</v>
      </c>
      <c r="M1072" s="4">
        <v>0</v>
      </c>
      <c r="N1072" s="4">
        <v>-78.97</v>
      </c>
      <c r="O1072">
        <v>0.33</v>
      </c>
      <c r="P1072">
        <v>0.48</v>
      </c>
    </row>
    <row r="1073" spans="1:16" x14ac:dyDescent="0.25">
      <c r="A1073" t="s">
        <v>17</v>
      </c>
      <c r="B1073" t="s">
        <v>446</v>
      </c>
      <c r="C1073" t="s">
        <v>446</v>
      </c>
      <c r="D1073">
        <v>12</v>
      </c>
      <c r="E1073">
        <v>12</v>
      </c>
      <c r="F1073">
        <v>12</v>
      </c>
      <c r="G1073">
        <v>1</v>
      </c>
      <c r="H1073" t="s">
        <v>447</v>
      </c>
      <c r="I1073">
        <v>0</v>
      </c>
      <c r="J1073">
        <v>0</v>
      </c>
      <c r="K1073">
        <v>0</v>
      </c>
      <c r="L1073">
        <v>0</v>
      </c>
      <c r="M1073" s="4">
        <v>0</v>
      </c>
      <c r="N1073" s="4">
        <v>-13.77</v>
      </c>
      <c r="O1073">
        <v>1.33</v>
      </c>
      <c r="P1073">
        <v>0.27</v>
      </c>
    </row>
    <row r="1074" spans="1:16" x14ac:dyDescent="0.25">
      <c r="A1074" t="s">
        <v>17</v>
      </c>
      <c r="B1074" t="s">
        <v>452</v>
      </c>
      <c r="C1074" t="s">
        <v>452</v>
      </c>
      <c r="D1074">
        <v>35</v>
      </c>
      <c r="E1074">
        <v>35</v>
      </c>
      <c r="F1074">
        <v>35</v>
      </c>
      <c r="G1074">
        <v>1</v>
      </c>
      <c r="H1074" t="s">
        <v>453</v>
      </c>
      <c r="I1074">
        <v>0</v>
      </c>
      <c r="J1074">
        <v>0</v>
      </c>
      <c r="K1074">
        <v>0</v>
      </c>
      <c r="L1074">
        <v>0</v>
      </c>
      <c r="M1074" s="4">
        <v>0</v>
      </c>
      <c r="N1074" s="4">
        <v>-25.88</v>
      </c>
      <c r="O1074">
        <v>1.65</v>
      </c>
      <c r="P1074">
        <v>0.33</v>
      </c>
    </row>
    <row r="1075" spans="1:16" x14ac:dyDescent="0.25">
      <c r="A1075" t="s">
        <v>20</v>
      </c>
      <c r="B1075" t="s">
        <v>452</v>
      </c>
      <c r="C1075" t="s">
        <v>452</v>
      </c>
      <c r="D1075">
        <v>30</v>
      </c>
      <c r="E1075">
        <v>30</v>
      </c>
      <c r="F1075">
        <v>30</v>
      </c>
      <c r="G1075">
        <v>1</v>
      </c>
      <c r="H1075" t="s">
        <v>453</v>
      </c>
      <c r="I1075">
        <v>0</v>
      </c>
      <c r="J1075">
        <v>0</v>
      </c>
      <c r="K1075">
        <v>0</v>
      </c>
      <c r="L1075">
        <v>0</v>
      </c>
      <c r="M1075" s="4">
        <v>0</v>
      </c>
      <c r="N1075" s="4">
        <v>-32.06</v>
      </c>
      <c r="O1075">
        <v>1.41</v>
      </c>
      <c r="P1075">
        <v>0.35</v>
      </c>
    </row>
    <row r="1076" spans="1:16" x14ac:dyDescent="0.25">
      <c r="A1076" t="s">
        <v>17</v>
      </c>
      <c r="B1076" t="s">
        <v>455</v>
      </c>
      <c r="C1076" t="s">
        <v>455</v>
      </c>
      <c r="D1076">
        <v>48</v>
      </c>
      <c r="E1076">
        <v>48</v>
      </c>
      <c r="F1076">
        <v>48</v>
      </c>
      <c r="G1076">
        <v>1</v>
      </c>
      <c r="H1076" t="s">
        <v>456</v>
      </c>
      <c r="I1076">
        <v>0</v>
      </c>
      <c r="J1076">
        <v>0</v>
      </c>
      <c r="K1076">
        <v>0</v>
      </c>
      <c r="L1076">
        <v>0</v>
      </c>
      <c r="M1076" s="4">
        <v>0</v>
      </c>
      <c r="N1076" s="4">
        <v>-35.08</v>
      </c>
      <c r="O1076">
        <v>1.63</v>
      </c>
      <c r="P1076">
        <v>0.36</v>
      </c>
    </row>
    <row r="1077" spans="1:16" x14ac:dyDescent="0.25">
      <c r="A1077" t="s">
        <v>20</v>
      </c>
      <c r="B1077" t="s">
        <v>455</v>
      </c>
      <c r="C1077" t="s">
        <v>455</v>
      </c>
      <c r="D1077">
        <v>44</v>
      </c>
      <c r="E1077">
        <v>44</v>
      </c>
      <c r="F1077">
        <v>44</v>
      </c>
      <c r="G1077">
        <v>1</v>
      </c>
      <c r="H1077" t="s">
        <v>456</v>
      </c>
      <c r="I1077">
        <v>0</v>
      </c>
      <c r="J1077">
        <v>0</v>
      </c>
      <c r="K1077">
        <v>0</v>
      </c>
      <c r="L1077">
        <v>0</v>
      </c>
      <c r="M1077" s="4">
        <v>0</v>
      </c>
      <c r="N1077" s="4">
        <v>-40.71</v>
      </c>
      <c r="O1077">
        <v>1.49</v>
      </c>
      <c r="P1077">
        <v>0.38</v>
      </c>
    </row>
    <row r="1078" spans="1:16" x14ac:dyDescent="0.25">
      <c r="A1078" t="s">
        <v>17</v>
      </c>
      <c r="B1078" t="s">
        <v>458</v>
      </c>
      <c r="C1078" t="s">
        <v>458</v>
      </c>
      <c r="D1078">
        <v>32</v>
      </c>
      <c r="E1078">
        <v>32</v>
      </c>
      <c r="F1078">
        <v>32</v>
      </c>
      <c r="G1078">
        <v>1</v>
      </c>
      <c r="H1078" t="s">
        <v>459</v>
      </c>
      <c r="I1078">
        <v>0</v>
      </c>
      <c r="J1078">
        <v>0</v>
      </c>
      <c r="K1078">
        <v>0</v>
      </c>
      <c r="L1078">
        <v>0</v>
      </c>
      <c r="M1078" s="4">
        <v>0</v>
      </c>
      <c r="N1078" s="4">
        <v>-20.420000000000002</v>
      </c>
      <c r="O1078">
        <v>1.75</v>
      </c>
      <c r="P1078">
        <v>0.31</v>
      </c>
    </row>
    <row r="1079" spans="1:16" x14ac:dyDescent="0.25">
      <c r="A1079" t="s">
        <v>20</v>
      </c>
      <c r="B1079" t="s">
        <v>458</v>
      </c>
      <c r="C1079" t="s">
        <v>458</v>
      </c>
      <c r="D1079">
        <v>25</v>
      </c>
      <c r="E1079">
        <v>25</v>
      </c>
      <c r="F1079">
        <v>25</v>
      </c>
      <c r="G1079">
        <v>1</v>
      </c>
      <c r="H1079" t="s">
        <v>459</v>
      </c>
      <c r="I1079">
        <v>0</v>
      </c>
      <c r="J1079">
        <v>0</v>
      </c>
      <c r="K1079">
        <v>0</v>
      </c>
      <c r="L1079">
        <v>0</v>
      </c>
      <c r="M1079" s="4">
        <v>0</v>
      </c>
      <c r="N1079" s="4">
        <v>-28.07</v>
      </c>
      <c r="O1079">
        <v>1.37</v>
      </c>
      <c r="P1079">
        <v>0.34</v>
      </c>
    </row>
    <row r="1080" spans="1:16" x14ac:dyDescent="0.25">
      <c r="A1080" t="s">
        <v>17</v>
      </c>
      <c r="B1080" t="s">
        <v>460</v>
      </c>
      <c r="C1080" t="s">
        <v>460</v>
      </c>
      <c r="D1080">
        <v>320</v>
      </c>
      <c r="E1080">
        <v>320</v>
      </c>
      <c r="F1080">
        <v>320</v>
      </c>
      <c r="G1080">
        <v>1</v>
      </c>
      <c r="H1080" t="s">
        <v>461</v>
      </c>
      <c r="I1080">
        <v>0</v>
      </c>
      <c r="J1080">
        <v>0</v>
      </c>
      <c r="K1080">
        <v>0</v>
      </c>
      <c r="L1080">
        <v>0</v>
      </c>
      <c r="M1080" s="4">
        <v>0</v>
      </c>
      <c r="N1080" s="4">
        <v>-542</v>
      </c>
      <c r="O1080">
        <v>1.1200000000000001</v>
      </c>
      <c r="P1080">
        <v>0.48</v>
      </c>
    </row>
    <row r="1081" spans="1:16" x14ac:dyDescent="0.25">
      <c r="A1081" t="s">
        <v>20</v>
      </c>
      <c r="B1081" t="s">
        <v>460</v>
      </c>
      <c r="C1081" t="s">
        <v>460</v>
      </c>
      <c r="D1081">
        <v>346</v>
      </c>
      <c r="E1081">
        <v>346</v>
      </c>
      <c r="F1081">
        <v>346</v>
      </c>
      <c r="G1081">
        <v>1</v>
      </c>
      <c r="H1081" t="s">
        <v>461</v>
      </c>
      <c r="I1081">
        <v>0</v>
      </c>
      <c r="J1081">
        <v>0</v>
      </c>
      <c r="K1081">
        <v>0</v>
      </c>
      <c r="L1081">
        <v>0</v>
      </c>
      <c r="M1081" s="4">
        <v>0</v>
      </c>
      <c r="N1081" s="4">
        <v>-508.06</v>
      </c>
      <c r="O1081">
        <v>1.21</v>
      </c>
      <c r="P1081">
        <v>0.48</v>
      </c>
    </row>
    <row r="1082" spans="1:16" x14ac:dyDescent="0.25">
      <c r="A1082" t="s">
        <v>17</v>
      </c>
      <c r="B1082" t="s">
        <v>462</v>
      </c>
      <c r="C1082" t="s">
        <v>462</v>
      </c>
      <c r="D1082">
        <v>12</v>
      </c>
      <c r="E1082">
        <v>12</v>
      </c>
      <c r="F1082">
        <v>12</v>
      </c>
      <c r="G1082">
        <v>1</v>
      </c>
      <c r="H1082" t="s">
        <v>463</v>
      </c>
      <c r="I1082">
        <v>0</v>
      </c>
      <c r="J1082">
        <v>0</v>
      </c>
      <c r="K1082">
        <v>0</v>
      </c>
      <c r="L1082">
        <v>0</v>
      </c>
      <c r="M1082" s="4">
        <v>0</v>
      </c>
      <c r="N1082" s="4">
        <v>-118.37</v>
      </c>
      <c r="O1082">
        <v>0.33</v>
      </c>
      <c r="P1082">
        <v>0.48</v>
      </c>
    </row>
    <row r="1083" spans="1:16" x14ac:dyDescent="0.25">
      <c r="A1083" t="s">
        <v>20</v>
      </c>
      <c r="B1083" t="s">
        <v>462</v>
      </c>
      <c r="C1083" t="s">
        <v>462</v>
      </c>
      <c r="D1083">
        <v>89</v>
      </c>
      <c r="E1083">
        <v>89</v>
      </c>
      <c r="F1083">
        <v>89</v>
      </c>
      <c r="G1083">
        <v>1</v>
      </c>
      <c r="H1083" t="s">
        <v>463</v>
      </c>
      <c r="I1083">
        <v>0</v>
      </c>
      <c r="J1083">
        <v>0</v>
      </c>
      <c r="K1083">
        <v>0</v>
      </c>
      <c r="L1083">
        <v>0</v>
      </c>
      <c r="M1083" s="4">
        <v>0</v>
      </c>
      <c r="N1083" s="4">
        <v>-20.79</v>
      </c>
      <c r="O1083">
        <v>2.4700000000000002</v>
      </c>
      <c r="P1083">
        <v>0.31</v>
      </c>
    </row>
    <row r="1084" spans="1:16" x14ac:dyDescent="0.25">
      <c r="A1084" t="s">
        <v>17</v>
      </c>
      <c r="B1084" t="s">
        <v>464</v>
      </c>
      <c r="C1084" t="s">
        <v>464</v>
      </c>
      <c r="D1084">
        <v>59</v>
      </c>
      <c r="E1084">
        <v>59</v>
      </c>
      <c r="F1084">
        <v>59</v>
      </c>
      <c r="G1084">
        <v>1</v>
      </c>
      <c r="H1084" t="s">
        <v>465</v>
      </c>
      <c r="I1084">
        <v>0</v>
      </c>
      <c r="J1084">
        <v>0</v>
      </c>
      <c r="K1084">
        <v>0</v>
      </c>
      <c r="L1084">
        <v>0</v>
      </c>
      <c r="M1084" s="4">
        <v>0</v>
      </c>
      <c r="N1084" s="4">
        <v>-131.71</v>
      </c>
      <c r="O1084">
        <v>0.95</v>
      </c>
      <c r="P1084">
        <v>0.48</v>
      </c>
    </row>
    <row r="1085" spans="1:16" x14ac:dyDescent="0.25">
      <c r="A1085" t="s">
        <v>20</v>
      </c>
      <c r="B1085" t="s">
        <v>464</v>
      </c>
      <c r="C1085" t="s">
        <v>464</v>
      </c>
      <c r="D1085">
        <v>111</v>
      </c>
      <c r="E1085">
        <v>111</v>
      </c>
      <c r="F1085">
        <v>111</v>
      </c>
      <c r="G1085">
        <v>1</v>
      </c>
      <c r="H1085" t="s">
        <v>465</v>
      </c>
      <c r="I1085">
        <v>0</v>
      </c>
      <c r="J1085">
        <v>0</v>
      </c>
      <c r="K1085">
        <v>0</v>
      </c>
      <c r="L1085">
        <v>0</v>
      </c>
      <c r="M1085" s="4">
        <v>0</v>
      </c>
      <c r="N1085" s="4">
        <v>-70.25</v>
      </c>
      <c r="O1085">
        <v>1.79</v>
      </c>
      <c r="P1085">
        <v>0.42</v>
      </c>
    </row>
    <row r="1086" spans="1:16" x14ac:dyDescent="0.25">
      <c r="A1086" t="s">
        <v>17</v>
      </c>
      <c r="B1086" t="s">
        <v>468</v>
      </c>
      <c r="C1086" t="s">
        <v>468</v>
      </c>
      <c r="D1086">
        <v>7</v>
      </c>
      <c r="E1086">
        <v>7</v>
      </c>
      <c r="F1086">
        <v>7</v>
      </c>
      <c r="G1086">
        <v>1</v>
      </c>
      <c r="H1086" t="s">
        <v>469</v>
      </c>
      <c r="I1086">
        <v>0</v>
      </c>
      <c r="J1086">
        <v>0</v>
      </c>
      <c r="K1086">
        <v>0</v>
      </c>
      <c r="L1086">
        <v>0</v>
      </c>
      <c r="M1086" s="4">
        <v>0</v>
      </c>
      <c r="N1086" s="4">
        <v>-96.71</v>
      </c>
      <c r="O1086">
        <v>0.25</v>
      </c>
      <c r="P1086">
        <v>0.48</v>
      </c>
    </row>
    <row r="1087" spans="1:16" x14ac:dyDescent="0.25">
      <c r="A1087" t="s">
        <v>20</v>
      </c>
      <c r="B1087" t="s">
        <v>468</v>
      </c>
      <c r="C1087" t="s">
        <v>468</v>
      </c>
      <c r="D1087">
        <v>53</v>
      </c>
      <c r="E1087">
        <v>53</v>
      </c>
      <c r="F1087">
        <v>53</v>
      </c>
      <c r="G1087">
        <v>1</v>
      </c>
      <c r="H1087" t="s">
        <v>469</v>
      </c>
      <c r="I1087">
        <v>0</v>
      </c>
      <c r="J1087">
        <v>0</v>
      </c>
      <c r="K1087">
        <v>0</v>
      </c>
      <c r="L1087">
        <v>0</v>
      </c>
      <c r="M1087" s="4">
        <v>0</v>
      </c>
      <c r="N1087" s="4">
        <v>-27.59</v>
      </c>
      <c r="O1087">
        <v>1.91</v>
      </c>
      <c r="P1087">
        <v>0.34</v>
      </c>
    </row>
    <row r="1088" spans="1:16" x14ac:dyDescent="0.25">
      <c r="A1088" t="s">
        <v>20</v>
      </c>
      <c r="B1088" t="s">
        <v>470</v>
      </c>
      <c r="C1088" t="s">
        <v>470</v>
      </c>
      <c r="D1088">
        <v>18</v>
      </c>
      <c r="E1088">
        <v>18</v>
      </c>
      <c r="F1088">
        <v>18</v>
      </c>
      <c r="G1088">
        <v>1</v>
      </c>
      <c r="H1088" t="s">
        <v>471</v>
      </c>
      <c r="I1088">
        <v>0.93</v>
      </c>
      <c r="J1088">
        <v>0.93</v>
      </c>
      <c r="K1088">
        <v>0.93</v>
      </c>
      <c r="L1088">
        <v>0.93</v>
      </c>
      <c r="M1088" s="4">
        <v>0.93</v>
      </c>
      <c r="N1088" s="4">
        <v>2.59</v>
      </c>
      <c r="O1088">
        <v>4.5</v>
      </c>
      <c r="P1088">
        <v>0.01</v>
      </c>
    </row>
    <row r="1089" spans="1:16" x14ac:dyDescent="0.25">
      <c r="A1089" t="s">
        <v>17</v>
      </c>
      <c r="B1089" t="s">
        <v>472</v>
      </c>
      <c r="C1089" t="s">
        <v>472</v>
      </c>
      <c r="D1089">
        <v>16</v>
      </c>
      <c r="E1089">
        <v>16</v>
      </c>
      <c r="F1089">
        <v>16</v>
      </c>
      <c r="G1089">
        <v>1</v>
      </c>
      <c r="H1089" t="s">
        <v>196</v>
      </c>
      <c r="I1089">
        <v>0.59</v>
      </c>
      <c r="J1089">
        <v>0.59</v>
      </c>
      <c r="K1089">
        <v>0.59</v>
      </c>
      <c r="L1089">
        <v>0.59</v>
      </c>
      <c r="M1089" s="4">
        <v>0.59</v>
      </c>
      <c r="N1089" s="4">
        <v>0.36</v>
      </c>
      <c r="O1089">
        <v>3.05</v>
      </c>
      <c r="P1089">
        <v>0.03</v>
      </c>
    </row>
    <row r="1090" spans="1:16" x14ac:dyDescent="0.25">
      <c r="A1090" t="s">
        <v>20</v>
      </c>
      <c r="B1090" t="s">
        <v>472</v>
      </c>
      <c r="C1090" t="s">
        <v>472</v>
      </c>
      <c r="D1090">
        <v>13</v>
      </c>
      <c r="E1090">
        <v>13</v>
      </c>
      <c r="F1090">
        <v>13</v>
      </c>
      <c r="G1090">
        <v>1</v>
      </c>
      <c r="H1090" t="s">
        <v>196</v>
      </c>
      <c r="I1090">
        <v>0.2</v>
      </c>
      <c r="J1090">
        <v>0.2</v>
      </c>
      <c r="K1090">
        <v>0.2</v>
      </c>
      <c r="L1090">
        <v>0.2</v>
      </c>
      <c r="M1090" s="4">
        <v>0.2</v>
      </c>
      <c r="N1090" s="4">
        <v>-1.41</v>
      </c>
      <c r="O1090">
        <v>2.48</v>
      </c>
      <c r="P1090">
        <v>7.0000000000000007E-2</v>
      </c>
    </row>
    <row r="1091" spans="1:16" x14ac:dyDescent="0.25">
      <c r="A1091" t="s">
        <v>17</v>
      </c>
      <c r="B1091" t="s">
        <v>473</v>
      </c>
      <c r="C1091" t="s">
        <v>473</v>
      </c>
      <c r="D1091">
        <v>60</v>
      </c>
      <c r="E1091">
        <v>60</v>
      </c>
      <c r="F1091">
        <v>60</v>
      </c>
      <c r="G1091">
        <v>1</v>
      </c>
      <c r="H1091" t="s">
        <v>474</v>
      </c>
      <c r="I1091">
        <v>0</v>
      </c>
      <c r="J1091">
        <v>0</v>
      </c>
      <c r="K1091">
        <v>0</v>
      </c>
      <c r="L1091">
        <v>0</v>
      </c>
      <c r="M1091" s="4">
        <v>0</v>
      </c>
      <c r="N1091" s="4">
        <v>-243.03</v>
      </c>
      <c r="O1091">
        <v>0.65</v>
      </c>
      <c r="P1091">
        <v>0.48</v>
      </c>
    </row>
    <row r="1092" spans="1:16" x14ac:dyDescent="0.25">
      <c r="A1092" t="s">
        <v>17</v>
      </c>
      <c r="B1092" t="s">
        <v>476</v>
      </c>
      <c r="C1092" t="s">
        <v>476</v>
      </c>
      <c r="D1092">
        <v>15</v>
      </c>
      <c r="E1092">
        <v>15</v>
      </c>
      <c r="F1092">
        <v>15</v>
      </c>
      <c r="G1092">
        <v>1</v>
      </c>
      <c r="H1092" t="s">
        <v>477</v>
      </c>
      <c r="I1092">
        <v>0</v>
      </c>
      <c r="J1092">
        <v>0</v>
      </c>
      <c r="K1092">
        <v>0</v>
      </c>
      <c r="L1092">
        <v>0</v>
      </c>
      <c r="M1092" s="4">
        <v>0</v>
      </c>
      <c r="N1092" s="4">
        <v>-11.63</v>
      </c>
      <c r="O1092">
        <v>1.58</v>
      </c>
      <c r="P1092">
        <v>0.25</v>
      </c>
    </row>
    <row r="1093" spans="1:16" x14ac:dyDescent="0.25">
      <c r="A1093" t="s">
        <v>20</v>
      </c>
      <c r="B1093" t="s">
        <v>476</v>
      </c>
      <c r="C1093" t="s">
        <v>476</v>
      </c>
      <c r="D1093">
        <v>13</v>
      </c>
      <c r="E1093">
        <v>13</v>
      </c>
      <c r="F1093">
        <v>13</v>
      </c>
      <c r="G1093">
        <v>1</v>
      </c>
      <c r="H1093" t="s">
        <v>477</v>
      </c>
      <c r="I1093">
        <v>0</v>
      </c>
      <c r="J1093">
        <v>0</v>
      </c>
      <c r="K1093">
        <v>0</v>
      </c>
      <c r="L1093">
        <v>0</v>
      </c>
      <c r="M1093" s="4">
        <v>0</v>
      </c>
      <c r="N1093" s="4">
        <v>-13.95</v>
      </c>
      <c r="O1093">
        <v>1.37</v>
      </c>
      <c r="P1093">
        <v>0.27</v>
      </c>
    </row>
    <row r="1094" spans="1:16" x14ac:dyDescent="0.25">
      <c r="A1094" t="s">
        <v>20</v>
      </c>
      <c r="B1094" t="s">
        <v>478</v>
      </c>
      <c r="C1094" t="s">
        <v>478</v>
      </c>
      <c r="D1094">
        <v>9</v>
      </c>
      <c r="E1094">
        <v>9</v>
      </c>
      <c r="F1094">
        <v>9</v>
      </c>
      <c r="G1094">
        <v>1</v>
      </c>
      <c r="H1094" t="s">
        <v>479</v>
      </c>
      <c r="I1094">
        <v>0.74</v>
      </c>
      <c r="J1094">
        <v>0.74</v>
      </c>
      <c r="K1094">
        <v>0.74</v>
      </c>
      <c r="L1094">
        <v>0.74</v>
      </c>
      <c r="M1094" s="4">
        <v>0.74</v>
      </c>
      <c r="N1094" s="4">
        <v>1.03</v>
      </c>
      <c r="O1094">
        <v>3.27</v>
      </c>
      <c r="P1094">
        <v>0.02</v>
      </c>
    </row>
    <row r="1095" spans="1:16" x14ac:dyDescent="0.25">
      <c r="A1095" t="s">
        <v>17</v>
      </c>
      <c r="B1095" t="s">
        <v>482</v>
      </c>
      <c r="C1095" t="s">
        <v>482</v>
      </c>
      <c r="D1095">
        <v>30</v>
      </c>
      <c r="E1095">
        <v>30</v>
      </c>
      <c r="F1095">
        <v>30</v>
      </c>
      <c r="G1095">
        <v>1</v>
      </c>
      <c r="H1095" t="s">
        <v>483</v>
      </c>
      <c r="I1095">
        <v>0</v>
      </c>
      <c r="J1095">
        <v>0</v>
      </c>
      <c r="K1095">
        <v>0</v>
      </c>
      <c r="L1095">
        <v>0</v>
      </c>
      <c r="M1095" s="4">
        <v>0</v>
      </c>
      <c r="N1095" s="4">
        <v>-29.58</v>
      </c>
      <c r="O1095">
        <v>1.46</v>
      </c>
      <c r="P1095">
        <v>0.34</v>
      </c>
    </row>
    <row r="1096" spans="1:16" x14ac:dyDescent="0.25">
      <c r="A1096" t="s">
        <v>20</v>
      </c>
      <c r="B1096" t="s">
        <v>482</v>
      </c>
      <c r="C1096" t="s">
        <v>482</v>
      </c>
      <c r="D1096">
        <v>17</v>
      </c>
      <c r="E1096">
        <v>17</v>
      </c>
      <c r="F1096">
        <v>17</v>
      </c>
      <c r="G1096">
        <v>1</v>
      </c>
      <c r="H1096" t="s">
        <v>483</v>
      </c>
      <c r="I1096">
        <v>0</v>
      </c>
      <c r="J1096">
        <v>0</v>
      </c>
      <c r="K1096">
        <v>0</v>
      </c>
      <c r="L1096">
        <v>0</v>
      </c>
      <c r="M1096" s="4">
        <v>0</v>
      </c>
      <c r="N1096" s="4">
        <v>-47.4</v>
      </c>
      <c r="O1096">
        <v>0.83</v>
      </c>
      <c r="P1096">
        <v>0.48</v>
      </c>
    </row>
    <row r="1097" spans="1:16" x14ac:dyDescent="0.25">
      <c r="A1097" t="s">
        <v>17</v>
      </c>
      <c r="B1097" t="s">
        <v>487</v>
      </c>
      <c r="C1097" t="s">
        <v>487</v>
      </c>
      <c r="D1097">
        <v>35</v>
      </c>
      <c r="E1097">
        <v>35</v>
      </c>
      <c r="F1097">
        <v>35</v>
      </c>
      <c r="G1097">
        <v>1</v>
      </c>
      <c r="H1097" t="s">
        <v>488</v>
      </c>
      <c r="I1097">
        <v>0</v>
      </c>
      <c r="J1097">
        <v>0</v>
      </c>
      <c r="K1097">
        <v>0</v>
      </c>
      <c r="L1097">
        <v>0</v>
      </c>
      <c r="M1097" s="4">
        <v>0</v>
      </c>
      <c r="N1097" s="4">
        <v>-271.68</v>
      </c>
      <c r="O1097">
        <v>0.4</v>
      </c>
      <c r="P1097">
        <v>0.48</v>
      </c>
    </row>
    <row r="1098" spans="1:16" x14ac:dyDescent="0.25">
      <c r="A1098" t="s">
        <v>20</v>
      </c>
      <c r="B1098" t="s">
        <v>487</v>
      </c>
      <c r="C1098" t="s">
        <v>487</v>
      </c>
      <c r="D1098">
        <v>90</v>
      </c>
      <c r="E1098">
        <v>90</v>
      </c>
      <c r="F1098">
        <v>90</v>
      </c>
      <c r="G1098">
        <v>1</v>
      </c>
      <c r="H1098" t="s">
        <v>488</v>
      </c>
      <c r="I1098">
        <v>0</v>
      </c>
      <c r="J1098">
        <v>0</v>
      </c>
      <c r="K1098">
        <v>0</v>
      </c>
      <c r="L1098">
        <v>0</v>
      </c>
      <c r="M1098" s="4">
        <v>0</v>
      </c>
      <c r="N1098" s="4">
        <v>-173.37</v>
      </c>
      <c r="O1098">
        <v>1.04</v>
      </c>
      <c r="P1098">
        <v>0.46</v>
      </c>
    </row>
    <row r="1099" spans="1:16" x14ac:dyDescent="0.25">
      <c r="A1099" t="s">
        <v>17</v>
      </c>
      <c r="B1099" t="s">
        <v>489</v>
      </c>
      <c r="C1099" t="s">
        <v>489</v>
      </c>
      <c r="D1099">
        <v>31</v>
      </c>
      <c r="E1099">
        <v>31</v>
      </c>
      <c r="F1099">
        <v>31</v>
      </c>
      <c r="G1099">
        <v>1</v>
      </c>
      <c r="H1099" t="s">
        <v>490</v>
      </c>
      <c r="I1099">
        <v>0.04</v>
      </c>
      <c r="J1099">
        <v>0.04</v>
      </c>
      <c r="K1099">
        <v>0.04</v>
      </c>
      <c r="L1099">
        <v>0.04</v>
      </c>
      <c r="M1099" s="4">
        <v>0.04</v>
      </c>
      <c r="N1099" s="4">
        <v>-3.31</v>
      </c>
      <c r="O1099">
        <v>2.76</v>
      </c>
      <c r="P1099">
        <v>0.12</v>
      </c>
    </row>
    <row r="1100" spans="1:16" x14ac:dyDescent="0.25">
      <c r="A1100" t="s">
        <v>17</v>
      </c>
      <c r="B1100" t="s">
        <v>491</v>
      </c>
      <c r="C1100" t="s">
        <v>491</v>
      </c>
      <c r="D1100">
        <v>14</v>
      </c>
      <c r="E1100">
        <v>14</v>
      </c>
      <c r="F1100">
        <v>14</v>
      </c>
      <c r="G1100">
        <v>1</v>
      </c>
      <c r="H1100" t="s">
        <v>492</v>
      </c>
      <c r="I1100">
        <v>0</v>
      </c>
      <c r="J1100">
        <v>0</v>
      </c>
      <c r="K1100">
        <v>0</v>
      </c>
      <c r="L1100">
        <v>0</v>
      </c>
      <c r="M1100" s="4">
        <v>0</v>
      </c>
      <c r="N1100" s="4">
        <v>-135.31</v>
      </c>
      <c r="O1100">
        <v>0.34</v>
      </c>
      <c r="P1100">
        <v>0.48</v>
      </c>
    </row>
    <row r="1101" spans="1:16" x14ac:dyDescent="0.25">
      <c r="A1101" t="s">
        <v>20</v>
      </c>
      <c r="B1101" t="s">
        <v>491</v>
      </c>
      <c r="C1101" t="s">
        <v>491</v>
      </c>
      <c r="D1101">
        <v>63</v>
      </c>
      <c r="E1101">
        <v>63</v>
      </c>
      <c r="F1101">
        <v>63</v>
      </c>
      <c r="G1101">
        <v>1</v>
      </c>
      <c r="H1101" t="s">
        <v>492</v>
      </c>
      <c r="I1101">
        <v>0</v>
      </c>
      <c r="J1101">
        <v>0</v>
      </c>
      <c r="K1101">
        <v>0</v>
      </c>
      <c r="L1101">
        <v>0</v>
      </c>
      <c r="M1101" s="4">
        <v>0</v>
      </c>
      <c r="N1101" s="4">
        <v>-57.2</v>
      </c>
      <c r="O1101">
        <v>1.53</v>
      </c>
      <c r="P1101">
        <v>0.41</v>
      </c>
    </row>
    <row r="1102" spans="1:16" x14ac:dyDescent="0.25">
      <c r="A1102" t="s">
        <v>17</v>
      </c>
      <c r="B1102" t="s">
        <v>493</v>
      </c>
      <c r="C1102" t="s">
        <v>493</v>
      </c>
      <c r="D1102">
        <v>75</v>
      </c>
      <c r="E1102">
        <v>75</v>
      </c>
      <c r="F1102">
        <v>75</v>
      </c>
      <c r="G1102">
        <v>1</v>
      </c>
      <c r="H1102" t="s">
        <v>494</v>
      </c>
      <c r="I1102">
        <v>0</v>
      </c>
      <c r="J1102">
        <v>0</v>
      </c>
      <c r="K1102">
        <v>0</v>
      </c>
      <c r="L1102">
        <v>0</v>
      </c>
      <c r="M1102" s="4">
        <v>0</v>
      </c>
      <c r="N1102" s="4">
        <v>-71.680000000000007</v>
      </c>
      <c r="O1102">
        <v>1.49</v>
      </c>
      <c r="P1102">
        <v>0.42</v>
      </c>
    </row>
    <row r="1103" spans="1:16" x14ac:dyDescent="0.25">
      <c r="A1103" t="s">
        <v>20</v>
      </c>
      <c r="B1103" t="s">
        <v>493</v>
      </c>
      <c r="C1103" t="s">
        <v>493</v>
      </c>
      <c r="D1103">
        <v>23</v>
      </c>
      <c r="E1103">
        <v>23</v>
      </c>
      <c r="F1103">
        <v>23</v>
      </c>
      <c r="G1103">
        <v>1</v>
      </c>
      <c r="H1103" t="s">
        <v>494</v>
      </c>
      <c r="I1103">
        <v>0</v>
      </c>
      <c r="J1103">
        <v>0</v>
      </c>
      <c r="K1103">
        <v>0</v>
      </c>
      <c r="L1103">
        <v>0</v>
      </c>
      <c r="M1103" s="4">
        <v>0</v>
      </c>
      <c r="N1103" s="4">
        <v>-151.85</v>
      </c>
      <c r="O1103">
        <v>0.46</v>
      </c>
      <c r="P1103">
        <v>0.48</v>
      </c>
    </row>
    <row r="1104" spans="1:16" x14ac:dyDescent="0.25">
      <c r="A1104" t="s">
        <v>17</v>
      </c>
      <c r="B1104" t="s">
        <v>495</v>
      </c>
      <c r="C1104" t="s">
        <v>495</v>
      </c>
      <c r="D1104">
        <v>9</v>
      </c>
      <c r="E1104">
        <v>9</v>
      </c>
      <c r="F1104">
        <v>9</v>
      </c>
      <c r="G1104">
        <v>1</v>
      </c>
      <c r="H1104" t="s">
        <v>69</v>
      </c>
      <c r="I1104">
        <v>0.92</v>
      </c>
      <c r="J1104">
        <v>0.92</v>
      </c>
      <c r="K1104">
        <v>0.92</v>
      </c>
      <c r="L1104">
        <v>0.92</v>
      </c>
      <c r="M1104" s="4">
        <v>0.92</v>
      </c>
      <c r="N1104" s="4">
        <v>2.41</v>
      </c>
      <c r="O1104">
        <v>5.14</v>
      </c>
      <c r="P1104">
        <v>0.01</v>
      </c>
    </row>
    <row r="1105" spans="1:16" x14ac:dyDescent="0.25">
      <c r="A1105" t="s">
        <v>17</v>
      </c>
      <c r="B1105" t="s">
        <v>499</v>
      </c>
      <c r="C1105" t="s">
        <v>499</v>
      </c>
      <c r="D1105">
        <v>35</v>
      </c>
      <c r="E1105">
        <v>35</v>
      </c>
      <c r="F1105">
        <v>35</v>
      </c>
      <c r="G1105">
        <v>1</v>
      </c>
      <c r="H1105" t="s">
        <v>500</v>
      </c>
      <c r="I1105">
        <v>0</v>
      </c>
      <c r="J1105">
        <v>0</v>
      </c>
      <c r="K1105">
        <v>0</v>
      </c>
      <c r="L1105">
        <v>0</v>
      </c>
      <c r="M1105" s="4">
        <v>0</v>
      </c>
      <c r="N1105" s="4">
        <v>-75.760000000000005</v>
      </c>
      <c r="O1105">
        <v>0.97</v>
      </c>
      <c r="P1105">
        <v>0.48</v>
      </c>
    </row>
    <row r="1106" spans="1:16" x14ac:dyDescent="0.25">
      <c r="A1106" t="s">
        <v>20</v>
      </c>
      <c r="B1106" t="s">
        <v>499</v>
      </c>
      <c r="C1106" t="s">
        <v>499</v>
      </c>
      <c r="D1106">
        <v>67</v>
      </c>
      <c r="E1106">
        <v>67</v>
      </c>
      <c r="F1106">
        <v>67</v>
      </c>
      <c r="G1106">
        <v>1</v>
      </c>
      <c r="H1106" t="s">
        <v>500</v>
      </c>
      <c r="I1106">
        <v>0</v>
      </c>
      <c r="J1106">
        <v>0</v>
      </c>
      <c r="K1106">
        <v>0</v>
      </c>
      <c r="L1106">
        <v>0</v>
      </c>
      <c r="M1106" s="4">
        <v>0</v>
      </c>
      <c r="N1106" s="4">
        <v>-36.9</v>
      </c>
      <c r="O1106">
        <v>1.86</v>
      </c>
      <c r="P1106">
        <v>0.37</v>
      </c>
    </row>
    <row r="1107" spans="1:16" x14ac:dyDescent="0.25">
      <c r="A1107" t="s">
        <v>17</v>
      </c>
      <c r="B1107" t="s">
        <v>503</v>
      </c>
      <c r="C1107" t="s">
        <v>503</v>
      </c>
      <c r="D1107">
        <v>7</v>
      </c>
      <c r="E1107">
        <v>7</v>
      </c>
      <c r="F1107">
        <v>7</v>
      </c>
      <c r="G1107">
        <v>1</v>
      </c>
      <c r="H1107" t="s">
        <v>504</v>
      </c>
      <c r="I1107">
        <v>0</v>
      </c>
      <c r="J1107">
        <v>0</v>
      </c>
      <c r="K1107">
        <v>0</v>
      </c>
      <c r="L1107">
        <v>0</v>
      </c>
      <c r="M1107" s="4">
        <v>0</v>
      </c>
      <c r="N1107" s="4">
        <v>-184.68</v>
      </c>
      <c r="O1107">
        <v>0.15</v>
      </c>
      <c r="P1107">
        <v>0.48</v>
      </c>
    </row>
    <row r="1108" spans="1:16" x14ac:dyDescent="0.25">
      <c r="A1108" t="s">
        <v>20</v>
      </c>
      <c r="B1108" t="s">
        <v>503</v>
      </c>
      <c r="C1108" t="s">
        <v>503</v>
      </c>
      <c r="D1108">
        <v>7</v>
      </c>
      <c r="E1108">
        <v>7</v>
      </c>
      <c r="F1108">
        <v>7</v>
      </c>
      <c r="G1108">
        <v>1</v>
      </c>
      <c r="H1108" t="s">
        <v>504</v>
      </c>
      <c r="I1108">
        <v>0</v>
      </c>
      <c r="J1108">
        <v>0</v>
      </c>
      <c r="K1108">
        <v>0</v>
      </c>
      <c r="L1108">
        <v>0</v>
      </c>
      <c r="M1108" s="4">
        <v>0</v>
      </c>
      <c r="N1108" s="4">
        <v>-184.68</v>
      </c>
      <c r="O1108">
        <v>0.15</v>
      </c>
      <c r="P1108">
        <v>0.48</v>
      </c>
    </row>
    <row r="1109" spans="1:16" x14ac:dyDescent="0.25">
      <c r="A1109" t="s">
        <v>17</v>
      </c>
      <c r="B1109" t="s">
        <v>508</v>
      </c>
      <c r="C1109" t="s">
        <v>508</v>
      </c>
      <c r="D1109">
        <v>33</v>
      </c>
      <c r="E1109">
        <v>33</v>
      </c>
      <c r="F1109">
        <v>33</v>
      </c>
      <c r="G1109">
        <v>1</v>
      </c>
      <c r="H1109" t="s">
        <v>509</v>
      </c>
      <c r="I1109">
        <v>0</v>
      </c>
      <c r="J1109">
        <v>0</v>
      </c>
      <c r="K1109">
        <v>0</v>
      </c>
      <c r="L1109">
        <v>0</v>
      </c>
      <c r="M1109" s="4">
        <v>0</v>
      </c>
      <c r="N1109" s="4">
        <v>-18.03</v>
      </c>
      <c r="O1109">
        <v>1.86</v>
      </c>
      <c r="P1109">
        <v>0.28999999999999998</v>
      </c>
    </row>
    <row r="1110" spans="1:16" x14ac:dyDescent="0.25">
      <c r="A1110" t="s">
        <v>20</v>
      </c>
      <c r="B1110" t="s">
        <v>508</v>
      </c>
      <c r="C1110" t="s">
        <v>508</v>
      </c>
      <c r="D1110">
        <v>28</v>
      </c>
      <c r="E1110">
        <v>28</v>
      </c>
      <c r="F1110">
        <v>28</v>
      </c>
      <c r="G1110">
        <v>1</v>
      </c>
      <c r="H1110" t="s">
        <v>509</v>
      </c>
      <c r="I1110">
        <v>0</v>
      </c>
      <c r="J1110">
        <v>0</v>
      </c>
      <c r="K1110">
        <v>0</v>
      </c>
      <c r="L1110">
        <v>0</v>
      </c>
      <c r="M1110" s="4">
        <v>0</v>
      </c>
      <c r="N1110" s="4">
        <v>-23.06</v>
      </c>
      <c r="O1110">
        <v>1.58</v>
      </c>
      <c r="P1110">
        <v>0.32</v>
      </c>
    </row>
    <row r="1111" spans="1:16" x14ac:dyDescent="0.25">
      <c r="A1111" t="s">
        <v>17</v>
      </c>
      <c r="B1111" t="s">
        <v>510</v>
      </c>
      <c r="C1111" t="s">
        <v>510</v>
      </c>
      <c r="D1111">
        <v>4</v>
      </c>
      <c r="E1111">
        <v>4</v>
      </c>
      <c r="F1111">
        <v>4</v>
      </c>
      <c r="G1111">
        <v>1</v>
      </c>
      <c r="H1111" t="s">
        <v>511</v>
      </c>
      <c r="I1111">
        <v>0</v>
      </c>
      <c r="J1111">
        <v>0</v>
      </c>
      <c r="K1111">
        <v>0</v>
      </c>
      <c r="L1111">
        <v>0</v>
      </c>
      <c r="M1111" s="4">
        <v>0</v>
      </c>
      <c r="N1111" s="4">
        <v>-7.33</v>
      </c>
      <c r="O1111">
        <v>1.07</v>
      </c>
      <c r="P1111">
        <v>0.19</v>
      </c>
    </row>
    <row r="1112" spans="1:16" x14ac:dyDescent="0.25">
      <c r="A1112" t="s">
        <v>20</v>
      </c>
      <c r="B1112" t="s">
        <v>510</v>
      </c>
      <c r="C1112" t="s">
        <v>510</v>
      </c>
      <c r="D1112">
        <v>5</v>
      </c>
      <c r="E1112">
        <v>5</v>
      </c>
      <c r="F1112">
        <v>5</v>
      </c>
      <c r="G1112">
        <v>1</v>
      </c>
      <c r="H1112" t="s">
        <v>511</v>
      </c>
      <c r="I1112">
        <v>0</v>
      </c>
      <c r="J1112">
        <v>0</v>
      </c>
      <c r="K1112">
        <v>0</v>
      </c>
      <c r="L1112">
        <v>0</v>
      </c>
      <c r="M1112" s="4">
        <v>0</v>
      </c>
      <c r="N1112" s="4">
        <v>-5.9</v>
      </c>
      <c r="O1112">
        <v>1.33</v>
      </c>
      <c r="P1112">
        <v>0.17</v>
      </c>
    </row>
    <row r="1113" spans="1:16" x14ac:dyDescent="0.25">
      <c r="A1113" t="s">
        <v>20</v>
      </c>
      <c r="B1113" t="s">
        <v>512</v>
      </c>
      <c r="C1113" t="s">
        <v>512</v>
      </c>
      <c r="D1113">
        <v>7</v>
      </c>
      <c r="E1113">
        <v>7</v>
      </c>
      <c r="F1113">
        <v>7</v>
      </c>
      <c r="G1113">
        <v>1</v>
      </c>
      <c r="H1113" t="s">
        <v>513</v>
      </c>
      <c r="I1113">
        <v>0</v>
      </c>
      <c r="J1113">
        <v>0</v>
      </c>
      <c r="K1113">
        <v>0</v>
      </c>
      <c r="L1113">
        <v>0</v>
      </c>
      <c r="M1113" s="4">
        <v>0</v>
      </c>
      <c r="N1113" s="4">
        <v>-55.6</v>
      </c>
      <c r="O1113">
        <v>0.39</v>
      </c>
      <c r="P1113">
        <v>0.48</v>
      </c>
    </row>
    <row r="1114" spans="1:16" x14ac:dyDescent="0.25">
      <c r="A1114" t="s">
        <v>17</v>
      </c>
      <c r="B1114" t="s">
        <v>517</v>
      </c>
      <c r="C1114" t="s">
        <v>517</v>
      </c>
      <c r="D1114">
        <v>33</v>
      </c>
      <c r="E1114">
        <v>33</v>
      </c>
      <c r="F1114">
        <v>33</v>
      </c>
      <c r="G1114">
        <v>1</v>
      </c>
      <c r="H1114" t="s">
        <v>518</v>
      </c>
      <c r="I1114">
        <v>0.47</v>
      </c>
      <c r="J1114">
        <v>0.47</v>
      </c>
      <c r="K1114">
        <v>0.47</v>
      </c>
      <c r="L1114">
        <v>0.47</v>
      </c>
      <c r="M1114" s="4">
        <v>0.47</v>
      </c>
      <c r="N1114" s="4">
        <v>-0.11</v>
      </c>
      <c r="O1114">
        <v>3.3</v>
      </c>
      <c r="P1114">
        <v>0.04</v>
      </c>
    </row>
    <row r="1115" spans="1:16" x14ac:dyDescent="0.25">
      <c r="A1115" t="s">
        <v>20</v>
      </c>
      <c r="B1115" t="s">
        <v>517</v>
      </c>
      <c r="C1115" t="s">
        <v>517</v>
      </c>
      <c r="D1115">
        <v>38</v>
      </c>
      <c r="E1115">
        <v>38</v>
      </c>
      <c r="F1115">
        <v>38</v>
      </c>
      <c r="G1115">
        <v>1</v>
      </c>
      <c r="H1115" t="s">
        <v>518</v>
      </c>
      <c r="I1115">
        <v>0.83</v>
      </c>
      <c r="J1115">
        <v>0.83</v>
      </c>
      <c r="K1115">
        <v>0.83</v>
      </c>
      <c r="L1115">
        <v>0.83</v>
      </c>
      <c r="M1115" s="4">
        <v>0.83</v>
      </c>
      <c r="N1115" s="4">
        <v>1.56</v>
      </c>
      <c r="O1115">
        <v>3.8</v>
      </c>
      <c r="P1115">
        <v>0.02</v>
      </c>
    </row>
    <row r="1116" spans="1:16" x14ac:dyDescent="0.25">
      <c r="A1116" t="s">
        <v>20</v>
      </c>
      <c r="B1116" t="s">
        <v>519</v>
      </c>
      <c r="C1116" t="s">
        <v>519</v>
      </c>
      <c r="D1116">
        <v>5</v>
      </c>
      <c r="E1116">
        <v>5</v>
      </c>
      <c r="F1116">
        <v>5</v>
      </c>
      <c r="G1116">
        <v>1</v>
      </c>
      <c r="H1116" t="s">
        <v>520</v>
      </c>
      <c r="I1116">
        <v>0.55000000000000004</v>
      </c>
      <c r="J1116">
        <v>0.55000000000000004</v>
      </c>
      <c r="K1116">
        <v>0.55000000000000004</v>
      </c>
      <c r="L1116">
        <v>0.55000000000000004</v>
      </c>
      <c r="M1116" s="4">
        <v>0.55000000000000004</v>
      </c>
      <c r="N1116" s="4">
        <v>0.2</v>
      </c>
      <c r="O1116">
        <v>2.5</v>
      </c>
      <c r="P1116">
        <v>0.04</v>
      </c>
    </row>
    <row r="1117" spans="1:16" x14ac:dyDescent="0.25">
      <c r="A1117" t="s">
        <v>17</v>
      </c>
      <c r="B1117" t="s">
        <v>524</v>
      </c>
      <c r="C1117" t="s">
        <v>524</v>
      </c>
      <c r="D1117">
        <v>24</v>
      </c>
      <c r="E1117">
        <v>24</v>
      </c>
      <c r="F1117">
        <v>24</v>
      </c>
      <c r="G1117">
        <v>1</v>
      </c>
      <c r="H1117" t="s">
        <v>525</v>
      </c>
      <c r="I1117">
        <v>0</v>
      </c>
      <c r="J1117">
        <v>0</v>
      </c>
      <c r="K1117">
        <v>0</v>
      </c>
      <c r="L1117">
        <v>0</v>
      </c>
      <c r="M1117" s="4">
        <v>0</v>
      </c>
      <c r="N1117" s="4">
        <v>-5.6</v>
      </c>
      <c r="O1117">
        <v>2.34</v>
      </c>
      <c r="P1117">
        <v>0.16</v>
      </c>
    </row>
    <row r="1118" spans="1:16" x14ac:dyDescent="0.25">
      <c r="A1118" t="s">
        <v>17</v>
      </c>
      <c r="B1118" t="s">
        <v>526</v>
      </c>
      <c r="C1118" t="s">
        <v>526</v>
      </c>
      <c r="D1118">
        <v>8</v>
      </c>
      <c r="E1118">
        <v>8</v>
      </c>
      <c r="F1118">
        <v>8</v>
      </c>
      <c r="G1118">
        <v>1</v>
      </c>
      <c r="H1118" t="s">
        <v>527</v>
      </c>
      <c r="I1118">
        <v>0.19</v>
      </c>
      <c r="J1118">
        <v>0.19</v>
      </c>
      <c r="K1118">
        <v>0.19</v>
      </c>
      <c r="L1118">
        <v>0.19</v>
      </c>
      <c r="M1118" s="4">
        <v>0.19</v>
      </c>
      <c r="N1118" s="4">
        <v>-1.46</v>
      </c>
      <c r="O1118">
        <v>2.29</v>
      </c>
      <c r="P1118">
        <v>7.0000000000000007E-2</v>
      </c>
    </row>
    <row r="1119" spans="1:16" x14ac:dyDescent="0.25">
      <c r="A1119" t="s">
        <v>20</v>
      </c>
      <c r="B1119" t="s">
        <v>526</v>
      </c>
      <c r="C1119" t="s">
        <v>526</v>
      </c>
      <c r="D1119">
        <v>7</v>
      </c>
      <c r="E1119">
        <v>7</v>
      </c>
      <c r="F1119">
        <v>7</v>
      </c>
      <c r="G1119">
        <v>1</v>
      </c>
      <c r="H1119" t="s">
        <v>527</v>
      </c>
      <c r="I1119">
        <v>0.08</v>
      </c>
      <c r="J1119">
        <v>0.08</v>
      </c>
      <c r="K1119">
        <v>0.08</v>
      </c>
      <c r="L1119">
        <v>0.08</v>
      </c>
      <c r="M1119" s="4">
        <v>0.08</v>
      </c>
      <c r="N1119" s="4">
        <v>-2.39</v>
      </c>
      <c r="O1119">
        <v>2</v>
      </c>
      <c r="P1119">
        <v>0.1</v>
      </c>
    </row>
    <row r="1120" spans="1:16" x14ac:dyDescent="0.25">
      <c r="A1120" t="s">
        <v>17</v>
      </c>
      <c r="B1120" t="s">
        <v>528</v>
      </c>
      <c r="C1120" t="s">
        <v>528</v>
      </c>
      <c r="D1120">
        <v>23</v>
      </c>
      <c r="E1120">
        <v>23</v>
      </c>
      <c r="F1120">
        <v>23</v>
      </c>
      <c r="G1120">
        <v>1</v>
      </c>
      <c r="H1120" t="s">
        <v>529</v>
      </c>
      <c r="I1120">
        <v>0</v>
      </c>
      <c r="J1120">
        <v>0</v>
      </c>
      <c r="K1120">
        <v>0</v>
      </c>
      <c r="L1120">
        <v>0</v>
      </c>
      <c r="M1120" s="4">
        <v>0</v>
      </c>
      <c r="N1120" s="4">
        <v>-93.07</v>
      </c>
      <c r="O1120">
        <v>0.65</v>
      </c>
      <c r="P1120">
        <v>0.48</v>
      </c>
    </row>
    <row r="1121" spans="1:16" x14ac:dyDescent="0.25">
      <c r="A1121" t="s">
        <v>20</v>
      </c>
      <c r="B1121" t="s">
        <v>528</v>
      </c>
      <c r="C1121" t="s">
        <v>528</v>
      </c>
      <c r="D1121">
        <v>123</v>
      </c>
      <c r="E1121">
        <v>123</v>
      </c>
      <c r="F1121">
        <v>123</v>
      </c>
      <c r="G1121">
        <v>1</v>
      </c>
      <c r="H1121" t="s">
        <v>529</v>
      </c>
      <c r="I1121">
        <v>7.0000000000000007E-2</v>
      </c>
      <c r="J1121">
        <v>7.0000000000000007E-2</v>
      </c>
      <c r="K1121">
        <v>7.0000000000000007E-2</v>
      </c>
      <c r="L1121">
        <v>7.0000000000000007E-2</v>
      </c>
      <c r="M1121" s="4">
        <v>7.0000000000000007E-2</v>
      </c>
      <c r="N1121" s="4">
        <v>-2.59</v>
      </c>
      <c r="O1121">
        <v>3.46</v>
      </c>
      <c r="P1121">
        <v>0.1</v>
      </c>
    </row>
    <row r="1122" spans="1:16" x14ac:dyDescent="0.25">
      <c r="A1122" t="s">
        <v>20</v>
      </c>
      <c r="B1122" t="s">
        <v>532</v>
      </c>
      <c r="C1122" t="s">
        <v>532</v>
      </c>
      <c r="D1122">
        <v>13</v>
      </c>
      <c r="E1122">
        <v>13</v>
      </c>
      <c r="F1122">
        <v>13</v>
      </c>
      <c r="G1122">
        <v>1</v>
      </c>
      <c r="H1122" t="s">
        <v>533</v>
      </c>
      <c r="I1122">
        <v>0.86</v>
      </c>
      <c r="J1122">
        <v>0.86</v>
      </c>
      <c r="K1122">
        <v>0.86</v>
      </c>
      <c r="L1122">
        <v>0.86</v>
      </c>
      <c r="M1122" s="4">
        <v>0.86</v>
      </c>
      <c r="N1122" s="4">
        <v>1.8</v>
      </c>
      <c r="O1122">
        <v>3.71</v>
      </c>
      <c r="P1122">
        <v>0.02</v>
      </c>
    </row>
    <row r="1123" spans="1:16" x14ac:dyDescent="0.25">
      <c r="A1123" t="s">
        <v>17</v>
      </c>
      <c r="B1123" t="s">
        <v>537</v>
      </c>
      <c r="C1123" t="s">
        <v>537</v>
      </c>
      <c r="D1123">
        <v>25</v>
      </c>
      <c r="E1123">
        <v>25</v>
      </c>
      <c r="F1123">
        <v>25</v>
      </c>
      <c r="G1123">
        <v>1</v>
      </c>
      <c r="H1123" t="s">
        <v>538</v>
      </c>
      <c r="I1123">
        <v>0</v>
      </c>
      <c r="J1123">
        <v>0</v>
      </c>
      <c r="K1123">
        <v>0</v>
      </c>
      <c r="L1123">
        <v>0</v>
      </c>
      <c r="M1123" s="4">
        <v>0</v>
      </c>
      <c r="N1123" s="4">
        <v>-71.239999999999995</v>
      </c>
      <c r="O1123">
        <v>0.82</v>
      </c>
      <c r="P1123">
        <v>0.48</v>
      </c>
    </row>
    <row r="1124" spans="1:16" x14ac:dyDescent="0.25">
      <c r="A1124" t="s">
        <v>20</v>
      </c>
      <c r="B1124" t="s">
        <v>537</v>
      </c>
      <c r="C1124" t="s">
        <v>537</v>
      </c>
      <c r="D1124">
        <v>28</v>
      </c>
      <c r="E1124">
        <v>28</v>
      </c>
      <c r="F1124">
        <v>28</v>
      </c>
      <c r="G1124">
        <v>1</v>
      </c>
      <c r="H1124" t="s">
        <v>538</v>
      </c>
      <c r="I1124">
        <v>0</v>
      </c>
      <c r="J1124">
        <v>0</v>
      </c>
      <c r="K1124">
        <v>0</v>
      </c>
      <c r="L1124">
        <v>0</v>
      </c>
      <c r="M1124" s="4">
        <v>0</v>
      </c>
      <c r="N1124" s="4">
        <v>-66.540000000000006</v>
      </c>
      <c r="O1124">
        <v>0.92</v>
      </c>
      <c r="P1124">
        <v>0.48</v>
      </c>
    </row>
    <row r="1125" spans="1:16" x14ac:dyDescent="0.25">
      <c r="A1125" t="s">
        <v>17</v>
      </c>
      <c r="B1125" t="s">
        <v>539</v>
      </c>
      <c r="C1125" t="s">
        <v>539</v>
      </c>
      <c r="D1125">
        <v>14</v>
      </c>
      <c r="E1125">
        <v>14</v>
      </c>
      <c r="F1125">
        <v>14</v>
      </c>
      <c r="G1125">
        <v>1</v>
      </c>
      <c r="H1125" t="s">
        <v>540</v>
      </c>
      <c r="I1125">
        <v>0.01</v>
      </c>
      <c r="J1125">
        <v>0.01</v>
      </c>
      <c r="K1125">
        <v>0.01</v>
      </c>
      <c r="L1125">
        <v>0.01</v>
      </c>
      <c r="M1125" s="4">
        <v>0.01</v>
      </c>
      <c r="N1125" s="4">
        <v>-4.75</v>
      </c>
      <c r="O1125">
        <v>2.0699999999999998</v>
      </c>
      <c r="P1125">
        <v>0.15</v>
      </c>
    </row>
    <row r="1126" spans="1:16" x14ac:dyDescent="0.25">
      <c r="A1126" t="s">
        <v>20</v>
      </c>
      <c r="B1126" t="s">
        <v>539</v>
      </c>
      <c r="C1126" t="s">
        <v>539</v>
      </c>
      <c r="D1126">
        <v>28</v>
      </c>
      <c r="E1126">
        <v>28</v>
      </c>
      <c r="F1126">
        <v>28</v>
      </c>
      <c r="G1126">
        <v>1</v>
      </c>
      <c r="H1126" t="s">
        <v>540</v>
      </c>
      <c r="I1126">
        <v>0.92</v>
      </c>
      <c r="J1126">
        <v>0.92</v>
      </c>
      <c r="K1126">
        <v>0.92</v>
      </c>
      <c r="L1126">
        <v>0.92</v>
      </c>
      <c r="M1126" s="4">
        <v>0.92</v>
      </c>
      <c r="N1126" s="4">
        <v>2.4700000000000002</v>
      </c>
      <c r="O1126">
        <v>4.1500000000000004</v>
      </c>
      <c r="P1126">
        <v>0.01</v>
      </c>
    </row>
    <row r="1127" spans="1:16" x14ac:dyDescent="0.25">
      <c r="A1127" t="s">
        <v>17</v>
      </c>
      <c r="B1127" t="s">
        <v>541</v>
      </c>
      <c r="C1127" t="s">
        <v>541</v>
      </c>
      <c r="D1127">
        <v>11</v>
      </c>
      <c r="E1127">
        <v>11</v>
      </c>
      <c r="F1127">
        <v>11</v>
      </c>
      <c r="G1127">
        <v>1</v>
      </c>
      <c r="H1127" t="s">
        <v>542</v>
      </c>
      <c r="I1127">
        <v>0</v>
      </c>
      <c r="J1127">
        <v>0</v>
      </c>
      <c r="K1127">
        <v>0</v>
      </c>
      <c r="L1127">
        <v>0</v>
      </c>
      <c r="M1127" s="4">
        <v>0</v>
      </c>
      <c r="N1127" s="4">
        <v>-17.91</v>
      </c>
      <c r="O1127">
        <v>1.1299999999999999</v>
      </c>
      <c r="P1127">
        <v>0.28999999999999998</v>
      </c>
    </row>
    <row r="1128" spans="1:16" x14ac:dyDescent="0.25">
      <c r="A1128" t="s">
        <v>20</v>
      </c>
      <c r="B1128" t="s">
        <v>541</v>
      </c>
      <c r="C1128" t="s">
        <v>541</v>
      </c>
      <c r="D1128">
        <v>19</v>
      </c>
      <c r="E1128">
        <v>19</v>
      </c>
      <c r="F1128">
        <v>19</v>
      </c>
      <c r="G1128">
        <v>1</v>
      </c>
      <c r="H1128" t="s">
        <v>542</v>
      </c>
      <c r="I1128">
        <v>0</v>
      </c>
      <c r="J1128">
        <v>0</v>
      </c>
      <c r="K1128">
        <v>0</v>
      </c>
      <c r="L1128">
        <v>0</v>
      </c>
      <c r="M1128" s="4">
        <v>0</v>
      </c>
      <c r="N1128" s="4">
        <v>-8.65</v>
      </c>
      <c r="O1128">
        <v>1.95</v>
      </c>
      <c r="P1128">
        <v>0.21</v>
      </c>
    </row>
    <row r="1129" spans="1:16" x14ac:dyDescent="0.25">
      <c r="A1129" t="s">
        <v>20</v>
      </c>
      <c r="B1129" t="s">
        <v>545</v>
      </c>
      <c r="C1129" t="s">
        <v>545</v>
      </c>
      <c r="D1129">
        <v>60</v>
      </c>
      <c r="E1129">
        <v>60</v>
      </c>
      <c r="F1129">
        <v>60</v>
      </c>
      <c r="G1129">
        <v>1</v>
      </c>
      <c r="H1129" t="s">
        <v>546</v>
      </c>
      <c r="I1129">
        <v>0</v>
      </c>
      <c r="J1129">
        <v>0</v>
      </c>
      <c r="K1129">
        <v>0</v>
      </c>
      <c r="L1129">
        <v>0</v>
      </c>
      <c r="M1129" s="4">
        <v>0</v>
      </c>
      <c r="N1129" s="4">
        <v>-6.56</v>
      </c>
      <c r="O1129">
        <v>2.86</v>
      </c>
      <c r="P1129">
        <v>0.18</v>
      </c>
    </row>
    <row r="1130" spans="1:16" x14ac:dyDescent="0.25">
      <c r="A1130" t="s">
        <v>17</v>
      </c>
      <c r="B1130" t="s">
        <v>547</v>
      </c>
      <c r="C1130" t="s">
        <v>547</v>
      </c>
      <c r="D1130">
        <v>13</v>
      </c>
      <c r="E1130">
        <v>13</v>
      </c>
      <c r="F1130">
        <v>13</v>
      </c>
      <c r="G1130">
        <v>1</v>
      </c>
      <c r="H1130" t="s">
        <v>176</v>
      </c>
      <c r="I1130">
        <v>0.01</v>
      </c>
      <c r="J1130">
        <v>0.01</v>
      </c>
      <c r="K1130">
        <v>0.01</v>
      </c>
      <c r="L1130">
        <v>0.01</v>
      </c>
      <c r="M1130" s="4">
        <v>0.01</v>
      </c>
      <c r="N1130" s="4">
        <v>-4.29</v>
      </c>
      <c r="O1130">
        <v>2.08</v>
      </c>
      <c r="P1130">
        <v>0.14000000000000001</v>
      </c>
    </row>
    <row r="1131" spans="1:16" x14ac:dyDescent="0.25">
      <c r="A1131" t="s">
        <v>20</v>
      </c>
      <c r="B1131" t="s">
        <v>547</v>
      </c>
      <c r="C1131" t="s">
        <v>547</v>
      </c>
      <c r="D1131">
        <v>13</v>
      </c>
      <c r="E1131">
        <v>13</v>
      </c>
      <c r="F1131">
        <v>13</v>
      </c>
      <c r="G1131">
        <v>1</v>
      </c>
      <c r="H1131" t="s">
        <v>176</v>
      </c>
      <c r="I1131">
        <v>0.01</v>
      </c>
      <c r="J1131">
        <v>0.01</v>
      </c>
      <c r="K1131">
        <v>0.01</v>
      </c>
      <c r="L1131">
        <v>0.01</v>
      </c>
      <c r="M1131" s="4">
        <v>0.01</v>
      </c>
      <c r="N1131" s="4">
        <v>-4.29</v>
      </c>
      <c r="O1131">
        <v>2.08</v>
      </c>
      <c r="P1131">
        <v>0.14000000000000001</v>
      </c>
    </row>
    <row r="1132" spans="1:16" x14ac:dyDescent="0.25">
      <c r="A1132" t="s">
        <v>17</v>
      </c>
      <c r="B1132" t="s">
        <v>548</v>
      </c>
      <c r="C1132" t="s">
        <v>548</v>
      </c>
      <c r="D1132">
        <v>186</v>
      </c>
      <c r="E1132">
        <v>186</v>
      </c>
      <c r="F1132">
        <v>186</v>
      </c>
      <c r="G1132">
        <v>1</v>
      </c>
      <c r="H1132" t="s">
        <v>549</v>
      </c>
      <c r="I1132">
        <v>0</v>
      </c>
      <c r="J1132">
        <v>0</v>
      </c>
      <c r="K1132">
        <v>0</v>
      </c>
      <c r="L1132">
        <v>0</v>
      </c>
      <c r="M1132" s="4">
        <v>0</v>
      </c>
      <c r="N1132" s="4">
        <v>-190.42</v>
      </c>
      <c r="O1132">
        <v>1.45</v>
      </c>
      <c r="P1132">
        <v>0.47</v>
      </c>
    </row>
    <row r="1133" spans="1:16" x14ac:dyDescent="0.25">
      <c r="A1133" t="s">
        <v>20</v>
      </c>
      <c r="B1133" t="s">
        <v>548</v>
      </c>
      <c r="C1133" t="s">
        <v>548</v>
      </c>
      <c r="D1133">
        <v>200</v>
      </c>
      <c r="E1133">
        <v>200</v>
      </c>
      <c r="F1133">
        <v>200</v>
      </c>
      <c r="G1133">
        <v>1</v>
      </c>
      <c r="H1133" t="s">
        <v>549</v>
      </c>
      <c r="I1133">
        <v>0</v>
      </c>
      <c r="J1133">
        <v>0</v>
      </c>
      <c r="K1133">
        <v>0</v>
      </c>
      <c r="L1133">
        <v>0</v>
      </c>
      <c r="M1133" s="4">
        <v>0</v>
      </c>
      <c r="N1133" s="4">
        <v>-175.14</v>
      </c>
      <c r="O1133">
        <v>1.56</v>
      </c>
      <c r="P1133">
        <v>0.46</v>
      </c>
    </row>
    <row r="1134" spans="1:16" x14ac:dyDescent="0.25">
      <c r="A1134" t="s">
        <v>17</v>
      </c>
      <c r="B1134" t="s">
        <v>551</v>
      </c>
      <c r="C1134" t="s">
        <v>551</v>
      </c>
      <c r="D1134">
        <v>9</v>
      </c>
      <c r="E1134">
        <v>9</v>
      </c>
      <c r="F1134">
        <v>9</v>
      </c>
      <c r="G1134">
        <v>1</v>
      </c>
      <c r="H1134" t="s">
        <v>552</v>
      </c>
      <c r="I1134">
        <v>0.03</v>
      </c>
      <c r="J1134">
        <v>0.03</v>
      </c>
      <c r="K1134">
        <v>0.03</v>
      </c>
      <c r="L1134">
        <v>0.03</v>
      </c>
      <c r="M1134" s="4">
        <v>0.03</v>
      </c>
      <c r="N1134" s="4">
        <v>-3.41</v>
      </c>
      <c r="O1134">
        <v>1.89</v>
      </c>
      <c r="P1134">
        <v>0.12</v>
      </c>
    </row>
    <row r="1135" spans="1:16" x14ac:dyDescent="0.25">
      <c r="A1135" t="s">
        <v>17</v>
      </c>
      <c r="B1135" t="s">
        <v>553</v>
      </c>
      <c r="C1135" t="s">
        <v>553</v>
      </c>
      <c r="D1135">
        <v>123</v>
      </c>
      <c r="E1135">
        <v>123</v>
      </c>
      <c r="F1135">
        <v>123</v>
      </c>
      <c r="G1135">
        <v>1</v>
      </c>
      <c r="H1135" t="s">
        <v>554</v>
      </c>
      <c r="I1135">
        <v>0</v>
      </c>
      <c r="J1135">
        <v>0</v>
      </c>
      <c r="K1135">
        <v>0</v>
      </c>
      <c r="L1135">
        <v>0</v>
      </c>
      <c r="M1135" s="4">
        <v>0</v>
      </c>
      <c r="N1135" s="4">
        <v>-255.65</v>
      </c>
      <c r="O1135">
        <v>1</v>
      </c>
      <c r="P1135">
        <v>0.48</v>
      </c>
    </row>
    <row r="1136" spans="1:16" x14ac:dyDescent="0.25">
      <c r="A1136" t="s">
        <v>20</v>
      </c>
      <c r="B1136" t="s">
        <v>553</v>
      </c>
      <c r="C1136" t="s">
        <v>553</v>
      </c>
      <c r="D1136">
        <v>139</v>
      </c>
      <c r="E1136">
        <v>139</v>
      </c>
      <c r="F1136">
        <v>139</v>
      </c>
      <c r="G1136">
        <v>1</v>
      </c>
      <c r="H1136" t="s">
        <v>554</v>
      </c>
      <c r="I1136">
        <v>0</v>
      </c>
      <c r="J1136">
        <v>0</v>
      </c>
      <c r="K1136">
        <v>0</v>
      </c>
      <c r="L1136">
        <v>0</v>
      </c>
      <c r="M1136" s="4">
        <v>0</v>
      </c>
      <c r="N1136" s="4">
        <v>-233.1</v>
      </c>
      <c r="O1136">
        <v>1.1299999999999999</v>
      </c>
      <c r="P1136">
        <v>0.47</v>
      </c>
    </row>
    <row r="1137" spans="1:16" x14ac:dyDescent="0.25">
      <c r="A1137" t="s">
        <v>17</v>
      </c>
      <c r="B1137" t="s">
        <v>558</v>
      </c>
      <c r="C1137" t="s">
        <v>558</v>
      </c>
      <c r="D1137">
        <v>60</v>
      </c>
      <c r="E1137">
        <v>60</v>
      </c>
      <c r="F1137">
        <v>60</v>
      </c>
      <c r="G1137">
        <v>1</v>
      </c>
      <c r="H1137" t="s">
        <v>559</v>
      </c>
      <c r="I1137">
        <v>0</v>
      </c>
      <c r="J1137">
        <v>0</v>
      </c>
      <c r="K1137">
        <v>0</v>
      </c>
      <c r="L1137">
        <v>0</v>
      </c>
      <c r="M1137" s="4">
        <v>0</v>
      </c>
      <c r="N1137" s="4">
        <v>-26.56</v>
      </c>
      <c r="O1137">
        <v>2</v>
      </c>
      <c r="P1137">
        <v>0.33</v>
      </c>
    </row>
    <row r="1138" spans="1:16" x14ac:dyDescent="0.25">
      <c r="A1138" t="s">
        <v>17</v>
      </c>
      <c r="B1138" t="s">
        <v>561</v>
      </c>
      <c r="C1138" t="s">
        <v>561</v>
      </c>
      <c r="D1138">
        <v>34</v>
      </c>
      <c r="E1138">
        <v>34</v>
      </c>
      <c r="F1138">
        <v>34</v>
      </c>
      <c r="G1138">
        <v>1</v>
      </c>
      <c r="H1138" t="s">
        <v>562</v>
      </c>
      <c r="I1138">
        <v>0</v>
      </c>
      <c r="J1138">
        <v>0</v>
      </c>
      <c r="K1138">
        <v>0</v>
      </c>
      <c r="L1138">
        <v>0</v>
      </c>
      <c r="M1138" s="4">
        <v>0</v>
      </c>
      <c r="N1138" s="4">
        <v>-11.08</v>
      </c>
      <c r="O1138">
        <v>2.19</v>
      </c>
      <c r="P1138">
        <v>0.24</v>
      </c>
    </row>
    <row r="1139" spans="1:16" x14ac:dyDescent="0.25">
      <c r="A1139" t="s">
        <v>20</v>
      </c>
      <c r="B1139" t="s">
        <v>561</v>
      </c>
      <c r="C1139" t="s">
        <v>561</v>
      </c>
      <c r="D1139">
        <v>53</v>
      </c>
      <c r="E1139">
        <v>53</v>
      </c>
      <c r="F1139">
        <v>53</v>
      </c>
      <c r="G1139">
        <v>1</v>
      </c>
      <c r="H1139" t="s">
        <v>562</v>
      </c>
      <c r="I1139">
        <v>0.35</v>
      </c>
      <c r="J1139">
        <v>0.35</v>
      </c>
      <c r="K1139">
        <v>0.35</v>
      </c>
      <c r="L1139">
        <v>0.35</v>
      </c>
      <c r="M1139" s="4">
        <v>0.35</v>
      </c>
      <c r="N1139" s="4">
        <v>-0.62</v>
      </c>
      <c r="O1139">
        <v>3.42</v>
      </c>
      <c r="P1139">
        <v>0.06</v>
      </c>
    </row>
    <row r="1140" spans="1:16" x14ac:dyDescent="0.25">
      <c r="A1140" t="s">
        <v>17</v>
      </c>
      <c r="B1140" t="s">
        <v>563</v>
      </c>
      <c r="C1140" t="s">
        <v>563</v>
      </c>
      <c r="D1140">
        <v>21</v>
      </c>
      <c r="E1140">
        <v>21</v>
      </c>
      <c r="F1140">
        <v>21</v>
      </c>
      <c r="G1140">
        <v>1</v>
      </c>
      <c r="H1140" t="s">
        <v>564</v>
      </c>
      <c r="I1140">
        <v>0</v>
      </c>
      <c r="J1140">
        <v>0</v>
      </c>
      <c r="K1140">
        <v>0</v>
      </c>
      <c r="L1140">
        <v>0</v>
      </c>
      <c r="M1140" s="4">
        <v>0</v>
      </c>
      <c r="N1140" s="4">
        <v>-22.39</v>
      </c>
      <c r="O1140">
        <v>1.4</v>
      </c>
      <c r="P1140">
        <v>0.32</v>
      </c>
    </row>
    <row r="1141" spans="1:16" x14ac:dyDescent="0.25">
      <c r="A1141" t="s">
        <v>20</v>
      </c>
      <c r="B1141" t="s">
        <v>566</v>
      </c>
      <c r="C1141" t="s">
        <v>566</v>
      </c>
      <c r="D1141">
        <v>20</v>
      </c>
      <c r="E1141">
        <v>20</v>
      </c>
      <c r="F1141">
        <v>20</v>
      </c>
      <c r="G1141">
        <v>1</v>
      </c>
      <c r="H1141" t="s">
        <v>567</v>
      </c>
      <c r="I1141">
        <v>0</v>
      </c>
      <c r="J1141">
        <v>0</v>
      </c>
      <c r="K1141">
        <v>0</v>
      </c>
      <c r="L1141">
        <v>0</v>
      </c>
      <c r="M1141" s="4">
        <v>0</v>
      </c>
      <c r="N1141" s="4">
        <v>-15.56</v>
      </c>
      <c r="O1141">
        <v>1.57</v>
      </c>
      <c r="P1141">
        <v>0.28000000000000003</v>
      </c>
    </row>
    <row r="1142" spans="1:16" x14ac:dyDescent="0.25">
      <c r="A1142" t="s">
        <v>17</v>
      </c>
      <c r="B1142" t="s">
        <v>568</v>
      </c>
      <c r="C1142" t="s">
        <v>568</v>
      </c>
      <c r="D1142">
        <v>501</v>
      </c>
      <c r="E1142">
        <v>501</v>
      </c>
      <c r="F1142">
        <v>501</v>
      </c>
      <c r="G1142">
        <v>1</v>
      </c>
      <c r="H1142" t="s">
        <v>569</v>
      </c>
      <c r="I1142">
        <v>0</v>
      </c>
      <c r="J1142">
        <v>0</v>
      </c>
      <c r="K1142">
        <v>0</v>
      </c>
      <c r="L1142">
        <v>0</v>
      </c>
      <c r="M1142" s="4">
        <v>0</v>
      </c>
      <c r="N1142" s="4">
        <v>-100000</v>
      </c>
      <c r="O1142">
        <v>1.07</v>
      </c>
      <c r="P1142">
        <v>0.48</v>
      </c>
    </row>
    <row r="1143" spans="1:16" x14ac:dyDescent="0.25">
      <c r="A1143" t="s">
        <v>20</v>
      </c>
      <c r="B1143" t="s">
        <v>568</v>
      </c>
      <c r="C1143" t="s">
        <v>568</v>
      </c>
      <c r="D1143">
        <v>583</v>
      </c>
      <c r="E1143">
        <v>583</v>
      </c>
      <c r="F1143">
        <v>583</v>
      </c>
      <c r="G1143">
        <v>1</v>
      </c>
      <c r="H1143" t="s">
        <v>569</v>
      </c>
      <c r="I1143">
        <v>0</v>
      </c>
      <c r="J1143">
        <v>0</v>
      </c>
      <c r="K1143">
        <v>0</v>
      </c>
      <c r="L1143">
        <v>0</v>
      </c>
      <c r="M1143" s="4">
        <v>0</v>
      </c>
      <c r="N1143" s="4">
        <v>-100000</v>
      </c>
      <c r="O1143">
        <v>1.24</v>
      </c>
      <c r="P1143">
        <v>0.48</v>
      </c>
    </row>
    <row r="1144" spans="1:16" x14ac:dyDescent="0.25">
      <c r="A1144" t="s">
        <v>17</v>
      </c>
      <c r="B1144" t="s">
        <v>570</v>
      </c>
      <c r="C1144" t="s">
        <v>570</v>
      </c>
      <c r="D1144">
        <v>15</v>
      </c>
      <c r="E1144">
        <v>15</v>
      </c>
      <c r="F1144">
        <v>15</v>
      </c>
      <c r="G1144">
        <v>1</v>
      </c>
      <c r="H1144" t="s">
        <v>571</v>
      </c>
      <c r="I1144">
        <v>0.51</v>
      </c>
      <c r="J1144">
        <v>0.51</v>
      </c>
      <c r="K1144">
        <v>0.51</v>
      </c>
      <c r="L1144">
        <v>0.51</v>
      </c>
      <c r="M1144" s="4">
        <v>0.51</v>
      </c>
      <c r="N1144" s="4">
        <v>0.04</v>
      </c>
      <c r="O1144">
        <v>3</v>
      </c>
      <c r="P1144">
        <v>0.04</v>
      </c>
    </row>
    <row r="1145" spans="1:16" x14ac:dyDescent="0.25">
      <c r="A1145" t="s">
        <v>20</v>
      </c>
      <c r="B1145" t="s">
        <v>570</v>
      </c>
      <c r="C1145" t="s">
        <v>570</v>
      </c>
      <c r="D1145">
        <v>9</v>
      </c>
      <c r="E1145">
        <v>9</v>
      </c>
      <c r="F1145">
        <v>9</v>
      </c>
      <c r="G1145">
        <v>1</v>
      </c>
      <c r="H1145" t="s">
        <v>571</v>
      </c>
      <c r="I1145">
        <v>0.01</v>
      </c>
      <c r="J1145">
        <v>0.01</v>
      </c>
      <c r="K1145">
        <v>0.01</v>
      </c>
      <c r="L1145">
        <v>0.01</v>
      </c>
      <c r="M1145" s="4">
        <v>0.01</v>
      </c>
      <c r="N1145" s="4">
        <v>-4.6399999999999997</v>
      </c>
      <c r="O1145">
        <v>1.8</v>
      </c>
      <c r="P1145">
        <v>0.14000000000000001</v>
      </c>
    </row>
    <row r="1146" spans="1:16" x14ac:dyDescent="0.25">
      <c r="A1146" t="s">
        <v>17</v>
      </c>
      <c r="B1146" t="s">
        <v>572</v>
      </c>
      <c r="C1146" t="s">
        <v>572</v>
      </c>
      <c r="D1146">
        <v>8</v>
      </c>
      <c r="E1146">
        <v>8</v>
      </c>
      <c r="F1146">
        <v>8</v>
      </c>
      <c r="G1146">
        <v>1</v>
      </c>
      <c r="H1146" t="s">
        <v>573</v>
      </c>
      <c r="I1146">
        <v>0</v>
      </c>
      <c r="J1146">
        <v>0</v>
      </c>
      <c r="K1146">
        <v>0</v>
      </c>
      <c r="L1146">
        <v>0</v>
      </c>
      <c r="M1146" s="4">
        <v>0</v>
      </c>
      <c r="N1146" s="4">
        <v>-15.19</v>
      </c>
      <c r="O1146">
        <v>1.03</v>
      </c>
      <c r="P1146">
        <v>0.28000000000000003</v>
      </c>
    </row>
    <row r="1147" spans="1:16" x14ac:dyDescent="0.25">
      <c r="A1147" t="s">
        <v>20</v>
      </c>
      <c r="B1147" t="s">
        <v>574</v>
      </c>
      <c r="C1147" t="s">
        <v>574</v>
      </c>
      <c r="D1147">
        <v>6</v>
      </c>
      <c r="E1147">
        <v>6</v>
      </c>
      <c r="F1147">
        <v>6</v>
      </c>
      <c r="G1147">
        <v>1</v>
      </c>
      <c r="H1147" t="s">
        <v>575</v>
      </c>
      <c r="I1147">
        <v>0</v>
      </c>
      <c r="J1147">
        <v>0</v>
      </c>
      <c r="K1147">
        <v>0</v>
      </c>
      <c r="L1147">
        <v>0</v>
      </c>
      <c r="M1147" s="4">
        <v>0</v>
      </c>
      <c r="N1147" s="4">
        <v>-9.5399999999999991</v>
      </c>
      <c r="O1147">
        <v>1.0900000000000001</v>
      </c>
      <c r="P1147">
        <v>0.23</v>
      </c>
    </row>
    <row r="1148" spans="1:16" x14ac:dyDescent="0.25">
      <c r="A1148" t="s">
        <v>20</v>
      </c>
      <c r="B1148" t="s">
        <v>578</v>
      </c>
      <c r="C1148" t="s">
        <v>578</v>
      </c>
      <c r="D1148">
        <v>4</v>
      </c>
      <c r="E1148">
        <v>4</v>
      </c>
      <c r="F1148">
        <v>4</v>
      </c>
      <c r="G1148">
        <v>1</v>
      </c>
      <c r="H1148" t="s">
        <v>579</v>
      </c>
      <c r="I1148">
        <v>0</v>
      </c>
      <c r="J1148">
        <v>0</v>
      </c>
      <c r="K1148">
        <v>0</v>
      </c>
      <c r="L1148">
        <v>0</v>
      </c>
      <c r="M1148" s="4">
        <v>0</v>
      </c>
      <c r="N1148" s="4">
        <v>-6.9</v>
      </c>
      <c r="O1148">
        <v>1.07</v>
      </c>
      <c r="P1148">
        <v>0.18</v>
      </c>
    </row>
    <row r="1149" spans="1:16" x14ac:dyDescent="0.25">
      <c r="A1149" t="s">
        <v>17</v>
      </c>
      <c r="B1149" t="s">
        <v>584</v>
      </c>
      <c r="C1149" t="s">
        <v>584</v>
      </c>
      <c r="D1149">
        <v>11</v>
      </c>
      <c r="E1149">
        <v>11</v>
      </c>
      <c r="F1149">
        <v>11</v>
      </c>
      <c r="G1149">
        <v>1</v>
      </c>
      <c r="H1149" t="s">
        <v>585</v>
      </c>
      <c r="I1149">
        <v>0</v>
      </c>
      <c r="J1149">
        <v>0</v>
      </c>
      <c r="K1149">
        <v>0</v>
      </c>
      <c r="L1149">
        <v>0</v>
      </c>
      <c r="M1149" s="4">
        <v>0</v>
      </c>
      <c r="N1149" s="4">
        <v>-79.599999999999994</v>
      </c>
      <c r="O1149">
        <v>0.43</v>
      </c>
      <c r="P1149">
        <v>0.48</v>
      </c>
    </row>
    <row r="1150" spans="1:16" x14ac:dyDescent="0.25">
      <c r="A1150" t="s">
        <v>17</v>
      </c>
      <c r="B1150" t="s">
        <v>587</v>
      </c>
      <c r="C1150" t="s">
        <v>587</v>
      </c>
      <c r="D1150">
        <v>66</v>
      </c>
      <c r="E1150">
        <v>66</v>
      </c>
      <c r="F1150">
        <v>66</v>
      </c>
      <c r="G1150">
        <v>1</v>
      </c>
      <c r="H1150" t="s">
        <v>588</v>
      </c>
      <c r="I1150">
        <v>0</v>
      </c>
      <c r="J1150">
        <v>0</v>
      </c>
      <c r="K1150">
        <v>0</v>
      </c>
      <c r="L1150">
        <v>0</v>
      </c>
      <c r="M1150" s="4">
        <v>0</v>
      </c>
      <c r="N1150" s="4">
        <v>-84.1</v>
      </c>
      <c r="O1150">
        <v>1.3</v>
      </c>
      <c r="P1150">
        <v>0.43</v>
      </c>
    </row>
    <row r="1151" spans="1:16" x14ac:dyDescent="0.25">
      <c r="A1151" t="s">
        <v>20</v>
      </c>
      <c r="B1151" t="s">
        <v>587</v>
      </c>
      <c r="C1151" t="s">
        <v>587</v>
      </c>
      <c r="D1151">
        <v>38</v>
      </c>
      <c r="E1151">
        <v>38</v>
      </c>
      <c r="F1151">
        <v>38</v>
      </c>
      <c r="G1151">
        <v>1</v>
      </c>
      <c r="H1151" t="s">
        <v>588</v>
      </c>
      <c r="I1151">
        <v>0</v>
      </c>
      <c r="J1151">
        <v>0</v>
      </c>
      <c r="K1151">
        <v>0</v>
      </c>
      <c r="L1151">
        <v>0</v>
      </c>
      <c r="M1151" s="4">
        <v>0</v>
      </c>
      <c r="N1151" s="4">
        <v>-124.65</v>
      </c>
      <c r="O1151">
        <v>0.75</v>
      </c>
      <c r="P1151">
        <v>0.48</v>
      </c>
    </row>
    <row r="1152" spans="1:16" x14ac:dyDescent="0.25">
      <c r="A1152" t="s">
        <v>20</v>
      </c>
      <c r="B1152" t="s">
        <v>589</v>
      </c>
      <c r="C1152" t="s">
        <v>589</v>
      </c>
      <c r="D1152">
        <v>8</v>
      </c>
      <c r="E1152">
        <v>8</v>
      </c>
      <c r="F1152">
        <v>8</v>
      </c>
      <c r="G1152">
        <v>1</v>
      </c>
      <c r="H1152" t="s">
        <v>590</v>
      </c>
      <c r="I1152">
        <v>0</v>
      </c>
      <c r="J1152">
        <v>0</v>
      </c>
      <c r="K1152">
        <v>0</v>
      </c>
      <c r="L1152">
        <v>0</v>
      </c>
      <c r="M1152" s="4">
        <v>0</v>
      </c>
      <c r="N1152" s="4">
        <v>-5.94</v>
      </c>
      <c r="O1152">
        <v>1.52</v>
      </c>
      <c r="P1152">
        <v>0.17</v>
      </c>
    </row>
    <row r="1153" spans="1:16" x14ac:dyDescent="0.25">
      <c r="A1153" t="s">
        <v>17</v>
      </c>
      <c r="B1153" t="s">
        <v>595</v>
      </c>
      <c r="C1153" t="s">
        <v>595</v>
      </c>
      <c r="D1153">
        <v>5</v>
      </c>
      <c r="E1153">
        <v>5</v>
      </c>
      <c r="F1153">
        <v>5</v>
      </c>
      <c r="G1153">
        <v>1</v>
      </c>
      <c r="H1153" t="s">
        <v>596</v>
      </c>
      <c r="I1153">
        <v>0.17</v>
      </c>
      <c r="J1153">
        <v>0.17</v>
      </c>
      <c r="K1153">
        <v>0.17</v>
      </c>
      <c r="L1153">
        <v>0.17</v>
      </c>
      <c r="M1153" s="4">
        <v>0.17</v>
      </c>
      <c r="N1153" s="4">
        <v>-1.61</v>
      </c>
      <c r="O1153">
        <v>2</v>
      </c>
      <c r="P1153">
        <v>0.08</v>
      </c>
    </row>
    <row r="1154" spans="1:16" x14ac:dyDescent="0.25">
      <c r="A1154" t="s">
        <v>17</v>
      </c>
      <c r="B1154" t="s">
        <v>597</v>
      </c>
      <c r="C1154" t="s">
        <v>597</v>
      </c>
      <c r="D1154">
        <v>8</v>
      </c>
      <c r="E1154">
        <v>8</v>
      </c>
      <c r="F1154">
        <v>8</v>
      </c>
      <c r="G1154">
        <v>1</v>
      </c>
      <c r="H1154" t="s">
        <v>598</v>
      </c>
      <c r="I1154">
        <v>0</v>
      </c>
      <c r="J1154">
        <v>0</v>
      </c>
      <c r="K1154">
        <v>0</v>
      </c>
      <c r="L1154">
        <v>0</v>
      </c>
      <c r="M1154" s="4">
        <v>0</v>
      </c>
      <c r="N1154" s="4">
        <v>-5.31</v>
      </c>
      <c r="O1154">
        <v>1.68</v>
      </c>
      <c r="P1154">
        <v>0.16</v>
      </c>
    </row>
    <row r="1155" spans="1:16" x14ac:dyDescent="0.25">
      <c r="A1155" t="s">
        <v>20</v>
      </c>
      <c r="B1155" t="s">
        <v>597</v>
      </c>
      <c r="C1155" t="s">
        <v>597</v>
      </c>
      <c r="D1155">
        <v>5</v>
      </c>
      <c r="E1155">
        <v>5</v>
      </c>
      <c r="F1155">
        <v>5</v>
      </c>
      <c r="G1155">
        <v>1</v>
      </c>
      <c r="H1155" t="s">
        <v>598</v>
      </c>
      <c r="I1155">
        <v>0</v>
      </c>
      <c r="J1155">
        <v>0</v>
      </c>
      <c r="K1155">
        <v>0</v>
      </c>
      <c r="L1155">
        <v>0</v>
      </c>
      <c r="M1155" s="4">
        <v>0</v>
      </c>
      <c r="N1155" s="4">
        <v>-9.27</v>
      </c>
      <c r="O1155">
        <v>1.05</v>
      </c>
      <c r="P1155">
        <v>0.22</v>
      </c>
    </row>
    <row r="1156" spans="1:16" x14ac:dyDescent="0.25">
      <c r="A1156" t="s">
        <v>17</v>
      </c>
      <c r="B1156" t="s">
        <v>601</v>
      </c>
      <c r="C1156" t="s">
        <v>601</v>
      </c>
      <c r="D1156">
        <v>21</v>
      </c>
      <c r="E1156">
        <v>21</v>
      </c>
      <c r="F1156">
        <v>21</v>
      </c>
      <c r="G1156">
        <v>1</v>
      </c>
      <c r="H1156" t="s">
        <v>602</v>
      </c>
      <c r="I1156">
        <v>0</v>
      </c>
      <c r="J1156">
        <v>0</v>
      </c>
      <c r="K1156">
        <v>0</v>
      </c>
      <c r="L1156">
        <v>0</v>
      </c>
      <c r="M1156" s="4">
        <v>0</v>
      </c>
      <c r="N1156" s="4">
        <v>-94.06</v>
      </c>
      <c r="O1156">
        <v>0.6</v>
      </c>
      <c r="P1156">
        <v>0.48</v>
      </c>
    </row>
    <row r="1157" spans="1:16" x14ac:dyDescent="0.25">
      <c r="A1157" t="s">
        <v>20</v>
      </c>
      <c r="B1157" t="s">
        <v>601</v>
      </c>
      <c r="C1157" t="s">
        <v>601</v>
      </c>
      <c r="D1157">
        <v>25</v>
      </c>
      <c r="E1157">
        <v>25</v>
      </c>
      <c r="F1157">
        <v>25</v>
      </c>
      <c r="G1157">
        <v>1</v>
      </c>
      <c r="H1157" t="s">
        <v>602</v>
      </c>
      <c r="I1157">
        <v>0</v>
      </c>
      <c r="J1157">
        <v>0</v>
      </c>
      <c r="K1157">
        <v>0</v>
      </c>
      <c r="L1157">
        <v>0</v>
      </c>
      <c r="M1157" s="4">
        <v>0</v>
      </c>
      <c r="N1157" s="4">
        <v>-86.76</v>
      </c>
      <c r="O1157">
        <v>0.72</v>
      </c>
      <c r="P1157">
        <v>0.48</v>
      </c>
    </row>
    <row r="1158" spans="1:16" x14ac:dyDescent="0.25">
      <c r="A1158" t="s">
        <v>17</v>
      </c>
      <c r="B1158" t="s">
        <v>604</v>
      </c>
      <c r="C1158" t="s">
        <v>604</v>
      </c>
      <c r="D1158">
        <v>17</v>
      </c>
      <c r="E1158">
        <v>17</v>
      </c>
      <c r="F1158">
        <v>17</v>
      </c>
      <c r="G1158">
        <v>1</v>
      </c>
      <c r="H1158" t="s">
        <v>605</v>
      </c>
      <c r="I1158">
        <v>0</v>
      </c>
      <c r="J1158">
        <v>0</v>
      </c>
      <c r="K1158">
        <v>0</v>
      </c>
      <c r="L1158">
        <v>0</v>
      </c>
      <c r="M1158" s="4">
        <v>0</v>
      </c>
      <c r="N1158" s="4">
        <v>-230.82</v>
      </c>
      <c r="O1158">
        <v>0.26</v>
      </c>
      <c r="P1158">
        <v>0.48</v>
      </c>
    </row>
    <row r="1159" spans="1:16" x14ac:dyDescent="0.25">
      <c r="A1159" t="s">
        <v>20</v>
      </c>
      <c r="B1159" t="s">
        <v>604</v>
      </c>
      <c r="C1159" t="s">
        <v>604</v>
      </c>
      <c r="D1159">
        <v>112</v>
      </c>
      <c r="E1159">
        <v>112</v>
      </c>
      <c r="F1159">
        <v>112</v>
      </c>
      <c r="G1159">
        <v>1</v>
      </c>
      <c r="H1159" t="s">
        <v>605</v>
      </c>
      <c r="I1159">
        <v>0</v>
      </c>
      <c r="J1159">
        <v>0</v>
      </c>
      <c r="K1159">
        <v>0</v>
      </c>
      <c r="L1159">
        <v>0</v>
      </c>
      <c r="M1159" s="4">
        <v>0</v>
      </c>
      <c r="N1159" s="4">
        <v>-80.64</v>
      </c>
      <c r="O1159">
        <v>1.7</v>
      </c>
      <c r="P1159">
        <v>0.43</v>
      </c>
    </row>
    <row r="1160" spans="1:16" x14ac:dyDescent="0.25">
      <c r="A1160" t="s">
        <v>17</v>
      </c>
      <c r="B1160" t="s">
        <v>606</v>
      </c>
      <c r="C1160" t="s">
        <v>606</v>
      </c>
      <c r="D1160">
        <v>29</v>
      </c>
      <c r="E1160">
        <v>29</v>
      </c>
      <c r="F1160">
        <v>29</v>
      </c>
      <c r="G1160">
        <v>1</v>
      </c>
      <c r="H1160" t="s">
        <v>607</v>
      </c>
      <c r="I1160">
        <v>0</v>
      </c>
      <c r="J1160">
        <v>0</v>
      </c>
      <c r="K1160">
        <v>0</v>
      </c>
      <c r="L1160">
        <v>0</v>
      </c>
      <c r="M1160" s="4">
        <v>0</v>
      </c>
      <c r="N1160" s="4">
        <v>-82.85</v>
      </c>
      <c r="O1160">
        <v>0.81</v>
      </c>
      <c r="P1160">
        <v>0.48</v>
      </c>
    </row>
    <row r="1161" spans="1:16" x14ac:dyDescent="0.25">
      <c r="A1161" t="s">
        <v>20</v>
      </c>
      <c r="B1161" t="s">
        <v>606</v>
      </c>
      <c r="C1161" t="s">
        <v>606</v>
      </c>
      <c r="D1161">
        <v>43</v>
      </c>
      <c r="E1161">
        <v>43</v>
      </c>
      <c r="F1161">
        <v>43</v>
      </c>
      <c r="G1161">
        <v>1</v>
      </c>
      <c r="H1161" t="s">
        <v>607</v>
      </c>
      <c r="I1161">
        <v>0</v>
      </c>
      <c r="J1161">
        <v>0</v>
      </c>
      <c r="K1161">
        <v>0</v>
      </c>
      <c r="L1161">
        <v>0</v>
      </c>
      <c r="M1161" s="4">
        <v>0</v>
      </c>
      <c r="N1161" s="4">
        <v>-62.5</v>
      </c>
      <c r="O1161">
        <v>1.2</v>
      </c>
      <c r="P1161">
        <v>0.41</v>
      </c>
    </row>
    <row r="1162" spans="1:16" x14ac:dyDescent="0.25">
      <c r="A1162" t="s">
        <v>17</v>
      </c>
      <c r="B1162" t="s">
        <v>608</v>
      </c>
      <c r="C1162" t="s">
        <v>608</v>
      </c>
      <c r="D1162">
        <v>186</v>
      </c>
      <c r="E1162">
        <v>186</v>
      </c>
      <c r="F1162">
        <v>186</v>
      </c>
      <c r="G1162">
        <v>1</v>
      </c>
      <c r="H1162" t="s">
        <v>609</v>
      </c>
      <c r="I1162">
        <v>0</v>
      </c>
      <c r="J1162">
        <v>0</v>
      </c>
      <c r="K1162">
        <v>0</v>
      </c>
      <c r="L1162">
        <v>0</v>
      </c>
      <c r="M1162" s="4">
        <v>0</v>
      </c>
      <c r="N1162" s="4">
        <v>-305.36</v>
      </c>
      <c r="O1162">
        <v>1.1399999999999999</v>
      </c>
      <c r="P1162">
        <v>0.48</v>
      </c>
    </row>
    <row r="1163" spans="1:16" x14ac:dyDescent="0.25">
      <c r="A1163" t="s">
        <v>20</v>
      </c>
      <c r="B1163" t="s">
        <v>608</v>
      </c>
      <c r="C1163" t="s">
        <v>608</v>
      </c>
      <c r="D1163">
        <v>120</v>
      </c>
      <c r="E1163">
        <v>120</v>
      </c>
      <c r="F1163">
        <v>120</v>
      </c>
      <c r="G1163">
        <v>1</v>
      </c>
      <c r="H1163" t="s">
        <v>609</v>
      </c>
      <c r="I1163">
        <v>0</v>
      </c>
      <c r="J1163">
        <v>0</v>
      </c>
      <c r="K1163">
        <v>0</v>
      </c>
      <c r="L1163">
        <v>0</v>
      </c>
      <c r="M1163" s="4">
        <v>0</v>
      </c>
      <c r="N1163" s="4">
        <v>-405.62</v>
      </c>
      <c r="O1163">
        <v>0.74</v>
      </c>
      <c r="P1163">
        <v>0.48</v>
      </c>
    </row>
    <row r="1164" spans="1:16" x14ac:dyDescent="0.25">
      <c r="A1164" t="s">
        <v>20</v>
      </c>
      <c r="B1164" t="s">
        <v>612</v>
      </c>
      <c r="C1164" t="s">
        <v>612</v>
      </c>
      <c r="D1164">
        <v>25</v>
      </c>
      <c r="E1164">
        <v>25</v>
      </c>
      <c r="F1164">
        <v>25</v>
      </c>
      <c r="G1164">
        <v>1</v>
      </c>
      <c r="H1164" t="s">
        <v>613</v>
      </c>
      <c r="I1164">
        <v>0.41</v>
      </c>
      <c r="J1164">
        <v>0.41</v>
      </c>
      <c r="K1164">
        <v>0.41</v>
      </c>
      <c r="L1164">
        <v>0.41</v>
      </c>
      <c r="M1164" s="4">
        <v>0.41</v>
      </c>
      <c r="N1164" s="4">
        <v>-0.35</v>
      </c>
      <c r="O1164">
        <v>3.12</v>
      </c>
      <c r="P1164">
        <v>0.05</v>
      </c>
    </row>
    <row r="1165" spans="1:16" x14ac:dyDescent="0.25">
      <c r="A1165" t="s">
        <v>17</v>
      </c>
      <c r="B1165" t="s">
        <v>614</v>
      </c>
      <c r="C1165" t="s">
        <v>614</v>
      </c>
      <c r="D1165">
        <v>48</v>
      </c>
      <c r="E1165">
        <v>48</v>
      </c>
      <c r="F1165">
        <v>48</v>
      </c>
      <c r="G1165">
        <v>1</v>
      </c>
      <c r="H1165" t="s">
        <v>615</v>
      </c>
      <c r="I1165">
        <v>0</v>
      </c>
      <c r="J1165">
        <v>0</v>
      </c>
      <c r="K1165">
        <v>0</v>
      </c>
      <c r="L1165">
        <v>0</v>
      </c>
      <c r="M1165" s="4">
        <v>0</v>
      </c>
      <c r="N1165" s="4">
        <v>-95.36</v>
      </c>
      <c r="O1165">
        <v>1.02</v>
      </c>
      <c r="P1165">
        <v>0.44</v>
      </c>
    </row>
    <row r="1166" spans="1:16" x14ac:dyDescent="0.25">
      <c r="A1166" t="s">
        <v>20</v>
      </c>
      <c r="B1166" t="s">
        <v>614</v>
      </c>
      <c r="C1166" t="s">
        <v>614</v>
      </c>
      <c r="D1166">
        <v>94</v>
      </c>
      <c r="E1166">
        <v>94</v>
      </c>
      <c r="F1166">
        <v>94</v>
      </c>
      <c r="G1166">
        <v>1</v>
      </c>
      <c r="H1166" t="s">
        <v>615</v>
      </c>
      <c r="I1166">
        <v>0</v>
      </c>
      <c r="J1166">
        <v>0</v>
      </c>
      <c r="K1166">
        <v>0</v>
      </c>
      <c r="L1166">
        <v>0</v>
      </c>
      <c r="M1166" s="4">
        <v>0</v>
      </c>
      <c r="N1166" s="4">
        <v>-43.58</v>
      </c>
      <c r="O1166">
        <v>2</v>
      </c>
      <c r="P1166">
        <v>0.38</v>
      </c>
    </row>
    <row r="1167" spans="1:16" x14ac:dyDescent="0.25">
      <c r="A1167" t="s">
        <v>17</v>
      </c>
      <c r="B1167" t="s">
        <v>616</v>
      </c>
      <c r="C1167" t="s">
        <v>616</v>
      </c>
      <c r="D1167">
        <v>197</v>
      </c>
      <c r="E1167">
        <v>197</v>
      </c>
      <c r="F1167">
        <v>197</v>
      </c>
      <c r="G1167">
        <v>1</v>
      </c>
      <c r="H1167" t="s">
        <v>617</v>
      </c>
      <c r="I1167">
        <v>0</v>
      </c>
      <c r="J1167">
        <v>0</v>
      </c>
      <c r="K1167">
        <v>0</v>
      </c>
      <c r="L1167">
        <v>0</v>
      </c>
      <c r="M1167" s="4">
        <v>0</v>
      </c>
      <c r="N1167" s="4">
        <v>-474.23</v>
      </c>
      <c r="O1167">
        <v>0.91</v>
      </c>
      <c r="P1167">
        <v>0.48</v>
      </c>
    </row>
    <row r="1168" spans="1:16" x14ac:dyDescent="0.25">
      <c r="A1168" t="s">
        <v>20</v>
      </c>
      <c r="B1168" t="s">
        <v>616</v>
      </c>
      <c r="C1168" t="s">
        <v>616</v>
      </c>
      <c r="D1168">
        <v>99</v>
      </c>
      <c r="E1168">
        <v>99</v>
      </c>
      <c r="F1168">
        <v>99</v>
      </c>
      <c r="G1168">
        <v>1</v>
      </c>
      <c r="H1168" t="s">
        <v>617</v>
      </c>
      <c r="I1168">
        <v>0</v>
      </c>
      <c r="J1168">
        <v>0</v>
      </c>
      <c r="K1168">
        <v>0</v>
      </c>
      <c r="L1168">
        <v>0</v>
      </c>
      <c r="M1168" s="4">
        <v>0</v>
      </c>
      <c r="N1168" s="4">
        <v>-653.33000000000004</v>
      </c>
      <c r="O1168">
        <v>0.46</v>
      </c>
      <c r="P1168">
        <v>0.48</v>
      </c>
    </row>
    <row r="1169" spans="1:16" x14ac:dyDescent="0.25">
      <c r="A1169" t="s">
        <v>20</v>
      </c>
      <c r="B1169" t="s">
        <v>618</v>
      </c>
      <c r="C1169" t="s">
        <v>618</v>
      </c>
      <c r="D1169">
        <v>20</v>
      </c>
      <c r="E1169">
        <v>20</v>
      </c>
      <c r="F1169">
        <v>20</v>
      </c>
      <c r="G1169">
        <v>1</v>
      </c>
      <c r="H1169" t="s">
        <v>619</v>
      </c>
      <c r="I1169">
        <v>0.14000000000000001</v>
      </c>
      <c r="J1169">
        <v>0.14000000000000001</v>
      </c>
      <c r="K1169">
        <v>0.14000000000000001</v>
      </c>
      <c r="L1169">
        <v>0.14000000000000001</v>
      </c>
      <c r="M1169" s="4">
        <v>0.14000000000000001</v>
      </c>
      <c r="N1169" s="4">
        <v>-1.79</v>
      </c>
      <c r="O1169">
        <v>2.67</v>
      </c>
      <c r="P1169">
        <v>0.08</v>
      </c>
    </row>
    <row r="1170" spans="1:16" x14ac:dyDescent="0.25">
      <c r="A1170" t="s">
        <v>17</v>
      </c>
      <c r="B1170" t="s">
        <v>620</v>
      </c>
      <c r="C1170" t="s">
        <v>620</v>
      </c>
      <c r="D1170">
        <v>13</v>
      </c>
      <c r="E1170">
        <v>13</v>
      </c>
      <c r="F1170">
        <v>13</v>
      </c>
      <c r="G1170">
        <v>1</v>
      </c>
      <c r="H1170" t="s">
        <v>621</v>
      </c>
      <c r="I1170">
        <v>0</v>
      </c>
      <c r="J1170">
        <v>0</v>
      </c>
      <c r="K1170">
        <v>0</v>
      </c>
      <c r="L1170">
        <v>0</v>
      </c>
      <c r="M1170" s="4">
        <v>0</v>
      </c>
      <c r="N1170" s="4">
        <v>-30.04</v>
      </c>
      <c r="O1170">
        <v>0.93</v>
      </c>
      <c r="P1170">
        <v>0.48</v>
      </c>
    </row>
    <row r="1171" spans="1:16" x14ac:dyDescent="0.25">
      <c r="A1171" t="s">
        <v>20</v>
      </c>
      <c r="B1171" t="s">
        <v>620</v>
      </c>
      <c r="C1171" t="s">
        <v>620</v>
      </c>
      <c r="D1171">
        <v>28</v>
      </c>
      <c r="E1171">
        <v>28</v>
      </c>
      <c r="F1171">
        <v>28</v>
      </c>
      <c r="G1171">
        <v>1</v>
      </c>
      <c r="H1171" t="s">
        <v>621</v>
      </c>
      <c r="I1171">
        <v>0</v>
      </c>
      <c r="J1171">
        <v>0</v>
      </c>
      <c r="K1171">
        <v>0</v>
      </c>
      <c r="L1171">
        <v>0</v>
      </c>
      <c r="M1171" s="4">
        <v>0</v>
      </c>
      <c r="N1171" s="4">
        <v>-12.13</v>
      </c>
      <c r="O1171">
        <v>2</v>
      </c>
      <c r="P1171">
        <v>0.25</v>
      </c>
    </row>
    <row r="1172" spans="1:16" x14ac:dyDescent="0.25">
      <c r="A1172" t="s">
        <v>17</v>
      </c>
      <c r="B1172" t="s">
        <v>626</v>
      </c>
      <c r="C1172" t="s">
        <v>626</v>
      </c>
      <c r="D1172">
        <v>63</v>
      </c>
      <c r="E1172">
        <v>63</v>
      </c>
      <c r="F1172">
        <v>63</v>
      </c>
      <c r="G1172">
        <v>1</v>
      </c>
      <c r="H1172" t="s">
        <v>627</v>
      </c>
      <c r="I1172">
        <v>0</v>
      </c>
      <c r="J1172">
        <v>0</v>
      </c>
      <c r="K1172">
        <v>0</v>
      </c>
      <c r="L1172">
        <v>0</v>
      </c>
      <c r="M1172" s="4">
        <v>0</v>
      </c>
      <c r="N1172" s="4">
        <v>-50.33</v>
      </c>
      <c r="O1172">
        <v>1.62</v>
      </c>
      <c r="P1172">
        <v>0.4</v>
      </c>
    </row>
    <row r="1173" spans="1:16" x14ac:dyDescent="0.25">
      <c r="A1173" t="s">
        <v>20</v>
      </c>
      <c r="B1173" t="s">
        <v>626</v>
      </c>
      <c r="C1173" t="s">
        <v>626</v>
      </c>
      <c r="D1173">
        <v>33</v>
      </c>
      <c r="E1173">
        <v>33</v>
      </c>
      <c r="F1173">
        <v>33</v>
      </c>
      <c r="G1173">
        <v>1</v>
      </c>
      <c r="H1173" t="s">
        <v>627</v>
      </c>
      <c r="I1173">
        <v>0</v>
      </c>
      <c r="J1173">
        <v>0</v>
      </c>
      <c r="K1173">
        <v>0</v>
      </c>
      <c r="L1173">
        <v>0</v>
      </c>
      <c r="M1173" s="4">
        <v>0</v>
      </c>
      <c r="N1173" s="4">
        <v>-88.96</v>
      </c>
      <c r="O1173">
        <v>0.85</v>
      </c>
      <c r="P1173">
        <v>0.48</v>
      </c>
    </row>
    <row r="1174" spans="1:16" x14ac:dyDescent="0.25">
      <c r="A1174" t="s">
        <v>17</v>
      </c>
      <c r="B1174" t="s">
        <v>630</v>
      </c>
      <c r="C1174" t="s">
        <v>630</v>
      </c>
      <c r="D1174">
        <v>13</v>
      </c>
      <c r="E1174">
        <v>13</v>
      </c>
      <c r="F1174">
        <v>13</v>
      </c>
      <c r="G1174">
        <v>1</v>
      </c>
      <c r="H1174" t="s">
        <v>631</v>
      </c>
      <c r="I1174">
        <v>0.85</v>
      </c>
      <c r="J1174">
        <v>0.85</v>
      </c>
      <c r="K1174">
        <v>0.85</v>
      </c>
      <c r="L1174">
        <v>0.85</v>
      </c>
      <c r="M1174" s="4">
        <v>0.85</v>
      </c>
      <c r="N1174" s="4">
        <v>1.74</v>
      </c>
      <c r="O1174">
        <v>3.71</v>
      </c>
      <c r="P1174">
        <v>0.02</v>
      </c>
    </row>
    <row r="1175" spans="1:16" x14ac:dyDescent="0.25">
      <c r="A1175" t="s">
        <v>17</v>
      </c>
      <c r="B1175" t="s">
        <v>632</v>
      </c>
      <c r="C1175" t="s">
        <v>632</v>
      </c>
      <c r="D1175">
        <v>22</v>
      </c>
      <c r="E1175">
        <v>22</v>
      </c>
      <c r="F1175">
        <v>22</v>
      </c>
      <c r="G1175">
        <v>1</v>
      </c>
      <c r="H1175" t="s">
        <v>236</v>
      </c>
      <c r="I1175">
        <v>0.95</v>
      </c>
      <c r="J1175">
        <v>0.95</v>
      </c>
      <c r="K1175">
        <v>0.95</v>
      </c>
      <c r="L1175">
        <v>0.95</v>
      </c>
      <c r="M1175" s="4">
        <v>0.95</v>
      </c>
      <c r="N1175" s="4">
        <v>2.95</v>
      </c>
      <c r="O1175">
        <v>5.18</v>
      </c>
      <c r="P1175">
        <v>0.01</v>
      </c>
    </row>
    <row r="1176" spans="1:16" x14ac:dyDescent="0.25">
      <c r="A1176" t="s">
        <v>17</v>
      </c>
      <c r="B1176" t="s">
        <v>634</v>
      </c>
      <c r="C1176" t="s">
        <v>634</v>
      </c>
      <c r="D1176">
        <v>75</v>
      </c>
      <c r="E1176">
        <v>75</v>
      </c>
      <c r="F1176">
        <v>75</v>
      </c>
      <c r="G1176">
        <v>1</v>
      </c>
      <c r="H1176" t="s">
        <v>635</v>
      </c>
      <c r="I1176">
        <v>0</v>
      </c>
      <c r="J1176">
        <v>0</v>
      </c>
      <c r="K1176">
        <v>0</v>
      </c>
      <c r="L1176">
        <v>0</v>
      </c>
      <c r="M1176" s="4">
        <v>0</v>
      </c>
      <c r="N1176" s="4">
        <v>-226.8</v>
      </c>
      <c r="O1176">
        <v>0.79</v>
      </c>
      <c r="P1176">
        <v>0.48</v>
      </c>
    </row>
    <row r="1177" spans="1:16" x14ac:dyDescent="0.25">
      <c r="A1177" t="s">
        <v>20</v>
      </c>
      <c r="B1177" t="s">
        <v>634</v>
      </c>
      <c r="C1177" t="s">
        <v>634</v>
      </c>
      <c r="D1177">
        <v>99</v>
      </c>
      <c r="E1177">
        <v>99</v>
      </c>
      <c r="F1177">
        <v>99</v>
      </c>
      <c r="G1177">
        <v>1</v>
      </c>
      <c r="H1177" t="s">
        <v>635</v>
      </c>
      <c r="I1177">
        <v>0</v>
      </c>
      <c r="J1177">
        <v>0</v>
      </c>
      <c r="K1177">
        <v>0</v>
      </c>
      <c r="L1177">
        <v>0</v>
      </c>
      <c r="M1177" s="4">
        <v>0</v>
      </c>
      <c r="N1177" s="4">
        <v>-190.04</v>
      </c>
      <c r="O1177">
        <v>1.04</v>
      </c>
      <c r="P1177">
        <v>0.47</v>
      </c>
    </row>
    <row r="1178" spans="1:16" x14ac:dyDescent="0.25">
      <c r="A1178" t="s">
        <v>20</v>
      </c>
      <c r="B1178" t="s">
        <v>636</v>
      </c>
      <c r="C1178" t="s">
        <v>636</v>
      </c>
      <c r="D1178">
        <v>22</v>
      </c>
      <c r="E1178">
        <v>22</v>
      </c>
      <c r="F1178">
        <v>22</v>
      </c>
      <c r="G1178">
        <v>1</v>
      </c>
      <c r="H1178" t="s">
        <v>637</v>
      </c>
      <c r="I1178">
        <v>0.87</v>
      </c>
      <c r="J1178">
        <v>0.87</v>
      </c>
      <c r="K1178">
        <v>0.87</v>
      </c>
      <c r="L1178">
        <v>0.87</v>
      </c>
      <c r="M1178" s="4">
        <v>0.87</v>
      </c>
      <c r="N1178" s="4">
        <v>1.89</v>
      </c>
      <c r="O1178">
        <v>3.83</v>
      </c>
      <c r="P1178">
        <v>0.01</v>
      </c>
    </row>
    <row r="1179" spans="1:16" x14ac:dyDescent="0.25">
      <c r="A1179" t="s">
        <v>17</v>
      </c>
      <c r="B1179" t="s">
        <v>638</v>
      </c>
      <c r="C1179" t="s">
        <v>638</v>
      </c>
      <c r="D1179">
        <v>39</v>
      </c>
      <c r="E1179">
        <v>39</v>
      </c>
      <c r="F1179">
        <v>39</v>
      </c>
      <c r="G1179">
        <v>1</v>
      </c>
      <c r="H1179" t="s">
        <v>639</v>
      </c>
      <c r="I1179">
        <v>0</v>
      </c>
      <c r="J1179">
        <v>0</v>
      </c>
      <c r="K1179">
        <v>0</v>
      </c>
      <c r="L1179">
        <v>0</v>
      </c>
      <c r="M1179" s="4">
        <v>0</v>
      </c>
      <c r="N1179" s="4">
        <v>-78.64</v>
      </c>
      <c r="O1179">
        <v>1.01</v>
      </c>
      <c r="P1179">
        <v>0.43</v>
      </c>
    </row>
    <row r="1180" spans="1:16" x14ac:dyDescent="0.25">
      <c r="A1180" t="s">
        <v>20</v>
      </c>
      <c r="B1180" t="s">
        <v>638</v>
      </c>
      <c r="C1180" t="s">
        <v>638</v>
      </c>
      <c r="D1180">
        <v>36</v>
      </c>
      <c r="E1180">
        <v>36</v>
      </c>
      <c r="F1180">
        <v>36</v>
      </c>
      <c r="G1180">
        <v>1</v>
      </c>
      <c r="H1180" t="s">
        <v>639</v>
      </c>
      <c r="I1180">
        <v>0</v>
      </c>
      <c r="J1180">
        <v>0</v>
      </c>
      <c r="K1180">
        <v>0</v>
      </c>
      <c r="L1180">
        <v>0</v>
      </c>
      <c r="M1180" s="4">
        <v>0</v>
      </c>
      <c r="N1180" s="4">
        <v>-83.07</v>
      </c>
      <c r="O1180">
        <v>0.93</v>
      </c>
      <c r="P1180">
        <v>0.48</v>
      </c>
    </row>
    <row r="1181" spans="1:16" x14ac:dyDescent="0.25">
      <c r="A1181" t="s">
        <v>17</v>
      </c>
      <c r="B1181" t="s">
        <v>641</v>
      </c>
      <c r="C1181" t="s">
        <v>641</v>
      </c>
      <c r="D1181">
        <v>16</v>
      </c>
      <c r="E1181">
        <v>16</v>
      </c>
      <c r="F1181">
        <v>16</v>
      </c>
      <c r="G1181">
        <v>1</v>
      </c>
      <c r="H1181" t="s">
        <v>642</v>
      </c>
      <c r="I1181">
        <v>7.0000000000000007E-2</v>
      </c>
      <c r="J1181">
        <v>7.0000000000000007E-2</v>
      </c>
      <c r="K1181">
        <v>7.0000000000000007E-2</v>
      </c>
      <c r="L1181">
        <v>7.0000000000000007E-2</v>
      </c>
      <c r="M1181" s="4">
        <v>7.0000000000000007E-2</v>
      </c>
      <c r="N1181" s="4">
        <v>-2.5499999999999998</v>
      </c>
      <c r="O1181">
        <v>2.46</v>
      </c>
      <c r="P1181">
        <v>0.1</v>
      </c>
    </row>
    <row r="1182" spans="1:16" x14ac:dyDescent="0.25">
      <c r="A1182" t="s">
        <v>20</v>
      </c>
      <c r="B1182" t="s">
        <v>641</v>
      </c>
      <c r="C1182" t="s">
        <v>641</v>
      </c>
      <c r="D1182">
        <v>10</v>
      </c>
      <c r="E1182">
        <v>10</v>
      </c>
      <c r="F1182">
        <v>10</v>
      </c>
      <c r="G1182">
        <v>1</v>
      </c>
      <c r="H1182" t="s">
        <v>642</v>
      </c>
      <c r="I1182">
        <v>0</v>
      </c>
      <c r="J1182">
        <v>0</v>
      </c>
      <c r="K1182">
        <v>0</v>
      </c>
      <c r="L1182">
        <v>0</v>
      </c>
      <c r="M1182" s="4">
        <v>0</v>
      </c>
      <c r="N1182" s="4">
        <v>-8.44</v>
      </c>
      <c r="O1182">
        <v>1.54</v>
      </c>
      <c r="P1182">
        <v>0.21</v>
      </c>
    </row>
    <row r="1183" spans="1:16" x14ac:dyDescent="0.25">
      <c r="A1183" t="s">
        <v>17</v>
      </c>
      <c r="B1183" t="s">
        <v>644</v>
      </c>
      <c r="C1183" t="s">
        <v>644</v>
      </c>
      <c r="D1183">
        <v>13</v>
      </c>
      <c r="E1183">
        <v>13</v>
      </c>
      <c r="F1183">
        <v>13</v>
      </c>
      <c r="G1183">
        <v>1</v>
      </c>
      <c r="H1183" t="s">
        <v>645</v>
      </c>
      <c r="I1183">
        <v>0</v>
      </c>
      <c r="J1183">
        <v>0</v>
      </c>
      <c r="K1183">
        <v>0</v>
      </c>
      <c r="L1183">
        <v>0</v>
      </c>
      <c r="M1183" s="4">
        <v>0</v>
      </c>
      <c r="N1183" s="4">
        <v>-142.12</v>
      </c>
      <c r="O1183">
        <v>0.31</v>
      </c>
      <c r="P1183">
        <v>0.48</v>
      </c>
    </row>
    <row r="1184" spans="1:16" x14ac:dyDescent="0.25">
      <c r="A1184" t="s">
        <v>20</v>
      </c>
      <c r="B1184" t="s">
        <v>644</v>
      </c>
      <c r="C1184" t="s">
        <v>644</v>
      </c>
      <c r="D1184">
        <v>65</v>
      </c>
      <c r="E1184">
        <v>65</v>
      </c>
      <c r="F1184">
        <v>65</v>
      </c>
      <c r="G1184">
        <v>1</v>
      </c>
      <c r="H1184" t="s">
        <v>645</v>
      </c>
      <c r="I1184">
        <v>0</v>
      </c>
      <c r="J1184">
        <v>0</v>
      </c>
      <c r="K1184">
        <v>0</v>
      </c>
      <c r="L1184">
        <v>0</v>
      </c>
      <c r="M1184" s="4">
        <v>0</v>
      </c>
      <c r="N1184" s="4">
        <v>-54.04</v>
      </c>
      <c r="O1184">
        <v>1.55</v>
      </c>
      <c r="P1184">
        <v>0.4</v>
      </c>
    </row>
    <row r="1185" spans="1:16" x14ac:dyDescent="0.25">
      <c r="A1185" t="s">
        <v>17</v>
      </c>
      <c r="B1185" t="s">
        <v>646</v>
      </c>
      <c r="C1185" t="s">
        <v>646</v>
      </c>
      <c r="D1185">
        <v>20</v>
      </c>
      <c r="E1185">
        <v>20</v>
      </c>
      <c r="F1185">
        <v>20</v>
      </c>
      <c r="G1185">
        <v>1</v>
      </c>
      <c r="H1185" t="s">
        <v>647</v>
      </c>
      <c r="I1185">
        <v>0</v>
      </c>
      <c r="J1185">
        <v>0</v>
      </c>
      <c r="K1185">
        <v>0</v>
      </c>
      <c r="L1185">
        <v>0</v>
      </c>
      <c r="M1185" s="4">
        <v>0</v>
      </c>
      <c r="N1185" s="4">
        <v>-27.25</v>
      </c>
      <c r="O1185">
        <v>1.25</v>
      </c>
      <c r="P1185">
        <v>0.34</v>
      </c>
    </row>
    <row r="1186" spans="1:16" x14ac:dyDescent="0.25">
      <c r="A1186" t="s">
        <v>20</v>
      </c>
      <c r="B1186" t="s">
        <v>646</v>
      </c>
      <c r="C1186" t="s">
        <v>646</v>
      </c>
      <c r="D1186">
        <v>18</v>
      </c>
      <c r="E1186">
        <v>18</v>
      </c>
      <c r="F1186">
        <v>18</v>
      </c>
      <c r="G1186">
        <v>1</v>
      </c>
      <c r="H1186" t="s">
        <v>647</v>
      </c>
      <c r="I1186">
        <v>0</v>
      </c>
      <c r="J1186">
        <v>0</v>
      </c>
      <c r="K1186">
        <v>0</v>
      </c>
      <c r="L1186">
        <v>0</v>
      </c>
      <c r="M1186" s="4">
        <v>0</v>
      </c>
      <c r="N1186" s="4">
        <v>-29.95</v>
      </c>
      <c r="O1186">
        <v>1.1200000000000001</v>
      </c>
      <c r="P1186">
        <v>0.34</v>
      </c>
    </row>
    <row r="1187" spans="1:16" x14ac:dyDescent="0.25">
      <c r="A1187" t="s">
        <v>20</v>
      </c>
      <c r="B1187" t="s">
        <v>648</v>
      </c>
      <c r="C1187" t="s">
        <v>648</v>
      </c>
      <c r="D1187">
        <v>17</v>
      </c>
      <c r="E1187">
        <v>17</v>
      </c>
      <c r="F1187">
        <v>17</v>
      </c>
      <c r="G1187">
        <v>1</v>
      </c>
      <c r="H1187" t="s">
        <v>649</v>
      </c>
      <c r="I1187">
        <v>0.05</v>
      </c>
      <c r="J1187">
        <v>0.05</v>
      </c>
      <c r="K1187">
        <v>0.05</v>
      </c>
      <c r="L1187">
        <v>0.05</v>
      </c>
      <c r="M1187" s="4">
        <v>0.05</v>
      </c>
      <c r="N1187" s="4">
        <v>-3</v>
      </c>
      <c r="O1187">
        <v>2.4300000000000002</v>
      </c>
      <c r="P1187">
        <v>0.11</v>
      </c>
    </row>
    <row r="1188" spans="1:16" x14ac:dyDescent="0.25">
      <c r="A1188" t="s">
        <v>17</v>
      </c>
      <c r="B1188" t="s">
        <v>654</v>
      </c>
      <c r="C1188" t="s">
        <v>654</v>
      </c>
      <c r="D1188">
        <v>27</v>
      </c>
      <c r="E1188">
        <v>27</v>
      </c>
      <c r="F1188">
        <v>27</v>
      </c>
      <c r="G1188">
        <v>1</v>
      </c>
      <c r="H1188" t="s">
        <v>655</v>
      </c>
      <c r="I1188">
        <v>0.92</v>
      </c>
      <c r="J1188">
        <v>0.92</v>
      </c>
      <c r="K1188">
        <v>0.92</v>
      </c>
      <c r="L1188">
        <v>0.92</v>
      </c>
      <c r="M1188" s="4">
        <v>0.92</v>
      </c>
      <c r="N1188" s="4">
        <v>2.5</v>
      </c>
      <c r="O1188">
        <v>4.1500000000000004</v>
      </c>
      <c r="P1188">
        <v>0.01</v>
      </c>
    </row>
    <row r="1189" spans="1:16" x14ac:dyDescent="0.25">
      <c r="A1189" t="s">
        <v>17</v>
      </c>
      <c r="B1189" t="s">
        <v>657</v>
      </c>
      <c r="C1189" t="s">
        <v>657</v>
      </c>
      <c r="D1189">
        <v>71</v>
      </c>
      <c r="E1189">
        <v>71</v>
      </c>
      <c r="F1189">
        <v>71</v>
      </c>
      <c r="G1189">
        <v>1</v>
      </c>
      <c r="H1189" t="s">
        <v>658</v>
      </c>
      <c r="I1189">
        <v>0</v>
      </c>
      <c r="J1189">
        <v>0</v>
      </c>
      <c r="K1189">
        <v>0</v>
      </c>
      <c r="L1189">
        <v>0</v>
      </c>
      <c r="M1189" s="4">
        <v>0</v>
      </c>
      <c r="N1189" s="4">
        <v>-44.15</v>
      </c>
      <c r="O1189">
        <v>1.72</v>
      </c>
      <c r="P1189">
        <v>0.39</v>
      </c>
    </row>
    <row r="1190" spans="1:16" x14ac:dyDescent="0.25">
      <c r="A1190" t="s">
        <v>20</v>
      </c>
      <c r="B1190" t="s">
        <v>657</v>
      </c>
      <c r="C1190" t="s">
        <v>657</v>
      </c>
      <c r="D1190">
        <v>98</v>
      </c>
      <c r="E1190">
        <v>98</v>
      </c>
      <c r="F1190">
        <v>98</v>
      </c>
      <c r="G1190">
        <v>1</v>
      </c>
      <c r="H1190" t="s">
        <v>658</v>
      </c>
      <c r="I1190">
        <v>0</v>
      </c>
      <c r="J1190">
        <v>0</v>
      </c>
      <c r="K1190">
        <v>0</v>
      </c>
      <c r="L1190">
        <v>0</v>
      </c>
      <c r="M1190" s="4">
        <v>0</v>
      </c>
      <c r="N1190" s="4">
        <v>-8.81</v>
      </c>
      <c r="O1190">
        <v>2.38</v>
      </c>
      <c r="P1190">
        <v>0.22</v>
      </c>
    </row>
    <row r="1191" spans="1:16" x14ac:dyDescent="0.25">
      <c r="A1191" t="s">
        <v>17</v>
      </c>
      <c r="B1191" t="s">
        <v>659</v>
      </c>
      <c r="C1191" t="s">
        <v>659</v>
      </c>
      <c r="D1191">
        <v>57</v>
      </c>
      <c r="E1191">
        <v>57</v>
      </c>
      <c r="F1191">
        <v>57</v>
      </c>
      <c r="G1191">
        <v>1</v>
      </c>
      <c r="H1191" t="s">
        <v>660</v>
      </c>
      <c r="I1191">
        <v>0</v>
      </c>
      <c r="J1191">
        <v>0</v>
      </c>
      <c r="K1191">
        <v>0</v>
      </c>
      <c r="L1191">
        <v>0</v>
      </c>
      <c r="M1191" s="4">
        <v>0</v>
      </c>
      <c r="N1191" s="4">
        <v>-28.83</v>
      </c>
      <c r="O1191">
        <v>1.93</v>
      </c>
      <c r="P1191">
        <v>0.34</v>
      </c>
    </row>
    <row r="1192" spans="1:16" x14ac:dyDescent="0.25">
      <c r="A1192" t="s">
        <v>17</v>
      </c>
      <c r="B1192" t="s">
        <v>661</v>
      </c>
      <c r="C1192" t="s">
        <v>661</v>
      </c>
      <c r="D1192">
        <v>5</v>
      </c>
      <c r="E1192">
        <v>5</v>
      </c>
      <c r="F1192">
        <v>5</v>
      </c>
      <c r="G1192">
        <v>1</v>
      </c>
      <c r="H1192" t="s">
        <v>662</v>
      </c>
      <c r="I1192">
        <v>0</v>
      </c>
      <c r="J1192">
        <v>0</v>
      </c>
      <c r="K1192">
        <v>0</v>
      </c>
      <c r="L1192">
        <v>0</v>
      </c>
      <c r="M1192" s="4">
        <v>0</v>
      </c>
      <c r="N1192" s="4">
        <v>-26.84</v>
      </c>
      <c r="O1192">
        <v>0.53</v>
      </c>
      <c r="P1192">
        <v>0.48</v>
      </c>
    </row>
    <row r="1193" spans="1:16" x14ac:dyDescent="0.25">
      <c r="A1193" t="s">
        <v>20</v>
      </c>
      <c r="B1193" t="s">
        <v>661</v>
      </c>
      <c r="C1193" t="s">
        <v>661</v>
      </c>
      <c r="D1193">
        <v>19</v>
      </c>
      <c r="E1193">
        <v>19</v>
      </c>
      <c r="F1193">
        <v>19</v>
      </c>
      <c r="G1193">
        <v>1</v>
      </c>
      <c r="H1193" t="s">
        <v>662</v>
      </c>
      <c r="I1193">
        <v>0</v>
      </c>
      <c r="J1193">
        <v>0</v>
      </c>
      <c r="K1193">
        <v>0</v>
      </c>
      <c r="L1193">
        <v>0</v>
      </c>
      <c r="M1193" s="4">
        <v>0</v>
      </c>
      <c r="N1193" s="4">
        <v>-7.94</v>
      </c>
      <c r="O1193">
        <v>2</v>
      </c>
      <c r="P1193">
        <v>0.2</v>
      </c>
    </row>
    <row r="1194" spans="1:16" x14ac:dyDescent="0.25">
      <c r="A1194" t="s">
        <v>17</v>
      </c>
      <c r="B1194" t="s">
        <v>663</v>
      </c>
      <c r="C1194" t="s">
        <v>663</v>
      </c>
      <c r="D1194">
        <v>9</v>
      </c>
      <c r="E1194">
        <v>9</v>
      </c>
      <c r="F1194">
        <v>9</v>
      </c>
      <c r="G1194">
        <v>1</v>
      </c>
      <c r="H1194" t="s">
        <v>664</v>
      </c>
      <c r="I1194">
        <v>0</v>
      </c>
      <c r="J1194">
        <v>0</v>
      </c>
      <c r="K1194">
        <v>0</v>
      </c>
      <c r="L1194">
        <v>0</v>
      </c>
      <c r="M1194" s="4">
        <v>0</v>
      </c>
      <c r="N1194" s="4">
        <v>-11.57</v>
      </c>
      <c r="O1194">
        <v>1.29</v>
      </c>
      <c r="P1194">
        <v>0.25</v>
      </c>
    </row>
    <row r="1195" spans="1:16" x14ac:dyDescent="0.25">
      <c r="A1195" t="s">
        <v>20</v>
      </c>
      <c r="B1195" t="s">
        <v>663</v>
      </c>
      <c r="C1195" t="s">
        <v>663</v>
      </c>
      <c r="D1195">
        <v>4</v>
      </c>
      <c r="E1195">
        <v>4</v>
      </c>
      <c r="F1195">
        <v>4</v>
      </c>
      <c r="G1195">
        <v>1</v>
      </c>
      <c r="H1195" t="s">
        <v>664</v>
      </c>
      <c r="I1195">
        <v>0</v>
      </c>
      <c r="J1195">
        <v>0</v>
      </c>
      <c r="K1195">
        <v>0</v>
      </c>
      <c r="L1195">
        <v>0</v>
      </c>
      <c r="M1195" s="4">
        <v>0</v>
      </c>
      <c r="N1195" s="4">
        <v>-19.2</v>
      </c>
      <c r="O1195">
        <v>0.56999999999999995</v>
      </c>
      <c r="P1195">
        <v>0.48</v>
      </c>
    </row>
    <row r="1196" spans="1:16" x14ac:dyDescent="0.25">
      <c r="A1196" t="s">
        <v>20</v>
      </c>
      <c r="B1196" t="s">
        <v>667</v>
      </c>
      <c r="C1196" t="s">
        <v>667</v>
      </c>
      <c r="D1196">
        <v>19</v>
      </c>
      <c r="E1196">
        <v>19</v>
      </c>
      <c r="F1196">
        <v>19</v>
      </c>
      <c r="G1196">
        <v>1</v>
      </c>
      <c r="H1196" t="s">
        <v>668</v>
      </c>
      <c r="I1196">
        <v>0.3</v>
      </c>
      <c r="J1196">
        <v>0.3</v>
      </c>
      <c r="K1196">
        <v>0.3</v>
      </c>
      <c r="L1196">
        <v>0.3</v>
      </c>
      <c r="M1196" s="4">
        <v>0.3</v>
      </c>
      <c r="N1196" s="4">
        <v>-0.86</v>
      </c>
      <c r="O1196">
        <v>2.81</v>
      </c>
      <c r="P1196">
        <v>0.06</v>
      </c>
    </row>
    <row r="1197" spans="1:16" x14ac:dyDescent="0.25">
      <c r="A1197" t="s">
        <v>20</v>
      </c>
      <c r="B1197" t="s">
        <v>669</v>
      </c>
      <c r="C1197" t="s">
        <v>669</v>
      </c>
      <c r="D1197">
        <v>15</v>
      </c>
      <c r="E1197">
        <v>15</v>
      </c>
      <c r="F1197">
        <v>15</v>
      </c>
      <c r="G1197">
        <v>1</v>
      </c>
      <c r="H1197" t="s">
        <v>670</v>
      </c>
      <c r="I1197">
        <v>0.02</v>
      </c>
      <c r="J1197">
        <v>0.02</v>
      </c>
      <c r="K1197">
        <v>0.02</v>
      </c>
      <c r="L1197">
        <v>0.02</v>
      </c>
      <c r="M1197" s="4">
        <v>0.02</v>
      </c>
      <c r="N1197" s="4">
        <v>-4.12</v>
      </c>
      <c r="O1197">
        <v>2.14</v>
      </c>
      <c r="P1197">
        <v>0.13</v>
      </c>
    </row>
    <row r="1198" spans="1:16" x14ac:dyDescent="0.25">
      <c r="A1198" t="s">
        <v>17</v>
      </c>
      <c r="B1198" t="s">
        <v>671</v>
      </c>
      <c r="C1198" t="s">
        <v>671</v>
      </c>
      <c r="D1198">
        <v>35</v>
      </c>
      <c r="E1198">
        <v>35</v>
      </c>
      <c r="F1198">
        <v>35</v>
      </c>
      <c r="G1198">
        <v>1</v>
      </c>
      <c r="H1198" t="s">
        <v>672</v>
      </c>
      <c r="I1198">
        <v>0</v>
      </c>
      <c r="J1198">
        <v>0</v>
      </c>
      <c r="K1198">
        <v>0</v>
      </c>
      <c r="L1198">
        <v>0</v>
      </c>
      <c r="M1198" s="4">
        <v>0</v>
      </c>
      <c r="N1198" s="4">
        <v>-52.84</v>
      </c>
      <c r="O1198">
        <v>1.19</v>
      </c>
      <c r="P1198">
        <v>0.4</v>
      </c>
    </row>
    <row r="1199" spans="1:16" x14ac:dyDescent="0.25">
      <c r="A1199" t="s">
        <v>20</v>
      </c>
      <c r="B1199" t="s">
        <v>671</v>
      </c>
      <c r="C1199" t="s">
        <v>671</v>
      </c>
      <c r="D1199">
        <v>17</v>
      </c>
      <c r="E1199">
        <v>17</v>
      </c>
      <c r="F1199">
        <v>17</v>
      </c>
      <c r="G1199">
        <v>1</v>
      </c>
      <c r="H1199" t="s">
        <v>672</v>
      </c>
      <c r="I1199">
        <v>0</v>
      </c>
      <c r="J1199">
        <v>0</v>
      </c>
      <c r="K1199">
        <v>0</v>
      </c>
      <c r="L1199">
        <v>0</v>
      </c>
      <c r="M1199" s="4">
        <v>0</v>
      </c>
      <c r="N1199" s="4">
        <v>-81.36</v>
      </c>
      <c r="O1199">
        <v>0.57999999999999996</v>
      </c>
      <c r="P1199">
        <v>0.48</v>
      </c>
    </row>
    <row r="1200" spans="1:16" x14ac:dyDescent="0.25">
      <c r="A1200" t="s">
        <v>17</v>
      </c>
      <c r="B1200" t="s">
        <v>673</v>
      </c>
      <c r="C1200" t="s">
        <v>673</v>
      </c>
      <c r="D1200">
        <v>7</v>
      </c>
      <c r="E1200">
        <v>7</v>
      </c>
      <c r="F1200">
        <v>7</v>
      </c>
      <c r="G1200">
        <v>1</v>
      </c>
      <c r="H1200" t="s">
        <v>481</v>
      </c>
      <c r="I1200">
        <v>0.36</v>
      </c>
      <c r="J1200">
        <v>0.36</v>
      </c>
      <c r="K1200">
        <v>0.36</v>
      </c>
      <c r="L1200">
        <v>0.36</v>
      </c>
      <c r="M1200" s="4">
        <v>0.36</v>
      </c>
      <c r="N1200" s="4">
        <v>-0.57999999999999996</v>
      </c>
      <c r="O1200">
        <v>2.33</v>
      </c>
      <c r="P1200">
        <v>0.06</v>
      </c>
    </row>
    <row r="1201" spans="1:16" x14ac:dyDescent="0.25">
      <c r="A1201" t="s">
        <v>20</v>
      </c>
      <c r="B1201" t="s">
        <v>673</v>
      </c>
      <c r="C1201" t="s">
        <v>673</v>
      </c>
      <c r="D1201">
        <v>8</v>
      </c>
      <c r="E1201">
        <v>8</v>
      </c>
      <c r="F1201">
        <v>8</v>
      </c>
      <c r="G1201">
        <v>1</v>
      </c>
      <c r="H1201" t="s">
        <v>481</v>
      </c>
      <c r="I1201">
        <v>0.54</v>
      </c>
      <c r="J1201">
        <v>0.54</v>
      </c>
      <c r="K1201">
        <v>0.54</v>
      </c>
      <c r="L1201">
        <v>0.54</v>
      </c>
      <c r="M1201" s="4">
        <v>0.54</v>
      </c>
      <c r="N1201" s="4">
        <v>0.16</v>
      </c>
      <c r="O1201">
        <v>2.67</v>
      </c>
      <c r="P1201">
        <v>0.04</v>
      </c>
    </row>
    <row r="1202" spans="1:16" x14ac:dyDescent="0.25">
      <c r="A1202" t="s">
        <v>17</v>
      </c>
      <c r="B1202" t="s">
        <v>674</v>
      </c>
      <c r="C1202" t="s">
        <v>674</v>
      </c>
      <c r="D1202">
        <v>13</v>
      </c>
      <c r="E1202">
        <v>13</v>
      </c>
      <c r="F1202">
        <v>13</v>
      </c>
      <c r="G1202">
        <v>1</v>
      </c>
      <c r="H1202" t="s">
        <v>423</v>
      </c>
      <c r="I1202">
        <v>0.92</v>
      </c>
      <c r="J1202">
        <v>0.92</v>
      </c>
      <c r="K1202">
        <v>0.92</v>
      </c>
      <c r="L1202">
        <v>0.92</v>
      </c>
      <c r="M1202" s="4">
        <v>0.92</v>
      </c>
      <c r="N1202" s="4">
        <v>2.5</v>
      </c>
      <c r="O1202">
        <v>4.7300000000000004</v>
      </c>
      <c r="P1202">
        <v>0.01</v>
      </c>
    </row>
    <row r="1203" spans="1:16" x14ac:dyDescent="0.25">
      <c r="A1203" t="s">
        <v>17</v>
      </c>
      <c r="B1203" t="s">
        <v>677</v>
      </c>
      <c r="C1203" t="s">
        <v>677</v>
      </c>
      <c r="D1203">
        <v>8</v>
      </c>
      <c r="E1203">
        <v>8</v>
      </c>
      <c r="F1203">
        <v>8</v>
      </c>
      <c r="G1203">
        <v>1</v>
      </c>
      <c r="H1203" t="s">
        <v>678</v>
      </c>
      <c r="I1203">
        <v>0</v>
      </c>
      <c r="J1203">
        <v>0</v>
      </c>
      <c r="K1203">
        <v>0</v>
      </c>
      <c r="L1203">
        <v>0</v>
      </c>
      <c r="M1203" s="4">
        <v>0</v>
      </c>
      <c r="N1203" s="4">
        <v>-16.579999999999998</v>
      </c>
      <c r="O1203">
        <v>0.97</v>
      </c>
      <c r="P1203">
        <v>0.48</v>
      </c>
    </row>
    <row r="1204" spans="1:16" x14ac:dyDescent="0.25">
      <c r="A1204" t="s">
        <v>20</v>
      </c>
      <c r="B1204" t="s">
        <v>677</v>
      </c>
      <c r="C1204" t="s">
        <v>677</v>
      </c>
      <c r="D1204">
        <v>26</v>
      </c>
      <c r="E1204">
        <v>26</v>
      </c>
      <c r="F1204">
        <v>26</v>
      </c>
      <c r="G1204">
        <v>1</v>
      </c>
      <c r="H1204" t="s">
        <v>678</v>
      </c>
      <c r="I1204">
        <v>0.42</v>
      </c>
      <c r="J1204">
        <v>0.42</v>
      </c>
      <c r="K1204">
        <v>0.42</v>
      </c>
      <c r="L1204">
        <v>0.42</v>
      </c>
      <c r="M1204" s="4">
        <v>0.42</v>
      </c>
      <c r="N1204" s="4">
        <v>-0.32</v>
      </c>
      <c r="O1204">
        <v>3.15</v>
      </c>
      <c r="P1204">
        <v>0.05</v>
      </c>
    </row>
    <row r="1205" spans="1:16" x14ac:dyDescent="0.25">
      <c r="A1205" t="s">
        <v>17</v>
      </c>
      <c r="B1205" t="s">
        <v>681</v>
      </c>
      <c r="C1205" t="s">
        <v>681</v>
      </c>
      <c r="D1205">
        <v>66</v>
      </c>
      <c r="E1205">
        <v>66</v>
      </c>
      <c r="F1205">
        <v>66</v>
      </c>
      <c r="G1205">
        <v>1</v>
      </c>
      <c r="H1205" t="s">
        <v>682</v>
      </c>
      <c r="I1205">
        <v>0</v>
      </c>
      <c r="J1205">
        <v>0</v>
      </c>
      <c r="K1205">
        <v>0</v>
      </c>
      <c r="L1205">
        <v>0</v>
      </c>
      <c r="M1205" s="4">
        <v>0</v>
      </c>
      <c r="N1205" s="4">
        <v>-24.11</v>
      </c>
      <c r="O1205">
        <v>2.16</v>
      </c>
      <c r="P1205">
        <v>0.33</v>
      </c>
    </row>
    <row r="1206" spans="1:16" x14ac:dyDescent="0.25">
      <c r="A1206" t="s">
        <v>20</v>
      </c>
      <c r="B1206" t="s">
        <v>681</v>
      </c>
      <c r="C1206" t="s">
        <v>681</v>
      </c>
      <c r="D1206">
        <v>46</v>
      </c>
      <c r="E1206">
        <v>46</v>
      </c>
      <c r="F1206">
        <v>46</v>
      </c>
      <c r="G1206">
        <v>1</v>
      </c>
      <c r="H1206" t="s">
        <v>682</v>
      </c>
      <c r="I1206">
        <v>0</v>
      </c>
      <c r="J1206">
        <v>0</v>
      </c>
      <c r="K1206">
        <v>0</v>
      </c>
      <c r="L1206">
        <v>0</v>
      </c>
      <c r="M1206" s="4">
        <v>0</v>
      </c>
      <c r="N1206" s="4">
        <v>-42.39</v>
      </c>
      <c r="O1206">
        <v>1.51</v>
      </c>
      <c r="P1206">
        <v>0.38</v>
      </c>
    </row>
    <row r="1207" spans="1:16" x14ac:dyDescent="0.25">
      <c r="A1207" t="s">
        <v>17</v>
      </c>
      <c r="B1207" t="s">
        <v>683</v>
      </c>
      <c r="C1207" t="s">
        <v>683</v>
      </c>
      <c r="D1207">
        <v>6</v>
      </c>
      <c r="E1207">
        <v>6</v>
      </c>
      <c r="F1207">
        <v>6</v>
      </c>
      <c r="G1207">
        <v>1</v>
      </c>
      <c r="H1207" t="s">
        <v>684</v>
      </c>
      <c r="I1207">
        <v>0.37</v>
      </c>
      <c r="J1207">
        <v>0.37</v>
      </c>
      <c r="K1207">
        <v>0.37</v>
      </c>
      <c r="L1207">
        <v>0.37</v>
      </c>
      <c r="M1207" s="4">
        <v>0.37</v>
      </c>
      <c r="N1207" s="4">
        <v>-0.54</v>
      </c>
      <c r="O1207">
        <v>2.4</v>
      </c>
      <c r="P1207">
        <v>0.05</v>
      </c>
    </row>
    <row r="1208" spans="1:16" x14ac:dyDescent="0.25">
      <c r="A1208" t="s">
        <v>20</v>
      </c>
      <c r="B1208" t="s">
        <v>683</v>
      </c>
      <c r="C1208" t="s">
        <v>683</v>
      </c>
      <c r="D1208">
        <v>6</v>
      </c>
      <c r="E1208">
        <v>6</v>
      </c>
      <c r="F1208">
        <v>6</v>
      </c>
      <c r="G1208">
        <v>1</v>
      </c>
      <c r="H1208" t="s">
        <v>684</v>
      </c>
      <c r="I1208">
        <v>0.37</v>
      </c>
      <c r="J1208">
        <v>0.37</v>
      </c>
      <c r="K1208">
        <v>0.37</v>
      </c>
      <c r="L1208">
        <v>0.37</v>
      </c>
      <c r="M1208" s="4">
        <v>0.37</v>
      </c>
      <c r="N1208" s="4">
        <v>-0.54</v>
      </c>
      <c r="O1208">
        <v>2.4</v>
      </c>
      <c r="P1208">
        <v>0.05</v>
      </c>
    </row>
    <row r="1209" spans="1:16" x14ac:dyDescent="0.25">
      <c r="A1209" t="s">
        <v>17</v>
      </c>
      <c r="B1209" t="s">
        <v>686</v>
      </c>
      <c r="C1209" t="s">
        <v>686</v>
      </c>
      <c r="D1209">
        <v>47</v>
      </c>
      <c r="E1209">
        <v>47</v>
      </c>
      <c r="F1209">
        <v>47</v>
      </c>
      <c r="G1209">
        <v>1</v>
      </c>
      <c r="H1209" t="s">
        <v>687</v>
      </c>
      <c r="I1209">
        <v>0</v>
      </c>
      <c r="J1209">
        <v>0</v>
      </c>
      <c r="K1209">
        <v>0</v>
      </c>
      <c r="L1209">
        <v>0</v>
      </c>
      <c r="M1209" s="4">
        <v>0</v>
      </c>
      <c r="N1209" s="4">
        <v>-9.5399999999999991</v>
      </c>
      <c r="O1209">
        <v>2.35</v>
      </c>
      <c r="P1209">
        <v>0.23</v>
      </c>
    </row>
    <row r="1210" spans="1:16" x14ac:dyDescent="0.25">
      <c r="A1210" t="s">
        <v>20</v>
      </c>
      <c r="B1210" t="s">
        <v>686</v>
      </c>
      <c r="C1210" t="s">
        <v>686</v>
      </c>
      <c r="D1210">
        <v>32</v>
      </c>
      <c r="E1210">
        <v>32</v>
      </c>
      <c r="F1210">
        <v>32</v>
      </c>
      <c r="G1210">
        <v>1</v>
      </c>
      <c r="H1210" t="s">
        <v>687</v>
      </c>
      <c r="I1210">
        <v>0</v>
      </c>
      <c r="J1210">
        <v>0</v>
      </c>
      <c r="K1210">
        <v>0</v>
      </c>
      <c r="L1210">
        <v>0</v>
      </c>
      <c r="M1210" s="4">
        <v>0</v>
      </c>
      <c r="N1210" s="4">
        <v>-25.52</v>
      </c>
      <c r="O1210">
        <v>1.6</v>
      </c>
      <c r="P1210">
        <v>0.33</v>
      </c>
    </row>
    <row r="1211" spans="1:16" x14ac:dyDescent="0.25">
      <c r="A1211" t="s">
        <v>20</v>
      </c>
      <c r="B1211" t="s">
        <v>688</v>
      </c>
      <c r="C1211" t="s">
        <v>688</v>
      </c>
      <c r="D1211">
        <v>28</v>
      </c>
      <c r="E1211">
        <v>28</v>
      </c>
      <c r="F1211">
        <v>28</v>
      </c>
      <c r="G1211">
        <v>1</v>
      </c>
      <c r="H1211" t="s">
        <v>689</v>
      </c>
      <c r="I1211">
        <v>0.71</v>
      </c>
      <c r="J1211">
        <v>0.71</v>
      </c>
      <c r="K1211">
        <v>0.71</v>
      </c>
      <c r="L1211">
        <v>0.71</v>
      </c>
      <c r="M1211" s="4">
        <v>0.71</v>
      </c>
      <c r="N1211" s="4">
        <v>0.91</v>
      </c>
      <c r="O1211">
        <v>3.5</v>
      </c>
      <c r="P1211">
        <v>0.03</v>
      </c>
    </row>
    <row r="1212" spans="1:16" x14ac:dyDescent="0.25">
      <c r="A1212" t="s">
        <v>17</v>
      </c>
      <c r="B1212" t="s">
        <v>690</v>
      </c>
      <c r="C1212" t="s">
        <v>690</v>
      </c>
      <c r="D1212">
        <v>407</v>
      </c>
      <c r="E1212">
        <v>407</v>
      </c>
      <c r="F1212">
        <v>407</v>
      </c>
      <c r="G1212">
        <v>1</v>
      </c>
      <c r="H1212" t="s">
        <v>691</v>
      </c>
      <c r="I1212">
        <v>0</v>
      </c>
      <c r="J1212">
        <v>0</v>
      </c>
      <c r="K1212">
        <v>0</v>
      </c>
      <c r="L1212">
        <v>0</v>
      </c>
      <c r="M1212" s="4">
        <v>0</v>
      </c>
      <c r="N1212" s="4">
        <v>-159.82</v>
      </c>
      <c r="O1212">
        <v>2.16</v>
      </c>
      <c r="P1212">
        <v>0.46</v>
      </c>
    </row>
    <row r="1213" spans="1:16" x14ac:dyDescent="0.25">
      <c r="A1213" t="s">
        <v>20</v>
      </c>
      <c r="B1213" t="s">
        <v>690</v>
      </c>
      <c r="C1213" t="s">
        <v>690</v>
      </c>
      <c r="D1213">
        <v>387</v>
      </c>
      <c r="E1213">
        <v>387</v>
      </c>
      <c r="F1213">
        <v>387</v>
      </c>
      <c r="G1213">
        <v>1</v>
      </c>
      <c r="H1213" t="s">
        <v>691</v>
      </c>
      <c r="I1213">
        <v>0</v>
      </c>
      <c r="J1213">
        <v>0</v>
      </c>
      <c r="K1213">
        <v>0</v>
      </c>
      <c r="L1213">
        <v>0</v>
      </c>
      <c r="M1213" s="4">
        <v>0</v>
      </c>
      <c r="N1213" s="4">
        <v>-175.01</v>
      </c>
      <c r="O1213">
        <v>2.06</v>
      </c>
      <c r="P1213">
        <v>0.46</v>
      </c>
    </row>
    <row r="1214" spans="1:16" x14ac:dyDescent="0.25">
      <c r="A1214" t="s">
        <v>17</v>
      </c>
      <c r="B1214" t="s">
        <v>692</v>
      </c>
      <c r="C1214" t="s">
        <v>692</v>
      </c>
      <c r="D1214">
        <v>61</v>
      </c>
      <c r="E1214">
        <v>61</v>
      </c>
      <c r="F1214">
        <v>61</v>
      </c>
      <c r="G1214">
        <v>1</v>
      </c>
      <c r="H1214" t="s">
        <v>693</v>
      </c>
      <c r="I1214">
        <v>0</v>
      </c>
      <c r="J1214">
        <v>0</v>
      </c>
      <c r="K1214">
        <v>0</v>
      </c>
      <c r="L1214">
        <v>0</v>
      </c>
      <c r="M1214" s="4">
        <v>0</v>
      </c>
      <c r="N1214" s="4">
        <v>-62.62</v>
      </c>
      <c r="O1214">
        <v>1.44</v>
      </c>
      <c r="P1214">
        <v>0.41</v>
      </c>
    </row>
    <row r="1215" spans="1:16" x14ac:dyDescent="0.25">
      <c r="A1215" t="s">
        <v>20</v>
      </c>
      <c r="B1215" t="s">
        <v>692</v>
      </c>
      <c r="C1215" t="s">
        <v>692</v>
      </c>
      <c r="D1215">
        <v>74</v>
      </c>
      <c r="E1215">
        <v>74</v>
      </c>
      <c r="F1215">
        <v>74</v>
      </c>
      <c r="G1215">
        <v>1</v>
      </c>
      <c r="H1215" t="s">
        <v>693</v>
      </c>
      <c r="I1215">
        <v>0</v>
      </c>
      <c r="J1215">
        <v>0</v>
      </c>
      <c r="K1215">
        <v>0</v>
      </c>
      <c r="L1215">
        <v>0</v>
      </c>
      <c r="M1215" s="4">
        <v>0</v>
      </c>
      <c r="N1215" s="4">
        <v>-48.43</v>
      </c>
      <c r="O1215">
        <v>1.75</v>
      </c>
      <c r="P1215">
        <v>0.39</v>
      </c>
    </row>
    <row r="1216" spans="1:16" x14ac:dyDescent="0.25">
      <c r="A1216" t="s">
        <v>17</v>
      </c>
      <c r="B1216" t="s">
        <v>694</v>
      </c>
      <c r="C1216" t="s">
        <v>694</v>
      </c>
      <c r="D1216">
        <v>78</v>
      </c>
      <c r="E1216">
        <v>78</v>
      </c>
      <c r="F1216">
        <v>78</v>
      </c>
      <c r="G1216">
        <v>1</v>
      </c>
      <c r="H1216" t="s">
        <v>695</v>
      </c>
      <c r="I1216">
        <v>0</v>
      </c>
      <c r="J1216">
        <v>0</v>
      </c>
      <c r="K1216">
        <v>0</v>
      </c>
      <c r="L1216">
        <v>0</v>
      </c>
      <c r="M1216" s="4">
        <v>0</v>
      </c>
      <c r="N1216" s="4">
        <v>-90.48</v>
      </c>
      <c r="O1216">
        <v>1.36</v>
      </c>
      <c r="P1216">
        <v>0.44</v>
      </c>
    </row>
    <row r="1217" spans="1:16" x14ac:dyDescent="0.25">
      <c r="A1217" t="s">
        <v>20</v>
      </c>
      <c r="B1217" t="s">
        <v>694</v>
      </c>
      <c r="C1217" t="s">
        <v>694</v>
      </c>
      <c r="D1217">
        <v>80</v>
      </c>
      <c r="E1217">
        <v>80</v>
      </c>
      <c r="F1217">
        <v>80</v>
      </c>
      <c r="G1217">
        <v>1</v>
      </c>
      <c r="H1217" t="s">
        <v>695</v>
      </c>
      <c r="I1217">
        <v>0</v>
      </c>
      <c r="J1217">
        <v>0</v>
      </c>
      <c r="K1217">
        <v>0</v>
      </c>
      <c r="L1217">
        <v>0</v>
      </c>
      <c r="M1217" s="4">
        <v>0</v>
      </c>
      <c r="N1217" s="4">
        <v>-88.14</v>
      </c>
      <c r="O1217">
        <v>1.4</v>
      </c>
      <c r="P1217">
        <v>0.44</v>
      </c>
    </row>
    <row r="1218" spans="1:16" x14ac:dyDescent="0.25">
      <c r="A1218" t="s">
        <v>17</v>
      </c>
      <c r="B1218" t="s">
        <v>698</v>
      </c>
      <c r="C1218" t="s">
        <v>698</v>
      </c>
      <c r="D1218">
        <v>28</v>
      </c>
      <c r="E1218">
        <v>28</v>
      </c>
      <c r="F1218">
        <v>28</v>
      </c>
      <c r="G1218">
        <v>1</v>
      </c>
      <c r="H1218" t="s">
        <v>699</v>
      </c>
      <c r="I1218">
        <v>0.95</v>
      </c>
      <c r="J1218">
        <v>0.95</v>
      </c>
      <c r="K1218">
        <v>0.95</v>
      </c>
      <c r="L1218">
        <v>0.95</v>
      </c>
      <c r="M1218" s="4">
        <v>0.95</v>
      </c>
      <c r="N1218" s="4">
        <v>2.95</v>
      </c>
      <c r="O1218">
        <v>4.4800000000000004</v>
      </c>
      <c r="P1218">
        <v>0.01</v>
      </c>
    </row>
    <row r="1219" spans="1:16" x14ac:dyDescent="0.25">
      <c r="A1219" t="s">
        <v>20</v>
      </c>
      <c r="B1219" t="s">
        <v>698</v>
      </c>
      <c r="C1219" t="s">
        <v>698</v>
      </c>
      <c r="D1219">
        <v>20</v>
      </c>
      <c r="E1219">
        <v>20</v>
      </c>
      <c r="F1219">
        <v>20</v>
      </c>
      <c r="G1219">
        <v>1</v>
      </c>
      <c r="H1219" t="s">
        <v>699</v>
      </c>
      <c r="I1219">
        <v>0.57999999999999996</v>
      </c>
      <c r="J1219">
        <v>0.57999999999999996</v>
      </c>
      <c r="K1219">
        <v>0.57999999999999996</v>
      </c>
      <c r="L1219">
        <v>0.57999999999999996</v>
      </c>
      <c r="M1219" s="4">
        <v>0.57999999999999996</v>
      </c>
      <c r="N1219" s="4">
        <v>0.33</v>
      </c>
      <c r="O1219">
        <v>3.2</v>
      </c>
      <c r="P1219">
        <v>0.03</v>
      </c>
    </row>
    <row r="1220" spans="1:16" x14ac:dyDescent="0.25">
      <c r="A1220" t="s">
        <v>17</v>
      </c>
      <c r="B1220" t="s">
        <v>700</v>
      </c>
      <c r="C1220" t="s">
        <v>700</v>
      </c>
      <c r="D1220">
        <v>3</v>
      </c>
      <c r="E1220">
        <v>3</v>
      </c>
      <c r="F1220">
        <v>3</v>
      </c>
      <c r="G1220">
        <v>1</v>
      </c>
      <c r="H1220" t="s">
        <v>701</v>
      </c>
      <c r="I1220">
        <v>0</v>
      </c>
      <c r="J1220">
        <v>0</v>
      </c>
      <c r="K1220">
        <v>0</v>
      </c>
      <c r="L1220">
        <v>0</v>
      </c>
      <c r="M1220" s="4">
        <v>0</v>
      </c>
      <c r="N1220" s="4">
        <v>-21.37</v>
      </c>
      <c r="O1220">
        <v>0.41</v>
      </c>
      <c r="P1220">
        <v>0.48</v>
      </c>
    </row>
    <row r="1221" spans="1:16" x14ac:dyDescent="0.25">
      <c r="A1221" t="s">
        <v>17</v>
      </c>
      <c r="B1221" t="s">
        <v>703</v>
      </c>
      <c r="C1221" t="s">
        <v>703</v>
      </c>
      <c r="D1221">
        <v>39</v>
      </c>
      <c r="E1221">
        <v>39</v>
      </c>
      <c r="F1221">
        <v>39</v>
      </c>
      <c r="G1221">
        <v>1</v>
      </c>
      <c r="H1221" t="s">
        <v>704</v>
      </c>
      <c r="I1221">
        <v>0.78</v>
      </c>
      <c r="J1221">
        <v>0.78</v>
      </c>
      <c r="K1221">
        <v>0.78</v>
      </c>
      <c r="L1221">
        <v>0.78</v>
      </c>
      <c r="M1221" s="4">
        <v>0.78</v>
      </c>
      <c r="N1221" s="4">
        <v>1.26</v>
      </c>
      <c r="O1221">
        <v>3.63</v>
      </c>
      <c r="P1221">
        <v>0.02</v>
      </c>
    </row>
    <row r="1222" spans="1:16" x14ac:dyDescent="0.25">
      <c r="A1222" t="s">
        <v>20</v>
      </c>
      <c r="B1222" t="s">
        <v>705</v>
      </c>
      <c r="C1222" t="s">
        <v>705</v>
      </c>
      <c r="D1222">
        <v>18</v>
      </c>
      <c r="E1222">
        <v>18</v>
      </c>
      <c r="F1222">
        <v>18</v>
      </c>
      <c r="G1222">
        <v>1</v>
      </c>
      <c r="H1222" t="s">
        <v>706</v>
      </c>
      <c r="I1222">
        <v>0.94</v>
      </c>
      <c r="J1222">
        <v>0.94</v>
      </c>
      <c r="K1222">
        <v>0.94</v>
      </c>
      <c r="L1222">
        <v>0.94</v>
      </c>
      <c r="M1222" s="4">
        <v>0.94</v>
      </c>
      <c r="N1222" s="4">
        <v>2.82</v>
      </c>
      <c r="O1222">
        <v>5.14</v>
      </c>
      <c r="P1222">
        <v>0.01</v>
      </c>
    </row>
    <row r="1223" spans="1:16" x14ac:dyDescent="0.25">
      <c r="A1223" t="s">
        <v>17</v>
      </c>
      <c r="B1223" t="s">
        <v>707</v>
      </c>
      <c r="C1223" t="s">
        <v>707</v>
      </c>
      <c r="D1223">
        <v>20</v>
      </c>
      <c r="E1223">
        <v>20</v>
      </c>
      <c r="F1223">
        <v>20</v>
      </c>
      <c r="G1223">
        <v>1</v>
      </c>
      <c r="H1223" t="s">
        <v>708</v>
      </c>
      <c r="I1223">
        <v>0</v>
      </c>
      <c r="J1223">
        <v>0</v>
      </c>
      <c r="K1223">
        <v>0</v>
      </c>
      <c r="L1223">
        <v>0</v>
      </c>
      <c r="M1223" s="4">
        <v>0</v>
      </c>
      <c r="N1223" s="4">
        <v>-14.87</v>
      </c>
      <c r="O1223">
        <v>1.63</v>
      </c>
      <c r="P1223">
        <v>0.27</v>
      </c>
    </row>
    <row r="1224" spans="1:16" x14ac:dyDescent="0.25">
      <c r="A1224" t="s">
        <v>20</v>
      </c>
      <c r="B1224" t="s">
        <v>707</v>
      </c>
      <c r="C1224" t="s">
        <v>707</v>
      </c>
      <c r="D1224">
        <v>17</v>
      </c>
      <c r="E1224">
        <v>17</v>
      </c>
      <c r="F1224">
        <v>17</v>
      </c>
      <c r="G1224">
        <v>1</v>
      </c>
      <c r="H1224" t="s">
        <v>708</v>
      </c>
      <c r="I1224">
        <v>0</v>
      </c>
      <c r="J1224">
        <v>0</v>
      </c>
      <c r="K1224">
        <v>0</v>
      </c>
      <c r="L1224">
        <v>0</v>
      </c>
      <c r="M1224" s="4">
        <v>0</v>
      </c>
      <c r="N1224" s="4">
        <v>-18.28</v>
      </c>
      <c r="O1224">
        <v>1.39</v>
      </c>
      <c r="P1224">
        <v>0.28999999999999998</v>
      </c>
    </row>
    <row r="1225" spans="1:16" x14ac:dyDescent="0.25">
      <c r="A1225" t="s">
        <v>17</v>
      </c>
      <c r="B1225" t="s">
        <v>710</v>
      </c>
      <c r="C1225" t="s">
        <v>710</v>
      </c>
      <c r="D1225">
        <v>43</v>
      </c>
      <c r="E1225">
        <v>43</v>
      </c>
      <c r="F1225">
        <v>43</v>
      </c>
      <c r="G1225">
        <v>1</v>
      </c>
      <c r="H1225" t="s">
        <v>711</v>
      </c>
      <c r="I1225">
        <v>0</v>
      </c>
      <c r="J1225">
        <v>0</v>
      </c>
      <c r="K1225">
        <v>0</v>
      </c>
      <c r="L1225">
        <v>0</v>
      </c>
      <c r="M1225" s="4">
        <v>0</v>
      </c>
      <c r="N1225" s="4">
        <v>-75.099999999999994</v>
      </c>
      <c r="O1225">
        <v>1.1000000000000001</v>
      </c>
      <c r="P1225">
        <v>0.42</v>
      </c>
    </row>
    <row r="1226" spans="1:16" x14ac:dyDescent="0.25">
      <c r="A1226" t="s">
        <v>20</v>
      </c>
      <c r="B1226" t="s">
        <v>710</v>
      </c>
      <c r="C1226" t="s">
        <v>710</v>
      </c>
      <c r="D1226">
        <v>19</v>
      </c>
      <c r="E1226">
        <v>19</v>
      </c>
      <c r="F1226">
        <v>19</v>
      </c>
      <c r="G1226">
        <v>1</v>
      </c>
      <c r="H1226" t="s">
        <v>711</v>
      </c>
      <c r="I1226">
        <v>0</v>
      </c>
      <c r="J1226">
        <v>0</v>
      </c>
      <c r="K1226">
        <v>0</v>
      </c>
      <c r="L1226">
        <v>0</v>
      </c>
      <c r="M1226" s="4">
        <v>0</v>
      </c>
      <c r="N1226" s="4">
        <v>-115.64</v>
      </c>
      <c r="O1226">
        <v>0.48</v>
      </c>
      <c r="P1226">
        <v>0.48</v>
      </c>
    </row>
    <row r="1227" spans="1:16" x14ac:dyDescent="0.25">
      <c r="A1227" t="s">
        <v>17</v>
      </c>
      <c r="B1227" t="s">
        <v>713</v>
      </c>
      <c r="C1227" t="s">
        <v>713</v>
      </c>
      <c r="D1227">
        <v>37</v>
      </c>
      <c r="E1227">
        <v>37</v>
      </c>
      <c r="F1227">
        <v>37</v>
      </c>
      <c r="G1227">
        <v>1</v>
      </c>
      <c r="H1227" t="s">
        <v>714</v>
      </c>
      <c r="I1227">
        <v>0</v>
      </c>
      <c r="J1227">
        <v>0</v>
      </c>
      <c r="K1227">
        <v>0</v>
      </c>
      <c r="L1227">
        <v>0</v>
      </c>
      <c r="M1227" s="4">
        <v>0</v>
      </c>
      <c r="N1227" s="4">
        <v>-70.23</v>
      </c>
      <c r="O1227">
        <v>1.04</v>
      </c>
      <c r="P1227">
        <v>0.42</v>
      </c>
    </row>
    <row r="1228" spans="1:16" x14ac:dyDescent="0.25">
      <c r="A1228" t="s">
        <v>20</v>
      </c>
      <c r="B1228" t="s">
        <v>713</v>
      </c>
      <c r="C1228" t="s">
        <v>713</v>
      </c>
      <c r="D1228">
        <v>43</v>
      </c>
      <c r="E1228">
        <v>43</v>
      </c>
      <c r="F1228">
        <v>43</v>
      </c>
      <c r="G1228">
        <v>1</v>
      </c>
      <c r="H1228" t="s">
        <v>714</v>
      </c>
      <c r="I1228">
        <v>0</v>
      </c>
      <c r="J1228">
        <v>0</v>
      </c>
      <c r="K1228">
        <v>0</v>
      </c>
      <c r="L1228">
        <v>0</v>
      </c>
      <c r="M1228" s="4">
        <v>0</v>
      </c>
      <c r="N1228" s="4">
        <v>-62.07</v>
      </c>
      <c r="O1228">
        <v>1.21</v>
      </c>
      <c r="P1228">
        <v>0.41</v>
      </c>
    </row>
    <row r="1229" spans="1:16" x14ac:dyDescent="0.25">
      <c r="A1229" t="s">
        <v>17</v>
      </c>
      <c r="B1229" t="s">
        <v>715</v>
      </c>
      <c r="C1229" t="s">
        <v>715</v>
      </c>
      <c r="D1229">
        <v>23</v>
      </c>
      <c r="E1229">
        <v>23</v>
      </c>
      <c r="F1229">
        <v>23</v>
      </c>
      <c r="G1229">
        <v>1</v>
      </c>
      <c r="H1229" t="s">
        <v>716</v>
      </c>
      <c r="I1229">
        <v>0</v>
      </c>
      <c r="J1229">
        <v>0</v>
      </c>
      <c r="K1229">
        <v>0</v>
      </c>
      <c r="L1229">
        <v>0</v>
      </c>
      <c r="M1229" s="4">
        <v>0</v>
      </c>
      <c r="N1229" s="4">
        <v>-18.39</v>
      </c>
      <c r="O1229">
        <v>1.56</v>
      </c>
      <c r="P1229">
        <v>0.28999999999999998</v>
      </c>
    </row>
    <row r="1230" spans="1:16" x14ac:dyDescent="0.25">
      <c r="A1230" t="s">
        <v>20</v>
      </c>
      <c r="B1230" t="s">
        <v>715</v>
      </c>
      <c r="C1230" t="s">
        <v>715</v>
      </c>
      <c r="D1230">
        <v>18</v>
      </c>
      <c r="E1230">
        <v>18</v>
      </c>
      <c r="F1230">
        <v>18</v>
      </c>
      <c r="G1230">
        <v>1</v>
      </c>
      <c r="H1230" t="s">
        <v>716</v>
      </c>
      <c r="I1230">
        <v>0</v>
      </c>
      <c r="J1230">
        <v>0</v>
      </c>
      <c r="K1230">
        <v>0</v>
      </c>
      <c r="L1230">
        <v>0</v>
      </c>
      <c r="M1230" s="4">
        <v>0</v>
      </c>
      <c r="N1230" s="4">
        <v>-24.31</v>
      </c>
      <c r="O1230">
        <v>1.22</v>
      </c>
      <c r="P1230">
        <v>0.33</v>
      </c>
    </row>
    <row r="1231" spans="1:16" x14ac:dyDescent="0.25">
      <c r="A1231" t="s">
        <v>17</v>
      </c>
      <c r="B1231" t="s">
        <v>717</v>
      </c>
      <c r="C1231" t="s">
        <v>717</v>
      </c>
      <c r="D1231">
        <v>30</v>
      </c>
      <c r="E1231">
        <v>30</v>
      </c>
      <c r="F1231">
        <v>30</v>
      </c>
      <c r="G1231">
        <v>1</v>
      </c>
      <c r="H1231" t="s">
        <v>718</v>
      </c>
      <c r="I1231">
        <v>0</v>
      </c>
      <c r="J1231">
        <v>0</v>
      </c>
      <c r="K1231">
        <v>0</v>
      </c>
      <c r="L1231">
        <v>0</v>
      </c>
      <c r="M1231" s="4">
        <v>0</v>
      </c>
      <c r="N1231" s="4">
        <v>-84.88</v>
      </c>
      <c r="O1231">
        <v>0.82</v>
      </c>
      <c r="P1231">
        <v>0.48</v>
      </c>
    </row>
    <row r="1232" spans="1:16" x14ac:dyDescent="0.25">
      <c r="A1232" t="s">
        <v>20</v>
      </c>
      <c r="B1232" t="s">
        <v>717</v>
      </c>
      <c r="C1232" t="s">
        <v>717</v>
      </c>
      <c r="D1232">
        <v>59</v>
      </c>
      <c r="E1232">
        <v>59</v>
      </c>
      <c r="F1232">
        <v>59</v>
      </c>
      <c r="G1232">
        <v>1</v>
      </c>
      <c r="H1232" t="s">
        <v>718</v>
      </c>
      <c r="I1232">
        <v>0</v>
      </c>
      <c r="J1232">
        <v>0</v>
      </c>
      <c r="K1232">
        <v>0</v>
      </c>
      <c r="L1232">
        <v>0</v>
      </c>
      <c r="M1232" s="4">
        <v>0</v>
      </c>
      <c r="N1232" s="4">
        <v>-47.03</v>
      </c>
      <c r="O1232">
        <v>1.62</v>
      </c>
      <c r="P1232">
        <v>0.39</v>
      </c>
    </row>
    <row r="1233" spans="1:16" x14ac:dyDescent="0.25">
      <c r="A1233" t="s">
        <v>17</v>
      </c>
      <c r="B1233" t="s">
        <v>719</v>
      </c>
      <c r="C1233" t="s">
        <v>719</v>
      </c>
      <c r="D1233">
        <v>8</v>
      </c>
      <c r="E1233">
        <v>8</v>
      </c>
      <c r="F1233">
        <v>8</v>
      </c>
      <c r="G1233">
        <v>1</v>
      </c>
      <c r="H1233" t="s">
        <v>720</v>
      </c>
      <c r="I1233">
        <v>0.87</v>
      </c>
      <c r="J1233">
        <v>0.87</v>
      </c>
      <c r="K1233">
        <v>0.87</v>
      </c>
      <c r="L1233">
        <v>0.87</v>
      </c>
      <c r="M1233" s="4">
        <v>0.87</v>
      </c>
      <c r="N1233" s="4">
        <v>1.9</v>
      </c>
      <c r="O1233">
        <v>4</v>
      </c>
      <c r="P1233">
        <v>0.01</v>
      </c>
    </row>
    <row r="1234" spans="1:16" x14ac:dyDescent="0.25">
      <c r="A1234" t="s">
        <v>20</v>
      </c>
      <c r="B1234" t="s">
        <v>722</v>
      </c>
      <c r="C1234" t="s">
        <v>722</v>
      </c>
      <c r="D1234">
        <v>18</v>
      </c>
      <c r="E1234">
        <v>18</v>
      </c>
      <c r="F1234">
        <v>18</v>
      </c>
      <c r="G1234">
        <v>1</v>
      </c>
      <c r="H1234" t="s">
        <v>723</v>
      </c>
      <c r="I1234">
        <v>0</v>
      </c>
      <c r="J1234">
        <v>0</v>
      </c>
      <c r="K1234">
        <v>0</v>
      </c>
      <c r="L1234">
        <v>0</v>
      </c>
      <c r="M1234" s="4">
        <v>0</v>
      </c>
      <c r="N1234" s="4">
        <v>-8.51</v>
      </c>
      <c r="O1234">
        <v>1.89</v>
      </c>
      <c r="P1234">
        <v>0.21</v>
      </c>
    </row>
    <row r="1235" spans="1:16" x14ac:dyDescent="0.25">
      <c r="A1235" t="s">
        <v>17</v>
      </c>
      <c r="B1235" t="s">
        <v>724</v>
      </c>
      <c r="C1235" t="s">
        <v>724</v>
      </c>
      <c r="D1235">
        <v>186</v>
      </c>
      <c r="E1235">
        <v>186</v>
      </c>
      <c r="F1235">
        <v>186</v>
      </c>
      <c r="G1235">
        <v>1</v>
      </c>
      <c r="H1235" t="s">
        <v>725</v>
      </c>
      <c r="I1235">
        <v>0</v>
      </c>
      <c r="J1235">
        <v>0</v>
      </c>
      <c r="K1235">
        <v>0</v>
      </c>
      <c r="L1235">
        <v>0</v>
      </c>
      <c r="M1235" s="4">
        <v>0</v>
      </c>
      <c r="N1235" s="4">
        <v>-329.55</v>
      </c>
      <c r="O1235">
        <v>1.0900000000000001</v>
      </c>
      <c r="P1235">
        <v>0.48</v>
      </c>
    </row>
    <row r="1236" spans="1:16" x14ac:dyDescent="0.25">
      <c r="A1236" t="s">
        <v>20</v>
      </c>
      <c r="B1236" t="s">
        <v>724</v>
      </c>
      <c r="C1236" t="s">
        <v>724</v>
      </c>
      <c r="D1236">
        <v>252</v>
      </c>
      <c r="E1236">
        <v>252</v>
      </c>
      <c r="F1236">
        <v>252</v>
      </c>
      <c r="G1236">
        <v>1</v>
      </c>
      <c r="H1236" t="s">
        <v>725</v>
      </c>
      <c r="I1236">
        <v>0</v>
      </c>
      <c r="J1236">
        <v>0</v>
      </c>
      <c r="K1236">
        <v>0</v>
      </c>
      <c r="L1236">
        <v>0</v>
      </c>
      <c r="M1236" s="4">
        <v>0</v>
      </c>
      <c r="N1236" s="4">
        <v>-245.48</v>
      </c>
      <c r="O1236">
        <v>1.48</v>
      </c>
      <c r="P1236">
        <v>0.47</v>
      </c>
    </row>
    <row r="1237" spans="1:16" x14ac:dyDescent="0.25">
      <c r="A1237" t="s">
        <v>20</v>
      </c>
      <c r="B1237" t="s">
        <v>726</v>
      </c>
      <c r="C1237" t="s">
        <v>726</v>
      </c>
      <c r="D1237">
        <v>76</v>
      </c>
      <c r="E1237">
        <v>76</v>
      </c>
      <c r="F1237">
        <v>76</v>
      </c>
      <c r="G1237">
        <v>1</v>
      </c>
      <c r="H1237" t="s">
        <v>727</v>
      </c>
      <c r="I1237">
        <v>0.51</v>
      </c>
      <c r="J1237">
        <v>0.51</v>
      </c>
      <c r="K1237">
        <v>0.51</v>
      </c>
      <c r="L1237">
        <v>0.51</v>
      </c>
      <c r="M1237" s="4">
        <v>0.51</v>
      </c>
      <c r="N1237" s="4">
        <v>0.05</v>
      </c>
      <c r="O1237">
        <v>3.66</v>
      </c>
      <c r="P1237">
        <v>0.04</v>
      </c>
    </row>
    <row r="1238" spans="1:16" x14ac:dyDescent="0.25">
      <c r="A1238" t="s">
        <v>17</v>
      </c>
      <c r="B1238" t="s">
        <v>728</v>
      </c>
      <c r="C1238" t="s">
        <v>728</v>
      </c>
      <c r="D1238">
        <v>4</v>
      </c>
      <c r="E1238">
        <v>4</v>
      </c>
      <c r="F1238">
        <v>4</v>
      </c>
      <c r="G1238">
        <v>1</v>
      </c>
      <c r="H1238" t="s">
        <v>729</v>
      </c>
      <c r="I1238">
        <v>0</v>
      </c>
      <c r="J1238">
        <v>0</v>
      </c>
      <c r="K1238">
        <v>0</v>
      </c>
      <c r="L1238">
        <v>0</v>
      </c>
      <c r="M1238" s="4">
        <v>0</v>
      </c>
      <c r="N1238" s="4">
        <v>-10.29</v>
      </c>
      <c r="O1238">
        <v>0.89</v>
      </c>
      <c r="P1238">
        <v>0.48</v>
      </c>
    </row>
    <row r="1239" spans="1:16" x14ac:dyDescent="0.25">
      <c r="A1239" t="s">
        <v>20</v>
      </c>
      <c r="B1239" t="s">
        <v>728</v>
      </c>
      <c r="C1239" t="s">
        <v>728</v>
      </c>
      <c r="D1239">
        <v>4</v>
      </c>
      <c r="E1239">
        <v>4</v>
      </c>
      <c r="F1239">
        <v>4</v>
      </c>
      <c r="G1239">
        <v>1</v>
      </c>
      <c r="H1239" t="s">
        <v>729</v>
      </c>
      <c r="I1239">
        <v>0</v>
      </c>
      <c r="J1239">
        <v>0</v>
      </c>
      <c r="K1239">
        <v>0</v>
      </c>
      <c r="L1239">
        <v>0</v>
      </c>
      <c r="M1239" s="4">
        <v>0</v>
      </c>
      <c r="N1239" s="4">
        <v>-10.29</v>
      </c>
      <c r="O1239">
        <v>0.89</v>
      </c>
      <c r="P1239">
        <v>0.48</v>
      </c>
    </row>
    <row r="1240" spans="1:16" x14ac:dyDescent="0.25">
      <c r="A1240" t="s">
        <v>17</v>
      </c>
      <c r="B1240" t="s">
        <v>730</v>
      </c>
      <c r="C1240" t="s">
        <v>730</v>
      </c>
      <c r="D1240">
        <v>10</v>
      </c>
      <c r="E1240">
        <v>10</v>
      </c>
      <c r="F1240">
        <v>10</v>
      </c>
      <c r="G1240">
        <v>1</v>
      </c>
      <c r="H1240" t="s">
        <v>731</v>
      </c>
      <c r="I1240">
        <v>0</v>
      </c>
      <c r="J1240">
        <v>0</v>
      </c>
      <c r="K1240">
        <v>0</v>
      </c>
      <c r="L1240">
        <v>0</v>
      </c>
      <c r="M1240" s="4">
        <v>0</v>
      </c>
      <c r="N1240" s="4">
        <v>-19.32</v>
      </c>
      <c r="O1240">
        <v>1</v>
      </c>
      <c r="P1240">
        <v>0.48</v>
      </c>
    </row>
    <row r="1241" spans="1:16" x14ac:dyDescent="0.25">
      <c r="A1241" t="s">
        <v>20</v>
      </c>
      <c r="B1241" t="s">
        <v>730</v>
      </c>
      <c r="C1241" t="s">
        <v>730</v>
      </c>
      <c r="D1241">
        <v>19</v>
      </c>
      <c r="E1241">
        <v>19</v>
      </c>
      <c r="F1241">
        <v>19</v>
      </c>
      <c r="G1241">
        <v>1</v>
      </c>
      <c r="H1241" t="s">
        <v>731</v>
      </c>
      <c r="I1241">
        <v>0</v>
      </c>
      <c r="J1241">
        <v>0</v>
      </c>
      <c r="K1241">
        <v>0</v>
      </c>
      <c r="L1241">
        <v>0</v>
      </c>
      <c r="M1241" s="4">
        <v>0</v>
      </c>
      <c r="N1241" s="4">
        <v>-8.7100000000000009</v>
      </c>
      <c r="O1241">
        <v>1.9</v>
      </c>
      <c r="P1241">
        <v>0.21</v>
      </c>
    </row>
    <row r="1242" spans="1:16" x14ac:dyDescent="0.25">
      <c r="A1242" t="s">
        <v>17</v>
      </c>
      <c r="B1242" t="s">
        <v>732</v>
      </c>
      <c r="C1242" t="s">
        <v>732</v>
      </c>
      <c r="D1242">
        <v>84</v>
      </c>
      <c r="E1242">
        <v>84</v>
      </c>
      <c r="F1242">
        <v>84</v>
      </c>
      <c r="G1242">
        <v>1</v>
      </c>
      <c r="H1242" t="s">
        <v>733</v>
      </c>
      <c r="I1242">
        <v>0</v>
      </c>
      <c r="J1242">
        <v>0</v>
      </c>
      <c r="K1242">
        <v>0</v>
      </c>
      <c r="L1242">
        <v>0</v>
      </c>
      <c r="M1242" s="4">
        <v>0</v>
      </c>
      <c r="N1242" s="4">
        <v>-225.79</v>
      </c>
      <c r="O1242">
        <v>0.85</v>
      </c>
      <c r="P1242">
        <v>0.48</v>
      </c>
    </row>
    <row r="1243" spans="1:16" x14ac:dyDescent="0.25">
      <c r="A1243" t="s">
        <v>20</v>
      </c>
      <c r="B1243" t="s">
        <v>732</v>
      </c>
      <c r="C1243" t="s">
        <v>732</v>
      </c>
      <c r="D1243">
        <v>271</v>
      </c>
      <c r="E1243">
        <v>271</v>
      </c>
      <c r="F1243">
        <v>271</v>
      </c>
      <c r="G1243">
        <v>1</v>
      </c>
      <c r="H1243" t="s">
        <v>733</v>
      </c>
      <c r="I1243">
        <v>0</v>
      </c>
      <c r="J1243">
        <v>0</v>
      </c>
      <c r="K1243">
        <v>0</v>
      </c>
      <c r="L1243">
        <v>0</v>
      </c>
      <c r="M1243" s="4">
        <v>0</v>
      </c>
      <c r="N1243" s="4">
        <v>-46.27</v>
      </c>
      <c r="O1243">
        <v>2.74</v>
      </c>
      <c r="P1243">
        <v>0.39</v>
      </c>
    </row>
    <row r="1244" spans="1:16" x14ac:dyDescent="0.25">
      <c r="A1244" t="s">
        <v>17</v>
      </c>
      <c r="B1244" t="s">
        <v>734</v>
      </c>
      <c r="C1244" t="s">
        <v>734</v>
      </c>
      <c r="D1244">
        <v>4</v>
      </c>
      <c r="E1244">
        <v>4</v>
      </c>
      <c r="F1244">
        <v>4</v>
      </c>
      <c r="G1244">
        <v>1</v>
      </c>
      <c r="H1244" t="s">
        <v>735</v>
      </c>
      <c r="I1244">
        <v>0</v>
      </c>
      <c r="J1244">
        <v>0</v>
      </c>
      <c r="K1244">
        <v>0</v>
      </c>
      <c r="L1244">
        <v>0</v>
      </c>
      <c r="M1244" s="4">
        <v>0</v>
      </c>
      <c r="N1244" s="4">
        <v>-55.62</v>
      </c>
      <c r="O1244">
        <v>0.25</v>
      </c>
      <c r="P1244">
        <v>0.48</v>
      </c>
    </row>
    <row r="1245" spans="1:16" x14ac:dyDescent="0.25">
      <c r="A1245" t="s">
        <v>17</v>
      </c>
      <c r="B1245" t="s">
        <v>736</v>
      </c>
      <c r="C1245" t="s">
        <v>736</v>
      </c>
      <c r="D1245">
        <v>27</v>
      </c>
      <c r="E1245">
        <v>27</v>
      </c>
      <c r="F1245">
        <v>27</v>
      </c>
      <c r="G1245">
        <v>1</v>
      </c>
      <c r="H1245" t="s">
        <v>737</v>
      </c>
      <c r="I1245">
        <v>0</v>
      </c>
      <c r="J1245">
        <v>0</v>
      </c>
      <c r="K1245">
        <v>0</v>
      </c>
      <c r="L1245">
        <v>0</v>
      </c>
      <c r="M1245" s="4">
        <v>0</v>
      </c>
      <c r="N1245" s="4">
        <v>-90.46</v>
      </c>
      <c r="O1245">
        <v>0.73</v>
      </c>
      <c r="P1245">
        <v>0.48</v>
      </c>
    </row>
    <row r="1246" spans="1:16" x14ac:dyDescent="0.25">
      <c r="A1246" t="s">
        <v>17</v>
      </c>
      <c r="B1246" t="s">
        <v>738</v>
      </c>
      <c r="C1246" t="s">
        <v>738</v>
      </c>
      <c r="D1246">
        <v>32</v>
      </c>
      <c r="E1246">
        <v>32</v>
      </c>
      <c r="F1246">
        <v>32</v>
      </c>
      <c r="G1246">
        <v>1</v>
      </c>
      <c r="H1246" t="s">
        <v>739</v>
      </c>
      <c r="I1246">
        <v>0</v>
      </c>
      <c r="J1246">
        <v>0</v>
      </c>
      <c r="K1246">
        <v>0</v>
      </c>
      <c r="L1246">
        <v>0</v>
      </c>
      <c r="M1246" s="4">
        <v>0</v>
      </c>
      <c r="N1246" s="4">
        <v>-101.45</v>
      </c>
      <c r="O1246">
        <v>0.77</v>
      </c>
      <c r="P1246">
        <v>0.48</v>
      </c>
    </row>
    <row r="1247" spans="1:16" x14ac:dyDescent="0.25">
      <c r="A1247" t="s">
        <v>20</v>
      </c>
      <c r="B1247" t="s">
        <v>738</v>
      </c>
      <c r="C1247" t="s">
        <v>738</v>
      </c>
      <c r="D1247">
        <v>98</v>
      </c>
      <c r="E1247">
        <v>98</v>
      </c>
      <c r="F1247">
        <v>98</v>
      </c>
      <c r="G1247">
        <v>1</v>
      </c>
      <c r="H1247" t="s">
        <v>739</v>
      </c>
      <c r="I1247">
        <v>0</v>
      </c>
      <c r="J1247">
        <v>0</v>
      </c>
      <c r="K1247">
        <v>0</v>
      </c>
      <c r="L1247">
        <v>0</v>
      </c>
      <c r="M1247" s="4">
        <v>0</v>
      </c>
      <c r="N1247" s="4">
        <v>-24.49</v>
      </c>
      <c r="O1247">
        <v>2.35</v>
      </c>
      <c r="P1247">
        <v>0.33</v>
      </c>
    </row>
    <row r="1248" spans="1:16" x14ac:dyDescent="0.25">
      <c r="A1248" t="s">
        <v>17</v>
      </c>
      <c r="B1248" t="s">
        <v>740</v>
      </c>
      <c r="C1248" t="s">
        <v>740</v>
      </c>
      <c r="D1248">
        <v>30</v>
      </c>
      <c r="E1248">
        <v>30</v>
      </c>
      <c r="F1248">
        <v>30</v>
      </c>
      <c r="G1248">
        <v>1</v>
      </c>
      <c r="H1248" t="s">
        <v>741</v>
      </c>
      <c r="I1248">
        <v>0.02</v>
      </c>
      <c r="J1248">
        <v>0.02</v>
      </c>
      <c r="K1248">
        <v>0.02</v>
      </c>
      <c r="L1248">
        <v>0.02</v>
      </c>
      <c r="M1248" s="4">
        <v>0.02</v>
      </c>
      <c r="N1248" s="4">
        <v>-3.87</v>
      </c>
      <c r="O1248">
        <v>2.67</v>
      </c>
      <c r="P1248">
        <v>0.13</v>
      </c>
    </row>
    <row r="1249" spans="1:16" x14ac:dyDescent="0.25">
      <c r="A1249" t="s">
        <v>20</v>
      </c>
      <c r="B1249" t="s">
        <v>740</v>
      </c>
      <c r="C1249" t="s">
        <v>740</v>
      </c>
      <c r="D1249">
        <v>23</v>
      </c>
      <c r="E1249">
        <v>23</v>
      </c>
      <c r="F1249">
        <v>23</v>
      </c>
      <c r="G1249">
        <v>1</v>
      </c>
      <c r="H1249" t="s">
        <v>741</v>
      </c>
      <c r="I1249">
        <v>0</v>
      </c>
      <c r="J1249">
        <v>0</v>
      </c>
      <c r="K1249">
        <v>0</v>
      </c>
      <c r="L1249">
        <v>0</v>
      </c>
      <c r="M1249" s="4">
        <v>0</v>
      </c>
      <c r="N1249" s="4">
        <v>-8.7899999999999991</v>
      </c>
      <c r="O1249">
        <v>2.04</v>
      </c>
      <c r="P1249">
        <v>0.22</v>
      </c>
    </row>
    <row r="1250" spans="1:16" x14ac:dyDescent="0.25">
      <c r="A1250" t="s">
        <v>20</v>
      </c>
      <c r="B1250" t="s">
        <v>744</v>
      </c>
      <c r="C1250" t="s">
        <v>744</v>
      </c>
      <c r="D1250">
        <v>33</v>
      </c>
      <c r="E1250">
        <v>33</v>
      </c>
      <c r="F1250">
        <v>33</v>
      </c>
      <c r="G1250">
        <v>1</v>
      </c>
      <c r="H1250" t="s">
        <v>745</v>
      </c>
      <c r="I1250">
        <v>0</v>
      </c>
      <c r="J1250">
        <v>0</v>
      </c>
      <c r="K1250">
        <v>0</v>
      </c>
      <c r="L1250">
        <v>0</v>
      </c>
      <c r="M1250" s="4">
        <v>0</v>
      </c>
      <c r="N1250" s="4">
        <v>-17.260000000000002</v>
      </c>
      <c r="O1250">
        <v>1.89</v>
      </c>
      <c r="P1250">
        <v>0.28999999999999998</v>
      </c>
    </row>
    <row r="1251" spans="1:16" x14ac:dyDescent="0.25">
      <c r="A1251" t="s">
        <v>20</v>
      </c>
      <c r="B1251" t="s">
        <v>746</v>
      </c>
      <c r="C1251" t="s">
        <v>746</v>
      </c>
      <c r="D1251">
        <v>58</v>
      </c>
      <c r="E1251">
        <v>58</v>
      </c>
      <c r="F1251">
        <v>58</v>
      </c>
      <c r="G1251">
        <v>1</v>
      </c>
      <c r="H1251" t="s">
        <v>747</v>
      </c>
      <c r="I1251">
        <v>0.01</v>
      </c>
      <c r="J1251">
        <v>0.01</v>
      </c>
      <c r="K1251">
        <v>0.01</v>
      </c>
      <c r="L1251">
        <v>0.01</v>
      </c>
      <c r="M1251" s="4">
        <v>0.01</v>
      </c>
      <c r="N1251" s="4">
        <v>-5.26</v>
      </c>
      <c r="O1251">
        <v>2.94</v>
      </c>
      <c r="P1251">
        <v>0.16</v>
      </c>
    </row>
    <row r="1252" spans="1:16" x14ac:dyDescent="0.25">
      <c r="A1252" t="s">
        <v>20</v>
      </c>
      <c r="B1252" t="s">
        <v>748</v>
      </c>
      <c r="C1252" t="s">
        <v>748</v>
      </c>
      <c r="D1252">
        <v>13</v>
      </c>
      <c r="E1252">
        <v>13</v>
      </c>
      <c r="F1252">
        <v>13</v>
      </c>
      <c r="G1252">
        <v>1</v>
      </c>
      <c r="H1252" t="s">
        <v>749</v>
      </c>
      <c r="I1252">
        <v>0.91</v>
      </c>
      <c r="J1252">
        <v>0.91</v>
      </c>
      <c r="K1252">
        <v>0.91</v>
      </c>
      <c r="L1252">
        <v>0.91</v>
      </c>
      <c r="M1252" s="4">
        <v>0.91</v>
      </c>
      <c r="N1252" s="4">
        <v>2.33</v>
      </c>
      <c r="O1252">
        <v>4.33</v>
      </c>
      <c r="P1252">
        <v>0.01</v>
      </c>
    </row>
    <row r="1253" spans="1:16" x14ac:dyDescent="0.25">
      <c r="A1253" t="s">
        <v>20</v>
      </c>
      <c r="B1253" t="s">
        <v>750</v>
      </c>
      <c r="C1253" t="s">
        <v>750</v>
      </c>
      <c r="D1253">
        <v>9</v>
      </c>
      <c r="E1253">
        <v>9</v>
      </c>
      <c r="F1253">
        <v>9</v>
      </c>
      <c r="G1253">
        <v>1</v>
      </c>
      <c r="H1253" t="s">
        <v>751</v>
      </c>
      <c r="I1253">
        <v>0.92</v>
      </c>
      <c r="J1253">
        <v>0.92</v>
      </c>
      <c r="K1253">
        <v>0.92</v>
      </c>
      <c r="L1253">
        <v>0.92</v>
      </c>
      <c r="M1253" s="4">
        <v>0.92</v>
      </c>
      <c r="N1253" s="4">
        <v>2.41</v>
      </c>
      <c r="O1253">
        <v>5.14</v>
      </c>
      <c r="P1253">
        <v>0.01</v>
      </c>
    </row>
    <row r="1254" spans="1:16" x14ac:dyDescent="0.25">
      <c r="A1254" t="s">
        <v>17</v>
      </c>
      <c r="B1254" t="s">
        <v>752</v>
      </c>
      <c r="C1254" t="s">
        <v>752</v>
      </c>
      <c r="D1254">
        <v>31</v>
      </c>
      <c r="E1254">
        <v>31</v>
      </c>
      <c r="F1254">
        <v>31</v>
      </c>
      <c r="G1254">
        <v>1</v>
      </c>
      <c r="H1254" t="s">
        <v>753</v>
      </c>
      <c r="I1254">
        <v>0</v>
      </c>
      <c r="J1254">
        <v>0</v>
      </c>
      <c r="K1254">
        <v>0</v>
      </c>
      <c r="L1254">
        <v>0</v>
      </c>
      <c r="M1254" s="4">
        <v>0</v>
      </c>
      <c r="N1254" s="4">
        <v>-50.17</v>
      </c>
      <c r="O1254">
        <v>1.1399999999999999</v>
      </c>
      <c r="P1254">
        <v>0.4</v>
      </c>
    </row>
    <row r="1255" spans="1:16" x14ac:dyDescent="0.25">
      <c r="A1255" t="s">
        <v>20</v>
      </c>
      <c r="B1255" t="s">
        <v>752</v>
      </c>
      <c r="C1255" t="s">
        <v>752</v>
      </c>
      <c r="D1255">
        <v>20</v>
      </c>
      <c r="E1255">
        <v>20</v>
      </c>
      <c r="F1255">
        <v>20</v>
      </c>
      <c r="G1255">
        <v>1</v>
      </c>
      <c r="H1255" t="s">
        <v>753</v>
      </c>
      <c r="I1255">
        <v>0</v>
      </c>
      <c r="J1255">
        <v>0</v>
      </c>
      <c r="K1255">
        <v>0</v>
      </c>
      <c r="L1255">
        <v>0</v>
      </c>
      <c r="M1255" s="4">
        <v>0</v>
      </c>
      <c r="N1255" s="4">
        <v>-66.84</v>
      </c>
      <c r="O1255">
        <v>0.73</v>
      </c>
      <c r="P1255">
        <v>0.48</v>
      </c>
    </row>
    <row r="1256" spans="1:16" x14ac:dyDescent="0.25">
      <c r="A1256" t="s">
        <v>17</v>
      </c>
      <c r="B1256" t="s">
        <v>755</v>
      </c>
      <c r="C1256" t="s">
        <v>755</v>
      </c>
      <c r="D1256">
        <v>211</v>
      </c>
      <c r="E1256">
        <v>211</v>
      </c>
      <c r="F1256">
        <v>211</v>
      </c>
      <c r="G1256">
        <v>1</v>
      </c>
      <c r="H1256" t="s">
        <v>756</v>
      </c>
      <c r="I1256">
        <v>0</v>
      </c>
      <c r="J1256">
        <v>0</v>
      </c>
      <c r="K1256">
        <v>0</v>
      </c>
      <c r="L1256">
        <v>0</v>
      </c>
      <c r="M1256" s="4">
        <v>0</v>
      </c>
      <c r="N1256" s="4">
        <v>-217.6</v>
      </c>
      <c r="O1256">
        <v>1.45</v>
      </c>
      <c r="P1256">
        <v>0.47</v>
      </c>
    </row>
    <row r="1257" spans="1:16" x14ac:dyDescent="0.25">
      <c r="A1257" t="s">
        <v>20</v>
      </c>
      <c r="B1257" t="s">
        <v>755</v>
      </c>
      <c r="C1257" t="s">
        <v>755</v>
      </c>
      <c r="D1257">
        <v>436</v>
      </c>
      <c r="E1257">
        <v>436</v>
      </c>
      <c r="F1257">
        <v>436</v>
      </c>
      <c r="G1257">
        <v>1</v>
      </c>
      <c r="H1257" t="s">
        <v>756</v>
      </c>
      <c r="I1257">
        <v>0</v>
      </c>
      <c r="J1257">
        <v>0</v>
      </c>
      <c r="K1257">
        <v>0</v>
      </c>
      <c r="L1257">
        <v>0</v>
      </c>
      <c r="M1257" s="4">
        <v>0</v>
      </c>
      <c r="N1257" s="4">
        <v>-40.28</v>
      </c>
      <c r="O1257">
        <v>2.99</v>
      </c>
      <c r="P1257">
        <v>0.37</v>
      </c>
    </row>
    <row r="1258" spans="1:16" x14ac:dyDescent="0.25">
      <c r="A1258" t="s">
        <v>20</v>
      </c>
      <c r="B1258" t="s">
        <v>765</v>
      </c>
      <c r="C1258" t="s">
        <v>765</v>
      </c>
      <c r="D1258">
        <v>7</v>
      </c>
      <c r="E1258">
        <v>7</v>
      </c>
      <c r="F1258">
        <v>7</v>
      </c>
      <c r="G1258">
        <v>1</v>
      </c>
      <c r="H1258" t="s">
        <v>766</v>
      </c>
      <c r="I1258">
        <v>0</v>
      </c>
      <c r="J1258">
        <v>0</v>
      </c>
      <c r="K1258">
        <v>0</v>
      </c>
      <c r="L1258">
        <v>0</v>
      </c>
      <c r="M1258" s="4">
        <v>0</v>
      </c>
      <c r="N1258" s="4">
        <v>-9.31</v>
      </c>
      <c r="O1258">
        <v>1.22</v>
      </c>
      <c r="P1258">
        <v>0.22</v>
      </c>
    </row>
    <row r="1259" spans="1:16" x14ac:dyDescent="0.25">
      <c r="A1259" t="s">
        <v>20</v>
      </c>
      <c r="B1259" t="s">
        <v>768</v>
      </c>
      <c r="C1259" t="s">
        <v>768</v>
      </c>
      <c r="D1259">
        <v>7</v>
      </c>
      <c r="E1259">
        <v>7</v>
      </c>
      <c r="F1259">
        <v>7</v>
      </c>
      <c r="G1259">
        <v>1</v>
      </c>
      <c r="H1259" t="s">
        <v>769</v>
      </c>
      <c r="I1259">
        <v>0</v>
      </c>
      <c r="J1259">
        <v>0</v>
      </c>
      <c r="K1259">
        <v>0</v>
      </c>
      <c r="L1259">
        <v>0</v>
      </c>
      <c r="M1259" s="4">
        <v>0</v>
      </c>
      <c r="N1259" s="4">
        <v>-30.4</v>
      </c>
      <c r="O1259">
        <v>0.62</v>
      </c>
      <c r="P1259">
        <v>0.48</v>
      </c>
    </row>
    <row r="1260" spans="1:16" x14ac:dyDescent="0.25">
      <c r="A1260" t="s">
        <v>17</v>
      </c>
      <c r="B1260" t="s">
        <v>771</v>
      </c>
      <c r="C1260" t="s">
        <v>771</v>
      </c>
      <c r="D1260">
        <v>5</v>
      </c>
      <c r="E1260">
        <v>5</v>
      </c>
      <c r="F1260">
        <v>5</v>
      </c>
      <c r="G1260">
        <v>1</v>
      </c>
      <c r="H1260" t="s">
        <v>772</v>
      </c>
      <c r="I1260">
        <v>0</v>
      </c>
      <c r="J1260">
        <v>0</v>
      </c>
      <c r="K1260">
        <v>0</v>
      </c>
      <c r="L1260">
        <v>0</v>
      </c>
      <c r="M1260" s="4">
        <v>0</v>
      </c>
      <c r="N1260" s="4">
        <v>-47.65</v>
      </c>
      <c r="O1260">
        <v>0.34</v>
      </c>
      <c r="P1260">
        <v>0.48</v>
      </c>
    </row>
    <row r="1261" spans="1:16" x14ac:dyDescent="0.25">
      <c r="A1261" t="s">
        <v>20</v>
      </c>
      <c r="B1261" t="s">
        <v>771</v>
      </c>
      <c r="C1261" t="s">
        <v>771</v>
      </c>
      <c r="D1261">
        <v>18</v>
      </c>
      <c r="E1261">
        <v>18</v>
      </c>
      <c r="F1261">
        <v>18</v>
      </c>
      <c r="G1261">
        <v>1</v>
      </c>
      <c r="H1261" t="s">
        <v>772</v>
      </c>
      <c r="I1261">
        <v>0</v>
      </c>
      <c r="J1261">
        <v>0</v>
      </c>
      <c r="K1261">
        <v>0</v>
      </c>
      <c r="L1261">
        <v>0</v>
      </c>
      <c r="M1261" s="4">
        <v>0</v>
      </c>
      <c r="N1261" s="4">
        <v>-25.27</v>
      </c>
      <c r="O1261">
        <v>1.22</v>
      </c>
      <c r="P1261">
        <v>0.33</v>
      </c>
    </row>
    <row r="1262" spans="1:16" x14ac:dyDescent="0.25">
      <c r="A1262" t="s">
        <v>17</v>
      </c>
      <c r="B1262" t="s">
        <v>773</v>
      </c>
      <c r="C1262" t="s">
        <v>773</v>
      </c>
      <c r="D1262">
        <v>30</v>
      </c>
      <c r="E1262">
        <v>30</v>
      </c>
      <c r="F1262">
        <v>30</v>
      </c>
      <c r="G1262">
        <v>1</v>
      </c>
      <c r="H1262" t="s">
        <v>774</v>
      </c>
      <c r="I1262">
        <v>0</v>
      </c>
      <c r="J1262">
        <v>0</v>
      </c>
      <c r="K1262">
        <v>0</v>
      </c>
      <c r="L1262">
        <v>0</v>
      </c>
      <c r="M1262" s="4">
        <v>0</v>
      </c>
      <c r="N1262" s="4">
        <v>-85.89</v>
      </c>
      <c r="O1262">
        <v>0.82</v>
      </c>
      <c r="P1262">
        <v>0.48</v>
      </c>
    </row>
    <row r="1263" spans="1:16" x14ac:dyDescent="0.25">
      <c r="A1263" t="s">
        <v>20</v>
      </c>
      <c r="B1263" t="s">
        <v>773</v>
      </c>
      <c r="C1263" t="s">
        <v>773</v>
      </c>
      <c r="D1263">
        <v>50</v>
      </c>
      <c r="E1263">
        <v>50</v>
      </c>
      <c r="F1263">
        <v>50</v>
      </c>
      <c r="G1263">
        <v>1</v>
      </c>
      <c r="H1263" t="s">
        <v>774</v>
      </c>
      <c r="I1263">
        <v>0</v>
      </c>
      <c r="J1263">
        <v>0</v>
      </c>
      <c r="K1263">
        <v>0</v>
      </c>
      <c r="L1263">
        <v>0</v>
      </c>
      <c r="M1263" s="4">
        <v>0</v>
      </c>
      <c r="N1263" s="4">
        <v>-57.96</v>
      </c>
      <c r="O1263">
        <v>1.36</v>
      </c>
      <c r="P1263">
        <v>0.41</v>
      </c>
    </row>
    <row r="1264" spans="1:16" x14ac:dyDescent="0.25">
      <c r="A1264" t="s">
        <v>17</v>
      </c>
      <c r="B1264" t="s">
        <v>777</v>
      </c>
      <c r="C1264" t="s">
        <v>777</v>
      </c>
      <c r="D1264">
        <v>117</v>
      </c>
      <c r="E1264">
        <v>117</v>
      </c>
      <c r="F1264">
        <v>117</v>
      </c>
      <c r="G1264">
        <v>1</v>
      </c>
      <c r="H1264" t="s">
        <v>778</v>
      </c>
      <c r="I1264">
        <v>0</v>
      </c>
      <c r="J1264">
        <v>0</v>
      </c>
      <c r="K1264">
        <v>0</v>
      </c>
      <c r="L1264">
        <v>0</v>
      </c>
      <c r="M1264" s="4">
        <v>0</v>
      </c>
      <c r="N1264" s="4">
        <v>-24.04</v>
      </c>
      <c r="O1264">
        <v>2.5299999999999998</v>
      </c>
      <c r="P1264">
        <v>0.32</v>
      </c>
    </row>
    <row r="1265" spans="1:16" x14ac:dyDescent="0.25">
      <c r="A1265" t="s">
        <v>20</v>
      </c>
      <c r="B1265" t="s">
        <v>777</v>
      </c>
      <c r="C1265" t="s">
        <v>777</v>
      </c>
      <c r="D1265">
        <v>77</v>
      </c>
      <c r="E1265">
        <v>77</v>
      </c>
      <c r="F1265">
        <v>77</v>
      </c>
      <c r="G1265">
        <v>1</v>
      </c>
      <c r="H1265" t="s">
        <v>778</v>
      </c>
      <c r="I1265">
        <v>0</v>
      </c>
      <c r="J1265">
        <v>0</v>
      </c>
      <c r="K1265">
        <v>0</v>
      </c>
      <c r="L1265">
        <v>0</v>
      </c>
      <c r="M1265" s="4">
        <v>0</v>
      </c>
      <c r="N1265" s="4">
        <v>-57.49</v>
      </c>
      <c r="O1265">
        <v>1.66</v>
      </c>
      <c r="P1265">
        <v>0.41</v>
      </c>
    </row>
    <row r="1266" spans="1:16" x14ac:dyDescent="0.25">
      <c r="A1266" t="s">
        <v>17</v>
      </c>
      <c r="B1266" t="s">
        <v>779</v>
      </c>
      <c r="C1266" t="s">
        <v>779</v>
      </c>
      <c r="D1266">
        <v>16</v>
      </c>
      <c r="E1266">
        <v>16</v>
      </c>
      <c r="F1266">
        <v>16</v>
      </c>
      <c r="G1266">
        <v>1</v>
      </c>
      <c r="H1266" t="s">
        <v>780</v>
      </c>
      <c r="I1266">
        <v>0</v>
      </c>
      <c r="J1266">
        <v>0</v>
      </c>
      <c r="K1266">
        <v>0</v>
      </c>
      <c r="L1266">
        <v>0</v>
      </c>
      <c r="M1266" s="4">
        <v>0</v>
      </c>
      <c r="N1266" s="4">
        <v>-94.26</v>
      </c>
      <c r="O1266">
        <v>0.5</v>
      </c>
      <c r="P1266">
        <v>0.48</v>
      </c>
    </row>
    <row r="1267" spans="1:16" x14ac:dyDescent="0.25">
      <c r="A1267" t="s">
        <v>20</v>
      </c>
      <c r="B1267" t="s">
        <v>779</v>
      </c>
      <c r="C1267" t="s">
        <v>779</v>
      </c>
      <c r="D1267">
        <v>23</v>
      </c>
      <c r="E1267">
        <v>23</v>
      </c>
      <c r="F1267">
        <v>23</v>
      </c>
      <c r="G1267">
        <v>1</v>
      </c>
      <c r="H1267" t="s">
        <v>780</v>
      </c>
      <c r="I1267">
        <v>0</v>
      </c>
      <c r="J1267">
        <v>0</v>
      </c>
      <c r="K1267">
        <v>0</v>
      </c>
      <c r="L1267">
        <v>0</v>
      </c>
      <c r="M1267" s="4">
        <v>0</v>
      </c>
      <c r="N1267" s="4">
        <v>-80.87</v>
      </c>
      <c r="O1267">
        <v>0.71</v>
      </c>
      <c r="P1267">
        <v>0.48</v>
      </c>
    </row>
    <row r="1268" spans="1:16" x14ac:dyDescent="0.25">
      <c r="A1268" t="s">
        <v>20</v>
      </c>
      <c r="B1268" t="s">
        <v>781</v>
      </c>
      <c r="C1268" t="s">
        <v>781</v>
      </c>
      <c r="D1268">
        <v>70</v>
      </c>
      <c r="E1268">
        <v>70</v>
      </c>
      <c r="F1268">
        <v>70</v>
      </c>
      <c r="G1268">
        <v>1</v>
      </c>
      <c r="H1268" t="s">
        <v>782</v>
      </c>
      <c r="I1268">
        <v>0.01</v>
      </c>
      <c r="J1268">
        <v>0.01</v>
      </c>
      <c r="K1268">
        <v>0.01</v>
      </c>
      <c r="L1268">
        <v>0.01</v>
      </c>
      <c r="M1268" s="4">
        <v>0.01</v>
      </c>
      <c r="N1268" s="4">
        <v>-4.3499999999999996</v>
      </c>
      <c r="O1268">
        <v>3.15</v>
      </c>
      <c r="P1268">
        <v>0.14000000000000001</v>
      </c>
    </row>
    <row r="1269" spans="1:16" x14ac:dyDescent="0.25">
      <c r="A1269" t="s">
        <v>17</v>
      </c>
      <c r="B1269" t="s">
        <v>783</v>
      </c>
      <c r="C1269" t="s">
        <v>783</v>
      </c>
      <c r="D1269">
        <v>66</v>
      </c>
      <c r="E1269">
        <v>66</v>
      </c>
      <c r="F1269">
        <v>66</v>
      </c>
      <c r="G1269">
        <v>1</v>
      </c>
      <c r="H1269" t="s">
        <v>784</v>
      </c>
      <c r="I1269">
        <v>0</v>
      </c>
      <c r="J1269">
        <v>0</v>
      </c>
      <c r="K1269">
        <v>0</v>
      </c>
      <c r="L1269">
        <v>0</v>
      </c>
      <c r="M1269" s="4">
        <v>0</v>
      </c>
      <c r="N1269" s="4">
        <v>-100000</v>
      </c>
      <c r="O1269">
        <v>0.24</v>
      </c>
      <c r="P1269">
        <v>0.48</v>
      </c>
    </row>
    <row r="1270" spans="1:16" x14ac:dyDescent="0.25">
      <c r="A1270" t="s">
        <v>20</v>
      </c>
      <c r="B1270" t="s">
        <v>783</v>
      </c>
      <c r="C1270" t="s">
        <v>783</v>
      </c>
      <c r="D1270">
        <v>664</v>
      </c>
      <c r="E1270">
        <v>664</v>
      </c>
      <c r="F1270">
        <v>664</v>
      </c>
      <c r="G1270">
        <v>1</v>
      </c>
      <c r="H1270" t="s">
        <v>784</v>
      </c>
      <c r="I1270">
        <v>0</v>
      </c>
      <c r="J1270">
        <v>0</v>
      </c>
      <c r="K1270">
        <v>0</v>
      </c>
      <c r="L1270">
        <v>0</v>
      </c>
      <c r="M1270" s="4">
        <v>0</v>
      </c>
      <c r="N1270" s="4">
        <v>-187.95</v>
      </c>
      <c r="O1270">
        <v>2.41</v>
      </c>
      <c r="P1270">
        <v>0.47</v>
      </c>
    </row>
    <row r="1271" spans="1:16" x14ac:dyDescent="0.25">
      <c r="A1271" t="s">
        <v>17</v>
      </c>
      <c r="B1271" t="s">
        <v>789</v>
      </c>
      <c r="C1271" t="s">
        <v>789</v>
      </c>
      <c r="D1271">
        <v>101</v>
      </c>
      <c r="E1271">
        <v>101</v>
      </c>
      <c r="F1271">
        <v>101</v>
      </c>
      <c r="G1271">
        <v>1</v>
      </c>
      <c r="H1271" t="s">
        <v>790</v>
      </c>
      <c r="I1271">
        <v>0</v>
      </c>
      <c r="J1271">
        <v>0</v>
      </c>
      <c r="K1271">
        <v>0</v>
      </c>
      <c r="L1271">
        <v>0</v>
      </c>
      <c r="M1271" s="4">
        <v>0</v>
      </c>
      <c r="N1271" s="4">
        <v>-55</v>
      </c>
      <c r="O1271">
        <v>1.9</v>
      </c>
      <c r="P1271">
        <v>0.4</v>
      </c>
    </row>
    <row r="1272" spans="1:16" x14ac:dyDescent="0.25">
      <c r="A1272" t="s">
        <v>20</v>
      </c>
      <c r="B1272" t="s">
        <v>789</v>
      </c>
      <c r="C1272" t="s">
        <v>789</v>
      </c>
      <c r="D1272">
        <v>48</v>
      </c>
      <c r="E1272">
        <v>48</v>
      </c>
      <c r="F1272">
        <v>48</v>
      </c>
      <c r="G1272">
        <v>1</v>
      </c>
      <c r="H1272" t="s">
        <v>790</v>
      </c>
      <c r="I1272">
        <v>0</v>
      </c>
      <c r="J1272">
        <v>0</v>
      </c>
      <c r="K1272">
        <v>0</v>
      </c>
      <c r="L1272">
        <v>0</v>
      </c>
      <c r="M1272" s="4">
        <v>0</v>
      </c>
      <c r="N1272" s="4">
        <v>-116.96</v>
      </c>
      <c r="O1272">
        <v>0.9</v>
      </c>
      <c r="P1272">
        <v>0.48</v>
      </c>
    </row>
    <row r="1273" spans="1:16" x14ac:dyDescent="0.25">
      <c r="A1273" t="s">
        <v>17</v>
      </c>
      <c r="B1273" t="s">
        <v>791</v>
      </c>
      <c r="C1273" t="s">
        <v>791</v>
      </c>
      <c r="D1273">
        <v>81</v>
      </c>
      <c r="E1273">
        <v>81</v>
      </c>
      <c r="F1273">
        <v>81</v>
      </c>
      <c r="G1273">
        <v>1</v>
      </c>
      <c r="H1273" t="s">
        <v>792</v>
      </c>
      <c r="I1273">
        <v>0</v>
      </c>
      <c r="J1273">
        <v>0</v>
      </c>
      <c r="K1273">
        <v>0</v>
      </c>
      <c r="L1273">
        <v>0</v>
      </c>
      <c r="M1273" s="4">
        <v>0</v>
      </c>
      <c r="N1273" s="4">
        <v>-387.56</v>
      </c>
      <c r="O1273">
        <v>0.57999999999999996</v>
      </c>
      <c r="P1273">
        <v>0.48</v>
      </c>
    </row>
    <row r="1274" spans="1:16" x14ac:dyDescent="0.25">
      <c r="A1274" t="s">
        <v>20</v>
      </c>
      <c r="B1274" t="s">
        <v>791</v>
      </c>
      <c r="C1274" t="s">
        <v>791</v>
      </c>
      <c r="D1274">
        <v>146</v>
      </c>
      <c r="E1274">
        <v>146</v>
      </c>
      <c r="F1274">
        <v>146</v>
      </c>
      <c r="G1274">
        <v>1</v>
      </c>
      <c r="H1274" t="s">
        <v>792</v>
      </c>
      <c r="I1274">
        <v>0</v>
      </c>
      <c r="J1274">
        <v>0</v>
      </c>
      <c r="K1274">
        <v>0</v>
      </c>
      <c r="L1274">
        <v>0</v>
      </c>
      <c r="M1274" s="4">
        <v>0</v>
      </c>
      <c r="N1274" s="4">
        <v>-279.77999999999997</v>
      </c>
      <c r="O1274">
        <v>1.04</v>
      </c>
      <c r="P1274">
        <v>0.48</v>
      </c>
    </row>
    <row r="1275" spans="1:16" x14ac:dyDescent="0.25">
      <c r="A1275" t="s">
        <v>17</v>
      </c>
      <c r="B1275" t="s">
        <v>793</v>
      </c>
      <c r="C1275" t="s">
        <v>793</v>
      </c>
      <c r="D1275">
        <v>6</v>
      </c>
      <c r="E1275">
        <v>6</v>
      </c>
      <c r="F1275">
        <v>6</v>
      </c>
      <c r="G1275">
        <v>1</v>
      </c>
      <c r="H1275" t="s">
        <v>794</v>
      </c>
      <c r="I1275">
        <v>0</v>
      </c>
      <c r="J1275">
        <v>0</v>
      </c>
      <c r="K1275">
        <v>0</v>
      </c>
      <c r="L1275">
        <v>0</v>
      </c>
      <c r="M1275" s="4">
        <v>0</v>
      </c>
      <c r="N1275" s="4">
        <v>-5.5</v>
      </c>
      <c r="O1275">
        <v>1.5</v>
      </c>
      <c r="P1275">
        <v>0.16</v>
      </c>
    </row>
    <row r="1276" spans="1:16" x14ac:dyDescent="0.25">
      <c r="A1276" t="s">
        <v>20</v>
      </c>
      <c r="B1276" t="s">
        <v>793</v>
      </c>
      <c r="C1276" t="s">
        <v>793</v>
      </c>
      <c r="D1276">
        <v>7</v>
      </c>
      <c r="E1276">
        <v>7</v>
      </c>
      <c r="F1276">
        <v>7</v>
      </c>
      <c r="G1276">
        <v>1</v>
      </c>
      <c r="H1276" t="s">
        <v>794</v>
      </c>
      <c r="I1276">
        <v>0.01</v>
      </c>
      <c r="J1276">
        <v>0.01</v>
      </c>
      <c r="K1276">
        <v>0.01</v>
      </c>
      <c r="L1276">
        <v>0.01</v>
      </c>
      <c r="M1276" s="4">
        <v>0.01</v>
      </c>
      <c r="N1276" s="4">
        <v>-4.2300000000000004</v>
      </c>
      <c r="O1276">
        <v>1.75</v>
      </c>
      <c r="P1276">
        <v>0.13</v>
      </c>
    </row>
    <row r="1277" spans="1:16" x14ac:dyDescent="0.25">
      <c r="A1277" t="s">
        <v>17</v>
      </c>
      <c r="B1277" t="s">
        <v>795</v>
      </c>
      <c r="C1277" t="s">
        <v>795</v>
      </c>
      <c r="D1277">
        <v>42</v>
      </c>
      <c r="E1277">
        <v>42</v>
      </c>
      <c r="F1277">
        <v>42</v>
      </c>
      <c r="G1277">
        <v>1</v>
      </c>
      <c r="H1277" t="s">
        <v>796</v>
      </c>
      <c r="I1277">
        <v>0.57999999999999996</v>
      </c>
      <c r="J1277">
        <v>0.57999999999999996</v>
      </c>
      <c r="K1277">
        <v>0.57999999999999996</v>
      </c>
      <c r="L1277">
        <v>0.57999999999999996</v>
      </c>
      <c r="M1277" s="4">
        <v>0.57999999999999996</v>
      </c>
      <c r="N1277" s="4">
        <v>0.3</v>
      </c>
      <c r="O1277">
        <v>3.5</v>
      </c>
      <c r="P1277">
        <v>0.03</v>
      </c>
    </row>
    <row r="1278" spans="1:16" x14ac:dyDescent="0.25">
      <c r="A1278" t="s">
        <v>20</v>
      </c>
      <c r="B1278" t="s">
        <v>795</v>
      </c>
      <c r="C1278" t="s">
        <v>795</v>
      </c>
      <c r="D1278">
        <v>25</v>
      </c>
      <c r="E1278">
        <v>25</v>
      </c>
      <c r="F1278">
        <v>25</v>
      </c>
      <c r="G1278">
        <v>1</v>
      </c>
      <c r="H1278" t="s">
        <v>796</v>
      </c>
      <c r="I1278">
        <v>0</v>
      </c>
      <c r="J1278">
        <v>0</v>
      </c>
      <c r="K1278">
        <v>0</v>
      </c>
      <c r="L1278">
        <v>0</v>
      </c>
      <c r="M1278" s="4">
        <v>0</v>
      </c>
      <c r="N1278" s="4">
        <v>-9.14</v>
      </c>
      <c r="O1278">
        <v>2.08</v>
      </c>
      <c r="P1278">
        <v>0.22</v>
      </c>
    </row>
    <row r="1279" spans="1:16" x14ac:dyDescent="0.25">
      <c r="A1279" t="s">
        <v>20</v>
      </c>
      <c r="B1279" t="s">
        <v>800</v>
      </c>
      <c r="C1279" t="s">
        <v>800</v>
      </c>
      <c r="D1279">
        <v>9</v>
      </c>
      <c r="E1279">
        <v>9</v>
      </c>
      <c r="F1279">
        <v>9</v>
      </c>
      <c r="G1279">
        <v>1</v>
      </c>
      <c r="H1279" t="s">
        <v>801</v>
      </c>
      <c r="I1279">
        <v>0</v>
      </c>
      <c r="J1279">
        <v>0</v>
      </c>
      <c r="K1279">
        <v>0</v>
      </c>
      <c r="L1279">
        <v>0</v>
      </c>
      <c r="M1279" s="4">
        <v>0</v>
      </c>
      <c r="N1279" s="4">
        <v>-6.06</v>
      </c>
      <c r="O1279">
        <v>1.64</v>
      </c>
      <c r="P1279">
        <v>0.17</v>
      </c>
    </row>
    <row r="1280" spans="1:16" x14ac:dyDescent="0.25">
      <c r="A1280" t="s">
        <v>17</v>
      </c>
      <c r="B1280" t="s">
        <v>803</v>
      </c>
      <c r="C1280" t="s">
        <v>803</v>
      </c>
      <c r="D1280">
        <v>46</v>
      </c>
      <c r="E1280">
        <v>46</v>
      </c>
      <c r="F1280">
        <v>46</v>
      </c>
      <c r="G1280">
        <v>1</v>
      </c>
      <c r="H1280" t="s">
        <v>804</v>
      </c>
      <c r="I1280">
        <v>0</v>
      </c>
      <c r="J1280">
        <v>0</v>
      </c>
      <c r="K1280">
        <v>0</v>
      </c>
      <c r="L1280">
        <v>0</v>
      </c>
      <c r="M1280" s="4">
        <v>0</v>
      </c>
      <c r="N1280" s="4">
        <v>-108.65</v>
      </c>
      <c r="O1280">
        <v>0.92</v>
      </c>
      <c r="P1280">
        <v>0.48</v>
      </c>
    </row>
    <row r="1281" spans="1:16" x14ac:dyDescent="0.25">
      <c r="A1281" t="s">
        <v>20</v>
      </c>
      <c r="B1281" t="s">
        <v>803</v>
      </c>
      <c r="C1281" t="s">
        <v>803</v>
      </c>
      <c r="D1281">
        <v>47</v>
      </c>
      <c r="E1281">
        <v>47</v>
      </c>
      <c r="F1281">
        <v>47</v>
      </c>
      <c r="G1281">
        <v>1</v>
      </c>
      <c r="H1281" t="s">
        <v>804</v>
      </c>
      <c r="I1281">
        <v>0</v>
      </c>
      <c r="J1281">
        <v>0</v>
      </c>
      <c r="K1281">
        <v>0</v>
      </c>
      <c r="L1281">
        <v>0</v>
      </c>
      <c r="M1281" s="4">
        <v>0</v>
      </c>
      <c r="N1281" s="4">
        <v>-107.14</v>
      </c>
      <c r="O1281">
        <v>0.94</v>
      </c>
      <c r="P1281">
        <v>0.48</v>
      </c>
    </row>
    <row r="1282" spans="1:16" x14ac:dyDescent="0.25">
      <c r="A1282" t="s">
        <v>20</v>
      </c>
      <c r="B1282" t="s">
        <v>805</v>
      </c>
      <c r="C1282" t="s">
        <v>805</v>
      </c>
      <c r="D1282">
        <v>30</v>
      </c>
      <c r="E1282">
        <v>30</v>
      </c>
      <c r="F1282">
        <v>30</v>
      </c>
      <c r="G1282">
        <v>1</v>
      </c>
      <c r="H1282" t="s">
        <v>516</v>
      </c>
      <c r="I1282">
        <v>0.9</v>
      </c>
      <c r="J1282">
        <v>0.9</v>
      </c>
      <c r="K1282">
        <v>0.9</v>
      </c>
      <c r="L1282">
        <v>0.9</v>
      </c>
      <c r="M1282" s="4">
        <v>0.9</v>
      </c>
      <c r="N1282" s="4">
        <v>2.2000000000000002</v>
      </c>
      <c r="O1282">
        <v>4</v>
      </c>
      <c r="P1282">
        <v>0.01</v>
      </c>
    </row>
    <row r="1283" spans="1:16" x14ac:dyDescent="0.25">
      <c r="A1283" t="s">
        <v>20</v>
      </c>
      <c r="B1283" t="s">
        <v>808</v>
      </c>
      <c r="C1283" t="s">
        <v>808</v>
      </c>
      <c r="D1283">
        <v>10</v>
      </c>
      <c r="E1283">
        <v>10</v>
      </c>
      <c r="F1283">
        <v>10</v>
      </c>
      <c r="G1283">
        <v>1</v>
      </c>
      <c r="H1283" t="s">
        <v>256</v>
      </c>
      <c r="I1283">
        <v>0.34</v>
      </c>
      <c r="J1283">
        <v>0.34</v>
      </c>
      <c r="K1283">
        <v>0.34</v>
      </c>
      <c r="L1283">
        <v>0.34</v>
      </c>
      <c r="M1283" s="4">
        <v>0.34</v>
      </c>
      <c r="N1283" s="4">
        <v>-0.67</v>
      </c>
      <c r="O1283">
        <v>2.5</v>
      </c>
      <c r="P1283">
        <v>0.06</v>
      </c>
    </row>
    <row r="1284" spans="1:16" x14ac:dyDescent="0.25">
      <c r="A1284" t="s">
        <v>20</v>
      </c>
      <c r="B1284" t="s">
        <v>810</v>
      </c>
      <c r="C1284" t="s">
        <v>810</v>
      </c>
      <c r="D1284">
        <v>7</v>
      </c>
      <c r="E1284">
        <v>7</v>
      </c>
      <c r="F1284">
        <v>7</v>
      </c>
      <c r="G1284">
        <v>1</v>
      </c>
      <c r="H1284" t="s">
        <v>811</v>
      </c>
      <c r="I1284">
        <v>0</v>
      </c>
      <c r="J1284">
        <v>0</v>
      </c>
      <c r="K1284">
        <v>0</v>
      </c>
      <c r="L1284">
        <v>0</v>
      </c>
      <c r="M1284" s="4">
        <v>0</v>
      </c>
      <c r="N1284" s="4">
        <v>-15.51</v>
      </c>
      <c r="O1284">
        <v>0.93</v>
      </c>
      <c r="P1284">
        <v>0.48</v>
      </c>
    </row>
    <row r="1285" spans="1:16" x14ac:dyDescent="0.25">
      <c r="A1285" t="s">
        <v>17</v>
      </c>
      <c r="B1285" t="s">
        <v>812</v>
      </c>
      <c r="C1285" t="s">
        <v>812</v>
      </c>
      <c r="D1285">
        <v>22</v>
      </c>
      <c r="E1285">
        <v>22</v>
      </c>
      <c r="F1285">
        <v>22</v>
      </c>
      <c r="G1285">
        <v>1</v>
      </c>
      <c r="H1285" t="s">
        <v>813</v>
      </c>
      <c r="I1285">
        <v>0</v>
      </c>
      <c r="J1285">
        <v>0</v>
      </c>
      <c r="K1285">
        <v>0</v>
      </c>
      <c r="L1285">
        <v>0</v>
      </c>
      <c r="M1285" s="4">
        <v>0</v>
      </c>
      <c r="N1285" s="4">
        <v>-151.03</v>
      </c>
      <c r="O1285">
        <v>0.44</v>
      </c>
      <c r="P1285">
        <v>0.48</v>
      </c>
    </row>
    <row r="1286" spans="1:16" x14ac:dyDescent="0.25">
      <c r="A1286" t="s">
        <v>20</v>
      </c>
      <c r="B1286" t="s">
        <v>812</v>
      </c>
      <c r="C1286" t="s">
        <v>812</v>
      </c>
      <c r="D1286">
        <v>54</v>
      </c>
      <c r="E1286">
        <v>54</v>
      </c>
      <c r="F1286">
        <v>54</v>
      </c>
      <c r="G1286">
        <v>1</v>
      </c>
      <c r="H1286" t="s">
        <v>813</v>
      </c>
      <c r="I1286">
        <v>0</v>
      </c>
      <c r="J1286">
        <v>0</v>
      </c>
      <c r="K1286">
        <v>0</v>
      </c>
      <c r="L1286">
        <v>0</v>
      </c>
      <c r="M1286" s="4">
        <v>0</v>
      </c>
      <c r="N1286" s="4">
        <v>-95.88</v>
      </c>
      <c r="O1286">
        <v>1.0900000000000001</v>
      </c>
      <c r="P1286">
        <v>0.44</v>
      </c>
    </row>
    <row r="1287" spans="1:16" x14ac:dyDescent="0.25">
      <c r="A1287" t="s">
        <v>20</v>
      </c>
      <c r="B1287" t="s">
        <v>815</v>
      </c>
      <c r="C1287" t="s">
        <v>815</v>
      </c>
      <c r="D1287">
        <v>6</v>
      </c>
      <c r="E1287">
        <v>6</v>
      </c>
      <c r="F1287">
        <v>6</v>
      </c>
      <c r="G1287">
        <v>1</v>
      </c>
      <c r="H1287" t="s">
        <v>816</v>
      </c>
      <c r="I1287">
        <v>0.88</v>
      </c>
      <c r="J1287">
        <v>0.88</v>
      </c>
      <c r="K1287">
        <v>0.88</v>
      </c>
      <c r="L1287">
        <v>0.88</v>
      </c>
      <c r="M1287" s="4">
        <v>0.88</v>
      </c>
      <c r="N1287" s="4">
        <v>2.0299999999999998</v>
      </c>
      <c r="O1287">
        <v>4.8</v>
      </c>
      <c r="P1287">
        <v>0.01</v>
      </c>
    </row>
    <row r="1288" spans="1:16" x14ac:dyDescent="0.25">
      <c r="A1288" t="s">
        <v>20</v>
      </c>
      <c r="B1288" t="s">
        <v>817</v>
      </c>
      <c r="C1288" t="s">
        <v>817</v>
      </c>
      <c r="D1288">
        <v>10</v>
      </c>
      <c r="E1288">
        <v>10</v>
      </c>
      <c r="F1288">
        <v>10</v>
      </c>
      <c r="G1288">
        <v>1</v>
      </c>
      <c r="H1288" t="s">
        <v>365</v>
      </c>
      <c r="I1288">
        <v>0.88</v>
      </c>
      <c r="J1288">
        <v>0.88</v>
      </c>
      <c r="K1288">
        <v>0.88</v>
      </c>
      <c r="L1288">
        <v>0.88</v>
      </c>
      <c r="M1288" s="4">
        <v>0.88</v>
      </c>
      <c r="N1288" s="4">
        <v>2</v>
      </c>
      <c r="O1288">
        <v>4</v>
      </c>
      <c r="P1288">
        <v>0.01</v>
      </c>
    </row>
    <row r="1289" spans="1:16" x14ac:dyDescent="0.25">
      <c r="A1289" t="s">
        <v>20</v>
      </c>
      <c r="B1289" t="s">
        <v>818</v>
      </c>
      <c r="C1289" t="s">
        <v>818</v>
      </c>
      <c r="D1289">
        <v>94</v>
      </c>
      <c r="E1289">
        <v>94</v>
      </c>
      <c r="F1289">
        <v>94</v>
      </c>
      <c r="G1289">
        <v>1</v>
      </c>
      <c r="H1289" t="s">
        <v>819</v>
      </c>
      <c r="I1289">
        <v>0.94</v>
      </c>
      <c r="J1289">
        <v>0.94</v>
      </c>
      <c r="K1289">
        <v>0.94</v>
      </c>
      <c r="L1289">
        <v>0.94</v>
      </c>
      <c r="M1289" s="4">
        <v>0.94</v>
      </c>
      <c r="N1289" s="4">
        <v>2.7</v>
      </c>
      <c r="O1289">
        <v>4.32</v>
      </c>
      <c r="P1289">
        <v>0.01</v>
      </c>
    </row>
    <row r="1290" spans="1:16" x14ac:dyDescent="0.25">
      <c r="A1290" t="s">
        <v>17</v>
      </c>
      <c r="B1290" t="s">
        <v>822</v>
      </c>
      <c r="C1290" t="s">
        <v>822</v>
      </c>
      <c r="D1290">
        <v>4</v>
      </c>
      <c r="E1290">
        <v>4</v>
      </c>
      <c r="F1290">
        <v>4</v>
      </c>
      <c r="G1290">
        <v>1</v>
      </c>
      <c r="H1290" t="s">
        <v>807</v>
      </c>
      <c r="I1290">
        <v>0.82</v>
      </c>
      <c r="J1290">
        <v>0.82</v>
      </c>
      <c r="K1290">
        <v>0.82</v>
      </c>
      <c r="L1290">
        <v>0.82</v>
      </c>
      <c r="M1290" s="4">
        <v>0.82</v>
      </c>
      <c r="N1290" s="4">
        <v>1.52</v>
      </c>
      <c r="O1290">
        <v>4</v>
      </c>
      <c r="P1290">
        <v>0.02</v>
      </c>
    </row>
    <row r="1291" spans="1:16" x14ac:dyDescent="0.25">
      <c r="A1291" t="s">
        <v>20</v>
      </c>
      <c r="B1291" t="s">
        <v>823</v>
      </c>
      <c r="C1291" t="s">
        <v>823</v>
      </c>
      <c r="D1291">
        <v>7</v>
      </c>
      <c r="E1291">
        <v>7</v>
      </c>
      <c r="F1291">
        <v>7</v>
      </c>
      <c r="G1291">
        <v>1</v>
      </c>
      <c r="H1291" t="s">
        <v>69</v>
      </c>
      <c r="I1291">
        <v>0.86</v>
      </c>
      <c r="J1291">
        <v>0.86</v>
      </c>
      <c r="K1291">
        <v>0.86</v>
      </c>
      <c r="L1291">
        <v>0.86</v>
      </c>
      <c r="M1291" s="4">
        <v>0.86</v>
      </c>
      <c r="N1291" s="4">
        <v>1.84</v>
      </c>
      <c r="O1291">
        <v>4</v>
      </c>
      <c r="P1291">
        <v>0.01</v>
      </c>
    </row>
    <row r="1292" spans="1:16" x14ac:dyDescent="0.25">
      <c r="A1292" t="s">
        <v>17</v>
      </c>
      <c r="B1292" t="s">
        <v>826</v>
      </c>
      <c r="C1292" t="s">
        <v>826</v>
      </c>
      <c r="D1292">
        <v>10</v>
      </c>
      <c r="E1292">
        <v>10</v>
      </c>
      <c r="F1292">
        <v>10</v>
      </c>
      <c r="G1292">
        <v>1</v>
      </c>
      <c r="H1292" t="s">
        <v>260</v>
      </c>
      <c r="I1292">
        <v>0.93</v>
      </c>
      <c r="J1292">
        <v>0.93</v>
      </c>
      <c r="K1292">
        <v>0.93</v>
      </c>
      <c r="L1292">
        <v>0.93</v>
      </c>
      <c r="M1292" s="4">
        <v>0.93</v>
      </c>
      <c r="N1292" s="4">
        <v>2.65</v>
      </c>
      <c r="O1292">
        <v>5.71</v>
      </c>
      <c r="P1292">
        <v>0.01</v>
      </c>
    </row>
    <row r="1293" spans="1:16" x14ac:dyDescent="0.25">
      <c r="A1293" t="s">
        <v>17</v>
      </c>
      <c r="B1293" t="s">
        <v>827</v>
      </c>
      <c r="C1293" t="s">
        <v>827</v>
      </c>
      <c r="D1293">
        <v>4</v>
      </c>
      <c r="E1293">
        <v>4</v>
      </c>
      <c r="F1293">
        <v>4</v>
      </c>
      <c r="G1293">
        <v>1</v>
      </c>
      <c r="H1293" t="s">
        <v>828</v>
      </c>
      <c r="I1293">
        <v>0</v>
      </c>
      <c r="J1293">
        <v>0</v>
      </c>
      <c r="K1293">
        <v>0</v>
      </c>
      <c r="L1293">
        <v>0</v>
      </c>
      <c r="M1293" s="4">
        <v>0</v>
      </c>
      <c r="N1293" s="4">
        <v>-43.5</v>
      </c>
      <c r="O1293">
        <v>0.3</v>
      </c>
      <c r="P1293">
        <v>0.48</v>
      </c>
    </row>
    <row r="1294" spans="1:16" x14ac:dyDescent="0.25">
      <c r="A1294" t="s">
        <v>20</v>
      </c>
      <c r="B1294" t="s">
        <v>827</v>
      </c>
      <c r="C1294" t="s">
        <v>827</v>
      </c>
      <c r="D1294">
        <v>33</v>
      </c>
      <c r="E1294">
        <v>33</v>
      </c>
      <c r="F1294">
        <v>33</v>
      </c>
      <c r="G1294">
        <v>1</v>
      </c>
      <c r="H1294" t="s">
        <v>828</v>
      </c>
      <c r="I1294">
        <v>0</v>
      </c>
      <c r="J1294">
        <v>0</v>
      </c>
      <c r="K1294">
        <v>0</v>
      </c>
      <c r="L1294">
        <v>0</v>
      </c>
      <c r="M1294" s="4">
        <v>0</v>
      </c>
      <c r="N1294" s="4">
        <v>-6.41</v>
      </c>
      <c r="O1294">
        <v>2.4900000000000002</v>
      </c>
      <c r="P1294">
        <v>0.18</v>
      </c>
    </row>
    <row r="1295" spans="1:16" x14ac:dyDescent="0.25">
      <c r="A1295" t="s">
        <v>17</v>
      </c>
      <c r="B1295" t="s">
        <v>829</v>
      </c>
      <c r="C1295" t="s">
        <v>829</v>
      </c>
      <c r="D1295">
        <v>77</v>
      </c>
      <c r="E1295">
        <v>77</v>
      </c>
      <c r="F1295">
        <v>77</v>
      </c>
      <c r="G1295">
        <v>1</v>
      </c>
      <c r="H1295" t="s">
        <v>830</v>
      </c>
      <c r="I1295">
        <v>0</v>
      </c>
      <c r="J1295">
        <v>0</v>
      </c>
      <c r="K1295">
        <v>0</v>
      </c>
      <c r="L1295">
        <v>0</v>
      </c>
      <c r="M1295" s="4">
        <v>0</v>
      </c>
      <c r="N1295" s="4">
        <v>-445.75</v>
      </c>
      <c r="O1295">
        <v>0.5</v>
      </c>
      <c r="P1295">
        <v>0.48</v>
      </c>
    </row>
    <row r="1296" spans="1:16" x14ac:dyDescent="0.25">
      <c r="A1296" t="s">
        <v>20</v>
      </c>
      <c r="B1296" t="s">
        <v>829</v>
      </c>
      <c r="C1296" t="s">
        <v>829</v>
      </c>
      <c r="D1296">
        <v>290</v>
      </c>
      <c r="E1296">
        <v>290</v>
      </c>
      <c r="F1296">
        <v>290</v>
      </c>
      <c r="G1296">
        <v>1</v>
      </c>
      <c r="H1296" t="s">
        <v>830</v>
      </c>
      <c r="I1296">
        <v>0</v>
      </c>
      <c r="J1296">
        <v>0</v>
      </c>
      <c r="K1296">
        <v>0</v>
      </c>
      <c r="L1296">
        <v>0</v>
      </c>
      <c r="M1296" s="4">
        <v>0</v>
      </c>
      <c r="N1296" s="4">
        <v>-160.55000000000001</v>
      </c>
      <c r="O1296">
        <v>1.9</v>
      </c>
      <c r="P1296">
        <v>0.46</v>
      </c>
    </row>
    <row r="1297" spans="1:16" x14ac:dyDescent="0.25">
      <c r="A1297" t="s">
        <v>17</v>
      </c>
      <c r="B1297" t="s">
        <v>833</v>
      </c>
      <c r="C1297" t="s">
        <v>833</v>
      </c>
      <c r="D1297">
        <v>62</v>
      </c>
      <c r="E1297">
        <v>62</v>
      </c>
      <c r="F1297">
        <v>62</v>
      </c>
      <c r="G1297">
        <v>1</v>
      </c>
      <c r="H1297" t="s">
        <v>834</v>
      </c>
      <c r="I1297">
        <v>0.01</v>
      </c>
      <c r="J1297">
        <v>0.01</v>
      </c>
      <c r="K1297">
        <v>0.01</v>
      </c>
      <c r="L1297">
        <v>0.01</v>
      </c>
      <c r="M1297" s="4">
        <v>0.01</v>
      </c>
      <c r="N1297" s="4">
        <v>-4.91</v>
      </c>
      <c r="O1297">
        <v>3.02</v>
      </c>
      <c r="P1297">
        <v>0.15</v>
      </c>
    </row>
    <row r="1298" spans="1:16" x14ac:dyDescent="0.25">
      <c r="A1298" t="s">
        <v>20</v>
      </c>
      <c r="B1298" t="s">
        <v>833</v>
      </c>
      <c r="C1298" t="s">
        <v>833</v>
      </c>
      <c r="D1298">
        <v>53</v>
      </c>
      <c r="E1298">
        <v>53</v>
      </c>
      <c r="F1298">
        <v>53</v>
      </c>
      <c r="G1298">
        <v>1</v>
      </c>
      <c r="H1298" t="s">
        <v>834</v>
      </c>
      <c r="I1298">
        <v>0</v>
      </c>
      <c r="J1298">
        <v>0</v>
      </c>
      <c r="K1298">
        <v>0</v>
      </c>
      <c r="L1298">
        <v>0</v>
      </c>
      <c r="M1298" s="4">
        <v>0</v>
      </c>
      <c r="N1298" s="4">
        <v>-9.7200000000000006</v>
      </c>
      <c r="O1298">
        <v>2.59</v>
      </c>
      <c r="P1298">
        <v>0.23</v>
      </c>
    </row>
    <row r="1299" spans="1:16" x14ac:dyDescent="0.25">
      <c r="A1299" t="s">
        <v>17</v>
      </c>
      <c r="B1299" t="s">
        <v>835</v>
      </c>
      <c r="C1299" t="s">
        <v>835</v>
      </c>
      <c r="D1299">
        <v>8</v>
      </c>
      <c r="E1299">
        <v>8</v>
      </c>
      <c r="F1299">
        <v>8</v>
      </c>
      <c r="G1299">
        <v>1</v>
      </c>
      <c r="H1299" t="s">
        <v>836</v>
      </c>
      <c r="I1299">
        <v>0.94</v>
      </c>
      <c r="J1299">
        <v>0.94</v>
      </c>
      <c r="K1299">
        <v>0.94</v>
      </c>
      <c r="L1299">
        <v>0.94</v>
      </c>
      <c r="M1299" s="4">
        <v>0.94</v>
      </c>
      <c r="N1299" s="4">
        <v>2.69</v>
      </c>
      <c r="O1299">
        <v>6.4</v>
      </c>
      <c r="P1299">
        <v>0.01</v>
      </c>
    </row>
    <row r="1300" spans="1:16" x14ac:dyDescent="0.25">
      <c r="A1300" t="s">
        <v>17</v>
      </c>
      <c r="B1300" t="s">
        <v>838</v>
      </c>
      <c r="C1300" t="s">
        <v>838</v>
      </c>
      <c r="D1300">
        <v>37</v>
      </c>
      <c r="E1300">
        <v>37</v>
      </c>
      <c r="F1300">
        <v>37</v>
      </c>
      <c r="G1300">
        <v>1</v>
      </c>
      <c r="H1300" t="s">
        <v>839</v>
      </c>
      <c r="I1300">
        <v>0</v>
      </c>
      <c r="J1300">
        <v>0</v>
      </c>
      <c r="K1300">
        <v>0</v>
      </c>
      <c r="L1300">
        <v>0</v>
      </c>
      <c r="M1300" s="4">
        <v>0</v>
      </c>
      <c r="N1300" s="4">
        <v>-87.63</v>
      </c>
      <c r="O1300">
        <v>0.92</v>
      </c>
      <c r="P1300">
        <v>0.48</v>
      </c>
    </row>
    <row r="1301" spans="1:16" x14ac:dyDescent="0.25">
      <c r="A1301" t="s">
        <v>20</v>
      </c>
      <c r="B1301" t="s">
        <v>838</v>
      </c>
      <c r="C1301" t="s">
        <v>838</v>
      </c>
      <c r="D1301">
        <v>29</v>
      </c>
      <c r="E1301">
        <v>29</v>
      </c>
      <c r="F1301">
        <v>29</v>
      </c>
      <c r="G1301">
        <v>1</v>
      </c>
      <c r="H1301" t="s">
        <v>839</v>
      </c>
      <c r="I1301">
        <v>0</v>
      </c>
      <c r="J1301">
        <v>0</v>
      </c>
      <c r="K1301">
        <v>0</v>
      </c>
      <c r="L1301">
        <v>0</v>
      </c>
      <c r="M1301" s="4">
        <v>0</v>
      </c>
      <c r="N1301" s="4">
        <v>-100.63</v>
      </c>
      <c r="O1301">
        <v>0.72</v>
      </c>
      <c r="P1301">
        <v>0.48</v>
      </c>
    </row>
    <row r="1302" spans="1:16" x14ac:dyDescent="0.25">
      <c r="A1302" t="s">
        <v>17</v>
      </c>
      <c r="B1302" t="s">
        <v>840</v>
      </c>
      <c r="C1302" t="s">
        <v>840</v>
      </c>
      <c r="D1302">
        <v>143</v>
      </c>
      <c r="E1302">
        <v>143</v>
      </c>
      <c r="F1302">
        <v>143</v>
      </c>
      <c r="G1302">
        <v>1</v>
      </c>
      <c r="H1302" t="s">
        <v>841</v>
      </c>
      <c r="I1302">
        <v>0</v>
      </c>
      <c r="J1302">
        <v>0</v>
      </c>
      <c r="K1302">
        <v>0</v>
      </c>
      <c r="L1302">
        <v>0</v>
      </c>
      <c r="M1302" s="4">
        <v>0</v>
      </c>
      <c r="N1302" s="4">
        <v>-139.4</v>
      </c>
      <c r="O1302">
        <v>1.49</v>
      </c>
      <c r="P1302">
        <v>0.46</v>
      </c>
    </row>
    <row r="1303" spans="1:16" x14ac:dyDescent="0.25">
      <c r="A1303" t="s">
        <v>20</v>
      </c>
      <c r="B1303" t="s">
        <v>840</v>
      </c>
      <c r="C1303" t="s">
        <v>840</v>
      </c>
      <c r="D1303">
        <v>119</v>
      </c>
      <c r="E1303">
        <v>119</v>
      </c>
      <c r="F1303">
        <v>119</v>
      </c>
      <c r="G1303">
        <v>1</v>
      </c>
      <c r="H1303" t="s">
        <v>841</v>
      </c>
      <c r="I1303">
        <v>0</v>
      </c>
      <c r="J1303">
        <v>0</v>
      </c>
      <c r="K1303">
        <v>0</v>
      </c>
      <c r="L1303">
        <v>0</v>
      </c>
      <c r="M1303" s="4">
        <v>0</v>
      </c>
      <c r="N1303" s="4">
        <v>-167.55</v>
      </c>
      <c r="O1303">
        <v>1.24</v>
      </c>
      <c r="P1303">
        <v>0.46</v>
      </c>
    </row>
    <row r="1304" spans="1:16" x14ac:dyDescent="0.25">
      <c r="A1304" t="s">
        <v>17</v>
      </c>
      <c r="B1304" t="s">
        <v>843</v>
      </c>
      <c r="C1304" t="s">
        <v>843</v>
      </c>
      <c r="D1304">
        <v>20</v>
      </c>
      <c r="E1304">
        <v>20</v>
      </c>
      <c r="F1304">
        <v>20</v>
      </c>
      <c r="G1304">
        <v>1</v>
      </c>
      <c r="H1304" t="s">
        <v>844</v>
      </c>
      <c r="I1304">
        <v>0</v>
      </c>
      <c r="J1304">
        <v>0</v>
      </c>
      <c r="K1304">
        <v>0</v>
      </c>
      <c r="L1304">
        <v>0</v>
      </c>
      <c r="M1304" s="4">
        <v>0</v>
      </c>
      <c r="N1304" s="4">
        <v>-24.11</v>
      </c>
      <c r="O1304">
        <v>1.33</v>
      </c>
      <c r="P1304">
        <v>0.33</v>
      </c>
    </row>
    <row r="1305" spans="1:16" x14ac:dyDescent="0.25">
      <c r="A1305" t="s">
        <v>20</v>
      </c>
      <c r="B1305" t="s">
        <v>845</v>
      </c>
      <c r="C1305" t="s">
        <v>845</v>
      </c>
      <c r="D1305">
        <v>79</v>
      </c>
      <c r="E1305">
        <v>79</v>
      </c>
      <c r="F1305">
        <v>79</v>
      </c>
      <c r="G1305">
        <v>1</v>
      </c>
      <c r="H1305" t="s">
        <v>846</v>
      </c>
      <c r="I1305">
        <v>0</v>
      </c>
      <c r="J1305">
        <v>0</v>
      </c>
      <c r="K1305">
        <v>0</v>
      </c>
      <c r="L1305">
        <v>0</v>
      </c>
      <c r="M1305" s="4">
        <v>0</v>
      </c>
      <c r="N1305" s="4">
        <v>-46.13</v>
      </c>
      <c r="O1305">
        <v>1.84</v>
      </c>
      <c r="P1305">
        <v>0.39</v>
      </c>
    </row>
    <row r="1306" spans="1:16" x14ac:dyDescent="0.25">
      <c r="A1306" t="s">
        <v>20</v>
      </c>
      <c r="B1306" t="s">
        <v>847</v>
      </c>
      <c r="C1306" t="s">
        <v>847</v>
      </c>
      <c r="D1306">
        <v>44</v>
      </c>
      <c r="E1306">
        <v>44</v>
      </c>
      <c r="F1306">
        <v>44</v>
      </c>
      <c r="G1306">
        <v>1</v>
      </c>
      <c r="H1306" t="s">
        <v>848</v>
      </c>
      <c r="I1306">
        <v>0.88</v>
      </c>
      <c r="J1306">
        <v>0.88</v>
      </c>
      <c r="K1306">
        <v>0.88</v>
      </c>
      <c r="L1306">
        <v>0.88</v>
      </c>
      <c r="M1306" s="4">
        <v>0.88</v>
      </c>
      <c r="N1306" s="4">
        <v>2.04</v>
      </c>
      <c r="O1306">
        <v>4</v>
      </c>
      <c r="P1306">
        <v>0.01</v>
      </c>
    </row>
    <row r="1307" spans="1:16" x14ac:dyDescent="0.25">
      <c r="A1307" t="s">
        <v>17</v>
      </c>
      <c r="B1307" t="s">
        <v>851</v>
      </c>
      <c r="C1307" t="s">
        <v>851</v>
      </c>
      <c r="D1307">
        <v>21</v>
      </c>
      <c r="E1307">
        <v>21</v>
      </c>
      <c r="F1307">
        <v>21</v>
      </c>
      <c r="G1307">
        <v>1</v>
      </c>
      <c r="H1307" t="s">
        <v>852</v>
      </c>
      <c r="I1307">
        <v>0.92</v>
      </c>
      <c r="J1307">
        <v>0.92</v>
      </c>
      <c r="K1307">
        <v>0.92</v>
      </c>
      <c r="L1307">
        <v>0.92</v>
      </c>
      <c r="M1307" s="4">
        <v>0.92</v>
      </c>
      <c r="N1307" s="4">
        <v>2.42</v>
      </c>
      <c r="O1307">
        <v>4.2</v>
      </c>
      <c r="P1307">
        <v>0.01</v>
      </c>
    </row>
    <row r="1308" spans="1:16" x14ac:dyDescent="0.25">
      <c r="A1308" t="s">
        <v>17</v>
      </c>
      <c r="B1308" t="s">
        <v>853</v>
      </c>
      <c r="C1308" t="s">
        <v>853</v>
      </c>
      <c r="D1308">
        <v>9</v>
      </c>
      <c r="E1308">
        <v>9</v>
      </c>
      <c r="F1308">
        <v>9</v>
      </c>
      <c r="G1308">
        <v>1</v>
      </c>
      <c r="H1308" t="s">
        <v>854</v>
      </c>
      <c r="I1308">
        <v>0</v>
      </c>
      <c r="J1308">
        <v>0</v>
      </c>
      <c r="K1308">
        <v>0</v>
      </c>
      <c r="L1308">
        <v>0</v>
      </c>
      <c r="M1308" s="4">
        <v>0</v>
      </c>
      <c r="N1308" s="4">
        <v>-320.89</v>
      </c>
      <c r="O1308">
        <v>0.11</v>
      </c>
      <c r="P1308">
        <v>0.48</v>
      </c>
    </row>
    <row r="1309" spans="1:16" x14ac:dyDescent="0.25">
      <c r="A1309" t="s">
        <v>20</v>
      </c>
      <c r="B1309" t="s">
        <v>853</v>
      </c>
      <c r="C1309" t="s">
        <v>853</v>
      </c>
      <c r="D1309">
        <v>268</v>
      </c>
      <c r="E1309">
        <v>268</v>
      </c>
      <c r="F1309">
        <v>268</v>
      </c>
      <c r="G1309">
        <v>1</v>
      </c>
      <c r="H1309" t="s">
        <v>854</v>
      </c>
      <c r="I1309">
        <v>0</v>
      </c>
      <c r="J1309">
        <v>0</v>
      </c>
      <c r="K1309">
        <v>0</v>
      </c>
      <c r="L1309">
        <v>0</v>
      </c>
      <c r="M1309" s="4">
        <v>0</v>
      </c>
      <c r="N1309" s="4">
        <v>-18.5</v>
      </c>
      <c r="O1309">
        <v>3.3</v>
      </c>
      <c r="P1309">
        <v>0.28999999999999998</v>
      </c>
    </row>
    <row r="1310" spans="1:16" x14ac:dyDescent="0.25">
      <c r="A1310" t="s">
        <v>20</v>
      </c>
      <c r="B1310" t="s">
        <v>855</v>
      </c>
      <c r="C1310" t="s">
        <v>855</v>
      </c>
      <c r="D1310">
        <v>5</v>
      </c>
      <c r="E1310">
        <v>5</v>
      </c>
      <c r="F1310">
        <v>5</v>
      </c>
      <c r="G1310">
        <v>1</v>
      </c>
      <c r="H1310" t="s">
        <v>856</v>
      </c>
      <c r="I1310">
        <v>0</v>
      </c>
      <c r="J1310">
        <v>0</v>
      </c>
      <c r="K1310">
        <v>0</v>
      </c>
      <c r="L1310">
        <v>0</v>
      </c>
      <c r="M1310" s="4">
        <v>0</v>
      </c>
      <c r="N1310" s="4">
        <v>-16.55</v>
      </c>
      <c r="O1310">
        <v>0.71</v>
      </c>
      <c r="P1310">
        <v>0.48</v>
      </c>
    </row>
    <row r="1311" spans="1:16" x14ac:dyDescent="0.25">
      <c r="A1311" t="s">
        <v>20</v>
      </c>
      <c r="B1311" t="s">
        <v>857</v>
      </c>
      <c r="C1311" t="s">
        <v>857</v>
      </c>
      <c r="D1311">
        <v>28</v>
      </c>
      <c r="E1311">
        <v>28</v>
      </c>
      <c r="F1311">
        <v>28</v>
      </c>
      <c r="G1311">
        <v>1</v>
      </c>
      <c r="H1311" t="s">
        <v>858</v>
      </c>
      <c r="I1311">
        <v>0.26</v>
      </c>
      <c r="J1311">
        <v>0.26</v>
      </c>
      <c r="K1311">
        <v>0.26</v>
      </c>
      <c r="L1311">
        <v>0.26</v>
      </c>
      <c r="M1311" s="4">
        <v>0.26</v>
      </c>
      <c r="N1311" s="4">
        <v>-1.06</v>
      </c>
      <c r="O1311">
        <v>3.03</v>
      </c>
      <c r="P1311">
        <v>7.0000000000000007E-2</v>
      </c>
    </row>
    <row r="1312" spans="1:16" x14ac:dyDescent="0.25">
      <c r="A1312" t="s">
        <v>17</v>
      </c>
      <c r="B1312" t="s">
        <v>861</v>
      </c>
      <c r="C1312" t="s">
        <v>861</v>
      </c>
      <c r="D1312">
        <v>113</v>
      </c>
      <c r="E1312">
        <v>113</v>
      </c>
      <c r="F1312">
        <v>113</v>
      </c>
      <c r="G1312">
        <v>1</v>
      </c>
      <c r="H1312" t="s">
        <v>862</v>
      </c>
      <c r="I1312">
        <v>0</v>
      </c>
      <c r="J1312">
        <v>0</v>
      </c>
      <c r="K1312">
        <v>0</v>
      </c>
      <c r="L1312">
        <v>0</v>
      </c>
      <c r="M1312" s="4">
        <v>0</v>
      </c>
      <c r="N1312" s="4">
        <v>-261.70999999999998</v>
      </c>
      <c r="O1312">
        <v>0.93</v>
      </c>
      <c r="P1312">
        <v>0.48</v>
      </c>
    </row>
    <row r="1313" spans="1:16" x14ac:dyDescent="0.25">
      <c r="A1313" t="s">
        <v>20</v>
      </c>
      <c r="B1313" t="s">
        <v>861</v>
      </c>
      <c r="C1313" t="s">
        <v>861</v>
      </c>
      <c r="D1313">
        <v>232</v>
      </c>
      <c r="E1313">
        <v>232</v>
      </c>
      <c r="F1313">
        <v>232</v>
      </c>
      <c r="G1313">
        <v>1</v>
      </c>
      <c r="H1313" t="s">
        <v>862</v>
      </c>
      <c r="I1313">
        <v>0</v>
      </c>
      <c r="J1313">
        <v>0</v>
      </c>
      <c r="K1313">
        <v>0</v>
      </c>
      <c r="L1313">
        <v>0</v>
      </c>
      <c r="M1313" s="4">
        <v>0</v>
      </c>
      <c r="N1313" s="4">
        <v>-124.65</v>
      </c>
      <c r="O1313">
        <v>1.92</v>
      </c>
      <c r="P1313">
        <v>0.45</v>
      </c>
    </row>
    <row r="1314" spans="1:16" x14ac:dyDescent="0.25">
      <c r="A1314" t="s">
        <v>17</v>
      </c>
      <c r="B1314" t="s">
        <v>863</v>
      </c>
      <c r="C1314" t="s">
        <v>863</v>
      </c>
      <c r="D1314">
        <v>41</v>
      </c>
      <c r="E1314">
        <v>41</v>
      </c>
      <c r="F1314">
        <v>41</v>
      </c>
      <c r="G1314">
        <v>1</v>
      </c>
      <c r="H1314" t="s">
        <v>864</v>
      </c>
      <c r="I1314">
        <v>0</v>
      </c>
      <c r="J1314">
        <v>0</v>
      </c>
      <c r="K1314">
        <v>0</v>
      </c>
      <c r="L1314">
        <v>0</v>
      </c>
      <c r="M1314" s="4">
        <v>0</v>
      </c>
      <c r="N1314" s="4">
        <v>-7.95</v>
      </c>
      <c r="O1314">
        <v>2.52</v>
      </c>
      <c r="P1314">
        <v>0.2</v>
      </c>
    </row>
    <row r="1315" spans="1:16" x14ac:dyDescent="0.25">
      <c r="A1315" t="s">
        <v>20</v>
      </c>
      <c r="B1315" t="s">
        <v>863</v>
      </c>
      <c r="C1315" t="s">
        <v>863</v>
      </c>
      <c r="D1315">
        <v>4</v>
      </c>
      <c r="E1315">
        <v>4</v>
      </c>
      <c r="F1315">
        <v>4</v>
      </c>
      <c r="G1315">
        <v>1</v>
      </c>
      <c r="H1315" t="s">
        <v>864</v>
      </c>
      <c r="I1315">
        <v>0</v>
      </c>
      <c r="J1315">
        <v>0</v>
      </c>
      <c r="K1315">
        <v>0</v>
      </c>
      <c r="L1315">
        <v>0</v>
      </c>
      <c r="M1315" s="4">
        <v>0</v>
      </c>
      <c r="N1315" s="4">
        <v>-56.1</v>
      </c>
      <c r="O1315">
        <v>0.25</v>
      </c>
      <c r="P1315">
        <v>0.48</v>
      </c>
    </row>
    <row r="1316" spans="1:16" x14ac:dyDescent="0.25">
      <c r="A1316" t="s">
        <v>17</v>
      </c>
      <c r="B1316" t="s">
        <v>866</v>
      </c>
      <c r="C1316" t="s">
        <v>866</v>
      </c>
      <c r="D1316">
        <v>68</v>
      </c>
      <c r="E1316">
        <v>68</v>
      </c>
      <c r="F1316">
        <v>68</v>
      </c>
      <c r="G1316">
        <v>1</v>
      </c>
      <c r="H1316" t="s">
        <v>867</v>
      </c>
      <c r="I1316">
        <v>0</v>
      </c>
      <c r="J1316">
        <v>0</v>
      </c>
      <c r="K1316">
        <v>0</v>
      </c>
      <c r="L1316">
        <v>0</v>
      </c>
      <c r="M1316" s="4">
        <v>0</v>
      </c>
      <c r="N1316" s="4">
        <v>-157.18</v>
      </c>
      <c r="O1316">
        <v>0.93</v>
      </c>
      <c r="P1316">
        <v>0.48</v>
      </c>
    </row>
    <row r="1317" spans="1:16" x14ac:dyDescent="0.25">
      <c r="A1317" t="s">
        <v>20</v>
      </c>
      <c r="B1317" t="s">
        <v>866</v>
      </c>
      <c r="C1317" t="s">
        <v>866</v>
      </c>
      <c r="D1317">
        <v>127</v>
      </c>
      <c r="E1317">
        <v>127</v>
      </c>
      <c r="F1317">
        <v>127</v>
      </c>
      <c r="G1317">
        <v>1</v>
      </c>
      <c r="H1317" t="s">
        <v>867</v>
      </c>
      <c r="I1317">
        <v>0</v>
      </c>
      <c r="J1317">
        <v>0</v>
      </c>
      <c r="K1317">
        <v>0</v>
      </c>
      <c r="L1317">
        <v>0</v>
      </c>
      <c r="M1317" s="4">
        <v>0</v>
      </c>
      <c r="N1317" s="4">
        <v>-85.25</v>
      </c>
      <c r="O1317">
        <v>1.75</v>
      </c>
      <c r="P1317">
        <v>0.43</v>
      </c>
    </row>
    <row r="1318" spans="1:16" x14ac:dyDescent="0.25">
      <c r="A1318" t="s">
        <v>17</v>
      </c>
      <c r="B1318" t="s">
        <v>868</v>
      </c>
      <c r="C1318" t="s">
        <v>868</v>
      </c>
      <c r="D1318">
        <v>9</v>
      </c>
      <c r="E1318">
        <v>9</v>
      </c>
      <c r="F1318">
        <v>9</v>
      </c>
      <c r="G1318">
        <v>1</v>
      </c>
      <c r="H1318" t="s">
        <v>869</v>
      </c>
      <c r="I1318">
        <v>0</v>
      </c>
      <c r="J1318">
        <v>0</v>
      </c>
      <c r="K1318">
        <v>0</v>
      </c>
      <c r="L1318">
        <v>0</v>
      </c>
      <c r="M1318" s="4">
        <v>0</v>
      </c>
      <c r="N1318" s="4">
        <v>-161.15</v>
      </c>
      <c r="O1318">
        <v>0.2</v>
      </c>
      <c r="P1318">
        <v>0.48</v>
      </c>
    </row>
    <row r="1319" spans="1:16" x14ac:dyDescent="0.25">
      <c r="A1319" t="s">
        <v>20</v>
      </c>
      <c r="B1319" t="s">
        <v>868</v>
      </c>
      <c r="C1319" t="s">
        <v>868</v>
      </c>
      <c r="D1319">
        <v>88</v>
      </c>
      <c r="E1319">
        <v>88</v>
      </c>
      <c r="F1319">
        <v>88</v>
      </c>
      <c r="G1319">
        <v>1</v>
      </c>
      <c r="H1319" t="s">
        <v>869</v>
      </c>
      <c r="I1319">
        <v>0</v>
      </c>
      <c r="J1319">
        <v>0</v>
      </c>
      <c r="K1319">
        <v>0</v>
      </c>
      <c r="L1319">
        <v>0</v>
      </c>
      <c r="M1319" s="4">
        <v>0</v>
      </c>
      <c r="N1319" s="4">
        <v>-41.95</v>
      </c>
      <c r="O1319">
        <v>1.99</v>
      </c>
      <c r="P1319">
        <v>0.38</v>
      </c>
    </row>
    <row r="1320" spans="1:16" x14ac:dyDescent="0.25">
      <c r="A1320" t="s">
        <v>17</v>
      </c>
      <c r="B1320" t="s">
        <v>870</v>
      </c>
      <c r="C1320" t="s">
        <v>870</v>
      </c>
      <c r="D1320">
        <v>4</v>
      </c>
      <c r="E1320">
        <v>4</v>
      </c>
      <c r="F1320">
        <v>4</v>
      </c>
      <c r="G1320">
        <v>1</v>
      </c>
      <c r="H1320" t="s">
        <v>871</v>
      </c>
      <c r="I1320">
        <v>0</v>
      </c>
      <c r="J1320">
        <v>0</v>
      </c>
      <c r="K1320">
        <v>0</v>
      </c>
      <c r="L1320">
        <v>0</v>
      </c>
      <c r="M1320" s="4">
        <v>0</v>
      </c>
      <c r="N1320" s="4">
        <v>-218.01</v>
      </c>
      <c r="O1320">
        <v>0.08</v>
      </c>
      <c r="P1320">
        <v>0.48</v>
      </c>
    </row>
    <row r="1321" spans="1:16" x14ac:dyDescent="0.25">
      <c r="A1321" t="s">
        <v>20</v>
      </c>
      <c r="B1321" t="s">
        <v>870</v>
      </c>
      <c r="C1321" t="s">
        <v>870</v>
      </c>
      <c r="D1321">
        <v>106</v>
      </c>
      <c r="E1321">
        <v>106</v>
      </c>
      <c r="F1321">
        <v>106</v>
      </c>
      <c r="G1321">
        <v>1</v>
      </c>
      <c r="H1321" t="s">
        <v>871</v>
      </c>
      <c r="I1321">
        <v>0</v>
      </c>
      <c r="J1321">
        <v>0</v>
      </c>
      <c r="K1321">
        <v>0</v>
      </c>
      <c r="L1321">
        <v>0</v>
      </c>
      <c r="M1321" s="4">
        <v>0</v>
      </c>
      <c r="N1321" s="4">
        <v>-48.25</v>
      </c>
      <c r="O1321">
        <v>1.99</v>
      </c>
      <c r="P1321">
        <v>0.39</v>
      </c>
    </row>
    <row r="1322" spans="1:16" x14ac:dyDescent="0.25">
      <c r="A1322" t="s">
        <v>17</v>
      </c>
      <c r="B1322" t="s">
        <v>872</v>
      </c>
      <c r="C1322" t="s">
        <v>872</v>
      </c>
      <c r="D1322">
        <v>27</v>
      </c>
      <c r="E1322">
        <v>27</v>
      </c>
      <c r="F1322">
        <v>27</v>
      </c>
      <c r="G1322">
        <v>1</v>
      </c>
      <c r="H1322" t="s">
        <v>873</v>
      </c>
      <c r="I1322">
        <v>0</v>
      </c>
      <c r="J1322">
        <v>0</v>
      </c>
      <c r="K1322">
        <v>0</v>
      </c>
      <c r="L1322">
        <v>0</v>
      </c>
      <c r="M1322" s="4">
        <v>0</v>
      </c>
      <c r="N1322" s="4">
        <v>-60.71</v>
      </c>
      <c r="O1322">
        <v>0.94</v>
      </c>
      <c r="P1322">
        <v>0.48</v>
      </c>
    </row>
    <row r="1323" spans="1:16" x14ac:dyDescent="0.25">
      <c r="A1323" t="s">
        <v>20</v>
      </c>
      <c r="B1323" t="s">
        <v>872</v>
      </c>
      <c r="C1323" t="s">
        <v>872</v>
      </c>
      <c r="D1323">
        <v>49</v>
      </c>
      <c r="E1323">
        <v>49</v>
      </c>
      <c r="F1323">
        <v>49</v>
      </c>
      <c r="G1323">
        <v>1</v>
      </c>
      <c r="H1323" t="s">
        <v>873</v>
      </c>
      <c r="I1323">
        <v>0</v>
      </c>
      <c r="J1323">
        <v>0</v>
      </c>
      <c r="K1323">
        <v>0</v>
      </c>
      <c r="L1323">
        <v>0</v>
      </c>
      <c r="M1323" s="4">
        <v>0</v>
      </c>
      <c r="N1323" s="4">
        <v>-33.81</v>
      </c>
      <c r="O1323">
        <v>1.7</v>
      </c>
      <c r="P1323">
        <v>0.36</v>
      </c>
    </row>
    <row r="1324" spans="1:16" x14ac:dyDescent="0.25">
      <c r="A1324" t="s">
        <v>17</v>
      </c>
      <c r="B1324" t="s">
        <v>875</v>
      </c>
      <c r="C1324" t="s">
        <v>875</v>
      </c>
      <c r="D1324">
        <v>83</v>
      </c>
      <c r="E1324">
        <v>83</v>
      </c>
      <c r="F1324">
        <v>83</v>
      </c>
      <c r="G1324">
        <v>1</v>
      </c>
      <c r="H1324" t="s">
        <v>876</v>
      </c>
      <c r="I1324">
        <v>0</v>
      </c>
      <c r="J1324">
        <v>0</v>
      </c>
      <c r="K1324">
        <v>0</v>
      </c>
      <c r="L1324">
        <v>0</v>
      </c>
      <c r="M1324" s="4">
        <v>0</v>
      </c>
      <c r="N1324" s="4">
        <v>-75.400000000000006</v>
      </c>
      <c r="O1324">
        <v>1.53</v>
      </c>
      <c r="P1324">
        <v>0.43</v>
      </c>
    </row>
    <row r="1325" spans="1:16" x14ac:dyDescent="0.25">
      <c r="A1325" t="s">
        <v>20</v>
      </c>
      <c r="B1325" t="s">
        <v>875</v>
      </c>
      <c r="C1325" t="s">
        <v>875</v>
      </c>
      <c r="D1325">
        <v>96</v>
      </c>
      <c r="E1325">
        <v>96</v>
      </c>
      <c r="F1325">
        <v>96</v>
      </c>
      <c r="G1325">
        <v>1</v>
      </c>
      <c r="H1325" t="s">
        <v>876</v>
      </c>
      <c r="I1325">
        <v>0</v>
      </c>
      <c r="J1325">
        <v>0</v>
      </c>
      <c r="K1325">
        <v>0</v>
      </c>
      <c r="L1325">
        <v>0</v>
      </c>
      <c r="M1325" s="4">
        <v>0</v>
      </c>
      <c r="N1325" s="4">
        <v>-61.92</v>
      </c>
      <c r="O1325">
        <v>1.77</v>
      </c>
      <c r="P1325">
        <v>0.41</v>
      </c>
    </row>
    <row r="1326" spans="1:16" x14ac:dyDescent="0.25">
      <c r="A1326" t="s">
        <v>17</v>
      </c>
      <c r="B1326" t="s">
        <v>877</v>
      </c>
      <c r="C1326" t="s">
        <v>877</v>
      </c>
      <c r="D1326">
        <v>6</v>
      </c>
      <c r="E1326">
        <v>6</v>
      </c>
      <c r="F1326">
        <v>6</v>
      </c>
      <c r="G1326">
        <v>1</v>
      </c>
      <c r="H1326" t="s">
        <v>878</v>
      </c>
      <c r="I1326">
        <v>0</v>
      </c>
      <c r="J1326">
        <v>0</v>
      </c>
      <c r="K1326">
        <v>0</v>
      </c>
      <c r="L1326">
        <v>0</v>
      </c>
      <c r="M1326" s="4">
        <v>0</v>
      </c>
      <c r="N1326" s="4">
        <v>-10.26</v>
      </c>
      <c r="O1326">
        <v>1.0900000000000001</v>
      </c>
      <c r="P1326">
        <v>0.23</v>
      </c>
    </row>
    <row r="1327" spans="1:16" x14ac:dyDescent="0.25">
      <c r="A1327" t="s">
        <v>20</v>
      </c>
      <c r="B1327" t="s">
        <v>877</v>
      </c>
      <c r="C1327" t="s">
        <v>877</v>
      </c>
      <c r="D1327">
        <v>16</v>
      </c>
      <c r="E1327">
        <v>16</v>
      </c>
      <c r="F1327">
        <v>16</v>
      </c>
      <c r="G1327">
        <v>1</v>
      </c>
      <c r="H1327" t="s">
        <v>878</v>
      </c>
      <c r="I1327">
        <v>0.43</v>
      </c>
      <c r="J1327">
        <v>0.43</v>
      </c>
      <c r="K1327">
        <v>0.43</v>
      </c>
      <c r="L1327">
        <v>0.43</v>
      </c>
      <c r="M1327" s="4">
        <v>0.43</v>
      </c>
      <c r="N1327" s="4">
        <v>-0.28000000000000003</v>
      </c>
      <c r="O1327">
        <v>2.91</v>
      </c>
      <c r="P1327">
        <v>0.05</v>
      </c>
    </row>
    <row r="1328" spans="1:16" x14ac:dyDescent="0.25">
      <c r="A1328" t="s">
        <v>20</v>
      </c>
      <c r="B1328" t="s">
        <v>879</v>
      </c>
      <c r="C1328" t="s">
        <v>879</v>
      </c>
      <c r="D1328">
        <v>25</v>
      </c>
      <c r="E1328">
        <v>25</v>
      </c>
      <c r="F1328">
        <v>25</v>
      </c>
      <c r="G1328">
        <v>1</v>
      </c>
      <c r="H1328" t="s">
        <v>880</v>
      </c>
      <c r="I1328">
        <v>0.41</v>
      </c>
      <c r="J1328">
        <v>0.41</v>
      </c>
      <c r="K1328">
        <v>0.41</v>
      </c>
      <c r="L1328">
        <v>0.41</v>
      </c>
      <c r="M1328" s="4">
        <v>0.41</v>
      </c>
      <c r="N1328" s="4">
        <v>-0.35</v>
      </c>
      <c r="O1328">
        <v>3.12</v>
      </c>
      <c r="P1328">
        <v>0.05</v>
      </c>
    </row>
    <row r="1329" spans="1:16" x14ac:dyDescent="0.25">
      <c r="A1329" t="s">
        <v>20</v>
      </c>
      <c r="B1329" t="s">
        <v>882</v>
      </c>
      <c r="C1329" t="s">
        <v>882</v>
      </c>
      <c r="D1329">
        <v>21</v>
      </c>
      <c r="E1329">
        <v>21</v>
      </c>
      <c r="F1329">
        <v>21</v>
      </c>
      <c r="G1329">
        <v>1</v>
      </c>
      <c r="H1329" t="s">
        <v>883</v>
      </c>
      <c r="I1329">
        <v>0</v>
      </c>
      <c r="J1329">
        <v>0</v>
      </c>
      <c r="K1329">
        <v>0</v>
      </c>
      <c r="L1329">
        <v>0</v>
      </c>
      <c r="M1329" s="4">
        <v>0</v>
      </c>
      <c r="N1329" s="4">
        <v>-26.07</v>
      </c>
      <c r="O1329">
        <v>1.31</v>
      </c>
      <c r="P1329">
        <v>0.33</v>
      </c>
    </row>
    <row r="1330" spans="1:16" x14ac:dyDescent="0.25">
      <c r="A1330" t="s">
        <v>17</v>
      </c>
      <c r="B1330" t="s">
        <v>884</v>
      </c>
      <c r="C1330" t="s">
        <v>884</v>
      </c>
      <c r="D1330">
        <v>10</v>
      </c>
      <c r="E1330">
        <v>10</v>
      </c>
      <c r="F1330">
        <v>10</v>
      </c>
      <c r="G1330">
        <v>1</v>
      </c>
      <c r="H1330" t="s">
        <v>885</v>
      </c>
      <c r="I1330">
        <v>0</v>
      </c>
      <c r="J1330">
        <v>0</v>
      </c>
      <c r="K1330">
        <v>0</v>
      </c>
      <c r="L1330">
        <v>0</v>
      </c>
      <c r="M1330" s="4">
        <v>0</v>
      </c>
      <c r="N1330" s="4">
        <v>-5.72</v>
      </c>
      <c r="O1330">
        <v>1.74</v>
      </c>
      <c r="P1330">
        <v>0.17</v>
      </c>
    </row>
    <row r="1331" spans="1:16" x14ac:dyDescent="0.25">
      <c r="A1331" t="s">
        <v>17</v>
      </c>
      <c r="B1331" t="s">
        <v>887</v>
      </c>
      <c r="C1331" t="s">
        <v>887</v>
      </c>
      <c r="D1331">
        <v>19</v>
      </c>
      <c r="E1331">
        <v>19</v>
      </c>
      <c r="F1331">
        <v>19</v>
      </c>
      <c r="G1331">
        <v>1</v>
      </c>
      <c r="H1331" t="s">
        <v>888</v>
      </c>
      <c r="I1331">
        <v>0.01</v>
      </c>
      <c r="J1331">
        <v>0.01</v>
      </c>
      <c r="K1331">
        <v>0.01</v>
      </c>
      <c r="L1331">
        <v>0.01</v>
      </c>
      <c r="M1331" s="4">
        <v>0.01</v>
      </c>
      <c r="N1331" s="4">
        <v>-5.09</v>
      </c>
      <c r="O1331">
        <v>2.11</v>
      </c>
      <c r="P1331">
        <v>0.15</v>
      </c>
    </row>
    <row r="1332" spans="1:16" x14ac:dyDescent="0.25">
      <c r="A1332" t="s">
        <v>17</v>
      </c>
      <c r="B1332" t="s">
        <v>890</v>
      </c>
      <c r="C1332" t="s">
        <v>890</v>
      </c>
      <c r="D1332">
        <v>105</v>
      </c>
      <c r="E1332">
        <v>105</v>
      </c>
      <c r="F1332">
        <v>105</v>
      </c>
      <c r="G1332">
        <v>1</v>
      </c>
      <c r="H1332" t="s">
        <v>891</v>
      </c>
      <c r="I1332">
        <v>0</v>
      </c>
      <c r="J1332">
        <v>0</v>
      </c>
      <c r="K1332">
        <v>0</v>
      </c>
      <c r="L1332">
        <v>0</v>
      </c>
      <c r="M1332" s="4">
        <v>0</v>
      </c>
      <c r="N1332" s="4">
        <v>-169.42</v>
      </c>
      <c r="O1332">
        <v>1.1499999999999999</v>
      </c>
      <c r="P1332">
        <v>0.46</v>
      </c>
    </row>
    <row r="1333" spans="1:16" x14ac:dyDescent="0.25">
      <c r="A1333" t="s">
        <v>20</v>
      </c>
      <c r="B1333" t="s">
        <v>890</v>
      </c>
      <c r="C1333" t="s">
        <v>890</v>
      </c>
      <c r="D1333">
        <v>102</v>
      </c>
      <c r="E1333">
        <v>102</v>
      </c>
      <c r="F1333">
        <v>102</v>
      </c>
      <c r="G1333">
        <v>1</v>
      </c>
      <c r="H1333" t="s">
        <v>891</v>
      </c>
      <c r="I1333">
        <v>0</v>
      </c>
      <c r="J1333">
        <v>0</v>
      </c>
      <c r="K1333">
        <v>0</v>
      </c>
      <c r="L1333">
        <v>0</v>
      </c>
      <c r="M1333" s="4">
        <v>0</v>
      </c>
      <c r="N1333" s="4">
        <v>-173.47</v>
      </c>
      <c r="O1333">
        <v>1.1200000000000001</v>
      </c>
      <c r="P1333">
        <v>0.46</v>
      </c>
    </row>
    <row r="1334" spans="1:16" x14ac:dyDescent="0.25">
      <c r="A1334" t="s">
        <v>17</v>
      </c>
      <c r="B1334" t="s">
        <v>892</v>
      </c>
      <c r="C1334" t="s">
        <v>892</v>
      </c>
      <c r="D1334">
        <v>30</v>
      </c>
      <c r="E1334">
        <v>30</v>
      </c>
      <c r="F1334">
        <v>30</v>
      </c>
      <c r="G1334">
        <v>1</v>
      </c>
      <c r="H1334" t="s">
        <v>893</v>
      </c>
      <c r="I1334">
        <v>0</v>
      </c>
      <c r="J1334">
        <v>0</v>
      </c>
      <c r="K1334">
        <v>0</v>
      </c>
      <c r="L1334">
        <v>0</v>
      </c>
      <c r="M1334" s="4">
        <v>0</v>
      </c>
      <c r="N1334" s="4">
        <v>-109.02</v>
      </c>
      <c r="O1334">
        <v>0.7</v>
      </c>
      <c r="P1334">
        <v>0.48</v>
      </c>
    </row>
    <row r="1335" spans="1:16" x14ac:dyDescent="0.25">
      <c r="A1335" t="s">
        <v>20</v>
      </c>
      <c r="B1335" t="s">
        <v>892</v>
      </c>
      <c r="C1335" t="s">
        <v>892</v>
      </c>
      <c r="D1335">
        <v>88</v>
      </c>
      <c r="E1335">
        <v>88</v>
      </c>
      <c r="F1335">
        <v>88</v>
      </c>
      <c r="G1335">
        <v>1</v>
      </c>
      <c r="H1335" t="s">
        <v>893</v>
      </c>
      <c r="I1335">
        <v>0</v>
      </c>
      <c r="J1335">
        <v>0</v>
      </c>
      <c r="K1335">
        <v>0</v>
      </c>
      <c r="L1335">
        <v>0</v>
      </c>
      <c r="M1335" s="4">
        <v>0</v>
      </c>
      <c r="N1335" s="4">
        <v>-38.520000000000003</v>
      </c>
      <c r="O1335">
        <v>2.0499999999999998</v>
      </c>
      <c r="P1335">
        <v>0.37</v>
      </c>
    </row>
    <row r="1336" spans="1:16" x14ac:dyDescent="0.25">
      <c r="A1336" t="s">
        <v>17</v>
      </c>
      <c r="B1336" t="s">
        <v>894</v>
      </c>
      <c r="C1336" t="s">
        <v>894</v>
      </c>
      <c r="D1336">
        <v>5</v>
      </c>
      <c r="E1336">
        <v>5</v>
      </c>
      <c r="F1336">
        <v>5</v>
      </c>
      <c r="G1336">
        <v>1</v>
      </c>
      <c r="H1336" t="s">
        <v>801</v>
      </c>
      <c r="I1336">
        <v>0</v>
      </c>
      <c r="J1336">
        <v>0</v>
      </c>
      <c r="K1336">
        <v>0</v>
      </c>
      <c r="L1336">
        <v>0</v>
      </c>
      <c r="M1336" s="4">
        <v>0</v>
      </c>
      <c r="N1336" s="4">
        <v>-11.47</v>
      </c>
      <c r="O1336">
        <v>0.91</v>
      </c>
      <c r="P1336">
        <v>0.48</v>
      </c>
    </row>
    <row r="1337" spans="1:16" x14ac:dyDescent="0.25">
      <c r="A1337" t="s">
        <v>17</v>
      </c>
      <c r="B1337" t="s">
        <v>899</v>
      </c>
      <c r="C1337" t="s">
        <v>899</v>
      </c>
      <c r="D1337">
        <v>29</v>
      </c>
      <c r="E1337">
        <v>29</v>
      </c>
      <c r="F1337">
        <v>29</v>
      </c>
      <c r="G1337">
        <v>1</v>
      </c>
      <c r="H1337" t="s">
        <v>900</v>
      </c>
      <c r="I1337">
        <v>0</v>
      </c>
      <c r="J1337">
        <v>0</v>
      </c>
      <c r="K1337">
        <v>0</v>
      </c>
      <c r="L1337">
        <v>0</v>
      </c>
      <c r="M1337" s="4">
        <v>0</v>
      </c>
      <c r="N1337" s="4">
        <v>-79.53</v>
      </c>
      <c r="O1337">
        <v>0.83</v>
      </c>
      <c r="P1337">
        <v>0.48</v>
      </c>
    </row>
    <row r="1338" spans="1:16" x14ac:dyDescent="0.25">
      <c r="A1338" t="s">
        <v>20</v>
      </c>
      <c r="B1338" t="s">
        <v>899</v>
      </c>
      <c r="C1338" t="s">
        <v>899</v>
      </c>
      <c r="D1338">
        <v>83</v>
      </c>
      <c r="E1338">
        <v>83</v>
      </c>
      <c r="F1338">
        <v>83</v>
      </c>
      <c r="G1338">
        <v>1</v>
      </c>
      <c r="H1338" t="s">
        <v>900</v>
      </c>
      <c r="I1338">
        <v>0</v>
      </c>
      <c r="J1338">
        <v>0</v>
      </c>
      <c r="K1338">
        <v>0</v>
      </c>
      <c r="L1338">
        <v>0</v>
      </c>
      <c r="M1338" s="4">
        <v>0</v>
      </c>
      <c r="N1338" s="4">
        <v>-22.19</v>
      </c>
      <c r="O1338">
        <v>2.39</v>
      </c>
      <c r="P1338">
        <v>0.32</v>
      </c>
    </row>
    <row r="1339" spans="1:16" x14ac:dyDescent="0.25">
      <c r="A1339" t="s">
        <v>17</v>
      </c>
      <c r="B1339" t="s">
        <v>901</v>
      </c>
      <c r="C1339" t="s">
        <v>901</v>
      </c>
      <c r="D1339">
        <v>4</v>
      </c>
      <c r="E1339">
        <v>4</v>
      </c>
      <c r="F1339">
        <v>4</v>
      </c>
      <c r="G1339">
        <v>1</v>
      </c>
      <c r="H1339" t="s">
        <v>902</v>
      </c>
      <c r="I1339">
        <v>0</v>
      </c>
      <c r="J1339">
        <v>0</v>
      </c>
      <c r="K1339">
        <v>0</v>
      </c>
      <c r="L1339">
        <v>0</v>
      </c>
      <c r="M1339" s="4">
        <v>0</v>
      </c>
      <c r="N1339" s="4">
        <v>-14.23</v>
      </c>
      <c r="O1339">
        <v>0.67</v>
      </c>
      <c r="P1339">
        <v>0.48</v>
      </c>
    </row>
    <row r="1340" spans="1:16" x14ac:dyDescent="0.25">
      <c r="A1340" t="s">
        <v>20</v>
      </c>
      <c r="B1340" t="s">
        <v>904</v>
      </c>
      <c r="C1340" t="s">
        <v>904</v>
      </c>
      <c r="D1340">
        <v>43</v>
      </c>
      <c r="E1340">
        <v>43</v>
      </c>
      <c r="F1340">
        <v>43</v>
      </c>
      <c r="G1340">
        <v>1</v>
      </c>
      <c r="H1340" t="s">
        <v>905</v>
      </c>
      <c r="I1340">
        <v>0</v>
      </c>
      <c r="J1340">
        <v>0</v>
      </c>
      <c r="K1340">
        <v>0</v>
      </c>
      <c r="L1340">
        <v>0</v>
      </c>
      <c r="M1340" s="4">
        <v>0</v>
      </c>
      <c r="N1340" s="4">
        <v>-7.75</v>
      </c>
      <c r="O1340">
        <v>2.57</v>
      </c>
      <c r="P1340">
        <v>0.2</v>
      </c>
    </row>
    <row r="1341" spans="1:16" x14ac:dyDescent="0.25">
      <c r="A1341" t="s">
        <v>17</v>
      </c>
      <c r="B1341" t="s">
        <v>907</v>
      </c>
      <c r="C1341" t="s">
        <v>907</v>
      </c>
      <c r="D1341">
        <v>109</v>
      </c>
      <c r="E1341">
        <v>109</v>
      </c>
      <c r="F1341">
        <v>109</v>
      </c>
      <c r="G1341">
        <v>1</v>
      </c>
      <c r="H1341" t="s">
        <v>908</v>
      </c>
      <c r="I1341">
        <v>0</v>
      </c>
      <c r="J1341">
        <v>0</v>
      </c>
      <c r="K1341">
        <v>0</v>
      </c>
      <c r="L1341">
        <v>0</v>
      </c>
      <c r="M1341" s="4">
        <v>0</v>
      </c>
      <c r="N1341" s="4">
        <v>-507.18</v>
      </c>
      <c r="O1341">
        <v>0.59</v>
      </c>
      <c r="P1341">
        <v>0.48</v>
      </c>
    </row>
    <row r="1342" spans="1:16" x14ac:dyDescent="0.25">
      <c r="A1342" t="s">
        <v>20</v>
      </c>
      <c r="B1342" t="s">
        <v>907</v>
      </c>
      <c r="C1342" t="s">
        <v>907</v>
      </c>
      <c r="D1342">
        <v>382</v>
      </c>
      <c r="E1342">
        <v>382</v>
      </c>
      <c r="F1342">
        <v>382</v>
      </c>
      <c r="G1342">
        <v>1</v>
      </c>
      <c r="H1342" t="s">
        <v>908</v>
      </c>
      <c r="I1342">
        <v>0</v>
      </c>
      <c r="J1342">
        <v>0</v>
      </c>
      <c r="K1342">
        <v>0</v>
      </c>
      <c r="L1342">
        <v>0</v>
      </c>
      <c r="M1342" s="4">
        <v>0</v>
      </c>
      <c r="N1342" s="4">
        <v>-169.56</v>
      </c>
      <c r="O1342">
        <v>2.0699999999999998</v>
      </c>
      <c r="P1342">
        <v>0.46</v>
      </c>
    </row>
    <row r="1343" spans="1:16" x14ac:dyDescent="0.25">
      <c r="A1343" t="s">
        <v>20</v>
      </c>
      <c r="B1343" t="s">
        <v>909</v>
      </c>
      <c r="C1343" t="s">
        <v>909</v>
      </c>
      <c r="D1343">
        <v>57</v>
      </c>
      <c r="E1343">
        <v>57</v>
      </c>
      <c r="F1343">
        <v>57</v>
      </c>
      <c r="G1343">
        <v>1</v>
      </c>
      <c r="H1343" t="s">
        <v>910</v>
      </c>
      <c r="I1343">
        <v>0</v>
      </c>
      <c r="J1343">
        <v>0</v>
      </c>
      <c r="K1343">
        <v>0</v>
      </c>
      <c r="L1343">
        <v>0</v>
      </c>
      <c r="M1343" s="4">
        <v>0</v>
      </c>
      <c r="N1343" s="4">
        <v>-21.47</v>
      </c>
      <c r="O1343">
        <v>2.13</v>
      </c>
      <c r="P1343">
        <v>0.31</v>
      </c>
    </row>
    <row r="1344" spans="1:16" x14ac:dyDescent="0.25">
      <c r="A1344" t="s">
        <v>17</v>
      </c>
      <c r="B1344" t="s">
        <v>911</v>
      </c>
      <c r="C1344" t="s">
        <v>911</v>
      </c>
      <c r="D1344">
        <v>19</v>
      </c>
      <c r="E1344">
        <v>19</v>
      </c>
      <c r="F1344">
        <v>19</v>
      </c>
      <c r="G1344">
        <v>1</v>
      </c>
      <c r="H1344" t="s">
        <v>912</v>
      </c>
      <c r="I1344">
        <v>0</v>
      </c>
      <c r="J1344">
        <v>0</v>
      </c>
      <c r="K1344">
        <v>0</v>
      </c>
      <c r="L1344">
        <v>0</v>
      </c>
      <c r="M1344" s="4">
        <v>0</v>
      </c>
      <c r="N1344" s="4">
        <v>-44.22</v>
      </c>
      <c r="O1344">
        <v>0.92</v>
      </c>
      <c r="P1344">
        <v>0.48</v>
      </c>
    </row>
    <row r="1345" spans="1:16" x14ac:dyDescent="0.25">
      <c r="A1345" t="s">
        <v>20</v>
      </c>
      <c r="B1345" t="s">
        <v>911</v>
      </c>
      <c r="C1345" t="s">
        <v>911</v>
      </c>
      <c r="D1345">
        <v>51</v>
      </c>
      <c r="E1345">
        <v>51</v>
      </c>
      <c r="F1345">
        <v>51</v>
      </c>
      <c r="G1345">
        <v>1</v>
      </c>
      <c r="H1345" t="s">
        <v>912</v>
      </c>
      <c r="I1345">
        <v>0</v>
      </c>
      <c r="J1345">
        <v>0</v>
      </c>
      <c r="K1345">
        <v>0</v>
      </c>
      <c r="L1345">
        <v>0</v>
      </c>
      <c r="M1345" s="4">
        <v>0</v>
      </c>
      <c r="N1345" s="4">
        <v>-11.44</v>
      </c>
      <c r="O1345">
        <v>2.46</v>
      </c>
      <c r="P1345">
        <v>0.25</v>
      </c>
    </row>
    <row r="1346" spans="1:16" x14ac:dyDescent="0.25">
      <c r="A1346" t="s">
        <v>17</v>
      </c>
      <c r="B1346" t="s">
        <v>913</v>
      </c>
      <c r="C1346" t="s">
        <v>913</v>
      </c>
      <c r="D1346">
        <v>134</v>
      </c>
      <c r="E1346">
        <v>134</v>
      </c>
      <c r="F1346">
        <v>134</v>
      </c>
      <c r="G1346">
        <v>1</v>
      </c>
      <c r="H1346" t="s">
        <v>914</v>
      </c>
      <c r="I1346">
        <v>0</v>
      </c>
      <c r="J1346">
        <v>0</v>
      </c>
      <c r="K1346">
        <v>0</v>
      </c>
      <c r="L1346">
        <v>0</v>
      </c>
      <c r="M1346" s="4">
        <v>0</v>
      </c>
      <c r="N1346" s="4">
        <v>-100000</v>
      </c>
      <c r="O1346">
        <v>0.53</v>
      </c>
      <c r="P1346">
        <v>0.48</v>
      </c>
    </row>
    <row r="1347" spans="1:16" x14ac:dyDescent="0.25">
      <c r="A1347" t="s">
        <v>20</v>
      </c>
      <c r="B1347" t="s">
        <v>913</v>
      </c>
      <c r="C1347" t="s">
        <v>913</v>
      </c>
      <c r="D1347">
        <v>499</v>
      </c>
      <c r="E1347">
        <v>499</v>
      </c>
      <c r="F1347">
        <v>499</v>
      </c>
      <c r="G1347">
        <v>1</v>
      </c>
      <c r="H1347" t="s">
        <v>914</v>
      </c>
      <c r="I1347">
        <v>0</v>
      </c>
      <c r="J1347">
        <v>0</v>
      </c>
      <c r="K1347">
        <v>0</v>
      </c>
      <c r="L1347">
        <v>0</v>
      </c>
      <c r="M1347" s="4">
        <v>0</v>
      </c>
      <c r="N1347" s="4">
        <v>-257.08999999999997</v>
      </c>
      <c r="O1347">
        <v>1.96</v>
      </c>
      <c r="P1347">
        <v>0.48</v>
      </c>
    </row>
    <row r="1348" spans="1:16" x14ac:dyDescent="0.25">
      <c r="A1348" t="s">
        <v>20</v>
      </c>
      <c r="B1348" t="s">
        <v>915</v>
      </c>
      <c r="C1348" t="s">
        <v>915</v>
      </c>
      <c r="D1348">
        <v>21</v>
      </c>
      <c r="E1348">
        <v>21</v>
      </c>
      <c r="F1348">
        <v>21</v>
      </c>
      <c r="G1348">
        <v>1</v>
      </c>
      <c r="H1348" t="s">
        <v>916</v>
      </c>
      <c r="I1348">
        <v>0</v>
      </c>
      <c r="J1348">
        <v>0</v>
      </c>
      <c r="K1348">
        <v>0</v>
      </c>
      <c r="L1348">
        <v>0</v>
      </c>
      <c r="M1348" s="4">
        <v>0</v>
      </c>
      <c r="N1348" s="4">
        <v>-18.2</v>
      </c>
      <c r="O1348">
        <v>1.53</v>
      </c>
      <c r="P1348">
        <v>0.28999999999999998</v>
      </c>
    </row>
    <row r="1349" spans="1:16" x14ac:dyDescent="0.25">
      <c r="A1349" t="s">
        <v>20</v>
      </c>
      <c r="B1349" t="s">
        <v>917</v>
      </c>
      <c r="C1349" t="s">
        <v>917</v>
      </c>
      <c r="D1349">
        <v>25</v>
      </c>
      <c r="E1349">
        <v>25</v>
      </c>
      <c r="F1349">
        <v>25</v>
      </c>
      <c r="G1349">
        <v>1</v>
      </c>
      <c r="H1349" t="s">
        <v>918</v>
      </c>
      <c r="I1349">
        <v>0</v>
      </c>
      <c r="J1349">
        <v>0</v>
      </c>
      <c r="K1349">
        <v>0</v>
      </c>
      <c r="L1349">
        <v>0</v>
      </c>
      <c r="M1349" s="4">
        <v>0</v>
      </c>
      <c r="N1349" s="4">
        <v>-5.43</v>
      </c>
      <c r="O1349">
        <v>2.38</v>
      </c>
      <c r="P1349">
        <v>0.16</v>
      </c>
    </row>
    <row r="1350" spans="1:16" x14ac:dyDescent="0.25">
      <c r="A1350" t="s">
        <v>17</v>
      </c>
      <c r="B1350" t="s">
        <v>920</v>
      </c>
      <c r="C1350" t="s">
        <v>920</v>
      </c>
      <c r="D1350">
        <v>47</v>
      </c>
      <c r="E1350">
        <v>47</v>
      </c>
      <c r="F1350">
        <v>47</v>
      </c>
      <c r="G1350">
        <v>1</v>
      </c>
      <c r="H1350" t="s">
        <v>921</v>
      </c>
      <c r="I1350">
        <v>0</v>
      </c>
      <c r="J1350">
        <v>0</v>
      </c>
      <c r="K1350">
        <v>0</v>
      </c>
      <c r="L1350">
        <v>0</v>
      </c>
      <c r="M1350" s="4">
        <v>0</v>
      </c>
      <c r="N1350" s="4">
        <v>-41.89</v>
      </c>
      <c r="O1350">
        <v>1.52</v>
      </c>
      <c r="P1350">
        <v>0.38</v>
      </c>
    </row>
    <row r="1351" spans="1:16" x14ac:dyDescent="0.25">
      <c r="A1351" t="s">
        <v>20</v>
      </c>
      <c r="B1351" t="s">
        <v>920</v>
      </c>
      <c r="C1351" t="s">
        <v>920</v>
      </c>
      <c r="D1351">
        <v>35</v>
      </c>
      <c r="E1351">
        <v>35</v>
      </c>
      <c r="F1351">
        <v>35</v>
      </c>
      <c r="G1351">
        <v>1</v>
      </c>
      <c r="H1351" t="s">
        <v>921</v>
      </c>
      <c r="I1351">
        <v>0</v>
      </c>
      <c r="J1351">
        <v>0</v>
      </c>
      <c r="K1351">
        <v>0</v>
      </c>
      <c r="L1351">
        <v>0</v>
      </c>
      <c r="M1351" s="4">
        <v>0</v>
      </c>
      <c r="N1351" s="4">
        <v>-58.74</v>
      </c>
      <c r="O1351">
        <v>1.1299999999999999</v>
      </c>
      <c r="P1351">
        <v>0.41</v>
      </c>
    </row>
    <row r="1352" spans="1:16" x14ac:dyDescent="0.25">
      <c r="A1352" t="s">
        <v>20</v>
      </c>
      <c r="B1352" t="s">
        <v>924</v>
      </c>
      <c r="C1352" t="s">
        <v>924</v>
      </c>
      <c r="D1352">
        <v>4</v>
      </c>
      <c r="E1352">
        <v>4</v>
      </c>
      <c r="F1352">
        <v>4</v>
      </c>
      <c r="G1352">
        <v>1</v>
      </c>
      <c r="H1352" t="s">
        <v>925</v>
      </c>
      <c r="I1352">
        <v>0</v>
      </c>
      <c r="J1352">
        <v>0</v>
      </c>
      <c r="K1352">
        <v>0</v>
      </c>
      <c r="L1352">
        <v>0</v>
      </c>
      <c r="M1352" s="4">
        <v>0</v>
      </c>
      <c r="N1352" s="4">
        <v>-6.63</v>
      </c>
      <c r="O1352">
        <v>1.07</v>
      </c>
      <c r="P1352">
        <v>0.18</v>
      </c>
    </row>
    <row r="1353" spans="1:16" x14ac:dyDescent="0.25">
      <c r="A1353" t="s">
        <v>20</v>
      </c>
      <c r="B1353" t="s">
        <v>927</v>
      </c>
      <c r="C1353" t="s">
        <v>927</v>
      </c>
      <c r="D1353">
        <v>17</v>
      </c>
      <c r="E1353">
        <v>17</v>
      </c>
      <c r="F1353">
        <v>17</v>
      </c>
      <c r="G1353">
        <v>1</v>
      </c>
      <c r="H1353" t="s">
        <v>928</v>
      </c>
      <c r="I1353">
        <v>0.92</v>
      </c>
      <c r="J1353">
        <v>0.92</v>
      </c>
      <c r="K1353">
        <v>0.92</v>
      </c>
      <c r="L1353">
        <v>0.92</v>
      </c>
      <c r="M1353" s="4">
        <v>0.92</v>
      </c>
      <c r="N1353" s="4">
        <v>2.39</v>
      </c>
      <c r="O1353">
        <v>4.25</v>
      </c>
      <c r="P1353">
        <v>0.01</v>
      </c>
    </row>
    <row r="1354" spans="1:16" x14ac:dyDescent="0.25">
      <c r="A1354" t="s">
        <v>20</v>
      </c>
      <c r="B1354" t="s">
        <v>929</v>
      </c>
      <c r="C1354" t="s">
        <v>929</v>
      </c>
      <c r="D1354">
        <v>77</v>
      </c>
      <c r="E1354">
        <v>77</v>
      </c>
      <c r="F1354">
        <v>77</v>
      </c>
      <c r="G1354">
        <v>1</v>
      </c>
      <c r="H1354" t="s">
        <v>930</v>
      </c>
      <c r="I1354">
        <v>0</v>
      </c>
      <c r="J1354">
        <v>0</v>
      </c>
      <c r="K1354">
        <v>0</v>
      </c>
      <c r="L1354">
        <v>0</v>
      </c>
      <c r="M1354" s="4">
        <v>0</v>
      </c>
      <c r="N1354" s="4">
        <v>-9.49</v>
      </c>
      <c r="O1354">
        <v>2.85</v>
      </c>
      <c r="P1354">
        <v>0.23</v>
      </c>
    </row>
    <row r="1355" spans="1:16" x14ac:dyDescent="0.25">
      <c r="A1355" t="s">
        <v>17</v>
      </c>
      <c r="B1355" t="s">
        <v>931</v>
      </c>
      <c r="C1355" t="s">
        <v>931</v>
      </c>
      <c r="D1355">
        <v>43</v>
      </c>
      <c r="E1355">
        <v>43</v>
      </c>
      <c r="F1355">
        <v>43</v>
      </c>
      <c r="G1355">
        <v>1</v>
      </c>
      <c r="H1355" t="s">
        <v>932</v>
      </c>
      <c r="I1355">
        <v>0.03</v>
      </c>
      <c r="J1355">
        <v>0.03</v>
      </c>
      <c r="K1355">
        <v>0.03</v>
      </c>
      <c r="L1355">
        <v>0.03</v>
      </c>
      <c r="M1355" s="4">
        <v>0.03</v>
      </c>
      <c r="N1355" s="4">
        <v>-3.33</v>
      </c>
      <c r="O1355">
        <v>2.87</v>
      </c>
      <c r="P1355">
        <v>0.12</v>
      </c>
    </row>
    <row r="1356" spans="1:16" x14ac:dyDescent="0.25">
      <c r="A1356" t="s">
        <v>20</v>
      </c>
      <c r="B1356" t="s">
        <v>931</v>
      </c>
      <c r="C1356" t="s">
        <v>931</v>
      </c>
      <c r="D1356">
        <v>36</v>
      </c>
      <c r="E1356">
        <v>36</v>
      </c>
      <c r="F1356">
        <v>36</v>
      </c>
      <c r="G1356">
        <v>1</v>
      </c>
      <c r="H1356" t="s">
        <v>932</v>
      </c>
      <c r="I1356">
        <v>0</v>
      </c>
      <c r="J1356">
        <v>0</v>
      </c>
      <c r="K1356">
        <v>0</v>
      </c>
      <c r="L1356">
        <v>0</v>
      </c>
      <c r="M1356" s="4">
        <v>0</v>
      </c>
      <c r="N1356" s="4">
        <v>-8.09</v>
      </c>
      <c r="O1356">
        <v>2.4</v>
      </c>
      <c r="P1356">
        <v>0.21</v>
      </c>
    </row>
    <row r="1357" spans="1:16" x14ac:dyDescent="0.25">
      <c r="A1357" t="s">
        <v>17</v>
      </c>
      <c r="B1357" t="s">
        <v>933</v>
      </c>
      <c r="C1357" t="s">
        <v>933</v>
      </c>
      <c r="D1357">
        <v>7</v>
      </c>
      <c r="E1357">
        <v>7</v>
      </c>
      <c r="F1357">
        <v>7</v>
      </c>
      <c r="G1357">
        <v>1</v>
      </c>
      <c r="H1357" t="s">
        <v>934</v>
      </c>
      <c r="I1357">
        <v>0</v>
      </c>
      <c r="J1357">
        <v>0</v>
      </c>
      <c r="K1357">
        <v>0</v>
      </c>
      <c r="L1357">
        <v>0</v>
      </c>
      <c r="M1357" s="4">
        <v>0</v>
      </c>
      <c r="N1357" s="4">
        <v>-50.75</v>
      </c>
      <c r="O1357">
        <v>0.42</v>
      </c>
      <c r="P1357">
        <v>0.48</v>
      </c>
    </row>
    <row r="1358" spans="1:16" x14ac:dyDescent="0.25">
      <c r="A1358" t="s">
        <v>20</v>
      </c>
      <c r="B1358" t="s">
        <v>933</v>
      </c>
      <c r="C1358" t="s">
        <v>933</v>
      </c>
      <c r="D1358">
        <v>21</v>
      </c>
      <c r="E1358">
        <v>21</v>
      </c>
      <c r="F1358">
        <v>21</v>
      </c>
      <c r="G1358">
        <v>1</v>
      </c>
      <c r="H1358" t="s">
        <v>934</v>
      </c>
      <c r="I1358">
        <v>0</v>
      </c>
      <c r="J1358">
        <v>0</v>
      </c>
      <c r="K1358">
        <v>0</v>
      </c>
      <c r="L1358">
        <v>0</v>
      </c>
      <c r="M1358" s="4">
        <v>0</v>
      </c>
      <c r="N1358" s="4">
        <v>-27.62</v>
      </c>
      <c r="O1358">
        <v>1.25</v>
      </c>
      <c r="P1358">
        <v>0.34</v>
      </c>
    </row>
    <row r="1359" spans="1:16" x14ac:dyDescent="0.25">
      <c r="A1359" t="s">
        <v>17</v>
      </c>
      <c r="B1359" t="s">
        <v>935</v>
      </c>
      <c r="C1359" t="s">
        <v>935</v>
      </c>
      <c r="D1359">
        <v>11</v>
      </c>
      <c r="E1359">
        <v>11</v>
      </c>
      <c r="F1359">
        <v>11</v>
      </c>
      <c r="G1359">
        <v>1</v>
      </c>
      <c r="H1359" t="s">
        <v>936</v>
      </c>
      <c r="I1359">
        <v>0</v>
      </c>
      <c r="J1359">
        <v>0</v>
      </c>
      <c r="K1359">
        <v>0</v>
      </c>
      <c r="L1359">
        <v>0</v>
      </c>
      <c r="M1359" s="4">
        <v>0</v>
      </c>
      <c r="N1359" s="4">
        <v>-403.14</v>
      </c>
      <c r="O1359">
        <v>0.11</v>
      </c>
      <c r="P1359">
        <v>0.48</v>
      </c>
    </row>
    <row r="1360" spans="1:16" x14ac:dyDescent="0.25">
      <c r="A1360" t="s">
        <v>20</v>
      </c>
      <c r="B1360" t="s">
        <v>935</v>
      </c>
      <c r="C1360" t="s">
        <v>935</v>
      </c>
      <c r="D1360">
        <v>16</v>
      </c>
      <c r="E1360">
        <v>16</v>
      </c>
      <c r="F1360">
        <v>16</v>
      </c>
      <c r="G1360">
        <v>1</v>
      </c>
      <c r="H1360" t="s">
        <v>936</v>
      </c>
      <c r="I1360">
        <v>0</v>
      </c>
      <c r="J1360">
        <v>0</v>
      </c>
      <c r="K1360">
        <v>0</v>
      </c>
      <c r="L1360">
        <v>0</v>
      </c>
      <c r="M1360" s="4">
        <v>0</v>
      </c>
      <c r="N1360" s="4">
        <v>-386.17</v>
      </c>
      <c r="O1360">
        <v>0.16</v>
      </c>
      <c r="P1360">
        <v>0.48</v>
      </c>
    </row>
    <row r="1361" spans="1:16" x14ac:dyDescent="0.25">
      <c r="A1361" t="s">
        <v>17</v>
      </c>
      <c r="B1361" t="s">
        <v>937</v>
      </c>
      <c r="C1361" t="s">
        <v>937</v>
      </c>
      <c r="D1361">
        <v>240</v>
      </c>
      <c r="E1361">
        <v>240</v>
      </c>
      <c r="F1361">
        <v>240</v>
      </c>
      <c r="G1361">
        <v>1</v>
      </c>
      <c r="H1361" t="s">
        <v>938</v>
      </c>
      <c r="I1361">
        <v>0</v>
      </c>
      <c r="J1361">
        <v>0</v>
      </c>
      <c r="K1361">
        <v>0</v>
      </c>
      <c r="L1361">
        <v>0</v>
      </c>
      <c r="M1361" s="4">
        <v>0</v>
      </c>
      <c r="N1361" s="4">
        <v>-215.82</v>
      </c>
      <c r="O1361">
        <v>1.53</v>
      </c>
      <c r="P1361">
        <v>0.47</v>
      </c>
    </row>
    <row r="1362" spans="1:16" x14ac:dyDescent="0.25">
      <c r="A1362" t="s">
        <v>20</v>
      </c>
      <c r="B1362" t="s">
        <v>937</v>
      </c>
      <c r="C1362" t="s">
        <v>937</v>
      </c>
      <c r="D1362">
        <v>152</v>
      </c>
      <c r="E1362">
        <v>152</v>
      </c>
      <c r="F1362">
        <v>152</v>
      </c>
      <c r="G1362">
        <v>1</v>
      </c>
      <c r="H1362" t="s">
        <v>938</v>
      </c>
      <c r="I1362">
        <v>0</v>
      </c>
      <c r="J1362">
        <v>0</v>
      </c>
      <c r="K1362">
        <v>0</v>
      </c>
      <c r="L1362">
        <v>0</v>
      </c>
      <c r="M1362" s="4">
        <v>0</v>
      </c>
      <c r="N1362" s="4">
        <v>-332.81</v>
      </c>
      <c r="O1362">
        <v>0.97</v>
      </c>
      <c r="P1362">
        <v>0.48</v>
      </c>
    </row>
    <row r="1363" spans="1:16" x14ac:dyDescent="0.25">
      <c r="A1363" t="s">
        <v>17</v>
      </c>
      <c r="B1363" t="s">
        <v>941</v>
      </c>
      <c r="C1363" t="s">
        <v>941</v>
      </c>
      <c r="D1363">
        <v>14</v>
      </c>
      <c r="E1363">
        <v>14</v>
      </c>
      <c r="F1363">
        <v>14</v>
      </c>
      <c r="G1363">
        <v>1</v>
      </c>
      <c r="H1363" t="s">
        <v>942</v>
      </c>
      <c r="I1363">
        <v>0</v>
      </c>
      <c r="J1363">
        <v>0</v>
      </c>
      <c r="K1363">
        <v>0</v>
      </c>
      <c r="L1363">
        <v>0</v>
      </c>
      <c r="M1363" s="4">
        <v>0</v>
      </c>
      <c r="N1363" s="4">
        <v>-100</v>
      </c>
      <c r="O1363">
        <v>0.43</v>
      </c>
      <c r="P1363">
        <v>0.48</v>
      </c>
    </row>
    <row r="1364" spans="1:16" x14ac:dyDescent="0.25">
      <c r="A1364" t="s">
        <v>20</v>
      </c>
      <c r="B1364" t="s">
        <v>941</v>
      </c>
      <c r="C1364" t="s">
        <v>941</v>
      </c>
      <c r="D1364">
        <v>65</v>
      </c>
      <c r="E1364">
        <v>65</v>
      </c>
      <c r="F1364">
        <v>65</v>
      </c>
      <c r="G1364">
        <v>1</v>
      </c>
      <c r="H1364" t="s">
        <v>942</v>
      </c>
      <c r="I1364">
        <v>0</v>
      </c>
      <c r="J1364">
        <v>0</v>
      </c>
      <c r="K1364">
        <v>0</v>
      </c>
      <c r="L1364">
        <v>0</v>
      </c>
      <c r="M1364" s="4">
        <v>0</v>
      </c>
      <c r="N1364" s="4">
        <v>-30.67</v>
      </c>
      <c r="O1364">
        <v>1.98</v>
      </c>
      <c r="P1364">
        <v>0.35</v>
      </c>
    </row>
    <row r="1365" spans="1:16" x14ac:dyDescent="0.25">
      <c r="A1365" t="s">
        <v>17</v>
      </c>
      <c r="B1365" t="s">
        <v>944</v>
      </c>
      <c r="C1365" t="s">
        <v>944</v>
      </c>
      <c r="D1365">
        <v>25</v>
      </c>
      <c r="E1365">
        <v>25</v>
      </c>
      <c r="F1365">
        <v>25</v>
      </c>
      <c r="G1365">
        <v>1</v>
      </c>
      <c r="H1365" t="s">
        <v>945</v>
      </c>
      <c r="I1365">
        <v>0.02</v>
      </c>
      <c r="J1365">
        <v>0.02</v>
      </c>
      <c r="K1365">
        <v>0.02</v>
      </c>
      <c r="L1365">
        <v>0.02</v>
      </c>
      <c r="M1365" s="4">
        <v>0.02</v>
      </c>
      <c r="N1365" s="4">
        <v>-3.83</v>
      </c>
      <c r="O1365">
        <v>2.56</v>
      </c>
      <c r="P1365">
        <v>0.13</v>
      </c>
    </row>
    <row r="1366" spans="1:16" x14ac:dyDescent="0.25">
      <c r="A1366" t="s">
        <v>20</v>
      </c>
      <c r="B1366" t="s">
        <v>947</v>
      </c>
      <c r="C1366" t="s">
        <v>947</v>
      </c>
      <c r="D1366">
        <v>21</v>
      </c>
      <c r="E1366">
        <v>21</v>
      </c>
      <c r="F1366">
        <v>21</v>
      </c>
      <c r="G1366">
        <v>1</v>
      </c>
      <c r="H1366" t="s">
        <v>948</v>
      </c>
      <c r="I1366">
        <v>0.87</v>
      </c>
      <c r="J1366">
        <v>0.87</v>
      </c>
      <c r="K1366">
        <v>0.87</v>
      </c>
      <c r="L1366">
        <v>0.87</v>
      </c>
      <c r="M1366" s="4">
        <v>0.87</v>
      </c>
      <c r="N1366" s="4">
        <v>1.9</v>
      </c>
      <c r="O1366">
        <v>3.82</v>
      </c>
      <c r="P1366">
        <v>0.01</v>
      </c>
    </row>
    <row r="1367" spans="1:16" x14ac:dyDescent="0.25">
      <c r="A1367" t="s">
        <v>20</v>
      </c>
      <c r="B1367" t="s">
        <v>950</v>
      </c>
      <c r="C1367" t="s">
        <v>950</v>
      </c>
      <c r="D1367">
        <v>14</v>
      </c>
      <c r="E1367">
        <v>14</v>
      </c>
      <c r="F1367">
        <v>14</v>
      </c>
      <c r="G1367">
        <v>1</v>
      </c>
      <c r="H1367" t="s">
        <v>951</v>
      </c>
      <c r="I1367">
        <v>0</v>
      </c>
      <c r="J1367">
        <v>0</v>
      </c>
      <c r="K1367">
        <v>0</v>
      </c>
      <c r="L1367">
        <v>0</v>
      </c>
      <c r="M1367" s="4">
        <v>0</v>
      </c>
      <c r="N1367" s="4">
        <v>-13.49</v>
      </c>
      <c r="O1367">
        <v>1.44</v>
      </c>
      <c r="P1367">
        <v>0.26</v>
      </c>
    </row>
    <row r="1368" spans="1:16" x14ac:dyDescent="0.25">
      <c r="A1368" t="s">
        <v>20</v>
      </c>
      <c r="B1368" t="s">
        <v>952</v>
      </c>
      <c r="C1368" t="s">
        <v>952</v>
      </c>
      <c r="D1368">
        <v>15</v>
      </c>
      <c r="E1368">
        <v>15</v>
      </c>
      <c r="F1368">
        <v>15</v>
      </c>
      <c r="G1368">
        <v>1</v>
      </c>
      <c r="H1368" t="s">
        <v>953</v>
      </c>
      <c r="I1368">
        <v>0.95</v>
      </c>
      <c r="J1368">
        <v>0.95</v>
      </c>
      <c r="K1368">
        <v>0.95</v>
      </c>
      <c r="L1368">
        <v>0.95</v>
      </c>
      <c r="M1368" s="4">
        <v>0.95</v>
      </c>
      <c r="N1368" s="4">
        <v>2.97</v>
      </c>
      <c r="O1368">
        <v>6</v>
      </c>
      <c r="P1368">
        <v>0</v>
      </c>
    </row>
    <row r="1369" spans="1:16" x14ac:dyDescent="0.25">
      <c r="A1369" t="s">
        <v>17</v>
      </c>
      <c r="B1369" t="s">
        <v>954</v>
      </c>
      <c r="C1369" t="s">
        <v>954</v>
      </c>
      <c r="D1369">
        <v>10</v>
      </c>
      <c r="E1369">
        <v>10</v>
      </c>
      <c r="F1369">
        <v>10</v>
      </c>
      <c r="G1369">
        <v>1</v>
      </c>
      <c r="H1369" t="s">
        <v>955</v>
      </c>
      <c r="I1369">
        <v>0</v>
      </c>
      <c r="J1369">
        <v>0</v>
      </c>
      <c r="K1369">
        <v>0</v>
      </c>
      <c r="L1369">
        <v>0</v>
      </c>
      <c r="M1369" s="4">
        <v>0</v>
      </c>
      <c r="N1369" s="4">
        <v>-57.88</v>
      </c>
      <c r="O1369">
        <v>0.5</v>
      </c>
      <c r="P1369">
        <v>0.48</v>
      </c>
    </row>
    <row r="1370" spans="1:16" x14ac:dyDescent="0.25">
      <c r="A1370" t="s">
        <v>20</v>
      </c>
      <c r="B1370" t="s">
        <v>954</v>
      </c>
      <c r="C1370" t="s">
        <v>954</v>
      </c>
      <c r="D1370">
        <v>8</v>
      </c>
      <c r="E1370">
        <v>8</v>
      </c>
      <c r="F1370">
        <v>8</v>
      </c>
      <c r="G1370">
        <v>1</v>
      </c>
      <c r="H1370" t="s">
        <v>955</v>
      </c>
      <c r="I1370">
        <v>0</v>
      </c>
      <c r="J1370">
        <v>0</v>
      </c>
      <c r="K1370">
        <v>0</v>
      </c>
      <c r="L1370">
        <v>0</v>
      </c>
      <c r="M1370" s="4">
        <v>0</v>
      </c>
      <c r="N1370" s="4">
        <v>-62.22</v>
      </c>
      <c r="O1370">
        <v>0.4</v>
      </c>
      <c r="P1370">
        <v>0.48</v>
      </c>
    </row>
    <row r="1371" spans="1:16" x14ac:dyDescent="0.25">
      <c r="A1371" t="s">
        <v>20</v>
      </c>
      <c r="B1371" t="s">
        <v>956</v>
      </c>
      <c r="C1371" t="s">
        <v>956</v>
      </c>
      <c r="D1371">
        <v>2</v>
      </c>
      <c r="E1371">
        <v>2</v>
      </c>
      <c r="F1371">
        <v>2</v>
      </c>
      <c r="G1371">
        <v>1</v>
      </c>
      <c r="H1371" t="s">
        <v>957</v>
      </c>
      <c r="I1371">
        <v>0</v>
      </c>
      <c r="J1371">
        <v>0</v>
      </c>
      <c r="K1371">
        <v>0</v>
      </c>
      <c r="L1371">
        <v>0</v>
      </c>
      <c r="M1371" s="4">
        <v>0</v>
      </c>
      <c r="N1371" s="4">
        <v>-11.86</v>
      </c>
      <c r="O1371">
        <v>0.47</v>
      </c>
      <c r="P1371">
        <v>0.48</v>
      </c>
    </row>
    <row r="1372" spans="1:16" x14ac:dyDescent="0.25">
      <c r="A1372" t="s">
        <v>17</v>
      </c>
      <c r="B1372" t="s">
        <v>959</v>
      </c>
      <c r="C1372" t="s">
        <v>959</v>
      </c>
      <c r="D1372">
        <v>45</v>
      </c>
      <c r="E1372">
        <v>45</v>
      </c>
      <c r="F1372">
        <v>45</v>
      </c>
      <c r="G1372">
        <v>1</v>
      </c>
      <c r="H1372" t="s">
        <v>960</v>
      </c>
      <c r="I1372">
        <v>0</v>
      </c>
      <c r="J1372">
        <v>0</v>
      </c>
      <c r="K1372">
        <v>0</v>
      </c>
      <c r="L1372">
        <v>0</v>
      </c>
      <c r="M1372" s="4">
        <v>0</v>
      </c>
      <c r="N1372" s="4">
        <v>-80.42</v>
      </c>
      <c r="O1372">
        <v>1.08</v>
      </c>
      <c r="P1372">
        <v>0.43</v>
      </c>
    </row>
    <row r="1373" spans="1:16" x14ac:dyDescent="0.25">
      <c r="A1373" t="s">
        <v>20</v>
      </c>
      <c r="B1373" t="s">
        <v>959</v>
      </c>
      <c r="C1373" t="s">
        <v>959</v>
      </c>
      <c r="D1373">
        <v>83</v>
      </c>
      <c r="E1373">
        <v>83</v>
      </c>
      <c r="F1373">
        <v>83</v>
      </c>
      <c r="G1373">
        <v>1</v>
      </c>
      <c r="H1373" t="s">
        <v>960</v>
      </c>
      <c r="I1373">
        <v>0</v>
      </c>
      <c r="J1373">
        <v>0</v>
      </c>
      <c r="K1373">
        <v>0</v>
      </c>
      <c r="L1373">
        <v>0</v>
      </c>
      <c r="M1373" s="4">
        <v>0</v>
      </c>
      <c r="N1373" s="4">
        <v>-39.409999999999997</v>
      </c>
      <c r="O1373">
        <v>1.99</v>
      </c>
      <c r="P1373">
        <v>0.37</v>
      </c>
    </row>
    <row r="1374" spans="1:16" x14ac:dyDescent="0.25">
      <c r="A1374" t="s">
        <v>17</v>
      </c>
      <c r="B1374" t="s">
        <v>961</v>
      </c>
      <c r="C1374" t="s">
        <v>961</v>
      </c>
      <c r="D1374">
        <v>33</v>
      </c>
      <c r="E1374">
        <v>33</v>
      </c>
      <c r="F1374">
        <v>33</v>
      </c>
      <c r="G1374">
        <v>1</v>
      </c>
      <c r="H1374" t="s">
        <v>962</v>
      </c>
      <c r="I1374">
        <v>0</v>
      </c>
      <c r="J1374">
        <v>0</v>
      </c>
      <c r="K1374">
        <v>0</v>
      </c>
      <c r="L1374">
        <v>0</v>
      </c>
      <c r="M1374" s="4">
        <v>0</v>
      </c>
      <c r="N1374" s="4">
        <v>-22.9</v>
      </c>
      <c r="O1374">
        <v>1.69</v>
      </c>
      <c r="P1374">
        <v>0.32</v>
      </c>
    </row>
    <row r="1375" spans="1:16" x14ac:dyDescent="0.25">
      <c r="A1375" t="s">
        <v>20</v>
      </c>
      <c r="B1375" t="s">
        <v>961</v>
      </c>
      <c r="C1375" t="s">
        <v>961</v>
      </c>
      <c r="D1375">
        <v>23</v>
      </c>
      <c r="E1375">
        <v>23</v>
      </c>
      <c r="F1375">
        <v>23</v>
      </c>
      <c r="G1375">
        <v>1</v>
      </c>
      <c r="H1375" t="s">
        <v>962</v>
      </c>
      <c r="I1375">
        <v>0</v>
      </c>
      <c r="J1375">
        <v>0</v>
      </c>
      <c r="K1375">
        <v>0</v>
      </c>
      <c r="L1375">
        <v>0</v>
      </c>
      <c r="M1375" s="4">
        <v>0</v>
      </c>
      <c r="N1375" s="4">
        <v>-35.33</v>
      </c>
      <c r="O1375">
        <v>1.18</v>
      </c>
      <c r="P1375">
        <v>0.36</v>
      </c>
    </row>
    <row r="1376" spans="1:16" x14ac:dyDescent="0.25">
      <c r="A1376" t="s">
        <v>20</v>
      </c>
      <c r="B1376" t="s">
        <v>967</v>
      </c>
      <c r="C1376" t="s">
        <v>967</v>
      </c>
      <c r="D1376">
        <v>42</v>
      </c>
      <c r="E1376">
        <v>42</v>
      </c>
      <c r="F1376">
        <v>42</v>
      </c>
      <c r="G1376">
        <v>1</v>
      </c>
      <c r="H1376" t="s">
        <v>968</v>
      </c>
      <c r="I1376">
        <v>0</v>
      </c>
      <c r="J1376">
        <v>0</v>
      </c>
      <c r="K1376">
        <v>0</v>
      </c>
      <c r="L1376">
        <v>0</v>
      </c>
      <c r="M1376" s="4">
        <v>0</v>
      </c>
      <c r="N1376" s="4">
        <v>-11.11</v>
      </c>
      <c r="O1376">
        <v>2.33</v>
      </c>
      <c r="P1376">
        <v>0.24</v>
      </c>
    </row>
    <row r="1377" spans="1:16" x14ac:dyDescent="0.25">
      <c r="A1377" t="s">
        <v>17</v>
      </c>
      <c r="B1377" t="s">
        <v>970</v>
      </c>
      <c r="C1377" t="s">
        <v>970</v>
      </c>
      <c r="D1377">
        <v>86</v>
      </c>
      <c r="E1377">
        <v>86</v>
      </c>
      <c r="F1377">
        <v>86</v>
      </c>
      <c r="G1377">
        <v>1</v>
      </c>
      <c r="H1377" t="s">
        <v>971</v>
      </c>
      <c r="I1377">
        <v>0</v>
      </c>
      <c r="J1377">
        <v>0</v>
      </c>
      <c r="K1377">
        <v>0</v>
      </c>
      <c r="L1377">
        <v>0</v>
      </c>
      <c r="M1377" s="4">
        <v>0</v>
      </c>
      <c r="N1377" s="4">
        <v>-110.12</v>
      </c>
      <c r="O1377">
        <v>1.3</v>
      </c>
      <c r="P1377">
        <v>0.45</v>
      </c>
    </row>
    <row r="1378" spans="1:16" x14ac:dyDescent="0.25">
      <c r="A1378" t="s">
        <v>20</v>
      </c>
      <c r="B1378" t="s">
        <v>970</v>
      </c>
      <c r="C1378" t="s">
        <v>970</v>
      </c>
      <c r="D1378">
        <v>97</v>
      </c>
      <c r="E1378">
        <v>97</v>
      </c>
      <c r="F1378">
        <v>97</v>
      </c>
      <c r="G1378">
        <v>1</v>
      </c>
      <c r="H1378" t="s">
        <v>971</v>
      </c>
      <c r="I1378">
        <v>0</v>
      </c>
      <c r="J1378">
        <v>0</v>
      </c>
      <c r="K1378">
        <v>0</v>
      </c>
      <c r="L1378">
        <v>0</v>
      </c>
      <c r="M1378" s="4">
        <v>0</v>
      </c>
      <c r="N1378" s="4">
        <v>-96.24</v>
      </c>
      <c r="O1378">
        <v>1.46</v>
      </c>
      <c r="P1378">
        <v>0.44</v>
      </c>
    </row>
    <row r="1379" spans="1:16" x14ac:dyDescent="0.25">
      <c r="A1379" t="s">
        <v>17</v>
      </c>
      <c r="B1379" t="s">
        <v>973</v>
      </c>
      <c r="C1379" t="s">
        <v>973</v>
      </c>
      <c r="D1379">
        <v>13</v>
      </c>
      <c r="E1379">
        <v>13</v>
      </c>
      <c r="F1379">
        <v>13</v>
      </c>
      <c r="G1379">
        <v>1</v>
      </c>
      <c r="H1379" t="s">
        <v>365</v>
      </c>
      <c r="I1379">
        <v>0.93</v>
      </c>
      <c r="J1379">
        <v>0.93</v>
      </c>
      <c r="K1379">
        <v>0.93</v>
      </c>
      <c r="L1379">
        <v>0.93</v>
      </c>
      <c r="M1379" s="4">
        <v>0.93</v>
      </c>
      <c r="N1379" s="4">
        <v>2.65</v>
      </c>
      <c r="O1379">
        <v>5.2</v>
      </c>
      <c r="P1379">
        <v>0.01</v>
      </c>
    </row>
    <row r="1380" spans="1:16" x14ac:dyDescent="0.25">
      <c r="A1380" t="s">
        <v>17</v>
      </c>
      <c r="B1380" t="s">
        <v>974</v>
      </c>
      <c r="C1380" t="s">
        <v>974</v>
      </c>
      <c r="D1380">
        <v>12</v>
      </c>
      <c r="E1380">
        <v>12</v>
      </c>
      <c r="F1380">
        <v>12</v>
      </c>
      <c r="G1380">
        <v>1</v>
      </c>
      <c r="H1380" t="s">
        <v>975</v>
      </c>
      <c r="I1380">
        <v>0.92</v>
      </c>
      <c r="J1380">
        <v>0.92</v>
      </c>
      <c r="K1380">
        <v>0.92</v>
      </c>
      <c r="L1380">
        <v>0.92</v>
      </c>
      <c r="M1380" s="4">
        <v>0.92</v>
      </c>
      <c r="N1380" s="4">
        <v>2.48</v>
      </c>
      <c r="O1380">
        <v>4.8</v>
      </c>
      <c r="P1380">
        <v>0.01</v>
      </c>
    </row>
    <row r="1381" spans="1:16" x14ac:dyDescent="0.25">
      <c r="A1381" t="s">
        <v>17</v>
      </c>
      <c r="B1381" t="s">
        <v>977</v>
      </c>
      <c r="C1381" t="s">
        <v>977</v>
      </c>
      <c r="D1381">
        <v>18</v>
      </c>
      <c r="E1381">
        <v>18</v>
      </c>
      <c r="F1381">
        <v>18</v>
      </c>
      <c r="G1381">
        <v>1</v>
      </c>
      <c r="H1381" t="s">
        <v>978</v>
      </c>
      <c r="I1381">
        <v>0</v>
      </c>
      <c r="J1381">
        <v>0</v>
      </c>
      <c r="K1381">
        <v>0</v>
      </c>
      <c r="L1381">
        <v>0</v>
      </c>
      <c r="M1381" s="4">
        <v>0</v>
      </c>
      <c r="N1381" s="4">
        <v>-89.57</v>
      </c>
      <c r="O1381">
        <v>0.56000000000000005</v>
      </c>
      <c r="P1381">
        <v>0.48</v>
      </c>
    </row>
    <row r="1382" spans="1:16" x14ac:dyDescent="0.25">
      <c r="A1382" t="s">
        <v>20</v>
      </c>
      <c r="B1382" t="s">
        <v>977</v>
      </c>
      <c r="C1382" t="s">
        <v>977</v>
      </c>
      <c r="D1382">
        <v>16</v>
      </c>
      <c r="E1382">
        <v>16</v>
      </c>
      <c r="F1382">
        <v>16</v>
      </c>
      <c r="G1382">
        <v>1</v>
      </c>
      <c r="H1382" t="s">
        <v>978</v>
      </c>
      <c r="I1382">
        <v>0</v>
      </c>
      <c r="J1382">
        <v>0</v>
      </c>
      <c r="K1382">
        <v>0</v>
      </c>
      <c r="L1382">
        <v>0</v>
      </c>
      <c r="M1382" s="4">
        <v>0</v>
      </c>
      <c r="N1382" s="4">
        <v>-93.65</v>
      </c>
      <c r="O1382">
        <v>0.5</v>
      </c>
      <c r="P1382">
        <v>0.48</v>
      </c>
    </row>
    <row r="1383" spans="1:16" x14ac:dyDescent="0.25">
      <c r="A1383" t="s">
        <v>17</v>
      </c>
      <c r="B1383" t="s">
        <v>979</v>
      </c>
      <c r="C1383" t="s">
        <v>979</v>
      </c>
      <c r="D1383">
        <v>19</v>
      </c>
      <c r="E1383">
        <v>19</v>
      </c>
      <c r="F1383">
        <v>19</v>
      </c>
      <c r="G1383">
        <v>1</v>
      </c>
      <c r="H1383" t="s">
        <v>980</v>
      </c>
      <c r="I1383">
        <v>0.21</v>
      </c>
      <c r="J1383">
        <v>0.21</v>
      </c>
      <c r="K1383">
        <v>0.21</v>
      </c>
      <c r="L1383">
        <v>0.21</v>
      </c>
      <c r="M1383" s="4">
        <v>0.21</v>
      </c>
      <c r="N1383" s="4">
        <v>-1.36</v>
      </c>
      <c r="O1383">
        <v>2.71</v>
      </c>
      <c r="P1383">
        <v>7.0000000000000007E-2</v>
      </c>
    </row>
    <row r="1384" spans="1:16" x14ac:dyDescent="0.25">
      <c r="A1384" t="s">
        <v>17</v>
      </c>
      <c r="B1384" t="s">
        <v>981</v>
      </c>
      <c r="C1384" t="s">
        <v>981</v>
      </c>
      <c r="D1384">
        <v>5</v>
      </c>
      <c r="E1384">
        <v>5</v>
      </c>
      <c r="F1384">
        <v>5</v>
      </c>
      <c r="G1384">
        <v>1</v>
      </c>
      <c r="H1384" t="s">
        <v>982</v>
      </c>
      <c r="I1384">
        <v>0</v>
      </c>
      <c r="J1384">
        <v>0</v>
      </c>
      <c r="K1384">
        <v>0</v>
      </c>
      <c r="L1384">
        <v>0</v>
      </c>
      <c r="M1384" s="4">
        <v>0</v>
      </c>
      <c r="N1384" s="4">
        <v>-21.95</v>
      </c>
      <c r="O1384">
        <v>0.61</v>
      </c>
      <c r="P1384">
        <v>0.48</v>
      </c>
    </row>
    <row r="1385" spans="1:16" x14ac:dyDescent="0.25">
      <c r="A1385" t="s">
        <v>20</v>
      </c>
      <c r="B1385" t="s">
        <v>981</v>
      </c>
      <c r="C1385" t="s">
        <v>981</v>
      </c>
      <c r="D1385">
        <v>18</v>
      </c>
      <c r="E1385">
        <v>18</v>
      </c>
      <c r="F1385">
        <v>18</v>
      </c>
      <c r="G1385">
        <v>1</v>
      </c>
      <c r="H1385" t="s">
        <v>982</v>
      </c>
      <c r="I1385">
        <v>0</v>
      </c>
      <c r="J1385">
        <v>0</v>
      </c>
      <c r="K1385">
        <v>0</v>
      </c>
      <c r="L1385">
        <v>0</v>
      </c>
      <c r="M1385" s="4">
        <v>0</v>
      </c>
      <c r="N1385" s="4">
        <v>-5.42</v>
      </c>
      <c r="O1385">
        <v>2.1800000000000002</v>
      </c>
      <c r="P1385">
        <v>0.16</v>
      </c>
    </row>
    <row r="1386" spans="1:16" x14ac:dyDescent="0.25">
      <c r="A1386" t="s">
        <v>20</v>
      </c>
      <c r="B1386" t="s">
        <v>983</v>
      </c>
      <c r="C1386" t="s">
        <v>983</v>
      </c>
      <c r="D1386">
        <v>11</v>
      </c>
      <c r="E1386">
        <v>11</v>
      </c>
      <c r="F1386">
        <v>11</v>
      </c>
      <c r="G1386">
        <v>1</v>
      </c>
      <c r="H1386" t="s">
        <v>984</v>
      </c>
      <c r="I1386">
        <v>0.89</v>
      </c>
      <c r="J1386">
        <v>0.89</v>
      </c>
      <c r="K1386">
        <v>0.89</v>
      </c>
      <c r="L1386">
        <v>0.89</v>
      </c>
      <c r="M1386" s="4">
        <v>0.89</v>
      </c>
      <c r="N1386" s="4">
        <v>2.06</v>
      </c>
      <c r="O1386">
        <v>4</v>
      </c>
      <c r="P1386">
        <v>0.01</v>
      </c>
    </row>
    <row r="1387" spans="1:16" x14ac:dyDescent="0.25">
      <c r="A1387" t="s">
        <v>17</v>
      </c>
      <c r="B1387" t="s">
        <v>985</v>
      </c>
      <c r="C1387" t="s">
        <v>985</v>
      </c>
      <c r="D1387">
        <v>6</v>
      </c>
      <c r="E1387">
        <v>6</v>
      </c>
      <c r="F1387">
        <v>6</v>
      </c>
      <c r="G1387">
        <v>1</v>
      </c>
      <c r="H1387" t="s">
        <v>986</v>
      </c>
      <c r="I1387">
        <v>0</v>
      </c>
      <c r="J1387">
        <v>0</v>
      </c>
      <c r="K1387">
        <v>0</v>
      </c>
      <c r="L1387">
        <v>0</v>
      </c>
      <c r="M1387" s="4">
        <v>0</v>
      </c>
      <c r="N1387" s="4">
        <v>-105.52</v>
      </c>
      <c r="O1387">
        <v>0.21</v>
      </c>
      <c r="P1387">
        <v>0.48</v>
      </c>
    </row>
    <row r="1388" spans="1:16" x14ac:dyDescent="0.25">
      <c r="A1388" t="s">
        <v>20</v>
      </c>
      <c r="B1388" t="s">
        <v>985</v>
      </c>
      <c r="C1388" t="s">
        <v>985</v>
      </c>
      <c r="D1388">
        <v>71</v>
      </c>
      <c r="E1388">
        <v>71</v>
      </c>
      <c r="F1388">
        <v>71</v>
      </c>
      <c r="G1388">
        <v>1</v>
      </c>
      <c r="H1388" t="s">
        <v>986</v>
      </c>
      <c r="I1388">
        <v>0</v>
      </c>
      <c r="J1388">
        <v>0</v>
      </c>
      <c r="K1388">
        <v>0</v>
      </c>
      <c r="L1388">
        <v>0</v>
      </c>
      <c r="M1388" s="4">
        <v>0</v>
      </c>
      <c r="N1388" s="4">
        <v>-17.61</v>
      </c>
      <c r="O1388">
        <v>2.4300000000000002</v>
      </c>
      <c r="P1388">
        <v>0.28999999999999998</v>
      </c>
    </row>
    <row r="1389" spans="1:16" x14ac:dyDescent="0.25">
      <c r="A1389" t="s">
        <v>17</v>
      </c>
      <c r="B1389" t="s">
        <v>987</v>
      </c>
      <c r="C1389" t="s">
        <v>987</v>
      </c>
      <c r="D1389">
        <v>52</v>
      </c>
      <c r="E1389">
        <v>52</v>
      </c>
      <c r="F1389">
        <v>52</v>
      </c>
      <c r="G1389">
        <v>1</v>
      </c>
      <c r="H1389" t="s">
        <v>988</v>
      </c>
      <c r="I1389">
        <v>0</v>
      </c>
      <c r="J1389">
        <v>0</v>
      </c>
      <c r="K1389">
        <v>0</v>
      </c>
      <c r="L1389">
        <v>0</v>
      </c>
      <c r="M1389" s="4">
        <v>0</v>
      </c>
      <c r="N1389" s="4">
        <v>-43.44</v>
      </c>
      <c r="O1389">
        <v>1.58</v>
      </c>
      <c r="P1389">
        <v>0.38</v>
      </c>
    </row>
    <row r="1390" spans="1:16" x14ac:dyDescent="0.25">
      <c r="A1390" t="s">
        <v>20</v>
      </c>
      <c r="B1390" t="s">
        <v>987</v>
      </c>
      <c r="C1390" t="s">
        <v>987</v>
      </c>
      <c r="D1390">
        <v>33</v>
      </c>
      <c r="E1390">
        <v>33</v>
      </c>
      <c r="F1390">
        <v>33</v>
      </c>
      <c r="G1390">
        <v>1</v>
      </c>
      <c r="H1390" t="s">
        <v>988</v>
      </c>
      <c r="I1390">
        <v>0</v>
      </c>
      <c r="J1390">
        <v>0</v>
      </c>
      <c r="K1390">
        <v>0</v>
      </c>
      <c r="L1390">
        <v>0</v>
      </c>
      <c r="M1390" s="4">
        <v>0</v>
      </c>
      <c r="N1390" s="4">
        <v>-67.02</v>
      </c>
      <c r="O1390">
        <v>1</v>
      </c>
      <c r="P1390">
        <v>0.48</v>
      </c>
    </row>
    <row r="1391" spans="1:16" x14ac:dyDescent="0.25">
      <c r="A1391" t="s">
        <v>17</v>
      </c>
      <c r="B1391" t="s">
        <v>989</v>
      </c>
      <c r="C1391" t="s">
        <v>989</v>
      </c>
      <c r="D1391">
        <v>43</v>
      </c>
      <c r="E1391">
        <v>43</v>
      </c>
      <c r="F1391">
        <v>43</v>
      </c>
      <c r="G1391">
        <v>1</v>
      </c>
      <c r="H1391" t="s">
        <v>990</v>
      </c>
      <c r="I1391">
        <v>0</v>
      </c>
      <c r="J1391">
        <v>0</v>
      </c>
      <c r="K1391">
        <v>0</v>
      </c>
      <c r="L1391">
        <v>0</v>
      </c>
      <c r="M1391" s="4">
        <v>0</v>
      </c>
      <c r="N1391" s="4">
        <v>-20.05</v>
      </c>
      <c r="O1391">
        <v>1.98</v>
      </c>
      <c r="P1391">
        <v>0.31</v>
      </c>
    </row>
    <row r="1392" spans="1:16" x14ac:dyDescent="0.25">
      <c r="A1392" t="s">
        <v>20</v>
      </c>
      <c r="B1392" t="s">
        <v>989</v>
      </c>
      <c r="C1392" t="s">
        <v>989</v>
      </c>
      <c r="D1392">
        <v>29</v>
      </c>
      <c r="E1392">
        <v>29</v>
      </c>
      <c r="F1392">
        <v>29</v>
      </c>
      <c r="G1392">
        <v>1</v>
      </c>
      <c r="H1392" t="s">
        <v>990</v>
      </c>
      <c r="I1392">
        <v>0</v>
      </c>
      <c r="J1392">
        <v>0</v>
      </c>
      <c r="K1392">
        <v>0</v>
      </c>
      <c r="L1392">
        <v>0</v>
      </c>
      <c r="M1392" s="4">
        <v>0</v>
      </c>
      <c r="N1392" s="4">
        <v>-34.51</v>
      </c>
      <c r="O1392">
        <v>1.33</v>
      </c>
      <c r="P1392">
        <v>0.36</v>
      </c>
    </row>
    <row r="1393" spans="1:16" x14ac:dyDescent="0.25">
      <c r="A1393" t="s">
        <v>17</v>
      </c>
      <c r="B1393" t="s">
        <v>991</v>
      </c>
      <c r="C1393" t="s">
        <v>991</v>
      </c>
      <c r="D1393">
        <v>46</v>
      </c>
      <c r="E1393">
        <v>46</v>
      </c>
      <c r="F1393">
        <v>46</v>
      </c>
      <c r="G1393">
        <v>1</v>
      </c>
      <c r="H1393" t="s">
        <v>992</v>
      </c>
      <c r="I1393">
        <v>0</v>
      </c>
      <c r="J1393">
        <v>0</v>
      </c>
      <c r="K1393">
        <v>0</v>
      </c>
      <c r="L1393">
        <v>0</v>
      </c>
      <c r="M1393" s="4">
        <v>0</v>
      </c>
      <c r="N1393" s="4">
        <v>-216.63</v>
      </c>
      <c r="O1393">
        <v>0.59</v>
      </c>
      <c r="P1393">
        <v>0.48</v>
      </c>
    </row>
    <row r="1394" spans="1:16" x14ac:dyDescent="0.25">
      <c r="A1394" t="s">
        <v>20</v>
      </c>
      <c r="B1394" t="s">
        <v>991</v>
      </c>
      <c r="C1394" t="s">
        <v>991</v>
      </c>
      <c r="D1394">
        <v>89</v>
      </c>
      <c r="E1394">
        <v>89</v>
      </c>
      <c r="F1394">
        <v>89</v>
      </c>
      <c r="G1394">
        <v>1</v>
      </c>
      <c r="H1394" t="s">
        <v>992</v>
      </c>
      <c r="I1394">
        <v>0</v>
      </c>
      <c r="J1394">
        <v>0</v>
      </c>
      <c r="K1394">
        <v>0</v>
      </c>
      <c r="L1394">
        <v>0</v>
      </c>
      <c r="M1394" s="4">
        <v>0</v>
      </c>
      <c r="N1394" s="4">
        <v>-147.49</v>
      </c>
      <c r="O1394">
        <v>1.1299999999999999</v>
      </c>
      <c r="P1394">
        <v>0.46</v>
      </c>
    </row>
    <row r="1395" spans="1:16" x14ac:dyDescent="0.25">
      <c r="A1395" t="s">
        <v>20</v>
      </c>
      <c r="B1395" t="s">
        <v>995</v>
      </c>
      <c r="C1395" t="s">
        <v>995</v>
      </c>
      <c r="D1395">
        <v>4</v>
      </c>
      <c r="E1395">
        <v>4</v>
      </c>
      <c r="F1395">
        <v>4</v>
      </c>
      <c r="G1395">
        <v>1</v>
      </c>
      <c r="H1395" t="s">
        <v>996</v>
      </c>
      <c r="I1395">
        <v>0</v>
      </c>
      <c r="J1395">
        <v>0</v>
      </c>
      <c r="K1395">
        <v>0</v>
      </c>
      <c r="L1395">
        <v>0</v>
      </c>
      <c r="M1395" s="4">
        <v>0</v>
      </c>
      <c r="N1395" s="4">
        <v>-9.7899999999999991</v>
      </c>
      <c r="O1395">
        <v>0.89</v>
      </c>
      <c r="P1395">
        <v>0.48</v>
      </c>
    </row>
    <row r="1396" spans="1:16" x14ac:dyDescent="0.25">
      <c r="A1396" t="s">
        <v>20</v>
      </c>
      <c r="B1396" t="s">
        <v>1000</v>
      </c>
      <c r="C1396" t="s">
        <v>1000</v>
      </c>
      <c r="D1396">
        <v>12</v>
      </c>
      <c r="E1396">
        <v>12</v>
      </c>
      <c r="F1396">
        <v>12</v>
      </c>
      <c r="G1396">
        <v>1</v>
      </c>
      <c r="H1396" t="s">
        <v>624</v>
      </c>
      <c r="I1396">
        <v>0.94</v>
      </c>
      <c r="J1396">
        <v>0.94</v>
      </c>
      <c r="K1396">
        <v>0.94</v>
      </c>
      <c r="L1396">
        <v>0.94</v>
      </c>
      <c r="M1396" s="4">
        <v>0.94</v>
      </c>
      <c r="N1396" s="4">
        <v>2.82</v>
      </c>
      <c r="O1396">
        <v>6</v>
      </c>
      <c r="P1396">
        <v>0.01</v>
      </c>
    </row>
    <row r="1397" spans="1:16" x14ac:dyDescent="0.25">
      <c r="A1397" t="s">
        <v>17</v>
      </c>
      <c r="B1397" t="s">
        <v>1003</v>
      </c>
      <c r="C1397" t="s">
        <v>1003</v>
      </c>
      <c r="D1397">
        <v>33</v>
      </c>
      <c r="E1397">
        <v>33</v>
      </c>
      <c r="F1397">
        <v>33</v>
      </c>
      <c r="G1397">
        <v>1</v>
      </c>
      <c r="H1397" t="s">
        <v>1004</v>
      </c>
      <c r="I1397">
        <v>0</v>
      </c>
      <c r="J1397">
        <v>0</v>
      </c>
      <c r="K1397">
        <v>0</v>
      </c>
      <c r="L1397">
        <v>0</v>
      </c>
      <c r="M1397" s="4">
        <v>0</v>
      </c>
      <c r="N1397" s="4">
        <v>-57.11</v>
      </c>
      <c r="O1397">
        <v>1.1100000000000001</v>
      </c>
      <c r="P1397">
        <v>0.41</v>
      </c>
    </row>
    <row r="1398" spans="1:16" x14ac:dyDescent="0.25">
      <c r="A1398" t="s">
        <v>20</v>
      </c>
      <c r="B1398" t="s">
        <v>1008</v>
      </c>
      <c r="C1398" t="s">
        <v>1008</v>
      </c>
      <c r="D1398">
        <v>44</v>
      </c>
      <c r="E1398">
        <v>44</v>
      </c>
      <c r="F1398">
        <v>44</v>
      </c>
      <c r="G1398">
        <v>1</v>
      </c>
      <c r="H1398" t="s">
        <v>1009</v>
      </c>
      <c r="I1398">
        <v>0.06</v>
      </c>
      <c r="J1398">
        <v>0.06</v>
      </c>
      <c r="K1398">
        <v>0.06</v>
      </c>
      <c r="L1398">
        <v>0.06</v>
      </c>
      <c r="M1398" s="4">
        <v>0.06</v>
      </c>
      <c r="N1398" s="4">
        <v>-2.81</v>
      </c>
      <c r="O1398">
        <v>3.03</v>
      </c>
      <c r="P1398">
        <v>0.11</v>
      </c>
    </row>
    <row r="1399" spans="1:16" x14ac:dyDescent="0.25">
      <c r="A1399" t="s">
        <v>17</v>
      </c>
      <c r="B1399" t="s">
        <v>1012</v>
      </c>
      <c r="C1399" t="s">
        <v>1012</v>
      </c>
      <c r="D1399">
        <v>7</v>
      </c>
      <c r="E1399">
        <v>7</v>
      </c>
      <c r="F1399">
        <v>7</v>
      </c>
      <c r="G1399">
        <v>1</v>
      </c>
      <c r="H1399" t="s">
        <v>130</v>
      </c>
      <c r="I1399">
        <v>0.94</v>
      </c>
      <c r="J1399">
        <v>0.94</v>
      </c>
      <c r="K1399">
        <v>0.94</v>
      </c>
      <c r="L1399">
        <v>0.94</v>
      </c>
      <c r="M1399" s="4">
        <v>0.94</v>
      </c>
      <c r="N1399" s="4">
        <v>2.76</v>
      </c>
      <c r="O1399">
        <v>7</v>
      </c>
      <c r="P1399">
        <v>0.01</v>
      </c>
    </row>
    <row r="1400" spans="1:16" x14ac:dyDescent="0.25">
      <c r="A1400" t="s">
        <v>20</v>
      </c>
      <c r="B1400" t="s">
        <v>1012</v>
      </c>
      <c r="C1400" t="s">
        <v>1012</v>
      </c>
      <c r="D1400">
        <v>4</v>
      </c>
      <c r="E1400">
        <v>4</v>
      </c>
      <c r="F1400">
        <v>4</v>
      </c>
      <c r="G1400">
        <v>1</v>
      </c>
      <c r="H1400" t="s">
        <v>130</v>
      </c>
      <c r="I1400">
        <v>0.82</v>
      </c>
      <c r="J1400">
        <v>0.82</v>
      </c>
      <c r="K1400">
        <v>0.82</v>
      </c>
      <c r="L1400">
        <v>0.82</v>
      </c>
      <c r="M1400" s="4">
        <v>0.82</v>
      </c>
      <c r="N1400" s="4">
        <v>1.52</v>
      </c>
      <c r="O1400">
        <v>4</v>
      </c>
      <c r="P1400">
        <v>0.02</v>
      </c>
    </row>
    <row r="1401" spans="1:16" x14ac:dyDescent="0.25">
      <c r="A1401" t="s">
        <v>17</v>
      </c>
      <c r="B1401" t="s">
        <v>1013</v>
      </c>
      <c r="C1401" t="s">
        <v>1013</v>
      </c>
      <c r="D1401">
        <v>5</v>
      </c>
      <c r="E1401">
        <v>5</v>
      </c>
      <c r="F1401">
        <v>5</v>
      </c>
      <c r="G1401">
        <v>1</v>
      </c>
      <c r="H1401" t="s">
        <v>130</v>
      </c>
      <c r="I1401">
        <v>0.87</v>
      </c>
      <c r="J1401">
        <v>0.87</v>
      </c>
      <c r="K1401">
        <v>0.87</v>
      </c>
      <c r="L1401">
        <v>0.87</v>
      </c>
      <c r="M1401" s="4">
        <v>0.87</v>
      </c>
      <c r="N1401" s="4">
        <v>1.94</v>
      </c>
      <c r="O1401">
        <v>5</v>
      </c>
      <c r="P1401">
        <v>0.01</v>
      </c>
    </row>
    <row r="1402" spans="1:16" x14ac:dyDescent="0.25">
      <c r="A1402" t="s">
        <v>20</v>
      </c>
      <c r="B1402" t="s">
        <v>1014</v>
      </c>
      <c r="C1402" t="s">
        <v>1014</v>
      </c>
      <c r="D1402">
        <v>19</v>
      </c>
      <c r="E1402">
        <v>19</v>
      </c>
      <c r="F1402">
        <v>19</v>
      </c>
      <c r="G1402">
        <v>1</v>
      </c>
      <c r="H1402" t="s">
        <v>1015</v>
      </c>
      <c r="I1402">
        <v>0</v>
      </c>
      <c r="J1402">
        <v>0</v>
      </c>
      <c r="K1402">
        <v>0</v>
      </c>
      <c r="L1402">
        <v>0</v>
      </c>
      <c r="M1402" s="4">
        <v>0</v>
      </c>
      <c r="N1402" s="4">
        <v>-16</v>
      </c>
      <c r="O1402">
        <v>1.55</v>
      </c>
      <c r="P1402">
        <v>0.28000000000000003</v>
      </c>
    </row>
    <row r="1403" spans="1:16" x14ac:dyDescent="0.25">
      <c r="A1403" t="s">
        <v>17</v>
      </c>
      <c r="B1403" t="s">
        <v>1016</v>
      </c>
      <c r="C1403" t="s">
        <v>1016</v>
      </c>
      <c r="D1403">
        <v>27</v>
      </c>
      <c r="E1403">
        <v>27</v>
      </c>
      <c r="F1403">
        <v>27</v>
      </c>
      <c r="G1403">
        <v>1</v>
      </c>
      <c r="H1403" t="s">
        <v>1017</v>
      </c>
      <c r="I1403">
        <v>0</v>
      </c>
      <c r="J1403">
        <v>0</v>
      </c>
      <c r="K1403">
        <v>0</v>
      </c>
      <c r="L1403">
        <v>0</v>
      </c>
      <c r="M1403" s="4">
        <v>0</v>
      </c>
      <c r="N1403" s="4">
        <v>-35.61</v>
      </c>
      <c r="O1403">
        <v>1.27</v>
      </c>
      <c r="P1403">
        <v>0.36</v>
      </c>
    </row>
    <row r="1404" spans="1:16" x14ac:dyDescent="0.25">
      <c r="A1404" t="s">
        <v>20</v>
      </c>
      <c r="B1404" t="s">
        <v>1016</v>
      </c>
      <c r="C1404" t="s">
        <v>1016</v>
      </c>
      <c r="D1404">
        <v>30</v>
      </c>
      <c r="E1404">
        <v>30</v>
      </c>
      <c r="F1404">
        <v>30</v>
      </c>
      <c r="G1404">
        <v>1</v>
      </c>
      <c r="H1404" t="s">
        <v>1017</v>
      </c>
      <c r="I1404">
        <v>0</v>
      </c>
      <c r="J1404">
        <v>0</v>
      </c>
      <c r="K1404">
        <v>0</v>
      </c>
      <c r="L1404">
        <v>0</v>
      </c>
      <c r="M1404" s="4">
        <v>0</v>
      </c>
      <c r="N1404" s="4">
        <v>-31.91</v>
      </c>
      <c r="O1404">
        <v>1.41</v>
      </c>
      <c r="P1404">
        <v>0.35</v>
      </c>
    </row>
    <row r="1405" spans="1:16" x14ac:dyDescent="0.25">
      <c r="A1405" t="s">
        <v>17</v>
      </c>
      <c r="B1405" t="s">
        <v>1018</v>
      </c>
      <c r="C1405" t="s">
        <v>1018</v>
      </c>
      <c r="D1405">
        <v>16</v>
      </c>
      <c r="E1405">
        <v>16</v>
      </c>
      <c r="F1405">
        <v>16</v>
      </c>
      <c r="G1405">
        <v>1</v>
      </c>
      <c r="H1405" t="s">
        <v>1019</v>
      </c>
      <c r="I1405">
        <v>0</v>
      </c>
      <c r="J1405">
        <v>0</v>
      </c>
      <c r="K1405">
        <v>0</v>
      </c>
      <c r="L1405">
        <v>0</v>
      </c>
      <c r="M1405" s="4">
        <v>0</v>
      </c>
      <c r="N1405" s="4">
        <v>-45.98</v>
      </c>
      <c r="O1405">
        <v>0.8</v>
      </c>
      <c r="P1405">
        <v>0.48</v>
      </c>
    </row>
    <row r="1406" spans="1:16" x14ac:dyDescent="0.25">
      <c r="A1406" t="s">
        <v>20</v>
      </c>
      <c r="B1406" t="s">
        <v>1018</v>
      </c>
      <c r="C1406" t="s">
        <v>1018</v>
      </c>
      <c r="D1406">
        <v>14</v>
      </c>
      <c r="E1406">
        <v>14</v>
      </c>
      <c r="F1406">
        <v>14</v>
      </c>
      <c r="G1406">
        <v>1</v>
      </c>
      <c r="H1406" t="s">
        <v>1019</v>
      </c>
      <c r="I1406">
        <v>0</v>
      </c>
      <c r="J1406">
        <v>0</v>
      </c>
      <c r="K1406">
        <v>0</v>
      </c>
      <c r="L1406">
        <v>0</v>
      </c>
      <c r="M1406" s="4">
        <v>0</v>
      </c>
      <c r="N1406" s="4">
        <v>-49.36</v>
      </c>
      <c r="O1406">
        <v>0.7</v>
      </c>
      <c r="P1406">
        <v>0.48</v>
      </c>
    </row>
    <row r="1407" spans="1:16" x14ac:dyDescent="0.25">
      <c r="A1407" t="s">
        <v>20</v>
      </c>
      <c r="B1407" t="s">
        <v>1020</v>
      </c>
      <c r="C1407" t="s">
        <v>1020</v>
      </c>
      <c r="D1407">
        <v>19</v>
      </c>
      <c r="E1407">
        <v>19</v>
      </c>
      <c r="F1407">
        <v>19</v>
      </c>
      <c r="G1407">
        <v>1</v>
      </c>
      <c r="H1407" t="s">
        <v>1021</v>
      </c>
      <c r="I1407">
        <v>0.12</v>
      </c>
      <c r="J1407">
        <v>0.12</v>
      </c>
      <c r="K1407">
        <v>0.12</v>
      </c>
      <c r="L1407">
        <v>0.12</v>
      </c>
      <c r="M1407" s="4">
        <v>0.12</v>
      </c>
      <c r="N1407" s="4">
        <v>-1.99</v>
      </c>
      <c r="O1407">
        <v>2.62</v>
      </c>
      <c r="P1407">
        <v>0.09</v>
      </c>
    </row>
    <row r="1408" spans="1:16" x14ac:dyDescent="0.25">
      <c r="A1408" t="s">
        <v>17</v>
      </c>
      <c r="B1408" t="s">
        <v>1022</v>
      </c>
      <c r="C1408" t="s">
        <v>1022</v>
      </c>
      <c r="D1408">
        <v>115</v>
      </c>
      <c r="E1408">
        <v>115</v>
      </c>
      <c r="F1408">
        <v>115</v>
      </c>
      <c r="G1408">
        <v>1</v>
      </c>
      <c r="H1408" t="s">
        <v>1023</v>
      </c>
      <c r="I1408">
        <v>0</v>
      </c>
      <c r="J1408">
        <v>0</v>
      </c>
      <c r="K1408">
        <v>0</v>
      </c>
      <c r="L1408">
        <v>0</v>
      </c>
      <c r="M1408" s="4">
        <v>0</v>
      </c>
      <c r="N1408" s="4">
        <v>-8.1999999999999993</v>
      </c>
      <c r="O1408">
        <v>2.95</v>
      </c>
      <c r="P1408">
        <v>0.21</v>
      </c>
    </row>
    <row r="1409" spans="1:16" x14ac:dyDescent="0.25">
      <c r="A1409" t="s">
        <v>20</v>
      </c>
      <c r="B1409" t="s">
        <v>1022</v>
      </c>
      <c r="C1409" t="s">
        <v>1022</v>
      </c>
      <c r="D1409">
        <v>74</v>
      </c>
      <c r="E1409">
        <v>74</v>
      </c>
      <c r="F1409">
        <v>74</v>
      </c>
      <c r="G1409">
        <v>1</v>
      </c>
      <c r="H1409" t="s">
        <v>1023</v>
      </c>
      <c r="I1409">
        <v>0</v>
      </c>
      <c r="J1409">
        <v>0</v>
      </c>
      <c r="K1409">
        <v>0</v>
      </c>
      <c r="L1409">
        <v>0</v>
      </c>
      <c r="M1409" s="4">
        <v>0</v>
      </c>
      <c r="N1409" s="4">
        <v>-39.04</v>
      </c>
      <c r="O1409">
        <v>1.9</v>
      </c>
      <c r="P1409">
        <v>0.37</v>
      </c>
    </row>
    <row r="1410" spans="1:16" x14ac:dyDescent="0.25">
      <c r="A1410" t="s">
        <v>17</v>
      </c>
      <c r="B1410" t="s">
        <v>1026</v>
      </c>
      <c r="C1410" t="s">
        <v>1026</v>
      </c>
      <c r="D1410">
        <v>12</v>
      </c>
      <c r="E1410">
        <v>12</v>
      </c>
      <c r="F1410">
        <v>12</v>
      </c>
      <c r="G1410">
        <v>1</v>
      </c>
      <c r="H1410" t="s">
        <v>1027</v>
      </c>
      <c r="I1410">
        <v>0.44</v>
      </c>
      <c r="J1410">
        <v>0.44</v>
      </c>
      <c r="K1410">
        <v>0.44</v>
      </c>
      <c r="L1410">
        <v>0.44</v>
      </c>
      <c r="M1410" s="4">
        <v>0.44</v>
      </c>
      <c r="N1410" s="4">
        <v>-0.22</v>
      </c>
      <c r="O1410">
        <v>2.82</v>
      </c>
      <c r="P1410">
        <v>0.05</v>
      </c>
    </row>
    <row r="1411" spans="1:16" x14ac:dyDescent="0.25">
      <c r="A1411" t="s">
        <v>17</v>
      </c>
      <c r="B1411" t="s">
        <v>1028</v>
      </c>
      <c r="C1411" t="s">
        <v>1028</v>
      </c>
      <c r="D1411">
        <v>54</v>
      </c>
      <c r="E1411">
        <v>54</v>
      </c>
      <c r="F1411">
        <v>54</v>
      </c>
      <c r="G1411">
        <v>1</v>
      </c>
      <c r="H1411" t="s">
        <v>1029</v>
      </c>
      <c r="I1411">
        <v>0</v>
      </c>
      <c r="J1411">
        <v>0</v>
      </c>
      <c r="K1411">
        <v>0</v>
      </c>
      <c r="L1411">
        <v>0</v>
      </c>
      <c r="M1411" s="4">
        <v>0</v>
      </c>
      <c r="N1411" s="4">
        <v>-159.06</v>
      </c>
      <c r="O1411">
        <v>0.8</v>
      </c>
      <c r="P1411">
        <v>0.48</v>
      </c>
    </row>
    <row r="1412" spans="1:16" x14ac:dyDescent="0.25">
      <c r="A1412" t="s">
        <v>20</v>
      </c>
      <c r="B1412" t="s">
        <v>1028</v>
      </c>
      <c r="C1412" t="s">
        <v>1028</v>
      </c>
      <c r="D1412">
        <v>39</v>
      </c>
      <c r="E1412">
        <v>39</v>
      </c>
      <c r="F1412">
        <v>39</v>
      </c>
      <c r="G1412">
        <v>1</v>
      </c>
      <c r="H1412" t="s">
        <v>1029</v>
      </c>
      <c r="I1412">
        <v>0</v>
      </c>
      <c r="J1412">
        <v>0</v>
      </c>
      <c r="K1412">
        <v>0</v>
      </c>
      <c r="L1412">
        <v>0</v>
      </c>
      <c r="M1412" s="4">
        <v>0</v>
      </c>
      <c r="N1412" s="4">
        <v>-186.01</v>
      </c>
      <c r="O1412">
        <v>0.57999999999999996</v>
      </c>
      <c r="P1412">
        <v>0.48</v>
      </c>
    </row>
    <row r="1413" spans="1:16" x14ac:dyDescent="0.25">
      <c r="A1413" t="s">
        <v>20</v>
      </c>
      <c r="B1413" t="s">
        <v>1031</v>
      </c>
      <c r="C1413" t="s">
        <v>1031</v>
      </c>
      <c r="D1413">
        <v>14</v>
      </c>
      <c r="E1413">
        <v>14</v>
      </c>
      <c r="F1413">
        <v>14</v>
      </c>
      <c r="G1413">
        <v>1</v>
      </c>
      <c r="H1413" t="s">
        <v>1032</v>
      </c>
      <c r="I1413">
        <v>0</v>
      </c>
      <c r="J1413">
        <v>0</v>
      </c>
      <c r="K1413">
        <v>0</v>
      </c>
      <c r="L1413">
        <v>0</v>
      </c>
      <c r="M1413" s="4">
        <v>0</v>
      </c>
      <c r="N1413" s="4">
        <v>-18.95</v>
      </c>
      <c r="O1413">
        <v>1.24</v>
      </c>
      <c r="P1413">
        <v>0.3</v>
      </c>
    </row>
    <row r="1414" spans="1:16" x14ac:dyDescent="0.25">
      <c r="A1414" t="s">
        <v>20</v>
      </c>
      <c r="B1414" t="s">
        <v>1033</v>
      </c>
      <c r="C1414" t="s">
        <v>1033</v>
      </c>
      <c r="D1414">
        <v>41</v>
      </c>
      <c r="E1414">
        <v>41</v>
      </c>
      <c r="F1414">
        <v>41</v>
      </c>
      <c r="G1414">
        <v>1</v>
      </c>
      <c r="H1414" t="s">
        <v>1034</v>
      </c>
      <c r="I1414">
        <v>0.49</v>
      </c>
      <c r="J1414">
        <v>0.49</v>
      </c>
      <c r="K1414">
        <v>0.49</v>
      </c>
      <c r="L1414">
        <v>0.49</v>
      </c>
      <c r="M1414" s="4">
        <v>0.49</v>
      </c>
      <c r="N1414" s="4">
        <v>-0.04</v>
      </c>
      <c r="O1414">
        <v>3.42</v>
      </c>
      <c r="P1414">
        <v>0.04</v>
      </c>
    </row>
    <row r="1415" spans="1:16" x14ac:dyDescent="0.25">
      <c r="A1415" t="s">
        <v>17</v>
      </c>
      <c r="B1415" t="s">
        <v>1036</v>
      </c>
      <c r="C1415" t="s">
        <v>1036</v>
      </c>
      <c r="D1415">
        <v>20</v>
      </c>
      <c r="E1415">
        <v>20</v>
      </c>
      <c r="F1415">
        <v>20</v>
      </c>
      <c r="G1415">
        <v>1</v>
      </c>
      <c r="H1415" t="s">
        <v>236</v>
      </c>
      <c r="I1415">
        <v>0.94</v>
      </c>
      <c r="J1415">
        <v>0.94</v>
      </c>
      <c r="K1415">
        <v>0.94</v>
      </c>
      <c r="L1415">
        <v>0.94</v>
      </c>
      <c r="M1415" s="4">
        <v>0.94</v>
      </c>
      <c r="N1415" s="4">
        <v>2.74</v>
      </c>
      <c r="O1415">
        <v>4.71</v>
      </c>
      <c r="P1415">
        <v>0.01</v>
      </c>
    </row>
    <row r="1416" spans="1:16" x14ac:dyDescent="0.25">
      <c r="A1416" t="s">
        <v>17</v>
      </c>
      <c r="B1416" t="s">
        <v>1039</v>
      </c>
      <c r="C1416" t="s">
        <v>1039</v>
      </c>
      <c r="D1416">
        <v>12</v>
      </c>
      <c r="E1416">
        <v>12</v>
      </c>
      <c r="F1416">
        <v>12</v>
      </c>
      <c r="G1416">
        <v>1</v>
      </c>
      <c r="H1416" t="s">
        <v>1040</v>
      </c>
      <c r="I1416">
        <v>0</v>
      </c>
      <c r="J1416">
        <v>0</v>
      </c>
      <c r="K1416">
        <v>0</v>
      </c>
      <c r="L1416">
        <v>0</v>
      </c>
      <c r="M1416" s="4">
        <v>0</v>
      </c>
      <c r="N1416" s="4">
        <v>-7.34</v>
      </c>
      <c r="O1416">
        <v>1.71</v>
      </c>
      <c r="P1416">
        <v>0.19</v>
      </c>
    </row>
    <row r="1417" spans="1:16" x14ac:dyDescent="0.25">
      <c r="A1417" t="s">
        <v>20</v>
      </c>
      <c r="B1417" t="s">
        <v>1039</v>
      </c>
      <c r="C1417" t="s">
        <v>1039</v>
      </c>
      <c r="D1417">
        <v>22</v>
      </c>
      <c r="E1417">
        <v>22</v>
      </c>
      <c r="F1417">
        <v>22</v>
      </c>
      <c r="G1417">
        <v>1</v>
      </c>
      <c r="H1417" t="s">
        <v>1040</v>
      </c>
      <c r="I1417">
        <v>0.49</v>
      </c>
      <c r="J1417">
        <v>0.49</v>
      </c>
      <c r="K1417">
        <v>0.49</v>
      </c>
      <c r="L1417">
        <v>0.49</v>
      </c>
      <c r="M1417" s="4">
        <v>0.49</v>
      </c>
      <c r="N1417" s="4">
        <v>-0.03</v>
      </c>
      <c r="O1417">
        <v>3.14</v>
      </c>
      <c r="P1417">
        <v>0.04</v>
      </c>
    </row>
    <row r="1418" spans="1:16" x14ac:dyDescent="0.25">
      <c r="A1418" t="s">
        <v>17</v>
      </c>
      <c r="B1418" t="s">
        <v>1042</v>
      </c>
      <c r="C1418" t="s">
        <v>1042</v>
      </c>
      <c r="D1418">
        <v>29</v>
      </c>
      <c r="E1418">
        <v>29</v>
      </c>
      <c r="F1418">
        <v>29</v>
      </c>
      <c r="G1418">
        <v>1</v>
      </c>
      <c r="H1418" t="s">
        <v>1043</v>
      </c>
      <c r="I1418">
        <v>0</v>
      </c>
      <c r="J1418">
        <v>0</v>
      </c>
      <c r="K1418">
        <v>0</v>
      </c>
      <c r="L1418">
        <v>0</v>
      </c>
      <c r="M1418" s="4">
        <v>0</v>
      </c>
      <c r="N1418" s="4">
        <v>-51.76</v>
      </c>
      <c r="O1418">
        <v>1.07</v>
      </c>
      <c r="P1418">
        <v>0.4</v>
      </c>
    </row>
    <row r="1419" spans="1:16" x14ac:dyDescent="0.25">
      <c r="A1419" t="s">
        <v>20</v>
      </c>
      <c r="B1419" t="s">
        <v>1042</v>
      </c>
      <c r="C1419" t="s">
        <v>1042</v>
      </c>
      <c r="D1419">
        <v>6</v>
      </c>
      <c r="E1419">
        <v>6</v>
      </c>
      <c r="F1419">
        <v>6</v>
      </c>
      <c r="G1419">
        <v>1</v>
      </c>
      <c r="H1419" t="s">
        <v>1043</v>
      </c>
      <c r="I1419">
        <v>0</v>
      </c>
      <c r="J1419">
        <v>0</v>
      </c>
      <c r="K1419">
        <v>0</v>
      </c>
      <c r="L1419">
        <v>0</v>
      </c>
      <c r="M1419" s="4">
        <v>0</v>
      </c>
      <c r="N1419" s="4">
        <v>-95.92</v>
      </c>
      <c r="O1419">
        <v>0.22</v>
      </c>
      <c r="P1419">
        <v>0.48</v>
      </c>
    </row>
    <row r="1420" spans="1:16" x14ac:dyDescent="0.25">
      <c r="A1420" t="s">
        <v>20</v>
      </c>
      <c r="B1420" t="s">
        <v>1044</v>
      </c>
      <c r="C1420" t="s">
        <v>1044</v>
      </c>
      <c r="D1420">
        <v>24</v>
      </c>
      <c r="E1420">
        <v>24</v>
      </c>
      <c r="F1420">
        <v>24</v>
      </c>
      <c r="G1420">
        <v>1</v>
      </c>
      <c r="H1420" t="s">
        <v>1045</v>
      </c>
      <c r="I1420">
        <v>0.18</v>
      </c>
      <c r="J1420">
        <v>0.18</v>
      </c>
      <c r="K1420">
        <v>0.18</v>
      </c>
      <c r="L1420">
        <v>0.18</v>
      </c>
      <c r="M1420" s="4">
        <v>0.18</v>
      </c>
      <c r="N1420" s="4">
        <v>-1.52</v>
      </c>
      <c r="O1420">
        <v>2.82</v>
      </c>
      <c r="P1420">
        <v>7.0000000000000007E-2</v>
      </c>
    </row>
    <row r="1421" spans="1:16" x14ac:dyDescent="0.25">
      <c r="A1421" t="s">
        <v>20</v>
      </c>
      <c r="B1421" t="s">
        <v>1050</v>
      </c>
      <c r="C1421" t="s">
        <v>1050</v>
      </c>
      <c r="D1421">
        <v>15</v>
      </c>
      <c r="E1421">
        <v>15</v>
      </c>
      <c r="F1421">
        <v>15</v>
      </c>
      <c r="G1421">
        <v>1</v>
      </c>
      <c r="H1421" t="s">
        <v>1051</v>
      </c>
      <c r="I1421">
        <v>0</v>
      </c>
      <c r="J1421">
        <v>0</v>
      </c>
      <c r="K1421">
        <v>0</v>
      </c>
      <c r="L1421">
        <v>0</v>
      </c>
      <c r="M1421" s="4">
        <v>0</v>
      </c>
      <c r="N1421" s="4">
        <v>-9.43</v>
      </c>
      <c r="O1421">
        <v>1.71</v>
      </c>
      <c r="P1421">
        <v>0.22</v>
      </c>
    </row>
    <row r="1422" spans="1:16" x14ac:dyDescent="0.25">
      <c r="A1422" t="s">
        <v>17</v>
      </c>
      <c r="B1422" t="s">
        <v>1053</v>
      </c>
      <c r="C1422" t="s">
        <v>1053</v>
      </c>
      <c r="D1422">
        <v>17</v>
      </c>
      <c r="E1422">
        <v>17</v>
      </c>
      <c r="F1422">
        <v>17</v>
      </c>
      <c r="G1422">
        <v>1</v>
      </c>
      <c r="H1422" t="s">
        <v>1054</v>
      </c>
      <c r="I1422">
        <v>0</v>
      </c>
      <c r="J1422">
        <v>0</v>
      </c>
      <c r="K1422">
        <v>0</v>
      </c>
      <c r="L1422">
        <v>0</v>
      </c>
      <c r="M1422" s="4">
        <v>0</v>
      </c>
      <c r="N1422" s="4">
        <v>-11.47</v>
      </c>
      <c r="O1422">
        <v>1.7</v>
      </c>
      <c r="P1422">
        <v>0.25</v>
      </c>
    </row>
    <row r="1423" spans="1:16" x14ac:dyDescent="0.25">
      <c r="A1423" t="s">
        <v>20</v>
      </c>
      <c r="B1423" t="s">
        <v>1056</v>
      </c>
      <c r="C1423" t="s">
        <v>1056</v>
      </c>
      <c r="D1423">
        <v>56</v>
      </c>
      <c r="E1423">
        <v>56</v>
      </c>
      <c r="F1423">
        <v>56</v>
      </c>
      <c r="G1423">
        <v>1</v>
      </c>
      <c r="H1423" t="s">
        <v>1057</v>
      </c>
      <c r="I1423">
        <v>0</v>
      </c>
      <c r="J1423">
        <v>0</v>
      </c>
      <c r="K1423">
        <v>0</v>
      </c>
      <c r="L1423">
        <v>0</v>
      </c>
      <c r="M1423" s="4">
        <v>0</v>
      </c>
      <c r="N1423" s="4">
        <v>-28.27</v>
      </c>
      <c r="O1423">
        <v>1.93</v>
      </c>
      <c r="P1423">
        <v>0.34</v>
      </c>
    </row>
    <row r="1424" spans="1:16" x14ac:dyDescent="0.25">
      <c r="A1424" t="s">
        <v>17</v>
      </c>
      <c r="B1424" t="s">
        <v>1058</v>
      </c>
      <c r="C1424" t="s">
        <v>1058</v>
      </c>
      <c r="D1424">
        <v>31</v>
      </c>
      <c r="E1424">
        <v>31</v>
      </c>
      <c r="F1424">
        <v>31</v>
      </c>
      <c r="G1424">
        <v>1</v>
      </c>
      <c r="H1424" t="s">
        <v>1059</v>
      </c>
      <c r="I1424">
        <v>0</v>
      </c>
      <c r="J1424">
        <v>0</v>
      </c>
      <c r="K1424">
        <v>0</v>
      </c>
      <c r="L1424">
        <v>0</v>
      </c>
      <c r="M1424" s="4">
        <v>0</v>
      </c>
      <c r="N1424" s="4">
        <v>-130.22999999999999</v>
      </c>
      <c r="O1424">
        <v>0.63</v>
      </c>
      <c r="P1424">
        <v>0.48</v>
      </c>
    </row>
    <row r="1425" spans="1:16" x14ac:dyDescent="0.25">
      <c r="A1425" t="s">
        <v>20</v>
      </c>
      <c r="B1425" t="s">
        <v>1058</v>
      </c>
      <c r="C1425" t="s">
        <v>1058</v>
      </c>
      <c r="D1425">
        <v>49</v>
      </c>
      <c r="E1425">
        <v>49</v>
      </c>
      <c r="F1425">
        <v>49</v>
      </c>
      <c r="G1425">
        <v>1</v>
      </c>
      <c r="H1425" t="s">
        <v>1059</v>
      </c>
      <c r="I1425">
        <v>0</v>
      </c>
      <c r="J1425">
        <v>0</v>
      </c>
      <c r="K1425">
        <v>0</v>
      </c>
      <c r="L1425">
        <v>0</v>
      </c>
      <c r="M1425" s="4">
        <v>0</v>
      </c>
      <c r="N1425" s="4">
        <v>-100.74</v>
      </c>
      <c r="O1425">
        <v>1</v>
      </c>
      <c r="P1425">
        <v>0.48</v>
      </c>
    </row>
    <row r="1426" spans="1:16" x14ac:dyDescent="0.25">
      <c r="A1426" t="s">
        <v>17</v>
      </c>
      <c r="B1426" t="s">
        <v>1060</v>
      </c>
      <c r="C1426" t="s">
        <v>1060</v>
      </c>
      <c r="D1426">
        <v>71</v>
      </c>
      <c r="E1426">
        <v>71</v>
      </c>
      <c r="F1426">
        <v>71</v>
      </c>
      <c r="G1426">
        <v>1</v>
      </c>
      <c r="H1426" t="s">
        <v>1061</v>
      </c>
      <c r="I1426">
        <v>0</v>
      </c>
      <c r="J1426">
        <v>0</v>
      </c>
      <c r="K1426">
        <v>0</v>
      </c>
      <c r="L1426">
        <v>0</v>
      </c>
      <c r="M1426" s="4">
        <v>0</v>
      </c>
      <c r="N1426" s="4">
        <v>-5.51</v>
      </c>
      <c r="O1426">
        <v>3.05</v>
      </c>
      <c r="P1426">
        <v>0.16</v>
      </c>
    </row>
    <row r="1427" spans="1:16" x14ac:dyDescent="0.25">
      <c r="A1427" t="s">
        <v>20</v>
      </c>
      <c r="B1427" t="s">
        <v>1060</v>
      </c>
      <c r="C1427" t="s">
        <v>1060</v>
      </c>
      <c r="D1427">
        <v>47</v>
      </c>
      <c r="E1427">
        <v>47</v>
      </c>
      <c r="F1427">
        <v>47</v>
      </c>
      <c r="G1427">
        <v>1</v>
      </c>
      <c r="H1427" t="s">
        <v>1061</v>
      </c>
      <c r="I1427">
        <v>0</v>
      </c>
      <c r="J1427">
        <v>0</v>
      </c>
      <c r="K1427">
        <v>0</v>
      </c>
      <c r="L1427">
        <v>0</v>
      </c>
      <c r="M1427" s="4">
        <v>0</v>
      </c>
      <c r="N1427" s="4">
        <v>-20.61</v>
      </c>
      <c r="O1427">
        <v>2.02</v>
      </c>
      <c r="P1427">
        <v>0.31</v>
      </c>
    </row>
    <row r="1428" spans="1:16" x14ac:dyDescent="0.25">
      <c r="A1428" t="s">
        <v>17</v>
      </c>
      <c r="B1428" t="s">
        <v>1062</v>
      </c>
      <c r="C1428" t="s">
        <v>1062</v>
      </c>
      <c r="D1428">
        <v>12</v>
      </c>
      <c r="E1428">
        <v>12</v>
      </c>
      <c r="F1428">
        <v>12</v>
      </c>
      <c r="G1428">
        <v>1</v>
      </c>
      <c r="H1428" t="s">
        <v>1063</v>
      </c>
      <c r="I1428">
        <v>0</v>
      </c>
      <c r="J1428">
        <v>0</v>
      </c>
      <c r="K1428">
        <v>0</v>
      </c>
      <c r="L1428">
        <v>0</v>
      </c>
      <c r="M1428" s="4">
        <v>0</v>
      </c>
      <c r="N1428" s="4">
        <v>-139.5</v>
      </c>
      <c r="O1428">
        <v>0.28999999999999998</v>
      </c>
      <c r="P1428">
        <v>0.48</v>
      </c>
    </row>
    <row r="1429" spans="1:16" x14ac:dyDescent="0.25">
      <c r="A1429" t="s">
        <v>20</v>
      </c>
      <c r="B1429" t="s">
        <v>1062</v>
      </c>
      <c r="C1429" t="s">
        <v>1062</v>
      </c>
      <c r="D1429">
        <v>90</v>
      </c>
      <c r="E1429">
        <v>90</v>
      </c>
      <c r="F1429">
        <v>90</v>
      </c>
      <c r="G1429">
        <v>1</v>
      </c>
      <c r="H1429" t="s">
        <v>1063</v>
      </c>
      <c r="I1429">
        <v>0</v>
      </c>
      <c r="J1429">
        <v>0</v>
      </c>
      <c r="K1429">
        <v>0</v>
      </c>
      <c r="L1429">
        <v>0</v>
      </c>
      <c r="M1429" s="4">
        <v>0</v>
      </c>
      <c r="N1429" s="4">
        <v>-32.549999999999997</v>
      </c>
      <c r="O1429">
        <v>2.1800000000000002</v>
      </c>
      <c r="P1429">
        <v>0.35</v>
      </c>
    </row>
    <row r="1430" spans="1:16" x14ac:dyDescent="0.25">
      <c r="A1430" t="s">
        <v>17</v>
      </c>
      <c r="B1430" t="s">
        <v>1066</v>
      </c>
      <c r="C1430" t="s">
        <v>1066</v>
      </c>
      <c r="D1430">
        <v>12</v>
      </c>
      <c r="E1430">
        <v>12</v>
      </c>
      <c r="F1430">
        <v>12</v>
      </c>
      <c r="G1430">
        <v>1</v>
      </c>
      <c r="H1430" t="s">
        <v>370</v>
      </c>
      <c r="I1430">
        <v>0.92</v>
      </c>
      <c r="J1430">
        <v>0.92</v>
      </c>
      <c r="K1430">
        <v>0.92</v>
      </c>
      <c r="L1430">
        <v>0.92</v>
      </c>
      <c r="M1430" s="4">
        <v>0.92</v>
      </c>
      <c r="N1430" s="4">
        <v>2.48</v>
      </c>
      <c r="O1430">
        <v>4.8</v>
      </c>
      <c r="P1430">
        <v>0.01</v>
      </c>
    </row>
    <row r="1431" spans="1:16" x14ac:dyDescent="0.25">
      <c r="A1431" t="s">
        <v>20</v>
      </c>
      <c r="B1431" t="s">
        <v>1066</v>
      </c>
      <c r="C1431" t="s">
        <v>1066</v>
      </c>
      <c r="D1431">
        <v>14</v>
      </c>
      <c r="E1431">
        <v>14</v>
      </c>
      <c r="F1431">
        <v>14</v>
      </c>
      <c r="G1431">
        <v>1</v>
      </c>
      <c r="H1431" t="s">
        <v>370</v>
      </c>
      <c r="I1431">
        <v>0.94</v>
      </c>
      <c r="J1431">
        <v>0.94</v>
      </c>
      <c r="K1431">
        <v>0.94</v>
      </c>
      <c r="L1431">
        <v>0.94</v>
      </c>
      <c r="M1431" s="4">
        <v>0.94</v>
      </c>
      <c r="N1431" s="4">
        <v>2.81</v>
      </c>
      <c r="O1431">
        <v>5.6</v>
      </c>
      <c r="P1431">
        <v>0.01</v>
      </c>
    </row>
    <row r="1432" spans="1:16" x14ac:dyDescent="0.25">
      <c r="A1432" t="s">
        <v>17</v>
      </c>
      <c r="B1432" t="s">
        <v>1068</v>
      </c>
      <c r="C1432" t="s">
        <v>1068</v>
      </c>
      <c r="D1432">
        <v>7</v>
      </c>
      <c r="E1432">
        <v>7</v>
      </c>
      <c r="F1432">
        <v>7</v>
      </c>
      <c r="G1432">
        <v>1</v>
      </c>
      <c r="H1432" t="s">
        <v>32</v>
      </c>
      <c r="I1432">
        <v>0.86</v>
      </c>
      <c r="J1432">
        <v>0.86</v>
      </c>
      <c r="K1432">
        <v>0.86</v>
      </c>
      <c r="L1432">
        <v>0.86</v>
      </c>
      <c r="M1432" s="4">
        <v>0.86</v>
      </c>
      <c r="N1432" s="4">
        <v>1.84</v>
      </c>
      <c r="O1432">
        <v>4</v>
      </c>
      <c r="P1432">
        <v>0.01</v>
      </c>
    </row>
    <row r="1433" spans="1:16" x14ac:dyDescent="0.25">
      <c r="A1433" t="s">
        <v>17</v>
      </c>
      <c r="B1433" t="s">
        <v>1069</v>
      </c>
      <c r="C1433" t="s">
        <v>1069</v>
      </c>
      <c r="D1433">
        <v>24</v>
      </c>
      <c r="E1433">
        <v>24</v>
      </c>
      <c r="F1433">
        <v>24</v>
      </c>
      <c r="G1433">
        <v>1</v>
      </c>
      <c r="H1433" t="s">
        <v>1070</v>
      </c>
      <c r="I1433">
        <v>0.56000000000000005</v>
      </c>
      <c r="J1433">
        <v>0.56000000000000005</v>
      </c>
      <c r="K1433">
        <v>0.56000000000000005</v>
      </c>
      <c r="L1433">
        <v>0.56000000000000005</v>
      </c>
      <c r="M1433" s="4">
        <v>0.56000000000000005</v>
      </c>
      <c r="N1433" s="4">
        <v>0.25</v>
      </c>
      <c r="O1433">
        <v>3.2</v>
      </c>
      <c r="P1433">
        <v>0.03</v>
      </c>
    </row>
    <row r="1434" spans="1:16" x14ac:dyDescent="0.25">
      <c r="A1434" t="s">
        <v>17</v>
      </c>
      <c r="B1434" t="s">
        <v>1071</v>
      </c>
      <c r="C1434" t="s">
        <v>1071</v>
      </c>
      <c r="D1434">
        <v>94</v>
      </c>
      <c r="E1434">
        <v>94</v>
      </c>
      <c r="F1434">
        <v>94</v>
      </c>
      <c r="G1434">
        <v>1</v>
      </c>
      <c r="H1434" t="s">
        <v>1072</v>
      </c>
      <c r="I1434">
        <v>0</v>
      </c>
      <c r="J1434">
        <v>0</v>
      </c>
      <c r="K1434">
        <v>0</v>
      </c>
      <c r="L1434">
        <v>0</v>
      </c>
      <c r="M1434" s="4">
        <v>0</v>
      </c>
      <c r="N1434" s="4">
        <v>-195.68</v>
      </c>
      <c r="O1434">
        <v>1</v>
      </c>
      <c r="P1434">
        <v>0.48</v>
      </c>
    </row>
    <row r="1435" spans="1:16" x14ac:dyDescent="0.25">
      <c r="A1435" t="s">
        <v>20</v>
      </c>
      <c r="B1435" t="s">
        <v>1071</v>
      </c>
      <c r="C1435" t="s">
        <v>1071</v>
      </c>
      <c r="D1435">
        <v>99</v>
      </c>
      <c r="E1435">
        <v>99</v>
      </c>
      <c r="F1435">
        <v>99</v>
      </c>
      <c r="G1435">
        <v>1</v>
      </c>
      <c r="H1435" t="s">
        <v>1072</v>
      </c>
      <c r="I1435">
        <v>0</v>
      </c>
      <c r="J1435">
        <v>0</v>
      </c>
      <c r="K1435">
        <v>0</v>
      </c>
      <c r="L1435">
        <v>0</v>
      </c>
      <c r="M1435" s="4">
        <v>0</v>
      </c>
      <c r="N1435" s="4">
        <v>-188.49</v>
      </c>
      <c r="O1435">
        <v>1.05</v>
      </c>
      <c r="P1435">
        <v>0.47</v>
      </c>
    </row>
    <row r="1436" spans="1:16" x14ac:dyDescent="0.25">
      <c r="A1436" t="s">
        <v>17</v>
      </c>
      <c r="B1436" t="s">
        <v>1074</v>
      </c>
      <c r="C1436" t="s">
        <v>1074</v>
      </c>
      <c r="D1436">
        <v>59</v>
      </c>
      <c r="E1436">
        <v>59</v>
      </c>
      <c r="F1436">
        <v>59</v>
      </c>
      <c r="G1436">
        <v>1</v>
      </c>
      <c r="H1436" t="s">
        <v>1075</v>
      </c>
      <c r="I1436">
        <v>0</v>
      </c>
      <c r="J1436">
        <v>0</v>
      </c>
      <c r="K1436">
        <v>0</v>
      </c>
      <c r="L1436">
        <v>0</v>
      </c>
      <c r="M1436" s="4">
        <v>0</v>
      </c>
      <c r="N1436" s="4">
        <v>-98.68</v>
      </c>
      <c r="O1436">
        <v>1.1200000000000001</v>
      </c>
      <c r="P1436">
        <v>0.44</v>
      </c>
    </row>
    <row r="1437" spans="1:16" x14ac:dyDescent="0.25">
      <c r="A1437" t="s">
        <v>20</v>
      </c>
      <c r="B1437" t="s">
        <v>1074</v>
      </c>
      <c r="C1437" t="s">
        <v>1074</v>
      </c>
      <c r="D1437">
        <v>58</v>
      </c>
      <c r="E1437">
        <v>58</v>
      </c>
      <c r="F1437">
        <v>58</v>
      </c>
      <c r="G1437">
        <v>1</v>
      </c>
      <c r="H1437" t="s">
        <v>1075</v>
      </c>
      <c r="I1437">
        <v>0</v>
      </c>
      <c r="J1437">
        <v>0</v>
      </c>
      <c r="K1437">
        <v>0</v>
      </c>
      <c r="L1437">
        <v>0</v>
      </c>
      <c r="M1437" s="4">
        <v>0</v>
      </c>
      <c r="N1437" s="4">
        <v>-100.04</v>
      </c>
      <c r="O1437">
        <v>1.1000000000000001</v>
      </c>
      <c r="P1437">
        <v>0.44</v>
      </c>
    </row>
    <row r="1438" spans="1:16" x14ac:dyDescent="0.25">
      <c r="A1438" t="s">
        <v>17</v>
      </c>
      <c r="B1438" t="s">
        <v>1076</v>
      </c>
      <c r="C1438" t="s">
        <v>1076</v>
      </c>
      <c r="D1438">
        <v>92</v>
      </c>
      <c r="E1438">
        <v>92</v>
      </c>
      <c r="F1438">
        <v>92</v>
      </c>
      <c r="G1438">
        <v>1</v>
      </c>
      <c r="H1438" t="s">
        <v>1077</v>
      </c>
      <c r="I1438">
        <v>0</v>
      </c>
      <c r="J1438">
        <v>0</v>
      </c>
      <c r="K1438">
        <v>0</v>
      </c>
      <c r="L1438">
        <v>0</v>
      </c>
      <c r="M1438" s="4">
        <v>0</v>
      </c>
      <c r="N1438" s="4">
        <v>-182.48</v>
      </c>
      <c r="O1438">
        <v>1.03</v>
      </c>
      <c r="P1438">
        <v>0.47</v>
      </c>
    </row>
    <row r="1439" spans="1:16" x14ac:dyDescent="0.25">
      <c r="A1439" t="s">
        <v>20</v>
      </c>
      <c r="B1439" t="s">
        <v>1076</v>
      </c>
      <c r="C1439" t="s">
        <v>1076</v>
      </c>
      <c r="D1439">
        <v>119</v>
      </c>
      <c r="E1439">
        <v>119</v>
      </c>
      <c r="F1439">
        <v>119</v>
      </c>
      <c r="G1439">
        <v>1</v>
      </c>
      <c r="H1439" t="s">
        <v>1077</v>
      </c>
      <c r="I1439">
        <v>0</v>
      </c>
      <c r="J1439">
        <v>0</v>
      </c>
      <c r="K1439">
        <v>0</v>
      </c>
      <c r="L1439">
        <v>0</v>
      </c>
      <c r="M1439" s="4">
        <v>0</v>
      </c>
      <c r="N1439" s="4">
        <v>-146.44</v>
      </c>
      <c r="O1439">
        <v>1.33</v>
      </c>
      <c r="P1439">
        <v>0.46</v>
      </c>
    </row>
    <row r="1440" spans="1:16" x14ac:dyDescent="0.25">
      <c r="A1440" t="s">
        <v>17</v>
      </c>
      <c r="B1440" t="s">
        <v>1078</v>
      </c>
      <c r="C1440" t="s">
        <v>1078</v>
      </c>
      <c r="D1440">
        <v>383</v>
      </c>
      <c r="E1440">
        <v>383</v>
      </c>
      <c r="F1440">
        <v>383</v>
      </c>
      <c r="G1440">
        <v>1</v>
      </c>
      <c r="H1440" t="s">
        <v>1079</v>
      </c>
      <c r="I1440">
        <v>0</v>
      </c>
      <c r="J1440">
        <v>0</v>
      </c>
      <c r="K1440">
        <v>0</v>
      </c>
      <c r="L1440">
        <v>0</v>
      </c>
      <c r="M1440" s="4">
        <v>0</v>
      </c>
      <c r="N1440" s="4">
        <v>-552.24</v>
      </c>
      <c r="O1440">
        <v>1.22</v>
      </c>
      <c r="P1440">
        <v>0.48</v>
      </c>
    </row>
    <row r="1441" spans="1:16" x14ac:dyDescent="0.25">
      <c r="A1441" t="s">
        <v>20</v>
      </c>
      <c r="B1441" t="s">
        <v>1078</v>
      </c>
      <c r="C1441" t="s">
        <v>1078</v>
      </c>
      <c r="D1441">
        <v>361</v>
      </c>
      <c r="E1441">
        <v>361</v>
      </c>
      <c r="F1441">
        <v>361</v>
      </c>
      <c r="G1441">
        <v>1</v>
      </c>
      <c r="H1441" t="s">
        <v>1079</v>
      </c>
      <c r="I1441">
        <v>0</v>
      </c>
      <c r="J1441">
        <v>0</v>
      </c>
      <c r="K1441">
        <v>0</v>
      </c>
      <c r="L1441">
        <v>0</v>
      </c>
      <c r="M1441" s="4">
        <v>0</v>
      </c>
      <c r="N1441" s="4">
        <v>-580.64</v>
      </c>
      <c r="O1441">
        <v>1.1499999999999999</v>
      </c>
      <c r="P1441">
        <v>0.48</v>
      </c>
    </row>
    <row r="1442" spans="1:16" x14ac:dyDescent="0.25">
      <c r="A1442" t="s">
        <v>17</v>
      </c>
      <c r="B1442" t="s">
        <v>1080</v>
      </c>
      <c r="C1442" t="s">
        <v>1080</v>
      </c>
      <c r="D1442">
        <v>4</v>
      </c>
      <c r="E1442">
        <v>4</v>
      </c>
      <c r="F1442">
        <v>4</v>
      </c>
      <c r="G1442">
        <v>1</v>
      </c>
      <c r="H1442" t="s">
        <v>706</v>
      </c>
      <c r="I1442">
        <v>0</v>
      </c>
      <c r="J1442">
        <v>0</v>
      </c>
      <c r="K1442">
        <v>0</v>
      </c>
      <c r="L1442">
        <v>0</v>
      </c>
      <c r="M1442" s="4">
        <v>0</v>
      </c>
      <c r="N1442" s="4">
        <v>-5.47</v>
      </c>
      <c r="O1442">
        <v>1.1399999999999999</v>
      </c>
      <c r="P1442">
        <v>0.16</v>
      </c>
    </row>
    <row r="1443" spans="1:16" x14ac:dyDescent="0.25">
      <c r="A1443" t="s">
        <v>17</v>
      </c>
      <c r="B1443" t="s">
        <v>1081</v>
      </c>
      <c r="C1443" t="s">
        <v>1081</v>
      </c>
      <c r="D1443">
        <v>56</v>
      </c>
      <c r="E1443">
        <v>56</v>
      </c>
      <c r="F1443">
        <v>56</v>
      </c>
      <c r="G1443">
        <v>1</v>
      </c>
      <c r="H1443" t="s">
        <v>1082</v>
      </c>
      <c r="I1443">
        <v>0</v>
      </c>
      <c r="J1443">
        <v>0</v>
      </c>
      <c r="K1443">
        <v>0</v>
      </c>
      <c r="L1443">
        <v>0</v>
      </c>
      <c r="M1443" s="4">
        <v>0</v>
      </c>
      <c r="N1443" s="4">
        <v>-114.65</v>
      </c>
      <c r="O1443">
        <v>1.01</v>
      </c>
      <c r="P1443">
        <v>0.45</v>
      </c>
    </row>
    <row r="1444" spans="1:16" x14ac:dyDescent="0.25">
      <c r="A1444" t="s">
        <v>20</v>
      </c>
      <c r="B1444" t="s">
        <v>1081</v>
      </c>
      <c r="C1444" t="s">
        <v>1081</v>
      </c>
      <c r="D1444">
        <v>44</v>
      </c>
      <c r="E1444">
        <v>44</v>
      </c>
      <c r="F1444">
        <v>44</v>
      </c>
      <c r="G1444">
        <v>1</v>
      </c>
      <c r="H1444" t="s">
        <v>1082</v>
      </c>
      <c r="I1444">
        <v>0</v>
      </c>
      <c r="J1444">
        <v>0</v>
      </c>
      <c r="K1444">
        <v>0</v>
      </c>
      <c r="L1444">
        <v>0</v>
      </c>
      <c r="M1444" s="4">
        <v>0</v>
      </c>
      <c r="N1444" s="4">
        <v>-133.13999999999999</v>
      </c>
      <c r="O1444">
        <v>0.79</v>
      </c>
      <c r="P1444">
        <v>0.48</v>
      </c>
    </row>
    <row r="1445" spans="1:16" x14ac:dyDescent="0.25">
      <c r="A1445" t="s">
        <v>17</v>
      </c>
      <c r="B1445" t="s">
        <v>1083</v>
      </c>
      <c r="C1445" t="s">
        <v>1083</v>
      </c>
      <c r="D1445">
        <v>8</v>
      </c>
      <c r="E1445">
        <v>8</v>
      </c>
      <c r="F1445">
        <v>8</v>
      </c>
      <c r="G1445">
        <v>1</v>
      </c>
      <c r="H1445" t="s">
        <v>1084</v>
      </c>
      <c r="I1445">
        <v>0.8</v>
      </c>
      <c r="J1445">
        <v>0.8</v>
      </c>
      <c r="K1445">
        <v>0.8</v>
      </c>
      <c r="L1445">
        <v>0.8</v>
      </c>
      <c r="M1445" s="4">
        <v>0.8</v>
      </c>
      <c r="N1445" s="4">
        <v>1.4</v>
      </c>
      <c r="O1445">
        <v>3.56</v>
      </c>
      <c r="P1445">
        <v>0.02</v>
      </c>
    </row>
    <row r="1446" spans="1:16" x14ac:dyDescent="0.25">
      <c r="A1446" t="s">
        <v>20</v>
      </c>
      <c r="B1446" t="s">
        <v>1083</v>
      </c>
      <c r="C1446" t="s">
        <v>1083</v>
      </c>
      <c r="D1446">
        <v>8</v>
      </c>
      <c r="E1446">
        <v>8</v>
      </c>
      <c r="F1446">
        <v>8</v>
      </c>
      <c r="G1446">
        <v>1</v>
      </c>
      <c r="H1446" t="s">
        <v>1084</v>
      </c>
      <c r="I1446">
        <v>0.8</v>
      </c>
      <c r="J1446">
        <v>0.8</v>
      </c>
      <c r="K1446">
        <v>0.8</v>
      </c>
      <c r="L1446">
        <v>0.8</v>
      </c>
      <c r="M1446" s="4">
        <v>0.8</v>
      </c>
      <c r="N1446" s="4">
        <v>1.4</v>
      </c>
      <c r="O1446">
        <v>3.56</v>
      </c>
      <c r="P1446">
        <v>0.02</v>
      </c>
    </row>
    <row r="1447" spans="1:16" x14ac:dyDescent="0.25">
      <c r="A1447" t="s">
        <v>17</v>
      </c>
      <c r="B1447" t="s">
        <v>1085</v>
      </c>
      <c r="C1447" t="s">
        <v>1085</v>
      </c>
      <c r="D1447">
        <v>8</v>
      </c>
      <c r="E1447">
        <v>8</v>
      </c>
      <c r="F1447">
        <v>8</v>
      </c>
      <c r="G1447">
        <v>1</v>
      </c>
      <c r="H1447" t="s">
        <v>278</v>
      </c>
      <c r="I1447">
        <v>0.87</v>
      </c>
      <c r="J1447">
        <v>0.87</v>
      </c>
      <c r="K1447">
        <v>0.87</v>
      </c>
      <c r="L1447">
        <v>0.87</v>
      </c>
      <c r="M1447" s="4">
        <v>0.87</v>
      </c>
      <c r="N1447" s="4">
        <v>1.95</v>
      </c>
      <c r="O1447">
        <v>4</v>
      </c>
      <c r="P1447">
        <v>0.01</v>
      </c>
    </row>
    <row r="1448" spans="1:16" x14ac:dyDescent="0.25">
      <c r="A1448" t="s">
        <v>17</v>
      </c>
      <c r="B1448" t="s">
        <v>1086</v>
      </c>
      <c r="C1448" t="s">
        <v>1086</v>
      </c>
      <c r="D1448">
        <v>8</v>
      </c>
      <c r="E1448">
        <v>8</v>
      </c>
      <c r="F1448">
        <v>8</v>
      </c>
      <c r="G1448">
        <v>1</v>
      </c>
      <c r="H1448" t="s">
        <v>1087</v>
      </c>
      <c r="I1448">
        <v>0</v>
      </c>
      <c r="J1448">
        <v>0</v>
      </c>
      <c r="K1448">
        <v>0</v>
      </c>
      <c r="L1448">
        <v>0</v>
      </c>
      <c r="M1448" s="4">
        <v>0</v>
      </c>
      <c r="N1448" s="4">
        <v>-107.41</v>
      </c>
      <c r="O1448">
        <v>0.26</v>
      </c>
      <c r="P1448">
        <v>0.48</v>
      </c>
    </row>
    <row r="1449" spans="1:16" x14ac:dyDescent="0.25">
      <c r="A1449" t="s">
        <v>20</v>
      </c>
      <c r="B1449" t="s">
        <v>1086</v>
      </c>
      <c r="C1449" t="s">
        <v>1086</v>
      </c>
      <c r="D1449">
        <v>92</v>
      </c>
      <c r="E1449">
        <v>92</v>
      </c>
      <c r="F1449">
        <v>92</v>
      </c>
      <c r="G1449">
        <v>1</v>
      </c>
      <c r="H1449" t="s">
        <v>1087</v>
      </c>
      <c r="I1449">
        <v>0</v>
      </c>
      <c r="J1449">
        <v>0</v>
      </c>
      <c r="K1449">
        <v>0</v>
      </c>
      <c r="L1449">
        <v>0</v>
      </c>
      <c r="M1449" s="4">
        <v>0</v>
      </c>
      <c r="N1449" s="4">
        <v>-9.4499999999999993</v>
      </c>
      <c r="O1449">
        <v>2.97</v>
      </c>
      <c r="P1449">
        <v>0.23</v>
      </c>
    </row>
    <row r="1450" spans="1:16" x14ac:dyDescent="0.25">
      <c r="A1450" t="s">
        <v>17</v>
      </c>
      <c r="B1450" t="s">
        <v>1088</v>
      </c>
      <c r="C1450" t="s">
        <v>1088</v>
      </c>
      <c r="D1450">
        <v>10</v>
      </c>
      <c r="E1450">
        <v>10</v>
      </c>
      <c r="F1450">
        <v>10</v>
      </c>
      <c r="G1450">
        <v>1</v>
      </c>
      <c r="H1450" t="s">
        <v>1089</v>
      </c>
      <c r="I1450">
        <v>0</v>
      </c>
      <c r="J1450">
        <v>0</v>
      </c>
      <c r="K1450">
        <v>0</v>
      </c>
      <c r="L1450">
        <v>0</v>
      </c>
      <c r="M1450" s="4">
        <v>0</v>
      </c>
      <c r="N1450" s="4">
        <v>-189.94</v>
      </c>
      <c r="O1450">
        <v>0.19</v>
      </c>
      <c r="P1450">
        <v>0.48</v>
      </c>
    </row>
    <row r="1451" spans="1:16" x14ac:dyDescent="0.25">
      <c r="A1451" t="s">
        <v>20</v>
      </c>
      <c r="B1451" t="s">
        <v>1088</v>
      </c>
      <c r="C1451" t="s">
        <v>1088</v>
      </c>
      <c r="D1451">
        <v>109</v>
      </c>
      <c r="E1451">
        <v>109</v>
      </c>
      <c r="F1451">
        <v>109</v>
      </c>
      <c r="G1451">
        <v>1</v>
      </c>
      <c r="H1451" t="s">
        <v>1089</v>
      </c>
      <c r="I1451">
        <v>0</v>
      </c>
      <c r="J1451">
        <v>0</v>
      </c>
      <c r="K1451">
        <v>0</v>
      </c>
      <c r="L1451">
        <v>0</v>
      </c>
      <c r="M1451" s="4">
        <v>0</v>
      </c>
      <c r="N1451" s="4">
        <v>-44.46</v>
      </c>
      <c r="O1451">
        <v>2.11</v>
      </c>
      <c r="P1451">
        <v>0.39</v>
      </c>
    </row>
    <row r="1452" spans="1:16" x14ac:dyDescent="0.25">
      <c r="A1452" t="s">
        <v>17</v>
      </c>
      <c r="B1452" t="s">
        <v>1090</v>
      </c>
      <c r="C1452" t="s">
        <v>1090</v>
      </c>
      <c r="D1452">
        <v>24</v>
      </c>
      <c r="E1452">
        <v>24</v>
      </c>
      <c r="F1452">
        <v>24</v>
      </c>
      <c r="G1452">
        <v>1</v>
      </c>
      <c r="H1452" t="s">
        <v>1091</v>
      </c>
      <c r="I1452">
        <v>0</v>
      </c>
      <c r="J1452">
        <v>0</v>
      </c>
      <c r="K1452">
        <v>0</v>
      </c>
      <c r="L1452">
        <v>0</v>
      </c>
      <c r="M1452" s="4">
        <v>0</v>
      </c>
      <c r="N1452" s="4">
        <v>-61.79</v>
      </c>
      <c r="O1452">
        <v>0.86</v>
      </c>
      <c r="P1452">
        <v>0.48</v>
      </c>
    </row>
    <row r="1453" spans="1:16" x14ac:dyDescent="0.25">
      <c r="A1453" t="s">
        <v>17</v>
      </c>
      <c r="B1453" t="s">
        <v>1092</v>
      </c>
      <c r="C1453" t="s">
        <v>1092</v>
      </c>
      <c r="D1453">
        <v>36</v>
      </c>
      <c r="E1453">
        <v>36</v>
      </c>
      <c r="F1453">
        <v>36</v>
      </c>
      <c r="G1453">
        <v>1</v>
      </c>
      <c r="H1453" t="s">
        <v>1093</v>
      </c>
      <c r="I1453">
        <v>0</v>
      </c>
      <c r="J1453">
        <v>0</v>
      </c>
      <c r="K1453">
        <v>0</v>
      </c>
      <c r="L1453">
        <v>0</v>
      </c>
      <c r="M1453" s="4">
        <v>0</v>
      </c>
      <c r="N1453" s="4">
        <v>-24.45</v>
      </c>
      <c r="O1453">
        <v>1.67</v>
      </c>
      <c r="P1453">
        <v>0.33</v>
      </c>
    </row>
    <row r="1454" spans="1:16" x14ac:dyDescent="0.25">
      <c r="A1454" t="s">
        <v>20</v>
      </c>
      <c r="B1454" t="s">
        <v>1092</v>
      </c>
      <c r="C1454" t="s">
        <v>1092</v>
      </c>
      <c r="D1454">
        <v>8</v>
      </c>
      <c r="E1454">
        <v>8</v>
      </c>
      <c r="F1454">
        <v>8</v>
      </c>
      <c r="G1454">
        <v>1</v>
      </c>
      <c r="H1454" t="s">
        <v>1093</v>
      </c>
      <c r="I1454">
        <v>0</v>
      </c>
      <c r="J1454">
        <v>0</v>
      </c>
      <c r="K1454">
        <v>0</v>
      </c>
      <c r="L1454">
        <v>0</v>
      </c>
      <c r="M1454" s="4">
        <v>0</v>
      </c>
      <c r="N1454" s="4">
        <v>-69.27</v>
      </c>
      <c r="O1454">
        <v>0.37</v>
      </c>
      <c r="P1454">
        <v>0.48</v>
      </c>
    </row>
    <row r="1455" spans="1:16" x14ac:dyDescent="0.25">
      <c r="A1455" t="s">
        <v>20</v>
      </c>
      <c r="B1455" t="s">
        <v>1095</v>
      </c>
      <c r="C1455" t="s">
        <v>1095</v>
      </c>
      <c r="D1455">
        <v>18</v>
      </c>
      <c r="E1455">
        <v>18</v>
      </c>
      <c r="F1455">
        <v>18</v>
      </c>
      <c r="G1455">
        <v>1</v>
      </c>
      <c r="H1455" t="s">
        <v>1096</v>
      </c>
      <c r="I1455">
        <v>0.95</v>
      </c>
      <c r="J1455">
        <v>0.95</v>
      </c>
      <c r="K1455">
        <v>0.95</v>
      </c>
      <c r="L1455">
        <v>0.95</v>
      </c>
      <c r="M1455" s="4">
        <v>0.95</v>
      </c>
      <c r="N1455" s="4">
        <v>2.94</v>
      </c>
      <c r="O1455">
        <v>5.54</v>
      </c>
      <c r="P1455">
        <v>0.01</v>
      </c>
    </row>
    <row r="1456" spans="1:16" x14ac:dyDescent="0.25">
      <c r="A1456" t="s">
        <v>20</v>
      </c>
      <c r="B1456" t="s">
        <v>1097</v>
      </c>
      <c r="C1456" t="s">
        <v>1097</v>
      </c>
      <c r="D1456">
        <v>4</v>
      </c>
      <c r="E1456">
        <v>4</v>
      </c>
      <c r="F1456">
        <v>4</v>
      </c>
      <c r="G1456">
        <v>1</v>
      </c>
      <c r="H1456" t="s">
        <v>1098</v>
      </c>
      <c r="I1456">
        <v>0</v>
      </c>
      <c r="J1456">
        <v>0</v>
      </c>
      <c r="K1456">
        <v>0</v>
      </c>
      <c r="L1456">
        <v>0</v>
      </c>
      <c r="M1456" s="4">
        <v>0</v>
      </c>
      <c r="N1456" s="4">
        <v>-46.33</v>
      </c>
      <c r="O1456">
        <v>0.28999999999999998</v>
      </c>
      <c r="P1456">
        <v>0.48</v>
      </c>
    </row>
    <row r="1457" spans="1:16" x14ac:dyDescent="0.25">
      <c r="A1457" t="s">
        <v>20</v>
      </c>
      <c r="B1457" t="s">
        <v>1099</v>
      </c>
      <c r="C1457" t="s">
        <v>1099</v>
      </c>
      <c r="D1457">
        <v>74</v>
      </c>
      <c r="E1457">
        <v>74</v>
      </c>
      <c r="F1457">
        <v>74</v>
      </c>
      <c r="G1457">
        <v>1</v>
      </c>
      <c r="H1457" t="s">
        <v>1100</v>
      </c>
      <c r="I1457">
        <v>0.95</v>
      </c>
      <c r="J1457">
        <v>0.95</v>
      </c>
      <c r="K1457">
        <v>0.95</v>
      </c>
      <c r="L1457">
        <v>0.95</v>
      </c>
      <c r="M1457" s="4">
        <v>0.95</v>
      </c>
      <c r="N1457" s="4">
        <v>2.95</v>
      </c>
      <c r="O1457">
        <v>4.42</v>
      </c>
      <c r="P1457">
        <v>0.01</v>
      </c>
    </row>
    <row r="1458" spans="1:16" x14ac:dyDescent="0.25">
      <c r="A1458" t="s">
        <v>17</v>
      </c>
      <c r="B1458" t="s">
        <v>1102</v>
      </c>
      <c r="C1458" t="s">
        <v>1102</v>
      </c>
      <c r="D1458">
        <v>94</v>
      </c>
      <c r="E1458">
        <v>94</v>
      </c>
      <c r="F1458">
        <v>94</v>
      </c>
      <c r="G1458">
        <v>1</v>
      </c>
      <c r="H1458" t="s">
        <v>1103</v>
      </c>
      <c r="I1458">
        <v>0</v>
      </c>
      <c r="J1458">
        <v>0</v>
      </c>
      <c r="K1458">
        <v>0</v>
      </c>
      <c r="L1458">
        <v>0</v>
      </c>
      <c r="M1458" s="4">
        <v>0</v>
      </c>
      <c r="N1458" s="4">
        <v>-101.85</v>
      </c>
      <c r="O1458">
        <v>1.41</v>
      </c>
      <c r="P1458">
        <v>0.44</v>
      </c>
    </row>
    <row r="1459" spans="1:16" x14ac:dyDescent="0.25">
      <c r="A1459" t="s">
        <v>20</v>
      </c>
      <c r="B1459" t="s">
        <v>1102</v>
      </c>
      <c r="C1459" t="s">
        <v>1102</v>
      </c>
      <c r="D1459">
        <v>148</v>
      </c>
      <c r="E1459">
        <v>148</v>
      </c>
      <c r="F1459">
        <v>148</v>
      </c>
      <c r="G1459">
        <v>1</v>
      </c>
      <c r="H1459" t="s">
        <v>1103</v>
      </c>
      <c r="I1459">
        <v>0</v>
      </c>
      <c r="J1459">
        <v>0</v>
      </c>
      <c r="K1459">
        <v>0</v>
      </c>
      <c r="L1459">
        <v>0</v>
      </c>
      <c r="M1459" s="4">
        <v>0</v>
      </c>
      <c r="N1459" s="4">
        <v>-52.48</v>
      </c>
      <c r="O1459">
        <v>2.2200000000000002</v>
      </c>
      <c r="P1459">
        <v>0.4</v>
      </c>
    </row>
    <row r="1460" spans="1:16" x14ac:dyDescent="0.25">
      <c r="A1460" t="s">
        <v>17</v>
      </c>
      <c r="B1460" t="s">
        <v>1104</v>
      </c>
      <c r="C1460" t="s">
        <v>1104</v>
      </c>
      <c r="D1460">
        <v>9</v>
      </c>
      <c r="E1460">
        <v>9</v>
      </c>
      <c r="F1460">
        <v>9</v>
      </c>
      <c r="G1460">
        <v>1</v>
      </c>
      <c r="H1460" t="s">
        <v>1105</v>
      </c>
      <c r="I1460">
        <v>0.73</v>
      </c>
      <c r="J1460">
        <v>0.73</v>
      </c>
      <c r="K1460">
        <v>0.73</v>
      </c>
      <c r="L1460">
        <v>0.73</v>
      </c>
      <c r="M1460" s="4">
        <v>0.73</v>
      </c>
      <c r="N1460" s="4">
        <v>1.02</v>
      </c>
      <c r="O1460">
        <v>3.27</v>
      </c>
      <c r="P1460">
        <v>0.02</v>
      </c>
    </row>
    <row r="1461" spans="1:16" x14ac:dyDescent="0.25">
      <c r="A1461" t="s">
        <v>20</v>
      </c>
      <c r="B1461" t="s">
        <v>1104</v>
      </c>
      <c r="C1461" t="s">
        <v>1104</v>
      </c>
      <c r="D1461">
        <v>10</v>
      </c>
      <c r="E1461">
        <v>10</v>
      </c>
      <c r="F1461">
        <v>10</v>
      </c>
      <c r="G1461">
        <v>1</v>
      </c>
      <c r="H1461" t="s">
        <v>1105</v>
      </c>
      <c r="I1461">
        <v>0.83</v>
      </c>
      <c r="J1461">
        <v>0.83</v>
      </c>
      <c r="K1461">
        <v>0.83</v>
      </c>
      <c r="L1461">
        <v>0.83</v>
      </c>
      <c r="M1461" s="4">
        <v>0.83</v>
      </c>
      <c r="N1461" s="4">
        <v>1.56</v>
      </c>
      <c r="O1461">
        <v>3.64</v>
      </c>
      <c r="P1461">
        <v>0.02</v>
      </c>
    </row>
    <row r="1462" spans="1:16" x14ac:dyDescent="0.25">
      <c r="A1462" t="s">
        <v>17</v>
      </c>
      <c r="B1462" t="s">
        <v>1106</v>
      </c>
      <c r="C1462" t="s">
        <v>1106</v>
      </c>
      <c r="D1462">
        <v>25</v>
      </c>
      <c r="E1462">
        <v>25</v>
      </c>
      <c r="F1462">
        <v>25</v>
      </c>
      <c r="G1462">
        <v>1</v>
      </c>
      <c r="H1462" t="s">
        <v>1107</v>
      </c>
      <c r="I1462">
        <v>0</v>
      </c>
      <c r="J1462">
        <v>0</v>
      </c>
      <c r="K1462">
        <v>0</v>
      </c>
      <c r="L1462">
        <v>0</v>
      </c>
      <c r="M1462" s="4">
        <v>0</v>
      </c>
      <c r="N1462" s="4">
        <v>-43.35</v>
      </c>
      <c r="O1462">
        <v>1.0900000000000001</v>
      </c>
      <c r="P1462">
        <v>0.38</v>
      </c>
    </row>
    <row r="1463" spans="1:16" x14ac:dyDescent="0.25">
      <c r="A1463" t="s">
        <v>20</v>
      </c>
      <c r="B1463" t="s">
        <v>1106</v>
      </c>
      <c r="C1463" t="s">
        <v>1106</v>
      </c>
      <c r="D1463">
        <v>30</v>
      </c>
      <c r="E1463">
        <v>30</v>
      </c>
      <c r="F1463">
        <v>30</v>
      </c>
      <c r="G1463">
        <v>1</v>
      </c>
      <c r="H1463" t="s">
        <v>1107</v>
      </c>
      <c r="I1463">
        <v>0</v>
      </c>
      <c r="J1463">
        <v>0</v>
      </c>
      <c r="K1463">
        <v>0</v>
      </c>
      <c r="L1463">
        <v>0</v>
      </c>
      <c r="M1463" s="4">
        <v>0</v>
      </c>
      <c r="N1463" s="4">
        <v>-36.78</v>
      </c>
      <c r="O1463">
        <v>1.3</v>
      </c>
      <c r="P1463">
        <v>0.37</v>
      </c>
    </row>
    <row r="1464" spans="1:16" x14ac:dyDescent="0.25">
      <c r="A1464" t="s">
        <v>20</v>
      </c>
      <c r="B1464" t="s">
        <v>1109</v>
      </c>
      <c r="C1464" t="s">
        <v>1109</v>
      </c>
      <c r="D1464">
        <v>21</v>
      </c>
      <c r="E1464">
        <v>21</v>
      </c>
      <c r="F1464">
        <v>21</v>
      </c>
      <c r="G1464">
        <v>1</v>
      </c>
      <c r="H1464" t="s">
        <v>880</v>
      </c>
      <c r="I1464">
        <v>7.0000000000000007E-2</v>
      </c>
      <c r="J1464">
        <v>7.0000000000000007E-2</v>
      </c>
      <c r="K1464">
        <v>7.0000000000000007E-2</v>
      </c>
      <c r="L1464">
        <v>7.0000000000000007E-2</v>
      </c>
      <c r="M1464" s="4">
        <v>7.0000000000000007E-2</v>
      </c>
      <c r="N1464" s="4">
        <v>-2.56</v>
      </c>
      <c r="O1464">
        <v>2.62</v>
      </c>
      <c r="P1464">
        <v>0.1</v>
      </c>
    </row>
    <row r="1465" spans="1:16" x14ac:dyDescent="0.25">
      <c r="A1465" t="s">
        <v>20</v>
      </c>
      <c r="B1465" t="s">
        <v>1110</v>
      </c>
      <c r="C1465" t="s">
        <v>1110</v>
      </c>
      <c r="D1465">
        <v>13</v>
      </c>
      <c r="E1465">
        <v>13</v>
      </c>
      <c r="F1465">
        <v>13</v>
      </c>
      <c r="G1465">
        <v>1</v>
      </c>
      <c r="H1465" t="s">
        <v>196</v>
      </c>
      <c r="I1465">
        <v>0.2</v>
      </c>
      <c r="J1465">
        <v>0.2</v>
      </c>
      <c r="K1465">
        <v>0.2</v>
      </c>
      <c r="L1465">
        <v>0.2</v>
      </c>
      <c r="M1465" s="4">
        <v>0.2</v>
      </c>
      <c r="N1465" s="4">
        <v>-1.41</v>
      </c>
      <c r="O1465">
        <v>2.48</v>
      </c>
      <c r="P1465">
        <v>7.0000000000000007E-2</v>
      </c>
    </row>
    <row r="1466" spans="1:16" x14ac:dyDescent="0.25">
      <c r="A1466" t="s">
        <v>17</v>
      </c>
      <c r="B1466" t="s">
        <v>1113</v>
      </c>
      <c r="C1466" t="s">
        <v>1113</v>
      </c>
      <c r="D1466">
        <v>15</v>
      </c>
      <c r="E1466">
        <v>15</v>
      </c>
      <c r="F1466">
        <v>15</v>
      </c>
      <c r="G1466">
        <v>1</v>
      </c>
      <c r="H1466" t="s">
        <v>1114</v>
      </c>
      <c r="I1466">
        <v>0.06</v>
      </c>
      <c r="J1466">
        <v>0.06</v>
      </c>
      <c r="K1466">
        <v>0.06</v>
      </c>
      <c r="L1466">
        <v>0.06</v>
      </c>
      <c r="M1466" s="4">
        <v>0.06</v>
      </c>
      <c r="N1466" s="4">
        <v>-2.7</v>
      </c>
      <c r="O1466">
        <v>2.4</v>
      </c>
      <c r="P1466">
        <v>0.1</v>
      </c>
    </row>
    <row r="1467" spans="1:16" x14ac:dyDescent="0.25">
      <c r="A1467" t="s">
        <v>20</v>
      </c>
      <c r="B1467" t="s">
        <v>1113</v>
      </c>
      <c r="C1467" t="s">
        <v>1113</v>
      </c>
      <c r="D1467">
        <v>8</v>
      </c>
      <c r="E1467">
        <v>8</v>
      </c>
      <c r="F1467">
        <v>8</v>
      </c>
      <c r="G1467">
        <v>1</v>
      </c>
      <c r="H1467" t="s">
        <v>1114</v>
      </c>
      <c r="I1467">
        <v>0</v>
      </c>
      <c r="J1467">
        <v>0</v>
      </c>
      <c r="K1467">
        <v>0</v>
      </c>
      <c r="L1467">
        <v>0</v>
      </c>
      <c r="M1467" s="4">
        <v>0</v>
      </c>
      <c r="N1467" s="4">
        <v>-9.7200000000000006</v>
      </c>
      <c r="O1467">
        <v>1.28</v>
      </c>
      <c r="P1467">
        <v>0.23</v>
      </c>
    </row>
    <row r="1468" spans="1:16" x14ac:dyDescent="0.25">
      <c r="A1468" t="s">
        <v>17</v>
      </c>
      <c r="B1468" t="s">
        <v>1118</v>
      </c>
      <c r="C1468" t="s">
        <v>1118</v>
      </c>
      <c r="D1468">
        <v>9</v>
      </c>
      <c r="E1468">
        <v>9</v>
      </c>
      <c r="F1468">
        <v>9</v>
      </c>
      <c r="G1468">
        <v>1</v>
      </c>
      <c r="H1468" t="s">
        <v>670</v>
      </c>
      <c r="I1468">
        <v>0</v>
      </c>
      <c r="J1468">
        <v>0</v>
      </c>
      <c r="K1468">
        <v>0</v>
      </c>
      <c r="L1468">
        <v>0</v>
      </c>
      <c r="M1468" s="4">
        <v>0</v>
      </c>
      <c r="N1468" s="4">
        <v>-10.32</v>
      </c>
      <c r="O1468">
        <v>1.29</v>
      </c>
      <c r="P1468">
        <v>0.23</v>
      </c>
    </row>
    <row r="1469" spans="1:16" x14ac:dyDescent="0.25">
      <c r="A1469" t="s">
        <v>17</v>
      </c>
      <c r="B1469" t="s">
        <v>1120</v>
      </c>
      <c r="C1469" t="s">
        <v>1120</v>
      </c>
      <c r="D1469">
        <v>11</v>
      </c>
      <c r="E1469">
        <v>11</v>
      </c>
      <c r="F1469">
        <v>11</v>
      </c>
      <c r="G1469">
        <v>1</v>
      </c>
      <c r="H1469" t="s">
        <v>1121</v>
      </c>
      <c r="I1469">
        <v>0</v>
      </c>
      <c r="J1469">
        <v>0</v>
      </c>
      <c r="K1469">
        <v>0</v>
      </c>
      <c r="L1469">
        <v>0</v>
      </c>
      <c r="M1469" s="4">
        <v>0</v>
      </c>
      <c r="N1469" s="4">
        <v>-20.32</v>
      </c>
      <c r="O1469">
        <v>1.05</v>
      </c>
      <c r="P1469">
        <v>0.31</v>
      </c>
    </row>
    <row r="1470" spans="1:16" x14ac:dyDescent="0.25">
      <c r="A1470" t="s">
        <v>20</v>
      </c>
      <c r="B1470" t="s">
        <v>1120</v>
      </c>
      <c r="C1470" t="s">
        <v>1120</v>
      </c>
      <c r="D1470">
        <v>21</v>
      </c>
      <c r="E1470">
        <v>21</v>
      </c>
      <c r="F1470">
        <v>21</v>
      </c>
      <c r="G1470">
        <v>1</v>
      </c>
      <c r="H1470" t="s">
        <v>1121</v>
      </c>
      <c r="I1470">
        <v>0</v>
      </c>
      <c r="J1470">
        <v>0</v>
      </c>
      <c r="K1470">
        <v>0</v>
      </c>
      <c r="L1470">
        <v>0</v>
      </c>
      <c r="M1470" s="4">
        <v>0</v>
      </c>
      <c r="N1470" s="4">
        <v>-8.84</v>
      </c>
      <c r="O1470">
        <v>2</v>
      </c>
      <c r="P1470">
        <v>0.22</v>
      </c>
    </row>
    <row r="1471" spans="1:16" x14ac:dyDescent="0.25">
      <c r="A1471" t="s">
        <v>20</v>
      </c>
      <c r="B1471" t="s">
        <v>1122</v>
      </c>
      <c r="C1471" t="s">
        <v>1122</v>
      </c>
      <c r="D1471">
        <v>7</v>
      </c>
      <c r="E1471">
        <v>7</v>
      </c>
      <c r="F1471">
        <v>7</v>
      </c>
      <c r="G1471">
        <v>1</v>
      </c>
      <c r="H1471" t="s">
        <v>749</v>
      </c>
      <c r="I1471">
        <v>0.36</v>
      </c>
      <c r="J1471">
        <v>0.36</v>
      </c>
      <c r="K1471">
        <v>0.36</v>
      </c>
      <c r="L1471">
        <v>0.36</v>
      </c>
      <c r="M1471" s="4">
        <v>0.36</v>
      </c>
      <c r="N1471" s="4">
        <v>-0.57999999999999996</v>
      </c>
      <c r="O1471">
        <v>2.33</v>
      </c>
      <c r="P1471">
        <v>0.06</v>
      </c>
    </row>
    <row r="1472" spans="1:16" x14ac:dyDescent="0.25">
      <c r="A1472" t="s">
        <v>17</v>
      </c>
      <c r="B1472" t="s">
        <v>1123</v>
      </c>
      <c r="C1472" t="s">
        <v>1123</v>
      </c>
      <c r="D1472">
        <v>73</v>
      </c>
      <c r="E1472">
        <v>73</v>
      </c>
      <c r="F1472">
        <v>73</v>
      </c>
      <c r="G1472">
        <v>1</v>
      </c>
      <c r="H1472" t="s">
        <v>1124</v>
      </c>
      <c r="I1472">
        <v>0</v>
      </c>
      <c r="J1472">
        <v>0</v>
      </c>
      <c r="K1472">
        <v>0</v>
      </c>
      <c r="L1472">
        <v>0</v>
      </c>
      <c r="M1472" s="4">
        <v>0</v>
      </c>
      <c r="N1472" s="4">
        <v>-222.45</v>
      </c>
      <c r="O1472">
        <v>0.79</v>
      </c>
      <c r="P1472">
        <v>0.48</v>
      </c>
    </row>
    <row r="1473" spans="1:16" x14ac:dyDescent="0.25">
      <c r="A1473" t="s">
        <v>20</v>
      </c>
      <c r="B1473" t="s">
        <v>1123</v>
      </c>
      <c r="C1473" t="s">
        <v>1123</v>
      </c>
      <c r="D1473">
        <v>107</v>
      </c>
      <c r="E1473">
        <v>107</v>
      </c>
      <c r="F1473">
        <v>107</v>
      </c>
      <c r="G1473">
        <v>1</v>
      </c>
      <c r="H1473" t="s">
        <v>1124</v>
      </c>
      <c r="I1473">
        <v>0</v>
      </c>
      <c r="J1473">
        <v>0</v>
      </c>
      <c r="K1473">
        <v>0</v>
      </c>
      <c r="L1473">
        <v>0</v>
      </c>
      <c r="M1473" s="4">
        <v>0</v>
      </c>
      <c r="N1473" s="4">
        <v>-171.91</v>
      </c>
      <c r="O1473">
        <v>1.1499999999999999</v>
      </c>
      <c r="P1473">
        <v>0.46</v>
      </c>
    </row>
    <row r="1474" spans="1:16" x14ac:dyDescent="0.25">
      <c r="A1474" t="s">
        <v>17</v>
      </c>
      <c r="B1474" t="s">
        <v>1125</v>
      </c>
      <c r="C1474" t="s">
        <v>1125</v>
      </c>
      <c r="D1474">
        <v>80</v>
      </c>
      <c r="E1474">
        <v>80</v>
      </c>
      <c r="F1474">
        <v>80</v>
      </c>
      <c r="G1474">
        <v>1</v>
      </c>
      <c r="H1474" t="s">
        <v>1126</v>
      </c>
      <c r="I1474">
        <v>0</v>
      </c>
      <c r="J1474">
        <v>0</v>
      </c>
      <c r="K1474">
        <v>0</v>
      </c>
      <c r="L1474">
        <v>0</v>
      </c>
      <c r="M1474" s="4">
        <v>0</v>
      </c>
      <c r="N1474" s="4">
        <v>-103.68</v>
      </c>
      <c r="O1474">
        <v>1.29</v>
      </c>
      <c r="P1474">
        <v>0.44</v>
      </c>
    </row>
    <row r="1475" spans="1:16" x14ac:dyDescent="0.25">
      <c r="A1475" t="s">
        <v>20</v>
      </c>
      <c r="B1475" t="s">
        <v>1125</v>
      </c>
      <c r="C1475" t="s">
        <v>1125</v>
      </c>
      <c r="D1475">
        <v>17</v>
      </c>
      <c r="E1475">
        <v>17</v>
      </c>
      <c r="F1475">
        <v>17</v>
      </c>
      <c r="G1475">
        <v>1</v>
      </c>
      <c r="H1475" t="s">
        <v>1126</v>
      </c>
      <c r="I1475">
        <v>0</v>
      </c>
      <c r="J1475">
        <v>0</v>
      </c>
      <c r="K1475">
        <v>0</v>
      </c>
      <c r="L1475">
        <v>0</v>
      </c>
      <c r="M1475" s="4">
        <v>0</v>
      </c>
      <c r="N1475" s="4">
        <v>-214.71</v>
      </c>
      <c r="O1475">
        <v>0.27</v>
      </c>
      <c r="P1475">
        <v>0.48</v>
      </c>
    </row>
    <row r="1476" spans="1:16" x14ac:dyDescent="0.25">
      <c r="A1476" t="s">
        <v>20</v>
      </c>
      <c r="B1476" t="s">
        <v>1128</v>
      </c>
      <c r="C1476" t="s">
        <v>1128</v>
      </c>
      <c r="D1476">
        <v>12</v>
      </c>
      <c r="E1476">
        <v>12</v>
      </c>
      <c r="F1476">
        <v>12</v>
      </c>
      <c r="G1476">
        <v>1</v>
      </c>
      <c r="H1476" t="s">
        <v>1129</v>
      </c>
      <c r="I1476">
        <v>0.57999999999999996</v>
      </c>
      <c r="J1476">
        <v>0.57999999999999996</v>
      </c>
      <c r="K1476">
        <v>0.57999999999999996</v>
      </c>
      <c r="L1476">
        <v>0.57999999999999996</v>
      </c>
      <c r="M1476" s="4">
        <v>0.57999999999999996</v>
      </c>
      <c r="N1476" s="4">
        <v>0.34</v>
      </c>
      <c r="O1476">
        <v>3</v>
      </c>
      <c r="P1476">
        <v>0.03</v>
      </c>
    </row>
    <row r="1477" spans="1:16" x14ac:dyDescent="0.25">
      <c r="A1477" t="s">
        <v>17</v>
      </c>
      <c r="B1477" t="s">
        <v>1131</v>
      </c>
      <c r="C1477" t="s">
        <v>1131</v>
      </c>
      <c r="D1477">
        <v>53</v>
      </c>
      <c r="E1477">
        <v>53</v>
      </c>
      <c r="F1477">
        <v>53</v>
      </c>
      <c r="G1477">
        <v>1</v>
      </c>
      <c r="H1477" t="s">
        <v>1132</v>
      </c>
      <c r="I1477">
        <v>0</v>
      </c>
      <c r="J1477">
        <v>0</v>
      </c>
      <c r="K1477">
        <v>0</v>
      </c>
      <c r="L1477">
        <v>0</v>
      </c>
      <c r="M1477" s="4">
        <v>0</v>
      </c>
      <c r="N1477" s="4">
        <v>-473.83</v>
      </c>
      <c r="O1477">
        <v>0.36</v>
      </c>
      <c r="P1477">
        <v>0.48</v>
      </c>
    </row>
    <row r="1478" spans="1:16" x14ac:dyDescent="0.25">
      <c r="A1478" t="s">
        <v>20</v>
      </c>
      <c r="B1478" t="s">
        <v>1131</v>
      </c>
      <c r="C1478" t="s">
        <v>1131</v>
      </c>
      <c r="D1478">
        <v>323</v>
      </c>
      <c r="E1478">
        <v>323</v>
      </c>
      <c r="F1478">
        <v>323</v>
      </c>
      <c r="G1478">
        <v>1</v>
      </c>
      <c r="H1478" t="s">
        <v>1132</v>
      </c>
      <c r="I1478">
        <v>0</v>
      </c>
      <c r="J1478">
        <v>0</v>
      </c>
      <c r="K1478">
        <v>0</v>
      </c>
      <c r="L1478">
        <v>0</v>
      </c>
      <c r="M1478" s="4">
        <v>0</v>
      </c>
      <c r="N1478" s="4">
        <v>-116.65</v>
      </c>
      <c r="O1478">
        <v>2.21</v>
      </c>
      <c r="P1478">
        <v>0.45</v>
      </c>
    </row>
    <row r="1479" spans="1:16" x14ac:dyDescent="0.25">
      <c r="A1479" t="s">
        <v>17</v>
      </c>
      <c r="B1479" t="s">
        <v>1133</v>
      </c>
      <c r="C1479" t="s">
        <v>1133</v>
      </c>
      <c r="D1479">
        <v>41</v>
      </c>
      <c r="E1479">
        <v>41</v>
      </c>
      <c r="F1479">
        <v>41</v>
      </c>
      <c r="G1479">
        <v>1</v>
      </c>
      <c r="H1479" t="s">
        <v>1134</v>
      </c>
      <c r="I1479">
        <v>0</v>
      </c>
      <c r="J1479">
        <v>0</v>
      </c>
      <c r="K1479">
        <v>0</v>
      </c>
      <c r="L1479">
        <v>0</v>
      </c>
      <c r="M1479" s="4">
        <v>0</v>
      </c>
      <c r="N1479" s="4">
        <v>-73.11</v>
      </c>
      <c r="O1479">
        <v>1.08</v>
      </c>
      <c r="P1479">
        <v>0.42</v>
      </c>
    </row>
    <row r="1480" spans="1:16" x14ac:dyDescent="0.25">
      <c r="A1480" t="s">
        <v>20</v>
      </c>
      <c r="B1480" t="s">
        <v>1133</v>
      </c>
      <c r="C1480" t="s">
        <v>1133</v>
      </c>
      <c r="D1480">
        <v>44</v>
      </c>
      <c r="E1480">
        <v>44</v>
      </c>
      <c r="F1480">
        <v>44</v>
      </c>
      <c r="G1480">
        <v>1</v>
      </c>
      <c r="H1480" t="s">
        <v>1134</v>
      </c>
      <c r="I1480">
        <v>0</v>
      </c>
      <c r="J1480">
        <v>0</v>
      </c>
      <c r="K1480">
        <v>0</v>
      </c>
      <c r="L1480">
        <v>0</v>
      </c>
      <c r="M1480" s="4">
        <v>0</v>
      </c>
      <c r="N1480" s="4">
        <v>-69.02</v>
      </c>
      <c r="O1480">
        <v>1.1599999999999999</v>
      </c>
      <c r="P1480">
        <v>0.42</v>
      </c>
    </row>
    <row r="1481" spans="1:16" x14ac:dyDescent="0.25">
      <c r="A1481" t="s">
        <v>17</v>
      </c>
      <c r="B1481" t="s">
        <v>1135</v>
      </c>
      <c r="C1481" t="s">
        <v>1135</v>
      </c>
      <c r="D1481">
        <v>19</v>
      </c>
      <c r="E1481">
        <v>19</v>
      </c>
      <c r="F1481">
        <v>19</v>
      </c>
      <c r="G1481">
        <v>1</v>
      </c>
      <c r="H1481" t="s">
        <v>1136</v>
      </c>
      <c r="I1481">
        <v>0</v>
      </c>
      <c r="J1481">
        <v>0</v>
      </c>
      <c r="K1481">
        <v>0</v>
      </c>
      <c r="L1481">
        <v>0</v>
      </c>
      <c r="M1481" s="4">
        <v>0</v>
      </c>
      <c r="N1481" s="4">
        <v>-45.79</v>
      </c>
      <c r="O1481">
        <v>0.9</v>
      </c>
      <c r="P1481">
        <v>0.48</v>
      </c>
    </row>
    <row r="1482" spans="1:16" x14ac:dyDescent="0.25">
      <c r="A1482" t="s">
        <v>20</v>
      </c>
      <c r="B1482" t="s">
        <v>1135</v>
      </c>
      <c r="C1482" t="s">
        <v>1135</v>
      </c>
      <c r="D1482">
        <v>15</v>
      </c>
      <c r="E1482">
        <v>15</v>
      </c>
      <c r="F1482">
        <v>15</v>
      </c>
      <c r="G1482">
        <v>1</v>
      </c>
      <c r="H1482" t="s">
        <v>1136</v>
      </c>
      <c r="I1482">
        <v>0</v>
      </c>
      <c r="J1482">
        <v>0</v>
      </c>
      <c r="K1482">
        <v>0</v>
      </c>
      <c r="L1482">
        <v>0</v>
      </c>
      <c r="M1482" s="4">
        <v>0</v>
      </c>
      <c r="N1482" s="4">
        <v>-52.28</v>
      </c>
      <c r="O1482">
        <v>0.71</v>
      </c>
      <c r="P1482">
        <v>0.48</v>
      </c>
    </row>
    <row r="1483" spans="1:16" x14ac:dyDescent="0.25">
      <c r="A1483" t="s">
        <v>17</v>
      </c>
      <c r="B1483" t="s">
        <v>1137</v>
      </c>
      <c r="C1483" t="s">
        <v>1137</v>
      </c>
      <c r="D1483">
        <v>45</v>
      </c>
      <c r="E1483">
        <v>45</v>
      </c>
      <c r="F1483">
        <v>45</v>
      </c>
      <c r="G1483">
        <v>1</v>
      </c>
      <c r="H1483" t="s">
        <v>1138</v>
      </c>
      <c r="I1483">
        <v>0</v>
      </c>
      <c r="J1483">
        <v>0</v>
      </c>
      <c r="K1483">
        <v>0</v>
      </c>
      <c r="L1483">
        <v>0</v>
      </c>
      <c r="M1483" s="4">
        <v>0</v>
      </c>
      <c r="N1483" s="4">
        <v>-88.5</v>
      </c>
      <c r="O1483">
        <v>1.03</v>
      </c>
      <c r="P1483">
        <v>0.44</v>
      </c>
    </row>
    <row r="1484" spans="1:16" x14ac:dyDescent="0.25">
      <c r="A1484" t="s">
        <v>20</v>
      </c>
      <c r="B1484" t="s">
        <v>1137</v>
      </c>
      <c r="C1484" t="s">
        <v>1137</v>
      </c>
      <c r="D1484">
        <v>97</v>
      </c>
      <c r="E1484">
        <v>97</v>
      </c>
      <c r="F1484">
        <v>97</v>
      </c>
      <c r="G1484">
        <v>1</v>
      </c>
      <c r="H1484" t="s">
        <v>1138</v>
      </c>
      <c r="I1484">
        <v>0</v>
      </c>
      <c r="J1484">
        <v>0</v>
      </c>
      <c r="K1484">
        <v>0</v>
      </c>
      <c r="L1484">
        <v>0</v>
      </c>
      <c r="M1484" s="4">
        <v>0</v>
      </c>
      <c r="N1484" s="4">
        <v>-31.34</v>
      </c>
      <c r="O1484">
        <v>2.2200000000000002</v>
      </c>
      <c r="P1484">
        <v>0.35</v>
      </c>
    </row>
    <row r="1485" spans="1:16" x14ac:dyDescent="0.25">
      <c r="A1485" t="s">
        <v>17</v>
      </c>
      <c r="B1485" t="s">
        <v>1140</v>
      </c>
      <c r="C1485" t="s">
        <v>1140</v>
      </c>
      <c r="D1485">
        <v>10</v>
      </c>
      <c r="E1485">
        <v>10</v>
      </c>
      <c r="F1485">
        <v>10</v>
      </c>
      <c r="G1485">
        <v>1</v>
      </c>
      <c r="H1485" t="s">
        <v>1141</v>
      </c>
      <c r="I1485">
        <v>0.95</v>
      </c>
      <c r="J1485">
        <v>0.95</v>
      </c>
      <c r="K1485">
        <v>0.95</v>
      </c>
      <c r="L1485">
        <v>0.95</v>
      </c>
      <c r="M1485" s="4">
        <v>0.95</v>
      </c>
      <c r="N1485" s="4">
        <v>2.92</v>
      </c>
      <c r="O1485">
        <v>6.67</v>
      </c>
      <c r="P1485">
        <v>0.01</v>
      </c>
    </row>
    <row r="1486" spans="1:16" x14ac:dyDescent="0.25">
      <c r="A1486" t="s">
        <v>17</v>
      </c>
      <c r="B1486" t="s">
        <v>1142</v>
      </c>
      <c r="C1486" t="s">
        <v>1142</v>
      </c>
      <c r="D1486">
        <v>43</v>
      </c>
      <c r="E1486">
        <v>43</v>
      </c>
      <c r="F1486">
        <v>43</v>
      </c>
      <c r="G1486">
        <v>1</v>
      </c>
      <c r="H1486" t="s">
        <v>1143</v>
      </c>
      <c r="I1486">
        <v>0</v>
      </c>
      <c r="J1486">
        <v>0</v>
      </c>
      <c r="K1486">
        <v>0</v>
      </c>
      <c r="L1486">
        <v>0</v>
      </c>
      <c r="M1486" s="4">
        <v>0</v>
      </c>
      <c r="N1486" s="4">
        <v>-61.29</v>
      </c>
      <c r="O1486">
        <v>1.22</v>
      </c>
      <c r="P1486">
        <v>0.41</v>
      </c>
    </row>
    <row r="1487" spans="1:16" x14ac:dyDescent="0.25">
      <c r="A1487" t="s">
        <v>20</v>
      </c>
      <c r="B1487" t="s">
        <v>1142</v>
      </c>
      <c r="C1487" t="s">
        <v>1142</v>
      </c>
      <c r="D1487">
        <v>26</v>
      </c>
      <c r="E1487">
        <v>26</v>
      </c>
      <c r="F1487">
        <v>26</v>
      </c>
      <c r="G1487">
        <v>1</v>
      </c>
      <c r="H1487" t="s">
        <v>1143</v>
      </c>
      <c r="I1487">
        <v>0</v>
      </c>
      <c r="J1487">
        <v>0</v>
      </c>
      <c r="K1487">
        <v>0</v>
      </c>
      <c r="L1487">
        <v>0</v>
      </c>
      <c r="M1487" s="4">
        <v>0</v>
      </c>
      <c r="N1487" s="4">
        <v>-86.46</v>
      </c>
      <c r="O1487">
        <v>0.74</v>
      </c>
      <c r="P1487">
        <v>0.48</v>
      </c>
    </row>
    <row r="1488" spans="1:16" x14ac:dyDescent="0.25">
      <c r="A1488" t="s">
        <v>17</v>
      </c>
      <c r="B1488" t="s">
        <v>1144</v>
      </c>
      <c r="C1488" t="s">
        <v>1144</v>
      </c>
      <c r="D1488">
        <v>13</v>
      </c>
      <c r="E1488">
        <v>13</v>
      </c>
      <c r="F1488">
        <v>13</v>
      </c>
      <c r="G1488">
        <v>1</v>
      </c>
      <c r="H1488" t="s">
        <v>365</v>
      </c>
      <c r="I1488">
        <v>0.93</v>
      </c>
      <c r="J1488">
        <v>0.93</v>
      </c>
      <c r="K1488">
        <v>0.93</v>
      </c>
      <c r="L1488">
        <v>0.93</v>
      </c>
      <c r="M1488" s="4">
        <v>0.93</v>
      </c>
      <c r="N1488" s="4">
        <v>2.65</v>
      </c>
      <c r="O1488">
        <v>5.2</v>
      </c>
      <c r="P1488">
        <v>0.01</v>
      </c>
    </row>
    <row r="1489" spans="1:16" x14ac:dyDescent="0.25">
      <c r="A1489" t="s">
        <v>20</v>
      </c>
      <c r="B1489" t="s">
        <v>1144</v>
      </c>
      <c r="C1489" t="s">
        <v>1144</v>
      </c>
      <c r="D1489">
        <v>11</v>
      </c>
      <c r="E1489">
        <v>11</v>
      </c>
      <c r="F1489">
        <v>11</v>
      </c>
      <c r="G1489">
        <v>1</v>
      </c>
      <c r="H1489" t="s">
        <v>365</v>
      </c>
      <c r="I1489">
        <v>0.91</v>
      </c>
      <c r="J1489">
        <v>0.91</v>
      </c>
      <c r="K1489">
        <v>0.91</v>
      </c>
      <c r="L1489">
        <v>0.91</v>
      </c>
      <c r="M1489" s="4">
        <v>0.91</v>
      </c>
      <c r="N1489" s="4">
        <v>2.2799999999999998</v>
      </c>
      <c r="O1489">
        <v>4.4000000000000004</v>
      </c>
      <c r="P1489">
        <v>0.01</v>
      </c>
    </row>
    <row r="1490" spans="1:16" x14ac:dyDescent="0.25">
      <c r="A1490" t="s">
        <v>17</v>
      </c>
      <c r="B1490" t="s">
        <v>1146</v>
      </c>
      <c r="C1490" t="s">
        <v>1146</v>
      </c>
      <c r="D1490">
        <v>27</v>
      </c>
      <c r="E1490">
        <v>27</v>
      </c>
      <c r="F1490">
        <v>27</v>
      </c>
      <c r="G1490">
        <v>1</v>
      </c>
      <c r="H1490" t="s">
        <v>1147</v>
      </c>
      <c r="I1490">
        <v>0</v>
      </c>
      <c r="J1490">
        <v>0</v>
      </c>
      <c r="K1490">
        <v>0</v>
      </c>
      <c r="L1490">
        <v>0</v>
      </c>
      <c r="M1490" s="4">
        <v>0</v>
      </c>
      <c r="N1490" s="4">
        <v>-40.270000000000003</v>
      </c>
      <c r="O1490">
        <v>1.19</v>
      </c>
      <c r="P1490">
        <v>0.37</v>
      </c>
    </row>
    <row r="1491" spans="1:16" x14ac:dyDescent="0.25">
      <c r="A1491" t="s">
        <v>20</v>
      </c>
      <c r="B1491" t="s">
        <v>1146</v>
      </c>
      <c r="C1491" t="s">
        <v>1146</v>
      </c>
      <c r="D1491">
        <v>33</v>
      </c>
      <c r="E1491">
        <v>33</v>
      </c>
      <c r="F1491">
        <v>33</v>
      </c>
      <c r="G1491">
        <v>1</v>
      </c>
      <c r="H1491" t="s">
        <v>1147</v>
      </c>
      <c r="I1491">
        <v>0</v>
      </c>
      <c r="J1491">
        <v>0</v>
      </c>
      <c r="K1491">
        <v>0</v>
      </c>
      <c r="L1491">
        <v>0</v>
      </c>
      <c r="M1491" s="4">
        <v>0</v>
      </c>
      <c r="N1491" s="4">
        <v>-32.9</v>
      </c>
      <c r="O1491">
        <v>1.45</v>
      </c>
      <c r="P1491">
        <v>0.36</v>
      </c>
    </row>
    <row r="1492" spans="1:16" x14ac:dyDescent="0.25">
      <c r="A1492" t="s">
        <v>17</v>
      </c>
      <c r="B1492" t="s">
        <v>1149</v>
      </c>
      <c r="C1492" t="s">
        <v>1149</v>
      </c>
      <c r="D1492">
        <v>44</v>
      </c>
      <c r="E1492">
        <v>44</v>
      </c>
      <c r="F1492">
        <v>44</v>
      </c>
      <c r="G1492">
        <v>1</v>
      </c>
      <c r="H1492" t="s">
        <v>1150</v>
      </c>
      <c r="I1492">
        <v>0</v>
      </c>
      <c r="J1492">
        <v>0</v>
      </c>
      <c r="K1492">
        <v>0</v>
      </c>
      <c r="L1492">
        <v>0</v>
      </c>
      <c r="M1492" s="4">
        <v>0</v>
      </c>
      <c r="N1492" s="4">
        <v>-26.39</v>
      </c>
      <c r="O1492">
        <v>1.8</v>
      </c>
      <c r="P1492">
        <v>0.33</v>
      </c>
    </row>
    <row r="1493" spans="1:16" x14ac:dyDescent="0.25">
      <c r="A1493" t="s">
        <v>20</v>
      </c>
      <c r="B1493" t="s">
        <v>1149</v>
      </c>
      <c r="C1493" t="s">
        <v>1149</v>
      </c>
      <c r="D1493">
        <v>8</v>
      </c>
      <c r="E1493">
        <v>8</v>
      </c>
      <c r="F1493">
        <v>8</v>
      </c>
      <c r="G1493">
        <v>1</v>
      </c>
      <c r="H1493" t="s">
        <v>1150</v>
      </c>
      <c r="I1493">
        <v>0</v>
      </c>
      <c r="J1493">
        <v>0</v>
      </c>
      <c r="K1493">
        <v>0</v>
      </c>
      <c r="L1493">
        <v>0</v>
      </c>
      <c r="M1493" s="4">
        <v>0</v>
      </c>
      <c r="N1493" s="4">
        <v>-79.95</v>
      </c>
      <c r="O1493">
        <v>0.33</v>
      </c>
      <c r="P1493">
        <v>0.48</v>
      </c>
    </row>
    <row r="1494" spans="1:16" x14ac:dyDescent="0.25">
      <c r="A1494" t="s">
        <v>17</v>
      </c>
      <c r="B1494" t="s">
        <v>1152</v>
      </c>
      <c r="C1494" t="s">
        <v>1152</v>
      </c>
      <c r="D1494">
        <v>129</v>
      </c>
      <c r="E1494">
        <v>129</v>
      </c>
      <c r="F1494">
        <v>129</v>
      </c>
      <c r="G1494">
        <v>1</v>
      </c>
      <c r="H1494" t="s">
        <v>1153</v>
      </c>
      <c r="I1494">
        <v>0</v>
      </c>
      <c r="J1494">
        <v>0</v>
      </c>
      <c r="K1494">
        <v>0</v>
      </c>
      <c r="L1494">
        <v>0</v>
      </c>
      <c r="M1494" s="4">
        <v>0</v>
      </c>
      <c r="N1494" s="4">
        <v>-56.14</v>
      </c>
      <c r="O1494">
        <v>2.06</v>
      </c>
      <c r="P1494">
        <v>0.41</v>
      </c>
    </row>
    <row r="1495" spans="1:16" x14ac:dyDescent="0.25">
      <c r="A1495" t="s">
        <v>20</v>
      </c>
      <c r="B1495" t="s">
        <v>1152</v>
      </c>
      <c r="C1495" t="s">
        <v>1152</v>
      </c>
      <c r="D1495">
        <v>84</v>
      </c>
      <c r="E1495">
        <v>84</v>
      </c>
      <c r="F1495">
        <v>84</v>
      </c>
      <c r="G1495">
        <v>1</v>
      </c>
      <c r="H1495" t="s">
        <v>1153</v>
      </c>
      <c r="I1495">
        <v>0</v>
      </c>
      <c r="J1495">
        <v>0</v>
      </c>
      <c r="K1495">
        <v>0</v>
      </c>
      <c r="L1495">
        <v>0</v>
      </c>
      <c r="M1495" s="4">
        <v>0</v>
      </c>
      <c r="N1495" s="4">
        <v>-100.11</v>
      </c>
      <c r="O1495">
        <v>1.34</v>
      </c>
      <c r="P1495">
        <v>0.44</v>
      </c>
    </row>
    <row r="1496" spans="1:16" x14ac:dyDescent="0.25">
      <c r="A1496" t="s">
        <v>20</v>
      </c>
      <c r="B1496" t="s">
        <v>1154</v>
      </c>
      <c r="C1496" t="s">
        <v>1154</v>
      </c>
      <c r="D1496">
        <v>26</v>
      </c>
      <c r="E1496">
        <v>26</v>
      </c>
      <c r="F1496">
        <v>26</v>
      </c>
      <c r="G1496">
        <v>1</v>
      </c>
      <c r="H1496" t="s">
        <v>1155</v>
      </c>
      <c r="I1496">
        <v>0.92</v>
      </c>
      <c r="J1496">
        <v>0.92</v>
      </c>
      <c r="K1496">
        <v>0.92</v>
      </c>
      <c r="L1496">
        <v>0.92</v>
      </c>
      <c r="M1496" s="4">
        <v>0.92</v>
      </c>
      <c r="N1496" s="4">
        <v>2.4300000000000002</v>
      </c>
      <c r="O1496">
        <v>4.16</v>
      </c>
      <c r="P1496">
        <v>0.01</v>
      </c>
    </row>
    <row r="1497" spans="1:16" x14ac:dyDescent="0.25">
      <c r="A1497" t="s">
        <v>17</v>
      </c>
      <c r="B1497" t="s">
        <v>1158</v>
      </c>
      <c r="C1497" t="s">
        <v>1158</v>
      </c>
      <c r="D1497">
        <v>6</v>
      </c>
      <c r="E1497">
        <v>6</v>
      </c>
      <c r="F1497">
        <v>6</v>
      </c>
      <c r="G1497">
        <v>1</v>
      </c>
      <c r="H1497" t="s">
        <v>928</v>
      </c>
      <c r="I1497">
        <v>0.01</v>
      </c>
      <c r="J1497">
        <v>0.01</v>
      </c>
      <c r="K1497">
        <v>0.01</v>
      </c>
      <c r="L1497">
        <v>0.01</v>
      </c>
      <c r="M1497" s="4">
        <v>0.01</v>
      </c>
      <c r="N1497" s="4">
        <v>-4.42</v>
      </c>
      <c r="O1497">
        <v>1.5</v>
      </c>
      <c r="P1497">
        <v>0.14000000000000001</v>
      </c>
    </row>
    <row r="1498" spans="1:16" x14ac:dyDescent="0.25">
      <c r="A1498" t="s">
        <v>20</v>
      </c>
      <c r="B1498" t="s">
        <v>1158</v>
      </c>
      <c r="C1498" t="s">
        <v>1158</v>
      </c>
      <c r="D1498">
        <v>13</v>
      </c>
      <c r="E1498">
        <v>13</v>
      </c>
      <c r="F1498">
        <v>13</v>
      </c>
      <c r="G1498">
        <v>1</v>
      </c>
      <c r="H1498" t="s">
        <v>928</v>
      </c>
      <c r="I1498">
        <v>0.74</v>
      </c>
      <c r="J1498">
        <v>0.74</v>
      </c>
      <c r="K1498">
        <v>0.74</v>
      </c>
      <c r="L1498">
        <v>0.74</v>
      </c>
      <c r="M1498" s="4">
        <v>0.74</v>
      </c>
      <c r="N1498" s="4">
        <v>1.06</v>
      </c>
      <c r="O1498">
        <v>3.25</v>
      </c>
      <c r="P1498">
        <v>0.02</v>
      </c>
    </row>
    <row r="1499" spans="1:16" x14ac:dyDescent="0.25">
      <c r="A1499" t="s">
        <v>17</v>
      </c>
      <c r="B1499" t="s">
        <v>1159</v>
      </c>
      <c r="C1499" t="s">
        <v>1159</v>
      </c>
      <c r="D1499">
        <v>75</v>
      </c>
      <c r="E1499">
        <v>75</v>
      </c>
      <c r="F1499">
        <v>75</v>
      </c>
      <c r="G1499">
        <v>1</v>
      </c>
      <c r="H1499" t="s">
        <v>1160</v>
      </c>
      <c r="I1499">
        <v>0</v>
      </c>
      <c r="J1499">
        <v>0</v>
      </c>
      <c r="K1499">
        <v>0</v>
      </c>
      <c r="L1499">
        <v>0</v>
      </c>
      <c r="M1499" s="4">
        <v>0</v>
      </c>
      <c r="N1499" s="4">
        <v>-8.09</v>
      </c>
      <c r="O1499">
        <v>2.83</v>
      </c>
      <c r="P1499">
        <v>0.21</v>
      </c>
    </row>
    <row r="1500" spans="1:16" x14ac:dyDescent="0.25">
      <c r="A1500" t="s">
        <v>20</v>
      </c>
      <c r="B1500" t="s">
        <v>1159</v>
      </c>
      <c r="C1500" t="s">
        <v>1159</v>
      </c>
      <c r="D1500">
        <v>52</v>
      </c>
      <c r="E1500">
        <v>52</v>
      </c>
      <c r="F1500">
        <v>52</v>
      </c>
      <c r="G1500">
        <v>1</v>
      </c>
      <c r="H1500" t="s">
        <v>1160</v>
      </c>
      <c r="I1500">
        <v>0</v>
      </c>
      <c r="J1500">
        <v>0</v>
      </c>
      <c r="K1500">
        <v>0</v>
      </c>
      <c r="L1500">
        <v>0</v>
      </c>
      <c r="M1500" s="4">
        <v>0</v>
      </c>
      <c r="N1500" s="4">
        <v>-24.9</v>
      </c>
      <c r="O1500">
        <v>1.96</v>
      </c>
      <c r="P1500">
        <v>0.33</v>
      </c>
    </row>
    <row r="1501" spans="1:16" x14ac:dyDescent="0.25">
      <c r="A1501" t="s">
        <v>17</v>
      </c>
      <c r="B1501" t="s">
        <v>1162</v>
      </c>
      <c r="C1501" t="s">
        <v>1162</v>
      </c>
      <c r="D1501">
        <v>11</v>
      </c>
      <c r="E1501">
        <v>11</v>
      </c>
      <c r="F1501">
        <v>11</v>
      </c>
      <c r="G1501">
        <v>1</v>
      </c>
      <c r="H1501" t="s">
        <v>1163</v>
      </c>
      <c r="I1501">
        <v>0</v>
      </c>
      <c r="J1501">
        <v>0</v>
      </c>
      <c r="K1501">
        <v>0</v>
      </c>
      <c r="L1501">
        <v>0</v>
      </c>
      <c r="M1501" s="4">
        <v>0</v>
      </c>
      <c r="N1501" s="4">
        <v>-42.99</v>
      </c>
      <c r="O1501">
        <v>0.66</v>
      </c>
      <c r="P1501">
        <v>0.48</v>
      </c>
    </row>
    <row r="1502" spans="1:16" x14ac:dyDescent="0.25">
      <c r="A1502" t="s">
        <v>20</v>
      </c>
      <c r="B1502" t="s">
        <v>1162</v>
      </c>
      <c r="C1502" t="s">
        <v>1162</v>
      </c>
      <c r="D1502">
        <v>17</v>
      </c>
      <c r="E1502">
        <v>17</v>
      </c>
      <c r="F1502">
        <v>17</v>
      </c>
      <c r="G1502">
        <v>1</v>
      </c>
      <c r="H1502" t="s">
        <v>1163</v>
      </c>
      <c r="I1502">
        <v>0</v>
      </c>
      <c r="J1502">
        <v>0</v>
      </c>
      <c r="K1502">
        <v>0</v>
      </c>
      <c r="L1502">
        <v>0</v>
      </c>
      <c r="M1502" s="4">
        <v>0</v>
      </c>
      <c r="N1502" s="4">
        <v>-33.380000000000003</v>
      </c>
      <c r="O1502">
        <v>1.01</v>
      </c>
      <c r="P1502">
        <v>0.36</v>
      </c>
    </row>
    <row r="1503" spans="1:16" x14ac:dyDescent="0.25">
      <c r="A1503" t="s">
        <v>20</v>
      </c>
      <c r="B1503" t="s">
        <v>1168</v>
      </c>
      <c r="C1503" t="s">
        <v>1168</v>
      </c>
      <c r="D1503">
        <v>25</v>
      </c>
      <c r="E1503">
        <v>25</v>
      </c>
      <c r="F1503">
        <v>25</v>
      </c>
      <c r="G1503">
        <v>1</v>
      </c>
      <c r="H1503" t="s">
        <v>1169</v>
      </c>
      <c r="I1503">
        <v>0</v>
      </c>
      <c r="J1503">
        <v>0</v>
      </c>
      <c r="K1503">
        <v>0</v>
      </c>
      <c r="L1503">
        <v>0</v>
      </c>
      <c r="M1503" s="4">
        <v>0</v>
      </c>
      <c r="N1503" s="4">
        <v>-38.340000000000003</v>
      </c>
      <c r="O1503">
        <v>1.1599999999999999</v>
      </c>
      <c r="P1503">
        <v>0.37</v>
      </c>
    </row>
    <row r="1504" spans="1:16" x14ac:dyDescent="0.25">
      <c r="A1504" t="s">
        <v>17</v>
      </c>
      <c r="B1504" t="s">
        <v>1170</v>
      </c>
      <c r="C1504" t="s">
        <v>1170</v>
      </c>
      <c r="D1504">
        <v>73</v>
      </c>
      <c r="E1504">
        <v>73</v>
      </c>
      <c r="F1504">
        <v>73</v>
      </c>
      <c r="G1504">
        <v>1</v>
      </c>
      <c r="H1504" t="s">
        <v>1171</v>
      </c>
      <c r="I1504">
        <v>0</v>
      </c>
      <c r="J1504">
        <v>0</v>
      </c>
      <c r="K1504">
        <v>0</v>
      </c>
      <c r="L1504">
        <v>0</v>
      </c>
      <c r="M1504" s="4">
        <v>0</v>
      </c>
      <c r="N1504" s="4">
        <v>-123.91</v>
      </c>
      <c r="O1504">
        <v>1.1100000000000001</v>
      </c>
      <c r="P1504">
        <v>0.45</v>
      </c>
    </row>
    <row r="1505" spans="1:16" x14ac:dyDescent="0.25">
      <c r="A1505" t="s">
        <v>20</v>
      </c>
      <c r="B1505" t="s">
        <v>1170</v>
      </c>
      <c r="C1505" t="s">
        <v>1170</v>
      </c>
      <c r="D1505">
        <v>66</v>
      </c>
      <c r="E1505">
        <v>66</v>
      </c>
      <c r="F1505">
        <v>66</v>
      </c>
      <c r="G1505">
        <v>1</v>
      </c>
      <c r="H1505" t="s">
        <v>1171</v>
      </c>
      <c r="I1505">
        <v>0</v>
      </c>
      <c r="J1505">
        <v>0</v>
      </c>
      <c r="K1505">
        <v>0</v>
      </c>
      <c r="L1505">
        <v>0</v>
      </c>
      <c r="M1505" s="4">
        <v>0</v>
      </c>
      <c r="N1505" s="4">
        <v>-133.74</v>
      </c>
      <c r="O1505">
        <v>1.01</v>
      </c>
      <c r="P1505">
        <v>0.46</v>
      </c>
    </row>
    <row r="1506" spans="1:16" x14ac:dyDescent="0.25">
      <c r="A1506" t="s">
        <v>17</v>
      </c>
      <c r="B1506" t="s">
        <v>1172</v>
      </c>
      <c r="C1506" t="s">
        <v>1172</v>
      </c>
      <c r="D1506">
        <v>50</v>
      </c>
      <c r="E1506">
        <v>50</v>
      </c>
      <c r="F1506">
        <v>50</v>
      </c>
      <c r="G1506">
        <v>1</v>
      </c>
      <c r="H1506" t="s">
        <v>1173</v>
      </c>
      <c r="I1506">
        <v>0</v>
      </c>
      <c r="J1506">
        <v>0</v>
      </c>
      <c r="K1506">
        <v>0</v>
      </c>
      <c r="L1506">
        <v>0</v>
      </c>
      <c r="M1506" s="4">
        <v>0</v>
      </c>
      <c r="N1506" s="4">
        <v>-21.34</v>
      </c>
      <c r="O1506">
        <v>2.04</v>
      </c>
      <c r="P1506">
        <v>0.31</v>
      </c>
    </row>
    <row r="1507" spans="1:16" x14ac:dyDescent="0.25">
      <c r="A1507" t="s">
        <v>20</v>
      </c>
      <c r="B1507" t="s">
        <v>1172</v>
      </c>
      <c r="C1507" t="s">
        <v>1172</v>
      </c>
      <c r="D1507">
        <v>9</v>
      </c>
      <c r="E1507">
        <v>9</v>
      </c>
      <c r="F1507">
        <v>9</v>
      </c>
      <c r="G1507">
        <v>1</v>
      </c>
      <c r="H1507" t="s">
        <v>1173</v>
      </c>
      <c r="I1507">
        <v>0</v>
      </c>
      <c r="J1507">
        <v>0</v>
      </c>
      <c r="K1507">
        <v>0</v>
      </c>
      <c r="L1507">
        <v>0</v>
      </c>
      <c r="M1507" s="4">
        <v>0</v>
      </c>
      <c r="N1507" s="4">
        <v>-77.739999999999995</v>
      </c>
      <c r="O1507">
        <v>0.37</v>
      </c>
      <c r="P1507">
        <v>0.48</v>
      </c>
    </row>
    <row r="1508" spans="1:16" x14ac:dyDescent="0.25">
      <c r="A1508" t="s">
        <v>20</v>
      </c>
      <c r="B1508" t="s">
        <v>1174</v>
      </c>
      <c r="C1508" t="s">
        <v>1174</v>
      </c>
      <c r="D1508">
        <v>21</v>
      </c>
      <c r="E1508">
        <v>21</v>
      </c>
      <c r="F1508">
        <v>21</v>
      </c>
      <c r="G1508">
        <v>1</v>
      </c>
      <c r="H1508" t="s">
        <v>1175</v>
      </c>
      <c r="I1508">
        <v>0.93</v>
      </c>
      <c r="J1508">
        <v>0.93</v>
      </c>
      <c r="K1508">
        <v>0.93</v>
      </c>
      <c r="L1508">
        <v>0.93</v>
      </c>
      <c r="M1508" s="4">
        <v>0.93</v>
      </c>
      <c r="N1508" s="4">
        <v>2.61</v>
      </c>
      <c r="O1508">
        <v>4.42</v>
      </c>
      <c r="P1508">
        <v>0.01</v>
      </c>
    </row>
    <row r="1509" spans="1:16" x14ac:dyDescent="0.25">
      <c r="A1509" t="s">
        <v>20</v>
      </c>
      <c r="B1509" t="s">
        <v>1177</v>
      </c>
      <c r="C1509" t="s">
        <v>1177</v>
      </c>
      <c r="D1509">
        <v>9</v>
      </c>
      <c r="E1509">
        <v>9</v>
      </c>
      <c r="F1509">
        <v>9</v>
      </c>
      <c r="G1509">
        <v>1</v>
      </c>
      <c r="H1509" t="s">
        <v>751</v>
      </c>
      <c r="I1509">
        <v>0.92</v>
      </c>
      <c r="J1509">
        <v>0.92</v>
      </c>
      <c r="K1509">
        <v>0.92</v>
      </c>
      <c r="L1509">
        <v>0.92</v>
      </c>
      <c r="M1509" s="4">
        <v>0.92</v>
      </c>
      <c r="N1509" s="4">
        <v>2.41</v>
      </c>
      <c r="O1509">
        <v>5.14</v>
      </c>
      <c r="P1509">
        <v>0.01</v>
      </c>
    </row>
    <row r="1510" spans="1:16" x14ac:dyDescent="0.25">
      <c r="A1510" t="s">
        <v>17</v>
      </c>
      <c r="B1510" t="s">
        <v>1179</v>
      </c>
      <c r="C1510" t="s">
        <v>1179</v>
      </c>
      <c r="D1510">
        <v>19</v>
      </c>
      <c r="E1510">
        <v>19</v>
      </c>
      <c r="F1510">
        <v>19</v>
      </c>
      <c r="G1510">
        <v>1</v>
      </c>
      <c r="H1510" t="s">
        <v>1180</v>
      </c>
      <c r="I1510">
        <v>0.1</v>
      </c>
      <c r="J1510">
        <v>0.1</v>
      </c>
      <c r="K1510">
        <v>0.1</v>
      </c>
      <c r="L1510">
        <v>0.1</v>
      </c>
      <c r="M1510" s="4">
        <v>0.1</v>
      </c>
      <c r="N1510" s="4">
        <v>-2.2200000000000002</v>
      </c>
      <c r="O1510">
        <v>2.62</v>
      </c>
      <c r="P1510">
        <v>0.09</v>
      </c>
    </row>
    <row r="1511" spans="1:16" x14ac:dyDescent="0.25">
      <c r="A1511" t="s">
        <v>20</v>
      </c>
      <c r="B1511" t="s">
        <v>1179</v>
      </c>
      <c r="C1511" t="s">
        <v>1179</v>
      </c>
      <c r="D1511">
        <v>19</v>
      </c>
      <c r="E1511">
        <v>19</v>
      </c>
      <c r="F1511">
        <v>19</v>
      </c>
      <c r="G1511">
        <v>1</v>
      </c>
      <c r="H1511" t="s">
        <v>1180</v>
      </c>
      <c r="I1511">
        <v>0.1</v>
      </c>
      <c r="J1511">
        <v>0.1</v>
      </c>
      <c r="K1511">
        <v>0.1</v>
      </c>
      <c r="L1511">
        <v>0.1</v>
      </c>
      <c r="M1511" s="4">
        <v>0.1</v>
      </c>
      <c r="N1511" s="4">
        <v>-2.2200000000000002</v>
      </c>
      <c r="O1511">
        <v>2.62</v>
      </c>
      <c r="P1511">
        <v>0.09</v>
      </c>
    </row>
    <row r="1512" spans="1:16" x14ac:dyDescent="0.25">
      <c r="A1512" t="s">
        <v>17</v>
      </c>
      <c r="B1512" t="s">
        <v>1181</v>
      </c>
      <c r="C1512" t="s">
        <v>1181</v>
      </c>
      <c r="D1512">
        <v>19</v>
      </c>
      <c r="E1512">
        <v>19</v>
      </c>
      <c r="F1512">
        <v>19</v>
      </c>
      <c r="G1512">
        <v>1</v>
      </c>
      <c r="H1512" t="s">
        <v>1182</v>
      </c>
      <c r="I1512">
        <v>0</v>
      </c>
      <c r="J1512">
        <v>0</v>
      </c>
      <c r="K1512">
        <v>0</v>
      </c>
      <c r="L1512">
        <v>0</v>
      </c>
      <c r="M1512" s="4">
        <v>0</v>
      </c>
      <c r="N1512" s="4">
        <v>-284.66000000000003</v>
      </c>
      <c r="O1512">
        <v>0.24</v>
      </c>
      <c r="P1512">
        <v>0.48</v>
      </c>
    </row>
    <row r="1513" spans="1:16" x14ac:dyDescent="0.25">
      <c r="A1513" t="s">
        <v>20</v>
      </c>
      <c r="B1513" t="s">
        <v>1181</v>
      </c>
      <c r="C1513" t="s">
        <v>1181</v>
      </c>
      <c r="D1513">
        <v>90</v>
      </c>
      <c r="E1513">
        <v>90</v>
      </c>
      <c r="F1513">
        <v>90</v>
      </c>
      <c r="G1513">
        <v>1</v>
      </c>
      <c r="H1513" t="s">
        <v>1182</v>
      </c>
      <c r="I1513">
        <v>0</v>
      </c>
      <c r="J1513">
        <v>0</v>
      </c>
      <c r="K1513">
        <v>0</v>
      </c>
      <c r="L1513">
        <v>0</v>
      </c>
      <c r="M1513" s="4">
        <v>0</v>
      </c>
      <c r="N1513" s="4">
        <v>-150.38999999999999</v>
      </c>
      <c r="O1513">
        <v>1.1200000000000001</v>
      </c>
      <c r="P1513">
        <v>0.46</v>
      </c>
    </row>
    <row r="1514" spans="1:16" x14ac:dyDescent="0.25">
      <c r="A1514" t="s">
        <v>17</v>
      </c>
      <c r="B1514" t="s">
        <v>1183</v>
      </c>
      <c r="C1514" t="s">
        <v>1183</v>
      </c>
      <c r="D1514">
        <v>122</v>
      </c>
      <c r="E1514">
        <v>122</v>
      </c>
      <c r="F1514">
        <v>122</v>
      </c>
      <c r="G1514">
        <v>1</v>
      </c>
      <c r="H1514" t="s">
        <v>1184</v>
      </c>
      <c r="I1514">
        <v>0</v>
      </c>
      <c r="J1514">
        <v>0</v>
      </c>
      <c r="K1514">
        <v>0</v>
      </c>
      <c r="L1514">
        <v>0</v>
      </c>
      <c r="M1514" s="4">
        <v>0</v>
      </c>
      <c r="N1514" s="4">
        <v>-36.28</v>
      </c>
      <c r="O1514">
        <v>2.2599999999999998</v>
      </c>
      <c r="P1514">
        <v>0.36</v>
      </c>
    </row>
    <row r="1515" spans="1:16" x14ac:dyDescent="0.25">
      <c r="A1515" t="s">
        <v>20</v>
      </c>
      <c r="B1515" t="s">
        <v>1183</v>
      </c>
      <c r="C1515" t="s">
        <v>1183</v>
      </c>
      <c r="D1515">
        <v>76</v>
      </c>
      <c r="E1515">
        <v>76</v>
      </c>
      <c r="F1515">
        <v>76</v>
      </c>
      <c r="G1515">
        <v>1</v>
      </c>
      <c r="H1515" t="s">
        <v>1184</v>
      </c>
      <c r="I1515">
        <v>0</v>
      </c>
      <c r="J1515">
        <v>0</v>
      </c>
      <c r="K1515">
        <v>0</v>
      </c>
      <c r="L1515">
        <v>0</v>
      </c>
      <c r="M1515" s="4">
        <v>0</v>
      </c>
      <c r="N1515" s="4">
        <v>-82.48</v>
      </c>
      <c r="O1515">
        <v>1.41</v>
      </c>
      <c r="P1515">
        <v>0.43</v>
      </c>
    </row>
    <row r="1516" spans="1:16" x14ac:dyDescent="0.25">
      <c r="A1516" t="s">
        <v>17</v>
      </c>
      <c r="B1516" t="s">
        <v>1185</v>
      </c>
      <c r="C1516" t="s">
        <v>1185</v>
      </c>
      <c r="D1516">
        <v>210</v>
      </c>
      <c r="E1516">
        <v>210</v>
      </c>
      <c r="F1516">
        <v>210</v>
      </c>
      <c r="G1516">
        <v>1</v>
      </c>
      <c r="H1516" t="s">
        <v>1186</v>
      </c>
      <c r="I1516">
        <v>0</v>
      </c>
      <c r="J1516">
        <v>0</v>
      </c>
      <c r="K1516">
        <v>0</v>
      </c>
      <c r="L1516">
        <v>0</v>
      </c>
      <c r="M1516" s="4">
        <v>0</v>
      </c>
      <c r="N1516" s="4">
        <v>-226.88</v>
      </c>
      <c r="O1516">
        <v>1.42</v>
      </c>
      <c r="P1516">
        <v>0.47</v>
      </c>
    </row>
    <row r="1517" spans="1:16" x14ac:dyDescent="0.25">
      <c r="A1517" t="s">
        <v>20</v>
      </c>
      <c r="B1517" t="s">
        <v>1185</v>
      </c>
      <c r="C1517" t="s">
        <v>1185</v>
      </c>
      <c r="D1517">
        <v>185</v>
      </c>
      <c r="E1517">
        <v>185</v>
      </c>
      <c r="F1517">
        <v>185</v>
      </c>
      <c r="G1517">
        <v>1</v>
      </c>
      <c r="H1517" t="s">
        <v>1186</v>
      </c>
      <c r="I1517">
        <v>0</v>
      </c>
      <c r="J1517">
        <v>0</v>
      </c>
      <c r="K1517">
        <v>0</v>
      </c>
      <c r="L1517">
        <v>0</v>
      </c>
      <c r="M1517" s="4">
        <v>0</v>
      </c>
      <c r="N1517" s="4">
        <v>-256.89999999999998</v>
      </c>
      <c r="O1517">
        <v>1.25</v>
      </c>
      <c r="P1517">
        <v>0.48</v>
      </c>
    </row>
    <row r="1518" spans="1:16" x14ac:dyDescent="0.25">
      <c r="A1518" t="s">
        <v>17</v>
      </c>
      <c r="B1518" t="s">
        <v>1188</v>
      </c>
      <c r="C1518" t="s">
        <v>1188</v>
      </c>
      <c r="D1518">
        <v>27</v>
      </c>
      <c r="E1518">
        <v>27</v>
      </c>
      <c r="F1518">
        <v>27</v>
      </c>
      <c r="G1518">
        <v>1</v>
      </c>
      <c r="H1518" t="s">
        <v>1189</v>
      </c>
      <c r="I1518">
        <v>0</v>
      </c>
      <c r="J1518">
        <v>0</v>
      </c>
      <c r="K1518">
        <v>0</v>
      </c>
      <c r="L1518">
        <v>0</v>
      </c>
      <c r="M1518" s="4">
        <v>0</v>
      </c>
      <c r="N1518" s="4">
        <v>-181.96</v>
      </c>
      <c r="O1518">
        <v>0.45</v>
      </c>
      <c r="P1518">
        <v>0.48</v>
      </c>
    </row>
    <row r="1519" spans="1:16" x14ac:dyDescent="0.25">
      <c r="A1519" t="s">
        <v>20</v>
      </c>
      <c r="B1519" t="s">
        <v>1188</v>
      </c>
      <c r="C1519" t="s">
        <v>1188</v>
      </c>
      <c r="D1519">
        <v>27</v>
      </c>
      <c r="E1519">
        <v>27</v>
      </c>
      <c r="F1519">
        <v>27</v>
      </c>
      <c r="G1519">
        <v>1</v>
      </c>
      <c r="H1519" t="s">
        <v>1189</v>
      </c>
      <c r="I1519">
        <v>0</v>
      </c>
      <c r="J1519">
        <v>0</v>
      </c>
      <c r="K1519">
        <v>0</v>
      </c>
      <c r="L1519">
        <v>0</v>
      </c>
      <c r="M1519" s="4">
        <v>0</v>
      </c>
      <c r="N1519" s="4">
        <v>-181.96</v>
      </c>
      <c r="O1519">
        <v>0.45</v>
      </c>
      <c r="P1519">
        <v>0.48</v>
      </c>
    </row>
    <row r="1520" spans="1:16" x14ac:dyDescent="0.25">
      <c r="A1520" t="s">
        <v>17</v>
      </c>
      <c r="B1520" t="s">
        <v>1190</v>
      </c>
      <c r="C1520" t="s">
        <v>1190</v>
      </c>
      <c r="D1520">
        <v>29</v>
      </c>
      <c r="E1520">
        <v>29</v>
      </c>
      <c r="F1520">
        <v>29</v>
      </c>
      <c r="G1520">
        <v>1</v>
      </c>
      <c r="H1520" t="s">
        <v>1191</v>
      </c>
      <c r="I1520">
        <v>0</v>
      </c>
      <c r="J1520">
        <v>0</v>
      </c>
      <c r="K1520">
        <v>0</v>
      </c>
      <c r="L1520">
        <v>0</v>
      </c>
      <c r="M1520" s="4">
        <v>0</v>
      </c>
      <c r="N1520" s="4">
        <v>-38.43</v>
      </c>
      <c r="O1520">
        <v>1.27</v>
      </c>
      <c r="P1520">
        <v>0.37</v>
      </c>
    </row>
    <row r="1521" spans="1:16" x14ac:dyDescent="0.25">
      <c r="A1521" t="s">
        <v>20</v>
      </c>
      <c r="B1521" t="s">
        <v>1190</v>
      </c>
      <c r="C1521" t="s">
        <v>1190</v>
      </c>
      <c r="D1521">
        <v>7</v>
      </c>
      <c r="E1521">
        <v>7</v>
      </c>
      <c r="F1521">
        <v>7</v>
      </c>
      <c r="G1521">
        <v>1</v>
      </c>
      <c r="H1521" t="s">
        <v>1191</v>
      </c>
      <c r="I1521">
        <v>0</v>
      </c>
      <c r="J1521">
        <v>0</v>
      </c>
      <c r="K1521">
        <v>0</v>
      </c>
      <c r="L1521">
        <v>0</v>
      </c>
      <c r="M1521" s="4">
        <v>0</v>
      </c>
      <c r="N1521" s="4">
        <v>-76.680000000000007</v>
      </c>
      <c r="O1521">
        <v>0.31</v>
      </c>
      <c r="P1521">
        <v>0.48</v>
      </c>
    </row>
    <row r="1522" spans="1:16" x14ac:dyDescent="0.25">
      <c r="A1522" t="s">
        <v>17</v>
      </c>
      <c r="B1522" t="s">
        <v>1192</v>
      </c>
      <c r="C1522" t="s">
        <v>1192</v>
      </c>
      <c r="D1522">
        <v>11</v>
      </c>
      <c r="E1522">
        <v>11</v>
      </c>
      <c r="F1522">
        <v>11</v>
      </c>
      <c r="G1522">
        <v>1</v>
      </c>
      <c r="H1522" t="s">
        <v>1193</v>
      </c>
      <c r="I1522">
        <v>0</v>
      </c>
      <c r="J1522">
        <v>0</v>
      </c>
      <c r="K1522">
        <v>0</v>
      </c>
      <c r="L1522">
        <v>0</v>
      </c>
      <c r="M1522" s="4">
        <v>0</v>
      </c>
      <c r="N1522" s="4">
        <v>-132.19</v>
      </c>
      <c r="O1522">
        <v>0.28000000000000003</v>
      </c>
      <c r="P1522">
        <v>0.48</v>
      </c>
    </row>
    <row r="1523" spans="1:16" x14ac:dyDescent="0.25">
      <c r="A1523" t="s">
        <v>20</v>
      </c>
      <c r="B1523" t="s">
        <v>1192</v>
      </c>
      <c r="C1523" t="s">
        <v>1192</v>
      </c>
      <c r="D1523">
        <v>49</v>
      </c>
      <c r="E1523">
        <v>49</v>
      </c>
      <c r="F1523">
        <v>49</v>
      </c>
      <c r="G1523">
        <v>1</v>
      </c>
      <c r="H1523" t="s">
        <v>1193</v>
      </c>
      <c r="I1523">
        <v>0</v>
      </c>
      <c r="J1523">
        <v>0</v>
      </c>
      <c r="K1523">
        <v>0</v>
      </c>
      <c r="L1523">
        <v>0</v>
      </c>
      <c r="M1523" s="4">
        <v>0</v>
      </c>
      <c r="N1523" s="4">
        <v>-65.28</v>
      </c>
      <c r="O1523">
        <v>1.26</v>
      </c>
      <c r="P1523">
        <v>0.42</v>
      </c>
    </row>
    <row r="1524" spans="1:16" x14ac:dyDescent="0.25">
      <c r="A1524" t="s">
        <v>20</v>
      </c>
      <c r="B1524" t="s">
        <v>1194</v>
      </c>
      <c r="C1524" t="s">
        <v>1194</v>
      </c>
      <c r="D1524">
        <v>7</v>
      </c>
      <c r="E1524">
        <v>7</v>
      </c>
      <c r="F1524">
        <v>7</v>
      </c>
      <c r="G1524">
        <v>1</v>
      </c>
      <c r="H1524" t="s">
        <v>1195</v>
      </c>
      <c r="I1524">
        <v>0.55000000000000004</v>
      </c>
      <c r="J1524">
        <v>0.55000000000000004</v>
      </c>
      <c r="K1524">
        <v>0.55000000000000004</v>
      </c>
      <c r="L1524">
        <v>0.55000000000000004</v>
      </c>
      <c r="M1524" s="4">
        <v>0.55000000000000004</v>
      </c>
      <c r="N1524" s="4">
        <v>0.21</v>
      </c>
      <c r="O1524">
        <v>2.8</v>
      </c>
      <c r="P1524">
        <v>0.03</v>
      </c>
    </row>
    <row r="1525" spans="1:16" x14ac:dyDescent="0.25">
      <c r="A1525" t="s">
        <v>17</v>
      </c>
      <c r="B1525" t="s">
        <v>1196</v>
      </c>
      <c r="C1525" t="s">
        <v>1196</v>
      </c>
      <c r="D1525">
        <v>35</v>
      </c>
      <c r="E1525">
        <v>35</v>
      </c>
      <c r="F1525">
        <v>35</v>
      </c>
      <c r="G1525">
        <v>1</v>
      </c>
      <c r="H1525" t="s">
        <v>1197</v>
      </c>
      <c r="I1525">
        <v>0</v>
      </c>
      <c r="J1525">
        <v>0</v>
      </c>
      <c r="K1525">
        <v>0</v>
      </c>
      <c r="L1525">
        <v>0</v>
      </c>
      <c r="M1525" s="4">
        <v>0</v>
      </c>
      <c r="N1525" s="4">
        <v>-88.98</v>
      </c>
      <c r="O1525">
        <v>0.88</v>
      </c>
      <c r="P1525">
        <v>0.48</v>
      </c>
    </row>
    <row r="1526" spans="1:16" x14ac:dyDescent="0.25">
      <c r="A1526" t="s">
        <v>20</v>
      </c>
      <c r="B1526" t="s">
        <v>1196</v>
      </c>
      <c r="C1526" t="s">
        <v>1196</v>
      </c>
      <c r="D1526">
        <v>11</v>
      </c>
      <c r="E1526">
        <v>11</v>
      </c>
      <c r="F1526">
        <v>11</v>
      </c>
      <c r="G1526">
        <v>1</v>
      </c>
      <c r="H1526" t="s">
        <v>1197</v>
      </c>
      <c r="I1526">
        <v>0</v>
      </c>
      <c r="J1526">
        <v>0</v>
      </c>
      <c r="K1526">
        <v>0</v>
      </c>
      <c r="L1526">
        <v>0</v>
      </c>
      <c r="M1526" s="4">
        <v>0</v>
      </c>
      <c r="N1526" s="4">
        <v>-137.03</v>
      </c>
      <c r="O1526">
        <v>0.28000000000000003</v>
      </c>
      <c r="P1526">
        <v>0.48</v>
      </c>
    </row>
    <row r="1527" spans="1:16" x14ac:dyDescent="0.25">
      <c r="A1527" t="s">
        <v>17</v>
      </c>
      <c r="B1527" t="s">
        <v>1201</v>
      </c>
      <c r="C1527" t="s">
        <v>1201</v>
      </c>
      <c r="D1527">
        <v>30</v>
      </c>
      <c r="E1527">
        <v>30</v>
      </c>
      <c r="F1527">
        <v>30</v>
      </c>
      <c r="G1527">
        <v>1</v>
      </c>
      <c r="H1527" t="s">
        <v>1202</v>
      </c>
      <c r="I1527">
        <v>0</v>
      </c>
      <c r="J1527">
        <v>0</v>
      </c>
      <c r="K1527">
        <v>0</v>
      </c>
      <c r="L1527">
        <v>0</v>
      </c>
      <c r="M1527" s="4">
        <v>0</v>
      </c>
      <c r="N1527" s="4">
        <v>-102.25</v>
      </c>
      <c r="O1527">
        <v>0.73</v>
      </c>
      <c r="P1527">
        <v>0.48</v>
      </c>
    </row>
    <row r="1528" spans="1:16" x14ac:dyDescent="0.25">
      <c r="A1528" t="s">
        <v>20</v>
      </c>
      <c r="B1528" t="s">
        <v>1201</v>
      </c>
      <c r="C1528" t="s">
        <v>1201</v>
      </c>
      <c r="D1528">
        <v>30</v>
      </c>
      <c r="E1528">
        <v>30</v>
      </c>
      <c r="F1528">
        <v>30</v>
      </c>
      <c r="G1528">
        <v>1</v>
      </c>
      <c r="H1528" t="s">
        <v>1202</v>
      </c>
      <c r="I1528">
        <v>0</v>
      </c>
      <c r="J1528">
        <v>0</v>
      </c>
      <c r="K1528">
        <v>0</v>
      </c>
      <c r="L1528">
        <v>0</v>
      </c>
      <c r="M1528" s="4">
        <v>0</v>
      </c>
      <c r="N1528" s="4">
        <v>-102.25</v>
      </c>
      <c r="O1528">
        <v>0.73</v>
      </c>
      <c r="P1528">
        <v>0.48</v>
      </c>
    </row>
    <row r="1529" spans="1:16" x14ac:dyDescent="0.25">
      <c r="A1529" t="s">
        <v>17</v>
      </c>
      <c r="B1529" t="s">
        <v>1207</v>
      </c>
      <c r="C1529" t="s">
        <v>1207</v>
      </c>
      <c r="D1529">
        <v>4</v>
      </c>
      <c r="E1529">
        <v>4</v>
      </c>
      <c r="F1529">
        <v>4</v>
      </c>
      <c r="G1529">
        <v>1</v>
      </c>
      <c r="H1529" t="s">
        <v>325</v>
      </c>
      <c r="I1529">
        <v>0.87</v>
      </c>
      <c r="J1529">
        <v>0.87</v>
      </c>
      <c r="K1529">
        <v>0.87</v>
      </c>
      <c r="L1529">
        <v>0.87</v>
      </c>
      <c r="M1529" s="4">
        <v>0.87</v>
      </c>
      <c r="N1529" s="4">
        <v>1.93</v>
      </c>
      <c r="O1529">
        <v>5.33</v>
      </c>
      <c r="P1529">
        <v>0.01</v>
      </c>
    </row>
    <row r="1530" spans="1:16" x14ac:dyDescent="0.25">
      <c r="A1530" t="s">
        <v>17</v>
      </c>
      <c r="B1530" t="s">
        <v>1208</v>
      </c>
      <c r="C1530" t="s">
        <v>1208</v>
      </c>
      <c r="D1530">
        <v>45</v>
      </c>
      <c r="E1530">
        <v>45</v>
      </c>
      <c r="F1530">
        <v>45</v>
      </c>
      <c r="G1530">
        <v>1</v>
      </c>
      <c r="H1530" t="s">
        <v>1209</v>
      </c>
      <c r="I1530">
        <v>0</v>
      </c>
      <c r="J1530">
        <v>0</v>
      </c>
      <c r="K1530">
        <v>0</v>
      </c>
      <c r="L1530">
        <v>0</v>
      </c>
      <c r="M1530" s="4">
        <v>0</v>
      </c>
      <c r="N1530" s="4">
        <v>-29.71</v>
      </c>
      <c r="O1530">
        <v>1.73</v>
      </c>
      <c r="P1530">
        <v>0.34</v>
      </c>
    </row>
    <row r="1531" spans="1:16" x14ac:dyDescent="0.25">
      <c r="A1531" t="s">
        <v>20</v>
      </c>
      <c r="B1531" t="s">
        <v>1208</v>
      </c>
      <c r="C1531" t="s">
        <v>1208</v>
      </c>
      <c r="D1531">
        <v>102</v>
      </c>
      <c r="E1531">
        <v>102</v>
      </c>
      <c r="F1531">
        <v>102</v>
      </c>
      <c r="G1531">
        <v>1</v>
      </c>
      <c r="H1531" t="s">
        <v>1209</v>
      </c>
      <c r="I1531">
        <v>0.69</v>
      </c>
      <c r="J1531">
        <v>0.69</v>
      </c>
      <c r="K1531">
        <v>0.69</v>
      </c>
      <c r="L1531">
        <v>0.69</v>
      </c>
      <c r="M1531" s="4">
        <v>0.69</v>
      </c>
      <c r="N1531" s="4">
        <v>0.79</v>
      </c>
      <c r="O1531">
        <v>3.92</v>
      </c>
      <c r="P1531">
        <v>0.03</v>
      </c>
    </row>
    <row r="1532" spans="1:16" x14ac:dyDescent="0.25">
      <c r="A1532" t="s">
        <v>17</v>
      </c>
      <c r="B1532" t="s">
        <v>1211</v>
      </c>
      <c r="C1532" t="s">
        <v>1211</v>
      </c>
      <c r="D1532">
        <v>7</v>
      </c>
      <c r="E1532">
        <v>7</v>
      </c>
      <c r="F1532">
        <v>7</v>
      </c>
      <c r="G1532">
        <v>1</v>
      </c>
      <c r="H1532" t="s">
        <v>720</v>
      </c>
      <c r="I1532">
        <v>0.81</v>
      </c>
      <c r="J1532">
        <v>0.81</v>
      </c>
      <c r="K1532">
        <v>0.81</v>
      </c>
      <c r="L1532">
        <v>0.81</v>
      </c>
      <c r="M1532" s="4">
        <v>0.81</v>
      </c>
      <c r="N1532" s="4">
        <v>1.48</v>
      </c>
      <c r="O1532">
        <v>3.5</v>
      </c>
      <c r="P1532">
        <v>0.02</v>
      </c>
    </row>
    <row r="1533" spans="1:16" x14ac:dyDescent="0.25">
      <c r="A1533" t="s">
        <v>17</v>
      </c>
      <c r="B1533" t="s">
        <v>1212</v>
      </c>
      <c r="C1533" t="s">
        <v>1212</v>
      </c>
      <c r="D1533">
        <v>4</v>
      </c>
      <c r="E1533">
        <v>4</v>
      </c>
      <c r="F1533">
        <v>4</v>
      </c>
      <c r="G1533">
        <v>1</v>
      </c>
      <c r="H1533" t="s">
        <v>190</v>
      </c>
      <c r="I1533">
        <v>0</v>
      </c>
      <c r="J1533">
        <v>0</v>
      </c>
      <c r="K1533">
        <v>0</v>
      </c>
      <c r="L1533">
        <v>0</v>
      </c>
      <c r="M1533" s="4">
        <v>0</v>
      </c>
      <c r="N1533" s="4">
        <v>-6.34</v>
      </c>
      <c r="O1533">
        <v>1.07</v>
      </c>
      <c r="P1533">
        <v>0.17</v>
      </c>
    </row>
    <row r="1534" spans="1:16" x14ac:dyDescent="0.25">
      <c r="A1534" t="s">
        <v>17</v>
      </c>
      <c r="B1534" t="s">
        <v>1214</v>
      </c>
      <c r="C1534" t="s">
        <v>1214</v>
      </c>
      <c r="D1534">
        <v>4</v>
      </c>
      <c r="E1534">
        <v>4</v>
      </c>
      <c r="F1534">
        <v>4</v>
      </c>
      <c r="G1534">
        <v>1</v>
      </c>
      <c r="H1534" t="s">
        <v>69</v>
      </c>
      <c r="I1534">
        <v>0.49</v>
      </c>
      <c r="J1534">
        <v>0.49</v>
      </c>
      <c r="K1534">
        <v>0.49</v>
      </c>
      <c r="L1534">
        <v>0.49</v>
      </c>
      <c r="M1534" s="4">
        <v>0.49</v>
      </c>
      <c r="N1534" s="4">
        <v>-0.05</v>
      </c>
      <c r="O1534">
        <v>2.29</v>
      </c>
      <c r="P1534">
        <v>0.04</v>
      </c>
    </row>
    <row r="1535" spans="1:16" x14ac:dyDescent="0.25">
      <c r="A1535" t="s">
        <v>20</v>
      </c>
      <c r="B1535" t="s">
        <v>1214</v>
      </c>
      <c r="C1535" t="s">
        <v>1214</v>
      </c>
      <c r="D1535">
        <v>9</v>
      </c>
      <c r="E1535">
        <v>9</v>
      </c>
      <c r="F1535">
        <v>9</v>
      </c>
      <c r="G1535">
        <v>1</v>
      </c>
      <c r="H1535" t="s">
        <v>69</v>
      </c>
      <c r="I1535">
        <v>0.92</v>
      </c>
      <c r="J1535">
        <v>0.92</v>
      </c>
      <c r="K1535">
        <v>0.92</v>
      </c>
      <c r="L1535">
        <v>0.92</v>
      </c>
      <c r="M1535" s="4">
        <v>0.92</v>
      </c>
      <c r="N1535" s="4">
        <v>2.41</v>
      </c>
      <c r="O1535">
        <v>5.14</v>
      </c>
      <c r="P1535">
        <v>0.01</v>
      </c>
    </row>
    <row r="1536" spans="1:16" x14ac:dyDescent="0.25">
      <c r="A1536" t="s">
        <v>17</v>
      </c>
      <c r="B1536" t="s">
        <v>1215</v>
      </c>
      <c r="C1536" t="s">
        <v>1215</v>
      </c>
      <c r="D1536">
        <v>64</v>
      </c>
      <c r="E1536">
        <v>64</v>
      </c>
      <c r="F1536">
        <v>64</v>
      </c>
      <c r="G1536">
        <v>1</v>
      </c>
      <c r="H1536" t="s">
        <v>1216</v>
      </c>
      <c r="I1536">
        <v>0</v>
      </c>
      <c r="J1536">
        <v>0</v>
      </c>
      <c r="K1536">
        <v>0</v>
      </c>
      <c r="L1536">
        <v>0</v>
      </c>
      <c r="M1536" s="4">
        <v>0</v>
      </c>
      <c r="N1536" s="4">
        <v>-59.97</v>
      </c>
      <c r="O1536">
        <v>1.51</v>
      </c>
      <c r="P1536">
        <v>0.41</v>
      </c>
    </row>
    <row r="1537" spans="1:16" x14ac:dyDescent="0.25">
      <c r="A1537" t="s">
        <v>20</v>
      </c>
      <c r="B1537" t="s">
        <v>1215</v>
      </c>
      <c r="C1537" t="s">
        <v>1215</v>
      </c>
      <c r="D1537">
        <v>42</v>
      </c>
      <c r="E1537">
        <v>42</v>
      </c>
      <c r="F1537">
        <v>42</v>
      </c>
      <c r="G1537">
        <v>1</v>
      </c>
      <c r="H1537" t="s">
        <v>1216</v>
      </c>
      <c r="I1537">
        <v>0</v>
      </c>
      <c r="J1537">
        <v>0</v>
      </c>
      <c r="K1537">
        <v>0</v>
      </c>
      <c r="L1537">
        <v>0</v>
      </c>
      <c r="M1537" s="4">
        <v>0</v>
      </c>
      <c r="N1537" s="4">
        <v>-88.02</v>
      </c>
      <c r="O1537">
        <v>0.99</v>
      </c>
      <c r="P1537">
        <v>0.48</v>
      </c>
    </row>
    <row r="1538" spans="1:16" x14ac:dyDescent="0.25">
      <c r="A1538" t="s">
        <v>17</v>
      </c>
      <c r="B1538" t="s">
        <v>1218</v>
      </c>
      <c r="C1538" t="s">
        <v>1218</v>
      </c>
      <c r="D1538">
        <v>11</v>
      </c>
      <c r="E1538">
        <v>11</v>
      </c>
      <c r="F1538">
        <v>11</v>
      </c>
      <c r="G1538">
        <v>1</v>
      </c>
      <c r="H1538" t="s">
        <v>1219</v>
      </c>
      <c r="I1538">
        <v>0</v>
      </c>
      <c r="J1538">
        <v>0</v>
      </c>
      <c r="K1538">
        <v>0</v>
      </c>
      <c r="L1538">
        <v>0</v>
      </c>
      <c r="M1538" s="4">
        <v>0</v>
      </c>
      <c r="N1538" s="4">
        <v>-24.59</v>
      </c>
      <c r="O1538">
        <v>0.96</v>
      </c>
      <c r="P1538">
        <v>0.48</v>
      </c>
    </row>
    <row r="1539" spans="1:16" x14ac:dyDescent="0.25">
      <c r="A1539" t="s">
        <v>20</v>
      </c>
      <c r="B1539" t="s">
        <v>1218</v>
      </c>
      <c r="C1539" t="s">
        <v>1218</v>
      </c>
      <c r="D1539">
        <v>13</v>
      </c>
      <c r="E1539">
        <v>13</v>
      </c>
      <c r="F1539">
        <v>13</v>
      </c>
      <c r="G1539">
        <v>1</v>
      </c>
      <c r="H1539" t="s">
        <v>1219</v>
      </c>
      <c r="I1539">
        <v>0</v>
      </c>
      <c r="J1539">
        <v>0</v>
      </c>
      <c r="K1539">
        <v>0</v>
      </c>
      <c r="L1539">
        <v>0</v>
      </c>
      <c r="M1539" s="4">
        <v>0</v>
      </c>
      <c r="N1539" s="4">
        <v>-21.69</v>
      </c>
      <c r="O1539">
        <v>1.1299999999999999</v>
      </c>
      <c r="P1539">
        <v>0.31</v>
      </c>
    </row>
    <row r="1540" spans="1:16" x14ac:dyDescent="0.25">
      <c r="A1540" t="s">
        <v>17</v>
      </c>
      <c r="B1540" t="s">
        <v>1220</v>
      </c>
      <c r="C1540" t="s">
        <v>1220</v>
      </c>
      <c r="D1540">
        <v>16</v>
      </c>
      <c r="E1540">
        <v>16</v>
      </c>
      <c r="F1540">
        <v>16</v>
      </c>
      <c r="G1540">
        <v>1</v>
      </c>
      <c r="H1540" t="s">
        <v>1221</v>
      </c>
      <c r="I1540">
        <v>0.53</v>
      </c>
      <c r="J1540">
        <v>0.53</v>
      </c>
      <c r="K1540">
        <v>0.53</v>
      </c>
      <c r="L1540">
        <v>0.53</v>
      </c>
      <c r="M1540" s="4">
        <v>0.53</v>
      </c>
      <c r="N1540" s="4">
        <v>0.11</v>
      </c>
      <c r="O1540">
        <v>3.05</v>
      </c>
      <c r="P1540">
        <v>0.04</v>
      </c>
    </row>
    <row r="1541" spans="1:16" x14ac:dyDescent="0.25">
      <c r="A1541" t="s">
        <v>17</v>
      </c>
      <c r="B1541" t="s">
        <v>1222</v>
      </c>
      <c r="C1541" t="s">
        <v>1222</v>
      </c>
      <c r="D1541">
        <v>25</v>
      </c>
      <c r="E1541">
        <v>25</v>
      </c>
      <c r="F1541">
        <v>25</v>
      </c>
      <c r="G1541">
        <v>1</v>
      </c>
      <c r="H1541" t="s">
        <v>1223</v>
      </c>
      <c r="I1541">
        <v>0.92</v>
      </c>
      <c r="J1541">
        <v>0.92</v>
      </c>
      <c r="K1541">
        <v>0.92</v>
      </c>
      <c r="L1541">
        <v>0.92</v>
      </c>
      <c r="M1541" s="4">
        <v>0.92</v>
      </c>
      <c r="N1541" s="4">
        <v>2.5</v>
      </c>
      <c r="O1541">
        <v>4.17</v>
      </c>
      <c r="P1541">
        <v>0.01</v>
      </c>
    </row>
    <row r="1542" spans="1:16" x14ac:dyDescent="0.25">
      <c r="A1542" t="s">
        <v>20</v>
      </c>
      <c r="B1542" t="s">
        <v>1222</v>
      </c>
      <c r="C1542" t="s">
        <v>1222</v>
      </c>
      <c r="D1542">
        <v>18</v>
      </c>
      <c r="E1542">
        <v>18</v>
      </c>
      <c r="F1542">
        <v>18</v>
      </c>
      <c r="G1542">
        <v>1</v>
      </c>
      <c r="H1542" t="s">
        <v>1223</v>
      </c>
      <c r="I1542">
        <v>0.44</v>
      </c>
      <c r="J1542">
        <v>0.44</v>
      </c>
      <c r="K1542">
        <v>0.44</v>
      </c>
      <c r="L1542">
        <v>0.44</v>
      </c>
      <c r="M1542" s="4">
        <v>0.44</v>
      </c>
      <c r="N1542" s="4">
        <v>-0.24</v>
      </c>
      <c r="O1542">
        <v>3</v>
      </c>
      <c r="P1542">
        <v>0.05</v>
      </c>
    </row>
    <row r="1543" spans="1:16" x14ac:dyDescent="0.25">
      <c r="A1543" t="s">
        <v>17</v>
      </c>
      <c r="B1543" t="s">
        <v>1228</v>
      </c>
      <c r="C1543" t="s">
        <v>1228</v>
      </c>
      <c r="D1543">
        <v>39</v>
      </c>
      <c r="E1543">
        <v>39</v>
      </c>
      <c r="F1543">
        <v>39</v>
      </c>
      <c r="G1543">
        <v>1</v>
      </c>
      <c r="H1543" t="s">
        <v>1229</v>
      </c>
      <c r="I1543">
        <v>0</v>
      </c>
      <c r="J1543">
        <v>0</v>
      </c>
      <c r="K1543">
        <v>0</v>
      </c>
      <c r="L1543">
        <v>0</v>
      </c>
      <c r="M1543" s="4">
        <v>0</v>
      </c>
      <c r="N1543" s="4">
        <v>-69.78</v>
      </c>
      <c r="O1543">
        <v>1.08</v>
      </c>
      <c r="P1543">
        <v>0.42</v>
      </c>
    </row>
    <row r="1544" spans="1:16" x14ac:dyDescent="0.25">
      <c r="A1544" t="s">
        <v>20</v>
      </c>
      <c r="B1544" t="s">
        <v>1228</v>
      </c>
      <c r="C1544" t="s">
        <v>1228</v>
      </c>
      <c r="D1544">
        <v>50</v>
      </c>
      <c r="E1544">
        <v>50</v>
      </c>
      <c r="F1544">
        <v>50</v>
      </c>
      <c r="G1544">
        <v>1</v>
      </c>
      <c r="H1544" t="s">
        <v>1229</v>
      </c>
      <c r="I1544">
        <v>0</v>
      </c>
      <c r="J1544">
        <v>0</v>
      </c>
      <c r="K1544">
        <v>0</v>
      </c>
      <c r="L1544">
        <v>0</v>
      </c>
      <c r="M1544" s="4">
        <v>0</v>
      </c>
      <c r="N1544" s="4">
        <v>-55.57</v>
      </c>
      <c r="O1544">
        <v>1.39</v>
      </c>
      <c r="P1544">
        <v>0.4</v>
      </c>
    </row>
    <row r="1545" spans="1:16" x14ac:dyDescent="0.25">
      <c r="A1545" t="s">
        <v>20</v>
      </c>
      <c r="B1545" t="s">
        <v>1230</v>
      </c>
      <c r="C1545" t="s">
        <v>1230</v>
      </c>
      <c r="D1545">
        <v>15</v>
      </c>
      <c r="E1545">
        <v>15</v>
      </c>
      <c r="F1545">
        <v>15</v>
      </c>
      <c r="G1545">
        <v>1</v>
      </c>
      <c r="H1545" t="s">
        <v>1231</v>
      </c>
      <c r="I1545">
        <v>0</v>
      </c>
      <c r="J1545">
        <v>0</v>
      </c>
      <c r="K1545">
        <v>0</v>
      </c>
      <c r="L1545">
        <v>0</v>
      </c>
      <c r="M1545" s="4">
        <v>0</v>
      </c>
      <c r="N1545" s="4">
        <v>-33.01</v>
      </c>
      <c r="O1545">
        <v>0.95</v>
      </c>
      <c r="P1545">
        <v>0.48</v>
      </c>
    </row>
    <row r="1546" spans="1:16" x14ac:dyDescent="0.25">
      <c r="A1546" t="s">
        <v>17</v>
      </c>
      <c r="B1546" t="s">
        <v>1232</v>
      </c>
      <c r="C1546" t="s">
        <v>1232</v>
      </c>
      <c r="D1546">
        <v>271</v>
      </c>
      <c r="E1546">
        <v>271</v>
      </c>
      <c r="F1546">
        <v>271</v>
      </c>
      <c r="G1546">
        <v>1</v>
      </c>
      <c r="H1546" t="s">
        <v>1233</v>
      </c>
      <c r="I1546">
        <v>0</v>
      </c>
      <c r="J1546">
        <v>0</v>
      </c>
      <c r="K1546">
        <v>0</v>
      </c>
      <c r="L1546">
        <v>0</v>
      </c>
      <c r="M1546" s="4">
        <v>0</v>
      </c>
      <c r="N1546" s="4">
        <v>-402.81</v>
      </c>
      <c r="O1546">
        <v>1.2</v>
      </c>
      <c r="P1546">
        <v>0.48</v>
      </c>
    </row>
    <row r="1547" spans="1:16" x14ac:dyDescent="0.25">
      <c r="A1547" t="s">
        <v>20</v>
      </c>
      <c r="B1547" t="s">
        <v>1232</v>
      </c>
      <c r="C1547" t="s">
        <v>1232</v>
      </c>
      <c r="D1547">
        <v>83</v>
      </c>
      <c r="E1547">
        <v>83</v>
      </c>
      <c r="F1547">
        <v>83</v>
      </c>
      <c r="G1547">
        <v>1</v>
      </c>
      <c r="H1547" t="s">
        <v>1233</v>
      </c>
      <c r="I1547">
        <v>0</v>
      </c>
      <c r="J1547">
        <v>0</v>
      </c>
      <c r="K1547">
        <v>0</v>
      </c>
      <c r="L1547">
        <v>0</v>
      </c>
      <c r="M1547" s="4">
        <v>0</v>
      </c>
      <c r="N1547" s="4">
        <v>-10000</v>
      </c>
      <c r="O1547">
        <v>0.37</v>
      </c>
      <c r="P1547">
        <v>0.48</v>
      </c>
    </row>
    <row r="1548" spans="1:16" x14ac:dyDescent="0.25">
      <c r="A1548" t="s">
        <v>20</v>
      </c>
      <c r="B1548" t="s">
        <v>1234</v>
      </c>
      <c r="C1548" t="s">
        <v>1234</v>
      </c>
      <c r="D1548">
        <v>103</v>
      </c>
      <c r="E1548">
        <v>103</v>
      </c>
      <c r="F1548">
        <v>103</v>
      </c>
      <c r="G1548">
        <v>1</v>
      </c>
      <c r="H1548" t="s">
        <v>1235</v>
      </c>
      <c r="I1548">
        <v>0.51</v>
      </c>
      <c r="J1548">
        <v>0.51</v>
      </c>
      <c r="K1548">
        <v>0.51</v>
      </c>
      <c r="L1548">
        <v>0.51</v>
      </c>
      <c r="M1548" s="4">
        <v>0.51</v>
      </c>
      <c r="N1548" s="4">
        <v>0.03</v>
      </c>
      <c r="O1548">
        <v>3.81</v>
      </c>
      <c r="P1548">
        <v>0.04</v>
      </c>
    </row>
    <row r="1549" spans="1:16" x14ac:dyDescent="0.25">
      <c r="A1549" t="s">
        <v>20</v>
      </c>
      <c r="B1549" t="s">
        <v>1237</v>
      </c>
      <c r="C1549" t="s">
        <v>1237</v>
      </c>
      <c r="D1549">
        <v>20</v>
      </c>
      <c r="E1549">
        <v>20</v>
      </c>
      <c r="F1549">
        <v>20</v>
      </c>
      <c r="G1549">
        <v>1</v>
      </c>
      <c r="H1549" t="s">
        <v>1238</v>
      </c>
      <c r="I1549">
        <v>0.89</v>
      </c>
      <c r="J1549">
        <v>0.89</v>
      </c>
      <c r="K1549">
        <v>0.89</v>
      </c>
      <c r="L1549">
        <v>0.89</v>
      </c>
      <c r="M1549" s="4">
        <v>0.89</v>
      </c>
      <c r="N1549" s="4">
        <v>2.13</v>
      </c>
      <c r="O1549">
        <v>4</v>
      </c>
      <c r="P1549">
        <v>0.01</v>
      </c>
    </row>
    <row r="1550" spans="1:16" x14ac:dyDescent="0.25">
      <c r="A1550" t="s">
        <v>20</v>
      </c>
      <c r="B1550" t="s">
        <v>1239</v>
      </c>
      <c r="C1550" t="s">
        <v>1239</v>
      </c>
      <c r="D1550">
        <v>13</v>
      </c>
      <c r="E1550">
        <v>13</v>
      </c>
      <c r="F1550">
        <v>13</v>
      </c>
      <c r="G1550">
        <v>1</v>
      </c>
      <c r="H1550" t="s">
        <v>1240</v>
      </c>
      <c r="I1550">
        <v>0.7</v>
      </c>
      <c r="J1550">
        <v>0.7</v>
      </c>
      <c r="K1550">
        <v>0.7</v>
      </c>
      <c r="L1550">
        <v>0.7</v>
      </c>
      <c r="M1550" s="4">
        <v>0.7</v>
      </c>
      <c r="N1550" s="4">
        <v>0.86</v>
      </c>
      <c r="O1550">
        <v>3.25</v>
      </c>
      <c r="P1550">
        <v>0.03</v>
      </c>
    </row>
    <row r="1551" spans="1:16" x14ac:dyDescent="0.25">
      <c r="A1551" t="s">
        <v>17</v>
      </c>
      <c r="B1551" t="s">
        <v>1241</v>
      </c>
      <c r="C1551" t="s">
        <v>1241</v>
      </c>
      <c r="D1551">
        <v>17</v>
      </c>
      <c r="E1551">
        <v>17</v>
      </c>
      <c r="F1551">
        <v>17</v>
      </c>
      <c r="G1551">
        <v>1</v>
      </c>
      <c r="H1551" t="s">
        <v>1242</v>
      </c>
      <c r="I1551">
        <v>0</v>
      </c>
      <c r="J1551">
        <v>0</v>
      </c>
      <c r="K1551">
        <v>0</v>
      </c>
      <c r="L1551">
        <v>0</v>
      </c>
      <c r="M1551" s="4">
        <v>0</v>
      </c>
      <c r="N1551" s="4">
        <v>-32.83</v>
      </c>
      <c r="O1551">
        <v>1.05</v>
      </c>
      <c r="P1551">
        <v>0.36</v>
      </c>
    </row>
    <row r="1552" spans="1:16" x14ac:dyDescent="0.25">
      <c r="A1552" t="s">
        <v>20</v>
      </c>
      <c r="B1552" t="s">
        <v>1241</v>
      </c>
      <c r="C1552" t="s">
        <v>1241</v>
      </c>
      <c r="D1552">
        <v>10</v>
      </c>
      <c r="E1552">
        <v>10</v>
      </c>
      <c r="F1552">
        <v>10</v>
      </c>
      <c r="G1552">
        <v>1</v>
      </c>
      <c r="H1552" t="s">
        <v>1242</v>
      </c>
      <c r="I1552">
        <v>0</v>
      </c>
      <c r="J1552">
        <v>0</v>
      </c>
      <c r="K1552">
        <v>0</v>
      </c>
      <c r="L1552">
        <v>0</v>
      </c>
      <c r="M1552" s="4">
        <v>0</v>
      </c>
      <c r="N1552" s="4">
        <v>-44.07</v>
      </c>
      <c r="O1552">
        <v>0.62</v>
      </c>
      <c r="P1552">
        <v>0.48</v>
      </c>
    </row>
    <row r="1553" spans="1:16" x14ac:dyDescent="0.25">
      <c r="A1553" t="s">
        <v>17</v>
      </c>
      <c r="B1553" t="s">
        <v>1243</v>
      </c>
      <c r="C1553" t="s">
        <v>1243</v>
      </c>
      <c r="D1553">
        <v>25</v>
      </c>
      <c r="E1553">
        <v>25</v>
      </c>
      <c r="F1553">
        <v>25</v>
      </c>
      <c r="G1553">
        <v>1</v>
      </c>
      <c r="H1553" t="s">
        <v>1244</v>
      </c>
      <c r="I1553">
        <v>0</v>
      </c>
      <c r="J1553">
        <v>0</v>
      </c>
      <c r="K1553">
        <v>0</v>
      </c>
      <c r="L1553">
        <v>0</v>
      </c>
      <c r="M1553" s="4">
        <v>0</v>
      </c>
      <c r="N1553" s="4">
        <v>-222.36</v>
      </c>
      <c r="O1553">
        <v>0.36</v>
      </c>
      <c r="P1553">
        <v>0.48</v>
      </c>
    </row>
    <row r="1554" spans="1:16" x14ac:dyDescent="0.25">
      <c r="A1554" t="s">
        <v>20</v>
      </c>
      <c r="B1554" t="s">
        <v>1243</v>
      </c>
      <c r="C1554" t="s">
        <v>1243</v>
      </c>
      <c r="D1554">
        <v>240</v>
      </c>
      <c r="E1554">
        <v>240</v>
      </c>
      <c r="F1554">
        <v>240</v>
      </c>
      <c r="G1554">
        <v>1</v>
      </c>
      <c r="H1554" t="s">
        <v>1244</v>
      </c>
      <c r="I1554">
        <v>0</v>
      </c>
      <c r="J1554">
        <v>0</v>
      </c>
      <c r="K1554">
        <v>0</v>
      </c>
      <c r="L1554">
        <v>0</v>
      </c>
      <c r="M1554" s="4">
        <v>0</v>
      </c>
      <c r="N1554" s="4">
        <v>-11.07</v>
      </c>
      <c r="O1554">
        <v>3.48</v>
      </c>
      <c r="P1554">
        <v>0.24</v>
      </c>
    </row>
    <row r="1555" spans="1:16" x14ac:dyDescent="0.25">
      <c r="A1555" t="s">
        <v>20</v>
      </c>
      <c r="B1555" t="s">
        <v>1245</v>
      </c>
      <c r="C1555" t="s">
        <v>1245</v>
      </c>
      <c r="D1555">
        <v>57</v>
      </c>
      <c r="E1555">
        <v>57</v>
      </c>
      <c r="F1555">
        <v>57</v>
      </c>
      <c r="G1555">
        <v>1</v>
      </c>
      <c r="H1555" t="s">
        <v>1246</v>
      </c>
      <c r="I1555">
        <v>0</v>
      </c>
      <c r="J1555">
        <v>0</v>
      </c>
      <c r="K1555">
        <v>0</v>
      </c>
      <c r="L1555">
        <v>0</v>
      </c>
      <c r="M1555" s="4">
        <v>0</v>
      </c>
      <c r="N1555" s="4">
        <v>-21.43</v>
      </c>
      <c r="O1555">
        <v>2.13</v>
      </c>
      <c r="P1555">
        <v>0.31</v>
      </c>
    </row>
    <row r="1556" spans="1:16" x14ac:dyDescent="0.25">
      <c r="A1556" t="s">
        <v>17</v>
      </c>
      <c r="B1556" t="s">
        <v>1247</v>
      </c>
      <c r="C1556" t="s">
        <v>1247</v>
      </c>
      <c r="D1556">
        <v>15</v>
      </c>
      <c r="E1556">
        <v>15</v>
      </c>
      <c r="F1556">
        <v>15</v>
      </c>
      <c r="G1556">
        <v>1</v>
      </c>
      <c r="H1556" t="s">
        <v>552</v>
      </c>
      <c r="I1556">
        <v>0.68</v>
      </c>
      <c r="J1556">
        <v>0.68</v>
      </c>
      <c r="K1556">
        <v>0.68</v>
      </c>
      <c r="L1556">
        <v>0.68</v>
      </c>
      <c r="M1556" s="4">
        <v>0.68</v>
      </c>
      <c r="N1556" s="4">
        <v>0.75</v>
      </c>
      <c r="O1556">
        <v>3.16</v>
      </c>
      <c r="P1556">
        <v>0.03</v>
      </c>
    </row>
    <row r="1557" spans="1:16" x14ac:dyDescent="0.25">
      <c r="A1557" t="s">
        <v>20</v>
      </c>
      <c r="B1557" t="s">
        <v>1247</v>
      </c>
      <c r="C1557" t="s">
        <v>1247</v>
      </c>
      <c r="D1557">
        <v>19</v>
      </c>
      <c r="E1557">
        <v>19</v>
      </c>
      <c r="F1557">
        <v>19</v>
      </c>
      <c r="G1557">
        <v>1</v>
      </c>
      <c r="H1557" t="s">
        <v>552</v>
      </c>
      <c r="I1557">
        <v>0.9</v>
      </c>
      <c r="J1557">
        <v>0.9</v>
      </c>
      <c r="K1557">
        <v>0.9</v>
      </c>
      <c r="L1557">
        <v>0.9</v>
      </c>
      <c r="M1557" s="4">
        <v>0.9</v>
      </c>
      <c r="N1557" s="4">
        <v>2.1800000000000002</v>
      </c>
      <c r="O1557">
        <v>4</v>
      </c>
      <c r="P1557">
        <v>0.01</v>
      </c>
    </row>
    <row r="1558" spans="1:16" x14ac:dyDescent="0.25">
      <c r="A1558" t="s">
        <v>17</v>
      </c>
      <c r="B1558" t="s">
        <v>1249</v>
      </c>
      <c r="C1558" t="s">
        <v>1249</v>
      </c>
      <c r="D1558">
        <v>34</v>
      </c>
      <c r="E1558">
        <v>34</v>
      </c>
      <c r="F1558">
        <v>34</v>
      </c>
      <c r="G1558">
        <v>1</v>
      </c>
      <c r="H1558" t="s">
        <v>1250</v>
      </c>
      <c r="I1558">
        <v>0</v>
      </c>
      <c r="J1558">
        <v>0</v>
      </c>
      <c r="K1558">
        <v>0</v>
      </c>
      <c r="L1558">
        <v>0</v>
      </c>
      <c r="M1558" s="4">
        <v>0</v>
      </c>
      <c r="N1558" s="4">
        <v>-57.03</v>
      </c>
      <c r="O1558">
        <v>1.1100000000000001</v>
      </c>
      <c r="P1558">
        <v>0.41</v>
      </c>
    </row>
    <row r="1559" spans="1:16" x14ac:dyDescent="0.25">
      <c r="A1559" t="s">
        <v>20</v>
      </c>
      <c r="B1559" t="s">
        <v>1249</v>
      </c>
      <c r="C1559" t="s">
        <v>1249</v>
      </c>
      <c r="D1559">
        <v>71</v>
      </c>
      <c r="E1559">
        <v>71</v>
      </c>
      <c r="F1559">
        <v>71</v>
      </c>
      <c r="G1559">
        <v>1</v>
      </c>
      <c r="H1559" t="s">
        <v>1250</v>
      </c>
      <c r="I1559">
        <v>0</v>
      </c>
      <c r="J1559">
        <v>0</v>
      </c>
      <c r="K1559">
        <v>0</v>
      </c>
      <c r="L1559">
        <v>0</v>
      </c>
      <c r="M1559" s="4">
        <v>0</v>
      </c>
      <c r="N1559" s="4">
        <v>-20.49</v>
      </c>
      <c r="O1559">
        <v>2.33</v>
      </c>
      <c r="P1559">
        <v>0.31</v>
      </c>
    </row>
    <row r="1560" spans="1:16" x14ac:dyDescent="0.25">
      <c r="A1560" t="s">
        <v>17</v>
      </c>
      <c r="B1560" t="s">
        <v>1251</v>
      </c>
      <c r="C1560" t="s">
        <v>1251</v>
      </c>
      <c r="D1560">
        <v>17</v>
      </c>
      <c r="E1560">
        <v>17</v>
      </c>
      <c r="F1560">
        <v>17</v>
      </c>
      <c r="G1560">
        <v>1</v>
      </c>
      <c r="H1560" t="s">
        <v>1252</v>
      </c>
      <c r="I1560">
        <v>0</v>
      </c>
      <c r="J1560">
        <v>0</v>
      </c>
      <c r="K1560">
        <v>0</v>
      </c>
      <c r="L1560">
        <v>0</v>
      </c>
      <c r="M1560" s="4">
        <v>0</v>
      </c>
      <c r="N1560" s="4">
        <v>-53.54</v>
      </c>
      <c r="O1560">
        <v>0.77</v>
      </c>
      <c r="P1560">
        <v>0.48</v>
      </c>
    </row>
    <row r="1561" spans="1:16" x14ac:dyDescent="0.25">
      <c r="A1561" t="s">
        <v>17</v>
      </c>
      <c r="B1561" t="s">
        <v>1253</v>
      </c>
      <c r="C1561" t="s">
        <v>1253</v>
      </c>
      <c r="D1561">
        <v>20</v>
      </c>
      <c r="E1561">
        <v>20</v>
      </c>
      <c r="F1561">
        <v>20</v>
      </c>
      <c r="G1561">
        <v>1</v>
      </c>
      <c r="H1561" t="s">
        <v>1254</v>
      </c>
      <c r="I1561">
        <v>0</v>
      </c>
      <c r="J1561">
        <v>0</v>
      </c>
      <c r="K1561">
        <v>0</v>
      </c>
      <c r="L1561">
        <v>0</v>
      </c>
      <c r="M1561" s="4">
        <v>0</v>
      </c>
      <c r="N1561" s="4">
        <v>-475.75</v>
      </c>
      <c r="O1561">
        <v>0.16</v>
      </c>
      <c r="P1561">
        <v>0.48</v>
      </c>
    </row>
    <row r="1562" spans="1:16" x14ac:dyDescent="0.25">
      <c r="A1562" t="s">
        <v>20</v>
      </c>
      <c r="B1562" t="s">
        <v>1253</v>
      </c>
      <c r="C1562" t="s">
        <v>1253</v>
      </c>
      <c r="D1562">
        <v>5</v>
      </c>
      <c r="E1562">
        <v>5</v>
      </c>
      <c r="F1562">
        <v>5</v>
      </c>
      <c r="G1562">
        <v>1</v>
      </c>
      <c r="H1562" t="s">
        <v>1254</v>
      </c>
      <c r="I1562">
        <v>0</v>
      </c>
      <c r="J1562">
        <v>0</v>
      </c>
      <c r="K1562">
        <v>0</v>
      </c>
      <c r="L1562">
        <v>0</v>
      </c>
      <c r="M1562" s="4">
        <v>0</v>
      </c>
      <c r="N1562" s="4">
        <v>-531.79</v>
      </c>
      <c r="O1562">
        <v>0.04</v>
      </c>
      <c r="P1562">
        <v>0.48</v>
      </c>
    </row>
    <row r="1563" spans="1:16" x14ac:dyDescent="0.25">
      <c r="A1563" t="s">
        <v>17</v>
      </c>
      <c r="B1563" t="s">
        <v>1255</v>
      </c>
      <c r="C1563" t="s">
        <v>1255</v>
      </c>
      <c r="D1563">
        <v>25</v>
      </c>
      <c r="E1563">
        <v>25</v>
      </c>
      <c r="F1563">
        <v>25</v>
      </c>
      <c r="G1563">
        <v>1</v>
      </c>
      <c r="H1563" t="s">
        <v>1256</v>
      </c>
      <c r="I1563">
        <v>0</v>
      </c>
      <c r="J1563">
        <v>0</v>
      </c>
      <c r="K1563">
        <v>0</v>
      </c>
      <c r="L1563">
        <v>0</v>
      </c>
      <c r="M1563" s="4">
        <v>0</v>
      </c>
      <c r="N1563" s="4">
        <v>-11.3</v>
      </c>
      <c r="O1563">
        <v>1.92</v>
      </c>
      <c r="P1563">
        <v>0.24</v>
      </c>
    </row>
    <row r="1564" spans="1:16" x14ac:dyDescent="0.25">
      <c r="A1564" t="s">
        <v>17</v>
      </c>
      <c r="B1564" t="s">
        <v>1258</v>
      </c>
      <c r="C1564" t="s">
        <v>1258</v>
      </c>
      <c r="D1564">
        <v>73</v>
      </c>
      <c r="E1564">
        <v>73</v>
      </c>
      <c r="F1564">
        <v>73</v>
      </c>
      <c r="G1564">
        <v>1</v>
      </c>
      <c r="H1564" t="s">
        <v>1259</v>
      </c>
      <c r="I1564">
        <v>0</v>
      </c>
      <c r="J1564">
        <v>0</v>
      </c>
      <c r="K1564">
        <v>0</v>
      </c>
      <c r="L1564">
        <v>0</v>
      </c>
      <c r="M1564" s="4">
        <v>0</v>
      </c>
      <c r="N1564" s="4">
        <v>-349.89</v>
      </c>
      <c r="O1564">
        <v>0.57999999999999996</v>
      </c>
      <c r="P1564">
        <v>0.48</v>
      </c>
    </row>
    <row r="1565" spans="1:16" x14ac:dyDescent="0.25">
      <c r="A1565" t="s">
        <v>20</v>
      </c>
      <c r="B1565" t="s">
        <v>1258</v>
      </c>
      <c r="C1565" t="s">
        <v>1258</v>
      </c>
      <c r="D1565">
        <v>155</v>
      </c>
      <c r="E1565">
        <v>155</v>
      </c>
      <c r="F1565">
        <v>155</v>
      </c>
      <c r="G1565">
        <v>1</v>
      </c>
      <c r="H1565" t="s">
        <v>1259</v>
      </c>
      <c r="I1565">
        <v>0</v>
      </c>
      <c r="J1565">
        <v>0</v>
      </c>
      <c r="K1565">
        <v>0</v>
      </c>
      <c r="L1565">
        <v>0</v>
      </c>
      <c r="M1565" s="4">
        <v>0</v>
      </c>
      <c r="N1565" s="4">
        <v>-221.35</v>
      </c>
      <c r="O1565">
        <v>1.23</v>
      </c>
      <c r="P1565">
        <v>0.47</v>
      </c>
    </row>
    <row r="1566" spans="1:16" x14ac:dyDescent="0.25">
      <c r="A1566" t="s">
        <v>17</v>
      </c>
      <c r="B1566" t="s">
        <v>1260</v>
      </c>
      <c r="C1566" t="s">
        <v>1260</v>
      </c>
      <c r="D1566">
        <v>2</v>
      </c>
      <c r="E1566">
        <v>2</v>
      </c>
      <c r="F1566">
        <v>2</v>
      </c>
      <c r="G1566">
        <v>1</v>
      </c>
      <c r="H1566" t="s">
        <v>1261</v>
      </c>
      <c r="I1566">
        <v>0</v>
      </c>
      <c r="J1566">
        <v>0</v>
      </c>
      <c r="K1566">
        <v>0</v>
      </c>
      <c r="L1566">
        <v>0</v>
      </c>
      <c r="M1566" s="4">
        <v>0</v>
      </c>
      <c r="N1566" s="4">
        <v>-315.02</v>
      </c>
      <c r="O1566">
        <v>0.03</v>
      </c>
      <c r="P1566">
        <v>0.48</v>
      </c>
    </row>
    <row r="1567" spans="1:16" x14ac:dyDescent="0.25">
      <c r="A1567" t="s">
        <v>20</v>
      </c>
      <c r="B1567" t="s">
        <v>1260</v>
      </c>
      <c r="C1567" t="s">
        <v>1260</v>
      </c>
      <c r="D1567">
        <v>263</v>
      </c>
      <c r="E1567">
        <v>263</v>
      </c>
      <c r="F1567">
        <v>263</v>
      </c>
      <c r="G1567">
        <v>1</v>
      </c>
      <c r="H1567" t="s">
        <v>1261</v>
      </c>
      <c r="I1567">
        <v>0</v>
      </c>
      <c r="J1567">
        <v>0</v>
      </c>
      <c r="K1567">
        <v>0</v>
      </c>
      <c r="L1567">
        <v>0</v>
      </c>
      <c r="M1567" s="4">
        <v>0</v>
      </c>
      <c r="N1567" s="4">
        <v>-9.7799999999999994</v>
      </c>
      <c r="O1567">
        <v>3.58</v>
      </c>
      <c r="P1567">
        <v>0.23</v>
      </c>
    </row>
    <row r="1568" spans="1:16" x14ac:dyDescent="0.25">
      <c r="A1568" t="s">
        <v>20</v>
      </c>
      <c r="B1568" t="s">
        <v>1262</v>
      </c>
      <c r="C1568" t="s">
        <v>1262</v>
      </c>
      <c r="D1568">
        <v>21</v>
      </c>
      <c r="E1568">
        <v>21</v>
      </c>
      <c r="F1568">
        <v>21</v>
      </c>
      <c r="G1568">
        <v>1</v>
      </c>
      <c r="H1568" t="s">
        <v>1263</v>
      </c>
      <c r="I1568">
        <v>0</v>
      </c>
      <c r="J1568">
        <v>0</v>
      </c>
      <c r="K1568">
        <v>0</v>
      </c>
      <c r="L1568">
        <v>0</v>
      </c>
      <c r="M1568" s="4">
        <v>0</v>
      </c>
      <c r="N1568" s="4">
        <v>-6.72</v>
      </c>
      <c r="O1568">
        <v>2.15</v>
      </c>
      <c r="P1568">
        <v>0.18</v>
      </c>
    </row>
    <row r="1569" spans="1:16" x14ac:dyDescent="0.25">
      <c r="A1569" t="s">
        <v>17</v>
      </c>
      <c r="B1569" t="s">
        <v>1264</v>
      </c>
      <c r="C1569" t="s">
        <v>1264</v>
      </c>
      <c r="D1569">
        <v>37</v>
      </c>
      <c r="E1569">
        <v>37</v>
      </c>
      <c r="F1569">
        <v>37</v>
      </c>
      <c r="G1569">
        <v>1</v>
      </c>
      <c r="H1569" t="s">
        <v>1265</v>
      </c>
      <c r="I1569">
        <v>0</v>
      </c>
      <c r="J1569">
        <v>0</v>
      </c>
      <c r="K1569">
        <v>0</v>
      </c>
      <c r="L1569">
        <v>0</v>
      </c>
      <c r="M1569" s="4">
        <v>0</v>
      </c>
      <c r="N1569" s="4">
        <v>-315.20999999999998</v>
      </c>
      <c r="O1569">
        <v>0.38</v>
      </c>
      <c r="P1569">
        <v>0.48</v>
      </c>
    </row>
    <row r="1570" spans="1:16" x14ac:dyDescent="0.25">
      <c r="A1570" t="s">
        <v>20</v>
      </c>
      <c r="B1570" t="s">
        <v>1264</v>
      </c>
      <c r="C1570" t="s">
        <v>1264</v>
      </c>
      <c r="D1570">
        <v>109</v>
      </c>
      <c r="E1570">
        <v>109</v>
      </c>
      <c r="F1570">
        <v>109</v>
      </c>
      <c r="G1570">
        <v>1</v>
      </c>
      <c r="H1570" t="s">
        <v>1265</v>
      </c>
      <c r="I1570">
        <v>0</v>
      </c>
      <c r="J1570">
        <v>0</v>
      </c>
      <c r="K1570">
        <v>0</v>
      </c>
      <c r="L1570">
        <v>0</v>
      </c>
      <c r="M1570" s="4">
        <v>0</v>
      </c>
      <c r="N1570" s="4">
        <v>-187.61</v>
      </c>
      <c r="O1570">
        <v>1.1100000000000001</v>
      </c>
      <c r="P1570">
        <v>0.47</v>
      </c>
    </row>
    <row r="1571" spans="1:16" x14ac:dyDescent="0.25">
      <c r="A1571" t="s">
        <v>17</v>
      </c>
      <c r="B1571" t="s">
        <v>1266</v>
      </c>
      <c r="C1571" t="s">
        <v>1266</v>
      </c>
      <c r="D1571">
        <v>78</v>
      </c>
      <c r="E1571">
        <v>78</v>
      </c>
      <c r="F1571">
        <v>78</v>
      </c>
      <c r="G1571">
        <v>1</v>
      </c>
      <c r="H1571" t="s">
        <v>1267</v>
      </c>
      <c r="I1571">
        <v>0</v>
      </c>
      <c r="J1571">
        <v>0</v>
      </c>
      <c r="K1571">
        <v>0</v>
      </c>
      <c r="L1571">
        <v>0</v>
      </c>
      <c r="M1571" s="4">
        <v>0</v>
      </c>
      <c r="N1571" s="4">
        <v>-31.95</v>
      </c>
      <c r="O1571">
        <v>2.08</v>
      </c>
      <c r="P1571">
        <v>0.35</v>
      </c>
    </row>
    <row r="1572" spans="1:16" x14ac:dyDescent="0.25">
      <c r="A1572" t="s">
        <v>20</v>
      </c>
      <c r="B1572" t="s">
        <v>1266</v>
      </c>
      <c r="C1572" t="s">
        <v>1266</v>
      </c>
      <c r="D1572">
        <v>35</v>
      </c>
      <c r="E1572">
        <v>35</v>
      </c>
      <c r="F1572">
        <v>35</v>
      </c>
      <c r="G1572">
        <v>1</v>
      </c>
      <c r="H1572" t="s">
        <v>1267</v>
      </c>
      <c r="I1572">
        <v>0</v>
      </c>
      <c r="J1572">
        <v>0</v>
      </c>
      <c r="K1572">
        <v>0</v>
      </c>
      <c r="L1572">
        <v>0</v>
      </c>
      <c r="M1572" s="4">
        <v>0</v>
      </c>
      <c r="N1572" s="4">
        <v>-80.81</v>
      </c>
      <c r="O1572">
        <v>0.93</v>
      </c>
      <c r="P1572">
        <v>0.48</v>
      </c>
    </row>
    <row r="1573" spans="1:16" x14ac:dyDescent="0.25">
      <c r="A1573" t="s">
        <v>17</v>
      </c>
      <c r="B1573" t="s">
        <v>1269</v>
      </c>
      <c r="C1573" t="s">
        <v>1269</v>
      </c>
      <c r="D1573">
        <v>5</v>
      </c>
      <c r="E1573">
        <v>5</v>
      </c>
      <c r="F1573">
        <v>5</v>
      </c>
      <c r="G1573">
        <v>1</v>
      </c>
      <c r="H1573" t="s">
        <v>1270</v>
      </c>
      <c r="I1573">
        <v>0</v>
      </c>
      <c r="J1573">
        <v>0</v>
      </c>
      <c r="K1573">
        <v>0</v>
      </c>
      <c r="L1573">
        <v>0</v>
      </c>
      <c r="M1573" s="4">
        <v>0</v>
      </c>
      <c r="N1573" s="4">
        <v>-7.95</v>
      </c>
      <c r="O1573">
        <v>1.1100000000000001</v>
      </c>
      <c r="P1573">
        <v>0.2</v>
      </c>
    </row>
    <row r="1574" spans="1:16" x14ac:dyDescent="0.25">
      <c r="A1574" t="s">
        <v>20</v>
      </c>
      <c r="B1574" t="s">
        <v>1269</v>
      </c>
      <c r="C1574" t="s">
        <v>1269</v>
      </c>
      <c r="D1574">
        <v>9</v>
      </c>
      <c r="E1574">
        <v>9</v>
      </c>
      <c r="F1574">
        <v>9</v>
      </c>
      <c r="G1574">
        <v>1</v>
      </c>
      <c r="H1574" t="s">
        <v>1270</v>
      </c>
      <c r="I1574">
        <v>0.04</v>
      </c>
      <c r="J1574">
        <v>0.04</v>
      </c>
      <c r="K1574">
        <v>0.04</v>
      </c>
      <c r="L1574">
        <v>0.04</v>
      </c>
      <c r="M1574" s="4">
        <v>0.04</v>
      </c>
      <c r="N1574" s="4">
        <v>-3.19</v>
      </c>
      <c r="O1574">
        <v>2</v>
      </c>
      <c r="P1574">
        <v>0.11</v>
      </c>
    </row>
    <row r="1575" spans="1:16" x14ac:dyDescent="0.25">
      <c r="A1575" t="s">
        <v>17</v>
      </c>
      <c r="B1575" t="s">
        <v>1272</v>
      </c>
      <c r="C1575" t="s">
        <v>1272</v>
      </c>
      <c r="D1575">
        <v>8</v>
      </c>
      <c r="E1575">
        <v>8</v>
      </c>
      <c r="F1575">
        <v>8</v>
      </c>
      <c r="G1575">
        <v>1</v>
      </c>
      <c r="H1575" t="s">
        <v>1273</v>
      </c>
      <c r="I1575">
        <v>0</v>
      </c>
      <c r="J1575">
        <v>0</v>
      </c>
      <c r="K1575">
        <v>0</v>
      </c>
      <c r="L1575">
        <v>0</v>
      </c>
      <c r="M1575" s="4">
        <v>0</v>
      </c>
      <c r="N1575" s="4">
        <v>-101.07</v>
      </c>
      <c r="O1575">
        <v>0.27</v>
      </c>
      <c r="P1575">
        <v>0.48</v>
      </c>
    </row>
    <row r="1576" spans="1:16" x14ac:dyDescent="0.25">
      <c r="A1576" t="s">
        <v>20</v>
      </c>
      <c r="B1576" t="s">
        <v>1272</v>
      </c>
      <c r="C1576" t="s">
        <v>1272</v>
      </c>
      <c r="D1576">
        <v>3</v>
      </c>
      <c r="E1576">
        <v>3</v>
      </c>
      <c r="F1576">
        <v>3</v>
      </c>
      <c r="G1576">
        <v>1</v>
      </c>
      <c r="H1576" t="s">
        <v>1273</v>
      </c>
      <c r="I1576">
        <v>0</v>
      </c>
      <c r="J1576">
        <v>0</v>
      </c>
      <c r="K1576">
        <v>0</v>
      </c>
      <c r="L1576">
        <v>0</v>
      </c>
      <c r="M1576" s="4">
        <v>0</v>
      </c>
      <c r="N1576" s="4">
        <v>-116.24</v>
      </c>
      <c r="O1576">
        <v>0.1</v>
      </c>
      <c r="P1576">
        <v>0.48</v>
      </c>
    </row>
    <row r="1577" spans="1:16" x14ac:dyDescent="0.25">
      <c r="A1577" t="s">
        <v>20</v>
      </c>
      <c r="B1577" t="s">
        <v>1274</v>
      </c>
      <c r="C1577" t="s">
        <v>1274</v>
      </c>
      <c r="D1577">
        <v>7</v>
      </c>
      <c r="E1577">
        <v>7</v>
      </c>
      <c r="F1577">
        <v>7</v>
      </c>
      <c r="G1577">
        <v>1</v>
      </c>
      <c r="H1577" t="s">
        <v>1275</v>
      </c>
      <c r="I1577">
        <v>0</v>
      </c>
      <c r="J1577">
        <v>0</v>
      </c>
      <c r="K1577">
        <v>0</v>
      </c>
      <c r="L1577">
        <v>0</v>
      </c>
      <c r="M1577" s="4">
        <v>0</v>
      </c>
      <c r="N1577" s="4">
        <v>-15.88</v>
      </c>
      <c r="O1577">
        <v>0.9</v>
      </c>
      <c r="P1577">
        <v>0.48</v>
      </c>
    </row>
    <row r="1578" spans="1:16" x14ac:dyDescent="0.25">
      <c r="A1578" t="s">
        <v>20</v>
      </c>
      <c r="B1578" t="s">
        <v>1276</v>
      </c>
      <c r="C1578" t="s">
        <v>1276</v>
      </c>
      <c r="D1578">
        <v>12</v>
      </c>
      <c r="E1578">
        <v>12</v>
      </c>
      <c r="F1578">
        <v>12</v>
      </c>
      <c r="G1578">
        <v>1</v>
      </c>
      <c r="H1578" t="s">
        <v>1277</v>
      </c>
      <c r="I1578">
        <v>0</v>
      </c>
      <c r="J1578">
        <v>0</v>
      </c>
      <c r="K1578">
        <v>0</v>
      </c>
      <c r="L1578">
        <v>0</v>
      </c>
      <c r="M1578" s="4">
        <v>0</v>
      </c>
      <c r="N1578" s="4">
        <v>-82.67</v>
      </c>
      <c r="O1578">
        <v>0.44</v>
      </c>
      <c r="P1578">
        <v>0.48</v>
      </c>
    </row>
    <row r="1579" spans="1:16" x14ac:dyDescent="0.25">
      <c r="A1579" t="s">
        <v>20</v>
      </c>
      <c r="B1579" t="s">
        <v>1278</v>
      </c>
      <c r="C1579" t="s">
        <v>1278</v>
      </c>
      <c r="D1579">
        <v>4</v>
      </c>
      <c r="E1579">
        <v>4</v>
      </c>
      <c r="F1579">
        <v>4</v>
      </c>
      <c r="G1579">
        <v>1</v>
      </c>
      <c r="H1579" t="s">
        <v>1279</v>
      </c>
      <c r="I1579">
        <v>0</v>
      </c>
      <c r="J1579">
        <v>0</v>
      </c>
      <c r="K1579">
        <v>0</v>
      </c>
      <c r="L1579">
        <v>0</v>
      </c>
      <c r="M1579" s="4">
        <v>0</v>
      </c>
      <c r="N1579" s="4">
        <v>-48.76</v>
      </c>
      <c r="O1579">
        <v>0.28000000000000003</v>
      </c>
      <c r="P1579">
        <v>0.48</v>
      </c>
    </row>
    <row r="1580" spans="1:16" x14ac:dyDescent="0.25">
      <c r="A1580" t="s">
        <v>17</v>
      </c>
      <c r="B1580" t="s">
        <v>1282</v>
      </c>
      <c r="C1580" t="s">
        <v>1282</v>
      </c>
      <c r="D1580">
        <v>10</v>
      </c>
      <c r="E1580">
        <v>10</v>
      </c>
      <c r="F1580">
        <v>10</v>
      </c>
      <c r="G1580">
        <v>1</v>
      </c>
      <c r="H1580" t="s">
        <v>1283</v>
      </c>
      <c r="I1580">
        <v>0</v>
      </c>
      <c r="J1580">
        <v>0</v>
      </c>
      <c r="K1580">
        <v>0</v>
      </c>
      <c r="L1580">
        <v>0</v>
      </c>
      <c r="M1580" s="4">
        <v>0</v>
      </c>
      <c r="N1580" s="4">
        <v>-100.33</v>
      </c>
      <c r="O1580">
        <v>0.33</v>
      </c>
      <c r="P1580">
        <v>0.48</v>
      </c>
    </row>
    <row r="1581" spans="1:16" x14ac:dyDescent="0.25">
      <c r="A1581" t="s">
        <v>20</v>
      </c>
      <c r="B1581" t="s">
        <v>1282</v>
      </c>
      <c r="C1581" t="s">
        <v>1282</v>
      </c>
      <c r="D1581">
        <v>103</v>
      </c>
      <c r="E1581">
        <v>103</v>
      </c>
      <c r="F1581">
        <v>103</v>
      </c>
      <c r="G1581">
        <v>1</v>
      </c>
      <c r="H1581" t="s">
        <v>1283</v>
      </c>
      <c r="I1581">
        <v>0.02</v>
      </c>
      <c r="J1581">
        <v>0.02</v>
      </c>
      <c r="K1581">
        <v>0.02</v>
      </c>
      <c r="L1581">
        <v>0.02</v>
      </c>
      <c r="M1581" s="4">
        <v>0.02</v>
      </c>
      <c r="N1581" s="4">
        <v>-3.8</v>
      </c>
      <c r="O1581">
        <v>3.38</v>
      </c>
      <c r="P1581">
        <v>0.12</v>
      </c>
    </row>
    <row r="1582" spans="1:16" x14ac:dyDescent="0.25">
      <c r="A1582" t="s">
        <v>17</v>
      </c>
      <c r="B1582" t="s">
        <v>1284</v>
      </c>
      <c r="C1582" t="s">
        <v>1284</v>
      </c>
      <c r="D1582">
        <v>112</v>
      </c>
      <c r="E1582">
        <v>112</v>
      </c>
      <c r="F1582">
        <v>112</v>
      </c>
      <c r="G1582">
        <v>1</v>
      </c>
      <c r="H1582" t="s">
        <v>1285</v>
      </c>
      <c r="I1582">
        <v>0</v>
      </c>
      <c r="J1582">
        <v>0</v>
      </c>
      <c r="K1582">
        <v>0</v>
      </c>
      <c r="L1582">
        <v>0</v>
      </c>
      <c r="M1582" s="4">
        <v>0</v>
      </c>
      <c r="N1582" s="4">
        <v>-106.86</v>
      </c>
      <c r="O1582">
        <v>1.5</v>
      </c>
      <c r="P1582">
        <v>0.45</v>
      </c>
    </row>
    <row r="1583" spans="1:16" x14ac:dyDescent="0.25">
      <c r="A1583" t="s">
        <v>20</v>
      </c>
      <c r="B1583" t="s">
        <v>1284</v>
      </c>
      <c r="C1583" t="s">
        <v>1284</v>
      </c>
      <c r="D1583">
        <v>109</v>
      </c>
      <c r="E1583">
        <v>109</v>
      </c>
      <c r="F1583">
        <v>109</v>
      </c>
      <c r="G1583">
        <v>1</v>
      </c>
      <c r="H1583" t="s">
        <v>1285</v>
      </c>
      <c r="I1583">
        <v>0</v>
      </c>
      <c r="J1583">
        <v>0</v>
      </c>
      <c r="K1583">
        <v>0</v>
      </c>
      <c r="L1583">
        <v>0</v>
      </c>
      <c r="M1583" s="4">
        <v>0</v>
      </c>
      <c r="N1583" s="4">
        <v>-110.15</v>
      </c>
      <c r="O1583">
        <v>1.46</v>
      </c>
      <c r="P1583">
        <v>0.45</v>
      </c>
    </row>
    <row r="1584" spans="1:16" x14ac:dyDescent="0.25">
      <c r="A1584" t="s">
        <v>17</v>
      </c>
      <c r="B1584" t="s">
        <v>1286</v>
      </c>
      <c r="C1584" t="s">
        <v>1286</v>
      </c>
      <c r="D1584">
        <v>50</v>
      </c>
      <c r="E1584">
        <v>50</v>
      </c>
      <c r="F1584">
        <v>50</v>
      </c>
      <c r="G1584">
        <v>1</v>
      </c>
      <c r="H1584" t="s">
        <v>1287</v>
      </c>
      <c r="I1584">
        <v>0</v>
      </c>
      <c r="J1584">
        <v>0</v>
      </c>
      <c r="K1584">
        <v>0</v>
      </c>
      <c r="L1584">
        <v>0</v>
      </c>
      <c r="M1584" s="4">
        <v>0</v>
      </c>
      <c r="N1584" s="4">
        <v>-32.32</v>
      </c>
      <c r="O1584">
        <v>1.75</v>
      </c>
      <c r="P1584">
        <v>0.35</v>
      </c>
    </row>
    <row r="1585" spans="1:16" x14ac:dyDescent="0.25">
      <c r="A1585" t="s">
        <v>20</v>
      </c>
      <c r="B1585" t="s">
        <v>1286</v>
      </c>
      <c r="C1585" t="s">
        <v>1286</v>
      </c>
      <c r="D1585">
        <v>96</v>
      </c>
      <c r="E1585">
        <v>96</v>
      </c>
      <c r="F1585">
        <v>96</v>
      </c>
      <c r="G1585">
        <v>1</v>
      </c>
      <c r="H1585" t="s">
        <v>1287</v>
      </c>
      <c r="I1585">
        <v>0.65</v>
      </c>
      <c r="J1585">
        <v>0.65</v>
      </c>
      <c r="K1585">
        <v>0.65</v>
      </c>
      <c r="L1585">
        <v>0.65</v>
      </c>
      <c r="M1585" s="4">
        <v>0.65</v>
      </c>
      <c r="N1585" s="4">
        <v>0.62</v>
      </c>
      <c r="O1585">
        <v>3.37</v>
      </c>
      <c r="P1585">
        <v>0.03</v>
      </c>
    </row>
    <row r="1586" spans="1:16" x14ac:dyDescent="0.25">
      <c r="A1586" t="s">
        <v>17</v>
      </c>
      <c r="B1586" t="s">
        <v>1288</v>
      </c>
      <c r="C1586" t="s">
        <v>1288</v>
      </c>
      <c r="D1586">
        <v>8</v>
      </c>
      <c r="E1586">
        <v>8</v>
      </c>
      <c r="F1586">
        <v>8</v>
      </c>
      <c r="G1586">
        <v>1</v>
      </c>
      <c r="H1586" t="s">
        <v>1289</v>
      </c>
      <c r="I1586">
        <v>0</v>
      </c>
      <c r="J1586">
        <v>0</v>
      </c>
      <c r="K1586">
        <v>0</v>
      </c>
      <c r="L1586">
        <v>0</v>
      </c>
      <c r="M1586" s="4">
        <v>0</v>
      </c>
      <c r="N1586" s="4">
        <v>-20.07</v>
      </c>
      <c r="O1586">
        <v>0.86</v>
      </c>
      <c r="P1586">
        <v>0.48</v>
      </c>
    </row>
    <row r="1587" spans="1:16" x14ac:dyDescent="0.25">
      <c r="A1587" t="s">
        <v>20</v>
      </c>
      <c r="B1587" t="s">
        <v>1288</v>
      </c>
      <c r="C1587" t="s">
        <v>1288</v>
      </c>
      <c r="D1587">
        <v>13</v>
      </c>
      <c r="E1587">
        <v>13</v>
      </c>
      <c r="F1587">
        <v>13</v>
      </c>
      <c r="G1587">
        <v>1</v>
      </c>
      <c r="H1587" t="s">
        <v>1289</v>
      </c>
      <c r="I1587">
        <v>0</v>
      </c>
      <c r="J1587">
        <v>0</v>
      </c>
      <c r="K1587">
        <v>0</v>
      </c>
      <c r="L1587">
        <v>0</v>
      </c>
      <c r="M1587" s="4">
        <v>0</v>
      </c>
      <c r="N1587" s="4">
        <v>-13.13</v>
      </c>
      <c r="O1587">
        <v>1.41</v>
      </c>
      <c r="P1587">
        <v>0.26</v>
      </c>
    </row>
    <row r="1588" spans="1:16" x14ac:dyDescent="0.25">
      <c r="A1588" t="s">
        <v>17</v>
      </c>
      <c r="B1588" t="s">
        <v>1290</v>
      </c>
      <c r="C1588" t="s">
        <v>1290</v>
      </c>
      <c r="D1588">
        <v>97</v>
      </c>
      <c r="E1588">
        <v>97</v>
      </c>
      <c r="F1588">
        <v>97</v>
      </c>
      <c r="G1588">
        <v>1</v>
      </c>
      <c r="H1588" t="s">
        <v>1291</v>
      </c>
      <c r="I1588">
        <v>0</v>
      </c>
      <c r="J1588">
        <v>0</v>
      </c>
      <c r="K1588">
        <v>0</v>
      </c>
      <c r="L1588">
        <v>0</v>
      </c>
      <c r="M1588" s="4">
        <v>0</v>
      </c>
      <c r="N1588" s="4">
        <v>-38.21</v>
      </c>
      <c r="O1588">
        <v>2.1</v>
      </c>
      <c r="P1588">
        <v>0.37</v>
      </c>
    </row>
    <row r="1589" spans="1:16" x14ac:dyDescent="0.25">
      <c r="A1589" t="s">
        <v>20</v>
      </c>
      <c r="B1589" t="s">
        <v>1290</v>
      </c>
      <c r="C1589" t="s">
        <v>1290</v>
      </c>
      <c r="D1589">
        <v>31</v>
      </c>
      <c r="E1589">
        <v>31</v>
      </c>
      <c r="F1589">
        <v>31</v>
      </c>
      <c r="G1589">
        <v>1</v>
      </c>
      <c r="H1589" t="s">
        <v>1291</v>
      </c>
      <c r="I1589">
        <v>0</v>
      </c>
      <c r="J1589">
        <v>0</v>
      </c>
      <c r="K1589">
        <v>0</v>
      </c>
      <c r="L1589">
        <v>0</v>
      </c>
      <c r="M1589" s="4">
        <v>0</v>
      </c>
      <c r="N1589" s="4">
        <v>-120.06</v>
      </c>
      <c r="O1589">
        <v>0.67</v>
      </c>
      <c r="P1589">
        <v>0.48</v>
      </c>
    </row>
    <row r="1590" spans="1:16" x14ac:dyDescent="0.25">
      <c r="A1590" t="s">
        <v>17</v>
      </c>
      <c r="B1590" t="s">
        <v>1292</v>
      </c>
      <c r="C1590" t="s">
        <v>1292</v>
      </c>
      <c r="D1590">
        <v>72</v>
      </c>
      <c r="E1590">
        <v>72</v>
      </c>
      <c r="F1590">
        <v>72</v>
      </c>
      <c r="G1590">
        <v>1</v>
      </c>
      <c r="H1590" t="s">
        <v>1293</v>
      </c>
      <c r="I1590">
        <v>0</v>
      </c>
      <c r="J1590">
        <v>0</v>
      </c>
      <c r="K1590">
        <v>0</v>
      </c>
      <c r="L1590">
        <v>0</v>
      </c>
      <c r="M1590" s="4">
        <v>0</v>
      </c>
      <c r="N1590" s="4">
        <v>-31.24</v>
      </c>
      <c r="O1590">
        <v>2.04</v>
      </c>
      <c r="P1590">
        <v>0.35</v>
      </c>
    </row>
    <row r="1591" spans="1:16" x14ac:dyDescent="0.25">
      <c r="A1591" t="s">
        <v>20</v>
      </c>
      <c r="B1591" t="s">
        <v>1292</v>
      </c>
      <c r="C1591" t="s">
        <v>1292</v>
      </c>
      <c r="D1591">
        <v>71</v>
      </c>
      <c r="E1591">
        <v>71</v>
      </c>
      <c r="F1591">
        <v>71</v>
      </c>
      <c r="G1591">
        <v>1</v>
      </c>
      <c r="H1591" t="s">
        <v>1293</v>
      </c>
      <c r="I1591">
        <v>0</v>
      </c>
      <c r="J1591">
        <v>0</v>
      </c>
      <c r="K1591">
        <v>0</v>
      </c>
      <c r="L1591">
        <v>0</v>
      </c>
      <c r="M1591" s="4">
        <v>0</v>
      </c>
      <c r="N1591" s="4">
        <v>-32.08</v>
      </c>
      <c r="O1591">
        <v>2.0099999999999998</v>
      </c>
      <c r="P1591">
        <v>0.35</v>
      </c>
    </row>
    <row r="1592" spans="1:16" x14ac:dyDescent="0.25">
      <c r="A1592" t="s">
        <v>17</v>
      </c>
      <c r="B1592" t="s">
        <v>1294</v>
      </c>
      <c r="C1592" t="s">
        <v>1294</v>
      </c>
      <c r="D1592">
        <v>176</v>
      </c>
      <c r="E1592">
        <v>176</v>
      </c>
      <c r="F1592">
        <v>176</v>
      </c>
      <c r="G1592">
        <v>1</v>
      </c>
      <c r="H1592" t="s">
        <v>1295</v>
      </c>
      <c r="I1592">
        <v>0</v>
      </c>
      <c r="J1592">
        <v>0</v>
      </c>
      <c r="K1592">
        <v>0</v>
      </c>
      <c r="L1592">
        <v>0</v>
      </c>
      <c r="M1592" s="4">
        <v>0</v>
      </c>
      <c r="N1592" s="4">
        <v>-86.14</v>
      </c>
      <c r="O1592">
        <v>1.97</v>
      </c>
      <c r="P1592">
        <v>0.44</v>
      </c>
    </row>
    <row r="1593" spans="1:16" x14ac:dyDescent="0.25">
      <c r="A1593" t="s">
        <v>20</v>
      </c>
      <c r="B1593" t="s">
        <v>1294</v>
      </c>
      <c r="C1593" t="s">
        <v>1294</v>
      </c>
      <c r="D1593">
        <v>67</v>
      </c>
      <c r="E1593">
        <v>67</v>
      </c>
      <c r="F1593">
        <v>67</v>
      </c>
      <c r="G1593">
        <v>1</v>
      </c>
      <c r="H1593" t="s">
        <v>1295</v>
      </c>
      <c r="I1593">
        <v>0</v>
      </c>
      <c r="J1593">
        <v>0</v>
      </c>
      <c r="K1593">
        <v>0</v>
      </c>
      <c r="L1593">
        <v>0</v>
      </c>
      <c r="M1593" s="4">
        <v>0</v>
      </c>
      <c r="N1593" s="4">
        <v>-220.44</v>
      </c>
      <c r="O1593">
        <v>0.75</v>
      </c>
      <c r="P1593">
        <v>0.48</v>
      </c>
    </row>
    <row r="1594" spans="1:16" x14ac:dyDescent="0.25">
      <c r="A1594" t="s">
        <v>17</v>
      </c>
      <c r="B1594" t="s">
        <v>1297</v>
      </c>
      <c r="C1594" t="s">
        <v>1297</v>
      </c>
      <c r="D1594">
        <v>495</v>
      </c>
      <c r="E1594">
        <v>495</v>
      </c>
      <c r="F1594">
        <v>495</v>
      </c>
      <c r="G1594">
        <v>1</v>
      </c>
      <c r="H1594" t="s">
        <v>1298</v>
      </c>
      <c r="I1594">
        <v>0</v>
      </c>
      <c r="J1594">
        <v>0</v>
      </c>
      <c r="K1594">
        <v>0</v>
      </c>
      <c r="L1594">
        <v>0</v>
      </c>
      <c r="M1594" s="4">
        <v>0</v>
      </c>
      <c r="N1594" s="4">
        <v>-396.65</v>
      </c>
      <c r="O1594">
        <v>1.63</v>
      </c>
      <c r="P1594">
        <v>0.48</v>
      </c>
    </row>
    <row r="1595" spans="1:16" x14ac:dyDescent="0.25">
      <c r="A1595" t="s">
        <v>20</v>
      </c>
      <c r="B1595" t="s">
        <v>1297</v>
      </c>
      <c r="C1595" t="s">
        <v>1297</v>
      </c>
      <c r="D1595">
        <v>514</v>
      </c>
      <c r="E1595">
        <v>514</v>
      </c>
      <c r="F1595">
        <v>514</v>
      </c>
      <c r="G1595">
        <v>1</v>
      </c>
      <c r="H1595" t="s">
        <v>1298</v>
      </c>
      <c r="I1595">
        <v>0</v>
      </c>
      <c r="J1595">
        <v>0</v>
      </c>
      <c r="K1595">
        <v>0</v>
      </c>
      <c r="L1595">
        <v>0</v>
      </c>
      <c r="M1595" s="4">
        <v>0</v>
      </c>
      <c r="N1595" s="4">
        <v>-378.2</v>
      </c>
      <c r="O1595">
        <v>1.69</v>
      </c>
      <c r="P1595">
        <v>0.48</v>
      </c>
    </row>
    <row r="1596" spans="1:16" x14ac:dyDescent="0.25">
      <c r="A1596" t="s">
        <v>20</v>
      </c>
      <c r="B1596" t="s">
        <v>1299</v>
      </c>
      <c r="C1596" t="s">
        <v>1299</v>
      </c>
      <c r="D1596">
        <v>29</v>
      </c>
      <c r="E1596">
        <v>29</v>
      </c>
      <c r="F1596">
        <v>29</v>
      </c>
      <c r="G1596">
        <v>1</v>
      </c>
      <c r="H1596" t="s">
        <v>1300</v>
      </c>
      <c r="I1596">
        <v>0</v>
      </c>
      <c r="J1596">
        <v>0</v>
      </c>
      <c r="K1596">
        <v>0</v>
      </c>
      <c r="L1596">
        <v>0</v>
      </c>
      <c r="M1596" s="4">
        <v>0</v>
      </c>
      <c r="N1596" s="4">
        <v>-6.83</v>
      </c>
      <c r="O1596">
        <v>2.37</v>
      </c>
      <c r="P1596">
        <v>0.18</v>
      </c>
    </row>
    <row r="1597" spans="1:16" x14ac:dyDescent="0.25">
      <c r="A1597" t="s">
        <v>20</v>
      </c>
      <c r="B1597" t="s">
        <v>1301</v>
      </c>
      <c r="C1597" t="s">
        <v>1301</v>
      </c>
      <c r="D1597">
        <v>169</v>
      </c>
      <c r="E1597">
        <v>169</v>
      </c>
      <c r="F1597">
        <v>169</v>
      </c>
      <c r="G1597">
        <v>1</v>
      </c>
      <c r="H1597" t="s">
        <v>1302</v>
      </c>
      <c r="I1597">
        <v>0</v>
      </c>
      <c r="J1597">
        <v>0</v>
      </c>
      <c r="K1597">
        <v>0</v>
      </c>
      <c r="L1597">
        <v>0</v>
      </c>
      <c r="M1597" s="4">
        <v>0</v>
      </c>
      <c r="N1597" s="4">
        <v>-99.66</v>
      </c>
      <c r="O1597">
        <v>1.85</v>
      </c>
      <c r="P1597">
        <v>0.44</v>
      </c>
    </row>
    <row r="1598" spans="1:16" x14ac:dyDescent="0.25">
      <c r="A1598" t="s">
        <v>17</v>
      </c>
      <c r="B1598" t="s">
        <v>1303</v>
      </c>
      <c r="C1598" t="s">
        <v>1303</v>
      </c>
      <c r="D1598">
        <v>21</v>
      </c>
      <c r="E1598">
        <v>21</v>
      </c>
      <c r="F1598">
        <v>21</v>
      </c>
      <c r="G1598">
        <v>1</v>
      </c>
      <c r="H1598" t="s">
        <v>1304</v>
      </c>
      <c r="I1598">
        <v>0</v>
      </c>
      <c r="J1598">
        <v>0</v>
      </c>
      <c r="K1598">
        <v>0</v>
      </c>
      <c r="L1598">
        <v>0</v>
      </c>
      <c r="M1598" s="4">
        <v>0</v>
      </c>
      <c r="N1598" s="4">
        <v>-24.35</v>
      </c>
      <c r="O1598">
        <v>1.33</v>
      </c>
      <c r="P1598">
        <v>0.33</v>
      </c>
    </row>
    <row r="1599" spans="1:16" x14ac:dyDescent="0.25">
      <c r="A1599" t="s">
        <v>20</v>
      </c>
      <c r="B1599" t="s">
        <v>1303</v>
      </c>
      <c r="C1599" t="s">
        <v>1303</v>
      </c>
      <c r="D1599">
        <v>29</v>
      </c>
      <c r="E1599">
        <v>29</v>
      </c>
      <c r="F1599">
        <v>29</v>
      </c>
      <c r="G1599">
        <v>1</v>
      </c>
      <c r="H1599" t="s">
        <v>1304</v>
      </c>
      <c r="I1599">
        <v>0</v>
      </c>
      <c r="J1599">
        <v>0</v>
      </c>
      <c r="K1599">
        <v>0</v>
      </c>
      <c r="L1599">
        <v>0</v>
      </c>
      <c r="M1599" s="4">
        <v>0</v>
      </c>
      <c r="N1599" s="4">
        <v>-15.85</v>
      </c>
      <c r="O1599">
        <v>1.84</v>
      </c>
      <c r="P1599">
        <v>0.28000000000000003</v>
      </c>
    </row>
    <row r="1600" spans="1:16" x14ac:dyDescent="0.25">
      <c r="A1600" t="s">
        <v>17</v>
      </c>
      <c r="B1600" t="s">
        <v>1305</v>
      </c>
      <c r="C1600" t="s">
        <v>1305</v>
      </c>
      <c r="D1600">
        <v>32</v>
      </c>
      <c r="E1600">
        <v>32</v>
      </c>
      <c r="F1600">
        <v>32</v>
      </c>
      <c r="G1600">
        <v>1</v>
      </c>
      <c r="H1600" t="s">
        <v>1306</v>
      </c>
      <c r="I1600">
        <v>0</v>
      </c>
      <c r="J1600">
        <v>0</v>
      </c>
      <c r="K1600">
        <v>0</v>
      </c>
      <c r="L1600">
        <v>0</v>
      </c>
      <c r="M1600" s="4">
        <v>0</v>
      </c>
      <c r="N1600" s="4">
        <v>-179.95</v>
      </c>
      <c r="O1600">
        <v>0.51</v>
      </c>
      <c r="P1600">
        <v>0.48</v>
      </c>
    </row>
    <row r="1601" spans="1:16" x14ac:dyDescent="0.25">
      <c r="A1601" t="s">
        <v>20</v>
      </c>
      <c r="B1601" t="s">
        <v>1305</v>
      </c>
      <c r="C1601" t="s">
        <v>1305</v>
      </c>
      <c r="D1601">
        <v>131</v>
      </c>
      <c r="E1601">
        <v>131</v>
      </c>
      <c r="F1601">
        <v>131</v>
      </c>
      <c r="G1601">
        <v>1</v>
      </c>
      <c r="H1601" t="s">
        <v>1306</v>
      </c>
      <c r="I1601">
        <v>0</v>
      </c>
      <c r="J1601">
        <v>0</v>
      </c>
      <c r="K1601">
        <v>0</v>
      </c>
      <c r="L1601">
        <v>0</v>
      </c>
      <c r="M1601" s="4">
        <v>0</v>
      </c>
      <c r="N1601" s="4">
        <v>-53.98</v>
      </c>
      <c r="O1601">
        <v>2.1</v>
      </c>
      <c r="P1601">
        <v>0.4</v>
      </c>
    </row>
    <row r="1602" spans="1:16" x14ac:dyDescent="0.25">
      <c r="A1602" t="s">
        <v>17</v>
      </c>
      <c r="B1602" t="s">
        <v>1307</v>
      </c>
      <c r="C1602" t="s">
        <v>1307</v>
      </c>
      <c r="D1602">
        <v>28</v>
      </c>
      <c r="E1602">
        <v>28</v>
      </c>
      <c r="F1602">
        <v>28</v>
      </c>
      <c r="G1602">
        <v>1</v>
      </c>
      <c r="H1602" t="s">
        <v>1308</v>
      </c>
      <c r="I1602">
        <v>0</v>
      </c>
      <c r="J1602">
        <v>0</v>
      </c>
      <c r="K1602">
        <v>0</v>
      </c>
      <c r="L1602">
        <v>0</v>
      </c>
      <c r="M1602" s="4">
        <v>0</v>
      </c>
      <c r="N1602" s="4">
        <v>-54.68</v>
      </c>
      <c r="O1602">
        <v>1.03</v>
      </c>
      <c r="P1602">
        <v>0.4</v>
      </c>
    </row>
    <row r="1603" spans="1:16" x14ac:dyDescent="0.25">
      <c r="A1603" t="s">
        <v>20</v>
      </c>
      <c r="B1603" t="s">
        <v>1307</v>
      </c>
      <c r="C1603" t="s">
        <v>1307</v>
      </c>
      <c r="D1603">
        <v>18</v>
      </c>
      <c r="E1603">
        <v>18</v>
      </c>
      <c r="F1603">
        <v>18</v>
      </c>
      <c r="G1603">
        <v>1</v>
      </c>
      <c r="H1603" t="s">
        <v>1308</v>
      </c>
      <c r="I1603">
        <v>0</v>
      </c>
      <c r="J1603">
        <v>0</v>
      </c>
      <c r="K1603">
        <v>0</v>
      </c>
      <c r="L1603">
        <v>0</v>
      </c>
      <c r="M1603" s="4">
        <v>0</v>
      </c>
      <c r="N1603" s="4">
        <v>-70.680000000000007</v>
      </c>
      <c r="O1603">
        <v>0.66</v>
      </c>
      <c r="P1603">
        <v>0.48</v>
      </c>
    </row>
    <row r="1604" spans="1:16" x14ac:dyDescent="0.25">
      <c r="A1604" t="s">
        <v>17</v>
      </c>
      <c r="B1604" t="s">
        <v>1309</v>
      </c>
      <c r="C1604" t="s">
        <v>1309</v>
      </c>
      <c r="D1604">
        <v>84</v>
      </c>
      <c r="E1604">
        <v>84</v>
      </c>
      <c r="F1604">
        <v>84</v>
      </c>
      <c r="G1604">
        <v>1</v>
      </c>
      <c r="H1604" t="s">
        <v>1310</v>
      </c>
      <c r="I1604">
        <v>0</v>
      </c>
      <c r="J1604">
        <v>0</v>
      </c>
      <c r="K1604">
        <v>0</v>
      </c>
      <c r="L1604">
        <v>0</v>
      </c>
      <c r="M1604" s="4">
        <v>0</v>
      </c>
      <c r="N1604" s="4">
        <v>-103.44</v>
      </c>
      <c r="O1604">
        <v>1.32</v>
      </c>
      <c r="P1604">
        <v>0.44</v>
      </c>
    </row>
    <row r="1605" spans="1:16" x14ac:dyDescent="0.25">
      <c r="A1605" t="s">
        <v>20</v>
      </c>
      <c r="B1605" t="s">
        <v>1309</v>
      </c>
      <c r="C1605" t="s">
        <v>1309</v>
      </c>
      <c r="D1605">
        <v>70</v>
      </c>
      <c r="E1605">
        <v>70</v>
      </c>
      <c r="F1605">
        <v>70</v>
      </c>
      <c r="G1605">
        <v>1</v>
      </c>
      <c r="H1605" t="s">
        <v>1310</v>
      </c>
      <c r="I1605">
        <v>0</v>
      </c>
      <c r="J1605">
        <v>0</v>
      </c>
      <c r="K1605">
        <v>0</v>
      </c>
      <c r="L1605">
        <v>0</v>
      </c>
      <c r="M1605" s="4">
        <v>0</v>
      </c>
      <c r="N1605" s="4">
        <v>-121.45</v>
      </c>
      <c r="O1605">
        <v>1.1000000000000001</v>
      </c>
      <c r="P1605">
        <v>0.45</v>
      </c>
    </row>
    <row r="1606" spans="1:16" x14ac:dyDescent="0.25">
      <c r="A1606" t="s">
        <v>17</v>
      </c>
      <c r="B1606" t="s">
        <v>1313</v>
      </c>
      <c r="C1606" t="s">
        <v>1313</v>
      </c>
      <c r="D1606">
        <v>38</v>
      </c>
      <c r="E1606">
        <v>38</v>
      </c>
      <c r="F1606">
        <v>38</v>
      </c>
      <c r="G1606">
        <v>1</v>
      </c>
      <c r="H1606" t="s">
        <v>1314</v>
      </c>
      <c r="I1606">
        <v>0</v>
      </c>
      <c r="J1606">
        <v>0</v>
      </c>
      <c r="K1606">
        <v>0</v>
      </c>
      <c r="L1606">
        <v>0</v>
      </c>
      <c r="M1606" s="4">
        <v>0</v>
      </c>
      <c r="N1606" s="4">
        <v>-231.73</v>
      </c>
      <c r="O1606">
        <v>0.49</v>
      </c>
      <c r="P1606">
        <v>0.48</v>
      </c>
    </row>
    <row r="1607" spans="1:16" x14ac:dyDescent="0.25">
      <c r="A1607" t="s">
        <v>20</v>
      </c>
      <c r="B1607" t="s">
        <v>1313</v>
      </c>
      <c r="C1607" t="s">
        <v>1313</v>
      </c>
      <c r="D1607">
        <v>39</v>
      </c>
      <c r="E1607">
        <v>39</v>
      </c>
      <c r="F1607">
        <v>39</v>
      </c>
      <c r="G1607">
        <v>1</v>
      </c>
      <c r="H1607" t="s">
        <v>1314</v>
      </c>
      <c r="I1607">
        <v>0</v>
      </c>
      <c r="J1607">
        <v>0</v>
      </c>
      <c r="K1607">
        <v>0</v>
      </c>
      <c r="L1607">
        <v>0</v>
      </c>
      <c r="M1607" s="4">
        <v>0</v>
      </c>
      <c r="N1607" s="4">
        <v>-229.61</v>
      </c>
      <c r="O1607">
        <v>0.5</v>
      </c>
      <c r="P1607">
        <v>0.48</v>
      </c>
    </row>
    <row r="1608" spans="1:16" x14ac:dyDescent="0.25">
      <c r="A1608" t="s">
        <v>17</v>
      </c>
      <c r="B1608" t="s">
        <v>1315</v>
      </c>
      <c r="C1608" t="s">
        <v>1315</v>
      </c>
      <c r="D1608">
        <v>22</v>
      </c>
      <c r="E1608">
        <v>22</v>
      </c>
      <c r="F1608">
        <v>22</v>
      </c>
      <c r="G1608">
        <v>1</v>
      </c>
      <c r="H1608" t="s">
        <v>1316</v>
      </c>
      <c r="I1608">
        <v>0</v>
      </c>
      <c r="J1608">
        <v>0</v>
      </c>
      <c r="K1608">
        <v>0</v>
      </c>
      <c r="L1608">
        <v>0</v>
      </c>
      <c r="M1608" s="4">
        <v>0</v>
      </c>
      <c r="N1608" s="4">
        <v>-60.32</v>
      </c>
      <c r="O1608">
        <v>0.83</v>
      </c>
      <c r="P1608">
        <v>0.48</v>
      </c>
    </row>
    <row r="1609" spans="1:16" x14ac:dyDescent="0.25">
      <c r="A1609" t="s">
        <v>20</v>
      </c>
      <c r="B1609" t="s">
        <v>1315</v>
      </c>
      <c r="C1609" t="s">
        <v>1315</v>
      </c>
      <c r="D1609">
        <v>28</v>
      </c>
      <c r="E1609">
        <v>28</v>
      </c>
      <c r="F1609">
        <v>28</v>
      </c>
      <c r="G1609">
        <v>1</v>
      </c>
      <c r="H1609" t="s">
        <v>1316</v>
      </c>
      <c r="I1609">
        <v>0</v>
      </c>
      <c r="J1609">
        <v>0</v>
      </c>
      <c r="K1609">
        <v>0</v>
      </c>
      <c r="L1609">
        <v>0</v>
      </c>
      <c r="M1609" s="4">
        <v>0</v>
      </c>
      <c r="N1609" s="4">
        <v>-51.3</v>
      </c>
      <c r="O1609">
        <v>1.06</v>
      </c>
      <c r="P1609">
        <v>0.4</v>
      </c>
    </row>
    <row r="1610" spans="1:16" x14ac:dyDescent="0.25">
      <c r="A1610" t="s">
        <v>20</v>
      </c>
      <c r="B1610" t="s">
        <v>1319</v>
      </c>
      <c r="C1610" t="s">
        <v>1319</v>
      </c>
      <c r="D1610">
        <v>23</v>
      </c>
      <c r="E1610">
        <v>23</v>
      </c>
      <c r="F1610">
        <v>23</v>
      </c>
      <c r="G1610">
        <v>1</v>
      </c>
      <c r="H1610" t="s">
        <v>1320</v>
      </c>
      <c r="I1610">
        <v>0.28999999999999998</v>
      </c>
      <c r="J1610">
        <v>0.28999999999999998</v>
      </c>
      <c r="K1610">
        <v>0.28999999999999998</v>
      </c>
      <c r="L1610">
        <v>0.28999999999999998</v>
      </c>
      <c r="M1610" s="4">
        <v>0.28999999999999998</v>
      </c>
      <c r="N1610" s="4">
        <v>-0.9</v>
      </c>
      <c r="O1610">
        <v>2.97</v>
      </c>
      <c r="P1610">
        <v>0.06</v>
      </c>
    </row>
    <row r="1611" spans="1:16" x14ac:dyDescent="0.25">
      <c r="A1611" t="s">
        <v>17</v>
      </c>
      <c r="B1611" t="s">
        <v>1322</v>
      </c>
      <c r="C1611" t="s">
        <v>1322</v>
      </c>
      <c r="D1611">
        <v>7</v>
      </c>
      <c r="E1611">
        <v>7</v>
      </c>
      <c r="F1611">
        <v>7</v>
      </c>
      <c r="G1611">
        <v>1</v>
      </c>
      <c r="H1611" t="s">
        <v>1323</v>
      </c>
      <c r="I1611">
        <v>0</v>
      </c>
      <c r="J1611">
        <v>0</v>
      </c>
      <c r="K1611">
        <v>0</v>
      </c>
      <c r="L1611">
        <v>0</v>
      </c>
      <c r="M1611" s="4">
        <v>0</v>
      </c>
      <c r="N1611" s="4">
        <v>-22.15</v>
      </c>
      <c r="O1611">
        <v>0.76</v>
      </c>
      <c r="P1611">
        <v>0.48</v>
      </c>
    </row>
    <row r="1612" spans="1:16" x14ac:dyDescent="0.25">
      <c r="A1612" t="s">
        <v>17</v>
      </c>
      <c r="B1612" t="s">
        <v>1324</v>
      </c>
      <c r="C1612" t="s">
        <v>1324</v>
      </c>
      <c r="D1612">
        <v>22</v>
      </c>
      <c r="E1612">
        <v>22</v>
      </c>
      <c r="F1612">
        <v>22</v>
      </c>
      <c r="G1612">
        <v>1</v>
      </c>
      <c r="H1612" t="s">
        <v>1325</v>
      </c>
      <c r="I1612">
        <v>0.28000000000000003</v>
      </c>
      <c r="J1612">
        <v>0.28000000000000003</v>
      </c>
      <c r="K1612">
        <v>0.28000000000000003</v>
      </c>
      <c r="L1612">
        <v>0.28000000000000003</v>
      </c>
      <c r="M1612" s="4">
        <v>0.28000000000000003</v>
      </c>
      <c r="N1612" s="4">
        <v>-0.94</v>
      </c>
      <c r="O1612">
        <v>2.93</v>
      </c>
      <c r="P1612">
        <v>0.06</v>
      </c>
    </row>
    <row r="1613" spans="1:16" x14ac:dyDescent="0.25">
      <c r="A1613" t="s">
        <v>20</v>
      </c>
      <c r="B1613" t="s">
        <v>1326</v>
      </c>
      <c r="C1613" t="s">
        <v>1326</v>
      </c>
      <c r="D1613">
        <v>12</v>
      </c>
      <c r="E1613">
        <v>12</v>
      </c>
      <c r="F1613">
        <v>12</v>
      </c>
      <c r="G1613">
        <v>1</v>
      </c>
      <c r="H1613" t="s">
        <v>533</v>
      </c>
      <c r="I1613">
        <v>0.8</v>
      </c>
      <c r="J1613">
        <v>0.8</v>
      </c>
      <c r="K1613">
        <v>0.8</v>
      </c>
      <c r="L1613">
        <v>0.8</v>
      </c>
      <c r="M1613" s="4">
        <v>0.8</v>
      </c>
      <c r="N1613" s="4">
        <v>1.41</v>
      </c>
      <c r="O1613">
        <v>3.43</v>
      </c>
      <c r="P1613">
        <v>0.02</v>
      </c>
    </row>
    <row r="1614" spans="1:16" x14ac:dyDescent="0.25">
      <c r="A1614" t="s">
        <v>17</v>
      </c>
      <c r="B1614" t="s">
        <v>1327</v>
      </c>
      <c r="C1614" t="s">
        <v>1327</v>
      </c>
      <c r="D1614">
        <v>16</v>
      </c>
      <c r="E1614">
        <v>16</v>
      </c>
      <c r="F1614">
        <v>16</v>
      </c>
      <c r="G1614">
        <v>1</v>
      </c>
      <c r="H1614" t="s">
        <v>1328</v>
      </c>
      <c r="I1614">
        <v>0</v>
      </c>
      <c r="J1614">
        <v>0</v>
      </c>
      <c r="K1614">
        <v>0</v>
      </c>
      <c r="L1614">
        <v>0</v>
      </c>
      <c r="M1614" s="4">
        <v>0</v>
      </c>
      <c r="N1614" s="4">
        <v>-13.83</v>
      </c>
      <c r="O1614">
        <v>1.52</v>
      </c>
      <c r="P1614">
        <v>0.27</v>
      </c>
    </row>
    <row r="1615" spans="1:16" x14ac:dyDescent="0.25">
      <c r="A1615" t="s">
        <v>17</v>
      </c>
      <c r="B1615" t="s">
        <v>1329</v>
      </c>
      <c r="C1615" t="s">
        <v>1329</v>
      </c>
      <c r="D1615">
        <v>114</v>
      </c>
      <c r="E1615">
        <v>114</v>
      </c>
      <c r="F1615">
        <v>114</v>
      </c>
      <c r="G1615">
        <v>1</v>
      </c>
      <c r="H1615" t="s">
        <v>1330</v>
      </c>
      <c r="I1615">
        <v>0</v>
      </c>
      <c r="J1615">
        <v>0</v>
      </c>
      <c r="K1615">
        <v>0</v>
      </c>
      <c r="L1615">
        <v>0</v>
      </c>
      <c r="M1615" s="4">
        <v>0</v>
      </c>
      <c r="N1615" s="4">
        <v>-95.66</v>
      </c>
      <c r="O1615">
        <v>1.59</v>
      </c>
      <c r="P1615">
        <v>0.44</v>
      </c>
    </row>
    <row r="1616" spans="1:16" x14ac:dyDescent="0.25">
      <c r="A1616" t="s">
        <v>20</v>
      </c>
      <c r="B1616" t="s">
        <v>1329</v>
      </c>
      <c r="C1616" t="s">
        <v>1329</v>
      </c>
      <c r="D1616">
        <v>78</v>
      </c>
      <c r="E1616">
        <v>78</v>
      </c>
      <c r="F1616">
        <v>78</v>
      </c>
      <c r="G1616">
        <v>1</v>
      </c>
      <c r="H1616" t="s">
        <v>1330</v>
      </c>
      <c r="I1616">
        <v>0</v>
      </c>
      <c r="J1616">
        <v>0</v>
      </c>
      <c r="K1616">
        <v>0</v>
      </c>
      <c r="L1616">
        <v>0</v>
      </c>
      <c r="M1616" s="4">
        <v>0</v>
      </c>
      <c r="N1616" s="4">
        <v>-139.05000000000001</v>
      </c>
      <c r="O1616">
        <v>1.0900000000000001</v>
      </c>
      <c r="P1616">
        <v>0.46</v>
      </c>
    </row>
    <row r="1617" spans="1:16" x14ac:dyDescent="0.25">
      <c r="A1617" t="s">
        <v>17</v>
      </c>
      <c r="B1617" t="s">
        <v>1332</v>
      </c>
      <c r="C1617" t="s">
        <v>1332</v>
      </c>
      <c r="D1617">
        <v>28</v>
      </c>
      <c r="E1617">
        <v>28</v>
      </c>
      <c r="F1617">
        <v>28</v>
      </c>
      <c r="G1617">
        <v>1</v>
      </c>
      <c r="H1617" t="s">
        <v>1333</v>
      </c>
      <c r="I1617">
        <v>0</v>
      </c>
      <c r="J1617">
        <v>0</v>
      </c>
      <c r="K1617">
        <v>0</v>
      </c>
      <c r="L1617">
        <v>0</v>
      </c>
      <c r="M1617" s="4">
        <v>0</v>
      </c>
      <c r="N1617" s="4">
        <v>-48.83</v>
      </c>
      <c r="O1617">
        <v>1.0900000000000001</v>
      </c>
      <c r="P1617">
        <v>0.4</v>
      </c>
    </row>
    <row r="1618" spans="1:16" x14ac:dyDescent="0.25">
      <c r="A1618" t="s">
        <v>17</v>
      </c>
      <c r="B1618" t="s">
        <v>1334</v>
      </c>
      <c r="C1618" t="s">
        <v>1334</v>
      </c>
      <c r="D1618">
        <v>16</v>
      </c>
      <c r="E1618">
        <v>16</v>
      </c>
      <c r="F1618">
        <v>16</v>
      </c>
      <c r="G1618">
        <v>1</v>
      </c>
      <c r="H1618" t="s">
        <v>1335</v>
      </c>
      <c r="I1618">
        <v>7.0000000000000007E-2</v>
      </c>
      <c r="J1618">
        <v>7.0000000000000007E-2</v>
      </c>
      <c r="K1618">
        <v>7.0000000000000007E-2</v>
      </c>
      <c r="L1618">
        <v>7.0000000000000007E-2</v>
      </c>
      <c r="M1618" s="4">
        <v>7.0000000000000007E-2</v>
      </c>
      <c r="N1618" s="4">
        <v>-2.5499999999999998</v>
      </c>
      <c r="O1618">
        <v>2.46</v>
      </c>
      <c r="P1618">
        <v>0.1</v>
      </c>
    </row>
    <row r="1619" spans="1:16" x14ac:dyDescent="0.25">
      <c r="A1619" t="s">
        <v>20</v>
      </c>
      <c r="B1619" t="s">
        <v>1334</v>
      </c>
      <c r="C1619" t="s">
        <v>1334</v>
      </c>
      <c r="D1619">
        <v>26</v>
      </c>
      <c r="E1619">
        <v>26</v>
      </c>
      <c r="F1619">
        <v>26</v>
      </c>
      <c r="G1619">
        <v>1</v>
      </c>
      <c r="H1619" t="s">
        <v>1335</v>
      </c>
      <c r="I1619">
        <v>0.9</v>
      </c>
      <c r="J1619">
        <v>0.9</v>
      </c>
      <c r="K1619">
        <v>0.9</v>
      </c>
      <c r="L1619">
        <v>0.9</v>
      </c>
      <c r="M1619" s="4">
        <v>0.9</v>
      </c>
      <c r="N1619" s="4">
        <v>2.2200000000000002</v>
      </c>
      <c r="O1619">
        <v>4</v>
      </c>
      <c r="P1619">
        <v>0.01</v>
      </c>
    </row>
    <row r="1620" spans="1:16" x14ac:dyDescent="0.25">
      <c r="A1620" t="s">
        <v>17</v>
      </c>
      <c r="B1620" t="s">
        <v>1336</v>
      </c>
      <c r="C1620" t="s">
        <v>1336</v>
      </c>
      <c r="D1620">
        <v>8</v>
      </c>
      <c r="E1620">
        <v>8</v>
      </c>
      <c r="F1620">
        <v>8</v>
      </c>
      <c r="G1620">
        <v>1</v>
      </c>
      <c r="H1620" t="s">
        <v>1337</v>
      </c>
      <c r="I1620">
        <v>0.1</v>
      </c>
      <c r="J1620">
        <v>0.1</v>
      </c>
      <c r="K1620">
        <v>0.1</v>
      </c>
      <c r="L1620">
        <v>0.1</v>
      </c>
      <c r="M1620" s="4">
        <v>0.1</v>
      </c>
      <c r="N1620" s="4">
        <v>-2.25</v>
      </c>
      <c r="O1620">
        <v>2.13</v>
      </c>
      <c r="P1620">
        <v>0.1</v>
      </c>
    </row>
    <row r="1621" spans="1:16" x14ac:dyDescent="0.25">
      <c r="A1621" t="s">
        <v>20</v>
      </c>
      <c r="B1621" t="s">
        <v>1336</v>
      </c>
      <c r="C1621" t="s">
        <v>1336</v>
      </c>
      <c r="D1621">
        <v>9</v>
      </c>
      <c r="E1621">
        <v>9</v>
      </c>
      <c r="F1621">
        <v>9</v>
      </c>
      <c r="G1621">
        <v>1</v>
      </c>
      <c r="H1621" t="s">
        <v>1337</v>
      </c>
      <c r="I1621">
        <v>0.24</v>
      </c>
      <c r="J1621">
        <v>0.24</v>
      </c>
      <c r="K1621">
        <v>0.24</v>
      </c>
      <c r="L1621">
        <v>0.24</v>
      </c>
      <c r="M1621" s="4">
        <v>0.24</v>
      </c>
      <c r="N1621" s="4">
        <v>-1.1299999999999999</v>
      </c>
      <c r="O1621">
        <v>2.4</v>
      </c>
      <c r="P1621">
        <v>7.0000000000000007E-2</v>
      </c>
    </row>
    <row r="1622" spans="1:16" x14ac:dyDescent="0.25">
      <c r="A1622" t="s">
        <v>17</v>
      </c>
      <c r="B1622" t="s">
        <v>1339</v>
      </c>
      <c r="C1622" t="s">
        <v>1339</v>
      </c>
      <c r="D1622">
        <v>28</v>
      </c>
      <c r="E1622">
        <v>28</v>
      </c>
      <c r="F1622">
        <v>28</v>
      </c>
      <c r="G1622">
        <v>1</v>
      </c>
      <c r="H1622" t="s">
        <v>1340</v>
      </c>
      <c r="I1622">
        <v>0</v>
      </c>
      <c r="J1622">
        <v>0</v>
      </c>
      <c r="K1622">
        <v>0</v>
      </c>
      <c r="L1622">
        <v>0</v>
      </c>
      <c r="M1622" s="4">
        <v>0</v>
      </c>
      <c r="N1622" s="4">
        <v>-78.08</v>
      </c>
      <c r="O1622">
        <v>0.83</v>
      </c>
      <c r="P1622">
        <v>0.48</v>
      </c>
    </row>
    <row r="1623" spans="1:16" x14ac:dyDescent="0.25">
      <c r="A1623" t="s">
        <v>20</v>
      </c>
      <c r="B1623" t="s">
        <v>1339</v>
      </c>
      <c r="C1623" t="s">
        <v>1339</v>
      </c>
      <c r="D1623">
        <v>53</v>
      </c>
      <c r="E1623">
        <v>53</v>
      </c>
      <c r="F1623">
        <v>53</v>
      </c>
      <c r="G1623">
        <v>1</v>
      </c>
      <c r="H1623" t="s">
        <v>1340</v>
      </c>
      <c r="I1623">
        <v>0</v>
      </c>
      <c r="J1623">
        <v>0</v>
      </c>
      <c r="K1623">
        <v>0</v>
      </c>
      <c r="L1623">
        <v>0</v>
      </c>
      <c r="M1623" s="4">
        <v>0</v>
      </c>
      <c r="N1623" s="4">
        <v>-45.07</v>
      </c>
      <c r="O1623">
        <v>1.57</v>
      </c>
      <c r="P1623">
        <v>0.39</v>
      </c>
    </row>
    <row r="1624" spans="1:16" x14ac:dyDescent="0.25">
      <c r="A1624" t="s">
        <v>20</v>
      </c>
      <c r="B1624" t="s">
        <v>1342</v>
      </c>
      <c r="C1624" t="s">
        <v>1342</v>
      </c>
      <c r="D1624">
        <v>65</v>
      </c>
      <c r="E1624">
        <v>65</v>
      </c>
      <c r="F1624">
        <v>65</v>
      </c>
      <c r="G1624">
        <v>1</v>
      </c>
      <c r="H1624" t="s">
        <v>1343</v>
      </c>
      <c r="I1624">
        <v>0.8</v>
      </c>
      <c r="J1624">
        <v>0.8</v>
      </c>
      <c r="K1624">
        <v>0.8</v>
      </c>
      <c r="L1624">
        <v>0.8</v>
      </c>
      <c r="M1624" s="4">
        <v>0.8</v>
      </c>
      <c r="N1624" s="4">
        <v>1.39</v>
      </c>
      <c r="O1624">
        <v>3.88</v>
      </c>
      <c r="P1624">
        <v>0.02</v>
      </c>
    </row>
    <row r="1625" spans="1:16" x14ac:dyDescent="0.25">
      <c r="A1625" t="s">
        <v>17</v>
      </c>
      <c r="B1625" t="s">
        <v>1345</v>
      </c>
      <c r="C1625" t="s">
        <v>1345</v>
      </c>
      <c r="D1625">
        <v>6</v>
      </c>
      <c r="E1625">
        <v>6</v>
      </c>
      <c r="F1625">
        <v>6</v>
      </c>
      <c r="G1625">
        <v>1</v>
      </c>
      <c r="H1625" t="s">
        <v>1346</v>
      </c>
      <c r="I1625">
        <v>0</v>
      </c>
      <c r="J1625">
        <v>0</v>
      </c>
      <c r="K1625">
        <v>0</v>
      </c>
      <c r="L1625">
        <v>0</v>
      </c>
      <c r="M1625" s="4">
        <v>0</v>
      </c>
      <c r="N1625" s="4">
        <v>-7.3</v>
      </c>
      <c r="O1625">
        <v>1.26</v>
      </c>
      <c r="P1625">
        <v>0.19</v>
      </c>
    </row>
    <row r="1626" spans="1:16" x14ac:dyDescent="0.25">
      <c r="A1626" t="s">
        <v>17</v>
      </c>
      <c r="B1626" t="s">
        <v>1347</v>
      </c>
      <c r="C1626" t="s">
        <v>1347</v>
      </c>
      <c r="D1626">
        <v>108</v>
      </c>
      <c r="E1626">
        <v>108</v>
      </c>
      <c r="F1626">
        <v>108</v>
      </c>
      <c r="G1626">
        <v>1</v>
      </c>
      <c r="H1626" t="s">
        <v>1348</v>
      </c>
      <c r="I1626">
        <v>0</v>
      </c>
      <c r="J1626">
        <v>0</v>
      </c>
      <c r="K1626">
        <v>0</v>
      </c>
      <c r="L1626">
        <v>0</v>
      </c>
      <c r="M1626" s="4">
        <v>0</v>
      </c>
      <c r="N1626" s="4">
        <v>-42.74</v>
      </c>
      <c r="O1626">
        <v>2.13</v>
      </c>
      <c r="P1626">
        <v>0.38</v>
      </c>
    </row>
    <row r="1627" spans="1:16" x14ac:dyDescent="0.25">
      <c r="A1627" t="s">
        <v>20</v>
      </c>
      <c r="B1627" t="s">
        <v>1347</v>
      </c>
      <c r="C1627" t="s">
        <v>1347</v>
      </c>
      <c r="D1627">
        <v>38</v>
      </c>
      <c r="E1627">
        <v>38</v>
      </c>
      <c r="F1627">
        <v>38</v>
      </c>
      <c r="G1627">
        <v>1</v>
      </c>
      <c r="H1627" t="s">
        <v>1348</v>
      </c>
      <c r="I1627">
        <v>0</v>
      </c>
      <c r="J1627">
        <v>0</v>
      </c>
      <c r="K1627">
        <v>0</v>
      </c>
      <c r="L1627">
        <v>0</v>
      </c>
      <c r="M1627" s="4">
        <v>0</v>
      </c>
      <c r="N1627" s="4">
        <v>-124.01</v>
      </c>
      <c r="O1627">
        <v>0.75</v>
      </c>
      <c r="P1627">
        <v>0.48</v>
      </c>
    </row>
    <row r="1628" spans="1:16" x14ac:dyDescent="0.25">
      <c r="A1628" t="s">
        <v>20</v>
      </c>
      <c r="B1628" t="s">
        <v>1349</v>
      </c>
      <c r="C1628" t="s">
        <v>1349</v>
      </c>
      <c r="D1628">
        <v>9</v>
      </c>
      <c r="E1628">
        <v>9</v>
      </c>
      <c r="F1628">
        <v>9</v>
      </c>
      <c r="G1628">
        <v>1</v>
      </c>
      <c r="H1628" t="s">
        <v>1350</v>
      </c>
      <c r="I1628">
        <v>0.93</v>
      </c>
      <c r="J1628">
        <v>0.93</v>
      </c>
      <c r="K1628">
        <v>0.93</v>
      </c>
      <c r="L1628">
        <v>0.93</v>
      </c>
      <c r="M1628" s="4">
        <v>0.93</v>
      </c>
      <c r="N1628" s="4">
        <v>2.66</v>
      </c>
      <c r="O1628">
        <v>6</v>
      </c>
      <c r="P1628">
        <v>0.01</v>
      </c>
    </row>
    <row r="1629" spans="1:16" x14ac:dyDescent="0.25">
      <c r="A1629" t="s">
        <v>17</v>
      </c>
      <c r="B1629" t="s">
        <v>1351</v>
      </c>
      <c r="C1629" t="s">
        <v>1351</v>
      </c>
      <c r="D1629">
        <v>13</v>
      </c>
      <c r="E1629">
        <v>13</v>
      </c>
      <c r="F1629">
        <v>13</v>
      </c>
      <c r="G1629">
        <v>1</v>
      </c>
      <c r="H1629" t="s">
        <v>1352</v>
      </c>
      <c r="I1629">
        <v>0</v>
      </c>
      <c r="J1629">
        <v>0</v>
      </c>
      <c r="K1629">
        <v>0</v>
      </c>
      <c r="L1629">
        <v>0</v>
      </c>
      <c r="M1629" s="4">
        <v>0</v>
      </c>
      <c r="N1629" s="4">
        <v>-54.25</v>
      </c>
      <c r="O1629">
        <v>0.63</v>
      </c>
      <c r="P1629">
        <v>0.48</v>
      </c>
    </row>
    <row r="1630" spans="1:16" x14ac:dyDescent="0.25">
      <c r="A1630" t="s">
        <v>20</v>
      </c>
      <c r="B1630" t="s">
        <v>1351</v>
      </c>
      <c r="C1630" t="s">
        <v>1351</v>
      </c>
      <c r="D1630">
        <v>48</v>
      </c>
      <c r="E1630">
        <v>48</v>
      </c>
      <c r="F1630">
        <v>48</v>
      </c>
      <c r="G1630">
        <v>1</v>
      </c>
      <c r="H1630" t="s">
        <v>1352</v>
      </c>
      <c r="I1630">
        <v>0</v>
      </c>
      <c r="J1630">
        <v>0</v>
      </c>
      <c r="K1630">
        <v>0</v>
      </c>
      <c r="L1630">
        <v>0</v>
      </c>
      <c r="M1630" s="4">
        <v>0</v>
      </c>
      <c r="N1630" s="4">
        <v>-13.45</v>
      </c>
      <c r="O1630">
        <v>2.31</v>
      </c>
      <c r="P1630">
        <v>0.26</v>
      </c>
    </row>
    <row r="1631" spans="1:16" x14ac:dyDescent="0.25">
      <c r="A1631" t="s">
        <v>17</v>
      </c>
      <c r="B1631" t="s">
        <v>1353</v>
      </c>
      <c r="C1631" t="s">
        <v>1353</v>
      </c>
      <c r="D1631">
        <v>12</v>
      </c>
      <c r="E1631">
        <v>12</v>
      </c>
      <c r="F1631">
        <v>12</v>
      </c>
      <c r="G1631">
        <v>1</v>
      </c>
      <c r="H1631" t="s">
        <v>1354</v>
      </c>
      <c r="I1631">
        <v>0</v>
      </c>
      <c r="J1631">
        <v>0</v>
      </c>
      <c r="K1631">
        <v>0</v>
      </c>
      <c r="L1631">
        <v>0</v>
      </c>
      <c r="M1631" s="4">
        <v>0</v>
      </c>
      <c r="N1631" s="4">
        <v>-23.82</v>
      </c>
      <c r="O1631">
        <v>1</v>
      </c>
      <c r="P1631">
        <v>0.48</v>
      </c>
    </row>
    <row r="1632" spans="1:16" x14ac:dyDescent="0.25">
      <c r="A1632" t="s">
        <v>20</v>
      </c>
      <c r="B1632" t="s">
        <v>1353</v>
      </c>
      <c r="C1632" t="s">
        <v>1353</v>
      </c>
      <c r="D1632">
        <v>15</v>
      </c>
      <c r="E1632">
        <v>15</v>
      </c>
      <c r="F1632">
        <v>15</v>
      </c>
      <c r="G1632">
        <v>1</v>
      </c>
      <c r="H1632" t="s">
        <v>1354</v>
      </c>
      <c r="I1632">
        <v>0</v>
      </c>
      <c r="J1632">
        <v>0</v>
      </c>
      <c r="K1632">
        <v>0</v>
      </c>
      <c r="L1632">
        <v>0</v>
      </c>
      <c r="M1632" s="4">
        <v>0</v>
      </c>
      <c r="N1632" s="4">
        <v>-19.62</v>
      </c>
      <c r="O1632">
        <v>1.25</v>
      </c>
      <c r="P1632">
        <v>0.3</v>
      </c>
    </row>
    <row r="1633" spans="1:16" x14ac:dyDescent="0.25">
      <c r="A1633" t="s">
        <v>17</v>
      </c>
      <c r="B1633" t="s">
        <v>1357</v>
      </c>
      <c r="C1633" t="s">
        <v>1357</v>
      </c>
      <c r="D1633">
        <v>73</v>
      </c>
      <c r="E1633">
        <v>73</v>
      </c>
      <c r="F1633">
        <v>73</v>
      </c>
      <c r="G1633">
        <v>1</v>
      </c>
      <c r="H1633" t="s">
        <v>1358</v>
      </c>
      <c r="I1633">
        <v>0</v>
      </c>
      <c r="J1633">
        <v>0</v>
      </c>
      <c r="K1633">
        <v>0</v>
      </c>
      <c r="L1633">
        <v>0</v>
      </c>
      <c r="M1633" s="4">
        <v>0</v>
      </c>
      <c r="N1633" s="4">
        <v>-18.57</v>
      </c>
      <c r="O1633">
        <v>2.41</v>
      </c>
      <c r="P1633">
        <v>0.28999999999999998</v>
      </c>
    </row>
    <row r="1634" spans="1:16" x14ac:dyDescent="0.25">
      <c r="A1634" t="s">
        <v>20</v>
      </c>
      <c r="B1634" t="s">
        <v>1357</v>
      </c>
      <c r="C1634" t="s">
        <v>1357</v>
      </c>
      <c r="D1634">
        <v>57</v>
      </c>
      <c r="E1634">
        <v>57</v>
      </c>
      <c r="F1634">
        <v>57</v>
      </c>
      <c r="G1634">
        <v>1</v>
      </c>
      <c r="H1634" t="s">
        <v>1358</v>
      </c>
      <c r="I1634">
        <v>0</v>
      </c>
      <c r="J1634">
        <v>0</v>
      </c>
      <c r="K1634">
        <v>0</v>
      </c>
      <c r="L1634">
        <v>0</v>
      </c>
      <c r="M1634" s="4">
        <v>0</v>
      </c>
      <c r="N1634" s="4">
        <v>-30.8</v>
      </c>
      <c r="O1634">
        <v>1.88</v>
      </c>
      <c r="P1634">
        <v>0.35</v>
      </c>
    </row>
    <row r="1635" spans="1:16" x14ac:dyDescent="0.25">
      <c r="A1635" t="s">
        <v>17</v>
      </c>
      <c r="B1635" t="s">
        <v>1360</v>
      </c>
      <c r="C1635" t="s">
        <v>1360</v>
      </c>
      <c r="D1635">
        <v>8</v>
      </c>
      <c r="E1635">
        <v>8</v>
      </c>
      <c r="F1635">
        <v>8</v>
      </c>
      <c r="G1635">
        <v>1</v>
      </c>
      <c r="H1635" t="s">
        <v>1361</v>
      </c>
      <c r="I1635">
        <v>0.92</v>
      </c>
      <c r="J1635">
        <v>0.92</v>
      </c>
      <c r="K1635">
        <v>0.92</v>
      </c>
      <c r="L1635">
        <v>0.92</v>
      </c>
      <c r="M1635" s="4">
        <v>0.92</v>
      </c>
      <c r="N1635" s="4">
        <v>2.39</v>
      </c>
      <c r="O1635">
        <v>5.33</v>
      </c>
      <c r="P1635">
        <v>0.01</v>
      </c>
    </row>
    <row r="1636" spans="1:16" x14ac:dyDescent="0.25">
      <c r="A1636" t="s">
        <v>17</v>
      </c>
      <c r="B1636" t="s">
        <v>1362</v>
      </c>
      <c r="C1636" t="s">
        <v>1362</v>
      </c>
      <c r="D1636">
        <v>28</v>
      </c>
      <c r="E1636">
        <v>28</v>
      </c>
      <c r="F1636">
        <v>28</v>
      </c>
      <c r="G1636">
        <v>1</v>
      </c>
      <c r="H1636" t="s">
        <v>1363</v>
      </c>
      <c r="I1636">
        <v>0</v>
      </c>
      <c r="J1636">
        <v>0</v>
      </c>
      <c r="K1636">
        <v>0</v>
      </c>
      <c r="L1636">
        <v>0</v>
      </c>
      <c r="M1636" s="4">
        <v>0</v>
      </c>
      <c r="N1636" s="4">
        <v>-62.89</v>
      </c>
      <c r="O1636">
        <v>0.95</v>
      </c>
      <c r="P1636">
        <v>0.48</v>
      </c>
    </row>
    <row r="1637" spans="1:16" x14ac:dyDescent="0.25">
      <c r="A1637" t="s">
        <v>20</v>
      </c>
      <c r="B1637" t="s">
        <v>1362</v>
      </c>
      <c r="C1637" t="s">
        <v>1362</v>
      </c>
      <c r="D1637">
        <v>22</v>
      </c>
      <c r="E1637">
        <v>22</v>
      </c>
      <c r="F1637">
        <v>22</v>
      </c>
      <c r="G1637">
        <v>1</v>
      </c>
      <c r="H1637" t="s">
        <v>1363</v>
      </c>
      <c r="I1637">
        <v>0</v>
      </c>
      <c r="J1637">
        <v>0</v>
      </c>
      <c r="K1637">
        <v>0</v>
      </c>
      <c r="L1637">
        <v>0</v>
      </c>
      <c r="M1637" s="4">
        <v>0</v>
      </c>
      <c r="N1637" s="4">
        <v>-72.42</v>
      </c>
      <c r="O1637">
        <v>0.75</v>
      </c>
      <c r="P1637">
        <v>0.48</v>
      </c>
    </row>
    <row r="1638" spans="1:16" x14ac:dyDescent="0.25">
      <c r="A1638" t="s">
        <v>17</v>
      </c>
      <c r="B1638" t="s">
        <v>1366</v>
      </c>
      <c r="C1638" t="s">
        <v>1366</v>
      </c>
      <c r="D1638">
        <v>62</v>
      </c>
      <c r="E1638">
        <v>62</v>
      </c>
      <c r="F1638">
        <v>62</v>
      </c>
      <c r="G1638">
        <v>1</v>
      </c>
      <c r="H1638" t="s">
        <v>1367</v>
      </c>
      <c r="I1638">
        <v>0</v>
      </c>
      <c r="J1638">
        <v>0</v>
      </c>
      <c r="K1638">
        <v>0</v>
      </c>
      <c r="L1638">
        <v>0</v>
      </c>
      <c r="M1638" s="4">
        <v>0</v>
      </c>
      <c r="N1638" s="4">
        <v>-22.13</v>
      </c>
      <c r="O1638">
        <v>2.1800000000000002</v>
      </c>
      <c r="P1638">
        <v>0.32</v>
      </c>
    </row>
    <row r="1639" spans="1:16" x14ac:dyDescent="0.25">
      <c r="A1639" t="s">
        <v>20</v>
      </c>
      <c r="B1639" t="s">
        <v>1366</v>
      </c>
      <c r="C1639" t="s">
        <v>1366</v>
      </c>
      <c r="D1639">
        <v>45</v>
      </c>
      <c r="E1639">
        <v>45</v>
      </c>
      <c r="F1639">
        <v>45</v>
      </c>
      <c r="G1639">
        <v>1</v>
      </c>
      <c r="H1639" t="s">
        <v>1367</v>
      </c>
      <c r="I1639">
        <v>0</v>
      </c>
      <c r="J1639">
        <v>0</v>
      </c>
      <c r="K1639">
        <v>0</v>
      </c>
      <c r="L1639">
        <v>0</v>
      </c>
      <c r="M1639" s="4">
        <v>0</v>
      </c>
      <c r="N1639" s="4">
        <v>-37.26</v>
      </c>
      <c r="O1639">
        <v>1.58</v>
      </c>
      <c r="P1639">
        <v>0.37</v>
      </c>
    </row>
    <row r="1640" spans="1:16" x14ac:dyDescent="0.25">
      <c r="A1640" t="s">
        <v>20</v>
      </c>
      <c r="B1640" t="s">
        <v>1368</v>
      </c>
      <c r="C1640" t="s">
        <v>1368</v>
      </c>
      <c r="D1640">
        <v>67</v>
      </c>
      <c r="E1640">
        <v>67</v>
      </c>
      <c r="F1640">
        <v>67</v>
      </c>
      <c r="G1640">
        <v>1</v>
      </c>
      <c r="H1640" t="s">
        <v>1369</v>
      </c>
      <c r="I1640">
        <v>0.79</v>
      </c>
      <c r="J1640">
        <v>0.79</v>
      </c>
      <c r="K1640">
        <v>0.79</v>
      </c>
      <c r="L1640">
        <v>0.79</v>
      </c>
      <c r="M1640" s="4">
        <v>0.79</v>
      </c>
      <c r="N1640" s="4">
        <v>1.31</v>
      </c>
      <c r="O1640">
        <v>3.88</v>
      </c>
      <c r="P1640">
        <v>0.02</v>
      </c>
    </row>
    <row r="1641" spans="1:16" x14ac:dyDescent="0.25">
      <c r="A1641" t="s">
        <v>20</v>
      </c>
      <c r="B1641" t="s">
        <v>1370</v>
      </c>
      <c r="C1641" t="s">
        <v>1370</v>
      </c>
      <c r="D1641">
        <v>49</v>
      </c>
      <c r="E1641">
        <v>49</v>
      </c>
      <c r="F1641">
        <v>49</v>
      </c>
      <c r="G1641">
        <v>1</v>
      </c>
      <c r="H1641" t="s">
        <v>1371</v>
      </c>
      <c r="I1641">
        <v>0</v>
      </c>
      <c r="J1641">
        <v>0</v>
      </c>
      <c r="K1641">
        <v>0</v>
      </c>
      <c r="L1641">
        <v>0</v>
      </c>
      <c r="M1641" s="4">
        <v>0</v>
      </c>
      <c r="N1641" s="4">
        <v>-75.290000000000006</v>
      </c>
      <c r="O1641">
        <v>1.18</v>
      </c>
      <c r="P1641">
        <v>0.43</v>
      </c>
    </row>
    <row r="1642" spans="1:16" x14ac:dyDescent="0.25">
      <c r="A1642" t="s">
        <v>20</v>
      </c>
      <c r="B1642" t="s">
        <v>1373</v>
      </c>
      <c r="C1642" t="s">
        <v>1373</v>
      </c>
      <c r="D1642">
        <v>2</v>
      </c>
      <c r="E1642">
        <v>2</v>
      </c>
      <c r="F1642">
        <v>2</v>
      </c>
      <c r="G1642">
        <v>1</v>
      </c>
      <c r="H1642" t="s">
        <v>706</v>
      </c>
      <c r="I1642">
        <v>0</v>
      </c>
      <c r="J1642">
        <v>0</v>
      </c>
      <c r="K1642">
        <v>0</v>
      </c>
      <c r="L1642">
        <v>0</v>
      </c>
      <c r="M1642" s="4">
        <v>0</v>
      </c>
      <c r="N1642" s="4">
        <v>-8.7100000000000009</v>
      </c>
      <c r="O1642">
        <v>0.56999999999999995</v>
      </c>
      <c r="P1642">
        <v>0.48</v>
      </c>
    </row>
    <row r="1643" spans="1:16" x14ac:dyDescent="0.25">
      <c r="A1643" t="s">
        <v>17</v>
      </c>
      <c r="B1643" t="s">
        <v>1374</v>
      </c>
      <c r="C1643" t="s">
        <v>1374</v>
      </c>
      <c r="D1643">
        <v>61</v>
      </c>
      <c r="E1643">
        <v>61</v>
      </c>
      <c r="F1643">
        <v>61</v>
      </c>
      <c r="G1643">
        <v>1</v>
      </c>
      <c r="H1643" t="s">
        <v>1375</v>
      </c>
      <c r="I1643">
        <v>0</v>
      </c>
      <c r="J1643">
        <v>0</v>
      </c>
      <c r="K1643">
        <v>0</v>
      </c>
      <c r="L1643">
        <v>0</v>
      </c>
      <c r="M1643" s="4">
        <v>0</v>
      </c>
      <c r="N1643" s="4">
        <v>-79.48</v>
      </c>
      <c r="O1643">
        <v>1.28</v>
      </c>
      <c r="P1643">
        <v>0.43</v>
      </c>
    </row>
    <row r="1644" spans="1:16" x14ac:dyDescent="0.25">
      <c r="A1644" t="s">
        <v>20</v>
      </c>
      <c r="B1644" t="s">
        <v>1374</v>
      </c>
      <c r="C1644" t="s">
        <v>1374</v>
      </c>
      <c r="D1644">
        <v>66</v>
      </c>
      <c r="E1644">
        <v>66</v>
      </c>
      <c r="F1644">
        <v>66</v>
      </c>
      <c r="G1644">
        <v>1</v>
      </c>
      <c r="H1644" t="s">
        <v>1375</v>
      </c>
      <c r="I1644">
        <v>0</v>
      </c>
      <c r="J1644">
        <v>0</v>
      </c>
      <c r="K1644">
        <v>0</v>
      </c>
      <c r="L1644">
        <v>0</v>
      </c>
      <c r="M1644" s="4">
        <v>0</v>
      </c>
      <c r="N1644" s="4">
        <v>-73.44</v>
      </c>
      <c r="O1644">
        <v>1.39</v>
      </c>
      <c r="P1644">
        <v>0.42</v>
      </c>
    </row>
    <row r="1645" spans="1:16" x14ac:dyDescent="0.25">
      <c r="A1645" t="s">
        <v>17</v>
      </c>
      <c r="B1645" t="s">
        <v>1378</v>
      </c>
      <c r="C1645" t="s">
        <v>1378</v>
      </c>
      <c r="D1645">
        <v>10</v>
      </c>
      <c r="E1645">
        <v>10</v>
      </c>
      <c r="F1645">
        <v>10</v>
      </c>
      <c r="G1645">
        <v>1</v>
      </c>
      <c r="H1645" t="s">
        <v>242</v>
      </c>
      <c r="I1645">
        <v>0.22</v>
      </c>
      <c r="J1645">
        <v>0.22</v>
      </c>
      <c r="K1645">
        <v>0.22</v>
      </c>
      <c r="L1645">
        <v>0.22</v>
      </c>
      <c r="M1645" s="4">
        <v>0.22</v>
      </c>
      <c r="N1645" s="4">
        <v>-1.25</v>
      </c>
      <c r="O1645">
        <v>2.35</v>
      </c>
      <c r="P1645">
        <v>7.0000000000000007E-2</v>
      </c>
    </row>
    <row r="1646" spans="1:16" x14ac:dyDescent="0.25">
      <c r="A1646" t="s">
        <v>20</v>
      </c>
      <c r="B1646" t="s">
        <v>1378</v>
      </c>
      <c r="C1646" t="s">
        <v>1378</v>
      </c>
      <c r="D1646">
        <v>11</v>
      </c>
      <c r="E1646">
        <v>11</v>
      </c>
      <c r="F1646">
        <v>11</v>
      </c>
      <c r="G1646">
        <v>1</v>
      </c>
      <c r="H1646" t="s">
        <v>242</v>
      </c>
      <c r="I1646">
        <v>0.37</v>
      </c>
      <c r="J1646">
        <v>0.37</v>
      </c>
      <c r="K1646">
        <v>0.37</v>
      </c>
      <c r="L1646">
        <v>0.37</v>
      </c>
      <c r="M1646" s="4">
        <v>0.37</v>
      </c>
      <c r="N1646" s="4">
        <v>-0.54</v>
      </c>
      <c r="O1646">
        <v>2.59</v>
      </c>
      <c r="P1646">
        <v>0.05</v>
      </c>
    </row>
    <row r="1647" spans="1:16" x14ac:dyDescent="0.25">
      <c r="A1647" t="s">
        <v>17</v>
      </c>
      <c r="B1647" t="s">
        <v>1379</v>
      </c>
      <c r="C1647" t="s">
        <v>1379</v>
      </c>
      <c r="D1647">
        <v>16</v>
      </c>
      <c r="E1647">
        <v>16</v>
      </c>
      <c r="F1647">
        <v>16</v>
      </c>
      <c r="G1647">
        <v>1</v>
      </c>
      <c r="H1647" t="s">
        <v>256</v>
      </c>
      <c r="I1647">
        <v>0.9</v>
      </c>
      <c r="J1647">
        <v>0.9</v>
      </c>
      <c r="K1647">
        <v>0.9</v>
      </c>
      <c r="L1647">
        <v>0.9</v>
      </c>
      <c r="M1647" s="4">
        <v>0.9</v>
      </c>
      <c r="N1647" s="4">
        <v>2.15</v>
      </c>
      <c r="O1647">
        <v>4</v>
      </c>
      <c r="P1647">
        <v>0.01</v>
      </c>
    </row>
    <row r="1648" spans="1:16" x14ac:dyDescent="0.25">
      <c r="A1648" t="s">
        <v>17</v>
      </c>
      <c r="B1648" t="s">
        <v>1381</v>
      </c>
      <c r="C1648" t="s">
        <v>1381</v>
      </c>
      <c r="D1648">
        <v>272</v>
      </c>
      <c r="E1648">
        <v>272</v>
      </c>
      <c r="F1648">
        <v>272</v>
      </c>
      <c r="G1648">
        <v>1</v>
      </c>
      <c r="H1648" t="s">
        <v>1382</v>
      </c>
      <c r="I1648">
        <v>0</v>
      </c>
      <c r="J1648">
        <v>0</v>
      </c>
      <c r="K1648">
        <v>0</v>
      </c>
      <c r="L1648">
        <v>0</v>
      </c>
      <c r="M1648" s="4">
        <v>0</v>
      </c>
      <c r="N1648" s="4">
        <v>-259.39</v>
      </c>
      <c r="O1648">
        <v>1.5</v>
      </c>
      <c r="P1648">
        <v>0.48</v>
      </c>
    </row>
    <row r="1649" spans="1:16" x14ac:dyDescent="0.25">
      <c r="A1649" t="s">
        <v>20</v>
      </c>
      <c r="B1649" t="s">
        <v>1381</v>
      </c>
      <c r="C1649" t="s">
        <v>1381</v>
      </c>
      <c r="D1649">
        <v>120</v>
      </c>
      <c r="E1649">
        <v>120</v>
      </c>
      <c r="F1649">
        <v>120</v>
      </c>
      <c r="G1649">
        <v>1</v>
      </c>
      <c r="H1649" t="s">
        <v>1382</v>
      </c>
      <c r="I1649">
        <v>0</v>
      </c>
      <c r="J1649">
        <v>0</v>
      </c>
      <c r="K1649">
        <v>0</v>
      </c>
      <c r="L1649">
        <v>0</v>
      </c>
      <c r="M1649" s="4">
        <v>0</v>
      </c>
      <c r="N1649" s="4">
        <v>-472.15</v>
      </c>
      <c r="O1649">
        <v>0.66</v>
      </c>
      <c r="P1649">
        <v>0.48</v>
      </c>
    </row>
    <row r="1650" spans="1:16" x14ac:dyDescent="0.25">
      <c r="A1650" t="s">
        <v>17</v>
      </c>
      <c r="B1650" t="s">
        <v>1383</v>
      </c>
      <c r="C1650" t="s">
        <v>1383</v>
      </c>
      <c r="D1650">
        <v>11</v>
      </c>
      <c r="E1650">
        <v>11</v>
      </c>
      <c r="F1650">
        <v>11</v>
      </c>
      <c r="G1650">
        <v>1</v>
      </c>
      <c r="H1650" t="s">
        <v>1384</v>
      </c>
      <c r="I1650">
        <v>0</v>
      </c>
      <c r="J1650">
        <v>0</v>
      </c>
      <c r="K1650">
        <v>0</v>
      </c>
      <c r="L1650">
        <v>0</v>
      </c>
      <c r="M1650" s="4">
        <v>0</v>
      </c>
      <c r="N1650" s="4">
        <v>-42.65</v>
      </c>
      <c r="O1650">
        <v>0.66</v>
      </c>
      <c r="P1650">
        <v>0.48</v>
      </c>
    </row>
    <row r="1651" spans="1:16" x14ac:dyDescent="0.25">
      <c r="A1651" t="s">
        <v>20</v>
      </c>
      <c r="B1651" t="s">
        <v>1383</v>
      </c>
      <c r="C1651" t="s">
        <v>1383</v>
      </c>
      <c r="D1651">
        <v>48</v>
      </c>
      <c r="E1651">
        <v>48</v>
      </c>
      <c r="F1651">
        <v>48</v>
      </c>
      <c r="G1651">
        <v>1</v>
      </c>
      <c r="H1651" t="s">
        <v>1384</v>
      </c>
      <c r="I1651">
        <v>0.01</v>
      </c>
      <c r="J1651">
        <v>0.01</v>
      </c>
      <c r="K1651">
        <v>0.01</v>
      </c>
      <c r="L1651">
        <v>0.01</v>
      </c>
      <c r="M1651" s="4">
        <v>0.01</v>
      </c>
      <c r="N1651" s="4">
        <v>-4.93</v>
      </c>
      <c r="O1651">
        <v>2.87</v>
      </c>
      <c r="P1651">
        <v>0.15</v>
      </c>
    </row>
    <row r="1652" spans="1:16" x14ac:dyDescent="0.25">
      <c r="A1652" t="s">
        <v>20</v>
      </c>
      <c r="B1652" t="s">
        <v>1387</v>
      </c>
      <c r="C1652" t="s">
        <v>1387</v>
      </c>
      <c r="D1652">
        <v>8</v>
      </c>
      <c r="E1652">
        <v>8</v>
      </c>
      <c r="F1652">
        <v>8</v>
      </c>
      <c r="G1652">
        <v>1</v>
      </c>
      <c r="H1652" t="s">
        <v>953</v>
      </c>
      <c r="I1652">
        <v>0.76</v>
      </c>
      <c r="J1652">
        <v>0.76</v>
      </c>
      <c r="K1652">
        <v>0.76</v>
      </c>
      <c r="L1652">
        <v>0.76</v>
      </c>
      <c r="M1652" s="4">
        <v>0.76</v>
      </c>
      <c r="N1652" s="4">
        <v>1.1499999999999999</v>
      </c>
      <c r="O1652">
        <v>3.2</v>
      </c>
      <c r="P1652">
        <v>0.02</v>
      </c>
    </row>
    <row r="1653" spans="1:16" x14ac:dyDescent="0.25">
      <c r="A1653" t="s">
        <v>17</v>
      </c>
      <c r="B1653" t="s">
        <v>1388</v>
      </c>
      <c r="C1653" t="s">
        <v>1388</v>
      </c>
      <c r="D1653">
        <v>38</v>
      </c>
      <c r="E1653">
        <v>38</v>
      </c>
      <c r="F1653">
        <v>38</v>
      </c>
      <c r="G1653">
        <v>1</v>
      </c>
      <c r="H1653" t="s">
        <v>1389</v>
      </c>
      <c r="I1653">
        <v>0</v>
      </c>
      <c r="J1653">
        <v>0</v>
      </c>
      <c r="K1653">
        <v>0</v>
      </c>
      <c r="L1653">
        <v>0</v>
      </c>
      <c r="M1653" s="4">
        <v>0</v>
      </c>
      <c r="N1653" s="4">
        <v>-21.36</v>
      </c>
      <c r="O1653">
        <v>1.83</v>
      </c>
      <c r="P1653">
        <v>0.31</v>
      </c>
    </row>
    <row r="1654" spans="1:16" x14ac:dyDescent="0.25">
      <c r="A1654" t="s">
        <v>17</v>
      </c>
      <c r="B1654" t="s">
        <v>1390</v>
      </c>
      <c r="C1654" t="s">
        <v>1390</v>
      </c>
      <c r="D1654">
        <v>5</v>
      </c>
      <c r="E1654">
        <v>5</v>
      </c>
      <c r="F1654">
        <v>5</v>
      </c>
      <c r="G1654">
        <v>1</v>
      </c>
      <c r="H1654" t="s">
        <v>720</v>
      </c>
      <c r="I1654">
        <v>0.55000000000000004</v>
      </c>
      <c r="J1654">
        <v>0.55000000000000004</v>
      </c>
      <c r="K1654">
        <v>0.55000000000000004</v>
      </c>
      <c r="L1654">
        <v>0.55000000000000004</v>
      </c>
      <c r="M1654" s="4">
        <v>0.55000000000000004</v>
      </c>
      <c r="N1654" s="4">
        <v>0.2</v>
      </c>
      <c r="O1654">
        <v>2.5</v>
      </c>
      <c r="P1654">
        <v>0.04</v>
      </c>
    </row>
    <row r="1655" spans="1:16" x14ac:dyDescent="0.25">
      <c r="A1655" t="s">
        <v>17</v>
      </c>
      <c r="B1655" t="s">
        <v>1392</v>
      </c>
      <c r="C1655" t="s">
        <v>1392</v>
      </c>
      <c r="D1655">
        <v>10</v>
      </c>
      <c r="E1655">
        <v>10</v>
      </c>
      <c r="F1655">
        <v>10</v>
      </c>
      <c r="G1655">
        <v>1</v>
      </c>
      <c r="H1655" t="s">
        <v>1393</v>
      </c>
      <c r="I1655">
        <v>0.13</v>
      </c>
      <c r="J1655">
        <v>0.13</v>
      </c>
      <c r="K1655">
        <v>0.13</v>
      </c>
      <c r="L1655">
        <v>0.13</v>
      </c>
      <c r="M1655" s="4">
        <v>0.13</v>
      </c>
      <c r="N1655" s="4">
        <v>-1.86</v>
      </c>
      <c r="O1655">
        <v>2.2200000000000002</v>
      </c>
      <c r="P1655">
        <v>0.08</v>
      </c>
    </row>
    <row r="1656" spans="1:16" x14ac:dyDescent="0.25">
      <c r="A1656" t="s">
        <v>20</v>
      </c>
      <c r="B1656" t="s">
        <v>1394</v>
      </c>
      <c r="C1656" t="s">
        <v>1394</v>
      </c>
      <c r="D1656">
        <v>38</v>
      </c>
      <c r="E1656">
        <v>38</v>
      </c>
      <c r="F1656">
        <v>38</v>
      </c>
      <c r="G1656">
        <v>1</v>
      </c>
      <c r="H1656" t="s">
        <v>1395</v>
      </c>
      <c r="I1656">
        <v>0</v>
      </c>
      <c r="J1656">
        <v>0</v>
      </c>
      <c r="K1656">
        <v>0</v>
      </c>
      <c r="L1656">
        <v>0</v>
      </c>
      <c r="M1656" s="4">
        <v>0</v>
      </c>
      <c r="N1656" s="4">
        <v>-12.5</v>
      </c>
      <c r="O1656">
        <v>2.17</v>
      </c>
      <c r="P1656">
        <v>0.25</v>
      </c>
    </row>
    <row r="1657" spans="1:16" x14ac:dyDescent="0.25">
      <c r="A1657" t="s">
        <v>17</v>
      </c>
      <c r="B1657" t="s">
        <v>1398</v>
      </c>
      <c r="C1657" t="s">
        <v>1398</v>
      </c>
      <c r="D1657">
        <v>27</v>
      </c>
      <c r="E1657">
        <v>27</v>
      </c>
      <c r="F1657">
        <v>27</v>
      </c>
      <c r="G1657">
        <v>1</v>
      </c>
      <c r="H1657" t="s">
        <v>1399</v>
      </c>
      <c r="I1657">
        <v>0</v>
      </c>
      <c r="J1657">
        <v>0</v>
      </c>
      <c r="K1657">
        <v>0</v>
      </c>
      <c r="L1657">
        <v>0</v>
      </c>
      <c r="M1657" s="4">
        <v>0</v>
      </c>
      <c r="N1657" s="4">
        <v>-20.36</v>
      </c>
      <c r="O1657">
        <v>1.64</v>
      </c>
      <c r="P1657">
        <v>0.31</v>
      </c>
    </row>
    <row r="1658" spans="1:16" x14ac:dyDescent="0.25">
      <c r="A1658" t="s">
        <v>20</v>
      </c>
      <c r="B1658" t="s">
        <v>1398</v>
      </c>
      <c r="C1658" t="s">
        <v>1398</v>
      </c>
      <c r="D1658">
        <v>23</v>
      </c>
      <c r="E1658">
        <v>23</v>
      </c>
      <c r="F1658">
        <v>23</v>
      </c>
      <c r="G1658">
        <v>1</v>
      </c>
      <c r="H1658" t="s">
        <v>1399</v>
      </c>
      <c r="I1658">
        <v>0</v>
      </c>
      <c r="J1658">
        <v>0</v>
      </c>
      <c r="K1658">
        <v>0</v>
      </c>
      <c r="L1658">
        <v>0</v>
      </c>
      <c r="M1658" s="4">
        <v>0</v>
      </c>
      <c r="N1658" s="4">
        <v>-25.21</v>
      </c>
      <c r="O1658">
        <v>1.39</v>
      </c>
      <c r="P1658">
        <v>0.33</v>
      </c>
    </row>
    <row r="1659" spans="1:16" x14ac:dyDescent="0.25">
      <c r="A1659" t="s">
        <v>17</v>
      </c>
      <c r="B1659" t="s">
        <v>1400</v>
      </c>
      <c r="C1659" t="s">
        <v>1400</v>
      </c>
      <c r="D1659">
        <v>18</v>
      </c>
      <c r="E1659">
        <v>18</v>
      </c>
      <c r="F1659">
        <v>18</v>
      </c>
      <c r="G1659">
        <v>1</v>
      </c>
      <c r="H1659" t="s">
        <v>1401</v>
      </c>
      <c r="I1659">
        <v>0</v>
      </c>
      <c r="J1659">
        <v>0</v>
      </c>
      <c r="K1659">
        <v>0</v>
      </c>
      <c r="L1659">
        <v>0</v>
      </c>
      <c r="M1659" s="4">
        <v>0</v>
      </c>
      <c r="N1659" s="4">
        <v>-15.18</v>
      </c>
      <c r="O1659">
        <v>1.53</v>
      </c>
      <c r="P1659">
        <v>0.28000000000000003</v>
      </c>
    </row>
    <row r="1660" spans="1:16" x14ac:dyDescent="0.25">
      <c r="A1660" t="s">
        <v>20</v>
      </c>
      <c r="B1660" t="s">
        <v>1400</v>
      </c>
      <c r="C1660" t="s">
        <v>1400</v>
      </c>
      <c r="D1660">
        <v>31</v>
      </c>
      <c r="E1660">
        <v>31</v>
      </c>
      <c r="F1660">
        <v>31</v>
      </c>
      <c r="G1660">
        <v>1</v>
      </c>
      <c r="H1660" t="s">
        <v>1401</v>
      </c>
      <c r="I1660">
        <v>0.01</v>
      </c>
      <c r="J1660">
        <v>0.01</v>
      </c>
      <c r="K1660">
        <v>0.01</v>
      </c>
      <c r="L1660">
        <v>0.01</v>
      </c>
      <c r="M1660" s="4">
        <v>0.01</v>
      </c>
      <c r="N1660" s="4">
        <v>-4.3899999999999997</v>
      </c>
      <c r="O1660">
        <v>2.64</v>
      </c>
      <c r="P1660">
        <v>0.14000000000000001</v>
      </c>
    </row>
    <row r="1661" spans="1:16" x14ac:dyDescent="0.25">
      <c r="A1661" t="s">
        <v>17</v>
      </c>
      <c r="B1661" t="s">
        <v>1402</v>
      </c>
      <c r="C1661" t="s">
        <v>1402</v>
      </c>
      <c r="D1661">
        <v>26</v>
      </c>
      <c r="E1661">
        <v>26</v>
      </c>
      <c r="F1661">
        <v>26</v>
      </c>
      <c r="G1661">
        <v>1</v>
      </c>
      <c r="H1661" t="s">
        <v>1403</v>
      </c>
      <c r="I1661">
        <v>0</v>
      </c>
      <c r="J1661">
        <v>0</v>
      </c>
      <c r="K1661">
        <v>0</v>
      </c>
      <c r="L1661">
        <v>0</v>
      </c>
      <c r="M1661" s="4">
        <v>0</v>
      </c>
      <c r="N1661" s="4">
        <v>-183.53</v>
      </c>
      <c r="O1661">
        <v>0.44</v>
      </c>
      <c r="P1661">
        <v>0.48</v>
      </c>
    </row>
    <row r="1662" spans="1:16" x14ac:dyDescent="0.25">
      <c r="A1662" t="s">
        <v>20</v>
      </c>
      <c r="B1662" t="s">
        <v>1402</v>
      </c>
      <c r="C1662" t="s">
        <v>1402</v>
      </c>
      <c r="D1662">
        <v>36</v>
      </c>
      <c r="E1662">
        <v>36</v>
      </c>
      <c r="F1662">
        <v>36</v>
      </c>
      <c r="G1662">
        <v>1</v>
      </c>
      <c r="H1662" t="s">
        <v>1403</v>
      </c>
      <c r="I1662">
        <v>0</v>
      </c>
      <c r="J1662">
        <v>0</v>
      </c>
      <c r="K1662">
        <v>0</v>
      </c>
      <c r="L1662">
        <v>0</v>
      </c>
      <c r="M1662" s="4">
        <v>0</v>
      </c>
      <c r="N1662" s="4">
        <v>-162.83000000000001</v>
      </c>
      <c r="O1662">
        <v>0.6</v>
      </c>
      <c r="P1662">
        <v>0.48</v>
      </c>
    </row>
    <row r="1663" spans="1:16" x14ac:dyDescent="0.25">
      <c r="A1663" t="s">
        <v>17</v>
      </c>
      <c r="B1663" t="s">
        <v>1404</v>
      </c>
      <c r="C1663" t="s">
        <v>1404</v>
      </c>
      <c r="D1663">
        <v>12</v>
      </c>
      <c r="E1663">
        <v>12</v>
      </c>
      <c r="F1663">
        <v>12</v>
      </c>
      <c r="G1663">
        <v>1</v>
      </c>
      <c r="H1663" t="s">
        <v>1405</v>
      </c>
      <c r="I1663">
        <v>0</v>
      </c>
      <c r="J1663">
        <v>0</v>
      </c>
      <c r="K1663">
        <v>0</v>
      </c>
      <c r="L1663">
        <v>0</v>
      </c>
      <c r="M1663" s="4">
        <v>0</v>
      </c>
      <c r="N1663" s="4">
        <v>-37.72</v>
      </c>
      <c r="O1663">
        <v>0.77</v>
      </c>
      <c r="P1663">
        <v>0.48</v>
      </c>
    </row>
    <row r="1664" spans="1:16" x14ac:dyDescent="0.25">
      <c r="A1664" t="s">
        <v>20</v>
      </c>
      <c r="B1664" t="s">
        <v>1404</v>
      </c>
      <c r="C1664" t="s">
        <v>1404</v>
      </c>
      <c r="D1664">
        <v>28</v>
      </c>
      <c r="E1664">
        <v>28</v>
      </c>
      <c r="F1664">
        <v>28</v>
      </c>
      <c r="G1664">
        <v>1</v>
      </c>
      <c r="H1664" t="s">
        <v>1405</v>
      </c>
      <c r="I1664">
        <v>0</v>
      </c>
      <c r="J1664">
        <v>0</v>
      </c>
      <c r="K1664">
        <v>0</v>
      </c>
      <c r="L1664">
        <v>0</v>
      </c>
      <c r="M1664" s="4">
        <v>0</v>
      </c>
      <c r="N1664" s="4">
        <v>-14.91</v>
      </c>
      <c r="O1664">
        <v>1.81</v>
      </c>
      <c r="P1664">
        <v>0.27</v>
      </c>
    </row>
    <row r="1665" spans="1:16" x14ac:dyDescent="0.25">
      <c r="A1665" t="s">
        <v>20</v>
      </c>
      <c r="B1665" t="s">
        <v>1407</v>
      </c>
      <c r="C1665" t="s">
        <v>1407</v>
      </c>
      <c r="D1665">
        <v>13</v>
      </c>
      <c r="E1665">
        <v>13</v>
      </c>
      <c r="F1665">
        <v>13</v>
      </c>
      <c r="G1665">
        <v>1</v>
      </c>
      <c r="H1665" t="s">
        <v>1408</v>
      </c>
      <c r="I1665">
        <v>0.92</v>
      </c>
      <c r="J1665">
        <v>0.92</v>
      </c>
      <c r="K1665">
        <v>0.92</v>
      </c>
      <c r="L1665">
        <v>0.92</v>
      </c>
      <c r="M1665" s="4">
        <v>0.92</v>
      </c>
      <c r="N1665" s="4">
        <v>2.48</v>
      </c>
      <c r="O1665">
        <v>4.33</v>
      </c>
      <c r="P1665">
        <v>0.01</v>
      </c>
    </row>
    <row r="1666" spans="1:16" x14ac:dyDescent="0.25">
      <c r="A1666" t="s">
        <v>20</v>
      </c>
      <c r="B1666" t="s">
        <v>1409</v>
      </c>
      <c r="C1666" t="s">
        <v>1409</v>
      </c>
      <c r="D1666">
        <v>8</v>
      </c>
      <c r="E1666">
        <v>8</v>
      </c>
      <c r="F1666">
        <v>8</v>
      </c>
      <c r="G1666">
        <v>1</v>
      </c>
      <c r="H1666" t="s">
        <v>1410</v>
      </c>
      <c r="I1666">
        <v>0</v>
      </c>
      <c r="J1666">
        <v>0</v>
      </c>
      <c r="K1666">
        <v>0</v>
      </c>
      <c r="L1666">
        <v>0</v>
      </c>
      <c r="M1666" s="4">
        <v>0</v>
      </c>
      <c r="N1666" s="4">
        <v>-8.51</v>
      </c>
      <c r="O1666">
        <v>1.33</v>
      </c>
      <c r="P1666">
        <v>0.21</v>
      </c>
    </row>
    <row r="1667" spans="1:16" x14ac:dyDescent="0.25">
      <c r="A1667" t="s">
        <v>17</v>
      </c>
      <c r="B1667" t="s">
        <v>1413</v>
      </c>
      <c r="C1667" t="s">
        <v>1413</v>
      </c>
      <c r="D1667">
        <v>8</v>
      </c>
      <c r="E1667">
        <v>8</v>
      </c>
      <c r="F1667">
        <v>8</v>
      </c>
      <c r="G1667">
        <v>1</v>
      </c>
      <c r="H1667" t="s">
        <v>242</v>
      </c>
      <c r="I1667">
        <v>0.05</v>
      </c>
      <c r="J1667">
        <v>0.05</v>
      </c>
      <c r="K1667">
        <v>0.05</v>
      </c>
      <c r="L1667">
        <v>0.05</v>
      </c>
      <c r="M1667" s="4">
        <v>0.05</v>
      </c>
      <c r="N1667" s="4">
        <v>-2.98</v>
      </c>
      <c r="O1667">
        <v>1.88</v>
      </c>
      <c r="P1667">
        <v>0.11</v>
      </c>
    </row>
    <row r="1668" spans="1:16" x14ac:dyDescent="0.25">
      <c r="A1668" t="s">
        <v>20</v>
      </c>
      <c r="B1668" t="s">
        <v>1413</v>
      </c>
      <c r="C1668" t="s">
        <v>1413</v>
      </c>
      <c r="D1668">
        <v>17</v>
      </c>
      <c r="E1668">
        <v>17</v>
      </c>
      <c r="F1668">
        <v>17</v>
      </c>
      <c r="G1668">
        <v>1</v>
      </c>
      <c r="H1668" t="s">
        <v>242</v>
      </c>
      <c r="I1668">
        <v>0.9</v>
      </c>
      <c r="J1668">
        <v>0.9</v>
      </c>
      <c r="K1668">
        <v>0.9</v>
      </c>
      <c r="L1668">
        <v>0.9</v>
      </c>
      <c r="M1668" s="4">
        <v>0.9</v>
      </c>
      <c r="N1668" s="4">
        <v>2.16</v>
      </c>
      <c r="O1668">
        <v>4</v>
      </c>
      <c r="P1668">
        <v>0.01</v>
      </c>
    </row>
    <row r="1669" spans="1:16" x14ac:dyDescent="0.25">
      <c r="A1669" t="s">
        <v>17</v>
      </c>
      <c r="B1669" t="s">
        <v>1414</v>
      </c>
      <c r="C1669" t="s">
        <v>1414</v>
      </c>
      <c r="D1669">
        <v>10</v>
      </c>
      <c r="E1669">
        <v>10</v>
      </c>
      <c r="F1669">
        <v>10</v>
      </c>
      <c r="G1669">
        <v>1</v>
      </c>
      <c r="H1669" t="s">
        <v>1415</v>
      </c>
      <c r="I1669">
        <v>0</v>
      </c>
      <c r="J1669">
        <v>0</v>
      </c>
      <c r="K1669">
        <v>0</v>
      </c>
      <c r="L1669">
        <v>0</v>
      </c>
      <c r="M1669" s="4">
        <v>0</v>
      </c>
      <c r="N1669" s="4">
        <v>-82.89</v>
      </c>
      <c r="O1669">
        <v>0.38</v>
      </c>
      <c r="P1669">
        <v>0.48</v>
      </c>
    </row>
    <row r="1670" spans="1:16" x14ac:dyDescent="0.25">
      <c r="A1670" t="s">
        <v>20</v>
      </c>
      <c r="B1670" t="s">
        <v>1414</v>
      </c>
      <c r="C1670" t="s">
        <v>1414</v>
      </c>
      <c r="D1670">
        <v>59</v>
      </c>
      <c r="E1670">
        <v>59</v>
      </c>
      <c r="F1670">
        <v>59</v>
      </c>
      <c r="G1670">
        <v>1</v>
      </c>
      <c r="H1670" t="s">
        <v>1415</v>
      </c>
      <c r="I1670">
        <v>0</v>
      </c>
      <c r="J1670">
        <v>0</v>
      </c>
      <c r="K1670">
        <v>0</v>
      </c>
      <c r="L1670">
        <v>0</v>
      </c>
      <c r="M1670" s="4">
        <v>0</v>
      </c>
      <c r="N1670" s="4">
        <v>-18.84</v>
      </c>
      <c r="O1670">
        <v>2.25</v>
      </c>
      <c r="P1670">
        <v>0.3</v>
      </c>
    </row>
    <row r="1671" spans="1:16" x14ac:dyDescent="0.25">
      <c r="A1671" t="s">
        <v>17</v>
      </c>
      <c r="B1671" t="s">
        <v>1417</v>
      </c>
      <c r="C1671" t="s">
        <v>1417</v>
      </c>
      <c r="D1671">
        <v>31</v>
      </c>
      <c r="E1671">
        <v>31</v>
      </c>
      <c r="F1671">
        <v>31</v>
      </c>
      <c r="G1671">
        <v>1</v>
      </c>
      <c r="H1671" t="s">
        <v>1418</v>
      </c>
      <c r="I1671">
        <v>0</v>
      </c>
      <c r="J1671">
        <v>0</v>
      </c>
      <c r="K1671">
        <v>0</v>
      </c>
      <c r="L1671">
        <v>0</v>
      </c>
      <c r="M1671" s="4">
        <v>0</v>
      </c>
      <c r="N1671" s="4">
        <v>-42.54</v>
      </c>
      <c r="O1671">
        <v>1.24</v>
      </c>
      <c r="P1671">
        <v>0.38</v>
      </c>
    </row>
    <row r="1672" spans="1:16" x14ac:dyDescent="0.25">
      <c r="A1672" t="s">
        <v>20</v>
      </c>
      <c r="B1672" t="s">
        <v>1417</v>
      </c>
      <c r="C1672" t="s">
        <v>1417</v>
      </c>
      <c r="D1672">
        <v>23</v>
      </c>
      <c r="E1672">
        <v>23</v>
      </c>
      <c r="F1672">
        <v>23</v>
      </c>
      <c r="G1672">
        <v>1</v>
      </c>
      <c r="H1672" t="s">
        <v>1418</v>
      </c>
      <c r="I1672">
        <v>0</v>
      </c>
      <c r="J1672">
        <v>0</v>
      </c>
      <c r="K1672">
        <v>0</v>
      </c>
      <c r="L1672">
        <v>0</v>
      </c>
      <c r="M1672" s="4">
        <v>0</v>
      </c>
      <c r="N1672" s="4">
        <v>-53.72</v>
      </c>
      <c r="O1672">
        <v>0.92</v>
      </c>
      <c r="P1672">
        <v>0.48</v>
      </c>
    </row>
    <row r="1673" spans="1:16" x14ac:dyDescent="0.25">
      <c r="A1673" t="s">
        <v>20</v>
      </c>
      <c r="B1673" t="s">
        <v>1421</v>
      </c>
      <c r="C1673" t="s">
        <v>1421</v>
      </c>
      <c r="D1673">
        <v>9</v>
      </c>
      <c r="E1673">
        <v>9</v>
      </c>
      <c r="F1673">
        <v>9</v>
      </c>
      <c r="G1673">
        <v>1</v>
      </c>
      <c r="H1673" t="s">
        <v>435</v>
      </c>
      <c r="I1673">
        <v>0.88</v>
      </c>
      <c r="J1673">
        <v>0.88</v>
      </c>
      <c r="K1673">
        <v>0.88</v>
      </c>
      <c r="L1673">
        <v>0.88</v>
      </c>
      <c r="M1673" s="4">
        <v>0.88</v>
      </c>
      <c r="N1673" s="4">
        <v>1.95</v>
      </c>
      <c r="O1673">
        <v>4</v>
      </c>
      <c r="P1673">
        <v>0.01</v>
      </c>
    </row>
    <row r="1674" spans="1:16" x14ac:dyDescent="0.25">
      <c r="A1674" t="s">
        <v>17</v>
      </c>
      <c r="B1674" t="s">
        <v>1422</v>
      </c>
      <c r="C1674" t="s">
        <v>1422</v>
      </c>
      <c r="D1674">
        <v>18</v>
      </c>
      <c r="E1674">
        <v>18</v>
      </c>
      <c r="F1674">
        <v>18</v>
      </c>
      <c r="G1674">
        <v>1</v>
      </c>
      <c r="H1674" t="s">
        <v>1423</v>
      </c>
      <c r="I1674">
        <v>0</v>
      </c>
      <c r="J1674">
        <v>0</v>
      </c>
      <c r="K1674">
        <v>0</v>
      </c>
      <c r="L1674">
        <v>0</v>
      </c>
      <c r="M1674" s="4">
        <v>0</v>
      </c>
      <c r="N1674" s="4">
        <v>-28.22</v>
      </c>
      <c r="O1674">
        <v>1.1399999999999999</v>
      </c>
      <c r="P1674">
        <v>0.34</v>
      </c>
    </row>
    <row r="1675" spans="1:16" x14ac:dyDescent="0.25">
      <c r="A1675" t="s">
        <v>20</v>
      </c>
      <c r="B1675" t="s">
        <v>1422</v>
      </c>
      <c r="C1675" t="s">
        <v>1422</v>
      </c>
      <c r="D1675">
        <v>22</v>
      </c>
      <c r="E1675">
        <v>22</v>
      </c>
      <c r="F1675">
        <v>22</v>
      </c>
      <c r="G1675">
        <v>1</v>
      </c>
      <c r="H1675" t="s">
        <v>1423</v>
      </c>
      <c r="I1675">
        <v>0</v>
      </c>
      <c r="J1675">
        <v>0</v>
      </c>
      <c r="K1675">
        <v>0</v>
      </c>
      <c r="L1675">
        <v>0</v>
      </c>
      <c r="M1675" s="4">
        <v>0</v>
      </c>
      <c r="N1675" s="4">
        <v>-23.14</v>
      </c>
      <c r="O1675">
        <v>1.4</v>
      </c>
      <c r="P1675">
        <v>0.32</v>
      </c>
    </row>
    <row r="1676" spans="1:16" x14ac:dyDescent="0.25">
      <c r="A1676" t="s">
        <v>17</v>
      </c>
      <c r="B1676" t="s">
        <v>1424</v>
      </c>
      <c r="C1676" t="s">
        <v>1424</v>
      </c>
      <c r="D1676">
        <v>36</v>
      </c>
      <c r="E1676">
        <v>36</v>
      </c>
      <c r="F1676">
        <v>36</v>
      </c>
      <c r="G1676">
        <v>1</v>
      </c>
      <c r="H1676" t="s">
        <v>1425</v>
      </c>
      <c r="I1676">
        <v>0</v>
      </c>
      <c r="J1676">
        <v>0</v>
      </c>
      <c r="K1676">
        <v>0</v>
      </c>
      <c r="L1676">
        <v>0</v>
      </c>
      <c r="M1676" s="4">
        <v>0</v>
      </c>
      <c r="N1676" s="4">
        <v>-64.239999999999995</v>
      </c>
      <c r="O1676">
        <v>1.08</v>
      </c>
      <c r="P1676">
        <v>0.42</v>
      </c>
    </row>
    <row r="1677" spans="1:16" x14ac:dyDescent="0.25">
      <c r="A1677" t="s">
        <v>20</v>
      </c>
      <c r="B1677" t="s">
        <v>1424</v>
      </c>
      <c r="C1677" t="s">
        <v>1424</v>
      </c>
      <c r="D1677">
        <v>92</v>
      </c>
      <c r="E1677">
        <v>92</v>
      </c>
      <c r="F1677">
        <v>92</v>
      </c>
      <c r="G1677">
        <v>1</v>
      </c>
      <c r="H1677" t="s">
        <v>1425</v>
      </c>
      <c r="I1677">
        <v>0</v>
      </c>
      <c r="J1677">
        <v>0</v>
      </c>
      <c r="K1677">
        <v>0</v>
      </c>
      <c r="L1677">
        <v>0</v>
      </c>
      <c r="M1677" s="4">
        <v>0</v>
      </c>
      <c r="N1677" s="4">
        <v>-12.65</v>
      </c>
      <c r="O1677">
        <v>2.77</v>
      </c>
      <c r="P1677">
        <v>0.26</v>
      </c>
    </row>
    <row r="1678" spans="1:16" x14ac:dyDescent="0.25">
      <c r="A1678" t="s">
        <v>17</v>
      </c>
      <c r="B1678" t="s">
        <v>1426</v>
      </c>
      <c r="C1678" t="s">
        <v>1426</v>
      </c>
      <c r="D1678">
        <v>11</v>
      </c>
      <c r="E1678">
        <v>11</v>
      </c>
      <c r="F1678">
        <v>11</v>
      </c>
      <c r="G1678">
        <v>1</v>
      </c>
      <c r="H1678" t="s">
        <v>720</v>
      </c>
      <c r="I1678">
        <v>0.93</v>
      </c>
      <c r="J1678">
        <v>0.93</v>
      </c>
      <c r="K1678">
        <v>0.93</v>
      </c>
      <c r="L1678">
        <v>0.93</v>
      </c>
      <c r="M1678" s="4">
        <v>0.93</v>
      </c>
      <c r="N1678" s="4">
        <v>2.62</v>
      </c>
      <c r="O1678">
        <v>5.5</v>
      </c>
      <c r="P1678">
        <v>0.01</v>
      </c>
    </row>
    <row r="1679" spans="1:16" x14ac:dyDescent="0.25">
      <c r="A1679" t="s">
        <v>17</v>
      </c>
      <c r="B1679" t="s">
        <v>1427</v>
      </c>
      <c r="C1679" t="s">
        <v>1427</v>
      </c>
      <c r="D1679">
        <v>26</v>
      </c>
      <c r="E1679">
        <v>26</v>
      </c>
      <c r="F1679">
        <v>26</v>
      </c>
      <c r="G1679">
        <v>1</v>
      </c>
      <c r="H1679" t="s">
        <v>1428</v>
      </c>
      <c r="I1679">
        <v>0</v>
      </c>
      <c r="J1679">
        <v>0</v>
      </c>
      <c r="K1679">
        <v>0</v>
      </c>
      <c r="L1679">
        <v>0</v>
      </c>
      <c r="M1679" s="4">
        <v>0</v>
      </c>
      <c r="N1679" s="4">
        <v>-14</v>
      </c>
      <c r="O1679">
        <v>1.86</v>
      </c>
      <c r="P1679">
        <v>0.27</v>
      </c>
    </row>
    <row r="1680" spans="1:16" x14ac:dyDescent="0.25">
      <c r="A1680" t="s">
        <v>20</v>
      </c>
      <c r="B1680" t="s">
        <v>1427</v>
      </c>
      <c r="C1680" t="s">
        <v>1427</v>
      </c>
      <c r="D1680">
        <v>49</v>
      </c>
      <c r="E1680">
        <v>49</v>
      </c>
      <c r="F1680">
        <v>49</v>
      </c>
      <c r="G1680">
        <v>1</v>
      </c>
      <c r="H1680" t="s">
        <v>1428</v>
      </c>
      <c r="I1680">
        <v>0.64</v>
      </c>
      <c r="J1680">
        <v>0.64</v>
      </c>
      <c r="K1680">
        <v>0.64</v>
      </c>
      <c r="L1680">
        <v>0.64</v>
      </c>
      <c r="M1680" s="4">
        <v>0.64</v>
      </c>
      <c r="N1680" s="4">
        <v>0.56999999999999995</v>
      </c>
      <c r="O1680">
        <v>3.5</v>
      </c>
      <c r="P1680">
        <v>0.03</v>
      </c>
    </row>
    <row r="1681" spans="1:16" x14ac:dyDescent="0.25">
      <c r="A1681" t="s">
        <v>20</v>
      </c>
      <c r="B1681" t="s">
        <v>1429</v>
      </c>
      <c r="C1681" t="s">
        <v>1429</v>
      </c>
      <c r="D1681">
        <v>18</v>
      </c>
      <c r="E1681">
        <v>18</v>
      </c>
      <c r="F1681">
        <v>18</v>
      </c>
      <c r="G1681">
        <v>1</v>
      </c>
      <c r="H1681" t="s">
        <v>1430</v>
      </c>
      <c r="I1681">
        <v>0.03</v>
      </c>
      <c r="J1681">
        <v>0.03</v>
      </c>
      <c r="K1681">
        <v>0.03</v>
      </c>
      <c r="L1681">
        <v>0.03</v>
      </c>
      <c r="M1681" s="4">
        <v>0.03</v>
      </c>
      <c r="N1681" s="4">
        <v>-3.34</v>
      </c>
      <c r="O1681">
        <v>2.4</v>
      </c>
      <c r="P1681">
        <v>0.12</v>
      </c>
    </row>
    <row r="1682" spans="1:16" x14ac:dyDescent="0.25">
      <c r="A1682" t="s">
        <v>17</v>
      </c>
      <c r="B1682" t="s">
        <v>1433</v>
      </c>
      <c r="C1682" t="s">
        <v>1433</v>
      </c>
      <c r="D1682">
        <v>52</v>
      </c>
      <c r="E1682">
        <v>52</v>
      </c>
      <c r="F1682">
        <v>52</v>
      </c>
      <c r="G1682">
        <v>1</v>
      </c>
      <c r="H1682" t="s">
        <v>1434</v>
      </c>
      <c r="I1682">
        <v>0</v>
      </c>
      <c r="J1682">
        <v>0</v>
      </c>
      <c r="K1682">
        <v>0</v>
      </c>
      <c r="L1682">
        <v>0</v>
      </c>
      <c r="M1682" s="4">
        <v>0</v>
      </c>
      <c r="N1682" s="4">
        <v>-47.36</v>
      </c>
      <c r="O1682">
        <v>1.52</v>
      </c>
      <c r="P1682">
        <v>0.39</v>
      </c>
    </row>
    <row r="1683" spans="1:16" x14ac:dyDescent="0.25">
      <c r="A1683" t="s">
        <v>20</v>
      </c>
      <c r="B1683" t="s">
        <v>1433</v>
      </c>
      <c r="C1683" t="s">
        <v>1433</v>
      </c>
      <c r="D1683">
        <v>60</v>
      </c>
      <c r="E1683">
        <v>60</v>
      </c>
      <c r="F1683">
        <v>60</v>
      </c>
      <c r="G1683">
        <v>1</v>
      </c>
      <c r="H1683" t="s">
        <v>1434</v>
      </c>
      <c r="I1683">
        <v>0</v>
      </c>
      <c r="J1683">
        <v>0</v>
      </c>
      <c r="K1683">
        <v>0</v>
      </c>
      <c r="L1683">
        <v>0</v>
      </c>
      <c r="M1683" s="4">
        <v>0</v>
      </c>
      <c r="N1683" s="4">
        <v>-39.26</v>
      </c>
      <c r="O1683">
        <v>1.75</v>
      </c>
      <c r="P1683">
        <v>0.37</v>
      </c>
    </row>
    <row r="1684" spans="1:16" x14ac:dyDescent="0.25">
      <c r="A1684" t="s">
        <v>17</v>
      </c>
      <c r="B1684" t="s">
        <v>1437</v>
      </c>
      <c r="C1684" t="s">
        <v>1437</v>
      </c>
      <c r="D1684">
        <v>44</v>
      </c>
      <c r="E1684">
        <v>44</v>
      </c>
      <c r="F1684">
        <v>44</v>
      </c>
      <c r="G1684">
        <v>1</v>
      </c>
      <c r="H1684" t="s">
        <v>1438</v>
      </c>
      <c r="I1684">
        <v>0</v>
      </c>
      <c r="J1684">
        <v>0</v>
      </c>
      <c r="K1684">
        <v>0</v>
      </c>
      <c r="L1684">
        <v>0</v>
      </c>
      <c r="M1684" s="4">
        <v>0</v>
      </c>
      <c r="N1684" s="4">
        <v>-21.16</v>
      </c>
      <c r="O1684">
        <v>1.96</v>
      </c>
      <c r="P1684">
        <v>0.31</v>
      </c>
    </row>
    <row r="1685" spans="1:16" x14ac:dyDescent="0.25">
      <c r="A1685" t="s">
        <v>20</v>
      </c>
      <c r="B1685" t="s">
        <v>1437</v>
      </c>
      <c r="C1685" t="s">
        <v>1437</v>
      </c>
      <c r="D1685">
        <v>25</v>
      </c>
      <c r="E1685">
        <v>25</v>
      </c>
      <c r="F1685">
        <v>25</v>
      </c>
      <c r="G1685">
        <v>1</v>
      </c>
      <c r="H1685" t="s">
        <v>1438</v>
      </c>
      <c r="I1685">
        <v>0</v>
      </c>
      <c r="J1685">
        <v>0</v>
      </c>
      <c r="K1685">
        <v>0</v>
      </c>
      <c r="L1685">
        <v>0</v>
      </c>
      <c r="M1685" s="4">
        <v>0</v>
      </c>
      <c r="N1685" s="4">
        <v>-42.02</v>
      </c>
      <c r="O1685">
        <v>1.1100000000000001</v>
      </c>
      <c r="P1685">
        <v>0.38</v>
      </c>
    </row>
    <row r="1686" spans="1:16" x14ac:dyDescent="0.25">
      <c r="A1686" t="s">
        <v>17</v>
      </c>
      <c r="B1686" t="s">
        <v>1440</v>
      </c>
      <c r="C1686" t="s">
        <v>1440</v>
      </c>
      <c r="D1686">
        <v>25</v>
      </c>
      <c r="E1686">
        <v>25</v>
      </c>
      <c r="F1686">
        <v>25</v>
      </c>
      <c r="G1686">
        <v>1</v>
      </c>
      <c r="H1686" t="s">
        <v>1441</v>
      </c>
      <c r="I1686">
        <v>0</v>
      </c>
      <c r="J1686">
        <v>0</v>
      </c>
      <c r="K1686">
        <v>0</v>
      </c>
      <c r="L1686">
        <v>0</v>
      </c>
      <c r="M1686" s="4">
        <v>0</v>
      </c>
      <c r="N1686" s="4">
        <v>-476.53</v>
      </c>
      <c r="O1686">
        <v>0.19</v>
      </c>
      <c r="P1686">
        <v>0.48</v>
      </c>
    </row>
    <row r="1687" spans="1:16" x14ac:dyDescent="0.25">
      <c r="A1687" t="s">
        <v>20</v>
      </c>
      <c r="B1687" t="s">
        <v>1440</v>
      </c>
      <c r="C1687" t="s">
        <v>1440</v>
      </c>
      <c r="D1687">
        <v>338</v>
      </c>
      <c r="E1687">
        <v>338</v>
      </c>
      <c r="F1687">
        <v>338</v>
      </c>
      <c r="G1687">
        <v>1</v>
      </c>
      <c r="H1687" t="s">
        <v>1441</v>
      </c>
      <c r="I1687">
        <v>0</v>
      </c>
      <c r="J1687">
        <v>0</v>
      </c>
      <c r="K1687">
        <v>0</v>
      </c>
      <c r="L1687">
        <v>0</v>
      </c>
      <c r="M1687" s="4">
        <v>0</v>
      </c>
      <c r="N1687" s="4">
        <v>-70.81</v>
      </c>
      <c r="O1687">
        <v>2.62</v>
      </c>
      <c r="P1687">
        <v>0.42</v>
      </c>
    </row>
    <row r="1688" spans="1:16" x14ac:dyDescent="0.25">
      <c r="A1688" t="s">
        <v>17</v>
      </c>
      <c r="B1688" t="s">
        <v>1443</v>
      </c>
      <c r="C1688" t="s">
        <v>1443</v>
      </c>
      <c r="D1688">
        <v>15</v>
      </c>
      <c r="E1688">
        <v>15</v>
      </c>
      <c r="F1688">
        <v>15</v>
      </c>
      <c r="G1688">
        <v>1</v>
      </c>
      <c r="H1688" t="s">
        <v>1444</v>
      </c>
      <c r="I1688">
        <v>0.63</v>
      </c>
      <c r="J1688">
        <v>0.63</v>
      </c>
      <c r="K1688">
        <v>0.63</v>
      </c>
      <c r="L1688">
        <v>0.63</v>
      </c>
      <c r="M1688" s="4">
        <v>0.63</v>
      </c>
      <c r="N1688" s="4">
        <v>0.52</v>
      </c>
      <c r="O1688">
        <v>3.16</v>
      </c>
      <c r="P1688">
        <v>0.03</v>
      </c>
    </row>
    <row r="1689" spans="1:16" x14ac:dyDescent="0.25">
      <c r="A1689" t="s">
        <v>17</v>
      </c>
      <c r="B1689" t="s">
        <v>1446</v>
      </c>
      <c r="C1689" t="s">
        <v>1446</v>
      </c>
      <c r="D1689">
        <v>82</v>
      </c>
      <c r="E1689">
        <v>82</v>
      </c>
      <c r="F1689">
        <v>82</v>
      </c>
      <c r="G1689">
        <v>1</v>
      </c>
      <c r="H1689" t="s">
        <v>1447</v>
      </c>
      <c r="I1689">
        <v>0</v>
      </c>
      <c r="J1689">
        <v>0</v>
      </c>
      <c r="K1689">
        <v>0</v>
      </c>
      <c r="L1689">
        <v>0</v>
      </c>
      <c r="M1689" s="4">
        <v>0</v>
      </c>
      <c r="N1689" s="4">
        <v>-184.34</v>
      </c>
      <c r="O1689">
        <v>0.95</v>
      </c>
      <c r="P1689">
        <v>0.48</v>
      </c>
    </row>
    <row r="1690" spans="1:16" x14ac:dyDescent="0.25">
      <c r="A1690" t="s">
        <v>20</v>
      </c>
      <c r="B1690" t="s">
        <v>1446</v>
      </c>
      <c r="C1690" t="s">
        <v>1446</v>
      </c>
      <c r="D1690">
        <v>71</v>
      </c>
      <c r="E1690">
        <v>71</v>
      </c>
      <c r="F1690">
        <v>71</v>
      </c>
      <c r="G1690">
        <v>1</v>
      </c>
      <c r="H1690" t="s">
        <v>1447</v>
      </c>
      <c r="I1690">
        <v>0</v>
      </c>
      <c r="J1690">
        <v>0</v>
      </c>
      <c r="K1690">
        <v>0</v>
      </c>
      <c r="L1690">
        <v>0</v>
      </c>
      <c r="M1690" s="4">
        <v>0</v>
      </c>
      <c r="N1690" s="4">
        <v>-201.43</v>
      </c>
      <c r="O1690">
        <v>0.83</v>
      </c>
      <c r="P1690">
        <v>0.48</v>
      </c>
    </row>
    <row r="1691" spans="1:16" x14ac:dyDescent="0.25">
      <c r="A1691" t="s">
        <v>17</v>
      </c>
      <c r="B1691" t="s">
        <v>1448</v>
      </c>
      <c r="C1691" t="s">
        <v>1448</v>
      </c>
      <c r="D1691">
        <v>28</v>
      </c>
      <c r="E1691">
        <v>28</v>
      </c>
      <c r="F1691">
        <v>28</v>
      </c>
      <c r="G1691">
        <v>1</v>
      </c>
      <c r="H1691" t="s">
        <v>1449</v>
      </c>
      <c r="I1691">
        <v>0.8</v>
      </c>
      <c r="J1691">
        <v>0.8</v>
      </c>
      <c r="K1691">
        <v>0.8</v>
      </c>
      <c r="L1691">
        <v>0.8</v>
      </c>
      <c r="M1691" s="4">
        <v>0.8</v>
      </c>
      <c r="N1691" s="4">
        <v>1.38</v>
      </c>
      <c r="O1691">
        <v>3.61</v>
      </c>
      <c r="P1691">
        <v>0.02</v>
      </c>
    </row>
    <row r="1692" spans="1:16" x14ac:dyDescent="0.25">
      <c r="A1692" t="s">
        <v>20</v>
      </c>
      <c r="B1692" t="s">
        <v>1452</v>
      </c>
      <c r="C1692" t="s">
        <v>1452</v>
      </c>
      <c r="D1692">
        <v>87</v>
      </c>
      <c r="E1692">
        <v>87</v>
      </c>
      <c r="F1692">
        <v>87</v>
      </c>
      <c r="G1692">
        <v>1</v>
      </c>
      <c r="H1692" t="s">
        <v>1453</v>
      </c>
      <c r="I1692">
        <v>0</v>
      </c>
      <c r="J1692">
        <v>0</v>
      </c>
      <c r="K1692">
        <v>0</v>
      </c>
      <c r="L1692">
        <v>0</v>
      </c>
      <c r="M1692" s="4">
        <v>0</v>
      </c>
      <c r="N1692" s="4">
        <v>-65.97</v>
      </c>
      <c r="O1692">
        <v>1.66</v>
      </c>
      <c r="P1692">
        <v>0.42</v>
      </c>
    </row>
    <row r="1693" spans="1:16" x14ac:dyDescent="0.25">
      <c r="A1693" t="s">
        <v>17</v>
      </c>
      <c r="B1693" t="s">
        <v>1455</v>
      </c>
      <c r="C1693" t="s">
        <v>1455</v>
      </c>
      <c r="D1693">
        <v>40</v>
      </c>
      <c r="E1693">
        <v>40</v>
      </c>
      <c r="F1693">
        <v>40</v>
      </c>
      <c r="G1693">
        <v>1</v>
      </c>
      <c r="H1693" t="s">
        <v>1456</v>
      </c>
      <c r="I1693">
        <v>0</v>
      </c>
      <c r="J1693">
        <v>0</v>
      </c>
      <c r="K1693">
        <v>0</v>
      </c>
      <c r="L1693">
        <v>0</v>
      </c>
      <c r="M1693" s="4">
        <v>0</v>
      </c>
      <c r="N1693" s="4">
        <v>-28.38</v>
      </c>
      <c r="O1693">
        <v>1.65</v>
      </c>
      <c r="P1693">
        <v>0.34</v>
      </c>
    </row>
    <row r="1694" spans="1:16" x14ac:dyDescent="0.25">
      <c r="A1694" t="s">
        <v>20</v>
      </c>
      <c r="B1694" t="s">
        <v>1455</v>
      </c>
      <c r="C1694" t="s">
        <v>1455</v>
      </c>
      <c r="D1694">
        <v>13</v>
      </c>
      <c r="E1694">
        <v>13</v>
      </c>
      <c r="F1694">
        <v>13</v>
      </c>
      <c r="G1694">
        <v>1</v>
      </c>
      <c r="H1694" t="s">
        <v>1456</v>
      </c>
      <c r="I1694">
        <v>0</v>
      </c>
      <c r="J1694">
        <v>0</v>
      </c>
      <c r="K1694">
        <v>0</v>
      </c>
      <c r="L1694">
        <v>0</v>
      </c>
      <c r="M1694" s="4">
        <v>0</v>
      </c>
      <c r="N1694" s="4">
        <v>-69.52</v>
      </c>
      <c r="O1694">
        <v>0.54</v>
      </c>
      <c r="P1694">
        <v>0.48</v>
      </c>
    </row>
    <row r="1695" spans="1:16" x14ac:dyDescent="0.25">
      <c r="A1695" t="s">
        <v>17</v>
      </c>
      <c r="B1695" t="s">
        <v>1457</v>
      </c>
      <c r="C1695" t="s">
        <v>1457</v>
      </c>
      <c r="D1695">
        <v>67</v>
      </c>
      <c r="E1695">
        <v>67</v>
      </c>
      <c r="F1695">
        <v>67</v>
      </c>
      <c r="G1695">
        <v>1</v>
      </c>
      <c r="H1695" t="s">
        <v>1458</v>
      </c>
      <c r="I1695">
        <v>0</v>
      </c>
      <c r="J1695">
        <v>0</v>
      </c>
      <c r="K1695">
        <v>0</v>
      </c>
      <c r="L1695">
        <v>0</v>
      </c>
      <c r="M1695" s="4">
        <v>0</v>
      </c>
      <c r="N1695" s="4">
        <v>-78.78</v>
      </c>
      <c r="O1695">
        <v>1.35</v>
      </c>
      <c r="P1695">
        <v>0.43</v>
      </c>
    </row>
    <row r="1696" spans="1:16" x14ac:dyDescent="0.25">
      <c r="A1696" t="s">
        <v>20</v>
      </c>
      <c r="B1696" t="s">
        <v>1457</v>
      </c>
      <c r="C1696" t="s">
        <v>1457</v>
      </c>
      <c r="D1696">
        <v>46</v>
      </c>
      <c r="E1696">
        <v>46</v>
      </c>
      <c r="F1696">
        <v>46</v>
      </c>
      <c r="G1696">
        <v>1</v>
      </c>
      <c r="H1696" t="s">
        <v>1458</v>
      </c>
      <c r="I1696">
        <v>0</v>
      </c>
      <c r="J1696">
        <v>0</v>
      </c>
      <c r="K1696">
        <v>0</v>
      </c>
      <c r="L1696">
        <v>0</v>
      </c>
      <c r="M1696" s="4">
        <v>0</v>
      </c>
      <c r="N1696" s="4">
        <v>-107.56</v>
      </c>
      <c r="O1696">
        <v>0.93</v>
      </c>
      <c r="P1696">
        <v>0.48</v>
      </c>
    </row>
    <row r="1697" spans="1:16" x14ac:dyDescent="0.25">
      <c r="A1697" t="s">
        <v>17</v>
      </c>
      <c r="B1697" t="s">
        <v>1459</v>
      </c>
      <c r="C1697" t="s">
        <v>1459</v>
      </c>
      <c r="D1697">
        <v>310</v>
      </c>
      <c r="E1697">
        <v>310</v>
      </c>
      <c r="F1697">
        <v>310</v>
      </c>
      <c r="G1697">
        <v>1</v>
      </c>
      <c r="H1697" t="s">
        <v>1460</v>
      </c>
      <c r="I1697">
        <v>0</v>
      </c>
      <c r="J1697">
        <v>0</v>
      </c>
      <c r="K1697">
        <v>0</v>
      </c>
      <c r="L1697">
        <v>0</v>
      </c>
      <c r="M1697" s="4">
        <v>0</v>
      </c>
      <c r="N1697" s="4">
        <v>-407.63</v>
      </c>
      <c r="O1697">
        <v>1.28</v>
      </c>
      <c r="P1697">
        <v>0.48</v>
      </c>
    </row>
    <row r="1698" spans="1:16" x14ac:dyDescent="0.25">
      <c r="A1698" t="s">
        <v>20</v>
      </c>
      <c r="B1698" t="s">
        <v>1459</v>
      </c>
      <c r="C1698" t="s">
        <v>1459</v>
      </c>
      <c r="D1698">
        <v>323</v>
      </c>
      <c r="E1698">
        <v>323</v>
      </c>
      <c r="F1698">
        <v>323</v>
      </c>
      <c r="G1698">
        <v>1</v>
      </c>
      <c r="H1698" t="s">
        <v>1460</v>
      </c>
      <c r="I1698">
        <v>0</v>
      </c>
      <c r="J1698">
        <v>0</v>
      </c>
      <c r="K1698">
        <v>0</v>
      </c>
      <c r="L1698">
        <v>0</v>
      </c>
      <c r="M1698" s="4">
        <v>0</v>
      </c>
      <c r="N1698" s="4">
        <v>-389.37</v>
      </c>
      <c r="O1698">
        <v>1.33</v>
      </c>
      <c r="P1698">
        <v>0.48</v>
      </c>
    </row>
    <row r="1699" spans="1:16" x14ac:dyDescent="0.25">
      <c r="A1699" t="s">
        <v>20</v>
      </c>
      <c r="B1699" t="s">
        <v>1461</v>
      </c>
      <c r="C1699" t="s">
        <v>1461</v>
      </c>
      <c r="D1699">
        <v>23</v>
      </c>
      <c r="E1699">
        <v>23</v>
      </c>
      <c r="F1699">
        <v>23</v>
      </c>
      <c r="G1699">
        <v>1</v>
      </c>
      <c r="H1699" t="s">
        <v>1462</v>
      </c>
      <c r="I1699">
        <v>0.39</v>
      </c>
      <c r="J1699">
        <v>0.39</v>
      </c>
      <c r="K1699">
        <v>0.39</v>
      </c>
      <c r="L1699">
        <v>0.39</v>
      </c>
      <c r="M1699" s="4">
        <v>0.39</v>
      </c>
      <c r="N1699" s="4">
        <v>-0.44</v>
      </c>
      <c r="O1699">
        <v>3.07</v>
      </c>
      <c r="P1699">
        <v>0.05</v>
      </c>
    </row>
    <row r="1700" spans="1:16" x14ac:dyDescent="0.25">
      <c r="A1700" t="s">
        <v>17</v>
      </c>
      <c r="B1700" t="s">
        <v>1463</v>
      </c>
      <c r="C1700" t="s">
        <v>1463</v>
      </c>
      <c r="D1700">
        <v>95</v>
      </c>
      <c r="E1700">
        <v>95</v>
      </c>
      <c r="F1700">
        <v>95</v>
      </c>
      <c r="G1700">
        <v>1</v>
      </c>
      <c r="H1700" t="s">
        <v>1464</v>
      </c>
      <c r="I1700">
        <v>0</v>
      </c>
      <c r="J1700">
        <v>0</v>
      </c>
      <c r="K1700">
        <v>0</v>
      </c>
      <c r="L1700">
        <v>0</v>
      </c>
      <c r="M1700" s="4">
        <v>0</v>
      </c>
      <c r="N1700" s="4">
        <v>-113.8</v>
      </c>
      <c r="O1700">
        <v>1.34</v>
      </c>
      <c r="P1700">
        <v>0.45</v>
      </c>
    </row>
    <row r="1701" spans="1:16" x14ac:dyDescent="0.25">
      <c r="A1701" t="s">
        <v>20</v>
      </c>
      <c r="B1701" t="s">
        <v>1463</v>
      </c>
      <c r="C1701" t="s">
        <v>1463</v>
      </c>
      <c r="D1701">
        <v>82</v>
      </c>
      <c r="E1701">
        <v>82</v>
      </c>
      <c r="F1701">
        <v>82</v>
      </c>
      <c r="G1701">
        <v>1</v>
      </c>
      <c r="H1701" t="s">
        <v>1464</v>
      </c>
      <c r="I1701">
        <v>0</v>
      </c>
      <c r="J1701">
        <v>0</v>
      </c>
      <c r="K1701">
        <v>0</v>
      </c>
      <c r="L1701">
        <v>0</v>
      </c>
      <c r="M1701" s="4">
        <v>0</v>
      </c>
      <c r="N1701" s="4">
        <v>-130.19</v>
      </c>
      <c r="O1701">
        <v>1.1599999999999999</v>
      </c>
      <c r="P1701">
        <v>0.45</v>
      </c>
    </row>
    <row r="1702" spans="1:16" x14ac:dyDescent="0.25">
      <c r="A1702" t="s">
        <v>17</v>
      </c>
      <c r="B1702" t="s">
        <v>1467</v>
      </c>
      <c r="C1702" t="s">
        <v>1467</v>
      </c>
      <c r="D1702">
        <v>4</v>
      </c>
      <c r="E1702">
        <v>4</v>
      </c>
      <c r="F1702">
        <v>4</v>
      </c>
      <c r="G1702">
        <v>1</v>
      </c>
      <c r="H1702" t="s">
        <v>1468</v>
      </c>
      <c r="I1702">
        <v>0</v>
      </c>
      <c r="J1702">
        <v>0</v>
      </c>
      <c r="K1702">
        <v>0</v>
      </c>
      <c r="L1702">
        <v>0</v>
      </c>
      <c r="M1702" s="4">
        <v>0</v>
      </c>
      <c r="N1702" s="4">
        <v>-20.45</v>
      </c>
      <c r="O1702">
        <v>0.55000000000000004</v>
      </c>
      <c r="P1702">
        <v>0.48</v>
      </c>
    </row>
    <row r="1703" spans="1:16" x14ac:dyDescent="0.25">
      <c r="A1703" t="s">
        <v>20</v>
      </c>
      <c r="B1703" t="s">
        <v>1467</v>
      </c>
      <c r="C1703" t="s">
        <v>1467</v>
      </c>
      <c r="D1703">
        <v>9</v>
      </c>
      <c r="E1703">
        <v>9</v>
      </c>
      <c r="F1703">
        <v>9</v>
      </c>
      <c r="G1703">
        <v>1</v>
      </c>
      <c r="H1703" t="s">
        <v>1468</v>
      </c>
      <c r="I1703">
        <v>0</v>
      </c>
      <c r="J1703">
        <v>0</v>
      </c>
      <c r="K1703">
        <v>0</v>
      </c>
      <c r="L1703">
        <v>0</v>
      </c>
      <c r="M1703" s="4">
        <v>0</v>
      </c>
      <c r="N1703" s="4">
        <v>-12.67</v>
      </c>
      <c r="O1703">
        <v>1.24</v>
      </c>
      <c r="P1703">
        <v>0.26</v>
      </c>
    </row>
    <row r="1704" spans="1:16" x14ac:dyDescent="0.25">
      <c r="A1704" t="s">
        <v>17</v>
      </c>
      <c r="B1704" t="s">
        <v>1469</v>
      </c>
      <c r="C1704" t="s">
        <v>1469</v>
      </c>
      <c r="D1704">
        <v>20</v>
      </c>
      <c r="E1704">
        <v>20</v>
      </c>
      <c r="F1704">
        <v>20</v>
      </c>
      <c r="G1704">
        <v>1</v>
      </c>
      <c r="H1704" t="s">
        <v>1377</v>
      </c>
      <c r="I1704">
        <v>0.95</v>
      </c>
      <c r="J1704">
        <v>0.95</v>
      </c>
      <c r="K1704">
        <v>0.95</v>
      </c>
      <c r="L1704">
        <v>0.95</v>
      </c>
      <c r="M1704" s="4">
        <v>0.95</v>
      </c>
      <c r="N1704" s="4">
        <v>2.95</v>
      </c>
      <c r="O1704">
        <v>5.33</v>
      </c>
      <c r="P1704">
        <v>0.01</v>
      </c>
    </row>
    <row r="1705" spans="1:16" x14ac:dyDescent="0.25">
      <c r="A1705" t="s">
        <v>17</v>
      </c>
      <c r="B1705" t="s">
        <v>1470</v>
      </c>
      <c r="C1705" t="s">
        <v>1470</v>
      </c>
      <c r="D1705">
        <v>24</v>
      </c>
      <c r="E1705">
        <v>24</v>
      </c>
      <c r="F1705">
        <v>24</v>
      </c>
      <c r="G1705">
        <v>1</v>
      </c>
      <c r="H1705" t="s">
        <v>1471</v>
      </c>
      <c r="I1705">
        <v>0</v>
      </c>
      <c r="J1705">
        <v>0</v>
      </c>
      <c r="K1705">
        <v>0</v>
      </c>
      <c r="L1705">
        <v>0</v>
      </c>
      <c r="M1705" s="4">
        <v>0</v>
      </c>
      <c r="N1705" s="4">
        <v>-40.04</v>
      </c>
      <c r="O1705">
        <v>1.1200000000000001</v>
      </c>
      <c r="P1705">
        <v>0.37</v>
      </c>
    </row>
    <row r="1706" spans="1:16" x14ac:dyDescent="0.25">
      <c r="A1706" t="s">
        <v>20</v>
      </c>
      <c r="B1706" t="s">
        <v>1470</v>
      </c>
      <c r="C1706" t="s">
        <v>1470</v>
      </c>
      <c r="D1706">
        <v>54</v>
      </c>
      <c r="E1706">
        <v>54</v>
      </c>
      <c r="F1706">
        <v>54</v>
      </c>
      <c r="G1706">
        <v>1</v>
      </c>
      <c r="H1706" t="s">
        <v>1471</v>
      </c>
      <c r="I1706">
        <v>0</v>
      </c>
      <c r="J1706">
        <v>0</v>
      </c>
      <c r="K1706">
        <v>0</v>
      </c>
      <c r="L1706">
        <v>0</v>
      </c>
      <c r="M1706" s="4">
        <v>0</v>
      </c>
      <c r="N1706" s="4">
        <v>-11.22</v>
      </c>
      <c r="O1706">
        <v>2.5099999999999998</v>
      </c>
      <c r="P1706">
        <v>0.24</v>
      </c>
    </row>
    <row r="1707" spans="1:16" x14ac:dyDescent="0.25">
      <c r="A1707" t="s">
        <v>17</v>
      </c>
      <c r="B1707" t="s">
        <v>1472</v>
      </c>
      <c r="C1707" t="s">
        <v>1472</v>
      </c>
      <c r="D1707">
        <v>3</v>
      </c>
      <c r="E1707">
        <v>3</v>
      </c>
      <c r="F1707">
        <v>3</v>
      </c>
      <c r="G1707">
        <v>1</v>
      </c>
      <c r="H1707" t="s">
        <v>1473</v>
      </c>
      <c r="I1707">
        <v>0</v>
      </c>
      <c r="J1707">
        <v>0</v>
      </c>
      <c r="K1707">
        <v>0</v>
      </c>
      <c r="L1707">
        <v>0</v>
      </c>
      <c r="M1707" s="4">
        <v>0</v>
      </c>
      <c r="N1707" s="4">
        <v>-25.09</v>
      </c>
      <c r="O1707">
        <v>0.36</v>
      </c>
      <c r="P1707">
        <v>0.48</v>
      </c>
    </row>
    <row r="1708" spans="1:16" x14ac:dyDescent="0.25">
      <c r="A1708" t="s">
        <v>17</v>
      </c>
      <c r="B1708" t="s">
        <v>1474</v>
      </c>
      <c r="C1708" t="s">
        <v>1474</v>
      </c>
      <c r="D1708">
        <v>78</v>
      </c>
      <c r="E1708">
        <v>78</v>
      </c>
      <c r="F1708">
        <v>78</v>
      </c>
      <c r="G1708">
        <v>1</v>
      </c>
      <c r="H1708" t="s">
        <v>1475</v>
      </c>
      <c r="I1708">
        <v>0</v>
      </c>
      <c r="J1708">
        <v>0</v>
      </c>
      <c r="K1708">
        <v>0</v>
      </c>
      <c r="L1708">
        <v>0</v>
      </c>
      <c r="M1708" s="4">
        <v>0</v>
      </c>
      <c r="N1708" s="4">
        <v>-88.32</v>
      </c>
      <c r="O1708">
        <v>1.37</v>
      </c>
      <c r="P1708">
        <v>0.44</v>
      </c>
    </row>
    <row r="1709" spans="1:16" x14ac:dyDescent="0.25">
      <c r="A1709" t="s">
        <v>20</v>
      </c>
      <c r="B1709" t="s">
        <v>1474</v>
      </c>
      <c r="C1709" t="s">
        <v>1474</v>
      </c>
      <c r="D1709">
        <v>30</v>
      </c>
      <c r="E1709">
        <v>30</v>
      </c>
      <c r="F1709">
        <v>30</v>
      </c>
      <c r="G1709">
        <v>1</v>
      </c>
      <c r="H1709" t="s">
        <v>1475</v>
      </c>
      <c r="I1709">
        <v>0</v>
      </c>
      <c r="J1709">
        <v>0</v>
      </c>
      <c r="K1709">
        <v>0</v>
      </c>
      <c r="L1709">
        <v>0</v>
      </c>
      <c r="M1709" s="4">
        <v>0</v>
      </c>
      <c r="N1709" s="4">
        <v>-161.79</v>
      </c>
      <c r="O1709">
        <v>0.53</v>
      </c>
      <c r="P1709">
        <v>0.48</v>
      </c>
    </row>
    <row r="1710" spans="1:16" x14ac:dyDescent="0.25">
      <c r="A1710" t="s">
        <v>17</v>
      </c>
      <c r="B1710" t="s">
        <v>1479</v>
      </c>
      <c r="C1710" t="s">
        <v>1479</v>
      </c>
      <c r="D1710">
        <v>363</v>
      </c>
      <c r="E1710">
        <v>363</v>
      </c>
      <c r="F1710">
        <v>363</v>
      </c>
      <c r="G1710">
        <v>1</v>
      </c>
      <c r="H1710" t="s">
        <v>1480</v>
      </c>
      <c r="I1710">
        <v>0</v>
      </c>
      <c r="J1710">
        <v>0</v>
      </c>
      <c r="K1710">
        <v>0</v>
      </c>
      <c r="L1710">
        <v>0</v>
      </c>
      <c r="M1710" s="4">
        <v>0</v>
      </c>
      <c r="N1710" s="4">
        <v>-536.15</v>
      </c>
      <c r="O1710">
        <v>1.21</v>
      </c>
      <c r="P1710">
        <v>0.48</v>
      </c>
    </row>
    <row r="1711" spans="1:16" x14ac:dyDescent="0.25">
      <c r="A1711" t="s">
        <v>20</v>
      </c>
      <c r="B1711" t="s">
        <v>1479</v>
      </c>
      <c r="C1711" t="s">
        <v>1479</v>
      </c>
      <c r="D1711">
        <v>515</v>
      </c>
      <c r="E1711">
        <v>515</v>
      </c>
      <c r="F1711">
        <v>515</v>
      </c>
      <c r="G1711">
        <v>1</v>
      </c>
      <c r="H1711" t="s">
        <v>1480</v>
      </c>
      <c r="I1711">
        <v>0</v>
      </c>
      <c r="J1711">
        <v>0</v>
      </c>
      <c r="K1711">
        <v>0</v>
      </c>
      <c r="L1711">
        <v>0</v>
      </c>
      <c r="M1711" s="4">
        <v>0</v>
      </c>
      <c r="N1711" s="4">
        <v>-367.27</v>
      </c>
      <c r="O1711">
        <v>1.72</v>
      </c>
      <c r="P1711">
        <v>0.48</v>
      </c>
    </row>
    <row r="1712" spans="1:16" x14ac:dyDescent="0.25">
      <c r="A1712" t="s">
        <v>20</v>
      </c>
      <c r="B1712" t="s">
        <v>1481</v>
      </c>
      <c r="C1712" t="s">
        <v>1481</v>
      </c>
      <c r="D1712">
        <v>46</v>
      </c>
      <c r="E1712">
        <v>46</v>
      </c>
      <c r="F1712">
        <v>46</v>
      </c>
      <c r="G1712">
        <v>1</v>
      </c>
      <c r="H1712" t="s">
        <v>1482</v>
      </c>
      <c r="I1712">
        <v>0.66</v>
      </c>
      <c r="J1712">
        <v>0.66</v>
      </c>
      <c r="K1712">
        <v>0.66</v>
      </c>
      <c r="L1712">
        <v>0.66</v>
      </c>
      <c r="M1712" s="4">
        <v>0.66</v>
      </c>
      <c r="N1712" s="4">
        <v>0.66</v>
      </c>
      <c r="O1712">
        <v>3.61</v>
      </c>
      <c r="P1712">
        <v>0.03</v>
      </c>
    </row>
    <row r="1713" spans="1:16" x14ac:dyDescent="0.25">
      <c r="A1713" t="s">
        <v>17</v>
      </c>
      <c r="B1713" t="s">
        <v>1486</v>
      </c>
      <c r="C1713" t="s">
        <v>1486</v>
      </c>
      <c r="D1713">
        <v>12</v>
      </c>
      <c r="E1713">
        <v>12</v>
      </c>
      <c r="F1713">
        <v>12</v>
      </c>
      <c r="G1713">
        <v>1</v>
      </c>
      <c r="H1713" t="s">
        <v>1487</v>
      </c>
      <c r="I1713">
        <v>0</v>
      </c>
      <c r="J1713">
        <v>0</v>
      </c>
      <c r="K1713">
        <v>0</v>
      </c>
      <c r="L1713">
        <v>0</v>
      </c>
      <c r="M1713" s="4">
        <v>0</v>
      </c>
      <c r="N1713" s="4">
        <v>-8.0299999999999994</v>
      </c>
      <c r="O1713">
        <v>1.66</v>
      </c>
      <c r="P1713">
        <v>0.2</v>
      </c>
    </row>
    <row r="1714" spans="1:16" x14ac:dyDescent="0.25">
      <c r="A1714" t="s">
        <v>17</v>
      </c>
      <c r="B1714" t="s">
        <v>1492</v>
      </c>
      <c r="C1714" t="s">
        <v>1492</v>
      </c>
      <c r="D1714">
        <v>94</v>
      </c>
      <c r="E1714">
        <v>94</v>
      </c>
      <c r="F1714">
        <v>94</v>
      </c>
      <c r="G1714">
        <v>1</v>
      </c>
      <c r="H1714" t="s">
        <v>1493</v>
      </c>
      <c r="I1714">
        <v>0</v>
      </c>
      <c r="J1714">
        <v>0</v>
      </c>
      <c r="K1714">
        <v>0</v>
      </c>
      <c r="L1714">
        <v>0</v>
      </c>
      <c r="M1714" s="4">
        <v>0</v>
      </c>
      <c r="N1714" s="4">
        <v>-451.78</v>
      </c>
      <c r="O1714">
        <v>0.57999999999999996</v>
      </c>
      <c r="P1714">
        <v>0.48</v>
      </c>
    </row>
    <row r="1715" spans="1:16" x14ac:dyDescent="0.25">
      <c r="A1715" t="s">
        <v>20</v>
      </c>
      <c r="B1715" t="s">
        <v>1492</v>
      </c>
      <c r="C1715" t="s">
        <v>1492</v>
      </c>
      <c r="D1715">
        <v>289</v>
      </c>
      <c r="E1715">
        <v>289</v>
      </c>
      <c r="F1715">
        <v>289</v>
      </c>
      <c r="G1715">
        <v>1</v>
      </c>
      <c r="H1715" t="s">
        <v>1493</v>
      </c>
      <c r="I1715">
        <v>0</v>
      </c>
      <c r="J1715">
        <v>0</v>
      </c>
      <c r="K1715">
        <v>0</v>
      </c>
      <c r="L1715">
        <v>0</v>
      </c>
      <c r="M1715" s="4">
        <v>0</v>
      </c>
      <c r="N1715" s="4">
        <v>-189.63</v>
      </c>
      <c r="O1715">
        <v>1.78</v>
      </c>
      <c r="P1715">
        <v>0.47</v>
      </c>
    </row>
    <row r="1716" spans="1:16" x14ac:dyDescent="0.25">
      <c r="A1716" t="s">
        <v>20</v>
      </c>
      <c r="B1716" t="s">
        <v>1494</v>
      </c>
      <c r="C1716" t="s">
        <v>1494</v>
      </c>
      <c r="D1716">
        <v>13</v>
      </c>
      <c r="E1716">
        <v>13</v>
      </c>
      <c r="F1716">
        <v>13</v>
      </c>
      <c r="G1716">
        <v>1</v>
      </c>
      <c r="H1716" t="s">
        <v>1495</v>
      </c>
      <c r="I1716">
        <v>0</v>
      </c>
      <c r="J1716">
        <v>0</v>
      </c>
      <c r="K1716">
        <v>0</v>
      </c>
      <c r="L1716">
        <v>0</v>
      </c>
      <c r="M1716" s="4">
        <v>0</v>
      </c>
      <c r="N1716" s="4">
        <v>-20.74</v>
      </c>
      <c r="O1716">
        <v>1.1599999999999999</v>
      </c>
      <c r="P1716">
        <v>0.31</v>
      </c>
    </row>
    <row r="1717" spans="1:16" x14ac:dyDescent="0.25">
      <c r="A1717" t="s">
        <v>17</v>
      </c>
      <c r="B1717" t="s">
        <v>1497</v>
      </c>
      <c r="C1717" t="s">
        <v>1497</v>
      </c>
      <c r="D1717">
        <v>52</v>
      </c>
      <c r="E1717">
        <v>52</v>
      </c>
      <c r="F1717">
        <v>52</v>
      </c>
      <c r="G1717">
        <v>1</v>
      </c>
      <c r="H1717" t="s">
        <v>1498</v>
      </c>
      <c r="I1717">
        <v>0</v>
      </c>
      <c r="J1717">
        <v>0</v>
      </c>
      <c r="K1717">
        <v>0</v>
      </c>
      <c r="L1717">
        <v>0</v>
      </c>
      <c r="M1717" s="4">
        <v>0</v>
      </c>
      <c r="N1717" s="4">
        <v>-51.26</v>
      </c>
      <c r="O1717">
        <v>1.46</v>
      </c>
      <c r="P1717">
        <v>0.4</v>
      </c>
    </row>
    <row r="1718" spans="1:16" x14ac:dyDescent="0.25">
      <c r="A1718" t="s">
        <v>20</v>
      </c>
      <c r="B1718" t="s">
        <v>1497</v>
      </c>
      <c r="C1718" t="s">
        <v>1497</v>
      </c>
      <c r="D1718">
        <v>19</v>
      </c>
      <c r="E1718">
        <v>19</v>
      </c>
      <c r="F1718">
        <v>19</v>
      </c>
      <c r="G1718">
        <v>1</v>
      </c>
      <c r="H1718" t="s">
        <v>1498</v>
      </c>
      <c r="I1718">
        <v>0</v>
      </c>
      <c r="J1718">
        <v>0</v>
      </c>
      <c r="K1718">
        <v>0</v>
      </c>
      <c r="L1718">
        <v>0</v>
      </c>
      <c r="M1718" s="4">
        <v>0</v>
      </c>
      <c r="N1718" s="4">
        <v>-100.43</v>
      </c>
      <c r="O1718">
        <v>0.54</v>
      </c>
      <c r="P1718">
        <v>0.48</v>
      </c>
    </row>
    <row r="1719" spans="1:16" x14ac:dyDescent="0.25">
      <c r="A1719" t="s">
        <v>17</v>
      </c>
      <c r="B1719" t="s">
        <v>1501</v>
      </c>
      <c r="C1719" t="s">
        <v>1501</v>
      </c>
      <c r="D1719">
        <v>20</v>
      </c>
      <c r="E1719">
        <v>20</v>
      </c>
      <c r="F1719">
        <v>20</v>
      </c>
      <c r="G1719">
        <v>1</v>
      </c>
      <c r="H1719" t="s">
        <v>1502</v>
      </c>
      <c r="I1719">
        <v>0</v>
      </c>
      <c r="J1719">
        <v>0</v>
      </c>
      <c r="K1719">
        <v>0</v>
      </c>
      <c r="L1719">
        <v>0</v>
      </c>
      <c r="M1719" s="4">
        <v>0</v>
      </c>
      <c r="N1719" s="4">
        <v>-17.940000000000001</v>
      </c>
      <c r="O1719">
        <v>1.51</v>
      </c>
      <c r="P1719">
        <v>0.28999999999999998</v>
      </c>
    </row>
    <row r="1720" spans="1:16" x14ac:dyDescent="0.25">
      <c r="A1720" t="s">
        <v>20</v>
      </c>
      <c r="B1720" t="s">
        <v>1501</v>
      </c>
      <c r="C1720" t="s">
        <v>1501</v>
      </c>
      <c r="D1720">
        <v>29</v>
      </c>
      <c r="E1720">
        <v>29</v>
      </c>
      <c r="F1720">
        <v>29</v>
      </c>
      <c r="G1720">
        <v>1</v>
      </c>
      <c r="H1720" t="s">
        <v>1502</v>
      </c>
      <c r="I1720">
        <v>0</v>
      </c>
      <c r="J1720">
        <v>0</v>
      </c>
      <c r="K1720">
        <v>0</v>
      </c>
      <c r="L1720">
        <v>0</v>
      </c>
      <c r="M1720" s="4">
        <v>0</v>
      </c>
      <c r="N1720" s="4">
        <v>-9.3699999999999992</v>
      </c>
      <c r="O1720">
        <v>2.19</v>
      </c>
      <c r="P1720">
        <v>0.22</v>
      </c>
    </row>
    <row r="1721" spans="1:16" x14ac:dyDescent="0.25">
      <c r="A1721" t="s">
        <v>17</v>
      </c>
      <c r="B1721" t="s">
        <v>1504</v>
      </c>
      <c r="C1721" t="s">
        <v>1504</v>
      </c>
      <c r="D1721">
        <v>21</v>
      </c>
      <c r="E1721">
        <v>21</v>
      </c>
      <c r="F1721">
        <v>21</v>
      </c>
      <c r="G1721">
        <v>1</v>
      </c>
      <c r="H1721" t="s">
        <v>1505</v>
      </c>
      <c r="I1721">
        <v>0</v>
      </c>
      <c r="J1721">
        <v>0</v>
      </c>
      <c r="K1721">
        <v>0</v>
      </c>
      <c r="L1721">
        <v>0</v>
      </c>
      <c r="M1721" s="4">
        <v>0</v>
      </c>
      <c r="N1721" s="4">
        <v>-15.3</v>
      </c>
      <c r="O1721">
        <v>1.65</v>
      </c>
      <c r="P1721">
        <v>0.28000000000000003</v>
      </c>
    </row>
    <row r="1722" spans="1:16" x14ac:dyDescent="0.25">
      <c r="A1722" t="s">
        <v>20</v>
      </c>
      <c r="B1722" t="s">
        <v>1506</v>
      </c>
      <c r="C1722" t="s">
        <v>1506</v>
      </c>
      <c r="D1722">
        <v>8</v>
      </c>
      <c r="E1722">
        <v>8</v>
      </c>
      <c r="F1722">
        <v>8</v>
      </c>
      <c r="G1722">
        <v>1</v>
      </c>
      <c r="H1722" t="s">
        <v>1114</v>
      </c>
      <c r="I1722">
        <v>0</v>
      </c>
      <c r="J1722">
        <v>0</v>
      </c>
      <c r="K1722">
        <v>0</v>
      </c>
      <c r="L1722">
        <v>0</v>
      </c>
      <c r="M1722" s="4">
        <v>0</v>
      </c>
      <c r="N1722" s="4">
        <v>-9.7200000000000006</v>
      </c>
      <c r="O1722">
        <v>1.28</v>
      </c>
      <c r="P1722">
        <v>0.23</v>
      </c>
    </row>
    <row r="1723" spans="1:16" x14ac:dyDescent="0.25">
      <c r="A1723" t="s">
        <v>17</v>
      </c>
      <c r="B1723" t="s">
        <v>1509</v>
      </c>
      <c r="C1723" t="s">
        <v>1509</v>
      </c>
      <c r="D1723">
        <v>12</v>
      </c>
      <c r="E1723">
        <v>12</v>
      </c>
      <c r="F1723">
        <v>12</v>
      </c>
      <c r="G1723">
        <v>1</v>
      </c>
      <c r="H1723" t="s">
        <v>1510</v>
      </c>
      <c r="I1723">
        <v>0</v>
      </c>
      <c r="J1723">
        <v>0</v>
      </c>
      <c r="K1723">
        <v>0</v>
      </c>
      <c r="L1723">
        <v>0</v>
      </c>
      <c r="M1723" s="4">
        <v>0</v>
      </c>
      <c r="N1723" s="4">
        <v>-12.66</v>
      </c>
      <c r="O1723">
        <v>1.37</v>
      </c>
      <c r="P1723">
        <v>0.26</v>
      </c>
    </row>
    <row r="1724" spans="1:16" x14ac:dyDescent="0.25">
      <c r="A1724" t="s">
        <v>20</v>
      </c>
      <c r="B1724" t="s">
        <v>1509</v>
      </c>
      <c r="C1724" t="s">
        <v>1509</v>
      </c>
      <c r="D1724">
        <v>25</v>
      </c>
      <c r="E1724">
        <v>25</v>
      </c>
      <c r="F1724">
        <v>25</v>
      </c>
      <c r="G1724">
        <v>1</v>
      </c>
      <c r="H1724" t="s">
        <v>1510</v>
      </c>
      <c r="I1724">
        <v>0.15</v>
      </c>
      <c r="J1724">
        <v>0.15</v>
      </c>
      <c r="K1724">
        <v>0.15</v>
      </c>
      <c r="L1724">
        <v>0.15</v>
      </c>
      <c r="M1724" s="4">
        <v>0.15</v>
      </c>
      <c r="N1724" s="4">
        <v>-1.72</v>
      </c>
      <c r="O1724">
        <v>2.86</v>
      </c>
      <c r="P1724">
        <v>0.08</v>
      </c>
    </row>
    <row r="1725" spans="1:16" x14ac:dyDescent="0.25">
      <c r="A1725" t="s">
        <v>17</v>
      </c>
      <c r="B1725" t="s">
        <v>1512</v>
      </c>
      <c r="C1725" t="s">
        <v>1512</v>
      </c>
      <c r="D1725">
        <v>703</v>
      </c>
      <c r="E1725">
        <v>703</v>
      </c>
      <c r="F1725">
        <v>703</v>
      </c>
      <c r="G1725">
        <v>1</v>
      </c>
      <c r="H1725" t="s">
        <v>1513</v>
      </c>
      <c r="I1725">
        <v>0</v>
      </c>
      <c r="J1725">
        <v>0</v>
      </c>
      <c r="K1725">
        <v>0</v>
      </c>
      <c r="L1725">
        <v>0</v>
      </c>
      <c r="M1725" s="4">
        <v>0</v>
      </c>
      <c r="N1725" s="4">
        <v>-429.64</v>
      </c>
      <c r="O1725">
        <v>1.74</v>
      </c>
      <c r="P1725">
        <v>0.48</v>
      </c>
    </row>
    <row r="1726" spans="1:16" x14ac:dyDescent="0.25">
      <c r="A1726" t="s">
        <v>20</v>
      </c>
      <c r="B1726" t="s">
        <v>1512</v>
      </c>
      <c r="C1726" t="s">
        <v>1512</v>
      </c>
      <c r="D1726">
        <v>793</v>
      </c>
      <c r="E1726">
        <v>793</v>
      </c>
      <c r="F1726">
        <v>793</v>
      </c>
      <c r="G1726">
        <v>1</v>
      </c>
      <c r="H1726" t="s">
        <v>1513</v>
      </c>
      <c r="I1726">
        <v>0</v>
      </c>
      <c r="J1726">
        <v>0</v>
      </c>
      <c r="K1726">
        <v>0</v>
      </c>
      <c r="L1726">
        <v>0</v>
      </c>
      <c r="M1726" s="4">
        <v>0</v>
      </c>
      <c r="N1726" s="4">
        <v>-313.38</v>
      </c>
      <c r="O1726">
        <v>1.96</v>
      </c>
      <c r="P1726">
        <v>0.48</v>
      </c>
    </row>
    <row r="1727" spans="1:16" x14ac:dyDescent="0.25">
      <c r="A1727" t="s">
        <v>20</v>
      </c>
      <c r="B1727" t="s">
        <v>1514</v>
      </c>
      <c r="C1727" t="s">
        <v>1514</v>
      </c>
      <c r="D1727">
        <v>18</v>
      </c>
      <c r="E1727">
        <v>18</v>
      </c>
      <c r="F1727">
        <v>18</v>
      </c>
      <c r="G1727">
        <v>1</v>
      </c>
      <c r="H1727" t="s">
        <v>1515</v>
      </c>
      <c r="I1727">
        <v>0.81</v>
      </c>
      <c r="J1727">
        <v>0.81</v>
      </c>
      <c r="K1727">
        <v>0.81</v>
      </c>
      <c r="L1727">
        <v>0.81</v>
      </c>
      <c r="M1727" s="4">
        <v>0.81</v>
      </c>
      <c r="N1727" s="4">
        <v>1.47</v>
      </c>
      <c r="O1727">
        <v>3.6</v>
      </c>
      <c r="P1727">
        <v>0.02</v>
      </c>
    </row>
    <row r="1728" spans="1:16" x14ac:dyDescent="0.25">
      <c r="A1728" t="s">
        <v>20</v>
      </c>
      <c r="B1728" t="s">
        <v>1516</v>
      </c>
      <c r="C1728" t="s">
        <v>1516</v>
      </c>
      <c r="D1728">
        <v>9</v>
      </c>
      <c r="E1728">
        <v>9</v>
      </c>
      <c r="F1728">
        <v>9</v>
      </c>
      <c r="G1728">
        <v>1</v>
      </c>
      <c r="H1728" t="s">
        <v>1517</v>
      </c>
      <c r="I1728">
        <v>0.49</v>
      </c>
      <c r="J1728">
        <v>0.49</v>
      </c>
      <c r="K1728">
        <v>0.49</v>
      </c>
      <c r="L1728">
        <v>0.49</v>
      </c>
      <c r="M1728" s="4">
        <v>0.49</v>
      </c>
      <c r="N1728" s="4">
        <v>-0.04</v>
      </c>
      <c r="O1728">
        <v>2.77</v>
      </c>
      <c r="P1728">
        <v>0.04</v>
      </c>
    </row>
    <row r="1729" spans="1:16" x14ac:dyDescent="0.25">
      <c r="A1729" t="s">
        <v>17</v>
      </c>
      <c r="B1729" t="s">
        <v>1518</v>
      </c>
      <c r="C1729" t="s">
        <v>1518</v>
      </c>
      <c r="D1729">
        <v>29</v>
      </c>
      <c r="E1729">
        <v>29</v>
      </c>
      <c r="F1729">
        <v>29</v>
      </c>
      <c r="G1729">
        <v>1</v>
      </c>
      <c r="H1729" t="s">
        <v>1519</v>
      </c>
      <c r="I1729">
        <v>0</v>
      </c>
      <c r="J1729">
        <v>0</v>
      </c>
      <c r="K1729">
        <v>0</v>
      </c>
      <c r="L1729">
        <v>0</v>
      </c>
      <c r="M1729" s="4">
        <v>0</v>
      </c>
      <c r="N1729" s="4">
        <v>-62.69</v>
      </c>
      <c r="O1729">
        <v>0.97</v>
      </c>
      <c r="P1729">
        <v>0.48</v>
      </c>
    </row>
    <row r="1730" spans="1:16" x14ac:dyDescent="0.25">
      <c r="A1730" t="s">
        <v>20</v>
      </c>
      <c r="B1730" t="s">
        <v>1518</v>
      </c>
      <c r="C1730" t="s">
        <v>1518</v>
      </c>
      <c r="D1730">
        <v>106</v>
      </c>
      <c r="E1730">
        <v>106</v>
      </c>
      <c r="F1730">
        <v>106</v>
      </c>
      <c r="G1730">
        <v>1</v>
      </c>
      <c r="H1730" t="s">
        <v>1519</v>
      </c>
      <c r="I1730">
        <v>0.16</v>
      </c>
      <c r="J1730">
        <v>0.16</v>
      </c>
      <c r="K1730">
        <v>0.16</v>
      </c>
      <c r="L1730">
        <v>0.16</v>
      </c>
      <c r="M1730" s="4">
        <v>0.16</v>
      </c>
      <c r="N1730" s="4">
        <v>-1.64</v>
      </c>
      <c r="O1730">
        <v>3.53</v>
      </c>
      <c r="P1730">
        <v>0.08</v>
      </c>
    </row>
    <row r="1731" spans="1:16" x14ac:dyDescent="0.25">
      <c r="A1731" t="s">
        <v>17</v>
      </c>
      <c r="B1731" t="s">
        <v>1520</v>
      </c>
      <c r="C1731" t="s">
        <v>1520</v>
      </c>
      <c r="D1731">
        <v>8</v>
      </c>
      <c r="E1731">
        <v>8</v>
      </c>
      <c r="F1731">
        <v>8</v>
      </c>
      <c r="G1731">
        <v>1</v>
      </c>
      <c r="H1731" t="s">
        <v>751</v>
      </c>
      <c r="I1731">
        <v>0.9</v>
      </c>
      <c r="J1731">
        <v>0.9</v>
      </c>
      <c r="K1731">
        <v>0.9</v>
      </c>
      <c r="L1731">
        <v>0.9</v>
      </c>
      <c r="M1731" s="4">
        <v>0.9</v>
      </c>
      <c r="N1731" s="4">
        <v>2.16</v>
      </c>
      <c r="O1731">
        <v>4.57</v>
      </c>
      <c r="P1731">
        <v>0.01</v>
      </c>
    </row>
    <row r="1732" spans="1:16" x14ac:dyDescent="0.25">
      <c r="A1732" t="s">
        <v>20</v>
      </c>
      <c r="B1732" t="s">
        <v>1523</v>
      </c>
      <c r="C1732" t="s">
        <v>1523</v>
      </c>
      <c r="D1732">
        <v>15</v>
      </c>
      <c r="E1732">
        <v>15</v>
      </c>
      <c r="F1732">
        <v>15</v>
      </c>
      <c r="G1732">
        <v>1</v>
      </c>
      <c r="H1732" t="s">
        <v>1393</v>
      </c>
      <c r="I1732">
        <v>0.76</v>
      </c>
      <c r="J1732">
        <v>0.76</v>
      </c>
      <c r="K1732">
        <v>0.76</v>
      </c>
      <c r="L1732">
        <v>0.76</v>
      </c>
      <c r="M1732" s="4">
        <v>0.76</v>
      </c>
      <c r="N1732" s="4">
        <v>1.1499999999999999</v>
      </c>
      <c r="O1732">
        <v>3.33</v>
      </c>
      <c r="P1732">
        <v>0.02</v>
      </c>
    </row>
    <row r="1733" spans="1:16" x14ac:dyDescent="0.25">
      <c r="A1733" t="s">
        <v>17</v>
      </c>
      <c r="B1733" t="s">
        <v>1524</v>
      </c>
      <c r="C1733" t="s">
        <v>1524</v>
      </c>
      <c r="D1733">
        <v>33</v>
      </c>
      <c r="E1733">
        <v>33</v>
      </c>
      <c r="F1733">
        <v>33</v>
      </c>
      <c r="G1733">
        <v>1</v>
      </c>
      <c r="H1733" t="s">
        <v>1525</v>
      </c>
      <c r="I1733">
        <v>0</v>
      </c>
      <c r="J1733">
        <v>0</v>
      </c>
      <c r="K1733">
        <v>0</v>
      </c>
      <c r="L1733">
        <v>0</v>
      </c>
      <c r="M1733" s="4">
        <v>0</v>
      </c>
      <c r="N1733" s="4">
        <v>-49.35</v>
      </c>
      <c r="O1733">
        <v>1.2</v>
      </c>
      <c r="P1733">
        <v>0.4</v>
      </c>
    </row>
    <row r="1734" spans="1:16" x14ac:dyDescent="0.25">
      <c r="A1734" t="s">
        <v>20</v>
      </c>
      <c r="B1734" t="s">
        <v>1524</v>
      </c>
      <c r="C1734" t="s">
        <v>1524</v>
      </c>
      <c r="D1734">
        <v>19</v>
      </c>
      <c r="E1734">
        <v>19</v>
      </c>
      <c r="F1734">
        <v>19</v>
      </c>
      <c r="G1734">
        <v>1</v>
      </c>
      <c r="H1734" t="s">
        <v>1525</v>
      </c>
      <c r="I1734">
        <v>0</v>
      </c>
      <c r="J1734">
        <v>0</v>
      </c>
      <c r="K1734">
        <v>0</v>
      </c>
      <c r="L1734">
        <v>0</v>
      </c>
      <c r="M1734" s="4">
        <v>0</v>
      </c>
      <c r="N1734" s="4">
        <v>-70.790000000000006</v>
      </c>
      <c r="O1734">
        <v>0.69</v>
      </c>
      <c r="P1734">
        <v>0.48</v>
      </c>
    </row>
    <row r="1735" spans="1:16" x14ac:dyDescent="0.25">
      <c r="A1735" t="s">
        <v>17</v>
      </c>
      <c r="B1735" t="s">
        <v>1526</v>
      </c>
      <c r="C1735" t="s">
        <v>1526</v>
      </c>
      <c r="D1735">
        <v>6</v>
      </c>
      <c r="E1735">
        <v>6</v>
      </c>
      <c r="F1735">
        <v>6</v>
      </c>
      <c r="G1735">
        <v>1</v>
      </c>
      <c r="H1735" t="s">
        <v>836</v>
      </c>
      <c r="I1735">
        <v>0.88</v>
      </c>
      <c r="J1735">
        <v>0.88</v>
      </c>
      <c r="K1735">
        <v>0.88</v>
      </c>
      <c r="L1735">
        <v>0.88</v>
      </c>
      <c r="M1735" s="4">
        <v>0.88</v>
      </c>
      <c r="N1735" s="4">
        <v>2.0299999999999998</v>
      </c>
      <c r="O1735">
        <v>4.8</v>
      </c>
      <c r="P1735">
        <v>0.01</v>
      </c>
    </row>
    <row r="1736" spans="1:16" x14ac:dyDescent="0.25">
      <c r="A1736" t="s">
        <v>17</v>
      </c>
      <c r="B1736" t="s">
        <v>1527</v>
      </c>
      <c r="C1736" t="s">
        <v>1527</v>
      </c>
      <c r="D1736">
        <v>7</v>
      </c>
      <c r="E1736">
        <v>7</v>
      </c>
      <c r="F1736">
        <v>7</v>
      </c>
      <c r="G1736">
        <v>1</v>
      </c>
      <c r="H1736" t="s">
        <v>928</v>
      </c>
      <c r="I1736">
        <v>0.04</v>
      </c>
      <c r="J1736">
        <v>0.04</v>
      </c>
      <c r="K1736">
        <v>0.04</v>
      </c>
      <c r="L1736">
        <v>0.04</v>
      </c>
      <c r="M1736" s="4">
        <v>0.04</v>
      </c>
      <c r="N1736" s="4">
        <v>-3.28</v>
      </c>
      <c r="O1736">
        <v>1.75</v>
      </c>
      <c r="P1736">
        <v>0.11</v>
      </c>
    </row>
    <row r="1737" spans="1:16" x14ac:dyDescent="0.25">
      <c r="A1737" t="s">
        <v>17</v>
      </c>
      <c r="B1737" t="s">
        <v>1529</v>
      </c>
      <c r="C1737" t="s">
        <v>1529</v>
      </c>
      <c r="D1737">
        <v>17</v>
      </c>
      <c r="E1737">
        <v>17</v>
      </c>
      <c r="F1737">
        <v>17</v>
      </c>
      <c r="G1737">
        <v>1</v>
      </c>
      <c r="H1737" t="s">
        <v>1530</v>
      </c>
      <c r="I1737">
        <v>0</v>
      </c>
      <c r="J1737">
        <v>0</v>
      </c>
      <c r="K1737">
        <v>0</v>
      </c>
      <c r="L1737">
        <v>0</v>
      </c>
      <c r="M1737" s="4">
        <v>0</v>
      </c>
      <c r="N1737" s="4">
        <v>-16.260000000000002</v>
      </c>
      <c r="O1737">
        <v>1.48</v>
      </c>
      <c r="P1737">
        <v>0.28000000000000003</v>
      </c>
    </row>
    <row r="1738" spans="1:16" x14ac:dyDescent="0.25">
      <c r="A1738" t="s">
        <v>20</v>
      </c>
      <c r="B1738" t="s">
        <v>1529</v>
      </c>
      <c r="C1738" t="s">
        <v>1529</v>
      </c>
      <c r="D1738">
        <v>21</v>
      </c>
      <c r="E1738">
        <v>21</v>
      </c>
      <c r="F1738">
        <v>21</v>
      </c>
      <c r="G1738">
        <v>1</v>
      </c>
      <c r="H1738" t="s">
        <v>1530</v>
      </c>
      <c r="I1738">
        <v>0</v>
      </c>
      <c r="J1738">
        <v>0</v>
      </c>
      <c r="K1738">
        <v>0</v>
      </c>
      <c r="L1738">
        <v>0</v>
      </c>
      <c r="M1738" s="4">
        <v>0</v>
      </c>
      <c r="N1738" s="4">
        <v>-10.8</v>
      </c>
      <c r="O1738">
        <v>1.83</v>
      </c>
      <c r="P1738">
        <v>0.24</v>
      </c>
    </row>
    <row r="1739" spans="1:16" x14ac:dyDescent="0.25">
      <c r="A1739" t="s">
        <v>17</v>
      </c>
      <c r="B1739" t="s">
        <v>1531</v>
      </c>
      <c r="C1739" t="s">
        <v>1531</v>
      </c>
      <c r="D1739">
        <v>92</v>
      </c>
      <c r="E1739">
        <v>92</v>
      </c>
      <c r="F1739">
        <v>92</v>
      </c>
      <c r="G1739">
        <v>1</v>
      </c>
      <c r="H1739" t="s">
        <v>1532</v>
      </c>
      <c r="I1739">
        <v>0</v>
      </c>
      <c r="J1739">
        <v>0</v>
      </c>
      <c r="K1739">
        <v>0</v>
      </c>
      <c r="L1739">
        <v>0</v>
      </c>
      <c r="M1739" s="4">
        <v>0</v>
      </c>
      <c r="N1739" s="4">
        <v>-94.81</v>
      </c>
      <c r="O1739">
        <v>1.44</v>
      </c>
      <c r="P1739">
        <v>0.44</v>
      </c>
    </row>
    <row r="1740" spans="1:16" x14ac:dyDescent="0.25">
      <c r="A1740" t="s">
        <v>20</v>
      </c>
      <c r="B1740" t="s">
        <v>1531</v>
      </c>
      <c r="C1740" t="s">
        <v>1531</v>
      </c>
      <c r="D1740">
        <v>55</v>
      </c>
      <c r="E1740">
        <v>55</v>
      </c>
      <c r="F1740">
        <v>55</v>
      </c>
      <c r="G1740">
        <v>1</v>
      </c>
      <c r="H1740" t="s">
        <v>1532</v>
      </c>
      <c r="I1740">
        <v>0</v>
      </c>
      <c r="J1740">
        <v>0</v>
      </c>
      <c r="K1740">
        <v>0</v>
      </c>
      <c r="L1740">
        <v>0</v>
      </c>
      <c r="M1740" s="4">
        <v>0</v>
      </c>
      <c r="N1740" s="4">
        <v>-145.01</v>
      </c>
      <c r="O1740">
        <v>0.86</v>
      </c>
      <c r="P1740">
        <v>0.48</v>
      </c>
    </row>
    <row r="1741" spans="1:16" x14ac:dyDescent="0.25">
      <c r="A1741" t="s">
        <v>17</v>
      </c>
      <c r="B1741" t="s">
        <v>1533</v>
      </c>
      <c r="C1741" t="s">
        <v>1533</v>
      </c>
      <c r="D1741">
        <v>11</v>
      </c>
      <c r="E1741">
        <v>11</v>
      </c>
      <c r="F1741">
        <v>11</v>
      </c>
      <c r="G1741">
        <v>1</v>
      </c>
      <c r="H1741" t="s">
        <v>975</v>
      </c>
      <c r="I1741">
        <v>0.91</v>
      </c>
      <c r="J1741">
        <v>0.91</v>
      </c>
      <c r="K1741">
        <v>0.91</v>
      </c>
      <c r="L1741">
        <v>0.91</v>
      </c>
      <c r="M1741" s="4">
        <v>0.91</v>
      </c>
      <c r="N1741" s="4">
        <v>2.2799999999999998</v>
      </c>
      <c r="O1741">
        <v>4.4000000000000004</v>
      </c>
      <c r="P1741">
        <v>0.01</v>
      </c>
    </row>
    <row r="1742" spans="1:16" x14ac:dyDescent="0.25">
      <c r="A1742" t="s">
        <v>20</v>
      </c>
      <c r="B1742" t="s">
        <v>1534</v>
      </c>
      <c r="C1742" t="s">
        <v>1534</v>
      </c>
      <c r="D1742">
        <v>31</v>
      </c>
      <c r="E1742">
        <v>31</v>
      </c>
      <c r="F1742">
        <v>31</v>
      </c>
      <c r="G1742">
        <v>1</v>
      </c>
      <c r="H1742" t="s">
        <v>1535</v>
      </c>
      <c r="I1742">
        <v>0</v>
      </c>
      <c r="J1742">
        <v>0</v>
      </c>
      <c r="K1742">
        <v>0</v>
      </c>
      <c r="L1742">
        <v>0</v>
      </c>
      <c r="M1742" s="4">
        <v>0</v>
      </c>
      <c r="N1742" s="4">
        <v>-5.49</v>
      </c>
      <c r="O1742">
        <v>2.5299999999999998</v>
      </c>
      <c r="P1742">
        <v>0.16</v>
      </c>
    </row>
    <row r="1743" spans="1:16" x14ac:dyDescent="0.25">
      <c r="A1743" t="s">
        <v>20</v>
      </c>
      <c r="B1743" t="s">
        <v>1536</v>
      </c>
      <c r="C1743" t="s">
        <v>1536</v>
      </c>
      <c r="D1743">
        <v>13</v>
      </c>
      <c r="E1743">
        <v>13</v>
      </c>
      <c r="F1743">
        <v>13</v>
      </c>
      <c r="G1743">
        <v>1</v>
      </c>
      <c r="H1743" t="s">
        <v>1537</v>
      </c>
      <c r="I1743">
        <v>0</v>
      </c>
      <c r="J1743">
        <v>0</v>
      </c>
      <c r="K1743">
        <v>0</v>
      </c>
      <c r="L1743">
        <v>0</v>
      </c>
      <c r="M1743" s="4">
        <v>0</v>
      </c>
      <c r="N1743" s="4">
        <v>-32.49</v>
      </c>
      <c r="O1743">
        <v>0.88</v>
      </c>
      <c r="P1743">
        <v>0.48</v>
      </c>
    </row>
    <row r="1744" spans="1:16" x14ac:dyDescent="0.25">
      <c r="A1744" t="s">
        <v>17</v>
      </c>
      <c r="B1744" t="s">
        <v>1538</v>
      </c>
      <c r="C1744" t="s">
        <v>1538</v>
      </c>
      <c r="D1744">
        <v>179</v>
      </c>
      <c r="E1744">
        <v>179</v>
      </c>
      <c r="F1744">
        <v>179</v>
      </c>
      <c r="G1744">
        <v>1</v>
      </c>
      <c r="H1744" t="s">
        <v>1539</v>
      </c>
      <c r="I1744">
        <v>0</v>
      </c>
      <c r="J1744">
        <v>0</v>
      </c>
      <c r="K1744">
        <v>0</v>
      </c>
      <c r="L1744">
        <v>0</v>
      </c>
      <c r="M1744" s="4">
        <v>0</v>
      </c>
      <c r="N1744" s="4">
        <v>-83.38</v>
      </c>
      <c r="O1744">
        <v>1.88</v>
      </c>
      <c r="P1744">
        <v>0.43</v>
      </c>
    </row>
    <row r="1745" spans="1:16" x14ac:dyDescent="0.25">
      <c r="A1745" t="s">
        <v>20</v>
      </c>
      <c r="B1745" t="s">
        <v>1538</v>
      </c>
      <c r="C1745" t="s">
        <v>1538</v>
      </c>
      <c r="D1745">
        <v>178</v>
      </c>
      <c r="E1745">
        <v>178</v>
      </c>
      <c r="F1745">
        <v>178</v>
      </c>
      <c r="G1745">
        <v>1</v>
      </c>
      <c r="H1745" t="s">
        <v>1539</v>
      </c>
      <c r="I1745">
        <v>0</v>
      </c>
      <c r="J1745">
        <v>0</v>
      </c>
      <c r="K1745">
        <v>0</v>
      </c>
      <c r="L1745">
        <v>0</v>
      </c>
      <c r="M1745" s="4">
        <v>0</v>
      </c>
      <c r="N1745" s="4">
        <v>-84.67</v>
      </c>
      <c r="O1745">
        <v>1.87</v>
      </c>
      <c r="P1745">
        <v>0.43</v>
      </c>
    </row>
    <row r="1746" spans="1:16" x14ac:dyDescent="0.25">
      <c r="A1746" t="s">
        <v>17</v>
      </c>
      <c r="B1746" t="s">
        <v>1540</v>
      </c>
      <c r="C1746" t="s">
        <v>1540</v>
      </c>
      <c r="D1746">
        <v>138</v>
      </c>
      <c r="E1746">
        <v>138</v>
      </c>
      <c r="F1746">
        <v>138</v>
      </c>
      <c r="G1746">
        <v>1</v>
      </c>
      <c r="H1746" t="s">
        <v>1541</v>
      </c>
      <c r="I1746">
        <v>0</v>
      </c>
      <c r="J1746">
        <v>0</v>
      </c>
      <c r="K1746">
        <v>0</v>
      </c>
      <c r="L1746">
        <v>0</v>
      </c>
      <c r="M1746" s="4">
        <v>0</v>
      </c>
      <c r="N1746" s="4">
        <v>-305.97000000000003</v>
      </c>
      <c r="O1746">
        <v>0.96</v>
      </c>
      <c r="P1746">
        <v>0.48</v>
      </c>
    </row>
    <row r="1747" spans="1:16" x14ac:dyDescent="0.25">
      <c r="A1747" t="s">
        <v>20</v>
      </c>
      <c r="B1747" t="s">
        <v>1540</v>
      </c>
      <c r="C1747" t="s">
        <v>1540</v>
      </c>
      <c r="D1747">
        <v>215</v>
      </c>
      <c r="E1747">
        <v>215</v>
      </c>
      <c r="F1747">
        <v>215</v>
      </c>
      <c r="G1747">
        <v>1</v>
      </c>
      <c r="H1747" t="s">
        <v>1541</v>
      </c>
      <c r="I1747">
        <v>0</v>
      </c>
      <c r="J1747">
        <v>0</v>
      </c>
      <c r="K1747">
        <v>0</v>
      </c>
      <c r="L1747">
        <v>0</v>
      </c>
      <c r="M1747" s="4">
        <v>0</v>
      </c>
      <c r="N1747" s="4">
        <v>-206.54</v>
      </c>
      <c r="O1747">
        <v>1.5</v>
      </c>
      <c r="P1747">
        <v>0.47</v>
      </c>
    </row>
    <row r="1748" spans="1:16" x14ac:dyDescent="0.25">
      <c r="A1748" t="s">
        <v>20</v>
      </c>
      <c r="B1748" t="s">
        <v>1542</v>
      </c>
      <c r="C1748" t="s">
        <v>1542</v>
      </c>
      <c r="D1748">
        <v>20</v>
      </c>
      <c r="E1748">
        <v>20</v>
      </c>
      <c r="F1748">
        <v>20</v>
      </c>
      <c r="G1748">
        <v>1</v>
      </c>
      <c r="H1748" t="s">
        <v>1543</v>
      </c>
      <c r="I1748">
        <v>0</v>
      </c>
      <c r="J1748">
        <v>0</v>
      </c>
      <c r="K1748">
        <v>0</v>
      </c>
      <c r="L1748">
        <v>0</v>
      </c>
      <c r="M1748" s="4">
        <v>0</v>
      </c>
      <c r="N1748" s="4">
        <v>-118.92</v>
      </c>
      <c r="O1748">
        <v>0.49</v>
      </c>
      <c r="P1748">
        <v>0.48</v>
      </c>
    </row>
    <row r="1749" spans="1:16" x14ac:dyDescent="0.25">
      <c r="A1749" t="s">
        <v>17</v>
      </c>
      <c r="B1749" t="s">
        <v>1544</v>
      </c>
      <c r="C1749" t="s">
        <v>1544</v>
      </c>
      <c r="D1749">
        <v>21</v>
      </c>
      <c r="E1749">
        <v>21</v>
      </c>
      <c r="F1749">
        <v>21</v>
      </c>
      <c r="G1749">
        <v>1</v>
      </c>
      <c r="H1749" t="s">
        <v>1545</v>
      </c>
      <c r="I1749">
        <v>0</v>
      </c>
      <c r="J1749">
        <v>0</v>
      </c>
      <c r="K1749">
        <v>0</v>
      </c>
      <c r="L1749">
        <v>0</v>
      </c>
      <c r="M1749" s="4">
        <v>0</v>
      </c>
      <c r="N1749" s="4">
        <v>-53.54</v>
      </c>
      <c r="O1749">
        <v>0.88</v>
      </c>
      <c r="P1749">
        <v>0.48</v>
      </c>
    </row>
    <row r="1750" spans="1:16" x14ac:dyDescent="0.25">
      <c r="A1750" t="s">
        <v>20</v>
      </c>
      <c r="B1750" t="s">
        <v>1544</v>
      </c>
      <c r="C1750" t="s">
        <v>1544</v>
      </c>
      <c r="D1750">
        <v>18</v>
      </c>
      <c r="E1750">
        <v>18</v>
      </c>
      <c r="F1750">
        <v>18</v>
      </c>
      <c r="G1750">
        <v>1</v>
      </c>
      <c r="H1750" t="s">
        <v>1545</v>
      </c>
      <c r="I1750">
        <v>0</v>
      </c>
      <c r="J1750">
        <v>0</v>
      </c>
      <c r="K1750">
        <v>0</v>
      </c>
      <c r="L1750">
        <v>0</v>
      </c>
      <c r="M1750" s="4">
        <v>0</v>
      </c>
      <c r="N1750" s="4">
        <v>-58.4</v>
      </c>
      <c r="O1750">
        <v>0.75</v>
      </c>
      <c r="P1750">
        <v>0.48</v>
      </c>
    </row>
    <row r="1751" spans="1:16" x14ac:dyDescent="0.25">
      <c r="A1751" t="s">
        <v>17</v>
      </c>
      <c r="B1751" t="s">
        <v>1546</v>
      </c>
      <c r="C1751" t="s">
        <v>1546</v>
      </c>
      <c r="D1751">
        <v>77</v>
      </c>
      <c r="E1751">
        <v>77</v>
      </c>
      <c r="F1751">
        <v>77</v>
      </c>
      <c r="G1751">
        <v>1</v>
      </c>
      <c r="H1751" t="s">
        <v>1547</v>
      </c>
      <c r="I1751">
        <v>0</v>
      </c>
      <c r="J1751">
        <v>0</v>
      </c>
      <c r="K1751">
        <v>0</v>
      </c>
      <c r="L1751">
        <v>0</v>
      </c>
      <c r="M1751" s="4">
        <v>0</v>
      </c>
      <c r="N1751" s="4">
        <v>-33.130000000000003</v>
      </c>
      <c r="O1751">
        <v>2.0499999999999998</v>
      </c>
      <c r="P1751">
        <v>0.36</v>
      </c>
    </row>
    <row r="1752" spans="1:16" x14ac:dyDescent="0.25">
      <c r="A1752" t="s">
        <v>20</v>
      </c>
      <c r="B1752" t="s">
        <v>1546</v>
      </c>
      <c r="C1752" t="s">
        <v>1546</v>
      </c>
      <c r="D1752">
        <v>113</v>
      </c>
      <c r="E1752">
        <v>113</v>
      </c>
      <c r="F1752">
        <v>113</v>
      </c>
      <c r="G1752">
        <v>1</v>
      </c>
      <c r="H1752" t="s">
        <v>1547</v>
      </c>
      <c r="I1752">
        <v>0</v>
      </c>
      <c r="J1752">
        <v>0</v>
      </c>
      <c r="K1752">
        <v>0</v>
      </c>
      <c r="L1752">
        <v>0</v>
      </c>
      <c r="M1752" s="4">
        <v>0</v>
      </c>
      <c r="N1752" s="4">
        <v>-9.89</v>
      </c>
      <c r="O1752">
        <v>3.01</v>
      </c>
      <c r="P1752">
        <v>0.23</v>
      </c>
    </row>
    <row r="1753" spans="1:16" x14ac:dyDescent="0.25">
      <c r="A1753" t="s">
        <v>17</v>
      </c>
      <c r="B1753" t="s">
        <v>1548</v>
      </c>
      <c r="C1753" t="s">
        <v>1548</v>
      </c>
      <c r="D1753">
        <v>111</v>
      </c>
      <c r="E1753">
        <v>111</v>
      </c>
      <c r="F1753">
        <v>111</v>
      </c>
      <c r="G1753">
        <v>1</v>
      </c>
      <c r="H1753" t="s">
        <v>1549</v>
      </c>
      <c r="I1753">
        <v>0</v>
      </c>
      <c r="J1753">
        <v>0</v>
      </c>
      <c r="K1753">
        <v>0</v>
      </c>
      <c r="L1753">
        <v>0</v>
      </c>
      <c r="M1753" s="4">
        <v>0</v>
      </c>
      <c r="N1753" s="4">
        <v>-388.68</v>
      </c>
      <c r="O1753">
        <v>0.72</v>
      </c>
      <c r="P1753">
        <v>0.48</v>
      </c>
    </row>
    <row r="1754" spans="1:16" x14ac:dyDescent="0.25">
      <c r="A1754" t="s">
        <v>20</v>
      </c>
      <c r="B1754" t="s">
        <v>1548</v>
      </c>
      <c r="C1754" t="s">
        <v>1548</v>
      </c>
      <c r="D1754">
        <v>269</v>
      </c>
      <c r="E1754">
        <v>269</v>
      </c>
      <c r="F1754">
        <v>269</v>
      </c>
      <c r="G1754">
        <v>1</v>
      </c>
      <c r="H1754" t="s">
        <v>1549</v>
      </c>
      <c r="I1754">
        <v>0</v>
      </c>
      <c r="J1754">
        <v>0</v>
      </c>
      <c r="K1754">
        <v>0</v>
      </c>
      <c r="L1754">
        <v>0</v>
      </c>
      <c r="M1754" s="4">
        <v>0</v>
      </c>
      <c r="N1754" s="4">
        <v>-184.43</v>
      </c>
      <c r="O1754">
        <v>1.74</v>
      </c>
      <c r="P1754">
        <v>0.47</v>
      </c>
    </row>
    <row r="1755" spans="1:16" x14ac:dyDescent="0.25">
      <c r="A1755" t="s">
        <v>20</v>
      </c>
      <c r="B1755" t="s">
        <v>1550</v>
      </c>
      <c r="C1755" t="s">
        <v>1550</v>
      </c>
      <c r="D1755">
        <v>4</v>
      </c>
      <c r="E1755">
        <v>4</v>
      </c>
      <c r="F1755">
        <v>4</v>
      </c>
      <c r="G1755">
        <v>1</v>
      </c>
      <c r="H1755" t="s">
        <v>531</v>
      </c>
      <c r="I1755">
        <v>0</v>
      </c>
      <c r="J1755">
        <v>0</v>
      </c>
      <c r="K1755">
        <v>0</v>
      </c>
      <c r="L1755">
        <v>0</v>
      </c>
      <c r="M1755" s="4">
        <v>0</v>
      </c>
      <c r="N1755" s="4">
        <v>-9.0500000000000007</v>
      </c>
      <c r="O1755">
        <v>0.89</v>
      </c>
      <c r="P1755">
        <v>0.48</v>
      </c>
    </row>
    <row r="1756" spans="1:16" x14ac:dyDescent="0.25">
      <c r="A1756" t="s">
        <v>17</v>
      </c>
      <c r="B1756" t="s">
        <v>1555</v>
      </c>
      <c r="C1756" t="s">
        <v>1555</v>
      </c>
      <c r="D1756">
        <v>93</v>
      </c>
      <c r="E1756">
        <v>93</v>
      </c>
      <c r="F1756">
        <v>93</v>
      </c>
      <c r="G1756">
        <v>1</v>
      </c>
      <c r="H1756" t="s">
        <v>1556</v>
      </c>
      <c r="I1756">
        <v>0</v>
      </c>
      <c r="J1756">
        <v>0</v>
      </c>
      <c r="K1756">
        <v>0</v>
      </c>
      <c r="L1756">
        <v>0</v>
      </c>
      <c r="M1756" s="4">
        <v>0</v>
      </c>
      <c r="N1756" s="4">
        <v>-311.77999999999997</v>
      </c>
      <c r="O1756">
        <v>0.74</v>
      </c>
      <c r="P1756">
        <v>0.48</v>
      </c>
    </row>
    <row r="1757" spans="1:16" x14ac:dyDescent="0.25">
      <c r="A1757" t="s">
        <v>20</v>
      </c>
      <c r="B1757" t="s">
        <v>1555</v>
      </c>
      <c r="C1757" t="s">
        <v>1555</v>
      </c>
      <c r="D1757">
        <v>173</v>
      </c>
      <c r="E1757">
        <v>173</v>
      </c>
      <c r="F1757">
        <v>173</v>
      </c>
      <c r="G1757">
        <v>1</v>
      </c>
      <c r="H1757" t="s">
        <v>1556</v>
      </c>
      <c r="I1757">
        <v>0</v>
      </c>
      <c r="J1757">
        <v>0</v>
      </c>
      <c r="K1757">
        <v>0</v>
      </c>
      <c r="L1757">
        <v>0</v>
      </c>
      <c r="M1757" s="4">
        <v>0</v>
      </c>
      <c r="N1757" s="4">
        <v>-198.63</v>
      </c>
      <c r="O1757">
        <v>1.37</v>
      </c>
      <c r="P1757">
        <v>0.47</v>
      </c>
    </row>
    <row r="1758" spans="1:16" x14ac:dyDescent="0.25">
      <c r="A1758" t="s">
        <v>17</v>
      </c>
      <c r="B1758" t="s">
        <v>1557</v>
      </c>
      <c r="C1758" t="s">
        <v>1557</v>
      </c>
      <c r="D1758">
        <v>21</v>
      </c>
      <c r="E1758">
        <v>21</v>
      </c>
      <c r="F1758">
        <v>21</v>
      </c>
      <c r="G1758">
        <v>1</v>
      </c>
      <c r="H1758" t="s">
        <v>1558</v>
      </c>
      <c r="I1758">
        <v>0</v>
      </c>
      <c r="J1758">
        <v>0</v>
      </c>
      <c r="K1758">
        <v>0</v>
      </c>
      <c r="L1758">
        <v>0</v>
      </c>
      <c r="M1758" s="4">
        <v>0</v>
      </c>
      <c r="N1758" s="4">
        <v>-51.82</v>
      </c>
      <c r="O1758">
        <v>0.9</v>
      </c>
      <c r="P1758">
        <v>0.48</v>
      </c>
    </row>
    <row r="1759" spans="1:16" x14ac:dyDescent="0.25">
      <c r="A1759" t="s">
        <v>20</v>
      </c>
      <c r="B1759" t="s">
        <v>1557</v>
      </c>
      <c r="C1759" t="s">
        <v>1557</v>
      </c>
      <c r="D1759">
        <v>25</v>
      </c>
      <c r="E1759">
        <v>25</v>
      </c>
      <c r="F1759">
        <v>25</v>
      </c>
      <c r="G1759">
        <v>1</v>
      </c>
      <c r="H1759" t="s">
        <v>1558</v>
      </c>
      <c r="I1759">
        <v>0</v>
      </c>
      <c r="J1759">
        <v>0</v>
      </c>
      <c r="K1759">
        <v>0</v>
      </c>
      <c r="L1759">
        <v>0</v>
      </c>
      <c r="M1759" s="4">
        <v>0</v>
      </c>
      <c r="N1759" s="4">
        <v>-45.97</v>
      </c>
      <c r="O1759">
        <v>1.08</v>
      </c>
      <c r="P1759">
        <v>0.39</v>
      </c>
    </row>
    <row r="1760" spans="1:16" x14ac:dyDescent="0.25">
      <c r="A1760" t="s">
        <v>17</v>
      </c>
      <c r="B1760" t="s">
        <v>1559</v>
      </c>
      <c r="C1760" t="s">
        <v>1559</v>
      </c>
      <c r="D1760">
        <v>224</v>
      </c>
      <c r="E1760">
        <v>224</v>
      </c>
      <c r="F1760">
        <v>224</v>
      </c>
      <c r="G1760">
        <v>1</v>
      </c>
      <c r="H1760" t="s">
        <v>1560</v>
      </c>
      <c r="I1760">
        <v>0</v>
      </c>
      <c r="J1760">
        <v>0</v>
      </c>
      <c r="K1760">
        <v>0</v>
      </c>
      <c r="L1760">
        <v>0</v>
      </c>
      <c r="M1760" s="4">
        <v>0</v>
      </c>
      <c r="N1760" s="4">
        <v>-390.55</v>
      </c>
      <c r="O1760">
        <v>1.1000000000000001</v>
      </c>
      <c r="P1760">
        <v>0.48</v>
      </c>
    </row>
    <row r="1761" spans="1:16" x14ac:dyDescent="0.25">
      <c r="A1761" t="s">
        <v>20</v>
      </c>
      <c r="B1761" t="s">
        <v>1559</v>
      </c>
      <c r="C1761" t="s">
        <v>1559</v>
      </c>
      <c r="D1761">
        <v>163</v>
      </c>
      <c r="E1761">
        <v>163</v>
      </c>
      <c r="F1761">
        <v>163</v>
      </c>
      <c r="G1761">
        <v>1</v>
      </c>
      <c r="H1761" t="s">
        <v>1560</v>
      </c>
      <c r="I1761">
        <v>0</v>
      </c>
      <c r="J1761">
        <v>0</v>
      </c>
      <c r="K1761">
        <v>0</v>
      </c>
      <c r="L1761">
        <v>0</v>
      </c>
      <c r="M1761" s="4">
        <v>0</v>
      </c>
      <c r="N1761" s="4">
        <v>-481.96</v>
      </c>
      <c r="O1761">
        <v>0.8</v>
      </c>
      <c r="P1761">
        <v>0.48</v>
      </c>
    </row>
    <row r="1762" spans="1:16" x14ac:dyDescent="0.25">
      <c r="A1762" t="s">
        <v>17</v>
      </c>
      <c r="B1762" t="s">
        <v>1561</v>
      </c>
      <c r="C1762" t="s">
        <v>1561</v>
      </c>
      <c r="D1762">
        <v>11</v>
      </c>
      <c r="E1762">
        <v>11</v>
      </c>
      <c r="F1762">
        <v>11</v>
      </c>
      <c r="G1762">
        <v>1</v>
      </c>
      <c r="H1762" t="s">
        <v>1562</v>
      </c>
      <c r="I1762">
        <v>0.03</v>
      </c>
      <c r="J1762">
        <v>0.03</v>
      </c>
      <c r="K1762">
        <v>0.03</v>
      </c>
      <c r="L1762">
        <v>0.03</v>
      </c>
      <c r="M1762" s="4">
        <v>0.03</v>
      </c>
      <c r="N1762" s="4">
        <v>-3.38</v>
      </c>
      <c r="O1762">
        <v>2.1</v>
      </c>
      <c r="P1762">
        <v>0.12</v>
      </c>
    </row>
    <row r="1763" spans="1:16" x14ac:dyDescent="0.25">
      <c r="A1763" t="s">
        <v>20</v>
      </c>
      <c r="B1763" t="s">
        <v>1561</v>
      </c>
      <c r="C1763" t="s">
        <v>1561</v>
      </c>
      <c r="D1763">
        <v>17</v>
      </c>
      <c r="E1763">
        <v>17</v>
      </c>
      <c r="F1763">
        <v>17</v>
      </c>
      <c r="G1763">
        <v>1</v>
      </c>
      <c r="H1763" t="s">
        <v>1562</v>
      </c>
      <c r="I1763">
        <v>0.65</v>
      </c>
      <c r="J1763">
        <v>0.65</v>
      </c>
      <c r="K1763">
        <v>0.65</v>
      </c>
      <c r="L1763">
        <v>0.65</v>
      </c>
      <c r="M1763" s="4">
        <v>0.65</v>
      </c>
      <c r="N1763" s="4">
        <v>0.63</v>
      </c>
      <c r="O1763">
        <v>3.24</v>
      </c>
      <c r="P1763">
        <v>0.03</v>
      </c>
    </row>
    <row r="1764" spans="1:16" x14ac:dyDescent="0.25">
      <c r="A1764" t="s">
        <v>17</v>
      </c>
      <c r="B1764" t="s">
        <v>1564</v>
      </c>
      <c r="C1764" t="s">
        <v>1564</v>
      </c>
      <c r="D1764">
        <v>641</v>
      </c>
      <c r="E1764">
        <v>641</v>
      </c>
      <c r="F1764">
        <v>641</v>
      </c>
      <c r="G1764">
        <v>1</v>
      </c>
      <c r="H1764" t="s">
        <v>1565</v>
      </c>
      <c r="I1764">
        <v>0</v>
      </c>
      <c r="J1764">
        <v>0</v>
      </c>
      <c r="K1764">
        <v>0</v>
      </c>
      <c r="L1764">
        <v>0</v>
      </c>
      <c r="M1764" s="4">
        <v>0</v>
      </c>
      <c r="N1764" s="4">
        <v>-10000</v>
      </c>
      <c r="O1764">
        <v>1.36</v>
      </c>
      <c r="P1764">
        <v>0.48</v>
      </c>
    </row>
    <row r="1765" spans="1:16" x14ac:dyDescent="0.25">
      <c r="A1765" t="s">
        <v>20</v>
      </c>
      <c r="B1765" t="s">
        <v>1564</v>
      </c>
      <c r="C1765" t="s">
        <v>1564</v>
      </c>
      <c r="D1765">
        <v>578</v>
      </c>
      <c r="E1765">
        <v>578</v>
      </c>
      <c r="F1765">
        <v>578</v>
      </c>
      <c r="G1765">
        <v>1</v>
      </c>
      <c r="H1765" t="s">
        <v>1565</v>
      </c>
      <c r="I1765">
        <v>0</v>
      </c>
      <c r="J1765">
        <v>0</v>
      </c>
      <c r="K1765">
        <v>0</v>
      </c>
      <c r="L1765">
        <v>0</v>
      </c>
      <c r="M1765" s="4">
        <v>0</v>
      </c>
      <c r="N1765" s="4">
        <v>-10000</v>
      </c>
      <c r="O1765">
        <v>1.23</v>
      </c>
      <c r="P1765">
        <v>0.48</v>
      </c>
    </row>
    <row r="1766" spans="1:16" x14ac:dyDescent="0.25">
      <c r="A1766" t="s">
        <v>17</v>
      </c>
      <c r="B1766" t="s">
        <v>1567</v>
      </c>
      <c r="C1766" t="s">
        <v>1567</v>
      </c>
      <c r="D1766">
        <v>10</v>
      </c>
      <c r="E1766">
        <v>10</v>
      </c>
      <c r="F1766">
        <v>10</v>
      </c>
      <c r="G1766">
        <v>1</v>
      </c>
      <c r="H1766" t="s">
        <v>435</v>
      </c>
      <c r="I1766">
        <v>0.9</v>
      </c>
      <c r="J1766">
        <v>0.9</v>
      </c>
      <c r="K1766">
        <v>0.9</v>
      </c>
      <c r="L1766">
        <v>0.9</v>
      </c>
      <c r="M1766" s="4">
        <v>0.9</v>
      </c>
      <c r="N1766" s="4">
        <v>2.2400000000000002</v>
      </c>
      <c r="O1766">
        <v>4.4400000000000004</v>
      </c>
      <c r="P1766">
        <v>0.01</v>
      </c>
    </row>
    <row r="1767" spans="1:16" x14ac:dyDescent="0.25">
      <c r="A1767" t="s">
        <v>20</v>
      </c>
      <c r="B1767" t="s">
        <v>1568</v>
      </c>
      <c r="C1767" t="s">
        <v>1568</v>
      </c>
      <c r="D1767">
        <v>6</v>
      </c>
      <c r="E1767">
        <v>6</v>
      </c>
      <c r="F1767">
        <v>6</v>
      </c>
      <c r="G1767">
        <v>1</v>
      </c>
      <c r="H1767" t="s">
        <v>720</v>
      </c>
      <c r="I1767">
        <v>0.72</v>
      </c>
      <c r="J1767">
        <v>0.72</v>
      </c>
      <c r="K1767">
        <v>0.72</v>
      </c>
      <c r="L1767">
        <v>0.72</v>
      </c>
      <c r="M1767" s="4">
        <v>0.72</v>
      </c>
      <c r="N1767" s="4">
        <v>0.92</v>
      </c>
      <c r="O1767">
        <v>3</v>
      </c>
      <c r="P1767">
        <v>0.02</v>
      </c>
    </row>
    <row r="1768" spans="1:16" x14ac:dyDescent="0.25">
      <c r="A1768" t="s">
        <v>17</v>
      </c>
      <c r="B1768" t="s">
        <v>1569</v>
      </c>
      <c r="C1768" t="s">
        <v>1569</v>
      </c>
      <c r="D1768">
        <v>18</v>
      </c>
      <c r="E1768">
        <v>18</v>
      </c>
      <c r="F1768">
        <v>18</v>
      </c>
      <c r="G1768">
        <v>1</v>
      </c>
      <c r="H1768" t="s">
        <v>1570</v>
      </c>
      <c r="I1768">
        <v>0</v>
      </c>
      <c r="J1768">
        <v>0</v>
      </c>
      <c r="K1768">
        <v>0</v>
      </c>
      <c r="L1768">
        <v>0</v>
      </c>
      <c r="M1768" s="4">
        <v>0</v>
      </c>
      <c r="N1768" s="4">
        <v>-15.77</v>
      </c>
      <c r="O1768">
        <v>1.53</v>
      </c>
      <c r="P1768">
        <v>0.28000000000000003</v>
      </c>
    </row>
    <row r="1769" spans="1:16" x14ac:dyDescent="0.25">
      <c r="A1769" t="s">
        <v>20</v>
      </c>
      <c r="B1769" t="s">
        <v>1569</v>
      </c>
      <c r="C1769" t="s">
        <v>1569</v>
      </c>
      <c r="D1769">
        <v>22</v>
      </c>
      <c r="E1769">
        <v>22</v>
      </c>
      <c r="F1769">
        <v>22</v>
      </c>
      <c r="G1769">
        <v>1</v>
      </c>
      <c r="H1769" t="s">
        <v>1570</v>
      </c>
      <c r="I1769">
        <v>0</v>
      </c>
      <c r="J1769">
        <v>0</v>
      </c>
      <c r="K1769">
        <v>0</v>
      </c>
      <c r="L1769">
        <v>0</v>
      </c>
      <c r="M1769" s="4">
        <v>0</v>
      </c>
      <c r="N1769" s="4">
        <v>-11.46</v>
      </c>
      <c r="O1769">
        <v>1.87</v>
      </c>
      <c r="P1769">
        <v>0.25</v>
      </c>
    </row>
    <row r="1770" spans="1:16" x14ac:dyDescent="0.25">
      <c r="A1770" t="s">
        <v>17</v>
      </c>
      <c r="B1770" t="s">
        <v>1572</v>
      </c>
      <c r="C1770" t="s">
        <v>1572</v>
      </c>
      <c r="D1770">
        <v>171</v>
      </c>
      <c r="E1770">
        <v>171</v>
      </c>
      <c r="F1770">
        <v>171</v>
      </c>
      <c r="G1770">
        <v>1</v>
      </c>
      <c r="H1770" t="s">
        <v>1573</v>
      </c>
      <c r="I1770">
        <v>0</v>
      </c>
      <c r="J1770">
        <v>0</v>
      </c>
      <c r="K1770">
        <v>0</v>
      </c>
      <c r="L1770">
        <v>0</v>
      </c>
      <c r="M1770" s="4">
        <v>0</v>
      </c>
      <c r="N1770" s="4">
        <v>-32.82</v>
      </c>
      <c r="O1770">
        <v>2.48</v>
      </c>
      <c r="P1770">
        <v>0.36</v>
      </c>
    </row>
    <row r="1771" spans="1:16" x14ac:dyDescent="0.25">
      <c r="A1771" t="s">
        <v>20</v>
      </c>
      <c r="B1771" t="s">
        <v>1572</v>
      </c>
      <c r="C1771" t="s">
        <v>1572</v>
      </c>
      <c r="D1771">
        <v>147</v>
      </c>
      <c r="E1771">
        <v>147</v>
      </c>
      <c r="F1771">
        <v>147</v>
      </c>
      <c r="G1771">
        <v>1</v>
      </c>
      <c r="H1771" t="s">
        <v>1573</v>
      </c>
      <c r="I1771">
        <v>0</v>
      </c>
      <c r="J1771">
        <v>0</v>
      </c>
      <c r="K1771">
        <v>0</v>
      </c>
      <c r="L1771">
        <v>0</v>
      </c>
      <c r="M1771" s="4">
        <v>0</v>
      </c>
      <c r="N1771" s="4">
        <v>-53.01</v>
      </c>
      <c r="O1771">
        <v>2.13</v>
      </c>
      <c r="P1771">
        <v>0.4</v>
      </c>
    </row>
    <row r="1772" spans="1:16" x14ac:dyDescent="0.25">
      <c r="A1772" t="s">
        <v>17</v>
      </c>
      <c r="B1772" t="s">
        <v>1574</v>
      </c>
      <c r="C1772" t="s">
        <v>1574</v>
      </c>
      <c r="D1772">
        <v>23</v>
      </c>
      <c r="E1772">
        <v>23</v>
      </c>
      <c r="F1772">
        <v>23</v>
      </c>
      <c r="G1772">
        <v>1</v>
      </c>
      <c r="H1772" t="s">
        <v>1575</v>
      </c>
      <c r="I1772">
        <v>0</v>
      </c>
      <c r="J1772">
        <v>0</v>
      </c>
      <c r="K1772">
        <v>0</v>
      </c>
      <c r="L1772">
        <v>0</v>
      </c>
      <c r="M1772" s="4">
        <v>0</v>
      </c>
      <c r="N1772" s="4">
        <v>-8.4700000000000006</v>
      </c>
      <c r="O1772">
        <v>2.09</v>
      </c>
      <c r="P1772">
        <v>0.21</v>
      </c>
    </row>
    <row r="1773" spans="1:16" x14ac:dyDescent="0.25">
      <c r="A1773" t="s">
        <v>20</v>
      </c>
      <c r="B1773" t="s">
        <v>1574</v>
      </c>
      <c r="C1773" t="s">
        <v>1574</v>
      </c>
      <c r="D1773">
        <v>11</v>
      </c>
      <c r="E1773">
        <v>11</v>
      </c>
      <c r="F1773">
        <v>11</v>
      </c>
      <c r="G1773">
        <v>1</v>
      </c>
      <c r="H1773" t="s">
        <v>1575</v>
      </c>
      <c r="I1773">
        <v>0</v>
      </c>
      <c r="J1773">
        <v>0</v>
      </c>
      <c r="K1773">
        <v>0</v>
      </c>
      <c r="L1773">
        <v>0</v>
      </c>
      <c r="M1773" s="4">
        <v>0</v>
      </c>
      <c r="N1773" s="4">
        <v>-22.25</v>
      </c>
      <c r="O1773">
        <v>1</v>
      </c>
      <c r="P1773">
        <v>0.48</v>
      </c>
    </row>
    <row r="1774" spans="1:16" x14ac:dyDescent="0.25">
      <c r="A1774" t="s">
        <v>17</v>
      </c>
      <c r="B1774" t="s">
        <v>1576</v>
      </c>
      <c r="C1774" t="s">
        <v>1576</v>
      </c>
      <c r="D1774">
        <v>11</v>
      </c>
      <c r="E1774">
        <v>11</v>
      </c>
      <c r="F1774">
        <v>11</v>
      </c>
      <c r="G1774">
        <v>1</v>
      </c>
      <c r="H1774" t="s">
        <v>1577</v>
      </c>
      <c r="I1774">
        <v>0</v>
      </c>
      <c r="J1774">
        <v>0</v>
      </c>
      <c r="K1774">
        <v>0</v>
      </c>
      <c r="L1774">
        <v>0</v>
      </c>
      <c r="M1774" s="4">
        <v>0</v>
      </c>
      <c r="N1774" s="4">
        <v>-31.49</v>
      </c>
      <c r="O1774">
        <v>0.81</v>
      </c>
      <c r="P1774">
        <v>0.48</v>
      </c>
    </row>
    <row r="1775" spans="1:16" x14ac:dyDescent="0.25">
      <c r="A1775" t="s">
        <v>17</v>
      </c>
      <c r="B1775" t="s">
        <v>1578</v>
      </c>
      <c r="C1775" t="s">
        <v>1578</v>
      </c>
      <c r="D1775">
        <v>5</v>
      </c>
      <c r="E1775">
        <v>5</v>
      </c>
      <c r="F1775">
        <v>5</v>
      </c>
      <c r="G1775">
        <v>1</v>
      </c>
      <c r="H1775" t="s">
        <v>1579</v>
      </c>
      <c r="I1775">
        <v>0</v>
      </c>
      <c r="J1775">
        <v>0</v>
      </c>
      <c r="K1775">
        <v>0</v>
      </c>
      <c r="L1775">
        <v>0</v>
      </c>
      <c r="M1775" s="4">
        <v>0</v>
      </c>
      <c r="N1775" s="4">
        <v>-51.31</v>
      </c>
      <c r="O1775">
        <v>0.32</v>
      </c>
      <c r="P1775">
        <v>0.48</v>
      </c>
    </row>
    <row r="1776" spans="1:16" x14ac:dyDescent="0.25">
      <c r="A1776" t="s">
        <v>20</v>
      </c>
      <c r="B1776" t="s">
        <v>1578</v>
      </c>
      <c r="C1776" t="s">
        <v>1578</v>
      </c>
      <c r="D1776">
        <v>29</v>
      </c>
      <c r="E1776">
        <v>29</v>
      </c>
      <c r="F1776">
        <v>29</v>
      </c>
      <c r="G1776">
        <v>1</v>
      </c>
      <c r="H1776" t="s">
        <v>1579</v>
      </c>
      <c r="I1776">
        <v>0</v>
      </c>
      <c r="J1776">
        <v>0</v>
      </c>
      <c r="K1776">
        <v>0</v>
      </c>
      <c r="L1776">
        <v>0</v>
      </c>
      <c r="M1776" s="4">
        <v>0</v>
      </c>
      <c r="N1776" s="4">
        <v>-15.15</v>
      </c>
      <c r="O1776">
        <v>1.87</v>
      </c>
      <c r="P1776">
        <v>0.27</v>
      </c>
    </row>
    <row r="1777" spans="1:16" x14ac:dyDescent="0.25">
      <c r="A1777" t="s">
        <v>17</v>
      </c>
      <c r="B1777" t="s">
        <v>1580</v>
      </c>
      <c r="C1777" t="s">
        <v>1580</v>
      </c>
      <c r="D1777">
        <v>152</v>
      </c>
      <c r="E1777">
        <v>152</v>
      </c>
      <c r="F1777">
        <v>152</v>
      </c>
      <c r="G1777">
        <v>1</v>
      </c>
      <c r="H1777" t="s">
        <v>1581</v>
      </c>
      <c r="I1777">
        <v>0</v>
      </c>
      <c r="J1777">
        <v>0</v>
      </c>
      <c r="K1777">
        <v>0</v>
      </c>
      <c r="L1777">
        <v>0</v>
      </c>
      <c r="M1777" s="4">
        <v>0</v>
      </c>
      <c r="N1777" s="4">
        <v>-346.25</v>
      </c>
      <c r="O1777">
        <v>0.95</v>
      </c>
      <c r="P1777">
        <v>0.48</v>
      </c>
    </row>
    <row r="1778" spans="1:16" x14ac:dyDescent="0.25">
      <c r="A1778" t="s">
        <v>20</v>
      </c>
      <c r="B1778" t="s">
        <v>1580</v>
      </c>
      <c r="C1778" t="s">
        <v>1580</v>
      </c>
      <c r="D1778">
        <v>159</v>
      </c>
      <c r="E1778">
        <v>159</v>
      </c>
      <c r="F1778">
        <v>159</v>
      </c>
      <c r="G1778">
        <v>1</v>
      </c>
      <c r="H1778" t="s">
        <v>1581</v>
      </c>
      <c r="I1778">
        <v>0</v>
      </c>
      <c r="J1778">
        <v>0</v>
      </c>
      <c r="K1778">
        <v>0</v>
      </c>
      <c r="L1778">
        <v>0</v>
      </c>
      <c r="M1778" s="4">
        <v>0</v>
      </c>
      <c r="N1778" s="4">
        <v>-335.91</v>
      </c>
      <c r="O1778">
        <v>0.99</v>
      </c>
      <c r="P1778">
        <v>0.48</v>
      </c>
    </row>
    <row r="1779" spans="1:16" x14ac:dyDescent="0.25">
      <c r="A1779" t="s">
        <v>17</v>
      </c>
      <c r="B1779" t="s">
        <v>1584</v>
      </c>
      <c r="C1779" t="s">
        <v>1584</v>
      </c>
      <c r="D1779">
        <v>5</v>
      </c>
      <c r="E1779">
        <v>5</v>
      </c>
      <c r="F1779">
        <v>5</v>
      </c>
      <c r="G1779">
        <v>1</v>
      </c>
      <c r="H1779" t="s">
        <v>34</v>
      </c>
      <c r="I1779">
        <v>0.84</v>
      </c>
      <c r="J1779">
        <v>0.84</v>
      </c>
      <c r="K1779">
        <v>0.84</v>
      </c>
      <c r="L1779">
        <v>0.84</v>
      </c>
      <c r="M1779" s="4">
        <v>0.84</v>
      </c>
      <c r="N1779" s="4">
        <v>1.65</v>
      </c>
      <c r="O1779">
        <v>4</v>
      </c>
      <c r="P1779">
        <v>0.02</v>
      </c>
    </row>
    <row r="1780" spans="1:16" x14ac:dyDescent="0.25">
      <c r="A1780" t="s">
        <v>17</v>
      </c>
      <c r="B1780" t="s">
        <v>1588</v>
      </c>
      <c r="C1780" t="s">
        <v>1588</v>
      </c>
      <c r="D1780">
        <v>9</v>
      </c>
      <c r="E1780">
        <v>9</v>
      </c>
      <c r="F1780">
        <v>9</v>
      </c>
      <c r="G1780">
        <v>1</v>
      </c>
      <c r="H1780" t="s">
        <v>157</v>
      </c>
      <c r="I1780">
        <v>0.88</v>
      </c>
      <c r="J1780">
        <v>0.88</v>
      </c>
      <c r="K1780">
        <v>0.88</v>
      </c>
      <c r="L1780">
        <v>0.88</v>
      </c>
      <c r="M1780" s="4">
        <v>0.88</v>
      </c>
      <c r="N1780" s="4">
        <v>1.95</v>
      </c>
      <c r="O1780">
        <v>4</v>
      </c>
      <c r="P1780">
        <v>0.01</v>
      </c>
    </row>
    <row r="1781" spans="1:16" x14ac:dyDescent="0.25">
      <c r="A1781" t="s">
        <v>17</v>
      </c>
      <c r="B1781" t="s">
        <v>1589</v>
      </c>
      <c r="C1781" t="s">
        <v>1589</v>
      </c>
      <c r="D1781">
        <v>11</v>
      </c>
      <c r="E1781">
        <v>11</v>
      </c>
      <c r="F1781">
        <v>11</v>
      </c>
      <c r="G1781">
        <v>1</v>
      </c>
      <c r="H1781" t="s">
        <v>980</v>
      </c>
      <c r="I1781">
        <v>0</v>
      </c>
      <c r="J1781">
        <v>0</v>
      </c>
      <c r="K1781">
        <v>0</v>
      </c>
      <c r="L1781">
        <v>0</v>
      </c>
      <c r="M1781" s="4">
        <v>0</v>
      </c>
      <c r="N1781" s="4">
        <v>-7.91</v>
      </c>
      <c r="O1781">
        <v>1.57</v>
      </c>
      <c r="P1781">
        <v>0.2</v>
      </c>
    </row>
    <row r="1782" spans="1:16" x14ac:dyDescent="0.25">
      <c r="A1782" t="s">
        <v>20</v>
      </c>
      <c r="B1782" t="s">
        <v>1590</v>
      </c>
      <c r="C1782" t="s">
        <v>1590</v>
      </c>
      <c r="D1782">
        <v>21</v>
      </c>
      <c r="E1782">
        <v>21</v>
      </c>
      <c r="F1782">
        <v>21</v>
      </c>
      <c r="G1782">
        <v>1</v>
      </c>
      <c r="H1782" t="s">
        <v>1591</v>
      </c>
      <c r="I1782">
        <v>0</v>
      </c>
      <c r="J1782">
        <v>0</v>
      </c>
      <c r="K1782">
        <v>0</v>
      </c>
      <c r="L1782">
        <v>0</v>
      </c>
      <c r="M1782" s="4">
        <v>0</v>
      </c>
      <c r="N1782" s="4">
        <v>-32.119999999999997</v>
      </c>
      <c r="O1782">
        <v>1.17</v>
      </c>
      <c r="P1782">
        <v>0.35</v>
      </c>
    </row>
    <row r="1783" spans="1:16" x14ac:dyDescent="0.25">
      <c r="A1783" t="s">
        <v>17</v>
      </c>
      <c r="B1783" t="s">
        <v>1592</v>
      </c>
      <c r="C1783" t="s">
        <v>1592</v>
      </c>
      <c r="D1783">
        <v>14</v>
      </c>
      <c r="E1783">
        <v>14</v>
      </c>
      <c r="F1783">
        <v>14</v>
      </c>
      <c r="G1783">
        <v>1</v>
      </c>
      <c r="H1783" t="s">
        <v>1593</v>
      </c>
      <c r="I1783">
        <v>0.72</v>
      </c>
      <c r="J1783">
        <v>0.72</v>
      </c>
      <c r="K1783">
        <v>0.72</v>
      </c>
      <c r="L1783">
        <v>0.72</v>
      </c>
      <c r="M1783" s="4">
        <v>0.72</v>
      </c>
      <c r="N1783" s="4">
        <v>0.92</v>
      </c>
      <c r="O1783">
        <v>3.29</v>
      </c>
      <c r="P1783">
        <v>0.02</v>
      </c>
    </row>
    <row r="1784" spans="1:16" x14ac:dyDescent="0.25">
      <c r="A1784" t="s">
        <v>20</v>
      </c>
      <c r="B1784" t="s">
        <v>1592</v>
      </c>
      <c r="C1784" t="s">
        <v>1592</v>
      </c>
      <c r="D1784">
        <v>12</v>
      </c>
      <c r="E1784">
        <v>12</v>
      </c>
      <c r="F1784">
        <v>12</v>
      </c>
      <c r="G1784">
        <v>1</v>
      </c>
      <c r="H1784" t="s">
        <v>1593</v>
      </c>
      <c r="I1784">
        <v>0.44</v>
      </c>
      <c r="J1784">
        <v>0.44</v>
      </c>
      <c r="K1784">
        <v>0.44</v>
      </c>
      <c r="L1784">
        <v>0.44</v>
      </c>
      <c r="M1784" s="4">
        <v>0.44</v>
      </c>
      <c r="N1784" s="4">
        <v>-0.23</v>
      </c>
      <c r="O1784">
        <v>2.82</v>
      </c>
      <c r="P1784">
        <v>0.05</v>
      </c>
    </row>
    <row r="1785" spans="1:16" x14ac:dyDescent="0.25">
      <c r="A1785" t="s">
        <v>17</v>
      </c>
      <c r="B1785" t="s">
        <v>1594</v>
      </c>
      <c r="C1785" t="s">
        <v>1594</v>
      </c>
      <c r="D1785">
        <v>7</v>
      </c>
      <c r="E1785">
        <v>7</v>
      </c>
      <c r="F1785">
        <v>7</v>
      </c>
      <c r="G1785">
        <v>1</v>
      </c>
      <c r="H1785" t="s">
        <v>423</v>
      </c>
      <c r="I1785">
        <v>0.5</v>
      </c>
      <c r="J1785">
        <v>0.5</v>
      </c>
      <c r="K1785">
        <v>0.5</v>
      </c>
      <c r="L1785">
        <v>0.5</v>
      </c>
      <c r="M1785" s="4">
        <v>0.5</v>
      </c>
      <c r="N1785" s="4">
        <v>0.01</v>
      </c>
      <c r="O1785">
        <v>2.5499999999999998</v>
      </c>
      <c r="P1785">
        <v>0.04</v>
      </c>
    </row>
    <row r="1786" spans="1:16" x14ac:dyDescent="0.25">
      <c r="A1786" t="s">
        <v>20</v>
      </c>
      <c r="B1786" t="s">
        <v>1594</v>
      </c>
      <c r="C1786" t="s">
        <v>1594</v>
      </c>
      <c r="D1786">
        <v>15</v>
      </c>
      <c r="E1786">
        <v>15</v>
      </c>
      <c r="F1786">
        <v>15</v>
      </c>
      <c r="G1786">
        <v>1</v>
      </c>
      <c r="H1786" t="s">
        <v>423</v>
      </c>
      <c r="I1786">
        <v>0.94</v>
      </c>
      <c r="J1786">
        <v>0.94</v>
      </c>
      <c r="K1786">
        <v>0.94</v>
      </c>
      <c r="L1786">
        <v>0.94</v>
      </c>
      <c r="M1786" s="4">
        <v>0.94</v>
      </c>
      <c r="N1786" s="4">
        <v>2.81</v>
      </c>
      <c r="O1786">
        <v>5.45</v>
      </c>
      <c r="P1786">
        <v>0.01</v>
      </c>
    </row>
    <row r="1787" spans="1:16" x14ac:dyDescent="0.25">
      <c r="A1787" t="s">
        <v>17</v>
      </c>
      <c r="B1787" t="s">
        <v>1595</v>
      </c>
      <c r="C1787" t="s">
        <v>1595</v>
      </c>
      <c r="D1787">
        <v>17</v>
      </c>
      <c r="E1787">
        <v>17</v>
      </c>
      <c r="F1787">
        <v>17</v>
      </c>
      <c r="G1787">
        <v>1</v>
      </c>
      <c r="H1787" t="s">
        <v>1596</v>
      </c>
      <c r="I1787">
        <v>0.94</v>
      </c>
      <c r="J1787">
        <v>0.94</v>
      </c>
      <c r="K1787">
        <v>0.94</v>
      </c>
      <c r="L1787">
        <v>0.94</v>
      </c>
      <c r="M1787" s="4">
        <v>0.94</v>
      </c>
      <c r="N1787" s="4">
        <v>2.7</v>
      </c>
      <c r="O1787">
        <v>4.8600000000000003</v>
      </c>
      <c r="P1787">
        <v>0.01</v>
      </c>
    </row>
    <row r="1788" spans="1:16" x14ac:dyDescent="0.25">
      <c r="A1788" t="s">
        <v>17</v>
      </c>
      <c r="B1788" t="s">
        <v>1597</v>
      </c>
      <c r="C1788" t="s">
        <v>1597</v>
      </c>
      <c r="D1788">
        <v>81</v>
      </c>
      <c r="E1788">
        <v>81</v>
      </c>
      <c r="F1788">
        <v>81</v>
      </c>
      <c r="G1788">
        <v>1</v>
      </c>
      <c r="H1788" t="s">
        <v>1598</v>
      </c>
      <c r="I1788">
        <v>0</v>
      </c>
      <c r="J1788">
        <v>0</v>
      </c>
      <c r="K1788">
        <v>0</v>
      </c>
      <c r="L1788">
        <v>0</v>
      </c>
      <c r="M1788" s="4">
        <v>0</v>
      </c>
      <c r="N1788" s="4">
        <v>-149.87</v>
      </c>
      <c r="O1788">
        <v>1.07</v>
      </c>
      <c r="P1788">
        <v>0.46</v>
      </c>
    </row>
    <row r="1789" spans="1:16" x14ac:dyDescent="0.25">
      <c r="A1789" t="s">
        <v>20</v>
      </c>
      <c r="B1789" t="s">
        <v>1597</v>
      </c>
      <c r="C1789" t="s">
        <v>1597</v>
      </c>
      <c r="D1789">
        <v>74</v>
      </c>
      <c r="E1789">
        <v>74</v>
      </c>
      <c r="F1789">
        <v>74</v>
      </c>
      <c r="G1789">
        <v>1</v>
      </c>
      <c r="H1789" t="s">
        <v>1598</v>
      </c>
      <c r="I1789">
        <v>0</v>
      </c>
      <c r="J1789">
        <v>0</v>
      </c>
      <c r="K1789">
        <v>0</v>
      </c>
      <c r="L1789">
        <v>0</v>
      </c>
      <c r="M1789" s="4">
        <v>0</v>
      </c>
      <c r="N1789" s="4">
        <v>-159.91999999999999</v>
      </c>
      <c r="O1789">
        <v>0.97</v>
      </c>
      <c r="P1789">
        <v>0.48</v>
      </c>
    </row>
    <row r="1790" spans="1:16" x14ac:dyDescent="0.25">
      <c r="A1790" t="s">
        <v>17</v>
      </c>
      <c r="B1790" t="s">
        <v>1599</v>
      </c>
      <c r="C1790" t="s">
        <v>1599</v>
      </c>
      <c r="D1790">
        <v>47</v>
      </c>
      <c r="E1790">
        <v>47</v>
      </c>
      <c r="F1790">
        <v>47</v>
      </c>
      <c r="G1790">
        <v>1</v>
      </c>
      <c r="H1790" t="s">
        <v>1600</v>
      </c>
      <c r="I1790">
        <v>0</v>
      </c>
      <c r="J1790">
        <v>0</v>
      </c>
      <c r="K1790">
        <v>0</v>
      </c>
      <c r="L1790">
        <v>0</v>
      </c>
      <c r="M1790" s="4">
        <v>0</v>
      </c>
      <c r="N1790" s="4">
        <v>-12.99</v>
      </c>
      <c r="O1790">
        <v>2.3199999999999998</v>
      </c>
      <c r="P1790">
        <v>0.26</v>
      </c>
    </row>
    <row r="1791" spans="1:16" x14ac:dyDescent="0.25">
      <c r="A1791" t="s">
        <v>20</v>
      </c>
      <c r="B1791" t="s">
        <v>1599</v>
      </c>
      <c r="C1791" t="s">
        <v>1599</v>
      </c>
      <c r="D1791">
        <v>29</v>
      </c>
      <c r="E1791">
        <v>29</v>
      </c>
      <c r="F1791">
        <v>29</v>
      </c>
      <c r="G1791">
        <v>1</v>
      </c>
      <c r="H1791" t="s">
        <v>1600</v>
      </c>
      <c r="I1791">
        <v>0</v>
      </c>
      <c r="J1791">
        <v>0</v>
      </c>
      <c r="K1791">
        <v>0</v>
      </c>
      <c r="L1791">
        <v>0</v>
      </c>
      <c r="M1791" s="4">
        <v>0</v>
      </c>
      <c r="N1791" s="4">
        <v>-29.2</v>
      </c>
      <c r="O1791">
        <v>1.43</v>
      </c>
      <c r="P1791">
        <v>0.34</v>
      </c>
    </row>
    <row r="1792" spans="1:16" x14ac:dyDescent="0.25">
      <c r="A1792" t="s">
        <v>20</v>
      </c>
      <c r="B1792" t="s">
        <v>1601</v>
      </c>
      <c r="C1792" t="s">
        <v>1601</v>
      </c>
      <c r="D1792">
        <v>10</v>
      </c>
      <c r="E1792">
        <v>10</v>
      </c>
      <c r="F1792">
        <v>10</v>
      </c>
      <c r="G1792">
        <v>1</v>
      </c>
      <c r="H1792" t="s">
        <v>1602</v>
      </c>
      <c r="I1792">
        <v>0</v>
      </c>
      <c r="J1792">
        <v>0</v>
      </c>
      <c r="K1792">
        <v>0</v>
      </c>
      <c r="L1792">
        <v>0</v>
      </c>
      <c r="M1792" s="4">
        <v>0</v>
      </c>
      <c r="N1792" s="4">
        <v>-15.71</v>
      </c>
      <c r="O1792">
        <v>1.1100000000000001</v>
      </c>
      <c r="P1792">
        <v>0.28000000000000003</v>
      </c>
    </row>
    <row r="1793" spans="1:16" x14ac:dyDescent="0.25">
      <c r="A1793" t="s">
        <v>20</v>
      </c>
      <c r="B1793" t="s">
        <v>1603</v>
      </c>
      <c r="C1793" t="s">
        <v>1603</v>
      </c>
      <c r="D1793">
        <v>20</v>
      </c>
      <c r="E1793">
        <v>20</v>
      </c>
      <c r="F1793">
        <v>20</v>
      </c>
      <c r="G1793">
        <v>1</v>
      </c>
      <c r="H1793" t="s">
        <v>1604</v>
      </c>
      <c r="I1793">
        <v>0.01</v>
      </c>
      <c r="J1793">
        <v>0.01</v>
      </c>
      <c r="K1793">
        <v>0.01</v>
      </c>
      <c r="L1793">
        <v>0.01</v>
      </c>
      <c r="M1793" s="4">
        <v>0.01</v>
      </c>
      <c r="N1793" s="4">
        <v>-4.34</v>
      </c>
      <c r="O1793">
        <v>2.35</v>
      </c>
      <c r="P1793">
        <v>0.14000000000000001</v>
      </c>
    </row>
    <row r="1794" spans="1:16" x14ac:dyDescent="0.25">
      <c r="A1794" t="s">
        <v>20</v>
      </c>
      <c r="B1794" t="s">
        <v>1605</v>
      </c>
      <c r="C1794" t="s">
        <v>1605</v>
      </c>
      <c r="D1794">
        <v>10</v>
      </c>
      <c r="E1794">
        <v>10</v>
      </c>
      <c r="F1794">
        <v>10</v>
      </c>
      <c r="G1794">
        <v>1</v>
      </c>
      <c r="H1794" t="s">
        <v>190</v>
      </c>
      <c r="I1794">
        <v>0.47</v>
      </c>
      <c r="J1794">
        <v>0.47</v>
      </c>
      <c r="K1794">
        <v>0.47</v>
      </c>
      <c r="L1794">
        <v>0.47</v>
      </c>
      <c r="M1794" s="4">
        <v>0.47</v>
      </c>
      <c r="N1794" s="4">
        <v>-0.12</v>
      </c>
      <c r="O1794">
        <v>2.67</v>
      </c>
      <c r="P1794">
        <v>0.04</v>
      </c>
    </row>
    <row r="1795" spans="1:16" x14ac:dyDescent="0.25">
      <c r="A1795" t="s">
        <v>17</v>
      </c>
      <c r="B1795" t="s">
        <v>1606</v>
      </c>
      <c r="C1795" t="s">
        <v>1606</v>
      </c>
      <c r="D1795">
        <v>4</v>
      </c>
      <c r="E1795">
        <v>4</v>
      </c>
      <c r="F1795">
        <v>4</v>
      </c>
      <c r="G1795">
        <v>1</v>
      </c>
      <c r="H1795" t="s">
        <v>1607</v>
      </c>
      <c r="I1795">
        <v>0</v>
      </c>
      <c r="J1795">
        <v>0</v>
      </c>
      <c r="K1795">
        <v>0</v>
      </c>
      <c r="L1795">
        <v>0</v>
      </c>
      <c r="M1795" s="4">
        <v>0</v>
      </c>
      <c r="N1795" s="4">
        <v>-38.25</v>
      </c>
      <c r="O1795">
        <v>0.33</v>
      </c>
      <c r="P1795">
        <v>0.48</v>
      </c>
    </row>
    <row r="1796" spans="1:16" x14ac:dyDescent="0.25">
      <c r="A1796" t="s">
        <v>20</v>
      </c>
      <c r="B1796" t="s">
        <v>1606</v>
      </c>
      <c r="C1796" t="s">
        <v>1606</v>
      </c>
      <c r="D1796">
        <v>47</v>
      </c>
      <c r="E1796">
        <v>47</v>
      </c>
      <c r="F1796">
        <v>47</v>
      </c>
      <c r="G1796">
        <v>1</v>
      </c>
      <c r="H1796" t="s">
        <v>1607</v>
      </c>
      <c r="I1796">
        <v>0.86</v>
      </c>
      <c r="J1796">
        <v>0.86</v>
      </c>
      <c r="K1796">
        <v>0.86</v>
      </c>
      <c r="L1796">
        <v>0.86</v>
      </c>
      <c r="M1796" s="4">
        <v>0.86</v>
      </c>
      <c r="N1796" s="4">
        <v>1.79</v>
      </c>
      <c r="O1796">
        <v>3.92</v>
      </c>
      <c r="P1796">
        <v>0.02</v>
      </c>
    </row>
    <row r="1797" spans="1:16" x14ac:dyDescent="0.25">
      <c r="A1797" t="s">
        <v>17</v>
      </c>
      <c r="B1797" t="s">
        <v>1610</v>
      </c>
      <c r="C1797" t="s">
        <v>1610</v>
      </c>
      <c r="D1797">
        <v>22</v>
      </c>
      <c r="E1797">
        <v>22</v>
      </c>
      <c r="F1797">
        <v>22</v>
      </c>
      <c r="G1797">
        <v>1</v>
      </c>
      <c r="H1797" t="s">
        <v>1611</v>
      </c>
      <c r="I1797">
        <v>0</v>
      </c>
      <c r="J1797">
        <v>0</v>
      </c>
      <c r="K1797">
        <v>0</v>
      </c>
      <c r="L1797">
        <v>0</v>
      </c>
      <c r="M1797" s="4">
        <v>0</v>
      </c>
      <c r="N1797" s="4">
        <v>-68.94</v>
      </c>
      <c r="O1797">
        <v>0.77</v>
      </c>
      <c r="P1797">
        <v>0.48</v>
      </c>
    </row>
    <row r="1798" spans="1:16" x14ac:dyDescent="0.25">
      <c r="A1798" t="s">
        <v>20</v>
      </c>
      <c r="B1798" t="s">
        <v>1610</v>
      </c>
      <c r="C1798" t="s">
        <v>1610</v>
      </c>
      <c r="D1798">
        <v>58</v>
      </c>
      <c r="E1798">
        <v>58</v>
      </c>
      <c r="F1798">
        <v>58</v>
      </c>
      <c r="G1798">
        <v>1</v>
      </c>
      <c r="H1798" t="s">
        <v>1611</v>
      </c>
      <c r="I1798">
        <v>0</v>
      </c>
      <c r="J1798">
        <v>0</v>
      </c>
      <c r="K1798">
        <v>0</v>
      </c>
      <c r="L1798">
        <v>0</v>
      </c>
      <c r="M1798" s="4">
        <v>0</v>
      </c>
      <c r="N1798" s="4">
        <v>-23.79</v>
      </c>
      <c r="O1798">
        <v>2.04</v>
      </c>
      <c r="P1798">
        <v>0.32</v>
      </c>
    </row>
    <row r="1799" spans="1:16" x14ac:dyDescent="0.25">
      <c r="A1799" t="s">
        <v>17</v>
      </c>
      <c r="B1799" t="s">
        <v>1612</v>
      </c>
      <c r="C1799" t="s">
        <v>1612</v>
      </c>
      <c r="D1799">
        <v>14</v>
      </c>
      <c r="E1799">
        <v>14</v>
      </c>
      <c r="F1799">
        <v>14</v>
      </c>
      <c r="G1799">
        <v>1</v>
      </c>
      <c r="H1799" t="s">
        <v>1613</v>
      </c>
      <c r="I1799">
        <v>0</v>
      </c>
      <c r="J1799">
        <v>0</v>
      </c>
      <c r="K1799">
        <v>0</v>
      </c>
      <c r="L1799">
        <v>0</v>
      </c>
      <c r="M1799" s="4">
        <v>0</v>
      </c>
      <c r="N1799" s="4">
        <v>-74.52</v>
      </c>
      <c r="O1799">
        <v>0.53</v>
      </c>
      <c r="P1799">
        <v>0.48</v>
      </c>
    </row>
    <row r="1800" spans="1:16" x14ac:dyDescent="0.25">
      <c r="A1800" t="s">
        <v>20</v>
      </c>
      <c r="B1800" t="s">
        <v>1612</v>
      </c>
      <c r="C1800" t="s">
        <v>1612</v>
      </c>
      <c r="D1800">
        <v>23</v>
      </c>
      <c r="E1800">
        <v>23</v>
      </c>
      <c r="F1800">
        <v>23</v>
      </c>
      <c r="G1800">
        <v>1</v>
      </c>
      <c r="H1800" t="s">
        <v>1613</v>
      </c>
      <c r="I1800">
        <v>0</v>
      </c>
      <c r="J1800">
        <v>0</v>
      </c>
      <c r="K1800">
        <v>0</v>
      </c>
      <c r="L1800">
        <v>0</v>
      </c>
      <c r="M1800" s="4">
        <v>0</v>
      </c>
      <c r="N1800" s="4">
        <v>-58.62</v>
      </c>
      <c r="O1800">
        <v>0.88</v>
      </c>
      <c r="P1800">
        <v>0.48</v>
      </c>
    </row>
    <row r="1801" spans="1:16" x14ac:dyDescent="0.25">
      <c r="A1801" t="s">
        <v>20</v>
      </c>
      <c r="B1801" t="s">
        <v>1614</v>
      </c>
      <c r="C1801" t="s">
        <v>1614</v>
      </c>
      <c r="D1801">
        <v>54</v>
      </c>
      <c r="E1801">
        <v>54</v>
      </c>
      <c r="F1801">
        <v>54</v>
      </c>
      <c r="G1801">
        <v>1</v>
      </c>
      <c r="H1801" t="s">
        <v>1615</v>
      </c>
      <c r="I1801">
        <v>0</v>
      </c>
      <c r="J1801">
        <v>0</v>
      </c>
      <c r="K1801">
        <v>0</v>
      </c>
      <c r="L1801">
        <v>0</v>
      </c>
      <c r="M1801" s="4">
        <v>0</v>
      </c>
      <c r="N1801" s="4">
        <v>-18.12</v>
      </c>
      <c r="O1801">
        <v>2.2000000000000002</v>
      </c>
      <c r="P1801">
        <v>0.28999999999999998</v>
      </c>
    </row>
    <row r="1802" spans="1:16" x14ac:dyDescent="0.25">
      <c r="A1802" t="s">
        <v>17</v>
      </c>
      <c r="B1802" t="s">
        <v>1616</v>
      </c>
      <c r="C1802" t="s">
        <v>1616</v>
      </c>
      <c r="D1802">
        <v>98</v>
      </c>
      <c r="E1802">
        <v>98</v>
      </c>
      <c r="F1802">
        <v>98</v>
      </c>
      <c r="G1802">
        <v>1</v>
      </c>
      <c r="H1802" t="s">
        <v>1617</v>
      </c>
      <c r="I1802">
        <v>0</v>
      </c>
      <c r="J1802">
        <v>0</v>
      </c>
      <c r="K1802">
        <v>0</v>
      </c>
      <c r="L1802">
        <v>0</v>
      </c>
      <c r="M1802" s="4">
        <v>0</v>
      </c>
      <c r="N1802" s="4">
        <v>-79.89</v>
      </c>
      <c r="O1802">
        <v>1.61</v>
      </c>
      <c r="P1802">
        <v>0.43</v>
      </c>
    </row>
    <row r="1803" spans="1:16" x14ac:dyDescent="0.25">
      <c r="A1803" t="s">
        <v>20</v>
      </c>
      <c r="B1803" t="s">
        <v>1616</v>
      </c>
      <c r="C1803" t="s">
        <v>1616</v>
      </c>
      <c r="D1803">
        <v>96</v>
      </c>
      <c r="E1803">
        <v>96</v>
      </c>
      <c r="F1803">
        <v>96</v>
      </c>
      <c r="G1803">
        <v>1</v>
      </c>
      <c r="H1803" t="s">
        <v>1617</v>
      </c>
      <c r="I1803">
        <v>0</v>
      </c>
      <c r="J1803">
        <v>0</v>
      </c>
      <c r="K1803">
        <v>0</v>
      </c>
      <c r="L1803">
        <v>0</v>
      </c>
      <c r="M1803" s="4">
        <v>0</v>
      </c>
      <c r="N1803" s="4">
        <v>-81.95</v>
      </c>
      <c r="O1803">
        <v>1.57</v>
      </c>
      <c r="P1803">
        <v>0.43</v>
      </c>
    </row>
    <row r="1804" spans="1:16" x14ac:dyDescent="0.25">
      <c r="A1804" t="s">
        <v>17</v>
      </c>
      <c r="B1804" t="s">
        <v>1618</v>
      </c>
      <c r="C1804" t="s">
        <v>1618</v>
      </c>
      <c r="D1804">
        <v>6</v>
      </c>
      <c r="E1804">
        <v>6</v>
      </c>
      <c r="F1804">
        <v>6</v>
      </c>
      <c r="G1804">
        <v>1</v>
      </c>
      <c r="H1804" t="s">
        <v>1619</v>
      </c>
      <c r="I1804">
        <v>0</v>
      </c>
      <c r="J1804">
        <v>0</v>
      </c>
      <c r="K1804">
        <v>0</v>
      </c>
      <c r="L1804">
        <v>0</v>
      </c>
      <c r="M1804" s="4">
        <v>0</v>
      </c>
      <c r="N1804" s="4">
        <v>-8.35</v>
      </c>
      <c r="O1804">
        <v>1.26</v>
      </c>
      <c r="P1804">
        <v>0.21</v>
      </c>
    </row>
    <row r="1805" spans="1:16" x14ac:dyDescent="0.25">
      <c r="A1805" t="s">
        <v>20</v>
      </c>
      <c r="B1805" t="s">
        <v>1618</v>
      </c>
      <c r="C1805" t="s">
        <v>1618</v>
      </c>
      <c r="D1805">
        <v>8</v>
      </c>
      <c r="E1805">
        <v>8</v>
      </c>
      <c r="F1805">
        <v>8</v>
      </c>
      <c r="G1805">
        <v>1</v>
      </c>
      <c r="H1805" t="s">
        <v>1619</v>
      </c>
      <c r="I1805">
        <v>0</v>
      </c>
      <c r="J1805">
        <v>0</v>
      </c>
      <c r="K1805">
        <v>0</v>
      </c>
      <c r="L1805">
        <v>0</v>
      </c>
      <c r="M1805" s="4">
        <v>0</v>
      </c>
      <c r="N1805" s="4">
        <v>-5.44</v>
      </c>
      <c r="O1805">
        <v>1.68</v>
      </c>
      <c r="P1805">
        <v>0.16</v>
      </c>
    </row>
    <row r="1806" spans="1:16" x14ac:dyDescent="0.25">
      <c r="A1806" t="s">
        <v>17</v>
      </c>
      <c r="B1806" t="s">
        <v>1620</v>
      </c>
      <c r="C1806" t="s">
        <v>1620</v>
      </c>
      <c r="D1806">
        <v>41</v>
      </c>
      <c r="E1806">
        <v>41</v>
      </c>
      <c r="F1806">
        <v>41</v>
      </c>
      <c r="G1806">
        <v>1</v>
      </c>
      <c r="H1806" t="s">
        <v>1621</v>
      </c>
      <c r="I1806">
        <v>0</v>
      </c>
      <c r="J1806">
        <v>0</v>
      </c>
      <c r="K1806">
        <v>0</v>
      </c>
      <c r="L1806">
        <v>0</v>
      </c>
      <c r="M1806" s="4">
        <v>0</v>
      </c>
      <c r="N1806" s="4">
        <v>-44.42</v>
      </c>
      <c r="O1806">
        <v>1.4</v>
      </c>
      <c r="P1806">
        <v>0.39</v>
      </c>
    </row>
    <row r="1807" spans="1:16" x14ac:dyDescent="0.25">
      <c r="A1807" t="s">
        <v>20</v>
      </c>
      <c r="B1807" t="s">
        <v>1622</v>
      </c>
      <c r="C1807" t="s">
        <v>1622</v>
      </c>
      <c r="D1807">
        <v>78</v>
      </c>
      <c r="E1807">
        <v>78</v>
      </c>
      <c r="F1807">
        <v>78</v>
      </c>
      <c r="G1807">
        <v>1</v>
      </c>
      <c r="H1807" t="s">
        <v>1623</v>
      </c>
      <c r="I1807">
        <v>0</v>
      </c>
      <c r="J1807">
        <v>0</v>
      </c>
      <c r="K1807">
        <v>0</v>
      </c>
      <c r="L1807">
        <v>0</v>
      </c>
      <c r="M1807" s="4">
        <v>0</v>
      </c>
      <c r="N1807" s="4">
        <v>-36.39</v>
      </c>
      <c r="O1807">
        <v>2</v>
      </c>
      <c r="P1807">
        <v>0.37</v>
      </c>
    </row>
    <row r="1808" spans="1:16" x14ac:dyDescent="0.25">
      <c r="A1808" t="s">
        <v>17</v>
      </c>
      <c r="B1808" t="s">
        <v>1624</v>
      </c>
      <c r="C1808" t="s">
        <v>1624</v>
      </c>
      <c r="D1808">
        <v>9</v>
      </c>
      <c r="E1808">
        <v>9</v>
      </c>
      <c r="F1808">
        <v>9</v>
      </c>
      <c r="G1808">
        <v>1</v>
      </c>
      <c r="H1808" t="s">
        <v>1625</v>
      </c>
      <c r="I1808">
        <v>0</v>
      </c>
      <c r="J1808">
        <v>0</v>
      </c>
      <c r="K1808">
        <v>0</v>
      </c>
      <c r="L1808">
        <v>0</v>
      </c>
      <c r="M1808" s="4">
        <v>0</v>
      </c>
      <c r="N1808" s="4">
        <v>-59.82</v>
      </c>
      <c r="O1808">
        <v>0.46</v>
      </c>
      <c r="P1808">
        <v>0.48</v>
      </c>
    </row>
    <row r="1809" spans="1:16" x14ac:dyDescent="0.25">
      <c r="A1809" t="s">
        <v>20</v>
      </c>
      <c r="B1809" t="s">
        <v>1624</v>
      </c>
      <c r="C1809" t="s">
        <v>1624</v>
      </c>
      <c r="D1809">
        <v>24</v>
      </c>
      <c r="E1809">
        <v>24</v>
      </c>
      <c r="F1809">
        <v>24</v>
      </c>
      <c r="G1809">
        <v>1</v>
      </c>
      <c r="H1809" t="s">
        <v>1625</v>
      </c>
      <c r="I1809">
        <v>0</v>
      </c>
      <c r="J1809">
        <v>0</v>
      </c>
      <c r="K1809">
        <v>0</v>
      </c>
      <c r="L1809">
        <v>0</v>
      </c>
      <c r="M1809" s="4">
        <v>0</v>
      </c>
      <c r="N1809" s="4">
        <v>-35.03</v>
      </c>
      <c r="O1809">
        <v>1.22</v>
      </c>
      <c r="P1809">
        <v>0.36</v>
      </c>
    </row>
    <row r="1810" spans="1:16" x14ac:dyDescent="0.25">
      <c r="A1810" t="s">
        <v>17</v>
      </c>
      <c r="B1810" t="s">
        <v>1626</v>
      </c>
      <c r="C1810" t="s">
        <v>1626</v>
      </c>
      <c r="D1810">
        <v>37</v>
      </c>
      <c r="E1810">
        <v>37</v>
      </c>
      <c r="F1810">
        <v>37</v>
      </c>
      <c r="G1810">
        <v>1</v>
      </c>
      <c r="H1810" t="s">
        <v>1627</v>
      </c>
      <c r="I1810">
        <v>0</v>
      </c>
      <c r="J1810">
        <v>0</v>
      </c>
      <c r="K1810">
        <v>0</v>
      </c>
      <c r="L1810">
        <v>0</v>
      </c>
      <c r="M1810" s="4">
        <v>0</v>
      </c>
      <c r="N1810" s="4">
        <v>-62.69</v>
      </c>
      <c r="O1810">
        <v>1.1100000000000001</v>
      </c>
      <c r="P1810">
        <v>0.41</v>
      </c>
    </row>
    <row r="1811" spans="1:16" x14ac:dyDescent="0.25">
      <c r="A1811" t="s">
        <v>20</v>
      </c>
      <c r="B1811" t="s">
        <v>1626</v>
      </c>
      <c r="C1811" t="s">
        <v>1626</v>
      </c>
      <c r="D1811">
        <v>37</v>
      </c>
      <c r="E1811">
        <v>37</v>
      </c>
      <c r="F1811">
        <v>37</v>
      </c>
      <c r="G1811">
        <v>1</v>
      </c>
      <c r="H1811" t="s">
        <v>1627</v>
      </c>
      <c r="I1811">
        <v>0</v>
      </c>
      <c r="J1811">
        <v>0</v>
      </c>
      <c r="K1811">
        <v>0</v>
      </c>
      <c r="L1811">
        <v>0</v>
      </c>
      <c r="M1811" s="4">
        <v>0</v>
      </c>
      <c r="N1811" s="4">
        <v>-62.69</v>
      </c>
      <c r="O1811">
        <v>1.1100000000000001</v>
      </c>
      <c r="P1811">
        <v>0.41</v>
      </c>
    </row>
    <row r="1812" spans="1:16" x14ac:dyDescent="0.25">
      <c r="A1812" t="s">
        <v>17</v>
      </c>
      <c r="B1812" t="s">
        <v>1632</v>
      </c>
      <c r="C1812" t="s">
        <v>1632</v>
      </c>
      <c r="D1812">
        <v>25</v>
      </c>
      <c r="E1812">
        <v>25</v>
      </c>
      <c r="F1812">
        <v>25</v>
      </c>
      <c r="G1812">
        <v>1</v>
      </c>
      <c r="H1812" t="s">
        <v>1633</v>
      </c>
      <c r="I1812">
        <v>0</v>
      </c>
      <c r="J1812">
        <v>0</v>
      </c>
      <c r="K1812">
        <v>0</v>
      </c>
      <c r="L1812">
        <v>0</v>
      </c>
      <c r="M1812" s="4">
        <v>0</v>
      </c>
      <c r="N1812" s="4">
        <v>-66.83</v>
      </c>
      <c r="O1812">
        <v>0.85</v>
      </c>
      <c r="P1812">
        <v>0.48</v>
      </c>
    </row>
    <row r="1813" spans="1:16" x14ac:dyDescent="0.25">
      <c r="A1813" t="s">
        <v>20</v>
      </c>
      <c r="B1813" t="s">
        <v>1632</v>
      </c>
      <c r="C1813" t="s">
        <v>1632</v>
      </c>
      <c r="D1813">
        <v>72</v>
      </c>
      <c r="E1813">
        <v>72</v>
      </c>
      <c r="F1813">
        <v>72</v>
      </c>
      <c r="G1813">
        <v>1</v>
      </c>
      <c r="H1813" t="s">
        <v>1633</v>
      </c>
      <c r="I1813">
        <v>0</v>
      </c>
      <c r="J1813">
        <v>0</v>
      </c>
      <c r="K1813">
        <v>0</v>
      </c>
      <c r="L1813">
        <v>0</v>
      </c>
      <c r="M1813" s="4">
        <v>0</v>
      </c>
      <c r="N1813" s="4">
        <v>-13.24</v>
      </c>
      <c r="O1813">
        <v>2.46</v>
      </c>
      <c r="P1813">
        <v>0.26</v>
      </c>
    </row>
    <row r="1814" spans="1:16" x14ac:dyDescent="0.25">
      <c r="A1814" t="s">
        <v>20</v>
      </c>
      <c r="B1814" t="s">
        <v>1637</v>
      </c>
      <c r="C1814" t="s">
        <v>1637</v>
      </c>
      <c r="D1814">
        <v>9</v>
      </c>
      <c r="E1814">
        <v>9</v>
      </c>
      <c r="F1814">
        <v>9</v>
      </c>
      <c r="G1814">
        <v>1</v>
      </c>
      <c r="H1814" t="s">
        <v>1638</v>
      </c>
      <c r="I1814">
        <v>0</v>
      </c>
      <c r="J1814">
        <v>0</v>
      </c>
      <c r="K1814">
        <v>0</v>
      </c>
      <c r="L1814">
        <v>0</v>
      </c>
      <c r="M1814" s="4">
        <v>0</v>
      </c>
      <c r="N1814" s="4">
        <v>-22.49</v>
      </c>
      <c r="O1814">
        <v>0.88</v>
      </c>
      <c r="P1814">
        <v>0.48</v>
      </c>
    </row>
    <row r="1815" spans="1:16" x14ac:dyDescent="0.25">
      <c r="A1815" t="s">
        <v>17</v>
      </c>
      <c r="B1815" t="s">
        <v>1639</v>
      </c>
      <c r="C1815" t="s">
        <v>1639</v>
      </c>
      <c r="D1815">
        <v>659</v>
      </c>
      <c r="E1815">
        <v>659</v>
      </c>
      <c r="F1815">
        <v>659</v>
      </c>
      <c r="G1815">
        <v>1</v>
      </c>
      <c r="H1815" t="s">
        <v>1640</v>
      </c>
      <c r="I1815">
        <v>0</v>
      </c>
      <c r="J1815">
        <v>0</v>
      </c>
      <c r="K1815">
        <v>0</v>
      </c>
      <c r="L1815">
        <v>0</v>
      </c>
      <c r="M1815" s="4">
        <v>0</v>
      </c>
      <c r="N1815" s="4">
        <v>-10000</v>
      </c>
      <c r="O1815">
        <v>1.29</v>
      </c>
      <c r="P1815">
        <v>0.48</v>
      </c>
    </row>
    <row r="1816" spans="1:16" x14ac:dyDescent="0.25">
      <c r="A1816" t="s">
        <v>20</v>
      </c>
      <c r="B1816" t="s">
        <v>1639</v>
      </c>
      <c r="C1816" t="s">
        <v>1639</v>
      </c>
      <c r="D1816">
        <v>747</v>
      </c>
      <c r="E1816">
        <v>747</v>
      </c>
      <c r="F1816">
        <v>747</v>
      </c>
      <c r="G1816">
        <v>1</v>
      </c>
      <c r="H1816" t="s">
        <v>1640</v>
      </c>
      <c r="I1816">
        <v>0</v>
      </c>
      <c r="J1816">
        <v>0</v>
      </c>
      <c r="K1816">
        <v>0</v>
      </c>
      <c r="L1816">
        <v>0</v>
      </c>
      <c r="M1816" s="4">
        <v>0</v>
      </c>
      <c r="N1816" s="4">
        <v>-10000</v>
      </c>
      <c r="O1816">
        <v>1.46</v>
      </c>
      <c r="P1816">
        <v>0.48</v>
      </c>
    </row>
    <row r="1817" spans="1:16" x14ac:dyDescent="0.25">
      <c r="A1817" t="s">
        <v>17</v>
      </c>
      <c r="B1817" t="s">
        <v>1642</v>
      </c>
      <c r="C1817" t="s">
        <v>1642</v>
      </c>
      <c r="D1817">
        <v>12</v>
      </c>
      <c r="E1817">
        <v>12</v>
      </c>
      <c r="F1817">
        <v>12</v>
      </c>
      <c r="G1817">
        <v>1</v>
      </c>
      <c r="H1817" t="s">
        <v>1643</v>
      </c>
      <c r="I1817">
        <v>0</v>
      </c>
      <c r="J1817">
        <v>0</v>
      </c>
      <c r="K1817">
        <v>0</v>
      </c>
      <c r="L1817">
        <v>0</v>
      </c>
      <c r="M1817" s="4">
        <v>0</v>
      </c>
      <c r="N1817" s="4">
        <v>-15.69</v>
      </c>
      <c r="O1817">
        <v>1.26</v>
      </c>
      <c r="P1817">
        <v>0.28000000000000003</v>
      </c>
    </row>
    <row r="1818" spans="1:16" x14ac:dyDescent="0.25">
      <c r="A1818" t="s">
        <v>17</v>
      </c>
      <c r="B1818" t="s">
        <v>1646</v>
      </c>
      <c r="C1818" t="s">
        <v>1646</v>
      </c>
      <c r="D1818">
        <v>21</v>
      </c>
      <c r="E1818">
        <v>21</v>
      </c>
      <c r="F1818">
        <v>21</v>
      </c>
      <c r="G1818">
        <v>1</v>
      </c>
      <c r="H1818" t="s">
        <v>1647</v>
      </c>
      <c r="I1818">
        <v>0.84</v>
      </c>
      <c r="J1818">
        <v>0.84</v>
      </c>
      <c r="K1818">
        <v>0.84</v>
      </c>
      <c r="L1818">
        <v>0.84</v>
      </c>
      <c r="M1818" s="4">
        <v>0.84</v>
      </c>
      <c r="N1818" s="4">
        <v>1.64</v>
      </c>
      <c r="O1818">
        <v>3.65</v>
      </c>
      <c r="P1818">
        <v>0.02</v>
      </c>
    </row>
    <row r="1819" spans="1:16" x14ac:dyDescent="0.25">
      <c r="A1819" t="s">
        <v>17</v>
      </c>
      <c r="B1819" t="s">
        <v>1648</v>
      </c>
      <c r="C1819" t="s">
        <v>1648</v>
      </c>
      <c r="D1819">
        <v>5</v>
      </c>
      <c r="E1819">
        <v>5</v>
      </c>
      <c r="F1819">
        <v>5</v>
      </c>
      <c r="G1819">
        <v>1</v>
      </c>
      <c r="H1819" t="s">
        <v>1649</v>
      </c>
      <c r="I1819">
        <v>0.17</v>
      </c>
      <c r="J1819">
        <v>0.17</v>
      </c>
      <c r="K1819">
        <v>0.17</v>
      </c>
      <c r="L1819">
        <v>0.17</v>
      </c>
      <c r="M1819" s="4">
        <v>0.17</v>
      </c>
      <c r="N1819" s="4">
        <v>-1.58</v>
      </c>
      <c r="O1819">
        <v>2</v>
      </c>
      <c r="P1819">
        <v>7.0000000000000007E-2</v>
      </c>
    </row>
    <row r="1820" spans="1:16" x14ac:dyDescent="0.25">
      <c r="A1820" t="s">
        <v>20</v>
      </c>
      <c r="B1820" t="s">
        <v>1648</v>
      </c>
      <c r="C1820" t="s">
        <v>1648</v>
      </c>
      <c r="D1820">
        <v>5</v>
      </c>
      <c r="E1820">
        <v>5</v>
      </c>
      <c r="F1820">
        <v>5</v>
      </c>
      <c r="G1820">
        <v>1</v>
      </c>
      <c r="H1820" t="s">
        <v>1649</v>
      </c>
      <c r="I1820">
        <v>0.17</v>
      </c>
      <c r="J1820">
        <v>0.17</v>
      </c>
      <c r="K1820">
        <v>0.17</v>
      </c>
      <c r="L1820">
        <v>0.17</v>
      </c>
      <c r="M1820" s="4">
        <v>0.17</v>
      </c>
      <c r="N1820" s="4">
        <v>-1.58</v>
      </c>
      <c r="O1820">
        <v>2</v>
      </c>
      <c r="P1820">
        <v>7.0000000000000007E-2</v>
      </c>
    </row>
    <row r="1821" spans="1:16" x14ac:dyDescent="0.25">
      <c r="A1821" t="s">
        <v>17</v>
      </c>
      <c r="B1821" t="s">
        <v>1650</v>
      </c>
      <c r="C1821" t="s">
        <v>1650</v>
      </c>
      <c r="D1821">
        <v>17</v>
      </c>
      <c r="E1821">
        <v>17</v>
      </c>
      <c r="F1821">
        <v>17</v>
      </c>
      <c r="G1821">
        <v>1</v>
      </c>
      <c r="H1821" t="s">
        <v>1651</v>
      </c>
      <c r="I1821">
        <v>0</v>
      </c>
      <c r="J1821">
        <v>0</v>
      </c>
      <c r="K1821">
        <v>0</v>
      </c>
      <c r="L1821">
        <v>0</v>
      </c>
      <c r="M1821" s="4">
        <v>0</v>
      </c>
      <c r="N1821" s="4">
        <v>-7.73</v>
      </c>
      <c r="O1821">
        <v>1.89</v>
      </c>
      <c r="P1821">
        <v>0.19</v>
      </c>
    </row>
    <row r="1822" spans="1:16" x14ac:dyDescent="0.25">
      <c r="A1822" t="s">
        <v>20</v>
      </c>
      <c r="B1822" t="s">
        <v>1650</v>
      </c>
      <c r="C1822" t="s">
        <v>1650</v>
      </c>
      <c r="D1822">
        <v>20</v>
      </c>
      <c r="E1822">
        <v>20</v>
      </c>
      <c r="F1822">
        <v>20</v>
      </c>
      <c r="G1822">
        <v>1</v>
      </c>
      <c r="H1822" t="s">
        <v>1651</v>
      </c>
      <c r="I1822">
        <v>0.02</v>
      </c>
      <c r="J1822">
        <v>0.02</v>
      </c>
      <c r="K1822">
        <v>0.02</v>
      </c>
      <c r="L1822">
        <v>0.02</v>
      </c>
      <c r="M1822" s="4">
        <v>0.02</v>
      </c>
      <c r="N1822" s="4">
        <v>-3.79</v>
      </c>
      <c r="O1822">
        <v>2.2200000000000002</v>
      </c>
      <c r="P1822">
        <v>0.12</v>
      </c>
    </row>
    <row r="1823" spans="1:16" x14ac:dyDescent="0.25">
      <c r="A1823" t="s">
        <v>17</v>
      </c>
      <c r="B1823" t="s">
        <v>1656</v>
      </c>
      <c r="C1823" t="s">
        <v>1656</v>
      </c>
      <c r="D1823">
        <v>32</v>
      </c>
      <c r="E1823">
        <v>32</v>
      </c>
      <c r="F1823">
        <v>32</v>
      </c>
      <c r="G1823">
        <v>1</v>
      </c>
      <c r="H1823" t="s">
        <v>1657</v>
      </c>
      <c r="I1823">
        <v>0</v>
      </c>
      <c r="J1823">
        <v>0</v>
      </c>
      <c r="K1823">
        <v>0</v>
      </c>
      <c r="L1823">
        <v>0</v>
      </c>
      <c r="M1823" s="4">
        <v>0</v>
      </c>
      <c r="N1823" s="4">
        <v>-61.42</v>
      </c>
      <c r="O1823">
        <v>1.04</v>
      </c>
      <c r="P1823">
        <v>0.41</v>
      </c>
    </row>
    <row r="1824" spans="1:16" x14ac:dyDescent="0.25">
      <c r="A1824" t="s">
        <v>20</v>
      </c>
      <c r="B1824" t="s">
        <v>1656</v>
      </c>
      <c r="C1824" t="s">
        <v>1656</v>
      </c>
      <c r="D1824">
        <v>16</v>
      </c>
      <c r="E1824">
        <v>16</v>
      </c>
      <c r="F1824">
        <v>16</v>
      </c>
      <c r="G1824">
        <v>1</v>
      </c>
      <c r="H1824" t="s">
        <v>1657</v>
      </c>
      <c r="I1824">
        <v>0</v>
      </c>
      <c r="J1824">
        <v>0</v>
      </c>
      <c r="K1824">
        <v>0</v>
      </c>
      <c r="L1824">
        <v>0</v>
      </c>
      <c r="M1824" s="4">
        <v>0</v>
      </c>
      <c r="N1824" s="4">
        <v>-88.42</v>
      </c>
      <c r="O1824">
        <v>0.52</v>
      </c>
      <c r="P1824">
        <v>0.48</v>
      </c>
    </row>
    <row r="1825" spans="1:16" x14ac:dyDescent="0.25">
      <c r="A1825" t="s">
        <v>20</v>
      </c>
      <c r="B1825" t="s">
        <v>1658</v>
      </c>
      <c r="C1825" t="s">
        <v>1658</v>
      </c>
      <c r="D1825">
        <v>9</v>
      </c>
      <c r="E1825">
        <v>9</v>
      </c>
      <c r="F1825">
        <v>9</v>
      </c>
      <c r="G1825">
        <v>1</v>
      </c>
      <c r="H1825" t="s">
        <v>370</v>
      </c>
      <c r="I1825">
        <v>0.84</v>
      </c>
      <c r="J1825">
        <v>0.84</v>
      </c>
      <c r="K1825">
        <v>0.84</v>
      </c>
      <c r="L1825">
        <v>0.84</v>
      </c>
      <c r="M1825" s="4">
        <v>0.84</v>
      </c>
      <c r="N1825" s="4">
        <v>1.63</v>
      </c>
      <c r="O1825">
        <v>3.6</v>
      </c>
      <c r="P1825">
        <v>0.02</v>
      </c>
    </row>
    <row r="1826" spans="1:16" x14ac:dyDescent="0.25">
      <c r="A1826" t="s">
        <v>17</v>
      </c>
      <c r="B1826" t="s">
        <v>1660</v>
      </c>
      <c r="C1826" t="s">
        <v>1660</v>
      </c>
      <c r="D1826">
        <v>85</v>
      </c>
      <c r="E1826">
        <v>85</v>
      </c>
      <c r="F1826">
        <v>85</v>
      </c>
      <c r="G1826">
        <v>1</v>
      </c>
      <c r="H1826" t="s">
        <v>1661</v>
      </c>
      <c r="I1826">
        <v>0</v>
      </c>
      <c r="J1826">
        <v>0</v>
      </c>
      <c r="K1826">
        <v>0</v>
      </c>
      <c r="L1826">
        <v>0</v>
      </c>
      <c r="M1826" s="4">
        <v>0</v>
      </c>
      <c r="N1826" s="4">
        <v>-61.08</v>
      </c>
      <c r="O1826">
        <v>1.69</v>
      </c>
      <c r="P1826">
        <v>0.41</v>
      </c>
    </row>
    <row r="1827" spans="1:16" x14ac:dyDescent="0.25">
      <c r="A1827" t="s">
        <v>20</v>
      </c>
      <c r="B1827" t="s">
        <v>1660</v>
      </c>
      <c r="C1827" t="s">
        <v>1660</v>
      </c>
      <c r="D1827">
        <v>80</v>
      </c>
      <c r="E1827">
        <v>80</v>
      </c>
      <c r="F1827">
        <v>80</v>
      </c>
      <c r="G1827">
        <v>1</v>
      </c>
      <c r="H1827" t="s">
        <v>1661</v>
      </c>
      <c r="I1827">
        <v>0</v>
      </c>
      <c r="J1827">
        <v>0</v>
      </c>
      <c r="K1827">
        <v>0</v>
      </c>
      <c r="L1827">
        <v>0</v>
      </c>
      <c r="M1827" s="4">
        <v>0</v>
      </c>
      <c r="N1827" s="4">
        <v>-66.33</v>
      </c>
      <c r="O1827">
        <v>1.59</v>
      </c>
      <c r="P1827">
        <v>0.42</v>
      </c>
    </row>
    <row r="1828" spans="1:16" x14ac:dyDescent="0.25">
      <c r="A1828" t="s">
        <v>20</v>
      </c>
      <c r="B1828" t="s">
        <v>1668</v>
      </c>
      <c r="C1828" t="s">
        <v>1668</v>
      </c>
      <c r="D1828">
        <v>3</v>
      </c>
      <c r="E1828">
        <v>3</v>
      </c>
      <c r="F1828">
        <v>3</v>
      </c>
      <c r="G1828">
        <v>1</v>
      </c>
      <c r="H1828" t="s">
        <v>1669</v>
      </c>
      <c r="I1828">
        <v>0</v>
      </c>
      <c r="J1828">
        <v>0</v>
      </c>
      <c r="K1828">
        <v>0</v>
      </c>
      <c r="L1828">
        <v>0</v>
      </c>
      <c r="M1828" s="4">
        <v>0</v>
      </c>
      <c r="N1828" s="4">
        <v>-29.01</v>
      </c>
      <c r="O1828">
        <v>0.32</v>
      </c>
      <c r="P1828">
        <v>0.48</v>
      </c>
    </row>
    <row r="1829" spans="1:16" x14ac:dyDescent="0.25">
      <c r="A1829" t="s">
        <v>17</v>
      </c>
      <c r="B1829" t="s">
        <v>1671</v>
      </c>
      <c r="C1829" t="s">
        <v>1671</v>
      </c>
      <c r="D1829">
        <v>5</v>
      </c>
      <c r="E1829">
        <v>5</v>
      </c>
      <c r="F1829">
        <v>5</v>
      </c>
      <c r="G1829">
        <v>1</v>
      </c>
      <c r="H1829" t="s">
        <v>423</v>
      </c>
      <c r="I1829">
        <v>0.14000000000000001</v>
      </c>
      <c r="J1829">
        <v>0.14000000000000001</v>
      </c>
      <c r="K1829">
        <v>0.14000000000000001</v>
      </c>
      <c r="L1829">
        <v>0.14000000000000001</v>
      </c>
      <c r="M1829" s="4">
        <v>0.14000000000000001</v>
      </c>
      <c r="N1829" s="4">
        <v>-1.78</v>
      </c>
      <c r="O1829">
        <v>1.82</v>
      </c>
      <c r="P1829">
        <v>0.08</v>
      </c>
    </row>
    <row r="1830" spans="1:16" x14ac:dyDescent="0.25">
      <c r="A1830" t="s">
        <v>20</v>
      </c>
      <c r="B1830" t="s">
        <v>1672</v>
      </c>
      <c r="C1830" t="s">
        <v>1672</v>
      </c>
      <c r="D1830">
        <v>9</v>
      </c>
      <c r="E1830">
        <v>9</v>
      </c>
      <c r="F1830">
        <v>9</v>
      </c>
      <c r="G1830">
        <v>1</v>
      </c>
      <c r="H1830" t="s">
        <v>1673</v>
      </c>
      <c r="I1830">
        <v>0.02</v>
      </c>
      <c r="J1830">
        <v>0.02</v>
      </c>
      <c r="K1830">
        <v>0.02</v>
      </c>
      <c r="L1830">
        <v>0.02</v>
      </c>
      <c r="M1830" s="4">
        <v>0.02</v>
      </c>
      <c r="N1830" s="4">
        <v>-4.1100000000000003</v>
      </c>
      <c r="O1830">
        <v>1.8</v>
      </c>
      <c r="P1830">
        <v>0.13</v>
      </c>
    </row>
    <row r="1831" spans="1:16" x14ac:dyDescent="0.25">
      <c r="A1831" t="s">
        <v>20</v>
      </c>
      <c r="B1831" t="s">
        <v>1677</v>
      </c>
      <c r="C1831" t="s">
        <v>1677</v>
      </c>
      <c r="D1831">
        <v>26</v>
      </c>
      <c r="E1831">
        <v>26</v>
      </c>
      <c r="F1831">
        <v>26</v>
      </c>
      <c r="G1831">
        <v>1</v>
      </c>
      <c r="H1831" t="s">
        <v>1678</v>
      </c>
      <c r="I1831">
        <v>0.06</v>
      </c>
      <c r="J1831">
        <v>0.06</v>
      </c>
      <c r="K1831">
        <v>0.06</v>
      </c>
      <c r="L1831">
        <v>0.06</v>
      </c>
      <c r="M1831" s="4">
        <v>0.06</v>
      </c>
      <c r="N1831" s="4">
        <v>-2.69</v>
      </c>
      <c r="O1831">
        <v>2.74</v>
      </c>
      <c r="P1831">
        <v>0.1</v>
      </c>
    </row>
    <row r="1832" spans="1:16" x14ac:dyDescent="0.25">
      <c r="A1832" t="s">
        <v>17</v>
      </c>
      <c r="B1832" t="s">
        <v>1680</v>
      </c>
      <c r="C1832" t="s">
        <v>1680</v>
      </c>
      <c r="D1832">
        <v>25</v>
      </c>
      <c r="E1832">
        <v>25</v>
      </c>
      <c r="F1832">
        <v>25</v>
      </c>
      <c r="G1832">
        <v>1</v>
      </c>
      <c r="H1832" t="s">
        <v>83</v>
      </c>
      <c r="I1832">
        <v>0.94</v>
      </c>
      <c r="J1832">
        <v>0.94</v>
      </c>
      <c r="K1832">
        <v>0.94</v>
      </c>
      <c r="L1832">
        <v>0.94</v>
      </c>
      <c r="M1832" s="4">
        <v>0.94</v>
      </c>
      <c r="N1832" s="4">
        <v>2.78</v>
      </c>
      <c r="O1832">
        <v>4.55</v>
      </c>
      <c r="P1832">
        <v>0.01</v>
      </c>
    </row>
    <row r="1833" spans="1:16" x14ac:dyDescent="0.25">
      <c r="A1833" t="s">
        <v>17</v>
      </c>
      <c r="B1833" t="s">
        <v>1681</v>
      </c>
      <c r="C1833" t="s">
        <v>1681</v>
      </c>
      <c r="D1833">
        <v>159</v>
      </c>
      <c r="E1833">
        <v>159</v>
      </c>
      <c r="F1833">
        <v>159</v>
      </c>
      <c r="G1833">
        <v>1</v>
      </c>
      <c r="H1833" t="s">
        <v>1682</v>
      </c>
      <c r="I1833">
        <v>0</v>
      </c>
      <c r="J1833">
        <v>0</v>
      </c>
      <c r="K1833">
        <v>0</v>
      </c>
      <c r="L1833">
        <v>0</v>
      </c>
      <c r="M1833" s="4">
        <v>0</v>
      </c>
      <c r="N1833" s="4">
        <v>-19.899999999999999</v>
      </c>
      <c r="O1833">
        <v>2.86</v>
      </c>
      <c r="P1833">
        <v>0.3</v>
      </c>
    </row>
    <row r="1834" spans="1:16" x14ac:dyDescent="0.25">
      <c r="A1834" t="s">
        <v>20</v>
      </c>
      <c r="B1834" t="s">
        <v>1681</v>
      </c>
      <c r="C1834" t="s">
        <v>1681</v>
      </c>
      <c r="D1834">
        <v>84</v>
      </c>
      <c r="E1834">
        <v>84</v>
      </c>
      <c r="F1834">
        <v>84</v>
      </c>
      <c r="G1834">
        <v>1</v>
      </c>
      <c r="H1834" t="s">
        <v>1682</v>
      </c>
      <c r="I1834">
        <v>0</v>
      </c>
      <c r="J1834">
        <v>0</v>
      </c>
      <c r="K1834">
        <v>0</v>
      </c>
      <c r="L1834">
        <v>0</v>
      </c>
      <c r="M1834" s="4">
        <v>0</v>
      </c>
      <c r="N1834" s="4">
        <v>-78.19</v>
      </c>
      <c r="O1834">
        <v>1.51</v>
      </c>
      <c r="P1834">
        <v>0.43</v>
      </c>
    </row>
    <row r="1835" spans="1:16" x14ac:dyDescent="0.25">
      <c r="A1835" t="s">
        <v>17</v>
      </c>
      <c r="B1835" t="s">
        <v>1683</v>
      </c>
      <c r="C1835" t="s">
        <v>1683</v>
      </c>
      <c r="D1835">
        <v>6</v>
      </c>
      <c r="E1835">
        <v>6</v>
      </c>
      <c r="F1835">
        <v>6</v>
      </c>
      <c r="G1835">
        <v>1</v>
      </c>
      <c r="H1835" t="s">
        <v>1684</v>
      </c>
      <c r="I1835">
        <v>0.31</v>
      </c>
      <c r="J1835">
        <v>0.31</v>
      </c>
      <c r="K1835">
        <v>0.31</v>
      </c>
      <c r="L1835">
        <v>0.31</v>
      </c>
      <c r="M1835" s="4">
        <v>0.31</v>
      </c>
      <c r="N1835" s="4">
        <v>-0.8</v>
      </c>
      <c r="O1835">
        <v>2.1800000000000002</v>
      </c>
      <c r="P1835">
        <v>0.06</v>
      </c>
    </row>
    <row r="1836" spans="1:16" x14ac:dyDescent="0.25">
      <c r="A1836" t="s">
        <v>20</v>
      </c>
      <c r="B1836" t="s">
        <v>1683</v>
      </c>
      <c r="C1836" t="s">
        <v>1683</v>
      </c>
      <c r="D1836">
        <v>10</v>
      </c>
      <c r="E1836">
        <v>10</v>
      </c>
      <c r="F1836">
        <v>10</v>
      </c>
      <c r="G1836">
        <v>1</v>
      </c>
      <c r="H1836" t="s">
        <v>1684</v>
      </c>
      <c r="I1836">
        <v>0.84</v>
      </c>
      <c r="J1836">
        <v>0.84</v>
      </c>
      <c r="K1836">
        <v>0.84</v>
      </c>
      <c r="L1836">
        <v>0.84</v>
      </c>
      <c r="M1836" s="4">
        <v>0.84</v>
      </c>
      <c r="N1836" s="4">
        <v>1.68</v>
      </c>
      <c r="O1836">
        <v>3.64</v>
      </c>
      <c r="P1836">
        <v>0.02</v>
      </c>
    </row>
    <row r="1837" spans="1:16" x14ac:dyDescent="0.25">
      <c r="A1837" t="s">
        <v>20</v>
      </c>
      <c r="B1837" t="s">
        <v>1685</v>
      </c>
      <c r="C1837" t="s">
        <v>1685</v>
      </c>
      <c r="D1837">
        <v>12</v>
      </c>
      <c r="E1837">
        <v>12</v>
      </c>
      <c r="F1837">
        <v>12</v>
      </c>
      <c r="G1837">
        <v>1</v>
      </c>
      <c r="H1837" t="s">
        <v>1686</v>
      </c>
      <c r="I1837">
        <v>0.28000000000000003</v>
      </c>
      <c r="J1837">
        <v>0.28000000000000003</v>
      </c>
      <c r="K1837">
        <v>0.28000000000000003</v>
      </c>
      <c r="L1837">
        <v>0.28000000000000003</v>
      </c>
      <c r="M1837" s="4">
        <v>0.28000000000000003</v>
      </c>
      <c r="N1837" s="4">
        <v>-0.97</v>
      </c>
      <c r="O1837">
        <v>2.5299999999999998</v>
      </c>
      <c r="P1837">
        <v>0.06</v>
      </c>
    </row>
    <row r="1838" spans="1:16" x14ac:dyDescent="0.25">
      <c r="A1838" t="s">
        <v>17</v>
      </c>
      <c r="B1838" t="s">
        <v>1687</v>
      </c>
      <c r="C1838" t="s">
        <v>1687</v>
      </c>
      <c r="D1838">
        <v>20</v>
      </c>
      <c r="E1838">
        <v>20</v>
      </c>
      <c r="F1838">
        <v>20</v>
      </c>
      <c r="G1838">
        <v>1</v>
      </c>
      <c r="H1838" t="s">
        <v>1688</v>
      </c>
      <c r="I1838">
        <v>0</v>
      </c>
      <c r="J1838">
        <v>0</v>
      </c>
      <c r="K1838">
        <v>0</v>
      </c>
      <c r="L1838">
        <v>0</v>
      </c>
      <c r="M1838" s="4">
        <v>0</v>
      </c>
      <c r="N1838" s="4">
        <v>-34.549999999999997</v>
      </c>
      <c r="O1838">
        <v>1.1000000000000001</v>
      </c>
      <c r="P1838">
        <v>0.36</v>
      </c>
    </row>
    <row r="1839" spans="1:16" x14ac:dyDescent="0.25">
      <c r="A1839" t="s">
        <v>20</v>
      </c>
      <c r="B1839" t="s">
        <v>1687</v>
      </c>
      <c r="C1839" t="s">
        <v>1687</v>
      </c>
      <c r="D1839">
        <v>45</v>
      </c>
      <c r="E1839">
        <v>45</v>
      </c>
      <c r="F1839">
        <v>45</v>
      </c>
      <c r="G1839">
        <v>1</v>
      </c>
      <c r="H1839" t="s">
        <v>1688</v>
      </c>
      <c r="I1839">
        <v>0</v>
      </c>
      <c r="J1839">
        <v>0</v>
      </c>
      <c r="K1839">
        <v>0</v>
      </c>
      <c r="L1839">
        <v>0</v>
      </c>
      <c r="M1839" s="4">
        <v>0</v>
      </c>
      <c r="N1839" s="4">
        <v>-9.7100000000000009</v>
      </c>
      <c r="O1839">
        <v>2.4700000000000002</v>
      </c>
      <c r="P1839">
        <v>0.23</v>
      </c>
    </row>
    <row r="1840" spans="1:16" x14ac:dyDescent="0.25">
      <c r="A1840" t="s">
        <v>17</v>
      </c>
      <c r="B1840" t="s">
        <v>1692</v>
      </c>
      <c r="C1840" t="s">
        <v>1692</v>
      </c>
      <c r="D1840">
        <v>4</v>
      </c>
      <c r="E1840">
        <v>4</v>
      </c>
      <c r="F1840">
        <v>4</v>
      </c>
      <c r="G1840">
        <v>1</v>
      </c>
      <c r="H1840" t="s">
        <v>1693</v>
      </c>
      <c r="I1840">
        <v>0</v>
      </c>
      <c r="J1840">
        <v>0</v>
      </c>
      <c r="K1840">
        <v>0</v>
      </c>
      <c r="L1840">
        <v>0</v>
      </c>
      <c r="M1840" s="4">
        <v>0</v>
      </c>
      <c r="N1840" s="4">
        <v>-12.12</v>
      </c>
      <c r="O1840">
        <v>0.76</v>
      </c>
      <c r="P1840">
        <v>0.48</v>
      </c>
    </row>
    <row r="1841" spans="1:16" x14ac:dyDescent="0.25">
      <c r="A1841" t="s">
        <v>17</v>
      </c>
      <c r="B1841" t="s">
        <v>1697</v>
      </c>
      <c r="C1841" t="s">
        <v>1697</v>
      </c>
      <c r="D1841">
        <v>113</v>
      </c>
      <c r="E1841">
        <v>113</v>
      </c>
      <c r="F1841">
        <v>113</v>
      </c>
      <c r="G1841">
        <v>1</v>
      </c>
      <c r="H1841" t="s">
        <v>1698</v>
      </c>
      <c r="I1841">
        <v>0</v>
      </c>
      <c r="J1841">
        <v>0</v>
      </c>
      <c r="K1841">
        <v>0</v>
      </c>
      <c r="L1841">
        <v>0</v>
      </c>
      <c r="M1841" s="4">
        <v>0</v>
      </c>
      <c r="N1841" s="4">
        <v>-253.35</v>
      </c>
      <c r="O1841">
        <v>0.95</v>
      </c>
      <c r="P1841">
        <v>0.48</v>
      </c>
    </row>
    <row r="1842" spans="1:16" x14ac:dyDescent="0.25">
      <c r="A1842" t="s">
        <v>20</v>
      </c>
      <c r="B1842" t="s">
        <v>1697</v>
      </c>
      <c r="C1842" t="s">
        <v>1697</v>
      </c>
      <c r="D1842">
        <v>243</v>
      </c>
      <c r="E1842">
        <v>243</v>
      </c>
      <c r="F1842">
        <v>243</v>
      </c>
      <c r="G1842">
        <v>1</v>
      </c>
      <c r="H1842" t="s">
        <v>1698</v>
      </c>
      <c r="I1842">
        <v>0</v>
      </c>
      <c r="J1842">
        <v>0</v>
      </c>
      <c r="K1842">
        <v>0</v>
      </c>
      <c r="L1842">
        <v>0</v>
      </c>
      <c r="M1842" s="4">
        <v>0</v>
      </c>
      <c r="N1842" s="4">
        <v>-110.27</v>
      </c>
      <c r="O1842">
        <v>2.0499999999999998</v>
      </c>
      <c r="P1842">
        <v>0.45</v>
      </c>
    </row>
    <row r="1843" spans="1:16" x14ac:dyDescent="0.25">
      <c r="A1843" t="s">
        <v>20</v>
      </c>
      <c r="B1843" t="s">
        <v>1703</v>
      </c>
      <c r="C1843" t="s">
        <v>1703</v>
      </c>
      <c r="D1843">
        <v>19</v>
      </c>
      <c r="E1843">
        <v>19</v>
      </c>
      <c r="F1843">
        <v>19</v>
      </c>
      <c r="G1843">
        <v>1</v>
      </c>
      <c r="H1843" t="s">
        <v>1175</v>
      </c>
      <c r="I1843">
        <v>0.9</v>
      </c>
      <c r="J1843">
        <v>0.9</v>
      </c>
      <c r="K1843">
        <v>0.9</v>
      </c>
      <c r="L1843">
        <v>0.9</v>
      </c>
      <c r="M1843" s="4">
        <v>0.9</v>
      </c>
      <c r="N1843" s="4">
        <v>2.1800000000000002</v>
      </c>
      <c r="O1843">
        <v>4</v>
      </c>
      <c r="P1843">
        <v>0.01</v>
      </c>
    </row>
    <row r="1844" spans="1:16" x14ac:dyDescent="0.25">
      <c r="A1844" t="s">
        <v>17</v>
      </c>
      <c r="B1844" t="s">
        <v>1704</v>
      </c>
      <c r="C1844" t="s">
        <v>1704</v>
      </c>
      <c r="D1844">
        <v>24</v>
      </c>
      <c r="E1844">
        <v>24</v>
      </c>
      <c r="F1844">
        <v>24</v>
      </c>
      <c r="G1844">
        <v>1</v>
      </c>
      <c r="H1844" t="s">
        <v>1705</v>
      </c>
      <c r="I1844">
        <v>0</v>
      </c>
      <c r="J1844">
        <v>0</v>
      </c>
      <c r="K1844">
        <v>0</v>
      </c>
      <c r="L1844">
        <v>0</v>
      </c>
      <c r="M1844" s="4">
        <v>0</v>
      </c>
      <c r="N1844" s="4">
        <v>-83.47</v>
      </c>
      <c r="O1844">
        <v>0.72</v>
      </c>
      <c r="P1844">
        <v>0.48</v>
      </c>
    </row>
    <row r="1845" spans="1:16" x14ac:dyDescent="0.25">
      <c r="A1845" t="s">
        <v>20</v>
      </c>
      <c r="B1845" t="s">
        <v>1704</v>
      </c>
      <c r="C1845" t="s">
        <v>1704</v>
      </c>
      <c r="D1845">
        <v>51</v>
      </c>
      <c r="E1845">
        <v>51</v>
      </c>
      <c r="F1845">
        <v>51</v>
      </c>
      <c r="G1845">
        <v>1</v>
      </c>
      <c r="H1845" t="s">
        <v>1705</v>
      </c>
      <c r="I1845">
        <v>0</v>
      </c>
      <c r="J1845">
        <v>0</v>
      </c>
      <c r="K1845">
        <v>0</v>
      </c>
      <c r="L1845">
        <v>0</v>
      </c>
      <c r="M1845" s="4">
        <v>0</v>
      </c>
      <c r="N1845" s="4">
        <v>-46.31</v>
      </c>
      <c r="O1845">
        <v>1.52</v>
      </c>
      <c r="P1845">
        <v>0.39</v>
      </c>
    </row>
    <row r="1846" spans="1:16" x14ac:dyDescent="0.25">
      <c r="A1846" t="s">
        <v>17</v>
      </c>
      <c r="B1846" t="s">
        <v>1706</v>
      </c>
      <c r="C1846" t="s">
        <v>1706</v>
      </c>
      <c r="D1846">
        <v>267</v>
      </c>
      <c r="E1846">
        <v>267</v>
      </c>
      <c r="F1846">
        <v>267</v>
      </c>
      <c r="G1846">
        <v>1</v>
      </c>
      <c r="H1846" t="s">
        <v>1707</v>
      </c>
      <c r="I1846">
        <v>0</v>
      </c>
      <c r="J1846">
        <v>0</v>
      </c>
      <c r="K1846">
        <v>0</v>
      </c>
      <c r="L1846">
        <v>0</v>
      </c>
      <c r="M1846" s="4">
        <v>0</v>
      </c>
      <c r="N1846" s="4">
        <v>-225.4</v>
      </c>
      <c r="O1846">
        <v>1.59</v>
      </c>
      <c r="P1846">
        <v>0.47</v>
      </c>
    </row>
    <row r="1847" spans="1:16" x14ac:dyDescent="0.25">
      <c r="A1847" t="s">
        <v>20</v>
      </c>
      <c r="B1847" t="s">
        <v>1706</v>
      </c>
      <c r="C1847" t="s">
        <v>1706</v>
      </c>
      <c r="D1847">
        <v>279</v>
      </c>
      <c r="E1847">
        <v>279</v>
      </c>
      <c r="F1847">
        <v>279</v>
      </c>
      <c r="G1847">
        <v>1</v>
      </c>
      <c r="H1847" t="s">
        <v>1707</v>
      </c>
      <c r="I1847">
        <v>0</v>
      </c>
      <c r="J1847">
        <v>0</v>
      </c>
      <c r="K1847">
        <v>0</v>
      </c>
      <c r="L1847">
        <v>0</v>
      </c>
      <c r="M1847" s="4">
        <v>0</v>
      </c>
      <c r="N1847" s="4">
        <v>-213.4</v>
      </c>
      <c r="O1847">
        <v>1.66</v>
      </c>
      <c r="P1847">
        <v>0.47</v>
      </c>
    </row>
    <row r="1848" spans="1:16" x14ac:dyDescent="0.25">
      <c r="A1848" t="s">
        <v>17</v>
      </c>
      <c r="B1848" t="s">
        <v>1709</v>
      </c>
      <c r="C1848" t="s">
        <v>1709</v>
      </c>
      <c r="D1848">
        <v>19</v>
      </c>
      <c r="E1848">
        <v>19</v>
      </c>
      <c r="F1848">
        <v>19</v>
      </c>
      <c r="G1848">
        <v>1</v>
      </c>
      <c r="H1848" t="s">
        <v>1275</v>
      </c>
      <c r="I1848">
        <v>0.05</v>
      </c>
      <c r="J1848">
        <v>0.05</v>
      </c>
      <c r="K1848">
        <v>0.05</v>
      </c>
      <c r="L1848">
        <v>0.05</v>
      </c>
      <c r="M1848" s="4">
        <v>0.05</v>
      </c>
      <c r="N1848" s="4">
        <v>-2.96</v>
      </c>
      <c r="O1848">
        <v>2.4500000000000002</v>
      </c>
      <c r="P1848">
        <v>0.11</v>
      </c>
    </row>
    <row r="1849" spans="1:16" x14ac:dyDescent="0.25">
      <c r="A1849" t="s">
        <v>20</v>
      </c>
      <c r="B1849" t="s">
        <v>1711</v>
      </c>
      <c r="C1849" t="s">
        <v>1711</v>
      </c>
      <c r="D1849">
        <v>109</v>
      </c>
      <c r="E1849">
        <v>109</v>
      </c>
      <c r="F1849">
        <v>109</v>
      </c>
      <c r="G1849">
        <v>1</v>
      </c>
      <c r="H1849" t="s">
        <v>1712</v>
      </c>
      <c r="I1849">
        <v>0</v>
      </c>
      <c r="J1849">
        <v>0</v>
      </c>
      <c r="K1849">
        <v>0</v>
      </c>
      <c r="L1849">
        <v>0</v>
      </c>
      <c r="M1849" s="4">
        <v>0</v>
      </c>
      <c r="N1849" s="4">
        <v>-18.829999999999998</v>
      </c>
      <c r="O1849">
        <v>2.69</v>
      </c>
      <c r="P1849">
        <v>0.3</v>
      </c>
    </row>
    <row r="1850" spans="1:16" x14ac:dyDescent="0.25">
      <c r="A1850" t="s">
        <v>20</v>
      </c>
      <c r="B1850" t="s">
        <v>1713</v>
      </c>
      <c r="C1850" t="s">
        <v>1713</v>
      </c>
      <c r="D1850">
        <v>55</v>
      </c>
      <c r="E1850">
        <v>55</v>
      </c>
      <c r="F1850">
        <v>55</v>
      </c>
      <c r="G1850">
        <v>1</v>
      </c>
      <c r="H1850" t="s">
        <v>1714</v>
      </c>
      <c r="I1850">
        <v>0.14000000000000001</v>
      </c>
      <c r="J1850">
        <v>0.14000000000000001</v>
      </c>
      <c r="K1850">
        <v>0.14000000000000001</v>
      </c>
      <c r="L1850">
        <v>0.14000000000000001</v>
      </c>
      <c r="M1850" s="4">
        <v>0.14000000000000001</v>
      </c>
      <c r="N1850" s="4">
        <v>-1.79</v>
      </c>
      <c r="O1850">
        <v>3.28</v>
      </c>
      <c r="P1850">
        <v>0.08</v>
      </c>
    </row>
    <row r="1851" spans="1:16" x14ac:dyDescent="0.25">
      <c r="A1851" t="s">
        <v>17</v>
      </c>
      <c r="B1851" t="s">
        <v>1715</v>
      </c>
      <c r="C1851" t="s">
        <v>1715</v>
      </c>
      <c r="D1851">
        <v>53</v>
      </c>
      <c r="E1851">
        <v>53</v>
      </c>
      <c r="F1851">
        <v>53</v>
      </c>
      <c r="G1851">
        <v>1</v>
      </c>
      <c r="H1851" t="s">
        <v>1716</v>
      </c>
      <c r="I1851">
        <v>0</v>
      </c>
      <c r="J1851">
        <v>0</v>
      </c>
      <c r="K1851">
        <v>0</v>
      </c>
      <c r="L1851">
        <v>0</v>
      </c>
      <c r="M1851" s="4">
        <v>0</v>
      </c>
      <c r="N1851" s="4">
        <v>-36.01</v>
      </c>
      <c r="O1851">
        <v>1.72</v>
      </c>
      <c r="P1851">
        <v>0.36</v>
      </c>
    </row>
    <row r="1852" spans="1:16" x14ac:dyDescent="0.25">
      <c r="A1852" t="s">
        <v>20</v>
      </c>
      <c r="B1852" t="s">
        <v>1715</v>
      </c>
      <c r="C1852" t="s">
        <v>1715</v>
      </c>
      <c r="D1852">
        <v>43</v>
      </c>
      <c r="E1852">
        <v>43</v>
      </c>
      <c r="F1852">
        <v>43</v>
      </c>
      <c r="G1852">
        <v>1</v>
      </c>
      <c r="H1852" t="s">
        <v>1716</v>
      </c>
      <c r="I1852">
        <v>0</v>
      </c>
      <c r="J1852">
        <v>0</v>
      </c>
      <c r="K1852">
        <v>0</v>
      </c>
      <c r="L1852">
        <v>0</v>
      </c>
      <c r="M1852" s="4">
        <v>0</v>
      </c>
      <c r="N1852" s="4">
        <v>-47.02</v>
      </c>
      <c r="O1852">
        <v>1.4</v>
      </c>
      <c r="P1852">
        <v>0.39</v>
      </c>
    </row>
    <row r="1853" spans="1:16" x14ac:dyDescent="0.25">
      <c r="A1853" t="s">
        <v>17</v>
      </c>
      <c r="B1853" t="s">
        <v>1717</v>
      </c>
      <c r="C1853" t="s">
        <v>1717</v>
      </c>
      <c r="D1853">
        <v>57</v>
      </c>
      <c r="E1853">
        <v>57</v>
      </c>
      <c r="F1853">
        <v>57</v>
      </c>
      <c r="G1853">
        <v>1</v>
      </c>
      <c r="H1853" t="s">
        <v>1718</v>
      </c>
      <c r="I1853">
        <v>0</v>
      </c>
      <c r="J1853">
        <v>0</v>
      </c>
      <c r="K1853">
        <v>0</v>
      </c>
      <c r="L1853">
        <v>0</v>
      </c>
      <c r="M1853" s="4">
        <v>0</v>
      </c>
      <c r="N1853" s="4">
        <v>-86.84</v>
      </c>
      <c r="O1853">
        <v>1.19</v>
      </c>
      <c r="P1853">
        <v>0.44</v>
      </c>
    </row>
    <row r="1854" spans="1:16" x14ac:dyDescent="0.25">
      <c r="A1854" t="s">
        <v>20</v>
      </c>
      <c r="B1854" t="s">
        <v>1717</v>
      </c>
      <c r="C1854" t="s">
        <v>1717</v>
      </c>
      <c r="D1854">
        <v>62</v>
      </c>
      <c r="E1854">
        <v>62</v>
      </c>
      <c r="F1854">
        <v>62</v>
      </c>
      <c r="G1854">
        <v>1</v>
      </c>
      <c r="H1854" t="s">
        <v>1718</v>
      </c>
      <c r="I1854">
        <v>0</v>
      </c>
      <c r="J1854">
        <v>0</v>
      </c>
      <c r="K1854">
        <v>0</v>
      </c>
      <c r="L1854">
        <v>0</v>
      </c>
      <c r="M1854" s="4">
        <v>0</v>
      </c>
      <c r="N1854" s="4">
        <v>-79.72</v>
      </c>
      <c r="O1854">
        <v>1.29</v>
      </c>
      <c r="P1854">
        <v>0.43</v>
      </c>
    </row>
    <row r="1855" spans="1:16" x14ac:dyDescent="0.25">
      <c r="A1855" t="s">
        <v>20</v>
      </c>
      <c r="B1855" t="s">
        <v>1719</v>
      </c>
      <c r="C1855" t="s">
        <v>1719</v>
      </c>
      <c r="D1855">
        <v>10</v>
      </c>
      <c r="E1855">
        <v>10</v>
      </c>
      <c r="F1855">
        <v>10</v>
      </c>
      <c r="G1855">
        <v>1</v>
      </c>
      <c r="H1855" t="s">
        <v>1720</v>
      </c>
      <c r="I1855">
        <v>0.05</v>
      </c>
      <c r="J1855">
        <v>0.05</v>
      </c>
      <c r="K1855">
        <v>0.05</v>
      </c>
      <c r="L1855">
        <v>0.05</v>
      </c>
      <c r="M1855" s="4">
        <v>0.05</v>
      </c>
      <c r="N1855" s="4">
        <v>-2.89</v>
      </c>
      <c r="O1855">
        <v>2.11</v>
      </c>
      <c r="P1855">
        <v>0.11</v>
      </c>
    </row>
    <row r="1856" spans="1:16" x14ac:dyDescent="0.25">
      <c r="A1856" t="s">
        <v>17</v>
      </c>
      <c r="B1856" t="s">
        <v>1723</v>
      </c>
      <c r="C1856" t="s">
        <v>1723</v>
      </c>
      <c r="D1856">
        <v>84</v>
      </c>
      <c r="E1856">
        <v>84</v>
      </c>
      <c r="F1856">
        <v>84</v>
      </c>
      <c r="G1856">
        <v>1</v>
      </c>
      <c r="H1856" t="s">
        <v>1724</v>
      </c>
      <c r="I1856">
        <v>0</v>
      </c>
      <c r="J1856">
        <v>0</v>
      </c>
      <c r="K1856">
        <v>0</v>
      </c>
      <c r="L1856">
        <v>0</v>
      </c>
      <c r="M1856" s="4">
        <v>0</v>
      </c>
      <c r="N1856" s="4">
        <v>-111.18</v>
      </c>
      <c r="O1856">
        <v>1.27</v>
      </c>
      <c r="P1856">
        <v>0.45</v>
      </c>
    </row>
    <row r="1857" spans="1:16" x14ac:dyDescent="0.25">
      <c r="A1857" t="s">
        <v>20</v>
      </c>
      <c r="B1857" t="s">
        <v>1723</v>
      </c>
      <c r="C1857" t="s">
        <v>1723</v>
      </c>
      <c r="D1857">
        <v>126</v>
      </c>
      <c r="E1857">
        <v>126</v>
      </c>
      <c r="F1857">
        <v>126</v>
      </c>
      <c r="G1857">
        <v>1</v>
      </c>
      <c r="H1857" t="s">
        <v>1724</v>
      </c>
      <c r="I1857">
        <v>0</v>
      </c>
      <c r="J1857">
        <v>0</v>
      </c>
      <c r="K1857">
        <v>0</v>
      </c>
      <c r="L1857">
        <v>0</v>
      </c>
      <c r="M1857" s="4">
        <v>0</v>
      </c>
      <c r="N1857" s="4">
        <v>-67.87</v>
      </c>
      <c r="O1857">
        <v>1.91</v>
      </c>
      <c r="P1857">
        <v>0.42</v>
      </c>
    </row>
    <row r="1858" spans="1:16" x14ac:dyDescent="0.25">
      <c r="A1858" t="s">
        <v>17</v>
      </c>
      <c r="B1858" t="s">
        <v>1725</v>
      </c>
      <c r="C1858" t="s">
        <v>1725</v>
      </c>
      <c r="D1858">
        <v>69</v>
      </c>
      <c r="E1858">
        <v>69</v>
      </c>
      <c r="F1858">
        <v>69</v>
      </c>
      <c r="G1858">
        <v>1</v>
      </c>
      <c r="H1858" t="s">
        <v>1726</v>
      </c>
      <c r="I1858">
        <v>0</v>
      </c>
      <c r="J1858">
        <v>0</v>
      </c>
      <c r="K1858">
        <v>0</v>
      </c>
      <c r="L1858">
        <v>0</v>
      </c>
      <c r="M1858" s="4">
        <v>0</v>
      </c>
      <c r="N1858" s="4">
        <v>-27.55</v>
      </c>
      <c r="O1858">
        <v>2.09</v>
      </c>
      <c r="P1858">
        <v>0.34</v>
      </c>
    </row>
    <row r="1859" spans="1:16" x14ac:dyDescent="0.25">
      <c r="A1859" t="s">
        <v>20</v>
      </c>
      <c r="B1859" t="s">
        <v>1725</v>
      </c>
      <c r="C1859" t="s">
        <v>1725</v>
      </c>
      <c r="D1859">
        <v>91</v>
      </c>
      <c r="E1859">
        <v>91</v>
      </c>
      <c r="F1859">
        <v>91</v>
      </c>
      <c r="G1859">
        <v>1</v>
      </c>
      <c r="H1859" t="s">
        <v>1726</v>
      </c>
      <c r="I1859">
        <v>0</v>
      </c>
      <c r="J1859">
        <v>0</v>
      </c>
      <c r="K1859">
        <v>0</v>
      </c>
      <c r="L1859">
        <v>0</v>
      </c>
      <c r="M1859" s="4">
        <v>0</v>
      </c>
      <c r="N1859" s="4">
        <v>-11.75</v>
      </c>
      <c r="O1859">
        <v>2.76</v>
      </c>
      <c r="P1859">
        <v>0.25</v>
      </c>
    </row>
    <row r="1860" spans="1:16" x14ac:dyDescent="0.25">
      <c r="A1860" t="s">
        <v>17</v>
      </c>
      <c r="B1860" t="s">
        <v>1727</v>
      </c>
      <c r="C1860" t="s">
        <v>1727</v>
      </c>
      <c r="D1860">
        <v>45</v>
      </c>
      <c r="E1860">
        <v>45</v>
      </c>
      <c r="F1860">
        <v>45</v>
      </c>
      <c r="G1860">
        <v>1</v>
      </c>
      <c r="H1860" t="s">
        <v>1728</v>
      </c>
      <c r="I1860">
        <v>0</v>
      </c>
      <c r="J1860">
        <v>0</v>
      </c>
      <c r="K1860">
        <v>0</v>
      </c>
      <c r="L1860">
        <v>0</v>
      </c>
      <c r="M1860" s="4">
        <v>0</v>
      </c>
      <c r="N1860" s="4">
        <v>-58.34</v>
      </c>
      <c r="O1860">
        <v>1.29</v>
      </c>
      <c r="P1860">
        <v>0.41</v>
      </c>
    </row>
    <row r="1861" spans="1:16" x14ac:dyDescent="0.25">
      <c r="A1861" t="s">
        <v>20</v>
      </c>
      <c r="B1861" t="s">
        <v>1727</v>
      </c>
      <c r="C1861" t="s">
        <v>1727</v>
      </c>
      <c r="D1861">
        <v>47</v>
      </c>
      <c r="E1861">
        <v>47</v>
      </c>
      <c r="F1861">
        <v>47</v>
      </c>
      <c r="G1861">
        <v>1</v>
      </c>
      <c r="H1861" t="s">
        <v>1728</v>
      </c>
      <c r="I1861">
        <v>0</v>
      </c>
      <c r="J1861">
        <v>0</v>
      </c>
      <c r="K1861">
        <v>0</v>
      </c>
      <c r="L1861">
        <v>0</v>
      </c>
      <c r="M1861" s="4">
        <v>0</v>
      </c>
      <c r="N1861" s="4">
        <v>-55.88</v>
      </c>
      <c r="O1861">
        <v>1.34</v>
      </c>
      <c r="P1861">
        <v>0.41</v>
      </c>
    </row>
    <row r="1862" spans="1:16" x14ac:dyDescent="0.25">
      <c r="A1862" t="s">
        <v>17</v>
      </c>
      <c r="B1862" t="s">
        <v>1730</v>
      </c>
      <c r="C1862" t="s">
        <v>1730</v>
      </c>
      <c r="D1862">
        <v>74</v>
      </c>
      <c r="E1862">
        <v>74</v>
      </c>
      <c r="F1862">
        <v>74</v>
      </c>
      <c r="G1862">
        <v>1</v>
      </c>
      <c r="H1862" t="s">
        <v>1731</v>
      </c>
      <c r="I1862">
        <v>0.87</v>
      </c>
      <c r="J1862">
        <v>0.87</v>
      </c>
      <c r="K1862">
        <v>0.87</v>
      </c>
      <c r="L1862">
        <v>0.87</v>
      </c>
      <c r="M1862" s="4">
        <v>0.87</v>
      </c>
      <c r="N1862" s="4">
        <v>1.88</v>
      </c>
      <c r="O1862">
        <v>3.29</v>
      </c>
      <c r="P1862">
        <v>0.01</v>
      </c>
    </row>
    <row r="1863" spans="1:16" x14ac:dyDescent="0.25">
      <c r="A1863" t="s">
        <v>20</v>
      </c>
      <c r="B1863" t="s">
        <v>1730</v>
      </c>
      <c r="C1863" t="s">
        <v>1730</v>
      </c>
      <c r="D1863">
        <v>49</v>
      </c>
      <c r="E1863">
        <v>49</v>
      </c>
      <c r="F1863">
        <v>49</v>
      </c>
      <c r="G1863">
        <v>1</v>
      </c>
      <c r="H1863" t="s">
        <v>1731</v>
      </c>
      <c r="I1863">
        <v>0</v>
      </c>
      <c r="J1863">
        <v>0</v>
      </c>
      <c r="K1863">
        <v>0</v>
      </c>
      <c r="L1863">
        <v>0</v>
      </c>
      <c r="M1863" s="4">
        <v>0</v>
      </c>
      <c r="N1863" s="4">
        <v>-15.93</v>
      </c>
      <c r="O1863">
        <v>2.1800000000000002</v>
      </c>
      <c r="P1863">
        <v>0.28000000000000003</v>
      </c>
    </row>
    <row r="1864" spans="1:16" x14ac:dyDescent="0.25">
      <c r="A1864" t="s">
        <v>17</v>
      </c>
      <c r="B1864" t="s">
        <v>1732</v>
      </c>
      <c r="C1864" t="s">
        <v>1732</v>
      </c>
      <c r="D1864">
        <v>12</v>
      </c>
      <c r="E1864">
        <v>12</v>
      </c>
      <c r="F1864">
        <v>12</v>
      </c>
      <c r="G1864">
        <v>1</v>
      </c>
      <c r="H1864" t="s">
        <v>190</v>
      </c>
      <c r="I1864">
        <v>0.73</v>
      </c>
      <c r="J1864">
        <v>0.73</v>
      </c>
      <c r="K1864">
        <v>0.73</v>
      </c>
      <c r="L1864">
        <v>0.73</v>
      </c>
      <c r="M1864" s="4">
        <v>0.73</v>
      </c>
      <c r="N1864" s="4">
        <v>1.01</v>
      </c>
      <c r="O1864">
        <v>3.2</v>
      </c>
      <c r="P1864">
        <v>0.02</v>
      </c>
    </row>
    <row r="1865" spans="1:16" x14ac:dyDescent="0.25">
      <c r="A1865" t="s">
        <v>20</v>
      </c>
      <c r="B1865" t="s">
        <v>1734</v>
      </c>
      <c r="C1865" t="s">
        <v>1734</v>
      </c>
      <c r="D1865">
        <v>10</v>
      </c>
      <c r="E1865">
        <v>10</v>
      </c>
      <c r="F1865">
        <v>10</v>
      </c>
      <c r="G1865">
        <v>1</v>
      </c>
      <c r="H1865" t="s">
        <v>624</v>
      </c>
      <c r="I1865">
        <v>0.92</v>
      </c>
      <c r="J1865">
        <v>0.92</v>
      </c>
      <c r="K1865">
        <v>0.92</v>
      </c>
      <c r="L1865">
        <v>0.92</v>
      </c>
      <c r="M1865" s="4">
        <v>0.92</v>
      </c>
      <c r="N1865" s="4">
        <v>2.41</v>
      </c>
      <c r="O1865">
        <v>5</v>
      </c>
      <c r="P1865">
        <v>0.01</v>
      </c>
    </row>
    <row r="1866" spans="1:16" x14ac:dyDescent="0.25">
      <c r="A1866" t="s">
        <v>17</v>
      </c>
      <c r="B1866" t="s">
        <v>1736</v>
      </c>
      <c r="C1866" t="s">
        <v>1736</v>
      </c>
      <c r="D1866">
        <v>9</v>
      </c>
      <c r="E1866">
        <v>9</v>
      </c>
      <c r="F1866">
        <v>9</v>
      </c>
      <c r="G1866">
        <v>1</v>
      </c>
      <c r="H1866" t="s">
        <v>1737</v>
      </c>
      <c r="I1866">
        <v>0</v>
      </c>
      <c r="J1866">
        <v>0</v>
      </c>
      <c r="K1866">
        <v>0</v>
      </c>
      <c r="L1866">
        <v>0</v>
      </c>
      <c r="M1866" s="4">
        <v>0</v>
      </c>
      <c r="N1866" s="4">
        <v>-29.22</v>
      </c>
      <c r="O1866">
        <v>0.75</v>
      </c>
      <c r="P1866">
        <v>0.48</v>
      </c>
    </row>
    <row r="1867" spans="1:16" x14ac:dyDescent="0.25">
      <c r="A1867" t="s">
        <v>20</v>
      </c>
      <c r="B1867" t="s">
        <v>1736</v>
      </c>
      <c r="C1867" t="s">
        <v>1736</v>
      </c>
      <c r="D1867">
        <v>9</v>
      </c>
      <c r="E1867">
        <v>9</v>
      </c>
      <c r="F1867">
        <v>9</v>
      </c>
      <c r="G1867">
        <v>1</v>
      </c>
      <c r="H1867" t="s">
        <v>1737</v>
      </c>
      <c r="I1867">
        <v>0</v>
      </c>
      <c r="J1867">
        <v>0</v>
      </c>
      <c r="K1867">
        <v>0</v>
      </c>
      <c r="L1867">
        <v>0</v>
      </c>
      <c r="M1867" s="4">
        <v>0</v>
      </c>
      <c r="N1867" s="4">
        <v>-29.22</v>
      </c>
      <c r="O1867">
        <v>0.75</v>
      </c>
      <c r="P1867">
        <v>0.48</v>
      </c>
    </row>
    <row r="1868" spans="1:16" x14ac:dyDescent="0.25">
      <c r="A1868" t="s">
        <v>20</v>
      </c>
      <c r="B1868" t="s">
        <v>1739</v>
      </c>
      <c r="C1868" t="s">
        <v>1739</v>
      </c>
      <c r="D1868">
        <v>4</v>
      </c>
      <c r="E1868">
        <v>4</v>
      </c>
      <c r="F1868">
        <v>4</v>
      </c>
      <c r="G1868">
        <v>1</v>
      </c>
      <c r="H1868" t="s">
        <v>1740</v>
      </c>
      <c r="I1868">
        <v>0.87</v>
      </c>
      <c r="J1868">
        <v>0.87</v>
      </c>
      <c r="K1868">
        <v>0.87</v>
      </c>
      <c r="L1868">
        <v>0.87</v>
      </c>
      <c r="M1868" s="4">
        <v>0.87</v>
      </c>
      <c r="N1868" s="4">
        <v>1.93</v>
      </c>
      <c r="O1868">
        <v>5.33</v>
      </c>
      <c r="P1868">
        <v>0.01</v>
      </c>
    </row>
    <row r="1869" spans="1:16" x14ac:dyDescent="0.25">
      <c r="A1869" t="s">
        <v>17</v>
      </c>
      <c r="B1869" t="s">
        <v>1741</v>
      </c>
      <c r="C1869" t="s">
        <v>1741</v>
      </c>
      <c r="D1869">
        <v>22</v>
      </c>
      <c r="E1869">
        <v>22</v>
      </c>
      <c r="F1869">
        <v>22</v>
      </c>
      <c r="G1869">
        <v>1</v>
      </c>
      <c r="H1869" t="s">
        <v>1742</v>
      </c>
      <c r="I1869">
        <v>0</v>
      </c>
      <c r="J1869">
        <v>0</v>
      </c>
      <c r="K1869">
        <v>0</v>
      </c>
      <c r="L1869">
        <v>0</v>
      </c>
      <c r="M1869" s="4">
        <v>0</v>
      </c>
      <c r="N1869" s="4">
        <v>-50.35</v>
      </c>
      <c r="O1869">
        <v>0.94</v>
      </c>
      <c r="P1869">
        <v>0.48</v>
      </c>
    </row>
    <row r="1870" spans="1:16" x14ac:dyDescent="0.25">
      <c r="A1870" t="s">
        <v>20</v>
      </c>
      <c r="B1870" t="s">
        <v>1741</v>
      </c>
      <c r="C1870" t="s">
        <v>1741</v>
      </c>
      <c r="D1870">
        <v>49</v>
      </c>
      <c r="E1870">
        <v>49</v>
      </c>
      <c r="F1870">
        <v>49</v>
      </c>
      <c r="G1870">
        <v>1</v>
      </c>
      <c r="H1870" t="s">
        <v>1742</v>
      </c>
      <c r="I1870">
        <v>0</v>
      </c>
      <c r="J1870">
        <v>0</v>
      </c>
      <c r="K1870">
        <v>0</v>
      </c>
      <c r="L1870">
        <v>0</v>
      </c>
      <c r="M1870" s="4">
        <v>0</v>
      </c>
      <c r="N1870" s="4">
        <v>-19.420000000000002</v>
      </c>
      <c r="O1870">
        <v>2.09</v>
      </c>
      <c r="P1870">
        <v>0.3</v>
      </c>
    </row>
    <row r="1871" spans="1:16" x14ac:dyDescent="0.25">
      <c r="A1871" t="s">
        <v>17</v>
      </c>
      <c r="B1871" t="s">
        <v>1746</v>
      </c>
      <c r="C1871" t="s">
        <v>1746</v>
      </c>
      <c r="D1871">
        <v>43</v>
      </c>
      <c r="E1871">
        <v>43</v>
      </c>
      <c r="F1871">
        <v>43</v>
      </c>
      <c r="G1871">
        <v>1</v>
      </c>
      <c r="H1871" t="s">
        <v>1747</v>
      </c>
      <c r="I1871">
        <v>0.01</v>
      </c>
      <c r="J1871">
        <v>0.01</v>
      </c>
      <c r="K1871">
        <v>0.01</v>
      </c>
      <c r="L1871">
        <v>0.01</v>
      </c>
      <c r="M1871" s="4">
        <v>0.01</v>
      </c>
      <c r="N1871" s="4">
        <v>-4.22</v>
      </c>
      <c r="O1871">
        <v>2.87</v>
      </c>
      <c r="P1871">
        <v>0.13</v>
      </c>
    </row>
    <row r="1872" spans="1:16" x14ac:dyDescent="0.25">
      <c r="A1872" t="s">
        <v>20</v>
      </c>
      <c r="B1872" t="s">
        <v>1746</v>
      </c>
      <c r="C1872" t="s">
        <v>1746</v>
      </c>
      <c r="D1872">
        <v>57</v>
      </c>
      <c r="E1872">
        <v>57</v>
      </c>
      <c r="F1872">
        <v>57</v>
      </c>
      <c r="G1872">
        <v>1</v>
      </c>
      <c r="H1872" t="s">
        <v>1747</v>
      </c>
      <c r="I1872">
        <v>0.77</v>
      </c>
      <c r="J1872">
        <v>0.77</v>
      </c>
      <c r="K1872">
        <v>0.77</v>
      </c>
      <c r="L1872">
        <v>0.77</v>
      </c>
      <c r="M1872" s="4">
        <v>0.77</v>
      </c>
      <c r="N1872" s="4">
        <v>1.2</v>
      </c>
      <c r="O1872">
        <v>3.8</v>
      </c>
      <c r="P1872">
        <v>0.02</v>
      </c>
    </row>
    <row r="1873" spans="1:16" x14ac:dyDescent="0.25">
      <c r="A1873" t="s">
        <v>20</v>
      </c>
      <c r="B1873" t="s">
        <v>1748</v>
      </c>
      <c r="C1873" t="s">
        <v>1748</v>
      </c>
      <c r="D1873">
        <v>9</v>
      </c>
      <c r="E1873">
        <v>9</v>
      </c>
      <c r="F1873">
        <v>9</v>
      </c>
      <c r="G1873">
        <v>1</v>
      </c>
      <c r="H1873" t="s">
        <v>1749</v>
      </c>
      <c r="I1873">
        <v>0</v>
      </c>
      <c r="J1873">
        <v>0</v>
      </c>
      <c r="K1873">
        <v>0</v>
      </c>
      <c r="L1873">
        <v>0</v>
      </c>
      <c r="M1873" s="4">
        <v>0</v>
      </c>
      <c r="N1873" s="4">
        <v>-52.72</v>
      </c>
      <c r="O1873">
        <v>0.49</v>
      </c>
      <c r="P1873">
        <v>0.48</v>
      </c>
    </row>
    <row r="1874" spans="1:16" x14ac:dyDescent="0.25">
      <c r="A1874" t="s">
        <v>17</v>
      </c>
      <c r="B1874" t="s">
        <v>1750</v>
      </c>
      <c r="C1874" t="s">
        <v>1750</v>
      </c>
      <c r="D1874">
        <v>37</v>
      </c>
      <c r="E1874">
        <v>37</v>
      </c>
      <c r="F1874">
        <v>37</v>
      </c>
      <c r="G1874">
        <v>1</v>
      </c>
      <c r="H1874" t="s">
        <v>1751</v>
      </c>
      <c r="I1874">
        <v>0</v>
      </c>
      <c r="J1874">
        <v>0</v>
      </c>
      <c r="K1874">
        <v>0</v>
      </c>
      <c r="L1874">
        <v>0</v>
      </c>
      <c r="M1874" s="4">
        <v>0</v>
      </c>
      <c r="N1874" s="4">
        <v>-16.05</v>
      </c>
      <c r="O1874">
        <v>2</v>
      </c>
      <c r="P1874">
        <v>0.28000000000000003</v>
      </c>
    </row>
    <row r="1875" spans="1:16" x14ac:dyDescent="0.25">
      <c r="A1875" t="s">
        <v>17</v>
      </c>
      <c r="B1875" t="s">
        <v>1752</v>
      </c>
      <c r="C1875" t="s">
        <v>1752</v>
      </c>
      <c r="D1875">
        <v>10</v>
      </c>
      <c r="E1875">
        <v>10</v>
      </c>
      <c r="F1875">
        <v>10</v>
      </c>
      <c r="G1875">
        <v>1</v>
      </c>
      <c r="H1875" t="s">
        <v>1753</v>
      </c>
      <c r="I1875">
        <v>0.02</v>
      </c>
      <c r="J1875">
        <v>0.02</v>
      </c>
      <c r="K1875">
        <v>0.02</v>
      </c>
      <c r="L1875">
        <v>0.02</v>
      </c>
      <c r="M1875" s="4">
        <v>0.02</v>
      </c>
      <c r="N1875" s="4">
        <v>-4.16</v>
      </c>
      <c r="O1875">
        <v>1.9</v>
      </c>
      <c r="P1875">
        <v>0.13</v>
      </c>
    </row>
    <row r="1876" spans="1:16" x14ac:dyDescent="0.25">
      <c r="A1876" t="s">
        <v>20</v>
      </c>
      <c r="B1876" t="s">
        <v>1754</v>
      </c>
      <c r="C1876" t="s">
        <v>1754</v>
      </c>
      <c r="D1876">
        <v>2</v>
      </c>
      <c r="E1876">
        <v>2</v>
      </c>
      <c r="F1876">
        <v>2</v>
      </c>
      <c r="G1876">
        <v>1</v>
      </c>
      <c r="H1876" t="s">
        <v>751</v>
      </c>
      <c r="I1876">
        <v>7.0000000000000007E-2</v>
      </c>
      <c r="J1876">
        <v>7.0000000000000007E-2</v>
      </c>
      <c r="K1876">
        <v>7.0000000000000007E-2</v>
      </c>
      <c r="L1876">
        <v>7.0000000000000007E-2</v>
      </c>
      <c r="M1876" s="4">
        <v>7.0000000000000007E-2</v>
      </c>
      <c r="N1876" s="4">
        <v>-2.5499999999999998</v>
      </c>
      <c r="O1876">
        <v>1.1399999999999999</v>
      </c>
      <c r="P1876">
        <v>0.1</v>
      </c>
    </row>
    <row r="1877" spans="1:16" x14ac:dyDescent="0.25">
      <c r="A1877" t="s">
        <v>17</v>
      </c>
      <c r="B1877" t="s">
        <v>1755</v>
      </c>
      <c r="C1877" t="s">
        <v>1755</v>
      </c>
      <c r="D1877">
        <v>10</v>
      </c>
      <c r="E1877">
        <v>10</v>
      </c>
      <c r="F1877">
        <v>10</v>
      </c>
      <c r="G1877">
        <v>1</v>
      </c>
      <c r="H1877" t="s">
        <v>1756</v>
      </c>
      <c r="I1877">
        <v>0</v>
      </c>
      <c r="J1877">
        <v>0</v>
      </c>
      <c r="K1877">
        <v>0</v>
      </c>
      <c r="L1877">
        <v>0</v>
      </c>
      <c r="M1877" s="4">
        <v>0</v>
      </c>
      <c r="N1877" s="4">
        <v>-44.02</v>
      </c>
      <c r="O1877">
        <v>0.61</v>
      </c>
      <c r="P1877">
        <v>0.48</v>
      </c>
    </row>
    <row r="1878" spans="1:16" x14ac:dyDescent="0.25">
      <c r="A1878" t="s">
        <v>20</v>
      </c>
      <c r="B1878" t="s">
        <v>1755</v>
      </c>
      <c r="C1878" t="s">
        <v>1755</v>
      </c>
      <c r="D1878">
        <v>37</v>
      </c>
      <c r="E1878">
        <v>37</v>
      </c>
      <c r="F1878">
        <v>37</v>
      </c>
      <c r="G1878">
        <v>1</v>
      </c>
      <c r="H1878" t="s">
        <v>1756</v>
      </c>
      <c r="I1878">
        <v>0</v>
      </c>
      <c r="J1878">
        <v>0</v>
      </c>
      <c r="K1878">
        <v>0</v>
      </c>
      <c r="L1878">
        <v>0</v>
      </c>
      <c r="M1878" s="4">
        <v>0</v>
      </c>
      <c r="N1878" s="4">
        <v>-11.32</v>
      </c>
      <c r="O1878">
        <v>2.2400000000000002</v>
      </c>
      <c r="P1878">
        <v>0.24</v>
      </c>
    </row>
    <row r="1879" spans="1:16" x14ac:dyDescent="0.25">
      <c r="A1879" t="s">
        <v>17</v>
      </c>
      <c r="B1879" t="s">
        <v>1757</v>
      </c>
      <c r="C1879" t="s">
        <v>1757</v>
      </c>
      <c r="D1879">
        <v>27</v>
      </c>
      <c r="E1879">
        <v>27</v>
      </c>
      <c r="F1879">
        <v>27</v>
      </c>
      <c r="G1879">
        <v>1</v>
      </c>
      <c r="H1879" t="s">
        <v>1758</v>
      </c>
      <c r="I1879">
        <v>0</v>
      </c>
      <c r="J1879">
        <v>0</v>
      </c>
      <c r="K1879">
        <v>0</v>
      </c>
      <c r="L1879">
        <v>0</v>
      </c>
      <c r="M1879" s="4">
        <v>0</v>
      </c>
      <c r="N1879" s="4">
        <v>-7.03</v>
      </c>
      <c r="O1879">
        <v>2.2999999999999998</v>
      </c>
      <c r="P1879">
        <v>0.19</v>
      </c>
    </row>
    <row r="1880" spans="1:16" x14ac:dyDescent="0.25">
      <c r="A1880" t="s">
        <v>20</v>
      </c>
      <c r="B1880" t="s">
        <v>1757</v>
      </c>
      <c r="C1880" t="s">
        <v>1757</v>
      </c>
      <c r="D1880">
        <v>25</v>
      </c>
      <c r="E1880">
        <v>25</v>
      </c>
      <c r="F1880">
        <v>25</v>
      </c>
      <c r="G1880">
        <v>1</v>
      </c>
      <c r="H1880" t="s">
        <v>1758</v>
      </c>
      <c r="I1880">
        <v>0</v>
      </c>
      <c r="J1880">
        <v>0</v>
      </c>
      <c r="K1880">
        <v>0</v>
      </c>
      <c r="L1880">
        <v>0</v>
      </c>
      <c r="M1880" s="4">
        <v>0</v>
      </c>
      <c r="N1880" s="4">
        <v>-8.56</v>
      </c>
      <c r="O1880">
        <v>2.13</v>
      </c>
      <c r="P1880">
        <v>0.21</v>
      </c>
    </row>
    <row r="1881" spans="1:16" x14ac:dyDescent="0.25">
      <c r="A1881" t="s">
        <v>20</v>
      </c>
      <c r="B1881" t="s">
        <v>1759</v>
      </c>
      <c r="C1881" t="s">
        <v>1759</v>
      </c>
      <c r="D1881">
        <v>13</v>
      </c>
      <c r="E1881">
        <v>13</v>
      </c>
      <c r="F1881">
        <v>13</v>
      </c>
      <c r="G1881">
        <v>1</v>
      </c>
      <c r="H1881" t="s">
        <v>1760</v>
      </c>
      <c r="I1881">
        <v>0.91</v>
      </c>
      <c r="J1881">
        <v>0.91</v>
      </c>
      <c r="K1881">
        <v>0.91</v>
      </c>
      <c r="L1881">
        <v>0.91</v>
      </c>
      <c r="M1881" s="4">
        <v>0.91</v>
      </c>
      <c r="N1881" s="4">
        <v>2.33</v>
      </c>
      <c r="O1881">
        <v>4.33</v>
      </c>
      <c r="P1881">
        <v>0.01</v>
      </c>
    </row>
    <row r="1882" spans="1:16" x14ac:dyDescent="0.25">
      <c r="A1882" t="s">
        <v>17</v>
      </c>
      <c r="B1882" t="s">
        <v>1761</v>
      </c>
      <c r="C1882" t="s">
        <v>1761</v>
      </c>
      <c r="D1882">
        <v>73</v>
      </c>
      <c r="E1882">
        <v>73</v>
      </c>
      <c r="F1882">
        <v>73</v>
      </c>
      <c r="G1882">
        <v>1</v>
      </c>
      <c r="H1882" t="s">
        <v>1762</v>
      </c>
      <c r="I1882">
        <v>0</v>
      </c>
      <c r="J1882">
        <v>0</v>
      </c>
      <c r="K1882">
        <v>0</v>
      </c>
      <c r="L1882">
        <v>0</v>
      </c>
      <c r="M1882" s="4">
        <v>0</v>
      </c>
      <c r="N1882" s="4">
        <v>-182.31</v>
      </c>
      <c r="O1882">
        <v>0.89</v>
      </c>
      <c r="P1882">
        <v>0.48</v>
      </c>
    </row>
    <row r="1883" spans="1:16" x14ac:dyDescent="0.25">
      <c r="A1883" t="s">
        <v>20</v>
      </c>
      <c r="B1883" t="s">
        <v>1761</v>
      </c>
      <c r="C1883" t="s">
        <v>1761</v>
      </c>
      <c r="D1883">
        <v>103</v>
      </c>
      <c r="E1883">
        <v>103</v>
      </c>
      <c r="F1883">
        <v>103</v>
      </c>
      <c r="G1883">
        <v>1</v>
      </c>
      <c r="H1883" t="s">
        <v>1762</v>
      </c>
      <c r="I1883">
        <v>0</v>
      </c>
      <c r="J1883">
        <v>0</v>
      </c>
      <c r="K1883">
        <v>0</v>
      </c>
      <c r="L1883">
        <v>0</v>
      </c>
      <c r="M1883" s="4">
        <v>0</v>
      </c>
      <c r="N1883" s="4">
        <v>-140.54</v>
      </c>
      <c r="O1883">
        <v>1.26</v>
      </c>
      <c r="P1883">
        <v>0.46</v>
      </c>
    </row>
    <row r="1884" spans="1:16" x14ac:dyDescent="0.25">
      <c r="A1884" t="s">
        <v>17</v>
      </c>
      <c r="B1884" t="s">
        <v>1763</v>
      </c>
      <c r="C1884" t="s">
        <v>1763</v>
      </c>
      <c r="D1884">
        <v>30</v>
      </c>
      <c r="E1884">
        <v>30</v>
      </c>
      <c r="F1884">
        <v>30</v>
      </c>
      <c r="G1884">
        <v>1</v>
      </c>
      <c r="H1884" t="s">
        <v>1764</v>
      </c>
      <c r="I1884">
        <v>0.55000000000000004</v>
      </c>
      <c r="J1884">
        <v>0.55000000000000004</v>
      </c>
      <c r="K1884">
        <v>0.55000000000000004</v>
      </c>
      <c r="L1884">
        <v>0.55000000000000004</v>
      </c>
      <c r="M1884" s="4">
        <v>0.55000000000000004</v>
      </c>
      <c r="N1884" s="4">
        <v>0.19</v>
      </c>
      <c r="O1884">
        <v>3.33</v>
      </c>
      <c r="P1884">
        <v>0.04</v>
      </c>
    </row>
    <row r="1885" spans="1:16" x14ac:dyDescent="0.25">
      <c r="A1885" t="s">
        <v>20</v>
      </c>
      <c r="B1885" t="s">
        <v>1766</v>
      </c>
      <c r="C1885" t="s">
        <v>1766</v>
      </c>
      <c r="D1885">
        <v>18</v>
      </c>
      <c r="E1885">
        <v>18</v>
      </c>
      <c r="F1885">
        <v>18</v>
      </c>
      <c r="G1885">
        <v>1</v>
      </c>
      <c r="H1885" t="s">
        <v>1767</v>
      </c>
      <c r="I1885">
        <v>0.02</v>
      </c>
      <c r="J1885">
        <v>0.02</v>
      </c>
      <c r="K1885">
        <v>0.02</v>
      </c>
      <c r="L1885">
        <v>0.02</v>
      </c>
      <c r="M1885" s="4">
        <v>0.02</v>
      </c>
      <c r="N1885" s="4">
        <v>-4.0599999999999996</v>
      </c>
      <c r="O1885">
        <v>2.3199999999999998</v>
      </c>
      <c r="P1885">
        <v>0.13</v>
      </c>
    </row>
    <row r="1886" spans="1:16" x14ac:dyDescent="0.25">
      <c r="A1886" t="s">
        <v>17</v>
      </c>
      <c r="B1886" t="s">
        <v>1768</v>
      </c>
      <c r="C1886" t="s">
        <v>1768</v>
      </c>
      <c r="D1886">
        <v>25</v>
      </c>
      <c r="E1886">
        <v>25</v>
      </c>
      <c r="F1886">
        <v>25</v>
      </c>
      <c r="G1886">
        <v>1</v>
      </c>
      <c r="H1886" t="s">
        <v>1769</v>
      </c>
      <c r="I1886">
        <v>0</v>
      </c>
      <c r="J1886">
        <v>0</v>
      </c>
      <c r="K1886">
        <v>0</v>
      </c>
      <c r="L1886">
        <v>0</v>
      </c>
      <c r="M1886" s="4">
        <v>0</v>
      </c>
      <c r="N1886" s="4">
        <v>-9</v>
      </c>
      <c r="O1886">
        <v>2.08</v>
      </c>
      <c r="P1886">
        <v>0.22</v>
      </c>
    </row>
    <row r="1887" spans="1:16" x14ac:dyDescent="0.25">
      <c r="A1887" t="s">
        <v>17</v>
      </c>
      <c r="B1887" t="s">
        <v>1771</v>
      </c>
      <c r="C1887" t="s">
        <v>1771</v>
      </c>
      <c r="D1887">
        <v>16</v>
      </c>
      <c r="E1887">
        <v>16</v>
      </c>
      <c r="F1887">
        <v>16</v>
      </c>
      <c r="G1887">
        <v>1</v>
      </c>
      <c r="H1887" t="s">
        <v>1772</v>
      </c>
      <c r="I1887">
        <v>0</v>
      </c>
      <c r="J1887">
        <v>0</v>
      </c>
      <c r="K1887">
        <v>0</v>
      </c>
      <c r="L1887">
        <v>0</v>
      </c>
      <c r="M1887" s="4">
        <v>0</v>
      </c>
      <c r="N1887" s="4">
        <v>-25.82</v>
      </c>
      <c r="O1887">
        <v>1.1200000000000001</v>
      </c>
      <c r="P1887">
        <v>0.33</v>
      </c>
    </row>
    <row r="1888" spans="1:16" x14ac:dyDescent="0.25">
      <c r="A1888" t="s">
        <v>20</v>
      </c>
      <c r="B1888" t="s">
        <v>1771</v>
      </c>
      <c r="C1888" t="s">
        <v>1771</v>
      </c>
      <c r="D1888">
        <v>17</v>
      </c>
      <c r="E1888">
        <v>17</v>
      </c>
      <c r="F1888">
        <v>17</v>
      </c>
      <c r="G1888">
        <v>1</v>
      </c>
      <c r="H1888" t="s">
        <v>1772</v>
      </c>
      <c r="I1888">
        <v>0</v>
      </c>
      <c r="J1888">
        <v>0</v>
      </c>
      <c r="K1888">
        <v>0</v>
      </c>
      <c r="L1888">
        <v>0</v>
      </c>
      <c r="M1888" s="4">
        <v>0</v>
      </c>
      <c r="N1888" s="4">
        <v>-24.46</v>
      </c>
      <c r="O1888">
        <v>1.19</v>
      </c>
      <c r="P1888">
        <v>0.33</v>
      </c>
    </row>
    <row r="1889" spans="1:16" x14ac:dyDescent="0.25">
      <c r="A1889" t="s">
        <v>20</v>
      </c>
      <c r="B1889" t="s">
        <v>1773</v>
      </c>
      <c r="C1889" t="s">
        <v>1773</v>
      </c>
      <c r="D1889">
        <v>12</v>
      </c>
      <c r="E1889">
        <v>12</v>
      </c>
      <c r="F1889">
        <v>12</v>
      </c>
      <c r="G1889">
        <v>1</v>
      </c>
      <c r="H1889" t="s">
        <v>1774</v>
      </c>
      <c r="I1889">
        <v>0</v>
      </c>
      <c r="J1889">
        <v>0</v>
      </c>
      <c r="K1889">
        <v>0</v>
      </c>
      <c r="L1889">
        <v>0</v>
      </c>
      <c r="M1889" s="4">
        <v>0</v>
      </c>
      <c r="N1889" s="4">
        <v>-26.31</v>
      </c>
      <c r="O1889">
        <v>0.96</v>
      </c>
      <c r="P1889">
        <v>0.48</v>
      </c>
    </row>
    <row r="1890" spans="1:16" x14ac:dyDescent="0.25">
      <c r="A1890" t="s">
        <v>17</v>
      </c>
      <c r="B1890" t="s">
        <v>1779</v>
      </c>
      <c r="C1890" t="s">
        <v>1779</v>
      </c>
      <c r="D1890">
        <v>70</v>
      </c>
      <c r="E1890">
        <v>70</v>
      </c>
      <c r="F1890">
        <v>70</v>
      </c>
      <c r="G1890">
        <v>1</v>
      </c>
      <c r="H1890" t="s">
        <v>1780</v>
      </c>
      <c r="I1890">
        <v>0</v>
      </c>
      <c r="J1890">
        <v>0</v>
      </c>
      <c r="K1890">
        <v>0</v>
      </c>
      <c r="L1890">
        <v>0</v>
      </c>
      <c r="M1890" s="4">
        <v>0</v>
      </c>
      <c r="N1890" s="4">
        <v>-91.09</v>
      </c>
      <c r="O1890">
        <v>1.28</v>
      </c>
      <c r="P1890">
        <v>0.44</v>
      </c>
    </row>
    <row r="1891" spans="1:16" x14ac:dyDescent="0.25">
      <c r="A1891" t="s">
        <v>20</v>
      </c>
      <c r="B1891" t="s">
        <v>1779</v>
      </c>
      <c r="C1891" t="s">
        <v>1779</v>
      </c>
      <c r="D1891">
        <v>8</v>
      </c>
      <c r="E1891">
        <v>8</v>
      </c>
      <c r="F1891">
        <v>8</v>
      </c>
      <c r="G1891">
        <v>1</v>
      </c>
      <c r="H1891" t="s">
        <v>1780</v>
      </c>
      <c r="I1891">
        <v>0</v>
      </c>
      <c r="J1891">
        <v>0</v>
      </c>
      <c r="K1891">
        <v>0</v>
      </c>
      <c r="L1891">
        <v>0</v>
      </c>
      <c r="M1891" s="4">
        <v>0</v>
      </c>
      <c r="N1891" s="4">
        <v>-208.55</v>
      </c>
      <c r="O1891">
        <v>0.15</v>
      </c>
      <c r="P1891">
        <v>0.48</v>
      </c>
    </row>
    <row r="1892" spans="1:16" x14ac:dyDescent="0.25">
      <c r="A1892" t="s">
        <v>17</v>
      </c>
      <c r="B1892" t="s">
        <v>1781</v>
      </c>
      <c r="C1892" t="s">
        <v>1781</v>
      </c>
      <c r="D1892">
        <v>23</v>
      </c>
      <c r="E1892">
        <v>23</v>
      </c>
      <c r="F1892">
        <v>23</v>
      </c>
      <c r="G1892">
        <v>1</v>
      </c>
      <c r="H1892" t="s">
        <v>1782</v>
      </c>
      <c r="I1892">
        <v>0</v>
      </c>
      <c r="J1892">
        <v>0</v>
      </c>
      <c r="K1892">
        <v>0</v>
      </c>
      <c r="L1892">
        <v>0</v>
      </c>
      <c r="M1892" s="4">
        <v>0</v>
      </c>
      <c r="N1892" s="4">
        <v>-105.82</v>
      </c>
      <c r="O1892">
        <v>0.59</v>
      </c>
      <c r="P1892">
        <v>0.48</v>
      </c>
    </row>
    <row r="1893" spans="1:16" x14ac:dyDescent="0.25">
      <c r="A1893" t="s">
        <v>20</v>
      </c>
      <c r="B1893" t="s">
        <v>1781</v>
      </c>
      <c r="C1893" t="s">
        <v>1781</v>
      </c>
      <c r="D1893">
        <v>126</v>
      </c>
      <c r="E1893">
        <v>126</v>
      </c>
      <c r="F1893">
        <v>126</v>
      </c>
      <c r="G1893">
        <v>1</v>
      </c>
      <c r="H1893" t="s">
        <v>1782</v>
      </c>
      <c r="I1893">
        <v>0</v>
      </c>
      <c r="J1893">
        <v>0</v>
      </c>
      <c r="K1893">
        <v>0</v>
      </c>
      <c r="L1893">
        <v>0</v>
      </c>
      <c r="M1893" s="4">
        <v>0</v>
      </c>
      <c r="N1893" s="4">
        <v>-8.32</v>
      </c>
      <c r="O1893">
        <v>3.23</v>
      </c>
      <c r="P1893">
        <v>0.21</v>
      </c>
    </row>
    <row r="1894" spans="1:16" x14ac:dyDescent="0.25">
      <c r="A1894" t="s">
        <v>17</v>
      </c>
      <c r="B1894" t="s">
        <v>1784</v>
      </c>
      <c r="C1894" t="s">
        <v>1784</v>
      </c>
      <c r="D1894">
        <v>62</v>
      </c>
      <c r="E1894">
        <v>62</v>
      </c>
      <c r="F1894">
        <v>62</v>
      </c>
      <c r="G1894">
        <v>1</v>
      </c>
      <c r="H1894" t="s">
        <v>1785</v>
      </c>
      <c r="I1894">
        <v>0</v>
      </c>
      <c r="J1894">
        <v>0</v>
      </c>
      <c r="K1894">
        <v>0</v>
      </c>
      <c r="L1894">
        <v>0</v>
      </c>
      <c r="M1894" s="4">
        <v>0</v>
      </c>
      <c r="N1894" s="4">
        <v>-122.8</v>
      </c>
      <c r="O1894">
        <v>1.02</v>
      </c>
      <c r="P1894">
        <v>0.45</v>
      </c>
    </row>
    <row r="1895" spans="1:16" x14ac:dyDescent="0.25">
      <c r="A1895" t="s">
        <v>20</v>
      </c>
      <c r="B1895" t="s">
        <v>1784</v>
      </c>
      <c r="C1895" t="s">
        <v>1784</v>
      </c>
      <c r="D1895">
        <v>41</v>
      </c>
      <c r="E1895">
        <v>41</v>
      </c>
      <c r="F1895">
        <v>41</v>
      </c>
      <c r="G1895">
        <v>1</v>
      </c>
      <c r="H1895" t="s">
        <v>1785</v>
      </c>
      <c r="I1895">
        <v>0</v>
      </c>
      <c r="J1895">
        <v>0</v>
      </c>
      <c r="K1895">
        <v>0</v>
      </c>
      <c r="L1895">
        <v>0</v>
      </c>
      <c r="M1895" s="4">
        <v>0</v>
      </c>
      <c r="N1895" s="4">
        <v>-156.41999999999999</v>
      </c>
      <c r="O1895">
        <v>0.68</v>
      </c>
      <c r="P1895">
        <v>0.48</v>
      </c>
    </row>
    <row r="1896" spans="1:16" x14ac:dyDescent="0.25">
      <c r="A1896" t="s">
        <v>17</v>
      </c>
      <c r="B1896" t="s">
        <v>1786</v>
      </c>
      <c r="C1896" t="s">
        <v>1786</v>
      </c>
      <c r="D1896">
        <v>24</v>
      </c>
      <c r="E1896">
        <v>24</v>
      </c>
      <c r="F1896">
        <v>24</v>
      </c>
      <c r="G1896">
        <v>1</v>
      </c>
      <c r="H1896" t="s">
        <v>1787</v>
      </c>
      <c r="I1896">
        <v>0.41</v>
      </c>
      <c r="J1896">
        <v>0.41</v>
      </c>
      <c r="K1896">
        <v>0.41</v>
      </c>
      <c r="L1896">
        <v>0.41</v>
      </c>
      <c r="M1896" s="4">
        <v>0.41</v>
      </c>
      <c r="N1896" s="4">
        <v>-0.38</v>
      </c>
      <c r="O1896">
        <v>3.1</v>
      </c>
      <c r="P1896">
        <v>0.05</v>
      </c>
    </row>
    <row r="1897" spans="1:16" x14ac:dyDescent="0.25">
      <c r="A1897" t="s">
        <v>20</v>
      </c>
      <c r="B1897" t="s">
        <v>1786</v>
      </c>
      <c r="C1897" t="s">
        <v>1786</v>
      </c>
      <c r="D1897">
        <v>22</v>
      </c>
      <c r="E1897">
        <v>22</v>
      </c>
      <c r="F1897">
        <v>22</v>
      </c>
      <c r="G1897">
        <v>1</v>
      </c>
      <c r="H1897" t="s">
        <v>1787</v>
      </c>
      <c r="I1897">
        <v>0.2</v>
      </c>
      <c r="J1897">
        <v>0.2</v>
      </c>
      <c r="K1897">
        <v>0.2</v>
      </c>
      <c r="L1897">
        <v>0.2</v>
      </c>
      <c r="M1897" s="4">
        <v>0.2</v>
      </c>
      <c r="N1897" s="4">
        <v>-1.41</v>
      </c>
      <c r="O1897">
        <v>2.84</v>
      </c>
      <c r="P1897">
        <v>7.0000000000000007E-2</v>
      </c>
    </row>
    <row r="1898" spans="1:16" x14ac:dyDescent="0.25">
      <c r="A1898" t="s">
        <v>17</v>
      </c>
      <c r="B1898" t="s">
        <v>1788</v>
      </c>
      <c r="C1898" t="s">
        <v>1788</v>
      </c>
      <c r="D1898">
        <v>25</v>
      </c>
      <c r="E1898">
        <v>25</v>
      </c>
      <c r="F1898">
        <v>25</v>
      </c>
      <c r="G1898">
        <v>1</v>
      </c>
      <c r="H1898" t="s">
        <v>1789</v>
      </c>
      <c r="I1898">
        <v>0.31</v>
      </c>
      <c r="J1898">
        <v>0.31</v>
      </c>
      <c r="K1898">
        <v>0.31</v>
      </c>
      <c r="L1898">
        <v>0.31</v>
      </c>
      <c r="M1898" s="4">
        <v>0.31</v>
      </c>
      <c r="N1898" s="4">
        <v>-0.8</v>
      </c>
      <c r="O1898">
        <v>3.03</v>
      </c>
      <c r="P1898">
        <v>0.06</v>
      </c>
    </row>
    <row r="1899" spans="1:16" x14ac:dyDescent="0.25">
      <c r="A1899" t="s">
        <v>17</v>
      </c>
      <c r="B1899" t="s">
        <v>1790</v>
      </c>
      <c r="C1899" t="s">
        <v>1790</v>
      </c>
      <c r="D1899">
        <v>58</v>
      </c>
      <c r="E1899">
        <v>58</v>
      </c>
      <c r="F1899">
        <v>58</v>
      </c>
      <c r="G1899">
        <v>1</v>
      </c>
      <c r="H1899" t="s">
        <v>1791</v>
      </c>
      <c r="I1899">
        <v>0.74</v>
      </c>
      <c r="J1899">
        <v>0.74</v>
      </c>
      <c r="K1899">
        <v>0.74</v>
      </c>
      <c r="L1899">
        <v>0.74</v>
      </c>
      <c r="M1899" s="4">
        <v>0.74</v>
      </c>
      <c r="N1899" s="4">
        <v>1.02</v>
      </c>
      <c r="O1899">
        <v>3.62</v>
      </c>
      <c r="P1899">
        <v>0.02</v>
      </c>
    </row>
    <row r="1900" spans="1:16" x14ac:dyDescent="0.25">
      <c r="A1900" t="s">
        <v>20</v>
      </c>
      <c r="B1900" t="s">
        <v>1790</v>
      </c>
      <c r="C1900" t="s">
        <v>1790</v>
      </c>
      <c r="D1900">
        <v>14</v>
      </c>
      <c r="E1900">
        <v>14</v>
      </c>
      <c r="F1900">
        <v>14</v>
      </c>
      <c r="G1900">
        <v>1</v>
      </c>
      <c r="H1900" t="s">
        <v>1791</v>
      </c>
      <c r="I1900">
        <v>0</v>
      </c>
      <c r="J1900">
        <v>0</v>
      </c>
      <c r="K1900">
        <v>0</v>
      </c>
      <c r="L1900">
        <v>0</v>
      </c>
      <c r="M1900" s="4">
        <v>0</v>
      </c>
      <c r="N1900" s="4">
        <v>-35.369999999999997</v>
      </c>
      <c r="O1900">
        <v>0.88</v>
      </c>
      <c r="P1900">
        <v>0.48</v>
      </c>
    </row>
    <row r="1901" spans="1:16" x14ac:dyDescent="0.25">
      <c r="A1901" t="s">
        <v>17</v>
      </c>
      <c r="B1901" t="s">
        <v>1792</v>
      </c>
      <c r="C1901" t="s">
        <v>1792</v>
      </c>
      <c r="D1901">
        <v>5</v>
      </c>
      <c r="E1901">
        <v>5</v>
      </c>
      <c r="F1901">
        <v>5</v>
      </c>
      <c r="G1901">
        <v>1</v>
      </c>
      <c r="H1901" t="s">
        <v>32</v>
      </c>
      <c r="I1901">
        <v>0.68</v>
      </c>
      <c r="J1901">
        <v>0.68</v>
      </c>
      <c r="K1901">
        <v>0.68</v>
      </c>
      <c r="L1901">
        <v>0.68</v>
      </c>
      <c r="M1901" s="4">
        <v>0.68</v>
      </c>
      <c r="N1901" s="4">
        <v>0.77</v>
      </c>
      <c r="O1901">
        <v>2.86</v>
      </c>
      <c r="P1901">
        <v>0.03</v>
      </c>
    </row>
    <row r="1902" spans="1:16" x14ac:dyDescent="0.25">
      <c r="A1902" t="s">
        <v>20</v>
      </c>
      <c r="B1902" t="s">
        <v>1792</v>
      </c>
      <c r="C1902" t="s">
        <v>1792</v>
      </c>
      <c r="D1902">
        <v>11</v>
      </c>
      <c r="E1902">
        <v>11</v>
      </c>
      <c r="F1902">
        <v>11</v>
      </c>
      <c r="G1902">
        <v>1</v>
      </c>
      <c r="H1902" t="s">
        <v>32</v>
      </c>
      <c r="I1902">
        <v>0.95</v>
      </c>
      <c r="J1902">
        <v>0.95</v>
      </c>
      <c r="K1902">
        <v>0.95</v>
      </c>
      <c r="L1902">
        <v>0.95</v>
      </c>
      <c r="M1902" s="4">
        <v>0.95</v>
      </c>
      <c r="N1902" s="4">
        <v>2.87</v>
      </c>
      <c r="O1902">
        <v>6.29</v>
      </c>
      <c r="P1902">
        <v>0.01</v>
      </c>
    </row>
    <row r="1903" spans="1:16" x14ac:dyDescent="0.25">
      <c r="A1903" t="s">
        <v>20</v>
      </c>
      <c r="B1903" t="s">
        <v>1793</v>
      </c>
      <c r="C1903" t="s">
        <v>1793</v>
      </c>
      <c r="D1903">
        <v>3</v>
      </c>
      <c r="E1903">
        <v>3</v>
      </c>
      <c r="F1903">
        <v>3</v>
      </c>
      <c r="G1903">
        <v>1</v>
      </c>
      <c r="H1903" t="s">
        <v>1794</v>
      </c>
      <c r="I1903">
        <v>0.87</v>
      </c>
      <c r="J1903">
        <v>0.87</v>
      </c>
      <c r="K1903">
        <v>0.87</v>
      </c>
      <c r="L1903">
        <v>0.87</v>
      </c>
      <c r="M1903" s="4">
        <v>0.87</v>
      </c>
      <c r="N1903" s="4">
        <v>1.91</v>
      </c>
      <c r="O1903">
        <v>6</v>
      </c>
      <c r="P1903">
        <v>0.01</v>
      </c>
    </row>
    <row r="1904" spans="1:16" x14ac:dyDescent="0.25">
      <c r="A1904" t="s">
        <v>17</v>
      </c>
      <c r="B1904" t="s">
        <v>1796</v>
      </c>
      <c r="C1904" t="s">
        <v>1796</v>
      </c>
      <c r="D1904">
        <v>17</v>
      </c>
      <c r="E1904">
        <v>17</v>
      </c>
      <c r="F1904">
        <v>17</v>
      </c>
      <c r="G1904">
        <v>1</v>
      </c>
      <c r="H1904" t="s">
        <v>1797</v>
      </c>
      <c r="I1904">
        <v>0</v>
      </c>
      <c r="J1904">
        <v>0</v>
      </c>
      <c r="K1904">
        <v>0</v>
      </c>
      <c r="L1904">
        <v>0</v>
      </c>
      <c r="M1904" s="4">
        <v>0</v>
      </c>
      <c r="N1904" s="4">
        <v>-7.03</v>
      </c>
      <c r="O1904">
        <v>2</v>
      </c>
      <c r="P1904">
        <v>0.19</v>
      </c>
    </row>
    <row r="1905" spans="1:16" x14ac:dyDescent="0.25">
      <c r="A1905" t="s">
        <v>20</v>
      </c>
      <c r="B1905" t="s">
        <v>1796</v>
      </c>
      <c r="C1905" t="s">
        <v>1796</v>
      </c>
      <c r="D1905">
        <v>11</v>
      </c>
      <c r="E1905">
        <v>11</v>
      </c>
      <c r="F1905">
        <v>11</v>
      </c>
      <c r="G1905">
        <v>1</v>
      </c>
      <c r="H1905" t="s">
        <v>1797</v>
      </c>
      <c r="I1905">
        <v>0</v>
      </c>
      <c r="J1905">
        <v>0</v>
      </c>
      <c r="K1905">
        <v>0</v>
      </c>
      <c r="L1905">
        <v>0</v>
      </c>
      <c r="M1905" s="4">
        <v>0</v>
      </c>
      <c r="N1905" s="4">
        <v>-13.68</v>
      </c>
      <c r="O1905">
        <v>1.29</v>
      </c>
      <c r="P1905">
        <v>0.27</v>
      </c>
    </row>
    <row r="1906" spans="1:16" x14ac:dyDescent="0.25">
      <c r="A1906" t="s">
        <v>17</v>
      </c>
      <c r="B1906" t="s">
        <v>1798</v>
      </c>
      <c r="C1906" t="s">
        <v>1798</v>
      </c>
      <c r="D1906">
        <v>26</v>
      </c>
      <c r="E1906">
        <v>26</v>
      </c>
      <c r="F1906">
        <v>26</v>
      </c>
      <c r="G1906">
        <v>1</v>
      </c>
      <c r="H1906" t="s">
        <v>1799</v>
      </c>
      <c r="I1906">
        <v>0</v>
      </c>
      <c r="J1906">
        <v>0</v>
      </c>
      <c r="K1906">
        <v>0</v>
      </c>
      <c r="L1906">
        <v>0</v>
      </c>
      <c r="M1906" s="4">
        <v>0</v>
      </c>
      <c r="N1906" s="4">
        <v>-51.22</v>
      </c>
      <c r="O1906">
        <v>1.02</v>
      </c>
      <c r="P1906">
        <v>0.4</v>
      </c>
    </row>
    <row r="1907" spans="1:16" x14ac:dyDescent="0.25">
      <c r="A1907" t="s">
        <v>20</v>
      </c>
      <c r="B1907" t="s">
        <v>1798</v>
      </c>
      <c r="C1907" t="s">
        <v>1798</v>
      </c>
      <c r="D1907">
        <v>31</v>
      </c>
      <c r="E1907">
        <v>31</v>
      </c>
      <c r="F1907">
        <v>31</v>
      </c>
      <c r="G1907">
        <v>1</v>
      </c>
      <c r="H1907" t="s">
        <v>1799</v>
      </c>
      <c r="I1907">
        <v>0</v>
      </c>
      <c r="J1907">
        <v>0</v>
      </c>
      <c r="K1907">
        <v>0</v>
      </c>
      <c r="L1907">
        <v>0</v>
      </c>
      <c r="M1907" s="4">
        <v>0</v>
      </c>
      <c r="N1907" s="4">
        <v>-44.34</v>
      </c>
      <c r="O1907">
        <v>1.22</v>
      </c>
      <c r="P1907">
        <v>0.39</v>
      </c>
    </row>
    <row r="1908" spans="1:16" x14ac:dyDescent="0.25">
      <c r="A1908" t="s">
        <v>17</v>
      </c>
      <c r="B1908" t="s">
        <v>1801</v>
      </c>
      <c r="C1908" t="s">
        <v>1801</v>
      </c>
      <c r="D1908">
        <v>16</v>
      </c>
      <c r="E1908">
        <v>16</v>
      </c>
      <c r="F1908">
        <v>16</v>
      </c>
      <c r="G1908">
        <v>1</v>
      </c>
      <c r="H1908" t="s">
        <v>1802</v>
      </c>
      <c r="I1908">
        <v>0</v>
      </c>
      <c r="J1908">
        <v>0</v>
      </c>
      <c r="K1908">
        <v>0</v>
      </c>
      <c r="L1908">
        <v>0</v>
      </c>
      <c r="M1908" s="4">
        <v>0</v>
      </c>
      <c r="N1908" s="4">
        <v>-33.06</v>
      </c>
      <c r="O1908">
        <v>0.98</v>
      </c>
      <c r="P1908">
        <v>0.48</v>
      </c>
    </row>
    <row r="1909" spans="1:16" x14ac:dyDescent="0.25">
      <c r="A1909" t="s">
        <v>20</v>
      </c>
      <c r="B1909" t="s">
        <v>1801</v>
      </c>
      <c r="C1909" t="s">
        <v>1801</v>
      </c>
      <c r="D1909">
        <v>32</v>
      </c>
      <c r="E1909">
        <v>32</v>
      </c>
      <c r="F1909">
        <v>32</v>
      </c>
      <c r="G1909">
        <v>1</v>
      </c>
      <c r="H1909" t="s">
        <v>1802</v>
      </c>
      <c r="I1909">
        <v>0</v>
      </c>
      <c r="J1909">
        <v>0</v>
      </c>
      <c r="K1909">
        <v>0</v>
      </c>
      <c r="L1909">
        <v>0</v>
      </c>
      <c r="M1909" s="4">
        <v>0</v>
      </c>
      <c r="N1909" s="4">
        <v>-14.68</v>
      </c>
      <c r="O1909">
        <v>1.97</v>
      </c>
      <c r="P1909">
        <v>0.27</v>
      </c>
    </row>
    <row r="1910" spans="1:16" x14ac:dyDescent="0.25">
      <c r="A1910" t="s">
        <v>17</v>
      </c>
      <c r="B1910" t="s">
        <v>1804</v>
      </c>
      <c r="C1910" t="s">
        <v>1804</v>
      </c>
      <c r="D1910">
        <v>5</v>
      </c>
      <c r="E1910">
        <v>5</v>
      </c>
      <c r="F1910">
        <v>5</v>
      </c>
      <c r="G1910">
        <v>1</v>
      </c>
      <c r="H1910" t="s">
        <v>1805</v>
      </c>
      <c r="I1910">
        <v>0</v>
      </c>
      <c r="J1910">
        <v>0</v>
      </c>
      <c r="K1910">
        <v>0</v>
      </c>
      <c r="L1910">
        <v>0</v>
      </c>
      <c r="M1910" s="4">
        <v>0</v>
      </c>
      <c r="N1910" s="4">
        <v>-35.659999999999997</v>
      </c>
      <c r="O1910">
        <v>0.43</v>
      </c>
      <c r="P1910">
        <v>0.48</v>
      </c>
    </row>
    <row r="1911" spans="1:16" x14ac:dyDescent="0.25">
      <c r="A1911" t="s">
        <v>17</v>
      </c>
      <c r="B1911" t="s">
        <v>1808</v>
      </c>
      <c r="C1911" t="s">
        <v>1808</v>
      </c>
      <c r="D1911">
        <v>39</v>
      </c>
      <c r="E1911">
        <v>39</v>
      </c>
      <c r="F1911">
        <v>39</v>
      </c>
      <c r="G1911">
        <v>1</v>
      </c>
      <c r="H1911" t="s">
        <v>1809</v>
      </c>
      <c r="I1911">
        <v>0</v>
      </c>
      <c r="J1911">
        <v>0</v>
      </c>
      <c r="K1911">
        <v>0</v>
      </c>
      <c r="L1911">
        <v>0</v>
      </c>
      <c r="M1911" s="4">
        <v>0</v>
      </c>
      <c r="N1911" s="4">
        <v>-39.19</v>
      </c>
      <c r="O1911">
        <v>1.44</v>
      </c>
      <c r="P1911">
        <v>0.37</v>
      </c>
    </row>
    <row r="1912" spans="1:16" x14ac:dyDescent="0.25">
      <c r="A1912" t="s">
        <v>20</v>
      </c>
      <c r="B1912" t="s">
        <v>1808</v>
      </c>
      <c r="C1912" t="s">
        <v>1808</v>
      </c>
      <c r="D1912">
        <v>65</v>
      </c>
      <c r="E1912">
        <v>65</v>
      </c>
      <c r="F1912">
        <v>65</v>
      </c>
      <c r="G1912">
        <v>1</v>
      </c>
      <c r="H1912" t="s">
        <v>1809</v>
      </c>
      <c r="I1912">
        <v>0.01</v>
      </c>
      <c r="J1912">
        <v>0.01</v>
      </c>
      <c r="K1912">
        <v>0.01</v>
      </c>
      <c r="L1912">
        <v>0.01</v>
      </c>
      <c r="M1912" s="4">
        <v>0.01</v>
      </c>
      <c r="N1912" s="4">
        <v>-4.72</v>
      </c>
      <c r="O1912">
        <v>2.41</v>
      </c>
      <c r="P1912">
        <v>0.15</v>
      </c>
    </row>
    <row r="1913" spans="1:16" x14ac:dyDescent="0.25">
      <c r="A1913" t="s">
        <v>17</v>
      </c>
      <c r="B1913" t="s">
        <v>1811</v>
      </c>
      <c r="C1913" t="s">
        <v>1811</v>
      </c>
      <c r="D1913">
        <v>3</v>
      </c>
      <c r="E1913">
        <v>3</v>
      </c>
      <c r="F1913">
        <v>3</v>
      </c>
      <c r="G1913">
        <v>1</v>
      </c>
      <c r="H1913" t="s">
        <v>1065</v>
      </c>
      <c r="I1913">
        <v>0.79</v>
      </c>
      <c r="J1913">
        <v>0.79</v>
      </c>
      <c r="K1913">
        <v>0.79</v>
      </c>
      <c r="L1913">
        <v>0.79</v>
      </c>
      <c r="M1913" s="4">
        <v>0.79</v>
      </c>
      <c r="N1913" s="4">
        <v>1.32</v>
      </c>
      <c r="O1913">
        <v>4</v>
      </c>
      <c r="P1913">
        <v>0.02</v>
      </c>
    </row>
    <row r="1914" spans="1:16" x14ac:dyDescent="0.25">
      <c r="A1914" t="s">
        <v>17</v>
      </c>
      <c r="B1914" t="s">
        <v>1813</v>
      </c>
      <c r="C1914" t="s">
        <v>1813</v>
      </c>
      <c r="D1914">
        <v>34</v>
      </c>
      <c r="E1914">
        <v>34</v>
      </c>
      <c r="F1914">
        <v>34</v>
      </c>
      <c r="G1914">
        <v>1</v>
      </c>
      <c r="H1914" t="s">
        <v>1814</v>
      </c>
      <c r="I1914">
        <v>0</v>
      </c>
      <c r="J1914">
        <v>0</v>
      </c>
      <c r="K1914">
        <v>0</v>
      </c>
      <c r="L1914">
        <v>0</v>
      </c>
      <c r="M1914" s="4">
        <v>0</v>
      </c>
      <c r="N1914" s="4">
        <v>-179.84</v>
      </c>
      <c r="O1914">
        <v>0.54</v>
      </c>
      <c r="P1914">
        <v>0.48</v>
      </c>
    </row>
    <row r="1915" spans="1:16" x14ac:dyDescent="0.25">
      <c r="A1915" t="s">
        <v>20</v>
      </c>
      <c r="B1915" t="s">
        <v>1813</v>
      </c>
      <c r="C1915" t="s">
        <v>1813</v>
      </c>
      <c r="D1915">
        <v>242</v>
      </c>
      <c r="E1915">
        <v>242</v>
      </c>
      <c r="F1915">
        <v>242</v>
      </c>
      <c r="G1915">
        <v>1</v>
      </c>
      <c r="H1915" t="s">
        <v>1814</v>
      </c>
      <c r="I1915">
        <v>0.11</v>
      </c>
      <c r="J1915">
        <v>0.11</v>
      </c>
      <c r="K1915">
        <v>0.11</v>
      </c>
      <c r="L1915">
        <v>0.11</v>
      </c>
      <c r="M1915" s="4">
        <v>0.11</v>
      </c>
      <c r="N1915" s="4">
        <v>-2.11</v>
      </c>
      <c r="O1915">
        <v>3.83</v>
      </c>
      <c r="P1915">
        <v>0.09</v>
      </c>
    </row>
    <row r="1916" spans="1:16" x14ac:dyDescent="0.25">
      <c r="A1916" t="s">
        <v>20</v>
      </c>
      <c r="B1916" t="s">
        <v>1815</v>
      </c>
      <c r="C1916" t="s">
        <v>1815</v>
      </c>
      <c r="D1916">
        <v>17</v>
      </c>
      <c r="E1916">
        <v>17</v>
      </c>
      <c r="F1916">
        <v>17</v>
      </c>
      <c r="G1916">
        <v>1</v>
      </c>
      <c r="H1916" t="s">
        <v>531</v>
      </c>
      <c r="I1916">
        <v>0.87</v>
      </c>
      <c r="J1916">
        <v>0.87</v>
      </c>
      <c r="K1916">
        <v>0.87</v>
      </c>
      <c r="L1916">
        <v>0.87</v>
      </c>
      <c r="M1916" s="4">
        <v>0.87</v>
      </c>
      <c r="N1916" s="4">
        <v>1.89</v>
      </c>
      <c r="O1916">
        <v>3.78</v>
      </c>
      <c r="P1916">
        <v>0.01</v>
      </c>
    </row>
    <row r="1917" spans="1:16" x14ac:dyDescent="0.25">
      <c r="A1917" t="s">
        <v>17</v>
      </c>
      <c r="B1917" t="s">
        <v>1818</v>
      </c>
      <c r="C1917" t="s">
        <v>1818</v>
      </c>
      <c r="D1917">
        <v>7</v>
      </c>
      <c r="E1917">
        <v>7</v>
      </c>
      <c r="F1917">
        <v>7</v>
      </c>
      <c r="G1917">
        <v>1</v>
      </c>
      <c r="H1917" t="s">
        <v>1819</v>
      </c>
      <c r="I1917">
        <v>0</v>
      </c>
      <c r="J1917">
        <v>0</v>
      </c>
      <c r="K1917">
        <v>0</v>
      </c>
      <c r="L1917">
        <v>0</v>
      </c>
      <c r="M1917" s="4">
        <v>0</v>
      </c>
      <c r="N1917" s="4">
        <v>-16.45</v>
      </c>
      <c r="O1917">
        <v>0.9</v>
      </c>
      <c r="P1917">
        <v>0.48</v>
      </c>
    </row>
    <row r="1918" spans="1:16" x14ac:dyDescent="0.25">
      <c r="A1918" t="s">
        <v>20</v>
      </c>
      <c r="B1918" t="s">
        <v>1818</v>
      </c>
      <c r="C1918" t="s">
        <v>1818</v>
      </c>
      <c r="D1918">
        <v>7</v>
      </c>
      <c r="E1918">
        <v>7</v>
      </c>
      <c r="F1918">
        <v>7</v>
      </c>
      <c r="G1918">
        <v>1</v>
      </c>
      <c r="H1918" t="s">
        <v>1819</v>
      </c>
      <c r="I1918">
        <v>0</v>
      </c>
      <c r="J1918">
        <v>0</v>
      </c>
      <c r="K1918">
        <v>0</v>
      </c>
      <c r="L1918">
        <v>0</v>
      </c>
      <c r="M1918" s="4">
        <v>0</v>
      </c>
      <c r="N1918" s="4">
        <v>-16.45</v>
      </c>
      <c r="O1918">
        <v>0.9</v>
      </c>
      <c r="P1918">
        <v>0.48</v>
      </c>
    </row>
    <row r="1919" spans="1:16" x14ac:dyDescent="0.25">
      <c r="A1919" t="s">
        <v>17</v>
      </c>
      <c r="B1919" t="s">
        <v>1820</v>
      </c>
      <c r="C1919" t="s">
        <v>1820</v>
      </c>
      <c r="D1919">
        <v>6</v>
      </c>
      <c r="E1919">
        <v>6</v>
      </c>
      <c r="F1919">
        <v>6</v>
      </c>
      <c r="G1919">
        <v>1</v>
      </c>
      <c r="H1919" t="s">
        <v>1821</v>
      </c>
      <c r="I1919">
        <v>0.06</v>
      </c>
      <c r="J1919">
        <v>0.06</v>
      </c>
      <c r="K1919">
        <v>0.06</v>
      </c>
      <c r="L1919">
        <v>0.06</v>
      </c>
      <c r="M1919" s="4">
        <v>0.06</v>
      </c>
      <c r="N1919" s="4">
        <v>-2.7</v>
      </c>
      <c r="O1919">
        <v>1.85</v>
      </c>
      <c r="P1919">
        <v>0.11</v>
      </c>
    </row>
    <row r="1920" spans="1:16" x14ac:dyDescent="0.25">
      <c r="A1920" t="s">
        <v>17</v>
      </c>
      <c r="B1920" t="s">
        <v>1822</v>
      </c>
      <c r="C1920" t="s">
        <v>1822</v>
      </c>
      <c r="D1920">
        <v>36</v>
      </c>
      <c r="E1920">
        <v>36</v>
      </c>
      <c r="F1920">
        <v>36</v>
      </c>
      <c r="G1920">
        <v>1</v>
      </c>
      <c r="H1920" t="s">
        <v>1823</v>
      </c>
      <c r="I1920">
        <v>0</v>
      </c>
      <c r="J1920">
        <v>0</v>
      </c>
      <c r="K1920">
        <v>0</v>
      </c>
      <c r="L1920">
        <v>0</v>
      </c>
      <c r="M1920" s="4">
        <v>0</v>
      </c>
      <c r="N1920" s="4">
        <v>-262.31</v>
      </c>
      <c r="O1920">
        <v>0.42</v>
      </c>
      <c r="P1920">
        <v>0.48</v>
      </c>
    </row>
    <row r="1921" spans="1:16" x14ac:dyDescent="0.25">
      <c r="A1921" t="s">
        <v>20</v>
      </c>
      <c r="B1921" t="s">
        <v>1822</v>
      </c>
      <c r="C1921" t="s">
        <v>1822</v>
      </c>
      <c r="D1921">
        <v>78</v>
      </c>
      <c r="E1921">
        <v>78</v>
      </c>
      <c r="F1921">
        <v>78</v>
      </c>
      <c r="G1921">
        <v>1</v>
      </c>
      <c r="H1921" t="s">
        <v>1823</v>
      </c>
      <c r="I1921">
        <v>0</v>
      </c>
      <c r="J1921">
        <v>0</v>
      </c>
      <c r="K1921">
        <v>0</v>
      </c>
      <c r="L1921">
        <v>0</v>
      </c>
      <c r="M1921" s="4">
        <v>0</v>
      </c>
      <c r="N1921" s="4">
        <v>-184.84</v>
      </c>
      <c r="O1921">
        <v>0.92</v>
      </c>
      <c r="P1921">
        <v>0.48</v>
      </c>
    </row>
    <row r="1922" spans="1:16" x14ac:dyDescent="0.25">
      <c r="A1922" t="s">
        <v>17</v>
      </c>
      <c r="B1922" t="s">
        <v>1826</v>
      </c>
      <c r="C1922" t="s">
        <v>1826</v>
      </c>
      <c r="D1922">
        <v>58</v>
      </c>
      <c r="E1922">
        <v>58</v>
      </c>
      <c r="F1922">
        <v>58</v>
      </c>
      <c r="G1922">
        <v>1</v>
      </c>
      <c r="H1922" t="s">
        <v>1827</v>
      </c>
      <c r="I1922">
        <v>0</v>
      </c>
      <c r="J1922">
        <v>0</v>
      </c>
      <c r="K1922">
        <v>0</v>
      </c>
      <c r="L1922">
        <v>0</v>
      </c>
      <c r="M1922" s="4">
        <v>0</v>
      </c>
      <c r="N1922" s="4">
        <v>-50.28</v>
      </c>
      <c r="O1922">
        <v>1.56</v>
      </c>
      <c r="P1922">
        <v>0.4</v>
      </c>
    </row>
    <row r="1923" spans="1:16" x14ac:dyDescent="0.25">
      <c r="A1923" t="s">
        <v>20</v>
      </c>
      <c r="B1923" t="s">
        <v>1826</v>
      </c>
      <c r="C1923" t="s">
        <v>1826</v>
      </c>
      <c r="D1923">
        <v>65</v>
      </c>
      <c r="E1923">
        <v>65</v>
      </c>
      <c r="F1923">
        <v>65</v>
      </c>
      <c r="G1923">
        <v>1</v>
      </c>
      <c r="H1923" t="s">
        <v>1827</v>
      </c>
      <c r="I1923">
        <v>0</v>
      </c>
      <c r="J1923">
        <v>0</v>
      </c>
      <c r="K1923">
        <v>0</v>
      </c>
      <c r="L1923">
        <v>0</v>
      </c>
      <c r="M1923" s="4">
        <v>0</v>
      </c>
      <c r="N1923" s="4">
        <v>-42.77</v>
      </c>
      <c r="O1923">
        <v>1.74</v>
      </c>
      <c r="P1923">
        <v>0.38</v>
      </c>
    </row>
    <row r="1924" spans="1:16" x14ac:dyDescent="0.25">
      <c r="A1924" t="s">
        <v>17</v>
      </c>
      <c r="B1924" t="s">
        <v>1828</v>
      </c>
      <c r="C1924" t="s">
        <v>1828</v>
      </c>
      <c r="D1924">
        <v>16</v>
      </c>
      <c r="E1924">
        <v>16</v>
      </c>
      <c r="F1924">
        <v>16</v>
      </c>
      <c r="G1924">
        <v>1</v>
      </c>
      <c r="H1924" t="s">
        <v>1829</v>
      </c>
      <c r="I1924">
        <v>0</v>
      </c>
      <c r="J1924">
        <v>0</v>
      </c>
      <c r="K1924">
        <v>0</v>
      </c>
      <c r="L1924">
        <v>0</v>
      </c>
      <c r="M1924" s="4">
        <v>0</v>
      </c>
      <c r="N1924" s="4">
        <v>-5.87</v>
      </c>
      <c r="O1924">
        <v>2</v>
      </c>
      <c r="P1924">
        <v>0.17</v>
      </c>
    </row>
    <row r="1925" spans="1:16" x14ac:dyDescent="0.25">
      <c r="A1925" t="s">
        <v>20</v>
      </c>
      <c r="B1925" t="s">
        <v>1828</v>
      </c>
      <c r="C1925" t="s">
        <v>1828</v>
      </c>
      <c r="D1925">
        <v>17</v>
      </c>
      <c r="E1925">
        <v>17</v>
      </c>
      <c r="F1925">
        <v>17</v>
      </c>
      <c r="G1925">
        <v>1</v>
      </c>
      <c r="H1925" t="s">
        <v>1829</v>
      </c>
      <c r="I1925">
        <v>0.01</v>
      </c>
      <c r="J1925">
        <v>0.01</v>
      </c>
      <c r="K1925">
        <v>0.01</v>
      </c>
      <c r="L1925">
        <v>0.01</v>
      </c>
      <c r="M1925" s="4">
        <v>0.01</v>
      </c>
      <c r="N1925" s="4">
        <v>-5.04</v>
      </c>
      <c r="O1925">
        <v>2.12</v>
      </c>
      <c r="P1925">
        <v>0.15</v>
      </c>
    </row>
    <row r="1926" spans="1:16" x14ac:dyDescent="0.25">
      <c r="A1926" t="s">
        <v>17</v>
      </c>
      <c r="B1926" t="s">
        <v>1831</v>
      </c>
      <c r="C1926" t="s">
        <v>1831</v>
      </c>
      <c r="D1926">
        <v>31</v>
      </c>
      <c r="E1926">
        <v>31</v>
      </c>
      <c r="F1926">
        <v>31</v>
      </c>
      <c r="G1926">
        <v>1</v>
      </c>
      <c r="H1926" t="s">
        <v>1832</v>
      </c>
      <c r="I1926">
        <v>0</v>
      </c>
      <c r="J1926">
        <v>0</v>
      </c>
      <c r="K1926">
        <v>0</v>
      </c>
      <c r="L1926">
        <v>0</v>
      </c>
      <c r="M1926" s="4">
        <v>0</v>
      </c>
      <c r="N1926" s="4">
        <v>-7.13</v>
      </c>
      <c r="O1926">
        <v>2.38</v>
      </c>
      <c r="P1926">
        <v>0.19</v>
      </c>
    </row>
    <row r="1927" spans="1:16" x14ac:dyDescent="0.25">
      <c r="A1927" t="s">
        <v>20</v>
      </c>
      <c r="B1927" t="s">
        <v>1833</v>
      </c>
      <c r="C1927" t="s">
        <v>1833</v>
      </c>
      <c r="D1927">
        <v>14</v>
      </c>
      <c r="E1927">
        <v>14</v>
      </c>
      <c r="F1927">
        <v>14</v>
      </c>
      <c r="G1927">
        <v>1</v>
      </c>
      <c r="H1927" t="s">
        <v>236</v>
      </c>
      <c r="I1927">
        <v>0.75</v>
      </c>
      <c r="J1927">
        <v>0.75</v>
      </c>
      <c r="K1927">
        <v>0.75</v>
      </c>
      <c r="L1927">
        <v>0.75</v>
      </c>
      <c r="M1927" s="4">
        <v>0.75</v>
      </c>
      <c r="N1927" s="4">
        <v>1.1100000000000001</v>
      </c>
      <c r="O1927">
        <v>3.29</v>
      </c>
      <c r="P1927">
        <v>0.02</v>
      </c>
    </row>
    <row r="1928" spans="1:16" x14ac:dyDescent="0.25">
      <c r="A1928" t="s">
        <v>17</v>
      </c>
      <c r="B1928" t="s">
        <v>1835</v>
      </c>
      <c r="C1928" t="s">
        <v>1835</v>
      </c>
      <c r="D1928">
        <v>219</v>
      </c>
      <c r="E1928">
        <v>219</v>
      </c>
      <c r="F1928">
        <v>219</v>
      </c>
      <c r="G1928">
        <v>1</v>
      </c>
      <c r="H1928" t="s">
        <v>1836</v>
      </c>
      <c r="I1928">
        <v>0</v>
      </c>
      <c r="J1928">
        <v>0</v>
      </c>
      <c r="K1928">
        <v>0</v>
      </c>
      <c r="L1928">
        <v>0</v>
      </c>
      <c r="M1928" s="4">
        <v>0</v>
      </c>
      <c r="N1928" s="4">
        <v>-216.56</v>
      </c>
      <c r="O1928">
        <v>1.48</v>
      </c>
      <c r="P1928">
        <v>0.47</v>
      </c>
    </row>
    <row r="1929" spans="1:16" x14ac:dyDescent="0.25">
      <c r="A1929" t="s">
        <v>20</v>
      </c>
      <c r="B1929" t="s">
        <v>1835</v>
      </c>
      <c r="C1929" t="s">
        <v>1835</v>
      </c>
      <c r="D1929">
        <v>146</v>
      </c>
      <c r="E1929">
        <v>146</v>
      </c>
      <c r="F1929">
        <v>146</v>
      </c>
      <c r="G1929">
        <v>1</v>
      </c>
      <c r="H1929" t="s">
        <v>1836</v>
      </c>
      <c r="I1929">
        <v>0</v>
      </c>
      <c r="J1929">
        <v>0</v>
      </c>
      <c r="K1929">
        <v>0</v>
      </c>
      <c r="L1929">
        <v>0</v>
      </c>
      <c r="M1929" s="4">
        <v>0</v>
      </c>
      <c r="N1929" s="4">
        <v>-308.75</v>
      </c>
      <c r="O1929">
        <v>0.98</v>
      </c>
      <c r="P1929">
        <v>0.48</v>
      </c>
    </row>
    <row r="1930" spans="1:16" x14ac:dyDescent="0.25">
      <c r="A1930" t="s">
        <v>17</v>
      </c>
      <c r="B1930" t="s">
        <v>1837</v>
      </c>
      <c r="C1930" t="s">
        <v>1837</v>
      </c>
      <c r="D1930">
        <v>148</v>
      </c>
      <c r="E1930">
        <v>148</v>
      </c>
      <c r="F1930">
        <v>148</v>
      </c>
      <c r="G1930">
        <v>1</v>
      </c>
      <c r="H1930" t="s">
        <v>1838</v>
      </c>
      <c r="I1930">
        <v>0</v>
      </c>
      <c r="J1930">
        <v>0</v>
      </c>
      <c r="K1930">
        <v>0</v>
      </c>
      <c r="L1930">
        <v>0</v>
      </c>
      <c r="M1930" s="4">
        <v>0</v>
      </c>
      <c r="N1930" s="4">
        <v>-212.29</v>
      </c>
      <c r="O1930">
        <v>1.23</v>
      </c>
      <c r="P1930">
        <v>0.47</v>
      </c>
    </row>
    <row r="1931" spans="1:16" x14ac:dyDescent="0.25">
      <c r="A1931" t="s">
        <v>20</v>
      </c>
      <c r="B1931" t="s">
        <v>1837</v>
      </c>
      <c r="C1931" t="s">
        <v>1837</v>
      </c>
      <c r="D1931">
        <v>170</v>
      </c>
      <c r="E1931">
        <v>170</v>
      </c>
      <c r="F1931">
        <v>170</v>
      </c>
      <c r="G1931">
        <v>1</v>
      </c>
      <c r="H1931" t="s">
        <v>1838</v>
      </c>
      <c r="I1931">
        <v>0</v>
      </c>
      <c r="J1931">
        <v>0</v>
      </c>
      <c r="K1931">
        <v>0</v>
      </c>
      <c r="L1931">
        <v>0</v>
      </c>
      <c r="M1931" s="4">
        <v>0</v>
      </c>
      <c r="N1931" s="4">
        <v>-183.52</v>
      </c>
      <c r="O1931">
        <v>1.41</v>
      </c>
      <c r="P1931">
        <v>0.47</v>
      </c>
    </row>
    <row r="1932" spans="1:16" x14ac:dyDescent="0.25">
      <c r="A1932" t="s">
        <v>17</v>
      </c>
      <c r="B1932" t="s">
        <v>1841</v>
      </c>
      <c r="C1932" t="s">
        <v>1841</v>
      </c>
      <c r="D1932">
        <v>63</v>
      </c>
      <c r="E1932">
        <v>63</v>
      </c>
      <c r="F1932">
        <v>63</v>
      </c>
      <c r="G1932">
        <v>1</v>
      </c>
      <c r="H1932" t="s">
        <v>1842</v>
      </c>
      <c r="I1932">
        <v>0</v>
      </c>
      <c r="J1932">
        <v>0</v>
      </c>
      <c r="K1932">
        <v>0</v>
      </c>
      <c r="L1932">
        <v>0</v>
      </c>
      <c r="M1932" s="4">
        <v>0</v>
      </c>
      <c r="N1932" s="4">
        <v>-152.79</v>
      </c>
      <c r="O1932">
        <v>0.91</v>
      </c>
      <c r="P1932">
        <v>0.48</v>
      </c>
    </row>
    <row r="1933" spans="1:16" x14ac:dyDescent="0.25">
      <c r="A1933" t="s">
        <v>20</v>
      </c>
      <c r="B1933" t="s">
        <v>1841</v>
      </c>
      <c r="C1933" t="s">
        <v>1841</v>
      </c>
      <c r="D1933">
        <v>45</v>
      </c>
      <c r="E1933">
        <v>45</v>
      </c>
      <c r="F1933">
        <v>45</v>
      </c>
      <c r="G1933">
        <v>1</v>
      </c>
      <c r="H1933" t="s">
        <v>1842</v>
      </c>
      <c r="I1933">
        <v>0</v>
      </c>
      <c r="J1933">
        <v>0</v>
      </c>
      <c r="K1933">
        <v>0</v>
      </c>
      <c r="L1933">
        <v>0</v>
      </c>
      <c r="M1933" s="4">
        <v>0</v>
      </c>
      <c r="N1933" s="4">
        <v>-183.07</v>
      </c>
      <c r="O1933">
        <v>0.65</v>
      </c>
      <c r="P1933">
        <v>0.48</v>
      </c>
    </row>
    <row r="1934" spans="1:16" x14ac:dyDescent="0.25">
      <c r="A1934" t="s">
        <v>17</v>
      </c>
      <c r="B1934" t="s">
        <v>1843</v>
      </c>
      <c r="C1934" t="s">
        <v>1843</v>
      </c>
      <c r="D1934">
        <v>10</v>
      </c>
      <c r="E1934">
        <v>10</v>
      </c>
      <c r="F1934">
        <v>10</v>
      </c>
      <c r="G1934">
        <v>1</v>
      </c>
      <c r="H1934" t="s">
        <v>1844</v>
      </c>
      <c r="I1934">
        <v>0</v>
      </c>
      <c r="J1934">
        <v>0</v>
      </c>
      <c r="K1934">
        <v>0</v>
      </c>
      <c r="L1934">
        <v>0</v>
      </c>
      <c r="M1934" s="4">
        <v>0</v>
      </c>
      <c r="N1934" s="4">
        <v>-20.07</v>
      </c>
      <c r="O1934">
        <v>1.03</v>
      </c>
      <c r="P1934">
        <v>0.31</v>
      </c>
    </row>
    <row r="1935" spans="1:16" x14ac:dyDescent="0.25">
      <c r="A1935" t="s">
        <v>20</v>
      </c>
      <c r="B1935" t="s">
        <v>1843</v>
      </c>
      <c r="C1935" t="s">
        <v>1843</v>
      </c>
      <c r="D1935">
        <v>10</v>
      </c>
      <c r="E1935">
        <v>10</v>
      </c>
      <c r="F1935">
        <v>10</v>
      </c>
      <c r="G1935">
        <v>1</v>
      </c>
      <c r="H1935" t="s">
        <v>1844</v>
      </c>
      <c r="I1935">
        <v>0</v>
      </c>
      <c r="J1935">
        <v>0</v>
      </c>
      <c r="K1935">
        <v>0</v>
      </c>
      <c r="L1935">
        <v>0</v>
      </c>
      <c r="M1935" s="4">
        <v>0</v>
      </c>
      <c r="N1935" s="4">
        <v>-20.07</v>
      </c>
      <c r="O1935">
        <v>1.03</v>
      </c>
      <c r="P1935">
        <v>0.31</v>
      </c>
    </row>
    <row r="1936" spans="1:16" x14ac:dyDescent="0.25">
      <c r="A1936" t="s">
        <v>20</v>
      </c>
      <c r="B1936" t="s">
        <v>1845</v>
      </c>
      <c r="C1936" t="s">
        <v>1845</v>
      </c>
      <c r="D1936">
        <v>3</v>
      </c>
      <c r="E1936">
        <v>3</v>
      </c>
      <c r="F1936">
        <v>3</v>
      </c>
      <c r="G1936">
        <v>1</v>
      </c>
      <c r="H1936" t="s">
        <v>1096</v>
      </c>
      <c r="I1936">
        <v>0</v>
      </c>
      <c r="J1936">
        <v>0</v>
      </c>
      <c r="K1936">
        <v>0</v>
      </c>
      <c r="L1936">
        <v>0</v>
      </c>
      <c r="M1936" s="4">
        <v>0</v>
      </c>
      <c r="N1936" s="4">
        <v>-6.21</v>
      </c>
      <c r="O1936">
        <v>0.92</v>
      </c>
      <c r="P1936">
        <v>0.48</v>
      </c>
    </row>
    <row r="1937" spans="1:16" x14ac:dyDescent="0.25">
      <c r="A1937" t="s">
        <v>20</v>
      </c>
      <c r="B1937" t="s">
        <v>1846</v>
      </c>
      <c r="C1937" t="s">
        <v>1846</v>
      </c>
      <c r="D1937">
        <v>10</v>
      </c>
      <c r="E1937">
        <v>10</v>
      </c>
      <c r="F1937">
        <v>10</v>
      </c>
      <c r="G1937">
        <v>1</v>
      </c>
      <c r="H1937" t="s">
        <v>172</v>
      </c>
      <c r="I1937">
        <v>0.47</v>
      </c>
      <c r="J1937">
        <v>0.47</v>
      </c>
      <c r="K1937">
        <v>0.47</v>
      </c>
      <c r="L1937">
        <v>0.47</v>
      </c>
      <c r="M1937" s="4">
        <v>0.47</v>
      </c>
      <c r="N1937" s="4">
        <v>-0.12</v>
      </c>
      <c r="O1937">
        <v>2.67</v>
      </c>
      <c r="P1937">
        <v>0.04</v>
      </c>
    </row>
    <row r="1938" spans="1:16" x14ac:dyDescent="0.25">
      <c r="A1938" t="s">
        <v>20</v>
      </c>
      <c r="B1938" t="s">
        <v>1847</v>
      </c>
      <c r="C1938" t="s">
        <v>1847</v>
      </c>
      <c r="D1938">
        <v>18</v>
      </c>
      <c r="E1938">
        <v>18</v>
      </c>
      <c r="F1938">
        <v>18</v>
      </c>
      <c r="G1938">
        <v>1</v>
      </c>
      <c r="H1938" t="s">
        <v>213</v>
      </c>
      <c r="I1938">
        <v>0.87</v>
      </c>
      <c r="J1938">
        <v>0.87</v>
      </c>
      <c r="K1938">
        <v>0.87</v>
      </c>
      <c r="L1938">
        <v>0.87</v>
      </c>
      <c r="M1938" s="4">
        <v>0.87</v>
      </c>
      <c r="N1938" s="4">
        <v>1.88</v>
      </c>
      <c r="O1938">
        <v>3.43</v>
      </c>
      <c r="P1938">
        <v>0.01</v>
      </c>
    </row>
    <row r="1939" spans="1:16" x14ac:dyDescent="0.25">
      <c r="A1939" t="s">
        <v>17</v>
      </c>
      <c r="B1939" t="s">
        <v>1854</v>
      </c>
      <c r="C1939" t="s">
        <v>1854</v>
      </c>
      <c r="D1939">
        <v>7</v>
      </c>
      <c r="E1939">
        <v>7</v>
      </c>
      <c r="F1939">
        <v>7</v>
      </c>
      <c r="G1939">
        <v>1</v>
      </c>
      <c r="H1939" t="s">
        <v>365</v>
      </c>
      <c r="I1939">
        <v>0.64</v>
      </c>
      <c r="J1939">
        <v>0.64</v>
      </c>
      <c r="K1939">
        <v>0.64</v>
      </c>
      <c r="L1939">
        <v>0.64</v>
      </c>
      <c r="M1939" s="4">
        <v>0.64</v>
      </c>
      <c r="N1939" s="4">
        <v>0.56000000000000005</v>
      </c>
      <c r="O1939">
        <v>2.8</v>
      </c>
      <c r="P1939">
        <v>0.03</v>
      </c>
    </row>
    <row r="1940" spans="1:16" x14ac:dyDescent="0.25">
      <c r="A1940" t="s">
        <v>17</v>
      </c>
      <c r="B1940" t="s">
        <v>1855</v>
      </c>
      <c r="C1940" t="s">
        <v>1855</v>
      </c>
      <c r="D1940">
        <v>5</v>
      </c>
      <c r="E1940">
        <v>5</v>
      </c>
      <c r="F1940">
        <v>5</v>
      </c>
      <c r="G1940">
        <v>1</v>
      </c>
      <c r="H1940" t="s">
        <v>1856</v>
      </c>
      <c r="I1940">
        <v>0</v>
      </c>
      <c r="J1940">
        <v>0</v>
      </c>
      <c r="K1940">
        <v>0</v>
      </c>
      <c r="L1940">
        <v>0</v>
      </c>
      <c r="M1940" s="4">
        <v>0</v>
      </c>
      <c r="N1940" s="4">
        <v>-7.62</v>
      </c>
      <c r="O1940">
        <v>1.18</v>
      </c>
      <c r="P1940">
        <v>0.19</v>
      </c>
    </row>
    <row r="1941" spans="1:16" x14ac:dyDescent="0.25">
      <c r="A1941" t="s">
        <v>17</v>
      </c>
      <c r="B1941" t="s">
        <v>1858</v>
      </c>
      <c r="C1941" t="s">
        <v>1858</v>
      </c>
      <c r="D1941">
        <v>23</v>
      </c>
      <c r="E1941">
        <v>23</v>
      </c>
      <c r="F1941">
        <v>23</v>
      </c>
      <c r="G1941">
        <v>1</v>
      </c>
      <c r="H1941" t="s">
        <v>590</v>
      </c>
      <c r="I1941">
        <v>0.93</v>
      </c>
      <c r="J1941">
        <v>0.93</v>
      </c>
      <c r="K1941">
        <v>0.93</v>
      </c>
      <c r="L1941">
        <v>0.93</v>
      </c>
      <c r="M1941" s="4">
        <v>0.93</v>
      </c>
      <c r="N1941" s="4">
        <v>2.62</v>
      </c>
      <c r="O1941">
        <v>4.38</v>
      </c>
      <c r="P1941">
        <v>0.01</v>
      </c>
    </row>
    <row r="1942" spans="1:16" x14ac:dyDescent="0.25">
      <c r="A1942" t="s">
        <v>20</v>
      </c>
      <c r="B1942" t="s">
        <v>1858</v>
      </c>
      <c r="C1942" t="s">
        <v>1858</v>
      </c>
      <c r="D1942">
        <v>10</v>
      </c>
      <c r="E1942">
        <v>10</v>
      </c>
      <c r="F1942">
        <v>10</v>
      </c>
      <c r="G1942">
        <v>1</v>
      </c>
      <c r="H1942" t="s">
        <v>590</v>
      </c>
      <c r="I1942">
        <v>0.02</v>
      </c>
      <c r="J1942">
        <v>0.02</v>
      </c>
      <c r="K1942">
        <v>0.02</v>
      </c>
      <c r="L1942">
        <v>0.02</v>
      </c>
      <c r="M1942" s="4">
        <v>0.02</v>
      </c>
      <c r="N1942" s="4">
        <v>-3.84</v>
      </c>
      <c r="O1942">
        <v>1.9</v>
      </c>
      <c r="P1942">
        <v>0.13</v>
      </c>
    </row>
    <row r="1943" spans="1:16" x14ac:dyDescent="0.25">
      <c r="A1943" t="s">
        <v>20</v>
      </c>
      <c r="B1943" t="s">
        <v>1859</v>
      </c>
      <c r="C1943" t="s">
        <v>1859</v>
      </c>
      <c r="D1943">
        <v>80</v>
      </c>
      <c r="E1943">
        <v>80</v>
      </c>
      <c r="F1943">
        <v>80</v>
      </c>
      <c r="G1943">
        <v>1</v>
      </c>
      <c r="H1943" t="s">
        <v>1860</v>
      </c>
      <c r="I1943">
        <v>0.52</v>
      </c>
      <c r="J1943">
        <v>0.52</v>
      </c>
      <c r="K1943">
        <v>0.52</v>
      </c>
      <c r="L1943">
        <v>0.52</v>
      </c>
      <c r="M1943" s="4">
        <v>0.52</v>
      </c>
      <c r="N1943" s="4">
        <v>0.06</v>
      </c>
      <c r="O1943">
        <v>3.72</v>
      </c>
      <c r="P1943">
        <v>0.04</v>
      </c>
    </row>
    <row r="1944" spans="1:16" x14ac:dyDescent="0.25">
      <c r="A1944" t="s">
        <v>20</v>
      </c>
      <c r="B1944" t="s">
        <v>1862</v>
      </c>
      <c r="C1944" t="s">
        <v>1862</v>
      </c>
      <c r="D1944">
        <v>113</v>
      </c>
      <c r="E1944">
        <v>113</v>
      </c>
      <c r="F1944">
        <v>113</v>
      </c>
      <c r="G1944">
        <v>1</v>
      </c>
      <c r="H1944" t="s">
        <v>1863</v>
      </c>
      <c r="I1944">
        <v>0</v>
      </c>
      <c r="J1944">
        <v>0</v>
      </c>
      <c r="K1944">
        <v>0</v>
      </c>
      <c r="L1944">
        <v>0</v>
      </c>
      <c r="M1944" s="4">
        <v>0</v>
      </c>
      <c r="N1944" s="4">
        <v>-13.47</v>
      </c>
      <c r="O1944">
        <v>2.92</v>
      </c>
      <c r="P1944">
        <v>0.26</v>
      </c>
    </row>
    <row r="1945" spans="1:16" x14ac:dyDescent="0.25">
      <c r="A1945" t="s">
        <v>17</v>
      </c>
      <c r="B1945" t="s">
        <v>1864</v>
      </c>
      <c r="C1945" t="s">
        <v>1864</v>
      </c>
      <c r="D1945">
        <v>8</v>
      </c>
      <c r="E1945">
        <v>8</v>
      </c>
      <c r="F1945">
        <v>8</v>
      </c>
      <c r="G1945">
        <v>1</v>
      </c>
      <c r="H1945" t="s">
        <v>1865</v>
      </c>
      <c r="I1945">
        <v>0</v>
      </c>
      <c r="J1945">
        <v>0</v>
      </c>
      <c r="K1945">
        <v>0</v>
      </c>
      <c r="L1945">
        <v>0</v>
      </c>
      <c r="M1945" s="4">
        <v>0</v>
      </c>
      <c r="N1945" s="4">
        <v>-14.77</v>
      </c>
      <c r="O1945">
        <v>1.03</v>
      </c>
      <c r="P1945">
        <v>0.27</v>
      </c>
    </row>
    <row r="1946" spans="1:16" x14ac:dyDescent="0.25">
      <c r="A1946" t="s">
        <v>17</v>
      </c>
      <c r="B1946" t="s">
        <v>1866</v>
      </c>
      <c r="C1946" t="s">
        <v>1866</v>
      </c>
      <c r="D1946">
        <v>8</v>
      </c>
      <c r="E1946">
        <v>8</v>
      </c>
      <c r="F1946">
        <v>8</v>
      </c>
      <c r="G1946">
        <v>1</v>
      </c>
      <c r="H1946" t="s">
        <v>1867</v>
      </c>
      <c r="I1946">
        <v>0.05</v>
      </c>
      <c r="J1946">
        <v>0.05</v>
      </c>
      <c r="K1946">
        <v>0.05</v>
      </c>
      <c r="L1946">
        <v>0.05</v>
      </c>
      <c r="M1946" s="4">
        <v>0.05</v>
      </c>
      <c r="N1946" s="4">
        <v>-3.01</v>
      </c>
      <c r="O1946">
        <v>2</v>
      </c>
      <c r="P1946">
        <v>0.11</v>
      </c>
    </row>
    <row r="1947" spans="1:16" x14ac:dyDescent="0.25">
      <c r="A1947" t="s">
        <v>20</v>
      </c>
      <c r="B1947" t="s">
        <v>1866</v>
      </c>
      <c r="C1947" t="s">
        <v>1866</v>
      </c>
      <c r="D1947">
        <v>9</v>
      </c>
      <c r="E1947">
        <v>9</v>
      </c>
      <c r="F1947">
        <v>9</v>
      </c>
      <c r="G1947">
        <v>1</v>
      </c>
      <c r="H1947" t="s">
        <v>1867</v>
      </c>
      <c r="I1947">
        <v>0.12</v>
      </c>
      <c r="J1947">
        <v>0.12</v>
      </c>
      <c r="K1947">
        <v>0.12</v>
      </c>
      <c r="L1947">
        <v>0.12</v>
      </c>
      <c r="M1947" s="4">
        <v>0.12</v>
      </c>
      <c r="N1947" s="4">
        <v>-2</v>
      </c>
      <c r="O1947">
        <v>2.25</v>
      </c>
      <c r="P1947">
        <v>0.09</v>
      </c>
    </row>
    <row r="1948" spans="1:16" x14ac:dyDescent="0.25">
      <c r="A1948" t="s">
        <v>17</v>
      </c>
      <c r="B1948" t="s">
        <v>1868</v>
      </c>
      <c r="C1948" t="s">
        <v>1868</v>
      </c>
      <c r="D1948">
        <v>39</v>
      </c>
      <c r="E1948">
        <v>39</v>
      </c>
      <c r="F1948">
        <v>39</v>
      </c>
      <c r="G1948">
        <v>1</v>
      </c>
      <c r="H1948" t="s">
        <v>1869</v>
      </c>
      <c r="I1948">
        <v>0</v>
      </c>
      <c r="J1948">
        <v>0</v>
      </c>
      <c r="K1948">
        <v>0</v>
      </c>
      <c r="L1948">
        <v>0</v>
      </c>
      <c r="M1948" s="4">
        <v>0</v>
      </c>
      <c r="N1948" s="4">
        <v>-12.9</v>
      </c>
      <c r="O1948">
        <v>2.2000000000000002</v>
      </c>
      <c r="P1948">
        <v>0.26</v>
      </c>
    </row>
    <row r="1949" spans="1:16" x14ac:dyDescent="0.25">
      <c r="A1949" t="s">
        <v>20</v>
      </c>
      <c r="B1949" t="s">
        <v>1868</v>
      </c>
      <c r="C1949" t="s">
        <v>1868</v>
      </c>
      <c r="D1949">
        <v>41</v>
      </c>
      <c r="E1949">
        <v>41</v>
      </c>
      <c r="F1949">
        <v>41</v>
      </c>
      <c r="G1949">
        <v>1</v>
      </c>
      <c r="H1949" t="s">
        <v>1869</v>
      </c>
      <c r="I1949">
        <v>0</v>
      </c>
      <c r="J1949">
        <v>0</v>
      </c>
      <c r="K1949">
        <v>0</v>
      </c>
      <c r="L1949">
        <v>0</v>
      </c>
      <c r="M1949" s="4">
        <v>0</v>
      </c>
      <c r="N1949" s="4">
        <v>-11.41</v>
      </c>
      <c r="O1949">
        <v>2.31</v>
      </c>
      <c r="P1949">
        <v>0.24</v>
      </c>
    </row>
    <row r="1950" spans="1:16" x14ac:dyDescent="0.25">
      <c r="A1950" t="s">
        <v>17</v>
      </c>
      <c r="B1950" t="s">
        <v>1872</v>
      </c>
      <c r="C1950" t="s">
        <v>1872</v>
      </c>
      <c r="D1950">
        <v>26</v>
      </c>
      <c r="E1950">
        <v>26</v>
      </c>
      <c r="F1950">
        <v>26</v>
      </c>
      <c r="G1950">
        <v>1</v>
      </c>
      <c r="H1950" t="s">
        <v>1873</v>
      </c>
      <c r="I1950">
        <v>0</v>
      </c>
      <c r="J1950">
        <v>0</v>
      </c>
      <c r="K1950">
        <v>0</v>
      </c>
      <c r="L1950">
        <v>0</v>
      </c>
      <c r="M1950" s="4">
        <v>0</v>
      </c>
      <c r="N1950" s="4">
        <v>-33.869999999999997</v>
      </c>
      <c r="O1950">
        <v>1.27</v>
      </c>
      <c r="P1950">
        <v>0.36</v>
      </c>
    </row>
    <row r="1951" spans="1:16" x14ac:dyDescent="0.25">
      <c r="A1951" t="s">
        <v>20</v>
      </c>
      <c r="B1951" t="s">
        <v>1872</v>
      </c>
      <c r="C1951" t="s">
        <v>1872</v>
      </c>
      <c r="D1951">
        <v>40</v>
      </c>
      <c r="E1951">
        <v>40</v>
      </c>
      <c r="F1951">
        <v>40</v>
      </c>
      <c r="G1951">
        <v>1</v>
      </c>
      <c r="H1951" t="s">
        <v>1873</v>
      </c>
      <c r="I1951">
        <v>0</v>
      </c>
      <c r="J1951">
        <v>0</v>
      </c>
      <c r="K1951">
        <v>0</v>
      </c>
      <c r="L1951">
        <v>0</v>
      </c>
      <c r="M1951" s="4">
        <v>0</v>
      </c>
      <c r="N1951" s="4">
        <v>-19.2</v>
      </c>
      <c r="O1951">
        <v>1.95</v>
      </c>
      <c r="P1951">
        <v>0.3</v>
      </c>
    </row>
    <row r="1952" spans="1:16" x14ac:dyDescent="0.25">
      <c r="A1952" t="s">
        <v>20</v>
      </c>
      <c r="B1952" t="s">
        <v>1881</v>
      </c>
      <c r="C1952" t="s">
        <v>1881</v>
      </c>
      <c r="D1952">
        <v>28</v>
      </c>
      <c r="E1952">
        <v>28</v>
      </c>
      <c r="F1952">
        <v>28</v>
      </c>
      <c r="G1952">
        <v>1</v>
      </c>
      <c r="H1952" t="s">
        <v>1882</v>
      </c>
      <c r="I1952">
        <v>0</v>
      </c>
      <c r="J1952">
        <v>0</v>
      </c>
      <c r="K1952">
        <v>0</v>
      </c>
      <c r="L1952">
        <v>0</v>
      </c>
      <c r="M1952" s="4">
        <v>0</v>
      </c>
      <c r="N1952" s="4">
        <v>-6.28</v>
      </c>
      <c r="O1952">
        <v>2.38</v>
      </c>
      <c r="P1952">
        <v>0.17</v>
      </c>
    </row>
    <row r="1953" spans="1:16" x14ac:dyDescent="0.25">
      <c r="A1953" t="s">
        <v>17</v>
      </c>
      <c r="B1953" t="s">
        <v>1885</v>
      </c>
      <c r="C1953" t="s">
        <v>1885</v>
      </c>
      <c r="D1953">
        <v>35</v>
      </c>
      <c r="E1953">
        <v>35</v>
      </c>
      <c r="F1953">
        <v>35</v>
      </c>
      <c r="G1953">
        <v>1</v>
      </c>
      <c r="H1953" t="s">
        <v>1886</v>
      </c>
      <c r="I1953">
        <v>0.21</v>
      </c>
      <c r="J1953">
        <v>0.21</v>
      </c>
      <c r="K1953">
        <v>0.21</v>
      </c>
      <c r="L1953">
        <v>0.21</v>
      </c>
      <c r="M1953" s="4">
        <v>0.21</v>
      </c>
      <c r="N1953" s="4">
        <v>-1.33</v>
      </c>
      <c r="O1953">
        <v>3.11</v>
      </c>
      <c r="P1953">
        <v>7.0000000000000007E-2</v>
      </c>
    </row>
    <row r="1954" spans="1:16" x14ac:dyDescent="0.25">
      <c r="A1954" t="s">
        <v>20</v>
      </c>
      <c r="B1954" t="s">
        <v>1885</v>
      </c>
      <c r="C1954" t="s">
        <v>1885</v>
      </c>
      <c r="D1954">
        <v>23</v>
      </c>
      <c r="E1954">
        <v>23</v>
      </c>
      <c r="F1954">
        <v>23</v>
      </c>
      <c r="G1954">
        <v>1</v>
      </c>
      <c r="H1954" t="s">
        <v>1886</v>
      </c>
      <c r="I1954">
        <v>0</v>
      </c>
      <c r="J1954">
        <v>0</v>
      </c>
      <c r="K1954">
        <v>0</v>
      </c>
      <c r="L1954">
        <v>0</v>
      </c>
      <c r="M1954" s="4">
        <v>0</v>
      </c>
      <c r="N1954" s="4">
        <v>-8.9499999999999993</v>
      </c>
      <c r="O1954">
        <v>2.04</v>
      </c>
      <c r="P1954">
        <v>0.22</v>
      </c>
    </row>
    <row r="1955" spans="1:16" x14ac:dyDescent="0.25">
      <c r="A1955" t="s">
        <v>17</v>
      </c>
      <c r="B1955" t="s">
        <v>1888</v>
      </c>
      <c r="C1955" t="s">
        <v>1888</v>
      </c>
      <c r="D1955">
        <v>16</v>
      </c>
      <c r="E1955">
        <v>16</v>
      </c>
      <c r="F1955">
        <v>16</v>
      </c>
      <c r="G1955">
        <v>1</v>
      </c>
      <c r="H1955" t="s">
        <v>1889</v>
      </c>
      <c r="I1955">
        <v>0.04</v>
      </c>
      <c r="J1955">
        <v>0.04</v>
      </c>
      <c r="K1955">
        <v>0.04</v>
      </c>
      <c r="L1955">
        <v>0.04</v>
      </c>
      <c r="M1955" s="4">
        <v>0.04</v>
      </c>
      <c r="N1955" s="4">
        <v>-3.23</v>
      </c>
      <c r="O1955">
        <v>2.37</v>
      </c>
      <c r="P1955">
        <v>0.11</v>
      </c>
    </row>
    <row r="1956" spans="1:16" x14ac:dyDescent="0.25">
      <c r="A1956" t="s">
        <v>20</v>
      </c>
      <c r="B1956" t="s">
        <v>1888</v>
      </c>
      <c r="C1956" t="s">
        <v>1888</v>
      </c>
      <c r="D1956">
        <v>15</v>
      </c>
      <c r="E1956">
        <v>15</v>
      </c>
      <c r="F1956">
        <v>15</v>
      </c>
      <c r="G1956">
        <v>1</v>
      </c>
      <c r="H1956" t="s">
        <v>1889</v>
      </c>
      <c r="I1956">
        <v>0.02</v>
      </c>
      <c r="J1956">
        <v>0.02</v>
      </c>
      <c r="K1956">
        <v>0.02</v>
      </c>
      <c r="L1956">
        <v>0.02</v>
      </c>
      <c r="M1956" s="4">
        <v>0.02</v>
      </c>
      <c r="N1956" s="4">
        <v>-4.05</v>
      </c>
      <c r="O1956">
        <v>2.2200000000000002</v>
      </c>
      <c r="P1956">
        <v>0.13</v>
      </c>
    </row>
    <row r="1957" spans="1:16" x14ac:dyDescent="0.25">
      <c r="A1957" t="s">
        <v>17</v>
      </c>
      <c r="B1957" t="s">
        <v>1890</v>
      </c>
      <c r="C1957" t="s">
        <v>1890</v>
      </c>
      <c r="D1957">
        <v>25</v>
      </c>
      <c r="E1957">
        <v>25</v>
      </c>
      <c r="F1957">
        <v>25</v>
      </c>
      <c r="G1957">
        <v>1</v>
      </c>
      <c r="H1957" t="s">
        <v>1891</v>
      </c>
      <c r="I1957">
        <v>0</v>
      </c>
      <c r="J1957">
        <v>0</v>
      </c>
      <c r="K1957">
        <v>0</v>
      </c>
      <c r="L1957">
        <v>0</v>
      </c>
      <c r="M1957" s="4">
        <v>0</v>
      </c>
      <c r="N1957" s="4">
        <v>-37.450000000000003</v>
      </c>
      <c r="O1957">
        <v>1.19</v>
      </c>
      <c r="P1957">
        <v>0.37</v>
      </c>
    </row>
    <row r="1958" spans="1:16" x14ac:dyDescent="0.25">
      <c r="A1958" t="s">
        <v>20</v>
      </c>
      <c r="B1958" t="s">
        <v>1890</v>
      </c>
      <c r="C1958" t="s">
        <v>1890</v>
      </c>
      <c r="D1958">
        <v>37</v>
      </c>
      <c r="E1958">
        <v>37</v>
      </c>
      <c r="F1958">
        <v>37</v>
      </c>
      <c r="G1958">
        <v>1</v>
      </c>
      <c r="H1958" t="s">
        <v>1891</v>
      </c>
      <c r="I1958">
        <v>0</v>
      </c>
      <c r="J1958">
        <v>0</v>
      </c>
      <c r="K1958">
        <v>0</v>
      </c>
      <c r="L1958">
        <v>0</v>
      </c>
      <c r="M1958" s="4">
        <v>0</v>
      </c>
      <c r="N1958" s="4">
        <v>-23.47</v>
      </c>
      <c r="O1958">
        <v>1.76</v>
      </c>
      <c r="P1958">
        <v>0.32</v>
      </c>
    </row>
    <row r="1959" spans="1:16" x14ac:dyDescent="0.25">
      <c r="A1959" t="s">
        <v>20</v>
      </c>
      <c r="B1959" t="s">
        <v>1892</v>
      </c>
      <c r="C1959" t="s">
        <v>1892</v>
      </c>
      <c r="D1959">
        <v>40</v>
      </c>
      <c r="E1959">
        <v>40</v>
      </c>
      <c r="F1959">
        <v>40</v>
      </c>
      <c r="G1959">
        <v>1</v>
      </c>
      <c r="H1959" t="s">
        <v>1893</v>
      </c>
      <c r="I1959">
        <v>0</v>
      </c>
      <c r="J1959">
        <v>0</v>
      </c>
      <c r="K1959">
        <v>0</v>
      </c>
      <c r="L1959">
        <v>0</v>
      </c>
      <c r="M1959" s="4">
        <v>0</v>
      </c>
      <c r="N1959" s="4">
        <v>-138.88</v>
      </c>
      <c r="O1959">
        <v>0.72</v>
      </c>
      <c r="P1959">
        <v>0.48</v>
      </c>
    </row>
    <row r="1960" spans="1:16" x14ac:dyDescent="0.25">
      <c r="A1960" t="s">
        <v>17</v>
      </c>
      <c r="B1960" t="s">
        <v>1894</v>
      </c>
      <c r="C1960" t="s">
        <v>1894</v>
      </c>
      <c r="D1960">
        <v>19</v>
      </c>
      <c r="E1960">
        <v>19</v>
      </c>
      <c r="F1960">
        <v>19</v>
      </c>
      <c r="G1960">
        <v>1</v>
      </c>
      <c r="H1960" t="s">
        <v>1895</v>
      </c>
      <c r="I1960">
        <v>0</v>
      </c>
      <c r="J1960">
        <v>0</v>
      </c>
      <c r="K1960">
        <v>0</v>
      </c>
      <c r="L1960">
        <v>0</v>
      </c>
      <c r="M1960" s="4">
        <v>0</v>
      </c>
      <c r="N1960" s="4">
        <v>-28.73</v>
      </c>
      <c r="O1960">
        <v>1.19</v>
      </c>
      <c r="P1960">
        <v>0.34</v>
      </c>
    </row>
    <row r="1961" spans="1:16" x14ac:dyDescent="0.25">
      <c r="A1961" t="s">
        <v>20</v>
      </c>
      <c r="B1961" t="s">
        <v>1894</v>
      </c>
      <c r="C1961" t="s">
        <v>1894</v>
      </c>
      <c r="D1961">
        <v>17</v>
      </c>
      <c r="E1961">
        <v>17</v>
      </c>
      <c r="F1961">
        <v>17</v>
      </c>
      <c r="G1961">
        <v>1</v>
      </c>
      <c r="H1961" t="s">
        <v>1895</v>
      </c>
      <c r="I1961">
        <v>0</v>
      </c>
      <c r="J1961">
        <v>0</v>
      </c>
      <c r="K1961">
        <v>0</v>
      </c>
      <c r="L1961">
        <v>0</v>
      </c>
      <c r="M1961" s="4">
        <v>0</v>
      </c>
      <c r="N1961" s="4">
        <v>-31.52</v>
      </c>
      <c r="O1961">
        <v>1.06</v>
      </c>
      <c r="P1961">
        <v>0.35</v>
      </c>
    </row>
    <row r="1962" spans="1:16" x14ac:dyDescent="0.25">
      <c r="A1962" t="s">
        <v>17</v>
      </c>
      <c r="B1962" t="s">
        <v>1897</v>
      </c>
      <c r="C1962" t="s">
        <v>1897</v>
      </c>
      <c r="D1962">
        <v>5</v>
      </c>
      <c r="E1962">
        <v>5</v>
      </c>
      <c r="F1962">
        <v>5</v>
      </c>
      <c r="G1962">
        <v>1</v>
      </c>
      <c r="H1962" t="s">
        <v>1898</v>
      </c>
      <c r="I1962">
        <v>0</v>
      </c>
      <c r="J1962">
        <v>0</v>
      </c>
      <c r="K1962">
        <v>0</v>
      </c>
      <c r="L1962">
        <v>0</v>
      </c>
      <c r="M1962" s="4">
        <v>0</v>
      </c>
      <c r="N1962" s="4">
        <v>-38.299999999999997</v>
      </c>
      <c r="O1962">
        <v>0.41</v>
      </c>
      <c r="P1962">
        <v>0.48</v>
      </c>
    </row>
    <row r="1963" spans="1:16" x14ac:dyDescent="0.25">
      <c r="A1963" t="s">
        <v>20</v>
      </c>
      <c r="B1963" t="s">
        <v>1897</v>
      </c>
      <c r="C1963" t="s">
        <v>1897</v>
      </c>
      <c r="D1963">
        <v>17</v>
      </c>
      <c r="E1963">
        <v>17</v>
      </c>
      <c r="F1963">
        <v>17</v>
      </c>
      <c r="G1963">
        <v>1</v>
      </c>
      <c r="H1963" t="s">
        <v>1898</v>
      </c>
      <c r="I1963">
        <v>0</v>
      </c>
      <c r="J1963">
        <v>0</v>
      </c>
      <c r="K1963">
        <v>0</v>
      </c>
      <c r="L1963">
        <v>0</v>
      </c>
      <c r="M1963" s="4">
        <v>0</v>
      </c>
      <c r="N1963" s="4">
        <v>-18.850000000000001</v>
      </c>
      <c r="O1963">
        <v>1.39</v>
      </c>
      <c r="P1963">
        <v>0.3</v>
      </c>
    </row>
    <row r="1964" spans="1:16" x14ac:dyDescent="0.25">
      <c r="A1964" t="s">
        <v>20</v>
      </c>
      <c r="B1964" t="s">
        <v>1903</v>
      </c>
      <c r="C1964" t="s">
        <v>1903</v>
      </c>
      <c r="D1964">
        <v>6</v>
      </c>
      <c r="E1964">
        <v>6</v>
      </c>
      <c r="F1964">
        <v>6</v>
      </c>
      <c r="G1964">
        <v>1</v>
      </c>
      <c r="H1964" t="s">
        <v>1904</v>
      </c>
      <c r="I1964">
        <v>0</v>
      </c>
      <c r="J1964">
        <v>0</v>
      </c>
      <c r="K1964">
        <v>0</v>
      </c>
      <c r="L1964">
        <v>0</v>
      </c>
      <c r="M1964" s="4">
        <v>0</v>
      </c>
      <c r="N1964" s="4">
        <v>-14.81</v>
      </c>
      <c r="O1964">
        <v>0.86</v>
      </c>
      <c r="P1964">
        <v>0.48</v>
      </c>
    </row>
    <row r="1965" spans="1:16" x14ac:dyDescent="0.25">
      <c r="A1965" t="s">
        <v>20</v>
      </c>
      <c r="B1965" t="s">
        <v>1907</v>
      </c>
      <c r="C1965" t="s">
        <v>1907</v>
      </c>
      <c r="D1965">
        <v>54</v>
      </c>
      <c r="E1965">
        <v>54</v>
      </c>
      <c r="F1965">
        <v>54</v>
      </c>
      <c r="G1965">
        <v>1</v>
      </c>
      <c r="H1965" t="s">
        <v>1908</v>
      </c>
      <c r="I1965">
        <v>0.06</v>
      </c>
      <c r="J1965">
        <v>0.06</v>
      </c>
      <c r="K1965">
        <v>0.06</v>
      </c>
      <c r="L1965">
        <v>0.06</v>
      </c>
      <c r="M1965" s="4">
        <v>0.06</v>
      </c>
      <c r="N1965" s="4">
        <v>-2.8</v>
      </c>
      <c r="O1965">
        <v>3.13</v>
      </c>
      <c r="P1965">
        <v>0.11</v>
      </c>
    </row>
    <row r="1966" spans="1:16" x14ac:dyDescent="0.25">
      <c r="A1966" t="s">
        <v>17</v>
      </c>
      <c r="B1966" t="s">
        <v>1909</v>
      </c>
      <c r="C1966" t="s">
        <v>1909</v>
      </c>
      <c r="D1966">
        <v>61</v>
      </c>
      <c r="E1966">
        <v>61</v>
      </c>
      <c r="F1966">
        <v>61</v>
      </c>
      <c r="G1966">
        <v>1</v>
      </c>
      <c r="H1966" t="s">
        <v>1910</v>
      </c>
      <c r="I1966">
        <v>0</v>
      </c>
      <c r="J1966">
        <v>0</v>
      </c>
      <c r="K1966">
        <v>0</v>
      </c>
      <c r="L1966">
        <v>0</v>
      </c>
      <c r="M1966" s="4">
        <v>0</v>
      </c>
      <c r="N1966" s="4">
        <v>-27.21</v>
      </c>
      <c r="O1966">
        <v>2.02</v>
      </c>
      <c r="P1966">
        <v>0.34</v>
      </c>
    </row>
    <row r="1967" spans="1:16" x14ac:dyDescent="0.25">
      <c r="A1967" t="s">
        <v>20</v>
      </c>
      <c r="B1967" t="s">
        <v>1909</v>
      </c>
      <c r="C1967" t="s">
        <v>1909</v>
      </c>
      <c r="D1967">
        <v>82</v>
      </c>
      <c r="E1967">
        <v>82</v>
      </c>
      <c r="F1967">
        <v>82</v>
      </c>
      <c r="G1967">
        <v>1</v>
      </c>
      <c r="H1967" t="s">
        <v>1910</v>
      </c>
      <c r="I1967">
        <v>0</v>
      </c>
      <c r="J1967">
        <v>0</v>
      </c>
      <c r="K1967">
        <v>0</v>
      </c>
      <c r="L1967">
        <v>0</v>
      </c>
      <c r="M1967" s="4">
        <v>0</v>
      </c>
      <c r="N1967" s="4">
        <v>-11.88</v>
      </c>
      <c r="O1967">
        <v>2.71</v>
      </c>
      <c r="P1967">
        <v>0.25</v>
      </c>
    </row>
    <row r="1968" spans="1:16" x14ac:dyDescent="0.25">
      <c r="A1968" t="s">
        <v>17</v>
      </c>
      <c r="B1968" t="s">
        <v>1911</v>
      </c>
      <c r="C1968" t="s">
        <v>1911</v>
      </c>
      <c r="D1968">
        <v>40</v>
      </c>
      <c r="E1968">
        <v>40</v>
      </c>
      <c r="F1968">
        <v>40</v>
      </c>
      <c r="G1968">
        <v>1</v>
      </c>
      <c r="H1968" t="s">
        <v>1912</v>
      </c>
      <c r="I1968">
        <v>0</v>
      </c>
      <c r="J1968">
        <v>0</v>
      </c>
      <c r="K1968">
        <v>0</v>
      </c>
      <c r="L1968">
        <v>0</v>
      </c>
      <c r="M1968" s="4">
        <v>0</v>
      </c>
      <c r="N1968" s="4">
        <v>-81.69</v>
      </c>
      <c r="O1968">
        <v>1.01</v>
      </c>
      <c r="P1968">
        <v>0.43</v>
      </c>
    </row>
    <row r="1969" spans="1:16" x14ac:dyDescent="0.25">
      <c r="A1969" t="s">
        <v>20</v>
      </c>
      <c r="B1969" t="s">
        <v>1911</v>
      </c>
      <c r="C1969" t="s">
        <v>1911</v>
      </c>
      <c r="D1969">
        <v>104</v>
      </c>
      <c r="E1969">
        <v>104</v>
      </c>
      <c r="F1969">
        <v>104</v>
      </c>
      <c r="G1969">
        <v>1</v>
      </c>
      <c r="H1969" t="s">
        <v>1912</v>
      </c>
      <c r="I1969">
        <v>0</v>
      </c>
      <c r="J1969">
        <v>0</v>
      </c>
      <c r="K1969">
        <v>0</v>
      </c>
      <c r="L1969">
        <v>0</v>
      </c>
      <c r="M1969" s="4">
        <v>0</v>
      </c>
      <c r="N1969" s="4">
        <v>-15.87</v>
      </c>
      <c r="O1969">
        <v>2.62</v>
      </c>
      <c r="P1969">
        <v>0.28000000000000003</v>
      </c>
    </row>
    <row r="1970" spans="1:16" x14ac:dyDescent="0.25">
      <c r="A1970" t="s">
        <v>20</v>
      </c>
      <c r="B1970" t="s">
        <v>1914</v>
      </c>
      <c r="C1970" t="s">
        <v>1914</v>
      </c>
      <c r="D1970">
        <v>63</v>
      </c>
      <c r="E1970">
        <v>63</v>
      </c>
      <c r="F1970">
        <v>63</v>
      </c>
      <c r="G1970">
        <v>1</v>
      </c>
      <c r="H1970" t="s">
        <v>1915</v>
      </c>
      <c r="I1970">
        <v>0</v>
      </c>
      <c r="J1970">
        <v>0</v>
      </c>
      <c r="K1970">
        <v>0</v>
      </c>
      <c r="L1970">
        <v>0</v>
      </c>
      <c r="M1970" s="4">
        <v>0</v>
      </c>
      <c r="N1970" s="4">
        <v>-7.63</v>
      </c>
      <c r="O1970">
        <v>2.83</v>
      </c>
      <c r="P1970">
        <v>0.19</v>
      </c>
    </row>
    <row r="1971" spans="1:16" x14ac:dyDescent="0.25">
      <c r="A1971" t="s">
        <v>17</v>
      </c>
      <c r="B1971" t="s">
        <v>1916</v>
      </c>
      <c r="C1971" t="s">
        <v>1916</v>
      </c>
      <c r="D1971">
        <v>16</v>
      </c>
      <c r="E1971">
        <v>16</v>
      </c>
      <c r="F1971">
        <v>16</v>
      </c>
      <c r="G1971">
        <v>1</v>
      </c>
      <c r="H1971" t="s">
        <v>1393</v>
      </c>
      <c r="I1971">
        <v>0.82</v>
      </c>
      <c r="J1971">
        <v>0.82</v>
      </c>
      <c r="K1971">
        <v>0.82</v>
      </c>
      <c r="L1971">
        <v>0.82</v>
      </c>
      <c r="M1971" s="4">
        <v>0.82</v>
      </c>
      <c r="N1971" s="4">
        <v>1.55</v>
      </c>
      <c r="O1971">
        <v>3.56</v>
      </c>
      <c r="P1971">
        <v>0.02</v>
      </c>
    </row>
    <row r="1972" spans="1:16" x14ac:dyDescent="0.25">
      <c r="A1972" t="s">
        <v>17</v>
      </c>
      <c r="B1972" t="s">
        <v>1920</v>
      </c>
      <c r="C1972" t="s">
        <v>1920</v>
      </c>
      <c r="D1972">
        <v>2</v>
      </c>
      <c r="E1972">
        <v>2</v>
      </c>
      <c r="F1972">
        <v>2</v>
      </c>
      <c r="G1972">
        <v>1</v>
      </c>
      <c r="H1972" t="s">
        <v>1921</v>
      </c>
      <c r="I1972">
        <v>0</v>
      </c>
      <c r="J1972">
        <v>0</v>
      </c>
      <c r="K1972">
        <v>0</v>
      </c>
      <c r="L1972">
        <v>0</v>
      </c>
      <c r="M1972" s="4">
        <v>0</v>
      </c>
      <c r="N1972" s="4">
        <v>-17.350000000000001</v>
      </c>
      <c r="O1972">
        <v>0.35</v>
      </c>
      <c r="P1972">
        <v>0.48</v>
      </c>
    </row>
    <row r="1973" spans="1:16" x14ac:dyDescent="0.25">
      <c r="A1973" t="s">
        <v>20</v>
      </c>
      <c r="B1973" t="s">
        <v>1920</v>
      </c>
      <c r="C1973" t="s">
        <v>1920</v>
      </c>
      <c r="D1973">
        <v>3</v>
      </c>
      <c r="E1973">
        <v>3</v>
      </c>
      <c r="F1973">
        <v>3</v>
      </c>
      <c r="G1973">
        <v>1</v>
      </c>
      <c r="H1973" t="s">
        <v>1921</v>
      </c>
      <c r="I1973">
        <v>0</v>
      </c>
      <c r="J1973">
        <v>0</v>
      </c>
      <c r="K1973">
        <v>0</v>
      </c>
      <c r="L1973">
        <v>0</v>
      </c>
      <c r="M1973" s="4">
        <v>0</v>
      </c>
      <c r="N1973" s="4">
        <v>-15.28</v>
      </c>
      <c r="O1973">
        <v>0.52</v>
      </c>
      <c r="P1973">
        <v>0.48</v>
      </c>
    </row>
    <row r="1974" spans="1:16" x14ac:dyDescent="0.25">
      <c r="A1974" t="s">
        <v>17</v>
      </c>
      <c r="B1974" t="s">
        <v>1923</v>
      </c>
      <c r="C1974" t="s">
        <v>1923</v>
      </c>
      <c r="D1974">
        <v>85</v>
      </c>
      <c r="E1974">
        <v>85</v>
      </c>
      <c r="F1974">
        <v>85</v>
      </c>
      <c r="G1974">
        <v>1</v>
      </c>
      <c r="H1974" t="s">
        <v>1924</v>
      </c>
      <c r="I1974">
        <v>0</v>
      </c>
      <c r="J1974">
        <v>0</v>
      </c>
      <c r="K1974">
        <v>0</v>
      </c>
      <c r="L1974">
        <v>0</v>
      </c>
      <c r="M1974" s="4">
        <v>0</v>
      </c>
      <c r="N1974" s="4">
        <v>-159.32</v>
      </c>
      <c r="O1974">
        <v>1.06</v>
      </c>
      <c r="P1974">
        <v>0.46</v>
      </c>
    </row>
    <row r="1975" spans="1:16" x14ac:dyDescent="0.25">
      <c r="A1975" t="s">
        <v>20</v>
      </c>
      <c r="B1975" t="s">
        <v>1923</v>
      </c>
      <c r="C1975" t="s">
        <v>1923</v>
      </c>
      <c r="D1975">
        <v>76</v>
      </c>
      <c r="E1975">
        <v>76</v>
      </c>
      <c r="F1975">
        <v>76</v>
      </c>
      <c r="G1975">
        <v>1</v>
      </c>
      <c r="H1975" t="s">
        <v>1924</v>
      </c>
      <c r="I1975">
        <v>0</v>
      </c>
      <c r="J1975">
        <v>0</v>
      </c>
      <c r="K1975">
        <v>0</v>
      </c>
      <c r="L1975">
        <v>0</v>
      </c>
      <c r="M1975" s="4">
        <v>0</v>
      </c>
      <c r="N1975" s="4">
        <v>-172.37</v>
      </c>
      <c r="O1975">
        <v>0.95</v>
      </c>
      <c r="P1975">
        <v>0.48</v>
      </c>
    </row>
    <row r="1976" spans="1:16" x14ac:dyDescent="0.25">
      <c r="A1976" t="s">
        <v>17</v>
      </c>
      <c r="B1976" t="s">
        <v>1925</v>
      </c>
      <c r="C1976" t="s">
        <v>1925</v>
      </c>
      <c r="D1976">
        <v>26</v>
      </c>
      <c r="E1976">
        <v>26</v>
      </c>
      <c r="F1976">
        <v>26</v>
      </c>
      <c r="G1976">
        <v>1</v>
      </c>
      <c r="H1976" t="s">
        <v>1926</v>
      </c>
      <c r="I1976">
        <v>0</v>
      </c>
      <c r="J1976">
        <v>0</v>
      </c>
      <c r="K1976">
        <v>0</v>
      </c>
      <c r="L1976">
        <v>0</v>
      </c>
      <c r="M1976" s="4">
        <v>0</v>
      </c>
      <c r="N1976" s="4">
        <v>-73.53</v>
      </c>
      <c r="O1976">
        <v>0.83</v>
      </c>
      <c r="P1976">
        <v>0.48</v>
      </c>
    </row>
    <row r="1977" spans="1:16" x14ac:dyDescent="0.25">
      <c r="A1977" t="s">
        <v>20</v>
      </c>
      <c r="B1977" t="s">
        <v>1925</v>
      </c>
      <c r="C1977" t="s">
        <v>1925</v>
      </c>
      <c r="D1977">
        <v>72</v>
      </c>
      <c r="E1977">
        <v>72</v>
      </c>
      <c r="F1977">
        <v>72</v>
      </c>
      <c r="G1977">
        <v>1</v>
      </c>
      <c r="H1977" t="s">
        <v>1926</v>
      </c>
      <c r="I1977">
        <v>0</v>
      </c>
      <c r="J1977">
        <v>0</v>
      </c>
      <c r="K1977">
        <v>0</v>
      </c>
      <c r="L1977">
        <v>0</v>
      </c>
      <c r="M1977" s="4">
        <v>0</v>
      </c>
      <c r="N1977" s="4">
        <v>-18.440000000000001</v>
      </c>
      <c r="O1977">
        <v>2.29</v>
      </c>
      <c r="P1977">
        <v>0.28999999999999998</v>
      </c>
    </row>
    <row r="1978" spans="1:16" x14ac:dyDescent="0.25">
      <c r="A1978" t="s">
        <v>17</v>
      </c>
      <c r="B1978" t="s">
        <v>1927</v>
      </c>
      <c r="C1978" t="s">
        <v>1927</v>
      </c>
      <c r="D1978">
        <v>6</v>
      </c>
      <c r="E1978">
        <v>6</v>
      </c>
      <c r="F1978">
        <v>6</v>
      </c>
      <c r="G1978">
        <v>1</v>
      </c>
      <c r="H1978" t="s">
        <v>242</v>
      </c>
      <c r="I1978">
        <v>0.01</v>
      </c>
      <c r="J1978">
        <v>0.01</v>
      </c>
      <c r="K1978">
        <v>0.01</v>
      </c>
      <c r="L1978">
        <v>0.01</v>
      </c>
      <c r="M1978" s="4">
        <v>0.01</v>
      </c>
      <c r="N1978" s="4">
        <v>-5.21</v>
      </c>
      <c r="O1978">
        <v>1.41</v>
      </c>
      <c r="P1978">
        <v>0.15</v>
      </c>
    </row>
    <row r="1979" spans="1:16" x14ac:dyDescent="0.25">
      <c r="A1979" t="s">
        <v>20</v>
      </c>
      <c r="B1979" t="s">
        <v>1927</v>
      </c>
      <c r="C1979" t="s">
        <v>1927</v>
      </c>
      <c r="D1979">
        <v>20</v>
      </c>
      <c r="E1979">
        <v>20</v>
      </c>
      <c r="F1979">
        <v>20</v>
      </c>
      <c r="G1979">
        <v>1</v>
      </c>
      <c r="H1979" t="s">
        <v>242</v>
      </c>
      <c r="I1979">
        <v>0.94</v>
      </c>
      <c r="J1979">
        <v>0.94</v>
      </c>
      <c r="K1979">
        <v>0.94</v>
      </c>
      <c r="L1979">
        <v>0.94</v>
      </c>
      <c r="M1979" s="4">
        <v>0.94</v>
      </c>
      <c r="N1979" s="4">
        <v>2.74</v>
      </c>
      <c r="O1979">
        <v>4.71</v>
      </c>
      <c r="P1979">
        <v>0.01</v>
      </c>
    </row>
    <row r="1980" spans="1:16" x14ac:dyDescent="0.25">
      <c r="A1980" t="s">
        <v>17</v>
      </c>
      <c r="B1980" t="s">
        <v>1929</v>
      </c>
      <c r="C1980" t="s">
        <v>1929</v>
      </c>
      <c r="D1980">
        <v>218</v>
      </c>
      <c r="E1980">
        <v>218</v>
      </c>
      <c r="F1980">
        <v>218</v>
      </c>
      <c r="G1980">
        <v>1</v>
      </c>
      <c r="H1980" t="s">
        <v>1930</v>
      </c>
      <c r="I1980">
        <v>0</v>
      </c>
      <c r="J1980">
        <v>0</v>
      </c>
      <c r="K1980">
        <v>0</v>
      </c>
      <c r="L1980">
        <v>0</v>
      </c>
      <c r="M1980" s="4">
        <v>0</v>
      </c>
      <c r="N1980" s="4">
        <v>-187.8</v>
      </c>
      <c r="O1980">
        <v>1.57</v>
      </c>
      <c r="P1980">
        <v>0.47</v>
      </c>
    </row>
    <row r="1981" spans="1:16" x14ac:dyDescent="0.25">
      <c r="A1981" t="s">
        <v>20</v>
      </c>
      <c r="B1981" t="s">
        <v>1929</v>
      </c>
      <c r="C1981" t="s">
        <v>1929</v>
      </c>
      <c r="D1981">
        <v>107</v>
      </c>
      <c r="E1981">
        <v>107</v>
      </c>
      <c r="F1981">
        <v>107</v>
      </c>
      <c r="G1981">
        <v>1</v>
      </c>
      <c r="H1981" t="s">
        <v>1930</v>
      </c>
      <c r="I1981">
        <v>0</v>
      </c>
      <c r="J1981">
        <v>0</v>
      </c>
      <c r="K1981">
        <v>0</v>
      </c>
      <c r="L1981">
        <v>0</v>
      </c>
      <c r="M1981" s="4">
        <v>0</v>
      </c>
      <c r="N1981" s="4">
        <v>-336.81</v>
      </c>
      <c r="O1981">
        <v>0.77</v>
      </c>
      <c r="P1981">
        <v>0.48</v>
      </c>
    </row>
    <row r="1982" spans="1:16" x14ac:dyDescent="0.25">
      <c r="A1982" t="s">
        <v>20</v>
      </c>
      <c r="B1982" t="s">
        <v>1931</v>
      </c>
      <c r="C1982" t="s">
        <v>1931</v>
      </c>
      <c r="D1982">
        <v>17</v>
      </c>
      <c r="E1982">
        <v>17</v>
      </c>
      <c r="F1982">
        <v>17</v>
      </c>
      <c r="G1982">
        <v>1</v>
      </c>
      <c r="H1982" t="s">
        <v>1932</v>
      </c>
      <c r="I1982">
        <v>0</v>
      </c>
      <c r="J1982">
        <v>0</v>
      </c>
      <c r="K1982">
        <v>0</v>
      </c>
      <c r="L1982">
        <v>0</v>
      </c>
      <c r="M1982" s="4">
        <v>0</v>
      </c>
      <c r="N1982" s="4">
        <v>-6.79</v>
      </c>
      <c r="O1982">
        <v>2</v>
      </c>
      <c r="P1982">
        <v>0.18</v>
      </c>
    </row>
    <row r="1983" spans="1:16" x14ac:dyDescent="0.25">
      <c r="A1983" t="s">
        <v>17</v>
      </c>
      <c r="B1983" t="s">
        <v>1933</v>
      </c>
      <c r="C1983" t="s">
        <v>1933</v>
      </c>
      <c r="D1983">
        <v>21</v>
      </c>
      <c r="E1983">
        <v>21</v>
      </c>
      <c r="F1983">
        <v>21</v>
      </c>
      <c r="G1983">
        <v>1</v>
      </c>
      <c r="H1983" t="s">
        <v>1934</v>
      </c>
      <c r="I1983">
        <v>0.12</v>
      </c>
      <c r="J1983">
        <v>0.12</v>
      </c>
      <c r="K1983">
        <v>0.12</v>
      </c>
      <c r="L1983">
        <v>0.12</v>
      </c>
      <c r="M1983" s="4">
        <v>0.12</v>
      </c>
      <c r="N1983" s="4">
        <v>-2.04</v>
      </c>
      <c r="O1983">
        <v>2.71</v>
      </c>
      <c r="P1983">
        <v>0.09</v>
      </c>
    </row>
    <row r="1984" spans="1:16" x14ac:dyDescent="0.25">
      <c r="A1984" t="s">
        <v>20</v>
      </c>
      <c r="B1984" t="s">
        <v>1933</v>
      </c>
      <c r="C1984" t="s">
        <v>1933</v>
      </c>
      <c r="D1984">
        <v>29</v>
      </c>
      <c r="E1984">
        <v>29</v>
      </c>
      <c r="F1984">
        <v>29</v>
      </c>
      <c r="G1984">
        <v>1</v>
      </c>
      <c r="H1984" t="s">
        <v>1934</v>
      </c>
      <c r="I1984">
        <v>0.84</v>
      </c>
      <c r="J1984">
        <v>0.84</v>
      </c>
      <c r="K1984">
        <v>0.84</v>
      </c>
      <c r="L1984">
        <v>0.84</v>
      </c>
      <c r="M1984" s="4">
        <v>0.84</v>
      </c>
      <c r="N1984" s="4">
        <v>1.63</v>
      </c>
      <c r="O1984">
        <v>3.74</v>
      </c>
      <c r="P1984">
        <v>0.02</v>
      </c>
    </row>
    <row r="1985" spans="1:16" x14ac:dyDescent="0.25">
      <c r="A1985" t="s">
        <v>17</v>
      </c>
      <c r="B1985" t="s">
        <v>1936</v>
      </c>
      <c r="C1985" t="s">
        <v>1936</v>
      </c>
      <c r="D1985">
        <v>44</v>
      </c>
      <c r="E1985">
        <v>44</v>
      </c>
      <c r="F1985">
        <v>44</v>
      </c>
      <c r="G1985">
        <v>1</v>
      </c>
      <c r="H1985" t="s">
        <v>1937</v>
      </c>
      <c r="I1985">
        <v>0</v>
      </c>
      <c r="J1985">
        <v>0</v>
      </c>
      <c r="K1985">
        <v>0</v>
      </c>
      <c r="L1985">
        <v>0</v>
      </c>
      <c r="M1985" s="4">
        <v>0</v>
      </c>
      <c r="N1985" s="4">
        <v>-70.69</v>
      </c>
      <c r="O1985">
        <v>1.1499999999999999</v>
      </c>
      <c r="P1985">
        <v>0.42</v>
      </c>
    </row>
    <row r="1986" spans="1:16" x14ac:dyDescent="0.25">
      <c r="A1986" t="s">
        <v>20</v>
      </c>
      <c r="B1986" t="s">
        <v>1936</v>
      </c>
      <c r="C1986" t="s">
        <v>1936</v>
      </c>
      <c r="D1986">
        <v>100</v>
      </c>
      <c r="E1986">
        <v>100</v>
      </c>
      <c r="F1986">
        <v>100</v>
      </c>
      <c r="G1986">
        <v>1</v>
      </c>
      <c r="H1986" t="s">
        <v>1937</v>
      </c>
      <c r="I1986">
        <v>0</v>
      </c>
      <c r="J1986">
        <v>0</v>
      </c>
      <c r="K1986">
        <v>0</v>
      </c>
      <c r="L1986">
        <v>0</v>
      </c>
      <c r="M1986" s="4">
        <v>0</v>
      </c>
      <c r="N1986" s="4">
        <v>-17.02</v>
      </c>
      <c r="O1986">
        <v>2.61</v>
      </c>
      <c r="P1986">
        <v>0.28999999999999998</v>
      </c>
    </row>
    <row r="1987" spans="1:16" x14ac:dyDescent="0.25">
      <c r="A1987" t="s">
        <v>17</v>
      </c>
      <c r="B1987" t="s">
        <v>1938</v>
      </c>
      <c r="C1987" t="s">
        <v>1938</v>
      </c>
      <c r="D1987">
        <v>16</v>
      </c>
      <c r="E1987">
        <v>16</v>
      </c>
      <c r="F1987">
        <v>16</v>
      </c>
      <c r="G1987">
        <v>1</v>
      </c>
      <c r="H1987" t="s">
        <v>1939</v>
      </c>
      <c r="I1987">
        <v>0.92</v>
      </c>
      <c r="J1987">
        <v>0.92</v>
      </c>
      <c r="K1987">
        <v>0.92</v>
      </c>
      <c r="L1987">
        <v>0.92</v>
      </c>
      <c r="M1987" s="4">
        <v>0.92</v>
      </c>
      <c r="N1987" s="4">
        <v>2.4500000000000002</v>
      </c>
      <c r="O1987">
        <v>4.2699999999999996</v>
      </c>
      <c r="P1987">
        <v>0.01</v>
      </c>
    </row>
    <row r="1988" spans="1:16" x14ac:dyDescent="0.25">
      <c r="A1988" t="s">
        <v>20</v>
      </c>
      <c r="B1988" t="s">
        <v>1938</v>
      </c>
      <c r="C1988" t="s">
        <v>1938</v>
      </c>
      <c r="D1988">
        <v>16</v>
      </c>
      <c r="E1988">
        <v>16</v>
      </c>
      <c r="F1988">
        <v>16</v>
      </c>
      <c r="G1988">
        <v>1</v>
      </c>
      <c r="H1988" t="s">
        <v>1939</v>
      </c>
      <c r="I1988">
        <v>0.92</v>
      </c>
      <c r="J1988">
        <v>0.92</v>
      </c>
      <c r="K1988">
        <v>0.92</v>
      </c>
      <c r="L1988">
        <v>0.92</v>
      </c>
      <c r="M1988" s="4">
        <v>0.92</v>
      </c>
      <c r="N1988" s="4">
        <v>2.4500000000000002</v>
      </c>
      <c r="O1988">
        <v>4.2699999999999996</v>
      </c>
      <c r="P1988">
        <v>0.01</v>
      </c>
    </row>
    <row r="1989" spans="1:16" x14ac:dyDescent="0.25">
      <c r="A1989" t="s">
        <v>17</v>
      </c>
      <c r="B1989" t="s">
        <v>1940</v>
      </c>
      <c r="C1989" t="s">
        <v>1940</v>
      </c>
      <c r="D1989">
        <v>20</v>
      </c>
      <c r="E1989">
        <v>20</v>
      </c>
      <c r="F1989">
        <v>20</v>
      </c>
      <c r="G1989">
        <v>1</v>
      </c>
      <c r="H1989" t="s">
        <v>1941</v>
      </c>
      <c r="I1989">
        <v>0</v>
      </c>
      <c r="J1989">
        <v>0</v>
      </c>
      <c r="K1989">
        <v>0</v>
      </c>
      <c r="L1989">
        <v>0</v>
      </c>
      <c r="M1989" s="4">
        <v>0</v>
      </c>
      <c r="N1989" s="4">
        <v>-47.51</v>
      </c>
      <c r="O1989">
        <v>0.92</v>
      </c>
      <c r="P1989">
        <v>0.48</v>
      </c>
    </row>
    <row r="1990" spans="1:16" x14ac:dyDescent="0.25">
      <c r="A1990" t="s">
        <v>20</v>
      </c>
      <c r="B1990" t="s">
        <v>1940</v>
      </c>
      <c r="C1990" t="s">
        <v>1940</v>
      </c>
      <c r="D1990">
        <v>14</v>
      </c>
      <c r="E1990">
        <v>14</v>
      </c>
      <c r="F1990">
        <v>14</v>
      </c>
      <c r="G1990">
        <v>1</v>
      </c>
      <c r="H1990" t="s">
        <v>1941</v>
      </c>
      <c r="I1990">
        <v>0</v>
      </c>
      <c r="J1990">
        <v>0</v>
      </c>
      <c r="K1990">
        <v>0</v>
      </c>
      <c r="L1990">
        <v>0</v>
      </c>
      <c r="M1990" s="4">
        <v>0</v>
      </c>
      <c r="N1990" s="4">
        <v>-57.47</v>
      </c>
      <c r="O1990">
        <v>0.64</v>
      </c>
      <c r="P1990">
        <v>0.48</v>
      </c>
    </row>
    <row r="1991" spans="1:16" x14ac:dyDescent="0.25">
      <c r="A1991" t="s">
        <v>20</v>
      </c>
      <c r="B1991" t="s">
        <v>1943</v>
      </c>
      <c r="C1991" t="s">
        <v>1943</v>
      </c>
      <c r="D1991">
        <v>7</v>
      </c>
      <c r="E1991">
        <v>7</v>
      </c>
      <c r="F1991">
        <v>7</v>
      </c>
      <c r="G1991">
        <v>1</v>
      </c>
      <c r="H1991" t="s">
        <v>1760</v>
      </c>
      <c r="I1991">
        <v>0.36</v>
      </c>
      <c r="J1991">
        <v>0.36</v>
      </c>
      <c r="K1991">
        <v>0.36</v>
      </c>
      <c r="L1991">
        <v>0.36</v>
      </c>
      <c r="M1991" s="4">
        <v>0.36</v>
      </c>
      <c r="N1991" s="4">
        <v>-0.57999999999999996</v>
      </c>
      <c r="O1991">
        <v>2.33</v>
      </c>
      <c r="P1991">
        <v>0.06</v>
      </c>
    </row>
    <row r="1992" spans="1:16" x14ac:dyDescent="0.25">
      <c r="A1992" t="s">
        <v>17</v>
      </c>
      <c r="B1992" t="s">
        <v>1945</v>
      </c>
      <c r="C1992" t="s">
        <v>1945</v>
      </c>
      <c r="D1992">
        <v>13</v>
      </c>
      <c r="E1992">
        <v>13</v>
      </c>
      <c r="F1992">
        <v>13</v>
      </c>
      <c r="G1992">
        <v>1</v>
      </c>
      <c r="H1992" t="s">
        <v>1946</v>
      </c>
      <c r="I1992">
        <v>0</v>
      </c>
      <c r="J1992">
        <v>0</v>
      </c>
      <c r="K1992">
        <v>0</v>
      </c>
      <c r="L1992">
        <v>0</v>
      </c>
      <c r="M1992" s="4">
        <v>0</v>
      </c>
      <c r="N1992" s="4">
        <v>-19.760000000000002</v>
      </c>
      <c r="O1992">
        <v>1.1599999999999999</v>
      </c>
      <c r="P1992">
        <v>0.3</v>
      </c>
    </row>
    <row r="1993" spans="1:16" x14ac:dyDescent="0.25">
      <c r="A1993" t="s">
        <v>20</v>
      </c>
      <c r="B1993" t="s">
        <v>1945</v>
      </c>
      <c r="C1993" t="s">
        <v>1945</v>
      </c>
      <c r="D1993">
        <v>25</v>
      </c>
      <c r="E1993">
        <v>25</v>
      </c>
      <c r="F1993">
        <v>25</v>
      </c>
      <c r="G1993">
        <v>1</v>
      </c>
      <c r="H1993" t="s">
        <v>1946</v>
      </c>
      <c r="I1993">
        <v>0</v>
      </c>
      <c r="J1993">
        <v>0</v>
      </c>
      <c r="K1993">
        <v>0</v>
      </c>
      <c r="L1993">
        <v>0</v>
      </c>
      <c r="M1993" s="4">
        <v>0</v>
      </c>
      <c r="N1993" s="4">
        <v>-7.34</v>
      </c>
      <c r="O1993">
        <v>2.2200000000000002</v>
      </c>
      <c r="P1993">
        <v>0.19</v>
      </c>
    </row>
    <row r="1994" spans="1:16" x14ac:dyDescent="0.25">
      <c r="A1994" t="s">
        <v>17</v>
      </c>
      <c r="B1994" t="s">
        <v>1947</v>
      </c>
      <c r="C1994" t="s">
        <v>1947</v>
      </c>
      <c r="D1994">
        <v>22</v>
      </c>
      <c r="E1994">
        <v>22</v>
      </c>
      <c r="F1994">
        <v>22</v>
      </c>
      <c r="G1994">
        <v>1</v>
      </c>
      <c r="H1994" t="s">
        <v>1948</v>
      </c>
      <c r="I1994">
        <v>0</v>
      </c>
      <c r="J1994">
        <v>0</v>
      </c>
      <c r="K1994">
        <v>0</v>
      </c>
      <c r="L1994">
        <v>0</v>
      </c>
      <c r="M1994" s="4">
        <v>0</v>
      </c>
      <c r="N1994" s="4">
        <v>-219.29</v>
      </c>
      <c r="O1994">
        <v>0.33</v>
      </c>
      <c r="P1994">
        <v>0.48</v>
      </c>
    </row>
    <row r="1995" spans="1:16" x14ac:dyDescent="0.25">
      <c r="A1995" t="s">
        <v>20</v>
      </c>
      <c r="B1995" t="s">
        <v>1947</v>
      </c>
      <c r="C1995" t="s">
        <v>1947</v>
      </c>
      <c r="D1995">
        <v>119</v>
      </c>
      <c r="E1995">
        <v>119</v>
      </c>
      <c r="F1995">
        <v>119</v>
      </c>
      <c r="G1995">
        <v>1</v>
      </c>
      <c r="H1995" t="s">
        <v>1948</v>
      </c>
      <c r="I1995">
        <v>0</v>
      </c>
      <c r="J1995">
        <v>0</v>
      </c>
      <c r="K1995">
        <v>0</v>
      </c>
      <c r="L1995">
        <v>0</v>
      </c>
      <c r="M1995" s="4">
        <v>0</v>
      </c>
      <c r="N1995" s="4">
        <v>-74.709999999999994</v>
      </c>
      <c r="O1995">
        <v>1.8</v>
      </c>
      <c r="P1995">
        <v>0.42</v>
      </c>
    </row>
    <row r="1996" spans="1:16" x14ac:dyDescent="0.25">
      <c r="A1996" t="s">
        <v>17</v>
      </c>
      <c r="B1996" t="s">
        <v>1949</v>
      </c>
      <c r="C1996" t="s">
        <v>1949</v>
      </c>
      <c r="D1996">
        <v>23</v>
      </c>
      <c r="E1996">
        <v>23</v>
      </c>
      <c r="F1996">
        <v>23</v>
      </c>
      <c r="G1996">
        <v>1</v>
      </c>
      <c r="H1996" t="s">
        <v>1950</v>
      </c>
      <c r="I1996">
        <v>0.95</v>
      </c>
      <c r="J1996">
        <v>0.95</v>
      </c>
      <c r="K1996">
        <v>0.95</v>
      </c>
      <c r="L1996">
        <v>0.95</v>
      </c>
      <c r="M1996" s="4">
        <v>0.95</v>
      </c>
      <c r="N1996" s="4">
        <v>2.96</v>
      </c>
      <c r="O1996">
        <v>5.1100000000000003</v>
      </c>
      <c r="P1996">
        <v>0</v>
      </c>
    </row>
    <row r="1997" spans="1:16" x14ac:dyDescent="0.25">
      <c r="A1997" t="s">
        <v>17</v>
      </c>
      <c r="B1997" t="s">
        <v>1954</v>
      </c>
      <c r="C1997" t="s">
        <v>1954</v>
      </c>
      <c r="D1997">
        <v>189</v>
      </c>
      <c r="E1997">
        <v>189</v>
      </c>
      <c r="F1997">
        <v>189</v>
      </c>
      <c r="G1997">
        <v>1</v>
      </c>
      <c r="H1997" t="s">
        <v>1955</v>
      </c>
      <c r="I1997">
        <v>0</v>
      </c>
      <c r="J1997">
        <v>0</v>
      </c>
      <c r="K1997">
        <v>0</v>
      </c>
      <c r="L1997">
        <v>0</v>
      </c>
      <c r="M1997" s="4">
        <v>0</v>
      </c>
      <c r="N1997" s="4">
        <v>-337.52</v>
      </c>
      <c r="O1997">
        <v>1.0900000000000001</v>
      </c>
      <c r="P1997">
        <v>0.48</v>
      </c>
    </row>
    <row r="1998" spans="1:16" x14ac:dyDescent="0.25">
      <c r="A1998" t="s">
        <v>20</v>
      </c>
      <c r="B1998" t="s">
        <v>1954</v>
      </c>
      <c r="C1998" t="s">
        <v>1954</v>
      </c>
      <c r="D1998">
        <v>256</v>
      </c>
      <c r="E1998">
        <v>256</v>
      </c>
      <c r="F1998">
        <v>256</v>
      </c>
      <c r="G1998">
        <v>1</v>
      </c>
      <c r="H1998" t="s">
        <v>1955</v>
      </c>
      <c r="I1998">
        <v>0</v>
      </c>
      <c r="J1998">
        <v>0</v>
      </c>
      <c r="K1998">
        <v>0</v>
      </c>
      <c r="L1998">
        <v>0</v>
      </c>
      <c r="M1998" s="4">
        <v>0</v>
      </c>
      <c r="N1998" s="4">
        <v>-251.55</v>
      </c>
      <c r="O1998">
        <v>1.48</v>
      </c>
      <c r="P1998">
        <v>0.48</v>
      </c>
    </row>
    <row r="1999" spans="1:16" x14ac:dyDescent="0.25">
      <c r="A1999" t="s">
        <v>17</v>
      </c>
      <c r="B1999" t="s">
        <v>1956</v>
      </c>
      <c r="C1999" t="s">
        <v>1956</v>
      </c>
      <c r="D1999">
        <v>27</v>
      </c>
      <c r="E1999">
        <v>27</v>
      </c>
      <c r="F1999">
        <v>27</v>
      </c>
      <c r="G1999">
        <v>1</v>
      </c>
      <c r="H1999" t="s">
        <v>1957</v>
      </c>
      <c r="I1999">
        <v>0</v>
      </c>
      <c r="J1999">
        <v>0</v>
      </c>
      <c r="K1999">
        <v>0</v>
      </c>
      <c r="L1999">
        <v>0</v>
      </c>
      <c r="M1999" s="4">
        <v>0</v>
      </c>
      <c r="N1999" s="4">
        <v>-121.43</v>
      </c>
      <c r="O1999">
        <v>0.6</v>
      </c>
      <c r="P1999">
        <v>0.48</v>
      </c>
    </row>
    <row r="2000" spans="1:16" x14ac:dyDescent="0.25">
      <c r="A2000" t="s">
        <v>20</v>
      </c>
      <c r="B2000" t="s">
        <v>1956</v>
      </c>
      <c r="C2000" t="s">
        <v>1956</v>
      </c>
      <c r="D2000">
        <v>54</v>
      </c>
      <c r="E2000">
        <v>54</v>
      </c>
      <c r="F2000">
        <v>54</v>
      </c>
      <c r="G2000">
        <v>1</v>
      </c>
      <c r="H2000" t="s">
        <v>1957</v>
      </c>
      <c r="I2000">
        <v>0</v>
      </c>
      <c r="J2000">
        <v>0</v>
      </c>
      <c r="K2000">
        <v>0</v>
      </c>
      <c r="L2000">
        <v>0</v>
      </c>
      <c r="M2000" s="4">
        <v>0</v>
      </c>
      <c r="N2000" s="4">
        <v>-79.260000000000005</v>
      </c>
      <c r="O2000">
        <v>1.21</v>
      </c>
      <c r="P2000">
        <v>0.43</v>
      </c>
    </row>
    <row r="2001" spans="1:16" x14ac:dyDescent="0.25">
      <c r="A2001" t="s">
        <v>17</v>
      </c>
      <c r="B2001" t="s">
        <v>1958</v>
      </c>
      <c r="C2001" t="s">
        <v>1958</v>
      </c>
      <c r="D2001">
        <v>64</v>
      </c>
      <c r="E2001">
        <v>64</v>
      </c>
      <c r="F2001">
        <v>64</v>
      </c>
      <c r="G2001">
        <v>1</v>
      </c>
      <c r="H2001" t="s">
        <v>1959</v>
      </c>
      <c r="I2001">
        <v>0</v>
      </c>
      <c r="J2001">
        <v>0</v>
      </c>
      <c r="K2001">
        <v>0</v>
      </c>
      <c r="L2001">
        <v>0</v>
      </c>
      <c r="M2001" s="4">
        <v>0</v>
      </c>
      <c r="N2001" s="4">
        <v>-87.75</v>
      </c>
      <c r="O2001">
        <v>1.25</v>
      </c>
      <c r="P2001">
        <v>0.44</v>
      </c>
    </row>
    <row r="2002" spans="1:16" x14ac:dyDescent="0.25">
      <c r="A2002" t="s">
        <v>17</v>
      </c>
      <c r="B2002" t="s">
        <v>1960</v>
      </c>
      <c r="C2002" t="s">
        <v>1960</v>
      </c>
      <c r="D2002">
        <v>8</v>
      </c>
      <c r="E2002">
        <v>8</v>
      </c>
      <c r="F2002">
        <v>8</v>
      </c>
      <c r="G2002">
        <v>1</v>
      </c>
      <c r="H2002" t="s">
        <v>1961</v>
      </c>
      <c r="I2002">
        <v>0</v>
      </c>
      <c r="J2002">
        <v>0</v>
      </c>
      <c r="K2002">
        <v>0</v>
      </c>
      <c r="L2002">
        <v>0</v>
      </c>
      <c r="M2002" s="4">
        <v>0</v>
      </c>
      <c r="N2002" s="4">
        <v>-12.54</v>
      </c>
      <c r="O2002">
        <v>1.1000000000000001</v>
      </c>
      <c r="P2002">
        <v>0.26</v>
      </c>
    </row>
    <row r="2003" spans="1:16" x14ac:dyDescent="0.25">
      <c r="A2003" t="s">
        <v>20</v>
      </c>
      <c r="B2003" t="s">
        <v>1963</v>
      </c>
      <c r="C2003" t="s">
        <v>1963</v>
      </c>
      <c r="D2003">
        <v>12</v>
      </c>
      <c r="E2003">
        <v>12</v>
      </c>
      <c r="F2003">
        <v>12</v>
      </c>
      <c r="G2003">
        <v>1</v>
      </c>
      <c r="H2003" t="s">
        <v>1964</v>
      </c>
      <c r="I2003">
        <v>0</v>
      </c>
      <c r="J2003">
        <v>0</v>
      </c>
      <c r="K2003">
        <v>0</v>
      </c>
      <c r="L2003">
        <v>0</v>
      </c>
      <c r="M2003" s="4">
        <v>0</v>
      </c>
      <c r="N2003" s="4">
        <v>-26.98</v>
      </c>
      <c r="O2003">
        <v>0.94</v>
      </c>
      <c r="P2003">
        <v>0.48</v>
      </c>
    </row>
    <row r="2004" spans="1:16" x14ac:dyDescent="0.25">
      <c r="A2004" t="s">
        <v>17</v>
      </c>
      <c r="B2004" t="s">
        <v>1966</v>
      </c>
      <c r="C2004" t="s">
        <v>1966</v>
      </c>
      <c r="D2004">
        <v>7</v>
      </c>
      <c r="E2004">
        <v>7</v>
      </c>
      <c r="F2004">
        <v>7</v>
      </c>
      <c r="G2004">
        <v>1</v>
      </c>
      <c r="H2004" t="s">
        <v>1967</v>
      </c>
      <c r="I2004">
        <v>0</v>
      </c>
      <c r="J2004">
        <v>0</v>
      </c>
      <c r="K2004">
        <v>0</v>
      </c>
      <c r="L2004">
        <v>0</v>
      </c>
      <c r="M2004" s="4">
        <v>0</v>
      </c>
      <c r="N2004" s="4">
        <v>-9.26</v>
      </c>
      <c r="O2004">
        <v>1.22</v>
      </c>
      <c r="P2004">
        <v>0.22</v>
      </c>
    </row>
    <row r="2005" spans="1:16" x14ac:dyDescent="0.25">
      <c r="A2005" t="s">
        <v>20</v>
      </c>
      <c r="B2005" t="s">
        <v>1966</v>
      </c>
      <c r="C2005" t="s">
        <v>1966</v>
      </c>
      <c r="D2005">
        <v>10</v>
      </c>
      <c r="E2005">
        <v>10</v>
      </c>
      <c r="F2005">
        <v>10</v>
      </c>
      <c r="G2005">
        <v>1</v>
      </c>
      <c r="H2005" t="s">
        <v>1967</v>
      </c>
      <c r="I2005">
        <v>0</v>
      </c>
      <c r="J2005">
        <v>0</v>
      </c>
      <c r="K2005">
        <v>0</v>
      </c>
      <c r="L2005">
        <v>0</v>
      </c>
      <c r="M2005" s="4">
        <v>0</v>
      </c>
      <c r="N2005" s="4">
        <v>-5.67</v>
      </c>
      <c r="O2005">
        <v>1.74</v>
      </c>
      <c r="P2005">
        <v>0.16</v>
      </c>
    </row>
    <row r="2006" spans="1:16" x14ac:dyDescent="0.25">
      <c r="A2006" t="s">
        <v>17</v>
      </c>
      <c r="B2006" t="s">
        <v>1968</v>
      </c>
      <c r="C2006" t="s">
        <v>1968</v>
      </c>
      <c r="D2006">
        <v>34</v>
      </c>
      <c r="E2006">
        <v>34</v>
      </c>
      <c r="F2006">
        <v>34</v>
      </c>
      <c r="G2006">
        <v>1</v>
      </c>
      <c r="H2006" t="s">
        <v>1969</v>
      </c>
      <c r="I2006">
        <v>0</v>
      </c>
      <c r="J2006">
        <v>0</v>
      </c>
      <c r="K2006">
        <v>0</v>
      </c>
      <c r="L2006">
        <v>0</v>
      </c>
      <c r="M2006" s="4">
        <v>0</v>
      </c>
      <c r="N2006" s="4">
        <v>-89.03</v>
      </c>
      <c r="O2006">
        <v>0.86</v>
      </c>
      <c r="P2006">
        <v>0.48</v>
      </c>
    </row>
    <row r="2007" spans="1:16" x14ac:dyDescent="0.25">
      <c r="A2007" t="s">
        <v>20</v>
      </c>
      <c r="B2007" t="s">
        <v>1968</v>
      </c>
      <c r="C2007" t="s">
        <v>1968</v>
      </c>
      <c r="D2007">
        <v>63</v>
      </c>
      <c r="E2007">
        <v>63</v>
      </c>
      <c r="F2007">
        <v>63</v>
      </c>
      <c r="G2007">
        <v>1</v>
      </c>
      <c r="H2007" t="s">
        <v>1969</v>
      </c>
      <c r="I2007">
        <v>0</v>
      </c>
      <c r="J2007">
        <v>0</v>
      </c>
      <c r="K2007">
        <v>0</v>
      </c>
      <c r="L2007">
        <v>0</v>
      </c>
      <c r="M2007" s="4">
        <v>0</v>
      </c>
      <c r="N2007" s="4">
        <v>-51.73</v>
      </c>
      <c r="O2007">
        <v>1.59</v>
      </c>
      <c r="P2007">
        <v>0.4</v>
      </c>
    </row>
    <row r="2008" spans="1:16" x14ac:dyDescent="0.25">
      <c r="A2008" t="s">
        <v>17</v>
      </c>
      <c r="B2008" t="s">
        <v>1972</v>
      </c>
      <c r="C2008" t="s">
        <v>1972</v>
      </c>
      <c r="D2008">
        <v>215</v>
      </c>
      <c r="E2008">
        <v>215</v>
      </c>
      <c r="F2008">
        <v>215</v>
      </c>
      <c r="G2008">
        <v>1</v>
      </c>
      <c r="H2008" t="s">
        <v>1973</v>
      </c>
      <c r="I2008">
        <v>0</v>
      </c>
      <c r="J2008">
        <v>0</v>
      </c>
      <c r="K2008">
        <v>0</v>
      </c>
      <c r="L2008">
        <v>0</v>
      </c>
      <c r="M2008" s="4">
        <v>0</v>
      </c>
      <c r="N2008" s="4">
        <v>-89.64</v>
      </c>
      <c r="O2008">
        <v>2.11</v>
      </c>
      <c r="P2008">
        <v>0.44</v>
      </c>
    </row>
    <row r="2009" spans="1:16" x14ac:dyDescent="0.25">
      <c r="A2009" t="s">
        <v>20</v>
      </c>
      <c r="B2009" t="s">
        <v>1972</v>
      </c>
      <c r="C2009" t="s">
        <v>1972</v>
      </c>
      <c r="D2009">
        <v>113</v>
      </c>
      <c r="E2009">
        <v>113</v>
      </c>
      <c r="F2009">
        <v>113</v>
      </c>
      <c r="G2009">
        <v>1</v>
      </c>
      <c r="H2009" t="s">
        <v>1973</v>
      </c>
      <c r="I2009">
        <v>0</v>
      </c>
      <c r="J2009">
        <v>0</v>
      </c>
      <c r="K2009">
        <v>0</v>
      </c>
      <c r="L2009">
        <v>0</v>
      </c>
      <c r="M2009" s="4">
        <v>0</v>
      </c>
      <c r="N2009" s="4">
        <v>-194.57</v>
      </c>
      <c r="O2009">
        <v>1.1100000000000001</v>
      </c>
      <c r="P2009">
        <v>0.47</v>
      </c>
    </row>
    <row r="2010" spans="1:16" x14ac:dyDescent="0.25">
      <c r="A2010" t="s">
        <v>20</v>
      </c>
      <c r="B2010" t="s">
        <v>1974</v>
      </c>
      <c r="C2010" t="s">
        <v>1974</v>
      </c>
      <c r="D2010">
        <v>26</v>
      </c>
      <c r="E2010">
        <v>26</v>
      </c>
      <c r="F2010">
        <v>26</v>
      </c>
      <c r="G2010">
        <v>1</v>
      </c>
      <c r="H2010" t="s">
        <v>1975</v>
      </c>
      <c r="I2010">
        <v>0.78</v>
      </c>
      <c r="J2010">
        <v>0.78</v>
      </c>
      <c r="K2010">
        <v>0.78</v>
      </c>
      <c r="L2010">
        <v>0.78</v>
      </c>
      <c r="M2010" s="4">
        <v>0.78</v>
      </c>
      <c r="N2010" s="4">
        <v>1.26</v>
      </c>
      <c r="O2010">
        <v>3.59</v>
      </c>
      <c r="P2010">
        <v>0.02</v>
      </c>
    </row>
    <row r="2011" spans="1:16" x14ac:dyDescent="0.25">
      <c r="A2011" t="s">
        <v>17</v>
      </c>
      <c r="B2011" t="s">
        <v>1976</v>
      </c>
      <c r="C2011" t="s">
        <v>1976</v>
      </c>
      <c r="D2011">
        <v>24</v>
      </c>
      <c r="E2011">
        <v>24</v>
      </c>
      <c r="F2011">
        <v>24</v>
      </c>
      <c r="G2011">
        <v>1</v>
      </c>
      <c r="H2011" t="s">
        <v>1977</v>
      </c>
      <c r="I2011">
        <v>0</v>
      </c>
      <c r="J2011">
        <v>0</v>
      </c>
      <c r="K2011">
        <v>0</v>
      </c>
      <c r="L2011">
        <v>0</v>
      </c>
      <c r="M2011" s="4">
        <v>0</v>
      </c>
      <c r="N2011" s="4">
        <v>-39.83</v>
      </c>
      <c r="O2011">
        <v>1.1200000000000001</v>
      </c>
      <c r="P2011">
        <v>0.37</v>
      </c>
    </row>
    <row r="2012" spans="1:16" x14ac:dyDescent="0.25">
      <c r="A2012" t="s">
        <v>20</v>
      </c>
      <c r="B2012" t="s">
        <v>1976</v>
      </c>
      <c r="C2012" t="s">
        <v>1976</v>
      </c>
      <c r="D2012">
        <v>27</v>
      </c>
      <c r="E2012">
        <v>27</v>
      </c>
      <c r="F2012">
        <v>27</v>
      </c>
      <c r="G2012">
        <v>1</v>
      </c>
      <c r="H2012" t="s">
        <v>1977</v>
      </c>
      <c r="I2012">
        <v>0</v>
      </c>
      <c r="J2012">
        <v>0</v>
      </c>
      <c r="K2012">
        <v>0</v>
      </c>
      <c r="L2012">
        <v>0</v>
      </c>
      <c r="M2012" s="4">
        <v>0</v>
      </c>
      <c r="N2012" s="4">
        <v>-35.86</v>
      </c>
      <c r="O2012">
        <v>1.26</v>
      </c>
      <c r="P2012">
        <v>0.36</v>
      </c>
    </row>
    <row r="2013" spans="1:16" x14ac:dyDescent="0.25">
      <c r="A2013" t="s">
        <v>17</v>
      </c>
      <c r="B2013" t="s">
        <v>1980</v>
      </c>
      <c r="C2013" t="s">
        <v>1980</v>
      </c>
      <c r="D2013">
        <v>9</v>
      </c>
      <c r="E2013">
        <v>9</v>
      </c>
      <c r="F2013">
        <v>9</v>
      </c>
      <c r="G2013">
        <v>1</v>
      </c>
      <c r="H2013" t="s">
        <v>1981</v>
      </c>
      <c r="I2013">
        <v>0.95</v>
      </c>
      <c r="J2013">
        <v>0.95</v>
      </c>
      <c r="K2013">
        <v>0.95</v>
      </c>
      <c r="L2013">
        <v>0.95</v>
      </c>
      <c r="M2013" s="4">
        <v>0.95</v>
      </c>
      <c r="N2013" s="4">
        <v>2.88</v>
      </c>
      <c r="O2013">
        <v>5.14</v>
      </c>
      <c r="P2013">
        <v>0.01</v>
      </c>
    </row>
    <row r="2014" spans="1:16" x14ac:dyDescent="0.25">
      <c r="A2014" t="s">
        <v>17</v>
      </c>
      <c r="B2014" t="s">
        <v>1983</v>
      </c>
      <c r="C2014" t="s">
        <v>1983</v>
      </c>
      <c r="D2014">
        <v>84</v>
      </c>
      <c r="E2014">
        <v>84</v>
      </c>
      <c r="F2014">
        <v>84</v>
      </c>
      <c r="G2014">
        <v>1</v>
      </c>
      <c r="H2014" t="s">
        <v>1984</v>
      </c>
      <c r="I2014">
        <v>0</v>
      </c>
      <c r="J2014">
        <v>0</v>
      </c>
      <c r="K2014">
        <v>0</v>
      </c>
      <c r="L2014">
        <v>0</v>
      </c>
      <c r="M2014" s="4">
        <v>0</v>
      </c>
      <c r="N2014" s="4">
        <v>-39.46</v>
      </c>
      <c r="O2014">
        <v>1.95</v>
      </c>
      <c r="P2014">
        <v>0.37</v>
      </c>
    </row>
    <row r="2015" spans="1:16" x14ac:dyDescent="0.25">
      <c r="A2015" t="s">
        <v>20</v>
      </c>
      <c r="B2015" t="s">
        <v>1983</v>
      </c>
      <c r="C2015" t="s">
        <v>1983</v>
      </c>
      <c r="D2015">
        <v>56</v>
      </c>
      <c r="E2015">
        <v>56</v>
      </c>
      <c r="F2015">
        <v>56</v>
      </c>
      <c r="G2015">
        <v>1</v>
      </c>
      <c r="H2015" t="s">
        <v>1984</v>
      </c>
      <c r="I2015">
        <v>0</v>
      </c>
      <c r="J2015">
        <v>0</v>
      </c>
      <c r="K2015">
        <v>0</v>
      </c>
      <c r="L2015">
        <v>0</v>
      </c>
      <c r="M2015" s="4">
        <v>0</v>
      </c>
      <c r="N2015" s="4">
        <v>-71.17</v>
      </c>
      <c r="O2015">
        <v>1.3</v>
      </c>
      <c r="P2015">
        <v>0.42</v>
      </c>
    </row>
    <row r="2016" spans="1:16" x14ac:dyDescent="0.25">
      <c r="A2016" t="s">
        <v>17</v>
      </c>
      <c r="B2016" t="s">
        <v>1986</v>
      </c>
      <c r="C2016" t="s">
        <v>1986</v>
      </c>
      <c r="D2016">
        <v>75</v>
      </c>
      <c r="E2016">
        <v>75</v>
      </c>
      <c r="F2016">
        <v>75</v>
      </c>
      <c r="G2016">
        <v>1</v>
      </c>
      <c r="H2016" t="s">
        <v>1987</v>
      </c>
      <c r="I2016">
        <v>0</v>
      </c>
      <c r="J2016">
        <v>0</v>
      </c>
      <c r="K2016">
        <v>0</v>
      </c>
      <c r="L2016">
        <v>0</v>
      </c>
      <c r="M2016" s="4">
        <v>0</v>
      </c>
      <c r="N2016" s="4">
        <v>-124.16</v>
      </c>
      <c r="O2016">
        <v>1.1299999999999999</v>
      </c>
      <c r="P2016">
        <v>0.45</v>
      </c>
    </row>
    <row r="2017" spans="1:16" x14ac:dyDescent="0.25">
      <c r="A2017" t="s">
        <v>20</v>
      </c>
      <c r="B2017" t="s">
        <v>1986</v>
      </c>
      <c r="C2017" t="s">
        <v>1986</v>
      </c>
      <c r="D2017">
        <v>103</v>
      </c>
      <c r="E2017">
        <v>103</v>
      </c>
      <c r="F2017">
        <v>103</v>
      </c>
      <c r="G2017">
        <v>1</v>
      </c>
      <c r="H2017" t="s">
        <v>1987</v>
      </c>
      <c r="I2017">
        <v>0</v>
      </c>
      <c r="J2017">
        <v>0</v>
      </c>
      <c r="K2017">
        <v>0</v>
      </c>
      <c r="L2017">
        <v>0</v>
      </c>
      <c r="M2017" s="4">
        <v>0</v>
      </c>
      <c r="N2017" s="4">
        <v>-90.63</v>
      </c>
      <c r="O2017">
        <v>1.55</v>
      </c>
      <c r="P2017">
        <v>0.44</v>
      </c>
    </row>
    <row r="2018" spans="1:16" x14ac:dyDescent="0.25">
      <c r="A2018" t="s">
        <v>20</v>
      </c>
      <c r="B2018" t="s">
        <v>1989</v>
      </c>
      <c r="C2018" t="s">
        <v>1989</v>
      </c>
      <c r="D2018">
        <v>36</v>
      </c>
      <c r="E2018">
        <v>36</v>
      </c>
      <c r="F2018">
        <v>36</v>
      </c>
      <c r="G2018">
        <v>1</v>
      </c>
      <c r="H2018" t="s">
        <v>1990</v>
      </c>
      <c r="I2018">
        <v>0.9</v>
      </c>
      <c r="J2018">
        <v>0.9</v>
      </c>
      <c r="K2018">
        <v>0.9</v>
      </c>
      <c r="L2018">
        <v>0.9</v>
      </c>
      <c r="M2018" s="4">
        <v>0.9</v>
      </c>
      <c r="N2018" s="4">
        <v>2.17</v>
      </c>
      <c r="O2018">
        <v>4</v>
      </c>
      <c r="P2018">
        <v>0.01</v>
      </c>
    </row>
    <row r="2019" spans="1:16" x14ac:dyDescent="0.25">
      <c r="A2019" t="s">
        <v>20</v>
      </c>
      <c r="B2019" t="s">
        <v>1993</v>
      </c>
      <c r="C2019" t="s">
        <v>1993</v>
      </c>
      <c r="D2019">
        <v>7</v>
      </c>
      <c r="E2019">
        <v>7</v>
      </c>
      <c r="F2019">
        <v>7</v>
      </c>
      <c r="G2019">
        <v>1</v>
      </c>
      <c r="H2019" t="s">
        <v>807</v>
      </c>
      <c r="I2019">
        <v>0.94</v>
      </c>
      <c r="J2019">
        <v>0.94</v>
      </c>
      <c r="K2019">
        <v>0.94</v>
      </c>
      <c r="L2019">
        <v>0.94</v>
      </c>
      <c r="M2019" s="4">
        <v>0.94</v>
      </c>
      <c r="N2019" s="4">
        <v>2.76</v>
      </c>
      <c r="O2019">
        <v>7</v>
      </c>
      <c r="P2019">
        <v>0.01</v>
      </c>
    </row>
    <row r="2020" spans="1:16" x14ac:dyDescent="0.25">
      <c r="A2020" t="s">
        <v>17</v>
      </c>
      <c r="B2020" t="s">
        <v>1998</v>
      </c>
      <c r="C2020" t="s">
        <v>1998</v>
      </c>
      <c r="D2020">
        <v>20</v>
      </c>
      <c r="E2020">
        <v>20</v>
      </c>
      <c r="F2020">
        <v>20</v>
      </c>
      <c r="G2020">
        <v>1</v>
      </c>
      <c r="H2020" t="s">
        <v>1999</v>
      </c>
      <c r="I2020">
        <v>0</v>
      </c>
      <c r="J2020">
        <v>0</v>
      </c>
      <c r="K2020">
        <v>0</v>
      </c>
      <c r="L2020">
        <v>0</v>
      </c>
      <c r="M2020" s="4">
        <v>0</v>
      </c>
      <c r="N2020" s="4">
        <v>-84.46</v>
      </c>
      <c r="O2020">
        <v>0.63</v>
      </c>
      <c r="P2020">
        <v>0.48</v>
      </c>
    </row>
    <row r="2021" spans="1:16" x14ac:dyDescent="0.25">
      <c r="A2021" t="s">
        <v>20</v>
      </c>
      <c r="B2021" t="s">
        <v>1998</v>
      </c>
      <c r="C2021" t="s">
        <v>1998</v>
      </c>
      <c r="D2021">
        <v>21</v>
      </c>
      <c r="E2021">
        <v>21</v>
      </c>
      <c r="F2021">
        <v>21</v>
      </c>
      <c r="G2021">
        <v>1</v>
      </c>
      <c r="H2021" t="s">
        <v>1999</v>
      </c>
      <c r="I2021">
        <v>0</v>
      </c>
      <c r="J2021">
        <v>0</v>
      </c>
      <c r="K2021">
        <v>0</v>
      </c>
      <c r="L2021">
        <v>0</v>
      </c>
      <c r="M2021" s="4">
        <v>0</v>
      </c>
      <c r="N2021" s="4">
        <v>-82.61</v>
      </c>
      <c r="O2021">
        <v>0.66</v>
      </c>
      <c r="P2021">
        <v>0.48</v>
      </c>
    </row>
    <row r="2022" spans="1:16" x14ac:dyDescent="0.25">
      <c r="A2022" t="s">
        <v>17</v>
      </c>
      <c r="B2022" t="s">
        <v>2003</v>
      </c>
      <c r="C2022" t="s">
        <v>2003</v>
      </c>
      <c r="D2022">
        <v>230</v>
      </c>
      <c r="E2022">
        <v>230</v>
      </c>
      <c r="F2022">
        <v>230</v>
      </c>
      <c r="G2022">
        <v>1</v>
      </c>
      <c r="H2022" t="s">
        <v>2004</v>
      </c>
      <c r="I2022">
        <v>0</v>
      </c>
      <c r="J2022">
        <v>0</v>
      </c>
      <c r="K2022">
        <v>0</v>
      </c>
      <c r="L2022">
        <v>0</v>
      </c>
      <c r="M2022" s="4">
        <v>0</v>
      </c>
      <c r="N2022" s="4">
        <v>-270.52</v>
      </c>
      <c r="O2022">
        <v>1.36</v>
      </c>
      <c r="P2022">
        <v>0.48</v>
      </c>
    </row>
    <row r="2023" spans="1:16" x14ac:dyDescent="0.25">
      <c r="A2023" t="s">
        <v>20</v>
      </c>
      <c r="B2023" t="s">
        <v>2003</v>
      </c>
      <c r="C2023" t="s">
        <v>2003</v>
      </c>
      <c r="D2023">
        <v>260</v>
      </c>
      <c r="E2023">
        <v>260</v>
      </c>
      <c r="F2023">
        <v>260</v>
      </c>
      <c r="G2023">
        <v>1</v>
      </c>
      <c r="H2023" t="s">
        <v>2004</v>
      </c>
      <c r="I2023">
        <v>0</v>
      </c>
      <c r="J2023">
        <v>0</v>
      </c>
      <c r="K2023">
        <v>0</v>
      </c>
      <c r="L2023">
        <v>0</v>
      </c>
      <c r="M2023" s="4">
        <v>0</v>
      </c>
      <c r="N2023" s="4">
        <v>-236.72</v>
      </c>
      <c r="O2023">
        <v>1.54</v>
      </c>
      <c r="P2023">
        <v>0.47</v>
      </c>
    </row>
    <row r="2024" spans="1:16" x14ac:dyDescent="0.25">
      <c r="A2024" t="s">
        <v>17</v>
      </c>
      <c r="B2024" t="s">
        <v>2005</v>
      </c>
      <c r="C2024" t="s">
        <v>2005</v>
      </c>
      <c r="D2024">
        <v>128</v>
      </c>
      <c r="E2024">
        <v>128</v>
      </c>
      <c r="F2024">
        <v>128</v>
      </c>
      <c r="G2024">
        <v>1</v>
      </c>
      <c r="H2024" t="s">
        <v>2006</v>
      </c>
      <c r="I2024">
        <v>0</v>
      </c>
      <c r="J2024">
        <v>0</v>
      </c>
      <c r="K2024">
        <v>0</v>
      </c>
      <c r="L2024">
        <v>0</v>
      </c>
      <c r="M2024" s="4">
        <v>0</v>
      </c>
      <c r="N2024" s="4">
        <v>-125.23</v>
      </c>
      <c r="O2024">
        <v>1.48</v>
      </c>
      <c r="P2024">
        <v>0.45</v>
      </c>
    </row>
    <row r="2025" spans="1:16" x14ac:dyDescent="0.25">
      <c r="A2025" t="s">
        <v>20</v>
      </c>
      <c r="B2025" t="s">
        <v>2005</v>
      </c>
      <c r="C2025" t="s">
        <v>2005</v>
      </c>
      <c r="D2025">
        <v>174</v>
      </c>
      <c r="E2025">
        <v>174</v>
      </c>
      <c r="F2025">
        <v>174</v>
      </c>
      <c r="G2025">
        <v>1</v>
      </c>
      <c r="H2025" t="s">
        <v>2006</v>
      </c>
      <c r="I2025">
        <v>0</v>
      </c>
      <c r="J2025">
        <v>0</v>
      </c>
      <c r="K2025">
        <v>0</v>
      </c>
      <c r="L2025">
        <v>0</v>
      </c>
      <c r="M2025" s="4">
        <v>0</v>
      </c>
      <c r="N2025" s="4">
        <v>-75.239999999999995</v>
      </c>
      <c r="O2025">
        <v>2.0099999999999998</v>
      </c>
      <c r="P2025">
        <v>0.43</v>
      </c>
    </row>
    <row r="2026" spans="1:16" x14ac:dyDescent="0.25">
      <c r="A2026" t="s">
        <v>17</v>
      </c>
      <c r="B2026" t="s">
        <v>2008</v>
      </c>
      <c r="C2026" t="s">
        <v>2008</v>
      </c>
      <c r="D2026">
        <v>25</v>
      </c>
      <c r="E2026">
        <v>25</v>
      </c>
      <c r="F2026">
        <v>25</v>
      </c>
      <c r="G2026">
        <v>1</v>
      </c>
      <c r="H2026" t="s">
        <v>2009</v>
      </c>
      <c r="I2026">
        <v>0</v>
      </c>
      <c r="J2026">
        <v>0</v>
      </c>
      <c r="K2026">
        <v>0</v>
      </c>
      <c r="L2026">
        <v>0</v>
      </c>
      <c r="M2026" s="4">
        <v>0</v>
      </c>
      <c r="N2026" s="4">
        <v>-18.63</v>
      </c>
      <c r="O2026">
        <v>1.64</v>
      </c>
      <c r="P2026">
        <v>0.3</v>
      </c>
    </row>
    <row r="2027" spans="1:16" x14ac:dyDescent="0.25">
      <c r="A2027" t="s">
        <v>20</v>
      </c>
      <c r="B2027" t="s">
        <v>2008</v>
      </c>
      <c r="C2027" t="s">
        <v>2008</v>
      </c>
      <c r="D2027">
        <v>9</v>
      </c>
      <c r="E2027">
        <v>9</v>
      </c>
      <c r="F2027">
        <v>9</v>
      </c>
      <c r="G2027">
        <v>1</v>
      </c>
      <c r="H2027" t="s">
        <v>2009</v>
      </c>
      <c r="I2027">
        <v>0</v>
      </c>
      <c r="J2027">
        <v>0</v>
      </c>
      <c r="K2027">
        <v>0</v>
      </c>
      <c r="L2027">
        <v>0</v>
      </c>
      <c r="M2027" s="4">
        <v>0</v>
      </c>
      <c r="N2027" s="4">
        <v>-41.09</v>
      </c>
      <c r="O2027">
        <v>0.59</v>
      </c>
      <c r="P2027">
        <v>0.48</v>
      </c>
    </row>
    <row r="2028" spans="1:16" x14ac:dyDescent="0.25">
      <c r="A2028" t="s">
        <v>20</v>
      </c>
      <c r="B2028" t="s">
        <v>2012</v>
      </c>
      <c r="C2028" t="s">
        <v>2012</v>
      </c>
      <c r="D2028">
        <v>13</v>
      </c>
      <c r="E2028">
        <v>13</v>
      </c>
      <c r="F2028">
        <v>13</v>
      </c>
      <c r="G2028">
        <v>1</v>
      </c>
      <c r="H2028" t="s">
        <v>2013</v>
      </c>
      <c r="I2028">
        <v>0.15</v>
      </c>
      <c r="J2028">
        <v>0.15</v>
      </c>
      <c r="K2028">
        <v>0.15</v>
      </c>
      <c r="L2028">
        <v>0.15</v>
      </c>
      <c r="M2028" s="4">
        <v>0.15</v>
      </c>
      <c r="N2028" s="4">
        <v>-1.72</v>
      </c>
      <c r="O2028">
        <v>2.48</v>
      </c>
      <c r="P2028">
        <v>0.08</v>
      </c>
    </row>
    <row r="2029" spans="1:16" x14ac:dyDescent="0.25">
      <c r="A2029" t="s">
        <v>17</v>
      </c>
      <c r="B2029" t="s">
        <v>2015</v>
      </c>
      <c r="C2029" t="s">
        <v>2015</v>
      </c>
      <c r="D2029">
        <v>17</v>
      </c>
      <c r="E2029">
        <v>17</v>
      </c>
      <c r="F2029">
        <v>17</v>
      </c>
      <c r="G2029">
        <v>1</v>
      </c>
      <c r="H2029" t="s">
        <v>1760</v>
      </c>
      <c r="I2029">
        <v>0.95</v>
      </c>
      <c r="J2029">
        <v>0.95</v>
      </c>
      <c r="K2029">
        <v>0.95</v>
      </c>
      <c r="L2029">
        <v>0.95</v>
      </c>
      <c r="M2029" s="4">
        <v>0.95</v>
      </c>
      <c r="N2029" s="4">
        <v>2.94</v>
      </c>
      <c r="O2029">
        <v>5.67</v>
      </c>
      <c r="P2029">
        <v>0.01</v>
      </c>
    </row>
    <row r="2030" spans="1:16" x14ac:dyDescent="0.25">
      <c r="A2030" t="s">
        <v>17</v>
      </c>
      <c r="B2030" t="s">
        <v>2016</v>
      </c>
      <c r="C2030" t="s">
        <v>2016</v>
      </c>
      <c r="D2030">
        <v>113</v>
      </c>
      <c r="E2030">
        <v>113</v>
      </c>
      <c r="F2030">
        <v>113</v>
      </c>
      <c r="G2030">
        <v>1</v>
      </c>
      <c r="H2030" t="s">
        <v>2017</v>
      </c>
      <c r="I2030">
        <v>0</v>
      </c>
      <c r="J2030">
        <v>0</v>
      </c>
      <c r="K2030">
        <v>0</v>
      </c>
      <c r="L2030">
        <v>0</v>
      </c>
      <c r="M2030" s="4">
        <v>0</v>
      </c>
      <c r="N2030" s="4">
        <v>-170.59</v>
      </c>
      <c r="O2030">
        <v>1.19</v>
      </c>
      <c r="P2030">
        <v>0.46</v>
      </c>
    </row>
    <row r="2031" spans="1:16" x14ac:dyDescent="0.25">
      <c r="A2031" t="s">
        <v>20</v>
      </c>
      <c r="B2031" t="s">
        <v>2016</v>
      </c>
      <c r="C2031" t="s">
        <v>2016</v>
      </c>
      <c r="D2031">
        <v>117</v>
      </c>
      <c r="E2031">
        <v>117</v>
      </c>
      <c r="F2031">
        <v>117</v>
      </c>
      <c r="G2031">
        <v>1</v>
      </c>
      <c r="H2031" t="s">
        <v>2017</v>
      </c>
      <c r="I2031">
        <v>0</v>
      </c>
      <c r="J2031">
        <v>0</v>
      </c>
      <c r="K2031">
        <v>0</v>
      </c>
      <c r="L2031">
        <v>0</v>
      </c>
      <c r="M2031" s="4">
        <v>0</v>
      </c>
      <c r="N2031" s="4">
        <v>-165.44</v>
      </c>
      <c r="O2031">
        <v>1.23</v>
      </c>
      <c r="P2031">
        <v>0.46</v>
      </c>
    </row>
    <row r="2032" spans="1:16" x14ac:dyDescent="0.25">
      <c r="A2032" t="s">
        <v>17</v>
      </c>
      <c r="B2032" t="s">
        <v>2019</v>
      </c>
      <c r="C2032" t="s">
        <v>2019</v>
      </c>
      <c r="D2032">
        <v>27</v>
      </c>
      <c r="E2032">
        <v>27</v>
      </c>
      <c r="F2032">
        <v>27</v>
      </c>
      <c r="G2032">
        <v>1</v>
      </c>
      <c r="H2032" t="s">
        <v>2020</v>
      </c>
      <c r="I2032">
        <v>0</v>
      </c>
      <c r="J2032">
        <v>0</v>
      </c>
      <c r="K2032">
        <v>0</v>
      </c>
      <c r="L2032">
        <v>0</v>
      </c>
      <c r="M2032" s="4">
        <v>0</v>
      </c>
      <c r="N2032" s="4">
        <v>-6.4</v>
      </c>
      <c r="O2032">
        <v>2.35</v>
      </c>
      <c r="P2032">
        <v>0.18</v>
      </c>
    </row>
    <row r="2033" spans="1:16" x14ac:dyDescent="0.25">
      <c r="A2033" t="s">
        <v>20</v>
      </c>
      <c r="B2033" t="s">
        <v>2019</v>
      </c>
      <c r="C2033" t="s">
        <v>2019</v>
      </c>
      <c r="D2033">
        <v>14</v>
      </c>
      <c r="E2033">
        <v>14</v>
      </c>
      <c r="F2033">
        <v>14</v>
      </c>
      <c r="G2033">
        <v>1</v>
      </c>
      <c r="H2033" t="s">
        <v>2020</v>
      </c>
      <c r="I2033">
        <v>0</v>
      </c>
      <c r="J2033">
        <v>0</v>
      </c>
      <c r="K2033">
        <v>0</v>
      </c>
      <c r="L2033">
        <v>0</v>
      </c>
      <c r="M2033" s="4">
        <v>0</v>
      </c>
      <c r="N2033" s="4">
        <v>-19.13</v>
      </c>
      <c r="O2033">
        <v>1.22</v>
      </c>
      <c r="P2033">
        <v>0.3</v>
      </c>
    </row>
    <row r="2034" spans="1:16" x14ac:dyDescent="0.25">
      <c r="A2034" t="s">
        <v>17</v>
      </c>
      <c r="B2034" t="s">
        <v>2023</v>
      </c>
      <c r="C2034" t="s">
        <v>2023</v>
      </c>
      <c r="D2034">
        <v>15</v>
      </c>
      <c r="E2034">
        <v>15</v>
      </c>
      <c r="F2034">
        <v>15</v>
      </c>
      <c r="G2034">
        <v>1</v>
      </c>
      <c r="H2034" t="s">
        <v>2024</v>
      </c>
      <c r="I2034">
        <v>0.01</v>
      </c>
      <c r="J2034">
        <v>0.01</v>
      </c>
      <c r="K2034">
        <v>0.01</v>
      </c>
      <c r="L2034">
        <v>0.01</v>
      </c>
      <c r="M2034" s="4">
        <v>0.01</v>
      </c>
      <c r="N2034" s="4">
        <v>-4.68</v>
      </c>
      <c r="O2034">
        <v>2.14</v>
      </c>
      <c r="P2034">
        <v>0.14000000000000001</v>
      </c>
    </row>
    <row r="2035" spans="1:16" x14ac:dyDescent="0.25">
      <c r="A2035" t="s">
        <v>17</v>
      </c>
      <c r="B2035" t="s">
        <v>2025</v>
      </c>
      <c r="C2035" t="s">
        <v>2025</v>
      </c>
      <c r="D2035">
        <v>8</v>
      </c>
      <c r="E2035">
        <v>8</v>
      </c>
      <c r="F2035">
        <v>8</v>
      </c>
      <c r="G2035">
        <v>1</v>
      </c>
      <c r="H2035" t="s">
        <v>2026</v>
      </c>
      <c r="I2035">
        <v>0</v>
      </c>
      <c r="J2035">
        <v>0</v>
      </c>
      <c r="K2035">
        <v>0</v>
      </c>
      <c r="L2035">
        <v>0</v>
      </c>
      <c r="M2035" s="4">
        <v>0</v>
      </c>
      <c r="N2035" s="4">
        <v>-8.0399999999999991</v>
      </c>
      <c r="O2035">
        <v>1.39</v>
      </c>
      <c r="P2035">
        <v>0.2</v>
      </c>
    </row>
    <row r="2036" spans="1:16" x14ac:dyDescent="0.25">
      <c r="A2036" t="s">
        <v>17</v>
      </c>
      <c r="B2036" t="s">
        <v>2027</v>
      </c>
      <c r="C2036" t="s">
        <v>2027</v>
      </c>
      <c r="D2036">
        <v>35</v>
      </c>
      <c r="E2036">
        <v>35</v>
      </c>
      <c r="F2036">
        <v>35</v>
      </c>
      <c r="G2036">
        <v>1</v>
      </c>
      <c r="H2036" t="s">
        <v>2028</v>
      </c>
      <c r="I2036">
        <v>0</v>
      </c>
      <c r="J2036">
        <v>0</v>
      </c>
      <c r="K2036">
        <v>0</v>
      </c>
      <c r="L2036">
        <v>0</v>
      </c>
      <c r="M2036" s="4">
        <v>0</v>
      </c>
      <c r="N2036" s="4">
        <v>-11.61</v>
      </c>
      <c r="O2036">
        <v>2.19</v>
      </c>
      <c r="P2036">
        <v>0.25</v>
      </c>
    </row>
    <row r="2037" spans="1:16" x14ac:dyDescent="0.25">
      <c r="A2037" t="s">
        <v>17</v>
      </c>
      <c r="B2037" t="s">
        <v>2029</v>
      </c>
      <c r="C2037" t="s">
        <v>2029</v>
      </c>
      <c r="D2037">
        <v>36</v>
      </c>
      <c r="E2037">
        <v>36</v>
      </c>
      <c r="F2037">
        <v>36</v>
      </c>
      <c r="G2037">
        <v>1</v>
      </c>
      <c r="H2037" t="s">
        <v>2030</v>
      </c>
      <c r="I2037">
        <v>0</v>
      </c>
      <c r="J2037">
        <v>0</v>
      </c>
      <c r="K2037">
        <v>0</v>
      </c>
      <c r="L2037">
        <v>0</v>
      </c>
      <c r="M2037" s="4">
        <v>0</v>
      </c>
      <c r="N2037" s="4">
        <v>-16.68</v>
      </c>
      <c r="O2037">
        <v>1.97</v>
      </c>
      <c r="P2037">
        <v>0.28999999999999998</v>
      </c>
    </row>
    <row r="2038" spans="1:16" x14ac:dyDescent="0.25">
      <c r="A2038" t="s">
        <v>17</v>
      </c>
      <c r="B2038" t="s">
        <v>2033</v>
      </c>
      <c r="C2038" t="s">
        <v>2033</v>
      </c>
      <c r="D2038">
        <v>10</v>
      </c>
      <c r="E2038">
        <v>10</v>
      </c>
      <c r="F2038">
        <v>10</v>
      </c>
      <c r="G2038">
        <v>1</v>
      </c>
      <c r="H2038" t="s">
        <v>2034</v>
      </c>
      <c r="I2038">
        <v>0</v>
      </c>
      <c r="J2038">
        <v>0</v>
      </c>
      <c r="K2038">
        <v>0</v>
      </c>
      <c r="L2038">
        <v>0</v>
      </c>
      <c r="M2038" s="4">
        <v>0</v>
      </c>
      <c r="N2038" s="4">
        <v>-31.75</v>
      </c>
      <c r="O2038">
        <v>0.77</v>
      </c>
      <c r="P2038">
        <v>0.48</v>
      </c>
    </row>
    <row r="2039" spans="1:16" x14ac:dyDescent="0.25">
      <c r="A2039" t="s">
        <v>20</v>
      </c>
      <c r="B2039" t="s">
        <v>2033</v>
      </c>
      <c r="C2039" t="s">
        <v>2033</v>
      </c>
      <c r="D2039">
        <v>25</v>
      </c>
      <c r="E2039">
        <v>25</v>
      </c>
      <c r="F2039">
        <v>25</v>
      </c>
      <c r="G2039">
        <v>1</v>
      </c>
      <c r="H2039" t="s">
        <v>2034</v>
      </c>
      <c r="I2039">
        <v>0</v>
      </c>
      <c r="J2039">
        <v>0</v>
      </c>
      <c r="K2039">
        <v>0</v>
      </c>
      <c r="L2039">
        <v>0</v>
      </c>
      <c r="M2039" s="4">
        <v>0</v>
      </c>
      <c r="N2039" s="4">
        <v>-10.51</v>
      </c>
      <c r="O2039">
        <v>1.92</v>
      </c>
      <c r="P2039">
        <v>0.24</v>
      </c>
    </row>
    <row r="2040" spans="1:16" x14ac:dyDescent="0.25">
      <c r="A2040" t="s">
        <v>20</v>
      </c>
      <c r="B2040" t="s">
        <v>2037</v>
      </c>
      <c r="C2040" t="s">
        <v>2037</v>
      </c>
      <c r="D2040">
        <v>29</v>
      </c>
      <c r="E2040">
        <v>29</v>
      </c>
      <c r="F2040">
        <v>29</v>
      </c>
      <c r="G2040">
        <v>1</v>
      </c>
      <c r="H2040" t="s">
        <v>2038</v>
      </c>
      <c r="I2040">
        <v>0</v>
      </c>
      <c r="J2040">
        <v>0</v>
      </c>
      <c r="K2040">
        <v>0</v>
      </c>
      <c r="L2040">
        <v>0</v>
      </c>
      <c r="M2040" s="4">
        <v>0</v>
      </c>
      <c r="N2040" s="4">
        <v>-11.99</v>
      </c>
      <c r="O2040">
        <v>2.04</v>
      </c>
      <c r="P2040">
        <v>0.25</v>
      </c>
    </row>
    <row r="2041" spans="1:16" x14ac:dyDescent="0.25">
      <c r="A2041" t="s">
        <v>17</v>
      </c>
      <c r="B2041" t="s">
        <v>2039</v>
      </c>
      <c r="C2041" t="s">
        <v>2039</v>
      </c>
      <c r="D2041">
        <v>35</v>
      </c>
      <c r="E2041">
        <v>35</v>
      </c>
      <c r="F2041">
        <v>35</v>
      </c>
      <c r="G2041">
        <v>1</v>
      </c>
      <c r="H2041" t="s">
        <v>2040</v>
      </c>
      <c r="I2041">
        <v>0.15</v>
      </c>
      <c r="J2041">
        <v>0.15</v>
      </c>
      <c r="K2041">
        <v>0.15</v>
      </c>
      <c r="L2041">
        <v>0.15</v>
      </c>
      <c r="M2041" s="4">
        <v>0.15</v>
      </c>
      <c r="N2041" s="4">
        <v>-1.76</v>
      </c>
      <c r="O2041">
        <v>3.04</v>
      </c>
      <c r="P2041">
        <v>0.08</v>
      </c>
    </row>
    <row r="2042" spans="1:16" x14ac:dyDescent="0.25">
      <c r="A2042" t="s">
        <v>20</v>
      </c>
      <c r="B2042" t="s">
        <v>2039</v>
      </c>
      <c r="C2042" t="s">
        <v>2039</v>
      </c>
      <c r="D2042">
        <v>22</v>
      </c>
      <c r="E2042">
        <v>22</v>
      </c>
      <c r="F2042">
        <v>22</v>
      </c>
      <c r="G2042">
        <v>1</v>
      </c>
      <c r="H2042" t="s">
        <v>2040</v>
      </c>
      <c r="I2042">
        <v>0</v>
      </c>
      <c r="J2042">
        <v>0</v>
      </c>
      <c r="K2042">
        <v>0</v>
      </c>
      <c r="L2042">
        <v>0</v>
      </c>
      <c r="M2042" s="4">
        <v>0</v>
      </c>
      <c r="N2042" s="4">
        <v>-10.46</v>
      </c>
      <c r="O2042">
        <v>1.91</v>
      </c>
      <c r="P2042">
        <v>0.23</v>
      </c>
    </row>
    <row r="2043" spans="1:16" x14ac:dyDescent="0.25">
      <c r="A2043" t="s">
        <v>17</v>
      </c>
      <c r="B2043" t="s">
        <v>2042</v>
      </c>
      <c r="C2043" t="s">
        <v>2042</v>
      </c>
      <c r="D2043">
        <v>29</v>
      </c>
      <c r="E2043">
        <v>29</v>
      </c>
      <c r="F2043">
        <v>29</v>
      </c>
      <c r="G2043">
        <v>1</v>
      </c>
      <c r="H2043" t="s">
        <v>2043</v>
      </c>
      <c r="I2043">
        <v>0</v>
      </c>
      <c r="J2043">
        <v>0</v>
      </c>
      <c r="K2043">
        <v>0</v>
      </c>
      <c r="L2043">
        <v>0</v>
      </c>
      <c r="M2043" s="4">
        <v>0</v>
      </c>
      <c r="N2043" s="4">
        <v>-76.37</v>
      </c>
      <c r="O2043">
        <v>0.86</v>
      </c>
      <c r="P2043">
        <v>0.48</v>
      </c>
    </row>
    <row r="2044" spans="1:16" x14ac:dyDescent="0.25">
      <c r="A2044" t="s">
        <v>20</v>
      </c>
      <c r="B2044" t="s">
        <v>2042</v>
      </c>
      <c r="C2044" t="s">
        <v>2042</v>
      </c>
      <c r="D2044">
        <v>61</v>
      </c>
      <c r="E2044">
        <v>61</v>
      </c>
      <c r="F2044">
        <v>61</v>
      </c>
      <c r="G2044">
        <v>1</v>
      </c>
      <c r="H2044" t="s">
        <v>2043</v>
      </c>
      <c r="I2044">
        <v>0</v>
      </c>
      <c r="J2044">
        <v>0</v>
      </c>
      <c r="K2044">
        <v>0</v>
      </c>
      <c r="L2044">
        <v>0</v>
      </c>
      <c r="M2044" s="4">
        <v>0</v>
      </c>
      <c r="N2044" s="4">
        <v>-36.99</v>
      </c>
      <c r="O2044">
        <v>1.81</v>
      </c>
      <c r="P2044">
        <v>0.37</v>
      </c>
    </row>
    <row r="2045" spans="1:16" x14ac:dyDescent="0.25">
      <c r="A2045" t="s">
        <v>17</v>
      </c>
      <c r="B2045" t="s">
        <v>2044</v>
      </c>
      <c r="C2045" t="s">
        <v>2044</v>
      </c>
      <c r="D2045">
        <v>387</v>
      </c>
      <c r="E2045">
        <v>387</v>
      </c>
      <c r="F2045">
        <v>387</v>
      </c>
      <c r="G2045">
        <v>1</v>
      </c>
      <c r="H2045" t="s">
        <v>2045</v>
      </c>
      <c r="I2045">
        <v>0</v>
      </c>
      <c r="J2045">
        <v>0</v>
      </c>
      <c r="K2045">
        <v>0</v>
      </c>
      <c r="L2045">
        <v>0</v>
      </c>
      <c r="M2045" s="4">
        <v>0</v>
      </c>
      <c r="N2045" s="4">
        <v>-425.23</v>
      </c>
      <c r="O2045">
        <v>1.41</v>
      </c>
      <c r="P2045">
        <v>0.48</v>
      </c>
    </row>
    <row r="2046" spans="1:16" x14ac:dyDescent="0.25">
      <c r="A2046" t="s">
        <v>20</v>
      </c>
      <c r="B2046" t="s">
        <v>2044</v>
      </c>
      <c r="C2046" t="s">
        <v>2044</v>
      </c>
      <c r="D2046">
        <v>290</v>
      </c>
      <c r="E2046">
        <v>290</v>
      </c>
      <c r="F2046">
        <v>290</v>
      </c>
      <c r="G2046">
        <v>1</v>
      </c>
      <c r="H2046" t="s">
        <v>2045</v>
      </c>
      <c r="I2046">
        <v>0</v>
      </c>
      <c r="J2046">
        <v>0</v>
      </c>
      <c r="K2046">
        <v>0</v>
      </c>
      <c r="L2046">
        <v>0</v>
      </c>
      <c r="M2046" s="4">
        <v>0</v>
      </c>
      <c r="N2046" s="4">
        <v>-549.03</v>
      </c>
      <c r="O2046">
        <v>1.05</v>
      </c>
      <c r="P2046">
        <v>0.48</v>
      </c>
    </row>
    <row r="2047" spans="1:16" x14ac:dyDescent="0.25">
      <c r="A2047" t="s">
        <v>17</v>
      </c>
      <c r="B2047" t="s">
        <v>2046</v>
      </c>
      <c r="C2047" t="s">
        <v>2046</v>
      </c>
      <c r="D2047">
        <v>8</v>
      </c>
      <c r="E2047">
        <v>8</v>
      </c>
      <c r="F2047">
        <v>8</v>
      </c>
      <c r="G2047">
        <v>1</v>
      </c>
      <c r="H2047" t="s">
        <v>2047</v>
      </c>
      <c r="I2047">
        <v>0</v>
      </c>
      <c r="J2047">
        <v>0</v>
      </c>
      <c r="K2047">
        <v>0</v>
      </c>
      <c r="L2047">
        <v>0</v>
      </c>
      <c r="M2047" s="4">
        <v>0</v>
      </c>
      <c r="N2047" s="4">
        <v>-13.65</v>
      </c>
      <c r="O2047">
        <v>1.1000000000000001</v>
      </c>
      <c r="P2047">
        <v>0.26</v>
      </c>
    </row>
    <row r="2048" spans="1:16" x14ac:dyDescent="0.25">
      <c r="A2048" t="s">
        <v>20</v>
      </c>
      <c r="B2048" t="s">
        <v>2046</v>
      </c>
      <c r="C2048" t="s">
        <v>2046</v>
      </c>
      <c r="D2048">
        <v>9</v>
      </c>
      <c r="E2048">
        <v>9</v>
      </c>
      <c r="F2048">
        <v>9</v>
      </c>
      <c r="G2048">
        <v>1</v>
      </c>
      <c r="H2048" t="s">
        <v>2047</v>
      </c>
      <c r="I2048">
        <v>0</v>
      </c>
      <c r="J2048">
        <v>0</v>
      </c>
      <c r="K2048">
        <v>0</v>
      </c>
      <c r="L2048">
        <v>0</v>
      </c>
      <c r="M2048" s="4">
        <v>0</v>
      </c>
      <c r="N2048" s="4">
        <v>-12.25</v>
      </c>
      <c r="O2048">
        <v>1.24</v>
      </c>
      <c r="P2048">
        <v>0.25</v>
      </c>
    </row>
    <row r="2049" spans="1:16" x14ac:dyDescent="0.25">
      <c r="A2049" t="s">
        <v>17</v>
      </c>
      <c r="B2049" t="s">
        <v>2050</v>
      </c>
      <c r="C2049" t="s">
        <v>2050</v>
      </c>
      <c r="D2049">
        <v>8</v>
      </c>
      <c r="E2049">
        <v>8</v>
      </c>
      <c r="F2049">
        <v>8</v>
      </c>
      <c r="G2049">
        <v>1</v>
      </c>
      <c r="H2049" t="s">
        <v>2051</v>
      </c>
      <c r="I2049">
        <v>0</v>
      </c>
      <c r="J2049">
        <v>0</v>
      </c>
      <c r="K2049">
        <v>0</v>
      </c>
      <c r="L2049">
        <v>0</v>
      </c>
      <c r="M2049" s="4">
        <v>0</v>
      </c>
      <c r="N2049" s="4">
        <v>-41.92</v>
      </c>
      <c r="O2049">
        <v>0.53</v>
      </c>
      <c r="P2049">
        <v>0.48</v>
      </c>
    </row>
    <row r="2050" spans="1:16" x14ac:dyDescent="0.25">
      <c r="A2050" t="s">
        <v>20</v>
      </c>
      <c r="B2050" t="s">
        <v>2050</v>
      </c>
      <c r="C2050" t="s">
        <v>2050</v>
      </c>
      <c r="D2050">
        <v>10</v>
      </c>
      <c r="E2050">
        <v>10</v>
      </c>
      <c r="F2050">
        <v>10</v>
      </c>
      <c r="G2050">
        <v>1</v>
      </c>
      <c r="H2050" t="s">
        <v>2051</v>
      </c>
      <c r="I2050">
        <v>0</v>
      </c>
      <c r="J2050">
        <v>0</v>
      </c>
      <c r="K2050">
        <v>0</v>
      </c>
      <c r="L2050">
        <v>0</v>
      </c>
      <c r="M2050" s="4">
        <v>0</v>
      </c>
      <c r="N2050" s="4">
        <v>-38.14</v>
      </c>
      <c r="O2050">
        <v>0.67</v>
      </c>
      <c r="P2050">
        <v>0.48</v>
      </c>
    </row>
    <row r="2051" spans="1:16" x14ac:dyDescent="0.25">
      <c r="A2051" t="s">
        <v>17</v>
      </c>
      <c r="B2051" t="s">
        <v>2052</v>
      </c>
      <c r="C2051" t="s">
        <v>2052</v>
      </c>
      <c r="D2051">
        <v>12</v>
      </c>
      <c r="E2051">
        <v>12</v>
      </c>
      <c r="F2051">
        <v>12</v>
      </c>
      <c r="G2051">
        <v>1</v>
      </c>
      <c r="H2051" t="s">
        <v>1096</v>
      </c>
      <c r="I2051">
        <v>0.85</v>
      </c>
      <c r="J2051">
        <v>0.85</v>
      </c>
      <c r="K2051">
        <v>0.85</v>
      </c>
      <c r="L2051">
        <v>0.85</v>
      </c>
      <c r="M2051" s="4">
        <v>0.85</v>
      </c>
      <c r="N2051" s="4">
        <v>1.76</v>
      </c>
      <c r="O2051">
        <v>3.69</v>
      </c>
      <c r="P2051">
        <v>0.02</v>
      </c>
    </row>
    <row r="2052" spans="1:16" x14ac:dyDescent="0.25">
      <c r="A2052" t="s">
        <v>17</v>
      </c>
      <c r="B2052" t="s">
        <v>2053</v>
      </c>
      <c r="C2052" t="s">
        <v>2053</v>
      </c>
      <c r="D2052">
        <v>11</v>
      </c>
      <c r="E2052">
        <v>11</v>
      </c>
      <c r="F2052">
        <v>11</v>
      </c>
      <c r="G2052">
        <v>1</v>
      </c>
      <c r="H2052" t="s">
        <v>2054</v>
      </c>
      <c r="I2052">
        <v>0</v>
      </c>
      <c r="J2052">
        <v>0</v>
      </c>
      <c r="K2052">
        <v>0</v>
      </c>
      <c r="L2052">
        <v>0</v>
      </c>
      <c r="M2052" s="4">
        <v>0</v>
      </c>
      <c r="N2052" s="4">
        <v>-17.100000000000001</v>
      </c>
      <c r="O2052">
        <v>1.1599999999999999</v>
      </c>
      <c r="P2052">
        <v>0.28999999999999998</v>
      </c>
    </row>
    <row r="2053" spans="1:16" x14ac:dyDescent="0.25">
      <c r="A2053" t="s">
        <v>20</v>
      </c>
      <c r="B2053" t="s">
        <v>2053</v>
      </c>
      <c r="C2053" t="s">
        <v>2053</v>
      </c>
      <c r="D2053">
        <v>19</v>
      </c>
      <c r="E2053">
        <v>19</v>
      </c>
      <c r="F2053">
        <v>19</v>
      </c>
      <c r="G2053">
        <v>1</v>
      </c>
      <c r="H2053" t="s">
        <v>2054</v>
      </c>
      <c r="I2053">
        <v>0</v>
      </c>
      <c r="J2053">
        <v>0</v>
      </c>
      <c r="K2053">
        <v>0</v>
      </c>
      <c r="L2053">
        <v>0</v>
      </c>
      <c r="M2053" s="4">
        <v>0</v>
      </c>
      <c r="N2053" s="4">
        <v>-7.95</v>
      </c>
      <c r="O2053">
        <v>2</v>
      </c>
      <c r="P2053">
        <v>0.2</v>
      </c>
    </row>
    <row r="2054" spans="1:16" x14ac:dyDescent="0.25">
      <c r="A2054" t="s">
        <v>20</v>
      </c>
      <c r="B2054" t="s">
        <v>2056</v>
      </c>
      <c r="C2054" t="s">
        <v>2056</v>
      </c>
      <c r="D2054">
        <v>7</v>
      </c>
      <c r="E2054">
        <v>7</v>
      </c>
      <c r="F2054">
        <v>7</v>
      </c>
      <c r="G2054">
        <v>1</v>
      </c>
      <c r="H2054" t="s">
        <v>2057</v>
      </c>
      <c r="I2054">
        <v>0</v>
      </c>
      <c r="J2054">
        <v>0</v>
      </c>
      <c r="K2054">
        <v>0</v>
      </c>
      <c r="L2054">
        <v>0</v>
      </c>
      <c r="M2054" s="4">
        <v>0</v>
      </c>
      <c r="N2054" s="4">
        <v>-47.14</v>
      </c>
      <c r="O2054">
        <v>0.44</v>
      </c>
      <c r="P2054">
        <v>0.48</v>
      </c>
    </row>
    <row r="2055" spans="1:16" x14ac:dyDescent="0.25">
      <c r="A2055" t="s">
        <v>17</v>
      </c>
      <c r="B2055" t="s">
        <v>2058</v>
      </c>
      <c r="C2055" t="s">
        <v>2058</v>
      </c>
      <c r="D2055">
        <v>11</v>
      </c>
      <c r="E2055">
        <v>11</v>
      </c>
      <c r="F2055">
        <v>11</v>
      </c>
      <c r="G2055">
        <v>1</v>
      </c>
      <c r="H2055" t="s">
        <v>2059</v>
      </c>
      <c r="I2055">
        <v>0</v>
      </c>
      <c r="J2055">
        <v>0</v>
      </c>
      <c r="K2055">
        <v>0</v>
      </c>
      <c r="L2055">
        <v>0</v>
      </c>
      <c r="M2055" s="4">
        <v>0</v>
      </c>
      <c r="N2055" s="4">
        <v>-25.68</v>
      </c>
      <c r="O2055">
        <v>0.94</v>
      </c>
      <c r="P2055">
        <v>0.48</v>
      </c>
    </row>
    <row r="2056" spans="1:16" x14ac:dyDescent="0.25">
      <c r="A2056" t="s">
        <v>20</v>
      </c>
      <c r="B2056" t="s">
        <v>2058</v>
      </c>
      <c r="C2056" t="s">
        <v>2058</v>
      </c>
      <c r="D2056">
        <v>10</v>
      </c>
      <c r="E2056">
        <v>10</v>
      </c>
      <c r="F2056">
        <v>10</v>
      </c>
      <c r="G2056">
        <v>1</v>
      </c>
      <c r="H2056" t="s">
        <v>2059</v>
      </c>
      <c r="I2056">
        <v>0</v>
      </c>
      <c r="J2056">
        <v>0</v>
      </c>
      <c r="K2056">
        <v>0</v>
      </c>
      <c r="L2056">
        <v>0</v>
      </c>
      <c r="M2056" s="4">
        <v>0</v>
      </c>
      <c r="N2056" s="4">
        <v>-27.19</v>
      </c>
      <c r="O2056">
        <v>0.85</v>
      </c>
      <c r="P2056">
        <v>0.48</v>
      </c>
    </row>
    <row r="2057" spans="1:16" x14ac:dyDescent="0.25">
      <c r="A2057" t="s">
        <v>17</v>
      </c>
      <c r="B2057" t="s">
        <v>2060</v>
      </c>
      <c r="C2057" t="s">
        <v>2060</v>
      </c>
      <c r="D2057">
        <v>21</v>
      </c>
      <c r="E2057">
        <v>21</v>
      </c>
      <c r="F2057">
        <v>21</v>
      </c>
      <c r="G2057">
        <v>1</v>
      </c>
      <c r="H2057" t="s">
        <v>2061</v>
      </c>
      <c r="I2057">
        <v>0</v>
      </c>
      <c r="J2057">
        <v>0</v>
      </c>
      <c r="K2057">
        <v>0</v>
      </c>
      <c r="L2057">
        <v>0</v>
      </c>
      <c r="M2057" s="4">
        <v>0</v>
      </c>
      <c r="N2057" s="4">
        <v>-53.21</v>
      </c>
      <c r="O2057">
        <v>0.88</v>
      </c>
      <c r="P2057">
        <v>0.48</v>
      </c>
    </row>
    <row r="2058" spans="1:16" x14ac:dyDescent="0.25">
      <c r="A2058" t="s">
        <v>17</v>
      </c>
      <c r="B2058" t="s">
        <v>2063</v>
      </c>
      <c r="C2058" t="s">
        <v>2063</v>
      </c>
      <c r="D2058">
        <v>60</v>
      </c>
      <c r="E2058">
        <v>60</v>
      </c>
      <c r="F2058">
        <v>60</v>
      </c>
      <c r="G2058">
        <v>1</v>
      </c>
      <c r="H2058" t="s">
        <v>2064</v>
      </c>
      <c r="I2058">
        <v>0</v>
      </c>
      <c r="J2058">
        <v>0</v>
      </c>
      <c r="K2058">
        <v>0</v>
      </c>
      <c r="L2058">
        <v>0</v>
      </c>
      <c r="M2058" s="4">
        <v>0</v>
      </c>
      <c r="N2058" s="4">
        <v>-15.73</v>
      </c>
      <c r="O2058">
        <v>2.38</v>
      </c>
      <c r="P2058">
        <v>0.28000000000000003</v>
      </c>
    </row>
    <row r="2059" spans="1:16" x14ac:dyDescent="0.25">
      <c r="A2059" t="s">
        <v>17</v>
      </c>
      <c r="B2059" t="s">
        <v>2065</v>
      </c>
      <c r="C2059" t="s">
        <v>2065</v>
      </c>
      <c r="D2059">
        <v>21</v>
      </c>
      <c r="E2059">
        <v>21</v>
      </c>
      <c r="F2059">
        <v>21</v>
      </c>
      <c r="G2059">
        <v>1</v>
      </c>
      <c r="H2059" t="s">
        <v>2066</v>
      </c>
      <c r="I2059">
        <v>0.12</v>
      </c>
      <c r="J2059">
        <v>0.12</v>
      </c>
      <c r="K2059">
        <v>0.12</v>
      </c>
      <c r="L2059">
        <v>0.12</v>
      </c>
      <c r="M2059" s="4">
        <v>0.12</v>
      </c>
      <c r="N2059" s="4">
        <v>-2.02</v>
      </c>
      <c r="O2059">
        <v>2.71</v>
      </c>
      <c r="P2059">
        <v>0.09</v>
      </c>
    </row>
    <row r="2060" spans="1:16" x14ac:dyDescent="0.25">
      <c r="A2060" t="s">
        <v>17</v>
      </c>
      <c r="B2060" t="s">
        <v>2067</v>
      </c>
      <c r="C2060" t="s">
        <v>2067</v>
      </c>
      <c r="D2060">
        <v>49</v>
      </c>
      <c r="E2060">
        <v>49</v>
      </c>
      <c r="F2060">
        <v>49</v>
      </c>
      <c r="G2060">
        <v>1</v>
      </c>
      <c r="H2060" t="s">
        <v>2068</v>
      </c>
      <c r="I2060">
        <v>0</v>
      </c>
      <c r="J2060">
        <v>0</v>
      </c>
      <c r="K2060">
        <v>0</v>
      </c>
      <c r="L2060">
        <v>0</v>
      </c>
      <c r="M2060" s="4">
        <v>0</v>
      </c>
      <c r="N2060" s="4">
        <v>-102.72</v>
      </c>
      <c r="O2060">
        <v>0.99</v>
      </c>
      <c r="P2060">
        <v>0.48</v>
      </c>
    </row>
    <row r="2061" spans="1:16" x14ac:dyDescent="0.25">
      <c r="A2061" t="s">
        <v>20</v>
      </c>
      <c r="B2061" t="s">
        <v>2067</v>
      </c>
      <c r="C2061" t="s">
        <v>2067</v>
      </c>
      <c r="D2061">
        <v>97</v>
      </c>
      <c r="E2061">
        <v>97</v>
      </c>
      <c r="F2061">
        <v>97</v>
      </c>
      <c r="G2061">
        <v>1</v>
      </c>
      <c r="H2061" t="s">
        <v>2068</v>
      </c>
      <c r="I2061">
        <v>0</v>
      </c>
      <c r="J2061">
        <v>0</v>
      </c>
      <c r="K2061">
        <v>0</v>
      </c>
      <c r="L2061">
        <v>0</v>
      </c>
      <c r="M2061" s="4">
        <v>0</v>
      </c>
      <c r="N2061" s="4">
        <v>-36.369999999999997</v>
      </c>
      <c r="O2061">
        <v>1.97</v>
      </c>
      <c r="P2061">
        <v>0.37</v>
      </c>
    </row>
    <row r="2062" spans="1:16" x14ac:dyDescent="0.25">
      <c r="A2062" t="s">
        <v>17</v>
      </c>
      <c r="B2062" t="s">
        <v>2069</v>
      </c>
      <c r="C2062" t="s">
        <v>2069</v>
      </c>
      <c r="D2062">
        <v>23</v>
      </c>
      <c r="E2062">
        <v>23</v>
      </c>
      <c r="F2062">
        <v>23</v>
      </c>
      <c r="G2062">
        <v>1</v>
      </c>
      <c r="H2062" t="s">
        <v>2070</v>
      </c>
      <c r="I2062">
        <v>0</v>
      </c>
      <c r="J2062">
        <v>0</v>
      </c>
      <c r="K2062">
        <v>0</v>
      </c>
      <c r="L2062">
        <v>0</v>
      </c>
      <c r="M2062" s="4">
        <v>0</v>
      </c>
      <c r="N2062" s="4">
        <v>-42.2</v>
      </c>
      <c r="O2062">
        <v>1.06</v>
      </c>
      <c r="P2062">
        <v>0.38</v>
      </c>
    </row>
    <row r="2063" spans="1:16" x14ac:dyDescent="0.25">
      <c r="A2063" t="s">
        <v>20</v>
      </c>
      <c r="B2063" t="s">
        <v>2069</v>
      </c>
      <c r="C2063" t="s">
        <v>2069</v>
      </c>
      <c r="D2063">
        <v>58</v>
      </c>
      <c r="E2063">
        <v>58</v>
      </c>
      <c r="F2063">
        <v>58</v>
      </c>
      <c r="G2063">
        <v>1</v>
      </c>
      <c r="H2063" t="s">
        <v>2070</v>
      </c>
      <c r="I2063">
        <v>0</v>
      </c>
      <c r="J2063">
        <v>0</v>
      </c>
      <c r="K2063">
        <v>0</v>
      </c>
      <c r="L2063">
        <v>0</v>
      </c>
      <c r="M2063" s="4">
        <v>0</v>
      </c>
      <c r="N2063" s="4">
        <v>-9.3699999999999992</v>
      </c>
      <c r="O2063">
        <v>2.67</v>
      </c>
      <c r="P2063">
        <v>0.22</v>
      </c>
    </row>
    <row r="2064" spans="1:16" x14ac:dyDescent="0.25">
      <c r="A2064" t="s">
        <v>17</v>
      </c>
      <c r="B2064" t="s">
        <v>2072</v>
      </c>
      <c r="C2064" t="s">
        <v>2072</v>
      </c>
      <c r="D2064">
        <v>61</v>
      </c>
      <c r="E2064">
        <v>61</v>
      </c>
      <c r="F2064">
        <v>61</v>
      </c>
      <c r="G2064">
        <v>1</v>
      </c>
      <c r="H2064" t="s">
        <v>2073</v>
      </c>
      <c r="I2064">
        <v>0</v>
      </c>
      <c r="J2064">
        <v>0</v>
      </c>
      <c r="K2064">
        <v>0</v>
      </c>
      <c r="L2064">
        <v>0</v>
      </c>
      <c r="M2064" s="4">
        <v>0</v>
      </c>
      <c r="N2064" s="4">
        <v>-127.56</v>
      </c>
      <c r="O2064">
        <v>1</v>
      </c>
      <c r="P2064">
        <v>0.48</v>
      </c>
    </row>
    <row r="2065" spans="1:16" x14ac:dyDescent="0.25">
      <c r="A2065" t="s">
        <v>20</v>
      </c>
      <c r="B2065" t="s">
        <v>2072</v>
      </c>
      <c r="C2065" t="s">
        <v>2072</v>
      </c>
      <c r="D2065">
        <v>81</v>
      </c>
      <c r="E2065">
        <v>81</v>
      </c>
      <c r="F2065">
        <v>81</v>
      </c>
      <c r="G2065">
        <v>1</v>
      </c>
      <c r="H2065" t="s">
        <v>2073</v>
      </c>
      <c r="I2065">
        <v>0</v>
      </c>
      <c r="J2065">
        <v>0</v>
      </c>
      <c r="K2065">
        <v>0</v>
      </c>
      <c r="L2065">
        <v>0</v>
      </c>
      <c r="M2065" s="4">
        <v>0</v>
      </c>
      <c r="N2065" s="4">
        <v>-99.26</v>
      </c>
      <c r="O2065">
        <v>1.32</v>
      </c>
      <c r="P2065">
        <v>0.44</v>
      </c>
    </row>
    <row r="2066" spans="1:16" x14ac:dyDescent="0.25">
      <c r="A2066" t="s">
        <v>17</v>
      </c>
      <c r="B2066" t="s">
        <v>2074</v>
      </c>
      <c r="C2066" t="s">
        <v>2074</v>
      </c>
      <c r="D2066">
        <v>8</v>
      </c>
      <c r="E2066">
        <v>8</v>
      </c>
      <c r="F2066">
        <v>8</v>
      </c>
      <c r="G2066">
        <v>1</v>
      </c>
      <c r="H2066" t="s">
        <v>1596</v>
      </c>
      <c r="I2066">
        <v>0.27</v>
      </c>
      <c r="J2066">
        <v>0.27</v>
      </c>
      <c r="K2066">
        <v>0.27</v>
      </c>
      <c r="L2066">
        <v>0.27</v>
      </c>
      <c r="M2066" s="4">
        <v>0.27</v>
      </c>
      <c r="N2066" s="4">
        <v>-1</v>
      </c>
      <c r="O2066">
        <v>2.29</v>
      </c>
      <c r="P2066">
        <v>0.06</v>
      </c>
    </row>
    <row r="2067" spans="1:16" x14ac:dyDescent="0.25">
      <c r="A2067" t="s">
        <v>20</v>
      </c>
      <c r="B2067" t="s">
        <v>2075</v>
      </c>
      <c r="C2067" t="s">
        <v>2075</v>
      </c>
      <c r="D2067">
        <v>20</v>
      </c>
      <c r="E2067">
        <v>20</v>
      </c>
      <c r="F2067">
        <v>20</v>
      </c>
      <c r="G2067">
        <v>1</v>
      </c>
      <c r="H2067" t="s">
        <v>2076</v>
      </c>
      <c r="I2067">
        <v>0</v>
      </c>
      <c r="J2067">
        <v>0</v>
      </c>
      <c r="K2067">
        <v>0</v>
      </c>
      <c r="L2067">
        <v>0</v>
      </c>
      <c r="M2067" s="4">
        <v>0</v>
      </c>
      <c r="N2067" s="4">
        <v>-60.98</v>
      </c>
      <c r="O2067">
        <v>0.78</v>
      </c>
      <c r="P2067">
        <v>0.48</v>
      </c>
    </row>
    <row r="2068" spans="1:16" x14ac:dyDescent="0.25">
      <c r="A2068" t="s">
        <v>17</v>
      </c>
      <c r="B2068" t="s">
        <v>2077</v>
      </c>
      <c r="C2068" t="s">
        <v>2077</v>
      </c>
      <c r="D2068">
        <v>5</v>
      </c>
      <c r="E2068">
        <v>5</v>
      </c>
      <c r="F2068">
        <v>5</v>
      </c>
      <c r="G2068">
        <v>1</v>
      </c>
      <c r="H2068" t="s">
        <v>2078</v>
      </c>
      <c r="I2068">
        <v>0</v>
      </c>
      <c r="J2068">
        <v>0</v>
      </c>
      <c r="K2068">
        <v>0</v>
      </c>
      <c r="L2068">
        <v>0</v>
      </c>
      <c r="M2068" s="4">
        <v>0</v>
      </c>
      <c r="N2068" s="4">
        <v>-6.17</v>
      </c>
      <c r="O2068">
        <v>1.25</v>
      </c>
      <c r="P2068">
        <v>0.17</v>
      </c>
    </row>
    <row r="2069" spans="1:16" x14ac:dyDescent="0.25">
      <c r="A2069" t="s">
        <v>20</v>
      </c>
      <c r="B2069" t="s">
        <v>2077</v>
      </c>
      <c r="C2069" t="s">
        <v>2077</v>
      </c>
      <c r="D2069">
        <v>4</v>
      </c>
      <c r="E2069">
        <v>4</v>
      </c>
      <c r="F2069">
        <v>4</v>
      </c>
      <c r="G2069">
        <v>1</v>
      </c>
      <c r="H2069" t="s">
        <v>2078</v>
      </c>
      <c r="I2069">
        <v>0</v>
      </c>
      <c r="J2069">
        <v>0</v>
      </c>
      <c r="K2069">
        <v>0</v>
      </c>
      <c r="L2069">
        <v>0</v>
      </c>
      <c r="M2069" s="4">
        <v>0</v>
      </c>
      <c r="N2069" s="4">
        <v>-7.66</v>
      </c>
      <c r="O2069">
        <v>1</v>
      </c>
      <c r="P2069">
        <v>0.48</v>
      </c>
    </row>
    <row r="2070" spans="1:16" x14ac:dyDescent="0.25">
      <c r="A2070" t="s">
        <v>17</v>
      </c>
      <c r="B2070" t="s">
        <v>2080</v>
      </c>
      <c r="C2070" t="s">
        <v>2080</v>
      </c>
      <c r="D2070">
        <v>7</v>
      </c>
      <c r="E2070">
        <v>7</v>
      </c>
      <c r="F2070">
        <v>7</v>
      </c>
      <c r="G2070">
        <v>1</v>
      </c>
      <c r="H2070" t="s">
        <v>2081</v>
      </c>
      <c r="I2070">
        <v>0</v>
      </c>
      <c r="J2070">
        <v>0</v>
      </c>
      <c r="K2070">
        <v>0</v>
      </c>
      <c r="L2070">
        <v>0</v>
      </c>
      <c r="M2070" s="4">
        <v>0</v>
      </c>
      <c r="N2070" s="4">
        <v>-13.35</v>
      </c>
      <c r="O2070">
        <v>1.04</v>
      </c>
      <c r="P2070">
        <v>0.26</v>
      </c>
    </row>
    <row r="2071" spans="1:16" x14ac:dyDescent="0.25">
      <c r="A2071" t="s">
        <v>20</v>
      </c>
      <c r="B2071" t="s">
        <v>2084</v>
      </c>
      <c r="C2071" t="s">
        <v>2084</v>
      </c>
      <c r="D2071">
        <v>17</v>
      </c>
      <c r="E2071">
        <v>17</v>
      </c>
      <c r="F2071">
        <v>17</v>
      </c>
      <c r="G2071">
        <v>1</v>
      </c>
      <c r="H2071" t="s">
        <v>2085</v>
      </c>
      <c r="I2071">
        <v>0</v>
      </c>
      <c r="J2071">
        <v>0</v>
      </c>
      <c r="K2071">
        <v>0</v>
      </c>
      <c r="L2071">
        <v>0</v>
      </c>
      <c r="M2071" s="4">
        <v>0</v>
      </c>
      <c r="N2071" s="4">
        <v>-41.82</v>
      </c>
      <c r="O2071">
        <v>0.88</v>
      </c>
      <c r="P2071">
        <v>0.48</v>
      </c>
    </row>
    <row r="2072" spans="1:16" x14ac:dyDescent="0.25">
      <c r="A2072" t="s">
        <v>17</v>
      </c>
      <c r="B2072" t="s">
        <v>2087</v>
      </c>
      <c r="C2072" t="s">
        <v>2087</v>
      </c>
      <c r="D2072">
        <v>245</v>
      </c>
      <c r="E2072">
        <v>245</v>
      </c>
      <c r="F2072">
        <v>245</v>
      </c>
      <c r="G2072">
        <v>1</v>
      </c>
      <c r="H2072" t="s">
        <v>2088</v>
      </c>
      <c r="I2072">
        <v>0</v>
      </c>
      <c r="J2072">
        <v>0</v>
      </c>
      <c r="K2072">
        <v>0</v>
      </c>
      <c r="L2072">
        <v>0</v>
      </c>
      <c r="M2072" s="4">
        <v>0</v>
      </c>
      <c r="N2072" s="4">
        <v>-395.53</v>
      </c>
      <c r="O2072">
        <v>1.1499999999999999</v>
      </c>
      <c r="P2072">
        <v>0.48</v>
      </c>
    </row>
    <row r="2073" spans="1:16" x14ac:dyDescent="0.25">
      <c r="A2073" t="s">
        <v>20</v>
      </c>
      <c r="B2073" t="s">
        <v>2087</v>
      </c>
      <c r="C2073" t="s">
        <v>2087</v>
      </c>
      <c r="D2073">
        <v>296</v>
      </c>
      <c r="E2073">
        <v>296</v>
      </c>
      <c r="F2073">
        <v>296</v>
      </c>
      <c r="G2073">
        <v>1</v>
      </c>
      <c r="H2073" t="s">
        <v>2088</v>
      </c>
      <c r="I2073">
        <v>0</v>
      </c>
      <c r="J2073">
        <v>0</v>
      </c>
      <c r="K2073">
        <v>0</v>
      </c>
      <c r="L2073">
        <v>0</v>
      </c>
      <c r="M2073" s="4">
        <v>0</v>
      </c>
      <c r="N2073" s="4">
        <v>-332.36</v>
      </c>
      <c r="O2073">
        <v>1.39</v>
      </c>
      <c r="P2073">
        <v>0.48</v>
      </c>
    </row>
    <row r="2074" spans="1:16" x14ac:dyDescent="0.25">
      <c r="A2074" t="s">
        <v>17</v>
      </c>
      <c r="B2074" t="s">
        <v>2089</v>
      </c>
      <c r="C2074" t="s">
        <v>2089</v>
      </c>
      <c r="D2074">
        <v>44</v>
      </c>
      <c r="E2074">
        <v>44</v>
      </c>
      <c r="F2074">
        <v>44</v>
      </c>
      <c r="G2074">
        <v>1</v>
      </c>
      <c r="H2074" t="s">
        <v>2090</v>
      </c>
      <c r="I2074">
        <v>0.03</v>
      </c>
      <c r="J2074">
        <v>0.03</v>
      </c>
      <c r="K2074">
        <v>0.03</v>
      </c>
      <c r="L2074">
        <v>0.03</v>
      </c>
      <c r="M2074" s="4">
        <v>0.03</v>
      </c>
      <c r="N2074" s="4">
        <v>-3.33</v>
      </c>
      <c r="O2074">
        <v>2.93</v>
      </c>
      <c r="P2074">
        <v>0.12</v>
      </c>
    </row>
    <row r="2075" spans="1:16" x14ac:dyDescent="0.25">
      <c r="A2075" t="s">
        <v>17</v>
      </c>
      <c r="B2075" t="s">
        <v>2092</v>
      </c>
      <c r="C2075" t="s">
        <v>2092</v>
      </c>
      <c r="D2075">
        <v>20</v>
      </c>
      <c r="E2075">
        <v>20</v>
      </c>
      <c r="F2075">
        <v>20</v>
      </c>
      <c r="G2075">
        <v>1</v>
      </c>
      <c r="H2075" t="s">
        <v>2093</v>
      </c>
      <c r="I2075">
        <v>0.01</v>
      </c>
      <c r="J2075">
        <v>0.01</v>
      </c>
      <c r="K2075">
        <v>0.01</v>
      </c>
      <c r="L2075">
        <v>0.01</v>
      </c>
      <c r="M2075" s="4">
        <v>0.01</v>
      </c>
      <c r="N2075" s="4">
        <v>-4.6100000000000003</v>
      </c>
      <c r="O2075">
        <v>2.16</v>
      </c>
      <c r="P2075">
        <v>0.14000000000000001</v>
      </c>
    </row>
    <row r="2076" spans="1:16" x14ac:dyDescent="0.25">
      <c r="A2076" t="s">
        <v>20</v>
      </c>
      <c r="B2076" t="s">
        <v>2092</v>
      </c>
      <c r="C2076" t="s">
        <v>2092</v>
      </c>
      <c r="D2076">
        <v>22</v>
      </c>
      <c r="E2076">
        <v>22</v>
      </c>
      <c r="F2076">
        <v>22</v>
      </c>
      <c r="G2076">
        <v>1</v>
      </c>
      <c r="H2076" t="s">
        <v>2093</v>
      </c>
      <c r="I2076">
        <v>0.12</v>
      </c>
      <c r="J2076">
        <v>0.12</v>
      </c>
      <c r="K2076">
        <v>0.12</v>
      </c>
      <c r="L2076">
        <v>0.12</v>
      </c>
      <c r="M2076" s="4">
        <v>0.12</v>
      </c>
      <c r="N2076" s="4">
        <v>-2.0299999999999998</v>
      </c>
      <c r="O2076">
        <v>2.38</v>
      </c>
      <c r="P2076">
        <v>0.09</v>
      </c>
    </row>
    <row r="2077" spans="1:16" x14ac:dyDescent="0.25">
      <c r="A2077" t="s">
        <v>17</v>
      </c>
      <c r="B2077" t="s">
        <v>2098</v>
      </c>
      <c r="C2077" t="s">
        <v>2098</v>
      </c>
      <c r="D2077">
        <v>105</v>
      </c>
      <c r="E2077">
        <v>105</v>
      </c>
      <c r="F2077">
        <v>105</v>
      </c>
      <c r="G2077">
        <v>1</v>
      </c>
      <c r="H2077" t="s">
        <v>2099</v>
      </c>
      <c r="I2077">
        <v>0</v>
      </c>
      <c r="J2077">
        <v>0</v>
      </c>
      <c r="K2077">
        <v>0</v>
      </c>
      <c r="L2077">
        <v>0</v>
      </c>
      <c r="M2077" s="4">
        <v>0</v>
      </c>
      <c r="N2077" s="4">
        <v>-141.91999999999999</v>
      </c>
      <c r="O2077">
        <v>1.26</v>
      </c>
      <c r="P2077">
        <v>0.46</v>
      </c>
    </row>
    <row r="2078" spans="1:16" x14ac:dyDescent="0.25">
      <c r="A2078" t="s">
        <v>20</v>
      </c>
      <c r="B2078" t="s">
        <v>2098</v>
      </c>
      <c r="C2078" t="s">
        <v>2098</v>
      </c>
      <c r="D2078">
        <v>74</v>
      </c>
      <c r="E2078">
        <v>74</v>
      </c>
      <c r="F2078">
        <v>74</v>
      </c>
      <c r="G2078">
        <v>1</v>
      </c>
      <c r="H2078" t="s">
        <v>2099</v>
      </c>
      <c r="I2078">
        <v>0</v>
      </c>
      <c r="J2078">
        <v>0</v>
      </c>
      <c r="K2078">
        <v>0</v>
      </c>
      <c r="L2078">
        <v>0</v>
      </c>
      <c r="M2078" s="4">
        <v>0</v>
      </c>
      <c r="N2078" s="4">
        <v>-185.01</v>
      </c>
      <c r="O2078">
        <v>0.89</v>
      </c>
      <c r="P2078">
        <v>0.48</v>
      </c>
    </row>
    <row r="2079" spans="1:16" x14ac:dyDescent="0.25">
      <c r="A2079" t="s">
        <v>17</v>
      </c>
      <c r="B2079" t="s">
        <v>2100</v>
      </c>
      <c r="C2079" t="s">
        <v>2100</v>
      </c>
      <c r="D2079">
        <v>9</v>
      </c>
      <c r="E2079">
        <v>9</v>
      </c>
      <c r="F2079">
        <v>9</v>
      </c>
      <c r="G2079">
        <v>1</v>
      </c>
      <c r="H2079" t="s">
        <v>2101</v>
      </c>
      <c r="I2079">
        <v>0.01</v>
      </c>
      <c r="J2079">
        <v>0.01</v>
      </c>
      <c r="K2079">
        <v>0.01</v>
      </c>
      <c r="L2079">
        <v>0.01</v>
      </c>
      <c r="M2079" s="4">
        <v>0.01</v>
      </c>
      <c r="N2079" s="4">
        <v>-4.6399999999999997</v>
      </c>
      <c r="O2079">
        <v>1.8</v>
      </c>
      <c r="P2079">
        <v>0.14000000000000001</v>
      </c>
    </row>
    <row r="2080" spans="1:16" x14ac:dyDescent="0.25">
      <c r="A2080" t="s">
        <v>20</v>
      </c>
      <c r="B2080" t="s">
        <v>2100</v>
      </c>
      <c r="C2080" t="s">
        <v>2100</v>
      </c>
      <c r="D2080">
        <v>23</v>
      </c>
      <c r="E2080">
        <v>23</v>
      </c>
      <c r="F2080">
        <v>23</v>
      </c>
      <c r="G2080">
        <v>1</v>
      </c>
      <c r="H2080" t="s">
        <v>2101</v>
      </c>
      <c r="I2080">
        <v>0.95</v>
      </c>
      <c r="J2080">
        <v>0.95</v>
      </c>
      <c r="K2080">
        <v>0.95</v>
      </c>
      <c r="L2080">
        <v>0.95</v>
      </c>
      <c r="M2080" s="4">
        <v>0.95</v>
      </c>
      <c r="N2080" s="4">
        <v>2.98</v>
      </c>
      <c r="O2080">
        <v>4.5999999999999996</v>
      </c>
      <c r="P2080">
        <v>0</v>
      </c>
    </row>
    <row r="2081" spans="1:16" x14ac:dyDescent="0.25">
      <c r="A2081" t="s">
        <v>17</v>
      </c>
      <c r="B2081" t="s">
        <v>2102</v>
      </c>
      <c r="C2081" t="s">
        <v>2102</v>
      </c>
      <c r="D2081">
        <v>59</v>
      </c>
      <c r="E2081">
        <v>59</v>
      </c>
      <c r="F2081">
        <v>59</v>
      </c>
      <c r="G2081">
        <v>1</v>
      </c>
      <c r="H2081" t="s">
        <v>2103</v>
      </c>
      <c r="I2081">
        <v>0.27</v>
      </c>
      <c r="J2081">
        <v>0.27</v>
      </c>
      <c r="K2081">
        <v>0.27</v>
      </c>
      <c r="L2081">
        <v>0.27</v>
      </c>
      <c r="M2081" s="4">
        <v>0.27</v>
      </c>
      <c r="N2081" s="4">
        <v>-1.02</v>
      </c>
      <c r="O2081">
        <v>3.32</v>
      </c>
      <c r="P2081">
        <v>0.06</v>
      </c>
    </row>
    <row r="2082" spans="1:16" x14ac:dyDescent="0.25">
      <c r="A2082" t="s">
        <v>20</v>
      </c>
      <c r="B2082" t="s">
        <v>2102</v>
      </c>
      <c r="C2082" t="s">
        <v>2102</v>
      </c>
      <c r="D2082">
        <v>46</v>
      </c>
      <c r="E2082">
        <v>46</v>
      </c>
      <c r="F2082">
        <v>46</v>
      </c>
      <c r="G2082">
        <v>1</v>
      </c>
      <c r="H2082" t="s">
        <v>2103</v>
      </c>
      <c r="I2082">
        <v>0</v>
      </c>
      <c r="J2082">
        <v>0</v>
      </c>
      <c r="K2082">
        <v>0</v>
      </c>
      <c r="L2082">
        <v>0</v>
      </c>
      <c r="M2082" s="4">
        <v>0</v>
      </c>
      <c r="N2082" s="4">
        <v>-7.88</v>
      </c>
      <c r="O2082">
        <v>2.59</v>
      </c>
      <c r="P2082">
        <v>0.2</v>
      </c>
    </row>
    <row r="2083" spans="1:16" x14ac:dyDescent="0.25">
      <c r="A2083" t="s">
        <v>17</v>
      </c>
      <c r="B2083" t="s">
        <v>2104</v>
      </c>
      <c r="C2083" t="s">
        <v>2104</v>
      </c>
      <c r="D2083">
        <v>89</v>
      </c>
      <c r="E2083">
        <v>89</v>
      </c>
      <c r="F2083">
        <v>89</v>
      </c>
      <c r="G2083">
        <v>1</v>
      </c>
      <c r="H2083" t="s">
        <v>2105</v>
      </c>
      <c r="I2083">
        <v>0</v>
      </c>
      <c r="J2083">
        <v>0</v>
      </c>
      <c r="K2083">
        <v>0</v>
      </c>
      <c r="L2083">
        <v>0</v>
      </c>
      <c r="M2083" s="4">
        <v>0</v>
      </c>
      <c r="N2083" s="4">
        <v>-174.37</v>
      </c>
      <c r="O2083">
        <v>1.03</v>
      </c>
      <c r="P2083">
        <v>0.46</v>
      </c>
    </row>
    <row r="2084" spans="1:16" x14ac:dyDescent="0.25">
      <c r="A2084" t="s">
        <v>20</v>
      </c>
      <c r="B2084" t="s">
        <v>2104</v>
      </c>
      <c r="C2084" t="s">
        <v>2104</v>
      </c>
      <c r="D2084">
        <v>73</v>
      </c>
      <c r="E2084">
        <v>73</v>
      </c>
      <c r="F2084">
        <v>73</v>
      </c>
      <c r="G2084">
        <v>1</v>
      </c>
      <c r="H2084" t="s">
        <v>2105</v>
      </c>
      <c r="I2084">
        <v>0</v>
      </c>
      <c r="J2084">
        <v>0</v>
      </c>
      <c r="K2084">
        <v>0</v>
      </c>
      <c r="L2084">
        <v>0</v>
      </c>
      <c r="M2084" s="4">
        <v>0</v>
      </c>
      <c r="N2084" s="4">
        <v>-198.47</v>
      </c>
      <c r="O2084">
        <v>0.85</v>
      </c>
      <c r="P2084">
        <v>0.48</v>
      </c>
    </row>
    <row r="2085" spans="1:16" x14ac:dyDescent="0.25">
      <c r="A2085" t="s">
        <v>17</v>
      </c>
      <c r="B2085" t="s">
        <v>2106</v>
      </c>
      <c r="C2085" t="s">
        <v>2106</v>
      </c>
      <c r="D2085">
        <v>28</v>
      </c>
      <c r="E2085">
        <v>28</v>
      </c>
      <c r="F2085">
        <v>28</v>
      </c>
      <c r="G2085">
        <v>1</v>
      </c>
      <c r="H2085" t="s">
        <v>2107</v>
      </c>
      <c r="I2085">
        <v>0</v>
      </c>
      <c r="J2085">
        <v>0</v>
      </c>
      <c r="K2085">
        <v>0</v>
      </c>
      <c r="L2085">
        <v>0</v>
      </c>
      <c r="M2085" s="4">
        <v>0</v>
      </c>
      <c r="N2085" s="4">
        <v>-592.21</v>
      </c>
      <c r="O2085">
        <v>0.18</v>
      </c>
      <c r="P2085">
        <v>0.48</v>
      </c>
    </row>
    <row r="2086" spans="1:16" x14ac:dyDescent="0.25">
      <c r="A2086" t="s">
        <v>20</v>
      </c>
      <c r="B2086" t="s">
        <v>2106</v>
      </c>
      <c r="C2086" t="s">
        <v>2106</v>
      </c>
      <c r="D2086">
        <v>312</v>
      </c>
      <c r="E2086">
        <v>312</v>
      </c>
      <c r="F2086">
        <v>312</v>
      </c>
      <c r="G2086">
        <v>1</v>
      </c>
      <c r="H2086" t="s">
        <v>2107</v>
      </c>
      <c r="I2086">
        <v>0</v>
      </c>
      <c r="J2086">
        <v>0</v>
      </c>
      <c r="K2086">
        <v>0</v>
      </c>
      <c r="L2086">
        <v>0</v>
      </c>
      <c r="M2086" s="4">
        <v>0</v>
      </c>
      <c r="N2086" s="4">
        <v>-156.82</v>
      </c>
      <c r="O2086">
        <v>1.97</v>
      </c>
      <c r="P2086">
        <v>0.46</v>
      </c>
    </row>
    <row r="2087" spans="1:16" x14ac:dyDescent="0.25">
      <c r="A2087" t="s">
        <v>20</v>
      </c>
      <c r="B2087" t="s">
        <v>2109</v>
      </c>
      <c r="C2087" t="s">
        <v>2109</v>
      </c>
      <c r="D2087">
        <v>33</v>
      </c>
      <c r="E2087">
        <v>33</v>
      </c>
      <c r="F2087">
        <v>33</v>
      </c>
      <c r="G2087">
        <v>1</v>
      </c>
      <c r="H2087" t="s">
        <v>2110</v>
      </c>
      <c r="I2087">
        <v>0.95</v>
      </c>
      <c r="J2087">
        <v>0.95</v>
      </c>
      <c r="K2087">
        <v>0.95</v>
      </c>
      <c r="L2087">
        <v>0.95</v>
      </c>
      <c r="M2087" s="4">
        <v>0.95</v>
      </c>
      <c r="N2087" s="4">
        <v>2.93</v>
      </c>
      <c r="O2087">
        <v>4.55</v>
      </c>
      <c r="P2087">
        <v>0.01</v>
      </c>
    </row>
    <row r="2088" spans="1:16" x14ac:dyDescent="0.25">
      <c r="A2088" t="s">
        <v>20</v>
      </c>
      <c r="B2088" t="s">
        <v>2111</v>
      </c>
      <c r="C2088" t="s">
        <v>2111</v>
      </c>
      <c r="D2088">
        <v>13</v>
      </c>
      <c r="E2088">
        <v>13</v>
      </c>
      <c r="F2088">
        <v>13</v>
      </c>
      <c r="G2088">
        <v>1</v>
      </c>
      <c r="H2088" t="s">
        <v>2112</v>
      </c>
      <c r="I2088">
        <v>0</v>
      </c>
      <c r="J2088">
        <v>0</v>
      </c>
      <c r="K2088">
        <v>0</v>
      </c>
      <c r="L2088">
        <v>0</v>
      </c>
      <c r="M2088" s="4">
        <v>0</v>
      </c>
      <c r="N2088" s="4">
        <v>-103.41</v>
      </c>
      <c r="O2088">
        <v>0.39</v>
      </c>
      <c r="P2088">
        <v>0.48</v>
      </c>
    </row>
    <row r="2089" spans="1:16" x14ac:dyDescent="0.25">
      <c r="A2089" t="s">
        <v>17</v>
      </c>
      <c r="B2089" t="s">
        <v>2113</v>
      </c>
      <c r="C2089" t="s">
        <v>2113</v>
      </c>
      <c r="D2089">
        <v>14</v>
      </c>
      <c r="E2089">
        <v>14</v>
      </c>
      <c r="F2089">
        <v>14</v>
      </c>
      <c r="G2089">
        <v>1</v>
      </c>
      <c r="H2089" t="s">
        <v>2114</v>
      </c>
      <c r="I2089">
        <v>0</v>
      </c>
      <c r="J2089">
        <v>0</v>
      </c>
      <c r="K2089">
        <v>0</v>
      </c>
      <c r="L2089">
        <v>0</v>
      </c>
      <c r="M2089" s="4">
        <v>0</v>
      </c>
      <c r="N2089" s="4">
        <v>-44</v>
      </c>
      <c r="O2089">
        <v>0.76</v>
      </c>
      <c r="P2089">
        <v>0.48</v>
      </c>
    </row>
    <row r="2090" spans="1:16" x14ac:dyDescent="0.25">
      <c r="A2090" t="s">
        <v>17</v>
      </c>
      <c r="B2090" t="s">
        <v>2115</v>
      </c>
      <c r="C2090" t="s">
        <v>2115</v>
      </c>
      <c r="D2090">
        <v>17</v>
      </c>
      <c r="E2090">
        <v>17</v>
      </c>
      <c r="F2090">
        <v>17</v>
      </c>
      <c r="G2090">
        <v>1</v>
      </c>
      <c r="H2090" t="s">
        <v>2116</v>
      </c>
      <c r="I2090">
        <v>0</v>
      </c>
      <c r="J2090">
        <v>0</v>
      </c>
      <c r="K2090">
        <v>0</v>
      </c>
      <c r="L2090">
        <v>0</v>
      </c>
      <c r="M2090" s="4">
        <v>0</v>
      </c>
      <c r="N2090" s="4">
        <v>-10.63</v>
      </c>
      <c r="O2090">
        <v>1.74</v>
      </c>
      <c r="P2090">
        <v>0.24</v>
      </c>
    </row>
    <row r="2091" spans="1:16" x14ac:dyDescent="0.25">
      <c r="A2091" t="s">
        <v>20</v>
      </c>
      <c r="B2091" t="s">
        <v>2115</v>
      </c>
      <c r="C2091" t="s">
        <v>2115</v>
      </c>
      <c r="D2091">
        <v>10</v>
      </c>
      <c r="E2091">
        <v>10</v>
      </c>
      <c r="F2091">
        <v>10</v>
      </c>
      <c r="G2091">
        <v>1</v>
      </c>
      <c r="H2091" t="s">
        <v>2116</v>
      </c>
      <c r="I2091">
        <v>0</v>
      </c>
      <c r="J2091">
        <v>0</v>
      </c>
      <c r="K2091">
        <v>0</v>
      </c>
      <c r="L2091">
        <v>0</v>
      </c>
      <c r="M2091" s="4">
        <v>0</v>
      </c>
      <c r="N2091" s="4">
        <v>-19.34</v>
      </c>
      <c r="O2091">
        <v>1.03</v>
      </c>
      <c r="P2091">
        <v>0.3</v>
      </c>
    </row>
    <row r="2092" spans="1:16" x14ac:dyDescent="0.25">
      <c r="A2092" t="s">
        <v>17</v>
      </c>
      <c r="B2092" t="s">
        <v>2118</v>
      </c>
      <c r="C2092" t="s">
        <v>2118</v>
      </c>
      <c r="D2092">
        <v>112</v>
      </c>
      <c r="E2092">
        <v>112</v>
      </c>
      <c r="F2092">
        <v>112</v>
      </c>
      <c r="G2092">
        <v>1</v>
      </c>
      <c r="H2092" t="s">
        <v>2119</v>
      </c>
      <c r="I2092">
        <v>0</v>
      </c>
      <c r="J2092">
        <v>0</v>
      </c>
      <c r="K2092">
        <v>0</v>
      </c>
      <c r="L2092">
        <v>0</v>
      </c>
      <c r="M2092" s="4">
        <v>0</v>
      </c>
      <c r="N2092" s="4">
        <v>-84.26</v>
      </c>
      <c r="O2092">
        <v>1.67</v>
      </c>
      <c r="P2092">
        <v>0.43</v>
      </c>
    </row>
    <row r="2093" spans="1:16" x14ac:dyDescent="0.25">
      <c r="A2093" t="s">
        <v>20</v>
      </c>
      <c r="B2093" t="s">
        <v>2118</v>
      </c>
      <c r="C2093" t="s">
        <v>2118</v>
      </c>
      <c r="D2093">
        <v>86</v>
      </c>
      <c r="E2093">
        <v>86</v>
      </c>
      <c r="F2093">
        <v>86</v>
      </c>
      <c r="G2093">
        <v>1</v>
      </c>
      <c r="H2093" t="s">
        <v>2119</v>
      </c>
      <c r="I2093">
        <v>0</v>
      </c>
      <c r="J2093">
        <v>0</v>
      </c>
      <c r="K2093">
        <v>0</v>
      </c>
      <c r="L2093">
        <v>0</v>
      </c>
      <c r="M2093" s="4">
        <v>0</v>
      </c>
      <c r="N2093" s="4">
        <v>-113.4</v>
      </c>
      <c r="O2093">
        <v>1.28</v>
      </c>
      <c r="P2093">
        <v>0.45</v>
      </c>
    </row>
    <row r="2094" spans="1:16" x14ac:dyDescent="0.25">
      <c r="A2094" t="s">
        <v>17</v>
      </c>
      <c r="B2094" t="s">
        <v>2120</v>
      </c>
      <c r="C2094" t="s">
        <v>2120</v>
      </c>
      <c r="D2094">
        <v>135</v>
      </c>
      <c r="E2094">
        <v>135</v>
      </c>
      <c r="F2094">
        <v>135</v>
      </c>
      <c r="G2094">
        <v>1</v>
      </c>
      <c r="H2094" t="s">
        <v>2121</v>
      </c>
      <c r="I2094">
        <v>0</v>
      </c>
      <c r="J2094">
        <v>0</v>
      </c>
      <c r="K2094">
        <v>0</v>
      </c>
      <c r="L2094">
        <v>0</v>
      </c>
      <c r="M2094" s="4">
        <v>0</v>
      </c>
      <c r="N2094" s="4">
        <v>-42.4</v>
      </c>
      <c r="O2094">
        <v>2.2599999999999998</v>
      </c>
      <c r="P2094">
        <v>0.38</v>
      </c>
    </row>
    <row r="2095" spans="1:16" x14ac:dyDescent="0.25">
      <c r="A2095" t="s">
        <v>20</v>
      </c>
      <c r="B2095" t="s">
        <v>2120</v>
      </c>
      <c r="C2095" t="s">
        <v>2120</v>
      </c>
      <c r="D2095">
        <v>87</v>
      </c>
      <c r="E2095">
        <v>87</v>
      </c>
      <c r="F2095">
        <v>87</v>
      </c>
      <c r="G2095">
        <v>1</v>
      </c>
      <c r="H2095" t="s">
        <v>2121</v>
      </c>
      <c r="I2095">
        <v>0</v>
      </c>
      <c r="J2095">
        <v>0</v>
      </c>
      <c r="K2095">
        <v>0</v>
      </c>
      <c r="L2095">
        <v>0</v>
      </c>
      <c r="M2095" s="4">
        <v>0</v>
      </c>
      <c r="N2095" s="4">
        <v>-88.05</v>
      </c>
      <c r="O2095">
        <v>1.46</v>
      </c>
      <c r="P2095">
        <v>0.44</v>
      </c>
    </row>
    <row r="2096" spans="1:16" x14ac:dyDescent="0.25">
      <c r="A2096" t="s">
        <v>17</v>
      </c>
      <c r="B2096" t="s">
        <v>2122</v>
      </c>
      <c r="C2096" t="s">
        <v>2122</v>
      </c>
      <c r="D2096">
        <v>22</v>
      </c>
      <c r="E2096">
        <v>22</v>
      </c>
      <c r="F2096">
        <v>22</v>
      </c>
      <c r="G2096">
        <v>1</v>
      </c>
      <c r="H2096" t="s">
        <v>2123</v>
      </c>
      <c r="I2096">
        <v>0</v>
      </c>
      <c r="J2096">
        <v>0</v>
      </c>
      <c r="K2096">
        <v>0</v>
      </c>
      <c r="L2096">
        <v>0</v>
      </c>
      <c r="M2096" s="4">
        <v>0</v>
      </c>
      <c r="N2096" s="4">
        <v>-30.48</v>
      </c>
      <c r="O2096">
        <v>1.22</v>
      </c>
      <c r="P2096">
        <v>0.35</v>
      </c>
    </row>
    <row r="2097" spans="1:16" x14ac:dyDescent="0.25">
      <c r="A2097" t="s">
        <v>17</v>
      </c>
      <c r="B2097" t="s">
        <v>2124</v>
      </c>
      <c r="C2097" t="s">
        <v>2124</v>
      </c>
      <c r="D2097">
        <v>51</v>
      </c>
      <c r="E2097">
        <v>51</v>
      </c>
      <c r="F2097">
        <v>51</v>
      </c>
      <c r="G2097">
        <v>1</v>
      </c>
      <c r="H2097" t="s">
        <v>2125</v>
      </c>
      <c r="I2097">
        <v>0.02</v>
      </c>
      <c r="J2097">
        <v>0.02</v>
      </c>
      <c r="K2097">
        <v>0.02</v>
      </c>
      <c r="L2097">
        <v>0.02</v>
      </c>
      <c r="M2097" s="4">
        <v>0.02</v>
      </c>
      <c r="N2097" s="4">
        <v>-3.97</v>
      </c>
      <c r="O2097">
        <v>2.96</v>
      </c>
      <c r="P2097">
        <v>0.13</v>
      </c>
    </row>
    <row r="2098" spans="1:16" x14ac:dyDescent="0.25">
      <c r="A2098" t="s">
        <v>17</v>
      </c>
      <c r="B2098" t="s">
        <v>2129</v>
      </c>
      <c r="C2098" t="s">
        <v>2129</v>
      </c>
      <c r="D2098">
        <v>12</v>
      </c>
      <c r="E2098">
        <v>12</v>
      </c>
      <c r="F2098">
        <v>12</v>
      </c>
      <c r="G2098">
        <v>1</v>
      </c>
      <c r="H2098" t="s">
        <v>2130</v>
      </c>
      <c r="I2098">
        <v>0</v>
      </c>
      <c r="J2098">
        <v>0</v>
      </c>
      <c r="K2098">
        <v>0</v>
      </c>
      <c r="L2098">
        <v>0</v>
      </c>
      <c r="M2098" s="4">
        <v>0</v>
      </c>
      <c r="N2098" s="4">
        <v>-13.2</v>
      </c>
      <c r="O2098">
        <v>1.37</v>
      </c>
      <c r="P2098">
        <v>0.26</v>
      </c>
    </row>
    <row r="2099" spans="1:16" x14ac:dyDescent="0.25">
      <c r="A2099" t="s">
        <v>20</v>
      </c>
      <c r="B2099" t="s">
        <v>2129</v>
      </c>
      <c r="C2099" t="s">
        <v>2129</v>
      </c>
      <c r="D2099">
        <v>28</v>
      </c>
      <c r="E2099">
        <v>28</v>
      </c>
      <c r="F2099">
        <v>28</v>
      </c>
      <c r="G2099">
        <v>1</v>
      </c>
      <c r="H2099" t="s">
        <v>2130</v>
      </c>
      <c r="I2099">
        <v>0.55000000000000004</v>
      </c>
      <c r="J2099">
        <v>0.55000000000000004</v>
      </c>
      <c r="K2099">
        <v>0.55000000000000004</v>
      </c>
      <c r="L2099">
        <v>0.55000000000000004</v>
      </c>
      <c r="M2099" s="4">
        <v>0.55000000000000004</v>
      </c>
      <c r="N2099" s="4">
        <v>0.21</v>
      </c>
      <c r="O2099">
        <v>3.2</v>
      </c>
      <c r="P2099">
        <v>0.03</v>
      </c>
    </row>
    <row r="2100" spans="1:16" x14ac:dyDescent="0.25">
      <c r="A2100" t="s">
        <v>20</v>
      </c>
      <c r="B2100" t="s">
        <v>2131</v>
      </c>
      <c r="C2100" t="s">
        <v>2131</v>
      </c>
      <c r="D2100">
        <v>30</v>
      </c>
      <c r="E2100">
        <v>30</v>
      </c>
      <c r="F2100">
        <v>30</v>
      </c>
      <c r="G2100">
        <v>1</v>
      </c>
      <c r="H2100" t="s">
        <v>2132</v>
      </c>
      <c r="I2100">
        <v>0</v>
      </c>
      <c r="J2100">
        <v>0</v>
      </c>
      <c r="K2100">
        <v>0</v>
      </c>
      <c r="L2100">
        <v>0</v>
      </c>
      <c r="M2100" s="4">
        <v>0</v>
      </c>
      <c r="N2100" s="4">
        <v>-22.04</v>
      </c>
      <c r="O2100">
        <v>1.64</v>
      </c>
      <c r="P2100">
        <v>0.32</v>
      </c>
    </row>
    <row r="2101" spans="1:16" x14ac:dyDescent="0.25">
      <c r="A2101" t="s">
        <v>20</v>
      </c>
      <c r="B2101" t="s">
        <v>2133</v>
      </c>
      <c r="C2101" t="s">
        <v>2133</v>
      </c>
      <c r="D2101">
        <v>47</v>
      </c>
      <c r="E2101">
        <v>47</v>
      </c>
      <c r="F2101">
        <v>47</v>
      </c>
      <c r="G2101">
        <v>1</v>
      </c>
      <c r="H2101" t="s">
        <v>2134</v>
      </c>
      <c r="I2101">
        <v>0.91</v>
      </c>
      <c r="J2101">
        <v>0.91</v>
      </c>
      <c r="K2101">
        <v>0.91</v>
      </c>
      <c r="L2101">
        <v>0.91</v>
      </c>
      <c r="M2101" s="4">
        <v>0.91</v>
      </c>
      <c r="N2101" s="4">
        <v>2.31</v>
      </c>
      <c r="O2101">
        <v>4.09</v>
      </c>
      <c r="P2101">
        <v>0.01</v>
      </c>
    </row>
    <row r="2102" spans="1:16" x14ac:dyDescent="0.25">
      <c r="A2102" t="s">
        <v>17</v>
      </c>
      <c r="B2102" t="s">
        <v>2137</v>
      </c>
      <c r="C2102" t="s">
        <v>2137</v>
      </c>
      <c r="D2102">
        <v>31</v>
      </c>
      <c r="E2102">
        <v>31</v>
      </c>
      <c r="F2102">
        <v>31</v>
      </c>
      <c r="G2102">
        <v>1</v>
      </c>
      <c r="H2102" t="s">
        <v>2138</v>
      </c>
      <c r="I2102">
        <v>0</v>
      </c>
      <c r="J2102">
        <v>0</v>
      </c>
      <c r="K2102">
        <v>0</v>
      </c>
      <c r="L2102">
        <v>0</v>
      </c>
      <c r="M2102" s="4">
        <v>0</v>
      </c>
      <c r="N2102" s="4">
        <v>-31.13</v>
      </c>
      <c r="O2102">
        <v>1.43</v>
      </c>
      <c r="P2102">
        <v>0.35</v>
      </c>
    </row>
    <row r="2103" spans="1:16" x14ac:dyDescent="0.25">
      <c r="A2103" t="s">
        <v>20</v>
      </c>
      <c r="B2103" t="s">
        <v>2137</v>
      </c>
      <c r="C2103" t="s">
        <v>2137</v>
      </c>
      <c r="D2103">
        <v>6</v>
      </c>
      <c r="E2103">
        <v>6</v>
      </c>
      <c r="F2103">
        <v>6</v>
      </c>
      <c r="G2103">
        <v>1</v>
      </c>
      <c r="H2103" t="s">
        <v>2138</v>
      </c>
      <c r="I2103">
        <v>0</v>
      </c>
      <c r="J2103">
        <v>0</v>
      </c>
      <c r="K2103">
        <v>0</v>
      </c>
      <c r="L2103">
        <v>0</v>
      </c>
      <c r="M2103" s="4">
        <v>0</v>
      </c>
      <c r="N2103" s="4">
        <v>-73.17</v>
      </c>
      <c r="O2103">
        <v>0.28000000000000003</v>
      </c>
      <c r="P2103">
        <v>0.48</v>
      </c>
    </row>
    <row r="2104" spans="1:16" x14ac:dyDescent="0.25">
      <c r="A2104" t="s">
        <v>20</v>
      </c>
      <c r="B2104" t="s">
        <v>2139</v>
      </c>
      <c r="C2104" t="s">
        <v>2139</v>
      </c>
      <c r="D2104">
        <v>23</v>
      </c>
      <c r="E2104">
        <v>23</v>
      </c>
      <c r="F2104">
        <v>23</v>
      </c>
      <c r="G2104">
        <v>1</v>
      </c>
      <c r="H2104" t="s">
        <v>2140</v>
      </c>
      <c r="I2104">
        <v>0.93</v>
      </c>
      <c r="J2104">
        <v>0.93</v>
      </c>
      <c r="K2104">
        <v>0.93</v>
      </c>
      <c r="L2104">
        <v>0.93</v>
      </c>
      <c r="M2104" s="4">
        <v>0.93</v>
      </c>
      <c r="N2104" s="4">
        <v>2.62</v>
      </c>
      <c r="O2104">
        <v>4.38</v>
      </c>
      <c r="P2104">
        <v>0.01</v>
      </c>
    </row>
    <row r="2105" spans="1:16" x14ac:dyDescent="0.25">
      <c r="A2105" t="s">
        <v>17</v>
      </c>
      <c r="B2105" t="s">
        <v>2143</v>
      </c>
      <c r="C2105" t="s">
        <v>2143</v>
      </c>
      <c r="D2105">
        <v>10</v>
      </c>
      <c r="E2105">
        <v>10</v>
      </c>
      <c r="F2105">
        <v>10</v>
      </c>
      <c r="G2105">
        <v>1</v>
      </c>
      <c r="H2105" t="s">
        <v>2144</v>
      </c>
      <c r="I2105">
        <v>0</v>
      </c>
      <c r="J2105">
        <v>0</v>
      </c>
      <c r="K2105">
        <v>0</v>
      </c>
      <c r="L2105">
        <v>0</v>
      </c>
      <c r="M2105" s="4">
        <v>0</v>
      </c>
      <c r="N2105" s="4">
        <v>-13.69</v>
      </c>
      <c r="O2105">
        <v>1.21</v>
      </c>
      <c r="P2105">
        <v>0.27</v>
      </c>
    </row>
    <row r="2106" spans="1:16" x14ac:dyDescent="0.25">
      <c r="A2106" t="s">
        <v>20</v>
      </c>
      <c r="B2106" t="s">
        <v>2143</v>
      </c>
      <c r="C2106" t="s">
        <v>2143</v>
      </c>
      <c r="D2106">
        <v>11</v>
      </c>
      <c r="E2106">
        <v>11</v>
      </c>
      <c r="F2106">
        <v>11</v>
      </c>
      <c r="G2106">
        <v>1</v>
      </c>
      <c r="H2106" t="s">
        <v>2144</v>
      </c>
      <c r="I2106">
        <v>0</v>
      </c>
      <c r="J2106">
        <v>0</v>
      </c>
      <c r="K2106">
        <v>0</v>
      </c>
      <c r="L2106">
        <v>0</v>
      </c>
      <c r="M2106" s="4">
        <v>0</v>
      </c>
      <c r="N2106" s="4">
        <v>-12.39</v>
      </c>
      <c r="O2106">
        <v>1.33</v>
      </c>
      <c r="P2106">
        <v>0.25</v>
      </c>
    </row>
    <row r="2107" spans="1:16" x14ac:dyDescent="0.25">
      <c r="A2107" t="s">
        <v>17</v>
      </c>
      <c r="B2107" t="s">
        <v>2145</v>
      </c>
      <c r="C2107" t="s">
        <v>2145</v>
      </c>
      <c r="D2107">
        <v>27</v>
      </c>
      <c r="E2107">
        <v>27</v>
      </c>
      <c r="F2107">
        <v>27</v>
      </c>
      <c r="G2107">
        <v>1</v>
      </c>
      <c r="H2107" t="s">
        <v>2146</v>
      </c>
      <c r="I2107">
        <v>0</v>
      </c>
      <c r="J2107">
        <v>0</v>
      </c>
      <c r="K2107">
        <v>0</v>
      </c>
      <c r="L2107">
        <v>0</v>
      </c>
      <c r="M2107" s="4">
        <v>0</v>
      </c>
      <c r="N2107" s="4">
        <v>-63.87</v>
      </c>
      <c r="O2107">
        <v>0.92</v>
      </c>
      <c r="P2107">
        <v>0.48</v>
      </c>
    </row>
    <row r="2108" spans="1:16" x14ac:dyDescent="0.25">
      <c r="A2108" t="s">
        <v>20</v>
      </c>
      <c r="B2108" t="s">
        <v>2145</v>
      </c>
      <c r="C2108" t="s">
        <v>2145</v>
      </c>
      <c r="D2108">
        <v>30</v>
      </c>
      <c r="E2108">
        <v>30</v>
      </c>
      <c r="F2108">
        <v>30</v>
      </c>
      <c r="G2108">
        <v>1</v>
      </c>
      <c r="H2108" t="s">
        <v>2146</v>
      </c>
      <c r="I2108">
        <v>0</v>
      </c>
      <c r="J2108">
        <v>0</v>
      </c>
      <c r="K2108">
        <v>0</v>
      </c>
      <c r="L2108">
        <v>0</v>
      </c>
      <c r="M2108" s="4">
        <v>0</v>
      </c>
      <c r="N2108" s="4">
        <v>-59.47</v>
      </c>
      <c r="O2108">
        <v>1.03</v>
      </c>
      <c r="P2108">
        <v>0.41</v>
      </c>
    </row>
    <row r="2109" spans="1:16" x14ac:dyDescent="0.25">
      <c r="A2109" t="s">
        <v>17</v>
      </c>
      <c r="B2109" t="s">
        <v>2149</v>
      </c>
      <c r="C2109" t="s">
        <v>2149</v>
      </c>
      <c r="D2109">
        <v>238</v>
      </c>
      <c r="E2109">
        <v>238</v>
      </c>
      <c r="F2109">
        <v>238</v>
      </c>
      <c r="G2109">
        <v>1</v>
      </c>
      <c r="H2109" t="s">
        <v>2150</v>
      </c>
      <c r="I2109">
        <v>0</v>
      </c>
      <c r="J2109">
        <v>0</v>
      </c>
      <c r="K2109">
        <v>0</v>
      </c>
      <c r="L2109">
        <v>0</v>
      </c>
      <c r="M2109" s="4">
        <v>0</v>
      </c>
      <c r="N2109" s="4">
        <v>-67.239999999999995</v>
      </c>
      <c r="O2109">
        <v>2.33</v>
      </c>
      <c r="P2109">
        <v>0.42</v>
      </c>
    </row>
    <row r="2110" spans="1:16" x14ac:dyDescent="0.25">
      <c r="A2110" t="s">
        <v>20</v>
      </c>
      <c r="B2110" t="s">
        <v>2149</v>
      </c>
      <c r="C2110" t="s">
        <v>2149</v>
      </c>
      <c r="D2110">
        <v>183</v>
      </c>
      <c r="E2110">
        <v>183</v>
      </c>
      <c r="F2110">
        <v>183</v>
      </c>
      <c r="G2110">
        <v>1</v>
      </c>
      <c r="H2110" t="s">
        <v>2150</v>
      </c>
      <c r="I2110">
        <v>0</v>
      </c>
      <c r="J2110">
        <v>0</v>
      </c>
      <c r="K2110">
        <v>0</v>
      </c>
      <c r="L2110">
        <v>0</v>
      </c>
      <c r="M2110" s="4">
        <v>0</v>
      </c>
      <c r="N2110" s="4">
        <v>-114.85</v>
      </c>
      <c r="O2110">
        <v>1.79</v>
      </c>
      <c r="P2110">
        <v>0.45</v>
      </c>
    </row>
    <row r="2111" spans="1:16" x14ac:dyDescent="0.25">
      <c r="A2111" t="s">
        <v>20</v>
      </c>
      <c r="B2111" t="s">
        <v>2151</v>
      </c>
      <c r="C2111" t="s">
        <v>2151</v>
      </c>
      <c r="D2111">
        <v>23</v>
      </c>
      <c r="E2111">
        <v>23</v>
      </c>
      <c r="F2111">
        <v>23</v>
      </c>
      <c r="G2111">
        <v>1</v>
      </c>
      <c r="H2111" t="s">
        <v>531</v>
      </c>
      <c r="I2111">
        <v>0.95</v>
      </c>
      <c r="J2111">
        <v>0.95</v>
      </c>
      <c r="K2111">
        <v>0.95</v>
      </c>
      <c r="L2111">
        <v>0.95</v>
      </c>
      <c r="M2111" s="4">
        <v>0.95</v>
      </c>
      <c r="N2111" s="4">
        <v>2.96</v>
      </c>
      <c r="O2111">
        <v>5.1100000000000003</v>
      </c>
      <c r="P2111">
        <v>0</v>
      </c>
    </row>
    <row r="2112" spans="1:16" x14ac:dyDescent="0.25">
      <c r="A2112" t="s">
        <v>17</v>
      </c>
      <c r="B2112" t="s">
        <v>2153</v>
      </c>
      <c r="C2112" t="s">
        <v>2153</v>
      </c>
      <c r="D2112">
        <v>34</v>
      </c>
      <c r="E2112">
        <v>34</v>
      </c>
      <c r="F2112">
        <v>34</v>
      </c>
      <c r="G2112">
        <v>1</v>
      </c>
      <c r="H2112" t="s">
        <v>2154</v>
      </c>
      <c r="I2112">
        <v>0</v>
      </c>
      <c r="J2112">
        <v>0</v>
      </c>
      <c r="K2112">
        <v>0</v>
      </c>
      <c r="L2112">
        <v>0</v>
      </c>
      <c r="M2112" s="4">
        <v>0</v>
      </c>
      <c r="N2112" s="4">
        <v>-26.82</v>
      </c>
      <c r="O2112">
        <v>1.6</v>
      </c>
      <c r="P2112">
        <v>0.34</v>
      </c>
    </row>
    <row r="2113" spans="1:16" x14ac:dyDescent="0.25">
      <c r="A2113" t="s">
        <v>20</v>
      </c>
      <c r="B2113" t="s">
        <v>2153</v>
      </c>
      <c r="C2113" t="s">
        <v>2153</v>
      </c>
      <c r="D2113">
        <v>32</v>
      </c>
      <c r="E2113">
        <v>32</v>
      </c>
      <c r="F2113">
        <v>32</v>
      </c>
      <c r="G2113">
        <v>1</v>
      </c>
      <c r="H2113" t="s">
        <v>2154</v>
      </c>
      <c r="I2113">
        <v>0</v>
      </c>
      <c r="J2113">
        <v>0</v>
      </c>
      <c r="K2113">
        <v>0</v>
      </c>
      <c r="L2113">
        <v>0</v>
      </c>
      <c r="M2113" s="4">
        <v>0</v>
      </c>
      <c r="N2113" s="4">
        <v>-28.95</v>
      </c>
      <c r="O2113">
        <v>1.51</v>
      </c>
      <c r="P2113">
        <v>0.34</v>
      </c>
    </row>
    <row r="2114" spans="1:16" x14ac:dyDescent="0.25">
      <c r="A2114" t="s">
        <v>20</v>
      </c>
      <c r="B2114" t="s">
        <v>2156</v>
      </c>
      <c r="C2114" t="s">
        <v>2156</v>
      </c>
      <c r="D2114">
        <v>20</v>
      </c>
      <c r="E2114">
        <v>20</v>
      </c>
      <c r="F2114">
        <v>20</v>
      </c>
      <c r="G2114">
        <v>1</v>
      </c>
      <c r="H2114" t="s">
        <v>2157</v>
      </c>
      <c r="I2114">
        <v>0</v>
      </c>
      <c r="J2114">
        <v>0</v>
      </c>
      <c r="K2114">
        <v>0</v>
      </c>
      <c r="L2114">
        <v>0</v>
      </c>
      <c r="M2114" s="4">
        <v>0</v>
      </c>
      <c r="N2114" s="4">
        <v>-8.84</v>
      </c>
      <c r="O2114">
        <v>1.95</v>
      </c>
      <c r="P2114">
        <v>0.22</v>
      </c>
    </row>
    <row r="2115" spans="1:16" x14ac:dyDescent="0.25">
      <c r="A2115" t="s">
        <v>17</v>
      </c>
      <c r="B2115" t="s">
        <v>2158</v>
      </c>
      <c r="C2115" t="s">
        <v>2158</v>
      </c>
      <c r="D2115">
        <v>64</v>
      </c>
      <c r="E2115">
        <v>64</v>
      </c>
      <c r="F2115">
        <v>64</v>
      </c>
      <c r="G2115">
        <v>1</v>
      </c>
      <c r="H2115" t="s">
        <v>2159</v>
      </c>
      <c r="I2115">
        <v>0</v>
      </c>
      <c r="J2115">
        <v>0</v>
      </c>
      <c r="K2115">
        <v>0</v>
      </c>
      <c r="L2115">
        <v>0</v>
      </c>
      <c r="M2115" s="4">
        <v>0</v>
      </c>
      <c r="N2115" s="4">
        <v>-117.84</v>
      </c>
      <c r="O2115">
        <v>1.07</v>
      </c>
      <c r="P2115">
        <v>0.45</v>
      </c>
    </row>
    <row r="2116" spans="1:16" x14ac:dyDescent="0.25">
      <c r="A2116" t="s">
        <v>20</v>
      </c>
      <c r="B2116" t="s">
        <v>2158</v>
      </c>
      <c r="C2116" t="s">
        <v>2158</v>
      </c>
      <c r="D2116">
        <v>25</v>
      </c>
      <c r="E2116">
        <v>25</v>
      </c>
      <c r="F2116">
        <v>25</v>
      </c>
      <c r="G2116">
        <v>1</v>
      </c>
      <c r="H2116" t="s">
        <v>2159</v>
      </c>
      <c r="I2116">
        <v>0</v>
      </c>
      <c r="J2116">
        <v>0</v>
      </c>
      <c r="K2116">
        <v>0</v>
      </c>
      <c r="L2116">
        <v>0</v>
      </c>
      <c r="M2116" s="4">
        <v>0</v>
      </c>
      <c r="N2116" s="4">
        <v>-186.35</v>
      </c>
      <c r="O2116">
        <v>0.42</v>
      </c>
      <c r="P2116">
        <v>0.48</v>
      </c>
    </row>
    <row r="2117" spans="1:16" x14ac:dyDescent="0.25">
      <c r="A2117" t="s">
        <v>17</v>
      </c>
      <c r="B2117" t="s">
        <v>2160</v>
      </c>
      <c r="C2117" t="s">
        <v>2160</v>
      </c>
      <c r="D2117">
        <v>6</v>
      </c>
      <c r="E2117">
        <v>6</v>
      </c>
      <c r="F2117">
        <v>6</v>
      </c>
      <c r="G2117">
        <v>1</v>
      </c>
      <c r="H2117" t="s">
        <v>975</v>
      </c>
      <c r="I2117">
        <v>0.46</v>
      </c>
      <c r="J2117">
        <v>0.46</v>
      </c>
      <c r="K2117">
        <v>0.46</v>
      </c>
      <c r="L2117">
        <v>0.46</v>
      </c>
      <c r="M2117" s="4">
        <v>0.46</v>
      </c>
      <c r="N2117" s="4">
        <v>-0.18</v>
      </c>
      <c r="O2117">
        <v>2.4</v>
      </c>
      <c r="P2117">
        <v>0.05</v>
      </c>
    </row>
    <row r="2118" spans="1:16" x14ac:dyDescent="0.25">
      <c r="A2118" t="s">
        <v>17</v>
      </c>
      <c r="B2118" t="s">
        <v>2163</v>
      </c>
      <c r="C2118" t="s">
        <v>2163</v>
      </c>
      <c r="D2118">
        <v>20</v>
      </c>
      <c r="E2118">
        <v>20</v>
      </c>
      <c r="F2118">
        <v>20</v>
      </c>
      <c r="G2118">
        <v>1</v>
      </c>
      <c r="H2118" t="s">
        <v>2164</v>
      </c>
      <c r="I2118">
        <v>0</v>
      </c>
      <c r="J2118">
        <v>0</v>
      </c>
      <c r="K2118">
        <v>0</v>
      </c>
      <c r="L2118">
        <v>0</v>
      </c>
      <c r="M2118" s="4">
        <v>0</v>
      </c>
      <c r="N2118" s="4">
        <v>-62.61</v>
      </c>
      <c r="O2118">
        <v>0.77</v>
      </c>
      <c r="P2118">
        <v>0.48</v>
      </c>
    </row>
    <row r="2119" spans="1:16" x14ac:dyDescent="0.25">
      <c r="A2119" t="s">
        <v>20</v>
      </c>
      <c r="B2119" t="s">
        <v>2163</v>
      </c>
      <c r="C2119" t="s">
        <v>2163</v>
      </c>
      <c r="D2119">
        <v>75</v>
      </c>
      <c r="E2119">
        <v>75</v>
      </c>
      <c r="F2119">
        <v>75</v>
      </c>
      <c r="G2119">
        <v>1</v>
      </c>
      <c r="H2119" t="s">
        <v>2164</v>
      </c>
      <c r="I2119">
        <v>0</v>
      </c>
      <c r="J2119">
        <v>0</v>
      </c>
      <c r="K2119">
        <v>0</v>
      </c>
      <c r="L2119">
        <v>0</v>
      </c>
      <c r="M2119" s="4">
        <v>0</v>
      </c>
      <c r="N2119" s="4">
        <v>-7.02</v>
      </c>
      <c r="O2119">
        <v>2.88</v>
      </c>
      <c r="P2119">
        <v>0.18</v>
      </c>
    </row>
    <row r="2120" spans="1:16" x14ac:dyDescent="0.25">
      <c r="A2120" t="s">
        <v>17</v>
      </c>
      <c r="B2120" t="s">
        <v>2165</v>
      </c>
      <c r="C2120" t="s">
        <v>2165</v>
      </c>
      <c r="D2120">
        <v>102</v>
      </c>
      <c r="E2120">
        <v>102</v>
      </c>
      <c r="F2120">
        <v>102</v>
      </c>
      <c r="G2120">
        <v>1</v>
      </c>
      <c r="H2120" t="s">
        <v>2166</v>
      </c>
      <c r="I2120">
        <v>0</v>
      </c>
      <c r="J2120">
        <v>0</v>
      </c>
      <c r="K2120">
        <v>0</v>
      </c>
      <c r="L2120">
        <v>0</v>
      </c>
      <c r="M2120" s="4">
        <v>0</v>
      </c>
      <c r="N2120" s="4">
        <v>-43.61</v>
      </c>
      <c r="O2120">
        <v>2.0699999999999998</v>
      </c>
      <c r="P2120">
        <v>0.38</v>
      </c>
    </row>
    <row r="2121" spans="1:16" x14ac:dyDescent="0.25">
      <c r="A2121" t="s">
        <v>20</v>
      </c>
      <c r="B2121" t="s">
        <v>2165</v>
      </c>
      <c r="C2121" t="s">
        <v>2165</v>
      </c>
      <c r="D2121">
        <v>77</v>
      </c>
      <c r="E2121">
        <v>77</v>
      </c>
      <c r="F2121">
        <v>77</v>
      </c>
      <c r="G2121">
        <v>1</v>
      </c>
      <c r="H2121" t="s">
        <v>2166</v>
      </c>
      <c r="I2121">
        <v>0</v>
      </c>
      <c r="J2121">
        <v>0</v>
      </c>
      <c r="K2121">
        <v>0</v>
      </c>
      <c r="L2121">
        <v>0</v>
      </c>
      <c r="M2121" s="4">
        <v>0</v>
      </c>
      <c r="N2121" s="4">
        <v>-66.36</v>
      </c>
      <c r="O2121">
        <v>1.56</v>
      </c>
      <c r="P2121">
        <v>0.42</v>
      </c>
    </row>
    <row r="2122" spans="1:16" x14ac:dyDescent="0.25">
      <c r="A2122" t="s">
        <v>17</v>
      </c>
      <c r="B2122" t="s">
        <v>2168</v>
      </c>
      <c r="C2122" t="s">
        <v>2168</v>
      </c>
      <c r="D2122">
        <v>14</v>
      </c>
      <c r="E2122">
        <v>14</v>
      </c>
      <c r="F2122">
        <v>14</v>
      </c>
      <c r="G2122">
        <v>1</v>
      </c>
      <c r="H2122" t="s">
        <v>2169</v>
      </c>
      <c r="I2122">
        <v>0</v>
      </c>
      <c r="J2122">
        <v>0</v>
      </c>
      <c r="K2122">
        <v>0</v>
      </c>
      <c r="L2122">
        <v>0</v>
      </c>
      <c r="M2122" s="4">
        <v>0</v>
      </c>
      <c r="N2122" s="4">
        <v>-99.07</v>
      </c>
      <c r="O2122">
        <v>0.43</v>
      </c>
      <c r="P2122">
        <v>0.48</v>
      </c>
    </row>
    <row r="2123" spans="1:16" x14ac:dyDescent="0.25">
      <c r="A2123" t="s">
        <v>20</v>
      </c>
      <c r="B2123" t="s">
        <v>2168</v>
      </c>
      <c r="C2123" t="s">
        <v>2168</v>
      </c>
      <c r="D2123">
        <v>101</v>
      </c>
      <c r="E2123">
        <v>101</v>
      </c>
      <c r="F2123">
        <v>101</v>
      </c>
      <c r="G2123">
        <v>1</v>
      </c>
      <c r="H2123" t="s">
        <v>2169</v>
      </c>
      <c r="I2123">
        <v>0</v>
      </c>
      <c r="J2123">
        <v>0</v>
      </c>
      <c r="K2123">
        <v>0</v>
      </c>
      <c r="L2123">
        <v>0</v>
      </c>
      <c r="M2123" s="4">
        <v>0</v>
      </c>
      <c r="N2123" s="4">
        <v>-7.84</v>
      </c>
      <c r="O2123">
        <v>3.11</v>
      </c>
      <c r="P2123">
        <v>0.2</v>
      </c>
    </row>
    <row r="2124" spans="1:16" x14ac:dyDescent="0.25">
      <c r="A2124" t="s">
        <v>17</v>
      </c>
      <c r="B2124" t="s">
        <v>2171</v>
      </c>
      <c r="C2124" t="s">
        <v>2171</v>
      </c>
      <c r="D2124">
        <v>22</v>
      </c>
      <c r="E2124">
        <v>22</v>
      </c>
      <c r="F2124">
        <v>22</v>
      </c>
      <c r="G2124">
        <v>1</v>
      </c>
      <c r="H2124" t="s">
        <v>2172</v>
      </c>
      <c r="I2124">
        <v>0</v>
      </c>
      <c r="J2124">
        <v>0</v>
      </c>
      <c r="K2124">
        <v>0</v>
      </c>
      <c r="L2124">
        <v>0</v>
      </c>
      <c r="M2124" s="4">
        <v>0</v>
      </c>
      <c r="N2124" s="4">
        <v>-46.74</v>
      </c>
      <c r="O2124">
        <v>0.97</v>
      </c>
      <c r="P2124">
        <v>0.48</v>
      </c>
    </row>
    <row r="2125" spans="1:16" x14ac:dyDescent="0.25">
      <c r="A2125" t="s">
        <v>20</v>
      </c>
      <c r="B2125" t="s">
        <v>2171</v>
      </c>
      <c r="C2125" t="s">
        <v>2171</v>
      </c>
      <c r="D2125">
        <v>82</v>
      </c>
      <c r="E2125">
        <v>82</v>
      </c>
      <c r="F2125">
        <v>82</v>
      </c>
      <c r="G2125">
        <v>1</v>
      </c>
      <c r="H2125" t="s">
        <v>2172</v>
      </c>
      <c r="I2125">
        <v>0.3</v>
      </c>
      <c r="J2125">
        <v>0.3</v>
      </c>
      <c r="K2125">
        <v>0.3</v>
      </c>
      <c r="L2125">
        <v>0.3</v>
      </c>
      <c r="M2125" s="4">
        <v>0.3</v>
      </c>
      <c r="N2125" s="4">
        <v>-0.85</v>
      </c>
      <c r="O2125">
        <v>3.6</v>
      </c>
      <c r="P2125">
        <v>0.06</v>
      </c>
    </row>
    <row r="2126" spans="1:16" x14ac:dyDescent="0.25">
      <c r="A2126" t="s">
        <v>17</v>
      </c>
      <c r="B2126" t="s">
        <v>2173</v>
      </c>
      <c r="C2126" t="s">
        <v>2173</v>
      </c>
      <c r="D2126">
        <v>79</v>
      </c>
      <c r="E2126">
        <v>79</v>
      </c>
      <c r="F2126">
        <v>79</v>
      </c>
      <c r="G2126">
        <v>1</v>
      </c>
      <c r="H2126" t="s">
        <v>2174</v>
      </c>
      <c r="I2126">
        <v>0</v>
      </c>
      <c r="J2126">
        <v>0</v>
      </c>
      <c r="K2126">
        <v>0</v>
      </c>
      <c r="L2126">
        <v>0</v>
      </c>
      <c r="M2126" s="4">
        <v>0</v>
      </c>
      <c r="N2126" s="4">
        <v>-42.93</v>
      </c>
      <c r="O2126">
        <v>1.89</v>
      </c>
      <c r="P2126">
        <v>0.38</v>
      </c>
    </row>
    <row r="2127" spans="1:16" x14ac:dyDescent="0.25">
      <c r="A2127" t="s">
        <v>20</v>
      </c>
      <c r="B2127" t="s">
        <v>2173</v>
      </c>
      <c r="C2127" t="s">
        <v>2173</v>
      </c>
      <c r="D2127">
        <v>33</v>
      </c>
      <c r="E2127">
        <v>33</v>
      </c>
      <c r="F2127">
        <v>33</v>
      </c>
      <c r="G2127">
        <v>1</v>
      </c>
      <c r="H2127" t="s">
        <v>2174</v>
      </c>
      <c r="I2127">
        <v>0</v>
      </c>
      <c r="J2127">
        <v>0</v>
      </c>
      <c r="K2127">
        <v>0</v>
      </c>
      <c r="L2127">
        <v>0</v>
      </c>
      <c r="M2127" s="4">
        <v>0</v>
      </c>
      <c r="N2127" s="4">
        <v>-99.03</v>
      </c>
      <c r="O2127">
        <v>0.79</v>
      </c>
      <c r="P2127">
        <v>0.48</v>
      </c>
    </row>
    <row r="2128" spans="1:16" x14ac:dyDescent="0.25">
      <c r="A2128" t="s">
        <v>20</v>
      </c>
      <c r="B2128" t="s">
        <v>2177</v>
      </c>
      <c r="C2128" t="s">
        <v>2177</v>
      </c>
      <c r="D2128">
        <v>14</v>
      </c>
      <c r="E2128">
        <v>14</v>
      </c>
      <c r="F2128">
        <v>14</v>
      </c>
      <c r="G2128">
        <v>1</v>
      </c>
      <c r="H2128" t="s">
        <v>1684</v>
      </c>
      <c r="I2128">
        <v>0.93</v>
      </c>
      <c r="J2128">
        <v>0.93</v>
      </c>
      <c r="K2128">
        <v>0.93</v>
      </c>
      <c r="L2128">
        <v>0.93</v>
      </c>
      <c r="M2128" s="4">
        <v>0.93</v>
      </c>
      <c r="N2128" s="4">
        <v>2.66</v>
      </c>
      <c r="O2128">
        <v>5.09</v>
      </c>
      <c r="P2128">
        <v>0.01</v>
      </c>
    </row>
    <row r="2129" spans="1:16" x14ac:dyDescent="0.25">
      <c r="A2129" t="s">
        <v>20</v>
      </c>
      <c r="B2129" t="s">
        <v>2179</v>
      </c>
      <c r="C2129" t="s">
        <v>2179</v>
      </c>
      <c r="D2129">
        <v>11</v>
      </c>
      <c r="E2129">
        <v>11</v>
      </c>
      <c r="F2129">
        <v>11</v>
      </c>
      <c r="G2129">
        <v>1</v>
      </c>
      <c r="H2129" t="s">
        <v>2180</v>
      </c>
      <c r="I2129">
        <v>0</v>
      </c>
      <c r="J2129">
        <v>0</v>
      </c>
      <c r="K2129">
        <v>0</v>
      </c>
      <c r="L2129">
        <v>0</v>
      </c>
      <c r="M2129" s="4">
        <v>0</v>
      </c>
      <c r="N2129" s="4">
        <v>-20.21</v>
      </c>
      <c r="O2129">
        <v>1.05</v>
      </c>
      <c r="P2129">
        <v>0.31</v>
      </c>
    </row>
    <row r="2130" spans="1:16" x14ac:dyDescent="0.25">
      <c r="A2130" t="s">
        <v>17</v>
      </c>
      <c r="B2130" t="s">
        <v>2183</v>
      </c>
      <c r="C2130" t="s">
        <v>2183</v>
      </c>
      <c r="D2130">
        <v>18</v>
      </c>
      <c r="E2130">
        <v>18</v>
      </c>
      <c r="F2130">
        <v>18</v>
      </c>
      <c r="G2130">
        <v>1</v>
      </c>
      <c r="H2130" t="s">
        <v>2184</v>
      </c>
      <c r="I2130">
        <v>0.92</v>
      </c>
      <c r="J2130">
        <v>0.92</v>
      </c>
      <c r="K2130">
        <v>0.92</v>
      </c>
      <c r="L2130">
        <v>0.92</v>
      </c>
      <c r="M2130" s="4">
        <v>0.92</v>
      </c>
      <c r="N2130" s="4">
        <v>2.5099999999999998</v>
      </c>
      <c r="O2130">
        <v>4.24</v>
      </c>
      <c r="P2130">
        <v>0.01</v>
      </c>
    </row>
    <row r="2131" spans="1:16" x14ac:dyDescent="0.25">
      <c r="A2131" t="s">
        <v>17</v>
      </c>
      <c r="B2131" t="s">
        <v>2186</v>
      </c>
      <c r="C2131" t="s">
        <v>2186</v>
      </c>
      <c r="D2131">
        <v>13</v>
      </c>
      <c r="E2131">
        <v>13</v>
      </c>
      <c r="F2131">
        <v>13</v>
      </c>
      <c r="G2131">
        <v>1</v>
      </c>
      <c r="H2131" t="s">
        <v>2187</v>
      </c>
      <c r="I2131">
        <v>0</v>
      </c>
      <c r="J2131">
        <v>0</v>
      </c>
      <c r="K2131">
        <v>0</v>
      </c>
      <c r="L2131">
        <v>0</v>
      </c>
      <c r="M2131" s="4">
        <v>0</v>
      </c>
      <c r="N2131" s="4">
        <v>-156.21</v>
      </c>
      <c r="O2131">
        <v>0.28000000000000003</v>
      </c>
      <c r="P2131">
        <v>0.48</v>
      </c>
    </row>
    <row r="2132" spans="1:16" x14ac:dyDescent="0.25">
      <c r="A2132" t="s">
        <v>20</v>
      </c>
      <c r="B2132" t="s">
        <v>2186</v>
      </c>
      <c r="C2132" t="s">
        <v>2186</v>
      </c>
      <c r="D2132">
        <v>56</v>
      </c>
      <c r="E2132">
        <v>56</v>
      </c>
      <c r="F2132">
        <v>56</v>
      </c>
      <c r="G2132">
        <v>1</v>
      </c>
      <c r="H2132" t="s">
        <v>2187</v>
      </c>
      <c r="I2132">
        <v>0</v>
      </c>
      <c r="J2132">
        <v>0</v>
      </c>
      <c r="K2132">
        <v>0</v>
      </c>
      <c r="L2132">
        <v>0</v>
      </c>
      <c r="M2132" s="4">
        <v>0</v>
      </c>
      <c r="N2132" s="4">
        <v>-79.510000000000005</v>
      </c>
      <c r="O2132">
        <v>1.22</v>
      </c>
      <c r="P2132">
        <v>0.43</v>
      </c>
    </row>
    <row r="2133" spans="1:16" x14ac:dyDescent="0.25">
      <c r="A2133" t="s">
        <v>17</v>
      </c>
      <c r="B2133" t="s">
        <v>2188</v>
      </c>
      <c r="C2133" t="s">
        <v>2188</v>
      </c>
      <c r="D2133">
        <v>47</v>
      </c>
      <c r="E2133">
        <v>47</v>
      </c>
      <c r="F2133">
        <v>47</v>
      </c>
      <c r="G2133">
        <v>1</v>
      </c>
      <c r="H2133" t="s">
        <v>2189</v>
      </c>
      <c r="I2133">
        <v>0</v>
      </c>
      <c r="J2133">
        <v>0</v>
      </c>
      <c r="K2133">
        <v>0</v>
      </c>
      <c r="L2133">
        <v>0</v>
      </c>
      <c r="M2133" s="4">
        <v>0</v>
      </c>
      <c r="N2133" s="4">
        <v>-98.66</v>
      </c>
      <c r="O2133">
        <v>0.99</v>
      </c>
      <c r="P2133">
        <v>0.48</v>
      </c>
    </row>
    <row r="2134" spans="1:16" x14ac:dyDescent="0.25">
      <c r="A2134" t="s">
        <v>20</v>
      </c>
      <c r="B2134" t="s">
        <v>2188</v>
      </c>
      <c r="C2134" t="s">
        <v>2188</v>
      </c>
      <c r="D2134">
        <v>36</v>
      </c>
      <c r="E2134">
        <v>36</v>
      </c>
      <c r="F2134">
        <v>36</v>
      </c>
      <c r="G2134">
        <v>1</v>
      </c>
      <c r="H2134" t="s">
        <v>2189</v>
      </c>
      <c r="I2134">
        <v>0</v>
      </c>
      <c r="J2134">
        <v>0</v>
      </c>
      <c r="K2134">
        <v>0</v>
      </c>
      <c r="L2134">
        <v>0</v>
      </c>
      <c r="M2134" s="4">
        <v>0</v>
      </c>
      <c r="N2134" s="4">
        <v>-115.91</v>
      </c>
      <c r="O2134">
        <v>0.76</v>
      </c>
      <c r="P2134">
        <v>0.48</v>
      </c>
    </row>
    <row r="2135" spans="1:16" x14ac:dyDescent="0.25">
      <c r="A2135" t="s">
        <v>20</v>
      </c>
      <c r="B2135" t="s">
        <v>2190</v>
      </c>
      <c r="C2135" t="s">
        <v>2190</v>
      </c>
      <c r="D2135">
        <v>7</v>
      </c>
      <c r="E2135">
        <v>7</v>
      </c>
      <c r="F2135">
        <v>7</v>
      </c>
      <c r="G2135">
        <v>1</v>
      </c>
      <c r="H2135" t="s">
        <v>2191</v>
      </c>
      <c r="I2135">
        <v>0.69</v>
      </c>
      <c r="J2135">
        <v>0.69</v>
      </c>
      <c r="K2135">
        <v>0.69</v>
      </c>
      <c r="L2135">
        <v>0.69</v>
      </c>
      <c r="M2135" s="4">
        <v>0.69</v>
      </c>
      <c r="N2135" s="4">
        <v>0.79</v>
      </c>
      <c r="O2135">
        <v>3.11</v>
      </c>
      <c r="P2135">
        <v>0.03</v>
      </c>
    </row>
    <row r="2136" spans="1:16" x14ac:dyDescent="0.25">
      <c r="A2136" t="s">
        <v>17</v>
      </c>
      <c r="B2136" t="s">
        <v>2192</v>
      </c>
      <c r="C2136" t="s">
        <v>2192</v>
      </c>
      <c r="D2136">
        <v>22</v>
      </c>
      <c r="E2136">
        <v>22</v>
      </c>
      <c r="F2136">
        <v>22</v>
      </c>
      <c r="G2136">
        <v>1</v>
      </c>
      <c r="H2136" t="s">
        <v>2193</v>
      </c>
      <c r="I2136">
        <v>0</v>
      </c>
      <c r="J2136">
        <v>0</v>
      </c>
      <c r="K2136">
        <v>0</v>
      </c>
      <c r="L2136">
        <v>0</v>
      </c>
      <c r="M2136" s="4">
        <v>0</v>
      </c>
      <c r="N2136" s="4">
        <v>-121.51</v>
      </c>
      <c r="O2136">
        <v>0.52</v>
      </c>
      <c r="P2136">
        <v>0.48</v>
      </c>
    </row>
    <row r="2137" spans="1:16" x14ac:dyDescent="0.25">
      <c r="A2137" t="s">
        <v>20</v>
      </c>
      <c r="B2137" t="s">
        <v>2192</v>
      </c>
      <c r="C2137" t="s">
        <v>2192</v>
      </c>
      <c r="D2137">
        <v>28</v>
      </c>
      <c r="E2137">
        <v>28</v>
      </c>
      <c r="F2137">
        <v>28</v>
      </c>
      <c r="G2137">
        <v>1</v>
      </c>
      <c r="H2137" t="s">
        <v>2193</v>
      </c>
      <c r="I2137">
        <v>0</v>
      </c>
      <c r="J2137">
        <v>0</v>
      </c>
      <c r="K2137">
        <v>0</v>
      </c>
      <c r="L2137">
        <v>0</v>
      </c>
      <c r="M2137" s="4">
        <v>0</v>
      </c>
      <c r="N2137" s="4">
        <v>-109.93</v>
      </c>
      <c r="O2137">
        <v>0.67</v>
      </c>
      <c r="P2137">
        <v>0.48</v>
      </c>
    </row>
    <row r="2138" spans="1:16" x14ac:dyDescent="0.25">
      <c r="A2138" t="s">
        <v>17</v>
      </c>
      <c r="B2138" t="s">
        <v>2194</v>
      </c>
      <c r="C2138" t="s">
        <v>2194</v>
      </c>
      <c r="D2138">
        <v>12642</v>
      </c>
      <c r="E2138">
        <v>12642</v>
      </c>
      <c r="F2138">
        <v>12642</v>
      </c>
      <c r="G2138">
        <v>1</v>
      </c>
      <c r="H2138" t="s">
        <v>2195</v>
      </c>
      <c r="I2138">
        <v>0</v>
      </c>
      <c r="J2138">
        <v>0</v>
      </c>
      <c r="K2138">
        <v>0</v>
      </c>
      <c r="L2138">
        <v>0</v>
      </c>
      <c r="M2138" s="4">
        <v>0</v>
      </c>
      <c r="N2138" s="4">
        <v>-10000</v>
      </c>
      <c r="O2138">
        <v>1.06</v>
      </c>
      <c r="P2138">
        <v>0.48</v>
      </c>
    </row>
    <row r="2139" spans="1:16" x14ac:dyDescent="0.25">
      <c r="A2139" t="s">
        <v>20</v>
      </c>
      <c r="B2139" t="s">
        <v>2194</v>
      </c>
      <c r="C2139" t="s">
        <v>2194</v>
      </c>
      <c r="D2139">
        <v>20139</v>
      </c>
      <c r="E2139">
        <v>20139</v>
      </c>
      <c r="F2139">
        <v>20139</v>
      </c>
      <c r="G2139">
        <v>1</v>
      </c>
      <c r="H2139" t="s">
        <v>2195</v>
      </c>
      <c r="I2139">
        <v>0</v>
      </c>
      <c r="J2139">
        <v>0</v>
      </c>
      <c r="K2139">
        <v>0</v>
      </c>
      <c r="L2139">
        <v>0</v>
      </c>
      <c r="M2139" s="4">
        <v>0</v>
      </c>
      <c r="N2139" s="4">
        <v>-10000</v>
      </c>
      <c r="O2139">
        <v>1.68</v>
      </c>
      <c r="P2139">
        <v>0.48</v>
      </c>
    </row>
    <row r="2140" spans="1:16" x14ac:dyDescent="0.25">
      <c r="A2140" t="s">
        <v>17</v>
      </c>
      <c r="B2140" t="s">
        <v>2196</v>
      </c>
      <c r="C2140" t="s">
        <v>2196</v>
      </c>
      <c r="D2140">
        <v>10</v>
      </c>
      <c r="E2140">
        <v>10</v>
      </c>
      <c r="F2140">
        <v>10</v>
      </c>
      <c r="G2140">
        <v>1</v>
      </c>
      <c r="H2140" t="s">
        <v>2197</v>
      </c>
      <c r="I2140">
        <v>0</v>
      </c>
      <c r="J2140">
        <v>0</v>
      </c>
      <c r="K2140">
        <v>0</v>
      </c>
      <c r="L2140">
        <v>0</v>
      </c>
      <c r="M2140" s="4">
        <v>0</v>
      </c>
      <c r="N2140" s="4">
        <v>-22.61</v>
      </c>
      <c r="O2140">
        <v>0.95</v>
      </c>
      <c r="P2140">
        <v>0.48</v>
      </c>
    </row>
    <row r="2141" spans="1:16" x14ac:dyDescent="0.25">
      <c r="A2141" t="s">
        <v>20</v>
      </c>
      <c r="B2141" t="s">
        <v>2199</v>
      </c>
      <c r="C2141" t="s">
        <v>2199</v>
      </c>
      <c r="D2141">
        <v>4</v>
      </c>
      <c r="E2141">
        <v>4</v>
      </c>
      <c r="F2141">
        <v>4</v>
      </c>
      <c r="G2141">
        <v>1</v>
      </c>
      <c r="H2141" t="s">
        <v>2200</v>
      </c>
      <c r="I2141">
        <v>0</v>
      </c>
      <c r="J2141">
        <v>0</v>
      </c>
      <c r="K2141">
        <v>0</v>
      </c>
      <c r="L2141">
        <v>0</v>
      </c>
      <c r="M2141" s="4">
        <v>0</v>
      </c>
      <c r="N2141" s="4">
        <v>-6.54</v>
      </c>
      <c r="O2141">
        <v>1.1399999999999999</v>
      </c>
      <c r="P2141">
        <v>0.18</v>
      </c>
    </row>
    <row r="2142" spans="1:16" x14ac:dyDescent="0.25">
      <c r="A2142" t="s">
        <v>17</v>
      </c>
      <c r="B2142" t="s">
        <v>2203</v>
      </c>
      <c r="C2142" t="s">
        <v>2203</v>
      </c>
      <c r="D2142">
        <v>16</v>
      </c>
      <c r="E2142">
        <v>16</v>
      </c>
      <c r="F2142">
        <v>16</v>
      </c>
      <c r="G2142">
        <v>1</v>
      </c>
      <c r="H2142" t="s">
        <v>2204</v>
      </c>
      <c r="I2142">
        <v>0</v>
      </c>
      <c r="J2142">
        <v>0</v>
      </c>
      <c r="K2142">
        <v>0</v>
      </c>
      <c r="L2142">
        <v>0</v>
      </c>
      <c r="M2142" s="4">
        <v>0</v>
      </c>
      <c r="N2142" s="4">
        <v>-32.49</v>
      </c>
      <c r="O2142">
        <v>1</v>
      </c>
      <c r="P2142">
        <v>0.48</v>
      </c>
    </row>
    <row r="2143" spans="1:16" x14ac:dyDescent="0.25">
      <c r="A2143" t="s">
        <v>20</v>
      </c>
      <c r="B2143" t="s">
        <v>2203</v>
      </c>
      <c r="C2143" t="s">
        <v>2203</v>
      </c>
      <c r="D2143">
        <v>22</v>
      </c>
      <c r="E2143">
        <v>22</v>
      </c>
      <c r="F2143">
        <v>22</v>
      </c>
      <c r="G2143">
        <v>1</v>
      </c>
      <c r="H2143" t="s">
        <v>2204</v>
      </c>
      <c r="I2143">
        <v>0</v>
      </c>
      <c r="J2143">
        <v>0</v>
      </c>
      <c r="K2143">
        <v>0</v>
      </c>
      <c r="L2143">
        <v>0</v>
      </c>
      <c r="M2143" s="4">
        <v>0</v>
      </c>
      <c r="N2143" s="4">
        <v>-24.44</v>
      </c>
      <c r="O2143">
        <v>1.38</v>
      </c>
      <c r="P2143">
        <v>0.33</v>
      </c>
    </row>
    <row r="2144" spans="1:16" x14ac:dyDescent="0.25">
      <c r="A2144" t="s">
        <v>17</v>
      </c>
      <c r="B2144" t="s">
        <v>2206</v>
      </c>
      <c r="C2144" t="s">
        <v>2206</v>
      </c>
      <c r="D2144">
        <v>36</v>
      </c>
      <c r="E2144">
        <v>36</v>
      </c>
      <c r="F2144">
        <v>36</v>
      </c>
      <c r="G2144">
        <v>1</v>
      </c>
      <c r="H2144" t="s">
        <v>2207</v>
      </c>
      <c r="I2144">
        <v>0</v>
      </c>
      <c r="J2144">
        <v>0</v>
      </c>
      <c r="K2144">
        <v>0</v>
      </c>
      <c r="L2144">
        <v>0</v>
      </c>
      <c r="M2144" s="4">
        <v>0</v>
      </c>
      <c r="N2144" s="4">
        <v>-11.91</v>
      </c>
      <c r="O2144">
        <v>2.1800000000000002</v>
      </c>
      <c r="P2144">
        <v>0.25</v>
      </c>
    </row>
    <row r="2145" spans="1:16" x14ac:dyDescent="0.25">
      <c r="A2145" t="s">
        <v>20</v>
      </c>
      <c r="B2145" t="s">
        <v>2206</v>
      </c>
      <c r="C2145" t="s">
        <v>2206</v>
      </c>
      <c r="D2145">
        <v>36</v>
      </c>
      <c r="E2145">
        <v>36</v>
      </c>
      <c r="F2145">
        <v>36</v>
      </c>
      <c r="G2145">
        <v>1</v>
      </c>
      <c r="H2145" t="s">
        <v>2207</v>
      </c>
      <c r="I2145">
        <v>0</v>
      </c>
      <c r="J2145">
        <v>0</v>
      </c>
      <c r="K2145">
        <v>0</v>
      </c>
      <c r="L2145">
        <v>0</v>
      </c>
      <c r="M2145" s="4">
        <v>0</v>
      </c>
      <c r="N2145" s="4">
        <v>-11.91</v>
      </c>
      <c r="O2145">
        <v>2.1800000000000002</v>
      </c>
      <c r="P2145">
        <v>0.25</v>
      </c>
    </row>
    <row r="2146" spans="1:16" x14ac:dyDescent="0.25">
      <c r="A2146" t="s">
        <v>17</v>
      </c>
      <c r="B2146" t="s">
        <v>2209</v>
      </c>
      <c r="C2146" t="s">
        <v>2209</v>
      </c>
      <c r="D2146">
        <v>4</v>
      </c>
      <c r="E2146">
        <v>4</v>
      </c>
      <c r="F2146">
        <v>4</v>
      </c>
      <c r="G2146">
        <v>1</v>
      </c>
      <c r="H2146" t="s">
        <v>2210</v>
      </c>
      <c r="I2146">
        <v>0.12</v>
      </c>
      <c r="J2146">
        <v>0.12</v>
      </c>
      <c r="K2146">
        <v>0.12</v>
      </c>
      <c r="L2146">
        <v>0.12</v>
      </c>
      <c r="M2146" s="4">
        <v>0.12</v>
      </c>
      <c r="N2146" s="4">
        <v>-1.99</v>
      </c>
      <c r="O2146">
        <v>1.78</v>
      </c>
      <c r="P2146">
        <v>0.09</v>
      </c>
    </row>
    <row r="2147" spans="1:16" x14ac:dyDescent="0.25">
      <c r="A2147" t="s">
        <v>17</v>
      </c>
      <c r="B2147" t="s">
        <v>2211</v>
      </c>
      <c r="C2147" t="s">
        <v>2211</v>
      </c>
      <c r="D2147">
        <v>21</v>
      </c>
      <c r="E2147">
        <v>21</v>
      </c>
      <c r="F2147">
        <v>21</v>
      </c>
      <c r="G2147">
        <v>1</v>
      </c>
      <c r="H2147" t="s">
        <v>2212</v>
      </c>
      <c r="I2147">
        <v>0</v>
      </c>
      <c r="J2147">
        <v>0</v>
      </c>
      <c r="K2147">
        <v>0</v>
      </c>
      <c r="L2147">
        <v>0</v>
      </c>
      <c r="M2147" s="4">
        <v>0</v>
      </c>
      <c r="N2147" s="4">
        <v>-85.94</v>
      </c>
      <c r="O2147">
        <v>0.64</v>
      </c>
      <c r="P2147">
        <v>0.48</v>
      </c>
    </row>
    <row r="2148" spans="1:16" x14ac:dyDescent="0.25">
      <c r="A2148" t="s">
        <v>20</v>
      </c>
      <c r="B2148" t="s">
        <v>2211</v>
      </c>
      <c r="C2148" t="s">
        <v>2211</v>
      </c>
      <c r="D2148">
        <v>36</v>
      </c>
      <c r="E2148">
        <v>36</v>
      </c>
      <c r="F2148">
        <v>36</v>
      </c>
      <c r="G2148">
        <v>1</v>
      </c>
      <c r="H2148" t="s">
        <v>2212</v>
      </c>
      <c r="I2148">
        <v>0</v>
      </c>
      <c r="J2148">
        <v>0</v>
      </c>
      <c r="K2148">
        <v>0</v>
      </c>
      <c r="L2148">
        <v>0</v>
      </c>
      <c r="M2148" s="4">
        <v>0</v>
      </c>
      <c r="N2148" s="4">
        <v>-62.17</v>
      </c>
      <c r="O2148">
        <v>1.1000000000000001</v>
      </c>
      <c r="P2148">
        <v>0.41</v>
      </c>
    </row>
    <row r="2149" spans="1:16" x14ac:dyDescent="0.25">
      <c r="A2149" t="s">
        <v>20</v>
      </c>
      <c r="B2149" t="s">
        <v>2217</v>
      </c>
      <c r="C2149" t="s">
        <v>2217</v>
      </c>
      <c r="D2149">
        <v>26</v>
      </c>
      <c r="E2149">
        <v>26</v>
      </c>
      <c r="F2149">
        <v>26</v>
      </c>
      <c r="G2149">
        <v>1</v>
      </c>
      <c r="H2149" t="s">
        <v>2218</v>
      </c>
      <c r="I2149">
        <v>0.83</v>
      </c>
      <c r="J2149">
        <v>0.83</v>
      </c>
      <c r="K2149">
        <v>0.83</v>
      </c>
      <c r="L2149">
        <v>0.83</v>
      </c>
      <c r="M2149" s="4">
        <v>0.83</v>
      </c>
      <c r="N2149" s="4">
        <v>1.57</v>
      </c>
      <c r="O2149">
        <v>3.71</v>
      </c>
      <c r="P2149">
        <v>0.02</v>
      </c>
    </row>
    <row r="2150" spans="1:16" x14ac:dyDescent="0.25">
      <c r="A2150" t="s">
        <v>17</v>
      </c>
      <c r="B2150" t="s">
        <v>2220</v>
      </c>
      <c r="C2150" t="s">
        <v>2220</v>
      </c>
      <c r="D2150">
        <v>21</v>
      </c>
      <c r="E2150">
        <v>21</v>
      </c>
      <c r="F2150">
        <v>21</v>
      </c>
      <c r="G2150">
        <v>1</v>
      </c>
      <c r="H2150" t="s">
        <v>2221</v>
      </c>
      <c r="I2150">
        <v>0</v>
      </c>
      <c r="J2150">
        <v>0</v>
      </c>
      <c r="K2150">
        <v>0</v>
      </c>
      <c r="L2150">
        <v>0</v>
      </c>
      <c r="M2150" s="4">
        <v>0</v>
      </c>
      <c r="N2150" s="4">
        <v>-47.18</v>
      </c>
      <c r="O2150">
        <v>0.93</v>
      </c>
      <c r="P2150">
        <v>0.48</v>
      </c>
    </row>
    <row r="2151" spans="1:16" x14ac:dyDescent="0.25">
      <c r="A2151" t="s">
        <v>20</v>
      </c>
      <c r="B2151" t="s">
        <v>2220</v>
      </c>
      <c r="C2151" t="s">
        <v>2220</v>
      </c>
      <c r="D2151">
        <v>22</v>
      </c>
      <c r="E2151">
        <v>22</v>
      </c>
      <c r="F2151">
        <v>22</v>
      </c>
      <c r="G2151">
        <v>1</v>
      </c>
      <c r="H2151" t="s">
        <v>2221</v>
      </c>
      <c r="I2151">
        <v>0</v>
      </c>
      <c r="J2151">
        <v>0</v>
      </c>
      <c r="K2151">
        <v>0</v>
      </c>
      <c r="L2151">
        <v>0</v>
      </c>
      <c r="M2151" s="4">
        <v>0</v>
      </c>
      <c r="N2151" s="4">
        <v>-45.71</v>
      </c>
      <c r="O2151">
        <v>0.98</v>
      </c>
      <c r="P2151">
        <v>0.48</v>
      </c>
    </row>
    <row r="2152" spans="1:16" x14ac:dyDescent="0.25">
      <c r="A2152" t="s">
        <v>17</v>
      </c>
      <c r="B2152" t="s">
        <v>2222</v>
      </c>
      <c r="C2152" t="s">
        <v>2222</v>
      </c>
      <c r="D2152">
        <v>86</v>
      </c>
      <c r="E2152">
        <v>86</v>
      </c>
      <c r="F2152">
        <v>86</v>
      </c>
      <c r="G2152">
        <v>1</v>
      </c>
      <c r="H2152" t="s">
        <v>2223</v>
      </c>
      <c r="I2152">
        <v>0</v>
      </c>
      <c r="J2152">
        <v>0</v>
      </c>
      <c r="K2152">
        <v>0</v>
      </c>
      <c r="L2152">
        <v>0</v>
      </c>
      <c r="M2152" s="4">
        <v>0</v>
      </c>
      <c r="N2152" s="4">
        <v>-55.52</v>
      </c>
      <c r="O2152">
        <v>1.76</v>
      </c>
      <c r="P2152">
        <v>0.4</v>
      </c>
    </row>
    <row r="2153" spans="1:16" x14ac:dyDescent="0.25">
      <c r="A2153" t="s">
        <v>20</v>
      </c>
      <c r="B2153" t="s">
        <v>2222</v>
      </c>
      <c r="C2153" t="s">
        <v>2222</v>
      </c>
      <c r="D2153">
        <v>100</v>
      </c>
      <c r="E2153">
        <v>100</v>
      </c>
      <c r="F2153">
        <v>100</v>
      </c>
      <c r="G2153">
        <v>1</v>
      </c>
      <c r="H2153" t="s">
        <v>2223</v>
      </c>
      <c r="I2153">
        <v>0</v>
      </c>
      <c r="J2153">
        <v>0</v>
      </c>
      <c r="K2153">
        <v>0</v>
      </c>
      <c r="L2153">
        <v>0</v>
      </c>
      <c r="M2153" s="4">
        <v>0</v>
      </c>
      <c r="N2153" s="4">
        <v>-42.44</v>
      </c>
      <c r="O2153">
        <v>2.0499999999999998</v>
      </c>
      <c r="P2153">
        <v>0.38</v>
      </c>
    </row>
    <row r="2154" spans="1:16" x14ac:dyDescent="0.25">
      <c r="A2154" t="s">
        <v>17</v>
      </c>
      <c r="B2154" t="s">
        <v>2224</v>
      </c>
      <c r="C2154" t="s">
        <v>2224</v>
      </c>
      <c r="D2154">
        <v>6</v>
      </c>
      <c r="E2154">
        <v>6</v>
      </c>
      <c r="F2154">
        <v>6</v>
      </c>
      <c r="G2154">
        <v>1</v>
      </c>
      <c r="H2154" t="s">
        <v>2225</v>
      </c>
      <c r="I2154">
        <v>0</v>
      </c>
      <c r="J2154">
        <v>0</v>
      </c>
      <c r="K2154">
        <v>0</v>
      </c>
      <c r="L2154">
        <v>0</v>
      </c>
      <c r="M2154" s="4">
        <v>0</v>
      </c>
      <c r="N2154" s="4">
        <v>-21.91</v>
      </c>
      <c r="O2154">
        <v>0.69</v>
      </c>
      <c r="P2154">
        <v>0.48</v>
      </c>
    </row>
    <row r="2155" spans="1:16" x14ac:dyDescent="0.25">
      <c r="A2155" t="s">
        <v>20</v>
      </c>
      <c r="B2155" t="s">
        <v>2224</v>
      </c>
      <c r="C2155" t="s">
        <v>2224</v>
      </c>
      <c r="D2155">
        <v>16</v>
      </c>
      <c r="E2155">
        <v>16</v>
      </c>
      <c r="F2155">
        <v>16</v>
      </c>
      <c r="G2155">
        <v>1</v>
      </c>
      <c r="H2155" t="s">
        <v>2225</v>
      </c>
      <c r="I2155">
        <v>0</v>
      </c>
      <c r="J2155">
        <v>0</v>
      </c>
      <c r="K2155">
        <v>0</v>
      </c>
      <c r="L2155">
        <v>0</v>
      </c>
      <c r="M2155" s="4">
        <v>0</v>
      </c>
      <c r="N2155" s="4">
        <v>-8.65</v>
      </c>
      <c r="O2155">
        <v>1.83</v>
      </c>
      <c r="P2155">
        <v>0.21</v>
      </c>
    </row>
    <row r="2156" spans="1:16" x14ac:dyDescent="0.25">
      <c r="A2156" t="s">
        <v>17</v>
      </c>
      <c r="B2156" t="s">
        <v>2229</v>
      </c>
      <c r="C2156" t="s">
        <v>2229</v>
      </c>
      <c r="D2156">
        <v>12</v>
      </c>
      <c r="E2156">
        <v>12</v>
      </c>
      <c r="F2156">
        <v>12</v>
      </c>
      <c r="G2156">
        <v>1</v>
      </c>
      <c r="H2156" t="s">
        <v>1684</v>
      </c>
      <c r="I2156">
        <v>0.91</v>
      </c>
      <c r="J2156">
        <v>0.91</v>
      </c>
      <c r="K2156">
        <v>0.91</v>
      </c>
      <c r="L2156">
        <v>0.91</v>
      </c>
      <c r="M2156" s="4">
        <v>0.91</v>
      </c>
      <c r="N2156" s="4">
        <v>2.31</v>
      </c>
      <c r="O2156">
        <v>4.3600000000000003</v>
      </c>
      <c r="P2156">
        <v>0.01</v>
      </c>
    </row>
    <row r="2157" spans="1:16" x14ac:dyDescent="0.25">
      <c r="A2157" t="s">
        <v>20</v>
      </c>
      <c r="B2157" t="s">
        <v>2229</v>
      </c>
      <c r="C2157" t="s">
        <v>2229</v>
      </c>
      <c r="D2157">
        <v>11</v>
      </c>
      <c r="E2157">
        <v>11</v>
      </c>
      <c r="F2157">
        <v>11</v>
      </c>
      <c r="G2157">
        <v>1</v>
      </c>
      <c r="H2157" t="s">
        <v>1684</v>
      </c>
      <c r="I2157">
        <v>0.88</v>
      </c>
      <c r="J2157">
        <v>0.88</v>
      </c>
      <c r="K2157">
        <v>0.88</v>
      </c>
      <c r="L2157">
        <v>0.88</v>
      </c>
      <c r="M2157" s="4">
        <v>0.88</v>
      </c>
      <c r="N2157" s="4">
        <v>2.0299999999999998</v>
      </c>
      <c r="O2157">
        <v>4</v>
      </c>
      <c r="P2157">
        <v>0.01</v>
      </c>
    </row>
    <row r="2158" spans="1:16" x14ac:dyDescent="0.25">
      <c r="A2158" t="s">
        <v>17</v>
      </c>
      <c r="B2158" t="s">
        <v>2230</v>
      </c>
      <c r="C2158" t="s">
        <v>2230</v>
      </c>
      <c r="D2158">
        <v>8</v>
      </c>
      <c r="E2158">
        <v>8</v>
      </c>
      <c r="F2158">
        <v>8</v>
      </c>
      <c r="G2158">
        <v>1</v>
      </c>
      <c r="H2158" t="s">
        <v>2231</v>
      </c>
      <c r="I2158">
        <v>0</v>
      </c>
      <c r="J2158">
        <v>0</v>
      </c>
      <c r="K2158">
        <v>0</v>
      </c>
      <c r="L2158">
        <v>0</v>
      </c>
      <c r="M2158" s="4">
        <v>0</v>
      </c>
      <c r="N2158" s="4">
        <v>-179.34</v>
      </c>
      <c r="O2158">
        <v>0.17</v>
      </c>
      <c r="P2158">
        <v>0.48</v>
      </c>
    </row>
    <row r="2159" spans="1:16" x14ac:dyDescent="0.25">
      <c r="A2159" t="s">
        <v>20</v>
      </c>
      <c r="B2159" t="s">
        <v>2230</v>
      </c>
      <c r="C2159" t="s">
        <v>2230</v>
      </c>
      <c r="D2159">
        <v>33</v>
      </c>
      <c r="E2159">
        <v>33</v>
      </c>
      <c r="F2159">
        <v>33</v>
      </c>
      <c r="G2159">
        <v>1</v>
      </c>
      <c r="H2159" t="s">
        <v>2231</v>
      </c>
      <c r="I2159">
        <v>0</v>
      </c>
      <c r="J2159">
        <v>0</v>
      </c>
      <c r="K2159">
        <v>0</v>
      </c>
      <c r="L2159">
        <v>0</v>
      </c>
      <c r="M2159" s="4">
        <v>0</v>
      </c>
      <c r="N2159" s="4">
        <v>-121.45</v>
      </c>
      <c r="O2159">
        <v>0.69</v>
      </c>
      <c r="P2159">
        <v>0.48</v>
      </c>
    </row>
    <row r="2160" spans="1:16" x14ac:dyDescent="0.25">
      <c r="A2160" t="s">
        <v>17</v>
      </c>
      <c r="B2160" t="s">
        <v>2233</v>
      </c>
      <c r="C2160" t="s">
        <v>2233</v>
      </c>
      <c r="D2160">
        <v>51</v>
      </c>
      <c r="E2160">
        <v>51</v>
      </c>
      <c r="F2160">
        <v>51</v>
      </c>
      <c r="G2160">
        <v>1</v>
      </c>
      <c r="H2160" t="s">
        <v>2234</v>
      </c>
      <c r="I2160">
        <v>0</v>
      </c>
      <c r="J2160">
        <v>0</v>
      </c>
      <c r="K2160">
        <v>0</v>
      </c>
      <c r="L2160">
        <v>0</v>
      </c>
      <c r="M2160" s="4">
        <v>0</v>
      </c>
      <c r="N2160" s="4">
        <v>-41.93</v>
      </c>
      <c r="O2160">
        <v>1.58</v>
      </c>
      <c r="P2160">
        <v>0.38</v>
      </c>
    </row>
    <row r="2161" spans="1:16" x14ac:dyDescent="0.25">
      <c r="A2161" t="s">
        <v>20</v>
      </c>
      <c r="B2161" t="s">
        <v>2233</v>
      </c>
      <c r="C2161" t="s">
        <v>2233</v>
      </c>
      <c r="D2161">
        <v>52</v>
      </c>
      <c r="E2161">
        <v>52</v>
      </c>
      <c r="F2161">
        <v>52</v>
      </c>
      <c r="G2161">
        <v>1</v>
      </c>
      <c r="H2161" t="s">
        <v>2234</v>
      </c>
      <c r="I2161">
        <v>0</v>
      </c>
      <c r="J2161">
        <v>0</v>
      </c>
      <c r="K2161">
        <v>0</v>
      </c>
      <c r="L2161">
        <v>0</v>
      </c>
      <c r="M2161" s="4">
        <v>0</v>
      </c>
      <c r="N2161" s="4">
        <v>-40.9</v>
      </c>
      <c r="O2161">
        <v>1.61</v>
      </c>
      <c r="P2161">
        <v>0.38</v>
      </c>
    </row>
    <row r="2162" spans="1:16" x14ac:dyDescent="0.25">
      <c r="A2162" t="s">
        <v>17</v>
      </c>
      <c r="B2162" t="s">
        <v>2237</v>
      </c>
      <c r="C2162" t="s">
        <v>2237</v>
      </c>
      <c r="D2162">
        <v>89</v>
      </c>
      <c r="E2162">
        <v>89</v>
      </c>
      <c r="F2162">
        <v>89</v>
      </c>
      <c r="G2162">
        <v>1</v>
      </c>
      <c r="H2162" t="s">
        <v>2238</v>
      </c>
      <c r="I2162">
        <v>0</v>
      </c>
      <c r="J2162">
        <v>0</v>
      </c>
      <c r="K2162">
        <v>0</v>
      </c>
      <c r="L2162">
        <v>0</v>
      </c>
      <c r="M2162" s="4">
        <v>0</v>
      </c>
      <c r="N2162" s="4">
        <v>-6.16</v>
      </c>
      <c r="O2162">
        <v>3.1</v>
      </c>
      <c r="P2162">
        <v>0.17</v>
      </c>
    </row>
    <row r="2163" spans="1:16" x14ac:dyDescent="0.25">
      <c r="A2163" t="s">
        <v>20</v>
      </c>
      <c r="B2163" t="s">
        <v>2237</v>
      </c>
      <c r="C2163" t="s">
        <v>2237</v>
      </c>
      <c r="D2163">
        <v>57</v>
      </c>
      <c r="E2163">
        <v>57</v>
      </c>
      <c r="F2163">
        <v>57</v>
      </c>
      <c r="G2163">
        <v>1</v>
      </c>
      <c r="H2163" t="s">
        <v>2238</v>
      </c>
      <c r="I2163">
        <v>0</v>
      </c>
      <c r="J2163">
        <v>0</v>
      </c>
      <c r="K2163">
        <v>0</v>
      </c>
      <c r="L2163">
        <v>0</v>
      </c>
      <c r="M2163" s="4">
        <v>0</v>
      </c>
      <c r="N2163" s="4">
        <v>-26.81</v>
      </c>
      <c r="O2163">
        <v>1.98</v>
      </c>
      <c r="P2163">
        <v>0.34</v>
      </c>
    </row>
    <row r="2164" spans="1:16" x14ac:dyDescent="0.25">
      <c r="A2164" t="s">
        <v>20</v>
      </c>
      <c r="B2164" t="s">
        <v>2239</v>
      </c>
      <c r="C2164" t="s">
        <v>2239</v>
      </c>
      <c r="D2164">
        <v>20</v>
      </c>
      <c r="E2164">
        <v>20</v>
      </c>
      <c r="F2164">
        <v>20</v>
      </c>
      <c r="G2164">
        <v>1</v>
      </c>
      <c r="H2164" t="s">
        <v>2240</v>
      </c>
      <c r="I2164">
        <v>0</v>
      </c>
      <c r="J2164">
        <v>0</v>
      </c>
      <c r="K2164">
        <v>0</v>
      </c>
      <c r="L2164">
        <v>0</v>
      </c>
      <c r="M2164" s="4">
        <v>0</v>
      </c>
      <c r="N2164" s="4">
        <v>-6.24</v>
      </c>
      <c r="O2164">
        <v>2.16</v>
      </c>
      <c r="P2164">
        <v>0.17</v>
      </c>
    </row>
    <row r="2165" spans="1:16" x14ac:dyDescent="0.25">
      <c r="A2165" t="s">
        <v>17</v>
      </c>
      <c r="B2165" t="s">
        <v>2241</v>
      </c>
      <c r="C2165" t="s">
        <v>2241</v>
      </c>
      <c r="D2165">
        <v>33</v>
      </c>
      <c r="E2165">
        <v>33</v>
      </c>
      <c r="F2165">
        <v>33</v>
      </c>
      <c r="G2165">
        <v>1</v>
      </c>
      <c r="H2165" t="s">
        <v>2242</v>
      </c>
      <c r="I2165">
        <v>0</v>
      </c>
      <c r="J2165">
        <v>0</v>
      </c>
      <c r="K2165">
        <v>0</v>
      </c>
      <c r="L2165">
        <v>0</v>
      </c>
      <c r="M2165" s="4">
        <v>0</v>
      </c>
      <c r="N2165" s="4">
        <v>-333.96</v>
      </c>
      <c r="O2165">
        <v>0.33</v>
      </c>
      <c r="P2165">
        <v>0.48</v>
      </c>
    </row>
    <row r="2166" spans="1:16" x14ac:dyDescent="0.25">
      <c r="A2166" t="s">
        <v>20</v>
      </c>
      <c r="B2166" t="s">
        <v>2241</v>
      </c>
      <c r="C2166" t="s">
        <v>2241</v>
      </c>
      <c r="D2166">
        <v>361</v>
      </c>
      <c r="E2166">
        <v>361</v>
      </c>
      <c r="F2166">
        <v>361</v>
      </c>
      <c r="G2166">
        <v>1</v>
      </c>
      <c r="H2166" t="s">
        <v>2242</v>
      </c>
      <c r="I2166">
        <v>0</v>
      </c>
      <c r="J2166">
        <v>0</v>
      </c>
      <c r="K2166">
        <v>0</v>
      </c>
      <c r="L2166">
        <v>0</v>
      </c>
      <c r="M2166" s="4">
        <v>0</v>
      </c>
      <c r="N2166" s="4">
        <v>-14.56</v>
      </c>
      <c r="O2166">
        <v>3.58</v>
      </c>
      <c r="P2166">
        <v>0.27</v>
      </c>
    </row>
    <row r="2167" spans="1:16" x14ac:dyDescent="0.25">
      <c r="A2167" t="s">
        <v>17</v>
      </c>
      <c r="B2167" t="s">
        <v>2243</v>
      </c>
      <c r="C2167" t="s">
        <v>2243</v>
      </c>
      <c r="D2167">
        <v>10</v>
      </c>
      <c r="E2167">
        <v>10</v>
      </c>
      <c r="F2167">
        <v>10</v>
      </c>
      <c r="G2167">
        <v>1</v>
      </c>
      <c r="H2167" t="s">
        <v>2244</v>
      </c>
      <c r="I2167">
        <v>0.04</v>
      </c>
      <c r="J2167">
        <v>0.04</v>
      </c>
      <c r="K2167">
        <v>0.04</v>
      </c>
      <c r="L2167">
        <v>0.04</v>
      </c>
      <c r="M2167" s="4">
        <v>0.04</v>
      </c>
      <c r="N2167" s="4">
        <v>-3.13</v>
      </c>
      <c r="O2167">
        <v>2.11</v>
      </c>
      <c r="P2167">
        <v>0.11</v>
      </c>
    </row>
    <row r="2168" spans="1:16" x14ac:dyDescent="0.25">
      <c r="A2168" t="s">
        <v>20</v>
      </c>
      <c r="B2168" t="s">
        <v>2243</v>
      </c>
      <c r="C2168" t="s">
        <v>2243</v>
      </c>
      <c r="D2168">
        <v>11</v>
      </c>
      <c r="E2168">
        <v>11</v>
      </c>
      <c r="F2168">
        <v>11</v>
      </c>
      <c r="G2168">
        <v>1</v>
      </c>
      <c r="H2168" t="s">
        <v>2244</v>
      </c>
      <c r="I2168">
        <v>0.11</v>
      </c>
      <c r="J2168">
        <v>0.11</v>
      </c>
      <c r="K2168">
        <v>0.11</v>
      </c>
      <c r="L2168">
        <v>0.11</v>
      </c>
      <c r="M2168" s="4">
        <v>0.11</v>
      </c>
      <c r="N2168" s="4">
        <v>-2.1</v>
      </c>
      <c r="O2168">
        <v>2.3199999999999998</v>
      </c>
      <c r="P2168">
        <v>0.09</v>
      </c>
    </row>
    <row r="2169" spans="1:16" x14ac:dyDescent="0.25">
      <c r="A2169" t="s">
        <v>17</v>
      </c>
      <c r="B2169" t="s">
        <v>2246</v>
      </c>
      <c r="C2169" t="s">
        <v>2246</v>
      </c>
      <c r="D2169">
        <v>100</v>
      </c>
      <c r="E2169">
        <v>100</v>
      </c>
      <c r="F2169">
        <v>100</v>
      </c>
      <c r="G2169">
        <v>1</v>
      </c>
      <c r="H2169" t="s">
        <v>2247</v>
      </c>
      <c r="I2169">
        <v>0</v>
      </c>
      <c r="J2169">
        <v>0</v>
      </c>
      <c r="K2169">
        <v>0</v>
      </c>
      <c r="L2169">
        <v>0</v>
      </c>
      <c r="M2169" s="4">
        <v>0</v>
      </c>
      <c r="N2169" s="4">
        <v>-93.67</v>
      </c>
      <c r="O2169">
        <v>1.51</v>
      </c>
      <c r="P2169">
        <v>0.44</v>
      </c>
    </row>
    <row r="2170" spans="1:16" x14ac:dyDescent="0.25">
      <c r="A2170" t="s">
        <v>20</v>
      </c>
      <c r="B2170" t="s">
        <v>2246</v>
      </c>
      <c r="C2170" t="s">
        <v>2246</v>
      </c>
      <c r="D2170">
        <v>61</v>
      </c>
      <c r="E2170">
        <v>61</v>
      </c>
      <c r="F2170">
        <v>61</v>
      </c>
      <c r="G2170">
        <v>1</v>
      </c>
      <c r="H2170" t="s">
        <v>2247</v>
      </c>
      <c r="I2170">
        <v>0</v>
      </c>
      <c r="J2170">
        <v>0</v>
      </c>
      <c r="K2170">
        <v>0</v>
      </c>
      <c r="L2170">
        <v>0</v>
      </c>
      <c r="M2170" s="4">
        <v>0</v>
      </c>
      <c r="N2170" s="4">
        <v>-144.63</v>
      </c>
      <c r="O2170">
        <v>0.92</v>
      </c>
      <c r="P2170">
        <v>0.48</v>
      </c>
    </row>
    <row r="2171" spans="1:16" x14ac:dyDescent="0.25">
      <c r="A2171" t="s">
        <v>20</v>
      </c>
      <c r="B2171" t="s">
        <v>2248</v>
      </c>
      <c r="C2171" t="s">
        <v>2248</v>
      </c>
      <c r="D2171">
        <v>429</v>
      </c>
      <c r="E2171">
        <v>429</v>
      </c>
      <c r="F2171">
        <v>429</v>
      </c>
      <c r="G2171">
        <v>1</v>
      </c>
      <c r="H2171" t="s">
        <v>2249</v>
      </c>
      <c r="I2171">
        <v>0</v>
      </c>
      <c r="J2171">
        <v>0</v>
      </c>
      <c r="K2171">
        <v>0</v>
      </c>
      <c r="L2171">
        <v>0</v>
      </c>
      <c r="M2171" s="4">
        <v>0</v>
      </c>
      <c r="N2171" s="4">
        <v>-155.13</v>
      </c>
      <c r="O2171">
        <v>2.23</v>
      </c>
      <c r="P2171">
        <v>0.46</v>
      </c>
    </row>
    <row r="2172" spans="1:16" x14ac:dyDescent="0.25">
      <c r="A2172" t="s">
        <v>17</v>
      </c>
      <c r="B2172" t="s">
        <v>2250</v>
      </c>
      <c r="C2172" t="s">
        <v>2250</v>
      </c>
      <c r="D2172">
        <v>15</v>
      </c>
      <c r="E2172">
        <v>15</v>
      </c>
      <c r="F2172">
        <v>15</v>
      </c>
      <c r="G2172">
        <v>1</v>
      </c>
      <c r="H2172" t="s">
        <v>2251</v>
      </c>
      <c r="I2172">
        <v>0.15</v>
      </c>
      <c r="J2172">
        <v>0.15</v>
      </c>
      <c r="K2172">
        <v>0.15</v>
      </c>
      <c r="L2172">
        <v>0.15</v>
      </c>
      <c r="M2172" s="4">
        <v>0.15</v>
      </c>
      <c r="N2172" s="4">
        <v>-1.73</v>
      </c>
      <c r="O2172">
        <v>2.5</v>
      </c>
      <c r="P2172">
        <v>0.08</v>
      </c>
    </row>
    <row r="2173" spans="1:16" x14ac:dyDescent="0.25">
      <c r="A2173" t="s">
        <v>20</v>
      </c>
      <c r="B2173" t="s">
        <v>2250</v>
      </c>
      <c r="C2173" t="s">
        <v>2250</v>
      </c>
      <c r="D2173">
        <v>28</v>
      </c>
      <c r="E2173">
        <v>28</v>
      </c>
      <c r="F2173">
        <v>28</v>
      </c>
      <c r="G2173">
        <v>1</v>
      </c>
      <c r="H2173" t="s">
        <v>2251</v>
      </c>
      <c r="I2173">
        <v>0.95</v>
      </c>
      <c r="J2173">
        <v>0.95</v>
      </c>
      <c r="K2173">
        <v>0.95</v>
      </c>
      <c r="L2173">
        <v>0.95</v>
      </c>
      <c r="M2173" s="4">
        <v>0.95</v>
      </c>
      <c r="N2173" s="4">
        <v>2.91</v>
      </c>
      <c r="O2173">
        <v>4.67</v>
      </c>
      <c r="P2173">
        <v>0.01</v>
      </c>
    </row>
    <row r="2174" spans="1:16" x14ac:dyDescent="0.25">
      <c r="A2174" t="s">
        <v>17</v>
      </c>
      <c r="B2174" t="s">
        <v>2252</v>
      </c>
      <c r="C2174" t="s">
        <v>2252</v>
      </c>
      <c r="D2174">
        <v>32</v>
      </c>
      <c r="E2174">
        <v>32</v>
      </c>
      <c r="F2174">
        <v>32</v>
      </c>
      <c r="G2174">
        <v>1</v>
      </c>
      <c r="H2174" t="s">
        <v>2253</v>
      </c>
      <c r="I2174">
        <v>0</v>
      </c>
      <c r="J2174">
        <v>0</v>
      </c>
      <c r="K2174">
        <v>0</v>
      </c>
      <c r="L2174">
        <v>0</v>
      </c>
      <c r="M2174" s="4">
        <v>0</v>
      </c>
      <c r="N2174" s="4">
        <v>-7.6</v>
      </c>
      <c r="O2174">
        <v>2.37</v>
      </c>
      <c r="P2174">
        <v>0.19</v>
      </c>
    </row>
    <row r="2175" spans="1:16" x14ac:dyDescent="0.25">
      <c r="A2175" t="s">
        <v>17</v>
      </c>
      <c r="B2175" t="s">
        <v>2254</v>
      </c>
      <c r="C2175" t="s">
        <v>2254</v>
      </c>
      <c r="D2175">
        <v>73</v>
      </c>
      <c r="E2175">
        <v>73</v>
      </c>
      <c r="F2175">
        <v>73</v>
      </c>
      <c r="G2175">
        <v>1</v>
      </c>
      <c r="H2175" t="s">
        <v>2255</v>
      </c>
      <c r="I2175">
        <v>0</v>
      </c>
      <c r="J2175">
        <v>0</v>
      </c>
      <c r="K2175">
        <v>0</v>
      </c>
      <c r="L2175">
        <v>0</v>
      </c>
      <c r="M2175" s="4">
        <v>0</v>
      </c>
      <c r="N2175" s="4">
        <v>-51.32</v>
      </c>
      <c r="O2175">
        <v>1.71</v>
      </c>
      <c r="P2175">
        <v>0.4</v>
      </c>
    </row>
    <row r="2176" spans="1:16" x14ac:dyDescent="0.25">
      <c r="A2176" t="s">
        <v>20</v>
      </c>
      <c r="B2176" t="s">
        <v>2254</v>
      </c>
      <c r="C2176" t="s">
        <v>2254</v>
      </c>
      <c r="D2176">
        <v>81</v>
      </c>
      <c r="E2176">
        <v>81</v>
      </c>
      <c r="F2176">
        <v>81</v>
      </c>
      <c r="G2176">
        <v>1</v>
      </c>
      <c r="H2176" t="s">
        <v>2255</v>
      </c>
      <c r="I2176">
        <v>0</v>
      </c>
      <c r="J2176">
        <v>0</v>
      </c>
      <c r="K2176">
        <v>0</v>
      </c>
      <c r="L2176">
        <v>0</v>
      </c>
      <c r="M2176" s="4">
        <v>0</v>
      </c>
      <c r="N2176" s="4">
        <v>-43.76</v>
      </c>
      <c r="O2176">
        <v>1.89</v>
      </c>
      <c r="P2176">
        <v>0.39</v>
      </c>
    </row>
    <row r="2177" spans="1:16" x14ac:dyDescent="0.25">
      <c r="A2177" t="s">
        <v>17</v>
      </c>
      <c r="B2177" t="s">
        <v>2256</v>
      </c>
      <c r="C2177" t="s">
        <v>2256</v>
      </c>
      <c r="D2177">
        <v>17</v>
      </c>
      <c r="E2177">
        <v>17</v>
      </c>
      <c r="F2177">
        <v>17</v>
      </c>
      <c r="G2177">
        <v>1</v>
      </c>
      <c r="H2177" t="s">
        <v>2257</v>
      </c>
      <c r="I2177">
        <v>0</v>
      </c>
      <c r="J2177">
        <v>0</v>
      </c>
      <c r="K2177">
        <v>0</v>
      </c>
      <c r="L2177">
        <v>0</v>
      </c>
      <c r="M2177" s="4">
        <v>0</v>
      </c>
      <c r="N2177" s="4">
        <v>-79.53</v>
      </c>
      <c r="O2177">
        <v>0.59</v>
      </c>
      <c r="P2177">
        <v>0.48</v>
      </c>
    </row>
    <row r="2178" spans="1:16" x14ac:dyDescent="0.25">
      <c r="A2178" t="s">
        <v>20</v>
      </c>
      <c r="B2178" t="s">
        <v>2256</v>
      </c>
      <c r="C2178" t="s">
        <v>2256</v>
      </c>
      <c r="D2178">
        <v>50</v>
      </c>
      <c r="E2178">
        <v>50</v>
      </c>
      <c r="F2178">
        <v>50</v>
      </c>
      <c r="G2178">
        <v>1</v>
      </c>
      <c r="H2178" t="s">
        <v>2257</v>
      </c>
      <c r="I2178">
        <v>0</v>
      </c>
      <c r="J2178">
        <v>0</v>
      </c>
      <c r="K2178">
        <v>0</v>
      </c>
      <c r="L2178">
        <v>0</v>
      </c>
      <c r="M2178" s="4">
        <v>0</v>
      </c>
      <c r="N2178" s="4">
        <v>-33.869999999999997</v>
      </c>
      <c r="O2178">
        <v>1.72</v>
      </c>
      <c r="P2178">
        <v>0.36</v>
      </c>
    </row>
    <row r="2179" spans="1:16" x14ac:dyDescent="0.25">
      <c r="A2179" t="s">
        <v>17</v>
      </c>
      <c r="B2179" t="s">
        <v>2259</v>
      </c>
      <c r="C2179" t="s">
        <v>2259</v>
      </c>
      <c r="D2179">
        <v>19</v>
      </c>
      <c r="E2179">
        <v>19</v>
      </c>
      <c r="F2179">
        <v>19</v>
      </c>
      <c r="G2179">
        <v>1</v>
      </c>
      <c r="H2179" t="s">
        <v>2260</v>
      </c>
      <c r="I2179">
        <v>0</v>
      </c>
      <c r="J2179">
        <v>0</v>
      </c>
      <c r="K2179">
        <v>0</v>
      </c>
      <c r="L2179">
        <v>0</v>
      </c>
      <c r="M2179" s="4">
        <v>0</v>
      </c>
      <c r="N2179" s="4">
        <v>-127.34</v>
      </c>
      <c r="O2179">
        <v>0.45</v>
      </c>
      <c r="P2179">
        <v>0.48</v>
      </c>
    </row>
    <row r="2180" spans="1:16" x14ac:dyDescent="0.25">
      <c r="A2180" t="s">
        <v>20</v>
      </c>
      <c r="B2180" t="s">
        <v>2259</v>
      </c>
      <c r="C2180" t="s">
        <v>2259</v>
      </c>
      <c r="D2180">
        <v>60</v>
      </c>
      <c r="E2180">
        <v>60</v>
      </c>
      <c r="F2180">
        <v>60</v>
      </c>
      <c r="G2180">
        <v>1</v>
      </c>
      <c r="H2180" t="s">
        <v>2260</v>
      </c>
      <c r="I2180">
        <v>0</v>
      </c>
      <c r="J2180">
        <v>0</v>
      </c>
      <c r="K2180">
        <v>0</v>
      </c>
      <c r="L2180">
        <v>0</v>
      </c>
      <c r="M2180" s="4">
        <v>0</v>
      </c>
      <c r="N2180" s="4">
        <v>-62.94</v>
      </c>
      <c r="O2180">
        <v>1.43</v>
      </c>
      <c r="P2180">
        <v>0.41</v>
      </c>
    </row>
    <row r="2181" spans="1:16" x14ac:dyDescent="0.25">
      <c r="A2181" t="s">
        <v>17</v>
      </c>
      <c r="B2181" t="s">
        <v>2261</v>
      </c>
      <c r="C2181" t="s">
        <v>2261</v>
      </c>
      <c r="D2181">
        <v>111</v>
      </c>
      <c r="E2181">
        <v>111</v>
      </c>
      <c r="F2181">
        <v>111</v>
      </c>
      <c r="G2181">
        <v>1</v>
      </c>
      <c r="H2181" t="s">
        <v>2262</v>
      </c>
      <c r="I2181">
        <v>0</v>
      </c>
      <c r="J2181">
        <v>0</v>
      </c>
      <c r="K2181">
        <v>0</v>
      </c>
      <c r="L2181">
        <v>0</v>
      </c>
      <c r="M2181" s="4">
        <v>0</v>
      </c>
      <c r="N2181" s="4">
        <v>-230.06</v>
      </c>
      <c r="O2181">
        <v>1</v>
      </c>
      <c r="P2181">
        <v>0.48</v>
      </c>
    </row>
    <row r="2182" spans="1:16" x14ac:dyDescent="0.25">
      <c r="A2182" t="s">
        <v>20</v>
      </c>
      <c r="B2182" t="s">
        <v>2261</v>
      </c>
      <c r="C2182" t="s">
        <v>2261</v>
      </c>
      <c r="D2182">
        <v>97</v>
      </c>
      <c r="E2182">
        <v>97</v>
      </c>
      <c r="F2182">
        <v>97</v>
      </c>
      <c r="G2182">
        <v>1</v>
      </c>
      <c r="H2182" t="s">
        <v>2262</v>
      </c>
      <c r="I2182">
        <v>0</v>
      </c>
      <c r="J2182">
        <v>0</v>
      </c>
      <c r="K2182">
        <v>0</v>
      </c>
      <c r="L2182">
        <v>0</v>
      </c>
      <c r="M2182" s="4">
        <v>0</v>
      </c>
      <c r="N2182" s="4">
        <v>-251.18</v>
      </c>
      <c r="O2182">
        <v>0.87</v>
      </c>
      <c r="P2182">
        <v>0.48</v>
      </c>
    </row>
    <row r="2183" spans="1:16" x14ac:dyDescent="0.25">
      <c r="A2183" t="s">
        <v>17</v>
      </c>
      <c r="B2183" t="s">
        <v>2263</v>
      </c>
      <c r="C2183" t="s">
        <v>2263</v>
      </c>
      <c r="D2183">
        <v>7</v>
      </c>
      <c r="E2183">
        <v>7</v>
      </c>
      <c r="F2183">
        <v>7</v>
      </c>
      <c r="G2183">
        <v>1</v>
      </c>
      <c r="H2183" t="s">
        <v>2264</v>
      </c>
      <c r="I2183">
        <v>0</v>
      </c>
      <c r="J2183">
        <v>0</v>
      </c>
      <c r="K2183">
        <v>0</v>
      </c>
      <c r="L2183">
        <v>0</v>
      </c>
      <c r="M2183" s="4">
        <v>0</v>
      </c>
      <c r="N2183" s="4">
        <v>-87.37</v>
      </c>
      <c r="O2183">
        <v>0.27</v>
      </c>
      <c r="P2183">
        <v>0.48</v>
      </c>
    </row>
    <row r="2184" spans="1:16" x14ac:dyDescent="0.25">
      <c r="A2184" t="s">
        <v>20</v>
      </c>
      <c r="B2184" t="s">
        <v>2263</v>
      </c>
      <c r="C2184" t="s">
        <v>2263</v>
      </c>
      <c r="D2184">
        <v>13</v>
      </c>
      <c r="E2184">
        <v>13</v>
      </c>
      <c r="F2184">
        <v>13</v>
      </c>
      <c r="G2184">
        <v>1</v>
      </c>
      <c r="H2184" t="s">
        <v>2264</v>
      </c>
      <c r="I2184">
        <v>0</v>
      </c>
      <c r="J2184">
        <v>0</v>
      </c>
      <c r="K2184">
        <v>0</v>
      </c>
      <c r="L2184">
        <v>0</v>
      </c>
      <c r="M2184" s="4">
        <v>0</v>
      </c>
      <c r="N2184" s="4">
        <v>-73.44</v>
      </c>
      <c r="O2184">
        <v>0.51</v>
      </c>
      <c r="P2184">
        <v>0.48</v>
      </c>
    </row>
    <row r="2185" spans="1:16" x14ac:dyDescent="0.25">
      <c r="A2185" t="s">
        <v>17</v>
      </c>
      <c r="B2185" t="s">
        <v>2269</v>
      </c>
      <c r="C2185" t="s">
        <v>2269</v>
      </c>
      <c r="D2185">
        <v>80</v>
      </c>
      <c r="E2185">
        <v>80</v>
      </c>
      <c r="F2185">
        <v>80</v>
      </c>
      <c r="G2185">
        <v>1</v>
      </c>
      <c r="H2185" t="s">
        <v>2270</v>
      </c>
      <c r="I2185">
        <v>0</v>
      </c>
      <c r="J2185">
        <v>0</v>
      </c>
      <c r="K2185">
        <v>0</v>
      </c>
      <c r="L2185">
        <v>0</v>
      </c>
      <c r="M2185" s="4">
        <v>0</v>
      </c>
      <c r="N2185" s="4">
        <v>-156.34</v>
      </c>
      <c r="O2185">
        <v>1.03</v>
      </c>
      <c r="P2185">
        <v>0.46</v>
      </c>
    </row>
    <row r="2186" spans="1:16" x14ac:dyDescent="0.25">
      <c r="A2186" t="s">
        <v>20</v>
      </c>
      <c r="B2186" t="s">
        <v>2269</v>
      </c>
      <c r="C2186" t="s">
        <v>2269</v>
      </c>
      <c r="D2186">
        <v>111</v>
      </c>
      <c r="E2186">
        <v>111</v>
      </c>
      <c r="F2186">
        <v>111</v>
      </c>
      <c r="G2186">
        <v>1</v>
      </c>
      <c r="H2186" t="s">
        <v>2270</v>
      </c>
      <c r="I2186">
        <v>0</v>
      </c>
      <c r="J2186">
        <v>0</v>
      </c>
      <c r="K2186">
        <v>0</v>
      </c>
      <c r="L2186">
        <v>0</v>
      </c>
      <c r="M2186" s="4">
        <v>0</v>
      </c>
      <c r="N2186" s="4">
        <v>-116.67</v>
      </c>
      <c r="O2186">
        <v>1.43</v>
      </c>
      <c r="P2186">
        <v>0.45</v>
      </c>
    </row>
    <row r="2187" spans="1:16" x14ac:dyDescent="0.25">
      <c r="A2187" t="s">
        <v>17</v>
      </c>
      <c r="B2187" t="s">
        <v>2272</v>
      </c>
      <c r="C2187" t="s">
        <v>2272</v>
      </c>
      <c r="D2187">
        <v>37</v>
      </c>
      <c r="E2187">
        <v>37</v>
      </c>
      <c r="F2187">
        <v>37</v>
      </c>
      <c r="G2187">
        <v>1</v>
      </c>
      <c r="H2187" t="s">
        <v>2273</v>
      </c>
      <c r="I2187">
        <v>0</v>
      </c>
      <c r="J2187">
        <v>0</v>
      </c>
      <c r="K2187">
        <v>0</v>
      </c>
      <c r="L2187">
        <v>0</v>
      </c>
      <c r="M2187" s="4">
        <v>0</v>
      </c>
      <c r="N2187" s="4">
        <v>-11.94</v>
      </c>
      <c r="O2187">
        <v>2.21</v>
      </c>
      <c r="P2187">
        <v>0.25</v>
      </c>
    </row>
    <row r="2188" spans="1:16" x14ac:dyDescent="0.25">
      <c r="A2188" t="s">
        <v>20</v>
      </c>
      <c r="B2188" t="s">
        <v>2272</v>
      </c>
      <c r="C2188" t="s">
        <v>2272</v>
      </c>
      <c r="D2188">
        <v>41</v>
      </c>
      <c r="E2188">
        <v>41</v>
      </c>
      <c r="F2188">
        <v>41</v>
      </c>
      <c r="G2188">
        <v>1</v>
      </c>
      <c r="H2188" t="s">
        <v>2273</v>
      </c>
      <c r="I2188">
        <v>0</v>
      </c>
      <c r="J2188">
        <v>0</v>
      </c>
      <c r="K2188">
        <v>0</v>
      </c>
      <c r="L2188">
        <v>0</v>
      </c>
      <c r="M2188" s="4">
        <v>0</v>
      </c>
      <c r="N2188" s="4">
        <v>-9.07</v>
      </c>
      <c r="O2188">
        <v>2.4500000000000002</v>
      </c>
      <c r="P2188">
        <v>0.22</v>
      </c>
    </row>
    <row r="2189" spans="1:16" x14ac:dyDescent="0.25">
      <c r="A2189" t="s">
        <v>17</v>
      </c>
      <c r="B2189" t="s">
        <v>2275</v>
      </c>
      <c r="C2189" t="s">
        <v>2275</v>
      </c>
      <c r="D2189">
        <v>348</v>
      </c>
      <c r="E2189">
        <v>348</v>
      </c>
      <c r="F2189">
        <v>348</v>
      </c>
      <c r="G2189">
        <v>1</v>
      </c>
      <c r="H2189" t="s">
        <v>2276</v>
      </c>
      <c r="I2189">
        <v>0</v>
      </c>
      <c r="J2189">
        <v>0</v>
      </c>
      <c r="K2189">
        <v>0</v>
      </c>
      <c r="L2189">
        <v>0</v>
      </c>
      <c r="M2189" s="4">
        <v>0</v>
      </c>
      <c r="N2189" s="4">
        <v>-659.93</v>
      </c>
      <c r="O2189">
        <v>1.05</v>
      </c>
      <c r="P2189">
        <v>0.48</v>
      </c>
    </row>
    <row r="2190" spans="1:16" x14ac:dyDescent="0.25">
      <c r="A2190" t="s">
        <v>20</v>
      </c>
      <c r="B2190" t="s">
        <v>2275</v>
      </c>
      <c r="C2190" t="s">
        <v>2275</v>
      </c>
      <c r="D2190">
        <v>413</v>
      </c>
      <c r="E2190">
        <v>413</v>
      </c>
      <c r="F2190">
        <v>413</v>
      </c>
      <c r="G2190">
        <v>1</v>
      </c>
      <c r="H2190" t="s">
        <v>2276</v>
      </c>
      <c r="I2190">
        <v>0</v>
      </c>
      <c r="J2190">
        <v>0</v>
      </c>
      <c r="K2190">
        <v>0</v>
      </c>
      <c r="L2190">
        <v>0</v>
      </c>
      <c r="M2190" s="4">
        <v>0</v>
      </c>
      <c r="N2190" s="4">
        <v>-572.74</v>
      </c>
      <c r="O2190">
        <v>1.25</v>
      </c>
      <c r="P2190">
        <v>0.48</v>
      </c>
    </row>
    <row r="2191" spans="1:16" x14ac:dyDescent="0.25">
      <c r="A2191" t="s">
        <v>17</v>
      </c>
      <c r="B2191" t="s">
        <v>2278</v>
      </c>
      <c r="C2191" t="s">
        <v>2278</v>
      </c>
      <c r="D2191">
        <v>8</v>
      </c>
      <c r="E2191">
        <v>8</v>
      </c>
      <c r="F2191">
        <v>8</v>
      </c>
      <c r="G2191">
        <v>1</v>
      </c>
      <c r="H2191" t="s">
        <v>2279</v>
      </c>
      <c r="I2191">
        <v>0</v>
      </c>
      <c r="J2191">
        <v>0</v>
      </c>
      <c r="K2191">
        <v>0</v>
      </c>
      <c r="L2191">
        <v>0</v>
      </c>
      <c r="M2191" s="4">
        <v>0</v>
      </c>
      <c r="N2191" s="4">
        <v>-42.76</v>
      </c>
      <c r="O2191">
        <v>0.53</v>
      </c>
      <c r="P2191">
        <v>0.48</v>
      </c>
    </row>
    <row r="2192" spans="1:16" x14ac:dyDescent="0.25">
      <c r="A2192" t="s">
        <v>20</v>
      </c>
      <c r="B2192" t="s">
        <v>2278</v>
      </c>
      <c r="C2192" t="s">
        <v>2278</v>
      </c>
      <c r="D2192">
        <v>18</v>
      </c>
      <c r="E2192">
        <v>18</v>
      </c>
      <c r="F2192">
        <v>18</v>
      </c>
      <c r="G2192">
        <v>1</v>
      </c>
      <c r="H2192" t="s">
        <v>2279</v>
      </c>
      <c r="I2192">
        <v>0</v>
      </c>
      <c r="J2192">
        <v>0</v>
      </c>
      <c r="K2192">
        <v>0</v>
      </c>
      <c r="L2192">
        <v>0</v>
      </c>
      <c r="M2192" s="4">
        <v>0</v>
      </c>
      <c r="N2192" s="4">
        <v>-26.78</v>
      </c>
      <c r="O2192">
        <v>1.2</v>
      </c>
      <c r="P2192">
        <v>0.34</v>
      </c>
    </row>
    <row r="2193" spans="1:16" x14ac:dyDescent="0.25">
      <c r="A2193" t="s">
        <v>17</v>
      </c>
      <c r="B2193" t="s">
        <v>2280</v>
      </c>
      <c r="C2193" t="s">
        <v>2280</v>
      </c>
      <c r="D2193">
        <v>41</v>
      </c>
      <c r="E2193">
        <v>41</v>
      </c>
      <c r="F2193">
        <v>41</v>
      </c>
      <c r="G2193">
        <v>1</v>
      </c>
      <c r="H2193" t="s">
        <v>2281</v>
      </c>
      <c r="I2193">
        <v>0</v>
      </c>
      <c r="J2193">
        <v>0</v>
      </c>
      <c r="K2193">
        <v>0</v>
      </c>
      <c r="L2193">
        <v>0</v>
      </c>
      <c r="M2193" s="4">
        <v>0</v>
      </c>
      <c r="N2193" s="4">
        <v>-33.85</v>
      </c>
      <c r="O2193">
        <v>1.56</v>
      </c>
      <c r="P2193">
        <v>0.36</v>
      </c>
    </row>
    <row r="2194" spans="1:16" x14ac:dyDescent="0.25">
      <c r="A2194" t="s">
        <v>20</v>
      </c>
      <c r="B2194" t="s">
        <v>2280</v>
      </c>
      <c r="C2194" t="s">
        <v>2280</v>
      </c>
      <c r="D2194">
        <v>24</v>
      </c>
      <c r="E2194">
        <v>24</v>
      </c>
      <c r="F2194">
        <v>24</v>
      </c>
      <c r="G2194">
        <v>1</v>
      </c>
      <c r="H2194" t="s">
        <v>2281</v>
      </c>
      <c r="I2194">
        <v>0</v>
      </c>
      <c r="J2194">
        <v>0</v>
      </c>
      <c r="K2194">
        <v>0</v>
      </c>
      <c r="L2194">
        <v>0</v>
      </c>
      <c r="M2194" s="4">
        <v>0</v>
      </c>
      <c r="N2194" s="4">
        <v>-57.97</v>
      </c>
      <c r="O2194">
        <v>0.91</v>
      </c>
      <c r="P2194">
        <v>0.48</v>
      </c>
    </row>
    <row r="2195" spans="1:16" x14ac:dyDescent="0.25">
      <c r="A2195" t="s">
        <v>17</v>
      </c>
      <c r="B2195" t="s">
        <v>2284</v>
      </c>
      <c r="C2195" t="s">
        <v>2284</v>
      </c>
      <c r="D2195">
        <v>8</v>
      </c>
      <c r="E2195">
        <v>8</v>
      </c>
      <c r="F2195">
        <v>8</v>
      </c>
      <c r="G2195">
        <v>1</v>
      </c>
      <c r="H2195" t="s">
        <v>2285</v>
      </c>
      <c r="I2195">
        <v>0</v>
      </c>
      <c r="J2195">
        <v>0</v>
      </c>
      <c r="K2195">
        <v>0</v>
      </c>
      <c r="L2195">
        <v>0</v>
      </c>
      <c r="M2195" s="4">
        <v>0</v>
      </c>
      <c r="N2195" s="4">
        <v>-7.52</v>
      </c>
      <c r="O2195">
        <v>1.39</v>
      </c>
      <c r="P2195">
        <v>0.19</v>
      </c>
    </row>
    <row r="2196" spans="1:16" x14ac:dyDescent="0.25">
      <c r="A2196" t="s">
        <v>17</v>
      </c>
      <c r="B2196" t="s">
        <v>2286</v>
      </c>
      <c r="C2196" t="s">
        <v>2286</v>
      </c>
      <c r="D2196">
        <v>19</v>
      </c>
      <c r="E2196">
        <v>19</v>
      </c>
      <c r="F2196">
        <v>19</v>
      </c>
      <c r="G2196">
        <v>1</v>
      </c>
      <c r="H2196" t="s">
        <v>2287</v>
      </c>
      <c r="I2196">
        <v>0</v>
      </c>
      <c r="J2196">
        <v>0</v>
      </c>
      <c r="K2196">
        <v>0</v>
      </c>
      <c r="L2196">
        <v>0</v>
      </c>
      <c r="M2196" s="4">
        <v>0</v>
      </c>
      <c r="N2196" s="4">
        <v>-17.899999999999999</v>
      </c>
      <c r="O2196">
        <v>1.49</v>
      </c>
      <c r="P2196">
        <v>0.28999999999999998</v>
      </c>
    </row>
    <row r="2197" spans="1:16" x14ac:dyDescent="0.25">
      <c r="A2197" t="s">
        <v>20</v>
      </c>
      <c r="B2197" t="s">
        <v>2286</v>
      </c>
      <c r="C2197" t="s">
        <v>2286</v>
      </c>
      <c r="D2197">
        <v>16</v>
      </c>
      <c r="E2197">
        <v>16</v>
      </c>
      <c r="F2197">
        <v>16</v>
      </c>
      <c r="G2197">
        <v>1</v>
      </c>
      <c r="H2197" t="s">
        <v>2287</v>
      </c>
      <c r="I2197">
        <v>0</v>
      </c>
      <c r="J2197">
        <v>0</v>
      </c>
      <c r="K2197">
        <v>0</v>
      </c>
      <c r="L2197">
        <v>0</v>
      </c>
      <c r="M2197" s="4">
        <v>0</v>
      </c>
      <c r="N2197" s="4">
        <v>-21.82</v>
      </c>
      <c r="O2197">
        <v>1.25</v>
      </c>
      <c r="P2197">
        <v>0.31</v>
      </c>
    </row>
    <row r="2198" spans="1:16" x14ac:dyDescent="0.25">
      <c r="A2198" t="s">
        <v>17</v>
      </c>
      <c r="B2198" t="s">
        <v>2288</v>
      </c>
      <c r="C2198" t="s">
        <v>2288</v>
      </c>
      <c r="D2198">
        <v>126</v>
      </c>
      <c r="E2198">
        <v>126</v>
      </c>
      <c r="F2198">
        <v>126</v>
      </c>
      <c r="G2198">
        <v>1</v>
      </c>
      <c r="H2198" t="s">
        <v>2289</v>
      </c>
      <c r="I2198">
        <v>0</v>
      </c>
      <c r="J2198">
        <v>0</v>
      </c>
      <c r="K2198">
        <v>0</v>
      </c>
      <c r="L2198">
        <v>0</v>
      </c>
      <c r="M2198" s="4">
        <v>0</v>
      </c>
      <c r="N2198" s="4">
        <v>-179.89</v>
      </c>
      <c r="O2198">
        <v>1.23</v>
      </c>
      <c r="P2198">
        <v>0.46</v>
      </c>
    </row>
    <row r="2199" spans="1:16" x14ac:dyDescent="0.25">
      <c r="A2199" t="s">
        <v>17</v>
      </c>
      <c r="B2199" t="s">
        <v>2290</v>
      </c>
      <c r="C2199" t="s">
        <v>2290</v>
      </c>
      <c r="D2199">
        <v>60</v>
      </c>
      <c r="E2199">
        <v>60</v>
      </c>
      <c r="F2199">
        <v>60</v>
      </c>
      <c r="G2199">
        <v>1</v>
      </c>
      <c r="H2199" t="s">
        <v>2291</v>
      </c>
      <c r="I2199">
        <v>0</v>
      </c>
      <c r="J2199">
        <v>0</v>
      </c>
      <c r="K2199">
        <v>0</v>
      </c>
      <c r="L2199">
        <v>0</v>
      </c>
      <c r="M2199" s="4">
        <v>0</v>
      </c>
      <c r="N2199" s="4">
        <v>-251.22</v>
      </c>
      <c r="O2199">
        <v>0.64</v>
      </c>
      <c r="P2199">
        <v>0.48</v>
      </c>
    </row>
    <row r="2200" spans="1:16" x14ac:dyDescent="0.25">
      <c r="A2200" t="s">
        <v>20</v>
      </c>
      <c r="B2200" t="s">
        <v>2290</v>
      </c>
      <c r="C2200" t="s">
        <v>2290</v>
      </c>
      <c r="D2200">
        <v>77</v>
      </c>
      <c r="E2200">
        <v>77</v>
      </c>
      <c r="F2200">
        <v>77</v>
      </c>
      <c r="G2200">
        <v>1</v>
      </c>
      <c r="H2200" t="s">
        <v>2291</v>
      </c>
      <c r="I2200">
        <v>0</v>
      </c>
      <c r="J2200">
        <v>0</v>
      </c>
      <c r="K2200">
        <v>0</v>
      </c>
      <c r="L2200">
        <v>0</v>
      </c>
      <c r="M2200" s="4">
        <v>0</v>
      </c>
      <c r="N2200" s="4">
        <v>-221.47</v>
      </c>
      <c r="O2200">
        <v>0.82</v>
      </c>
      <c r="P2200">
        <v>0.48</v>
      </c>
    </row>
    <row r="2201" spans="1:16" x14ac:dyDescent="0.25">
      <c r="A2201" t="s">
        <v>17</v>
      </c>
      <c r="B2201" t="s">
        <v>2293</v>
      </c>
      <c r="C2201" t="s">
        <v>2293</v>
      </c>
      <c r="D2201">
        <v>25</v>
      </c>
      <c r="E2201">
        <v>25</v>
      </c>
      <c r="F2201">
        <v>25</v>
      </c>
      <c r="G2201">
        <v>1</v>
      </c>
      <c r="H2201" t="s">
        <v>2294</v>
      </c>
      <c r="I2201">
        <v>0.41</v>
      </c>
      <c r="J2201">
        <v>0.41</v>
      </c>
      <c r="K2201">
        <v>0.41</v>
      </c>
      <c r="L2201">
        <v>0.41</v>
      </c>
      <c r="M2201" s="4">
        <v>0.41</v>
      </c>
      <c r="N2201" s="4">
        <v>-0.35</v>
      </c>
      <c r="O2201">
        <v>3.12</v>
      </c>
      <c r="P2201">
        <v>0.05</v>
      </c>
    </row>
    <row r="2202" spans="1:16" x14ac:dyDescent="0.25">
      <c r="A2202" t="s">
        <v>20</v>
      </c>
      <c r="B2202" t="s">
        <v>2293</v>
      </c>
      <c r="C2202" t="s">
        <v>2293</v>
      </c>
      <c r="D2202">
        <v>6</v>
      </c>
      <c r="E2202">
        <v>6</v>
      </c>
      <c r="F2202">
        <v>6</v>
      </c>
      <c r="G2202">
        <v>1</v>
      </c>
      <c r="H2202" t="s">
        <v>2294</v>
      </c>
      <c r="I2202">
        <v>0</v>
      </c>
      <c r="J2202">
        <v>0</v>
      </c>
      <c r="K2202">
        <v>0</v>
      </c>
      <c r="L2202">
        <v>0</v>
      </c>
      <c r="M2202" s="4">
        <v>0</v>
      </c>
      <c r="N2202" s="4">
        <v>-18.649999999999999</v>
      </c>
      <c r="O2202">
        <v>0.75</v>
      </c>
      <c r="P2202">
        <v>0.48</v>
      </c>
    </row>
    <row r="2203" spans="1:16" x14ac:dyDescent="0.25">
      <c r="A2203" t="s">
        <v>20</v>
      </c>
      <c r="B2203" t="s">
        <v>2295</v>
      </c>
      <c r="C2203" t="s">
        <v>2295</v>
      </c>
      <c r="D2203">
        <v>63</v>
      </c>
      <c r="E2203">
        <v>63</v>
      </c>
      <c r="F2203">
        <v>63</v>
      </c>
      <c r="G2203">
        <v>1</v>
      </c>
      <c r="H2203" t="s">
        <v>2296</v>
      </c>
      <c r="I2203">
        <v>0</v>
      </c>
      <c r="J2203">
        <v>0</v>
      </c>
      <c r="K2203">
        <v>0</v>
      </c>
      <c r="L2203">
        <v>0</v>
      </c>
      <c r="M2203" s="4">
        <v>0</v>
      </c>
      <c r="N2203" s="4">
        <v>-46.31</v>
      </c>
      <c r="O2203">
        <v>1.67</v>
      </c>
      <c r="P2203">
        <v>0.39</v>
      </c>
    </row>
    <row r="2204" spans="1:16" x14ac:dyDescent="0.25">
      <c r="A2204" t="s">
        <v>17</v>
      </c>
      <c r="B2204" t="s">
        <v>2301</v>
      </c>
      <c r="C2204" t="s">
        <v>2301</v>
      </c>
      <c r="D2204">
        <v>21</v>
      </c>
      <c r="E2204">
        <v>21</v>
      </c>
      <c r="F2204">
        <v>21</v>
      </c>
      <c r="G2204">
        <v>1</v>
      </c>
      <c r="H2204" t="s">
        <v>242</v>
      </c>
      <c r="I2204">
        <v>0.95</v>
      </c>
      <c r="J2204">
        <v>0.95</v>
      </c>
      <c r="K2204">
        <v>0.95</v>
      </c>
      <c r="L2204">
        <v>0.95</v>
      </c>
      <c r="M2204" s="4">
        <v>0.95</v>
      </c>
      <c r="N2204" s="4">
        <v>2.85</v>
      </c>
      <c r="O2204">
        <v>4.9400000000000004</v>
      </c>
      <c r="P2204">
        <v>0.01</v>
      </c>
    </row>
    <row r="2205" spans="1:16" x14ac:dyDescent="0.25">
      <c r="A2205" t="s">
        <v>20</v>
      </c>
      <c r="B2205" t="s">
        <v>2302</v>
      </c>
      <c r="C2205" t="s">
        <v>2302</v>
      </c>
      <c r="D2205">
        <v>10</v>
      </c>
      <c r="E2205">
        <v>10</v>
      </c>
      <c r="F2205">
        <v>10</v>
      </c>
      <c r="G2205">
        <v>1</v>
      </c>
      <c r="H2205" t="s">
        <v>1884</v>
      </c>
      <c r="I2205">
        <v>0.92</v>
      </c>
      <c r="J2205">
        <v>0.92</v>
      </c>
      <c r="K2205">
        <v>0.92</v>
      </c>
      <c r="L2205">
        <v>0.92</v>
      </c>
      <c r="M2205" s="4">
        <v>0.92</v>
      </c>
      <c r="N2205" s="4">
        <v>2.41</v>
      </c>
      <c r="O2205">
        <v>5</v>
      </c>
      <c r="P2205">
        <v>0.01</v>
      </c>
    </row>
    <row r="2206" spans="1:16" x14ac:dyDescent="0.25">
      <c r="A2206" t="s">
        <v>20</v>
      </c>
      <c r="B2206" t="s">
        <v>2303</v>
      </c>
      <c r="C2206" t="s">
        <v>2303</v>
      </c>
      <c r="D2206">
        <v>23</v>
      </c>
      <c r="E2206">
        <v>23</v>
      </c>
      <c r="F2206">
        <v>23</v>
      </c>
      <c r="G2206">
        <v>1</v>
      </c>
      <c r="H2206" t="s">
        <v>196</v>
      </c>
      <c r="I2206">
        <v>0.93</v>
      </c>
      <c r="J2206">
        <v>0.93</v>
      </c>
      <c r="K2206">
        <v>0.93</v>
      </c>
      <c r="L2206">
        <v>0.93</v>
      </c>
      <c r="M2206" s="4">
        <v>0.93</v>
      </c>
      <c r="N2206" s="4">
        <v>2.62</v>
      </c>
      <c r="O2206">
        <v>4.38</v>
      </c>
      <c r="P2206">
        <v>0.01</v>
      </c>
    </row>
    <row r="2207" spans="1:16" x14ac:dyDescent="0.25">
      <c r="A2207" t="s">
        <v>17</v>
      </c>
      <c r="B2207" t="s">
        <v>2304</v>
      </c>
      <c r="C2207" t="s">
        <v>2304</v>
      </c>
      <c r="D2207">
        <v>63</v>
      </c>
      <c r="E2207">
        <v>63</v>
      </c>
      <c r="F2207">
        <v>63</v>
      </c>
      <c r="G2207">
        <v>1</v>
      </c>
      <c r="H2207" t="s">
        <v>2305</v>
      </c>
      <c r="I2207">
        <v>0</v>
      </c>
      <c r="J2207">
        <v>0</v>
      </c>
      <c r="K2207">
        <v>0</v>
      </c>
      <c r="L2207">
        <v>0</v>
      </c>
      <c r="M2207" s="4">
        <v>0</v>
      </c>
      <c r="N2207" s="4">
        <v>-42.18</v>
      </c>
      <c r="O2207">
        <v>1.67</v>
      </c>
      <c r="P2207">
        <v>0.38</v>
      </c>
    </row>
    <row r="2208" spans="1:16" x14ac:dyDescent="0.25">
      <c r="A2208" t="s">
        <v>20</v>
      </c>
      <c r="B2208" t="s">
        <v>2304</v>
      </c>
      <c r="C2208" t="s">
        <v>2304</v>
      </c>
      <c r="D2208">
        <v>43</v>
      </c>
      <c r="E2208">
        <v>43</v>
      </c>
      <c r="F2208">
        <v>43</v>
      </c>
      <c r="G2208">
        <v>1</v>
      </c>
      <c r="H2208" t="s">
        <v>2305</v>
      </c>
      <c r="I2208">
        <v>0</v>
      </c>
      <c r="J2208">
        <v>0</v>
      </c>
      <c r="K2208">
        <v>0</v>
      </c>
      <c r="L2208">
        <v>0</v>
      </c>
      <c r="M2208" s="4">
        <v>0</v>
      </c>
      <c r="N2208" s="4">
        <v>-70.989999999999995</v>
      </c>
      <c r="O2208">
        <v>1.1399999999999999</v>
      </c>
      <c r="P2208">
        <v>0.42</v>
      </c>
    </row>
    <row r="2209" spans="1:16" x14ac:dyDescent="0.25">
      <c r="A2209" t="s">
        <v>17</v>
      </c>
      <c r="B2209" t="s">
        <v>2306</v>
      </c>
      <c r="C2209" t="s">
        <v>2306</v>
      </c>
      <c r="D2209">
        <v>55</v>
      </c>
      <c r="E2209">
        <v>55</v>
      </c>
      <c r="F2209">
        <v>55</v>
      </c>
      <c r="G2209">
        <v>1</v>
      </c>
      <c r="H2209" t="s">
        <v>2307</v>
      </c>
      <c r="I2209">
        <v>0</v>
      </c>
      <c r="J2209">
        <v>0</v>
      </c>
      <c r="K2209">
        <v>0</v>
      </c>
      <c r="L2209">
        <v>0</v>
      </c>
      <c r="M2209" s="4">
        <v>0</v>
      </c>
      <c r="N2209" s="4">
        <v>-79.069999999999993</v>
      </c>
      <c r="O2209">
        <v>1.22</v>
      </c>
      <c r="P2209">
        <v>0.43</v>
      </c>
    </row>
    <row r="2210" spans="1:16" x14ac:dyDescent="0.25">
      <c r="A2210" t="s">
        <v>20</v>
      </c>
      <c r="B2210" t="s">
        <v>2306</v>
      </c>
      <c r="C2210" t="s">
        <v>2306</v>
      </c>
      <c r="D2210">
        <v>50</v>
      </c>
      <c r="E2210">
        <v>50</v>
      </c>
      <c r="F2210">
        <v>50</v>
      </c>
      <c r="G2210">
        <v>1</v>
      </c>
      <c r="H2210" t="s">
        <v>2307</v>
      </c>
      <c r="I2210">
        <v>0</v>
      </c>
      <c r="J2210">
        <v>0</v>
      </c>
      <c r="K2210">
        <v>0</v>
      </c>
      <c r="L2210">
        <v>0</v>
      </c>
      <c r="M2210" s="4">
        <v>0</v>
      </c>
      <c r="N2210" s="4">
        <v>-85.77</v>
      </c>
      <c r="O2210">
        <v>1.1100000000000001</v>
      </c>
      <c r="P2210">
        <v>0.44</v>
      </c>
    </row>
    <row r="2211" spans="1:16" x14ac:dyDescent="0.25">
      <c r="A2211" t="s">
        <v>17</v>
      </c>
      <c r="B2211" t="s">
        <v>2308</v>
      </c>
      <c r="C2211" t="s">
        <v>2308</v>
      </c>
      <c r="D2211">
        <v>43</v>
      </c>
      <c r="E2211">
        <v>43</v>
      </c>
      <c r="F2211">
        <v>43</v>
      </c>
      <c r="G2211">
        <v>1</v>
      </c>
      <c r="H2211" t="s">
        <v>2309</v>
      </c>
      <c r="I2211">
        <v>0</v>
      </c>
      <c r="J2211">
        <v>0</v>
      </c>
      <c r="K2211">
        <v>0</v>
      </c>
      <c r="L2211">
        <v>0</v>
      </c>
      <c r="M2211" s="4">
        <v>0</v>
      </c>
      <c r="N2211" s="4">
        <v>-41.24</v>
      </c>
      <c r="O2211">
        <v>1.48</v>
      </c>
      <c r="P2211">
        <v>0.38</v>
      </c>
    </row>
    <row r="2212" spans="1:16" x14ac:dyDescent="0.25">
      <c r="A2212" t="s">
        <v>20</v>
      </c>
      <c r="B2212" t="s">
        <v>2308</v>
      </c>
      <c r="C2212" t="s">
        <v>2308</v>
      </c>
      <c r="D2212">
        <v>16</v>
      </c>
      <c r="E2212">
        <v>16</v>
      </c>
      <c r="F2212">
        <v>16</v>
      </c>
      <c r="G2212">
        <v>1</v>
      </c>
      <c r="H2212" t="s">
        <v>2309</v>
      </c>
      <c r="I2212">
        <v>0</v>
      </c>
      <c r="J2212">
        <v>0</v>
      </c>
      <c r="K2212">
        <v>0</v>
      </c>
      <c r="L2212">
        <v>0</v>
      </c>
      <c r="M2212" s="4">
        <v>0</v>
      </c>
      <c r="N2212" s="4">
        <v>-81.08</v>
      </c>
      <c r="O2212">
        <v>0.55000000000000004</v>
      </c>
      <c r="P2212">
        <v>0.48</v>
      </c>
    </row>
    <row r="2213" spans="1:16" x14ac:dyDescent="0.25">
      <c r="A2213" t="s">
        <v>17</v>
      </c>
      <c r="B2213" t="s">
        <v>2310</v>
      </c>
      <c r="C2213" t="s">
        <v>2310</v>
      </c>
      <c r="D2213">
        <v>27</v>
      </c>
      <c r="E2213">
        <v>27</v>
      </c>
      <c r="F2213">
        <v>27</v>
      </c>
      <c r="G2213">
        <v>1</v>
      </c>
      <c r="H2213" t="s">
        <v>2311</v>
      </c>
      <c r="I2213">
        <v>0</v>
      </c>
      <c r="J2213">
        <v>0</v>
      </c>
      <c r="K2213">
        <v>0</v>
      </c>
      <c r="L2213">
        <v>0</v>
      </c>
      <c r="M2213" s="4">
        <v>0</v>
      </c>
      <c r="N2213" s="4">
        <v>-16.63</v>
      </c>
      <c r="O2213">
        <v>1.77</v>
      </c>
      <c r="P2213">
        <v>0.28999999999999998</v>
      </c>
    </row>
    <row r="2214" spans="1:16" x14ac:dyDescent="0.25">
      <c r="A2214" t="s">
        <v>20</v>
      </c>
      <c r="B2214" t="s">
        <v>2310</v>
      </c>
      <c r="C2214" t="s">
        <v>2310</v>
      </c>
      <c r="D2214">
        <v>56</v>
      </c>
      <c r="E2214">
        <v>56</v>
      </c>
      <c r="F2214">
        <v>56</v>
      </c>
      <c r="G2214">
        <v>1</v>
      </c>
      <c r="H2214" t="s">
        <v>2311</v>
      </c>
      <c r="I2214">
        <v>0.8</v>
      </c>
      <c r="J2214">
        <v>0.8</v>
      </c>
      <c r="K2214">
        <v>0.8</v>
      </c>
      <c r="L2214">
        <v>0.8</v>
      </c>
      <c r="M2214" s="4">
        <v>0.8</v>
      </c>
      <c r="N2214" s="4">
        <v>1.41</v>
      </c>
      <c r="O2214">
        <v>3.67</v>
      </c>
      <c r="P2214">
        <v>0.02</v>
      </c>
    </row>
    <row r="2215" spans="1:16" x14ac:dyDescent="0.25">
      <c r="A2215" t="s">
        <v>17</v>
      </c>
      <c r="B2215" t="s">
        <v>2313</v>
      </c>
      <c r="C2215" t="s">
        <v>2313</v>
      </c>
      <c r="D2215">
        <v>18</v>
      </c>
      <c r="E2215">
        <v>18</v>
      </c>
      <c r="F2215">
        <v>18</v>
      </c>
      <c r="G2215">
        <v>1</v>
      </c>
      <c r="H2215" t="s">
        <v>2314</v>
      </c>
      <c r="I2215">
        <v>0</v>
      </c>
      <c r="J2215">
        <v>0</v>
      </c>
      <c r="K2215">
        <v>0</v>
      </c>
      <c r="L2215">
        <v>0</v>
      </c>
      <c r="M2215" s="4">
        <v>0</v>
      </c>
      <c r="N2215" s="4">
        <v>-19.2</v>
      </c>
      <c r="O2215">
        <v>1.41</v>
      </c>
      <c r="P2215">
        <v>0.3</v>
      </c>
    </row>
    <row r="2216" spans="1:16" x14ac:dyDescent="0.25">
      <c r="A2216" t="s">
        <v>20</v>
      </c>
      <c r="B2216" t="s">
        <v>2313</v>
      </c>
      <c r="C2216" t="s">
        <v>2313</v>
      </c>
      <c r="D2216">
        <v>18</v>
      </c>
      <c r="E2216">
        <v>18</v>
      </c>
      <c r="F2216">
        <v>18</v>
      </c>
      <c r="G2216">
        <v>1</v>
      </c>
      <c r="H2216" t="s">
        <v>2314</v>
      </c>
      <c r="I2216">
        <v>0</v>
      </c>
      <c r="J2216">
        <v>0</v>
      </c>
      <c r="K2216">
        <v>0</v>
      </c>
      <c r="L2216">
        <v>0</v>
      </c>
      <c r="M2216" s="4">
        <v>0</v>
      </c>
      <c r="N2216" s="4">
        <v>-19.2</v>
      </c>
      <c r="O2216">
        <v>1.41</v>
      </c>
      <c r="P2216">
        <v>0.3</v>
      </c>
    </row>
    <row r="2217" spans="1:16" x14ac:dyDescent="0.25">
      <c r="A2217" t="s">
        <v>20</v>
      </c>
      <c r="B2217" t="s">
        <v>2315</v>
      </c>
      <c r="C2217" t="s">
        <v>2315</v>
      </c>
      <c r="D2217">
        <v>69</v>
      </c>
      <c r="E2217">
        <v>69</v>
      </c>
      <c r="F2217">
        <v>69</v>
      </c>
      <c r="G2217">
        <v>1</v>
      </c>
      <c r="H2217" t="s">
        <v>2316</v>
      </c>
      <c r="I2217">
        <v>0</v>
      </c>
      <c r="J2217">
        <v>0</v>
      </c>
      <c r="K2217">
        <v>0</v>
      </c>
      <c r="L2217">
        <v>0</v>
      </c>
      <c r="M2217" s="4">
        <v>0</v>
      </c>
      <c r="N2217" s="4">
        <v>-8.73</v>
      </c>
      <c r="O2217">
        <v>2.82</v>
      </c>
      <c r="P2217">
        <v>0.21</v>
      </c>
    </row>
    <row r="2218" spans="1:16" x14ac:dyDescent="0.25">
      <c r="A2218" t="s">
        <v>17</v>
      </c>
      <c r="B2218" t="s">
        <v>2317</v>
      </c>
      <c r="C2218" t="s">
        <v>2317</v>
      </c>
      <c r="D2218">
        <v>62</v>
      </c>
      <c r="E2218">
        <v>62</v>
      </c>
      <c r="F2218">
        <v>62</v>
      </c>
      <c r="G2218">
        <v>1</v>
      </c>
      <c r="H2218" t="s">
        <v>2318</v>
      </c>
      <c r="I2218">
        <v>0</v>
      </c>
      <c r="J2218">
        <v>0</v>
      </c>
      <c r="K2218">
        <v>0</v>
      </c>
      <c r="L2218">
        <v>0</v>
      </c>
      <c r="M2218" s="4">
        <v>0</v>
      </c>
      <c r="N2218" s="4">
        <v>-105.43</v>
      </c>
      <c r="O2218">
        <v>1.1200000000000001</v>
      </c>
      <c r="P2218">
        <v>0.45</v>
      </c>
    </row>
    <row r="2219" spans="1:16" x14ac:dyDescent="0.25">
      <c r="A2219" t="s">
        <v>20</v>
      </c>
      <c r="B2219" t="s">
        <v>2317</v>
      </c>
      <c r="C2219" t="s">
        <v>2317</v>
      </c>
      <c r="D2219">
        <v>121</v>
      </c>
      <c r="E2219">
        <v>121</v>
      </c>
      <c r="F2219">
        <v>121</v>
      </c>
      <c r="G2219">
        <v>1</v>
      </c>
      <c r="H2219" t="s">
        <v>2318</v>
      </c>
      <c r="I2219">
        <v>0</v>
      </c>
      <c r="J2219">
        <v>0</v>
      </c>
      <c r="K2219">
        <v>0</v>
      </c>
      <c r="L2219">
        <v>0</v>
      </c>
      <c r="M2219" s="4">
        <v>0</v>
      </c>
      <c r="N2219" s="4">
        <v>-42.24</v>
      </c>
      <c r="O2219">
        <v>2.1800000000000002</v>
      </c>
      <c r="P2219">
        <v>0.38</v>
      </c>
    </row>
    <row r="2220" spans="1:16" x14ac:dyDescent="0.25">
      <c r="A2220" t="s">
        <v>17</v>
      </c>
      <c r="B2220" t="s">
        <v>2319</v>
      </c>
      <c r="C2220" t="s">
        <v>2319</v>
      </c>
      <c r="D2220">
        <v>23</v>
      </c>
      <c r="E2220">
        <v>23</v>
      </c>
      <c r="F2220">
        <v>23</v>
      </c>
      <c r="G2220">
        <v>1</v>
      </c>
      <c r="H2220" t="s">
        <v>2320</v>
      </c>
      <c r="I2220">
        <v>0</v>
      </c>
      <c r="J2220">
        <v>0</v>
      </c>
      <c r="K2220">
        <v>0</v>
      </c>
      <c r="L2220">
        <v>0</v>
      </c>
      <c r="M2220" s="4">
        <v>0</v>
      </c>
      <c r="N2220" s="4">
        <v>-498.61</v>
      </c>
      <c r="O2220">
        <v>0.17</v>
      </c>
      <c r="P2220">
        <v>0.48</v>
      </c>
    </row>
    <row r="2221" spans="1:16" x14ac:dyDescent="0.25">
      <c r="A2221" t="s">
        <v>20</v>
      </c>
      <c r="B2221" t="s">
        <v>2319</v>
      </c>
      <c r="C2221" t="s">
        <v>2319</v>
      </c>
      <c r="D2221">
        <v>322</v>
      </c>
      <c r="E2221">
        <v>322</v>
      </c>
      <c r="F2221">
        <v>322</v>
      </c>
      <c r="G2221">
        <v>1</v>
      </c>
      <c r="H2221" t="s">
        <v>2320</v>
      </c>
      <c r="I2221">
        <v>0</v>
      </c>
      <c r="J2221">
        <v>0</v>
      </c>
      <c r="K2221">
        <v>0</v>
      </c>
      <c r="L2221">
        <v>0</v>
      </c>
      <c r="M2221" s="4">
        <v>0</v>
      </c>
      <c r="N2221" s="4">
        <v>-88.3</v>
      </c>
      <c r="O2221">
        <v>2.4300000000000002</v>
      </c>
      <c r="P2221">
        <v>0.44</v>
      </c>
    </row>
    <row r="2222" spans="1:16" x14ac:dyDescent="0.25">
      <c r="A2222" t="s">
        <v>20</v>
      </c>
      <c r="B2222" t="s">
        <v>2321</v>
      </c>
      <c r="C2222" t="s">
        <v>2321</v>
      </c>
      <c r="D2222">
        <v>4</v>
      </c>
      <c r="E2222">
        <v>4</v>
      </c>
      <c r="F2222">
        <v>4</v>
      </c>
      <c r="G2222">
        <v>1</v>
      </c>
      <c r="H2222" t="s">
        <v>34</v>
      </c>
      <c r="I2222">
        <v>0.75</v>
      </c>
      <c r="J2222">
        <v>0.75</v>
      </c>
      <c r="K2222">
        <v>0.75</v>
      </c>
      <c r="L2222">
        <v>0.75</v>
      </c>
      <c r="M2222" s="4">
        <v>0.75</v>
      </c>
      <c r="N2222" s="4">
        <v>1.0900000000000001</v>
      </c>
      <c r="O2222">
        <v>3.2</v>
      </c>
      <c r="P2222">
        <v>0.02</v>
      </c>
    </row>
    <row r="2223" spans="1:16" x14ac:dyDescent="0.25">
      <c r="A2223" t="s">
        <v>20</v>
      </c>
      <c r="B2223" t="s">
        <v>2325</v>
      </c>
      <c r="C2223" t="s">
        <v>2325</v>
      </c>
      <c r="D2223">
        <v>39</v>
      </c>
      <c r="E2223">
        <v>39</v>
      </c>
      <c r="F2223">
        <v>39</v>
      </c>
      <c r="G2223">
        <v>1</v>
      </c>
      <c r="H2223" t="s">
        <v>2326</v>
      </c>
      <c r="I2223">
        <v>0.08</v>
      </c>
      <c r="J2223">
        <v>0.08</v>
      </c>
      <c r="K2223">
        <v>0.08</v>
      </c>
      <c r="L2223">
        <v>0.08</v>
      </c>
      <c r="M2223" s="4">
        <v>0.08</v>
      </c>
      <c r="N2223" s="4">
        <v>-2.39</v>
      </c>
      <c r="O2223">
        <v>3</v>
      </c>
      <c r="P2223">
        <v>0.1</v>
      </c>
    </row>
    <row r="2224" spans="1:16" x14ac:dyDescent="0.25">
      <c r="A2224" t="s">
        <v>17</v>
      </c>
      <c r="B2224" t="s">
        <v>2327</v>
      </c>
      <c r="C2224" t="s">
        <v>2327</v>
      </c>
      <c r="D2224">
        <v>33</v>
      </c>
      <c r="E2224">
        <v>33</v>
      </c>
      <c r="F2224">
        <v>33</v>
      </c>
      <c r="G2224">
        <v>1</v>
      </c>
      <c r="H2224" t="s">
        <v>2328</v>
      </c>
      <c r="I2224">
        <v>0</v>
      </c>
      <c r="J2224">
        <v>0</v>
      </c>
      <c r="K2224">
        <v>0</v>
      </c>
      <c r="L2224">
        <v>0</v>
      </c>
      <c r="M2224" s="4">
        <v>0</v>
      </c>
      <c r="N2224" s="4">
        <v>-53.36</v>
      </c>
      <c r="O2224">
        <v>1.1499999999999999</v>
      </c>
      <c r="P2224">
        <v>0.4</v>
      </c>
    </row>
    <row r="2225" spans="1:16" x14ac:dyDescent="0.25">
      <c r="A2225" t="s">
        <v>20</v>
      </c>
      <c r="B2225" t="s">
        <v>2327</v>
      </c>
      <c r="C2225" t="s">
        <v>2327</v>
      </c>
      <c r="D2225">
        <v>27</v>
      </c>
      <c r="E2225">
        <v>27</v>
      </c>
      <c r="F2225">
        <v>27</v>
      </c>
      <c r="G2225">
        <v>1</v>
      </c>
      <c r="H2225" t="s">
        <v>2328</v>
      </c>
      <c r="I2225">
        <v>0</v>
      </c>
      <c r="J2225">
        <v>0</v>
      </c>
      <c r="K2225">
        <v>0</v>
      </c>
      <c r="L2225">
        <v>0</v>
      </c>
      <c r="M2225" s="4">
        <v>0</v>
      </c>
      <c r="N2225" s="4">
        <v>-61.96</v>
      </c>
      <c r="O2225">
        <v>0.94</v>
      </c>
      <c r="P2225">
        <v>0.48</v>
      </c>
    </row>
    <row r="2226" spans="1:16" x14ac:dyDescent="0.25">
      <c r="A2226" t="s">
        <v>17</v>
      </c>
      <c r="B2226" t="s">
        <v>2329</v>
      </c>
      <c r="C2226" t="s">
        <v>2329</v>
      </c>
      <c r="D2226">
        <v>99</v>
      </c>
      <c r="E2226">
        <v>99</v>
      </c>
      <c r="F2226">
        <v>99</v>
      </c>
      <c r="G2226">
        <v>1</v>
      </c>
      <c r="H2226" t="s">
        <v>2330</v>
      </c>
      <c r="I2226">
        <v>0</v>
      </c>
      <c r="J2226">
        <v>0</v>
      </c>
      <c r="K2226">
        <v>0</v>
      </c>
      <c r="L2226">
        <v>0</v>
      </c>
      <c r="M2226" s="4">
        <v>0</v>
      </c>
      <c r="N2226" s="4">
        <v>-75.31</v>
      </c>
      <c r="O2226">
        <v>1.66</v>
      </c>
      <c r="P2226">
        <v>0.43</v>
      </c>
    </row>
    <row r="2227" spans="1:16" x14ac:dyDescent="0.25">
      <c r="A2227" t="s">
        <v>20</v>
      </c>
      <c r="B2227" t="s">
        <v>2329</v>
      </c>
      <c r="C2227" t="s">
        <v>2329</v>
      </c>
      <c r="D2227">
        <v>88</v>
      </c>
      <c r="E2227">
        <v>88</v>
      </c>
      <c r="F2227">
        <v>88</v>
      </c>
      <c r="G2227">
        <v>1</v>
      </c>
      <c r="H2227" t="s">
        <v>2330</v>
      </c>
      <c r="I2227">
        <v>0</v>
      </c>
      <c r="J2227">
        <v>0</v>
      </c>
      <c r="K2227">
        <v>0</v>
      </c>
      <c r="L2227">
        <v>0</v>
      </c>
      <c r="M2227" s="4">
        <v>0</v>
      </c>
      <c r="N2227" s="4">
        <v>-86.91</v>
      </c>
      <c r="O2227">
        <v>1.47</v>
      </c>
      <c r="P2227">
        <v>0.44</v>
      </c>
    </row>
    <row r="2228" spans="1:16" x14ac:dyDescent="0.25">
      <c r="A2228" t="s">
        <v>20</v>
      </c>
      <c r="B2228" t="s">
        <v>2334</v>
      </c>
      <c r="C2228" t="s">
        <v>2334</v>
      </c>
      <c r="D2228">
        <v>6</v>
      </c>
      <c r="E2228">
        <v>6</v>
      </c>
      <c r="F2228">
        <v>6</v>
      </c>
      <c r="G2228">
        <v>1</v>
      </c>
      <c r="H2228" t="s">
        <v>1884</v>
      </c>
      <c r="I2228">
        <v>0.72</v>
      </c>
      <c r="J2228">
        <v>0.72</v>
      </c>
      <c r="K2228">
        <v>0.72</v>
      </c>
      <c r="L2228">
        <v>0.72</v>
      </c>
      <c r="M2228" s="4">
        <v>0.72</v>
      </c>
      <c r="N2228" s="4">
        <v>0.92</v>
      </c>
      <c r="O2228">
        <v>3</v>
      </c>
      <c r="P2228">
        <v>0.02</v>
      </c>
    </row>
    <row r="2229" spans="1:16" x14ac:dyDescent="0.25">
      <c r="A2229" t="s">
        <v>17</v>
      </c>
      <c r="B2229" t="s">
        <v>2335</v>
      </c>
      <c r="C2229" t="s">
        <v>2335</v>
      </c>
      <c r="D2229">
        <v>23</v>
      </c>
      <c r="E2229">
        <v>23</v>
      </c>
      <c r="F2229">
        <v>23</v>
      </c>
      <c r="G2229">
        <v>1</v>
      </c>
      <c r="H2229" t="s">
        <v>2336</v>
      </c>
      <c r="I2229">
        <v>0</v>
      </c>
      <c r="J2229">
        <v>0</v>
      </c>
      <c r="K2229">
        <v>0</v>
      </c>
      <c r="L2229">
        <v>0</v>
      </c>
      <c r="M2229" s="4">
        <v>0</v>
      </c>
      <c r="N2229" s="4">
        <v>-21.85</v>
      </c>
      <c r="O2229">
        <v>1.46</v>
      </c>
      <c r="P2229">
        <v>0.32</v>
      </c>
    </row>
    <row r="2230" spans="1:16" x14ac:dyDescent="0.25">
      <c r="A2230" t="s">
        <v>17</v>
      </c>
      <c r="B2230" t="s">
        <v>2337</v>
      </c>
      <c r="C2230" t="s">
        <v>2337</v>
      </c>
      <c r="D2230">
        <v>210</v>
      </c>
      <c r="E2230">
        <v>210</v>
      </c>
      <c r="F2230">
        <v>210</v>
      </c>
      <c r="G2230">
        <v>1</v>
      </c>
      <c r="H2230" t="s">
        <v>2338</v>
      </c>
      <c r="I2230">
        <v>0</v>
      </c>
      <c r="J2230">
        <v>0</v>
      </c>
      <c r="K2230">
        <v>0</v>
      </c>
      <c r="L2230">
        <v>0</v>
      </c>
      <c r="M2230" s="4">
        <v>0</v>
      </c>
      <c r="N2230" s="4">
        <v>-178.52</v>
      </c>
      <c r="O2230">
        <v>1.57</v>
      </c>
      <c r="P2230">
        <v>0.46</v>
      </c>
    </row>
    <row r="2231" spans="1:16" x14ac:dyDescent="0.25">
      <c r="A2231" t="s">
        <v>20</v>
      </c>
      <c r="B2231" t="s">
        <v>2337</v>
      </c>
      <c r="C2231" t="s">
        <v>2337</v>
      </c>
      <c r="D2231">
        <v>212</v>
      </c>
      <c r="E2231">
        <v>212</v>
      </c>
      <c r="F2231">
        <v>212</v>
      </c>
      <c r="G2231">
        <v>1</v>
      </c>
      <c r="H2231" t="s">
        <v>2338</v>
      </c>
      <c r="I2231">
        <v>0</v>
      </c>
      <c r="J2231">
        <v>0</v>
      </c>
      <c r="K2231">
        <v>0</v>
      </c>
      <c r="L2231">
        <v>0</v>
      </c>
      <c r="M2231" s="4">
        <v>0</v>
      </c>
      <c r="N2231" s="4">
        <v>-176.22</v>
      </c>
      <c r="O2231">
        <v>1.59</v>
      </c>
      <c r="P2231">
        <v>0.46</v>
      </c>
    </row>
    <row r="2232" spans="1:16" x14ac:dyDescent="0.25">
      <c r="A2232" t="s">
        <v>17</v>
      </c>
      <c r="B2232" t="s">
        <v>2339</v>
      </c>
      <c r="C2232" t="s">
        <v>2339</v>
      </c>
      <c r="D2232">
        <v>10</v>
      </c>
      <c r="E2232">
        <v>10</v>
      </c>
      <c r="F2232">
        <v>10</v>
      </c>
      <c r="G2232">
        <v>1</v>
      </c>
      <c r="H2232" t="s">
        <v>720</v>
      </c>
      <c r="I2232">
        <v>0.92</v>
      </c>
      <c r="J2232">
        <v>0.92</v>
      </c>
      <c r="K2232">
        <v>0.92</v>
      </c>
      <c r="L2232">
        <v>0.92</v>
      </c>
      <c r="M2232" s="4">
        <v>0.92</v>
      </c>
      <c r="N2232" s="4">
        <v>2.41</v>
      </c>
      <c r="O2232">
        <v>5</v>
      </c>
      <c r="P2232">
        <v>0.01</v>
      </c>
    </row>
    <row r="2233" spans="1:16" x14ac:dyDescent="0.25">
      <c r="A2233" t="s">
        <v>17</v>
      </c>
      <c r="B2233" t="s">
        <v>2340</v>
      </c>
      <c r="C2233" t="s">
        <v>2340</v>
      </c>
      <c r="D2233">
        <v>17</v>
      </c>
      <c r="E2233">
        <v>17</v>
      </c>
      <c r="F2233">
        <v>17</v>
      </c>
      <c r="G2233">
        <v>1</v>
      </c>
      <c r="H2233" t="s">
        <v>2341</v>
      </c>
      <c r="I2233">
        <v>0</v>
      </c>
      <c r="J2233">
        <v>0</v>
      </c>
      <c r="K2233">
        <v>0</v>
      </c>
      <c r="L2233">
        <v>0</v>
      </c>
      <c r="M2233" s="4">
        <v>0</v>
      </c>
      <c r="N2233" s="4">
        <v>-113.37</v>
      </c>
      <c r="O2233">
        <v>0.45</v>
      </c>
      <c r="P2233">
        <v>0.48</v>
      </c>
    </row>
    <row r="2234" spans="1:16" x14ac:dyDescent="0.25">
      <c r="A2234" t="s">
        <v>20</v>
      </c>
      <c r="B2234" t="s">
        <v>2340</v>
      </c>
      <c r="C2234" t="s">
        <v>2340</v>
      </c>
      <c r="D2234">
        <v>65</v>
      </c>
      <c r="E2234">
        <v>65</v>
      </c>
      <c r="F2234">
        <v>65</v>
      </c>
      <c r="G2234">
        <v>1</v>
      </c>
      <c r="H2234" t="s">
        <v>2341</v>
      </c>
      <c r="I2234">
        <v>0</v>
      </c>
      <c r="J2234">
        <v>0</v>
      </c>
      <c r="K2234">
        <v>0</v>
      </c>
      <c r="L2234">
        <v>0</v>
      </c>
      <c r="M2234" s="4">
        <v>0</v>
      </c>
      <c r="N2234" s="4">
        <v>-43.66</v>
      </c>
      <c r="O2234">
        <v>1.73</v>
      </c>
      <c r="P2234">
        <v>0.38</v>
      </c>
    </row>
    <row r="2235" spans="1:16" x14ac:dyDescent="0.25">
      <c r="A2235" t="s">
        <v>17</v>
      </c>
      <c r="B2235" t="s">
        <v>2342</v>
      </c>
      <c r="C2235" t="s">
        <v>2342</v>
      </c>
      <c r="D2235">
        <v>171</v>
      </c>
      <c r="E2235">
        <v>171</v>
      </c>
      <c r="F2235">
        <v>171</v>
      </c>
      <c r="G2235">
        <v>1</v>
      </c>
      <c r="H2235" t="s">
        <v>2343</v>
      </c>
      <c r="I2235">
        <v>0</v>
      </c>
      <c r="J2235">
        <v>0</v>
      </c>
      <c r="K2235">
        <v>0</v>
      </c>
      <c r="L2235">
        <v>0</v>
      </c>
      <c r="M2235" s="4">
        <v>0</v>
      </c>
      <c r="N2235" s="4">
        <v>-121.52</v>
      </c>
      <c r="O2235">
        <v>1.68</v>
      </c>
      <c r="P2235">
        <v>0.45</v>
      </c>
    </row>
    <row r="2236" spans="1:16" x14ac:dyDescent="0.25">
      <c r="A2236" t="s">
        <v>20</v>
      </c>
      <c r="B2236" t="s">
        <v>2342</v>
      </c>
      <c r="C2236" t="s">
        <v>2342</v>
      </c>
      <c r="D2236">
        <v>116</v>
      </c>
      <c r="E2236">
        <v>116</v>
      </c>
      <c r="F2236">
        <v>116</v>
      </c>
      <c r="G2236">
        <v>1</v>
      </c>
      <c r="H2236" t="s">
        <v>2343</v>
      </c>
      <c r="I2236">
        <v>0</v>
      </c>
      <c r="J2236">
        <v>0</v>
      </c>
      <c r="K2236">
        <v>0</v>
      </c>
      <c r="L2236">
        <v>0</v>
      </c>
      <c r="M2236" s="4">
        <v>0</v>
      </c>
      <c r="N2236" s="4">
        <v>-191.64</v>
      </c>
      <c r="O2236">
        <v>1.1399999999999999</v>
      </c>
      <c r="P2236">
        <v>0.47</v>
      </c>
    </row>
    <row r="2237" spans="1:16" x14ac:dyDescent="0.25">
      <c r="A2237" t="s">
        <v>17</v>
      </c>
      <c r="B2237" t="s">
        <v>2347</v>
      </c>
      <c r="C2237" t="s">
        <v>2347</v>
      </c>
      <c r="D2237">
        <v>73</v>
      </c>
      <c r="E2237">
        <v>73</v>
      </c>
      <c r="F2237">
        <v>73</v>
      </c>
      <c r="G2237">
        <v>1</v>
      </c>
      <c r="H2237" t="s">
        <v>2348</v>
      </c>
      <c r="I2237">
        <v>0.67</v>
      </c>
      <c r="J2237">
        <v>0.67</v>
      </c>
      <c r="K2237">
        <v>0.67</v>
      </c>
      <c r="L2237">
        <v>0.67</v>
      </c>
      <c r="M2237" s="4">
        <v>0.67</v>
      </c>
      <c r="N2237" s="4">
        <v>0.71</v>
      </c>
      <c r="O2237">
        <v>3.79</v>
      </c>
      <c r="P2237">
        <v>0.03</v>
      </c>
    </row>
    <row r="2238" spans="1:16" x14ac:dyDescent="0.25">
      <c r="A2238" t="s">
        <v>20</v>
      </c>
      <c r="B2238" t="s">
        <v>2347</v>
      </c>
      <c r="C2238" t="s">
        <v>2347</v>
      </c>
      <c r="D2238">
        <v>46</v>
      </c>
      <c r="E2238">
        <v>46</v>
      </c>
      <c r="F2238">
        <v>46</v>
      </c>
      <c r="G2238">
        <v>1</v>
      </c>
      <c r="H2238" t="s">
        <v>2348</v>
      </c>
      <c r="I2238">
        <v>0</v>
      </c>
      <c r="J2238">
        <v>0</v>
      </c>
      <c r="K2238">
        <v>0</v>
      </c>
      <c r="L2238">
        <v>0</v>
      </c>
      <c r="M2238" s="4">
        <v>0</v>
      </c>
      <c r="N2238" s="4">
        <v>-11.35</v>
      </c>
      <c r="O2238">
        <v>2.39</v>
      </c>
      <c r="P2238">
        <v>0.24</v>
      </c>
    </row>
    <row r="2239" spans="1:16" x14ac:dyDescent="0.25">
      <c r="A2239" t="s">
        <v>20</v>
      </c>
      <c r="B2239" t="s">
        <v>2349</v>
      </c>
      <c r="C2239" t="s">
        <v>2349</v>
      </c>
      <c r="D2239">
        <v>25</v>
      </c>
      <c r="E2239">
        <v>25</v>
      </c>
      <c r="F2239">
        <v>25</v>
      </c>
      <c r="G2239">
        <v>1</v>
      </c>
      <c r="H2239" t="s">
        <v>2350</v>
      </c>
      <c r="I2239">
        <v>0.93</v>
      </c>
      <c r="J2239">
        <v>0.93</v>
      </c>
      <c r="K2239">
        <v>0.93</v>
      </c>
      <c r="L2239">
        <v>0.93</v>
      </c>
      <c r="M2239" s="4">
        <v>0.93</v>
      </c>
      <c r="N2239" s="4">
        <v>2.62</v>
      </c>
      <c r="O2239">
        <v>4.3499999999999996</v>
      </c>
      <c r="P2239">
        <v>0.01</v>
      </c>
    </row>
    <row r="2240" spans="1:16" x14ac:dyDescent="0.25">
      <c r="A2240" t="s">
        <v>17</v>
      </c>
      <c r="B2240" t="s">
        <v>2351</v>
      </c>
      <c r="C2240" t="s">
        <v>2351</v>
      </c>
      <c r="D2240">
        <v>72</v>
      </c>
      <c r="E2240">
        <v>72</v>
      </c>
      <c r="F2240">
        <v>72</v>
      </c>
      <c r="G2240">
        <v>1</v>
      </c>
      <c r="H2240" t="s">
        <v>2352</v>
      </c>
      <c r="I2240">
        <v>0.02</v>
      </c>
      <c r="J2240">
        <v>0.02</v>
      </c>
      <c r="K2240">
        <v>0.02</v>
      </c>
      <c r="L2240">
        <v>0.02</v>
      </c>
      <c r="M2240" s="4">
        <v>0.02</v>
      </c>
      <c r="N2240" s="4">
        <v>-4.08</v>
      </c>
      <c r="O2240">
        <v>3.13</v>
      </c>
      <c r="P2240">
        <v>0.13</v>
      </c>
    </row>
    <row r="2241" spans="1:16" x14ac:dyDescent="0.25">
      <c r="A2241" t="s">
        <v>20</v>
      </c>
      <c r="B2241" t="s">
        <v>2351</v>
      </c>
      <c r="C2241" t="s">
        <v>2351</v>
      </c>
      <c r="D2241">
        <v>39</v>
      </c>
      <c r="E2241">
        <v>39</v>
      </c>
      <c r="F2241">
        <v>39</v>
      </c>
      <c r="G2241">
        <v>1</v>
      </c>
      <c r="H2241" t="s">
        <v>2352</v>
      </c>
      <c r="I2241">
        <v>0</v>
      </c>
      <c r="J2241">
        <v>0</v>
      </c>
      <c r="K2241">
        <v>0</v>
      </c>
      <c r="L2241">
        <v>0</v>
      </c>
      <c r="M2241" s="4">
        <v>0</v>
      </c>
      <c r="N2241" s="4">
        <v>-27.33</v>
      </c>
      <c r="O2241">
        <v>1.7</v>
      </c>
      <c r="P2241">
        <v>0.34</v>
      </c>
    </row>
    <row r="2242" spans="1:16" x14ac:dyDescent="0.25">
      <c r="A2242" t="s">
        <v>17</v>
      </c>
      <c r="B2242" t="s">
        <v>2354</v>
      </c>
      <c r="C2242" t="s">
        <v>2354</v>
      </c>
      <c r="D2242">
        <v>8</v>
      </c>
      <c r="E2242">
        <v>8</v>
      </c>
      <c r="F2242">
        <v>8</v>
      </c>
      <c r="G2242">
        <v>1</v>
      </c>
      <c r="H2242" t="s">
        <v>2355</v>
      </c>
      <c r="I2242">
        <v>0.8</v>
      </c>
      <c r="J2242">
        <v>0.8</v>
      </c>
      <c r="K2242">
        <v>0.8</v>
      </c>
      <c r="L2242">
        <v>0.8</v>
      </c>
      <c r="M2242" s="4">
        <v>0.8</v>
      </c>
      <c r="N2242" s="4">
        <v>1.4</v>
      </c>
      <c r="O2242">
        <v>3.56</v>
      </c>
      <c r="P2242">
        <v>0.02</v>
      </c>
    </row>
    <row r="2243" spans="1:16" x14ac:dyDescent="0.25">
      <c r="A2243" t="s">
        <v>20</v>
      </c>
      <c r="B2243" t="s">
        <v>2360</v>
      </c>
      <c r="C2243" t="s">
        <v>2360</v>
      </c>
      <c r="D2243">
        <v>45</v>
      </c>
      <c r="E2243">
        <v>45</v>
      </c>
      <c r="F2243">
        <v>45</v>
      </c>
      <c r="G2243">
        <v>1</v>
      </c>
      <c r="H2243" t="s">
        <v>2361</v>
      </c>
      <c r="I2243">
        <v>0.27</v>
      </c>
      <c r="J2243">
        <v>0.27</v>
      </c>
      <c r="K2243">
        <v>0.27</v>
      </c>
      <c r="L2243">
        <v>0.27</v>
      </c>
      <c r="M2243" s="4">
        <v>0.27</v>
      </c>
      <c r="N2243" s="4">
        <v>-1</v>
      </c>
      <c r="O2243">
        <v>3.21</v>
      </c>
      <c r="P2243">
        <v>0.06</v>
      </c>
    </row>
    <row r="2244" spans="1:16" x14ac:dyDescent="0.25">
      <c r="A2244" t="s">
        <v>17</v>
      </c>
      <c r="B2244" t="s">
        <v>2365</v>
      </c>
      <c r="C2244" t="s">
        <v>2365</v>
      </c>
      <c r="D2244">
        <v>8</v>
      </c>
      <c r="E2244">
        <v>8</v>
      </c>
      <c r="F2244">
        <v>8</v>
      </c>
      <c r="G2244">
        <v>1</v>
      </c>
      <c r="H2244" t="s">
        <v>2366</v>
      </c>
      <c r="I2244">
        <v>0</v>
      </c>
      <c r="J2244">
        <v>0</v>
      </c>
      <c r="K2244">
        <v>0</v>
      </c>
      <c r="L2244">
        <v>0</v>
      </c>
      <c r="M2244" s="4">
        <v>0</v>
      </c>
      <c r="N2244" s="4">
        <v>-97.89</v>
      </c>
      <c r="O2244">
        <v>0.28000000000000003</v>
      </c>
      <c r="P2244">
        <v>0.48</v>
      </c>
    </row>
    <row r="2245" spans="1:16" x14ac:dyDescent="0.25">
      <c r="A2245" t="s">
        <v>20</v>
      </c>
      <c r="B2245" t="s">
        <v>2365</v>
      </c>
      <c r="C2245" t="s">
        <v>2365</v>
      </c>
      <c r="D2245">
        <v>11</v>
      </c>
      <c r="E2245">
        <v>11</v>
      </c>
      <c r="F2245">
        <v>11</v>
      </c>
      <c r="G2245">
        <v>1</v>
      </c>
      <c r="H2245" t="s">
        <v>2366</v>
      </c>
      <c r="I2245">
        <v>0</v>
      </c>
      <c r="J2245">
        <v>0</v>
      </c>
      <c r="K2245">
        <v>0</v>
      </c>
      <c r="L2245">
        <v>0</v>
      </c>
      <c r="M2245" s="4">
        <v>0</v>
      </c>
      <c r="N2245" s="4">
        <v>-90.46</v>
      </c>
      <c r="O2245">
        <v>0.38</v>
      </c>
      <c r="P2245">
        <v>0.48</v>
      </c>
    </row>
    <row r="2246" spans="1:16" x14ac:dyDescent="0.25">
      <c r="A2246" t="s">
        <v>17</v>
      </c>
      <c r="B2246" t="s">
        <v>2367</v>
      </c>
      <c r="C2246" t="s">
        <v>2367</v>
      </c>
      <c r="D2246">
        <v>8</v>
      </c>
      <c r="E2246">
        <v>8</v>
      </c>
      <c r="F2246">
        <v>8</v>
      </c>
      <c r="G2246">
        <v>1</v>
      </c>
      <c r="H2246" t="s">
        <v>2368</v>
      </c>
      <c r="I2246">
        <v>0</v>
      </c>
      <c r="J2246">
        <v>0</v>
      </c>
      <c r="K2246">
        <v>0</v>
      </c>
      <c r="L2246">
        <v>0</v>
      </c>
      <c r="M2246" s="4">
        <v>0</v>
      </c>
      <c r="N2246" s="4">
        <v>-237.89</v>
      </c>
      <c r="O2246">
        <v>0.13</v>
      </c>
      <c r="P2246">
        <v>0.48</v>
      </c>
    </row>
    <row r="2247" spans="1:16" x14ac:dyDescent="0.25">
      <c r="A2247" t="s">
        <v>20</v>
      </c>
      <c r="B2247" t="s">
        <v>2367</v>
      </c>
      <c r="C2247" t="s">
        <v>2367</v>
      </c>
      <c r="D2247">
        <v>100</v>
      </c>
      <c r="E2247">
        <v>100</v>
      </c>
      <c r="F2247">
        <v>100</v>
      </c>
      <c r="G2247">
        <v>1</v>
      </c>
      <c r="H2247" t="s">
        <v>2368</v>
      </c>
      <c r="I2247">
        <v>0</v>
      </c>
      <c r="J2247">
        <v>0</v>
      </c>
      <c r="K2247">
        <v>0</v>
      </c>
      <c r="L2247">
        <v>0</v>
      </c>
      <c r="M2247" s="4">
        <v>0</v>
      </c>
      <c r="N2247" s="4">
        <v>-78.72</v>
      </c>
      <c r="O2247">
        <v>1.63</v>
      </c>
      <c r="P2247">
        <v>0.43</v>
      </c>
    </row>
    <row r="2248" spans="1:16" x14ac:dyDescent="0.25">
      <c r="A2248" t="s">
        <v>20</v>
      </c>
      <c r="B2248" t="s">
        <v>2369</v>
      </c>
      <c r="C2248" t="s">
        <v>2369</v>
      </c>
      <c r="D2248">
        <v>29</v>
      </c>
      <c r="E2248">
        <v>29</v>
      </c>
      <c r="F2248">
        <v>29</v>
      </c>
      <c r="G2248">
        <v>1</v>
      </c>
      <c r="H2248" t="s">
        <v>2370</v>
      </c>
      <c r="I2248">
        <v>0.15</v>
      </c>
      <c r="J2248">
        <v>0.15</v>
      </c>
      <c r="K2248">
        <v>0.15</v>
      </c>
      <c r="L2248">
        <v>0.15</v>
      </c>
      <c r="M2248" s="4">
        <v>0.15</v>
      </c>
      <c r="N2248" s="4">
        <v>-1.74</v>
      </c>
      <c r="O2248">
        <v>2.9</v>
      </c>
      <c r="P2248">
        <v>0.08</v>
      </c>
    </row>
    <row r="2249" spans="1:16" x14ac:dyDescent="0.25">
      <c r="A2249" t="s">
        <v>17</v>
      </c>
      <c r="B2249" t="s">
        <v>2371</v>
      </c>
      <c r="C2249" t="s">
        <v>2371</v>
      </c>
      <c r="D2249">
        <v>66</v>
      </c>
      <c r="E2249">
        <v>66</v>
      </c>
      <c r="F2249">
        <v>66</v>
      </c>
      <c r="G2249">
        <v>1</v>
      </c>
      <c r="H2249" t="s">
        <v>2372</v>
      </c>
      <c r="I2249">
        <v>0</v>
      </c>
      <c r="J2249">
        <v>0</v>
      </c>
      <c r="K2249">
        <v>0</v>
      </c>
      <c r="L2249">
        <v>0</v>
      </c>
      <c r="M2249" s="4">
        <v>0</v>
      </c>
      <c r="N2249" s="4">
        <v>-211.5</v>
      </c>
      <c r="O2249">
        <v>0.76</v>
      </c>
      <c r="P2249">
        <v>0.48</v>
      </c>
    </row>
    <row r="2250" spans="1:16" x14ac:dyDescent="0.25">
      <c r="A2250" t="s">
        <v>20</v>
      </c>
      <c r="B2250" t="s">
        <v>2371</v>
      </c>
      <c r="C2250" t="s">
        <v>2371</v>
      </c>
      <c r="D2250">
        <v>105</v>
      </c>
      <c r="E2250">
        <v>105</v>
      </c>
      <c r="F2250">
        <v>105</v>
      </c>
      <c r="G2250">
        <v>1</v>
      </c>
      <c r="H2250" t="s">
        <v>2372</v>
      </c>
      <c r="I2250">
        <v>0</v>
      </c>
      <c r="J2250">
        <v>0</v>
      </c>
      <c r="K2250">
        <v>0</v>
      </c>
      <c r="L2250">
        <v>0</v>
      </c>
      <c r="M2250" s="4">
        <v>0</v>
      </c>
      <c r="N2250" s="4">
        <v>-154.01</v>
      </c>
      <c r="O2250">
        <v>1.21</v>
      </c>
      <c r="P2250">
        <v>0.46</v>
      </c>
    </row>
    <row r="2251" spans="1:16" x14ac:dyDescent="0.25">
      <c r="A2251" t="s">
        <v>17</v>
      </c>
      <c r="B2251" t="s">
        <v>2373</v>
      </c>
      <c r="C2251" t="s">
        <v>2373</v>
      </c>
      <c r="D2251">
        <v>41</v>
      </c>
      <c r="E2251">
        <v>41</v>
      </c>
      <c r="F2251">
        <v>41</v>
      </c>
      <c r="G2251">
        <v>1</v>
      </c>
      <c r="H2251" t="s">
        <v>2374</v>
      </c>
      <c r="I2251">
        <v>0</v>
      </c>
      <c r="J2251">
        <v>0</v>
      </c>
      <c r="K2251">
        <v>0</v>
      </c>
      <c r="L2251">
        <v>0</v>
      </c>
      <c r="M2251" s="4">
        <v>0</v>
      </c>
      <c r="N2251" s="4">
        <v>-76.33</v>
      </c>
      <c r="O2251">
        <v>1.06</v>
      </c>
      <c r="P2251">
        <v>0.43</v>
      </c>
    </row>
    <row r="2252" spans="1:16" x14ac:dyDescent="0.25">
      <c r="A2252" t="s">
        <v>20</v>
      </c>
      <c r="B2252" t="s">
        <v>2373</v>
      </c>
      <c r="C2252" t="s">
        <v>2373</v>
      </c>
      <c r="D2252">
        <v>63</v>
      </c>
      <c r="E2252">
        <v>63</v>
      </c>
      <c r="F2252">
        <v>63</v>
      </c>
      <c r="G2252">
        <v>1</v>
      </c>
      <c r="H2252" t="s">
        <v>2374</v>
      </c>
      <c r="I2252">
        <v>0</v>
      </c>
      <c r="J2252">
        <v>0</v>
      </c>
      <c r="K2252">
        <v>0</v>
      </c>
      <c r="L2252">
        <v>0</v>
      </c>
      <c r="M2252" s="4">
        <v>0</v>
      </c>
      <c r="N2252" s="4">
        <v>-46.77</v>
      </c>
      <c r="O2252">
        <v>1.64</v>
      </c>
      <c r="P2252">
        <v>0.39</v>
      </c>
    </row>
    <row r="2253" spans="1:16" x14ac:dyDescent="0.25">
      <c r="A2253" t="s">
        <v>17</v>
      </c>
      <c r="B2253" t="s">
        <v>2375</v>
      </c>
      <c r="C2253" t="s">
        <v>2375</v>
      </c>
      <c r="D2253">
        <v>44</v>
      </c>
      <c r="E2253">
        <v>44</v>
      </c>
      <c r="F2253">
        <v>44</v>
      </c>
      <c r="G2253">
        <v>1</v>
      </c>
      <c r="H2253" t="s">
        <v>2376</v>
      </c>
      <c r="I2253">
        <v>0</v>
      </c>
      <c r="J2253">
        <v>0</v>
      </c>
      <c r="K2253">
        <v>0</v>
      </c>
      <c r="L2253">
        <v>0</v>
      </c>
      <c r="M2253" s="4">
        <v>0</v>
      </c>
      <c r="N2253" s="4">
        <v>-62.14</v>
      </c>
      <c r="O2253">
        <v>1.23</v>
      </c>
      <c r="P2253">
        <v>0.41</v>
      </c>
    </row>
    <row r="2254" spans="1:16" x14ac:dyDescent="0.25">
      <c r="A2254" t="s">
        <v>20</v>
      </c>
      <c r="B2254" t="s">
        <v>2375</v>
      </c>
      <c r="C2254" t="s">
        <v>2375</v>
      </c>
      <c r="D2254">
        <v>61</v>
      </c>
      <c r="E2254">
        <v>61</v>
      </c>
      <c r="F2254">
        <v>61</v>
      </c>
      <c r="G2254">
        <v>1</v>
      </c>
      <c r="H2254" t="s">
        <v>2376</v>
      </c>
      <c r="I2254">
        <v>0</v>
      </c>
      <c r="J2254">
        <v>0</v>
      </c>
      <c r="K2254">
        <v>0</v>
      </c>
      <c r="L2254">
        <v>0</v>
      </c>
      <c r="M2254" s="4">
        <v>0</v>
      </c>
      <c r="N2254" s="4">
        <v>-42.72</v>
      </c>
      <c r="O2254">
        <v>1.71</v>
      </c>
      <c r="P2254">
        <v>0.38</v>
      </c>
    </row>
    <row r="2255" spans="1:16" x14ac:dyDescent="0.25">
      <c r="A2255" t="s">
        <v>17</v>
      </c>
      <c r="B2255" t="s">
        <v>2377</v>
      </c>
      <c r="C2255" t="s">
        <v>2377</v>
      </c>
      <c r="D2255">
        <v>23</v>
      </c>
      <c r="E2255">
        <v>23</v>
      </c>
      <c r="F2255">
        <v>23</v>
      </c>
      <c r="G2255">
        <v>1</v>
      </c>
      <c r="H2255" t="s">
        <v>2378</v>
      </c>
      <c r="I2255">
        <v>0</v>
      </c>
      <c r="J2255">
        <v>0</v>
      </c>
      <c r="K2255">
        <v>0</v>
      </c>
      <c r="L2255">
        <v>0</v>
      </c>
      <c r="M2255" s="4">
        <v>0</v>
      </c>
      <c r="N2255" s="4">
        <v>-46.76</v>
      </c>
      <c r="O2255">
        <v>1</v>
      </c>
      <c r="P2255">
        <v>0.48</v>
      </c>
    </row>
    <row r="2256" spans="1:16" x14ac:dyDescent="0.25">
      <c r="A2256" t="s">
        <v>20</v>
      </c>
      <c r="B2256" t="s">
        <v>2377</v>
      </c>
      <c r="C2256" t="s">
        <v>2377</v>
      </c>
      <c r="D2256">
        <v>10</v>
      </c>
      <c r="E2256">
        <v>10</v>
      </c>
      <c r="F2256">
        <v>10</v>
      </c>
      <c r="G2256">
        <v>1</v>
      </c>
      <c r="H2256" t="s">
        <v>2378</v>
      </c>
      <c r="I2256">
        <v>0</v>
      </c>
      <c r="J2256">
        <v>0</v>
      </c>
      <c r="K2256">
        <v>0</v>
      </c>
      <c r="L2256">
        <v>0</v>
      </c>
      <c r="M2256" s="4">
        <v>0</v>
      </c>
      <c r="N2256" s="4">
        <v>-69.67</v>
      </c>
      <c r="O2256">
        <v>0.43</v>
      </c>
      <c r="P2256">
        <v>0.48</v>
      </c>
    </row>
    <row r="2257" spans="1:16" x14ac:dyDescent="0.25">
      <c r="A2257" t="s">
        <v>17</v>
      </c>
      <c r="B2257" t="s">
        <v>2379</v>
      </c>
      <c r="C2257" t="s">
        <v>2379</v>
      </c>
      <c r="D2257">
        <v>18</v>
      </c>
      <c r="E2257">
        <v>18</v>
      </c>
      <c r="F2257">
        <v>18</v>
      </c>
      <c r="G2257">
        <v>1</v>
      </c>
      <c r="H2257" t="s">
        <v>2380</v>
      </c>
      <c r="I2257">
        <v>0</v>
      </c>
      <c r="J2257">
        <v>0</v>
      </c>
      <c r="K2257">
        <v>0</v>
      </c>
      <c r="L2257">
        <v>0</v>
      </c>
      <c r="M2257" s="4">
        <v>0</v>
      </c>
      <c r="N2257" s="4">
        <v>-61.89</v>
      </c>
      <c r="O2257">
        <v>0.72</v>
      </c>
      <c r="P2257">
        <v>0.48</v>
      </c>
    </row>
    <row r="2258" spans="1:16" x14ac:dyDescent="0.25">
      <c r="A2258" t="s">
        <v>20</v>
      </c>
      <c r="B2258" t="s">
        <v>2379</v>
      </c>
      <c r="C2258" t="s">
        <v>2379</v>
      </c>
      <c r="D2258">
        <v>39</v>
      </c>
      <c r="E2258">
        <v>39</v>
      </c>
      <c r="F2258">
        <v>39</v>
      </c>
      <c r="G2258">
        <v>1</v>
      </c>
      <c r="H2258" t="s">
        <v>2380</v>
      </c>
      <c r="I2258">
        <v>0</v>
      </c>
      <c r="J2258">
        <v>0</v>
      </c>
      <c r="K2258">
        <v>0</v>
      </c>
      <c r="L2258">
        <v>0</v>
      </c>
      <c r="M2258" s="4">
        <v>0</v>
      </c>
      <c r="N2258" s="4">
        <v>-33.26</v>
      </c>
      <c r="O2258">
        <v>1.56</v>
      </c>
      <c r="P2258">
        <v>0.36</v>
      </c>
    </row>
    <row r="2259" spans="1:16" x14ac:dyDescent="0.25">
      <c r="A2259" t="s">
        <v>17</v>
      </c>
      <c r="B2259" t="s">
        <v>2381</v>
      </c>
      <c r="C2259" t="s">
        <v>2381</v>
      </c>
      <c r="D2259">
        <v>10</v>
      </c>
      <c r="E2259">
        <v>10</v>
      </c>
      <c r="F2259">
        <v>10</v>
      </c>
      <c r="G2259">
        <v>1</v>
      </c>
      <c r="H2259" t="s">
        <v>1921</v>
      </c>
      <c r="I2259">
        <v>0.01</v>
      </c>
      <c r="J2259">
        <v>0.01</v>
      </c>
      <c r="K2259">
        <v>0.01</v>
      </c>
      <c r="L2259">
        <v>0.01</v>
      </c>
      <c r="M2259" s="4">
        <v>0.01</v>
      </c>
      <c r="N2259" s="4">
        <v>-5.26</v>
      </c>
      <c r="O2259">
        <v>1.74</v>
      </c>
      <c r="P2259">
        <v>0.16</v>
      </c>
    </row>
    <row r="2260" spans="1:16" x14ac:dyDescent="0.25">
      <c r="A2260" t="s">
        <v>20</v>
      </c>
      <c r="B2260" t="s">
        <v>2382</v>
      </c>
      <c r="C2260" t="s">
        <v>2382</v>
      </c>
      <c r="D2260">
        <v>29</v>
      </c>
      <c r="E2260">
        <v>29</v>
      </c>
      <c r="F2260">
        <v>29</v>
      </c>
      <c r="G2260">
        <v>1</v>
      </c>
      <c r="H2260" t="s">
        <v>2383</v>
      </c>
      <c r="I2260">
        <v>0.71</v>
      </c>
      <c r="J2260">
        <v>0.71</v>
      </c>
      <c r="K2260">
        <v>0.71</v>
      </c>
      <c r="L2260">
        <v>0.71</v>
      </c>
      <c r="M2260" s="4">
        <v>0.71</v>
      </c>
      <c r="N2260" s="4">
        <v>0.92</v>
      </c>
      <c r="O2260">
        <v>3.52</v>
      </c>
      <c r="P2260">
        <v>0.03</v>
      </c>
    </row>
    <row r="2261" spans="1:16" x14ac:dyDescent="0.25">
      <c r="A2261" t="s">
        <v>20</v>
      </c>
      <c r="B2261" t="s">
        <v>2384</v>
      </c>
      <c r="C2261" t="s">
        <v>2384</v>
      </c>
      <c r="D2261">
        <v>5</v>
      </c>
      <c r="E2261">
        <v>5</v>
      </c>
      <c r="F2261">
        <v>5</v>
      </c>
      <c r="G2261">
        <v>1</v>
      </c>
      <c r="H2261" t="s">
        <v>2385</v>
      </c>
      <c r="I2261">
        <v>0</v>
      </c>
      <c r="J2261">
        <v>0</v>
      </c>
      <c r="K2261">
        <v>0</v>
      </c>
      <c r="L2261">
        <v>0</v>
      </c>
      <c r="M2261" s="4">
        <v>0</v>
      </c>
      <c r="N2261" s="4">
        <v>-32.54</v>
      </c>
      <c r="O2261">
        <v>0.44</v>
      </c>
      <c r="P2261">
        <v>0.48</v>
      </c>
    </row>
    <row r="2262" spans="1:16" x14ac:dyDescent="0.25">
      <c r="A2262" t="s">
        <v>17</v>
      </c>
      <c r="B2262" t="s">
        <v>2386</v>
      </c>
      <c r="C2262" t="s">
        <v>2386</v>
      </c>
      <c r="D2262">
        <v>22</v>
      </c>
      <c r="E2262">
        <v>22</v>
      </c>
      <c r="F2262">
        <v>22</v>
      </c>
      <c r="G2262">
        <v>1</v>
      </c>
      <c r="H2262" t="s">
        <v>2387</v>
      </c>
      <c r="I2262">
        <v>0</v>
      </c>
      <c r="J2262">
        <v>0</v>
      </c>
      <c r="K2262">
        <v>0</v>
      </c>
      <c r="L2262">
        <v>0</v>
      </c>
      <c r="M2262" s="4">
        <v>0</v>
      </c>
      <c r="N2262" s="4">
        <v>-5.98</v>
      </c>
      <c r="O2262">
        <v>2.2599999999999998</v>
      </c>
      <c r="P2262">
        <v>0.17</v>
      </c>
    </row>
    <row r="2263" spans="1:16" x14ac:dyDescent="0.25">
      <c r="A2263" t="s">
        <v>20</v>
      </c>
      <c r="B2263" t="s">
        <v>2386</v>
      </c>
      <c r="C2263" t="s">
        <v>2386</v>
      </c>
      <c r="D2263">
        <v>10</v>
      </c>
      <c r="E2263">
        <v>10</v>
      </c>
      <c r="F2263">
        <v>10</v>
      </c>
      <c r="G2263">
        <v>1</v>
      </c>
      <c r="H2263" t="s">
        <v>2387</v>
      </c>
      <c r="I2263">
        <v>0</v>
      </c>
      <c r="J2263">
        <v>0</v>
      </c>
      <c r="K2263">
        <v>0</v>
      </c>
      <c r="L2263">
        <v>0</v>
      </c>
      <c r="M2263" s="4">
        <v>0</v>
      </c>
      <c r="N2263" s="4">
        <v>-19.41</v>
      </c>
      <c r="O2263">
        <v>1.03</v>
      </c>
      <c r="P2263">
        <v>0.3</v>
      </c>
    </row>
    <row r="2264" spans="1:16" x14ac:dyDescent="0.25">
      <c r="A2264" t="s">
        <v>20</v>
      </c>
      <c r="B2264" t="s">
        <v>2388</v>
      </c>
      <c r="C2264" t="s">
        <v>2388</v>
      </c>
      <c r="D2264">
        <v>7</v>
      </c>
      <c r="E2264">
        <v>7</v>
      </c>
      <c r="F2264">
        <v>7</v>
      </c>
      <c r="G2264">
        <v>1</v>
      </c>
      <c r="H2264" t="s">
        <v>1583</v>
      </c>
      <c r="I2264">
        <v>0.94</v>
      </c>
      <c r="J2264">
        <v>0.94</v>
      </c>
      <c r="K2264">
        <v>0.94</v>
      </c>
      <c r="L2264">
        <v>0.94</v>
      </c>
      <c r="M2264" s="4">
        <v>0.94</v>
      </c>
      <c r="N2264" s="4">
        <v>2.76</v>
      </c>
      <c r="O2264">
        <v>7</v>
      </c>
      <c r="P2264">
        <v>0.01</v>
      </c>
    </row>
    <row r="2265" spans="1:16" x14ac:dyDescent="0.25">
      <c r="A2265" t="s">
        <v>17</v>
      </c>
      <c r="B2265" t="s">
        <v>2390</v>
      </c>
      <c r="C2265" t="s">
        <v>2390</v>
      </c>
      <c r="D2265">
        <v>28</v>
      </c>
      <c r="E2265">
        <v>28</v>
      </c>
      <c r="F2265">
        <v>28</v>
      </c>
      <c r="G2265">
        <v>1</v>
      </c>
      <c r="H2265" t="s">
        <v>2391</v>
      </c>
      <c r="I2265">
        <v>0</v>
      </c>
      <c r="J2265">
        <v>0</v>
      </c>
      <c r="K2265">
        <v>0</v>
      </c>
      <c r="L2265">
        <v>0</v>
      </c>
      <c r="M2265" s="4">
        <v>0</v>
      </c>
      <c r="N2265" s="4">
        <v>-63.17</v>
      </c>
      <c r="O2265">
        <v>0.94</v>
      </c>
      <c r="P2265">
        <v>0.48</v>
      </c>
    </row>
    <row r="2266" spans="1:16" x14ac:dyDescent="0.25">
      <c r="A2266" t="s">
        <v>20</v>
      </c>
      <c r="B2266" t="s">
        <v>2390</v>
      </c>
      <c r="C2266" t="s">
        <v>2390</v>
      </c>
      <c r="D2266">
        <v>113</v>
      </c>
      <c r="E2266">
        <v>113</v>
      </c>
      <c r="F2266">
        <v>113</v>
      </c>
      <c r="G2266">
        <v>1</v>
      </c>
      <c r="H2266" t="s">
        <v>2391</v>
      </c>
      <c r="I2266">
        <v>0.56999999999999995</v>
      </c>
      <c r="J2266">
        <v>0.56999999999999995</v>
      </c>
      <c r="K2266">
        <v>0.56999999999999995</v>
      </c>
      <c r="L2266">
        <v>0.56999999999999995</v>
      </c>
      <c r="M2266" s="4">
        <v>0.56999999999999995</v>
      </c>
      <c r="N2266" s="4">
        <v>0.3</v>
      </c>
      <c r="O2266">
        <v>3.8</v>
      </c>
      <c r="P2266">
        <v>0.03</v>
      </c>
    </row>
    <row r="2267" spans="1:16" x14ac:dyDescent="0.25">
      <c r="A2267" t="s">
        <v>17</v>
      </c>
      <c r="B2267" t="s">
        <v>2393</v>
      </c>
      <c r="C2267" t="s">
        <v>2393</v>
      </c>
      <c r="D2267">
        <v>6</v>
      </c>
      <c r="E2267">
        <v>6</v>
      </c>
      <c r="F2267">
        <v>6</v>
      </c>
      <c r="G2267">
        <v>1</v>
      </c>
      <c r="H2267" t="s">
        <v>2394</v>
      </c>
      <c r="I2267">
        <v>0</v>
      </c>
      <c r="J2267">
        <v>0</v>
      </c>
      <c r="K2267">
        <v>0</v>
      </c>
      <c r="L2267">
        <v>0</v>
      </c>
      <c r="M2267" s="4">
        <v>0</v>
      </c>
      <c r="N2267" s="4">
        <v>-21.58</v>
      </c>
      <c r="O2267">
        <v>0.69</v>
      </c>
      <c r="P2267">
        <v>0.48</v>
      </c>
    </row>
    <row r="2268" spans="1:16" x14ac:dyDescent="0.25">
      <c r="A2268" t="s">
        <v>20</v>
      </c>
      <c r="B2268" t="s">
        <v>2393</v>
      </c>
      <c r="C2268" t="s">
        <v>2393</v>
      </c>
      <c r="D2268">
        <v>31</v>
      </c>
      <c r="E2268">
        <v>31</v>
      </c>
      <c r="F2268">
        <v>31</v>
      </c>
      <c r="G2268">
        <v>1</v>
      </c>
      <c r="H2268" t="s">
        <v>2394</v>
      </c>
      <c r="I2268">
        <v>0.72</v>
      </c>
      <c r="J2268">
        <v>0.72</v>
      </c>
      <c r="K2268">
        <v>0.72</v>
      </c>
      <c r="L2268">
        <v>0.72</v>
      </c>
      <c r="M2268" s="4">
        <v>0.72</v>
      </c>
      <c r="N2268" s="4">
        <v>0.96</v>
      </c>
      <c r="O2268">
        <v>3.54</v>
      </c>
      <c r="P2268">
        <v>0.02</v>
      </c>
    </row>
    <row r="2269" spans="1:16" x14ac:dyDescent="0.25">
      <c r="A2269" t="s">
        <v>17</v>
      </c>
      <c r="B2269" t="s">
        <v>2395</v>
      </c>
      <c r="C2269" t="s">
        <v>2395</v>
      </c>
      <c r="D2269">
        <v>25</v>
      </c>
      <c r="E2269">
        <v>25</v>
      </c>
      <c r="F2269">
        <v>25</v>
      </c>
      <c r="G2269">
        <v>1</v>
      </c>
      <c r="H2269" t="s">
        <v>2396</v>
      </c>
      <c r="I2269">
        <v>0</v>
      </c>
      <c r="J2269">
        <v>0</v>
      </c>
      <c r="K2269">
        <v>0</v>
      </c>
      <c r="L2269">
        <v>0</v>
      </c>
      <c r="M2269" s="4">
        <v>0</v>
      </c>
      <c r="N2269" s="4">
        <v>-23.29</v>
      </c>
      <c r="O2269">
        <v>1.49</v>
      </c>
      <c r="P2269">
        <v>0.32</v>
      </c>
    </row>
    <row r="2270" spans="1:16" x14ac:dyDescent="0.25">
      <c r="A2270" t="s">
        <v>20</v>
      </c>
      <c r="B2270" t="s">
        <v>2395</v>
      </c>
      <c r="C2270" t="s">
        <v>2395</v>
      </c>
      <c r="D2270">
        <v>25</v>
      </c>
      <c r="E2270">
        <v>25</v>
      </c>
      <c r="F2270">
        <v>25</v>
      </c>
      <c r="G2270">
        <v>1</v>
      </c>
      <c r="H2270" t="s">
        <v>2396</v>
      </c>
      <c r="I2270">
        <v>0</v>
      </c>
      <c r="J2270">
        <v>0</v>
      </c>
      <c r="K2270">
        <v>0</v>
      </c>
      <c r="L2270">
        <v>0</v>
      </c>
      <c r="M2270" s="4">
        <v>0</v>
      </c>
      <c r="N2270" s="4">
        <v>-23.29</v>
      </c>
      <c r="O2270">
        <v>1.49</v>
      </c>
      <c r="P2270">
        <v>0.32</v>
      </c>
    </row>
    <row r="2271" spans="1:16" x14ac:dyDescent="0.25">
      <c r="A2271" t="s">
        <v>17</v>
      </c>
      <c r="B2271" t="s">
        <v>2399</v>
      </c>
      <c r="C2271" t="s">
        <v>2399</v>
      </c>
      <c r="D2271">
        <v>28</v>
      </c>
      <c r="E2271">
        <v>28</v>
      </c>
      <c r="F2271">
        <v>28</v>
      </c>
      <c r="G2271">
        <v>1</v>
      </c>
      <c r="H2271" t="s">
        <v>2400</v>
      </c>
      <c r="I2271">
        <v>0.49</v>
      </c>
      <c r="J2271">
        <v>0.49</v>
      </c>
      <c r="K2271">
        <v>0.49</v>
      </c>
      <c r="L2271">
        <v>0.49</v>
      </c>
      <c r="M2271" s="4">
        <v>0.49</v>
      </c>
      <c r="N2271" s="4">
        <v>-0.05</v>
      </c>
      <c r="O2271">
        <v>3.2</v>
      </c>
      <c r="P2271">
        <v>0.04</v>
      </c>
    </row>
    <row r="2272" spans="1:16" x14ac:dyDescent="0.25">
      <c r="A2272" t="s">
        <v>20</v>
      </c>
      <c r="B2272" t="s">
        <v>2399</v>
      </c>
      <c r="C2272" t="s">
        <v>2399</v>
      </c>
      <c r="D2272">
        <v>14</v>
      </c>
      <c r="E2272">
        <v>14</v>
      </c>
      <c r="F2272">
        <v>14</v>
      </c>
      <c r="G2272">
        <v>1</v>
      </c>
      <c r="H2272" t="s">
        <v>2400</v>
      </c>
      <c r="I2272">
        <v>0</v>
      </c>
      <c r="J2272">
        <v>0</v>
      </c>
      <c r="K2272">
        <v>0</v>
      </c>
      <c r="L2272">
        <v>0</v>
      </c>
      <c r="M2272" s="4">
        <v>0</v>
      </c>
      <c r="N2272" s="4">
        <v>-9.93</v>
      </c>
      <c r="O2272">
        <v>1.6</v>
      </c>
      <c r="P2272">
        <v>0.23</v>
      </c>
    </row>
    <row r="2273" spans="1:16" x14ac:dyDescent="0.25">
      <c r="A2273" t="s">
        <v>17</v>
      </c>
      <c r="B2273" t="s">
        <v>2401</v>
      </c>
      <c r="C2273" t="s">
        <v>2401</v>
      </c>
      <c r="D2273">
        <v>21</v>
      </c>
      <c r="E2273">
        <v>21</v>
      </c>
      <c r="F2273">
        <v>21</v>
      </c>
      <c r="G2273">
        <v>1</v>
      </c>
      <c r="H2273" t="s">
        <v>450</v>
      </c>
      <c r="I2273">
        <v>0.95</v>
      </c>
      <c r="J2273">
        <v>0.95</v>
      </c>
      <c r="K2273">
        <v>0.95</v>
      </c>
      <c r="L2273">
        <v>0.95</v>
      </c>
      <c r="M2273" s="4">
        <v>0.95</v>
      </c>
      <c r="N2273" s="4">
        <v>2.85</v>
      </c>
      <c r="O2273">
        <v>4.9400000000000004</v>
      </c>
      <c r="P2273">
        <v>0.01</v>
      </c>
    </row>
    <row r="2274" spans="1:16" x14ac:dyDescent="0.25">
      <c r="A2274" t="s">
        <v>17</v>
      </c>
      <c r="B2274" t="s">
        <v>2403</v>
      </c>
      <c r="C2274" t="s">
        <v>2403</v>
      </c>
      <c r="D2274">
        <v>67</v>
      </c>
      <c r="E2274">
        <v>67</v>
      </c>
      <c r="F2274">
        <v>67</v>
      </c>
      <c r="G2274">
        <v>1</v>
      </c>
      <c r="H2274" t="s">
        <v>2404</v>
      </c>
      <c r="I2274">
        <v>0</v>
      </c>
      <c r="J2274">
        <v>0</v>
      </c>
      <c r="K2274">
        <v>0</v>
      </c>
      <c r="L2274">
        <v>0</v>
      </c>
      <c r="M2274" s="4">
        <v>0</v>
      </c>
      <c r="N2274" s="4">
        <v>-111.03</v>
      </c>
      <c r="O2274">
        <v>1.1399999999999999</v>
      </c>
      <c r="P2274">
        <v>0.45</v>
      </c>
    </row>
    <row r="2275" spans="1:16" x14ac:dyDescent="0.25">
      <c r="A2275" t="s">
        <v>20</v>
      </c>
      <c r="B2275" t="s">
        <v>2403</v>
      </c>
      <c r="C2275" t="s">
        <v>2403</v>
      </c>
      <c r="D2275">
        <v>72</v>
      </c>
      <c r="E2275">
        <v>72</v>
      </c>
      <c r="F2275">
        <v>72</v>
      </c>
      <c r="G2275">
        <v>1</v>
      </c>
      <c r="H2275" t="s">
        <v>2404</v>
      </c>
      <c r="I2275">
        <v>0</v>
      </c>
      <c r="J2275">
        <v>0</v>
      </c>
      <c r="K2275">
        <v>0</v>
      </c>
      <c r="L2275">
        <v>0</v>
      </c>
      <c r="M2275" s="4">
        <v>0</v>
      </c>
      <c r="N2275" s="4">
        <v>-104.04</v>
      </c>
      <c r="O2275">
        <v>1.22</v>
      </c>
      <c r="P2275">
        <v>0.45</v>
      </c>
    </row>
    <row r="2276" spans="1:16" x14ac:dyDescent="0.25">
      <c r="A2276" t="s">
        <v>17</v>
      </c>
      <c r="B2276" t="s">
        <v>2405</v>
      </c>
      <c r="C2276" t="s">
        <v>2405</v>
      </c>
      <c r="D2276">
        <v>7</v>
      </c>
      <c r="E2276">
        <v>7</v>
      </c>
      <c r="F2276">
        <v>7</v>
      </c>
      <c r="G2276">
        <v>1</v>
      </c>
      <c r="H2276" t="s">
        <v>2406</v>
      </c>
      <c r="I2276">
        <v>0</v>
      </c>
      <c r="J2276">
        <v>0</v>
      </c>
      <c r="K2276">
        <v>0</v>
      </c>
      <c r="L2276">
        <v>0</v>
      </c>
      <c r="M2276" s="4">
        <v>0</v>
      </c>
      <c r="N2276" s="4">
        <v>-14.07</v>
      </c>
      <c r="O2276">
        <v>0.97</v>
      </c>
      <c r="P2276">
        <v>0.48</v>
      </c>
    </row>
    <row r="2277" spans="1:16" x14ac:dyDescent="0.25">
      <c r="A2277" t="s">
        <v>20</v>
      </c>
      <c r="B2277" t="s">
        <v>2405</v>
      </c>
      <c r="C2277" t="s">
        <v>2405</v>
      </c>
      <c r="D2277">
        <v>8</v>
      </c>
      <c r="E2277">
        <v>8</v>
      </c>
      <c r="F2277">
        <v>8</v>
      </c>
      <c r="G2277">
        <v>1</v>
      </c>
      <c r="H2277" t="s">
        <v>2406</v>
      </c>
      <c r="I2277">
        <v>0</v>
      </c>
      <c r="J2277">
        <v>0</v>
      </c>
      <c r="K2277">
        <v>0</v>
      </c>
      <c r="L2277">
        <v>0</v>
      </c>
      <c r="M2277" s="4">
        <v>0</v>
      </c>
      <c r="N2277" s="4">
        <v>-12.54</v>
      </c>
      <c r="O2277">
        <v>1.1000000000000001</v>
      </c>
      <c r="P2277">
        <v>0.26</v>
      </c>
    </row>
    <row r="2278" spans="1:16" x14ac:dyDescent="0.25">
      <c r="A2278" t="s">
        <v>20</v>
      </c>
      <c r="B2278" t="s">
        <v>2407</v>
      </c>
      <c r="C2278" t="s">
        <v>2407</v>
      </c>
      <c r="D2278">
        <v>9</v>
      </c>
      <c r="E2278">
        <v>9</v>
      </c>
      <c r="F2278">
        <v>9</v>
      </c>
      <c r="G2278">
        <v>1</v>
      </c>
      <c r="H2278" t="s">
        <v>1281</v>
      </c>
      <c r="I2278">
        <v>0.69</v>
      </c>
      <c r="J2278">
        <v>0.69</v>
      </c>
      <c r="K2278">
        <v>0.69</v>
      </c>
      <c r="L2278">
        <v>0.69</v>
      </c>
      <c r="M2278" s="4">
        <v>0.69</v>
      </c>
      <c r="N2278" s="4">
        <v>0.79</v>
      </c>
      <c r="O2278">
        <v>3</v>
      </c>
      <c r="P2278">
        <v>0.03</v>
      </c>
    </row>
    <row r="2279" spans="1:16" x14ac:dyDescent="0.25">
      <c r="A2279" t="s">
        <v>20</v>
      </c>
      <c r="B2279" t="s">
        <v>2408</v>
      </c>
      <c r="C2279" t="s">
        <v>2408</v>
      </c>
      <c r="D2279">
        <v>14</v>
      </c>
      <c r="E2279">
        <v>14</v>
      </c>
      <c r="F2279">
        <v>14</v>
      </c>
      <c r="G2279">
        <v>1</v>
      </c>
      <c r="H2279" t="s">
        <v>2409</v>
      </c>
      <c r="I2279">
        <v>0.8</v>
      </c>
      <c r="J2279">
        <v>0.8</v>
      </c>
      <c r="K2279">
        <v>0.8</v>
      </c>
      <c r="L2279">
        <v>0.8</v>
      </c>
      <c r="M2279" s="4">
        <v>0.8</v>
      </c>
      <c r="N2279" s="4">
        <v>1.36</v>
      </c>
      <c r="O2279">
        <v>3.5</v>
      </c>
      <c r="P2279">
        <v>0.02</v>
      </c>
    </row>
    <row r="2280" spans="1:16" x14ac:dyDescent="0.25">
      <c r="A2280" t="s">
        <v>17</v>
      </c>
      <c r="B2280" t="s">
        <v>2410</v>
      </c>
      <c r="C2280" t="s">
        <v>2410</v>
      </c>
      <c r="D2280">
        <v>30</v>
      </c>
      <c r="E2280">
        <v>30</v>
      </c>
      <c r="F2280">
        <v>30</v>
      </c>
      <c r="G2280">
        <v>1</v>
      </c>
      <c r="H2280" t="s">
        <v>2411</v>
      </c>
      <c r="I2280">
        <v>0</v>
      </c>
      <c r="J2280">
        <v>0</v>
      </c>
      <c r="K2280">
        <v>0</v>
      </c>
      <c r="L2280">
        <v>0</v>
      </c>
      <c r="M2280" s="4">
        <v>0</v>
      </c>
      <c r="N2280" s="4">
        <v>-15.84</v>
      </c>
      <c r="O2280">
        <v>1.88</v>
      </c>
      <c r="P2280">
        <v>0.28000000000000003</v>
      </c>
    </row>
    <row r="2281" spans="1:16" x14ac:dyDescent="0.25">
      <c r="A2281" t="s">
        <v>20</v>
      </c>
      <c r="B2281" t="s">
        <v>2410</v>
      </c>
      <c r="C2281" t="s">
        <v>2410</v>
      </c>
      <c r="D2281">
        <v>8</v>
      </c>
      <c r="E2281">
        <v>8</v>
      </c>
      <c r="F2281">
        <v>8</v>
      </c>
      <c r="G2281">
        <v>1</v>
      </c>
      <c r="H2281" t="s">
        <v>2411</v>
      </c>
      <c r="I2281">
        <v>0</v>
      </c>
      <c r="J2281">
        <v>0</v>
      </c>
      <c r="K2281">
        <v>0</v>
      </c>
      <c r="L2281">
        <v>0</v>
      </c>
      <c r="M2281" s="4">
        <v>0</v>
      </c>
      <c r="N2281" s="4">
        <v>-45.9</v>
      </c>
      <c r="O2281">
        <v>0.5</v>
      </c>
      <c r="P2281">
        <v>0.48</v>
      </c>
    </row>
    <row r="2282" spans="1:16" x14ac:dyDescent="0.25">
      <c r="A2282" t="s">
        <v>17</v>
      </c>
      <c r="B2282" t="s">
        <v>2412</v>
      </c>
      <c r="C2282" t="s">
        <v>2412</v>
      </c>
      <c r="D2282">
        <v>14</v>
      </c>
      <c r="E2282">
        <v>14</v>
      </c>
      <c r="F2282">
        <v>14</v>
      </c>
      <c r="G2282">
        <v>1</v>
      </c>
      <c r="H2282" t="s">
        <v>2413</v>
      </c>
      <c r="I2282">
        <v>0</v>
      </c>
      <c r="J2282">
        <v>0</v>
      </c>
      <c r="K2282">
        <v>0</v>
      </c>
      <c r="L2282">
        <v>0</v>
      </c>
      <c r="M2282" s="4">
        <v>0</v>
      </c>
      <c r="N2282" s="4">
        <v>-105.1</v>
      </c>
      <c r="O2282">
        <v>0.41</v>
      </c>
      <c r="P2282">
        <v>0.48</v>
      </c>
    </row>
    <row r="2283" spans="1:16" x14ac:dyDescent="0.25">
      <c r="A2283" t="s">
        <v>20</v>
      </c>
      <c r="B2283" t="s">
        <v>2412</v>
      </c>
      <c r="C2283" t="s">
        <v>2412</v>
      </c>
      <c r="D2283">
        <v>38</v>
      </c>
      <c r="E2283">
        <v>38</v>
      </c>
      <c r="F2283">
        <v>38</v>
      </c>
      <c r="G2283">
        <v>1</v>
      </c>
      <c r="H2283" t="s">
        <v>2413</v>
      </c>
      <c r="I2283">
        <v>0</v>
      </c>
      <c r="J2283">
        <v>0</v>
      </c>
      <c r="K2283">
        <v>0</v>
      </c>
      <c r="L2283">
        <v>0</v>
      </c>
      <c r="M2283" s="4">
        <v>0</v>
      </c>
      <c r="N2283" s="4">
        <v>-63.71</v>
      </c>
      <c r="O2283">
        <v>1.1299999999999999</v>
      </c>
      <c r="P2283">
        <v>0.42</v>
      </c>
    </row>
    <row r="2284" spans="1:16" x14ac:dyDescent="0.25">
      <c r="A2284" t="s">
        <v>17</v>
      </c>
      <c r="B2284" t="s">
        <v>2414</v>
      </c>
      <c r="C2284" t="s">
        <v>2414</v>
      </c>
      <c r="D2284">
        <v>15</v>
      </c>
      <c r="E2284">
        <v>15</v>
      </c>
      <c r="F2284">
        <v>15</v>
      </c>
      <c r="G2284">
        <v>1</v>
      </c>
      <c r="H2284" t="s">
        <v>2415</v>
      </c>
      <c r="I2284">
        <v>0</v>
      </c>
      <c r="J2284">
        <v>0</v>
      </c>
      <c r="K2284">
        <v>0</v>
      </c>
      <c r="L2284">
        <v>0</v>
      </c>
      <c r="M2284" s="4">
        <v>0</v>
      </c>
      <c r="N2284" s="4">
        <v>-11.43</v>
      </c>
      <c r="O2284">
        <v>1.58</v>
      </c>
      <c r="P2284">
        <v>0.24</v>
      </c>
    </row>
    <row r="2285" spans="1:16" x14ac:dyDescent="0.25">
      <c r="A2285" t="s">
        <v>17</v>
      </c>
      <c r="B2285" t="s">
        <v>2416</v>
      </c>
      <c r="C2285" t="s">
        <v>2416</v>
      </c>
      <c r="D2285">
        <v>162</v>
      </c>
      <c r="E2285">
        <v>162</v>
      </c>
      <c r="F2285">
        <v>162</v>
      </c>
      <c r="G2285">
        <v>1</v>
      </c>
      <c r="H2285" t="s">
        <v>2417</v>
      </c>
      <c r="I2285">
        <v>0</v>
      </c>
      <c r="J2285">
        <v>0</v>
      </c>
      <c r="K2285">
        <v>0</v>
      </c>
      <c r="L2285">
        <v>0</v>
      </c>
      <c r="M2285" s="4">
        <v>0</v>
      </c>
      <c r="N2285" s="4">
        <v>-181.23</v>
      </c>
      <c r="O2285">
        <v>1.39</v>
      </c>
      <c r="P2285">
        <v>0.47</v>
      </c>
    </row>
    <row r="2286" spans="1:16" x14ac:dyDescent="0.25">
      <c r="A2286" t="s">
        <v>20</v>
      </c>
      <c r="B2286" t="s">
        <v>2416</v>
      </c>
      <c r="C2286" t="s">
        <v>2416</v>
      </c>
      <c r="D2286">
        <v>167</v>
      </c>
      <c r="E2286">
        <v>167</v>
      </c>
      <c r="F2286">
        <v>167</v>
      </c>
      <c r="G2286">
        <v>1</v>
      </c>
      <c r="H2286" t="s">
        <v>2417</v>
      </c>
      <c r="I2286">
        <v>0</v>
      </c>
      <c r="J2286">
        <v>0</v>
      </c>
      <c r="K2286">
        <v>0</v>
      </c>
      <c r="L2286">
        <v>0</v>
      </c>
      <c r="M2286" s="4">
        <v>0</v>
      </c>
      <c r="N2286" s="4">
        <v>-175.33</v>
      </c>
      <c r="O2286">
        <v>1.43</v>
      </c>
      <c r="P2286">
        <v>0.46</v>
      </c>
    </row>
    <row r="2287" spans="1:16" x14ac:dyDescent="0.25">
      <c r="A2287" t="s">
        <v>17</v>
      </c>
      <c r="B2287" t="s">
        <v>2418</v>
      </c>
      <c r="C2287" t="s">
        <v>2418</v>
      </c>
      <c r="D2287">
        <v>22</v>
      </c>
      <c r="E2287">
        <v>22</v>
      </c>
      <c r="F2287">
        <v>22</v>
      </c>
      <c r="G2287">
        <v>1</v>
      </c>
      <c r="H2287" t="s">
        <v>2419</v>
      </c>
      <c r="I2287">
        <v>0</v>
      </c>
      <c r="J2287">
        <v>0</v>
      </c>
      <c r="K2287">
        <v>0</v>
      </c>
      <c r="L2287">
        <v>0</v>
      </c>
      <c r="M2287" s="4">
        <v>0</v>
      </c>
      <c r="N2287" s="4">
        <v>-26.03</v>
      </c>
      <c r="O2287">
        <v>1.33</v>
      </c>
      <c r="P2287">
        <v>0.33</v>
      </c>
    </row>
    <row r="2288" spans="1:16" x14ac:dyDescent="0.25">
      <c r="A2288" t="s">
        <v>20</v>
      </c>
      <c r="B2288" t="s">
        <v>2418</v>
      </c>
      <c r="C2288" t="s">
        <v>2418</v>
      </c>
      <c r="D2288">
        <v>40</v>
      </c>
      <c r="E2288">
        <v>40</v>
      </c>
      <c r="F2288">
        <v>40</v>
      </c>
      <c r="G2288">
        <v>1</v>
      </c>
      <c r="H2288" t="s">
        <v>2419</v>
      </c>
      <c r="I2288">
        <v>0</v>
      </c>
      <c r="J2288">
        <v>0</v>
      </c>
      <c r="K2288">
        <v>0</v>
      </c>
      <c r="L2288">
        <v>0</v>
      </c>
      <c r="M2288" s="4">
        <v>0</v>
      </c>
      <c r="N2288" s="4">
        <v>-9.08</v>
      </c>
      <c r="O2288">
        <v>2.42</v>
      </c>
      <c r="P2288">
        <v>0.22</v>
      </c>
    </row>
    <row r="2289" spans="1:16" x14ac:dyDescent="0.25">
      <c r="A2289" t="s">
        <v>17</v>
      </c>
      <c r="B2289" t="s">
        <v>2420</v>
      </c>
      <c r="C2289" t="s">
        <v>2420</v>
      </c>
      <c r="D2289">
        <v>11</v>
      </c>
      <c r="E2289">
        <v>11</v>
      </c>
      <c r="F2289">
        <v>11</v>
      </c>
      <c r="G2289">
        <v>1</v>
      </c>
      <c r="H2289" t="s">
        <v>2421</v>
      </c>
      <c r="I2289">
        <v>0</v>
      </c>
      <c r="J2289">
        <v>0</v>
      </c>
      <c r="K2289">
        <v>0</v>
      </c>
      <c r="L2289">
        <v>0</v>
      </c>
      <c r="M2289" s="4">
        <v>0</v>
      </c>
      <c r="N2289" s="4">
        <v>-36.97</v>
      </c>
      <c r="O2289">
        <v>0.72</v>
      </c>
      <c r="P2289">
        <v>0.48</v>
      </c>
    </row>
    <row r="2290" spans="1:16" x14ac:dyDescent="0.25">
      <c r="A2290" t="s">
        <v>20</v>
      </c>
      <c r="B2290" t="s">
        <v>2420</v>
      </c>
      <c r="C2290" t="s">
        <v>2420</v>
      </c>
      <c r="D2290">
        <v>67</v>
      </c>
      <c r="E2290">
        <v>67</v>
      </c>
      <c r="F2290">
        <v>67</v>
      </c>
      <c r="G2290">
        <v>1</v>
      </c>
      <c r="H2290" t="s">
        <v>2421</v>
      </c>
      <c r="I2290">
        <v>0.95</v>
      </c>
      <c r="J2290">
        <v>0.95</v>
      </c>
      <c r="K2290">
        <v>0.95</v>
      </c>
      <c r="L2290">
        <v>0.95</v>
      </c>
      <c r="M2290" s="4">
        <v>0.95</v>
      </c>
      <c r="N2290" s="4">
        <v>2.94</v>
      </c>
      <c r="O2290">
        <v>4.3899999999999997</v>
      </c>
      <c r="P2290">
        <v>0.01</v>
      </c>
    </row>
    <row r="2291" spans="1:16" x14ac:dyDescent="0.25">
      <c r="A2291" t="s">
        <v>17</v>
      </c>
      <c r="B2291" t="s">
        <v>2422</v>
      </c>
      <c r="C2291" t="s">
        <v>2422</v>
      </c>
      <c r="D2291">
        <v>13</v>
      </c>
      <c r="E2291">
        <v>13</v>
      </c>
      <c r="F2291">
        <v>13</v>
      </c>
      <c r="G2291">
        <v>1</v>
      </c>
      <c r="H2291" t="s">
        <v>2423</v>
      </c>
      <c r="I2291">
        <v>0</v>
      </c>
      <c r="J2291">
        <v>0</v>
      </c>
      <c r="K2291">
        <v>0</v>
      </c>
      <c r="L2291">
        <v>0</v>
      </c>
      <c r="M2291" s="4">
        <v>0</v>
      </c>
      <c r="N2291" s="4">
        <v>-180.38</v>
      </c>
      <c r="O2291">
        <v>0.25</v>
      </c>
      <c r="P2291">
        <v>0.48</v>
      </c>
    </row>
    <row r="2292" spans="1:16" x14ac:dyDescent="0.25">
      <c r="A2292" t="s">
        <v>20</v>
      </c>
      <c r="B2292" t="s">
        <v>2422</v>
      </c>
      <c r="C2292" t="s">
        <v>2422</v>
      </c>
      <c r="D2292">
        <v>55</v>
      </c>
      <c r="E2292">
        <v>55</v>
      </c>
      <c r="F2292">
        <v>55</v>
      </c>
      <c r="G2292">
        <v>1</v>
      </c>
      <c r="H2292" t="s">
        <v>2423</v>
      </c>
      <c r="I2292">
        <v>0</v>
      </c>
      <c r="J2292">
        <v>0</v>
      </c>
      <c r="K2292">
        <v>0</v>
      </c>
      <c r="L2292">
        <v>0</v>
      </c>
      <c r="M2292" s="4">
        <v>0</v>
      </c>
      <c r="N2292" s="4">
        <v>-100.34</v>
      </c>
      <c r="O2292">
        <v>1.07</v>
      </c>
      <c r="P2292">
        <v>0.44</v>
      </c>
    </row>
    <row r="2293" spans="1:16" x14ac:dyDescent="0.25">
      <c r="A2293" t="s">
        <v>17</v>
      </c>
      <c r="B2293" t="s">
        <v>2425</v>
      </c>
      <c r="C2293" t="s">
        <v>2425</v>
      </c>
      <c r="D2293">
        <v>12</v>
      </c>
      <c r="E2293">
        <v>12</v>
      </c>
      <c r="F2293">
        <v>12</v>
      </c>
      <c r="G2293">
        <v>1</v>
      </c>
      <c r="H2293" t="s">
        <v>2426</v>
      </c>
      <c r="I2293">
        <v>0.01</v>
      </c>
      <c r="J2293">
        <v>0.01</v>
      </c>
      <c r="K2293">
        <v>0.01</v>
      </c>
      <c r="L2293">
        <v>0.01</v>
      </c>
      <c r="M2293" s="4">
        <v>0.01</v>
      </c>
      <c r="N2293" s="4">
        <v>-4.76</v>
      </c>
      <c r="O2293">
        <v>2</v>
      </c>
      <c r="P2293">
        <v>0.15</v>
      </c>
    </row>
    <row r="2294" spans="1:16" x14ac:dyDescent="0.25">
      <c r="A2294" t="s">
        <v>20</v>
      </c>
      <c r="B2294" t="s">
        <v>2425</v>
      </c>
      <c r="C2294" t="s">
        <v>2425</v>
      </c>
      <c r="D2294">
        <v>11</v>
      </c>
      <c r="E2294">
        <v>11</v>
      </c>
      <c r="F2294">
        <v>11</v>
      </c>
      <c r="G2294">
        <v>1</v>
      </c>
      <c r="H2294" t="s">
        <v>2426</v>
      </c>
      <c r="I2294">
        <v>0</v>
      </c>
      <c r="J2294">
        <v>0</v>
      </c>
      <c r="K2294">
        <v>0</v>
      </c>
      <c r="L2294">
        <v>0</v>
      </c>
      <c r="M2294" s="4">
        <v>0</v>
      </c>
      <c r="N2294" s="4">
        <v>-5.82</v>
      </c>
      <c r="O2294">
        <v>1.83</v>
      </c>
      <c r="P2294">
        <v>0.17</v>
      </c>
    </row>
    <row r="2295" spans="1:16" x14ac:dyDescent="0.25">
      <c r="A2295" t="s">
        <v>17</v>
      </c>
      <c r="B2295" t="s">
        <v>2428</v>
      </c>
      <c r="C2295" t="s">
        <v>2428</v>
      </c>
      <c r="D2295">
        <v>21</v>
      </c>
      <c r="E2295">
        <v>21</v>
      </c>
      <c r="F2295">
        <v>21</v>
      </c>
      <c r="G2295">
        <v>1</v>
      </c>
      <c r="H2295" t="s">
        <v>2429</v>
      </c>
      <c r="I2295">
        <v>0.87</v>
      </c>
      <c r="J2295">
        <v>0.87</v>
      </c>
      <c r="K2295">
        <v>0.87</v>
      </c>
      <c r="L2295">
        <v>0.87</v>
      </c>
      <c r="M2295" s="4">
        <v>0.87</v>
      </c>
      <c r="N2295" s="4">
        <v>1.93</v>
      </c>
      <c r="O2295">
        <v>3.82</v>
      </c>
      <c r="P2295">
        <v>0.01</v>
      </c>
    </row>
    <row r="2296" spans="1:16" x14ac:dyDescent="0.25">
      <c r="A2296" t="s">
        <v>20</v>
      </c>
      <c r="B2296" t="s">
        <v>2428</v>
      </c>
      <c r="C2296" t="s">
        <v>2428</v>
      </c>
      <c r="D2296">
        <v>15</v>
      </c>
      <c r="E2296">
        <v>15</v>
      </c>
      <c r="F2296">
        <v>15</v>
      </c>
      <c r="G2296">
        <v>1</v>
      </c>
      <c r="H2296" t="s">
        <v>2429</v>
      </c>
      <c r="I2296">
        <v>0.34</v>
      </c>
      <c r="J2296">
        <v>0.34</v>
      </c>
      <c r="K2296">
        <v>0.34</v>
      </c>
      <c r="L2296">
        <v>0.34</v>
      </c>
      <c r="M2296" s="4">
        <v>0.34</v>
      </c>
      <c r="N2296" s="4">
        <v>-0.66</v>
      </c>
      <c r="O2296">
        <v>2.73</v>
      </c>
      <c r="P2296">
        <v>0.06</v>
      </c>
    </row>
    <row r="2297" spans="1:16" x14ac:dyDescent="0.25">
      <c r="A2297" t="s">
        <v>17</v>
      </c>
      <c r="B2297" t="s">
        <v>2430</v>
      </c>
      <c r="C2297" t="s">
        <v>2430</v>
      </c>
      <c r="D2297">
        <v>63</v>
      </c>
      <c r="E2297">
        <v>63</v>
      </c>
      <c r="F2297">
        <v>63</v>
      </c>
      <c r="G2297">
        <v>1</v>
      </c>
      <c r="H2297" t="s">
        <v>2431</v>
      </c>
      <c r="I2297">
        <v>0</v>
      </c>
      <c r="J2297">
        <v>0</v>
      </c>
      <c r="K2297">
        <v>0</v>
      </c>
      <c r="L2297">
        <v>0</v>
      </c>
      <c r="M2297" s="4">
        <v>0</v>
      </c>
      <c r="N2297" s="4">
        <v>-125.03</v>
      </c>
      <c r="O2297">
        <v>1.02</v>
      </c>
      <c r="P2297">
        <v>0.45</v>
      </c>
    </row>
    <row r="2298" spans="1:16" x14ac:dyDescent="0.25">
      <c r="A2298" t="s">
        <v>20</v>
      </c>
      <c r="B2298" t="s">
        <v>2430</v>
      </c>
      <c r="C2298" t="s">
        <v>2430</v>
      </c>
      <c r="D2298">
        <v>141</v>
      </c>
      <c r="E2298">
        <v>141</v>
      </c>
      <c r="F2298">
        <v>141</v>
      </c>
      <c r="G2298">
        <v>1</v>
      </c>
      <c r="H2298" t="s">
        <v>2431</v>
      </c>
      <c r="I2298">
        <v>0</v>
      </c>
      <c r="J2298">
        <v>0</v>
      </c>
      <c r="K2298">
        <v>0</v>
      </c>
      <c r="L2298">
        <v>0</v>
      </c>
      <c r="M2298" s="4">
        <v>0</v>
      </c>
      <c r="N2298" s="4">
        <v>-45.34</v>
      </c>
      <c r="O2298">
        <v>2.2799999999999998</v>
      </c>
      <c r="P2298">
        <v>0.39</v>
      </c>
    </row>
    <row r="2299" spans="1:16" x14ac:dyDescent="0.25">
      <c r="A2299" t="s">
        <v>20</v>
      </c>
      <c r="B2299" t="s">
        <v>2432</v>
      </c>
      <c r="C2299" t="s">
        <v>2432</v>
      </c>
      <c r="D2299">
        <v>139</v>
      </c>
      <c r="E2299">
        <v>139</v>
      </c>
      <c r="F2299">
        <v>139</v>
      </c>
      <c r="G2299">
        <v>1</v>
      </c>
      <c r="H2299" t="s">
        <v>2433</v>
      </c>
      <c r="I2299">
        <v>0</v>
      </c>
      <c r="J2299">
        <v>0</v>
      </c>
      <c r="K2299">
        <v>0</v>
      </c>
      <c r="L2299">
        <v>0</v>
      </c>
      <c r="M2299" s="4">
        <v>0</v>
      </c>
      <c r="N2299" s="4">
        <v>-5.5</v>
      </c>
      <c r="O2299">
        <v>3.45</v>
      </c>
      <c r="P2299">
        <v>0.16</v>
      </c>
    </row>
    <row r="2300" spans="1:16" x14ac:dyDescent="0.25">
      <c r="A2300" t="s">
        <v>17</v>
      </c>
      <c r="B2300" t="s">
        <v>2435</v>
      </c>
      <c r="C2300" t="s">
        <v>2435</v>
      </c>
      <c r="D2300">
        <v>35</v>
      </c>
      <c r="E2300">
        <v>35</v>
      </c>
      <c r="F2300">
        <v>35</v>
      </c>
      <c r="G2300">
        <v>1</v>
      </c>
      <c r="H2300" t="s">
        <v>2436</v>
      </c>
      <c r="I2300">
        <v>0</v>
      </c>
      <c r="J2300">
        <v>0</v>
      </c>
      <c r="K2300">
        <v>0</v>
      </c>
      <c r="L2300">
        <v>0</v>
      </c>
      <c r="M2300" s="4">
        <v>0</v>
      </c>
      <c r="N2300" s="4">
        <v>-27.69</v>
      </c>
      <c r="O2300">
        <v>1.61</v>
      </c>
      <c r="P2300">
        <v>0.34</v>
      </c>
    </row>
    <row r="2301" spans="1:16" x14ac:dyDescent="0.25">
      <c r="A2301" t="s">
        <v>17</v>
      </c>
      <c r="B2301" t="s">
        <v>2437</v>
      </c>
      <c r="C2301" t="s">
        <v>2437</v>
      </c>
      <c r="D2301">
        <v>42</v>
      </c>
      <c r="E2301">
        <v>42</v>
      </c>
      <c r="F2301">
        <v>42</v>
      </c>
      <c r="G2301">
        <v>1</v>
      </c>
      <c r="H2301" t="s">
        <v>2438</v>
      </c>
      <c r="I2301">
        <v>0</v>
      </c>
      <c r="J2301">
        <v>0</v>
      </c>
      <c r="K2301">
        <v>0</v>
      </c>
      <c r="L2301">
        <v>0</v>
      </c>
      <c r="M2301" s="4">
        <v>0</v>
      </c>
      <c r="N2301" s="4">
        <v>-62.39</v>
      </c>
      <c r="O2301">
        <v>1.2</v>
      </c>
      <c r="P2301">
        <v>0.41</v>
      </c>
    </row>
    <row r="2302" spans="1:16" x14ac:dyDescent="0.25">
      <c r="A2302" t="s">
        <v>20</v>
      </c>
      <c r="B2302" t="s">
        <v>2437</v>
      </c>
      <c r="C2302" t="s">
        <v>2437</v>
      </c>
      <c r="D2302">
        <v>63</v>
      </c>
      <c r="E2302">
        <v>63</v>
      </c>
      <c r="F2302">
        <v>63</v>
      </c>
      <c r="G2302">
        <v>1</v>
      </c>
      <c r="H2302" t="s">
        <v>2438</v>
      </c>
      <c r="I2302">
        <v>0</v>
      </c>
      <c r="J2302">
        <v>0</v>
      </c>
      <c r="K2302">
        <v>0</v>
      </c>
      <c r="L2302">
        <v>0</v>
      </c>
      <c r="M2302" s="4">
        <v>0</v>
      </c>
      <c r="N2302" s="4">
        <v>-38.29</v>
      </c>
      <c r="O2302">
        <v>1.8</v>
      </c>
      <c r="P2302">
        <v>0.37</v>
      </c>
    </row>
    <row r="2303" spans="1:16" x14ac:dyDescent="0.25">
      <c r="A2303" t="s">
        <v>17</v>
      </c>
      <c r="B2303" t="s">
        <v>2439</v>
      </c>
      <c r="C2303" t="s">
        <v>2439</v>
      </c>
      <c r="D2303">
        <v>103</v>
      </c>
      <c r="E2303">
        <v>103</v>
      </c>
      <c r="F2303">
        <v>103</v>
      </c>
      <c r="G2303">
        <v>1</v>
      </c>
      <c r="H2303" t="s">
        <v>2440</v>
      </c>
      <c r="I2303">
        <v>0</v>
      </c>
      <c r="J2303">
        <v>0</v>
      </c>
      <c r="K2303">
        <v>0</v>
      </c>
      <c r="L2303">
        <v>0</v>
      </c>
      <c r="M2303" s="4">
        <v>0</v>
      </c>
      <c r="N2303" s="4">
        <v>-121.59</v>
      </c>
      <c r="O2303">
        <v>1.35</v>
      </c>
      <c r="P2303">
        <v>0.45</v>
      </c>
    </row>
    <row r="2304" spans="1:16" x14ac:dyDescent="0.25">
      <c r="A2304" t="s">
        <v>20</v>
      </c>
      <c r="B2304" t="s">
        <v>2439</v>
      </c>
      <c r="C2304" t="s">
        <v>2439</v>
      </c>
      <c r="D2304">
        <v>27</v>
      </c>
      <c r="E2304">
        <v>27</v>
      </c>
      <c r="F2304">
        <v>27</v>
      </c>
      <c r="G2304">
        <v>1</v>
      </c>
      <c r="H2304" t="s">
        <v>2440</v>
      </c>
      <c r="I2304">
        <v>0</v>
      </c>
      <c r="J2304">
        <v>0</v>
      </c>
      <c r="K2304">
        <v>0</v>
      </c>
      <c r="L2304">
        <v>0</v>
      </c>
      <c r="M2304" s="4">
        <v>0</v>
      </c>
      <c r="N2304" s="4">
        <v>-247.95</v>
      </c>
      <c r="O2304">
        <v>0.35</v>
      </c>
      <c r="P2304">
        <v>0.48</v>
      </c>
    </row>
    <row r="2305" spans="1:16" x14ac:dyDescent="0.25">
      <c r="A2305" t="s">
        <v>17</v>
      </c>
      <c r="B2305" t="s">
        <v>2441</v>
      </c>
      <c r="C2305" t="s">
        <v>2441</v>
      </c>
      <c r="D2305">
        <v>9</v>
      </c>
      <c r="E2305">
        <v>9</v>
      </c>
      <c r="F2305">
        <v>9</v>
      </c>
      <c r="G2305">
        <v>1</v>
      </c>
      <c r="H2305" t="s">
        <v>2442</v>
      </c>
      <c r="I2305">
        <v>0</v>
      </c>
      <c r="J2305">
        <v>0</v>
      </c>
      <c r="K2305">
        <v>0</v>
      </c>
      <c r="L2305">
        <v>0</v>
      </c>
      <c r="M2305" s="4">
        <v>0</v>
      </c>
      <c r="N2305" s="4">
        <v>-30.3</v>
      </c>
      <c r="O2305">
        <v>0.72</v>
      </c>
      <c r="P2305">
        <v>0.48</v>
      </c>
    </row>
    <row r="2306" spans="1:16" x14ac:dyDescent="0.25">
      <c r="A2306" t="s">
        <v>20</v>
      </c>
      <c r="B2306" t="s">
        <v>2441</v>
      </c>
      <c r="C2306" t="s">
        <v>2441</v>
      </c>
      <c r="D2306">
        <v>14</v>
      </c>
      <c r="E2306">
        <v>14</v>
      </c>
      <c r="F2306">
        <v>14</v>
      </c>
      <c r="G2306">
        <v>1</v>
      </c>
      <c r="H2306" t="s">
        <v>2442</v>
      </c>
      <c r="I2306">
        <v>0</v>
      </c>
      <c r="J2306">
        <v>0</v>
      </c>
      <c r="K2306">
        <v>0</v>
      </c>
      <c r="L2306">
        <v>0</v>
      </c>
      <c r="M2306" s="4">
        <v>0</v>
      </c>
      <c r="N2306" s="4">
        <v>-22.65</v>
      </c>
      <c r="O2306">
        <v>1.1200000000000001</v>
      </c>
      <c r="P2306">
        <v>0.32</v>
      </c>
    </row>
    <row r="2307" spans="1:16" x14ac:dyDescent="0.25">
      <c r="A2307" t="s">
        <v>17</v>
      </c>
      <c r="B2307" t="s">
        <v>2443</v>
      </c>
      <c r="C2307" t="s">
        <v>2443</v>
      </c>
      <c r="D2307">
        <v>18</v>
      </c>
      <c r="E2307">
        <v>18</v>
      </c>
      <c r="F2307">
        <v>18</v>
      </c>
      <c r="G2307">
        <v>1</v>
      </c>
      <c r="H2307" t="s">
        <v>2444</v>
      </c>
      <c r="I2307">
        <v>0</v>
      </c>
      <c r="J2307">
        <v>0</v>
      </c>
      <c r="K2307">
        <v>0</v>
      </c>
      <c r="L2307">
        <v>0</v>
      </c>
      <c r="M2307" s="4">
        <v>0</v>
      </c>
      <c r="N2307" s="4">
        <v>-46.49</v>
      </c>
      <c r="O2307">
        <v>0.87</v>
      </c>
      <c r="P2307">
        <v>0.48</v>
      </c>
    </row>
    <row r="2308" spans="1:16" x14ac:dyDescent="0.25">
      <c r="A2308" t="s">
        <v>17</v>
      </c>
      <c r="B2308" t="s">
        <v>2452</v>
      </c>
      <c r="C2308" t="s">
        <v>2452</v>
      </c>
      <c r="D2308">
        <v>20</v>
      </c>
      <c r="E2308">
        <v>20</v>
      </c>
      <c r="F2308">
        <v>20</v>
      </c>
      <c r="G2308">
        <v>1</v>
      </c>
      <c r="H2308" t="s">
        <v>1669</v>
      </c>
      <c r="I2308">
        <v>0</v>
      </c>
      <c r="J2308">
        <v>0</v>
      </c>
      <c r="K2308">
        <v>0</v>
      </c>
      <c r="L2308">
        <v>0</v>
      </c>
      <c r="M2308" s="4">
        <v>0</v>
      </c>
      <c r="N2308" s="4">
        <v>-5.81</v>
      </c>
      <c r="O2308">
        <v>2.16</v>
      </c>
      <c r="P2308">
        <v>0.17</v>
      </c>
    </row>
    <row r="2309" spans="1:16" x14ac:dyDescent="0.25">
      <c r="A2309" t="s">
        <v>20</v>
      </c>
      <c r="B2309" t="s">
        <v>2452</v>
      </c>
      <c r="C2309" t="s">
        <v>2452</v>
      </c>
      <c r="D2309">
        <v>30</v>
      </c>
      <c r="E2309">
        <v>30</v>
      </c>
      <c r="F2309">
        <v>30</v>
      </c>
      <c r="G2309">
        <v>1</v>
      </c>
      <c r="H2309" t="s">
        <v>1669</v>
      </c>
      <c r="I2309">
        <v>0.5</v>
      </c>
      <c r="J2309">
        <v>0.5</v>
      </c>
      <c r="K2309">
        <v>0.5</v>
      </c>
      <c r="L2309">
        <v>0.5</v>
      </c>
      <c r="M2309" s="4">
        <v>0.5</v>
      </c>
      <c r="N2309" s="4">
        <v>-0.01</v>
      </c>
      <c r="O2309">
        <v>3.24</v>
      </c>
      <c r="P2309">
        <v>0.04</v>
      </c>
    </row>
    <row r="2310" spans="1:16" x14ac:dyDescent="0.25">
      <c r="A2310" t="s">
        <v>20</v>
      </c>
      <c r="B2310" t="s">
        <v>2453</v>
      </c>
      <c r="C2310" t="s">
        <v>2453</v>
      </c>
      <c r="D2310">
        <v>27</v>
      </c>
      <c r="E2310">
        <v>27</v>
      </c>
      <c r="F2310">
        <v>27</v>
      </c>
      <c r="G2310">
        <v>1</v>
      </c>
      <c r="H2310" t="s">
        <v>2454</v>
      </c>
      <c r="I2310">
        <v>0</v>
      </c>
      <c r="J2310">
        <v>0</v>
      </c>
      <c r="K2310">
        <v>0</v>
      </c>
      <c r="L2310">
        <v>0</v>
      </c>
      <c r="M2310" s="4">
        <v>0</v>
      </c>
      <c r="N2310" s="4">
        <v>-7.26</v>
      </c>
      <c r="O2310">
        <v>2.25</v>
      </c>
      <c r="P2310">
        <v>0.19</v>
      </c>
    </row>
    <row r="2311" spans="1:16" x14ac:dyDescent="0.25">
      <c r="A2311" t="s">
        <v>17</v>
      </c>
      <c r="B2311" t="s">
        <v>2459</v>
      </c>
      <c r="C2311" t="s">
        <v>2459</v>
      </c>
      <c r="D2311">
        <v>12</v>
      </c>
      <c r="E2311">
        <v>12</v>
      </c>
      <c r="F2311">
        <v>12</v>
      </c>
      <c r="G2311">
        <v>1</v>
      </c>
      <c r="H2311" t="s">
        <v>2460</v>
      </c>
      <c r="I2311">
        <v>0</v>
      </c>
      <c r="J2311">
        <v>0</v>
      </c>
      <c r="K2311">
        <v>0</v>
      </c>
      <c r="L2311">
        <v>0</v>
      </c>
      <c r="M2311" s="4">
        <v>0</v>
      </c>
      <c r="N2311" s="4">
        <v>-82.96</v>
      </c>
      <c r="O2311">
        <v>0.44</v>
      </c>
      <c r="P2311">
        <v>0.48</v>
      </c>
    </row>
    <row r="2312" spans="1:16" x14ac:dyDescent="0.25">
      <c r="A2312" t="s">
        <v>20</v>
      </c>
      <c r="B2312" t="s">
        <v>2459</v>
      </c>
      <c r="C2312" t="s">
        <v>2459</v>
      </c>
      <c r="D2312">
        <v>96</v>
      </c>
      <c r="E2312">
        <v>96</v>
      </c>
      <c r="F2312">
        <v>96</v>
      </c>
      <c r="G2312">
        <v>1</v>
      </c>
      <c r="H2312" t="s">
        <v>2460</v>
      </c>
      <c r="I2312">
        <v>7.0000000000000007E-2</v>
      </c>
      <c r="J2312">
        <v>7.0000000000000007E-2</v>
      </c>
      <c r="K2312">
        <v>7.0000000000000007E-2</v>
      </c>
      <c r="L2312">
        <v>7.0000000000000007E-2</v>
      </c>
      <c r="M2312" s="4">
        <v>7.0000000000000007E-2</v>
      </c>
      <c r="N2312" s="4">
        <v>-2.52</v>
      </c>
      <c r="O2312">
        <v>3.49</v>
      </c>
      <c r="P2312">
        <v>0.1</v>
      </c>
    </row>
    <row r="2313" spans="1:16" x14ac:dyDescent="0.25">
      <c r="A2313" t="s">
        <v>17</v>
      </c>
      <c r="B2313" t="s">
        <v>2461</v>
      </c>
      <c r="C2313" t="s">
        <v>2461</v>
      </c>
      <c r="D2313">
        <v>121</v>
      </c>
      <c r="E2313">
        <v>121</v>
      </c>
      <c r="F2313">
        <v>121</v>
      </c>
      <c r="G2313">
        <v>1</v>
      </c>
      <c r="H2313" t="s">
        <v>2462</v>
      </c>
      <c r="I2313">
        <v>0</v>
      </c>
      <c r="J2313">
        <v>0</v>
      </c>
      <c r="K2313">
        <v>0</v>
      </c>
      <c r="L2313">
        <v>0</v>
      </c>
      <c r="M2313" s="4">
        <v>0</v>
      </c>
      <c r="N2313" s="4">
        <v>-194.19</v>
      </c>
      <c r="O2313">
        <v>1.1499999999999999</v>
      </c>
      <c r="P2313">
        <v>0.47</v>
      </c>
    </row>
    <row r="2314" spans="1:16" x14ac:dyDescent="0.25">
      <c r="A2314" t="s">
        <v>20</v>
      </c>
      <c r="B2314" t="s">
        <v>2461</v>
      </c>
      <c r="C2314" t="s">
        <v>2461</v>
      </c>
      <c r="D2314">
        <v>127</v>
      </c>
      <c r="E2314">
        <v>127</v>
      </c>
      <c r="F2314">
        <v>127</v>
      </c>
      <c r="G2314">
        <v>1</v>
      </c>
      <c r="H2314" t="s">
        <v>2462</v>
      </c>
      <c r="I2314">
        <v>0</v>
      </c>
      <c r="J2314">
        <v>0</v>
      </c>
      <c r="K2314">
        <v>0</v>
      </c>
      <c r="L2314">
        <v>0</v>
      </c>
      <c r="M2314" s="4">
        <v>0</v>
      </c>
      <c r="N2314" s="4">
        <v>-186.38</v>
      </c>
      <c r="O2314">
        <v>1.21</v>
      </c>
      <c r="P2314">
        <v>0.47</v>
      </c>
    </row>
    <row r="2315" spans="1:16" x14ac:dyDescent="0.25">
      <c r="A2315" t="s">
        <v>17</v>
      </c>
      <c r="B2315" t="s">
        <v>2463</v>
      </c>
      <c r="C2315" t="s">
        <v>2463</v>
      </c>
      <c r="D2315">
        <v>66</v>
      </c>
      <c r="E2315">
        <v>66</v>
      </c>
      <c r="F2315">
        <v>66</v>
      </c>
      <c r="G2315">
        <v>1</v>
      </c>
      <c r="H2315" t="s">
        <v>2464</v>
      </c>
      <c r="I2315">
        <v>0</v>
      </c>
      <c r="J2315">
        <v>0</v>
      </c>
      <c r="K2315">
        <v>0</v>
      </c>
      <c r="L2315">
        <v>0</v>
      </c>
      <c r="M2315" s="4">
        <v>0</v>
      </c>
      <c r="N2315" s="4">
        <v>-48.73</v>
      </c>
      <c r="O2315">
        <v>1.67</v>
      </c>
      <c r="P2315">
        <v>0.4</v>
      </c>
    </row>
    <row r="2316" spans="1:16" x14ac:dyDescent="0.25">
      <c r="A2316" t="s">
        <v>20</v>
      </c>
      <c r="B2316" t="s">
        <v>2463</v>
      </c>
      <c r="C2316" t="s">
        <v>2463</v>
      </c>
      <c r="D2316">
        <v>65</v>
      </c>
      <c r="E2316">
        <v>65</v>
      </c>
      <c r="F2316">
        <v>65</v>
      </c>
      <c r="G2316">
        <v>1</v>
      </c>
      <c r="H2316" t="s">
        <v>2464</v>
      </c>
      <c r="I2316">
        <v>0</v>
      </c>
      <c r="J2316">
        <v>0</v>
      </c>
      <c r="K2316">
        <v>0</v>
      </c>
      <c r="L2316">
        <v>0</v>
      </c>
      <c r="M2316" s="4">
        <v>0</v>
      </c>
      <c r="N2316" s="4">
        <v>-49.73</v>
      </c>
      <c r="O2316">
        <v>1.65</v>
      </c>
      <c r="P2316">
        <v>0.4</v>
      </c>
    </row>
    <row r="2317" spans="1:16" x14ac:dyDescent="0.25">
      <c r="A2317" t="s">
        <v>17</v>
      </c>
      <c r="B2317" t="s">
        <v>2469</v>
      </c>
      <c r="C2317" t="s">
        <v>2469</v>
      </c>
      <c r="D2317">
        <v>51</v>
      </c>
      <c r="E2317">
        <v>51</v>
      </c>
      <c r="F2317">
        <v>51</v>
      </c>
      <c r="G2317">
        <v>1</v>
      </c>
      <c r="H2317" t="s">
        <v>2470</v>
      </c>
      <c r="I2317">
        <v>0</v>
      </c>
      <c r="J2317">
        <v>0</v>
      </c>
      <c r="K2317">
        <v>0</v>
      </c>
      <c r="L2317">
        <v>0</v>
      </c>
      <c r="M2317" s="4">
        <v>0</v>
      </c>
      <c r="N2317" s="4">
        <v>-29.24</v>
      </c>
      <c r="O2317">
        <v>1.84</v>
      </c>
      <c r="P2317">
        <v>0.34</v>
      </c>
    </row>
    <row r="2318" spans="1:16" x14ac:dyDescent="0.25">
      <c r="A2318" t="s">
        <v>20</v>
      </c>
      <c r="B2318" t="s">
        <v>2469</v>
      </c>
      <c r="C2318" t="s">
        <v>2469</v>
      </c>
      <c r="D2318">
        <v>79</v>
      </c>
      <c r="E2318">
        <v>79</v>
      </c>
      <c r="F2318">
        <v>79</v>
      </c>
      <c r="G2318">
        <v>1</v>
      </c>
      <c r="H2318" t="s">
        <v>2470</v>
      </c>
      <c r="I2318">
        <v>0</v>
      </c>
      <c r="J2318">
        <v>0</v>
      </c>
      <c r="K2318">
        <v>0</v>
      </c>
      <c r="L2318">
        <v>0</v>
      </c>
      <c r="M2318" s="4">
        <v>0</v>
      </c>
      <c r="N2318" s="4">
        <v>-7.78</v>
      </c>
      <c r="O2318">
        <v>2.85</v>
      </c>
      <c r="P2318">
        <v>0.2</v>
      </c>
    </row>
    <row r="2319" spans="1:16" x14ac:dyDescent="0.25">
      <c r="A2319" t="s">
        <v>20</v>
      </c>
      <c r="B2319" t="s">
        <v>2472</v>
      </c>
      <c r="C2319" t="s">
        <v>2472</v>
      </c>
      <c r="D2319">
        <v>22</v>
      </c>
      <c r="E2319">
        <v>22</v>
      </c>
      <c r="F2319">
        <v>22</v>
      </c>
      <c r="G2319">
        <v>1</v>
      </c>
      <c r="H2319" t="s">
        <v>2473</v>
      </c>
      <c r="I2319">
        <v>0.6</v>
      </c>
      <c r="J2319">
        <v>0.6</v>
      </c>
      <c r="K2319">
        <v>0.6</v>
      </c>
      <c r="L2319">
        <v>0.6</v>
      </c>
      <c r="M2319" s="4">
        <v>0.6</v>
      </c>
      <c r="N2319" s="4">
        <v>0.4</v>
      </c>
      <c r="O2319">
        <v>3.26</v>
      </c>
      <c r="P2319">
        <v>0.03</v>
      </c>
    </row>
    <row r="2320" spans="1:16" x14ac:dyDescent="0.25">
      <c r="A2320" t="s">
        <v>17</v>
      </c>
      <c r="B2320" t="s">
        <v>2475</v>
      </c>
      <c r="C2320" t="s">
        <v>2475</v>
      </c>
      <c r="D2320">
        <v>10</v>
      </c>
      <c r="E2320">
        <v>10</v>
      </c>
      <c r="F2320">
        <v>10</v>
      </c>
      <c r="G2320">
        <v>1</v>
      </c>
      <c r="H2320" t="s">
        <v>2476</v>
      </c>
      <c r="I2320">
        <v>0</v>
      </c>
      <c r="J2320">
        <v>0</v>
      </c>
      <c r="K2320">
        <v>0</v>
      </c>
      <c r="L2320">
        <v>0</v>
      </c>
      <c r="M2320" s="4">
        <v>0</v>
      </c>
      <c r="N2320" s="4">
        <v>-47.85</v>
      </c>
      <c r="O2320">
        <v>0.57999999999999996</v>
      </c>
      <c r="P2320">
        <v>0.48</v>
      </c>
    </row>
    <row r="2321" spans="1:16" x14ac:dyDescent="0.25">
      <c r="A2321" t="s">
        <v>20</v>
      </c>
      <c r="B2321" t="s">
        <v>2475</v>
      </c>
      <c r="C2321" t="s">
        <v>2475</v>
      </c>
      <c r="D2321">
        <v>11</v>
      </c>
      <c r="E2321">
        <v>11</v>
      </c>
      <c r="F2321">
        <v>11</v>
      </c>
      <c r="G2321">
        <v>1</v>
      </c>
      <c r="H2321" t="s">
        <v>2476</v>
      </c>
      <c r="I2321">
        <v>0</v>
      </c>
      <c r="J2321">
        <v>0</v>
      </c>
      <c r="K2321">
        <v>0</v>
      </c>
      <c r="L2321">
        <v>0</v>
      </c>
      <c r="M2321" s="4">
        <v>0</v>
      </c>
      <c r="N2321" s="4">
        <v>-45.97</v>
      </c>
      <c r="O2321">
        <v>0.64</v>
      </c>
      <c r="P2321">
        <v>0.48</v>
      </c>
    </row>
    <row r="2322" spans="1:16" x14ac:dyDescent="0.25">
      <c r="A2322" t="s">
        <v>20</v>
      </c>
      <c r="B2322" t="s">
        <v>2477</v>
      </c>
      <c r="C2322" t="s">
        <v>2477</v>
      </c>
      <c r="D2322">
        <v>20</v>
      </c>
      <c r="E2322">
        <v>20</v>
      </c>
      <c r="F2322">
        <v>20</v>
      </c>
      <c r="G2322">
        <v>1</v>
      </c>
      <c r="H2322" t="s">
        <v>2478</v>
      </c>
      <c r="I2322">
        <v>0.94</v>
      </c>
      <c r="J2322">
        <v>0.94</v>
      </c>
      <c r="K2322">
        <v>0.94</v>
      </c>
      <c r="L2322">
        <v>0.94</v>
      </c>
      <c r="M2322" s="4">
        <v>0.94</v>
      </c>
      <c r="N2322" s="4">
        <v>2.76</v>
      </c>
      <c r="O2322">
        <v>4.4400000000000004</v>
      </c>
      <c r="P2322">
        <v>0.01</v>
      </c>
    </row>
    <row r="2323" spans="1:16" x14ac:dyDescent="0.25">
      <c r="A2323" t="s">
        <v>17</v>
      </c>
      <c r="B2323" t="s">
        <v>2480</v>
      </c>
      <c r="C2323" t="s">
        <v>2480</v>
      </c>
      <c r="D2323">
        <v>107</v>
      </c>
      <c r="E2323">
        <v>107</v>
      </c>
      <c r="F2323">
        <v>107</v>
      </c>
      <c r="G2323">
        <v>1</v>
      </c>
      <c r="H2323" t="s">
        <v>2481</v>
      </c>
      <c r="I2323">
        <v>0</v>
      </c>
      <c r="J2323">
        <v>0</v>
      </c>
      <c r="K2323">
        <v>0</v>
      </c>
      <c r="L2323">
        <v>0</v>
      </c>
      <c r="M2323" s="4">
        <v>0</v>
      </c>
      <c r="N2323" s="4">
        <v>-21.39</v>
      </c>
      <c r="O2323">
        <v>2.59</v>
      </c>
      <c r="P2323">
        <v>0.31</v>
      </c>
    </row>
    <row r="2324" spans="1:16" x14ac:dyDescent="0.25">
      <c r="A2324" t="s">
        <v>20</v>
      </c>
      <c r="B2324" t="s">
        <v>2480</v>
      </c>
      <c r="C2324" t="s">
        <v>2480</v>
      </c>
      <c r="D2324">
        <v>18</v>
      </c>
      <c r="E2324">
        <v>18</v>
      </c>
      <c r="F2324">
        <v>18</v>
      </c>
      <c r="G2324">
        <v>1</v>
      </c>
      <c r="H2324" t="s">
        <v>2481</v>
      </c>
      <c r="I2324">
        <v>0</v>
      </c>
      <c r="J2324">
        <v>0</v>
      </c>
      <c r="K2324">
        <v>0</v>
      </c>
      <c r="L2324">
        <v>0</v>
      </c>
      <c r="M2324" s="4">
        <v>0</v>
      </c>
      <c r="N2324" s="4">
        <v>-125.59</v>
      </c>
      <c r="O2324">
        <v>0.44</v>
      </c>
      <c r="P2324">
        <v>0.48</v>
      </c>
    </row>
    <row r="2325" spans="1:16" x14ac:dyDescent="0.25">
      <c r="A2325" t="s">
        <v>17</v>
      </c>
      <c r="B2325" t="s">
        <v>2482</v>
      </c>
      <c r="C2325" t="s">
        <v>2482</v>
      </c>
      <c r="D2325">
        <v>15</v>
      </c>
      <c r="E2325">
        <v>15</v>
      </c>
      <c r="F2325">
        <v>15</v>
      </c>
      <c r="G2325">
        <v>1</v>
      </c>
      <c r="H2325" t="s">
        <v>2483</v>
      </c>
      <c r="I2325">
        <v>0</v>
      </c>
      <c r="J2325">
        <v>0</v>
      </c>
      <c r="K2325">
        <v>0</v>
      </c>
      <c r="L2325">
        <v>0</v>
      </c>
      <c r="M2325" s="4">
        <v>0</v>
      </c>
      <c r="N2325" s="4">
        <v>-406.62</v>
      </c>
      <c r="O2325">
        <v>0.14000000000000001</v>
      </c>
      <c r="P2325">
        <v>0.48</v>
      </c>
    </row>
    <row r="2326" spans="1:16" x14ac:dyDescent="0.25">
      <c r="A2326" t="s">
        <v>20</v>
      </c>
      <c r="B2326" t="s">
        <v>2482</v>
      </c>
      <c r="C2326" t="s">
        <v>2482</v>
      </c>
      <c r="D2326">
        <v>203</v>
      </c>
      <c r="E2326">
        <v>203</v>
      </c>
      <c r="F2326">
        <v>203</v>
      </c>
      <c r="G2326">
        <v>1</v>
      </c>
      <c r="H2326" t="s">
        <v>2483</v>
      </c>
      <c r="I2326">
        <v>0</v>
      </c>
      <c r="J2326">
        <v>0</v>
      </c>
      <c r="K2326">
        <v>0</v>
      </c>
      <c r="L2326">
        <v>0</v>
      </c>
      <c r="M2326" s="4">
        <v>0</v>
      </c>
      <c r="N2326" s="4">
        <v>-108.37</v>
      </c>
      <c r="O2326">
        <v>1.92</v>
      </c>
      <c r="P2326">
        <v>0.45</v>
      </c>
    </row>
    <row r="2327" spans="1:16" x14ac:dyDescent="0.25">
      <c r="A2327" t="s">
        <v>17</v>
      </c>
      <c r="B2327" t="s">
        <v>2484</v>
      </c>
      <c r="C2327" t="s">
        <v>2484</v>
      </c>
      <c r="D2327">
        <v>10</v>
      </c>
      <c r="E2327">
        <v>10</v>
      </c>
      <c r="F2327">
        <v>10</v>
      </c>
      <c r="G2327">
        <v>1</v>
      </c>
      <c r="H2327" t="s">
        <v>2485</v>
      </c>
      <c r="I2327">
        <v>0</v>
      </c>
      <c r="J2327">
        <v>0</v>
      </c>
      <c r="K2327">
        <v>0</v>
      </c>
      <c r="L2327">
        <v>0</v>
      </c>
      <c r="M2327" s="4">
        <v>0</v>
      </c>
      <c r="N2327" s="4">
        <v>-44.07</v>
      </c>
      <c r="O2327">
        <v>0.62</v>
      </c>
      <c r="P2327">
        <v>0.48</v>
      </c>
    </row>
    <row r="2328" spans="1:16" x14ac:dyDescent="0.25">
      <c r="A2328" t="s">
        <v>20</v>
      </c>
      <c r="B2328" t="s">
        <v>2484</v>
      </c>
      <c r="C2328" t="s">
        <v>2484</v>
      </c>
      <c r="D2328">
        <v>29</v>
      </c>
      <c r="E2328">
        <v>29</v>
      </c>
      <c r="F2328">
        <v>29</v>
      </c>
      <c r="G2328">
        <v>1</v>
      </c>
      <c r="H2328" t="s">
        <v>2485</v>
      </c>
      <c r="I2328">
        <v>0</v>
      </c>
      <c r="J2328">
        <v>0</v>
      </c>
      <c r="K2328">
        <v>0</v>
      </c>
      <c r="L2328">
        <v>0</v>
      </c>
      <c r="M2328" s="4">
        <v>0</v>
      </c>
      <c r="N2328" s="4">
        <v>-16.100000000000001</v>
      </c>
      <c r="O2328">
        <v>1.78</v>
      </c>
      <c r="P2328">
        <v>0.28000000000000003</v>
      </c>
    </row>
    <row r="2329" spans="1:16" x14ac:dyDescent="0.25">
      <c r="A2329" t="s">
        <v>17</v>
      </c>
      <c r="B2329" t="s">
        <v>2487</v>
      </c>
      <c r="C2329" t="s">
        <v>2487</v>
      </c>
      <c r="D2329">
        <v>87</v>
      </c>
      <c r="E2329">
        <v>87</v>
      </c>
      <c r="F2329">
        <v>87</v>
      </c>
      <c r="G2329">
        <v>1</v>
      </c>
      <c r="H2329" t="s">
        <v>2488</v>
      </c>
      <c r="I2329">
        <v>0</v>
      </c>
      <c r="J2329">
        <v>0</v>
      </c>
      <c r="K2329">
        <v>0</v>
      </c>
      <c r="L2329">
        <v>0</v>
      </c>
      <c r="M2329" s="4">
        <v>0</v>
      </c>
      <c r="N2329" s="4">
        <v>-84.15</v>
      </c>
      <c r="O2329">
        <v>1.49</v>
      </c>
      <c r="P2329">
        <v>0.43</v>
      </c>
    </row>
    <row r="2330" spans="1:16" x14ac:dyDescent="0.25">
      <c r="A2330" t="s">
        <v>20</v>
      </c>
      <c r="B2330" t="s">
        <v>2487</v>
      </c>
      <c r="C2330" t="s">
        <v>2487</v>
      </c>
      <c r="D2330">
        <v>50</v>
      </c>
      <c r="E2330">
        <v>50</v>
      </c>
      <c r="F2330">
        <v>50</v>
      </c>
      <c r="G2330">
        <v>1</v>
      </c>
      <c r="H2330" t="s">
        <v>2488</v>
      </c>
      <c r="I2330">
        <v>0</v>
      </c>
      <c r="J2330">
        <v>0</v>
      </c>
      <c r="K2330">
        <v>0</v>
      </c>
      <c r="L2330">
        <v>0</v>
      </c>
      <c r="M2330" s="4">
        <v>0</v>
      </c>
      <c r="N2330" s="4">
        <v>-133.19</v>
      </c>
      <c r="O2330">
        <v>0.85</v>
      </c>
      <c r="P2330">
        <v>0.48</v>
      </c>
    </row>
    <row r="2331" spans="1:16" x14ac:dyDescent="0.25">
      <c r="A2331" t="s">
        <v>17</v>
      </c>
      <c r="B2331" t="s">
        <v>2489</v>
      </c>
      <c r="C2331" t="s">
        <v>2489</v>
      </c>
      <c r="D2331">
        <v>22</v>
      </c>
      <c r="E2331">
        <v>22</v>
      </c>
      <c r="F2331">
        <v>22</v>
      </c>
      <c r="G2331">
        <v>1</v>
      </c>
      <c r="H2331" t="s">
        <v>2490</v>
      </c>
      <c r="I2331">
        <v>0</v>
      </c>
      <c r="J2331">
        <v>0</v>
      </c>
      <c r="K2331">
        <v>0</v>
      </c>
      <c r="L2331">
        <v>0</v>
      </c>
      <c r="M2331" s="4">
        <v>0</v>
      </c>
      <c r="N2331" s="4">
        <v>-48.49</v>
      </c>
      <c r="O2331">
        <v>0.97</v>
      </c>
      <c r="P2331">
        <v>0.48</v>
      </c>
    </row>
    <row r="2332" spans="1:16" x14ac:dyDescent="0.25">
      <c r="A2332" t="s">
        <v>20</v>
      </c>
      <c r="B2332" t="s">
        <v>2489</v>
      </c>
      <c r="C2332" t="s">
        <v>2489</v>
      </c>
      <c r="D2332">
        <v>34</v>
      </c>
      <c r="E2332">
        <v>34</v>
      </c>
      <c r="F2332">
        <v>34</v>
      </c>
      <c r="G2332">
        <v>1</v>
      </c>
      <c r="H2332" t="s">
        <v>2490</v>
      </c>
      <c r="I2332">
        <v>0</v>
      </c>
      <c r="J2332">
        <v>0</v>
      </c>
      <c r="K2332">
        <v>0</v>
      </c>
      <c r="L2332">
        <v>0</v>
      </c>
      <c r="M2332" s="4">
        <v>0</v>
      </c>
      <c r="N2332" s="4">
        <v>-31.47</v>
      </c>
      <c r="O2332">
        <v>1.49</v>
      </c>
      <c r="P2332">
        <v>0.35</v>
      </c>
    </row>
    <row r="2333" spans="1:16" x14ac:dyDescent="0.25">
      <c r="A2333" t="s">
        <v>17</v>
      </c>
      <c r="B2333" t="s">
        <v>2491</v>
      </c>
      <c r="C2333" t="s">
        <v>2491</v>
      </c>
      <c r="D2333">
        <v>7</v>
      </c>
      <c r="E2333">
        <v>7</v>
      </c>
      <c r="F2333">
        <v>7</v>
      </c>
      <c r="G2333">
        <v>1</v>
      </c>
      <c r="H2333" t="s">
        <v>928</v>
      </c>
      <c r="I2333">
        <v>0.04</v>
      </c>
      <c r="J2333">
        <v>0.04</v>
      </c>
      <c r="K2333">
        <v>0.04</v>
      </c>
      <c r="L2333">
        <v>0.04</v>
      </c>
      <c r="M2333" s="4">
        <v>0.04</v>
      </c>
      <c r="N2333" s="4">
        <v>-3.28</v>
      </c>
      <c r="O2333">
        <v>1.75</v>
      </c>
      <c r="P2333">
        <v>0.11</v>
      </c>
    </row>
    <row r="2334" spans="1:16" x14ac:dyDescent="0.25">
      <c r="A2334" t="s">
        <v>17</v>
      </c>
      <c r="B2334" t="s">
        <v>2492</v>
      </c>
      <c r="C2334" t="s">
        <v>2492</v>
      </c>
      <c r="D2334">
        <v>20</v>
      </c>
      <c r="E2334">
        <v>20</v>
      </c>
      <c r="F2334">
        <v>20</v>
      </c>
      <c r="G2334">
        <v>1</v>
      </c>
      <c r="H2334" t="s">
        <v>2493</v>
      </c>
      <c r="I2334">
        <v>0</v>
      </c>
      <c r="J2334">
        <v>0</v>
      </c>
      <c r="K2334">
        <v>0</v>
      </c>
      <c r="L2334">
        <v>0</v>
      </c>
      <c r="M2334" s="4">
        <v>0</v>
      </c>
      <c r="N2334" s="4">
        <v>-23.97</v>
      </c>
      <c r="O2334">
        <v>1.31</v>
      </c>
      <c r="P2334">
        <v>0.32</v>
      </c>
    </row>
    <row r="2335" spans="1:16" x14ac:dyDescent="0.25">
      <c r="A2335" t="s">
        <v>20</v>
      </c>
      <c r="B2335" t="s">
        <v>2492</v>
      </c>
      <c r="C2335" t="s">
        <v>2492</v>
      </c>
      <c r="D2335">
        <v>14</v>
      </c>
      <c r="E2335">
        <v>14</v>
      </c>
      <c r="F2335">
        <v>14</v>
      </c>
      <c r="G2335">
        <v>1</v>
      </c>
      <c r="H2335" t="s">
        <v>2493</v>
      </c>
      <c r="I2335">
        <v>0</v>
      </c>
      <c r="J2335">
        <v>0</v>
      </c>
      <c r="K2335">
        <v>0</v>
      </c>
      <c r="L2335">
        <v>0</v>
      </c>
      <c r="M2335" s="4">
        <v>0</v>
      </c>
      <c r="N2335" s="4">
        <v>-32.28</v>
      </c>
      <c r="O2335">
        <v>0.92</v>
      </c>
      <c r="P2335">
        <v>0.48</v>
      </c>
    </row>
    <row r="2336" spans="1:16" x14ac:dyDescent="0.25">
      <c r="A2336" t="s">
        <v>17</v>
      </c>
      <c r="B2336" t="s">
        <v>2495</v>
      </c>
      <c r="C2336" t="s">
        <v>2495</v>
      </c>
      <c r="D2336">
        <v>14</v>
      </c>
      <c r="E2336">
        <v>14</v>
      </c>
      <c r="F2336">
        <v>14</v>
      </c>
      <c r="G2336">
        <v>1</v>
      </c>
      <c r="H2336" t="s">
        <v>2496</v>
      </c>
      <c r="I2336">
        <v>0</v>
      </c>
      <c r="J2336">
        <v>0</v>
      </c>
      <c r="K2336">
        <v>0</v>
      </c>
      <c r="L2336">
        <v>0</v>
      </c>
      <c r="M2336" s="4">
        <v>0</v>
      </c>
      <c r="N2336" s="4">
        <v>-35.46</v>
      </c>
      <c r="O2336">
        <v>0.89</v>
      </c>
      <c r="P2336">
        <v>0.48</v>
      </c>
    </row>
    <row r="2337" spans="1:16" x14ac:dyDescent="0.25">
      <c r="A2337" t="s">
        <v>20</v>
      </c>
      <c r="B2337" t="s">
        <v>2495</v>
      </c>
      <c r="C2337" t="s">
        <v>2495</v>
      </c>
      <c r="D2337">
        <v>20</v>
      </c>
      <c r="E2337">
        <v>20</v>
      </c>
      <c r="F2337">
        <v>20</v>
      </c>
      <c r="G2337">
        <v>1</v>
      </c>
      <c r="H2337" t="s">
        <v>2496</v>
      </c>
      <c r="I2337">
        <v>0</v>
      </c>
      <c r="J2337">
        <v>0</v>
      </c>
      <c r="K2337">
        <v>0</v>
      </c>
      <c r="L2337">
        <v>0</v>
      </c>
      <c r="M2337" s="4">
        <v>0</v>
      </c>
      <c r="N2337" s="4">
        <v>-26.79</v>
      </c>
      <c r="O2337">
        <v>1.27</v>
      </c>
      <c r="P2337">
        <v>0.34</v>
      </c>
    </row>
    <row r="2338" spans="1:16" x14ac:dyDescent="0.25">
      <c r="A2338" t="s">
        <v>17</v>
      </c>
      <c r="B2338" t="s">
        <v>2500</v>
      </c>
      <c r="C2338" t="s">
        <v>2500</v>
      </c>
      <c r="D2338">
        <v>11</v>
      </c>
      <c r="E2338">
        <v>11</v>
      </c>
      <c r="F2338">
        <v>11</v>
      </c>
      <c r="G2338">
        <v>1</v>
      </c>
      <c r="H2338" t="s">
        <v>2501</v>
      </c>
      <c r="I2338">
        <v>0</v>
      </c>
      <c r="J2338">
        <v>0</v>
      </c>
      <c r="K2338">
        <v>0</v>
      </c>
      <c r="L2338">
        <v>0</v>
      </c>
      <c r="M2338" s="4">
        <v>0</v>
      </c>
      <c r="N2338" s="4">
        <v>-262.2</v>
      </c>
      <c r="O2338">
        <v>0.16</v>
      </c>
      <c r="P2338">
        <v>0.48</v>
      </c>
    </row>
    <row r="2339" spans="1:16" x14ac:dyDescent="0.25">
      <c r="A2339" t="s">
        <v>20</v>
      </c>
      <c r="B2339" t="s">
        <v>2500</v>
      </c>
      <c r="C2339" t="s">
        <v>2500</v>
      </c>
      <c r="D2339">
        <v>169</v>
      </c>
      <c r="E2339">
        <v>169</v>
      </c>
      <c r="F2339">
        <v>169</v>
      </c>
      <c r="G2339">
        <v>1</v>
      </c>
      <c r="H2339" t="s">
        <v>2501</v>
      </c>
      <c r="I2339">
        <v>0</v>
      </c>
      <c r="J2339">
        <v>0</v>
      </c>
      <c r="K2339">
        <v>0</v>
      </c>
      <c r="L2339">
        <v>0</v>
      </c>
      <c r="M2339" s="4">
        <v>0</v>
      </c>
      <c r="N2339" s="4">
        <v>-44.16</v>
      </c>
      <c r="O2339">
        <v>2.44</v>
      </c>
      <c r="P2339">
        <v>0.39</v>
      </c>
    </row>
    <row r="2340" spans="1:16" x14ac:dyDescent="0.25">
      <c r="A2340" t="s">
        <v>17</v>
      </c>
      <c r="B2340" t="s">
        <v>2504</v>
      </c>
      <c r="C2340" t="s">
        <v>2504</v>
      </c>
      <c r="D2340">
        <v>7</v>
      </c>
      <c r="E2340">
        <v>7</v>
      </c>
      <c r="F2340">
        <v>7</v>
      </c>
      <c r="G2340">
        <v>1</v>
      </c>
      <c r="H2340" t="s">
        <v>2505</v>
      </c>
      <c r="I2340">
        <v>0</v>
      </c>
      <c r="J2340">
        <v>0</v>
      </c>
      <c r="K2340">
        <v>0</v>
      </c>
      <c r="L2340">
        <v>0</v>
      </c>
      <c r="M2340" s="4">
        <v>0</v>
      </c>
      <c r="N2340" s="4">
        <v>-64.930000000000007</v>
      </c>
      <c r="O2340">
        <v>0.35</v>
      </c>
      <c r="P2340">
        <v>0.48</v>
      </c>
    </row>
    <row r="2341" spans="1:16" x14ac:dyDescent="0.25">
      <c r="A2341" t="s">
        <v>20</v>
      </c>
      <c r="B2341" t="s">
        <v>2504</v>
      </c>
      <c r="C2341" t="s">
        <v>2504</v>
      </c>
      <c r="D2341">
        <v>18</v>
      </c>
      <c r="E2341">
        <v>18</v>
      </c>
      <c r="F2341">
        <v>18</v>
      </c>
      <c r="G2341">
        <v>1</v>
      </c>
      <c r="H2341" t="s">
        <v>2505</v>
      </c>
      <c r="I2341">
        <v>0</v>
      </c>
      <c r="J2341">
        <v>0</v>
      </c>
      <c r="K2341">
        <v>0</v>
      </c>
      <c r="L2341">
        <v>0</v>
      </c>
      <c r="M2341" s="4">
        <v>0</v>
      </c>
      <c r="N2341" s="4">
        <v>-43.98</v>
      </c>
      <c r="O2341">
        <v>0.89</v>
      </c>
      <c r="P2341">
        <v>0.48</v>
      </c>
    </row>
    <row r="2342" spans="1:16" x14ac:dyDescent="0.25">
      <c r="A2342" t="s">
        <v>17</v>
      </c>
      <c r="B2342" t="s">
        <v>2506</v>
      </c>
      <c r="C2342" t="s">
        <v>2506</v>
      </c>
      <c r="D2342">
        <v>6</v>
      </c>
      <c r="E2342">
        <v>6</v>
      </c>
      <c r="F2342">
        <v>6</v>
      </c>
      <c r="G2342">
        <v>1</v>
      </c>
      <c r="H2342" t="s">
        <v>363</v>
      </c>
      <c r="I2342">
        <v>0.01</v>
      </c>
      <c r="J2342">
        <v>0.01</v>
      </c>
      <c r="K2342">
        <v>0.01</v>
      </c>
      <c r="L2342">
        <v>0.01</v>
      </c>
      <c r="M2342" s="4">
        <v>0.01</v>
      </c>
      <c r="N2342" s="4">
        <v>-5.21</v>
      </c>
      <c r="O2342">
        <v>1.41</v>
      </c>
      <c r="P2342">
        <v>0.15</v>
      </c>
    </row>
    <row r="2343" spans="1:16" x14ac:dyDescent="0.25">
      <c r="A2343" t="s">
        <v>17</v>
      </c>
      <c r="B2343" t="s">
        <v>2507</v>
      </c>
      <c r="C2343" t="s">
        <v>2507</v>
      </c>
      <c r="D2343">
        <v>41</v>
      </c>
      <c r="E2343">
        <v>41</v>
      </c>
      <c r="F2343">
        <v>41</v>
      </c>
      <c r="G2343">
        <v>1</v>
      </c>
      <c r="H2343" t="s">
        <v>2508</v>
      </c>
      <c r="I2343">
        <v>0</v>
      </c>
      <c r="J2343">
        <v>0</v>
      </c>
      <c r="K2343">
        <v>0</v>
      </c>
      <c r="L2343">
        <v>0</v>
      </c>
      <c r="M2343" s="4">
        <v>0</v>
      </c>
      <c r="N2343" s="4">
        <v>-120.39</v>
      </c>
      <c r="O2343">
        <v>0.8</v>
      </c>
      <c r="P2343">
        <v>0.48</v>
      </c>
    </row>
    <row r="2344" spans="1:16" x14ac:dyDescent="0.25">
      <c r="A2344" t="s">
        <v>20</v>
      </c>
      <c r="B2344" t="s">
        <v>2507</v>
      </c>
      <c r="C2344" t="s">
        <v>2507</v>
      </c>
      <c r="D2344">
        <v>47</v>
      </c>
      <c r="E2344">
        <v>47</v>
      </c>
      <c r="F2344">
        <v>47</v>
      </c>
      <c r="G2344">
        <v>1</v>
      </c>
      <c r="H2344" t="s">
        <v>2508</v>
      </c>
      <c r="I2344">
        <v>0</v>
      </c>
      <c r="J2344">
        <v>0</v>
      </c>
      <c r="K2344">
        <v>0</v>
      </c>
      <c r="L2344">
        <v>0</v>
      </c>
      <c r="M2344" s="4">
        <v>0</v>
      </c>
      <c r="N2344" s="4">
        <v>-110.91</v>
      </c>
      <c r="O2344">
        <v>0.92</v>
      </c>
      <c r="P2344">
        <v>0.48</v>
      </c>
    </row>
    <row r="2345" spans="1:16" x14ac:dyDescent="0.25">
      <c r="A2345" t="s">
        <v>17</v>
      </c>
      <c r="B2345" t="s">
        <v>2509</v>
      </c>
      <c r="C2345" t="s">
        <v>2509</v>
      </c>
      <c r="D2345">
        <v>7</v>
      </c>
      <c r="E2345">
        <v>7</v>
      </c>
      <c r="F2345">
        <v>7</v>
      </c>
      <c r="G2345">
        <v>1</v>
      </c>
      <c r="H2345" t="s">
        <v>2510</v>
      </c>
      <c r="I2345">
        <v>0.01</v>
      </c>
      <c r="J2345">
        <v>0.01</v>
      </c>
      <c r="K2345">
        <v>0.01</v>
      </c>
      <c r="L2345">
        <v>0.01</v>
      </c>
      <c r="M2345" s="4">
        <v>0.01</v>
      </c>
      <c r="N2345" s="4">
        <v>-4.58</v>
      </c>
      <c r="O2345">
        <v>1.65</v>
      </c>
      <c r="P2345">
        <v>0.14000000000000001</v>
      </c>
    </row>
    <row r="2346" spans="1:16" x14ac:dyDescent="0.25">
      <c r="A2346" t="s">
        <v>20</v>
      </c>
      <c r="B2346" t="s">
        <v>2509</v>
      </c>
      <c r="C2346" t="s">
        <v>2509</v>
      </c>
      <c r="D2346">
        <v>10</v>
      </c>
      <c r="E2346">
        <v>10</v>
      </c>
      <c r="F2346">
        <v>10</v>
      </c>
      <c r="G2346">
        <v>1</v>
      </c>
      <c r="H2346" t="s">
        <v>2510</v>
      </c>
      <c r="I2346">
        <v>0.16</v>
      </c>
      <c r="J2346">
        <v>0.16</v>
      </c>
      <c r="K2346">
        <v>0.16</v>
      </c>
      <c r="L2346">
        <v>0.16</v>
      </c>
      <c r="M2346" s="4">
        <v>0.16</v>
      </c>
      <c r="N2346" s="4">
        <v>-1.68</v>
      </c>
      <c r="O2346">
        <v>2.35</v>
      </c>
      <c r="P2346">
        <v>0.08</v>
      </c>
    </row>
    <row r="2347" spans="1:16" x14ac:dyDescent="0.25">
      <c r="A2347" t="s">
        <v>20</v>
      </c>
      <c r="B2347" t="s">
        <v>2511</v>
      </c>
      <c r="C2347" t="s">
        <v>2511</v>
      </c>
      <c r="D2347">
        <v>34</v>
      </c>
      <c r="E2347">
        <v>34</v>
      </c>
      <c r="F2347">
        <v>34</v>
      </c>
      <c r="G2347">
        <v>1</v>
      </c>
      <c r="H2347" t="s">
        <v>2512</v>
      </c>
      <c r="I2347">
        <v>0.01</v>
      </c>
      <c r="J2347">
        <v>0.01</v>
      </c>
      <c r="K2347">
        <v>0.01</v>
      </c>
      <c r="L2347">
        <v>0.01</v>
      </c>
      <c r="M2347" s="4">
        <v>0.01</v>
      </c>
      <c r="N2347" s="4">
        <v>-4.54</v>
      </c>
      <c r="O2347">
        <v>2.67</v>
      </c>
      <c r="P2347">
        <v>0.14000000000000001</v>
      </c>
    </row>
    <row r="2348" spans="1:16" x14ac:dyDescent="0.25">
      <c r="A2348" t="s">
        <v>20</v>
      </c>
      <c r="B2348" t="s">
        <v>2513</v>
      </c>
      <c r="C2348" t="s">
        <v>2513</v>
      </c>
      <c r="D2348">
        <v>151</v>
      </c>
      <c r="E2348">
        <v>151</v>
      </c>
      <c r="F2348">
        <v>151</v>
      </c>
      <c r="G2348">
        <v>1</v>
      </c>
      <c r="H2348" t="s">
        <v>2514</v>
      </c>
      <c r="I2348">
        <v>0</v>
      </c>
      <c r="J2348">
        <v>0</v>
      </c>
      <c r="K2348">
        <v>0</v>
      </c>
      <c r="L2348">
        <v>0</v>
      </c>
      <c r="M2348" s="4">
        <v>0</v>
      </c>
      <c r="N2348" s="4">
        <v>-37.19</v>
      </c>
      <c r="O2348">
        <v>2.48</v>
      </c>
      <c r="P2348">
        <v>0.37</v>
      </c>
    </row>
    <row r="2349" spans="1:16" x14ac:dyDescent="0.25">
      <c r="A2349" t="s">
        <v>17</v>
      </c>
      <c r="B2349" t="s">
        <v>2515</v>
      </c>
      <c r="C2349" t="s">
        <v>2515</v>
      </c>
      <c r="D2349">
        <v>3</v>
      </c>
      <c r="E2349">
        <v>3</v>
      </c>
      <c r="F2349">
        <v>3</v>
      </c>
      <c r="G2349">
        <v>1</v>
      </c>
      <c r="H2349" t="s">
        <v>2516</v>
      </c>
      <c r="I2349">
        <v>0</v>
      </c>
      <c r="J2349">
        <v>0</v>
      </c>
      <c r="K2349">
        <v>0</v>
      </c>
      <c r="L2349">
        <v>0</v>
      </c>
      <c r="M2349" s="4">
        <v>0</v>
      </c>
      <c r="N2349" s="4">
        <v>-47.11</v>
      </c>
      <c r="O2349">
        <v>0.23</v>
      </c>
      <c r="P2349">
        <v>0.48</v>
      </c>
    </row>
    <row r="2350" spans="1:16" x14ac:dyDescent="0.25">
      <c r="A2350" t="s">
        <v>20</v>
      </c>
      <c r="B2350" t="s">
        <v>2515</v>
      </c>
      <c r="C2350" t="s">
        <v>2515</v>
      </c>
      <c r="D2350">
        <v>10</v>
      </c>
      <c r="E2350">
        <v>10</v>
      </c>
      <c r="F2350">
        <v>10</v>
      </c>
      <c r="G2350">
        <v>1</v>
      </c>
      <c r="H2350" t="s">
        <v>2516</v>
      </c>
      <c r="I2350">
        <v>0</v>
      </c>
      <c r="J2350">
        <v>0</v>
      </c>
      <c r="K2350">
        <v>0</v>
      </c>
      <c r="L2350">
        <v>0</v>
      </c>
      <c r="M2350" s="4">
        <v>0</v>
      </c>
      <c r="N2350" s="4">
        <v>-32.36</v>
      </c>
      <c r="O2350">
        <v>0.75</v>
      </c>
      <c r="P2350">
        <v>0.48</v>
      </c>
    </row>
    <row r="2351" spans="1:16" x14ac:dyDescent="0.25">
      <c r="A2351" t="s">
        <v>20</v>
      </c>
      <c r="B2351" t="s">
        <v>2517</v>
      </c>
      <c r="C2351" t="s">
        <v>2517</v>
      </c>
      <c r="D2351">
        <v>11</v>
      </c>
      <c r="E2351">
        <v>11</v>
      </c>
      <c r="F2351">
        <v>11</v>
      </c>
      <c r="G2351">
        <v>1</v>
      </c>
      <c r="H2351" t="s">
        <v>481</v>
      </c>
      <c r="I2351">
        <v>0.85</v>
      </c>
      <c r="J2351">
        <v>0.85</v>
      </c>
      <c r="K2351">
        <v>0.85</v>
      </c>
      <c r="L2351">
        <v>0.85</v>
      </c>
      <c r="M2351" s="4">
        <v>0.85</v>
      </c>
      <c r="N2351" s="4">
        <v>1.73</v>
      </c>
      <c r="O2351">
        <v>3.67</v>
      </c>
      <c r="P2351">
        <v>0.02</v>
      </c>
    </row>
    <row r="2352" spans="1:16" x14ac:dyDescent="0.25">
      <c r="A2352" t="s">
        <v>17</v>
      </c>
      <c r="B2352" t="s">
        <v>2518</v>
      </c>
      <c r="C2352" t="s">
        <v>2518</v>
      </c>
      <c r="D2352">
        <v>3</v>
      </c>
      <c r="E2352">
        <v>3</v>
      </c>
      <c r="F2352">
        <v>3</v>
      </c>
      <c r="G2352">
        <v>1</v>
      </c>
      <c r="H2352" t="s">
        <v>2519</v>
      </c>
      <c r="I2352">
        <v>0</v>
      </c>
      <c r="J2352">
        <v>0</v>
      </c>
      <c r="K2352">
        <v>0</v>
      </c>
      <c r="L2352">
        <v>0</v>
      </c>
      <c r="M2352" s="4">
        <v>0</v>
      </c>
      <c r="N2352" s="4">
        <v>-115.92</v>
      </c>
      <c r="O2352">
        <v>0.1</v>
      </c>
      <c r="P2352">
        <v>0.48</v>
      </c>
    </row>
    <row r="2353" spans="1:16" x14ac:dyDescent="0.25">
      <c r="A2353" t="s">
        <v>20</v>
      </c>
      <c r="B2353" t="s">
        <v>2518</v>
      </c>
      <c r="C2353" t="s">
        <v>2518</v>
      </c>
      <c r="D2353">
        <v>11</v>
      </c>
      <c r="E2353">
        <v>11</v>
      </c>
      <c r="F2353">
        <v>11</v>
      </c>
      <c r="G2353">
        <v>1</v>
      </c>
      <c r="H2353" t="s">
        <v>2519</v>
      </c>
      <c r="I2353">
        <v>0</v>
      </c>
      <c r="J2353">
        <v>0</v>
      </c>
      <c r="K2353">
        <v>0</v>
      </c>
      <c r="L2353">
        <v>0</v>
      </c>
      <c r="M2353" s="4">
        <v>0</v>
      </c>
      <c r="N2353" s="4">
        <v>-93.25</v>
      </c>
      <c r="O2353">
        <v>0.37</v>
      </c>
      <c r="P2353">
        <v>0.48</v>
      </c>
    </row>
    <row r="2354" spans="1:16" x14ac:dyDescent="0.25">
      <c r="A2354" t="s">
        <v>17</v>
      </c>
      <c r="B2354" t="s">
        <v>2520</v>
      </c>
      <c r="C2354" t="s">
        <v>2520</v>
      </c>
      <c r="D2354">
        <v>27</v>
      </c>
      <c r="E2354">
        <v>27</v>
      </c>
      <c r="F2354">
        <v>27</v>
      </c>
      <c r="G2354">
        <v>1</v>
      </c>
      <c r="H2354" t="s">
        <v>2521</v>
      </c>
      <c r="I2354">
        <v>0</v>
      </c>
      <c r="J2354">
        <v>0</v>
      </c>
      <c r="K2354">
        <v>0</v>
      </c>
      <c r="L2354">
        <v>0</v>
      </c>
      <c r="M2354" s="4">
        <v>0</v>
      </c>
      <c r="N2354" s="4">
        <v>-60.71</v>
      </c>
      <c r="O2354">
        <v>0.95</v>
      </c>
      <c r="P2354">
        <v>0.48</v>
      </c>
    </row>
    <row r="2355" spans="1:16" x14ac:dyDescent="0.25">
      <c r="A2355" t="s">
        <v>20</v>
      </c>
      <c r="B2355" t="s">
        <v>2520</v>
      </c>
      <c r="C2355" t="s">
        <v>2520</v>
      </c>
      <c r="D2355">
        <v>26</v>
      </c>
      <c r="E2355">
        <v>26</v>
      </c>
      <c r="F2355">
        <v>26</v>
      </c>
      <c r="G2355">
        <v>1</v>
      </c>
      <c r="H2355" t="s">
        <v>2521</v>
      </c>
      <c r="I2355">
        <v>0</v>
      </c>
      <c r="J2355">
        <v>0</v>
      </c>
      <c r="K2355">
        <v>0</v>
      </c>
      <c r="L2355">
        <v>0</v>
      </c>
      <c r="M2355" s="4">
        <v>0</v>
      </c>
      <c r="N2355" s="4">
        <v>-62.21</v>
      </c>
      <c r="O2355">
        <v>0.91</v>
      </c>
      <c r="P2355">
        <v>0.48</v>
      </c>
    </row>
    <row r="2356" spans="1:16" x14ac:dyDescent="0.25">
      <c r="A2356" t="s">
        <v>17</v>
      </c>
      <c r="B2356" t="s">
        <v>2522</v>
      </c>
      <c r="C2356" t="s">
        <v>2522</v>
      </c>
      <c r="D2356">
        <v>42</v>
      </c>
      <c r="E2356">
        <v>42</v>
      </c>
      <c r="F2356">
        <v>42</v>
      </c>
      <c r="G2356">
        <v>1</v>
      </c>
      <c r="H2356" t="s">
        <v>2523</v>
      </c>
      <c r="I2356">
        <v>0</v>
      </c>
      <c r="J2356">
        <v>0</v>
      </c>
      <c r="K2356">
        <v>0</v>
      </c>
      <c r="L2356">
        <v>0</v>
      </c>
      <c r="M2356" s="4">
        <v>0</v>
      </c>
      <c r="N2356" s="4">
        <v>-129.65</v>
      </c>
      <c r="O2356">
        <v>0.78</v>
      </c>
      <c r="P2356">
        <v>0.48</v>
      </c>
    </row>
    <row r="2357" spans="1:16" x14ac:dyDescent="0.25">
      <c r="A2357" t="s">
        <v>20</v>
      </c>
      <c r="B2357" t="s">
        <v>2522</v>
      </c>
      <c r="C2357" t="s">
        <v>2522</v>
      </c>
      <c r="D2357">
        <v>41</v>
      </c>
      <c r="E2357">
        <v>41</v>
      </c>
      <c r="F2357">
        <v>41</v>
      </c>
      <c r="G2357">
        <v>1</v>
      </c>
      <c r="H2357" t="s">
        <v>2523</v>
      </c>
      <c r="I2357">
        <v>0</v>
      </c>
      <c r="J2357">
        <v>0</v>
      </c>
      <c r="K2357">
        <v>0</v>
      </c>
      <c r="L2357">
        <v>0</v>
      </c>
      <c r="M2357" s="4">
        <v>0</v>
      </c>
      <c r="N2357" s="4">
        <v>-131.34</v>
      </c>
      <c r="O2357">
        <v>0.76</v>
      </c>
      <c r="P2357">
        <v>0.48</v>
      </c>
    </row>
    <row r="2358" spans="1:16" x14ac:dyDescent="0.25">
      <c r="A2358" t="s">
        <v>17</v>
      </c>
      <c r="B2358" t="s">
        <v>2524</v>
      </c>
      <c r="C2358" t="s">
        <v>2524</v>
      </c>
      <c r="D2358">
        <v>93</v>
      </c>
      <c r="E2358">
        <v>93</v>
      </c>
      <c r="F2358">
        <v>93</v>
      </c>
      <c r="G2358">
        <v>1</v>
      </c>
      <c r="H2358" t="s">
        <v>2525</v>
      </c>
      <c r="I2358">
        <v>0</v>
      </c>
      <c r="J2358">
        <v>0</v>
      </c>
      <c r="K2358">
        <v>0</v>
      </c>
      <c r="L2358">
        <v>0</v>
      </c>
      <c r="M2358" s="4">
        <v>0</v>
      </c>
      <c r="N2358" s="4">
        <v>-46.22</v>
      </c>
      <c r="O2358">
        <v>1.95</v>
      </c>
      <c r="P2358">
        <v>0.39</v>
      </c>
    </row>
    <row r="2359" spans="1:16" x14ac:dyDescent="0.25">
      <c r="A2359" t="s">
        <v>20</v>
      </c>
      <c r="B2359" t="s">
        <v>2524</v>
      </c>
      <c r="C2359" t="s">
        <v>2524</v>
      </c>
      <c r="D2359">
        <v>81</v>
      </c>
      <c r="E2359">
        <v>81</v>
      </c>
      <c r="F2359">
        <v>81</v>
      </c>
      <c r="G2359">
        <v>1</v>
      </c>
      <c r="H2359" t="s">
        <v>2525</v>
      </c>
      <c r="I2359">
        <v>0</v>
      </c>
      <c r="J2359">
        <v>0</v>
      </c>
      <c r="K2359">
        <v>0</v>
      </c>
      <c r="L2359">
        <v>0</v>
      </c>
      <c r="M2359" s="4">
        <v>0</v>
      </c>
      <c r="N2359" s="4">
        <v>-57.76</v>
      </c>
      <c r="O2359">
        <v>1.7</v>
      </c>
      <c r="P2359">
        <v>0.41</v>
      </c>
    </row>
    <row r="2360" spans="1:16" x14ac:dyDescent="0.25">
      <c r="A2360" t="s">
        <v>17</v>
      </c>
      <c r="B2360" t="s">
        <v>2526</v>
      </c>
      <c r="C2360" t="s">
        <v>2526</v>
      </c>
      <c r="D2360">
        <v>9</v>
      </c>
      <c r="E2360">
        <v>9</v>
      </c>
      <c r="F2360">
        <v>9</v>
      </c>
      <c r="G2360">
        <v>1</v>
      </c>
      <c r="H2360" t="s">
        <v>2527</v>
      </c>
      <c r="I2360">
        <v>0</v>
      </c>
      <c r="J2360">
        <v>0</v>
      </c>
      <c r="K2360">
        <v>0</v>
      </c>
      <c r="L2360">
        <v>0</v>
      </c>
      <c r="M2360" s="4">
        <v>0</v>
      </c>
      <c r="N2360" s="4">
        <v>-13.79</v>
      </c>
      <c r="O2360">
        <v>1.1599999999999999</v>
      </c>
      <c r="P2360">
        <v>0.27</v>
      </c>
    </row>
    <row r="2361" spans="1:16" x14ac:dyDescent="0.25">
      <c r="A2361" t="s">
        <v>20</v>
      </c>
      <c r="B2361" t="s">
        <v>2526</v>
      </c>
      <c r="C2361" t="s">
        <v>2526</v>
      </c>
      <c r="D2361">
        <v>25</v>
      </c>
      <c r="E2361">
        <v>25</v>
      </c>
      <c r="F2361">
        <v>25</v>
      </c>
      <c r="G2361">
        <v>1</v>
      </c>
      <c r="H2361" t="s">
        <v>2527</v>
      </c>
      <c r="I2361">
        <v>0.61</v>
      </c>
      <c r="J2361">
        <v>0.61</v>
      </c>
      <c r="K2361">
        <v>0.61</v>
      </c>
      <c r="L2361">
        <v>0.61</v>
      </c>
      <c r="M2361" s="4">
        <v>0.61</v>
      </c>
      <c r="N2361" s="4">
        <v>0.46</v>
      </c>
      <c r="O2361">
        <v>3.23</v>
      </c>
      <c r="P2361">
        <v>0.03</v>
      </c>
    </row>
    <row r="2362" spans="1:16" x14ac:dyDescent="0.25">
      <c r="A2362" t="s">
        <v>20</v>
      </c>
      <c r="B2362" t="s">
        <v>2530</v>
      </c>
      <c r="C2362" t="s">
        <v>2530</v>
      </c>
      <c r="D2362">
        <v>17</v>
      </c>
      <c r="E2362">
        <v>17</v>
      </c>
      <c r="F2362">
        <v>17</v>
      </c>
      <c r="G2362">
        <v>1</v>
      </c>
      <c r="H2362" t="s">
        <v>1281</v>
      </c>
      <c r="I2362">
        <v>0.95</v>
      </c>
      <c r="J2362">
        <v>0.95</v>
      </c>
      <c r="K2362">
        <v>0.95</v>
      </c>
      <c r="L2362">
        <v>0.95</v>
      </c>
      <c r="M2362" s="4">
        <v>0.95</v>
      </c>
      <c r="N2362" s="4">
        <v>2.94</v>
      </c>
      <c r="O2362">
        <v>5.67</v>
      </c>
      <c r="P2362">
        <v>0.01</v>
      </c>
    </row>
    <row r="2363" spans="1:16" x14ac:dyDescent="0.25">
      <c r="A2363" t="s">
        <v>17</v>
      </c>
      <c r="B2363" t="s">
        <v>2531</v>
      </c>
      <c r="C2363" t="s">
        <v>2531</v>
      </c>
      <c r="D2363">
        <v>390</v>
      </c>
      <c r="E2363">
        <v>390</v>
      </c>
      <c r="F2363">
        <v>390</v>
      </c>
      <c r="G2363">
        <v>1</v>
      </c>
      <c r="H2363" t="s">
        <v>2532</v>
      </c>
      <c r="I2363">
        <v>0</v>
      </c>
      <c r="J2363">
        <v>0</v>
      </c>
      <c r="K2363">
        <v>0</v>
      </c>
      <c r="L2363">
        <v>0</v>
      </c>
      <c r="M2363" s="4">
        <v>0</v>
      </c>
      <c r="N2363" s="4">
        <v>-403.81</v>
      </c>
      <c r="O2363">
        <v>1.45</v>
      </c>
      <c r="P2363">
        <v>0.48</v>
      </c>
    </row>
    <row r="2364" spans="1:16" x14ac:dyDescent="0.25">
      <c r="A2364" t="s">
        <v>20</v>
      </c>
      <c r="B2364" t="s">
        <v>2531</v>
      </c>
      <c r="C2364" t="s">
        <v>2531</v>
      </c>
      <c r="D2364">
        <v>514</v>
      </c>
      <c r="E2364">
        <v>514</v>
      </c>
      <c r="F2364">
        <v>514</v>
      </c>
      <c r="G2364">
        <v>1</v>
      </c>
      <c r="H2364" t="s">
        <v>2532</v>
      </c>
      <c r="I2364">
        <v>0</v>
      </c>
      <c r="J2364">
        <v>0</v>
      </c>
      <c r="K2364">
        <v>0</v>
      </c>
      <c r="L2364">
        <v>0</v>
      </c>
      <c r="M2364" s="4">
        <v>0</v>
      </c>
      <c r="N2364" s="4">
        <v>-279.55</v>
      </c>
      <c r="O2364">
        <v>1.91</v>
      </c>
      <c r="P2364">
        <v>0.48</v>
      </c>
    </row>
    <row r="2365" spans="1:16" x14ac:dyDescent="0.25">
      <c r="A2365" t="s">
        <v>20</v>
      </c>
      <c r="B2365" t="s">
        <v>2533</v>
      </c>
      <c r="C2365" t="s">
        <v>2533</v>
      </c>
      <c r="D2365">
        <v>19</v>
      </c>
      <c r="E2365">
        <v>19</v>
      </c>
      <c r="F2365">
        <v>19</v>
      </c>
      <c r="G2365">
        <v>1</v>
      </c>
      <c r="H2365" t="s">
        <v>2534</v>
      </c>
      <c r="I2365">
        <v>0.94</v>
      </c>
      <c r="J2365">
        <v>0.94</v>
      </c>
      <c r="K2365">
        <v>0.94</v>
      </c>
      <c r="L2365">
        <v>0.94</v>
      </c>
      <c r="M2365" s="4">
        <v>0.94</v>
      </c>
      <c r="N2365" s="4">
        <v>2.73</v>
      </c>
      <c r="O2365">
        <v>4.75</v>
      </c>
      <c r="P2365">
        <v>0.01</v>
      </c>
    </row>
    <row r="2366" spans="1:16" x14ac:dyDescent="0.25">
      <c r="A2366" t="s">
        <v>17</v>
      </c>
      <c r="B2366" t="s">
        <v>2535</v>
      </c>
      <c r="C2366" t="s">
        <v>2535</v>
      </c>
      <c r="D2366">
        <v>27</v>
      </c>
      <c r="E2366">
        <v>27</v>
      </c>
      <c r="F2366">
        <v>27</v>
      </c>
      <c r="G2366">
        <v>1</v>
      </c>
      <c r="H2366" t="s">
        <v>2536</v>
      </c>
      <c r="I2366">
        <v>0.01</v>
      </c>
      <c r="J2366">
        <v>0.01</v>
      </c>
      <c r="K2366">
        <v>0.01</v>
      </c>
      <c r="L2366">
        <v>0.01</v>
      </c>
      <c r="M2366" s="4">
        <v>0.01</v>
      </c>
      <c r="N2366" s="4">
        <v>-4.2300000000000004</v>
      </c>
      <c r="O2366">
        <v>2.57</v>
      </c>
      <c r="P2366">
        <v>0.13</v>
      </c>
    </row>
    <row r="2367" spans="1:16" x14ac:dyDescent="0.25">
      <c r="A2367" t="s">
        <v>17</v>
      </c>
      <c r="B2367" t="s">
        <v>2537</v>
      </c>
      <c r="C2367" t="s">
        <v>2537</v>
      </c>
      <c r="D2367">
        <v>14</v>
      </c>
      <c r="E2367">
        <v>14</v>
      </c>
      <c r="F2367">
        <v>14</v>
      </c>
      <c r="G2367">
        <v>1</v>
      </c>
      <c r="H2367" t="s">
        <v>2538</v>
      </c>
      <c r="I2367">
        <v>0.01</v>
      </c>
      <c r="J2367">
        <v>0.01</v>
      </c>
      <c r="K2367">
        <v>0.01</v>
      </c>
      <c r="L2367">
        <v>0.01</v>
      </c>
      <c r="M2367" s="4">
        <v>0.01</v>
      </c>
      <c r="N2367" s="4">
        <v>-4.75</v>
      </c>
      <c r="O2367">
        <v>2.0699999999999998</v>
      </c>
      <c r="P2367">
        <v>0.15</v>
      </c>
    </row>
    <row r="2368" spans="1:16" x14ac:dyDescent="0.25">
      <c r="A2368" t="s">
        <v>17</v>
      </c>
      <c r="B2368" t="s">
        <v>2539</v>
      </c>
      <c r="C2368" t="s">
        <v>2539</v>
      </c>
      <c r="D2368">
        <v>13</v>
      </c>
      <c r="E2368">
        <v>13</v>
      </c>
      <c r="F2368">
        <v>13</v>
      </c>
      <c r="G2368">
        <v>1</v>
      </c>
      <c r="H2368" t="s">
        <v>2540</v>
      </c>
      <c r="I2368">
        <v>0.03</v>
      </c>
      <c r="J2368">
        <v>0.03</v>
      </c>
      <c r="K2368">
        <v>0.03</v>
      </c>
      <c r="L2368">
        <v>0.03</v>
      </c>
      <c r="M2368" s="4">
        <v>0.03</v>
      </c>
      <c r="N2368" s="4">
        <v>-3.62</v>
      </c>
      <c r="O2368">
        <v>2.17</v>
      </c>
      <c r="P2368">
        <v>0.12</v>
      </c>
    </row>
    <row r="2369" spans="1:16" x14ac:dyDescent="0.25">
      <c r="A2369" t="s">
        <v>17</v>
      </c>
      <c r="B2369" t="s">
        <v>2541</v>
      </c>
      <c r="C2369" t="s">
        <v>2541</v>
      </c>
      <c r="D2369">
        <v>44</v>
      </c>
      <c r="E2369">
        <v>44</v>
      </c>
      <c r="F2369">
        <v>44</v>
      </c>
      <c r="G2369">
        <v>1</v>
      </c>
      <c r="H2369" t="s">
        <v>2542</v>
      </c>
      <c r="I2369">
        <v>0</v>
      </c>
      <c r="J2369">
        <v>0</v>
      </c>
      <c r="K2369">
        <v>0</v>
      </c>
      <c r="L2369">
        <v>0</v>
      </c>
      <c r="M2369" s="4">
        <v>0</v>
      </c>
      <c r="N2369" s="4">
        <v>-60.88</v>
      </c>
      <c r="O2369">
        <v>1.24</v>
      </c>
      <c r="P2369">
        <v>0.41</v>
      </c>
    </row>
    <row r="2370" spans="1:16" x14ac:dyDescent="0.25">
      <c r="A2370" t="s">
        <v>20</v>
      </c>
      <c r="B2370" t="s">
        <v>2541</v>
      </c>
      <c r="C2370" t="s">
        <v>2541</v>
      </c>
      <c r="D2370">
        <v>16</v>
      </c>
      <c r="E2370">
        <v>16</v>
      </c>
      <c r="F2370">
        <v>16</v>
      </c>
      <c r="G2370">
        <v>1</v>
      </c>
      <c r="H2370" t="s">
        <v>2542</v>
      </c>
      <c r="I2370">
        <v>0</v>
      </c>
      <c r="J2370">
        <v>0</v>
      </c>
      <c r="K2370">
        <v>0</v>
      </c>
      <c r="L2370">
        <v>0</v>
      </c>
      <c r="M2370" s="4">
        <v>0</v>
      </c>
      <c r="N2370" s="4">
        <v>-106.86</v>
      </c>
      <c r="O2370">
        <v>0.45</v>
      </c>
      <c r="P2370">
        <v>0.48</v>
      </c>
    </row>
    <row r="2371" spans="1:16" x14ac:dyDescent="0.25">
      <c r="A2371" t="s">
        <v>17</v>
      </c>
      <c r="B2371" t="s">
        <v>2546</v>
      </c>
      <c r="C2371" t="s">
        <v>2546</v>
      </c>
      <c r="D2371">
        <v>11</v>
      </c>
      <c r="E2371">
        <v>11</v>
      </c>
      <c r="F2371">
        <v>11</v>
      </c>
      <c r="G2371">
        <v>1</v>
      </c>
      <c r="H2371" t="s">
        <v>435</v>
      </c>
      <c r="I2371">
        <v>0.92</v>
      </c>
      <c r="J2371">
        <v>0.92</v>
      </c>
      <c r="K2371">
        <v>0.92</v>
      </c>
      <c r="L2371">
        <v>0.92</v>
      </c>
      <c r="M2371" s="4">
        <v>0.92</v>
      </c>
      <c r="N2371" s="4">
        <v>2.4500000000000002</v>
      </c>
      <c r="O2371">
        <v>4.8899999999999997</v>
      </c>
      <c r="P2371">
        <v>0.01</v>
      </c>
    </row>
    <row r="2372" spans="1:16" x14ac:dyDescent="0.25">
      <c r="A2372" t="s">
        <v>20</v>
      </c>
      <c r="B2372" t="s">
        <v>2547</v>
      </c>
      <c r="C2372" t="s">
        <v>2547</v>
      </c>
      <c r="D2372">
        <v>14</v>
      </c>
      <c r="E2372">
        <v>14</v>
      </c>
      <c r="F2372">
        <v>14</v>
      </c>
      <c r="G2372">
        <v>1</v>
      </c>
      <c r="H2372" t="s">
        <v>2548</v>
      </c>
      <c r="I2372">
        <v>0.03</v>
      </c>
      <c r="J2372">
        <v>0.03</v>
      </c>
      <c r="K2372">
        <v>0.03</v>
      </c>
      <c r="L2372">
        <v>0.03</v>
      </c>
      <c r="M2372" s="4">
        <v>0.03</v>
      </c>
      <c r="N2372" s="4">
        <v>-3.47</v>
      </c>
      <c r="O2372">
        <v>2.2400000000000002</v>
      </c>
      <c r="P2372">
        <v>0.12</v>
      </c>
    </row>
    <row r="2373" spans="1:16" x14ac:dyDescent="0.25">
      <c r="A2373" t="s">
        <v>17</v>
      </c>
      <c r="B2373" t="s">
        <v>2550</v>
      </c>
      <c r="C2373" t="s">
        <v>2550</v>
      </c>
      <c r="D2373">
        <v>27</v>
      </c>
      <c r="E2373">
        <v>27</v>
      </c>
      <c r="F2373">
        <v>27</v>
      </c>
      <c r="G2373">
        <v>1</v>
      </c>
      <c r="H2373" t="s">
        <v>2551</v>
      </c>
      <c r="I2373">
        <v>0</v>
      </c>
      <c r="J2373">
        <v>0</v>
      </c>
      <c r="K2373">
        <v>0</v>
      </c>
      <c r="L2373">
        <v>0</v>
      </c>
      <c r="M2373" s="4">
        <v>0</v>
      </c>
      <c r="N2373" s="4">
        <v>-170.05</v>
      </c>
      <c r="O2373">
        <v>0.47</v>
      </c>
      <c r="P2373">
        <v>0.48</v>
      </c>
    </row>
    <row r="2374" spans="1:16" x14ac:dyDescent="0.25">
      <c r="A2374" t="s">
        <v>20</v>
      </c>
      <c r="B2374" t="s">
        <v>2550</v>
      </c>
      <c r="C2374" t="s">
        <v>2550</v>
      </c>
      <c r="D2374">
        <v>163</v>
      </c>
      <c r="E2374">
        <v>163</v>
      </c>
      <c r="F2374">
        <v>163</v>
      </c>
      <c r="G2374">
        <v>1</v>
      </c>
      <c r="H2374" t="s">
        <v>2551</v>
      </c>
      <c r="I2374">
        <v>0</v>
      </c>
      <c r="J2374">
        <v>0</v>
      </c>
      <c r="K2374">
        <v>0</v>
      </c>
      <c r="L2374">
        <v>0</v>
      </c>
      <c r="M2374" s="4">
        <v>0</v>
      </c>
      <c r="N2374" s="4">
        <v>-23.06</v>
      </c>
      <c r="O2374">
        <v>2.85</v>
      </c>
      <c r="P2374">
        <v>0.32</v>
      </c>
    </row>
    <row r="2375" spans="1:16" x14ac:dyDescent="0.25">
      <c r="A2375" t="s">
        <v>20</v>
      </c>
      <c r="B2375" t="s">
        <v>2552</v>
      </c>
      <c r="C2375" t="s">
        <v>2552</v>
      </c>
      <c r="D2375">
        <v>28</v>
      </c>
      <c r="E2375">
        <v>28</v>
      </c>
      <c r="F2375">
        <v>28</v>
      </c>
      <c r="G2375">
        <v>1</v>
      </c>
      <c r="H2375" t="s">
        <v>1961</v>
      </c>
      <c r="I2375">
        <v>0.88</v>
      </c>
      <c r="J2375">
        <v>0.88</v>
      </c>
      <c r="K2375">
        <v>0.88</v>
      </c>
      <c r="L2375">
        <v>0.88</v>
      </c>
      <c r="M2375" s="4">
        <v>0.88</v>
      </c>
      <c r="N2375" s="4">
        <v>1.96</v>
      </c>
      <c r="O2375">
        <v>3.86</v>
      </c>
      <c r="P2375">
        <v>0.01</v>
      </c>
    </row>
    <row r="2376" spans="1:16" x14ac:dyDescent="0.25">
      <c r="A2376" t="s">
        <v>20</v>
      </c>
      <c r="B2376" t="s">
        <v>2553</v>
      </c>
      <c r="C2376" t="s">
        <v>2553</v>
      </c>
      <c r="D2376">
        <v>17</v>
      </c>
      <c r="E2376">
        <v>17</v>
      </c>
      <c r="F2376">
        <v>17</v>
      </c>
      <c r="G2376">
        <v>1</v>
      </c>
      <c r="H2376" t="s">
        <v>2554</v>
      </c>
      <c r="I2376">
        <v>0</v>
      </c>
      <c r="J2376">
        <v>0</v>
      </c>
      <c r="K2376">
        <v>0</v>
      </c>
      <c r="L2376">
        <v>0</v>
      </c>
      <c r="M2376" s="4">
        <v>0</v>
      </c>
      <c r="N2376" s="4">
        <v>-5.65</v>
      </c>
      <c r="O2376">
        <v>2.12</v>
      </c>
      <c r="P2376">
        <v>0.16</v>
      </c>
    </row>
    <row r="2377" spans="1:16" x14ac:dyDescent="0.25">
      <c r="A2377" t="s">
        <v>17</v>
      </c>
      <c r="B2377" t="s">
        <v>2556</v>
      </c>
      <c r="C2377" t="s">
        <v>2556</v>
      </c>
      <c r="D2377">
        <v>24</v>
      </c>
      <c r="E2377">
        <v>24</v>
      </c>
      <c r="F2377">
        <v>24</v>
      </c>
      <c r="G2377">
        <v>1</v>
      </c>
      <c r="H2377" t="s">
        <v>2557</v>
      </c>
      <c r="I2377">
        <v>0.93</v>
      </c>
      <c r="J2377">
        <v>0.93</v>
      </c>
      <c r="K2377">
        <v>0.93</v>
      </c>
      <c r="L2377">
        <v>0.93</v>
      </c>
      <c r="M2377" s="4">
        <v>0.93</v>
      </c>
      <c r="N2377" s="4">
        <v>2.61</v>
      </c>
      <c r="O2377">
        <v>4.3600000000000003</v>
      </c>
      <c r="P2377">
        <v>0.01</v>
      </c>
    </row>
    <row r="2378" spans="1:16" x14ac:dyDescent="0.25">
      <c r="A2378" t="s">
        <v>17</v>
      </c>
      <c r="B2378" t="s">
        <v>2558</v>
      </c>
      <c r="C2378" t="s">
        <v>2558</v>
      </c>
      <c r="D2378">
        <v>4</v>
      </c>
      <c r="E2378">
        <v>4</v>
      </c>
      <c r="F2378">
        <v>4</v>
      </c>
      <c r="G2378">
        <v>1</v>
      </c>
      <c r="H2378" t="s">
        <v>2559</v>
      </c>
      <c r="I2378">
        <v>0.82</v>
      </c>
      <c r="J2378">
        <v>0.82</v>
      </c>
      <c r="K2378">
        <v>0.82</v>
      </c>
      <c r="L2378">
        <v>0.82</v>
      </c>
      <c r="M2378" s="4">
        <v>0.82</v>
      </c>
      <c r="N2378" s="4">
        <v>1.52</v>
      </c>
      <c r="O2378">
        <v>4</v>
      </c>
      <c r="P2378">
        <v>0.02</v>
      </c>
    </row>
    <row r="2379" spans="1:16" x14ac:dyDescent="0.25">
      <c r="A2379" t="s">
        <v>17</v>
      </c>
      <c r="B2379" t="s">
        <v>2560</v>
      </c>
      <c r="C2379" t="s">
        <v>2560</v>
      </c>
      <c r="D2379">
        <v>32</v>
      </c>
      <c r="E2379">
        <v>32</v>
      </c>
      <c r="F2379">
        <v>32</v>
      </c>
      <c r="G2379">
        <v>1</v>
      </c>
      <c r="H2379" t="s">
        <v>2561</v>
      </c>
      <c r="I2379">
        <v>0</v>
      </c>
      <c r="J2379">
        <v>0</v>
      </c>
      <c r="K2379">
        <v>0</v>
      </c>
      <c r="L2379">
        <v>0</v>
      </c>
      <c r="M2379" s="4">
        <v>0</v>
      </c>
      <c r="N2379" s="4">
        <v>-42.53</v>
      </c>
      <c r="O2379">
        <v>1.27</v>
      </c>
      <c r="P2379">
        <v>0.38</v>
      </c>
    </row>
    <row r="2380" spans="1:16" x14ac:dyDescent="0.25">
      <c r="A2380" t="s">
        <v>20</v>
      </c>
      <c r="B2380" t="s">
        <v>2560</v>
      </c>
      <c r="C2380" t="s">
        <v>2560</v>
      </c>
      <c r="D2380">
        <v>19</v>
      </c>
      <c r="E2380">
        <v>19</v>
      </c>
      <c r="F2380">
        <v>19</v>
      </c>
      <c r="G2380">
        <v>1</v>
      </c>
      <c r="H2380" t="s">
        <v>2561</v>
      </c>
      <c r="I2380">
        <v>0</v>
      </c>
      <c r="J2380">
        <v>0</v>
      </c>
      <c r="K2380">
        <v>0</v>
      </c>
      <c r="L2380">
        <v>0</v>
      </c>
      <c r="M2380" s="4">
        <v>0</v>
      </c>
      <c r="N2380" s="4">
        <v>-61.5</v>
      </c>
      <c r="O2380">
        <v>0.75</v>
      </c>
      <c r="P2380">
        <v>0.48</v>
      </c>
    </row>
    <row r="2381" spans="1:16" x14ac:dyDescent="0.25">
      <c r="A2381" t="s">
        <v>17</v>
      </c>
      <c r="B2381" t="s">
        <v>2563</v>
      </c>
      <c r="C2381" t="s">
        <v>2563</v>
      </c>
      <c r="D2381">
        <v>57</v>
      </c>
      <c r="E2381">
        <v>57</v>
      </c>
      <c r="F2381">
        <v>57</v>
      </c>
      <c r="G2381">
        <v>1</v>
      </c>
      <c r="H2381" t="s">
        <v>2564</v>
      </c>
      <c r="I2381">
        <v>0</v>
      </c>
      <c r="J2381">
        <v>0</v>
      </c>
      <c r="K2381">
        <v>0</v>
      </c>
      <c r="L2381">
        <v>0</v>
      </c>
      <c r="M2381" s="4">
        <v>0</v>
      </c>
      <c r="N2381" s="4">
        <v>-233.4</v>
      </c>
      <c r="O2381">
        <v>0.65</v>
      </c>
      <c r="P2381">
        <v>0.48</v>
      </c>
    </row>
    <row r="2382" spans="1:16" x14ac:dyDescent="0.25">
      <c r="A2382" t="s">
        <v>20</v>
      </c>
      <c r="B2382" t="s">
        <v>2563</v>
      </c>
      <c r="C2382" t="s">
        <v>2563</v>
      </c>
      <c r="D2382">
        <v>70</v>
      </c>
      <c r="E2382">
        <v>70</v>
      </c>
      <c r="F2382">
        <v>70</v>
      </c>
      <c r="G2382">
        <v>1</v>
      </c>
      <c r="H2382" t="s">
        <v>2564</v>
      </c>
      <c r="I2382">
        <v>0</v>
      </c>
      <c r="J2382">
        <v>0</v>
      </c>
      <c r="K2382">
        <v>0</v>
      </c>
      <c r="L2382">
        <v>0</v>
      </c>
      <c r="M2382" s="4">
        <v>0</v>
      </c>
      <c r="N2382" s="4">
        <v>-210.54</v>
      </c>
      <c r="O2382">
        <v>0.79</v>
      </c>
      <c r="P2382">
        <v>0.48</v>
      </c>
    </row>
    <row r="2383" spans="1:16" x14ac:dyDescent="0.25">
      <c r="A2383" t="s">
        <v>17</v>
      </c>
      <c r="B2383" t="s">
        <v>2565</v>
      </c>
      <c r="C2383" t="s">
        <v>2565</v>
      </c>
      <c r="D2383">
        <v>22</v>
      </c>
      <c r="E2383">
        <v>22</v>
      </c>
      <c r="F2383">
        <v>22</v>
      </c>
      <c r="G2383">
        <v>1</v>
      </c>
      <c r="H2383" t="s">
        <v>2566</v>
      </c>
      <c r="I2383">
        <v>0</v>
      </c>
      <c r="J2383">
        <v>0</v>
      </c>
      <c r="K2383">
        <v>0</v>
      </c>
      <c r="L2383">
        <v>0</v>
      </c>
      <c r="M2383" s="4">
        <v>0</v>
      </c>
      <c r="N2383" s="4">
        <v>-141.66999999999999</v>
      </c>
      <c r="O2383">
        <v>0.46</v>
      </c>
      <c r="P2383">
        <v>0.48</v>
      </c>
    </row>
    <row r="2384" spans="1:16" x14ac:dyDescent="0.25">
      <c r="A2384" t="s">
        <v>20</v>
      </c>
      <c r="B2384" t="s">
        <v>2565</v>
      </c>
      <c r="C2384" t="s">
        <v>2565</v>
      </c>
      <c r="D2384">
        <v>161</v>
      </c>
      <c r="E2384">
        <v>161</v>
      </c>
      <c r="F2384">
        <v>161</v>
      </c>
      <c r="G2384">
        <v>1</v>
      </c>
      <c r="H2384" t="s">
        <v>2566</v>
      </c>
      <c r="I2384">
        <v>0</v>
      </c>
      <c r="J2384">
        <v>0</v>
      </c>
      <c r="K2384">
        <v>0</v>
      </c>
      <c r="L2384">
        <v>0</v>
      </c>
      <c r="M2384" s="4">
        <v>0</v>
      </c>
      <c r="N2384" s="4">
        <v>-7.98</v>
      </c>
      <c r="O2384">
        <v>3.39</v>
      </c>
      <c r="P2384">
        <v>0.2</v>
      </c>
    </row>
    <row r="2385" spans="1:16" x14ac:dyDescent="0.25">
      <c r="A2385" t="s">
        <v>17</v>
      </c>
      <c r="B2385" t="s">
        <v>2568</v>
      </c>
      <c r="C2385" t="s">
        <v>2568</v>
      </c>
      <c r="D2385">
        <v>137</v>
      </c>
      <c r="E2385">
        <v>137</v>
      </c>
      <c r="F2385">
        <v>137</v>
      </c>
      <c r="G2385">
        <v>1</v>
      </c>
      <c r="H2385" t="s">
        <v>2569</v>
      </c>
      <c r="I2385">
        <v>0</v>
      </c>
      <c r="J2385">
        <v>0</v>
      </c>
      <c r="K2385">
        <v>0</v>
      </c>
      <c r="L2385">
        <v>0</v>
      </c>
      <c r="M2385" s="4">
        <v>0</v>
      </c>
      <c r="N2385" s="4">
        <v>-158.46</v>
      </c>
      <c r="O2385">
        <v>1.36</v>
      </c>
      <c r="P2385">
        <v>0.46</v>
      </c>
    </row>
    <row r="2386" spans="1:16" x14ac:dyDescent="0.25">
      <c r="A2386" t="s">
        <v>20</v>
      </c>
      <c r="B2386" t="s">
        <v>2568</v>
      </c>
      <c r="C2386" t="s">
        <v>2568</v>
      </c>
      <c r="D2386">
        <v>215</v>
      </c>
      <c r="E2386">
        <v>215</v>
      </c>
      <c r="F2386">
        <v>215</v>
      </c>
      <c r="G2386">
        <v>1</v>
      </c>
      <c r="H2386" t="s">
        <v>2569</v>
      </c>
      <c r="I2386">
        <v>0</v>
      </c>
      <c r="J2386">
        <v>0</v>
      </c>
      <c r="K2386">
        <v>0</v>
      </c>
      <c r="L2386">
        <v>0</v>
      </c>
      <c r="M2386" s="4">
        <v>0</v>
      </c>
      <c r="N2386" s="4">
        <v>-53.41</v>
      </c>
      <c r="O2386">
        <v>2.13</v>
      </c>
      <c r="P2386">
        <v>0.4</v>
      </c>
    </row>
    <row r="2387" spans="1:16" x14ac:dyDescent="0.25">
      <c r="A2387" t="s">
        <v>17</v>
      </c>
      <c r="B2387" t="s">
        <v>2570</v>
      </c>
      <c r="C2387" t="s">
        <v>2570</v>
      </c>
      <c r="D2387">
        <v>354</v>
      </c>
      <c r="E2387">
        <v>354</v>
      </c>
      <c r="F2387">
        <v>354</v>
      </c>
      <c r="G2387">
        <v>1</v>
      </c>
      <c r="H2387" t="s">
        <v>2571</v>
      </c>
      <c r="I2387">
        <v>0</v>
      </c>
      <c r="J2387">
        <v>0</v>
      </c>
      <c r="K2387">
        <v>0</v>
      </c>
      <c r="L2387">
        <v>0</v>
      </c>
      <c r="M2387" s="4">
        <v>0</v>
      </c>
      <c r="N2387" s="4">
        <v>-113.34</v>
      </c>
      <c r="O2387">
        <v>2.31</v>
      </c>
      <c r="P2387">
        <v>0.45</v>
      </c>
    </row>
    <row r="2388" spans="1:16" x14ac:dyDescent="0.25">
      <c r="A2388" t="s">
        <v>20</v>
      </c>
      <c r="B2388" t="s">
        <v>2570</v>
      </c>
      <c r="C2388" t="s">
        <v>2570</v>
      </c>
      <c r="D2388">
        <v>429</v>
      </c>
      <c r="E2388">
        <v>429</v>
      </c>
      <c r="F2388">
        <v>429</v>
      </c>
      <c r="G2388">
        <v>1</v>
      </c>
      <c r="H2388" t="s">
        <v>2571</v>
      </c>
      <c r="I2388">
        <v>0</v>
      </c>
      <c r="J2388">
        <v>0</v>
      </c>
      <c r="K2388">
        <v>0</v>
      </c>
      <c r="L2388">
        <v>0</v>
      </c>
      <c r="M2388" s="4">
        <v>0</v>
      </c>
      <c r="N2388" s="4">
        <v>-69.77</v>
      </c>
      <c r="O2388">
        <v>2.8</v>
      </c>
      <c r="P2388">
        <v>0.42</v>
      </c>
    </row>
    <row r="2389" spans="1:16" x14ac:dyDescent="0.25">
      <c r="A2389" t="s">
        <v>20</v>
      </c>
      <c r="B2389" t="s">
        <v>2575</v>
      </c>
      <c r="C2389" t="s">
        <v>2575</v>
      </c>
      <c r="D2389">
        <v>9</v>
      </c>
      <c r="E2389">
        <v>9</v>
      </c>
      <c r="F2389">
        <v>9</v>
      </c>
      <c r="G2389">
        <v>1</v>
      </c>
      <c r="H2389" t="s">
        <v>821</v>
      </c>
      <c r="I2389">
        <v>0.44</v>
      </c>
      <c r="J2389">
        <v>0.44</v>
      </c>
      <c r="K2389">
        <v>0.44</v>
      </c>
      <c r="L2389">
        <v>0.44</v>
      </c>
      <c r="M2389" s="4">
        <v>0.44</v>
      </c>
      <c r="N2389" s="4">
        <v>-0.25</v>
      </c>
      <c r="O2389">
        <v>2.57</v>
      </c>
      <c r="P2389">
        <v>0.05</v>
      </c>
    </row>
    <row r="2390" spans="1:16" x14ac:dyDescent="0.25">
      <c r="A2390" t="s">
        <v>17</v>
      </c>
      <c r="B2390" t="s">
        <v>2576</v>
      </c>
      <c r="C2390" t="s">
        <v>2576</v>
      </c>
      <c r="D2390">
        <v>54</v>
      </c>
      <c r="E2390">
        <v>54</v>
      </c>
      <c r="F2390">
        <v>54</v>
      </c>
      <c r="G2390">
        <v>1</v>
      </c>
      <c r="H2390" t="s">
        <v>2577</v>
      </c>
      <c r="I2390">
        <v>0</v>
      </c>
      <c r="J2390">
        <v>0</v>
      </c>
      <c r="K2390">
        <v>0</v>
      </c>
      <c r="L2390">
        <v>0</v>
      </c>
      <c r="M2390" s="4">
        <v>0</v>
      </c>
      <c r="N2390" s="4">
        <v>-49.78</v>
      </c>
      <c r="O2390">
        <v>1.51</v>
      </c>
      <c r="P2390">
        <v>0.4</v>
      </c>
    </row>
    <row r="2391" spans="1:16" x14ac:dyDescent="0.25">
      <c r="A2391" t="s">
        <v>20</v>
      </c>
      <c r="B2391" t="s">
        <v>2576</v>
      </c>
      <c r="C2391" t="s">
        <v>2576</v>
      </c>
      <c r="D2391">
        <v>19</v>
      </c>
      <c r="E2391">
        <v>19</v>
      </c>
      <c r="F2391">
        <v>19</v>
      </c>
      <c r="G2391">
        <v>1</v>
      </c>
      <c r="H2391" t="s">
        <v>2577</v>
      </c>
      <c r="I2391">
        <v>0</v>
      </c>
      <c r="J2391">
        <v>0</v>
      </c>
      <c r="K2391">
        <v>0</v>
      </c>
      <c r="L2391">
        <v>0</v>
      </c>
      <c r="M2391" s="4">
        <v>0</v>
      </c>
      <c r="N2391" s="4">
        <v>-101.37</v>
      </c>
      <c r="O2391">
        <v>0.53</v>
      </c>
      <c r="P2391">
        <v>0.48</v>
      </c>
    </row>
    <row r="2392" spans="1:16" x14ac:dyDescent="0.25">
      <c r="A2392" t="s">
        <v>20</v>
      </c>
      <c r="B2392" t="s">
        <v>2579</v>
      </c>
      <c r="C2392" t="s">
        <v>2579</v>
      </c>
      <c r="D2392">
        <v>85</v>
      </c>
      <c r="E2392">
        <v>85</v>
      </c>
      <c r="F2392">
        <v>85</v>
      </c>
      <c r="G2392">
        <v>1</v>
      </c>
      <c r="H2392" t="s">
        <v>2580</v>
      </c>
      <c r="I2392">
        <v>0</v>
      </c>
      <c r="J2392">
        <v>0</v>
      </c>
      <c r="K2392">
        <v>0</v>
      </c>
      <c r="L2392">
        <v>0</v>
      </c>
      <c r="M2392" s="4">
        <v>0</v>
      </c>
      <c r="N2392" s="4">
        <v>-76.959999999999994</v>
      </c>
      <c r="O2392">
        <v>1.53</v>
      </c>
      <c r="P2392">
        <v>0.43</v>
      </c>
    </row>
    <row r="2393" spans="1:16" x14ac:dyDescent="0.25">
      <c r="A2393" t="s">
        <v>17</v>
      </c>
      <c r="B2393" t="s">
        <v>2583</v>
      </c>
      <c r="C2393" t="s">
        <v>2583</v>
      </c>
      <c r="D2393">
        <v>130</v>
      </c>
      <c r="E2393">
        <v>130</v>
      </c>
      <c r="F2393">
        <v>130</v>
      </c>
      <c r="G2393">
        <v>1</v>
      </c>
      <c r="H2393" t="s">
        <v>2584</v>
      </c>
      <c r="I2393">
        <v>0</v>
      </c>
      <c r="J2393">
        <v>0</v>
      </c>
      <c r="K2393">
        <v>0</v>
      </c>
      <c r="L2393">
        <v>0</v>
      </c>
      <c r="M2393" s="4">
        <v>0</v>
      </c>
      <c r="N2393" s="4">
        <v>-180.59</v>
      </c>
      <c r="O2393">
        <v>1.25</v>
      </c>
      <c r="P2393">
        <v>0.47</v>
      </c>
    </row>
    <row r="2394" spans="1:16" x14ac:dyDescent="0.25">
      <c r="A2394" t="s">
        <v>20</v>
      </c>
      <c r="B2394" t="s">
        <v>2583</v>
      </c>
      <c r="C2394" t="s">
        <v>2583</v>
      </c>
      <c r="D2394">
        <v>98</v>
      </c>
      <c r="E2394">
        <v>98</v>
      </c>
      <c r="F2394">
        <v>98</v>
      </c>
      <c r="G2394">
        <v>1</v>
      </c>
      <c r="H2394" t="s">
        <v>2584</v>
      </c>
      <c r="I2394">
        <v>0</v>
      </c>
      <c r="J2394">
        <v>0</v>
      </c>
      <c r="K2394">
        <v>0</v>
      </c>
      <c r="L2394">
        <v>0</v>
      </c>
      <c r="M2394" s="4">
        <v>0</v>
      </c>
      <c r="N2394" s="4">
        <v>-224.87</v>
      </c>
      <c r="O2394">
        <v>0.94</v>
      </c>
      <c r="P2394">
        <v>0.48</v>
      </c>
    </row>
    <row r="2395" spans="1:16" x14ac:dyDescent="0.25">
      <c r="A2395" t="s">
        <v>17</v>
      </c>
      <c r="B2395" t="s">
        <v>2585</v>
      </c>
      <c r="C2395" t="s">
        <v>2585</v>
      </c>
      <c r="D2395">
        <v>228</v>
      </c>
      <c r="E2395">
        <v>228</v>
      </c>
      <c r="F2395">
        <v>228</v>
      </c>
      <c r="G2395">
        <v>1</v>
      </c>
      <c r="H2395" t="s">
        <v>2586</v>
      </c>
      <c r="I2395">
        <v>0</v>
      </c>
      <c r="J2395">
        <v>0</v>
      </c>
      <c r="K2395">
        <v>0</v>
      </c>
      <c r="L2395">
        <v>0</v>
      </c>
      <c r="M2395" s="4">
        <v>0</v>
      </c>
      <c r="N2395" s="4">
        <v>-356.4</v>
      </c>
      <c r="O2395">
        <v>1.17</v>
      </c>
      <c r="P2395">
        <v>0.48</v>
      </c>
    </row>
    <row r="2396" spans="1:16" x14ac:dyDescent="0.25">
      <c r="A2396" t="s">
        <v>20</v>
      </c>
      <c r="B2396" t="s">
        <v>2585</v>
      </c>
      <c r="C2396" t="s">
        <v>2585</v>
      </c>
      <c r="D2396">
        <v>176</v>
      </c>
      <c r="E2396">
        <v>176</v>
      </c>
      <c r="F2396">
        <v>176</v>
      </c>
      <c r="G2396">
        <v>1</v>
      </c>
      <c r="H2396" t="s">
        <v>2586</v>
      </c>
      <c r="I2396">
        <v>0</v>
      </c>
      <c r="J2396">
        <v>0</v>
      </c>
      <c r="K2396">
        <v>0</v>
      </c>
      <c r="L2396">
        <v>0</v>
      </c>
      <c r="M2396" s="4">
        <v>0</v>
      </c>
      <c r="N2396" s="4">
        <v>-430.55</v>
      </c>
      <c r="O2396">
        <v>0.9</v>
      </c>
      <c r="P2396">
        <v>0.48</v>
      </c>
    </row>
    <row r="2397" spans="1:16" x14ac:dyDescent="0.25">
      <c r="A2397" t="s">
        <v>17</v>
      </c>
      <c r="B2397" t="s">
        <v>2587</v>
      </c>
      <c r="C2397" t="s">
        <v>2587</v>
      </c>
      <c r="D2397">
        <v>19</v>
      </c>
      <c r="E2397">
        <v>19</v>
      </c>
      <c r="F2397">
        <v>19</v>
      </c>
      <c r="G2397">
        <v>1</v>
      </c>
      <c r="H2397" t="s">
        <v>2588</v>
      </c>
      <c r="I2397">
        <v>0</v>
      </c>
      <c r="J2397">
        <v>0</v>
      </c>
      <c r="K2397">
        <v>0</v>
      </c>
      <c r="L2397">
        <v>0</v>
      </c>
      <c r="M2397" s="4">
        <v>0</v>
      </c>
      <c r="N2397" s="4">
        <v>-176.45</v>
      </c>
      <c r="O2397">
        <v>0.35</v>
      </c>
      <c r="P2397">
        <v>0.48</v>
      </c>
    </row>
    <row r="2398" spans="1:16" x14ac:dyDescent="0.25">
      <c r="A2398" t="s">
        <v>20</v>
      </c>
      <c r="B2398" t="s">
        <v>2587</v>
      </c>
      <c r="C2398" t="s">
        <v>2587</v>
      </c>
      <c r="D2398">
        <v>71</v>
      </c>
      <c r="E2398">
        <v>71</v>
      </c>
      <c r="F2398">
        <v>71</v>
      </c>
      <c r="G2398">
        <v>1</v>
      </c>
      <c r="H2398" t="s">
        <v>2588</v>
      </c>
      <c r="I2398">
        <v>0</v>
      </c>
      <c r="J2398">
        <v>0</v>
      </c>
      <c r="K2398">
        <v>0</v>
      </c>
      <c r="L2398">
        <v>0</v>
      </c>
      <c r="M2398" s="4">
        <v>0</v>
      </c>
      <c r="N2398" s="4">
        <v>-88.83</v>
      </c>
      <c r="O2398">
        <v>1.31</v>
      </c>
      <c r="P2398">
        <v>0.44</v>
      </c>
    </row>
    <row r="2399" spans="1:16" x14ac:dyDescent="0.25">
      <c r="A2399" t="s">
        <v>17</v>
      </c>
      <c r="B2399" t="s">
        <v>2589</v>
      </c>
      <c r="C2399" t="s">
        <v>2589</v>
      </c>
      <c r="D2399">
        <v>23</v>
      </c>
      <c r="E2399">
        <v>23</v>
      </c>
      <c r="F2399">
        <v>23</v>
      </c>
      <c r="G2399">
        <v>1</v>
      </c>
      <c r="H2399" t="s">
        <v>2590</v>
      </c>
      <c r="I2399">
        <v>0</v>
      </c>
      <c r="J2399">
        <v>0</v>
      </c>
      <c r="K2399">
        <v>0</v>
      </c>
      <c r="L2399">
        <v>0</v>
      </c>
      <c r="M2399" s="4">
        <v>0</v>
      </c>
      <c r="N2399" s="4">
        <v>-24.78</v>
      </c>
      <c r="O2399">
        <v>1.39</v>
      </c>
      <c r="P2399">
        <v>0.33</v>
      </c>
    </row>
    <row r="2400" spans="1:16" x14ac:dyDescent="0.25">
      <c r="A2400" t="s">
        <v>20</v>
      </c>
      <c r="B2400" t="s">
        <v>2589</v>
      </c>
      <c r="C2400" t="s">
        <v>2589</v>
      </c>
      <c r="D2400">
        <v>11</v>
      </c>
      <c r="E2400">
        <v>11</v>
      </c>
      <c r="F2400">
        <v>11</v>
      </c>
      <c r="G2400">
        <v>1</v>
      </c>
      <c r="H2400" t="s">
        <v>2590</v>
      </c>
      <c r="I2400">
        <v>0</v>
      </c>
      <c r="J2400">
        <v>0</v>
      </c>
      <c r="K2400">
        <v>0</v>
      </c>
      <c r="L2400">
        <v>0</v>
      </c>
      <c r="M2400" s="4">
        <v>0</v>
      </c>
      <c r="N2400" s="4">
        <v>-42.23</v>
      </c>
      <c r="O2400">
        <v>0.67</v>
      </c>
      <c r="P2400">
        <v>0.48</v>
      </c>
    </row>
    <row r="2401" spans="1:16" x14ac:dyDescent="0.25">
      <c r="A2401" t="s">
        <v>17</v>
      </c>
      <c r="B2401" t="s">
        <v>2591</v>
      </c>
      <c r="C2401" t="s">
        <v>2591</v>
      </c>
      <c r="D2401">
        <v>16</v>
      </c>
      <c r="E2401">
        <v>16</v>
      </c>
      <c r="F2401">
        <v>16</v>
      </c>
      <c r="G2401">
        <v>1</v>
      </c>
      <c r="H2401" t="s">
        <v>2592</v>
      </c>
      <c r="I2401">
        <v>0</v>
      </c>
      <c r="J2401">
        <v>0</v>
      </c>
      <c r="K2401">
        <v>0</v>
      </c>
      <c r="L2401">
        <v>0</v>
      </c>
      <c r="M2401" s="4">
        <v>0</v>
      </c>
      <c r="N2401" s="4">
        <v>-20.350000000000001</v>
      </c>
      <c r="O2401">
        <v>1.28</v>
      </c>
      <c r="P2401">
        <v>0.31</v>
      </c>
    </row>
    <row r="2402" spans="1:16" x14ac:dyDescent="0.25">
      <c r="A2402" t="s">
        <v>20</v>
      </c>
      <c r="B2402" t="s">
        <v>2591</v>
      </c>
      <c r="C2402" t="s">
        <v>2591</v>
      </c>
      <c r="D2402">
        <v>22</v>
      </c>
      <c r="E2402">
        <v>22</v>
      </c>
      <c r="F2402">
        <v>22</v>
      </c>
      <c r="G2402">
        <v>1</v>
      </c>
      <c r="H2402" t="s">
        <v>2592</v>
      </c>
      <c r="I2402">
        <v>0</v>
      </c>
      <c r="J2402">
        <v>0</v>
      </c>
      <c r="K2402">
        <v>0</v>
      </c>
      <c r="L2402">
        <v>0</v>
      </c>
      <c r="M2402" s="4">
        <v>0</v>
      </c>
      <c r="N2402" s="4">
        <v>-13.56</v>
      </c>
      <c r="O2402">
        <v>1.76</v>
      </c>
      <c r="P2402">
        <v>0.26</v>
      </c>
    </row>
    <row r="2403" spans="1:16" x14ac:dyDescent="0.25">
      <c r="A2403" t="s">
        <v>17</v>
      </c>
      <c r="B2403" t="s">
        <v>2597</v>
      </c>
      <c r="C2403" t="s">
        <v>2597</v>
      </c>
      <c r="D2403">
        <v>140</v>
      </c>
      <c r="E2403">
        <v>140</v>
      </c>
      <c r="F2403">
        <v>140</v>
      </c>
      <c r="G2403">
        <v>1</v>
      </c>
      <c r="H2403" t="s">
        <v>2598</v>
      </c>
      <c r="I2403">
        <v>0</v>
      </c>
      <c r="J2403">
        <v>0</v>
      </c>
      <c r="K2403">
        <v>0</v>
      </c>
      <c r="L2403">
        <v>0</v>
      </c>
      <c r="M2403" s="4">
        <v>0</v>
      </c>
      <c r="N2403" s="4">
        <v>-344.5</v>
      </c>
      <c r="O2403">
        <v>0.9</v>
      </c>
      <c r="P2403">
        <v>0.48</v>
      </c>
    </row>
    <row r="2404" spans="1:16" x14ac:dyDescent="0.25">
      <c r="A2404" t="s">
        <v>20</v>
      </c>
      <c r="B2404" t="s">
        <v>2597</v>
      </c>
      <c r="C2404" t="s">
        <v>2597</v>
      </c>
      <c r="D2404">
        <v>111</v>
      </c>
      <c r="E2404">
        <v>111</v>
      </c>
      <c r="F2404">
        <v>111</v>
      </c>
      <c r="G2404">
        <v>1</v>
      </c>
      <c r="H2404" t="s">
        <v>2598</v>
      </c>
      <c r="I2404">
        <v>0</v>
      </c>
      <c r="J2404">
        <v>0</v>
      </c>
      <c r="K2404">
        <v>0</v>
      </c>
      <c r="L2404">
        <v>0</v>
      </c>
      <c r="M2404" s="4">
        <v>0</v>
      </c>
      <c r="N2404" s="4">
        <v>-392.4</v>
      </c>
      <c r="O2404">
        <v>0.71</v>
      </c>
      <c r="P2404">
        <v>0.48</v>
      </c>
    </row>
    <row r="2405" spans="1:16" x14ac:dyDescent="0.25">
      <c r="A2405" t="s">
        <v>20</v>
      </c>
      <c r="B2405" t="s">
        <v>2600</v>
      </c>
      <c r="C2405" t="s">
        <v>2600</v>
      </c>
      <c r="D2405">
        <v>7</v>
      </c>
      <c r="E2405">
        <v>7</v>
      </c>
      <c r="F2405">
        <v>7</v>
      </c>
      <c r="G2405">
        <v>1</v>
      </c>
      <c r="H2405" t="s">
        <v>2601</v>
      </c>
      <c r="I2405">
        <v>0</v>
      </c>
      <c r="J2405">
        <v>0</v>
      </c>
      <c r="K2405">
        <v>0</v>
      </c>
      <c r="L2405">
        <v>0</v>
      </c>
      <c r="M2405" s="4">
        <v>0</v>
      </c>
      <c r="N2405" s="4">
        <v>-137.88999999999999</v>
      </c>
      <c r="O2405">
        <v>0.19</v>
      </c>
      <c r="P2405">
        <v>0.48</v>
      </c>
    </row>
    <row r="2406" spans="1:16" x14ac:dyDescent="0.25">
      <c r="A2406" t="s">
        <v>17</v>
      </c>
      <c r="B2406" t="s">
        <v>2602</v>
      </c>
      <c r="C2406" t="s">
        <v>2602</v>
      </c>
      <c r="D2406">
        <v>4</v>
      </c>
      <c r="E2406">
        <v>4</v>
      </c>
      <c r="F2406">
        <v>4</v>
      </c>
      <c r="G2406">
        <v>1</v>
      </c>
      <c r="H2406" t="s">
        <v>2603</v>
      </c>
      <c r="I2406">
        <v>0</v>
      </c>
      <c r="J2406">
        <v>0</v>
      </c>
      <c r="K2406">
        <v>0</v>
      </c>
      <c r="L2406">
        <v>0</v>
      </c>
      <c r="M2406" s="4">
        <v>0</v>
      </c>
      <c r="N2406" s="4">
        <v>-62.99</v>
      </c>
      <c r="O2406">
        <v>0.23</v>
      </c>
      <c r="P2406">
        <v>0.48</v>
      </c>
    </row>
    <row r="2407" spans="1:16" x14ac:dyDescent="0.25">
      <c r="A2407" t="s">
        <v>20</v>
      </c>
      <c r="B2407" t="s">
        <v>2602</v>
      </c>
      <c r="C2407" t="s">
        <v>2602</v>
      </c>
      <c r="D2407">
        <v>17</v>
      </c>
      <c r="E2407">
        <v>17</v>
      </c>
      <c r="F2407">
        <v>17</v>
      </c>
      <c r="G2407">
        <v>1</v>
      </c>
      <c r="H2407" t="s">
        <v>2603</v>
      </c>
      <c r="I2407">
        <v>0</v>
      </c>
      <c r="J2407">
        <v>0</v>
      </c>
      <c r="K2407">
        <v>0</v>
      </c>
      <c r="L2407">
        <v>0</v>
      </c>
      <c r="M2407" s="4">
        <v>0</v>
      </c>
      <c r="N2407" s="4">
        <v>-37.35</v>
      </c>
      <c r="O2407">
        <v>0.96</v>
      </c>
      <c r="P2407">
        <v>0.48</v>
      </c>
    </row>
    <row r="2408" spans="1:16" x14ac:dyDescent="0.25">
      <c r="A2408" t="s">
        <v>20</v>
      </c>
      <c r="B2408" t="s">
        <v>2604</v>
      </c>
      <c r="C2408" t="s">
        <v>2604</v>
      </c>
      <c r="D2408">
        <v>30</v>
      </c>
      <c r="E2408">
        <v>30</v>
      </c>
      <c r="F2408">
        <v>30</v>
      </c>
      <c r="G2408">
        <v>1</v>
      </c>
      <c r="H2408" t="s">
        <v>2605</v>
      </c>
      <c r="I2408">
        <v>0.95</v>
      </c>
      <c r="J2408">
        <v>0.95</v>
      </c>
      <c r="K2408">
        <v>0.95</v>
      </c>
      <c r="L2408">
        <v>0.95</v>
      </c>
      <c r="M2408" s="4">
        <v>0.95</v>
      </c>
      <c r="N2408" s="4">
        <v>2.91</v>
      </c>
      <c r="O2408">
        <v>4.62</v>
      </c>
      <c r="P2408">
        <v>0.01</v>
      </c>
    </row>
    <row r="2409" spans="1:16" x14ac:dyDescent="0.25">
      <c r="A2409" t="s">
        <v>17</v>
      </c>
      <c r="B2409" t="s">
        <v>2606</v>
      </c>
      <c r="C2409" t="s">
        <v>2606</v>
      </c>
      <c r="D2409">
        <v>14</v>
      </c>
      <c r="E2409">
        <v>14</v>
      </c>
      <c r="F2409">
        <v>14</v>
      </c>
      <c r="G2409">
        <v>1</v>
      </c>
      <c r="H2409" t="s">
        <v>1760</v>
      </c>
      <c r="I2409">
        <v>0.93</v>
      </c>
      <c r="J2409">
        <v>0.93</v>
      </c>
      <c r="K2409">
        <v>0.93</v>
      </c>
      <c r="L2409">
        <v>0.93</v>
      </c>
      <c r="M2409" s="4">
        <v>0.93</v>
      </c>
      <c r="N2409" s="4">
        <v>2.5299999999999998</v>
      </c>
      <c r="O2409">
        <v>4.67</v>
      </c>
      <c r="P2409">
        <v>0.01</v>
      </c>
    </row>
    <row r="2410" spans="1:16" x14ac:dyDescent="0.25">
      <c r="A2410" t="s">
        <v>20</v>
      </c>
      <c r="B2410" t="s">
        <v>2607</v>
      </c>
      <c r="C2410" t="s">
        <v>2607</v>
      </c>
      <c r="D2410">
        <v>5</v>
      </c>
      <c r="E2410">
        <v>5</v>
      </c>
      <c r="F2410">
        <v>5</v>
      </c>
      <c r="G2410">
        <v>1</v>
      </c>
      <c r="H2410" t="s">
        <v>2608</v>
      </c>
      <c r="I2410">
        <v>0</v>
      </c>
      <c r="J2410">
        <v>0</v>
      </c>
      <c r="K2410">
        <v>0</v>
      </c>
      <c r="L2410">
        <v>0</v>
      </c>
      <c r="M2410" s="4">
        <v>0</v>
      </c>
      <c r="N2410" s="4">
        <v>-6.99</v>
      </c>
      <c r="O2410">
        <v>1.18</v>
      </c>
      <c r="P2410">
        <v>0.18</v>
      </c>
    </row>
    <row r="2411" spans="1:16" x14ac:dyDescent="0.25">
      <c r="A2411" t="s">
        <v>17</v>
      </c>
      <c r="B2411" t="s">
        <v>2611</v>
      </c>
      <c r="C2411" t="s">
        <v>2611</v>
      </c>
      <c r="D2411">
        <v>124</v>
      </c>
      <c r="E2411">
        <v>124</v>
      </c>
      <c r="F2411">
        <v>124</v>
      </c>
      <c r="G2411">
        <v>1</v>
      </c>
      <c r="H2411" t="s">
        <v>2612</v>
      </c>
      <c r="I2411">
        <v>0</v>
      </c>
      <c r="J2411">
        <v>0</v>
      </c>
      <c r="K2411">
        <v>0</v>
      </c>
      <c r="L2411">
        <v>0</v>
      </c>
      <c r="M2411" s="4">
        <v>0</v>
      </c>
      <c r="N2411" s="4">
        <v>-230.68</v>
      </c>
      <c r="O2411">
        <v>1.06</v>
      </c>
      <c r="P2411">
        <v>0.47</v>
      </c>
    </row>
    <row r="2412" spans="1:16" x14ac:dyDescent="0.25">
      <c r="A2412" t="s">
        <v>20</v>
      </c>
      <c r="B2412" t="s">
        <v>2611</v>
      </c>
      <c r="C2412" t="s">
        <v>2611</v>
      </c>
      <c r="D2412">
        <v>140</v>
      </c>
      <c r="E2412">
        <v>140</v>
      </c>
      <c r="F2412">
        <v>140</v>
      </c>
      <c r="G2412">
        <v>1</v>
      </c>
      <c r="H2412" t="s">
        <v>2612</v>
      </c>
      <c r="I2412">
        <v>0</v>
      </c>
      <c r="J2412">
        <v>0</v>
      </c>
      <c r="K2412">
        <v>0</v>
      </c>
      <c r="L2412">
        <v>0</v>
      </c>
      <c r="M2412" s="4">
        <v>0</v>
      </c>
      <c r="N2412" s="4">
        <v>-208.69</v>
      </c>
      <c r="O2412">
        <v>1.2</v>
      </c>
      <c r="P2412">
        <v>0.47</v>
      </c>
    </row>
    <row r="2413" spans="1:16" x14ac:dyDescent="0.25">
      <c r="A2413" t="s">
        <v>17</v>
      </c>
      <c r="B2413" t="s">
        <v>2618</v>
      </c>
      <c r="C2413" t="s">
        <v>2618</v>
      </c>
      <c r="D2413">
        <v>24</v>
      </c>
      <c r="E2413">
        <v>24</v>
      </c>
      <c r="F2413">
        <v>24</v>
      </c>
      <c r="G2413">
        <v>1</v>
      </c>
      <c r="H2413" t="s">
        <v>2619</v>
      </c>
      <c r="I2413">
        <v>0</v>
      </c>
      <c r="J2413">
        <v>0</v>
      </c>
      <c r="K2413">
        <v>0</v>
      </c>
      <c r="L2413">
        <v>0</v>
      </c>
      <c r="M2413" s="4">
        <v>0</v>
      </c>
      <c r="N2413" s="4">
        <v>-33.86</v>
      </c>
      <c r="O2413">
        <v>1.23</v>
      </c>
      <c r="P2413">
        <v>0.36</v>
      </c>
    </row>
    <row r="2414" spans="1:16" x14ac:dyDescent="0.25">
      <c r="A2414" t="s">
        <v>20</v>
      </c>
      <c r="B2414" t="s">
        <v>2618</v>
      </c>
      <c r="C2414" t="s">
        <v>2618</v>
      </c>
      <c r="D2414">
        <v>25</v>
      </c>
      <c r="E2414">
        <v>25</v>
      </c>
      <c r="F2414">
        <v>25</v>
      </c>
      <c r="G2414">
        <v>1</v>
      </c>
      <c r="H2414" t="s">
        <v>2619</v>
      </c>
      <c r="I2414">
        <v>0</v>
      </c>
      <c r="J2414">
        <v>0</v>
      </c>
      <c r="K2414">
        <v>0</v>
      </c>
      <c r="L2414">
        <v>0</v>
      </c>
      <c r="M2414" s="4">
        <v>0</v>
      </c>
      <c r="N2414" s="4">
        <v>-32.549999999999997</v>
      </c>
      <c r="O2414">
        <v>1.28</v>
      </c>
      <c r="P2414">
        <v>0.35</v>
      </c>
    </row>
    <row r="2415" spans="1:16" x14ac:dyDescent="0.25">
      <c r="A2415" t="s">
        <v>17</v>
      </c>
      <c r="B2415" t="s">
        <v>2620</v>
      </c>
      <c r="C2415" t="s">
        <v>2620</v>
      </c>
      <c r="D2415">
        <v>8</v>
      </c>
      <c r="E2415">
        <v>8</v>
      </c>
      <c r="F2415">
        <v>8</v>
      </c>
      <c r="G2415">
        <v>1</v>
      </c>
      <c r="H2415" t="s">
        <v>2621</v>
      </c>
      <c r="I2415">
        <v>0</v>
      </c>
      <c r="J2415">
        <v>0</v>
      </c>
      <c r="K2415">
        <v>0</v>
      </c>
      <c r="L2415">
        <v>0</v>
      </c>
      <c r="M2415" s="4">
        <v>0</v>
      </c>
      <c r="N2415" s="4">
        <v>-135.41</v>
      </c>
      <c r="O2415">
        <v>0.21</v>
      </c>
      <c r="P2415">
        <v>0.48</v>
      </c>
    </row>
    <row r="2416" spans="1:16" x14ac:dyDescent="0.25">
      <c r="A2416" t="s">
        <v>20</v>
      </c>
      <c r="B2416" t="s">
        <v>2620</v>
      </c>
      <c r="C2416" t="s">
        <v>2620</v>
      </c>
      <c r="D2416">
        <v>25</v>
      </c>
      <c r="E2416">
        <v>25</v>
      </c>
      <c r="F2416">
        <v>25</v>
      </c>
      <c r="G2416">
        <v>1</v>
      </c>
      <c r="H2416" t="s">
        <v>2621</v>
      </c>
      <c r="I2416">
        <v>0</v>
      </c>
      <c r="J2416">
        <v>0</v>
      </c>
      <c r="K2416">
        <v>0</v>
      </c>
      <c r="L2416">
        <v>0</v>
      </c>
      <c r="M2416" s="4">
        <v>0</v>
      </c>
      <c r="N2416" s="4">
        <v>-97</v>
      </c>
      <c r="O2416">
        <v>0.67</v>
      </c>
      <c r="P2416">
        <v>0.48</v>
      </c>
    </row>
    <row r="2417" spans="1:16" x14ac:dyDescent="0.25">
      <c r="A2417" t="s">
        <v>17</v>
      </c>
      <c r="B2417" t="s">
        <v>2622</v>
      </c>
      <c r="C2417" t="s">
        <v>2622</v>
      </c>
      <c r="D2417">
        <v>106</v>
      </c>
      <c r="E2417">
        <v>106</v>
      </c>
      <c r="F2417">
        <v>106</v>
      </c>
      <c r="G2417">
        <v>1</v>
      </c>
      <c r="H2417" t="s">
        <v>2623</v>
      </c>
      <c r="I2417">
        <v>0</v>
      </c>
      <c r="J2417">
        <v>0</v>
      </c>
      <c r="K2417">
        <v>0</v>
      </c>
      <c r="L2417">
        <v>0</v>
      </c>
      <c r="M2417" s="4">
        <v>0</v>
      </c>
      <c r="N2417" s="4">
        <v>-235.17</v>
      </c>
      <c r="O2417">
        <v>0.96</v>
      </c>
      <c r="P2417">
        <v>0.48</v>
      </c>
    </row>
    <row r="2418" spans="1:16" x14ac:dyDescent="0.25">
      <c r="A2418" t="s">
        <v>20</v>
      </c>
      <c r="B2418" t="s">
        <v>2622</v>
      </c>
      <c r="C2418" t="s">
        <v>2622</v>
      </c>
      <c r="D2418">
        <v>139</v>
      </c>
      <c r="E2418">
        <v>139</v>
      </c>
      <c r="F2418">
        <v>139</v>
      </c>
      <c r="G2418">
        <v>1</v>
      </c>
      <c r="H2418" t="s">
        <v>2623</v>
      </c>
      <c r="I2418">
        <v>0</v>
      </c>
      <c r="J2418">
        <v>0</v>
      </c>
      <c r="K2418">
        <v>0</v>
      </c>
      <c r="L2418">
        <v>0</v>
      </c>
      <c r="M2418" s="4">
        <v>0</v>
      </c>
      <c r="N2418" s="4">
        <v>-189.92</v>
      </c>
      <c r="O2418">
        <v>1.26</v>
      </c>
      <c r="P2418">
        <v>0.47</v>
      </c>
    </row>
    <row r="2419" spans="1:16" x14ac:dyDescent="0.25">
      <c r="A2419" t="s">
        <v>17</v>
      </c>
      <c r="B2419" t="s">
        <v>2624</v>
      </c>
      <c r="C2419" t="s">
        <v>2624</v>
      </c>
      <c r="D2419">
        <v>7</v>
      </c>
      <c r="E2419">
        <v>7</v>
      </c>
      <c r="F2419">
        <v>7</v>
      </c>
      <c r="G2419">
        <v>1</v>
      </c>
      <c r="H2419" t="s">
        <v>2625</v>
      </c>
      <c r="I2419">
        <v>0</v>
      </c>
      <c r="J2419">
        <v>0</v>
      </c>
      <c r="K2419">
        <v>0</v>
      </c>
      <c r="L2419">
        <v>0</v>
      </c>
      <c r="M2419" s="4">
        <v>0</v>
      </c>
      <c r="N2419" s="4">
        <v>-20.58</v>
      </c>
      <c r="O2419">
        <v>0.78</v>
      </c>
      <c r="P2419">
        <v>0.48</v>
      </c>
    </row>
    <row r="2420" spans="1:16" x14ac:dyDescent="0.25">
      <c r="A2420" t="s">
        <v>20</v>
      </c>
      <c r="B2420" t="s">
        <v>2624</v>
      </c>
      <c r="C2420" t="s">
        <v>2624</v>
      </c>
      <c r="D2420">
        <v>12</v>
      </c>
      <c r="E2420">
        <v>12</v>
      </c>
      <c r="F2420">
        <v>12</v>
      </c>
      <c r="G2420">
        <v>1</v>
      </c>
      <c r="H2420" t="s">
        <v>2625</v>
      </c>
      <c r="I2420">
        <v>0</v>
      </c>
      <c r="J2420">
        <v>0</v>
      </c>
      <c r="K2420">
        <v>0</v>
      </c>
      <c r="L2420">
        <v>0</v>
      </c>
      <c r="M2420" s="4">
        <v>0</v>
      </c>
      <c r="N2420" s="4">
        <v>-13.42</v>
      </c>
      <c r="O2420">
        <v>1.33</v>
      </c>
      <c r="P2420">
        <v>0.26</v>
      </c>
    </row>
    <row r="2421" spans="1:16" x14ac:dyDescent="0.25">
      <c r="A2421" t="s">
        <v>17</v>
      </c>
      <c r="B2421" t="s">
        <v>2626</v>
      </c>
      <c r="C2421" t="s">
        <v>2626</v>
      </c>
      <c r="D2421">
        <v>15</v>
      </c>
      <c r="E2421">
        <v>15</v>
      </c>
      <c r="F2421">
        <v>15</v>
      </c>
      <c r="G2421">
        <v>1</v>
      </c>
      <c r="H2421" t="s">
        <v>2627</v>
      </c>
      <c r="I2421">
        <v>0</v>
      </c>
      <c r="J2421">
        <v>0</v>
      </c>
      <c r="K2421">
        <v>0</v>
      </c>
      <c r="L2421">
        <v>0</v>
      </c>
      <c r="M2421" s="4">
        <v>0</v>
      </c>
      <c r="N2421" s="4">
        <v>-147.06</v>
      </c>
      <c r="O2421">
        <v>0.34</v>
      </c>
      <c r="P2421">
        <v>0.48</v>
      </c>
    </row>
    <row r="2422" spans="1:16" x14ac:dyDescent="0.25">
      <c r="A2422" t="s">
        <v>20</v>
      </c>
      <c r="B2422" t="s">
        <v>2626</v>
      </c>
      <c r="C2422" t="s">
        <v>2626</v>
      </c>
      <c r="D2422">
        <v>98</v>
      </c>
      <c r="E2422">
        <v>98</v>
      </c>
      <c r="F2422">
        <v>98</v>
      </c>
      <c r="G2422">
        <v>1</v>
      </c>
      <c r="H2422" t="s">
        <v>2627</v>
      </c>
      <c r="I2422">
        <v>0</v>
      </c>
      <c r="J2422">
        <v>0</v>
      </c>
      <c r="K2422">
        <v>0</v>
      </c>
      <c r="L2422">
        <v>0</v>
      </c>
      <c r="M2422" s="4">
        <v>0</v>
      </c>
      <c r="N2422" s="4">
        <v>-35.36</v>
      </c>
      <c r="O2422">
        <v>2.19</v>
      </c>
      <c r="P2422">
        <v>0.36</v>
      </c>
    </row>
    <row r="2423" spans="1:16" x14ac:dyDescent="0.25">
      <c r="A2423" t="s">
        <v>17</v>
      </c>
      <c r="B2423" t="s">
        <v>2629</v>
      </c>
      <c r="C2423" t="s">
        <v>2629</v>
      </c>
      <c r="D2423">
        <v>8</v>
      </c>
      <c r="E2423">
        <v>8</v>
      </c>
      <c r="F2423">
        <v>8</v>
      </c>
      <c r="G2423">
        <v>1</v>
      </c>
      <c r="H2423" t="s">
        <v>2630</v>
      </c>
      <c r="I2423">
        <v>0</v>
      </c>
      <c r="J2423">
        <v>0</v>
      </c>
      <c r="K2423">
        <v>0</v>
      </c>
      <c r="L2423">
        <v>0</v>
      </c>
      <c r="M2423" s="4">
        <v>0</v>
      </c>
      <c r="N2423" s="4">
        <v>-10.9</v>
      </c>
      <c r="O2423">
        <v>1.23</v>
      </c>
      <c r="P2423">
        <v>0.24</v>
      </c>
    </row>
    <row r="2424" spans="1:16" x14ac:dyDescent="0.25">
      <c r="A2424" t="s">
        <v>20</v>
      </c>
      <c r="B2424" t="s">
        <v>2629</v>
      </c>
      <c r="C2424" t="s">
        <v>2629</v>
      </c>
      <c r="D2424">
        <v>7</v>
      </c>
      <c r="E2424">
        <v>7</v>
      </c>
      <c r="F2424">
        <v>7</v>
      </c>
      <c r="G2424">
        <v>1</v>
      </c>
      <c r="H2424" t="s">
        <v>2630</v>
      </c>
      <c r="I2424">
        <v>0</v>
      </c>
      <c r="J2424">
        <v>0</v>
      </c>
      <c r="K2424">
        <v>0</v>
      </c>
      <c r="L2424">
        <v>0</v>
      </c>
      <c r="M2424" s="4">
        <v>0</v>
      </c>
      <c r="N2424" s="4">
        <v>-12.32</v>
      </c>
      <c r="O2424">
        <v>1.08</v>
      </c>
      <c r="P2424">
        <v>0.25</v>
      </c>
    </row>
    <row r="2425" spans="1:16" x14ac:dyDescent="0.25">
      <c r="A2425" t="s">
        <v>17</v>
      </c>
      <c r="B2425" t="s">
        <v>2632</v>
      </c>
      <c r="C2425" t="s">
        <v>2632</v>
      </c>
      <c r="D2425">
        <v>9</v>
      </c>
      <c r="E2425">
        <v>9</v>
      </c>
      <c r="F2425">
        <v>9</v>
      </c>
      <c r="G2425">
        <v>1</v>
      </c>
      <c r="H2425" t="s">
        <v>720</v>
      </c>
      <c r="I2425">
        <v>0.9</v>
      </c>
      <c r="J2425">
        <v>0.9</v>
      </c>
      <c r="K2425">
        <v>0.9</v>
      </c>
      <c r="L2425">
        <v>0.9</v>
      </c>
      <c r="M2425" s="4">
        <v>0.9</v>
      </c>
      <c r="N2425" s="4">
        <v>2.2000000000000002</v>
      </c>
      <c r="O2425">
        <v>4.5</v>
      </c>
      <c r="P2425">
        <v>0.01</v>
      </c>
    </row>
    <row r="2426" spans="1:16" x14ac:dyDescent="0.25">
      <c r="A2426" t="s">
        <v>17</v>
      </c>
      <c r="B2426" t="s">
        <v>2633</v>
      </c>
      <c r="C2426" t="s">
        <v>2633</v>
      </c>
      <c r="D2426">
        <v>17</v>
      </c>
      <c r="E2426">
        <v>17</v>
      </c>
      <c r="F2426">
        <v>17</v>
      </c>
      <c r="G2426">
        <v>1</v>
      </c>
      <c r="H2426" t="s">
        <v>1760</v>
      </c>
      <c r="I2426">
        <v>0.95</v>
      </c>
      <c r="J2426">
        <v>0.95</v>
      </c>
      <c r="K2426">
        <v>0.95</v>
      </c>
      <c r="L2426">
        <v>0.95</v>
      </c>
      <c r="M2426" s="4">
        <v>0.95</v>
      </c>
      <c r="N2426" s="4">
        <v>2.94</v>
      </c>
      <c r="O2426">
        <v>5.67</v>
      </c>
      <c r="P2426">
        <v>0.01</v>
      </c>
    </row>
    <row r="2427" spans="1:16" x14ac:dyDescent="0.25">
      <c r="A2427" t="s">
        <v>20</v>
      </c>
      <c r="B2427" t="s">
        <v>2635</v>
      </c>
      <c r="C2427" t="s">
        <v>2635</v>
      </c>
      <c r="D2427">
        <v>8</v>
      </c>
      <c r="E2427">
        <v>8</v>
      </c>
      <c r="F2427">
        <v>8</v>
      </c>
      <c r="G2427">
        <v>1</v>
      </c>
      <c r="H2427" t="s">
        <v>119</v>
      </c>
      <c r="I2427">
        <v>0.4</v>
      </c>
      <c r="J2427">
        <v>0.4</v>
      </c>
      <c r="K2427">
        <v>0.4</v>
      </c>
      <c r="L2427">
        <v>0.4</v>
      </c>
      <c r="M2427" s="4">
        <v>0.4</v>
      </c>
      <c r="N2427" s="4">
        <v>-0.4</v>
      </c>
      <c r="O2427">
        <v>2.46</v>
      </c>
      <c r="P2427">
        <v>0.05</v>
      </c>
    </row>
    <row r="2428" spans="1:16" x14ac:dyDescent="0.25">
      <c r="A2428" t="s">
        <v>17</v>
      </c>
      <c r="B2428" t="s">
        <v>2636</v>
      </c>
      <c r="C2428" t="s">
        <v>2636</v>
      </c>
      <c r="D2428">
        <v>11</v>
      </c>
      <c r="E2428">
        <v>11</v>
      </c>
      <c r="F2428">
        <v>11</v>
      </c>
      <c r="G2428">
        <v>1</v>
      </c>
      <c r="H2428" t="s">
        <v>2637</v>
      </c>
      <c r="I2428">
        <v>0</v>
      </c>
      <c r="J2428">
        <v>0</v>
      </c>
      <c r="K2428">
        <v>0</v>
      </c>
      <c r="L2428">
        <v>0</v>
      </c>
      <c r="M2428" s="4">
        <v>0</v>
      </c>
      <c r="N2428" s="4">
        <v>-6.87</v>
      </c>
      <c r="O2428">
        <v>1.69</v>
      </c>
      <c r="P2428">
        <v>0.18</v>
      </c>
    </row>
    <row r="2429" spans="1:16" x14ac:dyDescent="0.25">
      <c r="A2429" t="s">
        <v>20</v>
      </c>
      <c r="B2429" t="s">
        <v>2636</v>
      </c>
      <c r="C2429" t="s">
        <v>2636</v>
      </c>
      <c r="D2429">
        <v>18</v>
      </c>
      <c r="E2429">
        <v>18</v>
      </c>
      <c r="F2429">
        <v>18</v>
      </c>
      <c r="G2429">
        <v>1</v>
      </c>
      <c r="H2429" t="s">
        <v>2637</v>
      </c>
      <c r="I2429">
        <v>0.23</v>
      </c>
      <c r="J2429">
        <v>0.23</v>
      </c>
      <c r="K2429">
        <v>0.23</v>
      </c>
      <c r="L2429">
        <v>0.23</v>
      </c>
      <c r="M2429" s="4">
        <v>0.23</v>
      </c>
      <c r="N2429" s="4">
        <v>-1.22</v>
      </c>
      <c r="O2429">
        <v>2.77</v>
      </c>
      <c r="P2429">
        <v>7.0000000000000007E-2</v>
      </c>
    </row>
    <row r="2430" spans="1:16" x14ac:dyDescent="0.25">
      <c r="A2430" t="s">
        <v>17</v>
      </c>
      <c r="B2430" t="s">
        <v>2638</v>
      </c>
      <c r="C2430" t="s">
        <v>2638</v>
      </c>
      <c r="D2430">
        <v>14</v>
      </c>
      <c r="E2430">
        <v>14</v>
      </c>
      <c r="F2430">
        <v>14</v>
      </c>
      <c r="G2430">
        <v>1</v>
      </c>
      <c r="H2430" t="s">
        <v>2639</v>
      </c>
      <c r="I2430">
        <v>0</v>
      </c>
      <c r="J2430">
        <v>0</v>
      </c>
      <c r="K2430">
        <v>0</v>
      </c>
      <c r="L2430">
        <v>0</v>
      </c>
      <c r="M2430" s="4">
        <v>0</v>
      </c>
      <c r="N2430" s="4">
        <v>-77</v>
      </c>
      <c r="O2430">
        <v>0.52</v>
      </c>
      <c r="P2430">
        <v>0.48</v>
      </c>
    </row>
    <row r="2431" spans="1:16" x14ac:dyDescent="0.25">
      <c r="A2431" t="s">
        <v>20</v>
      </c>
      <c r="B2431" t="s">
        <v>2638</v>
      </c>
      <c r="C2431" t="s">
        <v>2638</v>
      </c>
      <c r="D2431">
        <v>11</v>
      </c>
      <c r="E2431">
        <v>11</v>
      </c>
      <c r="F2431">
        <v>11</v>
      </c>
      <c r="G2431">
        <v>1</v>
      </c>
      <c r="H2431" t="s">
        <v>2639</v>
      </c>
      <c r="I2431">
        <v>0</v>
      </c>
      <c r="J2431">
        <v>0</v>
      </c>
      <c r="K2431">
        <v>0</v>
      </c>
      <c r="L2431">
        <v>0</v>
      </c>
      <c r="M2431" s="4">
        <v>0</v>
      </c>
      <c r="N2431" s="4">
        <v>-83.47</v>
      </c>
      <c r="O2431">
        <v>0.41</v>
      </c>
      <c r="P2431">
        <v>0.48</v>
      </c>
    </row>
    <row r="2432" spans="1:16" x14ac:dyDescent="0.25">
      <c r="A2432" t="s">
        <v>17</v>
      </c>
      <c r="B2432" t="s">
        <v>2640</v>
      </c>
      <c r="C2432" t="s">
        <v>2640</v>
      </c>
      <c r="D2432">
        <v>17</v>
      </c>
      <c r="E2432">
        <v>17</v>
      </c>
      <c r="F2432">
        <v>17</v>
      </c>
      <c r="G2432">
        <v>1</v>
      </c>
      <c r="H2432" t="s">
        <v>2641</v>
      </c>
      <c r="I2432">
        <v>0</v>
      </c>
      <c r="J2432">
        <v>0</v>
      </c>
      <c r="K2432">
        <v>0</v>
      </c>
      <c r="L2432">
        <v>0</v>
      </c>
      <c r="M2432" s="4">
        <v>0</v>
      </c>
      <c r="N2432" s="4">
        <v>-47.52</v>
      </c>
      <c r="O2432">
        <v>0.82</v>
      </c>
      <c r="P2432">
        <v>0.48</v>
      </c>
    </row>
    <row r="2433" spans="1:16" x14ac:dyDescent="0.25">
      <c r="A2433" t="s">
        <v>20</v>
      </c>
      <c r="B2433" t="s">
        <v>2640</v>
      </c>
      <c r="C2433" t="s">
        <v>2640</v>
      </c>
      <c r="D2433">
        <v>29</v>
      </c>
      <c r="E2433">
        <v>29</v>
      </c>
      <c r="F2433">
        <v>29</v>
      </c>
      <c r="G2433">
        <v>1</v>
      </c>
      <c r="H2433" t="s">
        <v>2641</v>
      </c>
      <c r="I2433">
        <v>0</v>
      </c>
      <c r="J2433">
        <v>0</v>
      </c>
      <c r="K2433">
        <v>0</v>
      </c>
      <c r="L2433">
        <v>0</v>
      </c>
      <c r="M2433" s="4">
        <v>0</v>
      </c>
      <c r="N2433" s="4">
        <v>-30.93</v>
      </c>
      <c r="O2433">
        <v>1.4</v>
      </c>
      <c r="P2433">
        <v>0.35</v>
      </c>
    </row>
    <row r="2434" spans="1:16" x14ac:dyDescent="0.25">
      <c r="A2434" t="s">
        <v>17</v>
      </c>
      <c r="B2434" t="s">
        <v>2643</v>
      </c>
      <c r="C2434" t="s">
        <v>2643</v>
      </c>
      <c r="D2434">
        <v>28</v>
      </c>
      <c r="E2434">
        <v>28</v>
      </c>
      <c r="F2434">
        <v>28</v>
      </c>
      <c r="G2434">
        <v>1</v>
      </c>
      <c r="H2434" t="s">
        <v>2644</v>
      </c>
      <c r="I2434">
        <v>0</v>
      </c>
      <c r="J2434">
        <v>0</v>
      </c>
      <c r="K2434">
        <v>0</v>
      </c>
      <c r="L2434">
        <v>0</v>
      </c>
      <c r="M2434" s="4">
        <v>0</v>
      </c>
      <c r="N2434" s="4">
        <v>-14.94</v>
      </c>
      <c r="O2434">
        <v>1.87</v>
      </c>
      <c r="P2434">
        <v>0.27</v>
      </c>
    </row>
    <row r="2435" spans="1:16" x14ac:dyDescent="0.25">
      <c r="A2435" t="s">
        <v>20</v>
      </c>
      <c r="B2435" t="s">
        <v>2643</v>
      </c>
      <c r="C2435" t="s">
        <v>2643</v>
      </c>
      <c r="D2435">
        <v>27</v>
      </c>
      <c r="E2435">
        <v>27</v>
      </c>
      <c r="F2435">
        <v>27</v>
      </c>
      <c r="G2435">
        <v>1</v>
      </c>
      <c r="H2435" t="s">
        <v>2644</v>
      </c>
      <c r="I2435">
        <v>0</v>
      </c>
      <c r="J2435">
        <v>0</v>
      </c>
      <c r="K2435">
        <v>0</v>
      </c>
      <c r="L2435">
        <v>0</v>
      </c>
      <c r="M2435" s="4">
        <v>0</v>
      </c>
      <c r="N2435" s="4">
        <v>-15.94</v>
      </c>
      <c r="O2435">
        <v>1.8</v>
      </c>
      <c r="P2435">
        <v>0.28000000000000003</v>
      </c>
    </row>
    <row r="2436" spans="1:16" x14ac:dyDescent="0.25">
      <c r="A2436" t="s">
        <v>20</v>
      </c>
      <c r="B2436" t="s">
        <v>2645</v>
      </c>
      <c r="C2436" t="s">
        <v>2645</v>
      </c>
      <c r="D2436">
        <v>13</v>
      </c>
      <c r="E2436">
        <v>13</v>
      </c>
      <c r="F2436">
        <v>13</v>
      </c>
      <c r="G2436">
        <v>1</v>
      </c>
      <c r="H2436" t="s">
        <v>2646</v>
      </c>
      <c r="I2436">
        <v>0.03</v>
      </c>
      <c r="J2436">
        <v>0.03</v>
      </c>
      <c r="K2436">
        <v>0.03</v>
      </c>
      <c r="L2436">
        <v>0.03</v>
      </c>
      <c r="M2436" s="4">
        <v>0.03</v>
      </c>
      <c r="N2436" s="4">
        <v>-3.62</v>
      </c>
      <c r="O2436">
        <v>2.17</v>
      </c>
      <c r="P2436">
        <v>0.12</v>
      </c>
    </row>
    <row r="2437" spans="1:16" x14ac:dyDescent="0.25">
      <c r="A2437" t="s">
        <v>17</v>
      </c>
      <c r="B2437" t="s">
        <v>2650</v>
      </c>
      <c r="C2437" t="s">
        <v>2650</v>
      </c>
      <c r="D2437">
        <v>5</v>
      </c>
      <c r="E2437">
        <v>5</v>
      </c>
      <c r="F2437">
        <v>5</v>
      </c>
      <c r="G2437">
        <v>1</v>
      </c>
      <c r="H2437" t="s">
        <v>1096</v>
      </c>
      <c r="I2437">
        <v>0.04</v>
      </c>
      <c r="J2437">
        <v>0.04</v>
      </c>
      <c r="K2437">
        <v>0.04</v>
      </c>
      <c r="L2437">
        <v>0.04</v>
      </c>
      <c r="M2437" s="4">
        <v>0.04</v>
      </c>
      <c r="N2437" s="4">
        <v>-3.29</v>
      </c>
      <c r="O2437">
        <v>1.54</v>
      </c>
      <c r="P2437">
        <v>0.12</v>
      </c>
    </row>
    <row r="2438" spans="1:16" x14ac:dyDescent="0.25">
      <c r="A2438" t="s">
        <v>20</v>
      </c>
      <c r="B2438" t="s">
        <v>2650</v>
      </c>
      <c r="C2438" t="s">
        <v>2650</v>
      </c>
      <c r="D2438">
        <v>9</v>
      </c>
      <c r="E2438">
        <v>9</v>
      </c>
      <c r="F2438">
        <v>9</v>
      </c>
      <c r="G2438">
        <v>1</v>
      </c>
      <c r="H2438" t="s">
        <v>1096</v>
      </c>
      <c r="I2438">
        <v>0.56999999999999995</v>
      </c>
      <c r="J2438">
        <v>0.56999999999999995</v>
      </c>
      <c r="K2438">
        <v>0.56999999999999995</v>
      </c>
      <c r="L2438">
        <v>0.56999999999999995</v>
      </c>
      <c r="M2438" s="4">
        <v>0.56999999999999995</v>
      </c>
      <c r="N2438" s="4">
        <v>0.28999999999999998</v>
      </c>
      <c r="O2438">
        <v>2.77</v>
      </c>
      <c r="P2438">
        <v>0.03</v>
      </c>
    </row>
    <row r="2439" spans="1:16" x14ac:dyDescent="0.25">
      <c r="A2439" t="s">
        <v>17</v>
      </c>
      <c r="B2439" t="s">
        <v>2651</v>
      </c>
      <c r="C2439" t="s">
        <v>2651</v>
      </c>
      <c r="D2439">
        <v>19</v>
      </c>
      <c r="E2439">
        <v>19</v>
      </c>
      <c r="F2439">
        <v>19</v>
      </c>
      <c r="G2439">
        <v>1</v>
      </c>
      <c r="H2439" t="s">
        <v>2652</v>
      </c>
      <c r="I2439">
        <v>0</v>
      </c>
      <c r="J2439">
        <v>0</v>
      </c>
      <c r="K2439">
        <v>0</v>
      </c>
      <c r="L2439">
        <v>0</v>
      </c>
      <c r="M2439" s="4">
        <v>0</v>
      </c>
      <c r="N2439" s="4">
        <v>-25.59</v>
      </c>
      <c r="O2439">
        <v>1.27</v>
      </c>
      <c r="P2439">
        <v>0.33</v>
      </c>
    </row>
    <row r="2440" spans="1:16" x14ac:dyDescent="0.25">
      <c r="A2440" t="s">
        <v>20</v>
      </c>
      <c r="B2440" t="s">
        <v>2651</v>
      </c>
      <c r="C2440" t="s">
        <v>2651</v>
      </c>
      <c r="D2440">
        <v>24</v>
      </c>
      <c r="E2440">
        <v>24</v>
      </c>
      <c r="F2440">
        <v>24</v>
      </c>
      <c r="G2440">
        <v>1</v>
      </c>
      <c r="H2440" t="s">
        <v>2652</v>
      </c>
      <c r="I2440">
        <v>0</v>
      </c>
      <c r="J2440">
        <v>0</v>
      </c>
      <c r="K2440">
        <v>0</v>
      </c>
      <c r="L2440">
        <v>0</v>
      </c>
      <c r="M2440" s="4">
        <v>0</v>
      </c>
      <c r="N2440" s="4">
        <v>-18.63</v>
      </c>
      <c r="O2440">
        <v>1.6</v>
      </c>
      <c r="P2440">
        <v>0.3</v>
      </c>
    </row>
    <row r="2441" spans="1:16" x14ac:dyDescent="0.25">
      <c r="A2441" t="s">
        <v>17</v>
      </c>
      <c r="B2441" t="s">
        <v>2654</v>
      </c>
      <c r="C2441" t="s">
        <v>2654</v>
      </c>
      <c r="D2441">
        <v>8</v>
      </c>
      <c r="E2441">
        <v>8</v>
      </c>
      <c r="F2441">
        <v>8</v>
      </c>
      <c r="G2441">
        <v>1</v>
      </c>
      <c r="H2441" t="s">
        <v>2655</v>
      </c>
      <c r="I2441">
        <v>0</v>
      </c>
      <c r="J2441">
        <v>0</v>
      </c>
      <c r="K2441">
        <v>0</v>
      </c>
      <c r="L2441">
        <v>0</v>
      </c>
      <c r="M2441" s="4">
        <v>0</v>
      </c>
      <c r="N2441" s="4">
        <v>-53.66</v>
      </c>
      <c r="O2441">
        <v>0.44</v>
      </c>
      <c r="P2441">
        <v>0.48</v>
      </c>
    </row>
    <row r="2442" spans="1:16" x14ac:dyDescent="0.25">
      <c r="A2442" t="s">
        <v>20</v>
      </c>
      <c r="B2442" t="s">
        <v>2654</v>
      </c>
      <c r="C2442" t="s">
        <v>2654</v>
      </c>
      <c r="D2442">
        <v>14</v>
      </c>
      <c r="E2442">
        <v>14</v>
      </c>
      <c r="F2442">
        <v>14</v>
      </c>
      <c r="G2442">
        <v>1</v>
      </c>
      <c r="H2442" t="s">
        <v>2655</v>
      </c>
      <c r="I2442">
        <v>0</v>
      </c>
      <c r="J2442">
        <v>0</v>
      </c>
      <c r="K2442">
        <v>0</v>
      </c>
      <c r="L2442">
        <v>0</v>
      </c>
      <c r="M2442" s="4">
        <v>0</v>
      </c>
      <c r="N2442" s="4">
        <v>-42.32</v>
      </c>
      <c r="O2442">
        <v>0.78</v>
      </c>
      <c r="P2442">
        <v>0.48</v>
      </c>
    </row>
    <row r="2443" spans="1:16" x14ac:dyDescent="0.25">
      <c r="A2443" t="s">
        <v>17</v>
      </c>
      <c r="B2443" t="s">
        <v>2657</v>
      </c>
      <c r="C2443" t="s">
        <v>2657</v>
      </c>
      <c r="D2443">
        <v>10</v>
      </c>
      <c r="E2443">
        <v>10</v>
      </c>
      <c r="F2443">
        <v>10</v>
      </c>
      <c r="G2443">
        <v>1</v>
      </c>
      <c r="H2443" t="s">
        <v>520</v>
      </c>
      <c r="I2443">
        <v>0.92</v>
      </c>
      <c r="J2443">
        <v>0.92</v>
      </c>
      <c r="K2443">
        <v>0.92</v>
      </c>
      <c r="L2443">
        <v>0.92</v>
      </c>
      <c r="M2443" s="4">
        <v>0.92</v>
      </c>
      <c r="N2443" s="4">
        <v>2.41</v>
      </c>
      <c r="O2443">
        <v>5</v>
      </c>
      <c r="P2443">
        <v>0.01</v>
      </c>
    </row>
    <row r="2444" spans="1:16" x14ac:dyDescent="0.25">
      <c r="A2444" t="s">
        <v>17</v>
      </c>
      <c r="B2444" t="s">
        <v>2660</v>
      </c>
      <c r="C2444" t="s">
        <v>2660</v>
      </c>
      <c r="D2444">
        <v>11</v>
      </c>
      <c r="E2444">
        <v>11</v>
      </c>
      <c r="F2444">
        <v>11</v>
      </c>
      <c r="G2444">
        <v>1</v>
      </c>
      <c r="H2444" t="s">
        <v>2661</v>
      </c>
      <c r="I2444">
        <v>0</v>
      </c>
      <c r="J2444">
        <v>0</v>
      </c>
      <c r="K2444">
        <v>0</v>
      </c>
      <c r="L2444">
        <v>0</v>
      </c>
      <c r="M2444" s="4">
        <v>0</v>
      </c>
      <c r="N2444" s="4">
        <v>-24.57</v>
      </c>
      <c r="O2444">
        <v>0.94</v>
      </c>
      <c r="P2444">
        <v>0.48</v>
      </c>
    </row>
    <row r="2445" spans="1:16" x14ac:dyDescent="0.25">
      <c r="A2445" t="s">
        <v>20</v>
      </c>
      <c r="B2445" t="s">
        <v>2660</v>
      </c>
      <c r="C2445" t="s">
        <v>2660</v>
      </c>
      <c r="D2445">
        <v>36</v>
      </c>
      <c r="E2445">
        <v>36</v>
      </c>
      <c r="F2445">
        <v>36</v>
      </c>
      <c r="G2445">
        <v>1</v>
      </c>
      <c r="H2445" t="s">
        <v>2661</v>
      </c>
      <c r="I2445">
        <v>0.15</v>
      </c>
      <c r="J2445">
        <v>0.15</v>
      </c>
      <c r="K2445">
        <v>0.15</v>
      </c>
      <c r="L2445">
        <v>0.15</v>
      </c>
      <c r="M2445" s="4">
        <v>0.15</v>
      </c>
      <c r="N2445" s="4">
        <v>-1.71</v>
      </c>
      <c r="O2445">
        <v>3.06</v>
      </c>
      <c r="P2445">
        <v>0.08</v>
      </c>
    </row>
    <row r="2446" spans="1:16" x14ac:dyDescent="0.25">
      <c r="A2446" t="s">
        <v>20</v>
      </c>
      <c r="B2446" t="s">
        <v>2662</v>
      </c>
      <c r="C2446" t="s">
        <v>2662</v>
      </c>
      <c r="D2446">
        <v>12</v>
      </c>
      <c r="E2446">
        <v>12</v>
      </c>
      <c r="F2446">
        <v>12</v>
      </c>
      <c r="G2446">
        <v>1</v>
      </c>
      <c r="H2446" t="s">
        <v>966</v>
      </c>
      <c r="I2446">
        <v>0</v>
      </c>
      <c r="J2446">
        <v>0</v>
      </c>
      <c r="K2446">
        <v>0</v>
      </c>
      <c r="L2446">
        <v>0</v>
      </c>
      <c r="M2446" s="4">
        <v>0</v>
      </c>
      <c r="N2446" s="4">
        <v>-10.02</v>
      </c>
      <c r="O2446">
        <v>1.55</v>
      </c>
      <c r="P2446">
        <v>0.23</v>
      </c>
    </row>
    <row r="2447" spans="1:16" x14ac:dyDescent="0.25">
      <c r="A2447" t="s">
        <v>17</v>
      </c>
      <c r="B2447" t="s">
        <v>2663</v>
      </c>
      <c r="C2447" t="s">
        <v>2663</v>
      </c>
      <c r="D2447">
        <v>13</v>
      </c>
      <c r="E2447">
        <v>13</v>
      </c>
      <c r="F2447">
        <v>13</v>
      </c>
      <c r="G2447">
        <v>1</v>
      </c>
      <c r="H2447" t="s">
        <v>2664</v>
      </c>
      <c r="I2447">
        <v>0</v>
      </c>
      <c r="J2447">
        <v>0</v>
      </c>
      <c r="K2447">
        <v>0</v>
      </c>
      <c r="L2447">
        <v>0</v>
      </c>
      <c r="M2447" s="4">
        <v>0</v>
      </c>
      <c r="N2447" s="4">
        <v>-69.430000000000007</v>
      </c>
      <c r="O2447">
        <v>0.53</v>
      </c>
      <c r="P2447">
        <v>0.48</v>
      </c>
    </row>
    <row r="2448" spans="1:16" x14ac:dyDescent="0.25">
      <c r="A2448" t="s">
        <v>20</v>
      </c>
      <c r="B2448" t="s">
        <v>2663</v>
      </c>
      <c r="C2448" t="s">
        <v>2663</v>
      </c>
      <c r="D2448">
        <v>39</v>
      </c>
      <c r="E2448">
        <v>39</v>
      </c>
      <c r="F2448">
        <v>39</v>
      </c>
      <c r="G2448">
        <v>1</v>
      </c>
      <c r="H2448" t="s">
        <v>2664</v>
      </c>
      <c r="I2448">
        <v>0</v>
      </c>
      <c r="J2448">
        <v>0</v>
      </c>
      <c r="K2448">
        <v>0</v>
      </c>
      <c r="L2448">
        <v>0</v>
      </c>
      <c r="M2448" s="4">
        <v>0</v>
      </c>
      <c r="N2448" s="4">
        <v>-31.79</v>
      </c>
      <c r="O2448">
        <v>1.59</v>
      </c>
      <c r="P2448">
        <v>0.35</v>
      </c>
    </row>
    <row r="2449" spans="1:16" x14ac:dyDescent="0.25">
      <c r="A2449" t="s">
        <v>17</v>
      </c>
      <c r="B2449" t="s">
        <v>2665</v>
      </c>
      <c r="C2449" t="s">
        <v>2665</v>
      </c>
      <c r="D2449">
        <v>8</v>
      </c>
      <c r="E2449">
        <v>8</v>
      </c>
      <c r="F2449">
        <v>8</v>
      </c>
      <c r="G2449">
        <v>1</v>
      </c>
      <c r="H2449" t="s">
        <v>2666</v>
      </c>
      <c r="I2449">
        <v>0</v>
      </c>
      <c r="J2449">
        <v>0</v>
      </c>
      <c r="K2449">
        <v>0</v>
      </c>
      <c r="L2449">
        <v>0</v>
      </c>
      <c r="M2449" s="4">
        <v>0</v>
      </c>
      <c r="N2449" s="4">
        <v>-17.010000000000002</v>
      </c>
      <c r="O2449">
        <v>0.97</v>
      </c>
      <c r="P2449">
        <v>0.48</v>
      </c>
    </row>
    <row r="2450" spans="1:16" x14ac:dyDescent="0.25">
      <c r="A2450" t="s">
        <v>20</v>
      </c>
      <c r="B2450" t="s">
        <v>2667</v>
      </c>
      <c r="C2450" t="s">
        <v>2667</v>
      </c>
      <c r="D2450">
        <v>3</v>
      </c>
      <c r="E2450">
        <v>3</v>
      </c>
      <c r="F2450">
        <v>3</v>
      </c>
      <c r="G2450">
        <v>1</v>
      </c>
      <c r="H2450" t="s">
        <v>1884</v>
      </c>
      <c r="I2450">
        <v>0.13</v>
      </c>
      <c r="J2450">
        <v>0.13</v>
      </c>
      <c r="K2450">
        <v>0.13</v>
      </c>
      <c r="L2450">
        <v>0.13</v>
      </c>
      <c r="M2450" s="4">
        <v>0.13</v>
      </c>
      <c r="N2450" s="4">
        <v>-1.9</v>
      </c>
      <c r="O2450">
        <v>1.5</v>
      </c>
      <c r="P2450">
        <v>0.09</v>
      </c>
    </row>
    <row r="2451" spans="1:16" x14ac:dyDescent="0.25">
      <c r="A2451" t="s">
        <v>17</v>
      </c>
      <c r="B2451" t="s">
        <v>2668</v>
      </c>
      <c r="C2451" t="s">
        <v>2668</v>
      </c>
      <c r="D2451">
        <v>19</v>
      </c>
      <c r="E2451">
        <v>19</v>
      </c>
      <c r="F2451">
        <v>19</v>
      </c>
      <c r="G2451">
        <v>1</v>
      </c>
      <c r="H2451" t="s">
        <v>2669</v>
      </c>
      <c r="I2451">
        <v>0.89</v>
      </c>
      <c r="J2451">
        <v>0.89</v>
      </c>
      <c r="K2451">
        <v>0.89</v>
      </c>
      <c r="L2451">
        <v>0.89</v>
      </c>
      <c r="M2451" s="4">
        <v>0.89</v>
      </c>
      <c r="N2451" s="4">
        <v>2.1</v>
      </c>
      <c r="O2451">
        <v>4</v>
      </c>
      <c r="P2451">
        <v>0.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500"/>
  <sheetViews>
    <sheetView topLeftCell="A179" workbookViewId="0">
      <selection activeCell="B217" sqref="B217"/>
    </sheetView>
  </sheetViews>
  <sheetFormatPr defaultRowHeight="15" x14ac:dyDescent="0.25"/>
  <cols>
    <col min="1" max="2" width="26.28515625" customWidth="1"/>
  </cols>
  <sheetData>
    <row r="1" spans="1:3" x14ac:dyDescent="0.25">
      <c r="A1" s="1" t="s">
        <v>2673</v>
      </c>
      <c r="B1" s="1" t="s">
        <v>2674</v>
      </c>
      <c r="C1" t="s">
        <v>2675</v>
      </c>
    </row>
    <row r="2" spans="1:3" x14ac:dyDescent="0.25">
      <c r="A2" t="e">
        <f>IF('S3 Table'!#REF!=1,'S3 Table'!B2,"")</f>
        <v>#REF!</v>
      </c>
      <c r="B2" t="e">
        <f>IF('S3 Table'!#REF!=1,'S3 Table'!B2,"")</f>
        <v>#REF!</v>
      </c>
      <c r="C2" t="e">
        <f>IF(AND(A2&lt;&gt;"",ISNUMBER(MATCH(A2,B:B,0))),1,0)</f>
        <v>#REF!</v>
      </c>
    </row>
    <row r="3" spans="1:3" x14ac:dyDescent="0.25">
      <c r="A3" t="e">
        <f>IF('S3 Table'!#REF!=1,'S3 Table'!B3,"")</f>
        <v>#REF!</v>
      </c>
      <c r="B3" t="e">
        <f>IF('S3 Table'!#REF!=1,'S3 Table'!B3,"")</f>
        <v>#REF!</v>
      </c>
      <c r="C3" t="e">
        <f t="shared" ref="C3:C66" si="0">IF(AND(A3&lt;&gt;"",ISNUMBER(MATCH(A3,B:B,0))),1,0)</f>
        <v>#REF!</v>
      </c>
    </row>
    <row r="4" spans="1:3" x14ac:dyDescent="0.25">
      <c r="A4" t="e">
        <f>IF('S3 Table'!#REF!=1,'S3 Table'!B4,"")</f>
        <v>#REF!</v>
      </c>
      <c r="B4" t="e">
        <f>IF('S3 Table'!#REF!=1,'S3 Table'!B4,"")</f>
        <v>#REF!</v>
      </c>
      <c r="C4" t="e">
        <f t="shared" si="0"/>
        <v>#REF!</v>
      </c>
    </row>
    <row r="5" spans="1:3" x14ac:dyDescent="0.25">
      <c r="A5" t="e">
        <f>IF('S3 Table'!#REF!=1,'S3 Table'!B5,"")</f>
        <v>#REF!</v>
      </c>
      <c r="B5" t="e">
        <f>IF('S3 Table'!#REF!=1,'S3 Table'!B5,"")</f>
        <v>#REF!</v>
      </c>
      <c r="C5" t="e">
        <f t="shared" si="0"/>
        <v>#REF!</v>
      </c>
    </row>
    <row r="6" spans="1:3" x14ac:dyDescent="0.25">
      <c r="A6" t="e">
        <f>IF('S3 Table'!#REF!=1,'S3 Table'!B6,"")</f>
        <v>#REF!</v>
      </c>
      <c r="B6" t="e">
        <f>IF('S3 Table'!#REF!=1,'S3 Table'!B6,"")</f>
        <v>#REF!</v>
      </c>
      <c r="C6" t="e">
        <f t="shared" si="0"/>
        <v>#REF!</v>
      </c>
    </row>
    <row r="7" spans="1:3" x14ac:dyDescent="0.25">
      <c r="A7" t="e">
        <f>IF('S3 Table'!#REF!=1,'S3 Table'!B7,"")</f>
        <v>#REF!</v>
      </c>
      <c r="B7" t="e">
        <f>IF('S3 Table'!#REF!=1,'S3 Table'!B7,"")</f>
        <v>#REF!</v>
      </c>
      <c r="C7" t="e">
        <f t="shared" si="0"/>
        <v>#REF!</v>
      </c>
    </row>
    <row r="8" spans="1:3" x14ac:dyDescent="0.25">
      <c r="A8" t="e">
        <f>IF('S3 Table'!#REF!=1,'S3 Table'!B8,"")</f>
        <v>#REF!</v>
      </c>
      <c r="B8" t="e">
        <f>IF('S3 Table'!#REF!=1,'S3 Table'!B8,"")</f>
        <v>#REF!</v>
      </c>
      <c r="C8" t="e">
        <f t="shared" si="0"/>
        <v>#REF!</v>
      </c>
    </row>
    <row r="9" spans="1:3" x14ac:dyDescent="0.25">
      <c r="A9" t="e">
        <f>IF('S3 Table'!#REF!=1,'S3 Table'!B9,"")</f>
        <v>#REF!</v>
      </c>
      <c r="B9" t="e">
        <f>IF('S3 Table'!#REF!=1,'S3 Table'!B9,"")</f>
        <v>#REF!</v>
      </c>
      <c r="C9" t="e">
        <f t="shared" si="0"/>
        <v>#REF!</v>
      </c>
    </row>
    <row r="10" spans="1:3" x14ac:dyDescent="0.25">
      <c r="A10" t="e">
        <f>IF('S3 Table'!#REF!=1,'S3 Table'!B10,"")</f>
        <v>#REF!</v>
      </c>
      <c r="B10" t="e">
        <f>IF('S3 Table'!#REF!=1,'S3 Table'!B10,"")</f>
        <v>#REF!</v>
      </c>
      <c r="C10" t="e">
        <f t="shared" si="0"/>
        <v>#REF!</v>
      </c>
    </row>
    <row r="11" spans="1:3" x14ac:dyDescent="0.25">
      <c r="A11" t="e">
        <f>IF('S3 Table'!#REF!=1,'S3 Table'!B11,"")</f>
        <v>#REF!</v>
      </c>
      <c r="B11" t="e">
        <f>IF('S3 Table'!#REF!=1,'S3 Table'!B11,"")</f>
        <v>#REF!</v>
      </c>
      <c r="C11" t="e">
        <f t="shared" si="0"/>
        <v>#REF!</v>
      </c>
    </row>
    <row r="12" spans="1:3" x14ac:dyDescent="0.25">
      <c r="A12" t="e">
        <f>IF('S3 Table'!#REF!=1,'S3 Table'!B12,"")</f>
        <v>#REF!</v>
      </c>
      <c r="B12" t="e">
        <f>IF('S3 Table'!#REF!=1,'S3 Table'!B12,"")</f>
        <v>#REF!</v>
      </c>
      <c r="C12" t="e">
        <f t="shared" si="0"/>
        <v>#REF!</v>
      </c>
    </row>
    <row r="13" spans="1:3" x14ac:dyDescent="0.25">
      <c r="A13" t="e">
        <f>IF('S3 Table'!#REF!=1,'S3 Table'!B13,"")</f>
        <v>#REF!</v>
      </c>
      <c r="B13" t="e">
        <f>IF('S3 Table'!#REF!=1,'S3 Table'!B13,"")</f>
        <v>#REF!</v>
      </c>
      <c r="C13" t="e">
        <f t="shared" si="0"/>
        <v>#REF!</v>
      </c>
    </row>
    <row r="14" spans="1:3" x14ac:dyDescent="0.25">
      <c r="A14" t="e">
        <f>IF('S3 Table'!#REF!=1,'S3 Table'!B14,"")</f>
        <v>#REF!</v>
      </c>
      <c r="B14" t="e">
        <f>IF('S3 Table'!#REF!=1,'S3 Table'!B14,"")</f>
        <v>#REF!</v>
      </c>
      <c r="C14" t="e">
        <f t="shared" si="0"/>
        <v>#REF!</v>
      </c>
    </row>
    <row r="15" spans="1:3" x14ac:dyDescent="0.25">
      <c r="A15" t="e">
        <f>IF('S3 Table'!#REF!=1,'S3 Table'!B15,"")</f>
        <v>#REF!</v>
      </c>
      <c r="B15" t="e">
        <f>IF('S3 Table'!#REF!=1,'S3 Table'!B15,"")</f>
        <v>#REF!</v>
      </c>
      <c r="C15" t="e">
        <f t="shared" si="0"/>
        <v>#REF!</v>
      </c>
    </row>
    <row r="16" spans="1:3" x14ac:dyDescent="0.25">
      <c r="A16" t="e">
        <f>IF('S3 Table'!#REF!=1,'S3 Table'!B16,"")</f>
        <v>#REF!</v>
      </c>
      <c r="B16" t="e">
        <f>IF('S3 Table'!#REF!=1,'S3 Table'!B16,"")</f>
        <v>#REF!</v>
      </c>
      <c r="C16" t="e">
        <f t="shared" si="0"/>
        <v>#REF!</v>
      </c>
    </row>
    <row r="17" spans="1:3" x14ac:dyDescent="0.25">
      <c r="A17" t="e">
        <f>IF('S3 Table'!#REF!=1,'S3 Table'!B17,"")</f>
        <v>#REF!</v>
      </c>
      <c r="B17" t="e">
        <f>IF('S3 Table'!#REF!=1,'S3 Table'!B17,"")</f>
        <v>#REF!</v>
      </c>
      <c r="C17" t="e">
        <f t="shared" si="0"/>
        <v>#REF!</v>
      </c>
    </row>
    <row r="18" spans="1:3" x14ac:dyDescent="0.25">
      <c r="A18" t="e">
        <f>IF('S3 Table'!#REF!=1,'S3 Table'!B18,"")</f>
        <v>#REF!</v>
      </c>
      <c r="B18" t="e">
        <f>IF('S3 Table'!#REF!=1,'S3 Table'!B18,"")</f>
        <v>#REF!</v>
      </c>
      <c r="C18" t="e">
        <f t="shared" si="0"/>
        <v>#REF!</v>
      </c>
    </row>
    <row r="19" spans="1:3" x14ac:dyDescent="0.25">
      <c r="A19" t="e">
        <f>IF('S3 Table'!#REF!=1,'S3 Table'!B19,"")</f>
        <v>#REF!</v>
      </c>
      <c r="B19" t="e">
        <f>IF('S3 Table'!#REF!=1,'S3 Table'!B19,"")</f>
        <v>#REF!</v>
      </c>
      <c r="C19" t="e">
        <f t="shared" si="0"/>
        <v>#REF!</v>
      </c>
    </row>
    <row r="20" spans="1:3" x14ac:dyDescent="0.25">
      <c r="A20" t="e">
        <f>IF('S3 Table'!#REF!=1,'S3 Table'!B20,"")</f>
        <v>#REF!</v>
      </c>
      <c r="B20" t="e">
        <f>IF('S3 Table'!#REF!=1,'S3 Table'!B20,"")</f>
        <v>#REF!</v>
      </c>
      <c r="C20" t="e">
        <f t="shared" si="0"/>
        <v>#REF!</v>
      </c>
    </row>
    <row r="21" spans="1:3" x14ac:dyDescent="0.25">
      <c r="A21" t="e">
        <f>IF('S3 Table'!#REF!=1,'S3 Table'!B21,"")</f>
        <v>#REF!</v>
      </c>
      <c r="B21" t="e">
        <f>IF('S3 Table'!#REF!=1,'S3 Table'!B21,"")</f>
        <v>#REF!</v>
      </c>
      <c r="C21" t="e">
        <f t="shared" si="0"/>
        <v>#REF!</v>
      </c>
    </row>
    <row r="22" spans="1:3" x14ac:dyDescent="0.25">
      <c r="A22" t="e">
        <f>IF('S3 Table'!#REF!=1,'S3 Table'!B22,"")</f>
        <v>#REF!</v>
      </c>
      <c r="B22" t="e">
        <f>IF('S3 Table'!#REF!=1,'S3 Table'!B22,"")</f>
        <v>#REF!</v>
      </c>
      <c r="C22" t="e">
        <f t="shared" si="0"/>
        <v>#REF!</v>
      </c>
    </row>
    <row r="23" spans="1:3" x14ac:dyDescent="0.25">
      <c r="A23" t="e">
        <f>IF('S3 Table'!#REF!=1,'S3 Table'!B23,"")</f>
        <v>#REF!</v>
      </c>
      <c r="B23" t="e">
        <f>IF('S3 Table'!#REF!=1,'S3 Table'!B23,"")</f>
        <v>#REF!</v>
      </c>
      <c r="C23" t="e">
        <f t="shared" si="0"/>
        <v>#REF!</v>
      </c>
    </row>
    <row r="24" spans="1:3" x14ac:dyDescent="0.25">
      <c r="A24" t="e">
        <f>IF('S3 Table'!#REF!=1,'S3 Table'!B24,"")</f>
        <v>#REF!</v>
      </c>
      <c r="B24" t="e">
        <f>IF('S3 Table'!#REF!=1,'S3 Table'!B24,"")</f>
        <v>#REF!</v>
      </c>
      <c r="C24" t="e">
        <f t="shared" si="0"/>
        <v>#REF!</v>
      </c>
    </row>
    <row r="25" spans="1:3" x14ac:dyDescent="0.25">
      <c r="A25" t="e">
        <f>IF('S3 Table'!#REF!=1,'S3 Table'!B25,"")</f>
        <v>#REF!</v>
      </c>
      <c r="B25" t="e">
        <f>IF('S3 Table'!#REF!=1,'S3 Table'!B25,"")</f>
        <v>#REF!</v>
      </c>
      <c r="C25" t="e">
        <f t="shared" si="0"/>
        <v>#REF!</v>
      </c>
    </row>
    <row r="26" spans="1:3" x14ac:dyDescent="0.25">
      <c r="A26" t="e">
        <f>IF('S3 Table'!#REF!=1,'S3 Table'!B26,"")</f>
        <v>#REF!</v>
      </c>
      <c r="B26" t="e">
        <f>IF('S3 Table'!#REF!=1,'S3 Table'!B26,"")</f>
        <v>#REF!</v>
      </c>
      <c r="C26" t="e">
        <f t="shared" si="0"/>
        <v>#REF!</v>
      </c>
    </row>
    <row r="27" spans="1:3" x14ac:dyDescent="0.25">
      <c r="A27" t="e">
        <f>IF('S3 Table'!#REF!=1,'S3 Table'!B27,"")</f>
        <v>#REF!</v>
      </c>
      <c r="B27" t="e">
        <f>IF('S3 Table'!#REF!=1,'S3 Table'!B27,"")</f>
        <v>#REF!</v>
      </c>
      <c r="C27" t="e">
        <f t="shared" si="0"/>
        <v>#REF!</v>
      </c>
    </row>
    <row r="28" spans="1:3" x14ac:dyDescent="0.25">
      <c r="A28" t="e">
        <f>IF('S3 Table'!#REF!=1,'S3 Table'!B28,"")</f>
        <v>#REF!</v>
      </c>
      <c r="B28" t="e">
        <f>IF('S3 Table'!#REF!=1,'S3 Table'!B28,"")</f>
        <v>#REF!</v>
      </c>
      <c r="C28" t="e">
        <f t="shared" si="0"/>
        <v>#REF!</v>
      </c>
    </row>
    <row r="29" spans="1:3" x14ac:dyDescent="0.25">
      <c r="A29" t="e">
        <f>IF('S3 Table'!#REF!=1,'S3 Table'!B29,"")</f>
        <v>#REF!</v>
      </c>
      <c r="B29" t="e">
        <f>IF('S3 Table'!#REF!=1,'S3 Table'!B29,"")</f>
        <v>#REF!</v>
      </c>
      <c r="C29" t="e">
        <f t="shared" si="0"/>
        <v>#REF!</v>
      </c>
    </row>
    <row r="30" spans="1:3" x14ac:dyDescent="0.25">
      <c r="A30" t="e">
        <f>IF('S3 Table'!#REF!=1,'S3 Table'!B30,"")</f>
        <v>#REF!</v>
      </c>
      <c r="B30" t="e">
        <f>IF('S3 Table'!#REF!=1,'S3 Table'!B30,"")</f>
        <v>#REF!</v>
      </c>
      <c r="C30" t="e">
        <f t="shared" si="0"/>
        <v>#REF!</v>
      </c>
    </row>
    <row r="31" spans="1:3" x14ac:dyDescent="0.25">
      <c r="A31" t="e">
        <f>IF('S3 Table'!#REF!=1,'S3 Table'!B31,"")</f>
        <v>#REF!</v>
      </c>
      <c r="B31" t="e">
        <f>IF('S3 Table'!#REF!=1,'S3 Table'!B31,"")</f>
        <v>#REF!</v>
      </c>
      <c r="C31" t="e">
        <f t="shared" si="0"/>
        <v>#REF!</v>
      </c>
    </row>
    <row r="32" spans="1:3" x14ac:dyDescent="0.25">
      <c r="A32" t="e">
        <f>IF('S3 Table'!#REF!=1,'S3 Table'!B32,"")</f>
        <v>#REF!</v>
      </c>
      <c r="B32" t="e">
        <f>IF('S3 Table'!#REF!=1,'S3 Table'!B32,"")</f>
        <v>#REF!</v>
      </c>
      <c r="C32" t="e">
        <f t="shared" si="0"/>
        <v>#REF!</v>
      </c>
    </row>
    <row r="33" spans="1:3" x14ac:dyDescent="0.25">
      <c r="A33" t="e">
        <f>IF('S3 Table'!#REF!=1,'S3 Table'!B33,"")</f>
        <v>#REF!</v>
      </c>
      <c r="B33" t="e">
        <f>IF('S3 Table'!#REF!=1,'S3 Table'!B33,"")</f>
        <v>#REF!</v>
      </c>
      <c r="C33" t="e">
        <f t="shared" si="0"/>
        <v>#REF!</v>
      </c>
    </row>
    <row r="34" spans="1:3" x14ac:dyDescent="0.25">
      <c r="A34" t="e">
        <f>IF('S3 Table'!#REF!=1,'S3 Table'!B34,"")</f>
        <v>#REF!</v>
      </c>
      <c r="B34" t="e">
        <f>IF('S3 Table'!#REF!=1,'S3 Table'!B34,"")</f>
        <v>#REF!</v>
      </c>
      <c r="C34" t="e">
        <f t="shared" si="0"/>
        <v>#REF!</v>
      </c>
    </row>
    <row r="35" spans="1:3" x14ac:dyDescent="0.25">
      <c r="A35" t="e">
        <f>IF('S3 Table'!#REF!=1,'S3 Table'!B35,"")</f>
        <v>#REF!</v>
      </c>
      <c r="B35" t="e">
        <f>IF('S3 Table'!#REF!=1,'S3 Table'!B35,"")</f>
        <v>#REF!</v>
      </c>
      <c r="C35" t="e">
        <f t="shared" si="0"/>
        <v>#REF!</v>
      </c>
    </row>
    <row r="36" spans="1:3" x14ac:dyDescent="0.25">
      <c r="A36" t="e">
        <f>IF('S3 Table'!#REF!=1,'S3 Table'!B36,"")</f>
        <v>#REF!</v>
      </c>
      <c r="B36" t="e">
        <f>IF('S3 Table'!#REF!=1,'S3 Table'!B36,"")</f>
        <v>#REF!</v>
      </c>
      <c r="C36" t="e">
        <f t="shared" si="0"/>
        <v>#REF!</v>
      </c>
    </row>
    <row r="37" spans="1:3" x14ac:dyDescent="0.25">
      <c r="A37" t="e">
        <f>IF('S3 Table'!#REF!=1,'S3 Table'!B37,"")</f>
        <v>#REF!</v>
      </c>
      <c r="B37" t="e">
        <f>IF('S3 Table'!#REF!=1,'S3 Table'!B37,"")</f>
        <v>#REF!</v>
      </c>
      <c r="C37" t="e">
        <f t="shared" si="0"/>
        <v>#REF!</v>
      </c>
    </row>
    <row r="38" spans="1:3" x14ac:dyDescent="0.25">
      <c r="A38" t="e">
        <f>IF('S3 Table'!#REF!=1,'S3 Table'!B38,"")</f>
        <v>#REF!</v>
      </c>
      <c r="B38" t="e">
        <f>IF('S3 Table'!#REF!=1,'S3 Table'!B38,"")</f>
        <v>#REF!</v>
      </c>
      <c r="C38" t="e">
        <f t="shared" si="0"/>
        <v>#REF!</v>
      </c>
    </row>
    <row r="39" spans="1:3" x14ac:dyDescent="0.25">
      <c r="A39" t="e">
        <f>IF('S3 Table'!#REF!=1,'S3 Table'!B39,"")</f>
        <v>#REF!</v>
      </c>
      <c r="B39" t="e">
        <f>IF('S3 Table'!#REF!=1,'S3 Table'!B39,"")</f>
        <v>#REF!</v>
      </c>
      <c r="C39" t="e">
        <f t="shared" si="0"/>
        <v>#REF!</v>
      </c>
    </row>
    <row r="40" spans="1:3" x14ac:dyDescent="0.25">
      <c r="A40" t="e">
        <f>IF('S3 Table'!#REF!=1,'S3 Table'!B40,"")</f>
        <v>#REF!</v>
      </c>
      <c r="B40" t="e">
        <f>IF('S3 Table'!#REF!=1,'S3 Table'!B40,"")</f>
        <v>#REF!</v>
      </c>
      <c r="C40" t="e">
        <f t="shared" si="0"/>
        <v>#REF!</v>
      </c>
    </row>
    <row r="41" spans="1:3" x14ac:dyDescent="0.25">
      <c r="A41" t="e">
        <f>IF('S3 Table'!#REF!=1,'S3 Table'!B41,"")</f>
        <v>#REF!</v>
      </c>
      <c r="B41" t="e">
        <f>IF('S3 Table'!#REF!=1,'S3 Table'!B41,"")</f>
        <v>#REF!</v>
      </c>
      <c r="C41" t="e">
        <f t="shared" si="0"/>
        <v>#REF!</v>
      </c>
    </row>
    <row r="42" spans="1:3" x14ac:dyDescent="0.25">
      <c r="A42" t="e">
        <f>IF('S3 Table'!#REF!=1,'S3 Table'!B42,"")</f>
        <v>#REF!</v>
      </c>
      <c r="B42" t="e">
        <f>IF('S3 Table'!#REF!=1,'S3 Table'!B42,"")</f>
        <v>#REF!</v>
      </c>
      <c r="C42" t="e">
        <f t="shared" si="0"/>
        <v>#REF!</v>
      </c>
    </row>
    <row r="43" spans="1:3" x14ac:dyDescent="0.25">
      <c r="A43" t="e">
        <f>IF('S3 Table'!#REF!=1,'S3 Table'!B43,"")</f>
        <v>#REF!</v>
      </c>
      <c r="B43" t="e">
        <f>IF('S3 Table'!#REF!=1,'S3 Table'!B43,"")</f>
        <v>#REF!</v>
      </c>
      <c r="C43" t="e">
        <f t="shared" si="0"/>
        <v>#REF!</v>
      </c>
    </row>
    <row r="44" spans="1:3" x14ac:dyDescent="0.25">
      <c r="A44" t="e">
        <f>IF('S3 Table'!#REF!=1,'S3 Table'!B44,"")</f>
        <v>#REF!</v>
      </c>
      <c r="B44" t="e">
        <f>IF('S3 Table'!#REF!=1,'S3 Table'!B44,"")</f>
        <v>#REF!</v>
      </c>
      <c r="C44" t="e">
        <f t="shared" si="0"/>
        <v>#REF!</v>
      </c>
    </row>
    <row r="45" spans="1:3" x14ac:dyDescent="0.25">
      <c r="A45" t="e">
        <f>IF('S3 Table'!#REF!=1,'S3 Table'!B45,"")</f>
        <v>#REF!</v>
      </c>
      <c r="B45" t="e">
        <f>IF('S3 Table'!#REF!=1,'S3 Table'!B45,"")</f>
        <v>#REF!</v>
      </c>
      <c r="C45" t="e">
        <f t="shared" si="0"/>
        <v>#REF!</v>
      </c>
    </row>
    <row r="46" spans="1:3" x14ac:dyDescent="0.25">
      <c r="A46" t="e">
        <f>IF('S3 Table'!#REF!=1,'S3 Table'!B46,"")</f>
        <v>#REF!</v>
      </c>
      <c r="B46" t="e">
        <f>IF('S3 Table'!#REF!=1,'S3 Table'!B46,"")</f>
        <v>#REF!</v>
      </c>
      <c r="C46" t="e">
        <f t="shared" si="0"/>
        <v>#REF!</v>
      </c>
    </row>
    <row r="47" spans="1:3" x14ac:dyDescent="0.25">
      <c r="A47" t="e">
        <f>IF('S3 Table'!#REF!=1,'S3 Table'!B47,"")</f>
        <v>#REF!</v>
      </c>
      <c r="B47" t="e">
        <f>IF('S3 Table'!#REF!=1,'S3 Table'!B47,"")</f>
        <v>#REF!</v>
      </c>
      <c r="C47" t="e">
        <f t="shared" si="0"/>
        <v>#REF!</v>
      </c>
    </row>
    <row r="48" spans="1:3" x14ac:dyDescent="0.25">
      <c r="A48" t="e">
        <f>IF('S3 Table'!#REF!=1,'S3 Table'!B48,"")</f>
        <v>#REF!</v>
      </c>
      <c r="B48" t="e">
        <f>IF('S3 Table'!#REF!=1,'S3 Table'!B48,"")</f>
        <v>#REF!</v>
      </c>
      <c r="C48" t="e">
        <f t="shared" si="0"/>
        <v>#REF!</v>
      </c>
    </row>
    <row r="49" spans="1:3" x14ac:dyDescent="0.25">
      <c r="A49" t="e">
        <f>IF('S3 Table'!#REF!=1,'S3 Table'!B49,"")</f>
        <v>#REF!</v>
      </c>
      <c r="B49" t="e">
        <f>IF('S3 Table'!#REF!=1,'S3 Table'!B49,"")</f>
        <v>#REF!</v>
      </c>
      <c r="C49" t="e">
        <f t="shared" si="0"/>
        <v>#REF!</v>
      </c>
    </row>
    <row r="50" spans="1:3" x14ac:dyDescent="0.25">
      <c r="A50" t="e">
        <f>IF('S3 Table'!#REF!=1,'S3 Table'!B50,"")</f>
        <v>#REF!</v>
      </c>
      <c r="B50" t="e">
        <f>IF('S3 Table'!#REF!=1,'S3 Table'!B50,"")</f>
        <v>#REF!</v>
      </c>
      <c r="C50" t="e">
        <f t="shared" si="0"/>
        <v>#REF!</v>
      </c>
    </row>
    <row r="51" spans="1:3" x14ac:dyDescent="0.25">
      <c r="A51" t="e">
        <f>IF('S3 Table'!#REF!=1,'S3 Table'!B51,"")</f>
        <v>#REF!</v>
      </c>
      <c r="B51" t="e">
        <f>IF('S3 Table'!#REF!=1,'S3 Table'!B51,"")</f>
        <v>#REF!</v>
      </c>
      <c r="C51" t="e">
        <f t="shared" si="0"/>
        <v>#REF!</v>
      </c>
    </row>
    <row r="52" spans="1:3" x14ac:dyDescent="0.25">
      <c r="A52" t="e">
        <f>IF('S3 Table'!#REF!=1,'S3 Table'!B52,"")</f>
        <v>#REF!</v>
      </c>
      <c r="B52" t="e">
        <f>IF('S3 Table'!#REF!=1,'S3 Table'!B52,"")</f>
        <v>#REF!</v>
      </c>
      <c r="C52" t="e">
        <f t="shared" si="0"/>
        <v>#REF!</v>
      </c>
    </row>
    <row r="53" spans="1:3" x14ac:dyDescent="0.25">
      <c r="A53" t="e">
        <f>IF('S3 Table'!#REF!=1,'S3 Table'!B53,"")</f>
        <v>#REF!</v>
      </c>
      <c r="B53" t="e">
        <f>IF('S3 Table'!#REF!=1,'S3 Table'!B53,"")</f>
        <v>#REF!</v>
      </c>
      <c r="C53" t="e">
        <f t="shared" si="0"/>
        <v>#REF!</v>
      </c>
    </row>
    <row r="54" spans="1:3" x14ac:dyDescent="0.25">
      <c r="A54" t="e">
        <f>IF('S3 Table'!#REF!=1,'S3 Table'!B54,"")</f>
        <v>#REF!</v>
      </c>
      <c r="B54" t="e">
        <f>IF('S3 Table'!#REF!=1,'S3 Table'!B54,"")</f>
        <v>#REF!</v>
      </c>
      <c r="C54" t="e">
        <f t="shared" si="0"/>
        <v>#REF!</v>
      </c>
    </row>
    <row r="55" spans="1:3" x14ac:dyDescent="0.25">
      <c r="A55" t="e">
        <f>IF('S3 Table'!#REF!=1,'S3 Table'!B55,"")</f>
        <v>#REF!</v>
      </c>
      <c r="B55" t="e">
        <f>IF('S3 Table'!#REF!=1,'S3 Table'!B55,"")</f>
        <v>#REF!</v>
      </c>
      <c r="C55" t="e">
        <f t="shared" si="0"/>
        <v>#REF!</v>
      </c>
    </row>
    <row r="56" spans="1:3" x14ac:dyDescent="0.25">
      <c r="A56" t="e">
        <f>IF('S3 Table'!#REF!=1,'S3 Table'!B56,"")</f>
        <v>#REF!</v>
      </c>
      <c r="B56" t="e">
        <f>IF('S3 Table'!#REF!=1,'S3 Table'!B56,"")</f>
        <v>#REF!</v>
      </c>
      <c r="C56" t="e">
        <f t="shared" si="0"/>
        <v>#REF!</v>
      </c>
    </row>
    <row r="57" spans="1:3" x14ac:dyDescent="0.25">
      <c r="A57" t="e">
        <f>IF('S3 Table'!#REF!=1,'S3 Table'!B57,"")</f>
        <v>#REF!</v>
      </c>
      <c r="B57" t="e">
        <f>IF('S3 Table'!#REF!=1,'S3 Table'!B57,"")</f>
        <v>#REF!</v>
      </c>
      <c r="C57" t="e">
        <f t="shared" si="0"/>
        <v>#REF!</v>
      </c>
    </row>
    <row r="58" spans="1:3" x14ac:dyDescent="0.25">
      <c r="A58" t="e">
        <f>IF('S3 Table'!#REF!=1,'S3 Table'!B58,"")</f>
        <v>#REF!</v>
      </c>
      <c r="B58" t="e">
        <f>IF('S3 Table'!#REF!=1,'S3 Table'!B58,"")</f>
        <v>#REF!</v>
      </c>
      <c r="C58" t="e">
        <f t="shared" si="0"/>
        <v>#REF!</v>
      </c>
    </row>
    <row r="59" spans="1:3" x14ac:dyDescent="0.25">
      <c r="A59" t="e">
        <f>IF('S3 Table'!#REF!=1,'S3 Table'!B59,"")</f>
        <v>#REF!</v>
      </c>
      <c r="B59" t="e">
        <f>IF('S3 Table'!#REF!=1,'S3 Table'!B59,"")</f>
        <v>#REF!</v>
      </c>
      <c r="C59" t="e">
        <f t="shared" si="0"/>
        <v>#REF!</v>
      </c>
    </row>
    <row r="60" spans="1:3" x14ac:dyDescent="0.25">
      <c r="A60" t="e">
        <f>IF('S3 Table'!#REF!=1,'S3 Table'!B60,"")</f>
        <v>#REF!</v>
      </c>
      <c r="B60" t="e">
        <f>IF('S3 Table'!#REF!=1,'S3 Table'!B60,"")</f>
        <v>#REF!</v>
      </c>
      <c r="C60" t="e">
        <f t="shared" si="0"/>
        <v>#REF!</v>
      </c>
    </row>
    <row r="61" spans="1:3" x14ac:dyDescent="0.25">
      <c r="A61" t="e">
        <f>IF('S3 Table'!#REF!=1,'S3 Table'!B61,"")</f>
        <v>#REF!</v>
      </c>
      <c r="B61" t="e">
        <f>IF('S3 Table'!#REF!=1,'S3 Table'!B61,"")</f>
        <v>#REF!</v>
      </c>
      <c r="C61" t="e">
        <f t="shared" si="0"/>
        <v>#REF!</v>
      </c>
    </row>
    <row r="62" spans="1:3" x14ac:dyDescent="0.25">
      <c r="A62" t="e">
        <f>IF('S3 Table'!#REF!=1,'S3 Table'!B62,"")</f>
        <v>#REF!</v>
      </c>
      <c r="B62" t="e">
        <f>IF('S3 Table'!#REF!=1,'S3 Table'!B62,"")</f>
        <v>#REF!</v>
      </c>
      <c r="C62" t="e">
        <f t="shared" si="0"/>
        <v>#REF!</v>
      </c>
    </row>
    <row r="63" spans="1:3" x14ac:dyDescent="0.25">
      <c r="A63" t="e">
        <f>IF('S3 Table'!#REF!=1,'S3 Table'!B63,"")</f>
        <v>#REF!</v>
      </c>
      <c r="B63" t="e">
        <f>IF('S3 Table'!#REF!=1,'S3 Table'!B63,"")</f>
        <v>#REF!</v>
      </c>
      <c r="C63" t="e">
        <f t="shared" si="0"/>
        <v>#REF!</v>
      </c>
    </row>
    <row r="64" spans="1:3" x14ac:dyDescent="0.25">
      <c r="A64" t="e">
        <f>IF('S3 Table'!#REF!=1,'S3 Table'!B64,"")</f>
        <v>#REF!</v>
      </c>
      <c r="B64" t="e">
        <f>IF('S3 Table'!#REF!=1,'S3 Table'!B64,"")</f>
        <v>#REF!</v>
      </c>
      <c r="C64" t="e">
        <f t="shared" si="0"/>
        <v>#REF!</v>
      </c>
    </row>
    <row r="65" spans="1:3" x14ac:dyDescent="0.25">
      <c r="A65" t="e">
        <f>IF('S3 Table'!#REF!=1,'S3 Table'!B65,"")</f>
        <v>#REF!</v>
      </c>
      <c r="B65" t="e">
        <f>IF('S3 Table'!#REF!=1,'S3 Table'!B65,"")</f>
        <v>#REF!</v>
      </c>
      <c r="C65" t="e">
        <f t="shared" si="0"/>
        <v>#REF!</v>
      </c>
    </row>
    <row r="66" spans="1:3" x14ac:dyDescent="0.25">
      <c r="A66" t="e">
        <f>IF('S3 Table'!#REF!=1,'S3 Table'!B66,"")</f>
        <v>#REF!</v>
      </c>
      <c r="B66" t="e">
        <f>IF('S3 Table'!#REF!=1,'S3 Table'!B66,"")</f>
        <v>#REF!</v>
      </c>
      <c r="C66" t="e">
        <f t="shared" si="0"/>
        <v>#REF!</v>
      </c>
    </row>
    <row r="67" spans="1:3" x14ac:dyDescent="0.25">
      <c r="A67" t="e">
        <f>IF('S3 Table'!#REF!=1,'S3 Table'!B67,"")</f>
        <v>#REF!</v>
      </c>
      <c r="B67" t="e">
        <f>IF('S3 Table'!#REF!=1,'S3 Table'!B67,"")</f>
        <v>#REF!</v>
      </c>
      <c r="C67" t="e">
        <f t="shared" ref="C67:C130" si="1">IF(AND(A67&lt;&gt;"",ISNUMBER(MATCH(A67,B:B,0))),1,0)</f>
        <v>#REF!</v>
      </c>
    </row>
    <row r="68" spans="1:3" x14ac:dyDescent="0.25">
      <c r="A68" t="e">
        <f>IF('S3 Table'!#REF!=1,'S3 Table'!B68,"")</f>
        <v>#REF!</v>
      </c>
      <c r="B68" t="e">
        <f>IF('S3 Table'!#REF!=1,'S3 Table'!B68,"")</f>
        <v>#REF!</v>
      </c>
      <c r="C68" t="e">
        <f t="shared" si="1"/>
        <v>#REF!</v>
      </c>
    </row>
    <row r="69" spans="1:3" x14ac:dyDescent="0.25">
      <c r="A69" t="e">
        <f>IF('S3 Table'!#REF!=1,'S3 Table'!B69,"")</f>
        <v>#REF!</v>
      </c>
      <c r="B69" t="e">
        <f>IF('S3 Table'!#REF!=1,'S3 Table'!B69,"")</f>
        <v>#REF!</v>
      </c>
      <c r="C69" t="e">
        <f t="shared" si="1"/>
        <v>#REF!</v>
      </c>
    </row>
    <row r="70" spans="1:3" x14ac:dyDescent="0.25">
      <c r="A70" t="e">
        <f>IF('S3 Table'!#REF!=1,'S3 Table'!B70,"")</f>
        <v>#REF!</v>
      </c>
      <c r="B70" t="e">
        <f>IF('S3 Table'!#REF!=1,'S3 Table'!B70,"")</f>
        <v>#REF!</v>
      </c>
      <c r="C70" t="e">
        <f t="shared" si="1"/>
        <v>#REF!</v>
      </c>
    </row>
    <row r="71" spans="1:3" x14ac:dyDescent="0.25">
      <c r="A71" t="e">
        <f>IF('S3 Table'!#REF!=1,'S3 Table'!B71,"")</f>
        <v>#REF!</v>
      </c>
      <c r="B71" t="e">
        <f>IF('S3 Table'!#REF!=1,'S3 Table'!B71,"")</f>
        <v>#REF!</v>
      </c>
      <c r="C71" t="e">
        <f t="shared" si="1"/>
        <v>#REF!</v>
      </c>
    </row>
    <row r="72" spans="1:3" x14ac:dyDescent="0.25">
      <c r="A72" t="e">
        <f>IF('S3 Table'!#REF!=1,'S3 Table'!B72,"")</f>
        <v>#REF!</v>
      </c>
      <c r="B72" t="e">
        <f>IF('S3 Table'!#REF!=1,'S3 Table'!B72,"")</f>
        <v>#REF!</v>
      </c>
      <c r="C72" t="e">
        <f t="shared" si="1"/>
        <v>#REF!</v>
      </c>
    </row>
    <row r="73" spans="1:3" x14ac:dyDescent="0.25">
      <c r="A73" t="e">
        <f>IF('S3 Table'!#REF!=1,'S3 Table'!B73,"")</f>
        <v>#REF!</v>
      </c>
      <c r="B73" t="e">
        <f>IF('S3 Table'!#REF!=1,'S3 Table'!B73,"")</f>
        <v>#REF!</v>
      </c>
      <c r="C73" t="e">
        <f t="shared" si="1"/>
        <v>#REF!</v>
      </c>
    </row>
    <row r="74" spans="1:3" x14ac:dyDescent="0.25">
      <c r="A74" t="e">
        <f>IF('S3 Table'!#REF!=1,'S3 Table'!B74,"")</f>
        <v>#REF!</v>
      </c>
      <c r="B74" t="e">
        <f>IF('S3 Table'!#REF!=1,'S3 Table'!B74,"")</f>
        <v>#REF!</v>
      </c>
      <c r="C74" t="e">
        <f t="shared" si="1"/>
        <v>#REF!</v>
      </c>
    </row>
    <row r="75" spans="1:3" x14ac:dyDescent="0.25">
      <c r="A75" t="e">
        <f>IF('S3 Table'!#REF!=1,'S3 Table'!B75,"")</f>
        <v>#REF!</v>
      </c>
      <c r="B75" t="e">
        <f>IF('S3 Table'!#REF!=1,'S3 Table'!B75,"")</f>
        <v>#REF!</v>
      </c>
      <c r="C75" t="e">
        <f t="shared" si="1"/>
        <v>#REF!</v>
      </c>
    </row>
    <row r="76" spans="1:3" x14ac:dyDescent="0.25">
      <c r="A76" t="e">
        <f>IF('S3 Table'!#REF!=1,'S3 Table'!B76,"")</f>
        <v>#REF!</v>
      </c>
      <c r="B76" t="e">
        <f>IF('S3 Table'!#REF!=1,'S3 Table'!B76,"")</f>
        <v>#REF!</v>
      </c>
      <c r="C76" t="e">
        <f t="shared" si="1"/>
        <v>#REF!</v>
      </c>
    </row>
    <row r="77" spans="1:3" x14ac:dyDescent="0.25">
      <c r="A77" t="e">
        <f>IF('S3 Table'!#REF!=1,'S3 Table'!B77,"")</f>
        <v>#REF!</v>
      </c>
      <c r="B77" t="e">
        <f>IF('S3 Table'!#REF!=1,'S3 Table'!B77,"")</f>
        <v>#REF!</v>
      </c>
      <c r="C77" t="e">
        <f t="shared" si="1"/>
        <v>#REF!</v>
      </c>
    </row>
    <row r="78" spans="1:3" x14ac:dyDescent="0.25">
      <c r="A78" t="e">
        <f>IF('S3 Table'!#REF!=1,'S3 Table'!B78,"")</f>
        <v>#REF!</v>
      </c>
      <c r="B78" t="e">
        <f>IF('S3 Table'!#REF!=1,'S3 Table'!B78,"")</f>
        <v>#REF!</v>
      </c>
      <c r="C78" t="e">
        <f t="shared" si="1"/>
        <v>#REF!</v>
      </c>
    </row>
    <row r="79" spans="1:3" x14ac:dyDescent="0.25">
      <c r="A79" t="e">
        <f>IF('S3 Table'!#REF!=1,'S3 Table'!B79,"")</f>
        <v>#REF!</v>
      </c>
      <c r="B79" t="e">
        <f>IF('S3 Table'!#REF!=1,'S3 Table'!B79,"")</f>
        <v>#REF!</v>
      </c>
      <c r="C79" t="e">
        <f t="shared" si="1"/>
        <v>#REF!</v>
      </c>
    </row>
    <row r="80" spans="1:3" x14ac:dyDescent="0.25">
      <c r="A80" t="e">
        <f>IF('S3 Table'!#REF!=1,'S3 Table'!B80,"")</f>
        <v>#REF!</v>
      </c>
      <c r="B80" t="e">
        <f>IF('S3 Table'!#REF!=1,'S3 Table'!B80,"")</f>
        <v>#REF!</v>
      </c>
      <c r="C80" t="e">
        <f t="shared" si="1"/>
        <v>#REF!</v>
      </c>
    </row>
    <row r="81" spans="1:3" x14ac:dyDescent="0.25">
      <c r="A81" t="e">
        <f>IF('S3 Table'!#REF!=1,'S3 Table'!B81,"")</f>
        <v>#REF!</v>
      </c>
      <c r="B81" t="e">
        <f>IF('S3 Table'!#REF!=1,'S3 Table'!B81,"")</f>
        <v>#REF!</v>
      </c>
      <c r="C81" t="e">
        <f t="shared" si="1"/>
        <v>#REF!</v>
      </c>
    </row>
    <row r="82" spans="1:3" x14ac:dyDescent="0.25">
      <c r="A82" t="e">
        <f>IF('S3 Table'!#REF!=1,'S3 Table'!B82,"")</f>
        <v>#REF!</v>
      </c>
      <c r="B82" t="e">
        <f>IF('S3 Table'!#REF!=1,'S3 Table'!B82,"")</f>
        <v>#REF!</v>
      </c>
      <c r="C82" t="e">
        <f t="shared" si="1"/>
        <v>#REF!</v>
      </c>
    </row>
    <row r="83" spans="1:3" x14ac:dyDescent="0.25">
      <c r="A83" t="e">
        <f>IF('S3 Table'!#REF!=1,'S3 Table'!B83,"")</f>
        <v>#REF!</v>
      </c>
      <c r="B83" t="e">
        <f>IF('S3 Table'!#REF!=1,'S3 Table'!B83,"")</f>
        <v>#REF!</v>
      </c>
      <c r="C83" t="e">
        <f t="shared" si="1"/>
        <v>#REF!</v>
      </c>
    </row>
    <row r="84" spans="1:3" x14ac:dyDescent="0.25">
      <c r="A84" t="e">
        <f>IF('S3 Table'!#REF!=1,'S3 Table'!B84,"")</f>
        <v>#REF!</v>
      </c>
      <c r="B84" t="e">
        <f>IF('S3 Table'!#REF!=1,'S3 Table'!B84,"")</f>
        <v>#REF!</v>
      </c>
      <c r="C84" t="e">
        <f t="shared" si="1"/>
        <v>#REF!</v>
      </c>
    </row>
    <row r="85" spans="1:3" x14ac:dyDescent="0.25">
      <c r="A85" t="e">
        <f>IF('S3 Table'!#REF!=1,'S3 Table'!B85,"")</f>
        <v>#REF!</v>
      </c>
      <c r="B85" t="e">
        <f>IF('S3 Table'!#REF!=1,'S3 Table'!B85,"")</f>
        <v>#REF!</v>
      </c>
      <c r="C85" t="e">
        <f t="shared" si="1"/>
        <v>#REF!</v>
      </c>
    </row>
    <row r="86" spans="1:3" x14ac:dyDescent="0.25">
      <c r="A86" t="e">
        <f>IF('S3 Table'!#REF!=1,'S3 Table'!B86,"")</f>
        <v>#REF!</v>
      </c>
      <c r="B86" t="e">
        <f>IF('S3 Table'!#REF!=1,'S3 Table'!B86,"")</f>
        <v>#REF!</v>
      </c>
      <c r="C86" t="e">
        <f t="shared" si="1"/>
        <v>#REF!</v>
      </c>
    </row>
    <row r="87" spans="1:3" x14ac:dyDescent="0.25">
      <c r="A87" t="e">
        <f>IF('S3 Table'!#REF!=1,'S3 Table'!B87,"")</f>
        <v>#REF!</v>
      </c>
      <c r="B87" t="e">
        <f>IF('S3 Table'!#REF!=1,'S3 Table'!B87,"")</f>
        <v>#REF!</v>
      </c>
      <c r="C87" t="e">
        <f t="shared" si="1"/>
        <v>#REF!</v>
      </c>
    </row>
    <row r="88" spans="1:3" x14ac:dyDescent="0.25">
      <c r="A88" t="e">
        <f>IF('S3 Table'!#REF!=1,'S3 Table'!B88,"")</f>
        <v>#REF!</v>
      </c>
      <c r="B88" t="e">
        <f>IF('S3 Table'!#REF!=1,'S3 Table'!B88,"")</f>
        <v>#REF!</v>
      </c>
      <c r="C88" t="e">
        <f t="shared" si="1"/>
        <v>#REF!</v>
      </c>
    </row>
    <row r="89" spans="1:3" x14ac:dyDescent="0.25">
      <c r="A89" t="e">
        <f>IF('S3 Table'!#REF!=1,'S3 Table'!B89,"")</f>
        <v>#REF!</v>
      </c>
      <c r="B89" t="e">
        <f>IF('S3 Table'!#REF!=1,'S3 Table'!B89,"")</f>
        <v>#REF!</v>
      </c>
      <c r="C89" t="e">
        <f t="shared" si="1"/>
        <v>#REF!</v>
      </c>
    </row>
    <row r="90" spans="1:3" x14ac:dyDescent="0.25">
      <c r="A90" t="e">
        <f>IF('S3 Table'!#REF!=1,'S3 Table'!B90,"")</f>
        <v>#REF!</v>
      </c>
      <c r="B90" t="e">
        <f>IF('S3 Table'!#REF!=1,'S3 Table'!B90,"")</f>
        <v>#REF!</v>
      </c>
      <c r="C90" t="e">
        <f t="shared" si="1"/>
        <v>#REF!</v>
      </c>
    </row>
    <row r="91" spans="1:3" x14ac:dyDescent="0.25">
      <c r="A91" t="e">
        <f>IF('S3 Table'!#REF!=1,'S3 Table'!B91,"")</f>
        <v>#REF!</v>
      </c>
      <c r="B91" t="e">
        <f>IF('S3 Table'!#REF!=1,'S3 Table'!B91,"")</f>
        <v>#REF!</v>
      </c>
      <c r="C91" t="e">
        <f t="shared" si="1"/>
        <v>#REF!</v>
      </c>
    </row>
    <row r="92" spans="1:3" x14ac:dyDescent="0.25">
      <c r="A92" t="e">
        <f>IF('S3 Table'!#REF!=1,'S3 Table'!B92,"")</f>
        <v>#REF!</v>
      </c>
      <c r="B92" t="e">
        <f>IF('S3 Table'!#REF!=1,'S3 Table'!B92,"")</f>
        <v>#REF!</v>
      </c>
      <c r="C92" t="e">
        <f t="shared" si="1"/>
        <v>#REF!</v>
      </c>
    </row>
    <row r="93" spans="1:3" x14ac:dyDescent="0.25">
      <c r="A93" t="e">
        <f>IF('S3 Table'!#REF!=1,'S3 Table'!B93,"")</f>
        <v>#REF!</v>
      </c>
      <c r="B93" t="e">
        <f>IF('S3 Table'!#REF!=1,'S3 Table'!B93,"")</f>
        <v>#REF!</v>
      </c>
      <c r="C93" t="e">
        <f t="shared" si="1"/>
        <v>#REF!</v>
      </c>
    </row>
    <row r="94" spans="1:3" x14ac:dyDescent="0.25">
      <c r="A94" t="e">
        <f>IF('S3 Table'!#REF!=1,'S3 Table'!B94,"")</f>
        <v>#REF!</v>
      </c>
      <c r="B94" t="e">
        <f>IF('S3 Table'!#REF!=1,'S3 Table'!B94,"")</f>
        <v>#REF!</v>
      </c>
      <c r="C94" t="e">
        <f t="shared" si="1"/>
        <v>#REF!</v>
      </c>
    </row>
    <row r="95" spans="1:3" x14ac:dyDescent="0.25">
      <c r="A95" t="e">
        <f>IF('S3 Table'!#REF!=1,'S3 Table'!B95,"")</f>
        <v>#REF!</v>
      </c>
      <c r="B95" t="e">
        <f>IF('S3 Table'!#REF!=1,'S3 Table'!B95,"")</f>
        <v>#REF!</v>
      </c>
      <c r="C95" t="e">
        <f t="shared" si="1"/>
        <v>#REF!</v>
      </c>
    </row>
    <row r="96" spans="1:3" x14ac:dyDescent="0.25">
      <c r="A96" t="e">
        <f>IF('S3 Table'!#REF!=1,'S3 Table'!B96,"")</f>
        <v>#REF!</v>
      </c>
      <c r="B96" t="e">
        <f>IF('S3 Table'!#REF!=1,'S3 Table'!B96,"")</f>
        <v>#REF!</v>
      </c>
      <c r="C96" t="e">
        <f t="shared" si="1"/>
        <v>#REF!</v>
      </c>
    </row>
    <row r="97" spans="1:3" x14ac:dyDescent="0.25">
      <c r="A97" t="e">
        <f>IF('S3 Table'!#REF!=1,'S3 Table'!B97,"")</f>
        <v>#REF!</v>
      </c>
      <c r="B97" t="e">
        <f>IF('S3 Table'!#REF!=1,'S3 Table'!B97,"")</f>
        <v>#REF!</v>
      </c>
      <c r="C97" t="e">
        <f t="shared" si="1"/>
        <v>#REF!</v>
      </c>
    </row>
    <row r="98" spans="1:3" x14ac:dyDescent="0.25">
      <c r="A98" t="e">
        <f>IF('S3 Table'!#REF!=1,'S3 Table'!B98,"")</f>
        <v>#REF!</v>
      </c>
      <c r="B98" t="e">
        <f>IF('S3 Table'!#REF!=1,'S3 Table'!B98,"")</f>
        <v>#REF!</v>
      </c>
      <c r="C98" t="e">
        <f t="shared" si="1"/>
        <v>#REF!</v>
      </c>
    </row>
    <row r="99" spans="1:3" x14ac:dyDescent="0.25">
      <c r="A99" t="e">
        <f>IF('S3 Table'!#REF!=1,'S3 Table'!B99,"")</f>
        <v>#REF!</v>
      </c>
      <c r="B99" t="e">
        <f>IF('S3 Table'!#REF!=1,'S3 Table'!B99,"")</f>
        <v>#REF!</v>
      </c>
      <c r="C99" t="e">
        <f t="shared" si="1"/>
        <v>#REF!</v>
      </c>
    </row>
    <row r="100" spans="1:3" x14ac:dyDescent="0.25">
      <c r="A100" t="e">
        <f>IF('S3 Table'!#REF!=1,'S3 Table'!B100,"")</f>
        <v>#REF!</v>
      </c>
      <c r="B100" t="e">
        <f>IF('S3 Table'!#REF!=1,'S3 Table'!B100,"")</f>
        <v>#REF!</v>
      </c>
      <c r="C100" t="e">
        <f t="shared" si="1"/>
        <v>#REF!</v>
      </c>
    </row>
    <row r="101" spans="1:3" x14ac:dyDescent="0.25">
      <c r="A101" t="e">
        <f>IF('S3 Table'!#REF!=1,'S3 Table'!B101,"")</f>
        <v>#REF!</v>
      </c>
      <c r="B101" t="e">
        <f>IF('S3 Table'!#REF!=1,'S3 Table'!B101,"")</f>
        <v>#REF!</v>
      </c>
      <c r="C101" t="e">
        <f t="shared" si="1"/>
        <v>#REF!</v>
      </c>
    </row>
    <row r="102" spans="1:3" x14ac:dyDescent="0.25">
      <c r="A102" t="e">
        <f>IF('S3 Table'!#REF!=1,'S3 Table'!B102,"")</f>
        <v>#REF!</v>
      </c>
      <c r="B102" t="e">
        <f>IF('S3 Table'!#REF!=1,'S3 Table'!B102,"")</f>
        <v>#REF!</v>
      </c>
      <c r="C102" t="e">
        <f t="shared" si="1"/>
        <v>#REF!</v>
      </c>
    </row>
    <row r="103" spans="1:3" x14ac:dyDescent="0.25">
      <c r="A103" t="e">
        <f>IF('S3 Table'!#REF!=1,'S3 Table'!B103,"")</f>
        <v>#REF!</v>
      </c>
      <c r="B103" t="e">
        <f>IF('S3 Table'!#REF!=1,'S3 Table'!B103,"")</f>
        <v>#REF!</v>
      </c>
      <c r="C103" t="e">
        <f t="shared" si="1"/>
        <v>#REF!</v>
      </c>
    </row>
    <row r="104" spans="1:3" x14ac:dyDescent="0.25">
      <c r="A104" t="e">
        <f>IF('S3 Table'!#REF!=1,'S3 Table'!B104,"")</f>
        <v>#REF!</v>
      </c>
      <c r="B104" t="e">
        <f>IF('S3 Table'!#REF!=1,'S3 Table'!B104,"")</f>
        <v>#REF!</v>
      </c>
      <c r="C104" t="e">
        <f t="shared" si="1"/>
        <v>#REF!</v>
      </c>
    </row>
    <row r="105" spans="1:3" x14ac:dyDescent="0.25">
      <c r="A105" t="e">
        <f>IF('S3 Table'!#REF!=1,'S3 Table'!B105,"")</f>
        <v>#REF!</v>
      </c>
      <c r="B105" t="e">
        <f>IF('S3 Table'!#REF!=1,'S3 Table'!B105,"")</f>
        <v>#REF!</v>
      </c>
      <c r="C105" t="e">
        <f t="shared" si="1"/>
        <v>#REF!</v>
      </c>
    </row>
    <row r="106" spans="1:3" x14ac:dyDescent="0.25">
      <c r="A106" t="e">
        <f>IF('S3 Table'!#REF!=1,'S3 Table'!B106,"")</f>
        <v>#REF!</v>
      </c>
      <c r="B106" t="e">
        <f>IF('S3 Table'!#REF!=1,'S3 Table'!B106,"")</f>
        <v>#REF!</v>
      </c>
      <c r="C106" t="e">
        <f t="shared" si="1"/>
        <v>#REF!</v>
      </c>
    </row>
    <row r="107" spans="1:3" x14ac:dyDescent="0.25">
      <c r="A107" t="e">
        <f>IF('S3 Table'!#REF!=1,'S3 Table'!B107,"")</f>
        <v>#REF!</v>
      </c>
      <c r="B107" t="e">
        <f>IF('S3 Table'!#REF!=1,'S3 Table'!B107,"")</f>
        <v>#REF!</v>
      </c>
      <c r="C107" t="e">
        <f t="shared" si="1"/>
        <v>#REF!</v>
      </c>
    </row>
    <row r="108" spans="1:3" x14ac:dyDescent="0.25">
      <c r="A108" t="e">
        <f>IF('S3 Table'!#REF!=1,'S3 Table'!B108,"")</f>
        <v>#REF!</v>
      </c>
      <c r="B108" t="e">
        <f>IF('S3 Table'!#REF!=1,'S3 Table'!B108,"")</f>
        <v>#REF!</v>
      </c>
      <c r="C108" t="e">
        <f t="shared" si="1"/>
        <v>#REF!</v>
      </c>
    </row>
    <row r="109" spans="1:3" x14ac:dyDescent="0.25">
      <c r="A109" t="e">
        <f>IF('S3 Table'!#REF!=1,'S3 Table'!B109,"")</f>
        <v>#REF!</v>
      </c>
      <c r="B109" t="e">
        <f>IF('S3 Table'!#REF!=1,'S3 Table'!B109,"")</f>
        <v>#REF!</v>
      </c>
      <c r="C109" t="e">
        <f t="shared" si="1"/>
        <v>#REF!</v>
      </c>
    </row>
    <row r="110" spans="1:3" x14ac:dyDescent="0.25">
      <c r="A110" t="e">
        <f>IF('S3 Table'!#REF!=1,'S3 Table'!B110,"")</f>
        <v>#REF!</v>
      </c>
      <c r="B110" t="e">
        <f>IF('S3 Table'!#REF!=1,'S3 Table'!B110,"")</f>
        <v>#REF!</v>
      </c>
      <c r="C110" t="e">
        <f t="shared" si="1"/>
        <v>#REF!</v>
      </c>
    </row>
    <row r="111" spans="1:3" x14ac:dyDescent="0.25">
      <c r="A111" t="e">
        <f>IF('S3 Table'!#REF!=1,'S3 Table'!B111,"")</f>
        <v>#REF!</v>
      </c>
      <c r="B111" t="e">
        <f>IF('S3 Table'!#REF!=1,'S3 Table'!B111,"")</f>
        <v>#REF!</v>
      </c>
      <c r="C111" t="e">
        <f t="shared" si="1"/>
        <v>#REF!</v>
      </c>
    </row>
    <row r="112" spans="1:3" x14ac:dyDescent="0.25">
      <c r="A112" t="e">
        <f>IF('S3 Table'!#REF!=1,'S3 Table'!B112,"")</f>
        <v>#REF!</v>
      </c>
      <c r="B112" t="e">
        <f>IF('S3 Table'!#REF!=1,'S3 Table'!B112,"")</f>
        <v>#REF!</v>
      </c>
      <c r="C112" t="e">
        <f t="shared" si="1"/>
        <v>#REF!</v>
      </c>
    </row>
    <row r="113" spans="1:3" x14ac:dyDescent="0.25">
      <c r="A113" t="e">
        <f>IF('S3 Table'!#REF!=1,'S3 Table'!B113,"")</f>
        <v>#REF!</v>
      </c>
      <c r="B113" t="e">
        <f>IF('S3 Table'!#REF!=1,'S3 Table'!B113,"")</f>
        <v>#REF!</v>
      </c>
      <c r="C113" t="e">
        <f t="shared" si="1"/>
        <v>#REF!</v>
      </c>
    </row>
    <row r="114" spans="1:3" x14ac:dyDescent="0.25">
      <c r="A114" t="e">
        <f>IF('S3 Table'!#REF!=1,'S3 Table'!B114,"")</f>
        <v>#REF!</v>
      </c>
      <c r="B114" t="e">
        <f>IF('S3 Table'!#REF!=1,'S3 Table'!B114,"")</f>
        <v>#REF!</v>
      </c>
      <c r="C114" t="e">
        <f t="shared" si="1"/>
        <v>#REF!</v>
      </c>
    </row>
    <row r="115" spans="1:3" x14ac:dyDescent="0.25">
      <c r="A115" t="e">
        <f>IF('S3 Table'!#REF!=1,'S3 Table'!B115,"")</f>
        <v>#REF!</v>
      </c>
      <c r="B115" t="e">
        <f>IF('S3 Table'!#REF!=1,'S3 Table'!B115,"")</f>
        <v>#REF!</v>
      </c>
      <c r="C115" t="e">
        <f t="shared" si="1"/>
        <v>#REF!</v>
      </c>
    </row>
    <row r="116" spans="1:3" x14ac:dyDescent="0.25">
      <c r="A116" t="e">
        <f>IF('S3 Table'!#REF!=1,'S3 Table'!B116,"")</f>
        <v>#REF!</v>
      </c>
      <c r="B116" t="e">
        <f>IF('S3 Table'!#REF!=1,'S3 Table'!B116,"")</f>
        <v>#REF!</v>
      </c>
      <c r="C116" t="e">
        <f t="shared" si="1"/>
        <v>#REF!</v>
      </c>
    </row>
    <row r="117" spans="1:3" x14ac:dyDescent="0.25">
      <c r="A117" t="e">
        <f>IF('S3 Table'!#REF!=1,'S3 Table'!B117,"")</f>
        <v>#REF!</v>
      </c>
      <c r="B117" t="e">
        <f>IF('S3 Table'!#REF!=1,'S3 Table'!B117,"")</f>
        <v>#REF!</v>
      </c>
      <c r="C117" t="e">
        <f t="shared" si="1"/>
        <v>#REF!</v>
      </c>
    </row>
    <row r="118" spans="1:3" x14ac:dyDescent="0.25">
      <c r="A118" t="e">
        <f>IF('S3 Table'!#REF!=1,'S3 Table'!B118,"")</f>
        <v>#REF!</v>
      </c>
      <c r="B118" t="e">
        <f>IF('S3 Table'!#REF!=1,'S3 Table'!B118,"")</f>
        <v>#REF!</v>
      </c>
      <c r="C118" t="e">
        <f t="shared" si="1"/>
        <v>#REF!</v>
      </c>
    </row>
    <row r="119" spans="1:3" x14ac:dyDescent="0.25">
      <c r="A119" t="e">
        <f>IF('S3 Table'!#REF!=1,'S3 Table'!B119,"")</f>
        <v>#REF!</v>
      </c>
      <c r="B119" t="e">
        <f>IF('S3 Table'!#REF!=1,'S3 Table'!B119,"")</f>
        <v>#REF!</v>
      </c>
      <c r="C119" t="e">
        <f t="shared" si="1"/>
        <v>#REF!</v>
      </c>
    </row>
    <row r="120" spans="1:3" x14ac:dyDescent="0.25">
      <c r="A120" t="e">
        <f>IF('S3 Table'!#REF!=1,'S3 Table'!B120,"")</f>
        <v>#REF!</v>
      </c>
      <c r="B120" t="e">
        <f>IF('S3 Table'!#REF!=1,'S3 Table'!B120,"")</f>
        <v>#REF!</v>
      </c>
      <c r="C120" t="e">
        <f t="shared" si="1"/>
        <v>#REF!</v>
      </c>
    </row>
    <row r="121" spans="1:3" x14ac:dyDescent="0.25">
      <c r="A121" t="e">
        <f>IF('S3 Table'!#REF!=1,'S3 Table'!B121,"")</f>
        <v>#REF!</v>
      </c>
      <c r="B121" t="e">
        <f>IF('S3 Table'!#REF!=1,'S3 Table'!B121,"")</f>
        <v>#REF!</v>
      </c>
      <c r="C121" t="e">
        <f t="shared" si="1"/>
        <v>#REF!</v>
      </c>
    </row>
    <row r="122" spans="1:3" x14ac:dyDescent="0.25">
      <c r="A122" t="e">
        <f>IF('S3 Table'!#REF!=1,'S3 Table'!B122,"")</f>
        <v>#REF!</v>
      </c>
      <c r="B122" t="e">
        <f>IF('S3 Table'!#REF!=1,'S3 Table'!B122,"")</f>
        <v>#REF!</v>
      </c>
      <c r="C122" t="e">
        <f t="shared" si="1"/>
        <v>#REF!</v>
      </c>
    </row>
    <row r="123" spans="1:3" x14ac:dyDescent="0.25">
      <c r="A123" t="e">
        <f>IF('S3 Table'!#REF!=1,'S3 Table'!B123,"")</f>
        <v>#REF!</v>
      </c>
      <c r="B123" t="e">
        <f>IF('S3 Table'!#REF!=1,'S3 Table'!B123,"")</f>
        <v>#REF!</v>
      </c>
      <c r="C123" t="e">
        <f t="shared" si="1"/>
        <v>#REF!</v>
      </c>
    </row>
    <row r="124" spans="1:3" x14ac:dyDescent="0.25">
      <c r="A124" t="e">
        <f>IF('S3 Table'!#REF!=1,'S3 Table'!B124,"")</f>
        <v>#REF!</v>
      </c>
      <c r="B124" t="e">
        <f>IF('S3 Table'!#REF!=1,'S3 Table'!B124,"")</f>
        <v>#REF!</v>
      </c>
      <c r="C124" t="e">
        <f t="shared" si="1"/>
        <v>#REF!</v>
      </c>
    </row>
    <row r="125" spans="1:3" x14ac:dyDescent="0.25">
      <c r="A125" t="e">
        <f>IF('S3 Table'!#REF!=1,'S3 Table'!B125,"")</f>
        <v>#REF!</v>
      </c>
      <c r="B125" t="e">
        <f>IF('S3 Table'!#REF!=1,'S3 Table'!B125,"")</f>
        <v>#REF!</v>
      </c>
      <c r="C125" t="e">
        <f t="shared" si="1"/>
        <v>#REF!</v>
      </c>
    </row>
    <row r="126" spans="1:3" x14ac:dyDescent="0.25">
      <c r="A126" t="e">
        <f>IF('S3 Table'!#REF!=1,'S3 Table'!B126,"")</f>
        <v>#REF!</v>
      </c>
      <c r="B126" t="e">
        <f>IF('S3 Table'!#REF!=1,'S3 Table'!B126,"")</f>
        <v>#REF!</v>
      </c>
      <c r="C126" t="e">
        <f t="shared" si="1"/>
        <v>#REF!</v>
      </c>
    </row>
    <row r="127" spans="1:3" x14ac:dyDescent="0.25">
      <c r="A127" t="e">
        <f>IF('S3 Table'!#REF!=1,'S3 Table'!B127,"")</f>
        <v>#REF!</v>
      </c>
      <c r="B127" t="e">
        <f>IF('S3 Table'!#REF!=1,'S3 Table'!B127,"")</f>
        <v>#REF!</v>
      </c>
      <c r="C127" t="e">
        <f t="shared" si="1"/>
        <v>#REF!</v>
      </c>
    </row>
    <row r="128" spans="1:3" x14ac:dyDescent="0.25">
      <c r="A128" t="e">
        <f>IF('S3 Table'!#REF!=1,'S3 Table'!B128,"")</f>
        <v>#REF!</v>
      </c>
      <c r="B128" t="e">
        <f>IF('S3 Table'!#REF!=1,'S3 Table'!B128,"")</f>
        <v>#REF!</v>
      </c>
      <c r="C128" t="e">
        <f t="shared" si="1"/>
        <v>#REF!</v>
      </c>
    </row>
    <row r="129" spans="1:3" x14ac:dyDescent="0.25">
      <c r="A129" t="e">
        <f>IF('S3 Table'!#REF!=1,'S3 Table'!B129,"")</f>
        <v>#REF!</v>
      </c>
      <c r="B129" t="e">
        <f>IF('S3 Table'!#REF!=1,'S3 Table'!B129,"")</f>
        <v>#REF!</v>
      </c>
      <c r="C129" t="e">
        <f t="shared" si="1"/>
        <v>#REF!</v>
      </c>
    </row>
    <row r="130" spans="1:3" x14ac:dyDescent="0.25">
      <c r="A130" t="e">
        <f>IF('S3 Table'!#REF!=1,'S3 Table'!B130,"")</f>
        <v>#REF!</v>
      </c>
      <c r="B130" t="e">
        <f>IF('S3 Table'!#REF!=1,'S3 Table'!B130,"")</f>
        <v>#REF!</v>
      </c>
      <c r="C130" t="e">
        <f t="shared" si="1"/>
        <v>#REF!</v>
      </c>
    </row>
    <row r="131" spans="1:3" x14ac:dyDescent="0.25">
      <c r="A131" t="e">
        <f>IF('S3 Table'!#REF!=1,'S3 Table'!B131,"")</f>
        <v>#REF!</v>
      </c>
      <c r="B131" t="e">
        <f>IF('S3 Table'!#REF!=1,'S3 Table'!B131,"")</f>
        <v>#REF!</v>
      </c>
      <c r="C131" t="e">
        <f t="shared" ref="C131:C194" si="2">IF(AND(A131&lt;&gt;"",ISNUMBER(MATCH(A131,B:B,0))),1,0)</f>
        <v>#REF!</v>
      </c>
    </row>
    <row r="132" spans="1:3" x14ac:dyDescent="0.25">
      <c r="A132" t="e">
        <f>IF('S3 Table'!#REF!=1,'S3 Table'!B132,"")</f>
        <v>#REF!</v>
      </c>
      <c r="B132" t="e">
        <f>IF('S3 Table'!#REF!=1,'S3 Table'!B132,"")</f>
        <v>#REF!</v>
      </c>
      <c r="C132" t="e">
        <f t="shared" si="2"/>
        <v>#REF!</v>
      </c>
    </row>
    <row r="133" spans="1:3" x14ac:dyDescent="0.25">
      <c r="A133" t="e">
        <f>IF('S3 Table'!#REF!=1,'S3 Table'!B133,"")</f>
        <v>#REF!</v>
      </c>
      <c r="B133" t="e">
        <f>IF('S3 Table'!#REF!=1,'S3 Table'!B133,"")</f>
        <v>#REF!</v>
      </c>
      <c r="C133" t="e">
        <f t="shared" si="2"/>
        <v>#REF!</v>
      </c>
    </row>
    <row r="134" spans="1:3" x14ac:dyDescent="0.25">
      <c r="A134" t="e">
        <f>IF('S3 Table'!#REF!=1,'S3 Table'!B134,"")</f>
        <v>#REF!</v>
      </c>
      <c r="B134" t="e">
        <f>IF('S3 Table'!#REF!=1,'S3 Table'!B134,"")</f>
        <v>#REF!</v>
      </c>
      <c r="C134" t="e">
        <f t="shared" si="2"/>
        <v>#REF!</v>
      </c>
    </row>
    <row r="135" spans="1:3" x14ac:dyDescent="0.25">
      <c r="A135" t="e">
        <f>IF('S3 Table'!#REF!=1,'S3 Table'!B135,"")</f>
        <v>#REF!</v>
      </c>
      <c r="B135" t="e">
        <f>IF('S3 Table'!#REF!=1,'S3 Table'!B135,"")</f>
        <v>#REF!</v>
      </c>
      <c r="C135" t="e">
        <f t="shared" si="2"/>
        <v>#REF!</v>
      </c>
    </row>
    <row r="136" spans="1:3" x14ac:dyDescent="0.25">
      <c r="A136" t="e">
        <f>IF('S3 Table'!#REF!=1,'S3 Table'!B136,"")</f>
        <v>#REF!</v>
      </c>
      <c r="B136" t="e">
        <f>IF('S3 Table'!#REF!=1,'S3 Table'!B136,"")</f>
        <v>#REF!</v>
      </c>
      <c r="C136" t="e">
        <f t="shared" si="2"/>
        <v>#REF!</v>
      </c>
    </row>
    <row r="137" spans="1:3" x14ac:dyDescent="0.25">
      <c r="A137" t="e">
        <f>IF('S3 Table'!#REF!=1,'S3 Table'!B137,"")</f>
        <v>#REF!</v>
      </c>
      <c r="B137" t="e">
        <f>IF('S3 Table'!#REF!=1,'S3 Table'!B137,"")</f>
        <v>#REF!</v>
      </c>
      <c r="C137" t="e">
        <f t="shared" si="2"/>
        <v>#REF!</v>
      </c>
    </row>
    <row r="138" spans="1:3" x14ac:dyDescent="0.25">
      <c r="A138" t="e">
        <f>IF('S3 Table'!#REF!=1,'S3 Table'!B138,"")</f>
        <v>#REF!</v>
      </c>
      <c r="B138" t="e">
        <f>IF('S3 Table'!#REF!=1,'S3 Table'!B138,"")</f>
        <v>#REF!</v>
      </c>
      <c r="C138" t="e">
        <f t="shared" si="2"/>
        <v>#REF!</v>
      </c>
    </row>
    <row r="139" spans="1:3" x14ac:dyDescent="0.25">
      <c r="A139" t="e">
        <f>IF('S3 Table'!#REF!=1,'S3 Table'!B139,"")</f>
        <v>#REF!</v>
      </c>
      <c r="B139" t="e">
        <f>IF('S3 Table'!#REF!=1,'S3 Table'!B139,"")</f>
        <v>#REF!</v>
      </c>
      <c r="C139" t="e">
        <f t="shared" si="2"/>
        <v>#REF!</v>
      </c>
    </row>
    <row r="140" spans="1:3" x14ac:dyDescent="0.25">
      <c r="A140" t="e">
        <f>IF('S3 Table'!#REF!=1,'S3 Table'!B140,"")</f>
        <v>#REF!</v>
      </c>
      <c r="B140" t="e">
        <f>IF('S3 Table'!#REF!=1,'S3 Table'!B140,"")</f>
        <v>#REF!</v>
      </c>
      <c r="C140" t="e">
        <f t="shared" si="2"/>
        <v>#REF!</v>
      </c>
    </row>
    <row r="141" spans="1:3" x14ac:dyDescent="0.25">
      <c r="A141" t="e">
        <f>IF('S3 Table'!#REF!=1,'S3 Table'!B141,"")</f>
        <v>#REF!</v>
      </c>
      <c r="B141" t="e">
        <f>IF('S3 Table'!#REF!=1,'S3 Table'!B141,"")</f>
        <v>#REF!</v>
      </c>
      <c r="C141" t="e">
        <f t="shared" si="2"/>
        <v>#REF!</v>
      </c>
    </row>
    <row r="142" spans="1:3" x14ac:dyDescent="0.25">
      <c r="A142" t="e">
        <f>IF('S3 Table'!#REF!=1,'S3 Table'!B142,"")</f>
        <v>#REF!</v>
      </c>
      <c r="B142" t="e">
        <f>IF('S3 Table'!#REF!=1,'S3 Table'!B142,"")</f>
        <v>#REF!</v>
      </c>
      <c r="C142" t="e">
        <f t="shared" si="2"/>
        <v>#REF!</v>
      </c>
    </row>
    <row r="143" spans="1:3" x14ac:dyDescent="0.25">
      <c r="A143" t="e">
        <f>IF('S3 Table'!#REF!=1,'S3 Table'!B143,"")</f>
        <v>#REF!</v>
      </c>
      <c r="B143" t="e">
        <f>IF('S3 Table'!#REF!=1,'S3 Table'!B143,"")</f>
        <v>#REF!</v>
      </c>
      <c r="C143" t="e">
        <f t="shared" si="2"/>
        <v>#REF!</v>
      </c>
    </row>
    <row r="144" spans="1:3" x14ac:dyDescent="0.25">
      <c r="A144" t="e">
        <f>IF('S3 Table'!#REF!=1,'S3 Table'!B144,"")</f>
        <v>#REF!</v>
      </c>
      <c r="B144" t="e">
        <f>IF('S3 Table'!#REF!=1,'S3 Table'!B144,"")</f>
        <v>#REF!</v>
      </c>
      <c r="C144" t="e">
        <f t="shared" si="2"/>
        <v>#REF!</v>
      </c>
    </row>
    <row r="145" spans="1:3" x14ac:dyDescent="0.25">
      <c r="A145" t="e">
        <f>IF('S3 Table'!#REF!=1,'S3 Table'!B145,"")</f>
        <v>#REF!</v>
      </c>
      <c r="B145" t="e">
        <f>IF('S3 Table'!#REF!=1,'S3 Table'!B145,"")</f>
        <v>#REF!</v>
      </c>
      <c r="C145" t="e">
        <f t="shared" si="2"/>
        <v>#REF!</v>
      </c>
    </row>
    <row r="146" spans="1:3" x14ac:dyDescent="0.25">
      <c r="A146" t="e">
        <f>IF('S3 Table'!#REF!=1,'S3 Table'!B146,"")</f>
        <v>#REF!</v>
      </c>
      <c r="B146" t="e">
        <f>IF('S3 Table'!#REF!=1,'S3 Table'!B146,"")</f>
        <v>#REF!</v>
      </c>
      <c r="C146" t="e">
        <f t="shared" si="2"/>
        <v>#REF!</v>
      </c>
    </row>
    <row r="147" spans="1:3" x14ac:dyDescent="0.25">
      <c r="A147" t="e">
        <f>IF('S3 Table'!#REF!=1,'S3 Table'!B147,"")</f>
        <v>#REF!</v>
      </c>
      <c r="B147" t="e">
        <f>IF('S3 Table'!#REF!=1,'S3 Table'!B147,"")</f>
        <v>#REF!</v>
      </c>
      <c r="C147" t="e">
        <f t="shared" si="2"/>
        <v>#REF!</v>
      </c>
    </row>
    <row r="148" spans="1:3" x14ac:dyDescent="0.25">
      <c r="A148" t="e">
        <f>IF('S3 Table'!#REF!=1,'S3 Table'!B148,"")</f>
        <v>#REF!</v>
      </c>
      <c r="B148" t="e">
        <f>IF('S3 Table'!#REF!=1,'S3 Table'!B148,"")</f>
        <v>#REF!</v>
      </c>
      <c r="C148" t="e">
        <f t="shared" si="2"/>
        <v>#REF!</v>
      </c>
    </row>
    <row r="149" spans="1:3" x14ac:dyDescent="0.25">
      <c r="A149" t="e">
        <f>IF('S3 Table'!#REF!=1,'S3 Table'!B149,"")</f>
        <v>#REF!</v>
      </c>
      <c r="B149" t="e">
        <f>IF('S3 Table'!#REF!=1,'S3 Table'!B149,"")</f>
        <v>#REF!</v>
      </c>
      <c r="C149" t="e">
        <f t="shared" si="2"/>
        <v>#REF!</v>
      </c>
    </row>
    <row r="150" spans="1:3" x14ac:dyDescent="0.25">
      <c r="A150" t="e">
        <f>IF('S3 Table'!#REF!=1,'S3 Table'!B150,"")</f>
        <v>#REF!</v>
      </c>
      <c r="B150" t="e">
        <f>IF('S3 Table'!#REF!=1,'S3 Table'!B150,"")</f>
        <v>#REF!</v>
      </c>
      <c r="C150" t="e">
        <f t="shared" si="2"/>
        <v>#REF!</v>
      </c>
    </row>
    <row r="151" spans="1:3" x14ac:dyDescent="0.25">
      <c r="A151" t="e">
        <f>IF('S3 Table'!#REF!=1,'S3 Table'!B151,"")</f>
        <v>#REF!</v>
      </c>
      <c r="B151" t="e">
        <f>IF('S3 Table'!#REF!=1,'S3 Table'!B151,"")</f>
        <v>#REF!</v>
      </c>
      <c r="C151" t="e">
        <f t="shared" si="2"/>
        <v>#REF!</v>
      </c>
    </row>
    <row r="152" spans="1:3" x14ac:dyDescent="0.25">
      <c r="A152" t="e">
        <f>IF('S3 Table'!#REF!=1,'S3 Table'!B152,"")</f>
        <v>#REF!</v>
      </c>
      <c r="B152" t="e">
        <f>IF('S3 Table'!#REF!=1,'S3 Table'!B152,"")</f>
        <v>#REF!</v>
      </c>
      <c r="C152" t="e">
        <f t="shared" si="2"/>
        <v>#REF!</v>
      </c>
    </row>
    <row r="153" spans="1:3" x14ac:dyDescent="0.25">
      <c r="A153" t="e">
        <f>IF('S3 Table'!#REF!=1,'S3 Table'!B153,"")</f>
        <v>#REF!</v>
      </c>
      <c r="B153" t="e">
        <f>IF('S3 Table'!#REF!=1,'S3 Table'!B153,"")</f>
        <v>#REF!</v>
      </c>
      <c r="C153" t="e">
        <f t="shared" si="2"/>
        <v>#REF!</v>
      </c>
    </row>
    <row r="154" spans="1:3" x14ac:dyDescent="0.25">
      <c r="A154" t="e">
        <f>IF('S3 Table'!#REF!=1,'S3 Table'!B154,"")</f>
        <v>#REF!</v>
      </c>
      <c r="B154" t="e">
        <f>IF('S3 Table'!#REF!=1,'S3 Table'!B154,"")</f>
        <v>#REF!</v>
      </c>
      <c r="C154" t="e">
        <f t="shared" si="2"/>
        <v>#REF!</v>
      </c>
    </row>
    <row r="155" spans="1:3" x14ac:dyDescent="0.25">
      <c r="A155" t="e">
        <f>IF('S3 Table'!#REF!=1,'S3 Table'!B155,"")</f>
        <v>#REF!</v>
      </c>
      <c r="B155" t="e">
        <f>IF('S3 Table'!#REF!=1,'S3 Table'!B155,"")</f>
        <v>#REF!</v>
      </c>
      <c r="C155" t="e">
        <f t="shared" si="2"/>
        <v>#REF!</v>
      </c>
    </row>
    <row r="156" spans="1:3" x14ac:dyDescent="0.25">
      <c r="A156" t="e">
        <f>IF('S3 Table'!#REF!=1,'S3 Table'!B156,"")</f>
        <v>#REF!</v>
      </c>
      <c r="B156" t="e">
        <f>IF('S3 Table'!#REF!=1,'S3 Table'!B156,"")</f>
        <v>#REF!</v>
      </c>
      <c r="C156" t="e">
        <f t="shared" si="2"/>
        <v>#REF!</v>
      </c>
    </row>
    <row r="157" spans="1:3" x14ac:dyDescent="0.25">
      <c r="A157" t="e">
        <f>IF('S3 Table'!#REF!=1,'S3 Table'!B157,"")</f>
        <v>#REF!</v>
      </c>
      <c r="B157" t="e">
        <f>IF('S3 Table'!#REF!=1,'S3 Table'!B157,"")</f>
        <v>#REF!</v>
      </c>
      <c r="C157" t="e">
        <f t="shared" si="2"/>
        <v>#REF!</v>
      </c>
    </row>
    <row r="158" spans="1:3" x14ac:dyDescent="0.25">
      <c r="A158" t="e">
        <f>IF('S3 Table'!#REF!=1,'S3 Table'!B158,"")</f>
        <v>#REF!</v>
      </c>
      <c r="B158" t="e">
        <f>IF('S3 Table'!#REF!=1,'S3 Table'!B158,"")</f>
        <v>#REF!</v>
      </c>
      <c r="C158" t="e">
        <f t="shared" si="2"/>
        <v>#REF!</v>
      </c>
    </row>
    <row r="159" spans="1:3" x14ac:dyDescent="0.25">
      <c r="A159" t="e">
        <f>IF('S3 Table'!#REF!=1,'S3 Table'!B159,"")</f>
        <v>#REF!</v>
      </c>
      <c r="B159" t="e">
        <f>IF('S3 Table'!#REF!=1,'S3 Table'!B159,"")</f>
        <v>#REF!</v>
      </c>
      <c r="C159" t="e">
        <f t="shared" si="2"/>
        <v>#REF!</v>
      </c>
    </row>
    <row r="160" spans="1:3" x14ac:dyDescent="0.25">
      <c r="A160" t="e">
        <f>IF('S3 Table'!#REF!=1,'S3 Table'!B160,"")</f>
        <v>#REF!</v>
      </c>
      <c r="B160" t="e">
        <f>IF('S3 Table'!#REF!=1,'S3 Table'!B160,"")</f>
        <v>#REF!</v>
      </c>
      <c r="C160" t="e">
        <f t="shared" si="2"/>
        <v>#REF!</v>
      </c>
    </row>
    <row r="161" spans="1:3" x14ac:dyDescent="0.25">
      <c r="A161" t="e">
        <f>IF('S3 Table'!#REF!=1,'S3 Table'!B161,"")</f>
        <v>#REF!</v>
      </c>
      <c r="B161" t="e">
        <f>IF('S3 Table'!#REF!=1,'S3 Table'!B161,"")</f>
        <v>#REF!</v>
      </c>
      <c r="C161" t="e">
        <f t="shared" si="2"/>
        <v>#REF!</v>
      </c>
    </row>
    <row r="162" spans="1:3" x14ac:dyDescent="0.25">
      <c r="A162" t="e">
        <f>IF('S3 Table'!#REF!=1,'S3 Table'!B162,"")</f>
        <v>#REF!</v>
      </c>
      <c r="B162" t="e">
        <f>IF('S3 Table'!#REF!=1,'S3 Table'!B162,"")</f>
        <v>#REF!</v>
      </c>
      <c r="C162" t="e">
        <f t="shared" si="2"/>
        <v>#REF!</v>
      </c>
    </row>
    <row r="163" spans="1:3" x14ac:dyDescent="0.25">
      <c r="A163" t="e">
        <f>IF('S3 Table'!#REF!=1,'S3 Table'!B163,"")</f>
        <v>#REF!</v>
      </c>
      <c r="B163" t="e">
        <f>IF('S3 Table'!#REF!=1,'S3 Table'!B163,"")</f>
        <v>#REF!</v>
      </c>
      <c r="C163" t="e">
        <f t="shared" si="2"/>
        <v>#REF!</v>
      </c>
    </row>
    <row r="164" spans="1:3" x14ac:dyDescent="0.25">
      <c r="A164" t="e">
        <f>IF('S3 Table'!#REF!=1,'S3 Table'!B164,"")</f>
        <v>#REF!</v>
      </c>
      <c r="B164" t="e">
        <f>IF('S3 Table'!#REF!=1,'S3 Table'!B164,"")</f>
        <v>#REF!</v>
      </c>
      <c r="C164" t="e">
        <f t="shared" si="2"/>
        <v>#REF!</v>
      </c>
    </row>
    <row r="165" spans="1:3" x14ac:dyDescent="0.25">
      <c r="A165" t="e">
        <f>IF('S3 Table'!#REF!=1,'S3 Table'!B165,"")</f>
        <v>#REF!</v>
      </c>
      <c r="B165" t="e">
        <f>IF('S3 Table'!#REF!=1,'S3 Table'!B165,"")</f>
        <v>#REF!</v>
      </c>
      <c r="C165" t="e">
        <f t="shared" si="2"/>
        <v>#REF!</v>
      </c>
    </row>
    <row r="166" spans="1:3" x14ac:dyDescent="0.25">
      <c r="A166" t="e">
        <f>IF('S3 Table'!#REF!=1,'S3 Table'!B166,"")</f>
        <v>#REF!</v>
      </c>
      <c r="B166" t="e">
        <f>IF('S3 Table'!#REF!=1,'S3 Table'!B166,"")</f>
        <v>#REF!</v>
      </c>
      <c r="C166" t="e">
        <f t="shared" si="2"/>
        <v>#REF!</v>
      </c>
    </row>
    <row r="167" spans="1:3" x14ac:dyDescent="0.25">
      <c r="A167" t="e">
        <f>IF('S3 Table'!#REF!=1,'S3 Table'!B167,"")</f>
        <v>#REF!</v>
      </c>
      <c r="B167" t="e">
        <f>IF('S3 Table'!#REF!=1,'S3 Table'!B167,"")</f>
        <v>#REF!</v>
      </c>
      <c r="C167" t="e">
        <f t="shared" si="2"/>
        <v>#REF!</v>
      </c>
    </row>
    <row r="168" spans="1:3" x14ac:dyDescent="0.25">
      <c r="A168" t="e">
        <f>IF('S3 Table'!#REF!=1,'S3 Table'!B168,"")</f>
        <v>#REF!</v>
      </c>
      <c r="B168" t="e">
        <f>IF('S3 Table'!#REF!=1,'S3 Table'!B168,"")</f>
        <v>#REF!</v>
      </c>
      <c r="C168" t="e">
        <f t="shared" si="2"/>
        <v>#REF!</v>
      </c>
    </row>
    <row r="169" spans="1:3" x14ac:dyDescent="0.25">
      <c r="A169" t="e">
        <f>IF('S3 Table'!#REF!=1,'S3 Table'!B169,"")</f>
        <v>#REF!</v>
      </c>
      <c r="B169" t="e">
        <f>IF('S3 Table'!#REF!=1,'S3 Table'!B169,"")</f>
        <v>#REF!</v>
      </c>
      <c r="C169" t="e">
        <f t="shared" si="2"/>
        <v>#REF!</v>
      </c>
    </row>
    <row r="170" spans="1:3" x14ac:dyDescent="0.25">
      <c r="A170" t="e">
        <f>IF('S3 Table'!#REF!=1,'S3 Table'!B170,"")</f>
        <v>#REF!</v>
      </c>
      <c r="B170" t="e">
        <f>IF('S3 Table'!#REF!=1,'S3 Table'!B170,"")</f>
        <v>#REF!</v>
      </c>
      <c r="C170" t="e">
        <f t="shared" si="2"/>
        <v>#REF!</v>
      </c>
    </row>
    <row r="171" spans="1:3" x14ac:dyDescent="0.25">
      <c r="A171" t="e">
        <f>IF('S3 Table'!#REF!=1,'S3 Table'!B171,"")</f>
        <v>#REF!</v>
      </c>
      <c r="B171" t="e">
        <f>IF('S3 Table'!#REF!=1,'S3 Table'!B171,"")</f>
        <v>#REF!</v>
      </c>
      <c r="C171" t="e">
        <f t="shared" si="2"/>
        <v>#REF!</v>
      </c>
    </row>
    <row r="172" spans="1:3" x14ac:dyDescent="0.25">
      <c r="A172" t="e">
        <f>IF('S3 Table'!#REF!=1,'S3 Table'!B172,"")</f>
        <v>#REF!</v>
      </c>
      <c r="B172" t="e">
        <f>IF('S3 Table'!#REF!=1,'S3 Table'!B172,"")</f>
        <v>#REF!</v>
      </c>
      <c r="C172" t="e">
        <f t="shared" si="2"/>
        <v>#REF!</v>
      </c>
    </row>
    <row r="173" spans="1:3" x14ac:dyDescent="0.25">
      <c r="A173" t="e">
        <f>IF('S3 Table'!#REF!=1,'S3 Table'!B173,"")</f>
        <v>#REF!</v>
      </c>
      <c r="B173" t="e">
        <f>IF('S3 Table'!#REF!=1,'S3 Table'!B173,"")</f>
        <v>#REF!</v>
      </c>
      <c r="C173" t="e">
        <f t="shared" si="2"/>
        <v>#REF!</v>
      </c>
    </row>
    <row r="174" spans="1:3" x14ac:dyDescent="0.25">
      <c r="A174" t="e">
        <f>IF('S3 Table'!#REF!=1,'S3 Table'!B174,"")</f>
        <v>#REF!</v>
      </c>
      <c r="B174" t="e">
        <f>IF('S3 Table'!#REF!=1,'S3 Table'!B174,"")</f>
        <v>#REF!</v>
      </c>
      <c r="C174" t="e">
        <f t="shared" si="2"/>
        <v>#REF!</v>
      </c>
    </row>
    <row r="175" spans="1:3" x14ac:dyDescent="0.25">
      <c r="A175" t="e">
        <f>IF('S3 Table'!#REF!=1,'S3 Table'!B175,"")</f>
        <v>#REF!</v>
      </c>
      <c r="B175" t="e">
        <f>IF('S3 Table'!#REF!=1,'S3 Table'!B175,"")</f>
        <v>#REF!</v>
      </c>
      <c r="C175" t="e">
        <f t="shared" si="2"/>
        <v>#REF!</v>
      </c>
    </row>
    <row r="176" spans="1:3" x14ac:dyDescent="0.25">
      <c r="A176" t="e">
        <f>IF('S3 Table'!#REF!=1,'S3 Table'!B176,"")</f>
        <v>#REF!</v>
      </c>
      <c r="B176" t="e">
        <f>IF('S3 Table'!#REF!=1,'S3 Table'!B176,"")</f>
        <v>#REF!</v>
      </c>
      <c r="C176" t="e">
        <f t="shared" si="2"/>
        <v>#REF!</v>
      </c>
    </row>
    <row r="177" spans="1:3" x14ac:dyDescent="0.25">
      <c r="A177" t="e">
        <f>IF('S3 Table'!#REF!=1,'S3 Table'!B177,"")</f>
        <v>#REF!</v>
      </c>
      <c r="B177" t="e">
        <f>IF('S3 Table'!#REF!=1,'S3 Table'!B177,"")</f>
        <v>#REF!</v>
      </c>
      <c r="C177" t="e">
        <f t="shared" si="2"/>
        <v>#REF!</v>
      </c>
    </row>
    <row r="178" spans="1:3" x14ac:dyDescent="0.25">
      <c r="A178" t="e">
        <f>IF('S3 Table'!#REF!=1,'S3 Table'!B178,"")</f>
        <v>#REF!</v>
      </c>
      <c r="B178" t="e">
        <f>IF('S3 Table'!#REF!=1,'S3 Table'!B178,"")</f>
        <v>#REF!</v>
      </c>
      <c r="C178" t="e">
        <f t="shared" si="2"/>
        <v>#REF!</v>
      </c>
    </row>
    <row r="179" spans="1:3" x14ac:dyDescent="0.25">
      <c r="A179" t="e">
        <f>IF('S3 Table'!#REF!=1,'S3 Table'!B179,"")</f>
        <v>#REF!</v>
      </c>
      <c r="B179" t="e">
        <f>IF('S3 Table'!#REF!=1,'S3 Table'!B179,"")</f>
        <v>#REF!</v>
      </c>
      <c r="C179" t="e">
        <f t="shared" si="2"/>
        <v>#REF!</v>
      </c>
    </row>
    <row r="180" spans="1:3" x14ac:dyDescent="0.25">
      <c r="A180" t="e">
        <f>IF('S3 Table'!#REF!=1,'S3 Table'!B180,"")</f>
        <v>#REF!</v>
      </c>
      <c r="B180" t="e">
        <f>IF('S3 Table'!#REF!=1,'S3 Table'!B180,"")</f>
        <v>#REF!</v>
      </c>
      <c r="C180" t="e">
        <f t="shared" si="2"/>
        <v>#REF!</v>
      </c>
    </row>
    <row r="181" spans="1:3" x14ac:dyDescent="0.25">
      <c r="A181" t="e">
        <f>IF('S3 Table'!#REF!=1,'S3 Table'!B181,"")</f>
        <v>#REF!</v>
      </c>
      <c r="B181" t="e">
        <f>IF('S3 Table'!#REF!=1,'S3 Table'!B181,"")</f>
        <v>#REF!</v>
      </c>
      <c r="C181" t="e">
        <f t="shared" si="2"/>
        <v>#REF!</v>
      </c>
    </row>
    <row r="182" spans="1:3" x14ac:dyDescent="0.25">
      <c r="A182" t="e">
        <f>IF('S3 Table'!#REF!=1,'S3 Table'!B182,"")</f>
        <v>#REF!</v>
      </c>
      <c r="B182" t="e">
        <f>IF('S3 Table'!#REF!=1,'S3 Table'!B182,"")</f>
        <v>#REF!</v>
      </c>
      <c r="C182" t="e">
        <f t="shared" si="2"/>
        <v>#REF!</v>
      </c>
    </row>
    <row r="183" spans="1:3" x14ac:dyDescent="0.25">
      <c r="A183" t="e">
        <f>IF('S3 Table'!#REF!=1,'S3 Table'!B183,"")</f>
        <v>#REF!</v>
      </c>
      <c r="B183" t="e">
        <f>IF('S3 Table'!#REF!=1,'S3 Table'!B183,"")</f>
        <v>#REF!</v>
      </c>
      <c r="C183" t="e">
        <f t="shared" si="2"/>
        <v>#REF!</v>
      </c>
    </row>
    <row r="184" spans="1:3" x14ac:dyDescent="0.25">
      <c r="A184" t="e">
        <f>IF('S3 Table'!#REF!=1,'S3 Table'!B184,"")</f>
        <v>#REF!</v>
      </c>
      <c r="B184" t="e">
        <f>IF('S3 Table'!#REF!=1,'S3 Table'!B184,"")</f>
        <v>#REF!</v>
      </c>
      <c r="C184" t="e">
        <f t="shared" si="2"/>
        <v>#REF!</v>
      </c>
    </row>
    <row r="185" spans="1:3" x14ac:dyDescent="0.25">
      <c r="A185" t="e">
        <f>IF('S3 Table'!#REF!=1,'S3 Table'!B185,"")</f>
        <v>#REF!</v>
      </c>
      <c r="B185" t="e">
        <f>IF('S3 Table'!#REF!=1,'S3 Table'!B185,"")</f>
        <v>#REF!</v>
      </c>
      <c r="C185" t="e">
        <f t="shared" si="2"/>
        <v>#REF!</v>
      </c>
    </row>
    <row r="186" spans="1:3" x14ac:dyDescent="0.25">
      <c r="A186" t="e">
        <f>IF('S3 Table'!#REF!=1,'S3 Table'!B186,"")</f>
        <v>#REF!</v>
      </c>
      <c r="B186" t="e">
        <f>IF('S3 Table'!#REF!=1,'S3 Table'!B186,"")</f>
        <v>#REF!</v>
      </c>
      <c r="C186" t="e">
        <f t="shared" si="2"/>
        <v>#REF!</v>
      </c>
    </row>
    <row r="187" spans="1:3" x14ac:dyDescent="0.25">
      <c r="A187" t="e">
        <f>IF('S3 Table'!#REF!=1,'S3 Table'!B187,"")</f>
        <v>#REF!</v>
      </c>
      <c r="B187" t="e">
        <f>IF('S3 Table'!#REF!=1,'S3 Table'!B187,"")</f>
        <v>#REF!</v>
      </c>
      <c r="C187" t="e">
        <f t="shared" si="2"/>
        <v>#REF!</v>
      </c>
    </row>
    <row r="188" spans="1:3" x14ac:dyDescent="0.25">
      <c r="A188" t="e">
        <f>IF('S3 Table'!#REF!=1,'S3 Table'!B188,"")</f>
        <v>#REF!</v>
      </c>
      <c r="B188" t="e">
        <f>IF('S3 Table'!#REF!=1,'S3 Table'!B188,"")</f>
        <v>#REF!</v>
      </c>
      <c r="C188" t="e">
        <f t="shared" si="2"/>
        <v>#REF!</v>
      </c>
    </row>
    <row r="189" spans="1:3" x14ac:dyDescent="0.25">
      <c r="A189" t="e">
        <f>IF('S3 Table'!#REF!=1,'S3 Table'!B189,"")</f>
        <v>#REF!</v>
      </c>
      <c r="B189" t="e">
        <f>IF('S3 Table'!#REF!=1,'S3 Table'!B189,"")</f>
        <v>#REF!</v>
      </c>
      <c r="C189" t="e">
        <f t="shared" si="2"/>
        <v>#REF!</v>
      </c>
    </row>
    <row r="190" spans="1:3" x14ac:dyDescent="0.25">
      <c r="A190" t="e">
        <f>IF('S3 Table'!#REF!=1,'S3 Table'!B190,"")</f>
        <v>#REF!</v>
      </c>
      <c r="B190" t="e">
        <f>IF('S3 Table'!#REF!=1,'S3 Table'!B190,"")</f>
        <v>#REF!</v>
      </c>
      <c r="C190" t="e">
        <f t="shared" si="2"/>
        <v>#REF!</v>
      </c>
    </row>
    <row r="191" spans="1:3" x14ac:dyDescent="0.25">
      <c r="A191" t="e">
        <f>IF('S3 Table'!#REF!=1,'S3 Table'!B191,"")</f>
        <v>#REF!</v>
      </c>
      <c r="B191" t="e">
        <f>IF('S3 Table'!#REF!=1,'S3 Table'!B191,"")</f>
        <v>#REF!</v>
      </c>
      <c r="C191" t="e">
        <f t="shared" si="2"/>
        <v>#REF!</v>
      </c>
    </row>
    <row r="192" spans="1:3" x14ac:dyDescent="0.25">
      <c r="A192" t="e">
        <f>IF('S3 Table'!#REF!=1,'S3 Table'!B192,"")</f>
        <v>#REF!</v>
      </c>
      <c r="B192" t="e">
        <f>IF('S3 Table'!#REF!=1,'S3 Table'!B192,"")</f>
        <v>#REF!</v>
      </c>
      <c r="C192" t="e">
        <f t="shared" si="2"/>
        <v>#REF!</v>
      </c>
    </row>
    <row r="193" spans="1:3" x14ac:dyDescent="0.25">
      <c r="A193" t="e">
        <f>IF('S3 Table'!#REF!=1,'S3 Table'!B193,"")</f>
        <v>#REF!</v>
      </c>
      <c r="B193" t="e">
        <f>IF('S3 Table'!#REF!=1,'S3 Table'!B193,"")</f>
        <v>#REF!</v>
      </c>
      <c r="C193" t="e">
        <f t="shared" si="2"/>
        <v>#REF!</v>
      </c>
    </row>
    <row r="194" spans="1:3" x14ac:dyDescent="0.25">
      <c r="A194" t="e">
        <f>IF('S3 Table'!#REF!=1,'S3 Table'!B194,"")</f>
        <v>#REF!</v>
      </c>
      <c r="B194" t="e">
        <f>IF('S3 Table'!#REF!=1,'S3 Table'!B194,"")</f>
        <v>#REF!</v>
      </c>
      <c r="C194" t="e">
        <f t="shared" si="2"/>
        <v>#REF!</v>
      </c>
    </row>
    <row r="195" spans="1:3" x14ac:dyDescent="0.25">
      <c r="A195" t="e">
        <f>IF('S3 Table'!#REF!=1,'S3 Table'!B195,"")</f>
        <v>#REF!</v>
      </c>
      <c r="B195" t="e">
        <f>IF('S3 Table'!#REF!=1,'S3 Table'!B195,"")</f>
        <v>#REF!</v>
      </c>
      <c r="C195" t="e">
        <f t="shared" ref="C195:C258" si="3">IF(AND(A195&lt;&gt;"",ISNUMBER(MATCH(A195,B:B,0))),1,0)</f>
        <v>#REF!</v>
      </c>
    </row>
    <row r="196" spans="1:3" x14ac:dyDescent="0.25">
      <c r="A196" t="e">
        <f>IF('S3 Table'!#REF!=1,'S3 Table'!B196,"")</f>
        <v>#REF!</v>
      </c>
      <c r="B196" t="e">
        <f>IF('S3 Table'!#REF!=1,'S3 Table'!B196,"")</f>
        <v>#REF!</v>
      </c>
      <c r="C196" t="e">
        <f t="shared" si="3"/>
        <v>#REF!</v>
      </c>
    </row>
    <row r="197" spans="1:3" x14ac:dyDescent="0.25">
      <c r="A197" t="e">
        <f>IF('S3 Table'!#REF!=1,'S3 Table'!B197,"")</f>
        <v>#REF!</v>
      </c>
      <c r="B197" t="e">
        <f>IF('S3 Table'!#REF!=1,'S3 Table'!B197,"")</f>
        <v>#REF!</v>
      </c>
      <c r="C197" t="e">
        <f t="shared" si="3"/>
        <v>#REF!</v>
      </c>
    </row>
    <row r="198" spans="1:3" x14ac:dyDescent="0.25">
      <c r="A198" t="e">
        <f>IF('S3 Table'!#REF!=1,'S3 Table'!B198,"")</f>
        <v>#REF!</v>
      </c>
      <c r="B198" t="e">
        <f>IF('S3 Table'!#REF!=1,'S3 Table'!B198,"")</f>
        <v>#REF!</v>
      </c>
      <c r="C198" t="e">
        <f t="shared" si="3"/>
        <v>#REF!</v>
      </c>
    </row>
    <row r="199" spans="1:3" x14ac:dyDescent="0.25">
      <c r="A199" t="e">
        <f>IF('S3 Table'!#REF!=1,'S3 Table'!B199,"")</f>
        <v>#REF!</v>
      </c>
      <c r="B199" t="e">
        <f>IF('S3 Table'!#REF!=1,'S3 Table'!B199,"")</f>
        <v>#REF!</v>
      </c>
      <c r="C199" t="e">
        <f t="shared" si="3"/>
        <v>#REF!</v>
      </c>
    </row>
    <row r="200" spans="1:3" x14ac:dyDescent="0.25">
      <c r="A200" t="e">
        <f>IF('S3 Table'!#REF!=1,'S3 Table'!B200,"")</f>
        <v>#REF!</v>
      </c>
      <c r="B200" t="e">
        <f>IF('S3 Table'!#REF!=1,'S3 Table'!B200,"")</f>
        <v>#REF!</v>
      </c>
      <c r="C200" t="e">
        <f t="shared" si="3"/>
        <v>#REF!</v>
      </c>
    </row>
    <row r="201" spans="1:3" x14ac:dyDescent="0.25">
      <c r="A201" t="e">
        <f>IF('S3 Table'!#REF!=1,'S3 Table'!B201,"")</f>
        <v>#REF!</v>
      </c>
      <c r="B201" t="e">
        <f>IF('S3 Table'!#REF!=1,'S3 Table'!B201,"")</f>
        <v>#REF!</v>
      </c>
      <c r="C201" t="e">
        <f t="shared" si="3"/>
        <v>#REF!</v>
      </c>
    </row>
    <row r="202" spans="1:3" x14ac:dyDescent="0.25">
      <c r="A202" t="e">
        <f>IF('S3 Table'!#REF!=1,'S3 Table'!B202,"")</f>
        <v>#REF!</v>
      </c>
      <c r="B202" t="e">
        <f>IF('S3 Table'!#REF!=1,'S3 Table'!B202,"")</f>
        <v>#REF!</v>
      </c>
      <c r="C202" t="e">
        <f t="shared" si="3"/>
        <v>#REF!</v>
      </c>
    </row>
    <row r="203" spans="1:3" x14ac:dyDescent="0.25">
      <c r="A203" t="e">
        <f>IF('S3 Table'!#REF!=1,'S3 Table'!B203,"")</f>
        <v>#REF!</v>
      </c>
      <c r="B203" t="e">
        <f>IF('S3 Table'!#REF!=1,'S3 Table'!B203,"")</f>
        <v>#REF!</v>
      </c>
      <c r="C203" t="e">
        <f t="shared" si="3"/>
        <v>#REF!</v>
      </c>
    </row>
    <row r="204" spans="1:3" x14ac:dyDescent="0.25">
      <c r="A204" t="e">
        <f>IF('S3 Table'!#REF!=1,'S3 Table'!B204,"")</f>
        <v>#REF!</v>
      </c>
      <c r="B204" t="e">
        <f>IF('S3 Table'!#REF!=1,'S3 Table'!B204,"")</f>
        <v>#REF!</v>
      </c>
      <c r="C204" t="e">
        <f t="shared" si="3"/>
        <v>#REF!</v>
      </c>
    </row>
    <row r="205" spans="1:3" x14ac:dyDescent="0.25">
      <c r="A205" t="e">
        <f>IF('S3 Table'!#REF!=1,'S3 Table'!B205,"")</f>
        <v>#REF!</v>
      </c>
      <c r="B205" t="e">
        <f>IF('S3 Table'!#REF!=1,'S3 Table'!B205,"")</f>
        <v>#REF!</v>
      </c>
      <c r="C205" t="e">
        <f t="shared" si="3"/>
        <v>#REF!</v>
      </c>
    </row>
    <row r="206" spans="1:3" x14ac:dyDescent="0.25">
      <c r="A206" t="e">
        <f>IF('S3 Table'!#REF!=1,'S3 Table'!B206,"")</f>
        <v>#REF!</v>
      </c>
      <c r="B206" t="e">
        <f>IF('S3 Table'!#REF!=1,'S3 Table'!B206,"")</f>
        <v>#REF!</v>
      </c>
      <c r="C206" t="e">
        <f t="shared" si="3"/>
        <v>#REF!</v>
      </c>
    </row>
    <row r="207" spans="1:3" x14ac:dyDescent="0.25">
      <c r="A207" t="e">
        <f>IF('S3 Table'!#REF!=1,'S3 Table'!B207,"")</f>
        <v>#REF!</v>
      </c>
      <c r="B207" t="e">
        <f>IF('S3 Table'!#REF!=1,'S3 Table'!B207,"")</f>
        <v>#REF!</v>
      </c>
      <c r="C207" t="e">
        <f t="shared" si="3"/>
        <v>#REF!</v>
      </c>
    </row>
    <row r="208" spans="1:3" x14ac:dyDescent="0.25">
      <c r="A208" t="e">
        <f>IF('S3 Table'!#REF!=1,'S3 Table'!B208,"")</f>
        <v>#REF!</v>
      </c>
      <c r="B208" t="e">
        <f>IF('S3 Table'!#REF!=1,'S3 Table'!B208,"")</f>
        <v>#REF!</v>
      </c>
      <c r="C208" t="e">
        <f t="shared" si="3"/>
        <v>#REF!</v>
      </c>
    </row>
    <row r="209" spans="1:3" x14ac:dyDescent="0.25">
      <c r="A209" t="e">
        <f>IF('S3 Table'!#REF!=1,'S3 Table'!B209,"")</f>
        <v>#REF!</v>
      </c>
      <c r="B209" t="e">
        <f>IF('S3 Table'!#REF!=1,'S3 Table'!B209,"")</f>
        <v>#REF!</v>
      </c>
      <c r="C209" t="e">
        <f t="shared" si="3"/>
        <v>#REF!</v>
      </c>
    </row>
    <row r="210" spans="1:3" x14ac:dyDescent="0.25">
      <c r="A210" t="e">
        <f>IF('S3 Table'!#REF!=1,'S3 Table'!B210,"")</f>
        <v>#REF!</v>
      </c>
      <c r="B210" t="e">
        <f>IF('S3 Table'!#REF!=1,'S3 Table'!B210,"")</f>
        <v>#REF!</v>
      </c>
      <c r="C210" t="e">
        <f t="shared" si="3"/>
        <v>#REF!</v>
      </c>
    </row>
    <row r="211" spans="1:3" x14ac:dyDescent="0.25">
      <c r="A211" t="e">
        <f>IF('S3 Table'!#REF!=1,'S3 Table'!B211,"")</f>
        <v>#REF!</v>
      </c>
      <c r="B211" t="e">
        <f>IF('S3 Table'!#REF!=1,'S3 Table'!B211,"")</f>
        <v>#REF!</v>
      </c>
      <c r="C211" t="e">
        <f t="shared" si="3"/>
        <v>#REF!</v>
      </c>
    </row>
    <row r="212" spans="1:3" x14ac:dyDescent="0.25">
      <c r="A212" t="e">
        <f>IF('S3 Table'!#REF!=1,'S3 Table'!B212,"")</f>
        <v>#REF!</v>
      </c>
      <c r="B212" t="e">
        <f>IF('S3 Table'!#REF!=1,'S3 Table'!B212,"")</f>
        <v>#REF!</v>
      </c>
      <c r="C212" t="e">
        <f t="shared" si="3"/>
        <v>#REF!</v>
      </c>
    </row>
    <row r="213" spans="1:3" x14ac:dyDescent="0.25">
      <c r="A213" t="e">
        <f>IF('S3 Table'!#REF!=1,'S3 Table'!B213,"")</f>
        <v>#REF!</v>
      </c>
      <c r="B213" t="e">
        <f>IF('S3 Table'!#REF!=1,'S3 Table'!B213,"")</f>
        <v>#REF!</v>
      </c>
      <c r="C213" t="e">
        <f t="shared" si="3"/>
        <v>#REF!</v>
      </c>
    </row>
    <row r="214" spans="1:3" x14ac:dyDescent="0.25">
      <c r="A214" t="e">
        <f>IF('S3 Table'!#REF!=1,'S3 Table'!B214,"")</f>
        <v>#REF!</v>
      </c>
      <c r="B214" t="e">
        <f>IF('S3 Table'!#REF!=1,'S3 Table'!B214,"")</f>
        <v>#REF!</v>
      </c>
      <c r="C214" t="e">
        <f t="shared" si="3"/>
        <v>#REF!</v>
      </c>
    </row>
    <row r="215" spans="1:3" x14ac:dyDescent="0.25">
      <c r="A215" t="e">
        <f>IF('S3 Table'!#REF!=1,'S3 Table'!B215,"")</f>
        <v>#REF!</v>
      </c>
      <c r="B215" t="e">
        <f>IF('S3 Table'!#REF!=1,'S3 Table'!B215,"")</f>
        <v>#REF!</v>
      </c>
      <c r="C215" t="e">
        <f t="shared" si="3"/>
        <v>#REF!</v>
      </c>
    </row>
    <row r="216" spans="1:3" x14ac:dyDescent="0.25">
      <c r="A216" t="e">
        <f>IF('S3 Table'!#REF!=1,'S3 Table'!B216,"")</f>
        <v>#REF!</v>
      </c>
      <c r="B216" t="e">
        <f>IF('S3 Table'!#REF!=1,'S3 Table'!B216,"")</f>
        <v>#REF!</v>
      </c>
      <c r="C216" t="e">
        <f t="shared" si="3"/>
        <v>#REF!</v>
      </c>
    </row>
    <row r="217" spans="1:3" x14ac:dyDescent="0.25">
      <c r="A217" t="e">
        <f>IF('S3 Table'!#REF!=1,'S3 Table'!B217,"")</f>
        <v>#REF!</v>
      </c>
      <c r="B217" t="e">
        <f>IF('S3 Table'!#REF!=1,'S3 Table'!B217,"")</f>
        <v>#REF!</v>
      </c>
      <c r="C217" t="e">
        <f t="shared" si="3"/>
        <v>#REF!</v>
      </c>
    </row>
    <row r="218" spans="1:3" x14ac:dyDescent="0.25">
      <c r="A218" t="e">
        <f>IF('S3 Table'!#REF!=1,'S3 Table'!B218,"")</f>
        <v>#REF!</v>
      </c>
      <c r="B218" t="e">
        <f>IF('S3 Table'!#REF!=1,'S3 Table'!B218,"")</f>
        <v>#REF!</v>
      </c>
      <c r="C218" t="e">
        <f t="shared" si="3"/>
        <v>#REF!</v>
      </c>
    </row>
    <row r="219" spans="1:3" x14ac:dyDescent="0.25">
      <c r="A219" t="e">
        <f>IF('S3 Table'!#REF!=1,'S3 Table'!B219,"")</f>
        <v>#REF!</v>
      </c>
      <c r="B219" t="e">
        <f>IF('S3 Table'!#REF!=1,'S3 Table'!B219,"")</f>
        <v>#REF!</v>
      </c>
      <c r="C219" t="e">
        <f t="shared" si="3"/>
        <v>#REF!</v>
      </c>
    </row>
    <row r="220" spans="1:3" x14ac:dyDescent="0.25">
      <c r="A220" t="e">
        <f>IF('S3 Table'!#REF!=1,'S3 Table'!B220,"")</f>
        <v>#REF!</v>
      </c>
      <c r="B220" t="e">
        <f>IF('S3 Table'!#REF!=1,'S3 Table'!B220,"")</f>
        <v>#REF!</v>
      </c>
      <c r="C220" t="e">
        <f t="shared" si="3"/>
        <v>#REF!</v>
      </c>
    </row>
    <row r="221" spans="1:3" x14ac:dyDescent="0.25">
      <c r="A221" t="e">
        <f>IF('S3 Table'!#REF!=1,'S3 Table'!B221,"")</f>
        <v>#REF!</v>
      </c>
      <c r="B221" t="e">
        <f>IF('S3 Table'!#REF!=1,'S3 Table'!B221,"")</f>
        <v>#REF!</v>
      </c>
      <c r="C221" t="e">
        <f t="shared" si="3"/>
        <v>#REF!</v>
      </c>
    </row>
    <row r="222" spans="1:3" x14ac:dyDescent="0.25">
      <c r="A222" t="e">
        <f>IF('S3 Table'!#REF!=1,'S3 Table'!B222,"")</f>
        <v>#REF!</v>
      </c>
      <c r="B222" t="e">
        <f>IF('S3 Table'!#REF!=1,'S3 Table'!B222,"")</f>
        <v>#REF!</v>
      </c>
      <c r="C222" t="e">
        <f t="shared" si="3"/>
        <v>#REF!</v>
      </c>
    </row>
    <row r="223" spans="1:3" x14ac:dyDescent="0.25">
      <c r="A223" t="e">
        <f>IF('S3 Table'!#REF!=1,'S3 Table'!B223,"")</f>
        <v>#REF!</v>
      </c>
      <c r="B223" t="e">
        <f>IF('S3 Table'!#REF!=1,'S3 Table'!B223,"")</f>
        <v>#REF!</v>
      </c>
      <c r="C223" t="e">
        <f t="shared" si="3"/>
        <v>#REF!</v>
      </c>
    </row>
    <row r="224" spans="1:3" x14ac:dyDescent="0.25">
      <c r="A224" t="e">
        <f>IF('S3 Table'!#REF!=1,'S3 Table'!B224,"")</f>
        <v>#REF!</v>
      </c>
      <c r="B224" t="e">
        <f>IF('S3 Table'!#REF!=1,'S3 Table'!B224,"")</f>
        <v>#REF!</v>
      </c>
      <c r="C224" t="e">
        <f t="shared" si="3"/>
        <v>#REF!</v>
      </c>
    </row>
    <row r="225" spans="1:3" x14ac:dyDescent="0.25">
      <c r="A225" t="e">
        <f>IF('S3 Table'!#REF!=1,'S3 Table'!B225,"")</f>
        <v>#REF!</v>
      </c>
      <c r="B225" t="e">
        <f>IF('S3 Table'!#REF!=1,'S3 Table'!B225,"")</f>
        <v>#REF!</v>
      </c>
      <c r="C225" t="e">
        <f t="shared" si="3"/>
        <v>#REF!</v>
      </c>
    </row>
    <row r="226" spans="1:3" x14ac:dyDescent="0.25">
      <c r="A226" t="e">
        <f>IF('S3 Table'!#REF!=1,'S3 Table'!B226,"")</f>
        <v>#REF!</v>
      </c>
      <c r="B226" t="e">
        <f>IF('S3 Table'!#REF!=1,'S3 Table'!B226,"")</f>
        <v>#REF!</v>
      </c>
      <c r="C226" t="e">
        <f t="shared" si="3"/>
        <v>#REF!</v>
      </c>
    </row>
    <row r="227" spans="1:3" x14ac:dyDescent="0.25">
      <c r="A227" t="e">
        <f>IF('S3 Table'!#REF!=1,'S3 Table'!B227,"")</f>
        <v>#REF!</v>
      </c>
      <c r="B227" t="e">
        <f>IF('S3 Table'!#REF!=1,'S3 Table'!B227,"")</f>
        <v>#REF!</v>
      </c>
      <c r="C227" t="e">
        <f t="shared" si="3"/>
        <v>#REF!</v>
      </c>
    </row>
    <row r="228" spans="1:3" x14ac:dyDescent="0.25">
      <c r="A228" t="e">
        <f>IF('S3 Table'!#REF!=1,'S3 Table'!B228,"")</f>
        <v>#REF!</v>
      </c>
      <c r="B228" t="e">
        <f>IF('S3 Table'!#REF!=1,'S3 Table'!B228,"")</f>
        <v>#REF!</v>
      </c>
      <c r="C228" t="e">
        <f t="shared" si="3"/>
        <v>#REF!</v>
      </c>
    </row>
    <row r="229" spans="1:3" x14ac:dyDescent="0.25">
      <c r="A229" t="e">
        <f>IF('S3 Table'!#REF!=1,'S3 Table'!B229,"")</f>
        <v>#REF!</v>
      </c>
      <c r="B229" t="e">
        <f>IF('S3 Table'!#REF!=1,'S3 Table'!B229,"")</f>
        <v>#REF!</v>
      </c>
      <c r="C229" t="e">
        <f t="shared" si="3"/>
        <v>#REF!</v>
      </c>
    </row>
    <row r="230" spans="1:3" x14ac:dyDescent="0.25">
      <c r="A230" t="e">
        <f>IF('S3 Table'!#REF!=1,'S3 Table'!B230,"")</f>
        <v>#REF!</v>
      </c>
      <c r="B230" t="e">
        <f>IF('S3 Table'!#REF!=1,'S3 Table'!B230,"")</f>
        <v>#REF!</v>
      </c>
      <c r="C230" t="e">
        <f t="shared" si="3"/>
        <v>#REF!</v>
      </c>
    </row>
    <row r="231" spans="1:3" x14ac:dyDescent="0.25">
      <c r="A231" t="e">
        <f>IF('S3 Table'!#REF!=1,'S3 Table'!B231,"")</f>
        <v>#REF!</v>
      </c>
      <c r="B231" t="e">
        <f>IF('S3 Table'!#REF!=1,'S3 Table'!B231,"")</f>
        <v>#REF!</v>
      </c>
      <c r="C231" t="e">
        <f t="shared" si="3"/>
        <v>#REF!</v>
      </c>
    </row>
    <row r="232" spans="1:3" x14ac:dyDescent="0.25">
      <c r="A232" t="e">
        <f>IF('S3 Table'!#REF!=1,'S3 Table'!B232,"")</f>
        <v>#REF!</v>
      </c>
      <c r="B232" t="e">
        <f>IF('S3 Table'!#REF!=1,'S3 Table'!B232,"")</f>
        <v>#REF!</v>
      </c>
      <c r="C232" t="e">
        <f t="shared" si="3"/>
        <v>#REF!</v>
      </c>
    </row>
    <row r="233" spans="1:3" x14ac:dyDescent="0.25">
      <c r="A233" t="e">
        <f>IF('S3 Table'!#REF!=1,'S3 Table'!B233,"")</f>
        <v>#REF!</v>
      </c>
      <c r="B233" t="e">
        <f>IF('S3 Table'!#REF!=1,'S3 Table'!B233,"")</f>
        <v>#REF!</v>
      </c>
      <c r="C233" t="e">
        <f t="shared" si="3"/>
        <v>#REF!</v>
      </c>
    </row>
    <row r="234" spans="1:3" x14ac:dyDescent="0.25">
      <c r="A234" t="e">
        <f>IF('S3 Table'!#REF!=1,'S3 Table'!B234,"")</f>
        <v>#REF!</v>
      </c>
      <c r="B234" t="e">
        <f>IF('S3 Table'!#REF!=1,'S3 Table'!B234,"")</f>
        <v>#REF!</v>
      </c>
      <c r="C234" t="e">
        <f t="shared" si="3"/>
        <v>#REF!</v>
      </c>
    </row>
    <row r="235" spans="1:3" x14ac:dyDescent="0.25">
      <c r="A235" t="e">
        <f>IF('S3 Table'!#REF!=1,'S3 Table'!B235,"")</f>
        <v>#REF!</v>
      </c>
      <c r="B235" t="e">
        <f>IF('S3 Table'!#REF!=1,'S3 Table'!B235,"")</f>
        <v>#REF!</v>
      </c>
      <c r="C235" t="e">
        <f t="shared" si="3"/>
        <v>#REF!</v>
      </c>
    </row>
    <row r="236" spans="1:3" x14ac:dyDescent="0.25">
      <c r="A236" t="e">
        <f>IF('S3 Table'!#REF!=1,'S3 Table'!B236,"")</f>
        <v>#REF!</v>
      </c>
      <c r="B236" t="e">
        <f>IF('S3 Table'!#REF!=1,'S3 Table'!B236,"")</f>
        <v>#REF!</v>
      </c>
      <c r="C236" t="e">
        <f t="shared" si="3"/>
        <v>#REF!</v>
      </c>
    </row>
    <row r="237" spans="1:3" x14ac:dyDescent="0.25">
      <c r="A237" t="e">
        <f>IF('S3 Table'!#REF!=1,'S3 Table'!B237,"")</f>
        <v>#REF!</v>
      </c>
      <c r="B237" t="e">
        <f>IF('S3 Table'!#REF!=1,'S3 Table'!B237,"")</f>
        <v>#REF!</v>
      </c>
      <c r="C237" t="e">
        <f t="shared" si="3"/>
        <v>#REF!</v>
      </c>
    </row>
    <row r="238" spans="1:3" x14ac:dyDescent="0.25">
      <c r="A238" t="e">
        <f>IF('S3 Table'!#REF!=1,'S3 Table'!B238,"")</f>
        <v>#REF!</v>
      </c>
      <c r="B238" t="e">
        <f>IF('S3 Table'!#REF!=1,'S3 Table'!B238,"")</f>
        <v>#REF!</v>
      </c>
      <c r="C238" t="e">
        <f t="shared" si="3"/>
        <v>#REF!</v>
      </c>
    </row>
    <row r="239" spans="1:3" x14ac:dyDescent="0.25">
      <c r="A239" t="e">
        <f>IF('S3 Table'!#REF!=1,'S3 Table'!B239,"")</f>
        <v>#REF!</v>
      </c>
      <c r="B239" t="e">
        <f>IF('S3 Table'!#REF!=1,'S3 Table'!B239,"")</f>
        <v>#REF!</v>
      </c>
      <c r="C239" t="e">
        <f t="shared" si="3"/>
        <v>#REF!</v>
      </c>
    </row>
    <row r="240" spans="1:3" x14ac:dyDescent="0.25">
      <c r="A240" t="e">
        <f>IF('S3 Table'!#REF!=1,'S3 Table'!B240,"")</f>
        <v>#REF!</v>
      </c>
      <c r="B240" t="e">
        <f>IF('S3 Table'!#REF!=1,'S3 Table'!B240,"")</f>
        <v>#REF!</v>
      </c>
      <c r="C240" t="e">
        <f t="shared" si="3"/>
        <v>#REF!</v>
      </c>
    </row>
    <row r="241" spans="1:3" x14ac:dyDescent="0.25">
      <c r="A241" t="e">
        <f>IF('S3 Table'!#REF!=1,'S3 Table'!B241,"")</f>
        <v>#REF!</v>
      </c>
      <c r="B241" t="e">
        <f>IF('S3 Table'!#REF!=1,'S3 Table'!B241,"")</f>
        <v>#REF!</v>
      </c>
      <c r="C241" t="e">
        <f t="shared" si="3"/>
        <v>#REF!</v>
      </c>
    </row>
    <row r="242" spans="1:3" x14ac:dyDescent="0.25">
      <c r="A242" t="e">
        <f>IF('S3 Table'!#REF!=1,'S3 Table'!B242,"")</f>
        <v>#REF!</v>
      </c>
      <c r="B242" t="e">
        <f>IF('S3 Table'!#REF!=1,'S3 Table'!B242,"")</f>
        <v>#REF!</v>
      </c>
      <c r="C242" t="e">
        <f t="shared" si="3"/>
        <v>#REF!</v>
      </c>
    </row>
    <row r="243" spans="1:3" x14ac:dyDescent="0.25">
      <c r="A243" t="e">
        <f>IF('S3 Table'!#REF!=1,'S3 Table'!B243,"")</f>
        <v>#REF!</v>
      </c>
      <c r="B243" t="e">
        <f>IF('S3 Table'!#REF!=1,'S3 Table'!B243,"")</f>
        <v>#REF!</v>
      </c>
      <c r="C243" t="e">
        <f t="shared" si="3"/>
        <v>#REF!</v>
      </c>
    </row>
    <row r="244" spans="1:3" x14ac:dyDescent="0.25">
      <c r="A244" t="e">
        <f>IF('S3 Table'!#REF!=1,'S3 Table'!B244,"")</f>
        <v>#REF!</v>
      </c>
      <c r="B244" t="e">
        <f>IF('S3 Table'!#REF!=1,'S3 Table'!B244,"")</f>
        <v>#REF!</v>
      </c>
      <c r="C244" t="e">
        <f t="shared" si="3"/>
        <v>#REF!</v>
      </c>
    </row>
    <row r="245" spans="1:3" x14ac:dyDescent="0.25">
      <c r="A245" t="e">
        <f>IF('S3 Table'!#REF!=1,'S3 Table'!B245,"")</f>
        <v>#REF!</v>
      </c>
      <c r="B245" t="e">
        <f>IF('S3 Table'!#REF!=1,'S3 Table'!B245,"")</f>
        <v>#REF!</v>
      </c>
      <c r="C245" t="e">
        <f t="shared" si="3"/>
        <v>#REF!</v>
      </c>
    </row>
    <row r="246" spans="1:3" x14ac:dyDescent="0.25">
      <c r="A246" t="e">
        <f>IF('S3 Table'!#REF!=1,'S3 Table'!B246,"")</f>
        <v>#REF!</v>
      </c>
      <c r="B246" t="e">
        <f>IF('S3 Table'!#REF!=1,'S3 Table'!B246,"")</f>
        <v>#REF!</v>
      </c>
      <c r="C246" t="e">
        <f t="shared" si="3"/>
        <v>#REF!</v>
      </c>
    </row>
    <row r="247" spans="1:3" x14ac:dyDescent="0.25">
      <c r="A247" t="e">
        <f>IF('S3 Table'!#REF!=1,'S3 Table'!B247,"")</f>
        <v>#REF!</v>
      </c>
      <c r="B247" t="e">
        <f>IF('S3 Table'!#REF!=1,'S3 Table'!B247,"")</f>
        <v>#REF!</v>
      </c>
      <c r="C247" t="e">
        <f t="shared" si="3"/>
        <v>#REF!</v>
      </c>
    </row>
    <row r="248" spans="1:3" x14ac:dyDescent="0.25">
      <c r="A248" t="e">
        <f>IF('S3 Table'!#REF!=1,'S3 Table'!B248,"")</f>
        <v>#REF!</v>
      </c>
      <c r="B248" t="e">
        <f>IF('S3 Table'!#REF!=1,'S3 Table'!B248,"")</f>
        <v>#REF!</v>
      </c>
      <c r="C248" t="e">
        <f t="shared" si="3"/>
        <v>#REF!</v>
      </c>
    </row>
    <row r="249" spans="1:3" x14ac:dyDescent="0.25">
      <c r="A249" t="e">
        <f>IF('S3 Table'!#REF!=1,'S3 Table'!B249,"")</f>
        <v>#REF!</v>
      </c>
      <c r="B249" t="e">
        <f>IF('S3 Table'!#REF!=1,'S3 Table'!B249,"")</f>
        <v>#REF!</v>
      </c>
      <c r="C249" t="e">
        <f t="shared" si="3"/>
        <v>#REF!</v>
      </c>
    </row>
    <row r="250" spans="1:3" x14ac:dyDescent="0.25">
      <c r="A250" t="e">
        <f>IF('S3 Table'!#REF!=1,'S3 Table'!B250,"")</f>
        <v>#REF!</v>
      </c>
      <c r="B250" t="e">
        <f>IF('S3 Table'!#REF!=1,'S3 Table'!B250,"")</f>
        <v>#REF!</v>
      </c>
      <c r="C250" t="e">
        <f t="shared" si="3"/>
        <v>#REF!</v>
      </c>
    </row>
    <row r="251" spans="1:3" x14ac:dyDescent="0.25">
      <c r="A251" t="e">
        <f>IF('S3 Table'!#REF!=1,'S3 Table'!B251,"")</f>
        <v>#REF!</v>
      </c>
      <c r="B251" t="e">
        <f>IF('S3 Table'!#REF!=1,'S3 Table'!B251,"")</f>
        <v>#REF!</v>
      </c>
      <c r="C251" t="e">
        <f t="shared" si="3"/>
        <v>#REF!</v>
      </c>
    </row>
    <row r="252" spans="1:3" x14ac:dyDescent="0.25">
      <c r="A252" t="e">
        <f>IF('S3 Table'!#REF!=1,'S3 Table'!B252,"")</f>
        <v>#REF!</v>
      </c>
      <c r="B252" t="e">
        <f>IF('S3 Table'!#REF!=1,'S3 Table'!B252,"")</f>
        <v>#REF!</v>
      </c>
      <c r="C252" t="e">
        <f t="shared" si="3"/>
        <v>#REF!</v>
      </c>
    </row>
    <row r="253" spans="1:3" x14ac:dyDescent="0.25">
      <c r="A253" t="e">
        <f>IF('S3 Table'!#REF!=1,'S3 Table'!B253,"")</f>
        <v>#REF!</v>
      </c>
      <c r="B253" t="e">
        <f>IF('S3 Table'!#REF!=1,'S3 Table'!B253,"")</f>
        <v>#REF!</v>
      </c>
      <c r="C253" t="e">
        <f t="shared" si="3"/>
        <v>#REF!</v>
      </c>
    </row>
    <row r="254" spans="1:3" x14ac:dyDescent="0.25">
      <c r="A254" t="e">
        <f>IF('S3 Table'!#REF!=1,'S3 Table'!B254,"")</f>
        <v>#REF!</v>
      </c>
      <c r="B254" t="e">
        <f>IF('S3 Table'!#REF!=1,'S3 Table'!B254,"")</f>
        <v>#REF!</v>
      </c>
      <c r="C254" t="e">
        <f t="shared" si="3"/>
        <v>#REF!</v>
      </c>
    </row>
    <row r="255" spans="1:3" x14ac:dyDescent="0.25">
      <c r="A255" t="e">
        <f>IF('S3 Table'!#REF!=1,'S3 Table'!B255,"")</f>
        <v>#REF!</v>
      </c>
      <c r="B255" t="e">
        <f>IF('S3 Table'!#REF!=1,'S3 Table'!B255,"")</f>
        <v>#REF!</v>
      </c>
      <c r="C255" t="e">
        <f t="shared" si="3"/>
        <v>#REF!</v>
      </c>
    </row>
    <row r="256" spans="1:3" x14ac:dyDescent="0.25">
      <c r="A256" t="e">
        <f>IF('S3 Table'!#REF!=1,'S3 Table'!B256,"")</f>
        <v>#REF!</v>
      </c>
      <c r="B256" t="e">
        <f>IF('S3 Table'!#REF!=1,'S3 Table'!B256,"")</f>
        <v>#REF!</v>
      </c>
      <c r="C256" t="e">
        <f t="shared" si="3"/>
        <v>#REF!</v>
      </c>
    </row>
    <row r="257" spans="1:3" x14ac:dyDescent="0.25">
      <c r="A257" t="e">
        <f>IF('S3 Table'!#REF!=1,'S3 Table'!B257,"")</f>
        <v>#REF!</v>
      </c>
      <c r="B257" t="e">
        <f>IF('S3 Table'!#REF!=1,'S3 Table'!B257,"")</f>
        <v>#REF!</v>
      </c>
      <c r="C257" t="e">
        <f t="shared" si="3"/>
        <v>#REF!</v>
      </c>
    </row>
    <row r="258" spans="1:3" x14ac:dyDescent="0.25">
      <c r="A258" t="e">
        <f>IF('S3 Table'!#REF!=1,'S3 Table'!B258,"")</f>
        <v>#REF!</v>
      </c>
      <c r="B258" t="e">
        <f>IF('S3 Table'!#REF!=1,'S3 Table'!B258,"")</f>
        <v>#REF!</v>
      </c>
      <c r="C258" t="e">
        <f t="shared" si="3"/>
        <v>#REF!</v>
      </c>
    </row>
    <row r="259" spans="1:3" x14ac:dyDescent="0.25">
      <c r="A259" t="e">
        <f>IF('S3 Table'!#REF!=1,'S3 Table'!B259,"")</f>
        <v>#REF!</v>
      </c>
      <c r="B259" t="e">
        <f>IF('S3 Table'!#REF!=1,'S3 Table'!B259,"")</f>
        <v>#REF!</v>
      </c>
      <c r="C259" t="e">
        <f t="shared" ref="C259:C322" si="4">IF(AND(A259&lt;&gt;"",ISNUMBER(MATCH(A259,B:B,0))),1,0)</f>
        <v>#REF!</v>
      </c>
    </row>
    <row r="260" spans="1:3" x14ac:dyDescent="0.25">
      <c r="A260" t="e">
        <f>IF('S3 Table'!#REF!=1,'S3 Table'!B260,"")</f>
        <v>#REF!</v>
      </c>
      <c r="B260" t="e">
        <f>IF('S3 Table'!#REF!=1,'S3 Table'!B260,"")</f>
        <v>#REF!</v>
      </c>
      <c r="C260" t="e">
        <f t="shared" si="4"/>
        <v>#REF!</v>
      </c>
    </row>
    <row r="261" spans="1:3" x14ac:dyDescent="0.25">
      <c r="A261" t="e">
        <f>IF('S3 Table'!#REF!=1,'S3 Table'!B261,"")</f>
        <v>#REF!</v>
      </c>
      <c r="B261" t="e">
        <f>IF('S3 Table'!#REF!=1,'S3 Table'!B261,"")</f>
        <v>#REF!</v>
      </c>
      <c r="C261" t="e">
        <f t="shared" si="4"/>
        <v>#REF!</v>
      </c>
    </row>
    <row r="262" spans="1:3" x14ac:dyDescent="0.25">
      <c r="A262" t="e">
        <f>IF('S3 Table'!#REF!=1,'S3 Table'!B262,"")</f>
        <v>#REF!</v>
      </c>
      <c r="B262" t="e">
        <f>IF('S3 Table'!#REF!=1,'S3 Table'!B262,"")</f>
        <v>#REF!</v>
      </c>
      <c r="C262" t="e">
        <f t="shared" si="4"/>
        <v>#REF!</v>
      </c>
    </row>
    <row r="263" spans="1:3" x14ac:dyDescent="0.25">
      <c r="A263" t="e">
        <f>IF('S3 Table'!#REF!=1,'S3 Table'!B263,"")</f>
        <v>#REF!</v>
      </c>
      <c r="B263" t="e">
        <f>IF('S3 Table'!#REF!=1,'S3 Table'!B263,"")</f>
        <v>#REF!</v>
      </c>
      <c r="C263" t="e">
        <f t="shared" si="4"/>
        <v>#REF!</v>
      </c>
    </row>
    <row r="264" spans="1:3" x14ac:dyDescent="0.25">
      <c r="A264" t="e">
        <f>IF('S3 Table'!#REF!=1,'S3 Table'!B264,"")</f>
        <v>#REF!</v>
      </c>
      <c r="B264" t="e">
        <f>IF('S3 Table'!#REF!=1,'S3 Table'!B264,"")</f>
        <v>#REF!</v>
      </c>
      <c r="C264" t="e">
        <f t="shared" si="4"/>
        <v>#REF!</v>
      </c>
    </row>
    <row r="265" spans="1:3" x14ac:dyDescent="0.25">
      <c r="A265" t="e">
        <f>IF('S3 Table'!#REF!=1,'S3 Table'!B265,"")</f>
        <v>#REF!</v>
      </c>
      <c r="B265" t="e">
        <f>IF('S3 Table'!#REF!=1,'S3 Table'!B265,"")</f>
        <v>#REF!</v>
      </c>
      <c r="C265" t="e">
        <f t="shared" si="4"/>
        <v>#REF!</v>
      </c>
    </row>
    <row r="266" spans="1:3" x14ac:dyDescent="0.25">
      <c r="A266" t="e">
        <f>IF('S3 Table'!#REF!=1,'S3 Table'!B266,"")</f>
        <v>#REF!</v>
      </c>
      <c r="B266" t="e">
        <f>IF('S3 Table'!#REF!=1,'S3 Table'!B266,"")</f>
        <v>#REF!</v>
      </c>
      <c r="C266" t="e">
        <f t="shared" si="4"/>
        <v>#REF!</v>
      </c>
    </row>
    <row r="267" spans="1:3" x14ac:dyDescent="0.25">
      <c r="A267" t="e">
        <f>IF('S3 Table'!#REF!=1,'S3 Table'!B267,"")</f>
        <v>#REF!</v>
      </c>
      <c r="B267" t="e">
        <f>IF('S3 Table'!#REF!=1,'S3 Table'!B267,"")</f>
        <v>#REF!</v>
      </c>
      <c r="C267" t="e">
        <f t="shared" si="4"/>
        <v>#REF!</v>
      </c>
    </row>
    <row r="268" spans="1:3" x14ac:dyDescent="0.25">
      <c r="A268" t="e">
        <f>IF('S3 Table'!#REF!=1,'S3 Table'!B268,"")</f>
        <v>#REF!</v>
      </c>
      <c r="B268" t="e">
        <f>IF('S3 Table'!#REF!=1,'S3 Table'!B268,"")</f>
        <v>#REF!</v>
      </c>
      <c r="C268" t="e">
        <f t="shared" si="4"/>
        <v>#REF!</v>
      </c>
    </row>
    <row r="269" spans="1:3" x14ac:dyDescent="0.25">
      <c r="A269" t="e">
        <f>IF('S3 Table'!#REF!=1,'S3 Table'!B269,"")</f>
        <v>#REF!</v>
      </c>
      <c r="B269" t="e">
        <f>IF('S3 Table'!#REF!=1,'S3 Table'!B269,"")</f>
        <v>#REF!</v>
      </c>
      <c r="C269" t="e">
        <f t="shared" si="4"/>
        <v>#REF!</v>
      </c>
    </row>
    <row r="270" spans="1:3" x14ac:dyDescent="0.25">
      <c r="A270" t="e">
        <f>IF('S3 Table'!#REF!=1,'S3 Table'!B270,"")</f>
        <v>#REF!</v>
      </c>
      <c r="B270" t="e">
        <f>IF('S3 Table'!#REF!=1,'S3 Table'!B270,"")</f>
        <v>#REF!</v>
      </c>
      <c r="C270" t="e">
        <f t="shared" si="4"/>
        <v>#REF!</v>
      </c>
    </row>
    <row r="271" spans="1:3" x14ac:dyDescent="0.25">
      <c r="A271" t="e">
        <f>IF('S3 Table'!#REF!=1,'S3 Table'!B271,"")</f>
        <v>#REF!</v>
      </c>
      <c r="B271" t="e">
        <f>IF('S3 Table'!#REF!=1,'S3 Table'!B271,"")</f>
        <v>#REF!</v>
      </c>
      <c r="C271" t="e">
        <f t="shared" si="4"/>
        <v>#REF!</v>
      </c>
    </row>
    <row r="272" spans="1:3" x14ac:dyDescent="0.25">
      <c r="A272" t="e">
        <f>IF('S3 Table'!#REF!=1,'S3 Table'!B272,"")</f>
        <v>#REF!</v>
      </c>
      <c r="B272" t="e">
        <f>IF('S3 Table'!#REF!=1,'S3 Table'!B272,"")</f>
        <v>#REF!</v>
      </c>
      <c r="C272" t="e">
        <f t="shared" si="4"/>
        <v>#REF!</v>
      </c>
    </row>
    <row r="273" spans="1:3" x14ac:dyDescent="0.25">
      <c r="A273" t="e">
        <f>IF('S3 Table'!#REF!=1,'S3 Table'!B273,"")</f>
        <v>#REF!</v>
      </c>
      <c r="B273" t="e">
        <f>IF('S3 Table'!#REF!=1,'S3 Table'!B273,"")</f>
        <v>#REF!</v>
      </c>
      <c r="C273" t="e">
        <f t="shared" si="4"/>
        <v>#REF!</v>
      </c>
    </row>
    <row r="274" spans="1:3" x14ac:dyDescent="0.25">
      <c r="A274" t="e">
        <f>IF('S3 Table'!#REF!=1,'S3 Table'!B274,"")</f>
        <v>#REF!</v>
      </c>
      <c r="B274" t="e">
        <f>IF('S3 Table'!#REF!=1,'S3 Table'!B274,"")</f>
        <v>#REF!</v>
      </c>
      <c r="C274" t="e">
        <f t="shared" si="4"/>
        <v>#REF!</v>
      </c>
    </row>
    <row r="275" spans="1:3" x14ac:dyDescent="0.25">
      <c r="A275" t="e">
        <f>IF('S3 Table'!#REF!=1,'S3 Table'!B275,"")</f>
        <v>#REF!</v>
      </c>
      <c r="B275" t="e">
        <f>IF('S3 Table'!#REF!=1,'S3 Table'!B275,"")</f>
        <v>#REF!</v>
      </c>
      <c r="C275" t="e">
        <f t="shared" si="4"/>
        <v>#REF!</v>
      </c>
    </row>
    <row r="276" spans="1:3" x14ac:dyDescent="0.25">
      <c r="A276" t="e">
        <f>IF('S3 Table'!#REF!=1,'S3 Table'!B276,"")</f>
        <v>#REF!</v>
      </c>
      <c r="B276" t="e">
        <f>IF('S3 Table'!#REF!=1,'S3 Table'!B276,"")</f>
        <v>#REF!</v>
      </c>
      <c r="C276" t="e">
        <f t="shared" si="4"/>
        <v>#REF!</v>
      </c>
    </row>
    <row r="277" spans="1:3" x14ac:dyDescent="0.25">
      <c r="A277" t="e">
        <f>IF('S3 Table'!#REF!=1,'S3 Table'!B277,"")</f>
        <v>#REF!</v>
      </c>
      <c r="B277" t="e">
        <f>IF('S3 Table'!#REF!=1,'S3 Table'!B277,"")</f>
        <v>#REF!</v>
      </c>
      <c r="C277" t="e">
        <f t="shared" si="4"/>
        <v>#REF!</v>
      </c>
    </row>
    <row r="278" spans="1:3" x14ac:dyDescent="0.25">
      <c r="A278" t="e">
        <f>IF('S3 Table'!#REF!=1,'S3 Table'!B278,"")</f>
        <v>#REF!</v>
      </c>
      <c r="B278" t="e">
        <f>IF('S3 Table'!#REF!=1,'S3 Table'!B278,"")</f>
        <v>#REF!</v>
      </c>
      <c r="C278" t="e">
        <f t="shared" si="4"/>
        <v>#REF!</v>
      </c>
    </row>
    <row r="279" spans="1:3" x14ac:dyDescent="0.25">
      <c r="A279" t="e">
        <f>IF('S3 Table'!#REF!=1,'S3 Table'!B279,"")</f>
        <v>#REF!</v>
      </c>
      <c r="B279" t="e">
        <f>IF('S3 Table'!#REF!=1,'S3 Table'!B279,"")</f>
        <v>#REF!</v>
      </c>
      <c r="C279" t="e">
        <f t="shared" si="4"/>
        <v>#REF!</v>
      </c>
    </row>
    <row r="280" spans="1:3" x14ac:dyDescent="0.25">
      <c r="A280" t="e">
        <f>IF('S3 Table'!#REF!=1,'S3 Table'!B280,"")</f>
        <v>#REF!</v>
      </c>
      <c r="B280" t="e">
        <f>IF('S3 Table'!#REF!=1,'S3 Table'!B280,"")</f>
        <v>#REF!</v>
      </c>
      <c r="C280" t="e">
        <f t="shared" si="4"/>
        <v>#REF!</v>
      </c>
    </row>
    <row r="281" spans="1:3" x14ac:dyDescent="0.25">
      <c r="A281" t="e">
        <f>IF('S3 Table'!#REF!=1,'S3 Table'!B281,"")</f>
        <v>#REF!</v>
      </c>
      <c r="B281" t="e">
        <f>IF('S3 Table'!#REF!=1,'S3 Table'!B281,"")</f>
        <v>#REF!</v>
      </c>
      <c r="C281" t="e">
        <f t="shared" si="4"/>
        <v>#REF!</v>
      </c>
    </row>
    <row r="282" spans="1:3" x14ac:dyDescent="0.25">
      <c r="A282" t="e">
        <f>IF('S3 Table'!#REF!=1,'S3 Table'!B282,"")</f>
        <v>#REF!</v>
      </c>
      <c r="B282" t="e">
        <f>IF('S3 Table'!#REF!=1,'S3 Table'!B282,"")</f>
        <v>#REF!</v>
      </c>
      <c r="C282" t="e">
        <f t="shared" si="4"/>
        <v>#REF!</v>
      </c>
    </row>
    <row r="283" spans="1:3" x14ac:dyDescent="0.25">
      <c r="A283" t="e">
        <f>IF('S3 Table'!#REF!=1,'S3 Table'!B283,"")</f>
        <v>#REF!</v>
      </c>
      <c r="B283" t="e">
        <f>IF('S3 Table'!#REF!=1,'S3 Table'!B283,"")</f>
        <v>#REF!</v>
      </c>
      <c r="C283" t="e">
        <f t="shared" si="4"/>
        <v>#REF!</v>
      </c>
    </row>
    <row r="284" spans="1:3" x14ac:dyDescent="0.25">
      <c r="A284" t="e">
        <f>IF('S3 Table'!#REF!=1,'S3 Table'!B284,"")</f>
        <v>#REF!</v>
      </c>
      <c r="B284" t="e">
        <f>IF('S3 Table'!#REF!=1,'S3 Table'!B284,"")</f>
        <v>#REF!</v>
      </c>
      <c r="C284" t="e">
        <f t="shared" si="4"/>
        <v>#REF!</v>
      </c>
    </row>
    <row r="285" spans="1:3" x14ac:dyDescent="0.25">
      <c r="A285" t="e">
        <f>IF('S3 Table'!#REF!=1,'S3 Table'!B285,"")</f>
        <v>#REF!</v>
      </c>
      <c r="B285" t="e">
        <f>IF('S3 Table'!#REF!=1,'S3 Table'!B285,"")</f>
        <v>#REF!</v>
      </c>
      <c r="C285" t="e">
        <f t="shared" si="4"/>
        <v>#REF!</v>
      </c>
    </row>
    <row r="286" spans="1:3" x14ac:dyDescent="0.25">
      <c r="A286" t="e">
        <f>IF('S3 Table'!#REF!=1,'S3 Table'!B286,"")</f>
        <v>#REF!</v>
      </c>
      <c r="B286" t="e">
        <f>IF('S3 Table'!#REF!=1,'S3 Table'!B286,"")</f>
        <v>#REF!</v>
      </c>
      <c r="C286" t="e">
        <f t="shared" si="4"/>
        <v>#REF!</v>
      </c>
    </row>
    <row r="287" spans="1:3" x14ac:dyDescent="0.25">
      <c r="A287" t="e">
        <f>IF('S3 Table'!#REF!=1,'S3 Table'!B287,"")</f>
        <v>#REF!</v>
      </c>
      <c r="B287" t="e">
        <f>IF('S3 Table'!#REF!=1,'S3 Table'!B287,"")</f>
        <v>#REF!</v>
      </c>
      <c r="C287" t="e">
        <f t="shared" si="4"/>
        <v>#REF!</v>
      </c>
    </row>
    <row r="288" spans="1:3" x14ac:dyDescent="0.25">
      <c r="A288" t="e">
        <f>IF('S3 Table'!#REF!=1,'S3 Table'!B288,"")</f>
        <v>#REF!</v>
      </c>
      <c r="B288" t="e">
        <f>IF('S3 Table'!#REF!=1,'S3 Table'!B288,"")</f>
        <v>#REF!</v>
      </c>
      <c r="C288" t="e">
        <f t="shared" si="4"/>
        <v>#REF!</v>
      </c>
    </row>
    <row r="289" spans="1:3" x14ac:dyDescent="0.25">
      <c r="A289" t="e">
        <f>IF('S3 Table'!#REF!=1,'S3 Table'!B289,"")</f>
        <v>#REF!</v>
      </c>
      <c r="B289" t="e">
        <f>IF('S3 Table'!#REF!=1,'S3 Table'!B289,"")</f>
        <v>#REF!</v>
      </c>
      <c r="C289" t="e">
        <f t="shared" si="4"/>
        <v>#REF!</v>
      </c>
    </row>
    <row r="290" spans="1:3" x14ac:dyDescent="0.25">
      <c r="A290" t="e">
        <f>IF('S3 Table'!#REF!=1,'S3 Table'!B290,"")</f>
        <v>#REF!</v>
      </c>
      <c r="B290" t="e">
        <f>IF('S3 Table'!#REF!=1,'S3 Table'!B290,"")</f>
        <v>#REF!</v>
      </c>
      <c r="C290" t="e">
        <f t="shared" si="4"/>
        <v>#REF!</v>
      </c>
    </row>
    <row r="291" spans="1:3" x14ac:dyDescent="0.25">
      <c r="A291" t="e">
        <f>IF('S3 Table'!#REF!=1,'S3 Table'!B291,"")</f>
        <v>#REF!</v>
      </c>
      <c r="B291" t="e">
        <f>IF('S3 Table'!#REF!=1,'S3 Table'!B291,"")</f>
        <v>#REF!</v>
      </c>
      <c r="C291" t="e">
        <f t="shared" si="4"/>
        <v>#REF!</v>
      </c>
    </row>
    <row r="292" spans="1:3" x14ac:dyDescent="0.25">
      <c r="A292" t="e">
        <f>IF('S3 Table'!#REF!=1,'S3 Table'!B292,"")</f>
        <v>#REF!</v>
      </c>
      <c r="B292" t="e">
        <f>IF('S3 Table'!#REF!=1,'S3 Table'!B292,"")</f>
        <v>#REF!</v>
      </c>
      <c r="C292" t="e">
        <f t="shared" si="4"/>
        <v>#REF!</v>
      </c>
    </row>
    <row r="293" spans="1:3" x14ac:dyDescent="0.25">
      <c r="A293" t="e">
        <f>IF('S3 Table'!#REF!=1,'S3 Table'!B293,"")</f>
        <v>#REF!</v>
      </c>
      <c r="B293" t="e">
        <f>IF('S3 Table'!#REF!=1,'S3 Table'!B293,"")</f>
        <v>#REF!</v>
      </c>
      <c r="C293" t="e">
        <f t="shared" si="4"/>
        <v>#REF!</v>
      </c>
    </row>
    <row r="294" spans="1:3" x14ac:dyDescent="0.25">
      <c r="A294" t="e">
        <f>IF('S3 Table'!#REF!=1,'S3 Table'!B294,"")</f>
        <v>#REF!</v>
      </c>
      <c r="B294" t="e">
        <f>IF('S3 Table'!#REF!=1,'S3 Table'!B294,"")</f>
        <v>#REF!</v>
      </c>
      <c r="C294" t="e">
        <f t="shared" si="4"/>
        <v>#REF!</v>
      </c>
    </row>
    <row r="295" spans="1:3" x14ac:dyDescent="0.25">
      <c r="A295" t="e">
        <f>IF('S3 Table'!#REF!=1,'S3 Table'!B295,"")</f>
        <v>#REF!</v>
      </c>
      <c r="B295" t="e">
        <f>IF('S3 Table'!#REF!=1,'S3 Table'!B295,"")</f>
        <v>#REF!</v>
      </c>
      <c r="C295" t="e">
        <f t="shared" si="4"/>
        <v>#REF!</v>
      </c>
    </row>
    <row r="296" spans="1:3" x14ac:dyDescent="0.25">
      <c r="A296" t="e">
        <f>IF('S3 Table'!#REF!=1,'S3 Table'!B296,"")</f>
        <v>#REF!</v>
      </c>
      <c r="B296" t="e">
        <f>IF('S3 Table'!#REF!=1,'S3 Table'!B296,"")</f>
        <v>#REF!</v>
      </c>
      <c r="C296" t="e">
        <f t="shared" si="4"/>
        <v>#REF!</v>
      </c>
    </row>
    <row r="297" spans="1:3" x14ac:dyDescent="0.25">
      <c r="A297" t="e">
        <f>IF('S3 Table'!#REF!=1,'S3 Table'!B297,"")</f>
        <v>#REF!</v>
      </c>
      <c r="B297" t="e">
        <f>IF('S3 Table'!#REF!=1,'S3 Table'!B297,"")</f>
        <v>#REF!</v>
      </c>
      <c r="C297" t="e">
        <f t="shared" si="4"/>
        <v>#REF!</v>
      </c>
    </row>
    <row r="298" spans="1:3" x14ac:dyDescent="0.25">
      <c r="A298" t="e">
        <f>IF('S3 Table'!#REF!=1,'S3 Table'!B298,"")</f>
        <v>#REF!</v>
      </c>
      <c r="B298" t="e">
        <f>IF('S3 Table'!#REF!=1,'S3 Table'!B298,"")</f>
        <v>#REF!</v>
      </c>
      <c r="C298" t="e">
        <f t="shared" si="4"/>
        <v>#REF!</v>
      </c>
    </row>
    <row r="299" spans="1:3" x14ac:dyDescent="0.25">
      <c r="A299" t="e">
        <f>IF('S3 Table'!#REF!=1,'S3 Table'!B299,"")</f>
        <v>#REF!</v>
      </c>
      <c r="B299" t="e">
        <f>IF('S3 Table'!#REF!=1,'S3 Table'!B299,"")</f>
        <v>#REF!</v>
      </c>
      <c r="C299" t="e">
        <f t="shared" si="4"/>
        <v>#REF!</v>
      </c>
    </row>
    <row r="300" spans="1:3" x14ac:dyDescent="0.25">
      <c r="A300" t="e">
        <f>IF('S3 Table'!#REF!=1,'S3 Table'!B300,"")</f>
        <v>#REF!</v>
      </c>
      <c r="B300" t="e">
        <f>IF('S3 Table'!#REF!=1,'S3 Table'!B300,"")</f>
        <v>#REF!</v>
      </c>
      <c r="C300" t="e">
        <f t="shared" si="4"/>
        <v>#REF!</v>
      </c>
    </row>
    <row r="301" spans="1:3" x14ac:dyDescent="0.25">
      <c r="A301" t="e">
        <f>IF('S3 Table'!#REF!=1,'S3 Table'!B301,"")</f>
        <v>#REF!</v>
      </c>
      <c r="B301" t="e">
        <f>IF('S3 Table'!#REF!=1,'S3 Table'!B301,"")</f>
        <v>#REF!</v>
      </c>
      <c r="C301" t="e">
        <f t="shared" si="4"/>
        <v>#REF!</v>
      </c>
    </row>
    <row r="302" spans="1:3" x14ac:dyDescent="0.25">
      <c r="A302" t="e">
        <f>IF('S3 Table'!#REF!=1,'S3 Table'!B302,"")</f>
        <v>#REF!</v>
      </c>
      <c r="B302" t="e">
        <f>IF('S3 Table'!#REF!=1,'S3 Table'!B302,"")</f>
        <v>#REF!</v>
      </c>
      <c r="C302" t="e">
        <f t="shared" si="4"/>
        <v>#REF!</v>
      </c>
    </row>
    <row r="303" spans="1:3" x14ac:dyDescent="0.25">
      <c r="A303" t="e">
        <f>IF('S3 Table'!#REF!=1,'S3 Table'!B303,"")</f>
        <v>#REF!</v>
      </c>
      <c r="B303" t="e">
        <f>IF('S3 Table'!#REF!=1,'S3 Table'!B303,"")</f>
        <v>#REF!</v>
      </c>
      <c r="C303" t="e">
        <f t="shared" si="4"/>
        <v>#REF!</v>
      </c>
    </row>
    <row r="304" spans="1:3" x14ac:dyDescent="0.25">
      <c r="A304" t="e">
        <f>IF('S3 Table'!#REF!=1,'S3 Table'!B304,"")</f>
        <v>#REF!</v>
      </c>
      <c r="B304" t="e">
        <f>IF('S3 Table'!#REF!=1,'S3 Table'!B304,"")</f>
        <v>#REF!</v>
      </c>
      <c r="C304" t="e">
        <f t="shared" si="4"/>
        <v>#REF!</v>
      </c>
    </row>
    <row r="305" spans="1:3" x14ac:dyDescent="0.25">
      <c r="A305" t="e">
        <f>IF('S3 Table'!#REF!=1,'S3 Table'!B305,"")</f>
        <v>#REF!</v>
      </c>
      <c r="B305" t="e">
        <f>IF('S3 Table'!#REF!=1,'S3 Table'!B305,"")</f>
        <v>#REF!</v>
      </c>
      <c r="C305" t="e">
        <f t="shared" si="4"/>
        <v>#REF!</v>
      </c>
    </row>
    <row r="306" spans="1:3" x14ac:dyDescent="0.25">
      <c r="A306" t="e">
        <f>IF('S3 Table'!#REF!=1,'S3 Table'!B306,"")</f>
        <v>#REF!</v>
      </c>
      <c r="B306" t="e">
        <f>IF('S3 Table'!#REF!=1,'S3 Table'!B306,"")</f>
        <v>#REF!</v>
      </c>
      <c r="C306" t="e">
        <f t="shared" si="4"/>
        <v>#REF!</v>
      </c>
    </row>
    <row r="307" spans="1:3" x14ac:dyDescent="0.25">
      <c r="A307" t="e">
        <f>IF('S3 Table'!#REF!=1,'S3 Table'!B307,"")</f>
        <v>#REF!</v>
      </c>
      <c r="B307" t="e">
        <f>IF('S3 Table'!#REF!=1,'S3 Table'!B307,"")</f>
        <v>#REF!</v>
      </c>
      <c r="C307" t="e">
        <f t="shared" si="4"/>
        <v>#REF!</v>
      </c>
    </row>
    <row r="308" spans="1:3" x14ac:dyDescent="0.25">
      <c r="A308" t="e">
        <f>IF('S3 Table'!#REF!=1,'S3 Table'!B308,"")</f>
        <v>#REF!</v>
      </c>
      <c r="B308" t="e">
        <f>IF('S3 Table'!#REF!=1,'S3 Table'!B308,"")</f>
        <v>#REF!</v>
      </c>
      <c r="C308" t="e">
        <f t="shared" si="4"/>
        <v>#REF!</v>
      </c>
    </row>
    <row r="309" spans="1:3" x14ac:dyDescent="0.25">
      <c r="A309" t="e">
        <f>IF('S3 Table'!#REF!=1,'S3 Table'!B309,"")</f>
        <v>#REF!</v>
      </c>
      <c r="B309" t="e">
        <f>IF('S3 Table'!#REF!=1,'S3 Table'!B309,"")</f>
        <v>#REF!</v>
      </c>
      <c r="C309" t="e">
        <f t="shared" si="4"/>
        <v>#REF!</v>
      </c>
    </row>
    <row r="310" spans="1:3" x14ac:dyDescent="0.25">
      <c r="A310" t="e">
        <f>IF('S3 Table'!#REF!=1,'S3 Table'!B310,"")</f>
        <v>#REF!</v>
      </c>
      <c r="B310" t="e">
        <f>IF('S3 Table'!#REF!=1,'S3 Table'!B310,"")</f>
        <v>#REF!</v>
      </c>
      <c r="C310" t="e">
        <f t="shared" si="4"/>
        <v>#REF!</v>
      </c>
    </row>
    <row r="311" spans="1:3" x14ac:dyDescent="0.25">
      <c r="A311" t="e">
        <f>IF('S3 Table'!#REF!=1,'S3 Table'!B311,"")</f>
        <v>#REF!</v>
      </c>
      <c r="B311" t="e">
        <f>IF('S3 Table'!#REF!=1,'S3 Table'!B311,"")</f>
        <v>#REF!</v>
      </c>
      <c r="C311" t="e">
        <f t="shared" si="4"/>
        <v>#REF!</v>
      </c>
    </row>
    <row r="312" spans="1:3" x14ac:dyDescent="0.25">
      <c r="A312" t="e">
        <f>IF('S3 Table'!#REF!=1,'S3 Table'!B312,"")</f>
        <v>#REF!</v>
      </c>
      <c r="B312" t="e">
        <f>IF('S3 Table'!#REF!=1,'S3 Table'!B312,"")</f>
        <v>#REF!</v>
      </c>
      <c r="C312" t="e">
        <f t="shared" si="4"/>
        <v>#REF!</v>
      </c>
    </row>
    <row r="313" spans="1:3" x14ac:dyDescent="0.25">
      <c r="A313" t="e">
        <f>IF('S3 Table'!#REF!=1,'S3 Table'!B313,"")</f>
        <v>#REF!</v>
      </c>
      <c r="B313" t="e">
        <f>IF('S3 Table'!#REF!=1,'S3 Table'!B313,"")</f>
        <v>#REF!</v>
      </c>
      <c r="C313" t="e">
        <f t="shared" si="4"/>
        <v>#REF!</v>
      </c>
    </row>
    <row r="314" spans="1:3" x14ac:dyDescent="0.25">
      <c r="A314" t="e">
        <f>IF('S3 Table'!#REF!=1,'S3 Table'!B314,"")</f>
        <v>#REF!</v>
      </c>
      <c r="B314" t="e">
        <f>IF('S3 Table'!#REF!=1,'S3 Table'!B314,"")</f>
        <v>#REF!</v>
      </c>
      <c r="C314" t="e">
        <f t="shared" si="4"/>
        <v>#REF!</v>
      </c>
    </row>
    <row r="315" spans="1:3" x14ac:dyDescent="0.25">
      <c r="A315" t="e">
        <f>IF('S3 Table'!#REF!=1,'S3 Table'!B315,"")</f>
        <v>#REF!</v>
      </c>
      <c r="B315" t="e">
        <f>IF('S3 Table'!#REF!=1,'S3 Table'!B315,"")</f>
        <v>#REF!</v>
      </c>
      <c r="C315" t="e">
        <f t="shared" si="4"/>
        <v>#REF!</v>
      </c>
    </row>
    <row r="316" spans="1:3" x14ac:dyDescent="0.25">
      <c r="A316" t="e">
        <f>IF('S3 Table'!#REF!=1,'S3 Table'!B316,"")</f>
        <v>#REF!</v>
      </c>
      <c r="B316" t="e">
        <f>IF('S3 Table'!#REF!=1,'S3 Table'!B316,"")</f>
        <v>#REF!</v>
      </c>
      <c r="C316" t="e">
        <f t="shared" si="4"/>
        <v>#REF!</v>
      </c>
    </row>
    <row r="317" spans="1:3" x14ac:dyDescent="0.25">
      <c r="A317" t="e">
        <f>IF('S3 Table'!#REF!=1,'S3 Table'!B317,"")</f>
        <v>#REF!</v>
      </c>
      <c r="B317" t="e">
        <f>IF('S3 Table'!#REF!=1,'S3 Table'!B317,"")</f>
        <v>#REF!</v>
      </c>
      <c r="C317" t="e">
        <f t="shared" si="4"/>
        <v>#REF!</v>
      </c>
    </row>
    <row r="318" spans="1:3" x14ac:dyDescent="0.25">
      <c r="A318" t="e">
        <f>IF('S3 Table'!#REF!=1,'S3 Table'!B318,"")</f>
        <v>#REF!</v>
      </c>
      <c r="B318" t="e">
        <f>IF('S3 Table'!#REF!=1,'S3 Table'!B318,"")</f>
        <v>#REF!</v>
      </c>
      <c r="C318" t="e">
        <f t="shared" si="4"/>
        <v>#REF!</v>
      </c>
    </row>
    <row r="319" spans="1:3" x14ac:dyDescent="0.25">
      <c r="A319" t="e">
        <f>IF('S3 Table'!#REF!=1,'S3 Table'!B319,"")</f>
        <v>#REF!</v>
      </c>
      <c r="B319" t="e">
        <f>IF('S3 Table'!#REF!=1,'S3 Table'!B319,"")</f>
        <v>#REF!</v>
      </c>
      <c r="C319" t="e">
        <f t="shared" si="4"/>
        <v>#REF!</v>
      </c>
    </row>
    <row r="320" spans="1:3" x14ac:dyDescent="0.25">
      <c r="A320" t="e">
        <f>IF('S3 Table'!#REF!=1,'S3 Table'!B320,"")</f>
        <v>#REF!</v>
      </c>
      <c r="B320" t="e">
        <f>IF('S3 Table'!#REF!=1,'S3 Table'!B320,"")</f>
        <v>#REF!</v>
      </c>
      <c r="C320" t="e">
        <f t="shared" si="4"/>
        <v>#REF!</v>
      </c>
    </row>
    <row r="321" spans="1:3" x14ac:dyDescent="0.25">
      <c r="A321" t="e">
        <f>IF('S3 Table'!#REF!=1,'S3 Table'!B321,"")</f>
        <v>#REF!</v>
      </c>
      <c r="B321" t="e">
        <f>IF('S3 Table'!#REF!=1,'S3 Table'!B321,"")</f>
        <v>#REF!</v>
      </c>
      <c r="C321" t="e">
        <f t="shared" si="4"/>
        <v>#REF!</v>
      </c>
    </row>
    <row r="322" spans="1:3" x14ac:dyDescent="0.25">
      <c r="A322" t="e">
        <f>IF('S3 Table'!#REF!=1,'S3 Table'!B322,"")</f>
        <v>#REF!</v>
      </c>
      <c r="B322" t="e">
        <f>IF('S3 Table'!#REF!=1,'S3 Table'!B322,"")</f>
        <v>#REF!</v>
      </c>
      <c r="C322" t="e">
        <f t="shared" si="4"/>
        <v>#REF!</v>
      </c>
    </row>
    <row r="323" spans="1:3" x14ac:dyDescent="0.25">
      <c r="A323" t="e">
        <f>IF('S3 Table'!#REF!=1,'S3 Table'!B323,"")</f>
        <v>#REF!</v>
      </c>
      <c r="B323" t="e">
        <f>IF('S3 Table'!#REF!=1,'S3 Table'!B323,"")</f>
        <v>#REF!</v>
      </c>
      <c r="C323" t="e">
        <f t="shared" ref="C323:C386" si="5">IF(AND(A323&lt;&gt;"",ISNUMBER(MATCH(A323,B:B,0))),1,0)</f>
        <v>#REF!</v>
      </c>
    </row>
    <row r="324" spans="1:3" x14ac:dyDescent="0.25">
      <c r="A324" t="e">
        <f>IF('S3 Table'!#REF!=1,'S3 Table'!B324,"")</f>
        <v>#REF!</v>
      </c>
      <c r="B324" t="e">
        <f>IF('S3 Table'!#REF!=1,'S3 Table'!B324,"")</f>
        <v>#REF!</v>
      </c>
      <c r="C324" t="e">
        <f t="shared" si="5"/>
        <v>#REF!</v>
      </c>
    </row>
    <row r="325" spans="1:3" x14ac:dyDescent="0.25">
      <c r="A325" t="e">
        <f>IF('S3 Table'!#REF!=1,'S3 Table'!B325,"")</f>
        <v>#REF!</v>
      </c>
      <c r="B325" t="e">
        <f>IF('S3 Table'!#REF!=1,'S3 Table'!B325,"")</f>
        <v>#REF!</v>
      </c>
      <c r="C325" t="e">
        <f t="shared" si="5"/>
        <v>#REF!</v>
      </c>
    </row>
    <row r="326" spans="1:3" x14ac:dyDescent="0.25">
      <c r="A326" t="e">
        <f>IF('S3 Table'!#REF!=1,'S3 Table'!B326,"")</f>
        <v>#REF!</v>
      </c>
      <c r="B326" t="e">
        <f>IF('S3 Table'!#REF!=1,'S3 Table'!B326,"")</f>
        <v>#REF!</v>
      </c>
      <c r="C326" t="e">
        <f t="shared" si="5"/>
        <v>#REF!</v>
      </c>
    </row>
    <row r="327" spans="1:3" x14ac:dyDescent="0.25">
      <c r="A327" t="e">
        <f>IF('S3 Table'!#REF!=1,'S3 Table'!B327,"")</f>
        <v>#REF!</v>
      </c>
      <c r="B327" t="e">
        <f>IF('S3 Table'!#REF!=1,'S3 Table'!B327,"")</f>
        <v>#REF!</v>
      </c>
      <c r="C327" t="e">
        <f t="shared" si="5"/>
        <v>#REF!</v>
      </c>
    </row>
    <row r="328" spans="1:3" x14ac:dyDescent="0.25">
      <c r="A328" t="e">
        <f>IF('S3 Table'!#REF!=1,'S3 Table'!B328,"")</f>
        <v>#REF!</v>
      </c>
      <c r="B328" t="e">
        <f>IF('S3 Table'!#REF!=1,'S3 Table'!B328,"")</f>
        <v>#REF!</v>
      </c>
      <c r="C328" t="e">
        <f t="shared" si="5"/>
        <v>#REF!</v>
      </c>
    </row>
    <row r="329" spans="1:3" x14ac:dyDescent="0.25">
      <c r="A329" t="e">
        <f>IF('S3 Table'!#REF!=1,'S3 Table'!B329,"")</f>
        <v>#REF!</v>
      </c>
      <c r="B329" t="e">
        <f>IF('S3 Table'!#REF!=1,'S3 Table'!B329,"")</f>
        <v>#REF!</v>
      </c>
      <c r="C329" t="e">
        <f t="shared" si="5"/>
        <v>#REF!</v>
      </c>
    </row>
    <row r="330" spans="1:3" x14ac:dyDescent="0.25">
      <c r="A330" t="e">
        <f>IF('S3 Table'!#REF!=1,'S3 Table'!B330,"")</f>
        <v>#REF!</v>
      </c>
      <c r="B330" t="e">
        <f>IF('S3 Table'!#REF!=1,'S3 Table'!B330,"")</f>
        <v>#REF!</v>
      </c>
      <c r="C330" t="e">
        <f t="shared" si="5"/>
        <v>#REF!</v>
      </c>
    </row>
    <row r="331" spans="1:3" x14ac:dyDescent="0.25">
      <c r="A331" t="e">
        <f>IF('S3 Table'!#REF!=1,'S3 Table'!B331,"")</f>
        <v>#REF!</v>
      </c>
      <c r="B331" t="e">
        <f>IF('S3 Table'!#REF!=1,'S3 Table'!B331,"")</f>
        <v>#REF!</v>
      </c>
      <c r="C331" t="e">
        <f t="shared" si="5"/>
        <v>#REF!</v>
      </c>
    </row>
    <row r="332" spans="1:3" x14ac:dyDescent="0.25">
      <c r="A332" t="e">
        <f>IF('S3 Table'!#REF!=1,'S3 Table'!B332,"")</f>
        <v>#REF!</v>
      </c>
      <c r="B332" t="e">
        <f>IF('S3 Table'!#REF!=1,'S3 Table'!B332,"")</f>
        <v>#REF!</v>
      </c>
      <c r="C332" t="e">
        <f t="shared" si="5"/>
        <v>#REF!</v>
      </c>
    </row>
    <row r="333" spans="1:3" x14ac:dyDescent="0.25">
      <c r="A333" t="e">
        <f>IF('S3 Table'!#REF!=1,'S3 Table'!B333,"")</f>
        <v>#REF!</v>
      </c>
      <c r="B333" t="e">
        <f>IF('S3 Table'!#REF!=1,'S3 Table'!B333,"")</f>
        <v>#REF!</v>
      </c>
      <c r="C333" t="e">
        <f t="shared" si="5"/>
        <v>#REF!</v>
      </c>
    </row>
    <row r="334" spans="1:3" x14ac:dyDescent="0.25">
      <c r="A334" t="e">
        <f>IF('S3 Table'!#REF!=1,'S3 Table'!B334,"")</f>
        <v>#REF!</v>
      </c>
      <c r="B334" t="e">
        <f>IF('S3 Table'!#REF!=1,'S3 Table'!B334,"")</f>
        <v>#REF!</v>
      </c>
      <c r="C334" t="e">
        <f t="shared" si="5"/>
        <v>#REF!</v>
      </c>
    </row>
    <row r="335" spans="1:3" x14ac:dyDescent="0.25">
      <c r="A335" t="e">
        <f>IF('S3 Table'!#REF!=1,'S3 Table'!B335,"")</f>
        <v>#REF!</v>
      </c>
      <c r="B335" t="e">
        <f>IF('S3 Table'!#REF!=1,'S3 Table'!B335,"")</f>
        <v>#REF!</v>
      </c>
      <c r="C335" t="e">
        <f t="shared" si="5"/>
        <v>#REF!</v>
      </c>
    </row>
    <row r="336" spans="1:3" x14ac:dyDescent="0.25">
      <c r="A336" t="e">
        <f>IF('S3 Table'!#REF!=1,'S3 Table'!B336,"")</f>
        <v>#REF!</v>
      </c>
      <c r="B336" t="e">
        <f>IF('S3 Table'!#REF!=1,'S3 Table'!B336,"")</f>
        <v>#REF!</v>
      </c>
      <c r="C336" t="e">
        <f t="shared" si="5"/>
        <v>#REF!</v>
      </c>
    </row>
    <row r="337" spans="1:3" x14ac:dyDescent="0.25">
      <c r="A337" t="e">
        <f>IF('S3 Table'!#REF!=1,'S3 Table'!B337,"")</f>
        <v>#REF!</v>
      </c>
      <c r="B337" t="e">
        <f>IF('S3 Table'!#REF!=1,'S3 Table'!B337,"")</f>
        <v>#REF!</v>
      </c>
      <c r="C337" t="e">
        <f t="shared" si="5"/>
        <v>#REF!</v>
      </c>
    </row>
    <row r="338" spans="1:3" x14ac:dyDescent="0.25">
      <c r="A338" t="e">
        <f>IF('S3 Table'!#REF!=1,'S3 Table'!B338,"")</f>
        <v>#REF!</v>
      </c>
      <c r="B338" t="e">
        <f>IF('S3 Table'!#REF!=1,'S3 Table'!B338,"")</f>
        <v>#REF!</v>
      </c>
      <c r="C338" t="e">
        <f t="shared" si="5"/>
        <v>#REF!</v>
      </c>
    </row>
    <row r="339" spans="1:3" x14ac:dyDescent="0.25">
      <c r="A339" t="e">
        <f>IF('S3 Table'!#REF!=1,'S3 Table'!B339,"")</f>
        <v>#REF!</v>
      </c>
      <c r="B339" t="e">
        <f>IF('S3 Table'!#REF!=1,'S3 Table'!B339,"")</f>
        <v>#REF!</v>
      </c>
      <c r="C339" t="e">
        <f t="shared" si="5"/>
        <v>#REF!</v>
      </c>
    </row>
    <row r="340" spans="1:3" x14ac:dyDescent="0.25">
      <c r="A340" t="e">
        <f>IF('S3 Table'!#REF!=1,'S3 Table'!B340,"")</f>
        <v>#REF!</v>
      </c>
      <c r="B340" t="e">
        <f>IF('S3 Table'!#REF!=1,'S3 Table'!B340,"")</f>
        <v>#REF!</v>
      </c>
      <c r="C340" t="e">
        <f t="shared" si="5"/>
        <v>#REF!</v>
      </c>
    </row>
    <row r="341" spans="1:3" x14ac:dyDescent="0.25">
      <c r="A341" t="e">
        <f>IF('S3 Table'!#REF!=1,'S3 Table'!B341,"")</f>
        <v>#REF!</v>
      </c>
      <c r="B341" t="e">
        <f>IF('S3 Table'!#REF!=1,'S3 Table'!B341,"")</f>
        <v>#REF!</v>
      </c>
      <c r="C341" t="e">
        <f t="shared" si="5"/>
        <v>#REF!</v>
      </c>
    </row>
    <row r="342" spans="1:3" x14ac:dyDescent="0.25">
      <c r="A342" t="e">
        <f>IF('S3 Table'!#REF!=1,'S3 Table'!B342,"")</f>
        <v>#REF!</v>
      </c>
      <c r="B342" t="e">
        <f>IF('S3 Table'!#REF!=1,'S3 Table'!B342,"")</f>
        <v>#REF!</v>
      </c>
      <c r="C342" t="e">
        <f t="shared" si="5"/>
        <v>#REF!</v>
      </c>
    </row>
    <row r="343" spans="1:3" x14ac:dyDescent="0.25">
      <c r="A343" t="e">
        <f>IF('S3 Table'!#REF!=1,'S3 Table'!B343,"")</f>
        <v>#REF!</v>
      </c>
      <c r="B343" t="e">
        <f>IF('S3 Table'!#REF!=1,'S3 Table'!B343,"")</f>
        <v>#REF!</v>
      </c>
      <c r="C343" t="e">
        <f t="shared" si="5"/>
        <v>#REF!</v>
      </c>
    </row>
    <row r="344" spans="1:3" x14ac:dyDescent="0.25">
      <c r="A344" t="e">
        <f>IF('S3 Table'!#REF!=1,'S3 Table'!B344,"")</f>
        <v>#REF!</v>
      </c>
      <c r="B344" t="e">
        <f>IF('S3 Table'!#REF!=1,'S3 Table'!B344,"")</f>
        <v>#REF!</v>
      </c>
      <c r="C344" t="e">
        <f t="shared" si="5"/>
        <v>#REF!</v>
      </c>
    </row>
    <row r="345" spans="1:3" x14ac:dyDescent="0.25">
      <c r="A345" t="e">
        <f>IF('S3 Table'!#REF!=1,'S3 Table'!B345,"")</f>
        <v>#REF!</v>
      </c>
      <c r="B345" t="e">
        <f>IF('S3 Table'!#REF!=1,'S3 Table'!B345,"")</f>
        <v>#REF!</v>
      </c>
      <c r="C345" t="e">
        <f t="shared" si="5"/>
        <v>#REF!</v>
      </c>
    </row>
    <row r="346" spans="1:3" x14ac:dyDescent="0.25">
      <c r="A346" t="e">
        <f>IF('S3 Table'!#REF!=1,'S3 Table'!B346,"")</f>
        <v>#REF!</v>
      </c>
      <c r="B346" t="e">
        <f>IF('S3 Table'!#REF!=1,'S3 Table'!B346,"")</f>
        <v>#REF!</v>
      </c>
      <c r="C346" t="e">
        <f t="shared" si="5"/>
        <v>#REF!</v>
      </c>
    </row>
    <row r="347" spans="1:3" x14ac:dyDescent="0.25">
      <c r="A347" t="e">
        <f>IF('S3 Table'!#REF!=1,'S3 Table'!B347,"")</f>
        <v>#REF!</v>
      </c>
      <c r="B347" t="e">
        <f>IF('S3 Table'!#REF!=1,'S3 Table'!B347,"")</f>
        <v>#REF!</v>
      </c>
      <c r="C347" t="e">
        <f t="shared" si="5"/>
        <v>#REF!</v>
      </c>
    </row>
    <row r="348" spans="1:3" x14ac:dyDescent="0.25">
      <c r="A348" t="e">
        <f>IF('S3 Table'!#REF!=1,'S3 Table'!B348,"")</f>
        <v>#REF!</v>
      </c>
      <c r="B348" t="e">
        <f>IF('S3 Table'!#REF!=1,'S3 Table'!B348,"")</f>
        <v>#REF!</v>
      </c>
      <c r="C348" t="e">
        <f t="shared" si="5"/>
        <v>#REF!</v>
      </c>
    </row>
    <row r="349" spans="1:3" x14ac:dyDescent="0.25">
      <c r="A349" t="e">
        <f>IF('S3 Table'!#REF!=1,'S3 Table'!B349,"")</f>
        <v>#REF!</v>
      </c>
      <c r="B349" t="e">
        <f>IF('S3 Table'!#REF!=1,'S3 Table'!B349,"")</f>
        <v>#REF!</v>
      </c>
      <c r="C349" t="e">
        <f t="shared" si="5"/>
        <v>#REF!</v>
      </c>
    </row>
    <row r="350" spans="1:3" x14ac:dyDescent="0.25">
      <c r="A350" t="e">
        <f>IF('S3 Table'!#REF!=1,'S3 Table'!B350,"")</f>
        <v>#REF!</v>
      </c>
      <c r="B350" t="e">
        <f>IF('S3 Table'!#REF!=1,'S3 Table'!B350,"")</f>
        <v>#REF!</v>
      </c>
      <c r="C350" t="e">
        <f t="shared" si="5"/>
        <v>#REF!</v>
      </c>
    </row>
    <row r="351" spans="1:3" x14ac:dyDescent="0.25">
      <c r="A351" t="e">
        <f>IF('S3 Table'!#REF!=1,'S3 Table'!B351,"")</f>
        <v>#REF!</v>
      </c>
      <c r="B351" t="e">
        <f>IF('S3 Table'!#REF!=1,'S3 Table'!B351,"")</f>
        <v>#REF!</v>
      </c>
      <c r="C351" t="e">
        <f t="shared" si="5"/>
        <v>#REF!</v>
      </c>
    </row>
    <row r="352" spans="1:3" x14ac:dyDescent="0.25">
      <c r="A352" t="e">
        <f>IF('S3 Table'!#REF!=1,'S3 Table'!B352,"")</f>
        <v>#REF!</v>
      </c>
      <c r="B352" t="e">
        <f>IF('S3 Table'!#REF!=1,'S3 Table'!B352,"")</f>
        <v>#REF!</v>
      </c>
      <c r="C352" t="e">
        <f t="shared" si="5"/>
        <v>#REF!</v>
      </c>
    </row>
    <row r="353" spans="1:3" x14ac:dyDescent="0.25">
      <c r="A353" t="e">
        <f>IF('S3 Table'!#REF!=1,'S3 Table'!B353,"")</f>
        <v>#REF!</v>
      </c>
      <c r="B353" t="e">
        <f>IF('S3 Table'!#REF!=1,'S3 Table'!B353,"")</f>
        <v>#REF!</v>
      </c>
      <c r="C353" t="e">
        <f t="shared" si="5"/>
        <v>#REF!</v>
      </c>
    </row>
    <row r="354" spans="1:3" x14ac:dyDescent="0.25">
      <c r="A354" t="e">
        <f>IF('S3 Table'!#REF!=1,'S3 Table'!B354,"")</f>
        <v>#REF!</v>
      </c>
      <c r="B354" t="e">
        <f>IF('S3 Table'!#REF!=1,'S3 Table'!B354,"")</f>
        <v>#REF!</v>
      </c>
      <c r="C354" t="e">
        <f t="shared" si="5"/>
        <v>#REF!</v>
      </c>
    </row>
    <row r="355" spans="1:3" x14ac:dyDescent="0.25">
      <c r="A355" t="e">
        <f>IF('S3 Table'!#REF!=1,'S3 Table'!B355,"")</f>
        <v>#REF!</v>
      </c>
      <c r="B355" t="e">
        <f>IF('S3 Table'!#REF!=1,'S3 Table'!B355,"")</f>
        <v>#REF!</v>
      </c>
      <c r="C355" t="e">
        <f t="shared" si="5"/>
        <v>#REF!</v>
      </c>
    </row>
    <row r="356" spans="1:3" x14ac:dyDescent="0.25">
      <c r="A356" t="e">
        <f>IF('S3 Table'!#REF!=1,'S3 Table'!B356,"")</f>
        <v>#REF!</v>
      </c>
      <c r="B356" t="e">
        <f>IF('S3 Table'!#REF!=1,'S3 Table'!B356,"")</f>
        <v>#REF!</v>
      </c>
      <c r="C356" t="e">
        <f t="shared" si="5"/>
        <v>#REF!</v>
      </c>
    </row>
    <row r="357" spans="1:3" x14ac:dyDescent="0.25">
      <c r="A357" t="e">
        <f>IF('S3 Table'!#REF!=1,'S3 Table'!B357,"")</f>
        <v>#REF!</v>
      </c>
      <c r="B357" t="e">
        <f>IF('S3 Table'!#REF!=1,'S3 Table'!B357,"")</f>
        <v>#REF!</v>
      </c>
      <c r="C357" t="e">
        <f t="shared" si="5"/>
        <v>#REF!</v>
      </c>
    </row>
    <row r="358" spans="1:3" x14ac:dyDescent="0.25">
      <c r="A358" t="e">
        <f>IF('S3 Table'!#REF!=1,'S3 Table'!B358,"")</f>
        <v>#REF!</v>
      </c>
      <c r="B358" t="e">
        <f>IF('S3 Table'!#REF!=1,'S3 Table'!B358,"")</f>
        <v>#REF!</v>
      </c>
      <c r="C358" t="e">
        <f t="shared" si="5"/>
        <v>#REF!</v>
      </c>
    </row>
    <row r="359" spans="1:3" x14ac:dyDescent="0.25">
      <c r="A359" t="e">
        <f>IF('S3 Table'!#REF!=1,'S3 Table'!B359,"")</f>
        <v>#REF!</v>
      </c>
      <c r="B359" t="e">
        <f>IF('S3 Table'!#REF!=1,'S3 Table'!B359,"")</f>
        <v>#REF!</v>
      </c>
      <c r="C359" t="e">
        <f t="shared" si="5"/>
        <v>#REF!</v>
      </c>
    </row>
    <row r="360" spans="1:3" x14ac:dyDescent="0.25">
      <c r="A360" t="e">
        <f>IF('S3 Table'!#REF!=1,'S3 Table'!B360,"")</f>
        <v>#REF!</v>
      </c>
      <c r="B360" t="e">
        <f>IF('S3 Table'!#REF!=1,'S3 Table'!B360,"")</f>
        <v>#REF!</v>
      </c>
      <c r="C360" t="e">
        <f t="shared" si="5"/>
        <v>#REF!</v>
      </c>
    </row>
    <row r="361" spans="1:3" x14ac:dyDescent="0.25">
      <c r="A361" t="e">
        <f>IF('S3 Table'!#REF!=1,'S3 Table'!B361,"")</f>
        <v>#REF!</v>
      </c>
      <c r="B361" t="e">
        <f>IF('S3 Table'!#REF!=1,'S3 Table'!B361,"")</f>
        <v>#REF!</v>
      </c>
      <c r="C361" t="e">
        <f t="shared" si="5"/>
        <v>#REF!</v>
      </c>
    </row>
    <row r="362" spans="1:3" x14ac:dyDescent="0.25">
      <c r="A362" t="e">
        <f>IF('S3 Table'!#REF!=1,'S3 Table'!B362,"")</f>
        <v>#REF!</v>
      </c>
      <c r="B362" t="e">
        <f>IF('S3 Table'!#REF!=1,'S3 Table'!B362,"")</f>
        <v>#REF!</v>
      </c>
      <c r="C362" t="e">
        <f t="shared" si="5"/>
        <v>#REF!</v>
      </c>
    </row>
    <row r="363" spans="1:3" x14ac:dyDescent="0.25">
      <c r="A363" t="e">
        <f>IF('S3 Table'!#REF!=1,'S3 Table'!B363,"")</f>
        <v>#REF!</v>
      </c>
      <c r="B363" t="e">
        <f>IF('S3 Table'!#REF!=1,'S3 Table'!B363,"")</f>
        <v>#REF!</v>
      </c>
      <c r="C363" t="e">
        <f t="shared" si="5"/>
        <v>#REF!</v>
      </c>
    </row>
    <row r="364" spans="1:3" x14ac:dyDescent="0.25">
      <c r="A364" t="e">
        <f>IF('S3 Table'!#REF!=1,'S3 Table'!B364,"")</f>
        <v>#REF!</v>
      </c>
      <c r="B364" t="e">
        <f>IF('S3 Table'!#REF!=1,'S3 Table'!B364,"")</f>
        <v>#REF!</v>
      </c>
      <c r="C364" t="e">
        <f t="shared" si="5"/>
        <v>#REF!</v>
      </c>
    </row>
    <row r="365" spans="1:3" x14ac:dyDescent="0.25">
      <c r="A365" t="e">
        <f>IF('S3 Table'!#REF!=1,'S3 Table'!B365,"")</f>
        <v>#REF!</v>
      </c>
      <c r="B365" t="e">
        <f>IF('S3 Table'!#REF!=1,'S3 Table'!B365,"")</f>
        <v>#REF!</v>
      </c>
      <c r="C365" t="e">
        <f t="shared" si="5"/>
        <v>#REF!</v>
      </c>
    </row>
    <row r="366" spans="1:3" x14ac:dyDescent="0.25">
      <c r="A366" t="e">
        <f>IF('S3 Table'!#REF!=1,'S3 Table'!B366,"")</f>
        <v>#REF!</v>
      </c>
      <c r="B366" t="e">
        <f>IF('S3 Table'!#REF!=1,'S3 Table'!B366,"")</f>
        <v>#REF!</v>
      </c>
      <c r="C366" t="e">
        <f t="shared" si="5"/>
        <v>#REF!</v>
      </c>
    </row>
    <row r="367" spans="1:3" x14ac:dyDescent="0.25">
      <c r="A367" t="e">
        <f>IF('S3 Table'!#REF!=1,'S3 Table'!B367,"")</f>
        <v>#REF!</v>
      </c>
      <c r="B367" t="e">
        <f>IF('S3 Table'!#REF!=1,'S3 Table'!B367,"")</f>
        <v>#REF!</v>
      </c>
      <c r="C367" t="e">
        <f t="shared" si="5"/>
        <v>#REF!</v>
      </c>
    </row>
    <row r="368" spans="1:3" x14ac:dyDescent="0.25">
      <c r="A368" t="e">
        <f>IF('S3 Table'!#REF!=1,'S3 Table'!B368,"")</f>
        <v>#REF!</v>
      </c>
      <c r="B368" t="e">
        <f>IF('S3 Table'!#REF!=1,'S3 Table'!B368,"")</f>
        <v>#REF!</v>
      </c>
      <c r="C368" t="e">
        <f t="shared" si="5"/>
        <v>#REF!</v>
      </c>
    </row>
    <row r="369" spans="1:3" x14ac:dyDescent="0.25">
      <c r="A369" t="e">
        <f>IF('S3 Table'!#REF!=1,'S3 Table'!B369,"")</f>
        <v>#REF!</v>
      </c>
      <c r="B369" t="e">
        <f>IF('S3 Table'!#REF!=1,'S3 Table'!B369,"")</f>
        <v>#REF!</v>
      </c>
      <c r="C369" t="e">
        <f t="shared" si="5"/>
        <v>#REF!</v>
      </c>
    </row>
    <row r="370" spans="1:3" x14ac:dyDescent="0.25">
      <c r="A370" t="e">
        <f>IF('S3 Table'!#REF!=1,'S3 Table'!B370,"")</f>
        <v>#REF!</v>
      </c>
      <c r="B370" t="e">
        <f>IF('S3 Table'!#REF!=1,'S3 Table'!B370,"")</f>
        <v>#REF!</v>
      </c>
      <c r="C370" t="e">
        <f t="shared" si="5"/>
        <v>#REF!</v>
      </c>
    </row>
    <row r="371" spans="1:3" x14ac:dyDescent="0.25">
      <c r="A371" t="e">
        <f>IF('S3 Table'!#REF!=1,'S3 Table'!B371,"")</f>
        <v>#REF!</v>
      </c>
      <c r="B371" t="e">
        <f>IF('S3 Table'!#REF!=1,'S3 Table'!B371,"")</f>
        <v>#REF!</v>
      </c>
      <c r="C371" t="e">
        <f t="shared" si="5"/>
        <v>#REF!</v>
      </c>
    </row>
    <row r="372" spans="1:3" x14ac:dyDescent="0.25">
      <c r="A372" t="e">
        <f>IF('S3 Table'!#REF!=1,'S3 Table'!B372,"")</f>
        <v>#REF!</v>
      </c>
      <c r="B372" t="e">
        <f>IF('S3 Table'!#REF!=1,'S3 Table'!B372,"")</f>
        <v>#REF!</v>
      </c>
      <c r="C372" t="e">
        <f t="shared" si="5"/>
        <v>#REF!</v>
      </c>
    </row>
    <row r="373" spans="1:3" x14ac:dyDescent="0.25">
      <c r="A373" t="e">
        <f>IF('S3 Table'!#REF!=1,'S3 Table'!B373,"")</f>
        <v>#REF!</v>
      </c>
      <c r="B373" t="e">
        <f>IF('S3 Table'!#REF!=1,'S3 Table'!B373,"")</f>
        <v>#REF!</v>
      </c>
      <c r="C373" t="e">
        <f t="shared" si="5"/>
        <v>#REF!</v>
      </c>
    </row>
    <row r="374" spans="1:3" x14ac:dyDescent="0.25">
      <c r="A374" t="e">
        <f>IF('S3 Table'!#REF!=1,'S3 Table'!B374,"")</f>
        <v>#REF!</v>
      </c>
      <c r="B374" t="e">
        <f>IF('S3 Table'!#REF!=1,'S3 Table'!B374,"")</f>
        <v>#REF!</v>
      </c>
      <c r="C374" t="e">
        <f t="shared" si="5"/>
        <v>#REF!</v>
      </c>
    </row>
    <row r="375" spans="1:3" x14ac:dyDescent="0.25">
      <c r="A375" t="e">
        <f>IF('S3 Table'!#REF!=1,'S3 Table'!B375,"")</f>
        <v>#REF!</v>
      </c>
      <c r="B375" t="e">
        <f>IF('S3 Table'!#REF!=1,'S3 Table'!B375,"")</f>
        <v>#REF!</v>
      </c>
      <c r="C375" t="e">
        <f t="shared" si="5"/>
        <v>#REF!</v>
      </c>
    </row>
    <row r="376" spans="1:3" x14ac:dyDescent="0.25">
      <c r="A376" t="e">
        <f>IF('S3 Table'!#REF!=1,'S3 Table'!B376,"")</f>
        <v>#REF!</v>
      </c>
      <c r="B376" t="e">
        <f>IF('S3 Table'!#REF!=1,'S3 Table'!B376,"")</f>
        <v>#REF!</v>
      </c>
      <c r="C376" t="e">
        <f t="shared" si="5"/>
        <v>#REF!</v>
      </c>
    </row>
    <row r="377" spans="1:3" x14ac:dyDescent="0.25">
      <c r="A377" t="e">
        <f>IF('S3 Table'!#REF!=1,'S3 Table'!B377,"")</f>
        <v>#REF!</v>
      </c>
      <c r="B377" t="e">
        <f>IF('S3 Table'!#REF!=1,'S3 Table'!B377,"")</f>
        <v>#REF!</v>
      </c>
      <c r="C377" t="e">
        <f t="shared" si="5"/>
        <v>#REF!</v>
      </c>
    </row>
    <row r="378" spans="1:3" x14ac:dyDescent="0.25">
      <c r="A378" t="e">
        <f>IF('S3 Table'!#REF!=1,'S3 Table'!B378,"")</f>
        <v>#REF!</v>
      </c>
      <c r="B378" t="e">
        <f>IF('S3 Table'!#REF!=1,'S3 Table'!B378,"")</f>
        <v>#REF!</v>
      </c>
      <c r="C378" t="e">
        <f t="shared" si="5"/>
        <v>#REF!</v>
      </c>
    </row>
    <row r="379" spans="1:3" x14ac:dyDescent="0.25">
      <c r="A379" t="e">
        <f>IF('S3 Table'!#REF!=1,'S3 Table'!B379,"")</f>
        <v>#REF!</v>
      </c>
      <c r="B379" t="e">
        <f>IF('S3 Table'!#REF!=1,'S3 Table'!B379,"")</f>
        <v>#REF!</v>
      </c>
      <c r="C379" t="e">
        <f t="shared" si="5"/>
        <v>#REF!</v>
      </c>
    </row>
    <row r="380" spans="1:3" x14ac:dyDescent="0.25">
      <c r="A380" t="e">
        <f>IF('S3 Table'!#REF!=1,'S3 Table'!B380,"")</f>
        <v>#REF!</v>
      </c>
      <c r="B380" t="e">
        <f>IF('S3 Table'!#REF!=1,'S3 Table'!B380,"")</f>
        <v>#REF!</v>
      </c>
      <c r="C380" t="e">
        <f t="shared" si="5"/>
        <v>#REF!</v>
      </c>
    </row>
    <row r="381" spans="1:3" x14ac:dyDescent="0.25">
      <c r="A381" t="e">
        <f>IF('S3 Table'!#REF!=1,'S3 Table'!B381,"")</f>
        <v>#REF!</v>
      </c>
      <c r="B381" t="e">
        <f>IF('S3 Table'!#REF!=1,'S3 Table'!B381,"")</f>
        <v>#REF!</v>
      </c>
      <c r="C381" t="e">
        <f t="shared" si="5"/>
        <v>#REF!</v>
      </c>
    </row>
    <row r="382" spans="1:3" x14ac:dyDescent="0.25">
      <c r="A382" t="e">
        <f>IF('S3 Table'!#REF!=1,'S3 Table'!B382,"")</f>
        <v>#REF!</v>
      </c>
      <c r="B382" t="e">
        <f>IF('S3 Table'!#REF!=1,'S3 Table'!B382,"")</f>
        <v>#REF!</v>
      </c>
      <c r="C382" t="e">
        <f t="shared" si="5"/>
        <v>#REF!</v>
      </c>
    </row>
    <row r="383" spans="1:3" x14ac:dyDescent="0.25">
      <c r="A383" t="e">
        <f>IF('S3 Table'!#REF!=1,'S3 Table'!B383,"")</f>
        <v>#REF!</v>
      </c>
      <c r="B383" t="e">
        <f>IF('S3 Table'!#REF!=1,'S3 Table'!B383,"")</f>
        <v>#REF!</v>
      </c>
      <c r="C383" t="e">
        <f t="shared" si="5"/>
        <v>#REF!</v>
      </c>
    </row>
    <row r="384" spans="1:3" x14ac:dyDescent="0.25">
      <c r="A384" t="e">
        <f>IF('S3 Table'!#REF!=1,'S3 Table'!B384,"")</f>
        <v>#REF!</v>
      </c>
      <c r="B384" t="e">
        <f>IF('S3 Table'!#REF!=1,'S3 Table'!B384,"")</f>
        <v>#REF!</v>
      </c>
      <c r="C384" t="e">
        <f t="shared" si="5"/>
        <v>#REF!</v>
      </c>
    </row>
    <row r="385" spans="1:3" x14ac:dyDescent="0.25">
      <c r="A385" t="e">
        <f>IF('S3 Table'!#REF!=1,'S3 Table'!B385,"")</f>
        <v>#REF!</v>
      </c>
      <c r="B385" t="e">
        <f>IF('S3 Table'!#REF!=1,'S3 Table'!B385,"")</f>
        <v>#REF!</v>
      </c>
      <c r="C385" t="e">
        <f t="shared" si="5"/>
        <v>#REF!</v>
      </c>
    </row>
    <row r="386" spans="1:3" x14ac:dyDescent="0.25">
      <c r="A386" t="e">
        <f>IF('S3 Table'!#REF!=1,'S3 Table'!B386,"")</f>
        <v>#REF!</v>
      </c>
      <c r="B386" t="e">
        <f>IF('S3 Table'!#REF!=1,'S3 Table'!B386,"")</f>
        <v>#REF!</v>
      </c>
      <c r="C386" t="e">
        <f t="shared" si="5"/>
        <v>#REF!</v>
      </c>
    </row>
    <row r="387" spans="1:3" x14ac:dyDescent="0.25">
      <c r="A387" t="e">
        <f>IF('S3 Table'!#REF!=1,'S3 Table'!B387,"")</f>
        <v>#REF!</v>
      </c>
      <c r="B387" t="e">
        <f>IF('S3 Table'!#REF!=1,'S3 Table'!B387,"")</f>
        <v>#REF!</v>
      </c>
      <c r="C387" t="e">
        <f t="shared" ref="C387:C450" si="6">IF(AND(A387&lt;&gt;"",ISNUMBER(MATCH(A387,B:B,0))),1,0)</f>
        <v>#REF!</v>
      </c>
    </row>
    <row r="388" spans="1:3" x14ac:dyDescent="0.25">
      <c r="A388" t="e">
        <f>IF('S3 Table'!#REF!=1,'S3 Table'!B388,"")</f>
        <v>#REF!</v>
      </c>
      <c r="B388" t="e">
        <f>IF('S3 Table'!#REF!=1,'S3 Table'!B388,"")</f>
        <v>#REF!</v>
      </c>
      <c r="C388" t="e">
        <f t="shared" si="6"/>
        <v>#REF!</v>
      </c>
    </row>
    <row r="389" spans="1:3" x14ac:dyDescent="0.25">
      <c r="A389" t="e">
        <f>IF('S3 Table'!#REF!=1,'S3 Table'!B389,"")</f>
        <v>#REF!</v>
      </c>
      <c r="B389" t="e">
        <f>IF('S3 Table'!#REF!=1,'S3 Table'!B389,"")</f>
        <v>#REF!</v>
      </c>
      <c r="C389" t="e">
        <f t="shared" si="6"/>
        <v>#REF!</v>
      </c>
    </row>
    <row r="390" spans="1:3" x14ac:dyDescent="0.25">
      <c r="A390" t="e">
        <f>IF('S3 Table'!#REF!=1,'S3 Table'!B390,"")</f>
        <v>#REF!</v>
      </c>
      <c r="B390" t="e">
        <f>IF('S3 Table'!#REF!=1,'S3 Table'!B390,"")</f>
        <v>#REF!</v>
      </c>
      <c r="C390" t="e">
        <f t="shared" si="6"/>
        <v>#REF!</v>
      </c>
    </row>
    <row r="391" spans="1:3" x14ac:dyDescent="0.25">
      <c r="A391" t="e">
        <f>IF('S3 Table'!#REF!=1,'S3 Table'!B391,"")</f>
        <v>#REF!</v>
      </c>
      <c r="B391" t="e">
        <f>IF('S3 Table'!#REF!=1,'S3 Table'!B391,"")</f>
        <v>#REF!</v>
      </c>
      <c r="C391" t="e">
        <f t="shared" si="6"/>
        <v>#REF!</v>
      </c>
    </row>
    <row r="392" spans="1:3" x14ac:dyDescent="0.25">
      <c r="A392" t="e">
        <f>IF('S3 Table'!#REF!=1,'S3 Table'!B392,"")</f>
        <v>#REF!</v>
      </c>
      <c r="B392" t="e">
        <f>IF('S3 Table'!#REF!=1,'S3 Table'!B392,"")</f>
        <v>#REF!</v>
      </c>
      <c r="C392" t="e">
        <f t="shared" si="6"/>
        <v>#REF!</v>
      </c>
    </row>
    <row r="393" spans="1:3" x14ac:dyDescent="0.25">
      <c r="A393" t="e">
        <f>IF('S3 Table'!#REF!=1,'S3 Table'!B393,"")</f>
        <v>#REF!</v>
      </c>
      <c r="B393" t="e">
        <f>IF('S3 Table'!#REF!=1,'S3 Table'!B393,"")</f>
        <v>#REF!</v>
      </c>
      <c r="C393" t="e">
        <f t="shared" si="6"/>
        <v>#REF!</v>
      </c>
    </row>
    <row r="394" spans="1:3" x14ac:dyDescent="0.25">
      <c r="A394" t="e">
        <f>IF('S3 Table'!#REF!=1,'S3 Table'!B394,"")</f>
        <v>#REF!</v>
      </c>
      <c r="B394" t="e">
        <f>IF('S3 Table'!#REF!=1,'S3 Table'!B394,"")</f>
        <v>#REF!</v>
      </c>
      <c r="C394" t="e">
        <f t="shared" si="6"/>
        <v>#REF!</v>
      </c>
    </row>
    <row r="395" spans="1:3" x14ac:dyDescent="0.25">
      <c r="A395" t="e">
        <f>IF('S3 Table'!#REF!=1,'S3 Table'!B395,"")</f>
        <v>#REF!</v>
      </c>
      <c r="B395" t="e">
        <f>IF('S3 Table'!#REF!=1,'S3 Table'!B395,"")</f>
        <v>#REF!</v>
      </c>
      <c r="C395" t="e">
        <f t="shared" si="6"/>
        <v>#REF!</v>
      </c>
    </row>
    <row r="396" spans="1:3" x14ac:dyDescent="0.25">
      <c r="A396" t="e">
        <f>IF('S3 Table'!#REF!=1,'S3 Table'!B396,"")</f>
        <v>#REF!</v>
      </c>
      <c r="B396" t="e">
        <f>IF('S3 Table'!#REF!=1,'S3 Table'!B396,"")</f>
        <v>#REF!</v>
      </c>
      <c r="C396" t="e">
        <f t="shared" si="6"/>
        <v>#REF!</v>
      </c>
    </row>
    <row r="397" spans="1:3" x14ac:dyDescent="0.25">
      <c r="A397" t="e">
        <f>IF('S3 Table'!#REF!=1,'S3 Table'!B397,"")</f>
        <v>#REF!</v>
      </c>
      <c r="B397" t="e">
        <f>IF('S3 Table'!#REF!=1,'S3 Table'!B397,"")</f>
        <v>#REF!</v>
      </c>
      <c r="C397" t="e">
        <f t="shared" si="6"/>
        <v>#REF!</v>
      </c>
    </row>
    <row r="398" spans="1:3" x14ac:dyDescent="0.25">
      <c r="A398" t="e">
        <f>IF('S3 Table'!#REF!=1,'S3 Table'!B398,"")</f>
        <v>#REF!</v>
      </c>
      <c r="B398" t="e">
        <f>IF('S3 Table'!#REF!=1,'S3 Table'!B398,"")</f>
        <v>#REF!</v>
      </c>
      <c r="C398" t="e">
        <f t="shared" si="6"/>
        <v>#REF!</v>
      </c>
    </row>
    <row r="399" spans="1:3" x14ac:dyDescent="0.25">
      <c r="A399" t="e">
        <f>IF('S3 Table'!#REF!=1,'S3 Table'!B399,"")</f>
        <v>#REF!</v>
      </c>
      <c r="B399" t="e">
        <f>IF('S3 Table'!#REF!=1,'S3 Table'!B399,"")</f>
        <v>#REF!</v>
      </c>
      <c r="C399" t="e">
        <f t="shared" si="6"/>
        <v>#REF!</v>
      </c>
    </row>
    <row r="400" spans="1:3" x14ac:dyDescent="0.25">
      <c r="A400" t="e">
        <f>IF('S3 Table'!#REF!=1,'S3 Table'!B400,"")</f>
        <v>#REF!</v>
      </c>
      <c r="B400" t="e">
        <f>IF('S3 Table'!#REF!=1,'S3 Table'!B400,"")</f>
        <v>#REF!</v>
      </c>
      <c r="C400" t="e">
        <f t="shared" si="6"/>
        <v>#REF!</v>
      </c>
    </row>
    <row r="401" spans="1:3" x14ac:dyDescent="0.25">
      <c r="A401" t="e">
        <f>IF('S3 Table'!#REF!=1,'S3 Table'!B401,"")</f>
        <v>#REF!</v>
      </c>
      <c r="B401" t="e">
        <f>IF('S3 Table'!#REF!=1,'S3 Table'!B401,"")</f>
        <v>#REF!</v>
      </c>
      <c r="C401" t="e">
        <f t="shared" si="6"/>
        <v>#REF!</v>
      </c>
    </row>
    <row r="402" spans="1:3" x14ac:dyDescent="0.25">
      <c r="A402" t="e">
        <f>IF('S3 Table'!#REF!=1,'S3 Table'!B402,"")</f>
        <v>#REF!</v>
      </c>
      <c r="B402" t="e">
        <f>IF('S3 Table'!#REF!=1,'S3 Table'!B402,"")</f>
        <v>#REF!</v>
      </c>
      <c r="C402" t="e">
        <f t="shared" si="6"/>
        <v>#REF!</v>
      </c>
    </row>
    <row r="403" spans="1:3" x14ac:dyDescent="0.25">
      <c r="A403" t="e">
        <f>IF('S3 Table'!#REF!=1,'S3 Table'!B403,"")</f>
        <v>#REF!</v>
      </c>
      <c r="B403" t="e">
        <f>IF('S3 Table'!#REF!=1,'S3 Table'!B403,"")</f>
        <v>#REF!</v>
      </c>
      <c r="C403" t="e">
        <f t="shared" si="6"/>
        <v>#REF!</v>
      </c>
    </row>
    <row r="404" spans="1:3" x14ac:dyDescent="0.25">
      <c r="A404" t="e">
        <f>IF('S3 Table'!#REF!=1,'S3 Table'!B404,"")</f>
        <v>#REF!</v>
      </c>
      <c r="B404" t="e">
        <f>IF('S3 Table'!#REF!=1,'S3 Table'!B404,"")</f>
        <v>#REF!</v>
      </c>
      <c r="C404" t="e">
        <f t="shared" si="6"/>
        <v>#REF!</v>
      </c>
    </row>
    <row r="405" spans="1:3" x14ac:dyDescent="0.25">
      <c r="A405" t="e">
        <f>IF('S3 Table'!#REF!=1,'S3 Table'!B405,"")</f>
        <v>#REF!</v>
      </c>
      <c r="B405" t="e">
        <f>IF('S3 Table'!#REF!=1,'S3 Table'!B405,"")</f>
        <v>#REF!</v>
      </c>
      <c r="C405" t="e">
        <f t="shared" si="6"/>
        <v>#REF!</v>
      </c>
    </row>
    <row r="406" spans="1:3" x14ac:dyDescent="0.25">
      <c r="A406" t="e">
        <f>IF('S3 Table'!#REF!=1,'S3 Table'!B406,"")</f>
        <v>#REF!</v>
      </c>
      <c r="B406" t="e">
        <f>IF('S3 Table'!#REF!=1,'S3 Table'!B406,"")</f>
        <v>#REF!</v>
      </c>
      <c r="C406" t="e">
        <f t="shared" si="6"/>
        <v>#REF!</v>
      </c>
    </row>
    <row r="407" spans="1:3" x14ac:dyDescent="0.25">
      <c r="A407" t="e">
        <f>IF('S3 Table'!#REF!=1,'S3 Table'!B407,"")</f>
        <v>#REF!</v>
      </c>
      <c r="B407" t="e">
        <f>IF('S3 Table'!#REF!=1,'S3 Table'!B407,"")</f>
        <v>#REF!</v>
      </c>
      <c r="C407" t="e">
        <f t="shared" si="6"/>
        <v>#REF!</v>
      </c>
    </row>
    <row r="408" spans="1:3" x14ac:dyDescent="0.25">
      <c r="A408" t="e">
        <f>IF('S3 Table'!#REF!=1,'S3 Table'!B408,"")</f>
        <v>#REF!</v>
      </c>
      <c r="B408" t="e">
        <f>IF('S3 Table'!#REF!=1,'S3 Table'!B408,"")</f>
        <v>#REF!</v>
      </c>
      <c r="C408" t="e">
        <f t="shared" si="6"/>
        <v>#REF!</v>
      </c>
    </row>
    <row r="409" spans="1:3" x14ac:dyDescent="0.25">
      <c r="A409" t="e">
        <f>IF('S3 Table'!#REF!=1,'S3 Table'!B409,"")</f>
        <v>#REF!</v>
      </c>
      <c r="B409" t="e">
        <f>IF('S3 Table'!#REF!=1,'S3 Table'!B409,"")</f>
        <v>#REF!</v>
      </c>
      <c r="C409" t="e">
        <f t="shared" si="6"/>
        <v>#REF!</v>
      </c>
    </row>
    <row r="410" spans="1:3" x14ac:dyDescent="0.25">
      <c r="A410" t="e">
        <f>IF('S3 Table'!#REF!=1,'S3 Table'!B410,"")</f>
        <v>#REF!</v>
      </c>
      <c r="B410" t="e">
        <f>IF('S3 Table'!#REF!=1,'S3 Table'!B410,"")</f>
        <v>#REF!</v>
      </c>
      <c r="C410" t="e">
        <f t="shared" si="6"/>
        <v>#REF!</v>
      </c>
    </row>
    <row r="411" spans="1:3" x14ac:dyDescent="0.25">
      <c r="A411" t="e">
        <f>IF('S3 Table'!#REF!=1,'S3 Table'!B411,"")</f>
        <v>#REF!</v>
      </c>
      <c r="B411" t="e">
        <f>IF('S3 Table'!#REF!=1,'S3 Table'!B411,"")</f>
        <v>#REF!</v>
      </c>
      <c r="C411" t="e">
        <f t="shared" si="6"/>
        <v>#REF!</v>
      </c>
    </row>
    <row r="412" spans="1:3" x14ac:dyDescent="0.25">
      <c r="A412" t="e">
        <f>IF('S3 Table'!#REF!=1,'S3 Table'!B412,"")</f>
        <v>#REF!</v>
      </c>
      <c r="B412" t="e">
        <f>IF('S3 Table'!#REF!=1,'S3 Table'!B412,"")</f>
        <v>#REF!</v>
      </c>
      <c r="C412" t="e">
        <f t="shared" si="6"/>
        <v>#REF!</v>
      </c>
    </row>
    <row r="413" spans="1:3" x14ac:dyDescent="0.25">
      <c r="A413" t="e">
        <f>IF('S3 Table'!#REF!=1,'S3 Table'!B413,"")</f>
        <v>#REF!</v>
      </c>
      <c r="B413" t="e">
        <f>IF('S3 Table'!#REF!=1,'S3 Table'!B413,"")</f>
        <v>#REF!</v>
      </c>
      <c r="C413" t="e">
        <f t="shared" si="6"/>
        <v>#REF!</v>
      </c>
    </row>
    <row r="414" spans="1:3" x14ac:dyDescent="0.25">
      <c r="A414" t="e">
        <f>IF('S3 Table'!#REF!=1,'S3 Table'!B414,"")</f>
        <v>#REF!</v>
      </c>
      <c r="B414" t="e">
        <f>IF('S3 Table'!#REF!=1,'S3 Table'!B414,"")</f>
        <v>#REF!</v>
      </c>
      <c r="C414" t="e">
        <f t="shared" si="6"/>
        <v>#REF!</v>
      </c>
    </row>
    <row r="415" spans="1:3" x14ac:dyDescent="0.25">
      <c r="A415" t="e">
        <f>IF('S3 Table'!#REF!=1,'S3 Table'!B415,"")</f>
        <v>#REF!</v>
      </c>
      <c r="B415" t="e">
        <f>IF('S3 Table'!#REF!=1,'S3 Table'!B415,"")</f>
        <v>#REF!</v>
      </c>
      <c r="C415" t="e">
        <f t="shared" si="6"/>
        <v>#REF!</v>
      </c>
    </row>
    <row r="416" spans="1:3" x14ac:dyDescent="0.25">
      <c r="A416" t="e">
        <f>IF('S3 Table'!#REF!=1,'S3 Table'!B416,"")</f>
        <v>#REF!</v>
      </c>
      <c r="B416" t="e">
        <f>IF('S3 Table'!#REF!=1,'S3 Table'!B416,"")</f>
        <v>#REF!</v>
      </c>
      <c r="C416" t="e">
        <f t="shared" si="6"/>
        <v>#REF!</v>
      </c>
    </row>
    <row r="417" spans="1:3" x14ac:dyDescent="0.25">
      <c r="A417" t="e">
        <f>IF('S3 Table'!#REF!=1,'S3 Table'!B417,"")</f>
        <v>#REF!</v>
      </c>
      <c r="B417" t="e">
        <f>IF('S3 Table'!#REF!=1,'S3 Table'!B417,"")</f>
        <v>#REF!</v>
      </c>
      <c r="C417" t="e">
        <f t="shared" si="6"/>
        <v>#REF!</v>
      </c>
    </row>
    <row r="418" spans="1:3" x14ac:dyDescent="0.25">
      <c r="A418" t="e">
        <f>IF('S3 Table'!#REF!=1,'S3 Table'!B418,"")</f>
        <v>#REF!</v>
      </c>
      <c r="B418" t="e">
        <f>IF('S3 Table'!#REF!=1,'S3 Table'!B418,"")</f>
        <v>#REF!</v>
      </c>
      <c r="C418" t="e">
        <f t="shared" si="6"/>
        <v>#REF!</v>
      </c>
    </row>
    <row r="419" spans="1:3" x14ac:dyDescent="0.25">
      <c r="A419" t="e">
        <f>IF('S3 Table'!#REF!=1,'S3 Table'!B419,"")</f>
        <v>#REF!</v>
      </c>
      <c r="B419" t="e">
        <f>IF('S3 Table'!#REF!=1,'S3 Table'!B419,"")</f>
        <v>#REF!</v>
      </c>
      <c r="C419" t="e">
        <f t="shared" si="6"/>
        <v>#REF!</v>
      </c>
    </row>
    <row r="420" spans="1:3" x14ac:dyDescent="0.25">
      <c r="A420" t="e">
        <f>IF('S3 Table'!#REF!=1,'S3 Table'!B420,"")</f>
        <v>#REF!</v>
      </c>
      <c r="B420" t="e">
        <f>IF('S3 Table'!#REF!=1,'S3 Table'!B420,"")</f>
        <v>#REF!</v>
      </c>
      <c r="C420" t="e">
        <f t="shared" si="6"/>
        <v>#REF!</v>
      </c>
    </row>
    <row r="421" spans="1:3" x14ac:dyDescent="0.25">
      <c r="A421" t="e">
        <f>IF('S3 Table'!#REF!=1,'S3 Table'!B421,"")</f>
        <v>#REF!</v>
      </c>
      <c r="B421" t="e">
        <f>IF('S3 Table'!#REF!=1,'S3 Table'!B421,"")</f>
        <v>#REF!</v>
      </c>
      <c r="C421" t="e">
        <f t="shared" si="6"/>
        <v>#REF!</v>
      </c>
    </row>
    <row r="422" spans="1:3" x14ac:dyDescent="0.25">
      <c r="A422" t="e">
        <f>IF('S3 Table'!#REF!=1,'S3 Table'!B422,"")</f>
        <v>#REF!</v>
      </c>
      <c r="B422" t="e">
        <f>IF('S3 Table'!#REF!=1,'S3 Table'!B422,"")</f>
        <v>#REF!</v>
      </c>
      <c r="C422" t="e">
        <f t="shared" si="6"/>
        <v>#REF!</v>
      </c>
    </row>
    <row r="423" spans="1:3" x14ac:dyDescent="0.25">
      <c r="A423" t="e">
        <f>IF('S3 Table'!#REF!=1,'S3 Table'!B423,"")</f>
        <v>#REF!</v>
      </c>
      <c r="B423" t="e">
        <f>IF('S3 Table'!#REF!=1,'S3 Table'!B423,"")</f>
        <v>#REF!</v>
      </c>
      <c r="C423" t="e">
        <f t="shared" si="6"/>
        <v>#REF!</v>
      </c>
    </row>
    <row r="424" spans="1:3" x14ac:dyDescent="0.25">
      <c r="A424" t="e">
        <f>IF('S3 Table'!#REF!=1,'S3 Table'!B424,"")</f>
        <v>#REF!</v>
      </c>
      <c r="B424" t="e">
        <f>IF('S3 Table'!#REF!=1,'S3 Table'!B424,"")</f>
        <v>#REF!</v>
      </c>
      <c r="C424" t="e">
        <f t="shared" si="6"/>
        <v>#REF!</v>
      </c>
    </row>
    <row r="425" spans="1:3" x14ac:dyDescent="0.25">
      <c r="A425" t="e">
        <f>IF('S3 Table'!#REF!=1,'S3 Table'!B425,"")</f>
        <v>#REF!</v>
      </c>
      <c r="B425" t="e">
        <f>IF('S3 Table'!#REF!=1,'S3 Table'!B425,"")</f>
        <v>#REF!</v>
      </c>
      <c r="C425" t="e">
        <f t="shared" si="6"/>
        <v>#REF!</v>
      </c>
    </row>
    <row r="426" spans="1:3" x14ac:dyDescent="0.25">
      <c r="A426" t="e">
        <f>IF('S3 Table'!#REF!=1,'S3 Table'!B426,"")</f>
        <v>#REF!</v>
      </c>
      <c r="B426" t="e">
        <f>IF('S3 Table'!#REF!=1,'S3 Table'!B426,"")</f>
        <v>#REF!</v>
      </c>
      <c r="C426" t="e">
        <f t="shared" si="6"/>
        <v>#REF!</v>
      </c>
    </row>
    <row r="427" spans="1:3" x14ac:dyDescent="0.25">
      <c r="A427" t="e">
        <f>IF('S3 Table'!#REF!=1,'S3 Table'!B427,"")</f>
        <v>#REF!</v>
      </c>
      <c r="B427" t="e">
        <f>IF('S3 Table'!#REF!=1,'S3 Table'!B427,"")</f>
        <v>#REF!</v>
      </c>
      <c r="C427" t="e">
        <f t="shared" si="6"/>
        <v>#REF!</v>
      </c>
    </row>
    <row r="428" spans="1:3" x14ac:dyDescent="0.25">
      <c r="A428" t="e">
        <f>IF('S3 Table'!#REF!=1,'S3 Table'!B428,"")</f>
        <v>#REF!</v>
      </c>
      <c r="B428" t="e">
        <f>IF('S3 Table'!#REF!=1,'S3 Table'!B428,"")</f>
        <v>#REF!</v>
      </c>
      <c r="C428" t="e">
        <f t="shared" si="6"/>
        <v>#REF!</v>
      </c>
    </row>
    <row r="429" spans="1:3" x14ac:dyDescent="0.25">
      <c r="A429" t="e">
        <f>IF('S3 Table'!#REF!=1,'S3 Table'!B429,"")</f>
        <v>#REF!</v>
      </c>
      <c r="B429" t="e">
        <f>IF('S3 Table'!#REF!=1,'S3 Table'!B429,"")</f>
        <v>#REF!</v>
      </c>
      <c r="C429" t="e">
        <f t="shared" si="6"/>
        <v>#REF!</v>
      </c>
    </row>
    <row r="430" spans="1:3" x14ac:dyDescent="0.25">
      <c r="A430" t="e">
        <f>IF('S3 Table'!#REF!=1,'S3 Table'!B430,"")</f>
        <v>#REF!</v>
      </c>
      <c r="B430" t="e">
        <f>IF('S3 Table'!#REF!=1,'S3 Table'!B430,"")</f>
        <v>#REF!</v>
      </c>
      <c r="C430" t="e">
        <f t="shared" si="6"/>
        <v>#REF!</v>
      </c>
    </row>
    <row r="431" spans="1:3" x14ac:dyDescent="0.25">
      <c r="A431" t="e">
        <f>IF('S3 Table'!#REF!=1,'S3 Table'!B431,"")</f>
        <v>#REF!</v>
      </c>
      <c r="B431" t="e">
        <f>IF('S3 Table'!#REF!=1,'S3 Table'!B431,"")</f>
        <v>#REF!</v>
      </c>
      <c r="C431" t="e">
        <f t="shared" si="6"/>
        <v>#REF!</v>
      </c>
    </row>
    <row r="432" spans="1:3" x14ac:dyDescent="0.25">
      <c r="A432" t="e">
        <f>IF('S3 Table'!#REF!=1,'S3 Table'!B432,"")</f>
        <v>#REF!</v>
      </c>
      <c r="B432" t="e">
        <f>IF('S3 Table'!#REF!=1,'S3 Table'!B432,"")</f>
        <v>#REF!</v>
      </c>
      <c r="C432" t="e">
        <f t="shared" si="6"/>
        <v>#REF!</v>
      </c>
    </row>
    <row r="433" spans="1:3" x14ac:dyDescent="0.25">
      <c r="A433" t="e">
        <f>IF('S3 Table'!#REF!=1,'S3 Table'!B433,"")</f>
        <v>#REF!</v>
      </c>
      <c r="B433" t="e">
        <f>IF('S3 Table'!#REF!=1,'S3 Table'!B433,"")</f>
        <v>#REF!</v>
      </c>
      <c r="C433" t="e">
        <f t="shared" si="6"/>
        <v>#REF!</v>
      </c>
    </row>
    <row r="434" spans="1:3" x14ac:dyDescent="0.25">
      <c r="A434" t="e">
        <f>IF('S3 Table'!#REF!=1,'S3 Table'!B434,"")</f>
        <v>#REF!</v>
      </c>
      <c r="B434" t="e">
        <f>IF('S3 Table'!#REF!=1,'S3 Table'!B434,"")</f>
        <v>#REF!</v>
      </c>
      <c r="C434" t="e">
        <f t="shared" si="6"/>
        <v>#REF!</v>
      </c>
    </row>
    <row r="435" spans="1:3" x14ac:dyDescent="0.25">
      <c r="A435" t="e">
        <f>IF('S3 Table'!#REF!=1,'S3 Table'!B435,"")</f>
        <v>#REF!</v>
      </c>
      <c r="B435" t="e">
        <f>IF('S3 Table'!#REF!=1,'S3 Table'!B435,"")</f>
        <v>#REF!</v>
      </c>
      <c r="C435" t="e">
        <f t="shared" si="6"/>
        <v>#REF!</v>
      </c>
    </row>
    <row r="436" spans="1:3" x14ac:dyDescent="0.25">
      <c r="A436" t="e">
        <f>IF('S3 Table'!#REF!=1,'S3 Table'!B436,"")</f>
        <v>#REF!</v>
      </c>
      <c r="B436" t="e">
        <f>IF('S3 Table'!#REF!=1,'S3 Table'!B436,"")</f>
        <v>#REF!</v>
      </c>
      <c r="C436" t="e">
        <f t="shared" si="6"/>
        <v>#REF!</v>
      </c>
    </row>
    <row r="437" spans="1:3" x14ac:dyDescent="0.25">
      <c r="A437" t="e">
        <f>IF('S3 Table'!#REF!=1,'S3 Table'!B437,"")</f>
        <v>#REF!</v>
      </c>
      <c r="B437" t="e">
        <f>IF('S3 Table'!#REF!=1,'S3 Table'!B437,"")</f>
        <v>#REF!</v>
      </c>
      <c r="C437" t="e">
        <f t="shared" si="6"/>
        <v>#REF!</v>
      </c>
    </row>
    <row r="438" spans="1:3" x14ac:dyDescent="0.25">
      <c r="A438" t="e">
        <f>IF('S3 Table'!#REF!=1,'S3 Table'!B438,"")</f>
        <v>#REF!</v>
      </c>
      <c r="B438" t="e">
        <f>IF('S3 Table'!#REF!=1,'S3 Table'!B438,"")</f>
        <v>#REF!</v>
      </c>
      <c r="C438" t="e">
        <f t="shared" si="6"/>
        <v>#REF!</v>
      </c>
    </row>
    <row r="439" spans="1:3" x14ac:dyDescent="0.25">
      <c r="A439" t="e">
        <f>IF('S3 Table'!#REF!=1,'S3 Table'!B439,"")</f>
        <v>#REF!</v>
      </c>
      <c r="B439" t="e">
        <f>IF('S3 Table'!#REF!=1,'S3 Table'!B439,"")</f>
        <v>#REF!</v>
      </c>
      <c r="C439" t="e">
        <f t="shared" si="6"/>
        <v>#REF!</v>
      </c>
    </row>
    <row r="440" spans="1:3" x14ac:dyDescent="0.25">
      <c r="A440" t="e">
        <f>IF('S3 Table'!#REF!=1,'S3 Table'!B440,"")</f>
        <v>#REF!</v>
      </c>
      <c r="B440" t="e">
        <f>IF('S3 Table'!#REF!=1,'S3 Table'!B440,"")</f>
        <v>#REF!</v>
      </c>
      <c r="C440" t="e">
        <f t="shared" si="6"/>
        <v>#REF!</v>
      </c>
    </row>
    <row r="441" spans="1:3" x14ac:dyDescent="0.25">
      <c r="A441" t="e">
        <f>IF('S3 Table'!#REF!=1,'S3 Table'!B441,"")</f>
        <v>#REF!</v>
      </c>
      <c r="B441" t="e">
        <f>IF('S3 Table'!#REF!=1,'S3 Table'!B441,"")</f>
        <v>#REF!</v>
      </c>
      <c r="C441" t="e">
        <f t="shared" si="6"/>
        <v>#REF!</v>
      </c>
    </row>
    <row r="442" spans="1:3" x14ac:dyDescent="0.25">
      <c r="A442" t="e">
        <f>IF('S3 Table'!#REF!=1,'S3 Table'!B442,"")</f>
        <v>#REF!</v>
      </c>
      <c r="B442" t="e">
        <f>IF('S3 Table'!#REF!=1,'S3 Table'!B442,"")</f>
        <v>#REF!</v>
      </c>
      <c r="C442" t="e">
        <f t="shared" si="6"/>
        <v>#REF!</v>
      </c>
    </row>
    <row r="443" spans="1:3" x14ac:dyDescent="0.25">
      <c r="A443" t="e">
        <f>IF('S3 Table'!#REF!=1,'S3 Table'!B443,"")</f>
        <v>#REF!</v>
      </c>
      <c r="B443" t="e">
        <f>IF('S3 Table'!#REF!=1,'S3 Table'!B443,"")</f>
        <v>#REF!</v>
      </c>
      <c r="C443" t="e">
        <f t="shared" si="6"/>
        <v>#REF!</v>
      </c>
    </row>
    <row r="444" spans="1:3" x14ac:dyDescent="0.25">
      <c r="A444" t="e">
        <f>IF('S3 Table'!#REF!=1,'S3 Table'!B444,"")</f>
        <v>#REF!</v>
      </c>
      <c r="B444" t="e">
        <f>IF('S3 Table'!#REF!=1,'S3 Table'!B444,"")</f>
        <v>#REF!</v>
      </c>
      <c r="C444" t="e">
        <f t="shared" si="6"/>
        <v>#REF!</v>
      </c>
    </row>
    <row r="445" spans="1:3" x14ac:dyDescent="0.25">
      <c r="A445" t="e">
        <f>IF('S3 Table'!#REF!=1,'S3 Table'!B445,"")</f>
        <v>#REF!</v>
      </c>
      <c r="B445" t="e">
        <f>IF('S3 Table'!#REF!=1,'S3 Table'!B445,"")</f>
        <v>#REF!</v>
      </c>
      <c r="C445" t="e">
        <f t="shared" si="6"/>
        <v>#REF!</v>
      </c>
    </row>
    <row r="446" spans="1:3" x14ac:dyDescent="0.25">
      <c r="A446" t="e">
        <f>IF('S3 Table'!#REF!=1,'S3 Table'!B446,"")</f>
        <v>#REF!</v>
      </c>
      <c r="B446" t="e">
        <f>IF('S3 Table'!#REF!=1,'S3 Table'!B446,"")</f>
        <v>#REF!</v>
      </c>
      <c r="C446" t="e">
        <f t="shared" si="6"/>
        <v>#REF!</v>
      </c>
    </row>
    <row r="447" spans="1:3" x14ac:dyDescent="0.25">
      <c r="A447" t="e">
        <f>IF('S3 Table'!#REF!=1,'S3 Table'!B447,"")</f>
        <v>#REF!</v>
      </c>
      <c r="B447" t="e">
        <f>IF('S3 Table'!#REF!=1,'S3 Table'!B447,"")</f>
        <v>#REF!</v>
      </c>
      <c r="C447" t="e">
        <f t="shared" si="6"/>
        <v>#REF!</v>
      </c>
    </row>
    <row r="448" spans="1:3" x14ac:dyDescent="0.25">
      <c r="A448" t="e">
        <f>IF('S3 Table'!#REF!=1,'S3 Table'!B448,"")</f>
        <v>#REF!</v>
      </c>
      <c r="B448" t="e">
        <f>IF('S3 Table'!#REF!=1,'S3 Table'!B448,"")</f>
        <v>#REF!</v>
      </c>
      <c r="C448" t="e">
        <f t="shared" si="6"/>
        <v>#REF!</v>
      </c>
    </row>
    <row r="449" spans="1:3" x14ac:dyDescent="0.25">
      <c r="A449" t="e">
        <f>IF('S3 Table'!#REF!=1,'S3 Table'!B449,"")</f>
        <v>#REF!</v>
      </c>
      <c r="B449" t="e">
        <f>IF('S3 Table'!#REF!=1,'S3 Table'!B449,"")</f>
        <v>#REF!</v>
      </c>
      <c r="C449" t="e">
        <f t="shared" si="6"/>
        <v>#REF!</v>
      </c>
    </row>
    <row r="450" spans="1:3" x14ac:dyDescent="0.25">
      <c r="A450" t="e">
        <f>IF('S3 Table'!#REF!=1,'S3 Table'!B450,"")</f>
        <v>#REF!</v>
      </c>
      <c r="B450" t="e">
        <f>IF('S3 Table'!#REF!=1,'S3 Table'!B450,"")</f>
        <v>#REF!</v>
      </c>
      <c r="C450" t="e">
        <f t="shared" si="6"/>
        <v>#REF!</v>
      </c>
    </row>
    <row r="451" spans="1:3" x14ac:dyDescent="0.25">
      <c r="A451" t="e">
        <f>IF('S3 Table'!#REF!=1,'S3 Table'!B451,"")</f>
        <v>#REF!</v>
      </c>
      <c r="B451" t="e">
        <f>IF('S3 Table'!#REF!=1,'S3 Table'!B451,"")</f>
        <v>#REF!</v>
      </c>
      <c r="C451" t="e">
        <f t="shared" ref="C451:C514" si="7">IF(AND(A451&lt;&gt;"",ISNUMBER(MATCH(A451,B:B,0))),1,0)</f>
        <v>#REF!</v>
      </c>
    </row>
    <row r="452" spans="1:3" x14ac:dyDescent="0.25">
      <c r="A452" t="e">
        <f>IF('S3 Table'!#REF!=1,'S3 Table'!B452,"")</f>
        <v>#REF!</v>
      </c>
      <c r="B452" t="e">
        <f>IF('S3 Table'!#REF!=1,'S3 Table'!B452,"")</f>
        <v>#REF!</v>
      </c>
      <c r="C452" t="e">
        <f t="shared" si="7"/>
        <v>#REF!</v>
      </c>
    </row>
    <row r="453" spans="1:3" x14ac:dyDescent="0.25">
      <c r="A453" t="e">
        <f>IF('S3 Table'!#REF!=1,'S3 Table'!B453,"")</f>
        <v>#REF!</v>
      </c>
      <c r="B453" t="e">
        <f>IF('S3 Table'!#REF!=1,'S3 Table'!B453,"")</f>
        <v>#REF!</v>
      </c>
      <c r="C453" t="e">
        <f t="shared" si="7"/>
        <v>#REF!</v>
      </c>
    </row>
    <row r="454" spans="1:3" x14ac:dyDescent="0.25">
      <c r="A454" t="e">
        <f>IF('S3 Table'!#REF!=1,'S3 Table'!B454,"")</f>
        <v>#REF!</v>
      </c>
      <c r="B454" t="e">
        <f>IF('S3 Table'!#REF!=1,'S3 Table'!B454,"")</f>
        <v>#REF!</v>
      </c>
      <c r="C454" t="e">
        <f t="shared" si="7"/>
        <v>#REF!</v>
      </c>
    </row>
    <row r="455" spans="1:3" x14ac:dyDescent="0.25">
      <c r="A455" t="e">
        <f>IF('S3 Table'!#REF!=1,'S3 Table'!B455,"")</f>
        <v>#REF!</v>
      </c>
      <c r="B455" t="e">
        <f>IF('S3 Table'!#REF!=1,'S3 Table'!B455,"")</f>
        <v>#REF!</v>
      </c>
      <c r="C455" t="e">
        <f t="shared" si="7"/>
        <v>#REF!</v>
      </c>
    </row>
    <row r="456" spans="1:3" x14ac:dyDescent="0.25">
      <c r="A456" t="e">
        <f>IF('S3 Table'!#REF!=1,'S3 Table'!B456,"")</f>
        <v>#REF!</v>
      </c>
      <c r="B456" t="e">
        <f>IF('S3 Table'!#REF!=1,'S3 Table'!B456,"")</f>
        <v>#REF!</v>
      </c>
      <c r="C456" t="e">
        <f t="shared" si="7"/>
        <v>#REF!</v>
      </c>
    </row>
    <row r="457" spans="1:3" x14ac:dyDescent="0.25">
      <c r="A457" t="e">
        <f>IF('S3 Table'!#REF!=1,'S3 Table'!B457,"")</f>
        <v>#REF!</v>
      </c>
      <c r="B457" t="e">
        <f>IF('S3 Table'!#REF!=1,'S3 Table'!B457,"")</f>
        <v>#REF!</v>
      </c>
      <c r="C457" t="e">
        <f t="shared" si="7"/>
        <v>#REF!</v>
      </c>
    </row>
    <row r="458" spans="1:3" x14ac:dyDescent="0.25">
      <c r="A458" t="e">
        <f>IF('S3 Table'!#REF!=1,'S3 Table'!B458,"")</f>
        <v>#REF!</v>
      </c>
      <c r="B458" t="e">
        <f>IF('S3 Table'!#REF!=1,'S3 Table'!B458,"")</f>
        <v>#REF!</v>
      </c>
      <c r="C458" t="e">
        <f t="shared" si="7"/>
        <v>#REF!</v>
      </c>
    </row>
    <row r="459" spans="1:3" x14ac:dyDescent="0.25">
      <c r="A459" t="e">
        <f>IF('S3 Table'!#REF!=1,'S3 Table'!B459,"")</f>
        <v>#REF!</v>
      </c>
      <c r="B459" t="e">
        <f>IF('S3 Table'!#REF!=1,'S3 Table'!B459,"")</f>
        <v>#REF!</v>
      </c>
      <c r="C459" t="e">
        <f t="shared" si="7"/>
        <v>#REF!</v>
      </c>
    </row>
    <row r="460" spans="1:3" x14ac:dyDescent="0.25">
      <c r="A460" t="e">
        <f>IF('S3 Table'!#REF!=1,'S3 Table'!B460,"")</f>
        <v>#REF!</v>
      </c>
      <c r="B460" t="e">
        <f>IF('S3 Table'!#REF!=1,'S3 Table'!B460,"")</f>
        <v>#REF!</v>
      </c>
      <c r="C460" t="e">
        <f t="shared" si="7"/>
        <v>#REF!</v>
      </c>
    </row>
    <row r="461" spans="1:3" x14ac:dyDescent="0.25">
      <c r="A461" t="e">
        <f>IF('S3 Table'!#REF!=1,'S3 Table'!B461,"")</f>
        <v>#REF!</v>
      </c>
      <c r="B461" t="e">
        <f>IF('S3 Table'!#REF!=1,'S3 Table'!B461,"")</f>
        <v>#REF!</v>
      </c>
      <c r="C461" t="e">
        <f t="shared" si="7"/>
        <v>#REF!</v>
      </c>
    </row>
    <row r="462" spans="1:3" x14ac:dyDescent="0.25">
      <c r="A462" t="e">
        <f>IF('S3 Table'!#REF!=1,'S3 Table'!B462,"")</f>
        <v>#REF!</v>
      </c>
      <c r="B462" t="e">
        <f>IF('S3 Table'!#REF!=1,'S3 Table'!B462,"")</f>
        <v>#REF!</v>
      </c>
      <c r="C462" t="e">
        <f t="shared" si="7"/>
        <v>#REF!</v>
      </c>
    </row>
    <row r="463" spans="1:3" x14ac:dyDescent="0.25">
      <c r="A463" t="e">
        <f>IF('S3 Table'!#REF!=1,'S3 Table'!B463,"")</f>
        <v>#REF!</v>
      </c>
      <c r="B463" t="e">
        <f>IF('S3 Table'!#REF!=1,'S3 Table'!B463,"")</f>
        <v>#REF!</v>
      </c>
      <c r="C463" t="e">
        <f t="shared" si="7"/>
        <v>#REF!</v>
      </c>
    </row>
    <row r="464" spans="1:3" x14ac:dyDescent="0.25">
      <c r="A464" t="e">
        <f>IF('S3 Table'!#REF!=1,'S3 Table'!B464,"")</f>
        <v>#REF!</v>
      </c>
      <c r="B464" t="e">
        <f>IF('S3 Table'!#REF!=1,'S3 Table'!B464,"")</f>
        <v>#REF!</v>
      </c>
      <c r="C464" t="e">
        <f t="shared" si="7"/>
        <v>#REF!</v>
      </c>
    </row>
    <row r="465" spans="1:3" x14ac:dyDescent="0.25">
      <c r="A465" t="e">
        <f>IF('S3 Table'!#REF!=1,'S3 Table'!B465,"")</f>
        <v>#REF!</v>
      </c>
      <c r="B465" t="e">
        <f>IF('S3 Table'!#REF!=1,'S3 Table'!B465,"")</f>
        <v>#REF!</v>
      </c>
      <c r="C465" t="e">
        <f t="shared" si="7"/>
        <v>#REF!</v>
      </c>
    </row>
    <row r="466" spans="1:3" x14ac:dyDescent="0.25">
      <c r="A466" t="e">
        <f>IF('S3 Table'!#REF!=1,'S3 Table'!B466,"")</f>
        <v>#REF!</v>
      </c>
      <c r="B466" t="e">
        <f>IF('S3 Table'!#REF!=1,'S3 Table'!B466,"")</f>
        <v>#REF!</v>
      </c>
      <c r="C466" t="e">
        <f t="shared" si="7"/>
        <v>#REF!</v>
      </c>
    </row>
    <row r="467" spans="1:3" x14ac:dyDescent="0.25">
      <c r="A467" t="e">
        <f>IF('S3 Table'!#REF!=1,'S3 Table'!B467,"")</f>
        <v>#REF!</v>
      </c>
      <c r="B467" t="e">
        <f>IF('S3 Table'!#REF!=1,'S3 Table'!B467,"")</f>
        <v>#REF!</v>
      </c>
      <c r="C467" t="e">
        <f t="shared" si="7"/>
        <v>#REF!</v>
      </c>
    </row>
    <row r="468" spans="1:3" x14ac:dyDescent="0.25">
      <c r="A468" t="e">
        <f>IF('S3 Table'!#REF!=1,'S3 Table'!B468,"")</f>
        <v>#REF!</v>
      </c>
      <c r="B468" t="e">
        <f>IF('S3 Table'!#REF!=1,'S3 Table'!B468,"")</f>
        <v>#REF!</v>
      </c>
      <c r="C468" t="e">
        <f t="shared" si="7"/>
        <v>#REF!</v>
      </c>
    </row>
    <row r="469" spans="1:3" x14ac:dyDescent="0.25">
      <c r="A469" t="e">
        <f>IF('S3 Table'!#REF!=1,'S3 Table'!B469,"")</f>
        <v>#REF!</v>
      </c>
      <c r="B469" t="e">
        <f>IF('S3 Table'!#REF!=1,'S3 Table'!B469,"")</f>
        <v>#REF!</v>
      </c>
      <c r="C469" t="e">
        <f t="shared" si="7"/>
        <v>#REF!</v>
      </c>
    </row>
    <row r="470" spans="1:3" x14ac:dyDescent="0.25">
      <c r="A470" t="e">
        <f>IF('S3 Table'!#REF!=1,'S3 Table'!B470,"")</f>
        <v>#REF!</v>
      </c>
      <c r="B470" t="e">
        <f>IF('S3 Table'!#REF!=1,'S3 Table'!B470,"")</f>
        <v>#REF!</v>
      </c>
      <c r="C470" t="e">
        <f t="shared" si="7"/>
        <v>#REF!</v>
      </c>
    </row>
    <row r="471" spans="1:3" x14ac:dyDescent="0.25">
      <c r="A471" t="e">
        <f>IF('S3 Table'!#REF!=1,'S3 Table'!B471,"")</f>
        <v>#REF!</v>
      </c>
      <c r="B471" t="e">
        <f>IF('S3 Table'!#REF!=1,'S3 Table'!B471,"")</f>
        <v>#REF!</v>
      </c>
      <c r="C471" t="e">
        <f t="shared" si="7"/>
        <v>#REF!</v>
      </c>
    </row>
    <row r="472" spans="1:3" x14ac:dyDescent="0.25">
      <c r="A472" t="e">
        <f>IF('S3 Table'!#REF!=1,'S3 Table'!B472,"")</f>
        <v>#REF!</v>
      </c>
      <c r="B472" t="e">
        <f>IF('S3 Table'!#REF!=1,'S3 Table'!B472,"")</f>
        <v>#REF!</v>
      </c>
      <c r="C472" t="e">
        <f t="shared" si="7"/>
        <v>#REF!</v>
      </c>
    </row>
    <row r="473" spans="1:3" x14ac:dyDescent="0.25">
      <c r="A473" t="e">
        <f>IF('S3 Table'!#REF!=1,'S3 Table'!B473,"")</f>
        <v>#REF!</v>
      </c>
      <c r="B473" t="e">
        <f>IF('S3 Table'!#REF!=1,'S3 Table'!B473,"")</f>
        <v>#REF!</v>
      </c>
      <c r="C473" t="e">
        <f t="shared" si="7"/>
        <v>#REF!</v>
      </c>
    </row>
    <row r="474" spans="1:3" x14ac:dyDescent="0.25">
      <c r="A474" t="e">
        <f>IF('S3 Table'!#REF!=1,'S3 Table'!B474,"")</f>
        <v>#REF!</v>
      </c>
      <c r="B474" t="e">
        <f>IF('S3 Table'!#REF!=1,'S3 Table'!B474,"")</f>
        <v>#REF!</v>
      </c>
      <c r="C474" t="e">
        <f t="shared" si="7"/>
        <v>#REF!</v>
      </c>
    </row>
    <row r="475" spans="1:3" x14ac:dyDescent="0.25">
      <c r="A475" t="e">
        <f>IF('S3 Table'!#REF!=1,'S3 Table'!B475,"")</f>
        <v>#REF!</v>
      </c>
      <c r="B475" t="e">
        <f>IF('S3 Table'!#REF!=1,'S3 Table'!B475,"")</f>
        <v>#REF!</v>
      </c>
      <c r="C475" t="e">
        <f t="shared" si="7"/>
        <v>#REF!</v>
      </c>
    </row>
    <row r="476" spans="1:3" x14ac:dyDescent="0.25">
      <c r="A476" t="e">
        <f>IF('S3 Table'!#REF!=1,'S3 Table'!B476,"")</f>
        <v>#REF!</v>
      </c>
      <c r="B476" t="e">
        <f>IF('S3 Table'!#REF!=1,'S3 Table'!B476,"")</f>
        <v>#REF!</v>
      </c>
      <c r="C476" t="e">
        <f t="shared" si="7"/>
        <v>#REF!</v>
      </c>
    </row>
    <row r="477" spans="1:3" x14ac:dyDescent="0.25">
      <c r="A477" t="e">
        <f>IF('S3 Table'!#REF!=1,'S3 Table'!B477,"")</f>
        <v>#REF!</v>
      </c>
      <c r="B477" t="e">
        <f>IF('S3 Table'!#REF!=1,'S3 Table'!B477,"")</f>
        <v>#REF!</v>
      </c>
      <c r="C477" t="e">
        <f t="shared" si="7"/>
        <v>#REF!</v>
      </c>
    </row>
    <row r="478" spans="1:3" x14ac:dyDescent="0.25">
      <c r="A478" t="e">
        <f>IF('S3 Table'!#REF!=1,'S3 Table'!B478,"")</f>
        <v>#REF!</v>
      </c>
      <c r="B478" t="e">
        <f>IF('S3 Table'!#REF!=1,'S3 Table'!B478,"")</f>
        <v>#REF!</v>
      </c>
      <c r="C478" t="e">
        <f t="shared" si="7"/>
        <v>#REF!</v>
      </c>
    </row>
    <row r="479" spans="1:3" x14ac:dyDescent="0.25">
      <c r="A479" t="e">
        <f>IF('S3 Table'!#REF!=1,'S3 Table'!B479,"")</f>
        <v>#REF!</v>
      </c>
      <c r="B479" t="e">
        <f>IF('S3 Table'!#REF!=1,'S3 Table'!B479,"")</f>
        <v>#REF!</v>
      </c>
      <c r="C479" t="e">
        <f t="shared" si="7"/>
        <v>#REF!</v>
      </c>
    </row>
    <row r="480" spans="1:3" x14ac:dyDescent="0.25">
      <c r="A480" t="e">
        <f>IF('S3 Table'!#REF!=1,'S3 Table'!B480,"")</f>
        <v>#REF!</v>
      </c>
      <c r="B480" t="e">
        <f>IF('S3 Table'!#REF!=1,'S3 Table'!B480,"")</f>
        <v>#REF!</v>
      </c>
      <c r="C480" t="e">
        <f t="shared" si="7"/>
        <v>#REF!</v>
      </c>
    </row>
    <row r="481" spans="1:3" x14ac:dyDescent="0.25">
      <c r="A481" t="e">
        <f>IF('S3 Table'!#REF!=1,'S3 Table'!B481,"")</f>
        <v>#REF!</v>
      </c>
      <c r="B481" t="e">
        <f>IF('S3 Table'!#REF!=1,'S3 Table'!B481,"")</f>
        <v>#REF!</v>
      </c>
      <c r="C481" t="e">
        <f t="shared" si="7"/>
        <v>#REF!</v>
      </c>
    </row>
    <row r="482" spans="1:3" x14ac:dyDescent="0.25">
      <c r="A482" t="e">
        <f>IF('S3 Table'!#REF!=1,'S3 Table'!B482,"")</f>
        <v>#REF!</v>
      </c>
      <c r="B482" t="e">
        <f>IF('S3 Table'!#REF!=1,'S3 Table'!B482,"")</f>
        <v>#REF!</v>
      </c>
      <c r="C482" t="e">
        <f t="shared" si="7"/>
        <v>#REF!</v>
      </c>
    </row>
    <row r="483" spans="1:3" x14ac:dyDescent="0.25">
      <c r="A483" t="e">
        <f>IF('S3 Table'!#REF!=1,'S3 Table'!B483,"")</f>
        <v>#REF!</v>
      </c>
      <c r="B483" t="e">
        <f>IF('S3 Table'!#REF!=1,'S3 Table'!B483,"")</f>
        <v>#REF!</v>
      </c>
      <c r="C483" t="e">
        <f t="shared" si="7"/>
        <v>#REF!</v>
      </c>
    </row>
    <row r="484" spans="1:3" x14ac:dyDescent="0.25">
      <c r="A484" t="e">
        <f>IF('S3 Table'!#REF!=1,'S3 Table'!B484,"")</f>
        <v>#REF!</v>
      </c>
      <c r="B484" t="e">
        <f>IF('S3 Table'!#REF!=1,'S3 Table'!B484,"")</f>
        <v>#REF!</v>
      </c>
      <c r="C484" t="e">
        <f t="shared" si="7"/>
        <v>#REF!</v>
      </c>
    </row>
    <row r="485" spans="1:3" x14ac:dyDescent="0.25">
      <c r="A485" t="e">
        <f>IF('S3 Table'!#REF!=1,'S3 Table'!B485,"")</f>
        <v>#REF!</v>
      </c>
      <c r="B485" t="e">
        <f>IF('S3 Table'!#REF!=1,'S3 Table'!B485,"")</f>
        <v>#REF!</v>
      </c>
      <c r="C485" t="e">
        <f t="shared" si="7"/>
        <v>#REF!</v>
      </c>
    </row>
    <row r="486" spans="1:3" x14ac:dyDescent="0.25">
      <c r="A486" t="e">
        <f>IF('S3 Table'!#REF!=1,'S3 Table'!B486,"")</f>
        <v>#REF!</v>
      </c>
      <c r="B486" t="e">
        <f>IF('S3 Table'!#REF!=1,'S3 Table'!B486,"")</f>
        <v>#REF!</v>
      </c>
      <c r="C486" t="e">
        <f t="shared" si="7"/>
        <v>#REF!</v>
      </c>
    </row>
    <row r="487" spans="1:3" x14ac:dyDescent="0.25">
      <c r="A487" t="e">
        <f>IF('S3 Table'!#REF!=1,'S3 Table'!B487,"")</f>
        <v>#REF!</v>
      </c>
      <c r="B487" t="e">
        <f>IF('S3 Table'!#REF!=1,'S3 Table'!B487,"")</f>
        <v>#REF!</v>
      </c>
      <c r="C487" t="e">
        <f t="shared" si="7"/>
        <v>#REF!</v>
      </c>
    </row>
    <row r="488" spans="1:3" x14ac:dyDescent="0.25">
      <c r="A488" t="e">
        <f>IF('S3 Table'!#REF!=1,'S3 Table'!B488,"")</f>
        <v>#REF!</v>
      </c>
      <c r="B488" t="e">
        <f>IF('S3 Table'!#REF!=1,'S3 Table'!B488,"")</f>
        <v>#REF!</v>
      </c>
      <c r="C488" t="e">
        <f t="shared" si="7"/>
        <v>#REF!</v>
      </c>
    </row>
    <row r="489" spans="1:3" x14ac:dyDescent="0.25">
      <c r="A489" t="e">
        <f>IF('S3 Table'!#REF!=1,'S3 Table'!B489,"")</f>
        <v>#REF!</v>
      </c>
      <c r="B489" t="e">
        <f>IF('S3 Table'!#REF!=1,'S3 Table'!B489,"")</f>
        <v>#REF!</v>
      </c>
      <c r="C489" t="e">
        <f t="shared" si="7"/>
        <v>#REF!</v>
      </c>
    </row>
    <row r="490" spans="1:3" x14ac:dyDescent="0.25">
      <c r="A490" t="e">
        <f>IF('S3 Table'!#REF!=1,'S3 Table'!B490,"")</f>
        <v>#REF!</v>
      </c>
      <c r="B490" t="e">
        <f>IF('S3 Table'!#REF!=1,'S3 Table'!B490,"")</f>
        <v>#REF!</v>
      </c>
      <c r="C490" t="e">
        <f t="shared" si="7"/>
        <v>#REF!</v>
      </c>
    </row>
    <row r="491" spans="1:3" x14ac:dyDescent="0.25">
      <c r="A491" t="e">
        <f>IF('S3 Table'!#REF!=1,'S3 Table'!B491,"")</f>
        <v>#REF!</v>
      </c>
      <c r="B491" t="e">
        <f>IF('S3 Table'!#REF!=1,'S3 Table'!B491,"")</f>
        <v>#REF!</v>
      </c>
      <c r="C491" t="e">
        <f t="shared" si="7"/>
        <v>#REF!</v>
      </c>
    </row>
    <row r="492" spans="1:3" x14ac:dyDescent="0.25">
      <c r="A492" t="e">
        <f>IF('S3 Table'!#REF!=1,'S3 Table'!B492,"")</f>
        <v>#REF!</v>
      </c>
      <c r="B492" t="e">
        <f>IF('S3 Table'!#REF!=1,'S3 Table'!B492,"")</f>
        <v>#REF!</v>
      </c>
      <c r="C492" t="e">
        <f t="shared" si="7"/>
        <v>#REF!</v>
      </c>
    </row>
    <row r="493" spans="1:3" x14ac:dyDescent="0.25">
      <c r="A493" t="e">
        <f>IF('S3 Table'!#REF!=1,'S3 Table'!B493,"")</f>
        <v>#REF!</v>
      </c>
      <c r="B493" t="e">
        <f>IF('S3 Table'!#REF!=1,'S3 Table'!B493,"")</f>
        <v>#REF!</v>
      </c>
      <c r="C493" t="e">
        <f t="shared" si="7"/>
        <v>#REF!</v>
      </c>
    </row>
    <row r="494" spans="1:3" x14ac:dyDescent="0.25">
      <c r="A494" t="e">
        <f>IF('S3 Table'!#REF!=1,'S3 Table'!B494,"")</f>
        <v>#REF!</v>
      </c>
      <c r="B494" t="e">
        <f>IF('S3 Table'!#REF!=1,'S3 Table'!B494,"")</f>
        <v>#REF!</v>
      </c>
      <c r="C494" t="e">
        <f t="shared" si="7"/>
        <v>#REF!</v>
      </c>
    </row>
    <row r="495" spans="1:3" x14ac:dyDescent="0.25">
      <c r="A495" t="e">
        <f>IF('S3 Table'!#REF!=1,'S3 Table'!B495,"")</f>
        <v>#REF!</v>
      </c>
      <c r="B495" t="e">
        <f>IF('S3 Table'!#REF!=1,'S3 Table'!B495,"")</f>
        <v>#REF!</v>
      </c>
      <c r="C495" t="e">
        <f t="shared" si="7"/>
        <v>#REF!</v>
      </c>
    </row>
    <row r="496" spans="1:3" x14ac:dyDescent="0.25">
      <c r="A496" t="e">
        <f>IF('S3 Table'!#REF!=1,'S3 Table'!B496,"")</f>
        <v>#REF!</v>
      </c>
      <c r="B496" t="e">
        <f>IF('S3 Table'!#REF!=1,'S3 Table'!B496,"")</f>
        <v>#REF!</v>
      </c>
      <c r="C496" t="e">
        <f t="shared" si="7"/>
        <v>#REF!</v>
      </c>
    </row>
    <row r="497" spans="1:3" x14ac:dyDescent="0.25">
      <c r="A497" t="e">
        <f>IF('S3 Table'!#REF!=1,'S3 Table'!B497,"")</f>
        <v>#REF!</v>
      </c>
      <c r="B497" t="e">
        <f>IF('S3 Table'!#REF!=1,'S3 Table'!B497,"")</f>
        <v>#REF!</v>
      </c>
      <c r="C497" t="e">
        <f t="shared" si="7"/>
        <v>#REF!</v>
      </c>
    </row>
    <row r="498" spans="1:3" x14ac:dyDescent="0.25">
      <c r="A498" t="e">
        <f>IF('S3 Table'!#REF!=1,'S3 Table'!B498,"")</f>
        <v>#REF!</v>
      </c>
      <c r="B498" t="e">
        <f>IF('S3 Table'!#REF!=1,'S3 Table'!B498,"")</f>
        <v>#REF!</v>
      </c>
      <c r="C498" t="e">
        <f t="shared" si="7"/>
        <v>#REF!</v>
      </c>
    </row>
    <row r="499" spans="1:3" x14ac:dyDescent="0.25">
      <c r="A499" t="e">
        <f>IF('S3 Table'!#REF!=1,'S3 Table'!B499,"")</f>
        <v>#REF!</v>
      </c>
      <c r="B499" t="e">
        <f>IF('S3 Table'!#REF!=1,'S3 Table'!B499,"")</f>
        <v>#REF!</v>
      </c>
      <c r="C499" t="e">
        <f t="shared" si="7"/>
        <v>#REF!</v>
      </c>
    </row>
    <row r="500" spans="1:3" x14ac:dyDescent="0.25">
      <c r="A500" t="e">
        <f>IF('S3 Table'!#REF!=1,'S3 Table'!B500,"")</f>
        <v>#REF!</v>
      </c>
      <c r="B500" t="e">
        <f>IF('S3 Table'!#REF!=1,'S3 Table'!B500,"")</f>
        <v>#REF!</v>
      </c>
      <c r="C500" t="e">
        <f t="shared" si="7"/>
        <v>#REF!</v>
      </c>
    </row>
    <row r="501" spans="1:3" x14ac:dyDescent="0.25">
      <c r="A501" t="e">
        <f>IF('S3 Table'!#REF!=1,'S3 Table'!B501,"")</f>
        <v>#REF!</v>
      </c>
      <c r="B501" t="e">
        <f>IF('S3 Table'!#REF!=1,'S3 Table'!B501,"")</f>
        <v>#REF!</v>
      </c>
      <c r="C501" t="e">
        <f t="shared" si="7"/>
        <v>#REF!</v>
      </c>
    </row>
    <row r="502" spans="1:3" x14ac:dyDescent="0.25">
      <c r="A502" t="e">
        <f>IF('S3 Table'!#REF!=1,'S3 Table'!B502,"")</f>
        <v>#REF!</v>
      </c>
      <c r="B502" t="e">
        <f>IF('S3 Table'!#REF!=1,'S3 Table'!B502,"")</f>
        <v>#REF!</v>
      </c>
      <c r="C502" t="e">
        <f t="shared" si="7"/>
        <v>#REF!</v>
      </c>
    </row>
    <row r="503" spans="1:3" x14ac:dyDescent="0.25">
      <c r="A503" t="e">
        <f>IF('S3 Table'!#REF!=1,'S3 Table'!B503,"")</f>
        <v>#REF!</v>
      </c>
      <c r="B503" t="e">
        <f>IF('S3 Table'!#REF!=1,'S3 Table'!B503,"")</f>
        <v>#REF!</v>
      </c>
      <c r="C503" t="e">
        <f t="shared" si="7"/>
        <v>#REF!</v>
      </c>
    </row>
    <row r="504" spans="1:3" x14ac:dyDescent="0.25">
      <c r="A504" t="e">
        <f>IF('S3 Table'!#REF!=1,'S3 Table'!B504,"")</f>
        <v>#REF!</v>
      </c>
      <c r="B504" t="e">
        <f>IF('S3 Table'!#REF!=1,'S3 Table'!B504,"")</f>
        <v>#REF!</v>
      </c>
      <c r="C504" t="e">
        <f t="shared" si="7"/>
        <v>#REF!</v>
      </c>
    </row>
    <row r="505" spans="1:3" x14ac:dyDescent="0.25">
      <c r="A505" t="e">
        <f>IF('S3 Table'!#REF!=1,'S3 Table'!B505,"")</f>
        <v>#REF!</v>
      </c>
      <c r="B505" t="e">
        <f>IF('S3 Table'!#REF!=1,'S3 Table'!B505,"")</f>
        <v>#REF!</v>
      </c>
      <c r="C505" t="e">
        <f t="shared" si="7"/>
        <v>#REF!</v>
      </c>
    </row>
    <row r="506" spans="1:3" x14ac:dyDescent="0.25">
      <c r="A506" t="e">
        <f>IF('S3 Table'!#REF!=1,'S3 Table'!B506,"")</f>
        <v>#REF!</v>
      </c>
      <c r="B506" t="e">
        <f>IF('S3 Table'!#REF!=1,'S3 Table'!B506,"")</f>
        <v>#REF!</v>
      </c>
      <c r="C506" t="e">
        <f t="shared" si="7"/>
        <v>#REF!</v>
      </c>
    </row>
    <row r="507" spans="1:3" x14ac:dyDescent="0.25">
      <c r="A507" t="e">
        <f>IF('S3 Table'!#REF!=1,'S3 Table'!B507,"")</f>
        <v>#REF!</v>
      </c>
      <c r="B507" t="e">
        <f>IF('S3 Table'!#REF!=1,'S3 Table'!B507,"")</f>
        <v>#REF!</v>
      </c>
      <c r="C507" t="e">
        <f t="shared" si="7"/>
        <v>#REF!</v>
      </c>
    </row>
    <row r="508" spans="1:3" x14ac:dyDescent="0.25">
      <c r="A508" t="e">
        <f>IF('S3 Table'!#REF!=1,'S3 Table'!B508,"")</f>
        <v>#REF!</v>
      </c>
      <c r="B508" t="e">
        <f>IF('S3 Table'!#REF!=1,'S3 Table'!B508,"")</f>
        <v>#REF!</v>
      </c>
      <c r="C508" t="e">
        <f t="shared" si="7"/>
        <v>#REF!</v>
      </c>
    </row>
    <row r="509" spans="1:3" x14ac:dyDescent="0.25">
      <c r="A509" t="e">
        <f>IF('S3 Table'!#REF!=1,'S3 Table'!B509,"")</f>
        <v>#REF!</v>
      </c>
      <c r="B509" t="e">
        <f>IF('S3 Table'!#REF!=1,'S3 Table'!B509,"")</f>
        <v>#REF!</v>
      </c>
      <c r="C509" t="e">
        <f t="shared" si="7"/>
        <v>#REF!</v>
      </c>
    </row>
    <row r="510" spans="1:3" x14ac:dyDescent="0.25">
      <c r="A510" t="e">
        <f>IF('S3 Table'!#REF!=1,'S3 Table'!B510,"")</f>
        <v>#REF!</v>
      </c>
      <c r="B510" t="e">
        <f>IF('S3 Table'!#REF!=1,'S3 Table'!B510,"")</f>
        <v>#REF!</v>
      </c>
      <c r="C510" t="e">
        <f t="shared" si="7"/>
        <v>#REF!</v>
      </c>
    </row>
    <row r="511" spans="1:3" x14ac:dyDescent="0.25">
      <c r="A511" t="e">
        <f>IF('S3 Table'!#REF!=1,'S3 Table'!B511,"")</f>
        <v>#REF!</v>
      </c>
      <c r="B511" t="e">
        <f>IF('S3 Table'!#REF!=1,'S3 Table'!B511,"")</f>
        <v>#REF!</v>
      </c>
      <c r="C511" t="e">
        <f t="shared" si="7"/>
        <v>#REF!</v>
      </c>
    </row>
    <row r="512" spans="1:3" x14ac:dyDescent="0.25">
      <c r="A512" t="e">
        <f>IF('S3 Table'!#REF!=1,'S3 Table'!B512,"")</f>
        <v>#REF!</v>
      </c>
      <c r="B512" t="e">
        <f>IF('S3 Table'!#REF!=1,'S3 Table'!B512,"")</f>
        <v>#REF!</v>
      </c>
      <c r="C512" t="e">
        <f t="shared" si="7"/>
        <v>#REF!</v>
      </c>
    </row>
    <row r="513" spans="1:3" x14ac:dyDescent="0.25">
      <c r="A513" t="e">
        <f>IF('S3 Table'!#REF!=1,'S3 Table'!B513,"")</f>
        <v>#REF!</v>
      </c>
      <c r="B513" t="e">
        <f>IF('S3 Table'!#REF!=1,'S3 Table'!B513,"")</f>
        <v>#REF!</v>
      </c>
      <c r="C513" t="e">
        <f t="shared" si="7"/>
        <v>#REF!</v>
      </c>
    </row>
    <row r="514" spans="1:3" x14ac:dyDescent="0.25">
      <c r="A514" t="e">
        <f>IF('S3 Table'!#REF!=1,'S3 Table'!B514,"")</f>
        <v>#REF!</v>
      </c>
      <c r="B514" t="e">
        <f>IF('S3 Table'!#REF!=1,'S3 Table'!B514,"")</f>
        <v>#REF!</v>
      </c>
      <c r="C514" t="e">
        <f t="shared" si="7"/>
        <v>#REF!</v>
      </c>
    </row>
    <row r="515" spans="1:3" x14ac:dyDescent="0.25">
      <c r="A515" t="e">
        <f>IF('S3 Table'!#REF!=1,'S3 Table'!B515,"")</f>
        <v>#REF!</v>
      </c>
      <c r="B515" t="e">
        <f>IF('S3 Table'!#REF!=1,'S3 Table'!B515,"")</f>
        <v>#REF!</v>
      </c>
      <c r="C515" t="e">
        <f t="shared" ref="C515:C578" si="8">IF(AND(A515&lt;&gt;"",ISNUMBER(MATCH(A515,B:B,0))),1,0)</f>
        <v>#REF!</v>
      </c>
    </row>
    <row r="516" spans="1:3" x14ac:dyDescent="0.25">
      <c r="A516" t="e">
        <f>IF('S3 Table'!#REF!=1,'S3 Table'!B516,"")</f>
        <v>#REF!</v>
      </c>
      <c r="B516" t="e">
        <f>IF('S3 Table'!#REF!=1,'S3 Table'!B516,"")</f>
        <v>#REF!</v>
      </c>
      <c r="C516" t="e">
        <f t="shared" si="8"/>
        <v>#REF!</v>
      </c>
    </row>
    <row r="517" spans="1:3" x14ac:dyDescent="0.25">
      <c r="A517" t="e">
        <f>IF('S3 Table'!#REF!=1,'S3 Table'!B517,"")</f>
        <v>#REF!</v>
      </c>
      <c r="B517" t="e">
        <f>IF('S3 Table'!#REF!=1,'S3 Table'!B517,"")</f>
        <v>#REF!</v>
      </c>
      <c r="C517" t="e">
        <f t="shared" si="8"/>
        <v>#REF!</v>
      </c>
    </row>
    <row r="518" spans="1:3" x14ac:dyDescent="0.25">
      <c r="A518" t="e">
        <f>IF('S3 Table'!#REF!=1,'S3 Table'!B518,"")</f>
        <v>#REF!</v>
      </c>
      <c r="B518" t="e">
        <f>IF('S3 Table'!#REF!=1,'S3 Table'!B518,"")</f>
        <v>#REF!</v>
      </c>
      <c r="C518" t="e">
        <f t="shared" si="8"/>
        <v>#REF!</v>
      </c>
    </row>
    <row r="519" spans="1:3" x14ac:dyDescent="0.25">
      <c r="A519" t="e">
        <f>IF('S3 Table'!#REF!=1,'S3 Table'!B519,"")</f>
        <v>#REF!</v>
      </c>
      <c r="B519" t="e">
        <f>IF('S3 Table'!#REF!=1,'S3 Table'!B519,"")</f>
        <v>#REF!</v>
      </c>
      <c r="C519" t="e">
        <f t="shared" si="8"/>
        <v>#REF!</v>
      </c>
    </row>
    <row r="520" spans="1:3" x14ac:dyDescent="0.25">
      <c r="A520" t="e">
        <f>IF('S3 Table'!#REF!=1,'S3 Table'!B520,"")</f>
        <v>#REF!</v>
      </c>
      <c r="B520" t="e">
        <f>IF('S3 Table'!#REF!=1,'S3 Table'!B520,"")</f>
        <v>#REF!</v>
      </c>
      <c r="C520" t="e">
        <f t="shared" si="8"/>
        <v>#REF!</v>
      </c>
    </row>
    <row r="521" spans="1:3" x14ac:dyDescent="0.25">
      <c r="A521" t="e">
        <f>IF('S3 Table'!#REF!=1,'S3 Table'!B521,"")</f>
        <v>#REF!</v>
      </c>
      <c r="B521" t="e">
        <f>IF('S3 Table'!#REF!=1,'S3 Table'!B521,"")</f>
        <v>#REF!</v>
      </c>
      <c r="C521" t="e">
        <f t="shared" si="8"/>
        <v>#REF!</v>
      </c>
    </row>
    <row r="522" spans="1:3" x14ac:dyDescent="0.25">
      <c r="A522" t="e">
        <f>IF('S3 Table'!#REF!=1,'S3 Table'!B522,"")</f>
        <v>#REF!</v>
      </c>
      <c r="B522" t="e">
        <f>IF('S3 Table'!#REF!=1,'S3 Table'!B522,"")</f>
        <v>#REF!</v>
      </c>
      <c r="C522" t="e">
        <f t="shared" si="8"/>
        <v>#REF!</v>
      </c>
    </row>
    <row r="523" spans="1:3" x14ac:dyDescent="0.25">
      <c r="A523" t="e">
        <f>IF('S3 Table'!#REF!=1,'S3 Table'!B523,"")</f>
        <v>#REF!</v>
      </c>
      <c r="B523" t="e">
        <f>IF('S3 Table'!#REF!=1,'S3 Table'!B523,"")</f>
        <v>#REF!</v>
      </c>
      <c r="C523" t="e">
        <f t="shared" si="8"/>
        <v>#REF!</v>
      </c>
    </row>
    <row r="524" spans="1:3" x14ac:dyDescent="0.25">
      <c r="A524" t="e">
        <f>IF('S3 Table'!#REF!=1,'S3 Table'!B524,"")</f>
        <v>#REF!</v>
      </c>
      <c r="B524" t="e">
        <f>IF('S3 Table'!#REF!=1,'S3 Table'!B524,"")</f>
        <v>#REF!</v>
      </c>
      <c r="C524" t="e">
        <f t="shared" si="8"/>
        <v>#REF!</v>
      </c>
    </row>
    <row r="525" spans="1:3" x14ac:dyDescent="0.25">
      <c r="A525" t="e">
        <f>IF('S3 Table'!#REF!=1,'S3 Table'!B525,"")</f>
        <v>#REF!</v>
      </c>
      <c r="B525" t="e">
        <f>IF('S3 Table'!#REF!=1,'S3 Table'!B525,"")</f>
        <v>#REF!</v>
      </c>
      <c r="C525" t="e">
        <f t="shared" si="8"/>
        <v>#REF!</v>
      </c>
    </row>
    <row r="526" spans="1:3" x14ac:dyDescent="0.25">
      <c r="A526" t="e">
        <f>IF('S3 Table'!#REF!=1,'S3 Table'!B526,"")</f>
        <v>#REF!</v>
      </c>
      <c r="B526" t="e">
        <f>IF('S3 Table'!#REF!=1,'S3 Table'!B526,"")</f>
        <v>#REF!</v>
      </c>
      <c r="C526" t="e">
        <f t="shared" si="8"/>
        <v>#REF!</v>
      </c>
    </row>
    <row r="527" spans="1:3" x14ac:dyDescent="0.25">
      <c r="A527" t="e">
        <f>IF('S3 Table'!#REF!=1,'S3 Table'!B527,"")</f>
        <v>#REF!</v>
      </c>
      <c r="B527" t="e">
        <f>IF('S3 Table'!#REF!=1,'S3 Table'!B527,"")</f>
        <v>#REF!</v>
      </c>
      <c r="C527" t="e">
        <f t="shared" si="8"/>
        <v>#REF!</v>
      </c>
    </row>
    <row r="528" spans="1:3" x14ac:dyDescent="0.25">
      <c r="A528" t="e">
        <f>IF('S3 Table'!#REF!=1,'S3 Table'!B528,"")</f>
        <v>#REF!</v>
      </c>
      <c r="B528" t="e">
        <f>IF('S3 Table'!#REF!=1,'S3 Table'!B528,"")</f>
        <v>#REF!</v>
      </c>
      <c r="C528" t="e">
        <f t="shared" si="8"/>
        <v>#REF!</v>
      </c>
    </row>
    <row r="529" spans="1:3" x14ac:dyDescent="0.25">
      <c r="A529" t="e">
        <f>IF('S3 Table'!#REF!=1,'S3 Table'!B529,"")</f>
        <v>#REF!</v>
      </c>
      <c r="B529" t="e">
        <f>IF('S3 Table'!#REF!=1,'S3 Table'!B529,"")</f>
        <v>#REF!</v>
      </c>
      <c r="C529" t="e">
        <f t="shared" si="8"/>
        <v>#REF!</v>
      </c>
    </row>
    <row r="530" spans="1:3" x14ac:dyDescent="0.25">
      <c r="A530" t="e">
        <f>IF('S3 Table'!#REF!=1,'S3 Table'!B530,"")</f>
        <v>#REF!</v>
      </c>
      <c r="B530" t="e">
        <f>IF('S3 Table'!#REF!=1,'S3 Table'!B530,"")</f>
        <v>#REF!</v>
      </c>
      <c r="C530" t="e">
        <f t="shared" si="8"/>
        <v>#REF!</v>
      </c>
    </row>
    <row r="531" spans="1:3" x14ac:dyDescent="0.25">
      <c r="A531" t="e">
        <f>IF('S3 Table'!#REF!=1,'S3 Table'!B531,"")</f>
        <v>#REF!</v>
      </c>
      <c r="B531" t="e">
        <f>IF('S3 Table'!#REF!=1,'S3 Table'!B531,"")</f>
        <v>#REF!</v>
      </c>
      <c r="C531" t="e">
        <f t="shared" si="8"/>
        <v>#REF!</v>
      </c>
    </row>
    <row r="532" spans="1:3" x14ac:dyDescent="0.25">
      <c r="A532" t="e">
        <f>IF('S3 Table'!#REF!=1,'S3 Table'!B532,"")</f>
        <v>#REF!</v>
      </c>
      <c r="B532" t="e">
        <f>IF('S3 Table'!#REF!=1,'S3 Table'!B532,"")</f>
        <v>#REF!</v>
      </c>
      <c r="C532" t="e">
        <f t="shared" si="8"/>
        <v>#REF!</v>
      </c>
    </row>
    <row r="533" spans="1:3" x14ac:dyDescent="0.25">
      <c r="A533" t="e">
        <f>IF('S3 Table'!#REF!=1,'S3 Table'!B533,"")</f>
        <v>#REF!</v>
      </c>
      <c r="B533" t="e">
        <f>IF('S3 Table'!#REF!=1,'S3 Table'!B533,"")</f>
        <v>#REF!</v>
      </c>
      <c r="C533" t="e">
        <f t="shared" si="8"/>
        <v>#REF!</v>
      </c>
    </row>
    <row r="534" spans="1:3" x14ac:dyDescent="0.25">
      <c r="A534" t="e">
        <f>IF('S3 Table'!#REF!=1,'S3 Table'!B534,"")</f>
        <v>#REF!</v>
      </c>
      <c r="B534" t="e">
        <f>IF('S3 Table'!#REF!=1,'S3 Table'!B534,"")</f>
        <v>#REF!</v>
      </c>
      <c r="C534" t="e">
        <f t="shared" si="8"/>
        <v>#REF!</v>
      </c>
    </row>
    <row r="535" spans="1:3" x14ac:dyDescent="0.25">
      <c r="A535" t="e">
        <f>IF('S3 Table'!#REF!=1,'S3 Table'!B535,"")</f>
        <v>#REF!</v>
      </c>
      <c r="B535" t="e">
        <f>IF('S3 Table'!#REF!=1,'S3 Table'!B535,"")</f>
        <v>#REF!</v>
      </c>
      <c r="C535" t="e">
        <f t="shared" si="8"/>
        <v>#REF!</v>
      </c>
    </row>
    <row r="536" spans="1:3" x14ac:dyDescent="0.25">
      <c r="A536" t="e">
        <f>IF('S3 Table'!#REF!=1,'S3 Table'!B536,"")</f>
        <v>#REF!</v>
      </c>
      <c r="B536" t="e">
        <f>IF('S3 Table'!#REF!=1,'S3 Table'!B536,"")</f>
        <v>#REF!</v>
      </c>
      <c r="C536" t="e">
        <f t="shared" si="8"/>
        <v>#REF!</v>
      </c>
    </row>
    <row r="537" spans="1:3" x14ac:dyDescent="0.25">
      <c r="A537" t="e">
        <f>IF('S3 Table'!#REF!=1,'S3 Table'!B537,"")</f>
        <v>#REF!</v>
      </c>
      <c r="B537" t="e">
        <f>IF('S3 Table'!#REF!=1,'S3 Table'!B537,"")</f>
        <v>#REF!</v>
      </c>
      <c r="C537" t="e">
        <f t="shared" si="8"/>
        <v>#REF!</v>
      </c>
    </row>
    <row r="538" spans="1:3" x14ac:dyDescent="0.25">
      <c r="A538" t="e">
        <f>IF('S3 Table'!#REF!=1,'S3 Table'!B538,"")</f>
        <v>#REF!</v>
      </c>
      <c r="B538" t="e">
        <f>IF('S3 Table'!#REF!=1,'S3 Table'!B538,"")</f>
        <v>#REF!</v>
      </c>
      <c r="C538" t="e">
        <f t="shared" si="8"/>
        <v>#REF!</v>
      </c>
    </row>
    <row r="539" spans="1:3" x14ac:dyDescent="0.25">
      <c r="A539" t="e">
        <f>IF('S3 Table'!#REF!=1,'S3 Table'!B539,"")</f>
        <v>#REF!</v>
      </c>
      <c r="B539" t="e">
        <f>IF('S3 Table'!#REF!=1,'S3 Table'!B539,"")</f>
        <v>#REF!</v>
      </c>
      <c r="C539" t="e">
        <f t="shared" si="8"/>
        <v>#REF!</v>
      </c>
    </row>
    <row r="540" spans="1:3" x14ac:dyDescent="0.25">
      <c r="A540" t="e">
        <f>IF('S3 Table'!#REF!=1,'S3 Table'!B540,"")</f>
        <v>#REF!</v>
      </c>
      <c r="B540" t="e">
        <f>IF('S3 Table'!#REF!=1,'S3 Table'!B540,"")</f>
        <v>#REF!</v>
      </c>
      <c r="C540" t="e">
        <f t="shared" si="8"/>
        <v>#REF!</v>
      </c>
    </row>
    <row r="541" spans="1:3" x14ac:dyDescent="0.25">
      <c r="A541" t="e">
        <f>IF('S3 Table'!#REF!=1,'S3 Table'!B541,"")</f>
        <v>#REF!</v>
      </c>
      <c r="B541" t="e">
        <f>IF('S3 Table'!#REF!=1,'S3 Table'!B541,"")</f>
        <v>#REF!</v>
      </c>
      <c r="C541" t="e">
        <f t="shared" si="8"/>
        <v>#REF!</v>
      </c>
    </row>
    <row r="542" spans="1:3" x14ac:dyDescent="0.25">
      <c r="A542" t="e">
        <f>IF('S3 Table'!#REF!=1,'S3 Table'!B542,"")</f>
        <v>#REF!</v>
      </c>
      <c r="B542" t="e">
        <f>IF('S3 Table'!#REF!=1,'S3 Table'!B542,"")</f>
        <v>#REF!</v>
      </c>
      <c r="C542" t="e">
        <f t="shared" si="8"/>
        <v>#REF!</v>
      </c>
    </row>
    <row r="543" spans="1:3" x14ac:dyDescent="0.25">
      <c r="A543" t="e">
        <f>IF('S3 Table'!#REF!=1,'S3 Table'!B543,"")</f>
        <v>#REF!</v>
      </c>
      <c r="B543" t="e">
        <f>IF('S3 Table'!#REF!=1,'S3 Table'!B543,"")</f>
        <v>#REF!</v>
      </c>
      <c r="C543" t="e">
        <f t="shared" si="8"/>
        <v>#REF!</v>
      </c>
    </row>
    <row r="544" spans="1:3" x14ac:dyDescent="0.25">
      <c r="A544" t="e">
        <f>IF('S3 Table'!#REF!=1,'S3 Table'!B544,"")</f>
        <v>#REF!</v>
      </c>
      <c r="B544" t="e">
        <f>IF('S3 Table'!#REF!=1,'S3 Table'!B544,"")</f>
        <v>#REF!</v>
      </c>
      <c r="C544" t="e">
        <f t="shared" si="8"/>
        <v>#REF!</v>
      </c>
    </row>
    <row r="545" spans="1:3" x14ac:dyDescent="0.25">
      <c r="A545" t="e">
        <f>IF('S3 Table'!#REF!=1,'S3 Table'!B545,"")</f>
        <v>#REF!</v>
      </c>
      <c r="B545" t="e">
        <f>IF('S3 Table'!#REF!=1,'S3 Table'!B545,"")</f>
        <v>#REF!</v>
      </c>
      <c r="C545" t="e">
        <f t="shared" si="8"/>
        <v>#REF!</v>
      </c>
    </row>
    <row r="546" spans="1:3" x14ac:dyDescent="0.25">
      <c r="A546" t="e">
        <f>IF('S3 Table'!#REF!=1,'S3 Table'!B546,"")</f>
        <v>#REF!</v>
      </c>
      <c r="B546" t="e">
        <f>IF('S3 Table'!#REF!=1,'S3 Table'!B546,"")</f>
        <v>#REF!</v>
      </c>
      <c r="C546" t="e">
        <f t="shared" si="8"/>
        <v>#REF!</v>
      </c>
    </row>
    <row r="547" spans="1:3" x14ac:dyDescent="0.25">
      <c r="A547" t="e">
        <f>IF('S3 Table'!#REF!=1,'S3 Table'!B547,"")</f>
        <v>#REF!</v>
      </c>
      <c r="B547" t="e">
        <f>IF('S3 Table'!#REF!=1,'S3 Table'!B547,"")</f>
        <v>#REF!</v>
      </c>
      <c r="C547" t="e">
        <f t="shared" si="8"/>
        <v>#REF!</v>
      </c>
    </row>
    <row r="548" spans="1:3" x14ac:dyDescent="0.25">
      <c r="A548" t="e">
        <f>IF('S3 Table'!#REF!=1,'S3 Table'!B548,"")</f>
        <v>#REF!</v>
      </c>
      <c r="B548" t="e">
        <f>IF('S3 Table'!#REF!=1,'S3 Table'!B548,"")</f>
        <v>#REF!</v>
      </c>
      <c r="C548" t="e">
        <f t="shared" si="8"/>
        <v>#REF!</v>
      </c>
    </row>
    <row r="549" spans="1:3" x14ac:dyDescent="0.25">
      <c r="A549" t="e">
        <f>IF('S3 Table'!#REF!=1,'S3 Table'!B549,"")</f>
        <v>#REF!</v>
      </c>
      <c r="B549" t="e">
        <f>IF('S3 Table'!#REF!=1,'S3 Table'!B549,"")</f>
        <v>#REF!</v>
      </c>
      <c r="C549" t="e">
        <f t="shared" si="8"/>
        <v>#REF!</v>
      </c>
    </row>
    <row r="550" spans="1:3" x14ac:dyDescent="0.25">
      <c r="A550" t="e">
        <f>IF('S3 Table'!#REF!=1,'S3 Table'!B550,"")</f>
        <v>#REF!</v>
      </c>
      <c r="B550" t="e">
        <f>IF('S3 Table'!#REF!=1,'S3 Table'!B550,"")</f>
        <v>#REF!</v>
      </c>
      <c r="C550" t="e">
        <f t="shared" si="8"/>
        <v>#REF!</v>
      </c>
    </row>
    <row r="551" spans="1:3" x14ac:dyDescent="0.25">
      <c r="A551" t="e">
        <f>IF('S3 Table'!#REF!=1,'S3 Table'!B551,"")</f>
        <v>#REF!</v>
      </c>
      <c r="B551" t="e">
        <f>IF('S3 Table'!#REF!=1,'S3 Table'!B551,"")</f>
        <v>#REF!</v>
      </c>
      <c r="C551" t="e">
        <f t="shared" si="8"/>
        <v>#REF!</v>
      </c>
    </row>
    <row r="552" spans="1:3" x14ac:dyDescent="0.25">
      <c r="A552" t="e">
        <f>IF('S3 Table'!#REF!=1,'S3 Table'!B552,"")</f>
        <v>#REF!</v>
      </c>
      <c r="B552" t="e">
        <f>IF('S3 Table'!#REF!=1,'S3 Table'!B552,"")</f>
        <v>#REF!</v>
      </c>
      <c r="C552" t="e">
        <f t="shared" si="8"/>
        <v>#REF!</v>
      </c>
    </row>
    <row r="553" spans="1:3" x14ac:dyDescent="0.25">
      <c r="A553" t="e">
        <f>IF('S3 Table'!#REF!=1,'S3 Table'!B553,"")</f>
        <v>#REF!</v>
      </c>
      <c r="B553" t="e">
        <f>IF('S3 Table'!#REF!=1,'S3 Table'!B553,"")</f>
        <v>#REF!</v>
      </c>
      <c r="C553" t="e">
        <f t="shared" si="8"/>
        <v>#REF!</v>
      </c>
    </row>
    <row r="554" spans="1:3" x14ac:dyDescent="0.25">
      <c r="A554" t="e">
        <f>IF('S3 Table'!#REF!=1,'S3 Table'!B554,"")</f>
        <v>#REF!</v>
      </c>
      <c r="B554" t="e">
        <f>IF('S3 Table'!#REF!=1,'S3 Table'!B554,"")</f>
        <v>#REF!</v>
      </c>
      <c r="C554" t="e">
        <f t="shared" si="8"/>
        <v>#REF!</v>
      </c>
    </row>
    <row r="555" spans="1:3" x14ac:dyDescent="0.25">
      <c r="A555" t="e">
        <f>IF('S3 Table'!#REF!=1,'S3 Table'!B555,"")</f>
        <v>#REF!</v>
      </c>
      <c r="B555" t="e">
        <f>IF('S3 Table'!#REF!=1,'S3 Table'!B555,"")</f>
        <v>#REF!</v>
      </c>
      <c r="C555" t="e">
        <f t="shared" si="8"/>
        <v>#REF!</v>
      </c>
    </row>
    <row r="556" spans="1:3" x14ac:dyDescent="0.25">
      <c r="A556" t="e">
        <f>IF('S3 Table'!#REF!=1,'S3 Table'!B556,"")</f>
        <v>#REF!</v>
      </c>
      <c r="B556" t="e">
        <f>IF('S3 Table'!#REF!=1,'S3 Table'!B556,"")</f>
        <v>#REF!</v>
      </c>
      <c r="C556" t="e">
        <f t="shared" si="8"/>
        <v>#REF!</v>
      </c>
    </row>
    <row r="557" spans="1:3" x14ac:dyDescent="0.25">
      <c r="A557" t="e">
        <f>IF('S3 Table'!#REF!=1,'S3 Table'!B557,"")</f>
        <v>#REF!</v>
      </c>
      <c r="B557" t="e">
        <f>IF('S3 Table'!#REF!=1,'S3 Table'!B557,"")</f>
        <v>#REF!</v>
      </c>
      <c r="C557" t="e">
        <f t="shared" si="8"/>
        <v>#REF!</v>
      </c>
    </row>
    <row r="558" spans="1:3" x14ac:dyDescent="0.25">
      <c r="A558" t="e">
        <f>IF('S3 Table'!#REF!=1,'S3 Table'!B558,"")</f>
        <v>#REF!</v>
      </c>
      <c r="B558" t="e">
        <f>IF('S3 Table'!#REF!=1,'S3 Table'!B558,"")</f>
        <v>#REF!</v>
      </c>
      <c r="C558" t="e">
        <f t="shared" si="8"/>
        <v>#REF!</v>
      </c>
    </row>
    <row r="559" spans="1:3" x14ac:dyDescent="0.25">
      <c r="A559" t="e">
        <f>IF('S3 Table'!#REF!=1,'S3 Table'!B559,"")</f>
        <v>#REF!</v>
      </c>
      <c r="B559" t="e">
        <f>IF('S3 Table'!#REF!=1,'S3 Table'!B559,"")</f>
        <v>#REF!</v>
      </c>
      <c r="C559" t="e">
        <f t="shared" si="8"/>
        <v>#REF!</v>
      </c>
    </row>
    <row r="560" spans="1:3" x14ac:dyDescent="0.25">
      <c r="A560" t="e">
        <f>IF('S3 Table'!#REF!=1,'S3 Table'!B560,"")</f>
        <v>#REF!</v>
      </c>
      <c r="B560" t="e">
        <f>IF('S3 Table'!#REF!=1,'S3 Table'!B560,"")</f>
        <v>#REF!</v>
      </c>
      <c r="C560" t="e">
        <f t="shared" si="8"/>
        <v>#REF!</v>
      </c>
    </row>
    <row r="561" spans="1:3" x14ac:dyDescent="0.25">
      <c r="A561" t="e">
        <f>IF('S3 Table'!#REF!=1,'S3 Table'!B561,"")</f>
        <v>#REF!</v>
      </c>
      <c r="B561" t="e">
        <f>IF('S3 Table'!#REF!=1,'S3 Table'!B561,"")</f>
        <v>#REF!</v>
      </c>
      <c r="C561" t="e">
        <f t="shared" si="8"/>
        <v>#REF!</v>
      </c>
    </row>
    <row r="562" spans="1:3" x14ac:dyDescent="0.25">
      <c r="A562" t="e">
        <f>IF('S3 Table'!#REF!=1,'S3 Table'!B562,"")</f>
        <v>#REF!</v>
      </c>
      <c r="B562" t="e">
        <f>IF('S3 Table'!#REF!=1,'S3 Table'!B562,"")</f>
        <v>#REF!</v>
      </c>
      <c r="C562" t="e">
        <f t="shared" si="8"/>
        <v>#REF!</v>
      </c>
    </row>
    <row r="563" spans="1:3" x14ac:dyDescent="0.25">
      <c r="A563" t="e">
        <f>IF('S3 Table'!#REF!=1,'S3 Table'!B563,"")</f>
        <v>#REF!</v>
      </c>
      <c r="B563" t="e">
        <f>IF('S3 Table'!#REF!=1,'S3 Table'!B563,"")</f>
        <v>#REF!</v>
      </c>
      <c r="C563" t="e">
        <f t="shared" si="8"/>
        <v>#REF!</v>
      </c>
    </row>
    <row r="564" spans="1:3" x14ac:dyDescent="0.25">
      <c r="A564" t="e">
        <f>IF('S3 Table'!#REF!=1,'S3 Table'!B564,"")</f>
        <v>#REF!</v>
      </c>
      <c r="B564" t="e">
        <f>IF('S3 Table'!#REF!=1,'S3 Table'!B564,"")</f>
        <v>#REF!</v>
      </c>
      <c r="C564" t="e">
        <f t="shared" si="8"/>
        <v>#REF!</v>
      </c>
    </row>
    <row r="565" spans="1:3" x14ac:dyDescent="0.25">
      <c r="A565" t="e">
        <f>IF('S3 Table'!#REF!=1,'S3 Table'!B565,"")</f>
        <v>#REF!</v>
      </c>
      <c r="B565" t="e">
        <f>IF('S3 Table'!#REF!=1,'S3 Table'!B565,"")</f>
        <v>#REF!</v>
      </c>
      <c r="C565" t="e">
        <f t="shared" si="8"/>
        <v>#REF!</v>
      </c>
    </row>
    <row r="566" spans="1:3" x14ac:dyDescent="0.25">
      <c r="A566" t="e">
        <f>IF('S3 Table'!#REF!=1,'S3 Table'!B566,"")</f>
        <v>#REF!</v>
      </c>
      <c r="B566" t="e">
        <f>IF('S3 Table'!#REF!=1,'S3 Table'!B566,"")</f>
        <v>#REF!</v>
      </c>
      <c r="C566" t="e">
        <f t="shared" si="8"/>
        <v>#REF!</v>
      </c>
    </row>
    <row r="567" spans="1:3" x14ac:dyDescent="0.25">
      <c r="A567" t="e">
        <f>IF('S3 Table'!#REF!=1,'S3 Table'!B567,"")</f>
        <v>#REF!</v>
      </c>
      <c r="B567" t="e">
        <f>IF('S3 Table'!#REF!=1,'S3 Table'!B567,"")</f>
        <v>#REF!</v>
      </c>
      <c r="C567" t="e">
        <f t="shared" si="8"/>
        <v>#REF!</v>
      </c>
    </row>
    <row r="568" spans="1:3" x14ac:dyDescent="0.25">
      <c r="A568" t="e">
        <f>IF('S3 Table'!#REF!=1,'S3 Table'!B568,"")</f>
        <v>#REF!</v>
      </c>
      <c r="B568" t="e">
        <f>IF('S3 Table'!#REF!=1,'S3 Table'!B568,"")</f>
        <v>#REF!</v>
      </c>
      <c r="C568" t="e">
        <f t="shared" si="8"/>
        <v>#REF!</v>
      </c>
    </row>
    <row r="569" spans="1:3" x14ac:dyDescent="0.25">
      <c r="A569" t="e">
        <f>IF('S3 Table'!#REF!=1,'S3 Table'!B569,"")</f>
        <v>#REF!</v>
      </c>
      <c r="B569" t="e">
        <f>IF('S3 Table'!#REF!=1,'S3 Table'!B569,"")</f>
        <v>#REF!</v>
      </c>
      <c r="C569" t="e">
        <f t="shared" si="8"/>
        <v>#REF!</v>
      </c>
    </row>
    <row r="570" spans="1:3" x14ac:dyDescent="0.25">
      <c r="A570" t="e">
        <f>IF('S3 Table'!#REF!=1,'S3 Table'!B570,"")</f>
        <v>#REF!</v>
      </c>
      <c r="B570" t="e">
        <f>IF('S3 Table'!#REF!=1,'S3 Table'!B570,"")</f>
        <v>#REF!</v>
      </c>
      <c r="C570" t="e">
        <f t="shared" si="8"/>
        <v>#REF!</v>
      </c>
    </row>
    <row r="571" spans="1:3" x14ac:dyDescent="0.25">
      <c r="A571" t="e">
        <f>IF('S3 Table'!#REF!=1,'S3 Table'!B571,"")</f>
        <v>#REF!</v>
      </c>
      <c r="B571" t="e">
        <f>IF('S3 Table'!#REF!=1,'S3 Table'!B571,"")</f>
        <v>#REF!</v>
      </c>
      <c r="C571" t="e">
        <f t="shared" si="8"/>
        <v>#REF!</v>
      </c>
    </row>
    <row r="572" spans="1:3" x14ac:dyDescent="0.25">
      <c r="A572" t="e">
        <f>IF('S3 Table'!#REF!=1,'S3 Table'!B572,"")</f>
        <v>#REF!</v>
      </c>
      <c r="B572" t="e">
        <f>IF('S3 Table'!#REF!=1,'S3 Table'!B572,"")</f>
        <v>#REF!</v>
      </c>
      <c r="C572" t="e">
        <f t="shared" si="8"/>
        <v>#REF!</v>
      </c>
    </row>
    <row r="573" spans="1:3" x14ac:dyDescent="0.25">
      <c r="A573" t="e">
        <f>IF('S3 Table'!#REF!=1,'S3 Table'!B573,"")</f>
        <v>#REF!</v>
      </c>
      <c r="B573" t="e">
        <f>IF('S3 Table'!#REF!=1,'S3 Table'!B573,"")</f>
        <v>#REF!</v>
      </c>
      <c r="C573" t="e">
        <f t="shared" si="8"/>
        <v>#REF!</v>
      </c>
    </row>
    <row r="574" spans="1:3" x14ac:dyDescent="0.25">
      <c r="A574" t="e">
        <f>IF('S3 Table'!#REF!=1,'S3 Table'!B574,"")</f>
        <v>#REF!</v>
      </c>
      <c r="B574" t="e">
        <f>IF('S3 Table'!#REF!=1,'S3 Table'!B574,"")</f>
        <v>#REF!</v>
      </c>
      <c r="C574" t="e">
        <f t="shared" si="8"/>
        <v>#REF!</v>
      </c>
    </row>
    <row r="575" spans="1:3" x14ac:dyDescent="0.25">
      <c r="A575" t="e">
        <f>IF('S3 Table'!#REF!=1,'S3 Table'!B575,"")</f>
        <v>#REF!</v>
      </c>
      <c r="B575" t="e">
        <f>IF('S3 Table'!#REF!=1,'S3 Table'!B575,"")</f>
        <v>#REF!</v>
      </c>
      <c r="C575" t="e">
        <f t="shared" si="8"/>
        <v>#REF!</v>
      </c>
    </row>
    <row r="576" spans="1:3" x14ac:dyDescent="0.25">
      <c r="A576" t="e">
        <f>IF('S3 Table'!#REF!=1,'S3 Table'!B576,"")</f>
        <v>#REF!</v>
      </c>
      <c r="B576" t="e">
        <f>IF('S3 Table'!#REF!=1,'S3 Table'!B576,"")</f>
        <v>#REF!</v>
      </c>
      <c r="C576" t="e">
        <f t="shared" si="8"/>
        <v>#REF!</v>
      </c>
    </row>
    <row r="577" spans="1:3" x14ac:dyDescent="0.25">
      <c r="A577" t="e">
        <f>IF('S3 Table'!#REF!=1,'S3 Table'!B577,"")</f>
        <v>#REF!</v>
      </c>
      <c r="B577" t="e">
        <f>IF('S3 Table'!#REF!=1,'S3 Table'!B577,"")</f>
        <v>#REF!</v>
      </c>
      <c r="C577" t="e">
        <f t="shared" si="8"/>
        <v>#REF!</v>
      </c>
    </row>
    <row r="578" spans="1:3" x14ac:dyDescent="0.25">
      <c r="A578" t="e">
        <f>IF('S3 Table'!#REF!=1,'S3 Table'!B578,"")</f>
        <v>#REF!</v>
      </c>
      <c r="B578" t="e">
        <f>IF('S3 Table'!#REF!=1,'S3 Table'!B578,"")</f>
        <v>#REF!</v>
      </c>
      <c r="C578" t="e">
        <f t="shared" si="8"/>
        <v>#REF!</v>
      </c>
    </row>
    <row r="579" spans="1:3" x14ac:dyDescent="0.25">
      <c r="A579" t="e">
        <f>IF('S3 Table'!#REF!=1,'S3 Table'!B579,"")</f>
        <v>#REF!</v>
      </c>
      <c r="B579" t="e">
        <f>IF('S3 Table'!#REF!=1,'S3 Table'!B579,"")</f>
        <v>#REF!</v>
      </c>
      <c r="C579" t="e">
        <f t="shared" ref="C579:C642" si="9">IF(AND(A579&lt;&gt;"",ISNUMBER(MATCH(A579,B:B,0))),1,0)</f>
        <v>#REF!</v>
      </c>
    </row>
    <row r="580" spans="1:3" x14ac:dyDescent="0.25">
      <c r="A580" t="e">
        <f>IF('S3 Table'!#REF!=1,'S3 Table'!B580,"")</f>
        <v>#REF!</v>
      </c>
      <c r="B580" t="e">
        <f>IF('S3 Table'!#REF!=1,'S3 Table'!B580,"")</f>
        <v>#REF!</v>
      </c>
      <c r="C580" t="e">
        <f t="shared" si="9"/>
        <v>#REF!</v>
      </c>
    </row>
    <row r="581" spans="1:3" x14ac:dyDescent="0.25">
      <c r="A581" t="e">
        <f>IF('S3 Table'!#REF!=1,'S3 Table'!B581,"")</f>
        <v>#REF!</v>
      </c>
      <c r="B581" t="e">
        <f>IF('S3 Table'!#REF!=1,'S3 Table'!B581,"")</f>
        <v>#REF!</v>
      </c>
      <c r="C581" t="e">
        <f t="shared" si="9"/>
        <v>#REF!</v>
      </c>
    </row>
    <row r="582" spans="1:3" x14ac:dyDescent="0.25">
      <c r="A582" t="e">
        <f>IF('S3 Table'!#REF!=1,'S3 Table'!B582,"")</f>
        <v>#REF!</v>
      </c>
      <c r="B582" t="e">
        <f>IF('S3 Table'!#REF!=1,'S3 Table'!B582,"")</f>
        <v>#REF!</v>
      </c>
      <c r="C582" t="e">
        <f t="shared" si="9"/>
        <v>#REF!</v>
      </c>
    </row>
    <row r="583" spans="1:3" x14ac:dyDescent="0.25">
      <c r="A583" t="e">
        <f>IF('S3 Table'!#REF!=1,'S3 Table'!B583,"")</f>
        <v>#REF!</v>
      </c>
      <c r="B583" t="e">
        <f>IF('S3 Table'!#REF!=1,'S3 Table'!B583,"")</f>
        <v>#REF!</v>
      </c>
      <c r="C583" t="e">
        <f t="shared" si="9"/>
        <v>#REF!</v>
      </c>
    </row>
    <row r="584" spans="1:3" x14ac:dyDescent="0.25">
      <c r="A584" t="e">
        <f>IF('S3 Table'!#REF!=1,'S3 Table'!B584,"")</f>
        <v>#REF!</v>
      </c>
      <c r="B584" t="e">
        <f>IF('S3 Table'!#REF!=1,'S3 Table'!B584,"")</f>
        <v>#REF!</v>
      </c>
      <c r="C584" t="e">
        <f t="shared" si="9"/>
        <v>#REF!</v>
      </c>
    </row>
    <row r="585" spans="1:3" x14ac:dyDescent="0.25">
      <c r="A585" t="e">
        <f>IF('S3 Table'!#REF!=1,'S3 Table'!B585,"")</f>
        <v>#REF!</v>
      </c>
      <c r="B585" t="e">
        <f>IF('S3 Table'!#REF!=1,'S3 Table'!B585,"")</f>
        <v>#REF!</v>
      </c>
      <c r="C585" t="e">
        <f t="shared" si="9"/>
        <v>#REF!</v>
      </c>
    </row>
    <row r="586" spans="1:3" x14ac:dyDescent="0.25">
      <c r="A586" t="e">
        <f>IF('S3 Table'!#REF!=1,'S3 Table'!B586,"")</f>
        <v>#REF!</v>
      </c>
      <c r="B586" t="e">
        <f>IF('S3 Table'!#REF!=1,'S3 Table'!B586,"")</f>
        <v>#REF!</v>
      </c>
      <c r="C586" t="e">
        <f t="shared" si="9"/>
        <v>#REF!</v>
      </c>
    </row>
    <row r="587" spans="1:3" x14ac:dyDescent="0.25">
      <c r="A587" t="e">
        <f>IF('S3 Table'!#REF!=1,'S3 Table'!B587,"")</f>
        <v>#REF!</v>
      </c>
      <c r="B587" t="e">
        <f>IF('S3 Table'!#REF!=1,'S3 Table'!B587,"")</f>
        <v>#REF!</v>
      </c>
      <c r="C587" t="e">
        <f t="shared" si="9"/>
        <v>#REF!</v>
      </c>
    </row>
    <row r="588" spans="1:3" x14ac:dyDescent="0.25">
      <c r="A588" t="e">
        <f>IF('S3 Table'!#REF!=1,'S3 Table'!B588,"")</f>
        <v>#REF!</v>
      </c>
      <c r="B588" t="e">
        <f>IF('S3 Table'!#REF!=1,'S3 Table'!B588,"")</f>
        <v>#REF!</v>
      </c>
      <c r="C588" t="e">
        <f t="shared" si="9"/>
        <v>#REF!</v>
      </c>
    </row>
    <row r="589" spans="1:3" x14ac:dyDescent="0.25">
      <c r="A589" t="e">
        <f>IF('S3 Table'!#REF!=1,'S3 Table'!B589,"")</f>
        <v>#REF!</v>
      </c>
      <c r="B589" t="e">
        <f>IF('S3 Table'!#REF!=1,'S3 Table'!B589,"")</f>
        <v>#REF!</v>
      </c>
      <c r="C589" t="e">
        <f t="shared" si="9"/>
        <v>#REF!</v>
      </c>
    </row>
    <row r="590" spans="1:3" x14ac:dyDescent="0.25">
      <c r="A590" t="e">
        <f>IF('S3 Table'!#REF!=1,'S3 Table'!B590,"")</f>
        <v>#REF!</v>
      </c>
      <c r="B590" t="e">
        <f>IF('S3 Table'!#REF!=1,'S3 Table'!B590,"")</f>
        <v>#REF!</v>
      </c>
      <c r="C590" t="e">
        <f t="shared" si="9"/>
        <v>#REF!</v>
      </c>
    </row>
    <row r="591" spans="1:3" x14ac:dyDescent="0.25">
      <c r="A591" t="e">
        <f>IF('S3 Table'!#REF!=1,'S3 Table'!B591,"")</f>
        <v>#REF!</v>
      </c>
      <c r="B591" t="e">
        <f>IF('S3 Table'!#REF!=1,'S3 Table'!B591,"")</f>
        <v>#REF!</v>
      </c>
      <c r="C591" t="e">
        <f t="shared" si="9"/>
        <v>#REF!</v>
      </c>
    </row>
    <row r="592" spans="1:3" x14ac:dyDescent="0.25">
      <c r="A592" t="e">
        <f>IF('S3 Table'!#REF!=1,'S3 Table'!B592,"")</f>
        <v>#REF!</v>
      </c>
      <c r="B592" t="e">
        <f>IF('S3 Table'!#REF!=1,'S3 Table'!B592,"")</f>
        <v>#REF!</v>
      </c>
      <c r="C592" t="e">
        <f t="shared" si="9"/>
        <v>#REF!</v>
      </c>
    </row>
    <row r="593" spans="1:3" x14ac:dyDescent="0.25">
      <c r="A593" t="e">
        <f>IF('S3 Table'!#REF!=1,'S3 Table'!B593,"")</f>
        <v>#REF!</v>
      </c>
      <c r="B593" t="e">
        <f>IF('S3 Table'!#REF!=1,'S3 Table'!B593,"")</f>
        <v>#REF!</v>
      </c>
      <c r="C593" t="e">
        <f t="shared" si="9"/>
        <v>#REF!</v>
      </c>
    </row>
    <row r="594" spans="1:3" x14ac:dyDescent="0.25">
      <c r="A594" t="e">
        <f>IF('S3 Table'!#REF!=1,'S3 Table'!B594,"")</f>
        <v>#REF!</v>
      </c>
      <c r="B594" t="e">
        <f>IF('S3 Table'!#REF!=1,'S3 Table'!B594,"")</f>
        <v>#REF!</v>
      </c>
      <c r="C594" t="e">
        <f t="shared" si="9"/>
        <v>#REF!</v>
      </c>
    </row>
    <row r="595" spans="1:3" x14ac:dyDescent="0.25">
      <c r="A595" t="e">
        <f>IF('S3 Table'!#REF!=1,'S3 Table'!B595,"")</f>
        <v>#REF!</v>
      </c>
      <c r="B595" t="e">
        <f>IF('S3 Table'!#REF!=1,'S3 Table'!B595,"")</f>
        <v>#REF!</v>
      </c>
      <c r="C595" t="e">
        <f t="shared" si="9"/>
        <v>#REF!</v>
      </c>
    </row>
    <row r="596" spans="1:3" x14ac:dyDescent="0.25">
      <c r="A596" t="e">
        <f>IF('S3 Table'!#REF!=1,'S3 Table'!B596,"")</f>
        <v>#REF!</v>
      </c>
      <c r="B596" t="e">
        <f>IF('S3 Table'!#REF!=1,'S3 Table'!B596,"")</f>
        <v>#REF!</v>
      </c>
      <c r="C596" t="e">
        <f t="shared" si="9"/>
        <v>#REF!</v>
      </c>
    </row>
    <row r="597" spans="1:3" x14ac:dyDescent="0.25">
      <c r="A597" t="e">
        <f>IF('S3 Table'!#REF!=1,'S3 Table'!B597,"")</f>
        <v>#REF!</v>
      </c>
      <c r="B597" t="e">
        <f>IF('S3 Table'!#REF!=1,'S3 Table'!B597,"")</f>
        <v>#REF!</v>
      </c>
      <c r="C597" t="e">
        <f t="shared" si="9"/>
        <v>#REF!</v>
      </c>
    </row>
    <row r="598" spans="1:3" x14ac:dyDescent="0.25">
      <c r="A598" t="e">
        <f>IF('S3 Table'!#REF!=1,'S3 Table'!B598,"")</f>
        <v>#REF!</v>
      </c>
      <c r="B598" t="e">
        <f>IF('S3 Table'!#REF!=1,'S3 Table'!B598,"")</f>
        <v>#REF!</v>
      </c>
      <c r="C598" t="e">
        <f t="shared" si="9"/>
        <v>#REF!</v>
      </c>
    </row>
    <row r="599" spans="1:3" x14ac:dyDescent="0.25">
      <c r="A599" t="e">
        <f>IF('S3 Table'!#REF!=1,'S3 Table'!B599,"")</f>
        <v>#REF!</v>
      </c>
      <c r="B599" t="e">
        <f>IF('S3 Table'!#REF!=1,'S3 Table'!B599,"")</f>
        <v>#REF!</v>
      </c>
      <c r="C599" t="e">
        <f t="shared" si="9"/>
        <v>#REF!</v>
      </c>
    </row>
    <row r="600" spans="1:3" x14ac:dyDescent="0.25">
      <c r="A600" t="e">
        <f>IF('S3 Table'!#REF!=1,'S3 Table'!B600,"")</f>
        <v>#REF!</v>
      </c>
      <c r="B600" t="e">
        <f>IF('S3 Table'!#REF!=1,'S3 Table'!B600,"")</f>
        <v>#REF!</v>
      </c>
      <c r="C600" t="e">
        <f t="shared" si="9"/>
        <v>#REF!</v>
      </c>
    </row>
    <row r="601" spans="1:3" x14ac:dyDescent="0.25">
      <c r="A601" t="e">
        <f>IF('S3 Table'!#REF!=1,'S3 Table'!B601,"")</f>
        <v>#REF!</v>
      </c>
      <c r="B601" t="e">
        <f>IF('S3 Table'!#REF!=1,'S3 Table'!B601,"")</f>
        <v>#REF!</v>
      </c>
      <c r="C601" t="e">
        <f t="shared" si="9"/>
        <v>#REF!</v>
      </c>
    </row>
    <row r="602" spans="1:3" x14ac:dyDescent="0.25">
      <c r="A602" t="e">
        <f>IF('S3 Table'!#REF!=1,'S3 Table'!B602,"")</f>
        <v>#REF!</v>
      </c>
      <c r="B602" t="e">
        <f>IF('S3 Table'!#REF!=1,'S3 Table'!B602,"")</f>
        <v>#REF!</v>
      </c>
      <c r="C602" t="e">
        <f t="shared" si="9"/>
        <v>#REF!</v>
      </c>
    </row>
    <row r="603" spans="1:3" x14ac:dyDescent="0.25">
      <c r="A603" t="e">
        <f>IF('S3 Table'!#REF!=1,'S3 Table'!B603,"")</f>
        <v>#REF!</v>
      </c>
      <c r="B603" t="e">
        <f>IF('S3 Table'!#REF!=1,'S3 Table'!B603,"")</f>
        <v>#REF!</v>
      </c>
      <c r="C603" t="e">
        <f t="shared" si="9"/>
        <v>#REF!</v>
      </c>
    </row>
    <row r="604" spans="1:3" x14ac:dyDescent="0.25">
      <c r="A604" t="e">
        <f>IF('S3 Table'!#REF!=1,'S3 Table'!B604,"")</f>
        <v>#REF!</v>
      </c>
      <c r="B604" t="e">
        <f>IF('S3 Table'!#REF!=1,'S3 Table'!B604,"")</f>
        <v>#REF!</v>
      </c>
      <c r="C604" t="e">
        <f t="shared" si="9"/>
        <v>#REF!</v>
      </c>
    </row>
    <row r="605" spans="1:3" x14ac:dyDescent="0.25">
      <c r="A605" t="e">
        <f>IF('S3 Table'!#REF!=1,'S3 Table'!B605,"")</f>
        <v>#REF!</v>
      </c>
      <c r="B605" t="e">
        <f>IF('S3 Table'!#REF!=1,'S3 Table'!B605,"")</f>
        <v>#REF!</v>
      </c>
      <c r="C605" t="e">
        <f t="shared" si="9"/>
        <v>#REF!</v>
      </c>
    </row>
    <row r="606" spans="1:3" x14ac:dyDescent="0.25">
      <c r="A606" t="e">
        <f>IF('S3 Table'!#REF!=1,'S3 Table'!B606,"")</f>
        <v>#REF!</v>
      </c>
      <c r="B606" t="e">
        <f>IF('S3 Table'!#REF!=1,'S3 Table'!B606,"")</f>
        <v>#REF!</v>
      </c>
      <c r="C606" t="e">
        <f t="shared" si="9"/>
        <v>#REF!</v>
      </c>
    </row>
    <row r="607" spans="1:3" x14ac:dyDescent="0.25">
      <c r="A607" t="e">
        <f>IF('S3 Table'!#REF!=1,'S3 Table'!B607,"")</f>
        <v>#REF!</v>
      </c>
      <c r="B607" t="e">
        <f>IF('S3 Table'!#REF!=1,'S3 Table'!B607,"")</f>
        <v>#REF!</v>
      </c>
      <c r="C607" t="e">
        <f t="shared" si="9"/>
        <v>#REF!</v>
      </c>
    </row>
    <row r="608" spans="1:3" x14ac:dyDescent="0.25">
      <c r="A608" t="e">
        <f>IF('S3 Table'!#REF!=1,'S3 Table'!B608,"")</f>
        <v>#REF!</v>
      </c>
      <c r="B608" t="e">
        <f>IF('S3 Table'!#REF!=1,'S3 Table'!B608,"")</f>
        <v>#REF!</v>
      </c>
      <c r="C608" t="e">
        <f t="shared" si="9"/>
        <v>#REF!</v>
      </c>
    </row>
    <row r="609" spans="1:3" x14ac:dyDescent="0.25">
      <c r="A609" t="e">
        <f>IF('S3 Table'!#REF!=1,'S3 Table'!B609,"")</f>
        <v>#REF!</v>
      </c>
      <c r="B609" t="e">
        <f>IF('S3 Table'!#REF!=1,'S3 Table'!B609,"")</f>
        <v>#REF!</v>
      </c>
      <c r="C609" t="e">
        <f t="shared" si="9"/>
        <v>#REF!</v>
      </c>
    </row>
    <row r="610" spans="1:3" x14ac:dyDescent="0.25">
      <c r="A610" t="e">
        <f>IF('S3 Table'!#REF!=1,'S3 Table'!B610,"")</f>
        <v>#REF!</v>
      </c>
      <c r="B610" t="e">
        <f>IF('S3 Table'!#REF!=1,'S3 Table'!B610,"")</f>
        <v>#REF!</v>
      </c>
      <c r="C610" t="e">
        <f t="shared" si="9"/>
        <v>#REF!</v>
      </c>
    </row>
    <row r="611" spans="1:3" x14ac:dyDescent="0.25">
      <c r="A611" t="e">
        <f>IF('S3 Table'!#REF!=1,'S3 Table'!B611,"")</f>
        <v>#REF!</v>
      </c>
      <c r="B611" t="e">
        <f>IF('S3 Table'!#REF!=1,'S3 Table'!B611,"")</f>
        <v>#REF!</v>
      </c>
      <c r="C611" t="e">
        <f t="shared" si="9"/>
        <v>#REF!</v>
      </c>
    </row>
    <row r="612" spans="1:3" x14ac:dyDescent="0.25">
      <c r="A612" t="e">
        <f>IF('S3 Table'!#REF!=1,'S3 Table'!B612,"")</f>
        <v>#REF!</v>
      </c>
      <c r="B612" t="e">
        <f>IF('S3 Table'!#REF!=1,'S3 Table'!B612,"")</f>
        <v>#REF!</v>
      </c>
      <c r="C612" t="e">
        <f t="shared" si="9"/>
        <v>#REF!</v>
      </c>
    </row>
    <row r="613" spans="1:3" x14ac:dyDescent="0.25">
      <c r="A613" t="e">
        <f>IF('S3 Table'!#REF!=1,'S3 Table'!B613,"")</f>
        <v>#REF!</v>
      </c>
      <c r="B613" t="e">
        <f>IF('S3 Table'!#REF!=1,'S3 Table'!B613,"")</f>
        <v>#REF!</v>
      </c>
      <c r="C613" t="e">
        <f t="shared" si="9"/>
        <v>#REF!</v>
      </c>
    </row>
    <row r="614" spans="1:3" x14ac:dyDescent="0.25">
      <c r="A614" t="e">
        <f>IF('S3 Table'!#REF!=1,'S3 Table'!B614,"")</f>
        <v>#REF!</v>
      </c>
      <c r="B614" t="e">
        <f>IF('S3 Table'!#REF!=1,'S3 Table'!B614,"")</f>
        <v>#REF!</v>
      </c>
      <c r="C614" t="e">
        <f t="shared" si="9"/>
        <v>#REF!</v>
      </c>
    </row>
    <row r="615" spans="1:3" x14ac:dyDescent="0.25">
      <c r="A615" t="e">
        <f>IF('S3 Table'!#REF!=1,'S3 Table'!B615,"")</f>
        <v>#REF!</v>
      </c>
      <c r="B615" t="e">
        <f>IF('S3 Table'!#REF!=1,'S3 Table'!B615,"")</f>
        <v>#REF!</v>
      </c>
      <c r="C615" t="e">
        <f t="shared" si="9"/>
        <v>#REF!</v>
      </c>
    </row>
    <row r="616" spans="1:3" x14ac:dyDescent="0.25">
      <c r="A616" t="e">
        <f>IF('S3 Table'!#REF!=1,'S3 Table'!B616,"")</f>
        <v>#REF!</v>
      </c>
      <c r="B616" t="e">
        <f>IF('S3 Table'!#REF!=1,'S3 Table'!B616,"")</f>
        <v>#REF!</v>
      </c>
      <c r="C616" t="e">
        <f t="shared" si="9"/>
        <v>#REF!</v>
      </c>
    </row>
    <row r="617" spans="1:3" x14ac:dyDescent="0.25">
      <c r="A617" t="e">
        <f>IF('S3 Table'!#REF!=1,'S3 Table'!B617,"")</f>
        <v>#REF!</v>
      </c>
      <c r="B617" t="e">
        <f>IF('S3 Table'!#REF!=1,'S3 Table'!B617,"")</f>
        <v>#REF!</v>
      </c>
      <c r="C617" t="e">
        <f t="shared" si="9"/>
        <v>#REF!</v>
      </c>
    </row>
    <row r="618" spans="1:3" x14ac:dyDescent="0.25">
      <c r="A618" t="e">
        <f>IF('S3 Table'!#REF!=1,'S3 Table'!B618,"")</f>
        <v>#REF!</v>
      </c>
      <c r="B618" t="e">
        <f>IF('S3 Table'!#REF!=1,'S3 Table'!B618,"")</f>
        <v>#REF!</v>
      </c>
      <c r="C618" t="e">
        <f t="shared" si="9"/>
        <v>#REF!</v>
      </c>
    </row>
    <row r="619" spans="1:3" x14ac:dyDescent="0.25">
      <c r="A619" t="e">
        <f>IF('S3 Table'!#REF!=1,'S3 Table'!B619,"")</f>
        <v>#REF!</v>
      </c>
      <c r="B619" t="e">
        <f>IF('S3 Table'!#REF!=1,'S3 Table'!B619,"")</f>
        <v>#REF!</v>
      </c>
      <c r="C619" t="e">
        <f t="shared" si="9"/>
        <v>#REF!</v>
      </c>
    </row>
    <row r="620" spans="1:3" x14ac:dyDescent="0.25">
      <c r="A620" t="e">
        <f>IF('S3 Table'!#REF!=1,'S3 Table'!B620,"")</f>
        <v>#REF!</v>
      </c>
      <c r="B620" t="e">
        <f>IF('S3 Table'!#REF!=1,'S3 Table'!B620,"")</f>
        <v>#REF!</v>
      </c>
      <c r="C620" t="e">
        <f t="shared" si="9"/>
        <v>#REF!</v>
      </c>
    </row>
    <row r="621" spans="1:3" x14ac:dyDescent="0.25">
      <c r="A621" t="e">
        <f>IF('S3 Table'!#REF!=1,'S3 Table'!B621,"")</f>
        <v>#REF!</v>
      </c>
      <c r="B621" t="e">
        <f>IF('S3 Table'!#REF!=1,'S3 Table'!B621,"")</f>
        <v>#REF!</v>
      </c>
      <c r="C621" t="e">
        <f t="shared" si="9"/>
        <v>#REF!</v>
      </c>
    </row>
    <row r="622" spans="1:3" x14ac:dyDescent="0.25">
      <c r="A622" t="e">
        <f>IF('S3 Table'!#REF!=1,'S3 Table'!B622,"")</f>
        <v>#REF!</v>
      </c>
      <c r="B622" t="e">
        <f>IF('S3 Table'!#REF!=1,'S3 Table'!B622,"")</f>
        <v>#REF!</v>
      </c>
      <c r="C622" t="e">
        <f t="shared" si="9"/>
        <v>#REF!</v>
      </c>
    </row>
    <row r="623" spans="1:3" x14ac:dyDescent="0.25">
      <c r="A623" t="e">
        <f>IF('S3 Table'!#REF!=1,'S3 Table'!B623,"")</f>
        <v>#REF!</v>
      </c>
      <c r="B623" t="e">
        <f>IF('S3 Table'!#REF!=1,'S3 Table'!B623,"")</f>
        <v>#REF!</v>
      </c>
      <c r="C623" t="e">
        <f t="shared" si="9"/>
        <v>#REF!</v>
      </c>
    </row>
    <row r="624" spans="1:3" x14ac:dyDescent="0.25">
      <c r="A624" t="e">
        <f>IF('S3 Table'!#REF!=1,'S3 Table'!B624,"")</f>
        <v>#REF!</v>
      </c>
      <c r="B624" t="e">
        <f>IF('S3 Table'!#REF!=1,'S3 Table'!B624,"")</f>
        <v>#REF!</v>
      </c>
      <c r="C624" t="e">
        <f t="shared" si="9"/>
        <v>#REF!</v>
      </c>
    </row>
    <row r="625" spans="1:3" x14ac:dyDescent="0.25">
      <c r="A625" t="e">
        <f>IF('S3 Table'!#REF!=1,'S3 Table'!B625,"")</f>
        <v>#REF!</v>
      </c>
      <c r="B625" t="e">
        <f>IF('S3 Table'!#REF!=1,'S3 Table'!B625,"")</f>
        <v>#REF!</v>
      </c>
      <c r="C625" t="e">
        <f t="shared" si="9"/>
        <v>#REF!</v>
      </c>
    </row>
    <row r="626" spans="1:3" x14ac:dyDescent="0.25">
      <c r="A626" t="e">
        <f>IF('S3 Table'!#REF!=1,'S3 Table'!B626,"")</f>
        <v>#REF!</v>
      </c>
      <c r="B626" t="e">
        <f>IF('S3 Table'!#REF!=1,'S3 Table'!B626,"")</f>
        <v>#REF!</v>
      </c>
      <c r="C626" t="e">
        <f t="shared" si="9"/>
        <v>#REF!</v>
      </c>
    </row>
    <row r="627" spans="1:3" x14ac:dyDescent="0.25">
      <c r="A627" t="e">
        <f>IF('S3 Table'!#REF!=1,'S3 Table'!B627,"")</f>
        <v>#REF!</v>
      </c>
      <c r="B627" t="e">
        <f>IF('S3 Table'!#REF!=1,'S3 Table'!B627,"")</f>
        <v>#REF!</v>
      </c>
      <c r="C627" t="e">
        <f t="shared" si="9"/>
        <v>#REF!</v>
      </c>
    </row>
    <row r="628" spans="1:3" x14ac:dyDescent="0.25">
      <c r="A628" t="e">
        <f>IF('S3 Table'!#REF!=1,'S3 Table'!B628,"")</f>
        <v>#REF!</v>
      </c>
      <c r="B628" t="e">
        <f>IF('S3 Table'!#REF!=1,'S3 Table'!B628,"")</f>
        <v>#REF!</v>
      </c>
      <c r="C628" t="e">
        <f t="shared" si="9"/>
        <v>#REF!</v>
      </c>
    </row>
    <row r="629" spans="1:3" x14ac:dyDescent="0.25">
      <c r="A629" t="e">
        <f>IF('S3 Table'!#REF!=1,'S3 Table'!B629,"")</f>
        <v>#REF!</v>
      </c>
      <c r="B629" t="e">
        <f>IF('S3 Table'!#REF!=1,'S3 Table'!B629,"")</f>
        <v>#REF!</v>
      </c>
      <c r="C629" t="e">
        <f t="shared" si="9"/>
        <v>#REF!</v>
      </c>
    </row>
    <row r="630" spans="1:3" x14ac:dyDescent="0.25">
      <c r="A630" t="e">
        <f>IF('S3 Table'!#REF!=1,'S3 Table'!B630,"")</f>
        <v>#REF!</v>
      </c>
      <c r="B630" t="e">
        <f>IF('S3 Table'!#REF!=1,'S3 Table'!B630,"")</f>
        <v>#REF!</v>
      </c>
      <c r="C630" t="e">
        <f t="shared" si="9"/>
        <v>#REF!</v>
      </c>
    </row>
    <row r="631" spans="1:3" x14ac:dyDescent="0.25">
      <c r="A631" t="e">
        <f>IF('S3 Table'!#REF!=1,'S3 Table'!B631,"")</f>
        <v>#REF!</v>
      </c>
      <c r="B631" t="e">
        <f>IF('S3 Table'!#REF!=1,'S3 Table'!B631,"")</f>
        <v>#REF!</v>
      </c>
      <c r="C631" t="e">
        <f t="shared" si="9"/>
        <v>#REF!</v>
      </c>
    </row>
    <row r="632" spans="1:3" x14ac:dyDescent="0.25">
      <c r="A632" t="e">
        <f>IF('S3 Table'!#REF!=1,'S3 Table'!B632,"")</f>
        <v>#REF!</v>
      </c>
      <c r="B632" t="e">
        <f>IF('S3 Table'!#REF!=1,'S3 Table'!B632,"")</f>
        <v>#REF!</v>
      </c>
      <c r="C632" t="e">
        <f t="shared" si="9"/>
        <v>#REF!</v>
      </c>
    </row>
    <row r="633" spans="1:3" x14ac:dyDescent="0.25">
      <c r="A633" t="e">
        <f>IF('S3 Table'!#REF!=1,'S3 Table'!B633,"")</f>
        <v>#REF!</v>
      </c>
      <c r="B633" t="e">
        <f>IF('S3 Table'!#REF!=1,'S3 Table'!B633,"")</f>
        <v>#REF!</v>
      </c>
      <c r="C633" t="e">
        <f t="shared" si="9"/>
        <v>#REF!</v>
      </c>
    </row>
    <row r="634" spans="1:3" x14ac:dyDescent="0.25">
      <c r="A634" t="e">
        <f>IF('S3 Table'!#REF!=1,'S3 Table'!B634,"")</f>
        <v>#REF!</v>
      </c>
      <c r="B634" t="e">
        <f>IF('S3 Table'!#REF!=1,'S3 Table'!B634,"")</f>
        <v>#REF!</v>
      </c>
      <c r="C634" t="e">
        <f t="shared" si="9"/>
        <v>#REF!</v>
      </c>
    </row>
    <row r="635" spans="1:3" x14ac:dyDescent="0.25">
      <c r="A635" t="e">
        <f>IF('S3 Table'!#REF!=1,'S3 Table'!B635,"")</f>
        <v>#REF!</v>
      </c>
      <c r="B635" t="e">
        <f>IF('S3 Table'!#REF!=1,'S3 Table'!B635,"")</f>
        <v>#REF!</v>
      </c>
      <c r="C635" t="e">
        <f t="shared" si="9"/>
        <v>#REF!</v>
      </c>
    </row>
    <row r="636" spans="1:3" x14ac:dyDescent="0.25">
      <c r="A636" t="e">
        <f>IF('S3 Table'!#REF!=1,'S3 Table'!B636,"")</f>
        <v>#REF!</v>
      </c>
      <c r="B636" t="e">
        <f>IF('S3 Table'!#REF!=1,'S3 Table'!B636,"")</f>
        <v>#REF!</v>
      </c>
      <c r="C636" t="e">
        <f t="shared" si="9"/>
        <v>#REF!</v>
      </c>
    </row>
    <row r="637" spans="1:3" x14ac:dyDescent="0.25">
      <c r="A637" t="e">
        <f>IF('S3 Table'!#REF!=1,'S3 Table'!B637,"")</f>
        <v>#REF!</v>
      </c>
      <c r="B637" t="e">
        <f>IF('S3 Table'!#REF!=1,'S3 Table'!B637,"")</f>
        <v>#REF!</v>
      </c>
      <c r="C637" t="e">
        <f t="shared" si="9"/>
        <v>#REF!</v>
      </c>
    </row>
    <row r="638" spans="1:3" x14ac:dyDescent="0.25">
      <c r="A638" t="e">
        <f>IF('S3 Table'!#REF!=1,'S3 Table'!B638,"")</f>
        <v>#REF!</v>
      </c>
      <c r="B638" t="e">
        <f>IF('S3 Table'!#REF!=1,'S3 Table'!B638,"")</f>
        <v>#REF!</v>
      </c>
      <c r="C638" t="e">
        <f t="shared" si="9"/>
        <v>#REF!</v>
      </c>
    </row>
    <row r="639" spans="1:3" x14ac:dyDescent="0.25">
      <c r="A639" t="e">
        <f>IF('S3 Table'!#REF!=1,'S3 Table'!B639,"")</f>
        <v>#REF!</v>
      </c>
      <c r="B639" t="e">
        <f>IF('S3 Table'!#REF!=1,'S3 Table'!B639,"")</f>
        <v>#REF!</v>
      </c>
      <c r="C639" t="e">
        <f t="shared" si="9"/>
        <v>#REF!</v>
      </c>
    </row>
    <row r="640" spans="1:3" x14ac:dyDescent="0.25">
      <c r="A640" t="e">
        <f>IF('S3 Table'!#REF!=1,'S3 Table'!B640,"")</f>
        <v>#REF!</v>
      </c>
      <c r="B640" t="e">
        <f>IF('S3 Table'!#REF!=1,'S3 Table'!B640,"")</f>
        <v>#REF!</v>
      </c>
      <c r="C640" t="e">
        <f t="shared" si="9"/>
        <v>#REF!</v>
      </c>
    </row>
    <row r="641" spans="1:3" x14ac:dyDescent="0.25">
      <c r="A641" t="e">
        <f>IF('S3 Table'!#REF!=1,'S3 Table'!B641,"")</f>
        <v>#REF!</v>
      </c>
      <c r="B641" t="e">
        <f>IF('S3 Table'!#REF!=1,'S3 Table'!B641,"")</f>
        <v>#REF!</v>
      </c>
      <c r="C641" t="e">
        <f t="shared" si="9"/>
        <v>#REF!</v>
      </c>
    </row>
    <row r="642" spans="1:3" x14ac:dyDescent="0.25">
      <c r="A642" t="e">
        <f>IF('S3 Table'!#REF!=1,'S3 Table'!B642,"")</f>
        <v>#REF!</v>
      </c>
      <c r="B642" t="e">
        <f>IF('S3 Table'!#REF!=1,'S3 Table'!B642,"")</f>
        <v>#REF!</v>
      </c>
      <c r="C642" t="e">
        <f t="shared" si="9"/>
        <v>#REF!</v>
      </c>
    </row>
    <row r="643" spans="1:3" x14ac:dyDescent="0.25">
      <c r="A643" t="e">
        <f>IF('S3 Table'!#REF!=1,'S3 Table'!B643,"")</f>
        <v>#REF!</v>
      </c>
      <c r="B643" t="e">
        <f>IF('S3 Table'!#REF!=1,'S3 Table'!B643,"")</f>
        <v>#REF!</v>
      </c>
      <c r="C643" t="e">
        <f t="shared" ref="C643:C706" si="10">IF(AND(A643&lt;&gt;"",ISNUMBER(MATCH(A643,B:B,0))),1,0)</f>
        <v>#REF!</v>
      </c>
    </row>
    <row r="644" spans="1:3" x14ac:dyDescent="0.25">
      <c r="A644" t="e">
        <f>IF('S3 Table'!#REF!=1,'S3 Table'!B644,"")</f>
        <v>#REF!</v>
      </c>
      <c r="B644" t="e">
        <f>IF('S3 Table'!#REF!=1,'S3 Table'!B644,"")</f>
        <v>#REF!</v>
      </c>
      <c r="C644" t="e">
        <f t="shared" si="10"/>
        <v>#REF!</v>
      </c>
    </row>
    <row r="645" spans="1:3" x14ac:dyDescent="0.25">
      <c r="A645" t="e">
        <f>IF('S3 Table'!#REF!=1,'S3 Table'!B645,"")</f>
        <v>#REF!</v>
      </c>
      <c r="B645" t="e">
        <f>IF('S3 Table'!#REF!=1,'S3 Table'!B645,"")</f>
        <v>#REF!</v>
      </c>
      <c r="C645" t="e">
        <f t="shared" si="10"/>
        <v>#REF!</v>
      </c>
    </row>
    <row r="646" spans="1:3" x14ac:dyDescent="0.25">
      <c r="A646" t="e">
        <f>IF('S3 Table'!#REF!=1,'S3 Table'!B646,"")</f>
        <v>#REF!</v>
      </c>
      <c r="B646" t="e">
        <f>IF('S3 Table'!#REF!=1,'S3 Table'!B646,"")</f>
        <v>#REF!</v>
      </c>
      <c r="C646" t="e">
        <f t="shared" si="10"/>
        <v>#REF!</v>
      </c>
    </row>
    <row r="647" spans="1:3" x14ac:dyDescent="0.25">
      <c r="A647" t="e">
        <f>IF('S3 Table'!#REF!=1,'S3 Table'!B647,"")</f>
        <v>#REF!</v>
      </c>
      <c r="B647" t="e">
        <f>IF('S3 Table'!#REF!=1,'S3 Table'!B647,"")</f>
        <v>#REF!</v>
      </c>
      <c r="C647" t="e">
        <f t="shared" si="10"/>
        <v>#REF!</v>
      </c>
    </row>
    <row r="648" spans="1:3" x14ac:dyDescent="0.25">
      <c r="A648" t="e">
        <f>IF('S3 Table'!#REF!=1,'S3 Table'!B648,"")</f>
        <v>#REF!</v>
      </c>
      <c r="B648" t="e">
        <f>IF('S3 Table'!#REF!=1,'S3 Table'!B648,"")</f>
        <v>#REF!</v>
      </c>
      <c r="C648" t="e">
        <f t="shared" si="10"/>
        <v>#REF!</v>
      </c>
    </row>
    <row r="649" spans="1:3" x14ac:dyDescent="0.25">
      <c r="A649" t="e">
        <f>IF('S3 Table'!#REF!=1,'S3 Table'!B649,"")</f>
        <v>#REF!</v>
      </c>
      <c r="B649" t="e">
        <f>IF('S3 Table'!#REF!=1,'S3 Table'!B649,"")</f>
        <v>#REF!</v>
      </c>
      <c r="C649" t="e">
        <f t="shared" si="10"/>
        <v>#REF!</v>
      </c>
    </row>
    <row r="650" spans="1:3" x14ac:dyDescent="0.25">
      <c r="A650" t="e">
        <f>IF('S3 Table'!#REF!=1,'S3 Table'!B650,"")</f>
        <v>#REF!</v>
      </c>
      <c r="B650" t="e">
        <f>IF('S3 Table'!#REF!=1,'S3 Table'!B650,"")</f>
        <v>#REF!</v>
      </c>
      <c r="C650" t="e">
        <f t="shared" si="10"/>
        <v>#REF!</v>
      </c>
    </row>
    <row r="651" spans="1:3" x14ac:dyDescent="0.25">
      <c r="A651" t="e">
        <f>IF('S3 Table'!#REF!=1,'S3 Table'!B651,"")</f>
        <v>#REF!</v>
      </c>
      <c r="B651" t="e">
        <f>IF('S3 Table'!#REF!=1,'S3 Table'!B651,"")</f>
        <v>#REF!</v>
      </c>
      <c r="C651" t="e">
        <f t="shared" si="10"/>
        <v>#REF!</v>
      </c>
    </row>
    <row r="652" spans="1:3" x14ac:dyDescent="0.25">
      <c r="A652" t="e">
        <f>IF('S3 Table'!#REF!=1,'S3 Table'!B652,"")</f>
        <v>#REF!</v>
      </c>
      <c r="B652" t="e">
        <f>IF('S3 Table'!#REF!=1,'S3 Table'!B652,"")</f>
        <v>#REF!</v>
      </c>
      <c r="C652" t="e">
        <f t="shared" si="10"/>
        <v>#REF!</v>
      </c>
    </row>
    <row r="653" spans="1:3" x14ac:dyDescent="0.25">
      <c r="A653" t="e">
        <f>IF('S3 Table'!#REF!=1,'S3 Table'!B653,"")</f>
        <v>#REF!</v>
      </c>
      <c r="B653" t="e">
        <f>IF('S3 Table'!#REF!=1,'S3 Table'!B653,"")</f>
        <v>#REF!</v>
      </c>
      <c r="C653" t="e">
        <f t="shared" si="10"/>
        <v>#REF!</v>
      </c>
    </row>
    <row r="654" spans="1:3" x14ac:dyDescent="0.25">
      <c r="A654" t="e">
        <f>IF('S3 Table'!#REF!=1,'S3 Table'!B654,"")</f>
        <v>#REF!</v>
      </c>
      <c r="B654" t="e">
        <f>IF('S3 Table'!#REF!=1,'S3 Table'!B654,"")</f>
        <v>#REF!</v>
      </c>
      <c r="C654" t="e">
        <f t="shared" si="10"/>
        <v>#REF!</v>
      </c>
    </row>
    <row r="655" spans="1:3" x14ac:dyDescent="0.25">
      <c r="A655" t="e">
        <f>IF('S3 Table'!#REF!=1,'S3 Table'!B655,"")</f>
        <v>#REF!</v>
      </c>
      <c r="B655" t="e">
        <f>IF('S3 Table'!#REF!=1,'S3 Table'!B655,"")</f>
        <v>#REF!</v>
      </c>
      <c r="C655" t="e">
        <f t="shared" si="10"/>
        <v>#REF!</v>
      </c>
    </row>
    <row r="656" spans="1:3" x14ac:dyDescent="0.25">
      <c r="A656" t="e">
        <f>IF('S3 Table'!#REF!=1,'S3 Table'!B656,"")</f>
        <v>#REF!</v>
      </c>
      <c r="B656" t="e">
        <f>IF('S3 Table'!#REF!=1,'S3 Table'!B656,"")</f>
        <v>#REF!</v>
      </c>
      <c r="C656" t="e">
        <f t="shared" si="10"/>
        <v>#REF!</v>
      </c>
    </row>
    <row r="657" spans="1:3" x14ac:dyDescent="0.25">
      <c r="A657" t="e">
        <f>IF('S3 Table'!#REF!=1,'S3 Table'!B657,"")</f>
        <v>#REF!</v>
      </c>
      <c r="B657" t="e">
        <f>IF('S3 Table'!#REF!=1,'S3 Table'!B657,"")</f>
        <v>#REF!</v>
      </c>
      <c r="C657" t="e">
        <f t="shared" si="10"/>
        <v>#REF!</v>
      </c>
    </row>
    <row r="658" spans="1:3" x14ac:dyDescent="0.25">
      <c r="A658" t="e">
        <f>IF('S3 Table'!#REF!=1,'S3 Table'!B658,"")</f>
        <v>#REF!</v>
      </c>
      <c r="B658" t="e">
        <f>IF('S3 Table'!#REF!=1,'S3 Table'!B658,"")</f>
        <v>#REF!</v>
      </c>
      <c r="C658" t="e">
        <f t="shared" si="10"/>
        <v>#REF!</v>
      </c>
    </row>
    <row r="659" spans="1:3" x14ac:dyDescent="0.25">
      <c r="A659" t="e">
        <f>IF('S3 Table'!#REF!=1,'S3 Table'!B659,"")</f>
        <v>#REF!</v>
      </c>
      <c r="B659" t="e">
        <f>IF('S3 Table'!#REF!=1,'S3 Table'!B659,"")</f>
        <v>#REF!</v>
      </c>
      <c r="C659" t="e">
        <f t="shared" si="10"/>
        <v>#REF!</v>
      </c>
    </row>
    <row r="660" spans="1:3" x14ac:dyDescent="0.25">
      <c r="A660" t="e">
        <f>IF('S3 Table'!#REF!=1,'S3 Table'!B660,"")</f>
        <v>#REF!</v>
      </c>
      <c r="B660" t="e">
        <f>IF('S3 Table'!#REF!=1,'S3 Table'!B660,"")</f>
        <v>#REF!</v>
      </c>
      <c r="C660" t="e">
        <f t="shared" si="10"/>
        <v>#REF!</v>
      </c>
    </row>
    <row r="661" spans="1:3" x14ac:dyDescent="0.25">
      <c r="A661" t="e">
        <f>IF('S3 Table'!#REF!=1,'S3 Table'!B661,"")</f>
        <v>#REF!</v>
      </c>
      <c r="B661" t="e">
        <f>IF('S3 Table'!#REF!=1,'S3 Table'!B661,"")</f>
        <v>#REF!</v>
      </c>
      <c r="C661" t="e">
        <f t="shared" si="10"/>
        <v>#REF!</v>
      </c>
    </row>
    <row r="662" spans="1:3" x14ac:dyDescent="0.25">
      <c r="A662" t="e">
        <f>IF('S3 Table'!#REF!=1,'S3 Table'!B662,"")</f>
        <v>#REF!</v>
      </c>
      <c r="B662" t="e">
        <f>IF('S3 Table'!#REF!=1,'S3 Table'!B662,"")</f>
        <v>#REF!</v>
      </c>
      <c r="C662" t="e">
        <f t="shared" si="10"/>
        <v>#REF!</v>
      </c>
    </row>
    <row r="663" spans="1:3" x14ac:dyDescent="0.25">
      <c r="A663" t="e">
        <f>IF('S3 Table'!#REF!=1,'S3 Table'!B663,"")</f>
        <v>#REF!</v>
      </c>
      <c r="B663" t="e">
        <f>IF('S3 Table'!#REF!=1,'S3 Table'!B663,"")</f>
        <v>#REF!</v>
      </c>
      <c r="C663" t="e">
        <f t="shared" si="10"/>
        <v>#REF!</v>
      </c>
    </row>
    <row r="664" spans="1:3" x14ac:dyDescent="0.25">
      <c r="A664" t="e">
        <f>IF('S3 Table'!#REF!=1,'S3 Table'!B664,"")</f>
        <v>#REF!</v>
      </c>
      <c r="B664" t="e">
        <f>IF('S3 Table'!#REF!=1,'S3 Table'!B664,"")</f>
        <v>#REF!</v>
      </c>
      <c r="C664" t="e">
        <f t="shared" si="10"/>
        <v>#REF!</v>
      </c>
    </row>
    <row r="665" spans="1:3" x14ac:dyDescent="0.25">
      <c r="A665" t="e">
        <f>IF('S3 Table'!#REF!=1,'S3 Table'!B665,"")</f>
        <v>#REF!</v>
      </c>
      <c r="B665" t="e">
        <f>IF('S3 Table'!#REF!=1,'S3 Table'!B665,"")</f>
        <v>#REF!</v>
      </c>
      <c r="C665" t="e">
        <f t="shared" si="10"/>
        <v>#REF!</v>
      </c>
    </row>
    <row r="666" spans="1:3" x14ac:dyDescent="0.25">
      <c r="A666" t="e">
        <f>IF('S3 Table'!#REF!=1,'S3 Table'!B666,"")</f>
        <v>#REF!</v>
      </c>
      <c r="B666" t="e">
        <f>IF('S3 Table'!#REF!=1,'S3 Table'!B666,"")</f>
        <v>#REF!</v>
      </c>
      <c r="C666" t="e">
        <f t="shared" si="10"/>
        <v>#REF!</v>
      </c>
    </row>
    <row r="667" spans="1:3" x14ac:dyDescent="0.25">
      <c r="A667" t="e">
        <f>IF('S3 Table'!#REF!=1,'S3 Table'!B667,"")</f>
        <v>#REF!</v>
      </c>
      <c r="B667" t="e">
        <f>IF('S3 Table'!#REF!=1,'S3 Table'!B667,"")</f>
        <v>#REF!</v>
      </c>
      <c r="C667" t="e">
        <f t="shared" si="10"/>
        <v>#REF!</v>
      </c>
    </row>
    <row r="668" spans="1:3" x14ac:dyDescent="0.25">
      <c r="A668" t="e">
        <f>IF('S3 Table'!#REF!=1,'S3 Table'!B668,"")</f>
        <v>#REF!</v>
      </c>
      <c r="B668" t="e">
        <f>IF('S3 Table'!#REF!=1,'S3 Table'!B668,"")</f>
        <v>#REF!</v>
      </c>
      <c r="C668" t="e">
        <f t="shared" si="10"/>
        <v>#REF!</v>
      </c>
    </row>
    <row r="669" spans="1:3" x14ac:dyDescent="0.25">
      <c r="A669" t="e">
        <f>IF('S3 Table'!#REF!=1,'S3 Table'!B669,"")</f>
        <v>#REF!</v>
      </c>
      <c r="B669" t="e">
        <f>IF('S3 Table'!#REF!=1,'S3 Table'!B669,"")</f>
        <v>#REF!</v>
      </c>
      <c r="C669" t="e">
        <f t="shared" si="10"/>
        <v>#REF!</v>
      </c>
    </row>
    <row r="670" spans="1:3" x14ac:dyDescent="0.25">
      <c r="A670" t="e">
        <f>IF('S3 Table'!#REF!=1,'S3 Table'!B670,"")</f>
        <v>#REF!</v>
      </c>
      <c r="B670" t="e">
        <f>IF('S3 Table'!#REF!=1,'S3 Table'!B670,"")</f>
        <v>#REF!</v>
      </c>
      <c r="C670" t="e">
        <f t="shared" si="10"/>
        <v>#REF!</v>
      </c>
    </row>
    <row r="671" spans="1:3" x14ac:dyDescent="0.25">
      <c r="A671" t="e">
        <f>IF('S3 Table'!#REF!=1,'S3 Table'!B671,"")</f>
        <v>#REF!</v>
      </c>
      <c r="B671" t="e">
        <f>IF('S3 Table'!#REF!=1,'S3 Table'!B671,"")</f>
        <v>#REF!</v>
      </c>
      <c r="C671" t="e">
        <f t="shared" si="10"/>
        <v>#REF!</v>
      </c>
    </row>
    <row r="672" spans="1:3" x14ac:dyDescent="0.25">
      <c r="A672" t="e">
        <f>IF('S3 Table'!#REF!=1,'S3 Table'!B672,"")</f>
        <v>#REF!</v>
      </c>
      <c r="B672" t="e">
        <f>IF('S3 Table'!#REF!=1,'S3 Table'!B672,"")</f>
        <v>#REF!</v>
      </c>
      <c r="C672" t="e">
        <f t="shared" si="10"/>
        <v>#REF!</v>
      </c>
    </row>
    <row r="673" spans="1:3" x14ac:dyDescent="0.25">
      <c r="A673" t="e">
        <f>IF('S3 Table'!#REF!=1,'S3 Table'!B673,"")</f>
        <v>#REF!</v>
      </c>
      <c r="B673" t="e">
        <f>IF('S3 Table'!#REF!=1,'S3 Table'!B673,"")</f>
        <v>#REF!</v>
      </c>
      <c r="C673" t="e">
        <f t="shared" si="10"/>
        <v>#REF!</v>
      </c>
    </row>
    <row r="674" spans="1:3" x14ac:dyDescent="0.25">
      <c r="A674" t="e">
        <f>IF('S3 Table'!#REF!=1,'S3 Table'!B674,"")</f>
        <v>#REF!</v>
      </c>
      <c r="B674" t="e">
        <f>IF('S3 Table'!#REF!=1,'S3 Table'!B674,"")</f>
        <v>#REF!</v>
      </c>
      <c r="C674" t="e">
        <f t="shared" si="10"/>
        <v>#REF!</v>
      </c>
    </row>
    <row r="675" spans="1:3" x14ac:dyDescent="0.25">
      <c r="A675" t="e">
        <f>IF('S3 Table'!#REF!=1,'S3 Table'!B675,"")</f>
        <v>#REF!</v>
      </c>
      <c r="B675" t="e">
        <f>IF('S3 Table'!#REF!=1,'S3 Table'!B675,"")</f>
        <v>#REF!</v>
      </c>
      <c r="C675" t="e">
        <f t="shared" si="10"/>
        <v>#REF!</v>
      </c>
    </row>
    <row r="676" spans="1:3" x14ac:dyDescent="0.25">
      <c r="A676" t="e">
        <f>IF('S3 Table'!#REF!=1,'S3 Table'!B676,"")</f>
        <v>#REF!</v>
      </c>
      <c r="B676" t="e">
        <f>IF('S3 Table'!#REF!=1,'S3 Table'!B676,"")</f>
        <v>#REF!</v>
      </c>
      <c r="C676" t="e">
        <f t="shared" si="10"/>
        <v>#REF!</v>
      </c>
    </row>
    <row r="677" spans="1:3" x14ac:dyDescent="0.25">
      <c r="A677" t="e">
        <f>IF('S3 Table'!#REF!=1,'S3 Table'!B677,"")</f>
        <v>#REF!</v>
      </c>
      <c r="B677" t="e">
        <f>IF('S3 Table'!#REF!=1,'S3 Table'!B677,"")</f>
        <v>#REF!</v>
      </c>
      <c r="C677" t="e">
        <f t="shared" si="10"/>
        <v>#REF!</v>
      </c>
    </row>
    <row r="678" spans="1:3" x14ac:dyDescent="0.25">
      <c r="A678" t="e">
        <f>IF('S3 Table'!#REF!=1,'S3 Table'!B678,"")</f>
        <v>#REF!</v>
      </c>
      <c r="B678" t="e">
        <f>IF('S3 Table'!#REF!=1,'S3 Table'!B678,"")</f>
        <v>#REF!</v>
      </c>
      <c r="C678" t="e">
        <f t="shared" si="10"/>
        <v>#REF!</v>
      </c>
    </row>
    <row r="679" spans="1:3" x14ac:dyDescent="0.25">
      <c r="A679" t="e">
        <f>IF('S3 Table'!#REF!=1,'S3 Table'!B679,"")</f>
        <v>#REF!</v>
      </c>
      <c r="B679" t="e">
        <f>IF('S3 Table'!#REF!=1,'S3 Table'!B679,"")</f>
        <v>#REF!</v>
      </c>
      <c r="C679" t="e">
        <f t="shared" si="10"/>
        <v>#REF!</v>
      </c>
    </row>
    <row r="680" spans="1:3" x14ac:dyDescent="0.25">
      <c r="A680" t="e">
        <f>IF('S3 Table'!#REF!=1,'S3 Table'!B680,"")</f>
        <v>#REF!</v>
      </c>
      <c r="B680" t="e">
        <f>IF('S3 Table'!#REF!=1,'S3 Table'!B680,"")</f>
        <v>#REF!</v>
      </c>
      <c r="C680" t="e">
        <f t="shared" si="10"/>
        <v>#REF!</v>
      </c>
    </row>
    <row r="681" spans="1:3" x14ac:dyDescent="0.25">
      <c r="A681" t="e">
        <f>IF('S3 Table'!#REF!=1,'S3 Table'!B681,"")</f>
        <v>#REF!</v>
      </c>
      <c r="B681" t="e">
        <f>IF('S3 Table'!#REF!=1,'S3 Table'!B681,"")</f>
        <v>#REF!</v>
      </c>
      <c r="C681" t="e">
        <f t="shared" si="10"/>
        <v>#REF!</v>
      </c>
    </row>
    <row r="682" spans="1:3" x14ac:dyDescent="0.25">
      <c r="A682" t="e">
        <f>IF('S3 Table'!#REF!=1,'S3 Table'!B682,"")</f>
        <v>#REF!</v>
      </c>
      <c r="B682" t="e">
        <f>IF('S3 Table'!#REF!=1,'S3 Table'!B682,"")</f>
        <v>#REF!</v>
      </c>
      <c r="C682" t="e">
        <f t="shared" si="10"/>
        <v>#REF!</v>
      </c>
    </row>
    <row r="683" spans="1:3" x14ac:dyDescent="0.25">
      <c r="A683" t="e">
        <f>IF('S3 Table'!#REF!=1,'S3 Table'!B683,"")</f>
        <v>#REF!</v>
      </c>
      <c r="B683" t="e">
        <f>IF('S3 Table'!#REF!=1,'S3 Table'!B683,"")</f>
        <v>#REF!</v>
      </c>
      <c r="C683" t="e">
        <f t="shared" si="10"/>
        <v>#REF!</v>
      </c>
    </row>
    <row r="684" spans="1:3" x14ac:dyDescent="0.25">
      <c r="A684" t="e">
        <f>IF('S3 Table'!#REF!=1,'S3 Table'!B684,"")</f>
        <v>#REF!</v>
      </c>
      <c r="B684" t="e">
        <f>IF('S3 Table'!#REF!=1,'S3 Table'!B684,"")</f>
        <v>#REF!</v>
      </c>
      <c r="C684" t="e">
        <f t="shared" si="10"/>
        <v>#REF!</v>
      </c>
    </row>
    <row r="685" spans="1:3" x14ac:dyDescent="0.25">
      <c r="A685" t="e">
        <f>IF('S3 Table'!#REF!=1,'S3 Table'!B685,"")</f>
        <v>#REF!</v>
      </c>
      <c r="B685" t="e">
        <f>IF('S3 Table'!#REF!=1,'S3 Table'!B685,"")</f>
        <v>#REF!</v>
      </c>
      <c r="C685" t="e">
        <f t="shared" si="10"/>
        <v>#REF!</v>
      </c>
    </row>
    <row r="686" spans="1:3" x14ac:dyDescent="0.25">
      <c r="A686" t="e">
        <f>IF('S3 Table'!#REF!=1,'S3 Table'!B686,"")</f>
        <v>#REF!</v>
      </c>
      <c r="B686" t="e">
        <f>IF('S3 Table'!#REF!=1,'S3 Table'!B686,"")</f>
        <v>#REF!</v>
      </c>
      <c r="C686" t="e">
        <f t="shared" si="10"/>
        <v>#REF!</v>
      </c>
    </row>
    <row r="687" spans="1:3" x14ac:dyDescent="0.25">
      <c r="A687" t="e">
        <f>IF('S3 Table'!#REF!=1,'S3 Table'!B687,"")</f>
        <v>#REF!</v>
      </c>
      <c r="B687" t="e">
        <f>IF('S3 Table'!#REF!=1,'S3 Table'!B687,"")</f>
        <v>#REF!</v>
      </c>
      <c r="C687" t="e">
        <f t="shared" si="10"/>
        <v>#REF!</v>
      </c>
    </row>
    <row r="688" spans="1:3" x14ac:dyDescent="0.25">
      <c r="A688" t="e">
        <f>IF('S3 Table'!#REF!=1,'S3 Table'!B688,"")</f>
        <v>#REF!</v>
      </c>
      <c r="B688" t="e">
        <f>IF('S3 Table'!#REF!=1,'S3 Table'!B688,"")</f>
        <v>#REF!</v>
      </c>
      <c r="C688" t="e">
        <f t="shared" si="10"/>
        <v>#REF!</v>
      </c>
    </row>
    <row r="689" spans="1:3" x14ac:dyDescent="0.25">
      <c r="A689" t="e">
        <f>IF('S3 Table'!#REF!=1,'S3 Table'!B689,"")</f>
        <v>#REF!</v>
      </c>
      <c r="B689" t="e">
        <f>IF('S3 Table'!#REF!=1,'S3 Table'!B689,"")</f>
        <v>#REF!</v>
      </c>
      <c r="C689" t="e">
        <f t="shared" si="10"/>
        <v>#REF!</v>
      </c>
    </row>
    <row r="690" spans="1:3" x14ac:dyDescent="0.25">
      <c r="A690" t="e">
        <f>IF('S3 Table'!#REF!=1,'S3 Table'!B690,"")</f>
        <v>#REF!</v>
      </c>
      <c r="B690" t="e">
        <f>IF('S3 Table'!#REF!=1,'S3 Table'!B690,"")</f>
        <v>#REF!</v>
      </c>
      <c r="C690" t="e">
        <f t="shared" si="10"/>
        <v>#REF!</v>
      </c>
    </row>
    <row r="691" spans="1:3" x14ac:dyDescent="0.25">
      <c r="A691" t="e">
        <f>IF('S3 Table'!#REF!=1,'S3 Table'!B691,"")</f>
        <v>#REF!</v>
      </c>
      <c r="B691" t="e">
        <f>IF('S3 Table'!#REF!=1,'S3 Table'!B691,"")</f>
        <v>#REF!</v>
      </c>
      <c r="C691" t="e">
        <f t="shared" si="10"/>
        <v>#REF!</v>
      </c>
    </row>
    <row r="692" spans="1:3" x14ac:dyDescent="0.25">
      <c r="A692" t="e">
        <f>IF('S3 Table'!#REF!=1,'S3 Table'!B692,"")</f>
        <v>#REF!</v>
      </c>
      <c r="B692" t="e">
        <f>IF('S3 Table'!#REF!=1,'S3 Table'!B692,"")</f>
        <v>#REF!</v>
      </c>
      <c r="C692" t="e">
        <f t="shared" si="10"/>
        <v>#REF!</v>
      </c>
    </row>
    <row r="693" spans="1:3" x14ac:dyDescent="0.25">
      <c r="A693" t="e">
        <f>IF('S3 Table'!#REF!=1,'S3 Table'!B693,"")</f>
        <v>#REF!</v>
      </c>
      <c r="B693" t="e">
        <f>IF('S3 Table'!#REF!=1,'S3 Table'!B693,"")</f>
        <v>#REF!</v>
      </c>
      <c r="C693" t="e">
        <f t="shared" si="10"/>
        <v>#REF!</v>
      </c>
    </row>
    <row r="694" spans="1:3" x14ac:dyDescent="0.25">
      <c r="A694" t="e">
        <f>IF('S3 Table'!#REF!=1,'S3 Table'!B694,"")</f>
        <v>#REF!</v>
      </c>
      <c r="B694" t="e">
        <f>IF('S3 Table'!#REF!=1,'S3 Table'!B694,"")</f>
        <v>#REF!</v>
      </c>
      <c r="C694" t="e">
        <f t="shared" si="10"/>
        <v>#REF!</v>
      </c>
    </row>
    <row r="695" spans="1:3" x14ac:dyDescent="0.25">
      <c r="A695" t="e">
        <f>IF('S3 Table'!#REF!=1,'S3 Table'!B695,"")</f>
        <v>#REF!</v>
      </c>
      <c r="B695" t="e">
        <f>IF('S3 Table'!#REF!=1,'S3 Table'!B695,"")</f>
        <v>#REF!</v>
      </c>
      <c r="C695" t="e">
        <f t="shared" si="10"/>
        <v>#REF!</v>
      </c>
    </row>
    <row r="696" spans="1:3" x14ac:dyDescent="0.25">
      <c r="A696" t="e">
        <f>IF('S3 Table'!#REF!=1,'S3 Table'!B696,"")</f>
        <v>#REF!</v>
      </c>
      <c r="B696" t="e">
        <f>IF('S3 Table'!#REF!=1,'S3 Table'!B696,"")</f>
        <v>#REF!</v>
      </c>
      <c r="C696" t="e">
        <f t="shared" si="10"/>
        <v>#REF!</v>
      </c>
    </row>
    <row r="697" spans="1:3" x14ac:dyDescent="0.25">
      <c r="A697" t="e">
        <f>IF('S3 Table'!#REF!=1,'S3 Table'!B697,"")</f>
        <v>#REF!</v>
      </c>
      <c r="B697" t="e">
        <f>IF('S3 Table'!#REF!=1,'S3 Table'!B697,"")</f>
        <v>#REF!</v>
      </c>
      <c r="C697" t="e">
        <f t="shared" si="10"/>
        <v>#REF!</v>
      </c>
    </row>
    <row r="698" spans="1:3" x14ac:dyDescent="0.25">
      <c r="A698" t="e">
        <f>IF('S3 Table'!#REF!=1,'S3 Table'!B698,"")</f>
        <v>#REF!</v>
      </c>
      <c r="B698" t="e">
        <f>IF('S3 Table'!#REF!=1,'S3 Table'!B698,"")</f>
        <v>#REF!</v>
      </c>
      <c r="C698" t="e">
        <f t="shared" si="10"/>
        <v>#REF!</v>
      </c>
    </row>
    <row r="699" spans="1:3" x14ac:dyDescent="0.25">
      <c r="A699" t="e">
        <f>IF('S3 Table'!#REF!=1,'S3 Table'!B699,"")</f>
        <v>#REF!</v>
      </c>
      <c r="B699" t="e">
        <f>IF('S3 Table'!#REF!=1,'S3 Table'!B699,"")</f>
        <v>#REF!</v>
      </c>
      <c r="C699" t="e">
        <f t="shared" si="10"/>
        <v>#REF!</v>
      </c>
    </row>
    <row r="700" spans="1:3" x14ac:dyDescent="0.25">
      <c r="A700" t="e">
        <f>IF('S3 Table'!#REF!=1,'S3 Table'!B700,"")</f>
        <v>#REF!</v>
      </c>
      <c r="B700" t="e">
        <f>IF('S3 Table'!#REF!=1,'S3 Table'!B700,"")</f>
        <v>#REF!</v>
      </c>
      <c r="C700" t="e">
        <f t="shared" si="10"/>
        <v>#REF!</v>
      </c>
    </row>
    <row r="701" spans="1:3" x14ac:dyDescent="0.25">
      <c r="A701" t="e">
        <f>IF('S3 Table'!#REF!=1,'S3 Table'!B701,"")</f>
        <v>#REF!</v>
      </c>
      <c r="B701" t="e">
        <f>IF('S3 Table'!#REF!=1,'S3 Table'!B701,"")</f>
        <v>#REF!</v>
      </c>
      <c r="C701" t="e">
        <f t="shared" si="10"/>
        <v>#REF!</v>
      </c>
    </row>
    <row r="702" spans="1:3" x14ac:dyDescent="0.25">
      <c r="A702" t="e">
        <f>IF('S3 Table'!#REF!=1,'S3 Table'!B702,"")</f>
        <v>#REF!</v>
      </c>
      <c r="B702" t="e">
        <f>IF('S3 Table'!#REF!=1,'S3 Table'!B702,"")</f>
        <v>#REF!</v>
      </c>
      <c r="C702" t="e">
        <f t="shared" si="10"/>
        <v>#REF!</v>
      </c>
    </row>
    <row r="703" spans="1:3" x14ac:dyDescent="0.25">
      <c r="A703" t="e">
        <f>IF('S3 Table'!#REF!=1,'S3 Table'!B703,"")</f>
        <v>#REF!</v>
      </c>
      <c r="B703" t="e">
        <f>IF('S3 Table'!#REF!=1,'S3 Table'!B703,"")</f>
        <v>#REF!</v>
      </c>
      <c r="C703" t="e">
        <f t="shared" si="10"/>
        <v>#REF!</v>
      </c>
    </row>
    <row r="704" spans="1:3" x14ac:dyDescent="0.25">
      <c r="A704" t="e">
        <f>IF('S3 Table'!#REF!=1,'S3 Table'!B704,"")</f>
        <v>#REF!</v>
      </c>
      <c r="B704" t="e">
        <f>IF('S3 Table'!#REF!=1,'S3 Table'!B704,"")</f>
        <v>#REF!</v>
      </c>
      <c r="C704" t="e">
        <f t="shared" si="10"/>
        <v>#REF!</v>
      </c>
    </row>
    <row r="705" spans="1:3" x14ac:dyDescent="0.25">
      <c r="A705" t="e">
        <f>IF('S3 Table'!#REF!=1,'S3 Table'!B705,"")</f>
        <v>#REF!</v>
      </c>
      <c r="B705" t="e">
        <f>IF('S3 Table'!#REF!=1,'S3 Table'!B705,"")</f>
        <v>#REF!</v>
      </c>
      <c r="C705" t="e">
        <f t="shared" si="10"/>
        <v>#REF!</v>
      </c>
    </row>
    <row r="706" spans="1:3" x14ac:dyDescent="0.25">
      <c r="A706" t="e">
        <f>IF('S3 Table'!#REF!=1,'S3 Table'!B706,"")</f>
        <v>#REF!</v>
      </c>
      <c r="B706" t="e">
        <f>IF('S3 Table'!#REF!=1,'S3 Table'!B706,"")</f>
        <v>#REF!</v>
      </c>
      <c r="C706" t="e">
        <f t="shared" si="10"/>
        <v>#REF!</v>
      </c>
    </row>
    <row r="707" spans="1:3" x14ac:dyDescent="0.25">
      <c r="A707" t="e">
        <f>IF('S3 Table'!#REF!=1,'S3 Table'!B707,"")</f>
        <v>#REF!</v>
      </c>
      <c r="B707" t="e">
        <f>IF('S3 Table'!#REF!=1,'S3 Table'!B707,"")</f>
        <v>#REF!</v>
      </c>
      <c r="C707" t="e">
        <f t="shared" ref="C707:C770" si="11">IF(AND(A707&lt;&gt;"",ISNUMBER(MATCH(A707,B:B,0))),1,0)</f>
        <v>#REF!</v>
      </c>
    </row>
    <row r="708" spans="1:3" x14ac:dyDescent="0.25">
      <c r="A708" t="e">
        <f>IF('S3 Table'!#REF!=1,'S3 Table'!B708,"")</f>
        <v>#REF!</v>
      </c>
      <c r="B708" t="e">
        <f>IF('S3 Table'!#REF!=1,'S3 Table'!B708,"")</f>
        <v>#REF!</v>
      </c>
      <c r="C708" t="e">
        <f t="shared" si="11"/>
        <v>#REF!</v>
      </c>
    </row>
    <row r="709" spans="1:3" x14ac:dyDescent="0.25">
      <c r="A709" t="e">
        <f>IF('S3 Table'!#REF!=1,'S3 Table'!B709,"")</f>
        <v>#REF!</v>
      </c>
      <c r="B709" t="e">
        <f>IF('S3 Table'!#REF!=1,'S3 Table'!B709,"")</f>
        <v>#REF!</v>
      </c>
      <c r="C709" t="e">
        <f t="shared" si="11"/>
        <v>#REF!</v>
      </c>
    </row>
    <row r="710" spans="1:3" x14ac:dyDescent="0.25">
      <c r="A710" t="e">
        <f>IF('S3 Table'!#REF!=1,'S3 Table'!B710,"")</f>
        <v>#REF!</v>
      </c>
      <c r="B710" t="e">
        <f>IF('S3 Table'!#REF!=1,'S3 Table'!B710,"")</f>
        <v>#REF!</v>
      </c>
      <c r="C710" t="e">
        <f t="shared" si="11"/>
        <v>#REF!</v>
      </c>
    </row>
    <row r="711" spans="1:3" x14ac:dyDescent="0.25">
      <c r="A711" t="e">
        <f>IF('S3 Table'!#REF!=1,'S3 Table'!B711,"")</f>
        <v>#REF!</v>
      </c>
      <c r="B711" t="e">
        <f>IF('S3 Table'!#REF!=1,'S3 Table'!B711,"")</f>
        <v>#REF!</v>
      </c>
      <c r="C711" t="e">
        <f t="shared" si="11"/>
        <v>#REF!</v>
      </c>
    </row>
    <row r="712" spans="1:3" x14ac:dyDescent="0.25">
      <c r="A712" t="e">
        <f>IF('S3 Table'!#REF!=1,'S3 Table'!B712,"")</f>
        <v>#REF!</v>
      </c>
      <c r="B712" t="e">
        <f>IF('S3 Table'!#REF!=1,'S3 Table'!B712,"")</f>
        <v>#REF!</v>
      </c>
      <c r="C712" t="e">
        <f t="shared" si="11"/>
        <v>#REF!</v>
      </c>
    </row>
    <row r="713" spans="1:3" x14ac:dyDescent="0.25">
      <c r="A713" t="e">
        <f>IF('S3 Table'!#REF!=1,'S3 Table'!B713,"")</f>
        <v>#REF!</v>
      </c>
      <c r="B713" t="e">
        <f>IF('S3 Table'!#REF!=1,'S3 Table'!B713,"")</f>
        <v>#REF!</v>
      </c>
      <c r="C713" t="e">
        <f t="shared" si="11"/>
        <v>#REF!</v>
      </c>
    </row>
    <row r="714" spans="1:3" x14ac:dyDescent="0.25">
      <c r="A714" t="e">
        <f>IF('S3 Table'!#REF!=1,'S3 Table'!B714,"")</f>
        <v>#REF!</v>
      </c>
      <c r="B714" t="e">
        <f>IF('S3 Table'!#REF!=1,'S3 Table'!B714,"")</f>
        <v>#REF!</v>
      </c>
      <c r="C714" t="e">
        <f t="shared" si="11"/>
        <v>#REF!</v>
      </c>
    </row>
    <row r="715" spans="1:3" x14ac:dyDescent="0.25">
      <c r="A715" t="e">
        <f>IF('S3 Table'!#REF!=1,'S3 Table'!B715,"")</f>
        <v>#REF!</v>
      </c>
      <c r="B715" t="e">
        <f>IF('S3 Table'!#REF!=1,'S3 Table'!B715,"")</f>
        <v>#REF!</v>
      </c>
      <c r="C715" t="e">
        <f t="shared" si="11"/>
        <v>#REF!</v>
      </c>
    </row>
    <row r="716" spans="1:3" x14ac:dyDescent="0.25">
      <c r="A716" t="e">
        <f>IF('S3 Table'!#REF!=1,'S3 Table'!B716,"")</f>
        <v>#REF!</v>
      </c>
      <c r="B716" t="e">
        <f>IF('S3 Table'!#REF!=1,'S3 Table'!B716,"")</f>
        <v>#REF!</v>
      </c>
      <c r="C716" t="e">
        <f t="shared" si="11"/>
        <v>#REF!</v>
      </c>
    </row>
    <row r="717" spans="1:3" x14ac:dyDescent="0.25">
      <c r="A717" t="e">
        <f>IF('S3 Table'!#REF!=1,'S3 Table'!B717,"")</f>
        <v>#REF!</v>
      </c>
      <c r="B717" t="e">
        <f>IF('S3 Table'!#REF!=1,'S3 Table'!B717,"")</f>
        <v>#REF!</v>
      </c>
      <c r="C717" t="e">
        <f t="shared" si="11"/>
        <v>#REF!</v>
      </c>
    </row>
    <row r="718" spans="1:3" x14ac:dyDescent="0.25">
      <c r="A718" t="e">
        <f>IF('S3 Table'!#REF!=1,'S3 Table'!B718,"")</f>
        <v>#REF!</v>
      </c>
      <c r="B718" t="e">
        <f>IF('S3 Table'!#REF!=1,'S3 Table'!B718,"")</f>
        <v>#REF!</v>
      </c>
      <c r="C718" t="e">
        <f t="shared" si="11"/>
        <v>#REF!</v>
      </c>
    </row>
    <row r="719" spans="1:3" x14ac:dyDescent="0.25">
      <c r="A719" t="e">
        <f>IF('S3 Table'!#REF!=1,'S3 Table'!B719,"")</f>
        <v>#REF!</v>
      </c>
      <c r="B719" t="e">
        <f>IF('S3 Table'!#REF!=1,'S3 Table'!B719,"")</f>
        <v>#REF!</v>
      </c>
      <c r="C719" t="e">
        <f t="shared" si="11"/>
        <v>#REF!</v>
      </c>
    </row>
    <row r="720" spans="1:3" x14ac:dyDescent="0.25">
      <c r="A720" t="e">
        <f>IF('S3 Table'!#REF!=1,'S3 Table'!B720,"")</f>
        <v>#REF!</v>
      </c>
      <c r="B720" t="e">
        <f>IF('S3 Table'!#REF!=1,'S3 Table'!B720,"")</f>
        <v>#REF!</v>
      </c>
      <c r="C720" t="e">
        <f t="shared" si="11"/>
        <v>#REF!</v>
      </c>
    </row>
    <row r="721" spans="1:3" x14ac:dyDescent="0.25">
      <c r="A721" t="e">
        <f>IF('S3 Table'!#REF!=1,'S3 Table'!B721,"")</f>
        <v>#REF!</v>
      </c>
      <c r="B721" t="e">
        <f>IF('S3 Table'!#REF!=1,'S3 Table'!B721,"")</f>
        <v>#REF!</v>
      </c>
      <c r="C721" t="e">
        <f t="shared" si="11"/>
        <v>#REF!</v>
      </c>
    </row>
    <row r="722" spans="1:3" x14ac:dyDescent="0.25">
      <c r="A722" t="e">
        <f>IF('S3 Table'!#REF!=1,'S3 Table'!B722,"")</f>
        <v>#REF!</v>
      </c>
      <c r="B722" t="e">
        <f>IF('S3 Table'!#REF!=1,'S3 Table'!B722,"")</f>
        <v>#REF!</v>
      </c>
      <c r="C722" t="e">
        <f t="shared" si="11"/>
        <v>#REF!</v>
      </c>
    </row>
    <row r="723" spans="1:3" x14ac:dyDescent="0.25">
      <c r="A723" t="e">
        <f>IF('S3 Table'!#REF!=1,'S3 Table'!B723,"")</f>
        <v>#REF!</v>
      </c>
      <c r="B723" t="e">
        <f>IF('S3 Table'!#REF!=1,'S3 Table'!B723,"")</f>
        <v>#REF!</v>
      </c>
      <c r="C723" t="e">
        <f t="shared" si="11"/>
        <v>#REF!</v>
      </c>
    </row>
    <row r="724" spans="1:3" x14ac:dyDescent="0.25">
      <c r="A724" t="e">
        <f>IF('S3 Table'!#REF!=1,'S3 Table'!B724,"")</f>
        <v>#REF!</v>
      </c>
      <c r="B724" t="e">
        <f>IF('S3 Table'!#REF!=1,'S3 Table'!B724,"")</f>
        <v>#REF!</v>
      </c>
      <c r="C724" t="e">
        <f t="shared" si="11"/>
        <v>#REF!</v>
      </c>
    </row>
    <row r="725" spans="1:3" x14ac:dyDescent="0.25">
      <c r="A725" t="e">
        <f>IF('S3 Table'!#REF!=1,'S3 Table'!B725,"")</f>
        <v>#REF!</v>
      </c>
      <c r="B725" t="e">
        <f>IF('S3 Table'!#REF!=1,'S3 Table'!B725,"")</f>
        <v>#REF!</v>
      </c>
      <c r="C725" t="e">
        <f t="shared" si="11"/>
        <v>#REF!</v>
      </c>
    </row>
    <row r="726" spans="1:3" x14ac:dyDescent="0.25">
      <c r="A726" t="e">
        <f>IF('S3 Table'!#REF!=1,'S3 Table'!B726,"")</f>
        <v>#REF!</v>
      </c>
      <c r="B726" t="e">
        <f>IF('S3 Table'!#REF!=1,'S3 Table'!B726,"")</f>
        <v>#REF!</v>
      </c>
      <c r="C726" t="e">
        <f t="shared" si="11"/>
        <v>#REF!</v>
      </c>
    </row>
    <row r="727" spans="1:3" x14ac:dyDescent="0.25">
      <c r="A727" t="e">
        <f>IF('S3 Table'!#REF!=1,'S3 Table'!B727,"")</f>
        <v>#REF!</v>
      </c>
      <c r="B727" t="e">
        <f>IF('S3 Table'!#REF!=1,'S3 Table'!B727,"")</f>
        <v>#REF!</v>
      </c>
      <c r="C727" t="e">
        <f t="shared" si="11"/>
        <v>#REF!</v>
      </c>
    </row>
    <row r="728" spans="1:3" x14ac:dyDescent="0.25">
      <c r="A728" t="e">
        <f>IF('S3 Table'!#REF!=1,'S3 Table'!B728,"")</f>
        <v>#REF!</v>
      </c>
      <c r="B728" t="e">
        <f>IF('S3 Table'!#REF!=1,'S3 Table'!B728,"")</f>
        <v>#REF!</v>
      </c>
      <c r="C728" t="e">
        <f t="shared" si="11"/>
        <v>#REF!</v>
      </c>
    </row>
    <row r="729" spans="1:3" x14ac:dyDescent="0.25">
      <c r="A729" t="e">
        <f>IF('S3 Table'!#REF!=1,'S3 Table'!B729,"")</f>
        <v>#REF!</v>
      </c>
      <c r="B729" t="e">
        <f>IF('S3 Table'!#REF!=1,'S3 Table'!B729,"")</f>
        <v>#REF!</v>
      </c>
      <c r="C729" t="e">
        <f t="shared" si="11"/>
        <v>#REF!</v>
      </c>
    </row>
    <row r="730" spans="1:3" x14ac:dyDescent="0.25">
      <c r="A730" t="e">
        <f>IF('S3 Table'!#REF!=1,'S3 Table'!B730,"")</f>
        <v>#REF!</v>
      </c>
      <c r="B730" t="e">
        <f>IF('S3 Table'!#REF!=1,'S3 Table'!B730,"")</f>
        <v>#REF!</v>
      </c>
      <c r="C730" t="e">
        <f t="shared" si="11"/>
        <v>#REF!</v>
      </c>
    </row>
    <row r="731" spans="1:3" x14ac:dyDescent="0.25">
      <c r="A731" t="e">
        <f>IF('S3 Table'!#REF!=1,'S3 Table'!B731,"")</f>
        <v>#REF!</v>
      </c>
      <c r="B731" t="e">
        <f>IF('S3 Table'!#REF!=1,'S3 Table'!B731,"")</f>
        <v>#REF!</v>
      </c>
      <c r="C731" t="e">
        <f t="shared" si="11"/>
        <v>#REF!</v>
      </c>
    </row>
    <row r="732" spans="1:3" x14ac:dyDescent="0.25">
      <c r="A732" t="e">
        <f>IF('S3 Table'!#REF!=1,'S3 Table'!B732,"")</f>
        <v>#REF!</v>
      </c>
      <c r="B732" t="e">
        <f>IF('S3 Table'!#REF!=1,'S3 Table'!B732,"")</f>
        <v>#REF!</v>
      </c>
      <c r="C732" t="e">
        <f t="shared" si="11"/>
        <v>#REF!</v>
      </c>
    </row>
    <row r="733" spans="1:3" x14ac:dyDescent="0.25">
      <c r="A733" t="e">
        <f>IF('S3 Table'!#REF!=1,'S3 Table'!B733,"")</f>
        <v>#REF!</v>
      </c>
      <c r="B733" t="e">
        <f>IF('S3 Table'!#REF!=1,'S3 Table'!B733,"")</f>
        <v>#REF!</v>
      </c>
      <c r="C733" t="e">
        <f t="shared" si="11"/>
        <v>#REF!</v>
      </c>
    </row>
    <row r="734" spans="1:3" x14ac:dyDescent="0.25">
      <c r="A734" t="e">
        <f>IF('S3 Table'!#REF!=1,'S3 Table'!B734,"")</f>
        <v>#REF!</v>
      </c>
      <c r="B734" t="e">
        <f>IF('S3 Table'!#REF!=1,'S3 Table'!B734,"")</f>
        <v>#REF!</v>
      </c>
      <c r="C734" t="e">
        <f t="shared" si="11"/>
        <v>#REF!</v>
      </c>
    </row>
    <row r="735" spans="1:3" x14ac:dyDescent="0.25">
      <c r="A735" t="e">
        <f>IF('S3 Table'!#REF!=1,'S3 Table'!B735,"")</f>
        <v>#REF!</v>
      </c>
      <c r="B735" t="e">
        <f>IF('S3 Table'!#REF!=1,'S3 Table'!B735,"")</f>
        <v>#REF!</v>
      </c>
      <c r="C735" t="e">
        <f t="shared" si="11"/>
        <v>#REF!</v>
      </c>
    </row>
    <row r="736" spans="1:3" x14ac:dyDescent="0.25">
      <c r="A736" t="e">
        <f>IF('S3 Table'!#REF!=1,'S3 Table'!B736,"")</f>
        <v>#REF!</v>
      </c>
      <c r="B736" t="e">
        <f>IF('S3 Table'!#REF!=1,'S3 Table'!B736,"")</f>
        <v>#REF!</v>
      </c>
      <c r="C736" t="e">
        <f t="shared" si="11"/>
        <v>#REF!</v>
      </c>
    </row>
    <row r="737" spans="1:3" x14ac:dyDescent="0.25">
      <c r="A737" t="e">
        <f>IF('S3 Table'!#REF!=1,'S3 Table'!B737,"")</f>
        <v>#REF!</v>
      </c>
      <c r="B737" t="e">
        <f>IF('S3 Table'!#REF!=1,'S3 Table'!B737,"")</f>
        <v>#REF!</v>
      </c>
      <c r="C737" t="e">
        <f t="shared" si="11"/>
        <v>#REF!</v>
      </c>
    </row>
    <row r="738" spans="1:3" x14ac:dyDescent="0.25">
      <c r="A738" t="e">
        <f>IF('S3 Table'!#REF!=1,'S3 Table'!B738,"")</f>
        <v>#REF!</v>
      </c>
      <c r="B738" t="e">
        <f>IF('S3 Table'!#REF!=1,'S3 Table'!B738,"")</f>
        <v>#REF!</v>
      </c>
      <c r="C738" t="e">
        <f t="shared" si="11"/>
        <v>#REF!</v>
      </c>
    </row>
    <row r="739" spans="1:3" x14ac:dyDescent="0.25">
      <c r="A739" t="e">
        <f>IF('S3 Table'!#REF!=1,'S3 Table'!B739,"")</f>
        <v>#REF!</v>
      </c>
      <c r="B739" t="e">
        <f>IF('S3 Table'!#REF!=1,'S3 Table'!B739,"")</f>
        <v>#REF!</v>
      </c>
      <c r="C739" t="e">
        <f t="shared" si="11"/>
        <v>#REF!</v>
      </c>
    </row>
    <row r="740" spans="1:3" x14ac:dyDescent="0.25">
      <c r="A740" t="e">
        <f>IF('S3 Table'!#REF!=1,'S3 Table'!B740,"")</f>
        <v>#REF!</v>
      </c>
      <c r="B740" t="e">
        <f>IF('S3 Table'!#REF!=1,'S3 Table'!B740,"")</f>
        <v>#REF!</v>
      </c>
      <c r="C740" t="e">
        <f t="shared" si="11"/>
        <v>#REF!</v>
      </c>
    </row>
    <row r="741" spans="1:3" x14ac:dyDescent="0.25">
      <c r="A741" t="e">
        <f>IF('S3 Table'!#REF!=1,'S3 Table'!B741,"")</f>
        <v>#REF!</v>
      </c>
      <c r="B741" t="e">
        <f>IF('S3 Table'!#REF!=1,'S3 Table'!B741,"")</f>
        <v>#REF!</v>
      </c>
      <c r="C741" t="e">
        <f t="shared" si="11"/>
        <v>#REF!</v>
      </c>
    </row>
    <row r="742" spans="1:3" x14ac:dyDescent="0.25">
      <c r="A742" t="e">
        <f>IF('S3 Table'!#REF!=1,'S3 Table'!B742,"")</f>
        <v>#REF!</v>
      </c>
      <c r="B742" t="e">
        <f>IF('S3 Table'!#REF!=1,'S3 Table'!B742,"")</f>
        <v>#REF!</v>
      </c>
      <c r="C742" t="e">
        <f t="shared" si="11"/>
        <v>#REF!</v>
      </c>
    </row>
    <row r="743" spans="1:3" x14ac:dyDescent="0.25">
      <c r="A743" t="e">
        <f>IF('S3 Table'!#REF!=1,'S3 Table'!B743,"")</f>
        <v>#REF!</v>
      </c>
      <c r="B743" t="e">
        <f>IF('S3 Table'!#REF!=1,'S3 Table'!B743,"")</f>
        <v>#REF!</v>
      </c>
      <c r="C743" t="e">
        <f t="shared" si="11"/>
        <v>#REF!</v>
      </c>
    </row>
    <row r="744" spans="1:3" x14ac:dyDescent="0.25">
      <c r="A744" t="e">
        <f>IF('S3 Table'!#REF!=1,'S3 Table'!B744,"")</f>
        <v>#REF!</v>
      </c>
      <c r="B744" t="e">
        <f>IF('S3 Table'!#REF!=1,'S3 Table'!B744,"")</f>
        <v>#REF!</v>
      </c>
      <c r="C744" t="e">
        <f t="shared" si="11"/>
        <v>#REF!</v>
      </c>
    </row>
    <row r="745" spans="1:3" x14ac:dyDescent="0.25">
      <c r="A745" t="e">
        <f>IF('S3 Table'!#REF!=1,'S3 Table'!B745,"")</f>
        <v>#REF!</v>
      </c>
      <c r="B745" t="e">
        <f>IF('S3 Table'!#REF!=1,'S3 Table'!B745,"")</f>
        <v>#REF!</v>
      </c>
      <c r="C745" t="e">
        <f t="shared" si="11"/>
        <v>#REF!</v>
      </c>
    </row>
    <row r="746" spans="1:3" x14ac:dyDescent="0.25">
      <c r="A746" t="e">
        <f>IF('S3 Table'!#REF!=1,'S3 Table'!B746,"")</f>
        <v>#REF!</v>
      </c>
      <c r="B746" t="e">
        <f>IF('S3 Table'!#REF!=1,'S3 Table'!B746,"")</f>
        <v>#REF!</v>
      </c>
      <c r="C746" t="e">
        <f t="shared" si="11"/>
        <v>#REF!</v>
      </c>
    </row>
    <row r="747" spans="1:3" x14ac:dyDescent="0.25">
      <c r="A747" t="e">
        <f>IF('S3 Table'!#REF!=1,'S3 Table'!B747,"")</f>
        <v>#REF!</v>
      </c>
      <c r="B747" t="e">
        <f>IF('S3 Table'!#REF!=1,'S3 Table'!B747,"")</f>
        <v>#REF!</v>
      </c>
      <c r="C747" t="e">
        <f t="shared" si="11"/>
        <v>#REF!</v>
      </c>
    </row>
    <row r="748" spans="1:3" x14ac:dyDescent="0.25">
      <c r="A748" t="e">
        <f>IF('S3 Table'!#REF!=1,'S3 Table'!B748,"")</f>
        <v>#REF!</v>
      </c>
      <c r="B748" t="e">
        <f>IF('S3 Table'!#REF!=1,'S3 Table'!B748,"")</f>
        <v>#REF!</v>
      </c>
      <c r="C748" t="e">
        <f t="shared" si="11"/>
        <v>#REF!</v>
      </c>
    </row>
    <row r="749" spans="1:3" x14ac:dyDescent="0.25">
      <c r="A749" t="e">
        <f>IF('S3 Table'!#REF!=1,'S3 Table'!B749,"")</f>
        <v>#REF!</v>
      </c>
      <c r="B749" t="e">
        <f>IF('S3 Table'!#REF!=1,'S3 Table'!B749,"")</f>
        <v>#REF!</v>
      </c>
      <c r="C749" t="e">
        <f t="shared" si="11"/>
        <v>#REF!</v>
      </c>
    </row>
    <row r="750" spans="1:3" x14ac:dyDescent="0.25">
      <c r="A750" t="e">
        <f>IF('S3 Table'!#REF!=1,'S3 Table'!B750,"")</f>
        <v>#REF!</v>
      </c>
      <c r="B750" t="e">
        <f>IF('S3 Table'!#REF!=1,'S3 Table'!B750,"")</f>
        <v>#REF!</v>
      </c>
      <c r="C750" t="e">
        <f t="shared" si="11"/>
        <v>#REF!</v>
      </c>
    </row>
    <row r="751" spans="1:3" x14ac:dyDescent="0.25">
      <c r="A751" t="e">
        <f>IF('S3 Table'!#REF!=1,'S3 Table'!B751,"")</f>
        <v>#REF!</v>
      </c>
      <c r="B751" t="e">
        <f>IF('S3 Table'!#REF!=1,'S3 Table'!B751,"")</f>
        <v>#REF!</v>
      </c>
      <c r="C751" t="e">
        <f t="shared" si="11"/>
        <v>#REF!</v>
      </c>
    </row>
    <row r="752" spans="1:3" x14ac:dyDescent="0.25">
      <c r="A752" t="e">
        <f>IF('S3 Table'!#REF!=1,'S3 Table'!B752,"")</f>
        <v>#REF!</v>
      </c>
      <c r="B752" t="e">
        <f>IF('S3 Table'!#REF!=1,'S3 Table'!B752,"")</f>
        <v>#REF!</v>
      </c>
      <c r="C752" t="e">
        <f t="shared" si="11"/>
        <v>#REF!</v>
      </c>
    </row>
    <row r="753" spans="1:3" x14ac:dyDescent="0.25">
      <c r="A753" t="e">
        <f>IF('S3 Table'!#REF!=1,'S3 Table'!B753,"")</f>
        <v>#REF!</v>
      </c>
      <c r="B753" t="e">
        <f>IF('S3 Table'!#REF!=1,'S3 Table'!B753,"")</f>
        <v>#REF!</v>
      </c>
      <c r="C753" t="e">
        <f t="shared" si="11"/>
        <v>#REF!</v>
      </c>
    </row>
    <row r="754" spans="1:3" x14ac:dyDescent="0.25">
      <c r="A754" t="e">
        <f>IF('S3 Table'!#REF!=1,'S3 Table'!B754,"")</f>
        <v>#REF!</v>
      </c>
      <c r="B754" t="e">
        <f>IF('S3 Table'!#REF!=1,'S3 Table'!B754,"")</f>
        <v>#REF!</v>
      </c>
      <c r="C754" t="e">
        <f t="shared" si="11"/>
        <v>#REF!</v>
      </c>
    </row>
    <row r="755" spans="1:3" x14ac:dyDescent="0.25">
      <c r="A755" t="e">
        <f>IF('S3 Table'!#REF!=1,'S3 Table'!B755,"")</f>
        <v>#REF!</v>
      </c>
      <c r="B755" t="e">
        <f>IF('S3 Table'!#REF!=1,'S3 Table'!B755,"")</f>
        <v>#REF!</v>
      </c>
      <c r="C755" t="e">
        <f t="shared" si="11"/>
        <v>#REF!</v>
      </c>
    </row>
    <row r="756" spans="1:3" x14ac:dyDescent="0.25">
      <c r="A756" t="e">
        <f>IF('S3 Table'!#REF!=1,'S3 Table'!B756,"")</f>
        <v>#REF!</v>
      </c>
      <c r="B756" t="e">
        <f>IF('S3 Table'!#REF!=1,'S3 Table'!B756,"")</f>
        <v>#REF!</v>
      </c>
      <c r="C756" t="e">
        <f t="shared" si="11"/>
        <v>#REF!</v>
      </c>
    </row>
    <row r="757" spans="1:3" x14ac:dyDescent="0.25">
      <c r="A757" t="e">
        <f>IF('S3 Table'!#REF!=1,'S3 Table'!B757,"")</f>
        <v>#REF!</v>
      </c>
      <c r="B757" t="e">
        <f>IF('S3 Table'!#REF!=1,'S3 Table'!B757,"")</f>
        <v>#REF!</v>
      </c>
      <c r="C757" t="e">
        <f t="shared" si="11"/>
        <v>#REF!</v>
      </c>
    </row>
    <row r="758" spans="1:3" x14ac:dyDescent="0.25">
      <c r="A758" t="e">
        <f>IF('S3 Table'!#REF!=1,'S3 Table'!B758,"")</f>
        <v>#REF!</v>
      </c>
      <c r="B758" t="e">
        <f>IF('S3 Table'!#REF!=1,'S3 Table'!B758,"")</f>
        <v>#REF!</v>
      </c>
      <c r="C758" t="e">
        <f t="shared" si="11"/>
        <v>#REF!</v>
      </c>
    </row>
    <row r="759" spans="1:3" x14ac:dyDescent="0.25">
      <c r="A759" t="e">
        <f>IF('S3 Table'!#REF!=1,'S3 Table'!B759,"")</f>
        <v>#REF!</v>
      </c>
      <c r="B759" t="e">
        <f>IF('S3 Table'!#REF!=1,'S3 Table'!B759,"")</f>
        <v>#REF!</v>
      </c>
      <c r="C759" t="e">
        <f t="shared" si="11"/>
        <v>#REF!</v>
      </c>
    </row>
    <row r="760" spans="1:3" x14ac:dyDescent="0.25">
      <c r="A760" t="e">
        <f>IF('S3 Table'!#REF!=1,'S3 Table'!B760,"")</f>
        <v>#REF!</v>
      </c>
      <c r="B760" t="e">
        <f>IF('S3 Table'!#REF!=1,'S3 Table'!B760,"")</f>
        <v>#REF!</v>
      </c>
      <c r="C760" t="e">
        <f t="shared" si="11"/>
        <v>#REF!</v>
      </c>
    </row>
    <row r="761" spans="1:3" x14ac:dyDescent="0.25">
      <c r="A761" t="e">
        <f>IF('S3 Table'!#REF!=1,'S3 Table'!B761,"")</f>
        <v>#REF!</v>
      </c>
      <c r="B761" t="e">
        <f>IF('S3 Table'!#REF!=1,'S3 Table'!B761,"")</f>
        <v>#REF!</v>
      </c>
      <c r="C761" t="e">
        <f t="shared" si="11"/>
        <v>#REF!</v>
      </c>
    </row>
    <row r="762" spans="1:3" x14ac:dyDescent="0.25">
      <c r="A762" t="e">
        <f>IF('S3 Table'!#REF!=1,'S3 Table'!B762,"")</f>
        <v>#REF!</v>
      </c>
      <c r="B762" t="e">
        <f>IF('S3 Table'!#REF!=1,'S3 Table'!B762,"")</f>
        <v>#REF!</v>
      </c>
      <c r="C762" t="e">
        <f t="shared" si="11"/>
        <v>#REF!</v>
      </c>
    </row>
    <row r="763" spans="1:3" x14ac:dyDescent="0.25">
      <c r="A763" t="e">
        <f>IF('S3 Table'!#REF!=1,'S3 Table'!B763,"")</f>
        <v>#REF!</v>
      </c>
      <c r="B763" t="e">
        <f>IF('S3 Table'!#REF!=1,'S3 Table'!B763,"")</f>
        <v>#REF!</v>
      </c>
      <c r="C763" t="e">
        <f t="shared" si="11"/>
        <v>#REF!</v>
      </c>
    </row>
    <row r="764" spans="1:3" x14ac:dyDescent="0.25">
      <c r="A764" t="e">
        <f>IF('S3 Table'!#REF!=1,'S3 Table'!B764,"")</f>
        <v>#REF!</v>
      </c>
      <c r="B764" t="e">
        <f>IF('S3 Table'!#REF!=1,'S3 Table'!B764,"")</f>
        <v>#REF!</v>
      </c>
      <c r="C764" t="e">
        <f t="shared" si="11"/>
        <v>#REF!</v>
      </c>
    </row>
    <row r="765" spans="1:3" x14ac:dyDescent="0.25">
      <c r="A765" t="e">
        <f>IF('S3 Table'!#REF!=1,'S3 Table'!B765,"")</f>
        <v>#REF!</v>
      </c>
      <c r="B765" t="e">
        <f>IF('S3 Table'!#REF!=1,'S3 Table'!B765,"")</f>
        <v>#REF!</v>
      </c>
      <c r="C765" t="e">
        <f t="shared" si="11"/>
        <v>#REF!</v>
      </c>
    </row>
    <row r="766" spans="1:3" x14ac:dyDescent="0.25">
      <c r="A766" t="e">
        <f>IF('S3 Table'!#REF!=1,'S3 Table'!B766,"")</f>
        <v>#REF!</v>
      </c>
      <c r="B766" t="e">
        <f>IF('S3 Table'!#REF!=1,'S3 Table'!B766,"")</f>
        <v>#REF!</v>
      </c>
      <c r="C766" t="e">
        <f t="shared" si="11"/>
        <v>#REF!</v>
      </c>
    </row>
    <row r="767" spans="1:3" x14ac:dyDescent="0.25">
      <c r="A767" t="e">
        <f>IF('S3 Table'!#REF!=1,'S3 Table'!B767,"")</f>
        <v>#REF!</v>
      </c>
      <c r="B767" t="e">
        <f>IF('S3 Table'!#REF!=1,'S3 Table'!B767,"")</f>
        <v>#REF!</v>
      </c>
      <c r="C767" t="e">
        <f t="shared" si="11"/>
        <v>#REF!</v>
      </c>
    </row>
    <row r="768" spans="1:3" x14ac:dyDescent="0.25">
      <c r="A768" t="e">
        <f>IF('S3 Table'!#REF!=1,'S3 Table'!B768,"")</f>
        <v>#REF!</v>
      </c>
      <c r="B768" t="e">
        <f>IF('S3 Table'!#REF!=1,'S3 Table'!B768,"")</f>
        <v>#REF!</v>
      </c>
      <c r="C768" t="e">
        <f t="shared" si="11"/>
        <v>#REF!</v>
      </c>
    </row>
    <row r="769" spans="1:3" x14ac:dyDescent="0.25">
      <c r="A769" t="e">
        <f>IF('S3 Table'!#REF!=1,'S3 Table'!B769,"")</f>
        <v>#REF!</v>
      </c>
      <c r="B769" t="e">
        <f>IF('S3 Table'!#REF!=1,'S3 Table'!B769,"")</f>
        <v>#REF!</v>
      </c>
      <c r="C769" t="e">
        <f t="shared" si="11"/>
        <v>#REF!</v>
      </c>
    </row>
    <row r="770" spans="1:3" x14ac:dyDescent="0.25">
      <c r="A770" t="e">
        <f>IF('S3 Table'!#REF!=1,'S3 Table'!B770,"")</f>
        <v>#REF!</v>
      </c>
      <c r="B770" t="e">
        <f>IF('S3 Table'!#REF!=1,'S3 Table'!B770,"")</f>
        <v>#REF!</v>
      </c>
      <c r="C770" t="e">
        <f t="shared" si="11"/>
        <v>#REF!</v>
      </c>
    </row>
    <row r="771" spans="1:3" x14ac:dyDescent="0.25">
      <c r="A771" t="e">
        <f>IF('S3 Table'!#REF!=1,'S3 Table'!B771,"")</f>
        <v>#REF!</v>
      </c>
      <c r="B771" t="e">
        <f>IF('S3 Table'!#REF!=1,'S3 Table'!B771,"")</f>
        <v>#REF!</v>
      </c>
      <c r="C771" t="e">
        <f t="shared" ref="C771:C834" si="12">IF(AND(A771&lt;&gt;"",ISNUMBER(MATCH(A771,B:B,0))),1,0)</f>
        <v>#REF!</v>
      </c>
    </row>
    <row r="772" spans="1:3" x14ac:dyDescent="0.25">
      <c r="A772" t="e">
        <f>IF('S3 Table'!#REF!=1,'S3 Table'!B772,"")</f>
        <v>#REF!</v>
      </c>
      <c r="B772" t="e">
        <f>IF('S3 Table'!#REF!=1,'S3 Table'!B772,"")</f>
        <v>#REF!</v>
      </c>
      <c r="C772" t="e">
        <f t="shared" si="12"/>
        <v>#REF!</v>
      </c>
    </row>
    <row r="773" spans="1:3" x14ac:dyDescent="0.25">
      <c r="A773" t="e">
        <f>IF('S3 Table'!#REF!=1,'S3 Table'!B773,"")</f>
        <v>#REF!</v>
      </c>
      <c r="B773" t="e">
        <f>IF('S3 Table'!#REF!=1,'S3 Table'!B773,"")</f>
        <v>#REF!</v>
      </c>
      <c r="C773" t="e">
        <f t="shared" si="12"/>
        <v>#REF!</v>
      </c>
    </row>
    <row r="774" spans="1:3" x14ac:dyDescent="0.25">
      <c r="A774" t="e">
        <f>IF('S3 Table'!#REF!=1,'S3 Table'!B774,"")</f>
        <v>#REF!</v>
      </c>
      <c r="B774" t="e">
        <f>IF('S3 Table'!#REF!=1,'S3 Table'!B774,"")</f>
        <v>#REF!</v>
      </c>
      <c r="C774" t="e">
        <f t="shared" si="12"/>
        <v>#REF!</v>
      </c>
    </row>
    <row r="775" spans="1:3" x14ac:dyDescent="0.25">
      <c r="A775" t="e">
        <f>IF('S3 Table'!#REF!=1,'S3 Table'!B775,"")</f>
        <v>#REF!</v>
      </c>
      <c r="B775" t="e">
        <f>IF('S3 Table'!#REF!=1,'S3 Table'!B775,"")</f>
        <v>#REF!</v>
      </c>
      <c r="C775" t="e">
        <f t="shared" si="12"/>
        <v>#REF!</v>
      </c>
    </row>
    <row r="776" spans="1:3" x14ac:dyDescent="0.25">
      <c r="A776" t="e">
        <f>IF('S3 Table'!#REF!=1,'S3 Table'!B776,"")</f>
        <v>#REF!</v>
      </c>
      <c r="B776" t="e">
        <f>IF('S3 Table'!#REF!=1,'S3 Table'!B776,"")</f>
        <v>#REF!</v>
      </c>
      <c r="C776" t="e">
        <f t="shared" si="12"/>
        <v>#REF!</v>
      </c>
    </row>
    <row r="777" spans="1:3" x14ac:dyDescent="0.25">
      <c r="A777" t="e">
        <f>IF('S3 Table'!#REF!=1,'S3 Table'!B777,"")</f>
        <v>#REF!</v>
      </c>
      <c r="B777" t="e">
        <f>IF('S3 Table'!#REF!=1,'S3 Table'!B777,"")</f>
        <v>#REF!</v>
      </c>
      <c r="C777" t="e">
        <f t="shared" si="12"/>
        <v>#REF!</v>
      </c>
    </row>
    <row r="778" spans="1:3" x14ac:dyDescent="0.25">
      <c r="A778" t="e">
        <f>IF('S3 Table'!#REF!=1,'S3 Table'!B778,"")</f>
        <v>#REF!</v>
      </c>
      <c r="B778" t="e">
        <f>IF('S3 Table'!#REF!=1,'S3 Table'!B778,"")</f>
        <v>#REF!</v>
      </c>
      <c r="C778" t="e">
        <f t="shared" si="12"/>
        <v>#REF!</v>
      </c>
    </row>
    <row r="779" spans="1:3" x14ac:dyDescent="0.25">
      <c r="A779" t="e">
        <f>IF('S3 Table'!#REF!=1,'S3 Table'!B779,"")</f>
        <v>#REF!</v>
      </c>
      <c r="B779" t="e">
        <f>IF('S3 Table'!#REF!=1,'S3 Table'!B779,"")</f>
        <v>#REF!</v>
      </c>
      <c r="C779" t="e">
        <f t="shared" si="12"/>
        <v>#REF!</v>
      </c>
    </row>
    <row r="780" spans="1:3" x14ac:dyDescent="0.25">
      <c r="A780" t="e">
        <f>IF('S3 Table'!#REF!=1,'S3 Table'!B780,"")</f>
        <v>#REF!</v>
      </c>
      <c r="B780" t="e">
        <f>IF('S3 Table'!#REF!=1,'S3 Table'!B780,"")</f>
        <v>#REF!</v>
      </c>
      <c r="C780" t="e">
        <f t="shared" si="12"/>
        <v>#REF!</v>
      </c>
    </row>
    <row r="781" spans="1:3" x14ac:dyDescent="0.25">
      <c r="A781" t="e">
        <f>IF('S3 Table'!#REF!=1,'S3 Table'!B781,"")</f>
        <v>#REF!</v>
      </c>
      <c r="B781" t="e">
        <f>IF('S3 Table'!#REF!=1,'S3 Table'!B781,"")</f>
        <v>#REF!</v>
      </c>
      <c r="C781" t="e">
        <f t="shared" si="12"/>
        <v>#REF!</v>
      </c>
    </row>
    <row r="782" spans="1:3" x14ac:dyDescent="0.25">
      <c r="A782" t="e">
        <f>IF('S3 Table'!#REF!=1,'S3 Table'!B782,"")</f>
        <v>#REF!</v>
      </c>
      <c r="B782" t="e">
        <f>IF('S3 Table'!#REF!=1,'S3 Table'!B782,"")</f>
        <v>#REF!</v>
      </c>
      <c r="C782" t="e">
        <f t="shared" si="12"/>
        <v>#REF!</v>
      </c>
    </row>
    <row r="783" spans="1:3" x14ac:dyDescent="0.25">
      <c r="A783" t="e">
        <f>IF('S3 Table'!#REF!=1,'S3 Table'!B783,"")</f>
        <v>#REF!</v>
      </c>
      <c r="B783" t="e">
        <f>IF('S3 Table'!#REF!=1,'S3 Table'!B783,"")</f>
        <v>#REF!</v>
      </c>
      <c r="C783" t="e">
        <f t="shared" si="12"/>
        <v>#REF!</v>
      </c>
    </row>
    <row r="784" spans="1:3" x14ac:dyDescent="0.25">
      <c r="A784" t="e">
        <f>IF('S3 Table'!#REF!=1,'S3 Table'!B784,"")</f>
        <v>#REF!</v>
      </c>
      <c r="B784" t="e">
        <f>IF('S3 Table'!#REF!=1,'S3 Table'!B784,"")</f>
        <v>#REF!</v>
      </c>
      <c r="C784" t="e">
        <f t="shared" si="12"/>
        <v>#REF!</v>
      </c>
    </row>
    <row r="785" spans="1:3" x14ac:dyDescent="0.25">
      <c r="A785" t="e">
        <f>IF('S3 Table'!#REF!=1,'S3 Table'!B785,"")</f>
        <v>#REF!</v>
      </c>
      <c r="B785" t="e">
        <f>IF('S3 Table'!#REF!=1,'S3 Table'!B785,"")</f>
        <v>#REF!</v>
      </c>
      <c r="C785" t="e">
        <f t="shared" si="12"/>
        <v>#REF!</v>
      </c>
    </row>
    <row r="786" spans="1:3" x14ac:dyDescent="0.25">
      <c r="A786" t="e">
        <f>IF('S3 Table'!#REF!=1,'S3 Table'!B786,"")</f>
        <v>#REF!</v>
      </c>
      <c r="B786" t="e">
        <f>IF('S3 Table'!#REF!=1,'S3 Table'!B786,"")</f>
        <v>#REF!</v>
      </c>
      <c r="C786" t="e">
        <f t="shared" si="12"/>
        <v>#REF!</v>
      </c>
    </row>
    <row r="787" spans="1:3" x14ac:dyDescent="0.25">
      <c r="A787" t="e">
        <f>IF('S3 Table'!#REF!=1,'S3 Table'!B787,"")</f>
        <v>#REF!</v>
      </c>
      <c r="B787" t="e">
        <f>IF('S3 Table'!#REF!=1,'S3 Table'!B787,"")</f>
        <v>#REF!</v>
      </c>
      <c r="C787" t="e">
        <f t="shared" si="12"/>
        <v>#REF!</v>
      </c>
    </row>
    <row r="788" spans="1:3" x14ac:dyDescent="0.25">
      <c r="A788" t="e">
        <f>IF('S3 Table'!#REF!=1,'S3 Table'!B788,"")</f>
        <v>#REF!</v>
      </c>
      <c r="B788" t="e">
        <f>IF('S3 Table'!#REF!=1,'S3 Table'!B788,"")</f>
        <v>#REF!</v>
      </c>
      <c r="C788" t="e">
        <f t="shared" si="12"/>
        <v>#REF!</v>
      </c>
    </row>
    <row r="789" spans="1:3" x14ac:dyDescent="0.25">
      <c r="A789" t="e">
        <f>IF('S3 Table'!#REF!=1,'S3 Table'!B789,"")</f>
        <v>#REF!</v>
      </c>
      <c r="B789" t="e">
        <f>IF('S3 Table'!#REF!=1,'S3 Table'!B789,"")</f>
        <v>#REF!</v>
      </c>
      <c r="C789" t="e">
        <f t="shared" si="12"/>
        <v>#REF!</v>
      </c>
    </row>
    <row r="790" spans="1:3" x14ac:dyDescent="0.25">
      <c r="A790" t="e">
        <f>IF('S3 Table'!#REF!=1,'S3 Table'!B790,"")</f>
        <v>#REF!</v>
      </c>
      <c r="B790" t="e">
        <f>IF('S3 Table'!#REF!=1,'S3 Table'!B790,"")</f>
        <v>#REF!</v>
      </c>
      <c r="C790" t="e">
        <f t="shared" si="12"/>
        <v>#REF!</v>
      </c>
    </row>
    <row r="791" spans="1:3" x14ac:dyDescent="0.25">
      <c r="A791" t="e">
        <f>IF('S3 Table'!#REF!=1,'S3 Table'!B791,"")</f>
        <v>#REF!</v>
      </c>
      <c r="B791" t="e">
        <f>IF('S3 Table'!#REF!=1,'S3 Table'!B791,"")</f>
        <v>#REF!</v>
      </c>
      <c r="C791" t="e">
        <f t="shared" si="12"/>
        <v>#REF!</v>
      </c>
    </row>
    <row r="792" spans="1:3" x14ac:dyDescent="0.25">
      <c r="A792" t="e">
        <f>IF('S3 Table'!#REF!=1,'S3 Table'!B792,"")</f>
        <v>#REF!</v>
      </c>
      <c r="B792" t="e">
        <f>IF('S3 Table'!#REF!=1,'S3 Table'!B792,"")</f>
        <v>#REF!</v>
      </c>
      <c r="C792" t="e">
        <f t="shared" si="12"/>
        <v>#REF!</v>
      </c>
    </row>
    <row r="793" spans="1:3" x14ac:dyDescent="0.25">
      <c r="A793" t="e">
        <f>IF('S3 Table'!#REF!=1,'S3 Table'!B793,"")</f>
        <v>#REF!</v>
      </c>
      <c r="B793" t="e">
        <f>IF('S3 Table'!#REF!=1,'S3 Table'!B793,"")</f>
        <v>#REF!</v>
      </c>
      <c r="C793" t="e">
        <f t="shared" si="12"/>
        <v>#REF!</v>
      </c>
    </row>
    <row r="794" spans="1:3" x14ac:dyDescent="0.25">
      <c r="A794" t="e">
        <f>IF('S3 Table'!#REF!=1,'S3 Table'!B794,"")</f>
        <v>#REF!</v>
      </c>
      <c r="B794" t="e">
        <f>IF('S3 Table'!#REF!=1,'S3 Table'!B794,"")</f>
        <v>#REF!</v>
      </c>
      <c r="C794" t="e">
        <f t="shared" si="12"/>
        <v>#REF!</v>
      </c>
    </row>
    <row r="795" spans="1:3" x14ac:dyDescent="0.25">
      <c r="A795" t="e">
        <f>IF('S3 Table'!#REF!=1,'S3 Table'!B795,"")</f>
        <v>#REF!</v>
      </c>
      <c r="B795" t="e">
        <f>IF('S3 Table'!#REF!=1,'S3 Table'!B795,"")</f>
        <v>#REF!</v>
      </c>
      <c r="C795" t="e">
        <f t="shared" si="12"/>
        <v>#REF!</v>
      </c>
    </row>
    <row r="796" spans="1:3" x14ac:dyDescent="0.25">
      <c r="A796" t="e">
        <f>IF('S3 Table'!#REF!=1,'S3 Table'!B796,"")</f>
        <v>#REF!</v>
      </c>
      <c r="B796" t="e">
        <f>IF('S3 Table'!#REF!=1,'S3 Table'!B796,"")</f>
        <v>#REF!</v>
      </c>
      <c r="C796" t="e">
        <f t="shared" si="12"/>
        <v>#REF!</v>
      </c>
    </row>
    <row r="797" spans="1:3" x14ac:dyDescent="0.25">
      <c r="A797" t="e">
        <f>IF('S3 Table'!#REF!=1,'S3 Table'!B797,"")</f>
        <v>#REF!</v>
      </c>
      <c r="B797" t="e">
        <f>IF('S3 Table'!#REF!=1,'S3 Table'!B797,"")</f>
        <v>#REF!</v>
      </c>
      <c r="C797" t="e">
        <f t="shared" si="12"/>
        <v>#REF!</v>
      </c>
    </row>
    <row r="798" spans="1:3" x14ac:dyDescent="0.25">
      <c r="A798" t="e">
        <f>IF('S3 Table'!#REF!=1,'S3 Table'!B798,"")</f>
        <v>#REF!</v>
      </c>
      <c r="B798" t="e">
        <f>IF('S3 Table'!#REF!=1,'S3 Table'!B798,"")</f>
        <v>#REF!</v>
      </c>
      <c r="C798" t="e">
        <f t="shared" si="12"/>
        <v>#REF!</v>
      </c>
    </row>
    <row r="799" spans="1:3" x14ac:dyDescent="0.25">
      <c r="A799" t="e">
        <f>IF('S3 Table'!#REF!=1,'S3 Table'!B799,"")</f>
        <v>#REF!</v>
      </c>
      <c r="B799" t="e">
        <f>IF('S3 Table'!#REF!=1,'S3 Table'!B799,"")</f>
        <v>#REF!</v>
      </c>
      <c r="C799" t="e">
        <f t="shared" si="12"/>
        <v>#REF!</v>
      </c>
    </row>
    <row r="800" spans="1:3" x14ac:dyDescent="0.25">
      <c r="A800" t="e">
        <f>IF('S3 Table'!#REF!=1,'S3 Table'!B800,"")</f>
        <v>#REF!</v>
      </c>
      <c r="B800" t="e">
        <f>IF('S3 Table'!#REF!=1,'S3 Table'!B800,"")</f>
        <v>#REF!</v>
      </c>
      <c r="C800" t="e">
        <f t="shared" si="12"/>
        <v>#REF!</v>
      </c>
    </row>
    <row r="801" spans="1:3" x14ac:dyDescent="0.25">
      <c r="A801" t="e">
        <f>IF('S3 Table'!#REF!=1,'S3 Table'!B801,"")</f>
        <v>#REF!</v>
      </c>
      <c r="B801" t="e">
        <f>IF('S3 Table'!#REF!=1,'S3 Table'!B801,"")</f>
        <v>#REF!</v>
      </c>
      <c r="C801" t="e">
        <f t="shared" si="12"/>
        <v>#REF!</v>
      </c>
    </row>
    <row r="802" spans="1:3" x14ac:dyDescent="0.25">
      <c r="A802" t="e">
        <f>IF('S3 Table'!#REF!=1,'S3 Table'!B802,"")</f>
        <v>#REF!</v>
      </c>
      <c r="B802" t="e">
        <f>IF('S3 Table'!#REF!=1,'S3 Table'!B802,"")</f>
        <v>#REF!</v>
      </c>
      <c r="C802" t="e">
        <f t="shared" si="12"/>
        <v>#REF!</v>
      </c>
    </row>
    <row r="803" spans="1:3" x14ac:dyDescent="0.25">
      <c r="A803" t="e">
        <f>IF('S3 Table'!#REF!=1,'S3 Table'!B803,"")</f>
        <v>#REF!</v>
      </c>
      <c r="B803" t="e">
        <f>IF('S3 Table'!#REF!=1,'S3 Table'!B803,"")</f>
        <v>#REF!</v>
      </c>
      <c r="C803" t="e">
        <f t="shared" si="12"/>
        <v>#REF!</v>
      </c>
    </row>
    <row r="804" spans="1:3" x14ac:dyDescent="0.25">
      <c r="A804" t="e">
        <f>IF('S3 Table'!#REF!=1,'S3 Table'!B804,"")</f>
        <v>#REF!</v>
      </c>
      <c r="B804" t="e">
        <f>IF('S3 Table'!#REF!=1,'S3 Table'!B804,"")</f>
        <v>#REF!</v>
      </c>
      <c r="C804" t="e">
        <f t="shared" si="12"/>
        <v>#REF!</v>
      </c>
    </row>
    <row r="805" spans="1:3" x14ac:dyDescent="0.25">
      <c r="A805" t="e">
        <f>IF('S3 Table'!#REF!=1,'S3 Table'!B805,"")</f>
        <v>#REF!</v>
      </c>
      <c r="B805" t="e">
        <f>IF('S3 Table'!#REF!=1,'S3 Table'!B805,"")</f>
        <v>#REF!</v>
      </c>
      <c r="C805" t="e">
        <f t="shared" si="12"/>
        <v>#REF!</v>
      </c>
    </row>
    <row r="806" spans="1:3" x14ac:dyDescent="0.25">
      <c r="A806" t="e">
        <f>IF('S3 Table'!#REF!=1,'S3 Table'!B806,"")</f>
        <v>#REF!</v>
      </c>
      <c r="B806" t="e">
        <f>IF('S3 Table'!#REF!=1,'S3 Table'!B806,"")</f>
        <v>#REF!</v>
      </c>
      <c r="C806" t="e">
        <f t="shared" si="12"/>
        <v>#REF!</v>
      </c>
    </row>
    <row r="807" spans="1:3" x14ac:dyDescent="0.25">
      <c r="A807" t="e">
        <f>IF('S3 Table'!#REF!=1,'S3 Table'!B807,"")</f>
        <v>#REF!</v>
      </c>
      <c r="B807" t="e">
        <f>IF('S3 Table'!#REF!=1,'S3 Table'!B807,"")</f>
        <v>#REF!</v>
      </c>
      <c r="C807" t="e">
        <f t="shared" si="12"/>
        <v>#REF!</v>
      </c>
    </row>
    <row r="808" spans="1:3" x14ac:dyDescent="0.25">
      <c r="A808" t="e">
        <f>IF('S3 Table'!#REF!=1,'S3 Table'!B808,"")</f>
        <v>#REF!</v>
      </c>
      <c r="B808" t="e">
        <f>IF('S3 Table'!#REF!=1,'S3 Table'!B808,"")</f>
        <v>#REF!</v>
      </c>
      <c r="C808" t="e">
        <f t="shared" si="12"/>
        <v>#REF!</v>
      </c>
    </row>
    <row r="809" spans="1:3" x14ac:dyDescent="0.25">
      <c r="A809" t="e">
        <f>IF('S3 Table'!#REF!=1,'S3 Table'!B809,"")</f>
        <v>#REF!</v>
      </c>
      <c r="B809" t="e">
        <f>IF('S3 Table'!#REF!=1,'S3 Table'!B809,"")</f>
        <v>#REF!</v>
      </c>
      <c r="C809" t="e">
        <f t="shared" si="12"/>
        <v>#REF!</v>
      </c>
    </row>
    <row r="810" spans="1:3" x14ac:dyDescent="0.25">
      <c r="A810" t="e">
        <f>IF('S3 Table'!#REF!=1,'S3 Table'!B810,"")</f>
        <v>#REF!</v>
      </c>
      <c r="B810" t="e">
        <f>IF('S3 Table'!#REF!=1,'S3 Table'!B810,"")</f>
        <v>#REF!</v>
      </c>
      <c r="C810" t="e">
        <f t="shared" si="12"/>
        <v>#REF!</v>
      </c>
    </row>
    <row r="811" spans="1:3" x14ac:dyDescent="0.25">
      <c r="A811" t="e">
        <f>IF('S3 Table'!#REF!=1,'S3 Table'!B811,"")</f>
        <v>#REF!</v>
      </c>
      <c r="B811" t="e">
        <f>IF('S3 Table'!#REF!=1,'S3 Table'!B811,"")</f>
        <v>#REF!</v>
      </c>
      <c r="C811" t="e">
        <f t="shared" si="12"/>
        <v>#REF!</v>
      </c>
    </row>
    <row r="812" spans="1:3" x14ac:dyDescent="0.25">
      <c r="A812" t="e">
        <f>IF('S3 Table'!#REF!=1,'S3 Table'!B812,"")</f>
        <v>#REF!</v>
      </c>
      <c r="B812" t="e">
        <f>IF('S3 Table'!#REF!=1,'S3 Table'!B812,"")</f>
        <v>#REF!</v>
      </c>
      <c r="C812" t="e">
        <f t="shared" si="12"/>
        <v>#REF!</v>
      </c>
    </row>
    <row r="813" spans="1:3" x14ac:dyDescent="0.25">
      <c r="A813" t="e">
        <f>IF('S3 Table'!#REF!=1,'S3 Table'!B813,"")</f>
        <v>#REF!</v>
      </c>
      <c r="B813" t="e">
        <f>IF('S3 Table'!#REF!=1,'S3 Table'!B813,"")</f>
        <v>#REF!</v>
      </c>
      <c r="C813" t="e">
        <f t="shared" si="12"/>
        <v>#REF!</v>
      </c>
    </row>
    <row r="814" spans="1:3" x14ac:dyDescent="0.25">
      <c r="A814" t="e">
        <f>IF('S3 Table'!#REF!=1,'S3 Table'!B814,"")</f>
        <v>#REF!</v>
      </c>
      <c r="B814" t="e">
        <f>IF('S3 Table'!#REF!=1,'S3 Table'!B814,"")</f>
        <v>#REF!</v>
      </c>
      <c r="C814" t="e">
        <f t="shared" si="12"/>
        <v>#REF!</v>
      </c>
    </row>
    <row r="815" spans="1:3" x14ac:dyDescent="0.25">
      <c r="A815" t="e">
        <f>IF('S3 Table'!#REF!=1,'S3 Table'!B815,"")</f>
        <v>#REF!</v>
      </c>
      <c r="B815" t="e">
        <f>IF('S3 Table'!#REF!=1,'S3 Table'!B815,"")</f>
        <v>#REF!</v>
      </c>
      <c r="C815" t="e">
        <f t="shared" si="12"/>
        <v>#REF!</v>
      </c>
    </row>
    <row r="816" spans="1:3" x14ac:dyDescent="0.25">
      <c r="A816" t="e">
        <f>IF('S3 Table'!#REF!=1,'S3 Table'!B816,"")</f>
        <v>#REF!</v>
      </c>
      <c r="B816" t="e">
        <f>IF('S3 Table'!#REF!=1,'S3 Table'!B816,"")</f>
        <v>#REF!</v>
      </c>
      <c r="C816" t="e">
        <f t="shared" si="12"/>
        <v>#REF!</v>
      </c>
    </row>
    <row r="817" spans="1:3" x14ac:dyDescent="0.25">
      <c r="A817" t="e">
        <f>IF('S3 Table'!#REF!=1,'S3 Table'!B817,"")</f>
        <v>#REF!</v>
      </c>
      <c r="B817" t="e">
        <f>IF('S3 Table'!#REF!=1,'S3 Table'!B817,"")</f>
        <v>#REF!</v>
      </c>
      <c r="C817" t="e">
        <f t="shared" si="12"/>
        <v>#REF!</v>
      </c>
    </row>
    <row r="818" spans="1:3" x14ac:dyDescent="0.25">
      <c r="A818" t="e">
        <f>IF('S3 Table'!#REF!=1,'S3 Table'!B818,"")</f>
        <v>#REF!</v>
      </c>
      <c r="B818" t="e">
        <f>IF('S3 Table'!#REF!=1,'S3 Table'!B818,"")</f>
        <v>#REF!</v>
      </c>
      <c r="C818" t="e">
        <f t="shared" si="12"/>
        <v>#REF!</v>
      </c>
    </row>
    <row r="819" spans="1:3" x14ac:dyDescent="0.25">
      <c r="A819" t="e">
        <f>IF('S3 Table'!#REF!=1,'S3 Table'!B819,"")</f>
        <v>#REF!</v>
      </c>
      <c r="B819" t="e">
        <f>IF('S3 Table'!#REF!=1,'S3 Table'!B819,"")</f>
        <v>#REF!</v>
      </c>
      <c r="C819" t="e">
        <f t="shared" si="12"/>
        <v>#REF!</v>
      </c>
    </row>
    <row r="820" spans="1:3" x14ac:dyDescent="0.25">
      <c r="A820" t="e">
        <f>IF('S3 Table'!#REF!=1,'S3 Table'!B820,"")</f>
        <v>#REF!</v>
      </c>
      <c r="B820" t="e">
        <f>IF('S3 Table'!#REF!=1,'S3 Table'!B820,"")</f>
        <v>#REF!</v>
      </c>
      <c r="C820" t="e">
        <f t="shared" si="12"/>
        <v>#REF!</v>
      </c>
    </row>
    <row r="821" spans="1:3" x14ac:dyDescent="0.25">
      <c r="A821" t="e">
        <f>IF('S3 Table'!#REF!=1,'S3 Table'!B821,"")</f>
        <v>#REF!</v>
      </c>
      <c r="B821" t="e">
        <f>IF('S3 Table'!#REF!=1,'S3 Table'!B821,"")</f>
        <v>#REF!</v>
      </c>
      <c r="C821" t="e">
        <f t="shared" si="12"/>
        <v>#REF!</v>
      </c>
    </row>
    <row r="822" spans="1:3" x14ac:dyDescent="0.25">
      <c r="A822" t="e">
        <f>IF('S3 Table'!#REF!=1,'S3 Table'!B822,"")</f>
        <v>#REF!</v>
      </c>
      <c r="B822" t="e">
        <f>IF('S3 Table'!#REF!=1,'S3 Table'!B822,"")</f>
        <v>#REF!</v>
      </c>
      <c r="C822" t="e">
        <f t="shared" si="12"/>
        <v>#REF!</v>
      </c>
    </row>
    <row r="823" spans="1:3" x14ac:dyDescent="0.25">
      <c r="A823" t="e">
        <f>IF('S3 Table'!#REF!=1,'S3 Table'!B823,"")</f>
        <v>#REF!</v>
      </c>
      <c r="B823" t="e">
        <f>IF('S3 Table'!#REF!=1,'S3 Table'!B823,"")</f>
        <v>#REF!</v>
      </c>
      <c r="C823" t="e">
        <f t="shared" si="12"/>
        <v>#REF!</v>
      </c>
    </row>
    <row r="824" spans="1:3" x14ac:dyDescent="0.25">
      <c r="A824" t="e">
        <f>IF('S3 Table'!#REF!=1,'S3 Table'!B824,"")</f>
        <v>#REF!</v>
      </c>
      <c r="B824" t="e">
        <f>IF('S3 Table'!#REF!=1,'S3 Table'!B824,"")</f>
        <v>#REF!</v>
      </c>
      <c r="C824" t="e">
        <f t="shared" si="12"/>
        <v>#REF!</v>
      </c>
    </row>
    <row r="825" spans="1:3" x14ac:dyDescent="0.25">
      <c r="A825" t="e">
        <f>IF('S3 Table'!#REF!=1,'S3 Table'!B825,"")</f>
        <v>#REF!</v>
      </c>
      <c r="B825" t="e">
        <f>IF('S3 Table'!#REF!=1,'S3 Table'!B825,"")</f>
        <v>#REF!</v>
      </c>
      <c r="C825" t="e">
        <f t="shared" si="12"/>
        <v>#REF!</v>
      </c>
    </row>
    <row r="826" spans="1:3" x14ac:dyDescent="0.25">
      <c r="A826" t="e">
        <f>IF('S3 Table'!#REF!=1,'S3 Table'!B826,"")</f>
        <v>#REF!</v>
      </c>
      <c r="B826" t="e">
        <f>IF('S3 Table'!#REF!=1,'S3 Table'!B826,"")</f>
        <v>#REF!</v>
      </c>
      <c r="C826" t="e">
        <f t="shared" si="12"/>
        <v>#REF!</v>
      </c>
    </row>
    <row r="827" spans="1:3" x14ac:dyDescent="0.25">
      <c r="A827" t="e">
        <f>IF('S3 Table'!#REF!=1,'S3 Table'!B827,"")</f>
        <v>#REF!</v>
      </c>
      <c r="B827" t="e">
        <f>IF('S3 Table'!#REF!=1,'S3 Table'!B827,"")</f>
        <v>#REF!</v>
      </c>
      <c r="C827" t="e">
        <f t="shared" si="12"/>
        <v>#REF!</v>
      </c>
    </row>
    <row r="828" spans="1:3" x14ac:dyDescent="0.25">
      <c r="A828" t="e">
        <f>IF('S3 Table'!#REF!=1,'S3 Table'!B828,"")</f>
        <v>#REF!</v>
      </c>
      <c r="B828" t="e">
        <f>IF('S3 Table'!#REF!=1,'S3 Table'!B828,"")</f>
        <v>#REF!</v>
      </c>
      <c r="C828" t="e">
        <f t="shared" si="12"/>
        <v>#REF!</v>
      </c>
    </row>
    <row r="829" spans="1:3" x14ac:dyDescent="0.25">
      <c r="A829" t="e">
        <f>IF('S3 Table'!#REF!=1,'S3 Table'!B829,"")</f>
        <v>#REF!</v>
      </c>
      <c r="B829" t="e">
        <f>IF('S3 Table'!#REF!=1,'S3 Table'!B829,"")</f>
        <v>#REF!</v>
      </c>
      <c r="C829" t="e">
        <f t="shared" si="12"/>
        <v>#REF!</v>
      </c>
    </row>
    <row r="830" spans="1:3" x14ac:dyDescent="0.25">
      <c r="A830" t="e">
        <f>IF('S3 Table'!#REF!=1,'S3 Table'!B830,"")</f>
        <v>#REF!</v>
      </c>
      <c r="B830" t="e">
        <f>IF('S3 Table'!#REF!=1,'S3 Table'!B830,"")</f>
        <v>#REF!</v>
      </c>
      <c r="C830" t="e">
        <f t="shared" si="12"/>
        <v>#REF!</v>
      </c>
    </row>
    <row r="831" spans="1:3" x14ac:dyDescent="0.25">
      <c r="A831" t="e">
        <f>IF('S3 Table'!#REF!=1,'S3 Table'!B831,"")</f>
        <v>#REF!</v>
      </c>
      <c r="B831" t="e">
        <f>IF('S3 Table'!#REF!=1,'S3 Table'!B831,"")</f>
        <v>#REF!</v>
      </c>
      <c r="C831" t="e">
        <f t="shared" si="12"/>
        <v>#REF!</v>
      </c>
    </row>
    <row r="832" spans="1:3" x14ac:dyDescent="0.25">
      <c r="A832" t="e">
        <f>IF('S3 Table'!#REF!=1,'S3 Table'!B832,"")</f>
        <v>#REF!</v>
      </c>
      <c r="B832" t="e">
        <f>IF('S3 Table'!#REF!=1,'S3 Table'!B832,"")</f>
        <v>#REF!</v>
      </c>
      <c r="C832" t="e">
        <f t="shared" si="12"/>
        <v>#REF!</v>
      </c>
    </row>
    <row r="833" spans="1:3" x14ac:dyDescent="0.25">
      <c r="A833" t="e">
        <f>IF('S3 Table'!#REF!=1,'S3 Table'!B833,"")</f>
        <v>#REF!</v>
      </c>
      <c r="B833" t="e">
        <f>IF('S3 Table'!#REF!=1,'S3 Table'!B833,"")</f>
        <v>#REF!</v>
      </c>
      <c r="C833" t="e">
        <f t="shared" si="12"/>
        <v>#REF!</v>
      </c>
    </row>
    <row r="834" spans="1:3" x14ac:dyDescent="0.25">
      <c r="A834" t="e">
        <f>IF('S3 Table'!#REF!=1,'S3 Table'!B834,"")</f>
        <v>#REF!</v>
      </c>
      <c r="B834" t="e">
        <f>IF('S3 Table'!#REF!=1,'S3 Table'!B834,"")</f>
        <v>#REF!</v>
      </c>
      <c r="C834" t="e">
        <f t="shared" si="12"/>
        <v>#REF!</v>
      </c>
    </row>
    <row r="835" spans="1:3" x14ac:dyDescent="0.25">
      <c r="A835" t="e">
        <f>IF('S3 Table'!#REF!=1,'S3 Table'!B835,"")</f>
        <v>#REF!</v>
      </c>
      <c r="B835" t="e">
        <f>IF('S3 Table'!#REF!=1,'S3 Table'!B835,"")</f>
        <v>#REF!</v>
      </c>
      <c r="C835" t="e">
        <f t="shared" ref="C835:C898" si="13">IF(AND(A835&lt;&gt;"",ISNUMBER(MATCH(A835,B:B,0))),1,0)</f>
        <v>#REF!</v>
      </c>
    </row>
    <row r="836" spans="1:3" x14ac:dyDescent="0.25">
      <c r="A836" t="e">
        <f>IF('S3 Table'!#REF!=1,'S3 Table'!B836,"")</f>
        <v>#REF!</v>
      </c>
      <c r="B836" t="e">
        <f>IF('S3 Table'!#REF!=1,'S3 Table'!B836,"")</f>
        <v>#REF!</v>
      </c>
      <c r="C836" t="e">
        <f t="shared" si="13"/>
        <v>#REF!</v>
      </c>
    </row>
    <row r="837" spans="1:3" x14ac:dyDescent="0.25">
      <c r="A837" t="e">
        <f>IF('S3 Table'!#REF!=1,'S3 Table'!B837,"")</f>
        <v>#REF!</v>
      </c>
      <c r="B837" t="e">
        <f>IF('S3 Table'!#REF!=1,'S3 Table'!B837,"")</f>
        <v>#REF!</v>
      </c>
      <c r="C837" t="e">
        <f t="shared" si="13"/>
        <v>#REF!</v>
      </c>
    </row>
    <row r="838" spans="1:3" x14ac:dyDescent="0.25">
      <c r="A838" t="e">
        <f>IF('S3 Table'!#REF!=1,'S3 Table'!B838,"")</f>
        <v>#REF!</v>
      </c>
      <c r="B838" t="e">
        <f>IF('S3 Table'!#REF!=1,'S3 Table'!B838,"")</f>
        <v>#REF!</v>
      </c>
      <c r="C838" t="e">
        <f t="shared" si="13"/>
        <v>#REF!</v>
      </c>
    </row>
    <row r="839" spans="1:3" x14ac:dyDescent="0.25">
      <c r="A839" t="e">
        <f>IF('S3 Table'!#REF!=1,'S3 Table'!B839,"")</f>
        <v>#REF!</v>
      </c>
      <c r="B839" t="e">
        <f>IF('S3 Table'!#REF!=1,'S3 Table'!B839,"")</f>
        <v>#REF!</v>
      </c>
      <c r="C839" t="e">
        <f t="shared" si="13"/>
        <v>#REF!</v>
      </c>
    </row>
    <row r="840" spans="1:3" x14ac:dyDescent="0.25">
      <c r="A840" t="e">
        <f>IF('S3 Table'!#REF!=1,'S3 Table'!B840,"")</f>
        <v>#REF!</v>
      </c>
      <c r="B840" t="e">
        <f>IF('S3 Table'!#REF!=1,'S3 Table'!B840,"")</f>
        <v>#REF!</v>
      </c>
      <c r="C840" t="e">
        <f t="shared" si="13"/>
        <v>#REF!</v>
      </c>
    </row>
    <row r="841" spans="1:3" x14ac:dyDescent="0.25">
      <c r="A841" t="e">
        <f>IF('S3 Table'!#REF!=1,'S3 Table'!B841,"")</f>
        <v>#REF!</v>
      </c>
      <c r="B841" t="e">
        <f>IF('S3 Table'!#REF!=1,'S3 Table'!B841,"")</f>
        <v>#REF!</v>
      </c>
      <c r="C841" t="e">
        <f t="shared" si="13"/>
        <v>#REF!</v>
      </c>
    </row>
    <row r="842" spans="1:3" x14ac:dyDescent="0.25">
      <c r="A842" t="e">
        <f>IF('S3 Table'!#REF!=1,'S3 Table'!B842,"")</f>
        <v>#REF!</v>
      </c>
      <c r="B842" t="e">
        <f>IF('S3 Table'!#REF!=1,'S3 Table'!B842,"")</f>
        <v>#REF!</v>
      </c>
      <c r="C842" t="e">
        <f t="shared" si="13"/>
        <v>#REF!</v>
      </c>
    </row>
    <row r="843" spans="1:3" x14ac:dyDescent="0.25">
      <c r="A843" t="e">
        <f>IF('S3 Table'!#REF!=1,'S3 Table'!B843,"")</f>
        <v>#REF!</v>
      </c>
      <c r="B843" t="e">
        <f>IF('S3 Table'!#REF!=1,'S3 Table'!B843,"")</f>
        <v>#REF!</v>
      </c>
      <c r="C843" t="e">
        <f t="shared" si="13"/>
        <v>#REF!</v>
      </c>
    </row>
    <row r="844" spans="1:3" x14ac:dyDescent="0.25">
      <c r="A844" t="e">
        <f>IF('S3 Table'!#REF!=1,'S3 Table'!B844,"")</f>
        <v>#REF!</v>
      </c>
      <c r="B844" t="e">
        <f>IF('S3 Table'!#REF!=1,'S3 Table'!B844,"")</f>
        <v>#REF!</v>
      </c>
      <c r="C844" t="e">
        <f t="shared" si="13"/>
        <v>#REF!</v>
      </c>
    </row>
    <row r="845" spans="1:3" x14ac:dyDescent="0.25">
      <c r="A845" t="e">
        <f>IF('S3 Table'!#REF!=1,'S3 Table'!B845,"")</f>
        <v>#REF!</v>
      </c>
      <c r="B845" t="e">
        <f>IF('S3 Table'!#REF!=1,'S3 Table'!B845,"")</f>
        <v>#REF!</v>
      </c>
      <c r="C845" t="e">
        <f t="shared" si="13"/>
        <v>#REF!</v>
      </c>
    </row>
    <row r="846" spans="1:3" x14ac:dyDescent="0.25">
      <c r="A846" t="e">
        <f>IF('S3 Table'!#REF!=1,'S3 Table'!B846,"")</f>
        <v>#REF!</v>
      </c>
      <c r="B846" t="e">
        <f>IF('S3 Table'!#REF!=1,'S3 Table'!B846,"")</f>
        <v>#REF!</v>
      </c>
      <c r="C846" t="e">
        <f t="shared" si="13"/>
        <v>#REF!</v>
      </c>
    </row>
    <row r="847" spans="1:3" x14ac:dyDescent="0.25">
      <c r="A847" t="e">
        <f>IF('S3 Table'!#REF!=1,'S3 Table'!B847,"")</f>
        <v>#REF!</v>
      </c>
      <c r="B847" t="e">
        <f>IF('S3 Table'!#REF!=1,'S3 Table'!B847,"")</f>
        <v>#REF!</v>
      </c>
      <c r="C847" t="e">
        <f t="shared" si="13"/>
        <v>#REF!</v>
      </c>
    </row>
    <row r="848" spans="1:3" x14ac:dyDescent="0.25">
      <c r="A848" t="e">
        <f>IF('S3 Table'!#REF!=1,'S3 Table'!B848,"")</f>
        <v>#REF!</v>
      </c>
      <c r="B848" t="e">
        <f>IF('S3 Table'!#REF!=1,'S3 Table'!B848,"")</f>
        <v>#REF!</v>
      </c>
      <c r="C848" t="e">
        <f t="shared" si="13"/>
        <v>#REF!</v>
      </c>
    </row>
    <row r="849" spans="1:3" x14ac:dyDescent="0.25">
      <c r="A849" t="e">
        <f>IF('S3 Table'!#REF!=1,'S3 Table'!B849,"")</f>
        <v>#REF!</v>
      </c>
      <c r="B849" t="e">
        <f>IF('S3 Table'!#REF!=1,'S3 Table'!B849,"")</f>
        <v>#REF!</v>
      </c>
      <c r="C849" t="e">
        <f t="shared" si="13"/>
        <v>#REF!</v>
      </c>
    </row>
    <row r="850" spans="1:3" x14ac:dyDescent="0.25">
      <c r="A850" t="e">
        <f>IF('S3 Table'!#REF!=1,'S3 Table'!B850,"")</f>
        <v>#REF!</v>
      </c>
      <c r="B850" t="e">
        <f>IF('S3 Table'!#REF!=1,'S3 Table'!B850,"")</f>
        <v>#REF!</v>
      </c>
      <c r="C850" t="e">
        <f t="shared" si="13"/>
        <v>#REF!</v>
      </c>
    </row>
    <row r="851" spans="1:3" x14ac:dyDescent="0.25">
      <c r="A851" t="e">
        <f>IF('S3 Table'!#REF!=1,'S3 Table'!B851,"")</f>
        <v>#REF!</v>
      </c>
      <c r="B851" t="e">
        <f>IF('S3 Table'!#REF!=1,'S3 Table'!B851,"")</f>
        <v>#REF!</v>
      </c>
      <c r="C851" t="e">
        <f t="shared" si="13"/>
        <v>#REF!</v>
      </c>
    </row>
    <row r="852" spans="1:3" x14ac:dyDescent="0.25">
      <c r="A852" t="e">
        <f>IF('S3 Table'!#REF!=1,'S3 Table'!B852,"")</f>
        <v>#REF!</v>
      </c>
      <c r="B852" t="e">
        <f>IF('S3 Table'!#REF!=1,'S3 Table'!B852,"")</f>
        <v>#REF!</v>
      </c>
      <c r="C852" t="e">
        <f t="shared" si="13"/>
        <v>#REF!</v>
      </c>
    </row>
    <row r="853" spans="1:3" x14ac:dyDescent="0.25">
      <c r="A853" t="e">
        <f>IF('S3 Table'!#REF!=1,'S3 Table'!B853,"")</f>
        <v>#REF!</v>
      </c>
      <c r="B853" t="e">
        <f>IF('S3 Table'!#REF!=1,'S3 Table'!B853,"")</f>
        <v>#REF!</v>
      </c>
      <c r="C853" t="e">
        <f t="shared" si="13"/>
        <v>#REF!</v>
      </c>
    </row>
    <row r="854" spans="1:3" x14ac:dyDescent="0.25">
      <c r="A854" t="e">
        <f>IF('S3 Table'!#REF!=1,'S3 Table'!B854,"")</f>
        <v>#REF!</v>
      </c>
      <c r="B854" t="e">
        <f>IF('S3 Table'!#REF!=1,'S3 Table'!B854,"")</f>
        <v>#REF!</v>
      </c>
      <c r="C854" t="e">
        <f t="shared" si="13"/>
        <v>#REF!</v>
      </c>
    </row>
    <row r="855" spans="1:3" x14ac:dyDescent="0.25">
      <c r="A855" t="e">
        <f>IF('S3 Table'!#REF!=1,'S3 Table'!B855,"")</f>
        <v>#REF!</v>
      </c>
      <c r="B855" t="e">
        <f>IF('S3 Table'!#REF!=1,'S3 Table'!B855,"")</f>
        <v>#REF!</v>
      </c>
      <c r="C855" t="e">
        <f t="shared" si="13"/>
        <v>#REF!</v>
      </c>
    </row>
    <row r="856" spans="1:3" x14ac:dyDescent="0.25">
      <c r="A856" t="e">
        <f>IF('S3 Table'!#REF!=1,'S3 Table'!B856,"")</f>
        <v>#REF!</v>
      </c>
      <c r="B856" t="e">
        <f>IF('S3 Table'!#REF!=1,'S3 Table'!B856,"")</f>
        <v>#REF!</v>
      </c>
      <c r="C856" t="e">
        <f t="shared" si="13"/>
        <v>#REF!</v>
      </c>
    </row>
    <row r="857" spans="1:3" x14ac:dyDescent="0.25">
      <c r="A857" t="e">
        <f>IF('S3 Table'!#REF!=1,'S3 Table'!B857,"")</f>
        <v>#REF!</v>
      </c>
      <c r="B857" t="e">
        <f>IF('S3 Table'!#REF!=1,'S3 Table'!B857,"")</f>
        <v>#REF!</v>
      </c>
      <c r="C857" t="e">
        <f t="shared" si="13"/>
        <v>#REF!</v>
      </c>
    </row>
    <row r="858" spans="1:3" x14ac:dyDescent="0.25">
      <c r="A858" t="e">
        <f>IF('S3 Table'!#REF!=1,'S3 Table'!B858,"")</f>
        <v>#REF!</v>
      </c>
      <c r="B858" t="e">
        <f>IF('S3 Table'!#REF!=1,'S3 Table'!B858,"")</f>
        <v>#REF!</v>
      </c>
      <c r="C858" t="e">
        <f t="shared" si="13"/>
        <v>#REF!</v>
      </c>
    </row>
    <row r="859" spans="1:3" x14ac:dyDescent="0.25">
      <c r="A859" t="e">
        <f>IF('S3 Table'!#REF!=1,'S3 Table'!B859,"")</f>
        <v>#REF!</v>
      </c>
      <c r="B859" t="e">
        <f>IF('S3 Table'!#REF!=1,'S3 Table'!B859,"")</f>
        <v>#REF!</v>
      </c>
      <c r="C859" t="e">
        <f t="shared" si="13"/>
        <v>#REF!</v>
      </c>
    </row>
    <row r="860" spans="1:3" x14ac:dyDescent="0.25">
      <c r="A860" t="e">
        <f>IF('S3 Table'!#REF!=1,'S3 Table'!B860,"")</f>
        <v>#REF!</v>
      </c>
      <c r="B860" t="e">
        <f>IF('S3 Table'!#REF!=1,'S3 Table'!B860,"")</f>
        <v>#REF!</v>
      </c>
      <c r="C860" t="e">
        <f t="shared" si="13"/>
        <v>#REF!</v>
      </c>
    </row>
    <row r="861" spans="1:3" x14ac:dyDescent="0.25">
      <c r="A861" t="e">
        <f>IF('S3 Table'!#REF!=1,'S3 Table'!B861,"")</f>
        <v>#REF!</v>
      </c>
      <c r="B861" t="e">
        <f>IF('S3 Table'!#REF!=1,'S3 Table'!B861,"")</f>
        <v>#REF!</v>
      </c>
      <c r="C861" t="e">
        <f t="shared" si="13"/>
        <v>#REF!</v>
      </c>
    </row>
    <row r="862" spans="1:3" x14ac:dyDescent="0.25">
      <c r="A862" t="e">
        <f>IF('S3 Table'!#REF!=1,'S3 Table'!B862,"")</f>
        <v>#REF!</v>
      </c>
      <c r="B862" t="e">
        <f>IF('S3 Table'!#REF!=1,'S3 Table'!B862,"")</f>
        <v>#REF!</v>
      </c>
      <c r="C862" t="e">
        <f t="shared" si="13"/>
        <v>#REF!</v>
      </c>
    </row>
    <row r="863" spans="1:3" x14ac:dyDescent="0.25">
      <c r="A863" t="e">
        <f>IF('S3 Table'!#REF!=1,'S3 Table'!B863,"")</f>
        <v>#REF!</v>
      </c>
      <c r="B863" t="e">
        <f>IF('S3 Table'!#REF!=1,'S3 Table'!B863,"")</f>
        <v>#REF!</v>
      </c>
      <c r="C863" t="e">
        <f t="shared" si="13"/>
        <v>#REF!</v>
      </c>
    </row>
    <row r="864" spans="1:3" x14ac:dyDescent="0.25">
      <c r="A864" t="e">
        <f>IF('S3 Table'!#REF!=1,'S3 Table'!B864,"")</f>
        <v>#REF!</v>
      </c>
      <c r="B864" t="e">
        <f>IF('S3 Table'!#REF!=1,'S3 Table'!B864,"")</f>
        <v>#REF!</v>
      </c>
      <c r="C864" t="e">
        <f t="shared" si="13"/>
        <v>#REF!</v>
      </c>
    </row>
    <row r="865" spans="1:3" x14ac:dyDescent="0.25">
      <c r="A865" t="e">
        <f>IF('S3 Table'!#REF!=1,'S3 Table'!B865,"")</f>
        <v>#REF!</v>
      </c>
      <c r="B865" t="e">
        <f>IF('S3 Table'!#REF!=1,'S3 Table'!B865,"")</f>
        <v>#REF!</v>
      </c>
      <c r="C865" t="e">
        <f t="shared" si="13"/>
        <v>#REF!</v>
      </c>
    </row>
    <row r="866" spans="1:3" x14ac:dyDescent="0.25">
      <c r="A866" t="e">
        <f>IF('S3 Table'!#REF!=1,'S3 Table'!B866,"")</f>
        <v>#REF!</v>
      </c>
      <c r="B866" t="e">
        <f>IF('S3 Table'!#REF!=1,'S3 Table'!B866,"")</f>
        <v>#REF!</v>
      </c>
      <c r="C866" t="e">
        <f t="shared" si="13"/>
        <v>#REF!</v>
      </c>
    </row>
    <row r="867" spans="1:3" x14ac:dyDescent="0.25">
      <c r="A867" t="e">
        <f>IF('S3 Table'!#REF!=1,'S3 Table'!B867,"")</f>
        <v>#REF!</v>
      </c>
      <c r="B867" t="e">
        <f>IF('S3 Table'!#REF!=1,'S3 Table'!B867,"")</f>
        <v>#REF!</v>
      </c>
      <c r="C867" t="e">
        <f t="shared" si="13"/>
        <v>#REF!</v>
      </c>
    </row>
    <row r="868" spans="1:3" x14ac:dyDescent="0.25">
      <c r="A868" t="e">
        <f>IF('S3 Table'!#REF!=1,'S3 Table'!B868,"")</f>
        <v>#REF!</v>
      </c>
      <c r="B868" t="e">
        <f>IF('S3 Table'!#REF!=1,'S3 Table'!B868,"")</f>
        <v>#REF!</v>
      </c>
      <c r="C868" t="e">
        <f t="shared" si="13"/>
        <v>#REF!</v>
      </c>
    </row>
    <row r="869" spans="1:3" x14ac:dyDescent="0.25">
      <c r="A869" t="e">
        <f>IF('S3 Table'!#REF!=1,'S3 Table'!B869,"")</f>
        <v>#REF!</v>
      </c>
      <c r="B869" t="e">
        <f>IF('S3 Table'!#REF!=1,'S3 Table'!B869,"")</f>
        <v>#REF!</v>
      </c>
      <c r="C869" t="e">
        <f t="shared" si="13"/>
        <v>#REF!</v>
      </c>
    </row>
    <row r="870" spans="1:3" x14ac:dyDescent="0.25">
      <c r="A870" t="e">
        <f>IF('S3 Table'!#REF!=1,'S3 Table'!B870,"")</f>
        <v>#REF!</v>
      </c>
      <c r="B870" t="e">
        <f>IF('S3 Table'!#REF!=1,'S3 Table'!B870,"")</f>
        <v>#REF!</v>
      </c>
      <c r="C870" t="e">
        <f t="shared" si="13"/>
        <v>#REF!</v>
      </c>
    </row>
    <row r="871" spans="1:3" x14ac:dyDescent="0.25">
      <c r="A871" t="e">
        <f>IF('S3 Table'!#REF!=1,'S3 Table'!B871,"")</f>
        <v>#REF!</v>
      </c>
      <c r="B871" t="e">
        <f>IF('S3 Table'!#REF!=1,'S3 Table'!B871,"")</f>
        <v>#REF!</v>
      </c>
      <c r="C871" t="e">
        <f t="shared" si="13"/>
        <v>#REF!</v>
      </c>
    </row>
    <row r="872" spans="1:3" x14ac:dyDescent="0.25">
      <c r="A872" t="e">
        <f>IF('S3 Table'!#REF!=1,'S3 Table'!B872,"")</f>
        <v>#REF!</v>
      </c>
      <c r="B872" t="e">
        <f>IF('S3 Table'!#REF!=1,'S3 Table'!B872,"")</f>
        <v>#REF!</v>
      </c>
      <c r="C872" t="e">
        <f t="shared" si="13"/>
        <v>#REF!</v>
      </c>
    </row>
    <row r="873" spans="1:3" x14ac:dyDescent="0.25">
      <c r="A873" t="e">
        <f>IF('S3 Table'!#REF!=1,'S3 Table'!B873,"")</f>
        <v>#REF!</v>
      </c>
      <c r="B873" t="e">
        <f>IF('S3 Table'!#REF!=1,'S3 Table'!B873,"")</f>
        <v>#REF!</v>
      </c>
      <c r="C873" t="e">
        <f t="shared" si="13"/>
        <v>#REF!</v>
      </c>
    </row>
    <row r="874" spans="1:3" x14ac:dyDescent="0.25">
      <c r="A874" t="e">
        <f>IF('S3 Table'!#REF!=1,'S3 Table'!B874,"")</f>
        <v>#REF!</v>
      </c>
      <c r="B874" t="e">
        <f>IF('S3 Table'!#REF!=1,'S3 Table'!B874,"")</f>
        <v>#REF!</v>
      </c>
      <c r="C874" t="e">
        <f t="shared" si="13"/>
        <v>#REF!</v>
      </c>
    </row>
    <row r="875" spans="1:3" x14ac:dyDescent="0.25">
      <c r="A875" t="e">
        <f>IF('S3 Table'!#REF!=1,'S3 Table'!B875,"")</f>
        <v>#REF!</v>
      </c>
      <c r="B875" t="e">
        <f>IF('S3 Table'!#REF!=1,'S3 Table'!B875,"")</f>
        <v>#REF!</v>
      </c>
      <c r="C875" t="e">
        <f t="shared" si="13"/>
        <v>#REF!</v>
      </c>
    </row>
    <row r="876" spans="1:3" x14ac:dyDescent="0.25">
      <c r="A876" t="e">
        <f>IF('S3 Table'!#REF!=1,'S3 Table'!B876,"")</f>
        <v>#REF!</v>
      </c>
      <c r="B876" t="e">
        <f>IF('S3 Table'!#REF!=1,'S3 Table'!B876,"")</f>
        <v>#REF!</v>
      </c>
      <c r="C876" t="e">
        <f t="shared" si="13"/>
        <v>#REF!</v>
      </c>
    </row>
    <row r="877" spans="1:3" x14ac:dyDescent="0.25">
      <c r="A877" t="e">
        <f>IF('S3 Table'!#REF!=1,'S3 Table'!B877,"")</f>
        <v>#REF!</v>
      </c>
      <c r="B877" t="e">
        <f>IF('S3 Table'!#REF!=1,'S3 Table'!B877,"")</f>
        <v>#REF!</v>
      </c>
      <c r="C877" t="e">
        <f t="shared" si="13"/>
        <v>#REF!</v>
      </c>
    </row>
    <row r="878" spans="1:3" x14ac:dyDescent="0.25">
      <c r="A878" t="e">
        <f>IF('S3 Table'!#REF!=1,'S3 Table'!B878,"")</f>
        <v>#REF!</v>
      </c>
      <c r="B878" t="e">
        <f>IF('S3 Table'!#REF!=1,'S3 Table'!B878,"")</f>
        <v>#REF!</v>
      </c>
      <c r="C878" t="e">
        <f t="shared" si="13"/>
        <v>#REF!</v>
      </c>
    </row>
    <row r="879" spans="1:3" x14ac:dyDescent="0.25">
      <c r="A879" t="e">
        <f>IF('S3 Table'!#REF!=1,'S3 Table'!B879,"")</f>
        <v>#REF!</v>
      </c>
      <c r="B879" t="e">
        <f>IF('S3 Table'!#REF!=1,'S3 Table'!B879,"")</f>
        <v>#REF!</v>
      </c>
      <c r="C879" t="e">
        <f t="shared" si="13"/>
        <v>#REF!</v>
      </c>
    </row>
    <row r="880" spans="1:3" x14ac:dyDescent="0.25">
      <c r="A880" t="e">
        <f>IF('S3 Table'!#REF!=1,'S3 Table'!B880,"")</f>
        <v>#REF!</v>
      </c>
      <c r="B880" t="e">
        <f>IF('S3 Table'!#REF!=1,'S3 Table'!B880,"")</f>
        <v>#REF!</v>
      </c>
      <c r="C880" t="e">
        <f t="shared" si="13"/>
        <v>#REF!</v>
      </c>
    </row>
    <row r="881" spans="1:3" x14ac:dyDescent="0.25">
      <c r="A881" t="e">
        <f>IF('S3 Table'!#REF!=1,'S3 Table'!B881,"")</f>
        <v>#REF!</v>
      </c>
      <c r="B881" t="e">
        <f>IF('S3 Table'!#REF!=1,'S3 Table'!B881,"")</f>
        <v>#REF!</v>
      </c>
      <c r="C881" t="e">
        <f t="shared" si="13"/>
        <v>#REF!</v>
      </c>
    </row>
    <row r="882" spans="1:3" x14ac:dyDescent="0.25">
      <c r="A882" t="e">
        <f>IF('S3 Table'!#REF!=1,'S3 Table'!B882,"")</f>
        <v>#REF!</v>
      </c>
      <c r="B882" t="e">
        <f>IF('S3 Table'!#REF!=1,'S3 Table'!B882,"")</f>
        <v>#REF!</v>
      </c>
      <c r="C882" t="e">
        <f t="shared" si="13"/>
        <v>#REF!</v>
      </c>
    </row>
    <row r="883" spans="1:3" x14ac:dyDescent="0.25">
      <c r="A883" t="e">
        <f>IF('S3 Table'!#REF!=1,'S3 Table'!B883,"")</f>
        <v>#REF!</v>
      </c>
      <c r="B883" t="e">
        <f>IF('S3 Table'!#REF!=1,'S3 Table'!B883,"")</f>
        <v>#REF!</v>
      </c>
      <c r="C883" t="e">
        <f t="shared" si="13"/>
        <v>#REF!</v>
      </c>
    </row>
    <row r="884" spans="1:3" x14ac:dyDescent="0.25">
      <c r="A884" t="e">
        <f>IF('S3 Table'!#REF!=1,'S3 Table'!B884,"")</f>
        <v>#REF!</v>
      </c>
      <c r="B884" t="e">
        <f>IF('S3 Table'!#REF!=1,'S3 Table'!B884,"")</f>
        <v>#REF!</v>
      </c>
      <c r="C884" t="e">
        <f t="shared" si="13"/>
        <v>#REF!</v>
      </c>
    </row>
    <row r="885" spans="1:3" x14ac:dyDescent="0.25">
      <c r="A885" t="e">
        <f>IF('S3 Table'!#REF!=1,'S3 Table'!B885,"")</f>
        <v>#REF!</v>
      </c>
      <c r="B885" t="e">
        <f>IF('S3 Table'!#REF!=1,'S3 Table'!B885,"")</f>
        <v>#REF!</v>
      </c>
      <c r="C885" t="e">
        <f t="shared" si="13"/>
        <v>#REF!</v>
      </c>
    </row>
    <row r="886" spans="1:3" x14ac:dyDescent="0.25">
      <c r="A886" t="e">
        <f>IF('S3 Table'!#REF!=1,'S3 Table'!B886,"")</f>
        <v>#REF!</v>
      </c>
      <c r="B886" t="e">
        <f>IF('S3 Table'!#REF!=1,'S3 Table'!B886,"")</f>
        <v>#REF!</v>
      </c>
      <c r="C886" t="e">
        <f t="shared" si="13"/>
        <v>#REF!</v>
      </c>
    </row>
    <row r="887" spans="1:3" x14ac:dyDescent="0.25">
      <c r="A887" t="e">
        <f>IF('S3 Table'!#REF!=1,'S3 Table'!B887,"")</f>
        <v>#REF!</v>
      </c>
      <c r="B887" t="e">
        <f>IF('S3 Table'!#REF!=1,'S3 Table'!B887,"")</f>
        <v>#REF!</v>
      </c>
      <c r="C887" t="e">
        <f t="shared" si="13"/>
        <v>#REF!</v>
      </c>
    </row>
    <row r="888" spans="1:3" x14ac:dyDescent="0.25">
      <c r="A888" t="e">
        <f>IF('S3 Table'!#REF!=1,'S3 Table'!B888,"")</f>
        <v>#REF!</v>
      </c>
      <c r="B888" t="e">
        <f>IF('S3 Table'!#REF!=1,'S3 Table'!B888,"")</f>
        <v>#REF!</v>
      </c>
      <c r="C888" t="e">
        <f t="shared" si="13"/>
        <v>#REF!</v>
      </c>
    </row>
    <row r="889" spans="1:3" x14ac:dyDescent="0.25">
      <c r="A889" t="e">
        <f>IF('S3 Table'!#REF!=1,'S3 Table'!B889,"")</f>
        <v>#REF!</v>
      </c>
      <c r="B889" t="e">
        <f>IF('S3 Table'!#REF!=1,'S3 Table'!B889,"")</f>
        <v>#REF!</v>
      </c>
      <c r="C889" t="e">
        <f t="shared" si="13"/>
        <v>#REF!</v>
      </c>
    </row>
    <row r="890" spans="1:3" x14ac:dyDescent="0.25">
      <c r="A890" t="e">
        <f>IF('S3 Table'!#REF!=1,'S3 Table'!B890,"")</f>
        <v>#REF!</v>
      </c>
      <c r="B890" t="e">
        <f>IF('S3 Table'!#REF!=1,'S3 Table'!B890,"")</f>
        <v>#REF!</v>
      </c>
      <c r="C890" t="e">
        <f t="shared" si="13"/>
        <v>#REF!</v>
      </c>
    </row>
    <row r="891" spans="1:3" x14ac:dyDescent="0.25">
      <c r="A891" t="e">
        <f>IF('S3 Table'!#REF!=1,'S3 Table'!B891,"")</f>
        <v>#REF!</v>
      </c>
      <c r="B891" t="e">
        <f>IF('S3 Table'!#REF!=1,'S3 Table'!B891,"")</f>
        <v>#REF!</v>
      </c>
      <c r="C891" t="e">
        <f t="shared" si="13"/>
        <v>#REF!</v>
      </c>
    </row>
    <row r="892" spans="1:3" x14ac:dyDescent="0.25">
      <c r="A892" t="e">
        <f>IF('S3 Table'!#REF!=1,'S3 Table'!B892,"")</f>
        <v>#REF!</v>
      </c>
      <c r="B892" t="e">
        <f>IF('S3 Table'!#REF!=1,'S3 Table'!B892,"")</f>
        <v>#REF!</v>
      </c>
      <c r="C892" t="e">
        <f t="shared" si="13"/>
        <v>#REF!</v>
      </c>
    </row>
    <row r="893" spans="1:3" x14ac:dyDescent="0.25">
      <c r="A893" t="e">
        <f>IF('S3 Table'!#REF!=1,'S3 Table'!B893,"")</f>
        <v>#REF!</v>
      </c>
      <c r="B893" t="e">
        <f>IF('S3 Table'!#REF!=1,'S3 Table'!B893,"")</f>
        <v>#REF!</v>
      </c>
      <c r="C893" t="e">
        <f t="shared" si="13"/>
        <v>#REF!</v>
      </c>
    </row>
    <row r="894" spans="1:3" x14ac:dyDescent="0.25">
      <c r="A894" t="e">
        <f>IF('S3 Table'!#REF!=1,'S3 Table'!B894,"")</f>
        <v>#REF!</v>
      </c>
      <c r="B894" t="e">
        <f>IF('S3 Table'!#REF!=1,'S3 Table'!B894,"")</f>
        <v>#REF!</v>
      </c>
      <c r="C894" t="e">
        <f t="shared" si="13"/>
        <v>#REF!</v>
      </c>
    </row>
    <row r="895" spans="1:3" x14ac:dyDescent="0.25">
      <c r="A895" t="e">
        <f>IF('S3 Table'!#REF!=1,'S3 Table'!B895,"")</f>
        <v>#REF!</v>
      </c>
      <c r="B895" t="e">
        <f>IF('S3 Table'!#REF!=1,'S3 Table'!B895,"")</f>
        <v>#REF!</v>
      </c>
      <c r="C895" t="e">
        <f t="shared" si="13"/>
        <v>#REF!</v>
      </c>
    </row>
    <row r="896" spans="1:3" x14ac:dyDescent="0.25">
      <c r="A896" t="e">
        <f>IF('S3 Table'!#REF!=1,'S3 Table'!B896,"")</f>
        <v>#REF!</v>
      </c>
      <c r="B896" t="e">
        <f>IF('S3 Table'!#REF!=1,'S3 Table'!B896,"")</f>
        <v>#REF!</v>
      </c>
      <c r="C896" t="e">
        <f t="shared" si="13"/>
        <v>#REF!</v>
      </c>
    </row>
    <row r="897" spans="1:3" x14ac:dyDescent="0.25">
      <c r="A897" t="e">
        <f>IF('S3 Table'!#REF!=1,'S3 Table'!B897,"")</f>
        <v>#REF!</v>
      </c>
      <c r="B897" t="e">
        <f>IF('S3 Table'!#REF!=1,'S3 Table'!B897,"")</f>
        <v>#REF!</v>
      </c>
      <c r="C897" t="e">
        <f t="shared" si="13"/>
        <v>#REF!</v>
      </c>
    </row>
    <row r="898" spans="1:3" x14ac:dyDescent="0.25">
      <c r="A898" t="e">
        <f>IF('S3 Table'!#REF!=1,'S3 Table'!B898,"")</f>
        <v>#REF!</v>
      </c>
      <c r="B898" t="e">
        <f>IF('S3 Table'!#REF!=1,'S3 Table'!B898,"")</f>
        <v>#REF!</v>
      </c>
      <c r="C898" t="e">
        <f t="shared" si="13"/>
        <v>#REF!</v>
      </c>
    </row>
    <row r="899" spans="1:3" x14ac:dyDescent="0.25">
      <c r="A899" t="e">
        <f>IF('S3 Table'!#REF!=1,'S3 Table'!B899,"")</f>
        <v>#REF!</v>
      </c>
      <c r="B899" t="e">
        <f>IF('S3 Table'!#REF!=1,'S3 Table'!B899,"")</f>
        <v>#REF!</v>
      </c>
      <c r="C899" t="e">
        <f t="shared" ref="C899:C962" si="14">IF(AND(A899&lt;&gt;"",ISNUMBER(MATCH(A899,B:B,0))),1,0)</f>
        <v>#REF!</v>
      </c>
    </row>
    <row r="900" spans="1:3" x14ac:dyDescent="0.25">
      <c r="A900" t="e">
        <f>IF('S3 Table'!#REF!=1,'S3 Table'!B900,"")</f>
        <v>#REF!</v>
      </c>
      <c r="B900" t="e">
        <f>IF('S3 Table'!#REF!=1,'S3 Table'!B900,"")</f>
        <v>#REF!</v>
      </c>
      <c r="C900" t="e">
        <f t="shared" si="14"/>
        <v>#REF!</v>
      </c>
    </row>
    <row r="901" spans="1:3" x14ac:dyDescent="0.25">
      <c r="A901" t="e">
        <f>IF('S3 Table'!#REF!=1,'S3 Table'!B901,"")</f>
        <v>#REF!</v>
      </c>
      <c r="B901" t="e">
        <f>IF('S3 Table'!#REF!=1,'S3 Table'!B901,"")</f>
        <v>#REF!</v>
      </c>
      <c r="C901" t="e">
        <f t="shared" si="14"/>
        <v>#REF!</v>
      </c>
    </row>
    <row r="902" spans="1:3" x14ac:dyDescent="0.25">
      <c r="A902" t="e">
        <f>IF('S3 Table'!#REF!=1,'S3 Table'!B902,"")</f>
        <v>#REF!</v>
      </c>
      <c r="B902" t="e">
        <f>IF('S3 Table'!#REF!=1,'S3 Table'!B902,"")</f>
        <v>#REF!</v>
      </c>
      <c r="C902" t="e">
        <f t="shared" si="14"/>
        <v>#REF!</v>
      </c>
    </row>
    <row r="903" spans="1:3" x14ac:dyDescent="0.25">
      <c r="A903" t="e">
        <f>IF('S3 Table'!#REF!=1,'S3 Table'!B903,"")</f>
        <v>#REF!</v>
      </c>
      <c r="B903" t="e">
        <f>IF('S3 Table'!#REF!=1,'S3 Table'!B903,"")</f>
        <v>#REF!</v>
      </c>
      <c r="C903" t="e">
        <f t="shared" si="14"/>
        <v>#REF!</v>
      </c>
    </row>
    <row r="904" spans="1:3" x14ac:dyDescent="0.25">
      <c r="A904" t="e">
        <f>IF('S3 Table'!#REF!=1,'S3 Table'!B904,"")</f>
        <v>#REF!</v>
      </c>
      <c r="B904" t="e">
        <f>IF('S3 Table'!#REF!=1,'S3 Table'!B904,"")</f>
        <v>#REF!</v>
      </c>
      <c r="C904" t="e">
        <f t="shared" si="14"/>
        <v>#REF!</v>
      </c>
    </row>
    <row r="905" spans="1:3" x14ac:dyDescent="0.25">
      <c r="A905" t="e">
        <f>IF('S3 Table'!#REF!=1,'S3 Table'!B905,"")</f>
        <v>#REF!</v>
      </c>
      <c r="B905" t="e">
        <f>IF('S3 Table'!#REF!=1,'S3 Table'!B905,"")</f>
        <v>#REF!</v>
      </c>
      <c r="C905" t="e">
        <f t="shared" si="14"/>
        <v>#REF!</v>
      </c>
    </row>
    <row r="906" spans="1:3" x14ac:dyDescent="0.25">
      <c r="A906" t="e">
        <f>IF('S3 Table'!#REF!=1,'S3 Table'!B906,"")</f>
        <v>#REF!</v>
      </c>
      <c r="B906" t="e">
        <f>IF('S3 Table'!#REF!=1,'S3 Table'!B906,"")</f>
        <v>#REF!</v>
      </c>
      <c r="C906" t="e">
        <f t="shared" si="14"/>
        <v>#REF!</v>
      </c>
    </row>
    <row r="907" spans="1:3" x14ac:dyDescent="0.25">
      <c r="A907" t="e">
        <f>IF('S3 Table'!#REF!=1,'S3 Table'!B907,"")</f>
        <v>#REF!</v>
      </c>
      <c r="B907" t="e">
        <f>IF('S3 Table'!#REF!=1,'S3 Table'!B907,"")</f>
        <v>#REF!</v>
      </c>
      <c r="C907" t="e">
        <f t="shared" si="14"/>
        <v>#REF!</v>
      </c>
    </row>
    <row r="908" spans="1:3" x14ac:dyDescent="0.25">
      <c r="A908" t="e">
        <f>IF('S3 Table'!#REF!=1,'S3 Table'!B908,"")</f>
        <v>#REF!</v>
      </c>
      <c r="B908" t="e">
        <f>IF('S3 Table'!#REF!=1,'S3 Table'!B908,"")</f>
        <v>#REF!</v>
      </c>
      <c r="C908" t="e">
        <f t="shared" si="14"/>
        <v>#REF!</v>
      </c>
    </row>
    <row r="909" spans="1:3" x14ac:dyDescent="0.25">
      <c r="A909" t="e">
        <f>IF('S3 Table'!#REF!=1,'S3 Table'!B909,"")</f>
        <v>#REF!</v>
      </c>
      <c r="B909" t="e">
        <f>IF('S3 Table'!#REF!=1,'S3 Table'!B909,"")</f>
        <v>#REF!</v>
      </c>
      <c r="C909" t="e">
        <f t="shared" si="14"/>
        <v>#REF!</v>
      </c>
    </row>
    <row r="910" spans="1:3" x14ac:dyDescent="0.25">
      <c r="A910" t="e">
        <f>IF('S3 Table'!#REF!=1,'S3 Table'!B910,"")</f>
        <v>#REF!</v>
      </c>
      <c r="B910" t="e">
        <f>IF('S3 Table'!#REF!=1,'S3 Table'!B910,"")</f>
        <v>#REF!</v>
      </c>
      <c r="C910" t="e">
        <f t="shared" si="14"/>
        <v>#REF!</v>
      </c>
    </row>
    <row r="911" spans="1:3" x14ac:dyDescent="0.25">
      <c r="A911" t="e">
        <f>IF('S3 Table'!#REF!=1,'S3 Table'!B911,"")</f>
        <v>#REF!</v>
      </c>
      <c r="B911" t="e">
        <f>IF('S3 Table'!#REF!=1,'S3 Table'!B911,"")</f>
        <v>#REF!</v>
      </c>
      <c r="C911" t="e">
        <f t="shared" si="14"/>
        <v>#REF!</v>
      </c>
    </row>
    <row r="912" spans="1:3" x14ac:dyDescent="0.25">
      <c r="A912" t="e">
        <f>IF('S3 Table'!#REF!=1,'S3 Table'!B912,"")</f>
        <v>#REF!</v>
      </c>
      <c r="B912" t="e">
        <f>IF('S3 Table'!#REF!=1,'S3 Table'!B912,"")</f>
        <v>#REF!</v>
      </c>
      <c r="C912" t="e">
        <f t="shared" si="14"/>
        <v>#REF!</v>
      </c>
    </row>
    <row r="913" spans="1:3" x14ac:dyDescent="0.25">
      <c r="A913" t="e">
        <f>IF('S3 Table'!#REF!=1,'S3 Table'!B913,"")</f>
        <v>#REF!</v>
      </c>
      <c r="B913" t="e">
        <f>IF('S3 Table'!#REF!=1,'S3 Table'!B913,"")</f>
        <v>#REF!</v>
      </c>
      <c r="C913" t="e">
        <f t="shared" si="14"/>
        <v>#REF!</v>
      </c>
    </row>
    <row r="914" spans="1:3" x14ac:dyDescent="0.25">
      <c r="A914" t="e">
        <f>IF('S3 Table'!#REF!=1,'S3 Table'!B914,"")</f>
        <v>#REF!</v>
      </c>
      <c r="B914" t="e">
        <f>IF('S3 Table'!#REF!=1,'S3 Table'!B914,"")</f>
        <v>#REF!</v>
      </c>
      <c r="C914" t="e">
        <f t="shared" si="14"/>
        <v>#REF!</v>
      </c>
    </row>
    <row r="915" spans="1:3" x14ac:dyDescent="0.25">
      <c r="A915" t="e">
        <f>IF('S3 Table'!#REF!=1,'S3 Table'!B915,"")</f>
        <v>#REF!</v>
      </c>
      <c r="B915" t="e">
        <f>IF('S3 Table'!#REF!=1,'S3 Table'!B915,"")</f>
        <v>#REF!</v>
      </c>
      <c r="C915" t="e">
        <f t="shared" si="14"/>
        <v>#REF!</v>
      </c>
    </row>
    <row r="916" spans="1:3" x14ac:dyDescent="0.25">
      <c r="A916" t="e">
        <f>IF('S3 Table'!#REF!=1,'S3 Table'!B916,"")</f>
        <v>#REF!</v>
      </c>
      <c r="B916" t="e">
        <f>IF('S3 Table'!#REF!=1,'S3 Table'!B916,"")</f>
        <v>#REF!</v>
      </c>
      <c r="C916" t="e">
        <f t="shared" si="14"/>
        <v>#REF!</v>
      </c>
    </row>
    <row r="917" spans="1:3" x14ac:dyDescent="0.25">
      <c r="A917" t="e">
        <f>IF('S3 Table'!#REF!=1,'S3 Table'!B917,"")</f>
        <v>#REF!</v>
      </c>
      <c r="B917" t="e">
        <f>IF('S3 Table'!#REF!=1,'S3 Table'!B917,"")</f>
        <v>#REF!</v>
      </c>
      <c r="C917" t="e">
        <f t="shared" si="14"/>
        <v>#REF!</v>
      </c>
    </row>
    <row r="918" spans="1:3" x14ac:dyDescent="0.25">
      <c r="A918" t="e">
        <f>IF('S3 Table'!#REF!=1,'S3 Table'!B918,"")</f>
        <v>#REF!</v>
      </c>
      <c r="B918" t="e">
        <f>IF('S3 Table'!#REF!=1,'S3 Table'!B918,"")</f>
        <v>#REF!</v>
      </c>
      <c r="C918" t="e">
        <f t="shared" si="14"/>
        <v>#REF!</v>
      </c>
    </row>
    <row r="919" spans="1:3" x14ac:dyDescent="0.25">
      <c r="A919" t="e">
        <f>IF('S3 Table'!#REF!=1,'S3 Table'!B919,"")</f>
        <v>#REF!</v>
      </c>
      <c r="B919" t="e">
        <f>IF('S3 Table'!#REF!=1,'S3 Table'!B919,"")</f>
        <v>#REF!</v>
      </c>
      <c r="C919" t="e">
        <f t="shared" si="14"/>
        <v>#REF!</v>
      </c>
    </row>
    <row r="920" spans="1:3" x14ac:dyDescent="0.25">
      <c r="A920" t="e">
        <f>IF('S3 Table'!#REF!=1,'S3 Table'!B920,"")</f>
        <v>#REF!</v>
      </c>
      <c r="B920" t="e">
        <f>IF('S3 Table'!#REF!=1,'S3 Table'!B920,"")</f>
        <v>#REF!</v>
      </c>
      <c r="C920" t="e">
        <f t="shared" si="14"/>
        <v>#REF!</v>
      </c>
    </row>
    <row r="921" spans="1:3" x14ac:dyDescent="0.25">
      <c r="A921" t="e">
        <f>IF('S3 Table'!#REF!=1,'S3 Table'!B921,"")</f>
        <v>#REF!</v>
      </c>
      <c r="B921" t="e">
        <f>IF('S3 Table'!#REF!=1,'S3 Table'!B921,"")</f>
        <v>#REF!</v>
      </c>
      <c r="C921" t="e">
        <f t="shared" si="14"/>
        <v>#REF!</v>
      </c>
    </row>
    <row r="922" spans="1:3" x14ac:dyDescent="0.25">
      <c r="A922" t="e">
        <f>IF('S3 Table'!#REF!=1,'S3 Table'!B922,"")</f>
        <v>#REF!</v>
      </c>
      <c r="B922" t="e">
        <f>IF('S3 Table'!#REF!=1,'S3 Table'!B922,"")</f>
        <v>#REF!</v>
      </c>
      <c r="C922" t="e">
        <f t="shared" si="14"/>
        <v>#REF!</v>
      </c>
    </row>
    <row r="923" spans="1:3" x14ac:dyDescent="0.25">
      <c r="A923" t="e">
        <f>IF('S3 Table'!#REF!=1,'S3 Table'!B923,"")</f>
        <v>#REF!</v>
      </c>
      <c r="B923" t="e">
        <f>IF('S3 Table'!#REF!=1,'S3 Table'!B923,"")</f>
        <v>#REF!</v>
      </c>
      <c r="C923" t="e">
        <f t="shared" si="14"/>
        <v>#REF!</v>
      </c>
    </row>
    <row r="924" spans="1:3" x14ac:dyDescent="0.25">
      <c r="A924" t="e">
        <f>IF('S3 Table'!#REF!=1,'S3 Table'!B924,"")</f>
        <v>#REF!</v>
      </c>
      <c r="B924" t="e">
        <f>IF('S3 Table'!#REF!=1,'S3 Table'!B924,"")</f>
        <v>#REF!</v>
      </c>
      <c r="C924" t="e">
        <f t="shared" si="14"/>
        <v>#REF!</v>
      </c>
    </row>
    <row r="925" spans="1:3" x14ac:dyDescent="0.25">
      <c r="A925" t="e">
        <f>IF('S3 Table'!#REF!=1,'S3 Table'!B925,"")</f>
        <v>#REF!</v>
      </c>
      <c r="B925" t="e">
        <f>IF('S3 Table'!#REF!=1,'S3 Table'!B925,"")</f>
        <v>#REF!</v>
      </c>
      <c r="C925" t="e">
        <f t="shared" si="14"/>
        <v>#REF!</v>
      </c>
    </row>
    <row r="926" spans="1:3" x14ac:dyDescent="0.25">
      <c r="A926" t="e">
        <f>IF('S3 Table'!#REF!=1,'S3 Table'!B926,"")</f>
        <v>#REF!</v>
      </c>
      <c r="B926" t="e">
        <f>IF('S3 Table'!#REF!=1,'S3 Table'!B926,"")</f>
        <v>#REF!</v>
      </c>
      <c r="C926" t="e">
        <f t="shared" si="14"/>
        <v>#REF!</v>
      </c>
    </row>
    <row r="927" spans="1:3" x14ac:dyDescent="0.25">
      <c r="A927" t="e">
        <f>IF('S3 Table'!#REF!=1,'S3 Table'!B927,"")</f>
        <v>#REF!</v>
      </c>
      <c r="B927" t="e">
        <f>IF('S3 Table'!#REF!=1,'S3 Table'!B927,"")</f>
        <v>#REF!</v>
      </c>
      <c r="C927" t="e">
        <f t="shared" si="14"/>
        <v>#REF!</v>
      </c>
    </row>
    <row r="928" spans="1:3" x14ac:dyDescent="0.25">
      <c r="A928" t="e">
        <f>IF('S3 Table'!#REF!=1,'S3 Table'!B928,"")</f>
        <v>#REF!</v>
      </c>
      <c r="B928" t="e">
        <f>IF('S3 Table'!#REF!=1,'S3 Table'!B928,"")</f>
        <v>#REF!</v>
      </c>
      <c r="C928" t="e">
        <f t="shared" si="14"/>
        <v>#REF!</v>
      </c>
    </row>
    <row r="929" spans="1:3" x14ac:dyDescent="0.25">
      <c r="A929" t="e">
        <f>IF('S3 Table'!#REF!=1,'S3 Table'!B929,"")</f>
        <v>#REF!</v>
      </c>
      <c r="B929" t="e">
        <f>IF('S3 Table'!#REF!=1,'S3 Table'!B929,"")</f>
        <v>#REF!</v>
      </c>
      <c r="C929" t="e">
        <f t="shared" si="14"/>
        <v>#REF!</v>
      </c>
    </row>
    <row r="930" spans="1:3" x14ac:dyDescent="0.25">
      <c r="A930" t="e">
        <f>IF('S3 Table'!#REF!=1,'S3 Table'!B930,"")</f>
        <v>#REF!</v>
      </c>
      <c r="B930" t="e">
        <f>IF('S3 Table'!#REF!=1,'S3 Table'!B930,"")</f>
        <v>#REF!</v>
      </c>
      <c r="C930" t="e">
        <f t="shared" si="14"/>
        <v>#REF!</v>
      </c>
    </row>
    <row r="931" spans="1:3" x14ac:dyDescent="0.25">
      <c r="A931" t="e">
        <f>IF('S3 Table'!#REF!=1,'S3 Table'!B931,"")</f>
        <v>#REF!</v>
      </c>
      <c r="B931" t="e">
        <f>IF('S3 Table'!#REF!=1,'S3 Table'!B931,"")</f>
        <v>#REF!</v>
      </c>
      <c r="C931" t="e">
        <f t="shared" si="14"/>
        <v>#REF!</v>
      </c>
    </row>
    <row r="932" spans="1:3" x14ac:dyDescent="0.25">
      <c r="A932" t="e">
        <f>IF('S3 Table'!#REF!=1,'S3 Table'!B932,"")</f>
        <v>#REF!</v>
      </c>
      <c r="B932" t="e">
        <f>IF('S3 Table'!#REF!=1,'S3 Table'!B932,"")</f>
        <v>#REF!</v>
      </c>
      <c r="C932" t="e">
        <f t="shared" si="14"/>
        <v>#REF!</v>
      </c>
    </row>
    <row r="933" spans="1:3" x14ac:dyDescent="0.25">
      <c r="A933" t="e">
        <f>IF('S3 Table'!#REF!=1,'S3 Table'!B933,"")</f>
        <v>#REF!</v>
      </c>
      <c r="B933" t="e">
        <f>IF('S3 Table'!#REF!=1,'S3 Table'!B933,"")</f>
        <v>#REF!</v>
      </c>
      <c r="C933" t="e">
        <f t="shared" si="14"/>
        <v>#REF!</v>
      </c>
    </row>
    <row r="934" spans="1:3" x14ac:dyDescent="0.25">
      <c r="A934" t="e">
        <f>IF('S3 Table'!#REF!=1,'S3 Table'!B934,"")</f>
        <v>#REF!</v>
      </c>
      <c r="B934" t="e">
        <f>IF('S3 Table'!#REF!=1,'S3 Table'!B934,"")</f>
        <v>#REF!</v>
      </c>
      <c r="C934" t="e">
        <f t="shared" si="14"/>
        <v>#REF!</v>
      </c>
    </row>
    <row r="935" spans="1:3" x14ac:dyDescent="0.25">
      <c r="A935" t="e">
        <f>IF('S3 Table'!#REF!=1,'S3 Table'!B935,"")</f>
        <v>#REF!</v>
      </c>
      <c r="B935" t="e">
        <f>IF('S3 Table'!#REF!=1,'S3 Table'!B935,"")</f>
        <v>#REF!</v>
      </c>
      <c r="C935" t="e">
        <f t="shared" si="14"/>
        <v>#REF!</v>
      </c>
    </row>
    <row r="936" spans="1:3" x14ac:dyDescent="0.25">
      <c r="A936" t="e">
        <f>IF('S3 Table'!#REF!=1,'S3 Table'!B936,"")</f>
        <v>#REF!</v>
      </c>
      <c r="B936" t="e">
        <f>IF('S3 Table'!#REF!=1,'S3 Table'!B936,"")</f>
        <v>#REF!</v>
      </c>
      <c r="C936" t="e">
        <f t="shared" si="14"/>
        <v>#REF!</v>
      </c>
    </row>
    <row r="937" spans="1:3" x14ac:dyDescent="0.25">
      <c r="A937" t="e">
        <f>IF('S3 Table'!#REF!=1,'S3 Table'!B937,"")</f>
        <v>#REF!</v>
      </c>
      <c r="B937" t="e">
        <f>IF('S3 Table'!#REF!=1,'S3 Table'!B937,"")</f>
        <v>#REF!</v>
      </c>
      <c r="C937" t="e">
        <f t="shared" si="14"/>
        <v>#REF!</v>
      </c>
    </row>
    <row r="938" spans="1:3" x14ac:dyDescent="0.25">
      <c r="A938" t="e">
        <f>IF('S3 Table'!#REF!=1,'S3 Table'!B938,"")</f>
        <v>#REF!</v>
      </c>
      <c r="B938" t="e">
        <f>IF('S3 Table'!#REF!=1,'S3 Table'!B938,"")</f>
        <v>#REF!</v>
      </c>
      <c r="C938" t="e">
        <f t="shared" si="14"/>
        <v>#REF!</v>
      </c>
    </row>
    <row r="939" spans="1:3" x14ac:dyDescent="0.25">
      <c r="A939" t="e">
        <f>IF('S3 Table'!#REF!=1,'S3 Table'!B939,"")</f>
        <v>#REF!</v>
      </c>
      <c r="B939" t="e">
        <f>IF('S3 Table'!#REF!=1,'S3 Table'!B939,"")</f>
        <v>#REF!</v>
      </c>
      <c r="C939" t="e">
        <f t="shared" si="14"/>
        <v>#REF!</v>
      </c>
    </row>
    <row r="940" spans="1:3" x14ac:dyDescent="0.25">
      <c r="A940" t="e">
        <f>IF('S3 Table'!#REF!=1,'S3 Table'!B940,"")</f>
        <v>#REF!</v>
      </c>
      <c r="B940" t="e">
        <f>IF('S3 Table'!#REF!=1,'S3 Table'!B940,"")</f>
        <v>#REF!</v>
      </c>
      <c r="C940" t="e">
        <f t="shared" si="14"/>
        <v>#REF!</v>
      </c>
    </row>
    <row r="941" spans="1:3" x14ac:dyDescent="0.25">
      <c r="A941" t="e">
        <f>IF('S3 Table'!#REF!=1,'S3 Table'!B941,"")</f>
        <v>#REF!</v>
      </c>
      <c r="B941" t="e">
        <f>IF('S3 Table'!#REF!=1,'S3 Table'!B941,"")</f>
        <v>#REF!</v>
      </c>
      <c r="C941" t="e">
        <f t="shared" si="14"/>
        <v>#REF!</v>
      </c>
    </row>
    <row r="942" spans="1:3" x14ac:dyDescent="0.25">
      <c r="A942" t="e">
        <f>IF('S3 Table'!#REF!=1,'S3 Table'!B942,"")</f>
        <v>#REF!</v>
      </c>
      <c r="B942" t="e">
        <f>IF('S3 Table'!#REF!=1,'S3 Table'!B942,"")</f>
        <v>#REF!</v>
      </c>
      <c r="C942" t="e">
        <f t="shared" si="14"/>
        <v>#REF!</v>
      </c>
    </row>
    <row r="943" spans="1:3" x14ac:dyDescent="0.25">
      <c r="A943" t="e">
        <f>IF('S3 Table'!#REF!=1,'S3 Table'!B943,"")</f>
        <v>#REF!</v>
      </c>
      <c r="B943" t="e">
        <f>IF('S3 Table'!#REF!=1,'S3 Table'!B943,"")</f>
        <v>#REF!</v>
      </c>
      <c r="C943" t="e">
        <f t="shared" si="14"/>
        <v>#REF!</v>
      </c>
    </row>
    <row r="944" spans="1:3" x14ac:dyDescent="0.25">
      <c r="A944" t="e">
        <f>IF('S3 Table'!#REF!=1,'S3 Table'!B944,"")</f>
        <v>#REF!</v>
      </c>
      <c r="B944" t="e">
        <f>IF('S3 Table'!#REF!=1,'S3 Table'!B944,"")</f>
        <v>#REF!</v>
      </c>
      <c r="C944" t="e">
        <f t="shared" si="14"/>
        <v>#REF!</v>
      </c>
    </row>
    <row r="945" spans="1:3" x14ac:dyDescent="0.25">
      <c r="A945" t="e">
        <f>IF('S3 Table'!#REF!=1,'S3 Table'!B945,"")</f>
        <v>#REF!</v>
      </c>
      <c r="B945" t="e">
        <f>IF('S3 Table'!#REF!=1,'S3 Table'!B945,"")</f>
        <v>#REF!</v>
      </c>
      <c r="C945" t="e">
        <f t="shared" si="14"/>
        <v>#REF!</v>
      </c>
    </row>
    <row r="946" spans="1:3" x14ac:dyDescent="0.25">
      <c r="A946" t="e">
        <f>IF('S3 Table'!#REF!=1,'S3 Table'!B946,"")</f>
        <v>#REF!</v>
      </c>
      <c r="B946" t="e">
        <f>IF('S3 Table'!#REF!=1,'S3 Table'!B946,"")</f>
        <v>#REF!</v>
      </c>
      <c r="C946" t="e">
        <f t="shared" si="14"/>
        <v>#REF!</v>
      </c>
    </row>
    <row r="947" spans="1:3" x14ac:dyDescent="0.25">
      <c r="A947" t="e">
        <f>IF('S3 Table'!#REF!=1,'S3 Table'!B947,"")</f>
        <v>#REF!</v>
      </c>
      <c r="B947" t="e">
        <f>IF('S3 Table'!#REF!=1,'S3 Table'!B947,"")</f>
        <v>#REF!</v>
      </c>
      <c r="C947" t="e">
        <f t="shared" si="14"/>
        <v>#REF!</v>
      </c>
    </row>
    <row r="948" spans="1:3" x14ac:dyDescent="0.25">
      <c r="A948" t="e">
        <f>IF('S3 Table'!#REF!=1,'S3 Table'!B948,"")</f>
        <v>#REF!</v>
      </c>
      <c r="B948" t="e">
        <f>IF('S3 Table'!#REF!=1,'S3 Table'!B948,"")</f>
        <v>#REF!</v>
      </c>
      <c r="C948" t="e">
        <f t="shared" si="14"/>
        <v>#REF!</v>
      </c>
    </row>
    <row r="949" spans="1:3" x14ac:dyDescent="0.25">
      <c r="A949" t="e">
        <f>IF('S3 Table'!#REF!=1,'S3 Table'!B949,"")</f>
        <v>#REF!</v>
      </c>
      <c r="B949" t="e">
        <f>IF('S3 Table'!#REF!=1,'S3 Table'!B949,"")</f>
        <v>#REF!</v>
      </c>
      <c r="C949" t="e">
        <f t="shared" si="14"/>
        <v>#REF!</v>
      </c>
    </row>
    <row r="950" spans="1:3" x14ac:dyDescent="0.25">
      <c r="A950" t="e">
        <f>IF('S3 Table'!#REF!=1,'S3 Table'!B950,"")</f>
        <v>#REF!</v>
      </c>
      <c r="B950" t="e">
        <f>IF('S3 Table'!#REF!=1,'S3 Table'!B950,"")</f>
        <v>#REF!</v>
      </c>
      <c r="C950" t="e">
        <f t="shared" si="14"/>
        <v>#REF!</v>
      </c>
    </row>
    <row r="951" spans="1:3" x14ac:dyDescent="0.25">
      <c r="A951" t="e">
        <f>IF('S3 Table'!#REF!=1,'S3 Table'!B951,"")</f>
        <v>#REF!</v>
      </c>
      <c r="B951" t="e">
        <f>IF('S3 Table'!#REF!=1,'S3 Table'!B951,"")</f>
        <v>#REF!</v>
      </c>
      <c r="C951" t="e">
        <f t="shared" si="14"/>
        <v>#REF!</v>
      </c>
    </row>
    <row r="952" spans="1:3" x14ac:dyDescent="0.25">
      <c r="A952" t="e">
        <f>IF('S3 Table'!#REF!=1,'S3 Table'!B952,"")</f>
        <v>#REF!</v>
      </c>
      <c r="B952" t="e">
        <f>IF('S3 Table'!#REF!=1,'S3 Table'!B952,"")</f>
        <v>#REF!</v>
      </c>
      <c r="C952" t="e">
        <f t="shared" si="14"/>
        <v>#REF!</v>
      </c>
    </row>
    <row r="953" spans="1:3" x14ac:dyDescent="0.25">
      <c r="A953" t="e">
        <f>IF('S3 Table'!#REF!=1,'S3 Table'!B953,"")</f>
        <v>#REF!</v>
      </c>
      <c r="B953" t="e">
        <f>IF('S3 Table'!#REF!=1,'S3 Table'!B953,"")</f>
        <v>#REF!</v>
      </c>
      <c r="C953" t="e">
        <f t="shared" si="14"/>
        <v>#REF!</v>
      </c>
    </row>
    <row r="954" spans="1:3" x14ac:dyDescent="0.25">
      <c r="A954" t="e">
        <f>IF('S3 Table'!#REF!=1,'S3 Table'!B954,"")</f>
        <v>#REF!</v>
      </c>
      <c r="B954" t="e">
        <f>IF('S3 Table'!#REF!=1,'S3 Table'!B954,"")</f>
        <v>#REF!</v>
      </c>
      <c r="C954" t="e">
        <f t="shared" si="14"/>
        <v>#REF!</v>
      </c>
    </row>
    <row r="955" spans="1:3" x14ac:dyDescent="0.25">
      <c r="A955" t="e">
        <f>IF('S3 Table'!#REF!=1,'S3 Table'!B955,"")</f>
        <v>#REF!</v>
      </c>
      <c r="B955" t="e">
        <f>IF('S3 Table'!#REF!=1,'S3 Table'!B955,"")</f>
        <v>#REF!</v>
      </c>
      <c r="C955" t="e">
        <f t="shared" si="14"/>
        <v>#REF!</v>
      </c>
    </row>
    <row r="956" spans="1:3" x14ac:dyDescent="0.25">
      <c r="A956" t="e">
        <f>IF('S3 Table'!#REF!=1,'S3 Table'!B956,"")</f>
        <v>#REF!</v>
      </c>
      <c r="B956" t="e">
        <f>IF('S3 Table'!#REF!=1,'S3 Table'!B956,"")</f>
        <v>#REF!</v>
      </c>
      <c r="C956" t="e">
        <f t="shared" si="14"/>
        <v>#REF!</v>
      </c>
    </row>
    <row r="957" spans="1:3" x14ac:dyDescent="0.25">
      <c r="A957" t="e">
        <f>IF('S3 Table'!#REF!=1,'S3 Table'!B957,"")</f>
        <v>#REF!</v>
      </c>
      <c r="B957" t="e">
        <f>IF('S3 Table'!#REF!=1,'S3 Table'!B957,"")</f>
        <v>#REF!</v>
      </c>
      <c r="C957" t="e">
        <f t="shared" si="14"/>
        <v>#REF!</v>
      </c>
    </row>
    <row r="958" spans="1:3" x14ac:dyDescent="0.25">
      <c r="A958" t="e">
        <f>IF('S3 Table'!#REF!=1,'S3 Table'!B958,"")</f>
        <v>#REF!</v>
      </c>
      <c r="B958" t="e">
        <f>IF('S3 Table'!#REF!=1,'S3 Table'!B958,"")</f>
        <v>#REF!</v>
      </c>
      <c r="C958" t="e">
        <f t="shared" si="14"/>
        <v>#REF!</v>
      </c>
    </row>
    <row r="959" spans="1:3" x14ac:dyDescent="0.25">
      <c r="A959" t="e">
        <f>IF('S3 Table'!#REF!=1,'S3 Table'!B959,"")</f>
        <v>#REF!</v>
      </c>
      <c r="B959" t="e">
        <f>IF('S3 Table'!#REF!=1,'S3 Table'!B959,"")</f>
        <v>#REF!</v>
      </c>
      <c r="C959" t="e">
        <f t="shared" si="14"/>
        <v>#REF!</v>
      </c>
    </row>
    <row r="960" spans="1:3" x14ac:dyDescent="0.25">
      <c r="A960" t="e">
        <f>IF('S3 Table'!#REF!=1,'S3 Table'!B960,"")</f>
        <v>#REF!</v>
      </c>
      <c r="B960" t="e">
        <f>IF('S3 Table'!#REF!=1,'S3 Table'!B960,"")</f>
        <v>#REF!</v>
      </c>
      <c r="C960" t="e">
        <f t="shared" si="14"/>
        <v>#REF!</v>
      </c>
    </row>
    <row r="961" spans="1:3" x14ac:dyDescent="0.25">
      <c r="A961" t="e">
        <f>IF('S3 Table'!#REF!=1,'S3 Table'!B961,"")</f>
        <v>#REF!</v>
      </c>
      <c r="B961" t="e">
        <f>IF('S3 Table'!#REF!=1,'S3 Table'!B961,"")</f>
        <v>#REF!</v>
      </c>
      <c r="C961" t="e">
        <f t="shared" si="14"/>
        <v>#REF!</v>
      </c>
    </row>
    <row r="962" spans="1:3" x14ac:dyDescent="0.25">
      <c r="A962" t="e">
        <f>IF('S3 Table'!#REF!=1,'S3 Table'!B962,"")</f>
        <v>#REF!</v>
      </c>
      <c r="B962" t="e">
        <f>IF('S3 Table'!#REF!=1,'S3 Table'!B962,"")</f>
        <v>#REF!</v>
      </c>
      <c r="C962" t="e">
        <f t="shared" si="14"/>
        <v>#REF!</v>
      </c>
    </row>
    <row r="963" spans="1:3" x14ac:dyDescent="0.25">
      <c r="A963" t="e">
        <f>IF('S3 Table'!#REF!=1,'S3 Table'!B963,"")</f>
        <v>#REF!</v>
      </c>
      <c r="B963" t="e">
        <f>IF('S3 Table'!#REF!=1,'S3 Table'!B963,"")</f>
        <v>#REF!</v>
      </c>
      <c r="C963" t="e">
        <f t="shared" ref="C963:C1026" si="15">IF(AND(A963&lt;&gt;"",ISNUMBER(MATCH(A963,B:B,0))),1,0)</f>
        <v>#REF!</v>
      </c>
    </row>
    <row r="964" spans="1:3" x14ac:dyDescent="0.25">
      <c r="A964" t="e">
        <f>IF('S3 Table'!#REF!=1,'S3 Table'!B964,"")</f>
        <v>#REF!</v>
      </c>
      <c r="B964" t="e">
        <f>IF('S3 Table'!#REF!=1,'S3 Table'!B964,"")</f>
        <v>#REF!</v>
      </c>
      <c r="C964" t="e">
        <f t="shared" si="15"/>
        <v>#REF!</v>
      </c>
    </row>
    <row r="965" spans="1:3" x14ac:dyDescent="0.25">
      <c r="A965" t="e">
        <f>IF('S3 Table'!#REF!=1,'S3 Table'!B965,"")</f>
        <v>#REF!</v>
      </c>
      <c r="B965" t="e">
        <f>IF('S3 Table'!#REF!=1,'S3 Table'!B965,"")</f>
        <v>#REF!</v>
      </c>
      <c r="C965" t="e">
        <f t="shared" si="15"/>
        <v>#REF!</v>
      </c>
    </row>
    <row r="966" spans="1:3" x14ac:dyDescent="0.25">
      <c r="A966" t="e">
        <f>IF('S3 Table'!#REF!=1,'S3 Table'!B966,"")</f>
        <v>#REF!</v>
      </c>
      <c r="B966" t="e">
        <f>IF('S3 Table'!#REF!=1,'S3 Table'!B966,"")</f>
        <v>#REF!</v>
      </c>
      <c r="C966" t="e">
        <f t="shared" si="15"/>
        <v>#REF!</v>
      </c>
    </row>
    <row r="967" spans="1:3" x14ac:dyDescent="0.25">
      <c r="A967" t="e">
        <f>IF('S3 Table'!#REF!=1,'S3 Table'!B967,"")</f>
        <v>#REF!</v>
      </c>
      <c r="B967" t="e">
        <f>IF('S3 Table'!#REF!=1,'S3 Table'!B967,"")</f>
        <v>#REF!</v>
      </c>
      <c r="C967" t="e">
        <f t="shared" si="15"/>
        <v>#REF!</v>
      </c>
    </row>
    <row r="968" spans="1:3" x14ac:dyDescent="0.25">
      <c r="A968" t="e">
        <f>IF('S3 Table'!#REF!=1,'S3 Table'!B968,"")</f>
        <v>#REF!</v>
      </c>
      <c r="B968" t="e">
        <f>IF('S3 Table'!#REF!=1,'S3 Table'!B968,"")</f>
        <v>#REF!</v>
      </c>
      <c r="C968" t="e">
        <f t="shared" si="15"/>
        <v>#REF!</v>
      </c>
    </row>
    <row r="969" spans="1:3" x14ac:dyDescent="0.25">
      <c r="A969" t="e">
        <f>IF('S3 Table'!#REF!=1,'S3 Table'!B969,"")</f>
        <v>#REF!</v>
      </c>
      <c r="B969" t="e">
        <f>IF('S3 Table'!#REF!=1,'S3 Table'!B969,"")</f>
        <v>#REF!</v>
      </c>
      <c r="C969" t="e">
        <f t="shared" si="15"/>
        <v>#REF!</v>
      </c>
    </row>
    <row r="970" spans="1:3" x14ac:dyDescent="0.25">
      <c r="A970" t="e">
        <f>IF('S3 Table'!#REF!=1,'S3 Table'!B970,"")</f>
        <v>#REF!</v>
      </c>
      <c r="B970" t="e">
        <f>IF('S3 Table'!#REF!=1,'S3 Table'!B970,"")</f>
        <v>#REF!</v>
      </c>
      <c r="C970" t="e">
        <f t="shared" si="15"/>
        <v>#REF!</v>
      </c>
    </row>
    <row r="971" spans="1:3" x14ac:dyDescent="0.25">
      <c r="A971" t="e">
        <f>IF('S3 Table'!#REF!=1,'S3 Table'!B971,"")</f>
        <v>#REF!</v>
      </c>
      <c r="B971" t="e">
        <f>IF('S3 Table'!#REF!=1,'S3 Table'!B971,"")</f>
        <v>#REF!</v>
      </c>
      <c r="C971" t="e">
        <f t="shared" si="15"/>
        <v>#REF!</v>
      </c>
    </row>
    <row r="972" spans="1:3" x14ac:dyDescent="0.25">
      <c r="A972" t="e">
        <f>IF('S3 Table'!#REF!=1,'S3 Table'!B972,"")</f>
        <v>#REF!</v>
      </c>
      <c r="B972" t="e">
        <f>IF('S3 Table'!#REF!=1,'S3 Table'!B972,"")</f>
        <v>#REF!</v>
      </c>
      <c r="C972" t="e">
        <f t="shared" si="15"/>
        <v>#REF!</v>
      </c>
    </row>
    <row r="973" spans="1:3" x14ac:dyDescent="0.25">
      <c r="A973" t="e">
        <f>IF('S3 Table'!#REF!=1,'S3 Table'!B973,"")</f>
        <v>#REF!</v>
      </c>
      <c r="B973" t="e">
        <f>IF('S3 Table'!#REF!=1,'S3 Table'!B973,"")</f>
        <v>#REF!</v>
      </c>
      <c r="C973" t="e">
        <f t="shared" si="15"/>
        <v>#REF!</v>
      </c>
    </row>
    <row r="974" spans="1:3" x14ac:dyDescent="0.25">
      <c r="A974" t="e">
        <f>IF('S3 Table'!#REF!=1,'S3 Table'!B974,"")</f>
        <v>#REF!</v>
      </c>
      <c r="B974" t="e">
        <f>IF('S3 Table'!#REF!=1,'S3 Table'!B974,"")</f>
        <v>#REF!</v>
      </c>
      <c r="C974" t="e">
        <f t="shared" si="15"/>
        <v>#REF!</v>
      </c>
    </row>
    <row r="975" spans="1:3" x14ac:dyDescent="0.25">
      <c r="A975" t="e">
        <f>IF('S3 Table'!#REF!=1,'S3 Table'!B975,"")</f>
        <v>#REF!</v>
      </c>
      <c r="B975" t="e">
        <f>IF('S3 Table'!#REF!=1,'S3 Table'!B975,"")</f>
        <v>#REF!</v>
      </c>
      <c r="C975" t="e">
        <f t="shared" si="15"/>
        <v>#REF!</v>
      </c>
    </row>
    <row r="976" spans="1:3" x14ac:dyDescent="0.25">
      <c r="A976" t="e">
        <f>IF('S3 Table'!#REF!=1,'S3 Table'!B976,"")</f>
        <v>#REF!</v>
      </c>
      <c r="B976" t="e">
        <f>IF('S3 Table'!#REF!=1,'S3 Table'!B976,"")</f>
        <v>#REF!</v>
      </c>
      <c r="C976" t="e">
        <f t="shared" si="15"/>
        <v>#REF!</v>
      </c>
    </row>
    <row r="977" spans="1:3" x14ac:dyDescent="0.25">
      <c r="A977" t="e">
        <f>IF('S3 Table'!#REF!=1,'S3 Table'!B977,"")</f>
        <v>#REF!</v>
      </c>
      <c r="B977" t="e">
        <f>IF('S3 Table'!#REF!=1,'S3 Table'!B977,"")</f>
        <v>#REF!</v>
      </c>
      <c r="C977" t="e">
        <f t="shared" si="15"/>
        <v>#REF!</v>
      </c>
    </row>
    <row r="978" spans="1:3" x14ac:dyDescent="0.25">
      <c r="A978" t="e">
        <f>IF('S3 Table'!#REF!=1,'S3 Table'!B978,"")</f>
        <v>#REF!</v>
      </c>
      <c r="B978" t="e">
        <f>IF('S3 Table'!#REF!=1,'S3 Table'!B978,"")</f>
        <v>#REF!</v>
      </c>
      <c r="C978" t="e">
        <f t="shared" si="15"/>
        <v>#REF!</v>
      </c>
    </row>
    <row r="979" spans="1:3" x14ac:dyDescent="0.25">
      <c r="A979" t="e">
        <f>IF('S3 Table'!#REF!=1,'S3 Table'!B979,"")</f>
        <v>#REF!</v>
      </c>
      <c r="B979" t="e">
        <f>IF('S3 Table'!#REF!=1,'S3 Table'!B979,"")</f>
        <v>#REF!</v>
      </c>
      <c r="C979" t="e">
        <f t="shared" si="15"/>
        <v>#REF!</v>
      </c>
    </row>
    <row r="980" spans="1:3" x14ac:dyDescent="0.25">
      <c r="A980" t="e">
        <f>IF('S3 Table'!#REF!=1,'S3 Table'!B980,"")</f>
        <v>#REF!</v>
      </c>
      <c r="B980" t="e">
        <f>IF('S3 Table'!#REF!=1,'S3 Table'!B980,"")</f>
        <v>#REF!</v>
      </c>
      <c r="C980" t="e">
        <f t="shared" si="15"/>
        <v>#REF!</v>
      </c>
    </row>
    <row r="981" spans="1:3" x14ac:dyDescent="0.25">
      <c r="A981" t="e">
        <f>IF('S3 Table'!#REF!=1,'S3 Table'!B981,"")</f>
        <v>#REF!</v>
      </c>
      <c r="B981" t="e">
        <f>IF('S3 Table'!#REF!=1,'S3 Table'!B981,"")</f>
        <v>#REF!</v>
      </c>
      <c r="C981" t="e">
        <f t="shared" si="15"/>
        <v>#REF!</v>
      </c>
    </row>
    <row r="982" spans="1:3" x14ac:dyDescent="0.25">
      <c r="A982" t="e">
        <f>IF('S3 Table'!#REF!=1,'S3 Table'!B982,"")</f>
        <v>#REF!</v>
      </c>
      <c r="B982" t="e">
        <f>IF('S3 Table'!#REF!=1,'S3 Table'!B982,"")</f>
        <v>#REF!</v>
      </c>
      <c r="C982" t="e">
        <f t="shared" si="15"/>
        <v>#REF!</v>
      </c>
    </row>
    <row r="983" spans="1:3" x14ac:dyDescent="0.25">
      <c r="A983" t="e">
        <f>IF('S3 Table'!#REF!=1,'S3 Table'!B983,"")</f>
        <v>#REF!</v>
      </c>
      <c r="B983" t="e">
        <f>IF('S3 Table'!#REF!=1,'S3 Table'!B983,"")</f>
        <v>#REF!</v>
      </c>
      <c r="C983" t="e">
        <f t="shared" si="15"/>
        <v>#REF!</v>
      </c>
    </row>
    <row r="984" spans="1:3" x14ac:dyDescent="0.25">
      <c r="A984" t="e">
        <f>IF('S3 Table'!#REF!=1,'S3 Table'!B984,"")</f>
        <v>#REF!</v>
      </c>
      <c r="B984" t="e">
        <f>IF('S3 Table'!#REF!=1,'S3 Table'!B984,"")</f>
        <v>#REF!</v>
      </c>
      <c r="C984" t="e">
        <f t="shared" si="15"/>
        <v>#REF!</v>
      </c>
    </row>
    <row r="985" spans="1:3" x14ac:dyDescent="0.25">
      <c r="A985" t="e">
        <f>IF('S3 Table'!#REF!=1,'S3 Table'!B985,"")</f>
        <v>#REF!</v>
      </c>
      <c r="B985" t="e">
        <f>IF('S3 Table'!#REF!=1,'S3 Table'!B985,"")</f>
        <v>#REF!</v>
      </c>
      <c r="C985" t="e">
        <f t="shared" si="15"/>
        <v>#REF!</v>
      </c>
    </row>
    <row r="986" spans="1:3" x14ac:dyDescent="0.25">
      <c r="A986" t="e">
        <f>IF('S3 Table'!#REF!=1,'S3 Table'!B986,"")</f>
        <v>#REF!</v>
      </c>
      <c r="B986" t="e">
        <f>IF('S3 Table'!#REF!=1,'S3 Table'!B986,"")</f>
        <v>#REF!</v>
      </c>
      <c r="C986" t="e">
        <f t="shared" si="15"/>
        <v>#REF!</v>
      </c>
    </row>
    <row r="987" spans="1:3" x14ac:dyDescent="0.25">
      <c r="A987" t="e">
        <f>IF('S3 Table'!#REF!=1,'S3 Table'!B987,"")</f>
        <v>#REF!</v>
      </c>
      <c r="B987" t="e">
        <f>IF('S3 Table'!#REF!=1,'S3 Table'!B987,"")</f>
        <v>#REF!</v>
      </c>
      <c r="C987" t="e">
        <f t="shared" si="15"/>
        <v>#REF!</v>
      </c>
    </row>
    <row r="988" spans="1:3" x14ac:dyDescent="0.25">
      <c r="A988" t="e">
        <f>IF('S3 Table'!#REF!=1,'S3 Table'!B988,"")</f>
        <v>#REF!</v>
      </c>
      <c r="B988" t="e">
        <f>IF('S3 Table'!#REF!=1,'S3 Table'!B988,"")</f>
        <v>#REF!</v>
      </c>
      <c r="C988" t="e">
        <f t="shared" si="15"/>
        <v>#REF!</v>
      </c>
    </row>
    <row r="989" spans="1:3" x14ac:dyDescent="0.25">
      <c r="A989" t="e">
        <f>IF('S3 Table'!#REF!=1,'S3 Table'!B989,"")</f>
        <v>#REF!</v>
      </c>
      <c r="B989" t="e">
        <f>IF('S3 Table'!#REF!=1,'S3 Table'!B989,"")</f>
        <v>#REF!</v>
      </c>
      <c r="C989" t="e">
        <f t="shared" si="15"/>
        <v>#REF!</v>
      </c>
    </row>
    <row r="990" spans="1:3" x14ac:dyDescent="0.25">
      <c r="A990" t="e">
        <f>IF('S3 Table'!#REF!=1,'S3 Table'!B990,"")</f>
        <v>#REF!</v>
      </c>
      <c r="B990" t="e">
        <f>IF('S3 Table'!#REF!=1,'S3 Table'!B990,"")</f>
        <v>#REF!</v>
      </c>
      <c r="C990" t="e">
        <f t="shared" si="15"/>
        <v>#REF!</v>
      </c>
    </row>
    <row r="991" spans="1:3" x14ac:dyDescent="0.25">
      <c r="A991" t="e">
        <f>IF('S3 Table'!#REF!=1,'S3 Table'!B991,"")</f>
        <v>#REF!</v>
      </c>
      <c r="B991" t="e">
        <f>IF('S3 Table'!#REF!=1,'S3 Table'!B991,"")</f>
        <v>#REF!</v>
      </c>
      <c r="C991" t="e">
        <f t="shared" si="15"/>
        <v>#REF!</v>
      </c>
    </row>
    <row r="992" spans="1:3" x14ac:dyDescent="0.25">
      <c r="A992" t="e">
        <f>IF('S3 Table'!#REF!=1,'S3 Table'!B992,"")</f>
        <v>#REF!</v>
      </c>
      <c r="B992" t="e">
        <f>IF('S3 Table'!#REF!=1,'S3 Table'!B992,"")</f>
        <v>#REF!</v>
      </c>
      <c r="C992" t="e">
        <f t="shared" si="15"/>
        <v>#REF!</v>
      </c>
    </row>
    <row r="993" spans="1:3" x14ac:dyDescent="0.25">
      <c r="A993" t="e">
        <f>IF('S3 Table'!#REF!=1,'S3 Table'!B993,"")</f>
        <v>#REF!</v>
      </c>
      <c r="B993" t="e">
        <f>IF('S3 Table'!#REF!=1,'S3 Table'!B993,"")</f>
        <v>#REF!</v>
      </c>
      <c r="C993" t="e">
        <f t="shared" si="15"/>
        <v>#REF!</v>
      </c>
    </row>
    <row r="994" spans="1:3" x14ac:dyDescent="0.25">
      <c r="A994" t="e">
        <f>IF('S3 Table'!#REF!=1,'S3 Table'!B994,"")</f>
        <v>#REF!</v>
      </c>
      <c r="B994" t="e">
        <f>IF('S3 Table'!#REF!=1,'S3 Table'!B994,"")</f>
        <v>#REF!</v>
      </c>
      <c r="C994" t="e">
        <f t="shared" si="15"/>
        <v>#REF!</v>
      </c>
    </row>
    <row r="995" spans="1:3" x14ac:dyDescent="0.25">
      <c r="A995" t="e">
        <f>IF('S3 Table'!#REF!=1,'S3 Table'!B995,"")</f>
        <v>#REF!</v>
      </c>
      <c r="B995" t="e">
        <f>IF('S3 Table'!#REF!=1,'S3 Table'!B995,"")</f>
        <v>#REF!</v>
      </c>
      <c r="C995" t="e">
        <f t="shared" si="15"/>
        <v>#REF!</v>
      </c>
    </row>
    <row r="996" spans="1:3" x14ac:dyDescent="0.25">
      <c r="A996" t="e">
        <f>IF('S3 Table'!#REF!=1,'S3 Table'!B996,"")</f>
        <v>#REF!</v>
      </c>
      <c r="B996" t="e">
        <f>IF('S3 Table'!#REF!=1,'S3 Table'!B996,"")</f>
        <v>#REF!</v>
      </c>
      <c r="C996" t="e">
        <f t="shared" si="15"/>
        <v>#REF!</v>
      </c>
    </row>
    <row r="997" spans="1:3" x14ac:dyDescent="0.25">
      <c r="A997" t="e">
        <f>IF('S3 Table'!#REF!=1,'S3 Table'!B997,"")</f>
        <v>#REF!</v>
      </c>
      <c r="B997" t="e">
        <f>IF('S3 Table'!#REF!=1,'S3 Table'!B997,"")</f>
        <v>#REF!</v>
      </c>
      <c r="C997" t="e">
        <f t="shared" si="15"/>
        <v>#REF!</v>
      </c>
    </row>
    <row r="998" spans="1:3" x14ac:dyDescent="0.25">
      <c r="A998" t="e">
        <f>IF('S3 Table'!#REF!=1,'S3 Table'!B998,"")</f>
        <v>#REF!</v>
      </c>
      <c r="B998" t="e">
        <f>IF('S3 Table'!#REF!=1,'S3 Table'!B998,"")</f>
        <v>#REF!</v>
      </c>
      <c r="C998" t="e">
        <f t="shared" si="15"/>
        <v>#REF!</v>
      </c>
    </row>
    <row r="999" spans="1:3" x14ac:dyDescent="0.25">
      <c r="A999" t="e">
        <f>IF('S3 Table'!#REF!=1,'S3 Table'!B999,"")</f>
        <v>#REF!</v>
      </c>
      <c r="B999" t="e">
        <f>IF('S3 Table'!#REF!=1,'S3 Table'!B999,"")</f>
        <v>#REF!</v>
      </c>
      <c r="C999" t="e">
        <f t="shared" si="15"/>
        <v>#REF!</v>
      </c>
    </row>
    <row r="1000" spans="1:3" x14ac:dyDescent="0.25">
      <c r="A1000" t="e">
        <f>IF('S3 Table'!#REF!=1,'S3 Table'!B1000,"")</f>
        <v>#REF!</v>
      </c>
      <c r="B1000" t="e">
        <f>IF('S3 Table'!#REF!=1,'S3 Table'!B1000,"")</f>
        <v>#REF!</v>
      </c>
      <c r="C1000" t="e">
        <f t="shared" si="15"/>
        <v>#REF!</v>
      </c>
    </row>
    <row r="1001" spans="1:3" x14ac:dyDescent="0.25">
      <c r="A1001" t="e">
        <f>IF('S3 Table'!#REF!=1,'S3 Table'!B1001,"")</f>
        <v>#REF!</v>
      </c>
      <c r="B1001" t="e">
        <f>IF('S3 Table'!#REF!=1,'S3 Table'!B1001,"")</f>
        <v>#REF!</v>
      </c>
      <c r="C1001" t="e">
        <f t="shared" si="15"/>
        <v>#REF!</v>
      </c>
    </row>
    <row r="1002" spans="1:3" x14ac:dyDescent="0.25">
      <c r="A1002" t="e">
        <f>IF('S3 Table'!#REF!=1,'S3 Table'!B1002,"")</f>
        <v>#REF!</v>
      </c>
      <c r="B1002" t="e">
        <f>IF('S3 Table'!#REF!=1,'S3 Table'!B1002,"")</f>
        <v>#REF!</v>
      </c>
      <c r="C1002" t="e">
        <f t="shared" si="15"/>
        <v>#REF!</v>
      </c>
    </row>
    <row r="1003" spans="1:3" x14ac:dyDescent="0.25">
      <c r="A1003" t="e">
        <f>IF('S3 Table'!#REF!=1,'S3 Table'!B1003,"")</f>
        <v>#REF!</v>
      </c>
      <c r="B1003" t="e">
        <f>IF('S3 Table'!#REF!=1,'S3 Table'!B1003,"")</f>
        <v>#REF!</v>
      </c>
      <c r="C1003" t="e">
        <f t="shared" si="15"/>
        <v>#REF!</v>
      </c>
    </row>
    <row r="1004" spans="1:3" x14ac:dyDescent="0.25">
      <c r="A1004" t="e">
        <f>IF('S3 Table'!#REF!=1,'S3 Table'!B1004,"")</f>
        <v>#REF!</v>
      </c>
      <c r="B1004" t="e">
        <f>IF('S3 Table'!#REF!=1,'S3 Table'!B1004,"")</f>
        <v>#REF!</v>
      </c>
      <c r="C1004" t="e">
        <f t="shared" si="15"/>
        <v>#REF!</v>
      </c>
    </row>
    <row r="1005" spans="1:3" x14ac:dyDescent="0.25">
      <c r="A1005" t="e">
        <f>IF('S3 Table'!#REF!=1,'S3 Table'!B1005,"")</f>
        <v>#REF!</v>
      </c>
      <c r="B1005" t="e">
        <f>IF('S3 Table'!#REF!=1,'S3 Table'!B1005,"")</f>
        <v>#REF!</v>
      </c>
      <c r="C1005" t="e">
        <f t="shared" si="15"/>
        <v>#REF!</v>
      </c>
    </row>
    <row r="1006" spans="1:3" x14ac:dyDescent="0.25">
      <c r="A1006" t="e">
        <f>IF('S3 Table'!#REF!=1,'S3 Table'!B1006,"")</f>
        <v>#REF!</v>
      </c>
      <c r="B1006" t="e">
        <f>IF('S3 Table'!#REF!=1,'S3 Table'!B1006,"")</f>
        <v>#REF!</v>
      </c>
      <c r="C1006" t="e">
        <f t="shared" si="15"/>
        <v>#REF!</v>
      </c>
    </row>
    <row r="1007" spans="1:3" x14ac:dyDescent="0.25">
      <c r="A1007" t="e">
        <f>IF('S3 Table'!#REF!=1,'S3 Table'!B1007,"")</f>
        <v>#REF!</v>
      </c>
      <c r="B1007" t="e">
        <f>IF('S3 Table'!#REF!=1,'S3 Table'!B1007,"")</f>
        <v>#REF!</v>
      </c>
      <c r="C1007" t="e">
        <f t="shared" si="15"/>
        <v>#REF!</v>
      </c>
    </row>
    <row r="1008" spans="1:3" x14ac:dyDescent="0.25">
      <c r="A1008" t="e">
        <f>IF('S3 Table'!#REF!=1,'S3 Table'!B1008,"")</f>
        <v>#REF!</v>
      </c>
      <c r="B1008" t="e">
        <f>IF('S3 Table'!#REF!=1,'S3 Table'!B1008,"")</f>
        <v>#REF!</v>
      </c>
      <c r="C1008" t="e">
        <f t="shared" si="15"/>
        <v>#REF!</v>
      </c>
    </row>
    <row r="1009" spans="1:3" x14ac:dyDescent="0.25">
      <c r="A1009" t="e">
        <f>IF('S3 Table'!#REF!=1,'S3 Table'!B1009,"")</f>
        <v>#REF!</v>
      </c>
      <c r="B1009" t="e">
        <f>IF('S3 Table'!#REF!=1,'S3 Table'!B1009,"")</f>
        <v>#REF!</v>
      </c>
      <c r="C1009" t="e">
        <f t="shared" si="15"/>
        <v>#REF!</v>
      </c>
    </row>
    <row r="1010" spans="1:3" x14ac:dyDescent="0.25">
      <c r="A1010" t="e">
        <f>IF('S3 Table'!#REF!=1,'S3 Table'!B1010,"")</f>
        <v>#REF!</v>
      </c>
      <c r="B1010" t="e">
        <f>IF('S3 Table'!#REF!=1,'S3 Table'!B1010,"")</f>
        <v>#REF!</v>
      </c>
      <c r="C1010" t="e">
        <f t="shared" si="15"/>
        <v>#REF!</v>
      </c>
    </row>
    <row r="1011" spans="1:3" x14ac:dyDescent="0.25">
      <c r="A1011" t="e">
        <f>IF('S3 Table'!#REF!=1,'S3 Table'!B1011,"")</f>
        <v>#REF!</v>
      </c>
      <c r="B1011" t="e">
        <f>IF('S3 Table'!#REF!=1,'S3 Table'!B1011,"")</f>
        <v>#REF!</v>
      </c>
      <c r="C1011" t="e">
        <f t="shared" si="15"/>
        <v>#REF!</v>
      </c>
    </row>
    <row r="1012" spans="1:3" x14ac:dyDescent="0.25">
      <c r="A1012" t="e">
        <f>IF('S3 Table'!#REF!=1,'S3 Table'!B1012,"")</f>
        <v>#REF!</v>
      </c>
      <c r="B1012" t="e">
        <f>IF('S3 Table'!#REF!=1,'S3 Table'!B1012,"")</f>
        <v>#REF!</v>
      </c>
      <c r="C1012" t="e">
        <f t="shared" si="15"/>
        <v>#REF!</v>
      </c>
    </row>
    <row r="1013" spans="1:3" x14ac:dyDescent="0.25">
      <c r="A1013" t="e">
        <f>IF('S3 Table'!#REF!=1,'S3 Table'!B1013,"")</f>
        <v>#REF!</v>
      </c>
      <c r="B1013" t="e">
        <f>IF('S3 Table'!#REF!=1,'S3 Table'!B1013,"")</f>
        <v>#REF!</v>
      </c>
      <c r="C1013" t="e">
        <f t="shared" si="15"/>
        <v>#REF!</v>
      </c>
    </row>
    <row r="1014" spans="1:3" x14ac:dyDescent="0.25">
      <c r="A1014" t="e">
        <f>IF('S3 Table'!#REF!=1,'S3 Table'!B1014,"")</f>
        <v>#REF!</v>
      </c>
      <c r="B1014" t="e">
        <f>IF('S3 Table'!#REF!=1,'S3 Table'!B1014,"")</f>
        <v>#REF!</v>
      </c>
      <c r="C1014" t="e">
        <f t="shared" si="15"/>
        <v>#REF!</v>
      </c>
    </row>
    <row r="1015" spans="1:3" x14ac:dyDescent="0.25">
      <c r="A1015" t="e">
        <f>IF('S3 Table'!#REF!=1,'S3 Table'!B1015,"")</f>
        <v>#REF!</v>
      </c>
      <c r="B1015" t="e">
        <f>IF('S3 Table'!#REF!=1,'S3 Table'!B1015,"")</f>
        <v>#REF!</v>
      </c>
      <c r="C1015" t="e">
        <f t="shared" si="15"/>
        <v>#REF!</v>
      </c>
    </row>
    <row r="1016" spans="1:3" x14ac:dyDescent="0.25">
      <c r="A1016" t="e">
        <f>IF('S3 Table'!#REF!=1,'S3 Table'!B1016,"")</f>
        <v>#REF!</v>
      </c>
      <c r="B1016" t="e">
        <f>IF('S3 Table'!#REF!=1,'S3 Table'!B1016,"")</f>
        <v>#REF!</v>
      </c>
      <c r="C1016" t="e">
        <f t="shared" si="15"/>
        <v>#REF!</v>
      </c>
    </row>
    <row r="1017" spans="1:3" x14ac:dyDescent="0.25">
      <c r="A1017" t="e">
        <f>IF('S3 Table'!#REF!=1,'S3 Table'!B1017,"")</f>
        <v>#REF!</v>
      </c>
      <c r="B1017" t="e">
        <f>IF('S3 Table'!#REF!=1,'S3 Table'!B1017,"")</f>
        <v>#REF!</v>
      </c>
      <c r="C1017" t="e">
        <f t="shared" si="15"/>
        <v>#REF!</v>
      </c>
    </row>
    <row r="1018" spans="1:3" x14ac:dyDescent="0.25">
      <c r="A1018" t="e">
        <f>IF('S3 Table'!#REF!=1,'S3 Table'!B1018,"")</f>
        <v>#REF!</v>
      </c>
      <c r="B1018" t="e">
        <f>IF('S3 Table'!#REF!=1,'S3 Table'!B1018,"")</f>
        <v>#REF!</v>
      </c>
      <c r="C1018" t="e">
        <f t="shared" si="15"/>
        <v>#REF!</v>
      </c>
    </row>
    <row r="1019" spans="1:3" x14ac:dyDescent="0.25">
      <c r="A1019" t="e">
        <f>IF('S3 Table'!#REF!=1,'S3 Table'!B1019,"")</f>
        <v>#REF!</v>
      </c>
      <c r="B1019" t="e">
        <f>IF('S3 Table'!#REF!=1,'S3 Table'!B1019,"")</f>
        <v>#REF!</v>
      </c>
      <c r="C1019" t="e">
        <f t="shared" si="15"/>
        <v>#REF!</v>
      </c>
    </row>
    <row r="1020" spans="1:3" x14ac:dyDescent="0.25">
      <c r="A1020" t="e">
        <f>IF('S3 Table'!#REF!=1,'S3 Table'!B1020,"")</f>
        <v>#REF!</v>
      </c>
      <c r="B1020" t="e">
        <f>IF('S3 Table'!#REF!=1,'S3 Table'!B1020,"")</f>
        <v>#REF!</v>
      </c>
      <c r="C1020" t="e">
        <f t="shared" si="15"/>
        <v>#REF!</v>
      </c>
    </row>
    <row r="1021" spans="1:3" x14ac:dyDescent="0.25">
      <c r="A1021" t="e">
        <f>IF('S3 Table'!#REF!=1,'S3 Table'!B1021,"")</f>
        <v>#REF!</v>
      </c>
      <c r="B1021" t="e">
        <f>IF('S3 Table'!#REF!=1,'S3 Table'!B1021,"")</f>
        <v>#REF!</v>
      </c>
      <c r="C1021" t="e">
        <f t="shared" si="15"/>
        <v>#REF!</v>
      </c>
    </row>
    <row r="1022" spans="1:3" x14ac:dyDescent="0.25">
      <c r="A1022" t="e">
        <f>IF('S3 Table'!#REF!=1,'S3 Table'!B1022,"")</f>
        <v>#REF!</v>
      </c>
      <c r="B1022" t="e">
        <f>IF('S3 Table'!#REF!=1,'S3 Table'!B1022,"")</f>
        <v>#REF!</v>
      </c>
      <c r="C1022" t="e">
        <f t="shared" si="15"/>
        <v>#REF!</v>
      </c>
    </row>
    <row r="1023" spans="1:3" x14ac:dyDescent="0.25">
      <c r="A1023" t="e">
        <f>IF('S3 Table'!#REF!=1,'S3 Table'!B1023,"")</f>
        <v>#REF!</v>
      </c>
      <c r="B1023" t="e">
        <f>IF('S3 Table'!#REF!=1,'S3 Table'!B1023,"")</f>
        <v>#REF!</v>
      </c>
      <c r="C1023" t="e">
        <f t="shared" si="15"/>
        <v>#REF!</v>
      </c>
    </row>
    <row r="1024" spans="1:3" x14ac:dyDescent="0.25">
      <c r="A1024" t="e">
        <f>IF('S3 Table'!#REF!=1,'S3 Table'!B1024,"")</f>
        <v>#REF!</v>
      </c>
      <c r="B1024" t="e">
        <f>IF('S3 Table'!#REF!=1,'S3 Table'!B1024,"")</f>
        <v>#REF!</v>
      </c>
      <c r="C1024" t="e">
        <f t="shared" si="15"/>
        <v>#REF!</v>
      </c>
    </row>
    <row r="1025" spans="1:3" x14ac:dyDescent="0.25">
      <c r="A1025" t="e">
        <f>IF('S3 Table'!#REF!=1,'S3 Table'!B1025,"")</f>
        <v>#REF!</v>
      </c>
      <c r="B1025" t="e">
        <f>IF('S3 Table'!#REF!=1,'S3 Table'!B1025,"")</f>
        <v>#REF!</v>
      </c>
      <c r="C1025" t="e">
        <f t="shared" si="15"/>
        <v>#REF!</v>
      </c>
    </row>
    <row r="1026" spans="1:3" x14ac:dyDescent="0.25">
      <c r="A1026" t="e">
        <f>IF('S3 Table'!#REF!=1,'S3 Table'!B1026,"")</f>
        <v>#REF!</v>
      </c>
      <c r="B1026" t="e">
        <f>IF('S3 Table'!#REF!=1,'S3 Table'!B1026,"")</f>
        <v>#REF!</v>
      </c>
      <c r="C1026" t="e">
        <f t="shared" si="15"/>
        <v>#REF!</v>
      </c>
    </row>
    <row r="1027" spans="1:3" x14ac:dyDescent="0.25">
      <c r="A1027" t="e">
        <f>IF('S3 Table'!#REF!=1,'S3 Table'!B1027,"")</f>
        <v>#REF!</v>
      </c>
      <c r="B1027" t="e">
        <f>IF('S3 Table'!#REF!=1,'S3 Table'!B1027,"")</f>
        <v>#REF!</v>
      </c>
      <c r="C1027" t="e">
        <f t="shared" ref="C1027:C1090" si="16">IF(AND(A1027&lt;&gt;"",ISNUMBER(MATCH(A1027,B:B,0))),1,0)</f>
        <v>#REF!</v>
      </c>
    </row>
    <row r="1028" spans="1:3" x14ac:dyDescent="0.25">
      <c r="A1028" t="e">
        <f>IF('S3 Table'!#REF!=1,'S3 Table'!B1028,"")</f>
        <v>#REF!</v>
      </c>
      <c r="B1028" t="e">
        <f>IF('S3 Table'!#REF!=1,'S3 Table'!B1028,"")</f>
        <v>#REF!</v>
      </c>
      <c r="C1028" t="e">
        <f t="shared" si="16"/>
        <v>#REF!</v>
      </c>
    </row>
    <row r="1029" spans="1:3" x14ac:dyDescent="0.25">
      <c r="A1029" t="e">
        <f>IF('S3 Table'!#REF!=1,'S3 Table'!B1029,"")</f>
        <v>#REF!</v>
      </c>
      <c r="B1029" t="e">
        <f>IF('S3 Table'!#REF!=1,'S3 Table'!B1029,"")</f>
        <v>#REF!</v>
      </c>
      <c r="C1029" t="e">
        <f t="shared" si="16"/>
        <v>#REF!</v>
      </c>
    </row>
    <row r="1030" spans="1:3" x14ac:dyDescent="0.25">
      <c r="A1030" t="e">
        <f>IF('S3 Table'!#REF!=1,'S3 Table'!B1030,"")</f>
        <v>#REF!</v>
      </c>
      <c r="B1030" t="e">
        <f>IF('S3 Table'!#REF!=1,'S3 Table'!B1030,"")</f>
        <v>#REF!</v>
      </c>
      <c r="C1030" t="e">
        <f t="shared" si="16"/>
        <v>#REF!</v>
      </c>
    </row>
    <row r="1031" spans="1:3" x14ac:dyDescent="0.25">
      <c r="A1031" t="e">
        <f>IF('S3 Table'!#REF!=1,'S3 Table'!B1031,"")</f>
        <v>#REF!</v>
      </c>
      <c r="B1031" t="e">
        <f>IF('S3 Table'!#REF!=1,'S3 Table'!B1031,"")</f>
        <v>#REF!</v>
      </c>
      <c r="C1031" t="e">
        <f t="shared" si="16"/>
        <v>#REF!</v>
      </c>
    </row>
    <row r="1032" spans="1:3" x14ac:dyDescent="0.25">
      <c r="A1032" t="e">
        <f>IF('S3 Table'!#REF!=1,'S3 Table'!B1032,"")</f>
        <v>#REF!</v>
      </c>
      <c r="B1032" t="e">
        <f>IF('S3 Table'!#REF!=1,'S3 Table'!B1032,"")</f>
        <v>#REF!</v>
      </c>
      <c r="C1032" t="e">
        <f t="shared" si="16"/>
        <v>#REF!</v>
      </c>
    </row>
    <row r="1033" spans="1:3" x14ac:dyDescent="0.25">
      <c r="A1033" t="e">
        <f>IF('S3 Table'!#REF!=1,'S3 Table'!B1033,"")</f>
        <v>#REF!</v>
      </c>
      <c r="B1033" t="e">
        <f>IF('S3 Table'!#REF!=1,'S3 Table'!B1033,"")</f>
        <v>#REF!</v>
      </c>
      <c r="C1033" t="e">
        <f t="shared" si="16"/>
        <v>#REF!</v>
      </c>
    </row>
    <row r="1034" spans="1:3" x14ac:dyDescent="0.25">
      <c r="A1034" t="e">
        <f>IF('S3 Table'!#REF!=1,'S3 Table'!B1034,"")</f>
        <v>#REF!</v>
      </c>
      <c r="B1034" t="e">
        <f>IF('S3 Table'!#REF!=1,'S3 Table'!B1034,"")</f>
        <v>#REF!</v>
      </c>
      <c r="C1034" t="e">
        <f t="shared" si="16"/>
        <v>#REF!</v>
      </c>
    </row>
    <row r="1035" spans="1:3" x14ac:dyDescent="0.25">
      <c r="A1035" t="e">
        <f>IF('S3 Table'!#REF!=1,'S3 Table'!B1035,"")</f>
        <v>#REF!</v>
      </c>
      <c r="B1035" t="e">
        <f>IF('S3 Table'!#REF!=1,'S3 Table'!B1035,"")</f>
        <v>#REF!</v>
      </c>
      <c r="C1035" t="e">
        <f t="shared" si="16"/>
        <v>#REF!</v>
      </c>
    </row>
    <row r="1036" spans="1:3" x14ac:dyDescent="0.25">
      <c r="A1036" t="e">
        <f>IF('S3 Table'!#REF!=1,'S3 Table'!B1036,"")</f>
        <v>#REF!</v>
      </c>
      <c r="B1036" t="e">
        <f>IF('S3 Table'!#REF!=1,'S3 Table'!B1036,"")</f>
        <v>#REF!</v>
      </c>
      <c r="C1036" t="e">
        <f t="shared" si="16"/>
        <v>#REF!</v>
      </c>
    </row>
    <row r="1037" spans="1:3" x14ac:dyDescent="0.25">
      <c r="A1037" t="e">
        <f>IF('S3 Table'!#REF!=1,'S3 Table'!B1037,"")</f>
        <v>#REF!</v>
      </c>
      <c r="B1037" t="e">
        <f>IF('S3 Table'!#REF!=1,'S3 Table'!B1037,"")</f>
        <v>#REF!</v>
      </c>
      <c r="C1037" t="e">
        <f t="shared" si="16"/>
        <v>#REF!</v>
      </c>
    </row>
    <row r="1038" spans="1:3" x14ac:dyDescent="0.25">
      <c r="A1038" t="e">
        <f>IF('S3 Table'!#REF!=1,'S3 Table'!B1038,"")</f>
        <v>#REF!</v>
      </c>
      <c r="B1038" t="e">
        <f>IF('S3 Table'!#REF!=1,'S3 Table'!B1038,"")</f>
        <v>#REF!</v>
      </c>
      <c r="C1038" t="e">
        <f t="shared" si="16"/>
        <v>#REF!</v>
      </c>
    </row>
    <row r="1039" spans="1:3" x14ac:dyDescent="0.25">
      <c r="A1039" t="e">
        <f>IF('S3 Table'!#REF!=1,'S3 Table'!B1039,"")</f>
        <v>#REF!</v>
      </c>
      <c r="B1039" t="e">
        <f>IF('S3 Table'!#REF!=1,'S3 Table'!B1039,"")</f>
        <v>#REF!</v>
      </c>
      <c r="C1039" t="e">
        <f t="shared" si="16"/>
        <v>#REF!</v>
      </c>
    </row>
    <row r="1040" spans="1:3" x14ac:dyDescent="0.25">
      <c r="A1040" t="e">
        <f>IF('S3 Table'!#REF!=1,'S3 Table'!B1040,"")</f>
        <v>#REF!</v>
      </c>
      <c r="B1040" t="e">
        <f>IF('S3 Table'!#REF!=1,'S3 Table'!B1040,"")</f>
        <v>#REF!</v>
      </c>
      <c r="C1040" t="e">
        <f t="shared" si="16"/>
        <v>#REF!</v>
      </c>
    </row>
    <row r="1041" spans="1:3" x14ac:dyDescent="0.25">
      <c r="A1041" t="e">
        <f>IF('S3 Table'!#REF!=1,'S3 Table'!B1041,"")</f>
        <v>#REF!</v>
      </c>
      <c r="B1041" t="e">
        <f>IF('S3 Table'!#REF!=1,'S3 Table'!B1041,"")</f>
        <v>#REF!</v>
      </c>
      <c r="C1041" t="e">
        <f t="shared" si="16"/>
        <v>#REF!</v>
      </c>
    </row>
    <row r="1042" spans="1:3" x14ac:dyDescent="0.25">
      <c r="A1042" t="e">
        <f>IF('S3 Table'!#REF!=1,'S3 Table'!B1042,"")</f>
        <v>#REF!</v>
      </c>
      <c r="B1042" t="e">
        <f>IF('S3 Table'!#REF!=1,'S3 Table'!B1042,"")</f>
        <v>#REF!</v>
      </c>
      <c r="C1042" t="e">
        <f t="shared" si="16"/>
        <v>#REF!</v>
      </c>
    </row>
    <row r="1043" spans="1:3" x14ac:dyDescent="0.25">
      <c r="A1043" t="e">
        <f>IF('S3 Table'!#REF!=1,'S3 Table'!B1043,"")</f>
        <v>#REF!</v>
      </c>
      <c r="B1043" t="e">
        <f>IF('S3 Table'!#REF!=1,'S3 Table'!B1043,"")</f>
        <v>#REF!</v>
      </c>
      <c r="C1043" t="e">
        <f t="shared" si="16"/>
        <v>#REF!</v>
      </c>
    </row>
    <row r="1044" spans="1:3" x14ac:dyDescent="0.25">
      <c r="A1044" t="e">
        <f>IF('S3 Table'!#REF!=1,'S3 Table'!B1044,"")</f>
        <v>#REF!</v>
      </c>
      <c r="B1044" t="e">
        <f>IF('S3 Table'!#REF!=1,'S3 Table'!B1044,"")</f>
        <v>#REF!</v>
      </c>
      <c r="C1044" t="e">
        <f t="shared" si="16"/>
        <v>#REF!</v>
      </c>
    </row>
    <row r="1045" spans="1:3" x14ac:dyDescent="0.25">
      <c r="A1045" t="e">
        <f>IF('S3 Table'!#REF!=1,'S3 Table'!B1045,"")</f>
        <v>#REF!</v>
      </c>
      <c r="B1045" t="e">
        <f>IF('S3 Table'!#REF!=1,'S3 Table'!B1045,"")</f>
        <v>#REF!</v>
      </c>
      <c r="C1045" t="e">
        <f t="shared" si="16"/>
        <v>#REF!</v>
      </c>
    </row>
    <row r="1046" spans="1:3" x14ac:dyDescent="0.25">
      <c r="A1046" t="e">
        <f>IF('S3 Table'!#REF!=1,'S3 Table'!B1046,"")</f>
        <v>#REF!</v>
      </c>
      <c r="B1046" t="e">
        <f>IF('S3 Table'!#REF!=1,'S3 Table'!B1046,"")</f>
        <v>#REF!</v>
      </c>
      <c r="C1046" t="e">
        <f t="shared" si="16"/>
        <v>#REF!</v>
      </c>
    </row>
    <row r="1047" spans="1:3" x14ac:dyDescent="0.25">
      <c r="A1047" t="e">
        <f>IF('S3 Table'!#REF!=1,'S3 Table'!B1047,"")</f>
        <v>#REF!</v>
      </c>
      <c r="B1047" t="e">
        <f>IF('S3 Table'!#REF!=1,'S3 Table'!B1047,"")</f>
        <v>#REF!</v>
      </c>
      <c r="C1047" t="e">
        <f t="shared" si="16"/>
        <v>#REF!</v>
      </c>
    </row>
    <row r="1048" spans="1:3" x14ac:dyDescent="0.25">
      <c r="A1048" t="e">
        <f>IF('S3 Table'!#REF!=1,'S3 Table'!B1048,"")</f>
        <v>#REF!</v>
      </c>
      <c r="B1048" t="e">
        <f>IF('S3 Table'!#REF!=1,'S3 Table'!B1048,"")</f>
        <v>#REF!</v>
      </c>
      <c r="C1048" t="e">
        <f t="shared" si="16"/>
        <v>#REF!</v>
      </c>
    </row>
    <row r="1049" spans="1:3" x14ac:dyDescent="0.25">
      <c r="A1049" t="e">
        <f>IF('S3 Table'!#REF!=1,'S3 Table'!B1049,"")</f>
        <v>#REF!</v>
      </c>
      <c r="B1049" t="e">
        <f>IF('S3 Table'!#REF!=1,'S3 Table'!B1049,"")</f>
        <v>#REF!</v>
      </c>
      <c r="C1049" t="e">
        <f t="shared" si="16"/>
        <v>#REF!</v>
      </c>
    </row>
    <row r="1050" spans="1:3" x14ac:dyDescent="0.25">
      <c r="A1050" t="e">
        <f>IF('S3 Table'!#REF!=1,'S3 Table'!B1050,"")</f>
        <v>#REF!</v>
      </c>
      <c r="B1050" t="e">
        <f>IF('S3 Table'!#REF!=1,'S3 Table'!B1050,"")</f>
        <v>#REF!</v>
      </c>
      <c r="C1050" t="e">
        <f t="shared" si="16"/>
        <v>#REF!</v>
      </c>
    </row>
    <row r="1051" spans="1:3" x14ac:dyDescent="0.25">
      <c r="A1051" t="e">
        <f>IF('S3 Table'!#REF!=1,'S3 Table'!B1051,"")</f>
        <v>#REF!</v>
      </c>
      <c r="B1051" t="e">
        <f>IF('S3 Table'!#REF!=1,'S3 Table'!B1051,"")</f>
        <v>#REF!</v>
      </c>
      <c r="C1051" t="e">
        <f t="shared" si="16"/>
        <v>#REF!</v>
      </c>
    </row>
    <row r="1052" spans="1:3" x14ac:dyDescent="0.25">
      <c r="A1052" t="e">
        <f>IF('S3 Table'!#REF!=1,'S3 Table'!B1052,"")</f>
        <v>#REF!</v>
      </c>
      <c r="B1052" t="e">
        <f>IF('S3 Table'!#REF!=1,'S3 Table'!B1052,"")</f>
        <v>#REF!</v>
      </c>
      <c r="C1052" t="e">
        <f t="shared" si="16"/>
        <v>#REF!</v>
      </c>
    </row>
    <row r="1053" spans="1:3" x14ac:dyDescent="0.25">
      <c r="A1053" t="e">
        <f>IF('S3 Table'!#REF!=1,'S3 Table'!B1053,"")</f>
        <v>#REF!</v>
      </c>
      <c r="B1053" t="e">
        <f>IF('S3 Table'!#REF!=1,'S3 Table'!B1053,"")</f>
        <v>#REF!</v>
      </c>
      <c r="C1053" t="e">
        <f t="shared" si="16"/>
        <v>#REF!</v>
      </c>
    </row>
    <row r="1054" spans="1:3" x14ac:dyDescent="0.25">
      <c r="A1054" t="e">
        <f>IF('S3 Table'!#REF!=1,'S3 Table'!B1054,"")</f>
        <v>#REF!</v>
      </c>
      <c r="B1054" t="e">
        <f>IF('S3 Table'!#REF!=1,'S3 Table'!B1054,"")</f>
        <v>#REF!</v>
      </c>
      <c r="C1054" t="e">
        <f t="shared" si="16"/>
        <v>#REF!</v>
      </c>
    </row>
    <row r="1055" spans="1:3" x14ac:dyDescent="0.25">
      <c r="A1055" t="e">
        <f>IF('S3 Table'!#REF!=1,'S3 Table'!B1055,"")</f>
        <v>#REF!</v>
      </c>
      <c r="B1055" t="e">
        <f>IF('S3 Table'!#REF!=1,'S3 Table'!B1055,"")</f>
        <v>#REF!</v>
      </c>
      <c r="C1055" t="e">
        <f t="shared" si="16"/>
        <v>#REF!</v>
      </c>
    </row>
    <row r="1056" spans="1:3" x14ac:dyDescent="0.25">
      <c r="A1056" t="e">
        <f>IF('S3 Table'!#REF!=1,'S3 Table'!B1056,"")</f>
        <v>#REF!</v>
      </c>
      <c r="B1056" t="e">
        <f>IF('S3 Table'!#REF!=1,'S3 Table'!B1056,"")</f>
        <v>#REF!</v>
      </c>
      <c r="C1056" t="e">
        <f t="shared" si="16"/>
        <v>#REF!</v>
      </c>
    </row>
    <row r="1057" spans="1:3" x14ac:dyDescent="0.25">
      <c r="A1057" t="e">
        <f>IF('S3 Table'!#REF!=1,'S3 Table'!B1057,"")</f>
        <v>#REF!</v>
      </c>
      <c r="B1057" t="e">
        <f>IF('S3 Table'!#REF!=1,'S3 Table'!B1057,"")</f>
        <v>#REF!</v>
      </c>
      <c r="C1057" t="e">
        <f t="shared" si="16"/>
        <v>#REF!</v>
      </c>
    </row>
    <row r="1058" spans="1:3" x14ac:dyDescent="0.25">
      <c r="A1058" t="e">
        <f>IF('S3 Table'!#REF!=1,'S3 Table'!B1058,"")</f>
        <v>#REF!</v>
      </c>
      <c r="B1058" t="e">
        <f>IF('S3 Table'!#REF!=1,'S3 Table'!B1058,"")</f>
        <v>#REF!</v>
      </c>
      <c r="C1058" t="e">
        <f t="shared" si="16"/>
        <v>#REF!</v>
      </c>
    </row>
    <row r="1059" spans="1:3" x14ac:dyDescent="0.25">
      <c r="A1059" t="e">
        <f>IF('S3 Table'!#REF!=1,'S3 Table'!B1059,"")</f>
        <v>#REF!</v>
      </c>
      <c r="B1059" t="e">
        <f>IF('S3 Table'!#REF!=1,'S3 Table'!B1059,"")</f>
        <v>#REF!</v>
      </c>
      <c r="C1059" t="e">
        <f t="shared" si="16"/>
        <v>#REF!</v>
      </c>
    </row>
    <row r="1060" spans="1:3" x14ac:dyDescent="0.25">
      <c r="A1060" t="e">
        <f>IF('S3 Table'!#REF!=1,'S3 Table'!B1060,"")</f>
        <v>#REF!</v>
      </c>
      <c r="B1060" t="e">
        <f>IF('S3 Table'!#REF!=1,'S3 Table'!B1060,"")</f>
        <v>#REF!</v>
      </c>
      <c r="C1060" t="e">
        <f t="shared" si="16"/>
        <v>#REF!</v>
      </c>
    </row>
    <row r="1061" spans="1:3" x14ac:dyDescent="0.25">
      <c r="A1061" t="e">
        <f>IF('S3 Table'!#REF!=1,'S3 Table'!B1061,"")</f>
        <v>#REF!</v>
      </c>
      <c r="B1061" t="e">
        <f>IF('S3 Table'!#REF!=1,'S3 Table'!B1061,"")</f>
        <v>#REF!</v>
      </c>
      <c r="C1061" t="e">
        <f t="shared" si="16"/>
        <v>#REF!</v>
      </c>
    </row>
    <row r="1062" spans="1:3" x14ac:dyDescent="0.25">
      <c r="A1062" t="e">
        <f>IF('S3 Table'!#REF!=1,'S3 Table'!B1062,"")</f>
        <v>#REF!</v>
      </c>
      <c r="B1062" t="e">
        <f>IF('S3 Table'!#REF!=1,'S3 Table'!B1062,"")</f>
        <v>#REF!</v>
      </c>
      <c r="C1062" t="e">
        <f t="shared" si="16"/>
        <v>#REF!</v>
      </c>
    </row>
    <row r="1063" spans="1:3" x14ac:dyDescent="0.25">
      <c r="A1063" t="e">
        <f>IF('S3 Table'!#REF!=1,'S3 Table'!B1063,"")</f>
        <v>#REF!</v>
      </c>
      <c r="B1063" t="e">
        <f>IF('S3 Table'!#REF!=1,'S3 Table'!B1063,"")</f>
        <v>#REF!</v>
      </c>
      <c r="C1063" t="e">
        <f t="shared" si="16"/>
        <v>#REF!</v>
      </c>
    </row>
    <row r="1064" spans="1:3" x14ac:dyDescent="0.25">
      <c r="A1064" t="e">
        <f>IF('S3 Table'!#REF!=1,'S3 Table'!B1064,"")</f>
        <v>#REF!</v>
      </c>
      <c r="B1064" t="e">
        <f>IF('S3 Table'!#REF!=1,'S3 Table'!B1064,"")</f>
        <v>#REF!</v>
      </c>
      <c r="C1064" t="e">
        <f t="shared" si="16"/>
        <v>#REF!</v>
      </c>
    </row>
    <row r="1065" spans="1:3" x14ac:dyDescent="0.25">
      <c r="A1065" t="e">
        <f>IF('S3 Table'!#REF!=1,'S3 Table'!B1065,"")</f>
        <v>#REF!</v>
      </c>
      <c r="B1065" t="e">
        <f>IF('S3 Table'!#REF!=1,'S3 Table'!B1065,"")</f>
        <v>#REF!</v>
      </c>
      <c r="C1065" t="e">
        <f t="shared" si="16"/>
        <v>#REF!</v>
      </c>
    </row>
    <row r="1066" spans="1:3" x14ac:dyDescent="0.25">
      <c r="A1066" t="e">
        <f>IF('S3 Table'!#REF!=1,'S3 Table'!B1066,"")</f>
        <v>#REF!</v>
      </c>
      <c r="B1066" t="e">
        <f>IF('S3 Table'!#REF!=1,'S3 Table'!B1066,"")</f>
        <v>#REF!</v>
      </c>
      <c r="C1066" t="e">
        <f t="shared" si="16"/>
        <v>#REF!</v>
      </c>
    </row>
    <row r="1067" spans="1:3" x14ac:dyDescent="0.25">
      <c r="A1067" t="e">
        <f>IF('S3 Table'!#REF!=1,'S3 Table'!B1067,"")</f>
        <v>#REF!</v>
      </c>
      <c r="B1067" t="e">
        <f>IF('S3 Table'!#REF!=1,'S3 Table'!B1067,"")</f>
        <v>#REF!</v>
      </c>
      <c r="C1067" t="e">
        <f t="shared" si="16"/>
        <v>#REF!</v>
      </c>
    </row>
    <row r="1068" spans="1:3" x14ac:dyDescent="0.25">
      <c r="A1068" t="e">
        <f>IF('S3 Table'!#REF!=1,'S3 Table'!B1068,"")</f>
        <v>#REF!</v>
      </c>
      <c r="B1068" t="e">
        <f>IF('S3 Table'!#REF!=1,'S3 Table'!B1068,"")</f>
        <v>#REF!</v>
      </c>
      <c r="C1068" t="e">
        <f t="shared" si="16"/>
        <v>#REF!</v>
      </c>
    </row>
    <row r="1069" spans="1:3" x14ac:dyDescent="0.25">
      <c r="A1069" t="e">
        <f>IF('S3 Table'!#REF!=1,'S3 Table'!B1069,"")</f>
        <v>#REF!</v>
      </c>
      <c r="B1069" t="e">
        <f>IF('S3 Table'!#REF!=1,'S3 Table'!B1069,"")</f>
        <v>#REF!</v>
      </c>
      <c r="C1069" t="e">
        <f t="shared" si="16"/>
        <v>#REF!</v>
      </c>
    </row>
    <row r="1070" spans="1:3" x14ac:dyDescent="0.25">
      <c r="A1070" t="e">
        <f>IF('S3 Table'!#REF!=1,'S3 Table'!B1070,"")</f>
        <v>#REF!</v>
      </c>
      <c r="B1070" t="e">
        <f>IF('S3 Table'!#REF!=1,'S3 Table'!B1070,"")</f>
        <v>#REF!</v>
      </c>
      <c r="C1070" t="e">
        <f t="shared" si="16"/>
        <v>#REF!</v>
      </c>
    </row>
    <row r="1071" spans="1:3" x14ac:dyDescent="0.25">
      <c r="A1071" t="e">
        <f>IF('S3 Table'!#REF!=1,'S3 Table'!B1071,"")</f>
        <v>#REF!</v>
      </c>
      <c r="B1071" t="e">
        <f>IF('S3 Table'!#REF!=1,'S3 Table'!B1071,"")</f>
        <v>#REF!</v>
      </c>
      <c r="C1071" t="e">
        <f t="shared" si="16"/>
        <v>#REF!</v>
      </c>
    </row>
    <row r="1072" spans="1:3" x14ac:dyDescent="0.25">
      <c r="A1072" t="e">
        <f>IF('S3 Table'!#REF!=1,'S3 Table'!B1072,"")</f>
        <v>#REF!</v>
      </c>
      <c r="B1072" t="e">
        <f>IF('S3 Table'!#REF!=1,'S3 Table'!B1072,"")</f>
        <v>#REF!</v>
      </c>
      <c r="C1072" t="e">
        <f t="shared" si="16"/>
        <v>#REF!</v>
      </c>
    </row>
    <row r="1073" spans="1:3" x14ac:dyDescent="0.25">
      <c r="A1073" t="e">
        <f>IF('S3 Table'!#REF!=1,'S3 Table'!B1073,"")</f>
        <v>#REF!</v>
      </c>
      <c r="B1073" t="e">
        <f>IF('S3 Table'!#REF!=1,'S3 Table'!B1073,"")</f>
        <v>#REF!</v>
      </c>
      <c r="C1073" t="e">
        <f t="shared" si="16"/>
        <v>#REF!</v>
      </c>
    </row>
    <row r="1074" spans="1:3" x14ac:dyDescent="0.25">
      <c r="A1074" t="e">
        <f>IF('S3 Table'!#REF!=1,'S3 Table'!B1074,"")</f>
        <v>#REF!</v>
      </c>
      <c r="B1074" t="e">
        <f>IF('S3 Table'!#REF!=1,'S3 Table'!B1074,"")</f>
        <v>#REF!</v>
      </c>
      <c r="C1074" t="e">
        <f t="shared" si="16"/>
        <v>#REF!</v>
      </c>
    </row>
    <row r="1075" spans="1:3" x14ac:dyDescent="0.25">
      <c r="A1075" t="e">
        <f>IF('S3 Table'!#REF!=1,'S3 Table'!B1075,"")</f>
        <v>#REF!</v>
      </c>
      <c r="B1075" t="e">
        <f>IF('S3 Table'!#REF!=1,'S3 Table'!B1075,"")</f>
        <v>#REF!</v>
      </c>
      <c r="C1075" t="e">
        <f t="shared" si="16"/>
        <v>#REF!</v>
      </c>
    </row>
    <row r="1076" spans="1:3" x14ac:dyDescent="0.25">
      <c r="A1076" t="e">
        <f>IF('S3 Table'!#REF!=1,'S3 Table'!B1076,"")</f>
        <v>#REF!</v>
      </c>
      <c r="B1076" t="e">
        <f>IF('S3 Table'!#REF!=1,'S3 Table'!B1076,"")</f>
        <v>#REF!</v>
      </c>
      <c r="C1076" t="e">
        <f t="shared" si="16"/>
        <v>#REF!</v>
      </c>
    </row>
    <row r="1077" spans="1:3" x14ac:dyDescent="0.25">
      <c r="A1077" t="e">
        <f>IF('S3 Table'!#REF!=1,'S3 Table'!B1077,"")</f>
        <v>#REF!</v>
      </c>
      <c r="B1077" t="e">
        <f>IF('S3 Table'!#REF!=1,'S3 Table'!B1077,"")</f>
        <v>#REF!</v>
      </c>
      <c r="C1077" t="e">
        <f t="shared" si="16"/>
        <v>#REF!</v>
      </c>
    </row>
    <row r="1078" spans="1:3" x14ac:dyDescent="0.25">
      <c r="A1078" t="e">
        <f>IF('S3 Table'!#REF!=1,'S3 Table'!B1078,"")</f>
        <v>#REF!</v>
      </c>
      <c r="B1078" t="e">
        <f>IF('S3 Table'!#REF!=1,'S3 Table'!B1078,"")</f>
        <v>#REF!</v>
      </c>
      <c r="C1078" t="e">
        <f t="shared" si="16"/>
        <v>#REF!</v>
      </c>
    </row>
    <row r="1079" spans="1:3" x14ac:dyDescent="0.25">
      <c r="A1079" t="e">
        <f>IF('S3 Table'!#REF!=1,'S3 Table'!B1079,"")</f>
        <v>#REF!</v>
      </c>
      <c r="B1079" t="e">
        <f>IF('S3 Table'!#REF!=1,'S3 Table'!B1079,"")</f>
        <v>#REF!</v>
      </c>
      <c r="C1079" t="e">
        <f t="shared" si="16"/>
        <v>#REF!</v>
      </c>
    </row>
    <row r="1080" spans="1:3" x14ac:dyDescent="0.25">
      <c r="A1080" t="e">
        <f>IF('S3 Table'!#REF!=1,'S3 Table'!B1080,"")</f>
        <v>#REF!</v>
      </c>
      <c r="B1080" t="e">
        <f>IF('S3 Table'!#REF!=1,'S3 Table'!B1080,"")</f>
        <v>#REF!</v>
      </c>
      <c r="C1080" t="e">
        <f t="shared" si="16"/>
        <v>#REF!</v>
      </c>
    </row>
    <row r="1081" spans="1:3" x14ac:dyDescent="0.25">
      <c r="A1081" t="e">
        <f>IF('S3 Table'!#REF!=1,'S3 Table'!B1081,"")</f>
        <v>#REF!</v>
      </c>
      <c r="B1081" t="e">
        <f>IF('S3 Table'!#REF!=1,'S3 Table'!B1081,"")</f>
        <v>#REF!</v>
      </c>
      <c r="C1081" t="e">
        <f t="shared" si="16"/>
        <v>#REF!</v>
      </c>
    </row>
    <row r="1082" spans="1:3" x14ac:dyDescent="0.25">
      <c r="A1082" t="e">
        <f>IF('S3 Table'!#REF!=1,'S3 Table'!B1082,"")</f>
        <v>#REF!</v>
      </c>
      <c r="B1082" t="e">
        <f>IF('S3 Table'!#REF!=1,'S3 Table'!B1082,"")</f>
        <v>#REF!</v>
      </c>
      <c r="C1082" t="e">
        <f t="shared" si="16"/>
        <v>#REF!</v>
      </c>
    </row>
    <row r="1083" spans="1:3" x14ac:dyDescent="0.25">
      <c r="A1083" t="e">
        <f>IF('S3 Table'!#REF!=1,'S3 Table'!B1083,"")</f>
        <v>#REF!</v>
      </c>
      <c r="B1083" t="e">
        <f>IF('S3 Table'!#REF!=1,'S3 Table'!B1083,"")</f>
        <v>#REF!</v>
      </c>
      <c r="C1083" t="e">
        <f t="shared" si="16"/>
        <v>#REF!</v>
      </c>
    </row>
    <row r="1084" spans="1:3" x14ac:dyDescent="0.25">
      <c r="A1084" t="e">
        <f>IF('S3 Table'!#REF!=1,'S3 Table'!B1084,"")</f>
        <v>#REF!</v>
      </c>
      <c r="B1084" t="e">
        <f>IF('S3 Table'!#REF!=1,'S3 Table'!B1084,"")</f>
        <v>#REF!</v>
      </c>
      <c r="C1084" t="e">
        <f t="shared" si="16"/>
        <v>#REF!</v>
      </c>
    </row>
    <row r="1085" spans="1:3" x14ac:dyDescent="0.25">
      <c r="A1085" t="e">
        <f>IF('S3 Table'!#REF!=1,'S3 Table'!B1085,"")</f>
        <v>#REF!</v>
      </c>
      <c r="B1085" t="e">
        <f>IF('S3 Table'!#REF!=1,'S3 Table'!B1085,"")</f>
        <v>#REF!</v>
      </c>
      <c r="C1085" t="e">
        <f t="shared" si="16"/>
        <v>#REF!</v>
      </c>
    </row>
    <row r="1086" spans="1:3" x14ac:dyDescent="0.25">
      <c r="A1086" t="e">
        <f>IF('S3 Table'!#REF!=1,'S3 Table'!B1086,"")</f>
        <v>#REF!</v>
      </c>
      <c r="B1086" t="e">
        <f>IF('S3 Table'!#REF!=1,'S3 Table'!B1086,"")</f>
        <v>#REF!</v>
      </c>
      <c r="C1086" t="e">
        <f t="shared" si="16"/>
        <v>#REF!</v>
      </c>
    </row>
    <row r="1087" spans="1:3" x14ac:dyDescent="0.25">
      <c r="A1087" t="e">
        <f>IF('S3 Table'!#REF!=1,'S3 Table'!B1087,"")</f>
        <v>#REF!</v>
      </c>
      <c r="B1087" t="e">
        <f>IF('S3 Table'!#REF!=1,'S3 Table'!B1087,"")</f>
        <v>#REF!</v>
      </c>
      <c r="C1087" t="e">
        <f t="shared" si="16"/>
        <v>#REF!</v>
      </c>
    </row>
    <row r="1088" spans="1:3" x14ac:dyDescent="0.25">
      <c r="A1088" t="e">
        <f>IF('S3 Table'!#REF!=1,'S3 Table'!B1088,"")</f>
        <v>#REF!</v>
      </c>
      <c r="B1088" t="e">
        <f>IF('S3 Table'!#REF!=1,'S3 Table'!B1088,"")</f>
        <v>#REF!</v>
      </c>
      <c r="C1088" t="e">
        <f t="shared" si="16"/>
        <v>#REF!</v>
      </c>
    </row>
    <row r="1089" spans="1:3" x14ac:dyDescent="0.25">
      <c r="A1089" t="e">
        <f>IF('S3 Table'!#REF!=1,'S3 Table'!B1089,"")</f>
        <v>#REF!</v>
      </c>
      <c r="B1089" t="e">
        <f>IF('S3 Table'!#REF!=1,'S3 Table'!B1089,"")</f>
        <v>#REF!</v>
      </c>
      <c r="C1089" t="e">
        <f t="shared" si="16"/>
        <v>#REF!</v>
      </c>
    </row>
    <row r="1090" spans="1:3" x14ac:dyDescent="0.25">
      <c r="A1090" t="e">
        <f>IF('S3 Table'!#REF!=1,'S3 Table'!B1090,"")</f>
        <v>#REF!</v>
      </c>
      <c r="B1090" t="e">
        <f>IF('S3 Table'!#REF!=1,'S3 Table'!B1090,"")</f>
        <v>#REF!</v>
      </c>
      <c r="C1090" t="e">
        <f t="shared" si="16"/>
        <v>#REF!</v>
      </c>
    </row>
    <row r="1091" spans="1:3" x14ac:dyDescent="0.25">
      <c r="A1091" t="e">
        <f>IF('S3 Table'!#REF!=1,'S3 Table'!B1091,"")</f>
        <v>#REF!</v>
      </c>
      <c r="B1091" t="e">
        <f>IF('S3 Table'!#REF!=1,'S3 Table'!B1091,"")</f>
        <v>#REF!</v>
      </c>
      <c r="C1091" t="e">
        <f t="shared" ref="C1091:C1154" si="17">IF(AND(A1091&lt;&gt;"",ISNUMBER(MATCH(A1091,B:B,0))),1,0)</f>
        <v>#REF!</v>
      </c>
    </row>
    <row r="1092" spans="1:3" x14ac:dyDescent="0.25">
      <c r="A1092" t="e">
        <f>IF('S3 Table'!#REF!=1,'S3 Table'!B1092,"")</f>
        <v>#REF!</v>
      </c>
      <c r="B1092" t="e">
        <f>IF('S3 Table'!#REF!=1,'S3 Table'!B1092,"")</f>
        <v>#REF!</v>
      </c>
      <c r="C1092" t="e">
        <f t="shared" si="17"/>
        <v>#REF!</v>
      </c>
    </row>
    <row r="1093" spans="1:3" x14ac:dyDescent="0.25">
      <c r="A1093" t="e">
        <f>IF('S3 Table'!#REF!=1,'S3 Table'!B1093,"")</f>
        <v>#REF!</v>
      </c>
      <c r="B1093" t="e">
        <f>IF('S3 Table'!#REF!=1,'S3 Table'!B1093,"")</f>
        <v>#REF!</v>
      </c>
      <c r="C1093" t="e">
        <f t="shared" si="17"/>
        <v>#REF!</v>
      </c>
    </row>
    <row r="1094" spans="1:3" x14ac:dyDescent="0.25">
      <c r="A1094" t="e">
        <f>IF('S3 Table'!#REF!=1,'S3 Table'!B1094,"")</f>
        <v>#REF!</v>
      </c>
      <c r="B1094" t="e">
        <f>IF('S3 Table'!#REF!=1,'S3 Table'!B1094,"")</f>
        <v>#REF!</v>
      </c>
      <c r="C1094" t="e">
        <f t="shared" si="17"/>
        <v>#REF!</v>
      </c>
    </row>
    <row r="1095" spans="1:3" x14ac:dyDescent="0.25">
      <c r="A1095" t="e">
        <f>IF('S3 Table'!#REF!=1,'S3 Table'!B1095,"")</f>
        <v>#REF!</v>
      </c>
      <c r="B1095" t="e">
        <f>IF('S3 Table'!#REF!=1,'S3 Table'!B1095,"")</f>
        <v>#REF!</v>
      </c>
      <c r="C1095" t="e">
        <f t="shared" si="17"/>
        <v>#REF!</v>
      </c>
    </row>
    <row r="1096" spans="1:3" x14ac:dyDescent="0.25">
      <c r="A1096" t="e">
        <f>IF('S3 Table'!#REF!=1,'S3 Table'!B1096,"")</f>
        <v>#REF!</v>
      </c>
      <c r="B1096" t="e">
        <f>IF('S3 Table'!#REF!=1,'S3 Table'!B1096,"")</f>
        <v>#REF!</v>
      </c>
      <c r="C1096" t="e">
        <f t="shared" si="17"/>
        <v>#REF!</v>
      </c>
    </row>
    <row r="1097" spans="1:3" x14ac:dyDescent="0.25">
      <c r="A1097" t="e">
        <f>IF('S3 Table'!#REF!=1,'S3 Table'!B1097,"")</f>
        <v>#REF!</v>
      </c>
      <c r="B1097" t="e">
        <f>IF('S3 Table'!#REF!=1,'S3 Table'!B1097,"")</f>
        <v>#REF!</v>
      </c>
      <c r="C1097" t="e">
        <f t="shared" si="17"/>
        <v>#REF!</v>
      </c>
    </row>
    <row r="1098" spans="1:3" x14ac:dyDescent="0.25">
      <c r="A1098" t="e">
        <f>IF('S3 Table'!#REF!=1,'S3 Table'!B1098,"")</f>
        <v>#REF!</v>
      </c>
      <c r="B1098" t="e">
        <f>IF('S3 Table'!#REF!=1,'S3 Table'!B1098,"")</f>
        <v>#REF!</v>
      </c>
      <c r="C1098" t="e">
        <f t="shared" si="17"/>
        <v>#REF!</v>
      </c>
    </row>
    <row r="1099" spans="1:3" x14ac:dyDescent="0.25">
      <c r="A1099" t="e">
        <f>IF('S3 Table'!#REF!=1,'S3 Table'!B1099,"")</f>
        <v>#REF!</v>
      </c>
      <c r="B1099" t="e">
        <f>IF('S3 Table'!#REF!=1,'S3 Table'!B1099,"")</f>
        <v>#REF!</v>
      </c>
      <c r="C1099" t="e">
        <f t="shared" si="17"/>
        <v>#REF!</v>
      </c>
    </row>
    <row r="1100" spans="1:3" x14ac:dyDescent="0.25">
      <c r="A1100" t="e">
        <f>IF('S3 Table'!#REF!=1,'S3 Table'!B1100,"")</f>
        <v>#REF!</v>
      </c>
      <c r="B1100" t="e">
        <f>IF('S3 Table'!#REF!=1,'S3 Table'!B1100,"")</f>
        <v>#REF!</v>
      </c>
      <c r="C1100" t="e">
        <f t="shared" si="17"/>
        <v>#REF!</v>
      </c>
    </row>
    <row r="1101" spans="1:3" x14ac:dyDescent="0.25">
      <c r="A1101" t="e">
        <f>IF('S3 Table'!#REF!=1,'S3 Table'!B1101,"")</f>
        <v>#REF!</v>
      </c>
      <c r="B1101" t="e">
        <f>IF('S3 Table'!#REF!=1,'S3 Table'!B1101,"")</f>
        <v>#REF!</v>
      </c>
      <c r="C1101" t="e">
        <f t="shared" si="17"/>
        <v>#REF!</v>
      </c>
    </row>
    <row r="1102" spans="1:3" x14ac:dyDescent="0.25">
      <c r="A1102" t="e">
        <f>IF('S3 Table'!#REF!=1,'S3 Table'!B1102,"")</f>
        <v>#REF!</v>
      </c>
      <c r="B1102" t="e">
        <f>IF('S3 Table'!#REF!=1,'S3 Table'!B1102,"")</f>
        <v>#REF!</v>
      </c>
      <c r="C1102" t="e">
        <f t="shared" si="17"/>
        <v>#REF!</v>
      </c>
    </row>
    <row r="1103" spans="1:3" x14ac:dyDescent="0.25">
      <c r="A1103" t="e">
        <f>IF('S3 Table'!#REF!=1,'S3 Table'!B1103,"")</f>
        <v>#REF!</v>
      </c>
      <c r="B1103" t="e">
        <f>IF('S3 Table'!#REF!=1,'S3 Table'!B1103,"")</f>
        <v>#REF!</v>
      </c>
      <c r="C1103" t="e">
        <f t="shared" si="17"/>
        <v>#REF!</v>
      </c>
    </row>
    <row r="1104" spans="1:3" x14ac:dyDescent="0.25">
      <c r="A1104" t="e">
        <f>IF('S3 Table'!#REF!=1,'S3 Table'!B1104,"")</f>
        <v>#REF!</v>
      </c>
      <c r="B1104" t="e">
        <f>IF('S3 Table'!#REF!=1,'S3 Table'!B1104,"")</f>
        <v>#REF!</v>
      </c>
      <c r="C1104" t="e">
        <f t="shared" si="17"/>
        <v>#REF!</v>
      </c>
    </row>
    <row r="1105" spans="1:3" x14ac:dyDescent="0.25">
      <c r="A1105" t="e">
        <f>IF('S3 Table'!#REF!=1,'S3 Table'!B1105,"")</f>
        <v>#REF!</v>
      </c>
      <c r="B1105" t="e">
        <f>IF('S3 Table'!#REF!=1,'S3 Table'!B1105,"")</f>
        <v>#REF!</v>
      </c>
      <c r="C1105" t="e">
        <f t="shared" si="17"/>
        <v>#REF!</v>
      </c>
    </row>
    <row r="1106" spans="1:3" x14ac:dyDescent="0.25">
      <c r="A1106" t="e">
        <f>IF('S3 Table'!#REF!=1,'S3 Table'!B1106,"")</f>
        <v>#REF!</v>
      </c>
      <c r="B1106" t="e">
        <f>IF('S3 Table'!#REF!=1,'S3 Table'!B1106,"")</f>
        <v>#REF!</v>
      </c>
      <c r="C1106" t="e">
        <f t="shared" si="17"/>
        <v>#REF!</v>
      </c>
    </row>
    <row r="1107" spans="1:3" x14ac:dyDescent="0.25">
      <c r="A1107" t="e">
        <f>IF('S3 Table'!#REF!=1,'S3 Table'!B1107,"")</f>
        <v>#REF!</v>
      </c>
      <c r="B1107" t="e">
        <f>IF('S3 Table'!#REF!=1,'S3 Table'!B1107,"")</f>
        <v>#REF!</v>
      </c>
      <c r="C1107" t="e">
        <f t="shared" si="17"/>
        <v>#REF!</v>
      </c>
    </row>
    <row r="1108" spans="1:3" x14ac:dyDescent="0.25">
      <c r="A1108" t="e">
        <f>IF('S3 Table'!#REF!=1,'S3 Table'!B1108,"")</f>
        <v>#REF!</v>
      </c>
      <c r="B1108" t="e">
        <f>IF('S3 Table'!#REF!=1,'S3 Table'!B1108,"")</f>
        <v>#REF!</v>
      </c>
      <c r="C1108" t="e">
        <f t="shared" si="17"/>
        <v>#REF!</v>
      </c>
    </row>
    <row r="1109" spans="1:3" x14ac:dyDescent="0.25">
      <c r="A1109" t="e">
        <f>IF('S3 Table'!#REF!=1,'S3 Table'!B1109,"")</f>
        <v>#REF!</v>
      </c>
      <c r="B1109" t="e">
        <f>IF('S3 Table'!#REF!=1,'S3 Table'!B1109,"")</f>
        <v>#REF!</v>
      </c>
      <c r="C1109" t="e">
        <f t="shared" si="17"/>
        <v>#REF!</v>
      </c>
    </row>
    <row r="1110" spans="1:3" x14ac:dyDescent="0.25">
      <c r="A1110" t="e">
        <f>IF('S3 Table'!#REF!=1,'S3 Table'!B1110,"")</f>
        <v>#REF!</v>
      </c>
      <c r="B1110" t="e">
        <f>IF('S3 Table'!#REF!=1,'S3 Table'!B1110,"")</f>
        <v>#REF!</v>
      </c>
      <c r="C1110" t="e">
        <f t="shared" si="17"/>
        <v>#REF!</v>
      </c>
    </row>
    <row r="1111" spans="1:3" x14ac:dyDescent="0.25">
      <c r="A1111" t="e">
        <f>IF('S3 Table'!#REF!=1,'S3 Table'!B1111,"")</f>
        <v>#REF!</v>
      </c>
      <c r="B1111" t="e">
        <f>IF('S3 Table'!#REF!=1,'S3 Table'!B1111,"")</f>
        <v>#REF!</v>
      </c>
      <c r="C1111" t="e">
        <f t="shared" si="17"/>
        <v>#REF!</v>
      </c>
    </row>
    <row r="1112" spans="1:3" x14ac:dyDescent="0.25">
      <c r="A1112" t="e">
        <f>IF('S3 Table'!#REF!=1,'S3 Table'!B1112,"")</f>
        <v>#REF!</v>
      </c>
      <c r="B1112" t="e">
        <f>IF('S3 Table'!#REF!=1,'S3 Table'!B1112,"")</f>
        <v>#REF!</v>
      </c>
      <c r="C1112" t="e">
        <f t="shared" si="17"/>
        <v>#REF!</v>
      </c>
    </row>
    <row r="1113" spans="1:3" x14ac:dyDescent="0.25">
      <c r="A1113" t="e">
        <f>IF('S3 Table'!#REF!=1,'S3 Table'!B1113,"")</f>
        <v>#REF!</v>
      </c>
      <c r="B1113" t="e">
        <f>IF('S3 Table'!#REF!=1,'S3 Table'!B1113,"")</f>
        <v>#REF!</v>
      </c>
      <c r="C1113" t="e">
        <f t="shared" si="17"/>
        <v>#REF!</v>
      </c>
    </row>
    <row r="1114" spans="1:3" x14ac:dyDescent="0.25">
      <c r="A1114" t="e">
        <f>IF('S3 Table'!#REF!=1,'S3 Table'!B1114,"")</f>
        <v>#REF!</v>
      </c>
      <c r="B1114" t="e">
        <f>IF('S3 Table'!#REF!=1,'S3 Table'!B1114,"")</f>
        <v>#REF!</v>
      </c>
      <c r="C1114" t="e">
        <f t="shared" si="17"/>
        <v>#REF!</v>
      </c>
    </row>
    <row r="1115" spans="1:3" x14ac:dyDescent="0.25">
      <c r="A1115" t="e">
        <f>IF('S3 Table'!#REF!=1,'S3 Table'!B1115,"")</f>
        <v>#REF!</v>
      </c>
      <c r="B1115" t="e">
        <f>IF('S3 Table'!#REF!=1,'S3 Table'!B1115,"")</f>
        <v>#REF!</v>
      </c>
      <c r="C1115" t="e">
        <f t="shared" si="17"/>
        <v>#REF!</v>
      </c>
    </row>
    <row r="1116" spans="1:3" x14ac:dyDescent="0.25">
      <c r="A1116" t="e">
        <f>IF('S3 Table'!#REF!=1,'S3 Table'!B1116,"")</f>
        <v>#REF!</v>
      </c>
      <c r="B1116" t="e">
        <f>IF('S3 Table'!#REF!=1,'S3 Table'!B1116,"")</f>
        <v>#REF!</v>
      </c>
      <c r="C1116" t="e">
        <f t="shared" si="17"/>
        <v>#REF!</v>
      </c>
    </row>
    <row r="1117" spans="1:3" x14ac:dyDescent="0.25">
      <c r="A1117" t="e">
        <f>IF('S3 Table'!#REF!=1,'S3 Table'!B1117,"")</f>
        <v>#REF!</v>
      </c>
      <c r="B1117" t="e">
        <f>IF('S3 Table'!#REF!=1,'S3 Table'!B1117,"")</f>
        <v>#REF!</v>
      </c>
      <c r="C1117" t="e">
        <f t="shared" si="17"/>
        <v>#REF!</v>
      </c>
    </row>
    <row r="1118" spans="1:3" x14ac:dyDescent="0.25">
      <c r="A1118" t="e">
        <f>IF('S3 Table'!#REF!=1,'S3 Table'!B1118,"")</f>
        <v>#REF!</v>
      </c>
      <c r="B1118" t="e">
        <f>IF('S3 Table'!#REF!=1,'S3 Table'!B1118,"")</f>
        <v>#REF!</v>
      </c>
      <c r="C1118" t="e">
        <f t="shared" si="17"/>
        <v>#REF!</v>
      </c>
    </row>
    <row r="1119" spans="1:3" x14ac:dyDescent="0.25">
      <c r="A1119" t="e">
        <f>IF('S3 Table'!#REF!=1,'S3 Table'!B1119,"")</f>
        <v>#REF!</v>
      </c>
      <c r="B1119" t="e">
        <f>IF('S3 Table'!#REF!=1,'S3 Table'!B1119,"")</f>
        <v>#REF!</v>
      </c>
      <c r="C1119" t="e">
        <f t="shared" si="17"/>
        <v>#REF!</v>
      </c>
    </row>
    <row r="1120" spans="1:3" x14ac:dyDescent="0.25">
      <c r="A1120" t="e">
        <f>IF('S3 Table'!#REF!=1,'S3 Table'!B1120,"")</f>
        <v>#REF!</v>
      </c>
      <c r="B1120" t="e">
        <f>IF('S3 Table'!#REF!=1,'S3 Table'!B1120,"")</f>
        <v>#REF!</v>
      </c>
      <c r="C1120" t="e">
        <f t="shared" si="17"/>
        <v>#REF!</v>
      </c>
    </row>
    <row r="1121" spans="1:3" x14ac:dyDescent="0.25">
      <c r="A1121" t="e">
        <f>IF('S3 Table'!#REF!=1,'S3 Table'!B1121,"")</f>
        <v>#REF!</v>
      </c>
      <c r="B1121" t="e">
        <f>IF('S3 Table'!#REF!=1,'S3 Table'!B1121,"")</f>
        <v>#REF!</v>
      </c>
      <c r="C1121" t="e">
        <f t="shared" si="17"/>
        <v>#REF!</v>
      </c>
    </row>
    <row r="1122" spans="1:3" x14ac:dyDescent="0.25">
      <c r="A1122" t="e">
        <f>IF('S3 Table'!#REF!=1,'S3 Table'!B1122,"")</f>
        <v>#REF!</v>
      </c>
      <c r="B1122" t="e">
        <f>IF('S3 Table'!#REF!=1,'S3 Table'!B1122,"")</f>
        <v>#REF!</v>
      </c>
      <c r="C1122" t="e">
        <f t="shared" si="17"/>
        <v>#REF!</v>
      </c>
    </row>
    <row r="1123" spans="1:3" x14ac:dyDescent="0.25">
      <c r="A1123" t="e">
        <f>IF('S3 Table'!#REF!=1,'S3 Table'!B1123,"")</f>
        <v>#REF!</v>
      </c>
      <c r="B1123" t="e">
        <f>IF('S3 Table'!#REF!=1,'S3 Table'!B1123,"")</f>
        <v>#REF!</v>
      </c>
      <c r="C1123" t="e">
        <f t="shared" si="17"/>
        <v>#REF!</v>
      </c>
    </row>
    <row r="1124" spans="1:3" x14ac:dyDescent="0.25">
      <c r="A1124" t="e">
        <f>IF('S3 Table'!#REF!=1,'S3 Table'!B1124,"")</f>
        <v>#REF!</v>
      </c>
      <c r="B1124" t="e">
        <f>IF('S3 Table'!#REF!=1,'S3 Table'!B1124,"")</f>
        <v>#REF!</v>
      </c>
      <c r="C1124" t="e">
        <f t="shared" si="17"/>
        <v>#REF!</v>
      </c>
    </row>
    <row r="1125" spans="1:3" x14ac:dyDescent="0.25">
      <c r="A1125" t="e">
        <f>IF('S3 Table'!#REF!=1,'S3 Table'!B1125,"")</f>
        <v>#REF!</v>
      </c>
      <c r="B1125" t="e">
        <f>IF('S3 Table'!#REF!=1,'S3 Table'!B1125,"")</f>
        <v>#REF!</v>
      </c>
      <c r="C1125" t="e">
        <f t="shared" si="17"/>
        <v>#REF!</v>
      </c>
    </row>
    <row r="1126" spans="1:3" x14ac:dyDescent="0.25">
      <c r="A1126" t="e">
        <f>IF('S3 Table'!#REF!=1,'S3 Table'!B1126,"")</f>
        <v>#REF!</v>
      </c>
      <c r="B1126" t="e">
        <f>IF('S3 Table'!#REF!=1,'S3 Table'!B1126,"")</f>
        <v>#REF!</v>
      </c>
      <c r="C1126" t="e">
        <f t="shared" si="17"/>
        <v>#REF!</v>
      </c>
    </row>
    <row r="1127" spans="1:3" x14ac:dyDescent="0.25">
      <c r="A1127" t="e">
        <f>IF('S3 Table'!#REF!=1,'S3 Table'!B1127,"")</f>
        <v>#REF!</v>
      </c>
      <c r="B1127" t="e">
        <f>IF('S3 Table'!#REF!=1,'S3 Table'!B1127,"")</f>
        <v>#REF!</v>
      </c>
      <c r="C1127" t="e">
        <f t="shared" si="17"/>
        <v>#REF!</v>
      </c>
    </row>
    <row r="1128" spans="1:3" x14ac:dyDescent="0.25">
      <c r="A1128" t="e">
        <f>IF('S3 Table'!#REF!=1,'S3 Table'!B1128,"")</f>
        <v>#REF!</v>
      </c>
      <c r="B1128" t="e">
        <f>IF('S3 Table'!#REF!=1,'S3 Table'!B1128,"")</f>
        <v>#REF!</v>
      </c>
      <c r="C1128" t="e">
        <f t="shared" si="17"/>
        <v>#REF!</v>
      </c>
    </row>
    <row r="1129" spans="1:3" x14ac:dyDescent="0.25">
      <c r="A1129" t="e">
        <f>IF('S3 Table'!#REF!=1,'S3 Table'!B1129,"")</f>
        <v>#REF!</v>
      </c>
      <c r="B1129" t="e">
        <f>IF('S3 Table'!#REF!=1,'S3 Table'!B1129,"")</f>
        <v>#REF!</v>
      </c>
      <c r="C1129" t="e">
        <f t="shared" si="17"/>
        <v>#REF!</v>
      </c>
    </row>
    <row r="1130" spans="1:3" x14ac:dyDescent="0.25">
      <c r="A1130" t="e">
        <f>IF('S3 Table'!#REF!=1,'S3 Table'!B1130,"")</f>
        <v>#REF!</v>
      </c>
      <c r="B1130" t="e">
        <f>IF('S3 Table'!#REF!=1,'S3 Table'!B1130,"")</f>
        <v>#REF!</v>
      </c>
      <c r="C1130" t="e">
        <f t="shared" si="17"/>
        <v>#REF!</v>
      </c>
    </row>
    <row r="1131" spans="1:3" x14ac:dyDescent="0.25">
      <c r="A1131" t="e">
        <f>IF('S3 Table'!#REF!=1,'S3 Table'!B1131,"")</f>
        <v>#REF!</v>
      </c>
      <c r="B1131" t="e">
        <f>IF('S3 Table'!#REF!=1,'S3 Table'!B1131,"")</f>
        <v>#REF!</v>
      </c>
      <c r="C1131" t="e">
        <f t="shared" si="17"/>
        <v>#REF!</v>
      </c>
    </row>
    <row r="1132" spans="1:3" x14ac:dyDescent="0.25">
      <c r="A1132" t="e">
        <f>IF('S3 Table'!#REF!=1,'S3 Table'!B1132,"")</f>
        <v>#REF!</v>
      </c>
      <c r="B1132" t="e">
        <f>IF('S3 Table'!#REF!=1,'S3 Table'!B1132,"")</f>
        <v>#REF!</v>
      </c>
      <c r="C1132" t="e">
        <f t="shared" si="17"/>
        <v>#REF!</v>
      </c>
    </row>
    <row r="1133" spans="1:3" x14ac:dyDescent="0.25">
      <c r="A1133" t="e">
        <f>IF('S3 Table'!#REF!=1,'S3 Table'!B1133,"")</f>
        <v>#REF!</v>
      </c>
      <c r="B1133" t="e">
        <f>IF('S3 Table'!#REF!=1,'S3 Table'!B1133,"")</f>
        <v>#REF!</v>
      </c>
      <c r="C1133" t="e">
        <f t="shared" si="17"/>
        <v>#REF!</v>
      </c>
    </row>
    <row r="1134" spans="1:3" x14ac:dyDescent="0.25">
      <c r="A1134" t="e">
        <f>IF('S3 Table'!#REF!=1,'S3 Table'!B1134,"")</f>
        <v>#REF!</v>
      </c>
      <c r="B1134" t="e">
        <f>IF('S3 Table'!#REF!=1,'S3 Table'!B1134,"")</f>
        <v>#REF!</v>
      </c>
      <c r="C1134" t="e">
        <f t="shared" si="17"/>
        <v>#REF!</v>
      </c>
    </row>
    <row r="1135" spans="1:3" x14ac:dyDescent="0.25">
      <c r="A1135" t="e">
        <f>IF('S3 Table'!#REF!=1,'S3 Table'!B1135,"")</f>
        <v>#REF!</v>
      </c>
      <c r="B1135" t="e">
        <f>IF('S3 Table'!#REF!=1,'S3 Table'!B1135,"")</f>
        <v>#REF!</v>
      </c>
      <c r="C1135" t="e">
        <f t="shared" si="17"/>
        <v>#REF!</v>
      </c>
    </row>
    <row r="1136" spans="1:3" x14ac:dyDescent="0.25">
      <c r="A1136" t="e">
        <f>IF('S3 Table'!#REF!=1,'S3 Table'!B1136,"")</f>
        <v>#REF!</v>
      </c>
      <c r="B1136" t="e">
        <f>IF('S3 Table'!#REF!=1,'S3 Table'!B1136,"")</f>
        <v>#REF!</v>
      </c>
      <c r="C1136" t="e">
        <f t="shared" si="17"/>
        <v>#REF!</v>
      </c>
    </row>
    <row r="1137" spans="1:3" x14ac:dyDescent="0.25">
      <c r="A1137" t="e">
        <f>IF('S3 Table'!#REF!=1,'S3 Table'!B1137,"")</f>
        <v>#REF!</v>
      </c>
      <c r="B1137" t="e">
        <f>IF('S3 Table'!#REF!=1,'S3 Table'!B1137,"")</f>
        <v>#REF!</v>
      </c>
      <c r="C1137" t="e">
        <f t="shared" si="17"/>
        <v>#REF!</v>
      </c>
    </row>
    <row r="1138" spans="1:3" x14ac:dyDescent="0.25">
      <c r="A1138" t="e">
        <f>IF('S3 Table'!#REF!=1,'S3 Table'!B1138,"")</f>
        <v>#REF!</v>
      </c>
      <c r="B1138" t="e">
        <f>IF('S3 Table'!#REF!=1,'S3 Table'!B1138,"")</f>
        <v>#REF!</v>
      </c>
      <c r="C1138" t="e">
        <f t="shared" si="17"/>
        <v>#REF!</v>
      </c>
    </row>
    <row r="1139" spans="1:3" x14ac:dyDescent="0.25">
      <c r="A1139" t="e">
        <f>IF('S3 Table'!#REF!=1,'S3 Table'!B1139,"")</f>
        <v>#REF!</v>
      </c>
      <c r="B1139" t="e">
        <f>IF('S3 Table'!#REF!=1,'S3 Table'!B1139,"")</f>
        <v>#REF!</v>
      </c>
      <c r="C1139" t="e">
        <f t="shared" si="17"/>
        <v>#REF!</v>
      </c>
    </row>
    <row r="1140" spans="1:3" x14ac:dyDescent="0.25">
      <c r="A1140" t="e">
        <f>IF('S3 Table'!#REF!=1,'S3 Table'!B1140,"")</f>
        <v>#REF!</v>
      </c>
      <c r="B1140" t="e">
        <f>IF('S3 Table'!#REF!=1,'S3 Table'!B1140,"")</f>
        <v>#REF!</v>
      </c>
      <c r="C1140" t="e">
        <f t="shared" si="17"/>
        <v>#REF!</v>
      </c>
    </row>
    <row r="1141" spans="1:3" x14ac:dyDescent="0.25">
      <c r="A1141" t="e">
        <f>IF('S3 Table'!#REF!=1,'S3 Table'!B1141,"")</f>
        <v>#REF!</v>
      </c>
      <c r="B1141" t="e">
        <f>IF('S3 Table'!#REF!=1,'S3 Table'!B1141,"")</f>
        <v>#REF!</v>
      </c>
      <c r="C1141" t="e">
        <f t="shared" si="17"/>
        <v>#REF!</v>
      </c>
    </row>
    <row r="1142" spans="1:3" x14ac:dyDescent="0.25">
      <c r="A1142" t="e">
        <f>IF('S3 Table'!#REF!=1,'S3 Table'!B1142,"")</f>
        <v>#REF!</v>
      </c>
      <c r="B1142" t="e">
        <f>IF('S3 Table'!#REF!=1,'S3 Table'!B1142,"")</f>
        <v>#REF!</v>
      </c>
      <c r="C1142" t="e">
        <f t="shared" si="17"/>
        <v>#REF!</v>
      </c>
    </row>
    <row r="1143" spans="1:3" x14ac:dyDescent="0.25">
      <c r="A1143" t="e">
        <f>IF('S3 Table'!#REF!=1,'S3 Table'!B1143,"")</f>
        <v>#REF!</v>
      </c>
      <c r="B1143" t="e">
        <f>IF('S3 Table'!#REF!=1,'S3 Table'!B1143,"")</f>
        <v>#REF!</v>
      </c>
      <c r="C1143" t="e">
        <f t="shared" si="17"/>
        <v>#REF!</v>
      </c>
    </row>
    <row r="1144" spans="1:3" x14ac:dyDescent="0.25">
      <c r="A1144" t="e">
        <f>IF('S3 Table'!#REF!=1,'S3 Table'!B1144,"")</f>
        <v>#REF!</v>
      </c>
      <c r="B1144" t="e">
        <f>IF('S3 Table'!#REF!=1,'S3 Table'!B1144,"")</f>
        <v>#REF!</v>
      </c>
      <c r="C1144" t="e">
        <f t="shared" si="17"/>
        <v>#REF!</v>
      </c>
    </row>
    <row r="1145" spans="1:3" x14ac:dyDescent="0.25">
      <c r="A1145" t="e">
        <f>IF('S3 Table'!#REF!=1,'S3 Table'!B1145,"")</f>
        <v>#REF!</v>
      </c>
      <c r="B1145" t="e">
        <f>IF('S3 Table'!#REF!=1,'S3 Table'!B1145,"")</f>
        <v>#REF!</v>
      </c>
      <c r="C1145" t="e">
        <f t="shared" si="17"/>
        <v>#REF!</v>
      </c>
    </row>
    <row r="1146" spans="1:3" x14ac:dyDescent="0.25">
      <c r="A1146" t="e">
        <f>IF('S3 Table'!#REF!=1,'S3 Table'!B1146,"")</f>
        <v>#REF!</v>
      </c>
      <c r="B1146" t="e">
        <f>IF('S3 Table'!#REF!=1,'S3 Table'!B1146,"")</f>
        <v>#REF!</v>
      </c>
      <c r="C1146" t="e">
        <f t="shared" si="17"/>
        <v>#REF!</v>
      </c>
    </row>
    <row r="1147" spans="1:3" x14ac:dyDescent="0.25">
      <c r="A1147" t="e">
        <f>IF('S3 Table'!#REF!=1,'S3 Table'!B1147,"")</f>
        <v>#REF!</v>
      </c>
      <c r="B1147" t="e">
        <f>IF('S3 Table'!#REF!=1,'S3 Table'!B1147,"")</f>
        <v>#REF!</v>
      </c>
      <c r="C1147" t="e">
        <f t="shared" si="17"/>
        <v>#REF!</v>
      </c>
    </row>
    <row r="1148" spans="1:3" x14ac:dyDescent="0.25">
      <c r="A1148" t="e">
        <f>IF('S3 Table'!#REF!=1,'S3 Table'!B1148,"")</f>
        <v>#REF!</v>
      </c>
      <c r="B1148" t="e">
        <f>IF('S3 Table'!#REF!=1,'S3 Table'!B1148,"")</f>
        <v>#REF!</v>
      </c>
      <c r="C1148" t="e">
        <f t="shared" si="17"/>
        <v>#REF!</v>
      </c>
    </row>
    <row r="1149" spans="1:3" x14ac:dyDescent="0.25">
      <c r="A1149" t="e">
        <f>IF('S3 Table'!#REF!=1,'S3 Table'!B1149,"")</f>
        <v>#REF!</v>
      </c>
      <c r="B1149" t="e">
        <f>IF('S3 Table'!#REF!=1,'S3 Table'!B1149,"")</f>
        <v>#REF!</v>
      </c>
      <c r="C1149" t="e">
        <f t="shared" si="17"/>
        <v>#REF!</v>
      </c>
    </row>
    <row r="1150" spans="1:3" x14ac:dyDescent="0.25">
      <c r="A1150" t="e">
        <f>IF('S3 Table'!#REF!=1,'S3 Table'!B1150,"")</f>
        <v>#REF!</v>
      </c>
      <c r="B1150" t="e">
        <f>IF('S3 Table'!#REF!=1,'S3 Table'!B1150,"")</f>
        <v>#REF!</v>
      </c>
      <c r="C1150" t="e">
        <f t="shared" si="17"/>
        <v>#REF!</v>
      </c>
    </row>
    <row r="1151" spans="1:3" x14ac:dyDescent="0.25">
      <c r="A1151" t="e">
        <f>IF('S3 Table'!#REF!=1,'S3 Table'!B1151,"")</f>
        <v>#REF!</v>
      </c>
      <c r="B1151" t="e">
        <f>IF('S3 Table'!#REF!=1,'S3 Table'!B1151,"")</f>
        <v>#REF!</v>
      </c>
      <c r="C1151" t="e">
        <f t="shared" si="17"/>
        <v>#REF!</v>
      </c>
    </row>
    <row r="1152" spans="1:3" x14ac:dyDescent="0.25">
      <c r="A1152" t="e">
        <f>IF('S3 Table'!#REF!=1,'S3 Table'!B1152,"")</f>
        <v>#REF!</v>
      </c>
      <c r="B1152" t="e">
        <f>IF('S3 Table'!#REF!=1,'S3 Table'!B1152,"")</f>
        <v>#REF!</v>
      </c>
      <c r="C1152" t="e">
        <f t="shared" si="17"/>
        <v>#REF!</v>
      </c>
    </row>
    <row r="1153" spans="1:3" x14ac:dyDescent="0.25">
      <c r="A1153" t="e">
        <f>IF('S3 Table'!#REF!=1,'S3 Table'!B1153,"")</f>
        <v>#REF!</v>
      </c>
      <c r="B1153" t="e">
        <f>IF('S3 Table'!#REF!=1,'S3 Table'!B1153,"")</f>
        <v>#REF!</v>
      </c>
      <c r="C1153" t="e">
        <f t="shared" si="17"/>
        <v>#REF!</v>
      </c>
    </row>
    <row r="1154" spans="1:3" x14ac:dyDescent="0.25">
      <c r="A1154" t="e">
        <f>IF('S3 Table'!#REF!=1,'S3 Table'!B1154,"")</f>
        <v>#REF!</v>
      </c>
      <c r="B1154" t="e">
        <f>IF('S3 Table'!#REF!=1,'S3 Table'!B1154,"")</f>
        <v>#REF!</v>
      </c>
      <c r="C1154" t="e">
        <f t="shared" si="17"/>
        <v>#REF!</v>
      </c>
    </row>
    <row r="1155" spans="1:3" x14ac:dyDescent="0.25">
      <c r="A1155" t="e">
        <f>IF('S3 Table'!#REF!=1,'S3 Table'!B1155,"")</f>
        <v>#REF!</v>
      </c>
      <c r="B1155" t="e">
        <f>IF('S3 Table'!#REF!=1,'S3 Table'!B1155,"")</f>
        <v>#REF!</v>
      </c>
      <c r="C1155" t="e">
        <f t="shared" ref="C1155:C1218" si="18">IF(AND(A1155&lt;&gt;"",ISNUMBER(MATCH(A1155,B:B,0))),1,0)</f>
        <v>#REF!</v>
      </c>
    </row>
    <row r="1156" spans="1:3" x14ac:dyDescent="0.25">
      <c r="A1156" t="e">
        <f>IF('S3 Table'!#REF!=1,'S3 Table'!B1156,"")</f>
        <v>#REF!</v>
      </c>
      <c r="B1156" t="e">
        <f>IF('S3 Table'!#REF!=1,'S3 Table'!B1156,"")</f>
        <v>#REF!</v>
      </c>
      <c r="C1156" t="e">
        <f t="shared" si="18"/>
        <v>#REF!</v>
      </c>
    </row>
    <row r="1157" spans="1:3" x14ac:dyDescent="0.25">
      <c r="A1157" t="e">
        <f>IF('S3 Table'!#REF!=1,'S3 Table'!B1157,"")</f>
        <v>#REF!</v>
      </c>
      <c r="B1157" t="e">
        <f>IF('S3 Table'!#REF!=1,'S3 Table'!B1157,"")</f>
        <v>#REF!</v>
      </c>
      <c r="C1157" t="e">
        <f t="shared" si="18"/>
        <v>#REF!</v>
      </c>
    </row>
    <row r="1158" spans="1:3" x14ac:dyDescent="0.25">
      <c r="A1158" t="e">
        <f>IF('S3 Table'!#REF!=1,'S3 Table'!B1158,"")</f>
        <v>#REF!</v>
      </c>
      <c r="B1158" t="e">
        <f>IF('S3 Table'!#REF!=1,'S3 Table'!B1158,"")</f>
        <v>#REF!</v>
      </c>
      <c r="C1158" t="e">
        <f t="shared" si="18"/>
        <v>#REF!</v>
      </c>
    </row>
    <row r="1159" spans="1:3" x14ac:dyDescent="0.25">
      <c r="A1159" t="e">
        <f>IF('S3 Table'!#REF!=1,'S3 Table'!B1159,"")</f>
        <v>#REF!</v>
      </c>
      <c r="B1159" t="e">
        <f>IF('S3 Table'!#REF!=1,'S3 Table'!B1159,"")</f>
        <v>#REF!</v>
      </c>
      <c r="C1159" t="e">
        <f t="shared" si="18"/>
        <v>#REF!</v>
      </c>
    </row>
    <row r="1160" spans="1:3" x14ac:dyDescent="0.25">
      <c r="A1160" t="e">
        <f>IF('S3 Table'!#REF!=1,'S3 Table'!B1160,"")</f>
        <v>#REF!</v>
      </c>
      <c r="B1160" t="e">
        <f>IF('S3 Table'!#REF!=1,'S3 Table'!B1160,"")</f>
        <v>#REF!</v>
      </c>
      <c r="C1160" t="e">
        <f t="shared" si="18"/>
        <v>#REF!</v>
      </c>
    </row>
    <row r="1161" spans="1:3" x14ac:dyDescent="0.25">
      <c r="A1161" t="e">
        <f>IF('S3 Table'!#REF!=1,'S3 Table'!B1161,"")</f>
        <v>#REF!</v>
      </c>
      <c r="B1161" t="e">
        <f>IF('S3 Table'!#REF!=1,'S3 Table'!B1161,"")</f>
        <v>#REF!</v>
      </c>
      <c r="C1161" t="e">
        <f t="shared" si="18"/>
        <v>#REF!</v>
      </c>
    </row>
    <row r="1162" spans="1:3" x14ac:dyDescent="0.25">
      <c r="A1162" t="e">
        <f>IF('S3 Table'!#REF!=1,'S3 Table'!B1162,"")</f>
        <v>#REF!</v>
      </c>
      <c r="B1162" t="e">
        <f>IF('S3 Table'!#REF!=1,'S3 Table'!B1162,"")</f>
        <v>#REF!</v>
      </c>
      <c r="C1162" t="e">
        <f t="shared" si="18"/>
        <v>#REF!</v>
      </c>
    </row>
    <row r="1163" spans="1:3" x14ac:dyDescent="0.25">
      <c r="A1163" t="e">
        <f>IF('S3 Table'!#REF!=1,'S3 Table'!B1163,"")</f>
        <v>#REF!</v>
      </c>
      <c r="B1163" t="e">
        <f>IF('S3 Table'!#REF!=1,'S3 Table'!B1163,"")</f>
        <v>#REF!</v>
      </c>
      <c r="C1163" t="e">
        <f t="shared" si="18"/>
        <v>#REF!</v>
      </c>
    </row>
    <row r="1164" spans="1:3" x14ac:dyDescent="0.25">
      <c r="A1164" t="e">
        <f>IF('S3 Table'!#REF!=1,'S3 Table'!B1164,"")</f>
        <v>#REF!</v>
      </c>
      <c r="B1164" t="e">
        <f>IF('S3 Table'!#REF!=1,'S3 Table'!B1164,"")</f>
        <v>#REF!</v>
      </c>
      <c r="C1164" t="e">
        <f t="shared" si="18"/>
        <v>#REF!</v>
      </c>
    </row>
    <row r="1165" spans="1:3" x14ac:dyDescent="0.25">
      <c r="A1165" t="e">
        <f>IF('S3 Table'!#REF!=1,'S3 Table'!B1165,"")</f>
        <v>#REF!</v>
      </c>
      <c r="B1165" t="e">
        <f>IF('S3 Table'!#REF!=1,'S3 Table'!B1165,"")</f>
        <v>#REF!</v>
      </c>
      <c r="C1165" t="e">
        <f t="shared" si="18"/>
        <v>#REF!</v>
      </c>
    </row>
    <row r="1166" spans="1:3" x14ac:dyDescent="0.25">
      <c r="A1166" t="e">
        <f>IF('S3 Table'!#REF!=1,'S3 Table'!B1166,"")</f>
        <v>#REF!</v>
      </c>
      <c r="B1166" t="e">
        <f>IF('S3 Table'!#REF!=1,'S3 Table'!B1166,"")</f>
        <v>#REF!</v>
      </c>
      <c r="C1166" t="e">
        <f t="shared" si="18"/>
        <v>#REF!</v>
      </c>
    </row>
    <row r="1167" spans="1:3" x14ac:dyDescent="0.25">
      <c r="A1167" t="e">
        <f>IF('S3 Table'!#REF!=1,'S3 Table'!B1167,"")</f>
        <v>#REF!</v>
      </c>
      <c r="B1167" t="e">
        <f>IF('S3 Table'!#REF!=1,'S3 Table'!B1167,"")</f>
        <v>#REF!</v>
      </c>
      <c r="C1167" t="e">
        <f t="shared" si="18"/>
        <v>#REF!</v>
      </c>
    </row>
    <row r="1168" spans="1:3" x14ac:dyDescent="0.25">
      <c r="A1168" t="e">
        <f>IF('S3 Table'!#REF!=1,'S3 Table'!B1168,"")</f>
        <v>#REF!</v>
      </c>
      <c r="B1168" t="e">
        <f>IF('S3 Table'!#REF!=1,'S3 Table'!B1168,"")</f>
        <v>#REF!</v>
      </c>
      <c r="C1168" t="e">
        <f t="shared" si="18"/>
        <v>#REF!</v>
      </c>
    </row>
    <row r="1169" spans="1:3" x14ac:dyDescent="0.25">
      <c r="A1169" t="e">
        <f>IF('S3 Table'!#REF!=1,'S3 Table'!B1169,"")</f>
        <v>#REF!</v>
      </c>
      <c r="B1169" t="e">
        <f>IF('S3 Table'!#REF!=1,'S3 Table'!B1169,"")</f>
        <v>#REF!</v>
      </c>
      <c r="C1169" t="e">
        <f t="shared" si="18"/>
        <v>#REF!</v>
      </c>
    </row>
    <row r="1170" spans="1:3" x14ac:dyDescent="0.25">
      <c r="A1170" t="e">
        <f>IF('S3 Table'!#REF!=1,'S3 Table'!B1170,"")</f>
        <v>#REF!</v>
      </c>
      <c r="B1170" t="e">
        <f>IF('S3 Table'!#REF!=1,'S3 Table'!B1170,"")</f>
        <v>#REF!</v>
      </c>
      <c r="C1170" t="e">
        <f t="shared" si="18"/>
        <v>#REF!</v>
      </c>
    </row>
    <row r="1171" spans="1:3" x14ac:dyDescent="0.25">
      <c r="A1171" t="e">
        <f>IF('S3 Table'!#REF!=1,'S3 Table'!B1171,"")</f>
        <v>#REF!</v>
      </c>
      <c r="B1171" t="e">
        <f>IF('S3 Table'!#REF!=1,'S3 Table'!B1171,"")</f>
        <v>#REF!</v>
      </c>
      <c r="C1171" t="e">
        <f t="shared" si="18"/>
        <v>#REF!</v>
      </c>
    </row>
    <row r="1172" spans="1:3" x14ac:dyDescent="0.25">
      <c r="A1172" t="e">
        <f>IF('S3 Table'!#REF!=1,'S3 Table'!B1172,"")</f>
        <v>#REF!</v>
      </c>
      <c r="B1172" t="e">
        <f>IF('S3 Table'!#REF!=1,'S3 Table'!B1172,"")</f>
        <v>#REF!</v>
      </c>
      <c r="C1172" t="e">
        <f t="shared" si="18"/>
        <v>#REF!</v>
      </c>
    </row>
    <row r="1173" spans="1:3" x14ac:dyDescent="0.25">
      <c r="A1173" t="e">
        <f>IF('S3 Table'!#REF!=1,'S3 Table'!B1173,"")</f>
        <v>#REF!</v>
      </c>
      <c r="B1173" t="e">
        <f>IF('S3 Table'!#REF!=1,'S3 Table'!B1173,"")</f>
        <v>#REF!</v>
      </c>
      <c r="C1173" t="e">
        <f t="shared" si="18"/>
        <v>#REF!</v>
      </c>
    </row>
    <row r="1174" spans="1:3" x14ac:dyDescent="0.25">
      <c r="A1174" t="e">
        <f>IF('S3 Table'!#REF!=1,'S3 Table'!B1174,"")</f>
        <v>#REF!</v>
      </c>
      <c r="B1174" t="e">
        <f>IF('S3 Table'!#REF!=1,'S3 Table'!B1174,"")</f>
        <v>#REF!</v>
      </c>
      <c r="C1174" t="e">
        <f t="shared" si="18"/>
        <v>#REF!</v>
      </c>
    </row>
    <row r="1175" spans="1:3" x14ac:dyDescent="0.25">
      <c r="A1175" t="e">
        <f>IF('S3 Table'!#REF!=1,'S3 Table'!B1175,"")</f>
        <v>#REF!</v>
      </c>
      <c r="B1175" t="e">
        <f>IF('S3 Table'!#REF!=1,'S3 Table'!B1175,"")</f>
        <v>#REF!</v>
      </c>
      <c r="C1175" t="e">
        <f t="shared" si="18"/>
        <v>#REF!</v>
      </c>
    </row>
    <row r="1176" spans="1:3" x14ac:dyDescent="0.25">
      <c r="A1176" t="e">
        <f>IF('S3 Table'!#REF!=1,'S3 Table'!B1176,"")</f>
        <v>#REF!</v>
      </c>
      <c r="B1176" t="e">
        <f>IF('S3 Table'!#REF!=1,'S3 Table'!B1176,"")</f>
        <v>#REF!</v>
      </c>
      <c r="C1176" t="e">
        <f t="shared" si="18"/>
        <v>#REF!</v>
      </c>
    </row>
    <row r="1177" spans="1:3" x14ac:dyDescent="0.25">
      <c r="A1177" t="e">
        <f>IF('S3 Table'!#REF!=1,'S3 Table'!B1177,"")</f>
        <v>#REF!</v>
      </c>
      <c r="B1177" t="e">
        <f>IF('S3 Table'!#REF!=1,'S3 Table'!B1177,"")</f>
        <v>#REF!</v>
      </c>
      <c r="C1177" t="e">
        <f t="shared" si="18"/>
        <v>#REF!</v>
      </c>
    </row>
    <row r="1178" spans="1:3" x14ac:dyDescent="0.25">
      <c r="A1178" t="e">
        <f>IF('S3 Table'!#REF!=1,'S3 Table'!B1178,"")</f>
        <v>#REF!</v>
      </c>
      <c r="B1178" t="e">
        <f>IF('S3 Table'!#REF!=1,'S3 Table'!B1178,"")</f>
        <v>#REF!</v>
      </c>
      <c r="C1178" t="e">
        <f t="shared" si="18"/>
        <v>#REF!</v>
      </c>
    </row>
    <row r="1179" spans="1:3" x14ac:dyDescent="0.25">
      <c r="A1179" t="e">
        <f>IF('S3 Table'!#REF!=1,'S3 Table'!B1179,"")</f>
        <v>#REF!</v>
      </c>
      <c r="B1179" t="e">
        <f>IF('S3 Table'!#REF!=1,'S3 Table'!B1179,"")</f>
        <v>#REF!</v>
      </c>
      <c r="C1179" t="e">
        <f t="shared" si="18"/>
        <v>#REF!</v>
      </c>
    </row>
    <row r="1180" spans="1:3" x14ac:dyDescent="0.25">
      <c r="A1180" t="e">
        <f>IF('S3 Table'!#REF!=1,'S3 Table'!B1180,"")</f>
        <v>#REF!</v>
      </c>
      <c r="B1180" t="e">
        <f>IF('S3 Table'!#REF!=1,'S3 Table'!B1180,"")</f>
        <v>#REF!</v>
      </c>
      <c r="C1180" t="e">
        <f t="shared" si="18"/>
        <v>#REF!</v>
      </c>
    </row>
    <row r="1181" spans="1:3" x14ac:dyDescent="0.25">
      <c r="A1181" t="e">
        <f>IF('S3 Table'!#REF!=1,'S3 Table'!B1181,"")</f>
        <v>#REF!</v>
      </c>
      <c r="B1181" t="e">
        <f>IF('S3 Table'!#REF!=1,'S3 Table'!B1181,"")</f>
        <v>#REF!</v>
      </c>
      <c r="C1181" t="e">
        <f t="shared" si="18"/>
        <v>#REF!</v>
      </c>
    </row>
    <row r="1182" spans="1:3" x14ac:dyDescent="0.25">
      <c r="A1182" t="e">
        <f>IF('S3 Table'!#REF!=1,'S3 Table'!B1182,"")</f>
        <v>#REF!</v>
      </c>
      <c r="B1182" t="e">
        <f>IF('S3 Table'!#REF!=1,'S3 Table'!B1182,"")</f>
        <v>#REF!</v>
      </c>
      <c r="C1182" t="e">
        <f t="shared" si="18"/>
        <v>#REF!</v>
      </c>
    </row>
    <row r="1183" spans="1:3" x14ac:dyDescent="0.25">
      <c r="A1183" t="e">
        <f>IF('S3 Table'!#REF!=1,'S3 Table'!B1183,"")</f>
        <v>#REF!</v>
      </c>
      <c r="B1183" t="e">
        <f>IF('S3 Table'!#REF!=1,'S3 Table'!B1183,"")</f>
        <v>#REF!</v>
      </c>
      <c r="C1183" t="e">
        <f t="shared" si="18"/>
        <v>#REF!</v>
      </c>
    </row>
    <row r="1184" spans="1:3" x14ac:dyDescent="0.25">
      <c r="A1184" t="e">
        <f>IF('S3 Table'!#REF!=1,'S3 Table'!B1184,"")</f>
        <v>#REF!</v>
      </c>
      <c r="B1184" t="e">
        <f>IF('S3 Table'!#REF!=1,'S3 Table'!B1184,"")</f>
        <v>#REF!</v>
      </c>
      <c r="C1184" t="e">
        <f t="shared" si="18"/>
        <v>#REF!</v>
      </c>
    </row>
    <row r="1185" spans="1:3" x14ac:dyDescent="0.25">
      <c r="A1185" t="e">
        <f>IF('S3 Table'!#REF!=1,'S3 Table'!B1185,"")</f>
        <v>#REF!</v>
      </c>
      <c r="B1185" t="e">
        <f>IF('S3 Table'!#REF!=1,'S3 Table'!B1185,"")</f>
        <v>#REF!</v>
      </c>
      <c r="C1185" t="e">
        <f t="shared" si="18"/>
        <v>#REF!</v>
      </c>
    </row>
    <row r="1186" spans="1:3" x14ac:dyDescent="0.25">
      <c r="A1186" t="e">
        <f>IF('S3 Table'!#REF!=1,'S3 Table'!B1186,"")</f>
        <v>#REF!</v>
      </c>
      <c r="B1186" t="e">
        <f>IF('S3 Table'!#REF!=1,'S3 Table'!B1186,"")</f>
        <v>#REF!</v>
      </c>
      <c r="C1186" t="e">
        <f t="shared" si="18"/>
        <v>#REF!</v>
      </c>
    </row>
    <row r="1187" spans="1:3" x14ac:dyDescent="0.25">
      <c r="A1187" t="e">
        <f>IF('S3 Table'!#REF!=1,'S3 Table'!B1187,"")</f>
        <v>#REF!</v>
      </c>
      <c r="B1187" t="e">
        <f>IF('S3 Table'!#REF!=1,'S3 Table'!B1187,"")</f>
        <v>#REF!</v>
      </c>
      <c r="C1187" t="e">
        <f t="shared" si="18"/>
        <v>#REF!</v>
      </c>
    </row>
    <row r="1188" spans="1:3" x14ac:dyDescent="0.25">
      <c r="A1188" t="e">
        <f>IF('S3 Table'!#REF!=1,'S3 Table'!B1188,"")</f>
        <v>#REF!</v>
      </c>
      <c r="B1188" t="e">
        <f>IF('S3 Table'!#REF!=1,'S3 Table'!B1188,"")</f>
        <v>#REF!</v>
      </c>
      <c r="C1188" t="e">
        <f t="shared" si="18"/>
        <v>#REF!</v>
      </c>
    </row>
    <row r="1189" spans="1:3" x14ac:dyDescent="0.25">
      <c r="A1189" t="e">
        <f>IF('S3 Table'!#REF!=1,'S3 Table'!B1189,"")</f>
        <v>#REF!</v>
      </c>
      <c r="B1189" t="e">
        <f>IF('S3 Table'!#REF!=1,'S3 Table'!B1189,"")</f>
        <v>#REF!</v>
      </c>
      <c r="C1189" t="e">
        <f t="shared" si="18"/>
        <v>#REF!</v>
      </c>
    </row>
    <row r="1190" spans="1:3" x14ac:dyDescent="0.25">
      <c r="A1190" t="e">
        <f>IF('S3 Table'!#REF!=1,'S3 Table'!B1190,"")</f>
        <v>#REF!</v>
      </c>
      <c r="B1190" t="e">
        <f>IF('S3 Table'!#REF!=1,'S3 Table'!B1190,"")</f>
        <v>#REF!</v>
      </c>
      <c r="C1190" t="e">
        <f t="shared" si="18"/>
        <v>#REF!</v>
      </c>
    </row>
    <row r="1191" spans="1:3" x14ac:dyDescent="0.25">
      <c r="A1191" t="e">
        <f>IF('S3 Table'!#REF!=1,'S3 Table'!B1191,"")</f>
        <v>#REF!</v>
      </c>
      <c r="B1191" t="e">
        <f>IF('S3 Table'!#REF!=1,'S3 Table'!B1191,"")</f>
        <v>#REF!</v>
      </c>
      <c r="C1191" t="e">
        <f t="shared" si="18"/>
        <v>#REF!</v>
      </c>
    </row>
    <row r="1192" spans="1:3" x14ac:dyDescent="0.25">
      <c r="A1192" t="e">
        <f>IF('S3 Table'!#REF!=1,'S3 Table'!B1192,"")</f>
        <v>#REF!</v>
      </c>
      <c r="B1192" t="e">
        <f>IF('S3 Table'!#REF!=1,'S3 Table'!B1192,"")</f>
        <v>#REF!</v>
      </c>
      <c r="C1192" t="e">
        <f t="shared" si="18"/>
        <v>#REF!</v>
      </c>
    </row>
    <row r="1193" spans="1:3" x14ac:dyDescent="0.25">
      <c r="A1193" t="e">
        <f>IF('S3 Table'!#REF!=1,'S3 Table'!B1193,"")</f>
        <v>#REF!</v>
      </c>
      <c r="B1193" t="e">
        <f>IF('S3 Table'!#REF!=1,'S3 Table'!B1193,"")</f>
        <v>#REF!</v>
      </c>
      <c r="C1193" t="e">
        <f t="shared" si="18"/>
        <v>#REF!</v>
      </c>
    </row>
    <row r="1194" spans="1:3" x14ac:dyDescent="0.25">
      <c r="A1194" t="e">
        <f>IF('S3 Table'!#REF!=1,'S3 Table'!B1194,"")</f>
        <v>#REF!</v>
      </c>
      <c r="B1194" t="e">
        <f>IF('S3 Table'!#REF!=1,'S3 Table'!B1194,"")</f>
        <v>#REF!</v>
      </c>
      <c r="C1194" t="e">
        <f t="shared" si="18"/>
        <v>#REF!</v>
      </c>
    </row>
    <row r="1195" spans="1:3" x14ac:dyDescent="0.25">
      <c r="A1195" t="e">
        <f>IF('S3 Table'!#REF!=1,'S3 Table'!B1195,"")</f>
        <v>#REF!</v>
      </c>
      <c r="B1195" t="e">
        <f>IF('S3 Table'!#REF!=1,'S3 Table'!B1195,"")</f>
        <v>#REF!</v>
      </c>
      <c r="C1195" t="e">
        <f t="shared" si="18"/>
        <v>#REF!</v>
      </c>
    </row>
    <row r="1196" spans="1:3" x14ac:dyDescent="0.25">
      <c r="A1196" t="e">
        <f>IF('S3 Table'!#REF!=1,'S3 Table'!B1196,"")</f>
        <v>#REF!</v>
      </c>
      <c r="B1196" t="e">
        <f>IF('S3 Table'!#REF!=1,'S3 Table'!B1196,"")</f>
        <v>#REF!</v>
      </c>
      <c r="C1196" t="e">
        <f t="shared" si="18"/>
        <v>#REF!</v>
      </c>
    </row>
    <row r="1197" spans="1:3" x14ac:dyDescent="0.25">
      <c r="A1197" t="e">
        <f>IF('S3 Table'!#REF!=1,'S3 Table'!B1197,"")</f>
        <v>#REF!</v>
      </c>
      <c r="B1197" t="e">
        <f>IF('S3 Table'!#REF!=1,'S3 Table'!B1197,"")</f>
        <v>#REF!</v>
      </c>
      <c r="C1197" t="e">
        <f t="shared" si="18"/>
        <v>#REF!</v>
      </c>
    </row>
    <row r="1198" spans="1:3" x14ac:dyDescent="0.25">
      <c r="A1198" t="e">
        <f>IF('S3 Table'!#REF!=1,'S3 Table'!B1198,"")</f>
        <v>#REF!</v>
      </c>
      <c r="B1198" t="e">
        <f>IF('S3 Table'!#REF!=1,'S3 Table'!B1198,"")</f>
        <v>#REF!</v>
      </c>
      <c r="C1198" t="e">
        <f t="shared" si="18"/>
        <v>#REF!</v>
      </c>
    </row>
    <row r="1199" spans="1:3" x14ac:dyDescent="0.25">
      <c r="A1199" t="e">
        <f>IF('S3 Table'!#REF!=1,'S3 Table'!B1199,"")</f>
        <v>#REF!</v>
      </c>
      <c r="B1199" t="e">
        <f>IF('S3 Table'!#REF!=1,'S3 Table'!B1199,"")</f>
        <v>#REF!</v>
      </c>
      <c r="C1199" t="e">
        <f t="shared" si="18"/>
        <v>#REF!</v>
      </c>
    </row>
    <row r="1200" spans="1:3" x14ac:dyDescent="0.25">
      <c r="A1200" t="e">
        <f>IF('S3 Table'!#REF!=1,'S3 Table'!B1200,"")</f>
        <v>#REF!</v>
      </c>
      <c r="B1200" t="e">
        <f>IF('S3 Table'!#REF!=1,'S3 Table'!B1200,"")</f>
        <v>#REF!</v>
      </c>
      <c r="C1200" t="e">
        <f t="shared" si="18"/>
        <v>#REF!</v>
      </c>
    </row>
    <row r="1201" spans="1:3" x14ac:dyDescent="0.25">
      <c r="A1201" t="e">
        <f>IF('S3 Table'!#REF!=1,'S3 Table'!B1201,"")</f>
        <v>#REF!</v>
      </c>
      <c r="B1201" t="e">
        <f>IF('S3 Table'!#REF!=1,'S3 Table'!B1201,"")</f>
        <v>#REF!</v>
      </c>
      <c r="C1201" t="e">
        <f t="shared" si="18"/>
        <v>#REF!</v>
      </c>
    </row>
    <row r="1202" spans="1:3" x14ac:dyDescent="0.25">
      <c r="A1202" t="e">
        <f>IF('S3 Table'!#REF!=1,'S3 Table'!B1202,"")</f>
        <v>#REF!</v>
      </c>
      <c r="B1202" t="e">
        <f>IF('S3 Table'!#REF!=1,'S3 Table'!B1202,"")</f>
        <v>#REF!</v>
      </c>
      <c r="C1202" t="e">
        <f t="shared" si="18"/>
        <v>#REF!</v>
      </c>
    </row>
    <row r="1203" spans="1:3" x14ac:dyDescent="0.25">
      <c r="A1203" t="e">
        <f>IF('S3 Table'!#REF!=1,'S3 Table'!B1203,"")</f>
        <v>#REF!</v>
      </c>
      <c r="B1203" t="e">
        <f>IF('S3 Table'!#REF!=1,'S3 Table'!B1203,"")</f>
        <v>#REF!</v>
      </c>
      <c r="C1203" t="e">
        <f t="shared" si="18"/>
        <v>#REF!</v>
      </c>
    </row>
    <row r="1204" spans="1:3" x14ac:dyDescent="0.25">
      <c r="A1204" t="e">
        <f>IF('S3 Table'!#REF!=1,'S3 Table'!B1204,"")</f>
        <v>#REF!</v>
      </c>
      <c r="B1204" t="e">
        <f>IF('S3 Table'!#REF!=1,'S3 Table'!B1204,"")</f>
        <v>#REF!</v>
      </c>
      <c r="C1204" t="e">
        <f t="shared" si="18"/>
        <v>#REF!</v>
      </c>
    </row>
    <row r="1205" spans="1:3" x14ac:dyDescent="0.25">
      <c r="A1205" t="e">
        <f>IF('S3 Table'!#REF!=1,'S3 Table'!B1205,"")</f>
        <v>#REF!</v>
      </c>
      <c r="B1205" t="e">
        <f>IF('S3 Table'!#REF!=1,'S3 Table'!B1205,"")</f>
        <v>#REF!</v>
      </c>
      <c r="C1205" t="e">
        <f t="shared" si="18"/>
        <v>#REF!</v>
      </c>
    </row>
    <row r="1206" spans="1:3" x14ac:dyDescent="0.25">
      <c r="A1206" t="e">
        <f>IF('S3 Table'!#REF!=1,'S3 Table'!B1206,"")</f>
        <v>#REF!</v>
      </c>
      <c r="B1206" t="e">
        <f>IF('S3 Table'!#REF!=1,'S3 Table'!B1206,"")</f>
        <v>#REF!</v>
      </c>
      <c r="C1206" t="e">
        <f t="shared" si="18"/>
        <v>#REF!</v>
      </c>
    </row>
    <row r="1207" spans="1:3" x14ac:dyDescent="0.25">
      <c r="A1207" t="e">
        <f>IF('S3 Table'!#REF!=1,'S3 Table'!B1207,"")</f>
        <v>#REF!</v>
      </c>
      <c r="B1207" t="e">
        <f>IF('S3 Table'!#REF!=1,'S3 Table'!B1207,"")</f>
        <v>#REF!</v>
      </c>
      <c r="C1207" t="e">
        <f t="shared" si="18"/>
        <v>#REF!</v>
      </c>
    </row>
    <row r="1208" spans="1:3" x14ac:dyDescent="0.25">
      <c r="A1208" t="e">
        <f>IF('S3 Table'!#REF!=1,'S3 Table'!B1208,"")</f>
        <v>#REF!</v>
      </c>
      <c r="B1208" t="e">
        <f>IF('S3 Table'!#REF!=1,'S3 Table'!B1208,"")</f>
        <v>#REF!</v>
      </c>
      <c r="C1208" t="e">
        <f t="shared" si="18"/>
        <v>#REF!</v>
      </c>
    </row>
    <row r="1209" spans="1:3" x14ac:dyDescent="0.25">
      <c r="A1209" t="e">
        <f>IF('S3 Table'!#REF!=1,'S3 Table'!B1209,"")</f>
        <v>#REF!</v>
      </c>
      <c r="B1209" t="e">
        <f>IF('S3 Table'!#REF!=1,'S3 Table'!B1209,"")</f>
        <v>#REF!</v>
      </c>
      <c r="C1209" t="e">
        <f t="shared" si="18"/>
        <v>#REF!</v>
      </c>
    </row>
    <row r="1210" spans="1:3" x14ac:dyDescent="0.25">
      <c r="A1210" t="e">
        <f>IF('S3 Table'!#REF!=1,'S3 Table'!B1210,"")</f>
        <v>#REF!</v>
      </c>
      <c r="B1210" t="e">
        <f>IF('S3 Table'!#REF!=1,'S3 Table'!B1210,"")</f>
        <v>#REF!</v>
      </c>
      <c r="C1210" t="e">
        <f t="shared" si="18"/>
        <v>#REF!</v>
      </c>
    </row>
    <row r="1211" spans="1:3" x14ac:dyDescent="0.25">
      <c r="A1211" t="e">
        <f>IF('S3 Table'!#REF!=1,'S3 Table'!B1211,"")</f>
        <v>#REF!</v>
      </c>
      <c r="B1211" t="e">
        <f>IF('S3 Table'!#REF!=1,'S3 Table'!B1211,"")</f>
        <v>#REF!</v>
      </c>
      <c r="C1211" t="e">
        <f t="shared" si="18"/>
        <v>#REF!</v>
      </c>
    </row>
    <row r="1212" spans="1:3" x14ac:dyDescent="0.25">
      <c r="A1212" t="e">
        <f>IF('S3 Table'!#REF!=1,'S3 Table'!B1212,"")</f>
        <v>#REF!</v>
      </c>
      <c r="B1212" t="e">
        <f>IF('S3 Table'!#REF!=1,'S3 Table'!B1212,"")</f>
        <v>#REF!</v>
      </c>
      <c r="C1212" t="e">
        <f t="shared" si="18"/>
        <v>#REF!</v>
      </c>
    </row>
    <row r="1213" spans="1:3" x14ac:dyDescent="0.25">
      <c r="A1213" t="e">
        <f>IF('S3 Table'!#REF!=1,'S3 Table'!B1213,"")</f>
        <v>#REF!</v>
      </c>
      <c r="B1213" t="e">
        <f>IF('S3 Table'!#REF!=1,'S3 Table'!B1213,"")</f>
        <v>#REF!</v>
      </c>
      <c r="C1213" t="e">
        <f t="shared" si="18"/>
        <v>#REF!</v>
      </c>
    </row>
    <row r="1214" spans="1:3" x14ac:dyDescent="0.25">
      <c r="A1214" t="e">
        <f>IF('S3 Table'!#REF!=1,'S3 Table'!B1214,"")</f>
        <v>#REF!</v>
      </c>
      <c r="B1214" t="e">
        <f>IF('S3 Table'!#REF!=1,'S3 Table'!B1214,"")</f>
        <v>#REF!</v>
      </c>
      <c r="C1214" t="e">
        <f t="shared" si="18"/>
        <v>#REF!</v>
      </c>
    </row>
    <row r="1215" spans="1:3" x14ac:dyDescent="0.25">
      <c r="A1215" t="e">
        <f>IF('S3 Table'!#REF!=1,'S3 Table'!B1215,"")</f>
        <v>#REF!</v>
      </c>
      <c r="B1215" t="e">
        <f>IF('S3 Table'!#REF!=1,'S3 Table'!B1215,"")</f>
        <v>#REF!</v>
      </c>
      <c r="C1215" t="e">
        <f t="shared" si="18"/>
        <v>#REF!</v>
      </c>
    </row>
    <row r="1216" spans="1:3" x14ac:dyDescent="0.25">
      <c r="A1216" t="e">
        <f>IF('S3 Table'!#REF!=1,'S3 Table'!B1216,"")</f>
        <v>#REF!</v>
      </c>
      <c r="B1216" t="e">
        <f>IF('S3 Table'!#REF!=1,'S3 Table'!B1216,"")</f>
        <v>#REF!</v>
      </c>
      <c r="C1216" t="e">
        <f t="shared" si="18"/>
        <v>#REF!</v>
      </c>
    </row>
    <row r="1217" spans="1:3" x14ac:dyDescent="0.25">
      <c r="A1217" t="e">
        <f>IF('S3 Table'!#REF!=1,'S3 Table'!B1217,"")</f>
        <v>#REF!</v>
      </c>
      <c r="B1217" t="e">
        <f>IF('S3 Table'!#REF!=1,'S3 Table'!B1217,"")</f>
        <v>#REF!</v>
      </c>
      <c r="C1217" t="e">
        <f t="shared" si="18"/>
        <v>#REF!</v>
      </c>
    </row>
    <row r="1218" spans="1:3" x14ac:dyDescent="0.25">
      <c r="A1218" t="e">
        <f>IF('S3 Table'!#REF!=1,'S3 Table'!B1218,"")</f>
        <v>#REF!</v>
      </c>
      <c r="B1218" t="e">
        <f>IF('S3 Table'!#REF!=1,'S3 Table'!B1218,"")</f>
        <v>#REF!</v>
      </c>
      <c r="C1218" t="e">
        <f t="shared" si="18"/>
        <v>#REF!</v>
      </c>
    </row>
    <row r="1219" spans="1:3" x14ac:dyDescent="0.25">
      <c r="A1219" t="e">
        <f>IF('S3 Table'!#REF!=1,'S3 Table'!B1219,"")</f>
        <v>#REF!</v>
      </c>
      <c r="B1219" t="e">
        <f>IF('S3 Table'!#REF!=1,'S3 Table'!B1219,"")</f>
        <v>#REF!</v>
      </c>
      <c r="C1219" t="e">
        <f t="shared" ref="C1219:C1282" si="19">IF(AND(A1219&lt;&gt;"",ISNUMBER(MATCH(A1219,B:B,0))),1,0)</f>
        <v>#REF!</v>
      </c>
    </row>
    <row r="1220" spans="1:3" x14ac:dyDescent="0.25">
      <c r="A1220" t="e">
        <f>IF('S3 Table'!#REF!=1,'S3 Table'!B1220,"")</f>
        <v>#REF!</v>
      </c>
      <c r="B1220" t="e">
        <f>IF('S3 Table'!#REF!=1,'S3 Table'!B1220,"")</f>
        <v>#REF!</v>
      </c>
      <c r="C1220" t="e">
        <f t="shared" si="19"/>
        <v>#REF!</v>
      </c>
    </row>
    <row r="1221" spans="1:3" x14ac:dyDescent="0.25">
      <c r="A1221" t="e">
        <f>IF('S3 Table'!#REF!=1,'S3 Table'!B1221,"")</f>
        <v>#REF!</v>
      </c>
      <c r="B1221" t="e">
        <f>IF('S3 Table'!#REF!=1,'S3 Table'!B1221,"")</f>
        <v>#REF!</v>
      </c>
      <c r="C1221" t="e">
        <f t="shared" si="19"/>
        <v>#REF!</v>
      </c>
    </row>
    <row r="1222" spans="1:3" x14ac:dyDescent="0.25">
      <c r="A1222" t="e">
        <f>IF('S3 Table'!#REF!=1,'S3 Table'!B1222,"")</f>
        <v>#REF!</v>
      </c>
      <c r="B1222" t="e">
        <f>IF('S3 Table'!#REF!=1,'S3 Table'!B1222,"")</f>
        <v>#REF!</v>
      </c>
      <c r="C1222" t="e">
        <f t="shared" si="19"/>
        <v>#REF!</v>
      </c>
    </row>
    <row r="1223" spans="1:3" x14ac:dyDescent="0.25">
      <c r="A1223" t="e">
        <f>IF('S3 Table'!#REF!=1,'S3 Table'!B1223,"")</f>
        <v>#REF!</v>
      </c>
      <c r="B1223" t="e">
        <f>IF('S3 Table'!#REF!=1,'S3 Table'!B1223,"")</f>
        <v>#REF!</v>
      </c>
      <c r="C1223" t="e">
        <f t="shared" si="19"/>
        <v>#REF!</v>
      </c>
    </row>
    <row r="1224" spans="1:3" x14ac:dyDescent="0.25">
      <c r="A1224" t="e">
        <f>IF('S3 Table'!#REF!=1,'S3 Table'!B1224,"")</f>
        <v>#REF!</v>
      </c>
      <c r="B1224" t="e">
        <f>IF('S3 Table'!#REF!=1,'S3 Table'!B1224,"")</f>
        <v>#REF!</v>
      </c>
      <c r="C1224" t="e">
        <f t="shared" si="19"/>
        <v>#REF!</v>
      </c>
    </row>
    <row r="1225" spans="1:3" x14ac:dyDescent="0.25">
      <c r="A1225" t="e">
        <f>IF('S3 Table'!#REF!=1,'S3 Table'!B1225,"")</f>
        <v>#REF!</v>
      </c>
      <c r="B1225" t="e">
        <f>IF('S3 Table'!#REF!=1,'S3 Table'!B1225,"")</f>
        <v>#REF!</v>
      </c>
      <c r="C1225" t="e">
        <f t="shared" si="19"/>
        <v>#REF!</v>
      </c>
    </row>
    <row r="1226" spans="1:3" x14ac:dyDescent="0.25">
      <c r="A1226" t="e">
        <f>IF('S3 Table'!#REF!=1,'S3 Table'!B1226,"")</f>
        <v>#REF!</v>
      </c>
      <c r="B1226" t="e">
        <f>IF('S3 Table'!#REF!=1,'S3 Table'!B1226,"")</f>
        <v>#REF!</v>
      </c>
      <c r="C1226" t="e">
        <f t="shared" si="19"/>
        <v>#REF!</v>
      </c>
    </row>
    <row r="1227" spans="1:3" x14ac:dyDescent="0.25">
      <c r="A1227" t="e">
        <f>IF('S3 Table'!#REF!=1,'S3 Table'!B1227,"")</f>
        <v>#REF!</v>
      </c>
      <c r="B1227" t="e">
        <f>IF('S3 Table'!#REF!=1,'S3 Table'!B1227,"")</f>
        <v>#REF!</v>
      </c>
      <c r="C1227" t="e">
        <f t="shared" si="19"/>
        <v>#REF!</v>
      </c>
    </row>
    <row r="1228" spans="1:3" x14ac:dyDescent="0.25">
      <c r="A1228" t="e">
        <f>IF('S3 Table'!#REF!=1,'S3 Table'!B1228,"")</f>
        <v>#REF!</v>
      </c>
      <c r="B1228" t="e">
        <f>IF('S3 Table'!#REF!=1,'S3 Table'!B1228,"")</f>
        <v>#REF!</v>
      </c>
      <c r="C1228" t="e">
        <f t="shared" si="19"/>
        <v>#REF!</v>
      </c>
    </row>
    <row r="1229" spans="1:3" x14ac:dyDescent="0.25">
      <c r="A1229" t="e">
        <f>IF('S3 Table'!#REF!=1,'S3 Table'!B1229,"")</f>
        <v>#REF!</v>
      </c>
      <c r="B1229" t="e">
        <f>IF('S3 Table'!#REF!=1,'S3 Table'!B1229,"")</f>
        <v>#REF!</v>
      </c>
      <c r="C1229" t="e">
        <f t="shared" si="19"/>
        <v>#REF!</v>
      </c>
    </row>
    <row r="1230" spans="1:3" x14ac:dyDescent="0.25">
      <c r="A1230" t="e">
        <f>IF('S3 Table'!#REF!=1,'S3 Table'!B1230,"")</f>
        <v>#REF!</v>
      </c>
      <c r="B1230" t="e">
        <f>IF('S3 Table'!#REF!=1,'S3 Table'!B1230,"")</f>
        <v>#REF!</v>
      </c>
      <c r="C1230" t="e">
        <f t="shared" si="19"/>
        <v>#REF!</v>
      </c>
    </row>
    <row r="1231" spans="1:3" x14ac:dyDescent="0.25">
      <c r="A1231" t="e">
        <f>IF('S3 Table'!#REF!=1,'S3 Table'!B1231,"")</f>
        <v>#REF!</v>
      </c>
      <c r="B1231" t="e">
        <f>IF('S3 Table'!#REF!=1,'S3 Table'!B1231,"")</f>
        <v>#REF!</v>
      </c>
      <c r="C1231" t="e">
        <f t="shared" si="19"/>
        <v>#REF!</v>
      </c>
    </row>
    <row r="1232" spans="1:3" x14ac:dyDescent="0.25">
      <c r="A1232" t="e">
        <f>IF('S3 Table'!#REF!=1,'S3 Table'!B1232,"")</f>
        <v>#REF!</v>
      </c>
      <c r="B1232" t="e">
        <f>IF('S3 Table'!#REF!=1,'S3 Table'!B1232,"")</f>
        <v>#REF!</v>
      </c>
      <c r="C1232" t="e">
        <f t="shared" si="19"/>
        <v>#REF!</v>
      </c>
    </row>
    <row r="1233" spans="1:3" x14ac:dyDescent="0.25">
      <c r="A1233" t="e">
        <f>IF('S3 Table'!#REF!=1,'S3 Table'!B1233,"")</f>
        <v>#REF!</v>
      </c>
      <c r="B1233" t="e">
        <f>IF('S3 Table'!#REF!=1,'S3 Table'!B1233,"")</f>
        <v>#REF!</v>
      </c>
      <c r="C1233" t="e">
        <f t="shared" si="19"/>
        <v>#REF!</v>
      </c>
    </row>
    <row r="1234" spans="1:3" x14ac:dyDescent="0.25">
      <c r="A1234" t="e">
        <f>IF('S3 Table'!#REF!=1,'S3 Table'!B1234,"")</f>
        <v>#REF!</v>
      </c>
      <c r="B1234" t="e">
        <f>IF('S3 Table'!#REF!=1,'S3 Table'!B1234,"")</f>
        <v>#REF!</v>
      </c>
      <c r="C1234" t="e">
        <f t="shared" si="19"/>
        <v>#REF!</v>
      </c>
    </row>
    <row r="1235" spans="1:3" x14ac:dyDescent="0.25">
      <c r="A1235" t="e">
        <f>IF('S3 Table'!#REF!=1,'S3 Table'!B1235,"")</f>
        <v>#REF!</v>
      </c>
      <c r="B1235" t="e">
        <f>IF('S3 Table'!#REF!=1,'S3 Table'!B1235,"")</f>
        <v>#REF!</v>
      </c>
      <c r="C1235" t="e">
        <f t="shared" si="19"/>
        <v>#REF!</v>
      </c>
    </row>
    <row r="1236" spans="1:3" x14ac:dyDescent="0.25">
      <c r="A1236" t="e">
        <f>IF('S3 Table'!#REF!=1,'S3 Table'!B1236,"")</f>
        <v>#REF!</v>
      </c>
      <c r="B1236" t="e">
        <f>IF('S3 Table'!#REF!=1,'S3 Table'!B1236,"")</f>
        <v>#REF!</v>
      </c>
      <c r="C1236" t="e">
        <f t="shared" si="19"/>
        <v>#REF!</v>
      </c>
    </row>
    <row r="1237" spans="1:3" x14ac:dyDescent="0.25">
      <c r="A1237" t="e">
        <f>IF('S3 Table'!#REF!=1,'S3 Table'!B1237,"")</f>
        <v>#REF!</v>
      </c>
      <c r="B1237" t="e">
        <f>IF('S3 Table'!#REF!=1,'S3 Table'!B1237,"")</f>
        <v>#REF!</v>
      </c>
      <c r="C1237" t="e">
        <f t="shared" si="19"/>
        <v>#REF!</v>
      </c>
    </row>
    <row r="1238" spans="1:3" x14ac:dyDescent="0.25">
      <c r="A1238" t="e">
        <f>IF('S3 Table'!#REF!=1,'S3 Table'!B1238,"")</f>
        <v>#REF!</v>
      </c>
      <c r="B1238" t="e">
        <f>IF('S3 Table'!#REF!=1,'S3 Table'!B1238,"")</f>
        <v>#REF!</v>
      </c>
      <c r="C1238" t="e">
        <f t="shared" si="19"/>
        <v>#REF!</v>
      </c>
    </row>
    <row r="1239" spans="1:3" x14ac:dyDescent="0.25">
      <c r="A1239" t="e">
        <f>IF('S3 Table'!#REF!=1,'S3 Table'!B1239,"")</f>
        <v>#REF!</v>
      </c>
      <c r="B1239" t="e">
        <f>IF('S3 Table'!#REF!=1,'S3 Table'!B1239,"")</f>
        <v>#REF!</v>
      </c>
      <c r="C1239" t="e">
        <f t="shared" si="19"/>
        <v>#REF!</v>
      </c>
    </row>
    <row r="1240" spans="1:3" x14ac:dyDescent="0.25">
      <c r="A1240" t="e">
        <f>IF('S3 Table'!#REF!=1,'S3 Table'!B1240,"")</f>
        <v>#REF!</v>
      </c>
      <c r="B1240" t="e">
        <f>IF('S3 Table'!#REF!=1,'S3 Table'!B1240,"")</f>
        <v>#REF!</v>
      </c>
      <c r="C1240" t="e">
        <f t="shared" si="19"/>
        <v>#REF!</v>
      </c>
    </row>
    <row r="1241" spans="1:3" x14ac:dyDescent="0.25">
      <c r="A1241" t="e">
        <f>IF('S3 Table'!#REF!=1,'S3 Table'!B1241,"")</f>
        <v>#REF!</v>
      </c>
      <c r="B1241" t="e">
        <f>IF('S3 Table'!#REF!=1,'S3 Table'!B1241,"")</f>
        <v>#REF!</v>
      </c>
      <c r="C1241" t="e">
        <f t="shared" si="19"/>
        <v>#REF!</v>
      </c>
    </row>
    <row r="1242" spans="1:3" x14ac:dyDescent="0.25">
      <c r="A1242" t="e">
        <f>IF('S3 Table'!#REF!=1,'S3 Table'!B1242,"")</f>
        <v>#REF!</v>
      </c>
      <c r="B1242" t="e">
        <f>IF('S3 Table'!#REF!=1,'S3 Table'!B1242,"")</f>
        <v>#REF!</v>
      </c>
      <c r="C1242" t="e">
        <f t="shared" si="19"/>
        <v>#REF!</v>
      </c>
    </row>
    <row r="1243" spans="1:3" x14ac:dyDescent="0.25">
      <c r="A1243" t="e">
        <f>IF('S3 Table'!#REF!=1,'S3 Table'!B1243,"")</f>
        <v>#REF!</v>
      </c>
      <c r="B1243" t="e">
        <f>IF('S3 Table'!#REF!=1,'S3 Table'!B1243,"")</f>
        <v>#REF!</v>
      </c>
      <c r="C1243" t="e">
        <f t="shared" si="19"/>
        <v>#REF!</v>
      </c>
    </row>
    <row r="1244" spans="1:3" x14ac:dyDescent="0.25">
      <c r="A1244" t="e">
        <f>IF('S3 Table'!#REF!=1,'S3 Table'!B1244,"")</f>
        <v>#REF!</v>
      </c>
      <c r="B1244" t="e">
        <f>IF('S3 Table'!#REF!=1,'S3 Table'!B1244,"")</f>
        <v>#REF!</v>
      </c>
      <c r="C1244" t="e">
        <f t="shared" si="19"/>
        <v>#REF!</v>
      </c>
    </row>
    <row r="1245" spans="1:3" x14ac:dyDescent="0.25">
      <c r="A1245" t="e">
        <f>IF('S3 Table'!#REF!=1,'S3 Table'!B1245,"")</f>
        <v>#REF!</v>
      </c>
      <c r="B1245" t="e">
        <f>IF('S3 Table'!#REF!=1,'S3 Table'!B1245,"")</f>
        <v>#REF!</v>
      </c>
      <c r="C1245" t="e">
        <f t="shared" si="19"/>
        <v>#REF!</v>
      </c>
    </row>
    <row r="1246" spans="1:3" x14ac:dyDescent="0.25">
      <c r="A1246" t="e">
        <f>IF('S3 Table'!#REF!=1,'S3 Table'!B1246,"")</f>
        <v>#REF!</v>
      </c>
      <c r="B1246" t="e">
        <f>IF('S3 Table'!#REF!=1,'S3 Table'!B1246,"")</f>
        <v>#REF!</v>
      </c>
      <c r="C1246" t="e">
        <f t="shared" si="19"/>
        <v>#REF!</v>
      </c>
    </row>
    <row r="1247" spans="1:3" x14ac:dyDescent="0.25">
      <c r="A1247" t="e">
        <f>IF('S3 Table'!#REF!=1,'S3 Table'!B1247,"")</f>
        <v>#REF!</v>
      </c>
      <c r="B1247" t="e">
        <f>IF('S3 Table'!#REF!=1,'S3 Table'!B1247,"")</f>
        <v>#REF!</v>
      </c>
      <c r="C1247" t="e">
        <f t="shared" si="19"/>
        <v>#REF!</v>
      </c>
    </row>
    <row r="1248" spans="1:3" x14ac:dyDescent="0.25">
      <c r="A1248" t="e">
        <f>IF('S3 Table'!#REF!=1,'S3 Table'!B1248,"")</f>
        <v>#REF!</v>
      </c>
      <c r="B1248" t="e">
        <f>IF('S3 Table'!#REF!=1,'S3 Table'!B1248,"")</f>
        <v>#REF!</v>
      </c>
      <c r="C1248" t="e">
        <f t="shared" si="19"/>
        <v>#REF!</v>
      </c>
    </row>
    <row r="1249" spans="1:3" x14ac:dyDescent="0.25">
      <c r="A1249" t="e">
        <f>IF('S3 Table'!#REF!=1,'S3 Table'!B1249,"")</f>
        <v>#REF!</v>
      </c>
      <c r="B1249" t="e">
        <f>IF('S3 Table'!#REF!=1,'S3 Table'!B1249,"")</f>
        <v>#REF!</v>
      </c>
      <c r="C1249" t="e">
        <f t="shared" si="19"/>
        <v>#REF!</v>
      </c>
    </row>
    <row r="1250" spans="1:3" x14ac:dyDescent="0.25">
      <c r="A1250" t="e">
        <f>IF('S3 Table'!#REF!=1,'S3 Table'!B1250,"")</f>
        <v>#REF!</v>
      </c>
      <c r="B1250" t="e">
        <f>IF('S3 Table'!#REF!=1,'S3 Table'!B1250,"")</f>
        <v>#REF!</v>
      </c>
      <c r="C1250" t="e">
        <f t="shared" si="19"/>
        <v>#REF!</v>
      </c>
    </row>
    <row r="1251" spans="1:3" x14ac:dyDescent="0.25">
      <c r="A1251" t="e">
        <f>IF('S3 Table'!#REF!=1,'S3 Table'!B1251,"")</f>
        <v>#REF!</v>
      </c>
      <c r="B1251" t="e">
        <f>IF('S3 Table'!#REF!=1,'S3 Table'!B1251,"")</f>
        <v>#REF!</v>
      </c>
      <c r="C1251" t="e">
        <f t="shared" si="19"/>
        <v>#REF!</v>
      </c>
    </row>
    <row r="1252" spans="1:3" x14ac:dyDescent="0.25">
      <c r="A1252" t="e">
        <f>IF('S3 Table'!#REF!=1,'S3 Table'!B1252,"")</f>
        <v>#REF!</v>
      </c>
      <c r="B1252" t="e">
        <f>IF('S3 Table'!#REF!=1,'S3 Table'!B1252,"")</f>
        <v>#REF!</v>
      </c>
      <c r="C1252" t="e">
        <f t="shared" si="19"/>
        <v>#REF!</v>
      </c>
    </row>
    <row r="1253" spans="1:3" x14ac:dyDescent="0.25">
      <c r="A1253" t="e">
        <f>IF('S3 Table'!#REF!=1,'S3 Table'!B1253,"")</f>
        <v>#REF!</v>
      </c>
      <c r="B1253" t="e">
        <f>IF('S3 Table'!#REF!=1,'S3 Table'!B1253,"")</f>
        <v>#REF!</v>
      </c>
      <c r="C1253" t="e">
        <f t="shared" si="19"/>
        <v>#REF!</v>
      </c>
    </row>
    <row r="1254" spans="1:3" x14ac:dyDescent="0.25">
      <c r="A1254" t="e">
        <f>IF('S3 Table'!#REF!=1,'S3 Table'!B1254,"")</f>
        <v>#REF!</v>
      </c>
      <c r="B1254" t="e">
        <f>IF('S3 Table'!#REF!=1,'S3 Table'!B1254,"")</f>
        <v>#REF!</v>
      </c>
      <c r="C1254" t="e">
        <f t="shared" si="19"/>
        <v>#REF!</v>
      </c>
    </row>
    <row r="1255" spans="1:3" x14ac:dyDescent="0.25">
      <c r="A1255" t="e">
        <f>IF('S3 Table'!#REF!=1,'S3 Table'!B1255,"")</f>
        <v>#REF!</v>
      </c>
      <c r="B1255" t="e">
        <f>IF('S3 Table'!#REF!=1,'S3 Table'!B1255,"")</f>
        <v>#REF!</v>
      </c>
      <c r="C1255" t="e">
        <f t="shared" si="19"/>
        <v>#REF!</v>
      </c>
    </row>
    <row r="1256" spans="1:3" x14ac:dyDescent="0.25">
      <c r="A1256" t="e">
        <f>IF('S3 Table'!#REF!=1,'S3 Table'!B1256,"")</f>
        <v>#REF!</v>
      </c>
      <c r="B1256" t="e">
        <f>IF('S3 Table'!#REF!=1,'S3 Table'!B1256,"")</f>
        <v>#REF!</v>
      </c>
      <c r="C1256" t="e">
        <f t="shared" si="19"/>
        <v>#REF!</v>
      </c>
    </row>
    <row r="1257" spans="1:3" x14ac:dyDescent="0.25">
      <c r="A1257" t="e">
        <f>IF('S3 Table'!#REF!=1,'S3 Table'!B1257,"")</f>
        <v>#REF!</v>
      </c>
      <c r="B1257" t="e">
        <f>IF('S3 Table'!#REF!=1,'S3 Table'!B1257,"")</f>
        <v>#REF!</v>
      </c>
      <c r="C1257" t="e">
        <f t="shared" si="19"/>
        <v>#REF!</v>
      </c>
    </row>
    <row r="1258" spans="1:3" x14ac:dyDescent="0.25">
      <c r="A1258" t="e">
        <f>IF('S3 Table'!#REF!=1,'S3 Table'!B1258,"")</f>
        <v>#REF!</v>
      </c>
      <c r="B1258" t="e">
        <f>IF('S3 Table'!#REF!=1,'S3 Table'!B1258,"")</f>
        <v>#REF!</v>
      </c>
      <c r="C1258" t="e">
        <f t="shared" si="19"/>
        <v>#REF!</v>
      </c>
    </row>
    <row r="1259" spans="1:3" x14ac:dyDescent="0.25">
      <c r="A1259" t="e">
        <f>IF('S3 Table'!#REF!=1,'S3 Table'!B1259,"")</f>
        <v>#REF!</v>
      </c>
      <c r="B1259" t="e">
        <f>IF('S3 Table'!#REF!=1,'S3 Table'!B1259,"")</f>
        <v>#REF!</v>
      </c>
      <c r="C1259" t="e">
        <f t="shared" si="19"/>
        <v>#REF!</v>
      </c>
    </row>
    <row r="1260" spans="1:3" x14ac:dyDescent="0.25">
      <c r="A1260" t="e">
        <f>IF('S3 Table'!#REF!=1,'S3 Table'!B1260,"")</f>
        <v>#REF!</v>
      </c>
      <c r="B1260" t="e">
        <f>IF('S3 Table'!#REF!=1,'S3 Table'!B1260,"")</f>
        <v>#REF!</v>
      </c>
      <c r="C1260" t="e">
        <f t="shared" si="19"/>
        <v>#REF!</v>
      </c>
    </row>
    <row r="1261" spans="1:3" x14ac:dyDescent="0.25">
      <c r="A1261" t="e">
        <f>IF('S3 Table'!#REF!=1,'S3 Table'!B1261,"")</f>
        <v>#REF!</v>
      </c>
      <c r="B1261" t="e">
        <f>IF('S3 Table'!#REF!=1,'S3 Table'!B1261,"")</f>
        <v>#REF!</v>
      </c>
      <c r="C1261" t="e">
        <f t="shared" si="19"/>
        <v>#REF!</v>
      </c>
    </row>
    <row r="1262" spans="1:3" x14ac:dyDescent="0.25">
      <c r="A1262" t="e">
        <f>IF('S3 Table'!#REF!=1,'S3 Table'!B1262,"")</f>
        <v>#REF!</v>
      </c>
      <c r="B1262" t="e">
        <f>IF('S3 Table'!#REF!=1,'S3 Table'!B1262,"")</f>
        <v>#REF!</v>
      </c>
      <c r="C1262" t="e">
        <f t="shared" si="19"/>
        <v>#REF!</v>
      </c>
    </row>
    <row r="1263" spans="1:3" x14ac:dyDescent="0.25">
      <c r="A1263" t="e">
        <f>IF('S3 Table'!#REF!=1,'S3 Table'!B1263,"")</f>
        <v>#REF!</v>
      </c>
      <c r="B1263" t="e">
        <f>IF('S3 Table'!#REF!=1,'S3 Table'!B1263,"")</f>
        <v>#REF!</v>
      </c>
      <c r="C1263" t="e">
        <f t="shared" si="19"/>
        <v>#REF!</v>
      </c>
    </row>
    <row r="1264" spans="1:3" x14ac:dyDescent="0.25">
      <c r="A1264" t="e">
        <f>IF('S3 Table'!#REF!=1,'S3 Table'!B1264,"")</f>
        <v>#REF!</v>
      </c>
      <c r="B1264" t="e">
        <f>IF('S3 Table'!#REF!=1,'S3 Table'!B1264,"")</f>
        <v>#REF!</v>
      </c>
      <c r="C1264" t="e">
        <f t="shared" si="19"/>
        <v>#REF!</v>
      </c>
    </row>
    <row r="1265" spans="1:3" x14ac:dyDescent="0.25">
      <c r="A1265" t="e">
        <f>IF('S3 Table'!#REF!=1,'S3 Table'!B1265,"")</f>
        <v>#REF!</v>
      </c>
      <c r="B1265" t="e">
        <f>IF('S3 Table'!#REF!=1,'S3 Table'!B1265,"")</f>
        <v>#REF!</v>
      </c>
      <c r="C1265" t="e">
        <f t="shared" si="19"/>
        <v>#REF!</v>
      </c>
    </row>
    <row r="1266" spans="1:3" x14ac:dyDescent="0.25">
      <c r="A1266" t="e">
        <f>IF('S3 Table'!#REF!=1,'S3 Table'!B1266,"")</f>
        <v>#REF!</v>
      </c>
      <c r="B1266" t="e">
        <f>IF('S3 Table'!#REF!=1,'S3 Table'!B1266,"")</f>
        <v>#REF!</v>
      </c>
      <c r="C1266" t="e">
        <f t="shared" si="19"/>
        <v>#REF!</v>
      </c>
    </row>
    <row r="1267" spans="1:3" x14ac:dyDescent="0.25">
      <c r="A1267" t="e">
        <f>IF('S3 Table'!#REF!=1,'S3 Table'!B1267,"")</f>
        <v>#REF!</v>
      </c>
      <c r="B1267" t="e">
        <f>IF('S3 Table'!#REF!=1,'S3 Table'!B1267,"")</f>
        <v>#REF!</v>
      </c>
      <c r="C1267" t="e">
        <f t="shared" si="19"/>
        <v>#REF!</v>
      </c>
    </row>
    <row r="1268" spans="1:3" x14ac:dyDescent="0.25">
      <c r="A1268" t="e">
        <f>IF('S3 Table'!#REF!=1,'S3 Table'!B1268,"")</f>
        <v>#REF!</v>
      </c>
      <c r="B1268" t="e">
        <f>IF('S3 Table'!#REF!=1,'S3 Table'!B1268,"")</f>
        <v>#REF!</v>
      </c>
      <c r="C1268" t="e">
        <f t="shared" si="19"/>
        <v>#REF!</v>
      </c>
    </row>
    <row r="1269" spans="1:3" x14ac:dyDescent="0.25">
      <c r="A1269" t="e">
        <f>IF('S3 Table'!#REF!=1,'S3 Table'!B1269,"")</f>
        <v>#REF!</v>
      </c>
      <c r="B1269" t="e">
        <f>IF('S3 Table'!#REF!=1,'S3 Table'!B1269,"")</f>
        <v>#REF!</v>
      </c>
      <c r="C1269" t="e">
        <f t="shared" si="19"/>
        <v>#REF!</v>
      </c>
    </row>
    <row r="1270" spans="1:3" x14ac:dyDescent="0.25">
      <c r="A1270" t="e">
        <f>IF('S3 Table'!#REF!=1,'S3 Table'!B1270,"")</f>
        <v>#REF!</v>
      </c>
      <c r="B1270" t="e">
        <f>IF('S3 Table'!#REF!=1,'S3 Table'!B1270,"")</f>
        <v>#REF!</v>
      </c>
      <c r="C1270" t="e">
        <f t="shared" si="19"/>
        <v>#REF!</v>
      </c>
    </row>
    <row r="1271" spans="1:3" x14ac:dyDescent="0.25">
      <c r="A1271" t="e">
        <f>IF('S3 Table'!#REF!=1,'S3 Table'!B1271,"")</f>
        <v>#REF!</v>
      </c>
      <c r="B1271" t="e">
        <f>IF('S3 Table'!#REF!=1,'S3 Table'!B1271,"")</f>
        <v>#REF!</v>
      </c>
      <c r="C1271" t="e">
        <f t="shared" si="19"/>
        <v>#REF!</v>
      </c>
    </row>
    <row r="1272" spans="1:3" x14ac:dyDescent="0.25">
      <c r="A1272" t="e">
        <f>IF('S3 Table'!#REF!=1,'S3 Table'!B1272,"")</f>
        <v>#REF!</v>
      </c>
      <c r="B1272" t="e">
        <f>IF('S3 Table'!#REF!=1,'S3 Table'!B1272,"")</f>
        <v>#REF!</v>
      </c>
      <c r="C1272" t="e">
        <f t="shared" si="19"/>
        <v>#REF!</v>
      </c>
    </row>
    <row r="1273" spans="1:3" x14ac:dyDescent="0.25">
      <c r="A1273" t="e">
        <f>IF('S3 Table'!#REF!=1,'S3 Table'!B1273,"")</f>
        <v>#REF!</v>
      </c>
      <c r="B1273" t="e">
        <f>IF('S3 Table'!#REF!=1,'S3 Table'!B1273,"")</f>
        <v>#REF!</v>
      </c>
      <c r="C1273" t="e">
        <f t="shared" si="19"/>
        <v>#REF!</v>
      </c>
    </row>
    <row r="1274" spans="1:3" x14ac:dyDescent="0.25">
      <c r="A1274" t="e">
        <f>IF('S3 Table'!#REF!=1,'S3 Table'!B1274,"")</f>
        <v>#REF!</v>
      </c>
      <c r="B1274" t="e">
        <f>IF('S3 Table'!#REF!=1,'S3 Table'!B1274,"")</f>
        <v>#REF!</v>
      </c>
      <c r="C1274" t="e">
        <f t="shared" si="19"/>
        <v>#REF!</v>
      </c>
    </row>
    <row r="1275" spans="1:3" x14ac:dyDescent="0.25">
      <c r="A1275" t="e">
        <f>IF('S3 Table'!#REF!=1,'S3 Table'!B1275,"")</f>
        <v>#REF!</v>
      </c>
      <c r="B1275" t="e">
        <f>IF('S3 Table'!#REF!=1,'S3 Table'!B1275,"")</f>
        <v>#REF!</v>
      </c>
      <c r="C1275" t="e">
        <f t="shared" si="19"/>
        <v>#REF!</v>
      </c>
    </row>
    <row r="1276" spans="1:3" x14ac:dyDescent="0.25">
      <c r="A1276" t="e">
        <f>IF('S3 Table'!#REF!=1,'S3 Table'!B1276,"")</f>
        <v>#REF!</v>
      </c>
      <c r="B1276" t="e">
        <f>IF('S3 Table'!#REF!=1,'S3 Table'!B1276,"")</f>
        <v>#REF!</v>
      </c>
      <c r="C1276" t="e">
        <f t="shared" si="19"/>
        <v>#REF!</v>
      </c>
    </row>
    <row r="1277" spans="1:3" x14ac:dyDescent="0.25">
      <c r="A1277" t="e">
        <f>IF('S3 Table'!#REF!=1,'S3 Table'!B1277,"")</f>
        <v>#REF!</v>
      </c>
      <c r="B1277" t="e">
        <f>IF('S3 Table'!#REF!=1,'S3 Table'!B1277,"")</f>
        <v>#REF!</v>
      </c>
      <c r="C1277" t="e">
        <f t="shared" si="19"/>
        <v>#REF!</v>
      </c>
    </row>
    <row r="1278" spans="1:3" x14ac:dyDescent="0.25">
      <c r="A1278" t="e">
        <f>IF('S3 Table'!#REF!=1,'S3 Table'!B1278,"")</f>
        <v>#REF!</v>
      </c>
      <c r="B1278" t="e">
        <f>IF('S3 Table'!#REF!=1,'S3 Table'!B1278,"")</f>
        <v>#REF!</v>
      </c>
      <c r="C1278" t="e">
        <f t="shared" si="19"/>
        <v>#REF!</v>
      </c>
    </row>
    <row r="1279" spans="1:3" x14ac:dyDescent="0.25">
      <c r="A1279" t="e">
        <f>IF('S3 Table'!#REF!=1,'S3 Table'!B1279,"")</f>
        <v>#REF!</v>
      </c>
      <c r="B1279" t="e">
        <f>IF('S3 Table'!#REF!=1,'S3 Table'!B1279,"")</f>
        <v>#REF!</v>
      </c>
      <c r="C1279" t="e">
        <f t="shared" si="19"/>
        <v>#REF!</v>
      </c>
    </row>
    <row r="1280" spans="1:3" x14ac:dyDescent="0.25">
      <c r="A1280" t="e">
        <f>IF('S3 Table'!#REF!=1,'S3 Table'!B1280,"")</f>
        <v>#REF!</v>
      </c>
      <c r="B1280" t="e">
        <f>IF('S3 Table'!#REF!=1,'S3 Table'!B1280,"")</f>
        <v>#REF!</v>
      </c>
      <c r="C1280" t="e">
        <f t="shared" si="19"/>
        <v>#REF!</v>
      </c>
    </row>
    <row r="1281" spans="1:3" x14ac:dyDescent="0.25">
      <c r="A1281" t="e">
        <f>IF('S3 Table'!#REF!=1,'S3 Table'!B1281,"")</f>
        <v>#REF!</v>
      </c>
      <c r="B1281" t="e">
        <f>IF('S3 Table'!#REF!=1,'S3 Table'!B1281,"")</f>
        <v>#REF!</v>
      </c>
      <c r="C1281" t="e">
        <f t="shared" si="19"/>
        <v>#REF!</v>
      </c>
    </row>
    <row r="1282" spans="1:3" x14ac:dyDescent="0.25">
      <c r="A1282" t="e">
        <f>IF('S3 Table'!#REF!=1,'S3 Table'!B1282,"")</f>
        <v>#REF!</v>
      </c>
      <c r="B1282" t="e">
        <f>IF('S3 Table'!#REF!=1,'S3 Table'!B1282,"")</f>
        <v>#REF!</v>
      </c>
      <c r="C1282" t="e">
        <f t="shared" si="19"/>
        <v>#REF!</v>
      </c>
    </row>
    <row r="1283" spans="1:3" x14ac:dyDescent="0.25">
      <c r="A1283" t="e">
        <f>IF('S3 Table'!#REF!=1,'S3 Table'!B1283,"")</f>
        <v>#REF!</v>
      </c>
      <c r="B1283" t="e">
        <f>IF('S3 Table'!#REF!=1,'S3 Table'!B1283,"")</f>
        <v>#REF!</v>
      </c>
      <c r="C1283" t="e">
        <f t="shared" ref="C1283:C1346" si="20">IF(AND(A1283&lt;&gt;"",ISNUMBER(MATCH(A1283,B:B,0))),1,0)</f>
        <v>#REF!</v>
      </c>
    </row>
    <row r="1284" spans="1:3" x14ac:dyDescent="0.25">
      <c r="A1284" t="e">
        <f>IF('S3 Table'!#REF!=1,'S3 Table'!B1284,"")</f>
        <v>#REF!</v>
      </c>
      <c r="B1284" t="e">
        <f>IF('S3 Table'!#REF!=1,'S3 Table'!B1284,"")</f>
        <v>#REF!</v>
      </c>
      <c r="C1284" t="e">
        <f t="shared" si="20"/>
        <v>#REF!</v>
      </c>
    </row>
    <row r="1285" spans="1:3" x14ac:dyDescent="0.25">
      <c r="A1285" t="e">
        <f>IF('S3 Table'!#REF!=1,'S3 Table'!B1285,"")</f>
        <v>#REF!</v>
      </c>
      <c r="B1285" t="e">
        <f>IF('S3 Table'!#REF!=1,'S3 Table'!B1285,"")</f>
        <v>#REF!</v>
      </c>
      <c r="C1285" t="e">
        <f t="shared" si="20"/>
        <v>#REF!</v>
      </c>
    </row>
    <row r="1286" spans="1:3" x14ac:dyDescent="0.25">
      <c r="A1286" t="e">
        <f>IF('S3 Table'!#REF!=1,'S3 Table'!B1286,"")</f>
        <v>#REF!</v>
      </c>
      <c r="B1286" t="e">
        <f>IF('S3 Table'!#REF!=1,'S3 Table'!B1286,"")</f>
        <v>#REF!</v>
      </c>
      <c r="C1286" t="e">
        <f t="shared" si="20"/>
        <v>#REF!</v>
      </c>
    </row>
    <row r="1287" spans="1:3" x14ac:dyDescent="0.25">
      <c r="A1287" t="e">
        <f>IF('S3 Table'!#REF!=1,'S3 Table'!B1287,"")</f>
        <v>#REF!</v>
      </c>
      <c r="B1287" t="e">
        <f>IF('S3 Table'!#REF!=1,'S3 Table'!B1287,"")</f>
        <v>#REF!</v>
      </c>
      <c r="C1287" t="e">
        <f t="shared" si="20"/>
        <v>#REF!</v>
      </c>
    </row>
    <row r="1288" spans="1:3" x14ac:dyDescent="0.25">
      <c r="A1288" t="e">
        <f>IF('S3 Table'!#REF!=1,'S3 Table'!B1288,"")</f>
        <v>#REF!</v>
      </c>
      <c r="B1288" t="e">
        <f>IF('S3 Table'!#REF!=1,'S3 Table'!B1288,"")</f>
        <v>#REF!</v>
      </c>
      <c r="C1288" t="e">
        <f t="shared" si="20"/>
        <v>#REF!</v>
      </c>
    </row>
    <row r="1289" spans="1:3" x14ac:dyDescent="0.25">
      <c r="A1289" t="e">
        <f>IF('S3 Table'!#REF!=1,'S3 Table'!B1289,"")</f>
        <v>#REF!</v>
      </c>
      <c r="B1289" t="e">
        <f>IF('S3 Table'!#REF!=1,'S3 Table'!B1289,"")</f>
        <v>#REF!</v>
      </c>
      <c r="C1289" t="e">
        <f t="shared" si="20"/>
        <v>#REF!</v>
      </c>
    </row>
    <row r="1290" spans="1:3" x14ac:dyDescent="0.25">
      <c r="A1290" t="e">
        <f>IF('S3 Table'!#REF!=1,'S3 Table'!B1290,"")</f>
        <v>#REF!</v>
      </c>
      <c r="B1290" t="e">
        <f>IF('S3 Table'!#REF!=1,'S3 Table'!B1290,"")</f>
        <v>#REF!</v>
      </c>
      <c r="C1290" t="e">
        <f t="shared" si="20"/>
        <v>#REF!</v>
      </c>
    </row>
    <row r="1291" spans="1:3" x14ac:dyDescent="0.25">
      <c r="A1291" t="e">
        <f>IF('S3 Table'!#REF!=1,'S3 Table'!B1291,"")</f>
        <v>#REF!</v>
      </c>
      <c r="B1291" t="e">
        <f>IF('S3 Table'!#REF!=1,'S3 Table'!B1291,"")</f>
        <v>#REF!</v>
      </c>
      <c r="C1291" t="e">
        <f t="shared" si="20"/>
        <v>#REF!</v>
      </c>
    </row>
    <row r="1292" spans="1:3" x14ac:dyDescent="0.25">
      <c r="A1292" t="e">
        <f>IF('S3 Table'!#REF!=1,'S3 Table'!B1292,"")</f>
        <v>#REF!</v>
      </c>
      <c r="B1292" t="e">
        <f>IF('S3 Table'!#REF!=1,'S3 Table'!B1292,"")</f>
        <v>#REF!</v>
      </c>
      <c r="C1292" t="e">
        <f t="shared" si="20"/>
        <v>#REF!</v>
      </c>
    </row>
    <row r="1293" spans="1:3" x14ac:dyDescent="0.25">
      <c r="A1293" t="e">
        <f>IF('S3 Table'!#REF!=1,'S3 Table'!B1293,"")</f>
        <v>#REF!</v>
      </c>
      <c r="B1293" t="e">
        <f>IF('S3 Table'!#REF!=1,'S3 Table'!B1293,"")</f>
        <v>#REF!</v>
      </c>
      <c r="C1293" t="e">
        <f t="shared" si="20"/>
        <v>#REF!</v>
      </c>
    </row>
    <row r="1294" spans="1:3" x14ac:dyDescent="0.25">
      <c r="A1294" t="e">
        <f>IF('S3 Table'!#REF!=1,'S3 Table'!B1294,"")</f>
        <v>#REF!</v>
      </c>
      <c r="B1294" t="e">
        <f>IF('S3 Table'!#REF!=1,'S3 Table'!B1294,"")</f>
        <v>#REF!</v>
      </c>
      <c r="C1294" t="e">
        <f t="shared" si="20"/>
        <v>#REF!</v>
      </c>
    </row>
    <row r="1295" spans="1:3" x14ac:dyDescent="0.25">
      <c r="A1295" t="e">
        <f>IF('S3 Table'!#REF!=1,'S3 Table'!B1295,"")</f>
        <v>#REF!</v>
      </c>
      <c r="B1295" t="e">
        <f>IF('S3 Table'!#REF!=1,'S3 Table'!B1295,"")</f>
        <v>#REF!</v>
      </c>
      <c r="C1295" t="e">
        <f t="shared" si="20"/>
        <v>#REF!</v>
      </c>
    </row>
    <row r="1296" spans="1:3" x14ac:dyDescent="0.25">
      <c r="A1296" t="e">
        <f>IF('S3 Table'!#REF!=1,'S3 Table'!B1296,"")</f>
        <v>#REF!</v>
      </c>
      <c r="B1296" t="e">
        <f>IF('S3 Table'!#REF!=1,'S3 Table'!B1296,"")</f>
        <v>#REF!</v>
      </c>
      <c r="C1296" t="e">
        <f t="shared" si="20"/>
        <v>#REF!</v>
      </c>
    </row>
    <row r="1297" spans="1:3" x14ac:dyDescent="0.25">
      <c r="A1297" t="e">
        <f>IF('S3 Table'!#REF!=1,'S3 Table'!B1297,"")</f>
        <v>#REF!</v>
      </c>
      <c r="B1297" t="e">
        <f>IF('S3 Table'!#REF!=1,'S3 Table'!B1297,"")</f>
        <v>#REF!</v>
      </c>
      <c r="C1297" t="e">
        <f t="shared" si="20"/>
        <v>#REF!</v>
      </c>
    </row>
    <row r="1298" spans="1:3" x14ac:dyDescent="0.25">
      <c r="A1298" t="e">
        <f>IF('S3 Table'!#REF!=1,'S3 Table'!B1298,"")</f>
        <v>#REF!</v>
      </c>
      <c r="B1298" t="e">
        <f>IF('S3 Table'!#REF!=1,'S3 Table'!B1298,"")</f>
        <v>#REF!</v>
      </c>
      <c r="C1298" t="e">
        <f t="shared" si="20"/>
        <v>#REF!</v>
      </c>
    </row>
    <row r="1299" spans="1:3" x14ac:dyDescent="0.25">
      <c r="A1299" t="e">
        <f>IF('S3 Table'!#REF!=1,'S3 Table'!B1299,"")</f>
        <v>#REF!</v>
      </c>
      <c r="B1299" t="e">
        <f>IF('S3 Table'!#REF!=1,'S3 Table'!B1299,"")</f>
        <v>#REF!</v>
      </c>
      <c r="C1299" t="e">
        <f t="shared" si="20"/>
        <v>#REF!</v>
      </c>
    </row>
    <row r="1300" spans="1:3" x14ac:dyDescent="0.25">
      <c r="A1300" t="e">
        <f>IF('S3 Table'!#REF!=1,'S3 Table'!B1300,"")</f>
        <v>#REF!</v>
      </c>
      <c r="B1300" t="e">
        <f>IF('S3 Table'!#REF!=1,'S3 Table'!B1300,"")</f>
        <v>#REF!</v>
      </c>
      <c r="C1300" t="e">
        <f t="shared" si="20"/>
        <v>#REF!</v>
      </c>
    </row>
    <row r="1301" spans="1:3" x14ac:dyDescent="0.25">
      <c r="A1301" t="e">
        <f>IF('S3 Table'!#REF!=1,'S3 Table'!B1301,"")</f>
        <v>#REF!</v>
      </c>
      <c r="B1301" t="e">
        <f>IF('S3 Table'!#REF!=1,'S3 Table'!B1301,"")</f>
        <v>#REF!</v>
      </c>
      <c r="C1301" t="e">
        <f t="shared" si="20"/>
        <v>#REF!</v>
      </c>
    </row>
    <row r="1302" spans="1:3" x14ac:dyDescent="0.25">
      <c r="A1302" t="e">
        <f>IF('S3 Table'!#REF!=1,'S3 Table'!B1302,"")</f>
        <v>#REF!</v>
      </c>
      <c r="B1302" t="e">
        <f>IF('S3 Table'!#REF!=1,'S3 Table'!B1302,"")</f>
        <v>#REF!</v>
      </c>
      <c r="C1302" t="e">
        <f t="shared" si="20"/>
        <v>#REF!</v>
      </c>
    </row>
    <row r="1303" spans="1:3" x14ac:dyDescent="0.25">
      <c r="A1303" t="e">
        <f>IF('S3 Table'!#REF!=1,'S3 Table'!B1303,"")</f>
        <v>#REF!</v>
      </c>
      <c r="B1303" t="e">
        <f>IF('S3 Table'!#REF!=1,'S3 Table'!B1303,"")</f>
        <v>#REF!</v>
      </c>
      <c r="C1303" t="e">
        <f t="shared" si="20"/>
        <v>#REF!</v>
      </c>
    </row>
    <row r="1304" spans="1:3" x14ac:dyDescent="0.25">
      <c r="A1304" t="e">
        <f>IF('S3 Table'!#REF!=1,'S3 Table'!B1304,"")</f>
        <v>#REF!</v>
      </c>
      <c r="B1304" t="e">
        <f>IF('S3 Table'!#REF!=1,'S3 Table'!B1304,"")</f>
        <v>#REF!</v>
      </c>
      <c r="C1304" t="e">
        <f t="shared" si="20"/>
        <v>#REF!</v>
      </c>
    </row>
    <row r="1305" spans="1:3" x14ac:dyDescent="0.25">
      <c r="A1305" t="e">
        <f>IF('S3 Table'!#REF!=1,'S3 Table'!B1305,"")</f>
        <v>#REF!</v>
      </c>
      <c r="B1305" t="e">
        <f>IF('S3 Table'!#REF!=1,'S3 Table'!B1305,"")</f>
        <v>#REF!</v>
      </c>
      <c r="C1305" t="e">
        <f t="shared" si="20"/>
        <v>#REF!</v>
      </c>
    </row>
    <row r="1306" spans="1:3" x14ac:dyDescent="0.25">
      <c r="A1306" t="e">
        <f>IF('S3 Table'!#REF!=1,'S3 Table'!B1306,"")</f>
        <v>#REF!</v>
      </c>
      <c r="B1306" t="e">
        <f>IF('S3 Table'!#REF!=1,'S3 Table'!B1306,"")</f>
        <v>#REF!</v>
      </c>
      <c r="C1306" t="e">
        <f t="shared" si="20"/>
        <v>#REF!</v>
      </c>
    </row>
    <row r="1307" spans="1:3" x14ac:dyDescent="0.25">
      <c r="A1307" t="e">
        <f>IF('S3 Table'!#REF!=1,'S3 Table'!B1307,"")</f>
        <v>#REF!</v>
      </c>
      <c r="B1307" t="e">
        <f>IF('S3 Table'!#REF!=1,'S3 Table'!B1307,"")</f>
        <v>#REF!</v>
      </c>
      <c r="C1307" t="e">
        <f t="shared" si="20"/>
        <v>#REF!</v>
      </c>
    </row>
    <row r="1308" spans="1:3" x14ac:dyDescent="0.25">
      <c r="A1308" t="e">
        <f>IF('S3 Table'!#REF!=1,'S3 Table'!B1308,"")</f>
        <v>#REF!</v>
      </c>
      <c r="B1308" t="e">
        <f>IF('S3 Table'!#REF!=1,'S3 Table'!B1308,"")</f>
        <v>#REF!</v>
      </c>
      <c r="C1308" t="e">
        <f t="shared" si="20"/>
        <v>#REF!</v>
      </c>
    </row>
    <row r="1309" spans="1:3" x14ac:dyDescent="0.25">
      <c r="A1309" t="e">
        <f>IF('S3 Table'!#REF!=1,'S3 Table'!B1309,"")</f>
        <v>#REF!</v>
      </c>
      <c r="B1309" t="e">
        <f>IF('S3 Table'!#REF!=1,'S3 Table'!B1309,"")</f>
        <v>#REF!</v>
      </c>
      <c r="C1309" t="e">
        <f t="shared" si="20"/>
        <v>#REF!</v>
      </c>
    </row>
    <row r="1310" spans="1:3" x14ac:dyDescent="0.25">
      <c r="A1310" t="e">
        <f>IF('S3 Table'!#REF!=1,'S3 Table'!B1310,"")</f>
        <v>#REF!</v>
      </c>
      <c r="B1310" t="e">
        <f>IF('S3 Table'!#REF!=1,'S3 Table'!B1310,"")</f>
        <v>#REF!</v>
      </c>
      <c r="C1310" t="e">
        <f t="shared" si="20"/>
        <v>#REF!</v>
      </c>
    </row>
    <row r="1311" spans="1:3" x14ac:dyDescent="0.25">
      <c r="A1311" t="e">
        <f>IF('S3 Table'!#REF!=1,'S3 Table'!B1311,"")</f>
        <v>#REF!</v>
      </c>
      <c r="B1311" t="e">
        <f>IF('S3 Table'!#REF!=1,'S3 Table'!B1311,"")</f>
        <v>#REF!</v>
      </c>
      <c r="C1311" t="e">
        <f t="shared" si="20"/>
        <v>#REF!</v>
      </c>
    </row>
    <row r="1312" spans="1:3" x14ac:dyDescent="0.25">
      <c r="A1312" t="e">
        <f>IF('S3 Table'!#REF!=1,'S3 Table'!B1312,"")</f>
        <v>#REF!</v>
      </c>
      <c r="B1312" t="e">
        <f>IF('S3 Table'!#REF!=1,'S3 Table'!B1312,"")</f>
        <v>#REF!</v>
      </c>
      <c r="C1312" t="e">
        <f t="shared" si="20"/>
        <v>#REF!</v>
      </c>
    </row>
    <row r="1313" spans="1:3" x14ac:dyDescent="0.25">
      <c r="A1313" t="e">
        <f>IF('S3 Table'!#REF!=1,'S3 Table'!B1313,"")</f>
        <v>#REF!</v>
      </c>
      <c r="B1313" t="e">
        <f>IF('S3 Table'!#REF!=1,'S3 Table'!B1313,"")</f>
        <v>#REF!</v>
      </c>
      <c r="C1313" t="e">
        <f t="shared" si="20"/>
        <v>#REF!</v>
      </c>
    </row>
    <row r="1314" spans="1:3" x14ac:dyDescent="0.25">
      <c r="A1314" t="e">
        <f>IF('S3 Table'!#REF!=1,'S3 Table'!B1314,"")</f>
        <v>#REF!</v>
      </c>
      <c r="B1314" t="e">
        <f>IF('S3 Table'!#REF!=1,'S3 Table'!B1314,"")</f>
        <v>#REF!</v>
      </c>
      <c r="C1314" t="e">
        <f t="shared" si="20"/>
        <v>#REF!</v>
      </c>
    </row>
    <row r="1315" spans="1:3" x14ac:dyDescent="0.25">
      <c r="A1315" t="e">
        <f>IF('S3 Table'!#REF!=1,'S3 Table'!B1315,"")</f>
        <v>#REF!</v>
      </c>
      <c r="B1315" t="e">
        <f>IF('S3 Table'!#REF!=1,'S3 Table'!B1315,"")</f>
        <v>#REF!</v>
      </c>
      <c r="C1315" t="e">
        <f t="shared" si="20"/>
        <v>#REF!</v>
      </c>
    </row>
    <row r="1316" spans="1:3" x14ac:dyDescent="0.25">
      <c r="A1316" t="e">
        <f>IF('S3 Table'!#REF!=1,'S3 Table'!B1316,"")</f>
        <v>#REF!</v>
      </c>
      <c r="B1316" t="e">
        <f>IF('S3 Table'!#REF!=1,'S3 Table'!B1316,"")</f>
        <v>#REF!</v>
      </c>
      <c r="C1316" t="e">
        <f t="shared" si="20"/>
        <v>#REF!</v>
      </c>
    </row>
    <row r="1317" spans="1:3" x14ac:dyDescent="0.25">
      <c r="A1317" t="e">
        <f>IF('S3 Table'!#REF!=1,'S3 Table'!B1317,"")</f>
        <v>#REF!</v>
      </c>
      <c r="B1317" t="e">
        <f>IF('S3 Table'!#REF!=1,'S3 Table'!B1317,"")</f>
        <v>#REF!</v>
      </c>
      <c r="C1317" t="e">
        <f t="shared" si="20"/>
        <v>#REF!</v>
      </c>
    </row>
    <row r="1318" spans="1:3" x14ac:dyDescent="0.25">
      <c r="A1318" t="e">
        <f>IF('S3 Table'!#REF!=1,'S3 Table'!B1318,"")</f>
        <v>#REF!</v>
      </c>
      <c r="B1318" t="e">
        <f>IF('S3 Table'!#REF!=1,'S3 Table'!B1318,"")</f>
        <v>#REF!</v>
      </c>
      <c r="C1318" t="e">
        <f t="shared" si="20"/>
        <v>#REF!</v>
      </c>
    </row>
    <row r="1319" spans="1:3" x14ac:dyDescent="0.25">
      <c r="A1319" t="e">
        <f>IF('S3 Table'!#REF!=1,'S3 Table'!B1319,"")</f>
        <v>#REF!</v>
      </c>
      <c r="B1319" t="e">
        <f>IF('S3 Table'!#REF!=1,'S3 Table'!B1319,"")</f>
        <v>#REF!</v>
      </c>
      <c r="C1319" t="e">
        <f t="shared" si="20"/>
        <v>#REF!</v>
      </c>
    </row>
    <row r="1320" spans="1:3" x14ac:dyDescent="0.25">
      <c r="A1320" t="e">
        <f>IF('S3 Table'!#REF!=1,'S3 Table'!B1320,"")</f>
        <v>#REF!</v>
      </c>
      <c r="B1320" t="e">
        <f>IF('S3 Table'!#REF!=1,'S3 Table'!B1320,"")</f>
        <v>#REF!</v>
      </c>
      <c r="C1320" t="e">
        <f t="shared" si="20"/>
        <v>#REF!</v>
      </c>
    </row>
    <row r="1321" spans="1:3" x14ac:dyDescent="0.25">
      <c r="A1321" t="e">
        <f>IF('S3 Table'!#REF!=1,'S3 Table'!B1321,"")</f>
        <v>#REF!</v>
      </c>
      <c r="B1321" t="e">
        <f>IF('S3 Table'!#REF!=1,'S3 Table'!B1321,"")</f>
        <v>#REF!</v>
      </c>
      <c r="C1321" t="e">
        <f t="shared" si="20"/>
        <v>#REF!</v>
      </c>
    </row>
    <row r="1322" spans="1:3" x14ac:dyDescent="0.25">
      <c r="A1322" t="e">
        <f>IF('S3 Table'!#REF!=1,'S3 Table'!B1322,"")</f>
        <v>#REF!</v>
      </c>
      <c r="B1322" t="e">
        <f>IF('S3 Table'!#REF!=1,'S3 Table'!B1322,"")</f>
        <v>#REF!</v>
      </c>
      <c r="C1322" t="e">
        <f t="shared" si="20"/>
        <v>#REF!</v>
      </c>
    </row>
    <row r="1323" spans="1:3" x14ac:dyDescent="0.25">
      <c r="A1323" t="e">
        <f>IF('S3 Table'!#REF!=1,'S3 Table'!B1323,"")</f>
        <v>#REF!</v>
      </c>
      <c r="B1323" t="e">
        <f>IF('S3 Table'!#REF!=1,'S3 Table'!B1323,"")</f>
        <v>#REF!</v>
      </c>
      <c r="C1323" t="e">
        <f t="shared" si="20"/>
        <v>#REF!</v>
      </c>
    </row>
    <row r="1324" spans="1:3" x14ac:dyDescent="0.25">
      <c r="A1324" t="e">
        <f>IF('S3 Table'!#REF!=1,'S3 Table'!B1324,"")</f>
        <v>#REF!</v>
      </c>
      <c r="B1324" t="e">
        <f>IF('S3 Table'!#REF!=1,'S3 Table'!B1324,"")</f>
        <v>#REF!</v>
      </c>
      <c r="C1324" t="e">
        <f t="shared" si="20"/>
        <v>#REF!</v>
      </c>
    </row>
    <row r="1325" spans="1:3" x14ac:dyDescent="0.25">
      <c r="A1325" t="e">
        <f>IF('S3 Table'!#REF!=1,'S3 Table'!B1325,"")</f>
        <v>#REF!</v>
      </c>
      <c r="B1325" t="e">
        <f>IF('S3 Table'!#REF!=1,'S3 Table'!B1325,"")</f>
        <v>#REF!</v>
      </c>
      <c r="C1325" t="e">
        <f t="shared" si="20"/>
        <v>#REF!</v>
      </c>
    </row>
    <row r="1326" spans="1:3" x14ac:dyDescent="0.25">
      <c r="A1326" t="e">
        <f>IF('S3 Table'!#REF!=1,'S3 Table'!B1326,"")</f>
        <v>#REF!</v>
      </c>
      <c r="B1326" t="e">
        <f>IF('S3 Table'!#REF!=1,'S3 Table'!B1326,"")</f>
        <v>#REF!</v>
      </c>
      <c r="C1326" t="e">
        <f t="shared" si="20"/>
        <v>#REF!</v>
      </c>
    </row>
    <row r="1327" spans="1:3" x14ac:dyDescent="0.25">
      <c r="A1327" t="e">
        <f>IF('S3 Table'!#REF!=1,'S3 Table'!B1327,"")</f>
        <v>#REF!</v>
      </c>
      <c r="B1327" t="e">
        <f>IF('S3 Table'!#REF!=1,'S3 Table'!B1327,"")</f>
        <v>#REF!</v>
      </c>
      <c r="C1327" t="e">
        <f t="shared" si="20"/>
        <v>#REF!</v>
      </c>
    </row>
    <row r="1328" spans="1:3" x14ac:dyDescent="0.25">
      <c r="A1328" t="e">
        <f>IF('S3 Table'!#REF!=1,'S3 Table'!B1328,"")</f>
        <v>#REF!</v>
      </c>
      <c r="B1328" t="e">
        <f>IF('S3 Table'!#REF!=1,'S3 Table'!B1328,"")</f>
        <v>#REF!</v>
      </c>
      <c r="C1328" t="e">
        <f t="shared" si="20"/>
        <v>#REF!</v>
      </c>
    </row>
    <row r="1329" spans="1:3" x14ac:dyDescent="0.25">
      <c r="A1329" t="e">
        <f>IF('S3 Table'!#REF!=1,'S3 Table'!B1329,"")</f>
        <v>#REF!</v>
      </c>
      <c r="B1329" t="e">
        <f>IF('S3 Table'!#REF!=1,'S3 Table'!B1329,"")</f>
        <v>#REF!</v>
      </c>
      <c r="C1329" t="e">
        <f t="shared" si="20"/>
        <v>#REF!</v>
      </c>
    </row>
    <row r="1330" spans="1:3" x14ac:dyDescent="0.25">
      <c r="A1330" t="e">
        <f>IF('S3 Table'!#REF!=1,'S3 Table'!B1330,"")</f>
        <v>#REF!</v>
      </c>
      <c r="B1330" t="e">
        <f>IF('S3 Table'!#REF!=1,'S3 Table'!B1330,"")</f>
        <v>#REF!</v>
      </c>
      <c r="C1330" t="e">
        <f t="shared" si="20"/>
        <v>#REF!</v>
      </c>
    </row>
    <row r="1331" spans="1:3" x14ac:dyDescent="0.25">
      <c r="A1331" t="e">
        <f>IF('S3 Table'!#REF!=1,'S3 Table'!B1331,"")</f>
        <v>#REF!</v>
      </c>
      <c r="B1331" t="e">
        <f>IF('S3 Table'!#REF!=1,'S3 Table'!B1331,"")</f>
        <v>#REF!</v>
      </c>
      <c r="C1331" t="e">
        <f t="shared" si="20"/>
        <v>#REF!</v>
      </c>
    </row>
    <row r="1332" spans="1:3" x14ac:dyDescent="0.25">
      <c r="A1332" t="e">
        <f>IF('S3 Table'!#REF!=1,'S3 Table'!B1332,"")</f>
        <v>#REF!</v>
      </c>
      <c r="B1332" t="e">
        <f>IF('S3 Table'!#REF!=1,'S3 Table'!B1332,"")</f>
        <v>#REF!</v>
      </c>
      <c r="C1332" t="e">
        <f t="shared" si="20"/>
        <v>#REF!</v>
      </c>
    </row>
    <row r="1333" spans="1:3" x14ac:dyDescent="0.25">
      <c r="A1333" t="e">
        <f>IF('S3 Table'!#REF!=1,'S3 Table'!B1333,"")</f>
        <v>#REF!</v>
      </c>
      <c r="B1333" t="e">
        <f>IF('S3 Table'!#REF!=1,'S3 Table'!B1333,"")</f>
        <v>#REF!</v>
      </c>
      <c r="C1333" t="e">
        <f t="shared" si="20"/>
        <v>#REF!</v>
      </c>
    </row>
    <row r="1334" spans="1:3" x14ac:dyDescent="0.25">
      <c r="A1334" t="e">
        <f>IF('S3 Table'!#REF!=1,'S3 Table'!B1334,"")</f>
        <v>#REF!</v>
      </c>
      <c r="B1334" t="e">
        <f>IF('S3 Table'!#REF!=1,'S3 Table'!B1334,"")</f>
        <v>#REF!</v>
      </c>
      <c r="C1334" t="e">
        <f t="shared" si="20"/>
        <v>#REF!</v>
      </c>
    </row>
    <row r="1335" spans="1:3" x14ac:dyDescent="0.25">
      <c r="A1335" t="e">
        <f>IF('S3 Table'!#REF!=1,'S3 Table'!B1335,"")</f>
        <v>#REF!</v>
      </c>
      <c r="B1335" t="e">
        <f>IF('S3 Table'!#REF!=1,'S3 Table'!B1335,"")</f>
        <v>#REF!</v>
      </c>
      <c r="C1335" t="e">
        <f t="shared" si="20"/>
        <v>#REF!</v>
      </c>
    </row>
    <row r="1336" spans="1:3" x14ac:dyDescent="0.25">
      <c r="A1336" t="e">
        <f>IF('S3 Table'!#REF!=1,'S3 Table'!B1336,"")</f>
        <v>#REF!</v>
      </c>
      <c r="B1336" t="e">
        <f>IF('S3 Table'!#REF!=1,'S3 Table'!B1336,"")</f>
        <v>#REF!</v>
      </c>
      <c r="C1336" t="e">
        <f t="shared" si="20"/>
        <v>#REF!</v>
      </c>
    </row>
    <row r="1337" spans="1:3" x14ac:dyDescent="0.25">
      <c r="A1337" t="e">
        <f>IF('S3 Table'!#REF!=1,'S3 Table'!B1337,"")</f>
        <v>#REF!</v>
      </c>
      <c r="B1337" t="e">
        <f>IF('S3 Table'!#REF!=1,'S3 Table'!B1337,"")</f>
        <v>#REF!</v>
      </c>
      <c r="C1337" t="e">
        <f t="shared" si="20"/>
        <v>#REF!</v>
      </c>
    </row>
    <row r="1338" spans="1:3" x14ac:dyDescent="0.25">
      <c r="A1338" t="e">
        <f>IF('S3 Table'!#REF!=1,'S3 Table'!B1338,"")</f>
        <v>#REF!</v>
      </c>
      <c r="B1338" t="e">
        <f>IF('S3 Table'!#REF!=1,'S3 Table'!B1338,"")</f>
        <v>#REF!</v>
      </c>
      <c r="C1338" t="e">
        <f t="shared" si="20"/>
        <v>#REF!</v>
      </c>
    </row>
    <row r="1339" spans="1:3" x14ac:dyDescent="0.25">
      <c r="A1339" t="e">
        <f>IF('S3 Table'!#REF!=1,'S3 Table'!B1339,"")</f>
        <v>#REF!</v>
      </c>
      <c r="B1339" t="e">
        <f>IF('S3 Table'!#REF!=1,'S3 Table'!B1339,"")</f>
        <v>#REF!</v>
      </c>
      <c r="C1339" t="e">
        <f t="shared" si="20"/>
        <v>#REF!</v>
      </c>
    </row>
    <row r="1340" spans="1:3" x14ac:dyDescent="0.25">
      <c r="A1340" t="e">
        <f>IF('S3 Table'!#REF!=1,'S3 Table'!B1340,"")</f>
        <v>#REF!</v>
      </c>
      <c r="B1340" t="e">
        <f>IF('S3 Table'!#REF!=1,'S3 Table'!B1340,"")</f>
        <v>#REF!</v>
      </c>
      <c r="C1340" t="e">
        <f t="shared" si="20"/>
        <v>#REF!</v>
      </c>
    </row>
    <row r="1341" spans="1:3" x14ac:dyDescent="0.25">
      <c r="A1341" t="e">
        <f>IF('S3 Table'!#REF!=1,'S3 Table'!B1341,"")</f>
        <v>#REF!</v>
      </c>
      <c r="B1341" t="e">
        <f>IF('S3 Table'!#REF!=1,'S3 Table'!B1341,"")</f>
        <v>#REF!</v>
      </c>
      <c r="C1341" t="e">
        <f t="shared" si="20"/>
        <v>#REF!</v>
      </c>
    </row>
    <row r="1342" spans="1:3" x14ac:dyDescent="0.25">
      <c r="A1342" t="e">
        <f>IF('S3 Table'!#REF!=1,'S3 Table'!B1342,"")</f>
        <v>#REF!</v>
      </c>
      <c r="B1342" t="e">
        <f>IF('S3 Table'!#REF!=1,'S3 Table'!B1342,"")</f>
        <v>#REF!</v>
      </c>
      <c r="C1342" t="e">
        <f t="shared" si="20"/>
        <v>#REF!</v>
      </c>
    </row>
    <row r="1343" spans="1:3" x14ac:dyDescent="0.25">
      <c r="A1343" t="e">
        <f>IF('S3 Table'!#REF!=1,'S3 Table'!B1343,"")</f>
        <v>#REF!</v>
      </c>
      <c r="B1343" t="e">
        <f>IF('S3 Table'!#REF!=1,'S3 Table'!B1343,"")</f>
        <v>#REF!</v>
      </c>
      <c r="C1343" t="e">
        <f t="shared" si="20"/>
        <v>#REF!</v>
      </c>
    </row>
    <row r="1344" spans="1:3" x14ac:dyDescent="0.25">
      <c r="A1344" t="e">
        <f>IF('S3 Table'!#REF!=1,'S3 Table'!B1344,"")</f>
        <v>#REF!</v>
      </c>
      <c r="B1344" t="e">
        <f>IF('S3 Table'!#REF!=1,'S3 Table'!B1344,"")</f>
        <v>#REF!</v>
      </c>
      <c r="C1344" t="e">
        <f t="shared" si="20"/>
        <v>#REF!</v>
      </c>
    </row>
    <row r="1345" spans="1:3" x14ac:dyDescent="0.25">
      <c r="A1345" t="e">
        <f>IF('S3 Table'!#REF!=1,'S3 Table'!B1345,"")</f>
        <v>#REF!</v>
      </c>
      <c r="B1345" t="e">
        <f>IF('S3 Table'!#REF!=1,'S3 Table'!B1345,"")</f>
        <v>#REF!</v>
      </c>
      <c r="C1345" t="e">
        <f t="shared" si="20"/>
        <v>#REF!</v>
      </c>
    </row>
    <row r="1346" spans="1:3" x14ac:dyDescent="0.25">
      <c r="A1346" t="e">
        <f>IF('S3 Table'!#REF!=1,'S3 Table'!B1346,"")</f>
        <v>#REF!</v>
      </c>
      <c r="B1346" t="e">
        <f>IF('S3 Table'!#REF!=1,'S3 Table'!B1346,"")</f>
        <v>#REF!</v>
      </c>
      <c r="C1346" t="e">
        <f t="shared" si="20"/>
        <v>#REF!</v>
      </c>
    </row>
    <row r="1347" spans="1:3" x14ac:dyDescent="0.25">
      <c r="A1347" t="e">
        <f>IF('S3 Table'!#REF!=1,'S3 Table'!B1347,"")</f>
        <v>#REF!</v>
      </c>
      <c r="B1347" t="e">
        <f>IF('S3 Table'!#REF!=1,'S3 Table'!B1347,"")</f>
        <v>#REF!</v>
      </c>
      <c r="C1347" t="e">
        <f t="shared" ref="C1347:C1410" si="21">IF(AND(A1347&lt;&gt;"",ISNUMBER(MATCH(A1347,B:B,0))),1,0)</f>
        <v>#REF!</v>
      </c>
    </row>
    <row r="1348" spans="1:3" x14ac:dyDescent="0.25">
      <c r="A1348" t="e">
        <f>IF('S3 Table'!#REF!=1,'S3 Table'!B1348,"")</f>
        <v>#REF!</v>
      </c>
      <c r="B1348" t="e">
        <f>IF('S3 Table'!#REF!=1,'S3 Table'!B1348,"")</f>
        <v>#REF!</v>
      </c>
      <c r="C1348" t="e">
        <f t="shared" si="21"/>
        <v>#REF!</v>
      </c>
    </row>
    <row r="1349" spans="1:3" x14ac:dyDescent="0.25">
      <c r="A1349" t="e">
        <f>IF('S3 Table'!#REF!=1,'S3 Table'!B1349,"")</f>
        <v>#REF!</v>
      </c>
      <c r="B1349" t="e">
        <f>IF('S3 Table'!#REF!=1,'S3 Table'!B1349,"")</f>
        <v>#REF!</v>
      </c>
      <c r="C1349" t="e">
        <f t="shared" si="21"/>
        <v>#REF!</v>
      </c>
    </row>
    <row r="1350" spans="1:3" x14ac:dyDescent="0.25">
      <c r="A1350" t="e">
        <f>IF('S3 Table'!#REF!=1,'S3 Table'!B1350,"")</f>
        <v>#REF!</v>
      </c>
      <c r="B1350" t="e">
        <f>IF('S3 Table'!#REF!=1,'S3 Table'!B1350,"")</f>
        <v>#REF!</v>
      </c>
      <c r="C1350" t="e">
        <f t="shared" si="21"/>
        <v>#REF!</v>
      </c>
    </row>
    <row r="1351" spans="1:3" x14ac:dyDescent="0.25">
      <c r="A1351" t="e">
        <f>IF('S3 Table'!#REF!=1,'S3 Table'!B1351,"")</f>
        <v>#REF!</v>
      </c>
      <c r="B1351" t="e">
        <f>IF('S3 Table'!#REF!=1,'S3 Table'!B1351,"")</f>
        <v>#REF!</v>
      </c>
      <c r="C1351" t="e">
        <f t="shared" si="21"/>
        <v>#REF!</v>
      </c>
    </row>
    <row r="1352" spans="1:3" x14ac:dyDescent="0.25">
      <c r="A1352" t="e">
        <f>IF('S3 Table'!#REF!=1,'S3 Table'!B1352,"")</f>
        <v>#REF!</v>
      </c>
      <c r="B1352" t="e">
        <f>IF('S3 Table'!#REF!=1,'S3 Table'!B1352,"")</f>
        <v>#REF!</v>
      </c>
      <c r="C1352" t="e">
        <f t="shared" si="21"/>
        <v>#REF!</v>
      </c>
    </row>
    <row r="1353" spans="1:3" x14ac:dyDescent="0.25">
      <c r="A1353" t="e">
        <f>IF('S3 Table'!#REF!=1,'S3 Table'!B1353,"")</f>
        <v>#REF!</v>
      </c>
      <c r="B1353" t="e">
        <f>IF('S3 Table'!#REF!=1,'S3 Table'!B1353,"")</f>
        <v>#REF!</v>
      </c>
      <c r="C1353" t="e">
        <f t="shared" si="21"/>
        <v>#REF!</v>
      </c>
    </row>
    <row r="1354" spans="1:3" x14ac:dyDescent="0.25">
      <c r="A1354" t="e">
        <f>IF('S3 Table'!#REF!=1,'S3 Table'!B1354,"")</f>
        <v>#REF!</v>
      </c>
      <c r="B1354" t="e">
        <f>IF('S3 Table'!#REF!=1,'S3 Table'!B1354,"")</f>
        <v>#REF!</v>
      </c>
      <c r="C1354" t="e">
        <f t="shared" si="21"/>
        <v>#REF!</v>
      </c>
    </row>
    <row r="1355" spans="1:3" x14ac:dyDescent="0.25">
      <c r="A1355" t="e">
        <f>IF('S3 Table'!#REF!=1,'S3 Table'!B1355,"")</f>
        <v>#REF!</v>
      </c>
      <c r="B1355" t="e">
        <f>IF('S3 Table'!#REF!=1,'S3 Table'!B1355,"")</f>
        <v>#REF!</v>
      </c>
      <c r="C1355" t="e">
        <f t="shared" si="21"/>
        <v>#REF!</v>
      </c>
    </row>
    <row r="1356" spans="1:3" x14ac:dyDescent="0.25">
      <c r="A1356" t="e">
        <f>IF('S3 Table'!#REF!=1,'S3 Table'!B1356,"")</f>
        <v>#REF!</v>
      </c>
      <c r="B1356" t="e">
        <f>IF('S3 Table'!#REF!=1,'S3 Table'!B1356,"")</f>
        <v>#REF!</v>
      </c>
      <c r="C1356" t="e">
        <f t="shared" si="21"/>
        <v>#REF!</v>
      </c>
    </row>
    <row r="1357" spans="1:3" x14ac:dyDescent="0.25">
      <c r="A1357" t="e">
        <f>IF('S3 Table'!#REF!=1,'S3 Table'!B1357,"")</f>
        <v>#REF!</v>
      </c>
      <c r="B1357" t="e">
        <f>IF('S3 Table'!#REF!=1,'S3 Table'!B1357,"")</f>
        <v>#REF!</v>
      </c>
      <c r="C1357" t="e">
        <f t="shared" si="21"/>
        <v>#REF!</v>
      </c>
    </row>
    <row r="1358" spans="1:3" x14ac:dyDescent="0.25">
      <c r="A1358" t="e">
        <f>IF('S3 Table'!#REF!=1,'S3 Table'!B1358,"")</f>
        <v>#REF!</v>
      </c>
      <c r="B1358" t="e">
        <f>IF('S3 Table'!#REF!=1,'S3 Table'!B1358,"")</f>
        <v>#REF!</v>
      </c>
      <c r="C1358" t="e">
        <f t="shared" si="21"/>
        <v>#REF!</v>
      </c>
    </row>
    <row r="1359" spans="1:3" x14ac:dyDescent="0.25">
      <c r="A1359" t="e">
        <f>IF('S3 Table'!#REF!=1,'S3 Table'!B1359,"")</f>
        <v>#REF!</v>
      </c>
      <c r="B1359" t="e">
        <f>IF('S3 Table'!#REF!=1,'S3 Table'!B1359,"")</f>
        <v>#REF!</v>
      </c>
      <c r="C1359" t="e">
        <f t="shared" si="21"/>
        <v>#REF!</v>
      </c>
    </row>
    <row r="1360" spans="1:3" x14ac:dyDescent="0.25">
      <c r="A1360" t="e">
        <f>IF('S3 Table'!#REF!=1,'S3 Table'!B1360,"")</f>
        <v>#REF!</v>
      </c>
      <c r="B1360" t="e">
        <f>IF('S3 Table'!#REF!=1,'S3 Table'!B1360,"")</f>
        <v>#REF!</v>
      </c>
      <c r="C1360" t="e">
        <f t="shared" si="21"/>
        <v>#REF!</v>
      </c>
    </row>
    <row r="1361" spans="1:3" x14ac:dyDescent="0.25">
      <c r="A1361" t="e">
        <f>IF('S3 Table'!#REF!=1,'S3 Table'!B1361,"")</f>
        <v>#REF!</v>
      </c>
      <c r="B1361" t="e">
        <f>IF('S3 Table'!#REF!=1,'S3 Table'!B1361,"")</f>
        <v>#REF!</v>
      </c>
      <c r="C1361" t="e">
        <f t="shared" si="21"/>
        <v>#REF!</v>
      </c>
    </row>
    <row r="1362" spans="1:3" x14ac:dyDescent="0.25">
      <c r="A1362" t="e">
        <f>IF('S3 Table'!#REF!=1,'S3 Table'!B1362,"")</f>
        <v>#REF!</v>
      </c>
      <c r="B1362" t="e">
        <f>IF('S3 Table'!#REF!=1,'S3 Table'!B1362,"")</f>
        <v>#REF!</v>
      </c>
      <c r="C1362" t="e">
        <f t="shared" si="21"/>
        <v>#REF!</v>
      </c>
    </row>
    <row r="1363" spans="1:3" x14ac:dyDescent="0.25">
      <c r="A1363" t="e">
        <f>IF('S3 Table'!#REF!=1,'S3 Table'!B1363,"")</f>
        <v>#REF!</v>
      </c>
      <c r="B1363" t="e">
        <f>IF('S3 Table'!#REF!=1,'S3 Table'!B1363,"")</f>
        <v>#REF!</v>
      </c>
      <c r="C1363" t="e">
        <f t="shared" si="21"/>
        <v>#REF!</v>
      </c>
    </row>
    <row r="1364" spans="1:3" x14ac:dyDescent="0.25">
      <c r="A1364" t="e">
        <f>IF('S3 Table'!#REF!=1,'S3 Table'!B1364,"")</f>
        <v>#REF!</v>
      </c>
      <c r="B1364" t="e">
        <f>IF('S3 Table'!#REF!=1,'S3 Table'!B1364,"")</f>
        <v>#REF!</v>
      </c>
      <c r="C1364" t="e">
        <f t="shared" si="21"/>
        <v>#REF!</v>
      </c>
    </row>
    <row r="1365" spans="1:3" x14ac:dyDescent="0.25">
      <c r="A1365" t="e">
        <f>IF('S3 Table'!#REF!=1,'S3 Table'!B1365,"")</f>
        <v>#REF!</v>
      </c>
      <c r="B1365" t="e">
        <f>IF('S3 Table'!#REF!=1,'S3 Table'!B1365,"")</f>
        <v>#REF!</v>
      </c>
      <c r="C1365" t="e">
        <f t="shared" si="21"/>
        <v>#REF!</v>
      </c>
    </row>
    <row r="1366" spans="1:3" x14ac:dyDescent="0.25">
      <c r="A1366" t="e">
        <f>IF('S3 Table'!#REF!=1,'S3 Table'!B1366,"")</f>
        <v>#REF!</v>
      </c>
      <c r="B1366" t="e">
        <f>IF('S3 Table'!#REF!=1,'S3 Table'!B1366,"")</f>
        <v>#REF!</v>
      </c>
      <c r="C1366" t="e">
        <f t="shared" si="21"/>
        <v>#REF!</v>
      </c>
    </row>
    <row r="1367" spans="1:3" x14ac:dyDescent="0.25">
      <c r="A1367" t="e">
        <f>IF('S3 Table'!#REF!=1,'S3 Table'!B1367,"")</f>
        <v>#REF!</v>
      </c>
      <c r="B1367" t="e">
        <f>IF('S3 Table'!#REF!=1,'S3 Table'!B1367,"")</f>
        <v>#REF!</v>
      </c>
      <c r="C1367" t="e">
        <f t="shared" si="21"/>
        <v>#REF!</v>
      </c>
    </row>
    <row r="1368" spans="1:3" x14ac:dyDescent="0.25">
      <c r="A1368" t="e">
        <f>IF('S3 Table'!#REF!=1,'S3 Table'!B1368,"")</f>
        <v>#REF!</v>
      </c>
      <c r="B1368" t="e">
        <f>IF('S3 Table'!#REF!=1,'S3 Table'!B1368,"")</f>
        <v>#REF!</v>
      </c>
      <c r="C1368" t="e">
        <f t="shared" si="21"/>
        <v>#REF!</v>
      </c>
    </row>
    <row r="1369" spans="1:3" x14ac:dyDescent="0.25">
      <c r="A1369" t="e">
        <f>IF('S3 Table'!#REF!=1,'S3 Table'!B1369,"")</f>
        <v>#REF!</v>
      </c>
      <c r="B1369" t="e">
        <f>IF('S3 Table'!#REF!=1,'S3 Table'!B1369,"")</f>
        <v>#REF!</v>
      </c>
      <c r="C1369" t="e">
        <f t="shared" si="21"/>
        <v>#REF!</v>
      </c>
    </row>
    <row r="1370" spans="1:3" x14ac:dyDescent="0.25">
      <c r="A1370" t="e">
        <f>IF('S3 Table'!#REF!=1,'S3 Table'!B1370,"")</f>
        <v>#REF!</v>
      </c>
      <c r="B1370" t="e">
        <f>IF('S3 Table'!#REF!=1,'S3 Table'!B1370,"")</f>
        <v>#REF!</v>
      </c>
      <c r="C1370" t="e">
        <f t="shared" si="21"/>
        <v>#REF!</v>
      </c>
    </row>
    <row r="1371" spans="1:3" x14ac:dyDescent="0.25">
      <c r="A1371" t="e">
        <f>IF('S3 Table'!#REF!=1,'S3 Table'!B1371,"")</f>
        <v>#REF!</v>
      </c>
      <c r="B1371" t="e">
        <f>IF('S3 Table'!#REF!=1,'S3 Table'!B1371,"")</f>
        <v>#REF!</v>
      </c>
      <c r="C1371" t="e">
        <f t="shared" si="21"/>
        <v>#REF!</v>
      </c>
    </row>
    <row r="1372" spans="1:3" x14ac:dyDescent="0.25">
      <c r="A1372" t="e">
        <f>IF('S3 Table'!#REF!=1,'S3 Table'!B1372,"")</f>
        <v>#REF!</v>
      </c>
      <c r="B1372" t="e">
        <f>IF('S3 Table'!#REF!=1,'S3 Table'!B1372,"")</f>
        <v>#REF!</v>
      </c>
      <c r="C1372" t="e">
        <f t="shared" si="21"/>
        <v>#REF!</v>
      </c>
    </row>
    <row r="1373" spans="1:3" x14ac:dyDescent="0.25">
      <c r="A1373" t="e">
        <f>IF('S3 Table'!#REF!=1,'S3 Table'!B1373,"")</f>
        <v>#REF!</v>
      </c>
      <c r="B1373" t="e">
        <f>IF('S3 Table'!#REF!=1,'S3 Table'!B1373,"")</f>
        <v>#REF!</v>
      </c>
      <c r="C1373" t="e">
        <f t="shared" si="21"/>
        <v>#REF!</v>
      </c>
    </row>
    <row r="1374" spans="1:3" x14ac:dyDescent="0.25">
      <c r="A1374" t="e">
        <f>IF('S3 Table'!#REF!=1,'S3 Table'!B1374,"")</f>
        <v>#REF!</v>
      </c>
      <c r="B1374" t="e">
        <f>IF('S3 Table'!#REF!=1,'S3 Table'!B1374,"")</f>
        <v>#REF!</v>
      </c>
      <c r="C1374" t="e">
        <f t="shared" si="21"/>
        <v>#REF!</v>
      </c>
    </row>
    <row r="1375" spans="1:3" x14ac:dyDescent="0.25">
      <c r="A1375" t="e">
        <f>IF('S3 Table'!#REF!=1,'S3 Table'!B1375,"")</f>
        <v>#REF!</v>
      </c>
      <c r="B1375" t="e">
        <f>IF('S3 Table'!#REF!=1,'S3 Table'!B1375,"")</f>
        <v>#REF!</v>
      </c>
      <c r="C1375" t="e">
        <f t="shared" si="21"/>
        <v>#REF!</v>
      </c>
    </row>
    <row r="1376" spans="1:3" x14ac:dyDescent="0.25">
      <c r="A1376" t="e">
        <f>IF('S3 Table'!#REF!=1,'S3 Table'!B1376,"")</f>
        <v>#REF!</v>
      </c>
      <c r="B1376" t="e">
        <f>IF('S3 Table'!#REF!=1,'S3 Table'!B1376,"")</f>
        <v>#REF!</v>
      </c>
      <c r="C1376" t="e">
        <f t="shared" si="21"/>
        <v>#REF!</v>
      </c>
    </row>
    <row r="1377" spans="1:3" x14ac:dyDescent="0.25">
      <c r="A1377" t="e">
        <f>IF('S3 Table'!#REF!=1,'S3 Table'!B1377,"")</f>
        <v>#REF!</v>
      </c>
      <c r="B1377" t="e">
        <f>IF('S3 Table'!#REF!=1,'S3 Table'!B1377,"")</f>
        <v>#REF!</v>
      </c>
      <c r="C1377" t="e">
        <f t="shared" si="21"/>
        <v>#REF!</v>
      </c>
    </row>
    <row r="1378" spans="1:3" x14ac:dyDescent="0.25">
      <c r="A1378" t="e">
        <f>IF('S3 Table'!#REF!=1,'S3 Table'!B1378,"")</f>
        <v>#REF!</v>
      </c>
      <c r="B1378" t="e">
        <f>IF('S3 Table'!#REF!=1,'S3 Table'!B1378,"")</f>
        <v>#REF!</v>
      </c>
      <c r="C1378" t="e">
        <f t="shared" si="21"/>
        <v>#REF!</v>
      </c>
    </row>
    <row r="1379" spans="1:3" x14ac:dyDescent="0.25">
      <c r="A1379" t="e">
        <f>IF('S3 Table'!#REF!=1,'S3 Table'!B1379,"")</f>
        <v>#REF!</v>
      </c>
      <c r="B1379" t="e">
        <f>IF('S3 Table'!#REF!=1,'S3 Table'!B1379,"")</f>
        <v>#REF!</v>
      </c>
      <c r="C1379" t="e">
        <f t="shared" si="21"/>
        <v>#REF!</v>
      </c>
    </row>
    <row r="1380" spans="1:3" x14ac:dyDescent="0.25">
      <c r="A1380" t="e">
        <f>IF('S3 Table'!#REF!=1,'S3 Table'!B1380,"")</f>
        <v>#REF!</v>
      </c>
      <c r="B1380" t="e">
        <f>IF('S3 Table'!#REF!=1,'S3 Table'!B1380,"")</f>
        <v>#REF!</v>
      </c>
      <c r="C1380" t="e">
        <f t="shared" si="21"/>
        <v>#REF!</v>
      </c>
    </row>
    <row r="1381" spans="1:3" x14ac:dyDescent="0.25">
      <c r="A1381" t="e">
        <f>IF('S3 Table'!#REF!=1,'S3 Table'!B1381,"")</f>
        <v>#REF!</v>
      </c>
      <c r="B1381" t="e">
        <f>IF('S3 Table'!#REF!=1,'S3 Table'!B1381,"")</f>
        <v>#REF!</v>
      </c>
      <c r="C1381" t="e">
        <f t="shared" si="21"/>
        <v>#REF!</v>
      </c>
    </row>
    <row r="1382" spans="1:3" x14ac:dyDescent="0.25">
      <c r="A1382" t="e">
        <f>IF('S3 Table'!#REF!=1,'S3 Table'!B1382,"")</f>
        <v>#REF!</v>
      </c>
      <c r="B1382" t="e">
        <f>IF('S3 Table'!#REF!=1,'S3 Table'!B1382,"")</f>
        <v>#REF!</v>
      </c>
      <c r="C1382" t="e">
        <f t="shared" si="21"/>
        <v>#REF!</v>
      </c>
    </row>
    <row r="1383" spans="1:3" x14ac:dyDescent="0.25">
      <c r="A1383" t="e">
        <f>IF('S3 Table'!#REF!=1,'S3 Table'!B1383,"")</f>
        <v>#REF!</v>
      </c>
      <c r="B1383" t="e">
        <f>IF('S3 Table'!#REF!=1,'S3 Table'!B1383,"")</f>
        <v>#REF!</v>
      </c>
      <c r="C1383" t="e">
        <f t="shared" si="21"/>
        <v>#REF!</v>
      </c>
    </row>
    <row r="1384" spans="1:3" x14ac:dyDescent="0.25">
      <c r="A1384" t="e">
        <f>IF('S3 Table'!#REF!=1,'S3 Table'!B1384,"")</f>
        <v>#REF!</v>
      </c>
      <c r="B1384" t="e">
        <f>IF('S3 Table'!#REF!=1,'S3 Table'!B1384,"")</f>
        <v>#REF!</v>
      </c>
      <c r="C1384" t="e">
        <f t="shared" si="21"/>
        <v>#REF!</v>
      </c>
    </row>
    <row r="1385" spans="1:3" x14ac:dyDescent="0.25">
      <c r="A1385" t="e">
        <f>IF('S3 Table'!#REF!=1,'S3 Table'!B1385,"")</f>
        <v>#REF!</v>
      </c>
      <c r="B1385" t="e">
        <f>IF('S3 Table'!#REF!=1,'S3 Table'!B1385,"")</f>
        <v>#REF!</v>
      </c>
      <c r="C1385" t="e">
        <f t="shared" si="21"/>
        <v>#REF!</v>
      </c>
    </row>
    <row r="1386" spans="1:3" x14ac:dyDescent="0.25">
      <c r="A1386" t="e">
        <f>IF('S3 Table'!#REF!=1,'S3 Table'!B1386,"")</f>
        <v>#REF!</v>
      </c>
      <c r="B1386" t="e">
        <f>IF('S3 Table'!#REF!=1,'S3 Table'!B1386,"")</f>
        <v>#REF!</v>
      </c>
      <c r="C1386" t="e">
        <f t="shared" si="21"/>
        <v>#REF!</v>
      </c>
    </row>
    <row r="1387" spans="1:3" x14ac:dyDescent="0.25">
      <c r="A1387" t="e">
        <f>IF('S3 Table'!#REF!=1,'S3 Table'!B1387,"")</f>
        <v>#REF!</v>
      </c>
      <c r="B1387" t="e">
        <f>IF('S3 Table'!#REF!=1,'S3 Table'!B1387,"")</f>
        <v>#REF!</v>
      </c>
      <c r="C1387" t="e">
        <f t="shared" si="21"/>
        <v>#REF!</v>
      </c>
    </row>
    <row r="1388" spans="1:3" x14ac:dyDescent="0.25">
      <c r="A1388" t="e">
        <f>IF('S3 Table'!#REF!=1,'S3 Table'!B1388,"")</f>
        <v>#REF!</v>
      </c>
      <c r="B1388" t="e">
        <f>IF('S3 Table'!#REF!=1,'S3 Table'!B1388,"")</f>
        <v>#REF!</v>
      </c>
      <c r="C1388" t="e">
        <f t="shared" si="21"/>
        <v>#REF!</v>
      </c>
    </row>
    <row r="1389" spans="1:3" x14ac:dyDescent="0.25">
      <c r="A1389" t="e">
        <f>IF('S3 Table'!#REF!=1,'S3 Table'!B1389,"")</f>
        <v>#REF!</v>
      </c>
      <c r="B1389" t="e">
        <f>IF('S3 Table'!#REF!=1,'S3 Table'!B1389,"")</f>
        <v>#REF!</v>
      </c>
      <c r="C1389" t="e">
        <f t="shared" si="21"/>
        <v>#REF!</v>
      </c>
    </row>
    <row r="1390" spans="1:3" x14ac:dyDescent="0.25">
      <c r="A1390" t="e">
        <f>IF('S3 Table'!#REF!=1,'S3 Table'!B1390,"")</f>
        <v>#REF!</v>
      </c>
      <c r="B1390" t="e">
        <f>IF('S3 Table'!#REF!=1,'S3 Table'!B1390,"")</f>
        <v>#REF!</v>
      </c>
      <c r="C1390" t="e">
        <f t="shared" si="21"/>
        <v>#REF!</v>
      </c>
    </row>
    <row r="1391" spans="1:3" x14ac:dyDescent="0.25">
      <c r="A1391" t="e">
        <f>IF('S3 Table'!#REF!=1,'S3 Table'!B1391,"")</f>
        <v>#REF!</v>
      </c>
      <c r="B1391" t="e">
        <f>IF('S3 Table'!#REF!=1,'S3 Table'!B1391,"")</f>
        <v>#REF!</v>
      </c>
      <c r="C1391" t="e">
        <f t="shared" si="21"/>
        <v>#REF!</v>
      </c>
    </row>
    <row r="1392" spans="1:3" x14ac:dyDescent="0.25">
      <c r="A1392" t="e">
        <f>IF('S3 Table'!#REF!=1,'S3 Table'!B1392,"")</f>
        <v>#REF!</v>
      </c>
      <c r="B1392" t="e">
        <f>IF('S3 Table'!#REF!=1,'S3 Table'!B1392,"")</f>
        <v>#REF!</v>
      </c>
      <c r="C1392" t="e">
        <f t="shared" si="21"/>
        <v>#REF!</v>
      </c>
    </row>
    <row r="1393" spans="1:3" x14ac:dyDescent="0.25">
      <c r="A1393" t="e">
        <f>IF('S3 Table'!#REF!=1,'S3 Table'!B1393,"")</f>
        <v>#REF!</v>
      </c>
      <c r="B1393" t="e">
        <f>IF('S3 Table'!#REF!=1,'S3 Table'!B1393,"")</f>
        <v>#REF!</v>
      </c>
      <c r="C1393" t="e">
        <f t="shared" si="21"/>
        <v>#REF!</v>
      </c>
    </row>
    <row r="1394" spans="1:3" x14ac:dyDescent="0.25">
      <c r="A1394" t="e">
        <f>IF('S3 Table'!#REF!=1,'S3 Table'!B1394,"")</f>
        <v>#REF!</v>
      </c>
      <c r="B1394" t="e">
        <f>IF('S3 Table'!#REF!=1,'S3 Table'!B1394,"")</f>
        <v>#REF!</v>
      </c>
      <c r="C1394" t="e">
        <f t="shared" si="21"/>
        <v>#REF!</v>
      </c>
    </row>
    <row r="1395" spans="1:3" x14ac:dyDescent="0.25">
      <c r="A1395" t="e">
        <f>IF('S3 Table'!#REF!=1,'S3 Table'!B1395,"")</f>
        <v>#REF!</v>
      </c>
      <c r="B1395" t="e">
        <f>IF('S3 Table'!#REF!=1,'S3 Table'!B1395,"")</f>
        <v>#REF!</v>
      </c>
      <c r="C1395" t="e">
        <f t="shared" si="21"/>
        <v>#REF!</v>
      </c>
    </row>
    <row r="1396" spans="1:3" x14ac:dyDescent="0.25">
      <c r="A1396" t="e">
        <f>IF('S3 Table'!#REF!=1,'S3 Table'!B1396,"")</f>
        <v>#REF!</v>
      </c>
      <c r="B1396" t="e">
        <f>IF('S3 Table'!#REF!=1,'S3 Table'!B1396,"")</f>
        <v>#REF!</v>
      </c>
      <c r="C1396" t="e">
        <f t="shared" si="21"/>
        <v>#REF!</v>
      </c>
    </row>
    <row r="1397" spans="1:3" x14ac:dyDescent="0.25">
      <c r="A1397" t="e">
        <f>IF('S3 Table'!#REF!=1,'S3 Table'!B1397,"")</f>
        <v>#REF!</v>
      </c>
      <c r="B1397" t="e">
        <f>IF('S3 Table'!#REF!=1,'S3 Table'!B1397,"")</f>
        <v>#REF!</v>
      </c>
      <c r="C1397" t="e">
        <f t="shared" si="21"/>
        <v>#REF!</v>
      </c>
    </row>
    <row r="1398" spans="1:3" x14ac:dyDescent="0.25">
      <c r="A1398" t="e">
        <f>IF('S3 Table'!#REF!=1,'S3 Table'!B1398,"")</f>
        <v>#REF!</v>
      </c>
      <c r="B1398" t="e">
        <f>IF('S3 Table'!#REF!=1,'S3 Table'!B1398,"")</f>
        <v>#REF!</v>
      </c>
      <c r="C1398" t="e">
        <f t="shared" si="21"/>
        <v>#REF!</v>
      </c>
    </row>
    <row r="1399" spans="1:3" x14ac:dyDescent="0.25">
      <c r="A1399" t="e">
        <f>IF('S3 Table'!#REF!=1,'S3 Table'!B1399,"")</f>
        <v>#REF!</v>
      </c>
      <c r="B1399" t="e">
        <f>IF('S3 Table'!#REF!=1,'S3 Table'!B1399,"")</f>
        <v>#REF!</v>
      </c>
      <c r="C1399" t="e">
        <f t="shared" si="21"/>
        <v>#REF!</v>
      </c>
    </row>
    <row r="1400" spans="1:3" x14ac:dyDescent="0.25">
      <c r="A1400" t="e">
        <f>IF('S3 Table'!#REF!=1,'S3 Table'!B1400,"")</f>
        <v>#REF!</v>
      </c>
      <c r="B1400" t="e">
        <f>IF('S3 Table'!#REF!=1,'S3 Table'!B1400,"")</f>
        <v>#REF!</v>
      </c>
      <c r="C1400" t="e">
        <f t="shared" si="21"/>
        <v>#REF!</v>
      </c>
    </row>
    <row r="1401" spans="1:3" x14ac:dyDescent="0.25">
      <c r="A1401" t="e">
        <f>IF('S3 Table'!#REF!=1,'S3 Table'!B1401,"")</f>
        <v>#REF!</v>
      </c>
      <c r="B1401" t="e">
        <f>IF('S3 Table'!#REF!=1,'S3 Table'!B1401,"")</f>
        <v>#REF!</v>
      </c>
      <c r="C1401" t="e">
        <f t="shared" si="21"/>
        <v>#REF!</v>
      </c>
    </row>
    <row r="1402" spans="1:3" x14ac:dyDescent="0.25">
      <c r="A1402" t="e">
        <f>IF('S3 Table'!#REF!=1,'S3 Table'!B1402,"")</f>
        <v>#REF!</v>
      </c>
      <c r="B1402" t="e">
        <f>IF('S3 Table'!#REF!=1,'S3 Table'!B1402,"")</f>
        <v>#REF!</v>
      </c>
      <c r="C1402" t="e">
        <f t="shared" si="21"/>
        <v>#REF!</v>
      </c>
    </row>
    <row r="1403" spans="1:3" x14ac:dyDescent="0.25">
      <c r="A1403" t="e">
        <f>IF('S3 Table'!#REF!=1,'S3 Table'!B1403,"")</f>
        <v>#REF!</v>
      </c>
      <c r="B1403" t="e">
        <f>IF('S3 Table'!#REF!=1,'S3 Table'!B1403,"")</f>
        <v>#REF!</v>
      </c>
      <c r="C1403" t="e">
        <f t="shared" si="21"/>
        <v>#REF!</v>
      </c>
    </row>
    <row r="1404" spans="1:3" x14ac:dyDescent="0.25">
      <c r="A1404" t="e">
        <f>IF('S3 Table'!#REF!=1,'S3 Table'!B1404,"")</f>
        <v>#REF!</v>
      </c>
      <c r="B1404" t="e">
        <f>IF('S3 Table'!#REF!=1,'S3 Table'!B1404,"")</f>
        <v>#REF!</v>
      </c>
      <c r="C1404" t="e">
        <f t="shared" si="21"/>
        <v>#REF!</v>
      </c>
    </row>
    <row r="1405" spans="1:3" x14ac:dyDescent="0.25">
      <c r="A1405" t="e">
        <f>IF('S3 Table'!#REF!=1,'S3 Table'!B1405,"")</f>
        <v>#REF!</v>
      </c>
      <c r="B1405" t="e">
        <f>IF('S3 Table'!#REF!=1,'S3 Table'!B1405,"")</f>
        <v>#REF!</v>
      </c>
      <c r="C1405" t="e">
        <f t="shared" si="21"/>
        <v>#REF!</v>
      </c>
    </row>
    <row r="1406" spans="1:3" x14ac:dyDescent="0.25">
      <c r="A1406" t="e">
        <f>IF('S3 Table'!#REF!=1,'S3 Table'!B1406,"")</f>
        <v>#REF!</v>
      </c>
      <c r="B1406" t="e">
        <f>IF('S3 Table'!#REF!=1,'S3 Table'!B1406,"")</f>
        <v>#REF!</v>
      </c>
      <c r="C1406" t="e">
        <f t="shared" si="21"/>
        <v>#REF!</v>
      </c>
    </row>
    <row r="1407" spans="1:3" x14ac:dyDescent="0.25">
      <c r="A1407" t="e">
        <f>IF('S3 Table'!#REF!=1,'S3 Table'!B1407,"")</f>
        <v>#REF!</v>
      </c>
      <c r="B1407" t="e">
        <f>IF('S3 Table'!#REF!=1,'S3 Table'!B1407,"")</f>
        <v>#REF!</v>
      </c>
      <c r="C1407" t="e">
        <f t="shared" si="21"/>
        <v>#REF!</v>
      </c>
    </row>
    <row r="1408" spans="1:3" x14ac:dyDescent="0.25">
      <c r="A1408" t="e">
        <f>IF('S3 Table'!#REF!=1,'S3 Table'!B1408,"")</f>
        <v>#REF!</v>
      </c>
      <c r="B1408" t="e">
        <f>IF('S3 Table'!#REF!=1,'S3 Table'!B1408,"")</f>
        <v>#REF!</v>
      </c>
      <c r="C1408" t="e">
        <f t="shared" si="21"/>
        <v>#REF!</v>
      </c>
    </row>
    <row r="1409" spans="1:3" x14ac:dyDescent="0.25">
      <c r="A1409" t="e">
        <f>IF('S3 Table'!#REF!=1,'S3 Table'!B1409,"")</f>
        <v>#REF!</v>
      </c>
      <c r="B1409" t="e">
        <f>IF('S3 Table'!#REF!=1,'S3 Table'!B1409,"")</f>
        <v>#REF!</v>
      </c>
      <c r="C1409" t="e">
        <f t="shared" si="21"/>
        <v>#REF!</v>
      </c>
    </row>
    <row r="1410" spans="1:3" x14ac:dyDescent="0.25">
      <c r="A1410" t="e">
        <f>IF('S3 Table'!#REF!=1,'S3 Table'!B1410,"")</f>
        <v>#REF!</v>
      </c>
      <c r="B1410" t="e">
        <f>IF('S3 Table'!#REF!=1,'S3 Table'!B1410,"")</f>
        <v>#REF!</v>
      </c>
      <c r="C1410" t="e">
        <f t="shared" si="21"/>
        <v>#REF!</v>
      </c>
    </row>
    <row r="1411" spans="1:3" x14ac:dyDescent="0.25">
      <c r="A1411" t="e">
        <f>IF('S3 Table'!#REF!=1,'S3 Table'!B1411,"")</f>
        <v>#REF!</v>
      </c>
      <c r="B1411" t="e">
        <f>IF('S3 Table'!#REF!=1,'S3 Table'!B1411,"")</f>
        <v>#REF!</v>
      </c>
      <c r="C1411" t="e">
        <f t="shared" ref="C1411:C1474" si="22">IF(AND(A1411&lt;&gt;"",ISNUMBER(MATCH(A1411,B:B,0))),1,0)</f>
        <v>#REF!</v>
      </c>
    </row>
    <row r="1412" spans="1:3" x14ac:dyDescent="0.25">
      <c r="A1412" t="e">
        <f>IF('S3 Table'!#REF!=1,'S3 Table'!B1412,"")</f>
        <v>#REF!</v>
      </c>
      <c r="B1412" t="e">
        <f>IF('S3 Table'!#REF!=1,'S3 Table'!B1412,"")</f>
        <v>#REF!</v>
      </c>
      <c r="C1412" t="e">
        <f t="shared" si="22"/>
        <v>#REF!</v>
      </c>
    </row>
    <row r="1413" spans="1:3" x14ac:dyDescent="0.25">
      <c r="A1413" t="e">
        <f>IF('S3 Table'!#REF!=1,'S3 Table'!B1413,"")</f>
        <v>#REF!</v>
      </c>
      <c r="B1413" t="e">
        <f>IF('S3 Table'!#REF!=1,'S3 Table'!B1413,"")</f>
        <v>#REF!</v>
      </c>
      <c r="C1413" t="e">
        <f t="shared" si="22"/>
        <v>#REF!</v>
      </c>
    </row>
    <row r="1414" spans="1:3" x14ac:dyDescent="0.25">
      <c r="A1414" t="e">
        <f>IF('S3 Table'!#REF!=1,'S3 Table'!B1414,"")</f>
        <v>#REF!</v>
      </c>
      <c r="B1414" t="e">
        <f>IF('S3 Table'!#REF!=1,'S3 Table'!B1414,"")</f>
        <v>#REF!</v>
      </c>
      <c r="C1414" t="e">
        <f t="shared" si="22"/>
        <v>#REF!</v>
      </c>
    </row>
    <row r="1415" spans="1:3" x14ac:dyDescent="0.25">
      <c r="A1415" t="e">
        <f>IF('S3 Table'!#REF!=1,'S3 Table'!B1415,"")</f>
        <v>#REF!</v>
      </c>
      <c r="B1415" t="e">
        <f>IF('S3 Table'!#REF!=1,'S3 Table'!B1415,"")</f>
        <v>#REF!</v>
      </c>
      <c r="C1415" t="e">
        <f t="shared" si="22"/>
        <v>#REF!</v>
      </c>
    </row>
    <row r="1416" spans="1:3" x14ac:dyDescent="0.25">
      <c r="A1416" t="e">
        <f>IF('S3 Table'!#REF!=1,'S3 Table'!B1416,"")</f>
        <v>#REF!</v>
      </c>
      <c r="B1416" t="e">
        <f>IF('S3 Table'!#REF!=1,'S3 Table'!B1416,"")</f>
        <v>#REF!</v>
      </c>
      <c r="C1416" t="e">
        <f t="shared" si="22"/>
        <v>#REF!</v>
      </c>
    </row>
    <row r="1417" spans="1:3" x14ac:dyDescent="0.25">
      <c r="A1417" t="e">
        <f>IF('S3 Table'!#REF!=1,'S3 Table'!B1417,"")</f>
        <v>#REF!</v>
      </c>
      <c r="B1417" t="e">
        <f>IF('S3 Table'!#REF!=1,'S3 Table'!B1417,"")</f>
        <v>#REF!</v>
      </c>
      <c r="C1417" t="e">
        <f t="shared" si="22"/>
        <v>#REF!</v>
      </c>
    </row>
    <row r="1418" spans="1:3" x14ac:dyDescent="0.25">
      <c r="A1418" t="e">
        <f>IF('S3 Table'!#REF!=1,'S3 Table'!B1418,"")</f>
        <v>#REF!</v>
      </c>
      <c r="B1418" t="e">
        <f>IF('S3 Table'!#REF!=1,'S3 Table'!B1418,"")</f>
        <v>#REF!</v>
      </c>
      <c r="C1418" t="e">
        <f t="shared" si="22"/>
        <v>#REF!</v>
      </c>
    </row>
    <row r="1419" spans="1:3" x14ac:dyDescent="0.25">
      <c r="A1419" t="e">
        <f>IF('S3 Table'!#REF!=1,'S3 Table'!B1419,"")</f>
        <v>#REF!</v>
      </c>
      <c r="B1419" t="e">
        <f>IF('S3 Table'!#REF!=1,'S3 Table'!B1419,"")</f>
        <v>#REF!</v>
      </c>
      <c r="C1419" t="e">
        <f t="shared" si="22"/>
        <v>#REF!</v>
      </c>
    </row>
    <row r="1420" spans="1:3" x14ac:dyDescent="0.25">
      <c r="A1420" t="e">
        <f>IF('S3 Table'!#REF!=1,'S3 Table'!B1420,"")</f>
        <v>#REF!</v>
      </c>
      <c r="B1420" t="e">
        <f>IF('S3 Table'!#REF!=1,'S3 Table'!B1420,"")</f>
        <v>#REF!</v>
      </c>
      <c r="C1420" t="e">
        <f t="shared" si="22"/>
        <v>#REF!</v>
      </c>
    </row>
    <row r="1421" spans="1:3" x14ac:dyDescent="0.25">
      <c r="A1421" t="e">
        <f>IF('S3 Table'!#REF!=1,'S3 Table'!B1421,"")</f>
        <v>#REF!</v>
      </c>
      <c r="B1421" t="e">
        <f>IF('S3 Table'!#REF!=1,'S3 Table'!B1421,"")</f>
        <v>#REF!</v>
      </c>
      <c r="C1421" t="e">
        <f t="shared" si="22"/>
        <v>#REF!</v>
      </c>
    </row>
    <row r="1422" spans="1:3" x14ac:dyDescent="0.25">
      <c r="A1422" t="e">
        <f>IF('S3 Table'!#REF!=1,'S3 Table'!B1422,"")</f>
        <v>#REF!</v>
      </c>
      <c r="B1422" t="e">
        <f>IF('S3 Table'!#REF!=1,'S3 Table'!B1422,"")</f>
        <v>#REF!</v>
      </c>
      <c r="C1422" t="e">
        <f t="shared" si="22"/>
        <v>#REF!</v>
      </c>
    </row>
    <row r="1423" spans="1:3" x14ac:dyDescent="0.25">
      <c r="A1423" t="e">
        <f>IF('S3 Table'!#REF!=1,'S3 Table'!B1423,"")</f>
        <v>#REF!</v>
      </c>
      <c r="B1423" t="e">
        <f>IF('S3 Table'!#REF!=1,'S3 Table'!B1423,"")</f>
        <v>#REF!</v>
      </c>
      <c r="C1423" t="e">
        <f t="shared" si="22"/>
        <v>#REF!</v>
      </c>
    </row>
    <row r="1424" spans="1:3" x14ac:dyDescent="0.25">
      <c r="A1424" t="e">
        <f>IF('S3 Table'!#REF!=1,'S3 Table'!B1424,"")</f>
        <v>#REF!</v>
      </c>
      <c r="B1424" t="e">
        <f>IF('S3 Table'!#REF!=1,'S3 Table'!B1424,"")</f>
        <v>#REF!</v>
      </c>
      <c r="C1424" t="e">
        <f t="shared" si="22"/>
        <v>#REF!</v>
      </c>
    </row>
    <row r="1425" spans="1:3" x14ac:dyDescent="0.25">
      <c r="A1425" t="e">
        <f>IF('S3 Table'!#REF!=1,'S3 Table'!B1425,"")</f>
        <v>#REF!</v>
      </c>
      <c r="B1425" t="e">
        <f>IF('S3 Table'!#REF!=1,'S3 Table'!B1425,"")</f>
        <v>#REF!</v>
      </c>
      <c r="C1425" t="e">
        <f t="shared" si="22"/>
        <v>#REF!</v>
      </c>
    </row>
    <row r="1426" spans="1:3" x14ac:dyDescent="0.25">
      <c r="A1426" t="e">
        <f>IF('S3 Table'!#REF!=1,'S3 Table'!B1426,"")</f>
        <v>#REF!</v>
      </c>
      <c r="B1426" t="e">
        <f>IF('S3 Table'!#REF!=1,'S3 Table'!B1426,"")</f>
        <v>#REF!</v>
      </c>
      <c r="C1426" t="e">
        <f t="shared" si="22"/>
        <v>#REF!</v>
      </c>
    </row>
    <row r="1427" spans="1:3" x14ac:dyDescent="0.25">
      <c r="A1427" t="e">
        <f>IF('S3 Table'!#REF!=1,'S3 Table'!B1427,"")</f>
        <v>#REF!</v>
      </c>
      <c r="B1427" t="e">
        <f>IF('S3 Table'!#REF!=1,'S3 Table'!B1427,"")</f>
        <v>#REF!</v>
      </c>
      <c r="C1427" t="e">
        <f t="shared" si="22"/>
        <v>#REF!</v>
      </c>
    </row>
    <row r="1428" spans="1:3" x14ac:dyDescent="0.25">
      <c r="A1428" t="e">
        <f>IF('S3 Table'!#REF!=1,'S3 Table'!B1428,"")</f>
        <v>#REF!</v>
      </c>
      <c r="B1428" t="e">
        <f>IF('S3 Table'!#REF!=1,'S3 Table'!B1428,"")</f>
        <v>#REF!</v>
      </c>
      <c r="C1428" t="e">
        <f t="shared" si="22"/>
        <v>#REF!</v>
      </c>
    </row>
    <row r="1429" spans="1:3" x14ac:dyDescent="0.25">
      <c r="A1429" t="e">
        <f>IF('S3 Table'!#REF!=1,'S3 Table'!B1429,"")</f>
        <v>#REF!</v>
      </c>
      <c r="B1429" t="e">
        <f>IF('S3 Table'!#REF!=1,'S3 Table'!B1429,"")</f>
        <v>#REF!</v>
      </c>
      <c r="C1429" t="e">
        <f t="shared" si="22"/>
        <v>#REF!</v>
      </c>
    </row>
    <row r="1430" spans="1:3" x14ac:dyDescent="0.25">
      <c r="A1430" t="e">
        <f>IF('S3 Table'!#REF!=1,'S3 Table'!B1430,"")</f>
        <v>#REF!</v>
      </c>
      <c r="B1430" t="e">
        <f>IF('S3 Table'!#REF!=1,'S3 Table'!B1430,"")</f>
        <v>#REF!</v>
      </c>
      <c r="C1430" t="e">
        <f t="shared" si="22"/>
        <v>#REF!</v>
      </c>
    </row>
    <row r="1431" spans="1:3" x14ac:dyDescent="0.25">
      <c r="A1431" t="e">
        <f>IF('S3 Table'!#REF!=1,'S3 Table'!B1431,"")</f>
        <v>#REF!</v>
      </c>
      <c r="B1431" t="e">
        <f>IF('S3 Table'!#REF!=1,'S3 Table'!B1431,"")</f>
        <v>#REF!</v>
      </c>
      <c r="C1431" t="e">
        <f t="shared" si="22"/>
        <v>#REF!</v>
      </c>
    </row>
    <row r="1432" spans="1:3" x14ac:dyDescent="0.25">
      <c r="A1432" t="e">
        <f>IF('S3 Table'!#REF!=1,'S3 Table'!B1432,"")</f>
        <v>#REF!</v>
      </c>
      <c r="B1432" t="e">
        <f>IF('S3 Table'!#REF!=1,'S3 Table'!B1432,"")</f>
        <v>#REF!</v>
      </c>
      <c r="C1432" t="e">
        <f t="shared" si="22"/>
        <v>#REF!</v>
      </c>
    </row>
    <row r="1433" spans="1:3" x14ac:dyDescent="0.25">
      <c r="A1433" t="e">
        <f>IF('S3 Table'!#REF!=1,'S3 Table'!B1433,"")</f>
        <v>#REF!</v>
      </c>
      <c r="B1433" t="e">
        <f>IF('S3 Table'!#REF!=1,'S3 Table'!B1433,"")</f>
        <v>#REF!</v>
      </c>
      <c r="C1433" t="e">
        <f t="shared" si="22"/>
        <v>#REF!</v>
      </c>
    </row>
    <row r="1434" spans="1:3" x14ac:dyDescent="0.25">
      <c r="A1434" t="e">
        <f>IF('S3 Table'!#REF!=1,'S3 Table'!B1434,"")</f>
        <v>#REF!</v>
      </c>
      <c r="B1434" t="e">
        <f>IF('S3 Table'!#REF!=1,'S3 Table'!B1434,"")</f>
        <v>#REF!</v>
      </c>
      <c r="C1434" t="e">
        <f t="shared" si="22"/>
        <v>#REF!</v>
      </c>
    </row>
    <row r="1435" spans="1:3" x14ac:dyDescent="0.25">
      <c r="A1435" t="e">
        <f>IF('S3 Table'!#REF!=1,'S3 Table'!B1435,"")</f>
        <v>#REF!</v>
      </c>
      <c r="B1435" t="e">
        <f>IF('S3 Table'!#REF!=1,'S3 Table'!B1435,"")</f>
        <v>#REF!</v>
      </c>
      <c r="C1435" t="e">
        <f t="shared" si="22"/>
        <v>#REF!</v>
      </c>
    </row>
    <row r="1436" spans="1:3" x14ac:dyDescent="0.25">
      <c r="A1436" t="e">
        <f>IF('S3 Table'!#REF!=1,'S3 Table'!B1436,"")</f>
        <v>#REF!</v>
      </c>
      <c r="B1436" t="e">
        <f>IF('S3 Table'!#REF!=1,'S3 Table'!B1436,"")</f>
        <v>#REF!</v>
      </c>
      <c r="C1436" t="e">
        <f t="shared" si="22"/>
        <v>#REF!</v>
      </c>
    </row>
    <row r="1437" spans="1:3" x14ac:dyDescent="0.25">
      <c r="A1437" t="e">
        <f>IF('S3 Table'!#REF!=1,'S3 Table'!B1437,"")</f>
        <v>#REF!</v>
      </c>
      <c r="B1437" t="e">
        <f>IF('S3 Table'!#REF!=1,'S3 Table'!B1437,"")</f>
        <v>#REF!</v>
      </c>
      <c r="C1437" t="e">
        <f t="shared" si="22"/>
        <v>#REF!</v>
      </c>
    </row>
    <row r="1438" spans="1:3" x14ac:dyDescent="0.25">
      <c r="A1438" t="e">
        <f>IF('S3 Table'!#REF!=1,'S3 Table'!B1438,"")</f>
        <v>#REF!</v>
      </c>
      <c r="B1438" t="e">
        <f>IF('S3 Table'!#REF!=1,'S3 Table'!B1438,"")</f>
        <v>#REF!</v>
      </c>
      <c r="C1438" t="e">
        <f t="shared" si="22"/>
        <v>#REF!</v>
      </c>
    </row>
    <row r="1439" spans="1:3" x14ac:dyDescent="0.25">
      <c r="A1439" t="e">
        <f>IF('S3 Table'!#REF!=1,'S3 Table'!B1439,"")</f>
        <v>#REF!</v>
      </c>
      <c r="B1439" t="e">
        <f>IF('S3 Table'!#REF!=1,'S3 Table'!B1439,"")</f>
        <v>#REF!</v>
      </c>
      <c r="C1439" t="e">
        <f t="shared" si="22"/>
        <v>#REF!</v>
      </c>
    </row>
    <row r="1440" spans="1:3" x14ac:dyDescent="0.25">
      <c r="A1440" t="e">
        <f>IF('S3 Table'!#REF!=1,'S3 Table'!B1440,"")</f>
        <v>#REF!</v>
      </c>
      <c r="B1440" t="e">
        <f>IF('S3 Table'!#REF!=1,'S3 Table'!B1440,"")</f>
        <v>#REF!</v>
      </c>
      <c r="C1440" t="e">
        <f t="shared" si="22"/>
        <v>#REF!</v>
      </c>
    </row>
    <row r="1441" spans="1:3" x14ac:dyDescent="0.25">
      <c r="A1441" t="e">
        <f>IF('S3 Table'!#REF!=1,'S3 Table'!B1441,"")</f>
        <v>#REF!</v>
      </c>
      <c r="B1441" t="e">
        <f>IF('S3 Table'!#REF!=1,'S3 Table'!B1441,"")</f>
        <v>#REF!</v>
      </c>
      <c r="C1441" t="e">
        <f t="shared" si="22"/>
        <v>#REF!</v>
      </c>
    </row>
    <row r="1442" spans="1:3" x14ac:dyDescent="0.25">
      <c r="A1442" t="e">
        <f>IF('S3 Table'!#REF!=1,'S3 Table'!B1442,"")</f>
        <v>#REF!</v>
      </c>
      <c r="B1442" t="e">
        <f>IF('S3 Table'!#REF!=1,'S3 Table'!B1442,"")</f>
        <v>#REF!</v>
      </c>
      <c r="C1442" t="e">
        <f t="shared" si="22"/>
        <v>#REF!</v>
      </c>
    </row>
    <row r="1443" spans="1:3" x14ac:dyDescent="0.25">
      <c r="A1443" t="e">
        <f>IF('S3 Table'!#REF!=1,'S3 Table'!B1443,"")</f>
        <v>#REF!</v>
      </c>
      <c r="B1443" t="e">
        <f>IF('S3 Table'!#REF!=1,'S3 Table'!B1443,"")</f>
        <v>#REF!</v>
      </c>
      <c r="C1443" t="e">
        <f t="shared" si="22"/>
        <v>#REF!</v>
      </c>
    </row>
    <row r="1444" spans="1:3" x14ac:dyDescent="0.25">
      <c r="A1444" t="e">
        <f>IF('S3 Table'!#REF!=1,'S3 Table'!B1444,"")</f>
        <v>#REF!</v>
      </c>
      <c r="B1444" t="e">
        <f>IF('S3 Table'!#REF!=1,'S3 Table'!B1444,"")</f>
        <v>#REF!</v>
      </c>
      <c r="C1444" t="e">
        <f t="shared" si="22"/>
        <v>#REF!</v>
      </c>
    </row>
    <row r="1445" spans="1:3" x14ac:dyDescent="0.25">
      <c r="A1445" t="e">
        <f>IF('S3 Table'!#REF!=1,'S3 Table'!B1445,"")</f>
        <v>#REF!</v>
      </c>
      <c r="B1445" t="e">
        <f>IF('S3 Table'!#REF!=1,'S3 Table'!B1445,"")</f>
        <v>#REF!</v>
      </c>
      <c r="C1445" t="e">
        <f t="shared" si="22"/>
        <v>#REF!</v>
      </c>
    </row>
    <row r="1446" spans="1:3" x14ac:dyDescent="0.25">
      <c r="A1446" t="e">
        <f>IF('S3 Table'!#REF!=1,'S3 Table'!B1446,"")</f>
        <v>#REF!</v>
      </c>
      <c r="B1446" t="e">
        <f>IF('S3 Table'!#REF!=1,'S3 Table'!B1446,"")</f>
        <v>#REF!</v>
      </c>
      <c r="C1446" t="e">
        <f t="shared" si="22"/>
        <v>#REF!</v>
      </c>
    </row>
    <row r="1447" spans="1:3" x14ac:dyDescent="0.25">
      <c r="A1447" t="e">
        <f>IF('S3 Table'!#REF!=1,'S3 Table'!B1447,"")</f>
        <v>#REF!</v>
      </c>
      <c r="B1447" t="e">
        <f>IF('S3 Table'!#REF!=1,'S3 Table'!B1447,"")</f>
        <v>#REF!</v>
      </c>
      <c r="C1447" t="e">
        <f t="shared" si="22"/>
        <v>#REF!</v>
      </c>
    </row>
    <row r="1448" spans="1:3" x14ac:dyDescent="0.25">
      <c r="A1448" t="e">
        <f>IF('S3 Table'!#REF!=1,'S3 Table'!B1448,"")</f>
        <v>#REF!</v>
      </c>
      <c r="B1448" t="e">
        <f>IF('S3 Table'!#REF!=1,'S3 Table'!B1448,"")</f>
        <v>#REF!</v>
      </c>
      <c r="C1448" t="e">
        <f t="shared" si="22"/>
        <v>#REF!</v>
      </c>
    </row>
    <row r="1449" spans="1:3" x14ac:dyDescent="0.25">
      <c r="A1449" t="e">
        <f>IF('S3 Table'!#REF!=1,'S3 Table'!B1449,"")</f>
        <v>#REF!</v>
      </c>
      <c r="B1449" t="e">
        <f>IF('S3 Table'!#REF!=1,'S3 Table'!B1449,"")</f>
        <v>#REF!</v>
      </c>
      <c r="C1449" t="e">
        <f t="shared" si="22"/>
        <v>#REF!</v>
      </c>
    </row>
    <row r="1450" spans="1:3" x14ac:dyDescent="0.25">
      <c r="A1450" t="e">
        <f>IF('S3 Table'!#REF!=1,'S3 Table'!B1450,"")</f>
        <v>#REF!</v>
      </c>
      <c r="B1450" t="e">
        <f>IF('S3 Table'!#REF!=1,'S3 Table'!B1450,"")</f>
        <v>#REF!</v>
      </c>
      <c r="C1450" t="e">
        <f t="shared" si="22"/>
        <v>#REF!</v>
      </c>
    </row>
    <row r="1451" spans="1:3" x14ac:dyDescent="0.25">
      <c r="A1451" t="e">
        <f>IF('S3 Table'!#REF!=1,'S3 Table'!B1451,"")</f>
        <v>#REF!</v>
      </c>
      <c r="B1451" t="e">
        <f>IF('S3 Table'!#REF!=1,'S3 Table'!B1451,"")</f>
        <v>#REF!</v>
      </c>
      <c r="C1451" t="e">
        <f t="shared" si="22"/>
        <v>#REF!</v>
      </c>
    </row>
    <row r="1452" spans="1:3" x14ac:dyDescent="0.25">
      <c r="A1452" t="e">
        <f>IF('S3 Table'!#REF!=1,'S3 Table'!B1452,"")</f>
        <v>#REF!</v>
      </c>
      <c r="B1452" t="e">
        <f>IF('S3 Table'!#REF!=1,'S3 Table'!B1452,"")</f>
        <v>#REF!</v>
      </c>
      <c r="C1452" t="e">
        <f t="shared" si="22"/>
        <v>#REF!</v>
      </c>
    </row>
    <row r="1453" spans="1:3" x14ac:dyDescent="0.25">
      <c r="A1453" t="e">
        <f>IF('S3 Table'!#REF!=1,'S3 Table'!B1453,"")</f>
        <v>#REF!</v>
      </c>
      <c r="B1453" t="e">
        <f>IF('S3 Table'!#REF!=1,'S3 Table'!B1453,"")</f>
        <v>#REF!</v>
      </c>
      <c r="C1453" t="e">
        <f t="shared" si="22"/>
        <v>#REF!</v>
      </c>
    </row>
    <row r="1454" spans="1:3" x14ac:dyDescent="0.25">
      <c r="A1454" t="e">
        <f>IF('S3 Table'!#REF!=1,'S3 Table'!B1454,"")</f>
        <v>#REF!</v>
      </c>
      <c r="B1454" t="e">
        <f>IF('S3 Table'!#REF!=1,'S3 Table'!B1454,"")</f>
        <v>#REF!</v>
      </c>
      <c r="C1454" t="e">
        <f t="shared" si="22"/>
        <v>#REF!</v>
      </c>
    </row>
    <row r="1455" spans="1:3" x14ac:dyDescent="0.25">
      <c r="A1455" t="e">
        <f>IF('S3 Table'!#REF!=1,'S3 Table'!B1455,"")</f>
        <v>#REF!</v>
      </c>
      <c r="B1455" t="e">
        <f>IF('S3 Table'!#REF!=1,'S3 Table'!B1455,"")</f>
        <v>#REF!</v>
      </c>
      <c r="C1455" t="e">
        <f t="shared" si="22"/>
        <v>#REF!</v>
      </c>
    </row>
    <row r="1456" spans="1:3" x14ac:dyDescent="0.25">
      <c r="A1456" t="e">
        <f>IF('S3 Table'!#REF!=1,'S3 Table'!B1456,"")</f>
        <v>#REF!</v>
      </c>
      <c r="B1456" t="e">
        <f>IF('S3 Table'!#REF!=1,'S3 Table'!B1456,"")</f>
        <v>#REF!</v>
      </c>
      <c r="C1456" t="e">
        <f t="shared" si="22"/>
        <v>#REF!</v>
      </c>
    </row>
    <row r="1457" spans="1:3" x14ac:dyDescent="0.25">
      <c r="A1457" t="e">
        <f>IF('S3 Table'!#REF!=1,'S3 Table'!B1457,"")</f>
        <v>#REF!</v>
      </c>
      <c r="B1457" t="e">
        <f>IF('S3 Table'!#REF!=1,'S3 Table'!B1457,"")</f>
        <v>#REF!</v>
      </c>
      <c r="C1457" t="e">
        <f t="shared" si="22"/>
        <v>#REF!</v>
      </c>
    </row>
    <row r="1458" spans="1:3" x14ac:dyDescent="0.25">
      <c r="A1458" t="e">
        <f>IF('S3 Table'!#REF!=1,'S3 Table'!B1458,"")</f>
        <v>#REF!</v>
      </c>
      <c r="B1458" t="e">
        <f>IF('S3 Table'!#REF!=1,'S3 Table'!B1458,"")</f>
        <v>#REF!</v>
      </c>
      <c r="C1458" t="e">
        <f t="shared" si="22"/>
        <v>#REF!</v>
      </c>
    </row>
    <row r="1459" spans="1:3" x14ac:dyDescent="0.25">
      <c r="A1459" t="e">
        <f>IF('S3 Table'!#REF!=1,'S3 Table'!B1459,"")</f>
        <v>#REF!</v>
      </c>
      <c r="B1459" t="e">
        <f>IF('S3 Table'!#REF!=1,'S3 Table'!B1459,"")</f>
        <v>#REF!</v>
      </c>
      <c r="C1459" t="e">
        <f t="shared" si="22"/>
        <v>#REF!</v>
      </c>
    </row>
    <row r="1460" spans="1:3" x14ac:dyDescent="0.25">
      <c r="A1460" t="e">
        <f>IF('S3 Table'!#REF!=1,'S3 Table'!B1460,"")</f>
        <v>#REF!</v>
      </c>
      <c r="B1460" t="e">
        <f>IF('S3 Table'!#REF!=1,'S3 Table'!B1460,"")</f>
        <v>#REF!</v>
      </c>
      <c r="C1460" t="e">
        <f t="shared" si="22"/>
        <v>#REF!</v>
      </c>
    </row>
    <row r="1461" spans="1:3" x14ac:dyDescent="0.25">
      <c r="A1461" t="e">
        <f>IF('S3 Table'!#REF!=1,'S3 Table'!B1461,"")</f>
        <v>#REF!</v>
      </c>
      <c r="B1461" t="e">
        <f>IF('S3 Table'!#REF!=1,'S3 Table'!B1461,"")</f>
        <v>#REF!</v>
      </c>
      <c r="C1461" t="e">
        <f t="shared" si="22"/>
        <v>#REF!</v>
      </c>
    </row>
    <row r="1462" spans="1:3" x14ac:dyDescent="0.25">
      <c r="A1462" t="e">
        <f>IF('S3 Table'!#REF!=1,'S3 Table'!B1462,"")</f>
        <v>#REF!</v>
      </c>
      <c r="B1462" t="e">
        <f>IF('S3 Table'!#REF!=1,'S3 Table'!B1462,"")</f>
        <v>#REF!</v>
      </c>
      <c r="C1462" t="e">
        <f t="shared" si="22"/>
        <v>#REF!</v>
      </c>
    </row>
    <row r="1463" spans="1:3" x14ac:dyDescent="0.25">
      <c r="A1463" t="e">
        <f>IF('S3 Table'!#REF!=1,'S3 Table'!B1463,"")</f>
        <v>#REF!</v>
      </c>
      <c r="B1463" t="e">
        <f>IF('S3 Table'!#REF!=1,'S3 Table'!B1463,"")</f>
        <v>#REF!</v>
      </c>
      <c r="C1463" t="e">
        <f t="shared" si="22"/>
        <v>#REF!</v>
      </c>
    </row>
    <row r="1464" spans="1:3" x14ac:dyDescent="0.25">
      <c r="A1464" t="e">
        <f>IF('S3 Table'!#REF!=1,'S3 Table'!B1464,"")</f>
        <v>#REF!</v>
      </c>
      <c r="B1464" t="e">
        <f>IF('S3 Table'!#REF!=1,'S3 Table'!B1464,"")</f>
        <v>#REF!</v>
      </c>
      <c r="C1464" t="e">
        <f t="shared" si="22"/>
        <v>#REF!</v>
      </c>
    </row>
    <row r="1465" spans="1:3" x14ac:dyDescent="0.25">
      <c r="A1465" t="e">
        <f>IF('S3 Table'!#REF!=1,'S3 Table'!B1465,"")</f>
        <v>#REF!</v>
      </c>
      <c r="B1465" t="e">
        <f>IF('S3 Table'!#REF!=1,'S3 Table'!B1465,"")</f>
        <v>#REF!</v>
      </c>
      <c r="C1465" t="e">
        <f t="shared" si="22"/>
        <v>#REF!</v>
      </c>
    </row>
    <row r="1466" spans="1:3" x14ac:dyDescent="0.25">
      <c r="A1466" t="e">
        <f>IF('S3 Table'!#REF!=1,'S3 Table'!B1466,"")</f>
        <v>#REF!</v>
      </c>
      <c r="B1466" t="e">
        <f>IF('S3 Table'!#REF!=1,'S3 Table'!B1466,"")</f>
        <v>#REF!</v>
      </c>
      <c r="C1466" t="e">
        <f t="shared" si="22"/>
        <v>#REF!</v>
      </c>
    </row>
    <row r="1467" spans="1:3" x14ac:dyDescent="0.25">
      <c r="A1467" t="e">
        <f>IF('S3 Table'!#REF!=1,'S3 Table'!B1467,"")</f>
        <v>#REF!</v>
      </c>
      <c r="B1467" t="e">
        <f>IF('S3 Table'!#REF!=1,'S3 Table'!B1467,"")</f>
        <v>#REF!</v>
      </c>
      <c r="C1467" t="e">
        <f t="shared" si="22"/>
        <v>#REF!</v>
      </c>
    </row>
    <row r="1468" spans="1:3" x14ac:dyDescent="0.25">
      <c r="A1468" t="e">
        <f>IF('S3 Table'!#REF!=1,'S3 Table'!B1468,"")</f>
        <v>#REF!</v>
      </c>
      <c r="B1468" t="e">
        <f>IF('S3 Table'!#REF!=1,'S3 Table'!B1468,"")</f>
        <v>#REF!</v>
      </c>
      <c r="C1468" t="e">
        <f t="shared" si="22"/>
        <v>#REF!</v>
      </c>
    </row>
    <row r="1469" spans="1:3" x14ac:dyDescent="0.25">
      <c r="A1469" t="e">
        <f>IF('S3 Table'!#REF!=1,'S3 Table'!B1469,"")</f>
        <v>#REF!</v>
      </c>
      <c r="B1469" t="e">
        <f>IF('S3 Table'!#REF!=1,'S3 Table'!B1469,"")</f>
        <v>#REF!</v>
      </c>
      <c r="C1469" t="e">
        <f t="shared" si="22"/>
        <v>#REF!</v>
      </c>
    </row>
    <row r="1470" spans="1:3" x14ac:dyDescent="0.25">
      <c r="A1470" t="e">
        <f>IF('S3 Table'!#REF!=1,'S3 Table'!B1470,"")</f>
        <v>#REF!</v>
      </c>
      <c r="B1470" t="e">
        <f>IF('S3 Table'!#REF!=1,'S3 Table'!B1470,"")</f>
        <v>#REF!</v>
      </c>
      <c r="C1470" t="e">
        <f t="shared" si="22"/>
        <v>#REF!</v>
      </c>
    </row>
    <row r="1471" spans="1:3" x14ac:dyDescent="0.25">
      <c r="A1471" t="e">
        <f>IF('S3 Table'!#REF!=1,'S3 Table'!B1471,"")</f>
        <v>#REF!</v>
      </c>
      <c r="B1471" t="e">
        <f>IF('S3 Table'!#REF!=1,'S3 Table'!B1471,"")</f>
        <v>#REF!</v>
      </c>
      <c r="C1471" t="e">
        <f t="shared" si="22"/>
        <v>#REF!</v>
      </c>
    </row>
    <row r="1472" spans="1:3" x14ac:dyDescent="0.25">
      <c r="A1472" t="e">
        <f>IF('S3 Table'!#REF!=1,'S3 Table'!B1472,"")</f>
        <v>#REF!</v>
      </c>
      <c r="B1472" t="e">
        <f>IF('S3 Table'!#REF!=1,'S3 Table'!B1472,"")</f>
        <v>#REF!</v>
      </c>
      <c r="C1472" t="e">
        <f t="shared" si="22"/>
        <v>#REF!</v>
      </c>
    </row>
    <row r="1473" spans="1:3" x14ac:dyDescent="0.25">
      <c r="A1473" t="e">
        <f>IF('S3 Table'!#REF!=1,'S3 Table'!B1473,"")</f>
        <v>#REF!</v>
      </c>
      <c r="B1473" t="e">
        <f>IF('S3 Table'!#REF!=1,'S3 Table'!B1473,"")</f>
        <v>#REF!</v>
      </c>
      <c r="C1473" t="e">
        <f t="shared" si="22"/>
        <v>#REF!</v>
      </c>
    </row>
    <row r="1474" spans="1:3" x14ac:dyDescent="0.25">
      <c r="A1474" t="e">
        <f>IF('S3 Table'!#REF!=1,'S3 Table'!B1474,"")</f>
        <v>#REF!</v>
      </c>
      <c r="B1474" t="e">
        <f>IF('S3 Table'!#REF!=1,'S3 Table'!B1474,"")</f>
        <v>#REF!</v>
      </c>
      <c r="C1474" t="e">
        <f t="shared" si="22"/>
        <v>#REF!</v>
      </c>
    </row>
    <row r="1475" spans="1:3" x14ac:dyDescent="0.25">
      <c r="A1475" t="e">
        <f>IF('S3 Table'!#REF!=1,'S3 Table'!B1475,"")</f>
        <v>#REF!</v>
      </c>
      <c r="B1475" t="e">
        <f>IF('S3 Table'!#REF!=1,'S3 Table'!B1475,"")</f>
        <v>#REF!</v>
      </c>
      <c r="C1475" t="e">
        <f t="shared" ref="C1475:C1538" si="23">IF(AND(A1475&lt;&gt;"",ISNUMBER(MATCH(A1475,B:B,0))),1,0)</f>
        <v>#REF!</v>
      </c>
    </row>
    <row r="1476" spans="1:3" x14ac:dyDescent="0.25">
      <c r="A1476" t="e">
        <f>IF('S3 Table'!#REF!=1,'S3 Table'!B1476,"")</f>
        <v>#REF!</v>
      </c>
      <c r="B1476" t="e">
        <f>IF('S3 Table'!#REF!=1,'S3 Table'!B1476,"")</f>
        <v>#REF!</v>
      </c>
      <c r="C1476" t="e">
        <f t="shared" si="23"/>
        <v>#REF!</v>
      </c>
    </row>
    <row r="1477" spans="1:3" x14ac:dyDescent="0.25">
      <c r="A1477" t="e">
        <f>IF('S3 Table'!#REF!=1,'S3 Table'!B1477,"")</f>
        <v>#REF!</v>
      </c>
      <c r="B1477" t="e">
        <f>IF('S3 Table'!#REF!=1,'S3 Table'!B1477,"")</f>
        <v>#REF!</v>
      </c>
      <c r="C1477" t="e">
        <f t="shared" si="23"/>
        <v>#REF!</v>
      </c>
    </row>
    <row r="1478" spans="1:3" x14ac:dyDescent="0.25">
      <c r="A1478" t="e">
        <f>IF('S3 Table'!#REF!=1,'S3 Table'!B1478,"")</f>
        <v>#REF!</v>
      </c>
      <c r="B1478" t="e">
        <f>IF('S3 Table'!#REF!=1,'S3 Table'!B1478,"")</f>
        <v>#REF!</v>
      </c>
      <c r="C1478" t="e">
        <f t="shared" si="23"/>
        <v>#REF!</v>
      </c>
    </row>
    <row r="1479" spans="1:3" x14ac:dyDescent="0.25">
      <c r="A1479" t="e">
        <f>IF('S3 Table'!#REF!=1,'S3 Table'!B1479,"")</f>
        <v>#REF!</v>
      </c>
      <c r="B1479" t="e">
        <f>IF('S3 Table'!#REF!=1,'S3 Table'!B1479,"")</f>
        <v>#REF!</v>
      </c>
      <c r="C1479" t="e">
        <f t="shared" si="23"/>
        <v>#REF!</v>
      </c>
    </row>
    <row r="1480" spans="1:3" x14ac:dyDescent="0.25">
      <c r="A1480" t="e">
        <f>IF('S3 Table'!#REF!=1,'S3 Table'!B1480,"")</f>
        <v>#REF!</v>
      </c>
      <c r="B1480" t="e">
        <f>IF('S3 Table'!#REF!=1,'S3 Table'!B1480,"")</f>
        <v>#REF!</v>
      </c>
      <c r="C1480" t="e">
        <f t="shared" si="23"/>
        <v>#REF!</v>
      </c>
    </row>
    <row r="1481" spans="1:3" x14ac:dyDescent="0.25">
      <c r="A1481" t="e">
        <f>IF('S3 Table'!#REF!=1,'S3 Table'!B1481,"")</f>
        <v>#REF!</v>
      </c>
      <c r="B1481" t="e">
        <f>IF('S3 Table'!#REF!=1,'S3 Table'!B1481,"")</f>
        <v>#REF!</v>
      </c>
      <c r="C1481" t="e">
        <f t="shared" si="23"/>
        <v>#REF!</v>
      </c>
    </row>
    <row r="1482" spans="1:3" x14ac:dyDescent="0.25">
      <c r="A1482" t="e">
        <f>IF('S3 Table'!#REF!=1,'S3 Table'!B1482,"")</f>
        <v>#REF!</v>
      </c>
      <c r="B1482" t="e">
        <f>IF('S3 Table'!#REF!=1,'S3 Table'!B1482,"")</f>
        <v>#REF!</v>
      </c>
      <c r="C1482" t="e">
        <f t="shared" si="23"/>
        <v>#REF!</v>
      </c>
    </row>
    <row r="1483" spans="1:3" x14ac:dyDescent="0.25">
      <c r="A1483" t="e">
        <f>IF('S3 Table'!#REF!=1,'S3 Table'!B1483,"")</f>
        <v>#REF!</v>
      </c>
      <c r="B1483" t="e">
        <f>IF('S3 Table'!#REF!=1,'S3 Table'!B1483,"")</f>
        <v>#REF!</v>
      </c>
      <c r="C1483" t="e">
        <f t="shared" si="23"/>
        <v>#REF!</v>
      </c>
    </row>
    <row r="1484" spans="1:3" x14ac:dyDescent="0.25">
      <c r="A1484" t="e">
        <f>IF('S3 Table'!#REF!=1,'S3 Table'!B1484,"")</f>
        <v>#REF!</v>
      </c>
      <c r="B1484" t="e">
        <f>IF('S3 Table'!#REF!=1,'S3 Table'!B1484,"")</f>
        <v>#REF!</v>
      </c>
      <c r="C1484" t="e">
        <f t="shared" si="23"/>
        <v>#REF!</v>
      </c>
    </row>
    <row r="1485" spans="1:3" x14ac:dyDescent="0.25">
      <c r="A1485" t="e">
        <f>IF('S3 Table'!#REF!=1,'S3 Table'!B1485,"")</f>
        <v>#REF!</v>
      </c>
      <c r="B1485" t="e">
        <f>IF('S3 Table'!#REF!=1,'S3 Table'!B1485,"")</f>
        <v>#REF!</v>
      </c>
      <c r="C1485" t="e">
        <f t="shared" si="23"/>
        <v>#REF!</v>
      </c>
    </row>
    <row r="1486" spans="1:3" x14ac:dyDescent="0.25">
      <c r="A1486" t="e">
        <f>IF('S3 Table'!#REF!=1,'S3 Table'!B1486,"")</f>
        <v>#REF!</v>
      </c>
      <c r="B1486" t="e">
        <f>IF('S3 Table'!#REF!=1,'S3 Table'!B1486,"")</f>
        <v>#REF!</v>
      </c>
      <c r="C1486" t="e">
        <f t="shared" si="23"/>
        <v>#REF!</v>
      </c>
    </row>
    <row r="1487" spans="1:3" x14ac:dyDescent="0.25">
      <c r="A1487" t="e">
        <f>IF('S3 Table'!#REF!=1,'S3 Table'!B1487,"")</f>
        <v>#REF!</v>
      </c>
      <c r="B1487" t="e">
        <f>IF('S3 Table'!#REF!=1,'S3 Table'!B1487,"")</f>
        <v>#REF!</v>
      </c>
      <c r="C1487" t="e">
        <f t="shared" si="23"/>
        <v>#REF!</v>
      </c>
    </row>
    <row r="1488" spans="1:3" x14ac:dyDescent="0.25">
      <c r="A1488" t="e">
        <f>IF('S3 Table'!#REF!=1,'S3 Table'!B1488,"")</f>
        <v>#REF!</v>
      </c>
      <c r="B1488" t="e">
        <f>IF('S3 Table'!#REF!=1,'S3 Table'!B1488,"")</f>
        <v>#REF!</v>
      </c>
      <c r="C1488" t="e">
        <f t="shared" si="23"/>
        <v>#REF!</v>
      </c>
    </row>
    <row r="1489" spans="1:3" x14ac:dyDescent="0.25">
      <c r="A1489" t="e">
        <f>IF('S3 Table'!#REF!=1,'S3 Table'!B1489,"")</f>
        <v>#REF!</v>
      </c>
      <c r="B1489" t="e">
        <f>IF('S3 Table'!#REF!=1,'S3 Table'!B1489,"")</f>
        <v>#REF!</v>
      </c>
      <c r="C1489" t="e">
        <f t="shared" si="23"/>
        <v>#REF!</v>
      </c>
    </row>
    <row r="1490" spans="1:3" x14ac:dyDescent="0.25">
      <c r="A1490" t="e">
        <f>IF('S3 Table'!#REF!=1,'S3 Table'!B1490,"")</f>
        <v>#REF!</v>
      </c>
      <c r="B1490" t="e">
        <f>IF('S3 Table'!#REF!=1,'S3 Table'!B1490,"")</f>
        <v>#REF!</v>
      </c>
      <c r="C1490" t="e">
        <f t="shared" si="23"/>
        <v>#REF!</v>
      </c>
    </row>
    <row r="1491" spans="1:3" x14ac:dyDescent="0.25">
      <c r="A1491" t="e">
        <f>IF('S3 Table'!#REF!=1,'S3 Table'!B1491,"")</f>
        <v>#REF!</v>
      </c>
      <c r="B1491" t="e">
        <f>IF('S3 Table'!#REF!=1,'S3 Table'!B1491,"")</f>
        <v>#REF!</v>
      </c>
      <c r="C1491" t="e">
        <f t="shared" si="23"/>
        <v>#REF!</v>
      </c>
    </row>
    <row r="1492" spans="1:3" x14ac:dyDescent="0.25">
      <c r="A1492" t="e">
        <f>IF('S3 Table'!#REF!=1,'S3 Table'!B1492,"")</f>
        <v>#REF!</v>
      </c>
      <c r="B1492" t="e">
        <f>IF('S3 Table'!#REF!=1,'S3 Table'!B1492,"")</f>
        <v>#REF!</v>
      </c>
      <c r="C1492" t="e">
        <f t="shared" si="23"/>
        <v>#REF!</v>
      </c>
    </row>
    <row r="1493" spans="1:3" x14ac:dyDescent="0.25">
      <c r="A1493" t="e">
        <f>IF('S3 Table'!#REF!=1,'S3 Table'!B1493,"")</f>
        <v>#REF!</v>
      </c>
      <c r="B1493" t="e">
        <f>IF('S3 Table'!#REF!=1,'S3 Table'!B1493,"")</f>
        <v>#REF!</v>
      </c>
      <c r="C1493" t="e">
        <f t="shared" si="23"/>
        <v>#REF!</v>
      </c>
    </row>
    <row r="1494" spans="1:3" x14ac:dyDescent="0.25">
      <c r="A1494" t="e">
        <f>IF('S3 Table'!#REF!=1,'S3 Table'!B1494,"")</f>
        <v>#REF!</v>
      </c>
      <c r="B1494" t="e">
        <f>IF('S3 Table'!#REF!=1,'S3 Table'!B1494,"")</f>
        <v>#REF!</v>
      </c>
      <c r="C1494" t="e">
        <f t="shared" si="23"/>
        <v>#REF!</v>
      </c>
    </row>
    <row r="1495" spans="1:3" x14ac:dyDescent="0.25">
      <c r="A1495" t="e">
        <f>IF('S3 Table'!#REF!=1,'S3 Table'!B1495,"")</f>
        <v>#REF!</v>
      </c>
      <c r="B1495" t="e">
        <f>IF('S3 Table'!#REF!=1,'S3 Table'!B1495,"")</f>
        <v>#REF!</v>
      </c>
      <c r="C1495" t="e">
        <f t="shared" si="23"/>
        <v>#REF!</v>
      </c>
    </row>
    <row r="1496" spans="1:3" x14ac:dyDescent="0.25">
      <c r="A1496" t="e">
        <f>IF('S3 Table'!#REF!=1,'S3 Table'!B1496,"")</f>
        <v>#REF!</v>
      </c>
      <c r="B1496" t="e">
        <f>IF('S3 Table'!#REF!=1,'S3 Table'!B1496,"")</f>
        <v>#REF!</v>
      </c>
      <c r="C1496" t="e">
        <f t="shared" si="23"/>
        <v>#REF!</v>
      </c>
    </row>
    <row r="1497" spans="1:3" x14ac:dyDescent="0.25">
      <c r="A1497" t="e">
        <f>IF('S3 Table'!#REF!=1,'S3 Table'!B1497,"")</f>
        <v>#REF!</v>
      </c>
      <c r="B1497" t="e">
        <f>IF('S3 Table'!#REF!=1,'S3 Table'!B1497,"")</f>
        <v>#REF!</v>
      </c>
      <c r="C1497" t="e">
        <f t="shared" si="23"/>
        <v>#REF!</v>
      </c>
    </row>
    <row r="1498" spans="1:3" x14ac:dyDescent="0.25">
      <c r="A1498" t="e">
        <f>IF('S3 Table'!#REF!=1,'S3 Table'!B1498,"")</f>
        <v>#REF!</v>
      </c>
      <c r="B1498" t="e">
        <f>IF('S3 Table'!#REF!=1,'S3 Table'!B1498,"")</f>
        <v>#REF!</v>
      </c>
      <c r="C1498" t="e">
        <f t="shared" si="23"/>
        <v>#REF!</v>
      </c>
    </row>
    <row r="1499" spans="1:3" x14ac:dyDescent="0.25">
      <c r="A1499" t="e">
        <f>IF('S3 Table'!#REF!=1,'S3 Table'!B1499,"")</f>
        <v>#REF!</v>
      </c>
      <c r="B1499" t="e">
        <f>IF('S3 Table'!#REF!=1,'S3 Table'!B1499,"")</f>
        <v>#REF!</v>
      </c>
      <c r="C1499" t="e">
        <f t="shared" si="23"/>
        <v>#REF!</v>
      </c>
    </row>
    <row r="1500" spans="1:3" x14ac:dyDescent="0.25">
      <c r="A1500" t="e">
        <f>IF('S3 Table'!#REF!=1,'S3 Table'!B1500,"")</f>
        <v>#REF!</v>
      </c>
      <c r="B1500" t="e">
        <f>IF('S3 Table'!#REF!=1,'S3 Table'!B1500,"")</f>
        <v>#REF!</v>
      </c>
      <c r="C1500" t="e">
        <f t="shared" si="23"/>
        <v>#REF!</v>
      </c>
    </row>
    <row r="1501" spans="1:3" x14ac:dyDescent="0.25">
      <c r="A1501" t="e">
        <f>IF('S3 Table'!#REF!=1,'S3 Table'!B1501,"")</f>
        <v>#REF!</v>
      </c>
      <c r="B1501" t="e">
        <f>IF('S3 Table'!#REF!=1,'S3 Table'!B1501,"")</f>
        <v>#REF!</v>
      </c>
      <c r="C1501" t="e">
        <f t="shared" si="23"/>
        <v>#REF!</v>
      </c>
    </row>
    <row r="1502" spans="1:3" x14ac:dyDescent="0.25">
      <c r="A1502" t="e">
        <f>IF('S3 Table'!#REF!=1,'S3 Table'!B1502,"")</f>
        <v>#REF!</v>
      </c>
      <c r="B1502" t="e">
        <f>IF('S3 Table'!#REF!=1,'S3 Table'!B1502,"")</f>
        <v>#REF!</v>
      </c>
      <c r="C1502" t="e">
        <f t="shared" si="23"/>
        <v>#REF!</v>
      </c>
    </row>
    <row r="1503" spans="1:3" x14ac:dyDescent="0.25">
      <c r="A1503" t="e">
        <f>IF('S3 Table'!#REF!=1,'S3 Table'!B1503,"")</f>
        <v>#REF!</v>
      </c>
      <c r="B1503" t="e">
        <f>IF('S3 Table'!#REF!=1,'S3 Table'!B1503,"")</f>
        <v>#REF!</v>
      </c>
      <c r="C1503" t="e">
        <f t="shared" si="23"/>
        <v>#REF!</v>
      </c>
    </row>
    <row r="1504" spans="1:3" x14ac:dyDescent="0.25">
      <c r="A1504" t="e">
        <f>IF('S3 Table'!#REF!=1,'S3 Table'!B1504,"")</f>
        <v>#REF!</v>
      </c>
      <c r="B1504" t="e">
        <f>IF('S3 Table'!#REF!=1,'S3 Table'!B1504,"")</f>
        <v>#REF!</v>
      </c>
      <c r="C1504" t="e">
        <f t="shared" si="23"/>
        <v>#REF!</v>
      </c>
    </row>
    <row r="1505" spans="1:3" x14ac:dyDescent="0.25">
      <c r="A1505" t="e">
        <f>IF('S3 Table'!#REF!=1,'S3 Table'!B1505,"")</f>
        <v>#REF!</v>
      </c>
      <c r="B1505" t="e">
        <f>IF('S3 Table'!#REF!=1,'S3 Table'!B1505,"")</f>
        <v>#REF!</v>
      </c>
      <c r="C1505" t="e">
        <f t="shared" si="23"/>
        <v>#REF!</v>
      </c>
    </row>
    <row r="1506" spans="1:3" x14ac:dyDescent="0.25">
      <c r="A1506" t="e">
        <f>IF('S3 Table'!#REF!=1,'S3 Table'!B1506,"")</f>
        <v>#REF!</v>
      </c>
      <c r="B1506" t="e">
        <f>IF('S3 Table'!#REF!=1,'S3 Table'!B1506,"")</f>
        <v>#REF!</v>
      </c>
      <c r="C1506" t="e">
        <f t="shared" si="23"/>
        <v>#REF!</v>
      </c>
    </row>
    <row r="1507" spans="1:3" x14ac:dyDescent="0.25">
      <c r="A1507" t="e">
        <f>IF('S3 Table'!#REF!=1,'S3 Table'!B1507,"")</f>
        <v>#REF!</v>
      </c>
      <c r="B1507" t="e">
        <f>IF('S3 Table'!#REF!=1,'S3 Table'!B1507,"")</f>
        <v>#REF!</v>
      </c>
      <c r="C1507" t="e">
        <f t="shared" si="23"/>
        <v>#REF!</v>
      </c>
    </row>
    <row r="1508" spans="1:3" x14ac:dyDescent="0.25">
      <c r="A1508" t="e">
        <f>IF('S3 Table'!#REF!=1,'S3 Table'!B1508,"")</f>
        <v>#REF!</v>
      </c>
      <c r="B1508" t="e">
        <f>IF('S3 Table'!#REF!=1,'S3 Table'!B1508,"")</f>
        <v>#REF!</v>
      </c>
      <c r="C1508" t="e">
        <f t="shared" si="23"/>
        <v>#REF!</v>
      </c>
    </row>
    <row r="1509" spans="1:3" x14ac:dyDescent="0.25">
      <c r="A1509" t="e">
        <f>IF('S3 Table'!#REF!=1,'S3 Table'!B1509,"")</f>
        <v>#REF!</v>
      </c>
      <c r="B1509" t="e">
        <f>IF('S3 Table'!#REF!=1,'S3 Table'!B1509,"")</f>
        <v>#REF!</v>
      </c>
      <c r="C1509" t="e">
        <f t="shared" si="23"/>
        <v>#REF!</v>
      </c>
    </row>
    <row r="1510" spans="1:3" x14ac:dyDescent="0.25">
      <c r="A1510" t="e">
        <f>IF('S3 Table'!#REF!=1,'S3 Table'!B1510,"")</f>
        <v>#REF!</v>
      </c>
      <c r="B1510" t="e">
        <f>IF('S3 Table'!#REF!=1,'S3 Table'!B1510,"")</f>
        <v>#REF!</v>
      </c>
      <c r="C1510" t="e">
        <f t="shared" si="23"/>
        <v>#REF!</v>
      </c>
    </row>
    <row r="1511" spans="1:3" x14ac:dyDescent="0.25">
      <c r="A1511" t="e">
        <f>IF('S3 Table'!#REF!=1,'S3 Table'!B1511,"")</f>
        <v>#REF!</v>
      </c>
      <c r="B1511" t="e">
        <f>IF('S3 Table'!#REF!=1,'S3 Table'!B1511,"")</f>
        <v>#REF!</v>
      </c>
      <c r="C1511" t="e">
        <f t="shared" si="23"/>
        <v>#REF!</v>
      </c>
    </row>
    <row r="1512" spans="1:3" x14ac:dyDescent="0.25">
      <c r="A1512" t="e">
        <f>IF('S3 Table'!#REF!=1,'S3 Table'!B1512,"")</f>
        <v>#REF!</v>
      </c>
      <c r="B1512" t="e">
        <f>IF('S3 Table'!#REF!=1,'S3 Table'!B1512,"")</f>
        <v>#REF!</v>
      </c>
      <c r="C1512" t="e">
        <f t="shared" si="23"/>
        <v>#REF!</v>
      </c>
    </row>
    <row r="1513" spans="1:3" x14ac:dyDescent="0.25">
      <c r="A1513" t="e">
        <f>IF('S3 Table'!#REF!=1,'S3 Table'!B1513,"")</f>
        <v>#REF!</v>
      </c>
      <c r="B1513" t="e">
        <f>IF('S3 Table'!#REF!=1,'S3 Table'!B1513,"")</f>
        <v>#REF!</v>
      </c>
      <c r="C1513" t="e">
        <f t="shared" si="23"/>
        <v>#REF!</v>
      </c>
    </row>
    <row r="1514" spans="1:3" x14ac:dyDescent="0.25">
      <c r="A1514" t="e">
        <f>IF('S3 Table'!#REF!=1,'S3 Table'!B1514,"")</f>
        <v>#REF!</v>
      </c>
      <c r="B1514" t="e">
        <f>IF('S3 Table'!#REF!=1,'S3 Table'!B1514,"")</f>
        <v>#REF!</v>
      </c>
      <c r="C1514" t="e">
        <f t="shared" si="23"/>
        <v>#REF!</v>
      </c>
    </row>
    <row r="1515" spans="1:3" x14ac:dyDescent="0.25">
      <c r="A1515" t="e">
        <f>IF('S3 Table'!#REF!=1,'S3 Table'!B1515,"")</f>
        <v>#REF!</v>
      </c>
      <c r="B1515" t="e">
        <f>IF('S3 Table'!#REF!=1,'S3 Table'!B1515,"")</f>
        <v>#REF!</v>
      </c>
      <c r="C1515" t="e">
        <f t="shared" si="23"/>
        <v>#REF!</v>
      </c>
    </row>
    <row r="1516" spans="1:3" x14ac:dyDescent="0.25">
      <c r="A1516" t="e">
        <f>IF('S3 Table'!#REF!=1,'S3 Table'!B1516,"")</f>
        <v>#REF!</v>
      </c>
      <c r="B1516" t="e">
        <f>IF('S3 Table'!#REF!=1,'S3 Table'!B1516,"")</f>
        <v>#REF!</v>
      </c>
      <c r="C1516" t="e">
        <f t="shared" si="23"/>
        <v>#REF!</v>
      </c>
    </row>
    <row r="1517" spans="1:3" x14ac:dyDescent="0.25">
      <c r="A1517" t="e">
        <f>IF('S3 Table'!#REF!=1,'S3 Table'!B1517,"")</f>
        <v>#REF!</v>
      </c>
      <c r="B1517" t="e">
        <f>IF('S3 Table'!#REF!=1,'S3 Table'!B1517,"")</f>
        <v>#REF!</v>
      </c>
      <c r="C1517" t="e">
        <f t="shared" si="23"/>
        <v>#REF!</v>
      </c>
    </row>
    <row r="1518" spans="1:3" x14ac:dyDescent="0.25">
      <c r="A1518" t="e">
        <f>IF('S3 Table'!#REF!=1,'S3 Table'!B1518,"")</f>
        <v>#REF!</v>
      </c>
      <c r="B1518" t="e">
        <f>IF('S3 Table'!#REF!=1,'S3 Table'!B1518,"")</f>
        <v>#REF!</v>
      </c>
      <c r="C1518" t="e">
        <f t="shared" si="23"/>
        <v>#REF!</v>
      </c>
    </row>
    <row r="1519" spans="1:3" x14ac:dyDescent="0.25">
      <c r="A1519" t="e">
        <f>IF('S3 Table'!#REF!=1,'S3 Table'!B1519,"")</f>
        <v>#REF!</v>
      </c>
      <c r="B1519" t="e">
        <f>IF('S3 Table'!#REF!=1,'S3 Table'!B1519,"")</f>
        <v>#REF!</v>
      </c>
      <c r="C1519" t="e">
        <f t="shared" si="23"/>
        <v>#REF!</v>
      </c>
    </row>
    <row r="1520" spans="1:3" x14ac:dyDescent="0.25">
      <c r="A1520" t="e">
        <f>IF('S3 Table'!#REF!=1,'S3 Table'!B1520,"")</f>
        <v>#REF!</v>
      </c>
      <c r="B1520" t="e">
        <f>IF('S3 Table'!#REF!=1,'S3 Table'!B1520,"")</f>
        <v>#REF!</v>
      </c>
      <c r="C1520" t="e">
        <f t="shared" si="23"/>
        <v>#REF!</v>
      </c>
    </row>
    <row r="1521" spans="1:3" x14ac:dyDescent="0.25">
      <c r="A1521" t="e">
        <f>IF('S3 Table'!#REF!=1,'S3 Table'!B1521,"")</f>
        <v>#REF!</v>
      </c>
      <c r="B1521" t="e">
        <f>IF('S3 Table'!#REF!=1,'S3 Table'!B1521,"")</f>
        <v>#REF!</v>
      </c>
      <c r="C1521" t="e">
        <f t="shared" si="23"/>
        <v>#REF!</v>
      </c>
    </row>
    <row r="1522" spans="1:3" x14ac:dyDescent="0.25">
      <c r="A1522" t="e">
        <f>IF('S3 Table'!#REF!=1,'S3 Table'!B1522,"")</f>
        <v>#REF!</v>
      </c>
      <c r="B1522" t="e">
        <f>IF('S3 Table'!#REF!=1,'S3 Table'!B1522,"")</f>
        <v>#REF!</v>
      </c>
      <c r="C1522" t="e">
        <f t="shared" si="23"/>
        <v>#REF!</v>
      </c>
    </row>
    <row r="1523" spans="1:3" x14ac:dyDescent="0.25">
      <c r="A1523" t="e">
        <f>IF('S3 Table'!#REF!=1,'S3 Table'!B1523,"")</f>
        <v>#REF!</v>
      </c>
      <c r="B1523" t="e">
        <f>IF('S3 Table'!#REF!=1,'S3 Table'!B1523,"")</f>
        <v>#REF!</v>
      </c>
      <c r="C1523" t="e">
        <f t="shared" si="23"/>
        <v>#REF!</v>
      </c>
    </row>
    <row r="1524" spans="1:3" x14ac:dyDescent="0.25">
      <c r="A1524" t="e">
        <f>IF('S3 Table'!#REF!=1,'S3 Table'!B1524,"")</f>
        <v>#REF!</v>
      </c>
      <c r="B1524" t="e">
        <f>IF('S3 Table'!#REF!=1,'S3 Table'!B1524,"")</f>
        <v>#REF!</v>
      </c>
      <c r="C1524" t="e">
        <f t="shared" si="23"/>
        <v>#REF!</v>
      </c>
    </row>
    <row r="1525" spans="1:3" x14ac:dyDescent="0.25">
      <c r="A1525" t="e">
        <f>IF('S3 Table'!#REF!=1,'S3 Table'!B1525,"")</f>
        <v>#REF!</v>
      </c>
      <c r="B1525" t="e">
        <f>IF('S3 Table'!#REF!=1,'S3 Table'!B1525,"")</f>
        <v>#REF!</v>
      </c>
      <c r="C1525" t="e">
        <f t="shared" si="23"/>
        <v>#REF!</v>
      </c>
    </row>
    <row r="1526" spans="1:3" x14ac:dyDescent="0.25">
      <c r="A1526" t="e">
        <f>IF('S3 Table'!#REF!=1,'S3 Table'!B1526,"")</f>
        <v>#REF!</v>
      </c>
      <c r="B1526" t="e">
        <f>IF('S3 Table'!#REF!=1,'S3 Table'!B1526,"")</f>
        <v>#REF!</v>
      </c>
      <c r="C1526" t="e">
        <f t="shared" si="23"/>
        <v>#REF!</v>
      </c>
    </row>
    <row r="1527" spans="1:3" x14ac:dyDescent="0.25">
      <c r="A1527" t="e">
        <f>IF('S3 Table'!#REF!=1,'S3 Table'!B1527,"")</f>
        <v>#REF!</v>
      </c>
      <c r="B1527" t="e">
        <f>IF('S3 Table'!#REF!=1,'S3 Table'!B1527,"")</f>
        <v>#REF!</v>
      </c>
      <c r="C1527" t="e">
        <f t="shared" si="23"/>
        <v>#REF!</v>
      </c>
    </row>
    <row r="1528" spans="1:3" x14ac:dyDescent="0.25">
      <c r="A1528" t="e">
        <f>IF('S3 Table'!#REF!=1,'S3 Table'!B1528,"")</f>
        <v>#REF!</v>
      </c>
      <c r="B1528" t="e">
        <f>IF('S3 Table'!#REF!=1,'S3 Table'!B1528,"")</f>
        <v>#REF!</v>
      </c>
      <c r="C1528" t="e">
        <f t="shared" si="23"/>
        <v>#REF!</v>
      </c>
    </row>
    <row r="1529" spans="1:3" x14ac:dyDescent="0.25">
      <c r="A1529" t="e">
        <f>IF('S3 Table'!#REF!=1,'S3 Table'!B1529,"")</f>
        <v>#REF!</v>
      </c>
      <c r="B1529" t="e">
        <f>IF('S3 Table'!#REF!=1,'S3 Table'!B1529,"")</f>
        <v>#REF!</v>
      </c>
      <c r="C1529" t="e">
        <f t="shared" si="23"/>
        <v>#REF!</v>
      </c>
    </row>
    <row r="1530" spans="1:3" x14ac:dyDescent="0.25">
      <c r="A1530" t="e">
        <f>IF('S3 Table'!#REF!=1,'S3 Table'!B1530,"")</f>
        <v>#REF!</v>
      </c>
      <c r="B1530" t="e">
        <f>IF('S3 Table'!#REF!=1,'S3 Table'!B1530,"")</f>
        <v>#REF!</v>
      </c>
      <c r="C1530" t="e">
        <f t="shared" si="23"/>
        <v>#REF!</v>
      </c>
    </row>
    <row r="1531" spans="1:3" x14ac:dyDescent="0.25">
      <c r="A1531" t="e">
        <f>IF('S3 Table'!#REF!=1,'S3 Table'!B1531,"")</f>
        <v>#REF!</v>
      </c>
      <c r="B1531" t="e">
        <f>IF('S3 Table'!#REF!=1,'S3 Table'!B1531,"")</f>
        <v>#REF!</v>
      </c>
      <c r="C1531" t="e">
        <f t="shared" si="23"/>
        <v>#REF!</v>
      </c>
    </row>
    <row r="1532" spans="1:3" x14ac:dyDescent="0.25">
      <c r="A1532" t="e">
        <f>IF('S3 Table'!#REF!=1,'S3 Table'!B1532,"")</f>
        <v>#REF!</v>
      </c>
      <c r="B1532" t="e">
        <f>IF('S3 Table'!#REF!=1,'S3 Table'!B1532,"")</f>
        <v>#REF!</v>
      </c>
      <c r="C1532" t="e">
        <f t="shared" si="23"/>
        <v>#REF!</v>
      </c>
    </row>
    <row r="1533" spans="1:3" x14ac:dyDescent="0.25">
      <c r="A1533" t="e">
        <f>IF('S3 Table'!#REF!=1,'S3 Table'!B1533,"")</f>
        <v>#REF!</v>
      </c>
      <c r="B1533" t="e">
        <f>IF('S3 Table'!#REF!=1,'S3 Table'!B1533,"")</f>
        <v>#REF!</v>
      </c>
      <c r="C1533" t="e">
        <f t="shared" si="23"/>
        <v>#REF!</v>
      </c>
    </row>
    <row r="1534" spans="1:3" x14ac:dyDescent="0.25">
      <c r="A1534" t="e">
        <f>IF('S3 Table'!#REF!=1,'S3 Table'!B1534,"")</f>
        <v>#REF!</v>
      </c>
      <c r="B1534" t="e">
        <f>IF('S3 Table'!#REF!=1,'S3 Table'!B1534,"")</f>
        <v>#REF!</v>
      </c>
      <c r="C1534" t="e">
        <f t="shared" si="23"/>
        <v>#REF!</v>
      </c>
    </row>
    <row r="1535" spans="1:3" x14ac:dyDescent="0.25">
      <c r="A1535" t="e">
        <f>IF('S3 Table'!#REF!=1,'S3 Table'!B1535,"")</f>
        <v>#REF!</v>
      </c>
      <c r="B1535" t="e">
        <f>IF('S3 Table'!#REF!=1,'S3 Table'!B1535,"")</f>
        <v>#REF!</v>
      </c>
      <c r="C1535" t="e">
        <f t="shared" si="23"/>
        <v>#REF!</v>
      </c>
    </row>
    <row r="1536" spans="1:3" x14ac:dyDescent="0.25">
      <c r="A1536" t="e">
        <f>IF('S3 Table'!#REF!=1,'S3 Table'!B1536,"")</f>
        <v>#REF!</v>
      </c>
      <c r="B1536" t="e">
        <f>IF('S3 Table'!#REF!=1,'S3 Table'!B1536,"")</f>
        <v>#REF!</v>
      </c>
      <c r="C1536" t="e">
        <f t="shared" si="23"/>
        <v>#REF!</v>
      </c>
    </row>
    <row r="1537" spans="1:3" x14ac:dyDescent="0.25">
      <c r="A1537" t="e">
        <f>IF('S3 Table'!#REF!=1,'S3 Table'!B1537,"")</f>
        <v>#REF!</v>
      </c>
      <c r="B1537" t="e">
        <f>IF('S3 Table'!#REF!=1,'S3 Table'!B1537,"")</f>
        <v>#REF!</v>
      </c>
      <c r="C1537" t="e">
        <f t="shared" si="23"/>
        <v>#REF!</v>
      </c>
    </row>
    <row r="1538" spans="1:3" x14ac:dyDescent="0.25">
      <c r="A1538" t="e">
        <f>IF('S3 Table'!#REF!=1,'S3 Table'!B1538,"")</f>
        <v>#REF!</v>
      </c>
      <c r="B1538" t="e">
        <f>IF('S3 Table'!#REF!=1,'S3 Table'!B1538,"")</f>
        <v>#REF!</v>
      </c>
      <c r="C1538" t="e">
        <f t="shared" si="23"/>
        <v>#REF!</v>
      </c>
    </row>
    <row r="1539" spans="1:3" x14ac:dyDescent="0.25">
      <c r="A1539" t="e">
        <f>IF('S3 Table'!#REF!=1,'S3 Table'!B1539,"")</f>
        <v>#REF!</v>
      </c>
      <c r="B1539" t="e">
        <f>IF('S3 Table'!#REF!=1,'S3 Table'!B1539,"")</f>
        <v>#REF!</v>
      </c>
      <c r="C1539" t="e">
        <f t="shared" ref="C1539:C1602" si="24">IF(AND(A1539&lt;&gt;"",ISNUMBER(MATCH(A1539,B:B,0))),1,0)</f>
        <v>#REF!</v>
      </c>
    </row>
    <row r="1540" spans="1:3" x14ac:dyDescent="0.25">
      <c r="A1540" t="e">
        <f>IF('S3 Table'!#REF!=1,'S3 Table'!B1540,"")</f>
        <v>#REF!</v>
      </c>
      <c r="B1540" t="e">
        <f>IF('S3 Table'!#REF!=1,'S3 Table'!B1540,"")</f>
        <v>#REF!</v>
      </c>
      <c r="C1540" t="e">
        <f t="shared" si="24"/>
        <v>#REF!</v>
      </c>
    </row>
    <row r="1541" spans="1:3" x14ac:dyDescent="0.25">
      <c r="A1541" t="e">
        <f>IF('S3 Table'!#REF!=1,'S3 Table'!B1541,"")</f>
        <v>#REF!</v>
      </c>
      <c r="B1541" t="e">
        <f>IF('S3 Table'!#REF!=1,'S3 Table'!B1541,"")</f>
        <v>#REF!</v>
      </c>
      <c r="C1541" t="e">
        <f t="shared" si="24"/>
        <v>#REF!</v>
      </c>
    </row>
    <row r="1542" spans="1:3" x14ac:dyDescent="0.25">
      <c r="A1542" t="e">
        <f>IF('S3 Table'!#REF!=1,'S3 Table'!B1542,"")</f>
        <v>#REF!</v>
      </c>
      <c r="B1542" t="e">
        <f>IF('S3 Table'!#REF!=1,'S3 Table'!B1542,"")</f>
        <v>#REF!</v>
      </c>
      <c r="C1542" t="e">
        <f t="shared" si="24"/>
        <v>#REF!</v>
      </c>
    </row>
    <row r="1543" spans="1:3" x14ac:dyDescent="0.25">
      <c r="A1543" t="e">
        <f>IF('S3 Table'!#REF!=1,'S3 Table'!B1543,"")</f>
        <v>#REF!</v>
      </c>
      <c r="B1543" t="e">
        <f>IF('S3 Table'!#REF!=1,'S3 Table'!B1543,"")</f>
        <v>#REF!</v>
      </c>
      <c r="C1543" t="e">
        <f t="shared" si="24"/>
        <v>#REF!</v>
      </c>
    </row>
    <row r="1544" spans="1:3" x14ac:dyDescent="0.25">
      <c r="A1544" t="e">
        <f>IF('S3 Table'!#REF!=1,'S3 Table'!B1544,"")</f>
        <v>#REF!</v>
      </c>
      <c r="B1544" t="e">
        <f>IF('S3 Table'!#REF!=1,'S3 Table'!B1544,"")</f>
        <v>#REF!</v>
      </c>
      <c r="C1544" t="e">
        <f t="shared" si="24"/>
        <v>#REF!</v>
      </c>
    </row>
    <row r="1545" spans="1:3" x14ac:dyDescent="0.25">
      <c r="A1545" t="e">
        <f>IF('S3 Table'!#REF!=1,'S3 Table'!B1545,"")</f>
        <v>#REF!</v>
      </c>
      <c r="B1545" t="e">
        <f>IF('S3 Table'!#REF!=1,'S3 Table'!B1545,"")</f>
        <v>#REF!</v>
      </c>
      <c r="C1545" t="e">
        <f t="shared" si="24"/>
        <v>#REF!</v>
      </c>
    </row>
    <row r="1546" spans="1:3" x14ac:dyDescent="0.25">
      <c r="A1546" t="e">
        <f>IF('S3 Table'!#REF!=1,'S3 Table'!B1546,"")</f>
        <v>#REF!</v>
      </c>
      <c r="B1546" t="e">
        <f>IF('S3 Table'!#REF!=1,'S3 Table'!B1546,"")</f>
        <v>#REF!</v>
      </c>
      <c r="C1546" t="e">
        <f t="shared" si="24"/>
        <v>#REF!</v>
      </c>
    </row>
    <row r="1547" spans="1:3" x14ac:dyDescent="0.25">
      <c r="A1547" t="e">
        <f>IF('S3 Table'!#REF!=1,'S3 Table'!B1547,"")</f>
        <v>#REF!</v>
      </c>
      <c r="B1547" t="e">
        <f>IF('S3 Table'!#REF!=1,'S3 Table'!B1547,"")</f>
        <v>#REF!</v>
      </c>
      <c r="C1547" t="e">
        <f t="shared" si="24"/>
        <v>#REF!</v>
      </c>
    </row>
    <row r="1548" spans="1:3" x14ac:dyDescent="0.25">
      <c r="A1548" t="e">
        <f>IF('S3 Table'!#REF!=1,'S3 Table'!B1548,"")</f>
        <v>#REF!</v>
      </c>
      <c r="B1548" t="e">
        <f>IF('S3 Table'!#REF!=1,'S3 Table'!B1548,"")</f>
        <v>#REF!</v>
      </c>
      <c r="C1548" t="e">
        <f t="shared" si="24"/>
        <v>#REF!</v>
      </c>
    </row>
    <row r="1549" spans="1:3" x14ac:dyDescent="0.25">
      <c r="A1549" t="e">
        <f>IF('S3 Table'!#REF!=1,'S3 Table'!B1549,"")</f>
        <v>#REF!</v>
      </c>
      <c r="B1549" t="e">
        <f>IF('S3 Table'!#REF!=1,'S3 Table'!B1549,"")</f>
        <v>#REF!</v>
      </c>
      <c r="C1549" t="e">
        <f t="shared" si="24"/>
        <v>#REF!</v>
      </c>
    </row>
    <row r="1550" spans="1:3" x14ac:dyDescent="0.25">
      <c r="A1550" t="e">
        <f>IF('S3 Table'!#REF!=1,'S3 Table'!B1550,"")</f>
        <v>#REF!</v>
      </c>
      <c r="B1550" t="e">
        <f>IF('S3 Table'!#REF!=1,'S3 Table'!B1550,"")</f>
        <v>#REF!</v>
      </c>
      <c r="C1550" t="e">
        <f t="shared" si="24"/>
        <v>#REF!</v>
      </c>
    </row>
    <row r="1551" spans="1:3" x14ac:dyDescent="0.25">
      <c r="A1551" t="e">
        <f>IF('S3 Table'!#REF!=1,'S3 Table'!B1551,"")</f>
        <v>#REF!</v>
      </c>
      <c r="B1551" t="e">
        <f>IF('S3 Table'!#REF!=1,'S3 Table'!B1551,"")</f>
        <v>#REF!</v>
      </c>
      <c r="C1551" t="e">
        <f t="shared" si="24"/>
        <v>#REF!</v>
      </c>
    </row>
    <row r="1552" spans="1:3" x14ac:dyDescent="0.25">
      <c r="A1552" t="e">
        <f>IF('S3 Table'!#REF!=1,'S3 Table'!B1552,"")</f>
        <v>#REF!</v>
      </c>
      <c r="B1552" t="e">
        <f>IF('S3 Table'!#REF!=1,'S3 Table'!B1552,"")</f>
        <v>#REF!</v>
      </c>
      <c r="C1552" t="e">
        <f t="shared" si="24"/>
        <v>#REF!</v>
      </c>
    </row>
    <row r="1553" spans="1:3" x14ac:dyDescent="0.25">
      <c r="A1553" t="e">
        <f>IF('S3 Table'!#REF!=1,'S3 Table'!B1553,"")</f>
        <v>#REF!</v>
      </c>
      <c r="B1553" t="e">
        <f>IF('S3 Table'!#REF!=1,'S3 Table'!B1553,"")</f>
        <v>#REF!</v>
      </c>
      <c r="C1553" t="e">
        <f t="shared" si="24"/>
        <v>#REF!</v>
      </c>
    </row>
    <row r="1554" spans="1:3" x14ac:dyDescent="0.25">
      <c r="A1554" t="e">
        <f>IF('S3 Table'!#REF!=1,'S3 Table'!B1554,"")</f>
        <v>#REF!</v>
      </c>
      <c r="B1554" t="e">
        <f>IF('S3 Table'!#REF!=1,'S3 Table'!B1554,"")</f>
        <v>#REF!</v>
      </c>
      <c r="C1554" t="e">
        <f t="shared" si="24"/>
        <v>#REF!</v>
      </c>
    </row>
    <row r="1555" spans="1:3" x14ac:dyDescent="0.25">
      <c r="A1555" t="e">
        <f>IF('S3 Table'!#REF!=1,'S3 Table'!B1555,"")</f>
        <v>#REF!</v>
      </c>
      <c r="B1555" t="e">
        <f>IF('S3 Table'!#REF!=1,'S3 Table'!B1555,"")</f>
        <v>#REF!</v>
      </c>
      <c r="C1555" t="e">
        <f t="shared" si="24"/>
        <v>#REF!</v>
      </c>
    </row>
    <row r="1556" spans="1:3" x14ac:dyDescent="0.25">
      <c r="A1556" t="e">
        <f>IF('S3 Table'!#REF!=1,'S3 Table'!B1556,"")</f>
        <v>#REF!</v>
      </c>
      <c r="B1556" t="e">
        <f>IF('S3 Table'!#REF!=1,'S3 Table'!B1556,"")</f>
        <v>#REF!</v>
      </c>
      <c r="C1556" t="e">
        <f t="shared" si="24"/>
        <v>#REF!</v>
      </c>
    </row>
    <row r="1557" spans="1:3" x14ac:dyDescent="0.25">
      <c r="A1557" t="e">
        <f>IF('S3 Table'!#REF!=1,'S3 Table'!B1557,"")</f>
        <v>#REF!</v>
      </c>
      <c r="B1557" t="e">
        <f>IF('S3 Table'!#REF!=1,'S3 Table'!B1557,"")</f>
        <v>#REF!</v>
      </c>
      <c r="C1557" t="e">
        <f t="shared" si="24"/>
        <v>#REF!</v>
      </c>
    </row>
    <row r="1558" spans="1:3" x14ac:dyDescent="0.25">
      <c r="A1558" t="e">
        <f>IF('S3 Table'!#REF!=1,'S3 Table'!B1558,"")</f>
        <v>#REF!</v>
      </c>
      <c r="B1558" t="e">
        <f>IF('S3 Table'!#REF!=1,'S3 Table'!B1558,"")</f>
        <v>#REF!</v>
      </c>
      <c r="C1558" t="e">
        <f t="shared" si="24"/>
        <v>#REF!</v>
      </c>
    </row>
    <row r="1559" spans="1:3" x14ac:dyDescent="0.25">
      <c r="A1559" t="e">
        <f>IF('S3 Table'!#REF!=1,'S3 Table'!B1559,"")</f>
        <v>#REF!</v>
      </c>
      <c r="B1559" t="e">
        <f>IF('S3 Table'!#REF!=1,'S3 Table'!B1559,"")</f>
        <v>#REF!</v>
      </c>
      <c r="C1559" t="e">
        <f t="shared" si="24"/>
        <v>#REF!</v>
      </c>
    </row>
    <row r="1560" spans="1:3" x14ac:dyDescent="0.25">
      <c r="A1560" t="e">
        <f>IF('S3 Table'!#REF!=1,'S3 Table'!B1560,"")</f>
        <v>#REF!</v>
      </c>
      <c r="B1560" t="e">
        <f>IF('S3 Table'!#REF!=1,'S3 Table'!B1560,"")</f>
        <v>#REF!</v>
      </c>
      <c r="C1560" t="e">
        <f t="shared" si="24"/>
        <v>#REF!</v>
      </c>
    </row>
    <row r="1561" spans="1:3" x14ac:dyDescent="0.25">
      <c r="A1561" t="e">
        <f>IF('S3 Table'!#REF!=1,'S3 Table'!B1561,"")</f>
        <v>#REF!</v>
      </c>
      <c r="B1561" t="e">
        <f>IF('S3 Table'!#REF!=1,'S3 Table'!B1561,"")</f>
        <v>#REF!</v>
      </c>
      <c r="C1561" t="e">
        <f t="shared" si="24"/>
        <v>#REF!</v>
      </c>
    </row>
    <row r="1562" spans="1:3" x14ac:dyDescent="0.25">
      <c r="A1562" t="e">
        <f>IF('S3 Table'!#REF!=1,'S3 Table'!B1562,"")</f>
        <v>#REF!</v>
      </c>
      <c r="B1562" t="e">
        <f>IF('S3 Table'!#REF!=1,'S3 Table'!B1562,"")</f>
        <v>#REF!</v>
      </c>
      <c r="C1562" t="e">
        <f t="shared" si="24"/>
        <v>#REF!</v>
      </c>
    </row>
    <row r="1563" spans="1:3" x14ac:dyDescent="0.25">
      <c r="A1563" t="e">
        <f>IF('S3 Table'!#REF!=1,'S3 Table'!B1563,"")</f>
        <v>#REF!</v>
      </c>
      <c r="B1563" t="e">
        <f>IF('S3 Table'!#REF!=1,'S3 Table'!B1563,"")</f>
        <v>#REF!</v>
      </c>
      <c r="C1563" t="e">
        <f t="shared" si="24"/>
        <v>#REF!</v>
      </c>
    </row>
    <row r="1564" spans="1:3" x14ac:dyDescent="0.25">
      <c r="A1564" t="e">
        <f>IF('S3 Table'!#REF!=1,'S3 Table'!B1564,"")</f>
        <v>#REF!</v>
      </c>
      <c r="B1564" t="e">
        <f>IF('S3 Table'!#REF!=1,'S3 Table'!B1564,"")</f>
        <v>#REF!</v>
      </c>
      <c r="C1564" t="e">
        <f t="shared" si="24"/>
        <v>#REF!</v>
      </c>
    </row>
    <row r="1565" spans="1:3" x14ac:dyDescent="0.25">
      <c r="A1565" t="e">
        <f>IF('S3 Table'!#REF!=1,'S3 Table'!B1565,"")</f>
        <v>#REF!</v>
      </c>
      <c r="B1565" t="e">
        <f>IF('S3 Table'!#REF!=1,'S3 Table'!B1565,"")</f>
        <v>#REF!</v>
      </c>
      <c r="C1565" t="e">
        <f t="shared" si="24"/>
        <v>#REF!</v>
      </c>
    </row>
    <row r="1566" spans="1:3" x14ac:dyDescent="0.25">
      <c r="A1566" t="e">
        <f>IF('S3 Table'!#REF!=1,'S3 Table'!B1566,"")</f>
        <v>#REF!</v>
      </c>
      <c r="B1566" t="e">
        <f>IF('S3 Table'!#REF!=1,'S3 Table'!B1566,"")</f>
        <v>#REF!</v>
      </c>
      <c r="C1566" t="e">
        <f t="shared" si="24"/>
        <v>#REF!</v>
      </c>
    </row>
    <row r="1567" spans="1:3" x14ac:dyDescent="0.25">
      <c r="A1567" t="e">
        <f>IF('S3 Table'!#REF!=1,'S3 Table'!B1567,"")</f>
        <v>#REF!</v>
      </c>
      <c r="B1567" t="e">
        <f>IF('S3 Table'!#REF!=1,'S3 Table'!B1567,"")</f>
        <v>#REF!</v>
      </c>
      <c r="C1567" t="e">
        <f t="shared" si="24"/>
        <v>#REF!</v>
      </c>
    </row>
    <row r="1568" spans="1:3" x14ac:dyDescent="0.25">
      <c r="A1568" t="e">
        <f>IF('S3 Table'!#REF!=1,'S3 Table'!B1568,"")</f>
        <v>#REF!</v>
      </c>
      <c r="B1568" t="e">
        <f>IF('S3 Table'!#REF!=1,'S3 Table'!B1568,"")</f>
        <v>#REF!</v>
      </c>
      <c r="C1568" t="e">
        <f t="shared" si="24"/>
        <v>#REF!</v>
      </c>
    </row>
    <row r="1569" spans="1:3" x14ac:dyDescent="0.25">
      <c r="A1569" t="e">
        <f>IF('S3 Table'!#REF!=1,'S3 Table'!B1569,"")</f>
        <v>#REF!</v>
      </c>
      <c r="B1569" t="e">
        <f>IF('S3 Table'!#REF!=1,'S3 Table'!B1569,"")</f>
        <v>#REF!</v>
      </c>
      <c r="C1569" t="e">
        <f t="shared" si="24"/>
        <v>#REF!</v>
      </c>
    </row>
    <row r="1570" spans="1:3" x14ac:dyDescent="0.25">
      <c r="A1570" t="e">
        <f>IF('S3 Table'!#REF!=1,'S3 Table'!B1570,"")</f>
        <v>#REF!</v>
      </c>
      <c r="B1570" t="e">
        <f>IF('S3 Table'!#REF!=1,'S3 Table'!B1570,"")</f>
        <v>#REF!</v>
      </c>
      <c r="C1570" t="e">
        <f t="shared" si="24"/>
        <v>#REF!</v>
      </c>
    </row>
    <row r="1571" spans="1:3" x14ac:dyDescent="0.25">
      <c r="A1571" t="e">
        <f>IF('S3 Table'!#REF!=1,'S3 Table'!B1571,"")</f>
        <v>#REF!</v>
      </c>
      <c r="B1571" t="e">
        <f>IF('S3 Table'!#REF!=1,'S3 Table'!B1571,"")</f>
        <v>#REF!</v>
      </c>
      <c r="C1571" t="e">
        <f t="shared" si="24"/>
        <v>#REF!</v>
      </c>
    </row>
    <row r="1572" spans="1:3" x14ac:dyDescent="0.25">
      <c r="A1572" t="e">
        <f>IF('S3 Table'!#REF!=1,'S3 Table'!B1572,"")</f>
        <v>#REF!</v>
      </c>
      <c r="B1572" t="e">
        <f>IF('S3 Table'!#REF!=1,'S3 Table'!B1572,"")</f>
        <v>#REF!</v>
      </c>
      <c r="C1572" t="e">
        <f t="shared" si="24"/>
        <v>#REF!</v>
      </c>
    </row>
    <row r="1573" spans="1:3" x14ac:dyDescent="0.25">
      <c r="A1573" t="e">
        <f>IF('S3 Table'!#REF!=1,'S3 Table'!B1573,"")</f>
        <v>#REF!</v>
      </c>
      <c r="B1573" t="e">
        <f>IF('S3 Table'!#REF!=1,'S3 Table'!B1573,"")</f>
        <v>#REF!</v>
      </c>
      <c r="C1573" t="e">
        <f t="shared" si="24"/>
        <v>#REF!</v>
      </c>
    </row>
    <row r="1574" spans="1:3" x14ac:dyDescent="0.25">
      <c r="A1574" t="e">
        <f>IF('S3 Table'!#REF!=1,'S3 Table'!B1574,"")</f>
        <v>#REF!</v>
      </c>
      <c r="B1574" t="e">
        <f>IF('S3 Table'!#REF!=1,'S3 Table'!B1574,"")</f>
        <v>#REF!</v>
      </c>
      <c r="C1574" t="e">
        <f t="shared" si="24"/>
        <v>#REF!</v>
      </c>
    </row>
    <row r="1575" spans="1:3" x14ac:dyDescent="0.25">
      <c r="A1575" t="e">
        <f>IF('S3 Table'!#REF!=1,'S3 Table'!B1575,"")</f>
        <v>#REF!</v>
      </c>
      <c r="B1575" t="e">
        <f>IF('S3 Table'!#REF!=1,'S3 Table'!B1575,"")</f>
        <v>#REF!</v>
      </c>
      <c r="C1575" t="e">
        <f t="shared" si="24"/>
        <v>#REF!</v>
      </c>
    </row>
    <row r="1576" spans="1:3" x14ac:dyDescent="0.25">
      <c r="A1576" t="e">
        <f>IF('S3 Table'!#REF!=1,'S3 Table'!B1576,"")</f>
        <v>#REF!</v>
      </c>
      <c r="B1576" t="e">
        <f>IF('S3 Table'!#REF!=1,'S3 Table'!B1576,"")</f>
        <v>#REF!</v>
      </c>
      <c r="C1576" t="e">
        <f t="shared" si="24"/>
        <v>#REF!</v>
      </c>
    </row>
    <row r="1577" spans="1:3" x14ac:dyDescent="0.25">
      <c r="A1577" t="e">
        <f>IF('S3 Table'!#REF!=1,'S3 Table'!B1577,"")</f>
        <v>#REF!</v>
      </c>
      <c r="B1577" t="e">
        <f>IF('S3 Table'!#REF!=1,'S3 Table'!B1577,"")</f>
        <v>#REF!</v>
      </c>
      <c r="C1577" t="e">
        <f t="shared" si="24"/>
        <v>#REF!</v>
      </c>
    </row>
    <row r="1578" spans="1:3" x14ac:dyDescent="0.25">
      <c r="A1578" t="e">
        <f>IF('S3 Table'!#REF!=1,'S3 Table'!B1578,"")</f>
        <v>#REF!</v>
      </c>
      <c r="B1578" t="e">
        <f>IF('S3 Table'!#REF!=1,'S3 Table'!B1578,"")</f>
        <v>#REF!</v>
      </c>
      <c r="C1578" t="e">
        <f t="shared" si="24"/>
        <v>#REF!</v>
      </c>
    </row>
    <row r="1579" spans="1:3" x14ac:dyDescent="0.25">
      <c r="A1579" t="e">
        <f>IF('S3 Table'!#REF!=1,'S3 Table'!B1579,"")</f>
        <v>#REF!</v>
      </c>
      <c r="B1579" t="e">
        <f>IF('S3 Table'!#REF!=1,'S3 Table'!B1579,"")</f>
        <v>#REF!</v>
      </c>
      <c r="C1579" t="e">
        <f t="shared" si="24"/>
        <v>#REF!</v>
      </c>
    </row>
    <row r="1580" spans="1:3" x14ac:dyDescent="0.25">
      <c r="A1580" t="e">
        <f>IF('S3 Table'!#REF!=1,'S3 Table'!B1580,"")</f>
        <v>#REF!</v>
      </c>
      <c r="B1580" t="e">
        <f>IF('S3 Table'!#REF!=1,'S3 Table'!B1580,"")</f>
        <v>#REF!</v>
      </c>
      <c r="C1580" t="e">
        <f t="shared" si="24"/>
        <v>#REF!</v>
      </c>
    </row>
    <row r="1581" spans="1:3" x14ac:dyDescent="0.25">
      <c r="A1581" t="e">
        <f>IF('S3 Table'!#REF!=1,'S3 Table'!B1581,"")</f>
        <v>#REF!</v>
      </c>
      <c r="B1581" t="e">
        <f>IF('S3 Table'!#REF!=1,'S3 Table'!B1581,"")</f>
        <v>#REF!</v>
      </c>
      <c r="C1581" t="e">
        <f t="shared" si="24"/>
        <v>#REF!</v>
      </c>
    </row>
    <row r="1582" spans="1:3" x14ac:dyDescent="0.25">
      <c r="A1582" t="e">
        <f>IF('S3 Table'!#REF!=1,'S3 Table'!B1582,"")</f>
        <v>#REF!</v>
      </c>
      <c r="B1582" t="e">
        <f>IF('S3 Table'!#REF!=1,'S3 Table'!B1582,"")</f>
        <v>#REF!</v>
      </c>
      <c r="C1582" t="e">
        <f t="shared" si="24"/>
        <v>#REF!</v>
      </c>
    </row>
    <row r="1583" spans="1:3" x14ac:dyDescent="0.25">
      <c r="A1583" t="e">
        <f>IF('S3 Table'!#REF!=1,'S3 Table'!B1583,"")</f>
        <v>#REF!</v>
      </c>
      <c r="B1583" t="e">
        <f>IF('S3 Table'!#REF!=1,'S3 Table'!B1583,"")</f>
        <v>#REF!</v>
      </c>
      <c r="C1583" t="e">
        <f t="shared" si="24"/>
        <v>#REF!</v>
      </c>
    </row>
    <row r="1584" spans="1:3" x14ac:dyDescent="0.25">
      <c r="A1584" t="e">
        <f>IF('S3 Table'!#REF!=1,'S3 Table'!B1584,"")</f>
        <v>#REF!</v>
      </c>
      <c r="B1584" t="e">
        <f>IF('S3 Table'!#REF!=1,'S3 Table'!B1584,"")</f>
        <v>#REF!</v>
      </c>
      <c r="C1584" t="e">
        <f t="shared" si="24"/>
        <v>#REF!</v>
      </c>
    </row>
    <row r="1585" spans="1:3" x14ac:dyDescent="0.25">
      <c r="A1585" t="e">
        <f>IF('S3 Table'!#REF!=1,'S3 Table'!B1585,"")</f>
        <v>#REF!</v>
      </c>
      <c r="B1585" t="e">
        <f>IF('S3 Table'!#REF!=1,'S3 Table'!B1585,"")</f>
        <v>#REF!</v>
      </c>
      <c r="C1585" t="e">
        <f t="shared" si="24"/>
        <v>#REF!</v>
      </c>
    </row>
    <row r="1586" spans="1:3" x14ac:dyDescent="0.25">
      <c r="A1586" t="e">
        <f>IF('S3 Table'!#REF!=1,'S3 Table'!B1586,"")</f>
        <v>#REF!</v>
      </c>
      <c r="B1586" t="e">
        <f>IF('S3 Table'!#REF!=1,'S3 Table'!B1586,"")</f>
        <v>#REF!</v>
      </c>
      <c r="C1586" t="e">
        <f t="shared" si="24"/>
        <v>#REF!</v>
      </c>
    </row>
    <row r="1587" spans="1:3" x14ac:dyDescent="0.25">
      <c r="A1587" t="e">
        <f>IF('S3 Table'!#REF!=1,'S3 Table'!B1587,"")</f>
        <v>#REF!</v>
      </c>
      <c r="B1587" t="e">
        <f>IF('S3 Table'!#REF!=1,'S3 Table'!B1587,"")</f>
        <v>#REF!</v>
      </c>
      <c r="C1587" t="e">
        <f t="shared" si="24"/>
        <v>#REF!</v>
      </c>
    </row>
    <row r="1588" spans="1:3" x14ac:dyDescent="0.25">
      <c r="A1588" t="e">
        <f>IF('S3 Table'!#REF!=1,'S3 Table'!B1588,"")</f>
        <v>#REF!</v>
      </c>
      <c r="B1588" t="e">
        <f>IF('S3 Table'!#REF!=1,'S3 Table'!B1588,"")</f>
        <v>#REF!</v>
      </c>
      <c r="C1588" t="e">
        <f t="shared" si="24"/>
        <v>#REF!</v>
      </c>
    </row>
    <row r="1589" spans="1:3" x14ac:dyDescent="0.25">
      <c r="A1589" t="e">
        <f>IF('S3 Table'!#REF!=1,'S3 Table'!B1589,"")</f>
        <v>#REF!</v>
      </c>
      <c r="B1589" t="e">
        <f>IF('S3 Table'!#REF!=1,'S3 Table'!B1589,"")</f>
        <v>#REF!</v>
      </c>
      <c r="C1589" t="e">
        <f t="shared" si="24"/>
        <v>#REF!</v>
      </c>
    </row>
    <row r="1590" spans="1:3" x14ac:dyDescent="0.25">
      <c r="A1590" t="e">
        <f>IF('S3 Table'!#REF!=1,'S3 Table'!B1590,"")</f>
        <v>#REF!</v>
      </c>
      <c r="B1590" t="e">
        <f>IF('S3 Table'!#REF!=1,'S3 Table'!B1590,"")</f>
        <v>#REF!</v>
      </c>
      <c r="C1590" t="e">
        <f t="shared" si="24"/>
        <v>#REF!</v>
      </c>
    </row>
    <row r="1591" spans="1:3" x14ac:dyDescent="0.25">
      <c r="A1591" t="e">
        <f>IF('S3 Table'!#REF!=1,'S3 Table'!B1591,"")</f>
        <v>#REF!</v>
      </c>
      <c r="B1591" t="e">
        <f>IF('S3 Table'!#REF!=1,'S3 Table'!B1591,"")</f>
        <v>#REF!</v>
      </c>
      <c r="C1591" t="e">
        <f t="shared" si="24"/>
        <v>#REF!</v>
      </c>
    </row>
    <row r="1592" spans="1:3" x14ac:dyDescent="0.25">
      <c r="A1592" t="e">
        <f>IF('S3 Table'!#REF!=1,'S3 Table'!B1592,"")</f>
        <v>#REF!</v>
      </c>
      <c r="B1592" t="e">
        <f>IF('S3 Table'!#REF!=1,'S3 Table'!B1592,"")</f>
        <v>#REF!</v>
      </c>
      <c r="C1592" t="e">
        <f t="shared" si="24"/>
        <v>#REF!</v>
      </c>
    </row>
    <row r="1593" spans="1:3" x14ac:dyDescent="0.25">
      <c r="A1593" t="e">
        <f>IF('S3 Table'!#REF!=1,'S3 Table'!B1593,"")</f>
        <v>#REF!</v>
      </c>
      <c r="B1593" t="e">
        <f>IF('S3 Table'!#REF!=1,'S3 Table'!B1593,"")</f>
        <v>#REF!</v>
      </c>
      <c r="C1593" t="e">
        <f t="shared" si="24"/>
        <v>#REF!</v>
      </c>
    </row>
    <row r="1594" spans="1:3" x14ac:dyDescent="0.25">
      <c r="A1594" t="e">
        <f>IF('S3 Table'!#REF!=1,'S3 Table'!B1594,"")</f>
        <v>#REF!</v>
      </c>
      <c r="B1594" t="e">
        <f>IF('S3 Table'!#REF!=1,'S3 Table'!B1594,"")</f>
        <v>#REF!</v>
      </c>
      <c r="C1594" t="e">
        <f t="shared" si="24"/>
        <v>#REF!</v>
      </c>
    </row>
    <row r="1595" spans="1:3" x14ac:dyDescent="0.25">
      <c r="A1595" t="e">
        <f>IF('S3 Table'!#REF!=1,'S3 Table'!B1595,"")</f>
        <v>#REF!</v>
      </c>
      <c r="B1595" t="e">
        <f>IF('S3 Table'!#REF!=1,'S3 Table'!B1595,"")</f>
        <v>#REF!</v>
      </c>
      <c r="C1595" t="e">
        <f t="shared" si="24"/>
        <v>#REF!</v>
      </c>
    </row>
    <row r="1596" spans="1:3" x14ac:dyDescent="0.25">
      <c r="A1596" t="e">
        <f>IF('S3 Table'!#REF!=1,'S3 Table'!B1596,"")</f>
        <v>#REF!</v>
      </c>
      <c r="B1596" t="e">
        <f>IF('S3 Table'!#REF!=1,'S3 Table'!B1596,"")</f>
        <v>#REF!</v>
      </c>
      <c r="C1596" t="e">
        <f t="shared" si="24"/>
        <v>#REF!</v>
      </c>
    </row>
    <row r="1597" spans="1:3" x14ac:dyDescent="0.25">
      <c r="A1597" t="e">
        <f>IF('S3 Table'!#REF!=1,'S3 Table'!B1597,"")</f>
        <v>#REF!</v>
      </c>
      <c r="B1597" t="e">
        <f>IF('S3 Table'!#REF!=1,'S3 Table'!B1597,"")</f>
        <v>#REF!</v>
      </c>
      <c r="C1597" t="e">
        <f t="shared" si="24"/>
        <v>#REF!</v>
      </c>
    </row>
    <row r="1598" spans="1:3" x14ac:dyDescent="0.25">
      <c r="A1598" t="e">
        <f>IF('S3 Table'!#REF!=1,'S3 Table'!B1598,"")</f>
        <v>#REF!</v>
      </c>
      <c r="B1598" t="e">
        <f>IF('S3 Table'!#REF!=1,'S3 Table'!B1598,"")</f>
        <v>#REF!</v>
      </c>
      <c r="C1598" t="e">
        <f t="shared" si="24"/>
        <v>#REF!</v>
      </c>
    </row>
    <row r="1599" spans="1:3" x14ac:dyDescent="0.25">
      <c r="A1599" t="e">
        <f>IF('S3 Table'!#REF!=1,'S3 Table'!B1599,"")</f>
        <v>#REF!</v>
      </c>
      <c r="B1599" t="e">
        <f>IF('S3 Table'!#REF!=1,'S3 Table'!B1599,"")</f>
        <v>#REF!</v>
      </c>
      <c r="C1599" t="e">
        <f t="shared" si="24"/>
        <v>#REF!</v>
      </c>
    </row>
    <row r="1600" spans="1:3" x14ac:dyDescent="0.25">
      <c r="A1600" t="e">
        <f>IF('S3 Table'!#REF!=1,'S3 Table'!B1600,"")</f>
        <v>#REF!</v>
      </c>
      <c r="B1600" t="e">
        <f>IF('S3 Table'!#REF!=1,'S3 Table'!B1600,"")</f>
        <v>#REF!</v>
      </c>
      <c r="C1600" t="e">
        <f t="shared" si="24"/>
        <v>#REF!</v>
      </c>
    </row>
    <row r="1601" spans="1:3" x14ac:dyDescent="0.25">
      <c r="A1601" t="e">
        <f>IF('S3 Table'!#REF!=1,'S3 Table'!B1601,"")</f>
        <v>#REF!</v>
      </c>
      <c r="B1601" t="e">
        <f>IF('S3 Table'!#REF!=1,'S3 Table'!B1601,"")</f>
        <v>#REF!</v>
      </c>
      <c r="C1601" t="e">
        <f t="shared" si="24"/>
        <v>#REF!</v>
      </c>
    </row>
    <row r="1602" spans="1:3" x14ac:dyDescent="0.25">
      <c r="A1602" t="e">
        <f>IF('S3 Table'!#REF!=1,'S3 Table'!B1602,"")</f>
        <v>#REF!</v>
      </c>
      <c r="B1602" t="e">
        <f>IF('S3 Table'!#REF!=1,'S3 Table'!B1602,"")</f>
        <v>#REF!</v>
      </c>
      <c r="C1602" t="e">
        <f t="shared" si="24"/>
        <v>#REF!</v>
      </c>
    </row>
    <row r="1603" spans="1:3" x14ac:dyDescent="0.25">
      <c r="A1603" t="e">
        <f>IF('S3 Table'!#REF!=1,'S3 Table'!B1603,"")</f>
        <v>#REF!</v>
      </c>
      <c r="B1603" t="e">
        <f>IF('S3 Table'!#REF!=1,'S3 Table'!B1603,"")</f>
        <v>#REF!</v>
      </c>
      <c r="C1603" t="e">
        <f t="shared" ref="C1603:C1666" si="25">IF(AND(A1603&lt;&gt;"",ISNUMBER(MATCH(A1603,B:B,0))),1,0)</f>
        <v>#REF!</v>
      </c>
    </row>
    <row r="1604" spans="1:3" x14ac:dyDescent="0.25">
      <c r="A1604" t="e">
        <f>IF('S3 Table'!#REF!=1,'S3 Table'!B1604,"")</f>
        <v>#REF!</v>
      </c>
      <c r="B1604" t="e">
        <f>IF('S3 Table'!#REF!=1,'S3 Table'!B1604,"")</f>
        <v>#REF!</v>
      </c>
      <c r="C1604" t="e">
        <f t="shared" si="25"/>
        <v>#REF!</v>
      </c>
    </row>
    <row r="1605" spans="1:3" x14ac:dyDescent="0.25">
      <c r="A1605" t="e">
        <f>IF('S3 Table'!#REF!=1,'S3 Table'!B1605,"")</f>
        <v>#REF!</v>
      </c>
      <c r="B1605" t="e">
        <f>IF('S3 Table'!#REF!=1,'S3 Table'!B1605,"")</f>
        <v>#REF!</v>
      </c>
      <c r="C1605" t="e">
        <f t="shared" si="25"/>
        <v>#REF!</v>
      </c>
    </row>
    <row r="1606" spans="1:3" x14ac:dyDescent="0.25">
      <c r="A1606" t="e">
        <f>IF('S3 Table'!#REF!=1,'S3 Table'!B1606,"")</f>
        <v>#REF!</v>
      </c>
      <c r="B1606" t="e">
        <f>IF('S3 Table'!#REF!=1,'S3 Table'!B1606,"")</f>
        <v>#REF!</v>
      </c>
      <c r="C1606" t="e">
        <f t="shared" si="25"/>
        <v>#REF!</v>
      </c>
    </row>
    <row r="1607" spans="1:3" x14ac:dyDescent="0.25">
      <c r="A1607" t="e">
        <f>IF('S3 Table'!#REF!=1,'S3 Table'!B1607,"")</f>
        <v>#REF!</v>
      </c>
      <c r="B1607" t="e">
        <f>IF('S3 Table'!#REF!=1,'S3 Table'!B1607,"")</f>
        <v>#REF!</v>
      </c>
      <c r="C1607" t="e">
        <f t="shared" si="25"/>
        <v>#REF!</v>
      </c>
    </row>
    <row r="1608" spans="1:3" x14ac:dyDescent="0.25">
      <c r="A1608" t="e">
        <f>IF('S3 Table'!#REF!=1,'S3 Table'!B1608,"")</f>
        <v>#REF!</v>
      </c>
      <c r="B1608" t="e">
        <f>IF('S3 Table'!#REF!=1,'S3 Table'!B1608,"")</f>
        <v>#REF!</v>
      </c>
      <c r="C1608" t="e">
        <f t="shared" si="25"/>
        <v>#REF!</v>
      </c>
    </row>
    <row r="1609" spans="1:3" x14ac:dyDescent="0.25">
      <c r="A1609" t="e">
        <f>IF('S3 Table'!#REF!=1,'S3 Table'!B1609,"")</f>
        <v>#REF!</v>
      </c>
      <c r="B1609" t="e">
        <f>IF('S3 Table'!#REF!=1,'S3 Table'!B1609,"")</f>
        <v>#REF!</v>
      </c>
      <c r="C1609" t="e">
        <f t="shared" si="25"/>
        <v>#REF!</v>
      </c>
    </row>
    <row r="1610" spans="1:3" x14ac:dyDescent="0.25">
      <c r="A1610" t="e">
        <f>IF('S3 Table'!#REF!=1,'S3 Table'!B1610,"")</f>
        <v>#REF!</v>
      </c>
      <c r="B1610" t="e">
        <f>IF('S3 Table'!#REF!=1,'S3 Table'!B1610,"")</f>
        <v>#REF!</v>
      </c>
      <c r="C1610" t="e">
        <f t="shared" si="25"/>
        <v>#REF!</v>
      </c>
    </row>
    <row r="1611" spans="1:3" x14ac:dyDescent="0.25">
      <c r="A1611" t="e">
        <f>IF('S3 Table'!#REF!=1,'S3 Table'!B1611,"")</f>
        <v>#REF!</v>
      </c>
      <c r="B1611" t="e">
        <f>IF('S3 Table'!#REF!=1,'S3 Table'!B1611,"")</f>
        <v>#REF!</v>
      </c>
      <c r="C1611" t="e">
        <f t="shared" si="25"/>
        <v>#REF!</v>
      </c>
    </row>
    <row r="1612" spans="1:3" x14ac:dyDescent="0.25">
      <c r="A1612" t="e">
        <f>IF('S3 Table'!#REF!=1,'S3 Table'!B1612,"")</f>
        <v>#REF!</v>
      </c>
      <c r="B1612" t="e">
        <f>IF('S3 Table'!#REF!=1,'S3 Table'!B1612,"")</f>
        <v>#REF!</v>
      </c>
      <c r="C1612" t="e">
        <f t="shared" si="25"/>
        <v>#REF!</v>
      </c>
    </row>
    <row r="1613" spans="1:3" x14ac:dyDescent="0.25">
      <c r="A1613" t="e">
        <f>IF('S3 Table'!#REF!=1,'S3 Table'!B1613,"")</f>
        <v>#REF!</v>
      </c>
      <c r="B1613" t="e">
        <f>IF('S3 Table'!#REF!=1,'S3 Table'!B1613,"")</f>
        <v>#REF!</v>
      </c>
      <c r="C1613" t="e">
        <f t="shared" si="25"/>
        <v>#REF!</v>
      </c>
    </row>
    <row r="1614" spans="1:3" x14ac:dyDescent="0.25">
      <c r="A1614" t="e">
        <f>IF('S3 Table'!#REF!=1,'S3 Table'!B1614,"")</f>
        <v>#REF!</v>
      </c>
      <c r="B1614" t="e">
        <f>IF('S3 Table'!#REF!=1,'S3 Table'!B1614,"")</f>
        <v>#REF!</v>
      </c>
      <c r="C1614" t="e">
        <f t="shared" si="25"/>
        <v>#REF!</v>
      </c>
    </row>
    <row r="1615" spans="1:3" x14ac:dyDescent="0.25">
      <c r="A1615" t="e">
        <f>IF('S3 Table'!#REF!=1,'S3 Table'!B1615,"")</f>
        <v>#REF!</v>
      </c>
      <c r="B1615" t="e">
        <f>IF('S3 Table'!#REF!=1,'S3 Table'!B1615,"")</f>
        <v>#REF!</v>
      </c>
      <c r="C1615" t="e">
        <f t="shared" si="25"/>
        <v>#REF!</v>
      </c>
    </row>
    <row r="1616" spans="1:3" x14ac:dyDescent="0.25">
      <c r="A1616" t="e">
        <f>IF('S3 Table'!#REF!=1,'S3 Table'!B1616,"")</f>
        <v>#REF!</v>
      </c>
      <c r="B1616" t="e">
        <f>IF('S3 Table'!#REF!=1,'S3 Table'!B1616,"")</f>
        <v>#REF!</v>
      </c>
      <c r="C1616" t="e">
        <f t="shared" si="25"/>
        <v>#REF!</v>
      </c>
    </row>
    <row r="1617" spans="1:3" x14ac:dyDescent="0.25">
      <c r="A1617" t="e">
        <f>IF('S3 Table'!#REF!=1,'S3 Table'!B1617,"")</f>
        <v>#REF!</v>
      </c>
      <c r="B1617" t="e">
        <f>IF('S3 Table'!#REF!=1,'S3 Table'!B1617,"")</f>
        <v>#REF!</v>
      </c>
      <c r="C1617" t="e">
        <f t="shared" si="25"/>
        <v>#REF!</v>
      </c>
    </row>
    <row r="1618" spans="1:3" x14ac:dyDescent="0.25">
      <c r="A1618" t="e">
        <f>IF('S3 Table'!#REF!=1,'S3 Table'!B1618,"")</f>
        <v>#REF!</v>
      </c>
      <c r="B1618" t="e">
        <f>IF('S3 Table'!#REF!=1,'S3 Table'!B1618,"")</f>
        <v>#REF!</v>
      </c>
      <c r="C1618" t="e">
        <f t="shared" si="25"/>
        <v>#REF!</v>
      </c>
    </row>
    <row r="1619" spans="1:3" x14ac:dyDescent="0.25">
      <c r="A1619" t="e">
        <f>IF('S3 Table'!#REF!=1,'S3 Table'!B1619,"")</f>
        <v>#REF!</v>
      </c>
      <c r="B1619" t="e">
        <f>IF('S3 Table'!#REF!=1,'S3 Table'!B1619,"")</f>
        <v>#REF!</v>
      </c>
      <c r="C1619" t="e">
        <f t="shared" si="25"/>
        <v>#REF!</v>
      </c>
    </row>
    <row r="1620" spans="1:3" x14ac:dyDescent="0.25">
      <c r="A1620" t="e">
        <f>IF('S3 Table'!#REF!=1,'S3 Table'!B1620,"")</f>
        <v>#REF!</v>
      </c>
      <c r="B1620" t="e">
        <f>IF('S3 Table'!#REF!=1,'S3 Table'!B1620,"")</f>
        <v>#REF!</v>
      </c>
      <c r="C1620" t="e">
        <f t="shared" si="25"/>
        <v>#REF!</v>
      </c>
    </row>
    <row r="1621" spans="1:3" x14ac:dyDescent="0.25">
      <c r="A1621" t="e">
        <f>IF('S3 Table'!#REF!=1,'S3 Table'!B1621,"")</f>
        <v>#REF!</v>
      </c>
      <c r="B1621" t="e">
        <f>IF('S3 Table'!#REF!=1,'S3 Table'!B1621,"")</f>
        <v>#REF!</v>
      </c>
      <c r="C1621" t="e">
        <f t="shared" si="25"/>
        <v>#REF!</v>
      </c>
    </row>
    <row r="1622" spans="1:3" x14ac:dyDescent="0.25">
      <c r="A1622" t="e">
        <f>IF('S3 Table'!#REF!=1,'S3 Table'!B1622,"")</f>
        <v>#REF!</v>
      </c>
      <c r="B1622" t="e">
        <f>IF('S3 Table'!#REF!=1,'S3 Table'!B1622,"")</f>
        <v>#REF!</v>
      </c>
      <c r="C1622" t="e">
        <f t="shared" si="25"/>
        <v>#REF!</v>
      </c>
    </row>
    <row r="1623" spans="1:3" x14ac:dyDescent="0.25">
      <c r="A1623" t="e">
        <f>IF('S3 Table'!#REF!=1,'S3 Table'!B1623,"")</f>
        <v>#REF!</v>
      </c>
      <c r="B1623" t="e">
        <f>IF('S3 Table'!#REF!=1,'S3 Table'!B1623,"")</f>
        <v>#REF!</v>
      </c>
      <c r="C1623" t="e">
        <f t="shared" si="25"/>
        <v>#REF!</v>
      </c>
    </row>
    <row r="1624" spans="1:3" x14ac:dyDescent="0.25">
      <c r="A1624" t="e">
        <f>IF('S3 Table'!#REF!=1,'S3 Table'!B1624,"")</f>
        <v>#REF!</v>
      </c>
      <c r="B1624" t="e">
        <f>IF('S3 Table'!#REF!=1,'S3 Table'!B1624,"")</f>
        <v>#REF!</v>
      </c>
      <c r="C1624" t="e">
        <f t="shared" si="25"/>
        <v>#REF!</v>
      </c>
    </row>
    <row r="1625" spans="1:3" x14ac:dyDescent="0.25">
      <c r="A1625" t="e">
        <f>IF('S3 Table'!#REF!=1,'S3 Table'!B1625,"")</f>
        <v>#REF!</v>
      </c>
      <c r="B1625" t="e">
        <f>IF('S3 Table'!#REF!=1,'S3 Table'!B1625,"")</f>
        <v>#REF!</v>
      </c>
      <c r="C1625" t="e">
        <f t="shared" si="25"/>
        <v>#REF!</v>
      </c>
    </row>
    <row r="1626" spans="1:3" x14ac:dyDescent="0.25">
      <c r="A1626" t="e">
        <f>IF('S3 Table'!#REF!=1,'S3 Table'!B1626,"")</f>
        <v>#REF!</v>
      </c>
      <c r="B1626" t="e">
        <f>IF('S3 Table'!#REF!=1,'S3 Table'!B1626,"")</f>
        <v>#REF!</v>
      </c>
      <c r="C1626" t="e">
        <f t="shared" si="25"/>
        <v>#REF!</v>
      </c>
    </row>
    <row r="1627" spans="1:3" x14ac:dyDescent="0.25">
      <c r="A1627" t="e">
        <f>IF('S3 Table'!#REF!=1,'S3 Table'!B1627,"")</f>
        <v>#REF!</v>
      </c>
      <c r="B1627" t="e">
        <f>IF('S3 Table'!#REF!=1,'S3 Table'!B1627,"")</f>
        <v>#REF!</v>
      </c>
      <c r="C1627" t="e">
        <f t="shared" si="25"/>
        <v>#REF!</v>
      </c>
    </row>
    <row r="1628" spans="1:3" x14ac:dyDescent="0.25">
      <c r="A1628" t="e">
        <f>IF('S3 Table'!#REF!=1,'S3 Table'!B1628,"")</f>
        <v>#REF!</v>
      </c>
      <c r="B1628" t="e">
        <f>IF('S3 Table'!#REF!=1,'S3 Table'!B1628,"")</f>
        <v>#REF!</v>
      </c>
      <c r="C1628" t="e">
        <f t="shared" si="25"/>
        <v>#REF!</v>
      </c>
    </row>
    <row r="1629" spans="1:3" x14ac:dyDescent="0.25">
      <c r="A1629" t="e">
        <f>IF('S3 Table'!#REF!=1,'S3 Table'!B1629,"")</f>
        <v>#REF!</v>
      </c>
      <c r="B1629" t="e">
        <f>IF('S3 Table'!#REF!=1,'S3 Table'!B1629,"")</f>
        <v>#REF!</v>
      </c>
      <c r="C1629" t="e">
        <f t="shared" si="25"/>
        <v>#REF!</v>
      </c>
    </row>
    <row r="1630" spans="1:3" x14ac:dyDescent="0.25">
      <c r="A1630" t="e">
        <f>IF('S3 Table'!#REF!=1,'S3 Table'!B1630,"")</f>
        <v>#REF!</v>
      </c>
      <c r="B1630" t="e">
        <f>IF('S3 Table'!#REF!=1,'S3 Table'!B1630,"")</f>
        <v>#REF!</v>
      </c>
      <c r="C1630" t="e">
        <f t="shared" si="25"/>
        <v>#REF!</v>
      </c>
    </row>
    <row r="1631" spans="1:3" x14ac:dyDescent="0.25">
      <c r="A1631" t="e">
        <f>IF('S3 Table'!#REF!=1,'S3 Table'!B1631,"")</f>
        <v>#REF!</v>
      </c>
      <c r="B1631" t="e">
        <f>IF('S3 Table'!#REF!=1,'S3 Table'!B1631,"")</f>
        <v>#REF!</v>
      </c>
      <c r="C1631" t="e">
        <f t="shared" si="25"/>
        <v>#REF!</v>
      </c>
    </row>
    <row r="1632" spans="1:3" x14ac:dyDescent="0.25">
      <c r="A1632" t="e">
        <f>IF('S3 Table'!#REF!=1,'S3 Table'!B1632,"")</f>
        <v>#REF!</v>
      </c>
      <c r="B1632" t="e">
        <f>IF('S3 Table'!#REF!=1,'S3 Table'!B1632,"")</f>
        <v>#REF!</v>
      </c>
      <c r="C1632" t="e">
        <f t="shared" si="25"/>
        <v>#REF!</v>
      </c>
    </row>
    <row r="1633" spans="1:3" x14ac:dyDescent="0.25">
      <c r="A1633" t="e">
        <f>IF('S3 Table'!#REF!=1,'S3 Table'!B1633,"")</f>
        <v>#REF!</v>
      </c>
      <c r="B1633" t="e">
        <f>IF('S3 Table'!#REF!=1,'S3 Table'!B1633,"")</f>
        <v>#REF!</v>
      </c>
      <c r="C1633" t="e">
        <f t="shared" si="25"/>
        <v>#REF!</v>
      </c>
    </row>
    <row r="1634" spans="1:3" x14ac:dyDescent="0.25">
      <c r="A1634" t="e">
        <f>IF('S3 Table'!#REF!=1,'S3 Table'!B1634,"")</f>
        <v>#REF!</v>
      </c>
      <c r="B1634" t="e">
        <f>IF('S3 Table'!#REF!=1,'S3 Table'!B1634,"")</f>
        <v>#REF!</v>
      </c>
      <c r="C1634" t="e">
        <f t="shared" si="25"/>
        <v>#REF!</v>
      </c>
    </row>
    <row r="1635" spans="1:3" x14ac:dyDescent="0.25">
      <c r="A1635" t="e">
        <f>IF('S3 Table'!#REF!=1,'S3 Table'!B1635,"")</f>
        <v>#REF!</v>
      </c>
      <c r="B1635" t="e">
        <f>IF('S3 Table'!#REF!=1,'S3 Table'!B1635,"")</f>
        <v>#REF!</v>
      </c>
      <c r="C1635" t="e">
        <f t="shared" si="25"/>
        <v>#REF!</v>
      </c>
    </row>
    <row r="1636" spans="1:3" x14ac:dyDescent="0.25">
      <c r="A1636" t="e">
        <f>IF('S3 Table'!#REF!=1,'S3 Table'!B1636,"")</f>
        <v>#REF!</v>
      </c>
      <c r="B1636" t="e">
        <f>IF('S3 Table'!#REF!=1,'S3 Table'!B1636,"")</f>
        <v>#REF!</v>
      </c>
      <c r="C1636" t="e">
        <f t="shared" si="25"/>
        <v>#REF!</v>
      </c>
    </row>
    <row r="1637" spans="1:3" x14ac:dyDescent="0.25">
      <c r="A1637" t="e">
        <f>IF('S3 Table'!#REF!=1,'S3 Table'!B1637,"")</f>
        <v>#REF!</v>
      </c>
      <c r="B1637" t="e">
        <f>IF('S3 Table'!#REF!=1,'S3 Table'!B1637,"")</f>
        <v>#REF!</v>
      </c>
      <c r="C1637" t="e">
        <f t="shared" si="25"/>
        <v>#REF!</v>
      </c>
    </row>
    <row r="1638" spans="1:3" x14ac:dyDescent="0.25">
      <c r="A1638" t="e">
        <f>IF('S3 Table'!#REF!=1,'S3 Table'!B1638,"")</f>
        <v>#REF!</v>
      </c>
      <c r="B1638" t="e">
        <f>IF('S3 Table'!#REF!=1,'S3 Table'!B1638,"")</f>
        <v>#REF!</v>
      </c>
      <c r="C1638" t="e">
        <f t="shared" si="25"/>
        <v>#REF!</v>
      </c>
    </row>
    <row r="1639" spans="1:3" x14ac:dyDescent="0.25">
      <c r="A1639" t="e">
        <f>IF('S3 Table'!#REF!=1,'S3 Table'!B1639,"")</f>
        <v>#REF!</v>
      </c>
      <c r="B1639" t="e">
        <f>IF('S3 Table'!#REF!=1,'S3 Table'!B1639,"")</f>
        <v>#REF!</v>
      </c>
      <c r="C1639" t="e">
        <f t="shared" si="25"/>
        <v>#REF!</v>
      </c>
    </row>
    <row r="1640" spans="1:3" x14ac:dyDescent="0.25">
      <c r="A1640" t="e">
        <f>IF('S3 Table'!#REF!=1,'S3 Table'!B1640,"")</f>
        <v>#REF!</v>
      </c>
      <c r="B1640" t="e">
        <f>IF('S3 Table'!#REF!=1,'S3 Table'!B1640,"")</f>
        <v>#REF!</v>
      </c>
      <c r="C1640" t="e">
        <f t="shared" si="25"/>
        <v>#REF!</v>
      </c>
    </row>
    <row r="1641" spans="1:3" x14ac:dyDescent="0.25">
      <c r="A1641" t="e">
        <f>IF('S3 Table'!#REF!=1,'S3 Table'!B1641,"")</f>
        <v>#REF!</v>
      </c>
      <c r="B1641" t="e">
        <f>IF('S3 Table'!#REF!=1,'S3 Table'!B1641,"")</f>
        <v>#REF!</v>
      </c>
      <c r="C1641" t="e">
        <f t="shared" si="25"/>
        <v>#REF!</v>
      </c>
    </row>
    <row r="1642" spans="1:3" x14ac:dyDescent="0.25">
      <c r="A1642" t="e">
        <f>IF('S3 Table'!#REF!=1,'S3 Table'!B1642,"")</f>
        <v>#REF!</v>
      </c>
      <c r="B1642" t="e">
        <f>IF('S3 Table'!#REF!=1,'S3 Table'!B1642,"")</f>
        <v>#REF!</v>
      </c>
      <c r="C1642" t="e">
        <f t="shared" si="25"/>
        <v>#REF!</v>
      </c>
    </row>
    <row r="1643" spans="1:3" x14ac:dyDescent="0.25">
      <c r="A1643" t="e">
        <f>IF('S3 Table'!#REF!=1,'S3 Table'!B1643,"")</f>
        <v>#REF!</v>
      </c>
      <c r="B1643" t="e">
        <f>IF('S3 Table'!#REF!=1,'S3 Table'!B1643,"")</f>
        <v>#REF!</v>
      </c>
      <c r="C1643" t="e">
        <f t="shared" si="25"/>
        <v>#REF!</v>
      </c>
    </row>
    <row r="1644" spans="1:3" x14ac:dyDescent="0.25">
      <c r="A1644" t="e">
        <f>IF('S3 Table'!#REF!=1,'S3 Table'!B1644,"")</f>
        <v>#REF!</v>
      </c>
      <c r="B1644" t="e">
        <f>IF('S3 Table'!#REF!=1,'S3 Table'!B1644,"")</f>
        <v>#REF!</v>
      </c>
      <c r="C1644" t="e">
        <f t="shared" si="25"/>
        <v>#REF!</v>
      </c>
    </row>
    <row r="1645" spans="1:3" x14ac:dyDescent="0.25">
      <c r="A1645" t="e">
        <f>IF('S3 Table'!#REF!=1,'S3 Table'!B1645,"")</f>
        <v>#REF!</v>
      </c>
      <c r="B1645" t="e">
        <f>IF('S3 Table'!#REF!=1,'S3 Table'!B1645,"")</f>
        <v>#REF!</v>
      </c>
      <c r="C1645" t="e">
        <f t="shared" si="25"/>
        <v>#REF!</v>
      </c>
    </row>
    <row r="1646" spans="1:3" x14ac:dyDescent="0.25">
      <c r="A1646" t="e">
        <f>IF('S3 Table'!#REF!=1,'S3 Table'!B1646,"")</f>
        <v>#REF!</v>
      </c>
      <c r="B1646" t="e">
        <f>IF('S3 Table'!#REF!=1,'S3 Table'!B1646,"")</f>
        <v>#REF!</v>
      </c>
      <c r="C1646" t="e">
        <f t="shared" si="25"/>
        <v>#REF!</v>
      </c>
    </row>
    <row r="1647" spans="1:3" x14ac:dyDescent="0.25">
      <c r="A1647" t="e">
        <f>IF('S3 Table'!#REF!=1,'S3 Table'!B1647,"")</f>
        <v>#REF!</v>
      </c>
      <c r="B1647" t="e">
        <f>IF('S3 Table'!#REF!=1,'S3 Table'!B1647,"")</f>
        <v>#REF!</v>
      </c>
      <c r="C1647" t="e">
        <f t="shared" si="25"/>
        <v>#REF!</v>
      </c>
    </row>
    <row r="1648" spans="1:3" x14ac:dyDescent="0.25">
      <c r="A1648" t="e">
        <f>IF('S3 Table'!#REF!=1,'S3 Table'!B1648,"")</f>
        <v>#REF!</v>
      </c>
      <c r="B1648" t="e">
        <f>IF('S3 Table'!#REF!=1,'S3 Table'!B1648,"")</f>
        <v>#REF!</v>
      </c>
      <c r="C1648" t="e">
        <f t="shared" si="25"/>
        <v>#REF!</v>
      </c>
    </row>
    <row r="1649" spans="1:3" x14ac:dyDescent="0.25">
      <c r="A1649" t="e">
        <f>IF('S3 Table'!#REF!=1,'S3 Table'!B1649,"")</f>
        <v>#REF!</v>
      </c>
      <c r="B1649" t="e">
        <f>IF('S3 Table'!#REF!=1,'S3 Table'!B1649,"")</f>
        <v>#REF!</v>
      </c>
      <c r="C1649" t="e">
        <f t="shared" si="25"/>
        <v>#REF!</v>
      </c>
    </row>
    <row r="1650" spans="1:3" x14ac:dyDescent="0.25">
      <c r="A1650" t="e">
        <f>IF('S3 Table'!#REF!=1,'S3 Table'!B1650,"")</f>
        <v>#REF!</v>
      </c>
      <c r="B1650" t="e">
        <f>IF('S3 Table'!#REF!=1,'S3 Table'!B1650,"")</f>
        <v>#REF!</v>
      </c>
      <c r="C1650" t="e">
        <f t="shared" si="25"/>
        <v>#REF!</v>
      </c>
    </row>
    <row r="1651" spans="1:3" x14ac:dyDescent="0.25">
      <c r="A1651" t="e">
        <f>IF('S3 Table'!#REF!=1,'S3 Table'!B1651,"")</f>
        <v>#REF!</v>
      </c>
      <c r="B1651" t="e">
        <f>IF('S3 Table'!#REF!=1,'S3 Table'!B1651,"")</f>
        <v>#REF!</v>
      </c>
      <c r="C1651" t="e">
        <f t="shared" si="25"/>
        <v>#REF!</v>
      </c>
    </row>
    <row r="1652" spans="1:3" x14ac:dyDescent="0.25">
      <c r="A1652" t="e">
        <f>IF('S3 Table'!#REF!=1,'S3 Table'!B1652,"")</f>
        <v>#REF!</v>
      </c>
      <c r="B1652" t="e">
        <f>IF('S3 Table'!#REF!=1,'S3 Table'!B1652,"")</f>
        <v>#REF!</v>
      </c>
      <c r="C1652" t="e">
        <f t="shared" si="25"/>
        <v>#REF!</v>
      </c>
    </row>
    <row r="1653" spans="1:3" x14ac:dyDescent="0.25">
      <c r="A1653" t="e">
        <f>IF('S3 Table'!#REF!=1,'S3 Table'!B1653,"")</f>
        <v>#REF!</v>
      </c>
      <c r="B1653" t="e">
        <f>IF('S3 Table'!#REF!=1,'S3 Table'!B1653,"")</f>
        <v>#REF!</v>
      </c>
      <c r="C1653" t="e">
        <f t="shared" si="25"/>
        <v>#REF!</v>
      </c>
    </row>
    <row r="1654" spans="1:3" x14ac:dyDescent="0.25">
      <c r="A1654" t="e">
        <f>IF('S3 Table'!#REF!=1,'S3 Table'!B1654,"")</f>
        <v>#REF!</v>
      </c>
      <c r="B1654" t="e">
        <f>IF('S3 Table'!#REF!=1,'S3 Table'!B1654,"")</f>
        <v>#REF!</v>
      </c>
      <c r="C1654" t="e">
        <f t="shared" si="25"/>
        <v>#REF!</v>
      </c>
    </row>
    <row r="1655" spans="1:3" x14ac:dyDescent="0.25">
      <c r="A1655" t="e">
        <f>IF('S3 Table'!#REF!=1,'S3 Table'!B1655,"")</f>
        <v>#REF!</v>
      </c>
      <c r="B1655" t="e">
        <f>IF('S3 Table'!#REF!=1,'S3 Table'!B1655,"")</f>
        <v>#REF!</v>
      </c>
      <c r="C1655" t="e">
        <f t="shared" si="25"/>
        <v>#REF!</v>
      </c>
    </row>
    <row r="1656" spans="1:3" x14ac:dyDescent="0.25">
      <c r="A1656" t="e">
        <f>IF('S3 Table'!#REF!=1,'S3 Table'!B1656,"")</f>
        <v>#REF!</v>
      </c>
      <c r="B1656" t="e">
        <f>IF('S3 Table'!#REF!=1,'S3 Table'!B1656,"")</f>
        <v>#REF!</v>
      </c>
      <c r="C1656" t="e">
        <f t="shared" si="25"/>
        <v>#REF!</v>
      </c>
    </row>
    <row r="1657" spans="1:3" x14ac:dyDescent="0.25">
      <c r="A1657" t="e">
        <f>IF('S3 Table'!#REF!=1,'S3 Table'!B1657,"")</f>
        <v>#REF!</v>
      </c>
      <c r="B1657" t="e">
        <f>IF('S3 Table'!#REF!=1,'S3 Table'!B1657,"")</f>
        <v>#REF!</v>
      </c>
      <c r="C1657" t="e">
        <f t="shared" si="25"/>
        <v>#REF!</v>
      </c>
    </row>
    <row r="1658" spans="1:3" x14ac:dyDescent="0.25">
      <c r="A1658" t="e">
        <f>IF('S3 Table'!#REF!=1,'S3 Table'!B1658,"")</f>
        <v>#REF!</v>
      </c>
      <c r="B1658" t="e">
        <f>IF('S3 Table'!#REF!=1,'S3 Table'!B1658,"")</f>
        <v>#REF!</v>
      </c>
      <c r="C1658" t="e">
        <f t="shared" si="25"/>
        <v>#REF!</v>
      </c>
    </row>
    <row r="1659" spans="1:3" x14ac:dyDescent="0.25">
      <c r="A1659" t="e">
        <f>IF('S3 Table'!#REF!=1,'S3 Table'!B1659,"")</f>
        <v>#REF!</v>
      </c>
      <c r="B1659" t="e">
        <f>IF('S3 Table'!#REF!=1,'S3 Table'!B1659,"")</f>
        <v>#REF!</v>
      </c>
      <c r="C1659" t="e">
        <f t="shared" si="25"/>
        <v>#REF!</v>
      </c>
    </row>
    <row r="1660" spans="1:3" x14ac:dyDescent="0.25">
      <c r="A1660" t="e">
        <f>IF('S3 Table'!#REF!=1,'S3 Table'!B1660,"")</f>
        <v>#REF!</v>
      </c>
      <c r="B1660" t="e">
        <f>IF('S3 Table'!#REF!=1,'S3 Table'!B1660,"")</f>
        <v>#REF!</v>
      </c>
      <c r="C1660" t="e">
        <f t="shared" si="25"/>
        <v>#REF!</v>
      </c>
    </row>
    <row r="1661" spans="1:3" x14ac:dyDescent="0.25">
      <c r="A1661" t="e">
        <f>IF('S3 Table'!#REF!=1,'S3 Table'!B1661,"")</f>
        <v>#REF!</v>
      </c>
      <c r="B1661" t="e">
        <f>IF('S3 Table'!#REF!=1,'S3 Table'!B1661,"")</f>
        <v>#REF!</v>
      </c>
      <c r="C1661" t="e">
        <f t="shared" si="25"/>
        <v>#REF!</v>
      </c>
    </row>
    <row r="1662" spans="1:3" x14ac:dyDescent="0.25">
      <c r="A1662" t="e">
        <f>IF('S3 Table'!#REF!=1,'S3 Table'!B1662,"")</f>
        <v>#REF!</v>
      </c>
      <c r="B1662" t="e">
        <f>IF('S3 Table'!#REF!=1,'S3 Table'!B1662,"")</f>
        <v>#REF!</v>
      </c>
      <c r="C1662" t="e">
        <f t="shared" si="25"/>
        <v>#REF!</v>
      </c>
    </row>
    <row r="1663" spans="1:3" x14ac:dyDescent="0.25">
      <c r="A1663" t="e">
        <f>IF('S3 Table'!#REF!=1,'S3 Table'!B1663,"")</f>
        <v>#REF!</v>
      </c>
      <c r="B1663" t="e">
        <f>IF('S3 Table'!#REF!=1,'S3 Table'!B1663,"")</f>
        <v>#REF!</v>
      </c>
      <c r="C1663" t="e">
        <f t="shared" si="25"/>
        <v>#REF!</v>
      </c>
    </row>
    <row r="1664" spans="1:3" x14ac:dyDescent="0.25">
      <c r="A1664" t="e">
        <f>IF('S3 Table'!#REF!=1,'S3 Table'!B1664,"")</f>
        <v>#REF!</v>
      </c>
      <c r="B1664" t="e">
        <f>IF('S3 Table'!#REF!=1,'S3 Table'!B1664,"")</f>
        <v>#REF!</v>
      </c>
      <c r="C1664" t="e">
        <f t="shared" si="25"/>
        <v>#REF!</v>
      </c>
    </row>
    <row r="1665" spans="1:3" x14ac:dyDescent="0.25">
      <c r="A1665" t="e">
        <f>IF('S3 Table'!#REF!=1,'S3 Table'!B1665,"")</f>
        <v>#REF!</v>
      </c>
      <c r="B1665" t="e">
        <f>IF('S3 Table'!#REF!=1,'S3 Table'!B1665,"")</f>
        <v>#REF!</v>
      </c>
      <c r="C1665" t="e">
        <f t="shared" si="25"/>
        <v>#REF!</v>
      </c>
    </row>
    <row r="1666" spans="1:3" x14ac:dyDescent="0.25">
      <c r="A1666" t="e">
        <f>IF('S3 Table'!#REF!=1,'S3 Table'!B1666,"")</f>
        <v>#REF!</v>
      </c>
      <c r="B1666" t="e">
        <f>IF('S3 Table'!#REF!=1,'S3 Table'!B1666,"")</f>
        <v>#REF!</v>
      </c>
      <c r="C1666" t="e">
        <f t="shared" si="25"/>
        <v>#REF!</v>
      </c>
    </row>
    <row r="1667" spans="1:3" x14ac:dyDescent="0.25">
      <c r="A1667" t="e">
        <f>IF('S3 Table'!#REF!=1,'S3 Table'!B1667,"")</f>
        <v>#REF!</v>
      </c>
      <c r="B1667" t="e">
        <f>IF('S3 Table'!#REF!=1,'S3 Table'!B1667,"")</f>
        <v>#REF!</v>
      </c>
      <c r="C1667" t="e">
        <f t="shared" ref="C1667:C1730" si="26">IF(AND(A1667&lt;&gt;"",ISNUMBER(MATCH(A1667,B:B,0))),1,0)</f>
        <v>#REF!</v>
      </c>
    </row>
    <row r="1668" spans="1:3" x14ac:dyDescent="0.25">
      <c r="A1668" t="e">
        <f>IF('S3 Table'!#REF!=1,'S3 Table'!B1668,"")</f>
        <v>#REF!</v>
      </c>
      <c r="B1668" t="e">
        <f>IF('S3 Table'!#REF!=1,'S3 Table'!B1668,"")</f>
        <v>#REF!</v>
      </c>
      <c r="C1668" t="e">
        <f t="shared" si="26"/>
        <v>#REF!</v>
      </c>
    </row>
    <row r="1669" spans="1:3" x14ac:dyDescent="0.25">
      <c r="A1669" t="e">
        <f>IF('S3 Table'!#REF!=1,'S3 Table'!B1669,"")</f>
        <v>#REF!</v>
      </c>
      <c r="B1669" t="e">
        <f>IF('S3 Table'!#REF!=1,'S3 Table'!B1669,"")</f>
        <v>#REF!</v>
      </c>
      <c r="C1669" t="e">
        <f t="shared" si="26"/>
        <v>#REF!</v>
      </c>
    </row>
    <row r="1670" spans="1:3" x14ac:dyDescent="0.25">
      <c r="A1670" t="e">
        <f>IF('S3 Table'!#REF!=1,'S3 Table'!B1670,"")</f>
        <v>#REF!</v>
      </c>
      <c r="B1670" t="e">
        <f>IF('S3 Table'!#REF!=1,'S3 Table'!B1670,"")</f>
        <v>#REF!</v>
      </c>
      <c r="C1670" t="e">
        <f t="shared" si="26"/>
        <v>#REF!</v>
      </c>
    </row>
    <row r="1671" spans="1:3" x14ac:dyDescent="0.25">
      <c r="A1671" t="e">
        <f>IF('S3 Table'!#REF!=1,'S3 Table'!B1671,"")</f>
        <v>#REF!</v>
      </c>
      <c r="B1671" t="e">
        <f>IF('S3 Table'!#REF!=1,'S3 Table'!B1671,"")</f>
        <v>#REF!</v>
      </c>
      <c r="C1671" t="e">
        <f t="shared" si="26"/>
        <v>#REF!</v>
      </c>
    </row>
    <row r="1672" spans="1:3" x14ac:dyDescent="0.25">
      <c r="A1672" t="e">
        <f>IF('S3 Table'!#REF!=1,'S3 Table'!B1672,"")</f>
        <v>#REF!</v>
      </c>
      <c r="B1672" t="e">
        <f>IF('S3 Table'!#REF!=1,'S3 Table'!B1672,"")</f>
        <v>#REF!</v>
      </c>
      <c r="C1672" t="e">
        <f t="shared" si="26"/>
        <v>#REF!</v>
      </c>
    </row>
    <row r="1673" spans="1:3" x14ac:dyDescent="0.25">
      <c r="A1673" t="e">
        <f>IF('S3 Table'!#REF!=1,'S3 Table'!B1673,"")</f>
        <v>#REF!</v>
      </c>
      <c r="B1673" t="e">
        <f>IF('S3 Table'!#REF!=1,'S3 Table'!B1673,"")</f>
        <v>#REF!</v>
      </c>
      <c r="C1673" t="e">
        <f t="shared" si="26"/>
        <v>#REF!</v>
      </c>
    </row>
    <row r="1674" spans="1:3" x14ac:dyDescent="0.25">
      <c r="A1674" t="e">
        <f>IF('S3 Table'!#REF!=1,'S3 Table'!B1674,"")</f>
        <v>#REF!</v>
      </c>
      <c r="B1674" t="e">
        <f>IF('S3 Table'!#REF!=1,'S3 Table'!B1674,"")</f>
        <v>#REF!</v>
      </c>
      <c r="C1674" t="e">
        <f t="shared" si="26"/>
        <v>#REF!</v>
      </c>
    </row>
    <row r="1675" spans="1:3" x14ac:dyDescent="0.25">
      <c r="A1675" t="e">
        <f>IF('S3 Table'!#REF!=1,'S3 Table'!B1675,"")</f>
        <v>#REF!</v>
      </c>
      <c r="B1675" t="e">
        <f>IF('S3 Table'!#REF!=1,'S3 Table'!B1675,"")</f>
        <v>#REF!</v>
      </c>
      <c r="C1675" t="e">
        <f t="shared" si="26"/>
        <v>#REF!</v>
      </c>
    </row>
    <row r="1676" spans="1:3" x14ac:dyDescent="0.25">
      <c r="A1676" t="e">
        <f>IF('S3 Table'!#REF!=1,'S3 Table'!B1676,"")</f>
        <v>#REF!</v>
      </c>
      <c r="B1676" t="e">
        <f>IF('S3 Table'!#REF!=1,'S3 Table'!B1676,"")</f>
        <v>#REF!</v>
      </c>
      <c r="C1676" t="e">
        <f t="shared" si="26"/>
        <v>#REF!</v>
      </c>
    </row>
    <row r="1677" spans="1:3" x14ac:dyDescent="0.25">
      <c r="A1677" t="e">
        <f>IF('S3 Table'!#REF!=1,'S3 Table'!B1677,"")</f>
        <v>#REF!</v>
      </c>
      <c r="B1677" t="e">
        <f>IF('S3 Table'!#REF!=1,'S3 Table'!B1677,"")</f>
        <v>#REF!</v>
      </c>
      <c r="C1677" t="e">
        <f t="shared" si="26"/>
        <v>#REF!</v>
      </c>
    </row>
    <row r="1678" spans="1:3" x14ac:dyDescent="0.25">
      <c r="A1678" t="e">
        <f>IF('S3 Table'!#REF!=1,'S3 Table'!B1678,"")</f>
        <v>#REF!</v>
      </c>
      <c r="B1678" t="e">
        <f>IF('S3 Table'!#REF!=1,'S3 Table'!B1678,"")</f>
        <v>#REF!</v>
      </c>
      <c r="C1678" t="e">
        <f t="shared" si="26"/>
        <v>#REF!</v>
      </c>
    </row>
    <row r="1679" spans="1:3" x14ac:dyDescent="0.25">
      <c r="A1679" t="e">
        <f>IF('S3 Table'!#REF!=1,'S3 Table'!B1679,"")</f>
        <v>#REF!</v>
      </c>
      <c r="B1679" t="e">
        <f>IF('S3 Table'!#REF!=1,'S3 Table'!B1679,"")</f>
        <v>#REF!</v>
      </c>
      <c r="C1679" t="e">
        <f t="shared" si="26"/>
        <v>#REF!</v>
      </c>
    </row>
    <row r="1680" spans="1:3" x14ac:dyDescent="0.25">
      <c r="A1680" t="e">
        <f>IF('S3 Table'!#REF!=1,'S3 Table'!B1680,"")</f>
        <v>#REF!</v>
      </c>
      <c r="B1680" t="e">
        <f>IF('S3 Table'!#REF!=1,'S3 Table'!B1680,"")</f>
        <v>#REF!</v>
      </c>
      <c r="C1680" t="e">
        <f t="shared" si="26"/>
        <v>#REF!</v>
      </c>
    </row>
    <row r="1681" spans="1:3" x14ac:dyDescent="0.25">
      <c r="A1681" t="e">
        <f>IF('S3 Table'!#REF!=1,'S3 Table'!B1681,"")</f>
        <v>#REF!</v>
      </c>
      <c r="B1681" t="e">
        <f>IF('S3 Table'!#REF!=1,'S3 Table'!B1681,"")</f>
        <v>#REF!</v>
      </c>
      <c r="C1681" t="e">
        <f t="shared" si="26"/>
        <v>#REF!</v>
      </c>
    </row>
    <row r="1682" spans="1:3" x14ac:dyDescent="0.25">
      <c r="A1682" t="e">
        <f>IF('S3 Table'!#REF!=1,'S3 Table'!B1682,"")</f>
        <v>#REF!</v>
      </c>
      <c r="B1682" t="e">
        <f>IF('S3 Table'!#REF!=1,'S3 Table'!B1682,"")</f>
        <v>#REF!</v>
      </c>
      <c r="C1682" t="e">
        <f t="shared" si="26"/>
        <v>#REF!</v>
      </c>
    </row>
    <row r="1683" spans="1:3" x14ac:dyDescent="0.25">
      <c r="A1683" t="e">
        <f>IF('S3 Table'!#REF!=1,'S3 Table'!B1683,"")</f>
        <v>#REF!</v>
      </c>
      <c r="B1683" t="e">
        <f>IF('S3 Table'!#REF!=1,'S3 Table'!B1683,"")</f>
        <v>#REF!</v>
      </c>
      <c r="C1683" t="e">
        <f t="shared" si="26"/>
        <v>#REF!</v>
      </c>
    </row>
    <row r="1684" spans="1:3" x14ac:dyDescent="0.25">
      <c r="A1684" t="e">
        <f>IF('S3 Table'!#REF!=1,'S3 Table'!B1684,"")</f>
        <v>#REF!</v>
      </c>
      <c r="B1684" t="e">
        <f>IF('S3 Table'!#REF!=1,'S3 Table'!B1684,"")</f>
        <v>#REF!</v>
      </c>
      <c r="C1684" t="e">
        <f t="shared" si="26"/>
        <v>#REF!</v>
      </c>
    </row>
    <row r="1685" spans="1:3" x14ac:dyDescent="0.25">
      <c r="A1685" t="e">
        <f>IF('S3 Table'!#REF!=1,'S3 Table'!B1685,"")</f>
        <v>#REF!</v>
      </c>
      <c r="B1685" t="e">
        <f>IF('S3 Table'!#REF!=1,'S3 Table'!B1685,"")</f>
        <v>#REF!</v>
      </c>
      <c r="C1685" t="e">
        <f t="shared" si="26"/>
        <v>#REF!</v>
      </c>
    </row>
    <row r="1686" spans="1:3" x14ac:dyDescent="0.25">
      <c r="A1686" t="e">
        <f>IF('S3 Table'!#REF!=1,'S3 Table'!B1686,"")</f>
        <v>#REF!</v>
      </c>
      <c r="B1686" t="e">
        <f>IF('S3 Table'!#REF!=1,'S3 Table'!B1686,"")</f>
        <v>#REF!</v>
      </c>
      <c r="C1686" t="e">
        <f t="shared" si="26"/>
        <v>#REF!</v>
      </c>
    </row>
    <row r="1687" spans="1:3" x14ac:dyDescent="0.25">
      <c r="A1687" t="e">
        <f>IF('S3 Table'!#REF!=1,'S3 Table'!B1687,"")</f>
        <v>#REF!</v>
      </c>
      <c r="B1687" t="e">
        <f>IF('S3 Table'!#REF!=1,'S3 Table'!B1687,"")</f>
        <v>#REF!</v>
      </c>
      <c r="C1687" t="e">
        <f t="shared" si="26"/>
        <v>#REF!</v>
      </c>
    </row>
    <row r="1688" spans="1:3" x14ac:dyDescent="0.25">
      <c r="A1688" t="e">
        <f>IF('S3 Table'!#REF!=1,'S3 Table'!B1688,"")</f>
        <v>#REF!</v>
      </c>
      <c r="B1688" t="e">
        <f>IF('S3 Table'!#REF!=1,'S3 Table'!B1688,"")</f>
        <v>#REF!</v>
      </c>
      <c r="C1688" t="e">
        <f t="shared" si="26"/>
        <v>#REF!</v>
      </c>
    </row>
    <row r="1689" spans="1:3" x14ac:dyDescent="0.25">
      <c r="A1689" t="e">
        <f>IF('S3 Table'!#REF!=1,'S3 Table'!B1689,"")</f>
        <v>#REF!</v>
      </c>
      <c r="B1689" t="e">
        <f>IF('S3 Table'!#REF!=1,'S3 Table'!B1689,"")</f>
        <v>#REF!</v>
      </c>
      <c r="C1689" t="e">
        <f t="shared" si="26"/>
        <v>#REF!</v>
      </c>
    </row>
    <row r="1690" spans="1:3" x14ac:dyDescent="0.25">
      <c r="A1690" t="e">
        <f>IF('S3 Table'!#REF!=1,'S3 Table'!B1690,"")</f>
        <v>#REF!</v>
      </c>
      <c r="B1690" t="e">
        <f>IF('S3 Table'!#REF!=1,'S3 Table'!B1690,"")</f>
        <v>#REF!</v>
      </c>
      <c r="C1690" t="e">
        <f t="shared" si="26"/>
        <v>#REF!</v>
      </c>
    </row>
    <row r="1691" spans="1:3" x14ac:dyDescent="0.25">
      <c r="A1691" t="e">
        <f>IF('S3 Table'!#REF!=1,'S3 Table'!B1691,"")</f>
        <v>#REF!</v>
      </c>
      <c r="B1691" t="e">
        <f>IF('S3 Table'!#REF!=1,'S3 Table'!B1691,"")</f>
        <v>#REF!</v>
      </c>
      <c r="C1691" t="e">
        <f t="shared" si="26"/>
        <v>#REF!</v>
      </c>
    </row>
    <row r="1692" spans="1:3" x14ac:dyDescent="0.25">
      <c r="A1692" t="e">
        <f>IF('S3 Table'!#REF!=1,'S3 Table'!B1692,"")</f>
        <v>#REF!</v>
      </c>
      <c r="B1692" t="e">
        <f>IF('S3 Table'!#REF!=1,'S3 Table'!B1692,"")</f>
        <v>#REF!</v>
      </c>
      <c r="C1692" t="e">
        <f t="shared" si="26"/>
        <v>#REF!</v>
      </c>
    </row>
    <row r="1693" spans="1:3" x14ac:dyDescent="0.25">
      <c r="A1693" t="e">
        <f>IF('S3 Table'!#REF!=1,'S3 Table'!B1693,"")</f>
        <v>#REF!</v>
      </c>
      <c r="B1693" t="e">
        <f>IF('S3 Table'!#REF!=1,'S3 Table'!B1693,"")</f>
        <v>#REF!</v>
      </c>
      <c r="C1693" t="e">
        <f t="shared" si="26"/>
        <v>#REF!</v>
      </c>
    </row>
    <row r="1694" spans="1:3" x14ac:dyDescent="0.25">
      <c r="A1694" t="e">
        <f>IF('S3 Table'!#REF!=1,'S3 Table'!B1694,"")</f>
        <v>#REF!</v>
      </c>
      <c r="B1694" t="e">
        <f>IF('S3 Table'!#REF!=1,'S3 Table'!B1694,"")</f>
        <v>#REF!</v>
      </c>
      <c r="C1694" t="e">
        <f t="shared" si="26"/>
        <v>#REF!</v>
      </c>
    </row>
    <row r="1695" spans="1:3" x14ac:dyDescent="0.25">
      <c r="A1695" t="e">
        <f>IF('S3 Table'!#REF!=1,'S3 Table'!B1695,"")</f>
        <v>#REF!</v>
      </c>
      <c r="B1695" t="e">
        <f>IF('S3 Table'!#REF!=1,'S3 Table'!B1695,"")</f>
        <v>#REF!</v>
      </c>
      <c r="C1695" t="e">
        <f t="shared" si="26"/>
        <v>#REF!</v>
      </c>
    </row>
    <row r="1696" spans="1:3" x14ac:dyDescent="0.25">
      <c r="A1696" t="e">
        <f>IF('S3 Table'!#REF!=1,'S3 Table'!B1696,"")</f>
        <v>#REF!</v>
      </c>
      <c r="B1696" t="e">
        <f>IF('S3 Table'!#REF!=1,'S3 Table'!B1696,"")</f>
        <v>#REF!</v>
      </c>
      <c r="C1696" t="e">
        <f t="shared" si="26"/>
        <v>#REF!</v>
      </c>
    </row>
    <row r="1697" spans="1:3" x14ac:dyDescent="0.25">
      <c r="A1697" t="e">
        <f>IF('S3 Table'!#REF!=1,'S3 Table'!B1697,"")</f>
        <v>#REF!</v>
      </c>
      <c r="B1697" t="e">
        <f>IF('S3 Table'!#REF!=1,'S3 Table'!B1697,"")</f>
        <v>#REF!</v>
      </c>
      <c r="C1697" t="e">
        <f t="shared" si="26"/>
        <v>#REF!</v>
      </c>
    </row>
    <row r="1698" spans="1:3" x14ac:dyDescent="0.25">
      <c r="A1698" t="e">
        <f>IF('S3 Table'!#REF!=1,'S3 Table'!B1698,"")</f>
        <v>#REF!</v>
      </c>
      <c r="B1698" t="e">
        <f>IF('S3 Table'!#REF!=1,'S3 Table'!B1698,"")</f>
        <v>#REF!</v>
      </c>
      <c r="C1698" t="e">
        <f t="shared" si="26"/>
        <v>#REF!</v>
      </c>
    </row>
    <row r="1699" spans="1:3" x14ac:dyDescent="0.25">
      <c r="A1699" t="e">
        <f>IF('S3 Table'!#REF!=1,'S3 Table'!B1699,"")</f>
        <v>#REF!</v>
      </c>
      <c r="B1699" t="e">
        <f>IF('S3 Table'!#REF!=1,'S3 Table'!B1699,"")</f>
        <v>#REF!</v>
      </c>
      <c r="C1699" t="e">
        <f t="shared" si="26"/>
        <v>#REF!</v>
      </c>
    </row>
    <row r="1700" spans="1:3" x14ac:dyDescent="0.25">
      <c r="A1700" t="e">
        <f>IF('S3 Table'!#REF!=1,'S3 Table'!B1700,"")</f>
        <v>#REF!</v>
      </c>
      <c r="B1700" t="e">
        <f>IF('S3 Table'!#REF!=1,'S3 Table'!B1700,"")</f>
        <v>#REF!</v>
      </c>
      <c r="C1700" t="e">
        <f t="shared" si="26"/>
        <v>#REF!</v>
      </c>
    </row>
    <row r="1701" spans="1:3" x14ac:dyDescent="0.25">
      <c r="A1701" t="e">
        <f>IF('S3 Table'!#REF!=1,'S3 Table'!B1701,"")</f>
        <v>#REF!</v>
      </c>
      <c r="B1701" t="e">
        <f>IF('S3 Table'!#REF!=1,'S3 Table'!B1701,"")</f>
        <v>#REF!</v>
      </c>
      <c r="C1701" t="e">
        <f t="shared" si="26"/>
        <v>#REF!</v>
      </c>
    </row>
    <row r="1702" spans="1:3" x14ac:dyDescent="0.25">
      <c r="A1702" t="e">
        <f>IF('S3 Table'!#REF!=1,'S3 Table'!B1702,"")</f>
        <v>#REF!</v>
      </c>
      <c r="B1702" t="e">
        <f>IF('S3 Table'!#REF!=1,'S3 Table'!B1702,"")</f>
        <v>#REF!</v>
      </c>
      <c r="C1702" t="e">
        <f t="shared" si="26"/>
        <v>#REF!</v>
      </c>
    </row>
    <row r="1703" spans="1:3" x14ac:dyDescent="0.25">
      <c r="A1703" t="e">
        <f>IF('S3 Table'!#REF!=1,'S3 Table'!B1703,"")</f>
        <v>#REF!</v>
      </c>
      <c r="B1703" t="e">
        <f>IF('S3 Table'!#REF!=1,'S3 Table'!B1703,"")</f>
        <v>#REF!</v>
      </c>
      <c r="C1703" t="e">
        <f t="shared" si="26"/>
        <v>#REF!</v>
      </c>
    </row>
    <row r="1704" spans="1:3" x14ac:dyDescent="0.25">
      <c r="A1704" t="e">
        <f>IF('S3 Table'!#REF!=1,'S3 Table'!B1704,"")</f>
        <v>#REF!</v>
      </c>
      <c r="B1704" t="e">
        <f>IF('S3 Table'!#REF!=1,'S3 Table'!B1704,"")</f>
        <v>#REF!</v>
      </c>
      <c r="C1704" t="e">
        <f t="shared" si="26"/>
        <v>#REF!</v>
      </c>
    </row>
    <row r="1705" spans="1:3" x14ac:dyDescent="0.25">
      <c r="A1705" t="e">
        <f>IF('S3 Table'!#REF!=1,'S3 Table'!B1705,"")</f>
        <v>#REF!</v>
      </c>
      <c r="B1705" t="e">
        <f>IF('S3 Table'!#REF!=1,'S3 Table'!B1705,"")</f>
        <v>#REF!</v>
      </c>
      <c r="C1705" t="e">
        <f t="shared" si="26"/>
        <v>#REF!</v>
      </c>
    </row>
    <row r="1706" spans="1:3" x14ac:dyDescent="0.25">
      <c r="A1706" t="e">
        <f>IF('S3 Table'!#REF!=1,'S3 Table'!B1706,"")</f>
        <v>#REF!</v>
      </c>
      <c r="B1706" t="e">
        <f>IF('S3 Table'!#REF!=1,'S3 Table'!B1706,"")</f>
        <v>#REF!</v>
      </c>
      <c r="C1706" t="e">
        <f t="shared" si="26"/>
        <v>#REF!</v>
      </c>
    </row>
    <row r="1707" spans="1:3" x14ac:dyDescent="0.25">
      <c r="A1707" t="e">
        <f>IF('S3 Table'!#REF!=1,'S3 Table'!B1707,"")</f>
        <v>#REF!</v>
      </c>
      <c r="B1707" t="e">
        <f>IF('S3 Table'!#REF!=1,'S3 Table'!B1707,"")</f>
        <v>#REF!</v>
      </c>
      <c r="C1707" t="e">
        <f t="shared" si="26"/>
        <v>#REF!</v>
      </c>
    </row>
    <row r="1708" spans="1:3" x14ac:dyDescent="0.25">
      <c r="A1708" t="e">
        <f>IF('S3 Table'!#REF!=1,'S3 Table'!B1708,"")</f>
        <v>#REF!</v>
      </c>
      <c r="B1708" t="e">
        <f>IF('S3 Table'!#REF!=1,'S3 Table'!B1708,"")</f>
        <v>#REF!</v>
      </c>
      <c r="C1708" t="e">
        <f t="shared" si="26"/>
        <v>#REF!</v>
      </c>
    </row>
    <row r="1709" spans="1:3" x14ac:dyDescent="0.25">
      <c r="A1709" t="e">
        <f>IF('S3 Table'!#REF!=1,'S3 Table'!B1709,"")</f>
        <v>#REF!</v>
      </c>
      <c r="B1709" t="e">
        <f>IF('S3 Table'!#REF!=1,'S3 Table'!B1709,"")</f>
        <v>#REF!</v>
      </c>
      <c r="C1709" t="e">
        <f t="shared" si="26"/>
        <v>#REF!</v>
      </c>
    </row>
    <row r="1710" spans="1:3" x14ac:dyDescent="0.25">
      <c r="A1710" t="e">
        <f>IF('S3 Table'!#REF!=1,'S3 Table'!B1710,"")</f>
        <v>#REF!</v>
      </c>
      <c r="B1710" t="e">
        <f>IF('S3 Table'!#REF!=1,'S3 Table'!B1710,"")</f>
        <v>#REF!</v>
      </c>
      <c r="C1710" t="e">
        <f t="shared" si="26"/>
        <v>#REF!</v>
      </c>
    </row>
    <row r="1711" spans="1:3" x14ac:dyDescent="0.25">
      <c r="A1711" t="e">
        <f>IF('S3 Table'!#REF!=1,'S3 Table'!B1711,"")</f>
        <v>#REF!</v>
      </c>
      <c r="B1711" t="e">
        <f>IF('S3 Table'!#REF!=1,'S3 Table'!B1711,"")</f>
        <v>#REF!</v>
      </c>
      <c r="C1711" t="e">
        <f t="shared" si="26"/>
        <v>#REF!</v>
      </c>
    </row>
    <row r="1712" spans="1:3" x14ac:dyDescent="0.25">
      <c r="A1712" t="e">
        <f>IF('S3 Table'!#REF!=1,'S3 Table'!B1712,"")</f>
        <v>#REF!</v>
      </c>
      <c r="B1712" t="e">
        <f>IF('S3 Table'!#REF!=1,'S3 Table'!B1712,"")</f>
        <v>#REF!</v>
      </c>
      <c r="C1712" t="e">
        <f t="shared" si="26"/>
        <v>#REF!</v>
      </c>
    </row>
    <row r="1713" spans="1:3" x14ac:dyDescent="0.25">
      <c r="A1713" t="e">
        <f>IF('S3 Table'!#REF!=1,'S3 Table'!B1713,"")</f>
        <v>#REF!</v>
      </c>
      <c r="B1713" t="e">
        <f>IF('S3 Table'!#REF!=1,'S3 Table'!B1713,"")</f>
        <v>#REF!</v>
      </c>
      <c r="C1713" t="e">
        <f t="shared" si="26"/>
        <v>#REF!</v>
      </c>
    </row>
    <row r="1714" spans="1:3" x14ac:dyDescent="0.25">
      <c r="A1714" t="e">
        <f>IF('S3 Table'!#REF!=1,'S3 Table'!B1714,"")</f>
        <v>#REF!</v>
      </c>
      <c r="B1714" t="e">
        <f>IF('S3 Table'!#REF!=1,'S3 Table'!B1714,"")</f>
        <v>#REF!</v>
      </c>
      <c r="C1714" t="e">
        <f t="shared" si="26"/>
        <v>#REF!</v>
      </c>
    </row>
    <row r="1715" spans="1:3" x14ac:dyDescent="0.25">
      <c r="A1715" t="e">
        <f>IF('S3 Table'!#REF!=1,'S3 Table'!B1715,"")</f>
        <v>#REF!</v>
      </c>
      <c r="B1715" t="e">
        <f>IF('S3 Table'!#REF!=1,'S3 Table'!B1715,"")</f>
        <v>#REF!</v>
      </c>
      <c r="C1715" t="e">
        <f t="shared" si="26"/>
        <v>#REF!</v>
      </c>
    </row>
    <row r="1716" spans="1:3" x14ac:dyDescent="0.25">
      <c r="A1716" t="e">
        <f>IF('S3 Table'!#REF!=1,'S3 Table'!B1716,"")</f>
        <v>#REF!</v>
      </c>
      <c r="B1716" t="e">
        <f>IF('S3 Table'!#REF!=1,'S3 Table'!B1716,"")</f>
        <v>#REF!</v>
      </c>
      <c r="C1716" t="e">
        <f t="shared" si="26"/>
        <v>#REF!</v>
      </c>
    </row>
    <row r="1717" spans="1:3" x14ac:dyDescent="0.25">
      <c r="A1717" t="e">
        <f>IF('S3 Table'!#REF!=1,'S3 Table'!B1717,"")</f>
        <v>#REF!</v>
      </c>
      <c r="B1717" t="e">
        <f>IF('S3 Table'!#REF!=1,'S3 Table'!B1717,"")</f>
        <v>#REF!</v>
      </c>
      <c r="C1717" t="e">
        <f t="shared" si="26"/>
        <v>#REF!</v>
      </c>
    </row>
    <row r="1718" spans="1:3" x14ac:dyDescent="0.25">
      <c r="A1718" t="e">
        <f>IF('S3 Table'!#REF!=1,'S3 Table'!B1718,"")</f>
        <v>#REF!</v>
      </c>
      <c r="B1718" t="e">
        <f>IF('S3 Table'!#REF!=1,'S3 Table'!B1718,"")</f>
        <v>#REF!</v>
      </c>
      <c r="C1718" t="e">
        <f t="shared" si="26"/>
        <v>#REF!</v>
      </c>
    </row>
    <row r="1719" spans="1:3" x14ac:dyDescent="0.25">
      <c r="A1719" t="e">
        <f>IF('S3 Table'!#REF!=1,'S3 Table'!B1719,"")</f>
        <v>#REF!</v>
      </c>
      <c r="B1719" t="e">
        <f>IF('S3 Table'!#REF!=1,'S3 Table'!B1719,"")</f>
        <v>#REF!</v>
      </c>
      <c r="C1719" t="e">
        <f t="shared" si="26"/>
        <v>#REF!</v>
      </c>
    </row>
    <row r="1720" spans="1:3" x14ac:dyDescent="0.25">
      <c r="A1720" t="e">
        <f>IF('S3 Table'!#REF!=1,'S3 Table'!B1720,"")</f>
        <v>#REF!</v>
      </c>
      <c r="B1720" t="e">
        <f>IF('S3 Table'!#REF!=1,'S3 Table'!B1720,"")</f>
        <v>#REF!</v>
      </c>
      <c r="C1720" t="e">
        <f t="shared" si="26"/>
        <v>#REF!</v>
      </c>
    </row>
    <row r="1721" spans="1:3" x14ac:dyDescent="0.25">
      <c r="A1721" t="e">
        <f>IF('S3 Table'!#REF!=1,'S3 Table'!B1721,"")</f>
        <v>#REF!</v>
      </c>
      <c r="B1721" t="e">
        <f>IF('S3 Table'!#REF!=1,'S3 Table'!B1721,"")</f>
        <v>#REF!</v>
      </c>
      <c r="C1721" t="e">
        <f t="shared" si="26"/>
        <v>#REF!</v>
      </c>
    </row>
    <row r="1722" spans="1:3" x14ac:dyDescent="0.25">
      <c r="A1722" t="e">
        <f>IF('S3 Table'!#REF!=1,'S3 Table'!B1722,"")</f>
        <v>#REF!</v>
      </c>
      <c r="B1722" t="e">
        <f>IF('S3 Table'!#REF!=1,'S3 Table'!B1722,"")</f>
        <v>#REF!</v>
      </c>
      <c r="C1722" t="e">
        <f t="shared" si="26"/>
        <v>#REF!</v>
      </c>
    </row>
    <row r="1723" spans="1:3" x14ac:dyDescent="0.25">
      <c r="A1723" t="e">
        <f>IF('S3 Table'!#REF!=1,'S3 Table'!B1723,"")</f>
        <v>#REF!</v>
      </c>
      <c r="B1723" t="e">
        <f>IF('S3 Table'!#REF!=1,'S3 Table'!B1723,"")</f>
        <v>#REF!</v>
      </c>
      <c r="C1723" t="e">
        <f t="shared" si="26"/>
        <v>#REF!</v>
      </c>
    </row>
    <row r="1724" spans="1:3" x14ac:dyDescent="0.25">
      <c r="A1724" t="e">
        <f>IF('S3 Table'!#REF!=1,'S3 Table'!B1724,"")</f>
        <v>#REF!</v>
      </c>
      <c r="B1724" t="e">
        <f>IF('S3 Table'!#REF!=1,'S3 Table'!B1724,"")</f>
        <v>#REF!</v>
      </c>
      <c r="C1724" t="e">
        <f t="shared" si="26"/>
        <v>#REF!</v>
      </c>
    </row>
    <row r="1725" spans="1:3" x14ac:dyDescent="0.25">
      <c r="A1725" t="e">
        <f>IF('S3 Table'!#REF!=1,'S3 Table'!B1725,"")</f>
        <v>#REF!</v>
      </c>
      <c r="B1725" t="e">
        <f>IF('S3 Table'!#REF!=1,'S3 Table'!B1725,"")</f>
        <v>#REF!</v>
      </c>
      <c r="C1725" t="e">
        <f t="shared" si="26"/>
        <v>#REF!</v>
      </c>
    </row>
    <row r="1726" spans="1:3" x14ac:dyDescent="0.25">
      <c r="A1726" t="e">
        <f>IF('S3 Table'!#REF!=1,'S3 Table'!B1726,"")</f>
        <v>#REF!</v>
      </c>
      <c r="B1726" t="e">
        <f>IF('S3 Table'!#REF!=1,'S3 Table'!B1726,"")</f>
        <v>#REF!</v>
      </c>
      <c r="C1726" t="e">
        <f t="shared" si="26"/>
        <v>#REF!</v>
      </c>
    </row>
    <row r="1727" spans="1:3" x14ac:dyDescent="0.25">
      <c r="A1727" t="e">
        <f>IF('S3 Table'!#REF!=1,'S3 Table'!B1727,"")</f>
        <v>#REF!</v>
      </c>
      <c r="B1727" t="e">
        <f>IF('S3 Table'!#REF!=1,'S3 Table'!B1727,"")</f>
        <v>#REF!</v>
      </c>
      <c r="C1727" t="e">
        <f t="shared" si="26"/>
        <v>#REF!</v>
      </c>
    </row>
    <row r="1728" spans="1:3" x14ac:dyDescent="0.25">
      <c r="A1728" t="e">
        <f>IF('S3 Table'!#REF!=1,'S3 Table'!B1728,"")</f>
        <v>#REF!</v>
      </c>
      <c r="B1728" t="e">
        <f>IF('S3 Table'!#REF!=1,'S3 Table'!B1728,"")</f>
        <v>#REF!</v>
      </c>
      <c r="C1728" t="e">
        <f t="shared" si="26"/>
        <v>#REF!</v>
      </c>
    </row>
    <row r="1729" spans="1:3" x14ac:dyDescent="0.25">
      <c r="A1729" t="e">
        <f>IF('S3 Table'!#REF!=1,'S3 Table'!B1729,"")</f>
        <v>#REF!</v>
      </c>
      <c r="B1729" t="e">
        <f>IF('S3 Table'!#REF!=1,'S3 Table'!B1729,"")</f>
        <v>#REF!</v>
      </c>
      <c r="C1729" t="e">
        <f t="shared" si="26"/>
        <v>#REF!</v>
      </c>
    </row>
    <row r="1730" spans="1:3" x14ac:dyDescent="0.25">
      <c r="A1730" t="e">
        <f>IF('S3 Table'!#REF!=1,'S3 Table'!B1730,"")</f>
        <v>#REF!</v>
      </c>
      <c r="B1730" t="e">
        <f>IF('S3 Table'!#REF!=1,'S3 Table'!B1730,"")</f>
        <v>#REF!</v>
      </c>
      <c r="C1730" t="e">
        <f t="shared" si="26"/>
        <v>#REF!</v>
      </c>
    </row>
    <row r="1731" spans="1:3" x14ac:dyDescent="0.25">
      <c r="A1731" t="e">
        <f>IF('S3 Table'!#REF!=1,'S3 Table'!B1731,"")</f>
        <v>#REF!</v>
      </c>
      <c r="B1731" t="e">
        <f>IF('S3 Table'!#REF!=1,'S3 Table'!B1731,"")</f>
        <v>#REF!</v>
      </c>
      <c r="C1731" t="e">
        <f t="shared" ref="C1731:C1794" si="27">IF(AND(A1731&lt;&gt;"",ISNUMBER(MATCH(A1731,B:B,0))),1,0)</f>
        <v>#REF!</v>
      </c>
    </row>
    <row r="1732" spans="1:3" x14ac:dyDescent="0.25">
      <c r="A1732" t="e">
        <f>IF('S3 Table'!#REF!=1,'S3 Table'!B1732,"")</f>
        <v>#REF!</v>
      </c>
      <c r="B1732" t="e">
        <f>IF('S3 Table'!#REF!=1,'S3 Table'!B1732,"")</f>
        <v>#REF!</v>
      </c>
      <c r="C1732" t="e">
        <f t="shared" si="27"/>
        <v>#REF!</v>
      </c>
    </row>
    <row r="1733" spans="1:3" x14ac:dyDescent="0.25">
      <c r="A1733" t="e">
        <f>IF('S3 Table'!#REF!=1,'S3 Table'!B1733,"")</f>
        <v>#REF!</v>
      </c>
      <c r="B1733" t="e">
        <f>IF('S3 Table'!#REF!=1,'S3 Table'!B1733,"")</f>
        <v>#REF!</v>
      </c>
      <c r="C1733" t="e">
        <f t="shared" si="27"/>
        <v>#REF!</v>
      </c>
    </row>
    <row r="1734" spans="1:3" x14ac:dyDescent="0.25">
      <c r="A1734" t="e">
        <f>IF('S3 Table'!#REF!=1,'S3 Table'!B1734,"")</f>
        <v>#REF!</v>
      </c>
      <c r="B1734" t="e">
        <f>IF('S3 Table'!#REF!=1,'S3 Table'!B1734,"")</f>
        <v>#REF!</v>
      </c>
      <c r="C1734" t="e">
        <f t="shared" si="27"/>
        <v>#REF!</v>
      </c>
    </row>
    <row r="1735" spans="1:3" x14ac:dyDescent="0.25">
      <c r="A1735" t="e">
        <f>IF('S3 Table'!#REF!=1,'S3 Table'!B1735,"")</f>
        <v>#REF!</v>
      </c>
      <c r="B1735" t="e">
        <f>IF('S3 Table'!#REF!=1,'S3 Table'!B1735,"")</f>
        <v>#REF!</v>
      </c>
      <c r="C1735" t="e">
        <f t="shared" si="27"/>
        <v>#REF!</v>
      </c>
    </row>
    <row r="1736" spans="1:3" x14ac:dyDescent="0.25">
      <c r="A1736" t="e">
        <f>IF('S3 Table'!#REF!=1,'S3 Table'!B1736,"")</f>
        <v>#REF!</v>
      </c>
      <c r="B1736" t="e">
        <f>IF('S3 Table'!#REF!=1,'S3 Table'!B1736,"")</f>
        <v>#REF!</v>
      </c>
      <c r="C1736" t="e">
        <f t="shared" si="27"/>
        <v>#REF!</v>
      </c>
    </row>
    <row r="1737" spans="1:3" x14ac:dyDescent="0.25">
      <c r="A1737" t="e">
        <f>IF('S3 Table'!#REF!=1,'S3 Table'!B1737,"")</f>
        <v>#REF!</v>
      </c>
      <c r="B1737" t="e">
        <f>IF('S3 Table'!#REF!=1,'S3 Table'!B1737,"")</f>
        <v>#REF!</v>
      </c>
      <c r="C1737" t="e">
        <f t="shared" si="27"/>
        <v>#REF!</v>
      </c>
    </row>
    <row r="1738" spans="1:3" x14ac:dyDescent="0.25">
      <c r="A1738" t="e">
        <f>IF('S3 Table'!#REF!=1,'S3 Table'!B1738,"")</f>
        <v>#REF!</v>
      </c>
      <c r="B1738" t="e">
        <f>IF('S3 Table'!#REF!=1,'S3 Table'!B1738,"")</f>
        <v>#REF!</v>
      </c>
      <c r="C1738" t="e">
        <f t="shared" si="27"/>
        <v>#REF!</v>
      </c>
    </row>
    <row r="1739" spans="1:3" x14ac:dyDescent="0.25">
      <c r="A1739" t="e">
        <f>IF('S3 Table'!#REF!=1,'S3 Table'!B1739,"")</f>
        <v>#REF!</v>
      </c>
      <c r="B1739" t="e">
        <f>IF('S3 Table'!#REF!=1,'S3 Table'!B1739,"")</f>
        <v>#REF!</v>
      </c>
      <c r="C1739" t="e">
        <f t="shared" si="27"/>
        <v>#REF!</v>
      </c>
    </row>
    <row r="1740" spans="1:3" x14ac:dyDescent="0.25">
      <c r="A1740" t="e">
        <f>IF('S3 Table'!#REF!=1,'S3 Table'!B1740,"")</f>
        <v>#REF!</v>
      </c>
      <c r="B1740" t="e">
        <f>IF('S3 Table'!#REF!=1,'S3 Table'!B1740,"")</f>
        <v>#REF!</v>
      </c>
      <c r="C1740" t="e">
        <f t="shared" si="27"/>
        <v>#REF!</v>
      </c>
    </row>
    <row r="1741" spans="1:3" x14ac:dyDescent="0.25">
      <c r="A1741" t="e">
        <f>IF('S3 Table'!#REF!=1,'S3 Table'!B1741,"")</f>
        <v>#REF!</v>
      </c>
      <c r="B1741" t="e">
        <f>IF('S3 Table'!#REF!=1,'S3 Table'!B1741,"")</f>
        <v>#REF!</v>
      </c>
      <c r="C1741" t="e">
        <f t="shared" si="27"/>
        <v>#REF!</v>
      </c>
    </row>
    <row r="1742" spans="1:3" x14ac:dyDescent="0.25">
      <c r="A1742" t="e">
        <f>IF('S3 Table'!#REF!=1,'S3 Table'!B1742,"")</f>
        <v>#REF!</v>
      </c>
      <c r="B1742" t="e">
        <f>IF('S3 Table'!#REF!=1,'S3 Table'!B1742,"")</f>
        <v>#REF!</v>
      </c>
      <c r="C1742" t="e">
        <f t="shared" si="27"/>
        <v>#REF!</v>
      </c>
    </row>
    <row r="1743" spans="1:3" x14ac:dyDescent="0.25">
      <c r="A1743" t="e">
        <f>IF('S3 Table'!#REF!=1,'S3 Table'!B1743,"")</f>
        <v>#REF!</v>
      </c>
      <c r="B1743" t="e">
        <f>IF('S3 Table'!#REF!=1,'S3 Table'!B1743,"")</f>
        <v>#REF!</v>
      </c>
      <c r="C1743" t="e">
        <f t="shared" si="27"/>
        <v>#REF!</v>
      </c>
    </row>
    <row r="1744" spans="1:3" x14ac:dyDescent="0.25">
      <c r="A1744" t="e">
        <f>IF('S3 Table'!#REF!=1,'S3 Table'!B1744,"")</f>
        <v>#REF!</v>
      </c>
      <c r="B1744" t="e">
        <f>IF('S3 Table'!#REF!=1,'S3 Table'!B1744,"")</f>
        <v>#REF!</v>
      </c>
      <c r="C1744" t="e">
        <f t="shared" si="27"/>
        <v>#REF!</v>
      </c>
    </row>
    <row r="1745" spans="1:3" x14ac:dyDescent="0.25">
      <c r="A1745" t="e">
        <f>IF('S3 Table'!#REF!=1,'S3 Table'!B1745,"")</f>
        <v>#REF!</v>
      </c>
      <c r="B1745" t="e">
        <f>IF('S3 Table'!#REF!=1,'S3 Table'!B1745,"")</f>
        <v>#REF!</v>
      </c>
      <c r="C1745" t="e">
        <f t="shared" si="27"/>
        <v>#REF!</v>
      </c>
    </row>
    <row r="1746" spans="1:3" x14ac:dyDescent="0.25">
      <c r="A1746" t="e">
        <f>IF('S3 Table'!#REF!=1,'S3 Table'!B1746,"")</f>
        <v>#REF!</v>
      </c>
      <c r="B1746" t="e">
        <f>IF('S3 Table'!#REF!=1,'S3 Table'!B1746,"")</f>
        <v>#REF!</v>
      </c>
      <c r="C1746" t="e">
        <f t="shared" si="27"/>
        <v>#REF!</v>
      </c>
    </row>
    <row r="1747" spans="1:3" x14ac:dyDescent="0.25">
      <c r="A1747" t="e">
        <f>IF('S3 Table'!#REF!=1,'S3 Table'!B1747,"")</f>
        <v>#REF!</v>
      </c>
      <c r="B1747" t="e">
        <f>IF('S3 Table'!#REF!=1,'S3 Table'!B1747,"")</f>
        <v>#REF!</v>
      </c>
      <c r="C1747" t="e">
        <f t="shared" si="27"/>
        <v>#REF!</v>
      </c>
    </row>
    <row r="1748" spans="1:3" x14ac:dyDescent="0.25">
      <c r="A1748" t="e">
        <f>IF('S3 Table'!#REF!=1,'S3 Table'!B1748,"")</f>
        <v>#REF!</v>
      </c>
      <c r="B1748" t="e">
        <f>IF('S3 Table'!#REF!=1,'S3 Table'!B1748,"")</f>
        <v>#REF!</v>
      </c>
      <c r="C1748" t="e">
        <f t="shared" si="27"/>
        <v>#REF!</v>
      </c>
    </row>
    <row r="1749" spans="1:3" x14ac:dyDescent="0.25">
      <c r="A1749" t="e">
        <f>IF('S3 Table'!#REF!=1,'S3 Table'!B1749,"")</f>
        <v>#REF!</v>
      </c>
      <c r="B1749" t="e">
        <f>IF('S3 Table'!#REF!=1,'S3 Table'!B1749,"")</f>
        <v>#REF!</v>
      </c>
      <c r="C1749" t="e">
        <f t="shared" si="27"/>
        <v>#REF!</v>
      </c>
    </row>
    <row r="1750" spans="1:3" x14ac:dyDescent="0.25">
      <c r="A1750" t="e">
        <f>IF('S3 Table'!#REF!=1,'S3 Table'!B1750,"")</f>
        <v>#REF!</v>
      </c>
      <c r="B1750" t="e">
        <f>IF('S3 Table'!#REF!=1,'S3 Table'!B1750,"")</f>
        <v>#REF!</v>
      </c>
      <c r="C1750" t="e">
        <f t="shared" si="27"/>
        <v>#REF!</v>
      </c>
    </row>
    <row r="1751" spans="1:3" x14ac:dyDescent="0.25">
      <c r="A1751" t="e">
        <f>IF('S3 Table'!#REF!=1,'S3 Table'!B1751,"")</f>
        <v>#REF!</v>
      </c>
      <c r="B1751" t="e">
        <f>IF('S3 Table'!#REF!=1,'S3 Table'!B1751,"")</f>
        <v>#REF!</v>
      </c>
      <c r="C1751" t="e">
        <f t="shared" si="27"/>
        <v>#REF!</v>
      </c>
    </row>
    <row r="1752" spans="1:3" x14ac:dyDescent="0.25">
      <c r="A1752" t="e">
        <f>IF('S3 Table'!#REF!=1,'S3 Table'!B1752,"")</f>
        <v>#REF!</v>
      </c>
      <c r="B1752" t="e">
        <f>IF('S3 Table'!#REF!=1,'S3 Table'!B1752,"")</f>
        <v>#REF!</v>
      </c>
      <c r="C1752" t="e">
        <f t="shared" si="27"/>
        <v>#REF!</v>
      </c>
    </row>
    <row r="1753" spans="1:3" x14ac:dyDescent="0.25">
      <c r="A1753" t="e">
        <f>IF('S3 Table'!#REF!=1,'S3 Table'!B1753,"")</f>
        <v>#REF!</v>
      </c>
      <c r="B1753" t="e">
        <f>IF('S3 Table'!#REF!=1,'S3 Table'!B1753,"")</f>
        <v>#REF!</v>
      </c>
      <c r="C1753" t="e">
        <f t="shared" si="27"/>
        <v>#REF!</v>
      </c>
    </row>
    <row r="1754" spans="1:3" x14ac:dyDescent="0.25">
      <c r="A1754" t="e">
        <f>IF('S3 Table'!#REF!=1,'S3 Table'!B1754,"")</f>
        <v>#REF!</v>
      </c>
      <c r="B1754" t="e">
        <f>IF('S3 Table'!#REF!=1,'S3 Table'!B1754,"")</f>
        <v>#REF!</v>
      </c>
      <c r="C1754" t="e">
        <f t="shared" si="27"/>
        <v>#REF!</v>
      </c>
    </row>
    <row r="1755" spans="1:3" x14ac:dyDescent="0.25">
      <c r="A1755" t="e">
        <f>IF('S3 Table'!#REF!=1,'S3 Table'!B1755,"")</f>
        <v>#REF!</v>
      </c>
      <c r="B1755" t="e">
        <f>IF('S3 Table'!#REF!=1,'S3 Table'!B1755,"")</f>
        <v>#REF!</v>
      </c>
      <c r="C1755" t="e">
        <f t="shared" si="27"/>
        <v>#REF!</v>
      </c>
    </row>
    <row r="1756" spans="1:3" x14ac:dyDescent="0.25">
      <c r="A1756" t="e">
        <f>IF('S3 Table'!#REF!=1,'S3 Table'!B1756,"")</f>
        <v>#REF!</v>
      </c>
      <c r="B1756" t="e">
        <f>IF('S3 Table'!#REF!=1,'S3 Table'!B1756,"")</f>
        <v>#REF!</v>
      </c>
      <c r="C1756" t="e">
        <f t="shared" si="27"/>
        <v>#REF!</v>
      </c>
    </row>
    <row r="1757" spans="1:3" x14ac:dyDescent="0.25">
      <c r="A1757" t="e">
        <f>IF('S3 Table'!#REF!=1,'S3 Table'!B1757,"")</f>
        <v>#REF!</v>
      </c>
      <c r="B1757" t="e">
        <f>IF('S3 Table'!#REF!=1,'S3 Table'!B1757,"")</f>
        <v>#REF!</v>
      </c>
      <c r="C1757" t="e">
        <f t="shared" si="27"/>
        <v>#REF!</v>
      </c>
    </row>
    <row r="1758" spans="1:3" x14ac:dyDescent="0.25">
      <c r="A1758" t="e">
        <f>IF('S3 Table'!#REF!=1,'S3 Table'!B1758,"")</f>
        <v>#REF!</v>
      </c>
      <c r="B1758" t="e">
        <f>IF('S3 Table'!#REF!=1,'S3 Table'!B1758,"")</f>
        <v>#REF!</v>
      </c>
      <c r="C1758" t="e">
        <f t="shared" si="27"/>
        <v>#REF!</v>
      </c>
    </row>
    <row r="1759" spans="1:3" x14ac:dyDescent="0.25">
      <c r="A1759" t="e">
        <f>IF('S3 Table'!#REF!=1,'S3 Table'!B1759,"")</f>
        <v>#REF!</v>
      </c>
      <c r="B1759" t="e">
        <f>IF('S3 Table'!#REF!=1,'S3 Table'!B1759,"")</f>
        <v>#REF!</v>
      </c>
      <c r="C1759" t="e">
        <f t="shared" si="27"/>
        <v>#REF!</v>
      </c>
    </row>
    <row r="1760" spans="1:3" x14ac:dyDescent="0.25">
      <c r="A1760" t="e">
        <f>IF('S3 Table'!#REF!=1,'S3 Table'!B1760,"")</f>
        <v>#REF!</v>
      </c>
      <c r="B1760" t="e">
        <f>IF('S3 Table'!#REF!=1,'S3 Table'!B1760,"")</f>
        <v>#REF!</v>
      </c>
      <c r="C1760" t="e">
        <f t="shared" si="27"/>
        <v>#REF!</v>
      </c>
    </row>
    <row r="1761" spans="1:3" x14ac:dyDescent="0.25">
      <c r="A1761" t="e">
        <f>IF('S3 Table'!#REF!=1,'S3 Table'!B1761,"")</f>
        <v>#REF!</v>
      </c>
      <c r="B1761" t="e">
        <f>IF('S3 Table'!#REF!=1,'S3 Table'!B1761,"")</f>
        <v>#REF!</v>
      </c>
      <c r="C1761" t="e">
        <f t="shared" si="27"/>
        <v>#REF!</v>
      </c>
    </row>
    <row r="1762" spans="1:3" x14ac:dyDescent="0.25">
      <c r="A1762" t="e">
        <f>IF('S3 Table'!#REF!=1,'S3 Table'!B1762,"")</f>
        <v>#REF!</v>
      </c>
      <c r="B1762" t="e">
        <f>IF('S3 Table'!#REF!=1,'S3 Table'!B1762,"")</f>
        <v>#REF!</v>
      </c>
      <c r="C1762" t="e">
        <f t="shared" si="27"/>
        <v>#REF!</v>
      </c>
    </row>
    <row r="1763" spans="1:3" x14ac:dyDescent="0.25">
      <c r="A1763" t="e">
        <f>IF('S3 Table'!#REF!=1,'S3 Table'!B1763,"")</f>
        <v>#REF!</v>
      </c>
      <c r="B1763" t="e">
        <f>IF('S3 Table'!#REF!=1,'S3 Table'!B1763,"")</f>
        <v>#REF!</v>
      </c>
      <c r="C1763" t="e">
        <f t="shared" si="27"/>
        <v>#REF!</v>
      </c>
    </row>
    <row r="1764" spans="1:3" x14ac:dyDescent="0.25">
      <c r="A1764" t="e">
        <f>IF('S3 Table'!#REF!=1,'S3 Table'!B1764,"")</f>
        <v>#REF!</v>
      </c>
      <c r="B1764" t="e">
        <f>IF('S3 Table'!#REF!=1,'S3 Table'!B1764,"")</f>
        <v>#REF!</v>
      </c>
      <c r="C1764" t="e">
        <f t="shared" si="27"/>
        <v>#REF!</v>
      </c>
    </row>
    <row r="1765" spans="1:3" x14ac:dyDescent="0.25">
      <c r="A1765" t="e">
        <f>IF('S3 Table'!#REF!=1,'S3 Table'!B1765,"")</f>
        <v>#REF!</v>
      </c>
      <c r="B1765" t="e">
        <f>IF('S3 Table'!#REF!=1,'S3 Table'!B1765,"")</f>
        <v>#REF!</v>
      </c>
      <c r="C1765" t="e">
        <f t="shared" si="27"/>
        <v>#REF!</v>
      </c>
    </row>
    <row r="1766" spans="1:3" x14ac:dyDescent="0.25">
      <c r="A1766" t="e">
        <f>IF('S3 Table'!#REF!=1,'S3 Table'!B1766,"")</f>
        <v>#REF!</v>
      </c>
      <c r="B1766" t="e">
        <f>IF('S3 Table'!#REF!=1,'S3 Table'!B1766,"")</f>
        <v>#REF!</v>
      </c>
      <c r="C1766" t="e">
        <f t="shared" si="27"/>
        <v>#REF!</v>
      </c>
    </row>
    <row r="1767" spans="1:3" x14ac:dyDescent="0.25">
      <c r="A1767" t="e">
        <f>IF('S3 Table'!#REF!=1,'S3 Table'!B1767,"")</f>
        <v>#REF!</v>
      </c>
      <c r="B1767" t="e">
        <f>IF('S3 Table'!#REF!=1,'S3 Table'!B1767,"")</f>
        <v>#REF!</v>
      </c>
      <c r="C1767" t="e">
        <f t="shared" si="27"/>
        <v>#REF!</v>
      </c>
    </row>
    <row r="1768" spans="1:3" x14ac:dyDescent="0.25">
      <c r="A1768" t="e">
        <f>IF('S3 Table'!#REF!=1,'S3 Table'!B1768,"")</f>
        <v>#REF!</v>
      </c>
      <c r="B1768" t="e">
        <f>IF('S3 Table'!#REF!=1,'S3 Table'!B1768,"")</f>
        <v>#REF!</v>
      </c>
      <c r="C1768" t="e">
        <f t="shared" si="27"/>
        <v>#REF!</v>
      </c>
    </row>
    <row r="1769" spans="1:3" x14ac:dyDescent="0.25">
      <c r="A1769" t="e">
        <f>IF('S3 Table'!#REF!=1,'S3 Table'!B1769,"")</f>
        <v>#REF!</v>
      </c>
      <c r="B1769" t="e">
        <f>IF('S3 Table'!#REF!=1,'S3 Table'!B1769,"")</f>
        <v>#REF!</v>
      </c>
      <c r="C1769" t="e">
        <f t="shared" si="27"/>
        <v>#REF!</v>
      </c>
    </row>
    <row r="1770" spans="1:3" x14ac:dyDescent="0.25">
      <c r="A1770" t="e">
        <f>IF('S3 Table'!#REF!=1,'S3 Table'!B1770,"")</f>
        <v>#REF!</v>
      </c>
      <c r="B1770" t="e">
        <f>IF('S3 Table'!#REF!=1,'S3 Table'!B1770,"")</f>
        <v>#REF!</v>
      </c>
      <c r="C1770" t="e">
        <f t="shared" si="27"/>
        <v>#REF!</v>
      </c>
    </row>
    <row r="1771" spans="1:3" x14ac:dyDescent="0.25">
      <c r="A1771" t="e">
        <f>IF('S3 Table'!#REF!=1,'S3 Table'!B1771,"")</f>
        <v>#REF!</v>
      </c>
      <c r="B1771" t="e">
        <f>IF('S3 Table'!#REF!=1,'S3 Table'!B1771,"")</f>
        <v>#REF!</v>
      </c>
      <c r="C1771" t="e">
        <f t="shared" si="27"/>
        <v>#REF!</v>
      </c>
    </row>
    <row r="1772" spans="1:3" x14ac:dyDescent="0.25">
      <c r="A1772" t="e">
        <f>IF('S3 Table'!#REF!=1,'S3 Table'!B1772,"")</f>
        <v>#REF!</v>
      </c>
      <c r="B1772" t="e">
        <f>IF('S3 Table'!#REF!=1,'S3 Table'!B1772,"")</f>
        <v>#REF!</v>
      </c>
      <c r="C1772" t="e">
        <f t="shared" si="27"/>
        <v>#REF!</v>
      </c>
    </row>
    <row r="1773" spans="1:3" x14ac:dyDescent="0.25">
      <c r="A1773" t="e">
        <f>IF('S3 Table'!#REF!=1,'S3 Table'!B1773,"")</f>
        <v>#REF!</v>
      </c>
      <c r="B1773" t="e">
        <f>IF('S3 Table'!#REF!=1,'S3 Table'!B1773,"")</f>
        <v>#REF!</v>
      </c>
      <c r="C1773" t="e">
        <f t="shared" si="27"/>
        <v>#REF!</v>
      </c>
    </row>
    <row r="1774" spans="1:3" x14ac:dyDescent="0.25">
      <c r="A1774" t="e">
        <f>IF('S3 Table'!#REF!=1,'S3 Table'!B1774,"")</f>
        <v>#REF!</v>
      </c>
      <c r="B1774" t="e">
        <f>IF('S3 Table'!#REF!=1,'S3 Table'!B1774,"")</f>
        <v>#REF!</v>
      </c>
      <c r="C1774" t="e">
        <f t="shared" si="27"/>
        <v>#REF!</v>
      </c>
    </row>
    <row r="1775" spans="1:3" x14ac:dyDescent="0.25">
      <c r="A1775" t="e">
        <f>IF('S3 Table'!#REF!=1,'S3 Table'!B1775,"")</f>
        <v>#REF!</v>
      </c>
      <c r="B1775" t="e">
        <f>IF('S3 Table'!#REF!=1,'S3 Table'!B1775,"")</f>
        <v>#REF!</v>
      </c>
      <c r="C1775" t="e">
        <f t="shared" si="27"/>
        <v>#REF!</v>
      </c>
    </row>
    <row r="1776" spans="1:3" x14ac:dyDescent="0.25">
      <c r="A1776" t="e">
        <f>IF('S3 Table'!#REF!=1,'S3 Table'!B1776,"")</f>
        <v>#REF!</v>
      </c>
      <c r="B1776" t="e">
        <f>IF('S3 Table'!#REF!=1,'S3 Table'!B1776,"")</f>
        <v>#REF!</v>
      </c>
      <c r="C1776" t="e">
        <f t="shared" si="27"/>
        <v>#REF!</v>
      </c>
    </row>
    <row r="1777" spans="1:3" x14ac:dyDescent="0.25">
      <c r="A1777" t="e">
        <f>IF('S3 Table'!#REF!=1,'S3 Table'!B1777,"")</f>
        <v>#REF!</v>
      </c>
      <c r="B1777" t="e">
        <f>IF('S3 Table'!#REF!=1,'S3 Table'!B1777,"")</f>
        <v>#REF!</v>
      </c>
      <c r="C1777" t="e">
        <f t="shared" si="27"/>
        <v>#REF!</v>
      </c>
    </row>
    <row r="1778" spans="1:3" x14ac:dyDescent="0.25">
      <c r="A1778" t="e">
        <f>IF('S3 Table'!#REF!=1,'S3 Table'!B1778,"")</f>
        <v>#REF!</v>
      </c>
      <c r="B1778" t="e">
        <f>IF('S3 Table'!#REF!=1,'S3 Table'!B1778,"")</f>
        <v>#REF!</v>
      </c>
      <c r="C1778" t="e">
        <f t="shared" si="27"/>
        <v>#REF!</v>
      </c>
    </row>
    <row r="1779" spans="1:3" x14ac:dyDescent="0.25">
      <c r="A1779" t="e">
        <f>IF('S3 Table'!#REF!=1,'S3 Table'!B1779,"")</f>
        <v>#REF!</v>
      </c>
      <c r="B1779" t="e">
        <f>IF('S3 Table'!#REF!=1,'S3 Table'!B1779,"")</f>
        <v>#REF!</v>
      </c>
      <c r="C1779" t="e">
        <f t="shared" si="27"/>
        <v>#REF!</v>
      </c>
    </row>
    <row r="1780" spans="1:3" x14ac:dyDescent="0.25">
      <c r="A1780" t="e">
        <f>IF('S3 Table'!#REF!=1,'S3 Table'!B1780,"")</f>
        <v>#REF!</v>
      </c>
      <c r="B1780" t="e">
        <f>IF('S3 Table'!#REF!=1,'S3 Table'!B1780,"")</f>
        <v>#REF!</v>
      </c>
      <c r="C1780" t="e">
        <f t="shared" si="27"/>
        <v>#REF!</v>
      </c>
    </row>
    <row r="1781" spans="1:3" x14ac:dyDescent="0.25">
      <c r="A1781" t="e">
        <f>IF('S3 Table'!#REF!=1,'S3 Table'!B1781,"")</f>
        <v>#REF!</v>
      </c>
      <c r="B1781" t="e">
        <f>IF('S3 Table'!#REF!=1,'S3 Table'!B1781,"")</f>
        <v>#REF!</v>
      </c>
      <c r="C1781" t="e">
        <f t="shared" si="27"/>
        <v>#REF!</v>
      </c>
    </row>
    <row r="1782" spans="1:3" x14ac:dyDescent="0.25">
      <c r="A1782" t="e">
        <f>IF('S3 Table'!#REF!=1,'S3 Table'!B1782,"")</f>
        <v>#REF!</v>
      </c>
      <c r="B1782" t="e">
        <f>IF('S3 Table'!#REF!=1,'S3 Table'!B1782,"")</f>
        <v>#REF!</v>
      </c>
      <c r="C1782" t="e">
        <f t="shared" si="27"/>
        <v>#REF!</v>
      </c>
    </row>
    <row r="1783" spans="1:3" x14ac:dyDescent="0.25">
      <c r="A1783" t="e">
        <f>IF('S3 Table'!#REF!=1,'S3 Table'!B1783,"")</f>
        <v>#REF!</v>
      </c>
      <c r="B1783" t="e">
        <f>IF('S3 Table'!#REF!=1,'S3 Table'!B1783,"")</f>
        <v>#REF!</v>
      </c>
      <c r="C1783" t="e">
        <f t="shared" si="27"/>
        <v>#REF!</v>
      </c>
    </row>
    <row r="1784" spans="1:3" x14ac:dyDescent="0.25">
      <c r="A1784" t="e">
        <f>IF('S3 Table'!#REF!=1,'S3 Table'!B1784,"")</f>
        <v>#REF!</v>
      </c>
      <c r="B1784" t="e">
        <f>IF('S3 Table'!#REF!=1,'S3 Table'!B1784,"")</f>
        <v>#REF!</v>
      </c>
      <c r="C1784" t="e">
        <f t="shared" si="27"/>
        <v>#REF!</v>
      </c>
    </row>
    <row r="1785" spans="1:3" x14ac:dyDescent="0.25">
      <c r="A1785" t="e">
        <f>IF('S3 Table'!#REF!=1,'S3 Table'!B1785,"")</f>
        <v>#REF!</v>
      </c>
      <c r="B1785" t="e">
        <f>IF('S3 Table'!#REF!=1,'S3 Table'!B1785,"")</f>
        <v>#REF!</v>
      </c>
      <c r="C1785" t="e">
        <f t="shared" si="27"/>
        <v>#REF!</v>
      </c>
    </row>
    <row r="1786" spans="1:3" x14ac:dyDescent="0.25">
      <c r="A1786" t="e">
        <f>IF('S3 Table'!#REF!=1,'S3 Table'!B1786,"")</f>
        <v>#REF!</v>
      </c>
      <c r="B1786" t="e">
        <f>IF('S3 Table'!#REF!=1,'S3 Table'!B1786,"")</f>
        <v>#REF!</v>
      </c>
      <c r="C1786" t="e">
        <f t="shared" si="27"/>
        <v>#REF!</v>
      </c>
    </row>
    <row r="1787" spans="1:3" x14ac:dyDescent="0.25">
      <c r="A1787" t="e">
        <f>IF('S3 Table'!#REF!=1,'S3 Table'!B1787,"")</f>
        <v>#REF!</v>
      </c>
      <c r="B1787" t="e">
        <f>IF('S3 Table'!#REF!=1,'S3 Table'!B1787,"")</f>
        <v>#REF!</v>
      </c>
      <c r="C1787" t="e">
        <f t="shared" si="27"/>
        <v>#REF!</v>
      </c>
    </row>
    <row r="1788" spans="1:3" x14ac:dyDescent="0.25">
      <c r="A1788" t="e">
        <f>IF('S3 Table'!#REF!=1,'S3 Table'!B1788,"")</f>
        <v>#REF!</v>
      </c>
      <c r="B1788" t="e">
        <f>IF('S3 Table'!#REF!=1,'S3 Table'!B1788,"")</f>
        <v>#REF!</v>
      </c>
      <c r="C1788" t="e">
        <f t="shared" si="27"/>
        <v>#REF!</v>
      </c>
    </row>
    <row r="1789" spans="1:3" x14ac:dyDescent="0.25">
      <c r="A1789" t="e">
        <f>IF('S3 Table'!#REF!=1,'S3 Table'!B1789,"")</f>
        <v>#REF!</v>
      </c>
      <c r="B1789" t="e">
        <f>IF('S3 Table'!#REF!=1,'S3 Table'!B1789,"")</f>
        <v>#REF!</v>
      </c>
      <c r="C1789" t="e">
        <f t="shared" si="27"/>
        <v>#REF!</v>
      </c>
    </row>
    <row r="1790" spans="1:3" x14ac:dyDescent="0.25">
      <c r="A1790" t="e">
        <f>IF('S3 Table'!#REF!=1,'S3 Table'!B1790,"")</f>
        <v>#REF!</v>
      </c>
      <c r="B1790" t="e">
        <f>IF('S3 Table'!#REF!=1,'S3 Table'!B1790,"")</f>
        <v>#REF!</v>
      </c>
      <c r="C1790" t="e">
        <f t="shared" si="27"/>
        <v>#REF!</v>
      </c>
    </row>
    <row r="1791" spans="1:3" x14ac:dyDescent="0.25">
      <c r="A1791" t="e">
        <f>IF('S3 Table'!#REF!=1,'S3 Table'!B1791,"")</f>
        <v>#REF!</v>
      </c>
      <c r="B1791" t="e">
        <f>IF('S3 Table'!#REF!=1,'S3 Table'!B1791,"")</f>
        <v>#REF!</v>
      </c>
      <c r="C1791" t="e">
        <f t="shared" si="27"/>
        <v>#REF!</v>
      </c>
    </row>
    <row r="1792" spans="1:3" x14ac:dyDescent="0.25">
      <c r="A1792" t="e">
        <f>IF('S3 Table'!#REF!=1,'S3 Table'!B1792,"")</f>
        <v>#REF!</v>
      </c>
      <c r="B1792" t="e">
        <f>IF('S3 Table'!#REF!=1,'S3 Table'!B1792,"")</f>
        <v>#REF!</v>
      </c>
      <c r="C1792" t="e">
        <f t="shared" si="27"/>
        <v>#REF!</v>
      </c>
    </row>
    <row r="1793" spans="1:3" x14ac:dyDescent="0.25">
      <c r="A1793" t="e">
        <f>IF('S3 Table'!#REF!=1,'S3 Table'!B1793,"")</f>
        <v>#REF!</v>
      </c>
      <c r="B1793" t="e">
        <f>IF('S3 Table'!#REF!=1,'S3 Table'!B1793,"")</f>
        <v>#REF!</v>
      </c>
      <c r="C1793" t="e">
        <f t="shared" si="27"/>
        <v>#REF!</v>
      </c>
    </row>
    <row r="1794" spans="1:3" x14ac:dyDescent="0.25">
      <c r="A1794" t="e">
        <f>IF('S3 Table'!#REF!=1,'S3 Table'!B1794,"")</f>
        <v>#REF!</v>
      </c>
      <c r="B1794" t="e">
        <f>IF('S3 Table'!#REF!=1,'S3 Table'!B1794,"")</f>
        <v>#REF!</v>
      </c>
      <c r="C1794" t="e">
        <f t="shared" si="27"/>
        <v>#REF!</v>
      </c>
    </row>
    <row r="1795" spans="1:3" x14ac:dyDescent="0.25">
      <c r="A1795" t="e">
        <f>IF('S3 Table'!#REF!=1,'S3 Table'!B1795,"")</f>
        <v>#REF!</v>
      </c>
      <c r="B1795" t="e">
        <f>IF('S3 Table'!#REF!=1,'S3 Table'!B1795,"")</f>
        <v>#REF!</v>
      </c>
      <c r="C1795" t="e">
        <f t="shared" ref="C1795:C1858" si="28">IF(AND(A1795&lt;&gt;"",ISNUMBER(MATCH(A1795,B:B,0))),1,0)</f>
        <v>#REF!</v>
      </c>
    </row>
    <row r="1796" spans="1:3" x14ac:dyDescent="0.25">
      <c r="A1796" t="e">
        <f>IF('S3 Table'!#REF!=1,'S3 Table'!B1796,"")</f>
        <v>#REF!</v>
      </c>
      <c r="B1796" t="e">
        <f>IF('S3 Table'!#REF!=1,'S3 Table'!B1796,"")</f>
        <v>#REF!</v>
      </c>
      <c r="C1796" t="e">
        <f t="shared" si="28"/>
        <v>#REF!</v>
      </c>
    </row>
    <row r="1797" spans="1:3" x14ac:dyDescent="0.25">
      <c r="A1797" t="e">
        <f>IF('S3 Table'!#REF!=1,'S3 Table'!B1797,"")</f>
        <v>#REF!</v>
      </c>
      <c r="B1797" t="e">
        <f>IF('S3 Table'!#REF!=1,'S3 Table'!B1797,"")</f>
        <v>#REF!</v>
      </c>
      <c r="C1797" t="e">
        <f t="shared" si="28"/>
        <v>#REF!</v>
      </c>
    </row>
    <row r="1798" spans="1:3" x14ac:dyDescent="0.25">
      <c r="A1798" t="e">
        <f>IF('S3 Table'!#REF!=1,'S3 Table'!B1798,"")</f>
        <v>#REF!</v>
      </c>
      <c r="B1798" t="e">
        <f>IF('S3 Table'!#REF!=1,'S3 Table'!B1798,"")</f>
        <v>#REF!</v>
      </c>
      <c r="C1798" t="e">
        <f t="shared" si="28"/>
        <v>#REF!</v>
      </c>
    </row>
    <row r="1799" spans="1:3" x14ac:dyDescent="0.25">
      <c r="A1799" t="e">
        <f>IF('S3 Table'!#REF!=1,'S3 Table'!B1799,"")</f>
        <v>#REF!</v>
      </c>
      <c r="B1799" t="e">
        <f>IF('S3 Table'!#REF!=1,'S3 Table'!B1799,"")</f>
        <v>#REF!</v>
      </c>
      <c r="C1799" t="e">
        <f t="shared" si="28"/>
        <v>#REF!</v>
      </c>
    </row>
    <row r="1800" spans="1:3" x14ac:dyDescent="0.25">
      <c r="A1800" t="e">
        <f>IF('S3 Table'!#REF!=1,'S3 Table'!B1800,"")</f>
        <v>#REF!</v>
      </c>
      <c r="B1800" t="e">
        <f>IF('S3 Table'!#REF!=1,'S3 Table'!B1800,"")</f>
        <v>#REF!</v>
      </c>
      <c r="C1800" t="e">
        <f t="shared" si="28"/>
        <v>#REF!</v>
      </c>
    </row>
    <row r="1801" spans="1:3" x14ac:dyDescent="0.25">
      <c r="A1801" t="e">
        <f>IF('S3 Table'!#REF!=1,'S3 Table'!B1801,"")</f>
        <v>#REF!</v>
      </c>
      <c r="B1801" t="e">
        <f>IF('S3 Table'!#REF!=1,'S3 Table'!B1801,"")</f>
        <v>#REF!</v>
      </c>
      <c r="C1801" t="e">
        <f t="shared" si="28"/>
        <v>#REF!</v>
      </c>
    </row>
    <row r="1802" spans="1:3" x14ac:dyDescent="0.25">
      <c r="A1802" t="e">
        <f>IF('S3 Table'!#REF!=1,'S3 Table'!B1802,"")</f>
        <v>#REF!</v>
      </c>
      <c r="B1802" t="e">
        <f>IF('S3 Table'!#REF!=1,'S3 Table'!B1802,"")</f>
        <v>#REF!</v>
      </c>
      <c r="C1802" t="e">
        <f t="shared" si="28"/>
        <v>#REF!</v>
      </c>
    </row>
    <row r="1803" spans="1:3" x14ac:dyDescent="0.25">
      <c r="A1803" t="e">
        <f>IF('S3 Table'!#REF!=1,'S3 Table'!B1803,"")</f>
        <v>#REF!</v>
      </c>
      <c r="B1803" t="e">
        <f>IF('S3 Table'!#REF!=1,'S3 Table'!B1803,"")</f>
        <v>#REF!</v>
      </c>
      <c r="C1803" t="e">
        <f t="shared" si="28"/>
        <v>#REF!</v>
      </c>
    </row>
    <row r="1804" spans="1:3" x14ac:dyDescent="0.25">
      <c r="A1804" t="e">
        <f>IF('S3 Table'!#REF!=1,'S3 Table'!B1804,"")</f>
        <v>#REF!</v>
      </c>
      <c r="B1804" t="e">
        <f>IF('S3 Table'!#REF!=1,'S3 Table'!B1804,"")</f>
        <v>#REF!</v>
      </c>
      <c r="C1804" t="e">
        <f t="shared" si="28"/>
        <v>#REF!</v>
      </c>
    </row>
    <row r="1805" spans="1:3" x14ac:dyDescent="0.25">
      <c r="A1805" t="e">
        <f>IF('S3 Table'!#REF!=1,'S3 Table'!B1805,"")</f>
        <v>#REF!</v>
      </c>
      <c r="B1805" t="e">
        <f>IF('S3 Table'!#REF!=1,'S3 Table'!B1805,"")</f>
        <v>#REF!</v>
      </c>
      <c r="C1805" t="e">
        <f t="shared" si="28"/>
        <v>#REF!</v>
      </c>
    </row>
    <row r="1806" spans="1:3" x14ac:dyDescent="0.25">
      <c r="A1806" t="e">
        <f>IF('S3 Table'!#REF!=1,'S3 Table'!B1806,"")</f>
        <v>#REF!</v>
      </c>
      <c r="B1806" t="e">
        <f>IF('S3 Table'!#REF!=1,'S3 Table'!B1806,"")</f>
        <v>#REF!</v>
      </c>
      <c r="C1806" t="e">
        <f t="shared" si="28"/>
        <v>#REF!</v>
      </c>
    </row>
    <row r="1807" spans="1:3" x14ac:dyDescent="0.25">
      <c r="A1807" t="e">
        <f>IF('S3 Table'!#REF!=1,'S3 Table'!B1807,"")</f>
        <v>#REF!</v>
      </c>
      <c r="B1807" t="e">
        <f>IF('S3 Table'!#REF!=1,'S3 Table'!B1807,"")</f>
        <v>#REF!</v>
      </c>
      <c r="C1807" t="e">
        <f t="shared" si="28"/>
        <v>#REF!</v>
      </c>
    </row>
    <row r="1808" spans="1:3" x14ac:dyDescent="0.25">
      <c r="A1808" t="e">
        <f>IF('S3 Table'!#REF!=1,'S3 Table'!B1808,"")</f>
        <v>#REF!</v>
      </c>
      <c r="B1808" t="e">
        <f>IF('S3 Table'!#REF!=1,'S3 Table'!B1808,"")</f>
        <v>#REF!</v>
      </c>
      <c r="C1808" t="e">
        <f t="shared" si="28"/>
        <v>#REF!</v>
      </c>
    </row>
    <row r="1809" spans="1:3" x14ac:dyDescent="0.25">
      <c r="A1809" t="e">
        <f>IF('S3 Table'!#REF!=1,'S3 Table'!B1809,"")</f>
        <v>#REF!</v>
      </c>
      <c r="B1809" t="e">
        <f>IF('S3 Table'!#REF!=1,'S3 Table'!B1809,"")</f>
        <v>#REF!</v>
      </c>
      <c r="C1809" t="e">
        <f t="shared" si="28"/>
        <v>#REF!</v>
      </c>
    </row>
    <row r="1810" spans="1:3" x14ac:dyDescent="0.25">
      <c r="A1810" t="e">
        <f>IF('S3 Table'!#REF!=1,'S3 Table'!B1810,"")</f>
        <v>#REF!</v>
      </c>
      <c r="B1810" t="e">
        <f>IF('S3 Table'!#REF!=1,'S3 Table'!B1810,"")</f>
        <v>#REF!</v>
      </c>
      <c r="C1810" t="e">
        <f t="shared" si="28"/>
        <v>#REF!</v>
      </c>
    </row>
    <row r="1811" spans="1:3" x14ac:dyDescent="0.25">
      <c r="A1811" t="e">
        <f>IF('S3 Table'!#REF!=1,'S3 Table'!B1811,"")</f>
        <v>#REF!</v>
      </c>
      <c r="B1811" t="e">
        <f>IF('S3 Table'!#REF!=1,'S3 Table'!B1811,"")</f>
        <v>#REF!</v>
      </c>
      <c r="C1811" t="e">
        <f t="shared" si="28"/>
        <v>#REF!</v>
      </c>
    </row>
    <row r="1812" spans="1:3" x14ac:dyDescent="0.25">
      <c r="A1812" t="e">
        <f>IF('S3 Table'!#REF!=1,'S3 Table'!B1812,"")</f>
        <v>#REF!</v>
      </c>
      <c r="B1812" t="e">
        <f>IF('S3 Table'!#REF!=1,'S3 Table'!B1812,"")</f>
        <v>#REF!</v>
      </c>
      <c r="C1812" t="e">
        <f t="shared" si="28"/>
        <v>#REF!</v>
      </c>
    </row>
    <row r="1813" spans="1:3" x14ac:dyDescent="0.25">
      <c r="A1813" t="e">
        <f>IF('S3 Table'!#REF!=1,'S3 Table'!B1813,"")</f>
        <v>#REF!</v>
      </c>
      <c r="B1813" t="e">
        <f>IF('S3 Table'!#REF!=1,'S3 Table'!B1813,"")</f>
        <v>#REF!</v>
      </c>
      <c r="C1813" t="e">
        <f t="shared" si="28"/>
        <v>#REF!</v>
      </c>
    </row>
    <row r="1814" spans="1:3" x14ac:dyDescent="0.25">
      <c r="A1814" t="e">
        <f>IF('S3 Table'!#REF!=1,'S3 Table'!B1814,"")</f>
        <v>#REF!</v>
      </c>
      <c r="B1814" t="e">
        <f>IF('S3 Table'!#REF!=1,'S3 Table'!B1814,"")</f>
        <v>#REF!</v>
      </c>
      <c r="C1814" t="e">
        <f t="shared" si="28"/>
        <v>#REF!</v>
      </c>
    </row>
    <row r="1815" spans="1:3" x14ac:dyDescent="0.25">
      <c r="A1815" t="e">
        <f>IF('S3 Table'!#REF!=1,'S3 Table'!B1815,"")</f>
        <v>#REF!</v>
      </c>
      <c r="B1815" t="e">
        <f>IF('S3 Table'!#REF!=1,'S3 Table'!B1815,"")</f>
        <v>#REF!</v>
      </c>
      <c r="C1815" t="e">
        <f t="shared" si="28"/>
        <v>#REF!</v>
      </c>
    </row>
    <row r="1816" spans="1:3" x14ac:dyDescent="0.25">
      <c r="A1816" t="e">
        <f>IF('S3 Table'!#REF!=1,'S3 Table'!B1816,"")</f>
        <v>#REF!</v>
      </c>
      <c r="B1816" t="e">
        <f>IF('S3 Table'!#REF!=1,'S3 Table'!B1816,"")</f>
        <v>#REF!</v>
      </c>
      <c r="C1816" t="e">
        <f t="shared" si="28"/>
        <v>#REF!</v>
      </c>
    </row>
    <row r="1817" spans="1:3" x14ac:dyDescent="0.25">
      <c r="A1817" t="e">
        <f>IF('S3 Table'!#REF!=1,'S3 Table'!B1817,"")</f>
        <v>#REF!</v>
      </c>
      <c r="B1817" t="e">
        <f>IF('S3 Table'!#REF!=1,'S3 Table'!B1817,"")</f>
        <v>#REF!</v>
      </c>
      <c r="C1817" t="e">
        <f t="shared" si="28"/>
        <v>#REF!</v>
      </c>
    </row>
    <row r="1818" spans="1:3" x14ac:dyDescent="0.25">
      <c r="A1818" t="e">
        <f>IF('S3 Table'!#REF!=1,'S3 Table'!B1818,"")</f>
        <v>#REF!</v>
      </c>
      <c r="B1818" t="e">
        <f>IF('S3 Table'!#REF!=1,'S3 Table'!B1818,"")</f>
        <v>#REF!</v>
      </c>
      <c r="C1818" t="e">
        <f t="shared" si="28"/>
        <v>#REF!</v>
      </c>
    </row>
    <row r="1819" spans="1:3" x14ac:dyDescent="0.25">
      <c r="A1819" t="e">
        <f>IF('S3 Table'!#REF!=1,'S3 Table'!B1819,"")</f>
        <v>#REF!</v>
      </c>
      <c r="B1819" t="e">
        <f>IF('S3 Table'!#REF!=1,'S3 Table'!B1819,"")</f>
        <v>#REF!</v>
      </c>
      <c r="C1819" t="e">
        <f t="shared" si="28"/>
        <v>#REF!</v>
      </c>
    </row>
    <row r="1820" spans="1:3" x14ac:dyDescent="0.25">
      <c r="A1820" t="e">
        <f>IF('S3 Table'!#REF!=1,'S3 Table'!B1820,"")</f>
        <v>#REF!</v>
      </c>
      <c r="B1820" t="e">
        <f>IF('S3 Table'!#REF!=1,'S3 Table'!B1820,"")</f>
        <v>#REF!</v>
      </c>
      <c r="C1820" t="e">
        <f t="shared" si="28"/>
        <v>#REF!</v>
      </c>
    </row>
    <row r="1821" spans="1:3" x14ac:dyDescent="0.25">
      <c r="A1821" t="e">
        <f>IF('S3 Table'!#REF!=1,'S3 Table'!B1821,"")</f>
        <v>#REF!</v>
      </c>
      <c r="B1821" t="e">
        <f>IF('S3 Table'!#REF!=1,'S3 Table'!B1821,"")</f>
        <v>#REF!</v>
      </c>
      <c r="C1821" t="e">
        <f t="shared" si="28"/>
        <v>#REF!</v>
      </c>
    </row>
    <row r="1822" spans="1:3" x14ac:dyDescent="0.25">
      <c r="A1822" t="e">
        <f>IF('S3 Table'!#REF!=1,'S3 Table'!B1822,"")</f>
        <v>#REF!</v>
      </c>
      <c r="B1822" t="e">
        <f>IF('S3 Table'!#REF!=1,'S3 Table'!B1822,"")</f>
        <v>#REF!</v>
      </c>
      <c r="C1822" t="e">
        <f t="shared" si="28"/>
        <v>#REF!</v>
      </c>
    </row>
    <row r="1823" spans="1:3" x14ac:dyDescent="0.25">
      <c r="A1823" t="e">
        <f>IF('S3 Table'!#REF!=1,'S3 Table'!B1823,"")</f>
        <v>#REF!</v>
      </c>
      <c r="B1823" t="e">
        <f>IF('S3 Table'!#REF!=1,'S3 Table'!B1823,"")</f>
        <v>#REF!</v>
      </c>
      <c r="C1823" t="e">
        <f t="shared" si="28"/>
        <v>#REF!</v>
      </c>
    </row>
    <row r="1824" spans="1:3" x14ac:dyDescent="0.25">
      <c r="A1824" t="e">
        <f>IF('S3 Table'!#REF!=1,'S3 Table'!B1824,"")</f>
        <v>#REF!</v>
      </c>
      <c r="B1824" t="e">
        <f>IF('S3 Table'!#REF!=1,'S3 Table'!B1824,"")</f>
        <v>#REF!</v>
      </c>
      <c r="C1824" t="e">
        <f t="shared" si="28"/>
        <v>#REF!</v>
      </c>
    </row>
    <row r="1825" spans="1:3" x14ac:dyDescent="0.25">
      <c r="A1825" t="e">
        <f>IF('S3 Table'!#REF!=1,'S3 Table'!B1825,"")</f>
        <v>#REF!</v>
      </c>
      <c r="B1825" t="e">
        <f>IF('S3 Table'!#REF!=1,'S3 Table'!B1825,"")</f>
        <v>#REF!</v>
      </c>
      <c r="C1825" t="e">
        <f t="shared" si="28"/>
        <v>#REF!</v>
      </c>
    </row>
    <row r="1826" spans="1:3" x14ac:dyDescent="0.25">
      <c r="A1826" t="e">
        <f>IF('S3 Table'!#REF!=1,'S3 Table'!B1826,"")</f>
        <v>#REF!</v>
      </c>
      <c r="B1826" t="e">
        <f>IF('S3 Table'!#REF!=1,'S3 Table'!B1826,"")</f>
        <v>#REF!</v>
      </c>
      <c r="C1826" t="e">
        <f t="shared" si="28"/>
        <v>#REF!</v>
      </c>
    </row>
    <row r="1827" spans="1:3" x14ac:dyDescent="0.25">
      <c r="A1827" t="e">
        <f>IF('S3 Table'!#REF!=1,'S3 Table'!B1827,"")</f>
        <v>#REF!</v>
      </c>
      <c r="B1827" t="e">
        <f>IF('S3 Table'!#REF!=1,'S3 Table'!B1827,"")</f>
        <v>#REF!</v>
      </c>
      <c r="C1827" t="e">
        <f t="shared" si="28"/>
        <v>#REF!</v>
      </c>
    </row>
    <row r="1828" spans="1:3" x14ac:dyDescent="0.25">
      <c r="A1828" t="e">
        <f>IF('S3 Table'!#REF!=1,'S3 Table'!B1828,"")</f>
        <v>#REF!</v>
      </c>
      <c r="B1828" t="e">
        <f>IF('S3 Table'!#REF!=1,'S3 Table'!B1828,"")</f>
        <v>#REF!</v>
      </c>
      <c r="C1828" t="e">
        <f t="shared" si="28"/>
        <v>#REF!</v>
      </c>
    </row>
    <row r="1829" spans="1:3" x14ac:dyDescent="0.25">
      <c r="A1829" t="e">
        <f>IF('S3 Table'!#REF!=1,'S3 Table'!B1829,"")</f>
        <v>#REF!</v>
      </c>
      <c r="B1829" t="e">
        <f>IF('S3 Table'!#REF!=1,'S3 Table'!B1829,"")</f>
        <v>#REF!</v>
      </c>
      <c r="C1829" t="e">
        <f t="shared" si="28"/>
        <v>#REF!</v>
      </c>
    </row>
    <row r="1830" spans="1:3" x14ac:dyDescent="0.25">
      <c r="A1830" t="e">
        <f>IF('S3 Table'!#REF!=1,'S3 Table'!B1830,"")</f>
        <v>#REF!</v>
      </c>
      <c r="B1830" t="e">
        <f>IF('S3 Table'!#REF!=1,'S3 Table'!B1830,"")</f>
        <v>#REF!</v>
      </c>
      <c r="C1830" t="e">
        <f t="shared" si="28"/>
        <v>#REF!</v>
      </c>
    </row>
    <row r="1831" spans="1:3" x14ac:dyDescent="0.25">
      <c r="A1831" t="e">
        <f>IF('S3 Table'!#REF!=1,'S3 Table'!B1831,"")</f>
        <v>#REF!</v>
      </c>
      <c r="B1831" t="e">
        <f>IF('S3 Table'!#REF!=1,'S3 Table'!B1831,"")</f>
        <v>#REF!</v>
      </c>
      <c r="C1831" t="e">
        <f t="shared" si="28"/>
        <v>#REF!</v>
      </c>
    </row>
    <row r="1832" spans="1:3" x14ac:dyDescent="0.25">
      <c r="A1832" t="e">
        <f>IF('S3 Table'!#REF!=1,'S3 Table'!B1832,"")</f>
        <v>#REF!</v>
      </c>
      <c r="B1832" t="e">
        <f>IF('S3 Table'!#REF!=1,'S3 Table'!B1832,"")</f>
        <v>#REF!</v>
      </c>
      <c r="C1832" t="e">
        <f t="shared" si="28"/>
        <v>#REF!</v>
      </c>
    </row>
    <row r="1833" spans="1:3" x14ac:dyDescent="0.25">
      <c r="A1833" t="e">
        <f>IF('S3 Table'!#REF!=1,'S3 Table'!B1833,"")</f>
        <v>#REF!</v>
      </c>
      <c r="B1833" t="e">
        <f>IF('S3 Table'!#REF!=1,'S3 Table'!B1833,"")</f>
        <v>#REF!</v>
      </c>
      <c r="C1833" t="e">
        <f t="shared" si="28"/>
        <v>#REF!</v>
      </c>
    </row>
    <row r="1834" spans="1:3" x14ac:dyDescent="0.25">
      <c r="A1834" t="e">
        <f>IF('S3 Table'!#REF!=1,'S3 Table'!B1834,"")</f>
        <v>#REF!</v>
      </c>
      <c r="B1834" t="e">
        <f>IF('S3 Table'!#REF!=1,'S3 Table'!B1834,"")</f>
        <v>#REF!</v>
      </c>
      <c r="C1834" t="e">
        <f t="shared" si="28"/>
        <v>#REF!</v>
      </c>
    </row>
    <row r="1835" spans="1:3" x14ac:dyDescent="0.25">
      <c r="A1835" t="e">
        <f>IF('S3 Table'!#REF!=1,'S3 Table'!B1835,"")</f>
        <v>#REF!</v>
      </c>
      <c r="B1835" t="e">
        <f>IF('S3 Table'!#REF!=1,'S3 Table'!B1835,"")</f>
        <v>#REF!</v>
      </c>
      <c r="C1835" t="e">
        <f t="shared" si="28"/>
        <v>#REF!</v>
      </c>
    </row>
    <row r="1836" spans="1:3" x14ac:dyDescent="0.25">
      <c r="A1836" t="e">
        <f>IF('S3 Table'!#REF!=1,'S3 Table'!B1836,"")</f>
        <v>#REF!</v>
      </c>
      <c r="B1836" t="e">
        <f>IF('S3 Table'!#REF!=1,'S3 Table'!B1836,"")</f>
        <v>#REF!</v>
      </c>
      <c r="C1836" t="e">
        <f t="shared" si="28"/>
        <v>#REF!</v>
      </c>
    </row>
    <row r="1837" spans="1:3" x14ac:dyDescent="0.25">
      <c r="A1837" t="e">
        <f>IF('S3 Table'!#REF!=1,'S3 Table'!B1837,"")</f>
        <v>#REF!</v>
      </c>
      <c r="B1837" t="e">
        <f>IF('S3 Table'!#REF!=1,'S3 Table'!B1837,"")</f>
        <v>#REF!</v>
      </c>
      <c r="C1837" t="e">
        <f t="shared" si="28"/>
        <v>#REF!</v>
      </c>
    </row>
    <row r="1838" spans="1:3" x14ac:dyDescent="0.25">
      <c r="A1838" t="e">
        <f>IF('S3 Table'!#REF!=1,'S3 Table'!B1838,"")</f>
        <v>#REF!</v>
      </c>
      <c r="B1838" t="e">
        <f>IF('S3 Table'!#REF!=1,'S3 Table'!B1838,"")</f>
        <v>#REF!</v>
      </c>
      <c r="C1838" t="e">
        <f t="shared" si="28"/>
        <v>#REF!</v>
      </c>
    </row>
    <row r="1839" spans="1:3" x14ac:dyDescent="0.25">
      <c r="A1839" t="e">
        <f>IF('S3 Table'!#REF!=1,'S3 Table'!B1839,"")</f>
        <v>#REF!</v>
      </c>
      <c r="B1839" t="e">
        <f>IF('S3 Table'!#REF!=1,'S3 Table'!B1839,"")</f>
        <v>#REF!</v>
      </c>
      <c r="C1839" t="e">
        <f t="shared" si="28"/>
        <v>#REF!</v>
      </c>
    </row>
    <row r="1840" spans="1:3" x14ac:dyDescent="0.25">
      <c r="A1840" t="e">
        <f>IF('S3 Table'!#REF!=1,'S3 Table'!B1840,"")</f>
        <v>#REF!</v>
      </c>
      <c r="B1840" t="e">
        <f>IF('S3 Table'!#REF!=1,'S3 Table'!B1840,"")</f>
        <v>#REF!</v>
      </c>
      <c r="C1840" t="e">
        <f t="shared" si="28"/>
        <v>#REF!</v>
      </c>
    </row>
    <row r="1841" spans="1:3" x14ac:dyDescent="0.25">
      <c r="A1841" t="e">
        <f>IF('S3 Table'!#REF!=1,'S3 Table'!B1841,"")</f>
        <v>#REF!</v>
      </c>
      <c r="B1841" t="e">
        <f>IF('S3 Table'!#REF!=1,'S3 Table'!B1841,"")</f>
        <v>#REF!</v>
      </c>
      <c r="C1841" t="e">
        <f t="shared" si="28"/>
        <v>#REF!</v>
      </c>
    </row>
    <row r="1842" spans="1:3" x14ac:dyDescent="0.25">
      <c r="A1842" t="e">
        <f>IF('S3 Table'!#REF!=1,'S3 Table'!B1842,"")</f>
        <v>#REF!</v>
      </c>
      <c r="B1842" t="e">
        <f>IF('S3 Table'!#REF!=1,'S3 Table'!B1842,"")</f>
        <v>#REF!</v>
      </c>
      <c r="C1842" t="e">
        <f t="shared" si="28"/>
        <v>#REF!</v>
      </c>
    </row>
    <row r="1843" spans="1:3" x14ac:dyDescent="0.25">
      <c r="A1843" t="e">
        <f>IF('S3 Table'!#REF!=1,'S3 Table'!B1843,"")</f>
        <v>#REF!</v>
      </c>
      <c r="B1843" t="e">
        <f>IF('S3 Table'!#REF!=1,'S3 Table'!B1843,"")</f>
        <v>#REF!</v>
      </c>
      <c r="C1843" t="e">
        <f t="shared" si="28"/>
        <v>#REF!</v>
      </c>
    </row>
    <row r="1844" spans="1:3" x14ac:dyDescent="0.25">
      <c r="A1844" t="e">
        <f>IF('S3 Table'!#REF!=1,'S3 Table'!B1844,"")</f>
        <v>#REF!</v>
      </c>
      <c r="B1844" t="e">
        <f>IF('S3 Table'!#REF!=1,'S3 Table'!B1844,"")</f>
        <v>#REF!</v>
      </c>
      <c r="C1844" t="e">
        <f t="shared" si="28"/>
        <v>#REF!</v>
      </c>
    </row>
    <row r="1845" spans="1:3" x14ac:dyDescent="0.25">
      <c r="A1845" t="e">
        <f>IF('S3 Table'!#REF!=1,'S3 Table'!B1845,"")</f>
        <v>#REF!</v>
      </c>
      <c r="B1845" t="e">
        <f>IF('S3 Table'!#REF!=1,'S3 Table'!B1845,"")</f>
        <v>#REF!</v>
      </c>
      <c r="C1845" t="e">
        <f t="shared" si="28"/>
        <v>#REF!</v>
      </c>
    </row>
    <row r="1846" spans="1:3" x14ac:dyDescent="0.25">
      <c r="A1846" t="e">
        <f>IF('S3 Table'!#REF!=1,'S3 Table'!B1846,"")</f>
        <v>#REF!</v>
      </c>
      <c r="B1846" t="e">
        <f>IF('S3 Table'!#REF!=1,'S3 Table'!B1846,"")</f>
        <v>#REF!</v>
      </c>
      <c r="C1846" t="e">
        <f t="shared" si="28"/>
        <v>#REF!</v>
      </c>
    </row>
    <row r="1847" spans="1:3" x14ac:dyDescent="0.25">
      <c r="A1847" t="e">
        <f>IF('S3 Table'!#REF!=1,'S3 Table'!B1847,"")</f>
        <v>#REF!</v>
      </c>
      <c r="B1847" t="e">
        <f>IF('S3 Table'!#REF!=1,'S3 Table'!B1847,"")</f>
        <v>#REF!</v>
      </c>
      <c r="C1847" t="e">
        <f t="shared" si="28"/>
        <v>#REF!</v>
      </c>
    </row>
    <row r="1848" spans="1:3" x14ac:dyDescent="0.25">
      <c r="A1848" t="e">
        <f>IF('S3 Table'!#REF!=1,'S3 Table'!B1848,"")</f>
        <v>#REF!</v>
      </c>
      <c r="B1848" t="e">
        <f>IF('S3 Table'!#REF!=1,'S3 Table'!B1848,"")</f>
        <v>#REF!</v>
      </c>
      <c r="C1848" t="e">
        <f t="shared" si="28"/>
        <v>#REF!</v>
      </c>
    </row>
    <row r="1849" spans="1:3" x14ac:dyDescent="0.25">
      <c r="A1849" t="e">
        <f>IF('S3 Table'!#REF!=1,'S3 Table'!B1849,"")</f>
        <v>#REF!</v>
      </c>
      <c r="B1849" t="e">
        <f>IF('S3 Table'!#REF!=1,'S3 Table'!B1849,"")</f>
        <v>#REF!</v>
      </c>
      <c r="C1849" t="e">
        <f t="shared" si="28"/>
        <v>#REF!</v>
      </c>
    </row>
    <row r="1850" spans="1:3" x14ac:dyDescent="0.25">
      <c r="A1850" t="e">
        <f>IF('S3 Table'!#REF!=1,'S3 Table'!B1850,"")</f>
        <v>#REF!</v>
      </c>
      <c r="B1850" t="e">
        <f>IF('S3 Table'!#REF!=1,'S3 Table'!B1850,"")</f>
        <v>#REF!</v>
      </c>
      <c r="C1850" t="e">
        <f t="shared" si="28"/>
        <v>#REF!</v>
      </c>
    </row>
    <row r="1851" spans="1:3" x14ac:dyDescent="0.25">
      <c r="A1851" t="e">
        <f>IF('S3 Table'!#REF!=1,'S3 Table'!B1851,"")</f>
        <v>#REF!</v>
      </c>
      <c r="B1851" t="e">
        <f>IF('S3 Table'!#REF!=1,'S3 Table'!B1851,"")</f>
        <v>#REF!</v>
      </c>
      <c r="C1851" t="e">
        <f t="shared" si="28"/>
        <v>#REF!</v>
      </c>
    </row>
    <row r="1852" spans="1:3" x14ac:dyDescent="0.25">
      <c r="A1852" t="e">
        <f>IF('S3 Table'!#REF!=1,'S3 Table'!B1852,"")</f>
        <v>#REF!</v>
      </c>
      <c r="B1852" t="e">
        <f>IF('S3 Table'!#REF!=1,'S3 Table'!B1852,"")</f>
        <v>#REF!</v>
      </c>
      <c r="C1852" t="e">
        <f t="shared" si="28"/>
        <v>#REF!</v>
      </c>
    </row>
    <row r="1853" spans="1:3" x14ac:dyDescent="0.25">
      <c r="A1853" t="e">
        <f>IF('S3 Table'!#REF!=1,'S3 Table'!B1853,"")</f>
        <v>#REF!</v>
      </c>
      <c r="B1853" t="e">
        <f>IF('S3 Table'!#REF!=1,'S3 Table'!B1853,"")</f>
        <v>#REF!</v>
      </c>
      <c r="C1853" t="e">
        <f t="shared" si="28"/>
        <v>#REF!</v>
      </c>
    </row>
    <row r="1854" spans="1:3" x14ac:dyDescent="0.25">
      <c r="A1854" t="e">
        <f>IF('S3 Table'!#REF!=1,'S3 Table'!B1854,"")</f>
        <v>#REF!</v>
      </c>
      <c r="B1854" t="e">
        <f>IF('S3 Table'!#REF!=1,'S3 Table'!B1854,"")</f>
        <v>#REF!</v>
      </c>
      <c r="C1854" t="e">
        <f t="shared" si="28"/>
        <v>#REF!</v>
      </c>
    </row>
    <row r="1855" spans="1:3" x14ac:dyDescent="0.25">
      <c r="A1855" t="e">
        <f>IF('S3 Table'!#REF!=1,'S3 Table'!B1855,"")</f>
        <v>#REF!</v>
      </c>
      <c r="B1855" t="e">
        <f>IF('S3 Table'!#REF!=1,'S3 Table'!B1855,"")</f>
        <v>#REF!</v>
      </c>
      <c r="C1855" t="e">
        <f t="shared" si="28"/>
        <v>#REF!</v>
      </c>
    </row>
    <row r="1856" spans="1:3" x14ac:dyDescent="0.25">
      <c r="A1856" t="e">
        <f>IF('S3 Table'!#REF!=1,'S3 Table'!B1856,"")</f>
        <v>#REF!</v>
      </c>
      <c r="B1856" t="e">
        <f>IF('S3 Table'!#REF!=1,'S3 Table'!B1856,"")</f>
        <v>#REF!</v>
      </c>
      <c r="C1856" t="e">
        <f t="shared" si="28"/>
        <v>#REF!</v>
      </c>
    </row>
    <row r="1857" spans="1:3" x14ac:dyDescent="0.25">
      <c r="A1857" t="e">
        <f>IF('S3 Table'!#REF!=1,'S3 Table'!B1857,"")</f>
        <v>#REF!</v>
      </c>
      <c r="B1857" t="e">
        <f>IF('S3 Table'!#REF!=1,'S3 Table'!B1857,"")</f>
        <v>#REF!</v>
      </c>
      <c r="C1857" t="e">
        <f t="shared" si="28"/>
        <v>#REF!</v>
      </c>
    </row>
    <row r="1858" spans="1:3" x14ac:dyDescent="0.25">
      <c r="A1858" t="e">
        <f>IF('S3 Table'!#REF!=1,'S3 Table'!B1858,"")</f>
        <v>#REF!</v>
      </c>
      <c r="B1858" t="e">
        <f>IF('S3 Table'!#REF!=1,'S3 Table'!B1858,"")</f>
        <v>#REF!</v>
      </c>
      <c r="C1858" t="e">
        <f t="shared" si="28"/>
        <v>#REF!</v>
      </c>
    </row>
    <row r="1859" spans="1:3" x14ac:dyDescent="0.25">
      <c r="A1859" t="e">
        <f>IF('S3 Table'!#REF!=1,'S3 Table'!B1859,"")</f>
        <v>#REF!</v>
      </c>
      <c r="B1859" t="e">
        <f>IF('S3 Table'!#REF!=1,'S3 Table'!B1859,"")</f>
        <v>#REF!</v>
      </c>
      <c r="C1859" t="e">
        <f t="shared" ref="C1859:C1922" si="29">IF(AND(A1859&lt;&gt;"",ISNUMBER(MATCH(A1859,B:B,0))),1,0)</f>
        <v>#REF!</v>
      </c>
    </row>
    <row r="1860" spans="1:3" x14ac:dyDescent="0.25">
      <c r="A1860" t="e">
        <f>IF('S3 Table'!#REF!=1,'S3 Table'!B1860,"")</f>
        <v>#REF!</v>
      </c>
      <c r="B1860" t="e">
        <f>IF('S3 Table'!#REF!=1,'S3 Table'!B1860,"")</f>
        <v>#REF!</v>
      </c>
      <c r="C1860" t="e">
        <f t="shared" si="29"/>
        <v>#REF!</v>
      </c>
    </row>
    <row r="1861" spans="1:3" x14ac:dyDescent="0.25">
      <c r="A1861" t="e">
        <f>IF('S3 Table'!#REF!=1,'S3 Table'!B1861,"")</f>
        <v>#REF!</v>
      </c>
      <c r="B1861" t="e">
        <f>IF('S3 Table'!#REF!=1,'S3 Table'!B1861,"")</f>
        <v>#REF!</v>
      </c>
      <c r="C1861" t="e">
        <f t="shared" si="29"/>
        <v>#REF!</v>
      </c>
    </row>
    <row r="1862" spans="1:3" x14ac:dyDescent="0.25">
      <c r="A1862" t="e">
        <f>IF('S3 Table'!#REF!=1,'S3 Table'!B1862,"")</f>
        <v>#REF!</v>
      </c>
      <c r="B1862" t="e">
        <f>IF('S3 Table'!#REF!=1,'S3 Table'!B1862,"")</f>
        <v>#REF!</v>
      </c>
      <c r="C1862" t="e">
        <f t="shared" si="29"/>
        <v>#REF!</v>
      </c>
    </row>
    <row r="1863" spans="1:3" x14ac:dyDescent="0.25">
      <c r="A1863" t="e">
        <f>IF('S3 Table'!#REF!=1,'S3 Table'!B1863,"")</f>
        <v>#REF!</v>
      </c>
      <c r="B1863" t="e">
        <f>IF('S3 Table'!#REF!=1,'S3 Table'!B1863,"")</f>
        <v>#REF!</v>
      </c>
      <c r="C1863" t="e">
        <f t="shared" si="29"/>
        <v>#REF!</v>
      </c>
    </row>
    <row r="1864" spans="1:3" x14ac:dyDescent="0.25">
      <c r="A1864" t="e">
        <f>IF('S3 Table'!#REF!=1,'S3 Table'!B1864,"")</f>
        <v>#REF!</v>
      </c>
      <c r="B1864" t="e">
        <f>IF('S3 Table'!#REF!=1,'S3 Table'!B1864,"")</f>
        <v>#REF!</v>
      </c>
      <c r="C1864" t="e">
        <f t="shared" si="29"/>
        <v>#REF!</v>
      </c>
    </row>
    <row r="1865" spans="1:3" x14ac:dyDescent="0.25">
      <c r="A1865" t="e">
        <f>IF('S3 Table'!#REF!=1,'S3 Table'!B1865,"")</f>
        <v>#REF!</v>
      </c>
      <c r="B1865" t="e">
        <f>IF('S3 Table'!#REF!=1,'S3 Table'!B1865,"")</f>
        <v>#REF!</v>
      </c>
      <c r="C1865" t="e">
        <f t="shared" si="29"/>
        <v>#REF!</v>
      </c>
    </row>
    <row r="1866" spans="1:3" x14ac:dyDescent="0.25">
      <c r="A1866" t="e">
        <f>IF('S3 Table'!#REF!=1,'S3 Table'!B1866,"")</f>
        <v>#REF!</v>
      </c>
      <c r="B1866" t="e">
        <f>IF('S3 Table'!#REF!=1,'S3 Table'!B1866,"")</f>
        <v>#REF!</v>
      </c>
      <c r="C1866" t="e">
        <f t="shared" si="29"/>
        <v>#REF!</v>
      </c>
    </row>
    <row r="1867" spans="1:3" x14ac:dyDescent="0.25">
      <c r="A1867" t="e">
        <f>IF('S3 Table'!#REF!=1,'S3 Table'!B1867,"")</f>
        <v>#REF!</v>
      </c>
      <c r="B1867" t="e">
        <f>IF('S3 Table'!#REF!=1,'S3 Table'!B1867,"")</f>
        <v>#REF!</v>
      </c>
      <c r="C1867" t="e">
        <f t="shared" si="29"/>
        <v>#REF!</v>
      </c>
    </row>
    <row r="1868" spans="1:3" x14ac:dyDescent="0.25">
      <c r="A1868" t="e">
        <f>IF('S3 Table'!#REF!=1,'S3 Table'!B1868,"")</f>
        <v>#REF!</v>
      </c>
      <c r="B1868" t="e">
        <f>IF('S3 Table'!#REF!=1,'S3 Table'!B1868,"")</f>
        <v>#REF!</v>
      </c>
      <c r="C1868" t="e">
        <f t="shared" si="29"/>
        <v>#REF!</v>
      </c>
    </row>
    <row r="1869" spans="1:3" x14ac:dyDescent="0.25">
      <c r="A1869" t="e">
        <f>IF('S3 Table'!#REF!=1,'S3 Table'!B1869,"")</f>
        <v>#REF!</v>
      </c>
      <c r="B1869" t="e">
        <f>IF('S3 Table'!#REF!=1,'S3 Table'!B1869,"")</f>
        <v>#REF!</v>
      </c>
      <c r="C1869" t="e">
        <f t="shared" si="29"/>
        <v>#REF!</v>
      </c>
    </row>
    <row r="1870" spans="1:3" x14ac:dyDescent="0.25">
      <c r="A1870" t="e">
        <f>IF('S3 Table'!#REF!=1,'S3 Table'!B1870,"")</f>
        <v>#REF!</v>
      </c>
      <c r="B1870" t="e">
        <f>IF('S3 Table'!#REF!=1,'S3 Table'!B1870,"")</f>
        <v>#REF!</v>
      </c>
      <c r="C1870" t="e">
        <f t="shared" si="29"/>
        <v>#REF!</v>
      </c>
    </row>
    <row r="1871" spans="1:3" x14ac:dyDescent="0.25">
      <c r="A1871" t="e">
        <f>IF('S3 Table'!#REF!=1,'S3 Table'!B1871,"")</f>
        <v>#REF!</v>
      </c>
      <c r="B1871" t="e">
        <f>IF('S3 Table'!#REF!=1,'S3 Table'!B1871,"")</f>
        <v>#REF!</v>
      </c>
      <c r="C1871" t="e">
        <f t="shared" si="29"/>
        <v>#REF!</v>
      </c>
    </row>
    <row r="1872" spans="1:3" x14ac:dyDescent="0.25">
      <c r="A1872" t="e">
        <f>IF('S3 Table'!#REF!=1,'S3 Table'!B1872,"")</f>
        <v>#REF!</v>
      </c>
      <c r="B1872" t="e">
        <f>IF('S3 Table'!#REF!=1,'S3 Table'!B1872,"")</f>
        <v>#REF!</v>
      </c>
      <c r="C1872" t="e">
        <f t="shared" si="29"/>
        <v>#REF!</v>
      </c>
    </row>
    <row r="1873" spans="1:3" x14ac:dyDescent="0.25">
      <c r="A1873" t="e">
        <f>IF('S3 Table'!#REF!=1,'S3 Table'!B1873,"")</f>
        <v>#REF!</v>
      </c>
      <c r="B1873" t="e">
        <f>IF('S3 Table'!#REF!=1,'S3 Table'!B1873,"")</f>
        <v>#REF!</v>
      </c>
      <c r="C1873" t="e">
        <f t="shared" si="29"/>
        <v>#REF!</v>
      </c>
    </row>
    <row r="1874" spans="1:3" x14ac:dyDescent="0.25">
      <c r="A1874" t="e">
        <f>IF('S3 Table'!#REF!=1,'S3 Table'!B1874,"")</f>
        <v>#REF!</v>
      </c>
      <c r="B1874" t="e">
        <f>IF('S3 Table'!#REF!=1,'S3 Table'!B1874,"")</f>
        <v>#REF!</v>
      </c>
      <c r="C1874" t="e">
        <f t="shared" si="29"/>
        <v>#REF!</v>
      </c>
    </row>
    <row r="1875" spans="1:3" x14ac:dyDescent="0.25">
      <c r="A1875" t="e">
        <f>IF('S3 Table'!#REF!=1,'S3 Table'!B1875,"")</f>
        <v>#REF!</v>
      </c>
      <c r="B1875" t="e">
        <f>IF('S3 Table'!#REF!=1,'S3 Table'!B1875,"")</f>
        <v>#REF!</v>
      </c>
      <c r="C1875" t="e">
        <f t="shared" si="29"/>
        <v>#REF!</v>
      </c>
    </row>
    <row r="1876" spans="1:3" x14ac:dyDescent="0.25">
      <c r="A1876" t="e">
        <f>IF('S3 Table'!#REF!=1,'S3 Table'!B1876,"")</f>
        <v>#REF!</v>
      </c>
      <c r="B1876" t="e">
        <f>IF('S3 Table'!#REF!=1,'S3 Table'!B1876,"")</f>
        <v>#REF!</v>
      </c>
      <c r="C1876" t="e">
        <f t="shared" si="29"/>
        <v>#REF!</v>
      </c>
    </row>
    <row r="1877" spans="1:3" x14ac:dyDescent="0.25">
      <c r="A1877" t="e">
        <f>IF('S3 Table'!#REF!=1,'S3 Table'!B1877,"")</f>
        <v>#REF!</v>
      </c>
      <c r="B1877" t="e">
        <f>IF('S3 Table'!#REF!=1,'S3 Table'!B1877,"")</f>
        <v>#REF!</v>
      </c>
      <c r="C1877" t="e">
        <f t="shared" si="29"/>
        <v>#REF!</v>
      </c>
    </row>
    <row r="1878" spans="1:3" x14ac:dyDescent="0.25">
      <c r="A1878" t="e">
        <f>IF('S3 Table'!#REF!=1,'S3 Table'!B1878,"")</f>
        <v>#REF!</v>
      </c>
      <c r="B1878" t="e">
        <f>IF('S3 Table'!#REF!=1,'S3 Table'!B1878,"")</f>
        <v>#REF!</v>
      </c>
      <c r="C1878" t="e">
        <f t="shared" si="29"/>
        <v>#REF!</v>
      </c>
    </row>
    <row r="1879" spans="1:3" x14ac:dyDescent="0.25">
      <c r="A1879" t="e">
        <f>IF('S3 Table'!#REF!=1,'S3 Table'!B1879,"")</f>
        <v>#REF!</v>
      </c>
      <c r="B1879" t="e">
        <f>IF('S3 Table'!#REF!=1,'S3 Table'!B1879,"")</f>
        <v>#REF!</v>
      </c>
      <c r="C1879" t="e">
        <f t="shared" si="29"/>
        <v>#REF!</v>
      </c>
    </row>
    <row r="1880" spans="1:3" x14ac:dyDescent="0.25">
      <c r="A1880" t="e">
        <f>IF('S3 Table'!#REF!=1,'S3 Table'!B1880,"")</f>
        <v>#REF!</v>
      </c>
      <c r="B1880" t="e">
        <f>IF('S3 Table'!#REF!=1,'S3 Table'!B1880,"")</f>
        <v>#REF!</v>
      </c>
      <c r="C1880" t="e">
        <f t="shared" si="29"/>
        <v>#REF!</v>
      </c>
    </row>
    <row r="1881" spans="1:3" x14ac:dyDescent="0.25">
      <c r="A1881" t="e">
        <f>IF('S3 Table'!#REF!=1,'S3 Table'!B1881,"")</f>
        <v>#REF!</v>
      </c>
      <c r="B1881" t="e">
        <f>IF('S3 Table'!#REF!=1,'S3 Table'!B1881,"")</f>
        <v>#REF!</v>
      </c>
      <c r="C1881" t="e">
        <f t="shared" si="29"/>
        <v>#REF!</v>
      </c>
    </row>
    <row r="1882" spans="1:3" x14ac:dyDescent="0.25">
      <c r="A1882" t="e">
        <f>IF('S3 Table'!#REF!=1,'S3 Table'!B1882,"")</f>
        <v>#REF!</v>
      </c>
      <c r="B1882" t="e">
        <f>IF('S3 Table'!#REF!=1,'S3 Table'!B1882,"")</f>
        <v>#REF!</v>
      </c>
      <c r="C1882" t="e">
        <f t="shared" si="29"/>
        <v>#REF!</v>
      </c>
    </row>
    <row r="1883" spans="1:3" x14ac:dyDescent="0.25">
      <c r="A1883" t="e">
        <f>IF('S3 Table'!#REF!=1,'S3 Table'!B1883,"")</f>
        <v>#REF!</v>
      </c>
      <c r="B1883" t="e">
        <f>IF('S3 Table'!#REF!=1,'S3 Table'!B1883,"")</f>
        <v>#REF!</v>
      </c>
      <c r="C1883" t="e">
        <f t="shared" si="29"/>
        <v>#REF!</v>
      </c>
    </row>
    <row r="1884" spans="1:3" x14ac:dyDescent="0.25">
      <c r="A1884" t="e">
        <f>IF('S3 Table'!#REF!=1,'S3 Table'!B1884,"")</f>
        <v>#REF!</v>
      </c>
      <c r="B1884" t="e">
        <f>IF('S3 Table'!#REF!=1,'S3 Table'!B1884,"")</f>
        <v>#REF!</v>
      </c>
      <c r="C1884" t="e">
        <f t="shared" si="29"/>
        <v>#REF!</v>
      </c>
    </row>
    <row r="1885" spans="1:3" x14ac:dyDescent="0.25">
      <c r="A1885" t="e">
        <f>IF('S3 Table'!#REF!=1,'S3 Table'!B1885,"")</f>
        <v>#REF!</v>
      </c>
      <c r="B1885" t="e">
        <f>IF('S3 Table'!#REF!=1,'S3 Table'!B1885,"")</f>
        <v>#REF!</v>
      </c>
      <c r="C1885" t="e">
        <f t="shared" si="29"/>
        <v>#REF!</v>
      </c>
    </row>
    <row r="1886" spans="1:3" x14ac:dyDescent="0.25">
      <c r="A1886" t="e">
        <f>IF('S3 Table'!#REF!=1,'S3 Table'!B1886,"")</f>
        <v>#REF!</v>
      </c>
      <c r="B1886" t="e">
        <f>IF('S3 Table'!#REF!=1,'S3 Table'!B1886,"")</f>
        <v>#REF!</v>
      </c>
      <c r="C1886" t="e">
        <f t="shared" si="29"/>
        <v>#REF!</v>
      </c>
    </row>
    <row r="1887" spans="1:3" x14ac:dyDescent="0.25">
      <c r="A1887" t="e">
        <f>IF('S3 Table'!#REF!=1,'S3 Table'!B1887,"")</f>
        <v>#REF!</v>
      </c>
      <c r="B1887" t="e">
        <f>IF('S3 Table'!#REF!=1,'S3 Table'!B1887,"")</f>
        <v>#REF!</v>
      </c>
      <c r="C1887" t="e">
        <f t="shared" si="29"/>
        <v>#REF!</v>
      </c>
    </row>
    <row r="1888" spans="1:3" x14ac:dyDescent="0.25">
      <c r="A1888" t="e">
        <f>IF('S3 Table'!#REF!=1,'S3 Table'!B1888,"")</f>
        <v>#REF!</v>
      </c>
      <c r="B1888" t="e">
        <f>IF('S3 Table'!#REF!=1,'S3 Table'!B1888,"")</f>
        <v>#REF!</v>
      </c>
      <c r="C1888" t="e">
        <f t="shared" si="29"/>
        <v>#REF!</v>
      </c>
    </row>
    <row r="1889" spans="1:3" x14ac:dyDescent="0.25">
      <c r="A1889" t="e">
        <f>IF('S3 Table'!#REF!=1,'S3 Table'!B1889,"")</f>
        <v>#REF!</v>
      </c>
      <c r="B1889" t="e">
        <f>IF('S3 Table'!#REF!=1,'S3 Table'!B1889,"")</f>
        <v>#REF!</v>
      </c>
      <c r="C1889" t="e">
        <f t="shared" si="29"/>
        <v>#REF!</v>
      </c>
    </row>
    <row r="1890" spans="1:3" x14ac:dyDescent="0.25">
      <c r="A1890" t="e">
        <f>IF('S3 Table'!#REF!=1,'S3 Table'!B1890,"")</f>
        <v>#REF!</v>
      </c>
      <c r="B1890" t="e">
        <f>IF('S3 Table'!#REF!=1,'S3 Table'!B1890,"")</f>
        <v>#REF!</v>
      </c>
      <c r="C1890" t="e">
        <f t="shared" si="29"/>
        <v>#REF!</v>
      </c>
    </row>
    <row r="1891" spans="1:3" x14ac:dyDescent="0.25">
      <c r="A1891" t="e">
        <f>IF('S3 Table'!#REF!=1,'S3 Table'!B1891,"")</f>
        <v>#REF!</v>
      </c>
      <c r="B1891" t="e">
        <f>IF('S3 Table'!#REF!=1,'S3 Table'!B1891,"")</f>
        <v>#REF!</v>
      </c>
      <c r="C1891" t="e">
        <f t="shared" si="29"/>
        <v>#REF!</v>
      </c>
    </row>
    <row r="1892" spans="1:3" x14ac:dyDescent="0.25">
      <c r="A1892" t="e">
        <f>IF('S3 Table'!#REF!=1,'S3 Table'!B1892,"")</f>
        <v>#REF!</v>
      </c>
      <c r="B1892" t="e">
        <f>IF('S3 Table'!#REF!=1,'S3 Table'!B1892,"")</f>
        <v>#REF!</v>
      </c>
      <c r="C1892" t="e">
        <f t="shared" si="29"/>
        <v>#REF!</v>
      </c>
    </row>
    <row r="1893" spans="1:3" x14ac:dyDescent="0.25">
      <c r="A1893" t="e">
        <f>IF('S3 Table'!#REF!=1,'S3 Table'!B1893,"")</f>
        <v>#REF!</v>
      </c>
      <c r="B1893" t="e">
        <f>IF('S3 Table'!#REF!=1,'S3 Table'!B1893,"")</f>
        <v>#REF!</v>
      </c>
      <c r="C1893" t="e">
        <f t="shared" si="29"/>
        <v>#REF!</v>
      </c>
    </row>
    <row r="1894" spans="1:3" x14ac:dyDescent="0.25">
      <c r="A1894" t="e">
        <f>IF('S3 Table'!#REF!=1,'S3 Table'!B1894,"")</f>
        <v>#REF!</v>
      </c>
      <c r="B1894" t="e">
        <f>IF('S3 Table'!#REF!=1,'S3 Table'!B1894,"")</f>
        <v>#REF!</v>
      </c>
      <c r="C1894" t="e">
        <f t="shared" si="29"/>
        <v>#REF!</v>
      </c>
    </row>
    <row r="1895" spans="1:3" x14ac:dyDescent="0.25">
      <c r="A1895" t="e">
        <f>IF('S3 Table'!#REF!=1,'S3 Table'!B1895,"")</f>
        <v>#REF!</v>
      </c>
      <c r="B1895" t="e">
        <f>IF('S3 Table'!#REF!=1,'S3 Table'!B1895,"")</f>
        <v>#REF!</v>
      </c>
      <c r="C1895" t="e">
        <f t="shared" si="29"/>
        <v>#REF!</v>
      </c>
    </row>
    <row r="1896" spans="1:3" x14ac:dyDescent="0.25">
      <c r="A1896" t="e">
        <f>IF('S3 Table'!#REF!=1,'S3 Table'!B1896,"")</f>
        <v>#REF!</v>
      </c>
      <c r="B1896" t="e">
        <f>IF('S3 Table'!#REF!=1,'S3 Table'!B1896,"")</f>
        <v>#REF!</v>
      </c>
      <c r="C1896" t="e">
        <f t="shared" si="29"/>
        <v>#REF!</v>
      </c>
    </row>
    <row r="1897" spans="1:3" x14ac:dyDescent="0.25">
      <c r="A1897" t="e">
        <f>IF('S3 Table'!#REF!=1,'S3 Table'!B1897,"")</f>
        <v>#REF!</v>
      </c>
      <c r="B1897" t="e">
        <f>IF('S3 Table'!#REF!=1,'S3 Table'!B1897,"")</f>
        <v>#REF!</v>
      </c>
      <c r="C1897" t="e">
        <f t="shared" si="29"/>
        <v>#REF!</v>
      </c>
    </row>
    <row r="1898" spans="1:3" x14ac:dyDescent="0.25">
      <c r="A1898" t="e">
        <f>IF('S3 Table'!#REF!=1,'S3 Table'!B1898,"")</f>
        <v>#REF!</v>
      </c>
      <c r="B1898" t="e">
        <f>IF('S3 Table'!#REF!=1,'S3 Table'!B1898,"")</f>
        <v>#REF!</v>
      </c>
      <c r="C1898" t="e">
        <f t="shared" si="29"/>
        <v>#REF!</v>
      </c>
    </row>
    <row r="1899" spans="1:3" x14ac:dyDescent="0.25">
      <c r="A1899" t="e">
        <f>IF('S3 Table'!#REF!=1,'S3 Table'!B1899,"")</f>
        <v>#REF!</v>
      </c>
      <c r="B1899" t="e">
        <f>IF('S3 Table'!#REF!=1,'S3 Table'!B1899,"")</f>
        <v>#REF!</v>
      </c>
      <c r="C1899" t="e">
        <f t="shared" si="29"/>
        <v>#REF!</v>
      </c>
    </row>
    <row r="1900" spans="1:3" x14ac:dyDescent="0.25">
      <c r="A1900" t="e">
        <f>IF('S3 Table'!#REF!=1,'S3 Table'!B1900,"")</f>
        <v>#REF!</v>
      </c>
      <c r="B1900" t="e">
        <f>IF('S3 Table'!#REF!=1,'S3 Table'!B1900,"")</f>
        <v>#REF!</v>
      </c>
      <c r="C1900" t="e">
        <f t="shared" si="29"/>
        <v>#REF!</v>
      </c>
    </row>
    <row r="1901" spans="1:3" x14ac:dyDescent="0.25">
      <c r="A1901" t="e">
        <f>IF('S3 Table'!#REF!=1,'S3 Table'!B1901,"")</f>
        <v>#REF!</v>
      </c>
      <c r="B1901" t="e">
        <f>IF('S3 Table'!#REF!=1,'S3 Table'!B1901,"")</f>
        <v>#REF!</v>
      </c>
      <c r="C1901" t="e">
        <f t="shared" si="29"/>
        <v>#REF!</v>
      </c>
    </row>
    <row r="1902" spans="1:3" x14ac:dyDescent="0.25">
      <c r="A1902" t="e">
        <f>IF('S3 Table'!#REF!=1,'S3 Table'!B1902,"")</f>
        <v>#REF!</v>
      </c>
      <c r="B1902" t="e">
        <f>IF('S3 Table'!#REF!=1,'S3 Table'!B1902,"")</f>
        <v>#REF!</v>
      </c>
      <c r="C1902" t="e">
        <f t="shared" si="29"/>
        <v>#REF!</v>
      </c>
    </row>
    <row r="1903" spans="1:3" x14ac:dyDescent="0.25">
      <c r="A1903" t="e">
        <f>IF('S3 Table'!#REF!=1,'S3 Table'!B1903,"")</f>
        <v>#REF!</v>
      </c>
      <c r="B1903" t="e">
        <f>IF('S3 Table'!#REF!=1,'S3 Table'!B1903,"")</f>
        <v>#REF!</v>
      </c>
      <c r="C1903" t="e">
        <f t="shared" si="29"/>
        <v>#REF!</v>
      </c>
    </row>
    <row r="1904" spans="1:3" x14ac:dyDescent="0.25">
      <c r="A1904" t="e">
        <f>IF('S3 Table'!#REF!=1,'S3 Table'!B1904,"")</f>
        <v>#REF!</v>
      </c>
      <c r="B1904" t="e">
        <f>IF('S3 Table'!#REF!=1,'S3 Table'!B1904,"")</f>
        <v>#REF!</v>
      </c>
      <c r="C1904" t="e">
        <f t="shared" si="29"/>
        <v>#REF!</v>
      </c>
    </row>
    <row r="1905" spans="1:3" x14ac:dyDescent="0.25">
      <c r="A1905" t="e">
        <f>IF('S3 Table'!#REF!=1,'S3 Table'!B1905,"")</f>
        <v>#REF!</v>
      </c>
      <c r="B1905" t="e">
        <f>IF('S3 Table'!#REF!=1,'S3 Table'!B1905,"")</f>
        <v>#REF!</v>
      </c>
      <c r="C1905" t="e">
        <f t="shared" si="29"/>
        <v>#REF!</v>
      </c>
    </row>
    <row r="1906" spans="1:3" x14ac:dyDescent="0.25">
      <c r="A1906" t="e">
        <f>IF('S3 Table'!#REF!=1,'S3 Table'!B1906,"")</f>
        <v>#REF!</v>
      </c>
      <c r="B1906" t="e">
        <f>IF('S3 Table'!#REF!=1,'S3 Table'!B1906,"")</f>
        <v>#REF!</v>
      </c>
      <c r="C1906" t="e">
        <f t="shared" si="29"/>
        <v>#REF!</v>
      </c>
    </row>
    <row r="1907" spans="1:3" x14ac:dyDescent="0.25">
      <c r="A1907" t="e">
        <f>IF('S3 Table'!#REF!=1,'S3 Table'!B1907,"")</f>
        <v>#REF!</v>
      </c>
      <c r="B1907" t="e">
        <f>IF('S3 Table'!#REF!=1,'S3 Table'!B1907,"")</f>
        <v>#REF!</v>
      </c>
      <c r="C1907" t="e">
        <f t="shared" si="29"/>
        <v>#REF!</v>
      </c>
    </row>
    <row r="1908" spans="1:3" x14ac:dyDescent="0.25">
      <c r="A1908" t="e">
        <f>IF('S3 Table'!#REF!=1,'S3 Table'!B1908,"")</f>
        <v>#REF!</v>
      </c>
      <c r="B1908" t="e">
        <f>IF('S3 Table'!#REF!=1,'S3 Table'!B1908,"")</f>
        <v>#REF!</v>
      </c>
      <c r="C1908" t="e">
        <f t="shared" si="29"/>
        <v>#REF!</v>
      </c>
    </row>
    <row r="1909" spans="1:3" x14ac:dyDescent="0.25">
      <c r="A1909" t="e">
        <f>IF('S3 Table'!#REF!=1,'S3 Table'!B1909,"")</f>
        <v>#REF!</v>
      </c>
      <c r="B1909" t="e">
        <f>IF('S3 Table'!#REF!=1,'S3 Table'!B1909,"")</f>
        <v>#REF!</v>
      </c>
      <c r="C1909" t="e">
        <f t="shared" si="29"/>
        <v>#REF!</v>
      </c>
    </row>
    <row r="1910" spans="1:3" x14ac:dyDescent="0.25">
      <c r="A1910" t="e">
        <f>IF('S3 Table'!#REF!=1,'S3 Table'!B1910,"")</f>
        <v>#REF!</v>
      </c>
      <c r="B1910" t="e">
        <f>IF('S3 Table'!#REF!=1,'S3 Table'!B1910,"")</f>
        <v>#REF!</v>
      </c>
      <c r="C1910" t="e">
        <f t="shared" si="29"/>
        <v>#REF!</v>
      </c>
    </row>
    <row r="1911" spans="1:3" x14ac:dyDescent="0.25">
      <c r="A1911" t="e">
        <f>IF('S3 Table'!#REF!=1,'S3 Table'!B1911,"")</f>
        <v>#REF!</v>
      </c>
      <c r="B1911" t="e">
        <f>IF('S3 Table'!#REF!=1,'S3 Table'!B1911,"")</f>
        <v>#REF!</v>
      </c>
      <c r="C1911" t="e">
        <f t="shared" si="29"/>
        <v>#REF!</v>
      </c>
    </row>
    <row r="1912" spans="1:3" x14ac:dyDescent="0.25">
      <c r="A1912" t="e">
        <f>IF('S3 Table'!#REF!=1,'S3 Table'!B1912,"")</f>
        <v>#REF!</v>
      </c>
      <c r="B1912" t="e">
        <f>IF('S3 Table'!#REF!=1,'S3 Table'!B1912,"")</f>
        <v>#REF!</v>
      </c>
      <c r="C1912" t="e">
        <f t="shared" si="29"/>
        <v>#REF!</v>
      </c>
    </row>
    <row r="1913" spans="1:3" x14ac:dyDescent="0.25">
      <c r="A1913" t="e">
        <f>IF('S3 Table'!#REF!=1,'S3 Table'!B1913,"")</f>
        <v>#REF!</v>
      </c>
      <c r="B1913" t="e">
        <f>IF('S3 Table'!#REF!=1,'S3 Table'!B1913,"")</f>
        <v>#REF!</v>
      </c>
      <c r="C1913" t="e">
        <f t="shared" si="29"/>
        <v>#REF!</v>
      </c>
    </row>
    <row r="1914" spans="1:3" x14ac:dyDescent="0.25">
      <c r="A1914" t="e">
        <f>IF('S3 Table'!#REF!=1,'S3 Table'!B1914,"")</f>
        <v>#REF!</v>
      </c>
      <c r="B1914" t="e">
        <f>IF('S3 Table'!#REF!=1,'S3 Table'!B1914,"")</f>
        <v>#REF!</v>
      </c>
      <c r="C1914" t="e">
        <f t="shared" si="29"/>
        <v>#REF!</v>
      </c>
    </row>
    <row r="1915" spans="1:3" x14ac:dyDescent="0.25">
      <c r="A1915" t="e">
        <f>IF('S3 Table'!#REF!=1,'S3 Table'!B1915,"")</f>
        <v>#REF!</v>
      </c>
      <c r="B1915" t="e">
        <f>IF('S3 Table'!#REF!=1,'S3 Table'!B1915,"")</f>
        <v>#REF!</v>
      </c>
      <c r="C1915" t="e">
        <f t="shared" si="29"/>
        <v>#REF!</v>
      </c>
    </row>
    <row r="1916" spans="1:3" x14ac:dyDescent="0.25">
      <c r="A1916" t="e">
        <f>IF('S3 Table'!#REF!=1,'S3 Table'!B1916,"")</f>
        <v>#REF!</v>
      </c>
      <c r="B1916" t="e">
        <f>IF('S3 Table'!#REF!=1,'S3 Table'!B1916,"")</f>
        <v>#REF!</v>
      </c>
      <c r="C1916" t="e">
        <f t="shared" si="29"/>
        <v>#REF!</v>
      </c>
    </row>
    <row r="1917" spans="1:3" x14ac:dyDescent="0.25">
      <c r="A1917" t="e">
        <f>IF('S3 Table'!#REF!=1,'S3 Table'!B1917,"")</f>
        <v>#REF!</v>
      </c>
      <c r="B1917" t="e">
        <f>IF('S3 Table'!#REF!=1,'S3 Table'!B1917,"")</f>
        <v>#REF!</v>
      </c>
      <c r="C1917" t="e">
        <f t="shared" si="29"/>
        <v>#REF!</v>
      </c>
    </row>
    <row r="1918" spans="1:3" x14ac:dyDescent="0.25">
      <c r="A1918" t="e">
        <f>IF('S3 Table'!#REF!=1,'S3 Table'!B1918,"")</f>
        <v>#REF!</v>
      </c>
      <c r="B1918" t="e">
        <f>IF('S3 Table'!#REF!=1,'S3 Table'!B1918,"")</f>
        <v>#REF!</v>
      </c>
      <c r="C1918" t="e">
        <f t="shared" si="29"/>
        <v>#REF!</v>
      </c>
    </row>
    <row r="1919" spans="1:3" x14ac:dyDescent="0.25">
      <c r="A1919" t="e">
        <f>IF('S3 Table'!#REF!=1,'S3 Table'!B1919,"")</f>
        <v>#REF!</v>
      </c>
      <c r="B1919" t="e">
        <f>IF('S3 Table'!#REF!=1,'S3 Table'!B1919,"")</f>
        <v>#REF!</v>
      </c>
      <c r="C1919" t="e">
        <f t="shared" si="29"/>
        <v>#REF!</v>
      </c>
    </row>
    <row r="1920" spans="1:3" x14ac:dyDescent="0.25">
      <c r="A1920" t="e">
        <f>IF('S3 Table'!#REF!=1,'S3 Table'!B1920,"")</f>
        <v>#REF!</v>
      </c>
      <c r="B1920" t="e">
        <f>IF('S3 Table'!#REF!=1,'S3 Table'!B1920,"")</f>
        <v>#REF!</v>
      </c>
      <c r="C1920" t="e">
        <f t="shared" si="29"/>
        <v>#REF!</v>
      </c>
    </row>
    <row r="1921" spans="1:3" x14ac:dyDescent="0.25">
      <c r="A1921" t="e">
        <f>IF('S3 Table'!#REF!=1,'S3 Table'!B1921,"")</f>
        <v>#REF!</v>
      </c>
      <c r="B1921" t="e">
        <f>IF('S3 Table'!#REF!=1,'S3 Table'!B1921,"")</f>
        <v>#REF!</v>
      </c>
      <c r="C1921" t="e">
        <f t="shared" si="29"/>
        <v>#REF!</v>
      </c>
    </row>
    <row r="1922" spans="1:3" x14ac:dyDescent="0.25">
      <c r="A1922" t="e">
        <f>IF('S3 Table'!#REF!=1,'S3 Table'!B1922,"")</f>
        <v>#REF!</v>
      </c>
      <c r="B1922" t="e">
        <f>IF('S3 Table'!#REF!=1,'S3 Table'!B1922,"")</f>
        <v>#REF!</v>
      </c>
      <c r="C1922" t="e">
        <f t="shared" si="29"/>
        <v>#REF!</v>
      </c>
    </row>
    <row r="1923" spans="1:3" x14ac:dyDescent="0.25">
      <c r="A1923" t="e">
        <f>IF('S3 Table'!#REF!=1,'S3 Table'!B1923,"")</f>
        <v>#REF!</v>
      </c>
      <c r="B1923" t="e">
        <f>IF('S3 Table'!#REF!=1,'S3 Table'!B1923,"")</f>
        <v>#REF!</v>
      </c>
      <c r="C1923" t="e">
        <f t="shared" ref="C1923:C1986" si="30">IF(AND(A1923&lt;&gt;"",ISNUMBER(MATCH(A1923,B:B,0))),1,0)</f>
        <v>#REF!</v>
      </c>
    </row>
    <row r="1924" spans="1:3" x14ac:dyDescent="0.25">
      <c r="A1924" t="e">
        <f>IF('S3 Table'!#REF!=1,'S3 Table'!B1924,"")</f>
        <v>#REF!</v>
      </c>
      <c r="B1924" t="e">
        <f>IF('S3 Table'!#REF!=1,'S3 Table'!B1924,"")</f>
        <v>#REF!</v>
      </c>
      <c r="C1924" t="e">
        <f t="shared" si="30"/>
        <v>#REF!</v>
      </c>
    </row>
    <row r="1925" spans="1:3" x14ac:dyDescent="0.25">
      <c r="A1925" t="e">
        <f>IF('S3 Table'!#REF!=1,'S3 Table'!B1925,"")</f>
        <v>#REF!</v>
      </c>
      <c r="B1925" t="e">
        <f>IF('S3 Table'!#REF!=1,'S3 Table'!B1925,"")</f>
        <v>#REF!</v>
      </c>
      <c r="C1925" t="e">
        <f t="shared" si="30"/>
        <v>#REF!</v>
      </c>
    </row>
    <row r="1926" spans="1:3" x14ac:dyDescent="0.25">
      <c r="A1926" t="e">
        <f>IF('S3 Table'!#REF!=1,'S3 Table'!B1926,"")</f>
        <v>#REF!</v>
      </c>
      <c r="B1926" t="e">
        <f>IF('S3 Table'!#REF!=1,'S3 Table'!B1926,"")</f>
        <v>#REF!</v>
      </c>
      <c r="C1926" t="e">
        <f t="shared" si="30"/>
        <v>#REF!</v>
      </c>
    </row>
    <row r="1927" spans="1:3" x14ac:dyDescent="0.25">
      <c r="A1927" t="e">
        <f>IF('S3 Table'!#REF!=1,'S3 Table'!B1927,"")</f>
        <v>#REF!</v>
      </c>
      <c r="B1927" t="e">
        <f>IF('S3 Table'!#REF!=1,'S3 Table'!B1927,"")</f>
        <v>#REF!</v>
      </c>
      <c r="C1927" t="e">
        <f t="shared" si="30"/>
        <v>#REF!</v>
      </c>
    </row>
    <row r="1928" spans="1:3" x14ac:dyDescent="0.25">
      <c r="A1928" t="e">
        <f>IF('S3 Table'!#REF!=1,'S3 Table'!B1928,"")</f>
        <v>#REF!</v>
      </c>
      <c r="B1928" t="e">
        <f>IF('S3 Table'!#REF!=1,'S3 Table'!B1928,"")</f>
        <v>#REF!</v>
      </c>
      <c r="C1928" t="e">
        <f t="shared" si="30"/>
        <v>#REF!</v>
      </c>
    </row>
    <row r="1929" spans="1:3" x14ac:dyDescent="0.25">
      <c r="A1929" t="e">
        <f>IF('S3 Table'!#REF!=1,'S3 Table'!B1929,"")</f>
        <v>#REF!</v>
      </c>
      <c r="B1929" t="e">
        <f>IF('S3 Table'!#REF!=1,'S3 Table'!B1929,"")</f>
        <v>#REF!</v>
      </c>
      <c r="C1929" t="e">
        <f t="shared" si="30"/>
        <v>#REF!</v>
      </c>
    </row>
    <row r="1930" spans="1:3" x14ac:dyDescent="0.25">
      <c r="A1930" t="e">
        <f>IF('S3 Table'!#REF!=1,'S3 Table'!B1930,"")</f>
        <v>#REF!</v>
      </c>
      <c r="B1930" t="e">
        <f>IF('S3 Table'!#REF!=1,'S3 Table'!B1930,"")</f>
        <v>#REF!</v>
      </c>
      <c r="C1930" t="e">
        <f t="shared" si="30"/>
        <v>#REF!</v>
      </c>
    </row>
    <row r="1931" spans="1:3" x14ac:dyDescent="0.25">
      <c r="A1931" t="e">
        <f>IF('S3 Table'!#REF!=1,'S3 Table'!B1931,"")</f>
        <v>#REF!</v>
      </c>
      <c r="B1931" t="e">
        <f>IF('S3 Table'!#REF!=1,'S3 Table'!B1931,"")</f>
        <v>#REF!</v>
      </c>
      <c r="C1931" t="e">
        <f t="shared" si="30"/>
        <v>#REF!</v>
      </c>
    </row>
    <row r="1932" spans="1:3" x14ac:dyDescent="0.25">
      <c r="A1932" t="e">
        <f>IF('S3 Table'!#REF!=1,'S3 Table'!B1932,"")</f>
        <v>#REF!</v>
      </c>
      <c r="B1932" t="e">
        <f>IF('S3 Table'!#REF!=1,'S3 Table'!B1932,"")</f>
        <v>#REF!</v>
      </c>
      <c r="C1932" t="e">
        <f t="shared" si="30"/>
        <v>#REF!</v>
      </c>
    </row>
    <row r="1933" spans="1:3" x14ac:dyDescent="0.25">
      <c r="A1933" t="e">
        <f>IF('S3 Table'!#REF!=1,'S3 Table'!B1933,"")</f>
        <v>#REF!</v>
      </c>
      <c r="B1933" t="e">
        <f>IF('S3 Table'!#REF!=1,'S3 Table'!B1933,"")</f>
        <v>#REF!</v>
      </c>
      <c r="C1933" t="e">
        <f t="shared" si="30"/>
        <v>#REF!</v>
      </c>
    </row>
    <row r="1934" spans="1:3" x14ac:dyDescent="0.25">
      <c r="A1934" t="e">
        <f>IF('S3 Table'!#REF!=1,'S3 Table'!B1934,"")</f>
        <v>#REF!</v>
      </c>
      <c r="B1934" t="e">
        <f>IF('S3 Table'!#REF!=1,'S3 Table'!B1934,"")</f>
        <v>#REF!</v>
      </c>
      <c r="C1934" t="e">
        <f t="shared" si="30"/>
        <v>#REF!</v>
      </c>
    </row>
    <row r="1935" spans="1:3" x14ac:dyDescent="0.25">
      <c r="A1935" t="e">
        <f>IF('S3 Table'!#REF!=1,'S3 Table'!B1935,"")</f>
        <v>#REF!</v>
      </c>
      <c r="B1935" t="e">
        <f>IF('S3 Table'!#REF!=1,'S3 Table'!B1935,"")</f>
        <v>#REF!</v>
      </c>
      <c r="C1935" t="e">
        <f t="shared" si="30"/>
        <v>#REF!</v>
      </c>
    </row>
    <row r="1936" spans="1:3" x14ac:dyDescent="0.25">
      <c r="A1936" t="e">
        <f>IF('S3 Table'!#REF!=1,'S3 Table'!B1936,"")</f>
        <v>#REF!</v>
      </c>
      <c r="B1936" t="e">
        <f>IF('S3 Table'!#REF!=1,'S3 Table'!B1936,"")</f>
        <v>#REF!</v>
      </c>
      <c r="C1936" t="e">
        <f t="shared" si="30"/>
        <v>#REF!</v>
      </c>
    </row>
    <row r="1937" spans="1:3" x14ac:dyDescent="0.25">
      <c r="A1937" t="e">
        <f>IF('S3 Table'!#REF!=1,'S3 Table'!B1937,"")</f>
        <v>#REF!</v>
      </c>
      <c r="B1937" t="e">
        <f>IF('S3 Table'!#REF!=1,'S3 Table'!B1937,"")</f>
        <v>#REF!</v>
      </c>
      <c r="C1937" t="e">
        <f t="shared" si="30"/>
        <v>#REF!</v>
      </c>
    </row>
    <row r="1938" spans="1:3" x14ac:dyDescent="0.25">
      <c r="A1938" t="e">
        <f>IF('S3 Table'!#REF!=1,'S3 Table'!B1938,"")</f>
        <v>#REF!</v>
      </c>
      <c r="B1938" t="e">
        <f>IF('S3 Table'!#REF!=1,'S3 Table'!B1938,"")</f>
        <v>#REF!</v>
      </c>
      <c r="C1938" t="e">
        <f t="shared" si="30"/>
        <v>#REF!</v>
      </c>
    </row>
    <row r="1939" spans="1:3" x14ac:dyDescent="0.25">
      <c r="A1939" t="e">
        <f>IF('S3 Table'!#REF!=1,'S3 Table'!B1939,"")</f>
        <v>#REF!</v>
      </c>
      <c r="B1939" t="e">
        <f>IF('S3 Table'!#REF!=1,'S3 Table'!B1939,"")</f>
        <v>#REF!</v>
      </c>
      <c r="C1939" t="e">
        <f t="shared" si="30"/>
        <v>#REF!</v>
      </c>
    </row>
    <row r="1940" spans="1:3" x14ac:dyDescent="0.25">
      <c r="A1940" t="e">
        <f>IF('S3 Table'!#REF!=1,'S3 Table'!B1940,"")</f>
        <v>#REF!</v>
      </c>
      <c r="B1940" t="e">
        <f>IF('S3 Table'!#REF!=1,'S3 Table'!B1940,"")</f>
        <v>#REF!</v>
      </c>
      <c r="C1940" t="e">
        <f t="shared" si="30"/>
        <v>#REF!</v>
      </c>
    </row>
    <row r="1941" spans="1:3" x14ac:dyDescent="0.25">
      <c r="A1941" t="e">
        <f>IF('S3 Table'!#REF!=1,'S3 Table'!B1941,"")</f>
        <v>#REF!</v>
      </c>
      <c r="B1941" t="e">
        <f>IF('S3 Table'!#REF!=1,'S3 Table'!B1941,"")</f>
        <v>#REF!</v>
      </c>
      <c r="C1941" t="e">
        <f t="shared" si="30"/>
        <v>#REF!</v>
      </c>
    </row>
    <row r="1942" spans="1:3" x14ac:dyDescent="0.25">
      <c r="A1942" t="e">
        <f>IF('S3 Table'!#REF!=1,'S3 Table'!B1942,"")</f>
        <v>#REF!</v>
      </c>
      <c r="B1942" t="e">
        <f>IF('S3 Table'!#REF!=1,'S3 Table'!B1942,"")</f>
        <v>#REF!</v>
      </c>
      <c r="C1942" t="e">
        <f t="shared" si="30"/>
        <v>#REF!</v>
      </c>
    </row>
    <row r="1943" spans="1:3" x14ac:dyDescent="0.25">
      <c r="A1943" t="e">
        <f>IF('S3 Table'!#REF!=1,'S3 Table'!B1943,"")</f>
        <v>#REF!</v>
      </c>
      <c r="B1943" t="e">
        <f>IF('S3 Table'!#REF!=1,'S3 Table'!B1943,"")</f>
        <v>#REF!</v>
      </c>
      <c r="C1943" t="e">
        <f t="shared" si="30"/>
        <v>#REF!</v>
      </c>
    </row>
    <row r="1944" spans="1:3" x14ac:dyDescent="0.25">
      <c r="A1944" t="e">
        <f>IF('S3 Table'!#REF!=1,'S3 Table'!B1944,"")</f>
        <v>#REF!</v>
      </c>
      <c r="B1944" t="e">
        <f>IF('S3 Table'!#REF!=1,'S3 Table'!B1944,"")</f>
        <v>#REF!</v>
      </c>
      <c r="C1944" t="e">
        <f t="shared" si="30"/>
        <v>#REF!</v>
      </c>
    </row>
    <row r="1945" spans="1:3" x14ac:dyDescent="0.25">
      <c r="A1945" t="e">
        <f>IF('S3 Table'!#REF!=1,'S3 Table'!B1945,"")</f>
        <v>#REF!</v>
      </c>
      <c r="B1945" t="e">
        <f>IF('S3 Table'!#REF!=1,'S3 Table'!B1945,"")</f>
        <v>#REF!</v>
      </c>
      <c r="C1945" t="e">
        <f t="shared" si="30"/>
        <v>#REF!</v>
      </c>
    </row>
    <row r="1946" spans="1:3" x14ac:dyDescent="0.25">
      <c r="A1946" t="e">
        <f>IF('S3 Table'!#REF!=1,'S3 Table'!B1946,"")</f>
        <v>#REF!</v>
      </c>
      <c r="B1946" t="e">
        <f>IF('S3 Table'!#REF!=1,'S3 Table'!B1946,"")</f>
        <v>#REF!</v>
      </c>
      <c r="C1946" t="e">
        <f t="shared" si="30"/>
        <v>#REF!</v>
      </c>
    </row>
    <row r="1947" spans="1:3" x14ac:dyDescent="0.25">
      <c r="A1947" t="e">
        <f>IF('S3 Table'!#REF!=1,'S3 Table'!B1947,"")</f>
        <v>#REF!</v>
      </c>
      <c r="B1947" t="e">
        <f>IF('S3 Table'!#REF!=1,'S3 Table'!B1947,"")</f>
        <v>#REF!</v>
      </c>
      <c r="C1947" t="e">
        <f t="shared" si="30"/>
        <v>#REF!</v>
      </c>
    </row>
    <row r="1948" spans="1:3" x14ac:dyDescent="0.25">
      <c r="A1948" t="e">
        <f>IF('S3 Table'!#REF!=1,'S3 Table'!B1948,"")</f>
        <v>#REF!</v>
      </c>
      <c r="B1948" t="e">
        <f>IF('S3 Table'!#REF!=1,'S3 Table'!B1948,"")</f>
        <v>#REF!</v>
      </c>
      <c r="C1948" t="e">
        <f t="shared" si="30"/>
        <v>#REF!</v>
      </c>
    </row>
    <row r="1949" spans="1:3" x14ac:dyDescent="0.25">
      <c r="A1949" t="e">
        <f>IF('S3 Table'!#REF!=1,'S3 Table'!B1949,"")</f>
        <v>#REF!</v>
      </c>
      <c r="B1949" t="e">
        <f>IF('S3 Table'!#REF!=1,'S3 Table'!B1949,"")</f>
        <v>#REF!</v>
      </c>
      <c r="C1949" t="e">
        <f t="shared" si="30"/>
        <v>#REF!</v>
      </c>
    </row>
    <row r="1950" spans="1:3" x14ac:dyDescent="0.25">
      <c r="A1950" t="e">
        <f>IF('S3 Table'!#REF!=1,'S3 Table'!B1950,"")</f>
        <v>#REF!</v>
      </c>
      <c r="B1950" t="e">
        <f>IF('S3 Table'!#REF!=1,'S3 Table'!B1950,"")</f>
        <v>#REF!</v>
      </c>
      <c r="C1950" t="e">
        <f t="shared" si="30"/>
        <v>#REF!</v>
      </c>
    </row>
    <row r="1951" spans="1:3" x14ac:dyDescent="0.25">
      <c r="A1951" t="e">
        <f>IF('S3 Table'!#REF!=1,'S3 Table'!B1951,"")</f>
        <v>#REF!</v>
      </c>
      <c r="B1951" t="e">
        <f>IF('S3 Table'!#REF!=1,'S3 Table'!B1951,"")</f>
        <v>#REF!</v>
      </c>
      <c r="C1951" t="e">
        <f t="shared" si="30"/>
        <v>#REF!</v>
      </c>
    </row>
    <row r="1952" spans="1:3" x14ac:dyDescent="0.25">
      <c r="A1952" t="e">
        <f>IF('S3 Table'!#REF!=1,'S3 Table'!B1952,"")</f>
        <v>#REF!</v>
      </c>
      <c r="B1952" t="e">
        <f>IF('S3 Table'!#REF!=1,'S3 Table'!B1952,"")</f>
        <v>#REF!</v>
      </c>
      <c r="C1952" t="e">
        <f t="shared" si="30"/>
        <v>#REF!</v>
      </c>
    </row>
    <row r="1953" spans="1:3" x14ac:dyDescent="0.25">
      <c r="A1953" t="e">
        <f>IF('S3 Table'!#REF!=1,'S3 Table'!B1953,"")</f>
        <v>#REF!</v>
      </c>
      <c r="B1953" t="e">
        <f>IF('S3 Table'!#REF!=1,'S3 Table'!B1953,"")</f>
        <v>#REF!</v>
      </c>
      <c r="C1953" t="e">
        <f t="shared" si="30"/>
        <v>#REF!</v>
      </c>
    </row>
    <row r="1954" spans="1:3" x14ac:dyDescent="0.25">
      <c r="A1954" t="e">
        <f>IF('S3 Table'!#REF!=1,'S3 Table'!B1954,"")</f>
        <v>#REF!</v>
      </c>
      <c r="B1954" t="e">
        <f>IF('S3 Table'!#REF!=1,'S3 Table'!B1954,"")</f>
        <v>#REF!</v>
      </c>
      <c r="C1954" t="e">
        <f t="shared" si="30"/>
        <v>#REF!</v>
      </c>
    </row>
    <row r="1955" spans="1:3" x14ac:dyDescent="0.25">
      <c r="A1955" t="e">
        <f>IF('S3 Table'!#REF!=1,'S3 Table'!B1955,"")</f>
        <v>#REF!</v>
      </c>
      <c r="B1955" t="e">
        <f>IF('S3 Table'!#REF!=1,'S3 Table'!B1955,"")</f>
        <v>#REF!</v>
      </c>
      <c r="C1955" t="e">
        <f t="shared" si="30"/>
        <v>#REF!</v>
      </c>
    </row>
    <row r="1956" spans="1:3" x14ac:dyDescent="0.25">
      <c r="A1956" t="e">
        <f>IF('S3 Table'!#REF!=1,'S3 Table'!B1956,"")</f>
        <v>#REF!</v>
      </c>
      <c r="B1956" t="e">
        <f>IF('S3 Table'!#REF!=1,'S3 Table'!B1956,"")</f>
        <v>#REF!</v>
      </c>
      <c r="C1956" t="e">
        <f t="shared" si="30"/>
        <v>#REF!</v>
      </c>
    </row>
    <row r="1957" spans="1:3" x14ac:dyDescent="0.25">
      <c r="A1957" t="e">
        <f>IF('S3 Table'!#REF!=1,'S3 Table'!B1957,"")</f>
        <v>#REF!</v>
      </c>
      <c r="B1957" t="e">
        <f>IF('S3 Table'!#REF!=1,'S3 Table'!B1957,"")</f>
        <v>#REF!</v>
      </c>
      <c r="C1957" t="e">
        <f t="shared" si="30"/>
        <v>#REF!</v>
      </c>
    </row>
    <row r="1958" spans="1:3" x14ac:dyDescent="0.25">
      <c r="A1958" t="e">
        <f>IF('S3 Table'!#REF!=1,'S3 Table'!B1958,"")</f>
        <v>#REF!</v>
      </c>
      <c r="B1958" t="e">
        <f>IF('S3 Table'!#REF!=1,'S3 Table'!B1958,"")</f>
        <v>#REF!</v>
      </c>
      <c r="C1958" t="e">
        <f t="shared" si="30"/>
        <v>#REF!</v>
      </c>
    </row>
    <row r="1959" spans="1:3" x14ac:dyDescent="0.25">
      <c r="A1959" t="e">
        <f>IF('S3 Table'!#REF!=1,'S3 Table'!B1959,"")</f>
        <v>#REF!</v>
      </c>
      <c r="B1959" t="e">
        <f>IF('S3 Table'!#REF!=1,'S3 Table'!B1959,"")</f>
        <v>#REF!</v>
      </c>
      <c r="C1959" t="e">
        <f t="shared" si="30"/>
        <v>#REF!</v>
      </c>
    </row>
    <row r="1960" spans="1:3" x14ac:dyDescent="0.25">
      <c r="A1960" t="e">
        <f>IF('S3 Table'!#REF!=1,'S3 Table'!B1960,"")</f>
        <v>#REF!</v>
      </c>
      <c r="B1960" t="e">
        <f>IF('S3 Table'!#REF!=1,'S3 Table'!B1960,"")</f>
        <v>#REF!</v>
      </c>
      <c r="C1960" t="e">
        <f t="shared" si="30"/>
        <v>#REF!</v>
      </c>
    </row>
    <row r="1961" spans="1:3" x14ac:dyDescent="0.25">
      <c r="A1961" t="e">
        <f>IF('S3 Table'!#REF!=1,'S3 Table'!B1961,"")</f>
        <v>#REF!</v>
      </c>
      <c r="B1961" t="e">
        <f>IF('S3 Table'!#REF!=1,'S3 Table'!B1961,"")</f>
        <v>#REF!</v>
      </c>
      <c r="C1961" t="e">
        <f t="shared" si="30"/>
        <v>#REF!</v>
      </c>
    </row>
    <row r="1962" spans="1:3" x14ac:dyDescent="0.25">
      <c r="A1962" t="e">
        <f>IF('S3 Table'!#REF!=1,'S3 Table'!B1962,"")</f>
        <v>#REF!</v>
      </c>
      <c r="B1962" t="e">
        <f>IF('S3 Table'!#REF!=1,'S3 Table'!B1962,"")</f>
        <v>#REF!</v>
      </c>
      <c r="C1962" t="e">
        <f t="shared" si="30"/>
        <v>#REF!</v>
      </c>
    </row>
    <row r="1963" spans="1:3" x14ac:dyDescent="0.25">
      <c r="A1963" t="e">
        <f>IF('S3 Table'!#REF!=1,'S3 Table'!B1963,"")</f>
        <v>#REF!</v>
      </c>
      <c r="B1963" t="e">
        <f>IF('S3 Table'!#REF!=1,'S3 Table'!B1963,"")</f>
        <v>#REF!</v>
      </c>
      <c r="C1963" t="e">
        <f t="shared" si="30"/>
        <v>#REF!</v>
      </c>
    </row>
    <row r="1964" spans="1:3" x14ac:dyDescent="0.25">
      <c r="A1964" t="e">
        <f>IF('S3 Table'!#REF!=1,'S3 Table'!B1964,"")</f>
        <v>#REF!</v>
      </c>
      <c r="B1964" t="e">
        <f>IF('S3 Table'!#REF!=1,'S3 Table'!B1964,"")</f>
        <v>#REF!</v>
      </c>
      <c r="C1964" t="e">
        <f t="shared" si="30"/>
        <v>#REF!</v>
      </c>
    </row>
    <row r="1965" spans="1:3" x14ac:dyDescent="0.25">
      <c r="A1965" t="e">
        <f>IF('S3 Table'!#REF!=1,'S3 Table'!B1965,"")</f>
        <v>#REF!</v>
      </c>
      <c r="B1965" t="e">
        <f>IF('S3 Table'!#REF!=1,'S3 Table'!B1965,"")</f>
        <v>#REF!</v>
      </c>
      <c r="C1965" t="e">
        <f t="shared" si="30"/>
        <v>#REF!</v>
      </c>
    </row>
    <row r="1966" spans="1:3" x14ac:dyDescent="0.25">
      <c r="A1966" t="e">
        <f>IF('S3 Table'!#REF!=1,'S3 Table'!B1966,"")</f>
        <v>#REF!</v>
      </c>
      <c r="B1966" t="e">
        <f>IF('S3 Table'!#REF!=1,'S3 Table'!B1966,"")</f>
        <v>#REF!</v>
      </c>
      <c r="C1966" t="e">
        <f t="shared" si="30"/>
        <v>#REF!</v>
      </c>
    </row>
    <row r="1967" spans="1:3" x14ac:dyDescent="0.25">
      <c r="A1967" t="e">
        <f>IF('S3 Table'!#REF!=1,'S3 Table'!B1967,"")</f>
        <v>#REF!</v>
      </c>
      <c r="B1967" t="e">
        <f>IF('S3 Table'!#REF!=1,'S3 Table'!B1967,"")</f>
        <v>#REF!</v>
      </c>
      <c r="C1967" t="e">
        <f t="shared" si="30"/>
        <v>#REF!</v>
      </c>
    </row>
    <row r="1968" spans="1:3" x14ac:dyDescent="0.25">
      <c r="A1968" t="e">
        <f>IF('S3 Table'!#REF!=1,'S3 Table'!B1968,"")</f>
        <v>#REF!</v>
      </c>
      <c r="B1968" t="e">
        <f>IF('S3 Table'!#REF!=1,'S3 Table'!B1968,"")</f>
        <v>#REF!</v>
      </c>
      <c r="C1968" t="e">
        <f t="shared" si="30"/>
        <v>#REF!</v>
      </c>
    </row>
    <row r="1969" spans="1:3" x14ac:dyDescent="0.25">
      <c r="A1969" t="e">
        <f>IF('S3 Table'!#REF!=1,'S3 Table'!B1969,"")</f>
        <v>#REF!</v>
      </c>
      <c r="B1969" t="e">
        <f>IF('S3 Table'!#REF!=1,'S3 Table'!B1969,"")</f>
        <v>#REF!</v>
      </c>
      <c r="C1969" t="e">
        <f t="shared" si="30"/>
        <v>#REF!</v>
      </c>
    </row>
    <row r="1970" spans="1:3" x14ac:dyDescent="0.25">
      <c r="A1970" t="e">
        <f>IF('S3 Table'!#REF!=1,'S3 Table'!B1970,"")</f>
        <v>#REF!</v>
      </c>
      <c r="B1970" t="e">
        <f>IF('S3 Table'!#REF!=1,'S3 Table'!B1970,"")</f>
        <v>#REF!</v>
      </c>
      <c r="C1970" t="e">
        <f t="shared" si="30"/>
        <v>#REF!</v>
      </c>
    </row>
    <row r="1971" spans="1:3" x14ac:dyDescent="0.25">
      <c r="A1971" t="e">
        <f>IF('S3 Table'!#REF!=1,'S3 Table'!B1971,"")</f>
        <v>#REF!</v>
      </c>
      <c r="B1971" t="e">
        <f>IF('S3 Table'!#REF!=1,'S3 Table'!B1971,"")</f>
        <v>#REF!</v>
      </c>
      <c r="C1971" t="e">
        <f t="shared" si="30"/>
        <v>#REF!</v>
      </c>
    </row>
    <row r="1972" spans="1:3" x14ac:dyDescent="0.25">
      <c r="A1972" t="e">
        <f>IF('S3 Table'!#REF!=1,'S3 Table'!B1972,"")</f>
        <v>#REF!</v>
      </c>
      <c r="B1972" t="e">
        <f>IF('S3 Table'!#REF!=1,'S3 Table'!B1972,"")</f>
        <v>#REF!</v>
      </c>
      <c r="C1972" t="e">
        <f t="shared" si="30"/>
        <v>#REF!</v>
      </c>
    </row>
    <row r="1973" spans="1:3" x14ac:dyDescent="0.25">
      <c r="A1973" t="e">
        <f>IF('S3 Table'!#REF!=1,'S3 Table'!B1973,"")</f>
        <v>#REF!</v>
      </c>
      <c r="B1973" t="e">
        <f>IF('S3 Table'!#REF!=1,'S3 Table'!B1973,"")</f>
        <v>#REF!</v>
      </c>
      <c r="C1973" t="e">
        <f t="shared" si="30"/>
        <v>#REF!</v>
      </c>
    </row>
    <row r="1974" spans="1:3" x14ac:dyDescent="0.25">
      <c r="A1974" t="e">
        <f>IF('S3 Table'!#REF!=1,'S3 Table'!B1974,"")</f>
        <v>#REF!</v>
      </c>
      <c r="B1974" t="e">
        <f>IF('S3 Table'!#REF!=1,'S3 Table'!B1974,"")</f>
        <v>#REF!</v>
      </c>
      <c r="C1974" t="e">
        <f t="shared" si="30"/>
        <v>#REF!</v>
      </c>
    </row>
    <row r="1975" spans="1:3" x14ac:dyDescent="0.25">
      <c r="A1975" t="e">
        <f>IF('S3 Table'!#REF!=1,'S3 Table'!B1975,"")</f>
        <v>#REF!</v>
      </c>
      <c r="B1975" t="e">
        <f>IF('S3 Table'!#REF!=1,'S3 Table'!B1975,"")</f>
        <v>#REF!</v>
      </c>
      <c r="C1975" t="e">
        <f t="shared" si="30"/>
        <v>#REF!</v>
      </c>
    </row>
    <row r="1976" spans="1:3" x14ac:dyDescent="0.25">
      <c r="A1976" t="e">
        <f>IF('S3 Table'!#REF!=1,'S3 Table'!B1976,"")</f>
        <v>#REF!</v>
      </c>
      <c r="B1976" t="e">
        <f>IF('S3 Table'!#REF!=1,'S3 Table'!B1976,"")</f>
        <v>#REF!</v>
      </c>
      <c r="C1976" t="e">
        <f t="shared" si="30"/>
        <v>#REF!</v>
      </c>
    </row>
    <row r="1977" spans="1:3" x14ac:dyDescent="0.25">
      <c r="A1977" t="e">
        <f>IF('S3 Table'!#REF!=1,'S3 Table'!B1977,"")</f>
        <v>#REF!</v>
      </c>
      <c r="B1977" t="e">
        <f>IF('S3 Table'!#REF!=1,'S3 Table'!B1977,"")</f>
        <v>#REF!</v>
      </c>
      <c r="C1977" t="e">
        <f t="shared" si="30"/>
        <v>#REF!</v>
      </c>
    </row>
    <row r="1978" spans="1:3" x14ac:dyDescent="0.25">
      <c r="A1978" t="e">
        <f>IF('S3 Table'!#REF!=1,'S3 Table'!B1978,"")</f>
        <v>#REF!</v>
      </c>
      <c r="B1978" t="e">
        <f>IF('S3 Table'!#REF!=1,'S3 Table'!B1978,"")</f>
        <v>#REF!</v>
      </c>
      <c r="C1978" t="e">
        <f t="shared" si="30"/>
        <v>#REF!</v>
      </c>
    </row>
    <row r="1979" spans="1:3" x14ac:dyDescent="0.25">
      <c r="A1979" t="e">
        <f>IF('S3 Table'!#REF!=1,'S3 Table'!B1979,"")</f>
        <v>#REF!</v>
      </c>
      <c r="B1979" t="e">
        <f>IF('S3 Table'!#REF!=1,'S3 Table'!B1979,"")</f>
        <v>#REF!</v>
      </c>
      <c r="C1979" t="e">
        <f t="shared" si="30"/>
        <v>#REF!</v>
      </c>
    </row>
    <row r="1980" spans="1:3" x14ac:dyDescent="0.25">
      <c r="A1980" t="e">
        <f>IF('S3 Table'!#REF!=1,'S3 Table'!B1980,"")</f>
        <v>#REF!</v>
      </c>
      <c r="B1980" t="e">
        <f>IF('S3 Table'!#REF!=1,'S3 Table'!B1980,"")</f>
        <v>#REF!</v>
      </c>
      <c r="C1980" t="e">
        <f t="shared" si="30"/>
        <v>#REF!</v>
      </c>
    </row>
    <row r="1981" spans="1:3" x14ac:dyDescent="0.25">
      <c r="A1981" t="e">
        <f>IF('S3 Table'!#REF!=1,'S3 Table'!B1981,"")</f>
        <v>#REF!</v>
      </c>
      <c r="B1981" t="e">
        <f>IF('S3 Table'!#REF!=1,'S3 Table'!B1981,"")</f>
        <v>#REF!</v>
      </c>
      <c r="C1981" t="e">
        <f t="shared" si="30"/>
        <v>#REF!</v>
      </c>
    </row>
    <row r="1982" spans="1:3" x14ac:dyDescent="0.25">
      <c r="A1982" t="e">
        <f>IF('S3 Table'!#REF!=1,'S3 Table'!B1982,"")</f>
        <v>#REF!</v>
      </c>
      <c r="B1982" t="e">
        <f>IF('S3 Table'!#REF!=1,'S3 Table'!B1982,"")</f>
        <v>#REF!</v>
      </c>
      <c r="C1982" t="e">
        <f t="shared" si="30"/>
        <v>#REF!</v>
      </c>
    </row>
    <row r="1983" spans="1:3" x14ac:dyDescent="0.25">
      <c r="A1983" t="e">
        <f>IF('S3 Table'!#REF!=1,'S3 Table'!B1983,"")</f>
        <v>#REF!</v>
      </c>
      <c r="B1983" t="e">
        <f>IF('S3 Table'!#REF!=1,'S3 Table'!B1983,"")</f>
        <v>#REF!</v>
      </c>
      <c r="C1983" t="e">
        <f t="shared" si="30"/>
        <v>#REF!</v>
      </c>
    </row>
    <row r="1984" spans="1:3" x14ac:dyDescent="0.25">
      <c r="A1984" t="e">
        <f>IF('S3 Table'!#REF!=1,'S3 Table'!B1984,"")</f>
        <v>#REF!</v>
      </c>
      <c r="B1984" t="e">
        <f>IF('S3 Table'!#REF!=1,'S3 Table'!B1984,"")</f>
        <v>#REF!</v>
      </c>
      <c r="C1984" t="e">
        <f t="shared" si="30"/>
        <v>#REF!</v>
      </c>
    </row>
    <row r="1985" spans="1:3" x14ac:dyDescent="0.25">
      <c r="A1985" t="e">
        <f>IF('S3 Table'!#REF!=1,'S3 Table'!B1985,"")</f>
        <v>#REF!</v>
      </c>
      <c r="B1985" t="e">
        <f>IF('S3 Table'!#REF!=1,'S3 Table'!B1985,"")</f>
        <v>#REF!</v>
      </c>
      <c r="C1985" t="e">
        <f t="shared" si="30"/>
        <v>#REF!</v>
      </c>
    </row>
    <row r="1986" spans="1:3" x14ac:dyDescent="0.25">
      <c r="A1986" t="e">
        <f>IF('S3 Table'!#REF!=1,'S3 Table'!B1986,"")</f>
        <v>#REF!</v>
      </c>
      <c r="B1986" t="e">
        <f>IF('S3 Table'!#REF!=1,'S3 Table'!B1986,"")</f>
        <v>#REF!</v>
      </c>
      <c r="C1986" t="e">
        <f t="shared" si="30"/>
        <v>#REF!</v>
      </c>
    </row>
    <row r="1987" spans="1:3" x14ac:dyDescent="0.25">
      <c r="A1987" t="e">
        <f>IF('S3 Table'!#REF!=1,'S3 Table'!B1987,"")</f>
        <v>#REF!</v>
      </c>
      <c r="B1987" t="e">
        <f>IF('S3 Table'!#REF!=1,'S3 Table'!B1987,"")</f>
        <v>#REF!</v>
      </c>
      <c r="C1987" t="e">
        <f t="shared" ref="C1987:C2050" si="31">IF(AND(A1987&lt;&gt;"",ISNUMBER(MATCH(A1987,B:B,0))),1,0)</f>
        <v>#REF!</v>
      </c>
    </row>
    <row r="1988" spans="1:3" x14ac:dyDescent="0.25">
      <c r="A1988" t="e">
        <f>IF('S3 Table'!#REF!=1,'S3 Table'!B1988,"")</f>
        <v>#REF!</v>
      </c>
      <c r="B1988" t="e">
        <f>IF('S3 Table'!#REF!=1,'S3 Table'!B1988,"")</f>
        <v>#REF!</v>
      </c>
      <c r="C1988" t="e">
        <f t="shared" si="31"/>
        <v>#REF!</v>
      </c>
    </row>
    <row r="1989" spans="1:3" x14ac:dyDescent="0.25">
      <c r="A1989" t="e">
        <f>IF('S3 Table'!#REF!=1,'S3 Table'!B1989,"")</f>
        <v>#REF!</v>
      </c>
      <c r="B1989" t="e">
        <f>IF('S3 Table'!#REF!=1,'S3 Table'!B1989,"")</f>
        <v>#REF!</v>
      </c>
      <c r="C1989" t="e">
        <f t="shared" si="31"/>
        <v>#REF!</v>
      </c>
    </row>
    <row r="1990" spans="1:3" x14ac:dyDescent="0.25">
      <c r="A1990" t="e">
        <f>IF('S3 Table'!#REF!=1,'S3 Table'!B1990,"")</f>
        <v>#REF!</v>
      </c>
      <c r="B1990" t="e">
        <f>IF('S3 Table'!#REF!=1,'S3 Table'!B1990,"")</f>
        <v>#REF!</v>
      </c>
      <c r="C1990" t="e">
        <f t="shared" si="31"/>
        <v>#REF!</v>
      </c>
    </row>
    <row r="1991" spans="1:3" x14ac:dyDescent="0.25">
      <c r="A1991" t="e">
        <f>IF('S3 Table'!#REF!=1,'S3 Table'!B1991,"")</f>
        <v>#REF!</v>
      </c>
      <c r="B1991" t="e">
        <f>IF('S3 Table'!#REF!=1,'S3 Table'!B1991,"")</f>
        <v>#REF!</v>
      </c>
      <c r="C1991" t="e">
        <f t="shared" si="31"/>
        <v>#REF!</v>
      </c>
    </row>
    <row r="1992" spans="1:3" x14ac:dyDescent="0.25">
      <c r="A1992" t="e">
        <f>IF('S3 Table'!#REF!=1,'S3 Table'!B1992,"")</f>
        <v>#REF!</v>
      </c>
      <c r="B1992" t="e">
        <f>IF('S3 Table'!#REF!=1,'S3 Table'!B1992,"")</f>
        <v>#REF!</v>
      </c>
      <c r="C1992" t="e">
        <f t="shared" si="31"/>
        <v>#REF!</v>
      </c>
    </row>
    <row r="1993" spans="1:3" x14ac:dyDescent="0.25">
      <c r="A1993" t="e">
        <f>IF('S3 Table'!#REF!=1,'S3 Table'!B1993,"")</f>
        <v>#REF!</v>
      </c>
      <c r="B1993" t="e">
        <f>IF('S3 Table'!#REF!=1,'S3 Table'!B1993,"")</f>
        <v>#REF!</v>
      </c>
      <c r="C1993" t="e">
        <f t="shared" si="31"/>
        <v>#REF!</v>
      </c>
    </row>
    <row r="1994" spans="1:3" x14ac:dyDescent="0.25">
      <c r="A1994" t="e">
        <f>IF('S3 Table'!#REF!=1,'S3 Table'!B1994,"")</f>
        <v>#REF!</v>
      </c>
      <c r="B1994" t="e">
        <f>IF('S3 Table'!#REF!=1,'S3 Table'!B1994,"")</f>
        <v>#REF!</v>
      </c>
      <c r="C1994" t="e">
        <f t="shared" si="31"/>
        <v>#REF!</v>
      </c>
    </row>
    <row r="1995" spans="1:3" x14ac:dyDescent="0.25">
      <c r="A1995" t="e">
        <f>IF('S3 Table'!#REF!=1,'S3 Table'!B1995,"")</f>
        <v>#REF!</v>
      </c>
      <c r="B1995" t="e">
        <f>IF('S3 Table'!#REF!=1,'S3 Table'!B1995,"")</f>
        <v>#REF!</v>
      </c>
      <c r="C1995" t="e">
        <f t="shared" si="31"/>
        <v>#REF!</v>
      </c>
    </row>
    <row r="1996" spans="1:3" x14ac:dyDescent="0.25">
      <c r="A1996" t="e">
        <f>IF('S3 Table'!#REF!=1,'S3 Table'!B1996,"")</f>
        <v>#REF!</v>
      </c>
      <c r="B1996" t="e">
        <f>IF('S3 Table'!#REF!=1,'S3 Table'!B1996,"")</f>
        <v>#REF!</v>
      </c>
      <c r="C1996" t="e">
        <f t="shared" si="31"/>
        <v>#REF!</v>
      </c>
    </row>
    <row r="1997" spans="1:3" x14ac:dyDescent="0.25">
      <c r="A1997" t="e">
        <f>IF('S3 Table'!#REF!=1,'S3 Table'!B1997,"")</f>
        <v>#REF!</v>
      </c>
      <c r="B1997" t="e">
        <f>IF('S3 Table'!#REF!=1,'S3 Table'!B1997,"")</f>
        <v>#REF!</v>
      </c>
      <c r="C1997" t="e">
        <f t="shared" si="31"/>
        <v>#REF!</v>
      </c>
    </row>
    <row r="1998" spans="1:3" x14ac:dyDescent="0.25">
      <c r="A1998" t="e">
        <f>IF('S3 Table'!#REF!=1,'S3 Table'!B1998,"")</f>
        <v>#REF!</v>
      </c>
      <c r="B1998" t="e">
        <f>IF('S3 Table'!#REF!=1,'S3 Table'!B1998,"")</f>
        <v>#REF!</v>
      </c>
      <c r="C1998" t="e">
        <f t="shared" si="31"/>
        <v>#REF!</v>
      </c>
    </row>
    <row r="1999" spans="1:3" x14ac:dyDescent="0.25">
      <c r="A1999" t="e">
        <f>IF('S3 Table'!#REF!=1,'S3 Table'!B1999,"")</f>
        <v>#REF!</v>
      </c>
      <c r="B1999" t="e">
        <f>IF('S3 Table'!#REF!=1,'S3 Table'!B1999,"")</f>
        <v>#REF!</v>
      </c>
      <c r="C1999" t="e">
        <f t="shared" si="31"/>
        <v>#REF!</v>
      </c>
    </row>
    <row r="2000" spans="1:3" x14ac:dyDescent="0.25">
      <c r="A2000" t="e">
        <f>IF('S3 Table'!#REF!=1,'S3 Table'!B2000,"")</f>
        <v>#REF!</v>
      </c>
      <c r="B2000" t="e">
        <f>IF('S3 Table'!#REF!=1,'S3 Table'!B2000,"")</f>
        <v>#REF!</v>
      </c>
      <c r="C2000" t="e">
        <f t="shared" si="31"/>
        <v>#REF!</v>
      </c>
    </row>
    <row r="2001" spans="1:3" x14ac:dyDescent="0.25">
      <c r="A2001" t="e">
        <f>IF('S3 Table'!#REF!=1,'S3 Table'!B2001,"")</f>
        <v>#REF!</v>
      </c>
      <c r="B2001" t="e">
        <f>IF('S3 Table'!#REF!=1,'S3 Table'!B2001,"")</f>
        <v>#REF!</v>
      </c>
      <c r="C2001" t="e">
        <f t="shared" si="31"/>
        <v>#REF!</v>
      </c>
    </row>
    <row r="2002" spans="1:3" x14ac:dyDescent="0.25">
      <c r="A2002" t="e">
        <f>IF('S3 Table'!#REF!=1,'S3 Table'!B2002,"")</f>
        <v>#REF!</v>
      </c>
      <c r="B2002" t="e">
        <f>IF('S3 Table'!#REF!=1,'S3 Table'!B2002,"")</f>
        <v>#REF!</v>
      </c>
      <c r="C2002" t="e">
        <f t="shared" si="31"/>
        <v>#REF!</v>
      </c>
    </row>
    <row r="2003" spans="1:3" x14ac:dyDescent="0.25">
      <c r="A2003" t="e">
        <f>IF('S3 Table'!#REF!=1,'S3 Table'!B2003,"")</f>
        <v>#REF!</v>
      </c>
      <c r="B2003" t="e">
        <f>IF('S3 Table'!#REF!=1,'S3 Table'!B2003,"")</f>
        <v>#REF!</v>
      </c>
      <c r="C2003" t="e">
        <f t="shared" si="31"/>
        <v>#REF!</v>
      </c>
    </row>
    <row r="2004" spans="1:3" x14ac:dyDescent="0.25">
      <c r="A2004" t="e">
        <f>IF('S3 Table'!#REF!=1,'S3 Table'!B2004,"")</f>
        <v>#REF!</v>
      </c>
      <c r="B2004" t="e">
        <f>IF('S3 Table'!#REF!=1,'S3 Table'!B2004,"")</f>
        <v>#REF!</v>
      </c>
      <c r="C2004" t="e">
        <f t="shared" si="31"/>
        <v>#REF!</v>
      </c>
    </row>
    <row r="2005" spans="1:3" x14ac:dyDescent="0.25">
      <c r="A2005" t="e">
        <f>IF('S3 Table'!#REF!=1,'S3 Table'!B2005,"")</f>
        <v>#REF!</v>
      </c>
      <c r="B2005" t="e">
        <f>IF('S3 Table'!#REF!=1,'S3 Table'!B2005,"")</f>
        <v>#REF!</v>
      </c>
      <c r="C2005" t="e">
        <f t="shared" si="31"/>
        <v>#REF!</v>
      </c>
    </row>
    <row r="2006" spans="1:3" x14ac:dyDescent="0.25">
      <c r="A2006" t="e">
        <f>IF('S3 Table'!#REF!=1,'S3 Table'!B2006,"")</f>
        <v>#REF!</v>
      </c>
      <c r="B2006" t="e">
        <f>IF('S3 Table'!#REF!=1,'S3 Table'!B2006,"")</f>
        <v>#REF!</v>
      </c>
      <c r="C2006" t="e">
        <f t="shared" si="31"/>
        <v>#REF!</v>
      </c>
    </row>
    <row r="2007" spans="1:3" x14ac:dyDescent="0.25">
      <c r="A2007" t="e">
        <f>IF('S3 Table'!#REF!=1,'S3 Table'!B2007,"")</f>
        <v>#REF!</v>
      </c>
      <c r="B2007" t="e">
        <f>IF('S3 Table'!#REF!=1,'S3 Table'!B2007,"")</f>
        <v>#REF!</v>
      </c>
      <c r="C2007" t="e">
        <f t="shared" si="31"/>
        <v>#REF!</v>
      </c>
    </row>
    <row r="2008" spans="1:3" x14ac:dyDescent="0.25">
      <c r="A2008" t="e">
        <f>IF('S3 Table'!#REF!=1,'S3 Table'!B2008,"")</f>
        <v>#REF!</v>
      </c>
      <c r="B2008" t="e">
        <f>IF('S3 Table'!#REF!=1,'S3 Table'!B2008,"")</f>
        <v>#REF!</v>
      </c>
      <c r="C2008" t="e">
        <f t="shared" si="31"/>
        <v>#REF!</v>
      </c>
    </row>
    <row r="2009" spans="1:3" x14ac:dyDescent="0.25">
      <c r="A2009" t="e">
        <f>IF('S3 Table'!#REF!=1,'S3 Table'!B2009,"")</f>
        <v>#REF!</v>
      </c>
      <c r="B2009" t="e">
        <f>IF('S3 Table'!#REF!=1,'S3 Table'!B2009,"")</f>
        <v>#REF!</v>
      </c>
      <c r="C2009" t="e">
        <f t="shared" si="31"/>
        <v>#REF!</v>
      </c>
    </row>
    <row r="2010" spans="1:3" x14ac:dyDescent="0.25">
      <c r="A2010" t="e">
        <f>IF('S3 Table'!#REF!=1,'S3 Table'!B2010,"")</f>
        <v>#REF!</v>
      </c>
      <c r="B2010" t="e">
        <f>IF('S3 Table'!#REF!=1,'S3 Table'!B2010,"")</f>
        <v>#REF!</v>
      </c>
      <c r="C2010" t="e">
        <f t="shared" si="31"/>
        <v>#REF!</v>
      </c>
    </row>
    <row r="2011" spans="1:3" x14ac:dyDescent="0.25">
      <c r="A2011" t="e">
        <f>IF('S3 Table'!#REF!=1,'S3 Table'!B2011,"")</f>
        <v>#REF!</v>
      </c>
      <c r="B2011" t="e">
        <f>IF('S3 Table'!#REF!=1,'S3 Table'!B2011,"")</f>
        <v>#REF!</v>
      </c>
      <c r="C2011" t="e">
        <f t="shared" si="31"/>
        <v>#REF!</v>
      </c>
    </row>
    <row r="2012" spans="1:3" x14ac:dyDescent="0.25">
      <c r="A2012" t="e">
        <f>IF('S3 Table'!#REF!=1,'S3 Table'!B2012,"")</f>
        <v>#REF!</v>
      </c>
      <c r="B2012" t="e">
        <f>IF('S3 Table'!#REF!=1,'S3 Table'!B2012,"")</f>
        <v>#REF!</v>
      </c>
      <c r="C2012" t="e">
        <f t="shared" si="31"/>
        <v>#REF!</v>
      </c>
    </row>
    <row r="2013" spans="1:3" x14ac:dyDescent="0.25">
      <c r="A2013" t="e">
        <f>IF('S3 Table'!#REF!=1,'S3 Table'!B2013,"")</f>
        <v>#REF!</v>
      </c>
      <c r="B2013" t="e">
        <f>IF('S3 Table'!#REF!=1,'S3 Table'!B2013,"")</f>
        <v>#REF!</v>
      </c>
      <c r="C2013" t="e">
        <f t="shared" si="31"/>
        <v>#REF!</v>
      </c>
    </row>
    <row r="2014" spans="1:3" x14ac:dyDescent="0.25">
      <c r="A2014" t="e">
        <f>IF('S3 Table'!#REF!=1,'S3 Table'!B2014,"")</f>
        <v>#REF!</v>
      </c>
      <c r="B2014" t="e">
        <f>IF('S3 Table'!#REF!=1,'S3 Table'!B2014,"")</f>
        <v>#REF!</v>
      </c>
      <c r="C2014" t="e">
        <f t="shared" si="31"/>
        <v>#REF!</v>
      </c>
    </row>
    <row r="2015" spans="1:3" x14ac:dyDescent="0.25">
      <c r="A2015" t="e">
        <f>IF('S3 Table'!#REF!=1,'S3 Table'!B2015,"")</f>
        <v>#REF!</v>
      </c>
      <c r="B2015" t="e">
        <f>IF('S3 Table'!#REF!=1,'S3 Table'!B2015,"")</f>
        <v>#REF!</v>
      </c>
      <c r="C2015" t="e">
        <f t="shared" si="31"/>
        <v>#REF!</v>
      </c>
    </row>
    <row r="2016" spans="1:3" x14ac:dyDescent="0.25">
      <c r="A2016" t="e">
        <f>IF('S3 Table'!#REF!=1,'S3 Table'!B2016,"")</f>
        <v>#REF!</v>
      </c>
      <c r="B2016" t="e">
        <f>IF('S3 Table'!#REF!=1,'S3 Table'!B2016,"")</f>
        <v>#REF!</v>
      </c>
      <c r="C2016" t="e">
        <f t="shared" si="31"/>
        <v>#REF!</v>
      </c>
    </row>
    <row r="2017" spans="1:3" x14ac:dyDescent="0.25">
      <c r="A2017" t="e">
        <f>IF('S3 Table'!#REF!=1,'S3 Table'!B2017,"")</f>
        <v>#REF!</v>
      </c>
      <c r="B2017" t="e">
        <f>IF('S3 Table'!#REF!=1,'S3 Table'!B2017,"")</f>
        <v>#REF!</v>
      </c>
      <c r="C2017" t="e">
        <f t="shared" si="31"/>
        <v>#REF!</v>
      </c>
    </row>
    <row r="2018" spans="1:3" x14ac:dyDescent="0.25">
      <c r="A2018" t="e">
        <f>IF('S3 Table'!#REF!=1,'S3 Table'!B2018,"")</f>
        <v>#REF!</v>
      </c>
      <c r="B2018" t="e">
        <f>IF('S3 Table'!#REF!=1,'S3 Table'!B2018,"")</f>
        <v>#REF!</v>
      </c>
      <c r="C2018" t="e">
        <f t="shared" si="31"/>
        <v>#REF!</v>
      </c>
    </row>
    <row r="2019" spans="1:3" x14ac:dyDescent="0.25">
      <c r="A2019" t="e">
        <f>IF('S3 Table'!#REF!=1,'S3 Table'!B2019,"")</f>
        <v>#REF!</v>
      </c>
      <c r="B2019" t="e">
        <f>IF('S3 Table'!#REF!=1,'S3 Table'!B2019,"")</f>
        <v>#REF!</v>
      </c>
      <c r="C2019" t="e">
        <f t="shared" si="31"/>
        <v>#REF!</v>
      </c>
    </row>
    <row r="2020" spans="1:3" x14ac:dyDescent="0.25">
      <c r="A2020" t="e">
        <f>IF('S3 Table'!#REF!=1,'S3 Table'!B2020,"")</f>
        <v>#REF!</v>
      </c>
      <c r="B2020" t="e">
        <f>IF('S3 Table'!#REF!=1,'S3 Table'!B2020,"")</f>
        <v>#REF!</v>
      </c>
      <c r="C2020" t="e">
        <f t="shared" si="31"/>
        <v>#REF!</v>
      </c>
    </row>
    <row r="2021" spans="1:3" x14ac:dyDescent="0.25">
      <c r="A2021" t="e">
        <f>IF('S3 Table'!#REF!=1,'S3 Table'!B2021,"")</f>
        <v>#REF!</v>
      </c>
      <c r="B2021" t="e">
        <f>IF('S3 Table'!#REF!=1,'S3 Table'!B2021,"")</f>
        <v>#REF!</v>
      </c>
      <c r="C2021" t="e">
        <f t="shared" si="31"/>
        <v>#REF!</v>
      </c>
    </row>
    <row r="2022" spans="1:3" x14ac:dyDescent="0.25">
      <c r="A2022" t="e">
        <f>IF('S3 Table'!#REF!=1,'S3 Table'!B2022,"")</f>
        <v>#REF!</v>
      </c>
      <c r="B2022" t="e">
        <f>IF('S3 Table'!#REF!=1,'S3 Table'!B2022,"")</f>
        <v>#REF!</v>
      </c>
      <c r="C2022" t="e">
        <f t="shared" si="31"/>
        <v>#REF!</v>
      </c>
    </row>
    <row r="2023" spans="1:3" x14ac:dyDescent="0.25">
      <c r="A2023" t="e">
        <f>IF('S3 Table'!#REF!=1,'S3 Table'!B2023,"")</f>
        <v>#REF!</v>
      </c>
      <c r="B2023" t="e">
        <f>IF('S3 Table'!#REF!=1,'S3 Table'!B2023,"")</f>
        <v>#REF!</v>
      </c>
      <c r="C2023" t="e">
        <f t="shared" si="31"/>
        <v>#REF!</v>
      </c>
    </row>
    <row r="2024" spans="1:3" x14ac:dyDescent="0.25">
      <c r="A2024" t="e">
        <f>IF('S3 Table'!#REF!=1,'S3 Table'!B2024,"")</f>
        <v>#REF!</v>
      </c>
      <c r="B2024" t="e">
        <f>IF('S3 Table'!#REF!=1,'S3 Table'!B2024,"")</f>
        <v>#REF!</v>
      </c>
      <c r="C2024" t="e">
        <f t="shared" si="31"/>
        <v>#REF!</v>
      </c>
    </row>
    <row r="2025" spans="1:3" x14ac:dyDescent="0.25">
      <c r="A2025" t="e">
        <f>IF('S3 Table'!#REF!=1,'S3 Table'!B2025,"")</f>
        <v>#REF!</v>
      </c>
      <c r="B2025" t="e">
        <f>IF('S3 Table'!#REF!=1,'S3 Table'!B2025,"")</f>
        <v>#REF!</v>
      </c>
      <c r="C2025" t="e">
        <f t="shared" si="31"/>
        <v>#REF!</v>
      </c>
    </row>
    <row r="2026" spans="1:3" x14ac:dyDescent="0.25">
      <c r="A2026" t="e">
        <f>IF('S3 Table'!#REF!=1,'S3 Table'!B2026,"")</f>
        <v>#REF!</v>
      </c>
      <c r="B2026" t="e">
        <f>IF('S3 Table'!#REF!=1,'S3 Table'!B2026,"")</f>
        <v>#REF!</v>
      </c>
      <c r="C2026" t="e">
        <f t="shared" si="31"/>
        <v>#REF!</v>
      </c>
    </row>
    <row r="2027" spans="1:3" x14ac:dyDescent="0.25">
      <c r="A2027" t="e">
        <f>IF('S3 Table'!#REF!=1,'S3 Table'!B2027,"")</f>
        <v>#REF!</v>
      </c>
      <c r="B2027" t="e">
        <f>IF('S3 Table'!#REF!=1,'S3 Table'!B2027,"")</f>
        <v>#REF!</v>
      </c>
      <c r="C2027" t="e">
        <f t="shared" si="31"/>
        <v>#REF!</v>
      </c>
    </row>
    <row r="2028" spans="1:3" x14ac:dyDescent="0.25">
      <c r="A2028" t="e">
        <f>IF('S3 Table'!#REF!=1,'S3 Table'!B2028,"")</f>
        <v>#REF!</v>
      </c>
      <c r="B2028" t="e">
        <f>IF('S3 Table'!#REF!=1,'S3 Table'!B2028,"")</f>
        <v>#REF!</v>
      </c>
      <c r="C2028" t="e">
        <f t="shared" si="31"/>
        <v>#REF!</v>
      </c>
    </row>
    <row r="2029" spans="1:3" x14ac:dyDescent="0.25">
      <c r="A2029" t="e">
        <f>IF('S3 Table'!#REF!=1,'S3 Table'!B2029,"")</f>
        <v>#REF!</v>
      </c>
      <c r="B2029" t="e">
        <f>IF('S3 Table'!#REF!=1,'S3 Table'!B2029,"")</f>
        <v>#REF!</v>
      </c>
      <c r="C2029" t="e">
        <f t="shared" si="31"/>
        <v>#REF!</v>
      </c>
    </row>
    <row r="2030" spans="1:3" x14ac:dyDescent="0.25">
      <c r="A2030" t="e">
        <f>IF('S3 Table'!#REF!=1,'S3 Table'!B2030,"")</f>
        <v>#REF!</v>
      </c>
      <c r="B2030" t="e">
        <f>IF('S3 Table'!#REF!=1,'S3 Table'!B2030,"")</f>
        <v>#REF!</v>
      </c>
      <c r="C2030" t="e">
        <f t="shared" si="31"/>
        <v>#REF!</v>
      </c>
    </row>
    <row r="2031" spans="1:3" x14ac:dyDescent="0.25">
      <c r="A2031" t="e">
        <f>IF('S3 Table'!#REF!=1,'S3 Table'!B2031,"")</f>
        <v>#REF!</v>
      </c>
      <c r="B2031" t="e">
        <f>IF('S3 Table'!#REF!=1,'S3 Table'!B2031,"")</f>
        <v>#REF!</v>
      </c>
      <c r="C2031" t="e">
        <f t="shared" si="31"/>
        <v>#REF!</v>
      </c>
    </row>
    <row r="2032" spans="1:3" x14ac:dyDescent="0.25">
      <c r="A2032" t="e">
        <f>IF('S3 Table'!#REF!=1,'S3 Table'!B2032,"")</f>
        <v>#REF!</v>
      </c>
      <c r="B2032" t="e">
        <f>IF('S3 Table'!#REF!=1,'S3 Table'!B2032,"")</f>
        <v>#REF!</v>
      </c>
      <c r="C2032" t="e">
        <f t="shared" si="31"/>
        <v>#REF!</v>
      </c>
    </row>
    <row r="2033" spans="1:3" x14ac:dyDescent="0.25">
      <c r="A2033" t="e">
        <f>IF('S3 Table'!#REF!=1,'S3 Table'!B2033,"")</f>
        <v>#REF!</v>
      </c>
      <c r="B2033" t="e">
        <f>IF('S3 Table'!#REF!=1,'S3 Table'!B2033,"")</f>
        <v>#REF!</v>
      </c>
      <c r="C2033" t="e">
        <f t="shared" si="31"/>
        <v>#REF!</v>
      </c>
    </row>
    <row r="2034" spans="1:3" x14ac:dyDescent="0.25">
      <c r="A2034" t="e">
        <f>IF('S3 Table'!#REF!=1,'S3 Table'!B2034,"")</f>
        <v>#REF!</v>
      </c>
      <c r="B2034" t="e">
        <f>IF('S3 Table'!#REF!=1,'S3 Table'!B2034,"")</f>
        <v>#REF!</v>
      </c>
      <c r="C2034" t="e">
        <f t="shared" si="31"/>
        <v>#REF!</v>
      </c>
    </row>
    <row r="2035" spans="1:3" x14ac:dyDescent="0.25">
      <c r="A2035" t="e">
        <f>IF('S3 Table'!#REF!=1,'S3 Table'!B2035,"")</f>
        <v>#REF!</v>
      </c>
      <c r="B2035" t="e">
        <f>IF('S3 Table'!#REF!=1,'S3 Table'!B2035,"")</f>
        <v>#REF!</v>
      </c>
      <c r="C2035" t="e">
        <f t="shared" si="31"/>
        <v>#REF!</v>
      </c>
    </row>
    <row r="2036" spans="1:3" x14ac:dyDescent="0.25">
      <c r="A2036" t="e">
        <f>IF('S3 Table'!#REF!=1,'S3 Table'!B2036,"")</f>
        <v>#REF!</v>
      </c>
      <c r="B2036" t="e">
        <f>IF('S3 Table'!#REF!=1,'S3 Table'!B2036,"")</f>
        <v>#REF!</v>
      </c>
      <c r="C2036" t="e">
        <f t="shared" si="31"/>
        <v>#REF!</v>
      </c>
    </row>
    <row r="2037" spans="1:3" x14ac:dyDescent="0.25">
      <c r="A2037" t="e">
        <f>IF('S3 Table'!#REF!=1,'S3 Table'!B2037,"")</f>
        <v>#REF!</v>
      </c>
      <c r="B2037" t="e">
        <f>IF('S3 Table'!#REF!=1,'S3 Table'!B2037,"")</f>
        <v>#REF!</v>
      </c>
      <c r="C2037" t="e">
        <f t="shared" si="31"/>
        <v>#REF!</v>
      </c>
    </row>
    <row r="2038" spans="1:3" x14ac:dyDescent="0.25">
      <c r="A2038" t="e">
        <f>IF('S3 Table'!#REF!=1,'S3 Table'!B2038,"")</f>
        <v>#REF!</v>
      </c>
      <c r="B2038" t="e">
        <f>IF('S3 Table'!#REF!=1,'S3 Table'!B2038,"")</f>
        <v>#REF!</v>
      </c>
      <c r="C2038" t="e">
        <f t="shared" si="31"/>
        <v>#REF!</v>
      </c>
    </row>
    <row r="2039" spans="1:3" x14ac:dyDescent="0.25">
      <c r="A2039" t="e">
        <f>IF('S3 Table'!#REF!=1,'S3 Table'!B2039,"")</f>
        <v>#REF!</v>
      </c>
      <c r="B2039" t="e">
        <f>IF('S3 Table'!#REF!=1,'S3 Table'!B2039,"")</f>
        <v>#REF!</v>
      </c>
      <c r="C2039" t="e">
        <f t="shared" si="31"/>
        <v>#REF!</v>
      </c>
    </row>
    <row r="2040" spans="1:3" x14ac:dyDescent="0.25">
      <c r="A2040" t="e">
        <f>IF('S3 Table'!#REF!=1,'S3 Table'!B2040,"")</f>
        <v>#REF!</v>
      </c>
      <c r="B2040" t="e">
        <f>IF('S3 Table'!#REF!=1,'S3 Table'!B2040,"")</f>
        <v>#REF!</v>
      </c>
      <c r="C2040" t="e">
        <f t="shared" si="31"/>
        <v>#REF!</v>
      </c>
    </row>
    <row r="2041" spans="1:3" x14ac:dyDescent="0.25">
      <c r="A2041" t="e">
        <f>IF('S3 Table'!#REF!=1,'S3 Table'!B2041,"")</f>
        <v>#REF!</v>
      </c>
      <c r="B2041" t="e">
        <f>IF('S3 Table'!#REF!=1,'S3 Table'!B2041,"")</f>
        <v>#REF!</v>
      </c>
      <c r="C2041" t="e">
        <f t="shared" si="31"/>
        <v>#REF!</v>
      </c>
    </row>
    <row r="2042" spans="1:3" x14ac:dyDescent="0.25">
      <c r="A2042" t="e">
        <f>IF('S3 Table'!#REF!=1,'S3 Table'!B2042,"")</f>
        <v>#REF!</v>
      </c>
      <c r="B2042" t="e">
        <f>IF('S3 Table'!#REF!=1,'S3 Table'!B2042,"")</f>
        <v>#REF!</v>
      </c>
      <c r="C2042" t="e">
        <f t="shared" si="31"/>
        <v>#REF!</v>
      </c>
    </row>
    <row r="2043" spans="1:3" x14ac:dyDescent="0.25">
      <c r="A2043" t="e">
        <f>IF('S3 Table'!#REF!=1,'S3 Table'!B2043,"")</f>
        <v>#REF!</v>
      </c>
      <c r="B2043" t="e">
        <f>IF('S3 Table'!#REF!=1,'S3 Table'!B2043,"")</f>
        <v>#REF!</v>
      </c>
      <c r="C2043" t="e">
        <f t="shared" si="31"/>
        <v>#REF!</v>
      </c>
    </row>
    <row r="2044" spans="1:3" x14ac:dyDescent="0.25">
      <c r="A2044" t="e">
        <f>IF('S3 Table'!#REF!=1,'S3 Table'!B2044,"")</f>
        <v>#REF!</v>
      </c>
      <c r="B2044" t="e">
        <f>IF('S3 Table'!#REF!=1,'S3 Table'!B2044,"")</f>
        <v>#REF!</v>
      </c>
      <c r="C2044" t="e">
        <f t="shared" si="31"/>
        <v>#REF!</v>
      </c>
    </row>
    <row r="2045" spans="1:3" x14ac:dyDescent="0.25">
      <c r="A2045" t="e">
        <f>IF('S3 Table'!#REF!=1,'S3 Table'!B2045,"")</f>
        <v>#REF!</v>
      </c>
      <c r="B2045" t="e">
        <f>IF('S3 Table'!#REF!=1,'S3 Table'!B2045,"")</f>
        <v>#REF!</v>
      </c>
      <c r="C2045" t="e">
        <f t="shared" si="31"/>
        <v>#REF!</v>
      </c>
    </row>
    <row r="2046" spans="1:3" x14ac:dyDescent="0.25">
      <c r="A2046" t="e">
        <f>IF('S3 Table'!#REF!=1,'S3 Table'!B2046,"")</f>
        <v>#REF!</v>
      </c>
      <c r="B2046" t="e">
        <f>IF('S3 Table'!#REF!=1,'S3 Table'!B2046,"")</f>
        <v>#REF!</v>
      </c>
      <c r="C2046" t="e">
        <f t="shared" si="31"/>
        <v>#REF!</v>
      </c>
    </row>
    <row r="2047" spans="1:3" x14ac:dyDescent="0.25">
      <c r="A2047" t="e">
        <f>IF('S3 Table'!#REF!=1,'S3 Table'!B2047,"")</f>
        <v>#REF!</v>
      </c>
      <c r="B2047" t="e">
        <f>IF('S3 Table'!#REF!=1,'S3 Table'!B2047,"")</f>
        <v>#REF!</v>
      </c>
      <c r="C2047" t="e">
        <f t="shared" si="31"/>
        <v>#REF!</v>
      </c>
    </row>
    <row r="2048" spans="1:3" x14ac:dyDescent="0.25">
      <c r="A2048" t="e">
        <f>IF('S3 Table'!#REF!=1,'S3 Table'!B2048,"")</f>
        <v>#REF!</v>
      </c>
      <c r="B2048" t="e">
        <f>IF('S3 Table'!#REF!=1,'S3 Table'!B2048,"")</f>
        <v>#REF!</v>
      </c>
      <c r="C2048" t="e">
        <f t="shared" si="31"/>
        <v>#REF!</v>
      </c>
    </row>
    <row r="2049" spans="1:3" x14ac:dyDescent="0.25">
      <c r="A2049" t="e">
        <f>IF('S3 Table'!#REF!=1,'S3 Table'!B2049,"")</f>
        <v>#REF!</v>
      </c>
      <c r="B2049" t="e">
        <f>IF('S3 Table'!#REF!=1,'S3 Table'!B2049,"")</f>
        <v>#REF!</v>
      </c>
      <c r="C2049" t="e">
        <f t="shared" si="31"/>
        <v>#REF!</v>
      </c>
    </row>
    <row r="2050" spans="1:3" x14ac:dyDescent="0.25">
      <c r="A2050" t="e">
        <f>IF('S3 Table'!#REF!=1,'S3 Table'!B2050,"")</f>
        <v>#REF!</v>
      </c>
      <c r="B2050" t="e">
        <f>IF('S3 Table'!#REF!=1,'S3 Table'!B2050,"")</f>
        <v>#REF!</v>
      </c>
      <c r="C2050" t="e">
        <f t="shared" si="31"/>
        <v>#REF!</v>
      </c>
    </row>
    <row r="2051" spans="1:3" x14ac:dyDescent="0.25">
      <c r="A2051" t="e">
        <f>IF('S3 Table'!#REF!=1,'S3 Table'!B2051,"")</f>
        <v>#REF!</v>
      </c>
      <c r="B2051" t="e">
        <f>IF('S3 Table'!#REF!=1,'S3 Table'!B2051,"")</f>
        <v>#REF!</v>
      </c>
      <c r="C2051" t="e">
        <f t="shared" ref="C2051:C2114" si="32">IF(AND(A2051&lt;&gt;"",ISNUMBER(MATCH(A2051,B:B,0))),1,0)</f>
        <v>#REF!</v>
      </c>
    </row>
    <row r="2052" spans="1:3" x14ac:dyDescent="0.25">
      <c r="A2052" t="e">
        <f>IF('S3 Table'!#REF!=1,'S3 Table'!B2052,"")</f>
        <v>#REF!</v>
      </c>
      <c r="B2052" t="e">
        <f>IF('S3 Table'!#REF!=1,'S3 Table'!B2052,"")</f>
        <v>#REF!</v>
      </c>
      <c r="C2052" t="e">
        <f t="shared" si="32"/>
        <v>#REF!</v>
      </c>
    </row>
    <row r="2053" spans="1:3" x14ac:dyDescent="0.25">
      <c r="A2053" t="e">
        <f>IF('S3 Table'!#REF!=1,'S3 Table'!B2053,"")</f>
        <v>#REF!</v>
      </c>
      <c r="B2053" t="e">
        <f>IF('S3 Table'!#REF!=1,'S3 Table'!B2053,"")</f>
        <v>#REF!</v>
      </c>
      <c r="C2053" t="e">
        <f t="shared" si="32"/>
        <v>#REF!</v>
      </c>
    </row>
    <row r="2054" spans="1:3" x14ac:dyDescent="0.25">
      <c r="A2054" t="e">
        <f>IF('S3 Table'!#REF!=1,'S3 Table'!B2054,"")</f>
        <v>#REF!</v>
      </c>
      <c r="B2054" t="e">
        <f>IF('S3 Table'!#REF!=1,'S3 Table'!B2054,"")</f>
        <v>#REF!</v>
      </c>
      <c r="C2054" t="e">
        <f t="shared" si="32"/>
        <v>#REF!</v>
      </c>
    </row>
    <row r="2055" spans="1:3" x14ac:dyDescent="0.25">
      <c r="A2055" t="e">
        <f>IF('S3 Table'!#REF!=1,'S3 Table'!B2055,"")</f>
        <v>#REF!</v>
      </c>
      <c r="B2055" t="e">
        <f>IF('S3 Table'!#REF!=1,'S3 Table'!B2055,"")</f>
        <v>#REF!</v>
      </c>
      <c r="C2055" t="e">
        <f t="shared" si="32"/>
        <v>#REF!</v>
      </c>
    </row>
    <row r="2056" spans="1:3" x14ac:dyDescent="0.25">
      <c r="A2056" t="e">
        <f>IF('S3 Table'!#REF!=1,'S3 Table'!B2056,"")</f>
        <v>#REF!</v>
      </c>
      <c r="B2056" t="e">
        <f>IF('S3 Table'!#REF!=1,'S3 Table'!B2056,"")</f>
        <v>#REF!</v>
      </c>
      <c r="C2056" t="e">
        <f t="shared" si="32"/>
        <v>#REF!</v>
      </c>
    </row>
    <row r="2057" spans="1:3" x14ac:dyDescent="0.25">
      <c r="A2057" t="e">
        <f>IF('S3 Table'!#REF!=1,'S3 Table'!B2057,"")</f>
        <v>#REF!</v>
      </c>
      <c r="B2057" t="e">
        <f>IF('S3 Table'!#REF!=1,'S3 Table'!B2057,"")</f>
        <v>#REF!</v>
      </c>
      <c r="C2057" t="e">
        <f t="shared" si="32"/>
        <v>#REF!</v>
      </c>
    </row>
    <row r="2058" spans="1:3" x14ac:dyDescent="0.25">
      <c r="A2058" t="e">
        <f>IF('S3 Table'!#REF!=1,'S3 Table'!B2058,"")</f>
        <v>#REF!</v>
      </c>
      <c r="B2058" t="e">
        <f>IF('S3 Table'!#REF!=1,'S3 Table'!B2058,"")</f>
        <v>#REF!</v>
      </c>
      <c r="C2058" t="e">
        <f t="shared" si="32"/>
        <v>#REF!</v>
      </c>
    </row>
    <row r="2059" spans="1:3" x14ac:dyDescent="0.25">
      <c r="A2059" t="e">
        <f>IF('S3 Table'!#REF!=1,'S3 Table'!B2059,"")</f>
        <v>#REF!</v>
      </c>
      <c r="B2059" t="e">
        <f>IF('S3 Table'!#REF!=1,'S3 Table'!B2059,"")</f>
        <v>#REF!</v>
      </c>
      <c r="C2059" t="e">
        <f t="shared" si="32"/>
        <v>#REF!</v>
      </c>
    </row>
    <row r="2060" spans="1:3" x14ac:dyDescent="0.25">
      <c r="A2060" t="e">
        <f>IF('S3 Table'!#REF!=1,'S3 Table'!B2060,"")</f>
        <v>#REF!</v>
      </c>
      <c r="B2060" t="e">
        <f>IF('S3 Table'!#REF!=1,'S3 Table'!B2060,"")</f>
        <v>#REF!</v>
      </c>
      <c r="C2060" t="e">
        <f t="shared" si="32"/>
        <v>#REF!</v>
      </c>
    </row>
    <row r="2061" spans="1:3" x14ac:dyDescent="0.25">
      <c r="A2061" t="e">
        <f>IF('S3 Table'!#REF!=1,'S3 Table'!B2061,"")</f>
        <v>#REF!</v>
      </c>
      <c r="B2061" t="e">
        <f>IF('S3 Table'!#REF!=1,'S3 Table'!B2061,"")</f>
        <v>#REF!</v>
      </c>
      <c r="C2061" t="e">
        <f t="shared" si="32"/>
        <v>#REF!</v>
      </c>
    </row>
    <row r="2062" spans="1:3" x14ac:dyDescent="0.25">
      <c r="A2062" t="e">
        <f>IF('S3 Table'!#REF!=1,'S3 Table'!B2062,"")</f>
        <v>#REF!</v>
      </c>
      <c r="B2062" t="e">
        <f>IF('S3 Table'!#REF!=1,'S3 Table'!B2062,"")</f>
        <v>#REF!</v>
      </c>
      <c r="C2062" t="e">
        <f t="shared" si="32"/>
        <v>#REF!</v>
      </c>
    </row>
    <row r="2063" spans="1:3" x14ac:dyDescent="0.25">
      <c r="A2063" t="e">
        <f>IF('S3 Table'!#REF!=1,'S3 Table'!B2063,"")</f>
        <v>#REF!</v>
      </c>
      <c r="B2063" t="e">
        <f>IF('S3 Table'!#REF!=1,'S3 Table'!B2063,"")</f>
        <v>#REF!</v>
      </c>
      <c r="C2063" t="e">
        <f t="shared" si="32"/>
        <v>#REF!</v>
      </c>
    </row>
    <row r="2064" spans="1:3" x14ac:dyDescent="0.25">
      <c r="A2064" t="e">
        <f>IF('S3 Table'!#REF!=1,'S3 Table'!B2064,"")</f>
        <v>#REF!</v>
      </c>
      <c r="B2064" t="e">
        <f>IF('S3 Table'!#REF!=1,'S3 Table'!B2064,"")</f>
        <v>#REF!</v>
      </c>
      <c r="C2064" t="e">
        <f t="shared" si="32"/>
        <v>#REF!</v>
      </c>
    </row>
    <row r="2065" spans="1:3" x14ac:dyDescent="0.25">
      <c r="A2065" t="e">
        <f>IF('S3 Table'!#REF!=1,'S3 Table'!B2065,"")</f>
        <v>#REF!</v>
      </c>
      <c r="B2065" t="e">
        <f>IF('S3 Table'!#REF!=1,'S3 Table'!B2065,"")</f>
        <v>#REF!</v>
      </c>
      <c r="C2065" t="e">
        <f t="shared" si="32"/>
        <v>#REF!</v>
      </c>
    </row>
    <row r="2066" spans="1:3" x14ac:dyDescent="0.25">
      <c r="A2066" t="e">
        <f>IF('S3 Table'!#REF!=1,'S3 Table'!B2066,"")</f>
        <v>#REF!</v>
      </c>
      <c r="B2066" t="e">
        <f>IF('S3 Table'!#REF!=1,'S3 Table'!B2066,"")</f>
        <v>#REF!</v>
      </c>
      <c r="C2066" t="e">
        <f t="shared" si="32"/>
        <v>#REF!</v>
      </c>
    </row>
    <row r="2067" spans="1:3" x14ac:dyDescent="0.25">
      <c r="A2067" t="e">
        <f>IF('S3 Table'!#REF!=1,'S3 Table'!B2067,"")</f>
        <v>#REF!</v>
      </c>
      <c r="B2067" t="e">
        <f>IF('S3 Table'!#REF!=1,'S3 Table'!B2067,"")</f>
        <v>#REF!</v>
      </c>
      <c r="C2067" t="e">
        <f t="shared" si="32"/>
        <v>#REF!</v>
      </c>
    </row>
    <row r="2068" spans="1:3" x14ac:dyDescent="0.25">
      <c r="A2068" t="e">
        <f>IF('S3 Table'!#REF!=1,'S3 Table'!B2068,"")</f>
        <v>#REF!</v>
      </c>
      <c r="B2068" t="e">
        <f>IF('S3 Table'!#REF!=1,'S3 Table'!B2068,"")</f>
        <v>#REF!</v>
      </c>
      <c r="C2068" t="e">
        <f t="shared" si="32"/>
        <v>#REF!</v>
      </c>
    </row>
    <row r="2069" spans="1:3" x14ac:dyDescent="0.25">
      <c r="A2069" t="e">
        <f>IF('S3 Table'!#REF!=1,'S3 Table'!B2069,"")</f>
        <v>#REF!</v>
      </c>
      <c r="B2069" t="e">
        <f>IF('S3 Table'!#REF!=1,'S3 Table'!B2069,"")</f>
        <v>#REF!</v>
      </c>
      <c r="C2069" t="e">
        <f t="shared" si="32"/>
        <v>#REF!</v>
      </c>
    </row>
    <row r="2070" spans="1:3" x14ac:dyDescent="0.25">
      <c r="A2070" t="e">
        <f>IF('S3 Table'!#REF!=1,'S3 Table'!B2070,"")</f>
        <v>#REF!</v>
      </c>
      <c r="B2070" t="e">
        <f>IF('S3 Table'!#REF!=1,'S3 Table'!B2070,"")</f>
        <v>#REF!</v>
      </c>
      <c r="C2070" t="e">
        <f t="shared" si="32"/>
        <v>#REF!</v>
      </c>
    </row>
    <row r="2071" spans="1:3" x14ac:dyDescent="0.25">
      <c r="A2071" t="e">
        <f>IF('S3 Table'!#REF!=1,'S3 Table'!B2071,"")</f>
        <v>#REF!</v>
      </c>
      <c r="B2071" t="e">
        <f>IF('S3 Table'!#REF!=1,'S3 Table'!B2071,"")</f>
        <v>#REF!</v>
      </c>
      <c r="C2071" t="e">
        <f t="shared" si="32"/>
        <v>#REF!</v>
      </c>
    </row>
    <row r="2072" spans="1:3" x14ac:dyDescent="0.25">
      <c r="A2072" t="e">
        <f>IF('S3 Table'!#REF!=1,'S3 Table'!B2072,"")</f>
        <v>#REF!</v>
      </c>
      <c r="B2072" t="e">
        <f>IF('S3 Table'!#REF!=1,'S3 Table'!B2072,"")</f>
        <v>#REF!</v>
      </c>
      <c r="C2072" t="e">
        <f t="shared" si="32"/>
        <v>#REF!</v>
      </c>
    </row>
    <row r="2073" spans="1:3" x14ac:dyDescent="0.25">
      <c r="A2073" t="e">
        <f>IF('S3 Table'!#REF!=1,'S3 Table'!B2073,"")</f>
        <v>#REF!</v>
      </c>
      <c r="B2073" t="e">
        <f>IF('S3 Table'!#REF!=1,'S3 Table'!B2073,"")</f>
        <v>#REF!</v>
      </c>
      <c r="C2073" t="e">
        <f t="shared" si="32"/>
        <v>#REF!</v>
      </c>
    </row>
    <row r="2074" spans="1:3" x14ac:dyDescent="0.25">
      <c r="A2074" t="e">
        <f>IF('S3 Table'!#REF!=1,'S3 Table'!B2074,"")</f>
        <v>#REF!</v>
      </c>
      <c r="B2074" t="e">
        <f>IF('S3 Table'!#REF!=1,'S3 Table'!B2074,"")</f>
        <v>#REF!</v>
      </c>
      <c r="C2074" t="e">
        <f t="shared" si="32"/>
        <v>#REF!</v>
      </c>
    </row>
    <row r="2075" spans="1:3" x14ac:dyDescent="0.25">
      <c r="A2075" t="e">
        <f>IF('S3 Table'!#REF!=1,'S3 Table'!B2075,"")</f>
        <v>#REF!</v>
      </c>
      <c r="B2075" t="e">
        <f>IF('S3 Table'!#REF!=1,'S3 Table'!B2075,"")</f>
        <v>#REF!</v>
      </c>
      <c r="C2075" t="e">
        <f t="shared" si="32"/>
        <v>#REF!</v>
      </c>
    </row>
    <row r="2076" spans="1:3" x14ac:dyDescent="0.25">
      <c r="A2076" t="e">
        <f>IF('S3 Table'!#REF!=1,'S3 Table'!B2076,"")</f>
        <v>#REF!</v>
      </c>
      <c r="B2076" t="e">
        <f>IF('S3 Table'!#REF!=1,'S3 Table'!B2076,"")</f>
        <v>#REF!</v>
      </c>
      <c r="C2076" t="e">
        <f t="shared" si="32"/>
        <v>#REF!</v>
      </c>
    </row>
    <row r="2077" spans="1:3" x14ac:dyDescent="0.25">
      <c r="A2077" t="e">
        <f>IF('S3 Table'!#REF!=1,'S3 Table'!B2077,"")</f>
        <v>#REF!</v>
      </c>
      <c r="B2077" t="e">
        <f>IF('S3 Table'!#REF!=1,'S3 Table'!B2077,"")</f>
        <v>#REF!</v>
      </c>
      <c r="C2077" t="e">
        <f t="shared" si="32"/>
        <v>#REF!</v>
      </c>
    </row>
    <row r="2078" spans="1:3" x14ac:dyDescent="0.25">
      <c r="A2078" t="e">
        <f>IF('S3 Table'!#REF!=1,'S3 Table'!B2078,"")</f>
        <v>#REF!</v>
      </c>
      <c r="B2078" t="e">
        <f>IF('S3 Table'!#REF!=1,'S3 Table'!B2078,"")</f>
        <v>#REF!</v>
      </c>
      <c r="C2078" t="e">
        <f t="shared" si="32"/>
        <v>#REF!</v>
      </c>
    </row>
    <row r="2079" spans="1:3" x14ac:dyDescent="0.25">
      <c r="A2079" t="e">
        <f>IF('S3 Table'!#REF!=1,'S3 Table'!B2079,"")</f>
        <v>#REF!</v>
      </c>
      <c r="B2079" t="e">
        <f>IF('S3 Table'!#REF!=1,'S3 Table'!B2079,"")</f>
        <v>#REF!</v>
      </c>
      <c r="C2079" t="e">
        <f t="shared" si="32"/>
        <v>#REF!</v>
      </c>
    </row>
    <row r="2080" spans="1:3" x14ac:dyDescent="0.25">
      <c r="A2080" t="e">
        <f>IF('S3 Table'!#REF!=1,'S3 Table'!B2080,"")</f>
        <v>#REF!</v>
      </c>
      <c r="B2080" t="e">
        <f>IF('S3 Table'!#REF!=1,'S3 Table'!B2080,"")</f>
        <v>#REF!</v>
      </c>
      <c r="C2080" t="e">
        <f t="shared" si="32"/>
        <v>#REF!</v>
      </c>
    </row>
    <row r="2081" spans="1:3" x14ac:dyDescent="0.25">
      <c r="A2081" t="e">
        <f>IF('S3 Table'!#REF!=1,'S3 Table'!B2081,"")</f>
        <v>#REF!</v>
      </c>
      <c r="B2081" t="e">
        <f>IF('S3 Table'!#REF!=1,'S3 Table'!B2081,"")</f>
        <v>#REF!</v>
      </c>
      <c r="C2081" t="e">
        <f t="shared" si="32"/>
        <v>#REF!</v>
      </c>
    </row>
    <row r="2082" spans="1:3" x14ac:dyDescent="0.25">
      <c r="A2082" t="e">
        <f>IF('S3 Table'!#REF!=1,'S3 Table'!B2082,"")</f>
        <v>#REF!</v>
      </c>
      <c r="B2082" t="e">
        <f>IF('S3 Table'!#REF!=1,'S3 Table'!B2082,"")</f>
        <v>#REF!</v>
      </c>
      <c r="C2082" t="e">
        <f t="shared" si="32"/>
        <v>#REF!</v>
      </c>
    </row>
    <row r="2083" spans="1:3" x14ac:dyDescent="0.25">
      <c r="A2083" t="e">
        <f>IF('S3 Table'!#REF!=1,'S3 Table'!B2083,"")</f>
        <v>#REF!</v>
      </c>
      <c r="B2083" t="e">
        <f>IF('S3 Table'!#REF!=1,'S3 Table'!B2083,"")</f>
        <v>#REF!</v>
      </c>
      <c r="C2083" t="e">
        <f t="shared" si="32"/>
        <v>#REF!</v>
      </c>
    </row>
    <row r="2084" spans="1:3" x14ac:dyDescent="0.25">
      <c r="A2084" t="e">
        <f>IF('S3 Table'!#REF!=1,'S3 Table'!B2084,"")</f>
        <v>#REF!</v>
      </c>
      <c r="B2084" t="e">
        <f>IF('S3 Table'!#REF!=1,'S3 Table'!B2084,"")</f>
        <v>#REF!</v>
      </c>
      <c r="C2084" t="e">
        <f t="shared" si="32"/>
        <v>#REF!</v>
      </c>
    </row>
    <row r="2085" spans="1:3" x14ac:dyDescent="0.25">
      <c r="A2085" t="e">
        <f>IF('S3 Table'!#REF!=1,'S3 Table'!B2085,"")</f>
        <v>#REF!</v>
      </c>
      <c r="B2085" t="e">
        <f>IF('S3 Table'!#REF!=1,'S3 Table'!B2085,"")</f>
        <v>#REF!</v>
      </c>
      <c r="C2085" t="e">
        <f t="shared" si="32"/>
        <v>#REF!</v>
      </c>
    </row>
    <row r="2086" spans="1:3" x14ac:dyDescent="0.25">
      <c r="A2086" t="e">
        <f>IF('S3 Table'!#REF!=1,'S3 Table'!B2086,"")</f>
        <v>#REF!</v>
      </c>
      <c r="B2086" t="e">
        <f>IF('S3 Table'!#REF!=1,'S3 Table'!B2086,"")</f>
        <v>#REF!</v>
      </c>
      <c r="C2086" t="e">
        <f t="shared" si="32"/>
        <v>#REF!</v>
      </c>
    </row>
    <row r="2087" spans="1:3" x14ac:dyDescent="0.25">
      <c r="A2087" t="e">
        <f>IF('S3 Table'!#REF!=1,'S3 Table'!B2087,"")</f>
        <v>#REF!</v>
      </c>
      <c r="B2087" t="e">
        <f>IF('S3 Table'!#REF!=1,'S3 Table'!B2087,"")</f>
        <v>#REF!</v>
      </c>
      <c r="C2087" t="e">
        <f t="shared" si="32"/>
        <v>#REF!</v>
      </c>
    </row>
    <row r="2088" spans="1:3" x14ac:dyDescent="0.25">
      <c r="A2088" t="e">
        <f>IF('S3 Table'!#REF!=1,'S3 Table'!B2088,"")</f>
        <v>#REF!</v>
      </c>
      <c r="B2088" t="e">
        <f>IF('S3 Table'!#REF!=1,'S3 Table'!B2088,"")</f>
        <v>#REF!</v>
      </c>
      <c r="C2088" t="e">
        <f t="shared" si="32"/>
        <v>#REF!</v>
      </c>
    </row>
    <row r="2089" spans="1:3" x14ac:dyDescent="0.25">
      <c r="A2089" t="e">
        <f>IF('S3 Table'!#REF!=1,'S3 Table'!B2089,"")</f>
        <v>#REF!</v>
      </c>
      <c r="B2089" t="e">
        <f>IF('S3 Table'!#REF!=1,'S3 Table'!B2089,"")</f>
        <v>#REF!</v>
      </c>
      <c r="C2089" t="e">
        <f t="shared" si="32"/>
        <v>#REF!</v>
      </c>
    </row>
    <row r="2090" spans="1:3" x14ac:dyDescent="0.25">
      <c r="A2090" t="e">
        <f>IF('S3 Table'!#REF!=1,'S3 Table'!B2090,"")</f>
        <v>#REF!</v>
      </c>
      <c r="B2090" t="e">
        <f>IF('S3 Table'!#REF!=1,'S3 Table'!B2090,"")</f>
        <v>#REF!</v>
      </c>
      <c r="C2090" t="e">
        <f t="shared" si="32"/>
        <v>#REF!</v>
      </c>
    </row>
    <row r="2091" spans="1:3" x14ac:dyDescent="0.25">
      <c r="A2091" t="e">
        <f>IF('S3 Table'!#REF!=1,'S3 Table'!B2091,"")</f>
        <v>#REF!</v>
      </c>
      <c r="B2091" t="e">
        <f>IF('S3 Table'!#REF!=1,'S3 Table'!B2091,"")</f>
        <v>#REF!</v>
      </c>
      <c r="C2091" t="e">
        <f t="shared" si="32"/>
        <v>#REF!</v>
      </c>
    </row>
    <row r="2092" spans="1:3" x14ac:dyDescent="0.25">
      <c r="A2092" t="e">
        <f>IF('S3 Table'!#REF!=1,'S3 Table'!B2092,"")</f>
        <v>#REF!</v>
      </c>
      <c r="B2092" t="e">
        <f>IF('S3 Table'!#REF!=1,'S3 Table'!B2092,"")</f>
        <v>#REF!</v>
      </c>
      <c r="C2092" t="e">
        <f t="shared" si="32"/>
        <v>#REF!</v>
      </c>
    </row>
    <row r="2093" spans="1:3" x14ac:dyDescent="0.25">
      <c r="A2093" t="e">
        <f>IF('S3 Table'!#REF!=1,'S3 Table'!B2093,"")</f>
        <v>#REF!</v>
      </c>
      <c r="B2093" t="e">
        <f>IF('S3 Table'!#REF!=1,'S3 Table'!B2093,"")</f>
        <v>#REF!</v>
      </c>
      <c r="C2093" t="e">
        <f t="shared" si="32"/>
        <v>#REF!</v>
      </c>
    </row>
    <row r="2094" spans="1:3" x14ac:dyDescent="0.25">
      <c r="A2094" t="e">
        <f>IF('S3 Table'!#REF!=1,'S3 Table'!B2094,"")</f>
        <v>#REF!</v>
      </c>
      <c r="B2094" t="e">
        <f>IF('S3 Table'!#REF!=1,'S3 Table'!B2094,"")</f>
        <v>#REF!</v>
      </c>
      <c r="C2094" t="e">
        <f t="shared" si="32"/>
        <v>#REF!</v>
      </c>
    </row>
    <row r="2095" spans="1:3" x14ac:dyDescent="0.25">
      <c r="A2095" t="e">
        <f>IF('S3 Table'!#REF!=1,'S3 Table'!B2095,"")</f>
        <v>#REF!</v>
      </c>
      <c r="B2095" t="e">
        <f>IF('S3 Table'!#REF!=1,'S3 Table'!B2095,"")</f>
        <v>#REF!</v>
      </c>
      <c r="C2095" t="e">
        <f t="shared" si="32"/>
        <v>#REF!</v>
      </c>
    </row>
    <row r="2096" spans="1:3" x14ac:dyDescent="0.25">
      <c r="A2096" t="e">
        <f>IF('S3 Table'!#REF!=1,'S3 Table'!B2096,"")</f>
        <v>#REF!</v>
      </c>
      <c r="B2096" t="e">
        <f>IF('S3 Table'!#REF!=1,'S3 Table'!B2096,"")</f>
        <v>#REF!</v>
      </c>
      <c r="C2096" t="e">
        <f t="shared" si="32"/>
        <v>#REF!</v>
      </c>
    </row>
    <row r="2097" spans="1:3" x14ac:dyDescent="0.25">
      <c r="A2097" t="e">
        <f>IF('S3 Table'!#REF!=1,'S3 Table'!B2097,"")</f>
        <v>#REF!</v>
      </c>
      <c r="B2097" t="e">
        <f>IF('S3 Table'!#REF!=1,'S3 Table'!B2097,"")</f>
        <v>#REF!</v>
      </c>
      <c r="C2097" t="e">
        <f t="shared" si="32"/>
        <v>#REF!</v>
      </c>
    </row>
    <row r="2098" spans="1:3" x14ac:dyDescent="0.25">
      <c r="A2098" t="e">
        <f>IF('S3 Table'!#REF!=1,'S3 Table'!B2098,"")</f>
        <v>#REF!</v>
      </c>
      <c r="B2098" t="e">
        <f>IF('S3 Table'!#REF!=1,'S3 Table'!B2098,"")</f>
        <v>#REF!</v>
      </c>
      <c r="C2098" t="e">
        <f t="shared" si="32"/>
        <v>#REF!</v>
      </c>
    </row>
    <row r="2099" spans="1:3" x14ac:dyDescent="0.25">
      <c r="A2099" t="e">
        <f>IF('S3 Table'!#REF!=1,'S3 Table'!B2099,"")</f>
        <v>#REF!</v>
      </c>
      <c r="B2099" t="e">
        <f>IF('S3 Table'!#REF!=1,'S3 Table'!B2099,"")</f>
        <v>#REF!</v>
      </c>
      <c r="C2099" t="e">
        <f t="shared" si="32"/>
        <v>#REF!</v>
      </c>
    </row>
    <row r="2100" spans="1:3" x14ac:dyDescent="0.25">
      <c r="A2100" t="e">
        <f>IF('S3 Table'!#REF!=1,'S3 Table'!B2100,"")</f>
        <v>#REF!</v>
      </c>
      <c r="B2100" t="e">
        <f>IF('S3 Table'!#REF!=1,'S3 Table'!B2100,"")</f>
        <v>#REF!</v>
      </c>
      <c r="C2100" t="e">
        <f t="shared" si="32"/>
        <v>#REF!</v>
      </c>
    </row>
    <row r="2101" spans="1:3" x14ac:dyDescent="0.25">
      <c r="A2101" t="e">
        <f>IF('S3 Table'!#REF!=1,'S3 Table'!B2101,"")</f>
        <v>#REF!</v>
      </c>
      <c r="B2101" t="e">
        <f>IF('S3 Table'!#REF!=1,'S3 Table'!B2101,"")</f>
        <v>#REF!</v>
      </c>
      <c r="C2101" t="e">
        <f t="shared" si="32"/>
        <v>#REF!</v>
      </c>
    </row>
    <row r="2102" spans="1:3" x14ac:dyDescent="0.25">
      <c r="A2102" t="e">
        <f>IF('S3 Table'!#REF!=1,'S3 Table'!B2102,"")</f>
        <v>#REF!</v>
      </c>
      <c r="B2102" t="e">
        <f>IF('S3 Table'!#REF!=1,'S3 Table'!B2102,"")</f>
        <v>#REF!</v>
      </c>
      <c r="C2102" t="e">
        <f t="shared" si="32"/>
        <v>#REF!</v>
      </c>
    </row>
    <row r="2103" spans="1:3" x14ac:dyDescent="0.25">
      <c r="A2103" t="e">
        <f>IF('S3 Table'!#REF!=1,'S3 Table'!B2103,"")</f>
        <v>#REF!</v>
      </c>
      <c r="B2103" t="e">
        <f>IF('S3 Table'!#REF!=1,'S3 Table'!B2103,"")</f>
        <v>#REF!</v>
      </c>
      <c r="C2103" t="e">
        <f t="shared" si="32"/>
        <v>#REF!</v>
      </c>
    </row>
    <row r="2104" spans="1:3" x14ac:dyDescent="0.25">
      <c r="A2104" t="e">
        <f>IF('S3 Table'!#REF!=1,'S3 Table'!B2104,"")</f>
        <v>#REF!</v>
      </c>
      <c r="B2104" t="e">
        <f>IF('S3 Table'!#REF!=1,'S3 Table'!B2104,"")</f>
        <v>#REF!</v>
      </c>
      <c r="C2104" t="e">
        <f t="shared" si="32"/>
        <v>#REF!</v>
      </c>
    </row>
    <row r="2105" spans="1:3" x14ac:dyDescent="0.25">
      <c r="A2105" t="e">
        <f>IF('S3 Table'!#REF!=1,'S3 Table'!B2105,"")</f>
        <v>#REF!</v>
      </c>
      <c r="B2105" t="e">
        <f>IF('S3 Table'!#REF!=1,'S3 Table'!B2105,"")</f>
        <v>#REF!</v>
      </c>
      <c r="C2105" t="e">
        <f t="shared" si="32"/>
        <v>#REF!</v>
      </c>
    </row>
    <row r="2106" spans="1:3" x14ac:dyDescent="0.25">
      <c r="A2106" t="e">
        <f>IF('S3 Table'!#REF!=1,'S3 Table'!B2106,"")</f>
        <v>#REF!</v>
      </c>
      <c r="B2106" t="e">
        <f>IF('S3 Table'!#REF!=1,'S3 Table'!B2106,"")</f>
        <v>#REF!</v>
      </c>
      <c r="C2106" t="e">
        <f t="shared" si="32"/>
        <v>#REF!</v>
      </c>
    </row>
    <row r="2107" spans="1:3" x14ac:dyDescent="0.25">
      <c r="A2107" t="e">
        <f>IF('S3 Table'!#REF!=1,'S3 Table'!B2107,"")</f>
        <v>#REF!</v>
      </c>
      <c r="B2107" t="e">
        <f>IF('S3 Table'!#REF!=1,'S3 Table'!B2107,"")</f>
        <v>#REF!</v>
      </c>
      <c r="C2107" t="e">
        <f t="shared" si="32"/>
        <v>#REF!</v>
      </c>
    </row>
    <row r="2108" spans="1:3" x14ac:dyDescent="0.25">
      <c r="A2108" t="e">
        <f>IF('S3 Table'!#REF!=1,'S3 Table'!B2108,"")</f>
        <v>#REF!</v>
      </c>
      <c r="B2108" t="e">
        <f>IF('S3 Table'!#REF!=1,'S3 Table'!B2108,"")</f>
        <v>#REF!</v>
      </c>
      <c r="C2108" t="e">
        <f t="shared" si="32"/>
        <v>#REF!</v>
      </c>
    </row>
    <row r="2109" spans="1:3" x14ac:dyDescent="0.25">
      <c r="A2109" t="e">
        <f>IF('S3 Table'!#REF!=1,'S3 Table'!B2109,"")</f>
        <v>#REF!</v>
      </c>
      <c r="B2109" t="e">
        <f>IF('S3 Table'!#REF!=1,'S3 Table'!B2109,"")</f>
        <v>#REF!</v>
      </c>
      <c r="C2109" t="e">
        <f t="shared" si="32"/>
        <v>#REF!</v>
      </c>
    </row>
    <row r="2110" spans="1:3" x14ac:dyDescent="0.25">
      <c r="A2110" t="e">
        <f>IF('S3 Table'!#REF!=1,'S3 Table'!B2110,"")</f>
        <v>#REF!</v>
      </c>
      <c r="B2110" t="e">
        <f>IF('S3 Table'!#REF!=1,'S3 Table'!B2110,"")</f>
        <v>#REF!</v>
      </c>
      <c r="C2110" t="e">
        <f t="shared" si="32"/>
        <v>#REF!</v>
      </c>
    </row>
    <row r="2111" spans="1:3" x14ac:dyDescent="0.25">
      <c r="A2111" t="e">
        <f>IF('S3 Table'!#REF!=1,'S3 Table'!B2111,"")</f>
        <v>#REF!</v>
      </c>
      <c r="B2111" t="e">
        <f>IF('S3 Table'!#REF!=1,'S3 Table'!B2111,"")</f>
        <v>#REF!</v>
      </c>
      <c r="C2111" t="e">
        <f t="shared" si="32"/>
        <v>#REF!</v>
      </c>
    </row>
    <row r="2112" spans="1:3" x14ac:dyDescent="0.25">
      <c r="A2112" t="e">
        <f>IF('S3 Table'!#REF!=1,'S3 Table'!B2112,"")</f>
        <v>#REF!</v>
      </c>
      <c r="B2112" t="e">
        <f>IF('S3 Table'!#REF!=1,'S3 Table'!B2112,"")</f>
        <v>#REF!</v>
      </c>
      <c r="C2112" t="e">
        <f t="shared" si="32"/>
        <v>#REF!</v>
      </c>
    </row>
    <row r="2113" spans="1:3" x14ac:dyDescent="0.25">
      <c r="A2113" t="e">
        <f>IF('S3 Table'!#REF!=1,'S3 Table'!B2113,"")</f>
        <v>#REF!</v>
      </c>
      <c r="B2113" t="e">
        <f>IF('S3 Table'!#REF!=1,'S3 Table'!B2113,"")</f>
        <v>#REF!</v>
      </c>
      <c r="C2113" t="e">
        <f t="shared" si="32"/>
        <v>#REF!</v>
      </c>
    </row>
    <row r="2114" spans="1:3" x14ac:dyDescent="0.25">
      <c r="A2114" t="e">
        <f>IF('S3 Table'!#REF!=1,'S3 Table'!B2114,"")</f>
        <v>#REF!</v>
      </c>
      <c r="B2114" t="e">
        <f>IF('S3 Table'!#REF!=1,'S3 Table'!B2114,"")</f>
        <v>#REF!</v>
      </c>
      <c r="C2114" t="e">
        <f t="shared" si="32"/>
        <v>#REF!</v>
      </c>
    </row>
    <row r="2115" spans="1:3" x14ac:dyDescent="0.25">
      <c r="A2115" t="e">
        <f>IF('S3 Table'!#REF!=1,'S3 Table'!B2115,"")</f>
        <v>#REF!</v>
      </c>
      <c r="B2115" t="e">
        <f>IF('S3 Table'!#REF!=1,'S3 Table'!B2115,"")</f>
        <v>#REF!</v>
      </c>
      <c r="C2115" t="e">
        <f t="shared" ref="C2115:C2178" si="33">IF(AND(A2115&lt;&gt;"",ISNUMBER(MATCH(A2115,B:B,0))),1,0)</f>
        <v>#REF!</v>
      </c>
    </row>
    <row r="2116" spans="1:3" x14ac:dyDescent="0.25">
      <c r="A2116" t="e">
        <f>IF('S3 Table'!#REF!=1,'S3 Table'!B2116,"")</f>
        <v>#REF!</v>
      </c>
      <c r="B2116" t="e">
        <f>IF('S3 Table'!#REF!=1,'S3 Table'!B2116,"")</f>
        <v>#REF!</v>
      </c>
      <c r="C2116" t="e">
        <f t="shared" si="33"/>
        <v>#REF!</v>
      </c>
    </row>
    <row r="2117" spans="1:3" x14ac:dyDescent="0.25">
      <c r="A2117" t="e">
        <f>IF('S3 Table'!#REF!=1,'S3 Table'!B2117,"")</f>
        <v>#REF!</v>
      </c>
      <c r="B2117" t="e">
        <f>IF('S3 Table'!#REF!=1,'S3 Table'!B2117,"")</f>
        <v>#REF!</v>
      </c>
      <c r="C2117" t="e">
        <f t="shared" si="33"/>
        <v>#REF!</v>
      </c>
    </row>
    <row r="2118" spans="1:3" x14ac:dyDescent="0.25">
      <c r="A2118" t="e">
        <f>IF('S3 Table'!#REF!=1,'S3 Table'!B2118,"")</f>
        <v>#REF!</v>
      </c>
      <c r="B2118" t="e">
        <f>IF('S3 Table'!#REF!=1,'S3 Table'!B2118,"")</f>
        <v>#REF!</v>
      </c>
      <c r="C2118" t="e">
        <f t="shared" si="33"/>
        <v>#REF!</v>
      </c>
    </row>
    <row r="2119" spans="1:3" x14ac:dyDescent="0.25">
      <c r="A2119" t="e">
        <f>IF('S3 Table'!#REF!=1,'S3 Table'!B2119,"")</f>
        <v>#REF!</v>
      </c>
      <c r="B2119" t="e">
        <f>IF('S3 Table'!#REF!=1,'S3 Table'!B2119,"")</f>
        <v>#REF!</v>
      </c>
      <c r="C2119" t="e">
        <f t="shared" si="33"/>
        <v>#REF!</v>
      </c>
    </row>
    <row r="2120" spans="1:3" x14ac:dyDescent="0.25">
      <c r="A2120" t="e">
        <f>IF('S3 Table'!#REF!=1,'S3 Table'!B2120,"")</f>
        <v>#REF!</v>
      </c>
      <c r="B2120" t="e">
        <f>IF('S3 Table'!#REF!=1,'S3 Table'!B2120,"")</f>
        <v>#REF!</v>
      </c>
      <c r="C2120" t="e">
        <f t="shared" si="33"/>
        <v>#REF!</v>
      </c>
    </row>
    <row r="2121" spans="1:3" x14ac:dyDescent="0.25">
      <c r="A2121" t="e">
        <f>IF('S3 Table'!#REF!=1,'S3 Table'!B2121,"")</f>
        <v>#REF!</v>
      </c>
      <c r="B2121" t="e">
        <f>IF('S3 Table'!#REF!=1,'S3 Table'!B2121,"")</f>
        <v>#REF!</v>
      </c>
      <c r="C2121" t="e">
        <f t="shared" si="33"/>
        <v>#REF!</v>
      </c>
    </row>
    <row r="2122" spans="1:3" x14ac:dyDescent="0.25">
      <c r="A2122" t="e">
        <f>IF('S3 Table'!#REF!=1,'S3 Table'!B2122,"")</f>
        <v>#REF!</v>
      </c>
      <c r="B2122" t="e">
        <f>IF('S3 Table'!#REF!=1,'S3 Table'!B2122,"")</f>
        <v>#REF!</v>
      </c>
      <c r="C2122" t="e">
        <f t="shared" si="33"/>
        <v>#REF!</v>
      </c>
    </row>
    <row r="2123" spans="1:3" x14ac:dyDescent="0.25">
      <c r="A2123" t="e">
        <f>IF('S3 Table'!#REF!=1,'S3 Table'!B2123,"")</f>
        <v>#REF!</v>
      </c>
      <c r="B2123" t="e">
        <f>IF('S3 Table'!#REF!=1,'S3 Table'!B2123,"")</f>
        <v>#REF!</v>
      </c>
      <c r="C2123" t="e">
        <f t="shared" si="33"/>
        <v>#REF!</v>
      </c>
    </row>
    <row r="2124" spans="1:3" x14ac:dyDescent="0.25">
      <c r="A2124" t="e">
        <f>IF('S3 Table'!#REF!=1,'S3 Table'!B2124,"")</f>
        <v>#REF!</v>
      </c>
      <c r="B2124" t="e">
        <f>IF('S3 Table'!#REF!=1,'S3 Table'!B2124,"")</f>
        <v>#REF!</v>
      </c>
      <c r="C2124" t="e">
        <f t="shared" si="33"/>
        <v>#REF!</v>
      </c>
    </row>
    <row r="2125" spans="1:3" x14ac:dyDescent="0.25">
      <c r="A2125" t="e">
        <f>IF('S3 Table'!#REF!=1,'S3 Table'!B2125,"")</f>
        <v>#REF!</v>
      </c>
      <c r="B2125" t="e">
        <f>IF('S3 Table'!#REF!=1,'S3 Table'!B2125,"")</f>
        <v>#REF!</v>
      </c>
      <c r="C2125" t="e">
        <f t="shared" si="33"/>
        <v>#REF!</v>
      </c>
    </row>
    <row r="2126" spans="1:3" x14ac:dyDescent="0.25">
      <c r="A2126" t="e">
        <f>IF('S3 Table'!#REF!=1,'S3 Table'!B2126,"")</f>
        <v>#REF!</v>
      </c>
      <c r="B2126" t="e">
        <f>IF('S3 Table'!#REF!=1,'S3 Table'!B2126,"")</f>
        <v>#REF!</v>
      </c>
      <c r="C2126" t="e">
        <f t="shared" si="33"/>
        <v>#REF!</v>
      </c>
    </row>
    <row r="2127" spans="1:3" x14ac:dyDescent="0.25">
      <c r="A2127" t="e">
        <f>IF('S3 Table'!#REF!=1,'S3 Table'!B2127,"")</f>
        <v>#REF!</v>
      </c>
      <c r="B2127" t="e">
        <f>IF('S3 Table'!#REF!=1,'S3 Table'!B2127,"")</f>
        <v>#REF!</v>
      </c>
      <c r="C2127" t="e">
        <f t="shared" si="33"/>
        <v>#REF!</v>
      </c>
    </row>
    <row r="2128" spans="1:3" x14ac:dyDescent="0.25">
      <c r="A2128" t="e">
        <f>IF('S3 Table'!#REF!=1,'S3 Table'!B2128,"")</f>
        <v>#REF!</v>
      </c>
      <c r="B2128" t="e">
        <f>IF('S3 Table'!#REF!=1,'S3 Table'!B2128,"")</f>
        <v>#REF!</v>
      </c>
      <c r="C2128" t="e">
        <f t="shared" si="33"/>
        <v>#REF!</v>
      </c>
    </row>
    <row r="2129" spans="1:3" x14ac:dyDescent="0.25">
      <c r="A2129" t="e">
        <f>IF('S3 Table'!#REF!=1,'S3 Table'!B2129,"")</f>
        <v>#REF!</v>
      </c>
      <c r="B2129" t="e">
        <f>IF('S3 Table'!#REF!=1,'S3 Table'!B2129,"")</f>
        <v>#REF!</v>
      </c>
      <c r="C2129" t="e">
        <f t="shared" si="33"/>
        <v>#REF!</v>
      </c>
    </row>
    <row r="2130" spans="1:3" x14ac:dyDescent="0.25">
      <c r="A2130" t="e">
        <f>IF('S3 Table'!#REF!=1,'S3 Table'!B2130,"")</f>
        <v>#REF!</v>
      </c>
      <c r="B2130" t="e">
        <f>IF('S3 Table'!#REF!=1,'S3 Table'!B2130,"")</f>
        <v>#REF!</v>
      </c>
      <c r="C2130" t="e">
        <f t="shared" si="33"/>
        <v>#REF!</v>
      </c>
    </row>
    <row r="2131" spans="1:3" x14ac:dyDescent="0.25">
      <c r="A2131" t="e">
        <f>IF('S3 Table'!#REF!=1,'S3 Table'!B2131,"")</f>
        <v>#REF!</v>
      </c>
      <c r="B2131" t="e">
        <f>IF('S3 Table'!#REF!=1,'S3 Table'!B2131,"")</f>
        <v>#REF!</v>
      </c>
      <c r="C2131" t="e">
        <f t="shared" si="33"/>
        <v>#REF!</v>
      </c>
    </row>
    <row r="2132" spans="1:3" x14ac:dyDescent="0.25">
      <c r="A2132" t="e">
        <f>IF('S3 Table'!#REF!=1,'S3 Table'!B2132,"")</f>
        <v>#REF!</v>
      </c>
      <c r="B2132" t="e">
        <f>IF('S3 Table'!#REF!=1,'S3 Table'!B2132,"")</f>
        <v>#REF!</v>
      </c>
      <c r="C2132" t="e">
        <f t="shared" si="33"/>
        <v>#REF!</v>
      </c>
    </row>
    <row r="2133" spans="1:3" x14ac:dyDescent="0.25">
      <c r="A2133" t="e">
        <f>IF('S3 Table'!#REF!=1,'S3 Table'!B2133,"")</f>
        <v>#REF!</v>
      </c>
      <c r="B2133" t="e">
        <f>IF('S3 Table'!#REF!=1,'S3 Table'!B2133,"")</f>
        <v>#REF!</v>
      </c>
      <c r="C2133" t="e">
        <f t="shared" si="33"/>
        <v>#REF!</v>
      </c>
    </row>
    <row r="2134" spans="1:3" x14ac:dyDescent="0.25">
      <c r="A2134" t="e">
        <f>IF('S3 Table'!#REF!=1,'S3 Table'!B2134,"")</f>
        <v>#REF!</v>
      </c>
      <c r="B2134" t="e">
        <f>IF('S3 Table'!#REF!=1,'S3 Table'!B2134,"")</f>
        <v>#REF!</v>
      </c>
      <c r="C2134" t="e">
        <f t="shared" si="33"/>
        <v>#REF!</v>
      </c>
    </row>
    <row r="2135" spans="1:3" x14ac:dyDescent="0.25">
      <c r="A2135" t="e">
        <f>IF('S3 Table'!#REF!=1,'S3 Table'!B2135,"")</f>
        <v>#REF!</v>
      </c>
      <c r="B2135" t="e">
        <f>IF('S3 Table'!#REF!=1,'S3 Table'!B2135,"")</f>
        <v>#REF!</v>
      </c>
      <c r="C2135" t="e">
        <f t="shared" si="33"/>
        <v>#REF!</v>
      </c>
    </row>
    <row r="2136" spans="1:3" x14ac:dyDescent="0.25">
      <c r="A2136" t="e">
        <f>IF('S3 Table'!#REF!=1,'S3 Table'!B2136,"")</f>
        <v>#REF!</v>
      </c>
      <c r="B2136" t="e">
        <f>IF('S3 Table'!#REF!=1,'S3 Table'!B2136,"")</f>
        <v>#REF!</v>
      </c>
      <c r="C2136" t="e">
        <f t="shared" si="33"/>
        <v>#REF!</v>
      </c>
    </row>
    <row r="2137" spans="1:3" x14ac:dyDescent="0.25">
      <c r="A2137" t="e">
        <f>IF('S3 Table'!#REF!=1,'S3 Table'!B2137,"")</f>
        <v>#REF!</v>
      </c>
      <c r="B2137" t="e">
        <f>IF('S3 Table'!#REF!=1,'S3 Table'!B2137,"")</f>
        <v>#REF!</v>
      </c>
      <c r="C2137" t="e">
        <f t="shared" si="33"/>
        <v>#REF!</v>
      </c>
    </row>
    <row r="2138" spans="1:3" x14ac:dyDescent="0.25">
      <c r="A2138" t="e">
        <f>IF('S3 Table'!#REF!=1,'S3 Table'!B2138,"")</f>
        <v>#REF!</v>
      </c>
      <c r="B2138" t="e">
        <f>IF('S3 Table'!#REF!=1,'S3 Table'!B2138,"")</f>
        <v>#REF!</v>
      </c>
      <c r="C2138" t="e">
        <f t="shared" si="33"/>
        <v>#REF!</v>
      </c>
    </row>
    <row r="2139" spans="1:3" x14ac:dyDescent="0.25">
      <c r="A2139" t="e">
        <f>IF('S3 Table'!#REF!=1,'S3 Table'!B2139,"")</f>
        <v>#REF!</v>
      </c>
      <c r="B2139" t="e">
        <f>IF('S3 Table'!#REF!=1,'S3 Table'!B2139,"")</f>
        <v>#REF!</v>
      </c>
      <c r="C2139" t="e">
        <f t="shared" si="33"/>
        <v>#REF!</v>
      </c>
    </row>
    <row r="2140" spans="1:3" x14ac:dyDescent="0.25">
      <c r="A2140" t="e">
        <f>IF('S3 Table'!#REF!=1,'S3 Table'!B2140,"")</f>
        <v>#REF!</v>
      </c>
      <c r="B2140" t="e">
        <f>IF('S3 Table'!#REF!=1,'S3 Table'!B2140,"")</f>
        <v>#REF!</v>
      </c>
      <c r="C2140" t="e">
        <f t="shared" si="33"/>
        <v>#REF!</v>
      </c>
    </row>
    <row r="2141" spans="1:3" x14ac:dyDescent="0.25">
      <c r="A2141" t="e">
        <f>IF('S3 Table'!#REF!=1,'S3 Table'!B2141,"")</f>
        <v>#REF!</v>
      </c>
      <c r="B2141" t="e">
        <f>IF('S3 Table'!#REF!=1,'S3 Table'!B2141,"")</f>
        <v>#REF!</v>
      </c>
      <c r="C2141" t="e">
        <f t="shared" si="33"/>
        <v>#REF!</v>
      </c>
    </row>
    <row r="2142" spans="1:3" x14ac:dyDescent="0.25">
      <c r="A2142" t="e">
        <f>IF('S3 Table'!#REF!=1,'S3 Table'!B2142,"")</f>
        <v>#REF!</v>
      </c>
      <c r="B2142" t="e">
        <f>IF('S3 Table'!#REF!=1,'S3 Table'!B2142,"")</f>
        <v>#REF!</v>
      </c>
      <c r="C2142" t="e">
        <f t="shared" si="33"/>
        <v>#REF!</v>
      </c>
    </row>
    <row r="2143" spans="1:3" x14ac:dyDescent="0.25">
      <c r="A2143" t="e">
        <f>IF('S3 Table'!#REF!=1,'S3 Table'!B2143,"")</f>
        <v>#REF!</v>
      </c>
      <c r="B2143" t="e">
        <f>IF('S3 Table'!#REF!=1,'S3 Table'!B2143,"")</f>
        <v>#REF!</v>
      </c>
      <c r="C2143" t="e">
        <f t="shared" si="33"/>
        <v>#REF!</v>
      </c>
    </row>
    <row r="2144" spans="1:3" x14ac:dyDescent="0.25">
      <c r="A2144" t="e">
        <f>IF('S3 Table'!#REF!=1,'S3 Table'!B2144,"")</f>
        <v>#REF!</v>
      </c>
      <c r="B2144" t="e">
        <f>IF('S3 Table'!#REF!=1,'S3 Table'!B2144,"")</f>
        <v>#REF!</v>
      </c>
      <c r="C2144" t="e">
        <f t="shared" si="33"/>
        <v>#REF!</v>
      </c>
    </row>
    <row r="2145" spans="1:3" x14ac:dyDescent="0.25">
      <c r="A2145" t="e">
        <f>IF('S3 Table'!#REF!=1,'S3 Table'!B2145,"")</f>
        <v>#REF!</v>
      </c>
      <c r="B2145" t="e">
        <f>IF('S3 Table'!#REF!=1,'S3 Table'!B2145,"")</f>
        <v>#REF!</v>
      </c>
      <c r="C2145" t="e">
        <f t="shared" si="33"/>
        <v>#REF!</v>
      </c>
    </row>
    <row r="2146" spans="1:3" x14ac:dyDescent="0.25">
      <c r="A2146" t="e">
        <f>IF('S3 Table'!#REF!=1,'S3 Table'!B2146,"")</f>
        <v>#REF!</v>
      </c>
      <c r="B2146" t="e">
        <f>IF('S3 Table'!#REF!=1,'S3 Table'!B2146,"")</f>
        <v>#REF!</v>
      </c>
      <c r="C2146" t="e">
        <f t="shared" si="33"/>
        <v>#REF!</v>
      </c>
    </row>
    <row r="2147" spans="1:3" x14ac:dyDescent="0.25">
      <c r="A2147" t="e">
        <f>IF('S3 Table'!#REF!=1,'S3 Table'!B2147,"")</f>
        <v>#REF!</v>
      </c>
      <c r="B2147" t="e">
        <f>IF('S3 Table'!#REF!=1,'S3 Table'!B2147,"")</f>
        <v>#REF!</v>
      </c>
      <c r="C2147" t="e">
        <f t="shared" si="33"/>
        <v>#REF!</v>
      </c>
    </row>
    <row r="2148" spans="1:3" x14ac:dyDescent="0.25">
      <c r="A2148" t="e">
        <f>IF('S3 Table'!#REF!=1,'S3 Table'!B2148,"")</f>
        <v>#REF!</v>
      </c>
      <c r="B2148" t="e">
        <f>IF('S3 Table'!#REF!=1,'S3 Table'!B2148,"")</f>
        <v>#REF!</v>
      </c>
      <c r="C2148" t="e">
        <f t="shared" si="33"/>
        <v>#REF!</v>
      </c>
    </row>
    <row r="2149" spans="1:3" x14ac:dyDescent="0.25">
      <c r="A2149" t="e">
        <f>IF('S3 Table'!#REF!=1,'S3 Table'!B2149,"")</f>
        <v>#REF!</v>
      </c>
      <c r="B2149" t="e">
        <f>IF('S3 Table'!#REF!=1,'S3 Table'!B2149,"")</f>
        <v>#REF!</v>
      </c>
      <c r="C2149" t="e">
        <f t="shared" si="33"/>
        <v>#REF!</v>
      </c>
    </row>
    <row r="2150" spans="1:3" x14ac:dyDescent="0.25">
      <c r="A2150" t="e">
        <f>IF('S3 Table'!#REF!=1,'S3 Table'!B2150,"")</f>
        <v>#REF!</v>
      </c>
      <c r="B2150" t="e">
        <f>IF('S3 Table'!#REF!=1,'S3 Table'!B2150,"")</f>
        <v>#REF!</v>
      </c>
      <c r="C2150" t="e">
        <f t="shared" si="33"/>
        <v>#REF!</v>
      </c>
    </row>
    <row r="2151" spans="1:3" x14ac:dyDescent="0.25">
      <c r="A2151" t="e">
        <f>IF('S3 Table'!#REF!=1,'S3 Table'!B2151,"")</f>
        <v>#REF!</v>
      </c>
      <c r="B2151" t="e">
        <f>IF('S3 Table'!#REF!=1,'S3 Table'!B2151,"")</f>
        <v>#REF!</v>
      </c>
      <c r="C2151" t="e">
        <f t="shared" si="33"/>
        <v>#REF!</v>
      </c>
    </row>
    <row r="2152" spans="1:3" x14ac:dyDescent="0.25">
      <c r="A2152" t="e">
        <f>IF('S3 Table'!#REF!=1,'S3 Table'!B2152,"")</f>
        <v>#REF!</v>
      </c>
      <c r="B2152" t="e">
        <f>IF('S3 Table'!#REF!=1,'S3 Table'!B2152,"")</f>
        <v>#REF!</v>
      </c>
      <c r="C2152" t="e">
        <f t="shared" si="33"/>
        <v>#REF!</v>
      </c>
    </row>
    <row r="2153" spans="1:3" x14ac:dyDescent="0.25">
      <c r="A2153" t="e">
        <f>IF('S3 Table'!#REF!=1,'S3 Table'!B2153,"")</f>
        <v>#REF!</v>
      </c>
      <c r="B2153" t="e">
        <f>IF('S3 Table'!#REF!=1,'S3 Table'!B2153,"")</f>
        <v>#REF!</v>
      </c>
      <c r="C2153" t="e">
        <f t="shared" si="33"/>
        <v>#REF!</v>
      </c>
    </row>
    <row r="2154" spans="1:3" x14ac:dyDescent="0.25">
      <c r="A2154" t="e">
        <f>IF('S3 Table'!#REF!=1,'S3 Table'!B2154,"")</f>
        <v>#REF!</v>
      </c>
      <c r="B2154" t="e">
        <f>IF('S3 Table'!#REF!=1,'S3 Table'!B2154,"")</f>
        <v>#REF!</v>
      </c>
      <c r="C2154" t="e">
        <f t="shared" si="33"/>
        <v>#REF!</v>
      </c>
    </row>
    <row r="2155" spans="1:3" x14ac:dyDescent="0.25">
      <c r="A2155" t="e">
        <f>IF('S3 Table'!#REF!=1,'S3 Table'!B2155,"")</f>
        <v>#REF!</v>
      </c>
      <c r="B2155" t="e">
        <f>IF('S3 Table'!#REF!=1,'S3 Table'!B2155,"")</f>
        <v>#REF!</v>
      </c>
      <c r="C2155" t="e">
        <f t="shared" si="33"/>
        <v>#REF!</v>
      </c>
    </row>
    <row r="2156" spans="1:3" x14ac:dyDescent="0.25">
      <c r="A2156" t="e">
        <f>IF('S3 Table'!#REF!=1,'S3 Table'!B2156,"")</f>
        <v>#REF!</v>
      </c>
      <c r="B2156" t="e">
        <f>IF('S3 Table'!#REF!=1,'S3 Table'!B2156,"")</f>
        <v>#REF!</v>
      </c>
      <c r="C2156" t="e">
        <f t="shared" si="33"/>
        <v>#REF!</v>
      </c>
    </row>
    <row r="2157" spans="1:3" x14ac:dyDescent="0.25">
      <c r="A2157" t="e">
        <f>IF('S3 Table'!#REF!=1,'S3 Table'!B2157,"")</f>
        <v>#REF!</v>
      </c>
      <c r="B2157" t="e">
        <f>IF('S3 Table'!#REF!=1,'S3 Table'!B2157,"")</f>
        <v>#REF!</v>
      </c>
      <c r="C2157" t="e">
        <f t="shared" si="33"/>
        <v>#REF!</v>
      </c>
    </row>
    <row r="2158" spans="1:3" x14ac:dyDescent="0.25">
      <c r="A2158" t="e">
        <f>IF('S3 Table'!#REF!=1,'S3 Table'!B2158,"")</f>
        <v>#REF!</v>
      </c>
      <c r="B2158" t="e">
        <f>IF('S3 Table'!#REF!=1,'S3 Table'!B2158,"")</f>
        <v>#REF!</v>
      </c>
      <c r="C2158" t="e">
        <f t="shared" si="33"/>
        <v>#REF!</v>
      </c>
    </row>
    <row r="2159" spans="1:3" x14ac:dyDescent="0.25">
      <c r="A2159" t="e">
        <f>IF('S3 Table'!#REF!=1,'S3 Table'!B2159,"")</f>
        <v>#REF!</v>
      </c>
      <c r="B2159" t="e">
        <f>IF('S3 Table'!#REF!=1,'S3 Table'!B2159,"")</f>
        <v>#REF!</v>
      </c>
      <c r="C2159" t="e">
        <f t="shared" si="33"/>
        <v>#REF!</v>
      </c>
    </row>
    <row r="2160" spans="1:3" x14ac:dyDescent="0.25">
      <c r="A2160" t="e">
        <f>IF('S3 Table'!#REF!=1,'S3 Table'!B2160,"")</f>
        <v>#REF!</v>
      </c>
      <c r="B2160" t="e">
        <f>IF('S3 Table'!#REF!=1,'S3 Table'!B2160,"")</f>
        <v>#REF!</v>
      </c>
      <c r="C2160" t="e">
        <f t="shared" si="33"/>
        <v>#REF!</v>
      </c>
    </row>
    <row r="2161" spans="1:3" x14ac:dyDescent="0.25">
      <c r="A2161" t="e">
        <f>IF('S3 Table'!#REF!=1,'S3 Table'!B2161,"")</f>
        <v>#REF!</v>
      </c>
      <c r="B2161" t="e">
        <f>IF('S3 Table'!#REF!=1,'S3 Table'!B2161,"")</f>
        <v>#REF!</v>
      </c>
      <c r="C2161" t="e">
        <f t="shared" si="33"/>
        <v>#REF!</v>
      </c>
    </row>
    <row r="2162" spans="1:3" x14ac:dyDescent="0.25">
      <c r="A2162" t="e">
        <f>IF('S3 Table'!#REF!=1,'S3 Table'!B2162,"")</f>
        <v>#REF!</v>
      </c>
      <c r="B2162" t="e">
        <f>IF('S3 Table'!#REF!=1,'S3 Table'!B2162,"")</f>
        <v>#REF!</v>
      </c>
      <c r="C2162" t="e">
        <f t="shared" si="33"/>
        <v>#REF!</v>
      </c>
    </row>
    <row r="2163" spans="1:3" x14ac:dyDescent="0.25">
      <c r="A2163" t="e">
        <f>IF('S3 Table'!#REF!=1,'S3 Table'!B2163,"")</f>
        <v>#REF!</v>
      </c>
      <c r="B2163" t="e">
        <f>IF('S3 Table'!#REF!=1,'S3 Table'!B2163,"")</f>
        <v>#REF!</v>
      </c>
      <c r="C2163" t="e">
        <f t="shared" si="33"/>
        <v>#REF!</v>
      </c>
    </row>
    <row r="2164" spans="1:3" x14ac:dyDescent="0.25">
      <c r="A2164" t="e">
        <f>IF('S3 Table'!#REF!=1,'S3 Table'!B2164,"")</f>
        <v>#REF!</v>
      </c>
      <c r="B2164" t="e">
        <f>IF('S3 Table'!#REF!=1,'S3 Table'!B2164,"")</f>
        <v>#REF!</v>
      </c>
      <c r="C2164" t="e">
        <f t="shared" si="33"/>
        <v>#REF!</v>
      </c>
    </row>
    <row r="2165" spans="1:3" x14ac:dyDescent="0.25">
      <c r="A2165" t="e">
        <f>IF('S3 Table'!#REF!=1,'S3 Table'!B2165,"")</f>
        <v>#REF!</v>
      </c>
      <c r="B2165" t="e">
        <f>IF('S3 Table'!#REF!=1,'S3 Table'!B2165,"")</f>
        <v>#REF!</v>
      </c>
      <c r="C2165" t="e">
        <f t="shared" si="33"/>
        <v>#REF!</v>
      </c>
    </row>
    <row r="2166" spans="1:3" x14ac:dyDescent="0.25">
      <c r="A2166" t="e">
        <f>IF('S3 Table'!#REF!=1,'S3 Table'!B2166,"")</f>
        <v>#REF!</v>
      </c>
      <c r="B2166" t="e">
        <f>IF('S3 Table'!#REF!=1,'S3 Table'!B2166,"")</f>
        <v>#REF!</v>
      </c>
      <c r="C2166" t="e">
        <f t="shared" si="33"/>
        <v>#REF!</v>
      </c>
    </row>
    <row r="2167" spans="1:3" x14ac:dyDescent="0.25">
      <c r="A2167" t="e">
        <f>IF('S3 Table'!#REF!=1,'S3 Table'!B2167,"")</f>
        <v>#REF!</v>
      </c>
      <c r="B2167" t="e">
        <f>IF('S3 Table'!#REF!=1,'S3 Table'!B2167,"")</f>
        <v>#REF!</v>
      </c>
      <c r="C2167" t="e">
        <f t="shared" si="33"/>
        <v>#REF!</v>
      </c>
    </row>
    <row r="2168" spans="1:3" x14ac:dyDescent="0.25">
      <c r="A2168" t="e">
        <f>IF('S3 Table'!#REF!=1,'S3 Table'!B2168,"")</f>
        <v>#REF!</v>
      </c>
      <c r="B2168" t="e">
        <f>IF('S3 Table'!#REF!=1,'S3 Table'!B2168,"")</f>
        <v>#REF!</v>
      </c>
      <c r="C2168" t="e">
        <f t="shared" si="33"/>
        <v>#REF!</v>
      </c>
    </row>
    <row r="2169" spans="1:3" x14ac:dyDescent="0.25">
      <c r="A2169" t="e">
        <f>IF('S3 Table'!#REF!=1,'S3 Table'!B2169,"")</f>
        <v>#REF!</v>
      </c>
      <c r="B2169" t="e">
        <f>IF('S3 Table'!#REF!=1,'S3 Table'!B2169,"")</f>
        <v>#REF!</v>
      </c>
      <c r="C2169" t="e">
        <f t="shared" si="33"/>
        <v>#REF!</v>
      </c>
    </row>
    <row r="2170" spans="1:3" x14ac:dyDescent="0.25">
      <c r="A2170" t="e">
        <f>IF('S3 Table'!#REF!=1,'S3 Table'!B2170,"")</f>
        <v>#REF!</v>
      </c>
      <c r="B2170" t="e">
        <f>IF('S3 Table'!#REF!=1,'S3 Table'!B2170,"")</f>
        <v>#REF!</v>
      </c>
      <c r="C2170" t="e">
        <f t="shared" si="33"/>
        <v>#REF!</v>
      </c>
    </row>
    <row r="2171" spans="1:3" x14ac:dyDescent="0.25">
      <c r="A2171" t="e">
        <f>IF('S3 Table'!#REF!=1,'S3 Table'!B2171,"")</f>
        <v>#REF!</v>
      </c>
      <c r="B2171" t="e">
        <f>IF('S3 Table'!#REF!=1,'S3 Table'!B2171,"")</f>
        <v>#REF!</v>
      </c>
      <c r="C2171" t="e">
        <f t="shared" si="33"/>
        <v>#REF!</v>
      </c>
    </row>
    <row r="2172" spans="1:3" x14ac:dyDescent="0.25">
      <c r="A2172" t="e">
        <f>IF('S3 Table'!#REF!=1,'S3 Table'!B2172,"")</f>
        <v>#REF!</v>
      </c>
      <c r="B2172" t="e">
        <f>IF('S3 Table'!#REF!=1,'S3 Table'!B2172,"")</f>
        <v>#REF!</v>
      </c>
      <c r="C2172" t="e">
        <f t="shared" si="33"/>
        <v>#REF!</v>
      </c>
    </row>
    <row r="2173" spans="1:3" x14ac:dyDescent="0.25">
      <c r="A2173" t="e">
        <f>IF('S3 Table'!#REF!=1,'S3 Table'!B2173,"")</f>
        <v>#REF!</v>
      </c>
      <c r="B2173" t="e">
        <f>IF('S3 Table'!#REF!=1,'S3 Table'!B2173,"")</f>
        <v>#REF!</v>
      </c>
      <c r="C2173" t="e">
        <f t="shared" si="33"/>
        <v>#REF!</v>
      </c>
    </row>
    <row r="2174" spans="1:3" x14ac:dyDescent="0.25">
      <c r="A2174" t="e">
        <f>IF('S3 Table'!#REF!=1,'S3 Table'!B2174,"")</f>
        <v>#REF!</v>
      </c>
      <c r="B2174" t="e">
        <f>IF('S3 Table'!#REF!=1,'S3 Table'!B2174,"")</f>
        <v>#REF!</v>
      </c>
      <c r="C2174" t="e">
        <f t="shared" si="33"/>
        <v>#REF!</v>
      </c>
    </row>
    <row r="2175" spans="1:3" x14ac:dyDescent="0.25">
      <c r="A2175" t="e">
        <f>IF('S3 Table'!#REF!=1,'S3 Table'!B2175,"")</f>
        <v>#REF!</v>
      </c>
      <c r="B2175" t="e">
        <f>IF('S3 Table'!#REF!=1,'S3 Table'!B2175,"")</f>
        <v>#REF!</v>
      </c>
      <c r="C2175" t="e">
        <f t="shared" si="33"/>
        <v>#REF!</v>
      </c>
    </row>
    <row r="2176" spans="1:3" x14ac:dyDescent="0.25">
      <c r="A2176" t="e">
        <f>IF('S3 Table'!#REF!=1,'S3 Table'!B2176,"")</f>
        <v>#REF!</v>
      </c>
      <c r="B2176" t="e">
        <f>IF('S3 Table'!#REF!=1,'S3 Table'!B2176,"")</f>
        <v>#REF!</v>
      </c>
      <c r="C2176" t="e">
        <f t="shared" si="33"/>
        <v>#REF!</v>
      </c>
    </row>
    <row r="2177" spans="1:3" x14ac:dyDescent="0.25">
      <c r="A2177" t="e">
        <f>IF('S3 Table'!#REF!=1,'S3 Table'!B2177,"")</f>
        <v>#REF!</v>
      </c>
      <c r="B2177" t="e">
        <f>IF('S3 Table'!#REF!=1,'S3 Table'!B2177,"")</f>
        <v>#REF!</v>
      </c>
      <c r="C2177" t="e">
        <f t="shared" si="33"/>
        <v>#REF!</v>
      </c>
    </row>
    <row r="2178" spans="1:3" x14ac:dyDescent="0.25">
      <c r="A2178" t="e">
        <f>IF('S3 Table'!#REF!=1,'S3 Table'!B2178,"")</f>
        <v>#REF!</v>
      </c>
      <c r="B2178" t="e">
        <f>IF('S3 Table'!#REF!=1,'S3 Table'!B2178,"")</f>
        <v>#REF!</v>
      </c>
      <c r="C2178" t="e">
        <f t="shared" si="33"/>
        <v>#REF!</v>
      </c>
    </row>
    <row r="2179" spans="1:3" x14ac:dyDescent="0.25">
      <c r="A2179" t="e">
        <f>IF('S3 Table'!#REF!=1,'S3 Table'!B2179,"")</f>
        <v>#REF!</v>
      </c>
      <c r="B2179" t="e">
        <f>IF('S3 Table'!#REF!=1,'S3 Table'!B2179,"")</f>
        <v>#REF!</v>
      </c>
      <c r="C2179" t="e">
        <f t="shared" ref="C2179:C2242" si="34">IF(AND(A2179&lt;&gt;"",ISNUMBER(MATCH(A2179,B:B,0))),1,0)</f>
        <v>#REF!</v>
      </c>
    </row>
    <row r="2180" spans="1:3" x14ac:dyDescent="0.25">
      <c r="A2180" t="e">
        <f>IF('S3 Table'!#REF!=1,'S3 Table'!B2180,"")</f>
        <v>#REF!</v>
      </c>
      <c r="B2180" t="e">
        <f>IF('S3 Table'!#REF!=1,'S3 Table'!B2180,"")</f>
        <v>#REF!</v>
      </c>
      <c r="C2180" t="e">
        <f t="shared" si="34"/>
        <v>#REF!</v>
      </c>
    </row>
    <row r="2181" spans="1:3" x14ac:dyDescent="0.25">
      <c r="A2181" t="e">
        <f>IF('S3 Table'!#REF!=1,'S3 Table'!B2181,"")</f>
        <v>#REF!</v>
      </c>
      <c r="B2181" t="e">
        <f>IF('S3 Table'!#REF!=1,'S3 Table'!B2181,"")</f>
        <v>#REF!</v>
      </c>
      <c r="C2181" t="e">
        <f t="shared" si="34"/>
        <v>#REF!</v>
      </c>
    </row>
    <row r="2182" spans="1:3" x14ac:dyDescent="0.25">
      <c r="A2182" t="e">
        <f>IF('S3 Table'!#REF!=1,'S3 Table'!B2182,"")</f>
        <v>#REF!</v>
      </c>
      <c r="B2182" t="e">
        <f>IF('S3 Table'!#REF!=1,'S3 Table'!B2182,"")</f>
        <v>#REF!</v>
      </c>
      <c r="C2182" t="e">
        <f t="shared" si="34"/>
        <v>#REF!</v>
      </c>
    </row>
    <row r="2183" spans="1:3" x14ac:dyDescent="0.25">
      <c r="A2183" t="e">
        <f>IF('S3 Table'!#REF!=1,'S3 Table'!B2183,"")</f>
        <v>#REF!</v>
      </c>
      <c r="B2183" t="e">
        <f>IF('S3 Table'!#REF!=1,'S3 Table'!B2183,"")</f>
        <v>#REF!</v>
      </c>
      <c r="C2183" t="e">
        <f t="shared" si="34"/>
        <v>#REF!</v>
      </c>
    </row>
    <row r="2184" spans="1:3" x14ac:dyDescent="0.25">
      <c r="A2184" t="e">
        <f>IF('S3 Table'!#REF!=1,'S3 Table'!B2184,"")</f>
        <v>#REF!</v>
      </c>
      <c r="B2184" t="e">
        <f>IF('S3 Table'!#REF!=1,'S3 Table'!B2184,"")</f>
        <v>#REF!</v>
      </c>
      <c r="C2184" t="e">
        <f t="shared" si="34"/>
        <v>#REF!</v>
      </c>
    </row>
    <row r="2185" spans="1:3" x14ac:dyDescent="0.25">
      <c r="A2185" t="e">
        <f>IF('S3 Table'!#REF!=1,'S3 Table'!B2185,"")</f>
        <v>#REF!</v>
      </c>
      <c r="B2185" t="e">
        <f>IF('S3 Table'!#REF!=1,'S3 Table'!B2185,"")</f>
        <v>#REF!</v>
      </c>
      <c r="C2185" t="e">
        <f t="shared" si="34"/>
        <v>#REF!</v>
      </c>
    </row>
    <row r="2186" spans="1:3" x14ac:dyDescent="0.25">
      <c r="A2186" t="e">
        <f>IF('S3 Table'!#REF!=1,'S3 Table'!B2186,"")</f>
        <v>#REF!</v>
      </c>
      <c r="B2186" t="e">
        <f>IF('S3 Table'!#REF!=1,'S3 Table'!B2186,"")</f>
        <v>#REF!</v>
      </c>
      <c r="C2186" t="e">
        <f t="shared" si="34"/>
        <v>#REF!</v>
      </c>
    </row>
    <row r="2187" spans="1:3" x14ac:dyDescent="0.25">
      <c r="A2187" t="e">
        <f>IF('S3 Table'!#REF!=1,'S3 Table'!B2187,"")</f>
        <v>#REF!</v>
      </c>
      <c r="B2187" t="e">
        <f>IF('S3 Table'!#REF!=1,'S3 Table'!B2187,"")</f>
        <v>#REF!</v>
      </c>
      <c r="C2187" t="e">
        <f t="shared" si="34"/>
        <v>#REF!</v>
      </c>
    </row>
    <row r="2188" spans="1:3" x14ac:dyDescent="0.25">
      <c r="A2188" t="e">
        <f>IF('S3 Table'!#REF!=1,'S3 Table'!B2188,"")</f>
        <v>#REF!</v>
      </c>
      <c r="B2188" t="e">
        <f>IF('S3 Table'!#REF!=1,'S3 Table'!B2188,"")</f>
        <v>#REF!</v>
      </c>
      <c r="C2188" t="e">
        <f t="shared" si="34"/>
        <v>#REF!</v>
      </c>
    </row>
    <row r="2189" spans="1:3" x14ac:dyDescent="0.25">
      <c r="A2189" t="e">
        <f>IF('S3 Table'!#REF!=1,'S3 Table'!B2189,"")</f>
        <v>#REF!</v>
      </c>
      <c r="B2189" t="e">
        <f>IF('S3 Table'!#REF!=1,'S3 Table'!B2189,"")</f>
        <v>#REF!</v>
      </c>
      <c r="C2189" t="e">
        <f t="shared" si="34"/>
        <v>#REF!</v>
      </c>
    </row>
    <row r="2190" spans="1:3" x14ac:dyDescent="0.25">
      <c r="A2190" t="e">
        <f>IF('S3 Table'!#REF!=1,'S3 Table'!B2190,"")</f>
        <v>#REF!</v>
      </c>
      <c r="B2190" t="e">
        <f>IF('S3 Table'!#REF!=1,'S3 Table'!B2190,"")</f>
        <v>#REF!</v>
      </c>
      <c r="C2190" t="e">
        <f t="shared" si="34"/>
        <v>#REF!</v>
      </c>
    </row>
    <row r="2191" spans="1:3" x14ac:dyDescent="0.25">
      <c r="A2191" t="e">
        <f>IF('S3 Table'!#REF!=1,'S3 Table'!B2191,"")</f>
        <v>#REF!</v>
      </c>
      <c r="B2191" t="e">
        <f>IF('S3 Table'!#REF!=1,'S3 Table'!B2191,"")</f>
        <v>#REF!</v>
      </c>
      <c r="C2191" t="e">
        <f t="shared" si="34"/>
        <v>#REF!</v>
      </c>
    </row>
    <row r="2192" spans="1:3" x14ac:dyDescent="0.25">
      <c r="A2192" t="e">
        <f>IF('S3 Table'!#REF!=1,'S3 Table'!B2192,"")</f>
        <v>#REF!</v>
      </c>
      <c r="B2192" t="e">
        <f>IF('S3 Table'!#REF!=1,'S3 Table'!B2192,"")</f>
        <v>#REF!</v>
      </c>
      <c r="C2192" t="e">
        <f t="shared" si="34"/>
        <v>#REF!</v>
      </c>
    </row>
    <row r="2193" spans="1:3" x14ac:dyDescent="0.25">
      <c r="A2193" t="e">
        <f>IF('S3 Table'!#REF!=1,'S3 Table'!B2193,"")</f>
        <v>#REF!</v>
      </c>
      <c r="B2193" t="e">
        <f>IF('S3 Table'!#REF!=1,'S3 Table'!B2193,"")</f>
        <v>#REF!</v>
      </c>
      <c r="C2193" t="e">
        <f t="shared" si="34"/>
        <v>#REF!</v>
      </c>
    </row>
    <row r="2194" spans="1:3" x14ac:dyDescent="0.25">
      <c r="A2194" t="e">
        <f>IF('S3 Table'!#REF!=1,'S3 Table'!B2194,"")</f>
        <v>#REF!</v>
      </c>
      <c r="B2194" t="e">
        <f>IF('S3 Table'!#REF!=1,'S3 Table'!B2194,"")</f>
        <v>#REF!</v>
      </c>
      <c r="C2194" t="e">
        <f t="shared" si="34"/>
        <v>#REF!</v>
      </c>
    </row>
    <row r="2195" spans="1:3" x14ac:dyDescent="0.25">
      <c r="A2195" t="e">
        <f>IF('S3 Table'!#REF!=1,'S3 Table'!B2195,"")</f>
        <v>#REF!</v>
      </c>
      <c r="B2195" t="e">
        <f>IF('S3 Table'!#REF!=1,'S3 Table'!B2195,"")</f>
        <v>#REF!</v>
      </c>
      <c r="C2195" t="e">
        <f t="shared" si="34"/>
        <v>#REF!</v>
      </c>
    </row>
    <row r="2196" spans="1:3" x14ac:dyDescent="0.25">
      <c r="A2196" t="e">
        <f>IF('S3 Table'!#REF!=1,'S3 Table'!B2196,"")</f>
        <v>#REF!</v>
      </c>
      <c r="B2196" t="e">
        <f>IF('S3 Table'!#REF!=1,'S3 Table'!B2196,"")</f>
        <v>#REF!</v>
      </c>
      <c r="C2196" t="e">
        <f t="shared" si="34"/>
        <v>#REF!</v>
      </c>
    </row>
    <row r="2197" spans="1:3" x14ac:dyDescent="0.25">
      <c r="A2197" t="e">
        <f>IF('S3 Table'!#REF!=1,'S3 Table'!B2197,"")</f>
        <v>#REF!</v>
      </c>
      <c r="B2197" t="e">
        <f>IF('S3 Table'!#REF!=1,'S3 Table'!B2197,"")</f>
        <v>#REF!</v>
      </c>
      <c r="C2197" t="e">
        <f t="shared" si="34"/>
        <v>#REF!</v>
      </c>
    </row>
    <row r="2198" spans="1:3" x14ac:dyDescent="0.25">
      <c r="A2198" t="e">
        <f>IF('S3 Table'!#REF!=1,'S3 Table'!B2198,"")</f>
        <v>#REF!</v>
      </c>
      <c r="B2198" t="e">
        <f>IF('S3 Table'!#REF!=1,'S3 Table'!B2198,"")</f>
        <v>#REF!</v>
      </c>
      <c r="C2198" t="e">
        <f t="shared" si="34"/>
        <v>#REF!</v>
      </c>
    </row>
    <row r="2199" spans="1:3" x14ac:dyDescent="0.25">
      <c r="A2199" t="e">
        <f>IF('S3 Table'!#REF!=1,'S3 Table'!B2199,"")</f>
        <v>#REF!</v>
      </c>
      <c r="B2199" t="e">
        <f>IF('S3 Table'!#REF!=1,'S3 Table'!B2199,"")</f>
        <v>#REF!</v>
      </c>
      <c r="C2199" t="e">
        <f t="shared" si="34"/>
        <v>#REF!</v>
      </c>
    </row>
    <row r="2200" spans="1:3" x14ac:dyDescent="0.25">
      <c r="A2200" t="e">
        <f>IF('S3 Table'!#REF!=1,'S3 Table'!B2200,"")</f>
        <v>#REF!</v>
      </c>
      <c r="B2200" t="e">
        <f>IF('S3 Table'!#REF!=1,'S3 Table'!B2200,"")</f>
        <v>#REF!</v>
      </c>
      <c r="C2200" t="e">
        <f t="shared" si="34"/>
        <v>#REF!</v>
      </c>
    </row>
    <row r="2201" spans="1:3" x14ac:dyDescent="0.25">
      <c r="A2201" t="e">
        <f>IF('S3 Table'!#REF!=1,'S3 Table'!B2201,"")</f>
        <v>#REF!</v>
      </c>
      <c r="B2201" t="e">
        <f>IF('S3 Table'!#REF!=1,'S3 Table'!B2201,"")</f>
        <v>#REF!</v>
      </c>
      <c r="C2201" t="e">
        <f t="shared" si="34"/>
        <v>#REF!</v>
      </c>
    </row>
    <row r="2202" spans="1:3" x14ac:dyDescent="0.25">
      <c r="A2202" t="e">
        <f>IF('S3 Table'!#REF!=1,'S3 Table'!B2202,"")</f>
        <v>#REF!</v>
      </c>
      <c r="B2202" t="e">
        <f>IF('S3 Table'!#REF!=1,'S3 Table'!B2202,"")</f>
        <v>#REF!</v>
      </c>
      <c r="C2202" t="e">
        <f t="shared" si="34"/>
        <v>#REF!</v>
      </c>
    </row>
    <row r="2203" spans="1:3" x14ac:dyDescent="0.25">
      <c r="A2203" t="e">
        <f>IF('S3 Table'!#REF!=1,'S3 Table'!B2203,"")</f>
        <v>#REF!</v>
      </c>
      <c r="B2203" t="e">
        <f>IF('S3 Table'!#REF!=1,'S3 Table'!B2203,"")</f>
        <v>#REF!</v>
      </c>
      <c r="C2203" t="e">
        <f t="shared" si="34"/>
        <v>#REF!</v>
      </c>
    </row>
    <row r="2204" spans="1:3" x14ac:dyDescent="0.25">
      <c r="A2204" t="e">
        <f>IF('S3 Table'!#REF!=1,'S3 Table'!B2204,"")</f>
        <v>#REF!</v>
      </c>
      <c r="B2204" t="e">
        <f>IF('S3 Table'!#REF!=1,'S3 Table'!B2204,"")</f>
        <v>#REF!</v>
      </c>
      <c r="C2204" t="e">
        <f t="shared" si="34"/>
        <v>#REF!</v>
      </c>
    </row>
    <row r="2205" spans="1:3" x14ac:dyDescent="0.25">
      <c r="A2205" t="e">
        <f>IF('S3 Table'!#REF!=1,'S3 Table'!B2205,"")</f>
        <v>#REF!</v>
      </c>
      <c r="B2205" t="e">
        <f>IF('S3 Table'!#REF!=1,'S3 Table'!B2205,"")</f>
        <v>#REF!</v>
      </c>
      <c r="C2205" t="e">
        <f t="shared" si="34"/>
        <v>#REF!</v>
      </c>
    </row>
    <row r="2206" spans="1:3" x14ac:dyDescent="0.25">
      <c r="A2206" t="e">
        <f>IF('S3 Table'!#REF!=1,'S3 Table'!B2206,"")</f>
        <v>#REF!</v>
      </c>
      <c r="B2206" t="e">
        <f>IF('S3 Table'!#REF!=1,'S3 Table'!B2206,"")</f>
        <v>#REF!</v>
      </c>
      <c r="C2206" t="e">
        <f t="shared" si="34"/>
        <v>#REF!</v>
      </c>
    </row>
    <row r="2207" spans="1:3" x14ac:dyDescent="0.25">
      <c r="A2207" t="e">
        <f>IF('S3 Table'!#REF!=1,'S3 Table'!B2207,"")</f>
        <v>#REF!</v>
      </c>
      <c r="B2207" t="e">
        <f>IF('S3 Table'!#REF!=1,'S3 Table'!B2207,"")</f>
        <v>#REF!</v>
      </c>
      <c r="C2207" t="e">
        <f t="shared" si="34"/>
        <v>#REF!</v>
      </c>
    </row>
    <row r="2208" spans="1:3" x14ac:dyDescent="0.25">
      <c r="A2208" t="e">
        <f>IF('S3 Table'!#REF!=1,'S3 Table'!B2208,"")</f>
        <v>#REF!</v>
      </c>
      <c r="B2208" t="e">
        <f>IF('S3 Table'!#REF!=1,'S3 Table'!B2208,"")</f>
        <v>#REF!</v>
      </c>
      <c r="C2208" t="e">
        <f t="shared" si="34"/>
        <v>#REF!</v>
      </c>
    </row>
    <row r="2209" spans="1:3" x14ac:dyDescent="0.25">
      <c r="A2209" t="e">
        <f>IF('S3 Table'!#REF!=1,'S3 Table'!B2209,"")</f>
        <v>#REF!</v>
      </c>
      <c r="B2209" t="e">
        <f>IF('S3 Table'!#REF!=1,'S3 Table'!B2209,"")</f>
        <v>#REF!</v>
      </c>
      <c r="C2209" t="e">
        <f t="shared" si="34"/>
        <v>#REF!</v>
      </c>
    </row>
    <row r="2210" spans="1:3" x14ac:dyDescent="0.25">
      <c r="A2210" t="e">
        <f>IF('S3 Table'!#REF!=1,'S3 Table'!B2210,"")</f>
        <v>#REF!</v>
      </c>
      <c r="B2210" t="e">
        <f>IF('S3 Table'!#REF!=1,'S3 Table'!B2210,"")</f>
        <v>#REF!</v>
      </c>
      <c r="C2210" t="e">
        <f t="shared" si="34"/>
        <v>#REF!</v>
      </c>
    </row>
    <row r="2211" spans="1:3" x14ac:dyDescent="0.25">
      <c r="A2211" t="e">
        <f>IF('S3 Table'!#REF!=1,'S3 Table'!B2211,"")</f>
        <v>#REF!</v>
      </c>
      <c r="B2211" t="e">
        <f>IF('S3 Table'!#REF!=1,'S3 Table'!B2211,"")</f>
        <v>#REF!</v>
      </c>
      <c r="C2211" t="e">
        <f t="shared" si="34"/>
        <v>#REF!</v>
      </c>
    </row>
    <row r="2212" spans="1:3" x14ac:dyDescent="0.25">
      <c r="A2212" t="e">
        <f>IF('S3 Table'!#REF!=1,'S3 Table'!B2212,"")</f>
        <v>#REF!</v>
      </c>
      <c r="B2212" t="e">
        <f>IF('S3 Table'!#REF!=1,'S3 Table'!B2212,"")</f>
        <v>#REF!</v>
      </c>
      <c r="C2212" t="e">
        <f t="shared" si="34"/>
        <v>#REF!</v>
      </c>
    </row>
    <row r="2213" spans="1:3" x14ac:dyDescent="0.25">
      <c r="A2213" t="e">
        <f>IF('S3 Table'!#REF!=1,'S3 Table'!B2213,"")</f>
        <v>#REF!</v>
      </c>
      <c r="B2213" t="e">
        <f>IF('S3 Table'!#REF!=1,'S3 Table'!B2213,"")</f>
        <v>#REF!</v>
      </c>
      <c r="C2213" t="e">
        <f t="shared" si="34"/>
        <v>#REF!</v>
      </c>
    </row>
    <row r="2214" spans="1:3" x14ac:dyDescent="0.25">
      <c r="A2214" t="e">
        <f>IF('S3 Table'!#REF!=1,'S3 Table'!B2214,"")</f>
        <v>#REF!</v>
      </c>
      <c r="B2214" t="e">
        <f>IF('S3 Table'!#REF!=1,'S3 Table'!B2214,"")</f>
        <v>#REF!</v>
      </c>
      <c r="C2214" t="e">
        <f t="shared" si="34"/>
        <v>#REF!</v>
      </c>
    </row>
    <row r="2215" spans="1:3" x14ac:dyDescent="0.25">
      <c r="A2215" t="e">
        <f>IF('S3 Table'!#REF!=1,'S3 Table'!B2215,"")</f>
        <v>#REF!</v>
      </c>
      <c r="B2215" t="e">
        <f>IF('S3 Table'!#REF!=1,'S3 Table'!B2215,"")</f>
        <v>#REF!</v>
      </c>
      <c r="C2215" t="e">
        <f t="shared" si="34"/>
        <v>#REF!</v>
      </c>
    </row>
    <row r="2216" spans="1:3" x14ac:dyDescent="0.25">
      <c r="A2216" t="e">
        <f>IF('S3 Table'!#REF!=1,'S3 Table'!B2216,"")</f>
        <v>#REF!</v>
      </c>
      <c r="B2216" t="e">
        <f>IF('S3 Table'!#REF!=1,'S3 Table'!B2216,"")</f>
        <v>#REF!</v>
      </c>
      <c r="C2216" t="e">
        <f t="shared" si="34"/>
        <v>#REF!</v>
      </c>
    </row>
    <row r="2217" spans="1:3" x14ac:dyDescent="0.25">
      <c r="A2217" t="e">
        <f>IF('S3 Table'!#REF!=1,'S3 Table'!B2217,"")</f>
        <v>#REF!</v>
      </c>
      <c r="B2217" t="e">
        <f>IF('S3 Table'!#REF!=1,'S3 Table'!B2217,"")</f>
        <v>#REF!</v>
      </c>
      <c r="C2217" t="e">
        <f t="shared" si="34"/>
        <v>#REF!</v>
      </c>
    </row>
    <row r="2218" spans="1:3" x14ac:dyDescent="0.25">
      <c r="A2218" t="e">
        <f>IF('S3 Table'!#REF!=1,'S3 Table'!B2218,"")</f>
        <v>#REF!</v>
      </c>
      <c r="B2218" t="e">
        <f>IF('S3 Table'!#REF!=1,'S3 Table'!B2218,"")</f>
        <v>#REF!</v>
      </c>
      <c r="C2218" t="e">
        <f t="shared" si="34"/>
        <v>#REF!</v>
      </c>
    </row>
    <row r="2219" spans="1:3" x14ac:dyDescent="0.25">
      <c r="A2219" t="e">
        <f>IF('S3 Table'!#REF!=1,'S3 Table'!B2219,"")</f>
        <v>#REF!</v>
      </c>
      <c r="B2219" t="e">
        <f>IF('S3 Table'!#REF!=1,'S3 Table'!B2219,"")</f>
        <v>#REF!</v>
      </c>
      <c r="C2219" t="e">
        <f t="shared" si="34"/>
        <v>#REF!</v>
      </c>
    </row>
    <row r="2220" spans="1:3" x14ac:dyDescent="0.25">
      <c r="A2220" t="e">
        <f>IF('S3 Table'!#REF!=1,'S3 Table'!B2220,"")</f>
        <v>#REF!</v>
      </c>
      <c r="B2220" t="e">
        <f>IF('S3 Table'!#REF!=1,'S3 Table'!B2220,"")</f>
        <v>#REF!</v>
      </c>
      <c r="C2220" t="e">
        <f t="shared" si="34"/>
        <v>#REF!</v>
      </c>
    </row>
    <row r="2221" spans="1:3" x14ac:dyDescent="0.25">
      <c r="A2221" t="e">
        <f>IF('S3 Table'!#REF!=1,'S3 Table'!B2221,"")</f>
        <v>#REF!</v>
      </c>
      <c r="B2221" t="e">
        <f>IF('S3 Table'!#REF!=1,'S3 Table'!B2221,"")</f>
        <v>#REF!</v>
      </c>
      <c r="C2221" t="e">
        <f t="shared" si="34"/>
        <v>#REF!</v>
      </c>
    </row>
    <row r="2222" spans="1:3" x14ac:dyDescent="0.25">
      <c r="A2222" t="e">
        <f>IF('S3 Table'!#REF!=1,'S3 Table'!B2222,"")</f>
        <v>#REF!</v>
      </c>
      <c r="B2222" t="e">
        <f>IF('S3 Table'!#REF!=1,'S3 Table'!B2222,"")</f>
        <v>#REF!</v>
      </c>
      <c r="C2222" t="e">
        <f t="shared" si="34"/>
        <v>#REF!</v>
      </c>
    </row>
    <row r="2223" spans="1:3" x14ac:dyDescent="0.25">
      <c r="A2223" t="e">
        <f>IF('S3 Table'!#REF!=1,'S3 Table'!B2223,"")</f>
        <v>#REF!</v>
      </c>
      <c r="B2223" t="e">
        <f>IF('S3 Table'!#REF!=1,'S3 Table'!B2223,"")</f>
        <v>#REF!</v>
      </c>
      <c r="C2223" t="e">
        <f t="shared" si="34"/>
        <v>#REF!</v>
      </c>
    </row>
    <row r="2224" spans="1:3" x14ac:dyDescent="0.25">
      <c r="A2224" t="e">
        <f>IF('S3 Table'!#REF!=1,'S3 Table'!B2224,"")</f>
        <v>#REF!</v>
      </c>
      <c r="B2224" t="e">
        <f>IF('S3 Table'!#REF!=1,'S3 Table'!B2224,"")</f>
        <v>#REF!</v>
      </c>
      <c r="C2224" t="e">
        <f t="shared" si="34"/>
        <v>#REF!</v>
      </c>
    </row>
    <row r="2225" spans="1:3" x14ac:dyDescent="0.25">
      <c r="A2225" t="e">
        <f>IF('S3 Table'!#REF!=1,'S3 Table'!B2225,"")</f>
        <v>#REF!</v>
      </c>
      <c r="B2225" t="e">
        <f>IF('S3 Table'!#REF!=1,'S3 Table'!B2225,"")</f>
        <v>#REF!</v>
      </c>
      <c r="C2225" t="e">
        <f t="shared" si="34"/>
        <v>#REF!</v>
      </c>
    </row>
    <row r="2226" spans="1:3" x14ac:dyDescent="0.25">
      <c r="A2226" t="e">
        <f>IF('S3 Table'!#REF!=1,'S3 Table'!B2226,"")</f>
        <v>#REF!</v>
      </c>
      <c r="B2226" t="e">
        <f>IF('S3 Table'!#REF!=1,'S3 Table'!B2226,"")</f>
        <v>#REF!</v>
      </c>
      <c r="C2226" t="e">
        <f t="shared" si="34"/>
        <v>#REF!</v>
      </c>
    </row>
    <row r="2227" spans="1:3" x14ac:dyDescent="0.25">
      <c r="A2227" t="e">
        <f>IF('S3 Table'!#REF!=1,'S3 Table'!B2227,"")</f>
        <v>#REF!</v>
      </c>
      <c r="B2227" t="e">
        <f>IF('S3 Table'!#REF!=1,'S3 Table'!B2227,"")</f>
        <v>#REF!</v>
      </c>
      <c r="C2227" t="e">
        <f t="shared" si="34"/>
        <v>#REF!</v>
      </c>
    </row>
    <row r="2228" spans="1:3" x14ac:dyDescent="0.25">
      <c r="A2228" t="e">
        <f>IF('S3 Table'!#REF!=1,'S3 Table'!B2228,"")</f>
        <v>#REF!</v>
      </c>
      <c r="B2228" t="e">
        <f>IF('S3 Table'!#REF!=1,'S3 Table'!B2228,"")</f>
        <v>#REF!</v>
      </c>
      <c r="C2228" t="e">
        <f t="shared" si="34"/>
        <v>#REF!</v>
      </c>
    </row>
    <row r="2229" spans="1:3" x14ac:dyDescent="0.25">
      <c r="A2229" t="e">
        <f>IF('S3 Table'!#REF!=1,'S3 Table'!B2229,"")</f>
        <v>#REF!</v>
      </c>
      <c r="B2229" t="e">
        <f>IF('S3 Table'!#REF!=1,'S3 Table'!B2229,"")</f>
        <v>#REF!</v>
      </c>
      <c r="C2229" t="e">
        <f t="shared" si="34"/>
        <v>#REF!</v>
      </c>
    </row>
    <row r="2230" spans="1:3" x14ac:dyDescent="0.25">
      <c r="A2230" t="e">
        <f>IF('S3 Table'!#REF!=1,'S3 Table'!B2230,"")</f>
        <v>#REF!</v>
      </c>
      <c r="B2230" t="e">
        <f>IF('S3 Table'!#REF!=1,'S3 Table'!B2230,"")</f>
        <v>#REF!</v>
      </c>
      <c r="C2230" t="e">
        <f t="shared" si="34"/>
        <v>#REF!</v>
      </c>
    </row>
    <row r="2231" spans="1:3" x14ac:dyDescent="0.25">
      <c r="A2231" t="e">
        <f>IF('S3 Table'!#REF!=1,'S3 Table'!B2231,"")</f>
        <v>#REF!</v>
      </c>
      <c r="B2231" t="e">
        <f>IF('S3 Table'!#REF!=1,'S3 Table'!B2231,"")</f>
        <v>#REF!</v>
      </c>
      <c r="C2231" t="e">
        <f t="shared" si="34"/>
        <v>#REF!</v>
      </c>
    </row>
    <row r="2232" spans="1:3" x14ac:dyDescent="0.25">
      <c r="A2232" t="e">
        <f>IF('S3 Table'!#REF!=1,'S3 Table'!B2232,"")</f>
        <v>#REF!</v>
      </c>
      <c r="B2232" t="e">
        <f>IF('S3 Table'!#REF!=1,'S3 Table'!B2232,"")</f>
        <v>#REF!</v>
      </c>
      <c r="C2232" t="e">
        <f t="shared" si="34"/>
        <v>#REF!</v>
      </c>
    </row>
    <row r="2233" spans="1:3" x14ac:dyDescent="0.25">
      <c r="A2233" t="e">
        <f>IF('S3 Table'!#REF!=1,'S3 Table'!B2233,"")</f>
        <v>#REF!</v>
      </c>
      <c r="B2233" t="e">
        <f>IF('S3 Table'!#REF!=1,'S3 Table'!B2233,"")</f>
        <v>#REF!</v>
      </c>
      <c r="C2233" t="e">
        <f t="shared" si="34"/>
        <v>#REF!</v>
      </c>
    </row>
    <row r="2234" spans="1:3" x14ac:dyDescent="0.25">
      <c r="A2234" t="e">
        <f>IF('S3 Table'!#REF!=1,'S3 Table'!B2234,"")</f>
        <v>#REF!</v>
      </c>
      <c r="B2234" t="e">
        <f>IF('S3 Table'!#REF!=1,'S3 Table'!B2234,"")</f>
        <v>#REF!</v>
      </c>
      <c r="C2234" t="e">
        <f t="shared" si="34"/>
        <v>#REF!</v>
      </c>
    </row>
    <row r="2235" spans="1:3" x14ac:dyDescent="0.25">
      <c r="A2235" t="e">
        <f>IF('S3 Table'!#REF!=1,'S3 Table'!B2235,"")</f>
        <v>#REF!</v>
      </c>
      <c r="B2235" t="e">
        <f>IF('S3 Table'!#REF!=1,'S3 Table'!B2235,"")</f>
        <v>#REF!</v>
      </c>
      <c r="C2235" t="e">
        <f t="shared" si="34"/>
        <v>#REF!</v>
      </c>
    </row>
    <row r="2236" spans="1:3" x14ac:dyDescent="0.25">
      <c r="A2236" t="e">
        <f>IF('S3 Table'!#REF!=1,'S3 Table'!B2236,"")</f>
        <v>#REF!</v>
      </c>
      <c r="B2236" t="e">
        <f>IF('S3 Table'!#REF!=1,'S3 Table'!B2236,"")</f>
        <v>#REF!</v>
      </c>
      <c r="C2236" t="e">
        <f t="shared" si="34"/>
        <v>#REF!</v>
      </c>
    </row>
    <row r="2237" spans="1:3" x14ac:dyDescent="0.25">
      <c r="A2237" t="e">
        <f>IF('S3 Table'!#REF!=1,'S3 Table'!B2237,"")</f>
        <v>#REF!</v>
      </c>
      <c r="B2237" t="e">
        <f>IF('S3 Table'!#REF!=1,'S3 Table'!B2237,"")</f>
        <v>#REF!</v>
      </c>
      <c r="C2237" t="e">
        <f t="shared" si="34"/>
        <v>#REF!</v>
      </c>
    </row>
    <row r="2238" spans="1:3" x14ac:dyDescent="0.25">
      <c r="A2238" t="e">
        <f>IF('S3 Table'!#REF!=1,'S3 Table'!B2238,"")</f>
        <v>#REF!</v>
      </c>
      <c r="B2238" t="e">
        <f>IF('S3 Table'!#REF!=1,'S3 Table'!B2238,"")</f>
        <v>#REF!</v>
      </c>
      <c r="C2238" t="e">
        <f t="shared" si="34"/>
        <v>#REF!</v>
      </c>
    </row>
    <row r="2239" spans="1:3" x14ac:dyDescent="0.25">
      <c r="A2239" t="e">
        <f>IF('S3 Table'!#REF!=1,'S3 Table'!B2239,"")</f>
        <v>#REF!</v>
      </c>
      <c r="B2239" t="e">
        <f>IF('S3 Table'!#REF!=1,'S3 Table'!B2239,"")</f>
        <v>#REF!</v>
      </c>
      <c r="C2239" t="e">
        <f t="shared" si="34"/>
        <v>#REF!</v>
      </c>
    </row>
    <row r="2240" spans="1:3" x14ac:dyDescent="0.25">
      <c r="A2240" t="e">
        <f>IF('S3 Table'!#REF!=1,'S3 Table'!B2240,"")</f>
        <v>#REF!</v>
      </c>
      <c r="B2240" t="e">
        <f>IF('S3 Table'!#REF!=1,'S3 Table'!B2240,"")</f>
        <v>#REF!</v>
      </c>
      <c r="C2240" t="e">
        <f t="shared" si="34"/>
        <v>#REF!</v>
      </c>
    </row>
    <row r="2241" spans="1:3" x14ac:dyDescent="0.25">
      <c r="A2241" t="e">
        <f>IF('S3 Table'!#REF!=1,'S3 Table'!B2241,"")</f>
        <v>#REF!</v>
      </c>
      <c r="B2241" t="e">
        <f>IF('S3 Table'!#REF!=1,'S3 Table'!B2241,"")</f>
        <v>#REF!</v>
      </c>
      <c r="C2241" t="e">
        <f t="shared" si="34"/>
        <v>#REF!</v>
      </c>
    </row>
    <row r="2242" spans="1:3" x14ac:dyDescent="0.25">
      <c r="A2242" t="e">
        <f>IF('S3 Table'!#REF!=1,'S3 Table'!B2242,"")</f>
        <v>#REF!</v>
      </c>
      <c r="B2242" t="e">
        <f>IF('S3 Table'!#REF!=1,'S3 Table'!B2242,"")</f>
        <v>#REF!</v>
      </c>
      <c r="C2242" t="e">
        <f t="shared" si="34"/>
        <v>#REF!</v>
      </c>
    </row>
    <row r="2243" spans="1:3" x14ac:dyDescent="0.25">
      <c r="A2243" t="e">
        <f>IF('S3 Table'!#REF!=1,'S3 Table'!B2243,"")</f>
        <v>#REF!</v>
      </c>
      <c r="B2243" t="e">
        <f>IF('S3 Table'!#REF!=1,'S3 Table'!B2243,"")</f>
        <v>#REF!</v>
      </c>
      <c r="C2243" t="e">
        <f t="shared" ref="C2243:C2306" si="35">IF(AND(A2243&lt;&gt;"",ISNUMBER(MATCH(A2243,B:B,0))),1,0)</f>
        <v>#REF!</v>
      </c>
    </row>
    <row r="2244" spans="1:3" x14ac:dyDescent="0.25">
      <c r="A2244" t="e">
        <f>IF('S3 Table'!#REF!=1,'S3 Table'!B2244,"")</f>
        <v>#REF!</v>
      </c>
      <c r="B2244" t="e">
        <f>IF('S3 Table'!#REF!=1,'S3 Table'!B2244,"")</f>
        <v>#REF!</v>
      </c>
      <c r="C2244" t="e">
        <f t="shared" si="35"/>
        <v>#REF!</v>
      </c>
    </row>
    <row r="2245" spans="1:3" x14ac:dyDescent="0.25">
      <c r="A2245" t="e">
        <f>IF('S3 Table'!#REF!=1,'S3 Table'!B2245,"")</f>
        <v>#REF!</v>
      </c>
      <c r="B2245" t="e">
        <f>IF('S3 Table'!#REF!=1,'S3 Table'!B2245,"")</f>
        <v>#REF!</v>
      </c>
      <c r="C2245" t="e">
        <f t="shared" si="35"/>
        <v>#REF!</v>
      </c>
    </row>
    <row r="2246" spans="1:3" x14ac:dyDescent="0.25">
      <c r="A2246" t="e">
        <f>IF('S3 Table'!#REF!=1,'S3 Table'!B2246,"")</f>
        <v>#REF!</v>
      </c>
      <c r="B2246" t="e">
        <f>IF('S3 Table'!#REF!=1,'S3 Table'!B2246,"")</f>
        <v>#REF!</v>
      </c>
      <c r="C2246" t="e">
        <f t="shared" si="35"/>
        <v>#REF!</v>
      </c>
    </row>
    <row r="2247" spans="1:3" x14ac:dyDescent="0.25">
      <c r="A2247" t="e">
        <f>IF('S3 Table'!#REF!=1,'S3 Table'!B2247,"")</f>
        <v>#REF!</v>
      </c>
      <c r="B2247" t="e">
        <f>IF('S3 Table'!#REF!=1,'S3 Table'!B2247,"")</f>
        <v>#REF!</v>
      </c>
      <c r="C2247" t="e">
        <f t="shared" si="35"/>
        <v>#REF!</v>
      </c>
    </row>
    <row r="2248" spans="1:3" x14ac:dyDescent="0.25">
      <c r="A2248" t="e">
        <f>IF('S3 Table'!#REF!=1,'S3 Table'!B2248,"")</f>
        <v>#REF!</v>
      </c>
      <c r="B2248" t="e">
        <f>IF('S3 Table'!#REF!=1,'S3 Table'!B2248,"")</f>
        <v>#REF!</v>
      </c>
      <c r="C2248" t="e">
        <f t="shared" si="35"/>
        <v>#REF!</v>
      </c>
    </row>
    <row r="2249" spans="1:3" x14ac:dyDescent="0.25">
      <c r="A2249" t="e">
        <f>IF('S3 Table'!#REF!=1,'S3 Table'!B2249,"")</f>
        <v>#REF!</v>
      </c>
      <c r="B2249" t="e">
        <f>IF('S3 Table'!#REF!=1,'S3 Table'!B2249,"")</f>
        <v>#REF!</v>
      </c>
      <c r="C2249" t="e">
        <f t="shared" si="35"/>
        <v>#REF!</v>
      </c>
    </row>
    <row r="2250" spans="1:3" x14ac:dyDescent="0.25">
      <c r="A2250" t="e">
        <f>IF('S3 Table'!#REF!=1,'S3 Table'!B2250,"")</f>
        <v>#REF!</v>
      </c>
      <c r="B2250" t="e">
        <f>IF('S3 Table'!#REF!=1,'S3 Table'!B2250,"")</f>
        <v>#REF!</v>
      </c>
      <c r="C2250" t="e">
        <f t="shared" si="35"/>
        <v>#REF!</v>
      </c>
    </row>
    <row r="2251" spans="1:3" x14ac:dyDescent="0.25">
      <c r="A2251" t="e">
        <f>IF('S3 Table'!#REF!=1,'S3 Table'!B2251,"")</f>
        <v>#REF!</v>
      </c>
      <c r="B2251" t="e">
        <f>IF('S3 Table'!#REF!=1,'S3 Table'!B2251,"")</f>
        <v>#REF!</v>
      </c>
      <c r="C2251" t="e">
        <f t="shared" si="35"/>
        <v>#REF!</v>
      </c>
    </row>
    <row r="2252" spans="1:3" x14ac:dyDescent="0.25">
      <c r="A2252" t="e">
        <f>IF('S3 Table'!#REF!=1,'S3 Table'!B2252,"")</f>
        <v>#REF!</v>
      </c>
      <c r="B2252" t="e">
        <f>IF('S3 Table'!#REF!=1,'S3 Table'!B2252,"")</f>
        <v>#REF!</v>
      </c>
      <c r="C2252" t="e">
        <f t="shared" si="35"/>
        <v>#REF!</v>
      </c>
    </row>
    <row r="2253" spans="1:3" x14ac:dyDescent="0.25">
      <c r="A2253" t="e">
        <f>IF('S3 Table'!#REF!=1,'S3 Table'!B2253,"")</f>
        <v>#REF!</v>
      </c>
      <c r="B2253" t="e">
        <f>IF('S3 Table'!#REF!=1,'S3 Table'!B2253,"")</f>
        <v>#REF!</v>
      </c>
      <c r="C2253" t="e">
        <f t="shared" si="35"/>
        <v>#REF!</v>
      </c>
    </row>
    <row r="2254" spans="1:3" x14ac:dyDescent="0.25">
      <c r="A2254" t="e">
        <f>IF('S3 Table'!#REF!=1,'S3 Table'!B2254,"")</f>
        <v>#REF!</v>
      </c>
      <c r="B2254" t="e">
        <f>IF('S3 Table'!#REF!=1,'S3 Table'!B2254,"")</f>
        <v>#REF!</v>
      </c>
      <c r="C2254" t="e">
        <f t="shared" si="35"/>
        <v>#REF!</v>
      </c>
    </row>
    <row r="2255" spans="1:3" x14ac:dyDescent="0.25">
      <c r="A2255" t="e">
        <f>IF('S3 Table'!#REF!=1,'S3 Table'!B2255,"")</f>
        <v>#REF!</v>
      </c>
      <c r="B2255" t="e">
        <f>IF('S3 Table'!#REF!=1,'S3 Table'!B2255,"")</f>
        <v>#REF!</v>
      </c>
      <c r="C2255" t="e">
        <f t="shared" si="35"/>
        <v>#REF!</v>
      </c>
    </row>
    <row r="2256" spans="1:3" x14ac:dyDescent="0.25">
      <c r="A2256" t="e">
        <f>IF('S3 Table'!#REF!=1,'S3 Table'!B2256,"")</f>
        <v>#REF!</v>
      </c>
      <c r="B2256" t="e">
        <f>IF('S3 Table'!#REF!=1,'S3 Table'!B2256,"")</f>
        <v>#REF!</v>
      </c>
      <c r="C2256" t="e">
        <f t="shared" si="35"/>
        <v>#REF!</v>
      </c>
    </row>
    <row r="2257" spans="1:3" x14ac:dyDescent="0.25">
      <c r="A2257" t="e">
        <f>IF('S3 Table'!#REF!=1,'S3 Table'!B2257,"")</f>
        <v>#REF!</v>
      </c>
      <c r="B2257" t="e">
        <f>IF('S3 Table'!#REF!=1,'S3 Table'!B2257,"")</f>
        <v>#REF!</v>
      </c>
      <c r="C2257" t="e">
        <f t="shared" si="35"/>
        <v>#REF!</v>
      </c>
    </row>
    <row r="2258" spans="1:3" x14ac:dyDescent="0.25">
      <c r="A2258" t="e">
        <f>IF('S3 Table'!#REF!=1,'S3 Table'!B2258,"")</f>
        <v>#REF!</v>
      </c>
      <c r="B2258" t="e">
        <f>IF('S3 Table'!#REF!=1,'S3 Table'!B2258,"")</f>
        <v>#REF!</v>
      </c>
      <c r="C2258" t="e">
        <f t="shared" si="35"/>
        <v>#REF!</v>
      </c>
    </row>
    <row r="2259" spans="1:3" x14ac:dyDescent="0.25">
      <c r="A2259" t="e">
        <f>IF('S3 Table'!#REF!=1,'S3 Table'!B2259,"")</f>
        <v>#REF!</v>
      </c>
      <c r="B2259" t="e">
        <f>IF('S3 Table'!#REF!=1,'S3 Table'!B2259,"")</f>
        <v>#REF!</v>
      </c>
      <c r="C2259" t="e">
        <f t="shared" si="35"/>
        <v>#REF!</v>
      </c>
    </row>
    <row r="2260" spans="1:3" x14ac:dyDescent="0.25">
      <c r="A2260" t="e">
        <f>IF('S3 Table'!#REF!=1,'S3 Table'!B2260,"")</f>
        <v>#REF!</v>
      </c>
      <c r="B2260" t="e">
        <f>IF('S3 Table'!#REF!=1,'S3 Table'!B2260,"")</f>
        <v>#REF!</v>
      </c>
      <c r="C2260" t="e">
        <f t="shared" si="35"/>
        <v>#REF!</v>
      </c>
    </row>
    <row r="2261" spans="1:3" x14ac:dyDescent="0.25">
      <c r="A2261" t="e">
        <f>IF('S3 Table'!#REF!=1,'S3 Table'!B2261,"")</f>
        <v>#REF!</v>
      </c>
      <c r="B2261" t="e">
        <f>IF('S3 Table'!#REF!=1,'S3 Table'!B2261,"")</f>
        <v>#REF!</v>
      </c>
      <c r="C2261" t="e">
        <f t="shared" si="35"/>
        <v>#REF!</v>
      </c>
    </row>
    <row r="2262" spans="1:3" x14ac:dyDescent="0.25">
      <c r="A2262" t="e">
        <f>IF('S3 Table'!#REF!=1,'S3 Table'!B2262,"")</f>
        <v>#REF!</v>
      </c>
      <c r="B2262" t="e">
        <f>IF('S3 Table'!#REF!=1,'S3 Table'!B2262,"")</f>
        <v>#REF!</v>
      </c>
      <c r="C2262" t="e">
        <f t="shared" si="35"/>
        <v>#REF!</v>
      </c>
    </row>
    <row r="2263" spans="1:3" x14ac:dyDescent="0.25">
      <c r="A2263" t="e">
        <f>IF('S3 Table'!#REF!=1,'S3 Table'!B2263,"")</f>
        <v>#REF!</v>
      </c>
      <c r="B2263" t="e">
        <f>IF('S3 Table'!#REF!=1,'S3 Table'!B2263,"")</f>
        <v>#REF!</v>
      </c>
      <c r="C2263" t="e">
        <f t="shared" si="35"/>
        <v>#REF!</v>
      </c>
    </row>
    <row r="2264" spans="1:3" x14ac:dyDescent="0.25">
      <c r="A2264" t="e">
        <f>IF('S3 Table'!#REF!=1,'S3 Table'!B2264,"")</f>
        <v>#REF!</v>
      </c>
      <c r="B2264" t="e">
        <f>IF('S3 Table'!#REF!=1,'S3 Table'!B2264,"")</f>
        <v>#REF!</v>
      </c>
      <c r="C2264" t="e">
        <f t="shared" si="35"/>
        <v>#REF!</v>
      </c>
    </row>
    <row r="2265" spans="1:3" x14ac:dyDescent="0.25">
      <c r="A2265" t="e">
        <f>IF('S3 Table'!#REF!=1,'S3 Table'!B2265,"")</f>
        <v>#REF!</v>
      </c>
      <c r="B2265" t="e">
        <f>IF('S3 Table'!#REF!=1,'S3 Table'!B2265,"")</f>
        <v>#REF!</v>
      </c>
      <c r="C2265" t="e">
        <f t="shared" si="35"/>
        <v>#REF!</v>
      </c>
    </row>
    <row r="2266" spans="1:3" x14ac:dyDescent="0.25">
      <c r="A2266" t="e">
        <f>IF('S3 Table'!#REF!=1,'S3 Table'!B2266,"")</f>
        <v>#REF!</v>
      </c>
      <c r="B2266" t="e">
        <f>IF('S3 Table'!#REF!=1,'S3 Table'!B2266,"")</f>
        <v>#REF!</v>
      </c>
      <c r="C2266" t="e">
        <f t="shared" si="35"/>
        <v>#REF!</v>
      </c>
    </row>
    <row r="2267" spans="1:3" x14ac:dyDescent="0.25">
      <c r="A2267" t="e">
        <f>IF('S3 Table'!#REF!=1,'S3 Table'!B2267,"")</f>
        <v>#REF!</v>
      </c>
      <c r="B2267" t="e">
        <f>IF('S3 Table'!#REF!=1,'S3 Table'!B2267,"")</f>
        <v>#REF!</v>
      </c>
      <c r="C2267" t="e">
        <f t="shared" si="35"/>
        <v>#REF!</v>
      </c>
    </row>
    <row r="2268" spans="1:3" x14ac:dyDescent="0.25">
      <c r="A2268" t="e">
        <f>IF('S3 Table'!#REF!=1,'S3 Table'!B2268,"")</f>
        <v>#REF!</v>
      </c>
      <c r="B2268" t="e">
        <f>IF('S3 Table'!#REF!=1,'S3 Table'!B2268,"")</f>
        <v>#REF!</v>
      </c>
      <c r="C2268" t="e">
        <f t="shared" si="35"/>
        <v>#REF!</v>
      </c>
    </row>
    <row r="2269" spans="1:3" x14ac:dyDescent="0.25">
      <c r="A2269" t="e">
        <f>IF('S3 Table'!#REF!=1,'S3 Table'!B2269,"")</f>
        <v>#REF!</v>
      </c>
      <c r="B2269" t="e">
        <f>IF('S3 Table'!#REF!=1,'S3 Table'!B2269,"")</f>
        <v>#REF!</v>
      </c>
      <c r="C2269" t="e">
        <f t="shared" si="35"/>
        <v>#REF!</v>
      </c>
    </row>
    <row r="2270" spans="1:3" x14ac:dyDescent="0.25">
      <c r="A2270" t="e">
        <f>IF('S3 Table'!#REF!=1,'S3 Table'!B2270,"")</f>
        <v>#REF!</v>
      </c>
      <c r="B2270" t="e">
        <f>IF('S3 Table'!#REF!=1,'S3 Table'!B2270,"")</f>
        <v>#REF!</v>
      </c>
      <c r="C2270" t="e">
        <f t="shared" si="35"/>
        <v>#REF!</v>
      </c>
    </row>
    <row r="2271" spans="1:3" x14ac:dyDescent="0.25">
      <c r="A2271" t="e">
        <f>IF('S3 Table'!#REF!=1,'S3 Table'!B2271,"")</f>
        <v>#REF!</v>
      </c>
      <c r="B2271" t="e">
        <f>IF('S3 Table'!#REF!=1,'S3 Table'!B2271,"")</f>
        <v>#REF!</v>
      </c>
      <c r="C2271" t="e">
        <f t="shared" si="35"/>
        <v>#REF!</v>
      </c>
    </row>
    <row r="2272" spans="1:3" x14ac:dyDescent="0.25">
      <c r="A2272" t="e">
        <f>IF('S3 Table'!#REF!=1,'S3 Table'!B2272,"")</f>
        <v>#REF!</v>
      </c>
      <c r="B2272" t="e">
        <f>IF('S3 Table'!#REF!=1,'S3 Table'!B2272,"")</f>
        <v>#REF!</v>
      </c>
      <c r="C2272" t="e">
        <f t="shared" si="35"/>
        <v>#REF!</v>
      </c>
    </row>
    <row r="2273" spans="1:3" x14ac:dyDescent="0.25">
      <c r="A2273" t="e">
        <f>IF('S3 Table'!#REF!=1,'S3 Table'!B2273,"")</f>
        <v>#REF!</v>
      </c>
      <c r="B2273" t="e">
        <f>IF('S3 Table'!#REF!=1,'S3 Table'!B2273,"")</f>
        <v>#REF!</v>
      </c>
      <c r="C2273" t="e">
        <f t="shared" si="35"/>
        <v>#REF!</v>
      </c>
    </row>
    <row r="2274" spans="1:3" x14ac:dyDescent="0.25">
      <c r="A2274" t="e">
        <f>IF('S3 Table'!#REF!=1,'S3 Table'!B2274,"")</f>
        <v>#REF!</v>
      </c>
      <c r="B2274" t="e">
        <f>IF('S3 Table'!#REF!=1,'S3 Table'!B2274,"")</f>
        <v>#REF!</v>
      </c>
      <c r="C2274" t="e">
        <f t="shared" si="35"/>
        <v>#REF!</v>
      </c>
    </row>
    <row r="2275" spans="1:3" x14ac:dyDescent="0.25">
      <c r="A2275" t="e">
        <f>IF('S3 Table'!#REF!=1,'S3 Table'!B2275,"")</f>
        <v>#REF!</v>
      </c>
      <c r="B2275" t="e">
        <f>IF('S3 Table'!#REF!=1,'S3 Table'!B2275,"")</f>
        <v>#REF!</v>
      </c>
      <c r="C2275" t="e">
        <f t="shared" si="35"/>
        <v>#REF!</v>
      </c>
    </row>
    <row r="2276" spans="1:3" x14ac:dyDescent="0.25">
      <c r="A2276" t="e">
        <f>IF('S3 Table'!#REF!=1,'S3 Table'!B2276,"")</f>
        <v>#REF!</v>
      </c>
      <c r="B2276" t="e">
        <f>IF('S3 Table'!#REF!=1,'S3 Table'!B2276,"")</f>
        <v>#REF!</v>
      </c>
      <c r="C2276" t="e">
        <f t="shared" si="35"/>
        <v>#REF!</v>
      </c>
    </row>
    <row r="2277" spans="1:3" x14ac:dyDescent="0.25">
      <c r="A2277" t="e">
        <f>IF('S3 Table'!#REF!=1,'S3 Table'!B2277,"")</f>
        <v>#REF!</v>
      </c>
      <c r="B2277" t="e">
        <f>IF('S3 Table'!#REF!=1,'S3 Table'!B2277,"")</f>
        <v>#REF!</v>
      </c>
      <c r="C2277" t="e">
        <f t="shared" si="35"/>
        <v>#REF!</v>
      </c>
    </row>
    <row r="2278" spans="1:3" x14ac:dyDescent="0.25">
      <c r="A2278" t="e">
        <f>IF('S3 Table'!#REF!=1,'S3 Table'!B2278,"")</f>
        <v>#REF!</v>
      </c>
      <c r="B2278" t="e">
        <f>IF('S3 Table'!#REF!=1,'S3 Table'!B2278,"")</f>
        <v>#REF!</v>
      </c>
      <c r="C2278" t="e">
        <f t="shared" si="35"/>
        <v>#REF!</v>
      </c>
    </row>
    <row r="2279" spans="1:3" x14ac:dyDescent="0.25">
      <c r="A2279" t="e">
        <f>IF('S3 Table'!#REF!=1,'S3 Table'!B2279,"")</f>
        <v>#REF!</v>
      </c>
      <c r="B2279" t="e">
        <f>IF('S3 Table'!#REF!=1,'S3 Table'!B2279,"")</f>
        <v>#REF!</v>
      </c>
      <c r="C2279" t="e">
        <f t="shared" si="35"/>
        <v>#REF!</v>
      </c>
    </row>
    <row r="2280" spans="1:3" x14ac:dyDescent="0.25">
      <c r="A2280" t="e">
        <f>IF('S3 Table'!#REF!=1,'S3 Table'!B2280,"")</f>
        <v>#REF!</v>
      </c>
      <c r="B2280" t="e">
        <f>IF('S3 Table'!#REF!=1,'S3 Table'!B2280,"")</f>
        <v>#REF!</v>
      </c>
      <c r="C2280" t="e">
        <f t="shared" si="35"/>
        <v>#REF!</v>
      </c>
    </row>
    <row r="2281" spans="1:3" x14ac:dyDescent="0.25">
      <c r="A2281" t="e">
        <f>IF('S3 Table'!#REF!=1,'S3 Table'!B2281,"")</f>
        <v>#REF!</v>
      </c>
      <c r="B2281" t="e">
        <f>IF('S3 Table'!#REF!=1,'S3 Table'!B2281,"")</f>
        <v>#REF!</v>
      </c>
      <c r="C2281" t="e">
        <f t="shared" si="35"/>
        <v>#REF!</v>
      </c>
    </row>
    <row r="2282" spans="1:3" x14ac:dyDescent="0.25">
      <c r="A2282" t="e">
        <f>IF('S3 Table'!#REF!=1,'S3 Table'!B2282,"")</f>
        <v>#REF!</v>
      </c>
      <c r="B2282" t="e">
        <f>IF('S3 Table'!#REF!=1,'S3 Table'!B2282,"")</f>
        <v>#REF!</v>
      </c>
      <c r="C2282" t="e">
        <f t="shared" si="35"/>
        <v>#REF!</v>
      </c>
    </row>
    <row r="2283" spans="1:3" x14ac:dyDescent="0.25">
      <c r="A2283" t="e">
        <f>IF('S3 Table'!#REF!=1,'S3 Table'!B2283,"")</f>
        <v>#REF!</v>
      </c>
      <c r="B2283" t="e">
        <f>IF('S3 Table'!#REF!=1,'S3 Table'!B2283,"")</f>
        <v>#REF!</v>
      </c>
      <c r="C2283" t="e">
        <f t="shared" si="35"/>
        <v>#REF!</v>
      </c>
    </row>
    <row r="2284" spans="1:3" x14ac:dyDescent="0.25">
      <c r="A2284" t="e">
        <f>IF('S3 Table'!#REF!=1,'S3 Table'!B2284,"")</f>
        <v>#REF!</v>
      </c>
      <c r="B2284" t="e">
        <f>IF('S3 Table'!#REF!=1,'S3 Table'!B2284,"")</f>
        <v>#REF!</v>
      </c>
      <c r="C2284" t="e">
        <f t="shared" si="35"/>
        <v>#REF!</v>
      </c>
    </row>
    <row r="2285" spans="1:3" x14ac:dyDescent="0.25">
      <c r="A2285" t="e">
        <f>IF('S3 Table'!#REF!=1,'S3 Table'!B2285,"")</f>
        <v>#REF!</v>
      </c>
      <c r="B2285" t="e">
        <f>IF('S3 Table'!#REF!=1,'S3 Table'!B2285,"")</f>
        <v>#REF!</v>
      </c>
      <c r="C2285" t="e">
        <f t="shared" si="35"/>
        <v>#REF!</v>
      </c>
    </row>
    <row r="2286" spans="1:3" x14ac:dyDescent="0.25">
      <c r="A2286" t="e">
        <f>IF('S3 Table'!#REF!=1,'S3 Table'!B2286,"")</f>
        <v>#REF!</v>
      </c>
      <c r="B2286" t="e">
        <f>IF('S3 Table'!#REF!=1,'S3 Table'!B2286,"")</f>
        <v>#REF!</v>
      </c>
      <c r="C2286" t="e">
        <f t="shared" si="35"/>
        <v>#REF!</v>
      </c>
    </row>
    <row r="2287" spans="1:3" x14ac:dyDescent="0.25">
      <c r="A2287" t="e">
        <f>IF('S3 Table'!#REF!=1,'S3 Table'!B2287,"")</f>
        <v>#REF!</v>
      </c>
      <c r="B2287" t="e">
        <f>IF('S3 Table'!#REF!=1,'S3 Table'!B2287,"")</f>
        <v>#REF!</v>
      </c>
      <c r="C2287" t="e">
        <f t="shared" si="35"/>
        <v>#REF!</v>
      </c>
    </row>
    <row r="2288" spans="1:3" x14ac:dyDescent="0.25">
      <c r="A2288" t="e">
        <f>IF('S3 Table'!#REF!=1,'S3 Table'!B2288,"")</f>
        <v>#REF!</v>
      </c>
      <c r="B2288" t="e">
        <f>IF('S3 Table'!#REF!=1,'S3 Table'!B2288,"")</f>
        <v>#REF!</v>
      </c>
      <c r="C2288" t="e">
        <f t="shared" si="35"/>
        <v>#REF!</v>
      </c>
    </row>
    <row r="2289" spans="1:3" x14ac:dyDescent="0.25">
      <c r="A2289" t="e">
        <f>IF('S3 Table'!#REF!=1,'S3 Table'!B2289,"")</f>
        <v>#REF!</v>
      </c>
      <c r="B2289" t="e">
        <f>IF('S3 Table'!#REF!=1,'S3 Table'!B2289,"")</f>
        <v>#REF!</v>
      </c>
      <c r="C2289" t="e">
        <f t="shared" si="35"/>
        <v>#REF!</v>
      </c>
    </row>
    <row r="2290" spans="1:3" x14ac:dyDescent="0.25">
      <c r="A2290" t="e">
        <f>IF('S3 Table'!#REF!=1,'S3 Table'!B2290,"")</f>
        <v>#REF!</v>
      </c>
      <c r="B2290" t="e">
        <f>IF('S3 Table'!#REF!=1,'S3 Table'!B2290,"")</f>
        <v>#REF!</v>
      </c>
      <c r="C2290" t="e">
        <f t="shared" si="35"/>
        <v>#REF!</v>
      </c>
    </row>
    <row r="2291" spans="1:3" x14ac:dyDescent="0.25">
      <c r="A2291" t="e">
        <f>IF('S3 Table'!#REF!=1,'S3 Table'!B2291,"")</f>
        <v>#REF!</v>
      </c>
      <c r="B2291" t="e">
        <f>IF('S3 Table'!#REF!=1,'S3 Table'!B2291,"")</f>
        <v>#REF!</v>
      </c>
      <c r="C2291" t="e">
        <f t="shared" si="35"/>
        <v>#REF!</v>
      </c>
    </row>
    <row r="2292" spans="1:3" x14ac:dyDescent="0.25">
      <c r="A2292" t="e">
        <f>IF('S3 Table'!#REF!=1,'S3 Table'!B2292,"")</f>
        <v>#REF!</v>
      </c>
      <c r="B2292" t="e">
        <f>IF('S3 Table'!#REF!=1,'S3 Table'!B2292,"")</f>
        <v>#REF!</v>
      </c>
      <c r="C2292" t="e">
        <f t="shared" si="35"/>
        <v>#REF!</v>
      </c>
    </row>
    <row r="2293" spans="1:3" x14ac:dyDescent="0.25">
      <c r="A2293" t="e">
        <f>IF('S3 Table'!#REF!=1,'S3 Table'!B2293,"")</f>
        <v>#REF!</v>
      </c>
      <c r="B2293" t="e">
        <f>IF('S3 Table'!#REF!=1,'S3 Table'!B2293,"")</f>
        <v>#REF!</v>
      </c>
      <c r="C2293" t="e">
        <f t="shared" si="35"/>
        <v>#REF!</v>
      </c>
    </row>
    <row r="2294" spans="1:3" x14ac:dyDescent="0.25">
      <c r="A2294" t="e">
        <f>IF('S3 Table'!#REF!=1,'S3 Table'!B2294,"")</f>
        <v>#REF!</v>
      </c>
      <c r="B2294" t="e">
        <f>IF('S3 Table'!#REF!=1,'S3 Table'!B2294,"")</f>
        <v>#REF!</v>
      </c>
      <c r="C2294" t="e">
        <f t="shared" si="35"/>
        <v>#REF!</v>
      </c>
    </row>
    <row r="2295" spans="1:3" x14ac:dyDescent="0.25">
      <c r="A2295" t="e">
        <f>IF('S3 Table'!#REF!=1,'S3 Table'!B2295,"")</f>
        <v>#REF!</v>
      </c>
      <c r="B2295" t="e">
        <f>IF('S3 Table'!#REF!=1,'S3 Table'!B2295,"")</f>
        <v>#REF!</v>
      </c>
      <c r="C2295" t="e">
        <f t="shared" si="35"/>
        <v>#REF!</v>
      </c>
    </row>
    <row r="2296" spans="1:3" x14ac:dyDescent="0.25">
      <c r="A2296" t="e">
        <f>IF('S3 Table'!#REF!=1,'S3 Table'!B2296,"")</f>
        <v>#REF!</v>
      </c>
      <c r="B2296" t="e">
        <f>IF('S3 Table'!#REF!=1,'S3 Table'!B2296,"")</f>
        <v>#REF!</v>
      </c>
      <c r="C2296" t="e">
        <f t="shared" si="35"/>
        <v>#REF!</v>
      </c>
    </row>
    <row r="2297" spans="1:3" x14ac:dyDescent="0.25">
      <c r="A2297" t="e">
        <f>IF('S3 Table'!#REF!=1,'S3 Table'!B2297,"")</f>
        <v>#REF!</v>
      </c>
      <c r="B2297" t="e">
        <f>IF('S3 Table'!#REF!=1,'S3 Table'!B2297,"")</f>
        <v>#REF!</v>
      </c>
      <c r="C2297" t="e">
        <f t="shared" si="35"/>
        <v>#REF!</v>
      </c>
    </row>
    <row r="2298" spans="1:3" x14ac:dyDescent="0.25">
      <c r="A2298" t="e">
        <f>IF('S3 Table'!#REF!=1,'S3 Table'!B2298,"")</f>
        <v>#REF!</v>
      </c>
      <c r="B2298" t="e">
        <f>IF('S3 Table'!#REF!=1,'S3 Table'!B2298,"")</f>
        <v>#REF!</v>
      </c>
      <c r="C2298" t="e">
        <f t="shared" si="35"/>
        <v>#REF!</v>
      </c>
    </row>
    <row r="2299" spans="1:3" x14ac:dyDescent="0.25">
      <c r="A2299" t="e">
        <f>IF('S3 Table'!#REF!=1,'S3 Table'!B2299,"")</f>
        <v>#REF!</v>
      </c>
      <c r="B2299" t="e">
        <f>IF('S3 Table'!#REF!=1,'S3 Table'!B2299,"")</f>
        <v>#REF!</v>
      </c>
      <c r="C2299" t="e">
        <f t="shared" si="35"/>
        <v>#REF!</v>
      </c>
    </row>
    <row r="2300" spans="1:3" x14ac:dyDescent="0.25">
      <c r="A2300" t="e">
        <f>IF('S3 Table'!#REF!=1,'S3 Table'!B2300,"")</f>
        <v>#REF!</v>
      </c>
      <c r="B2300" t="e">
        <f>IF('S3 Table'!#REF!=1,'S3 Table'!B2300,"")</f>
        <v>#REF!</v>
      </c>
      <c r="C2300" t="e">
        <f t="shared" si="35"/>
        <v>#REF!</v>
      </c>
    </row>
    <row r="2301" spans="1:3" x14ac:dyDescent="0.25">
      <c r="A2301" t="e">
        <f>IF('S3 Table'!#REF!=1,'S3 Table'!B2301,"")</f>
        <v>#REF!</v>
      </c>
      <c r="B2301" t="e">
        <f>IF('S3 Table'!#REF!=1,'S3 Table'!B2301,"")</f>
        <v>#REF!</v>
      </c>
      <c r="C2301" t="e">
        <f t="shared" si="35"/>
        <v>#REF!</v>
      </c>
    </row>
    <row r="2302" spans="1:3" x14ac:dyDescent="0.25">
      <c r="A2302" t="e">
        <f>IF('S3 Table'!#REF!=1,'S3 Table'!B2302,"")</f>
        <v>#REF!</v>
      </c>
      <c r="B2302" t="e">
        <f>IF('S3 Table'!#REF!=1,'S3 Table'!B2302,"")</f>
        <v>#REF!</v>
      </c>
      <c r="C2302" t="e">
        <f t="shared" si="35"/>
        <v>#REF!</v>
      </c>
    </row>
    <row r="2303" spans="1:3" x14ac:dyDescent="0.25">
      <c r="A2303" t="e">
        <f>IF('S3 Table'!#REF!=1,'S3 Table'!B2303,"")</f>
        <v>#REF!</v>
      </c>
      <c r="B2303" t="e">
        <f>IF('S3 Table'!#REF!=1,'S3 Table'!B2303,"")</f>
        <v>#REF!</v>
      </c>
      <c r="C2303" t="e">
        <f t="shared" si="35"/>
        <v>#REF!</v>
      </c>
    </row>
    <row r="2304" spans="1:3" x14ac:dyDescent="0.25">
      <c r="A2304" t="e">
        <f>IF('S3 Table'!#REF!=1,'S3 Table'!B2304,"")</f>
        <v>#REF!</v>
      </c>
      <c r="B2304" t="e">
        <f>IF('S3 Table'!#REF!=1,'S3 Table'!B2304,"")</f>
        <v>#REF!</v>
      </c>
      <c r="C2304" t="e">
        <f t="shared" si="35"/>
        <v>#REF!</v>
      </c>
    </row>
    <row r="2305" spans="1:3" x14ac:dyDescent="0.25">
      <c r="A2305" t="e">
        <f>IF('S3 Table'!#REF!=1,'S3 Table'!B2305,"")</f>
        <v>#REF!</v>
      </c>
      <c r="B2305" t="e">
        <f>IF('S3 Table'!#REF!=1,'S3 Table'!B2305,"")</f>
        <v>#REF!</v>
      </c>
      <c r="C2305" t="e">
        <f t="shared" si="35"/>
        <v>#REF!</v>
      </c>
    </row>
    <row r="2306" spans="1:3" x14ac:dyDescent="0.25">
      <c r="A2306" t="e">
        <f>IF('S3 Table'!#REF!=1,'S3 Table'!B2306,"")</f>
        <v>#REF!</v>
      </c>
      <c r="B2306" t="e">
        <f>IF('S3 Table'!#REF!=1,'S3 Table'!B2306,"")</f>
        <v>#REF!</v>
      </c>
      <c r="C2306" t="e">
        <f t="shared" si="35"/>
        <v>#REF!</v>
      </c>
    </row>
    <row r="2307" spans="1:3" x14ac:dyDescent="0.25">
      <c r="A2307" t="e">
        <f>IF('S3 Table'!#REF!=1,'S3 Table'!B2307,"")</f>
        <v>#REF!</v>
      </c>
      <c r="B2307" t="e">
        <f>IF('S3 Table'!#REF!=1,'S3 Table'!B2307,"")</f>
        <v>#REF!</v>
      </c>
      <c r="C2307" t="e">
        <f t="shared" ref="C2307:C2370" si="36">IF(AND(A2307&lt;&gt;"",ISNUMBER(MATCH(A2307,B:B,0))),1,0)</f>
        <v>#REF!</v>
      </c>
    </row>
    <row r="2308" spans="1:3" x14ac:dyDescent="0.25">
      <c r="A2308" t="e">
        <f>IF('S3 Table'!#REF!=1,'S3 Table'!B2308,"")</f>
        <v>#REF!</v>
      </c>
      <c r="B2308" t="e">
        <f>IF('S3 Table'!#REF!=1,'S3 Table'!B2308,"")</f>
        <v>#REF!</v>
      </c>
      <c r="C2308" t="e">
        <f t="shared" si="36"/>
        <v>#REF!</v>
      </c>
    </row>
    <row r="2309" spans="1:3" x14ac:dyDescent="0.25">
      <c r="A2309" t="e">
        <f>IF('S3 Table'!#REF!=1,'S3 Table'!B2309,"")</f>
        <v>#REF!</v>
      </c>
      <c r="B2309" t="e">
        <f>IF('S3 Table'!#REF!=1,'S3 Table'!B2309,"")</f>
        <v>#REF!</v>
      </c>
      <c r="C2309" t="e">
        <f t="shared" si="36"/>
        <v>#REF!</v>
      </c>
    </row>
    <row r="2310" spans="1:3" x14ac:dyDescent="0.25">
      <c r="A2310" t="e">
        <f>IF('S3 Table'!#REF!=1,'S3 Table'!B2310,"")</f>
        <v>#REF!</v>
      </c>
      <c r="B2310" t="e">
        <f>IF('S3 Table'!#REF!=1,'S3 Table'!B2310,"")</f>
        <v>#REF!</v>
      </c>
      <c r="C2310" t="e">
        <f t="shared" si="36"/>
        <v>#REF!</v>
      </c>
    </row>
    <row r="2311" spans="1:3" x14ac:dyDescent="0.25">
      <c r="A2311" t="e">
        <f>IF('S3 Table'!#REF!=1,'S3 Table'!B2311,"")</f>
        <v>#REF!</v>
      </c>
      <c r="B2311" t="e">
        <f>IF('S3 Table'!#REF!=1,'S3 Table'!B2311,"")</f>
        <v>#REF!</v>
      </c>
      <c r="C2311" t="e">
        <f t="shared" si="36"/>
        <v>#REF!</v>
      </c>
    </row>
    <row r="2312" spans="1:3" x14ac:dyDescent="0.25">
      <c r="A2312" t="e">
        <f>IF('S3 Table'!#REF!=1,'S3 Table'!B2312,"")</f>
        <v>#REF!</v>
      </c>
      <c r="B2312" t="e">
        <f>IF('S3 Table'!#REF!=1,'S3 Table'!B2312,"")</f>
        <v>#REF!</v>
      </c>
      <c r="C2312" t="e">
        <f t="shared" si="36"/>
        <v>#REF!</v>
      </c>
    </row>
    <row r="2313" spans="1:3" x14ac:dyDescent="0.25">
      <c r="A2313" t="e">
        <f>IF('S3 Table'!#REF!=1,'S3 Table'!B2313,"")</f>
        <v>#REF!</v>
      </c>
      <c r="B2313" t="e">
        <f>IF('S3 Table'!#REF!=1,'S3 Table'!B2313,"")</f>
        <v>#REF!</v>
      </c>
      <c r="C2313" t="e">
        <f t="shared" si="36"/>
        <v>#REF!</v>
      </c>
    </row>
    <row r="2314" spans="1:3" x14ac:dyDescent="0.25">
      <c r="A2314" t="e">
        <f>IF('S3 Table'!#REF!=1,'S3 Table'!B2314,"")</f>
        <v>#REF!</v>
      </c>
      <c r="B2314" t="e">
        <f>IF('S3 Table'!#REF!=1,'S3 Table'!B2314,"")</f>
        <v>#REF!</v>
      </c>
      <c r="C2314" t="e">
        <f t="shared" si="36"/>
        <v>#REF!</v>
      </c>
    </row>
    <row r="2315" spans="1:3" x14ac:dyDescent="0.25">
      <c r="A2315" t="e">
        <f>IF('S3 Table'!#REF!=1,'S3 Table'!B2315,"")</f>
        <v>#REF!</v>
      </c>
      <c r="B2315" t="e">
        <f>IF('S3 Table'!#REF!=1,'S3 Table'!B2315,"")</f>
        <v>#REF!</v>
      </c>
      <c r="C2315" t="e">
        <f t="shared" si="36"/>
        <v>#REF!</v>
      </c>
    </row>
    <row r="2316" spans="1:3" x14ac:dyDescent="0.25">
      <c r="A2316" t="e">
        <f>IF('S3 Table'!#REF!=1,'S3 Table'!B2316,"")</f>
        <v>#REF!</v>
      </c>
      <c r="B2316" t="e">
        <f>IF('S3 Table'!#REF!=1,'S3 Table'!B2316,"")</f>
        <v>#REF!</v>
      </c>
      <c r="C2316" t="e">
        <f t="shared" si="36"/>
        <v>#REF!</v>
      </c>
    </row>
    <row r="2317" spans="1:3" x14ac:dyDescent="0.25">
      <c r="A2317" t="e">
        <f>IF('S3 Table'!#REF!=1,'S3 Table'!B2317,"")</f>
        <v>#REF!</v>
      </c>
      <c r="B2317" t="e">
        <f>IF('S3 Table'!#REF!=1,'S3 Table'!B2317,"")</f>
        <v>#REF!</v>
      </c>
      <c r="C2317" t="e">
        <f t="shared" si="36"/>
        <v>#REF!</v>
      </c>
    </row>
    <row r="2318" spans="1:3" x14ac:dyDescent="0.25">
      <c r="A2318" t="e">
        <f>IF('S3 Table'!#REF!=1,'S3 Table'!B2318,"")</f>
        <v>#REF!</v>
      </c>
      <c r="B2318" t="e">
        <f>IF('S3 Table'!#REF!=1,'S3 Table'!B2318,"")</f>
        <v>#REF!</v>
      </c>
      <c r="C2318" t="e">
        <f t="shared" si="36"/>
        <v>#REF!</v>
      </c>
    </row>
    <row r="2319" spans="1:3" x14ac:dyDescent="0.25">
      <c r="A2319" t="e">
        <f>IF('S3 Table'!#REF!=1,'S3 Table'!B2319,"")</f>
        <v>#REF!</v>
      </c>
      <c r="B2319" t="e">
        <f>IF('S3 Table'!#REF!=1,'S3 Table'!B2319,"")</f>
        <v>#REF!</v>
      </c>
      <c r="C2319" t="e">
        <f t="shared" si="36"/>
        <v>#REF!</v>
      </c>
    </row>
    <row r="2320" spans="1:3" x14ac:dyDescent="0.25">
      <c r="A2320" t="e">
        <f>IF('S3 Table'!#REF!=1,'S3 Table'!B2320,"")</f>
        <v>#REF!</v>
      </c>
      <c r="B2320" t="e">
        <f>IF('S3 Table'!#REF!=1,'S3 Table'!B2320,"")</f>
        <v>#REF!</v>
      </c>
      <c r="C2320" t="e">
        <f t="shared" si="36"/>
        <v>#REF!</v>
      </c>
    </row>
    <row r="2321" spans="1:3" x14ac:dyDescent="0.25">
      <c r="A2321" t="e">
        <f>IF('S3 Table'!#REF!=1,'S3 Table'!B2321,"")</f>
        <v>#REF!</v>
      </c>
      <c r="B2321" t="e">
        <f>IF('S3 Table'!#REF!=1,'S3 Table'!B2321,"")</f>
        <v>#REF!</v>
      </c>
      <c r="C2321" t="e">
        <f t="shared" si="36"/>
        <v>#REF!</v>
      </c>
    </row>
    <row r="2322" spans="1:3" x14ac:dyDescent="0.25">
      <c r="A2322" t="e">
        <f>IF('S3 Table'!#REF!=1,'S3 Table'!B2322,"")</f>
        <v>#REF!</v>
      </c>
      <c r="B2322" t="e">
        <f>IF('S3 Table'!#REF!=1,'S3 Table'!B2322,"")</f>
        <v>#REF!</v>
      </c>
      <c r="C2322" t="e">
        <f t="shared" si="36"/>
        <v>#REF!</v>
      </c>
    </row>
    <row r="2323" spans="1:3" x14ac:dyDescent="0.25">
      <c r="A2323" t="e">
        <f>IF('S3 Table'!#REF!=1,'S3 Table'!B2323,"")</f>
        <v>#REF!</v>
      </c>
      <c r="B2323" t="e">
        <f>IF('S3 Table'!#REF!=1,'S3 Table'!B2323,"")</f>
        <v>#REF!</v>
      </c>
      <c r="C2323" t="e">
        <f t="shared" si="36"/>
        <v>#REF!</v>
      </c>
    </row>
    <row r="2324" spans="1:3" x14ac:dyDescent="0.25">
      <c r="A2324" t="e">
        <f>IF('S3 Table'!#REF!=1,'S3 Table'!B2324,"")</f>
        <v>#REF!</v>
      </c>
      <c r="B2324" t="e">
        <f>IF('S3 Table'!#REF!=1,'S3 Table'!B2324,"")</f>
        <v>#REF!</v>
      </c>
      <c r="C2324" t="e">
        <f t="shared" si="36"/>
        <v>#REF!</v>
      </c>
    </row>
    <row r="2325" spans="1:3" x14ac:dyDescent="0.25">
      <c r="A2325" t="e">
        <f>IF('S3 Table'!#REF!=1,'S3 Table'!B2325,"")</f>
        <v>#REF!</v>
      </c>
      <c r="B2325" t="e">
        <f>IF('S3 Table'!#REF!=1,'S3 Table'!B2325,"")</f>
        <v>#REF!</v>
      </c>
      <c r="C2325" t="e">
        <f t="shared" si="36"/>
        <v>#REF!</v>
      </c>
    </row>
    <row r="2326" spans="1:3" x14ac:dyDescent="0.25">
      <c r="A2326" t="e">
        <f>IF('S3 Table'!#REF!=1,'S3 Table'!B2326,"")</f>
        <v>#REF!</v>
      </c>
      <c r="B2326" t="e">
        <f>IF('S3 Table'!#REF!=1,'S3 Table'!B2326,"")</f>
        <v>#REF!</v>
      </c>
      <c r="C2326" t="e">
        <f t="shared" si="36"/>
        <v>#REF!</v>
      </c>
    </row>
    <row r="2327" spans="1:3" x14ac:dyDescent="0.25">
      <c r="A2327" t="e">
        <f>IF('S3 Table'!#REF!=1,'S3 Table'!B2327,"")</f>
        <v>#REF!</v>
      </c>
      <c r="B2327" t="e">
        <f>IF('S3 Table'!#REF!=1,'S3 Table'!B2327,"")</f>
        <v>#REF!</v>
      </c>
      <c r="C2327" t="e">
        <f t="shared" si="36"/>
        <v>#REF!</v>
      </c>
    </row>
    <row r="2328" spans="1:3" x14ac:dyDescent="0.25">
      <c r="A2328" t="e">
        <f>IF('S3 Table'!#REF!=1,'S3 Table'!B2328,"")</f>
        <v>#REF!</v>
      </c>
      <c r="B2328" t="e">
        <f>IF('S3 Table'!#REF!=1,'S3 Table'!B2328,"")</f>
        <v>#REF!</v>
      </c>
      <c r="C2328" t="e">
        <f t="shared" si="36"/>
        <v>#REF!</v>
      </c>
    </row>
    <row r="2329" spans="1:3" x14ac:dyDescent="0.25">
      <c r="A2329" t="e">
        <f>IF('S3 Table'!#REF!=1,'S3 Table'!B2329,"")</f>
        <v>#REF!</v>
      </c>
      <c r="B2329" t="e">
        <f>IF('S3 Table'!#REF!=1,'S3 Table'!B2329,"")</f>
        <v>#REF!</v>
      </c>
      <c r="C2329" t="e">
        <f t="shared" si="36"/>
        <v>#REF!</v>
      </c>
    </row>
    <row r="2330" spans="1:3" x14ac:dyDescent="0.25">
      <c r="A2330" t="e">
        <f>IF('S3 Table'!#REF!=1,'S3 Table'!B2330,"")</f>
        <v>#REF!</v>
      </c>
      <c r="B2330" t="e">
        <f>IF('S3 Table'!#REF!=1,'S3 Table'!B2330,"")</f>
        <v>#REF!</v>
      </c>
      <c r="C2330" t="e">
        <f t="shared" si="36"/>
        <v>#REF!</v>
      </c>
    </row>
    <row r="2331" spans="1:3" x14ac:dyDescent="0.25">
      <c r="A2331" t="e">
        <f>IF('S3 Table'!#REF!=1,'S3 Table'!B2331,"")</f>
        <v>#REF!</v>
      </c>
      <c r="B2331" t="e">
        <f>IF('S3 Table'!#REF!=1,'S3 Table'!B2331,"")</f>
        <v>#REF!</v>
      </c>
      <c r="C2331" t="e">
        <f t="shared" si="36"/>
        <v>#REF!</v>
      </c>
    </row>
    <row r="2332" spans="1:3" x14ac:dyDescent="0.25">
      <c r="A2332" t="e">
        <f>IF('S3 Table'!#REF!=1,'S3 Table'!B2332,"")</f>
        <v>#REF!</v>
      </c>
      <c r="B2332" t="e">
        <f>IF('S3 Table'!#REF!=1,'S3 Table'!B2332,"")</f>
        <v>#REF!</v>
      </c>
      <c r="C2332" t="e">
        <f t="shared" si="36"/>
        <v>#REF!</v>
      </c>
    </row>
    <row r="2333" spans="1:3" x14ac:dyDescent="0.25">
      <c r="A2333" t="e">
        <f>IF('S3 Table'!#REF!=1,'S3 Table'!B2333,"")</f>
        <v>#REF!</v>
      </c>
      <c r="B2333" t="e">
        <f>IF('S3 Table'!#REF!=1,'S3 Table'!B2333,"")</f>
        <v>#REF!</v>
      </c>
      <c r="C2333" t="e">
        <f t="shared" si="36"/>
        <v>#REF!</v>
      </c>
    </row>
    <row r="2334" spans="1:3" x14ac:dyDescent="0.25">
      <c r="A2334" t="e">
        <f>IF('S3 Table'!#REF!=1,'S3 Table'!B2334,"")</f>
        <v>#REF!</v>
      </c>
      <c r="B2334" t="e">
        <f>IF('S3 Table'!#REF!=1,'S3 Table'!B2334,"")</f>
        <v>#REF!</v>
      </c>
      <c r="C2334" t="e">
        <f t="shared" si="36"/>
        <v>#REF!</v>
      </c>
    </row>
    <row r="2335" spans="1:3" x14ac:dyDescent="0.25">
      <c r="A2335" t="e">
        <f>IF('S3 Table'!#REF!=1,'S3 Table'!B2335,"")</f>
        <v>#REF!</v>
      </c>
      <c r="B2335" t="e">
        <f>IF('S3 Table'!#REF!=1,'S3 Table'!B2335,"")</f>
        <v>#REF!</v>
      </c>
      <c r="C2335" t="e">
        <f t="shared" si="36"/>
        <v>#REF!</v>
      </c>
    </row>
    <row r="2336" spans="1:3" x14ac:dyDescent="0.25">
      <c r="A2336" t="e">
        <f>IF('S3 Table'!#REF!=1,'S3 Table'!B2336,"")</f>
        <v>#REF!</v>
      </c>
      <c r="B2336" t="e">
        <f>IF('S3 Table'!#REF!=1,'S3 Table'!B2336,"")</f>
        <v>#REF!</v>
      </c>
      <c r="C2336" t="e">
        <f t="shared" si="36"/>
        <v>#REF!</v>
      </c>
    </row>
    <row r="2337" spans="1:3" x14ac:dyDescent="0.25">
      <c r="A2337" t="e">
        <f>IF('S3 Table'!#REF!=1,'S3 Table'!B2337,"")</f>
        <v>#REF!</v>
      </c>
      <c r="B2337" t="e">
        <f>IF('S3 Table'!#REF!=1,'S3 Table'!B2337,"")</f>
        <v>#REF!</v>
      </c>
      <c r="C2337" t="e">
        <f t="shared" si="36"/>
        <v>#REF!</v>
      </c>
    </row>
    <row r="2338" spans="1:3" x14ac:dyDescent="0.25">
      <c r="A2338" t="e">
        <f>IF('S3 Table'!#REF!=1,'S3 Table'!B2338,"")</f>
        <v>#REF!</v>
      </c>
      <c r="B2338" t="e">
        <f>IF('S3 Table'!#REF!=1,'S3 Table'!B2338,"")</f>
        <v>#REF!</v>
      </c>
      <c r="C2338" t="e">
        <f t="shared" si="36"/>
        <v>#REF!</v>
      </c>
    </row>
    <row r="2339" spans="1:3" x14ac:dyDescent="0.25">
      <c r="A2339" t="e">
        <f>IF('S3 Table'!#REF!=1,'S3 Table'!B2339,"")</f>
        <v>#REF!</v>
      </c>
      <c r="B2339" t="e">
        <f>IF('S3 Table'!#REF!=1,'S3 Table'!B2339,"")</f>
        <v>#REF!</v>
      </c>
      <c r="C2339" t="e">
        <f t="shared" si="36"/>
        <v>#REF!</v>
      </c>
    </row>
    <row r="2340" spans="1:3" x14ac:dyDescent="0.25">
      <c r="A2340" t="e">
        <f>IF('S3 Table'!#REF!=1,'S3 Table'!B2340,"")</f>
        <v>#REF!</v>
      </c>
      <c r="B2340" t="e">
        <f>IF('S3 Table'!#REF!=1,'S3 Table'!B2340,"")</f>
        <v>#REF!</v>
      </c>
      <c r="C2340" t="e">
        <f t="shared" si="36"/>
        <v>#REF!</v>
      </c>
    </row>
    <row r="2341" spans="1:3" x14ac:dyDescent="0.25">
      <c r="A2341" t="e">
        <f>IF('S3 Table'!#REF!=1,'S3 Table'!B2341,"")</f>
        <v>#REF!</v>
      </c>
      <c r="B2341" t="e">
        <f>IF('S3 Table'!#REF!=1,'S3 Table'!B2341,"")</f>
        <v>#REF!</v>
      </c>
      <c r="C2341" t="e">
        <f t="shared" si="36"/>
        <v>#REF!</v>
      </c>
    </row>
    <row r="2342" spans="1:3" x14ac:dyDescent="0.25">
      <c r="A2342" t="e">
        <f>IF('S3 Table'!#REF!=1,'S3 Table'!B2342,"")</f>
        <v>#REF!</v>
      </c>
      <c r="B2342" t="e">
        <f>IF('S3 Table'!#REF!=1,'S3 Table'!B2342,"")</f>
        <v>#REF!</v>
      </c>
      <c r="C2342" t="e">
        <f t="shared" si="36"/>
        <v>#REF!</v>
      </c>
    </row>
    <row r="2343" spans="1:3" x14ac:dyDescent="0.25">
      <c r="A2343" t="e">
        <f>IF('S3 Table'!#REF!=1,'S3 Table'!B2343,"")</f>
        <v>#REF!</v>
      </c>
      <c r="B2343" t="e">
        <f>IF('S3 Table'!#REF!=1,'S3 Table'!B2343,"")</f>
        <v>#REF!</v>
      </c>
      <c r="C2343" t="e">
        <f t="shared" si="36"/>
        <v>#REF!</v>
      </c>
    </row>
    <row r="2344" spans="1:3" x14ac:dyDescent="0.25">
      <c r="A2344" t="e">
        <f>IF('S3 Table'!#REF!=1,'S3 Table'!B2344,"")</f>
        <v>#REF!</v>
      </c>
      <c r="B2344" t="e">
        <f>IF('S3 Table'!#REF!=1,'S3 Table'!B2344,"")</f>
        <v>#REF!</v>
      </c>
      <c r="C2344" t="e">
        <f t="shared" si="36"/>
        <v>#REF!</v>
      </c>
    </row>
    <row r="2345" spans="1:3" x14ac:dyDescent="0.25">
      <c r="A2345" t="e">
        <f>IF('S3 Table'!#REF!=1,'S3 Table'!B2345,"")</f>
        <v>#REF!</v>
      </c>
      <c r="B2345" t="e">
        <f>IF('S3 Table'!#REF!=1,'S3 Table'!B2345,"")</f>
        <v>#REF!</v>
      </c>
      <c r="C2345" t="e">
        <f t="shared" si="36"/>
        <v>#REF!</v>
      </c>
    </row>
    <row r="2346" spans="1:3" x14ac:dyDescent="0.25">
      <c r="A2346" t="e">
        <f>IF('S3 Table'!#REF!=1,'S3 Table'!B2346,"")</f>
        <v>#REF!</v>
      </c>
      <c r="B2346" t="e">
        <f>IF('S3 Table'!#REF!=1,'S3 Table'!B2346,"")</f>
        <v>#REF!</v>
      </c>
      <c r="C2346" t="e">
        <f t="shared" si="36"/>
        <v>#REF!</v>
      </c>
    </row>
    <row r="2347" spans="1:3" x14ac:dyDescent="0.25">
      <c r="A2347" t="e">
        <f>IF('S3 Table'!#REF!=1,'S3 Table'!B2347,"")</f>
        <v>#REF!</v>
      </c>
      <c r="B2347" t="e">
        <f>IF('S3 Table'!#REF!=1,'S3 Table'!B2347,"")</f>
        <v>#REF!</v>
      </c>
      <c r="C2347" t="e">
        <f t="shared" si="36"/>
        <v>#REF!</v>
      </c>
    </row>
    <row r="2348" spans="1:3" x14ac:dyDescent="0.25">
      <c r="A2348" t="e">
        <f>IF('S3 Table'!#REF!=1,'S3 Table'!B2348,"")</f>
        <v>#REF!</v>
      </c>
      <c r="B2348" t="e">
        <f>IF('S3 Table'!#REF!=1,'S3 Table'!B2348,"")</f>
        <v>#REF!</v>
      </c>
      <c r="C2348" t="e">
        <f t="shared" si="36"/>
        <v>#REF!</v>
      </c>
    </row>
    <row r="2349" spans="1:3" x14ac:dyDescent="0.25">
      <c r="A2349" t="e">
        <f>IF('S3 Table'!#REF!=1,'S3 Table'!B2349,"")</f>
        <v>#REF!</v>
      </c>
      <c r="B2349" t="e">
        <f>IF('S3 Table'!#REF!=1,'S3 Table'!B2349,"")</f>
        <v>#REF!</v>
      </c>
      <c r="C2349" t="e">
        <f t="shared" si="36"/>
        <v>#REF!</v>
      </c>
    </row>
    <row r="2350" spans="1:3" x14ac:dyDescent="0.25">
      <c r="A2350" t="e">
        <f>IF('S3 Table'!#REF!=1,'S3 Table'!B2350,"")</f>
        <v>#REF!</v>
      </c>
      <c r="B2350" t="e">
        <f>IF('S3 Table'!#REF!=1,'S3 Table'!B2350,"")</f>
        <v>#REF!</v>
      </c>
      <c r="C2350" t="e">
        <f t="shared" si="36"/>
        <v>#REF!</v>
      </c>
    </row>
    <row r="2351" spans="1:3" x14ac:dyDescent="0.25">
      <c r="A2351" t="e">
        <f>IF('S3 Table'!#REF!=1,'S3 Table'!B2351,"")</f>
        <v>#REF!</v>
      </c>
      <c r="B2351" t="e">
        <f>IF('S3 Table'!#REF!=1,'S3 Table'!B2351,"")</f>
        <v>#REF!</v>
      </c>
      <c r="C2351" t="e">
        <f t="shared" si="36"/>
        <v>#REF!</v>
      </c>
    </row>
    <row r="2352" spans="1:3" x14ac:dyDescent="0.25">
      <c r="A2352" t="e">
        <f>IF('S3 Table'!#REF!=1,'S3 Table'!B2352,"")</f>
        <v>#REF!</v>
      </c>
      <c r="B2352" t="e">
        <f>IF('S3 Table'!#REF!=1,'S3 Table'!B2352,"")</f>
        <v>#REF!</v>
      </c>
      <c r="C2352" t="e">
        <f t="shared" si="36"/>
        <v>#REF!</v>
      </c>
    </row>
    <row r="2353" spans="1:3" x14ac:dyDescent="0.25">
      <c r="A2353" t="e">
        <f>IF('S3 Table'!#REF!=1,'S3 Table'!B2353,"")</f>
        <v>#REF!</v>
      </c>
      <c r="B2353" t="e">
        <f>IF('S3 Table'!#REF!=1,'S3 Table'!B2353,"")</f>
        <v>#REF!</v>
      </c>
      <c r="C2353" t="e">
        <f t="shared" si="36"/>
        <v>#REF!</v>
      </c>
    </row>
    <row r="2354" spans="1:3" x14ac:dyDescent="0.25">
      <c r="A2354" t="e">
        <f>IF('S3 Table'!#REF!=1,'S3 Table'!B2354,"")</f>
        <v>#REF!</v>
      </c>
      <c r="B2354" t="e">
        <f>IF('S3 Table'!#REF!=1,'S3 Table'!B2354,"")</f>
        <v>#REF!</v>
      </c>
      <c r="C2354" t="e">
        <f t="shared" si="36"/>
        <v>#REF!</v>
      </c>
    </row>
    <row r="2355" spans="1:3" x14ac:dyDescent="0.25">
      <c r="A2355" t="e">
        <f>IF('S3 Table'!#REF!=1,'S3 Table'!B2355,"")</f>
        <v>#REF!</v>
      </c>
      <c r="B2355" t="e">
        <f>IF('S3 Table'!#REF!=1,'S3 Table'!B2355,"")</f>
        <v>#REF!</v>
      </c>
      <c r="C2355" t="e">
        <f t="shared" si="36"/>
        <v>#REF!</v>
      </c>
    </row>
    <row r="2356" spans="1:3" x14ac:dyDescent="0.25">
      <c r="A2356" t="e">
        <f>IF('S3 Table'!#REF!=1,'S3 Table'!B2356,"")</f>
        <v>#REF!</v>
      </c>
      <c r="B2356" t="e">
        <f>IF('S3 Table'!#REF!=1,'S3 Table'!B2356,"")</f>
        <v>#REF!</v>
      </c>
      <c r="C2356" t="e">
        <f t="shared" si="36"/>
        <v>#REF!</v>
      </c>
    </row>
    <row r="2357" spans="1:3" x14ac:dyDescent="0.25">
      <c r="A2357" t="e">
        <f>IF('S3 Table'!#REF!=1,'S3 Table'!B2357,"")</f>
        <v>#REF!</v>
      </c>
      <c r="B2357" t="e">
        <f>IF('S3 Table'!#REF!=1,'S3 Table'!B2357,"")</f>
        <v>#REF!</v>
      </c>
      <c r="C2357" t="e">
        <f t="shared" si="36"/>
        <v>#REF!</v>
      </c>
    </row>
    <row r="2358" spans="1:3" x14ac:dyDescent="0.25">
      <c r="A2358" t="e">
        <f>IF('S3 Table'!#REF!=1,'S3 Table'!B2358,"")</f>
        <v>#REF!</v>
      </c>
      <c r="B2358" t="e">
        <f>IF('S3 Table'!#REF!=1,'S3 Table'!B2358,"")</f>
        <v>#REF!</v>
      </c>
      <c r="C2358" t="e">
        <f t="shared" si="36"/>
        <v>#REF!</v>
      </c>
    </row>
    <row r="2359" spans="1:3" x14ac:dyDescent="0.25">
      <c r="A2359" t="e">
        <f>IF('S3 Table'!#REF!=1,'S3 Table'!B2359,"")</f>
        <v>#REF!</v>
      </c>
      <c r="B2359" t="e">
        <f>IF('S3 Table'!#REF!=1,'S3 Table'!B2359,"")</f>
        <v>#REF!</v>
      </c>
      <c r="C2359" t="e">
        <f t="shared" si="36"/>
        <v>#REF!</v>
      </c>
    </row>
    <row r="2360" spans="1:3" x14ac:dyDescent="0.25">
      <c r="A2360" t="e">
        <f>IF('S3 Table'!#REF!=1,'S3 Table'!B2360,"")</f>
        <v>#REF!</v>
      </c>
      <c r="B2360" t="e">
        <f>IF('S3 Table'!#REF!=1,'S3 Table'!B2360,"")</f>
        <v>#REF!</v>
      </c>
      <c r="C2360" t="e">
        <f t="shared" si="36"/>
        <v>#REF!</v>
      </c>
    </row>
    <row r="2361" spans="1:3" x14ac:dyDescent="0.25">
      <c r="A2361" t="e">
        <f>IF('S3 Table'!#REF!=1,'S3 Table'!B2361,"")</f>
        <v>#REF!</v>
      </c>
      <c r="B2361" t="e">
        <f>IF('S3 Table'!#REF!=1,'S3 Table'!B2361,"")</f>
        <v>#REF!</v>
      </c>
      <c r="C2361" t="e">
        <f t="shared" si="36"/>
        <v>#REF!</v>
      </c>
    </row>
    <row r="2362" spans="1:3" x14ac:dyDescent="0.25">
      <c r="A2362" t="e">
        <f>IF('S3 Table'!#REF!=1,'S3 Table'!B2362,"")</f>
        <v>#REF!</v>
      </c>
      <c r="B2362" t="e">
        <f>IF('S3 Table'!#REF!=1,'S3 Table'!B2362,"")</f>
        <v>#REF!</v>
      </c>
      <c r="C2362" t="e">
        <f t="shared" si="36"/>
        <v>#REF!</v>
      </c>
    </row>
    <row r="2363" spans="1:3" x14ac:dyDescent="0.25">
      <c r="A2363" t="e">
        <f>IF('S3 Table'!#REF!=1,'S3 Table'!B2363,"")</f>
        <v>#REF!</v>
      </c>
      <c r="B2363" t="e">
        <f>IF('S3 Table'!#REF!=1,'S3 Table'!B2363,"")</f>
        <v>#REF!</v>
      </c>
      <c r="C2363" t="e">
        <f t="shared" si="36"/>
        <v>#REF!</v>
      </c>
    </row>
    <row r="2364" spans="1:3" x14ac:dyDescent="0.25">
      <c r="A2364" t="e">
        <f>IF('S3 Table'!#REF!=1,'S3 Table'!B2364,"")</f>
        <v>#REF!</v>
      </c>
      <c r="B2364" t="e">
        <f>IF('S3 Table'!#REF!=1,'S3 Table'!B2364,"")</f>
        <v>#REF!</v>
      </c>
      <c r="C2364" t="e">
        <f t="shared" si="36"/>
        <v>#REF!</v>
      </c>
    </row>
    <row r="2365" spans="1:3" x14ac:dyDescent="0.25">
      <c r="A2365" t="e">
        <f>IF('S3 Table'!#REF!=1,'S3 Table'!B2365,"")</f>
        <v>#REF!</v>
      </c>
      <c r="B2365" t="e">
        <f>IF('S3 Table'!#REF!=1,'S3 Table'!B2365,"")</f>
        <v>#REF!</v>
      </c>
      <c r="C2365" t="e">
        <f t="shared" si="36"/>
        <v>#REF!</v>
      </c>
    </row>
    <row r="2366" spans="1:3" x14ac:dyDescent="0.25">
      <c r="A2366" t="e">
        <f>IF('S3 Table'!#REF!=1,'S3 Table'!B2366,"")</f>
        <v>#REF!</v>
      </c>
      <c r="B2366" t="e">
        <f>IF('S3 Table'!#REF!=1,'S3 Table'!B2366,"")</f>
        <v>#REF!</v>
      </c>
      <c r="C2366" t="e">
        <f t="shared" si="36"/>
        <v>#REF!</v>
      </c>
    </row>
    <row r="2367" spans="1:3" x14ac:dyDescent="0.25">
      <c r="A2367" t="e">
        <f>IF('S3 Table'!#REF!=1,'S3 Table'!B2367,"")</f>
        <v>#REF!</v>
      </c>
      <c r="B2367" t="e">
        <f>IF('S3 Table'!#REF!=1,'S3 Table'!B2367,"")</f>
        <v>#REF!</v>
      </c>
      <c r="C2367" t="e">
        <f t="shared" si="36"/>
        <v>#REF!</v>
      </c>
    </row>
    <row r="2368" spans="1:3" x14ac:dyDescent="0.25">
      <c r="A2368" t="e">
        <f>IF('S3 Table'!#REF!=1,'S3 Table'!B2368,"")</f>
        <v>#REF!</v>
      </c>
      <c r="B2368" t="e">
        <f>IF('S3 Table'!#REF!=1,'S3 Table'!B2368,"")</f>
        <v>#REF!</v>
      </c>
      <c r="C2368" t="e">
        <f t="shared" si="36"/>
        <v>#REF!</v>
      </c>
    </row>
    <row r="2369" spans="1:3" x14ac:dyDescent="0.25">
      <c r="A2369" t="e">
        <f>IF('S3 Table'!#REF!=1,'S3 Table'!B2369,"")</f>
        <v>#REF!</v>
      </c>
      <c r="B2369" t="e">
        <f>IF('S3 Table'!#REF!=1,'S3 Table'!B2369,"")</f>
        <v>#REF!</v>
      </c>
      <c r="C2369" t="e">
        <f t="shared" si="36"/>
        <v>#REF!</v>
      </c>
    </row>
    <row r="2370" spans="1:3" x14ac:dyDescent="0.25">
      <c r="A2370" t="e">
        <f>IF('S3 Table'!#REF!=1,'S3 Table'!B2370,"")</f>
        <v>#REF!</v>
      </c>
      <c r="B2370" t="e">
        <f>IF('S3 Table'!#REF!=1,'S3 Table'!B2370,"")</f>
        <v>#REF!</v>
      </c>
      <c r="C2370" t="e">
        <f t="shared" si="36"/>
        <v>#REF!</v>
      </c>
    </row>
    <row r="2371" spans="1:3" x14ac:dyDescent="0.25">
      <c r="A2371" t="e">
        <f>IF('S3 Table'!#REF!=1,'S3 Table'!B2371,"")</f>
        <v>#REF!</v>
      </c>
      <c r="B2371" t="e">
        <f>IF('S3 Table'!#REF!=1,'S3 Table'!B2371,"")</f>
        <v>#REF!</v>
      </c>
      <c r="C2371" t="e">
        <f t="shared" ref="C2371:C2434" si="37">IF(AND(A2371&lt;&gt;"",ISNUMBER(MATCH(A2371,B:B,0))),1,0)</f>
        <v>#REF!</v>
      </c>
    </row>
    <row r="2372" spans="1:3" x14ac:dyDescent="0.25">
      <c r="A2372" t="e">
        <f>IF('S3 Table'!#REF!=1,'S3 Table'!B2372,"")</f>
        <v>#REF!</v>
      </c>
      <c r="B2372" t="e">
        <f>IF('S3 Table'!#REF!=1,'S3 Table'!B2372,"")</f>
        <v>#REF!</v>
      </c>
      <c r="C2372" t="e">
        <f t="shared" si="37"/>
        <v>#REF!</v>
      </c>
    </row>
    <row r="2373" spans="1:3" x14ac:dyDescent="0.25">
      <c r="A2373" t="e">
        <f>IF('S3 Table'!#REF!=1,'S3 Table'!B2373,"")</f>
        <v>#REF!</v>
      </c>
      <c r="B2373" t="e">
        <f>IF('S3 Table'!#REF!=1,'S3 Table'!B2373,"")</f>
        <v>#REF!</v>
      </c>
      <c r="C2373" t="e">
        <f t="shared" si="37"/>
        <v>#REF!</v>
      </c>
    </row>
    <row r="2374" spans="1:3" x14ac:dyDescent="0.25">
      <c r="A2374" t="e">
        <f>IF('S3 Table'!#REF!=1,'S3 Table'!B2374,"")</f>
        <v>#REF!</v>
      </c>
      <c r="B2374" t="e">
        <f>IF('S3 Table'!#REF!=1,'S3 Table'!B2374,"")</f>
        <v>#REF!</v>
      </c>
      <c r="C2374" t="e">
        <f t="shared" si="37"/>
        <v>#REF!</v>
      </c>
    </row>
    <row r="2375" spans="1:3" x14ac:dyDescent="0.25">
      <c r="A2375" t="e">
        <f>IF('S3 Table'!#REF!=1,'S3 Table'!B2375,"")</f>
        <v>#REF!</v>
      </c>
      <c r="B2375" t="e">
        <f>IF('S3 Table'!#REF!=1,'S3 Table'!B2375,"")</f>
        <v>#REF!</v>
      </c>
      <c r="C2375" t="e">
        <f t="shared" si="37"/>
        <v>#REF!</v>
      </c>
    </row>
    <row r="2376" spans="1:3" x14ac:dyDescent="0.25">
      <c r="A2376" t="e">
        <f>IF('S3 Table'!#REF!=1,'S3 Table'!B2376,"")</f>
        <v>#REF!</v>
      </c>
      <c r="B2376" t="e">
        <f>IF('S3 Table'!#REF!=1,'S3 Table'!B2376,"")</f>
        <v>#REF!</v>
      </c>
      <c r="C2376" t="e">
        <f t="shared" si="37"/>
        <v>#REF!</v>
      </c>
    </row>
    <row r="2377" spans="1:3" x14ac:dyDescent="0.25">
      <c r="A2377" t="e">
        <f>IF('S3 Table'!#REF!=1,'S3 Table'!B2377,"")</f>
        <v>#REF!</v>
      </c>
      <c r="B2377" t="e">
        <f>IF('S3 Table'!#REF!=1,'S3 Table'!B2377,"")</f>
        <v>#REF!</v>
      </c>
      <c r="C2377" t="e">
        <f t="shared" si="37"/>
        <v>#REF!</v>
      </c>
    </row>
    <row r="2378" spans="1:3" x14ac:dyDescent="0.25">
      <c r="A2378" t="e">
        <f>IF('S3 Table'!#REF!=1,'S3 Table'!B2378,"")</f>
        <v>#REF!</v>
      </c>
      <c r="B2378" t="e">
        <f>IF('S3 Table'!#REF!=1,'S3 Table'!B2378,"")</f>
        <v>#REF!</v>
      </c>
      <c r="C2378" t="e">
        <f t="shared" si="37"/>
        <v>#REF!</v>
      </c>
    </row>
    <row r="2379" spans="1:3" x14ac:dyDescent="0.25">
      <c r="A2379" t="e">
        <f>IF('S3 Table'!#REF!=1,'S3 Table'!B2379,"")</f>
        <v>#REF!</v>
      </c>
      <c r="B2379" t="e">
        <f>IF('S3 Table'!#REF!=1,'S3 Table'!B2379,"")</f>
        <v>#REF!</v>
      </c>
      <c r="C2379" t="e">
        <f t="shared" si="37"/>
        <v>#REF!</v>
      </c>
    </row>
    <row r="2380" spans="1:3" x14ac:dyDescent="0.25">
      <c r="A2380" t="e">
        <f>IF('S3 Table'!#REF!=1,'S3 Table'!B2380,"")</f>
        <v>#REF!</v>
      </c>
      <c r="B2380" t="e">
        <f>IF('S3 Table'!#REF!=1,'S3 Table'!B2380,"")</f>
        <v>#REF!</v>
      </c>
      <c r="C2380" t="e">
        <f t="shared" si="37"/>
        <v>#REF!</v>
      </c>
    </row>
    <row r="2381" spans="1:3" x14ac:dyDescent="0.25">
      <c r="A2381" t="e">
        <f>IF('S3 Table'!#REF!=1,'S3 Table'!B2381,"")</f>
        <v>#REF!</v>
      </c>
      <c r="B2381" t="e">
        <f>IF('S3 Table'!#REF!=1,'S3 Table'!B2381,"")</f>
        <v>#REF!</v>
      </c>
      <c r="C2381" t="e">
        <f t="shared" si="37"/>
        <v>#REF!</v>
      </c>
    </row>
    <row r="2382" spans="1:3" x14ac:dyDescent="0.25">
      <c r="A2382" t="e">
        <f>IF('S3 Table'!#REF!=1,'S3 Table'!B2382,"")</f>
        <v>#REF!</v>
      </c>
      <c r="B2382" t="e">
        <f>IF('S3 Table'!#REF!=1,'S3 Table'!B2382,"")</f>
        <v>#REF!</v>
      </c>
      <c r="C2382" t="e">
        <f t="shared" si="37"/>
        <v>#REF!</v>
      </c>
    </row>
    <row r="2383" spans="1:3" x14ac:dyDescent="0.25">
      <c r="A2383" t="e">
        <f>IF('S3 Table'!#REF!=1,'S3 Table'!B2383,"")</f>
        <v>#REF!</v>
      </c>
      <c r="B2383" t="e">
        <f>IF('S3 Table'!#REF!=1,'S3 Table'!B2383,"")</f>
        <v>#REF!</v>
      </c>
      <c r="C2383" t="e">
        <f t="shared" si="37"/>
        <v>#REF!</v>
      </c>
    </row>
    <row r="2384" spans="1:3" x14ac:dyDescent="0.25">
      <c r="A2384" t="e">
        <f>IF('S3 Table'!#REF!=1,'S3 Table'!B2384,"")</f>
        <v>#REF!</v>
      </c>
      <c r="B2384" t="e">
        <f>IF('S3 Table'!#REF!=1,'S3 Table'!B2384,"")</f>
        <v>#REF!</v>
      </c>
      <c r="C2384" t="e">
        <f t="shared" si="37"/>
        <v>#REF!</v>
      </c>
    </row>
    <row r="2385" spans="1:3" x14ac:dyDescent="0.25">
      <c r="A2385" t="e">
        <f>IF('S3 Table'!#REF!=1,'S3 Table'!B2385,"")</f>
        <v>#REF!</v>
      </c>
      <c r="B2385" t="e">
        <f>IF('S3 Table'!#REF!=1,'S3 Table'!B2385,"")</f>
        <v>#REF!</v>
      </c>
      <c r="C2385" t="e">
        <f t="shared" si="37"/>
        <v>#REF!</v>
      </c>
    </row>
    <row r="2386" spans="1:3" x14ac:dyDescent="0.25">
      <c r="A2386" t="e">
        <f>IF('S3 Table'!#REF!=1,'S3 Table'!B2386,"")</f>
        <v>#REF!</v>
      </c>
      <c r="B2386" t="e">
        <f>IF('S3 Table'!#REF!=1,'S3 Table'!B2386,"")</f>
        <v>#REF!</v>
      </c>
      <c r="C2386" t="e">
        <f t="shared" si="37"/>
        <v>#REF!</v>
      </c>
    </row>
    <row r="2387" spans="1:3" x14ac:dyDescent="0.25">
      <c r="A2387" t="e">
        <f>IF('S3 Table'!#REF!=1,'S3 Table'!B2387,"")</f>
        <v>#REF!</v>
      </c>
      <c r="B2387" t="e">
        <f>IF('S3 Table'!#REF!=1,'S3 Table'!B2387,"")</f>
        <v>#REF!</v>
      </c>
      <c r="C2387" t="e">
        <f t="shared" si="37"/>
        <v>#REF!</v>
      </c>
    </row>
    <row r="2388" spans="1:3" x14ac:dyDescent="0.25">
      <c r="A2388" t="e">
        <f>IF('S3 Table'!#REF!=1,'S3 Table'!B2388,"")</f>
        <v>#REF!</v>
      </c>
      <c r="B2388" t="e">
        <f>IF('S3 Table'!#REF!=1,'S3 Table'!B2388,"")</f>
        <v>#REF!</v>
      </c>
      <c r="C2388" t="e">
        <f t="shared" si="37"/>
        <v>#REF!</v>
      </c>
    </row>
    <row r="2389" spans="1:3" x14ac:dyDescent="0.25">
      <c r="A2389" t="e">
        <f>IF('S3 Table'!#REF!=1,'S3 Table'!B2389,"")</f>
        <v>#REF!</v>
      </c>
      <c r="B2389" t="e">
        <f>IF('S3 Table'!#REF!=1,'S3 Table'!B2389,"")</f>
        <v>#REF!</v>
      </c>
      <c r="C2389" t="e">
        <f t="shared" si="37"/>
        <v>#REF!</v>
      </c>
    </row>
    <row r="2390" spans="1:3" x14ac:dyDescent="0.25">
      <c r="A2390" t="e">
        <f>IF('S3 Table'!#REF!=1,'S3 Table'!B2390,"")</f>
        <v>#REF!</v>
      </c>
      <c r="B2390" t="e">
        <f>IF('S3 Table'!#REF!=1,'S3 Table'!B2390,"")</f>
        <v>#REF!</v>
      </c>
      <c r="C2390" t="e">
        <f t="shared" si="37"/>
        <v>#REF!</v>
      </c>
    </row>
    <row r="2391" spans="1:3" x14ac:dyDescent="0.25">
      <c r="A2391" t="e">
        <f>IF('S3 Table'!#REF!=1,'S3 Table'!B2391,"")</f>
        <v>#REF!</v>
      </c>
      <c r="B2391" t="e">
        <f>IF('S3 Table'!#REF!=1,'S3 Table'!B2391,"")</f>
        <v>#REF!</v>
      </c>
      <c r="C2391" t="e">
        <f t="shared" si="37"/>
        <v>#REF!</v>
      </c>
    </row>
    <row r="2392" spans="1:3" x14ac:dyDescent="0.25">
      <c r="A2392" t="e">
        <f>IF('S3 Table'!#REF!=1,'S3 Table'!B2392,"")</f>
        <v>#REF!</v>
      </c>
      <c r="B2392" t="e">
        <f>IF('S3 Table'!#REF!=1,'S3 Table'!B2392,"")</f>
        <v>#REF!</v>
      </c>
      <c r="C2392" t="e">
        <f t="shared" si="37"/>
        <v>#REF!</v>
      </c>
    </row>
    <row r="2393" spans="1:3" x14ac:dyDescent="0.25">
      <c r="A2393" t="e">
        <f>IF('S3 Table'!#REF!=1,'S3 Table'!B2393,"")</f>
        <v>#REF!</v>
      </c>
      <c r="B2393" t="e">
        <f>IF('S3 Table'!#REF!=1,'S3 Table'!B2393,"")</f>
        <v>#REF!</v>
      </c>
      <c r="C2393" t="e">
        <f t="shared" si="37"/>
        <v>#REF!</v>
      </c>
    </row>
    <row r="2394" spans="1:3" x14ac:dyDescent="0.25">
      <c r="A2394" t="e">
        <f>IF('S3 Table'!#REF!=1,'S3 Table'!B2394,"")</f>
        <v>#REF!</v>
      </c>
      <c r="B2394" t="e">
        <f>IF('S3 Table'!#REF!=1,'S3 Table'!B2394,"")</f>
        <v>#REF!</v>
      </c>
      <c r="C2394" t="e">
        <f t="shared" si="37"/>
        <v>#REF!</v>
      </c>
    </row>
    <row r="2395" spans="1:3" x14ac:dyDescent="0.25">
      <c r="A2395" t="e">
        <f>IF('S3 Table'!#REF!=1,'S3 Table'!B2395,"")</f>
        <v>#REF!</v>
      </c>
      <c r="B2395" t="e">
        <f>IF('S3 Table'!#REF!=1,'S3 Table'!B2395,"")</f>
        <v>#REF!</v>
      </c>
      <c r="C2395" t="e">
        <f t="shared" si="37"/>
        <v>#REF!</v>
      </c>
    </row>
    <row r="2396" spans="1:3" x14ac:dyDescent="0.25">
      <c r="A2396" t="e">
        <f>IF('S3 Table'!#REF!=1,'S3 Table'!B2396,"")</f>
        <v>#REF!</v>
      </c>
      <c r="B2396" t="e">
        <f>IF('S3 Table'!#REF!=1,'S3 Table'!B2396,"")</f>
        <v>#REF!</v>
      </c>
      <c r="C2396" t="e">
        <f t="shared" si="37"/>
        <v>#REF!</v>
      </c>
    </row>
    <row r="2397" spans="1:3" x14ac:dyDescent="0.25">
      <c r="A2397" t="e">
        <f>IF('S3 Table'!#REF!=1,'S3 Table'!B2397,"")</f>
        <v>#REF!</v>
      </c>
      <c r="B2397" t="e">
        <f>IF('S3 Table'!#REF!=1,'S3 Table'!B2397,"")</f>
        <v>#REF!</v>
      </c>
      <c r="C2397" t="e">
        <f t="shared" si="37"/>
        <v>#REF!</v>
      </c>
    </row>
    <row r="2398" spans="1:3" x14ac:dyDescent="0.25">
      <c r="A2398" t="e">
        <f>IF('S3 Table'!#REF!=1,'S3 Table'!B2398,"")</f>
        <v>#REF!</v>
      </c>
      <c r="B2398" t="e">
        <f>IF('S3 Table'!#REF!=1,'S3 Table'!B2398,"")</f>
        <v>#REF!</v>
      </c>
      <c r="C2398" t="e">
        <f t="shared" si="37"/>
        <v>#REF!</v>
      </c>
    </row>
    <row r="2399" spans="1:3" x14ac:dyDescent="0.25">
      <c r="A2399" t="e">
        <f>IF('S3 Table'!#REF!=1,'S3 Table'!B2399,"")</f>
        <v>#REF!</v>
      </c>
      <c r="B2399" t="e">
        <f>IF('S3 Table'!#REF!=1,'S3 Table'!B2399,"")</f>
        <v>#REF!</v>
      </c>
      <c r="C2399" t="e">
        <f t="shared" si="37"/>
        <v>#REF!</v>
      </c>
    </row>
    <row r="2400" spans="1:3" x14ac:dyDescent="0.25">
      <c r="A2400" t="e">
        <f>IF('S3 Table'!#REF!=1,'S3 Table'!B2400,"")</f>
        <v>#REF!</v>
      </c>
      <c r="B2400" t="e">
        <f>IF('S3 Table'!#REF!=1,'S3 Table'!B2400,"")</f>
        <v>#REF!</v>
      </c>
      <c r="C2400" t="e">
        <f t="shared" si="37"/>
        <v>#REF!</v>
      </c>
    </row>
    <row r="2401" spans="1:3" x14ac:dyDescent="0.25">
      <c r="A2401" t="e">
        <f>IF('S3 Table'!#REF!=1,'S3 Table'!B2401,"")</f>
        <v>#REF!</v>
      </c>
      <c r="B2401" t="e">
        <f>IF('S3 Table'!#REF!=1,'S3 Table'!B2401,"")</f>
        <v>#REF!</v>
      </c>
      <c r="C2401" t="e">
        <f t="shared" si="37"/>
        <v>#REF!</v>
      </c>
    </row>
    <row r="2402" spans="1:3" x14ac:dyDescent="0.25">
      <c r="A2402" t="e">
        <f>IF('S3 Table'!#REF!=1,'S3 Table'!B2402,"")</f>
        <v>#REF!</v>
      </c>
      <c r="B2402" t="e">
        <f>IF('S3 Table'!#REF!=1,'S3 Table'!B2402,"")</f>
        <v>#REF!</v>
      </c>
      <c r="C2402" t="e">
        <f t="shared" si="37"/>
        <v>#REF!</v>
      </c>
    </row>
    <row r="2403" spans="1:3" x14ac:dyDescent="0.25">
      <c r="A2403" t="e">
        <f>IF('S3 Table'!#REF!=1,'S3 Table'!B2403,"")</f>
        <v>#REF!</v>
      </c>
      <c r="B2403" t="e">
        <f>IF('S3 Table'!#REF!=1,'S3 Table'!B2403,"")</f>
        <v>#REF!</v>
      </c>
      <c r="C2403" t="e">
        <f t="shared" si="37"/>
        <v>#REF!</v>
      </c>
    </row>
    <row r="2404" spans="1:3" x14ac:dyDescent="0.25">
      <c r="A2404" t="e">
        <f>IF('S3 Table'!#REF!=1,'S3 Table'!B2404,"")</f>
        <v>#REF!</v>
      </c>
      <c r="B2404" t="e">
        <f>IF('S3 Table'!#REF!=1,'S3 Table'!B2404,"")</f>
        <v>#REF!</v>
      </c>
      <c r="C2404" t="e">
        <f t="shared" si="37"/>
        <v>#REF!</v>
      </c>
    </row>
    <row r="2405" spans="1:3" x14ac:dyDescent="0.25">
      <c r="A2405" t="e">
        <f>IF('S3 Table'!#REF!=1,'S3 Table'!B2405,"")</f>
        <v>#REF!</v>
      </c>
      <c r="B2405" t="e">
        <f>IF('S3 Table'!#REF!=1,'S3 Table'!B2405,"")</f>
        <v>#REF!</v>
      </c>
      <c r="C2405" t="e">
        <f t="shared" si="37"/>
        <v>#REF!</v>
      </c>
    </row>
    <row r="2406" spans="1:3" x14ac:dyDescent="0.25">
      <c r="A2406" t="e">
        <f>IF('S3 Table'!#REF!=1,'S3 Table'!B2406,"")</f>
        <v>#REF!</v>
      </c>
      <c r="B2406" t="e">
        <f>IF('S3 Table'!#REF!=1,'S3 Table'!B2406,"")</f>
        <v>#REF!</v>
      </c>
      <c r="C2406" t="e">
        <f t="shared" si="37"/>
        <v>#REF!</v>
      </c>
    </row>
    <row r="2407" spans="1:3" x14ac:dyDescent="0.25">
      <c r="A2407" t="e">
        <f>IF('S3 Table'!#REF!=1,'S3 Table'!B2407,"")</f>
        <v>#REF!</v>
      </c>
      <c r="B2407" t="e">
        <f>IF('S3 Table'!#REF!=1,'S3 Table'!B2407,"")</f>
        <v>#REF!</v>
      </c>
      <c r="C2407" t="e">
        <f t="shared" si="37"/>
        <v>#REF!</v>
      </c>
    </row>
    <row r="2408" spans="1:3" x14ac:dyDescent="0.25">
      <c r="A2408" t="e">
        <f>IF('S3 Table'!#REF!=1,'S3 Table'!B2408,"")</f>
        <v>#REF!</v>
      </c>
      <c r="B2408" t="e">
        <f>IF('S3 Table'!#REF!=1,'S3 Table'!B2408,"")</f>
        <v>#REF!</v>
      </c>
      <c r="C2408" t="e">
        <f t="shared" si="37"/>
        <v>#REF!</v>
      </c>
    </row>
    <row r="2409" spans="1:3" x14ac:dyDescent="0.25">
      <c r="A2409" t="e">
        <f>IF('S3 Table'!#REF!=1,'S3 Table'!B2409,"")</f>
        <v>#REF!</v>
      </c>
      <c r="B2409" t="e">
        <f>IF('S3 Table'!#REF!=1,'S3 Table'!B2409,"")</f>
        <v>#REF!</v>
      </c>
      <c r="C2409" t="e">
        <f t="shared" si="37"/>
        <v>#REF!</v>
      </c>
    </row>
    <row r="2410" spans="1:3" x14ac:dyDescent="0.25">
      <c r="A2410" t="e">
        <f>IF('S3 Table'!#REF!=1,'S3 Table'!B2410,"")</f>
        <v>#REF!</v>
      </c>
      <c r="B2410" t="e">
        <f>IF('S3 Table'!#REF!=1,'S3 Table'!B2410,"")</f>
        <v>#REF!</v>
      </c>
      <c r="C2410" t="e">
        <f t="shared" si="37"/>
        <v>#REF!</v>
      </c>
    </row>
    <row r="2411" spans="1:3" x14ac:dyDescent="0.25">
      <c r="A2411" t="e">
        <f>IF('S3 Table'!#REF!=1,'S3 Table'!B2411,"")</f>
        <v>#REF!</v>
      </c>
      <c r="B2411" t="e">
        <f>IF('S3 Table'!#REF!=1,'S3 Table'!B2411,"")</f>
        <v>#REF!</v>
      </c>
      <c r="C2411" t="e">
        <f t="shared" si="37"/>
        <v>#REF!</v>
      </c>
    </row>
    <row r="2412" spans="1:3" x14ac:dyDescent="0.25">
      <c r="A2412" t="e">
        <f>IF('S3 Table'!#REF!=1,'S3 Table'!B2412,"")</f>
        <v>#REF!</v>
      </c>
      <c r="B2412" t="e">
        <f>IF('S3 Table'!#REF!=1,'S3 Table'!B2412,"")</f>
        <v>#REF!</v>
      </c>
      <c r="C2412" t="e">
        <f t="shared" si="37"/>
        <v>#REF!</v>
      </c>
    </row>
    <row r="2413" spans="1:3" x14ac:dyDescent="0.25">
      <c r="A2413" t="e">
        <f>IF('S3 Table'!#REF!=1,'S3 Table'!B2413,"")</f>
        <v>#REF!</v>
      </c>
      <c r="B2413" t="e">
        <f>IF('S3 Table'!#REF!=1,'S3 Table'!B2413,"")</f>
        <v>#REF!</v>
      </c>
      <c r="C2413" t="e">
        <f t="shared" si="37"/>
        <v>#REF!</v>
      </c>
    </row>
    <row r="2414" spans="1:3" x14ac:dyDescent="0.25">
      <c r="A2414" t="e">
        <f>IF('S3 Table'!#REF!=1,'S3 Table'!B2414,"")</f>
        <v>#REF!</v>
      </c>
      <c r="B2414" t="e">
        <f>IF('S3 Table'!#REF!=1,'S3 Table'!B2414,"")</f>
        <v>#REF!</v>
      </c>
      <c r="C2414" t="e">
        <f t="shared" si="37"/>
        <v>#REF!</v>
      </c>
    </row>
    <row r="2415" spans="1:3" x14ac:dyDescent="0.25">
      <c r="A2415" t="e">
        <f>IF('S3 Table'!#REF!=1,'S3 Table'!B2415,"")</f>
        <v>#REF!</v>
      </c>
      <c r="B2415" t="e">
        <f>IF('S3 Table'!#REF!=1,'S3 Table'!B2415,"")</f>
        <v>#REF!</v>
      </c>
      <c r="C2415" t="e">
        <f t="shared" si="37"/>
        <v>#REF!</v>
      </c>
    </row>
    <row r="2416" spans="1:3" x14ac:dyDescent="0.25">
      <c r="A2416" t="e">
        <f>IF('S3 Table'!#REF!=1,'S3 Table'!B2416,"")</f>
        <v>#REF!</v>
      </c>
      <c r="B2416" t="e">
        <f>IF('S3 Table'!#REF!=1,'S3 Table'!B2416,"")</f>
        <v>#REF!</v>
      </c>
      <c r="C2416" t="e">
        <f t="shared" si="37"/>
        <v>#REF!</v>
      </c>
    </row>
    <row r="2417" spans="1:3" x14ac:dyDescent="0.25">
      <c r="A2417" t="e">
        <f>IF('S3 Table'!#REF!=1,'S3 Table'!B2417,"")</f>
        <v>#REF!</v>
      </c>
      <c r="B2417" t="e">
        <f>IF('S3 Table'!#REF!=1,'S3 Table'!B2417,"")</f>
        <v>#REF!</v>
      </c>
      <c r="C2417" t="e">
        <f t="shared" si="37"/>
        <v>#REF!</v>
      </c>
    </row>
    <row r="2418" spans="1:3" x14ac:dyDescent="0.25">
      <c r="A2418" t="e">
        <f>IF('S3 Table'!#REF!=1,'S3 Table'!B2418,"")</f>
        <v>#REF!</v>
      </c>
      <c r="B2418" t="e">
        <f>IF('S3 Table'!#REF!=1,'S3 Table'!B2418,"")</f>
        <v>#REF!</v>
      </c>
      <c r="C2418" t="e">
        <f t="shared" si="37"/>
        <v>#REF!</v>
      </c>
    </row>
    <row r="2419" spans="1:3" x14ac:dyDescent="0.25">
      <c r="A2419" t="e">
        <f>IF('S3 Table'!#REF!=1,'S3 Table'!B2419,"")</f>
        <v>#REF!</v>
      </c>
      <c r="B2419" t="e">
        <f>IF('S3 Table'!#REF!=1,'S3 Table'!B2419,"")</f>
        <v>#REF!</v>
      </c>
      <c r="C2419" t="e">
        <f t="shared" si="37"/>
        <v>#REF!</v>
      </c>
    </row>
    <row r="2420" spans="1:3" x14ac:dyDescent="0.25">
      <c r="A2420" t="e">
        <f>IF('S3 Table'!#REF!=1,'S3 Table'!B2420,"")</f>
        <v>#REF!</v>
      </c>
      <c r="B2420" t="e">
        <f>IF('S3 Table'!#REF!=1,'S3 Table'!B2420,"")</f>
        <v>#REF!</v>
      </c>
      <c r="C2420" t="e">
        <f t="shared" si="37"/>
        <v>#REF!</v>
      </c>
    </row>
    <row r="2421" spans="1:3" x14ac:dyDescent="0.25">
      <c r="A2421" t="e">
        <f>IF('S3 Table'!#REF!=1,'S3 Table'!B2421,"")</f>
        <v>#REF!</v>
      </c>
      <c r="B2421" t="e">
        <f>IF('S3 Table'!#REF!=1,'S3 Table'!B2421,"")</f>
        <v>#REF!</v>
      </c>
      <c r="C2421" t="e">
        <f t="shared" si="37"/>
        <v>#REF!</v>
      </c>
    </row>
    <row r="2422" spans="1:3" x14ac:dyDescent="0.25">
      <c r="A2422" t="e">
        <f>IF('S3 Table'!#REF!=1,'S3 Table'!B2422,"")</f>
        <v>#REF!</v>
      </c>
      <c r="B2422" t="e">
        <f>IF('S3 Table'!#REF!=1,'S3 Table'!B2422,"")</f>
        <v>#REF!</v>
      </c>
      <c r="C2422" t="e">
        <f t="shared" si="37"/>
        <v>#REF!</v>
      </c>
    </row>
    <row r="2423" spans="1:3" x14ac:dyDescent="0.25">
      <c r="A2423" t="e">
        <f>IF('S3 Table'!#REF!=1,'S3 Table'!B2423,"")</f>
        <v>#REF!</v>
      </c>
      <c r="B2423" t="e">
        <f>IF('S3 Table'!#REF!=1,'S3 Table'!B2423,"")</f>
        <v>#REF!</v>
      </c>
      <c r="C2423" t="e">
        <f t="shared" si="37"/>
        <v>#REF!</v>
      </c>
    </row>
    <row r="2424" spans="1:3" x14ac:dyDescent="0.25">
      <c r="A2424" t="e">
        <f>IF('S3 Table'!#REF!=1,'S3 Table'!B2424,"")</f>
        <v>#REF!</v>
      </c>
      <c r="B2424" t="e">
        <f>IF('S3 Table'!#REF!=1,'S3 Table'!B2424,"")</f>
        <v>#REF!</v>
      </c>
      <c r="C2424" t="e">
        <f t="shared" si="37"/>
        <v>#REF!</v>
      </c>
    </row>
    <row r="2425" spans="1:3" x14ac:dyDescent="0.25">
      <c r="A2425" t="e">
        <f>IF('S3 Table'!#REF!=1,'S3 Table'!B2425,"")</f>
        <v>#REF!</v>
      </c>
      <c r="B2425" t="e">
        <f>IF('S3 Table'!#REF!=1,'S3 Table'!B2425,"")</f>
        <v>#REF!</v>
      </c>
      <c r="C2425" t="e">
        <f t="shared" si="37"/>
        <v>#REF!</v>
      </c>
    </row>
    <row r="2426" spans="1:3" x14ac:dyDescent="0.25">
      <c r="A2426" t="e">
        <f>IF('S3 Table'!#REF!=1,'S3 Table'!B2426,"")</f>
        <v>#REF!</v>
      </c>
      <c r="B2426" t="e">
        <f>IF('S3 Table'!#REF!=1,'S3 Table'!B2426,"")</f>
        <v>#REF!</v>
      </c>
      <c r="C2426" t="e">
        <f t="shared" si="37"/>
        <v>#REF!</v>
      </c>
    </row>
    <row r="2427" spans="1:3" x14ac:dyDescent="0.25">
      <c r="A2427" t="e">
        <f>IF('S3 Table'!#REF!=1,'S3 Table'!B2427,"")</f>
        <v>#REF!</v>
      </c>
      <c r="B2427" t="e">
        <f>IF('S3 Table'!#REF!=1,'S3 Table'!B2427,"")</f>
        <v>#REF!</v>
      </c>
      <c r="C2427" t="e">
        <f t="shared" si="37"/>
        <v>#REF!</v>
      </c>
    </row>
    <row r="2428" spans="1:3" x14ac:dyDescent="0.25">
      <c r="A2428" t="e">
        <f>IF('S3 Table'!#REF!=1,'S3 Table'!B2428,"")</f>
        <v>#REF!</v>
      </c>
      <c r="B2428" t="e">
        <f>IF('S3 Table'!#REF!=1,'S3 Table'!B2428,"")</f>
        <v>#REF!</v>
      </c>
      <c r="C2428" t="e">
        <f t="shared" si="37"/>
        <v>#REF!</v>
      </c>
    </row>
    <row r="2429" spans="1:3" x14ac:dyDescent="0.25">
      <c r="A2429" t="e">
        <f>IF('S3 Table'!#REF!=1,'S3 Table'!B2429,"")</f>
        <v>#REF!</v>
      </c>
      <c r="B2429" t="e">
        <f>IF('S3 Table'!#REF!=1,'S3 Table'!B2429,"")</f>
        <v>#REF!</v>
      </c>
      <c r="C2429" t="e">
        <f t="shared" si="37"/>
        <v>#REF!</v>
      </c>
    </row>
    <row r="2430" spans="1:3" x14ac:dyDescent="0.25">
      <c r="A2430" t="e">
        <f>IF('S3 Table'!#REF!=1,'S3 Table'!B2430,"")</f>
        <v>#REF!</v>
      </c>
      <c r="B2430" t="e">
        <f>IF('S3 Table'!#REF!=1,'S3 Table'!B2430,"")</f>
        <v>#REF!</v>
      </c>
      <c r="C2430" t="e">
        <f t="shared" si="37"/>
        <v>#REF!</v>
      </c>
    </row>
    <row r="2431" spans="1:3" x14ac:dyDescent="0.25">
      <c r="A2431" t="e">
        <f>IF('S3 Table'!#REF!=1,'S3 Table'!B2431,"")</f>
        <v>#REF!</v>
      </c>
      <c r="B2431" t="e">
        <f>IF('S3 Table'!#REF!=1,'S3 Table'!B2431,"")</f>
        <v>#REF!</v>
      </c>
      <c r="C2431" t="e">
        <f t="shared" si="37"/>
        <v>#REF!</v>
      </c>
    </row>
    <row r="2432" spans="1:3" x14ac:dyDescent="0.25">
      <c r="A2432" t="e">
        <f>IF('S3 Table'!#REF!=1,'S3 Table'!B2432,"")</f>
        <v>#REF!</v>
      </c>
      <c r="B2432" t="e">
        <f>IF('S3 Table'!#REF!=1,'S3 Table'!B2432,"")</f>
        <v>#REF!</v>
      </c>
      <c r="C2432" t="e">
        <f t="shared" si="37"/>
        <v>#REF!</v>
      </c>
    </row>
    <row r="2433" spans="1:3" x14ac:dyDescent="0.25">
      <c r="A2433" t="e">
        <f>IF('S3 Table'!#REF!=1,'S3 Table'!B2433,"")</f>
        <v>#REF!</v>
      </c>
      <c r="B2433" t="e">
        <f>IF('S3 Table'!#REF!=1,'S3 Table'!B2433,"")</f>
        <v>#REF!</v>
      </c>
      <c r="C2433" t="e">
        <f t="shared" si="37"/>
        <v>#REF!</v>
      </c>
    </row>
    <row r="2434" spans="1:3" x14ac:dyDescent="0.25">
      <c r="A2434" t="e">
        <f>IF('S3 Table'!#REF!=1,'S3 Table'!B2434,"")</f>
        <v>#REF!</v>
      </c>
      <c r="B2434" t="e">
        <f>IF('S3 Table'!#REF!=1,'S3 Table'!B2434,"")</f>
        <v>#REF!</v>
      </c>
      <c r="C2434" t="e">
        <f t="shared" si="37"/>
        <v>#REF!</v>
      </c>
    </row>
    <row r="2435" spans="1:3" x14ac:dyDescent="0.25">
      <c r="A2435" t="e">
        <f>IF('S3 Table'!#REF!=1,'S3 Table'!B2435,"")</f>
        <v>#REF!</v>
      </c>
      <c r="B2435" t="e">
        <f>IF('S3 Table'!#REF!=1,'S3 Table'!B2435,"")</f>
        <v>#REF!</v>
      </c>
      <c r="C2435" t="e">
        <f t="shared" ref="C2435:C2498" si="38">IF(AND(A2435&lt;&gt;"",ISNUMBER(MATCH(A2435,B:B,0))),1,0)</f>
        <v>#REF!</v>
      </c>
    </row>
    <row r="2436" spans="1:3" x14ac:dyDescent="0.25">
      <c r="A2436" t="e">
        <f>IF('S3 Table'!#REF!=1,'S3 Table'!B2436,"")</f>
        <v>#REF!</v>
      </c>
      <c r="B2436" t="e">
        <f>IF('S3 Table'!#REF!=1,'S3 Table'!B2436,"")</f>
        <v>#REF!</v>
      </c>
      <c r="C2436" t="e">
        <f t="shared" si="38"/>
        <v>#REF!</v>
      </c>
    </row>
    <row r="2437" spans="1:3" x14ac:dyDescent="0.25">
      <c r="A2437" t="e">
        <f>IF('S3 Table'!#REF!=1,'S3 Table'!B2437,"")</f>
        <v>#REF!</v>
      </c>
      <c r="B2437" t="e">
        <f>IF('S3 Table'!#REF!=1,'S3 Table'!B2437,"")</f>
        <v>#REF!</v>
      </c>
      <c r="C2437" t="e">
        <f t="shared" si="38"/>
        <v>#REF!</v>
      </c>
    </row>
    <row r="2438" spans="1:3" x14ac:dyDescent="0.25">
      <c r="A2438" t="e">
        <f>IF('S3 Table'!#REF!=1,'S3 Table'!B2438,"")</f>
        <v>#REF!</v>
      </c>
      <c r="B2438" t="e">
        <f>IF('S3 Table'!#REF!=1,'S3 Table'!B2438,"")</f>
        <v>#REF!</v>
      </c>
      <c r="C2438" t="e">
        <f t="shared" si="38"/>
        <v>#REF!</v>
      </c>
    </row>
    <row r="2439" spans="1:3" x14ac:dyDescent="0.25">
      <c r="A2439" t="e">
        <f>IF('S3 Table'!#REF!=1,'S3 Table'!B2439,"")</f>
        <v>#REF!</v>
      </c>
      <c r="B2439" t="e">
        <f>IF('S3 Table'!#REF!=1,'S3 Table'!B2439,"")</f>
        <v>#REF!</v>
      </c>
      <c r="C2439" t="e">
        <f t="shared" si="38"/>
        <v>#REF!</v>
      </c>
    </row>
    <row r="2440" spans="1:3" x14ac:dyDescent="0.25">
      <c r="A2440" t="e">
        <f>IF('S3 Table'!#REF!=1,'S3 Table'!B2440,"")</f>
        <v>#REF!</v>
      </c>
      <c r="B2440" t="e">
        <f>IF('S3 Table'!#REF!=1,'S3 Table'!B2440,"")</f>
        <v>#REF!</v>
      </c>
      <c r="C2440" t="e">
        <f t="shared" si="38"/>
        <v>#REF!</v>
      </c>
    </row>
    <row r="2441" spans="1:3" x14ac:dyDescent="0.25">
      <c r="A2441" t="e">
        <f>IF('S3 Table'!#REF!=1,'S3 Table'!B2441,"")</f>
        <v>#REF!</v>
      </c>
      <c r="B2441" t="e">
        <f>IF('S3 Table'!#REF!=1,'S3 Table'!B2441,"")</f>
        <v>#REF!</v>
      </c>
      <c r="C2441" t="e">
        <f t="shared" si="38"/>
        <v>#REF!</v>
      </c>
    </row>
    <row r="2442" spans="1:3" x14ac:dyDescent="0.25">
      <c r="A2442" t="e">
        <f>IF('S3 Table'!#REF!=1,'S3 Table'!B2442,"")</f>
        <v>#REF!</v>
      </c>
      <c r="B2442" t="e">
        <f>IF('S3 Table'!#REF!=1,'S3 Table'!B2442,"")</f>
        <v>#REF!</v>
      </c>
      <c r="C2442" t="e">
        <f t="shared" si="38"/>
        <v>#REF!</v>
      </c>
    </row>
    <row r="2443" spans="1:3" x14ac:dyDescent="0.25">
      <c r="A2443" t="e">
        <f>IF('S3 Table'!#REF!=1,'S3 Table'!B2443,"")</f>
        <v>#REF!</v>
      </c>
      <c r="B2443" t="e">
        <f>IF('S3 Table'!#REF!=1,'S3 Table'!B2443,"")</f>
        <v>#REF!</v>
      </c>
      <c r="C2443" t="e">
        <f t="shared" si="38"/>
        <v>#REF!</v>
      </c>
    </row>
    <row r="2444" spans="1:3" x14ac:dyDescent="0.25">
      <c r="A2444" t="e">
        <f>IF('S3 Table'!#REF!=1,'S3 Table'!B2444,"")</f>
        <v>#REF!</v>
      </c>
      <c r="B2444" t="e">
        <f>IF('S3 Table'!#REF!=1,'S3 Table'!B2444,"")</f>
        <v>#REF!</v>
      </c>
      <c r="C2444" t="e">
        <f t="shared" si="38"/>
        <v>#REF!</v>
      </c>
    </row>
    <row r="2445" spans="1:3" x14ac:dyDescent="0.25">
      <c r="A2445" t="e">
        <f>IF('S3 Table'!#REF!=1,'S3 Table'!B2445,"")</f>
        <v>#REF!</v>
      </c>
      <c r="B2445" t="e">
        <f>IF('S3 Table'!#REF!=1,'S3 Table'!B2445,"")</f>
        <v>#REF!</v>
      </c>
      <c r="C2445" t="e">
        <f t="shared" si="38"/>
        <v>#REF!</v>
      </c>
    </row>
    <row r="2446" spans="1:3" x14ac:dyDescent="0.25">
      <c r="A2446" t="e">
        <f>IF('S3 Table'!#REF!=1,'S3 Table'!B2446,"")</f>
        <v>#REF!</v>
      </c>
      <c r="B2446" t="e">
        <f>IF('S3 Table'!#REF!=1,'S3 Table'!B2446,"")</f>
        <v>#REF!</v>
      </c>
      <c r="C2446" t="e">
        <f t="shared" si="38"/>
        <v>#REF!</v>
      </c>
    </row>
    <row r="2447" spans="1:3" x14ac:dyDescent="0.25">
      <c r="A2447" t="e">
        <f>IF('S3 Table'!#REF!=1,'S3 Table'!B2447,"")</f>
        <v>#REF!</v>
      </c>
      <c r="B2447" t="e">
        <f>IF('S3 Table'!#REF!=1,'S3 Table'!B2447,"")</f>
        <v>#REF!</v>
      </c>
      <c r="C2447" t="e">
        <f t="shared" si="38"/>
        <v>#REF!</v>
      </c>
    </row>
    <row r="2448" spans="1:3" x14ac:dyDescent="0.25">
      <c r="A2448" t="e">
        <f>IF('S3 Table'!#REF!=1,'S3 Table'!B2448,"")</f>
        <v>#REF!</v>
      </c>
      <c r="B2448" t="e">
        <f>IF('S3 Table'!#REF!=1,'S3 Table'!B2448,"")</f>
        <v>#REF!</v>
      </c>
      <c r="C2448" t="e">
        <f t="shared" si="38"/>
        <v>#REF!</v>
      </c>
    </row>
    <row r="2449" spans="1:3" x14ac:dyDescent="0.25">
      <c r="A2449" t="e">
        <f>IF('S3 Table'!#REF!=1,'S3 Table'!B2449,"")</f>
        <v>#REF!</v>
      </c>
      <c r="B2449" t="e">
        <f>IF('S3 Table'!#REF!=1,'S3 Table'!B2449,"")</f>
        <v>#REF!</v>
      </c>
      <c r="C2449" t="e">
        <f t="shared" si="38"/>
        <v>#REF!</v>
      </c>
    </row>
    <row r="2450" spans="1:3" x14ac:dyDescent="0.25">
      <c r="A2450" t="e">
        <f>IF('S3 Table'!#REF!=1,'S3 Table'!B2450,"")</f>
        <v>#REF!</v>
      </c>
      <c r="B2450" t="e">
        <f>IF('S3 Table'!#REF!=1,'S3 Table'!B2450,"")</f>
        <v>#REF!</v>
      </c>
      <c r="C2450" t="e">
        <f t="shared" si="38"/>
        <v>#REF!</v>
      </c>
    </row>
    <row r="2451" spans="1:3" x14ac:dyDescent="0.25">
      <c r="A2451" t="e">
        <f>IF('S3 Table'!#REF!=1,'S3 Table'!B2451,"")</f>
        <v>#REF!</v>
      </c>
      <c r="B2451" t="e">
        <f>IF('S3 Table'!#REF!=1,'S3 Table'!B2451,"")</f>
        <v>#REF!</v>
      </c>
      <c r="C2451" t="e">
        <f t="shared" si="38"/>
        <v>#REF!</v>
      </c>
    </row>
    <row r="2452" spans="1:3" x14ac:dyDescent="0.25">
      <c r="A2452" t="e">
        <f>IF('S3 Table'!#REF!=1,'S3 Table'!B2452,"")</f>
        <v>#REF!</v>
      </c>
      <c r="B2452" t="e">
        <f>IF('S3 Table'!#REF!=1,'S3 Table'!B2452,"")</f>
        <v>#REF!</v>
      </c>
      <c r="C2452" t="e">
        <f t="shared" si="38"/>
        <v>#REF!</v>
      </c>
    </row>
    <row r="2453" spans="1:3" x14ac:dyDescent="0.25">
      <c r="A2453" t="e">
        <f>IF('S3 Table'!#REF!=1,'S3 Table'!B2453,"")</f>
        <v>#REF!</v>
      </c>
      <c r="B2453" t="e">
        <f>IF('S3 Table'!#REF!=1,'S3 Table'!B2453,"")</f>
        <v>#REF!</v>
      </c>
      <c r="C2453" t="e">
        <f t="shared" si="38"/>
        <v>#REF!</v>
      </c>
    </row>
    <row r="2454" spans="1:3" x14ac:dyDescent="0.25">
      <c r="A2454" t="e">
        <f>IF('S3 Table'!#REF!=1,'S3 Table'!B2454,"")</f>
        <v>#REF!</v>
      </c>
      <c r="B2454" t="e">
        <f>IF('S3 Table'!#REF!=1,'S3 Table'!B2454,"")</f>
        <v>#REF!</v>
      </c>
      <c r="C2454" t="e">
        <f t="shared" si="38"/>
        <v>#REF!</v>
      </c>
    </row>
    <row r="2455" spans="1:3" x14ac:dyDescent="0.25">
      <c r="A2455" t="e">
        <f>IF('S3 Table'!#REF!=1,'S3 Table'!B2455,"")</f>
        <v>#REF!</v>
      </c>
      <c r="B2455" t="e">
        <f>IF('S3 Table'!#REF!=1,'S3 Table'!B2455,"")</f>
        <v>#REF!</v>
      </c>
      <c r="C2455" t="e">
        <f t="shared" si="38"/>
        <v>#REF!</v>
      </c>
    </row>
    <row r="2456" spans="1:3" x14ac:dyDescent="0.25">
      <c r="A2456" t="e">
        <f>IF('S3 Table'!#REF!=1,'S3 Table'!B2456,"")</f>
        <v>#REF!</v>
      </c>
      <c r="B2456" t="e">
        <f>IF('S3 Table'!#REF!=1,'S3 Table'!B2456,"")</f>
        <v>#REF!</v>
      </c>
      <c r="C2456" t="e">
        <f t="shared" si="38"/>
        <v>#REF!</v>
      </c>
    </row>
    <row r="2457" spans="1:3" x14ac:dyDescent="0.25">
      <c r="A2457" t="e">
        <f>IF('S3 Table'!#REF!=1,'S3 Table'!B2457,"")</f>
        <v>#REF!</v>
      </c>
      <c r="B2457" t="e">
        <f>IF('S3 Table'!#REF!=1,'S3 Table'!B2457,"")</f>
        <v>#REF!</v>
      </c>
      <c r="C2457" t="e">
        <f t="shared" si="38"/>
        <v>#REF!</v>
      </c>
    </row>
    <row r="2458" spans="1:3" x14ac:dyDescent="0.25">
      <c r="A2458" t="e">
        <f>IF('S3 Table'!#REF!=1,'S3 Table'!B2458,"")</f>
        <v>#REF!</v>
      </c>
      <c r="B2458" t="e">
        <f>IF('S3 Table'!#REF!=1,'S3 Table'!B2458,"")</f>
        <v>#REF!</v>
      </c>
      <c r="C2458" t="e">
        <f t="shared" si="38"/>
        <v>#REF!</v>
      </c>
    </row>
    <row r="2459" spans="1:3" x14ac:dyDescent="0.25">
      <c r="A2459" t="e">
        <f>IF('S3 Table'!#REF!=1,'S3 Table'!B2459,"")</f>
        <v>#REF!</v>
      </c>
      <c r="B2459" t="e">
        <f>IF('S3 Table'!#REF!=1,'S3 Table'!B2459,"")</f>
        <v>#REF!</v>
      </c>
      <c r="C2459" t="e">
        <f t="shared" si="38"/>
        <v>#REF!</v>
      </c>
    </row>
    <row r="2460" spans="1:3" x14ac:dyDescent="0.25">
      <c r="A2460" t="e">
        <f>IF('S3 Table'!#REF!=1,'S3 Table'!B2460,"")</f>
        <v>#REF!</v>
      </c>
      <c r="B2460" t="e">
        <f>IF('S3 Table'!#REF!=1,'S3 Table'!B2460,"")</f>
        <v>#REF!</v>
      </c>
      <c r="C2460" t="e">
        <f t="shared" si="38"/>
        <v>#REF!</v>
      </c>
    </row>
    <row r="2461" spans="1:3" x14ac:dyDescent="0.25">
      <c r="A2461" t="e">
        <f>IF('S3 Table'!#REF!=1,'S3 Table'!B2461,"")</f>
        <v>#REF!</v>
      </c>
      <c r="B2461" t="e">
        <f>IF('S3 Table'!#REF!=1,'S3 Table'!B2461,"")</f>
        <v>#REF!</v>
      </c>
      <c r="C2461" t="e">
        <f t="shared" si="38"/>
        <v>#REF!</v>
      </c>
    </row>
    <row r="2462" spans="1:3" x14ac:dyDescent="0.25">
      <c r="A2462" t="e">
        <f>IF('S3 Table'!#REF!=1,'S3 Table'!B2462,"")</f>
        <v>#REF!</v>
      </c>
      <c r="B2462" t="e">
        <f>IF('S3 Table'!#REF!=1,'S3 Table'!B2462,"")</f>
        <v>#REF!</v>
      </c>
      <c r="C2462" t="e">
        <f t="shared" si="38"/>
        <v>#REF!</v>
      </c>
    </row>
    <row r="2463" spans="1:3" x14ac:dyDescent="0.25">
      <c r="A2463" t="e">
        <f>IF('S3 Table'!#REF!=1,'S3 Table'!B2463,"")</f>
        <v>#REF!</v>
      </c>
      <c r="B2463" t="e">
        <f>IF('S3 Table'!#REF!=1,'S3 Table'!B2463,"")</f>
        <v>#REF!</v>
      </c>
      <c r="C2463" t="e">
        <f t="shared" si="38"/>
        <v>#REF!</v>
      </c>
    </row>
    <row r="2464" spans="1:3" x14ac:dyDescent="0.25">
      <c r="A2464" t="e">
        <f>IF('S3 Table'!#REF!=1,'S3 Table'!B2464,"")</f>
        <v>#REF!</v>
      </c>
      <c r="B2464" t="e">
        <f>IF('S3 Table'!#REF!=1,'S3 Table'!B2464,"")</f>
        <v>#REF!</v>
      </c>
      <c r="C2464" t="e">
        <f t="shared" si="38"/>
        <v>#REF!</v>
      </c>
    </row>
    <row r="2465" spans="1:3" x14ac:dyDescent="0.25">
      <c r="A2465" t="e">
        <f>IF('S3 Table'!#REF!=1,'S3 Table'!B2465,"")</f>
        <v>#REF!</v>
      </c>
      <c r="B2465" t="e">
        <f>IF('S3 Table'!#REF!=1,'S3 Table'!B2465,"")</f>
        <v>#REF!</v>
      </c>
      <c r="C2465" t="e">
        <f t="shared" si="38"/>
        <v>#REF!</v>
      </c>
    </row>
    <row r="2466" spans="1:3" x14ac:dyDescent="0.25">
      <c r="A2466" t="e">
        <f>IF('S3 Table'!#REF!=1,'S3 Table'!B2466,"")</f>
        <v>#REF!</v>
      </c>
      <c r="B2466" t="e">
        <f>IF('S3 Table'!#REF!=1,'S3 Table'!B2466,"")</f>
        <v>#REF!</v>
      </c>
      <c r="C2466" t="e">
        <f t="shared" si="38"/>
        <v>#REF!</v>
      </c>
    </row>
    <row r="2467" spans="1:3" x14ac:dyDescent="0.25">
      <c r="A2467" t="e">
        <f>IF('S3 Table'!#REF!=1,'S3 Table'!B2467,"")</f>
        <v>#REF!</v>
      </c>
      <c r="B2467" t="e">
        <f>IF('S3 Table'!#REF!=1,'S3 Table'!B2467,"")</f>
        <v>#REF!</v>
      </c>
      <c r="C2467" t="e">
        <f t="shared" si="38"/>
        <v>#REF!</v>
      </c>
    </row>
    <row r="2468" spans="1:3" x14ac:dyDescent="0.25">
      <c r="A2468" t="e">
        <f>IF('S3 Table'!#REF!=1,'S3 Table'!B2468,"")</f>
        <v>#REF!</v>
      </c>
      <c r="B2468" t="e">
        <f>IF('S3 Table'!#REF!=1,'S3 Table'!B2468,"")</f>
        <v>#REF!</v>
      </c>
      <c r="C2468" t="e">
        <f t="shared" si="38"/>
        <v>#REF!</v>
      </c>
    </row>
    <row r="2469" spans="1:3" x14ac:dyDescent="0.25">
      <c r="A2469" t="e">
        <f>IF('S3 Table'!#REF!=1,'S3 Table'!B2469,"")</f>
        <v>#REF!</v>
      </c>
      <c r="B2469" t="e">
        <f>IF('S3 Table'!#REF!=1,'S3 Table'!B2469,"")</f>
        <v>#REF!</v>
      </c>
      <c r="C2469" t="e">
        <f t="shared" si="38"/>
        <v>#REF!</v>
      </c>
    </row>
    <row r="2470" spans="1:3" x14ac:dyDescent="0.25">
      <c r="A2470" t="e">
        <f>IF('S3 Table'!#REF!=1,'S3 Table'!B2470,"")</f>
        <v>#REF!</v>
      </c>
      <c r="B2470" t="e">
        <f>IF('S3 Table'!#REF!=1,'S3 Table'!B2470,"")</f>
        <v>#REF!</v>
      </c>
      <c r="C2470" t="e">
        <f t="shared" si="38"/>
        <v>#REF!</v>
      </c>
    </row>
    <row r="2471" spans="1:3" x14ac:dyDescent="0.25">
      <c r="A2471" t="e">
        <f>IF('S3 Table'!#REF!=1,'S3 Table'!B2471,"")</f>
        <v>#REF!</v>
      </c>
      <c r="B2471" t="e">
        <f>IF('S3 Table'!#REF!=1,'S3 Table'!B2471,"")</f>
        <v>#REF!</v>
      </c>
      <c r="C2471" t="e">
        <f t="shared" si="38"/>
        <v>#REF!</v>
      </c>
    </row>
    <row r="2472" spans="1:3" x14ac:dyDescent="0.25">
      <c r="A2472" t="e">
        <f>IF('S3 Table'!#REF!=1,'S3 Table'!B2472,"")</f>
        <v>#REF!</v>
      </c>
      <c r="B2472" t="e">
        <f>IF('S3 Table'!#REF!=1,'S3 Table'!B2472,"")</f>
        <v>#REF!</v>
      </c>
      <c r="C2472" t="e">
        <f t="shared" si="38"/>
        <v>#REF!</v>
      </c>
    </row>
    <row r="2473" spans="1:3" x14ac:dyDescent="0.25">
      <c r="A2473" t="e">
        <f>IF('S3 Table'!#REF!=1,'S3 Table'!B2473,"")</f>
        <v>#REF!</v>
      </c>
      <c r="B2473" t="e">
        <f>IF('S3 Table'!#REF!=1,'S3 Table'!B2473,"")</f>
        <v>#REF!</v>
      </c>
      <c r="C2473" t="e">
        <f t="shared" si="38"/>
        <v>#REF!</v>
      </c>
    </row>
    <row r="2474" spans="1:3" x14ac:dyDescent="0.25">
      <c r="A2474" t="e">
        <f>IF('S3 Table'!#REF!=1,'S3 Table'!B2474,"")</f>
        <v>#REF!</v>
      </c>
      <c r="B2474" t="e">
        <f>IF('S3 Table'!#REF!=1,'S3 Table'!B2474,"")</f>
        <v>#REF!</v>
      </c>
      <c r="C2474" t="e">
        <f t="shared" si="38"/>
        <v>#REF!</v>
      </c>
    </row>
    <row r="2475" spans="1:3" x14ac:dyDescent="0.25">
      <c r="A2475" t="e">
        <f>IF('S3 Table'!#REF!=1,'S3 Table'!B2475,"")</f>
        <v>#REF!</v>
      </c>
      <c r="B2475" t="e">
        <f>IF('S3 Table'!#REF!=1,'S3 Table'!B2475,"")</f>
        <v>#REF!</v>
      </c>
      <c r="C2475" t="e">
        <f t="shared" si="38"/>
        <v>#REF!</v>
      </c>
    </row>
    <row r="2476" spans="1:3" x14ac:dyDescent="0.25">
      <c r="A2476" t="e">
        <f>IF('S3 Table'!#REF!=1,'S3 Table'!B2476,"")</f>
        <v>#REF!</v>
      </c>
      <c r="B2476" t="e">
        <f>IF('S3 Table'!#REF!=1,'S3 Table'!B2476,"")</f>
        <v>#REF!</v>
      </c>
      <c r="C2476" t="e">
        <f t="shared" si="38"/>
        <v>#REF!</v>
      </c>
    </row>
    <row r="2477" spans="1:3" x14ac:dyDescent="0.25">
      <c r="A2477" t="e">
        <f>IF('S3 Table'!#REF!=1,'S3 Table'!B2477,"")</f>
        <v>#REF!</v>
      </c>
      <c r="B2477" t="e">
        <f>IF('S3 Table'!#REF!=1,'S3 Table'!B2477,"")</f>
        <v>#REF!</v>
      </c>
      <c r="C2477" t="e">
        <f t="shared" si="38"/>
        <v>#REF!</v>
      </c>
    </row>
    <row r="2478" spans="1:3" x14ac:dyDescent="0.25">
      <c r="A2478" t="e">
        <f>IF('S3 Table'!#REF!=1,'S3 Table'!B2478,"")</f>
        <v>#REF!</v>
      </c>
      <c r="B2478" t="e">
        <f>IF('S3 Table'!#REF!=1,'S3 Table'!B2478,"")</f>
        <v>#REF!</v>
      </c>
      <c r="C2478" t="e">
        <f t="shared" si="38"/>
        <v>#REF!</v>
      </c>
    </row>
    <row r="2479" spans="1:3" x14ac:dyDescent="0.25">
      <c r="A2479" t="e">
        <f>IF('S3 Table'!#REF!=1,'S3 Table'!B2479,"")</f>
        <v>#REF!</v>
      </c>
      <c r="B2479" t="e">
        <f>IF('S3 Table'!#REF!=1,'S3 Table'!B2479,"")</f>
        <v>#REF!</v>
      </c>
      <c r="C2479" t="e">
        <f t="shared" si="38"/>
        <v>#REF!</v>
      </c>
    </row>
    <row r="2480" spans="1:3" x14ac:dyDescent="0.25">
      <c r="A2480" t="e">
        <f>IF('S3 Table'!#REF!=1,'S3 Table'!B2480,"")</f>
        <v>#REF!</v>
      </c>
      <c r="B2480" t="e">
        <f>IF('S3 Table'!#REF!=1,'S3 Table'!B2480,"")</f>
        <v>#REF!</v>
      </c>
      <c r="C2480" t="e">
        <f t="shared" si="38"/>
        <v>#REF!</v>
      </c>
    </row>
    <row r="2481" spans="1:3" x14ac:dyDescent="0.25">
      <c r="A2481" t="e">
        <f>IF('S3 Table'!#REF!=1,'S3 Table'!B2481,"")</f>
        <v>#REF!</v>
      </c>
      <c r="B2481" t="e">
        <f>IF('S3 Table'!#REF!=1,'S3 Table'!B2481,"")</f>
        <v>#REF!</v>
      </c>
      <c r="C2481" t="e">
        <f t="shared" si="38"/>
        <v>#REF!</v>
      </c>
    </row>
    <row r="2482" spans="1:3" x14ac:dyDescent="0.25">
      <c r="A2482" t="e">
        <f>IF('S3 Table'!#REF!=1,'S3 Table'!B2482,"")</f>
        <v>#REF!</v>
      </c>
      <c r="B2482" t="e">
        <f>IF('S3 Table'!#REF!=1,'S3 Table'!B2482,"")</f>
        <v>#REF!</v>
      </c>
      <c r="C2482" t="e">
        <f t="shared" si="38"/>
        <v>#REF!</v>
      </c>
    </row>
    <row r="2483" spans="1:3" x14ac:dyDescent="0.25">
      <c r="A2483" t="e">
        <f>IF('S3 Table'!#REF!=1,'S3 Table'!B2483,"")</f>
        <v>#REF!</v>
      </c>
      <c r="B2483" t="e">
        <f>IF('S3 Table'!#REF!=1,'S3 Table'!B2483,"")</f>
        <v>#REF!</v>
      </c>
      <c r="C2483" t="e">
        <f t="shared" si="38"/>
        <v>#REF!</v>
      </c>
    </row>
    <row r="2484" spans="1:3" x14ac:dyDescent="0.25">
      <c r="A2484" t="e">
        <f>IF('S3 Table'!#REF!=1,'S3 Table'!B2484,"")</f>
        <v>#REF!</v>
      </c>
      <c r="B2484" t="e">
        <f>IF('S3 Table'!#REF!=1,'S3 Table'!B2484,"")</f>
        <v>#REF!</v>
      </c>
      <c r="C2484" t="e">
        <f t="shared" si="38"/>
        <v>#REF!</v>
      </c>
    </row>
    <row r="2485" spans="1:3" x14ac:dyDescent="0.25">
      <c r="A2485" t="e">
        <f>IF('S3 Table'!#REF!=1,'S3 Table'!B2485,"")</f>
        <v>#REF!</v>
      </c>
      <c r="B2485" t="e">
        <f>IF('S3 Table'!#REF!=1,'S3 Table'!B2485,"")</f>
        <v>#REF!</v>
      </c>
      <c r="C2485" t="e">
        <f t="shared" si="38"/>
        <v>#REF!</v>
      </c>
    </row>
    <row r="2486" spans="1:3" x14ac:dyDescent="0.25">
      <c r="A2486" t="e">
        <f>IF('S3 Table'!#REF!=1,'S3 Table'!B2486,"")</f>
        <v>#REF!</v>
      </c>
      <c r="B2486" t="e">
        <f>IF('S3 Table'!#REF!=1,'S3 Table'!B2486,"")</f>
        <v>#REF!</v>
      </c>
      <c r="C2486" t="e">
        <f t="shared" si="38"/>
        <v>#REF!</v>
      </c>
    </row>
    <row r="2487" spans="1:3" x14ac:dyDescent="0.25">
      <c r="A2487" t="e">
        <f>IF('S3 Table'!#REF!=1,'S3 Table'!B2487,"")</f>
        <v>#REF!</v>
      </c>
      <c r="B2487" t="e">
        <f>IF('S3 Table'!#REF!=1,'S3 Table'!B2487,"")</f>
        <v>#REF!</v>
      </c>
      <c r="C2487" t="e">
        <f t="shared" si="38"/>
        <v>#REF!</v>
      </c>
    </row>
    <row r="2488" spans="1:3" x14ac:dyDescent="0.25">
      <c r="A2488" t="e">
        <f>IF('S3 Table'!#REF!=1,'S3 Table'!B2488,"")</f>
        <v>#REF!</v>
      </c>
      <c r="B2488" t="e">
        <f>IF('S3 Table'!#REF!=1,'S3 Table'!B2488,"")</f>
        <v>#REF!</v>
      </c>
      <c r="C2488" t="e">
        <f t="shared" si="38"/>
        <v>#REF!</v>
      </c>
    </row>
    <row r="2489" spans="1:3" x14ac:dyDescent="0.25">
      <c r="A2489" t="e">
        <f>IF('S3 Table'!#REF!=1,'S3 Table'!B2489,"")</f>
        <v>#REF!</v>
      </c>
      <c r="B2489" t="e">
        <f>IF('S3 Table'!#REF!=1,'S3 Table'!B2489,"")</f>
        <v>#REF!</v>
      </c>
      <c r="C2489" t="e">
        <f t="shared" si="38"/>
        <v>#REF!</v>
      </c>
    </row>
    <row r="2490" spans="1:3" x14ac:dyDescent="0.25">
      <c r="A2490" t="e">
        <f>IF('S3 Table'!#REF!=1,'S3 Table'!B2490,"")</f>
        <v>#REF!</v>
      </c>
      <c r="B2490" t="e">
        <f>IF('S3 Table'!#REF!=1,'S3 Table'!B2490,"")</f>
        <v>#REF!</v>
      </c>
      <c r="C2490" t="e">
        <f t="shared" si="38"/>
        <v>#REF!</v>
      </c>
    </row>
    <row r="2491" spans="1:3" x14ac:dyDescent="0.25">
      <c r="A2491" t="e">
        <f>IF('S3 Table'!#REF!=1,'S3 Table'!B2491,"")</f>
        <v>#REF!</v>
      </c>
      <c r="B2491" t="e">
        <f>IF('S3 Table'!#REF!=1,'S3 Table'!B2491,"")</f>
        <v>#REF!</v>
      </c>
      <c r="C2491" t="e">
        <f t="shared" si="38"/>
        <v>#REF!</v>
      </c>
    </row>
    <row r="2492" spans="1:3" x14ac:dyDescent="0.25">
      <c r="A2492" t="e">
        <f>IF('S3 Table'!#REF!=1,'S3 Table'!B2492,"")</f>
        <v>#REF!</v>
      </c>
      <c r="B2492" t="e">
        <f>IF('S3 Table'!#REF!=1,'S3 Table'!B2492,"")</f>
        <v>#REF!</v>
      </c>
      <c r="C2492" t="e">
        <f t="shared" si="38"/>
        <v>#REF!</v>
      </c>
    </row>
    <row r="2493" spans="1:3" x14ac:dyDescent="0.25">
      <c r="A2493" t="e">
        <f>IF('S3 Table'!#REF!=1,'S3 Table'!B2493,"")</f>
        <v>#REF!</v>
      </c>
      <c r="B2493" t="e">
        <f>IF('S3 Table'!#REF!=1,'S3 Table'!B2493,"")</f>
        <v>#REF!</v>
      </c>
      <c r="C2493" t="e">
        <f t="shared" si="38"/>
        <v>#REF!</v>
      </c>
    </row>
    <row r="2494" spans="1:3" x14ac:dyDescent="0.25">
      <c r="A2494" t="e">
        <f>IF('S3 Table'!#REF!=1,'S3 Table'!B2494,"")</f>
        <v>#REF!</v>
      </c>
      <c r="B2494" t="e">
        <f>IF('S3 Table'!#REF!=1,'S3 Table'!B2494,"")</f>
        <v>#REF!</v>
      </c>
      <c r="C2494" t="e">
        <f t="shared" si="38"/>
        <v>#REF!</v>
      </c>
    </row>
    <row r="2495" spans="1:3" x14ac:dyDescent="0.25">
      <c r="A2495" t="e">
        <f>IF('S3 Table'!#REF!=1,'S3 Table'!B2495,"")</f>
        <v>#REF!</v>
      </c>
      <c r="B2495" t="e">
        <f>IF('S3 Table'!#REF!=1,'S3 Table'!B2495,"")</f>
        <v>#REF!</v>
      </c>
      <c r="C2495" t="e">
        <f t="shared" si="38"/>
        <v>#REF!</v>
      </c>
    </row>
    <row r="2496" spans="1:3" x14ac:dyDescent="0.25">
      <c r="A2496" t="e">
        <f>IF('S3 Table'!#REF!=1,'S3 Table'!B2496,"")</f>
        <v>#REF!</v>
      </c>
      <c r="B2496" t="e">
        <f>IF('S3 Table'!#REF!=1,'S3 Table'!B2496,"")</f>
        <v>#REF!</v>
      </c>
      <c r="C2496" t="e">
        <f t="shared" si="38"/>
        <v>#REF!</v>
      </c>
    </row>
    <row r="2497" spans="1:3" x14ac:dyDescent="0.25">
      <c r="A2497" t="e">
        <f>IF('S3 Table'!#REF!=1,'S3 Table'!B2497,"")</f>
        <v>#REF!</v>
      </c>
      <c r="B2497" t="e">
        <f>IF('S3 Table'!#REF!=1,'S3 Table'!B2497,"")</f>
        <v>#REF!</v>
      </c>
      <c r="C2497" t="e">
        <f t="shared" si="38"/>
        <v>#REF!</v>
      </c>
    </row>
    <row r="2498" spans="1:3" x14ac:dyDescent="0.25">
      <c r="A2498" t="e">
        <f>IF('S3 Table'!#REF!=1,'S3 Table'!B2498,"")</f>
        <v>#REF!</v>
      </c>
      <c r="B2498" t="e">
        <f>IF('S3 Table'!#REF!=1,'S3 Table'!B2498,"")</f>
        <v>#REF!</v>
      </c>
      <c r="C2498" t="e">
        <f t="shared" si="38"/>
        <v>#REF!</v>
      </c>
    </row>
    <row r="2499" spans="1:3" x14ac:dyDescent="0.25">
      <c r="A2499" t="e">
        <f>IF('S3 Table'!#REF!=1,'S3 Table'!B2499,"")</f>
        <v>#REF!</v>
      </c>
      <c r="B2499" t="e">
        <f>IF('S3 Table'!#REF!=1,'S3 Table'!B2499,"")</f>
        <v>#REF!</v>
      </c>
      <c r="C2499" t="e">
        <f t="shared" ref="C2499:C2500" si="39">IF(AND(A2499&lt;&gt;"",ISNUMBER(MATCH(A2499,B:B,0))),1,0)</f>
        <v>#REF!</v>
      </c>
    </row>
    <row r="2500" spans="1:3" x14ac:dyDescent="0.25">
      <c r="A2500" t="e">
        <f>IF('S3 Table'!#REF!=1,'S3 Table'!B2500,"")</f>
        <v>#REF!</v>
      </c>
      <c r="B2500" t="e">
        <f>IF('S3 Table'!#REF!=1,'S3 Table'!B2500,"")</f>
        <v>#REF!</v>
      </c>
      <c r="C2500" t="e">
        <f t="shared" si="39"/>
        <v>#REF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4"/>
  <sheetViews>
    <sheetView workbookViewId="0">
      <selection activeCell="C8" sqref="C8"/>
    </sheetView>
  </sheetViews>
  <sheetFormatPr defaultRowHeight="15" x14ac:dyDescent="0.25"/>
  <cols>
    <col min="3" max="3" width="10.42578125" bestFit="1" customWidth="1"/>
    <col min="4" max="4" width="22.140625" customWidth="1"/>
    <col min="6" max="6" width="9.42578125" bestFit="1" customWidth="1"/>
  </cols>
  <sheetData>
    <row r="1" spans="1:7" x14ac:dyDescent="0.25">
      <c r="B1" t="s">
        <v>2676</v>
      </c>
      <c r="C1" t="s">
        <v>2677</v>
      </c>
      <c r="D1" t="s">
        <v>2678</v>
      </c>
      <c r="E1">
        <v>14.02</v>
      </c>
      <c r="F1">
        <f>E1*50</f>
        <v>701</v>
      </c>
      <c r="G1" t="s">
        <v>2679</v>
      </c>
    </row>
    <row r="2" spans="1:7" x14ac:dyDescent="0.25">
      <c r="A2" t="s">
        <v>2670</v>
      </c>
      <c r="B2">
        <v>512</v>
      </c>
      <c r="C2" s="2">
        <f>SQRT(B2/C$8)</f>
        <v>12.766152972845846</v>
      </c>
      <c r="D2">
        <f>C2*50</f>
        <v>638.30764864229229</v>
      </c>
      <c r="F2" s="3">
        <f>C2*100</f>
        <v>1276.6152972845846</v>
      </c>
      <c r="G2" t="s">
        <v>2680</v>
      </c>
    </row>
    <row r="3" spans="1:7" x14ac:dyDescent="0.25">
      <c r="A3" t="s">
        <v>2671</v>
      </c>
      <c r="B3">
        <v>314</v>
      </c>
      <c r="C3" s="2">
        <f t="shared" ref="C3" si="0">SQRT(B3/C$8)</f>
        <v>9.9974648917468212</v>
      </c>
      <c r="D3">
        <f>C3*50</f>
        <v>499.87324458734105</v>
      </c>
      <c r="F3" s="3">
        <f>C3*100</f>
        <v>999.7464891746821</v>
      </c>
      <c r="G3" t="s">
        <v>2680</v>
      </c>
    </row>
    <row r="4" spans="1:7" x14ac:dyDescent="0.25">
      <c r="A4" t="s">
        <v>2672</v>
      </c>
      <c r="B4">
        <v>108</v>
      </c>
    </row>
    <row r="6" spans="1:7" x14ac:dyDescent="0.25">
      <c r="B6">
        <f>B2-B4</f>
        <v>404</v>
      </c>
    </row>
    <row r="7" spans="1:7" x14ac:dyDescent="0.25">
      <c r="B7">
        <f>B3-B4</f>
        <v>206</v>
      </c>
    </row>
    <row r="8" spans="1:7" x14ac:dyDescent="0.25">
      <c r="C8">
        <f>PI()</f>
        <v>3.1415926535897931</v>
      </c>
    </row>
    <row r="13" spans="1:7" x14ac:dyDescent="0.25">
      <c r="B13" t="s">
        <v>2682</v>
      </c>
      <c r="C13" t="s">
        <v>2681</v>
      </c>
    </row>
    <row r="14" spans="1:7" x14ac:dyDescent="0.25">
      <c r="B14" t="s">
        <v>2683</v>
      </c>
      <c r="C14" t="s">
        <v>26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3 Table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</dc:creator>
  <cp:lastModifiedBy>Vijayakumar A478</cp:lastModifiedBy>
  <dcterms:created xsi:type="dcterms:W3CDTF">2020-05-06T19:21:52Z</dcterms:created>
  <dcterms:modified xsi:type="dcterms:W3CDTF">2021-03-10T18:31:42Z</dcterms:modified>
</cp:coreProperties>
</file>